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estka Lab\980\Manuscript\Final documents and figures\"/>
    </mc:Choice>
  </mc:AlternateContent>
  <xr:revisionPtr revIDLastSave="0" documentId="8_{BE026095-8F2B-40D9-903B-E2BB05709F58}" xr6:coauthVersionLast="47" xr6:coauthVersionMax="47" xr10:uidLastSave="{00000000-0000-0000-0000-000000000000}"/>
  <bookViews>
    <workbookView xWindow="-108" yWindow="-108" windowWidth="23256" windowHeight="12456" activeTab="2" xr2:uid="{6EEFFE28-DB02-6945-8E65-B822E0C3E071}"/>
  </bookViews>
  <sheets>
    <sheet name="Lung" sheetId="1" r:id="rId1"/>
    <sheet name="Kidney" sheetId="2" r:id="rId2"/>
    <sheet name="Whole blood" sheetId="3" r:id="rId3"/>
  </sheets>
  <definedNames>
    <definedName name="_xlnm._FilterDatabase" localSheetId="1" hidden="1">Kidney!$A$3:$Q$753</definedName>
    <definedName name="_xlnm._FilterDatabase" localSheetId="0" hidden="1">Lung!$A$3:$Q$753</definedName>
    <definedName name="_xlnm._FilterDatabase" localSheetId="2" hidden="1">'Whole blood'!$A$4:$BM$7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80" uniqueCount="768">
  <si>
    <t>Log2 fold change</t>
  </si>
  <si>
    <t>P-value</t>
  </si>
  <si>
    <t>BH.p.value</t>
  </si>
  <si>
    <t>Lung</t>
  </si>
  <si>
    <t>cSiO2_P0 vs. VEH_P0</t>
  </si>
  <si>
    <t>cSiO2_PL vs cSiO2_P0</t>
  </si>
  <si>
    <t>cSiO2_PM vs cSiO2_P0</t>
  </si>
  <si>
    <t>cSiO2_PM vs cSiO2_PL</t>
  </si>
  <si>
    <t>Kidney</t>
  </si>
  <si>
    <t>Whole Blood</t>
  </si>
  <si>
    <t>Week 7</t>
  </si>
  <si>
    <t>Week 9</t>
  </si>
  <si>
    <t>Week 11</t>
  </si>
  <si>
    <t>Main effect of treatments</t>
  </si>
  <si>
    <t>Anxa1</t>
  </si>
  <si>
    <t>Atp6v1h</t>
  </si>
  <si>
    <t>Blk</t>
  </si>
  <si>
    <t>Btla</t>
  </si>
  <si>
    <t>Camk2g</t>
  </si>
  <si>
    <t>Ccl5</t>
  </si>
  <si>
    <t>Cd19</t>
  </si>
  <si>
    <t>Cd3e</t>
  </si>
  <si>
    <t>Cd83</t>
  </si>
  <si>
    <t>Cdc42</t>
  </si>
  <si>
    <t>Ciita</t>
  </si>
  <si>
    <t>Csk</t>
  </si>
  <si>
    <t>Ctnnb1</t>
  </si>
  <si>
    <t>Cxcr5</t>
  </si>
  <si>
    <t>Ero1l</t>
  </si>
  <si>
    <t>Fcrl1</t>
  </si>
  <si>
    <t>Grk6</t>
  </si>
  <si>
    <t>H2-DMa</t>
  </si>
  <si>
    <t>H2-DMb2</t>
  </si>
  <si>
    <t>H2-Eb1</t>
  </si>
  <si>
    <t>H2-Ob</t>
  </si>
  <si>
    <t>Icosl</t>
  </si>
  <si>
    <t>Impdh2</t>
  </si>
  <si>
    <t>Ltb</t>
  </si>
  <si>
    <t>Mpz</t>
  </si>
  <si>
    <t>Ms4a1</t>
  </si>
  <si>
    <t>Nlrp1a</t>
  </si>
  <si>
    <t>Pax5</t>
  </si>
  <si>
    <t>Ptpn18</t>
  </si>
  <si>
    <t>Sdc1</t>
  </si>
  <si>
    <t>Src</t>
  </si>
  <si>
    <t>Stat4</t>
  </si>
  <si>
    <t>Traf1</t>
  </si>
  <si>
    <t>Trem1</t>
  </si>
  <si>
    <t>Trim14</t>
  </si>
  <si>
    <t>Trp53</t>
  </si>
  <si>
    <t>Trp53inp2</t>
  </si>
  <si>
    <t>Vwf</t>
  </si>
  <si>
    <t>Zap70</t>
  </si>
  <si>
    <t>H2-Aa</t>
  </si>
  <si>
    <t>Bmper</t>
  </si>
  <si>
    <t>Sppl2b</t>
  </si>
  <si>
    <t>Jak3</t>
  </si>
  <si>
    <t>Apc</t>
  </si>
  <si>
    <t>Ccr7</t>
  </si>
  <si>
    <t>Cd27</t>
  </si>
  <si>
    <t>Icam1</t>
  </si>
  <si>
    <t>Ptgs2</t>
  </si>
  <si>
    <t>S100a8</t>
  </si>
  <si>
    <t>Sipa1</t>
  </si>
  <si>
    <t>Thbs1</t>
  </si>
  <si>
    <t>Tollip</t>
  </si>
  <si>
    <t>Traf5</t>
  </si>
  <si>
    <t>Gbp2b</t>
  </si>
  <si>
    <t>Arf1</t>
  </si>
  <si>
    <t>Atp6v1c2</t>
  </si>
  <si>
    <t>Cd8a</t>
  </si>
  <si>
    <t>Eif4ebp1</t>
  </si>
  <si>
    <t>Fam129c</t>
  </si>
  <si>
    <t>Gclc</t>
  </si>
  <si>
    <t>H2-Ab1</t>
  </si>
  <si>
    <t>H2-DMb1</t>
  </si>
  <si>
    <t>Il12a</t>
  </si>
  <si>
    <t>Il27ra</t>
  </si>
  <si>
    <t>Lat</t>
  </si>
  <si>
    <t>Nfe2l2</t>
  </si>
  <si>
    <t>Ociad2</t>
  </si>
  <si>
    <t>Pdcd1</t>
  </si>
  <si>
    <t>Psmb10</t>
  </si>
  <si>
    <t>Ptpn6</t>
  </si>
  <si>
    <t>Spib</t>
  </si>
  <si>
    <t>Sqstm1</t>
  </si>
  <si>
    <t>Tnfrsf13c</t>
  </si>
  <si>
    <t>Actr1b</t>
  </si>
  <si>
    <t>Ap2m1</t>
  </si>
  <si>
    <t>App</t>
  </si>
  <si>
    <t>Atg9a</t>
  </si>
  <si>
    <t>C1qb</t>
  </si>
  <si>
    <t>C5ar1</t>
  </si>
  <si>
    <t>Camk2d</t>
  </si>
  <si>
    <t>Card11</t>
  </si>
  <si>
    <t>Cd3d</t>
  </si>
  <si>
    <t>Cd3g</t>
  </si>
  <si>
    <t>Cd4</t>
  </si>
  <si>
    <t>Cd40lg</t>
  </si>
  <si>
    <t>Cd74</t>
  </si>
  <si>
    <t>Cdk8</t>
  </si>
  <si>
    <t>Cfh</t>
  </si>
  <si>
    <t>Chuk</t>
  </si>
  <si>
    <t>Cr2</t>
  </si>
  <si>
    <t>F13a1</t>
  </si>
  <si>
    <t>Furin</t>
  </si>
  <si>
    <t>Gmpr</t>
  </si>
  <si>
    <t>Hdc</t>
  </si>
  <si>
    <t>Ikzf3</t>
  </si>
  <si>
    <t>Il18r1</t>
  </si>
  <si>
    <t>Il6st</t>
  </si>
  <si>
    <t>Irf1</t>
  </si>
  <si>
    <t>Itpr3</t>
  </si>
  <si>
    <t>Map3k14</t>
  </si>
  <si>
    <t>Mbp</t>
  </si>
  <si>
    <t>Mmp9</t>
  </si>
  <si>
    <t>Msrb2</t>
  </si>
  <si>
    <t>Mtmr14</t>
  </si>
  <si>
    <t>Ncam1</t>
  </si>
  <si>
    <t>Neo1</t>
  </si>
  <si>
    <t>Nfe2l1</t>
  </si>
  <si>
    <t>Plekhb2</t>
  </si>
  <si>
    <t>Prdx2</t>
  </si>
  <si>
    <t>Ptpn22</t>
  </si>
  <si>
    <t>Skp1a</t>
  </si>
  <si>
    <t>Syk</t>
  </si>
  <si>
    <t>Trat1</t>
  </si>
  <si>
    <t>Tsc2</t>
  </si>
  <si>
    <t>Xcr1</t>
  </si>
  <si>
    <t>Nfatc1</t>
  </si>
  <si>
    <t>C1qa</t>
  </si>
  <si>
    <t>Il21r</t>
  </si>
  <si>
    <t>Nfkbie</t>
  </si>
  <si>
    <t>Ptk2b</t>
  </si>
  <si>
    <t>Grk2</t>
  </si>
  <si>
    <t>Pik3cd</t>
  </si>
  <si>
    <t>S100a9</t>
  </si>
  <si>
    <t>Fcrl5</t>
  </si>
  <si>
    <t>Acin1</t>
  </si>
  <si>
    <t>Braf</t>
  </si>
  <si>
    <t>Fcgr4</t>
  </si>
  <si>
    <t>Il10ra</t>
  </si>
  <si>
    <t>Il1r1</t>
  </si>
  <si>
    <t>Nfkbiz</t>
  </si>
  <si>
    <t>Nkg7</t>
  </si>
  <si>
    <t>Smad3</t>
  </si>
  <si>
    <t>Unc93b1</t>
  </si>
  <si>
    <t>Vcam1</t>
  </si>
  <si>
    <t>Vcl</t>
  </si>
  <si>
    <t>Cd22</t>
  </si>
  <si>
    <t>Cd59a</t>
  </si>
  <si>
    <t>Cd52</t>
  </si>
  <si>
    <t>Lag3</t>
  </si>
  <si>
    <t>H2-Q1</t>
  </si>
  <si>
    <t>H2afy2</t>
  </si>
  <si>
    <t>Ikzf1</t>
  </si>
  <si>
    <t>Slamf6</t>
  </si>
  <si>
    <t>Tnfsf13</t>
  </si>
  <si>
    <t>Btk</t>
  </si>
  <si>
    <t>Clec4e</t>
  </si>
  <si>
    <t>Il2rb</t>
  </si>
  <si>
    <t>Nod2</t>
  </si>
  <si>
    <t>Plaur</t>
  </si>
  <si>
    <t>Plcg2</t>
  </si>
  <si>
    <t>Ppp2r5d</t>
  </si>
  <si>
    <t>Sh2d1a</t>
  </si>
  <si>
    <t>Uba52</t>
  </si>
  <si>
    <t>Itk</t>
  </si>
  <si>
    <t>Gsk3b</t>
  </si>
  <si>
    <t>Maged1</t>
  </si>
  <si>
    <t>Ptprc</t>
  </si>
  <si>
    <t>Ripk1</t>
  </si>
  <si>
    <t>Sar1b</t>
  </si>
  <si>
    <t>Ube2l3</t>
  </si>
  <si>
    <t>Lbp</t>
  </si>
  <si>
    <t>Daxx</t>
  </si>
  <si>
    <t>Tnfrsf1a</t>
  </si>
  <si>
    <t>Atp6v0a1</t>
  </si>
  <si>
    <t>Cd5</t>
  </si>
  <si>
    <t>Tnfrsf14</t>
  </si>
  <si>
    <t>Pou2f2</t>
  </si>
  <si>
    <t>Sgk1</t>
  </si>
  <si>
    <t>Xcl1</t>
  </si>
  <si>
    <t>Tlr9</t>
  </si>
  <si>
    <t>Itgb7</t>
  </si>
  <si>
    <t>Nfkb2</t>
  </si>
  <si>
    <t>Cd8b1</t>
  </si>
  <si>
    <t>Cd96</t>
  </si>
  <si>
    <t>Dab2ip</t>
  </si>
  <si>
    <t>H2-T23</t>
  </si>
  <si>
    <t>Map3k7</t>
  </si>
  <si>
    <t>Birc2</t>
  </si>
  <si>
    <t>Cxcr6</t>
  </si>
  <si>
    <t>Il12b</t>
  </si>
  <si>
    <t>Aim2</t>
  </si>
  <si>
    <t>Bcl2</t>
  </si>
  <si>
    <t>Hist1h3b</t>
  </si>
  <si>
    <t>Hras</t>
  </si>
  <si>
    <t>Rock2</t>
  </si>
  <si>
    <t>Tyk2</t>
  </si>
  <si>
    <t>Ctnnd1</t>
  </si>
  <si>
    <t>Nfkb1</t>
  </si>
  <si>
    <t>Pard3</t>
  </si>
  <si>
    <t>Il21</t>
  </si>
  <si>
    <t>Camp</t>
  </si>
  <si>
    <t>Lyn</t>
  </si>
  <si>
    <t>Psmb8</t>
  </si>
  <si>
    <t>Ager</t>
  </si>
  <si>
    <t>Cd86</t>
  </si>
  <si>
    <t>Cfp</t>
  </si>
  <si>
    <t>Nptn</t>
  </si>
  <si>
    <t>Acp5</t>
  </si>
  <si>
    <t>Mpzl1</t>
  </si>
  <si>
    <t>Pdpn</t>
  </si>
  <si>
    <t>Rarres1</t>
  </si>
  <si>
    <t>Rorc</t>
  </si>
  <si>
    <t>Il4ra</t>
  </si>
  <si>
    <t>Sp100</t>
  </si>
  <si>
    <t>Hist1h4k</t>
  </si>
  <si>
    <t>Myc</t>
  </si>
  <si>
    <t>Hist3h2ba</t>
  </si>
  <si>
    <t>Insr</t>
  </si>
  <si>
    <t>Maml3</t>
  </si>
  <si>
    <t>Casp1</t>
  </si>
  <si>
    <t>Ccl19</t>
  </si>
  <si>
    <t>Nfatc2</t>
  </si>
  <si>
    <t>Nrbf2</t>
  </si>
  <si>
    <t>Cxcl13</t>
  </si>
  <si>
    <t>Ptpn11</t>
  </si>
  <si>
    <t>Arrb2</t>
  </si>
  <si>
    <t>Creb3</t>
  </si>
  <si>
    <t>Rora</t>
  </si>
  <si>
    <t>H2-M3</t>
  </si>
  <si>
    <t>Klc1</t>
  </si>
  <si>
    <t>Mapk3</t>
  </si>
  <si>
    <t>Stat3</t>
  </si>
  <si>
    <t>Trove2</t>
  </si>
  <si>
    <t>Adar</t>
  </si>
  <si>
    <t>Cyld</t>
  </si>
  <si>
    <t>Park2</t>
  </si>
  <si>
    <t>Capn1</t>
  </si>
  <si>
    <t>Cmklr1</t>
  </si>
  <si>
    <t>Ctsw</t>
  </si>
  <si>
    <t>Hist1h2bk</t>
  </si>
  <si>
    <t>Il6</t>
  </si>
  <si>
    <t>Lta</t>
  </si>
  <si>
    <t>Ptk2</t>
  </si>
  <si>
    <t>Tatdn1</t>
  </si>
  <si>
    <t>Alox5</t>
  </si>
  <si>
    <t>Bdnf</t>
  </si>
  <si>
    <t>C6</t>
  </si>
  <si>
    <t>Ccl20</t>
  </si>
  <si>
    <t>Ctla4</t>
  </si>
  <si>
    <t>Fbxw11</t>
  </si>
  <si>
    <t>Ifi30</t>
  </si>
  <si>
    <t>Jag2</t>
  </si>
  <si>
    <t>Jun</t>
  </si>
  <si>
    <t>Nkiras2</t>
  </si>
  <si>
    <t>Nras</t>
  </si>
  <si>
    <t>Plcb1</t>
  </si>
  <si>
    <t>Psmb9</t>
  </si>
  <si>
    <t>Sell</t>
  </si>
  <si>
    <t>Slc3a2</t>
  </si>
  <si>
    <t>Smad5</t>
  </si>
  <si>
    <t>Tirap</t>
  </si>
  <si>
    <t>Ap2a1</t>
  </si>
  <si>
    <t>Stat1</t>
  </si>
  <si>
    <t>Tab3</t>
  </si>
  <si>
    <t>Ezh2</t>
  </si>
  <si>
    <t>Hist1h2ao</t>
  </si>
  <si>
    <t>C7</t>
  </si>
  <si>
    <t>Cd6</t>
  </si>
  <si>
    <t>Cd80</t>
  </si>
  <si>
    <t>Grb2</t>
  </si>
  <si>
    <t>Hc</t>
  </si>
  <si>
    <t>Il10rb</t>
  </si>
  <si>
    <t>Lrrc41</t>
  </si>
  <si>
    <t>Mapk11</t>
  </si>
  <si>
    <t>Mef2a</t>
  </si>
  <si>
    <t>Msn</t>
  </si>
  <si>
    <t>Oas2</t>
  </si>
  <si>
    <t>Pvr</t>
  </si>
  <si>
    <t>Rhoa</t>
  </si>
  <si>
    <t>Tab1</t>
  </si>
  <si>
    <t>Xiap</t>
  </si>
  <si>
    <t>Ap2a2</t>
  </si>
  <si>
    <t>Ctps</t>
  </si>
  <si>
    <t>Cxcr1</t>
  </si>
  <si>
    <t>Foxp3</t>
  </si>
  <si>
    <t>Notch2</t>
  </si>
  <si>
    <t>Parp1</t>
  </si>
  <si>
    <t>Pcgf2</t>
  </si>
  <si>
    <t>Tigit</t>
  </si>
  <si>
    <t>Il17rc</t>
  </si>
  <si>
    <t>Jag1</t>
  </si>
  <si>
    <t>Maf</t>
  </si>
  <si>
    <t>Stat2</t>
  </si>
  <si>
    <t>Il7</t>
  </si>
  <si>
    <t>Socs1</t>
  </si>
  <si>
    <t>Sptan1</t>
  </si>
  <si>
    <t>Il2rg</t>
  </si>
  <si>
    <t>Otud7b</t>
  </si>
  <si>
    <t>Cflar</t>
  </si>
  <si>
    <t>Tnfrsf13b</t>
  </si>
  <si>
    <t>Cd34</t>
  </si>
  <si>
    <t>Cxcr4</t>
  </si>
  <si>
    <t>Diablo</t>
  </si>
  <si>
    <t>Selenbp1</t>
  </si>
  <si>
    <t>Cxcl9</t>
  </si>
  <si>
    <t>Eomes</t>
  </si>
  <si>
    <t>Fadd</t>
  </si>
  <si>
    <t>Rnaseh2a</t>
  </si>
  <si>
    <t>Sod1</t>
  </si>
  <si>
    <t>Tnfrsf4</t>
  </si>
  <si>
    <t>Bcl2a1a</t>
  </si>
  <si>
    <t>Il1a</t>
  </si>
  <si>
    <t>Irf2</t>
  </si>
  <si>
    <t>Mefv</t>
  </si>
  <si>
    <t>Cd164</t>
  </si>
  <si>
    <t>Crebbp</t>
  </si>
  <si>
    <t>Cd28</t>
  </si>
  <si>
    <t>Stk26</t>
  </si>
  <si>
    <t>Il15</t>
  </si>
  <si>
    <t>Ace</t>
  </si>
  <si>
    <t>Panx1</t>
  </si>
  <si>
    <t>Gbp2</t>
  </si>
  <si>
    <t>Trim21</t>
  </si>
  <si>
    <t>Ifnar1</t>
  </si>
  <si>
    <t>Akt3</t>
  </si>
  <si>
    <t>Ahr</t>
  </si>
  <si>
    <t>Txn1</t>
  </si>
  <si>
    <t>Atg101</t>
  </si>
  <si>
    <t>Atg4b</t>
  </si>
  <si>
    <t>Bcl2l1</t>
  </si>
  <si>
    <t>Mapkapk3</t>
  </si>
  <si>
    <t>Aicda</t>
  </si>
  <si>
    <t>F8</t>
  </si>
  <si>
    <t>Nr4a2</t>
  </si>
  <si>
    <t>Tns1</t>
  </si>
  <si>
    <t>Tapbp</t>
  </si>
  <si>
    <t>Nf1</t>
  </si>
  <si>
    <t>Lilrb4a</t>
  </si>
  <si>
    <t>Hist2h3c2</t>
  </si>
  <si>
    <t>Thbd</t>
  </si>
  <si>
    <t>Atp6v0c</t>
  </si>
  <si>
    <t>Vav1</t>
  </si>
  <si>
    <t>Flt1</t>
  </si>
  <si>
    <t>Icos</t>
  </si>
  <si>
    <t>Csf1</t>
  </si>
  <si>
    <t>Irf9</t>
  </si>
  <si>
    <t>Havcr2</t>
  </si>
  <si>
    <t>Jak1</t>
  </si>
  <si>
    <t>Rac1</t>
  </si>
  <si>
    <t>Nfkbia</t>
  </si>
  <si>
    <t>Cd55</t>
  </si>
  <si>
    <t>Tlr4</t>
  </si>
  <si>
    <t>Kif22</t>
  </si>
  <si>
    <t>Blnk</t>
  </si>
  <si>
    <t>Impdh1</t>
  </si>
  <si>
    <t>Mtor</t>
  </si>
  <si>
    <t>Tnfsf4</t>
  </si>
  <si>
    <t>Mtmr3</t>
  </si>
  <si>
    <t>Ctso</t>
  </si>
  <si>
    <t>Itga5</t>
  </si>
  <si>
    <t>Mapk12</t>
  </si>
  <si>
    <t>Stat5a</t>
  </si>
  <si>
    <t>Sigirr</t>
  </si>
  <si>
    <t>Zdhhc2</t>
  </si>
  <si>
    <t>Angpt1</t>
  </si>
  <si>
    <t>Cd276</t>
  </si>
  <si>
    <t>Mpv17</t>
  </si>
  <si>
    <t>Padi4</t>
  </si>
  <si>
    <t>Pstpip1</t>
  </si>
  <si>
    <t>Tmem173</t>
  </si>
  <si>
    <t>Trim35</t>
  </si>
  <si>
    <t>Il33</t>
  </si>
  <si>
    <t>Cul1</t>
  </si>
  <si>
    <t>Gbp5</t>
  </si>
  <si>
    <t>Ms4a4a</t>
  </si>
  <si>
    <t>Prkcq</t>
  </si>
  <si>
    <t>Trex1</t>
  </si>
  <si>
    <t>Plcg1</t>
  </si>
  <si>
    <t>Pparg</t>
  </si>
  <si>
    <t>Pros1</t>
  </si>
  <si>
    <t>Tgfbr1</t>
  </si>
  <si>
    <t>Bax</t>
  </si>
  <si>
    <t>Nlrp3</t>
  </si>
  <si>
    <t>Birc3</t>
  </si>
  <si>
    <t>Bst2</t>
  </si>
  <si>
    <t>Myd88</t>
  </si>
  <si>
    <t>Dnmt1</t>
  </si>
  <si>
    <t>Tlr5</t>
  </si>
  <si>
    <t>Creb3l2</t>
  </si>
  <si>
    <t>Orai1</t>
  </si>
  <si>
    <t>Ptger4</t>
  </si>
  <si>
    <t>Skil</t>
  </si>
  <si>
    <t>Zbp1</t>
  </si>
  <si>
    <t>Cd68</t>
  </si>
  <si>
    <t>Gsdmd</t>
  </si>
  <si>
    <t>H2-Q2</t>
  </si>
  <si>
    <t>Lpin1</t>
  </si>
  <si>
    <t>Creb3l4</t>
  </si>
  <si>
    <t>Ifi44</t>
  </si>
  <si>
    <t>Ddit4</t>
  </si>
  <si>
    <t>Siglecf</t>
  </si>
  <si>
    <t>Arhgef1</t>
  </si>
  <si>
    <t>Casp3</t>
  </si>
  <si>
    <t>Irf4</t>
  </si>
  <si>
    <t>Plcb2</t>
  </si>
  <si>
    <t>Tnfsf11</t>
  </si>
  <si>
    <t>Card9</t>
  </si>
  <si>
    <t>H2-K1</t>
  </si>
  <si>
    <t>Ccr1</t>
  </si>
  <si>
    <t>Cdkn1a</t>
  </si>
  <si>
    <t>Dynll2</t>
  </si>
  <si>
    <t>Pik3ca</t>
  </si>
  <si>
    <t>Kras</t>
  </si>
  <si>
    <t>Tcf7l2</t>
  </si>
  <si>
    <t>Polr1c</t>
  </si>
  <si>
    <t>Smad4</t>
  </si>
  <si>
    <t>Elavl1</t>
  </si>
  <si>
    <t>Akt1</t>
  </si>
  <si>
    <t>Ccl4</t>
  </si>
  <si>
    <t>Cd40</t>
  </si>
  <si>
    <t>Cxcl10</t>
  </si>
  <si>
    <t>Id1</t>
  </si>
  <si>
    <t>Kmt2a</t>
  </si>
  <si>
    <t>Ly6g</t>
  </si>
  <si>
    <t>Mapk14</t>
  </si>
  <si>
    <t>Oas1a</t>
  </si>
  <si>
    <t>Polr1d</t>
  </si>
  <si>
    <t>Prdm1</t>
  </si>
  <si>
    <t>Psip1</t>
  </si>
  <si>
    <t>Rassf5</t>
  </si>
  <si>
    <t>Rb1</t>
  </si>
  <si>
    <t>Tlr7</t>
  </si>
  <si>
    <t>Tnfaip3</t>
  </si>
  <si>
    <t>Traf2</t>
  </si>
  <si>
    <t>Vamp2</t>
  </si>
  <si>
    <t>Atm</t>
  </si>
  <si>
    <t>Brwd1</t>
  </si>
  <si>
    <t>Ikbkg</t>
  </si>
  <si>
    <t>Tgfbr2</t>
  </si>
  <si>
    <t>Il2ra</t>
  </si>
  <si>
    <t>Pik3r2</t>
  </si>
  <si>
    <t>Relb</t>
  </si>
  <si>
    <t>Tank</t>
  </si>
  <si>
    <t>Xrcc6</t>
  </si>
  <si>
    <t>Adam17</t>
  </si>
  <si>
    <t>Ripk2</t>
  </si>
  <si>
    <t>Trim8</t>
  </si>
  <si>
    <t>Bad</t>
  </si>
  <si>
    <t>Ddx24</t>
  </si>
  <si>
    <t>Gstp1</t>
  </si>
  <si>
    <t>H2-D1</t>
  </si>
  <si>
    <t>Hsd11b1</t>
  </si>
  <si>
    <t>Irf7</t>
  </si>
  <si>
    <t>Ltbp1</t>
  </si>
  <si>
    <t>Fcgr1</t>
  </si>
  <si>
    <t>Mapk7</t>
  </si>
  <si>
    <t>Lrr1</t>
  </si>
  <si>
    <t>Cpa3</t>
  </si>
  <si>
    <t>Fasl</t>
  </si>
  <si>
    <t>Tnfrsf8</t>
  </si>
  <si>
    <t>Pld3</t>
  </si>
  <si>
    <t>Cd81</t>
  </si>
  <si>
    <t>Aqp4</t>
  </si>
  <si>
    <t>S1pr4</t>
  </si>
  <si>
    <t>Hspb1</t>
  </si>
  <si>
    <t>Kbtbd8</t>
  </si>
  <si>
    <t>Rela</t>
  </si>
  <si>
    <t>Tek</t>
  </si>
  <si>
    <t>Kit</t>
  </si>
  <si>
    <t>Tax1bp1</t>
  </si>
  <si>
    <t>Cd163</t>
  </si>
  <si>
    <t>Hsp90ab1</t>
  </si>
  <si>
    <t>Tnfrsf1b</t>
  </si>
  <si>
    <t>Otulin</t>
  </si>
  <si>
    <t>Ube2s</t>
  </si>
  <si>
    <t>Mmp3</t>
  </si>
  <si>
    <t>Nprl2</t>
  </si>
  <si>
    <t>Ghdc</t>
  </si>
  <si>
    <t>Stat6</t>
  </si>
  <si>
    <t>Fgr</t>
  </si>
  <si>
    <t>Mzb1</t>
  </si>
  <si>
    <t>Stradb</t>
  </si>
  <si>
    <t>Slamf7</t>
  </si>
  <si>
    <t>Notch1</t>
  </si>
  <si>
    <t>Mapk15</t>
  </si>
  <si>
    <t>Jak2</t>
  </si>
  <si>
    <t>Xbp1</t>
  </si>
  <si>
    <t>Itgb2</t>
  </si>
  <si>
    <t>Ebi3</t>
  </si>
  <si>
    <t>Rbpj</t>
  </si>
  <si>
    <t>Smad2</t>
  </si>
  <si>
    <t>Trem2</t>
  </si>
  <si>
    <t>Cd24a</t>
  </si>
  <si>
    <t>Fcgr2b</t>
  </si>
  <si>
    <t>Gucy1b1</t>
  </si>
  <si>
    <t>Hsp90b1</t>
  </si>
  <si>
    <t>Ifitm1</t>
  </si>
  <si>
    <t>Fcrlb</t>
  </si>
  <si>
    <t>Il18rap</t>
  </si>
  <si>
    <t>Zfp385a</t>
  </si>
  <si>
    <t>Cd84</t>
  </si>
  <si>
    <t>Ddx58</t>
  </si>
  <si>
    <t>Klrd1</t>
  </si>
  <si>
    <t>Tal1</t>
  </si>
  <si>
    <t>Dtx3l</t>
  </si>
  <si>
    <t>Ccl2</t>
  </si>
  <si>
    <t>Csf2ra</t>
  </si>
  <si>
    <t>Tgfb1</t>
  </si>
  <si>
    <t>Trim68</t>
  </si>
  <si>
    <t>Ifit1</t>
  </si>
  <si>
    <t>Ets1</t>
  </si>
  <si>
    <t>Irak2</t>
  </si>
  <si>
    <t>Tnf</t>
  </si>
  <si>
    <t>Cbl</t>
  </si>
  <si>
    <t>Elk1</t>
  </si>
  <si>
    <t>Oasl1</t>
  </si>
  <si>
    <t>Herc6</t>
  </si>
  <si>
    <t>Cxcl12</t>
  </si>
  <si>
    <t>Mb21d1</t>
  </si>
  <si>
    <t>Il6ra</t>
  </si>
  <si>
    <t>Tnfsf10</t>
  </si>
  <si>
    <t>Lif</t>
  </si>
  <si>
    <t>Tnfsf13b</t>
  </si>
  <si>
    <t>Polr3h</t>
  </si>
  <si>
    <t>Socs5</t>
  </si>
  <si>
    <t>Hist1h2be</t>
  </si>
  <si>
    <t>Dnmt3a</t>
  </si>
  <si>
    <t>Il1rn</t>
  </si>
  <si>
    <t>Irf3</t>
  </si>
  <si>
    <t>Cfb</t>
  </si>
  <si>
    <t>Irak4</t>
  </si>
  <si>
    <t>Pf4</t>
  </si>
  <si>
    <t>Prkcd</t>
  </si>
  <si>
    <t>Rras2</t>
  </si>
  <si>
    <t>Trim26</t>
  </si>
  <si>
    <t>Traf3</t>
  </si>
  <si>
    <t>Mx1</t>
  </si>
  <si>
    <t>Trim25</t>
  </si>
  <si>
    <t>Cd14</t>
  </si>
  <si>
    <t>Notch3</t>
  </si>
  <si>
    <t>Lilra5</t>
  </si>
  <si>
    <t>Tnfrsf11a</t>
  </si>
  <si>
    <t>Isg15</t>
  </si>
  <si>
    <t>Pten</t>
  </si>
  <si>
    <t>Cd7</t>
  </si>
  <si>
    <t>Hmgb1</t>
  </si>
  <si>
    <t>Il23r</t>
  </si>
  <si>
    <t>Mdm2</t>
  </si>
  <si>
    <t>Mllt3</t>
  </si>
  <si>
    <t>Fpr1</t>
  </si>
  <si>
    <t>Nudt1</t>
  </si>
  <si>
    <t>Clu</t>
  </si>
  <si>
    <t>Cybb</t>
  </si>
  <si>
    <t>Alox15</t>
  </si>
  <si>
    <t>Ccl8</t>
  </si>
  <si>
    <t>Il1b</t>
  </si>
  <si>
    <t>Adora2a</t>
  </si>
  <si>
    <t>S1pr5</t>
  </si>
  <si>
    <t>Eif4a2</t>
  </si>
  <si>
    <t>Il7r</t>
  </si>
  <si>
    <t>Ly96</t>
  </si>
  <si>
    <t>Tyrobp</t>
  </si>
  <si>
    <t>Fas</t>
  </si>
  <si>
    <t>Cdh2</t>
  </si>
  <si>
    <t>Casp4</t>
  </si>
  <si>
    <t>Sbno2</t>
  </si>
  <si>
    <t>Siglec1</t>
  </si>
  <si>
    <t>Cxcl5</t>
  </si>
  <si>
    <t>Tnfrsf17</t>
  </si>
  <si>
    <t>Txnip</t>
  </si>
  <si>
    <t>Cxcl1</t>
  </si>
  <si>
    <t>Ifnar2</t>
  </si>
  <si>
    <t>Tnfrsf10b</t>
  </si>
  <si>
    <t>Telo2</t>
  </si>
  <si>
    <t>Cd44</t>
  </si>
  <si>
    <t>Wnt10b</t>
  </si>
  <si>
    <t>Ccl7</t>
  </si>
  <si>
    <t>Hmgb2</t>
  </si>
  <si>
    <t>Rps6ka5</t>
  </si>
  <si>
    <t>Smarca4</t>
  </si>
  <si>
    <t>Atf2</t>
  </si>
  <si>
    <t>Eno1</t>
  </si>
  <si>
    <t>Flt4</t>
  </si>
  <si>
    <t>Ifit3</t>
  </si>
  <si>
    <t>Ly6c1</t>
  </si>
  <si>
    <t>Malt1</t>
  </si>
  <si>
    <t>Cx3cl1</t>
  </si>
  <si>
    <t>Rap1a</t>
  </si>
  <si>
    <t>C2</t>
  </si>
  <si>
    <t>Cd244</t>
  </si>
  <si>
    <t>Mtr</t>
  </si>
  <si>
    <t>Ctsa</t>
  </si>
  <si>
    <t>Map4k2</t>
  </si>
  <si>
    <t>Cfd</t>
  </si>
  <si>
    <t>Bclaf1</t>
  </si>
  <si>
    <t>Fes</t>
  </si>
  <si>
    <t>H2-Q10</t>
  </si>
  <si>
    <t>Rnf126</t>
  </si>
  <si>
    <t>Dll4</t>
  </si>
  <si>
    <t>Irak1</t>
  </si>
  <si>
    <t>Nfkbib</t>
  </si>
  <si>
    <t>C4a</t>
  </si>
  <si>
    <t>Spi1</t>
  </si>
  <si>
    <t>Tradd</t>
  </si>
  <si>
    <t>Prf1</t>
  </si>
  <si>
    <t>Ikbkb</t>
  </si>
  <si>
    <t>Man2b1</t>
  </si>
  <si>
    <t>Fbxo7</t>
  </si>
  <si>
    <t>Foxp1</t>
  </si>
  <si>
    <t>Il18</t>
  </si>
  <si>
    <t>Isg20</t>
  </si>
  <si>
    <t>Klrk1</t>
  </si>
  <si>
    <t>Sirt1</t>
  </si>
  <si>
    <t>Socs3</t>
  </si>
  <si>
    <t>Ccr9</t>
  </si>
  <si>
    <t>Pdcd1lg2</t>
  </si>
  <si>
    <t>Polr3d</t>
  </si>
  <si>
    <t>Rock1</t>
  </si>
  <si>
    <t>Itgal</t>
  </si>
  <si>
    <t>Crcp</t>
  </si>
  <si>
    <t>Tcf4</t>
  </si>
  <si>
    <t>Ppbp</t>
  </si>
  <si>
    <t>Prmt5</t>
  </si>
  <si>
    <t>Tab2</t>
  </si>
  <si>
    <t>Ap1m1</t>
  </si>
  <si>
    <t>Ifi27</t>
  </si>
  <si>
    <t>S1pr1</t>
  </si>
  <si>
    <t>Grn</t>
  </si>
  <si>
    <t>Tgfb3</t>
  </si>
  <si>
    <t>Tnfaip6</t>
  </si>
  <si>
    <t>P2rx4</t>
  </si>
  <si>
    <t>Smn1</t>
  </si>
  <si>
    <t>Bcl6</t>
  </si>
  <si>
    <t>Ifi35</t>
  </si>
  <si>
    <t>Gzma</t>
  </si>
  <si>
    <t>Nprl3</t>
  </si>
  <si>
    <t>Ube2l6</t>
  </si>
  <si>
    <t>Dll1</t>
  </si>
  <si>
    <t>Dvl2</t>
  </si>
  <si>
    <t>E2f4</t>
  </si>
  <si>
    <t>Ccl3</t>
  </si>
  <si>
    <t>Ccl21a</t>
  </si>
  <si>
    <t>Fcrls</t>
  </si>
  <si>
    <t>Gzmb</t>
  </si>
  <si>
    <t>Ripk3</t>
  </si>
  <si>
    <t>Ctsc</t>
  </si>
  <si>
    <t>Cyba</t>
  </si>
  <si>
    <t>Alas2</t>
  </si>
  <si>
    <t>Ap1b1</t>
  </si>
  <si>
    <t>Itga4</t>
  </si>
  <si>
    <t>Pkm</t>
  </si>
  <si>
    <t>C1ra</t>
  </si>
  <si>
    <t>Hif1a</t>
  </si>
  <si>
    <t>Ifngr1</t>
  </si>
  <si>
    <t>Ticam1</t>
  </si>
  <si>
    <t>Tlr2</t>
  </si>
  <si>
    <t>Itgam</t>
  </si>
  <si>
    <t>Ap1s1</t>
  </si>
  <si>
    <t>Bcl10</t>
  </si>
  <si>
    <t>Fcgrt</t>
  </si>
  <si>
    <t>Ifih1</t>
  </si>
  <si>
    <t>P2rx7</t>
  </si>
  <si>
    <t>Padi2</t>
  </si>
  <si>
    <t>Tcirg1</t>
  </si>
  <si>
    <t>Usp21</t>
  </si>
  <si>
    <t>Nod1</t>
  </si>
  <si>
    <t>Ep300</t>
  </si>
  <si>
    <t>Ikbke</t>
  </si>
  <si>
    <t>Snca</t>
  </si>
  <si>
    <t>Atg5</t>
  </si>
  <si>
    <t>Egr2</t>
  </si>
  <si>
    <t>Traf6</t>
  </si>
  <si>
    <t>Sp3</t>
  </si>
  <si>
    <t>Itgax</t>
  </si>
  <si>
    <t>Gata3</t>
  </si>
  <si>
    <t>Cdk9</t>
  </si>
  <si>
    <t>Map2k1</t>
  </si>
  <si>
    <t>Akt2</t>
  </si>
  <si>
    <t>Mcl1</t>
  </si>
  <si>
    <t>Rsad2</t>
  </si>
  <si>
    <t>Yy1</t>
  </si>
  <si>
    <t>Csf2</t>
  </si>
  <si>
    <t>Stk11</t>
  </si>
  <si>
    <t>Cd274</t>
  </si>
  <si>
    <t>Nos2</t>
  </si>
  <si>
    <t>Creb1</t>
  </si>
  <si>
    <t>Cd70</t>
  </si>
  <si>
    <t>Slc7a5</t>
  </si>
  <si>
    <t>Ifitm3</t>
  </si>
  <si>
    <t>Prkdc</t>
  </si>
  <si>
    <t>Tnfrsf9</t>
  </si>
  <si>
    <t>C1s1</t>
  </si>
  <si>
    <t>Csf3r</t>
  </si>
  <si>
    <t>Cd177</t>
  </si>
  <si>
    <t>Casp8</t>
  </si>
  <si>
    <t>Serping1</t>
  </si>
  <si>
    <t>Il10</t>
  </si>
  <si>
    <t>Ncr1</t>
  </si>
  <si>
    <t>Tbk1</t>
  </si>
  <si>
    <t>C3</t>
  </si>
  <si>
    <t>Tmem176a</t>
  </si>
  <si>
    <t>Stat5b</t>
  </si>
  <si>
    <t>Agt</t>
  </si>
  <si>
    <t>Aire</t>
  </si>
  <si>
    <t>Aqp9</t>
  </si>
  <si>
    <t>Bmp8a</t>
  </si>
  <si>
    <t>C8a</t>
  </si>
  <si>
    <t>C8b</t>
  </si>
  <si>
    <t>C8g</t>
  </si>
  <si>
    <t>C9</t>
  </si>
  <si>
    <t>Cd209e</t>
  </si>
  <si>
    <t>Cd46</t>
  </si>
  <si>
    <t>Cd79a</t>
  </si>
  <si>
    <t>Ceacam3</t>
  </si>
  <si>
    <t>Crp</t>
  </si>
  <si>
    <t>Egf</t>
  </si>
  <si>
    <t>Elane</t>
  </si>
  <si>
    <t>Fcer1a</t>
  </si>
  <si>
    <t>Fcnb</t>
  </si>
  <si>
    <t>Gzmg</t>
  </si>
  <si>
    <t>Gzmm</t>
  </si>
  <si>
    <t>H2-Pa</t>
  </si>
  <si>
    <t>Ido1</t>
  </si>
  <si>
    <t>Ifi44l</t>
  </si>
  <si>
    <t>Ifna1</t>
  </si>
  <si>
    <t>Ifnb1</t>
  </si>
  <si>
    <t>Ifng</t>
  </si>
  <si>
    <t>Il12rb1</t>
  </si>
  <si>
    <t>Il13</t>
  </si>
  <si>
    <t>Il17a</t>
  </si>
  <si>
    <t>Il17c</t>
  </si>
  <si>
    <t>Il17f</t>
  </si>
  <si>
    <t>Il2</t>
  </si>
  <si>
    <t>Il22</t>
  </si>
  <si>
    <t>Il23a</t>
  </si>
  <si>
    <t>Il27</t>
  </si>
  <si>
    <t>Il4</t>
  </si>
  <si>
    <t>Il5</t>
  </si>
  <si>
    <t>Ins2</t>
  </si>
  <si>
    <t>Kir3dl1</t>
  </si>
  <si>
    <t>Kir3dl2</t>
  </si>
  <si>
    <t>Klra1</t>
  </si>
  <si>
    <t>Klrb1</t>
  </si>
  <si>
    <t>Ltf</t>
  </si>
  <si>
    <t>Mpo</t>
  </si>
  <si>
    <t>Ms4a2</t>
  </si>
  <si>
    <t>Pnoc</t>
  </si>
  <si>
    <t>Pomc</t>
  </si>
  <si>
    <t>Pycard</t>
  </si>
  <si>
    <t>Rag2</t>
  </si>
  <si>
    <t>S100b</t>
  </si>
  <si>
    <t>Sele</t>
  </si>
  <si>
    <t>Serpina1a</t>
  </si>
  <si>
    <t>Serpinf2</t>
  </si>
  <si>
    <t>Tbx21</t>
  </si>
  <si>
    <t>Tcl1</t>
  </si>
  <si>
    <t>Tg</t>
  </si>
  <si>
    <t>Tpo</t>
  </si>
  <si>
    <t>Tpsab1</t>
  </si>
  <si>
    <t>Tpsb2</t>
  </si>
  <si>
    <t xml:space="preserve"> -log10 p val</t>
  </si>
  <si>
    <t xml:space="preserve"> -log10 p-val</t>
  </si>
  <si>
    <t>Gene_symbol</t>
  </si>
  <si>
    <t>Gene_Symb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theme="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CC78A7"/>
        <bgColor indexed="64"/>
      </patternFill>
    </fill>
    <fill>
      <patternFill patternType="solid">
        <fgColor rgb="FF6A52A3"/>
        <bgColor indexed="64"/>
      </patternFill>
    </fill>
    <fill>
      <patternFill patternType="solid">
        <fgColor rgb="FFB2182B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49998474074526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11" fontId="0" fillId="0" borderId="0" xfId="0" applyNumberFormat="1"/>
    <xf numFmtId="2" fontId="0" fillId="0" borderId="0" xfId="0" applyNumberFormat="1"/>
    <xf numFmtId="2" fontId="1" fillId="0" borderId="0" xfId="0" applyNumberFormat="1" applyFont="1"/>
    <xf numFmtId="11" fontId="1" fillId="0" borderId="0" xfId="0" applyNumberFormat="1" applyFont="1"/>
    <xf numFmtId="0" fontId="1" fillId="0" borderId="0" xfId="0" applyFont="1"/>
    <xf numFmtId="2" fontId="0" fillId="0" borderId="1" xfId="0" applyNumberFormat="1" applyBorder="1"/>
    <xf numFmtId="11" fontId="0" fillId="0" borderId="0" xfId="0" applyNumberFormat="1" applyBorder="1"/>
    <xf numFmtId="2" fontId="0" fillId="0" borderId="0" xfId="0" applyNumberFormat="1" applyBorder="1"/>
    <xf numFmtId="0" fontId="1" fillId="0" borderId="2" xfId="0" applyFont="1" applyBorder="1"/>
    <xf numFmtId="2" fontId="1" fillId="0" borderId="3" xfId="0" applyNumberFormat="1" applyFont="1" applyBorder="1"/>
    <xf numFmtId="11" fontId="1" fillId="0" borderId="2" xfId="0" applyNumberFormat="1" applyFont="1" applyBorder="1"/>
    <xf numFmtId="2" fontId="1" fillId="0" borderId="2" xfId="0" applyNumberFormat="1" applyFont="1" applyBorder="1"/>
    <xf numFmtId="2" fontId="1" fillId="0" borderId="1" xfId="0" applyNumberFormat="1" applyFont="1" applyBorder="1"/>
    <xf numFmtId="2" fontId="3" fillId="4" borderId="0" xfId="0" applyNumberFormat="1" applyFont="1" applyFill="1"/>
    <xf numFmtId="11" fontId="3" fillId="4" borderId="0" xfId="0" applyNumberFormat="1" applyFont="1" applyFill="1"/>
    <xf numFmtId="2" fontId="3" fillId="4" borderId="0" xfId="0" applyNumberFormat="1" applyFont="1" applyFill="1" applyAlignment="1"/>
    <xf numFmtId="2" fontId="1" fillId="2" borderId="0" xfId="0" applyNumberFormat="1" applyFont="1" applyFill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5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2" fillId="3" borderId="0" xfId="0" applyNumberFormat="1" applyFon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2" fontId="3" fillId="7" borderId="0" xfId="0" applyNumberFormat="1" applyFont="1" applyFill="1" applyAlignment="1">
      <alignment horizontal="center"/>
    </xf>
    <xf numFmtId="2" fontId="3" fillId="8" borderId="0" xfId="0" applyNumberFormat="1" applyFont="1" applyFill="1" applyAlignment="1">
      <alignment horizontal="center"/>
    </xf>
  </cellXfs>
  <cellStyles count="1">
    <cellStyle name="Normal" xfId="0" builtinId="0"/>
  </cellStyles>
  <dxfs count="11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b val="0"/>
        <i val="0"/>
      </font>
      <numFmt numFmtId="15" formatCode="0.00E+00"/>
      <border>
        <vertical/>
        <horizontal/>
      </border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B2182B"/>
      <color rgb="FF6A52A3"/>
      <color rgb="FFCC78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E61DDA-C787-224B-A524-C65A0AD2A6A5}">
  <sheetPr>
    <tabColor rgb="FFCC78A7"/>
  </sheetPr>
  <dimension ref="A1:Q753"/>
  <sheetViews>
    <sheetView zoomScale="144" zoomScaleNormal="144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H9" sqref="H9"/>
    </sheetView>
  </sheetViews>
  <sheetFormatPr defaultColWidth="11.19921875" defaultRowHeight="15.6" x14ac:dyDescent="0.3"/>
  <cols>
    <col min="1" max="1" width="16.69921875" bestFit="1" customWidth="1"/>
    <col min="2" max="2" width="15" style="2" bestFit="1" customWidth="1"/>
    <col min="3" max="3" width="9.19921875" style="1" bestFit="1" customWidth="1"/>
    <col min="4" max="4" width="9.796875" style="1" bestFit="1" customWidth="1"/>
    <col min="5" max="5" width="9.796875" style="1" customWidth="1"/>
    <col min="6" max="6" width="15" style="2" bestFit="1" customWidth="1"/>
    <col min="7" max="7" width="9.19921875" style="1" bestFit="1" customWidth="1"/>
    <col min="8" max="8" width="9.796875" style="1" bestFit="1" customWidth="1"/>
    <col min="9" max="9" width="9.796875" style="1" customWidth="1"/>
    <col min="10" max="10" width="15" style="2" bestFit="1" customWidth="1"/>
    <col min="11" max="11" width="9.19921875" style="1" bestFit="1" customWidth="1"/>
    <col min="12" max="12" width="9.796875" style="1" bestFit="1" customWidth="1"/>
    <col min="13" max="13" width="9.796875" style="1" customWidth="1"/>
    <col min="14" max="14" width="15" style="2" bestFit="1" customWidth="1"/>
    <col min="15" max="15" width="9.19921875" style="1" bestFit="1" customWidth="1"/>
    <col min="16" max="16" width="9.796875" style="1" bestFit="1" customWidth="1"/>
    <col min="17" max="17" width="9.796875" style="1" customWidth="1"/>
  </cols>
  <sheetData>
    <row r="1" spans="1:17" x14ac:dyDescent="0.3">
      <c r="B1" s="17" t="s">
        <v>3</v>
      </c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</row>
    <row r="2" spans="1:17" x14ac:dyDescent="0.3">
      <c r="B2" s="18" t="s">
        <v>4</v>
      </c>
      <c r="C2" s="19"/>
      <c r="D2" s="19"/>
      <c r="E2" s="20"/>
      <c r="F2" s="18" t="s">
        <v>5</v>
      </c>
      <c r="G2" s="19"/>
      <c r="H2" s="19"/>
      <c r="I2" s="20"/>
      <c r="J2" s="18" t="s">
        <v>6</v>
      </c>
      <c r="K2" s="19"/>
      <c r="L2" s="19"/>
      <c r="M2" s="20"/>
      <c r="N2" s="18" t="s">
        <v>7</v>
      </c>
      <c r="O2" s="19"/>
      <c r="P2" s="19"/>
      <c r="Q2" s="19"/>
    </row>
    <row r="3" spans="1:17" x14ac:dyDescent="0.3">
      <c r="A3" s="9" t="s">
        <v>766</v>
      </c>
      <c r="B3" s="10" t="s">
        <v>0</v>
      </c>
      <c r="C3" s="11" t="s">
        <v>1</v>
      </c>
      <c r="D3" s="11" t="s">
        <v>2</v>
      </c>
      <c r="E3" s="11" t="s">
        <v>764</v>
      </c>
      <c r="F3" s="10" t="s">
        <v>0</v>
      </c>
      <c r="G3" s="11" t="s">
        <v>1</v>
      </c>
      <c r="H3" s="11" t="s">
        <v>2</v>
      </c>
      <c r="I3" s="11" t="s">
        <v>764</v>
      </c>
      <c r="J3" s="10" t="s">
        <v>0</v>
      </c>
      <c r="K3" s="11" t="s">
        <v>1</v>
      </c>
      <c r="L3" s="11" t="s">
        <v>2</v>
      </c>
      <c r="M3" s="11" t="s">
        <v>764</v>
      </c>
      <c r="N3" s="10" t="s">
        <v>0</v>
      </c>
      <c r="O3" s="11" t="s">
        <v>1</v>
      </c>
      <c r="P3" s="11" t="s">
        <v>2</v>
      </c>
      <c r="Q3" s="11" t="s">
        <v>764</v>
      </c>
    </row>
    <row r="4" spans="1:17" x14ac:dyDescent="0.3">
      <c r="A4" t="s">
        <v>323</v>
      </c>
      <c r="B4" s="6">
        <v>-0.63600000000000001</v>
      </c>
      <c r="C4" s="7">
        <v>-0.63600000000000001</v>
      </c>
      <c r="D4" s="7">
        <v>2.8400000000000002E-2</v>
      </c>
      <c r="E4" s="8">
        <v>1.546681659952962</v>
      </c>
      <c r="F4" s="6">
        <v>0.433</v>
      </c>
      <c r="G4" s="7">
        <v>8.6199999999999999E-2</v>
      </c>
      <c r="H4" s="7">
        <v>0.193</v>
      </c>
      <c r="I4" s="8">
        <v>0.71444269099222624</v>
      </c>
      <c r="J4" s="6">
        <v>0.66100000000000003</v>
      </c>
      <c r="K4" s="7">
        <v>1.6199999999999999E-2</v>
      </c>
      <c r="L4" s="7">
        <v>0.04</v>
      </c>
      <c r="M4" s="8">
        <v>1.3979400086720375</v>
      </c>
      <c r="N4" s="6">
        <v>0.214</v>
      </c>
      <c r="O4" s="7">
        <v>0.24399999999999999</v>
      </c>
      <c r="P4" s="7">
        <v>0.91600000000000004</v>
      </c>
      <c r="Q4" s="8">
        <v>3.8104526332149599E-2</v>
      </c>
    </row>
    <row r="5" spans="1:17" x14ac:dyDescent="0.3">
      <c r="A5" t="s">
        <v>138</v>
      </c>
      <c r="B5" s="6">
        <v>7.9399999999999998E-2</v>
      </c>
      <c r="C5" s="7">
        <v>7.9399999999999998E-2</v>
      </c>
      <c r="D5" s="7">
        <v>0.2</v>
      </c>
      <c r="E5" s="8">
        <v>0.69897000433601875</v>
      </c>
      <c r="F5" s="6">
        <v>-0.13900000000000001</v>
      </c>
      <c r="G5" s="7">
        <v>1.7899999999999999E-2</v>
      </c>
      <c r="H5" s="7">
        <v>9.5500000000000002E-2</v>
      </c>
      <c r="I5" s="8">
        <v>1.0199966284162536</v>
      </c>
      <c r="J5" s="6">
        <v>-7.8100000000000003E-2</v>
      </c>
      <c r="K5" s="7">
        <v>0.159</v>
      </c>
      <c r="L5" s="7">
        <v>0.23100000000000001</v>
      </c>
      <c r="M5" s="8">
        <v>0.63638802010785567</v>
      </c>
      <c r="N5" s="6">
        <v>4.5600000000000002E-2</v>
      </c>
      <c r="O5" s="7">
        <v>0.35499999999999998</v>
      </c>
      <c r="P5" s="7">
        <v>0.91600000000000004</v>
      </c>
      <c r="Q5" s="8">
        <v>3.8104526332149599E-2</v>
      </c>
    </row>
    <row r="6" spans="1:17" x14ac:dyDescent="0.3">
      <c r="A6" t="s">
        <v>211</v>
      </c>
      <c r="B6" s="6">
        <v>1.87</v>
      </c>
      <c r="C6" s="7">
        <v>1.87</v>
      </c>
      <c r="D6" s="7">
        <v>1.5799999999999999E-4</v>
      </c>
      <c r="E6" s="8">
        <v>3.8013429130455774</v>
      </c>
      <c r="F6" s="6">
        <v>-0.46600000000000003</v>
      </c>
      <c r="G6" s="7">
        <v>3.6900000000000002E-2</v>
      </c>
      <c r="H6" s="7">
        <v>0.126</v>
      </c>
      <c r="I6" s="8">
        <v>0.89962945488243706</v>
      </c>
      <c r="J6" s="6">
        <v>-0.62</v>
      </c>
      <c r="K6" s="7">
        <v>1.63E-4</v>
      </c>
      <c r="L6" s="7">
        <v>3.5200000000000001E-3</v>
      </c>
      <c r="M6" s="8">
        <v>2.4534573365218688</v>
      </c>
      <c r="N6" s="6">
        <v>-0.16900000000000001</v>
      </c>
      <c r="O6" s="7">
        <v>0.33900000000000002</v>
      </c>
      <c r="P6" s="7">
        <v>0.91600000000000004</v>
      </c>
      <c r="Q6" s="8">
        <v>3.8104526332149599E-2</v>
      </c>
    </row>
    <row r="7" spans="1:17" x14ac:dyDescent="0.3">
      <c r="A7" t="s">
        <v>87</v>
      </c>
      <c r="B7" s="6">
        <v>-0.30199999999999999</v>
      </c>
      <c r="C7" s="7">
        <v>-0.30199999999999999</v>
      </c>
      <c r="D7" s="7">
        <v>2.2799999999999999E-3</v>
      </c>
      <c r="E7" s="8">
        <v>2.642065152999546</v>
      </c>
      <c r="F7" s="6">
        <v>0.20799999999999999</v>
      </c>
      <c r="G7" s="7">
        <v>1.3100000000000001E-2</v>
      </c>
      <c r="H7" s="7">
        <v>9.2399999999999996E-2</v>
      </c>
      <c r="I7" s="8">
        <v>1.0343280287798933</v>
      </c>
      <c r="J7" s="6">
        <v>0.25600000000000001</v>
      </c>
      <c r="K7" s="7">
        <v>4.2700000000000004E-3</v>
      </c>
      <c r="L7" s="7">
        <v>1.47E-2</v>
      </c>
      <c r="M7" s="8">
        <v>1.832682665251824</v>
      </c>
      <c r="N7" s="6">
        <v>3.3300000000000003E-2</v>
      </c>
      <c r="O7" s="7">
        <v>0.60899999999999999</v>
      </c>
      <c r="P7" s="7">
        <v>0.99</v>
      </c>
      <c r="Q7" s="8">
        <v>4.3648054024500883E-3</v>
      </c>
    </row>
    <row r="8" spans="1:17" x14ac:dyDescent="0.3">
      <c r="A8" t="s">
        <v>448</v>
      </c>
      <c r="B8" s="6">
        <v>0.747</v>
      </c>
      <c r="C8" s="1">
        <v>0.747</v>
      </c>
      <c r="D8" s="1">
        <v>5.1700000000000003E-5</v>
      </c>
      <c r="E8" s="8">
        <v>4.2865094569060567</v>
      </c>
      <c r="F8" s="6">
        <v>-0.121</v>
      </c>
      <c r="G8" s="7">
        <v>0.223</v>
      </c>
      <c r="H8" s="7">
        <v>0.35499999999999998</v>
      </c>
      <c r="I8" s="8">
        <v>0.44977164694490596</v>
      </c>
      <c r="J8" s="6">
        <v>-0.14099999999999999</v>
      </c>
      <c r="K8" s="7">
        <v>1.09E-2</v>
      </c>
      <c r="L8" s="7">
        <v>2.9100000000000001E-2</v>
      </c>
      <c r="M8" s="8">
        <v>1.5361070110140926</v>
      </c>
      <c r="N8" s="6">
        <v>-3.2899999999999999E-2</v>
      </c>
      <c r="O8" s="7">
        <v>0.69699999999999995</v>
      </c>
      <c r="P8" s="7">
        <v>0.99</v>
      </c>
      <c r="Q8" s="8">
        <v>4.3648054024500883E-3</v>
      </c>
    </row>
    <row r="9" spans="1:17" x14ac:dyDescent="0.3">
      <c r="A9" t="s">
        <v>237</v>
      </c>
      <c r="B9" s="6">
        <v>0.95899999999999996</v>
      </c>
      <c r="C9" s="7">
        <v>0.95899999999999996</v>
      </c>
      <c r="D9" s="7">
        <v>3.0199999999999999E-5</v>
      </c>
      <c r="E9" s="8">
        <v>4.519993057042849</v>
      </c>
      <c r="F9" s="6">
        <v>-0.28399999999999997</v>
      </c>
      <c r="G9" s="7">
        <v>4.65E-2</v>
      </c>
      <c r="H9" s="7">
        <v>0.14399999999999999</v>
      </c>
      <c r="I9" s="8">
        <v>0.84163750790475034</v>
      </c>
      <c r="J9" s="6">
        <v>-0.22</v>
      </c>
      <c r="K9" s="7">
        <v>5.5899999999999998E-2</v>
      </c>
      <c r="L9" s="7">
        <v>9.8199999999999996E-2</v>
      </c>
      <c r="M9" s="8">
        <v>1.0078885122130503</v>
      </c>
      <c r="N9" s="6">
        <v>4.7899999999999998E-2</v>
      </c>
      <c r="O9" s="7">
        <v>0.69299999999999995</v>
      </c>
      <c r="P9" s="7">
        <v>0.99</v>
      </c>
      <c r="Q9" s="8">
        <v>4.3648054024500883E-3</v>
      </c>
    </row>
    <row r="10" spans="1:17" x14ac:dyDescent="0.3">
      <c r="A10" t="s">
        <v>560</v>
      </c>
      <c r="B10" s="6">
        <v>0.29299999999999998</v>
      </c>
      <c r="C10" s="1">
        <v>0.29299999999999998</v>
      </c>
      <c r="D10" s="1">
        <v>0.20100000000000001</v>
      </c>
      <c r="E10" s="8">
        <v>0.69680394257951106</v>
      </c>
      <c r="F10" s="6">
        <v>-9.6699999999999994E-2</v>
      </c>
      <c r="G10" s="7">
        <v>0.43099999999999999</v>
      </c>
      <c r="H10" s="7">
        <v>0.54500000000000004</v>
      </c>
      <c r="I10" s="8">
        <v>0.2636034977233575</v>
      </c>
      <c r="J10" s="6">
        <v>-5.6099999999999997E-2</v>
      </c>
      <c r="K10" s="7">
        <v>0.66500000000000004</v>
      </c>
      <c r="L10" s="7">
        <v>0.71899999999999997</v>
      </c>
      <c r="M10" s="8">
        <v>0.14327110961711742</v>
      </c>
      <c r="N10" s="6">
        <v>2.1499999999999998E-2</v>
      </c>
      <c r="O10" s="7">
        <v>0.87</v>
      </c>
      <c r="P10" s="7">
        <v>0.99399999999999999</v>
      </c>
      <c r="Q10" s="8">
        <v>2.6136156026866902E-3</v>
      </c>
    </row>
    <row r="11" spans="1:17" x14ac:dyDescent="0.3">
      <c r="A11" t="s">
        <v>207</v>
      </c>
      <c r="B11" s="6">
        <v>-0.98499999999999999</v>
      </c>
      <c r="C11" s="7">
        <v>-0.98499999999999999</v>
      </c>
      <c r="D11" s="7">
        <v>4.2499999999999998E-4</v>
      </c>
      <c r="E11" s="8">
        <v>3.371611069949688</v>
      </c>
      <c r="F11" s="6">
        <v>0.42699999999999999</v>
      </c>
      <c r="G11" s="7">
        <v>3.56E-2</v>
      </c>
      <c r="H11" s="7">
        <v>0.125</v>
      </c>
      <c r="I11" s="8">
        <v>0.90308998699194354</v>
      </c>
      <c r="J11" s="6">
        <v>0.51700000000000002</v>
      </c>
      <c r="K11" s="7">
        <v>9.6100000000000005E-3</v>
      </c>
      <c r="L11" s="7">
        <v>2.6200000000000001E-2</v>
      </c>
      <c r="M11" s="8">
        <v>1.5816987086802545</v>
      </c>
      <c r="N11" s="6">
        <v>7.6499999999999999E-2</v>
      </c>
      <c r="O11" s="7">
        <v>0.56699999999999995</v>
      </c>
      <c r="P11" s="7">
        <v>0.99</v>
      </c>
      <c r="Q11" s="8">
        <v>4.3648054024500883E-3</v>
      </c>
    </row>
    <row r="12" spans="1:17" x14ac:dyDescent="0.3">
      <c r="A12" t="s">
        <v>706</v>
      </c>
      <c r="B12" s="6"/>
      <c r="E12" s="8"/>
      <c r="F12" s="6"/>
      <c r="I12" s="8"/>
      <c r="J12" s="6"/>
      <c r="M12" s="8"/>
      <c r="N12" s="6">
        <v>0.78100000000000003</v>
      </c>
      <c r="O12" s="7">
        <v>0.253</v>
      </c>
      <c r="P12" s="7">
        <v>0.91600000000000004</v>
      </c>
      <c r="Q12" s="8">
        <v>3.8104526332149599E-2</v>
      </c>
    </row>
    <row r="13" spans="1:17" x14ac:dyDescent="0.3">
      <c r="A13" t="s">
        <v>329</v>
      </c>
      <c r="B13" s="6">
        <v>-0.79200000000000004</v>
      </c>
      <c r="C13" s="7">
        <v>-0.79200000000000004</v>
      </c>
      <c r="D13" s="7">
        <v>3.3399999999999999E-4</v>
      </c>
      <c r="E13" s="8">
        <v>3.476253533188435</v>
      </c>
      <c r="F13" s="6">
        <v>0.248</v>
      </c>
      <c r="G13" s="7">
        <v>9.2999999999999999E-2</v>
      </c>
      <c r="H13" s="7">
        <v>0.20300000000000001</v>
      </c>
      <c r="I13" s="8">
        <v>0.69250396208678711</v>
      </c>
      <c r="J13" s="6">
        <v>0.29599999999999999</v>
      </c>
      <c r="K13" s="7">
        <v>2.1399999999999999E-2</v>
      </c>
      <c r="L13" s="7">
        <v>4.8899999999999999E-2</v>
      </c>
      <c r="M13" s="8">
        <v>1.3106911408763797</v>
      </c>
      <c r="N13" s="6">
        <v>3.2599999999999997E-2</v>
      </c>
      <c r="O13" s="7">
        <v>0.78900000000000003</v>
      </c>
      <c r="P13" s="7">
        <v>0.99</v>
      </c>
      <c r="Q13" s="8">
        <v>4.3648054024500883E-3</v>
      </c>
    </row>
    <row r="14" spans="1:17" x14ac:dyDescent="0.3">
      <c r="A14" t="s">
        <v>335</v>
      </c>
      <c r="B14" s="6">
        <v>3.5</v>
      </c>
      <c r="C14" s="7">
        <v>3.5</v>
      </c>
      <c r="D14" s="7">
        <v>1.5E-3</v>
      </c>
      <c r="E14" s="8">
        <v>2.8239087409443182</v>
      </c>
      <c r="F14" s="6">
        <v>-1.18</v>
      </c>
      <c r="G14" s="7">
        <v>9.8500000000000004E-2</v>
      </c>
      <c r="H14" s="7">
        <v>0.21</v>
      </c>
      <c r="I14" s="8">
        <v>0.6777807052660807</v>
      </c>
      <c r="J14" s="6">
        <v>-1.48</v>
      </c>
      <c r="K14" s="7">
        <v>2.1600000000000001E-2</v>
      </c>
      <c r="L14" s="7">
        <v>4.8899999999999999E-2</v>
      </c>
      <c r="M14" s="8">
        <v>1.3106911408763797</v>
      </c>
      <c r="N14" s="6">
        <v>-0.32400000000000001</v>
      </c>
      <c r="O14" s="7">
        <v>0.6</v>
      </c>
      <c r="P14" s="7">
        <v>0.99</v>
      </c>
      <c r="Q14" s="8">
        <v>4.3648054024500883E-3</v>
      </c>
    </row>
    <row r="15" spans="1:17" x14ac:dyDescent="0.3">
      <c r="A15" t="s">
        <v>194</v>
      </c>
      <c r="B15" s="6">
        <v>0.89600000000000002</v>
      </c>
      <c r="C15" s="7">
        <v>0.89600000000000002</v>
      </c>
      <c r="D15" s="7">
        <v>1.01E-3</v>
      </c>
      <c r="E15" s="8">
        <v>2.9956786262173569</v>
      </c>
      <c r="F15" s="6">
        <v>-0.245</v>
      </c>
      <c r="G15" s="7">
        <v>3.0499999999999999E-2</v>
      </c>
      <c r="H15" s="7">
        <v>0.11700000000000001</v>
      </c>
      <c r="I15" s="8">
        <v>0.9318141382538383</v>
      </c>
      <c r="J15" s="6">
        <v>-0.40699999999999997</v>
      </c>
      <c r="K15" s="7">
        <v>1.49E-3</v>
      </c>
      <c r="L15" s="7">
        <v>7.9900000000000006E-3</v>
      </c>
      <c r="M15" s="8">
        <v>2.0974532206860084</v>
      </c>
      <c r="N15" s="6">
        <v>-0.17699999999999999</v>
      </c>
      <c r="O15" s="7">
        <v>0.126</v>
      </c>
      <c r="P15" s="7">
        <v>0.91600000000000004</v>
      </c>
      <c r="Q15" s="8">
        <v>3.8104526332149599E-2</v>
      </c>
    </row>
    <row r="16" spans="1:17" x14ac:dyDescent="0.3">
      <c r="A16" t="s">
        <v>707</v>
      </c>
      <c r="B16" s="6"/>
      <c r="E16" s="8"/>
      <c r="F16" s="6"/>
      <c r="I16" s="8"/>
      <c r="J16" s="6"/>
      <c r="M16" s="8"/>
      <c r="N16" s="6"/>
      <c r="Q16" s="8"/>
    </row>
    <row r="17" spans="1:17" x14ac:dyDescent="0.3">
      <c r="A17" t="s">
        <v>421</v>
      </c>
      <c r="B17" s="6">
        <v>-0.10199999999999999</v>
      </c>
      <c r="C17" s="7">
        <v>-0.10199999999999999</v>
      </c>
      <c r="D17" s="7">
        <v>3.6200000000000003E-2</v>
      </c>
      <c r="E17" s="8">
        <v>1.4412914294668342</v>
      </c>
      <c r="F17" s="6">
        <v>7.17E-2</v>
      </c>
      <c r="G17" s="7">
        <v>0.21099999999999999</v>
      </c>
      <c r="H17" s="7">
        <v>0.34499999999999997</v>
      </c>
      <c r="I17" s="8">
        <v>0.46218090492672592</v>
      </c>
      <c r="J17" s="6">
        <v>0.13400000000000001</v>
      </c>
      <c r="K17" s="7">
        <v>1.49E-2</v>
      </c>
      <c r="L17" s="7">
        <v>3.73E-2</v>
      </c>
      <c r="M17" s="8">
        <v>1.4282911681913124</v>
      </c>
      <c r="N17" s="6">
        <v>4.7199999999999999E-2</v>
      </c>
      <c r="O17" s="7">
        <v>0.312</v>
      </c>
      <c r="P17" s="7">
        <v>0.91600000000000004</v>
      </c>
      <c r="Q17" s="8">
        <v>3.8104526332149599E-2</v>
      </c>
    </row>
    <row r="18" spans="1:17" x14ac:dyDescent="0.3">
      <c r="A18" t="s">
        <v>681</v>
      </c>
      <c r="B18" s="6">
        <v>-0.158</v>
      </c>
      <c r="C18" s="1">
        <v>-0.158</v>
      </c>
      <c r="D18" s="1">
        <v>4.4499999999999998E-2</v>
      </c>
      <c r="E18" s="8">
        <v>1.3516399890190682</v>
      </c>
      <c r="F18" s="6">
        <v>1.24E-2</v>
      </c>
      <c r="G18" s="7">
        <v>0.874</v>
      </c>
      <c r="H18" s="7">
        <v>0.90600000000000003</v>
      </c>
      <c r="I18" s="8">
        <v>4.2871802323186915E-2</v>
      </c>
      <c r="J18" s="6">
        <v>0.126</v>
      </c>
      <c r="K18" s="7">
        <v>2.7699999999999999E-2</v>
      </c>
      <c r="L18" s="7">
        <v>5.9299999999999999E-2</v>
      </c>
      <c r="M18" s="8">
        <v>1.2269453066357374</v>
      </c>
      <c r="N18" s="6">
        <v>9.8500000000000004E-2</v>
      </c>
      <c r="O18" s="7">
        <v>0.115</v>
      </c>
      <c r="P18" s="7">
        <v>0.91600000000000004</v>
      </c>
      <c r="Q18" s="8">
        <v>3.8104526332149599E-2</v>
      </c>
    </row>
    <row r="19" spans="1:17" x14ac:dyDescent="0.3">
      <c r="A19" t="s">
        <v>328</v>
      </c>
      <c r="B19" s="6">
        <v>-0.69599999999999995</v>
      </c>
      <c r="C19" s="7">
        <v>-0.69599999999999995</v>
      </c>
      <c r="D19" s="7">
        <v>1.18E-4</v>
      </c>
      <c r="E19" s="8">
        <v>3.9281179926938741</v>
      </c>
      <c r="F19" s="6">
        <v>0.222</v>
      </c>
      <c r="G19" s="7">
        <v>9.0999999999999998E-2</v>
      </c>
      <c r="H19" s="7">
        <v>0.2</v>
      </c>
      <c r="I19" s="8">
        <v>0.69897000433601875</v>
      </c>
      <c r="J19" s="6">
        <v>0.23300000000000001</v>
      </c>
      <c r="K19" s="7">
        <v>4.58E-2</v>
      </c>
      <c r="L19" s="7">
        <v>8.3000000000000004E-2</v>
      </c>
      <c r="M19" s="8">
        <v>1.080921907623926</v>
      </c>
      <c r="N19" s="6">
        <v>-4.2700000000000004E-3</v>
      </c>
      <c r="O19" s="7">
        <v>0.97199999999999998</v>
      </c>
      <c r="P19" s="7">
        <v>0.99399999999999999</v>
      </c>
      <c r="Q19" s="8">
        <v>2.6136156026866902E-3</v>
      </c>
    </row>
    <row r="20" spans="1:17" x14ac:dyDescent="0.3">
      <c r="A20" t="s">
        <v>651</v>
      </c>
      <c r="B20" s="6">
        <v>-0.54800000000000004</v>
      </c>
      <c r="C20" s="1">
        <v>-0.54800000000000004</v>
      </c>
      <c r="D20" s="1">
        <v>0.57899999999999996</v>
      </c>
      <c r="E20" s="8">
        <v>0.2373214362725638</v>
      </c>
      <c r="F20" s="6">
        <v>0.23100000000000001</v>
      </c>
      <c r="G20" s="7">
        <v>0.77500000000000002</v>
      </c>
      <c r="H20" s="7">
        <v>0.83799999999999997</v>
      </c>
      <c r="I20" s="8">
        <v>7.6755981369723517E-2</v>
      </c>
      <c r="J20" s="6">
        <v>1.04</v>
      </c>
      <c r="K20" s="7">
        <v>0.27100000000000002</v>
      </c>
      <c r="L20" s="7">
        <v>0.34499999999999997</v>
      </c>
      <c r="M20" s="8">
        <v>0.46218090492672592</v>
      </c>
      <c r="N20" s="6">
        <v>0.80900000000000005</v>
      </c>
      <c r="O20" s="7">
        <v>0.14599999999999999</v>
      </c>
      <c r="P20" s="7">
        <v>0.91600000000000004</v>
      </c>
      <c r="Q20" s="8">
        <v>3.8104526332149599E-2</v>
      </c>
    </row>
    <row r="21" spans="1:17" x14ac:dyDescent="0.3">
      <c r="A21" t="s">
        <v>557</v>
      </c>
      <c r="B21" s="6">
        <v>-0.874</v>
      </c>
      <c r="C21" s="1">
        <v>-0.874</v>
      </c>
      <c r="D21" s="1">
        <v>3.29E-3</v>
      </c>
      <c r="E21" s="8">
        <v>2.4828041020500256</v>
      </c>
      <c r="F21" s="6">
        <v>0.28799999999999998</v>
      </c>
      <c r="G21" s="7">
        <v>0.42399999999999999</v>
      </c>
      <c r="H21" s="7">
        <v>0.53900000000000003</v>
      </c>
      <c r="I21" s="8">
        <v>0.26841123481326129</v>
      </c>
      <c r="J21" s="6">
        <v>1.22</v>
      </c>
      <c r="K21" s="7">
        <v>2.9399999999999999E-2</v>
      </c>
      <c r="L21" s="7">
        <v>6.0600000000000001E-2</v>
      </c>
      <c r="M21" s="8">
        <v>1.2175273758337137</v>
      </c>
      <c r="N21" s="6">
        <v>0.91600000000000004</v>
      </c>
      <c r="O21" s="7">
        <v>7.7499999999999999E-2</v>
      </c>
      <c r="P21" s="7">
        <v>0.91600000000000004</v>
      </c>
      <c r="Q21" s="8">
        <v>3.8104526332149599E-2</v>
      </c>
    </row>
    <row r="22" spans="1:17" x14ac:dyDescent="0.3">
      <c r="A22" t="s">
        <v>248</v>
      </c>
      <c r="B22" s="6">
        <v>-0.89500000000000002</v>
      </c>
      <c r="C22" s="7">
        <v>-0.89500000000000002</v>
      </c>
      <c r="D22" s="7">
        <v>1.7799999999999999E-3</v>
      </c>
      <c r="E22" s="8">
        <v>2.7495799976911059</v>
      </c>
      <c r="F22" s="6">
        <v>0.51900000000000002</v>
      </c>
      <c r="G22" s="7">
        <v>5.3199999999999997E-2</v>
      </c>
      <c r="H22" s="7">
        <v>0.14799999999999999</v>
      </c>
      <c r="I22" s="8">
        <v>0.82973828460504262</v>
      </c>
      <c r="J22" s="6">
        <v>0.441</v>
      </c>
      <c r="K22" s="7">
        <v>7.6700000000000004E-2</v>
      </c>
      <c r="L22" s="7">
        <v>0.128</v>
      </c>
      <c r="M22" s="8">
        <v>0.89279003035213167</v>
      </c>
      <c r="N22" s="6">
        <v>-8.2799999999999999E-2</v>
      </c>
      <c r="O22" s="7">
        <v>0.68799999999999994</v>
      </c>
      <c r="P22" s="7">
        <v>0.99</v>
      </c>
      <c r="Q22" s="8">
        <v>4.3648054024500883E-3</v>
      </c>
    </row>
    <row r="23" spans="1:17" x14ac:dyDescent="0.3">
      <c r="A23" t="s">
        <v>368</v>
      </c>
      <c r="B23" s="6">
        <v>-1.55</v>
      </c>
      <c r="C23" s="7">
        <v>-1.55</v>
      </c>
      <c r="D23" s="7">
        <v>1.05E-4</v>
      </c>
      <c r="E23" s="8">
        <v>3.9788107009300617</v>
      </c>
      <c r="F23" s="6">
        <v>0.443</v>
      </c>
      <c r="G23" s="7">
        <v>0.14099999999999999</v>
      </c>
      <c r="H23" s="7">
        <v>0.27300000000000002</v>
      </c>
      <c r="I23" s="8">
        <v>0.56383735295924398</v>
      </c>
      <c r="J23" s="6">
        <v>0.39400000000000002</v>
      </c>
      <c r="K23" s="7">
        <v>0.10100000000000001</v>
      </c>
      <c r="L23" s="7">
        <v>0.161</v>
      </c>
      <c r="M23" s="8">
        <v>0.79317412396815024</v>
      </c>
      <c r="N23" s="6">
        <v>-6.4299999999999996E-2</v>
      </c>
      <c r="O23" s="7">
        <v>0.78300000000000003</v>
      </c>
      <c r="P23" s="7">
        <v>0.99</v>
      </c>
      <c r="Q23" s="8">
        <v>4.3648054024500883E-3</v>
      </c>
    </row>
    <row r="24" spans="1:17" x14ac:dyDescent="0.3">
      <c r="A24" t="s">
        <v>14</v>
      </c>
      <c r="B24" s="6">
        <v>-0.47399999999999998</v>
      </c>
      <c r="C24" s="7">
        <v>-0.47399999999999998</v>
      </c>
      <c r="D24" s="7">
        <v>7.8700000000000003E-3</v>
      </c>
      <c r="E24" s="8">
        <v>2.1040252676409352</v>
      </c>
      <c r="F24" s="6">
        <v>0.52200000000000002</v>
      </c>
      <c r="G24" s="7">
        <v>3.2100000000000002E-3</v>
      </c>
      <c r="H24" s="7">
        <v>7.3700000000000002E-2</v>
      </c>
      <c r="I24" s="8">
        <v>1.1325325121409484</v>
      </c>
      <c r="J24" s="6">
        <v>0.72599999999999998</v>
      </c>
      <c r="K24" s="7">
        <v>1.3300000000000001E-4</v>
      </c>
      <c r="L24" s="7">
        <v>3.5200000000000001E-3</v>
      </c>
      <c r="M24" s="8">
        <v>2.4534573365218688</v>
      </c>
      <c r="N24" s="6">
        <v>0.192</v>
      </c>
      <c r="O24" s="7">
        <v>7.3800000000000004E-2</v>
      </c>
      <c r="P24" s="7">
        <v>0.91600000000000004</v>
      </c>
      <c r="Q24" s="8">
        <v>3.8104526332149599E-2</v>
      </c>
    </row>
    <row r="25" spans="1:17" x14ac:dyDescent="0.3">
      <c r="A25" t="s">
        <v>652</v>
      </c>
      <c r="B25" s="6">
        <v>9.1999999999999998E-2</v>
      </c>
      <c r="C25" s="1">
        <v>9.1999999999999998E-2</v>
      </c>
      <c r="D25" s="1">
        <v>0.153</v>
      </c>
      <c r="E25" s="8">
        <v>0.81530856918240113</v>
      </c>
      <c r="F25" s="6">
        <v>1.95E-2</v>
      </c>
      <c r="G25" s="7">
        <v>0.77300000000000002</v>
      </c>
      <c r="H25" s="7">
        <v>0.83799999999999997</v>
      </c>
      <c r="I25" s="8">
        <v>7.6755981369723517E-2</v>
      </c>
      <c r="J25" s="6">
        <v>-5.5599999999999997E-2</v>
      </c>
      <c r="K25" s="7">
        <v>0.35599999999999998</v>
      </c>
      <c r="L25" s="7">
        <v>0.42899999999999999</v>
      </c>
      <c r="M25" s="8">
        <v>0.36754270781527576</v>
      </c>
      <c r="N25" s="6">
        <v>-0.09</v>
      </c>
      <c r="O25" s="7">
        <v>0.124</v>
      </c>
      <c r="P25" s="7">
        <v>0.91600000000000004</v>
      </c>
      <c r="Q25" s="8">
        <v>3.8104526332149599E-2</v>
      </c>
    </row>
    <row r="26" spans="1:17" x14ac:dyDescent="0.3">
      <c r="A26" t="s">
        <v>628</v>
      </c>
      <c r="B26" s="6">
        <v>2.5399999999999999E-2</v>
      </c>
      <c r="C26" s="1">
        <v>2.5399999999999999E-2</v>
      </c>
      <c r="D26" s="1">
        <v>0.64700000000000002</v>
      </c>
      <c r="E26" s="8">
        <v>0.18909571933129957</v>
      </c>
      <c r="F26" s="6">
        <v>-1.95E-2</v>
      </c>
      <c r="G26" s="7">
        <v>0.68</v>
      </c>
      <c r="H26" s="7">
        <v>0.76600000000000001</v>
      </c>
      <c r="I26" s="8">
        <v>0.11577123036739606</v>
      </c>
      <c r="J26" s="6">
        <v>-4.8000000000000001E-2</v>
      </c>
      <c r="K26" s="7">
        <v>0.377</v>
      </c>
      <c r="L26" s="7">
        <v>0.44600000000000001</v>
      </c>
      <c r="M26" s="8">
        <v>0.35066514128785814</v>
      </c>
      <c r="N26" s="6">
        <v>-4.3499999999999997E-2</v>
      </c>
      <c r="O26" s="7">
        <v>0.42199999999999999</v>
      </c>
      <c r="P26" s="7">
        <v>0.92400000000000004</v>
      </c>
      <c r="Q26" s="8">
        <v>3.4328028779893278E-2</v>
      </c>
    </row>
    <row r="27" spans="1:17" x14ac:dyDescent="0.3">
      <c r="A27" t="s">
        <v>661</v>
      </c>
      <c r="B27" s="6">
        <v>0.29899999999999999</v>
      </c>
      <c r="C27" s="1">
        <v>0.29899999999999999</v>
      </c>
      <c r="D27" s="1">
        <v>3.3700000000000001E-4</v>
      </c>
      <c r="E27" s="8">
        <v>3.472370099128661</v>
      </c>
      <c r="F27" s="6">
        <v>-2.29E-2</v>
      </c>
      <c r="G27" s="7">
        <v>0.81599999999999995</v>
      </c>
      <c r="H27" s="7">
        <v>0.86399999999999999</v>
      </c>
      <c r="I27" s="8">
        <v>6.3486257521106718E-2</v>
      </c>
      <c r="J27" s="6">
        <v>-2.4799999999999999E-2</v>
      </c>
      <c r="K27" s="7">
        <v>0.61599999999999999</v>
      </c>
      <c r="L27" s="7">
        <v>0.67600000000000005</v>
      </c>
      <c r="M27" s="8">
        <v>0.17005330405836405</v>
      </c>
      <c r="N27" s="6">
        <v>-1.6899999999999998E-2</v>
      </c>
      <c r="O27" s="7">
        <v>0.83799999999999997</v>
      </c>
      <c r="P27" s="7">
        <v>0.99099999999999999</v>
      </c>
      <c r="Q27" s="8">
        <v>3.9263455147246756E-3</v>
      </c>
    </row>
    <row r="28" spans="1:17" x14ac:dyDescent="0.3">
      <c r="A28" t="s">
        <v>265</v>
      </c>
      <c r="B28" s="6">
        <v>-9.7799999999999998E-2</v>
      </c>
      <c r="C28" s="7">
        <v>-9.7799999999999998E-2</v>
      </c>
      <c r="D28" s="7">
        <v>0.16400000000000001</v>
      </c>
      <c r="E28" s="8">
        <v>0.78515615195230204</v>
      </c>
      <c r="F28" s="6">
        <v>0.11899999999999999</v>
      </c>
      <c r="G28" s="7">
        <v>5.5500000000000001E-2</v>
      </c>
      <c r="H28" s="7">
        <v>0.152</v>
      </c>
      <c r="I28" s="8">
        <v>0.81815641205522749</v>
      </c>
      <c r="J28" s="6">
        <v>0.17</v>
      </c>
      <c r="K28" s="7">
        <v>7.5300000000000002E-3</v>
      </c>
      <c r="L28" s="7">
        <v>2.2200000000000001E-2</v>
      </c>
      <c r="M28" s="8">
        <v>1.6536470255493614</v>
      </c>
      <c r="N28" s="6">
        <v>3.6299999999999999E-2</v>
      </c>
      <c r="O28" s="7">
        <v>0.33400000000000002</v>
      </c>
      <c r="P28" s="7">
        <v>0.91600000000000004</v>
      </c>
      <c r="Q28" s="8">
        <v>3.8104526332149599E-2</v>
      </c>
    </row>
    <row r="29" spans="1:17" x14ac:dyDescent="0.3">
      <c r="A29" t="s">
        <v>285</v>
      </c>
      <c r="B29" s="6">
        <v>-0.29599999999999999</v>
      </c>
      <c r="C29" s="7">
        <v>-0.29599999999999999</v>
      </c>
      <c r="D29" s="7">
        <v>1.7099999999999999E-3</v>
      </c>
      <c r="E29" s="8">
        <v>2.7670038896078459</v>
      </c>
      <c r="F29" s="6">
        <v>0.124</v>
      </c>
      <c r="G29" s="7">
        <v>6.3500000000000001E-2</v>
      </c>
      <c r="H29" s="7">
        <v>0.16200000000000001</v>
      </c>
      <c r="I29" s="8">
        <v>0.790484985457369</v>
      </c>
      <c r="J29" s="6">
        <v>0.2</v>
      </c>
      <c r="K29" s="7">
        <v>8.6499999999999997E-3</v>
      </c>
      <c r="L29" s="7">
        <v>2.46E-2</v>
      </c>
      <c r="M29" s="8">
        <v>1.6090648928966209</v>
      </c>
      <c r="N29" s="6">
        <v>6.0600000000000001E-2</v>
      </c>
      <c r="O29" s="7">
        <v>0.26800000000000002</v>
      </c>
      <c r="P29" s="7">
        <v>0.91600000000000004</v>
      </c>
      <c r="Q29" s="8">
        <v>3.8104526332149599E-2</v>
      </c>
    </row>
    <row r="30" spans="1:17" x14ac:dyDescent="0.3">
      <c r="A30" t="s">
        <v>88</v>
      </c>
      <c r="B30" s="6">
        <v>-0.19600000000000001</v>
      </c>
      <c r="C30" s="7">
        <v>-0.19600000000000001</v>
      </c>
      <c r="D30" s="7">
        <v>2.1700000000000001E-2</v>
      </c>
      <c r="E30" s="8">
        <v>1.6635402661514702</v>
      </c>
      <c r="F30" s="6">
        <v>0.158</v>
      </c>
      <c r="G30" s="7">
        <v>1.49E-2</v>
      </c>
      <c r="H30" s="7">
        <v>9.2399999999999996E-2</v>
      </c>
      <c r="I30" s="8">
        <v>1.0343280287798933</v>
      </c>
      <c r="J30" s="6">
        <v>0.223</v>
      </c>
      <c r="K30" s="7">
        <v>3.1800000000000001E-3</v>
      </c>
      <c r="L30" s="7">
        <v>1.2500000000000001E-2</v>
      </c>
      <c r="M30" s="8">
        <v>1.9030899869919435</v>
      </c>
      <c r="N30" s="6">
        <v>5.0500000000000003E-2</v>
      </c>
      <c r="O30" s="7">
        <v>0.114</v>
      </c>
      <c r="P30" s="7">
        <v>0.91600000000000004</v>
      </c>
      <c r="Q30" s="8">
        <v>3.8104526332149599E-2</v>
      </c>
    </row>
    <row r="31" spans="1:17" x14ac:dyDescent="0.3">
      <c r="A31" t="s">
        <v>57</v>
      </c>
      <c r="B31" s="6">
        <v>-0.23799999999999999</v>
      </c>
      <c r="C31" s="7">
        <v>-0.23799999999999999</v>
      </c>
      <c r="D31" s="7">
        <v>4.1599999999999998E-2</v>
      </c>
      <c r="E31" s="8">
        <v>1.380906669373257</v>
      </c>
      <c r="F31" s="6">
        <v>0.28299999999999997</v>
      </c>
      <c r="G31" s="7">
        <v>5.1999999999999998E-3</v>
      </c>
      <c r="H31" s="7">
        <v>8.1799999999999998E-2</v>
      </c>
      <c r="I31" s="8">
        <v>1.0872466963286771</v>
      </c>
      <c r="J31" s="6">
        <v>0.312</v>
      </c>
      <c r="K31" s="7">
        <v>3.29E-3</v>
      </c>
      <c r="L31" s="7">
        <v>1.26E-2</v>
      </c>
      <c r="M31" s="8">
        <v>1.8996294548824371</v>
      </c>
      <c r="N31" s="6">
        <v>1.38E-2</v>
      </c>
      <c r="O31" s="7">
        <v>0.81899999999999995</v>
      </c>
      <c r="P31" s="7">
        <v>0.99</v>
      </c>
      <c r="Q31" s="8">
        <v>4.3648054024500883E-3</v>
      </c>
    </row>
    <row r="32" spans="1:17" x14ac:dyDescent="0.3">
      <c r="A32" t="s">
        <v>89</v>
      </c>
      <c r="B32" s="6">
        <v>-0.36399999999999999</v>
      </c>
      <c r="C32" s="7">
        <v>-0.36399999999999999</v>
      </c>
      <c r="D32" s="7">
        <v>7.0800000000000004E-3</v>
      </c>
      <c r="E32" s="8">
        <v>2.1499667423102311</v>
      </c>
      <c r="F32" s="6">
        <v>0.29399999999999998</v>
      </c>
      <c r="G32" s="7">
        <v>1.54E-2</v>
      </c>
      <c r="H32" s="7">
        <v>9.2399999999999996E-2</v>
      </c>
      <c r="I32" s="8">
        <v>1.0343280287798933</v>
      </c>
      <c r="J32" s="6">
        <v>0.376</v>
      </c>
      <c r="K32" s="7">
        <v>4.3699999999999998E-3</v>
      </c>
      <c r="L32" s="7">
        <v>1.4800000000000001E-2</v>
      </c>
      <c r="M32" s="8">
        <v>1.8297382846050425</v>
      </c>
      <c r="N32" s="6">
        <v>6.7100000000000007E-2</v>
      </c>
      <c r="O32" s="7">
        <v>0.44700000000000001</v>
      </c>
      <c r="P32" s="7">
        <v>0.92600000000000005</v>
      </c>
      <c r="Q32" s="8">
        <v>3.3389013318065645E-2</v>
      </c>
    </row>
    <row r="33" spans="1:17" x14ac:dyDescent="0.3">
      <c r="A33" t="s">
        <v>466</v>
      </c>
      <c r="B33" s="6">
        <v>-0.51600000000000001</v>
      </c>
      <c r="C33" s="1">
        <v>-0.51600000000000001</v>
      </c>
      <c r="D33" s="1">
        <v>4.6899999999999997E-3</v>
      </c>
      <c r="E33" s="8">
        <v>2.3288271572849166</v>
      </c>
      <c r="F33" s="6">
        <v>0.24</v>
      </c>
      <c r="G33" s="7">
        <v>0.249</v>
      </c>
      <c r="H33" s="7">
        <v>0.38100000000000001</v>
      </c>
      <c r="I33" s="8">
        <v>0.41907502432438071</v>
      </c>
      <c r="J33" s="6">
        <v>0.14000000000000001</v>
      </c>
      <c r="K33" s="7">
        <v>0.32100000000000001</v>
      </c>
      <c r="L33" s="7">
        <v>0.39800000000000002</v>
      </c>
      <c r="M33" s="8">
        <v>0.40011692792631215</v>
      </c>
      <c r="N33" s="6">
        <v>-0.113</v>
      </c>
      <c r="O33" s="7">
        <v>0.56000000000000005</v>
      </c>
      <c r="P33" s="7">
        <v>0.98499999999999999</v>
      </c>
      <c r="Q33" s="8">
        <v>6.5637695023882739E-3</v>
      </c>
    </row>
    <row r="34" spans="1:17" x14ac:dyDescent="0.3">
      <c r="A34" t="s">
        <v>708</v>
      </c>
      <c r="B34" s="6"/>
      <c r="E34" s="8"/>
      <c r="F34" s="6"/>
      <c r="I34" s="8"/>
      <c r="J34" s="6"/>
      <c r="M34" s="8"/>
      <c r="N34" s="6"/>
      <c r="Q34" s="8"/>
    </row>
    <row r="35" spans="1:17" x14ac:dyDescent="0.3">
      <c r="A35" t="s">
        <v>68</v>
      </c>
      <c r="B35" s="6">
        <v>-0.20799999999999999</v>
      </c>
      <c r="C35" s="7">
        <v>-0.20799999999999999</v>
      </c>
      <c r="D35" s="7">
        <v>2.5200000000000001E-3</v>
      </c>
      <c r="E35" s="8">
        <v>2.5985994592184558</v>
      </c>
      <c r="F35" s="6">
        <v>0.14499999999999999</v>
      </c>
      <c r="G35" s="7">
        <v>8.2299999999999995E-3</v>
      </c>
      <c r="H35" s="7">
        <v>9.06E-2</v>
      </c>
      <c r="I35" s="8">
        <v>1.0428718023231869</v>
      </c>
      <c r="J35" s="6">
        <v>0.182</v>
      </c>
      <c r="K35" s="7">
        <v>2.97E-3</v>
      </c>
      <c r="L35" s="7">
        <v>1.23E-2</v>
      </c>
      <c r="M35" s="8">
        <v>1.9100948885606022</v>
      </c>
      <c r="N35" s="6">
        <v>2.1700000000000001E-2</v>
      </c>
      <c r="O35" s="7">
        <v>0.42299999999999999</v>
      </c>
      <c r="P35" s="7">
        <v>0.92400000000000004</v>
      </c>
      <c r="Q35" s="8">
        <v>3.4328028779893278E-2</v>
      </c>
    </row>
    <row r="36" spans="1:17" x14ac:dyDescent="0.3">
      <c r="A36" t="s">
        <v>405</v>
      </c>
      <c r="B36" s="6">
        <v>8.9899999999999997E-3</v>
      </c>
      <c r="C36" s="7">
        <v>8.9899999999999997E-3</v>
      </c>
      <c r="D36" s="7">
        <v>0.86899999999999999</v>
      </c>
      <c r="E36" s="8">
        <v>6.0980223551333521E-2</v>
      </c>
      <c r="F36" s="6">
        <v>-8.3000000000000004E-2</v>
      </c>
      <c r="G36" s="7">
        <v>0.185</v>
      </c>
      <c r="H36" s="7">
        <v>0.32700000000000001</v>
      </c>
      <c r="I36" s="8">
        <v>0.48545224733971393</v>
      </c>
      <c r="J36" s="6">
        <v>-8.09E-2</v>
      </c>
      <c r="K36" s="7">
        <v>0.21</v>
      </c>
      <c r="L36" s="7">
        <v>0.28599999999999998</v>
      </c>
      <c r="M36" s="8">
        <v>0.543633966870957</v>
      </c>
      <c r="N36" s="6">
        <v>-1.29E-2</v>
      </c>
      <c r="O36" s="7">
        <v>0.85899999999999999</v>
      </c>
      <c r="P36" s="7">
        <v>0.99399999999999999</v>
      </c>
      <c r="Q36" s="8">
        <v>2.6136156026866902E-3</v>
      </c>
    </row>
    <row r="37" spans="1:17" x14ac:dyDescent="0.3">
      <c r="A37" t="s">
        <v>229</v>
      </c>
      <c r="B37" s="6">
        <v>0.76500000000000001</v>
      </c>
      <c r="C37" s="7">
        <v>0.76500000000000001</v>
      </c>
      <c r="D37" s="7">
        <v>5.4400000000000001E-5</v>
      </c>
      <c r="E37" s="8">
        <v>4.2644011003018196</v>
      </c>
      <c r="F37" s="6">
        <v>-0.22500000000000001</v>
      </c>
      <c r="G37" s="7">
        <v>4.3799999999999999E-2</v>
      </c>
      <c r="H37" s="7">
        <v>0.13900000000000001</v>
      </c>
      <c r="I37" s="8">
        <v>0.85698519974590492</v>
      </c>
      <c r="J37" s="6">
        <v>-0.30099999999999999</v>
      </c>
      <c r="K37" s="7">
        <v>3.3399999999999999E-5</v>
      </c>
      <c r="L37" s="7">
        <v>3.5200000000000001E-3</v>
      </c>
      <c r="M37" s="8">
        <v>2.4534573365218688</v>
      </c>
      <c r="N37" s="6">
        <v>-8.9300000000000004E-2</v>
      </c>
      <c r="O37" s="7">
        <v>0.32900000000000001</v>
      </c>
      <c r="P37" s="7">
        <v>0.91600000000000004</v>
      </c>
      <c r="Q37" s="8">
        <v>3.8104526332149599E-2</v>
      </c>
    </row>
    <row r="38" spans="1:17" x14ac:dyDescent="0.3">
      <c r="A38" t="s">
        <v>584</v>
      </c>
      <c r="B38" s="6">
        <v>-0.22700000000000001</v>
      </c>
      <c r="C38" s="1">
        <v>-0.22700000000000001</v>
      </c>
      <c r="D38" s="1">
        <v>1.5900000000000001E-2</v>
      </c>
      <c r="E38" s="8">
        <v>1.7986028756795482</v>
      </c>
      <c r="F38" s="6">
        <v>5.4800000000000001E-2</v>
      </c>
      <c r="G38" s="7">
        <v>0.51</v>
      </c>
      <c r="H38" s="7">
        <v>0.61899999999999999</v>
      </c>
      <c r="I38" s="8">
        <v>0.20830935097988201</v>
      </c>
      <c r="J38" s="6">
        <v>9.8599999999999993E-2</v>
      </c>
      <c r="K38" s="7">
        <v>0.20699999999999999</v>
      </c>
      <c r="L38" s="7">
        <v>0.28399999999999997</v>
      </c>
      <c r="M38" s="8">
        <v>0.54668165995296236</v>
      </c>
      <c r="N38" s="6">
        <v>2.8799999999999999E-2</v>
      </c>
      <c r="O38" s="7">
        <v>0.72599999999999998</v>
      </c>
      <c r="P38" s="7">
        <v>0.99</v>
      </c>
      <c r="Q38" s="8">
        <v>4.3648054024500883E-3</v>
      </c>
    </row>
    <row r="39" spans="1:17" x14ac:dyDescent="0.3">
      <c r="A39" t="s">
        <v>331</v>
      </c>
      <c r="B39" s="6">
        <v>-9.7600000000000006E-2</v>
      </c>
      <c r="C39" s="7">
        <v>-9.7600000000000006E-2</v>
      </c>
      <c r="D39" s="7">
        <v>0.112</v>
      </c>
      <c r="E39" s="8">
        <v>0.9507819773298184</v>
      </c>
      <c r="F39" s="6">
        <v>0.109</v>
      </c>
      <c r="G39" s="7">
        <v>9.5399999999999999E-2</v>
      </c>
      <c r="H39" s="7">
        <v>0.20799999999999999</v>
      </c>
      <c r="I39" s="8">
        <v>0.68193666503723849</v>
      </c>
      <c r="J39" s="6">
        <v>7.7799999999999994E-2</v>
      </c>
      <c r="K39" s="7">
        <v>0.22</v>
      </c>
      <c r="L39" s="7">
        <v>0.29399999999999998</v>
      </c>
      <c r="M39" s="8">
        <v>0.53165266958784274</v>
      </c>
      <c r="N39" s="6">
        <v>-4.5900000000000003E-2</v>
      </c>
      <c r="O39" s="7">
        <v>0.39300000000000002</v>
      </c>
      <c r="P39" s="7">
        <v>0.91900000000000004</v>
      </c>
      <c r="Q39" s="8">
        <v>3.6684488613888719E-2</v>
      </c>
    </row>
    <row r="40" spans="1:17" x14ac:dyDescent="0.3">
      <c r="A40" t="s">
        <v>332</v>
      </c>
      <c r="B40" s="6">
        <v>-0.32400000000000001</v>
      </c>
      <c r="C40" s="7">
        <v>-0.32400000000000001</v>
      </c>
      <c r="D40" s="7">
        <v>8.8500000000000004E-4</v>
      </c>
      <c r="E40" s="8">
        <v>3.053056729302174</v>
      </c>
      <c r="F40" s="6">
        <v>0.108</v>
      </c>
      <c r="G40" s="7">
        <v>9.5799999999999996E-2</v>
      </c>
      <c r="H40" s="7">
        <v>0.20799999999999999</v>
      </c>
      <c r="I40" s="8">
        <v>0.68193666503723849</v>
      </c>
      <c r="J40" s="6">
        <v>0.19</v>
      </c>
      <c r="K40" s="7">
        <v>5.5100000000000001E-3</v>
      </c>
      <c r="L40" s="7">
        <v>1.7600000000000001E-2</v>
      </c>
      <c r="M40" s="8">
        <v>1.7544873321858501</v>
      </c>
      <c r="N40" s="6">
        <v>6.6199999999999995E-2</v>
      </c>
      <c r="O40" s="7">
        <v>0.17399999999999999</v>
      </c>
      <c r="P40" s="7">
        <v>0.91600000000000004</v>
      </c>
      <c r="Q40" s="8">
        <v>3.8104526332149599E-2</v>
      </c>
    </row>
    <row r="41" spans="1:17" x14ac:dyDescent="0.3">
      <c r="A41" t="s">
        <v>673</v>
      </c>
      <c r="B41" s="6">
        <v>0.151</v>
      </c>
      <c r="C41" s="1">
        <v>0.151</v>
      </c>
      <c r="D41" s="1">
        <v>1.07E-3</v>
      </c>
      <c r="E41" s="8">
        <v>2.9706162223147898</v>
      </c>
      <c r="F41" s="6">
        <v>8.1799999999999998E-3</v>
      </c>
      <c r="G41" s="7">
        <v>0.84299999999999997</v>
      </c>
      <c r="H41" s="7">
        <v>0.88200000000000001</v>
      </c>
      <c r="I41" s="8">
        <v>5.4531414868180264E-2</v>
      </c>
      <c r="J41" s="6">
        <v>-2.7300000000000001E-2</v>
      </c>
      <c r="K41" s="7">
        <v>0.38700000000000001</v>
      </c>
      <c r="L41" s="7">
        <v>0.45400000000000001</v>
      </c>
      <c r="M41" s="8">
        <v>0.34294414714289606</v>
      </c>
      <c r="N41" s="6">
        <v>-5.0500000000000003E-2</v>
      </c>
      <c r="O41" s="7">
        <v>8.8499999999999995E-2</v>
      </c>
      <c r="P41" s="7">
        <v>0.91600000000000004</v>
      </c>
      <c r="Q41" s="8">
        <v>3.8104526332149599E-2</v>
      </c>
    </row>
    <row r="42" spans="1:17" x14ac:dyDescent="0.3">
      <c r="A42" t="s">
        <v>90</v>
      </c>
      <c r="B42" s="6">
        <v>-0.27300000000000002</v>
      </c>
      <c r="C42" s="7">
        <v>-0.27300000000000002</v>
      </c>
      <c r="D42" s="7">
        <v>1.23E-2</v>
      </c>
      <c r="E42" s="8">
        <v>1.9100948885606022</v>
      </c>
      <c r="F42" s="6">
        <v>0.23100000000000001</v>
      </c>
      <c r="G42" s="7">
        <v>1.54E-2</v>
      </c>
      <c r="H42" s="7">
        <v>9.2399999999999996E-2</v>
      </c>
      <c r="I42" s="8">
        <v>1.0343280287798933</v>
      </c>
      <c r="J42" s="6">
        <v>0.224</v>
      </c>
      <c r="K42" s="7">
        <v>2.1499999999999998E-2</v>
      </c>
      <c r="L42" s="7">
        <v>4.8899999999999999E-2</v>
      </c>
      <c r="M42" s="8">
        <v>1.3106911408763797</v>
      </c>
      <c r="N42" s="6">
        <v>-2.1600000000000001E-2</v>
      </c>
      <c r="O42" s="7">
        <v>0.74099999999999999</v>
      </c>
      <c r="P42" s="7">
        <v>0.99</v>
      </c>
      <c r="Q42" s="8">
        <v>4.3648054024500883E-3</v>
      </c>
    </row>
    <row r="43" spans="1:17" x14ac:dyDescent="0.3">
      <c r="A43" t="s">
        <v>439</v>
      </c>
      <c r="B43" s="6">
        <v>0.26</v>
      </c>
      <c r="C43" s="1">
        <v>0.26</v>
      </c>
      <c r="D43" s="1">
        <v>3.0200000000000001E-2</v>
      </c>
      <c r="E43" s="8">
        <v>1.5199930570428493</v>
      </c>
      <c r="F43" s="6">
        <v>-0.12</v>
      </c>
      <c r="G43" s="7">
        <v>0.215</v>
      </c>
      <c r="H43" s="7">
        <v>0.34899999999999998</v>
      </c>
      <c r="I43" s="8">
        <v>0.45717457304082015</v>
      </c>
      <c r="J43" s="6">
        <v>-7.4899999999999994E-2</v>
      </c>
      <c r="K43" s="7">
        <v>0.34300000000000003</v>
      </c>
      <c r="L43" s="7">
        <v>0.41499999999999998</v>
      </c>
      <c r="M43" s="8">
        <v>0.38195190328790729</v>
      </c>
      <c r="N43" s="6">
        <v>2.3800000000000002E-2</v>
      </c>
      <c r="O43" s="7">
        <v>0.72199999999999998</v>
      </c>
      <c r="P43" s="7">
        <v>0.99</v>
      </c>
      <c r="Q43" s="8">
        <v>4.3648054024500883E-3</v>
      </c>
    </row>
    <row r="44" spans="1:17" x14ac:dyDescent="0.3">
      <c r="A44" t="s">
        <v>177</v>
      </c>
      <c r="B44" s="6">
        <v>0.26400000000000001</v>
      </c>
      <c r="C44" s="7">
        <v>0.26400000000000001</v>
      </c>
      <c r="D44" s="7">
        <v>1.01E-2</v>
      </c>
      <c r="E44" s="8">
        <v>1.9956786262173571</v>
      </c>
      <c r="F44" s="6">
        <v>0.24299999999999999</v>
      </c>
      <c r="G44" s="7">
        <v>2.58E-2</v>
      </c>
      <c r="H44" s="7">
        <v>0.109</v>
      </c>
      <c r="I44" s="8">
        <v>0.96257350205937642</v>
      </c>
      <c r="J44" s="6">
        <v>0.36299999999999999</v>
      </c>
      <c r="K44" s="7">
        <v>4.5800000000000002E-4</v>
      </c>
      <c r="L44" s="7">
        <v>4.6600000000000001E-3</v>
      </c>
      <c r="M44" s="8">
        <v>2.3316140833099999</v>
      </c>
      <c r="N44" s="6">
        <v>0.109</v>
      </c>
      <c r="O44" s="7">
        <v>0.17499999999999999</v>
      </c>
      <c r="P44" s="7">
        <v>0.91600000000000004</v>
      </c>
      <c r="Q44" s="8">
        <v>3.8104526332149599E-2</v>
      </c>
    </row>
    <row r="45" spans="1:17" x14ac:dyDescent="0.3">
      <c r="A45" t="s">
        <v>344</v>
      </c>
      <c r="B45" s="6">
        <v>0.66700000000000004</v>
      </c>
      <c r="C45" s="7">
        <v>0.66700000000000004</v>
      </c>
      <c r="D45" s="7">
        <v>2.3099999999999999E-6</v>
      </c>
      <c r="E45" s="8">
        <v>5.6363880201078551</v>
      </c>
      <c r="F45" s="6">
        <v>0.23300000000000001</v>
      </c>
      <c r="G45" s="7">
        <v>0.109</v>
      </c>
      <c r="H45" s="7">
        <v>0.22700000000000001</v>
      </c>
      <c r="I45" s="8">
        <v>0.64397414280687726</v>
      </c>
      <c r="J45" s="6">
        <v>0.31900000000000001</v>
      </c>
      <c r="K45" s="7">
        <v>1.48E-3</v>
      </c>
      <c r="L45" s="7">
        <v>7.9900000000000006E-3</v>
      </c>
      <c r="M45" s="8">
        <v>2.0974532206860084</v>
      </c>
      <c r="N45" s="6">
        <v>8.0600000000000005E-2</v>
      </c>
      <c r="O45" s="7">
        <v>0.52100000000000002</v>
      </c>
      <c r="P45" s="7">
        <v>0.96</v>
      </c>
      <c r="Q45" s="8">
        <v>1.7728766960431602E-2</v>
      </c>
    </row>
    <row r="46" spans="1:17" x14ac:dyDescent="0.3">
      <c r="A46" t="s">
        <v>69</v>
      </c>
      <c r="B46" s="6">
        <v>-0.73499999999999999</v>
      </c>
      <c r="C46" s="7">
        <v>-0.73499999999999999</v>
      </c>
      <c r="D46" s="7">
        <v>2.3500000000000001E-3</v>
      </c>
      <c r="E46" s="8">
        <v>2.6289321377282637</v>
      </c>
      <c r="F46" s="6">
        <v>0.54600000000000004</v>
      </c>
      <c r="G46" s="7">
        <v>8.4600000000000005E-3</v>
      </c>
      <c r="H46" s="7">
        <v>9.06E-2</v>
      </c>
      <c r="I46" s="8">
        <v>1.0428718023231869</v>
      </c>
      <c r="J46" s="6">
        <v>0.65</v>
      </c>
      <c r="K46" s="7">
        <v>1.8600000000000001E-3</v>
      </c>
      <c r="L46" s="7">
        <v>9.1299999999999992E-3</v>
      </c>
      <c r="M46" s="8">
        <v>2.0395292224657009</v>
      </c>
      <c r="N46" s="6">
        <v>9.1600000000000001E-2</v>
      </c>
      <c r="O46" s="7">
        <v>0.45500000000000002</v>
      </c>
      <c r="P46" s="7">
        <v>0.92600000000000005</v>
      </c>
      <c r="Q46" s="8">
        <v>3.3389013318065645E-2</v>
      </c>
    </row>
    <row r="47" spans="1:17" x14ac:dyDescent="0.3">
      <c r="A47" t="s">
        <v>15</v>
      </c>
      <c r="B47" s="6">
        <v>-3.2899999999999999E-2</v>
      </c>
      <c r="C47" s="7">
        <v>-3.2899999999999999E-2</v>
      </c>
      <c r="D47" s="7">
        <v>0.51400000000000001</v>
      </c>
      <c r="E47" s="8">
        <v>0.28903688100472419</v>
      </c>
      <c r="F47" s="6">
        <v>0.28599999999999998</v>
      </c>
      <c r="G47" s="7">
        <v>9.1100000000000003E-4</v>
      </c>
      <c r="H47" s="7">
        <v>7.3700000000000002E-2</v>
      </c>
      <c r="I47" s="8">
        <v>1.1325325121409484</v>
      </c>
      <c r="J47" s="6">
        <v>0.35</v>
      </c>
      <c r="K47" s="7">
        <v>7.8499999999999997E-5</v>
      </c>
      <c r="L47" s="7">
        <v>3.5200000000000001E-3</v>
      </c>
      <c r="M47" s="8">
        <v>2.4534573365218688</v>
      </c>
      <c r="N47" s="6">
        <v>4.9000000000000002E-2</v>
      </c>
      <c r="O47" s="7">
        <v>0.41199999999999998</v>
      </c>
      <c r="P47" s="7">
        <v>0.92100000000000004</v>
      </c>
      <c r="Q47" s="8">
        <v>3.5740369803151061E-2</v>
      </c>
    </row>
    <row r="48" spans="1:17" x14ac:dyDescent="0.3">
      <c r="A48" t="s">
        <v>451</v>
      </c>
      <c r="B48" s="6">
        <v>-0.17</v>
      </c>
      <c r="C48" s="1">
        <v>-0.17</v>
      </c>
      <c r="D48" s="1">
        <v>1.5900000000000001E-2</v>
      </c>
      <c r="E48" s="8">
        <v>1.7986028756795482</v>
      </c>
      <c r="F48" s="6">
        <v>8.2199999999999995E-2</v>
      </c>
      <c r="G48" s="7">
        <v>0.22700000000000001</v>
      </c>
      <c r="H48" s="7">
        <v>0.35699999999999998</v>
      </c>
      <c r="I48" s="8">
        <v>0.44733178388780681</v>
      </c>
      <c r="J48" s="6">
        <v>0.126</v>
      </c>
      <c r="K48" s="7">
        <v>7.5399999999999995E-2</v>
      </c>
      <c r="L48" s="7">
        <v>0.126</v>
      </c>
      <c r="M48" s="8">
        <v>0.89962945488243706</v>
      </c>
      <c r="N48" s="6">
        <v>2.86E-2</v>
      </c>
      <c r="O48" s="7">
        <v>0.6</v>
      </c>
      <c r="P48" s="7">
        <v>0.99</v>
      </c>
      <c r="Q48" s="8">
        <v>4.3648054024500883E-3</v>
      </c>
    </row>
    <row r="49" spans="1:17" x14ac:dyDescent="0.3">
      <c r="A49" t="s">
        <v>385</v>
      </c>
      <c r="B49" s="6">
        <v>0.27</v>
      </c>
      <c r="C49" s="7">
        <v>0.27</v>
      </c>
      <c r="D49" s="7">
        <v>2.2799999999999999E-3</v>
      </c>
      <c r="E49" s="8">
        <v>2.642065152999546</v>
      </c>
      <c r="F49" s="6">
        <v>0.13100000000000001</v>
      </c>
      <c r="G49" s="7">
        <v>0.161</v>
      </c>
      <c r="H49" s="7">
        <v>0.3</v>
      </c>
      <c r="I49" s="8">
        <v>0.52287874528033762</v>
      </c>
      <c r="J49" s="6">
        <v>0.13600000000000001</v>
      </c>
      <c r="K49" s="7">
        <v>4.6100000000000002E-2</v>
      </c>
      <c r="L49" s="7">
        <v>8.3199999999999996E-2</v>
      </c>
      <c r="M49" s="8">
        <v>1.079876673709276</v>
      </c>
      <c r="N49" s="6">
        <v>-9.3799999999999994E-3</v>
      </c>
      <c r="O49" s="7">
        <v>0.89900000000000002</v>
      </c>
      <c r="P49" s="7">
        <v>0.99399999999999999</v>
      </c>
      <c r="Q49" s="8">
        <v>2.6136156026866902E-3</v>
      </c>
    </row>
    <row r="50" spans="1:17" x14ac:dyDescent="0.3">
      <c r="A50" t="s">
        <v>662</v>
      </c>
      <c r="B50" s="6">
        <v>0.161</v>
      </c>
      <c r="C50" s="1">
        <v>0.161</v>
      </c>
      <c r="D50" s="1">
        <v>8.0199999999999994E-2</v>
      </c>
      <c r="E50" s="8">
        <v>1.0958256317158366</v>
      </c>
      <c r="F50" s="6">
        <v>8.3999999999999995E-3</v>
      </c>
      <c r="G50" s="7">
        <v>0.81799999999999995</v>
      </c>
      <c r="H50" s="7">
        <v>0.86399999999999999</v>
      </c>
      <c r="I50" s="8">
        <v>6.3486257521106718E-2</v>
      </c>
      <c r="J50" s="6">
        <v>-1.2999999999999999E-2</v>
      </c>
      <c r="K50" s="7">
        <v>0.74199999999999999</v>
      </c>
      <c r="L50" s="7">
        <v>0.78500000000000003</v>
      </c>
      <c r="M50" s="8">
        <v>0.10513034325474745</v>
      </c>
      <c r="N50" s="6">
        <v>-3.6400000000000002E-2</v>
      </c>
      <c r="O50" s="7">
        <v>0.27900000000000003</v>
      </c>
      <c r="P50" s="7">
        <v>0.91600000000000004</v>
      </c>
      <c r="Q50" s="8">
        <v>3.8104526332149599E-2</v>
      </c>
    </row>
    <row r="51" spans="1:17" x14ac:dyDescent="0.3">
      <c r="A51" t="s">
        <v>195</v>
      </c>
      <c r="B51" s="6">
        <v>0.31900000000000001</v>
      </c>
      <c r="C51" s="7">
        <v>0.31900000000000001</v>
      </c>
      <c r="D51" s="7">
        <v>4.2900000000000004E-3</v>
      </c>
      <c r="E51" s="8">
        <v>2.3675427078152755</v>
      </c>
      <c r="F51" s="6">
        <v>-0.249</v>
      </c>
      <c r="G51" s="7">
        <v>3.1300000000000001E-2</v>
      </c>
      <c r="H51" s="7">
        <v>0.11700000000000001</v>
      </c>
      <c r="I51" s="8">
        <v>0.9318141382538383</v>
      </c>
      <c r="J51" s="6">
        <v>-0.17599999999999999</v>
      </c>
      <c r="K51" s="7">
        <v>7.0400000000000004E-2</v>
      </c>
      <c r="L51" s="7">
        <v>0.11899999999999999</v>
      </c>
      <c r="M51" s="8">
        <v>0.9244530386074693</v>
      </c>
      <c r="N51" s="6">
        <v>6.2E-2</v>
      </c>
      <c r="O51" s="7">
        <v>0.56499999999999995</v>
      </c>
      <c r="P51" s="7">
        <v>0.98899999999999999</v>
      </c>
      <c r="Q51" s="8">
        <v>4.8037084028205992E-3</v>
      </c>
    </row>
    <row r="52" spans="1:17" x14ac:dyDescent="0.3">
      <c r="A52" t="s">
        <v>314</v>
      </c>
      <c r="B52" s="6">
        <v>1.3</v>
      </c>
      <c r="C52" s="7">
        <v>1.3</v>
      </c>
      <c r="D52" s="7">
        <v>1.31E-3</v>
      </c>
      <c r="E52" s="8">
        <v>2.8827287043442351</v>
      </c>
      <c r="F52" s="6">
        <v>-0.21099999999999999</v>
      </c>
      <c r="G52" s="7">
        <v>7.7499999999999999E-2</v>
      </c>
      <c r="H52" s="7">
        <v>0.17799999999999999</v>
      </c>
      <c r="I52" s="8">
        <v>0.74957999769110606</v>
      </c>
      <c r="J52" s="6">
        <v>-0.374</v>
      </c>
      <c r="K52" s="7">
        <v>1.46E-4</v>
      </c>
      <c r="L52" s="7">
        <v>3.5200000000000001E-3</v>
      </c>
      <c r="M52" s="8">
        <v>2.4534573365218688</v>
      </c>
      <c r="N52" s="6">
        <v>-0.17699999999999999</v>
      </c>
      <c r="O52" s="7">
        <v>8.5300000000000001E-2</v>
      </c>
      <c r="P52" s="7">
        <v>0.91600000000000004</v>
      </c>
      <c r="Q52" s="8">
        <v>3.8104526332149599E-2</v>
      </c>
    </row>
    <row r="53" spans="1:17" x14ac:dyDescent="0.3">
      <c r="A53" t="s">
        <v>333</v>
      </c>
      <c r="B53" s="6">
        <v>-0.13500000000000001</v>
      </c>
      <c r="C53" s="7">
        <v>-0.13500000000000001</v>
      </c>
      <c r="D53" s="7">
        <v>0.437</v>
      </c>
      <c r="E53" s="8">
        <v>0.35951856302957813</v>
      </c>
      <c r="F53" s="6">
        <v>0.22800000000000001</v>
      </c>
      <c r="G53" s="7">
        <v>9.6500000000000002E-2</v>
      </c>
      <c r="H53" s="7">
        <v>0.20799999999999999</v>
      </c>
      <c r="I53" s="8">
        <v>0.68193666503723849</v>
      </c>
      <c r="J53" s="6">
        <v>0.33900000000000002</v>
      </c>
      <c r="K53" s="7">
        <v>4.07E-2</v>
      </c>
      <c r="L53" s="7">
        <v>7.6200000000000004E-2</v>
      </c>
      <c r="M53" s="8">
        <v>1.1180450286603996</v>
      </c>
      <c r="N53" s="6">
        <v>9.69E-2</v>
      </c>
      <c r="O53" s="7">
        <v>0.34200000000000003</v>
      </c>
      <c r="P53" s="7">
        <v>0.91600000000000004</v>
      </c>
      <c r="Q53" s="8">
        <v>3.8104526332149599E-2</v>
      </c>
    </row>
    <row r="54" spans="1:17" x14ac:dyDescent="0.3">
      <c r="A54" t="s">
        <v>636</v>
      </c>
      <c r="B54" s="6">
        <v>-0.14599999999999999</v>
      </c>
      <c r="C54" s="1">
        <v>-0.14599999999999999</v>
      </c>
      <c r="D54" s="1">
        <v>0.30399999999999999</v>
      </c>
      <c r="E54" s="8">
        <v>0.51712641639124624</v>
      </c>
      <c r="F54" s="6">
        <v>3.8199999999999998E-2</v>
      </c>
      <c r="G54" s="7">
        <v>0.70799999999999996</v>
      </c>
      <c r="H54" s="7">
        <v>0.78500000000000003</v>
      </c>
      <c r="I54" s="8">
        <v>0.10513034325474745</v>
      </c>
      <c r="J54" s="6">
        <v>6.2700000000000006E-2</v>
      </c>
      <c r="K54" s="7">
        <v>0.52700000000000002</v>
      </c>
      <c r="L54" s="7">
        <v>0.59099999999999997</v>
      </c>
      <c r="M54" s="8">
        <v>0.22841251911874466</v>
      </c>
      <c r="N54" s="6">
        <v>9.1500000000000001E-3</v>
      </c>
      <c r="O54" s="7">
        <v>0.93400000000000005</v>
      </c>
      <c r="P54" s="7">
        <v>0.99399999999999999</v>
      </c>
      <c r="Q54" s="8">
        <v>2.6136156026866902E-3</v>
      </c>
    </row>
    <row r="55" spans="1:17" x14ac:dyDescent="0.3">
      <c r="A55" t="s">
        <v>598</v>
      </c>
      <c r="B55" s="6">
        <v>-1.9E-3</v>
      </c>
      <c r="C55" s="1">
        <v>-1.9E-3</v>
      </c>
      <c r="D55" s="1">
        <v>0.97299999999999998</v>
      </c>
      <c r="E55" s="8">
        <v>1.1887159731648099E-2</v>
      </c>
      <c r="F55" s="6">
        <v>-3.1199999999999999E-2</v>
      </c>
      <c r="G55" s="7">
        <v>0.56000000000000005</v>
      </c>
      <c r="H55" s="7">
        <v>0.66200000000000003</v>
      </c>
      <c r="I55" s="8">
        <v>0.17914201056030005</v>
      </c>
      <c r="J55" s="6">
        <v>-4.5300000000000002E-3</v>
      </c>
      <c r="K55" s="7">
        <v>0.90900000000000003</v>
      </c>
      <c r="L55" s="7">
        <v>0.92900000000000005</v>
      </c>
      <c r="M55" s="8">
        <v>3.1984286006358213E-2</v>
      </c>
      <c r="N55" s="6">
        <v>1.17E-2</v>
      </c>
      <c r="O55" s="7">
        <v>0.81</v>
      </c>
      <c r="P55" s="7">
        <v>0.99</v>
      </c>
      <c r="Q55" s="8">
        <v>4.3648054024500883E-3</v>
      </c>
    </row>
    <row r="56" spans="1:17" x14ac:dyDescent="0.3">
      <c r="A56" t="s">
        <v>249</v>
      </c>
      <c r="B56" s="6">
        <v>-1.35</v>
      </c>
      <c r="C56" s="7">
        <v>-1.35</v>
      </c>
      <c r="D56" s="7">
        <v>1.9699999999999999E-4</v>
      </c>
      <c r="E56" s="8">
        <v>3.7055337738384071</v>
      </c>
      <c r="F56" s="6">
        <v>0.52700000000000002</v>
      </c>
      <c r="G56" s="7">
        <v>5.21E-2</v>
      </c>
      <c r="H56" s="7">
        <v>0.14799999999999999</v>
      </c>
      <c r="I56" s="8">
        <v>0.82973828460504262</v>
      </c>
      <c r="J56" s="6">
        <v>0.63200000000000001</v>
      </c>
      <c r="K56" s="7">
        <v>3.9899999999999996E-3</v>
      </c>
      <c r="L56" s="7">
        <v>1.41E-2</v>
      </c>
      <c r="M56" s="8">
        <v>1.8507808873446201</v>
      </c>
      <c r="N56" s="6">
        <v>9.06E-2</v>
      </c>
      <c r="O56" s="7">
        <v>0.61299999999999999</v>
      </c>
      <c r="P56" s="7">
        <v>0.99</v>
      </c>
      <c r="Q56" s="8">
        <v>4.3648054024500883E-3</v>
      </c>
    </row>
    <row r="57" spans="1:17" x14ac:dyDescent="0.3">
      <c r="A57" t="s">
        <v>191</v>
      </c>
      <c r="B57" s="6">
        <v>0.46400000000000002</v>
      </c>
      <c r="C57" s="7">
        <v>0.46400000000000002</v>
      </c>
      <c r="D57" s="7">
        <v>2.3900000000000001E-4</v>
      </c>
      <c r="E57" s="8">
        <v>3.6216020990518616</v>
      </c>
      <c r="F57" s="6">
        <v>-0.255</v>
      </c>
      <c r="G57" s="7">
        <v>2.9899999999999999E-2</v>
      </c>
      <c r="H57" s="7">
        <v>0.11600000000000001</v>
      </c>
      <c r="I57" s="8">
        <v>0.93554201077308152</v>
      </c>
      <c r="J57" s="6">
        <v>-0.28499999999999998</v>
      </c>
      <c r="K57" s="7">
        <v>2.63E-3</v>
      </c>
      <c r="L57" s="7">
        <v>1.18E-2</v>
      </c>
      <c r="M57" s="8">
        <v>1.9281179926938745</v>
      </c>
      <c r="N57" s="6">
        <v>-4.8899999999999999E-2</v>
      </c>
      <c r="O57" s="7">
        <v>0.60199999999999998</v>
      </c>
      <c r="P57" s="7">
        <v>0.99</v>
      </c>
      <c r="Q57" s="8">
        <v>4.3648054024500883E-3</v>
      </c>
    </row>
    <row r="58" spans="1:17" x14ac:dyDescent="0.3">
      <c r="A58" t="s">
        <v>387</v>
      </c>
      <c r="B58" s="6">
        <v>0.86</v>
      </c>
      <c r="C58" s="7">
        <v>0.86</v>
      </c>
      <c r="D58" s="7">
        <v>2.1100000000000001E-4</v>
      </c>
      <c r="E58" s="8">
        <v>3.6757175447023069</v>
      </c>
      <c r="F58" s="6">
        <v>-0.112</v>
      </c>
      <c r="G58" s="7">
        <v>0.16300000000000001</v>
      </c>
      <c r="H58" s="7">
        <v>0.30199999999999999</v>
      </c>
      <c r="I58" s="8">
        <v>0.51999305704284937</v>
      </c>
      <c r="J58" s="6">
        <v>-7.7299999999999994E-2</v>
      </c>
      <c r="K58" s="7">
        <v>0.14199999999999999</v>
      </c>
      <c r="L58" s="7">
        <v>0.21</v>
      </c>
      <c r="M58" s="8">
        <v>0.6777807052660807</v>
      </c>
      <c r="N58" s="6">
        <v>1.9599999999999999E-2</v>
      </c>
      <c r="O58" s="7">
        <v>0.77200000000000002</v>
      </c>
      <c r="P58" s="7">
        <v>0.99</v>
      </c>
      <c r="Q58" s="8">
        <v>4.3648054024500883E-3</v>
      </c>
    </row>
    <row r="59" spans="1:17" x14ac:dyDescent="0.3">
      <c r="A59" t="s">
        <v>16</v>
      </c>
      <c r="B59" s="6">
        <v>1.2</v>
      </c>
      <c r="C59" s="7">
        <v>1.2</v>
      </c>
      <c r="D59" s="7">
        <v>2.2300000000000002E-3</v>
      </c>
      <c r="E59" s="8">
        <v>2.6516951369518393</v>
      </c>
      <c r="F59" s="6">
        <v>-0.99</v>
      </c>
      <c r="G59" s="7">
        <v>1.07E-3</v>
      </c>
      <c r="H59" s="7">
        <v>7.3700000000000002E-2</v>
      </c>
      <c r="I59" s="8">
        <v>1.1325325121409484</v>
      </c>
      <c r="J59" s="6">
        <v>-1.21</v>
      </c>
      <c r="K59" s="7">
        <v>2.33E-4</v>
      </c>
      <c r="L59" s="7">
        <v>3.9399999999999999E-3</v>
      </c>
      <c r="M59" s="8">
        <v>2.4045037781744258</v>
      </c>
      <c r="N59" s="6">
        <v>-0.23899999999999999</v>
      </c>
      <c r="O59" s="7">
        <v>0.36299999999999999</v>
      </c>
      <c r="P59" s="7">
        <v>0.91600000000000004</v>
      </c>
      <c r="Q59" s="8">
        <v>3.8104526332149599E-2</v>
      </c>
    </row>
    <row r="60" spans="1:17" x14ac:dyDescent="0.3">
      <c r="A60" t="s">
        <v>357</v>
      </c>
      <c r="B60" s="6">
        <v>2.2599999999999998</v>
      </c>
      <c r="C60" s="7">
        <v>2.2599999999999998</v>
      </c>
      <c r="D60" s="7">
        <v>5.3699999999999997E-5</v>
      </c>
      <c r="E60" s="8">
        <v>4.2700257143004441</v>
      </c>
      <c r="F60" s="6">
        <v>-0.46</v>
      </c>
      <c r="G60" s="7">
        <v>0.122</v>
      </c>
      <c r="H60" s="7">
        <v>0.246</v>
      </c>
      <c r="I60" s="8">
        <v>0.60906489289662091</v>
      </c>
      <c r="J60" s="6">
        <v>-0.78</v>
      </c>
      <c r="K60" s="7">
        <v>5.9500000000000004E-3</v>
      </c>
      <c r="L60" s="7">
        <v>1.8700000000000001E-2</v>
      </c>
      <c r="M60" s="8">
        <v>1.728158393463501</v>
      </c>
      <c r="N60" s="6">
        <v>-0.33800000000000002</v>
      </c>
      <c r="O60" s="7">
        <v>0.22</v>
      </c>
      <c r="P60" s="7">
        <v>0.91600000000000004</v>
      </c>
      <c r="Q60" s="8">
        <v>3.8104526332149599E-2</v>
      </c>
    </row>
    <row r="61" spans="1:17" x14ac:dyDescent="0.3">
      <c r="A61" t="s">
        <v>709</v>
      </c>
      <c r="B61" s="6"/>
      <c r="E61" s="8"/>
      <c r="F61" s="6"/>
      <c r="I61" s="8"/>
      <c r="J61" s="6"/>
      <c r="M61" s="8"/>
      <c r="N61" s="6"/>
      <c r="Q61" s="8"/>
    </row>
    <row r="62" spans="1:17" x14ac:dyDescent="0.3">
      <c r="A62" t="s">
        <v>54</v>
      </c>
      <c r="B62" s="6">
        <v>-0.83199999999999996</v>
      </c>
      <c r="C62" s="7">
        <v>-0.83199999999999996</v>
      </c>
      <c r="D62" s="7">
        <v>4.1300000000000001E-4</v>
      </c>
      <c r="E62" s="8">
        <v>3.3840499483435988</v>
      </c>
      <c r="F62" s="6">
        <v>0.45500000000000002</v>
      </c>
      <c r="G62" s="7">
        <v>4.5300000000000002E-3</v>
      </c>
      <c r="H62" s="7">
        <v>7.6200000000000004E-2</v>
      </c>
      <c r="I62" s="8">
        <v>1.1180450286603996</v>
      </c>
      <c r="J62" s="6">
        <v>0.69699999999999995</v>
      </c>
      <c r="K62" s="7">
        <v>9.0199999999999997E-5</v>
      </c>
      <c r="L62" s="7">
        <v>3.5200000000000001E-3</v>
      </c>
      <c r="M62" s="8">
        <v>2.4534573365218688</v>
      </c>
      <c r="N62" s="6">
        <v>0.22800000000000001</v>
      </c>
      <c r="O62" s="7">
        <v>3.2500000000000001E-2</v>
      </c>
      <c r="P62" s="7">
        <v>0.91600000000000004</v>
      </c>
      <c r="Q62" s="8">
        <v>3.8104526332149599E-2</v>
      </c>
    </row>
    <row r="63" spans="1:17" x14ac:dyDescent="0.3">
      <c r="A63" t="s">
        <v>139</v>
      </c>
      <c r="B63" s="6">
        <v>-0.188</v>
      </c>
      <c r="C63" s="7">
        <v>-0.188</v>
      </c>
      <c r="D63" s="7">
        <v>4.1099999999999998E-2</v>
      </c>
      <c r="E63" s="8">
        <v>1.3861581781239307</v>
      </c>
      <c r="F63" s="6">
        <v>0.16500000000000001</v>
      </c>
      <c r="G63" s="7">
        <v>1.8599999999999998E-2</v>
      </c>
      <c r="H63" s="7">
        <v>9.5500000000000002E-2</v>
      </c>
      <c r="I63" s="8">
        <v>1.0199966284162536</v>
      </c>
      <c r="J63" s="6">
        <v>0.29099999999999998</v>
      </c>
      <c r="K63" s="7">
        <v>2.3700000000000001E-3</v>
      </c>
      <c r="L63" s="7">
        <v>1.09E-2</v>
      </c>
      <c r="M63" s="8">
        <v>1.9625735020593764</v>
      </c>
      <c r="N63" s="6">
        <v>0.111</v>
      </c>
      <c r="O63" s="7">
        <v>8.1100000000000005E-2</v>
      </c>
      <c r="P63" s="7">
        <v>0.91600000000000004</v>
      </c>
      <c r="Q63" s="8">
        <v>3.8104526332149599E-2</v>
      </c>
    </row>
    <row r="64" spans="1:17" x14ac:dyDescent="0.3">
      <c r="A64" t="s">
        <v>440</v>
      </c>
      <c r="B64" s="6">
        <v>-0.19</v>
      </c>
      <c r="C64" s="1">
        <v>-0.19</v>
      </c>
      <c r="D64" s="1">
        <v>6.9099999999999995E-2</v>
      </c>
      <c r="E64" s="8">
        <v>1.1605219526258015</v>
      </c>
      <c r="F64" s="6">
        <v>7.9100000000000004E-2</v>
      </c>
      <c r="G64" s="7">
        <v>0.217</v>
      </c>
      <c r="H64" s="7">
        <v>0.34899999999999998</v>
      </c>
      <c r="I64" s="8">
        <v>0.45717457304082015</v>
      </c>
      <c r="J64" s="6">
        <v>0.21199999999999999</v>
      </c>
      <c r="K64" s="7">
        <v>1.46E-2</v>
      </c>
      <c r="L64" s="7">
        <v>3.6700000000000003E-2</v>
      </c>
      <c r="M64" s="8">
        <v>1.4353339357479107</v>
      </c>
      <c r="N64" s="6">
        <v>0.11799999999999999</v>
      </c>
      <c r="O64" s="7">
        <v>5.8900000000000001E-2</v>
      </c>
      <c r="P64" s="7">
        <v>0.91600000000000004</v>
      </c>
      <c r="Q64" s="8">
        <v>3.8104526332149599E-2</v>
      </c>
    </row>
    <row r="65" spans="1:17" x14ac:dyDescent="0.3">
      <c r="A65" t="s">
        <v>388</v>
      </c>
      <c r="B65" s="6">
        <v>1.35</v>
      </c>
      <c r="C65" s="7">
        <v>1.35</v>
      </c>
      <c r="D65" s="7">
        <v>6.4999999999999996E-6</v>
      </c>
      <c r="E65" s="8">
        <v>5.1870866433571443</v>
      </c>
      <c r="F65" s="6">
        <v>-0.28000000000000003</v>
      </c>
      <c r="G65" s="7">
        <v>0.16500000000000001</v>
      </c>
      <c r="H65" s="7">
        <v>0.30399999999999999</v>
      </c>
      <c r="I65" s="8">
        <v>0.51712641639124624</v>
      </c>
      <c r="J65" s="6">
        <v>-0.186</v>
      </c>
      <c r="K65" s="7">
        <v>0.223</v>
      </c>
      <c r="L65" s="7">
        <v>0.29799999999999999</v>
      </c>
      <c r="M65" s="8">
        <v>0.52578373592374483</v>
      </c>
      <c r="N65" s="6">
        <v>7.7200000000000005E-2</v>
      </c>
      <c r="O65" s="7">
        <v>0.67600000000000005</v>
      </c>
      <c r="P65" s="7">
        <v>0.99</v>
      </c>
      <c r="Q65" s="8">
        <v>4.3648054024500883E-3</v>
      </c>
    </row>
    <row r="66" spans="1:17" x14ac:dyDescent="0.3">
      <c r="A66" t="s">
        <v>158</v>
      </c>
      <c r="B66" s="6">
        <v>1.0900000000000001</v>
      </c>
      <c r="C66" s="7">
        <v>1.0900000000000001</v>
      </c>
      <c r="D66" s="7">
        <v>2.1800000000000001E-4</v>
      </c>
      <c r="E66" s="8">
        <v>3.6615435063953945</v>
      </c>
      <c r="F66" s="6">
        <v>-0.34200000000000003</v>
      </c>
      <c r="G66" s="7">
        <v>2.0899999999999998E-2</v>
      </c>
      <c r="H66" s="7">
        <v>0.1</v>
      </c>
      <c r="I66" s="8">
        <v>1</v>
      </c>
      <c r="J66" s="6">
        <v>-0.46200000000000002</v>
      </c>
      <c r="K66" s="7">
        <v>6.8599999999999998E-4</v>
      </c>
      <c r="L66" s="7">
        <v>5.45E-3</v>
      </c>
      <c r="M66" s="8">
        <v>2.2636034977233574</v>
      </c>
      <c r="N66" s="6">
        <v>-0.13600000000000001</v>
      </c>
      <c r="O66" s="7">
        <v>0.26600000000000001</v>
      </c>
      <c r="P66" s="7">
        <v>0.91600000000000004</v>
      </c>
      <c r="Q66" s="8">
        <v>3.8104526332149599E-2</v>
      </c>
    </row>
    <row r="67" spans="1:17" x14ac:dyDescent="0.3">
      <c r="A67" t="s">
        <v>17</v>
      </c>
      <c r="B67" s="6">
        <v>1.2</v>
      </c>
      <c r="C67" s="7">
        <v>1.2</v>
      </c>
      <c r="D67" s="7">
        <v>1.4999999999999999E-4</v>
      </c>
      <c r="E67" s="8">
        <v>3.8239087409443182</v>
      </c>
      <c r="F67" s="6">
        <v>-0.79200000000000004</v>
      </c>
      <c r="G67" s="7">
        <v>4.13E-3</v>
      </c>
      <c r="H67" s="7">
        <v>7.3700000000000002E-2</v>
      </c>
      <c r="I67" s="8">
        <v>1.1325325121409484</v>
      </c>
      <c r="J67" s="6">
        <v>-1.22</v>
      </c>
      <c r="K67" s="7">
        <v>1.73E-5</v>
      </c>
      <c r="L67" s="7">
        <v>3.5200000000000001E-3</v>
      </c>
      <c r="M67" s="8">
        <v>2.4534573365218688</v>
      </c>
      <c r="N67" s="6">
        <v>-0.44900000000000001</v>
      </c>
      <c r="O67" s="7">
        <v>7.0999999999999994E-2</v>
      </c>
      <c r="P67" s="7">
        <v>0.91600000000000004</v>
      </c>
      <c r="Q67" s="8">
        <v>3.8104526332149599E-2</v>
      </c>
    </row>
    <row r="68" spans="1:17" x14ac:dyDescent="0.3">
      <c r="A68" t="s">
        <v>130</v>
      </c>
      <c r="B68" s="6">
        <v>2.62</v>
      </c>
      <c r="C68" s="7">
        <v>2.62</v>
      </c>
      <c r="D68" s="7">
        <v>3.79E-5</v>
      </c>
      <c r="E68" s="8">
        <v>4.4213607900319269</v>
      </c>
      <c r="F68" s="6">
        <v>-0.63500000000000001</v>
      </c>
      <c r="G68" s="7">
        <v>1.6199999999999999E-2</v>
      </c>
      <c r="H68" s="7">
        <v>9.3399999999999997E-2</v>
      </c>
      <c r="I68" s="8">
        <v>1.0296531237699067</v>
      </c>
      <c r="J68" s="6">
        <v>-0.878</v>
      </c>
      <c r="K68" s="7">
        <v>1.6799999999999999E-4</v>
      </c>
      <c r="L68" s="7">
        <v>3.5200000000000001E-3</v>
      </c>
      <c r="M68" s="8">
        <v>2.4534573365218688</v>
      </c>
      <c r="N68" s="6">
        <v>-0.25600000000000001</v>
      </c>
      <c r="O68" s="7">
        <v>0.251</v>
      </c>
      <c r="P68" s="7">
        <v>0.91600000000000004</v>
      </c>
      <c r="Q68" s="8">
        <v>3.8104526332149599E-2</v>
      </c>
    </row>
    <row r="69" spans="1:17" x14ac:dyDescent="0.3">
      <c r="A69" t="s">
        <v>91</v>
      </c>
      <c r="B69" s="6">
        <v>2.7</v>
      </c>
      <c r="C69" s="7">
        <v>2.7</v>
      </c>
      <c r="D69" s="7">
        <v>4.46E-5</v>
      </c>
      <c r="E69" s="8">
        <v>4.3506651412878581</v>
      </c>
      <c r="F69" s="6">
        <v>-0.66800000000000004</v>
      </c>
      <c r="G69" s="7">
        <v>1.09E-2</v>
      </c>
      <c r="H69" s="7">
        <v>9.2399999999999996E-2</v>
      </c>
      <c r="I69" s="8">
        <v>1.0343280287798933</v>
      </c>
      <c r="J69" s="6">
        <v>-0.92100000000000004</v>
      </c>
      <c r="K69" s="7">
        <v>1.5300000000000001E-4</v>
      </c>
      <c r="L69" s="7">
        <v>3.5200000000000001E-3</v>
      </c>
      <c r="M69" s="8">
        <v>2.4534573365218688</v>
      </c>
      <c r="N69" s="6">
        <v>-0.26700000000000002</v>
      </c>
      <c r="O69" s="7">
        <v>0.22800000000000001</v>
      </c>
      <c r="P69" s="7">
        <v>0.91600000000000004</v>
      </c>
      <c r="Q69" s="8">
        <v>3.8104526332149599E-2</v>
      </c>
    </row>
    <row r="70" spans="1:17" x14ac:dyDescent="0.3">
      <c r="A70" t="s">
        <v>655</v>
      </c>
      <c r="B70" s="6">
        <v>0.88900000000000001</v>
      </c>
      <c r="C70" s="1">
        <v>0.88900000000000001</v>
      </c>
      <c r="D70" s="1">
        <v>1.03E-5</v>
      </c>
      <c r="E70" s="8">
        <v>4.987162775294828</v>
      </c>
      <c r="F70" s="6">
        <v>-3.3700000000000001E-2</v>
      </c>
      <c r="G70" s="7">
        <v>0.78100000000000003</v>
      </c>
      <c r="H70" s="7">
        <v>0.84199999999999997</v>
      </c>
      <c r="I70" s="8">
        <v>7.4687908500350508E-2</v>
      </c>
      <c r="J70" s="6">
        <v>0.10299999999999999</v>
      </c>
      <c r="K70" s="7">
        <v>0.14799999999999999</v>
      </c>
      <c r="L70" s="7">
        <v>0.216</v>
      </c>
      <c r="M70" s="8">
        <v>0.6655462488490691</v>
      </c>
      <c r="N70" s="6">
        <v>0.11899999999999999</v>
      </c>
      <c r="O70" s="7">
        <v>0.23300000000000001</v>
      </c>
      <c r="P70" s="7">
        <v>0.91600000000000004</v>
      </c>
      <c r="Q70" s="8">
        <v>3.8104526332149599E-2</v>
      </c>
    </row>
    <row r="71" spans="1:17" x14ac:dyDescent="0.3">
      <c r="A71" t="s">
        <v>695</v>
      </c>
      <c r="B71" s="6">
        <v>0.72</v>
      </c>
      <c r="C71" s="1">
        <v>0.72</v>
      </c>
      <c r="D71" s="1">
        <v>1.4399999999999999E-5</v>
      </c>
      <c r="E71" s="8">
        <v>4.8416375079047498</v>
      </c>
      <c r="F71" s="6">
        <v>-1.0200000000000001E-2</v>
      </c>
      <c r="G71" s="7">
        <v>0.91800000000000004</v>
      </c>
      <c r="H71" s="7">
        <v>0.93100000000000005</v>
      </c>
      <c r="I71" s="8">
        <v>3.1050319018657353E-2</v>
      </c>
      <c r="J71" s="6">
        <v>7.22E-2</v>
      </c>
      <c r="K71" s="7">
        <v>0.23499999999999999</v>
      </c>
      <c r="L71" s="7">
        <v>0.308</v>
      </c>
      <c r="M71" s="8">
        <v>0.51144928349955576</v>
      </c>
      <c r="N71" s="6">
        <v>6.5799999999999997E-2</v>
      </c>
      <c r="O71" s="7">
        <v>0.42799999999999999</v>
      </c>
      <c r="P71" s="7">
        <v>0.92600000000000005</v>
      </c>
      <c r="Q71" s="8">
        <v>3.3389013318065645E-2</v>
      </c>
    </row>
    <row r="72" spans="1:17" x14ac:dyDescent="0.3">
      <c r="A72" t="s">
        <v>592</v>
      </c>
      <c r="B72" s="6">
        <v>0.215</v>
      </c>
      <c r="C72" s="1">
        <v>0.215</v>
      </c>
      <c r="D72" s="1">
        <v>5.6300000000000003E-2</v>
      </c>
      <c r="E72" s="8">
        <v>1.2494916051486535</v>
      </c>
      <c r="F72" s="6">
        <v>7.0400000000000004E-2</v>
      </c>
      <c r="G72" s="7">
        <v>0.53700000000000003</v>
      </c>
      <c r="H72" s="7">
        <v>0.64</v>
      </c>
      <c r="I72" s="8">
        <v>0.19382002601611281</v>
      </c>
      <c r="J72" s="6">
        <v>0.14299999999999999</v>
      </c>
      <c r="K72" s="7">
        <v>0.13900000000000001</v>
      </c>
      <c r="L72" s="7">
        <v>0.20599999999999999</v>
      </c>
      <c r="M72" s="8">
        <v>0.68613277963084662</v>
      </c>
      <c r="N72" s="6">
        <v>5.8000000000000003E-2</v>
      </c>
      <c r="O72" s="7">
        <v>0.55200000000000005</v>
      </c>
      <c r="P72" s="7">
        <v>0.98399999999999999</v>
      </c>
      <c r="Q72" s="8">
        <v>7.0049015686584892E-3</v>
      </c>
    </row>
    <row r="73" spans="1:17" x14ac:dyDescent="0.3">
      <c r="A73" t="s">
        <v>703</v>
      </c>
      <c r="B73" s="6">
        <v>1.44</v>
      </c>
      <c r="C73" s="1">
        <v>1.44</v>
      </c>
      <c r="D73" s="1">
        <v>6.4999999999999996E-6</v>
      </c>
      <c r="E73" s="8">
        <v>5.1870866433571443</v>
      </c>
      <c r="F73" s="6">
        <v>-6.4900000000000001E-3</v>
      </c>
      <c r="G73" s="7">
        <v>0.96599999999999997</v>
      </c>
      <c r="H73" s="7">
        <v>0.96899999999999997</v>
      </c>
      <c r="I73" s="8">
        <v>1.3676222949234686E-2</v>
      </c>
      <c r="J73" s="6">
        <v>0.11</v>
      </c>
      <c r="K73" s="7">
        <v>0.20699999999999999</v>
      </c>
      <c r="L73" s="7">
        <v>0.28399999999999997</v>
      </c>
      <c r="M73" s="8">
        <v>0.54668165995296236</v>
      </c>
      <c r="N73" s="6">
        <v>0.104</v>
      </c>
      <c r="O73" s="7">
        <v>0.42899999999999999</v>
      </c>
      <c r="P73" s="7">
        <v>0.92600000000000005</v>
      </c>
      <c r="Q73" s="8">
        <v>3.3389013318065645E-2</v>
      </c>
    </row>
    <row r="74" spans="1:17" x14ac:dyDescent="0.3">
      <c r="A74" t="s">
        <v>605</v>
      </c>
      <c r="B74" s="6">
        <v>0.94399999999999995</v>
      </c>
      <c r="C74" s="1">
        <v>0.94399999999999995</v>
      </c>
      <c r="D74" s="1">
        <v>1.7799999999999999E-5</v>
      </c>
      <c r="E74" s="8">
        <v>4.7495799976911055</v>
      </c>
      <c r="F74" s="6">
        <v>-5.4100000000000002E-2</v>
      </c>
      <c r="G74" s="7">
        <v>0.59899999999999998</v>
      </c>
      <c r="H74" s="7">
        <v>0.7</v>
      </c>
      <c r="I74" s="8">
        <v>0.15490195998574319</v>
      </c>
      <c r="J74" s="6">
        <v>5.62E-2</v>
      </c>
      <c r="K74" s="7">
        <v>0.497</v>
      </c>
      <c r="L74" s="7">
        <v>0.56200000000000006</v>
      </c>
      <c r="M74" s="8">
        <v>0.25026368443093888</v>
      </c>
      <c r="N74" s="6">
        <v>0.10100000000000001</v>
      </c>
      <c r="O74" s="7">
        <v>0.30499999999999999</v>
      </c>
      <c r="P74" s="7">
        <v>0.91600000000000004</v>
      </c>
      <c r="Q74" s="8">
        <v>3.8104526332149599E-2</v>
      </c>
    </row>
    <row r="75" spans="1:17" x14ac:dyDescent="0.3">
      <c r="A75" t="s">
        <v>92</v>
      </c>
      <c r="B75" s="6">
        <v>-0.19900000000000001</v>
      </c>
      <c r="C75" s="7">
        <v>-0.19900000000000001</v>
      </c>
      <c r="D75" s="7">
        <v>0.27600000000000002</v>
      </c>
      <c r="E75" s="8">
        <v>0.55909091793478227</v>
      </c>
      <c r="F75" s="6">
        <v>0.40200000000000002</v>
      </c>
      <c r="G75" s="7">
        <v>1.2500000000000001E-2</v>
      </c>
      <c r="H75" s="7">
        <v>9.2399999999999996E-2</v>
      </c>
      <c r="I75" s="8">
        <v>1.0343280287798933</v>
      </c>
      <c r="J75" s="6">
        <v>0.36199999999999999</v>
      </c>
      <c r="K75" s="7">
        <v>2.1999999999999999E-2</v>
      </c>
      <c r="L75" s="7">
        <v>4.9599999999999998E-2</v>
      </c>
      <c r="M75" s="8">
        <v>1.3045183235098026</v>
      </c>
      <c r="N75" s="6">
        <v>-5.4199999999999998E-2</v>
      </c>
      <c r="O75" s="7">
        <v>0.60799999999999998</v>
      </c>
      <c r="P75" s="7">
        <v>0.99</v>
      </c>
      <c r="Q75" s="8">
        <v>4.3648054024500883E-3</v>
      </c>
    </row>
    <row r="76" spans="1:17" x14ac:dyDescent="0.3">
      <c r="A76" t="s">
        <v>250</v>
      </c>
      <c r="B76" s="6">
        <v>0.81</v>
      </c>
      <c r="C76" s="7">
        <v>0.81</v>
      </c>
      <c r="D76" s="7">
        <v>1.9699999999999999E-4</v>
      </c>
      <c r="E76" s="8">
        <v>3.7055337738384071</v>
      </c>
      <c r="F76" s="6">
        <v>0.45400000000000001</v>
      </c>
      <c r="G76" s="7">
        <v>5.1299999999999998E-2</v>
      </c>
      <c r="H76" s="7">
        <v>0.14799999999999999</v>
      </c>
      <c r="I76" s="8">
        <v>0.82973828460504262</v>
      </c>
      <c r="J76" s="6">
        <v>0.64400000000000002</v>
      </c>
      <c r="K76" s="7">
        <v>6.4000000000000005E-4</v>
      </c>
      <c r="L76" s="7">
        <v>5.2500000000000003E-3</v>
      </c>
      <c r="M76" s="8">
        <v>2.279840696594043</v>
      </c>
      <c r="N76" s="6">
        <v>0.17699999999999999</v>
      </c>
      <c r="O76" s="7">
        <v>0.33700000000000002</v>
      </c>
      <c r="P76" s="7">
        <v>0.91600000000000004</v>
      </c>
      <c r="Q76" s="8">
        <v>3.8104526332149599E-2</v>
      </c>
    </row>
    <row r="77" spans="1:17" x14ac:dyDescent="0.3">
      <c r="A77" t="s">
        <v>270</v>
      </c>
      <c r="B77" s="6">
        <v>-0.58199999999999996</v>
      </c>
      <c r="C77" s="7">
        <v>-0.58199999999999996</v>
      </c>
      <c r="D77" s="7">
        <v>1.84E-2</v>
      </c>
      <c r="E77" s="8">
        <v>1.7351821769904634</v>
      </c>
      <c r="F77" s="6">
        <v>0.372</v>
      </c>
      <c r="G77" s="7">
        <v>6.2E-2</v>
      </c>
      <c r="H77" s="7">
        <v>0.16</v>
      </c>
      <c r="I77" s="8">
        <v>0.79588001734407521</v>
      </c>
      <c r="J77" s="6">
        <v>0.55400000000000005</v>
      </c>
      <c r="K77" s="7">
        <v>9.4900000000000002E-3</v>
      </c>
      <c r="L77" s="7">
        <v>2.6100000000000002E-2</v>
      </c>
      <c r="M77" s="8">
        <v>1.5833594926617189</v>
      </c>
      <c r="N77" s="6">
        <v>0.16900000000000001</v>
      </c>
      <c r="O77" s="7">
        <v>0.14899999999999999</v>
      </c>
      <c r="P77" s="7">
        <v>0.91600000000000004</v>
      </c>
      <c r="Q77" s="8">
        <v>3.8104526332149599E-2</v>
      </c>
    </row>
    <row r="78" spans="1:17" x14ac:dyDescent="0.3">
      <c r="A78" t="s">
        <v>710</v>
      </c>
      <c r="B78" s="6"/>
      <c r="E78" s="8"/>
      <c r="F78" s="6"/>
      <c r="I78" s="8"/>
      <c r="J78" s="6"/>
      <c r="M78" s="8"/>
      <c r="N78" s="6"/>
      <c r="Q78" s="8"/>
    </row>
    <row r="79" spans="1:17" x14ac:dyDescent="0.3">
      <c r="A79" t="s">
        <v>711</v>
      </c>
      <c r="B79" s="6"/>
      <c r="E79" s="8"/>
      <c r="F79" s="6"/>
      <c r="I79" s="8"/>
      <c r="J79" s="6"/>
      <c r="M79" s="8"/>
      <c r="N79" s="6"/>
      <c r="Q79" s="8"/>
    </row>
    <row r="80" spans="1:17" x14ac:dyDescent="0.3">
      <c r="A80" t="s">
        <v>712</v>
      </c>
      <c r="B80" s="6"/>
      <c r="E80" s="8"/>
      <c r="F80" s="6"/>
      <c r="I80" s="8"/>
      <c r="J80" s="6"/>
      <c r="M80" s="8"/>
      <c r="N80" s="6"/>
      <c r="Q80" s="8"/>
    </row>
    <row r="81" spans="1:17" x14ac:dyDescent="0.3">
      <c r="A81" t="s">
        <v>713</v>
      </c>
      <c r="B81" s="6"/>
      <c r="E81" s="8"/>
      <c r="F81" s="6"/>
      <c r="I81" s="8"/>
      <c r="J81" s="6"/>
      <c r="M81" s="8"/>
      <c r="N81" s="6"/>
      <c r="Q81" s="8"/>
    </row>
    <row r="82" spans="1:17" x14ac:dyDescent="0.3">
      <c r="A82" t="s">
        <v>93</v>
      </c>
      <c r="B82" s="6">
        <v>4.5100000000000001E-2</v>
      </c>
      <c r="C82" s="7">
        <v>4.5100000000000001E-2</v>
      </c>
      <c r="D82" s="7">
        <v>0.14099999999999999</v>
      </c>
      <c r="E82" s="8">
        <v>0.85078088734461998</v>
      </c>
      <c r="F82" s="6">
        <v>0.105</v>
      </c>
      <c r="G82" s="7">
        <v>1.3599999999999999E-2</v>
      </c>
      <c r="H82" s="7">
        <v>9.2399999999999996E-2</v>
      </c>
      <c r="I82" s="8">
        <v>1.0343280287798933</v>
      </c>
      <c r="J82" s="6">
        <v>0.155</v>
      </c>
      <c r="K82" s="7">
        <v>8.12E-4</v>
      </c>
      <c r="L82" s="7">
        <v>5.9199999999999999E-3</v>
      </c>
      <c r="M82" s="8">
        <v>2.2276782932770804</v>
      </c>
      <c r="N82" s="6">
        <v>3.5099999999999999E-2</v>
      </c>
      <c r="O82" s="7">
        <v>0.35499999999999998</v>
      </c>
      <c r="P82" s="7">
        <v>0.91600000000000004</v>
      </c>
      <c r="Q82" s="8">
        <v>3.8104526332149599E-2</v>
      </c>
    </row>
    <row r="83" spans="1:17" x14ac:dyDescent="0.3">
      <c r="A83" t="s">
        <v>18</v>
      </c>
      <c r="B83" s="6">
        <v>-0.41799999999999998</v>
      </c>
      <c r="C83" s="7">
        <v>-0.41799999999999998</v>
      </c>
      <c r="D83" s="7">
        <v>5.1099999999999995E-4</v>
      </c>
      <c r="E83" s="8">
        <v>3.2915790998652872</v>
      </c>
      <c r="F83" s="6">
        <v>0.27800000000000002</v>
      </c>
      <c r="G83" s="7">
        <v>3.8800000000000002E-3</v>
      </c>
      <c r="H83" s="7">
        <v>7.3700000000000002E-2</v>
      </c>
      <c r="I83" s="8">
        <v>1.1325325121409484</v>
      </c>
      <c r="J83" s="6">
        <v>0.33600000000000002</v>
      </c>
      <c r="K83" s="7">
        <v>5.1500000000000005E-4</v>
      </c>
      <c r="L83" s="7">
        <v>4.8900000000000002E-3</v>
      </c>
      <c r="M83" s="8">
        <v>2.3106911408763797</v>
      </c>
      <c r="N83" s="6">
        <v>4.2999999999999997E-2</v>
      </c>
      <c r="O83" s="7">
        <v>0.50600000000000001</v>
      </c>
      <c r="P83" s="7">
        <v>0.95199999999999996</v>
      </c>
      <c r="Q83" s="8">
        <v>2.1363051615525673E-2</v>
      </c>
    </row>
    <row r="84" spans="1:17" x14ac:dyDescent="0.3">
      <c r="A84" t="s">
        <v>204</v>
      </c>
      <c r="B84" s="6">
        <v>0.114</v>
      </c>
      <c r="C84" s="7">
        <v>0.114</v>
      </c>
      <c r="D84" s="7">
        <v>0.81100000000000005</v>
      </c>
      <c r="E84" s="8">
        <v>9.0979145788843932E-2</v>
      </c>
      <c r="F84" s="6">
        <v>1.46</v>
      </c>
      <c r="G84" s="7">
        <v>3.4099999999999998E-2</v>
      </c>
      <c r="H84" s="7">
        <v>0.123</v>
      </c>
      <c r="I84" s="8">
        <v>0.91009488856060206</v>
      </c>
      <c r="J84" s="6">
        <v>-0.28000000000000003</v>
      </c>
      <c r="K84" s="7">
        <v>0.50900000000000001</v>
      </c>
      <c r="L84" s="7">
        <v>0.57399999999999995</v>
      </c>
      <c r="M84" s="8">
        <v>0.24108810760202651</v>
      </c>
      <c r="N84" s="6">
        <v>-1.75</v>
      </c>
      <c r="O84" s="7">
        <v>7.6E-3</v>
      </c>
      <c r="P84" s="7">
        <v>0.66600000000000004</v>
      </c>
      <c r="Q84" s="8">
        <v>0.17652577082969892</v>
      </c>
    </row>
    <row r="85" spans="1:17" x14ac:dyDescent="0.3">
      <c r="A85" t="s">
        <v>240</v>
      </c>
      <c r="B85" s="6">
        <v>2.4400000000000002E-2</v>
      </c>
      <c r="C85" s="7">
        <v>2.4400000000000002E-2</v>
      </c>
      <c r="D85" s="7">
        <v>0.55700000000000005</v>
      </c>
      <c r="E85" s="8">
        <v>0.254144804826271</v>
      </c>
      <c r="F85" s="6">
        <v>8.6599999999999996E-2</v>
      </c>
      <c r="G85" s="7">
        <v>4.8500000000000001E-2</v>
      </c>
      <c r="H85" s="7">
        <v>0.14699999999999999</v>
      </c>
      <c r="I85" s="8">
        <v>0.83268266525182388</v>
      </c>
      <c r="J85" s="6">
        <v>6.8099999999999994E-2</v>
      </c>
      <c r="K85" s="7">
        <v>0.123</v>
      </c>
      <c r="L85" s="7">
        <v>0.189</v>
      </c>
      <c r="M85" s="8">
        <v>0.72353819582675583</v>
      </c>
      <c r="N85" s="6">
        <v>-3.3500000000000002E-2</v>
      </c>
      <c r="O85" s="7">
        <v>0.35299999999999998</v>
      </c>
      <c r="P85" s="7">
        <v>0.91600000000000004</v>
      </c>
      <c r="Q85" s="8">
        <v>3.8104526332149599E-2</v>
      </c>
    </row>
    <row r="86" spans="1:17" x14ac:dyDescent="0.3">
      <c r="A86" t="s">
        <v>94</v>
      </c>
      <c r="B86" s="6">
        <v>0.71299999999999997</v>
      </c>
      <c r="C86" s="7">
        <v>0.71299999999999997</v>
      </c>
      <c r="D86" s="7">
        <v>5.8599999999999998E-3</v>
      </c>
      <c r="E86" s="8">
        <v>2.2321023839819092</v>
      </c>
      <c r="F86" s="6">
        <v>-0.66400000000000003</v>
      </c>
      <c r="G86" s="7">
        <v>1.18E-2</v>
      </c>
      <c r="H86" s="7">
        <v>9.2399999999999996E-2</v>
      </c>
      <c r="I86" s="8">
        <v>1.0343280287798933</v>
      </c>
      <c r="J86" s="6">
        <v>-0.92800000000000005</v>
      </c>
      <c r="K86" s="7">
        <v>5.4100000000000003E-4</v>
      </c>
      <c r="L86" s="7">
        <v>4.9800000000000001E-3</v>
      </c>
      <c r="M86" s="8">
        <v>2.3027706572402824</v>
      </c>
      <c r="N86" s="6">
        <v>-0.28199999999999997</v>
      </c>
      <c r="O86" s="7">
        <v>0.20399999999999999</v>
      </c>
      <c r="P86" s="7">
        <v>0.91600000000000004</v>
      </c>
      <c r="Q86" s="8">
        <v>3.8104526332149599E-2</v>
      </c>
    </row>
    <row r="87" spans="1:17" x14ac:dyDescent="0.3">
      <c r="A87" t="s">
        <v>410</v>
      </c>
      <c r="B87" s="6">
        <v>-0.27500000000000002</v>
      </c>
      <c r="C87" s="7">
        <v>-0.27500000000000002</v>
      </c>
      <c r="D87" s="7">
        <v>0.439</v>
      </c>
      <c r="E87" s="8">
        <v>0.35753547975787858</v>
      </c>
      <c r="F87" s="6">
        <v>0.45300000000000001</v>
      </c>
      <c r="G87" s="7">
        <v>0.19</v>
      </c>
      <c r="H87" s="7">
        <v>0.33100000000000002</v>
      </c>
      <c r="I87" s="8">
        <v>0.48017200622428124</v>
      </c>
      <c r="J87" s="6">
        <v>0.53300000000000003</v>
      </c>
      <c r="K87" s="7">
        <v>0.156</v>
      </c>
      <c r="L87" s="7">
        <v>0.22600000000000001</v>
      </c>
      <c r="M87" s="8">
        <v>0.64589156085259902</v>
      </c>
      <c r="N87" s="6">
        <v>6.2399999999999997E-2</v>
      </c>
      <c r="O87" s="7">
        <v>0.83199999999999996</v>
      </c>
      <c r="P87" s="7">
        <v>0.99</v>
      </c>
      <c r="Q87" s="8">
        <v>4.3648054024500883E-3</v>
      </c>
    </row>
    <row r="88" spans="1:17" x14ac:dyDescent="0.3">
      <c r="A88" t="s">
        <v>223</v>
      </c>
      <c r="B88" s="6">
        <v>0.90600000000000003</v>
      </c>
      <c r="C88" s="7">
        <v>0.90600000000000003</v>
      </c>
      <c r="D88" s="7">
        <v>6.6100000000000002E-4</v>
      </c>
      <c r="E88" s="8">
        <v>3.1797985405143594</v>
      </c>
      <c r="F88" s="6">
        <v>-0.216</v>
      </c>
      <c r="G88" s="7">
        <v>4.1200000000000001E-2</v>
      </c>
      <c r="H88" s="7">
        <v>0.13400000000000001</v>
      </c>
      <c r="I88" s="8">
        <v>0.8728952016351923</v>
      </c>
      <c r="J88" s="6">
        <v>-0.23200000000000001</v>
      </c>
      <c r="K88" s="7">
        <v>2.1499999999999998E-2</v>
      </c>
      <c r="L88" s="7">
        <v>4.8899999999999999E-2</v>
      </c>
      <c r="M88" s="8">
        <v>1.3106911408763797</v>
      </c>
      <c r="N88" s="6">
        <v>-3.5400000000000001E-2</v>
      </c>
      <c r="O88" s="7">
        <v>0.65100000000000002</v>
      </c>
      <c r="P88" s="7">
        <v>0.99</v>
      </c>
      <c r="Q88" s="8">
        <v>4.3648054024500883E-3</v>
      </c>
    </row>
    <row r="89" spans="1:17" x14ac:dyDescent="0.3">
      <c r="A89" t="s">
        <v>406</v>
      </c>
      <c r="B89" s="6">
        <v>0.86599999999999999</v>
      </c>
      <c r="C89" s="7">
        <v>0.86599999999999999</v>
      </c>
      <c r="D89" s="7">
        <v>5.0899999999999997E-5</v>
      </c>
      <c r="E89" s="8">
        <v>4.2932822176632408</v>
      </c>
      <c r="F89" s="6">
        <v>-0.192</v>
      </c>
      <c r="G89" s="7">
        <v>0.187</v>
      </c>
      <c r="H89" s="7">
        <v>0.32700000000000001</v>
      </c>
      <c r="I89" s="8">
        <v>0.48545224733971393</v>
      </c>
      <c r="J89" s="6">
        <v>-0.44500000000000001</v>
      </c>
      <c r="K89" s="7">
        <v>2.5000000000000001E-3</v>
      </c>
      <c r="L89" s="7">
        <v>1.14E-2</v>
      </c>
      <c r="M89" s="8">
        <v>1.9430951486635273</v>
      </c>
      <c r="N89" s="6">
        <v>-0.27</v>
      </c>
      <c r="O89" s="7">
        <v>5.4600000000000003E-2</v>
      </c>
      <c r="P89" s="7">
        <v>0.91600000000000004</v>
      </c>
      <c r="Q89" s="8">
        <v>3.8104526332149599E-2</v>
      </c>
    </row>
    <row r="90" spans="1:17" x14ac:dyDescent="0.3">
      <c r="A90" t="s">
        <v>568</v>
      </c>
      <c r="B90" s="6">
        <v>0.94199999999999995</v>
      </c>
      <c r="C90" s="1">
        <v>0.94199999999999995</v>
      </c>
      <c r="D90" s="1">
        <v>6.6699999999999995E-5</v>
      </c>
      <c r="E90" s="8">
        <v>4.1758741660834504</v>
      </c>
      <c r="F90" s="6">
        <v>-8.9499999999999996E-2</v>
      </c>
      <c r="G90" s="7">
        <v>0.44600000000000001</v>
      </c>
      <c r="H90" s="7">
        <v>0.55600000000000005</v>
      </c>
      <c r="I90" s="8">
        <v>0.25492520841794247</v>
      </c>
      <c r="J90" s="6">
        <v>-5.6500000000000002E-2</v>
      </c>
      <c r="K90" s="7">
        <v>0.46</v>
      </c>
      <c r="L90" s="7">
        <v>0.52800000000000002</v>
      </c>
      <c r="M90" s="8">
        <v>0.27736607746618774</v>
      </c>
      <c r="N90" s="6">
        <v>2.4400000000000002E-2</v>
      </c>
      <c r="O90" s="7">
        <v>0.82699999999999996</v>
      </c>
      <c r="P90" s="7">
        <v>0.99</v>
      </c>
      <c r="Q90" s="8">
        <v>4.3648054024500883E-3</v>
      </c>
    </row>
    <row r="91" spans="1:17" x14ac:dyDescent="0.3">
      <c r="A91" t="s">
        <v>698</v>
      </c>
      <c r="B91" s="6">
        <v>0.38900000000000001</v>
      </c>
      <c r="C91" s="1">
        <v>0.38900000000000001</v>
      </c>
      <c r="D91" s="1">
        <v>2.5399999999999999E-4</v>
      </c>
      <c r="E91" s="8">
        <v>3.5951662833800615</v>
      </c>
      <c r="F91" s="6">
        <v>-5.7400000000000003E-3</v>
      </c>
      <c r="G91" s="7">
        <v>0.93899999999999995</v>
      </c>
      <c r="H91" s="7">
        <v>0.94899999999999995</v>
      </c>
      <c r="I91" s="8">
        <v>2.2733787572707352E-2</v>
      </c>
      <c r="J91" s="6">
        <v>-2.3E-2</v>
      </c>
      <c r="K91" s="7">
        <v>0.71299999999999997</v>
      </c>
      <c r="L91" s="7">
        <v>0.76100000000000001</v>
      </c>
      <c r="M91" s="8">
        <v>0.11861534322942717</v>
      </c>
      <c r="N91" s="6">
        <v>-3.2199999999999999E-2</v>
      </c>
      <c r="O91" s="7">
        <v>0.59099999999999997</v>
      </c>
      <c r="P91" s="7">
        <v>0.99</v>
      </c>
      <c r="Q91" s="8">
        <v>4.3648054024500883E-3</v>
      </c>
    </row>
    <row r="92" spans="1:17" x14ac:dyDescent="0.3">
      <c r="A92" t="s">
        <v>517</v>
      </c>
      <c r="B92" s="6">
        <v>0.27300000000000002</v>
      </c>
      <c r="C92" s="1">
        <v>0.27300000000000002</v>
      </c>
      <c r="D92" s="1">
        <v>1.8200000000000001E-2</v>
      </c>
      <c r="E92" s="8">
        <v>1.7399286120149251</v>
      </c>
      <c r="F92" s="6">
        <v>8.43E-2</v>
      </c>
      <c r="G92" s="7">
        <v>0.33900000000000002</v>
      </c>
      <c r="H92" s="7">
        <v>0.46500000000000002</v>
      </c>
      <c r="I92" s="8">
        <v>0.33254704711004607</v>
      </c>
      <c r="J92" s="6">
        <v>7.8200000000000006E-2</v>
      </c>
      <c r="K92" s="7">
        <v>0.36399999999999999</v>
      </c>
      <c r="L92" s="7">
        <v>0.435</v>
      </c>
      <c r="M92" s="8">
        <v>0.36151074304536268</v>
      </c>
      <c r="N92" s="6">
        <v>-2.2200000000000001E-2</v>
      </c>
      <c r="O92" s="7">
        <v>0.78900000000000003</v>
      </c>
      <c r="P92" s="7">
        <v>0.99</v>
      </c>
      <c r="Q92" s="8">
        <v>4.3648054024500883E-3</v>
      </c>
    </row>
    <row r="93" spans="1:17" x14ac:dyDescent="0.3">
      <c r="A93" t="s">
        <v>224</v>
      </c>
      <c r="B93" s="6">
        <v>2.0699999999999998</v>
      </c>
      <c r="C93" s="7">
        <v>2.0699999999999998</v>
      </c>
      <c r="D93" s="7">
        <v>1.4100000000000001E-4</v>
      </c>
      <c r="E93" s="8">
        <v>3.8507808873446194</v>
      </c>
      <c r="F93" s="6">
        <v>-0.72799999999999998</v>
      </c>
      <c r="G93" s="7">
        <v>4.07E-2</v>
      </c>
      <c r="H93" s="7">
        <v>0.13400000000000001</v>
      </c>
      <c r="I93" s="8">
        <v>0.8728952016351923</v>
      </c>
      <c r="J93" s="6">
        <v>-1</v>
      </c>
      <c r="K93" s="7">
        <v>5.79E-3</v>
      </c>
      <c r="L93" s="7">
        <v>1.84E-2</v>
      </c>
      <c r="M93" s="8">
        <v>1.7351821769904636</v>
      </c>
      <c r="N93" s="6">
        <v>-0.28999999999999998</v>
      </c>
      <c r="O93" s="7">
        <v>0.32700000000000001</v>
      </c>
      <c r="P93" s="7">
        <v>0.91600000000000004</v>
      </c>
      <c r="Q93" s="8">
        <v>3.8104526332149599E-2</v>
      </c>
    </row>
    <row r="94" spans="1:17" x14ac:dyDescent="0.3">
      <c r="A94" t="s">
        <v>509</v>
      </c>
      <c r="B94" s="6">
        <v>4.17</v>
      </c>
      <c r="C94" s="1">
        <v>4.17</v>
      </c>
      <c r="D94" s="1">
        <v>9.4900000000000006E-6</v>
      </c>
      <c r="E94" s="8">
        <v>5.0227337875727072</v>
      </c>
      <c r="F94" s="6">
        <v>0.40899999999999997</v>
      </c>
      <c r="G94" s="7">
        <v>0.313</v>
      </c>
      <c r="H94" s="7">
        <v>0.436</v>
      </c>
      <c r="I94" s="8">
        <v>0.36051351073141397</v>
      </c>
      <c r="J94" s="6">
        <v>0.747</v>
      </c>
      <c r="K94" s="7">
        <v>7.11E-3</v>
      </c>
      <c r="L94" s="7">
        <v>2.1600000000000001E-2</v>
      </c>
      <c r="M94" s="8">
        <v>1.6655462488490691</v>
      </c>
      <c r="N94" s="6">
        <v>0.32100000000000001</v>
      </c>
      <c r="O94" s="7">
        <v>0.40100000000000002</v>
      </c>
      <c r="P94" s="7">
        <v>0.92</v>
      </c>
      <c r="Q94" s="8">
        <v>3.6212172654444715E-2</v>
      </c>
    </row>
    <row r="95" spans="1:17" x14ac:dyDescent="0.3">
      <c r="A95" t="s">
        <v>251</v>
      </c>
      <c r="B95" s="6">
        <v>1.75</v>
      </c>
      <c r="C95" s="7">
        <v>1.75</v>
      </c>
      <c r="D95" s="7">
        <v>6.5100000000000002E-3</v>
      </c>
      <c r="E95" s="8">
        <v>2.1864190114318078</v>
      </c>
      <c r="F95" s="6">
        <v>-0.91700000000000004</v>
      </c>
      <c r="G95" s="7">
        <v>5.1200000000000002E-2</v>
      </c>
      <c r="H95" s="7">
        <v>0.14799999999999999</v>
      </c>
      <c r="I95" s="8">
        <v>0.82973828460504262</v>
      </c>
      <c r="J95" s="6">
        <v>-0.501</v>
      </c>
      <c r="K95" s="7">
        <v>0.23899999999999999</v>
      </c>
      <c r="L95" s="7">
        <v>0.311</v>
      </c>
      <c r="M95" s="8">
        <v>0.5072396109731625</v>
      </c>
      <c r="N95" s="6">
        <v>0.39</v>
      </c>
      <c r="O95" s="7">
        <v>0.33700000000000002</v>
      </c>
      <c r="P95" s="7">
        <v>0.91600000000000004</v>
      </c>
      <c r="Q95" s="8">
        <v>3.8104526332149599E-2</v>
      </c>
    </row>
    <row r="96" spans="1:17" x14ac:dyDescent="0.3">
      <c r="A96" t="s">
        <v>645</v>
      </c>
      <c r="B96" s="6">
        <v>2.0200000000000001E-3</v>
      </c>
      <c r="C96" s="1">
        <v>2.0200000000000001E-3</v>
      </c>
      <c r="D96" s="1">
        <v>0.99</v>
      </c>
      <c r="E96" s="8">
        <v>4.3648054024500883E-3</v>
      </c>
      <c r="F96" s="6">
        <v>4.9299999999999997E-2</v>
      </c>
      <c r="G96" s="7">
        <v>0.75</v>
      </c>
      <c r="H96" s="7">
        <v>0.82099999999999995</v>
      </c>
      <c r="I96" s="8">
        <v>8.5656842880559247E-2</v>
      </c>
      <c r="J96" s="6">
        <v>0.111</v>
      </c>
      <c r="K96" s="7">
        <v>0.50900000000000001</v>
      </c>
      <c r="L96" s="7">
        <v>0.57399999999999995</v>
      </c>
      <c r="M96" s="8">
        <v>0.24108810760202651</v>
      </c>
      <c r="N96" s="6">
        <v>4.7199999999999999E-2</v>
      </c>
      <c r="O96" s="7">
        <v>0.68300000000000005</v>
      </c>
      <c r="P96" s="7">
        <v>0.99</v>
      </c>
      <c r="Q96" s="8">
        <v>4.3648054024500883E-3</v>
      </c>
    </row>
    <row r="97" spans="1:17" x14ac:dyDescent="0.3">
      <c r="A97" t="s">
        <v>644</v>
      </c>
      <c r="B97" s="6">
        <v>3.21</v>
      </c>
      <c r="C97" s="1">
        <v>3.21</v>
      </c>
      <c r="D97" s="1">
        <v>1.44E-4</v>
      </c>
      <c r="E97" s="8">
        <v>3.8416375079047502</v>
      </c>
      <c r="F97" s="6">
        <v>-9.7600000000000006E-2</v>
      </c>
      <c r="G97" s="7">
        <v>0.74399999999999999</v>
      </c>
      <c r="H97" s="7">
        <v>0.81599999999999995</v>
      </c>
      <c r="I97" s="8">
        <v>8.8309841246138887E-2</v>
      </c>
      <c r="J97" s="6">
        <v>3.9399999999999998E-2</v>
      </c>
      <c r="K97" s="7">
        <v>0.73099999999999998</v>
      </c>
      <c r="L97" s="7">
        <v>0.77700000000000002</v>
      </c>
      <c r="M97" s="8">
        <v>0.10957898119908573</v>
      </c>
      <c r="N97" s="6">
        <v>0.125</v>
      </c>
      <c r="O97" s="7">
        <v>0.64200000000000002</v>
      </c>
      <c r="P97" s="7">
        <v>0.99</v>
      </c>
      <c r="Q97" s="8">
        <v>4.3648054024500883E-3</v>
      </c>
    </row>
    <row r="98" spans="1:17" x14ac:dyDescent="0.3">
      <c r="A98" t="s">
        <v>422</v>
      </c>
      <c r="B98" s="6">
        <v>2.78</v>
      </c>
      <c r="C98" s="7">
        <v>2.78</v>
      </c>
      <c r="D98" s="7">
        <v>7.3200000000000001E-4</v>
      </c>
      <c r="E98" s="8">
        <v>3.1354889189416077</v>
      </c>
      <c r="F98" s="6">
        <v>-0.45800000000000002</v>
      </c>
      <c r="G98" s="7">
        <v>0.20499999999999999</v>
      </c>
      <c r="H98" s="7">
        <v>0.34499999999999997</v>
      </c>
      <c r="I98" s="8">
        <v>0.46218090492672592</v>
      </c>
      <c r="J98" s="6">
        <v>-0.61899999999999999</v>
      </c>
      <c r="K98" s="7">
        <v>5.2399999999999999E-3</v>
      </c>
      <c r="L98" s="7">
        <v>1.72E-2</v>
      </c>
      <c r="M98" s="8">
        <v>1.7644715530924511</v>
      </c>
      <c r="N98" s="6">
        <v>-0.17499999999999999</v>
      </c>
      <c r="O98" s="7">
        <v>0.59099999999999997</v>
      </c>
      <c r="P98" s="7">
        <v>0.99</v>
      </c>
      <c r="Q98" s="8">
        <v>4.3648054024500883E-3</v>
      </c>
    </row>
    <row r="99" spans="1:17" x14ac:dyDescent="0.3">
      <c r="A99" t="s">
        <v>19</v>
      </c>
      <c r="B99" s="6">
        <v>0.59799999999999998</v>
      </c>
      <c r="C99" s="7">
        <v>0.59799999999999998</v>
      </c>
      <c r="D99" s="7">
        <v>4.2599999999999999E-3</v>
      </c>
      <c r="E99" s="8">
        <v>2.3705904008972807</v>
      </c>
      <c r="F99" s="6">
        <v>-0.623</v>
      </c>
      <c r="G99" s="7">
        <v>2.5200000000000001E-3</v>
      </c>
      <c r="H99" s="7">
        <v>7.3700000000000002E-2</v>
      </c>
      <c r="I99" s="8">
        <v>1.1325325121409484</v>
      </c>
      <c r="J99" s="6">
        <v>-0.82799999999999996</v>
      </c>
      <c r="K99" s="7">
        <v>2.7500000000000002E-4</v>
      </c>
      <c r="L99" s="7">
        <v>3.9399999999999999E-3</v>
      </c>
      <c r="M99" s="8">
        <v>2.4045037781744258</v>
      </c>
      <c r="N99" s="6">
        <v>-0.221</v>
      </c>
      <c r="O99" s="7">
        <v>0.21</v>
      </c>
      <c r="P99" s="7">
        <v>0.91600000000000004</v>
      </c>
      <c r="Q99" s="8">
        <v>3.8104526332149599E-2</v>
      </c>
    </row>
    <row r="100" spans="1:17" x14ac:dyDescent="0.3">
      <c r="A100" t="s">
        <v>580</v>
      </c>
      <c r="B100" s="6">
        <v>4.34</v>
      </c>
      <c r="C100" s="1">
        <v>4.34</v>
      </c>
      <c r="D100" s="1">
        <v>1.4399999999999999E-5</v>
      </c>
      <c r="E100" s="8">
        <v>4.8416375079047498</v>
      </c>
      <c r="F100" s="6">
        <v>0.255</v>
      </c>
      <c r="G100" s="7">
        <v>0.49299999999999999</v>
      </c>
      <c r="H100" s="7">
        <v>0.60199999999999998</v>
      </c>
      <c r="I100" s="8">
        <v>0.22040350874217546</v>
      </c>
      <c r="J100" s="6">
        <v>0.58599999999999997</v>
      </c>
      <c r="K100" s="7">
        <v>2.6599999999999999E-2</v>
      </c>
      <c r="L100" s="7">
        <v>5.7599999999999998E-2</v>
      </c>
      <c r="M100" s="8">
        <v>1.2395775165767879</v>
      </c>
      <c r="N100" s="6">
        <v>0.315</v>
      </c>
      <c r="O100" s="7">
        <v>0.38100000000000001</v>
      </c>
      <c r="P100" s="7">
        <v>0.91600000000000004</v>
      </c>
      <c r="Q100" s="8">
        <v>3.8104526332149599E-2</v>
      </c>
    </row>
    <row r="101" spans="1:17" x14ac:dyDescent="0.3">
      <c r="A101" t="s">
        <v>558</v>
      </c>
      <c r="B101" s="6">
        <v>3.41</v>
      </c>
      <c r="C101" s="1">
        <v>3.41</v>
      </c>
      <c r="D101" s="1">
        <v>2.4699999999999999E-4</v>
      </c>
      <c r="E101" s="8">
        <v>3.6073030467403342</v>
      </c>
      <c r="F101" s="6">
        <v>-0.24</v>
      </c>
      <c r="G101" s="7">
        <v>0.42499999999999999</v>
      </c>
      <c r="H101" s="7">
        <v>0.53900000000000003</v>
      </c>
      <c r="I101" s="8">
        <v>0.26841123481326129</v>
      </c>
      <c r="J101" s="6">
        <v>-0.80800000000000005</v>
      </c>
      <c r="K101" s="7">
        <v>5.9500000000000004E-3</v>
      </c>
      <c r="L101" s="7">
        <v>1.8700000000000001E-2</v>
      </c>
      <c r="M101" s="8">
        <v>1.728158393463501</v>
      </c>
      <c r="N101" s="6">
        <v>-0.58199999999999996</v>
      </c>
      <c r="O101" s="7">
        <v>7.5700000000000003E-2</v>
      </c>
      <c r="P101" s="7">
        <v>0.91600000000000004</v>
      </c>
      <c r="Q101" s="8">
        <v>3.8104526332149599E-2</v>
      </c>
    </row>
    <row r="102" spans="1:17" x14ac:dyDescent="0.3">
      <c r="A102" t="s">
        <v>412</v>
      </c>
      <c r="B102" s="6">
        <v>1.67</v>
      </c>
      <c r="C102" s="7">
        <v>1.67</v>
      </c>
      <c r="D102" s="7">
        <v>3.9099999999999998E-6</v>
      </c>
      <c r="E102" s="8">
        <v>5.4078232426041328</v>
      </c>
      <c r="F102" s="6">
        <v>0.33400000000000002</v>
      </c>
      <c r="G102" s="7">
        <v>0.19500000000000001</v>
      </c>
      <c r="H102" s="7">
        <v>0.33600000000000002</v>
      </c>
      <c r="I102" s="8">
        <v>0.4736607226101559</v>
      </c>
      <c r="J102" s="6">
        <v>0.39600000000000002</v>
      </c>
      <c r="K102" s="7">
        <v>2.7799999999999998E-2</v>
      </c>
      <c r="L102" s="7">
        <v>5.9299999999999999E-2</v>
      </c>
      <c r="M102" s="8">
        <v>1.2269453066357374</v>
      </c>
      <c r="N102" s="6">
        <v>5.0099999999999999E-2</v>
      </c>
      <c r="O102" s="7">
        <v>0.83299999999999996</v>
      </c>
      <c r="P102" s="7">
        <v>0.99</v>
      </c>
      <c r="Q102" s="8">
        <v>4.3648054024500883E-3</v>
      </c>
    </row>
    <row r="103" spans="1:17" x14ac:dyDescent="0.3">
      <c r="A103" t="s">
        <v>58</v>
      </c>
      <c r="B103" s="6">
        <v>0.20300000000000001</v>
      </c>
      <c r="C103" s="7">
        <v>0.20300000000000001</v>
      </c>
      <c r="D103" s="7">
        <v>7.6300000000000007E-2</v>
      </c>
      <c r="E103" s="8">
        <v>1.1174754620451195</v>
      </c>
      <c r="F103" s="6">
        <v>-0.41899999999999998</v>
      </c>
      <c r="G103" s="7">
        <v>6.2899999999999996E-3</v>
      </c>
      <c r="H103" s="7">
        <v>8.2100000000000006E-2</v>
      </c>
      <c r="I103" s="8">
        <v>1.0856568428805593</v>
      </c>
      <c r="J103" s="6">
        <v>-0.58199999999999996</v>
      </c>
      <c r="K103" s="7">
        <v>1.54E-4</v>
      </c>
      <c r="L103" s="7">
        <v>3.5200000000000001E-3</v>
      </c>
      <c r="M103" s="8">
        <v>2.4534573365218688</v>
      </c>
      <c r="N103" s="6">
        <v>-0.182</v>
      </c>
      <c r="O103" s="7">
        <v>0.19900000000000001</v>
      </c>
      <c r="P103" s="7">
        <v>0.91600000000000004</v>
      </c>
      <c r="Q103" s="8">
        <v>3.8104526332149599E-2</v>
      </c>
    </row>
    <row r="104" spans="1:17" x14ac:dyDescent="0.3">
      <c r="A104" t="s">
        <v>618</v>
      </c>
      <c r="B104" s="6">
        <v>1.6E-2</v>
      </c>
      <c r="C104" s="1">
        <v>1.6E-2</v>
      </c>
      <c r="D104" s="1">
        <v>0.95699999999999996</v>
      </c>
      <c r="E104" s="8">
        <v>1.9088062223156451E-2</v>
      </c>
      <c r="F104" s="6">
        <v>-0.14099999999999999</v>
      </c>
      <c r="G104" s="7">
        <v>0.64700000000000002</v>
      </c>
      <c r="H104" s="7">
        <v>0.73799999999999999</v>
      </c>
      <c r="I104" s="8">
        <v>0.13194363817695845</v>
      </c>
      <c r="J104" s="6">
        <v>0.105</v>
      </c>
      <c r="K104" s="7">
        <v>0.76200000000000001</v>
      </c>
      <c r="L104" s="7">
        <v>0.80300000000000005</v>
      </c>
      <c r="M104" s="8">
        <v>9.5284454721319037E-2</v>
      </c>
      <c r="N104" s="6">
        <v>0.219</v>
      </c>
      <c r="O104" s="7">
        <v>0.50700000000000001</v>
      </c>
      <c r="P104" s="7">
        <v>0.95199999999999996</v>
      </c>
      <c r="Q104" s="8">
        <v>2.1363051615525673E-2</v>
      </c>
    </row>
    <row r="105" spans="1:17" x14ac:dyDescent="0.3">
      <c r="A105" t="s">
        <v>542</v>
      </c>
      <c r="B105" s="6">
        <v>1.56</v>
      </c>
      <c r="C105" s="1">
        <v>1.56</v>
      </c>
      <c r="D105" s="1">
        <v>3.9099999999999998E-6</v>
      </c>
      <c r="E105" s="8">
        <v>5.4078232426041328</v>
      </c>
      <c r="F105" s="6">
        <v>0.183</v>
      </c>
      <c r="G105" s="7">
        <v>0.39500000000000002</v>
      </c>
      <c r="H105" s="7">
        <v>0.51600000000000001</v>
      </c>
      <c r="I105" s="8">
        <v>0.28735029837278864</v>
      </c>
      <c r="J105" s="6">
        <v>0.32200000000000001</v>
      </c>
      <c r="K105" s="7">
        <v>2.1399999999999999E-2</v>
      </c>
      <c r="L105" s="7">
        <v>4.8899999999999999E-2</v>
      </c>
      <c r="M105" s="8">
        <v>1.3106911408763797</v>
      </c>
      <c r="N105" s="6">
        <v>0.125</v>
      </c>
      <c r="O105" s="7">
        <v>0.51300000000000001</v>
      </c>
      <c r="P105" s="7">
        <v>0.95199999999999996</v>
      </c>
      <c r="Q105" s="8">
        <v>2.1363051615525673E-2</v>
      </c>
    </row>
    <row r="106" spans="1:17" x14ac:dyDescent="0.3">
      <c r="A106" t="s">
        <v>474</v>
      </c>
      <c r="B106" s="6">
        <v>-0.76400000000000001</v>
      </c>
      <c r="C106" s="1">
        <v>-0.76400000000000001</v>
      </c>
      <c r="D106" s="1">
        <v>4.2900000000000001E-2</v>
      </c>
      <c r="E106" s="8">
        <v>1.3675427078152755</v>
      </c>
      <c r="F106" s="6">
        <v>0.441</v>
      </c>
      <c r="G106" s="7">
        <v>0.25900000000000001</v>
      </c>
      <c r="H106" s="7">
        <v>0.38800000000000001</v>
      </c>
      <c r="I106" s="8">
        <v>0.41116827440579273</v>
      </c>
      <c r="J106" s="6">
        <v>7.9600000000000004E-2</v>
      </c>
      <c r="K106" s="7">
        <v>0.81200000000000006</v>
      </c>
      <c r="L106" s="7">
        <v>0.84799999999999998</v>
      </c>
      <c r="M106" s="8">
        <v>7.1604147743286189E-2</v>
      </c>
      <c r="N106" s="6">
        <v>-0.36599999999999999</v>
      </c>
      <c r="O106" s="7">
        <v>0.22</v>
      </c>
      <c r="P106" s="7">
        <v>0.91600000000000004</v>
      </c>
      <c r="Q106" s="8">
        <v>3.8104526332149599E-2</v>
      </c>
    </row>
    <row r="107" spans="1:17" x14ac:dyDescent="0.3">
      <c r="A107" t="s">
        <v>318</v>
      </c>
      <c r="B107" s="6">
        <v>-0.378</v>
      </c>
      <c r="C107" s="7">
        <v>-0.378</v>
      </c>
      <c r="D107" s="7">
        <v>1.9699999999999999E-4</v>
      </c>
      <c r="E107" s="8">
        <v>3.7055337738384071</v>
      </c>
      <c r="F107" s="6">
        <v>0.128</v>
      </c>
      <c r="G107" s="7">
        <v>8.3000000000000004E-2</v>
      </c>
      <c r="H107" s="7">
        <v>0.188</v>
      </c>
      <c r="I107" s="8">
        <v>0.72584215073632019</v>
      </c>
      <c r="J107" s="6">
        <v>0.17899999999999999</v>
      </c>
      <c r="K107" s="7">
        <v>8.2299999999999995E-3</v>
      </c>
      <c r="L107" s="7">
        <v>2.3800000000000002E-2</v>
      </c>
      <c r="M107" s="8">
        <v>1.6234230429434879</v>
      </c>
      <c r="N107" s="6">
        <v>3.61E-2</v>
      </c>
      <c r="O107" s="7">
        <v>0.55700000000000005</v>
      </c>
      <c r="P107" s="7">
        <v>0.98499999999999999</v>
      </c>
      <c r="Q107" s="8">
        <v>6.5637695023882739E-3</v>
      </c>
    </row>
    <row r="108" spans="1:17" x14ac:dyDescent="0.3">
      <c r="A108" t="s">
        <v>697</v>
      </c>
      <c r="B108" s="6">
        <v>2.0699999999999998</v>
      </c>
      <c r="C108" s="1">
        <v>2.0699999999999998</v>
      </c>
      <c r="D108" s="1">
        <v>2.0699999999999998E-5</v>
      </c>
      <c r="E108" s="8">
        <v>4.6840296545430817</v>
      </c>
      <c r="F108" s="6">
        <v>-2.18E-2</v>
      </c>
      <c r="G108" s="7">
        <v>0.93300000000000005</v>
      </c>
      <c r="H108" s="7">
        <v>0.94399999999999995</v>
      </c>
      <c r="I108" s="8">
        <v>2.502800570193105E-2</v>
      </c>
      <c r="J108" s="6">
        <v>-0.28499999999999998</v>
      </c>
      <c r="K108" s="7">
        <v>0.214</v>
      </c>
      <c r="L108" s="7">
        <v>0.28799999999999998</v>
      </c>
      <c r="M108" s="8">
        <v>0.54060751224076919</v>
      </c>
      <c r="N108" s="6">
        <v>-0.28299999999999997</v>
      </c>
      <c r="O108" s="7">
        <v>0.27600000000000002</v>
      </c>
      <c r="P108" s="7">
        <v>0.91600000000000004</v>
      </c>
      <c r="Q108" s="8">
        <v>3.8104526332149599E-2</v>
      </c>
    </row>
    <row r="109" spans="1:17" x14ac:dyDescent="0.3">
      <c r="A109" t="s">
        <v>20</v>
      </c>
      <c r="B109" s="6">
        <v>1.64</v>
      </c>
      <c r="C109" s="7">
        <v>1.64</v>
      </c>
      <c r="D109" s="7">
        <v>6.8300000000000001E-4</v>
      </c>
      <c r="E109" s="8">
        <v>3.1655792963184672</v>
      </c>
      <c r="F109" s="6">
        <v>-1.18</v>
      </c>
      <c r="G109" s="7">
        <v>8.5499999999999997E-4</v>
      </c>
      <c r="H109" s="7">
        <v>7.3700000000000002E-2</v>
      </c>
      <c r="I109" s="8">
        <v>1.1325325121409484</v>
      </c>
      <c r="J109" s="6">
        <v>-1.51</v>
      </c>
      <c r="K109" s="7">
        <v>5.9900000000000003E-4</v>
      </c>
      <c r="L109" s="7">
        <v>5.2300000000000003E-3</v>
      </c>
      <c r="M109" s="8">
        <v>2.2814983111327258</v>
      </c>
      <c r="N109" s="6">
        <v>-0.35599999999999998</v>
      </c>
      <c r="O109" s="7">
        <v>0.28599999999999998</v>
      </c>
      <c r="P109" s="7">
        <v>0.91600000000000004</v>
      </c>
      <c r="Q109" s="8">
        <v>3.8104526332149599E-2</v>
      </c>
    </row>
    <row r="110" spans="1:17" x14ac:dyDescent="0.3">
      <c r="A110" t="s">
        <v>714</v>
      </c>
      <c r="B110" s="6"/>
      <c r="E110" s="8"/>
      <c r="F110" s="6"/>
      <c r="I110" s="8"/>
      <c r="J110" s="6"/>
      <c r="M110" s="8"/>
      <c r="N110" s="6"/>
      <c r="Q110" s="8"/>
    </row>
    <row r="111" spans="1:17" x14ac:dyDescent="0.3">
      <c r="A111" t="s">
        <v>149</v>
      </c>
      <c r="B111" s="6">
        <v>0.53200000000000003</v>
      </c>
      <c r="C111" s="7">
        <v>0.53200000000000003</v>
      </c>
      <c r="D111" s="7">
        <v>0.14699999999999999</v>
      </c>
      <c r="E111" s="8">
        <v>0.83268266525182388</v>
      </c>
      <c r="F111" s="6">
        <v>-0.52900000000000003</v>
      </c>
      <c r="G111" s="7">
        <v>1.9E-2</v>
      </c>
      <c r="H111" s="7">
        <v>9.5899999999999999E-2</v>
      </c>
      <c r="I111" s="8">
        <v>1.0181813928293364</v>
      </c>
      <c r="J111" s="6">
        <v>-0.53700000000000003</v>
      </c>
      <c r="K111" s="7">
        <v>9.5300000000000003E-3</v>
      </c>
      <c r="L111" s="7">
        <v>2.6100000000000002E-2</v>
      </c>
      <c r="M111" s="8">
        <v>1.5833594926617189</v>
      </c>
      <c r="N111" s="6">
        <v>-1.9699999999999999E-2</v>
      </c>
      <c r="O111" s="7">
        <v>0.92900000000000005</v>
      </c>
      <c r="P111" s="7">
        <v>0.99399999999999999</v>
      </c>
      <c r="Q111" s="8">
        <v>2.6136156026866902E-3</v>
      </c>
    </row>
    <row r="112" spans="1:17" x14ac:dyDescent="0.3">
      <c r="A112" t="s">
        <v>593</v>
      </c>
      <c r="B112" s="6">
        <v>0.12</v>
      </c>
      <c r="C112" s="1">
        <v>0.12</v>
      </c>
      <c r="D112" s="1">
        <v>0.75800000000000001</v>
      </c>
      <c r="E112" s="8">
        <v>0.12033079436794646</v>
      </c>
      <c r="F112" s="6">
        <v>-0.16400000000000001</v>
      </c>
      <c r="G112" s="7">
        <v>0.53600000000000003</v>
      </c>
      <c r="H112" s="7">
        <v>0.64</v>
      </c>
      <c r="I112" s="8">
        <v>0.19382002601611281</v>
      </c>
      <c r="J112" s="6">
        <v>0.10100000000000001</v>
      </c>
      <c r="K112" s="7">
        <v>0.70499999999999996</v>
      </c>
      <c r="L112" s="7">
        <v>0.75700000000000001</v>
      </c>
      <c r="M112" s="8">
        <v>0.12090412049992724</v>
      </c>
      <c r="N112" s="6">
        <v>0.23799999999999999</v>
      </c>
      <c r="O112" s="7">
        <v>0.25700000000000001</v>
      </c>
      <c r="P112" s="7">
        <v>0.91600000000000004</v>
      </c>
      <c r="Q112" s="8">
        <v>3.8104526332149599E-2</v>
      </c>
    </row>
    <row r="113" spans="1:17" x14ac:dyDescent="0.3">
      <c r="A113" t="s">
        <v>496</v>
      </c>
      <c r="B113" s="6">
        <v>-0.16400000000000001</v>
      </c>
      <c r="C113" s="1">
        <v>-0.16400000000000001</v>
      </c>
      <c r="D113" s="1">
        <v>3.6600000000000001E-2</v>
      </c>
      <c r="E113" s="8">
        <v>1.4365189146055892</v>
      </c>
      <c r="F113" s="6">
        <v>9.0700000000000003E-2</v>
      </c>
      <c r="G113" s="7">
        <v>0.29599999999999999</v>
      </c>
      <c r="H113" s="7">
        <v>0.42199999999999999</v>
      </c>
      <c r="I113" s="8">
        <v>0.37468754903832613</v>
      </c>
      <c r="J113" s="6">
        <v>4.6600000000000003E-2</v>
      </c>
      <c r="K113" s="7">
        <v>0.41899999999999998</v>
      </c>
      <c r="L113" s="7">
        <v>0.48599999999999999</v>
      </c>
      <c r="M113" s="8">
        <v>0.31336373073770663</v>
      </c>
      <c r="N113" s="6">
        <v>-6.6900000000000001E-2</v>
      </c>
      <c r="O113" s="7">
        <v>0.40200000000000002</v>
      </c>
      <c r="P113" s="7">
        <v>0.92</v>
      </c>
      <c r="Q113" s="8">
        <v>3.6212172654444715E-2</v>
      </c>
    </row>
    <row r="114" spans="1:17" x14ac:dyDescent="0.3">
      <c r="A114" t="s">
        <v>59</v>
      </c>
      <c r="B114" s="6">
        <v>0.75900000000000001</v>
      </c>
      <c r="C114" s="7">
        <v>0.75900000000000001</v>
      </c>
      <c r="D114" s="7">
        <v>8.3100000000000003E-4</v>
      </c>
      <c r="E114" s="8">
        <v>3.0803989762158888</v>
      </c>
      <c r="F114" s="6">
        <v>-0.624</v>
      </c>
      <c r="G114" s="7">
        <v>5.94E-3</v>
      </c>
      <c r="H114" s="7">
        <v>8.2100000000000006E-2</v>
      </c>
      <c r="I114" s="8">
        <v>1.0856568428805593</v>
      </c>
      <c r="J114" s="6">
        <v>-0.67200000000000004</v>
      </c>
      <c r="K114" s="7">
        <v>1.25E-4</v>
      </c>
      <c r="L114" s="7">
        <v>3.5200000000000001E-3</v>
      </c>
      <c r="M114" s="8">
        <v>2.4534573365218688</v>
      </c>
      <c r="N114" s="6">
        <v>-6.6299999999999998E-2</v>
      </c>
      <c r="O114" s="7">
        <v>0.66600000000000004</v>
      </c>
      <c r="P114" s="7">
        <v>0.99</v>
      </c>
      <c r="Q114" s="8">
        <v>4.3648054024500883E-3</v>
      </c>
    </row>
    <row r="115" spans="1:17" x14ac:dyDescent="0.3">
      <c r="A115" t="s">
        <v>687</v>
      </c>
      <c r="B115" s="6">
        <v>0.90400000000000003</v>
      </c>
      <c r="C115" s="1">
        <v>0.90400000000000003</v>
      </c>
      <c r="D115" s="1">
        <v>2.8700000000000002E-3</v>
      </c>
      <c r="E115" s="8">
        <v>2.5421181032660072</v>
      </c>
      <c r="F115" s="6">
        <v>-2.3E-2</v>
      </c>
      <c r="G115" s="7">
        <v>0.89100000000000001</v>
      </c>
      <c r="H115" s="7">
        <v>0.91500000000000004</v>
      </c>
      <c r="I115" s="8">
        <v>3.8578905933551705E-2</v>
      </c>
      <c r="J115" s="6">
        <v>3.7399999999999998E-3</v>
      </c>
      <c r="K115" s="7">
        <v>0.97699999999999998</v>
      </c>
      <c r="L115" s="7">
        <v>0.98</v>
      </c>
      <c r="M115" s="8">
        <v>8.7739243075051505E-3</v>
      </c>
      <c r="N115" s="6">
        <v>1.0200000000000001E-2</v>
      </c>
      <c r="O115" s="7">
        <v>0.94</v>
      </c>
      <c r="P115" s="7">
        <v>0.99399999999999999</v>
      </c>
      <c r="Q115" s="8">
        <v>2.6136156026866902E-3</v>
      </c>
    </row>
    <row r="116" spans="1:17" x14ac:dyDescent="0.3">
      <c r="A116" t="s">
        <v>369</v>
      </c>
      <c r="B116" s="6">
        <v>0.75</v>
      </c>
      <c r="C116" s="7">
        <v>0.75</v>
      </c>
      <c r="D116" s="7">
        <v>1.0399999999999999E-4</v>
      </c>
      <c r="E116" s="8">
        <v>3.9829666607012193</v>
      </c>
      <c r="F116" s="6">
        <v>0.29899999999999999</v>
      </c>
      <c r="G116" s="7">
        <v>0.14199999999999999</v>
      </c>
      <c r="H116" s="7">
        <v>0.27300000000000002</v>
      </c>
      <c r="I116" s="8">
        <v>0.56383735295924398</v>
      </c>
      <c r="J116" s="6">
        <v>0.42399999999999999</v>
      </c>
      <c r="K116" s="7">
        <v>3.7300000000000001E-4</v>
      </c>
      <c r="L116" s="7">
        <v>4.3899999999999998E-3</v>
      </c>
      <c r="M116" s="8">
        <v>2.3575354797578787</v>
      </c>
      <c r="N116" s="6">
        <v>0.11899999999999999</v>
      </c>
      <c r="O116" s="7">
        <v>0.48699999999999999</v>
      </c>
      <c r="P116" s="7">
        <v>0.93700000000000006</v>
      </c>
      <c r="Q116" s="8">
        <v>2.8260409112221711E-2</v>
      </c>
    </row>
    <row r="117" spans="1:17" x14ac:dyDescent="0.3">
      <c r="A117" t="s">
        <v>320</v>
      </c>
      <c r="B117" s="6">
        <v>1.31</v>
      </c>
      <c r="C117" s="7">
        <v>1.31</v>
      </c>
      <c r="D117" s="7">
        <v>6.4399999999999993E-5</v>
      </c>
      <c r="E117" s="8">
        <v>4.1911141326401875</v>
      </c>
      <c r="F117" s="6">
        <v>-0.48699999999999999</v>
      </c>
      <c r="G117" s="7">
        <v>8.4199999999999997E-2</v>
      </c>
      <c r="H117" s="7">
        <v>0.189</v>
      </c>
      <c r="I117" s="8">
        <v>0.72353819582675583</v>
      </c>
      <c r="J117" s="6">
        <v>-0.78900000000000003</v>
      </c>
      <c r="K117" s="7">
        <v>1.06E-3</v>
      </c>
      <c r="L117" s="7">
        <v>6.5700000000000003E-3</v>
      </c>
      <c r="M117" s="8">
        <v>2.1824346304402193</v>
      </c>
      <c r="N117" s="6">
        <v>-0.32</v>
      </c>
      <c r="O117" s="7">
        <v>0.20399999999999999</v>
      </c>
      <c r="P117" s="7">
        <v>0.91600000000000004</v>
      </c>
      <c r="Q117" s="8">
        <v>3.8104526332149599E-2</v>
      </c>
    </row>
    <row r="118" spans="1:17" x14ac:dyDescent="0.3">
      <c r="A118" t="s">
        <v>304</v>
      </c>
      <c r="B118" s="6">
        <v>-0.38300000000000001</v>
      </c>
      <c r="C118" s="7">
        <v>-0.38300000000000001</v>
      </c>
      <c r="D118" s="7">
        <v>1.03E-2</v>
      </c>
      <c r="E118" s="8">
        <v>1.9871627752948275</v>
      </c>
      <c r="F118" s="6">
        <v>0.26500000000000001</v>
      </c>
      <c r="G118" s="7">
        <v>7.3999999999999996E-2</v>
      </c>
      <c r="H118" s="7">
        <v>0.17499999999999999</v>
      </c>
      <c r="I118" s="8">
        <v>0.75696195131370558</v>
      </c>
      <c r="J118" s="6">
        <v>0.51300000000000001</v>
      </c>
      <c r="K118" s="7">
        <v>1.25E-4</v>
      </c>
      <c r="L118" s="7">
        <v>3.5200000000000001E-3</v>
      </c>
      <c r="M118" s="8">
        <v>2.4534573365218688</v>
      </c>
      <c r="N118" s="6">
        <v>0.23599999999999999</v>
      </c>
      <c r="O118" s="7">
        <v>5.3499999999999999E-2</v>
      </c>
      <c r="P118" s="7">
        <v>0.91600000000000004</v>
      </c>
      <c r="Q118" s="8">
        <v>3.8104526332149599E-2</v>
      </c>
    </row>
    <row r="119" spans="1:17" x14ac:dyDescent="0.3">
      <c r="A119" t="s">
        <v>95</v>
      </c>
      <c r="B119" s="6">
        <v>1.03</v>
      </c>
      <c r="C119" s="7">
        <v>1.03</v>
      </c>
      <c r="D119" s="7">
        <v>2.05E-4</v>
      </c>
      <c r="E119" s="8">
        <v>3.6882461389442449</v>
      </c>
      <c r="F119" s="6">
        <v>-0.57699999999999996</v>
      </c>
      <c r="G119" s="7">
        <v>1.34E-2</v>
      </c>
      <c r="H119" s="7">
        <v>9.2399999999999996E-2</v>
      </c>
      <c r="I119" s="8">
        <v>1.0343280287798933</v>
      </c>
      <c r="J119" s="6">
        <v>-0.70599999999999996</v>
      </c>
      <c r="K119" s="7">
        <v>9.4300000000000004E-4</v>
      </c>
      <c r="L119" s="7">
        <v>6.3699999999999998E-3</v>
      </c>
      <c r="M119" s="8">
        <v>2.1958605676646497</v>
      </c>
      <c r="N119" s="6">
        <v>-0.14599999999999999</v>
      </c>
      <c r="O119" s="7">
        <v>0.47199999999999998</v>
      </c>
      <c r="P119" s="7">
        <v>0.92900000000000005</v>
      </c>
      <c r="Q119" s="8">
        <v>3.1984286006358213E-2</v>
      </c>
    </row>
    <row r="120" spans="1:17" x14ac:dyDescent="0.3">
      <c r="A120" t="s">
        <v>21</v>
      </c>
      <c r="B120" s="6">
        <v>1.44</v>
      </c>
      <c r="C120" s="7">
        <v>1.44</v>
      </c>
      <c r="D120" s="7">
        <v>6.4399999999999993E-5</v>
      </c>
      <c r="E120" s="8">
        <v>4.1911141326401875</v>
      </c>
      <c r="F120" s="6">
        <v>-0.73499999999999999</v>
      </c>
      <c r="G120" s="7">
        <v>3.0799999999999998E-3</v>
      </c>
      <c r="H120" s="7">
        <v>7.3700000000000002E-2</v>
      </c>
      <c r="I120" s="8">
        <v>1.1325325121409484</v>
      </c>
      <c r="J120" s="6">
        <v>-0.85199999999999998</v>
      </c>
      <c r="K120" s="7">
        <v>2.6499999999999999E-4</v>
      </c>
      <c r="L120" s="7">
        <v>3.9399999999999999E-3</v>
      </c>
      <c r="M120" s="8">
        <v>2.4045037781744258</v>
      </c>
      <c r="N120" s="6">
        <v>-0.13400000000000001</v>
      </c>
      <c r="O120" s="7">
        <v>0.46800000000000003</v>
      </c>
      <c r="P120" s="7">
        <v>0.92900000000000005</v>
      </c>
      <c r="Q120" s="8">
        <v>3.1984286006358213E-2</v>
      </c>
    </row>
    <row r="121" spans="1:17" x14ac:dyDescent="0.3">
      <c r="A121" t="s">
        <v>96</v>
      </c>
      <c r="B121" s="6">
        <v>1.23</v>
      </c>
      <c r="C121" s="7">
        <v>1.23</v>
      </c>
      <c r="D121" s="7">
        <v>1.46E-4</v>
      </c>
      <c r="E121" s="8">
        <v>3.8356471442155624</v>
      </c>
      <c r="F121" s="6">
        <v>-0.58299999999999996</v>
      </c>
      <c r="G121" s="7">
        <v>1.15E-2</v>
      </c>
      <c r="H121" s="7">
        <v>9.2399999999999996E-2</v>
      </c>
      <c r="I121" s="8">
        <v>1.0343280287798933</v>
      </c>
      <c r="J121" s="6">
        <v>-0.72</v>
      </c>
      <c r="K121" s="7">
        <v>1.16E-3</v>
      </c>
      <c r="L121" s="7">
        <v>6.8399999999999997E-3</v>
      </c>
      <c r="M121" s="8">
        <v>2.1649438982798839</v>
      </c>
      <c r="N121" s="6">
        <v>-0.152</v>
      </c>
      <c r="O121" s="7">
        <v>0.435</v>
      </c>
      <c r="P121" s="7">
        <v>0.92600000000000005</v>
      </c>
      <c r="Q121" s="8">
        <v>3.3389013318065645E-2</v>
      </c>
    </row>
    <row r="122" spans="1:17" x14ac:dyDescent="0.3">
      <c r="A122" t="s">
        <v>97</v>
      </c>
      <c r="B122" s="6">
        <v>1.78</v>
      </c>
      <c r="C122" s="7">
        <v>1.78</v>
      </c>
      <c r="D122" s="7">
        <v>5.1700000000000003E-5</v>
      </c>
      <c r="E122" s="8">
        <v>4.2865094569060567</v>
      </c>
      <c r="F122" s="6">
        <v>-0.63100000000000001</v>
      </c>
      <c r="G122" s="7">
        <v>1.34E-2</v>
      </c>
      <c r="H122" s="7">
        <v>9.2399999999999996E-2</v>
      </c>
      <c r="I122" s="8">
        <v>1.0343280287798933</v>
      </c>
      <c r="J122" s="6">
        <v>-0.92700000000000005</v>
      </c>
      <c r="K122" s="7">
        <v>1.1400000000000001E-4</v>
      </c>
      <c r="L122" s="7">
        <v>3.5200000000000001E-3</v>
      </c>
      <c r="M122" s="8">
        <v>2.4534573365218688</v>
      </c>
      <c r="N122" s="6">
        <v>-0.313</v>
      </c>
      <c r="O122" s="7">
        <v>0.13</v>
      </c>
      <c r="P122" s="7">
        <v>0.91600000000000004</v>
      </c>
      <c r="Q122" s="8">
        <v>3.8104526332149599E-2</v>
      </c>
    </row>
    <row r="123" spans="1:17" x14ac:dyDescent="0.3">
      <c r="A123" t="s">
        <v>423</v>
      </c>
      <c r="B123" s="6">
        <v>3.8899999999999998E-3</v>
      </c>
      <c r="C123" s="7">
        <v>3.8899999999999998E-3</v>
      </c>
      <c r="D123" s="7">
        <v>0.96099999999999997</v>
      </c>
      <c r="E123" s="8">
        <v>1.7276612331454656E-2</v>
      </c>
      <c r="F123" s="6">
        <v>-0.13900000000000001</v>
      </c>
      <c r="G123" s="7">
        <v>0.20799999999999999</v>
      </c>
      <c r="H123" s="7">
        <v>0.34499999999999997</v>
      </c>
      <c r="I123" s="8">
        <v>0.46218090492672592</v>
      </c>
      <c r="J123" s="6">
        <v>-0.26200000000000001</v>
      </c>
      <c r="K123" s="7">
        <v>4.1200000000000004E-3</v>
      </c>
      <c r="L123" s="7">
        <v>1.4200000000000001E-2</v>
      </c>
      <c r="M123" s="8">
        <v>1.8477116556169435</v>
      </c>
      <c r="N123" s="6">
        <v>-0.13800000000000001</v>
      </c>
      <c r="O123" s="7">
        <v>0.19700000000000001</v>
      </c>
      <c r="P123" s="7">
        <v>0.91600000000000004</v>
      </c>
      <c r="Q123" s="8">
        <v>3.8104526332149599E-2</v>
      </c>
    </row>
    <row r="124" spans="1:17" x14ac:dyDescent="0.3">
      <c r="A124" t="s">
        <v>98</v>
      </c>
      <c r="B124" s="6">
        <v>1.01</v>
      </c>
      <c r="C124" s="7">
        <v>1.01</v>
      </c>
      <c r="D124" s="7">
        <v>2.7200000000000002E-3</v>
      </c>
      <c r="E124" s="8">
        <v>2.5654310959658009</v>
      </c>
      <c r="F124" s="6">
        <v>-0.60399999999999998</v>
      </c>
      <c r="G124" s="7">
        <v>1.5100000000000001E-2</v>
      </c>
      <c r="H124" s="7">
        <v>9.2399999999999996E-2</v>
      </c>
      <c r="I124" s="8">
        <v>1.0343280287798933</v>
      </c>
      <c r="J124" s="6">
        <v>-0.79600000000000004</v>
      </c>
      <c r="K124" s="7">
        <v>9.8400000000000007E-4</v>
      </c>
      <c r="L124" s="7">
        <v>6.3899999999999998E-3</v>
      </c>
      <c r="M124" s="8">
        <v>2.1944991418415998</v>
      </c>
      <c r="N124" s="6">
        <v>-0.19600000000000001</v>
      </c>
      <c r="O124" s="7">
        <v>0.41</v>
      </c>
      <c r="P124" s="7">
        <v>0.92100000000000004</v>
      </c>
      <c r="Q124" s="8">
        <v>3.5740369803151061E-2</v>
      </c>
    </row>
    <row r="125" spans="1:17" x14ac:dyDescent="0.3">
      <c r="A125" t="s">
        <v>578</v>
      </c>
      <c r="B125" s="6">
        <v>0.41099999999999998</v>
      </c>
      <c r="C125" s="1">
        <v>0.41099999999999998</v>
      </c>
      <c r="D125" s="1">
        <v>1.7899999999999999E-3</v>
      </c>
      <c r="E125" s="8">
        <v>2.7471469690201067</v>
      </c>
      <c r="F125" s="6">
        <v>7.7399999999999997E-2</v>
      </c>
      <c r="G125" s="7">
        <v>0.48799999999999999</v>
      </c>
      <c r="H125" s="7">
        <v>0.59599999999999997</v>
      </c>
      <c r="I125" s="8">
        <v>0.22475374025976358</v>
      </c>
      <c r="J125" s="6">
        <v>0.35199999999999998</v>
      </c>
      <c r="K125" s="7">
        <v>8.4100000000000008E-3</v>
      </c>
      <c r="L125" s="7">
        <v>2.4199999999999999E-2</v>
      </c>
      <c r="M125" s="8">
        <v>1.6161846340195687</v>
      </c>
      <c r="N125" s="6">
        <v>0.26</v>
      </c>
      <c r="O125" s="7">
        <v>4.3900000000000002E-2</v>
      </c>
      <c r="P125" s="7">
        <v>0.91600000000000004</v>
      </c>
      <c r="Q125" s="8">
        <v>3.8104526332149599E-2</v>
      </c>
    </row>
    <row r="126" spans="1:17" x14ac:dyDescent="0.3">
      <c r="A126" t="s">
        <v>715</v>
      </c>
      <c r="B126" s="6"/>
      <c r="E126" s="8"/>
      <c r="F126" s="6"/>
      <c r="I126" s="8"/>
      <c r="J126" s="6"/>
      <c r="M126" s="8"/>
      <c r="N126" s="6"/>
      <c r="Q126" s="8"/>
    </row>
    <row r="127" spans="1:17" x14ac:dyDescent="0.3">
      <c r="A127" t="s">
        <v>178</v>
      </c>
      <c r="B127" s="6">
        <v>1.51</v>
      </c>
      <c r="C127" s="7">
        <v>1.51</v>
      </c>
      <c r="D127" s="7">
        <v>8.7000000000000001E-5</v>
      </c>
      <c r="E127" s="8">
        <v>4.0604807473813809</v>
      </c>
      <c r="F127" s="6">
        <v>-0.58699999999999997</v>
      </c>
      <c r="G127" s="7">
        <v>2.6100000000000002E-2</v>
      </c>
      <c r="H127" s="7">
        <v>0.109</v>
      </c>
      <c r="I127" s="8">
        <v>0.96257350205937642</v>
      </c>
      <c r="J127" s="6">
        <v>-0.68300000000000005</v>
      </c>
      <c r="K127" s="7">
        <v>3.2699999999999999E-3</v>
      </c>
      <c r="L127" s="7">
        <v>1.26E-2</v>
      </c>
      <c r="M127" s="8">
        <v>1.8996294548824371</v>
      </c>
      <c r="N127" s="6">
        <v>-0.115</v>
      </c>
      <c r="O127" s="7">
        <v>0.59599999999999997</v>
      </c>
      <c r="P127" s="7">
        <v>0.99</v>
      </c>
      <c r="Q127" s="8">
        <v>4.3648054024500883E-3</v>
      </c>
    </row>
    <row r="128" spans="1:17" x14ac:dyDescent="0.3">
      <c r="A128" t="s">
        <v>151</v>
      </c>
      <c r="B128" s="6">
        <v>1.49</v>
      </c>
      <c r="C128" s="7">
        <v>1.49</v>
      </c>
      <c r="D128" s="7">
        <v>3.8400000000000001E-4</v>
      </c>
      <c r="E128" s="8">
        <v>3.4156687756324691</v>
      </c>
      <c r="F128" s="6">
        <v>-0.56100000000000005</v>
      </c>
      <c r="G128" s="7">
        <v>1.95E-2</v>
      </c>
      <c r="H128" s="7">
        <v>9.7000000000000003E-2</v>
      </c>
      <c r="I128" s="8">
        <v>1.0132282657337552</v>
      </c>
      <c r="J128" s="6">
        <v>-0.81</v>
      </c>
      <c r="K128" s="7">
        <v>4.1800000000000002E-4</v>
      </c>
      <c r="L128" s="7">
        <v>4.5300000000000002E-3</v>
      </c>
      <c r="M128" s="8">
        <v>2.3439017979871681</v>
      </c>
      <c r="N128" s="6">
        <v>-0.26600000000000001</v>
      </c>
      <c r="O128" s="7">
        <v>0.189</v>
      </c>
      <c r="P128" s="7">
        <v>0.91600000000000004</v>
      </c>
      <c r="Q128" s="8">
        <v>3.8104526332149599E-2</v>
      </c>
    </row>
    <row r="129" spans="1:17" x14ac:dyDescent="0.3">
      <c r="A129" t="s">
        <v>354</v>
      </c>
      <c r="B129" s="6">
        <v>-0.312</v>
      </c>
      <c r="C129" s="7">
        <v>-0.312</v>
      </c>
      <c r="D129" s="7">
        <v>8.5000000000000006E-3</v>
      </c>
      <c r="E129" s="8">
        <v>2.0705810742857071</v>
      </c>
      <c r="F129" s="6">
        <v>0.155</v>
      </c>
      <c r="G129" s="7">
        <v>0.11899999999999999</v>
      </c>
      <c r="H129" s="7">
        <v>0.24199999999999999</v>
      </c>
      <c r="I129" s="8">
        <v>0.61618463401956869</v>
      </c>
      <c r="J129" s="6">
        <v>0.20699999999999999</v>
      </c>
      <c r="K129" s="7">
        <v>3.56E-2</v>
      </c>
      <c r="L129" s="7">
        <v>6.9000000000000006E-2</v>
      </c>
      <c r="M129" s="8">
        <v>1.1611509092627446</v>
      </c>
      <c r="N129" s="6">
        <v>3.5099999999999999E-2</v>
      </c>
      <c r="O129" s="7">
        <v>0.66500000000000004</v>
      </c>
      <c r="P129" s="7">
        <v>0.99</v>
      </c>
      <c r="Q129" s="8">
        <v>4.3648054024500883E-3</v>
      </c>
    </row>
    <row r="130" spans="1:17" x14ac:dyDescent="0.3">
      <c r="A130" t="s">
        <v>150</v>
      </c>
      <c r="B130" s="6">
        <v>-0.71699999999999997</v>
      </c>
      <c r="C130" s="7">
        <v>-0.71699999999999997</v>
      </c>
      <c r="D130" s="7">
        <v>9.1399999999999999E-4</v>
      </c>
      <c r="E130" s="8">
        <v>3.0390538042661683</v>
      </c>
      <c r="F130" s="6">
        <v>0.41799999999999998</v>
      </c>
      <c r="G130" s="7">
        <v>1.9E-2</v>
      </c>
      <c r="H130" s="7">
        <v>9.5899999999999999E-2</v>
      </c>
      <c r="I130" s="8">
        <v>1.0181813928293364</v>
      </c>
      <c r="J130" s="6">
        <v>0.46200000000000002</v>
      </c>
      <c r="K130" s="7">
        <v>5.3800000000000002E-3</v>
      </c>
      <c r="L130" s="7">
        <v>1.7399999999999999E-2</v>
      </c>
      <c r="M130" s="8">
        <v>1.7594507517174003</v>
      </c>
      <c r="N130" s="6">
        <v>0.03</v>
      </c>
      <c r="O130" s="7">
        <v>0.78600000000000003</v>
      </c>
      <c r="P130" s="7">
        <v>0.99</v>
      </c>
      <c r="Q130" s="8">
        <v>4.3648054024500883E-3</v>
      </c>
    </row>
    <row r="131" spans="1:17" x14ac:dyDescent="0.3">
      <c r="A131" t="s">
        <v>271</v>
      </c>
      <c r="B131" s="6">
        <v>1.42</v>
      </c>
      <c r="C131" s="7">
        <v>1.42</v>
      </c>
      <c r="D131" s="7">
        <v>2.8200000000000002E-4</v>
      </c>
      <c r="E131" s="8">
        <v>3.5497508916806382</v>
      </c>
      <c r="F131" s="6">
        <v>-0.47599999999999998</v>
      </c>
      <c r="G131" s="7">
        <v>6.2100000000000002E-2</v>
      </c>
      <c r="H131" s="7">
        <v>0.16</v>
      </c>
      <c r="I131" s="8">
        <v>0.79588001734407521</v>
      </c>
      <c r="J131" s="6">
        <v>-0.70099999999999996</v>
      </c>
      <c r="K131" s="7">
        <v>7.2100000000000003E-3</v>
      </c>
      <c r="L131" s="7">
        <v>2.18E-2</v>
      </c>
      <c r="M131" s="8">
        <v>1.6615435063953952</v>
      </c>
      <c r="N131" s="6">
        <v>-0.24099999999999999</v>
      </c>
      <c r="O131" s="7">
        <v>0.317</v>
      </c>
      <c r="P131" s="7">
        <v>0.91600000000000004</v>
      </c>
      <c r="Q131" s="8">
        <v>3.8104526332149599E-2</v>
      </c>
    </row>
    <row r="132" spans="1:17" x14ac:dyDescent="0.3">
      <c r="A132" t="s">
        <v>397</v>
      </c>
      <c r="B132" s="6">
        <v>1.34</v>
      </c>
      <c r="C132" s="7">
        <v>1.34</v>
      </c>
      <c r="D132" s="7">
        <v>3.4600000000000001E-5</v>
      </c>
      <c r="E132" s="8">
        <v>4.4609239012072228</v>
      </c>
      <c r="F132" s="6">
        <v>0.26100000000000001</v>
      </c>
      <c r="G132" s="7">
        <v>0.17799999999999999</v>
      </c>
      <c r="H132" s="7">
        <v>0.32100000000000001</v>
      </c>
      <c r="I132" s="8">
        <v>0.4934949675951279</v>
      </c>
      <c r="J132" s="6">
        <v>0.32200000000000001</v>
      </c>
      <c r="K132" s="7">
        <v>3.2699999999999999E-3</v>
      </c>
      <c r="L132" s="7">
        <v>1.26E-2</v>
      </c>
      <c r="M132" s="8">
        <v>1.8996294548824371</v>
      </c>
      <c r="N132" s="6">
        <v>4.7899999999999998E-2</v>
      </c>
      <c r="O132" s="7">
        <v>0.77900000000000003</v>
      </c>
      <c r="P132" s="7">
        <v>0.99</v>
      </c>
      <c r="Q132" s="8">
        <v>4.3648054024500883E-3</v>
      </c>
    </row>
    <row r="133" spans="1:17" x14ac:dyDescent="0.3">
      <c r="A133" t="s">
        <v>548</v>
      </c>
      <c r="B133" s="6">
        <v>-0.28599999999999998</v>
      </c>
      <c r="C133" s="1">
        <v>-0.28599999999999998</v>
      </c>
      <c r="D133" s="1">
        <v>6.0100000000000001E-2</v>
      </c>
      <c r="E133" s="8">
        <v>1.2211255279972604</v>
      </c>
      <c r="F133" s="6">
        <v>-0.17</v>
      </c>
      <c r="G133" s="7">
        <v>0.41199999999999998</v>
      </c>
      <c r="H133" s="7">
        <v>0.53100000000000003</v>
      </c>
      <c r="I133" s="8">
        <v>0.2749054789185309</v>
      </c>
      <c r="J133" s="6">
        <v>-0.255</v>
      </c>
      <c r="K133" s="7">
        <v>0.124</v>
      </c>
      <c r="L133" s="7">
        <v>0.189</v>
      </c>
      <c r="M133" s="8">
        <v>0.72353819582675583</v>
      </c>
      <c r="N133" s="6">
        <v>-9.8199999999999996E-2</v>
      </c>
      <c r="O133" s="7">
        <v>0.60599999999999998</v>
      </c>
      <c r="P133" s="7">
        <v>0.99</v>
      </c>
      <c r="Q133" s="8">
        <v>4.3648054024500883E-3</v>
      </c>
    </row>
    <row r="134" spans="1:17" x14ac:dyDescent="0.3">
      <c r="A134" t="s">
        <v>690</v>
      </c>
      <c r="B134" s="6">
        <v>1.02</v>
      </c>
      <c r="C134" s="1">
        <v>1.02</v>
      </c>
      <c r="D134" s="1">
        <v>1.1299999999999999E-2</v>
      </c>
      <c r="E134" s="8">
        <v>1.9469215565165801</v>
      </c>
      <c r="F134" s="6">
        <v>-3.32E-2</v>
      </c>
      <c r="G134" s="7">
        <v>0.90600000000000003</v>
      </c>
      <c r="H134" s="7">
        <v>0.92700000000000005</v>
      </c>
      <c r="I134" s="8">
        <v>3.2920265855502902E-2</v>
      </c>
      <c r="J134" s="6">
        <v>-0.14499999999999999</v>
      </c>
      <c r="K134" s="7">
        <v>0.495</v>
      </c>
      <c r="L134" s="7">
        <v>0.56100000000000005</v>
      </c>
      <c r="M134" s="8">
        <v>0.25103713874383854</v>
      </c>
      <c r="N134" s="6">
        <v>-0.16700000000000001</v>
      </c>
      <c r="O134" s="7">
        <v>0.45800000000000002</v>
      </c>
      <c r="P134" s="7">
        <v>0.92600000000000005</v>
      </c>
      <c r="Q134" s="8">
        <v>3.3389013318065645E-2</v>
      </c>
    </row>
    <row r="135" spans="1:17" x14ac:dyDescent="0.3">
      <c r="A135" t="s">
        <v>99</v>
      </c>
      <c r="B135" s="6">
        <v>1.38</v>
      </c>
      <c r="C135" s="7">
        <v>1.38</v>
      </c>
      <c r="D135" s="7">
        <v>3.4600000000000001E-5</v>
      </c>
      <c r="E135" s="8">
        <v>4.4609239012072228</v>
      </c>
      <c r="F135" s="6">
        <v>-0.46200000000000002</v>
      </c>
      <c r="G135" s="7">
        <v>1.09E-2</v>
      </c>
      <c r="H135" s="7">
        <v>9.2399999999999996E-2</v>
      </c>
      <c r="I135" s="8">
        <v>1.0343280287798933</v>
      </c>
      <c r="J135" s="6">
        <v>-0.63800000000000001</v>
      </c>
      <c r="K135" s="7">
        <v>6.4099999999999997E-4</v>
      </c>
      <c r="L135" s="7">
        <v>5.2500000000000003E-3</v>
      </c>
      <c r="M135" s="8">
        <v>2.279840696594043</v>
      </c>
      <c r="N135" s="6">
        <v>-0.193</v>
      </c>
      <c r="O135" s="7">
        <v>0.18</v>
      </c>
      <c r="P135" s="7">
        <v>0.91600000000000004</v>
      </c>
      <c r="Q135" s="8">
        <v>3.8104526332149599E-2</v>
      </c>
    </row>
    <row r="136" spans="1:17" x14ac:dyDescent="0.3">
      <c r="A136" t="s">
        <v>716</v>
      </c>
      <c r="B136" s="6">
        <v>2.16</v>
      </c>
      <c r="C136" s="1">
        <v>2.16</v>
      </c>
      <c r="D136" s="1">
        <v>3.0699999999999998E-3</v>
      </c>
      <c r="E136" s="8">
        <v>2.512861624522813</v>
      </c>
      <c r="F136" s="6"/>
      <c r="I136" s="8"/>
      <c r="J136" s="6"/>
      <c r="M136" s="8"/>
      <c r="N136" s="6"/>
      <c r="Q136" s="8"/>
    </row>
    <row r="137" spans="1:17" x14ac:dyDescent="0.3">
      <c r="A137" t="s">
        <v>272</v>
      </c>
      <c r="B137" s="6">
        <v>1.53</v>
      </c>
      <c r="C137" s="7">
        <v>1.53</v>
      </c>
      <c r="D137" s="7">
        <v>2.3600000000000001E-5</v>
      </c>
      <c r="E137" s="8">
        <v>4.6270879970298928</v>
      </c>
      <c r="F137" s="6">
        <v>-0.26100000000000001</v>
      </c>
      <c r="G137" s="7">
        <v>6.2199999999999998E-2</v>
      </c>
      <c r="H137" s="7">
        <v>0.16</v>
      </c>
      <c r="I137" s="8">
        <v>0.79588001734407521</v>
      </c>
      <c r="J137" s="6">
        <v>-0.224</v>
      </c>
      <c r="K137" s="7">
        <v>7.0800000000000002E-2</v>
      </c>
      <c r="L137" s="7">
        <v>0.11899999999999999</v>
      </c>
      <c r="M137" s="8">
        <v>0.9244530386074693</v>
      </c>
      <c r="N137" s="6">
        <v>1.78E-2</v>
      </c>
      <c r="O137" s="7">
        <v>0.85799999999999998</v>
      </c>
      <c r="P137" s="7">
        <v>0.99399999999999999</v>
      </c>
      <c r="Q137" s="8">
        <v>2.6136156026866902E-3</v>
      </c>
    </row>
    <row r="138" spans="1:17" x14ac:dyDescent="0.3">
      <c r="A138" t="s">
        <v>465</v>
      </c>
      <c r="B138" s="6">
        <v>-0.29299999999999998</v>
      </c>
      <c r="C138" s="1">
        <v>-0.29299999999999998</v>
      </c>
      <c r="D138" s="1">
        <v>1.4400000000000001E-3</v>
      </c>
      <c r="E138" s="8">
        <v>2.8416375079047502</v>
      </c>
      <c r="F138" s="6">
        <v>7.46E-2</v>
      </c>
      <c r="G138" s="7">
        <v>0.248</v>
      </c>
      <c r="H138" s="7">
        <v>0.38</v>
      </c>
      <c r="I138" s="8">
        <v>0.42021640338318983</v>
      </c>
      <c r="J138" s="6">
        <v>7.6200000000000004E-2</v>
      </c>
      <c r="K138" s="7">
        <v>0.188</v>
      </c>
      <c r="L138" s="7">
        <v>0.26300000000000001</v>
      </c>
      <c r="M138" s="8">
        <v>0.58004425151024208</v>
      </c>
      <c r="N138" s="6">
        <v>-1.34E-2</v>
      </c>
      <c r="O138" s="7">
        <v>0.80300000000000005</v>
      </c>
      <c r="P138" s="7">
        <v>0.99</v>
      </c>
      <c r="Q138" s="8">
        <v>4.3648054024500883E-3</v>
      </c>
    </row>
    <row r="139" spans="1:17" x14ac:dyDescent="0.3">
      <c r="A139" t="s">
        <v>22</v>
      </c>
      <c r="B139" s="6">
        <v>1.32</v>
      </c>
      <c r="C139" s="7">
        <v>1.32</v>
      </c>
      <c r="D139" s="7">
        <v>4.2400000000000001E-4</v>
      </c>
      <c r="E139" s="8">
        <v>3.3726341434072671</v>
      </c>
      <c r="F139" s="6">
        <v>-0.58299999999999996</v>
      </c>
      <c r="G139" s="7">
        <v>7.4299999999999995E-4</v>
      </c>
      <c r="H139" s="7">
        <v>7.3700000000000002E-2</v>
      </c>
      <c r="I139" s="8">
        <v>1.1325325121409484</v>
      </c>
      <c r="J139" s="6">
        <v>-0.79100000000000004</v>
      </c>
      <c r="K139" s="7">
        <v>2.4699999999999999E-4</v>
      </c>
      <c r="L139" s="7">
        <v>3.9399999999999999E-3</v>
      </c>
      <c r="M139" s="8">
        <v>2.4045037781744258</v>
      </c>
      <c r="N139" s="6">
        <v>-0.22500000000000001</v>
      </c>
      <c r="O139" s="7">
        <v>9.3200000000000005E-2</v>
      </c>
      <c r="P139" s="7">
        <v>0.91600000000000004</v>
      </c>
      <c r="Q139" s="8">
        <v>3.8104526332149599E-2</v>
      </c>
    </row>
    <row r="140" spans="1:17" x14ac:dyDescent="0.3">
      <c r="A140" t="s">
        <v>504</v>
      </c>
      <c r="B140" s="6">
        <v>1.05</v>
      </c>
      <c r="C140" s="1">
        <v>1.05</v>
      </c>
      <c r="D140" s="1">
        <v>1.7799999999999999E-5</v>
      </c>
      <c r="E140" s="8">
        <v>4.7495799976911055</v>
      </c>
      <c r="F140" s="6">
        <v>0.183</v>
      </c>
      <c r="G140" s="7">
        <v>0.30599999999999999</v>
      </c>
      <c r="H140" s="7">
        <v>0.43</v>
      </c>
      <c r="I140" s="8">
        <v>0.36653154442041347</v>
      </c>
      <c r="J140" s="6">
        <v>0.193</v>
      </c>
      <c r="K140" s="7">
        <v>3.8399999999999997E-2</v>
      </c>
      <c r="L140" s="7">
        <v>7.2800000000000004E-2</v>
      </c>
      <c r="M140" s="8">
        <v>1.1378686206869628</v>
      </c>
      <c r="N140" s="6">
        <v>-3.5599999999999998E-3</v>
      </c>
      <c r="O140" s="7">
        <v>0.98199999999999998</v>
      </c>
      <c r="P140" s="7">
        <v>0.99399999999999999</v>
      </c>
      <c r="Q140" s="8">
        <v>2.6136156026866902E-3</v>
      </c>
    </row>
    <row r="141" spans="1:17" x14ac:dyDescent="0.3">
      <c r="A141" t="s">
        <v>208</v>
      </c>
      <c r="B141" s="6">
        <v>1.71</v>
      </c>
      <c r="C141" s="7">
        <v>1.71</v>
      </c>
      <c r="D141" s="7">
        <v>3.3399999999999999E-5</v>
      </c>
      <c r="E141" s="8">
        <v>4.4762535331884346</v>
      </c>
      <c r="F141" s="6">
        <v>-0.34300000000000003</v>
      </c>
      <c r="G141" s="7">
        <v>3.5200000000000002E-2</v>
      </c>
      <c r="H141" s="7">
        <v>0.125</v>
      </c>
      <c r="I141" s="8">
        <v>0.90308998699194354</v>
      </c>
      <c r="J141" s="6">
        <v>-0.45600000000000002</v>
      </c>
      <c r="K141" s="7">
        <v>3.48E-4</v>
      </c>
      <c r="L141" s="7">
        <v>4.3099999999999996E-3</v>
      </c>
      <c r="M141" s="8">
        <v>2.3655227298392685</v>
      </c>
      <c r="N141" s="6">
        <v>-0.129</v>
      </c>
      <c r="O141" s="7">
        <v>0.28399999999999997</v>
      </c>
      <c r="P141" s="7">
        <v>0.91600000000000004</v>
      </c>
      <c r="Q141" s="8">
        <v>3.8104526332149599E-2</v>
      </c>
    </row>
    <row r="142" spans="1:17" x14ac:dyDescent="0.3">
      <c r="A142" t="s">
        <v>70</v>
      </c>
      <c r="B142" s="6">
        <v>0.72499999999999998</v>
      </c>
      <c r="C142" s="7">
        <v>0.72499999999999998</v>
      </c>
      <c r="D142" s="7">
        <v>0.03</v>
      </c>
      <c r="E142" s="8">
        <v>1.5228787452803374</v>
      </c>
      <c r="F142" s="6">
        <v>-0.90500000000000003</v>
      </c>
      <c r="G142" s="7">
        <v>9.2300000000000004E-3</v>
      </c>
      <c r="H142" s="7">
        <v>9.06E-2</v>
      </c>
      <c r="I142" s="8">
        <v>1.0428718023231869</v>
      </c>
      <c r="J142" s="6">
        <v>-0.621</v>
      </c>
      <c r="K142" s="7">
        <v>4.1300000000000003E-2</v>
      </c>
      <c r="L142" s="7">
        <v>7.6799999999999993E-2</v>
      </c>
      <c r="M142" s="8">
        <v>1.114638779968488</v>
      </c>
      <c r="N142" s="6">
        <v>0.27200000000000002</v>
      </c>
      <c r="O142" s="7">
        <v>0.31</v>
      </c>
      <c r="P142" s="7">
        <v>0.91600000000000004</v>
      </c>
      <c r="Q142" s="8">
        <v>3.8104526332149599E-2</v>
      </c>
    </row>
    <row r="143" spans="1:17" x14ac:dyDescent="0.3">
      <c r="A143" t="s">
        <v>186</v>
      </c>
      <c r="B143" s="6">
        <v>0.20699999999999999</v>
      </c>
      <c r="C143" s="7">
        <v>0.20699999999999999</v>
      </c>
      <c r="D143" s="7">
        <v>0.35699999999999998</v>
      </c>
      <c r="E143" s="8">
        <v>0.44733178388780681</v>
      </c>
      <c r="F143" s="6">
        <v>-0.40500000000000003</v>
      </c>
      <c r="G143" s="7">
        <v>2.8899999999999999E-2</v>
      </c>
      <c r="H143" s="7">
        <v>0.115</v>
      </c>
      <c r="I143" s="8">
        <v>0.9393021596463883</v>
      </c>
      <c r="J143" s="6">
        <v>-0.17399999999999999</v>
      </c>
      <c r="K143" s="7">
        <v>0.23300000000000001</v>
      </c>
      <c r="L143" s="7">
        <v>0.30599999999999999</v>
      </c>
      <c r="M143" s="8">
        <v>0.51427857351841999</v>
      </c>
      <c r="N143" s="6">
        <v>0.222</v>
      </c>
      <c r="O143" s="7">
        <v>0.19800000000000001</v>
      </c>
      <c r="P143" s="7">
        <v>0.91600000000000004</v>
      </c>
      <c r="Q143" s="8">
        <v>3.8104526332149599E-2</v>
      </c>
    </row>
    <row r="144" spans="1:17" x14ac:dyDescent="0.3">
      <c r="A144" t="s">
        <v>187</v>
      </c>
      <c r="B144" s="6">
        <v>0.57099999999999995</v>
      </c>
      <c r="C144" s="7">
        <v>0.57099999999999995</v>
      </c>
      <c r="D144" s="7">
        <v>1.8200000000000001E-2</v>
      </c>
      <c r="E144" s="8">
        <v>1.7399286120149251</v>
      </c>
      <c r="F144" s="6">
        <v>-0.56299999999999994</v>
      </c>
      <c r="G144" s="7">
        <v>2.9499999999999998E-2</v>
      </c>
      <c r="H144" s="7">
        <v>0.115</v>
      </c>
      <c r="I144" s="8">
        <v>0.9393021596463883</v>
      </c>
      <c r="J144" s="6">
        <v>-0.66300000000000003</v>
      </c>
      <c r="K144" s="7">
        <v>9.1400000000000006E-3</v>
      </c>
      <c r="L144" s="7">
        <v>2.53E-2</v>
      </c>
      <c r="M144" s="8">
        <v>1.596879478824182</v>
      </c>
      <c r="N144" s="6">
        <v>-0.124</v>
      </c>
      <c r="O144" s="7">
        <v>0.622</v>
      </c>
      <c r="P144" s="7">
        <v>0.99</v>
      </c>
      <c r="Q144" s="8">
        <v>4.3648054024500883E-3</v>
      </c>
    </row>
    <row r="145" spans="1:17" x14ac:dyDescent="0.3">
      <c r="A145" t="s">
        <v>23</v>
      </c>
      <c r="B145" s="6">
        <v>-9.3799999999999994E-2</v>
      </c>
      <c r="C145" s="7">
        <v>-9.3799999999999994E-2</v>
      </c>
      <c r="D145" s="7">
        <v>6.5100000000000005E-2</v>
      </c>
      <c r="E145" s="8">
        <v>1.1864190114318078</v>
      </c>
      <c r="F145" s="6">
        <v>0.123</v>
      </c>
      <c r="G145" s="7">
        <v>3.49E-3</v>
      </c>
      <c r="H145" s="7">
        <v>7.3700000000000002E-2</v>
      </c>
      <c r="I145" s="8">
        <v>1.1325325121409484</v>
      </c>
      <c r="J145" s="6">
        <v>0.14699999999999999</v>
      </c>
      <c r="K145" s="7">
        <v>2.2100000000000002E-3</v>
      </c>
      <c r="L145" s="7">
        <v>1.04E-2</v>
      </c>
      <c r="M145" s="8">
        <v>1.9829666607012197</v>
      </c>
      <c r="N145" s="6">
        <v>9.1299999999999992E-3</v>
      </c>
      <c r="O145" s="7">
        <v>0.64900000000000002</v>
      </c>
      <c r="P145" s="7">
        <v>0.99</v>
      </c>
      <c r="Q145" s="8">
        <v>4.3648054024500883E-3</v>
      </c>
    </row>
    <row r="146" spans="1:17" x14ac:dyDescent="0.3">
      <c r="A146" t="s">
        <v>567</v>
      </c>
      <c r="B146" s="6">
        <v>-0.63400000000000001</v>
      </c>
      <c r="C146" s="1">
        <v>-0.63400000000000001</v>
      </c>
      <c r="D146" s="1">
        <v>4.8599999999999997E-3</v>
      </c>
      <c r="E146" s="8">
        <v>2.3133637307377066</v>
      </c>
      <c r="F146" s="6">
        <v>-0.17599999999999999</v>
      </c>
      <c r="G146" s="7">
        <v>0.44500000000000001</v>
      </c>
      <c r="H146" s="7">
        <v>0.55500000000000005</v>
      </c>
      <c r="I146" s="8">
        <v>0.25570701687732372</v>
      </c>
      <c r="J146" s="6">
        <v>-8.7099999999999997E-2</v>
      </c>
      <c r="K146" s="7">
        <v>0.59299999999999997</v>
      </c>
      <c r="L146" s="7">
        <v>0.65400000000000003</v>
      </c>
      <c r="M146" s="8">
        <v>0.18442225167573273</v>
      </c>
      <c r="N146" s="6">
        <v>8.2100000000000006E-2</v>
      </c>
      <c r="O146" s="7">
        <v>0.69899999999999995</v>
      </c>
      <c r="P146" s="7">
        <v>0.99</v>
      </c>
      <c r="Q146" s="8">
        <v>4.3648054024500883E-3</v>
      </c>
    </row>
    <row r="147" spans="1:17" x14ac:dyDescent="0.3">
      <c r="A147" t="s">
        <v>100</v>
      </c>
      <c r="B147" s="6">
        <v>6.6900000000000001E-2</v>
      </c>
      <c r="C147" s="7">
        <v>6.6900000000000001E-2</v>
      </c>
      <c r="D147" s="7">
        <v>0.49199999999999999</v>
      </c>
      <c r="E147" s="8">
        <v>0.30803489723263966</v>
      </c>
      <c r="F147" s="6">
        <v>0.20100000000000001</v>
      </c>
      <c r="G147" s="7">
        <v>1.26E-2</v>
      </c>
      <c r="H147" s="7">
        <v>9.2399999999999996E-2</v>
      </c>
      <c r="I147" s="8">
        <v>1.0343280287798933</v>
      </c>
      <c r="J147" s="6">
        <v>0.24099999999999999</v>
      </c>
      <c r="K147" s="7">
        <v>1.8400000000000001E-3</v>
      </c>
      <c r="L147" s="7">
        <v>9.1299999999999992E-3</v>
      </c>
      <c r="M147" s="8">
        <v>2.0395292224657009</v>
      </c>
      <c r="N147" s="6">
        <v>2.4400000000000002E-2</v>
      </c>
      <c r="O147" s="7">
        <v>0.379</v>
      </c>
      <c r="P147" s="7">
        <v>0.91600000000000004</v>
      </c>
      <c r="Q147" s="8">
        <v>3.8104526332149599E-2</v>
      </c>
    </row>
    <row r="148" spans="1:17" x14ac:dyDescent="0.3">
      <c r="A148" t="s">
        <v>679</v>
      </c>
      <c r="B148" s="6">
        <v>6.4199999999999993E-2</v>
      </c>
      <c r="C148" s="1">
        <v>6.4199999999999993E-2</v>
      </c>
      <c r="D148" s="1">
        <v>9.7000000000000003E-2</v>
      </c>
      <c r="E148" s="8">
        <v>1.013228265733755</v>
      </c>
      <c r="F148" s="6">
        <v>-5.2100000000000002E-3</v>
      </c>
      <c r="G148" s="7">
        <v>0.86499999999999999</v>
      </c>
      <c r="H148" s="7">
        <v>0.89900000000000002</v>
      </c>
      <c r="I148" s="8">
        <v>4.6240308266771224E-2</v>
      </c>
      <c r="J148" s="6">
        <v>-3.3500000000000002E-2</v>
      </c>
      <c r="K148" s="7">
        <v>0.28000000000000003</v>
      </c>
      <c r="L148" s="7">
        <v>0.35499999999999998</v>
      </c>
      <c r="M148" s="8">
        <v>0.44977164694490596</v>
      </c>
      <c r="N148" s="6">
        <v>-4.3200000000000002E-2</v>
      </c>
      <c r="O148" s="7">
        <v>0.17899999999999999</v>
      </c>
      <c r="P148" s="7">
        <v>0.91600000000000004</v>
      </c>
      <c r="Q148" s="8">
        <v>3.8104526332149599E-2</v>
      </c>
    </row>
    <row r="149" spans="1:17" x14ac:dyDescent="0.3">
      <c r="A149" t="s">
        <v>413</v>
      </c>
      <c r="B149" s="6">
        <v>0.16700000000000001</v>
      </c>
      <c r="C149" s="7">
        <v>0.16700000000000001</v>
      </c>
      <c r="D149" s="7">
        <v>0.52700000000000002</v>
      </c>
      <c r="E149" s="8">
        <v>0.27818938478745336</v>
      </c>
      <c r="F149" s="6">
        <v>0.26</v>
      </c>
      <c r="G149" s="7">
        <v>0.19400000000000001</v>
      </c>
      <c r="H149" s="7">
        <v>0.33600000000000002</v>
      </c>
      <c r="I149" s="8">
        <v>0.4736607226101559</v>
      </c>
      <c r="J149" s="6">
        <v>0.26400000000000001</v>
      </c>
      <c r="K149" s="7">
        <v>0.152</v>
      </c>
      <c r="L149" s="7">
        <v>0.221</v>
      </c>
      <c r="M149" s="8">
        <v>0.65560772631488928</v>
      </c>
      <c r="N149" s="6">
        <v>-8.7299999999999999E-3</v>
      </c>
      <c r="O149" s="7">
        <v>0.93899999999999995</v>
      </c>
      <c r="P149" s="7">
        <v>0.99399999999999999</v>
      </c>
      <c r="Q149" s="8">
        <v>2.6136156026866902E-3</v>
      </c>
    </row>
    <row r="150" spans="1:17" x14ac:dyDescent="0.3">
      <c r="A150" t="s">
        <v>717</v>
      </c>
      <c r="B150" s="6"/>
      <c r="E150" s="8"/>
      <c r="F150" s="6"/>
      <c r="I150" s="8"/>
      <c r="J150" s="6"/>
      <c r="M150" s="8"/>
      <c r="N150" s="6"/>
      <c r="Q150" s="8"/>
    </row>
    <row r="151" spans="1:17" x14ac:dyDescent="0.3">
      <c r="A151" t="s">
        <v>533</v>
      </c>
      <c r="B151" s="6">
        <v>2.04</v>
      </c>
      <c r="C151" s="1">
        <v>2.04</v>
      </c>
      <c r="D151" s="1">
        <v>8.3399999999999994E-5</v>
      </c>
      <c r="E151" s="8">
        <v>4.0788339493622603</v>
      </c>
      <c r="F151" s="6">
        <v>-0.20100000000000001</v>
      </c>
      <c r="G151" s="7">
        <v>0.371</v>
      </c>
      <c r="H151" s="7">
        <v>0.49399999999999999</v>
      </c>
      <c r="I151" s="8">
        <v>0.30627305107635305</v>
      </c>
      <c r="J151" s="6">
        <v>-0.21299999999999999</v>
      </c>
      <c r="K151" s="7">
        <v>0.13</v>
      </c>
      <c r="L151" s="7">
        <v>0.19500000000000001</v>
      </c>
      <c r="M151" s="8">
        <v>0.70996538863748193</v>
      </c>
      <c r="N151" s="6">
        <v>-2.9000000000000001E-2</v>
      </c>
      <c r="O151" s="7">
        <v>0.88200000000000001</v>
      </c>
      <c r="P151" s="7">
        <v>0.99399999999999999</v>
      </c>
      <c r="Q151" s="8">
        <v>2.6136156026866902E-3</v>
      </c>
    </row>
    <row r="152" spans="1:17" x14ac:dyDescent="0.3">
      <c r="A152" t="s">
        <v>597</v>
      </c>
      <c r="B152" s="6">
        <v>-1.42</v>
      </c>
      <c r="C152" s="1">
        <v>-1.42</v>
      </c>
      <c r="D152" s="1">
        <v>9.0700000000000004E-4</v>
      </c>
      <c r="E152" s="8">
        <v>3.0423927129399044</v>
      </c>
      <c r="F152" s="6">
        <v>0.23699999999999999</v>
      </c>
      <c r="G152" s="7">
        <v>0.55800000000000005</v>
      </c>
      <c r="H152" s="7">
        <v>0.66100000000000003</v>
      </c>
      <c r="I152" s="8">
        <v>0.17979854051435976</v>
      </c>
      <c r="J152" s="6">
        <v>0.73</v>
      </c>
      <c r="K152" s="7">
        <v>0.17899999999999999</v>
      </c>
      <c r="L152" s="7">
        <v>0.254</v>
      </c>
      <c r="M152" s="8">
        <v>0.59516628338006194</v>
      </c>
      <c r="N152" s="6">
        <v>0.48</v>
      </c>
      <c r="O152" s="7">
        <v>0.373</v>
      </c>
      <c r="P152" s="7">
        <v>0.91600000000000004</v>
      </c>
      <c r="Q152" s="8">
        <v>3.8104526332149599E-2</v>
      </c>
    </row>
    <row r="153" spans="1:17" x14ac:dyDescent="0.3">
      <c r="A153" t="s">
        <v>101</v>
      </c>
      <c r="B153" s="6">
        <v>-0.45700000000000002</v>
      </c>
      <c r="C153" s="7">
        <v>-0.45700000000000002</v>
      </c>
      <c r="D153" s="7">
        <v>2.8999999999999998E-3</v>
      </c>
      <c r="E153" s="8">
        <v>2.5376020021010439</v>
      </c>
      <c r="F153" s="6">
        <v>0.32300000000000001</v>
      </c>
      <c r="G153" s="7">
        <v>1.26E-2</v>
      </c>
      <c r="H153" s="7">
        <v>9.2399999999999996E-2</v>
      </c>
      <c r="I153" s="8">
        <v>1.0343280287798933</v>
      </c>
      <c r="J153" s="6">
        <v>0.47</v>
      </c>
      <c r="K153" s="7">
        <v>7.9900000000000001E-4</v>
      </c>
      <c r="L153" s="7">
        <v>5.8900000000000003E-3</v>
      </c>
      <c r="M153" s="8">
        <v>2.2298847052128985</v>
      </c>
      <c r="N153" s="6">
        <v>0.13300000000000001</v>
      </c>
      <c r="O153" s="7">
        <v>0.14799999999999999</v>
      </c>
      <c r="P153" s="7">
        <v>0.91600000000000004</v>
      </c>
      <c r="Q153" s="8">
        <v>3.8104526332149599E-2</v>
      </c>
    </row>
    <row r="154" spans="1:17" x14ac:dyDescent="0.3">
      <c r="A154" t="s">
        <v>302</v>
      </c>
      <c r="B154" s="6">
        <v>-0.215</v>
      </c>
      <c r="C154" s="7">
        <v>-0.215</v>
      </c>
      <c r="D154" s="7">
        <v>4.19E-2</v>
      </c>
      <c r="E154" s="8">
        <v>1.3777859770337044</v>
      </c>
      <c r="F154" s="6">
        <v>0.155</v>
      </c>
      <c r="G154" s="7">
        <v>7.1400000000000005E-2</v>
      </c>
      <c r="H154" s="7">
        <v>0.17100000000000001</v>
      </c>
      <c r="I154" s="8">
        <v>0.76700388960784616</v>
      </c>
      <c r="J154" s="6">
        <v>0.192</v>
      </c>
      <c r="K154" s="7">
        <v>3.7999999999999999E-2</v>
      </c>
      <c r="L154" s="7">
        <v>7.2400000000000006E-2</v>
      </c>
      <c r="M154" s="8">
        <v>1.1402614338028532</v>
      </c>
      <c r="N154" s="6">
        <v>2.3199999999999998E-2</v>
      </c>
      <c r="O154" s="7">
        <v>0.75800000000000001</v>
      </c>
      <c r="P154" s="7">
        <v>0.99</v>
      </c>
      <c r="Q154" s="8">
        <v>4.3648054024500883E-3</v>
      </c>
    </row>
    <row r="155" spans="1:17" x14ac:dyDescent="0.3">
      <c r="A155" t="s">
        <v>209</v>
      </c>
      <c r="B155" s="6">
        <v>1.6</v>
      </c>
      <c r="C155" s="7">
        <v>1.6</v>
      </c>
      <c r="D155" s="7">
        <v>6.3299999999999994E-5</v>
      </c>
      <c r="E155" s="8">
        <v>4.1985962899826443</v>
      </c>
      <c r="F155" s="6">
        <v>-0.41699999999999998</v>
      </c>
      <c r="G155" s="7">
        <v>3.56E-2</v>
      </c>
      <c r="H155" s="7">
        <v>0.125</v>
      </c>
      <c r="I155" s="8">
        <v>0.90308998699194354</v>
      </c>
      <c r="J155" s="6">
        <v>-0.38100000000000001</v>
      </c>
      <c r="K155" s="7">
        <v>2.4799999999999999E-2</v>
      </c>
      <c r="L155" s="7">
        <v>5.4600000000000003E-2</v>
      </c>
      <c r="M155" s="8">
        <v>1.2628073572952627</v>
      </c>
      <c r="N155" s="6">
        <v>1.95E-2</v>
      </c>
      <c r="O155" s="7">
        <v>0.90100000000000002</v>
      </c>
      <c r="P155" s="7">
        <v>0.99399999999999999</v>
      </c>
      <c r="Q155" s="8">
        <v>2.6136156026866902E-3</v>
      </c>
    </row>
    <row r="156" spans="1:17" x14ac:dyDescent="0.3">
      <c r="A156" t="s">
        <v>102</v>
      </c>
      <c r="B156" s="6">
        <v>1.98E-3</v>
      </c>
      <c r="C156" s="7">
        <v>1.98E-3</v>
      </c>
      <c r="D156" s="7">
        <v>0.96799999999999997</v>
      </c>
      <c r="E156" s="8">
        <v>1.4124642691606343E-2</v>
      </c>
      <c r="F156" s="6">
        <v>0.13900000000000001</v>
      </c>
      <c r="G156" s="7">
        <v>1.41E-2</v>
      </c>
      <c r="H156" s="7">
        <v>9.2399999999999996E-2</v>
      </c>
      <c r="I156" s="8">
        <v>1.0343280287798933</v>
      </c>
      <c r="J156" s="6">
        <v>8.4000000000000005E-2</v>
      </c>
      <c r="K156" s="7">
        <v>0.11700000000000001</v>
      </c>
      <c r="L156" s="7">
        <v>0.182</v>
      </c>
      <c r="M156" s="8">
        <v>0.73992861201492521</v>
      </c>
      <c r="N156" s="6">
        <v>-6.9599999999999995E-2</v>
      </c>
      <c r="O156" s="7">
        <v>0.157</v>
      </c>
      <c r="P156" s="7">
        <v>0.91600000000000004</v>
      </c>
      <c r="Q156" s="8">
        <v>3.8104526332149599E-2</v>
      </c>
    </row>
    <row r="157" spans="1:17" x14ac:dyDescent="0.3">
      <c r="A157" t="s">
        <v>24</v>
      </c>
      <c r="B157" s="6">
        <v>1.37</v>
      </c>
      <c r="C157" s="7">
        <v>1.37</v>
      </c>
      <c r="D157" s="7">
        <v>1.26E-4</v>
      </c>
      <c r="E157" s="8">
        <v>3.8996294548824371</v>
      </c>
      <c r="F157" s="6">
        <v>-0.73299999999999998</v>
      </c>
      <c r="G157" s="7">
        <v>3.29E-3</v>
      </c>
      <c r="H157" s="7">
        <v>7.3700000000000002E-2</v>
      </c>
      <c r="I157" s="8">
        <v>1.1325325121409484</v>
      </c>
      <c r="J157" s="6">
        <v>-0.751</v>
      </c>
      <c r="K157" s="7">
        <v>9.1299999999999997E-4</v>
      </c>
      <c r="L157" s="7">
        <v>6.3499999999999997E-3</v>
      </c>
      <c r="M157" s="8">
        <v>2.1972262747080245</v>
      </c>
      <c r="N157" s="6">
        <v>-3.56E-2</v>
      </c>
      <c r="O157" s="7">
        <v>0.83299999999999996</v>
      </c>
      <c r="P157" s="7">
        <v>0.99</v>
      </c>
      <c r="Q157" s="8">
        <v>4.3648054024500883E-3</v>
      </c>
    </row>
    <row r="158" spans="1:17" x14ac:dyDescent="0.3">
      <c r="A158" t="s">
        <v>159</v>
      </c>
      <c r="B158" s="6">
        <v>0.371</v>
      </c>
      <c r="C158" s="7">
        <v>0.371</v>
      </c>
      <c r="D158" s="7">
        <v>0.504</v>
      </c>
      <c r="E158" s="8">
        <v>0.29756946355447467</v>
      </c>
      <c r="F158" s="6">
        <v>0.52400000000000002</v>
      </c>
      <c r="G158" s="7">
        <v>2.2200000000000001E-2</v>
      </c>
      <c r="H158" s="7">
        <v>0.10100000000000001</v>
      </c>
      <c r="I158" s="8">
        <v>0.99567862621735737</v>
      </c>
      <c r="J158" s="6">
        <v>0.44600000000000001</v>
      </c>
      <c r="K158" s="7">
        <v>4.3200000000000002E-2</v>
      </c>
      <c r="L158" s="7">
        <v>7.9600000000000004E-2</v>
      </c>
      <c r="M158" s="8">
        <v>1.0990869322623309</v>
      </c>
      <c r="N158" s="6">
        <v>-9.3100000000000002E-2</v>
      </c>
      <c r="O158" s="7">
        <v>0.60399999999999998</v>
      </c>
      <c r="P158" s="7">
        <v>0.99</v>
      </c>
      <c r="Q158" s="8">
        <v>4.3648054024500883E-3</v>
      </c>
    </row>
    <row r="159" spans="1:17" x14ac:dyDescent="0.3">
      <c r="A159" t="s">
        <v>555</v>
      </c>
      <c r="B159" s="6">
        <v>1.38</v>
      </c>
      <c r="C159" s="1">
        <v>1.38</v>
      </c>
      <c r="D159" s="1">
        <v>5.4799999999999997E-5</v>
      </c>
      <c r="E159" s="8">
        <v>4.2612194415156299</v>
      </c>
      <c r="F159" s="6">
        <v>-0.17699999999999999</v>
      </c>
      <c r="G159" s="7">
        <v>0.42199999999999999</v>
      </c>
      <c r="H159" s="7">
        <v>0.53800000000000003</v>
      </c>
      <c r="I159" s="8">
        <v>0.2692177243336108</v>
      </c>
      <c r="J159" s="6">
        <v>-1.04E-2</v>
      </c>
      <c r="K159" s="7">
        <v>0.95299999999999996</v>
      </c>
      <c r="L159" s="7">
        <v>0.96399999999999997</v>
      </c>
      <c r="M159" s="8">
        <v>1.5922966097169242E-2</v>
      </c>
      <c r="N159" s="6">
        <v>0.14799999999999999</v>
      </c>
      <c r="O159" s="7">
        <v>0.39200000000000002</v>
      </c>
      <c r="P159" s="7">
        <v>0.91900000000000004</v>
      </c>
      <c r="Q159" s="8">
        <v>3.6684488613888719E-2</v>
      </c>
    </row>
    <row r="160" spans="1:17" x14ac:dyDescent="0.3">
      <c r="A160" t="s">
        <v>241</v>
      </c>
      <c r="B160" s="6">
        <v>-0.69799999999999995</v>
      </c>
      <c r="C160" s="7">
        <v>-0.69799999999999995</v>
      </c>
      <c r="D160" s="7">
        <v>9.9299999999999996E-4</v>
      </c>
      <c r="E160" s="8">
        <v>3.0030507515046185</v>
      </c>
      <c r="F160" s="6">
        <v>0.35099999999999998</v>
      </c>
      <c r="G160" s="7">
        <v>4.9799999999999997E-2</v>
      </c>
      <c r="H160" s="7">
        <v>0.14699999999999999</v>
      </c>
      <c r="I160" s="8">
        <v>0.83268266525182388</v>
      </c>
      <c r="J160" s="6">
        <v>0.372</v>
      </c>
      <c r="K160" s="7">
        <v>3.3599999999999998E-2</v>
      </c>
      <c r="L160" s="7">
        <v>6.6699999999999995E-2</v>
      </c>
      <c r="M160" s="8">
        <v>1.1758741660834511</v>
      </c>
      <c r="N160" s="6">
        <v>5.1799999999999997E-3</v>
      </c>
      <c r="O160" s="7">
        <v>0.97</v>
      </c>
      <c r="P160" s="7">
        <v>0.99399999999999999</v>
      </c>
      <c r="Q160" s="8">
        <v>2.6136156026866902E-3</v>
      </c>
    </row>
    <row r="161" spans="1:17" x14ac:dyDescent="0.3">
      <c r="A161" t="s">
        <v>461</v>
      </c>
      <c r="B161" s="6">
        <v>-1.06</v>
      </c>
      <c r="C161" s="1">
        <v>-1.06</v>
      </c>
      <c r="D161" s="1">
        <v>6.7799999999999999E-2</v>
      </c>
      <c r="E161" s="8">
        <v>1.1687703061329366</v>
      </c>
      <c r="F161" s="6">
        <v>0.65500000000000003</v>
      </c>
      <c r="G161" s="7">
        <v>0.24099999999999999</v>
      </c>
      <c r="H161" s="7">
        <v>0.371</v>
      </c>
      <c r="I161" s="8">
        <v>0.43062609038495414</v>
      </c>
      <c r="J161" s="6">
        <v>1.25</v>
      </c>
      <c r="K161" s="7">
        <v>1.9E-2</v>
      </c>
      <c r="L161" s="7">
        <v>4.4999999999999998E-2</v>
      </c>
      <c r="M161" s="8">
        <v>1.3467874862246563</v>
      </c>
      <c r="N161" s="6">
        <v>0.56699999999999995</v>
      </c>
      <c r="O161" s="7">
        <v>0.14299999999999999</v>
      </c>
      <c r="P161" s="7">
        <v>0.91600000000000004</v>
      </c>
      <c r="Q161" s="8">
        <v>3.8104526332149599E-2</v>
      </c>
    </row>
    <row r="162" spans="1:17" x14ac:dyDescent="0.3">
      <c r="A162" t="s">
        <v>103</v>
      </c>
      <c r="B162" s="6">
        <v>2.13</v>
      </c>
      <c r="C162" s="7">
        <v>2.13</v>
      </c>
      <c r="D162" s="7">
        <v>7.2599999999999997E-4</v>
      </c>
      <c r="E162" s="8">
        <v>3.1390633792999059</v>
      </c>
      <c r="F162" s="6">
        <v>-1.36</v>
      </c>
      <c r="G162" s="7">
        <v>1.2E-2</v>
      </c>
      <c r="H162" s="7">
        <v>9.2399999999999996E-2</v>
      </c>
      <c r="I162" s="8">
        <v>1.0343280287798933</v>
      </c>
      <c r="J162" s="6">
        <v>-1.77</v>
      </c>
      <c r="K162" s="7">
        <v>4.0800000000000003E-3</v>
      </c>
      <c r="L162" s="7">
        <v>1.4200000000000001E-2</v>
      </c>
      <c r="M162" s="8">
        <v>1.8477116556169435</v>
      </c>
      <c r="N162" s="6">
        <v>-0.47599999999999998</v>
      </c>
      <c r="O162" s="7">
        <v>0.40300000000000002</v>
      </c>
      <c r="P162" s="7">
        <v>0.92</v>
      </c>
      <c r="Q162" s="8">
        <v>3.6212172654444715E-2</v>
      </c>
    </row>
    <row r="163" spans="1:17" x14ac:dyDescent="0.3">
      <c r="A163" t="s">
        <v>623</v>
      </c>
      <c r="B163" s="6">
        <v>6.2300000000000001E-2</v>
      </c>
      <c r="C163" s="1">
        <v>6.2300000000000001E-2</v>
      </c>
      <c r="D163" s="1">
        <v>0.254</v>
      </c>
      <c r="E163" s="8">
        <v>0.59516628338006183</v>
      </c>
      <c r="F163" s="6">
        <v>2.8199999999999999E-2</v>
      </c>
      <c r="G163" s="7">
        <v>0.66</v>
      </c>
      <c r="H163" s="7">
        <v>0.749</v>
      </c>
      <c r="I163" s="8">
        <v>0.12551818230053352</v>
      </c>
      <c r="J163" s="6">
        <v>4.4400000000000002E-2</v>
      </c>
      <c r="K163" s="7">
        <v>0.63400000000000001</v>
      </c>
      <c r="L163" s="7">
        <v>0.69299999999999995</v>
      </c>
      <c r="M163" s="8">
        <v>0.15926676538819329</v>
      </c>
      <c r="N163" s="6">
        <v>1.2199999999999999E-3</v>
      </c>
      <c r="O163" s="7">
        <v>0.98899999999999999</v>
      </c>
      <c r="P163" s="7">
        <v>0.99399999999999999</v>
      </c>
      <c r="Q163" s="8">
        <v>2.6136156026866902E-3</v>
      </c>
    </row>
    <row r="164" spans="1:17" x14ac:dyDescent="0.3">
      <c r="A164" t="s">
        <v>689</v>
      </c>
      <c r="B164" s="6">
        <v>-0.16</v>
      </c>
      <c r="C164" s="1">
        <v>-0.16</v>
      </c>
      <c r="D164" s="1">
        <v>0.15</v>
      </c>
      <c r="E164" s="8">
        <v>0.82390874094431865</v>
      </c>
      <c r="F164" s="6">
        <v>1.11E-2</v>
      </c>
      <c r="G164" s="7">
        <v>0.90500000000000003</v>
      </c>
      <c r="H164" s="7">
        <v>0.92600000000000005</v>
      </c>
      <c r="I164" s="8">
        <v>3.3389013318065645E-2</v>
      </c>
      <c r="J164" s="6">
        <v>1.38E-2</v>
      </c>
      <c r="K164" s="7">
        <v>0.871</v>
      </c>
      <c r="L164" s="7">
        <v>0.89600000000000002</v>
      </c>
      <c r="M164" s="8">
        <v>4.7691990337874794E-2</v>
      </c>
      <c r="N164" s="6">
        <v>-1.5900000000000001E-2</v>
      </c>
      <c r="O164" s="7">
        <v>0.84699999999999998</v>
      </c>
      <c r="P164" s="7">
        <v>0.99099999999999999</v>
      </c>
      <c r="Q164" s="8">
        <v>3.9263455147246756E-3</v>
      </c>
    </row>
    <row r="165" spans="1:17" x14ac:dyDescent="0.3">
      <c r="A165" t="s">
        <v>230</v>
      </c>
      <c r="B165" s="6">
        <v>-0.25</v>
      </c>
      <c r="C165" s="7">
        <v>-0.25</v>
      </c>
      <c r="D165" s="7">
        <v>2.5399999999999999E-2</v>
      </c>
      <c r="E165" s="8">
        <v>1.5951662833800617</v>
      </c>
      <c r="F165" s="6">
        <v>0.192</v>
      </c>
      <c r="G165" s="7">
        <v>4.3799999999999999E-2</v>
      </c>
      <c r="H165" s="7">
        <v>0.13900000000000001</v>
      </c>
      <c r="I165" s="8">
        <v>0.85698519974590492</v>
      </c>
      <c r="J165" s="6">
        <v>0.23499999999999999</v>
      </c>
      <c r="K165" s="7">
        <v>1.43E-2</v>
      </c>
      <c r="L165" s="7">
        <v>3.6299999999999999E-2</v>
      </c>
      <c r="M165" s="8">
        <v>1.4400933749638876</v>
      </c>
      <c r="N165" s="6">
        <v>2.8500000000000001E-2</v>
      </c>
      <c r="O165" s="7">
        <v>0.61399999999999999</v>
      </c>
      <c r="P165" s="7">
        <v>0.99</v>
      </c>
      <c r="Q165" s="8">
        <v>4.3648054024500883E-3</v>
      </c>
    </row>
    <row r="166" spans="1:17" x14ac:dyDescent="0.3">
      <c r="A166" t="s">
        <v>392</v>
      </c>
      <c r="B166" s="6">
        <v>9.3899999999999997E-2</v>
      </c>
      <c r="C166" s="7">
        <v>9.3899999999999997E-2</v>
      </c>
      <c r="D166" s="7">
        <v>0.39700000000000002</v>
      </c>
      <c r="E166" s="8">
        <v>0.40120949323688487</v>
      </c>
      <c r="F166" s="6">
        <v>-0.124</v>
      </c>
      <c r="G166" s="7">
        <v>0.17</v>
      </c>
      <c r="H166" s="7">
        <v>0.31</v>
      </c>
      <c r="I166" s="8">
        <v>0.50863830616572736</v>
      </c>
      <c r="J166" s="6">
        <v>-0.129</v>
      </c>
      <c r="K166" s="7">
        <v>0.17599999999999999</v>
      </c>
      <c r="L166" s="7">
        <v>0.25</v>
      </c>
      <c r="M166" s="8">
        <v>0.6020599913279624</v>
      </c>
      <c r="N166" s="6">
        <v>-0.02</v>
      </c>
      <c r="O166" s="7">
        <v>0.81299999999999994</v>
      </c>
      <c r="P166" s="7">
        <v>0.99</v>
      </c>
      <c r="Q166" s="8">
        <v>4.3648054024500883E-3</v>
      </c>
    </row>
    <row r="167" spans="1:17" x14ac:dyDescent="0.3">
      <c r="A167" t="s">
        <v>401</v>
      </c>
      <c r="B167" s="6">
        <v>-3.61E-2</v>
      </c>
      <c r="C167" s="7">
        <v>-3.61E-2</v>
      </c>
      <c r="D167" s="7">
        <v>0.91200000000000003</v>
      </c>
      <c r="E167" s="8">
        <v>4.00051616715838E-2</v>
      </c>
      <c r="F167" s="6">
        <v>0.38300000000000001</v>
      </c>
      <c r="G167" s="7">
        <v>0.18</v>
      </c>
      <c r="H167" s="7">
        <v>0.32200000000000001</v>
      </c>
      <c r="I167" s="8">
        <v>0.49214412830416909</v>
      </c>
      <c r="J167" s="6">
        <v>0.65</v>
      </c>
      <c r="K167" s="7">
        <v>2.58E-2</v>
      </c>
      <c r="L167" s="7">
        <v>5.6500000000000002E-2</v>
      </c>
      <c r="M167" s="8">
        <v>1.2479515521805615</v>
      </c>
      <c r="N167" s="6">
        <v>0.248</v>
      </c>
      <c r="O167" s="7">
        <v>0.17699999999999999</v>
      </c>
      <c r="P167" s="7">
        <v>0.91600000000000004</v>
      </c>
      <c r="Q167" s="8">
        <v>3.8104526332149599E-2</v>
      </c>
    </row>
    <row r="168" spans="1:17" x14ac:dyDescent="0.3">
      <c r="A168" t="s">
        <v>319</v>
      </c>
      <c r="B168" s="6">
        <v>-3.2899999999999999E-2</v>
      </c>
      <c r="C168" s="7">
        <v>-3.2899999999999999E-2</v>
      </c>
      <c r="D168" s="7">
        <v>0.751</v>
      </c>
      <c r="E168" s="8">
        <v>0.12436006299583161</v>
      </c>
      <c r="F168" s="6">
        <v>0.13800000000000001</v>
      </c>
      <c r="G168" s="7">
        <v>8.2600000000000007E-2</v>
      </c>
      <c r="H168" s="7">
        <v>0.188</v>
      </c>
      <c r="I168" s="8">
        <v>0.72584215073632019</v>
      </c>
      <c r="J168" s="6">
        <v>8.1199999999999994E-2</v>
      </c>
      <c r="K168" s="7">
        <v>0.375</v>
      </c>
      <c r="L168" s="7">
        <v>0.44500000000000001</v>
      </c>
      <c r="M168" s="8">
        <v>0.3516399890190684</v>
      </c>
      <c r="N168" s="6">
        <v>-6.8500000000000005E-2</v>
      </c>
      <c r="O168" s="7">
        <v>0.28299999999999997</v>
      </c>
      <c r="P168" s="7">
        <v>0.91600000000000004</v>
      </c>
      <c r="Q168" s="8">
        <v>3.8104526332149599E-2</v>
      </c>
    </row>
    <row r="169" spans="1:17" x14ac:dyDescent="0.3">
      <c r="A169" t="s">
        <v>718</v>
      </c>
      <c r="B169" s="6"/>
      <c r="E169" s="8"/>
      <c r="F169" s="6"/>
      <c r="I169" s="8"/>
      <c r="J169" s="6"/>
      <c r="M169" s="8"/>
      <c r="N169" s="6"/>
      <c r="Q169" s="8"/>
    </row>
    <row r="170" spans="1:17" x14ac:dyDescent="0.3">
      <c r="A170" t="s">
        <v>348</v>
      </c>
      <c r="B170" s="6">
        <v>0.48199999999999998</v>
      </c>
      <c r="C170" s="7">
        <v>0.48199999999999998</v>
      </c>
      <c r="D170" s="7">
        <v>1.3500000000000001E-3</v>
      </c>
      <c r="E170" s="8">
        <v>2.8696662315049934</v>
      </c>
      <c r="F170" s="6">
        <v>0.16300000000000001</v>
      </c>
      <c r="G170" s="7">
        <v>0.114</v>
      </c>
      <c r="H170" s="7">
        <v>0.23499999999999999</v>
      </c>
      <c r="I170" s="8">
        <v>0.62893213772826373</v>
      </c>
      <c r="J170" s="6">
        <v>0.313</v>
      </c>
      <c r="K170" s="7">
        <v>7.8499999999999993E-3</v>
      </c>
      <c r="L170" s="7">
        <v>2.29E-2</v>
      </c>
      <c r="M170" s="8">
        <v>1.6401645176601121</v>
      </c>
      <c r="N170" s="6">
        <v>0.13700000000000001</v>
      </c>
      <c r="O170" s="7">
        <v>0.127</v>
      </c>
      <c r="P170" s="7">
        <v>0.91600000000000004</v>
      </c>
      <c r="Q170" s="8">
        <v>3.8104526332149599E-2</v>
      </c>
    </row>
    <row r="171" spans="1:17" x14ac:dyDescent="0.3">
      <c r="A171" t="s">
        <v>685</v>
      </c>
      <c r="B171" s="6">
        <v>1.49</v>
      </c>
      <c r="C171" s="1">
        <v>1.49</v>
      </c>
      <c r="D171" s="1">
        <v>3.5099999999999999E-5</v>
      </c>
      <c r="E171" s="8">
        <v>4.4546928835341753</v>
      </c>
      <c r="F171" s="6">
        <v>2.76E-2</v>
      </c>
      <c r="G171" s="7">
        <v>0.88900000000000001</v>
      </c>
      <c r="H171" s="7">
        <v>0.91400000000000003</v>
      </c>
      <c r="I171" s="8">
        <v>3.9053804266168564E-2</v>
      </c>
      <c r="J171" s="6">
        <v>0.36</v>
      </c>
      <c r="K171" s="7">
        <v>3.8199999999999998E-2</v>
      </c>
      <c r="L171" s="7">
        <v>7.2400000000000006E-2</v>
      </c>
      <c r="M171" s="8">
        <v>1.1402614338028532</v>
      </c>
      <c r="N171" s="6">
        <v>0.32100000000000001</v>
      </c>
      <c r="O171" s="7">
        <v>4.8099999999999997E-2</v>
      </c>
      <c r="P171" s="7">
        <v>0.91600000000000004</v>
      </c>
      <c r="Q171" s="8">
        <v>3.8104526332149599E-2</v>
      </c>
    </row>
    <row r="172" spans="1:17" x14ac:dyDescent="0.3">
      <c r="A172" t="s">
        <v>510</v>
      </c>
      <c r="B172" s="6">
        <v>0.80800000000000005</v>
      </c>
      <c r="C172" s="1">
        <v>0.80800000000000005</v>
      </c>
      <c r="D172" s="1">
        <v>2.6899999999999998E-4</v>
      </c>
      <c r="E172" s="8">
        <v>3.5702477199975919</v>
      </c>
      <c r="F172" s="6">
        <v>0.151</v>
      </c>
      <c r="G172" s="7">
        <v>0.316</v>
      </c>
      <c r="H172" s="7">
        <v>0.44</v>
      </c>
      <c r="I172" s="8">
        <v>0.35654732351381258</v>
      </c>
      <c r="J172" s="6">
        <v>8.6300000000000002E-2</v>
      </c>
      <c r="K172" s="7">
        <v>0.22600000000000001</v>
      </c>
      <c r="L172" s="7">
        <v>0.3</v>
      </c>
      <c r="M172" s="8">
        <v>0.52287874528033762</v>
      </c>
      <c r="N172" s="6">
        <v>-7.0499999999999993E-2</v>
      </c>
      <c r="O172" s="7">
        <v>0.59199999999999997</v>
      </c>
      <c r="P172" s="7">
        <v>0.99</v>
      </c>
      <c r="Q172" s="8">
        <v>4.3648054024500883E-3</v>
      </c>
    </row>
    <row r="173" spans="1:17" x14ac:dyDescent="0.3">
      <c r="A173" t="s">
        <v>696</v>
      </c>
      <c r="B173" s="6">
        <v>0.39500000000000002</v>
      </c>
      <c r="C173" s="1">
        <v>0.39500000000000002</v>
      </c>
      <c r="D173" s="1">
        <v>9.1699999999999993E-3</v>
      </c>
      <c r="E173" s="8">
        <v>2.0376306643299791</v>
      </c>
      <c r="F173" s="6">
        <v>1.41E-2</v>
      </c>
      <c r="G173" s="7">
        <v>0.92600000000000005</v>
      </c>
      <c r="H173" s="7">
        <v>0.93799999999999994</v>
      </c>
      <c r="I173" s="8">
        <v>2.7797161620935564E-2</v>
      </c>
      <c r="J173" s="6">
        <v>3.1099999999999999E-2</v>
      </c>
      <c r="K173" s="7">
        <v>0.84899999999999998</v>
      </c>
      <c r="L173" s="7">
        <v>0.876</v>
      </c>
      <c r="M173" s="8">
        <v>5.7495893831919269E-2</v>
      </c>
      <c r="N173" s="6">
        <v>1.89E-3</v>
      </c>
      <c r="O173" s="7">
        <v>0.99099999999999999</v>
      </c>
      <c r="P173" s="7">
        <v>0.995</v>
      </c>
      <c r="Q173" s="8">
        <v>2.176919254274547E-3</v>
      </c>
    </row>
    <row r="174" spans="1:17" x14ac:dyDescent="0.3">
      <c r="A174" t="s">
        <v>25</v>
      </c>
      <c r="B174" s="6">
        <v>0.65500000000000003</v>
      </c>
      <c r="C174" s="7">
        <v>0.65500000000000003</v>
      </c>
      <c r="D174" s="7">
        <v>3.6699999999999998E-4</v>
      </c>
      <c r="E174" s="8">
        <v>3.4353339357479102</v>
      </c>
      <c r="F174" s="6">
        <v>-0.376</v>
      </c>
      <c r="G174" s="7">
        <v>3.3999999999999998E-3</v>
      </c>
      <c r="H174" s="7">
        <v>7.3700000000000002E-2</v>
      </c>
      <c r="I174" s="8">
        <v>1.1325325121409484</v>
      </c>
      <c r="J174" s="6">
        <v>-0.44500000000000001</v>
      </c>
      <c r="K174" s="7">
        <v>2.5799999999999998E-4</v>
      </c>
      <c r="L174" s="7">
        <v>3.9399999999999999E-3</v>
      </c>
      <c r="M174" s="8">
        <v>2.4045037781744258</v>
      </c>
      <c r="N174" s="6">
        <v>-8.5400000000000004E-2</v>
      </c>
      <c r="O174" s="7">
        <v>0.41</v>
      </c>
      <c r="P174" s="7">
        <v>0.92100000000000004</v>
      </c>
      <c r="Q174" s="8">
        <v>3.5740369803151061E-2</v>
      </c>
    </row>
    <row r="175" spans="1:17" x14ac:dyDescent="0.3">
      <c r="A175" t="s">
        <v>252</v>
      </c>
      <c r="B175" s="6">
        <v>2.4500000000000002</v>
      </c>
      <c r="C175" s="7">
        <v>2.4500000000000002</v>
      </c>
      <c r="D175" s="7">
        <v>4.5200000000000001E-5</v>
      </c>
      <c r="E175" s="8">
        <v>4.3448615651886175</v>
      </c>
      <c r="F175" s="6">
        <v>-0.58199999999999996</v>
      </c>
      <c r="G175" s="7">
        <v>5.2999999999999999E-2</v>
      </c>
      <c r="H175" s="7">
        <v>0.14799999999999999</v>
      </c>
      <c r="I175" s="8">
        <v>0.82973828460504262</v>
      </c>
      <c r="J175" s="6">
        <v>-0.70699999999999996</v>
      </c>
      <c r="K175" s="7">
        <v>6.5300000000000002E-3</v>
      </c>
      <c r="L175" s="7">
        <v>2.01E-2</v>
      </c>
      <c r="M175" s="8">
        <v>1.6968039425795112</v>
      </c>
      <c r="N175" s="6">
        <v>-0.14399999999999999</v>
      </c>
      <c r="O175" s="7">
        <v>0.54900000000000004</v>
      </c>
      <c r="P175" s="7">
        <v>0.98399999999999999</v>
      </c>
      <c r="Q175" s="8">
        <v>7.0049015686584892E-3</v>
      </c>
    </row>
    <row r="176" spans="1:17" x14ac:dyDescent="0.3">
      <c r="A176" t="s">
        <v>26</v>
      </c>
      <c r="B176" s="6">
        <v>-0.38700000000000001</v>
      </c>
      <c r="C176" s="7">
        <v>-0.38700000000000001</v>
      </c>
      <c r="D176" s="7">
        <v>2.5100000000000001E-3</v>
      </c>
      <c r="E176" s="8">
        <v>2.6003262785189616</v>
      </c>
      <c r="F176" s="6">
        <v>0.40500000000000003</v>
      </c>
      <c r="G176" s="7">
        <v>4.8700000000000002E-4</v>
      </c>
      <c r="H176" s="7">
        <v>7.3700000000000002E-2</v>
      </c>
      <c r="I176" s="8">
        <v>1.1325325121409484</v>
      </c>
      <c r="J176" s="6">
        <v>0.42399999999999999</v>
      </c>
      <c r="K176" s="7">
        <v>4.0999999999999999E-4</v>
      </c>
      <c r="L176" s="7">
        <v>4.5300000000000002E-3</v>
      </c>
      <c r="M176" s="8">
        <v>2.3439017979871681</v>
      </c>
      <c r="N176" s="6">
        <v>4.7600000000000003E-3</v>
      </c>
      <c r="O176" s="7">
        <v>0.94199999999999995</v>
      </c>
      <c r="P176" s="7">
        <v>0.99399999999999999</v>
      </c>
      <c r="Q176" s="8">
        <v>2.6136156026866902E-3</v>
      </c>
    </row>
    <row r="177" spans="1:17" x14ac:dyDescent="0.3">
      <c r="A177" t="s">
        <v>200</v>
      </c>
      <c r="B177" s="6">
        <v>-0.68</v>
      </c>
      <c r="C177" s="7">
        <v>-0.68</v>
      </c>
      <c r="D177" s="7">
        <v>8.9999999999999998E-4</v>
      </c>
      <c r="E177" s="8">
        <v>3.0457574905606748</v>
      </c>
      <c r="F177" s="6">
        <v>0.318</v>
      </c>
      <c r="G177" s="7">
        <v>3.2199999999999999E-2</v>
      </c>
      <c r="H177" s="7">
        <v>0.11799999999999999</v>
      </c>
      <c r="I177" s="8">
        <v>0.92811799269387463</v>
      </c>
      <c r="J177" s="6">
        <v>0.505</v>
      </c>
      <c r="K177" s="7">
        <v>1.91E-3</v>
      </c>
      <c r="L177" s="7">
        <v>9.2599999999999991E-3</v>
      </c>
      <c r="M177" s="8">
        <v>2.0333890133180659</v>
      </c>
      <c r="N177" s="6">
        <v>0.17299999999999999</v>
      </c>
      <c r="O177" s="7">
        <v>0.107</v>
      </c>
      <c r="P177" s="7">
        <v>0.91600000000000004</v>
      </c>
      <c r="Q177" s="8">
        <v>3.8104526332149599E-2</v>
      </c>
    </row>
    <row r="178" spans="1:17" x14ac:dyDescent="0.3">
      <c r="A178" t="s">
        <v>286</v>
      </c>
      <c r="B178" s="6">
        <v>0.67800000000000005</v>
      </c>
      <c r="C178" s="7">
        <v>0.67800000000000005</v>
      </c>
      <c r="D178" s="7">
        <v>3.3399999999999999E-5</v>
      </c>
      <c r="E178" s="8">
        <v>4.4762535331884346</v>
      </c>
      <c r="F178" s="6">
        <v>0.221</v>
      </c>
      <c r="G178" s="7">
        <v>6.4299999999999996E-2</v>
      </c>
      <c r="H178" s="7">
        <v>0.16200000000000001</v>
      </c>
      <c r="I178" s="8">
        <v>0.790484985457369</v>
      </c>
      <c r="J178" s="6">
        <v>0.45400000000000001</v>
      </c>
      <c r="K178" s="7">
        <v>1.2300000000000001E-4</v>
      </c>
      <c r="L178" s="7">
        <v>3.5200000000000001E-3</v>
      </c>
      <c r="M178" s="8">
        <v>2.4534573365218688</v>
      </c>
      <c r="N178" s="6">
        <v>0.22</v>
      </c>
      <c r="O178" s="7">
        <v>3.2000000000000001E-2</v>
      </c>
      <c r="P178" s="7">
        <v>0.91600000000000004</v>
      </c>
      <c r="Q178" s="8">
        <v>3.8104526332149599E-2</v>
      </c>
    </row>
    <row r="179" spans="1:17" x14ac:dyDescent="0.3">
      <c r="A179" t="s">
        <v>595</v>
      </c>
      <c r="B179" s="6"/>
      <c r="E179" s="8"/>
      <c r="F179" s="6">
        <v>0.184</v>
      </c>
      <c r="G179" s="7">
        <v>0.54400000000000004</v>
      </c>
      <c r="H179" s="7">
        <v>0.64700000000000002</v>
      </c>
      <c r="I179" s="8">
        <v>0.18909571933129959</v>
      </c>
      <c r="J179" s="6">
        <v>0.45300000000000001</v>
      </c>
      <c r="K179" s="7">
        <v>0.215</v>
      </c>
      <c r="L179" s="7">
        <v>0.28999999999999998</v>
      </c>
      <c r="M179" s="8">
        <v>0.53760200210104392</v>
      </c>
      <c r="N179" s="6">
        <v>0.222</v>
      </c>
      <c r="O179" s="7">
        <v>0.42199999999999999</v>
      </c>
      <c r="P179" s="7">
        <v>0.92400000000000004</v>
      </c>
      <c r="Q179" s="8">
        <v>3.4328028779893278E-2</v>
      </c>
    </row>
    <row r="180" spans="1:17" x14ac:dyDescent="0.3">
      <c r="A180" t="s">
        <v>649</v>
      </c>
      <c r="B180" s="6">
        <v>1.28</v>
      </c>
      <c r="C180" s="1">
        <v>1.28</v>
      </c>
      <c r="D180" s="1">
        <v>1.31E-6</v>
      </c>
      <c r="E180" s="8">
        <v>5.8827287043442356</v>
      </c>
      <c r="F180" s="6">
        <v>4.7100000000000003E-2</v>
      </c>
      <c r="G180" s="7">
        <v>0.77</v>
      </c>
      <c r="H180" s="7">
        <v>0.83599999999999997</v>
      </c>
      <c r="I180" s="8">
        <v>7.779372256098363E-2</v>
      </c>
      <c r="J180" s="6">
        <v>0.14099999999999999</v>
      </c>
      <c r="K180" s="7">
        <v>0.106</v>
      </c>
      <c r="L180" s="7">
        <v>0.16700000000000001</v>
      </c>
      <c r="M180" s="8">
        <v>0.77728352885241669</v>
      </c>
      <c r="N180" s="6">
        <v>8.09E-2</v>
      </c>
      <c r="O180" s="7">
        <v>0.58199999999999996</v>
      </c>
      <c r="P180" s="7">
        <v>0.99</v>
      </c>
      <c r="Q180" s="8">
        <v>4.3648054024500883E-3</v>
      </c>
    </row>
    <row r="181" spans="1:17" x14ac:dyDescent="0.3">
      <c r="A181" t="s">
        <v>362</v>
      </c>
      <c r="B181" s="6">
        <v>-0.127</v>
      </c>
      <c r="C181" s="7">
        <v>-0.127</v>
      </c>
      <c r="D181" s="7">
        <v>9.2700000000000005E-3</v>
      </c>
      <c r="E181" s="8">
        <v>2.0329202658555028</v>
      </c>
      <c r="F181" s="6">
        <v>7.4399999999999994E-2</v>
      </c>
      <c r="G181" s="7">
        <v>0.13</v>
      </c>
      <c r="H181" s="7">
        <v>0.25700000000000001</v>
      </c>
      <c r="I181" s="8">
        <v>0.5900668766687055</v>
      </c>
      <c r="J181" s="6">
        <v>0.13900000000000001</v>
      </c>
      <c r="K181" s="7">
        <v>1.14E-3</v>
      </c>
      <c r="L181" s="7">
        <v>6.8399999999999997E-3</v>
      </c>
      <c r="M181" s="8">
        <v>2.1649438982798839</v>
      </c>
      <c r="N181" s="6">
        <v>4.9200000000000001E-2</v>
      </c>
      <c r="O181" s="7">
        <v>0.35</v>
      </c>
      <c r="P181" s="7">
        <v>0.91600000000000004</v>
      </c>
      <c r="Q181" s="8">
        <v>3.8104526332149599E-2</v>
      </c>
    </row>
    <row r="182" spans="1:17" x14ac:dyDescent="0.3">
      <c r="A182" t="s">
        <v>242</v>
      </c>
      <c r="B182" s="6">
        <v>0.23499999999999999</v>
      </c>
      <c r="C182" s="7">
        <v>0.23499999999999999</v>
      </c>
      <c r="D182" s="7">
        <v>4.7300000000000002E-2</v>
      </c>
      <c r="E182" s="8">
        <v>1.3251388592621882</v>
      </c>
      <c r="F182" s="6">
        <v>-0.39300000000000002</v>
      </c>
      <c r="G182" s="7">
        <v>4.9299999999999997E-2</v>
      </c>
      <c r="H182" s="7">
        <v>0.14699999999999999</v>
      </c>
      <c r="I182" s="8">
        <v>0.83268266525182388</v>
      </c>
      <c r="J182" s="6">
        <v>-0.29399999999999998</v>
      </c>
      <c r="K182" s="7">
        <v>3.3399999999999999E-2</v>
      </c>
      <c r="L182" s="7">
        <v>6.6699999999999995E-2</v>
      </c>
      <c r="M182" s="8">
        <v>1.1758741660834511</v>
      </c>
      <c r="N182" s="6">
        <v>8.8300000000000003E-2</v>
      </c>
      <c r="O182" s="7">
        <v>0.64700000000000002</v>
      </c>
      <c r="P182" s="7">
        <v>0.99</v>
      </c>
      <c r="Q182" s="8">
        <v>4.3648054024500883E-3</v>
      </c>
    </row>
    <row r="183" spans="1:17" x14ac:dyDescent="0.3">
      <c r="A183" t="s">
        <v>376</v>
      </c>
      <c r="B183" s="6">
        <v>-0.27800000000000002</v>
      </c>
      <c r="C183" s="7">
        <v>-0.27800000000000002</v>
      </c>
      <c r="D183" s="7">
        <v>4.9800000000000001E-3</v>
      </c>
      <c r="E183" s="8">
        <v>2.3027706572402824</v>
      </c>
      <c r="F183" s="6">
        <v>0.113</v>
      </c>
      <c r="G183" s="7">
        <v>0.14699999999999999</v>
      </c>
      <c r="H183" s="7">
        <v>0.28000000000000003</v>
      </c>
      <c r="I183" s="8">
        <v>0.55284196865778079</v>
      </c>
      <c r="J183" s="6">
        <v>0.188</v>
      </c>
      <c r="K183" s="7">
        <v>2.0899999999999998E-2</v>
      </c>
      <c r="L183" s="7">
        <v>4.8399999999999999E-2</v>
      </c>
      <c r="M183" s="8">
        <v>1.3151546383555874</v>
      </c>
      <c r="N183" s="6">
        <v>5.9499999999999997E-2</v>
      </c>
      <c r="O183" s="7">
        <v>0.29899999999999999</v>
      </c>
      <c r="P183" s="7">
        <v>0.91600000000000004</v>
      </c>
      <c r="Q183" s="8">
        <v>3.8104526332149599E-2</v>
      </c>
    </row>
    <row r="184" spans="1:17" x14ac:dyDescent="0.3">
      <c r="A184" t="s">
        <v>590</v>
      </c>
      <c r="B184" s="6">
        <v>-0.39800000000000002</v>
      </c>
      <c r="C184" s="1">
        <v>-0.39800000000000002</v>
      </c>
      <c r="D184" s="1">
        <v>1.25E-3</v>
      </c>
      <c r="E184" s="8">
        <v>2.9030899869919433</v>
      </c>
      <c r="F184" s="6">
        <v>6.1100000000000002E-2</v>
      </c>
      <c r="G184" s="7">
        <v>0.53100000000000003</v>
      </c>
      <c r="H184" s="7">
        <v>0.63600000000000001</v>
      </c>
      <c r="I184" s="8">
        <v>0.19654288435158612</v>
      </c>
      <c r="J184" s="6">
        <v>0.22700000000000001</v>
      </c>
      <c r="K184" s="7">
        <v>7.0300000000000001E-2</v>
      </c>
      <c r="L184" s="7">
        <v>0.11899999999999999</v>
      </c>
      <c r="M184" s="8">
        <v>0.9244530386074693</v>
      </c>
      <c r="N184" s="6">
        <v>0.14399999999999999</v>
      </c>
      <c r="O184" s="7">
        <v>0.23400000000000001</v>
      </c>
      <c r="P184" s="7">
        <v>0.91600000000000004</v>
      </c>
      <c r="Q184" s="8">
        <v>3.8104526332149599E-2</v>
      </c>
    </row>
    <row r="185" spans="1:17" x14ac:dyDescent="0.3">
      <c r="A185" t="s">
        <v>574</v>
      </c>
      <c r="B185" s="6">
        <v>2.5099999999999998</v>
      </c>
      <c r="C185" s="1">
        <v>2.5099999999999998</v>
      </c>
      <c r="D185" s="1">
        <v>6.4999999999999996E-6</v>
      </c>
      <c r="E185" s="8">
        <v>5.1870866433571443</v>
      </c>
      <c r="F185" s="6">
        <v>0.191</v>
      </c>
      <c r="G185" s="7">
        <v>0.47899999999999998</v>
      </c>
      <c r="H185" s="7">
        <v>0.59099999999999997</v>
      </c>
      <c r="I185" s="8">
        <v>0.22841251911874466</v>
      </c>
      <c r="J185" s="6">
        <v>0.54200000000000004</v>
      </c>
      <c r="K185" s="7">
        <v>3.13E-3</v>
      </c>
      <c r="L185" s="7">
        <v>1.2500000000000001E-2</v>
      </c>
      <c r="M185" s="8">
        <v>1.9030899869919435</v>
      </c>
      <c r="N185" s="6">
        <v>0.34100000000000003</v>
      </c>
      <c r="O185" s="7">
        <v>0.13</v>
      </c>
      <c r="P185" s="7">
        <v>0.91600000000000004</v>
      </c>
      <c r="Q185" s="8">
        <v>3.8104526332149599E-2</v>
      </c>
    </row>
    <row r="186" spans="1:17" x14ac:dyDescent="0.3">
      <c r="A186" t="s">
        <v>424</v>
      </c>
      <c r="B186" s="6">
        <v>2.82</v>
      </c>
      <c r="C186" s="7">
        <v>2.82</v>
      </c>
      <c r="D186" s="7">
        <v>7.2999999999999996E-4</v>
      </c>
      <c r="E186" s="8">
        <v>3.1366771398795441</v>
      </c>
      <c r="F186" s="6">
        <v>-0.498</v>
      </c>
      <c r="G186" s="7">
        <v>0.21199999999999999</v>
      </c>
      <c r="H186" s="7">
        <v>0.34499999999999997</v>
      </c>
      <c r="I186" s="8">
        <v>0.46218090492672592</v>
      </c>
      <c r="J186" s="6">
        <v>-0.39800000000000002</v>
      </c>
      <c r="K186" s="7">
        <v>0.20799999999999999</v>
      </c>
      <c r="L186" s="7">
        <v>0.28399999999999997</v>
      </c>
      <c r="M186" s="8">
        <v>0.54668165995296236</v>
      </c>
      <c r="N186" s="6">
        <v>8.3000000000000004E-2</v>
      </c>
      <c r="O186" s="7">
        <v>0.82199999999999995</v>
      </c>
      <c r="P186" s="7">
        <v>0.99</v>
      </c>
      <c r="Q186" s="8">
        <v>4.3648054024500883E-3</v>
      </c>
    </row>
    <row r="187" spans="1:17" x14ac:dyDescent="0.3">
      <c r="A187" t="s">
        <v>521</v>
      </c>
      <c r="B187" s="6">
        <v>0.78900000000000003</v>
      </c>
      <c r="C187" s="1">
        <v>0.78900000000000003</v>
      </c>
      <c r="D187" s="1">
        <v>5.4799999999999997E-5</v>
      </c>
      <c r="E187" s="8">
        <v>4.2612194415156299</v>
      </c>
      <c r="F187" s="6">
        <v>0.13800000000000001</v>
      </c>
      <c r="G187" s="7">
        <v>0.34899999999999998</v>
      </c>
      <c r="H187" s="7">
        <v>0.47399999999999998</v>
      </c>
      <c r="I187" s="8">
        <v>0.32422165832591499</v>
      </c>
      <c r="J187" s="6">
        <v>0.34</v>
      </c>
      <c r="K187" s="7">
        <v>9.3099999999999997E-4</v>
      </c>
      <c r="L187" s="7">
        <v>6.3699999999999998E-3</v>
      </c>
      <c r="M187" s="8">
        <v>2.1958605676646497</v>
      </c>
      <c r="N187" s="6">
        <v>0.185</v>
      </c>
      <c r="O187" s="7">
        <v>0.13100000000000001</v>
      </c>
      <c r="P187" s="7">
        <v>0.91600000000000004</v>
      </c>
      <c r="Q187" s="8">
        <v>3.8104526332149599E-2</v>
      </c>
    </row>
    <row r="188" spans="1:17" x14ac:dyDescent="0.3">
      <c r="A188" t="s">
        <v>227</v>
      </c>
      <c r="B188" s="6">
        <v>2.65</v>
      </c>
      <c r="C188" s="7">
        <v>2.65</v>
      </c>
      <c r="D188" s="7">
        <v>6.0400000000000004E-4</v>
      </c>
      <c r="E188" s="8">
        <v>3.2189630613788678</v>
      </c>
      <c r="F188" s="6">
        <v>-0.622</v>
      </c>
      <c r="G188" s="7">
        <v>4.2099999999999999E-2</v>
      </c>
      <c r="H188" s="7">
        <v>0.13600000000000001</v>
      </c>
      <c r="I188" s="8">
        <v>0.86646109162978246</v>
      </c>
      <c r="J188" s="6">
        <v>-1.26</v>
      </c>
      <c r="K188" s="7">
        <v>6.9999999999999999E-4</v>
      </c>
      <c r="L188" s="7">
        <v>5.45E-3</v>
      </c>
      <c r="M188" s="8">
        <v>2.2636034977233574</v>
      </c>
      <c r="N188" s="6">
        <v>-0.65400000000000003</v>
      </c>
      <c r="O188" s="7">
        <v>4.07E-2</v>
      </c>
      <c r="P188" s="7">
        <v>0.91600000000000004</v>
      </c>
      <c r="Q188" s="8">
        <v>3.8104526332149599E-2</v>
      </c>
    </row>
    <row r="189" spans="1:17" x14ac:dyDescent="0.3">
      <c r="A189" t="s">
        <v>571</v>
      </c>
      <c r="B189" s="6">
        <v>5.05</v>
      </c>
      <c r="C189" s="1">
        <v>5.05</v>
      </c>
      <c r="D189" s="1">
        <v>3.3200000000000001E-7</v>
      </c>
      <c r="E189" s="8">
        <v>6.4788619162959638</v>
      </c>
      <c r="F189" s="6">
        <v>0.27200000000000002</v>
      </c>
      <c r="G189" s="7">
        <v>0.47099999999999997</v>
      </c>
      <c r="H189" s="7">
        <v>0.58399999999999996</v>
      </c>
      <c r="I189" s="8">
        <v>0.23358715288760054</v>
      </c>
      <c r="J189" s="6">
        <v>0.252</v>
      </c>
      <c r="K189" s="7">
        <v>0.33900000000000002</v>
      </c>
      <c r="L189" s="7">
        <v>0.41099999999999998</v>
      </c>
      <c r="M189" s="8">
        <v>0.38615817812393083</v>
      </c>
      <c r="N189" s="6">
        <v>-2.7199999999999998E-2</v>
      </c>
      <c r="O189" s="7">
        <v>0.93799999999999994</v>
      </c>
      <c r="P189" s="7">
        <v>0.99399999999999999</v>
      </c>
      <c r="Q189" s="8">
        <v>2.6136156026866902E-3</v>
      </c>
    </row>
    <row r="190" spans="1:17" x14ac:dyDescent="0.3">
      <c r="A190" t="s">
        <v>308</v>
      </c>
      <c r="B190" s="6">
        <v>3.62</v>
      </c>
      <c r="C190" s="7">
        <v>3.62</v>
      </c>
      <c r="D190" s="7">
        <v>3.0499999999999999E-4</v>
      </c>
      <c r="E190" s="8">
        <v>3.5157001606532137</v>
      </c>
      <c r="F190" s="6">
        <v>-0.71099999999999997</v>
      </c>
      <c r="G190" s="7">
        <v>7.6100000000000001E-2</v>
      </c>
      <c r="H190" s="7">
        <v>0.17699999999999999</v>
      </c>
      <c r="I190" s="8">
        <v>0.75202673363819339</v>
      </c>
      <c r="J190" s="6">
        <v>-1.24</v>
      </c>
      <c r="K190" s="7">
        <v>1.47E-3</v>
      </c>
      <c r="L190" s="7">
        <v>7.9900000000000006E-3</v>
      </c>
      <c r="M190" s="8">
        <v>2.0974532206860084</v>
      </c>
      <c r="N190" s="6">
        <v>-0.54700000000000004</v>
      </c>
      <c r="O190" s="7">
        <v>0.13800000000000001</v>
      </c>
      <c r="P190" s="7">
        <v>0.91600000000000004</v>
      </c>
      <c r="Q190" s="8">
        <v>3.8104526332149599E-2</v>
      </c>
    </row>
    <row r="191" spans="1:17" x14ac:dyDescent="0.3">
      <c r="A191" t="s">
        <v>287</v>
      </c>
      <c r="B191" s="6">
        <v>0.53600000000000003</v>
      </c>
      <c r="C191" s="7">
        <v>0.53600000000000003</v>
      </c>
      <c r="D191" s="7">
        <v>0.19900000000000001</v>
      </c>
      <c r="E191" s="8">
        <v>0.70114692359029329</v>
      </c>
      <c r="F191" s="6">
        <v>0.60299999999999998</v>
      </c>
      <c r="G191" s="7">
        <v>6.5000000000000002E-2</v>
      </c>
      <c r="H191" s="7">
        <v>0.16200000000000001</v>
      </c>
      <c r="I191" s="8">
        <v>0.790484985457369</v>
      </c>
      <c r="J191" s="6">
        <v>0.71</v>
      </c>
      <c r="K191" s="7">
        <v>0.114</v>
      </c>
      <c r="L191" s="7">
        <v>0.17699999999999999</v>
      </c>
      <c r="M191" s="8">
        <v>0.75202673363819339</v>
      </c>
      <c r="N191" s="6">
        <v>9.6199999999999994E-2</v>
      </c>
      <c r="O191" s="7">
        <v>0.78200000000000003</v>
      </c>
      <c r="P191" s="7">
        <v>0.99</v>
      </c>
      <c r="Q191" s="8">
        <v>4.3648054024500883E-3</v>
      </c>
    </row>
    <row r="192" spans="1:17" x14ac:dyDescent="0.3">
      <c r="A192" t="s">
        <v>305</v>
      </c>
      <c r="B192" s="6">
        <v>0.58699999999999997</v>
      </c>
      <c r="C192" s="7">
        <v>0.58699999999999997</v>
      </c>
      <c r="D192" s="7">
        <v>3.6200000000000003E-2</v>
      </c>
      <c r="E192" s="8">
        <v>1.4412914294668342</v>
      </c>
      <c r="F192" s="6">
        <v>-0.25800000000000001</v>
      </c>
      <c r="G192" s="7">
        <v>7.3800000000000004E-2</v>
      </c>
      <c r="H192" s="7">
        <v>0.17499999999999999</v>
      </c>
      <c r="I192" s="8">
        <v>0.75696195131370558</v>
      </c>
      <c r="J192" s="6">
        <v>-0.56599999999999995</v>
      </c>
      <c r="K192" s="7">
        <v>9.1600000000000004E-4</v>
      </c>
      <c r="L192" s="7">
        <v>6.3499999999999997E-3</v>
      </c>
      <c r="M192" s="8">
        <v>2.1972262747080245</v>
      </c>
      <c r="N192" s="6">
        <v>-0.32600000000000001</v>
      </c>
      <c r="O192" s="7">
        <v>3.32E-3</v>
      </c>
      <c r="P192" s="7">
        <v>0.66600000000000004</v>
      </c>
      <c r="Q192" s="8">
        <v>0.17652577082969892</v>
      </c>
    </row>
    <row r="193" spans="1:17" x14ac:dyDescent="0.3">
      <c r="A193" t="s">
        <v>27</v>
      </c>
      <c r="B193" s="6">
        <v>1.24</v>
      </c>
      <c r="C193" s="7">
        <v>1.24</v>
      </c>
      <c r="D193" s="7">
        <v>1.5E-3</v>
      </c>
      <c r="E193" s="8">
        <v>2.8239087409443182</v>
      </c>
      <c r="F193" s="6">
        <v>-1</v>
      </c>
      <c r="G193" s="7">
        <v>7.9000000000000001E-4</v>
      </c>
      <c r="H193" s="7">
        <v>7.3700000000000002E-2</v>
      </c>
      <c r="I193" s="8">
        <v>1.1325325121409484</v>
      </c>
      <c r="J193" s="6">
        <v>-1.27</v>
      </c>
      <c r="K193" s="7">
        <v>6.5200000000000002E-4</v>
      </c>
      <c r="L193" s="7">
        <v>5.2500000000000003E-3</v>
      </c>
      <c r="M193" s="8">
        <v>2.279840696594043</v>
      </c>
      <c r="N193" s="6">
        <v>-0.28799999999999998</v>
      </c>
      <c r="O193" s="7">
        <v>0.32100000000000001</v>
      </c>
      <c r="P193" s="7">
        <v>0.91600000000000004</v>
      </c>
      <c r="Q193" s="8">
        <v>3.8104526332149599E-2</v>
      </c>
    </row>
    <row r="194" spans="1:17" x14ac:dyDescent="0.3">
      <c r="A194" t="s">
        <v>192</v>
      </c>
      <c r="B194" s="6">
        <v>0.95699999999999996</v>
      </c>
      <c r="C194" s="7">
        <v>0.95699999999999996</v>
      </c>
      <c r="D194" s="7">
        <v>6.3199999999999997E-4</v>
      </c>
      <c r="E194" s="8">
        <v>3.1992829217176149</v>
      </c>
      <c r="F194" s="6">
        <v>-0.47</v>
      </c>
      <c r="G194" s="7">
        <v>3.0099999999999998E-2</v>
      </c>
      <c r="H194" s="7">
        <v>0.11600000000000001</v>
      </c>
      <c r="I194" s="8">
        <v>0.93554201077308152</v>
      </c>
      <c r="J194" s="6">
        <v>-0.47399999999999998</v>
      </c>
      <c r="K194" s="7">
        <v>1.83E-2</v>
      </c>
      <c r="L194" s="7">
        <v>4.3499999999999997E-2</v>
      </c>
      <c r="M194" s="8">
        <v>1.3615107430453628</v>
      </c>
      <c r="N194" s="6">
        <v>-1.6500000000000001E-2</v>
      </c>
      <c r="O194" s="7">
        <v>0.92</v>
      </c>
      <c r="P194" s="7">
        <v>0.99399999999999999</v>
      </c>
      <c r="Q194" s="8">
        <v>2.6136156026866902E-3</v>
      </c>
    </row>
    <row r="195" spans="1:17" x14ac:dyDescent="0.3">
      <c r="A195" t="s">
        <v>650</v>
      </c>
      <c r="B195" s="6">
        <v>0.753</v>
      </c>
      <c r="C195" s="1">
        <v>0.753</v>
      </c>
      <c r="D195" s="1">
        <v>3.6099999999999999E-4</v>
      </c>
      <c r="E195" s="8">
        <v>3.4424927980943418</v>
      </c>
      <c r="F195" s="6">
        <v>3.2399999999999998E-2</v>
      </c>
      <c r="G195" s="7">
        <v>0.76800000000000002</v>
      </c>
      <c r="H195" s="7">
        <v>0.83599999999999997</v>
      </c>
      <c r="I195" s="8">
        <v>7.779372256098363E-2</v>
      </c>
      <c r="J195" s="6">
        <v>6.0299999999999999E-2</v>
      </c>
      <c r="K195" s="7">
        <v>0.37</v>
      </c>
      <c r="L195" s="7">
        <v>0.44</v>
      </c>
      <c r="M195" s="8">
        <v>0.35654732351381258</v>
      </c>
      <c r="N195" s="6">
        <v>1.35E-2</v>
      </c>
      <c r="O195" s="7">
        <v>0.88300000000000001</v>
      </c>
      <c r="P195" s="7">
        <v>0.99399999999999999</v>
      </c>
      <c r="Q195" s="8">
        <v>2.6136156026866902E-3</v>
      </c>
    </row>
    <row r="196" spans="1:17" x14ac:dyDescent="0.3">
      <c r="A196" t="s">
        <v>556</v>
      </c>
      <c r="B196" s="6">
        <v>0.57999999999999996</v>
      </c>
      <c r="C196" s="1">
        <v>0.57999999999999996</v>
      </c>
      <c r="D196" s="1">
        <v>4.2500000000000003E-2</v>
      </c>
      <c r="E196" s="8">
        <v>1.3716110699496884</v>
      </c>
      <c r="F196" s="6">
        <v>-6.7699999999999996E-2</v>
      </c>
      <c r="G196" s="7">
        <v>0.42199999999999999</v>
      </c>
      <c r="H196" s="7">
        <v>0.53800000000000003</v>
      </c>
      <c r="I196" s="8">
        <v>0.2692177243336108</v>
      </c>
      <c r="J196" s="6">
        <v>-0.13300000000000001</v>
      </c>
      <c r="K196" s="7">
        <v>5.96E-2</v>
      </c>
      <c r="L196" s="7">
        <v>0.10299999999999999</v>
      </c>
      <c r="M196" s="8">
        <v>0.98716277529482777</v>
      </c>
      <c r="N196" s="6">
        <v>-8.3900000000000002E-2</v>
      </c>
      <c r="O196" s="7">
        <v>0.26900000000000002</v>
      </c>
      <c r="P196" s="7">
        <v>0.91600000000000004</v>
      </c>
      <c r="Q196" s="8">
        <v>3.8104526332149599E-2</v>
      </c>
    </row>
    <row r="197" spans="1:17" x14ac:dyDescent="0.3">
      <c r="A197" t="s">
        <v>238</v>
      </c>
      <c r="B197" s="6">
        <v>0.38900000000000001</v>
      </c>
      <c r="C197" s="7">
        <v>0.38900000000000001</v>
      </c>
      <c r="D197" s="7">
        <v>9.2399999999999996E-5</v>
      </c>
      <c r="E197" s="8">
        <v>4.0343280287798935</v>
      </c>
      <c r="F197" s="6">
        <v>-0.14899999999999999</v>
      </c>
      <c r="G197" s="7">
        <v>4.7E-2</v>
      </c>
      <c r="H197" s="7">
        <v>0.14399999999999999</v>
      </c>
      <c r="I197" s="8">
        <v>0.84163750790475034</v>
      </c>
      <c r="J197" s="6">
        <v>-0.17299999999999999</v>
      </c>
      <c r="K197" s="7">
        <v>3.3600000000000001E-3</v>
      </c>
      <c r="L197" s="7">
        <v>1.2699999999999999E-2</v>
      </c>
      <c r="M197" s="8">
        <v>1.8961962790440432</v>
      </c>
      <c r="N197" s="6">
        <v>-3.9100000000000003E-2</v>
      </c>
      <c r="O197" s="7">
        <v>0.495</v>
      </c>
      <c r="P197" s="7">
        <v>0.95</v>
      </c>
      <c r="Q197" s="8">
        <v>2.2276394711152253E-2</v>
      </c>
    </row>
    <row r="198" spans="1:17" x14ac:dyDescent="0.3">
      <c r="A198" t="s">
        <v>188</v>
      </c>
      <c r="B198" s="6">
        <v>-0.96799999999999997</v>
      </c>
      <c r="C198" s="7">
        <v>-0.96799999999999997</v>
      </c>
      <c r="D198" s="7">
        <v>1.5899999999999999E-4</v>
      </c>
      <c r="E198" s="8">
        <v>3.7986028756795478</v>
      </c>
      <c r="F198" s="6">
        <v>0.40799999999999997</v>
      </c>
      <c r="G198" s="7">
        <v>2.92E-2</v>
      </c>
      <c r="H198" s="7">
        <v>0.115</v>
      </c>
      <c r="I198" s="8">
        <v>0.9393021596463883</v>
      </c>
      <c r="J198" s="6">
        <v>0.46600000000000003</v>
      </c>
      <c r="K198" s="7">
        <v>5.1700000000000001E-3</v>
      </c>
      <c r="L198" s="7">
        <v>1.7000000000000001E-2</v>
      </c>
      <c r="M198" s="8">
        <v>1.7695510786217261</v>
      </c>
      <c r="N198" s="6">
        <v>4.36E-2</v>
      </c>
      <c r="O198" s="7">
        <v>0.74099999999999999</v>
      </c>
      <c r="P198" s="7">
        <v>0.99</v>
      </c>
      <c r="Q198" s="8">
        <v>4.3648054024500883E-3</v>
      </c>
    </row>
    <row r="199" spans="1:17" x14ac:dyDescent="0.3">
      <c r="A199" t="s">
        <v>175</v>
      </c>
      <c r="B199" s="6">
        <v>0.47399999999999998</v>
      </c>
      <c r="C199" s="7">
        <v>0.47399999999999998</v>
      </c>
      <c r="D199" s="7">
        <v>7.4100000000000001E-4</v>
      </c>
      <c r="E199" s="8">
        <v>3.1301817920206716</v>
      </c>
      <c r="F199" s="6">
        <v>-0.28399999999999997</v>
      </c>
      <c r="G199" s="7">
        <v>2.5399999999999999E-2</v>
      </c>
      <c r="H199" s="7">
        <v>0.108</v>
      </c>
      <c r="I199" s="8">
        <v>0.96657624451305035</v>
      </c>
      <c r="J199" s="6">
        <v>-0.14099999999999999</v>
      </c>
      <c r="K199" s="7">
        <v>0.191</v>
      </c>
      <c r="L199" s="7">
        <v>0.26600000000000001</v>
      </c>
      <c r="M199" s="8">
        <v>0.57511836336893296</v>
      </c>
      <c r="N199" s="6">
        <v>0.124</v>
      </c>
      <c r="O199" s="7">
        <v>0.28199999999999997</v>
      </c>
      <c r="P199" s="7">
        <v>0.91600000000000004</v>
      </c>
      <c r="Q199" s="8">
        <v>3.8104526332149599E-2</v>
      </c>
    </row>
    <row r="200" spans="1:17" x14ac:dyDescent="0.3">
      <c r="A200" t="s">
        <v>403</v>
      </c>
      <c r="B200" s="6">
        <v>3.95E-2</v>
      </c>
      <c r="C200" s="7">
        <v>3.95E-2</v>
      </c>
      <c r="D200" s="7">
        <v>0.90700000000000003</v>
      </c>
      <c r="E200" s="8">
        <v>4.2392712939904723E-2</v>
      </c>
      <c r="F200" s="6">
        <v>-0.23499999999999999</v>
      </c>
      <c r="G200" s="7">
        <v>0.184</v>
      </c>
      <c r="H200" s="7">
        <v>0.32600000000000001</v>
      </c>
      <c r="I200" s="8">
        <v>0.48678239993206096</v>
      </c>
      <c r="J200" s="6">
        <v>-0.36399999999999999</v>
      </c>
      <c r="K200" s="7">
        <v>0.17</v>
      </c>
      <c r="L200" s="7">
        <v>0.24399999999999999</v>
      </c>
      <c r="M200" s="8">
        <v>0.61261017366127057</v>
      </c>
      <c r="N200" s="6">
        <v>-0.14799999999999999</v>
      </c>
      <c r="O200" s="7">
        <v>0.45500000000000002</v>
      </c>
      <c r="P200" s="7">
        <v>0.92600000000000005</v>
      </c>
      <c r="Q200" s="8">
        <v>3.3389013318065645E-2</v>
      </c>
    </row>
    <row r="201" spans="1:17" x14ac:dyDescent="0.3">
      <c r="A201" t="s">
        <v>452</v>
      </c>
      <c r="B201" s="6">
        <v>0.217</v>
      </c>
      <c r="C201" s="1">
        <v>0.217</v>
      </c>
      <c r="D201" s="1">
        <v>1.7899999999999999E-3</v>
      </c>
      <c r="E201" s="8">
        <v>2.7471469690201067</v>
      </c>
      <c r="F201" s="6">
        <v>-7.4399999999999994E-2</v>
      </c>
      <c r="G201" s="7">
        <v>0.22900000000000001</v>
      </c>
      <c r="H201" s="7">
        <v>0.35699999999999998</v>
      </c>
      <c r="I201" s="8">
        <v>0.44733178388780681</v>
      </c>
      <c r="J201" s="6">
        <v>-5.6800000000000003E-2</v>
      </c>
      <c r="K201" s="7">
        <v>0.314</v>
      </c>
      <c r="L201" s="7">
        <v>0.39100000000000001</v>
      </c>
      <c r="M201" s="8">
        <v>0.40782324260413316</v>
      </c>
      <c r="N201" s="6">
        <v>2.5899999999999999E-3</v>
      </c>
      <c r="O201" s="7">
        <v>0.96599999999999997</v>
      </c>
      <c r="P201" s="7">
        <v>0.99399999999999999</v>
      </c>
      <c r="Q201" s="8">
        <v>2.6136156026866902E-3</v>
      </c>
    </row>
    <row r="202" spans="1:17" x14ac:dyDescent="0.3">
      <c r="A202" t="s">
        <v>505</v>
      </c>
      <c r="B202" s="6">
        <v>0.82899999999999996</v>
      </c>
      <c r="C202" s="1">
        <v>0.82899999999999996</v>
      </c>
      <c r="D202" s="1">
        <v>1.4399999999999999E-5</v>
      </c>
      <c r="E202" s="8">
        <v>4.8416375079047498</v>
      </c>
      <c r="F202" s="6">
        <v>-0.14000000000000001</v>
      </c>
      <c r="G202" s="7">
        <v>0.307</v>
      </c>
      <c r="H202" s="7">
        <v>0.43</v>
      </c>
      <c r="I202" s="8">
        <v>0.36653154442041347</v>
      </c>
      <c r="J202" s="6">
        <v>-2.9099999999999998E-3</v>
      </c>
      <c r="K202" s="7">
        <v>0.97399999999999998</v>
      </c>
      <c r="L202" s="7">
        <v>0.98</v>
      </c>
      <c r="M202" s="8">
        <v>8.7739243075051505E-3</v>
      </c>
      <c r="N202" s="6">
        <v>0.12</v>
      </c>
      <c r="O202" s="7">
        <v>0.35</v>
      </c>
      <c r="P202" s="7">
        <v>0.91600000000000004</v>
      </c>
      <c r="Q202" s="8">
        <v>3.8104526332149599E-2</v>
      </c>
    </row>
    <row r="203" spans="1:17" x14ac:dyDescent="0.3">
      <c r="A203" t="s">
        <v>306</v>
      </c>
      <c r="B203" s="6">
        <v>-0.13</v>
      </c>
      <c r="C203" s="7">
        <v>-0.13</v>
      </c>
      <c r="D203" s="7">
        <v>4.5399999999999998E-3</v>
      </c>
      <c r="E203" s="8">
        <v>2.3429441471428958</v>
      </c>
      <c r="F203" s="6">
        <v>8.4500000000000006E-2</v>
      </c>
      <c r="G203" s="7">
        <v>7.4399999999999994E-2</v>
      </c>
      <c r="H203" s="7">
        <v>0.17499999999999999</v>
      </c>
      <c r="I203" s="8">
        <v>0.75696195131370558</v>
      </c>
      <c r="J203" s="6">
        <v>9.0300000000000005E-2</v>
      </c>
      <c r="K203" s="7">
        <v>4.2700000000000002E-2</v>
      </c>
      <c r="L203" s="7">
        <v>7.8899999999999998E-2</v>
      </c>
      <c r="M203" s="8">
        <v>1.1029229967905798</v>
      </c>
      <c r="N203" s="6">
        <v>-9.1299999999999992E-3</v>
      </c>
      <c r="O203" s="7">
        <v>0.82099999999999995</v>
      </c>
      <c r="P203" s="7">
        <v>0.99</v>
      </c>
      <c r="Q203" s="8">
        <v>4.3648054024500883E-3</v>
      </c>
    </row>
    <row r="204" spans="1:17" x14ac:dyDescent="0.3">
      <c r="A204" t="s">
        <v>641</v>
      </c>
      <c r="B204" s="6">
        <v>-0.48299999999999998</v>
      </c>
      <c r="C204" s="1">
        <v>-0.48299999999999998</v>
      </c>
      <c r="D204" s="1">
        <v>1.03E-2</v>
      </c>
      <c r="E204" s="8">
        <v>1.9871627752948275</v>
      </c>
      <c r="F204" s="6">
        <v>4.87E-2</v>
      </c>
      <c r="G204" s="7">
        <v>0.72599999999999998</v>
      </c>
      <c r="H204" s="7">
        <v>0.8</v>
      </c>
      <c r="I204" s="8">
        <v>9.6910013008056392E-2</v>
      </c>
      <c r="J204" s="6">
        <v>0.34200000000000003</v>
      </c>
      <c r="K204" s="7">
        <v>3.2500000000000001E-2</v>
      </c>
      <c r="L204" s="7">
        <v>6.5299999999999997E-2</v>
      </c>
      <c r="M204" s="8">
        <v>1.1850868187249262</v>
      </c>
      <c r="N204" s="6">
        <v>0.27900000000000003</v>
      </c>
      <c r="O204" s="7">
        <v>5.5599999999999997E-2</v>
      </c>
      <c r="P204" s="7">
        <v>0.91600000000000004</v>
      </c>
      <c r="Q204" s="8">
        <v>3.8104526332149599E-2</v>
      </c>
    </row>
    <row r="205" spans="1:17" x14ac:dyDescent="0.3">
      <c r="A205" t="s">
        <v>602</v>
      </c>
      <c r="B205" s="6">
        <v>-0.91700000000000004</v>
      </c>
      <c r="C205" s="1">
        <v>-0.91700000000000004</v>
      </c>
      <c r="D205" s="1">
        <v>1.23E-3</v>
      </c>
      <c r="E205" s="8">
        <v>2.9100948885606015</v>
      </c>
      <c r="F205" s="6">
        <v>0.121</v>
      </c>
      <c r="G205" s="7">
        <v>0.58699999999999997</v>
      </c>
      <c r="H205" s="7">
        <v>0.68899999999999995</v>
      </c>
      <c r="I205" s="8">
        <v>0.16178077809237421</v>
      </c>
      <c r="J205" s="6">
        <v>0.157</v>
      </c>
      <c r="K205" s="7">
        <v>0.56699999999999995</v>
      </c>
      <c r="L205" s="7">
        <v>0.63</v>
      </c>
      <c r="M205" s="8">
        <v>0.20065945054641829</v>
      </c>
      <c r="N205" s="6">
        <v>2.12E-2</v>
      </c>
      <c r="O205" s="7">
        <v>0.92900000000000005</v>
      </c>
      <c r="P205" s="7">
        <v>0.99399999999999999</v>
      </c>
      <c r="Q205" s="8">
        <v>2.6136156026866902E-3</v>
      </c>
    </row>
    <row r="206" spans="1:17" x14ac:dyDescent="0.3">
      <c r="A206" t="s">
        <v>390</v>
      </c>
      <c r="B206" s="6">
        <v>0.59199999999999997</v>
      </c>
      <c r="C206" s="7">
        <v>0.59199999999999997</v>
      </c>
      <c r="D206" s="7">
        <v>2.8899999999999998E-4</v>
      </c>
      <c r="E206" s="8">
        <v>3.5391021572434513</v>
      </c>
      <c r="F206" s="6">
        <v>-0.154</v>
      </c>
      <c r="G206" s="7">
        <v>0.16700000000000001</v>
      </c>
      <c r="H206" s="7">
        <v>0.30499999999999999</v>
      </c>
      <c r="I206" s="8">
        <v>0.51570016065321422</v>
      </c>
      <c r="J206" s="6">
        <v>-0.17799999999999999</v>
      </c>
      <c r="K206" s="7">
        <v>7.8100000000000003E-2</v>
      </c>
      <c r="L206" s="7">
        <v>0.129</v>
      </c>
      <c r="M206" s="8">
        <v>0.88941028970075098</v>
      </c>
      <c r="N206" s="6">
        <v>-4.58E-2</v>
      </c>
      <c r="O206" s="7">
        <v>0.54500000000000004</v>
      </c>
      <c r="P206" s="7">
        <v>0.98399999999999999</v>
      </c>
      <c r="Q206" s="8">
        <v>7.0049015686584892E-3</v>
      </c>
    </row>
    <row r="207" spans="1:17" x14ac:dyDescent="0.3">
      <c r="A207" t="s">
        <v>530</v>
      </c>
      <c r="B207" s="6">
        <v>0.52900000000000003</v>
      </c>
      <c r="C207" s="1">
        <v>0.52900000000000003</v>
      </c>
      <c r="D207" s="1">
        <v>3.5900000000000001E-2</v>
      </c>
      <c r="E207" s="8">
        <v>1.4449055514216806</v>
      </c>
      <c r="F207" s="6">
        <v>-0.17</v>
      </c>
      <c r="G207" s="7">
        <v>0.36599999999999999</v>
      </c>
      <c r="H207" s="7">
        <v>0.49</v>
      </c>
      <c r="I207" s="8">
        <v>0.30980391997148632</v>
      </c>
      <c r="J207" s="6">
        <v>-0.20499999999999999</v>
      </c>
      <c r="K207" s="7">
        <v>0.252</v>
      </c>
      <c r="L207" s="7">
        <v>0.32400000000000001</v>
      </c>
      <c r="M207" s="8">
        <v>0.48945498979338786</v>
      </c>
      <c r="N207" s="6">
        <v>-5.9200000000000003E-2</v>
      </c>
      <c r="O207" s="7">
        <v>0.65900000000000003</v>
      </c>
      <c r="P207" s="7">
        <v>0.99</v>
      </c>
      <c r="Q207" s="8">
        <v>4.3648054024500883E-3</v>
      </c>
    </row>
    <row r="208" spans="1:17" x14ac:dyDescent="0.3">
      <c r="A208" t="s">
        <v>508</v>
      </c>
      <c r="B208" s="6">
        <v>0.97499999999999998</v>
      </c>
      <c r="C208" s="1">
        <v>0.97499999999999998</v>
      </c>
      <c r="D208" s="1">
        <v>2.8E-5</v>
      </c>
      <c r="E208" s="8">
        <v>4.5528419686577797</v>
      </c>
      <c r="F208" s="6">
        <v>-0.16</v>
      </c>
      <c r="G208" s="7">
        <v>0.308</v>
      </c>
      <c r="H208" s="7">
        <v>0.43099999999999999</v>
      </c>
      <c r="I208" s="8">
        <v>0.36552272983926842</v>
      </c>
      <c r="J208" s="6">
        <v>-0.104</v>
      </c>
      <c r="K208" s="7">
        <v>0.32500000000000001</v>
      </c>
      <c r="L208" s="7">
        <v>0.4</v>
      </c>
      <c r="M208" s="8">
        <v>0.3979400086720376</v>
      </c>
      <c r="N208" s="6">
        <v>3.9600000000000003E-2</v>
      </c>
      <c r="O208" s="7">
        <v>0.77200000000000002</v>
      </c>
      <c r="P208" s="7">
        <v>0.99</v>
      </c>
      <c r="Q208" s="8">
        <v>4.3648054024500883E-3</v>
      </c>
    </row>
    <row r="209" spans="1:17" x14ac:dyDescent="0.3">
      <c r="A209" t="s">
        <v>642</v>
      </c>
      <c r="B209" s="6">
        <v>-0.20699999999999999</v>
      </c>
      <c r="C209" s="1">
        <v>-0.20699999999999999</v>
      </c>
      <c r="D209" s="1">
        <v>0.14699999999999999</v>
      </c>
      <c r="E209" s="8">
        <v>0.83268266525182388</v>
      </c>
      <c r="F209" s="6">
        <v>2.9100000000000001E-2</v>
      </c>
      <c r="G209" s="7">
        <v>0.74099999999999999</v>
      </c>
      <c r="H209" s="7">
        <v>0.81399999999999995</v>
      </c>
      <c r="I209" s="8">
        <v>8.9375595110798803E-2</v>
      </c>
      <c r="J209" s="6">
        <v>3.8600000000000002E-2</v>
      </c>
      <c r="K209" s="7">
        <v>0.71799999999999997</v>
      </c>
      <c r="L209" s="7">
        <v>0.76600000000000001</v>
      </c>
      <c r="M209" s="8">
        <v>0.11577123036739606</v>
      </c>
      <c r="N209" s="6">
        <v>-5.4599999999999996E-3</v>
      </c>
      <c r="O209" s="7">
        <v>0.93200000000000005</v>
      </c>
      <c r="P209" s="7">
        <v>0.99399999999999999</v>
      </c>
      <c r="Q209" s="8">
        <v>2.6136156026866902E-3</v>
      </c>
    </row>
    <row r="210" spans="1:17" x14ac:dyDescent="0.3">
      <c r="A210" t="s">
        <v>414</v>
      </c>
      <c r="B210" s="6">
        <v>-0.57899999999999996</v>
      </c>
      <c r="C210" s="7">
        <v>-0.57899999999999996</v>
      </c>
      <c r="D210" s="7">
        <v>2.9799999999999998E-4</v>
      </c>
      <c r="E210" s="8">
        <v>3.5257837359237447</v>
      </c>
      <c r="F210" s="6">
        <v>0.14099999999999999</v>
      </c>
      <c r="G210" s="7">
        <v>0.19500000000000001</v>
      </c>
      <c r="H210" s="7">
        <v>0.33600000000000002</v>
      </c>
      <c r="I210" s="8">
        <v>0.4736607226101559</v>
      </c>
      <c r="J210" s="6">
        <v>0.23699999999999999</v>
      </c>
      <c r="K210" s="7">
        <v>1.09E-2</v>
      </c>
      <c r="L210" s="7">
        <v>2.9100000000000001E-2</v>
      </c>
      <c r="M210" s="8">
        <v>1.5361070110140926</v>
      </c>
      <c r="N210" s="6">
        <v>7.5899999999999995E-2</v>
      </c>
      <c r="O210" s="7">
        <v>0.40500000000000003</v>
      </c>
      <c r="P210" s="7">
        <v>0.92</v>
      </c>
      <c r="Q210" s="8">
        <v>3.6212172654444715E-2</v>
      </c>
    </row>
    <row r="211" spans="1:17" x14ac:dyDescent="0.3">
      <c r="A211" t="s">
        <v>643</v>
      </c>
      <c r="B211" s="6">
        <v>0.13800000000000001</v>
      </c>
      <c r="C211" s="1">
        <v>0.13800000000000001</v>
      </c>
      <c r="D211" s="1">
        <v>0.13</v>
      </c>
      <c r="E211" s="8">
        <v>0.88605664769316317</v>
      </c>
      <c r="F211" s="6">
        <v>-2.01E-2</v>
      </c>
      <c r="G211" s="7">
        <v>0.74</v>
      </c>
      <c r="H211" s="7">
        <v>0.81399999999999995</v>
      </c>
      <c r="I211" s="8">
        <v>8.9375595110798803E-2</v>
      </c>
      <c r="J211" s="6">
        <v>-1.3999999999999999E-4</v>
      </c>
      <c r="K211" s="7">
        <v>0.998</v>
      </c>
      <c r="L211" s="7">
        <v>0.998</v>
      </c>
      <c r="M211" s="8">
        <v>8.6945871262889137E-4</v>
      </c>
      <c r="N211" s="6">
        <v>5.0000000000000001E-3</v>
      </c>
      <c r="O211" s="7">
        <v>0.91600000000000004</v>
      </c>
      <c r="P211" s="7">
        <v>0.99399999999999999</v>
      </c>
      <c r="Q211" s="8">
        <v>2.6136156026866902E-3</v>
      </c>
    </row>
    <row r="212" spans="1:17" x14ac:dyDescent="0.3">
      <c r="A212" t="s">
        <v>492</v>
      </c>
      <c r="B212" s="6">
        <v>0.63400000000000001</v>
      </c>
      <c r="C212" s="1">
        <v>0.63400000000000001</v>
      </c>
      <c r="D212" s="1">
        <v>0.05</v>
      </c>
      <c r="E212" s="8">
        <v>1.301029995663981</v>
      </c>
      <c r="F212" s="6">
        <v>-0.13200000000000001</v>
      </c>
      <c r="G212" s="7">
        <v>0.28899999999999998</v>
      </c>
      <c r="H212" s="7">
        <v>0.41699999999999998</v>
      </c>
      <c r="I212" s="8">
        <v>0.37986394502624249</v>
      </c>
      <c r="J212" s="6">
        <v>-0.218</v>
      </c>
      <c r="K212" s="7">
        <v>5.91E-2</v>
      </c>
      <c r="L212" s="7">
        <v>0.10299999999999999</v>
      </c>
      <c r="M212" s="8">
        <v>0.98716277529482777</v>
      </c>
      <c r="N212" s="6">
        <v>-0.1</v>
      </c>
      <c r="O212" s="7">
        <v>0.45400000000000001</v>
      </c>
      <c r="P212" s="7">
        <v>0.92600000000000005</v>
      </c>
      <c r="Q212" s="8">
        <v>3.3389013318065645E-2</v>
      </c>
    </row>
    <row r="213" spans="1:17" x14ac:dyDescent="0.3">
      <c r="A213" t="s">
        <v>719</v>
      </c>
      <c r="B213" s="6"/>
      <c r="E213" s="8"/>
      <c r="F213" s="6"/>
      <c r="I213" s="8"/>
      <c r="J213" s="6"/>
      <c r="M213" s="8"/>
      <c r="N213" s="6"/>
      <c r="Q213" s="8"/>
    </row>
    <row r="214" spans="1:17" x14ac:dyDescent="0.3">
      <c r="A214" t="s">
        <v>674</v>
      </c>
      <c r="B214" s="6">
        <v>1.59</v>
      </c>
      <c r="C214" s="1">
        <v>1.59</v>
      </c>
      <c r="D214" s="1">
        <v>4.44E-4</v>
      </c>
      <c r="E214" s="8">
        <v>3.3526170298853795</v>
      </c>
      <c r="F214" s="6">
        <v>-5.74E-2</v>
      </c>
      <c r="G214" s="7">
        <v>0.84099999999999997</v>
      </c>
      <c r="H214" s="7">
        <v>0.88200000000000001</v>
      </c>
      <c r="I214" s="8">
        <v>5.4531414868180264E-2</v>
      </c>
      <c r="J214" s="6">
        <v>5.7400000000000003E-3</v>
      </c>
      <c r="K214" s="7">
        <v>0.97699999999999998</v>
      </c>
      <c r="L214" s="7">
        <v>0.98</v>
      </c>
      <c r="M214" s="8">
        <v>8.7739243075051505E-3</v>
      </c>
      <c r="N214" s="6">
        <v>7.0400000000000004E-2</v>
      </c>
      <c r="O214" s="7">
        <v>0.77</v>
      </c>
      <c r="P214" s="7">
        <v>0.99</v>
      </c>
      <c r="Q214" s="8">
        <v>4.3648054024500883E-3</v>
      </c>
    </row>
    <row r="215" spans="1:17" x14ac:dyDescent="0.3">
      <c r="A215" t="s">
        <v>562</v>
      </c>
      <c r="B215" s="6">
        <v>-0.56399999999999995</v>
      </c>
      <c r="C215" s="1">
        <v>-0.56399999999999995</v>
      </c>
      <c r="D215" s="1">
        <v>2.3900000000000001E-4</v>
      </c>
      <c r="E215" s="8">
        <v>3.6216020990518616</v>
      </c>
      <c r="F215" s="6">
        <v>8.8400000000000006E-2</v>
      </c>
      <c r="G215" s="7">
        <v>0.436</v>
      </c>
      <c r="H215" s="7">
        <v>0.55000000000000004</v>
      </c>
      <c r="I215" s="8">
        <v>0.25963731050575611</v>
      </c>
      <c r="J215" s="6">
        <v>0.111</v>
      </c>
      <c r="K215" s="7">
        <v>0.216</v>
      </c>
      <c r="L215" s="7">
        <v>0.28999999999999998</v>
      </c>
      <c r="M215" s="8">
        <v>0.53760200210104392</v>
      </c>
      <c r="N215" s="6">
        <v>7.1300000000000001E-3</v>
      </c>
      <c r="O215" s="7">
        <v>0.94</v>
      </c>
      <c r="P215" s="7">
        <v>0.99399999999999999</v>
      </c>
      <c r="Q215" s="8">
        <v>2.6136156026866902E-3</v>
      </c>
    </row>
    <row r="216" spans="1:17" x14ac:dyDescent="0.3">
      <c r="A216" t="s">
        <v>71</v>
      </c>
      <c r="B216" s="6">
        <v>-0.33100000000000002</v>
      </c>
      <c r="C216" s="7">
        <v>-0.33100000000000002</v>
      </c>
      <c r="D216" s="7">
        <v>2.6800000000000001E-3</v>
      </c>
      <c r="E216" s="8">
        <v>2.571865205971211</v>
      </c>
      <c r="F216" s="6">
        <v>0.217</v>
      </c>
      <c r="G216" s="7">
        <v>7.6400000000000001E-3</v>
      </c>
      <c r="H216" s="7">
        <v>9.06E-2</v>
      </c>
      <c r="I216" s="8">
        <v>1.0428718023231869</v>
      </c>
      <c r="J216" s="6">
        <v>0.189</v>
      </c>
      <c r="K216" s="7">
        <v>2.9000000000000001E-2</v>
      </c>
      <c r="L216" s="7">
        <v>6.0400000000000002E-2</v>
      </c>
      <c r="M216" s="8">
        <v>1.2189630613788682</v>
      </c>
      <c r="N216" s="6">
        <v>-4.2500000000000003E-2</v>
      </c>
      <c r="O216" s="7">
        <v>0.39300000000000002</v>
      </c>
      <c r="P216" s="7">
        <v>0.91900000000000004</v>
      </c>
      <c r="Q216" s="8">
        <v>3.6684488613888719E-2</v>
      </c>
    </row>
    <row r="217" spans="1:17" x14ac:dyDescent="0.3">
      <c r="A217" t="s">
        <v>720</v>
      </c>
      <c r="B217" s="6"/>
      <c r="E217" s="8"/>
      <c r="F217" s="6"/>
      <c r="I217" s="8"/>
      <c r="J217" s="6"/>
      <c r="M217" s="8"/>
      <c r="N217" s="6"/>
      <c r="Q217" s="8"/>
    </row>
    <row r="218" spans="1:17" x14ac:dyDescent="0.3">
      <c r="A218" t="s">
        <v>420</v>
      </c>
      <c r="B218" s="6">
        <v>-0.73199999999999998</v>
      </c>
      <c r="C218" s="7">
        <v>-0.73199999999999998</v>
      </c>
      <c r="D218" s="7">
        <v>2.99E-4</v>
      </c>
      <c r="E218" s="8">
        <v>3.52432881167557</v>
      </c>
      <c r="F218" s="6">
        <v>0.187</v>
      </c>
      <c r="G218" s="7">
        <v>0.20200000000000001</v>
      </c>
      <c r="H218" s="7">
        <v>0.34399999999999997</v>
      </c>
      <c r="I218" s="8">
        <v>0.46344155742846993</v>
      </c>
      <c r="J218" s="6">
        <v>8.4199999999999997E-2</v>
      </c>
      <c r="K218" s="7">
        <v>0.53900000000000003</v>
      </c>
      <c r="L218" s="7">
        <v>0.60299999999999998</v>
      </c>
      <c r="M218" s="8">
        <v>0.21968268785984871</v>
      </c>
      <c r="N218" s="6">
        <v>-0.11700000000000001</v>
      </c>
      <c r="O218" s="7">
        <v>0.376</v>
      </c>
      <c r="P218" s="7">
        <v>0.91600000000000004</v>
      </c>
      <c r="Q218" s="8">
        <v>3.8104526332149599E-2</v>
      </c>
    </row>
    <row r="219" spans="1:17" x14ac:dyDescent="0.3">
      <c r="A219" t="s">
        <v>518</v>
      </c>
      <c r="B219" s="6">
        <v>0.36399999999999999</v>
      </c>
      <c r="C219" s="1">
        <v>0.36399999999999999</v>
      </c>
      <c r="D219" s="1">
        <v>0.21099999999999999</v>
      </c>
      <c r="E219" s="8">
        <v>0.67571754470230727</v>
      </c>
      <c r="F219" s="6">
        <v>-0.23599999999999999</v>
      </c>
      <c r="G219" s="7">
        <v>0.33900000000000002</v>
      </c>
      <c r="H219" s="7">
        <v>0.46500000000000002</v>
      </c>
      <c r="I219" s="8">
        <v>0.33254704711004607</v>
      </c>
      <c r="J219" s="6">
        <v>0.20499999999999999</v>
      </c>
      <c r="K219" s="7">
        <v>0.23100000000000001</v>
      </c>
      <c r="L219" s="7">
        <v>0.30499999999999999</v>
      </c>
      <c r="M219" s="8">
        <v>0.51570016065321422</v>
      </c>
      <c r="N219" s="6">
        <v>0.443</v>
      </c>
      <c r="O219" s="7">
        <v>4.19E-2</v>
      </c>
      <c r="P219" s="7">
        <v>0.91600000000000004</v>
      </c>
      <c r="Q219" s="8">
        <v>3.8104526332149599E-2</v>
      </c>
    </row>
    <row r="220" spans="1:17" x14ac:dyDescent="0.3">
      <c r="A220" t="s">
        <v>585</v>
      </c>
      <c r="B220" s="6">
        <v>0.79600000000000004</v>
      </c>
      <c r="C220" s="1">
        <v>0.79600000000000004</v>
      </c>
      <c r="D220" s="1">
        <v>1.2799999999999999E-4</v>
      </c>
      <c r="E220" s="8">
        <v>3.8927900303521317</v>
      </c>
      <c r="F220" s="6">
        <v>-8.2100000000000006E-2</v>
      </c>
      <c r="G220" s="7">
        <v>0.51900000000000002</v>
      </c>
      <c r="H220" s="7">
        <v>0.628</v>
      </c>
      <c r="I220" s="8">
        <v>0.20204035626280387</v>
      </c>
      <c r="J220" s="6">
        <v>-4.2500000000000003E-2</v>
      </c>
      <c r="K220" s="7">
        <v>0.66400000000000003</v>
      </c>
      <c r="L220" s="7">
        <v>0.71899999999999997</v>
      </c>
      <c r="M220" s="8">
        <v>0.14327110961711742</v>
      </c>
      <c r="N220" s="6">
        <v>2.4E-2</v>
      </c>
      <c r="O220" s="7">
        <v>0.80800000000000005</v>
      </c>
      <c r="P220" s="7">
        <v>0.99</v>
      </c>
      <c r="Q220" s="8">
        <v>4.3648054024500883E-3</v>
      </c>
    </row>
    <row r="221" spans="1:17" x14ac:dyDescent="0.3">
      <c r="A221" t="s">
        <v>309</v>
      </c>
      <c r="B221" s="6">
        <v>0.68</v>
      </c>
      <c r="C221" s="7">
        <v>0.68</v>
      </c>
      <c r="D221" s="7">
        <v>5.7299999999999999E-3</v>
      </c>
      <c r="E221" s="8">
        <v>2.2418453780326097</v>
      </c>
      <c r="F221" s="6">
        <v>-0.47599999999999998</v>
      </c>
      <c r="G221" s="7">
        <v>7.5300000000000006E-2</v>
      </c>
      <c r="H221" s="7">
        <v>0.17699999999999999</v>
      </c>
      <c r="I221" s="8">
        <v>0.75202673363819339</v>
      </c>
      <c r="J221" s="6">
        <v>-0.79800000000000004</v>
      </c>
      <c r="K221" s="7">
        <v>2.1000000000000001E-4</v>
      </c>
      <c r="L221" s="7">
        <v>3.8300000000000001E-3</v>
      </c>
      <c r="M221" s="8">
        <v>2.4168012260313771</v>
      </c>
      <c r="N221" s="6">
        <v>-0.33500000000000002</v>
      </c>
      <c r="O221" s="7">
        <v>0.11799999999999999</v>
      </c>
      <c r="P221" s="7">
        <v>0.91600000000000004</v>
      </c>
      <c r="Q221" s="8">
        <v>3.8104526332149599E-2</v>
      </c>
    </row>
    <row r="222" spans="1:17" x14ac:dyDescent="0.3">
      <c r="A222" t="s">
        <v>670</v>
      </c>
      <c r="B222" s="6">
        <v>0.214</v>
      </c>
      <c r="C222" s="1">
        <v>0.214</v>
      </c>
      <c r="D222" s="1">
        <v>3.0200000000000001E-2</v>
      </c>
      <c r="E222" s="8">
        <v>1.5199930570428493</v>
      </c>
      <c r="F222" s="6">
        <v>1.4800000000000001E-2</v>
      </c>
      <c r="G222" s="7">
        <v>0.83199999999999996</v>
      </c>
      <c r="H222" s="7">
        <v>0.876</v>
      </c>
      <c r="I222" s="8">
        <v>5.7495893831919269E-2</v>
      </c>
      <c r="J222" s="6">
        <v>-2.7000000000000001E-3</v>
      </c>
      <c r="K222" s="7">
        <v>0.97599999999999998</v>
      </c>
      <c r="L222" s="7">
        <v>0.98</v>
      </c>
      <c r="M222" s="8">
        <v>8.7739243075051505E-3</v>
      </c>
      <c r="N222" s="6">
        <v>-3.2399999999999998E-2</v>
      </c>
      <c r="O222" s="7">
        <v>0.64500000000000002</v>
      </c>
      <c r="P222" s="7">
        <v>0.99</v>
      </c>
      <c r="Q222" s="8">
        <v>4.3648054024500883E-3</v>
      </c>
    </row>
    <row r="223" spans="1:17" x14ac:dyDescent="0.3">
      <c r="A223" t="s">
        <v>28</v>
      </c>
      <c r="B223" s="6">
        <v>-4.1200000000000001E-2</v>
      </c>
      <c r="C223" s="7">
        <v>-4.1200000000000001E-2</v>
      </c>
      <c r="D223" s="7">
        <v>0.61699999999999999</v>
      </c>
      <c r="E223" s="8">
        <v>0.2097148359667583</v>
      </c>
      <c r="F223" s="6">
        <v>0.28100000000000003</v>
      </c>
      <c r="G223" s="7">
        <v>1.7099999999999999E-3</v>
      </c>
      <c r="H223" s="7">
        <v>7.3700000000000002E-2</v>
      </c>
      <c r="I223" s="8">
        <v>1.1325325121409484</v>
      </c>
      <c r="J223" s="6">
        <v>0.33500000000000002</v>
      </c>
      <c r="K223" s="7">
        <v>3.8000000000000002E-4</v>
      </c>
      <c r="L223" s="7">
        <v>4.3899999999999998E-3</v>
      </c>
      <c r="M223" s="8">
        <v>2.3575354797578787</v>
      </c>
      <c r="N223" s="6">
        <v>3.9800000000000002E-2</v>
      </c>
      <c r="O223" s="7">
        <v>0.42499999999999999</v>
      </c>
      <c r="P223" s="7">
        <v>0.92600000000000005</v>
      </c>
      <c r="Q223" s="8">
        <v>3.3389013318065645E-2</v>
      </c>
    </row>
    <row r="224" spans="1:17" x14ac:dyDescent="0.3">
      <c r="A224" t="s">
        <v>514</v>
      </c>
      <c r="B224" s="6">
        <v>-0.33100000000000002</v>
      </c>
      <c r="C224" s="1">
        <v>-0.33100000000000002</v>
      </c>
      <c r="D224" s="1">
        <v>8.3100000000000003E-4</v>
      </c>
      <c r="E224" s="8">
        <v>3.0803989762158888</v>
      </c>
      <c r="F224" s="6">
        <v>-0.115</v>
      </c>
      <c r="G224" s="7">
        <v>0.32600000000000001</v>
      </c>
      <c r="H224" s="7">
        <v>0.45</v>
      </c>
      <c r="I224" s="8">
        <v>0.34678748622465633</v>
      </c>
      <c r="J224" s="6">
        <v>-7.4999999999999997E-2</v>
      </c>
      <c r="K224" s="7">
        <v>0.35899999999999999</v>
      </c>
      <c r="L224" s="7">
        <v>0.43099999999999999</v>
      </c>
      <c r="M224" s="8">
        <v>0.36552272983926842</v>
      </c>
      <c r="N224" s="6">
        <v>2.7099999999999999E-2</v>
      </c>
      <c r="O224" s="7">
        <v>0.81100000000000005</v>
      </c>
      <c r="P224" s="7">
        <v>0.99</v>
      </c>
      <c r="Q224" s="8">
        <v>4.3648054024500883E-3</v>
      </c>
    </row>
    <row r="225" spans="1:17" x14ac:dyDescent="0.3">
      <c r="A225" t="s">
        <v>268</v>
      </c>
      <c r="B225" s="6">
        <v>1.1499999999999999</v>
      </c>
      <c r="C225" s="7">
        <v>1.1499999999999999</v>
      </c>
      <c r="D225" s="7">
        <v>2.27E-5</v>
      </c>
      <c r="E225" s="8">
        <v>4.6439741428068766</v>
      </c>
      <c r="F225" s="6">
        <v>-0.33200000000000002</v>
      </c>
      <c r="G225" s="7">
        <v>5.8000000000000003E-2</v>
      </c>
      <c r="H225" s="7">
        <v>0.157</v>
      </c>
      <c r="I225" s="8">
        <v>0.80410034759076621</v>
      </c>
      <c r="J225" s="6">
        <v>-0.42099999999999999</v>
      </c>
      <c r="K225" s="7">
        <v>2.8500000000000001E-3</v>
      </c>
      <c r="L225" s="7">
        <v>1.21E-2</v>
      </c>
      <c r="M225" s="8">
        <v>1.9172146296835499</v>
      </c>
      <c r="N225" s="6">
        <v>-0.105</v>
      </c>
      <c r="O225" s="7">
        <v>0.46200000000000002</v>
      </c>
      <c r="P225" s="7">
        <v>0.92600000000000005</v>
      </c>
      <c r="Q225" s="8">
        <v>3.3389013318065645E-2</v>
      </c>
    </row>
    <row r="226" spans="1:17" x14ac:dyDescent="0.3">
      <c r="A226" t="s">
        <v>104</v>
      </c>
      <c r="B226" s="6">
        <v>-0.59799999999999998</v>
      </c>
      <c r="C226" s="7">
        <v>-0.59799999999999998</v>
      </c>
      <c r="D226" s="7">
        <v>5.33E-2</v>
      </c>
      <c r="E226" s="8">
        <v>1.2732727909734276</v>
      </c>
      <c r="F226" s="6">
        <v>0.66800000000000004</v>
      </c>
      <c r="G226" s="7">
        <v>1.34E-2</v>
      </c>
      <c r="H226" s="7">
        <v>9.2399999999999996E-2</v>
      </c>
      <c r="I226" s="8">
        <v>1.0343280287798933</v>
      </c>
      <c r="J226" s="6">
        <v>0.60499999999999998</v>
      </c>
      <c r="K226" s="7">
        <v>4.5600000000000002E-2</v>
      </c>
      <c r="L226" s="7">
        <v>8.3000000000000004E-2</v>
      </c>
      <c r="M226" s="8">
        <v>1.080921907623926</v>
      </c>
      <c r="N226" s="6">
        <v>-7.4899999999999994E-2</v>
      </c>
      <c r="O226" s="7">
        <v>0.64</v>
      </c>
      <c r="P226" s="7">
        <v>0.99</v>
      </c>
      <c r="Q226" s="8">
        <v>4.3648054024500883E-3</v>
      </c>
    </row>
    <row r="227" spans="1:17" x14ac:dyDescent="0.3">
      <c r="A227" t="s">
        <v>336</v>
      </c>
      <c r="B227" s="6">
        <v>0.53100000000000003</v>
      </c>
      <c r="C227" s="7">
        <v>0.53100000000000003</v>
      </c>
      <c r="D227" s="7">
        <v>0.10100000000000001</v>
      </c>
      <c r="E227" s="8">
        <v>0.99567862621735737</v>
      </c>
      <c r="F227" s="6">
        <v>-0.51200000000000001</v>
      </c>
      <c r="G227" s="7">
        <v>9.8599999999999993E-2</v>
      </c>
      <c r="H227" s="7">
        <v>0.21</v>
      </c>
      <c r="I227" s="8">
        <v>0.6777807052660807</v>
      </c>
      <c r="J227" s="6">
        <v>-0.44800000000000001</v>
      </c>
      <c r="K227" s="7">
        <v>7.3599999999999999E-2</v>
      </c>
      <c r="L227" s="7">
        <v>0.123</v>
      </c>
      <c r="M227" s="8">
        <v>0.91009488856060206</v>
      </c>
      <c r="N227" s="6">
        <v>3.44E-2</v>
      </c>
      <c r="O227" s="7">
        <v>0.872</v>
      </c>
      <c r="P227" s="7">
        <v>0.99399999999999999</v>
      </c>
      <c r="Q227" s="8">
        <v>2.6136156026866902E-3</v>
      </c>
    </row>
    <row r="228" spans="1:17" x14ac:dyDescent="0.3">
      <c r="A228" t="s">
        <v>310</v>
      </c>
      <c r="B228" s="6">
        <v>-5.74E-2</v>
      </c>
      <c r="C228" s="7">
        <v>-5.74E-2</v>
      </c>
      <c r="D228" s="7">
        <v>0.375</v>
      </c>
      <c r="E228" s="8">
        <v>0.4259687322722811</v>
      </c>
      <c r="F228" s="6">
        <v>0.11799999999999999</v>
      </c>
      <c r="G228" s="7">
        <v>7.5899999999999995E-2</v>
      </c>
      <c r="H228" s="7">
        <v>0.17699999999999999</v>
      </c>
      <c r="I228" s="8">
        <v>0.75202673363819339</v>
      </c>
      <c r="J228" s="6">
        <v>0.127</v>
      </c>
      <c r="K228" s="7">
        <v>5.3699999999999998E-2</v>
      </c>
      <c r="L228" s="7">
        <v>9.5200000000000007E-2</v>
      </c>
      <c r="M228" s="8">
        <v>1.0213630516155257</v>
      </c>
      <c r="N228" s="6">
        <v>-6.11E-3</v>
      </c>
      <c r="O228" s="7">
        <v>0.92100000000000004</v>
      </c>
      <c r="P228" s="7">
        <v>0.99399999999999999</v>
      </c>
      <c r="Q228" s="8">
        <v>2.6136156026866902E-3</v>
      </c>
    </row>
    <row r="229" spans="1:17" x14ac:dyDescent="0.3">
      <c r="A229" t="s">
        <v>72</v>
      </c>
      <c r="B229" s="6">
        <v>0.41399999999999998</v>
      </c>
      <c r="C229" s="7">
        <v>0.41399999999999998</v>
      </c>
      <c r="D229" s="7">
        <v>1.0999999999999999E-2</v>
      </c>
      <c r="E229" s="8">
        <v>1.9586073148417746</v>
      </c>
      <c r="F229" s="6">
        <v>-0.45</v>
      </c>
      <c r="G229" s="7">
        <v>9.4199999999999996E-3</v>
      </c>
      <c r="H229" s="7">
        <v>9.06E-2</v>
      </c>
      <c r="I229" s="8">
        <v>1.0428718023231869</v>
      </c>
      <c r="J229" s="6">
        <v>-0.39900000000000002</v>
      </c>
      <c r="K229" s="7">
        <v>7.0900000000000005E-2</v>
      </c>
      <c r="L229" s="7">
        <v>0.11899999999999999</v>
      </c>
      <c r="M229" s="8">
        <v>0.9244530386074693</v>
      </c>
      <c r="N229" s="6">
        <v>5.2199999999999998E-3</v>
      </c>
      <c r="O229" s="7">
        <v>0.98099999999999998</v>
      </c>
      <c r="P229" s="7">
        <v>0.99399999999999999</v>
      </c>
      <c r="Q229" s="8">
        <v>2.6136156026866902E-3</v>
      </c>
    </row>
    <row r="230" spans="1:17" x14ac:dyDescent="0.3">
      <c r="A230" t="s">
        <v>566</v>
      </c>
      <c r="B230" s="6">
        <v>-0.128</v>
      </c>
      <c r="C230" s="1">
        <v>-0.128</v>
      </c>
      <c r="D230" s="1">
        <v>0.32300000000000001</v>
      </c>
      <c r="E230" s="8">
        <v>0.49079747766889703</v>
      </c>
      <c r="F230" s="6">
        <v>8.9099999999999999E-2</v>
      </c>
      <c r="G230" s="7">
        <v>0.443</v>
      </c>
      <c r="H230" s="7">
        <v>0.55400000000000005</v>
      </c>
      <c r="I230" s="8">
        <v>0.25649023527157022</v>
      </c>
      <c r="J230" s="6">
        <v>0.121</v>
      </c>
      <c r="K230" s="7">
        <v>0.23899999999999999</v>
      </c>
      <c r="L230" s="7">
        <v>0.311</v>
      </c>
      <c r="M230" s="8">
        <v>0.5072396109731625</v>
      </c>
      <c r="N230" s="6">
        <v>1.6E-2</v>
      </c>
      <c r="O230" s="7">
        <v>0.86299999999999999</v>
      </c>
      <c r="P230" s="7">
        <v>0.99399999999999999</v>
      </c>
      <c r="Q230" s="8">
        <v>2.6136156026866902E-3</v>
      </c>
    </row>
    <row r="231" spans="1:17" x14ac:dyDescent="0.3">
      <c r="A231" t="s">
        <v>462</v>
      </c>
      <c r="B231" s="6">
        <v>-5.2999999999999999E-2</v>
      </c>
      <c r="C231" s="1">
        <v>-5.2999999999999999E-2</v>
      </c>
      <c r="D231" s="1">
        <v>0.77300000000000002</v>
      </c>
      <c r="E231" s="8">
        <v>0.11182050608167507</v>
      </c>
      <c r="F231" s="6">
        <v>-0.26500000000000001</v>
      </c>
      <c r="G231" s="7">
        <v>0.24099999999999999</v>
      </c>
      <c r="H231" s="7">
        <v>0.371</v>
      </c>
      <c r="I231" s="8">
        <v>0.43062609038495414</v>
      </c>
      <c r="J231" s="6">
        <v>-0.28899999999999998</v>
      </c>
      <c r="K231" s="7">
        <v>0.151</v>
      </c>
      <c r="L231" s="7">
        <v>0.221</v>
      </c>
      <c r="M231" s="8">
        <v>0.65560772631488928</v>
      </c>
      <c r="N231" s="6">
        <v>-0.04</v>
      </c>
      <c r="O231" s="7">
        <v>0.87</v>
      </c>
      <c r="P231" s="7">
        <v>0.99399999999999999</v>
      </c>
      <c r="Q231" s="8">
        <v>2.6136156026866902E-3</v>
      </c>
    </row>
    <row r="232" spans="1:17" x14ac:dyDescent="0.3">
      <c r="A232" t="s">
        <v>611</v>
      </c>
      <c r="B232" s="6">
        <v>-0.10299999999999999</v>
      </c>
      <c r="C232" s="1">
        <v>-0.10299999999999999</v>
      </c>
      <c r="D232" s="1">
        <v>0.27600000000000002</v>
      </c>
      <c r="E232" s="8">
        <v>0.55909091793478227</v>
      </c>
      <c r="F232" s="6">
        <v>-3.9800000000000002E-2</v>
      </c>
      <c r="G232" s="7">
        <v>0.63600000000000001</v>
      </c>
      <c r="H232" s="7">
        <v>0.73099999999999998</v>
      </c>
      <c r="I232" s="8">
        <v>0.13608262304213956</v>
      </c>
      <c r="J232" s="6">
        <v>6.6400000000000001E-2</v>
      </c>
      <c r="K232" s="7">
        <v>0.38600000000000001</v>
      </c>
      <c r="L232" s="7">
        <v>0.45400000000000001</v>
      </c>
      <c r="M232" s="8">
        <v>0.34294414714289606</v>
      </c>
      <c r="N232" s="6">
        <v>9.1200000000000003E-2</v>
      </c>
      <c r="O232" s="7">
        <v>0.23699999999999999</v>
      </c>
      <c r="P232" s="7">
        <v>0.91600000000000004</v>
      </c>
      <c r="Q232" s="8">
        <v>3.8104526332149599E-2</v>
      </c>
    </row>
    <row r="233" spans="1:17" x14ac:dyDescent="0.3">
      <c r="A233" t="s">
        <v>253</v>
      </c>
      <c r="B233" s="6">
        <v>-6.6900000000000001E-2</v>
      </c>
      <c r="C233" s="7">
        <v>-6.6900000000000001E-2</v>
      </c>
      <c r="D233" s="7">
        <v>0.28499999999999998</v>
      </c>
      <c r="E233" s="8">
        <v>0.54515513999148979</v>
      </c>
      <c r="F233" s="6">
        <v>0.11</v>
      </c>
      <c r="G233" s="7">
        <v>5.2999999999999999E-2</v>
      </c>
      <c r="H233" s="7">
        <v>0.14799999999999999</v>
      </c>
      <c r="I233" s="8">
        <v>0.82973828460504262</v>
      </c>
      <c r="J233" s="6">
        <v>0.192</v>
      </c>
      <c r="K233" s="7">
        <v>4.6600000000000001E-3</v>
      </c>
      <c r="L233" s="7">
        <v>1.55E-2</v>
      </c>
      <c r="M233" s="8">
        <v>1.8096683018297086</v>
      </c>
      <c r="N233" s="6">
        <v>6.7699999999999996E-2</v>
      </c>
      <c r="O233" s="7">
        <v>9.5399999999999999E-2</v>
      </c>
      <c r="P233" s="7">
        <v>0.91600000000000004</v>
      </c>
      <c r="Q233" s="8">
        <v>3.8104526332149599E-2</v>
      </c>
    </row>
    <row r="234" spans="1:17" x14ac:dyDescent="0.3">
      <c r="A234" t="s">
        <v>721</v>
      </c>
      <c r="B234" s="6">
        <v>-2.16</v>
      </c>
      <c r="C234" s="1">
        <v>-2.16</v>
      </c>
      <c r="D234" s="1">
        <v>5.9199999999999997E-4</v>
      </c>
      <c r="E234" s="8">
        <v>3.22767829327708</v>
      </c>
      <c r="F234" s="6"/>
      <c r="I234" s="8"/>
      <c r="J234" s="6"/>
      <c r="M234" s="8"/>
      <c r="N234" s="6"/>
      <c r="Q234" s="8"/>
    </row>
    <row r="235" spans="1:17" x14ac:dyDescent="0.3">
      <c r="A235" t="s">
        <v>458</v>
      </c>
      <c r="B235" s="6">
        <v>2.29</v>
      </c>
      <c r="C235" s="1">
        <v>2.29</v>
      </c>
      <c r="D235" s="1">
        <v>9.4900000000000006E-6</v>
      </c>
      <c r="E235" s="8">
        <v>5.0227337875727072</v>
      </c>
      <c r="F235" s="6">
        <v>-0.34499999999999997</v>
      </c>
      <c r="G235" s="7">
        <v>0.23</v>
      </c>
      <c r="H235" s="7">
        <v>0.35799999999999998</v>
      </c>
      <c r="I235" s="8">
        <v>0.44611697335612566</v>
      </c>
      <c r="J235" s="6">
        <v>-0.46899999999999997</v>
      </c>
      <c r="K235" s="7">
        <v>3.2300000000000002E-2</v>
      </c>
      <c r="L235" s="7">
        <v>6.5199999999999994E-2</v>
      </c>
      <c r="M235" s="8">
        <v>1.1857524042680798</v>
      </c>
      <c r="N235" s="6">
        <v>-0.14199999999999999</v>
      </c>
      <c r="O235" s="7">
        <v>0.59499999999999997</v>
      </c>
      <c r="P235" s="7">
        <v>0.99</v>
      </c>
      <c r="Q235" s="8">
        <v>4.3648054024500883E-3</v>
      </c>
    </row>
    <row r="236" spans="1:17" x14ac:dyDescent="0.3">
      <c r="A236" t="s">
        <v>497</v>
      </c>
      <c r="B236" s="6">
        <v>1.92</v>
      </c>
      <c r="C236" s="1">
        <v>1.92</v>
      </c>
      <c r="D236" s="1">
        <v>2.0999999999999998E-6</v>
      </c>
      <c r="E236" s="8">
        <v>5.6777807052660796</v>
      </c>
      <c r="F236" s="6">
        <v>0.311</v>
      </c>
      <c r="G236" s="7">
        <v>0.29699999999999999</v>
      </c>
      <c r="H236" s="7">
        <v>0.42199999999999999</v>
      </c>
      <c r="I236" s="8">
        <v>0.37468754903832613</v>
      </c>
      <c r="J236" s="6">
        <v>0.184</v>
      </c>
      <c r="K236" s="7">
        <v>0.28399999999999997</v>
      </c>
      <c r="L236" s="7">
        <v>0.35899999999999999</v>
      </c>
      <c r="M236" s="8">
        <v>0.44490555142168087</v>
      </c>
      <c r="N236" s="6">
        <v>-0.14000000000000001</v>
      </c>
      <c r="O236" s="7">
        <v>0.6</v>
      </c>
      <c r="P236" s="7">
        <v>0.99</v>
      </c>
      <c r="Q236" s="8">
        <v>4.3648054024500883E-3</v>
      </c>
    </row>
    <row r="237" spans="1:17" x14ac:dyDescent="0.3">
      <c r="A237" t="s">
        <v>140</v>
      </c>
      <c r="B237" s="6">
        <v>1.95</v>
      </c>
      <c r="C237" s="7">
        <v>1.95</v>
      </c>
      <c r="D237" s="7">
        <v>1.25E-3</v>
      </c>
      <c r="E237" s="8">
        <v>2.9030899869919433</v>
      </c>
      <c r="F237" s="6">
        <v>-0.54700000000000004</v>
      </c>
      <c r="G237" s="7">
        <v>1.8200000000000001E-2</v>
      </c>
      <c r="H237" s="7">
        <v>9.5500000000000002E-2</v>
      </c>
      <c r="I237" s="8">
        <v>1.0199966284162536</v>
      </c>
      <c r="J237" s="6">
        <v>-0.71299999999999997</v>
      </c>
      <c r="K237" s="7">
        <v>3.4099999999999998E-3</v>
      </c>
      <c r="L237" s="7">
        <v>1.2800000000000001E-2</v>
      </c>
      <c r="M237" s="8">
        <v>1.8927900303521317</v>
      </c>
      <c r="N237" s="6">
        <v>-0.18</v>
      </c>
      <c r="O237" s="7">
        <v>0.36299999999999999</v>
      </c>
      <c r="P237" s="7">
        <v>0.91600000000000004</v>
      </c>
      <c r="Q237" s="8">
        <v>3.8104526332149599E-2</v>
      </c>
    </row>
    <row r="238" spans="1:17" x14ac:dyDescent="0.3">
      <c r="A238" t="s">
        <v>663</v>
      </c>
      <c r="B238" s="6">
        <v>-0.13200000000000001</v>
      </c>
      <c r="C238" s="1">
        <v>-0.13200000000000001</v>
      </c>
      <c r="D238" s="1">
        <v>2.3099999999999999E-2</v>
      </c>
      <c r="E238" s="8">
        <v>1.6363880201078556</v>
      </c>
      <c r="F238" s="6">
        <v>-2.0799999999999999E-2</v>
      </c>
      <c r="G238" s="7">
        <v>0.81599999999999995</v>
      </c>
      <c r="H238" s="7">
        <v>0.86399999999999999</v>
      </c>
      <c r="I238" s="8">
        <v>6.3486257521106718E-2</v>
      </c>
      <c r="J238" s="6">
        <v>-7.1499999999999994E-2</v>
      </c>
      <c r="K238" s="7">
        <v>0.33400000000000002</v>
      </c>
      <c r="L238" s="7">
        <v>0.40799999999999997</v>
      </c>
      <c r="M238" s="8">
        <v>0.38933983691012009</v>
      </c>
      <c r="N238" s="6">
        <v>-6.9000000000000006E-2</v>
      </c>
      <c r="O238" s="7">
        <v>0.434</v>
      </c>
      <c r="P238" s="7">
        <v>0.92600000000000005</v>
      </c>
      <c r="Q238" s="8">
        <v>3.3389013318065645E-2</v>
      </c>
    </row>
    <row r="239" spans="1:17" x14ac:dyDescent="0.3">
      <c r="A239" t="s">
        <v>722</v>
      </c>
      <c r="B239" s="6"/>
      <c r="E239" s="8"/>
      <c r="F239" s="6"/>
      <c r="I239" s="8"/>
      <c r="J239" s="6"/>
      <c r="M239" s="8"/>
      <c r="N239" s="6"/>
      <c r="Q239" s="8"/>
    </row>
    <row r="240" spans="1:17" x14ac:dyDescent="0.3">
      <c r="A240" t="s">
        <v>29</v>
      </c>
      <c r="B240" s="6">
        <v>2.06</v>
      </c>
      <c r="C240" s="7">
        <v>2.06</v>
      </c>
      <c r="D240" s="7">
        <v>1.3799999999999999E-3</v>
      </c>
      <c r="E240" s="8">
        <v>2.8601209135987631</v>
      </c>
      <c r="F240" s="6">
        <v>-1.17</v>
      </c>
      <c r="G240" s="7">
        <v>2.2599999999999999E-3</v>
      </c>
      <c r="H240" s="7">
        <v>7.3700000000000002E-2</v>
      </c>
      <c r="I240" s="8">
        <v>1.1325325121409484</v>
      </c>
      <c r="J240" s="6">
        <v>-1.64</v>
      </c>
      <c r="K240" s="7">
        <v>3.5399999999999999E-4</v>
      </c>
      <c r="L240" s="7">
        <v>4.3099999999999996E-3</v>
      </c>
      <c r="M240" s="8">
        <v>2.3655227298392685</v>
      </c>
      <c r="N240" s="6">
        <v>-0.49399999999999999</v>
      </c>
      <c r="O240" s="7">
        <v>0.16900000000000001</v>
      </c>
      <c r="P240" s="7">
        <v>0.91600000000000004</v>
      </c>
      <c r="Q240" s="8">
        <v>3.8104526332149599E-2</v>
      </c>
    </row>
    <row r="241" spans="1:17" x14ac:dyDescent="0.3">
      <c r="A241" t="s">
        <v>137</v>
      </c>
      <c r="B241" s="6">
        <v>3.42</v>
      </c>
      <c r="C241" s="7">
        <v>3.42</v>
      </c>
      <c r="D241" s="7">
        <v>5.6600000000000001E-3</v>
      </c>
      <c r="E241" s="8">
        <v>2.2471835688117285</v>
      </c>
      <c r="F241" s="6">
        <v>-1.18</v>
      </c>
      <c r="G241" s="7">
        <v>1.7000000000000001E-2</v>
      </c>
      <c r="H241" s="7">
        <v>9.4700000000000006E-2</v>
      </c>
      <c r="I241" s="8">
        <v>1.0236500209967265</v>
      </c>
      <c r="J241" s="6">
        <v>-1.6</v>
      </c>
      <c r="K241" s="7">
        <v>3.16E-3</v>
      </c>
      <c r="L241" s="7">
        <v>1.2500000000000001E-2</v>
      </c>
      <c r="M241" s="8">
        <v>1.9030899869919435</v>
      </c>
      <c r="N241" s="6">
        <v>-0.432</v>
      </c>
      <c r="O241" s="7">
        <v>0.378</v>
      </c>
      <c r="P241" s="7">
        <v>0.91600000000000004</v>
      </c>
      <c r="Q241" s="8">
        <v>3.8104526332149599E-2</v>
      </c>
    </row>
    <row r="242" spans="1:17" x14ac:dyDescent="0.3">
      <c r="A242" t="s">
        <v>501</v>
      </c>
      <c r="B242" s="6">
        <v>3.43</v>
      </c>
      <c r="C242" s="1">
        <v>3.43</v>
      </c>
      <c r="D242" s="1">
        <v>1.9699999999999999E-4</v>
      </c>
      <c r="E242" s="8">
        <v>3.7055337738384071</v>
      </c>
      <c r="F242" s="6">
        <v>0.40799999999999997</v>
      </c>
      <c r="G242" s="7">
        <v>0.3</v>
      </c>
      <c r="H242" s="7">
        <v>0.42499999999999999</v>
      </c>
      <c r="I242" s="8">
        <v>0.37161106994968846</v>
      </c>
      <c r="J242" s="6">
        <v>0.219</v>
      </c>
      <c r="K242" s="7">
        <v>0.32500000000000001</v>
      </c>
      <c r="L242" s="7">
        <v>0.4</v>
      </c>
      <c r="M242" s="8">
        <v>0.3979400086720376</v>
      </c>
      <c r="N242" s="6">
        <v>-0.2</v>
      </c>
      <c r="O242" s="7">
        <v>0.55500000000000005</v>
      </c>
      <c r="P242" s="7">
        <v>0.98499999999999999</v>
      </c>
      <c r="Q242" s="8">
        <v>6.5637695023882739E-3</v>
      </c>
    </row>
    <row r="243" spans="1:17" x14ac:dyDescent="0.3">
      <c r="A243" t="s">
        <v>646</v>
      </c>
      <c r="B243" s="6">
        <v>1.46</v>
      </c>
      <c r="C243" s="1">
        <v>1.46</v>
      </c>
      <c r="D243" s="1">
        <v>1.55E-6</v>
      </c>
      <c r="E243" s="8">
        <v>5.8096683018297082</v>
      </c>
      <c r="F243" s="6">
        <v>7.9500000000000001E-2</v>
      </c>
      <c r="G243" s="7">
        <v>0.754</v>
      </c>
      <c r="H243" s="7">
        <v>0.82399999999999995</v>
      </c>
      <c r="I243" s="8">
        <v>8.4072788302884227E-2</v>
      </c>
      <c r="J243" s="6">
        <v>-0.29899999999999999</v>
      </c>
      <c r="K243" s="7">
        <v>8.5099999999999995E-2</v>
      </c>
      <c r="L243" s="7">
        <v>0.13800000000000001</v>
      </c>
      <c r="M243" s="8">
        <v>0.86012091359876341</v>
      </c>
      <c r="N243" s="6">
        <v>-0.39100000000000001</v>
      </c>
      <c r="O243" s="7">
        <v>0.13500000000000001</v>
      </c>
      <c r="P243" s="7">
        <v>0.91600000000000004</v>
      </c>
      <c r="Q243" s="8">
        <v>3.8104526332149599E-2</v>
      </c>
    </row>
    <row r="244" spans="1:17" x14ac:dyDescent="0.3">
      <c r="A244" t="s">
        <v>599</v>
      </c>
      <c r="B244" s="6">
        <v>0.35499999999999998</v>
      </c>
      <c r="C244" s="1">
        <v>0.35499999999999998</v>
      </c>
      <c r="D244" s="1">
        <v>4.6299999999999996E-3</v>
      </c>
      <c r="E244" s="8">
        <v>2.3344190089820467</v>
      </c>
      <c r="F244" s="6">
        <v>-2.9499999999999998E-2</v>
      </c>
      <c r="G244" s="7">
        <v>0.56000000000000005</v>
      </c>
      <c r="H244" s="7">
        <v>0.66200000000000003</v>
      </c>
      <c r="I244" s="8">
        <v>0.17914201056030005</v>
      </c>
      <c r="J244" s="6">
        <v>-5.9700000000000003E-2</v>
      </c>
      <c r="K244" s="7">
        <v>0.30399999999999999</v>
      </c>
      <c r="L244" s="7">
        <v>0.38</v>
      </c>
      <c r="M244" s="8">
        <v>0.42021640338318983</v>
      </c>
      <c r="N244" s="6">
        <v>-4.5199999999999997E-2</v>
      </c>
      <c r="O244" s="7">
        <v>0.45300000000000001</v>
      </c>
      <c r="P244" s="7">
        <v>0.92600000000000005</v>
      </c>
      <c r="Q244" s="8">
        <v>3.3389013318065645E-2</v>
      </c>
    </row>
    <row r="245" spans="1:17" x14ac:dyDescent="0.3">
      <c r="A245" t="s">
        <v>483</v>
      </c>
      <c r="B245" s="6">
        <v>0.379</v>
      </c>
      <c r="C245" s="1">
        <v>0.379</v>
      </c>
      <c r="D245" s="1">
        <v>0.22900000000000001</v>
      </c>
      <c r="E245" s="8">
        <v>0.64016451766011195</v>
      </c>
      <c r="F245" s="6">
        <v>0.10100000000000001</v>
      </c>
      <c r="G245" s="7">
        <v>0.27500000000000002</v>
      </c>
      <c r="H245" s="7">
        <v>0.40400000000000003</v>
      </c>
      <c r="I245" s="8">
        <v>0.39361863488939502</v>
      </c>
      <c r="J245" s="6">
        <v>0.123</v>
      </c>
      <c r="K245" s="7">
        <v>0.219</v>
      </c>
      <c r="L245" s="7">
        <v>0.29399999999999998</v>
      </c>
      <c r="M245" s="8">
        <v>0.53165266958784274</v>
      </c>
      <c r="N245" s="6">
        <v>-3.4299999999999999E-3</v>
      </c>
      <c r="O245" s="7">
        <v>0.97499999999999998</v>
      </c>
      <c r="P245" s="7">
        <v>0.99399999999999999</v>
      </c>
      <c r="Q245" s="8">
        <v>2.6136156026866902E-3</v>
      </c>
    </row>
    <row r="246" spans="1:17" x14ac:dyDescent="0.3">
      <c r="A246" t="s">
        <v>346</v>
      </c>
      <c r="B246" s="6">
        <v>-0.88600000000000001</v>
      </c>
      <c r="C246" s="7">
        <v>-0.88600000000000001</v>
      </c>
      <c r="D246" s="7">
        <v>3.3E-3</v>
      </c>
      <c r="E246" s="8">
        <v>2.4814860601221125</v>
      </c>
      <c r="F246" s="6">
        <v>0.41499999999999998</v>
      </c>
      <c r="G246" s="7">
        <v>0.11</v>
      </c>
      <c r="H246" s="7">
        <v>0.22800000000000001</v>
      </c>
      <c r="I246" s="8">
        <v>0.64206515299954614</v>
      </c>
      <c r="J246" s="6">
        <v>0.68200000000000005</v>
      </c>
      <c r="K246" s="7">
        <v>8.9800000000000001E-3</v>
      </c>
      <c r="L246" s="7">
        <v>2.5100000000000001E-2</v>
      </c>
      <c r="M246" s="8">
        <v>1.6003262785189618</v>
      </c>
      <c r="N246" s="6">
        <v>0.252</v>
      </c>
      <c r="O246" s="7">
        <v>0.19500000000000001</v>
      </c>
      <c r="P246" s="7">
        <v>0.91600000000000004</v>
      </c>
      <c r="Q246" s="8">
        <v>3.8104526332149599E-2</v>
      </c>
    </row>
    <row r="247" spans="1:17" x14ac:dyDescent="0.3">
      <c r="A247" t="s">
        <v>586</v>
      </c>
      <c r="B247" s="6">
        <v>-0.43099999999999999</v>
      </c>
      <c r="C247" s="1">
        <v>-0.43099999999999999</v>
      </c>
      <c r="D247" s="1">
        <v>1.03E-2</v>
      </c>
      <c r="E247" s="8">
        <v>1.9871627752948275</v>
      </c>
      <c r="F247" s="6">
        <v>8.7499999999999994E-2</v>
      </c>
      <c r="G247" s="7">
        <v>0.52100000000000002</v>
      </c>
      <c r="H247" s="7">
        <v>0.63</v>
      </c>
      <c r="I247" s="8">
        <v>0.20065945054641829</v>
      </c>
      <c r="J247" s="6">
        <v>0.214</v>
      </c>
      <c r="K247" s="7">
        <v>0.06</v>
      </c>
      <c r="L247" s="7">
        <v>0.104</v>
      </c>
      <c r="M247" s="8">
        <v>0.98296666070121963</v>
      </c>
      <c r="N247" s="6">
        <v>0.111</v>
      </c>
      <c r="O247" s="7">
        <v>0.36299999999999999</v>
      </c>
      <c r="P247" s="7">
        <v>0.91600000000000004</v>
      </c>
      <c r="Q247" s="8">
        <v>3.8104526332149599E-2</v>
      </c>
    </row>
    <row r="248" spans="1:17" x14ac:dyDescent="0.3">
      <c r="A248" t="s">
        <v>612</v>
      </c>
      <c r="B248" s="6">
        <v>-0.38200000000000001</v>
      </c>
      <c r="C248" s="1">
        <v>-0.38200000000000001</v>
      </c>
      <c r="D248" s="1">
        <v>1.0200000000000001E-3</v>
      </c>
      <c r="E248" s="8">
        <v>2.991399828238082</v>
      </c>
      <c r="F248" s="6">
        <v>4.4499999999999998E-2</v>
      </c>
      <c r="G248" s="7">
        <v>0.63500000000000001</v>
      </c>
      <c r="H248" s="7">
        <v>0.73099999999999998</v>
      </c>
      <c r="I248" s="8">
        <v>0.13608262304213956</v>
      </c>
      <c r="J248" s="6">
        <v>0.107</v>
      </c>
      <c r="K248" s="7">
        <v>0.22500000000000001</v>
      </c>
      <c r="L248" s="7">
        <v>0.29899999999999999</v>
      </c>
      <c r="M248" s="8">
        <v>0.52432881167557033</v>
      </c>
      <c r="N248" s="6">
        <v>4.7699999999999999E-2</v>
      </c>
      <c r="O248" s="7">
        <v>0.60899999999999999</v>
      </c>
      <c r="P248" s="7">
        <v>0.99</v>
      </c>
      <c r="Q248" s="8">
        <v>4.3648054024500883E-3</v>
      </c>
    </row>
    <row r="249" spans="1:17" x14ac:dyDescent="0.3">
      <c r="A249" t="s">
        <v>288</v>
      </c>
      <c r="B249" s="6">
        <v>2.91</v>
      </c>
      <c r="C249" s="7">
        <v>2.91</v>
      </c>
      <c r="D249" s="7">
        <v>1.4799999999999999E-4</v>
      </c>
      <c r="E249" s="8">
        <v>3.8297382846050421</v>
      </c>
      <c r="F249" s="6">
        <v>-0.67600000000000005</v>
      </c>
      <c r="G249" s="7">
        <v>6.4100000000000004E-2</v>
      </c>
      <c r="H249" s="7">
        <v>0.16200000000000001</v>
      </c>
      <c r="I249" s="8">
        <v>0.790484985457369</v>
      </c>
      <c r="J249" s="6">
        <v>-0.53200000000000003</v>
      </c>
      <c r="K249" s="7">
        <v>6.3100000000000003E-2</v>
      </c>
      <c r="L249" s="7">
        <v>0.108</v>
      </c>
      <c r="M249" s="8">
        <v>0.96657624451305035</v>
      </c>
      <c r="N249" s="6">
        <v>0.13300000000000001</v>
      </c>
      <c r="O249" s="7">
        <v>0.64100000000000001</v>
      </c>
      <c r="P249" s="7">
        <v>0.99</v>
      </c>
      <c r="Q249" s="8">
        <v>4.3648054024500883E-3</v>
      </c>
    </row>
    <row r="250" spans="1:17" x14ac:dyDescent="0.3">
      <c r="A250" t="s">
        <v>553</v>
      </c>
      <c r="B250" s="6">
        <v>-0.26100000000000001</v>
      </c>
      <c r="C250" s="1">
        <v>-0.26100000000000001</v>
      </c>
      <c r="D250" s="1">
        <v>0.39700000000000002</v>
      </c>
      <c r="E250" s="8">
        <v>0.40120949323688487</v>
      </c>
      <c r="F250" s="6">
        <v>0.16</v>
      </c>
      <c r="G250" s="7">
        <v>0.41899999999999998</v>
      </c>
      <c r="H250" s="7">
        <v>0.53600000000000003</v>
      </c>
      <c r="I250" s="8">
        <v>0.27083521030722996</v>
      </c>
      <c r="J250" s="6">
        <v>9.8299999999999998E-2</v>
      </c>
      <c r="K250" s="7">
        <v>0.64400000000000002</v>
      </c>
      <c r="L250" s="7">
        <v>0.70099999999999996</v>
      </c>
      <c r="M250" s="8">
        <v>0.15428198203334137</v>
      </c>
      <c r="N250" s="6">
        <v>-7.6300000000000007E-2</v>
      </c>
      <c r="O250" s="7">
        <v>0.73799999999999999</v>
      </c>
      <c r="P250" s="7">
        <v>0.99</v>
      </c>
      <c r="Q250" s="8">
        <v>4.3648054024500883E-3</v>
      </c>
    </row>
    <row r="251" spans="1:17" x14ac:dyDescent="0.3">
      <c r="A251" t="s">
        <v>105</v>
      </c>
      <c r="B251" s="6">
        <v>0.112</v>
      </c>
      <c r="C251" s="7">
        <v>0.112</v>
      </c>
      <c r="D251" s="7">
        <v>0.33800000000000002</v>
      </c>
      <c r="E251" s="8">
        <v>0.47108329972234519</v>
      </c>
      <c r="F251" s="6">
        <v>0.376</v>
      </c>
      <c r="G251" s="7">
        <v>1.15E-2</v>
      </c>
      <c r="H251" s="7">
        <v>9.2399999999999996E-2</v>
      </c>
      <c r="I251" s="8">
        <v>1.0343280287798933</v>
      </c>
      <c r="J251" s="6">
        <v>0.52900000000000003</v>
      </c>
      <c r="K251" s="7">
        <v>7.8600000000000002E-4</v>
      </c>
      <c r="L251" s="7">
        <v>5.8599999999999998E-3</v>
      </c>
      <c r="M251" s="8">
        <v>2.2321023839819092</v>
      </c>
      <c r="N251" s="6">
        <v>0.13800000000000001</v>
      </c>
      <c r="O251" s="7">
        <v>0.183</v>
      </c>
      <c r="P251" s="7">
        <v>0.91600000000000004</v>
      </c>
      <c r="Q251" s="8">
        <v>3.8104526332149599E-2</v>
      </c>
    </row>
    <row r="252" spans="1:17" x14ac:dyDescent="0.3">
      <c r="A252" t="s">
        <v>678</v>
      </c>
      <c r="B252" s="6">
        <v>-0.46300000000000002</v>
      </c>
      <c r="C252" s="1">
        <v>-0.46300000000000002</v>
      </c>
      <c r="D252" s="1">
        <v>8.4200000000000004E-3</v>
      </c>
      <c r="E252" s="8">
        <v>2.0746879085003505</v>
      </c>
      <c r="F252" s="6">
        <v>-3.5400000000000001E-2</v>
      </c>
      <c r="G252" s="7">
        <v>0.86099999999999999</v>
      </c>
      <c r="H252" s="7">
        <v>0.89600000000000002</v>
      </c>
      <c r="I252" s="8">
        <v>4.7691990337874794E-2</v>
      </c>
      <c r="J252" s="6">
        <v>3.6299999999999999E-2</v>
      </c>
      <c r="K252" s="7">
        <v>0.80300000000000005</v>
      </c>
      <c r="L252" s="7">
        <v>0.83899999999999997</v>
      </c>
      <c r="M252" s="8">
        <v>7.6238039171299746E-2</v>
      </c>
      <c r="N252" s="6">
        <v>5.3999999999999999E-2</v>
      </c>
      <c r="O252" s="7">
        <v>0.77600000000000002</v>
      </c>
      <c r="P252" s="7">
        <v>0.99</v>
      </c>
      <c r="Q252" s="8">
        <v>4.3648054024500883E-3</v>
      </c>
    </row>
    <row r="253" spans="1:17" x14ac:dyDescent="0.3">
      <c r="A253" t="s">
        <v>325</v>
      </c>
      <c r="B253" s="6">
        <v>0.40300000000000002</v>
      </c>
      <c r="C253" s="7">
        <v>0.40300000000000002</v>
      </c>
      <c r="D253" s="7">
        <v>6.5599999999999999E-3</v>
      </c>
      <c r="E253" s="8">
        <v>2.1830961606243395</v>
      </c>
      <c r="F253" s="6">
        <v>-0.19900000000000001</v>
      </c>
      <c r="G253" s="7">
        <v>8.7400000000000005E-2</v>
      </c>
      <c r="H253" s="7">
        <v>0.19400000000000001</v>
      </c>
      <c r="I253" s="8">
        <v>0.71219827006977399</v>
      </c>
      <c r="J253" s="6">
        <v>-0.14699999999999999</v>
      </c>
      <c r="K253" s="7">
        <v>0.156</v>
      </c>
      <c r="L253" s="7">
        <v>0.22600000000000001</v>
      </c>
      <c r="M253" s="8">
        <v>0.64589156085259902</v>
      </c>
      <c r="N253" s="6">
        <v>3.5700000000000003E-2</v>
      </c>
      <c r="O253" s="7">
        <v>0.72699999999999998</v>
      </c>
      <c r="P253" s="7">
        <v>0.99</v>
      </c>
      <c r="Q253" s="8">
        <v>4.3648054024500883E-3</v>
      </c>
    </row>
    <row r="254" spans="1:17" x14ac:dyDescent="0.3">
      <c r="A254" t="s">
        <v>67</v>
      </c>
      <c r="B254" s="6">
        <v>1.81</v>
      </c>
      <c r="C254" s="7">
        <v>1.81</v>
      </c>
      <c r="D254" s="7">
        <v>3.6699999999999998E-4</v>
      </c>
      <c r="E254" s="8">
        <v>3.4353339357479102</v>
      </c>
      <c r="F254" s="6">
        <v>-1.17</v>
      </c>
      <c r="G254" s="7">
        <v>6.4599999999999996E-3</v>
      </c>
      <c r="H254" s="7">
        <v>8.2699999999999996E-2</v>
      </c>
      <c r="I254" s="8">
        <v>1.0824944904474534</v>
      </c>
      <c r="J254" s="6">
        <v>-1.31</v>
      </c>
      <c r="K254" s="7">
        <v>1.6800000000000001E-3</v>
      </c>
      <c r="L254" s="7">
        <v>8.6400000000000001E-3</v>
      </c>
      <c r="M254" s="8">
        <v>2.0634862575211068</v>
      </c>
      <c r="N254" s="6">
        <v>-0.16200000000000001</v>
      </c>
      <c r="O254" s="7">
        <v>0.61499999999999999</v>
      </c>
      <c r="P254" s="7">
        <v>0.99</v>
      </c>
      <c r="Q254" s="8">
        <v>4.3648054024500883E-3</v>
      </c>
    </row>
    <row r="255" spans="1:17" x14ac:dyDescent="0.3">
      <c r="A255" t="s">
        <v>377</v>
      </c>
      <c r="B255" s="6">
        <v>1.19</v>
      </c>
      <c r="C255" s="7">
        <v>1.19</v>
      </c>
      <c r="D255" s="7">
        <v>1.56E-4</v>
      </c>
      <c r="E255" s="8">
        <v>3.8068754016455384</v>
      </c>
      <c r="F255" s="6">
        <v>-0.25700000000000001</v>
      </c>
      <c r="G255" s="7">
        <v>0.14699999999999999</v>
      </c>
      <c r="H255" s="7">
        <v>0.28000000000000003</v>
      </c>
      <c r="I255" s="8">
        <v>0.55284196865778079</v>
      </c>
      <c r="J255" s="6">
        <v>-0.24199999999999999</v>
      </c>
      <c r="K255" s="7">
        <v>8.4099999999999994E-2</v>
      </c>
      <c r="L255" s="7">
        <v>0.13700000000000001</v>
      </c>
      <c r="M255" s="8">
        <v>0.86327943284359321</v>
      </c>
      <c r="N255" s="6">
        <v>-1.6000000000000001E-3</v>
      </c>
      <c r="O255" s="7">
        <v>0.99199999999999999</v>
      </c>
      <c r="P255" s="7">
        <v>0.995</v>
      </c>
      <c r="Q255" s="8">
        <v>2.176919254274547E-3</v>
      </c>
    </row>
    <row r="256" spans="1:17" x14ac:dyDescent="0.3">
      <c r="A256" t="s">
        <v>73</v>
      </c>
      <c r="B256" s="6">
        <v>4.99E-2</v>
      </c>
      <c r="C256" s="7">
        <v>4.99E-2</v>
      </c>
      <c r="D256" s="7">
        <v>0.66500000000000004</v>
      </c>
      <c r="E256" s="8">
        <v>0.17717835469689536</v>
      </c>
      <c r="F256" s="6">
        <v>0.32200000000000001</v>
      </c>
      <c r="G256" s="7">
        <v>8.1799999999999998E-3</v>
      </c>
      <c r="H256" s="7">
        <v>9.06E-2</v>
      </c>
      <c r="I256" s="8">
        <v>1.0428718023231869</v>
      </c>
      <c r="J256" s="6">
        <v>0.56499999999999995</v>
      </c>
      <c r="K256" s="7">
        <v>3.0400000000000002E-4</v>
      </c>
      <c r="L256" s="7">
        <v>4.0400000000000002E-3</v>
      </c>
      <c r="M256" s="8">
        <v>2.3936186348893949</v>
      </c>
      <c r="N256" s="6">
        <v>0.23</v>
      </c>
      <c r="O256" s="7">
        <v>1.7500000000000002E-2</v>
      </c>
      <c r="P256" s="7">
        <v>0.91600000000000004</v>
      </c>
      <c r="Q256" s="8">
        <v>3.8104526332149599E-2</v>
      </c>
    </row>
    <row r="257" spans="1:17" x14ac:dyDescent="0.3">
      <c r="A257" t="s">
        <v>481</v>
      </c>
      <c r="B257" s="6">
        <v>7.8600000000000003E-2</v>
      </c>
      <c r="C257" s="1">
        <v>7.8600000000000003E-2</v>
      </c>
      <c r="D257" s="1">
        <v>0.53600000000000003</v>
      </c>
      <c r="E257" s="8">
        <v>0.27083521030722996</v>
      </c>
      <c r="F257" s="6">
        <v>0.16200000000000001</v>
      </c>
      <c r="G257" s="7">
        <v>0.27100000000000002</v>
      </c>
      <c r="H257" s="7">
        <v>0.40100000000000002</v>
      </c>
      <c r="I257" s="8">
        <v>0.39685562737981767</v>
      </c>
      <c r="J257" s="6">
        <v>0.18</v>
      </c>
      <c r="K257" s="7">
        <v>0.13700000000000001</v>
      </c>
      <c r="L257" s="7">
        <v>0.20399999999999999</v>
      </c>
      <c r="M257" s="8">
        <v>0.69036983257410123</v>
      </c>
      <c r="N257" s="6">
        <v>-5.2199999999999998E-3</v>
      </c>
      <c r="O257" s="7">
        <v>0.96499999999999997</v>
      </c>
      <c r="P257" s="7">
        <v>0.99399999999999999</v>
      </c>
      <c r="Q257" s="8">
        <v>2.6136156026866902E-3</v>
      </c>
    </row>
    <row r="258" spans="1:17" x14ac:dyDescent="0.3">
      <c r="A258" t="s">
        <v>106</v>
      </c>
      <c r="B258" s="6">
        <v>-0.69099999999999995</v>
      </c>
      <c r="C258" s="7">
        <v>-0.69099999999999995</v>
      </c>
      <c r="D258" s="7">
        <v>3.0599999999999998E-3</v>
      </c>
      <c r="E258" s="8">
        <v>2.5142785735184199</v>
      </c>
      <c r="F258" s="6">
        <v>0.73499999999999999</v>
      </c>
      <c r="G258" s="7">
        <v>1.52E-2</v>
      </c>
      <c r="H258" s="7">
        <v>9.2399999999999996E-2</v>
      </c>
      <c r="I258" s="8">
        <v>1.0343280287798933</v>
      </c>
      <c r="J258" s="6">
        <v>0.92200000000000004</v>
      </c>
      <c r="K258" s="7">
        <v>1.2300000000000001E-4</v>
      </c>
      <c r="L258" s="7">
        <v>3.5200000000000001E-3</v>
      </c>
      <c r="M258" s="8">
        <v>2.4534573365218688</v>
      </c>
      <c r="N258" s="6">
        <v>0.17499999999999999</v>
      </c>
      <c r="O258" s="7">
        <v>0.377</v>
      </c>
      <c r="P258" s="7">
        <v>0.91600000000000004</v>
      </c>
      <c r="Q258" s="8">
        <v>3.8104526332149599E-2</v>
      </c>
    </row>
    <row r="259" spans="1:17" x14ac:dyDescent="0.3">
      <c r="A259" t="s">
        <v>273</v>
      </c>
      <c r="B259" s="6">
        <v>0.39700000000000002</v>
      </c>
      <c r="C259" s="7">
        <v>0.39700000000000002</v>
      </c>
      <c r="D259" s="7">
        <v>1.1000000000000001E-3</v>
      </c>
      <c r="E259" s="8">
        <v>2.9586073148417746</v>
      </c>
      <c r="F259" s="6">
        <v>-0.17100000000000001</v>
      </c>
      <c r="G259" s="7">
        <v>6.13E-2</v>
      </c>
      <c r="H259" s="7">
        <v>0.16</v>
      </c>
      <c r="I259" s="8">
        <v>0.79588001734407521</v>
      </c>
      <c r="J259" s="6">
        <v>-0.185</v>
      </c>
      <c r="K259" s="7">
        <v>8.1300000000000001E-3</v>
      </c>
      <c r="L259" s="7">
        <v>2.3599999999999999E-2</v>
      </c>
      <c r="M259" s="8">
        <v>1.6270879970298935</v>
      </c>
      <c r="N259" s="6">
        <v>-2.9499999999999998E-2</v>
      </c>
      <c r="O259" s="7">
        <v>0.68</v>
      </c>
      <c r="P259" s="7">
        <v>0.99</v>
      </c>
      <c r="Q259" s="8">
        <v>4.3648054024500883E-3</v>
      </c>
    </row>
    <row r="260" spans="1:17" x14ac:dyDescent="0.3">
      <c r="A260" t="s">
        <v>134</v>
      </c>
      <c r="B260" s="6">
        <v>0.56699999999999995</v>
      </c>
      <c r="C260" s="7">
        <v>0.56699999999999995</v>
      </c>
      <c r="D260" s="7">
        <v>2.8899999999999998E-4</v>
      </c>
      <c r="E260" s="8">
        <v>3.5391021572434513</v>
      </c>
      <c r="F260" s="6">
        <v>-0.23499999999999999</v>
      </c>
      <c r="G260" s="7">
        <v>1.67E-2</v>
      </c>
      <c r="H260" s="7">
        <v>9.4600000000000004E-2</v>
      </c>
      <c r="I260" s="8">
        <v>1.0241088635982072</v>
      </c>
      <c r="J260" s="6">
        <v>-0.32400000000000001</v>
      </c>
      <c r="K260" s="7">
        <v>1.3799999999999999E-3</v>
      </c>
      <c r="L260" s="7">
        <v>7.6600000000000001E-3</v>
      </c>
      <c r="M260" s="8">
        <v>2.1157712303673959</v>
      </c>
      <c r="N260" s="6">
        <v>-9.8400000000000001E-2</v>
      </c>
      <c r="O260" s="7">
        <v>0.29299999999999998</v>
      </c>
      <c r="P260" s="7">
        <v>0.91600000000000004</v>
      </c>
      <c r="Q260" s="8">
        <v>3.8104526332149599E-2</v>
      </c>
    </row>
    <row r="261" spans="1:17" x14ac:dyDescent="0.3">
      <c r="A261" t="s">
        <v>30</v>
      </c>
      <c r="B261" s="6">
        <v>0.47299999999999998</v>
      </c>
      <c r="C261" s="7">
        <v>0.47299999999999998</v>
      </c>
      <c r="D261" s="7">
        <v>8.3100000000000003E-4</v>
      </c>
      <c r="E261" s="8">
        <v>3.0803989762158888</v>
      </c>
      <c r="F261" s="6">
        <v>-0.34100000000000003</v>
      </c>
      <c r="G261" s="7">
        <v>2.5699999999999998E-3</v>
      </c>
      <c r="H261" s="7">
        <v>7.3700000000000002E-2</v>
      </c>
      <c r="I261" s="8">
        <v>1.1325325121409484</v>
      </c>
      <c r="J261" s="6">
        <v>-0.43</v>
      </c>
      <c r="K261" s="7">
        <v>4.0800000000000002E-5</v>
      </c>
      <c r="L261" s="7">
        <v>3.5200000000000001E-3</v>
      </c>
      <c r="M261" s="8">
        <v>2.4534573365218688</v>
      </c>
      <c r="N261" s="6">
        <v>-0.11</v>
      </c>
      <c r="O261" s="7">
        <v>0.20899999999999999</v>
      </c>
      <c r="P261" s="7">
        <v>0.91600000000000004</v>
      </c>
      <c r="Q261" s="8">
        <v>3.8104526332149599E-2</v>
      </c>
    </row>
    <row r="262" spans="1:17" x14ac:dyDescent="0.3">
      <c r="A262" t="s">
        <v>631</v>
      </c>
      <c r="B262" s="6">
        <v>1.29</v>
      </c>
      <c r="C262" s="1">
        <v>1.29</v>
      </c>
      <c r="D262" s="1">
        <v>2.0999999999999998E-6</v>
      </c>
      <c r="E262" s="8">
        <v>5.6777807052660796</v>
      </c>
      <c r="F262" s="6">
        <v>6.6900000000000001E-2</v>
      </c>
      <c r="G262" s="7">
        <v>0.69599999999999995</v>
      </c>
      <c r="H262" s="7">
        <v>0.77900000000000003</v>
      </c>
      <c r="I262" s="8">
        <v>0.10846254232743553</v>
      </c>
      <c r="J262" s="6">
        <v>0.12</v>
      </c>
      <c r="K262" s="7">
        <v>0.19500000000000001</v>
      </c>
      <c r="L262" s="7">
        <v>0.27100000000000002</v>
      </c>
      <c r="M262" s="8">
        <v>0.56703070912559428</v>
      </c>
      <c r="N262" s="6">
        <v>3.7499999999999999E-2</v>
      </c>
      <c r="O262" s="7">
        <v>0.80300000000000005</v>
      </c>
      <c r="P262" s="7">
        <v>0.99</v>
      </c>
      <c r="Q262" s="8">
        <v>4.3648054024500883E-3</v>
      </c>
    </row>
    <row r="263" spans="1:17" x14ac:dyDescent="0.3">
      <c r="A263" t="s">
        <v>398</v>
      </c>
      <c r="B263" s="6">
        <v>0.161</v>
      </c>
      <c r="C263" s="7">
        <v>0.161</v>
      </c>
      <c r="D263" s="7">
        <v>0.16400000000000001</v>
      </c>
      <c r="E263" s="8">
        <v>0.78515615195230204</v>
      </c>
      <c r="F263" s="6">
        <v>-0.122</v>
      </c>
      <c r="G263" s="7">
        <v>0.17899999999999999</v>
      </c>
      <c r="H263" s="7">
        <v>0.32100000000000001</v>
      </c>
      <c r="I263" s="8">
        <v>0.4934949675951279</v>
      </c>
      <c r="J263" s="6">
        <v>-4.5199999999999997E-2</v>
      </c>
      <c r="K263" s="7">
        <v>0.59099999999999997</v>
      </c>
      <c r="L263" s="7">
        <v>0.65400000000000003</v>
      </c>
      <c r="M263" s="8">
        <v>0.18442225167573273</v>
      </c>
      <c r="N263" s="6">
        <v>6.0499999999999998E-2</v>
      </c>
      <c r="O263" s="7">
        <v>0.51200000000000001</v>
      </c>
      <c r="P263" s="7">
        <v>0.95199999999999996</v>
      </c>
      <c r="Q263" s="8">
        <v>2.1363051615525673E-2</v>
      </c>
    </row>
    <row r="264" spans="1:17" x14ac:dyDescent="0.3">
      <c r="A264" t="s">
        <v>168</v>
      </c>
      <c r="B264" s="6">
        <v>-0.252</v>
      </c>
      <c r="C264" s="7">
        <v>-0.252</v>
      </c>
      <c r="D264" s="7">
        <v>2.5600000000000001E-2</v>
      </c>
      <c r="E264" s="8">
        <v>1.5917600346881504</v>
      </c>
      <c r="F264" s="6">
        <v>0.186</v>
      </c>
      <c r="G264" s="7">
        <v>2.3199999999999998E-2</v>
      </c>
      <c r="H264" s="7">
        <v>0.10299999999999999</v>
      </c>
      <c r="I264" s="8">
        <v>0.98716277529482777</v>
      </c>
      <c r="J264" s="6">
        <v>0.32400000000000001</v>
      </c>
      <c r="K264" s="7">
        <v>2.7599999999999999E-3</v>
      </c>
      <c r="L264" s="7">
        <v>1.1900000000000001E-2</v>
      </c>
      <c r="M264" s="8">
        <v>1.9244530386074692</v>
      </c>
      <c r="N264" s="6">
        <v>0.123</v>
      </c>
      <c r="O264" s="7">
        <v>5.4199999999999998E-2</v>
      </c>
      <c r="P264" s="7">
        <v>0.91600000000000004</v>
      </c>
      <c r="Q264" s="8">
        <v>3.8104526332149599E-2</v>
      </c>
    </row>
    <row r="265" spans="1:17" x14ac:dyDescent="0.3">
      <c r="A265" t="s">
        <v>453</v>
      </c>
      <c r="B265" s="6">
        <v>-0.78100000000000003</v>
      </c>
      <c r="C265" s="1">
        <v>-0.78100000000000003</v>
      </c>
      <c r="D265" s="1">
        <v>5.0399999999999999E-5</v>
      </c>
      <c r="E265" s="8">
        <v>4.2975694635544741</v>
      </c>
      <c r="F265" s="6">
        <v>0.15</v>
      </c>
      <c r="G265" s="7">
        <v>0.22900000000000001</v>
      </c>
      <c r="H265" s="7">
        <v>0.35699999999999998</v>
      </c>
      <c r="I265" s="8">
        <v>0.44733178388780681</v>
      </c>
      <c r="J265" s="6">
        <v>0.20499999999999999</v>
      </c>
      <c r="K265" s="7">
        <v>3.2899999999999999E-2</v>
      </c>
      <c r="L265" s="7">
        <v>6.59E-2</v>
      </c>
      <c r="M265" s="8">
        <v>1.1811145854059901</v>
      </c>
      <c r="N265" s="6">
        <v>4.0300000000000002E-2</v>
      </c>
      <c r="O265" s="7">
        <v>0.70399999999999996</v>
      </c>
      <c r="P265" s="7">
        <v>0.99</v>
      </c>
      <c r="Q265" s="8">
        <v>4.3648054024500883E-3</v>
      </c>
    </row>
    <row r="266" spans="1:17" x14ac:dyDescent="0.3">
      <c r="A266" t="s">
        <v>498</v>
      </c>
      <c r="B266" s="6">
        <v>-1.26</v>
      </c>
      <c r="C266" s="1">
        <v>-1.26</v>
      </c>
      <c r="D266" s="1">
        <v>6.02E-5</v>
      </c>
      <c r="E266" s="8">
        <v>4.2204035087421756</v>
      </c>
      <c r="F266" s="6">
        <v>0.216</v>
      </c>
      <c r="G266" s="7">
        <v>0.29499999999999998</v>
      </c>
      <c r="H266" s="7">
        <v>0.42199999999999999</v>
      </c>
      <c r="I266" s="8">
        <v>0.37468754903832613</v>
      </c>
      <c r="J266" s="6">
        <v>0.39100000000000001</v>
      </c>
      <c r="K266" s="7">
        <v>3.49E-2</v>
      </c>
      <c r="L266" s="7">
        <v>6.8400000000000002E-2</v>
      </c>
      <c r="M266" s="8">
        <v>1.1649438982798836</v>
      </c>
      <c r="N266" s="6">
        <v>0.161</v>
      </c>
      <c r="O266" s="7">
        <v>0.36199999999999999</v>
      </c>
      <c r="P266" s="7">
        <v>0.91600000000000004</v>
      </c>
      <c r="Q266" s="8">
        <v>3.8104526332149599E-2</v>
      </c>
    </row>
    <row r="267" spans="1:17" x14ac:dyDescent="0.3">
      <c r="A267" t="s">
        <v>638</v>
      </c>
      <c r="B267" s="6">
        <v>-1.08</v>
      </c>
      <c r="C267" s="1">
        <v>-1.08</v>
      </c>
      <c r="D267" s="1">
        <v>1.27E-4</v>
      </c>
      <c r="E267" s="8">
        <v>3.8961962790440428</v>
      </c>
      <c r="F267" s="6">
        <v>-9.3200000000000005E-2</v>
      </c>
      <c r="G267" s="7">
        <v>0.71599999999999997</v>
      </c>
      <c r="H267" s="7">
        <v>0.79300000000000004</v>
      </c>
      <c r="I267" s="8">
        <v>0.10072681268239618</v>
      </c>
      <c r="J267" s="6">
        <v>-0.16600000000000001</v>
      </c>
      <c r="K267" s="7">
        <v>0.44400000000000001</v>
      </c>
      <c r="L267" s="7">
        <v>0.51100000000000001</v>
      </c>
      <c r="M267" s="8">
        <v>0.29157909986528724</v>
      </c>
      <c r="N267" s="6">
        <v>-8.7800000000000003E-2</v>
      </c>
      <c r="O267" s="7">
        <v>0.72299999999999998</v>
      </c>
      <c r="P267" s="7">
        <v>0.99</v>
      </c>
      <c r="Q267" s="8">
        <v>4.3648054024500883E-3</v>
      </c>
    </row>
    <row r="268" spans="1:17" x14ac:dyDescent="0.3">
      <c r="A268" t="s">
        <v>647</v>
      </c>
      <c r="B268" s="6">
        <v>0.11799999999999999</v>
      </c>
      <c r="C268" s="1">
        <v>0.11799999999999999</v>
      </c>
      <c r="D268" s="1">
        <v>0.51600000000000001</v>
      </c>
      <c r="E268" s="8">
        <v>0.28735029837278864</v>
      </c>
      <c r="F268" s="6">
        <v>-5.8900000000000001E-2</v>
      </c>
      <c r="G268" s="7">
        <v>0.76100000000000001</v>
      </c>
      <c r="H268" s="7">
        <v>0.83099999999999996</v>
      </c>
      <c r="I268" s="8">
        <v>8.0398976215889026E-2</v>
      </c>
      <c r="J268" s="6">
        <v>0.104</v>
      </c>
      <c r="K268" s="7">
        <v>0.61099999999999999</v>
      </c>
      <c r="L268" s="7">
        <v>0.67100000000000004</v>
      </c>
      <c r="M268" s="8">
        <v>0.17327747983100789</v>
      </c>
      <c r="N268" s="6">
        <v>0.154</v>
      </c>
      <c r="O268" s="7">
        <v>0.434</v>
      </c>
      <c r="P268" s="7">
        <v>0.92600000000000005</v>
      </c>
      <c r="Q268" s="8">
        <v>3.3389013318065645E-2</v>
      </c>
    </row>
    <row r="269" spans="1:17" x14ac:dyDescent="0.3">
      <c r="A269" t="s">
        <v>723</v>
      </c>
      <c r="B269" s="6"/>
      <c r="E269" s="8"/>
      <c r="F269" s="6"/>
      <c r="I269" s="8"/>
      <c r="J269" s="6"/>
      <c r="M269" s="8"/>
      <c r="N269" s="6"/>
      <c r="Q269" s="8"/>
    </row>
    <row r="270" spans="1:17" x14ac:dyDescent="0.3">
      <c r="A270" t="s">
        <v>724</v>
      </c>
      <c r="B270" s="6">
        <v>-0.61</v>
      </c>
      <c r="C270" s="1">
        <v>-0.61</v>
      </c>
      <c r="D270" s="1">
        <v>4.4999999999999998E-2</v>
      </c>
      <c r="E270" s="8">
        <v>1.346787486224656</v>
      </c>
      <c r="F270" s="6"/>
      <c r="I270" s="8"/>
      <c r="J270" s="6"/>
      <c r="M270" s="8"/>
      <c r="N270" s="6"/>
      <c r="Q270" s="8"/>
    </row>
    <row r="271" spans="1:17" x14ac:dyDescent="0.3">
      <c r="A271" t="s">
        <v>53</v>
      </c>
      <c r="B271" s="6">
        <v>1.1200000000000001</v>
      </c>
      <c r="C271" s="7">
        <v>1.1200000000000001</v>
      </c>
      <c r="D271" s="7">
        <v>9.1799999999999995E-5</v>
      </c>
      <c r="E271" s="8">
        <v>4.0371573187987568</v>
      </c>
      <c r="F271" s="6">
        <v>-0.46400000000000002</v>
      </c>
      <c r="G271" s="7">
        <v>4.3E-3</v>
      </c>
      <c r="H271" s="7">
        <v>7.4499999999999997E-2</v>
      </c>
      <c r="I271" s="8">
        <v>1.1278437272517072</v>
      </c>
      <c r="J271" s="6">
        <v>-0.73499999999999999</v>
      </c>
      <c r="K271" s="7">
        <v>1.11E-4</v>
      </c>
      <c r="L271" s="7">
        <v>3.5200000000000001E-3</v>
      </c>
      <c r="M271" s="8">
        <v>2.4534573365218688</v>
      </c>
      <c r="N271" s="6">
        <v>-0.28599999999999998</v>
      </c>
      <c r="O271" s="7">
        <v>3.1899999999999998E-2</v>
      </c>
      <c r="P271" s="7">
        <v>0.91600000000000004</v>
      </c>
      <c r="Q271" s="8">
        <v>3.8104526332149599E-2</v>
      </c>
    </row>
    <row r="272" spans="1:17" x14ac:dyDescent="0.3">
      <c r="A272" t="s">
        <v>74</v>
      </c>
      <c r="B272" s="6">
        <v>1.2</v>
      </c>
      <c r="C272" s="7">
        <v>1.2</v>
      </c>
      <c r="D272" s="7">
        <v>5.4400000000000001E-5</v>
      </c>
      <c r="E272" s="8">
        <v>4.2644011003018196</v>
      </c>
      <c r="F272" s="6">
        <v>-0.47</v>
      </c>
      <c r="G272" s="7">
        <v>8.7799999999999996E-3</v>
      </c>
      <c r="H272" s="7">
        <v>9.06E-2</v>
      </c>
      <c r="I272" s="8">
        <v>1.0428718023231869</v>
      </c>
      <c r="J272" s="6">
        <v>-0.69299999999999995</v>
      </c>
      <c r="K272" s="7">
        <v>2.8299999999999999E-4</v>
      </c>
      <c r="L272" s="7">
        <v>3.9399999999999999E-3</v>
      </c>
      <c r="M272" s="8">
        <v>2.4045037781744258</v>
      </c>
      <c r="N272" s="6">
        <v>-0.23899999999999999</v>
      </c>
      <c r="O272" s="7">
        <v>9.3600000000000003E-2</v>
      </c>
      <c r="P272" s="7">
        <v>0.91600000000000004</v>
      </c>
      <c r="Q272" s="8">
        <v>3.8104526332149599E-2</v>
      </c>
    </row>
    <row r="273" spans="1:17" x14ac:dyDescent="0.3">
      <c r="A273" t="s">
        <v>454</v>
      </c>
      <c r="B273" s="6">
        <v>0.995</v>
      </c>
      <c r="C273" s="1">
        <v>0.995</v>
      </c>
      <c r="D273" s="1">
        <v>1.0900000000000001E-5</v>
      </c>
      <c r="E273" s="8">
        <v>4.9625735020593753</v>
      </c>
      <c r="F273" s="6">
        <v>-0.13800000000000001</v>
      </c>
      <c r="G273" s="7">
        <v>0.22900000000000001</v>
      </c>
      <c r="H273" s="7">
        <v>0.35699999999999998</v>
      </c>
      <c r="I273" s="8">
        <v>0.44733178388780681</v>
      </c>
      <c r="J273" s="6">
        <v>-0.13</v>
      </c>
      <c r="K273" s="7">
        <v>0.128</v>
      </c>
      <c r="L273" s="7">
        <v>0.193</v>
      </c>
      <c r="M273" s="8">
        <v>0.71444269099222624</v>
      </c>
      <c r="N273" s="6">
        <v>-5.9500000000000004E-3</v>
      </c>
      <c r="O273" s="7">
        <v>0.95199999999999996</v>
      </c>
      <c r="P273" s="7">
        <v>0.99399999999999999</v>
      </c>
      <c r="Q273" s="8">
        <v>2.6136156026866902E-3</v>
      </c>
    </row>
    <row r="274" spans="1:17" x14ac:dyDescent="0.3">
      <c r="A274" t="s">
        <v>31</v>
      </c>
      <c r="B274" s="6">
        <v>0.84699999999999998</v>
      </c>
      <c r="C274" s="7">
        <v>0.84699999999999998</v>
      </c>
      <c r="D274" s="7">
        <v>1.4300000000000001E-4</v>
      </c>
      <c r="E274" s="8">
        <v>3.8446639625349377</v>
      </c>
      <c r="F274" s="6">
        <v>-0.436</v>
      </c>
      <c r="G274" s="7">
        <v>9.8299999999999993E-4</v>
      </c>
      <c r="H274" s="7">
        <v>7.3700000000000002E-2</v>
      </c>
      <c r="I274" s="8">
        <v>1.1325325121409484</v>
      </c>
      <c r="J274" s="6">
        <v>-0.63300000000000001</v>
      </c>
      <c r="K274" s="7">
        <v>4.4499999999999997E-5</v>
      </c>
      <c r="L274" s="7">
        <v>3.5200000000000001E-3</v>
      </c>
      <c r="M274" s="8">
        <v>2.4534573365218688</v>
      </c>
      <c r="N274" s="6">
        <v>-0.21199999999999999</v>
      </c>
      <c r="O274" s="7">
        <v>3.9600000000000003E-2</v>
      </c>
      <c r="P274" s="7">
        <v>0.91600000000000004</v>
      </c>
      <c r="Q274" s="8">
        <v>3.8104526332149599E-2</v>
      </c>
    </row>
    <row r="275" spans="1:17" x14ac:dyDescent="0.3">
      <c r="A275" t="s">
        <v>75</v>
      </c>
      <c r="B275" s="6">
        <v>0.73499999999999999</v>
      </c>
      <c r="C275" s="7">
        <v>0.73499999999999999</v>
      </c>
      <c r="D275" s="7">
        <v>1.6200000000000001E-4</v>
      </c>
      <c r="E275" s="8">
        <v>3.7904849854573688</v>
      </c>
      <c r="F275" s="6">
        <v>-0.29199999999999998</v>
      </c>
      <c r="G275" s="7">
        <v>8.9499999999999996E-3</v>
      </c>
      <c r="H275" s="7">
        <v>9.06E-2</v>
      </c>
      <c r="I275" s="8">
        <v>1.0428718023231869</v>
      </c>
      <c r="J275" s="6">
        <v>-0.4</v>
      </c>
      <c r="K275" s="7">
        <v>2.63E-3</v>
      </c>
      <c r="L275" s="7">
        <v>1.18E-2</v>
      </c>
      <c r="M275" s="8">
        <v>1.9281179926938745</v>
      </c>
      <c r="N275" s="6">
        <v>-0.121</v>
      </c>
      <c r="O275" s="7">
        <v>0.22800000000000001</v>
      </c>
      <c r="P275" s="7">
        <v>0.91600000000000004</v>
      </c>
      <c r="Q275" s="8">
        <v>3.8104526332149599E-2</v>
      </c>
    </row>
    <row r="276" spans="1:17" x14ac:dyDescent="0.3">
      <c r="A276" t="s">
        <v>32</v>
      </c>
      <c r="B276" s="6">
        <v>1.67</v>
      </c>
      <c r="C276" s="7">
        <v>1.67</v>
      </c>
      <c r="D276" s="7">
        <v>7.4100000000000001E-4</v>
      </c>
      <c r="E276" s="8">
        <v>3.1301817920206716</v>
      </c>
      <c r="F276" s="6">
        <v>-0.99099999999999999</v>
      </c>
      <c r="G276" s="7">
        <v>1.7700000000000001E-3</v>
      </c>
      <c r="H276" s="7">
        <v>7.3700000000000002E-2</v>
      </c>
      <c r="I276" s="8">
        <v>1.1325325121409484</v>
      </c>
      <c r="J276" s="6">
        <v>-1.28</v>
      </c>
      <c r="K276" s="7">
        <v>2.8400000000000002E-4</v>
      </c>
      <c r="L276" s="7">
        <v>3.9399999999999999E-3</v>
      </c>
      <c r="M276" s="8">
        <v>2.4045037781744258</v>
      </c>
      <c r="N276" s="6">
        <v>-0.307</v>
      </c>
      <c r="O276" s="7">
        <v>0.25800000000000001</v>
      </c>
      <c r="P276" s="7">
        <v>0.91600000000000004</v>
      </c>
      <c r="Q276" s="8">
        <v>3.8104526332149599E-2</v>
      </c>
    </row>
    <row r="277" spans="1:17" x14ac:dyDescent="0.3">
      <c r="A277" t="s">
        <v>33</v>
      </c>
      <c r="B277" s="6">
        <v>1.37</v>
      </c>
      <c r="C277" s="7">
        <v>1.37</v>
      </c>
      <c r="D277" s="7">
        <v>1.83E-4</v>
      </c>
      <c r="E277" s="8">
        <v>3.7375489102695698</v>
      </c>
      <c r="F277" s="6">
        <v>-0.68300000000000005</v>
      </c>
      <c r="G277" s="7">
        <v>1.7099999999999999E-3</v>
      </c>
      <c r="H277" s="7">
        <v>7.3700000000000002E-2</v>
      </c>
      <c r="I277" s="8">
        <v>1.1325325121409484</v>
      </c>
      <c r="J277" s="6">
        <v>-1.01</v>
      </c>
      <c r="K277" s="7">
        <v>1.5899999999999999E-4</v>
      </c>
      <c r="L277" s="7">
        <v>3.5200000000000001E-3</v>
      </c>
      <c r="M277" s="8">
        <v>2.4534573365218688</v>
      </c>
      <c r="N277" s="6">
        <v>-0.33900000000000002</v>
      </c>
      <c r="O277" s="7">
        <v>6.25E-2</v>
      </c>
      <c r="P277" s="7">
        <v>0.91600000000000004</v>
      </c>
      <c r="Q277" s="8">
        <v>3.8104526332149599E-2</v>
      </c>
    </row>
    <row r="278" spans="1:17" x14ac:dyDescent="0.3">
      <c r="A278" t="s">
        <v>411</v>
      </c>
      <c r="B278" s="6">
        <v>1.42</v>
      </c>
      <c r="C278" s="7">
        <v>1.42</v>
      </c>
      <c r="D278" s="7">
        <v>5.5899999999999997E-5</v>
      </c>
      <c r="E278" s="8">
        <v>4.252588192113576</v>
      </c>
      <c r="F278" s="6">
        <v>-0.22800000000000001</v>
      </c>
      <c r="G278" s="7">
        <v>0.192</v>
      </c>
      <c r="H278" s="7">
        <v>0.33400000000000002</v>
      </c>
      <c r="I278" s="8">
        <v>0.4762535331884355</v>
      </c>
      <c r="J278" s="6">
        <v>-0.192</v>
      </c>
      <c r="K278" s="7">
        <v>0.26500000000000001</v>
      </c>
      <c r="L278" s="7">
        <v>0.34</v>
      </c>
      <c r="M278" s="8">
        <v>0.46852108295774486</v>
      </c>
      <c r="N278" s="6">
        <v>2.75E-2</v>
      </c>
      <c r="O278" s="7">
        <v>0.874</v>
      </c>
      <c r="P278" s="7">
        <v>0.99399999999999999</v>
      </c>
      <c r="Q278" s="8">
        <v>2.6136156026866902E-3</v>
      </c>
    </row>
    <row r="279" spans="1:17" x14ac:dyDescent="0.3">
      <c r="A279" t="s">
        <v>232</v>
      </c>
      <c r="B279" s="6">
        <v>1.06</v>
      </c>
      <c r="C279" s="7">
        <v>1.06</v>
      </c>
      <c r="D279" s="7">
        <v>8.2700000000000004E-5</v>
      </c>
      <c r="E279" s="8">
        <v>4.0824944904474529</v>
      </c>
      <c r="F279" s="6">
        <v>-0.32700000000000001</v>
      </c>
      <c r="G279" s="7">
        <v>4.5900000000000003E-2</v>
      </c>
      <c r="H279" s="7">
        <v>0.14299999999999999</v>
      </c>
      <c r="I279" s="8">
        <v>0.84466396253493825</v>
      </c>
      <c r="J279" s="6">
        <v>-0.434</v>
      </c>
      <c r="K279" s="7">
        <v>3.0599999999999998E-3</v>
      </c>
      <c r="L279" s="7">
        <v>1.24E-2</v>
      </c>
      <c r="M279" s="8">
        <v>1.9065783148377649</v>
      </c>
      <c r="N279" s="6">
        <v>-0.123</v>
      </c>
      <c r="O279" s="7">
        <v>0.35199999999999998</v>
      </c>
      <c r="P279" s="7">
        <v>0.91600000000000004</v>
      </c>
      <c r="Q279" s="8">
        <v>3.8104526332149599E-2</v>
      </c>
    </row>
    <row r="280" spans="1:17" x14ac:dyDescent="0.3">
      <c r="A280" t="s">
        <v>34</v>
      </c>
      <c r="B280" s="6">
        <v>1.45</v>
      </c>
      <c r="C280" s="7">
        <v>1.45</v>
      </c>
      <c r="D280" s="7">
        <v>6.0700000000000001E-4</v>
      </c>
      <c r="E280" s="8">
        <v>3.2168113089247421</v>
      </c>
      <c r="F280" s="6">
        <v>-1.1599999999999999</v>
      </c>
      <c r="G280" s="7">
        <v>2.0600000000000002E-3</v>
      </c>
      <c r="H280" s="7">
        <v>7.3700000000000002E-2</v>
      </c>
      <c r="I280" s="8">
        <v>1.1325325121409484</v>
      </c>
      <c r="J280" s="6">
        <v>-1.5</v>
      </c>
      <c r="K280" s="7">
        <v>1.1E-4</v>
      </c>
      <c r="L280" s="7">
        <v>3.5200000000000001E-3</v>
      </c>
      <c r="M280" s="8">
        <v>2.4534573365218688</v>
      </c>
      <c r="N280" s="6">
        <v>-0.36299999999999999</v>
      </c>
      <c r="O280" s="7">
        <v>0.23599999999999999</v>
      </c>
      <c r="P280" s="7">
        <v>0.91600000000000004</v>
      </c>
      <c r="Q280" s="8">
        <v>3.8104526332149599E-2</v>
      </c>
    </row>
    <row r="281" spans="1:17" x14ac:dyDescent="0.3">
      <c r="A281" t="s">
        <v>725</v>
      </c>
      <c r="B281" s="6"/>
      <c r="E281" s="8"/>
      <c r="F281" s="6"/>
      <c r="I281" s="8"/>
      <c r="J281" s="6"/>
      <c r="M281" s="8"/>
      <c r="N281" s="6"/>
      <c r="Q281" s="8"/>
    </row>
    <row r="282" spans="1:17" x14ac:dyDescent="0.3">
      <c r="A282" t="s">
        <v>153</v>
      </c>
      <c r="B282" s="6">
        <v>-1.32</v>
      </c>
      <c r="C282" s="7">
        <v>-1.32</v>
      </c>
      <c r="D282" s="7">
        <v>2.2699999999999999E-4</v>
      </c>
      <c r="E282" s="8">
        <v>3.643974142806877</v>
      </c>
      <c r="F282" s="6">
        <v>0.627</v>
      </c>
      <c r="G282" s="7">
        <v>2.0299999999999999E-2</v>
      </c>
      <c r="H282" s="7">
        <v>9.7500000000000003E-2</v>
      </c>
      <c r="I282" s="8">
        <v>1.0109953843014632</v>
      </c>
      <c r="J282" s="6">
        <v>0.17799999999999999</v>
      </c>
      <c r="K282" s="7">
        <v>0.626</v>
      </c>
      <c r="L282" s="7">
        <v>0.68500000000000005</v>
      </c>
      <c r="M282" s="8">
        <v>0.16430942850757441</v>
      </c>
      <c r="N282" s="6">
        <v>-0.46800000000000003</v>
      </c>
      <c r="O282" s="7">
        <v>0.17599999999999999</v>
      </c>
      <c r="P282" s="7">
        <v>0.91600000000000004</v>
      </c>
      <c r="Q282" s="8">
        <v>3.8104526332149599E-2</v>
      </c>
    </row>
    <row r="283" spans="1:17" x14ac:dyDescent="0.3">
      <c r="A283" t="s">
        <v>600</v>
      </c>
      <c r="B283" s="6">
        <v>0.19600000000000001</v>
      </c>
      <c r="C283" s="1">
        <v>0.19600000000000001</v>
      </c>
      <c r="D283" s="1">
        <v>0.53500000000000003</v>
      </c>
      <c r="E283" s="8">
        <v>0.27164621797877148</v>
      </c>
      <c r="F283" s="6">
        <v>0.121</v>
      </c>
      <c r="G283" s="7">
        <v>0.57699999999999996</v>
      </c>
      <c r="H283" s="7">
        <v>0.68</v>
      </c>
      <c r="I283" s="8">
        <v>0.16749108729376366</v>
      </c>
      <c r="J283" s="6">
        <v>0.41699999999999998</v>
      </c>
      <c r="K283" s="7">
        <v>0.17899999999999999</v>
      </c>
      <c r="L283" s="7">
        <v>0.253</v>
      </c>
      <c r="M283" s="8">
        <v>0.59687947882418213</v>
      </c>
      <c r="N283" s="6">
        <v>0.28100000000000003</v>
      </c>
      <c r="O283" s="7">
        <v>0.16600000000000001</v>
      </c>
      <c r="P283" s="7">
        <v>0.91600000000000004</v>
      </c>
      <c r="Q283" s="8">
        <v>3.8104526332149599E-2</v>
      </c>
    </row>
    <row r="284" spans="1:17" x14ac:dyDescent="0.3">
      <c r="A284" t="s">
        <v>399</v>
      </c>
      <c r="B284" s="6">
        <v>1.39</v>
      </c>
      <c r="C284" s="7">
        <v>1.39</v>
      </c>
      <c r="D284" s="7">
        <v>2.02E-4</v>
      </c>
      <c r="E284" s="8">
        <v>3.6946486305533761</v>
      </c>
      <c r="F284" s="6">
        <v>-0.29399999999999998</v>
      </c>
      <c r="G284" s="7">
        <v>0.18</v>
      </c>
      <c r="H284" s="7">
        <v>0.32100000000000001</v>
      </c>
      <c r="I284" s="8">
        <v>0.4934949675951279</v>
      </c>
      <c r="J284" s="6">
        <v>-0.42699999999999999</v>
      </c>
      <c r="K284" s="7">
        <v>2.7400000000000001E-2</v>
      </c>
      <c r="L284" s="7">
        <v>5.8799999999999998E-2</v>
      </c>
      <c r="M284" s="8">
        <v>1.2306226739238615</v>
      </c>
      <c r="N284" s="6">
        <v>-0.14499999999999999</v>
      </c>
      <c r="O284" s="7">
        <v>0.44400000000000001</v>
      </c>
      <c r="P284" s="7">
        <v>0.92600000000000005</v>
      </c>
      <c r="Q284" s="8">
        <v>3.3389013318065645E-2</v>
      </c>
    </row>
    <row r="285" spans="1:17" x14ac:dyDescent="0.3">
      <c r="A285" t="s">
        <v>189</v>
      </c>
      <c r="B285" s="6">
        <v>1.1299999999999999</v>
      </c>
      <c r="C285" s="7">
        <v>1.1299999999999999</v>
      </c>
      <c r="D285" s="7">
        <v>2.12E-5</v>
      </c>
      <c r="E285" s="8">
        <v>4.6736641390712483</v>
      </c>
      <c r="F285" s="6">
        <v>-0.35799999999999998</v>
      </c>
      <c r="G285" s="7">
        <v>2.9000000000000001E-2</v>
      </c>
      <c r="H285" s="7">
        <v>0.115</v>
      </c>
      <c r="I285" s="8">
        <v>0.9393021596463883</v>
      </c>
      <c r="J285" s="6">
        <v>-0.39200000000000002</v>
      </c>
      <c r="K285" s="7">
        <v>4.4900000000000001E-3</v>
      </c>
      <c r="L285" s="7">
        <v>1.5100000000000001E-2</v>
      </c>
      <c r="M285" s="8">
        <v>1.8210230527068305</v>
      </c>
      <c r="N285" s="6">
        <v>-5.0099999999999999E-2</v>
      </c>
      <c r="O285" s="7">
        <v>0.70899999999999996</v>
      </c>
      <c r="P285" s="7">
        <v>0.99</v>
      </c>
      <c r="Q285" s="8">
        <v>4.3648054024500883E-3</v>
      </c>
    </row>
    <row r="286" spans="1:17" x14ac:dyDescent="0.3">
      <c r="A286" t="s">
        <v>154</v>
      </c>
      <c r="B286" s="6">
        <v>-0.85699999999999998</v>
      </c>
      <c r="C286" s="7">
        <v>-0.85699999999999998</v>
      </c>
      <c r="D286" s="7">
        <v>7.3200000000000001E-4</v>
      </c>
      <c r="E286" s="8">
        <v>3.1354889189416077</v>
      </c>
      <c r="F286" s="6">
        <v>0.45200000000000001</v>
      </c>
      <c r="G286" s="7">
        <v>2.0299999999999999E-2</v>
      </c>
      <c r="H286" s="7">
        <v>9.7500000000000003E-2</v>
      </c>
      <c r="I286" s="8">
        <v>1.0109953843014632</v>
      </c>
      <c r="J286" s="6">
        <v>0.44700000000000001</v>
      </c>
      <c r="K286" s="7">
        <v>2.2100000000000002E-2</v>
      </c>
      <c r="L286" s="7">
        <v>4.9599999999999998E-2</v>
      </c>
      <c r="M286" s="8">
        <v>1.3045183235098026</v>
      </c>
      <c r="N286" s="6">
        <v>-1.52E-2</v>
      </c>
      <c r="O286" s="7">
        <v>0.91800000000000004</v>
      </c>
      <c r="P286" s="7">
        <v>0.99399999999999999</v>
      </c>
      <c r="Q286" s="8">
        <v>2.6136156026866902E-3</v>
      </c>
    </row>
    <row r="287" spans="1:17" x14ac:dyDescent="0.3">
      <c r="A287" t="s">
        <v>350</v>
      </c>
      <c r="B287" s="6">
        <v>0.73199999999999998</v>
      </c>
      <c r="C287" s="7">
        <v>0.73199999999999998</v>
      </c>
      <c r="D287" s="7">
        <v>1.5900000000000001E-3</v>
      </c>
      <c r="E287" s="8">
        <v>2.7986028756795482</v>
      </c>
      <c r="F287" s="6">
        <v>0.18099999999999999</v>
      </c>
      <c r="G287" s="7">
        <v>0.11600000000000001</v>
      </c>
      <c r="H287" s="7">
        <v>0.23799999999999999</v>
      </c>
      <c r="I287" s="8">
        <v>0.62342304294348805</v>
      </c>
      <c r="J287" s="6">
        <v>0.16700000000000001</v>
      </c>
      <c r="K287" s="7">
        <v>0.161</v>
      </c>
      <c r="L287" s="7">
        <v>0.23100000000000001</v>
      </c>
      <c r="M287" s="8">
        <v>0.63638802010785567</v>
      </c>
      <c r="N287" s="6">
        <v>-2.8899999999999999E-2</v>
      </c>
      <c r="O287" s="7">
        <v>0.79</v>
      </c>
      <c r="P287" s="7">
        <v>0.99</v>
      </c>
      <c r="Q287" s="8">
        <v>4.3648054024500883E-3</v>
      </c>
    </row>
    <row r="288" spans="1:17" x14ac:dyDescent="0.3">
      <c r="A288" t="s">
        <v>274</v>
      </c>
      <c r="B288" s="6">
        <v>0.28799999999999998</v>
      </c>
      <c r="C288" s="7">
        <v>0.28799999999999998</v>
      </c>
      <c r="D288" s="7">
        <v>9.4799999999999995E-2</v>
      </c>
      <c r="E288" s="8">
        <v>1.0231916626619335</v>
      </c>
      <c r="F288" s="6">
        <v>0.45800000000000002</v>
      </c>
      <c r="G288" s="7">
        <v>6.0199999999999997E-2</v>
      </c>
      <c r="H288" s="7">
        <v>0.16</v>
      </c>
      <c r="I288" s="8">
        <v>0.79588001734407521</v>
      </c>
      <c r="J288" s="6">
        <v>0.54400000000000004</v>
      </c>
      <c r="K288" s="7">
        <v>2.9199999999999999E-3</v>
      </c>
      <c r="L288" s="7">
        <v>1.21E-2</v>
      </c>
      <c r="M288" s="8">
        <v>1.9172146296835499</v>
      </c>
      <c r="N288" s="6">
        <v>7.6100000000000001E-2</v>
      </c>
      <c r="O288" s="7">
        <v>0.67600000000000005</v>
      </c>
      <c r="P288" s="7">
        <v>0.99</v>
      </c>
      <c r="Q288" s="8">
        <v>4.3648054024500883E-3</v>
      </c>
    </row>
    <row r="289" spans="1:17" x14ac:dyDescent="0.3">
      <c r="A289" t="s">
        <v>107</v>
      </c>
      <c r="B289" s="6">
        <v>-0.41299999999999998</v>
      </c>
      <c r="C289" s="7">
        <v>-0.41299999999999998</v>
      </c>
      <c r="D289" s="7">
        <v>5.1900000000000002E-2</v>
      </c>
      <c r="E289" s="8">
        <v>1.2848326421515419</v>
      </c>
      <c r="F289" s="6">
        <v>0.48099999999999998</v>
      </c>
      <c r="G289" s="7">
        <v>1.4500000000000001E-2</v>
      </c>
      <c r="H289" s="7">
        <v>9.2399999999999996E-2</v>
      </c>
      <c r="I289" s="8">
        <v>1.0343280287798933</v>
      </c>
      <c r="J289" s="6">
        <v>0.876</v>
      </c>
      <c r="K289" s="7">
        <v>1.8000000000000001E-4</v>
      </c>
      <c r="L289" s="7">
        <v>3.6800000000000001E-3</v>
      </c>
      <c r="M289" s="8">
        <v>2.4341521813264824</v>
      </c>
      <c r="N289" s="6">
        <v>0.38400000000000001</v>
      </c>
      <c r="O289" s="7">
        <v>3.2200000000000002E-3</v>
      </c>
      <c r="P289" s="7">
        <v>0.66600000000000004</v>
      </c>
      <c r="Q289" s="8">
        <v>0.17652577082969892</v>
      </c>
    </row>
    <row r="290" spans="1:17" x14ac:dyDescent="0.3">
      <c r="A290" t="s">
        <v>520</v>
      </c>
      <c r="B290" s="6">
        <v>1.35</v>
      </c>
      <c r="C290" s="1">
        <v>1.35</v>
      </c>
      <c r="D290" s="1">
        <v>5.1700000000000003E-5</v>
      </c>
      <c r="E290" s="8">
        <v>4.2865094569060567</v>
      </c>
      <c r="F290" s="6">
        <v>-0.23100000000000001</v>
      </c>
      <c r="G290" s="7">
        <v>0.34699999999999998</v>
      </c>
      <c r="H290" s="7">
        <v>0.47299999999999998</v>
      </c>
      <c r="I290" s="8">
        <v>0.32513885926218844</v>
      </c>
      <c r="J290" s="6">
        <v>-4.2000000000000003E-2</v>
      </c>
      <c r="K290" s="7">
        <v>0.83399999999999996</v>
      </c>
      <c r="L290" s="7">
        <v>0.86299999999999999</v>
      </c>
      <c r="M290" s="8">
        <v>6.3989204284790407E-2</v>
      </c>
      <c r="N290" s="6">
        <v>0.17499999999999999</v>
      </c>
      <c r="O290" s="7">
        <v>0.46200000000000002</v>
      </c>
      <c r="P290" s="7">
        <v>0.92600000000000005</v>
      </c>
      <c r="Q290" s="8">
        <v>3.3389013318065645E-2</v>
      </c>
    </row>
    <row r="291" spans="1:17" x14ac:dyDescent="0.3">
      <c r="A291" t="s">
        <v>656</v>
      </c>
      <c r="B291" s="6">
        <v>0.49299999999999999</v>
      </c>
      <c r="C291" s="1">
        <v>0.49299999999999999</v>
      </c>
      <c r="D291" s="1">
        <v>8.4599999999999996E-5</v>
      </c>
      <c r="E291" s="8">
        <v>4.0726296369609756</v>
      </c>
      <c r="F291" s="6">
        <v>-2.4500000000000001E-2</v>
      </c>
      <c r="G291" s="7">
        <v>0.78200000000000003</v>
      </c>
      <c r="H291" s="7">
        <v>0.84199999999999997</v>
      </c>
      <c r="I291" s="8">
        <v>7.4687908500350508E-2</v>
      </c>
      <c r="J291" s="6">
        <v>4.1500000000000002E-2</v>
      </c>
      <c r="K291" s="7">
        <v>0.57399999999999995</v>
      </c>
      <c r="L291" s="7">
        <v>0.63600000000000001</v>
      </c>
      <c r="M291" s="8">
        <v>0.19654288435158612</v>
      </c>
      <c r="N291" s="6">
        <v>5.0999999999999997E-2</v>
      </c>
      <c r="O291" s="7">
        <v>0.50600000000000001</v>
      </c>
      <c r="P291" s="7">
        <v>0.95199999999999996</v>
      </c>
      <c r="Q291" s="8">
        <v>2.1363051615525673E-2</v>
      </c>
    </row>
    <row r="292" spans="1:17" x14ac:dyDescent="0.3">
      <c r="A292" t="s">
        <v>269</v>
      </c>
      <c r="B292" s="6">
        <v>1.53</v>
      </c>
      <c r="C292" s="7">
        <v>1.53</v>
      </c>
      <c r="D292" s="7">
        <v>6.97E-5</v>
      </c>
      <c r="E292" s="8">
        <v>4.1567672219019904</v>
      </c>
      <c r="F292" s="6">
        <v>-0.40899999999999997</v>
      </c>
      <c r="G292" s="7">
        <v>5.8900000000000001E-2</v>
      </c>
      <c r="H292" s="7">
        <v>0.159</v>
      </c>
      <c r="I292" s="8">
        <v>0.79860287567954846</v>
      </c>
      <c r="J292" s="6">
        <v>-0.64600000000000002</v>
      </c>
      <c r="K292" s="7">
        <v>1.6800000000000001E-3</v>
      </c>
      <c r="L292" s="7">
        <v>8.6400000000000001E-3</v>
      </c>
      <c r="M292" s="8">
        <v>2.0634862575211068</v>
      </c>
      <c r="N292" s="6">
        <v>-0.24</v>
      </c>
      <c r="O292" s="7">
        <v>0.24099999999999999</v>
      </c>
      <c r="P292" s="7">
        <v>0.91600000000000004</v>
      </c>
      <c r="Q292" s="8">
        <v>3.8104526332149599E-2</v>
      </c>
    </row>
    <row r="293" spans="1:17" x14ac:dyDescent="0.3">
      <c r="A293" t="s">
        <v>529</v>
      </c>
      <c r="B293" s="6">
        <v>-0.999</v>
      </c>
      <c r="C293" s="1">
        <v>-0.999</v>
      </c>
      <c r="D293" s="1">
        <v>2.7200000000000002E-3</v>
      </c>
      <c r="E293" s="8">
        <v>2.5654310959658009</v>
      </c>
      <c r="F293" s="6">
        <v>0.255</v>
      </c>
      <c r="G293" s="7">
        <v>0.36199999999999999</v>
      </c>
      <c r="H293" s="7">
        <v>0.48599999999999999</v>
      </c>
      <c r="I293" s="8">
        <v>0.31336373073770663</v>
      </c>
      <c r="J293" s="6">
        <v>0.111</v>
      </c>
      <c r="K293" s="7">
        <v>0.59399999999999997</v>
      </c>
      <c r="L293" s="7">
        <v>0.65400000000000003</v>
      </c>
      <c r="M293" s="8">
        <v>0.18442225167573273</v>
      </c>
      <c r="N293" s="6">
        <v>-0.159</v>
      </c>
      <c r="O293" s="7">
        <v>0.53800000000000003</v>
      </c>
      <c r="P293" s="7">
        <v>0.97499999999999998</v>
      </c>
      <c r="Q293" s="8">
        <v>1.0995384301463193E-2</v>
      </c>
    </row>
    <row r="294" spans="1:17" x14ac:dyDescent="0.3">
      <c r="A294" t="s">
        <v>243</v>
      </c>
      <c r="B294" s="6">
        <v>1.89</v>
      </c>
      <c r="C294" s="7">
        <v>1.89</v>
      </c>
      <c r="D294" s="7">
        <v>2.3600000000000001E-5</v>
      </c>
      <c r="E294" s="8">
        <v>4.6270879970298928</v>
      </c>
      <c r="F294" s="6">
        <v>-0.495</v>
      </c>
      <c r="G294" s="7">
        <v>4.9299999999999997E-2</v>
      </c>
      <c r="H294" s="7">
        <v>0.14699999999999999</v>
      </c>
      <c r="I294" s="8">
        <v>0.83268266525182388</v>
      </c>
      <c r="J294" s="6">
        <v>-0.71</v>
      </c>
      <c r="K294" s="7">
        <v>5.3899999999999998E-3</v>
      </c>
      <c r="L294" s="7">
        <v>1.7399999999999999E-2</v>
      </c>
      <c r="M294" s="8">
        <v>1.7594507517174003</v>
      </c>
      <c r="N294" s="6">
        <v>-0.23200000000000001</v>
      </c>
      <c r="O294" s="7">
        <v>0.29099999999999998</v>
      </c>
      <c r="P294" s="7">
        <v>0.91600000000000004</v>
      </c>
      <c r="Q294" s="8">
        <v>3.8104526332149599E-2</v>
      </c>
    </row>
    <row r="295" spans="1:17" x14ac:dyDescent="0.3">
      <c r="A295" t="s">
        <v>196</v>
      </c>
      <c r="B295" s="6">
        <v>2.35</v>
      </c>
      <c r="C295" s="7">
        <v>2.35</v>
      </c>
      <c r="D295" s="7">
        <v>2.3600000000000001E-5</v>
      </c>
      <c r="E295" s="8">
        <v>4.6270879970298928</v>
      </c>
      <c r="F295" s="6">
        <v>-0.61799999999999999</v>
      </c>
      <c r="G295" s="7">
        <v>3.1600000000000003E-2</v>
      </c>
      <c r="H295" s="7">
        <v>0.11700000000000001</v>
      </c>
      <c r="I295" s="8">
        <v>0.9318141382538383</v>
      </c>
      <c r="J295" s="6">
        <v>-0.81299999999999994</v>
      </c>
      <c r="K295" s="7">
        <v>4.3299999999999996E-3</v>
      </c>
      <c r="L295" s="7">
        <v>1.4800000000000001E-2</v>
      </c>
      <c r="M295" s="8">
        <v>1.8297382846050425</v>
      </c>
      <c r="N295" s="6">
        <v>-0.21199999999999999</v>
      </c>
      <c r="O295" s="7">
        <v>0.39</v>
      </c>
      <c r="P295" s="7">
        <v>0.91900000000000004</v>
      </c>
      <c r="Q295" s="8">
        <v>3.6684488613888719E-2</v>
      </c>
    </row>
    <row r="296" spans="1:17" x14ac:dyDescent="0.3">
      <c r="A296" t="s">
        <v>218</v>
      </c>
      <c r="B296" s="6">
        <v>2.13</v>
      </c>
      <c r="C296" s="7">
        <v>2.13</v>
      </c>
      <c r="D296" s="7">
        <v>1.7799999999999999E-5</v>
      </c>
      <c r="E296" s="8">
        <v>4.7495799976911055</v>
      </c>
      <c r="F296" s="6">
        <v>-0.56899999999999995</v>
      </c>
      <c r="G296" s="7">
        <v>3.8399999999999997E-2</v>
      </c>
      <c r="H296" s="7">
        <v>0.129</v>
      </c>
      <c r="I296" s="8">
        <v>0.88941028970075098</v>
      </c>
      <c r="J296" s="6">
        <v>-0.83399999999999996</v>
      </c>
      <c r="K296" s="7">
        <v>2.6700000000000001E-3</v>
      </c>
      <c r="L296" s="7">
        <v>1.18E-2</v>
      </c>
      <c r="M296" s="8">
        <v>1.9281179926938745</v>
      </c>
      <c r="N296" s="6">
        <v>-0.28199999999999997</v>
      </c>
      <c r="O296" s="7">
        <v>0.24099999999999999</v>
      </c>
      <c r="P296" s="7">
        <v>0.91600000000000004</v>
      </c>
      <c r="Q296" s="8">
        <v>3.8104526332149599E-2</v>
      </c>
    </row>
    <row r="297" spans="1:17" x14ac:dyDescent="0.3">
      <c r="A297" t="s">
        <v>342</v>
      </c>
      <c r="B297" s="6">
        <v>0.57299999999999995</v>
      </c>
      <c r="C297" s="7">
        <v>0.57299999999999995</v>
      </c>
      <c r="D297" s="7">
        <v>5.0099999999999997E-3</v>
      </c>
      <c r="E297" s="8">
        <v>2.3001622741327541</v>
      </c>
      <c r="F297" s="6">
        <v>-0.26300000000000001</v>
      </c>
      <c r="G297" s="7">
        <v>0.104</v>
      </c>
      <c r="H297" s="7">
        <v>0.22</v>
      </c>
      <c r="I297" s="8">
        <v>0.65757731917779372</v>
      </c>
      <c r="J297" s="6">
        <v>-0.183</v>
      </c>
      <c r="K297" s="7">
        <v>0.22700000000000001</v>
      </c>
      <c r="L297" s="7">
        <v>0.3</v>
      </c>
      <c r="M297" s="8">
        <v>0.52287874528033762</v>
      </c>
      <c r="N297" s="6">
        <v>6.2700000000000006E-2</v>
      </c>
      <c r="O297" s="7">
        <v>0.629</v>
      </c>
      <c r="P297" s="7">
        <v>0.99</v>
      </c>
      <c r="Q297" s="8">
        <v>4.3648054024500883E-3</v>
      </c>
    </row>
    <row r="298" spans="1:17" x14ac:dyDescent="0.3">
      <c r="A298" t="s">
        <v>220</v>
      </c>
      <c r="B298" s="6">
        <v>1.88</v>
      </c>
      <c r="C298" s="7">
        <v>1.88</v>
      </c>
      <c r="D298" s="7">
        <v>3.1399999999999998E-5</v>
      </c>
      <c r="E298" s="8">
        <v>4.5030703519267847</v>
      </c>
      <c r="F298" s="6">
        <v>-0.51500000000000001</v>
      </c>
      <c r="G298" s="7">
        <v>3.9800000000000002E-2</v>
      </c>
      <c r="H298" s="7">
        <v>0.13200000000000001</v>
      </c>
      <c r="I298" s="8">
        <v>0.87942606879415008</v>
      </c>
      <c r="J298" s="6">
        <v>-0.75</v>
      </c>
      <c r="K298" s="7">
        <v>3.7399999999999998E-3</v>
      </c>
      <c r="L298" s="7">
        <v>1.37E-2</v>
      </c>
      <c r="M298" s="8">
        <v>1.8632794328435933</v>
      </c>
      <c r="N298" s="6">
        <v>-0.254</v>
      </c>
      <c r="O298" s="7">
        <v>0.24</v>
      </c>
      <c r="P298" s="7">
        <v>0.91600000000000004</v>
      </c>
      <c r="Q298" s="8">
        <v>3.8104526332149599E-2</v>
      </c>
    </row>
    <row r="299" spans="1:17" x14ac:dyDescent="0.3">
      <c r="A299" t="s">
        <v>549</v>
      </c>
      <c r="B299" s="6">
        <v>-0.318</v>
      </c>
      <c r="C299" s="1">
        <v>-0.318</v>
      </c>
      <c r="D299" s="1">
        <v>5.8799999999999998E-4</v>
      </c>
      <c r="E299" s="8">
        <v>3.230622673923861</v>
      </c>
      <c r="F299" s="6">
        <v>4.9200000000000001E-2</v>
      </c>
      <c r="G299" s="7">
        <v>0.41099999999999998</v>
      </c>
      <c r="H299" s="7">
        <v>0.53100000000000003</v>
      </c>
      <c r="I299" s="8">
        <v>0.2749054789185309</v>
      </c>
      <c r="J299" s="6">
        <v>1.1599999999999999E-2</v>
      </c>
      <c r="K299" s="7">
        <v>0.82499999999999996</v>
      </c>
      <c r="L299" s="7">
        <v>0.85899999999999999</v>
      </c>
      <c r="M299" s="8">
        <v>6.6006836168757702E-2</v>
      </c>
      <c r="N299" s="6">
        <v>-5.2600000000000001E-2</v>
      </c>
      <c r="O299" s="7">
        <v>0.376</v>
      </c>
      <c r="P299" s="7">
        <v>0.91600000000000004</v>
      </c>
      <c r="Q299" s="8">
        <v>3.8104526332149599E-2</v>
      </c>
    </row>
    <row r="300" spans="1:17" x14ac:dyDescent="0.3">
      <c r="A300" t="s">
        <v>581</v>
      </c>
      <c r="B300" s="6">
        <v>0.61</v>
      </c>
      <c r="C300" s="1">
        <v>0.61</v>
      </c>
      <c r="D300" s="1">
        <v>7.79E-3</v>
      </c>
      <c r="E300" s="8">
        <v>2.1084625423274352</v>
      </c>
      <c r="F300" s="6">
        <v>0.14899999999999999</v>
      </c>
      <c r="G300" s="7">
        <v>0.496</v>
      </c>
      <c r="H300" s="7">
        <v>0.60299999999999998</v>
      </c>
      <c r="I300" s="8">
        <v>0.21968268785984871</v>
      </c>
      <c r="J300" s="6">
        <v>-3.0200000000000001E-2</v>
      </c>
      <c r="K300" s="7">
        <v>0.85</v>
      </c>
      <c r="L300" s="7">
        <v>0.876</v>
      </c>
      <c r="M300" s="8">
        <v>5.7495893831919269E-2</v>
      </c>
      <c r="N300" s="6">
        <v>-0.193</v>
      </c>
      <c r="O300" s="7">
        <v>0.34100000000000003</v>
      </c>
      <c r="P300" s="7">
        <v>0.91600000000000004</v>
      </c>
      <c r="Q300" s="8">
        <v>3.8104526332149599E-2</v>
      </c>
    </row>
    <row r="301" spans="1:17" x14ac:dyDescent="0.3">
      <c r="A301" t="s">
        <v>197</v>
      </c>
      <c r="B301" s="6">
        <v>-0.47499999999999998</v>
      </c>
      <c r="C301" s="7">
        <v>-0.47499999999999998</v>
      </c>
      <c r="D301" s="7">
        <v>1.14E-3</v>
      </c>
      <c r="E301" s="8">
        <v>2.9430951486635273</v>
      </c>
      <c r="F301" s="6">
        <v>0.23899999999999999</v>
      </c>
      <c r="G301" s="7">
        <v>3.1E-2</v>
      </c>
      <c r="H301" s="7">
        <v>0.11700000000000001</v>
      </c>
      <c r="I301" s="8">
        <v>0.9318141382538383</v>
      </c>
      <c r="J301" s="6">
        <v>0.379</v>
      </c>
      <c r="K301" s="7">
        <v>5.9299999999999999E-4</v>
      </c>
      <c r="L301" s="7">
        <v>5.2300000000000003E-3</v>
      </c>
      <c r="M301" s="8">
        <v>2.2814983111327258</v>
      </c>
      <c r="N301" s="6">
        <v>0.13400000000000001</v>
      </c>
      <c r="O301" s="7">
        <v>0.107</v>
      </c>
      <c r="P301" s="7">
        <v>0.91600000000000004</v>
      </c>
      <c r="Q301" s="8">
        <v>3.8104526332149599E-2</v>
      </c>
    </row>
    <row r="302" spans="1:17" x14ac:dyDescent="0.3">
      <c r="A302" t="s">
        <v>455</v>
      </c>
      <c r="B302" s="6">
        <v>-1.29</v>
      </c>
      <c r="C302" s="1">
        <v>-1.29</v>
      </c>
      <c r="D302" s="1">
        <v>8.4599999999999996E-5</v>
      </c>
      <c r="E302" s="8">
        <v>4.0726296369609756</v>
      </c>
      <c r="F302" s="6">
        <v>0.32300000000000001</v>
      </c>
      <c r="G302" s="7">
        <v>0.22900000000000001</v>
      </c>
      <c r="H302" s="7">
        <v>0.35699999999999998</v>
      </c>
      <c r="I302" s="8">
        <v>0.44733178388780681</v>
      </c>
      <c r="J302" s="6">
        <v>0.32500000000000001</v>
      </c>
      <c r="K302" s="7">
        <v>0.128</v>
      </c>
      <c r="L302" s="7">
        <v>0.193</v>
      </c>
      <c r="M302" s="8">
        <v>0.71444269099222624</v>
      </c>
      <c r="N302" s="6">
        <v>-1.4E-2</v>
      </c>
      <c r="O302" s="7">
        <v>0.95099999999999996</v>
      </c>
      <c r="P302" s="7">
        <v>0.99399999999999999</v>
      </c>
      <c r="Q302" s="8">
        <v>2.6136156026866902E-3</v>
      </c>
    </row>
    <row r="303" spans="1:17" x14ac:dyDescent="0.3">
      <c r="A303" t="s">
        <v>475</v>
      </c>
      <c r="B303" s="6">
        <v>9.8100000000000007E-2</v>
      </c>
      <c r="C303" s="1">
        <v>9.8100000000000007E-2</v>
      </c>
      <c r="D303" s="1">
        <v>0.189</v>
      </c>
      <c r="E303" s="8">
        <v>0.72353819582675583</v>
      </c>
      <c r="F303" s="6">
        <v>-7.6300000000000007E-2</v>
      </c>
      <c r="G303" s="7">
        <v>0.26100000000000001</v>
      </c>
      <c r="H303" s="7">
        <v>0.39100000000000001</v>
      </c>
      <c r="I303" s="8">
        <v>0.40782324260413316</v>
      </c>
      <c r="J303" s="6">
        <v>-5.0299999999999997E-2</v>
      </c>
      <c r="K303" s="7">
        <v>0.33200000000000002</v>
      </c>
      <c r="L303" s="7">
        <v>0.40500000000000003</v>
      </c>
      <c r="M303" s="8">
        <v>0.3925449767853314</v>
      </c>
      <c r="N303" s="6">
        <v>1.0999999999999999E-2</v>
      </c>
      <c r="O303" s="7">
        <v>0.84699999999999998</v>
      </c>
      <c r="P303" s="7">
        <v>0.99099999999999999</v>
      </c>
      <c r="Q303" s="8">
        <v>3.9263455147246756E-3</v>
      </c>
    </row>
    <row r="304" spans="1:17" x14ac:dyDescent="0.3">
      <c r="A304" t="s">
        <v>499</v>
      </c>
      <c r="B304" s="6">
        <v>1.32</v>
      </c>
      <c r="C304" s="1">
        <v>1.32</v>
      </c>
      <c r="D304" s="1">
        <v>2.12E-5</v>
      </c>
      <c r="E304" s="8">
        <v>4.6736641390712483</v>
      </c>
      <c r="F304" s="6">
        <v>-0.22700000000000001</v>
      </c>
      <c r="G304" s="7">
        <v>0.29699999999999999</v>
      </c>
      <c r="H304" s="7">
        <v>0.42199999999999999</v>
      </c>
      <c r="I304" s="8">
        <v>0.37468754903832613</v>
      </c>
      <c r="J304" s="6">
        <v>-0.45800000000000002</v>
      </c>
      <c r="K304" s="7">
        <v>1.3100000000000001E-2</v>
      </c>
      <c r="L304" s="7">
        <v>3.3599999999999998E-2</v>
      </c>
      <c r="M304" s="8">
        <v>1.4736607226101559</v>
      </c>
      <c r="N304" s="6">
        <v>-0.249</v>
      </c>
      <c r="O304" s="7">
        <v>0.19</v>
      </c>
      <c r="P304" s="7">
        <v>0.91600000000000004</v>
      </c>
      <c r="Q304" s="8">
        <v>3.8104526332149599E-2</v>
      </c>
    </row>
    <row r="305" spans="1:17" x14ac:dyDescent="0.3">
      <c r="A305" t="s">
        <v>468</v>
      </c>
      <c r="B305" s="6">
        <v>-0.98499999999999999</v>
      </c>
      <c r="C305" s="1">
        <v>-0.98499999999999999</v>
      </c>
      <c r="D305" s="1">
        <v>7.2599999999999997E-4</v>
      </c>
      <c r="E305" s="8">
        <v>3.1390633792999059</v>
      </c>
      <c r="F305" s="6">
        <v>0.28699999999999998</v>
      </c>
      <c r="G305" s="7">
        <v>0.253</v>
      </c>
      <c r="H305" s="7">
        <v>0.38400000000000001</v>
      </c>
      <c r="I305" s="8">
        <v>0.41566877563246918</v>
      </c>
      <c r="J305" s="6">
        <v>0.53900000000000003</v>
      </c>
      <c r="K305" s="7">
        <v>6.13E-3</v>
      </c>
      <c r="L305" s="7">
        <v>1.9199999999999998E-2</v>
      </c>
      <c r="M305" s="8">
        <v>1.7166987712964503</v>
      </c>
      <c r="N305" s="6">
        <v>0.23699999999999999</v>
      </c>
      <c r="O305" s="7">
        <v>0.224</v>
      </c>
      <c r="P305" s="7">
        <v>0.91600000000000004</v>
      </c>
      <c r="Q305" s="8">
        <v>3.8104526332149599E-2</v>
      </c>
    </row>
    <row r="306" spans="1:17" x14ac:dyDescent="0.3">
      <c r="A306" t="s">
        <v>60</v>
      </c>
      <c r="B306" s="6">
        <v>-0.157</v>
      </c>
      <c r="C306" s="7">
        <v>-0.157</v>
      </c>
      <c r="D306" s="7">
        <v>0.109</v>
      </c>
      <c r="E306" s="8">
        <v>0.96257350205937631</v>
      </c>
      <c r="F306" s="6">
        <v>0.25600000000000001</v>
      </c>
      <c r="G306" s="7">
        <v>5.5100000000000001E-3</v>
      </c>
      <c r="H306" s="7">
        <v>8.2100000000000006E-2</v>
      </c>
      <c r="I306" s="8">
        <v>1.0856568428805593</v>
      </c>
      <c r="J306" s="6">
        <v>0.48399999999999999</v>
      </c>
      <c r="K306" s="7">
        <v>6.4999999999999994E-5</v>
      </c>
      <c r="L306" s="7">
        <v>3.5200000000000001E-3</v>
      </c>
      <c r="M306" s="8">
        <v>2.4534573365218688</v>
      </c>
      <c r="N306" s="6">
        <v>0.214</v>
      </c>
      <c r="O306" s="7">
        <v>9.41E-4</v>
      </c>
      <c r="P306" s="7">
        <v>0.65400000000000003</v>
      </c>
      <c r="Q306" s="8">
        <v>0.18442225167573273</v>
      </c>
    </row>
    <row r="307" spans="1:17" x14ac:dyDescent="0.3">
      <c r="A307" t="s">
        <v>347</v>
      </c>
      <c r="B307" s="6">
        <v>1.88</v>
      </c>
      <c r="C307" s="7">
        <v>1.88</v>
      </c>
      <c r="D307" s="7">
        <v>1.9400000000000001E-5</v>
      </c>
      <c r="E307" s="8">
        <v>4.7121982700697735</v>
      </c>
      <c r="F307" s="6">
        <v>-0.45400000000000001</v>
      </c>
      <c r="G307" s="7">
        <v>0.11</v>
      </c>
      <c r="H307" s="7">
        <v>0.22900000000000001</v>
      </c>
      <c r="I307" s="8">
        <v>0.64016451766011195</v>
      </c>
      <c r="J307" s="6">
        <v>-0.54300000000000004</v>
      </c>
      <c r="K307" s="7">
        <v>2.0899999999999998E-2</v>
      </c>
      <c r="L307" s="7">
        <v>4.8399999999999999E-2</v>
      </c>
      <c r="M307" s="8">
        <v>1.3151546383555874</v>
      </c>
      <c r="N307" s="6">
        <v>-0.107</v>
      </c>
      <c r="O307" s="7">
        <v>0.66900000000000004</v>
      </c>
      <c r="P307" s="7">
        <v>0.99</v>
      </c>
      <c r="Q307" s="8">
        <v>4.3648054024500883E-3</v>
      </c>
    </row>
    <row r="308" spans="1:17" x14ac:dyDescent="0.3">
      <c r="A308" t="s">
        <v>35</v>
      </c>
      <c r="B308" s="6">
        <v>0.46400000000000002</v>
      </c>
      <c r="C308" s="7">
        <v>0.46400000000000002</v>
      </c>
      <c r="D308" s="7">
        <v>1.3500000000000001E-3</v>
      </c>
      <c r="E308" s="8">
        <v>2.8696662315049934</v>
      </c>
      <c r="F308" s="6">
        <v>-0.52</v>
      </c>
      <c r="G308" s="7">
        <v>4.0499999999999998E-4</v>
      </c>
      <c r="H308" s="7">
        <v>7.3700000000000002E-2</v>
      </c>
      <c r="I308" s="8">
        <v>1.1325325121409484</v>
      </c>
      <c r="J308" s="6">
        <v>-0.5</v>
      </c>
      <c r="K308" s="7">
        <v>3.6399999999999997E-5</v>
      </c>
      <c r="L308" s="7">
        <v>3.5200000000000001E-3</v>
      </c>
      <c r="M308" s="8">
        <v>2.4534573365218688</v>
      </c>
      <c r="N308" s="6">
        <v>3.1199999999999999E-3</v>
      </c>
      <c r="O308" s="7">
        <v>0.97599999999999998</v>
      </c>
      <c r="P308" s="7">
        <v>0.99399999999999999</v>
      </c>
      <c r="Q308" s="8">
        <v>2.6136156026866902E-3</v>
      </c>
    </row>
    <row r="309" spans="1:17" x14ac:dyDescent="0.3">
      <c r="A309" t="s">
        <v>425</v>
      </c>
      <c r="B309" s="6">
        <v>-0.91300000000000003</v>
      </c>
      <c r="C309" s="7">
        <v>-0.91300000000000003</v>
      </c>
      <c r="D309" s="7">
        <v>7.2000000000000005E-4</v>
      </c>
      <c r="E309" s="8">
        <v>3.1426675035687315</v>
      </c>
      <c r="F309" s="6">
        <v>0.27100000000000002</v>
      </c>
      <c r="G309" s="7">
        <v>0.20899999999999999</v>
      </c>
      <c r="H309" s="7">
        <v>0.34499999999999997</v>
      </c>
      <c r="I309" s="8">
        <v>0.46218090492672592</v>
      </c>
      <c r="J309" s="6">
        <v>0.34100000000000003</v>
      </c>
      <c r="K309" s="7">
        <v>0.121</v>
      </c>
      <c r="L309" s="7">
        <v>0.187</v>
      </c>
      <c r="M309" s="8">
        <v>0.72815839346350109</v>
      </c>
      <c r="N309" s="6">
        <v>5.6599999999999998E-2</v>
      </c>
      <c r="O309" s="7">
        <v>0.77200000000000002</v>
      </c>
      <c r="P309" s="7">
        <v>0.99</v>
      </c>
      <c r="Q309" s="8">
        <v>4.3648054024500883E-3</v>
      </c>
    </row>
    <row r="310" spans="1:17" x14ac:dyDescent="0.3">
      <c r="A310" t="s">
        <v>726</v>
      </c>
      <c r="B310" s="6"/>
      <c r="E310" s="8"/>
      <c r="F310" s="6"/>
      <c r="I310" s="8"/>
      <c r="J310" s="6"/>
      <c r="M310" s="8"/>
      <c r="N310" s="6"/>
      <c r="Q310" s="8"/>
    </row>
    <row r="311" spans="1:17" x14ac:dyDescent="0.3">
      <c r="A311" t="s">
        <v>629</v>
      </c>
      <c r="B311" s="6">
        <v>0.42499999999999999</v>
      </c>
      <c r="C311" s="1">
        <v>0.42499999999999999</v>
      </c>
      <c r="D311" s="1">
        <v>1.81E-3</v>
      </c>
      <c r="E311" s="8">
        <v>2.742321425130815</v>
      </c>
      <c r="F311" s="6">
        <v>4.3499999999999997E-2</v>
      </c>
      <c r="G311" s="7">
        <v>0.68700000000000006</v>
      </c>
      <c r="H311" s="7">
        <v>0.77100000000000002</v>
      </c>
      <c r="I311" s="8">
        <v>0.11294562194904302</v>
      </c>
      <c r="J311" s="6">
        <v>0.111</v>
      </c>
      <c r="K311" s="7">
        <v>0.315</v>
      </c>
      <c r="L311" s="7">
        <v>0.39200000000000002</v>
      </c>
      <c r="M311" s="8">
        <v>0.40671393297954272</v>
      </c>
      <c r="N311" s="6">
        <v>5.3699999999999998E-2</v>
      </c>
      <c r="O311" s="7">
        <v>0.52700000000000002</v>
      </c>
      <c r="P311" s="7">
        <v>0.96899999999999997</v>
      </c>
      <c r="Q311" s="8">
        <v>1.3676222949234686E-2</v>
      </c>
    </row>
    <row r="312" spans="1:17" x14ac:dyDescent="0.3">
      <c r="A312" t="s">
        <v>254</v>
      </c>
      <c r="B312" s="6">
        <v>1.35</v>
      </c>
      <c r="C312" s="7">
        <v>1.35</v>
      </c>
      <c r="D312" s="7">
        <v>5.4400000000000001E-5</v>
      </c>
      <c r="E312" s="8">
        <v>4.2644011003018196</v>
      </c>
      <c r="F312" s="6">
        <v>-0.28000000000000003</v>
      </c>
      <c r="G312" s="7">
        <v>5.28E-2</v>
      </c>
      <c r="H312" s="7">
        <v>0.14799999999999999</v>
      </c>
      <c r="I312" s="8">
        <v>0.82973828460504262</v>
      </c>
      <c r="J312" s="6">
        <v>-0.42399999999999999</v>
      </c>
      <c r="K312" s="7">
        <v>9.7199999999999999E-4</v>
      </c>
      <c r="L312" s="7">
        <v>6.3899999999999998E-3</v>
      </c>
      <c r="M312" s="8">
        <v>2.1944991418415998</v>
      </c>
      <c r="N312" s="6">
        <v>-0.159</v>
      </c>
      <c r="O312" s="7">
        <v>0.182</v>
      </c>
      <c r="P312" s="7">
        <v>0.91600000000000004</v>
      </c>
      <c r="Q312" s="8">
        <v>3.8104526332149599E-2</v>
      </c>
    </row>
    <row r="313" spans="1:17" x14ac:dyDescent="0.3">
      <c r="A313" t="s">
        <v>637</v>
      </c>
      <c r="B313" s="6">
        <v>9.3100000000000002E-2</v>
      </c>
      <c r="C313" s="1">
        <v>9.3100000000000002E-2</v>
      </c>
      <c r="D313" s="1">
        <v>0.17699999999999999</v>
      </c>
      <c r="E313" s="8">
        <v>0.75202673363819339</v>
      </c>
      <c r="F313" s="6">
        <v>-3.2300000000000002E-2</v>
      </c>
      <c r="G313" s="7">
        <v>0.70799999999999996</v>
      </c>
      <c r="H313" s="7">
        <v>0.78500000000000003</v>
      </c>
      <c r="I313" s="8">
        <v>0.10513034325474745</v>
      </c>
      <c r="J313" s="6">
        <v>-1.5800000000000002E-2</v>
      </c>
      <c r="K313" s="7">
        <v>0.85</v>
      </c>
      <c r="L313" s="7">
        <v>0.876</v>
      </c>
      <c r="M313" s="8">
        <v>5.7495893831919269E-2</v>
      </c>
      <c r="N313" s="6">
        <v>6.4499999999999996E-4</v>
      </c>
      <c r="O313" s="7">
        <v>0.99399999999999999</v>
      </c>
      <c r="P313" s="7">
        <v>0.996</v>
      </c>
      <c r="Q313" s="8">
        <v>1.7406615763012701E-3</v>
      </c>
    </row>
    <row r="314" spans="1:17" x14ac:dyDescent="0.3">
      <c r="A314" t="s">
        <v>402</v>
      </c>
      <c r="B314" s="6">
        <v>2.39</v>
      </c>
      <c r="C314" s="7">
        <v>2.39</v>
      </c>
      <c r="D314" s="7">
        <v>6.4999999999999996E-6</v>
      </c>
      <c r="E314" s="8">
        <v>5.1870866433571443</v>
      </c>
      <c r="F314" s="6">
        <v>-0.41</v>
      </c>
      <c r="G314" s="7">
        <v>0.182</v>
      </c>
      <c r="H314" s="7">
        <v>0.32300000000000001</v>
      </c>
      <c r="I314" s="8">
        <v>0.49079747766889709</v>
      </c>
      <c r="J314" s="6">
        <v>-0.29799999999999999</v>
      </c>
      <c r="K314" s="7">
        <v>0.21199999999999999</v>
      </c>
      <c r="L314" s="7">
        <v>0.28699999999999998</v>
      </c>
      <c r="M314" s="8">
        <v>0.54211810326600773</v>
      </c>
      <c r="N314" s="6">
        <v>9.4200000000000006E-2</v>
      </c>
      <c r="O314" s="7">
        <v>0.755</v>
      </c>
      <c r="P314" s="7">
        <v>0.99</v>
      </c>
      <c r="Q314" s="8">
        <v>4.3648054024500883E-3</v>
      </c>
    </row>
    <row r="315" spans="1:17" x14ac:dyDescent="0.3">
      <c r="A315" t="s">
        <v>727</v>
      </c>
      <c r="B315" s="6"/>
      <c r="E315" s="8"/>
      <c r="F315" s="6"/>
      <c r="I315" s="8"/>
      <c r="J315" s="6"/>
      <c r="M315" s="8"/>
      <c r="N315" s="6"/>
      <c r="Q315" s="8"/>
    </row>
    <row r="316" spans="1:17" x14ac:dyDescent="0.3">
      <c r="A316" t="s">
        <v>664</v>
      </c>
      <c r="B316" s="6">
        <v>0.59799999999999998</v>
      </c>
      <c r="C316" s="1">
        <v>0.59799999999999998</v>
      </c>
      <c r="D316" s="1">
        <v>2.3600000000000001E-5</v>
      </c>
      <c r="E316" s="8">
        <v>4.6270879970298928</v>
      </c>
      <c r="F316" s="6">
        <v>-2.5399999999999999E-2</v>
      </c>
      <c r="G316" s="7">
        <v>0.81499999999999995</v>
      </c>
      <c r="H316" s="7">
        <v>0.86399999999999999</v>
      </c>
      <c r="I316" s="8">
        <v>6.3486257521106718E-2</v>
      </c>
      <c r="J316" s="6">
        <v>5.7099999999999998E-2</v>
      </c>
      <c r="K316" s="7">
        <v>0.54200000000000004</v>
      </c>
      <c r="L316" s="7">
        <v>0.60599999999999998</v>
      </c>
      <c r="M316" s="8">
        <v>0.21752737583371382</v>
      </c>
      <c r="N316" s="6">
        <v>6.5600000000000006E-2</v>
      </c>
      <c r="O316" s="7">
        <v>0.56899999999999995</v>
      </c>
      <c r="P316" s="7">
        <v>0.99</v>
      </c>
      <c r="Q316" s="8">
        <v>4.3648054024500883E-3</v>
      </c>
    </row>
    <row r="317" spans="1:17" x14ac:dyDescent="0.3">
      <c r="A317" t="s">
        <v>513</v>
      </c>
      <c r="B317" s="6">
        <v>1.77</v>
      </c>
      <c r="C317" s="1">
        <v>1.77</v>
      </c>
      <c r="D317" s="1">
        <v>9.4900000000000006E-6</v>
      </c>
      <c r="E317" s="8">
        <v>5.0227337875727072</v>
      </c>
      <c r="F317" s="6">
        <v>-0.26200000000000001</v>
      </c>
      <c r="G317" s="7">
        <v>0.32200000000000001</v>
      </c>
      <c r="H317" s="7">
        <v>0.44600000000000001</v>
      </c>
      <c r="I317" s="8">
        <v>0.35066514128785814</v>
      </c>
      <c r="J317" s="6">
        <v>1.5800000000000002E-2</v>
      </c>
      <c r="K317" s="7">
        <v>0.94399999999999995</v>
      </c>
      <c r="L317" s="7">
        <v>0.95599999999999996</v>
      </c>
      <c r="M317" s="8">
        <v>1.9542107723899943E-2</v>
      </c>
      <c r="N317" s="6">
        <v>0.26</v>
      </c>
      <c r="O317" s="7">
        <v>0.35699999999999998</v>
      </c>
      <c r="P317" s="7">
        <v>0.91600000000000004</v>
      </c>
      <c r="Q317" s="8">
        <v>3.8104526332149599E-2</v>
      </c>
    </row>
    <row r="318" spans="1:17" x14ac:dyDescent="0.3">
      <c r="A318" t="s">
        <v>587</v>
      </c>
      <c r="B318" s="6">
        <v>1.23</v>
      </c>
      <c r="C318" s="1">
        <v>1.23</v>
      </c>
      <c r="D318" s="1">
        <v>1.03E-5</v>
      </c>
      <c r="E318" s="8">
        <v>4.987162775294828</v>
      </c>
      <c r="F318" s="6">
        <v>-0.13300000000000001</v>
      </c>
      <c r="G318" s="7">
        <v>0.52600000000000002</v>
      </c>
      <c r="H318" s="7">
        <v>0.63100000000000001</v>
      </c>
      <c r="I318" s="8">
        <v>0.19997064075586568</v>
      </c>
      <c r="J318" s="6">
        <v>0.113</v>
      </c>
      <c r="K318" s="7">
        <v>0.56200000000000006</v>
      </c>
      <c r="L318" s="7">
        <v>0.626</v>
      </c>
      <c r="M318" s="8">
        <v>0.20342566678957033</v>
      </c>
      <c r="N318" s="6">
        <v>0.22900000000000001</v>
      </c>
      <c r="O318" s="7">
        <v>0.32300000000000001</v>
      </c>
      <c r="P318" s="7">
        <v>0.91600000000000004</v>
      </c>
      <c r="Q318" s="8">
        <v>3.8104526332149599E-2</v>
      </c>
    </row>
    <row r="319" spans="1:17" x14ac:dyDescent="0.3">
      <c r="A319" t="s">
        <v>500</v>
      </c>
      <c r="B319" s="6">
        <v>0.871</v>
      </c>
      <c r="C319" s="1">
        <v>0.871</v>
      </c>
      <c r="D319" s="1">
        <v>2.8399999999999999E-5</v>
      </c>
      <c r="E319" s="8">
        <v>4.546681659952962</v>
      </c>
      <c r="F319" s="6">
        <v>-0.129</v>
      </c>
      <c r="G319" s="7">
        <v>0.29599999999999999</v>
      </c>
      <c r="H319" s="7">
        <v>0.42199999999999999</v>
      </c>
      <c r="I319" s="8">
        <v>0.37468754903832613</v>
      </c>
      <c r="J319" s="6">
        <v>-3.61E-2</v>
      </c>
      <c r="K319" s="7">
        <v>0.68700000000000006</v>
      </c>
      <c r="L319" s="7">
        <v>0.74099999999999999</v>
      </c>
      <c r="M319" s="8">
        <v>0.13018179202067184</v>
      </c>
      <c r="N319" s="6">
        <v>8.0399999999999999E-2</v>
      </c>
      <c r="O319" s="7">
        <v>0.436</v>
      </c>
      <c r="P319" s="7">
        <v>0.92600000000000005</v>
      </c>
      <c r="Q319" s="8">
        <v>3.3389013318065645E-2</v>
      </c>
    </row>
    <row r="320" spans="1:17" x14ac:dyDescent="0.3">
      <c r="A320" t="s">
        <v>692</v>
      </c>
      <c r="B320" s="6">
        <v>0.45800000000000002</v>
      </c>
      <c r="C320" s="1">
        <v>0.45800000000000002</v>
      </c>
      <c r="D320" s="1">
        <v>1.1000000000000001E-3</v>
      </c>
      <c r="E320" s="8">
        <v>2.9586073148417746</v>
      </c>
      <c r="F320" s="6">
        <v>-1.0999999999999999E-2</v>
      </c>
      <c r="G320" s="7">
        <v>0.91300000000000003</v>
      </c>
      <c r="H320" s="7">
        <v>0.92800000000000005</v>
      </c>
      <c r="I320" s="8">
        <v>3.2452023781137915E-2</v>
      </c>
      <c r="J320" s="6">
        <v>0.105</v>
      </c>
      <c r="K320" s="7">
        <v>0.245</v>
      </c>
      <c r="L320" s="7">
        <v>0.317</v>
      </c>
      <c r="M320" s="8">
        <v>0.49894073778224851</v>
      </c>
      <c r="N320" s="6">
        <v>0.10100000000000001</v>
      </c>
      <c r="O320" s="7">
        <v>0.33700000000000002</v>
      </c>
      <c r="P320" s="7">
        <v>0.91600000000000004</v>
      </c>
      <c r="Q320" s="8">
        <v>3.8104526332149599E-2</v>
      </c>
    </row>
    <row r="321" spans="1:17" x14ac:dyDescent="0.3">
      <c r="A321" t="s">
        <v>728</v>
      </c>
      <c r="B321" s="6"/>
      <c r="E321" s="8"/>
      <c r="F321" s="6"/>
      <c r="I321" s="8"/>
      <c r="J321" s="6"/>
      <c r="M321" s="8"/>
      <c r="N321" s="6"/>
      <c r="Q321" s="8"/>
    </row>
    <row r="322" spans="1:17" x14ac:dyDescent="0.3">
      <c r="A322" t="s">
        <v>327</v>
      </c>
      <c r="B322" s="6">
        <v>0.16300000000000001</v>
      </c>
      <c r="C322" s="7">
        <v>0.16300000000000001</v>
      </c>
      <c r="D322" s="7">
        <v>1.3599999999999999E-2</v>
      </c>
      <c r="E322" s="8">
        <v>1.8664610916297821</v>
      </c>
      <c r="F322" s="6">
        <v>0.12</v>
      </c>
      <c r="G322" s="7">
        <v>9.0499999999999997E-2</v>
      </c>
      <c r="H322" s="7">
        <v>0.19900000000000001</v>
      </c>
      <c r="I322" s="8">
        <v>0.70114692359029329</v>
      </c>
      <c r="J322" s="6">
        <v>0.13400000000000001</v>
      </c>
      <c r="K322" s="7">
        <v>3.3700000000000001E-2</v>
      </c>
      <c r="L322" s="7">
        <v>6.6699999999999995E-2</v>
      </c>
      <c r="M322" s="8">
        <v>1.1758741660834511</v>
      </c>
      <c r="N322" s="6">
        <v>-1.1199999999999999E-3</v>
      </c>
      <c r="O322" s="7">
        <v>0.98199999999999998</v>
      </c>
      <c r="P322" s="7">
        <v>0.99399999999999999</v>
      </c>
      <c r="Q322" s="8">
        <v>2.6136156026866902E-3</v>
      </c>
    </row>
    <row r="323" spans="1:17" x14ac:dyDescent="0.3">
      <c r="A323" t="s">
        <v>575</v>
      </c>
      <c r="B323" s="6">
        <v>0.314</v>
      </c>
      <c r="C323" s="1">
        <v>0.314</v>
      </c>
      <c r="D323" s="1">
        <v>8.3399999999999994E-5</v>
      </c>
      <c r="E323" s="8">
        <v>4.0788339493622603</v>
      </c>
      <c r="F323" s="6">
        <v>3.0599999999999999E-2</v>
      </c>
      <c r="G323" s="7">
        <v>0.48099999999999998</v>
      </c>
      <c r="H323" s="7">
        <v>0.59099999999999997</v>
      </c>
      <c r="I323" s="8">
        <v>0.22841251911874466</v>
      </c>
      <c r="J323" s="6">
        <v>0.14699999999999999</v>
      </c>
      <c r="K323" s="7">
        <v>2.5200000000000001E-3</v>
      </c>
      <c r="L323" s="7">
        <v>1.14E-2</v>
      </c>
      <c r="M323" s="8">
        <v>1.9430951486635273</v>
      </c>
      <c r="N323" s="6">
        <v>0.10199999999999999</v>
      </c>
      <c r="O323" s="7">
        <v>2.1899999999999999E-2</v>
      </c>
      <c r="P323" s="7">
        <v>0.91600000000000004</v>
      </c>
      <c r="Q323" s="8">
        <v>3.8104526332149599E-2</v>
      </c>
    </row>
    <row r="324" spans="1:17" x14ac:dyDescent="0.3">
      <c r="A324" t="s">
        <v>729</v>
      </c>
      <c r="B324" s="6"/>
      <c r="E324" s="8"/>
      <c r="F324" s="6"/>
      <c r="I324" s="8"/>
      <c r="J324" s="6"/>
      <c r="M324" s="8"/>
      <c r="N324" s="6"/>
      <c r="Q324" s="8"/>
    </row>
    <row r="325" spans="1:17" x14ac:dyDescent="0.3">
      <c r="A325" t="s">
        <v>730</v>
      </c>
      <c r="B325" s="6"/>
      <c r="E325" s="8"/>
      <c r="F325" s="6"/>
      <c r="I325" s="8"/>
      <c r="J325" s="6"/>
      <c r="M325" s="8"/>
      <c r="N325" s="6"/>
      <c r="Q325" s="8"/>
    </row>
    <row r="326" spans="1:17" x14ac:dyDescent="0.3">
      <c r="A326" t="s">
        <v>657</v>
      </c>
      <c r="B326" s="6">
        <v>-0.115</v>
      </c>
      <c r="C326" s="1">
        <v>-0.115</v>
      </c>
      <c r="D326" s="1">
        <v>0.33200000000000002</v>
      </c>
      <c r="E326" s="8">
        <v>0.47886191629596364</v>
      </c>
      <c r="F326" s="6">
        <v>2.6800000000000001E-2</v>
      </c>
      <c r="G326" s="7">
        <v>0.79900000000000004</v>
      </c>
      <c r="H326" s="7">
        <v>0.85799999999999998</v>
      </c>
      <c r="I326" s="8">
        <v>6.6512712151294562E-2</v>
      </c>
      <c r="J326" s="6">
        <v>5.47E-3</v>
      </c>
      <c r="K326" s="7">
        <v>0.95499999999999996</v>
      </c>
      <c r="L326" s="7">
        <v>0.96499999999999997</v>
      </c>
      <c r="M326" s="8">
        <v>1.5472686656207449E-2</v>
      </c>
      <c r="N326" s="6">
        <v>-3.5499999999999997E-2</v>
      </c>
      <c r="O326" s="7">
        <v>0.67500000000000004</v>
      </c>
      <c r="P326" s="7">
        <v>0.99</v>
      </c>
      <c r="Q326" s="8">
        <v>4.3648054024500883E-3</v>
      </c>
    </row>
    <row r="327" spans="1:17" x14ac:dyDescent="0.3">
      <c r="A327" t="s">
        <v>609</v>
      </c>
      <c r="B327" s="6">
        <v>1.14E-2</v>
      </c>
      <c r="C327" s="1">
        <v>1.14E-2</v>
      </c>
      <c r="D327" s="1">
        <v>0.88</v>
      </c>
      <c r="E327" s="8">
        <v>5.5517327849831363E-2</v>
      </c>
      <c r="F327" s="6">
        <v>-2.81E-2</v>
      </c>
      <c r="G327" s="7">
        <v>0.61399999999999999</v>
      </c>
      <c r="H327" s="7">
        <v>0.71199999999999997</v>
      </c>
      <c r="I327" s="8">
        <v>0.14752000636314366</v>
      </c>
      <c r="J327" s="6">
        <v>-3.3599999999999998E-2</v>
      </c>
      <c r="K327" s="7">
        <v>0.58899999999999997</v>
      </c>
      <c r="L327" s="7">
        <v>0.65200000000000002</v>
      </c>
      <c r="M327" s="8">
        <v>0.18575240426807979</v>
      </c>
      <c r="N327" s="6">
        <v>-2.0400000000000001E-2</v>
      </c>
      <c r="O327" s="7">
        <v>0.72</v>
      </c>
      <c r="P327" s="7">
        <v>0.99</v>
      </c>
      <c r="Q327" s="8">
        <v>4.3648054024500883E-3</v>
      </c>
    </row>
    <row r="328" spans="1:17" x14ac:dyDescent="0.3">
      <c r="A328" t="s">
        <v>671</v>
      </c>
      <c r="B328" s="6">
        <v>0.86399999999999999</v>
      </c>
      <c r="C328" s="1">
        <v>0.86399999999999999</v>
      </c>
      <c r="D328" s="1">
        <v>9.5300000000000003E-3</v>
      </c>
      <c r="E328" s="8">
        <v>2.0209070993616733</v>
      </c>
      <c r="F328" s="6">
        <v>-3.44E-2</v>
      </c>
      <c r="G328" s="7">
        <v>0.83299999999999996</v>
      </c>
      <c r="H328" s="7">
        <v>0.876</v>
      </c>
      <c r="I328" s="8">
        <v>5.7495893831919269E-2</v>
      </c>
      <c r="J328" s="6">
        <v>0.15</v>
      </c>
      <c r="K328" s="7">
        <v>0.33600000000000002</v>
      </c>
      <c r="L328" s="7">
        <v>0.40899999999999997</v>
      </c>
      <c r="M328" s="8">
        <v>0.38827669199265824</v>
      </c>
      <c r="N328" s="6">
        <v>0.17199999999999999</v>
      </c>
      <c r="O328" s="7">
        <v>0.33500000000000002</v>
      </c>
      <c r="P328" s="7">
        <v>0.91600000000000004</v>
      </c>
      <c r="Q328" s="8">
        <v>3.8104526332149599E-2</v>
      </c>
    </row>
    <row r="329" spans="1:17" x14ac:dyDescent="0.3">
      <c r="A329" t="s">
        <v>441</v>
      </c>
      <c r="B329" s="6">
        <v>-0.36799999999999999</v>
      </c>
      <c r="C329" s="1">
        <v>-0.36799999999999999</v>
      </c>
      <c r="D329" s="1">
        <v>2.63E-3</v>
      </c>
      <c r="E329" s="8">
        <v>2.580044251510242</v>
      </c>
      <c r="F329" s="6">
        <v>0.12</v>
      </c>
      <c r="G329" s="7">
        <v>0.216</v>
      </c>
      <c r="H329" s="7">
        <v>0.34899999999999998</v>
      </c>
      <c r="I329" s="8">
        <v>0.45717457304082015</v>
      </c>
      <c r="J329" s="6">
        <v>0.19400000000000001</v>
      </c>
      <c r="K329" s="7">
        <v>2.3099999999999999E-2</v>
      </c>
      <c r="L329" s="7">
        <v>5.1499999999999997E-2</v>
      </c>
      <c r="M329" s="8">
        <v>1.288192770958809</v>
      </c>
      <c r="N329" s="6">
        <v>5.6099999999999997E-2</v>
      </c>
      <c r="O329" s="7">
        <v>0.50800000000000001</v>
      </c>
      <c r="P329" s="7">
        <v>0.95199999999999996</v>
      </c>
      <c r="Q329" s="8">
        <v>2.1363051615525673E-2</v>
      </c>
    </row>
    <row r="330" spans="1:17" x14ac:dyDescent="0.3">
      <c r="A330" t="s">
        <v>155</v>
      </c>
      <c r="B330" s="6">
        <v>0.876</v>
      </c>
      <c r="C330" s="7">
        <v>0.876</v>
      </c>
      <c r="D330" s="7">
        <v>7.3200000000000001E-4</v>
      </c>
      <c r="E330" s="8">
        <v>3.1354889189416077</v>
      </c>
      <c r="F330" s="6">
        <v>-0.36399999999999999</v>
      </c>
      <c r="G330" s="7">
        <v>1.9900000000000001E-2</v>
      </c>
      <c r="H330" s="7">
        <v>9.7500000000000003E-2</v>
      </c>
      <c r="I330" s="8">
        <v>1.0109953843014632</v>
      </c>
      <c r="J330" s="6">
        <v>-0.49199999999999999</v>
      </c>
      <c r="K330" s="7">
        <v>6.9999999999999999E-4</v>
      </c>
      <c r="L330" s="7">
        <v>5.45E-3</v>
      </c>
      <c r="M330" s="8">
        <v>2.2636034977233574</v>
      </c>
      <c r="N330" s="6">
        <v>-0.14499999999999999</v>
      </c>
      <c r="O330" s="7">
        <v>0.28100000000000003</v>
      </c>
      <c r="P330" s="7">
        <v>0.91600000000000004</v>
      </c>
      <c r="Q330" s="8">
        <v>3.8104526332149599E-2</v>
      </c>
    </row>
    <row r="331" spans="1:17" x14ac:dyDescent="0.3">
      <c r="A331" t="s">
        <v>108</v>
      </c>
      <c r="B331" s="6">
        <v>1.6</v>
      </c>
      <c r="C331" s="7">
        <v>1.6</v>
      </c>
      <c r="D331" s="7">
        <v>2.12E-4</v>
      </c>
      <c r="E331" s="8">
        <v>3.6736641390712483</v>
      </c>
      <c r="F331" s="6">
        <v>-0.75900000000000001</v>
      </c>
      <c r="G331" s="7">
        <v>1.09E-2</v>
      </c>
      <c r="H331" s="7">
        <v>9.2399999999999996E-2</v>
      </c>
      <c r="I331" s="8">
        <v>1.0343280287798933</v>
      </c>
      <c r="J331" s="6">
        <v>-0.93700000000000006</v>
      </c>
      <c r="K331" s="7">
        <v>1.1199999999999999E-3</v>
      </c>
      <c r="L331" s="7">
        <v>6.8300000000000001E-3</v>
      </c>
      <c r="M331" s="8">
        <v>2.1655792963184672</v>
      </c>
      <c r="N331" s="6">
        <v>-0.19700000000000001</v>
      </c>
      <c r="O331" s="7">
        <v>0.44900000000000001</v>
      </c>
      <c r="P331" s="7">
        <v>0.92600000000000005</v>
      </c>
      <c r="Q331" s="8">
        <v>3.3389013318065645E-2</v>
      </c>
    </row>
    <row r="332" spans="1:17" x14ac:dyDescent="0.3">
      <c r="A332" t="s">
        <v>700</v>
      </c>
      <c r="B332" s="6">
        <v>1.17</v>
      </c>
      <c r="C332" s="1">
        <v>1.17</v>
      </c>
      <c r="D332" s="1">
        <v>0.24099999999999999</v>
      </c>
      <c r="E332" s="8">
        <v>0.61798295742513154</v>
      </c>
      <c r="F332" s="6">
        <v>2.7699999999999999E-2</v>
      </c>
      <c r="G332" s="7">
        <v>0.95099999999999996</v>
      </c>
      <c r="H332" s="7">
        <v>0.95799999999999996</v>
      </c>
      <c r="I332" s="8">
        <v>1.8634490921455603E-2</v>
      </c>
      <c r="J332" s="6">
        <v>-0.13</v>
      </c>
      <c r="K332" s="7">
        <v>0.73399999999999999</v>
      </c>
      <c r="L332" s="7">
        <v>0.77900000000000003</v>
      </c>
      <c r="M332" s="8">
        <v>0.10846254232743553</v>
      </c>
      <c r="N332" s="6">
        <v>-0.16600000000000001</v>
      </c>
      <c r="O332" s="7">
        <v>0.70199999999999996</v>
      </c>
      <c r="P332" s="7">
        <v>0.99</v>
      </c>
      <c r="Q332" s="8">
        <v>4.3648054024500883E-3</v>
      </c>
    </row>
    <row r="333" spans="1:17" x14ac:dyDescent="0.3">
      <c r="A333" t="s">
        <v>141</v>
      </c>
      <c r="B333" s="6">
        <v>0.65100000000000002</v>
      </c>
      <c r="C333" s="7">
        <v>0.65100000000000002</v>
      </c>
      <c r="D333" s="7">
        <v>2.92E-2</v>
      </c>
      <c r="E333" s="8">
        <v>1.5346171485515816</v>
      </c>
      <c r="F333" s="6">
        <v>-0.28199999999999997</v>
      </c>
      <c r="G333" s="7">
        <v>1.8200000000000001E-2</v>
      </c>
      <c r="H333" s="7">
        <v>9.5500000000000002E-2</v>
      </c>
      <c r="I333" s="8">
        <v>1.0199966284162536</v>
      </c>
      <c r="J333" s="6">
        <v>-0.42</v>
      </c>
      <c r="K333" s="7">
        <v>2.8400000000000002E-4</v>
      </c>
      <c r="L333" s="7">
        <v>3.9399999999999999E-3</v>
      </c>
      <c r="M333" s="8">
        <v>2.4045037781744258</v>
      </c>
      <c r="N333" s="6">
        <v>-0.154</v>
      </c>
      <c r="O333" s="7">
        <v>0.153</v>
      </c>
      <c r="P333" s="7">
        <v>0.91600000000000004</v>
      </c>
      <c r="Q333" s="8">
        <v>3.8104526332149599E-2</v>
      </c>
    </row>
    <row r="334" spans="1:17" x14ac:dyDescent="0.3">
      <c r="A334" t="s">
        <v>275</v>
      </c>
      <c r="B334" s="6">
        <v>0.19400000000000001</v>
      </c>
      <c r="C334" s="7">
        <v>0.19400000000000001</v>
      </c>
      <c r="D334" s="7">
        <v>1.1299999999999999E-2</v>
      </c>
      <c r="E334" s="8">
        <v>1.9469215565165801</v>
      </c>
      <c r="F334" s="6">
        <v>0.153</v>
      </c>
      <c r="G334" s="7">
        <v>6.2399999999999997E-2</v>
      </c>
      <c r="H334" s="7">
        <v>0.16</v>
      </c>
      <c r="I334" s="8">
        <v>0.79588001734407521</v>
      </c>
      <c r="J334" s="6">
        <v>0.26100000000000001</v>
      </c>
      <c r="K334" s="7">
        <v>2.7000000000000001E-3</v>
      </c>
      <c r="L334" s="7">
        <v>1.1900000000000001E-2</v>
      </c>
      <c r="M334" s="8">
        <v>1.9244530386074692</v>
      </c>
      <c r="N334" s="6">
        <v>9.2600000000000002E-2</v>
      </c>
      <c r="O334" s="7">
        <v>0.13400000000000001</v>
      </c>
      <c r="P334" s="7">
        <v>0.91600000000000004</v>
      </c>
      <c r="Q334" s="8">
        <v>3.8104526332149599E-2</v>
      </c>
    </row>
    <row r="335" spans="1:17" x14ac:dyDescent="0.3">
      <c r="A335" t="s">
        <v>76</v>
      </c>
      <c r="B335" s="6">
        <v>-0.56699999999999995</v>
      </c>
      <c r="C335" s="7">
        <v>-0.56699999999999995</v>
      </c>
      <c r="D335" s="7">
        <v>6.0000000000000001E-3</v>
      </c>
      <c r="E335" s="8">
        <v>2.2218487496163561</v>
      </c>
      <c r="F335" s="6">
        <v>-0.436</v>
      </c>
      <c r="G335" s="7">
        <v>9.0399999999999994E-3</v>
      </c>
      <c r="H335" s="7">
        <v>9.06E-2</v>
      </c>
      <c r="I335" s="8">
        <v>1.0428718023231869</v>
      </c>
      <c r="J335" s="6">
        <v>-0.79300000000000004</v>
      </c>
      <c r="K335" s="7">
        <v>5.4999999999999997E-3</v>
      </c>
      <c r="L335" s="7">
        <v>1.7600000000000001E-2</v>
      </c>
      <c r="M335" s="8">
        <v>1.7544873321858501</v>
      </c>
      <c r="N335" s="6">
        <v>-0.35599999999999998</v>
      </c>
      <c r="O335" s="7">
        <v>9.8699999999999996E-2</v>
      </c>
      <c r="P335" s="7">
        <v>0.91600000000000004</v>
      </c>
      <c r="Q335" s="8">
        <v>3.8104526332149599E-2</v>
      </c>
    </row>
    <row r="336" spans="1:17" x14ac:dyDescent="0.3">
      <c r="A336" t="s">
        <v>193</v>
      </c>
      <c r="B336" s="6">
        <v>2.5099999999999998</v>
      </c>
      <c r="C336" s="7">
        <v>2.5099999999999998</v>
      </c>
      <c r="D336" s="7">
        <v>2.52E-4</v>
      </c>
      <c r="E336" s="8">
        <v>3.5985994592184558</v>
      </c>
      <c r="F336" s="6">
        <v>-0.623</v>
      </c>
      <c r="G336" s="7">
        <v>3.0200000000000001E-2</v>
      </c>
      <c r="H336" s="7">
        <v>0.11600000000000001</v>
      </c>
      <c r="I336" s="8">
        <v>0.93554201077308152</v>
      </c>
      <c r="J336" s="6">
        <v>-0.65400000000000003</v>
      </c>
      <c r="K336" s="7">
        <v>7.79E-3</v>
      </c>
      <c r="L336" s="7">
        <v>2.29E-2</v>
      </c>
      <c r="M336" s="8">
        <v>1.6401645176601121</v>
      </c>
      <c r="N336" s="6">
        <v>-4.6300000000000001E-2</v>
      </c>
      <c r="O336" s="7">
        <v>0.83099999999999996</v>
      </c>
      <c r="P336" s="7">
        <v>0.99</v>
      </c>
      <c r="Q336" s="8">
        <v>4.3648054024500883E-3</v>
      </c>
    </row>
    <row r="337" spans="1:17" x14ac:dyDescent="0.3">
      <c r="A337" t="s">
        <v>731</v>
      </c>
      <c r="B337" s="6"/>
      <c r="E337" s="8"/>
      <c r="F337" s="6"/>
      <c r="I337" s="8"/>
      <c r="J337" s="6"/>
      <c r="M337" s="8"/>
      <c r="N337" s="6"/>
      <c r="Q337" s="8"/>
    </row>
    <row r="338" spans="1:17" x14ac:dyDescent="0.3">
      <c r="A338" t="s">
        <v>732</v>
      </c>
      <c r="B338" s="6"/>
      <c r="E338" s="8"/>
      <c r="F338" s="6"/>
      <c r="I338" s="8"/>
      <c r="J338" s="6"/>
      <c r="M338" s="8"/>
      <c r="N338" s="6"/>
      <c r="Q338" s="8"/>
    </row>
    <row r="339" spans="1:17" x14ac:dyDescent="0.3">
      <c r="A339" t="s">
        <v>322</v>
      </c>
      <c r="B339" s="6">
        <v>-6.4600000000000005E-2</v>
      </c>
      <c r="C339" s="7">
        <v>-6.4600000000000005E-2</v>
      </c>
      <c r="D339" s="7">
        <v>0.59499999999999997</v>
      </c>
      <c r="E339" s="8">
        <v>0.22548303427145044</v>
      </c>
      <c r="F339" s="6">
        <v>-0.255</v>
      </c>
      <c r="G339" s="7">
        <v>8.4699999999999998E-2</v>
      </c>
      <c r="H339" s="7">
        <v>0.19</v>
      </c>
      <c r="I339" s="8">
        <v>0.72124639904717103</v>
      </c>
      <c r="J339" s="6">
        <v>-0.23899999999999999</v>
      </c>
      <c r="K339" s="7">
        <v>3.61E-2</v>
      </c>
      <c r="L339" s="7">
        <v>6.9400000000000003E-2</v>
      </c>
      <c r="M339" s="8">
        <v>1.158640529545145</v>
      </c>
      <c r="N339" s="6">
        <v>3.3199999999999999E-4</v>
      </c>
      <c r="O339" s="7">
        <v>0.998</v>
      </c>
      <c r="P339" s="7">
        <v>0.998</v>
      </c>
      <c r="Q339" s="8">
        <v>8.6945871262889137E-4</v>
      </c>
    </row>
    <row r="340" spans="1:17" x14ac:dyDescent="0.3">
      <c r="A340" t="s">
        <v>733</v>
      </c>
      <c r="B340" s="6"/>
      <c r="E340" s="8"/>
      <c r="F340" s="6"/>
      <c r="I340" s="8"/>
      <c r="J340" s="6"/>
      <c r="M340" s="8"/>
      <c r="N340" s="6"/>
      <c r="Q340" s="8"/>
    </row>
    <row r="341" spans="1:17" x14ac:dyDescent="0.3">
      <c r="A341" t="s">
        <v>734</v>
      </c>
      <c r="B341" s="6"/>
      <c r="E341" s="8"/>
      <c r="F341" s="6"/>
      <c r="I341" s="8"/>
      <c r="J341" s="6"/>
      <c r="M341" s="8"/>
      <c r="N341" s="6"/>
      <c r="Q341" s="8"/>
    </row>
    <row r="342" spans="1:17" x14ac:dyDescent="0.3">
      <c r="A342" t="s">
        <v>735</v>
      </c>
      <c r="B342" s="6"/>
      <c r="E342" s="8"/>
      <c r="F342" s="6"/>
      <c r="I342" s="8"/>
      <c r="J342" s="6"/>
      <c r="M342" s="8"/>
      <c r="N342" s="6"/>
      <c r="Q342" s="8"/>
    </row>
    <row r="343" spans="1:17" x14ac:dyDescent="0.3">
      <c r="A343" t="s">
        <v>293</v>
      </c>
      <c r="B343" s="6">
        <v>-0.53500000000000003</v>
      </c>
      <c r="C343" s="7">
        <v>-0.53500000000000003</v>
      </c>
      <c r="D343" s="7">
        <v>2.4899999999999999E-2</v>
      </c>
      <c r="E343" s="8">
        <v>1.6038006529042637</v>
      </c>
      <c r="F343" s="6">
        <v>0.32500000000000001</v>
      </c>
      <c r="G343" s="7">
        <v>6.7000000000000004E-2</v>
      </c>
      <c r="H343" s="7">
        <v>0.16500000000000001</v>
      </c>
      <c r="I343" s="8">
        <v>0.78251605578609373</v>
      </c>
      <c r="J343" s="6">
        <v>0.439</v>
      </c>
      <c r="K343" s="7">
        <v>1.7100000000000001E-2</v>
      </c>
      <c r="L343" s="7">
        <v>4.1500000000000002E-2</v>
      </c>
      <c r="M343" s="8">
        <v>1.3819519032879073</v>
      </c>
      <c r="N343" s="6">
        <v>0.11</v>
      </c>
      <c r="O343" s="7">
        <v>0.214</v>
      </c>
      <c r="P343" s="7">
        <v>0.91600000000000004</v>
      </c>
      <c r="Q343" s="8">
        <v>3.8104526332149599E-2</v>
      </c>
    </row>
    <row r="344" spans="1:17" x14ac:dyDescent="0.3">
      <c r="A344" t="s">
        <v>613</v>
      </c>
      <c r="B344" s="6">
        <v>-0.77100000000000002</v>
      </c>
      <c r="C344" s="1">
        <v>-0.77100000000000002</v>
      </c>
      <c r="D344" s="1">
        <v>1.6699999999999999E-4</v>
      </c>
      <c r="E344" s="8">
        <v>3.7772835288524163</v>
      </c>
      <c r="F344" s="6">
        <v>9.1399999999999995E-2</v>
      </c>
      <c r="G344" s="7">
        <v>0.63700000000000001</v>
      </c>
      <c r="H344" s="7">
        <v>0.73099999999999998</v>
      </c>
      <c r="I344" s="8">
        <v>0.13608262304213956</v>
      </c>
      <c r="J344" s="6">
        <v>-0.107</v>
      </c>
      <c r="K344" s="7">
        <v>0.48699999999999999</v>
      </c>
      <c r="L344" s="7">
        <v>0.55300000000000005</v>
      </c>
      <c r="M344" s="8">
        <v>0.25727486869530169</v>
      </c>
      <c r="N344" s="6">
        <v>-0.21299999999999999</v>
      </c>
      <c r="O344" s="7">
        <v>0.26600000000000001</v>
      </c>
      <c r="P344" s="7">
        <v>0.91600000000000004</v>
      </c>
      <c r="Q344" s="8">
        <v>3.8104526332149599E-2</v>
      </c>
    </row>
    <row r="345" spans="1:17" x14ac:dyDescent="0.3">
      <c r="A345" t="s">
        <v>109</v>
      </c>
      <c r="B345" s="6">
        <v>-0.66700000000000004</v>
      </c>
      <c r="C345" s="7">
        <v>-0.66700000000000004</v>
      </c>
      <c r="D345" s="7">
        <v>1.5200000000000001E-3</v>
      </c>
      <c r="E345" s="8">
        <v>2.8181564120552274</v>
      </c>
      <c r="F345" s="6">
        <v>0.4</v>
      </c>
      <c r="G345" s="7">
        <v>1.49E-2</v>
      </c>
      <c r="H345" s="7">
        <v>9.2399999999999996E-2</v>
      </c>
      <c r="I345" s="8">
        <v>1.0343280287798933</v>
      </c>
      <c r="J345" s="6">
        <v>0.438</v>
      </c>
      <c r="K345" s="7">
        <v>6.4200000000000004E-3</v>
      </c>
      <c r="L345" s="7">
        <v>1.9800000000000002E-2</v>
      </c>
      <c r="M345" s="8">
        <v>1.7033348097384688</v>
      </c>
      <c r="N345" s="6">
        <v>2.3199999999999998E-2</v>
      </c>
      <c r="O345" s="7">
        <v>0.79400000000000004</v>
      </c>
      <c r="P345" s="7">
        <v>0.99</v>
      </c>
      <c r="Q345" s="8">
        <v>4.3648054024500883E-3</v>
      </c>
    </row>
    <row r="346" spans="1:17" x14ac:dyDescent="0.3">
      <c r="A346" t="s">
        <v>502</v>
      </c>
      <c r="B346" s="6">
        <v>-3.5099999999999999E-2</v>
      </c>
      <c r="C346" s="1">
        <v>-3.5099999999999999E-2</v>
      </c>
      <c r="D346" s="1">
        <v>0.83099999999999996</v>
      </c>
      <c r="E346" s="8">
        <v>8.0398976215889026E-2</v>
      </c>
      <c r="F346" s="6">
        <v>0.153</v>
      </c>
      <c r="G346" s="7">
        <v>0.30099999999999999</v>
      </c>
      <c r="H346" s="7">
        <v>0.42599999999999999</v>
      </c>
      <c r="I346" s="8">
        <v>0.37059040089728107</v>
      </c>
      <c r="J346" s="6">
        <v>0.23499999999999999</v>
      </c>
      <c r="K346" s="7">
        <v>0.17599999999999999</v>
      </c>
      <c r="L346" s="7">
        <v>0.25</v>
      </c>
      <c r="M346" s="8">
        <v>0.6020599913279624</v>
      </c>
      <c r="N346" s="6">
        <v>6.3299999999999995E-2</v>
      </c>
      <c r="O346" s="7">
        <v>0.57199999999999995</v>
      </c>
      <c r="P346" s="7">
        <v>0.99</v>
      </c>
      <c r="Q346" s="8">
        <v>4.3648054024500883E-3</v>
      </c>
    </row>
    <row r="347" spans="1:17" x14ac:dyDescent="0.3">
      <c r="A347" t="s">
        <v>315</v>
      </c>
      <c r="B347" s="6">
        <v>1.1499999999999999</v>
      </c>
      <c r="C347" s="7">
        <v>1.1499999999999999</v>
      </c>
      <c r="D347" s="7">
        <v>2.6700000000000001E-3</v>
      </c>
      <c r="E347" s="8">
        <v>2.5734887386354246</v>
      </c>
      <c r="F347" s="6">
        <v>0.34699999999999998</v>
      </c>
      <c r="G347" s="7">
        <v>7.7700000000000005E-2</v>
      </c>
      <c r="H347" s="7">
        <v>0.17799999999999999</v>
      </c>
      <c r="I347" s="8">
        <v>0.74957999769110606</v>
      </c>
      <c r="J347" s="6">
        <v>0.42099999999999999</v>
      </c>
      <c r="K347" s="7">
        <v>1.35E-2</v>
      </c>
      <c r="L347" s="7">
        <v>3.4599999999999999E-2</v>
      </c>
      <c r="M347" s="8">
        <v>1.4609239012072235</v>
      </c>
      <c r="N347" s="6">
        <v>6.3E-2</v>
      </c>
      <c r="O347" s="7">
        <v>0.69199999999999995</v>
      </c>
      <c r="P347" s="7">
        <v>0.99</v>
      </c>
      <c r="Q347" s="8">
        <v>4.3648054024500883E-3</v>
      </c>
    </row>
    <row r="348" spans="1:17" x14ac:dyDescent="0.3">
      <c r="A348" t="s">
        <v>559</v>
      </c>
      <c r="B348" s="6">
        <v>0.92100000000000004</v>
      </c>
      <c r="C348" s="1">
        <v>0.92100000000000004</v>
      </c>
      <c r="D348" s="1">
        <v>1.4999999999999999E-2</v>
      </c>
      <c r="E348" s="8">
        <v>1.8239087409443187</v>
      </c>
      <c r="F348" s="6">
        <v>-0.152</v>
      </c>
      <c r="G348" s="7">
        <v>0.42599999999999999</v>
      </c>
      <c r="H348" s="7">
        <v>0.53900000000000003</v>
      </c>
      <c r="I348" s="8">
        <v>0.26841123481326129</v>
      </c>
      <c r="J348" s="6">
        <v>-0.251</v>
      </c>
      <c r="K348" s="7">
        <v>0.14599999999999999</v>
      </c>
      <c r="L348" s="7">
        <v>0.214</v>
      </c>
      <c r="M348" s="8">
        <v>0.66958622665080914</v>
      </c>
      <c r="N348" s="6">
        <v>-0.115</v>
      </c>
      <c r="O348" s="7">
        <v>0.46700000000000003</v>
      </c>
      <c r="P348" s="7">
        <v>0.92900000000000005</v>
      </c>
      <c r="Q348" s="8">
        <v>3.1984286006358213E-2</v>
      </c>
    </row>
    <row r="349" spans="1:17" x14ac:dyDescent="0.3">
      <c r="A349" t="s">
        <v>142</v>
      </c>
      <c r="B349" s="6">
        <v>4.6399999999999997E-2</v>
      </c>
      <c r="C349" s="7">
        <v>4.6399999999999997E-2</v>
      </c>
      <c r="D349" s="7">
        <v>0.49099999999999999</v>
      </c>
      <c r="E349" s="8">
        <v>0.30891850787703151</v>
      </c>
      <c r="F349" s="6">
        <v>0.23499999999999999</v>
      </c>
      <c r="G349" s="7">
        <v>1.8499999999999999E-2</v>
      </c>
      <c r="H349" s="7">
        <v>9.5500000000000002E-2</v>
      </c>
      <c r="I349" s="8">
        <v>1.0199966284162536</v>
      </c>
      <c r="J349" s="6">
        <v>0.379</v>
      </c>
      <c r="K349" s="7">
        <v>2.0000000000000001E-4</v>
      </c>
      <c r="L349" s="7">
        <v>3.8E-3</v>
      </c>
      <c r="M349" s="8">
        <v>2.4202164033831899</v>
      </c>
      <c r="N349" s="6">
        <v>0.13200000000000001</v>
      </c>
      <c r="O349" s="7">
        <v>0.11</v>
      </c>
      <c r="P349" s="7">
        <v>0.91600000000000004</v>
      </c>
      <c r="Q349" s="8">
        <v>3.8104526332149599E-2</v>
      </c>
    </row>
    <row r="350" spans="1:17" x14ac:dyDescent="0.3">
      <c r="A350" t="s">
        <v>531</v>
      </c>
      <c r="B350" s="6">
        <v>2.2999999999999998</v>
      </c>
      <c r="C350" s="1">
        <v>2.2999999999999998</v>
      </c>
      <c r="D350" s="1">
        <v>1.4399999999999999E-5</v>
      </c>
      <c r="E350" s="8">
        <v>4.8416375079047498</v>
      </c>
      <c r="F350" s="6">
        <v>0.25</v>
      </c>
      <c r="G350" s="7">
        <v>0.36699999999999999</v>
      </c>
      <c r="H350" s="7">
        <v>0.49099999999999999</v>
      </c>
      <c r="I350" s="8">
        <v>0.30891850787703151</v>
      </c>
      <c r="J350" s="6">
        <v>0.32200000000000001</v>
      </c>
      <c r="K350" s="7">
        <v>2.8199999999999999E-2</v>
      </c>
      <c r="L350" s="7">
        <v>5.96E-2</v>
      </c>
      <c r="M350" s="8">
        <v>1.2247537402597635</v>
      </c>
      <c r="N350" s="6">
        <v>5.74E-2</v>
      </c>
      <c r="O350" s="7">
        <v>0.80500000000000005</v>
      </c>
      <c r="P350" s="7">
        <v>0.99</v>
      </c>
      <c r="Q350" s="8">
        <v>4.3648054024500883E-3</v>
      </c>
    </row>
    <row r="351" spans="1:17" x14ac:dyDescent="0.3">
      <c r="A351" t="s">
        <v>736</v>
      </c>
      <c r="B351" s="6"/>
      <c r="E351" s="8"/>
      <c r="F351" s="6"/>
      <c r="I351" s="8"/>
      <c r="J351" s="6"/>
      <c r="M351" s="8"/>
      <c r="N351" s="6"/>
      <c r="Q351" s="8"/>
    </row>
    <row r="352" spans="1:17" x14ac:dyDescent="0.3">
      <c r="A352" t="s">
        <v>203</v>
      </c>
      <c r="B352" s="6">
        <v>5.27</v>
      </c>
      <c r="C352" s="7">
        <v>5.27</v>
      </c>
      <c r="D352" s="7">
        <v>5.3699999999999997E-5</v>
      </c>
      <c r="E352" s="8">
        <v>4.2700257143004441</v>
      </c>
      <c r="F352" s="6">
        <v>-1.18</v>
      </c>
      <c r="G352" s="7">
        <v>3.3599999999999998E-2</v>
      </c>
      <c r="H352" s="7">
        <v>0.122</v>
      </c>
      <c r="I352" s="8">
        <v>0.91364016932525183</v>
      </c>
      <c r="J352" s="6">
        <v>-1.35</v>
      </c>
      <c r="K352" s="7">
        <v>3.8100000000000002E-2</v>
      </c>
      <c r="L352" s="7">
        <v>7.2400000000000006E-2</v>
      </c>
      <c r="M352" s="8">
        <v>1.1402614338028532</v>
      </c>
      <c r="N352" s="6">
        <v>-0.21199999999999999</v>
      </c>
      <c r="O352" s="7">
        <v>0.73199999999999998</v>
      </c>
      <c r="P352" s="7">
        <v>0.99</v>
      </c>
      <c r="Q352" s="8">
        <v>4.3648054024500883E-3</v>
      </c>
    </row>
    <row r="353" spans="1:17" x14ac:dyDescent="0.3">
      <c r="A353" t="s">
        <v>131</v>
      </c>
      <c r="B353" s="6">
        <v>2.61</v>
      </c>
      <c r="C353" s="7">
        <v>2.61</v>
      </c>
      <c r="D353" s="7">
        <v>2.4600000000000002E-4</v>
      </c>
      <c r="E353" s="8">
        <v>3.6090648928966207</v>
      </c>
      <c r="F353" s="6">
        <v>-0.91400000000000003</v>
      </c>
      <c r="G353" s="7">
        <v>1.6E-2</v>
      </c>
      <c r="H353" s="7">
        <v>9.3399999999999997E-2</v>
      </c>
      <c r="I353" s="8">
        <v>1.0296531237699067</v>
      </c>
      <c r="J353" s="6">
        <v>-1.25</v>
      </c>
      <c r="K353" s="7">
        <v>8.8500000000000004E-4</v>
      </c>
      <c r="L353" s="7">
        <v>6.3200000000000001E-3</v>
      </c>
      <c r="M353" s="8">
        <v>2.1992829217176149</v>
      </c>
      <c r="N353" s="6">
        <v>-0.35199999999999998</v>
      </c>
      <c r="O353" s="7">
        <v>0.27100000000000002</v>
      </c>
      <c r="P353" s="7">
        <v>0.91600000000000004</v>
      </c>
      <c r="Q353" s="8">
        <v>3.8104526332149599E-2</v>
      </c>
    </row>
    <row r="354" spans="1:17" x14ac:dyDescent="0.3">
      <c r="A354" t="s">
        <v>737</v>
      </c>
      <c r="B354" s="6"/>
      <c r="E354" s="8"/>
      <c r="F354" s="6"/>
      <c r="I354" s="8"/>
      <c r="J354" s="6"/>
      <c r="M354" s="8"/>
      <c r="N354" s="6"/>
      <c r="Q354" s="8"/>
    </row>
    <row r="355" spans="1:17" x14ac:dyDescent="0.3">
      <c r="A355" t="s">
        <v>738</v>
      </c>
      <c r="B355" s="6"/>
      <c r="E355" s="8"/>
      <c r="F355" s="6"/>
      <c r="I355" s="8"/>
      <c r="J355" s="6"/>
      <c r="M355" s="8"/>
      <c r="N355" s="6"/>
      <c r="Q355" s="8"/>
    </row>
    <row r="356" spans="1:17" x14ac:dyDescent="0.3">
      <c r="A356" t="s">
        <v>550</v>
      </c>
      <c r="B356" s="6">
        <v>1.1100000000000001</v>
      </c>
      <c r="C356" s="1">
        <v>1.1100000000000001</v>
      </c>
      <c r="D356" s="1">
        <v>2.3300000000000001E-2</v>
      </c>
      <c r="E356" s="8">
        <v>1.6326440789739809</v>
      </c>
      <c r="F356" s="6">
        <v>-0.30499999999999999</v>
      </c>
      <c r="G356" s="7">
        <v>0.41199999999999998</v>
      </c>
      <c r="H356" s="7">
        <v>0.53100000000000003</v>
      </c>
      <c r="I356" s="8">
        <v>0.2749054789185309</v>
      </c>
      <c r="J356" s="6">
        <v>-0.40500000000000003</v>
      </c>
      <c r="K356" s="7">
        <v>0.22700000000000001</v>
      </c>
      <c r="L356" s="7">
        <v>0.30099999999999999</v>
      </c>
      <c r="M356" s="8">
        <v>0.52143350440615666</v>
      </c>
      <c r="N356" s="6">
        <v>-0.13300000000000001</v>
      </c>
      <c r="O356" s="7">
        <v>0.72399999999999998</v>
      </c>
      <c r="P356" s="7">
        <v>0.99</v>
      </c>
      <c r="Q356" s="8">
        <v>4.3648054024500883E-3</v>
      </c>
    </row>
    <row r="357" spans="1:17" x14ac:dyDescent="0.3">
      <c r="A357" t="s">
        <v>739</v>
      </c>
      <c r="B357" s="6"/>
      <c r="E357" s="8"/>
      <c r="F357" s="6"/>
      <c r="I357" s="8"/>
      <c r="J357" s="6"/>
      <c r="M357" s="8"/>
      <c r="N357" s="6"/>
      <c r="Q357" s="8"/>
    </row>
    <row r="358" spans="1:17" x14ac:dyDescent="0.3">
      <c r="A358" t="s">
        <v>77</v>
      </c>
      <c r="B358" s="6">
        <v>1.19</v>
      </c>
      <c r="C358" s="7">
        <v>1.19</v>
      </c>
      <c r="D358" s="7">
        <v>4.8899999999999996E-4</v>
      </c>
      <c r="E358" s="8">
        <v>3.3106911408763793</v>
      </c>
      <c r="F358" s="6">
        <v>-0.65100000000000002</v>
      </c>
      <c r="G358" s="7">
        <v>8.8000000000000005E-3</v>
      </c>
      <c r="H358" s="7">
        <v>9.06E-2</v>
      </c>
      <c r="I358" s="8">
        <v>1.0428718023231869</v>
      </c>
      <c r="J358" s="6">
        <v>-0.71</v>
      </c>
      <c r="K358" s="7">
        <v>4.17E-4</v>
      </c>
      <c r="L358" s="7">
        <v>4.5300000000000002E-3</v>
      </c>
      <c r="M358" s="8">
        <v>2.3439017979871681</v>
      </c>
      <c r="N358" s="6">
        <v>-7.3999999999999996E-2</v>
      </c>
      <c r="O358" s="7">
        <v>0.70399999999999996</v>
      </c>
      <c r="P358" s="7">
        <v>0.99</v>
      </c>
      <c r="Q358" s="8">
        <v>4.3648054024500883E-3</v>
      </c>
    </row>
    <row r="359" spans="1:17" x14ac:dyDescent="0.3">
      <c r="A359" t="s">
        <v>443</v>
      </c>
      <c r="B359" s="6">
        <v>1.92</v>
      </c>
      <c r="C359" s="1">
        <v>1.92</v>
      </c>
      <c r="D359" s="1">
        <v>1.8700000000000001E-5</v>
      </c>
      <c r="E359" s="8">
        <v>4.7281583934635005</v>
      </c>
      <c r="F359" s="6">
        <v>-0.313</v>
      </c>
      <c r="G359" s="7">
        <v>0.219</v>
      </c>
      <c r="H359" s="7">
        <v>0.35199999999999998</v>
      </c>
      <c r="I359" s="8">
        <v>0.45345733652186898</v>
      </c>
      <c r="J359" s="6">
        <v>-0.30599999999999999</v>
      </c>
      <c r="K359" s="7">
        <v>9.3899999999999997E-2</v>
      </c>
      <c r="L359" s="7">
        <v>0.15</v>
      </c>
      <c r="M359" s="8">
        <v>0.82390874094431876</v>
      </c>
      <c r="N359" s="6">
        <v>-9.5600000000000008E-3</v>
      </c>
      <c r="O359" s="7">
        <v>0.96499999999999997</v>
      </c>
      <c r="P359" s="7">
        <v>0.99399999999999999</v>
      </c>
      <c r="Q359" s="8">
        <v>2.6136156026866902E-3</v>
      </c>
    </row>
    <row r="360" spans="1:17" x14ac:dyDescent="0.3">
      <c r="A360" t="s">
        <v>160</v>
      </c>
      <c r="B360" s="6">
        <v>1.02</v>
      </c>
      <c r="C360" s="7">
        <v>1.02</v>
      </c>
      <c r="D360" s="7">
        <v>8.5599999999999994E-5</v>
      </c>
      <c r="E360" s="8">
        <v>4.0675262353228465</v>
      </c>
      <c r="F360" s="6">
        <v>-0.51300000000000001</v>
      </c>
      <c r="G360" s="7">
        <v>2.1700000000000001E-2</v>
      </c>
      <c r="H360" s="7">
        <v>0.10100000000000001</v>
      </c>
      <c r="I360" s="8">
        <v>0.99567862621735737</v>
      </c>
      <c r="J360" s="6">
        <v>-0.65400000000000003</v>
      </c>
      <c r="K360" s="7">
        <v>1.57E-3</v>
      </c>
      <c r="L360" s="7">
        <v>8.3400000000000002E-3</v>
      </c>
      <c r="M360" s="8">
        <v>2.0788339493622612</v>
      </c>
      <c r="N360" s="6">
        <v>-0.16</v>
      </c>
      <c r="O360" s="7">
        <v>0.41899999999999998</v>
      </c>
      <c r="P360" s="7">
        <v>0.92400000000000004</v>
      </c>
      <c r="Q360" s="8">
        <v>3.4328028779893278E-2</v>
      </c>
    </row>
    <row r="361" spans="1:17" x14ac:dyDescent="0.3">
      <c r="A361" t="s">
        <v>300</v>
      </c>
      <c r="B361" s="6">
        <v>0.97499999999999998</v>
      </c>
      <c r="C361" s="7">
        <v>0.97499999999999998</v>
      </c>
      <c r="D361" s="7">
        <v>4.6999999999999999E-4</v>
      </c>
      <c r="E361" s="8">
        <v>3.3279021420642825</v>
      </c>
      <c r="F361" s="6">
        <v>-0.26900000000000002</v>
      </c>
      <c r="G361" s="7">
        <v>7.0699999999999999E-2</v>
      </c>
      <c r="H361" s="7">
        <v>0.17</v>
      </c>
      <c r="I361" s="8">
        <v>0.769551078621726</v>
      </c>
      <c r="J361" s="6">
        <v>-0.22600000000000001</v>
      </c>
      <c r="K361" s="7">
        <v>3.4799999999999998E-2</v>
      </c>
      <c r="L361" s="7">
        <v>6.83E-2</v>
      </c>
      <c r="M361" s="8">
        <v>1.1655792963184675</v>
      </c>
      <c r="N361" s="6">
        <v>2.69E-2</v>
      </c>
      <c r="O361" s="7">
        <v>0.81200000000000006</v>
      </c>
      <c r="P361" s="7">
        <v>0.99</v>
      </c>
      <c r="Q361" s="8">
        <v>4.3648054024500883E-3</v>
      </c>
    </row>
    <row r="362" spans="1:17" x14ac:dyDescent="0.3">
      <c r="A362" t="s">
        <v>375</v>
      </c>
      <c r="B362" s="6">
        <v>1.03</v>
      </c>
      <c r="C362" s="7">
        <v>1.03</v>
      </c>
      <c r="D362" s="7">
        <v>5.4400000000000001E-5</v>
      </c>
      <c r="E362" s="8">
        <v>4.2644011003018196</v>
      </c>
      <c r="F362" s="6">
        <v>0.36199999999999999</v>
      </c>
      <c r="G362" s="7">
        <v>0.14399999999999999</v>
      </c>
      <c r="H362" s="7">
        <v>0.27600000000000002</v>
      </c>
      <c r="I362" s="8">
        <v>0.55909091793478227</v>
      </c>
      <c r="J362" s="6">
        <v>0.69</v>
      </c>
      <c r="K362" s="7">
        <v>8.1299999999999997E-5</v>
      </c>
      <c r="L362" s="7">
        <v>3.5200000000000001E-3</v>
      </c>
      <c r="M362" s="8">
        <v>2.4534573365218688</v>
      </c>
      <c r="N362" s="6">
        <v>0.316</v>
      </c>
      <c r="O362" s="7">
        <v>0.126</v>
      </c>
      <c r="P362" s="7">
        <v>0.91600000000000004</v>
      </c>
      <c r="Q362" s="8">
        <v>3.8104526332149599E-2</v>
      </c>
    </row>
    <row r="363" spans="1:17" x14ac:dyDescent="0.3">
      <c r="A363" t="s">
        <v>740</v>
      </c>
      <c r="B363" s="6"/>
      <c r="E363" s="8"/>
      <c r="F363" s="6"/>
      <c r="I363" s="8"/>
      <c r="J363" s="6"/>
      <c r="M363" s="8"/>
      <c r="N363" s="6"/>
      <c r="Q363" s="8"/>
    </row>
    <row r="364" spans="1:17" x14ac:dyDescent="0.3">
      <c r="A364" t="s">
        <v>216</v>
      </c>
      <c r="B364" s="6">
        <v>0.13500000000000001</v>
      </c>
      <c r="C364" s="7">
        <v>0.13500000000000001</v>
      </c>
      <c r="D364" s="7">
        <v>8.6300000000000002E-2</v>
      </c>
      <c r="E364" s="8">
        <v>1.0639892042847905</v>
      </c>
      <c r="F364" s="6">
        <v>0.153</v>
      </c>
      <c r="G364" s="7">
        <v>3.7199999999999997E-2</v>
      </c>
      <c r="H364" s="7">
        <v>0.127</v>
      </c>
      <c r="I364" s="8">
        <v>0.89619627904404309</v>
      </c>
      <c r="J364" s="6">
        <v>0.26900000000000002</v>
      </c>
      <c r="K364" s="7">
        <v>8.7100000000000007E-3</v>
      </c>
      <c r="L364" s="7">
        <v>2.46E-2</v>
      </c>
      <c r="M364" s="8">
        <v>1.6090648928966209</v>
      </c>
      <c r="N364" s="6">
        <v>0.10100000000000001</v>
      </c>
      <c r="O364" s="7">
        <v>0.14399999999999999</v>
      </c>
      <c r="P364" s="7">
        <v>0.91600000000000004</v>
      </c>
      <c r="Q364" s="8">
        <v>3.8104526332149599E-2</v>
      </c>
    </row>
    <row r="365" spans="1:17" x14ac:dyDescent="0.3">
      <c r="A365" t="s">
        <v>741</v>
      </c>
      <c r="B365" s="6"/>
      <c r="E365" s="8"/>
      <c r="F365" s="6"/>
      <c r="I365" s="8"/>
      <c r="J365" s="6"/>
      <c r="M365" s="8"/>
      <c r="N365" s="6"/>
      <c r="Q365" s="8"/>
    </row>
    <row r="366" spans="1:17" x14ac:dyDescent="0.3">
      <c r="A366" t="s">
        <v>244</v>
      </c>
      <c r="B366" s="6">
        <v>1.94</v>
      </c>
      <c r="C366" s="7">
        <v>1.94</v>
      </c>
      <c r="D366" s="7">
        <v>3.6700000000000001E-3</v>
      </c>
      <c r="E366" s="8">
        <v>2.4353339357479102</v>
      </c>
      <c r="F366" s="6">
        <v>0.81399999999999995</v>
      </c>
      <c r="G366" s="7">
        <v>4.8899999999999999E-2</v>
      </c>
      <c r="H366" s="7">
        <v>0.14699999999999999</v>
      </c>
      <c r="I366" s="8">
        <v>0.83268266525182388</v>
      </c>
      <c r="J366" s="6">
        <v>1.27</v>
      </c>
      <c r="K366" s="7">
        <v>1.0200000000000001E-3</v>
      </c>
      <c r="L366" s="7">
        <v>6.4599999999999996E-3</v>
      </c>
      <c r="M366" s="8">
        <v>2.1897674820049158</v>
      </c>
      <c r="N366" s="6">
        <v>0.438</v>
      </c>
      <c r="O366" s="7">
        <v>0.16600000000000001</v>
      </c>
      <c r="P366" s="7">
        <v>0.91600000000000004</v>
      </c>
      <c r="Q366" s="8">
        <v>3.8104526332149599E-2</v>
      </c>
    </row>
    <row r="367" spans="1:17" x14ac:dyDescent="0.3">
      <c r="A367" t="s">
        <v>523</v>
      </c>
      <c r="B367" s="6">
        <v>-0.40500000000000003</v>
      </c>
      <c r="C367" s="1">
        <v>-0.40500000000000003</v>
      </c>
      <c r="D367" s="1">
        <v>1.7299999999999999E-2</v>
      </c>
      <c r="E367" s="8">
        <v>1.7619538968712043</v>
      </c>
      <c r="F367" s="6">
        <v>0.16400000000000001</v>
      </c>
      <c r="G367" s="7">
        <v>0.35099999999999998</v>
      </c>
      <c r="H367" s="7">
        <v>0.47499999999999998</v>
      </c>
      <c r="I367" s="8">
        <v>0.32330639037513342</v>
      </c>
      <c r="J367" s="6">
        <v>0.127</v>
      </c>
      <c r="K367" s="7">
        <v>0.40400000000000003</v>
      </c>
      <c r="L367" s="7">
        <v>0.47299999999999998</v>
      </c>
      <c r="M367" s="8">
        <v>0.32513885926218844</v>
      </c>
      <c r="N367" s="6">
        <v>-5.3199999999999997E-2</v>
      </c>
      <c r="O367" s="7">
        <v>0.72299999999999998</v>
      </c>
      <c r="P367" s="7">
        <v>0.99</v>
      </c>
      <c r="Q367" s="8">
        <v>4.3648054024500883E-3</v>
      </c>
    </row>
    <row r="368" spans="1:17" x14ac:dyDescent="0.3">
      <c r="A368" t="s">
        <v>110</v>
      </c>
      <c r="B368" s="6">
        <v>-0.38</v>
      </c>
      <c r="C368" s="7">
        <v>-0.38</v>
      </c>
      <c r="D368" s="7">
        <v>6.4599999999999996E-3</v>
      </c>
      <c r="E368" s="8">
        <v>2.1897674820049158</v>
      </c>
      <c r="F368" s="6">
        <v>0.309</v>
      </c>
      <c r="G368" s="7">
        <v>1.0800000000000001E-2</v>
      </c>
      <c r="H368" s="7">
        <v>9.2399999999999996E-2</v>
      </c>
      <c r="I368" s="8">
        <v>1.0343280287798933</v>
      </c>
      <c r="J368" s="6">
        <v>0.42399999999999999</v>
      </c>
      <c r="K368" s="7">
        <v>1.3799999999999999E-3</v>
      </c>
      <c r="L368" s="7">
        <v>7.6600000000000001E-3</v>
      </c>
      <c r="M368" s="8">
        <v>2.1157712303673959</v>
      </c>
      <c r="N368" s="6">
        <v>9.9099999999999994E-2</v>
      </c>
      <c r="O368" s="7">
        <v>0.23300000000000001</v>
      </c>
      <c r="P368" s="7">
        <v>0.91600000000000004</v>
      </c>
      <c r="Q368" s="8">
        <v>3.8104526332149599E-2</v>
      </c>
    </row>
    <row r="369" spans="1:17" x14ac:dyDescent="0.3">
      <c r="A369" t="s">
        <v>297</v>
      </c>
      <c r="B369" s="6">
        <v>8.9599999999999999E-2</v>
      </c>
      <c r="C369" s="7">
        <v>8.9599999999999999E-2</v>
      </c>
      <c r="D369" s="7">
        <v>0.63900000000000001</v>
      </c>
      <c r="E369" s="8">
        <v>0.1944991418415998</v>
      </c>
      <c r="F369" s="6">
        <v>0.32500000000000001</v>
      </c>
      <c r="G369" s="7">
        <v>6.83E-2</v>
      </c>
      <c r="H369" s="7">
        <v>0.16600000000000001</v>
      </c>
      <c r="I369" s="8">
        <v>0.77989191195994489</v>
      </c>
      <c r="J369" s="6">
        <v>0.33700000000000002</v>
      </c>
      <c r="K369" s="7">
        <v>3.15E-2</v>
      </c>
      <c r="L369" s="7">
        <v>6.4299999999999996E-2</v>
      </c>
      <c r="M369" s="8">
        <v>1.1917890270757781</v>
      </c>
      <c r="N369" s="6">
        <v>9.4199999999999996E-3</v>
      </c>
      <c r="O369" s="7">
        <v>0.92300000000000004</v>
      </c>
      <c r="P369" s="7">
        <v>0.99399999999999999</v>
      </c>
      <c r="Q369" s="8">
        <v>2.6136156026866902E-3</v>
      </c>
    </row>
    <row r="370" spans="1:17" x14ac:dyDescent="0.3">
      <c r="A370" t="s">
        <v>563</v>
      </c>
      <c r="B370" s="6">
        <v>0.92400000000000004</v>
      </c>
      <c r="C370" s="1">
        <v>0.92400000000000004</v>
      </c>
      <c r="D370" s="1">
        <v>2.4699999999999999E-4</v>
      </c>
      <c r="E370" s="8">
        <v>3.6073030467403342</v>
      </c>
      <c r="F370" s="6">
        <v>0.189</v>
      </c>
      <c r="G370" s="7">
        <v>0.438</v>
      </c>
      <c r="H370" s="7">
        <v>0.55100000000000005</v>
      </c>
      <c r="I370" s="8">
        <v>0.25884840114821489</v>
      </c>
      <c r="J370" s="6">
        <v>0.29099999999999998</v>
      </c>
      <c r="K370" s="7">
        <v>4.8399999999999999E-2</v>
      </c>
      <c r="L370" s="7">
        <v>8.6999999999999994E-2</v>
      </c>
      <c r="M370" s="8">
        <v>1.0604807473813815</v>
      </c>
      <c r="N370" s="6">
        <v>8.5599999999999996E-2</v>
      </c>
      <c r="O370" s="7">
        <v>0.67100000000000004</v>
      </c>
      <c r="P370" s="7">
        <v>0.99</v>
      </c>
      <c r="Q370" s="8">
        <v>4.3648054024500883E-3</v>
      </c>
    </row>
    <row r="371" spans="1:17" x14ac:dyDescent="0.3">
      <c r="A371" t="s">
        <v>358</v>
      </c>
      <c r="B371" s="6">
        <v>-0.95699999999999996</v>
      </c>
      <c r="C371" s="7">
        <v>-0.95699999999999996</v>
      </c>
      <c r="D371" s="7">
        <v>3.57E-4</v>
      </c>
      <c r="E371" s="8">
        <v>3.4473317838878064</v>
      </c>
      <c r="F371" s="6">
        <v>0.309</v>
      </c>
      <c r="G371" s="7">
        <v>0.124</v>
      </c>
      <c r="H371" s="7">
        <v>0.248</v>
      </c>
      <c r="I371" s="8">
        <v>0.60554831917378371</v>
      </c>
      <c r="J371" s="6">
        <v>0.56000000000000005</v>
      </c>
      <c r="K371" s="7">
        <v>3.5699999999999998E-3</v>
      </c>
      <c r="L371" s="7">
        <v>1.34E-2</v>
      </c>
      <c r="M371" s="8">
        <v>1.8728952016351923</v>
      </c>
      <c r="N371" s="6">
        <v>0.23699999999999999</v>
      </c>
      <c r="O371" s="7">
        <v>0.126</v>
      </c>
      <c r="P371" s="7">
        <v>0.91600000000000004</v>
      </c>
      <c r="Q371" s="8">
        <v>3.8104526332149599E-2</v>
      </c>
    </row>
    <row r="372" spans="1:17" x14ac:dyDescent="0.3">
      <c r="A372" t="s">
        <v>36</v>
      </c>
      <c r="B372" s="6">
        <v>0.192</v>
      </c>
      <c r="C372" s="7">
        <v>0.192</v>
      </c>
      <c r="D372" s="7">
        <v>2.3800000000000002E-3</v>
      </c>
      <c r="E372" s="8">
        <v>2.6234230429434877</v>
      </c>
      <c r="F372" s="6">
        <v>-0.193</v>
      </c>
      <c r="G372" s="7">
        <v>3.98E-3</v>
      </c>
      <c r="H372" s="7">
        <v>7.3700000000000002E-2</v>
      </c>
      <c r="I372" s="8">
        <v>1.1325325121409484</v>
      </c>
      <c r="J372" s="6">
        <v>-0.26900000000000002</v>
      </c>
      <c r="K372" s="7">
        <v>3.9100000000000003E-3</v>
      </c>
      <c r="L372" s="7">
        <v>1.4E-2</v>
      </c>
      <c r="M372" s="8">
        <v>1.853871964321762</v>
      </c>
      <c r="N372" s="6">
        <v>-9.0499999999999997E-2</v>
      </c>
      <c r="O372" s="7">
        <v>0.252</v>
      </c>
      <c r="P372" s="7">
        <v>0.91600000000000004</v>
      </c>
      <c r="Q372" s="8">
        <v>3.8104526332149599E-2</v>
      </c>
    </row>
    <row r="373" spans="1:17" x14ac:dyDescent="0.3">
      <c r="A373" t="s">
        <v>742</v>
      </c>
      <c r="B373" s="6"/>
      <c r="E373" s="8"/>
      <c r="F373" s="6"/>
      <c r="I373" s="8"/>
      <c r="J373" s="6"/>
      <c r="M373" s="8"/>
      <c r="N373" s="6"/>
      <c r="Q373" s="8"/>
    </row>
    <row r="374" spans="1:17" x14ac:dyDescent="0.3">
      <c r="A374" t="s">
        <v>221</v>
      </c>
      <c r="B374" s="6">
        <v>-0.61299999999999999</v>
      </c>
      <c r="C374" s="7">
        <v>-0.61299999999999999</v>
      </c>
      <c r="D374" s="7">
        <v>2.5000000000000001E-3</v>
      </c>
      <c r="E374" s="8">
        <v>2.6020599913279621</v>
      </c>
      <c r="F374" s="6">
        <v>0.33900000000000002</v>
      </c>
      <c r="G374" s="7">
        <v>3.9699999999999999E-2</v>
      </c>
      <c r="H374" s="7">
        <v>0.13200000000000001</v>
      </c>
      <c r="I374" s="8">
        <v>0.87942606879415008</v>
      </c>
      <c r="J374" s="6">
        <v>0.40500000000000003</v>
      </c>
      <c r="K374" s="7">
        <v>1.21E-2</v>
      </c>
      <c r="L374" s="7">
        <v>3.15E-2</v>
      </c>
      <c r="M374" s="8">
        <v>1.5016894462103996</v>
      </c>
      <c r="N374" s="6">
        <v>5.0500000000000003E-2</v>
      </c>
      <c r="O374" s="7">
        <v>0.65600000000000003</v>
      </c>
      <c r="P374" s="7">
        <v>0.99</v>
      </c>
      <c r="Q374" s="8">
        <v>4.3648054024500883E-3</v>
      </c>
    </row>
    <row r="375" spans="1:17" x14ac:dyDescent="0.3">
      <c r="A375" t="s">
        <v>603</v>
      </c>
      <c r="B375" s="6">
        <v>2.7799999999999998E-2</v>
      </c>
      <c r="C375" s="1">
        <v>2.7799999999999998E-2</v>
      </c>
      <c r="D375" s="1">
        <v>0.51800000000000002</v>
      </c>
      <c r="E375" s="8">
        <v>0.28567024025476695</v>
      </c>
      <c r="F375" s="6">
        <v>1.89E-2</v>
      </c>
      <c r="G375" s="7">
        <v>0.58599999999999997</v>
      </c>
      <c r="H375" s="7">
        <v>0.68899999999999995</v>
      </c>
      <c r="I375" s="8">
        <v>0.16178077809237421</v>
      </c>
      <c r="J375" s="6">
        <v>5.9700000000000003E-2</v>
      </c>
      <c r="K375" s="7">
        <v>2.8500000000000001E-2</v>
      </c>
      <c r="L375" s="7">
        <v>0.06</v>
      </c>
      <c r="M375" s="8">
        <v>1.2218487496163564</v>
      </c>
      <c r="N375" s="6">
        <v>2.5899999999999999E-2</v>
      </c>
      <c r="O375" s="7">
        <v>0.46800000000000003</v>
      </c>
      <c r="P375" s="7">
        <v>0.92900000000000005</v>
      </c>
      <c r="Q375" s="8">
        <v>3.1984286006358213E-2</v>
      </c>
    </row>
    <row r="376" spans="1:17" x14ac:dyDescent="0.3">
      <c r="A376" t="s">
        <v>515</v>
      </c>
      <c r="B376" s="6">
        <v>0.28000000000000003</v>
      </c>
      <c r="C376" s="1">
        <v>0.28000000000000003</v>
      </c>
      <c r="D376" s="1">
        <v>2.1700000000000001E-3</v>
      </c>
      <c r="E376" s="8">
        <v>2.6635402661514704</v>
      </c>
      <c r="F376" s="6">
        <v>-4.6699999999999998E-2</v>
      </c>
      <c r="G376" s="7">
        <v>0.33600000000000002</v>
      </c>
      <c r="H376" s="7">
        <v>0.46200000000000002</v>
      </c>
      <c r="I376" s="8">
        <v>0.33535802444387447</v>
      </c>
      <c r="J376" s="6">
        <v>-3.9600000000000003E-2</v>
      </c>
      <c r="K376" s="7">
        <v>0.32700000000000001</v>
      </c>
      <c r="L376" s="7">
        <v>0.4</v>
      </c>
      <c r="M376" s="8">
        <v>0.3979400086720376</v>
      </c>
      <c r="N376" s="6">
        <v>-7.8200000000000006E-3</v>
      </c>
      <c r="O376" s="7">
        <v>0.83</v>
      </c>
      <c r="P376" s="7">
        <v>0.99</v>
      </c>
      <c r="Q376" s="8">
        <v>4.3648054024500883E-3</v>
      </c>
    </row>
    <row r="377" spans="1:17" x14ac:dyDescent="0.3">
      <c r="A377" t="s">
        <v>534</v>
      </c>
      <c r="B377" s="6">
        <v>0.29499999999999998</v>
      </c>
      <c r="C377" s="1">
        <v>0.29499999999999998</v>
      </c>
      <c r="D377" s="1">
        <v>5.3E-3</v>
      </c>
      <c r="E377" s="8">
        <v>2.2757241303992108</v>
      </c>
      <c r="F377" s="6">
        <v>-4.36E-2</v>
      </c>
      <c r="G377" s="7">
        <v>0.375</v>
      </c>
      <c r="H377" s="7">
        <v>0.497</v>
      </c>
      <c r="I377" s="8">
        <v>0.30364361126666789</v>
      </c>
      <c r="J377" s="6">
        <v>-6.6500000000000004E-2</v>
      </c>
      <c r="K377" s="7">
        <v>0.41499999999999998</v>
      </c>
      <c r="L377" s="7">
        <v>0.48199999999999998</v>
      </c>
      <c r="M377" s="8">
        <v>0.31695296176115045</v>
      </c>
      <c r="N377" s="6">
        <v>-3.78E-2</v>
      </c>
      <c r="O377" s="7">
        <v>0.628</v>
      </c>
      <c r="P377" s="7">
        <v>0.99</v>
      </c>
      <c r="Q377" s="8">
        <v>4.3648054024500883E-3</v>
      </c>
    </row>
    <row r="378" spans="1:17" x14ac:dyDescent="0.3">
      <c r="A378" t="s">
        <v>111</v>
      </c>
      <c r="B378" s="6">
        <v>0.28199999999999997</v>
      </c>
      <c r="C378" s="7">
        <v>0.28199999999999997</v>
      </c>
      <c r="D378" s="7">
        <v>2.5099999999999998E-4</v>
      </c>
      <c r="E378" s="8">
        <v>3.6003262785189616</v>
      </c>
      <c r="F378" s="6">
        <v>-0.224</v>
      </c>
      <c r="G378" s="7">
        <v>1.4200000000000001E-2</v>
      </c>
      <c r="H378" s="7">
        <v>9.2399999999999996E-2</v>
      </c>
      <c r="I378" s="8">
        <v>1.0343280287798933</v>
      </c>
      <c r="J378" s="6">
        <v>-0.22900000000000001</v>
      </c>
      <c r="K378" s="7">
        <v>1.9E-3</v>
      </c>
      <c r="L378" s="7">
        <v>9.2599999999999991E-3</v>
      </c>
      <c r="M378" s="8">
        <v>2.0333890133180659</v>
      </c>
      <c r="N378" s="6">
        <v>-2.53E-2</v>
      </c>
      <c r="O378" s="7">
        <v>0.73899999999999999</v>
      </c>
      <c r="P378" s="7">
        <v>0.99</v>
      </c>
      <c r="Q378" s="8">
        <v>4.3648054024500883E-3</v>
      </c>
    </row>
    <row r="379" spans="1:17" x14ac:dyDescent="0.3">
      <c r="A379" t="s">
        <v>316</v>
      </c>
      <c r="B379" s="6">
        <v>3.5000000000000003E-2</v>
      </c>
      <c r="C379" s="7">
        <v>3.5000000000000003E-2</v>
      </c>
      <c r="D379" s="7">
        <v>0.432</v>
      </c>
      <c r="E379" s="8">
        <v>0.3645162531850879</v>
      </c>
      <c r="F379" s="6">
        <v>-9.3299999999999994E-2</v>
      </c>
      <c r="G379" s="7">
        <v>7.7700000000000005E-2</v>
      </c>
      <c r="H379" s="7">
        <v>0.17799999999999999</v>
      </c>
      <c r="I379" s="8">
        <v>0.74957999769110606</v>
      </c>
      <c r="J379" s="6">
        <v>-0.115</v>
      </c>
      <c r="K379" s="7">
        <v>2.3400000000000001E-2</v>
      </c>
      <c r="L379" s="7">
        <v>5.21E-2</v>
      </c>
      <c r="M379" s="8">
        <v>1.2831622767004756</v>
      </c>
      <c r="N379" s="6">
        <v>-3.6299999999999999E-2</v>
      </c>
      <c r="O379" s="7">
        <v>0.50600000000000001</v>
      </c>
      <c r="P379" s="7">
        <v>0.95199999999999996</v>
      </c>
      <c r="Q379" s="8">
        <v>2.1363051615525673E-2</v>
      </c>
    </row>
    <row r="380" spans="1:17" x14ac:dyDescent="0.3">
      <c r="A380" t="s">
        <v>532</v>
      </c>
      <c r="B380" s="6">
        <v>-0.13500000000000001</v>
      </c>
      <c r="C380" s="1">
        <v>-0.13500000000000001</v>
      </c>
      <c r="D380" s="1">
        <v>6.8699999999999997E-2</v>
      </c>
      <c r="E380" s="8">
        <v>1.1630432629404495</v>
      </c>
      <c r="F380" s="6">
        <v>-5.3900000000000003E-2</v>
      </c>
      <c r="G380" s="7">
        <v>0.36899999999999999</v>
      </c>
      <c r="H380" s="7">
        <v>0.49199999999999999</v>
      </c>
      <c r="I380" s="8">
        <v>0.30803489723263966</v>
      </c>
      <c r="J380" s="6">
        <v>6.1999999999999998E-3</v>
      </c>
      <c r="K380" s="7">
        <v>0.92100000000000004</v>
      </c>
      <c r="L380" s="7">
        <v>0.93899999999999995</v>
      </c>
      <c r="M380" s="8">
        <v>2.7334407733889104E-2</v>
      </c>
      <c r="N380" s="6">
        <v>4.5100000000000001E-2</v>
      </c>
      <c r="O380" s="7">
        <v>0.36699999999999999</v>
      </c>
      <c r="P380" s="7">
        <v>0.91600000000000004</v>
      </c>
      <c r="Q380" s="8">
        <v>3.8104526332149599E-2</v>
      </c>
    </row>
    <row r="381" spans="1:17" x14ac:dyDescent="0.3">
      <c r="A381" t="s">
        <v>407</v>
      </c>
      <c r="B381" s="6">
        <v>2.5499999999999998</v>
      </c>
      <c r="C381" s="7">
        <v>2.5499999999999998</v>
      </c>
      <c r="D381" s="7">
        <v>1.4399999999999999E-5</v>
      </c>
      <c r="E381" s="8">
        <v>4.8416375079047498</v>
      </c>
      <c r="F381" s="6">
        <v>-0.501</v>
      </c>
      <c r="G381" s="7">
        <v>0.186</v>
      </c>
      <c r="H381" s="7">
        <v>0.32700000000000001</v>
      </c>
      <c r="I381" s="8">
        <v>0.48545224733971393</v>
      </c>
      <c r="J381" s="6">
        <v>-0.87</v>
      </c>
      <c r="K381" s="7">
        <v>6.79E-3</v>
      </c>
      <c r="L381" s="7">
        <v>2.07E-2</v>
      </c>
      <c r="M381" s="8">
        <v>1.6840296545430822</v>
      </c>
      <c r="N381" s="6">
        <v>-0.38900000000000001</v>
      </c>
      <c r="O381" s="7">
        <v>0.27700000000000002</v>
      </c>
      <c r="P381" s="7">
        <v>0.91600000000000004</v>
      </c>
      <c r="Q381" s="8">
        <v>3.8104526332149599E-2</v>
      </c>
    </row>
    <row r="382" spans="1:17" x14ac:dyDescent="0.3">
      <c r="A382" t="s">
        <v>456</v>
      </c>
      <c r="B382" s="6">
        <v>2.66</v>
      </c>
      <c r="C382" s="1">
        <v>2.66</v>
      </c>
      <c r="D382" s="1">
        <v>1.7799999999999999E-5</v>
      </c>
      <c r="E382" s="8">
        <v>4.7495799976911055</v>
      </c>
      <c r="F382" s="6">
        <v>-0.47499999999999998</v>
      </c>
      <c r="G382" s="7">
        <v>0.22700000000000001</v>
      </c>
      <c r="H382" s="7">
        <v>0.35699999999999998</v>
      </c>
      <c r="I382" s="8">
        <v>0.44733178388780681</v>
      </c>
      <c r="J382" s="6">
        <v>-0.435</v>
      </c>
      <c r="K382" s="7">
        <v>0.126</v>
      </c>
      <c r="L382" s="7">
        <v>0.191</v>
      </c>
      <c r="M382" s="8">
        <v>0.71896663275227246</v>
      </c>
      <c r="N382" s="6">
        <v>2.01E-2</v>
      </c>
      <c r="O382" s="7">
        <v>0.95599999999999996</v>
      </c>
      <c r="P382" s="7">
        <v>0.99399999999999999</v>
      </c>
      <c r="Q382" s="8">
        <v>2.6136156026866902E-3</v>
      </c>
    </row>
    <row r="383" spans="1:17" x14ac:dyDescent="0.3">
      <c r="A383" t="s">
        <v>349</v>
      </c>
      <c r="B383" s="6">
        <v>0.79800000000000004</v>
      </c>
      <c r="C383" s="7">
        <v>0.79800000000000004</v>
      </c>
      <c r="D383" s="7">
        <v>3.0199999999999999E-5</v>
      </c>
      <c r="E383" s="8">
        <v>4.519993057042849</v>
      </c>
      <c r="F383" s="6">
        <v>-0.17799999999999999</v>
      </c>
      <c r="G383" s="7">
        <v>0.115</v>
      </c>
      <c r="H383" s="7">
        <v>0.23699999999999999</v>
      </c>
      <c r="I383" s="8">
        <v>0.62525165398989613</v>
      </c>
      <c r="J383" s="6">
        <v>-0.10199999999999999</v>
      </c>
      <c r="K383" s="7">
        <v>0.19700000000000001</v>
      </c>
      <c r="L383" s="7">
        <v>0.27100000000000002</v>
      </c>
      <c r="M383" s="8">
        <v>0.56703070912559428</v>
      </c>
      <c r="N383" s="6">
        <v>6.3399999999999998E-2</v>
      </c>
      <c r="O383" s="7">
        <v>0.53800000000000003</v>
      </c>
      <c r="P383" s="7">
        <v>0.97499999999999998</v>
      </c>
      <c r="Q383" s="8">
        <v>1.0995384301463193E-2</v>
      </c>
    </row>
    <row r="384" spans="1:17" x14ac:dyDescent="0.3">
      <c r="A384" t="s">
        <v>546</v>
      </c>
      <c r="B384" s="6">
        <v>2.33</v>
      </c>
      <c r="C384" s="1">
        <v>2.33</v>
      </c>
      <c r="D384" s="1">
        <v>1.4399999999999999E-5</v>
      </c>
      <c r="E384" s="8">
        <v>4.8416375079047498</v>
      </c>
      <c r="F384" s="6">
        <v>-0.27600000000000002</v>
      </c>
      <c r="G384" s="7">
        <v>0.40899999999999997</v>
      </c>
      <c r="H384" s="7">
        <v>0.53</v>
      </c>
      <c r="I384" s="8">
        <v>0.27572413039921095</v>
      </c>
      <c r="J384" s="6">
        <v>-0.13200000000000001</v>
      </c>
      <c r="K384" s="7">
        <v>0.6</v>
      </c>
      <c r="L384" s="7">
        <v>0.66</v>
      </c>
      <c r="M384" s="8">
        <v>0.18045606445813131</v>
      </c>
      <c r="N384" s="6">
        <v>0.125</v>
      </c>
      <c r="O384" s="7">
        <v>0.70299999999999996</v>
      </c>
      <c r="P384" s="7">
        <v>0.99</v>
      </c>
      <c r="Q384" s="8">
        <v>4.3648054024500883E-3</v>
      </c>
    </row>
    <row r="385" spans="1:17" x14ac:dyDescent="0.3">
      <c r="A385" t="s">
        <v>614</v>
      </c>
      <c r="B385" s="6">
        <v>0.53600000000000003</v>
      </c>
      <c r="C385" s="1">
        <v>0.53600000000000003</v>
      </c>
      <c r="D385" s="1">
        <v>3.9099999999999998E-6</v>
      </c>
      <c r="E385" s="8">
        <v>5.4078232426041328</v>
      </c>
      <c r="F385" s="6">
        <v>-4.58E-2</v>
      </c>
      <c r="G385" s="7">
        <v>0.63400000000000001</v>
      </c>
      <c r="H385" s="7">
        <v>0.73099999999999998</v>
      </c>
      <c r="I385" s="8">
        <v>0.13608262304213956</v>
      </c>
      <c r="J385" s="6">
        <v>2.7099999999999999E-2</v>
      </c>
      <c r="K385" s="7">
        <v>0.83199999999999996</v>
      </c>
      <c r="L385" s="7">
        <v>0.86299999999999999</v>
      </c>
      <c r="M385" s="8">
        <v>6.3989204284790407E-2</v>
      </c>
      <c r="N385" s="6">
        <v>5.7700000000000001E-2</v>
      </c>
      <c r="O385" s="7">
        <v>0.66800000000000004</v>
      </c>
      <c r="P385" s="7">
        <v>0.99</v>
      </c>
      <c r="Q385" s="8">
        <v>4.3648054024500883E-3</v>
      </c>
    </row>
    <row r="386" spans="1:17" x14ac:dyDescent="0.3">
      <c r="A386" t="s">
        <v>653</v>
      </c>
      <c r="B386" s="6">
        <v>0.56699999999999995</v>
      </c>
      <c r="C386" s="1">
        <v>0.56699999999999995</v>
      </c>
      <c r="D386" s="1">
        <v>2.5100000000000001E-2</v>
      </c>
      <c r="E386" s="8">
        <v>1.6003262785189616</v>
      </c>
      <c r="F386" s="6">
        <v>-3.9899999999999998E-2</v>
      </c>
      <c r="G386" s="7">
        <v>0.77500000000000002</v>
      </c>
      <c r="H386" s="7">
        <v>0.83799999999999997</v>
      </c>
      <c r="I386" s="8">
        <v>7.6755981369723517E-2</v>
      </c>
      <c r="J386" s="6">
        <v>-0.215</v>
      </c>
      <c r="K386" s="7">
        <v>0.14499999999999999</v>
      </c>
      <c r="L386" s="7">
        <v>0.21299999999999999</v>
      </c>
      <c r="M386" s="8">
        <v>0.67162039656126227</v>
      </c>
      <c r="N386" s="6">
        <v>-0.19</v>
      </c>
      <c r="O386" s="7">
        <v>0.25900000000000001</v>
      </c>
      <c r="P386" s="7">
        <v>0.91600000000000004</v>
      </c>
      <c r="Q386" s="8">
        <v>3.8104526332149599E-2</v>
      </c>
    </row>
    <row r="387" spans="1:17" x14ac:dyDescent="0.3">
      <c r="A387" t="s">
        <v>363</v>
      </c>
      <c r="B387" s="6">
        <v>0.53200000000000003</v>
      </c>
      <c r="C387" s="7">
        <v>0.53200000000000003</v>
      </c>
      <c r="D387" s="7">
        <v>2.3600000000000001E-3</v>
      </c>
      <c r="E387" s="8">
        <v>2.6270879970298933</v>
      </c>
      <c r="F387" s="6">
        <v>0.23599999999999999</v>
      </c>
      <c r="G387" s="7">
        <v>0.13</v>
      </c>
      <c r="H387" s="7">
        <v>0.25800000000000001</v>
      </c>
      <c r="I387" s="8">
        <v>0.58838029403676984</v>
      </c>
      <c r="J387" s="6">
        <v>0.27200000000000002</v>
      </c>
      <c r="K387" s="7">
        <v>4.5199999999999997E-3</v>
      </c>
      <c r="L387" s="7">
        <v>1.5100000000000001E-2</v>
      </c>
      <c r="M387" s="8">
        <v>1.8210230527068305</v>
      </c>
      <c r="N387" s="6">
        <v>2.2599999999999999E-2</v>
      </c>
      <c r="O387" s="7">
        <v>0.85599999999999998</v>
      </c>
      <c r="P387" s="7">
        <v>0.99399999999999999</v>
      </c>
      <c r="Q387" s="8">
        <v>2.6136156026866902E-3</v>
      </c>
    </row>
    <row r="388" spans="1:17" x14ac:dyDescent="0.3">
      <c r="A388" t="s">
        <v>622</v>
      </c>
      <c r="B388" s="6">
        <v>0.35299999999999998</v>
      </c>
      <c r="C388" s="1">
        <v>0.35299999999999998</v>
      </c>
      <c r="D388" s="1">
        <v>0.19900000000000001</v>
      </c>
      <c r="E388" s="8">
        <v>0.70114692359029329</v>
      </c>
      <c r="F388" s="6">
        <v>5.4100000000000002E-2</v>
      </c>
      <c r="G388" s="7">
        <v>0.65900000000000003</v>
      </c>
      <c r="H388" s="7">
        <v>0.748</v>
      </c>
      <c r="I388" s="8">
        <v>0.12609840213553863</v>
      </c>
      <c r="J388" s="6">
        <v>1.4999999999999999E-2</v>
      </c>
      <c r="K388" s="7">
        <v>0.91300000000000003</v>
      </c>
      <c r="L388" s="7">
        <v>0.93200000000000005</v>
      </c>
      <c r="M388" s="8">
        <v>3.0584087646018613E-2</v>
      </c>
      <c r="N388" s="6">
        <v>-5.3199999999999997E-2</v>
      </c>
      <c r="O388" s="7">
        <v>0.72699999999999998</v>
      </c>
      <c r="P388" s="7">
        <v>0.99</v>
      </c>
      <c r="Q388" s="8">
        <v>4.3648054024500883E-3</v>
      </c>
    </row>
    <row r="389" spans="1:17" x14ac:dyDescent="0.3">
      <c r="A389" t="s">
        <v>660</v>
      </c>
      <c r="B389" s="6">
        <v>1.84</v>
      </c>
      <c r="C389" s="1">
        <v>1.84</v>
      </c>
      <c r="D389" s="1">
        <v>1.25E-4</v>
      </c>
      <c r="E389" s="8">
        <v>3.9030899869919433</v>
      </c>
      <c r="F389" s="6">
        <v>-4.8000000000000001E-2</v>
      </c>
      <c r="G389" s="7">
        <v>0.80400000000000005</v>
      </c>
      <c r="H389" s="7">
        <v>0.86</v>
      </c>
      <c r="I389" s="8">
        <v>6.5501548756432285E-2</v>
      </c>
      <c r="J389" s="6">
        <v>-4.2900000000000001E-2</v>
      </c>
      <c r="K389" s="7">
        <v>0.76900000000000002</v>
      </c>
      <c r="L389" s="7">
        <v>0.80800000000000005</v>
      </c>
      <c r="M389" s="8">
        <v>9.2588639225413813E-2</v>
      </c>
      <c r="N389" s="6">
        <v>-1.06E-2</v>
      </c>
      <c r="O389" s="7">
        <v>0.95499999999999996</v>
      </c>
      <c r="P389" s="7">
        <v>0.99399999999999999</v>
      </c>
      <c r="Q389" s="8">
        <v>2.6136156026866902E-3</v>
      </c>
    </row>
    <row r="390" spans="1:17" x14ac:dyDescent="0.3">
      <c r="A390" t="s">
        <v>677</v>
      </c>
      <c r="B390" s="6">
        <v>1.1100000000000001</v>
      </c>
      <c r="C390" s="1">
        <v>1.1100000000000001</v>
      </c>
      <c r="D390" s="1">
        <v>4.2499999999999998E-4</v>
      </c>
      <c r="E390" s="8">
        <v>3.371611069949688</v>
      </c>
      <c r="F390" s="6">
        <v>3.73E-2</v>
      </c>
      <c r="G390" s="7">
        <v>0.85399999999999998</v>
      </c>
      <c r="H390" s="7">
        <v>0.89</v>
      </c>
      <c r="I390" s="8">
        <v>5.0609993355087209E-2</v>
      </c>
      <c r="J390" s="6">
        <v>-0.193</v>
      </c>
      <c r="K390" s="7">
        <v>0.2</v>
      </c>
      <c r="L390" s="7">
        <v>0.27500000000000002</v>
      </c>
      <c r="M390" s="8">
        <v>0.56066730616973737</v>
      </c>
      <c r="N390" s="6">
        <v>-0.24</v>
      </c>
      <c r="O390" s="7">
        <v>0.23300000000000001</v>
      </c>
      <c r="P390" s="7">
        <v>0.91600000000000004</v>
      </c>
      <c r="Q390" s="8">
        <v>3.8104526332149599E-2</v>
      </c>
    </row>
    <row r="391" spans="1:17" x14ac:dyDescent="0.3">
      <c r="A391" t="s">
        <v>491</v>
      </c>
      <c r="B391" s="6">
        <v>0.89500000000000002</v>
      </c>
      <c r="C391" s="1">
        <v>0.89500000000000002</v>
      </c>
      <c r="D391" s="1">
        <v>1.57E-3</v>
      </c>
      <c r="E391" s="8">
        <v>2.804100347590766</v>
      </c>
      <c r="F391" s="6">
        <v>0.12</v>
      </c>
      <c r="G391" s="7">
        <v>0.28699999999999998</v>
      </c>
      <c r="H391" s="7">
        <v>0.41599999999999998</v>
      </c>
      <c r="I391" s="8">
        <v>0.38090666937325729</v>
      </c>
      <c r="J391" s="6">
        <v>0.155</v>
      </c>
      <c r="K391" s="7">
        <v>3.56E-2</v>
      </c>
      <c r="L391" s="7">
        <v>6.9000000000000006E-2</v>
      </c>
      <c r="M391" s="8">
        <v>1.1611509092627446</v>
      </c>
      <c r="N391" s="6">
        <v>2.5899999999999999E-2</v>
      </c>
      <c r="O391" s="7">
        <v>0.79600000000000004</v>
      </c>
      <c r="P391" s="7">
        <v>0.99</v>
      </c>
      <c r="Q391" s="8">
        <v>4.3648054024500883E-3</v>
      </c>
    </row>
    <row r="392" spans="1:17" x14ac:dyDescent="0.3">
      <c r="A392" t="s">
        <v>184</v>
      </c>
      <c r="B392" s="6">
        <v>0.42299999999999999</v>
      </c>
      <c r="C392" s="7">
        <v>0.42299999999999999</v>
      </c>
      <c r="D392" s="7">
        <v>1.49E-3</v>
      </c>
      <c r="E392" s="8">
        <v>2.826813731587726</v>
      </c>
      <c r="F392" s="6">
        <v>-0.23899999999999999</v>
      </c>
      <c r="G392" s="7">
        <v>2.8400000000000002E-2</v>
      </c>
      <c r="H392" s="7">
        <v>0.114</v>
      </c>
      <c r="I392" s="8">
        <v>0.94309514866352739</v>
      </c>
      <c r="J392" s="6">
        <v>-0.33700000000000002</v>
      </c>
      <c r="K392" s="7">
        <v>2.4499999999999999E-3</v>
      </c>
      <c r="L392" s="7">
        <v>1.12E-2</v>
      </c>
      <c r="M392" s="8">
        <v>1.9507819773298183</v>
      </c>
      <c r="N392" s="6">
        <v>-0.108</v>
      </c>
      <c r="O392" s="7">
        <v>0.29699999999999999</v>
      </c>
      <c r="P392" s="7">
        <v>0.91600000000000004</v>
      </c>
      <c r="Q392" s="8">
        <v>3.8104526332149599E-2</v>
      </c>
    </row>
    <row r="393" spans="1:17" x14ac:dyDescent="0.3">
      <c r="A393" t="s">
        <v>167</v>
      </c>
      <c r="B393" s="6">
        <v>8.5699999999999998E-2</v>
      </c>
      <c r="C393" s="7">
        <v>8.5699999999999998E-2</v>
      </c>
      <c r="D393" s="7">
        <v>0.43</v>
      </c>
      <c r="E393" s="8">
        <v>0.36653154442041347</v>
      </c>
      <c r="F393" s="6">
        <v>-0.39300000000000002</v>
      </c>
      <c r="G393" s="7">
        <v>2.2800000000000001E-2</v>
      </c>
      <c r="H393" s="7">
        <v>0.10199999999999999</v>
      </c>
      <c r="I393" s="8">
        <v>0.99139982823808248</v>
      </c>
      <c r="J393" s="6">
        <v>-0.38200000000000001</v>
      </c>
      <c r="K393" s="7">
        <v>9.0799999999999995E-3</v>
      </c>
      <c r="L393" s="7">
        <v>2.53E-2</v>
      </c>
      <c r="M393" s="8">
        <v>1.596879478824182</v>
      </c>
      <c r="N393" s="6">
        <v>-3.8899999999999998E-3</v>
      </c>
      <c r="O393" s="7">
        <v>0.98199999999999998</v>
      </c>
      <c r="P393" s="7">
        <v>0.99399999999999999</v>
      </c>
      <c r="Q393" s="8">
        <v>2.6136156026866902E-3</v>
      </c>
    </row>
    <row r="394" spans="1:17" x14ac:dyDescent="0.3">
      <c r="A394" t="s">
        <v>112</v>
      </c>
      <c r="B394" s="6">
        <v>0.155</v>
      </c>
      <c r="C394" s="7">
        <v>0.155</v>
      </c>
      <c r="D394" s="7">
        <v>4.8700000000000002E-3</v>
      </c>
      <c r="E394" s="8">
        <v>2.3124710387853655</v>
      </c>
      <c r="F394" s="6">
        <v>0.15</v>
      </c>
      <c r="G394" s="7">
        <v>1.4800000000000001E-2</v>
      </c>
      <c r="H394" s="7">
        <v>9.2399999999999996E-2</v>
      </c>
      <c r="I394" s="8">
        <v>1.0343280287798933</v>
      </c>
      <c r="J394" s="6">
        <v>0.111</v>
      </c>
      <c r="K394" s="7">
        <v>8.4199999999999997E-2</v>
      </c>
      <c r="L394" s="7">
        <v>0.13700000000000001</v>
      </c>
      <c r="M394" s="8">
        <v>0.86327943284359321</v>
      </c>
      <c r="N394" s="6">
        <v>-5.4699999999999999E-2</v>
      </c>
      <c r="O394" s="7">
        <v>0.34799999999999998</v>
      </c>
      <c r="P394" s="7">
        <v>0.91600000000000004</v>
      </c>
      <c r="Q394" s="8">
        <v>3.8104526332149599E-2</v>
      </c>
    </row>
    <row r="395" spans="1:17" x14ac:dyDescent="0.3">
      <c r="A395" t="s">
        <v>294</v>
      </c>
      <c r="B395" s="6">
        <v>-0.24399999999999999</v>
      </c>
      <c r="C395" s="7">
        <v>-0.24399999999999999</v>
      </c>
      <c r="D395" s="7">
        <v>0.192</v>
      </c>
      <c r="E395" s="8">
        <v>0.71669877129645032</v>
      </c>
      <c r="F395" s="6">
        <v>0.31</v>
      </c>
      <c r="G395" s="7">
        <v>6.7699999999999996E-2</v>
      </c>
      <c r="H395" s="7">
        <v>0.16500000000000001</v>
      </c>
      <c r="I395" s="8">
        <v>0.78251605578609373</v>
      </c>
      <c r="J395" s="6">
        <v>0.34899999999999998</v>
      </c>
      <c r="K395" s="7">
        <v>3.1800000000000002E-2</v>
      </c>
      <c r="L395" s="7">
        <v>6.4699999999999994E-2</v>
      </c>
      <c r="M395" s="8">
        <v>1.1890957193312996</v>
      </c>
      <c r="N395" s="6">
        <v>2.3300000000000001E-2</v>
      </c>
      <c r="O395" s="7">
        <v>0.84099999999999997</v>
      </c>
      <c r="P395" s="7">
        <v>0.99099999999999999</v>
      </c>
      <c r="Q395" s="8">
        <v>3.9263455147246756E-3</v>
      </c>
    </row>
    <row r="396" spans="1:17" x14ac:dyDescent="0.3">
      <c r="A396" t="s">
        <v>255</v>
      </c>
      <c r="B396" s="6">
        <v>-0.879</v>
      </c>
      <c r="C396" s="7">
        <v>-0.879</v>
      </c>
      <c r="D396" s="7">
        <v>5.0499999999999998E-3</v>
      </c>
      <c r="E396" s="8">
        <v>2.2967086218813382</v>
      </c>
      <c r="F396" s="6">
        <v>0.39200000000000002</v>
      </c>
      <c r="G396" s="7">
        <v>5.3699999999999998E-2</v>
      </c>
      <c r="H396" s="7">
        <v>0.14799999999999999</v>
      </c>
      <c r="I396" s="8">
        <v>0.82973828460504262</v>
      </c>
      <c r="J396" s="6">
        <v>0.35599999999999998</v>
      </c>
      <c r="K396" s="7">
        <v>8.1199999999999994E-2</v>
      </c>
      <c r="L396" s="7">
        <v>0.13300000000000001</v>
      </c>
      <c r="M396" s="8">
        <v>0.87614835903291421</v>
      </c>
      <c r="N396" s="6">
        <v>-3.4599999999999999E-2</v>
      </c>
      <c r="O396" s="7">
        <v>0.83699999999999997</v>
      </c>
      <c r="P396" s="7">
        <v>0.99099999999999999</v>
      </c>
      <c r="Q396" s="8">
        <v>3.9263455147246756E-3</v>
      </c>
    </row>
    <row r="397" spans="1:17" x14ac:dyDescent="0.3">
      <c r="A397" t="s">
        <v>351</v>
      </c>
      <c r="B397" s="6">
        <v>-2.6499999999999999E-2</v>
      </c>
      <c r="C397" s="7">
        <v>-2.6499999999999999E-2</v>
      </c>
      <c r="D397" s="7">
        <v>0.36899999999999999</v>
      </c>
      <c r="E397" s="8">
        <v>0.43297363384093956</v>
      </c>
      <c r="F397" s="6">
        <v>-6.1199999999999997E-2</v>
      </c>
      <c r="G397" s="7">
        <v>0.11700000000000001</v>
      </c>
      <c r="H397" s="7">
        <v>0.23799999999999999</v>
      </c>
      <c r="I397" s="8">
        <v>0.62342304294348805</v>
      </c>
      <c r="J397" s="6">
        <v>-1.15E-2</v>
      </c>
      <c r="K397" s="7">
        <v>0.70899999999999996</v>
      </c>
      <c r="L397" s="7">
        <v>0.75900000000000001</v>
      </c>
      <c r="M397" s="8">
        <v>0.11975822410451964</v>
      </c>
      <c r="N397" s="6">
        <v>3.4799999999999998E-2</v>
      </c>
      <c r="O397" s="7">
        <v>0.40500000000000003</v>
      </c>
      <c r="P397" s="7">
        <v>0.92</v>
      </c>
      <c r="Q397" s="8">
        <v>3.6212172654444715E-2</v>
      </c>
    </row>
    <row r="398" spans="1:17" x14ac:dyDescent="0.3">
      <c r="A398" t="s">
        <v>489</v>
      </c>
      <c r="B398" s="6">
        <v>0.29099999999999998</v>
      </c>
      <c r="C398" s="1">
        <v>0.29099999999999998</v>
      </c>
      <c r="D398" s="1">
        <v>1.4599999999999999E-3</v>
      </c>
      <c r="E398" s="8">
        <v>2.8356471442155629</v>
      </c>
      <c r="F398" s="6">
        <v>8.5099999999999995E-2</v>
      </c>
      <c r="G398" s="7">
        <v>0.28499999999999998</v>
      </c>
      <c r="H398" s="7">
        <v>0.41399999999999998</v>
      </c>
      <c r="I398" s="8">
        <v>0.38299965887910109</v>
      </c>
      <c r="J398" s="6">
        <v>9.6000000000000002E-2</v>
      </c>
      <c r="K398" s="7">
        <v>0.21199999999999999</v>
      </c>
      <c r="L398" s="7">
        <v>0.28699999999999998</v>
      </c>
      <c r="M398" s="8">
        <v>0.54211810326600773</v>
      </c>
      <c r="N398" s="6">
        <v>-4.0800000000000003E-3</v>
      </c>
      <c r="O398" s="7">
        <v>0.95499999999999996</v>
      </c>
      <c r="P398" s="7">
        <v>0.99399999999999999</v>
      </c>
      <c r="Q398" s="8">
        <v>2.6136156026866902E-3</v>
      </c>
    </row>
    <row r="399" spans="1:17" x14ac:dyDescent="0.3">
      <c r="A399" t="s">
        <v>56</v>
      </c>
      <c r="B399" s="6">
        <v>1.25</v>
      </c>
      <c r="C399" s="7">
        <v>1.25</v>
      </c>
      <c r="D399" s="7">
        <v>1.2799999999999999E-5</v>
      </c>
      <c r="E399" s="8">
        <v>4.8927900303521312</v>
      </c>
      <c r="F399" s="6">
        <v>-0.39600000000000002</v>
      </c>
      <c r="G399" s="7">
        <v>4.9199999999999999E-3</v>
      </c>
      <c r="H399" s="7">
        <v>7.9200000000000007E-2</v>
      </c>
      <c r="I399" s="8">
        <v>1.1012748184105066</v>
      </c>
      <c r="J399" s="6">
        <v>-0.35899999999999999</v>
      </c>
      <c r="K399" s="7">
        <v>1.09E-3</v>
      </c>
      <c r="L399" s="7">
        <v>6.7000000000000002E-3</v>
      </c>
      <c r="M399" s="8">
        <v>2.1739251972991736</v>
      </c>
      <c r="N399" s="6">
        <v>2.0799999999999999E-2</v>
      </c>
      <c r="O399" s="7">
        <v>0.82299999999999995</v>
      </c>
      <c r="P399" s="7">
        <v>0.99</v>
      </c>
      <c r="Q399" s="8">
        <v>4.3648054024500883E-3</v>
      </c>
    </row>
    <row r="400" spans="1:17" x14ac:dyDescent="0.3">
      <c r="A400" t="s">
        <v>256</v>
      </c>
      <c r="B400" s="6">
        <v>-1.04</v>
      </c>
      <c r="C400" s="7">
        <v>-1.04</v>
      </c>
      <c r="D400" s="7">
        <v>8.5599999999999994E-5</v>
      </c>
      <c r="E400" s="8">
        <v>4.0675262353228465</v>
      </c>
      <c r="F400" s="6">
        <v>0.35499999999999998</v>
      </c>
      <c r="G400" s="7">
        <v>5.3499999999999999E-2</v>
      </c>
      <c r="H400" s="7">
        <v>0.14799999999999999</v>
      </c>
      <c r="I400" s="8">
        <v>0.82973828460504262</v>
      </c>
      <c r="J400" s="6">
        <v>0.45500000000000002</v>
      </c>
      <c r="K400" s="7">
        <v>4.0699999999999998E-3</v>
      </c>
      <c r="L400" s="7">
        <v>1.4200000000000001E-2</v>
      </c>
      <c r="M400" s="8">
        <v>1.8477116556169435</v>
      </c>
      <c r="N400" s="6">
        <v>8.4099999999999994E-2</v>
      </c>
      <c r="O400" s="7">
        <v>0.57899999999999996</v>
      </c>
      <c r="P400" s="7">
        <v>0.99</v>
      </c>
      <c r="Q400" s="8">
        <v>4.3648054024500883E-3</v>
      </c>
    </row>
    <row r="401" spans="1:17" x14ac:dyDescent="0.3">
      <c r="A401" t="s">
        <v>469</v>
      </c>
      <c r="B401" s="6">
        <v>0.221</v>
      </c>
      <c r="C401" s="1">
        <v>0.221</v>
      </c>
      <c r="D401" s="1">
        <v>0.21299999999999999</v>
      </c>
      <c r="E401" s="8">
        <v>0.67162039656126227</v>
      </c>
      <c r="F401" s="6">
        <v>-0.159</v>
      </c>
      <c r="G401" s="7">
        <v>0.254</v>
      </c>
      <c r="H401" s="7">
        <v>0.38400000000000001</v>
      </c>
      <c r="I401" s="8">
        <v>0.41566877563246918</v>
      </c>
      <c r="J401" s="6">
        <v>-0.24299999999999999</v>
      </c>
      <c r="K401" s="7">
        <v>6.5100000000000005E-2</v>
      </c>
      <c r="L401" s="7">
        <v>0.111</v>
      </c>
      <c r="M401" s="8">
        <v>0.95467702121334252</v>
      </c>
      <c r="N401" s="6">
        <v>-0.10299999999999999</v>
      </c>
      <c r="O401" s="7">
        <v>0.432</v>
      </c>
      <c r="P401" s="7">
        <v>0.92600000000000005</v>
      </c>
      <c r="Q401" s="8">
        <v>3.3389013318065645E-2</v>
      </c>
    </row>
    <row r="402" spans="1:17" x14ac:dyDescent="0.3">
      <c r="A402" t="s">
        <v>356</v>
      </c>
      <c r="B402" s="6">
        <v>2.71</v>
      </c>
      <c r="C402" s="7">
        <v>2.71</v>
      </c>
      <c r="D402" s="7">
        <v>3.79E-5</v>
      </c>
      <c r="E402" s="8">
        <v>4.4213607900319269</v>
      </c>
      <c r="F402" s="6">
        <v>-0.45</v>
      </c>
      <c r="G402" s="7">
        <v>0.121</v>
      </c>
      <c r="H402" s="7">
        <v>0.245</v>
      </c>
      <c r="I402" s="8">
        <v>0.61083391563546752</v>
      </c>
      <c r="J402" s="6">
        <v>-0.56699999999999995</v>
      </c>
      <c r="K402" s="7">
        <v>5.79E-2</v>
      </c>
      <c r="L402" s="7">
        <v>0.10100000000000001</v>
      </c>
      <c r="M402" s="8">
        <v>0.99567862621735737</v>
      </c>
      <c r="N402" s="6">
        <v>-0.13300000000000001</v>
      </c>
      <c r="O402" s="7">
        <v>0.63300000000000001</v>
      </c>
      <c r="P402" s="7">
        <v>0.99</v>
      </c>
      <c r="Q402" s="8">
        <v>4.3648054024500883E-3</v>
      </c>
    </row>
    <row r="403" spans="1:17" x14ac:dyDescent="0.3">
      <c r="A403" t="s">
        <v>743</v>
      </c>
      <c r="B403" s="6"/>
      <c r="E403" s="8"/>
      <c r="F403" s="6"/>
      <c r="I403" s="8"/>
      <c r="J403" s="6"/>
      <c r="M403" s="8"/>
      <c r="N403" s="6"/>
      <c r="Q403" s="8"/>
    </row>
    <row r="404" spans="1:17" x14ac:dyDescent="0.3">
      <c r="A404" t="s">
        <v>744</v>
      </c>
      <c r="B404" s="6"/>
      <c r="E404" s="8"/>
      <c r="F404" s="6"/>
      <c r="I404" s="8"/>
      <c r="J404" s="6"/>
      <c r="M404" s="8"/>
      <c r="N404" s="6"/>
      <c r="Q404" s="8"/>
    </row>
    <row r="405" spans="1:17" x14ac:dyDescent="0.3">
      <c r="A405" t="s">
        <v>472</v>
      </c>
      <c r="B405" s="6">
        <v>-0.52</v>
      </c>
      <c r="C405" s="1">
        <v>-0.52</v>
      </c>
      <c r="D405" s="1">
        <v>2.1700000000000001E-3</v>
      </c>
      <c r="E405" s="8">
        <v>2.6635402661514704</v>
      </c>
      <c r="F405" s="6">
        <v>0.155</v>
      </c>
      <c r="G405" s="7">
        <v>0.25600000000000001</v>
      </c>
      <c r="H405" s="7">
        <v>0.38500000000000001</v>
      </c>
      <c r="I405" s="8">
        <v>0.4145392704914993</v>
      </c>
      <c r="J405" s="6">
        <v>0.32700000000000001</v>
      </c>
      <c r="K405" s="7">
        <v>2.8799999999999999E-2</v>
      </c>
      <c r="L405" s="7">
        <v>6.0199999999999997E-2</v>
      </c>
      <c r="M405" s="8">
        <v>1.2204035087421754</v>
      </c>
      <c r="N405" s="6">
        <v>0.159</v>
      </c>
      <c r="O405" s="7">
        <v>0.186</v>
      </c>
      <c r="P405" s="7">
        <v>0.91600000000000004</v>
      </c>
      <c r="Q405" s="8">
        <v>3.8104526332149599E-2</v>
      </c>
    </row>
    <row r="406" spans="1:17" x14ac:dyDescent="0.3">
      <c r="A406" t="s">
        <v>233</v>
      </c>
      <c r="B406" s="6">
        <v>-0.57199999999999995</v>
      </c>
      <c r="C406" s="7">
        <v>-0.57199999999999995</v>
      </c>
      <c r="D406" s="7">
        <v>3.1700000000000001E-4</v>
      </c>
      <c r="E406" s="8">
        <v>3.4989407377822479</v>
      </c>
      <c r="F406" s="6">
        <v>0.192</v>
      </c>
      <c r="G406" s="7">
        <v>4.5900000000000003E-2</v>
      </c>
      <c r="H406" s="7">
        <v>0.14299999999999999</v>
      </c>
      <c r="I406" s="8">
        <v>0.84466396253493825</v>
      </c>
      <c r="J406" s="6">
        <v>0.255</v>
      </c>
      <c r="K406" s="7">
        <v>1.72E-2</v>
      </c>
      <c r="L406" s="7">
        <v>4.1599999999999998E-2</v>
      </c>
      <c r="M406" s="8">
        <v>1.3809066693732572</v>
      </c>
      <c r="N406" s="6">
        <v>4.9599999999999998E-2</v>
      </c>
      <c r="O406" s="7">
        <v>0.56000000000000005</v>
      </c>
      <c r="P406" s="7">
        <v>0.98499999999999999</v>
      </c>
      <c r="Q406" s="8">
        <v>6.5637695023882739E-3</v>
      </c>
    </row>
    <row r="407" spans="1:17" x14ac:dyDescent="0.3">
      <c r="A407" t="s">
        <v>745</v>
      </c>
      <c r="B407" s="6"/>
      <c r="E407" s="8"/>
      <c r="F407" s="6"/>
      <c r="I407" s="8"/>
      <c r="J407" s="6"/>
      <c r="M407" s="8"/>
      <c r="N407" s="6"/>
      <c r="Q407" s="8"/>
    </row>
    <row r="408" spans="1:17" x14ac:dyDescent="0.3">
      <c r="A408" t="s">
        <v>746</v>
      </c>
      <c r="B408" s="6"/>
      <c r="E408" s="8"/>
      <c r="F408" s="6"/>
      <c r="I408" s="8"/>
      <c r="J408" s="6"/>
      <c r="M408" s="8"/>
      <c r="N408" s="6"/>
      <c r="Q408" s="8"/>
    </row>
    <row r="409" spans="1:17" x14ac:dyDescent="0.3">
      <c r="A409" t="s">
        <v>506</v>
      </c>
      <c r="B409" s="6">
        <v>-0.90400000000000003</v>
      </c>
      <c r="C409" s="1">
        <v>-0.90400000000000003</v>
      </c>
      <c r="D409" s="1">
        <v>2.3599999999999999E-4</v>
      </c>
      <c r="E409" s="8">
        <v>3.6270879970298933</v>
      </c>
      <c r="F409" s="6">
        <v>-0.253</v>
      </c>
      <c r="G409" s="7">
        <v>0.30499999999999999</v>
      </c>
      <c r="H409" s="7">
        <v>0.43</v>
      </c>
      <c r="I409" s="8">
        <v>0.36653154442041347</v>
      </c>
      <c r="J409" s="6">
        <v>-0.188</v>
      </c>
      <c r="K409" s="7">
        <v>0.36499999999999999</v>
      </c>
      <c r="L409" s="7">
        <v>0.435</v>
      </c>
      <c r="M409" s="8">
        <v>0.36151074304536268</v>
      </c>
      <c r="N409" s="6">
        <v>5.2699999999999997E-2</v>
      </c>
      <c r="O409" s="7">
        <v>0.82299999999999995</v>
      </c>
      <c r="P409" s="7">
        <v>0.99</v>
      </c>
      <c r="Q409" s="8">
        <v>4.3648054024500883E-3</v>
      </c>
    </row>
    <row r="410" spans="1:17" x14ac:dyDescent="0.3">
      <c r="A410" t="s">
        <v>615</v>
      </c>
      <c r="B410" s="6">
        <v>-0.53500000000000003</v>
      </c>
      <c r="C410" s="1">
        <v>-0.53500000000000003</v>
      </c>
      <c r="D410" s="1">
        <v>9.1399999999999999E-4</v>
      </c>
      <c r="E410" s="8">
        <v>3.0390538042661683</v>
      </c>
      <c r="F410" s="6">
        <v>-0.105</v>
      </c>
      <c r="G410" s="7">
        <v>0.63700000000000001</v>
      </c>
      <c r="H410" s="7">
        <v>0.73099999999999998</v>
      </c>
      <c r="I410" s="8">
        <v>0.13608262304213956</v>
      </c>
      <c r="J410" s="6">
        <v>-0.255</v>
      </c>
      <c r="K410" s="7">
        <v>0.122</v>
      </c>
      <c r="L410" s="7">
        <v>0.187</v>
      </c>
      <c r="M410" s="8">
        <v>0.72815839346350109</v>
      </c>
      <c r="N410" s="6">
        <v>-0.16400000000000001</v>
      </c>
      <c r="O410" s="7">
        <v>0.44</v>
      </c>
      <c r="P410" s="7">
        <v>0.92600000000000005</v>
      </c>
      <c r="Q410" s="8">
        <v>3.3389013318065645E-2</v>
      </c>
    </row>
    <row r="411" spans="1:17" x14ac:dyDescent="0.3">
      <c r="A411" t="s">
        <v>426</v>
      </c>
      <c r="B411" s="6">
        <v>0.16700000000000001</v>
      </c>
      <c r="C411" s="7">
        <v>0.16700000000000001</v>
      </c>
      <c r="D411" s="7">
        <v>0.13100000000000001</v>
      </c>
      <c r="E411" s="8">
        <v>0.88272870434423567</v>
      </c>
      <c r="F411" s="6">
        <v>-0.14000000000000001</v>
      </c>
      <c r="G411" s="7">
        <v>0.20399999999999999</v>
      </c>
      <c r="H411" s="7">
        <v>0.34499999999999997</v>
      </c>
      <c r="I411" s="8">
        <v>0.46218090492672592</v>
      </c>
      <c r="J411" s="6">
        <v>-0.123</v>
      </c>
      <c r="K411" s="7">
        <v>0.189</v>
      </c>
      <c r="L411" s="7">
        <v>0.26400000000000001</v>
      </c>
      <c r="M411" s="8">
        <v>0.57839607313016894</v>
      </c>
      <c r="N411" s="6">
        <v>-5.0600000000000003E-3</v>
      </c>
      <c r="O411" s="7">
        <v>0.95599999999999996</v>
      </c>
      <c r="P411" s="7">
        <v>0.99399999999999999</v>
      </c>
      <c r="Q411" s="8">
        <v>2.6136156026866902E-3</v>
      </c>
    </row>
    <row r="412" spans="1:17" x14ac:dyDescent="0.3">
      <c r="A412" t="s">
        <v>416</v>
      </c>
      <c r="B412" s="6">
        <v>-0.41299999999999998</v>
      </c>
      <c r="C412" s="7">
        <v>-0.41299999999999998</v>
      </c>
      <c r="D412" s="7">
        <v>6.1900000000000002E-3</v>
      </c>
      <c r="E412" s="8">
        <v>2.2083093509798819</v>
      </c>
      <c r="F412" s="6">
        <v>0.14499999999999999</v>
      </c>
      <c r="G412" s="7">
        <v>0.19700000000000001</v>
      </c>
      <c r="H412" s="7">
        <v>0.33700000000000002</v>
      </c>
      <c r="I412" s="8">
        <v>0.47237009912866135</v>
      </c>
      <c r="J412" s="6">
        <v>0.28100000000000003</v>
      </c>
      <c r="K412" s="7">
        <v>1.7600000000000001E-2</v>
      </c>
      <c r="L412" s="7">
        <v>4.2099999999999999E-2</v>
      </c>
      <c r="M412" s="8">
        <v>1.3757179041643317</v>
      </c>
      <c r="N412" s="6">
        <v>0.123</v>
      </c>
      <c r="O412" s="7">
        <v>0.14399999999999999</v>
      </c>
      <c r="P412" s="7">
        <v>0.91600000000000004</v>
      </c>
      <c r="Q412" s="8">
        <v>3.8104526332149599E-2</v>
      </c>
    </row>
    <row r="413" spans="1:17" x14ac:dyDescent="0.3">
      <c r="A413" t="s">
        <v>152</v>
      </c>
      <c r="B413" s="6">
        <v>2.89</v>
      </c>
      <c r="C413" s="7">
        <v>2.89</v>
      </c>
      <c r="D413" s="7">
        <v>7.5400000000000003E-5</v>
      </c>
      <c r="E413" s="8">
        <v>4.1226286541302262</v>
      </c>
      <c r="F413" s="6">
        <v>-0.83099999999999996</v>
      </c>
      <c r="G413" s="7">
        <v>1.9400000000000001E-2</v>
      </c>
      <c r="H413" s="7">
        <v>9.7000000000000003E-2</v>
      </c>
      <c r="I413" s="8">
        <v>1.0132282657337552</v>
      </c>
      <c r="J413" s="6">
        <v>-1.2</v>
      </c>
      <c r="K413" s="7">
        <v>6.2799999999999998E-4</v>
      </c>
      <c r="L413" s="7">
        <v>5.2500000000000003E-3</v>
      </c>
      <c r="M413" s="8">
        <v>2.279840696594043</v>
      </c>
      <c r="N413" s="6">
        <v>-0.38500000000000001</v>
      </c>
      <c r="O413" s="7">
        <v>0.18099999999999999</v>
      </c>
      <c r="P413" s="7">
        <v>0.91600000000000004</v>
      </c>
      <c r="Q413" s="8">
        <v>3.8104526332149599E-2</v>
      </c>
    </row>
    <row r="414" spans="1:17" x14ac:dyDescent="0.3">
      <c r="A414" t="s">
        <v>78</v>
      </c>
      <c r="B414" s="6">
        <v>0.95499999999999996</v>
      </c>
      <c r="C414" s="7">
        <v>0.95499999999999996</v>
      </c>
      <c r="D414" s="7">
        <v>1.01E-3</v>
      </c>
      <c r="E414" s="8">
        <v>2.9956786262173569</v>
      </c>
      <c r="F414" s="6">
        <v>-0.60199999999999998</v>
      </c>
      <c r="G414" s="7">
        <v>9.1900000000000003E-3</v>
      </c>
      <c r="H414" s="7">
        <v>9.06E-2</v>
      </c>
      <c r="I414" s="8">
        <v>1.0428718023231869</v>
      </c>
      <c r="J414" s="6">
        <v>-0.73499999999999999</v>
      </c>
      <c r="K414" s="7">
        <v>4.9799999999999996E-4</v>
      </c>
      <c r="L414" s="7">
        <v>4.8300000000000001E-3</v>
      </c>
      <c r="M414" s="8">
        <v>2.3160528692484879</v>
      </c>
      <c r="N414" s="6">
        <v>-0.14899999999999999</v>
      </c>
      <c r="O414" s="7">
        <v>0.48399999999999999</v>
      </c>
      <c r="P414" s="7">
        <v>0.93500000000000005</v>
      </c>
      <c r="Q414" s="8">
        <v>2.91883891274822E-2</v>
      </c>
    </row>
    <row r="415" spans="1:17" x14ac:dyDescent="0.3">
      <c r="A415" t="s">
        <v>174</v>
      </c>
      <c r="B415" s="6">
        <v>0.32800000000000001</v>
      </c>
      <c r="C415" s="7">
        <v>0.32800000000000001</v>
      </c>
      <c r="D415" s="7">
        <v>9.0799999999999995E-3</v>
      </c>
      <c r="E415" s="8">
        <v>2.0419141514789145</v>
      </c>
      <c r="F415" s="6">
        <v>0.36699999999999999</v>
      </c>
      <c r="G415" s="7">
        <v>2.4400000000000002E-2</v>
      </c>
      <c r="H415" s="7">
        <v>0.105</v>
      </c>
      <c r="I415" s="8">
        <v>0.97881070093006195</v>
      </c>
      <c r="J415" s="6">
        <v>0.50900000000000001</v>
      </c>
      <c r="K415" s="7">
        <v>2.92E-4</v>
      </c>
      <c r="L415" s="7">
        <v>3.9699999999999996E-3</v>
      </c>
      <c r="M415" s="8">
        <v>2.4012094932368848</v>
      </c>
      <c r="N415" s="6">
        <v>0.13</v>
      </c>
      <c r="O415" s="7">
        <v>0.29299999999999998</v>
      </c>
      <c r="P415" s="7">
        <v>0.91600000000000004</v>
      </c>
      <c r="Q415" s="8">
        <v>3.8104526332149599E-2</v>
      </c>
    </row>
    <row r="416" spans="1:17" x14ac:dyDescent="0.3">
      <c r="A416" t="s">
        <v>525</v>
      </c>
      <c r="B416" s="6">
        <v>0.79500000000000004</v>
      </c>
      <c r="C416" s="1">
        <v>0.79500000000000004</v>
      </c>
      <c r="D416" s="1">
        <v>1.15E-2</v>
      </c>
      <c r="E416" s="8">
        <v>1.939302159646388</v>
      </c>
      <c r="F416" s="6">
        <v>0.20100000000000001</v>
      </c>
      <c r="G416" s="7">
        <v>0.35399999999999998</v>
      </c>
      <c r="H416" s="7">
        <v>0.47699999999999998</v>
      </c>
      <c r="I416" s="8">
        <v>0.32148162095988608</v>
      </c>
      <c r="J416" s="6">
        <v>0.41899999999999998</v>
      </c>
      <c r="K416" s="7">
        <v>2.8799999999999999E-2</v>
      </c>
      <c r="L416" s="7">
        <v>6.0199999999999997E-2</v>
      </c>
      <c r="M416" s="8">
        <v>1.2204035087421754</v>
      </c>
      <c r="N416" s="6">
        <v>0.21099999999999999</v>
      </c>
      <c r="O416" s="7">
        <v>0.13200000000000001</v>
      </c>
      <c r="P416" s="7">
        <v>0.91600000000000004</v>
      </c>
      <c r="Q416" s="8">
        <v>3.8104526332149599E-2</v>
      </c>
    </row>
    <row r="417" spans="1:17" x14ac:dyDescent="0.3">
      <c r="A417" t="s">
        <v>544</v>
      </c>
      <c r="B417" s="6">
        <v>-0.105</v>
      </c>
      <c r="C417" s="1">
        <v>-0.105</v>
      </c>
      <c r="D417" s="1">
        <v>0.43</v>
      </c>
      <c r="E417" s="8">
        <v>0.36653154442041347</v>
      </c>
      <c r="F417" s="6">
        <v>-0.114</v>
      </c>
      <c r="G417" s="7">
        <v>0.39900000000000002</v>
      </c>
      <c r="H417" s="7">
        <v>0.52</v>
      </c>
      <c r="I417" s="8">
        <v>0.28399665636520083</v>
      </c>
      <c r="J417" s="6">
        <v>-0.28599999999999998</v>
      </c>
      <c r="K417" s="7">
        <v>7.8100000000000003E-2</v>
      </c>
      <c r="L417" s="7">
        <v>0.129</v>
      </c>
      <c r="M417" s="8">
        <v>0.88941028970075098</v>
      </c>
      <c r="N417" s="6">
        <v>-0.184</v>
      </c>
      <c r="O417" s="7">
        <v>0.24199999999999999</v>
      </c>
      <c r="P417" s="7">
        <v>0.91600000000000004</v>
      </c>
      <c r="Q417" s="8">
        <v>3.8104526332149599E-2</v>
      </c>
    </row>
    <row r="418" spans="1:17" x14ac:dyDescent="0.3">
      <c r="A418" t="s">
        <v>341</v>
      </c>
      <c r="B418" s="6">
        <v>2.0699999999999998</v>
      </c>
      <c r="C418" s="7">
        <v>2.0699999999999998</v>
      </c>
      <c r="D418" s="7">
        <v>3.1699999999999998E-5</v>
      </c>
      <c r="E418" s="8">
        <v>4.4989407377822488</v>
      </c>
      <c r="F418" s="6">
        <v>0.44</v>
      </c>
      <c r="G418" s="7">
        <v>0.104</v>
      </c>
      <c r="H418" s="7">
        <v>0.218</v>
      </c>
      <c r="I418" s="8">
        <v>0.66154350639539516</v>
      </c>
      <c r="J418" s="6">
        <v>0.625</v>
      </c>
      <c r="K418" s="7">
        <v>2.3499999999999999E-4</v>
      </c>
      <c r="L418" s="7">
        <v>3.9399999999999999E-3</v>
      </c>
      <c r="M418" s="8">
        <v>2.4045037781744258</v>
      </c>
      <c r="N418" s="6">
        <v>0.17</v>
      </c>
      <c r="O418" s="7">
        <v>0.45700000000000002</v>
      </c>
      <c r="P418" s="7">
        <v>0.92600000000000005</v>
      </c>
      <c r="Q418" s="8">
        <v>3.3389013318065645E-2</v>
      </c>
    </row>
    <row r="419" spans="1:17" x14ac:dyDescent="0.3">
      <c r="A419" t="s">
        <v>400</v>
      </c>
      <c r="B419" s="6">
        <v>-0.59</v>
      </c>
      <c r="C419" s="7">
        <v>-0.59</v>
      </c>
      <c r="D419" s="7">
        <v>2.5400000000000002E-3</v>
      </c>
      <c r="E419" s="8">
        <v>2.5951662833800619</v>
      </c>
      <c r="F419" s="6">
        <v>0.20100000000000001</v>
      </c>
      <c r="G419" s="7">
        <v>0.17899999999999999</v>
      </c>
      <c r="H419" s="7">
        <v>0.32100000000000001</v>
      </c>
      <c r="I419" s="8">
        <v>0.4934949675951279</v>
      </c>
      <c r="J419" s="6">
        <v>0.28999999999999998</v>
      </c>
      <c r="K419" s="7">
        <v>5.5899999999999998E-2</v>
      </c>
      <c r="L419" s="7">
        <v>9.8199999999999996E-2</v>
      </c>
      <c r="M419" s="8">
        <v>1.0078885122130503</v>
      </c>
      <c r="N419" s="6">
        <v>7.4700000000000003E-2</v>
      </c>
      <c r="O419" s="7">
        <v>0.48199999999999998</v>
      </c>
      <c r="P419" s="7">
        <v>0.93300000000000005</v>
      </c>
      <c r="Q419" s="8">
        <v>3.0118356253500032E-2</v>
      </c>
    </row>
    <row r="420" spans="1:17" x14ac:dyDescent="0.3">
      <c r="A420" t="s">
        <v>460</v>
      </c>
      <c r="B420" s="6">
        <v>3.37</v>
      </c>
      <c r="C420" s="1">
        <v>3.37</v>
      </c>
      <c r="D420" s="1">
        <v>5.1700000000000003E-5</v>
      </c>
      <c r="E420" s="8">
        <v>4.2865094569060567</v>
      </c>
      <c r="F420" s="6">
        <v>-0.38600000000000001</v>
      </c>
      <c r="G420" s="7">
        <v>0.23799999999999999</v>
      </c>
      <c r="H420" s="7">
        <v>0.36899999999999999</v>
      </c>
      <c r="I420" s="8">
        <v>0.43297363384093962</v>
      </c>
      <c r="J420" s="6">
        <v>-0.59399999999999997</v>
      </c>
      <c r="K420" s="7">
        <v>2.7199999999999998E-2</v>
      </c>
      <c r="L420" s="7">
        <v>5.8500000000000003E-2</v>
      </c>
      <c r="M420" s="8">
        <v>1.2328441339178196</v>
      </c>
      <c r="N420" s="6">
        <v>-0.224</v>
      </c>
      <c r="O420" s="7">
        <v>0.441</v>
      </c>
      <c r="P420" s="7">
        <v>0.92600000000000005</v>
      </c>
      <c r="Q420" s="8">
        <v>3.3389013318065645E-2</v>
      </c>
    </row>
    <row r="421" spans="1:17" x14ac:dyDescent="0.3">
      <c r="A421" t="s">
        <v>276</v>
      </c>
      <c r="B421" s="6">
        <v>-0.13400000000000001</v>
      </c>
      <c r="C421" s="7">
        <v>-0.13400000000000001</v>
      </c>
      <c r="D421" s="7">
        <v>0.10100000000000001</v>
      </c>
      <c r="E421" s="8">
        <v>0.99567862621735737</v>
      </c>
      <c r="F421" s="6">
        <v>0.14000000000000001</v>
      </c>
      <c r="G421" s="7">
        <v>6.2E-2</v>
      </c>
      <c r="H421" s="7">
        <v>0.16</v>
      </c>
      <c r="I421" s="8">
        <v>0.79588001734407521</v>
      </c>
      <c r="J421" s="6">
        <v>0.17100000000000001</v>
      </c>
      <c r="K421" s="7">
        <v>1.2E-2</v>
      </c>
      <c r="L421" s="7">
        <v>3.15E-2</v>
      </c>
      <c r="M421" s="8">
        <v>1.5016894462103996</v>
      </c>
      <c r="N421" s="6">
        <v>1.6400000000000001E-2</v>
      </c>
      <c r="O421" s="7">
        <v>0.75600000000000001</v>
      </c>
      <c r="P421" s="7">
        <v>0.99</v>
      </c>
      <c r="Q421" s="8">
        <v>4.3648054024500883E-3</v>
      </c>
    </row>
    <row r="422" spans="1:17" x14ac:dyDescent="0.3">
      <c r="A422" t="s">
        <v>245</v>
      </c>
      <c r="B422" s="6">
        <v>2.35</v>
      </c>
      <c r="C422" s="7">
        <v>2.35</v>
      </c>
      <c r="D422" s="7">
        <v>6.0700000000000001E-4</v>
      </c>
      <c r="E422" s="8">
        <v>3.2168113089247421</v>
      </c>
      <c r="F422" s="6">
        <v>-0.80400000000000005</v>
      </c>
      <c r="G422" s="7">
        <v>4.9799999999999997E-2</v>
      </c>
      <c r="H422" s="7">
        <v>0.14699999999999999</v>
      </c>
      <c r="I422" s="8">
        <v>0.83268266525182388</v>
      </c>
      <c r="J422" s="6">
        <v>-1.1200000000000001</v>
      </c>
      <c r="K422" s="7">
        <v>8.6899999999999998E-3</v>
      </c>
      <c r="L422" s="7">
        <v>2.46E-2</v>
      </c>
      <c r="M422" s="8">
        <v>1.6090648928966209</v>
      </c>
      <c r="N422" s="6">
        <v>-0.34499999999999997</v>
      </c>
      <c r="O422" s="7">
        <v>0.34300000000000003</v>
      </c>
      <c r="P422" s="7">
        <v>0.91600000000000004</v>
      </c>
      <c r="Q422" s="8">
        <v>3.8104526332149599E-2</v>
      </c>
    </row>
    <row r="423" spans="1:17" x14ac:dyDescent="0.3">
      <c r="A423" t="s">
        <v>37</v>
      </c>
      <c r="B423" s="6">
        <v>1.25</v>
      </c>
      <c r="C423" s="7">
        <v>1.25</v>
      </c>
      <c r="D423" s="7">
        <v>5.9900000000000003E-4</v>
      </c>
      <c r="E423" s="8">
        <v>3.2225731776106881</v>
      </c>
      <c r="F423" s="6">
        <v>-0.81499999999999995</v>
      </c>
      <c r="G423" s="7">
        <v>2.0300000000000001E-3</v>
      </c>
      <c r="H423" s="7">
        <v>7.3700000000000002E-2</v>
      </c>
      <c r="I423" s="8">
        <v>1.1325325121409484</v>
      </c>
      <c r="J423" s="6">
        <v>-0.93400000000000005</v>
      </c>
      <c r="K423" s="7">
        <v>3.5100000000000002E-4</v>
      </c>
      <c r="L423" s="7">
        <v>4.3099999999999996E-3</v>
      </c>
      <c r="M423" s="8">
        <v>2.3655227298392685</v>
      </c>
      <c r="N423" s="6">
        <v>-0.13600000000000001</v>
      </c>
      <c r="O423" s="7">
        <v>0.51100000000000001</v>
      </c>
      <c r="P423" s="7">
        <v>0.95199999999999996</v>
      </c>
      <c r="Q423" s="8">
        <v>2.1363051615525673E-2</v>
      </c>
    </row>
    <row r="424" spans="1:17" x14ac:dyDescent="0.3">
      <c r="A424" t="s">
        <v>457</v>
      </c>
      <c r="B424" s="6">
        <v>-0.23899999999999999</v>
      </c>
      <c r="C424" s="1">
        <v>-0.23899999999999999</v>
      </c>
      <c r="D424" s="1">
        <v>9.7799999999999998E-2</v>
      </c>
      <c r="E424" s="8">
        <v>1.0096611452123985</v>
      </c>
      <c r="F424" s="6">
        <v>0.13</v>
      </c>
      <c r="G424" s="7">
        <v>0.22900000000000001</v>
      </c>
      <c r="H424" s="7">
        <v>0.35699999999999998</v>
      </c>
      <c r="I424" s="8">
        <v>0.44733178388780681</v>
      </c>
      <c r="J424" s="6">
        <v>0.39800000000000002</v>
      </c>
      <c r="K424" s="7">
        <v>3.9300000000000003E-3</v>
      </c>
      <c r="L424" s="7">
        <v>1.4E-2</v>
      </c>
      <c r="M424" s="8">
        <v>1.853871964321762</v>
      </c>
      <c r="N424" s="6">
        <v>0.254</v>
      </c>
      <c r="O424" s="7">
        <v>7.6699999999999997E-3</v>
      </c>
      <c r="P424" s="7">
        <v>0.66600000000000004</v>
      </c>
      <c r="Q424" s="8">
        <v>0.17652577082969892</v>
      </c>
    </row>
    <row r="425" spans="1:17" x14ac:dyDescent="0.3">
      <c r="A425" t="s">
        <v>747</v>
      </c>
      <c r="B425" s="6"/>
      <c r="E425" s="8"/>
      <c r="F425" s="6"/>
      <c r="I425" s="8"/>
      <c r="J425" s="6"/>
      <c r="M425" s="8"/>
      <c r="N425" s="6"/>
      <c r="Q425" s="8"/>
    </row>
    <row r="426" spans="1:17" x14ac:dyDescent="0.3">
      <c r="A426" t="s">
        <v>588</v>
      </c>
      <c r="B426" s="6">
        <v>0.56699999999999995</v>
      </c>
      <c r="C426" s="1">
        <v>0.56699999999999995</v>
      </c>
      <c r="D426" s="1">
        <v>1.5699999999999999E-4</v>
      </c>
      <c r="E426" s="8">
        <v>3.804100347590766</v>
      </c>
      <c r="F426" s="6">
        <v>-6.4199999999999993E-2</v>
      </c>
      <c r="G426" s="7">
        <v>0.52500000000000002</v>
      </c>
      <c r="H426" s="7">
        <v>0.63100000000000001</v>
      </c>
      <c r="I426" s="8">
        <v>0.19997064075586568</v>
      </c>
      <c r="J426" s="6">
        <v>3.32E-2</v>
      </c>
      <c r="K426" s="7">
        <v>0.75600000000000001</v>
      </c>
      <c r="L426" s="7">
        <v>0.79800000000000004</v>
      </c>
      <c r="M426" s="8">
        <v>9.7997108649270553E-2</v>
      </c>
      <c r="N426" s="6">
        <v>8.1199999999999994E-2</v>
      </c>
      <c r="O426" s="7">
        <v>0.497</v>
      </c>
      <c r="P426" s="7">
        <v>0.95</v>
      </c>
      <c r="Q426" s="8">
        <v>2.2276394711152253E-2</v>
      </c>
    </row>
    <row r="427" spans="1:17" x14ac:dyDescent="0.3">
      <c r="A427" t="s">
        <v>427</v>
      </c>
      <c r="B427" s="6"/>
      <c r="E427" s="8"/>
      <c r="F427" s="6">
        <v>0.51100000000000001</v>
      </c>
      <c r="G427" s="7">
        <v>0.21199999999999999</v>
      </c>
      <c r="H427" s="7">
        <v>0.34499999999999997</v>
      </c>
      <c r="I427" s="8">
        <v>0.46218090492672592</v>
      </c>
      <c r="J427" s="6">
        <v>6.5000000000000002E-2</v>
      </c>
      <c r="K427" s="7">
        <v>0.82599999999999996</v>
      </c>
      <c r="L427" s="7">
        <v>0.86</v>
      </c>
      <c r="M427" s="8">
        <v>6.5501548756432285E-2</v>
      </c>
      <c r="N427" s="6">
        <v>-0.45800000000000002</v>
      </c>
      <c r="O427" s="7">
        <v>0.158</v>
      </c>
      <c r="P427" s="7">
        <v>0.91600000000000004</v>
      </c>
      <c r="Q427" s="8">
        <v>3.8104526332149599E-2</v>
      </c>
    </row>
    <row r="428" spans="1:17" x14ac:dyDescent="0.3">
      <c r="A428" t="s">
        <v>564</v>
      </c>
      <c r="B428" s="6">
        <v>0.96</v>
      </c>
      <c r="C428" s="1">
        <v>0.96</v>
      </c>
      <c r="D428" s="1">
        <v>7.0699999999999997E-5</v>
      </c>
      <c r="E428" s="8">
        <v>4.1505805862031</v>
      </c>
      <c r="F428" s="6">
        <v>-9.9599999999999994E-2</v>
      </c>
      <c r="G428" s="7">
        <v>0.439</v>
      </c>
      <c r="H428" s="7">
        <v>0.55100000000000005</v>
      </c>
      <c r="I428" s="8">
        <v>0.25884840114821489</v>
      </c>
      <c r="J428" s="6">
        <v>-0.11700000000000001</v>
      </c>
      <c r="K428" s="7">
        <v>0.21199999999999999</v>
      </c>
      <c r="L428" s="7">
        <v>0.28699999999999998</v>
      </c>
      <c r="M428" s="8">
        <v>0.54211810326600773</v>
      </c>
      <c r="N428" s="6">
        <v>-3.8100000000000002E-2</v>
      </c>
      <c r="O428" s="7">
        <v>0.71099999999999997</v>
      </c>
      <c r="P428" s="7">
        <v>0.99</v>
      </c>
      <c r="Q428" s="8">
        <v>4.3648054024500883E-3</v>
      </c>
    </row>
    <row r="429" spans="1:17" x14ac:dyDescent="0.3">
      <c r="A429" t="s">
        <v>205</v>
      </c>
      <c r="B429" s="6">
        <v>0.57699999999999996</v>
      </c>
      <c r="C429" s="7">
        <v>0.57699999999999996</v>
      </c>
      <c r="D429" s="7">
        <v>2.1099999999999999E-3</v>
      </c>
      <c r="E429" s="8">
        <v>2.6757175447023069</v>
      </c>
      <c r="F429" s="6">
        <v>-0.17399999999999999</v>
      </c>
      <c r="G429" s="7">
        <v>3.4599999999999999E-2</v>
      </c>
      <c r="H429" s="7">
        <v>0.124</v>
      </c>
      <c r="I429" s="8">
        <v>0.90657831483776496</v>
      </c>
      <c r="J429" s="6">
        <v>-0.247</v>
      </c>
      <c r="K429" s="7">
        <v>5.4699999999999996E-4</v>
      </c>
      <c r="L429" s="7">
        <v>4.9800000000000001E-3</v>
      </c>
      <c r="M429" s="8">
        <v>2.3027706572402824</v>
      </c>
      <c r="N429" s="6">
        <v>-8.8700000000000001E-2</v>
      </c>
      <c r="O429" s="7">
        <v>0.21299999999999999</v>
      </c>
      <c r="P429" s="7">
        <v>0.91600000000000004</v>
      </c>
      <c r="Q429" s="8">
        <v>3.8104526332149599E-2</v>
      </c>
    </row>
    <row r="430" spans="1:17" x14ac:dyDescent="0.3">
      <c r="A430" t="s">
        <v>295</v>
      </c>
      <c r="B430" s="6">
        <v>0.89200000000000002</v>
      </c>
      <c r="C430" s="7">
        <v>0.89200000000000002</v>
      </c>
      <c r="D430" s="7">
        <v>3.4600000000000001E-5</v>
      </c>
      <c r="E430" s="8">
        <v>4.4609239012072228</v>
      </c>
      <c r="F430" s="6">
        <v>-0.27800000000000002</v>
      </c>
      <c r="G430" s="7">
        <v>6.7400000000000002E-2</v>
      </c>
      <c r="H430" s="7">
        <v>0.16500000000000001</v>
      </c>
      <c r="I430" s="8">
        <v>0.78251605578609373</v>
      </c>
      <c r="J430" s="6">
        <v>-0.46</v>
      </c>
      <c r="K430" s="7">
        <v>6.0300000000000002E-4</v>
      </c>
      <c r="L430" s="7">
        <v>5.2300000000000003E-3</v>
      </c>
      <c r="M430" s="8">
        <v>2.2814983111327258</v>
      </c>
      <c r="N430" s="6">
        <v>-0.19700000000000001</v>
      </c>
      <c r="O430" s="7">
        <v>0.13300000000000001</v>
      </c>
      <c r="P430" s="7">
        <v>0.91600000000000004</v>
      </c>
      <c r="Q430" s="8">
        <v>3.8104526332149599E-2</v>
      </c>
    </row>
    <row r="431" spans="1:17" x14ac:dyDescent="0.3">
      <c r="A431" t="s">
        <v>169</v>
      </c>
      <c r="B431" s="6">
        <v>-0.375</v>
      </c>
      <c r="C431" s="7">
        <v>-0.375</v>
      </c>
      <c r="D431" s="7">
        <v>3.31E-3</v>
      </c>
      <c r="E431" s="8">
        <v>2.4801720062242811</v>
      </c>
      <c r="F431" s="6">
        <v>0.23400000000000001</v>
      </c>
      <c r="G431" s="7">
        <v>2.3199999999999998E-2</v>
      </c>
      <c r="H431" s="7">
        <v>0.10299999999999999</v>
      </c>
      <c r="I431" s="8">
        <v>0.98716277529482777</v>
      </c>
      <c r="J431" s="6">
        <v>0.32600000000000001</v>
      </c>
      <c r="K431" s="7">
        <v>1.01E-3</v>
      </c>
      <c r="L431" s="7">
        <v>6.4599999999999996E-3</v>
      </c>
      <c r="M431" s="8">
        <v>2.1897674820049158</v>
      </c>
      <c r="N431" s="6">
        <v>7.7200000000000005E-2</v>
      </c>
      <c r="O431" s="7">
        <v>0.27300000000000002</v>
      </c>
      <c r="P431" s="7">
        <v>0.91600000000000004</v>
      </c>
      <c r="Q431" s="8">
        <v>3.8104526332149599E-2</v>
      </c>
    </row>
    <row r="432" spans="1:17" x14ac:dyDescent="0.3">
      <c r="A432" t="s">
        <v>589</v>
      </c>
      <c r="B432" s="6">
        <v>1.39</v>
      </c>
      <c r="C432" s="1">
        <v>1.39</v>
      </c>
      <c r="D432" s="1">
        <v>2.5199999999999999E-5</v>
      </c>
      <c r="E432" s="8">
        <v>4.5985994592184554</v>
      </c>
      <c r="F432" s="6">
        <v>0.11600000000000001</v>
      </c>
      <c r="G432" s="7">
        <v>0.52300000000000002</v>
      </c>
      <c r="H432" s="7">
        <v>0.63100000000000001</v>
      </c>
      <c r="I432" s="8">
        <v>0.19997064075586568</v>
      </c>
      <c r="J432" s="6">
        <v>0.27300000000000002</v>
      </c>
      <c r="K432" s="7">
        <v>5.8000000000000003E-2</v>
      </c>
      <c r="L432" s="7">
        <v>0.10100000000000001</v>
      </c>
      <c r="M432" s="8">
        <v>0.99567862621735737</v>
      </c>
      <c r="N432" s="6">
        <v>0.14099999999999999</v>
      </c>
      <c r="O432" s="7">
        <v>0.376</v>
      </c>
      <c r="P432" s="7">
        <v>0.91600000000000004</v>
      </c>
      <c r="Q432" s="8">
        <v>3.8104526332149599E-2</v>
      </c>
    </row>
    <row r="433" spans="1:17" x14ac:dyDescent="0.3">
      <c r="A433" t="s">
        <v>222</v>
      </c>
      <c r="B433" s="6">
        <v>-0.54300000000000004</v>
      </c>
      <c r="C433" s="7">
        <v>-0.54300000000000004</v>
      </c>
      <c r="D433" s="7">
        <v>5.8599999999999998E-3</v>
      </c>
      <c r="E433" s="8">
        <v>2.2321023839819092</v>
      </c>
      <c r="F433" s="6">
        <v>0.36</v>
      </c>
      <c r="G433" s="7">
        <v>3.9399999999999998E-2</v>
      </c>
      <c r="H433" s="7">
        <v>0.13200000000000001</v>
      </c>
      <c r="I433" s="8">
        <v>0.87942606879415008</v>
      </c>
      <c r="J433" s="6">
        <v>0.40400000000000003</v>
      </c>
      <c r="K433" s="7">
        <v>2.12E-2</v>
      </c>
      <c r="L433" s="7">
        <v>4.8800000000000003E-2</v>
      </c>
      <c r="M433" s="8">
        <v>1.3115801779972893</v>
      </c>
      <c r="N433" s="6">
        <v>3.0599999999999999E-2</v>
      </c>
      <c r="O433" s="7">
        <v>0.81</v>
      </c>
      <c r="P433" s="7">
        <v>0.99</v>
      </c>
      <c r="Q433" s="8">
        <v>4.3648054024500883E-3</v>
      </c>
    </row>
    <row r="434" spans="1:17" x14ac:dyDescent="0.3">
      <c r="A434" t="s">
        <v>610</v>
      </c>
      <c r="B434" s="6">
        <v>0.73399999999999999</v>
      </c>
      <c r="C434" s="1">
        <v>0.73399999999999999</v>
      </c>
      <c r="D434" s="1">
        <v>1.3999999999999999E-4</v>
      </c>
      <c r="E434" s="8">
        <v>3.8538719643217614</v>
      </c>
      <c r="F434" s="6">
        <v>5.3199999999999997E-2</v>
      </c>
      <c r="G434" s="7">
        <v>0.61399999999999999</v>
      </c>
      <c r="H434" s="7">
        <v>0.71199999999999997</v>
      </c>
      <c r="I434" s="8">
        <v>0.14752000636314366</v>
      </c>
      <c r="J434" s="6">
        <v>-6.0699999999999997E-2</v>
      </c>
      <c r="K434" s="7">
        <v>0.30199999999999999</v>
      </c>
      <c r="L434" s="7">
        <v>0.378</v>
      </c>
      <c r="M434" s="8">
        <v>0.42250820016277468</v>
      </c>
      <c r="N434" s="6">
        <v>-0.125</v>
      </c>
      <c r="O434" s="7">
        <v>0.193</v>
      </c>
      <c r="P434" s="7">
        <v>0.91600000000000004</v>
      </c>
      <c r="Q434" s="8">
        <v>3.8104526332149599E-2</v>
      </c>
    </row>
    <row r="435" spans="1:17" x14ac:dyDescent="0.3">
      <c r="A435" t="s">
        <v>680</v>
      </c>
      <c r="B435" s="6">
        <v>0.16400000000000001</v>
      </c>
      <c r="C435" s="1">
        <v>0.16400000000000001</v>
      </c>
      <c r="D435" s="1">
        <v>3.0800000000000001E-2</v>
      </c>
      <c r="E435" s="8">
        <v>1.5114492834995557</v>
      </c>
      <c r="F435" s="6">
        <v>8.0999999999999996E-3</v>
      </c>
      <c r="G435" s="7">
        <v>0.871</v>
      </c>
      <c r="H435" s="7">
        <v>0.90400000000000003</v>
      </c>
      <c r="I435" s="8">
        <v>4.3831569524636682E-2</v>
      </c>
      <c r="J435" s="6">
        <v>6.5600000000000006E-2</v>
      </c>
      <c r="K435" s="7">
        <v>0.18099999999999999</v>
      </c>
      <c r="L435" s="7">
        <v>0.255</v>
      </c>
      <c r="M435" s="8">
        <v>0.59345981956604488</v>
      </c>
      <c r="N435" s="6">
        <v>4.2599999999999999E-2</v>
      </c>
      <c r="O435" s="7">
        <v>0.26</v>
      </c>
      <c r="P435" s="7">
        <v>0.91600000000000004</v>
      </c>
      <c r="Q435" s="8">
        <v>3.8104526332149599E-2</v>
      </c>
    </row>
    <row r="436" spans="1:17" x14ac:dyDescent="0.3">
      <c r="A436" t="s">
        <v>113</v>
      </c>
      <c r="B436" s="6">
        <v>0.23899999999999999</v>
      </c>
      <c r="C436" s="7">
        <v>0.23899999999999999</v>
      </c>
      <c r="D436" s="7">
        <v>0.14099999999999999</v>
      </c>
      <c r="E436" s="8">
        <v>0.85078088734461998</v>
      </c>
      <c r="F436" s="6">
        <v>-0.27600000000000002</v>
      </c>
      <c r="G436" s="7">
        <v>1.2200000000000001E-2</v>
      </c>
      <c r="H436" s="7">
        <v>9.2399999999999996E-2</v>
      </c>
      <c r="I436" s="8">
        <v>1.0343280287798933</v>
      </c>
      <c r="J436" s="6">
        <v>-0.192</v>
      </c>
      <c r="K436" s="7">
        <v>1.6299999999999999E-2</v>
      </c>
      <c r="L436" s="7">
        <v>0.04</v>
      </c>
      <c r="M436" s="8">
        <v>1.3979400086720375</v>
      </c>
      <c r="N436" s="6">
        <v>6.93E-2</v>
      </c>
      <c r="O436" s="7">
        <v>0.47899999999999998</v>
      </c>
      <c r="P436" s="7">
        <v>0.93200000000000005</v>
      </c>
      <c r="Q436" s="8">
        <v>3.0584087646018613E-2</v>
      </c>
    </row>
    <row r="437" spans="1:17" x14ac:dyDescent="0.3">
      <c r="A437" t="s">
        <v>190</v>
      </c>
      <c r="B437" s="6">
        <v>-3.2500000000000001E-2</v>
      </c>
      <c r="C437" s="7">
        <v>-3.2500000000000001E-2</v>
      </c>
      <c r="D437" s="7">
        <v>0.48099999999999998</v>
      </c>
      <c r="E437" s="8">
        <v>0.31785492362616824</v>
      </c>
      <c r="F437" s="6">
        <v>0.11700000000000001</v>
      </c>
      <c r="G437" s="7">
        <v>2.9399999999999999E-2</v>
      </c>
      <c r="H437" s="7">
        <v>0.115</v>
      </c>
      <c r="I437" s="8">
        <v>0.9393021596463883</v>
      </c>
      <c r="J437" s="6">
        <v>0.13300000000000001</v>
      </c>
      <c r="K437" s="7">
        <v>6.5599999999999999E-3</v>
      </c>
      <c r="L437" s="7">
        <v>2.01E-2</v>
      </c>
      <c r="M437" s="8">
        <v>1.6968039425795112</v>
      </c>
      <c r="N437" s="6">
        <v>1.16E-3</v>
      </c>
      <c r="O437" s="7">
        <v>0.97699999999999998</v>
      </c>
      <c r="P437" s="7">
        <v>0.99399999999999999</v>
      </c>
      <c r="Q437" s="8">
        <v>2.6136156026866902E-3</v>
      </c>
    </row>
    <row r="438" spans="1:17" x14ac:dyDescent="0.3">
      <c r="A438" t="s">
        <v>596</v>
      </c>
      <c r="B438" s="6">
        <v>-0.499</v>
      </c>
      <c r="C438" s="1">
        <v>-0.499</v>
      </c>
      <c r="D438" s="1">
        <v>3.1300000000000002E-4</v>
      </c>
      <c r="E438" s="8">
        <v>3.5044556624535517</v>
      </c>
      <c r="F438" s="6">
        <v>8.4099999999999994E-2</v>
      </c>
      <c r="G438" s="7">
        <v>0.55400000000000005</v>
      </c>
      <c r="H438" s="7">
        <v>0.65800000000000003</v>
      </c>
      <c r="I438" s="8">
        <v>0.18177410638604449</v>
      </c>
      <c r="J438" s="6">
        <v>0.127</v>
      </c>
      <c r="K438" s="7">
        <v>0.27900000000000003</v>
      </c>
      <c r="L438" s="7">
        <v>0.35399999999999998</v>
      </c>
      <c r="M438" s="8">
        <v>0.45099673797421219</v>
      </c>
      <c r="N438" s="6">
        <v>2.86E-2</v>
      </c>
      <c r="O438" s="7">
        <v>0.84199999999999997</v>
      </c>
      <c r="P438" s="7">
        <v>0.99099999999999999</v>
      </c>
      <c r="Q438" s="8">
        <v>3.9263455147246756E-3</v>
      </c>
    </row>
    <row r="439" spans="1:17" x14ac:dyDescent="0.3">
      <c r="A439" t="s">
        <v>277</v>
      </c>
      <c r="B439" s="6">
        <v>0.13500000000000001</v>
      </c>
      <c r="C439" s="7">
        <v>0.13500000000000001</v>
      </c>
      <c r="D439" s="7">
        <v>0.20399999999999999</v>
      </c>
      <c r="E439" s="8">
        <v>0.69036983257410123</v>
      </c>
      <c r="F439" s="6">
        <v>-0.18099999999999999</v>
      </c>
      <c r="G439" s="7">
        <v>6.2700000000000006E-2</v>
      </c>
      <c r="H439" s="7">
        <v>0.16</v>
      </c>
      <c r="I439" s="8">
        <v>0.79588001734407521</v>
      </c>
      <c r="J439" s="6">
        <v>-2.8400000000000002E-2</v>
      </c>
      <c r="K439" s="7">
        <v>0.79600000000000004</v>
      </c>
      <c r="L439" s="7">
        <v>0.83399999999999996</v>
      </c>
      <c r="M439" s="8">
        <v>7.8833949362261305E-2</v>
      </c>
      <c r="N439" s="6">
        <v>0.13800000000000001</v>
      </c>
      <c r="O439" s="7">
        <v>0.129</v>
      </c>
      <c r="P439" s="7">
        <v>0.91600000000000004</v>
      </c>
      <c r="Q439" s="8">
        <v>3.8104526332149599E-2</v>
      </c>
    </row>
    <row r="440" spans="1:17" x14ac:dyDescent="0.3">
      <c r="A440" t="s">
        <v>364</v>
      </c>
      <c r="B440" s="6">
        <v>-0.873</v>
      </c>
      <c r="C440" s="7">
        <v>-0.873</v>
      </c>
      <c r="D440" s="7">
        <v>2.5099999999999998E-4</v>
      </c>
      <c r="E440" s="8">
        <v>3.6003262785189616</v>
      </c>
      <c r="F440" s="6">
        <v>0.30199999999999999</v>
      </c>
      <c r="G440" s="7">
        <v>0.13300000000000001</v>
      </c>
      <c r="H440" s="7">
        <v>0.26100000000000001</v>
      </c>
      <c r="I440" s="8">
        <v>0.58335949266171905</v>
      </c>
      <c r="J440" s="6">
        <v>0.27300000000000002</v>
      </c>
      <c r="K440" s="7">
        <v>8.6199999999999999E-2</v>
      </c>
      <c r="L440" s="7">
        <v>0.14000000000000001</v>
      </c>
      <c r="M440" s="8">
        <v>0.85387196432176193</v>
      </c>
      <c r="N440" s="6">
        <v>-3.1099999999999999E-2</v>
      </c>
      <c r="O440" s="7">
        <v>0.86299999999999999</v>
      </c>
      <c r="P440" s="7">
        <v>0.99399999999999999</v>
      </c>
      <c r="Q440" s="8">
        <v>2.6136156026866902E-3</v>
      </c>
    </row>
    <row r="441" spans="1:17" x14ac:dyDescent="0.3">
      <c r="A441" t="s">
        <v>428</v>
      </c>
      <c r="B441" s="6">
        <v>-0.23</v>
      </c>
      <c r="C441" s="1">
        <v>-0.23</v>
      </c>
      <c r="D441" s="1">
        <v>8.4200000000000004E-3</v>
      </c>
      <c r="E441" s="8">
        <v>2.0746879085003505</v>
      </c>
      <c r="F441" s="6">
        <v>8.3299999999999999E-2</v>
      </c>
      <c r="G441" s="7">
        <v>0.21</v>
      </c>
      <c r="H441" s="7">
        <v>0.34499999999999997</v>
      </c>
      <c r="I441" s="8">
        <v>0.46218090492672592</v>
      </c>
      <c r="J441" s="6">
        <v>0.14299999999999999</v>
      </c>
      <c r="K441" s="7">
        <v>8.4500000000000006E-2</v>
      </c>
      <c r="L441" s="7">
        <v>0.13700000000000001</v>
      </c>
      <c r="M441" s="8">
        <v>0.86327943284359321</v>
      </c>
      <c r="N441" s="6">
        <v>4.4900000000000002E-2</v>
      </c>
      <c r="O441" s="7">
        <v>0.54700000000000004</v>
      </c>
      <c r="P441" s="7">
        <v>0.98399999999999999</v>
      </c>
      <c r="Q441" s="8">
        <v>7.0049015686584892E-3</v>
      </c>
    </row>
    <row r="442" spans="1:17" x14ac:dyDescent="0.3">
      <c r="A442" t="s">
        <v>488</v>
      </c>
      <c r="B442" s="6">
        <v>-0.66200000000000003</v>
      </c>
      <c r="C442" s="1">
        <v>-0.66200000000000003</v>
      </c>
      <c r="D442" s="1">
        <v>1.41E-2</v>
      </c>
      <c r="E442" s="8">
        <v>1.8507808873446199</v>
      </c>
      <c r="F442" s="6">
        <v>0.27</v>
      </c>
      <c r="G442" s="7">
        <v>0.28399999999999997</v>
      </c>
      <c r="H442" s="7">
        <v>0.41299999999999998</v>
      </c>
      <c r="I442" s="8">
        <v>0.38404994834359901</v>
      </c>
      <c r="J442" s="6">
        <v>0.307</v>
      </c>
      <c r="K442" s="7">
        <v>0.13400000000000001</v>
      </c>
      <c r="L442" s="7">
        <v>0.19900000000000001</v>
      </c>
      <c r="M442" s="8">
        <v>0.70114692359029329</v>
      </c>
      <c r="N442" s="6">
        <v>2.1399999999999999E-2</v>
      </c>
      <c r="O442" s="7">
        <v>0.89900000000000002</v>
      </c>
      <c r="P442" s="7">
        <v>0.99399999999999999</v>
      </c>
      <c r="Q442" s="8">
        <v>2.6136156026866902E-3</v>
      </c>
    </row>
    <row r="443" spans="1:17" x14ac:dyDescent="0.3">
      <c r="A443" t="s">
        <v>234</v>
      </c>
      <c r="B443" s="6">
        <v>-0.51200000000000001</v>
      </c>
      <c r="C443" s="7">
        <v>-0.51200000000000001</v>
      </c>
      <c r="D443" s="7">
        <v>6.5399999999999996E-4</v>
      </c>
      <c r="E443" s="8">
        <v>3.1844222516757323</v>
      </c>
      <c r="F443" s="6">
        <v>0.22500000000000001</v>
      </c>
      <c r="G443" s="7">
        <v>4.6100000000000002E-2</v>
      </c>
      <c r="H443" s="7">
        <v>0.14299999999999999</v>
      </c>
      <c r="I443" s="8">
        <v>0.84466396253493825</v>
      </c>
      <c r="J443" s="6">
        <v>0.34</v>
      </c>
      <c r="K443" s="7">
        <v>3.3600000000000001E-3</v>
      </c>
      <c r="L443" s="7">
        <v>1.2699999999999999E-2</v>
      </c>
      <c r="M443" s="8">
        <v>1.8961962790440432</v>
      </c>
      <c r="N443" s="6">
        <v>0.10199999999999999</v>
      </c>
      <c r="O443" s="7">
        <v>0.223</v>
      </c>
      <c r="P443" s="7">
        <v>0.91600000000000004</v>
      </c>
      <c r="Q443" s="8">
        <v>3.8104526332149599E-2</v>
      </c>
    </row>
    <row r="444" spans="1:17" x14ac:dyDescent="0.3">
      <c r="A444" t="s">
        <v>459</v>
      </c>
      <c r="B444" s="6">
        <v>9.5699999999999993E-2</v>
      </c>
      <c r="C444" s="1">
        <v>9.5699999999999993E-2</v>
      </c>
      <c r="D444" s="1">
        <v>0.38700000000000001</v>
      </c>
      <c r="E444" s="8">
        <v>0.41228903498108854</v>
      </c>
      <c r="F444" s="6">
        <v>-0.10299999999999999</v>
      </c>
      <c r="G444" s="7">
        <v>0.23599999999999999</v>
      </c>
      <c r="H444" s="7">
        <v>0.36599999999999999</v>
      </c>
      <c r="I444" s="8">
        <v>0.43651891460558934</v>
      </c>
      <c r="J444" s="6">
        <v>0.20899999999999999</v>
      </c>
      <c r="K444" s="7">
        <v>1.9400000000000001E-2</v>
      </c>
      <c r="L444" s="7">
        <v>4.58E-2</v>
      </c>
      <c r="M444" s="8">
        <v>1.3391345219961308</v>
      </c>
      <c r="N444" s="6">
        <v>0.29699999999999999</v>
      </c>
      <c r="O444" s="7">
        <v>4.6600000000000001E-3</v>
      </c>
      <c r="P444" s="7">
        <v>0.66600000000000004</v>
      </c>
      <c r="Q444" s="8">
        <v>0.17652577082969892</v>
      </c>
    </row>
    <row r="445" spans="1:17" x14ac:dyDescent="0.3">
      <c r="A445" t="s">
        <v>334</v>
      </c>
      <c r="B445" s="6">
        <v>0.24299999999999999</v>
      </c>
      <c r="C445" s="7">
        <v>0.24299999999999999</v>
      </c>
      <c r="D445" s="7">
        <v>7.9000000000000008E-3</v>
      </c>
      <c r="E445" s="8">
        <v>2.1023729087095582</v>
      </c>
      <c r="F445" s="6">
        <v>0.13600000000000001</v>
      </c>
      <c r="G445" s="7">
        <v>9.6699999999999994E-2</v>
      </c>
      <c r="H445" s="7">
        <v>0.20799999999999999</v>
      </c>
      <c r="I445" s="8">
        <v>0.68193666503723849</v>
      </c>
      <c r="J445" s="6">
        <v>0.12</v>
      </c>
      <c r="K445" s="7">
        <v>0.153</v>
      </c>
      <c r="L445" s="7">
        <v>0.222</v>
      </c>
      <c r="M445" s="8">
        <v>0.65364702554936138</v>
      </c>
      <c r="N445" s="6">
        <v>-3.15E-2</v>
      </c>
      <c r="O445" s="7">
        <v>0.627</v>
      </c>
      <c r="P445" s="7">
        <v>0.99</v>
      </c>
      <c r="Q445" s="8">
        <v>4.3648054024500883E-3</v>
      </c>
    </row>
    <row r="446" spans="1:17" x14ac:dyDescent="0.3">
      <c r="A446" t="s">
        <v>522</v>
      </c>
      <c r="B446" s="6">
        <v>1.1399999999999999</v>
      </c>
      <c r="C446" s="1">
        <v>1.1399999999999999</v>
      </c>
      <c r="D446" s="1">
        <v>1.02E-4</v>
      </c>
      <c r="E446" s="8">
        <v>3.9913998282380825</v>
      </c>
      <c r="F446" s="6">
        <v>-0.186</v>
      </c>
      <c r="G446" s="7">
        <v>0.34899999999999998</v>
      </c>
      <c r="H446" s="7">
        <v>0.47399999999999998</v>
      </c>
      <c r="I446" s="8">
        <v>0.32422165832591499</v>
      </c>
      <c r="J446" s="6">
        <v>-0.20699999999999999</v>
      </c>
      <c r="K446" s="7">
        <v>0.14499999999999999</v>
      </c>
      <c r="L446" s="7">
        <v>0.21299999999999999</v>
      </c>
      <c r="M446" s="8">
        <v>0.67162039656126227</v>
      </c>
      <c r="N446" s="6">
        <v>-3.5999999999999997E-2</v>
      </c>
      <c r="O446" s="7">
        <v>0.84</v>
      </c>
      <c r="P446" s="7">
        <v>0.99099999999999999</v>
      </c>
      <c r="Q446" s="8">
        <v>3.9263455147246756E-3</v>
      </c>
    </row>
    <row r="447" spans="1:17" x14ac:dyDescent="0.3">
      <c r="A447" t="s">
        <v>114</v>
      </c>
      <c r="B447" s="6">
        <v>-0.06</v>
      </c>
      <c r="C447" s="7">
        <v>-0.06</v>
      </c>
      <c r="D447" s="7">
        <v>0.55400000000000005</v>
      </c>
      <c r="E447" s="8">
        <v>0.25649023527157017</v>
      </c>
      <c r="F447" s="6">
        <v>0.30399999999999999</v>
      </c>
      <c r="G447" s="7">
        <v>1.2500000000000001E-2</v>
      </c>
      <c r="H447" s="7">
        <v>9.2399999999999996E-2</v>
      </c>
      <c r="I447" s="8">
        <v>1.0343280287798933</v>
      </c>
      <c r="J447" s="6">
        <v>0.35099999999999998</v>
      </c>
      <c r="K447" s="7">
        <v>3.7500000000000001E-4</v>
      </c>
      <c r="L447" s="7">
        <v>4.3899999999999998E-3</v>
      </c>
      <c r="M447" s="8">
        <v>2.3575354797578787</v>
      </c>
      <c r="N447" s="6">
        <v>3.1800000000000002E-2</v>
      </c>
      <c r="O447" s="7">
        <v>0.73399999999999999</v>
      </c>
      <c r="P447" s="7">
        <v>0.99</v>
      </c>
      <c r="Q447" s="8">
        <v>4.3648054024500883E-3</v>
      </c>
    </row>
    <row r="448" spans="1:17" x14ac:dyDescent="0.3">
      <c r="A448" t="s">
        <v>682</v>
      </c>
      <c r="B448" s="6">
        <v>6.59E-2</v>
      </c>
      <c r="C448" s="1">
        <v>6.59E-2</v>
      </c>
      <c r="D448" s="1">
        <v>0.497</v>
      </c>
      <c r="E448" s="8">
        <v>0.30364361126666789</v>
      </c>
      <c r="F448" s="6">
        <v>-5.5300000000000002E-3</v>
      </c>
      <c r="G448" s="7">
        <v>0.878</v>
      </c>
      <c r="H448" s="7">
        <v>0.90800000000000003</v>
      </c>
      <c r="I448" s="8">
        <v>4.1914151478914877E-2</v>
      </c>
      <c r="J448" s="6">
        <v>-3.3999999999999998E-3</v>
      </c>
      <c r="K448" s="7">
        <v>0.94299999999999995</v>
      </c>
      <c r="L448" s="7">
        <v>0.95599999999999996</v>
      </c>
      <c r="M448" s="8">
        <v>1.9542107723899943E-2</v>
      </c>
      <c r="N448" s="6">
        <v>-1.2800000000000001E-2</v>
      </c>
      <c r="O448" s="7">
        <v>0.74299999999999999</v>
      </c>
      <c r="P448" s="7">
        <v>0.99</v>
      </c>
      <c r="Q448" s="8">
        <v>4.3648054024500883E-3</v>
      </c>
    </row>
    <row r="449" spans="1:17" x14ac:dyDescent="0.3">
      <c r="A449" t="s">
        <v>551</v>
      </c>
      <c r="B449" s="6">
        <v>0.109</v>
      </c>
      <c r="C449" s="1">
        <v>0.109</v>
      </c>
      <c r="D449" s="1">
        <v>0.10100000000000001</v>
      </c>
      <c r="E449" s="8">
        <v>0.99567862621735737</v>
      </c>
      <c r="F449" s="6">
        <v>3.5900000000000001E-2</v>
      </c>
      <c r="G449" s="7">
        <v>0.41399999999999998</v>
      </c>
      <c r="H449" s="7">
        <v>0.53200000000000003</v>
      </c>
      <c r="I449" s="8">
        <v>0.27408836770495182</v>
      </c>
      <c r="J449" s="6">
        <v>6.0299999999999999E-2</v>
      </c>
      <c r="K449" s="7">
        <v>0.27</v>
      </c>
      <c r="L449" s="7">
        <v>0.34399999999999997</v>
      </c>
      <c r="M449" s="8">
        <v>0.46344155742846993</v>
      </c>
      <c r="N449" s="6">
        <v>9.4199999999999996E-3</v>
      </c>
      <c r="O449" s="7">
        <v>0.83099999999999996</v>
      </c>
      <c r="P449" s="7">
        <v>0.99</v>
      </c>
      <c r="Q449" s="8">
        <v>4.3648054024500883E-3</v>
      </c>
    </row>
    <row r="450" spans="1:17" x14ac:dyDescent="0.3">
      <c r="A450" t="s">
        <v>278</v>
      </c>
      <c r="B450" s="6">
        <v>-0.307</v>
      </c>
      <c r="C450" s="7">
        <v>-0.307</v>
      </c>
      <c r="D450" s="7">
        <v>5.94E-3</v>
      </c>
      <c r="E450" s="8">
        <v>2.226213555018806</v>
      </c>
      <c r="F450" s="6">
        <v>0.17799999999999999</v>
      </c>
      <c r="G450" s="7">
        <v>6.2300000000000001E-2</v>
      </c>
      <c r="H450" s="7">
        <v>0.16</v>
      </c>
      <c r="I450" s="8">
        <v>0.79588001734407521</v>
      </c>
      <c r="J450" s="6">
        <v>0.17899999999999999</v>
      </c>
      <c r="K450" s="7">
        <v>3.1E-2</v>
      </c>
      <c r="L450" s="7">
        <v>6.3500000000000001E-2</v>
      </c>
      <c r="M450" s="8">
        <v>1.1972262747080242</v>
      </c>
      <c r="N450" s="6">
        <v>-1.41E-2</v>
      </c>
      <c r="O450" s="7">
        <v>0.85399999999999998</v>
      </c>
      <c r="P450" s="7">
        <v>0.99399999999999999</v>
      </c>
      <c r="Q450" s="8">
        <v>2.6136156026866902E-3</v>
      </c>
    </row>
    <row r="451" spans="1:17" x14ac:dyDescent="0.3">
      <c r="A451" t="s">
        <v>317</v>
      </c>
      <c r="B451" s="6">
        <v>0.13400000000000001</v>
      </c>
      <c r="C451" s="7">
        <v>0.13400000000000001</v>
      </c>
      <c r="D451" s="7">
        <v>0.69</v>
      </c>
      <c r="E451" s="8">
        <v>0.1611509092627447</v>
      </c>
      <c r="F451" s="6">
        <v>0.40899999999999997</v>
      </c>
      <c r="G451" s="7">
        <v>8.0500000000000002E-2</v>
      </c>
      <c r="H451" s="7">
        <v>0.183</v>
      </c>
      <c r="I451" s="8">
        <v>0.73754891026957059</v>
      </c>
      <c r="J451" s="6">
        <v>0.23</v>
      </c>
      <c r="K451" s="7">
        <v>0.24299999999999999</v>
      </c>
      <c r="L451" s="7">
        <v>0.314</v>
      </c>
      <c r="M451" s="8">
        <v>0.50307035192678506</v>
      </c>
      <c r="N451" s="6">
        <v>-0.19600000000000001</v>
      </c>
      <c r="O451" s="7">
        <v>0.41899999999999998</v>
      </c>
      <c r="P451" s="7">
        <v>0.92400000000000004</v>
      </c>
      <c r="Q451" s="8">
        <v>3.4328028779893278E-2</v>
      </c>
    </row>
    <row r="452" spans="1:17" x14ac:dyDescent="0.3">
      <c r="A452" t="s">
        <v>552</v>
      </c>
      <c r="B452" s="6">
        <v>-0.246</v>
      </c>
      <c r="C452" s="1">
        <v>-0.246</v>
      </c>
      <c r="D452" s="1">
        <v>4.6399999999999997E-2</v>
      </c>
      <c r="E452" s="8">
        <v>1.3334820194451189</v>
      </c>
      <c r="F452" s="6">
        <v>9.3899999999999997E-2</v>
      </c>
      <c r="G452" s="7">
        <v>0.41599999999999998</v>
      </c>
      <c r="H452" s="7">
        <v>0.53300000000000003</v>
      </c>
      <c r="I452" s="8">
        <v>0.27327279097342771</v>
      </c>
      <c r="J452" s="6">
        <v>8.9200000000000002E-2</v>
      </c>
      <c r="K452" s="7">
        <v>0.379</v>
      </c>
      <c r="L452" s="7">
        <v>0.44800000000000001</v>
      </c>
      <c r="M452" s="8">
        <v>0.348721986001856</v>
      </c>
      <c r="N452" s="6">
        <v>-2.4299999999999999E-2</v>
      </c>
      <c r="O452" s="7">
        <v>0.80500000000000005</v>
      </c>
      <c r="P452" s="7">
        <v>0.99</v>
      </c>
      <c r="Q452" s="8">
        <v>4.3648054024500883E-3</v>
      </c>
    </row>
    <row r="453" spans="1:17" x14ac:dyDescent="0.3">
      <c r="A453" t="s">
        <v>479</v>
      </c>
      <c r="B453" s="6">
        <v>2.42</v>
      </c>
      <c r="C453" s="1">
        <v>2.42</v>
      </c>
      <c r="D453" s="1">
        <v>2.6599999999999999E-5</v>
      </c>
      <c r="E453" s="8">
        <v>4.575118363368933</v>
      </c>
      <c r="F453" s="6">
        <v>-0.39</v>
      </c>
      <c r="G453" s="7">
        <v>0.27</v>
      </c>
      <c r="H453" s="7">
        <v>0.4</v>
      </c>
      <c r="I453" s="8">
        <v>0.3979400086720376</v>
      </c>
      <c r="J453" s="6">
        <v>-0.38500000000000001</v>
      </c>
      <c r="K453" s="7">
        <v>0.2</v>
      </c>
      <c r="L453" s="7">
        <v>0.27500000000000002</v>
      </c>
      <c r="M453" s="8">
        <v>0.56066730616973737</v>
      </c>
      <c r="N453" s="6">
        <v>-1.37E-2</v>
      </c>
      <c r="O453" s="7">
        <v>0.96299999999999997</v>
      </c>
      <c r="P453" s="7">
        <v>0.99399999999999999</v>
      </c>
      <c r="Q453" s="8">
        <v>2.6136156026866902E-3</v>
      </c>
    </row>
    <row r="454" spans="1:17" x14ac:dyDescent="0.3">
      <c r="A454" t="s">
        <v>115</v>
      </c>
      <c r="B454" s="6">
        <v>0.50700000000000001</v>
      </c>
      <c r="C454" s="7">
        <v>0.50700000000000001</v>
      </c>
      <c r="D454" s="7">
        <v>8.4500000000000006E-2</v>
      </c>
      <c r="E454" s="8">
        <v>1.0731432910503076</v>
      </c>
      <c r="F454" s="6">
        <v>0.90700000000000003</v>
      </c>
      <c r="G454" s="7">
        <v>1.5100000000000001E-2</v>
      </c>
      <c r="H454" s="7">
        <v>9.2399999999999996E-2</v>
      </c>
      <c r="I454" s="8">
        <v>1.0343280287798933</v>
      </c>
      <c r="J454" s="6">
        <v>1.07</v>
      </c>
      <c r="K454" s="7">
        <v>5.2700000000000004E-3</v>
      </c>
      <c r="L454" s="7">
        <v>1.72E-2</v>
      </c>
      <c r="M454" s="8">
        <v>1.7644715530924511</v>
      </c>
      <c r="N454" s="6">
        <v>0.14399999999999999</v>
      </c>
      <c r="O454" s="7">
        <v>0.65100000000000002</v>
      </c>
      <c r="P454" s="7">
        <v>0.99</v>
      </c>
      <c r="Q454" s="8">
        <v>4.3648054024500883E-3</v>
      </c>
    </row>
    <row r="455" spans="1:17" x14ac:dyDescent="0.3">
      <c r="A455" t="s">
        <v>748</v>
      </c>
      <c r="B455" s="6"/>
      <c r="E455" s="8"/>
      <c r="F455" s="6"/>
      <c r="I455" s="8"/>
      <c r="J455" s="6"/>
      <c r="M455" s="8"/>
      <c r="N455" s="6"/>
      <c r="Q455" s="8"/>
    </row>
    <row r="456" spans="1:17" x14ac:dyDescent="0.3">
      <c r="A456" t="s">
        <v>370</v>
      </c>
      <c r="B456" s="6">
        <v>-0.44900000000000001</v>
      </c>
      <c r="C456" s="7">
        <v>-0.44900000000000001</v>
      </c>
      <c r="D456" s="7">
        <v>3.1900000000000001E-3</v>
      </c>
      <c r="E456" s="8">
        <v>2.496209316942819</v>
      </c>
      <c r="F456" s="6">
        <v>0.16</v>
      </c>
      <c r="G456" s="7">
        <v>0.14000000000000001</v>
      </c>
      <c r="H456" s="7">
        <v>0.27300000000000002</v>
      </c>
      <c r="I456" s="8">
        <v>0.56383735295924398</v>
      </c>
      <c r="J456" s="6">
        <v>9.2100000000000001E-2</v>
      </c>
      <c r="K456" s="7">
        <v>0.48799999999999999</v>
      </c>
      <c r="L456" s="7">
        <v>0.55300000000000005</v>
      </c>
      <c r="M456" s="8">
        <v>0.25727486869530169</v>
      </c>
      <c r="N456" s="6">
        <v>-8.4400000000000003E-2</v>
      </c>
      <c r="O456" s="7">
        <v>0.39700000000000002</v>
      </c>
      <c r="P456" s="7">
        <v>0.92</v>
      </c>
      <c r="Q456" s="8">
        <v>3.6212172654444715E-2</v>
      </c>
    </row>
    <row r="457" spans="1:17" x14ac:dyDescent="0.3">
      <c r="A457" t="s">
        <v>38</v>
      </c>
      <c r="B457" s="6">
        <v>-1.21</v>
      </c>
      <c r="C457" s="7">
        <v>-1.21</v>
      </c>
      <c r="D457" s="7">
        <v>4.1300000000000001E-4</v>
      </c>
      <c r="E457" s="8">
        <v>3.3840499483435988</v>
      </c>
      <c r="F457" s="6">
        <v>0.98099999999999998</v>
      </c>
      <c r="G457" s="7">
        <v>3.46E-3</v>
      </c>
      <c r="H457" s="7">
        <v>7.3700000000000002E-2</v>
      </c>
      <c r="I457" s="8">
        <v>1.1325325121409484</v>
      </c>
      <c r="J457" s="6">
        <v>1.25</v>
      </c>
      <c r="K457" s="7">
        <v>3.5399999999999999E-4</v>
      </c>
      <c r="L457" s="7">
        <v>4.3099999999999996E-3</v>
      </c>
      <c r="M457" s="8">
        <v>2.3655227298392685</v>
      </c>
      <c r="N457" s="6">
        <v>0.26900000000000002</v>
      </c>
      <c r="O457" s="7">
        <v>0.27500000000000002</v>
      </c>
      <c r="P457" s="7">
        <v>0.91600000000000004</v>
      </c>
      <c r="Q457" s="8">
        <v>3.8104526332149599E-2</v>
      </c>
    </row>
    <row r="458" spans="1:17" x14ac:dyDescent="0.3">
      <c r="A458" t="s">
        <v>212</v>
      </c>
      <c r="B458" s="6">
        <v>-0.59799999999999998</v>
      </c>
      <c r="C458" s="7">
        <v>-0.59799999999999998</v>
      </c>
      <c r="D458" s="7">
        <v>6.6100000000000002E-4</v>
      </c>
      <c r="E458" s="8">
        <v>3.1797985405143594</v>
      </c>
      <c r="F458" s="6">
        <v>0.28999999999999998</v>
      </c>
      <c r="G458" s="7">
        <v>3.6499999999999998E-2</v>
      </c>
      <c r="H458" s="7">
        <v>0.126</v>
      </c>
      <c r="I458" s="8">
        <v>0.89962945488243706</v>
      </c>
      <c r="J458" s="6">
        <v>0.25800000000000001</v>
      </c>
      <c r="K458" s="7">
        <v>4.1500000000000002E-2</v>
      </c>
      <c r="L458" s="7">
        <v>7.6999999999999999E-2</v>
      </c>
      <c r="M458" s="8">
        <v>1.1135092748275182</v>
      </c>
      <c r="N458" s="6">
        <v>-4.6699999999999998E-2</v>
      </c>
      <c r="O458" s="7">
        <v>0.64200000000000002</v>
      </c>
      <c r="P458" s="7">
        <v>0.99</v>
      </c>
      <c r="Q458" s="8">
        <v>4.3648054024500883E-3</v>
      </c>
    </row>
    <row r="459" spans="1:17" x14ac:dyDescent="0.3">
      <c r="A459" t="s">
        <v>39</v>
      </c>
      <c r="B459" s="6">
        <v>1.48</v>
      </c>
      <c r="C459" s="7">
        <v>1.48</v>
      </c>
      <c r="D459" s="7">
        <v>1.4300000000000001E-3</v>
      </c>
      <c r="E459" s="8">
        <v>2.8446639625349377</v>
      </c>
      <c r="F459" s="6">
        <v>-1.1299999999999999</v>
      </c>
      <c r="G459" s="7">
        <v>2.0400000000000001E-3</v>
      </c>
      <c r="H459" s="7">
        <v>7.3700000000000002E-2</v>
      </c>
      <c r="I459" s="8">
        <v>1.1325325121409484</v>
      </c>
      <c r="J459" s="6">
        <v>-1.35</v>
      </c>
      <c r="K459" s="7">
        <v>1.8500000000000001E-3</v>
      </c>
      <c r="L459" s="7">
        <v>9.1299999999999992E-3</v>
      </c>
      <c r="M459" s="8">
        <v>2.0395292224657009</v>
      </c>
      <c r="N459" s="6">
        <v>-0.248</v>
      </c>
      <c r="O459" s="7">
        <v>0.47199999999999998</v>
      </c>
      <c r="P459" s="7">
        <v>0.92900000000000005</v>
      </c>
      <c r="Q459" s="8">
        <v>3.1984286006358213E-2</v>
      </c>
    </row>
    <row r="460" spans="1:17" x14ac:dyDescent="0.3">
      <c r="A460" t="s">
        <v>749</v>
      </c>
      <c r="B460" s="6"/>
      <c r="E460" s="8"/>
      <c r="F460" s="6"/>
      <c r="I460" s="8"/>
      <c r="J460" s="6"/>
      <c r="M460" s="8"/>
      <c r="N460" s="6">
        <v>0.13100000000000001</v>
      </c>
      <c r="O460" s="1">
        <v>0.753</v>
      </c>
      <c r="P460" s="1">
        <v>0.99</v>
      </c>
      <c r="Q460" s="8">
        <v>4.3648054024500883E-3</v>
      </c>
    </row>
    <row r="461" spans="1:17" x14ac:dyDescent="0.3">
      <c r="A461" t="s">
        <v>378</v>
      </c>
      <c r="B461" s="6">
        <v>0.64300000000000002</v>
      </c>
      <c r="C461" s="7">
        <v>0.64300000000000002</v>
      </c>
      <c r="D461" s="7">
        <v>0.16900000000000001</v>
      </c>
      <c r="E461" s="8">
        <v>0.77211329538632634</v>
      </c>
      <c r="F461" s="6">
        <v>0.311</v>
      </c>
      <c r="G461" s="7">
        <v>0.151</v>
      </c>
      <c r="H461" s="7">
        <v>0.28499999999999998</v>
      </c>
      <c r="I461" s="8">
        <v>0.54515513999148979</v>
      </c>
      <c r="J461" s="6">
        <v>0.21</v>
      </c>
      <c r="K461" s="7">
        <v>0.377</v>
      </c>
      <c r="L461" s="7">
        <v>0.44600000000000001</v>
      </c>
      <c r="M461" s="8">
        <v>0.35066514128785814</v>
      </c>
      <c r="N461" s="6">
        <v>-0.111</v>
      </c>
      <c r="O461" s="7">
        <v>0.59099999999999997</v>
      </c>
      <c r="P461" s="7">
        <v>0.99</v>
      </c>
      <c r="Q461" s="8">
        <v>4.3648054024500883E-3</v>
      </c>
    </row>
    <row r="462" spans="1:17" x14ac:dyDescent="0.3">
      <c r="A462" t="s">
        <v>279</v>
      </c>
      <c r="B462" s="6">
        <v>-0.28799999999999998</v>
      </c>
      <c r="C462" s="7">
        <v>-0.28799999999999998</v>
      </c>
      <c r="D462" s="7">
        <v>3.1199999999999999E-3</v>
      </c>
      <c r="E462" s="8">
        <v>2.5058454059815571</v>
      </c>
      <c r="F462" s="6">
        <v>0.152</v>
      </c>
      <c r="G462" s="7">
        <v>6.25E-2</v>
      </c>
      <c r="H462" s="7">
        <v>0.16</v>
      </c>
      <c r="I462" s="8">
        <v>0.79588001734407521</v>
      </c>
      <c r="J462" s="6">
        <v>0.21199999999999999</v>
      </c>
      <c r="K462" s="7">
        <v>7.8200000000000006E-3</v>
      </c>
      <c r="L462" s="7">
        <v>2.29E-2</v>
      </c>
      <c r="M462" s="8">
        <v>1.6401645176601121</v>
      </c>
      <c r="N462" s="6">
        <v>4.4999999999999998E-2</v>
      </c>
      <c r="O462" s="7">
        <v>0.44600000000000001</v>
      </c>
      <c r="P462" s="7">
        <v>0.92600000000000005</v>
      </c>
      <c r="Q462" s="8">
        <v>3.3389013318065645E-2</v>
      </c>
    </row>
    <row r="463" spans="1:17" x14ac:dyDescent="0.3">
      <c r="A463" t="s">
        <v>116</v>
      </c>
      <c r="B463" s="6">
        <v>-0.67100000000000004</v>
      </c>
      <c r="C463" s="7">
        <v>-0.67100000000000004</v>
      </c>
      <c r="D463" s="7">
        <v>9.990000000000001E-4</v>
      </c>
      <c r="E463" s="8">
        <v>3.0004345117740172</v>
      </c>
      <c r="F463" s="6">
        <v>0.35499999999999998</v>
      </c>
      <c r="G463" s="7">
        <v>1.11E-2</v>
      </c>
      <c r="H463" s="7">
        <v>9.2399999999999996E-2</v>
      </c>
      <c r="I463" s="8">
        <v>1.0343280287798933</v>
      </c>
      <c r="J463" s="6">
        <v>0.38300000000000001</v>
      </c>
      <c r="K463" s="7">
        <v>7.5199999999999998E-3</v>
      </c>
      <c r="L463" s="7">
        <v>2.2200000000000001E-2</v>
      </c>
      <c r="M463" s="8">
        <v>1.6536470255493614</v>
      </c>
      <c r="N463" s="6">
        <v>1.78E-2</v>
      </c>
      <c r="O463" s="7">
        <v>0.80200000000000005</v>
      </c>
      <c r="P463" s="7">
        <v>0.99</v>
      </c>
      <c r="Q463" s="8">
        <v>4.3648054024500883E-3</v>
      </c>
    </row>
    <row r="464" spans="1:17" x14ac:dyDescent="0.3">
      <c r="A464" t="s">
        <v>117</v>
      </c>
      <c r="B464" s="6">
        <v>-3.3599999999999998E-2</v>
      </c>
      <c r="C464" s="7">
        <v>-3.3599999999999998E-2</v>
      </c>
      <c r="D464" s="7">
        <v>0.53400000000000003</v>
      </c>
      <c r="E464" s="8">
        <v>0.27245874297144351</v>
      </c>
      <c r="F464" s="6">
        <v>-6.4199999999999993E-2</v>
      </c>
      <c r="G464" s="7">
        <v>1.5100000000000001E-2</v>
      </c>
      <c r="H464" s="7">
        <v>9.2399999999999996E-2</v>
      </c>
      <c r="I464" s="8">
        <v>1.0343280287798933</v>
      </c>
      <c r="J464" s="6">
        <v>-1.43E-2</v>
      </c>
      <c r="K464" s="7">
        <v>0.74</v>
      </c>
      <c r="L464" s="7">
        <v>0.78500000000000003</v>
      </c>
      <c r="M464" s="8">
        <v>0.10513034325474745</v>
      </c>
      <c r="N464" s="6">
        <v>3.5000000000000003E-2</v>
      </c>
      <c r="O464" s="7">
        <v>0.377</v>
      </c>
      <c r="P464" s="7">
        <v>0.91600000000000004</v>
      </c>
      <c r="Q464" s="8">
        <v>3.8104526332149599E-2</v>
      </c>
    </row>
    <row r="465" spans="1:17" x14ac:dyDescent="0.3">
      <c r="A465" t="s">
        <v>361</v>
      </c>
      <c r="B465" s="6">
        <v>-0.315</v>
      </c>
      <c r="C465" s="7">
        <v>-0.315</v>
      </c>
      <c r="D465" s="7">
        <v>1.8E-3</v>
      </c>
      <c r="E465" s="8">
        <v>2.7447274948966935</v>
      </c>
      <c r="F465" s="6">
        <v>0.124</v>
      </c>
      <c r="G465" s="7">
        <v>0.128</v>
      </c>
      <c r="H465" s="7">
        <v>0.255</v>
      </c>
      <c r="I465" s="8">
        <v>0.59345981956604488</v>
      </c>
      <c r="J465" s="6">
        <v>0.13600000000000001</v>
      </c>
      <c r="K465" s="7">
        <v>8.4000000000000005E-2</v>
      </c>
      <c r="L465" s="7">
        <v>0.13700000000000001</v>
      </c>
      <c r="M465" s="8">
        <v>0.86327943284359321</v>
      </c>
      <c r="N465" s="6">
        <v>-2.6199999999999999E-3</v>
      </c>
      <c r="O465" s="7">
        <v>0.96899999999999997</v>
      </c>
      <c r="P465" s="7">
        <v>0.99399999999999999</v>
      </c>
      <c r="Q465" s="8">
        <v>2.6136156026866902E-3</v>
      </c>
    </row>
    <row r="466" spans="1:17" x14ac:dyDescent="0.3">
      <c r="A466" t="s">
        <v>359</v>
      </c>
      <c r="B466" s="6">
        <v>-0.13</v>
      </c>
      <c r="C466" s="7">
        <v>-0.13</v>
      </c>
      <c r="D466" s="7">
        <v>0.122</v>
      </c>
      <c r="E466" s="8">
        <v>0.91364016932525172</v>
      </c>
      <c r="F466" s="6">
        <v>8.8200000000000001E-2</v>
      </c>
      <c r="G466" s="7">
        <v>0.125</v>
      </c>
      <c r="H466" s="7">
        <v>0.249</v>
      </c>
      <c r="I466" s="8">
        <v>0.60380065290426366</v>
      </c>
      <c r="J466" s="6">
        <v>2.6700000000000002E-2</v>
      </c>
      <c r="K466" s="7">
        <v>0.67800000000000005</v>
      </c>
      <c r="L466" s="7">
        <v>0.73199999999999998</v>
      </c>
      <c r="M466" s="8">
        <v>0.13548891894160814</v>
      </c>
      <c r="N466" s="6">
        <v>-7.6399999999999996E-2</v>
      </c>
      <c r="O466" s="7">
        <v>0.114</v>
      </c>
      <c r="P466" s="7">
        <v>0.91600000000000004</v>
      </c>
      <c r="Q466" s="8">
        <v>3.8104526332149599E-2</v>
      </c>
    </row>
    <row r="467" spans="1:17" x14ac:dyDescent="0.3">
      <c r="A467" t="s">
        <v>594</v>
      </c>
      <c r="B467" s="6">
        <v>3.3500000000000002E-2</v>
      </c>
      <c r="C467" s="1">
        <v>3.3500000000000002E-2</v>
      </c>
      <c r="D467" s="1">
        <v>0.59</v>
      </c>
      <c r="E467" s="8">
        <v>0.22914798835785583</v>
      </c>
      <c r="F467" s="6">
        <v>-4.8500000000000001E-2</v>
      </c>
      <c r="G467" s="7">
        <v>0.54</v>
      </c>
      <c r="H467" s="7">
        <v>0.64400000000000002</v>
      </c>
      <c r="I467" s="8">
        <v>0.19111413264018789</v>
      </c>
      <c r="J467" s="6">
        <v>-3.9199999999999999E-2</v>
      </c>
      <c r="K467" s="7">
        <v>0.46800000000000003</v>
      </c>
      <c r="L467" s="7">
        <v>0.53600000000000003</v>
      </c>
      <c r="M467" s="8">
        <v>0.27083521030722996</v>
      </c>
      <c r="N467" s="6">
        <v>-5.64E-3</v>
      </c>
      <c r="O467" s="7">
        <v>0.93700000000000006</v>
      </c>
      <c r="P467" s="7">
        <v>0.99399999999999999</v>
      </c>
      <c r="Q467" s="8">
        <v>2.6136156026866902E-3</v>
      </c>
    </row>
    <row r="468" spans="1:17" x14ac:dyDescent="0.3">
      <c r="A468" t="s">
        <v>540</v>
      </c>
      <c r="B468" s="6">
        <v>2.2200000000000002</v>
      </c>
      <c r="C468" s="1">
        <v>2.2200000000000002</v>
      </c>
      <c r="D468" s="1">
        <v>6.7000000000000002E-5</v>
      </c>
      <c r="E468" s="8">
        <v>4.1739251972991731</v>
      </c>
      <c r="F468" s="6">
        <v>-0.35499999999999998</v>
      </c>
      <c r="G468" s="7">
        <v>0.39</v>
      </c>
      <c r="H468" s="7">
        <v>0.51200000000000001</v>
      </c>
      <c r="I468" s="8">
        <v>0.29073003902416922</v>
      </c>
      <c r="J468" s="6">
        <v>-0.27800000000000002</v>
      </c>
      <c r="K468" s="7">
        <v>0.32300000000000001</v>
      </c>
      <c r="L468" s="7">
        <v>0.39900000000000002</v>
      </c>
      <c r="M468" s="8">
        <v>0.39902710431325172</v>
      </c>
      <c r="N468" s="6">
        <v>5.8200000000000002E-2</v>
      </c>
      <c r="O468" s="7">
        <v>0.88</v>
      </c>
      <c r="P468" s="7">
        <v>0.99399999999999999</v>
      </c>
      <c r="Q468" s="8">
        <v>2.6136156026866902E-3</v>
      </c>
    </row>
    <row r="469" spans="1:17" x14ac:dyDescent="0.3">
      <c r="A469" t="s">
        <v>219</v>
      </c>
      <c r="B469" s="6">
        <v>1.22</v>
      </c>
      <c r="C469" s="7">
        <v>1.22</v>
      </c>
      <c r="D469" s="7">
        <v>1.59E-5</v>
      </c>
      <c r="E469" s="8">
        <v>4.7986028756795482</v>
      </c>
      <c r="F469" s="6">
        <v>-0.34799999999999998</v>
      </c>
      <c r="G469" s="7">
        <v>3.8399999999999997E-2</v>
      </c>
      <c r="H469" s="7">
        <v>0.129</v>
      </c>
      <c r="I469" s="8">
        <v>0.88941028970075098</v>
      </c>
      <c r="J469" s="6">
        <v>-0.39</v>
      </c>
      <c r="K469" s="7">
        <v>7.2800000000000002E-4</v>
      </c>
      <c r="L469" s="7">
        <v>5.5999999999999999E-3</v>
      </c>
      <c r="M469" s="8">
        <v>2.2518119729937998</v>
      </c>
      <c r="N469" s="6">
        <v>-5.62E-2</v>
      </c>
      <c r="O469" s="7">
        <v>0.68200000000000005</v>
      </c>
      <c r="P469" s="7">
        <v>0.99</v>
      </c>
      <c r="Q469" s="8">
        <v>4.3648054024500883E-3</v>
      </c>
    </row>
    <row r="470" spans="1:17" x14ac:dyDescent="0.3">
      <c r="A470" t="s">
        <v>389</v>
      </c>
      <c r="B470" s="6">
        <v>0.40100000000000002</v>
      </c>
      <c r="C470" s="7">
        <v>0.40100000000000002</v>
      </c>
      <c r="D470" s="7">
        <v>1.25E-4</v>
      </c>
      <c r="E470" s="8">
        <v>3.9030899869919433</v>
      </c>
      <c r="F470" s="6">
        <v>8.7599999999999997E-2</v>
      </c>
      <c r="G470" s="7">
        <v>0.16400000000000001</v>
      </c>
      <c r="H470" s="7">
        <v>0.30399999999999999</v>
      </c>
      <c r="I470" s="8">
        <v>0.51712641639124624</v>
      </c>
      <c r="J470" s="6">
        <v>0.14000000000000001</v>
      </c>
      <c r="K470" s="7">
        <v>3.5299999999999998E-2</v>
      </c>
      <c r="L470" s="7">
        <v>6.8900000000000003E-2</v>
      </c>
      <c r="M470" s="8">
        <v>1.1617807780923741</v>
      </c>
      <c r="N470" s="6">
        <v>3.6999999999999998E-2</v>
      </c>
      <c r="O470" s="7">
        <v>0.57899999999999996</v>
      </c>
      <c r="P470" s="7">
        <v>0.99</v>
      </c>
      <c r="Q470" s="8">
        <v>4.3648054024500883E-3</v>
      </c>
    </row>
    <row r="471" spans="1:17" x14ac:dyDescent="0.3">
      <c r="A471" t="s">
        <v>484</v>
      </c>
      <c r="B471" s="6">
        <v>3.37</v>
      </c>
      <c r="C471" s="1">
        <v>3.37</v>
      </c>
      <c r="D471" s="1">
        <v>8.2700000000000004E-5</v>
      </c>
      <c r="E471" s="8">
        <v>4.0824944904474529</v>
      </c>
      <c r="F471" s="6">
        <v>-0.46800000000000003</v>
      </c>
      <c r="G471" s="7">
        <v>0.27400000000000002</v>
      </c>
      <c r="H471" s="7">
        <v>0.40400000000000003</v>
      </c>
      <c r="I471" s="8">
        <v>0.39361863488939502</v>
      </c>
      <c r="J471" s="6">
        <v>-1.06</v>
      </c>
      <c r="K471" s="7">
        <v>1.55E-2</v>
      </c>
      <c r="L471" s="7">
        <v>3.8600000000000002E-2</v>
      </c>
      <c r="M471" s="8">
        <v>1.4134126953282451</v>
      </c>
      <c r="N471" s="6">
        <v>-0.60899999999999999</v>
      </c>
      <c r="O471" s="7">
        <v>0.16</v>
      </c>
      <c r="P471" s="7">
        <v>0.91600000000000004</v>
      </c>
      <c r="Q471" s="8">
        <v>3.8104526332149599E-2</v>
      </c>
    </row>
    <row r="472" spans="1:17" x14ac:dyDescent="0.3">
      <c r="A472" t="s">
        <v>118</v>
      </c>
      <c r="B472" s="6">
        <v>-0.17799999999999999</v>
      </c>
      <c r="C472" s="7">
        <v>-0.17799999999999999</v>
      </c>
      <c r="D472" s="7">
        <v>0.59</v>
      </c>
      <c r="E472" s="8">
        <v>0.22914798835785583</v>
      </c>
      <c r="F472" s="6">
        <v>0.81399999999999995</v>
      </c>
      <c r="G472" s="7">
        <v>1.4800000000000001E-2</v>
      </c>
      <c r="H472" s="7">
        <v>9.2399999999999996E-2</v>
      </c>
      <c r="I472" s="8">
        <v>1.0343280287798933</v>
      </c>
      <c r="J472" s="6">
        <v>0.94499999999999995</v>
      </c>
      <c r="K472" s="7">
        <v>1.6E-2</v>
      </c>
      <c r="L472" s="7">
        <v>3.9800000000000002E-2</v>
      </c>
      <c r="M472" s="8">
        <v>1.4001169279263121</v>
      </c>
      <c r="N472" s="6">
        <v>0.114</v>
      </c>
      <c r="O472" s="7">
        <v>0.68200000000000005</v>
      </c>
      <c r="P472" s="7">
        <v>0.99</v>
      </c>
      <c r="Q472" s="8">
        <v>4.3648054024500883E-3</v>
      </c>
    </row>
    <row r="473" spans="1:17" x14ac:dyDescent="0.3">
      <c r="A473" t="s">
        <v>701</v>
      </c>
      <c r="B473" s="6">
        <v>-1.36</v>
      </c>
      <c r="C473" s="1">
        <v>-1.36</v>
      </c>
      <c r="D473" s="1">
        <v>1.3200000000000001E-4</v>
      </c>
      <c r="E473" s="8">
        <v>3.8794260687941495</v>
      </c>
      <c r="F473" s="6">
        <v>1.67E-2</v>
      </c>
      <c r="G473" s="7">
        <v>0.95599999999999996</v>
      </c>
      <c r="H473" s="7">
        <v>0.96199999999999997</v>
      </c>
      <c r="I473" s="8">
        <v>1.6824927962187056E-2</v>
      </c>
      <c r="J473" s="6">
        <v>-0.16600000000000001</v>
      </c>
      <c r="K473" s="7">
        <v>0.47499999999999998</v>
      </c>
      <c r="L473" s="7">
        <v>0.54100000000000004</v>
      </c>
      <c r="M473" s="8">
        <v>0.26680273489343054</v>
      </c>
      <c r="N473" s="6">
        <v>-0.19500000000000001</v>
      </c>
      <c r="O473" s="7">
        <v>0.45400000000000001</v>
      </c>
      <c r="P473" s="7">
        <v>0.92600000000000005</v>
      </c>
      <c r="Q473" s="8">
        <v>3.3389013318065645E-2</v>
      </c>
    </row>
    <row r="474" spans="1:17" x14ac:dyDescent="0.3">
      <c r="A474" t="s">
        <v>119</v>
      </c>
      <c r="B474" s="6">
        <v>-1.06</v>
      </c>
      <c r="C474" s="7">
        <v>-1.06</v>
      </c>
      <c r="D474" s="7">
        <v>1.45E-4</v>
      </c>
      <c r="E474" s="8">
        <v>3.8386319977650247</v>
      </c>
      <c r="F474" s="6">
        <v>0.49</v>
      </c>
      <c r="G474" s="7">
        <v>1.4800000000000001E-2</v>
      </c>
      <c r="H474" s="7">
        <v>9.2399999999999996E-2</v>
      </c>
      <c r="I474" s="8">
        <v>1.0343280287798933</v>
      </c>
      <c r="J474" s="6">
        <v>0.51400000000000001</v>
      </c>
      <c r="K474" s="7">
        <v>1.06E-2</v>
      </c>
      <c r="L474" s="7">
        <v>2.8400000000000002E-2</v>
      </c>
      <c r="M474" s="8">
        <v>1.5466816599529623</v>
      </c>
      <c r="N474" s="6">
        <v>9.5200000000000007E-3</v>
      </c>
      <c r="O474" s="7">
        <v>0.95299999999999996</v>
      </c>
      <c r="P474" s="7">
        <v>0.99399999999999999</v>
      </c>
      <c r="Q474" s="8">
        <v>2.6136156026866902E-3</v>
      </c>
    </row>
    <row r="475" spans="1:17" x14ac:dyDescent="0.3">
      <c r="A475" t="s">
        <v>340</v>
      </c>
      <c r="B475" s="6">
        <v>-0.39300000000000002</v>
      </c>
      <c r="C475" s="7">
        <v>-0.39300000000000002</v>
      </c>
      <c r="D475" s="7">
        <v>9.2499999999999995E-3</v>
      </c>
      <c r="E475" s="8">
        <v>2.0338582672609675</v>
      </c>
      <c r="F475" s="6">
        <v>0.21099999999999999</v>
      </c>
      <c r="G475" s="7">
        <v>0.10100000000000001</v>
      </c>
      <c r="H475" s="7">
        <v>0.214</v>
      </c>
      <c r="I475" s="8">
        <v>0.66958622665080914</v>
      </c>
      <c r="J475" s="6">
        <v>0.308</v>
      </c>
      <c r="K475" s="7">
        <v>1.2E-2</v>
      </c>
      <c r="L475" s="7">
        <v>3.15E-2</v>
      </c>
      <c r="M475" s="8">
        <v>1.5016894462103996</v>
      </c>
      <c r="N475" s="6">
        <v>7.4899999999999994E-2</v>
      </c>
      <c r="O475" s="7">
        <v>0.41199999999999998</v>
      </c>
      <c r="P475" s="7">
        <v>0.92100000000000004</v>
      </c>
      <c r="Q475" s="8">
        <v>3.5740369803151061E-2</v>
      </c>
    </row>
    <row r="476" spans="1:17" x14ac:dyDescent="0.3">
      <c r="A476" t="s">
        <v>129</v>
      </c>
      <c r="B476" s="6">
        <v>0.38200000000000001</v>
      </c>
      <c r="C476" s="7">
        <v>0.38200000000000001</v>
      </c>
      <c r="D476" s="7">
        <v>4.7000000000000002E-3</v>
      </c>
      <c r="E476" s="8">
        <v>2.3279021420642825</v>
      </c>
      <c r="F476" s="6">
        <v>-0.26300000000000001</v>
      </c>
      <c r="G476" s="7">
        <v>1.5599999999999999E-2</v>
      </c>
      <c r="H476" s="7">
        <v>9.3100000000000002E-2</v>
      </c>
      <c r="I476" s="8">
        <v>1.0310503190186573</v>
      </c>
      <c r="J476" s="6">
        <v>-0.247</v>
      </c>
      <c r="K476" s="7">
        <v>3.63E-3</v>
      </c>
      <c r="L476" s="7">
        <v>1.35E-2</v>
      </c>
      <c r="M476" s="8">
        <v>1.8696662315049939</v>
      </c>
      <c r="N476" s="6">
        <v>1.08E-3</v>
      </c>
      <c r="O476" s="7">
        <v>0.98799999999999999</v>
      </c>
      <c r="P476" s="7">
        <v>0.99399999999999999</v>
      </c>
      <c r="Q476" s="8">
        <v>2.6136156026866902E-3</v>
      </c>
    </row>
    <row r="477" spans="1:17" x14ac:dyDescent="0.3">
      <c r="A477" t="s">
        <v>225</v>
      </c>
      <c r="B477" s="6">
        <v>1.25</v>
      </c>
      <c r="C477" s="7">
        <v>1.25</v>
      </c>
      <c r="D477" s="7">
        <v>5.1700000000000003E-5</v>
      </c>
      <c r="E477" s="8">
        <v>4.2865094569060567</v>
      </c>
      <c r="F477" s="6">
        <v>-0.33200000000000002</v>
      </c>
      <c r="G477" s="7">
        <v>4.1200000000000001E-2</v>
      </c>
      <c r="H477" s="7">
        <v>0.13400000000000001</v>
      </c>
      <c r="I477" s="8">
        <v>0.8728952016351923</v>
      </c>
      <c r="J477" s="6">
        <v>-0.439</v>
      </c>
      <c r="K477" s="7">
        <v>1.0200000000000001E-2</v>
      </c>
      <c r="L477" s="7">
        <v>2.75E-2</v>
      </c>
      <c r="M477" s="8">
        <v>1.5606673061697374</v>
      </c>
      <c r="N477" s="6">
        <v>-0.121</v>
      </c>
      <c r="O477" s="7">
        <v>0.374</v>
      </c>
      <c r="P477" s="7">
        <v>0.91600000000000004</v>
      </c>
      <c r="Q477" s="8">
        <v>3.8104526332149599E-2</v>
      </c>
    </row>
    <row r="478" spans="1:17" x14ac:dyDescent="0.3">
      <c r="A478" t="s">
        <v>120</v>
      </c>
      <c r="B478" s="6">
        <v>-0.154</v>
      </c>
      <c r="C478" s="7">
        <v>-0.154</v>
      </c>
      <c r="D478" s="7">
        <v>0.128</v>
      </c>
      <c r="E478" s="8">
        <v>0.89279003035213156</v>
      </c>
      <c r="F478" s="6">
        <v>0.216</v>
      </c>
      <c r="G478" s="7">
        <v>1.2200000000000001E-2</v>
      </c>
      <c r="H478" s="7">
        <v>9.2399999999999996E-2</v>
      </c>
      <c r="I478" s="8">
        <v>1.0343280287798933</v>
      </c>
      <c r="J478" s="6">
        <v>0.28599999999999998</v>
      </c>
      <c r="K478" s="7">
        <v>5.3299999999999997E-3</v>
      </c>
      <c r="L478" s="7">
        <v>1.7299999999999999E-2</v>
      </c>
      <c r="M478" s="8">
        <v>1.7619538968712045</v>
      </c>
      <c r="N478" s="6">
        <v>5.4699999999999999E-2</v>
      </c>
      <c r="O478" s="7">
        <v>0.375</v>
      </c>
      <c r="P478" s="7">
        <v>0.91600000000000004</v>
      </c>
      <c r="Q478" s="8">
        <v>3.8104526332149599E-2</v>
      </c>
    </row>
    <row r="479" spans="1:17" x14ac:dyDescent="0.3">
      <c r="A479" t="s">
        <v>79</v>
      </c>
      <c r="B479" s="6">
        <v>-0.182</v>
      </c>
      <c r="C479" s="7">
        <v>-0.182</v>
      </c>
      <c r="D479" s="7">
        <v>7.5300000000000006E-2</v>
      </c>
      <c r="E479" s="8">
        <v>1.1232050237992994</v>
      </c>
      <c r="F479" s="6">
        <v>0.19700000000000001</v>
      </c>
      <c r="G479" s="7">
        <v>9.5600000000000008E-3</v>
      </c>
      <c r="H479" s="7">
        <v>9.06E-2</v>
      </c>
      <c r="I479" s="8">
        <v>1.0428718023231869</v>
      </c>
      <c r="J479" s="6">
        <v>0.307</v>
      </c>
      <c r="K479" s="7">
        <v>9.8299999999999993E-4</v>
      </c>
      <c r="L479" s="7">
        <v>6.3899999999999998E-3</v>
      </c>
      <c r="M479" s="8">
        <v>2.1944991418415998</v>
      </c>
      <c r="N479" s="6">
        <v>9.4899999999999998E-2</v>
      </c>
      <c r="O479" s="7">
        <v>6.13E-2</v>
      </c>
      <c r="P479" s="7">
        <v>0.91600000000000004</v>
      </c>
      <c r="Q479" s="8">
        <v>3.8104526332149599E-2</v>
      </c>
    </row>
    <row r="480" spans="1:17" x14ac:dyDescent="0.3">
      <c r="A480" t="s">
        <v>201</v>
      </c>
      <c r="B480" s="6">
        <v>0.27900000000000003</v>
      </c>
      <c r="C480" s="7">
        <v>0.27900000000000003</v>
      </c>
      <c r="D480" s="7">
        <v>2.0899999999999998E-3</v>
      </c>
      <c r="E480" s="8">
        <v>2.6798537138889458</v>
      </c>
      <c r="F480" s="6">
        <v>-0.111</v>
      </c>
      <c r="G480" s="7">
        <v>3.2099999999999997E-2</v>
      </c>
      <c r="H480" s="7">
        <v>0.11799999999999999</v>
      </c>
      <c r="I480" s="8">
        <v>0.92811799269387463</v>
      </c>
      <c r="J480" s="6">
        <v>-0.104</v>
      </c>
      <c r="K480" s="7">
        <v>3.2399999999999998E-2</v>
      </c>
      <c r="L480" s="7">
        <v>6.5299999999999997E-2</v>
      </c>
      <c r="M480" s="8">
        <v>1.1850868187249262</v>
      </c>
      <c r="N480" s="6">
        <v>-7.1300000000000001E-3</v>
      </c>
      <c r="O480" s="7">
        <v>0.89500000000000002</v>
      </c>
      <c r="P480" s="7">
        <v>0.99399999999999999</v>
      </c>
      <c r="Q480" s="8">
        <v>2.6136156026866902E-3</v>
      </c>
    </row>
    <row r="481" spans="1:17" x14ac:dyDescent="0.3">
      <c r="A481" t="s">
        <v>185</v>
      </c>
      <c r="B481" s="6">
        <v>1.01</v>
      </c>
      <c r="C481" s="7">
        <v>1.01</v>
      </c>
      <c r="D481" s="7">
        <v>1.12E-4</v>
      </c>
      <c r="E481" s="8">
        <v>3.9507819773298185</v>
      </c>
      <c r="F481" s="6">
        <v>-0.245</v>
      </c>
      <c r="G481" s="7">
        <v>2.8400000000000002E-2</v>
      </c>
      <c r="H481" s="7">
        <v>0.114</v>
      </c>
      <c r="I481" s="8">
        <v>0.94309514866352739</v>
      </c>
      <c r="J481" s="6">
        <v>-0.187</v>
      </c>
      <c r="K481" s="7">
        <v>4.1099999999999998E-2</v>
      </c>
      <c r="L481" s="7">
        <v>7.6700000000000004E-2</v>
      </c>
      <c r="M481" s="8">
        <v>1.115204636051019</v>
      </c>
      <c r="N481" s="6">
        <v>3.9699999999999999E-2</v>
      </c>
      <c r="O481" s="7">
        <v>0.63300000000000001</v>
      </c>
      <c r="P481" s="7">
        <v>0.99</v>
      </c>
      <c r="Q481" s="8">
        <v>4.3648054024500883E-3</v>
      </c>
    </row>
    <row r="482" spans="1:17" x14ac:dyDescent="0.3">
      <c r="A482" t="s">
        <v>353</v>
      </c>
      <c r="B482" s="6">
        <v>0.222</v>
      </c>
      <c r="C482" s="7">
        <v>0.222</v>
      </c>
      <c r="D482" s="7">
        <v>0.24299999999999999</v>
      </c>
      <c r="E482" s="8">
        <v>0.61439372640168777</v>
      </c>
      <c r="F482" s="6">
        <v>-0.13400000000000001</v>
      </c>
      <c r="G482" s="7">
        <v>0.11700000000000001</v>
      </c>
      <c r="H482" s="7">
        <v>0.23899999999999999</v>
      </c>
      <c r="I482" s="8">
        <v>0.62160209905186237</v>
      </c>
      <c r="J482" s="6">
        <v>-0.182</v>
      </c>
      <c r="K482" s="7">
        <v>8.0199999999999994E-2</v>
      </c>
      <c r="L482" s="7">
        <v>0.13200000000000001</v>
      </c>
      <c r="M482" s="8">
        <v>0.87942606879415008</v>
      </c>
      <c r="N482" s="6">
        <v>-6.2799999999999995E-2</v>
      </c>
      <c r="O482" s="7">
        <v>0.40899999999999997</v>
      </c>
      <c r="P482" s="7">
        <v>0.92100000000000004</v>
      </c>
      <c r="Q482" s="8">
        <v>3.5740369803151061E-2</v>
      </c>
    </row>
    <row r="483" spans="1:17" x14ac:dyDescent="0.3">
      <c r="A483" t="s">
        <v>604</v>
      </c>
      <c r="B483" s="6">
        <v>0.35099999999999998</v>
      </c>
      <c r="C483" s="1">
        <v>0.35099999999999998</v>
      </c>
      <c r="D483" s="1">
        <v>2.1700000000000001E-3</v>
      </c>
      <c r="E483" s="8">
        <v>2.6635402661514704</v>
      </c>
      <c r="F483" s="6">
        <v>-4.2999999999999997E-2</v>
      </c>
      <c r="G483" s="7">
        <v>0.59199999999999997</v>
      </c>
      <c r="H483" s="7">
        <v>0.69299999999999995</v>
      </c>
      <c r="I483" s="8">
        <v>0.15926676538819329</v>
      </c>
      <c r="J483" s="6">
        <v>-0.10199999999999999</v>
      </c>
      <c r="K483" s="7">
        <v>0.05</v>
      </c>
      <c r="L483" s="7">
        <v>8.9499999999999996E-2</v>
      </c>
      <c r="M483" s="8">
        <v>1.0481769646840879</v>
      </c>
      <c r="N483" s="6">
        <v>-7.3599999999999999E-2</v>
      </c>
      <c r="O483" s="7">
        <v>0.28499999999999998</v>
      </c>
      <c r="P483" s="7">
        <v>0.91600000000000004</v>
      </c>
      <c r="Q483" s="8">
        <v>3.8104526332149599E-2</v>
      </c>
    </row>
    <row r="484" spans="1:17" x14ac:dyDescent="0.3">
      <c r="A484" t="s">
        <v>132</v>
      </c>
      <c r="B484" s="6">
        <v>1.66</v>
      </c>
      <c r="C484" s="7">
        <v>1.66</v>
      </c>
      <c r="D484" s="7">
        <v>6.0499999999999996E-4</v>
      </c>
      <c r="E484" s="8">
        <v>3.218244625347531</v>
      </c>
      <c r="F484" s="6">
        <v>-0.36399999999999999</v>
      </c>
      <c r="G484" s="7">
        <v>1.6E-2</v>
      </c>
      <c r="H484" s="7">
        <v>9.3399999999999997E-2</v>
      </c>
      <c r="I484" s="8">
        <v>1.0296531237699067</v>
      </c>
      <c r="J484" s="6">
        <v>-0.40799999999999997</v>
      </c>
      <c r="K484" s="7">
        <v>1.3799999999999999E-3</v>
      </c>
      <c r="L484" s="7">
        <v>7.6600000000000001E-3</v>
      </c>
      <c r="M484" s="8">
        <v>2.1157712303673959</v>
      </c>
      <c r="N484" s="6">
        <v>-5.8900000000000001E-2</v>
      </c>
      <c r="O484" s="7">
        <v>0.63200000000000001</v>
      </c>
      <c r="P484" s="7">
        <v>0.99</v>
      </c>
      <c r="Q484" s="8">
        <v>4.3648054024500883E-3</v>
      </c>
    </row>
    <row r="485" spans="1:17" x14ac:dyDescent="0.3">
      <c r="A485" t="s">
        <v>143</v>
      </c>
      <c r="B485" s="6">
        <v>0.79600000000000004</v>
      </c>
      <c r="C485" s="7">
        <v>0.79600000000000004</v>
      </c>
      <c r="D485" s="7">
        <v>1.75E-4</v>
      </c>
      <c r="E485" s="8">
        <v>3.7569619513137056</v>
      </c>
      <c r="F485" s="6">
        <v>-0.23499999999999999</v>
      </c>
      <c r="G485" s="7">
        <v>1.77E-2</v>
      </c>
      <c r="H485" s="7">
        <v>9.5500000000000002E-2</v>
      </c>
      <c r="I485" s="8">
        <v>1.0199966284162536</v>
      </c>
      <c r="J485" s="6">
        <v>-0.127</v>
      </c>
      <c r="K485" s="7">
        <v>6.7599999999999993E-2</v>
      </c>
      <c r="L485" s="7">
        <v>0.115</v>
      </c>
      <c r="M485" s="8">
        <v>0.9393021596463883</v>
      </c>
      <c r="N485" s="6">
        <v>9.3899999999999997E-2</v>
      </c>
      <c r="O485" s="7">
        <v>0.219</v>
      </c>
      <c r="P485" s="7">
        <v>0.91600000000000004</v>
      </c>
      <c r="Q485" s="8">
        <v>3.8104526332149599E-2</v>
      </c>
    </row>
    <row r="486" spans="1:17" x14ac:dyDescent="0.3">
      <c r="A486" t="s">
        <v>144</v>
      </c>
      <c r="B486" s="6">
        <v>0.16900000000000001</v>
      </c>
      <c r="C486" s="7">
        <v>0.16900000000000001</v>
      </c>
      <c r="D486" s="7">
        <v>0.23200000000000001</v>
      </c>
      <c r="E486" s="8">
        <v>0.63451201510910027</v>
      </c>
      <c r="F486" s="6">
        <v>-0.52600000000000002</v>
      </c>
      <c r="G486" s="7">
        <v>1.77E-2</v>
      </c>
      <c r="H486" s="7">
        <v>9.5500000000000002E-2</v>
      </c>
      <c r="I486" s="8">
        <v>1.0199966284162536</v>
      </c>
      <c r="J486" s="6">
        <v>-0.60099999999999998</v>
      </c>
      <c r="K486" s="7">
        <v>2.7200000000000002E-3</v>
      </c>
      <c r="L486" s="7">
        <v>1.1900000000000001E-2</v>
      </c>
      <c r="M486" s="8">
        <v>1.9244530386074692</v>
      </c>
      <c r="N486" s="6">
        <v>-9.06E-2</v>
      </c>
      <c r="O486" s="7">
        <v>0.64200000000000002</v>
      </c>
      <c r="P486" s="7">
        <v>0.99</v>
      </c>
      <c r="Q486" s="8">
        <v>4.3648054024500883E-3</v>
      </c>
    </row>
    <row r="487" spans="1:17" x14ac:dyDescent="0.3">
      <c r="A487" t="s">
        <v>257</v>
      </c>
      <c r="B487" s="6">
        <v>-0.114</v>
      </c>
      <c r="C487" s="7">
        <v>-0.114</v>
      </c>
      <c r="D487" s="7">
        <v>0.184</v>
      </c>
      <c r="E487" s="8">
        <v>0.7351821769904634</v>
      </c>
      <c r="F487" s="6">
        <v>0.154</v>
      </c>
      <c r="G487" s="7">
        <v>5.2400000000000002E-2</v>
      </c>
      <c r="H487" s="7">
        <v>0.14799999999999999</v>
      </c>
      <c r="I487" s="8">
        <v>0.82973828460504262</v>
      </c>
      <c r="J487" s="6">
        <v>0.251</v>
      </c>
      <c r="K487" s="7">
        <v>3.1700000000000001E-3</v>
      </c>
      <c r="L487" s="7">
        <v>1.2500000000000001E-2</v>
      </c>
      <c r="M487" s="8">
        <v>1.9030899869919435</v>
      </c>
      <c r="N487" s="6">
        <v>8.1100000000000005E-2</v>
      </c>
      <c r="O487" s="7">
        <v>0.154</v>
      </c>
      <c r="P487" s="7">
        <v>0.91600000000000004</v>
      </c>
      <c r="Q487" s="8">
        <v>3.8104526332149599E-2</v>
      </c>
    </row>
    <row r="488" spans="1:17" x14ac:dyDescent="0.3">
      <c r="A488" t="s">
        <v>40</v>
      </c>
      <c r="B488" s="6">
        <v>0.46300000000000002</v>
      </c>
      <c r="C488" s="7">
        <v>0.46300000000000002</v>
      </c>
      <c r="D488" s="7">
        <v>2.1499999999999998E-2</v>
      </c>
      <c r="E488" s="8">
        <v>1.6675615400843944</v>
      </c>
      <c r="F488" s="6">
        <v>-0.55700000000000005</v>
      </c>
      <c r="G488" s="7">
        <v>1.64E-3</v>
      </c>
      <c r="H488" s="7">
        <v>7.3700000000000002E-2</v>
      </c>
      <c r="I488" s="8">
        <v>1.1325325121409484</v>
      </c>
      <c r="J488" s="6">
        <v>-0.71799999999999997</v>
      </c>
      <c r="K488" s="7">
        <v>4.95E-4</v>
      </c>
      <c r="L488" s="7">
        <v>4.8300000000000001E-3</v>
      </c>
      <c r="M488" s="8">
        <v>2.3160528692484879</v>
      </c>
      <c r="N488" s="6">
        <v>-0.187</v>
      </c>
      <c r="O488" s="7">
        <v>0.192</v>
      </c>
      <c r="P488" s="7">
        <v>0.91600000000000004</v>
      </c>
      <c r="Q488" s="8">
        <v>3.8104526332149599E-2</v>
      </c>
    </row>
    <row r="489" spans="1:17" x14ac:dyDescent="0.3">
      <c r="A489" t="s">
        <v>386</v>
      </c>
      <c r="B489" s="6">
        <v>0.19400000000000001</v>
      </c>
      <c r="C489" s="7">
        <v>0.19400000000000001</v>
      </c>
      <c r="D489" s="7">
        <v>0.371</v>
      </c>
      <c r="E489" s="8">
        <v>0.43062609038495409</v>
      </c>
      <c r="F489" s="6">
        <v>0.2</v>
      </c>
      <c r="G489" s="7">
        <v>0.16200000000000001</v>
      </c>
      <c r="H489" s="7">
        <v>0.3</v>
      </c>
      <c r="I489" s="8">
        <v>0.52287874528033762</v>
      </c>
      <c r="J489" s="6">
        <v>0.14899999999999999</v>
      </c>
      <c r="K489" s="7">
        <v>0.34499999999999997</v>
      </c>
      <c r="L489" s="7">
        <v>0.41599999999999998</v>
      </c>
      <c r="M489" s="8">
        <v>0.38090666937325729</v>
      </c>
      <c r="N489" s="6">
        <v>-6.2199999999999998E-2</v>
      </c>
      <c r="O489" s="7">
        <v>0.621</v>
      </c>
      <c r="P489" s="7">
        <v>0.99</v>
      </c>
      <c r="Q489" s="8">
        <v>4.3648054024500883E-3</v>
      </c>
    </row>
    <row r="490" spans="1:17" x14ac:dyDescent="0.3">
      <c r="A490" t="s">
        <v>669</v>
      </c>
      <c r="B490" s="6">
        <v>-0.35399999999999998</v>
      </c>
      <c r="C490" s="1">
        <v>-0.35399999999999998</v>
      </c>
      <c r="D490" s="1">
        <v>4.1300000000000001E-4</v>
      </c>
      <c r="E490" s="8">
        <v>3.3840499483435988</v>
      </c>
      <c r="F490" s="6">
        <v>1.83E-2</v>
      </c>
      <c r="G490" s="7">
        <v>0.82099999999999995</v>
      </c>
      <c r="H490" s="7">
        <v>0.86599999999999999</v>
      </c>
      <c r="I490" s="8">
        <v>6.2482107982653363E-2</v>
      </c>
      <c r="J490" s="6">
        <v>0.16500000000000001</v>
      </c>
      <c r="K490" s="7">
        <v>2.46E-2</v>
      </c>
      <c r="L490" s="7">
        <v>5.4199999999999998E-2</v>
      </c>
      <c r="M490" s="8">
        <v>1.2660007134616131</v>
      </c>
      <c r="N490" s="6">
        <v>0.126</v>
      </c>
      <c r="O490" s="7">
        <v>0.14399999999999999</v>
      </c>
      <c r="P490" s="7">
        <v>0.91600000000000004</v>
      </c>
      <c r="Q490" s="8">
        <v>3.8104526332149599E-2</v>
      </c>
    </row>
    <row r="491" spans="1:17" x14ac:dyDescent="0.3">
      <c r="A491" t="s">
        <v>161</v>
      </c>
      <c r="B491" s="6">
        <v>0.41899999999999998</v>
      </c>
      <c r="C491" s="7">
        <v>0.41899999999999998</v>
      </c>
      <c r="D491" s="7">
        <v>0.26500000000000001</v>
      </c>
      <c r="E491" s="8">
        <v>0.5767541260631921</v>
      </c>
      <c r="F491" s="6">
        <v>-0.34</v>
      </c>
      <c r="G491" s="7">
        <v>2.2200000000000001E-2</v>
      </c>
      <c r="H491" s="7">
        <v>0.10100000000000001</v>
      </c>
      <c r="I491" s="8">
        <v>0.99567862621735737</v>
      </c>
      <c r="J491" s="6">
        <v>-0.17399999999999999</v>
      </c>
      <c r="K491" s="7">
        <v>0.33700000000000002</v>
      </c>
      <c r="L491" s="7">
        <v>0.40899999999999997</v>
      </c>
      <c r="M491" s="8">
        <v>0.38827669199265824</v>
      </c>
      <c r="N491" s="6">
        <v>0.14599999999999999</v>
      </c>
      <c r="O491" s="7">
        <v>0.39300000000000002</v>
      </c>
      <c r="P491" s="7">
        <v>0.91900000000000004</v>
      </c>
      <c r="Q491" s="8">
        <v>3.6684488613888719E-2</v>
      </c>
    </row>
    <row r="492" spans="1:17" x14ac:dyDescent="0.3">
      <c r="A492" t="s">
        <v>688</v>
      </c>
      <c r="B492" s="6">
        <v>0.72599999999999998</v>
      </c>
      <c r="C492" s="1">
        <v>0.72599999999999998</v>
      </c>
      <c r="D492" s="1">
        <v>2.5400000000000002E-3</v>
      </c>
      <c r="E492" s="8">
        <v>2.5951662833800619</v>
      </c>
      <c r="F492" s="6">
        <v>3.27E-2</v>
      </c>
      <c r="G492" s="7">
        <v>0.89300000000000002</v>
      </c>
      <c r="H492" s="7">
        <v>0.91600000000000004</v>
      </c>
      <c r="I492" s="8">
        <v>3.8104526332149599E-2</v>
      </c>
      <c r="J492" s="6">
        <v>0.313</v>
      </c>
      <c r="K492" s="7">
        <v>5.8500000000000003E-2</v>
      </c>
      <c r="L492" s="7">
        <v>0.10199999999999999</v>
      </c>
      <c r="M492" s="8">
        <v>0.99139982823808248</v>
      </c>
      <c r="N492" s="6">
        <v>0.25800000000000001</v>
      </c>
      <c r="O492" s="7">
        <v>0.23599999999999999</v>
      </c>
      <c r="P492" s="7">
        <v>0.91600000000000004</v>
      </c>
      <c r="Q492" s="8">
        <v>3.8104526332149599E-2</v>
      </c>
    </row>
    <row r="493" spans="1:17" x14ac:dyDescent="0.3">
      <c r="A493" t="s">
        <v>487</v>
      </c>
      <c r="B493" s="6">
        <v>-0.311</v>
      </c>
      <c r="C493" s="1">
        <v>-0.311</v>
      </c>
      <c r="D493" s="1">
        <v>3.4500000000000003E-2</v>
      </c>
      <c r="E493" s="8">
        <v>1.4621809049267258</v>
      </c>
      <c r="F493" s="6">
        <v>0.123</v>
      </c>
      <c r="G493" s="7">
        <v>0.28100000000000003</v>
      </c>
      <c r="H493" s="7">
        <v>0.41</v>
      </c>
      <c r="I493" s="8">
        <v>0.38721614328026455</v>
      </c>
      <c r="J493" s="6">
        <v>0.23899999999999999</v>
      </c>
      <c r="K493" s="7">
        <v>6.1100000000000002E-2</v>
      </c>
      <c r="L493" s="7">
        <v>0.105</v>
      </c>
      <c r="M493" s="8">
        <v>0.97881070093006195</v>
      </c>
      <c r="N493" s="6">
        <v>0.10100000000000001</v>
      </c>
      <c r="O493" s="7">
        <v>0.32600000000000001</v>
      </c>
      <c r="P493" s="7">
        <v>0.91600000000000004</v>
      </c>
      <c r="Q493" s="8">
        <v>3.8104526332149599E-2</v>
      </c>
    </row>
    <row r="494" spans="1:17" x14ac:dyDescent="0.3">
      <c r="A494" t="s">
        <v>289</v>
      </c>
      <c r="B494" s="6">
        <v>-7.9600000000000004E-2</v>
      </c>
      <c r="C494" s="7">
        <v>-7.9600000000000004E-2</v>
      </c>
      <c r="D494" s="7">
        <v>0.26100000000000001</v>
      </c>
      <c r="E494" s="8">
        <v>0.58335949266171894</v>
      </c>
      <c r="F494" s="6">
        <v>0.14399999999999999</v>
      </c>
      <c r="G494" s="7">
        <v>6.4399999999999999E-2</v>
      </c>
      <c r="H494" s="7">
        <v>0.16200000000000001</v>
      </c>
      <c r="I494" s="8">
        <v>0.790484985457369</v>
      </c>
      <c r="J494" s="6">
        <v>0.17599999999999999</v>
      </c>
      <c r="K494" s="7">
        <v>1.2200000000000001E-2</v>
      </c>
      <c r="L494" s="7">
        <v>3.1800000000000002E-2</v>
      </c>
      <c r="M494" s="8">
        <v>1.4975728800155672</v>
      </c>
      <c r="N494" s="6">
        <v>1.6899999999999998E-2</v>
      </c>
      <c r="O494" s="7">
        <v>0.81899999999999995</v>
      </c>
      <c r="P494" s="7">
        <v>0.99</v>
      </c>
      <c r="Q494" s="8">
        <v>4.3648054024500883E-3</v>
      </c>
    </row>
    <row r="495" spans="1:17" x14ac:dyDescent="0.3">
      <c r="A495" t="s">
        <v>543</v>
      </c>
      <c r="B495" s="6">
        <v>-0.64500000000000002</v>
      </c>
      <c r="C495" s="1">
        <v>-0.64500000000000002</v>
      </c>
      <c r="D495" s="1">
        <v>4.0099999999999999E-4</v>
      </c>
      <c r="E495" s="8">
        <v>3.3968556273798174</v>
      </c>
      <c r="F495" s="6">
        <v>0.13</v>
      </c>
      <c r="G495" s="7">
        <v>0.39600000000000002</v>
      </c>
      <c r="H495" s="7">
        <v>0.51700000000000002</v>
      </c>
      <c r="I495" s="8">
        <v>0.2865094569060575</v>
      </c>
      <c r="J495" s="6">
        <v>0.38300000000000001</v>
      </c>
      <c r="K495" s="7">
        <v>4.7100000000000003E-2</v>
      </c>
      <c r="L495" s="7">
        <v>8.4699999999999998E-2</v>
      </c>
      <c r="M495" s="8">
        <v>1.072116589669293</v>
      </c>
      <c r="N495" s="6">
        <v>0.24</v>
      </c>
      <c r="O495" s="7">
        <v>0.17599999999999999</v>
      </c>
      <c r="P495" s="7">
        <v>0.91600000000000004</v>
      </c>
      <c r="Q495" s="8">
        <v>3.8104526332149599E-2</v>
      </c>
    </row>
    <row r="496" spans="1:17" x14ac:dyDescent="0.3">
      <c r="A496" t="s">
        <v>480</v>
      </c>
      <c r="B496" s="6">
        <v>-0.17699999999999999</v>
      </c>
      <c r="C496" s="1">
        <v>-0.17699999999999999</v>
      </c>
      <c r="D496" s="1">
        <v>1.9099999999999999E-2</v>
      </c>
      <c r="E496" s="8">
        <v>1.7189666327522723</v>
      </c>
      <c r="F496" s="6">
        <v>-7.2900000000000006E-2</v>
      </c>
      <c r="G496" s="7">
        <v>0.26900000000000002</v>
      </c>
      <c r="H496" s="7">
        <v>0.4</v>
      </c>
      <c r="I496" s="8">
        <v>0.3979400086720376</v>
      </c>
      <c r="J496" s="6">
        <v>-3.2199999999999999E-2</v>
      </c>
      <c r="K496" s="7">
        <v>0.69099999999999995</v>
      </c>
      <c r="L496" s="7">
        <v>0.74399999999999999</v>
      </c>
      <c r="M496" s="8">
        <v>0.1284270644541213</v>
      </c>
      <c r="N496" s="6">
        <v>2.5700000000000001E-2</v>
      </c>
      <c r="O496" s="7">
        <v>0.71299999999999997</v>
      </c>
      <c r="P496" s="7">
        <v>0.99</v>
      </c>
      <c r="Q496" s="8">
        <v>4.3648054024500883E-3</v>
      </c>
    </row>
    <row r="497" spans="1:17" x14ac:dyDescent="0.3">
      <c r="A497" t="s">
        <v>639</v>
      </c>
      <c r="B497" s="6">
        <v>-0.19700000000000001</v>
      </c>
      <c r="C497" s="1">
        <v>-0.19700000000000001</v>
      </c>
      <c r="D497" s="1">
        <v>3.5999999999999999E-3</v>
      </c>
      <c r="E497" s="8">
        <v>2.4436974992327127</v>
      </c>
      <c r="F497" s="6">
        <v>2.9100000000000001E-2</v>
      </c>
      <c r="G497" s="7">
        <v>0.71699999999999997</v>
      </c>
      <c r="H497" s="7">
        <v>0.79300000000000004</v>
      </c>
      <c r="I497" s="8">
        <v>0.10072681268239618</v>
      </c>
      <c r="J497" s="6">
        <v>4.8399999999999999E-2</v>
      </c>
      <c r="K497" s="7">
        <v>0.29499999999999998</v>
      </c>
      <c r="L497" s="7">
        <v>0.371</v>
      </c>
      <c r="M497" s="8">
        <v>0.43062609038495414</v>
      </c>
      <c r="N497" s="6">
        <v>4.3600000000000002E-3</v>
      </c>
      <c r="O497" s="7">
        <v>0.95</v>
      </c>
      <c r="P497" s="7">
        <v>0.99399999999999999</v>
      </c>
      <c r="Q497" s="8">
        <v>2.6136156026866902E-3</v>
      </c>
    </row>
    <row r="498" spans="1:17" x14ac:dyDescent="0.3">
      <c r="A498" t="s">
        <v>210</v>
      </c>
      <c r="B498" s="6">
        <v>-7.0900000000000005E-2</v>
      </c>
      <c r="C498" s="7">
        <v>-7.0900000000000005E-2</v>
      </c>
      <c r="D498" s="7">
        <v>0.27300000000000002</v>
      </c>
      <c r="E498" s="8">
        <v>0.56383735295924386</v>
      </c>
      <c r="F498" s="6">
        <v>0.14099999999999999</v>
      </c>
      <c r="G498" s="7">
        <v>3.5299999999999998E-2</v>
      </c>
      <c r="H498" s="7">
        <v>0.125</v>
      </c>
      <c r="I498" s="8">
        <v>0.90308998699194354</v>
      </c>
      <c r="J498" s="6">
        <v>0.153</v>
      </c>
      <c r="K498" s="7">
        <v>2.92E-2</v>
      </c>
      <c r="L498" s="7">
        <v>6.0499999999999998E-2</v>
      </c>
      <c r="M498" s="8">
        <v>1.2182446253475312</v>
      </c>
      <c r="N498" s="6">
        <v>-3.0200000000000001E-3</v>
      </c>
      <c r="O498" s="7">
        <v>0.95199999999999996</v>
      </c>
      <c r="P498" s="7">
        <v>0.99399999999999999</v>
      </c>
      <c r="Q498" s="8">
        <v>2.6136156026866902E-3</v>
      </c>
    </row>
    <row r="499" spans="1:17" x14ac:dyDescent="0.3">
      <c r="A499" t="s">
        <v>337</v>
      </c>
      <c r="B499" s="6">
        <v>-0.58099999999999996</v>
      </c>
      <c r="C499" s="7">
        <v>-0.58099999999999996</v>
      </c>
      <c r="D499" s="7">
        <v>3.5299999999999998E-2</v>
      </c>
      <c r="E499" s="8">
        <v>1.4522252946121774</v>
      </c>
      <c r="F499" s="6">
        <v>0.28599999999999998</v>
      </c>
      <c r="G499" s="7">
        <v>9.8400000000000001E-2</v>
      </c>
      <c r="H499" s="7">
        <v>0.21</v>
      </c>
      <c r="I499" s="8">
        <v>0.6777807052660807</v>
      </c>
      <c r="J499" s="6">
        <v>0.308</v>
      </c>
      <c r="K499" s="7">
        <v>0.109</v>
      </c>
      <c r="L499" s="7">
        <v>0.17100000000000001</v>
      </c>
      <c r="M499" s="8">
        <v>0.76700388960784616</v>
      </c>
      <c r="N499" s="6">
        <v>3.1099999999999999E-3</v>
      </c>
      <c r="O499" s="7">
        <v>0.98399999999999999</v>
      </c>
      <c r="P499" s="7">
        <v>0.99399999999999999</v>
      </c>
      <c r="Q499" s="8">
        <v>2.6136156026866902E-3</v>
      </c>
    </row>
    <row r="500" spans="1:17" x14ac:dyDescent="0.3">
      <c r="A500" t="s">
        <v>258</v>
      </c>
      <c r="B500" s="6">
        <v>-3.0099999999999998E-2</v>
      </c>
      <c r="C500" s="7">
        <v>-3.0099999999999998E-2</v>
      </c>
      <c r="D500" s="7">
        <v>0.66500000000000004</v>
      </c>
      <c r="E500" s="8">
        <v>0.17717835469689536</v>
      </c>
      <c r="F500" s="6">
        <v>0.16700000000000001</v>
      </c>
      <c r="G500" s="7">
        <v>5.3800000000000001E-2</v>
      </c>
      <c r="H500" s="7">
        <v>0.14799999999999999</v>
      </c>
      <c r="I500" s="8">
        <v>0.82973828460504262</v>
      </c>
      <c r="J500" s="6">
        <v>0.2</v>
      </c>
      <c r="K500" s="7">
        <v>1.66E-2</v>
      </c>
      <c r="L500" s="7">
        <v>4.0399999999999998E-2</v>
      </c>
      <c r="M500" s="8">
        <v>1.3936186348893951</v>
      </c>
      <c r="N500" s="6">
        <v>1.72E-2</v>
      </c>
      <c r="O500" s="7">
        <v>0.80100000000000005</v>
      </c>
      <c r="P500" s="7">
        <v>0.99</v>
      </c>
      <c r="Q500" s="8">
        <v>4.3648054024500883E-3</v>
      </c>
    </row>
    <row r="501" spans="1:17" x14ac:dyDescent="0.3">
      <c r="A501" t="s">
        <v>226</v>
      </c>
      <c r="B501" s="6">
        <v>0.20100000000000001</v>
      </c>
      <c r="C501" s="7">
        <v>0.20100000000000001</v>
      </c>
      <c r="D501" s="7">
        <v>4.4099999999999999E-4</v>
      </c>
      <c r="E501" s="8">
        <v>3.3555614105321614</v>
      </c>
      <c r="F501" s="6">
        <v>9.4200000000000006E-2</v>
      </c>
      <c r="G501" s="7">
        <v>4.1300000000000003E-2</v>
      </c>
      <c r="H501" s="7">
        <v>0.13400000000000001</v>
      </c>
      <c r="I501" s="8">
        <v>0.8728952016351923</v>
      </c>
      <c r="J501" s="6">
        <v>5.6000000000000001E-2</v>
      </c>
      <c r="K501" s="7">
        <v>0.19</v>
      </c>
      <c r="L501" s="7">
        <v>0.26500000000000001</v>
      </c>
      <c r="M501" s="8">
        <v>0.5767541260631921</v>
      </c>
      <c r="N501" s="6">
        <v>-5.3100000000000001E-2</v>
      </c>
      <c r="O501" s="7">
        <v>0.14499999999999999</v>
      </c>
      <c r="P501" s="7">
        <v>0.91600000000000004</v>
      </c>
      <c r="Q501" s="8">
        <v>3.8104526332149599E-2</v>
      </c>
    </row>
    <row r="502" spans="1:17" x14ac:dyDescent="0.3">
      <c r="A502" t="s">
        <v>554</v>
      </c>
      <c r="B502" s="6">
        <v>0.27700000000000002</v>
      </c>
      <c r="C502" s="1">
        <v>0.27700000000000002</v>
      </c>
      <c r="D502" s="1">
        <v>4.2900000000000001E-2</v>
      </c>
      <c r="E502" s="8">
        <v>1.3675427078152755</v>
      </c>
      <c r="F502" s="6">
        <v>-7.6799999999999993E-2</v>
      </c>
      <c r="G502" s="7">
        <v>0.41899999999999998</v>
      </c>
      <c r="H502" s="7">
        <v>0.53600000000000003</v>
      </c>
      <c r="I502" s="8">
        <v>0.27083521030722996</v>
      </c>
      <c r="J502" s="6">
        <v>-1.2999999999999999E-2</v>
      </c>
      <c r="K502" s="7">
        <v>0.878</v>
      </c>
      <c r="L502" s="7">
        <v>0.90200000000000002</v>
      </c>
      <c r="M502" s="8">
        <v>4.4793462458058257E-2</v>
      </c>
      <c r="N502" s="6">
        <v>4.8800000000000003E-2</v>
      </c>
      <c r="O502" s="7">
        <v>0.42099999999999999</v>
      </c>
      <c r="P502" s="7">
        <v>0.92400000000000004</v>
      </c>
      <c r="Q502" s="8">
        <v>3.4328028779893278E-2</v>
      </c>
    </row>
    <row r="503" spans="1:17" x14ac:dyDescent="0.3">
      <c r="A503" t="s">
        <v>429</v>
      </c>
      <c r="B503" s="6">
        <v>2.5299999999999998</v>
      </c>
      <c r="C503" s="1">
        <v>2.5299999999999998</v>
      </c>
      <c r="D503" s="1">
        <v>1.4800000000000001E-5</v>
      </c>
      <c r="E503" s="8">
        <v>4.8297382846050416</v>
      </c>
      <c r="F503" s="6">
        <v>-0.33700000000000002</v>
      </c>
      <c r="G503" s="7">
        <v>0.21099999999999999</v>
      </c>
      <c r="H503" s="7">
        <v>0.34499999999999997</v>
      </c>
      <c r="I503" s="8">
        <v>0.46218090492672592</v>
      </c>
      <c r="J503" s="6">
        <v>-0.23</v>
      </c>
      <c r="K503" s="7">
        <v>0.25800000000000001</v>
      </c>
      <c r="L503" s="7">
        <v>0.33200000000000002</v>
      </c>
      <c r="M503" s="8">
        <v>0.4788619162959637</v>
      </c>
      <c r="N503" s="6">
        <v>8.9399999999999993E-2</v>
      </c>
      <c r="O503" s="7">
        <v>0.72899999999999998</v>
      </c>
      <c r="P503" s="7">
        <v>0.99</v>
      </c>
      <c r="Q503" s="8">
        <v>4.3648054024500883E-3</v>
      </c>
    </row>
    <row r="504" spans="1:17" x14ac:dyDescent="0.3">
      <c r="A504" t="s">
        <v>280</v>
      </c>
      <c r="B504" s="6">
        <v>2.39</v>
      </c>
      <c r="C504" s="7">
        <v>2.39</v>
      </c>
      <c r="D504" s="7">
        <v>1.4399999999999999E-5</v>
      </c>
      <c r="E504" s="8">
        <v>4.8416375079047498</v>
      </c>
      <c r="F504" s="6">
        <v>-0.48399999999999999</v>
      </c>
      <c r="G504" s="7">
        <v>6.1899999999999997E-2</v>
      </c>
      <c r="H504" s="7">
        <v>0.16</v>
      </c>
      <c r="I504" s="8">
        <v>0.79588001734407521</v>
      </c>
      <c r="J504" s="6">
        <v>-0.38200000000000001</v>
      </c>
      <c r="K504" s="7">
        <v>0.114</v>
      </c>
      <c r="L504" s="7">
        <v>0.17699999999999999</v>
      </c>
      <c r="M504" s="8">
        <v>0.75202673363819339</v>
      </c>
      <c r="N504" s="6">
        <v>8.3099999999999993E-2</v>
      </c>
      <c r="O504" s="7">
        <v>0.74</v>
      </c>
      <c r="P504" s="7">
        <v>0.99</v>
      </c>
      <c r="Q504" s="8">
        <v>4.3648054024500883E-3</v>
      </c>
    </row>
    <row r="505" spans="1:17" x14ac:dyDescent="0.3">
      <c r="A505" t="s">
        <v>519</v>
      </c>
      <c r="B505" s="6">
        <v>3.02</v>
      </c>
      <c r="C505" s="1">
        <v>3.02</v>
      </c>
      <c r="D505" s="1">
        <v>7.0699999999999997E-5</v>
      </c>
      <c r="E505" s="8">
        <v>4.1505805862031</v>
      </c>
      <c r="F505" s="6">
        <v>-0.44800000000000001</v>
      </c>
      <c r="G505" s="7">
        <v>0.34100000000000003</v>
      </c>
      <c r="H505" s="7">
        <v>0.46600000000000003</v>
      </c>
      <c r="I505" s="8">
        <v>0.33161408330999981</v>
      </c>
      <c r="J505" s="6">
        <v>-0.39</v>
      </c>
      <c r="K505" s="7">
        <v>0.188</v>
      </c>
      <c r="L505" s="7">
        <v>0.26300000000000001</v>
      </c>
      <c r="M505" s="8">
        <v>0.58004425151024208</v>
      </c>
      <c r="N505" s="6">
        <v>3.8300000000000001E-2</v>
      </c>
      <c r="O505" s="7">
        <v>0.92700000000000005</v>
      </c>
      <c r="P505" s="7">
        <v>0.99399999999999999</v>
      </c>
      <c r="Q505" s="8">
        <v>2.6136156026866902E-3</v>
      </c>
    </row>
    <row r="506" spans="1:17" x14ac:dyDescent="0.3">
      <c r="A506" t="s">
        <v>80</v>
      </c>
      <c r="B506" s="6">
        <v>-0.56100000000000005</v>
      </c>
      <c r="C506" s="7">
        <v>-0.56100000000000005</v>
      </c>
      <c r="D506" s="7">
        <v>6.6100000000000002E-4</v>
      </c>
      <c r="E506" s="8">
        <v>3.1797985405143594</v>
      </c>
      <c r="F506" s="6">
        <v>0.438</v>
      </c>
      <c r="G506" s="7">
        <v>8.0000000000000002E-3</v>
      </c>
      <c r="H506" s="7">
        <v>9.06E-2</v>
      </c>
      <c r="I506" s="8">
        <v>1.0428718023231869</v>
      </c>
      <c r="J506" s="6">
        <v>0.52100000000000002</v>
      </c>
      <c r="K506" s="7">
        <v>7.7700000000000005E-5</v>
      </c>
      <c r="L506" s="7">
        <v>3.5200000000000001E-3</v>
      </c>
      <c r="M506" s="8">
        <v>2.4534573365218688</v>
      </c>
      <c r="N506" s="6">
        <v>6.6000000000000003E-2</v>
      </c>
      <c r="O506" s="7">
        <v>0.57299999999999995</v>
      </c>
      <c r="P506" s="7">
        <v>0.99</v>
      </c>
      <c r="Q506" s="8">
        <v>4.3648054024500883E-3</v>
      </c>
    </row>
    <row r="507" spans="1:17" x14ac:dyDescent="0.3">
      <c r="A507" t="s">
        <v>393</v>
      </c>
      <c r="B507" s="6">
        <v>5.5300000000000002E-2</v>
      </c>
      <c r="C507" s="7">
        <v>5.5300000000000002E-2</v>
      </c>
      <c r="D507" s="7">
        <v>0.65300000000000002</v>
      </c>
      <c r="E507" s="8">
        <v>0.18508681872492605</v>
      </c>
      <c r="F507" s="6">
        <v>0.153</v>
      </c>
      <c r="G507" s="7">
        <v>0.17199999999999999</v>
      </c>
      <c r="H507" s="7">
        <v>0.313</v>
      </c>
      <c r="I507" s="8">
        <v>0.50445566245355156</v>
      </c>
      <c r="J507" s="6">
        <v>0.27400000000000002</v>
      </c>
      <c r="K507" s="7">
        <v>1.83E-2</v>
      </c>
      <c r="L507" s="7">
        <v>4.3499999999999997E-2</v>
      </c>
      <c r="M507" s="8">
        <v>1.3615107430453628</v>
      </c>
      <c r="N507" s="6">
        <v>0.106</v>
      </c>
      <c r="O507" s="7">
        <v>0.159</v>
      </c>
      <c r="P507" s="7">
        <v>0.91600000000000004</v>
      </c>
      <c r="Q507" s="8">
        <v>3.8104526332149599E-2</v>
      </c>
    </row>
    <row r="508" spans="1:17" x14ac:dyDescent="0.3">
      <c r="A508" t="s">
        <v>301</v>
      </c>
      <c r="B508" s="6">
        <v>-0.89800000000000002</v>
      </c>
      <c r="C508" s="7">
        <v>-0.89800000000000002</v>
      </c>
      <c r="D508" s="7">
        <v>1.9900000000000001E-4</v>
      </c>
      <c r="E508" s="8">
        <v>3.7011469235902927</v>
      </c>
      <c r="F508" s="6">
        <v>0.311</v>
      </c>
      <c r="G508" s="7">
        <v>7.0499999999999993E-2</v>
      </c>
      <c r="H508" s="7">
        <v>0.17</v>
      </c>
      <c r="I508" s="8">
        <v>0.769551078621726</v>
      </c>
      <c r="J508" s="6">
        <v>0.39300000000000002</v>
      </c>
      <c r="K508" s="7">
        <v>9.75E-3</v>
      </c>
      <c r="L508" s="7">
        <v>2.6499999999999999E-2</v>
      </c>
      <c r="M508" s="8">
        <v>1.5767541260631921</v>
      </c>
      <c r="N508" s="6">
        <v>6.5600000000000006E-2</v>
      </c>
      <c r="O508" s="7">
        <v>0.61899999999999999</v>
      </c>
      <c r="P508" s="7">
        <v>0.99</v>
      </c>
      <c r="Q508" s="8">
        <v>4.3648054024500883E-3</v>
      </c>
    </row>
    <row r="509" spans="1:17" x14ac:dyDescent="0.3">
      <c r="A509" t="s">
        <v>477</v>
      </c>
      <c r="B509" s="6">
        <v>0.16700000000000001</v>
      </c>
      <c r="C509" s="1">
        <v>0.16700000000000001</v>
      </c>
      <c r="D509" s="1">
        <v>5.3499999999999999E-2</v>
      </c>
      <c r="E509" s="8">
        <v>1.2716462179787713</v>
      </c>
      <c r="F509" s="6">
        <v>-7.51E-2</v>
      </c>
      <c r="G509" s="7">
        <v>0.26600000000000001</v>
      </c>
      <c r="H509" s="7">
        <v>0.39600000000000002</v>
      </c>
      <c r="I509" s="8">
        <v>0.40230481407448765</v>
      </c>
      <c r="J509" s="6">
        <v>-7.6799999999999993E-2</v>
      </c>
      <c r="K509" s="7">
        <v>0.23400000000000001</v>
      </c>
      <c r="L509" s="7">
        <v>0.307</v>
      </c>
      <c r="M509" s="8">
        <v>0.51286162452281348</v>
      </c>
      <c r="N509" s="6">
        <v>-1.66E-2</v>
      </c>
      <c r="O509" s="7">
        <v>0.77700000000000002</v>
      </c>
      <c r="P509" s="7">
        <v>0.99</v>
      </c>
      <c r="Q509" s="8">
        <v>4.3648054024500883E-3</v>
      </c>
    </row>
    <row r="510" spans="1:17" x14ac:dyDescent="0.3">
      <c r="A510" t="s">
        <v>634</v>
      </c>
      <c r="B510" s="6">
        <v>0.36199999999999999</v>
      </c>
      <c r="C510" s="1">
        <v>0.36199999999999999</v>
      </c>
      <c r="D510" s="1">
        <v>2.8E-5</v>
      </c>
      <c r="E510" s="8">
        <v>4.5528419686577797</v>
      </c>
      <c r="F510" s="6">
        <v>3.6499999999999998E-2</v>
      </c>
      <c r="G510" s="7">
        <v>0.7</v>
      </c>
      <c r="H510" s="7">
        <v>0.78100000000000003</v>
      </c>
      <c r="I510" s="8">
        <v>0.10734896612269966</v>
      </c>
      <c r="J510" s="6">
        <v>7.8100000000000003E-2</v>
      </c>
      <c r="K510" s="7">
        <v>0.122</v>
      </c>
      <c r="L510" s="7">
        <v>0.187</v>
      </c>
      <c r="M510" s="8">
        <v>0.72815839346350109</v>
      </c>
      <c r="N510" s="6">
        <v>2.9000000000000001E-2</v>
      </c>
      <c r="O510" s="7">
        <v>0.72499999999999998</v>
      </c>
      <c r="P510" s="7">
        <v>0.99</v>
      </c>
      <c r="Q510" s="8">
        <v>4.3648054024500883E-3</v>
      </c>
    </row>
    <row r="511" spans="1:17" x14ac:dyDescent="0.3">
      <c r="A511" t="s">
        <v>665</v>
      </c>
      <c r="B511" s="6">
        <v>0.23699999999999999</v>
      </c>
      <c r="C511" s="1">
        <v>0.23699999999999999</v>
      </c>
      <c r="D511" s="1">
        <v>9.7999999999999997E-3</v>
      </c>
      <c r="E511" s="8">
        <v>2.0087739243075049</v>
      </c>
      <c r="F511" s="6">
        <v>-1.9300000000000001E-2</v>
      </c>
      <c r="G511" s="7">
        <v>0.81699999999999995</v>
      </c>
      <c r="H511" s="7">
        <v>0.86399999999999999</v>
      </c>
      <c r="I511" s="8">
        <v>6.3486257521106718E-2</v>
      </c>
      <c r="J511" s="6">
        <v>-0.11</v>
      </c>
      <c r="K511" s="7">
        <v>9.6500000000000002E-2</v>
      </c>
      <c r="L511" s="7">
        <v>0.153</v>
      </c>
      <c r="M511" s="8">
        <v>0.81530856918240124</v>
      </c>
      <c r="N511" s="6">
        <v>-0.106</v>
      </c>
      <c r="O511" s="7">
        <v>0.159</v>
      </c>
      <c r="P511" s="7">
        <v>0.91600000000000004</v>
      </c>
      <c r="Q511" s="8">
        <v>3.8104526332149599E-2</v>
      </c>
    </row>
    <row r="512" spans="1:17" x14ac:dyDescent="0.3">
      <c r="A512" t="s">
        <v>666</v>
      </c>
      <c r="B512" s="6">
        <v>-0.435</v>
      </c>
      <c r="C512" s="1">
        <v>-0.435</v>
      </c>
      <c r="D512" s="1">
        <v>7.92E-3</v>
      </c>
      <c r="E512" s="8">
        <v>2.1012748184105061</v>
      </c>
      <c r="F512" s="6">
        <v>3.6999999999999998E-2</v>
      </c>
      <c r="G512" s="7">
        <v>0.81799999999999995</v>
      </c>
      <c r="H512" s="7">
        <v>0.86399999999999999</v>
      </c>
      <c r="I512" s="8">
        <v>6.3486257521106718E-2</v>
      </c>
      <c r="J512" s="6">
        <v>4.2099999999999999E-2</v>
      </c>
      <c r="K512" s="7">
        <v>0.74399999999999999</v>
      </c>
      <c r="L512" s="7">
        <v>0.78600000000000003</v>
      </c>
      <c r="M512" s="8">
        <v>0.10457745396059209</v>
      </c>
      <c r="N512" s="6">
        <v>-1.1299999999999999E-2</v>
      </c>
      <c r="O512" s="7">
        <v>0.93400000000000005</v>
      </c>
      <c r="P512" s="7">
        <v>0.99399999999999999</v>
      </c>
      <c r="Q512" s="8">
        <v>2.6136156026866902E-3</v>
      </c>
    </row>
    <row r="513" spans="1:17" x14ac:dyDescent="0.3">
      <c r="A513" t="s">
        <v>371</v>
      </c>
      <c r="B513" s="6">
        <v>-0.61199999999999999</v>
      </c>
      <c r="C513" s="7">
        <v>-0.61199999999999999</v>
      </c>
      <c r="D513" s="7">
        <v>5.6600000000000001E-3</v>
      </c>
      <c r="E513" s="8">
        <v>2.2471835688117285</v>
      </c>
      <c r="F513" s="6">
        <v>0.35699999999999998</v>
      </c>
      <c r="G513" s="7">
        <v>0.14199999999999999</v>
      </c>
      <c r="H513" s="7">
        <v>0.27300000000000002</v>
      </c>
      <c r="I513" s="8">
        <v>0.56383735295924398</v>
      </c>
      <c r="J513" s="6">
        <v>0.68700000000000006</v>
      </c>
      <c r="K513" s="7">
        <v>6.1899999999999997E-2</v>
      </c>
      <c r="L513" s="7">
        <v>0.106</v>
      </c>
      <c r="M513" s="8">
        <v>0.97469413473522981</v>
      </c>
      <c r="N513" s="6">
        <v>0.32900000000000001</v>
      </c>
      <c r="O513" s="7">
        <v>0.27</v>
      </c>
      <c r="P513" s="7">
        <v>0.91600000000000004</v>
      </c>
      <c r="Q513" s="8">
        <v>3.8104526332149599E-2</v>
      </c>
    </row>
    <row r="514" spans="1:17" x14ac:dyDescent="0.3">
      <c r="A514" t="s">
        <v>324</v>
      </c>
      <c r="B514" s="6">
        <v>0.90900000000000003</v>
      </c>
      <c r="C514" s="7">
        <v>0.90900000000000003</v>
      </c>
      <c r="D514" s="7">
        <v>8.2700000000000004E-5</v>
      </c>
      <c r="E514" s="8">
        <v>4.0824944904474529</v>
      </c>
      <c r="F514" s="6">
        <v>-0.23400000000000001</v>
      </c>
      <c r="G514" s="7">
        <v>8.6800000000000002E-2</v>
      </c>
      <c r="H514" s="7">
        <v>0.193</v>
      </c>
      <c r="I514" s="8">
        <v>0.71444269099222624</v>
      </c>
      <c r="J514" s="6">
        <v>-0.33700000000000002</v>
      </c>
      <c r="K514" s="7">
        <v>3.2100000000000002E-3</v>
      </c>
      <c r="L514" s="7">
        <v>1.26E-2</v>
      </c>
      <c r="M514" s="8">
        <v>1.8996294548824371</v>
      </c>
      <c r="N514" s="6">
        <v>-0.121</v>
      </c>
      <c r="O514" s="7">
        <v>0.27300000000000002</v>
      </c>
      <c r="P514" s="7">
        <v>0.91600000000000004</v>
      </c>
      <c r="Q514" s="8">
        <v>3.8104526332149599E-2</v>
      </c>
    </row>
    <row r="515" spans="1:17" x14ac:dyDescent="0.3">
      <c r="A515" t="s">
        <v>202</v>
      </c>
      <c r="B515" s="6">
        <v>-0.68400000000000005</v>
      </c>
      <c r="C515" s="7">
        <v>-0.68400000000000005</v>
      </c>
      <c r="D515" s="7">
        <v>4.9199999999999999E-3</v>
      </c>
      <c r="E515" s="8">
        <v>2.3080348972326394</v>
      </c>
      <c r="F515" s="6">
        <v>0.42599999999999999</v>
      </c>
      <c r="G515" s="7">
        <v>3.2300000000000002E-2</v>
      </c>
      <c r="H515" s="7">
        <v>0.11799999999999999</v>
      </c>
      <c r="I515" s="8">
        <v>0.92811799269387463</v>
      </c>
      <c r="J515" s="6">
        <v>0.42399999999999999</v>
      </c>
      <c r="K515" s="7">
        <v>4.0500000000000001E-2</v>
      </c>
      <c r="L515" s="7">
        <v>7.5999999999999998E-2</v>
      </c>
      <c r="M515" s="8">
        <v>1.1191864077192086</v>
      </c>
      <c r="N515" s="6">
        <v>-1.72E-2</v>
      </c>
      <c r="O515" s="7">
        <v>0.90100000000000002</v>
      </c>
      <c r="P515" s="7">
        <v>0.99399999999999999</v>
      </c>
      <c r="Q515" s="8">
        <v>2.6136156026866902E-3</v>
      </c>
    </row>
    <row r="516" spans="1:17" x14ac:dyDescent="0.3">
      <c r="A516" t="s">
        <v>239</v>
      </c>
      <c r="B516" s="6">
        <v>-1.23</v>
      </c>
      <c r="C516" s="7">
        <v>-1.23</v>
      </c>
      <c r="D516" s="7">
        <v>7.5400000000000003E-5</v>
      </c>
      <c r="E516" s="8">
        <v>4.1226286541302262</v>
      </c>
      <c r="F516" s="6">
        <v>0.42</v>
      </c>
      <c r="G516" s="7">
        <v>4.7500000000000001E-2</v>
      </c>
      <c r="H516" s="7">
        <v>0.14499999999999999</v>
      </c>
      <c r="I516" s="8">
        <v>0.83863199776502517</v>
      </c>
      <c r="J516" s="6">
        <v>0.55600000000000005</v>
      </c>
      <c r="K516" s="7">
        <v>8.8699999999999994E-3</v>
      </c>
      <c r="L516" s="7">
        <v>2.4899999999999999E-2</v>
      </c>
      <c r="M516" s="8">
        <v>1.6038006529042637</v>
      </c>
      <c r="N516" s="6">
        <v>0.111</v>
      </c>
      <c r="O516" s="7">
        <v>0.46</v>
      </c>
      <c r="P516" s="7">
        <v>0.92600000000000005</v>
      </c>
      <c r="Q516" s="8">
        <v>3.3389013318065645E-2</v>
      </c>
    </row>
    <row r="517" spans="1:17" x14ac:dyDescent="0.3">
      <c r="A517" t="s">
        <v>290</v>
      </c>
      <c r="B517" s="6">
        <v>0.71599999999999997</v>
      </c>
      <c r="C517" s="7">
        <v>0.71599999999999997</v>
      </c>
      <c r="D517" s="7">
        <v>8.5599999999999994E-5</v>
      </c>
      <c r="E517" s="8">
        <v>4.0675262353228465</v>
      </c>
      <c r="F517" s="6">
        <v>-0.223</v>
      </c>
      <c r="G517" s="7">
        <v>6.4899999999999999E-2</v>
      </c>
      <c r="H517" s="7">
        <v>0.16200000000000001</v>
      </c>
      <c r="I517" s="8">
        <v>0.790484985457369</v>
      </c>
      <c r="J517" s="6">
        <v>-0.34</v>
      </c>
      <c r="K517" s="7">
        <v>3.0000000000000001E-3</v>
      </c>
      <c r="L517" s="7">
        <v>1.23E-2</v>
      </c>
      <c r="M517" s="8">
        <v>1.9100948885606022</v>
      </c>
      <c r="N517" s="6">
        <v>-0.13300000000000001</v>
      </c>
      <c r="O517" s="7">
        <v>0.20200000000000001</v>
      </c>
      <c r="P517" s="7">
        <v>0.91600000000000004</v>
      </c>
      <c r="Q517" s="8">
        <v>3.8104526332149599E-2</v>
      </c>
    </row>
    <row r="518" spans="1:17" x14ac:dyDescent="0.3">
      <c r="A518" t="s">
        <v>41</v>
      </c>
      <c r="B518" s="6">
        <v>1.71</v>
      </c>
      <c r="C518" s="7">
        <v>1.71</v>
      </c>
      <c r="D518" s="7">
        <v>1.1000000000000001E-3</v>
      </c>
      <c r="E518" s="8">
        <v>2.9586073148417746</v>
      </c>
      <c r="F518" s="6">
        <v>-1.24</v>
      </c>
      <c r="G518" s="7">
        <v>2.3500000000000001E-3</v>
      </c>
      <c r="H518" s="7">
        <v>7.3700000000000002E-2</v>
      </c>
      <c r="I518" s="8">
        <v>1.1325325121409484</v>
      </c>
      <c r="J518" s="6">
        <v>-1.76</v>
      </c>
      <c r="K518" s="7">
        <v>1.65E-4</v>
      </c>
      <c r="L518" s="7">
        <v>3.5200000000000001E-3</v>
      </c>
      <c r="M518" s="8">
        <v>2.4534573365218688</v>
      </c>
      <c r="N518" s="6">
        <v>-0.54200000000000004</v>
      </c>
      <c r="O518" s="7">
        <v>0.11899999999999999</v>
      </c>
      <c r="P518" s="7">
        <v>0.91600000000000004</v>
      </c>
      <c r="Q518" s="8">
        <v>3.8104526332149599E-2</v>
      </c>
    </row>
    <row r="519" spans="1:17" x14ac:dyDescent="0.3">
      <c r="A519" t="s">
        <v>291</v>
      </c>
      <c r="B519" s="6">
        <v>-0.435</v>
      </c>
      <c r="C519" s="7">
        <v>-0.435</v>
      </c>
      <c r="D519" s="7">
        <v>2.1000000000000001E-2</v>
      </c>
      <c r="E519" s="8">
        <v>1.6777807052660805</v>
      </c>
      <c r="F519" s="6">
        <v>0.28100000000000003</v>
      </c>
      <c r="G519" s="7">
        <v>6.5699999999999995E-2</v>
      </c>
      <c r="H519" s="7">
        <v>0.16400000000000001</v>
      </c>
      <c r="I519" s="8">
        <v>0.78515615195230215</v>
      </c>
      <c r="J519" s="6">
        <v>0.34799999999999998</v>
      </c>
      <c r="K519" s="7">
        <v>1.37E-2</v>
      </c>
      <c r="L519" s="7">
        <v>3.49E-2</v>
      </c>
      <c r="M519" s="8">
        <v>1.4571745730408201</v>
      </c>
      <c r="N519" s="6">
        <v>6.3200000000000006E-2</v>
      </c>
      <c r="O519" s="7">
        <v>0.47799999999999998</v>
      </c>
      <c r="P519" s="7">
        <v>0.93200000000000005</v>
      </c>
      <c r="Q519" s="8">
        <v>3.0584087646018613E-2</v>
      </c>
    </row>
    <row r="520" spans="1:17" x14ac:dyDescent="0.3">
      <c r="A520" t="s">
        <v>81</v>
      </c>
      <c r="B520" s="6">
        <v>2.96</v>
      </c>
      <c r="C520" s="7">
        <v>2.96</v>
      </c>
      <c r="D520" s="7">
        <v>1.16E-3</v>
      </c>
      <c r="E520" s="8">
        <v>2.9355420107730814</v>
      </c>
      <c r="F520" s="6">
        <v>-0.748</v>
      </c>
      <c r="G520" s="7">
        <v>8.1399999999999997E-3</v>
      </c>
      <c r="H520" s="7">
        <v>9.06E-2</v>
      </c>
      <c r="I520" s="8">
        <v>1.0428718023231869</v>
      </c>
      <c r="J520" s="6">
        <v>-0.82899999999999996</v>
      </c>
      <c r="K520" s="7">
        <v>3.1099999999999999E-3</v>
      </c>
      <c r="L520" s="7">
        <v>1.2500000000000001E-2</v>
      </c>
      <c r="M520" s="8">
        <v>1.9030899869919435</v>
      </c>
      <c r="N520" s="6">
        <v>-9.6600000000000005E-2</v>
      </c>
      <c r="O520" s="7">
        <v>0.70699999999999996</v>
      </c>
      <c r="P520" s="7">
        <v>0.99</v>
      </c>
      <c r="Q520" s="8">
        <v>4.3648054024500883E-3</v>
      </c>
    </row>
    <row r="521" spans="1:17" x14ac:dyDescent="0.3">
      <c r="A521" t="s">
        <v>619</v>
      </c>
      <c r="B521" s="6">
        <v>1.18</v>
      </c>
      <c r="C521" s="1">
        <v>1.18</v>
      </c>
      <c r="D521" s="1">
        <v>3.9699999999999996E-3</v>
      </c>
      <c r="E521" s="8">
        <v>2.4012094932368848</v>
      </c>
      <c r="F521" s="6">
        <v>-0.13600000000000001</v>
      </c>
      <c r="G521" s="7">
        <v>0.64800000000000002</v>
      </c>
      <c r="H521" s="7">
        <v>0.73799999999999999</v>
      </c>
      <c r="I521" s="8">
        <v>0.13194363817695845</v>
      </c>
      <c r="J521" s="6">
        <v>-0.44900000000000001</v>
      </c>
      <c r="K521" s="7">
        <v>7.6999999999999999E-2</v>
      </c>
      <c r="L521" s="7">
        <v>0.128</v>
      </c>
      <c r="M521" s="8">
        <v>0.89279003035213167</v>
      </c>
      <c r="N521" s="6">
        <v>-0.32800000000000001</v>
      </c>
      <c r="O521" s="7">
        <v>0.3</v>
      </c>
      <c r="P521" s="7">
        <v>0.91600000000000004</v>
      </c>
      <c r="Q521" s="8">
        <v>3.8104526332149599E-2</v>
      </c>
    </row>
    <row r="522" spans="1:17" x14ac:dyDescent="0.3">
      <c r="A522" t="s">
        <v>213</v>
      </c>
      <c r="B522" s="6">
        <v>-0.34699999999999998</v>
      </c>
      <c r="C522" s="7">
        <v>-0.34699999999999998</v>
      </c>
      <c r="D522" s="7">
        <v>2.8500000000000001E-2</v>
      </c>
      <c r="E522" s="8">
        <v>1.5451551399914898</v>
      </c>
      <c r="F522" s="6">
        <v>0.34300000000000003</v>
      </c>
      <c r="G522" s="7">
        <v>3.6299999999999999E-2</v>
      </c>
      <c r="H522" s="7">
        <v>0.126</v>
      </c>
      <c r="I522" s="8">
        <v>0.89962945488243706</v>
      </c>
      <c r="J522" s="6">
        <v>0.52200000000000002</v>
      </c>
      <c r="K522" s="7">
        <v>3.64E-3</v>
      </c>
      <c r="L522" s="7">
        <v>1.35E-2</v>
      </c>
      <c r="M522" s="8">
        <v>1.8696662315049939</v>
      </c>
      <c r="N522" s="6">
        <v>0.16500000000000001</v>
      </c>
      <c r="O522" s="7">
        <v>0.17899999999999999</v>
      </c>
      <c r="P522" s="7">
        <v>0.91600000000000004</v>
      </c>
      <c r="Q522" s="8">
        <v>3.8104526332149599E-2</v>
      </c>
    </row>
    <row r="523" spans="1:17" x14ac:dyDescent="0.3">
      <c r="A523" t="s">
        <v>535</v>
      </c>
      <c r="B523" s="6">
        <v>-0.34499999999999997</v>
      </c>
      <c r="C523" s="1">
        <v>-0.34499999999999997</v>
      </c>
      <c r="D523" s="1">
        <v>0.214</v>
      </c>
      <c r="E523" s="8">
        <v>0.66958622665080914</v>
      </c>
      <c r="F523" s="6">
        <v>0.21099999999999999</v>
      </c>
      <c r="G523" s="7">
        <v>0.375</v>
      </c>
      <c r="H523" s="7">
        <v>0.497</v>
      </c>
      <c r="I523" s="8">
        <v>0.30364361126666789</v>
      </c>
      <c r="J523" s="6">
        <v>0.23499999999999999</v>
      </c>
      <c r="K523" s="7">
        <v>0.35599999999999998</v>
      </c>
      <c r="L523" s="7">
        <v>0.42899999999999999</v>
      </c>
      <c r="M523" s="8">
        <v>0.36754270781527576</v>
      </c>
      <c r="N523" s="6">
        <v>1.7899999999999999E-2</v>
      </c>
      <c r="O523" s="7">
        <v>0.93100000000000005</v>
      </c>
      <c r="P523" s="7">
        <v>0.99399999999999999</v>
      </c>
      <c r="Q523" s="8">
        <v>2.6136156026866902E-3</v>
      </c>
    </row>
    <row r="524" spans="1:17" x14ac:dyDescent="0.3">
      <c r="A524" t="s">
        <v>415</v>
      </c>
      <c r="B524" s="6">
        <v>-0.22900000000000001</v>
      </c>
      <c r="C524" s="7">
        <v>-0.22900000000000001</v>
      </c>
      <c r="D524" s="7">
        <v>3.5200000000000002E-2</v>
      </c>
      <c r="E524" s="8">
        <v>1.4534573365218688</v>
      </c>
      <c r="F524" s="6">
        <v>0.113</v>
      </c>
      <c r="G524" s="7">
        <v>0.19400000000000001</v>
      </c>
      <c r="H524" s="7">
        <v>0.33600000000000002</v>
      </c>
      <c r="I524" s="8">
        <v>0.4736607226101559</v>
      </c>
      <c r="J524" s="6">
        <v>0.20599999999999999</v>
      </c>
      <c r="K524" s="7">
        <v>3.5900000000000001E-2</v>
      </c>
      <c r="L524" s="7">
        <v>6.9199999999999998E-2</v>
      </c>
      <c r="M524" s="8">
        <v>1.1598939055432422</v>
      </c>
      <c r="N524" s="6">
        <v>7.1900000000000006E-2</v>
      </c>
      <c r="O524" s="7">
        <v>0.28599999999999998</v>
      </c>
      <c r="P524" s="7">
        <v>0.91600000000000004</v>
      </c>
      <c r="Q524" s="8">
        <v>3.8104526332149599E-2</v>
      </c>
    </row>
    <row r="525" spans="1:17" x14ac:dyDescent="0.3">
      <c r="A525" t="s">
        <v>135</v>
      </c>
      <c r="B525" s="6">
        <v>0.67400000000000004</v>
      </c>
      <c r="C525" s="7">
        <v>0.67400000000000004</v>
      </c>
      <c r="D525" s="7">
        <v>1.9599999999999999E-3</v>
      </c>
      <c r="E525" s="8">
        <v>2.7077439286435236</v>
      </c>
      <c r="F525" s="6">
        <v>-0.29699999999999999</v>
      </c>
      <c r="G525" s="7">
        <v>1.6799999999999999E-2</v>
      </c>
      <c r="H525" s="7">
        <v>9.4600000000000004E-2</v>
      </c>
      <c r="I525" s="8">
        <v>1.0241088635982072</v>
      </c>
      <c r="J525" s="6">
        <v>-0.36099999999999999</v>
      </c>
      <c r="K525" s="7">
        <v>3.6900000000000001E-3</v>
      </c>
      <c r="L525" s="7">
        <v>1.3599999999999999E-2</v>
      </c>
      <c r="M525" s="8">
        <v>1.8664610916297826</v>
      </c>
      <c r="N525" s="6">
        <v>-8.1799999999999998E-2</v>
      </c>
      <c r="O525" s="7">
        <v>0.4</v>
      </c>
      <c r="P525" s="7">
        <v>0.92</v>
      </c>
      <c r="Q525" s="8">
        <v>3.6212172654444715E-2</v>
      </c>
    </row>
    <row r="526" spans="1:17" x14ac:dyDescent="0.3">
      <c r="A526" t="s">
        <v>444</v>
      </c>
      <c r="B526" s="6">
        <v>-0.20899999999999999</v>
      </c>
      <c r="C526" s="1">
        <v>-0.20899999999999999</v>
      </c>
      <c r="D526" s="1">
        <v>3.0800000000000001E-2</v>
      </c>
      <c r="E526" s="8">
        <v>1.5114492834995557</v>
      </c>
      <c r="F526" s="6">
        <v>8.5400000000000004E-2</v>
      </c>
      <c r="G526" s="7">
        <v>0.221</v>
      </c>
      <c r="H526" s="7">
        <v>0.35299999999999998</v>
      </c>
      <c r="I526" s="8">
        <v>0.45222529461217748</v>
      </c>
      <c r="J526" s="6">
        <v>0.16500000000000001</v>
      </c>
      <c r="K526" s="7">
        <v>2.3E-2</v>
      </c>
      <c r="L526" s="7">
        <v>5.1499999999999997E-2</v>
      </c>
      <c r="M526" s="8">
        <v>1.288192770958809</v>
      </c>
      <c r="N526" s="6">
        <v>6.4500000000000002E-2</v>
      </c>
      <c r="O526" s="7">
        <v>0.114</v>
      </c>
      <c r="P526" s="7">
        <v>0.91600000000000004</v>
      </c>
      <c r="Q526" s="8">
        <v>3.8104526332149599E-2</v>
      </c>
    </row>
    <row r="527" spans="1:17" x14ac:dyDescent="0.3">
      <c r="A527" t="s">
        <v>654</v>
      </c>
      <c r="B527" s="6">
        <v>0.503</v>
      </c>
      <c r="C527" s="1">
        <v>0.503</v>
      </c>
      <c r="D527" s="1">
        <v>2.9799999999999998E-4</v>
      </c>
      <c r="E527" s="8">
        <v>3.5257837359237447</v>
      </c>
      <c r="F527" s="6">
        <v>2.8899999999999999E-2</v>
      </c>
      <c r="G527" s="7">
        <v>0.77700000000000002</v>
      </c>
      <c r="H527" s="7">
        <v>0.83899999999999997</v>
      </c>
      <c r="I527" s="8">
        <v>7.6238039171299746E-2</v>
      </c>
      <c r="J527" s="6">
        <v>0.126</v>
      </c>
      <c r="K527" s="7">
        <v>0.108</v>
      </c>
      <c r="L527" s="7">
        <v>0.16900000000000001</v>
      </c>
      <c r="M527" s="8">
        <v>0.77211329538632645</v>
      </c>
      <c r="N527" s="6">
        <v>7.85E-2</v>
      </c>
      <c r="O527" s="7">
        <v>0.32600000000000001</v>
      </c>
      <c r="P527" s="7">
        <v>0.91600000000000004</v>
      </c>
      <c r="Q527" s="8">
        <v>3.8104526332149599E-2</v>
      </c>
    </row>
    <row r="528" spans="1:17" x14ac:dyDescent="0.3">
      <c r="A528" t="s">
        <v>162</v>
      </c>
      <c r="B528" s="6">
        <v>4.1700000000000001E-2</v>
      </c>
      <c r="C528" s="7">
        <v>4.1700000000000001E-2</v>
      </c>
      <c r="D528" s="7">
        <v>0.82199999999999995</v>
      </c>
      <c r="E528" s="8">
        <v>8.5128182459949617E-2</v>
      </c>
      <c r="F528" s="6">
        <v>0.38100000000000001</v>
      </c>
      <c r="G528" s="7">
        <v>2.1299999999999999E-2</v>
      </c>
      <c r="H528" s="7">
        <v>0.10100000000000001</v>
      </c>
      <c r="I528" s="8">
        <v>0.99567862621735737</v>
      </c>
      <c r="J528" s="6">
        <v>0.44</v>
      </c>
      <c r="K528" s="7">
        <v>1.6000000000000001E-3</v>
      </c>
      <c r="L528" s="7">
        <v>8.4700000000000001E-3</v>
      </c>
      <c r="M528" s="8">
        <v>2.0721165896692932</v>
      </c>
      <c r="N528" s="6">
        <v>4.5699999999999998E-2</v>
      </c>
      <c r="O528" s="7">
        <v>0.67500000000000004</v>
      </c>
      <c r="P528" s="7">
        <v>0.99</v>
      </c>
      <c r="Q528" s="8">
        <v>4.3648054024500883E-3</v>
      </c>
    </row>
    <row r="529" spans="1:17" x14ac:dyDescent="0.3">
      <c r="A529" t="s">
        <v>259</v>
      </c>
      <c r="B529" s="6">
        <v>-1.0900000000000001</v>
      </c>
      <c r="C529" s="7">
        <v>-1.0900000000000001</v>
      </c>
      <c r="D529" s="7">
        <v>2.6600000000000001E-4</v>
      </c>
      <c r="E529" s="8">
        <v>3.5751183633689325</v>
      </c>
      <c r="F529" s="6">
        <v>0.378</v>
      </c>
      <c r="G529" s="7">
        <v>5.2999999999999999E-2</v>
      </c>
      <c r="H529" s="7">
        <v>0.14799999999999999</v>
      </c>
      <c r="I529" s="8">
        <v>0.82973828460504262</v>
      </c>
      <c r="J529" s="6">
        <v>0.67600000000000005</v>
      </c>
      <c r="K529" s="7">
        <v>9.0700000000000004E-4</v>
      </c>
      <c r="L529" s="7">
        <v>6.3499999999999997E-3</v>
      </c>
      <c r="M529" s="8">
        <v>2.1972262747080245</v>
      </c>
      <c r="N529" s="6">
        <v>0.28199999999999997</v>
      </c>
      <c r="O529" s="7">
        <v>5.0700000000000002E-2</v>
      </c>
      <c r="P529" s="7">
        <v>0.91600000000000004</v>
      </c>
      <c r="Q529" s="8">
        <v>3.8104526332149599E-2</v>
      </c>
    </row>
    <row r="530" spans="1:17" x14ac:dyDescent="0.3">
      <c r="A530" t="s">
        <v>408</v>
      </c>
      <c r="B530" s="6">
        <v>0.35699999999999998</v>
      </c>
      <c r="C530" s="7">
        <v>0.35699999999999998</v>
      </c>
      <c r="D530" s="7">
        <v>0.02</v>
      </c>
      <c r="E530" s="8">
        <v>1.6989700043360185</v>
      </c>
      <c r="F530" s="6">
        <v>-0.12</v>
      </c>
      <c r="G530" s="7">
        <v>0.187</v>
      </c>
      <c r="H530" s="7">
        <v>0.32700000000000001</v>
      </c>
      <c r="I530" s="8">
        <v>0.48545224733971393</v>
      </c>
      <c r="J530" s="6">
        <v>-9.5600000000000004E-2</v>
      </c>
      <c r="K530" s="7">
        <v>0.38500000000000001</v>
      </c>
      <c r="L530" s="7">
        <v>0.45300000000000001</v>
      </c>
      <c r="M530" s="8">
        <v>0.34390179798716813</v>
      </c>
      <c r="N530" s="6">
        <v>1.5100000000000001E-2</v>
      </c>
      <c r="O530" s="7">
        <v>0.86399999999999999</v>
      </c>
      <c r="P530" s="7">
        <v>0.99399999999999999</v>
      </c>
      <c r="Q530" s="8">
        <v>2.6136156026866902E-3</v>
      </c>
    </row>
    <row r="531" spans="1:17" x14ac:dyDescent="0.3">
      <c r="A531" t="s">
        <v>381</v>
      </c>
      <c r="B531" s="6">
        <v>-0.46200000000000002</v>
      </c>
      <c r="C531" s="7">
        <v>-0.46200000000000002</v>
      </c>
      <c r="D531" s="7">
        <v>3.1199999999999999E-3</v>
      </c>
      <c r="E531" s="8">
        <v>2.5058454059815571</v>
      </c>
      <c r="F531" s="6">
        <v>0.189</v>
      </c>
      <c r="G531" s="7">
        <v>0.156</v>
      </c>
      <c r="H531" s="7">
        <v>0.29299999999999998</v>
      </c>
      <c r="I531" s="8">
        <v>0.53313237964589055</v>
      </c>
      <c r="J531" s="6">
        <v>0.255</v>
      </c>
      <c r="K531" s="7">
        <v>5.4199999999999998E-2</v>
      </c>
      <c r="L531" s="7">
        <v>9.5799999999999996E-2</v>
      </c>
      <c r="M531" s="8">
        <v>1.0186344909214555</v>
      </c>
      <c r="N531" s="6">
        <v>5.1200000000000002E-2</v>
      </c>
      <c r="O531" s="7">
        <v>0.63300000000000001</v>
      </c>
      <c r="P531" s="7">
        <v>0.99</v>
      </c>
      <c r="Q531" s="8">
        <v>4.3648054024500883E-3</v>
      </c>
    </row>
    <row r="532" spans="1:17" x14ac:dyDescent="0.3">
      <c r="A532" t="s">
        <v>163</v>
      </c>
      <c r="B532" s="6">
        <v>1.03</v>
      </c>
      <c r="C532" s="7">
        <v>1.03</v>
      </c>
      <c r="D532" s="7">
        <v>5.4299999999999997E-4</v>
      </c>
      <c r="E532" s="8">
        <v>3.2652001704111528</v>
      </c>
      <c r="F532" s="6">
        <v>-0.371</v>
      </c>
      <c r="G532" s="7">
        <v>2.2200000000000001E-2</v>
      </c>
      <c r="H532" s="7">
        <v>0.10100000000000001</v>
      </c>
      <c r="I532" s="8">
        <v>0.99567862621735737</v>
      </c>
      <c r="J532" s="6">
        <v>-0.497</v>
      </c>
      <c r="K532" s="7">
        <v>1.65E-3</v>
      </c>
      <c r="L532" s="7">
        <v>8.6400000000000001E-3</v>
      </c>
      <c r="M532" s="8">
        <v>2.0634862575211068</v>
      </c>
      <c r="N532" s="6">
        <v>-0.14099999999999999</v>
      </c>
      <c r="O532" s="7">
        <v>0.316</v>
      </c>
      <c r="P532" s="7">
        <v>0.91600000000000004</v>
      </c>
      <c r="Q532" s="8">
        <v>3.8104526332149599E-2</v>
      </c>
    </row>
    <row r="533" spans="1:17" x14ac:dyDescent="0.3">
      <c r="A533" t="s">
        <v>464</v>
      </c>
      <c r="B533" s="6">
        <v>1.08</v>
      </c>
      <c r="C533" s="1">
        <v>1.08</v>
      </c>
      <c r="D533" s="1">
        <v>1.4399999999999999E-5</v>
      </c>
      <c r="E533" s="8">
        <v>4.8416375079047498</v>
      </c>
      <c r="F533" s="6">
        <v>0.223</v>
      </c>
      <c r="G533" s="7">
        <v>0.24299999999999999</v>
      </c>
      <c r="H533" s="7">
        <v>0.373</v>
      </c>
      <c r="I533" s="8">
        <v>0.42829116819131241</v>
      </c>
      <c r="J533" s="6">
        <v>0.42799999999999999</v>
      </c>
      <c r="K533" s="7">
        <v>1.0399999999999999E-3</v>
      </c>
      <c r="L533" s="7">
        <v>6.4599999999999996E-3</v>
      </c>
      <c r="M533" s="8">
        <v>2.1897674820049158</v>
      </c>
      <c r="N533" s="6">
        <v>0.192</v>
      </c>
      <c r="O533" s="7">
        <v>0.26600000000000001</v>
      </c>
      <c r="P533" s="7">
        <v>0.91600000000000004</v>
      </c>
      <c r="Q533" s="8">
        <v>3.8104526332149599E-2</v>
      </c>
    </row>
    <row r="534" spans="1:17" x14ac:dyDescent="0.3">
      <c r="A534" t="s">
        <v>121</v>
      </c>
      <c r="B534" s="6">
        <v>-7.22E-2</v>
      </c>
      <c r="C534" s="7">
        <v>-7.22E-2</v>
      </c>
      <c r="D534" s="7">
        <v>0.26</v>
      </c>
      <c r="E534" s="8">
        <v>0.58502665202918192</v>
      </c>
      <c r="F534" s="6">
        <v>0.22</v>
      </c>
      <c r="G534" s="7">
        <v>1.06E-2</v>
      </c>
      <c r="H534" s="7">
        <v>9.2399999999999996E-2</v>
      </c>
      <c r="I534" s="8">
        <v>1.0343280287798933</v>
      </c>
      <c r="J534" s="6">
        <v>0.28999999999999998</v>
      </c>
      <c r="K534" s="7">
        <v>1.32E-3</v>
      </c>
      <c r="L534" s="7">
        <v>7.5399999999999998E-3</v>
      </c>
      <c r="M534" s="8">
        <v>2.1226286541302262</v>
      </c>
      <c r="N534" s="6">
        <v>5.4399999999999997E-2</v>
      </c>
      <c r="O534" s="7">
        <v>0.38200000000000001</v>
      </c>
      <c r="P534" s="7">
        <v>0.91600000000000004</v>
      </c>
      <c r="Q534" s="8">
        <v>3.8104526332149599E-2</v>
      </c>
    </row>
    <row r="535" spans="1:17" x14ac:dyDescent="0.3">
      <c r="A535" t="s">
        <v>750</v>
      </c>
      <c r="B535" s="6"/>
      <c r="E535" s="8"/>
      <c r="F535" s="6"/>
      <c r="I535" s="8"/>
      <c r="J535" s="6"/>
      <c r="M535" s="8"/>
      <c r="N535" s="6"/>
      <c r="Q535" s="8"/>
    </row>
    <row r="536" spans="1:17" x14ac:dyDescent="0.3">
      <c r="A536" t="s">
        <v>418</v>
      </c>
      <c r="B536" s="6">
        <v>3.2599999999999997E-2</v>
      </c>
      <c r="C536" s="7">
        <v>3.2599999999999997E-2</v>
      </c>
      <c r="D536" s="7">
        <v>0.55500000000000005</v>
      </c>
      <c r="E536" s="8">
        <v>0.25570701687732367</v>
      </c>
      <c r="F536" s="6">
        <v>7.8100000000000003E-2</v>
      </c>
      <c r="G536" s="7">
        <v>0.2</v>
      </c>
      <c r="H536" s="7">
        <v>0.34100000000000003</v>
      </c>
      <c r="I536" s="8">
        <v>0.46724562100750222</v>
      </c>
      <c r="J536" s="6">
        <v>0.17299999999999999</v>
      </c>
      <c r="K536" s="7">
        <v>3.1899999999999998E-2</v>
      </c>
      <c r="L536" s="7">
        <v>6.4699999999999994E-2</v>
      </c>
      <c r="M536" s="8">
        <v>1.1890957193312996</v>
      </c>
      <c r="N536" s="6">
        <v>7.9899999999999999E-2</v>
      </c>
      <c r="O536" s="7">
        <v>0.20499999999999999</v>
      </c>
      <c r="P536" s="7">
        <v>0.91600000000000004</v>
      </c>
      <c r="Q536" s="8">
        <v>3.8104526332149599E-2</v>
      </c>
    </row>
    <row r="537" spans="1:17" x14ac:dyDescent="0.3">
      <c r="A537" t="s">
        <v>430</v>
      </c>
      <c r="B537" s="6">
        <v>0.22500000000000001</v>
      </c>
      <c r="C537" s="1">
        <v>0.22500000000000001</v>
      </c>
      <c r="D537" s="1">
        <v>5.8799999999999998E-4</v>
      </c>
      <c r="E537" s="8">
        <v>3.230622673923861</v>
      </c>
      <c r="F537" s="6">
        <v>-6.3899999999999998E-2</v>
      </c>
      <c r="G537" s="7">
        <v>0.20899999999999999</v>
      </c>
      <c r="H537" s="7">
        <v>0.34499999999999997</v>
      </c>
      <c r="I537" s="8">
        <v>0.46218090492672592</v>
      </c>
      <c r="J537" s="6">
        <v>-9.64E-2</v>
      </c>
      <c r="K537" s="7">
        <v>3.6299999999999999E-2</v>
      </c>
      <c r="L537" s="7">
        <v>6.9699999999999998E-2</v>
      </c>
      <c r="M537" s="8">
        <v>1.1567672219019907</v>
      </c>
      <c r="N537" s="6">
        <v>-4.7399999999999998E-2</v>
      </c>
      <c r="O537" s="7">
        <v>0.30299999999999999</v>
      </c>
      <c r="P537" s="7">
        <v>0.91600000000000004</v>
      </c>
      <c r="Q537" s="8">
        <v>3.8104526332149599E-2</v>
      </c>
    </row>
    <row r="538" spans="1:17" x14ac:dyDescent="0.3">
      <c r="A538" t="s">
        <v>620</v>
      </c>
      <c r="B538" s="6">
        <v>1.23E-3</v>
      </c>
      <c r="C538" s="1">
        <v>1.23E-3</v>
      </c>
      <c r="D538" s="1">
        <v>0.98599999999999999</v>
      </c>
      <c r="E538" s="8">
        <v>6.1230850587887936E-3</v>
      </c>
      <c r="F538" s="6">
        <v>2.41E-2</v>
      </c>
      <c r="G538" s="7">
        <v>0.64600000000000002</v>
      </c>
      <c r="H538" s="7">
        <v>0.73799999999999999</v>
      </c>
      <c r="I538" s="8">
        <v>0.13194363817695845</v>
      </c>
      <c r="J538" s="6">
        <v>3.32E-2</v>
      </c>
      <c r="K538" s="7">
        <v>0.51700000000000002</v>
      </c>
      <c r="L538" s="7">
        <v>0.58199999999999996</v>
      </c>
      <c r="M538" s="8">
        <v>0.23507701535011155</v>
      </c>
      <c r="N538" s="6">
        <v>-5.8700000000000002E-3</v>
      </c>
      <c r="O538" s="7">
        <v>0.90900000000000003</v>
      </c>
      <c r="P538" s="7">
        <v>0.99399999999999999</v>
      </c>
      <c r="Q538" s="8">
        <v>2.6136156026866902E-3</v>
      </c>
    </row>
    <row r="539" spans="1:17" x14ac:dyDescent="0.3">
      <c r="A539" t="s">
        <v>527</v>
      </c>
      <c r="B539" s="6">
        <v>0.22500000000000001</v>
      </c>
      <c r="C539" s="1">
        <v>0.22500000000000001</v>
      </c>
      <c r="D539" s="1">
        <v>1.34E-2</v>
      </c>
      <c r="E539" s="8">
        <v>1.8728952016351923</v>
      </c>
      <c r="F539" s="6">
        <v>-6.7299999999999999E-2</v>
      </c>
      <c r="G539" s="7">
        <v>0.36</v>
      </c>
      <c r="H539" s="7">
        <v>0.48299999999999998</v>
      </c>
      <c r="I539" s="8">
        <v>0.31605286924848786</v>
      </c>
      <c r="J539" s="6">
        <v>-6.6000000000000003E-2</v>
      </c>
      <c r="K539" s="7">
        <v>0.32700000000000001</v>
      </c>
      <c r="L539" s="7">
        <v>0.4</v>
      </c>
      <c r="M539" s="8">
        <v>0.3979400086720376</v>
      </c>
      <c r="N539" s="6">
        <v>-1.37E-2</v>
      </c>
      <c r="O539" s="7">
        <v>0.80400000000000005</v>
      </c>
      <c r="P539" s="7">
        <v>0.99</v>
      </c>
      <c r="Q539" s="8">
        <v>4.3648054024500883E-3</v>
      </c>
    </row>
    <row r="540" spans="1:17" x14ac:dyDescent="0.3">
      <c r="A540" t="s">
        <v>751</v>
      </c>
      <c r="B540" s="6"/>
      <c r="E540" s="8"/>
      <c r="F540" s="6"/>
      <c r="I540" s="8"/>
      <c r="J540" s="6"/>
      <c r="M540" s="8"/>
      <c r="N540" s="6"/>
      <c r="Q540" s="8"/>
    </row>
    <row r="541" spans="1:17" x14ac:dyDescent="0.3">
      <c r="A541" t="s">
        <v>180</v>
      </c>
      <c r="B541" s="6">
        <v>1.1399999999999999</v>
      </c>
      <c r="C541" s="7">
        <v>1.1399999999999999</v>
      </c>
      <c r="D541" s="7">
        <v>9.1000000000000004E-3</v>
      </c>
      <c r="E541" s="8">
        <v>2.0409586076789061</v>
      </c>
      <c r="F541" s="6">
        <v>-0.38500000000000001</v>
      </c>
      <c r="G541" s="7">
        <v>2.6800000000000001E-2</v>
      </c>
      <c r="H541" s="7">
        <v>0.111</v>
      </c>
      <c r="I541" s="8">
        <v>0.95467702121334252</v>
      </c>
      <c r="J541" s="6">
        <v>-0.502</v>
      </c>
      <c r="K541" s="7">
        <v>2.8600000000000001E-3</v>
      </c>
      <c r="L541" s="7">
        <v>1.21E-2</v>
      </c>
      <c r="M541" s="8">
        <v>1.9172146296835499</v>
      </c>
      <c r="N541" s="6">
        <v>-0.13100000000000001</v>
      </c>
      <c r="O541" s="7">
        <v>0.44600000000000001</v>
      </c>
      <c r="P541" s="7">
        <v>0.92600000000000005</v>
      </c>
      <c r="Q541" s="8">
        <v>3.3389013318065645E-2</v>
      </c>
    </row>
    <row r="542" spans="1:17" x14ac:dyDescent="0.3">
      <c r="A542" t="s">
        <v>382</v>
      </c>
      <c r="B542" s="6">
        <v>0.20300000000000001</v>
      </c>
      <c r="C542" s="7">
        <v>0.20300000000000001</v>
      </c>
      <c r="D542" s="7">
        <v>0.19900000000000001</v>
      </c>
      <c r="E542" s="8">
        <v>0.70114692359029329</v>
      </c>
      <c r="F542" s="6">
        <v>-0.16600000000000001</v>
      </c>
      <c r="G542" s="7">
        <v>0.156</v>
      </c>
      <c r="H542" s="7">
        <v>0.29299999999999998</v>
      </c>
      <c r="I542" s="8">
        <v>0.53313237964589055</v>
      </c>
      <c r="J542" s="6">
        <v>-0.35099999999999998</v>
      </c>
      <c r="K542" s="7">
        <v>8.6899999999999998E-3</v>
      </c>
      <c r="L542" s="7">
        <v>2.46E-2</v>
      </c>
      <c r="M542" s="8">
        <v>1.6090648928966209</v>
      </c>
      <c r="N542" s="6">
        <v>-0.19800000000000001</v>
      </c>
      <c r="O542" s="7">
        <v>0.11899999999999999</v>
      </c>
      <c r="P542" s="7">
        <v>0.91600000000000004</v>
      </c>
      <c r="Q542" s="8">
        <v>3.8104526332149599E-2</v>
      </c>
    </row>
    <row r="543" spans="1:17" x14ac:dyDescent="0.3">
      <c r="A543" t="s">
        <v>625</v>
      </c>
      <c r="B543" s="6">
        <v>-1.27</v>
      </c>
      <c r="C543" s="1">
        <v>-1.27</v>
      </c>
      <c r="D543" s="1">
        <v>2.8999999999999998E-3</v>
      </c>
      <c r="E543" s="8">
        <v>2.5376020021010439</v>
      </c>
      <c r="F543" s="6">
        <v>0.14000000000000001</v>
      </c>
      <c r="G543" s="7">
        <v>0.66900000000000004</v>
      </c>
      <c r="H543" s="7">
        <v>0.75600000000000001</v>
      </c>
      <c r="I543" s="8">
        <v>0.12147820449879346</v>
      </c>
      <c r="J543" s="6">
        <v>0.247</v>
      </c>
      <c r="K543" s="7">
        <v>0.64900000000000002</v>
      </c>
      <c r="L543" s="7">
        <v>0.70599999999999996</v>
      </c>
      <c r="M543" s="8">
        <v>0.15119529894819625</v>
      </c>
      <c r="N543" s="6">
        <v>9.2399999999999996E-2</v>
      </c>
      <c r="O543" s="7">
        <v>0.85</v>
      </c>
      <c r="P543" s="7">
        <v>0.99099999999999999</v>
      </c>
      <c r="Q543" s="8">
        <v>3.9263455147246756E-3</v>
      </c>
    </row>
    <row r="544" spans="1:17" x14ac:dyDescent="0.3">
      <c r="A544" t="s">
        <v>164</v>
      </c>
      <c r="B544" s="6">
        <v>-0.29899999999999999</v>
      </c>
      <c r="C544" s="7">
        <v>-0.29899999999999999</v>
      </c>
      <c r="D544" s="7">
        <v>1.6100000000000001E-3</v>
      </c>
      <c r="E544" s="8">
        <v>2.79317412396815</v>
      </c>
      <c r="F544" s="6">
        <v>0.156</v>
      </c>
      <c r="G544" s="7">
        <v>2.1700000000000001E-2</v>
      </c>
      <c r="H544" s="7">
        <v>0.10100000000000001</v>
      </c>
      <c r="I544" s="8">
        <v>0.99567862621735737</v>
      </c>
      <c r="J544" s="6">
        <v>0.22900000000000001</v>
      </c>
      <c r="K544" s="7">
        <v>4.2900000000000002E-4</v>
      </c>
      <c r="L544" s="7">
        <v>4.5500000000000002E-3</v>
      </c>
      <c r="M544" s="8">
        <v>2.3419886033428874</v>
      </c>
      <c r="N544" s="6">
        <v>5.7500000000000002E-2</v>
      </c>
      <c r="O544" s="7">
        <v>0.193</v>
      </c>
      <c r="P544" s="7">
        <v>0.91600000000000004</v>
      </c>
      <c r="Q544" s="8">
        <v>3.8104526332149599E-2</v>
      </c>
    </row>
    <row r="545" spans="1:17" x14ac:dyDescent="0.3">
      <c r="A545" t="s">
        <v>431</v>
      </c>
      <c r="B545" s="6">
        <v>0.90800000000000003</v>
      </c>
      <c r="C545" s="1">
        <v>0.90800000000000003</v>
      </c>
      <c r="D545" s="1">
        <v>1.0399999999999999E-3</v>
      </c>
      <c r="E545" s="8">
        <v>2.9829666607012197</v>
      </c>
      <c r="F545" s="6">
        <v>-0.28999999999999998</v>
      </c>
      <c r="G545" s="7">
        <v>0.21099999999999999</v>
      </c>
      <c r="H545" s="7">
        <v>0.34499999999999997</v>
      </c>
      <c r="I545" s="8">
        <v>0.46218090492672592</v>
      </c>
      <c r="J545" s="6">
        <v>-0.51700000000000002</v>
      </c>
      <c r="K545" s="7">
        <v>1.7500000000000002E-2</v>
      </c>
      <c r="L545" s="7">
        <v>4.2000000000000003E-2</v>
      </c>
      <c r="M545" s="8">
        <v>1.3767507096020994</v>
      </c>
      <c r="N545" s="6">
        <v>-0.24399999999999999</v>
      </c>
      <c r="O545" s="7">
        <v>0.216</v>
      </c>
      <c r="P545" s="7">
        <v>0.91600000000000004</v>
      </c>
      <c r="Q545" s="8">
        <v>3.8104526332149599E-2</v>
      </c>
    </row>
    <row r="546" spans="1:17" x14ac:dyDescent="0.3">
      <c r="A546" t="s">
        <v>122</v>
      </c>
      <c r="B546" s="6">
        <v>-0.114</v>
      </c>
      <c r="C546" s="7">
        <v>-0.114</v>
      </c>
      <c r="D546" s="7">
        <v>2.6499999999999999E-2</v>
      </c>
      <c r="E546" s="8">
        <v>1.5767541260631921</v>
      </c>
      <c r="F546" s="6">
        <v>0.154</v>
      </c>
      <c r="G546" s="7">
        <v>1.3100000000000001E-2</v>
      </c>
      <c r="H546" s="7">
        <v>9.2399999999999996E-2</v>
      </c>
      <c r="I546" s="8">
        <v>1.0343280287798933</v>
      </c>
      <c r="J546" s="6">
        <v>0.20399999999999999</v>
      </c>
      <c r="K546" s="7">
        <v>2.9099999999999998E-3</v>
      </c>
      <c r="L546" s="7">
        <v>1.21E-2</v>
      </c>
      <c r="M546" s="8">
        <v>1.9172146296835499</v>
      </c>
      <c r="N546" s="6">
        <v>3.5499999999999997E-2</v>
      </c>
      <c r="O546" s="7">
        <v>0.48</v>
      </c>
      <c r="P546" s="7">
        <v>0.93200000000000005</v>
      </c>
      <c r="Q546" s="8">
        <v>3.0584087646018613E-2</v>
      </c>
    </row>
    <row r="547" spans="1:17" x14ac:dyDescent="0.3">
      <c r="A547" t="s">
        <v>608</v>
      </c>
      <c r="B547" s="6">
        <v>-0.71599999999999997</v>
      </c>
      <c r="C547" s="1">
        <v>-0.71599999999999997</v>
      </c>
      <c r="D547" s="1">
        <v>2.5000000000000001E-4</v>
      </c>
      <c r="E547" s="8">
        <v>3.6020599913279621</v>
      </c>
      <c r="F547" s="6">
        <v>0.107</v>
      </c>
      <c r="G547" s="7">
        <v>0.61099999999999999</v>
      </c>
      <c r="H547" s="7">
        <v>0.71099999999999997</v>
      </c>
      <c r="I547" s="8">
        <v>0.14813039927023372</v>
      </c>
      <c r="J547" s="6">
        <v>6.9099999999999995E-2</v>
      </c>
      <c r="K547" s="7">
        <v>0.65100000000000002</v>
      </c>
      <c r="L547" s="7">
        <v>0.70699999999999996</v>
      </c>
      <c r="M547" s="8">
        <v>0.15058058620310061</v>
      </c>
      <c r="N547" s="6">
        <v>-5.6899999999999999E-2</v>
      </c>
      <c r="O547" s="7">
        <v>0.77900000000000003</v>
      </c>
      <c r="P547" s="7">
        <v>0.99</v>
      </c>
      <c r="Q547" s="8">
        <v>4.3648054024500883E-3</v>
      </c>
    </row>
    <row r="548" spans="1:17" x14ac:dyDescent="0.3">
      <c r="A548" t="s">
        <v>536</v>
      </c>
      <c r="B548" s="6">
        <v>0.157</v>
      </c>
      <c r="C548" s="1">
        <v>0.157</v>
      </c>
      <c r="D548" s="1">
        <v>0.17199999999999999</v>
      </c>
      <c r="E548" s="8">
        <v>0.76447155309245107</v>
      </c>
      <c r="F548" s="6">
        <v>6.3500000000000001E-2</v>
      </c>
      <c r="G548" s="7">
        <v>0.375</v>
      </c>
      <c r="H548" s="7">
        <v>0.497</v>
      </c>
      <c r="I548" s="8">
        <v>0.30364361126666789</v>
      </c>
      <c r="J548" s="6">
        <v>6.7599999999999993E-2</v>
      </c>
      <c r="K548" s="7">
        <v>0.28399999999999997</v>
      </c>
      <c r="L548" s="7">
        <v>0.35899999999999999</v>
      </c>
      <c r="M548" s="8">
        <v>0.44490555142168087</v>
      </c>
      <c r="N548" s="6">
        <v>-1.0800000000000001E-2</v>
      </c>
      <c r="O548" s="7">
        <v>0.86799999999999999</v>
      </c>
      <c r="P548" s="7">
        <v>0.99399999999999999</v>
      </c>
      <c r="Q548" s="8">
        <v>2.6136156026866902E-3</v>
      </c>
    </row>
    <row r="549" spans="1:17" x14ac:dyDescent="0.3">
      <c r="A549" t="s">
        <v>379</v>
      </c>
      <c r="B549" s="6">
        <v>-0.16900000000000001</v>
      </c>
      <c r="C549" s="7">
        <v>-0.16900000000000001</v>
      </c>
      <c r="D549" s="7">
        <v>0.111</v>
      </c>
      <c r="E549" s="8">
        <v>0.95467702121334252</v>
      </c>
      <c r="F549" s="6">
        <v>-0.17299999999999999</v>
      </c>
      <c r="G549" s="7">
        <v>0.152</v>
      </c>
      <c r="H549" s="7">
        <v>0.28599999999999998</v>
      </c>
      <c r="I549" s="8">
        <v>0.543633966870957</v>
      </c>
      <c r="J549" s="6">
        <v>-0.17499999999999999</v>
      </c>
      <c r="K549" s="7">
        <v>0.124</v>
      </c>
      <c r="L549" s="7">
        <v>0.189</v>
      </c>
      <c r="M549" s="8">
        <v>0.72353819582675583</v>
      </c>
      <c r="N549" s="6">
        <v>-1.21E-2</v>
      </c>
      <c r="O549" s="7">
        <v>0.91900000000000004</v>
      </c>
      <c r="P549" s="7">
        <v>0.99399999999999999</v>
      </c>
      <c r="Q549" s="8">
        <v>2.6136156026866902E-3</v>
      </c>
    </row>
    <row r="550" spans="1:17" x14ac:dyDescent="0.3">
      <c r="A550" t="s">
        <v>693</v>
      </c>
      <c r="B550" s="6">
        <v>-0.1</v>
      </c>
      <c r="C550" s="1">
        <v>-0.1</v>
      </c>
      <c r="D550" s="1">
        <v>0.33500000000000002</v>
      </c>
      <c r="E550" s="8">
        <v>0.47495519296315469</v>
      </c>
      <c r="F550" s="6">
        <v>1.03E-2</v>
      </c>
      <c r="G550" s="7">
        <v>0.91100000000000003</v>
      </c>
      <c r="H550" s="7">
        <v>0.92800000000000005</v>
      </c>
      <c r="I550" s="8">
        <v>3.2452023781137915E-2</v>
      </c>
      <c r="J550" s="6">
        <v>-1.09E-2</v>
      </c>
      <c r="K550" s="7">
        <v>0.88800000000000001</v>
      </c>
      <c r="L550" s="7">
        <v>0.91</v>
      </c>
      <c r="M550" s="8">
        <v>4.0958607678906384E-2</v>
      </c>
      <c r="N550" s="6">
        <v>-3.6200000000000003E-2</v>
      </c>
      <c r="O550" s="7">
        <v>0.69599999999999995</v>
      </c>
      <c r="P550" s="7">
        <v>0.99</v>
      </c>
      <c r="Q550" s="8">
        <v>4.3648054024500883E-3</v>
      </c>
    </row>
    <row r="551" spans="1:17" x14ac:dyDescent="0.3">
      <c r="A551" t="s">
        <v>626</v>
      </c>
      <c r="B551" s="6">
        <v>3.1300000000000001E-2</v>
      </c>
      <c r="C551" s="1">
        <v>3.1300000000000001E-2</v>
      </c>
      <c r="D551" s="1">
        <v>0.66500000000000004</v>
      </c>
      <c r="E551" s="8">
        <v>0.17717835469689536</v>
      </c>
      <c r="F551" s="6">
        <v>-3.1300000000000001E-2</v>
      </c>
      <c r="G551" s="7">
        <v>0.67200000000000004</v>
      </c>
      <c r="H551" s="7">
        <v>0.75800000000000001</v>
      </c>
      <c r="I551" s="8">
        <v>0.12033079436794646</v>
      </c>
      <c r="J551" s="6">
        <v>3.5799999999999998E-2</v>
      </c>
      <c r="K551" s="7">
        <v>0.47299999999999998</v>
      </c>
      <c r="L551" s="7">
        <v>0.54</v>
      </c>
      <c r="M551" s="8">
        <v>0.26760624017703144</v>
      </c>
      <c r="N551" s="6">
        <v>5.2200000000000003E-2</v>
      </c>
      <c r="O551" s="7">
        <v>0.314</v>
      </c>
      <c r="P551" s="7">
        <v>0.91600000000000004</v>
      </c>
      <c r="Q551" s="8">
        <v>3.8104526332149599E-2</v>
      </c>
    </row>
    <row r="552" spans="1:17" x14ac:dyDescent="0.3">
      <c r="A552" t="s">
        <v>383</v>
      </c>
      <c r="B552" s="6">
        <v>-0.30099999999999999</v>
      </c>
      <c r="C552" s="7">
        <v>-0.30099999999999999</v>
      </c>
      <c r="D552" s="7">
        <v>1.03E-2</v>
      </c>
      <c r="E552" s="8">
        <v>1.9871627752948275</v>
      </c>
      <c r="F552" s="6">
        <v>0.127</v>
      </c>
      <c r="G552" s="7">
        <v>0.158</v>
      </c>
      <c r="H552" s="7">
        <v>0.29599999999999999</v>
      </c>
      <c r="I552" s="8">
        <v>0.52870828894106148</v>
      </c>
      <c r="J552" s="6">
        <v>0.214</v>
      </c>
      <c r="K552" s="7">
        <v>3.5400000000000001E-2</v>
      </c>
      <c r="L552" s="7">
        <v>6.8900000000000003E-2</v>
      </c>
      <c r="M552" s="8">
        <v>1.1617807780923741</v>
      </c>
      <c r="N552" s="6">
        <v>7.3300000000000004E-2</v>
      </c>
      <c r="O552" s="7">
        <v>0.35699999999999998</v>
      </c>
      <c r="P552" s="7">
        <v>0.91600000000000004</v>
      </c>
      <c r="Q552" s="8">
        <v>3.8104526332149599E-2</v>
      </c>
    </row>
    <row r="553" spans="1:17" x14ac:dyDescent="0.3">
      <c r="A553" t="s">
        <v>432</v>
      </c>
      <c r="B553" s="6">
        <v>0.22500000000000001</v>
      </c>
      <c r="C553" s="1">
        <v>0.22500000000000001</v>
      </c>
      <c r="D553" s="1">
        <v>2.64E-2</v>
      </c>
      <c r="E553" s="8">
        <v>1.5783960731301689</v>
      </c>
      <c r="F553" s="6">
        <v>-0.16500000000000001</v>
      </c>
      <c r="G553" s="7">
        <v>0.20899999999999999</v>
      </c>
      <c r="H553" s="7">
        <v>0.34499999999999997</v>
      </c>
      <c r="I553" s="8">
        <v>0.46218090492672592</v>
      </c>
      <c r="J553" s="6">
        <v>-0.254</v>
      </c>
      <c r="K553" s="7">
        <v>1.5299999999999999E-2</v>
      </c>
      <c r="L553" s="7">
        <v>3.8199999999999998E-2</v>
      </c>
      <c r="M553" s="8">
        <v>1.4179366370882913</v>
      </c>
      <c r="N553" s="6">
        <v>-0.107</v>
      </c>
      <c r="O553" s="7">
        <v>0.36599999999999999</v>
      </c>
      <c r="P553" s="7">
        <v>0.91600000000000004</v>
      </c>
      <c r="Q553" s="8">
        <v>3.8104526332149599E-2</v>
      </c>
    </row>
    <row r="554" spans="1:17" x14ac:dyDescent="0.3">
      <c r="A554" t="s">
        <v>82</v>
      </c>
      <c r="B554" s="6">
        <v>0.53500000000000003</v>
      </c>
      <c r="C554" s="7">
        <v>0.53500000000000003</v>
      </c>
      <c r="D554" s="7">
        <v>2.2900000000000001E-4</v>
      </c>
      <c r="E554" s="8">
        <v>3.6401645176601116</v>
      </c>
      <c r="F554" s="6">
        <v>-0.255</v>
      </c>
      <c r="G554" s="7">
        <v>9.4500000000000001E-3</v>
      </c>
      <c r="H554" s="7">
        <v>9.06E-2</v>
      </c>
      <c r="I554" s="8">
        <v>1.0428718023231869</v>
      </c>
      <c r="J554" s="6">
        <v>-0.23699999999999999</v>
      </c>
      <c r="K554" s="7">
        <v>8.8900000000000003E-3</v>
      </c>
      <c r="L554" s="7">
        <v>2.4899999999999999E-2</v>
      </c>
      <c r="M554" s="8">
        <v>1.6038006529042637</v>
      </c>
      <c r="N554" s="6">
        <v>7.1700000000000002E-3</v>
      </c>
      <c r="O554" s="7">
        <v>0.93</v>
      </c>
      <c r="P554" s="7">
        <v>0.99399999999999999</v>
      </c>
      <c r="Q554" s="8">
        <v>2.6136156026866902E-3</v>
      </c>
    </row>
    <row r="555" spans="1:17" x14ac:dyDescent="0.3">
      <c r="A555" t="s">
        <v>206</v>
      </c>
      <c r="B555" s="6">
        <v>1.2</v>
      </c>
      <c r="C555" s="7">
        <v>1.2</v>
      </c>
      <c r="D555" s="7">
        <v>5.4799999999999997E-5</v>
      </c>
      <c r="E555" s="8">
        <v>4.2612194415156299</v>
      </c>
      <c r="F555" s="6">
        <v>-0.39400000000000002</v>
      </c>
      <c r="G555" s="7">
        <v>3.4599999999999999E-2</v>
      </c>
      <c r="H555" s="7">
        <v>0.124</v>
      </c>
      <c r="I555" s="8">
        <v>0.90657831483776496</v>
      </c>
      <c r="J555" s="6">
        <v>-0.46100000000000002</v>
      </c>
      <c r="K555" s="7">
        <v>3.81E-3</v>
      </c>
      <c r="L555" s="7">
        <v>1.38E-2</v>
      </c>
      <c r="M555" s="8">
        <v>1.8601209135987635</v>
      </c>
      <c r="N555" s="6">
        <v>-8.3199999999999996E-2</v>
      </c>
      <c r="O555" s="7">
        <v>0.58899999999999997</v>
      </c>
      <c r="P555" s="7">
        <v>0.99</v>
      </c>
      <c r="Q555" s="8">
        <v>4.3648054024500883E-3</v>
      </c>
    </row>
    <row r="556" spans="1:17" x14ac:dyDescent="0.3">
      <c r="A556" t="s">
        <v>260</v>
      </c>
      <c r="B556" s="6">
        <v>1.27</v>
      </c>
      <c r="C556" s="7">
        <v>1.27</v>
      </c>
      <c r="D556" s="7">
        <v>6.4399999999999993E-5</v>
      </c>
      <c r="E556" s="8">
        <v>4.1911141326401875</v>
      </c>
      <c r="F556" s="6">
        <v>-0.40899999999999997</v>
      </c>
      <c r="G556" s="7">
        <v>5.3600000000000002E-2</v>
      </c>
      <c r="H556" s="7">
        <v>0.14799999999999999</v>
      </c>
      <c r="I556" s="8">
        <v>0.82973828460504262</v>
      </c>
      <c r="J556" s="6">
        <v>-0.57099999999999995</v>
      </c>
      <c r="K556" s="7">
        <v>3.0200000000000001E-3</v>
      </c>
      <c r="L556" s="7">
        <v>1.23E-2</v>
      </c>
      <c r="M556" s="8">
        <v>1.9100948885606022</v>
      </c>
      <c r="N556" s="6">
        <v>-0.18</v>
      </c>
      <c r="O556" s="7">
        <v>0.309</v>
      </c>
      <c r="P556" s="7">
        <v>0.91600000000000004</v>
      </c>
      <c r="Q556" s="8">
        <v>3.8104526332149599E-2</v>
      </c>
    </row>
    <row r="557" spans="1:17" x14ac:dyDescent="0.3">
      <c r="A557" t="s">
        <v>372</v>
      </c>
      <c r="B557" s="6">
        <v>0.72099999999999997</v>
      </c>
      <c r="C557" s="7">
        <v>0.72099999999999997</v>
      </c>
      <c r="D557" s="7">
        <v>2.1099999999999999E-3</v>
      </c>
      <c r="E557" s="8">
        <v>2.6757175447023069</v>
      </c>
      <c r="F557" s="6">
        <v>-0.24099999999999999</v>
      </c>
      <c r="G557" s="7">
        <v>0.14099999999999999</v>
      </c>
      <c r="H557" s="7">
        <v>0.27300000000000002</v>
      </c>
      <c r="I557" s="8">
        <v>0.56383735295924398</v>
      </c>
      <c r="J557" s="6">
        <v>-0.27400000000000002</v>
      </c>
      <c r="K557" s="7">
        <v>3.4500000000000003E-2</v>
      </c>
      <c r="L557" s="7">
        <v>6.7900000000000002E-2</v>
      </c>
      <c r="M557" s="8">
        <v>1.1681302257194983</v>
      </c>
      <c r="N557" s="6">
        <v>-4.2799999999999998E-2</v>
      </c>
      <c r="O557" s="7">
        <v>0.77900000000000003</v>
      </c>
      <c r="P557" s="7">
        <v>0.99</v>
      </c>
      <c r="Q557" s="8">
        <v>4.3648054024500883E-3</v>
      </c>
    </row>
    <row r="558" spans="1:17" x14ac:dyDescent="0.3">
      <c r="A558" t="s">
        <v>547</v>
      </c>
      <c r="B558" s="6">
        <v>-3.0200000000000001E-2</v>
      </c>
      <c r="C558" s="1">
        <v>-3.0200000000000001E-2</v>
      </c>
      <c r="D558" s="1">
        <v>0.745</v>
      </c>
      <c r="E558" s="8">
        <v>0.12784372725170715</v>
      </c>
      <c r="F558" s="6">
        <v>0.06</v>
      </c>
      <c r="G558" s="7">
        <v>0.40899999999999997</v>
      </c>
      <c r="H558" s="7">
        <v>0.53</v>
      </c>
      <c r="I558" s="8">
        <v>0.27572413039921095</v>
      </c>
      <c r="J558" s="6">
        <v>0.13100000000000001</v>
      </c>
      <c r="K558" s="7">
        <v>8.6800000000000002E-2</v>
      </c>
      <c r="L558" s="7">
        <v>0.14000000000000001</v>
      </c>
      <c r="M558" s="8">
        <v>0.85387196432176193</v>
      </c>
      <c r="N558" s="6">
        <v>5.62E-2</v>
      </c>
      <c r="O558" s="7">
        <v>0.379</v>
      </c>
      <c r="P558" s="7">
        <v>0.91600000000000004</v>
      </c>
      <c r="Q558" s="8">
        <v>3.8104526332149599E-2</v>
      </c>
    </row>
    <row r="559" spans="1:17" x14ac:dyDescent="0.3">
      <c r="A559" t="s">
        <v>394</v>
      </c>
      <c r="B559" s="6">
        <v>1.24</v>
      </c>
      <c r="C559" s="7">
        <v>1.24</v>
      </c>
      <c r="D559" s="7">
        <v>4.8299999999999998E-4</v>
      </c>
      <c r="E559" s="8">
        <v>3.3160528692484874</v>
      </c>
      <c r="F559" s="6">
        <v>-0.21199999999999999</v>
      </c>
      <c r="G559" s="7">
        <v>0.17399999999999999</v>
      </c>
      <c r="H559" s="7">
        <v>0.314</v>
      </c>
      <c r="I559" s="8">
        <v>0.50307035192678506</v>
      </c>
      <c r="J559" s="6">
        <v>-0.247</v>
      </c>
      <c r="K559" s="7">
        <v>0.10299999999999999</v>
      </c>
      <c r="L559" s="7">
        <v>0.16200000000000001</v>
      </c>
      <c r="M559" s="8">
        <v>0.790484985457369</v>
      </c>
      <c r="N559" s="6">
        <v>-4.9399999999999999E-2</v>
      </c>
      <c r="O559" s="7">
        <v>0.77700000000000002</v>
      </c>
      <c r="P559" s="7">
        <v>0.99</v>
      </c>
      <c r="Q559" s="8">
        <v>4.3648054024500883E-3</v>
      </c>
    </row>
    <row r="560" spans="1:17" x14ac:dyDescent="0.3">
      <c r="A560" t="s">
        <v>61</v>
      </c>
      <c r="B560" s="6">
        <v>-0.54800000000000004</v>
      </c>
      <c r="C560" s="7">
        <v>-0.54800000000000004</v>
      </c>
      <c r="D560" s="7">
        <v>1.21E-2</v>
      </c>
      <c r="E560" s="8">
        <v>1.9172146296835497</v>
      </c>
      <c r="F560" s="6">
        <v>0.499</v>
      </c>
      <c r="G560" s="7">
        <v>5.7099999999999998E-3</v>
      </c>
      <c r="H560" s="7">
        <v>8.2100000000000006E-2</v>
      </c>
      <c r="I560" s="8">
        <v>1.0856568428805593</v>
      </c>
      <c r="J560" s="6">
        <v>0.85499999999999998</v>
      </c>
      <c r="K560" s="7">
        <v>2.03E-4</v>
      </c>
      <c r="L560" s="7">
        <v>3.8E-3</v>
      </c>
      <c r="M560" s="8">
        <v>2.4202164033831899</v>
      </c>
      <c r="N560" s="6">
        <v>0.34</v>
      </c>
      <c r="O560" s="7">
        <v>4.3200000000000002E-2</v>
      </c>
      <c r="P560" s="7">
        <v>0.91600000000000004</v>
      </c>
      <c r="Q560" s="8">
        <v>3.8104526332149599E-2</v>
      </c>
    </row>
    <row r="561" spans="1:17" x14ac:dyDescent="0.3">
      <c r="A561" t="s">
        <v>246</v>
      </c>
      <c r="B561" s="6">
        <v>-0.85099999999999998</v>
      </c>
      <c r="C561" s="7">
        <v>-0.85099999999999998</v>
      </c>
      <c r="D561" s="7">
        <v>1.08E-4</v>
      </c>
      <c r="E561" s="8">
        <v>3.9665762445130497</v>
      </c>
      <c r="F561" s="6">
        <v>0.29299999999999998</v>
      </c>
      <c r="G561" s="7">
        <v>4.8500000000000001E-2</v>
      </c>
      <c r="H561" s="7">
        <v>0.14699999999999999</v>
      </c>
      <c r="I561" s="8">
        <v>0.83268266525182388</v>
      </c>
      <c r="J561" s="6">
        <v>0.42199999999999999</v>
      </c>
      <c r="K561" s="7">
        <v>2.7399999999999998E-3</v>
      </c>
      <c r="L561" s="7">
        <v>1.1900000000000001E-2</v>
      </c>
      <c r="M561" s="8">
        <v>1.9244530386074692</v>
      </c>
      <c r="N561" s="6">
        <v>0.114</v>
      </c>
      <c r="O561" s="7">
        <v>0.27700000000000002</v>
      </c>
      <c r="P561" s="7">
        <v>0.91600000000000004</v>
      </c>
      <c r="Q561" s="8">
        <v>3.8104526332149599E-2</v>
      </c>
    </row>
    <row r="562" spans="1:17" x14ac:dyDescent="0.3">
      <c r="A562" t="s">
        <v>133</v>
      </c>
      <c r="B562" s="6">
        <v>0.83299999999999996</v>
      </c>
      <c r="C562" s="7">
        <v>0.83299999999999996</v>
      </c>
      <c r="D562" s="7">
        <v>1.6199999999999999E-3</v>
      </c>
      <c r="E562" s="8">
        <v>2.7904849854573688</v>
      </c>
      <c r="F562" s="6">
        <v>-0.30299999999999999</v>
      </c>
      <c r="G562" s="7">
        <v>1.61E-2</v>
      </c>
      <c r="H562" s="7">
        <v>9.3399999999999997E-2</v>
      </c>
      <c r="I562" s="8">
        <v>1.0296531237699067</v>
      </c>
      <c r="J562" s="6">
        <v>-0.40400000000000003</v>
      </c>
      <c r="K562" s="7">
        <v>4.1399999999999998E-4</v>
      </c>
      <c r="L562" s="7">
        <v>4.5300000000000002E-3</v>
      </c>
      <c r="M562" s="8">
        <v>2.3439017979871681</v>
      </c>
      <c r="N562" s="6">
        <v>-0.11600000000000001</v>
      </c>
      <c r="O562" s="7">
        <v>0.26500000000000001</v>
      </c>
      <c r="P562" s="7">
        <v>0.91600000000000004</v>
      </c>
      <c r="Q562" s="8">
        <v>3.8104526332149599E-2</v>
      </c>
    </row>
    <row r="563" spans="1:17" x14ac:dyDescent="0.3">
      <c r="A563" t="s">
        <v>228</v>
      </c>
      <c r="B563" s="6">
        <v>-0.23599999999999999</v>
      </c>
      <c r="C563" s="7">
        <v>-0.23599999999999999</v>
      </c>
      <c r="D563" s="7">
        <v>3.8999999999999998E-3</v>
      </c>
      <c r="E563" s="8">
        <v>2.4089353929735005</v>
      </c>
      <c r="F563" s="6">
        <v>0.14899999999999999</v>
      </c>
      <c r="G563" s="7">
        <v>4.2500000000000003E-2</v>
      </c>
      <c r="H563" s="7">
        <v>0.13700000000000001</v>
      </c>
      <c r="I563" s="8">
        <v>0.86327943284359321</v>
      </c>
      <c r="J563" s="6">
        <v>0.18099999999999999</v>
      </c>
      <c r="K563" s="7">
        <v>2.6100000000000002E-2</v>
      </c>
      <c r="L563" s="7">
        <v>5.6800000000000003E-2</v>
      </c>
      <c r="M563" s="8">
        <v>1.245651664288981</v>
      </c>
      <c r="N563" s="6">
        <v>1.6899999999999998E-2</v>
      </c>
      <c r="O563" s="7">
        <v>0.82099999999999995</v>
      </c>
      <c r="P563" s="7">
        <v>0.99</v>
      </c>
      <c r="Q563" s="8">
        <v>4.3648054024500883E-3</v>
      </c>
    </row>
    <row r="564" spans="1:17" x14ac:dyDescent="0.3">
      <c r="A564" t="s">
        <v>42</v>
      </c>
      <c r="B564" s="6">
        <v>0.66600000000000004</v>
      </c>
      <c r="C564" s="7">
        <v>0.66600000000000004</v>
      </c>
      <c r="D564" s="7">
        <v>5.1400000000000003E-4</v>
      </c>
      <c r="E564" s="8">
        <v>3.2890368810047241</v>
      </c>
      <c r="F564" s="6">
        <v>-0.38300000000000001</v>
      </c>
      <c r="G564" s="7">
        <v>3.9699999999999996E-3</v>
      </c>
      <c r="H564" s="7">
        <v>7.3700000000000002E-2</v>
      </c>
      <c r="I564" s="8">
        <v>1.1325325121409484</v>
      </c>
      <c r="J564" s="6">
        <v>-0.48599999999999999</v>
      </c>
      <c r="K564" s="7">
        <v>4.44E-4</v>
      </c>
      <c r="L564" s="7">
        <v>4.5900000000000003E-3</v>
      </c>
      <c r="M564" s="8">
        <v>2.3381873144627385</v>
      </c>
      <c r="N564" s="6">
        <v>-0.11799999999999999</v>
      </c>
      <c r="O564" s="7">
        <v>0.28399999999999997</v>
      </c>
      <c r="P564" s="7">
        <v>0.91600000000000004</v>
      </c>
      <c r="Q564" s="8">
        <v>3.8104526332149599E-2</v>
      </c>
    </row>
    <row r="565" spans="1:17" x14ac:dyDescent="0.3">
      <c r="A565" t="s">
        <v>123</v>
      </c>
      <c r="B565" s="6">
        <v>1.57</v>
      </c>
      <c r="C565" s="7">
        <v>1.57</v>
      </c>
      <c r="D565" s="7">
        <v>6.5199999999999999E-5</v>
      </c>
      <c r="E565" s="8">
        <v>4.1857524042680794</v>
      </c>
      <c r="F565" s="6">
        <v>-0.60499999999999998</v>
      </c>
      <c r="G565" s="7">
        <v>1.0699999999999999E-2</v>
      </c>
      <c r="H565" s="7">
        <v>9.2399999999999996E-2</v>
      </c>
      <c r="I565" s="8">
        <v>1.0343280287798933</v>
      </c>
      <c r="J565" s="6">
        <v>-0.84599999999999997</v>
      </c>
      <c r="K565" s="7">
        <v>5.9700000000000001E-5</v>
      </c>
      <c r="L565" s="7">
        <v>3.5200000000000001E-3</v>
      </c>
      <c r="M565" s="8">
        <v>2.4534573365218688</v>
      </c>
      <c r="N565" s="6">
        <v>-0.25800000000000001</v>
      </c>
      <c r="O565" s="7">
        <v>0.219</v>
      </c>
      <c r="P565" s="7">
        <v>0.91600000000000004</v>
      </c>
      <c r="Q565" s="8">
        <v>3.8104526332149599E-2</v>
      </c>
    </row>
    <row r="566" spans="1:17" x14ac:dyDescent="0.3">
      <c r="A566" t="s">
        <v>83</v>
      </c>
      <c r="B566" s="6">
        <v>1.01</v>
      </c>
      <c r="C566" s="7">
        <v>1.01</v>
      </c>
      <c r="D566" s="7">
        <v>1.1900000000000001E-3</v>
      </c>
      <c r="E566" s="8">
        <v>2.924453038607469</v>
      </c>
      <c r="F566" s="6">
        <v>-0.376</v>
      </c>
      <c r="G566" s="7">
        <v>7.5199999999999998E-3</v>
      </c>
      <c r="H566" s="7">
        <v>9.06E-2</v>
      </c>
      <c r="I566" s="8">
        <v>1.0428718023231869</v>
      </c>
      <c r="J566" s="6">
        <v>-0.49299999999999999</v>
      </c>
      <c r="K566" s="7">
        <v>1.1400000000000001E-4</v>
      </c>
      <c r="L566" s="7">
        <v>3.5200000000000001E-3</v>
      </c>
      <c r="M566" s="8">
        <v>2.4534573365218688</v>
      </c>
      <c r="N566" s="6">
        <v>-0.13300000000000001</v>
      </c>
      <c r="O566" s="7">
        <v>0.24099999999999999</v>
      </c>
      <c r="P566" s="7">
        <v>0.91600000000000004</v>
      </c>
      <c r="Q566" s="8">
        <v>3.8104526332149599E-2</v>
      </c>
    </row>
    <row r="567" spans="1:17" x14ac:dyDescent="0.3">
      <c r="A567" t="s">
        <v>170</v>
      </c>
      <c r="B567" s="6">
        <v>0.91600000000000004</v>
      </c>
      <c r="C567" s="7">
        <v>0.91600000000000004</v>
      </c>
      <c r="D567" s="7">
        <v>1.2600000000000001E-3</v>
      </c>
      <c r="E567" s="8">
        <v>2.8996294548824371</v>
      </c>
      <c r="F567" s="6">
        <v>-0.36899999999999999</v>
      </c>
      <c r="G567" s="7">
        <v>2.3699999999999999E-2</v>
      </c>
      <c r="H567" s="7">
        <v>0.104</v>
      </c>
      <c r="I567" s="8">
        <v>0.98296666070121963</v>
      </c>
      <c r="J567" s="6">
        <v>-0.47699999999999998</v>
      </c>
      <c r="K567" s="7">
        <v>7.5699999999999997E-4</v>
      </c>
      <c r="L567" s="7">
        <v>5.7000000000000002E-3</v>
      </c>
      <c r="M567" s="8">
        <v>2.2441251443275085</v>
      </c>
      <c r="N567" s="6">
        <v>-0.123</v>
      </c>
      <c r="O567" s="7">
        <v>0.39100000000000001</v>
      </c>
      <c r="P567" s="7">
        <v>0.91900000000000004</v>
      </c>
      <c r="Q567" s="8">
        <v>3.6684488613888719E-2</v>
      </c>
    </row>
    <row r="568" spans="1:17" x14ac:dyDescent="0.3">
      <c r="A568" t="s">
        <v>281</v>
      </c>
      <c r="B568" s="6">
        <v>-0.374</v>
      </c>
      <c r="C568" s="7">
        <v>-0.374</v>
      </c>
      <c r="D568" s="7">
        <v>1.34E-2</v>
      </c>
      <c r="E568" s="8">
        <v>1.8728952016351923</v>
      </c>
      <c r="F568" s="6">
        <v>0.20799999999999999</v>
      </c>
      <c r="G568" s="7">
        <v>5.9900000000000002E-2</v>
      </c>
      <c r="H568" s="7">
        <v>0.16</v>
      </c>
      <c r="I568" s="8">
        <v>0.79588001734407521</v>
      </c>
      <c r="J568" s="6">
        <v>0.33400000000000002</v>
      </c>
      <c r="K568" s="7">
        <v>2.7899999999999999E-3</v>
      </c>
      <c r="L568" s="7">
        <v>1.1900000000000001E-2</v>
      </c>
      <c r="M568" s="8">
        <v>1.9244530386074692</v>
      </c>
      <c r="N568" s="6">
        <v>0.111</v>
      </c>
      <c r="O568" s="7">
        <v>0.19800000000000001</v>
      </c>
      <c r="P568" s="7">
        <v>0.91600000000000004</v>
      </c>
      <c r="Q568" s="8">
        <v>3.8104526332149599E-2</v>
      </c>
    </row>
    <row r="569" spans="1:17" x14ac:dyDescent="0.3">
      <c r="A569" t="s">
        <v>752</v>
      </c>
      <c r="B569" s="6"/>
      <c r="E569" s="8"/>
      <c r="F569" s="6"/>
      <c r="I569" s="8"/>
      <c r="J569" s="6"/>
      <c r="M569" s="8"/>
      <c r="N569" s="6"/>
      <c r="Q569" s="8"/>
    </row>
    <row r="570" spans="1:17" x14ac:dyDescent="0.3">
      <c r="A570" t="s">
        <v>352</v>
      </c>
      <c r="B570" s="6">
        <v>-0.38900000000000001</v>
      </c>
      <c r="C570" s="7">
        <v>-0.38900000000000001</v>
      </c>
      <c r="D570" s="7">
        <v>6.0400000000000004E-4</v>
      </c>
      <c r="E570" s="8">
        <v>3.2189630613788678</v>
      </c>
      <c r="F570" s="6">
        <v>0.123</v>
      </c>
      <c r="G570" s="7">
        <v>0.11600000000000001</v>
      </c>
      <c r="H570" s="7">
        <v>0.23799999999999999</v>
      </c>
      <c r="I570" s="8">
        <v>0.62342304294348805</v>
      </c>
      <c r="J570" s="6">
        <v>0.20200000000000001</v>
      </c>
      <c r="K570" s="7">
        <v>1.6500000000000001E-2</v>
      </c>
      <c r="L570" s="7">
        <v>4.0399999999999998E-2</v>
      </c>
      <c r="M570" s="8">
        <v>1.3936186348893951</v>
      </c>
      <c r="N570" s="6">
        <v>6.3200000000000006E-2</v>
      </c>
      <c r="O570" s="7">
        <v>0.30499999999999999</v>
      </c>
      <c r="P570" s="7">
        <v>0.91600000000000004</v>
      </c>
      <c r="Q570" s="8">
        <v>3.8104526332149599E-2</v>
      </c>
    </row>
    <row r="571" spans="1:17" x14ac:dyDescent="0.3">
      <c r="A571" t="s">
        <v>753</v>
      </c>
      <c r="B571" s="6"/>
      <c r="E571" s="8"/>
      <c r="F571" s="6"/>
      <c r="I571" s="8"/>
      <c r="J571" s="6"/>
      <c r="M571" s="8"/>
      <c r="N571" s="6"/>
      <c r="Q571" s="8"/>
    </row>
    <row r="572" spans="1:17" x14ac:dyDescent="0.3">
      <c r="A572" t="s">
        <v>591</v>
      </c>
      <c r="B572" s="6">
        <v>3.9300000000000002E-2</v>
      </c>
      <c r="C572" s="1">
        <v>3.9300000000000002E-2</v>
      </c>
      <c r="D572" s="1">
        <v>0.629</v>
      </c>
      <c r="E572" s="8">
        <v>0.20134935455473105</v>
      </c>
      <c r="F572" s="6">
        <v>2.7699999999999999E-2</v>
      </c>
      <c r="G572" s="7">
        <v>0.53100000000000003</v>
      </c>
      <c r="H572" s="7">
        <v>0.63600000000000001</v>
      </c>
      <c r="I572" s="8">
        <v>0.19654288435158612</v>
      </c>
      <c r="J572" s="6">
        <v>6.5600000000000006E-2</v>
      </c>
      <c r="K572" s="7">
        <v>0.16</v>
      </c>
      <c r="L572" s="7">
        <v>0.23100000000000001</v>
      </c>
      <c r="M572" s="8">
        <v>0.63638802010785567</v>
      </c>
      <c r="N572" s="6">
        <v>2.3E-2</v>
      </c>
      <c r="O572" s="7">
        <v>0.65200000000000002</v>
      </c>
      <c r="P572" s="7">
        <v>0.99</v>
      </c>
      <c r="Q572" s="8">
        <v>4.3648054024500883E-3</v>
      </c>
    </row>
    <row r="573" spans="1:17" x14ac:dyDescent="0.3">
      <c r="A573" t="s">
        <v>214</v>
      </c>
      <c r="B573" s="6">
        <v>0.81100000000000005</v>
      </c>
      <c r="C573" s="7">
        <v>0.81100000000000005</v>
      </c>
      <c r="D573" s="7">
        <v>8.2500000000000004E-3</v>
      </c>
      <c r="E573" s="8">
        <v>2.083546051450075</v>
      </c>
      <c r="F573" s="6">
        <v>-0.53600000000000003</v>
      </c>
      <c r="G573" s="7">
        <v>3.6200000000000003E-2</v>
      </c>
      <c r="H573" s="7">
        <v>0.126</v>
      </c>
      <c r="I573" s="8">
        <v>0.89962945488243706</v>
      </c>
      <c r="J573" s="6">
        <v>-0.68300000000000005</v>
      </c>
      <c r="K573" s="7">
        <v>6.2500000000000003E-3</v>
      </c>
      <c r="L573" s="7">
        <v>1.95E-2</v>
      </c>
      <c r="M573" s="8">
        <v>1.7099653886374819</v>
      </c>
      <c r="N573" s="6">
        <v>-0.16800000000000001</v>
      </c>
      <c r="O573" s="7">
        <v>0.33300000000000002</v>
      </c>
      <c r="P573" s="7">
        <v>0.91600000000000004</v>
      </c>
      <c r="Q573" s="8">
        <v>3.8104526332149599E-2</v>
      </c>
    </row>
    <row r="574" spans="1:17" x14ac:dyDescent="0.3">
      <c r="A574" t="s">
        <v>433</v>
      </c>
      <c r="B574" s="6">
        <v>0.25</v>
      </c>
      <c r="C574" s="1">
        <v>0.25</v>
      </c>
      <c r="D574" s="1">
        <v>0.129</v>
      </c>
      <c r="E574" s="8">
        <v>0.88941028970075098</v>
      </c>
      <c r="F574" s="6">
        <v>-0.128</v>
      </c>
      <c r="G574" s="7">
        <v>0.21099999999999999</v>
      </c>
      <c r="H574" s="7">
        <v>0.34499999999999997</v>
      </c>
      <c r="I574" s="8">
        <v>0.46218090492672592</v>
      </c>
      <c r="J574" s="6">
        <v>-0.189</v>
      </c>
      <c r="K574" s="7">
        <v>3.8100000000000002E-2</v>
      </c>
      <c r="L574" s="7">
        <v>7.2400000000000006E-2</v>
      </c>
      <c r="M574" s="8">
        <v>1.1402614338028532</v>
      </c>
      <c r="N574" s="6">
        <v>-7.51E-2</v>
      </c>
      <c r="O574" s="7">
        <v>0.51800000000000002</v>
      </c>
      <c r="P574" s="7">
        <v>0.95699999999999996</v>
      </c>
      <c r="Q574" s="8">
        <v>1.9088062223156451E-2</v>
      </c>
    </row>
    <row r="575" spans="1:17" x14ac:dyDescent="0.3">
      <c r="A575" t="s">
        <v>434</v>
      </c>
      <c r="B575" s="6">
        <v>1.5299999999999999E-2</v>
      </c>
      <c r="C575" s="1">
        <v>1.5299999999999999E-2</v>
      </c>
      <c r="D575" s="1">
        <v>0.77700000000000002</v>
      </c>
      <c r="E575" s="8">
        <v>0.1095789811990857</v>
      </c>
      <c r="F575" s="6">
        <v>8.0299999999999996E-2</v>
      </c>
      <c r="G575" s="7">
        <v>0.20699999999999999</v>
      </c>
      <c r="H575" s="7">
        <v>0.34499999999999997</v>
      </c>
      <c r="I575" s="8">
        <v>0.46218090492672592</v>
      </c>
      <c r="J575" s="6">
        <v>3.1800000000000002E-2</v>
      </c>
      <c r="K575" s="7">
        <v>0.56499999999999995</v>
      </c>
      <c r="L575" s="7">
        <v>0.628</v>
      </c>
      <c r="M575" s="8">
        <v>0.20204035626280387</v>
      </c>
      <c r="N575" s="6">
        <v>-6.3399999999999998E-2</v>
      </c>
      <c r="O575" s="7">
        <v>0.32800000000000001</v>
      </c>
      <c r="P575" s="7">
        <v>0.91600000000000004</v>
      </c>
      <c r="Q575" s="8">
        <v>3.8104526332149599E-2</v>
      </c>
    </row>
    <row r="576" spans="1:17" x14ac:dyDescent="0.3">
      <c r="A576" t="s">
        <v>493</v>
      </c>
      <c r="B576" s="6">
        <v>0.25700000000000001</v>
      </c>
      <c r="C576" s="1">
        <v>0.25700000000000001</v>
      </c>
      <c r="D576" s="1">
        <v>4.6299999999999996E-3</v>
      </c>
      <c r="E576" s="8">
        <v>2.3344190089820467</v>
      </c>
      <c r="F576" s="6">
        <v>7.5399999999999995E-2</v>
      </c>
      <c r="G576" s="7">
        <v>0.28999999999999998</v>
      </c>
      <c r="H576" s="7">
        <v>0.41699999999999998</v>
      </c>
      <c r="I576" s="8">
        <v>0.37986394502624249</v>
      </c>
      <c r="J576" s="6">
        <v>0.105</v>
      </c>
      <c r="K576" s="7">
        <v>0.187</v>
      </c>
      <c r="L576" s="7">
        <v>0.26200000000000001</v>
      </c>
      <c r="M576" s="8">
        <v>0.58169870868025453</v>
      </c>
      <c r="N576" s="6">
        <v>1.4800000000000001E-2</v>
      </c>
      <c r="O576" s="7">
        <v>0.79300000000000004</v>
      </c>
      <c r="P576" s="7">
        <v>0.99</v>
      </c>
      <c r="Q576" s="8">
        <v>4.3648054024500883E-3</v>
      </c>
    </row>
    <row r="577" spans="1:17" x14ac:dyDescent="0.3">
      <c r="A577" t="s">
        <v>470</v>
      </c>
      <c r="B577" s="6">
        <v>-0.14599999999999999</v>
      </c>
      <c r="C577" s="1">
        <v>-0.14599999999999999</v>
      </c>
      <c r="D577" s="1">
        <v>1.9900000000000001E-2</v>
      </c>
      <c r="E577" s="8">
        <v>1.7011469235902932</v>
      </c>
      <c r="F577" s="6">
        <v>6.0999999999999999E-2</v>
      </c>
      <c r="G577" s="7">
        <v>0.253</v>
      </c>
      <c r="H577" s="7">
        <v>0.38400000000000001</v>
      </c>
      <c r="I577" s="8">
        <v>0.41566877563246918</v>
      </c>
      <c r="J577" s="6">
        <v>7.9299999999999995E-2</v>
      </c>
      <c r="K577" s="7">
        <v>0.183</v>
      </c>
      <c r="L577" s="7">
        <v>0.25800000000000001</v>
      </c>
      <c r="M577" s="8">
        <v>0.58838029403676984</v>
      </c>
      <c r="N577" s="6">
        <v>3.3500000000000001E-3</v>
      </c>
      <c r="O577" s="7">
        <v>0.94399999999999995</v>
      </c>
      <c r="P577" s="7">
        <v>0.99399999999999999</v>
      </c>
      <c r="Q577" s="8">
        <v>2.6136156026866902E-3</v>
      </c>
    </row>
    <row r="578" spans="1:17" x14ac:dyDescent="0.3">
      <c r="A578" t="s">
        <v>445</v>
      </c>
      <c r="B578" s="6">
        <v>0.82199999999999995</v>
      </c>
      <c r="C578" s="1">
        <v>0.82199999999999995</v>
      </c>
      <c r="D578" s="1">
        <v>5.4799999999999997E-5</v>
      </c>
      <c r="E578" s="8">
        <v>4.2612194415156299</v>
      </c>
      <c r="F578" s="6">
        <v>-0.105</v>
      </c>
      <c r="G578" s="7">
        <v>0.22</v>
      </c>
      <c r="H578" s="7">
        <v>0.35299999999999998</v>
      </c>
      <c r="I578" s="8">
        <v>0.45222529461217748</v>
      </c>
      <c r="J578" s="6">
        <v>-5.8400000000000001E-2</v>
      </c>
      <c r="K578" s="7">
        <v>0.21199999999999999</v>
      </c>
      <c r="L578" s="7">
        <v>0.28699999999999998</v>
      </c>
      <c r="M578" s="8">
        <v>0.54211810326600773</v>
      </c>
      <c r="N578" s="6">
        <v>3.15E-2</v>
      </c>
      <c r="O578" s="7">
        <v>0.68700000000000006</v>
      </c>
      <c r="P578" s="7">
        <v>0.99</v>
      </c>
      <c r="Q578" s="8">
        <v>4.3648054024500883E-3</v>
      </c>
    </row>
    <row r="579" spans="1:17" x14ac:dyDescent="0.3">
      <c r="A579" t="s">
        <v>282</v>
      </c>
      <c r="B579" s="6">
        <v>-0.36699999999999999</v>
      </c>
      <c r="C579" s="7">
        <v>-0.36699999999999999</v>
      </c>
      <c r="D579" s="7">
        <v>4.95E-4</v>
      </c>
      <c r="E579" s="8">
        <v>3.3053948010664311</v>
      </c>
      <c r="F579" s="6">
        <v>0.151</v>
      </c>
      <c r="G579" s="7">
        <v>6.1100000000000002E-2</v>
      </c>
      <c r="H579" s="7">
        <v>0.16</v>
      </c>
      <c r="I579" s="8">
        <v>0.79588001734407521</v>
      </c>
      <c r="J579" s="6">
        <v>0.16700000000000001</v>
      </c>
      <c r="K579" s="7">
        <v>5.2900000000000003E-2</v>
      </c>
      <c r="L579" s="7">
        <v>9.4E-2</v>
      </c>
      <c r="M579" s="8">
        <v>1.0268721464003014</v>
      </c>
      <c r="N579" s="6">
        <v>1.49E-3</v>
      </c>
      <c r="O579" s="7">
        <v>0.98399999999999999</v>
      </c>
      <c r="P579" s="7">
        <v>0.99399999999999999</v>
      </c>
      <c r="Q579" s="8">
        <v>2.6136156026866902E-3</v>
      </c>
    </row>
    <row r="580" spans="1:17" x14ac:dyDescent="0.3">
      <c r="A580" t="s">
        <v>171</v>
      </c>
      <c r="B580" s="6">
        <v>0.14000000000000001</v>
      </c>
      <c r="C580" s="7">
        <v>0.14000000000000001</v>
      </c>
      <c r="D580" s="7">
        <v>0.13800000000000001</v>
      </c>
      <c r="E580" s="8">
        <v>0.8601209135987633</v>
      </c>
      <c r="F580" s="6">
        <v>0.17799999999999999</v>
      </c>
      <c r="G580" s="7">
        <v>2.3800000000000002E-2</v>
      </c>
      <c r="H580" s="7">
        <v>0.104</v>
      </c>
      <c r="I580" s="8">
        <v>0.98296666070121963</v>
      </c>
      <c r="J580" s="6">
        <v>0.11</v>
      </c>
      <c r="K580" s="7">
        <v>0.13500000000000001</v>
      </c>
      <c r="L580" s="7">
        <v>0.20100000000000001</v>
      </c>
      <c r="M580" s="8">
        <v>0.69680394257951106</v>
      </c>
      <c r="N580" s="6">
        <v>-8.3000000000000004E-2</v>
      </c>
      <c r="O580" s="7">
        <v>5.9799999999999999E-2</v>
      </c>
      <c r="P580" s="7">
        <v>0.91600000000000004</v>
      </c>
      <c r="Q580" s="8">
        <v>3.8104526332149599E-2</v>
      </c>
    </row>
    <row r="581" spans="1:17" x14ac:dyDescent="0.3">
      <c r="A581" t="s">
        <v>449</v>
      </c>
      <c r="B581" s="6">
        <v>-7.6699999999999997E-3</v>
      </c>
      <c r="C581" s="1">
        <v>-7.6699999999999997E-3</v>
      </c>
      <c r="D581" s="1">
        <v>0.95499999999999996</v>
      </c>
      <c r="E581" s="8">
        <v>1.9996628416253673E-2</v>
      </c>
      <c r="F581" s="6">
        <v>0.106</v>
      </c>
      <c r="G581" s="7">
        <v>0.22500000000000001</v>
      </c>
      <c r="H581" s="7">
        <v>0.35599999999999998</v>
      </c>
      <c r="I581" s="8">
        <v>0.44855000202712486</v>
      </c>
      <c r="J581" s="6">
        <v>0.218</v>
      </c>
      <c r="K581" s="7">
        <v>7.2500000000000004E-3</v>
      </c>
      <c r="L581" s="7">
        <v>2.18E-2</v>
      </c>
      <c r="M581" s="8">
        <v>1.6615435063953952</v>
      </c>
      <c r="N581" s="6">
        <v>9.6199999999999994E-2</v>
      </c>
      <c r="O581" s="7">
        <v>0.20599999999999999</v>
      </c>
      <c r="P581" s="7">
        <v>0.91600000000000004</v>
      </c>
      <c r="Q581" s="8">
        <v>3.8104526332149599E-2</v>
      </c>
    </row>
    <row r="582" spans="1:17" x14ac:dyDescent="0.3">
      <c r="A582" t="s">
        <v>648</v>
      </c>
      <c r="B582" s="6">
        <v>1</v>
      </c>
      <c r="C582" s="1">
        <v>1</v>
      </c>
      <c r="D582" s="1">
        <v>3.59E-4</v>
      </c>
      <c r="E582" s="8">
        <v>3.4449055514216806</v>
      </c>
      <c r="F582" s="6">
        <v>-4.4900000000000002E-2</v>
      </c>
      <c r="G582" s="7">
        <v>0.76600000000000001</v>
      </c>
      <c r="H582" s="7">
        <v>0.83499999999999996</v>
      </c>
      <c r="I582" s="8">
        <v>7.8313524516397934E-2</v>
      </c>
      <c r="J582" s="6">
        <v>-4.9500000000000002E-2</v>
      </c>
      <c r="K582" s="7">
        <v>0.70799999999999996</v>
      </c>
      <c r="L582" s="7">
        <v>0.75800000000000001</v>
      </c>
      <c r="M582" s="8">
        <v>0.12033079436794646</v>
      </c>
      <c r="N582" s="6">
        <v>-1.67E-2</v>
      </c>
      <c r="O582" s="7">
        <v>0.88900000000000001</v>
      </c>
      <c r="P582" s="7">
        <v>0.99399999999999999</v>
      </c>
      <c r="Q582" s="8">
        <v>2.6136156026866902E-3</v>
      </c>
    </row>
    <row r="583" spans="1:17" x14ac:dyDescent="0.3">
      <c r="A583" t="s">
        <v>311</v>
      </c>
      <c r="B583" s="6">
        <v>0.29699999999999999</v>
      </c>
      <c r="C583" s="7">
        <v>0.29699999999999999</v>
      </c>
      <c r="D583" s="7">
        <v>0.222</v>
      </c>
      <c r="E583" s="8">
        <v>0.65364702554936127</v>
      </c>
      <c r="F583" s="6">
        <v>-0.38900000000000001</v>
      </c>
      <c r="G583" s="7">
        <v>7.5499999999999998E-2</v>
      </c>
      <c r="H583" s="7">
        <v>0.17699999999999999</v>
      </c>
      <c r="I583" s="8">
        <v>0.75202673363819339</v>
      </c>
      <c r="J583" s="6">
        <v>-0.224</v>
      </c>
      <c r="K583" s="7">
        <v>0.36499999999999999</v>
      </c>
      <c r="L583" s="7">
        <v>0.435</v>
      </c>
      <c r="M583" s="8">
        <v>0.36151074304536268</v>
      </c>
      <c r="N583" s="6">
        <v>0.14499999999999999</v>
      </c>
      <c r="O583" s="7">
        <v>0.53400000000000003</v>
      </c>
      <c r="P583" s="7">
        <v>0.97499999999999998</v>
      </c>
      <c r="Q583" s="8">
        <v>1.0995384301463193E-2</v>
      </c>
    </row>
    <row r="584" spans="1:17" x14ac:dyDescent="0.3">
      <c r="A584" t="s">
        <v>601</v>
      </c>
      <c r="B584" s="6">
        <v>0.126</v>
      </c>
      <c r="C584" s="1">
        <v>0.126</v>
      </c>
      <c r="D584" s="1">
        <v>2.7099999999999999E-2</v>
      </c>
      <c r="E584" s="8">
        <v>1.5670307091255939</v>
      </c>
      <c r="F584" s="6">
        <v>-2.69E-2</v>
      </c>
      <c r="G584" s="7">
        <v>0.57899999999999996</v>
      </c>
      <c r="H584" s="7">
        <v>0.68100000000000005</v>
      </c>
      <c r="I584" s="8">
        <v>0.16685288808721482</v>
      </c>
      <c r="J584" s="6">
        <v>2.0400000000000001E-2</v>
      </c>
      <c r="K584" s="7">
        <v>0.65500000000000003</v>
      </c>
      <c r="L584" s="7">
        <v>0.71</v>
      </c>
      <c r="M584" s="8">
        <v>0.14874165128092473</v>
      </c>
      <c r="N584" s="6">
        <v>3.2399999999999998E-2</v>
      </c>
      <c r="O584" s="7">
        <v>0.47399999999999998</v>
      </c>
      <c r="P584" s="7">
        <v>0.92900000000000005</v>
      </c>
      <c r="Q584" s="8">
        <v>3.1984286006358213E-2</v>
      </c>
    </row>
    <row r="585" spans="1:17" x14ac:dyDescent="0.3">
      <c r="A585" t="s">
        <v>621</v>
      </c>
      <c r="B585" s="6">
        <v>-0.155</v>
      </c>
      <c r="C585" s="1">
        <v>-0.155</v>
      </c>
      <c r="D585" s="1">
        <v>5.7700000000000001E-2</v>
      </c>
      <c r="E585" s="8">
        <v>1.2388241868442684</v>
      </c>
      <c r="F585" s="6">
        <v>2.6700000000000002E-2</v>
      </c>
      <c r="G585" s="7">
        <v>0.65400000000000003</v>
      </c>
      <c r="H585" s="7">
        <v>0.745</v>
      </c>
      <c r="I585" s="8">
        <v>0.12784372725170717</v>
      </c>
      <c r="J585" s="6">
        <v>0.123</v>
      </c>
      <c r="K585" s="7">
        <v>6.0400000000000002E-2</v>
      </c>
      <c r="L585" s="7">
        <v>0.104</v>
      </c>
      <c r="M585" s="8">
        <v>0.98296666070121963</v>
      </c>
      <c r="N585" s="6">
        <v>8.1000000000000003E-2</v>
      </c>
      <c r="O585" s="7">
        <v>0.158</v>
      </c>
      <c r="P585" s="7">
        <v>0.91600000000000004</v>
      </c>
      <c r="Q585" s="8">
        <v>3.8104526332149599E-2</v>
      </c>
    </row>
    <row r="586" spans="1:17" x14ac:dyDescent="0.3">
      <c r="A586" t="s">
        <v>198</v>
      </c>
      <c r="B586" s="6">
        <v>-0.59699999999999998</v>
      </c>
      <c r="C586" s="7">
        <v>-0.59699999999999998</v>
      </c>
      <c r="D586" s="7">
        <v>4.95E-4</v>
      </c>
      <c r="E586" s="8">
        <v>3.3053948010664311</v>
      </c>
      <c r="F586" s="6">
        <v>0.224</v>
      </c>
      <c r="G586" s="7">
        <v>3.1099999999999999E-2</v>
      </c>
      <c r="H586" s="7">
        <v>0.11700000000000001</v>
      </c>
      <c r="I586" s="8">
        <v>0.9318141382538383</v>
      </c>
      <c r="J586" s="6">
        <v>0.29099999999999998</v>
      </c>
      <c r="K586" s="7">
        <v>1.04E-2</v>
      </c>
      <c r="L586" s="7">
        <v>2.8199999999999999E-2</v>
      </c>
      <c r="M586" s="8">
        <v>1.5497508916806388</v>
      </c>
      <c r="N586" s="6">
        <v>5.2200000000000003E-2</v>
      </c>
      <c r="O586" s="7">
        <v>0.57599999999999996</v>
      </c>
      <c r="P586" s="7">
        <v>0.99</v>
      </c>
      <c r="Q586" s="8">
        <v>4.3648054024500883E-3</v>
      </c>
    </row>
    <row r="587" spans="1:17" x14ac:dyDescent="0.3">
      <c r="A587" t="s">
        <v>231</v>
      </c>
      <c r="B587" s="6">
        <v>-0.68300000000000005</v>
      </c>
      <c r="C587" s="7">
        <v>-0.68300000000000005</v>
      </c>
      <c r="D587" s="7">
        <v>1.97E-3</v>
      </c>
      <c r="E587" s="8">
        <v>2.7055337738384071</v>
      </c>
      <c r="F587" s="6">
        <v>0.32900000000000001</v>
      </c>
      <c r="G587" s="7">
        <v>4.3799999999999999E-2</v>
      </c>
      <c r="H587" s="7">
        <v>0.13900000000000001</v>
      </c>
      <c r="I587" s="8">
        <v>0.85698519974590492</v>
      </c>
      <c r="J587" s="6">
        <v>0.40699999999999997</v>
      </c>
      <c r="K587" s="7">
        <v>1.3599999999999999E-2</v>
      </c>
      <c r="L587" s="7">
        <v>3.4799999999999998E-2</v>
      </c>
      <c r="M587" s="8">
        <v>1.458420756053419</v>
      </c>
      <c r="N587" s="6">
        <v>6.3E-2</v>
      </c>
      <c r="O587" s="7">
        <v>0.55100000000000005</v>
      </c>
      <c r="P587" s="7">
        <v>0.98399999999999999</v>
      </c>
      <c r="Q587" s="8">
        <v>7.0049015686584892E-3</v>
      </c>
    </row>
    <row r="588" spans="1:17" x14ac:dyDescent="0.3">
      <c r="A588" t="s">
        <v>215</v>
      </c>
      <c r="B588" s="6">
        <v>-0.71899999999999997</v>
      </c>
      <c r="C588" s="7">
        <v>-0.71899999999999997</v>
      </c>
      <c r="D588" s="7">
        <v>7.6800000000000002E-4</v>
      </c>
      <c r="E588" s="8">
        <v>3.1146387799684878</v>
      </c>
      <c r="F588" s="6">
        <v>0.3</v>
      </c>
      <c r="G588" s="7">
        <v>3.6499999999999998E-2</v>
      </c>
      <c r="H588" s="7">
        <v>0.126</v>
      </c>
      <c r="I588" s="8">
        <v>0.89962945488243706</v>
      </c>
      <c r="J588" s="6">
        <v>0.64500000000000002</v>
      </c>
      <c r="K588" s="7">
        <v>5.44E-4</v>
      </c>
      <c r="L588" s="7">
        <v>4.9800000000000001E-3</v>
      </c>
      <c r="M588" s="8">
        <v>2.3027706572402824</v>
      </c>
      <c r="N588" s="6">
        <v>0.33200000000000002</v>
      </c>
      <c r="O588" s="7">
        <v>6.6299999999999996E-3</v>
      </c>
      <c r="P588" s="7">
        <v>0.66600000000000004</v>
      </c>
      <c r="Q588" s="8">
        <v>0.17652577082969892</v>
      </c>
    </row>
    <row r="589" spans="1:17" x14ac:dyDescent="0.3">
      <c r="A589" t="s">
        <v>582</v>
      </c>
      <c r="B589" s="6">
        <v>-0.41399999999999998</v>
      </c>
      <c r="C589" s="1">
        <v>-0.41399999999999998</v>
      </c>
      <c r="D589" s="1">
        <v>5.62E-3</v>
      </c>
      <c r="E589" s="8">
        <v>2.2502636844309385</v>
      </c>
      <c r="F589" s="6">
        <v>-9.1600000000000001E-2</v>
      </c>
      <c r="G589" s="7">
        <v>0.496</v>
      </c>
      <c r="H589" s="7">
        <v>0.60299999999999998</v>
      </c>
      <c r="I589" s="8">
        <v>0.21968268785984871</v>
      </c>
      <c r="J589" s="6">
        <v>2.1700000000000001E-2</v>
      </c>
      <c r="K589" s="7">
        <v>0.85</v>
      </c>
      <c r="L589" s="7">
        <v>0.876</v>
      </c>
      <c r="M589" s="8">
        <v>5.7495893831919269E-2</v>
      </c>
      <c r="N589" s="6">
        <v>9.8699999999999996E-2</v>
      </c>
      <c r="O589" s="7">
        <v>0.435</v>
      </c>
      <c r="P589" s="7">
        <v>0.92600000000000005</v>
      </c>
      <c r="Q589" s="8">
        <v>3.3389013318065645E-2</v>
      </c>
    </row>
    <row r="590" spans="1:17" x14ac:dyDescent="0.3">
      <c r="A590" t="s">
        <v>537</v>
      </c>
      <c r="B590" s="6">
        <v>-0.77300000000000002</v>
      </c>
      <c r="C590" s="1">
        <v>-0.77300000000000002</v>
      </c>
      <c r="D590" s="1">
        <v>2.5399999999999999E-4</v>
      </c>
      <c r="E590" s="8">
        <v>3.5951662833800615</v>
      </c>
      <c r="F590" s="6">
        <v>0.14199999999999999</v>
      </c>
      <c r="G590" s="7">
        <v>0.38100000000000001</v>
      </c>
      <c r="H590" s="7">
        <v>0.502</v>
      </c>
      <c r="I590" s="8">
        <v>0.29929628285498067</v>
      </c>
      <c r="J590" s="6">
        <v>0.13</v>
      </c>
      <c r="K590" s="7">
        <v>0.32700000000000001</v>
      </c>
      <c r="L590" s="7">
        <v>0.4</v>
      </c>
      <c r="M590" s="8">
        <v>0.3979400086720376</v>
      </c>
      <c r="N590" s="6">
        <v>-2.75E-2</v>
      </c>
      <c r="O590" s="7">
        <v>0.84699999999999998</v>
      </c>
      <c r="P590" s="7">
        <v>0.99099999999999999</v>
      </c>
      <c r="Q590" s="8">
        <v>3.9263455147246756E-3</v>
      </c>
    </row>
    <row r="591" spans="1:17" x14ac:dyDescent="0.3">
      <c r="A591" t="s">
        <v>683</v>
      </c>
      <c r="B591" s="6">
        <v>2.17</v>
      </c>
      <c r="C591" s="1">
        <v>2.17</v>
      </c>
      <c r="D591" s="1">
        <v>3.9899999999999999E-6</v>
      </c>
      <c r="E591" s="8">
        <v>5.3990271043132516</v>
      </c>
      <c r="F591" s="6">
        <v>3.9800000000000002E-2</v>
      </c>
      <c r="G591" s="7">
        <v>0.88100000000000001</v>
      </c>
      <c r="H591" s="7">
        <v>0.91</v>
      </c>
      <c r="I591" s="8">
        <v>4.0958607678906384E-2</v>
      </c>
      <c r="J591" s="6">
        <v>0.40200000000000002</v>
      </c>
      <c r="K591" s="7">
        <v>0.23699999999999999</v>
      </c>
      <c r="L591" s="7">
        <v>0.31</v>
      </c>
      <c r="M591" s="8">
        <v>0.50863830616572736</v>
      </c>
      <c r="N591" s="6">
        <v>0.34499999999999997</v>
      </c>
      <c r="O591" s="7">
        <v>0.34</v>
      </c>
      <c r="P591" s="7">
        <v>0.91600000000000004</v>
      </c>
      <c r="Q591" s="8">
        <v>3.8104526332149599E-2</v>
      </c>
    </row>
    <row r="592" spans="1:17" x14ac:dyDescent="0.3">
      <c r="A592" t="s">
        <v>62</v>
      </c>
      <c r="B592" s="6">
        <v>2.4500000000000001E-2</v>
      </c>
      <c r="C592" s="7">
        <v>2.4500000000000001E-2</v>
      </c>
      <c r="D592" s="7">
        <v>0.93300000000000005</v>
      </c>
      <c r="E592" s="8">
        <v>3.0118356253500032E-2</v>
      </c>
      <c r="F592" s="6">
        <v>0.82799999999999996</v>
      </c>
      <c r="G592" s="7">
        <v>5.77E-3</v>
      </c>
      <c r="H592" s="7">
        <v>8.2100000000000006E-2</v>
      </c>
      <c r="I592" s="8">
        <v>1.0856568428805593</v>
      </c>
      <c r="J592" s="6">
        <v>0.47199999999999998</v>
      </c>
      <c r="K592" s="7">
        <v>0.11</v>
      </c>
      <c r="L592" s="7">
        <v>0.17199999999999999</v>
      </c>
      <c r="M592" s="8">
        <v>0.76447155309245107</v>
      </c>
      <c r="N592" s="6">
        <v>-0.36799999999999999</v>
      </c>
      <c r="O592" s="7">
        <v>6.7699999999999996E-2</v>
      </c>
      <c r="P592" s="7">
        <v>0.91600000000000004</v>
      </c>
      <c r="Q592" s="8">
        <v>3.8104526332149599E-2</v>
      </c>
    </row>
    <row r="593" spans="1:17" x14ac:dyDescent="0.3">
      <c r="A593" t="s">
        <v>136</v>
      </c>
      <c r="B593" s="6">
        <v>-0.13800000000000001</v>
      </c>
      <c r="C593" s="7">
        <v>-0.13800000000000001</v>
      </c>
      <c r="D593" s="7">
        <v>0.66500000000000004</v>
      </c>
      <c r="E593" s="8">
        <v>0.17717835469689536</v>
      </c>
      <c r="F593" s="6">
        <v>0.76600000000000001</v>
      </c>
      <c r="G593" s="7">
        <v>1.6799999999999999E-2</v>
      </c>
      <c r="H593" s="7">
        <v>9.4600000000000004E-2</v>
      </c>
      <c r="I593" s="8">
        <v>1.0241088635982072</v>
      </c>
      <c r="J593" s="6">
        <v>0.40200000000000002</v>
      </c>
      <c r="K593" s="7">
        <v>0.23699999999999999</v>
      </c>
      <c r="L593" s="7">
        <v>0.31</v>
      </c>
      <c r="M593" s="8">
        <v>0.50863830616572736</v>
      </c>
      <c r="N593" s="6">
        <v>-0.375</v>
      </c>
      <c r="O593" s="7">
        <v>9.9500000000000005E-2</v>
      </c>
      <c r="P593" s="7">
        <v>0.91600000000000004</v>
      </c>
      <c r="Q593" s="8">
        <v>3.8104526332149599E-2</v>
      </c>
    </row>
    <row r="594" spans="1:17" x14ac:dyDescent="0.3">
      <c r="A594" t="s">
        <v>754</v>
      </c>
      <c r="B594" s="6"/>
      <c r="E594" s="8"/>
      <c r="F594" s="6"/>
      <c r="I594" s="8"/>
      <c r="J594" s="6"/>
      <c r="M594" s="8"/>
      <c r="N594" s="6"/>
      <c r="Q594" s="8"/>
    </row>
    <row r="595" spans="1:17" x14ac:dyDescent="0.3">
      <c r="A595" t="s">
        <v>630</v>
      </c>
      <c r="B595" s="6">
        <v>-0.72699999999999998</v>
      </c>
      <c r="C595" s="1">
        <v>-0.72699999999999998</v>
      </c>
      <c r="D595" s="1">
        <v>8.1200000000000005E-3</v>
      </c>
      <c r="E595" s="8">
        <v>2.0904439707588245</v>
      </c>
      <c r="F595" s="6">
        <v>9.5200000000000007E-2</v>
      </c>
      <c r="G595" s="7">
        <v>0.68899999999999995</v>
      </c>
      <c r="H595" s="7">
        <v>0.77300000000000002</v>
      </c>
      <c r="I595" s="8">
        <v>0.11182050608167508</v>
      </c>
      <c r="J595" s="6">
        <v>6.6600000000000006E-2</v>
      </c>
      <c r="K595" s="7">
        <v>0.78400000000000003</v>
      </c>
      <c r="L595" s="7">
        <v>0.82299999999999995</v>
      </c>
      <c r="M595" s="8">
        <v>8.4600164787730178E-2</v>
      </c>
      <c r="N595" s="6">
        <v>-4.41E-2</v>
      </c>
      <c r="O595" s="7">
        <v>0.84499999999999997</v>
      </c>
      <c r="P595" s="7">
        <v>0.99099999999999999</v>
      </c>
      <c r="Q595" s="8">
        <v>3.9263455147246756E-3</v>
      </c>
    </row>
    <row r="596" spans="1:17" x14ac:dyDescent="0.3">
      <c r="A596" t="s">
        <v>467</v>
      </c>
      <c r="B596" s="6">
        <v>-0.54900000000000004</v>
      </c>
      <c r="C596" s="1">
        <v>-0.54900000000000004</v>
      </c>
      <c r="D596" s="1">
        <v>6.3299999999999994E-5</v>
      </c>
      <c r="E596" s="8">
        <v>4.1985962899826443</v>
      </c>
      <c r="F596" s="6">
        <v>-0.13800000000000001</v>
      </c>
      <c r="G596" s="7">
        <v>0.25</v>
      </c>
      <c r="H596" s="7">
        <v>0.38200000000000001</v>
      </c>
      <c r="I596" s="8">
        <v>0.41793663708829126</v>
      </c>
      <c r="J596" s="6">
        <v>-0.19600000000000001</v>
      </c>
      <c r="K596" s="7">
        <v>9.1800000000000007E-2</v>
      </c>
      <c r="L596" s="7">
        <v>0.14699999999999999</v>
      </c>
      <c r="M596" s="8">
        <v>0.83268266525182388</v>
      </c>
      <c r="N596" s="6">
        <v>-6.3200000000000006E-2</v>
      </c>
      <c r="O596" s="7">
        <v>0.64300000000000002</v>
      </c>
      <c r="P596" s="7">
        <v>0.99</v>
      </c>
      <c r="Q596" s="8">
        <v>4.3648054024500883E-3</v>
      </c>
    </row>
    <row r="597" spans="1:17" x14ac:dyDescent="0.3">
      <c r="A597" t="s">
        <v>561</v>
      </c>
      <c r="B597" s="6">
        <v>-0.311</v>
      </c>
      <c r="C597" s="1">
        <v>-0.311</v>
      </c>
      <c r="D597" s="1">
        <v>0.42499999999999999</v>
      </c>
      <c r="E597" s="8">
        <v>0.3716110699496884</v>
      </c>
      <c r="F597" s="6">
        <v>0.19400000000000001</v>
      </c>
      <c r="G597" s="7">
        <v>0.433</v>
      </c>
      <c r="H597" s="7">
        <v>0.54700000000000004</v>
      </c>
      <c r="I597" s="8">
        <v>0.26201267366656922</v>
      </c>
      <c r="J597" s="6">
        <v>0.24099999999999999</v>
      </c>
      <c r="K597" s="7">
        <v>0.30599999999999999</v>
      </c>
      <c r="L597" s="7">
        <v>0.38200000000000001</v>
      </c>
      <c r="M597" s="8">
        <v>0.41793663708829126</v>
      </c>
      <c r="N597" s="6">
        <v>3.4500000000000003E-2</v>
      </c>
      <c r="O597" s="7">
        <v>0.89300000000000002</v>
      </c>
      <c r="P597" s="7">
        <v>0.99399999999999999</v>
      </c>
      <c r="Q597" s="8">
        <v>2.6136156026866902E-3</v>
      </c>
    </row>
    <row r="598" spans="1:17" x14ac:dyDescent="0.3">
      <c r="A598" t="s">
        <v>172</v>
      </c>
      <c r="B598" s="6">
        <v>-1.8800000000000001E-2</v>
      </c>
      <c r="C598" s="7">
        <v>-1.8800000000000001E-2</v>
      </c>
      <c r="D598" s="7">
        <v>0.51500000000000001</v>
      </c>
      <c r="E598" s="8">
        <v>0.28819277095880896</v>
      </c>
      <c r="F598" s="6">
        <v>9.2399999999999996E-2</v>
      </c>
      <c r="G598" s="7">
        <v>2.4E-2</v>
      </c>
      <c r="H598" s="7">
        <v>0.104</v>
      </c>
      <c r="I598" s="8">
        <v>0.98296666070121963</v>
      </c>
      <c r="J598" s="6">
        <v>0.108</v>
      </c>
      <c r="K598" s="7">
        <v>2.6100000000000002E-2</v>
      </c>
      <c r="L598" s="7">
        <v>5.6800000000000003E-2</v>
      </c>
      <c r="M598" s="8">
        <v>1.245651664288981</v>
      </c>
      <c r="N598" s="6">
        <v>1.17E-3</v>
      </c>
      <c r="O598" s="7">
        <v>0.97499999999999998</v>
      </c>
      <c r="P598" s="7">
        <v>0.99399999999999999</v>
      </c>
      <c r="Q598" s="8">
        <v>2.6136156026866902E-3</v>
      </c>
    </row>
    <row r="599" spans="1:17" x14ac:dyDescent="0.3">
      <c r="A599" t="s">
        <v>569</v>
      </c>
      <c r="B599" s="6">
        <v>0.81899999999999995</v>
      </c>
      <c r="C599" s="1">
        <v>0.81899999999999995</v>
      </c>
      <c r="D599" s="1">
        <v>9.4900000000000006E-6</v>
      </c>
      <c r="E599" s="8">
        <v>5.0227337875727072</v>
      </c>
      <c r="F599" s="6">
        <v>-6.9599999999999995E-2</v>
      </c>
      <c r="G599" s="7">
        <v>0.46100000000000002</v>
      </c>
      <c r="H599" s="7">
        <v>0.57399999999999995</v>
      </c>
      <c r="I599" s="8">
        <v>0.24108810760202651</v>
      </c>
      <c r="J599" s="6">
        <v>4.4400000000000002E-2</v>
      </c>
      <c r="K599" s="7">
        <v>0.434</v>
      </c>
      <c r="L599" s="7">
        <v>0.501</v>
      </c>
      <c r="M599" s="8">
        <v>0.30016227413275426</v>
      </c>
      <c r="N599" s="6">
        <v>0.1</v>
      </c>
      <c r="O599" s="7">
        <v>0.22</v>
      </c>
      <c r="P599" s="7">
        <v>0.91600000000000004</v>
      </c>
      <c r="Q599" s="8">
        <v>3.8104526332149599E-2</v>
      </c>
    </row>
    <row r="600" spans="1:17" x14ac:dyDescent="0.3">
      <c r="A600" t="s">
        <v>43</v>
      </c>
      <c r="B600" s="6">
        <v>-8.7800000000000003E-2</v>
      </c>
      <c r="C600" s="7">
        <v>-8.7800000000000003E-2</v>
      </c>
      <c r="D600" s="7">
        <v>0.32100000000000001</v>
      </c>
      <c r="E600" s="8">
        <v>0.4934949675951279</v>
      </c>
      <c r="F600" s="6">
        <v>0.375</v>
      </c>
      <c r="G600" s="7">
        <v>1.4400000000000001E-3</v>
      </c>
      <c r="H600" s="7">
        <v>7.3700000000000002E-2</v>
      </c>
      <c r="I600" s="8">
        <v>1.1325325121409484</v>
      </c>
      <c r="J600" s="6">
        <v>0.51300000000000001</v>
      </c>
      <c r="K600" s="7">
        <v>5.9200000000000001E-6</v>
      </c>
      <c r="L600" s="7">
        <v>3.5200000000000001E-3</v>
      </c>
      <c r="M600" s="8">
        <v>2.4534573365218688</v>
      </c>
      <c r="N600" s="6">
        <v>0.13</v>
      </c>
      <c r="O600" s="7">
        <v>0.107</v>
      </c>
      <c r="P600" s="7">
        <v>0.91600000000000004</v>
      </c>
      <c r="Q600" s="8">
        <v>3.8104526332149599E-2</v>
      </c>
    </row>
    <row r="601" spans="1:17" x14ac:dyDescent="0.3">
      <c r="A601" t="s">
        <v>755</v>
      </c>
      <c r="B601" s="6"/>
      <c r="E601" s="8"/>
      <c r="F601" s="6"/>
      <c r="I601" s="8"/>
      <c r="J601" s="6">
        <v>1.1100000000000001</v>
      </c>
      <c r="K601" s="1">
        <v>4.8999999999999998E-3</v>
      </c>
      <c r="L601" s="1">
        <v>1.6199999999999999E-2</v>
      </c>
      <c r="M601" s="8">
        <v>1.790484985457369</v>
      </c>
      <c r="N601" s="6">
        <v>0.29599999999999999</v>
      </c>
      <c r="O601" s="1">
        <v>0.27600000000000002</v>
      </c>
      <c r="P601" s="1">
        <v>0.91600000000000004</v>
      </c>
      <c r="Q601" s="8">
        <v>3.8104526332149599E-2</v>
      </c>
    </row>
    <row r="602" spans="1:17" x14ac:dyDescent="0.3">
      <c r="A602" t="s">
        <v>307</v>
      </c>
      <c r="B602" s="6">
        <v>-1.06</v>
      </c>
      <c r="C602" s="7">
        <v>-1.06</v>
      </c>
      <c r="D602" s="7">
        <v>1.3500000000000001E-3</v>
      </c>
      <c r="E602" s="8">
        <v>2.8696662315049934</v>
      </c>
      <c r="F602" s="6">
        <v>0.48099999999999998</v>
      </c>
      <c r="G602" s="7">
        <v>7.3899999999999993E-2</v>
      </c>
      <c r="H602" s="7">
        <v>0.17499999999999999</v>
      </c>
      <c r="I602" s="8">
        <v>0.75696195131370558</v>
      </c>
      <c r="J602" s="6">
        <v>0.504</v>
      </c>
      <c r="K602" s="7">
        <v>4.58E-2</v>
      </c>
      <c r="L602" s="7">
        <v>8.3000000000000004E-2</v>
      </c>
      <c r="M602" s="8">
        <v>1.080921907623926</v>
      </c>
      <c r="N602" s="6">
        <v>7.43E-3</v>
      </c>
      <c r="O602" s="7">
        <v>0.96799999999999997</v>
      </c>
      <c r="P602" s="7">
        <v>0.99399999999999999</v>
      </c>
      <c r="Q602" s="8">
        <v>2.6136156026866902E-3</v>
      </c>
    </row>
    <row r="603" spans="1:17" x14ac:dyDescent="0.3">
      <c r="A603" t="s">
        <v>261</v>
      </c>
      <c r="B603" s="6">
        <v>0.20100000000000001</v>
      </c>
      <c r="C603" s="7">
        <v>0.20100000000000001</v>
      </c>
      <c r="D603" s="7">
        <v>0.109</v>
      </c>
      <c r="E603" s="8">
        <v>0.96257350205937631</v>
      </c>
      <c r="F603" s="6">
        <v>-0.36199999999999999</v>
      </c>
      <c r="G603" s="7">
        <v>5.2400000000000002E-2</v>
      </c>
      <c r="H603" s="7">
        <v>0.14799999999999999</v>
      </c>
      <c r="I603" s="8">
        <v>0.82973828460504262</v>
      </c>
      <c r="J603" s="6">
        <v>-0.52100000000000002</v>
      </c>
      <c r="K603" s="7">
        <v>1.9900000000000001E-4</v>
      </c>
      <c r="L603" s="7">
        <v>3.8E-3</v>
      </c>
      <c r="M603" s="8">
        <v>2.4202164033831899</v>
      </c>
      <c r="N603" s="6">
        <v>-0.17599999999999999</v>
      </c>
      <c r="O603" s="7">
        <v>0.25800000000000001</v>
      </c>
      <c r="P603" s="7">
        <v>0.91600000000000004</v>
      </c>
      <c r="Q603" s="8">
        <v>3.8104526332149599E-2</v>
      </c>
    </row>
    <row r="604" spans="1:17" x14ac:dyDescent="0.3">
      <c r="A604" t="s">
        <v>756</v>
      </c>
      <c r="B604" s="6"/>
      <c r="E604" s="8"/>
      <c r="F604" s="6"/>
      <c r="I604" s="8"/>
      <c r="J604" s="6"/>
      <c r="M604" s="8"/>
      <c r="N604" s="6"/>
      <c r="Q604" s="8"/>
    </row>
    <row r="605" spans="1:17" x14ac:dyDescent="0.3">
      <c r="A605" t="s">
        <v>757</v>
      </c>
      <c r="B605" s="6"/>
      <c r="E605" s="8"/>
      <c r="F605" s="6"/>
      <c r="I605" s="8"/>
      <c r="J605" s="6"/>
      <c r="M605" s="8"/>
      <c r="N605" s="6"/>
      <c r="Q605" s="8"/>
    </row>
    <row r="606" spans="1:17" x14ac:dyDescent="0.3">
      <c r="A606" t="s">
        <v>699</v>
      </c>
      <c r="B606" s="6">
        <v>0.253</v>
      </c>
      <c r="C606" s="1">
        <v>0.253</v>
      </c>
      <c r="D606" s="1">
        <v>7.5399999999999998E-3</v>
      </c>
      <c r="E606" s="8">
        <v>2.1226286541302257</v>
      </c>
      <c r="F606" s="6">
        <v>-5.8500000000000002E-3</v>
      </c>
      <c r="G606" s="7">
        <v>0.94499999999999995</v>
      </c>
      <c r="H606" s="7">
        <v>0.95299999999999996</v>
      </c>
      <c r="I606" s="8">
        <v>2.090709936167361E-2</v>
      </c>
      <c r="J606" s="6">
        <v>9.5299999999999996E-2</v>
      </c>
      <c r="K606" s="7">
        <v>0.13300000000000001</v>
      </c>
      <c r="L606" s="7">
        <v>0.19900000000000001</v>
      </c>
      <c r="M606" s="8">
        <v>0.70114692359029329</v>
      </c>
      <c r="N606" s="6">
        <v>0.09</v>
      </c>
      <c r="O606" s="7">
        <v>0.19800000000000001</v>
      </c>
      <c r="P606" s="7">
        <v>0.91600000000000004</v>
      </c>
      <c r="Q606" s="8">
        <v>3.8104526332149599E-2</v>
      </c>
    </row>
    <row r="607" spans="1:17" x14ac:dyDescent="0.3">
      <c r="A607" t="s">
        <v>181</v>
      </c>
      <c r="B607" s="6">
        <v>-5.4800000000000001E-2</v>
      </c>
      <c r="C607" s="7">
        <v>-5.4800000000000001E-2</v>
      </c>
      <c r="D607" s="7">
        <v>0.69899999999999995</v>
      </c>
      <c r="E607" s="8">
        <v>0.1555228242543186</v>
      </c>
      <c r="F607" s="6">
        <v>0.34899999999999998</v>
      </c>
      <c r="G607" s="7">
        <v>2.6800000000000001E-2</v>
      </c>
      <c r="H607" s="7">
        <v>0.111</v>
      </c>
      <c r="I607" s="8">
        <v>0.95467702121334252</v>
      </c>
      <c r="J607" s="6">
        <v>0.32600000000000001</v>
      </c>
      <c r="K607" s="7">
        <v>3.0700000000000002E-2</v>
      </c>
      <c r="L607" s="7">
        <v>6.3200000000000006E-2</v>
      </c>
      <c r="M607" s="8">
        <v>1.1992829217176149</v>
      </c>
      <c r="N607" s="6">
        <v>-3.7499999999999999E-2</v>
      </c>
      <c r="O607" s="7">
        <v>0.76800000000000002</v>
      </c>
      <c r="P607" s="7">
        <v>0.99</v>
      </c>
      <c r="Q607" s="8">
        <v>4.3648054024500883E-3</v>
      </c>
    </row>
    <row r="608" spans="1:17" x14ac:dyDescent="0.3">
      <c r="A608" t="s">
        <v>165</v>
      </c>
      <c r="B608" s="6">
        <v>0.98199999999999998</v>
      </c>
      <c r="C608" s="7">
        <v>0.98199999999999998</v>
      </c>
      <c r="D608" s="7">
        <v>1.76E-4</v>
      </c>
      <c r="E608" s="8">
        <v>3.7544873321858501</v>
      </c>
      <c r="F608" s="6">
        <v>-0.6</v>
      </c>
      <c r="G608" s="7">
        <v>2.2100000000000002E-2</v>
      </c>
      <c r="H608" s="7">
        <v>0.10100000000000001</v>
      </c>
      <c r="I608" s="8">
        <v>0.99567862621735737</v>
      </c>
      <c r="J608" s="6">
        <v>-0.75900000000000001</v>
      </c>
      <c r="K608" s="7">
        <v>2.7300000000000002E-4</v>
      </c>
      <c r="L608" s="7">
        <v>3.9399999999999999E-3</v>
      </c>
      <c r="M608" s="8">
        <v>2.4045037781744258</v>
      </c>
      <c r="N608" s="6">
        <v>-0.183</v>
      </c>
      <c r="O608" s="7">
        <v>0.44</v>
      </c>
      <c r="P608" s="7">
        <v>0.92600000000000005</v>
      </c>
      <c r="Q608" s="8">
        <v>3.3389013318065645E-2</v>
      </c>
    </row>
    <row r="609" spans="1:17" x14ac:dyDescent="0.3">
      <c r="A609" t="s">
        <v>366</v>
      </c>
      <c r="B609" s="6">
        <v>-0.373</v>
      </c>
      <c r="C609" s="7">
        <v>-0.373</v>
      </c>
      <c r="D609" s="7">
        <v>2.2100000000000002E-3</v>
      </c>
      <c r="E609" s="8">
        <v>2.655607726314889</v>
      </c>
      <c r="F609" s="6">
        <v>0.13200000000000001</v>
      </c>
      <c r="G609" s="7">
        <v>0.13400000000000001</v>
      </c>
      <c r="H609" s="7">
        <v>0.26300000000000001</v>
      </c>
      <c r="I609" s="8">
        <v>0.58004425151024208</v>
      </c>
      <c r="J609" s="6">
        <v>0.223</v>
      </c>
      <c r="K609" s="7">
        <v>4.5900000000000003E-2</v>
      </c>
      <c r="L609" s="7">
        <v>8.3000000000000004E-2</v>
      </c>
      <c r="M609" s="8">
        <v>1.080921907623926</v>
      </c>
      <c r="N609" s="6">
        <v>7.6399999999999996E-2</v>
      </c>
      <c r="O609" s="7">
        <v>0.38500000000000001</v>
      </c>
      <c r="P609" s="7">
        <v>0.91900000000000004</v>
      </c>
      <c r="Q609" s="8">
        <v>3.6684488613888719E-2</v>
      </c>
    </row>
    <row r="610" spans="1:17" x14ac:dyDescent="0.3">
      <c r="A610" t="s">
        <v>570</v>
      </c>
      <c r="B610" s="6">
        <v>1.75</v>
      </c>
      <c r="C610" s="1">
        <v>1.75</v>
      </c>
      <c r="D610" s="1">
        <v>1.4399999999999999E-5</v>
      </c>
      <c r="E610" s="8">
        <v>4.8416375079047498</v>
      </c>
      <c r="F610" s="6">
        <v>-0.17699999999999999</v>
      </c>
      <c r="G610" s="7">
        <v>0.46300000000000002</v>
      </c>
      <c r="H610" s="7">
        <v>0.57499999999999996</v>
      </c>
      <c r="I610" s="8">
        <v>0.24033215531036956</v>
      </c>
      <c r="J610" s="6">
        <v>-0.17899999999999999</v>
      </c>
      <c r="K610" s="7">
        <v>0.223</v>
      </c>
      <c r="L610" s="7">
        <v>0.29799999999999999</v>
      </c>
      <c r="M610" s="8">
        <v>0.52578373592374483</v>
      </c>
      <c r="N610" s="6">
        <v>-1.7899999999999999E-2</v>
      </c>
      <c r="O610" s="7">
        <v>0.93300000000000005</v>
      </c>
      <c r="P610" s="7">
        <v>0.99399999999999999</v>
      </c>
      <c r="Q610" s="8">
        <v>2.6136156026866902E-3</v>
      </c>
    </row>
    <row r="611" spans="1:17" x14ac:dyDescent="0.3">
      <c r="A611" t="s">
        <v>404</v>
      </c>
      <c r="B611" s="6">
        <v>-2.09</v>
      </c>
      <c r="C611" s="7">
        <v>-2.09</v>
      </c>
      <c r="D611" s="7">
        <v>8.3399999999999994E-5</v>
      </c>
      <c r="E611" s="8">
        <v>4.0788339493622603</v>
      </c>
      <c r="F611" s="6">
        <v>0.67900000000000005</v>
      </c>
      <c r="G611" s="7">
        <v>0.184</v>
      </c>
      <c r="H611" s="7">
        <v>0.32600000000000001</v>
      </c>
      <c r="I611" s="8">
        <v>0.48678239993206096</v>
      </c>
      <c r="J611" s="6">
        <v>-0.19500000000000001</v>
      </c>
      <c r="K611" s="7">
        <v>0.56200000000000006</v>
      </c>
      <c r="L611" s="7">
        <v>0.626</v>
      </c>
      <c r="M611" s="8">
        <v>0.20342566678957033</v>
      </c>
      <c r="N611" s="6">
        <v>-0.90500000000000003</v>
      </c>
      <c r="O611" s="7">
        <v>5.3900000000000003E-2</v>
      </c>
      <c r="P611" s="7">
        <v>0.91600000000000004</v>
      </c>
      <c r="Q611" s="8">
        <v>3.8104526332149599E-2</v>
      </c>
    </row>
    <row r="612" spans="1:17" x14ac:dyDescent="0.3">
      <c r="A612" t="s">
        <v>63</v>
      </c>
      <c r="B612" s="6">
        <v>0.22</v>
      </c>
      <c r="C612" s="7">
        <v>0.22</v>
      </c>
      <c r="D612" s="7">
        <v>0.13800000000000001</v>
      </c>
      <c r="E612" s="8">
        <v>0.8601209135987633</v>
      </c>
      <c r="F612" s="6">
        <v>-0.435</v>
      </c>
      <c r="G612" s="7">
        <v>5.8300000000000001E-3</v>
      </c>
      <c r="H612" s="7">
        <v>8.2100000000000006E-2</v>
      </c>
      <c r="I612" s="8">
        <v>1.0856568428805593</v>
      </c>
      <c r="J612" s="6">
        <v>-0.51200000000000001</v>
      </c>
      <c r="K612" s="7">
        <v>1.3799999999999999E-3</v>
      </c>
      <c r="L612" s="7">
        <v>7.6600000000000001E-3</v>
      </c>
      <c r="M612" s="8">
        <v>2.1157712303673959</v>
      </c>
      <c r="N612" s="6">
        <v>-9.9099999999999994E-2</v>
      </c>
      <c r="O612" s="7">
        <v>0.378</v>
      </c>
      <c r="P612" s="7">
        <v>0.91600000000000004</v>
      </c>
      <c r="Q612" s="8">
        <v>3.8104526332149599E-2</v>
      </c>
    </row>
    <row r="613" spans="1:17" x14ac:dyDescent="0.3">
      <c r="A613" t="s">
        <v>616</v>
      </c>
      <c r="B613" s="6">
        <v>-0.30299999999999999</v>
      </c>
      <c r="C613" s="1">
        <v>-0.30299999999999999</v>
      </c>
      <c r="D613" s="1">
        <v>1.5100000000000001E-2</v>
      </c>
      <c r="E613" s="8">
        <v>1.8210230527068303</v>
      </c>
      <c r="F613" s="6">
        <v>4.2900000000000001E-2</v>
      </c>
      <c r="G613" s="7">
        <v>0.63300000000000001</v>
      </c>
      <c r="H613" s="7">
        <v>0.73099999999999998</v>
      </c>
      <c r="I613" s="8">
        <v>0.13608262304213956</v>
      </c>
      <c r="J613" s="6">
        <v>0.08</v>
      </c>
      <c r="K613" s="7">
        <v>0.40799999999999997</v>
      </c>
      <c r="L613" s="7">
        <v>0.47599999999999998</v>
      </c>
      <c r="M613" s="8">
        <v>0.32239304727950685</v>
      </c>
      <c r="N613" s="6">
        <v>2.2200000000000001E-2</v>
      </c>
      <c r="O613" s="7">
        <v>0.80300000000000005</v>
      </c>
      <c r="P613" s="7">
        <v>0.99</v>
      </c>
      <c r="Q613" s="8">
        <v>4.3648054024500883E-3</v>
      </c>
    </row>
    <row r="614" spans="1:17" x14ac:dyDescent="0.3">
      <c r="A614" t="s">
        <v>395</v>
      </c>
      <c r="B614" s="6">
        <v>0.53300000000000003</v>
      </c>
      <c r="C614" s="7">
        <v>0.53300000000000003</v>
      </c>
      <c r="D614" s="7">
        <v>7.2999999999999999E-5</v>
      </c>
      <c r="E614" s="8">
        <v>4.1366771398795432</v>
      </c>
      <c r="F614" s="6">
        <v>-0.125</v>
      </c>
      <c r="G614" s="7">
        <v>0.17399999999999999</v>
      </c>
      <c r="H614" s="7">
        <v>0.314</v>
      </c>
      <c r="I614" s="8">
        <v>0.50307035192678506</v>
      </c>
      <c r="J614" s="6">
        <v>-0.22900000000000001</v>
      </c>
      <c r="K614" s="7">
        <v>3.8500000000000001E-3</v>
      </c>
      <c r="L614" s="7">
        <v>1.38E-2</v>
      </c>
      <c r="M614" s="8">
        <v>1.8601209135987635</v>
      </c>
      <c r="N614" s="6">
        <v>-0.122</v>
      </c>
      <c r="O614" s="7">
        <v>0.13500000000000001</v>
      </c>
      <c r="P614" s="7">
        <v>0.91600000000000004</v>
      </c>
      <c r="Q614" s="8">
        <v>3.8104526332149599E-2</v>
      </c>
    </row>
    <row r="615" spans="1:17" x14ac:dyDescent="0.3">
      <c r="A615" t="s">
        <v>124</v>
      </c>
      <c r="B615" s="6">
        <v>-0.48</v>
      </c>
      <c r="C615" s="7">
        <v>-0.48</v>
      </c>
      <c r="D615" s="7">
        <v>8.3500000000000002E-4</v>
      </c>
      <c r="E615" s="8">
        <v>3.0783135245163975</v>
      </c>
      <c r="F615" s="6">
        <v>0.23200000000000001</v>
      </c>
      <c r="G615" s="7">
        <v>1.2699999999999999E-2</v>
      </c>
      <c r="H615" s="7">
        <v>9.2399999999999996E-2</v>
      </c>
      <c r="I615" s="8">
        <v>1.0343280287798933</v>
      </c>
      <c r="J615" s="6">
        <v>0.25900000000000001</v>
      </c>
      <c r="K615" s="7">
        <v>7.4599999999999996E-3</v>
      </c>
      <c r="L615" s="7">
        <v>2.2200000000000001E-2</v>
      </c>
      <c r="M615" s="8">
        <v>1.6536470255493614</v>
      </c>
      <c r="N615" s="6">
        <v>1.41E-2</v>
      </c>
      <c r="O615" s="7">
        <v>0.81499999999999995</v>
      </c>
      <c r="P615" s="7">
        <v>0.99</v>
      </c>
      <c r="Q615" s="8">
        <v>4.3648054024500883E-3</v>
      </c>
    </row>
    <row r="616" spans="1:17" x14ac:dyDescent="0.3">
      <c r="A616" t="s">
        <v>156</v>
      </c>
      <c r="B616" s="6">
        <v>2.09</v>
      </c>
      <c r="C616" s="7">
        <v>2.09</v>
      </c>
      <c r="D616" s="7">
        <v>6.0999999999999999E-5</v>
      </c>
      <c r="E616" s="8">
        <v>4.2146701649892329</v>
      </c>
      <c r="F616" s="6">
        <v>-0.65300000000000002</v>
      </c>
      <c r="G616" s="7">
        <v>0.02</v>
      </c>
      <c r="H616" s="7">
        <v>9.7500000000000003E-2</v>
      </c>
      <c r="I616" s="8">
        <v>1.0109953843014632</v>
      </c>
      <c r="J616" s="6">
        <v>-0.92100000000000004</v>
      </c>
      <c r="K616" s="7">
        <v>1.16E-3</v>
      </c>
      <c r="L616" s="7">
        <v>6.8399999999999997E-3</v>
      </c>
      <c r="M616" s="8">
        <v>2.1649438982798839</v>
      </c>
      <c r="N616" s="6">
        <v>-0.28599999999999998</v>
      </c>
      <c r="O616" s="7">
        <v>0.254</v>
      </c>
      <c r="P616" s="7">
        <v>0.91600000000000004</v>
      </c>
      <c r="Q616" s="8">
        <v>3.8104526332149599E-2</v>
      </c>
    </row>
    <row r="617" spans="1:17" x14ac:dyDescent="0.3">
      <c r="A617" t="s">
        <v>486</v>
      </c>
      <c r="B617" s="6">
        <v>2.74</v>
      </c>
      <c r="C617" s="1">
        <v>2.74</v>
      </c>
      <c r="D617" s="1">
        <v>1.7799999999999999E-5</v>
      </c>
      <c r="E617" s="8">
        <v>4.7495799976911055</v>
      </c>
      <c r="F617" s="6">
        <v>-0.39200000000000002</v>
      </c>
      <c r="G617" s="7">
        <v>0.27900000000000003</v>
      </c>
      <c r="H617" s="7">
        <v>0.40799999999999997</v>
      </c>
      <c r="I617" s="8">
        <v>0.38933983691012009</v>
      </c>
      <c r="J617" s="6">
        <v>-0.65900000000000003</v>
      </c>
      <c r="K617" s="7">
        <v>1.9800000000000002E-2</v>
      </c>
      <c r="L617" s="7">
        <v>4.6399999999999997E-2</v>
      </c>
      <c r="M617" s="8">
        <v>1.3334820194451191</v>
      </c>
      <c r="N617" s="6">
        <v>-0.28699999999999998</v>
      </c>
      <c r="O617" s="7">
        <v>0.36699999999999999</v>
      </c>
      <c r="P617" s="7">
        <v>0.91600000000000004</v>
      </c>
      <c r="Q617" s="8">
        <v>3.8104526332149599E-2</v>
      </c>
    </row>
    <row r="618" spans="1:17" x14ac:dyDescent="0.3">
      <c r="A618" t="s">
        <v>262</v>
      </c>
      <c r="B618" s="6">
        <v>4.07E-2</v>
      </c>
      <c r="C618" s="7">
        <v>4.07E-2</v>
      </c>
      <c r="D618" s="7">
        <v>0.68700000000000006</v>
      </c>
      <c r="E618" s="8">
        <v>0.16304326294044952</v>
      </c>
      <c r="F618" s="6">
        <v>0.17299999999999999</v>
      </c>
      <c r="G618" s="7">
        <v>5.1999999999999998E-2</v>
      </c>
      <c r="H618" s="7">
        <v>0.14799999999999999</v>
      </c>
      <c r="I618" s="8">
        <v>0.82973828460504262</v>
      </c>
      <c r="J618" s="6">
        <v>0.18</v>
      </c>
      <c r="K618" s="7">
        <v>4.4999999999999998E-2</v>
      </c>
      <c r="L618" s="7">
        <v>8.2600000000000007E-2</v>
      </c>
      <c r="M618" s="8">
        <v>1.0830199526796178</v>
      </c>
      <c r="N618" s="6">
        <v>-1.0699999999999999E-2</v>
      </c>
      <c r="O618" s="7">
        <v>0.83299999999999996</v>
      </c>
      <c r="P618" s="7">
        <v>0.99</v>
      </c>
      <c r="Q618" s="8">
        <v>4.3648054024500883E-3</v>
      </c>
    </row>
    <row r="619" spans="1:17" x14ac:dyDescent="0.3">
      <c r="A619" t="s">
        <v>691</v>
      </c>
      <c r="B619" s="6">
        <v>1.75</v>
      </c>
      <c r="C619" s="1">
        <v>1.75</v>
      </c>
      <c r="D619" s="1">
        <v>1.03E-5</v>
      </c>
      <c r="E619" s="8">
        <v>4.987162775294828</v>
      </c>
      <c r="F619" s="6">
        <v>-2.5100000000000001E-2</v>
      </c>
      <c r="G619" s="7">
        <v>0.90800000000000003</v>
      </c>
      <c r="H619" s="7">
        <v>0.92700000000000005</v>
      </c>
      <c r="I619" s="8">
        <v>3.2920265855502902E-2</v>
      </c>
      <c r="J619" s="6">
        <v>-0.16400000000000001</v>
      </c>
      <c r="K619" s="7">
        <v>0.24199999999999999</v>
      </c>
      <c r="L619" s="7">
        <v>0.314</v>
      </c>
      <c r="M619" s="8">
        <v>0.50307035192678506</v>
      </c>
      <c r="N619" s="6">
        <v>-0.157</v>
      </c>
      <c r="O619" s="7">
        <v>0.41399999999999998</v>
      </c>
      <c r="P619" s="7">
        <v>0.92200000000000004</v>
      </c>
      <c r="Q619" s="8">
        <v>3.5269078946370637E-2</v>
      </c>
    </row>
    <row r="620" spans="1:17" x14ac:dyDescent="0.3">
      <c r="A620" t="s">
        <v>494</v>
      </c>
      <c r="B620" s="6">
        <v>-6.5500000000000003E-2</v>
      </c>
      <c r="C620" s="1">
        <v>-6.5500000000000003E-2</v>
      </c>
      <c r="D620" s="1">
        <v>0.22500000000000001</v>
      </c>
      <c r="E620" s="8">
        <v>0.64781748188863741</v>
      </c>
      <c r="F620" s="6">
        <v>4.3700000000000003E-2</v>
      </c>
      <c r="G620" s="7">
        <v>0.28999999999999998</v>
      </c>
      <c r="H620" s="7">
        <v>0.41699999999999998</v>
      </c>
      <c r="I620" s="8">
        <v>0.37986394502624249</v>
      </c>
      <c r="J620" s="6">
        <v>0.16200000000000001</v>
      </c>
      <c r="K620" s="7">
        <v>2.9099999999999998E-3</v>
      </c>
      <c r="L620" s="7">
        <v>1.21E-2</v>
      </c>
      <c r="M620" s="8">
        <v>1.9172146296835499</v>
      </c>
      <c r="N620" s="6">
        <v>0.104</v>
      </c>
      <c r="O620" s="7">
        <v>1.8599999999999998E-2</v>
      </c>
      <c r="P620" s="7">
        <v>0.91600000000000004</v>
      </c>
      <c r="Q620" s="8">
        <v>3.8104526332149599E-2</v>
      </c>
    </row>
    <row r="621" spans="1:17" x14ac:dyDescent="0.3">
      <c r="A621" t="s">
        <v>145</v>
      </c>
      <c r="B621" s="6">
        <v>-0.35</v>
      </c>
      <c r="C621" s="7">
        <v>-0.35</v>
      </c>
      <c r="D621" s="7">
        <v>1.15E-3</v>
      </c>
      <c r="E621" s="8">
        <v>2.9393021596463882</v>
      </c>
      <c r="F621" s="6">
        <v>0.22800000000000001</v>
      </c>
      <c r="G621" s="7">
        <v>1.8200000000000001E-2</v>
      </c>
      <c r="H621" s="7">
        <v>9.5500000000000002E-2</v>
      </c>
      <c r="I621" s="8">
        <v>1.0199966284162536</v>
      </c>
      <c r="J621" s="6">
        <v>0.24099999999999999</v>
      </c>
      <c r="K621" s="7">
        <v>2.0199999999999999E-2</v>
      </c>
      <c r="L621" s="7">
        <v>4.7199999999999999E-2</v>
      </c>
      <c r="M621" s="8">
        <v>1.3260580013659122</v>
      </c>
      <c r="N621" s="6">
        <v>-2.7299999999999998E-3</v>
      </c>
      <c r="O621" s="7">
        <v>0.97599999999999998</v>
      </c>
      <c r="P621" s="7">
        <v>0.99399999999999999</v>
      </c>
      <c r="Q621" s="8">
        <v>2.6136156026866902E-3</v>
      </c>
    </row>
    <row r="622" spans="1:17" x14ac:dyDescent="0.3">
      <c r="A622" t="s">
        <v>419</v>
      </c>
      <c r="B622" s="6">
        <v>-0.43099999999999999</v>
      </c>
      <c r="C622" s="7">
        <v>-0.43099999999999999</v>
      </c>
      <c r="D622" s="7">
        <v>2.5400000000000002E-3</v>
      </c>
      <c r="E622" s="8">
        <v>2.5951662833800619</v>
      </c>
      <c r="F622" s="6">
        <v>0.14399999999999999</v>
      </c>
      <c r="G622" s="7">
        <v>0.2</v>
      </c>
      <c r="H622" s="7">
        <v>0.34100000000000003</v>
      </c>
      <c r="I622" s="8">
        <v>0.46724562100750222</v>
      </c>
      <c r="J622" s="6">
        <v>0.182</v>
      </c>
      <c r="K622" s="7">
        <v>8.7400000000000005E-2</v>
      </c>
      <c r="L622" s="7">
        <v>0.14000000000000001</v>
      </c>
      <c r="M622" s="8">
        <v>0.85387196432176193</v>
      </c>
      <c r="N622" s="6">
        <v>2.29E-2</v>
      </c>
      <c r="O622" s="7">
        <v>0.78600000000000003</v>
      </c>
      <c r="P622" s="7">
        <v>0.99</v>
      </c>
      <c r="Q622" s="8">
        <v>4.3648054024500883E-3</v>
      </c>
    </row>
    <row r="623" spans="1:17" x14ac:dyDescent="0.3">
      <c r="A623" t="s">
        <v>263</v>
      </c>
      <c r="B623" s="6">
        <v>-0.46100000000000002</v>
      </c>
      <c r="C623" s="7">
        <v>-0.46100000000000002</v>
      </c>
      <c r="D623" s="7">
        <v>1.4599999999999999E-3</v>
      </c>
      <c r="E623" s="8">
        <v>2.8356471442155629</v>
      </c>
      <c r="F623" s="6">
        <v>0.193</v>
      </c>
      <c r="G623" s="7">
        <v>5.1999999999999998E-2</v>
      </c>
      <c r="H623" s="7">
        <v>0.14799999999999999</v>
      </c>
      <c r="I623" s="8">
        <v>0.82973828460504262</v>
      </c>
      <c r="J623" s="6">
        <v>0.218</v>
      </c>
      <c r="K623" s="7">
        <v>2.0899999999999998E-2</v>
      </c>
      <c r="L623" s="7">
        <v>4.8399999999999999E-2</v>
      </c>
      <c r="M623" s="8">
        <v>1.3151546383555874</v>
      </c>
      <c r="N623" s="6">
        <v>1.49E-2</v>
      </c>
      <c r="O623" s="7">
        <v>0.84899999999999998</v>
      </c>
      <c r="P623" s="7">
        <v>0.99099999999999999</v>
      </c>
      <c r="Q623" s="8">
        <v>3.9263455147246756E-3</v>
      </c>
    </row>
    <row r="624" spans="1:17" x14ac:dyDescent="0.3">
      <c r="A624" t="s">
        <v>583</v>
      </c>
      <c r="B624" s="6">
        <v>0.20599999999999999</v>
      </c>
      <c r="C624" s="1">
        <v>0.20599999999999999</v>
      </c>
      <c r="D624" s="1">
        <v>6.3900000000000003E-4</v>
      </c>
      <c r="E624" s="8">
        <v>3.1944991418415993</v>
      </c>
      <c r="F624" s="6">
        <v>3.0099999999999998E-2</v>
      </c>
      <c r="G624" s="7">
        <v>0.50600000000000001</v>
      </c>
      <c r="H624" s="7">
        <v>0.61499999999999999</v>
      </c>
      <c r="I624" s="8">
        <v>0.21112488422458328</v>
      </c>
      <c r="J624" s="6">
        <v>8.4099999999999994E-2</v>
      </c>
      <c r="K624" s="7">
        <v>1.67E-2</v>
      </c>
      <c r="L624" s="7">
        <v>4.0599999999999997E-2</v>
      </c>
      <c r="M624" s="8">
        <v>1.391473966422806</v>
      </c>
      <c r="N624" s="6">
        <v>3.9E-2</v>
      </c>
      <c r="O624" s="7">
        <v>0.224</v>
      </c>
      <c r="P624" s="7">
        <v>0.91600000000000004</v>
      </c>
      <c r="Q624" s="8">
        <v>3.8104526332149599E-2</v>
      </c>
    </row>
    <row r="625" spans="1:17" x14ac:dyDescent="0.3">
      <c r="A625" t="s">
        <v>635</v>
      </c>
      <c r="B625" s="6">
        <v>2.01E-2</v>
      </c>
      <c r="C625" s="1">
        <v>2.01E-2</v>
      </c>
      <c r="D625" s="1">
        <v>0.65100000000000002</v>
      </c>
      <c r="E625" s="8">
        <v>0.186419011431808</v>
      </c>
      <c r="F625" s="6">
        <v>2.1499999999999998E-2</v>
      </c>
      <c r="G625" s="7">
        <v>0.70399999999999996</v>
      </c>
      <c r="H625" s="7">
        <v>0.78400000000000003</v>
      </c>
      <c r="I625" s="8">
        <v>0.10568393731556154</v>
      </c>
      <c r="J625" s="6">
        <v>-1.15E-2</v>
      </c>
      <c r="K625" s="7">
        <v>0.8</v>
      </c>
      <c r="L625" s="7">
        <v>0.83799999999999997</v>
      </c>
      <c r="M625" s="8">
        <v>7.6755981369723517E-2</v>
      </c>
      <c r="N625" s="6">
        <v>-4.7899999999999998E-2</v>
      </c>
      <c r="O625" s="7">
        <v>0.33</v>
      </c>
      <c r="P625" s="7">
        <v>0.91600000000000004</v>
      </c>
      <c r="Q625" s="8">
        <v>3.8104526332149599E-2</v>
      </c>
    </row>
    <row r="626" spans="1:17" x14ac:dyDescent="0.3">
      <c r="A626" t="s">
        <v>672</v>
      </c>
      <c r="B626" s="6">
        <v>-0.11899999999999999</v>
      </c>
      <c r="C626" s="1">
        <v>-0.11899999999999999</v>
      </c>
      <c r="D626" s="1">
        <v>0.88500000000000001</v>
      </c>
      <c r="E626" s="8">
        <v>5.305672930217456E-2</v>
      </c>
      <c r="F626" s="6">
        <v>0.14599999999999999</v>
      </c>
      <c r="G626" s="7">
        <v>0.83499999999999996</v>
      </c>
      <c r="H626" s="7">
        <v>0.877</v>
      </c>
      <c r="I626" s="8">
        <v>5.7000406633959479E-2</v>
      </c>
      <c r="J626" s="6">
        <v>0.98399999999999999</v>
      </c>
      <c r="K626" s="7">
        <v>0.28999999999999998</v>
      </c>
      <c r="L626" s="7">
        <v>0.36599999999999999</v>
      </c>
      <c r="M626" s="8">
        <v>0.43651891460558934</v>
      </c>
      <c r="N626" s="6">
        <v>0.83699999999999997</v>
      </c>
      <c r="O626" s="7">
        <v>0.214</v>
      </c>
      <c r="P626" s="7">
        <v>0.91600000000000004</v>
      </c>
      <c r="Q626" s="8">
        <v>3.8104526332149599E-2</v>
      </c>
    </row>
    <row r="627" spans="1:17" x14ac:dyDescent="0.3">
      <c r="A627" t="s">
        <v>298</v>
      </c>
      <c r="B627" s="6">
        <v>1.36</v>
      </c>
      <c r="C627" s="7">
        <v>1.36</v>
      </c>
      <c r="D627" s="7">
        <v>8.5599999999999994E-5</v>
      </c>
      <c r="E627" s="8">
        <v>4.0675262353228465</v>
      </c>
      <c r="F627" s="6">
        <v>-0.42099999999999999</v>
      </c>
      <c r="G627" s="7">
        <v>6.8199999999999997E-2</v>
      </c>
      <c r="H627" s="7">
        <v>0.16600000000000001</v>
      </c>
      <c r="I627" s="8">
        <v>0.77989191195994489</v>
      </c>
      <c r="J627" s="6">
        <v>-0.52300000000000002</v>
      </c>
      <c r="K627" s="7">
        <v>7.4999999999999997E-3</v>
      </c>
      <c r="L627" s="7">
        <v>2.2200000000000001E-2</v>
      </c>
      <c r="M627" s="8">
        <v>1.6536470255493614</v>
      </c>
      <c r="N627" s="6">
        <v>-0.11899999999999999</v>
      </c>
      <c r="O627" s="7">
        <v>0.497</v>
      </c>
      <c r="P627" s="7">
        <v>0.95</v>
      </c>
      <c r="Q627" s="8">
        <v>2.2276394711152253E-2</v>
      </c>
    </row>
    <row r="628" spans="1:17" x14ac:dyDescent="0.3">
      <c r="A628" t="s">
        <v>617</v>
      </c>
      <c r="B628" s="6">
        <v>1.24</v>
      </c>
      <c r="C628" s="1">
        <v>1.24</v>
      </c>
      <c r="D628" s="1">
        <v>3.5500000000000002E-5</v>
      </c>
      <c r="E628" s="8">
        <v>4.4497716469449058</v>
      </c>
      <c r="F628" s="6">
        <v>-7.1300000000000002E-2</v>
      </c>
      <c r="G628" s="7">
        <v>0.64300000000000002</v>
      </c>
      <c r="H628" s="7">
        <v>0.73599999999999999</v>
      </c>
      <c r="I628" s="8">
        <v>0.13312218566250114</v>
      </c>
      <c r="J628" s="6">
        <v>2.75E-2</v>
      </c>
      <c r="K628" s="7">
        <v>0.70399999999999996</v>
      </c>
      <c r="L628" s="7">
        <v>0.75700000000000001</v>
      </c>
      <c r="M628" s="8">
        <v>0.12090412049992724</v>
      </c>
      <c r="N628" s="6">
        <v>8.9899999999999994E-2</v>
      </c>
      <c r="O628" s="7">
        <v>0.505</v>
      </c>
      <c r="P628" s="7">
        <v>0.95199999999999996</v>
      </c>
      <c r="Q628" s="8">
        <v>2.1363051615525673E-2</v>
      </c>
    </row>
    <row r="629" spans="1:17" x14ac:dyDescent="0.3">
      <c r="A629" t="s">
        <v>528</v>
      </c>
      <c r="B629" s="6">
        <v>-0.51100000000000001</v>
      </c>
      <c r="C629" s="1">
        <v>-0.51100000000000001</v>
      </c>
      <c r="D629" s="1">
        <v>7.9600000000000005E-4</v>
      </c>
      <c r="E629" s="8">
        <v>3.0990869322623307</v>
      </c>
      <c r="F629" s="6">
        <v>0.10100000000000001</v>
      </c>
      <c r="G629" s="7">
        <v>0.36</v>
      </c>
      <c r="H629" s="7">
        <v>0.48299999999999998</v>
      </c>
      <c r="I629" s="8">
        <v>0.31605286924848786</v>
      </c>
      <c r="J629" s="6">
        <v>0.28100000000000003</v>
      </c>
      <c r="K629" s="7">
        <v>1.29E-2</v>
      </c>
      <c r="L629" s="7">
        <v>3.3399999999999999E-2</v>
      </c>
      <c r="M629" s="8">
        <v>1.4762535331884354</v>
      </c>
      <c r="N629" s="6">
        <v>0.16500000000000001</v>
      </c>
      <c r="O629" s="7">
        <v>9.3399999999999997E-2</v>
      </c>
      <c r="P629" s="7">
        <v>0.91600000000000004</v>
      </c>
      <c r="Q629" s="8">
        <v>3.8104526332149599E-2</v>
      </c>
    </row>
    <row r="630" spans="1:17" x14ac:dyDescent="0.3">
      <c r="A630" t="s">
        <v>312</v>
      </c>
      <c r="B630" s="6">
        <v>-0.748</v>
      </c>
      <c r="C630" s="7">
        <v>-0.748</v>
      </c>
      <c r="D630" s="7">
        <v>1.5899999999999999E-4</v>
      </c>
      <c r="E630" s="8">
        <v>3.7986028756795478</v>
      </c>
      <c r="F630" s="6">
        <v>0.245</v>
      </c>
      <c r="G630" s="7">
        <v>7.6300000000000007E-2</v>
      </c>
      <c r="H630" s="7">
        <v>0.17699999999999999</v>
      </c>
      <c r="I630" s="8">
        <v>0.75202673363819339</v>
      </c>
      <c r="J630" s="6">
        <v>0.318</v>
      </c>
      <c r="K630" s="7">
        <v>1.1900000000000001E-2</v>
      </c>
      <c r="L630" s="7">
        <v>3.15E-2</v>
      </c>
      <c r="M630" s="8">
        <v>1.5016894462103996</v>
      </c>
      <c r="N630" s="6">
        <v>5.7599999999999998E-2</v>
      </c>
      <c r="O630" s="7">
        <v>0.56399999999999995</v>
      </c>
      <c r="P630" s="7">
        <v>0.98899999999999999</v>
      </c>
      <c r="Q630" s="8">
        <v>4.8037084028205992E-3</v>
      </c>
    </row>
    <row r="631" spans="1:17" x14ac:dyDescent="0.3">
      <c r="A631" t="s">
        <v>217</v>
      </c>
      <c r="B631" s="6">
        <v>0.71399999999999997</v>
      </c>
      <c r="C631" s="7">
        <v>0.71399999999999997</v>
      </c>
      <c r="D631" s="7">
        <v>8.5599999999999994E-5</v>
      </c>
      <c r="E631" s="8">
        <v>4.0675262353228465</v>
      </c>
      <c r="F631" s="6">
        <v>-0.36099999999999999</v>
      </c>
      <c r="G631" s="7">
        <v>3.7600000000000001E-2</v>
      </c>
      <c r="H631" s="7">
        <v>0.127</v>
      </c>
      <c r="I631" s="8">
        <v>0.89619627904404309</v>
      </c>
      <c r="J631" s="6">
        <v>-0.34100000000000003</v>
      </c>
      <c r="K631" s="7">
        <v>4.4900000000000001E-3</v>
      </c>
      <c r="L631" s="7">
        <v>1.5100000000000001E-2</v>
      </c>
      <c r="M631" s="8">
        <v>1.8210230527068305</v>
      </c>
      <c r="N631" s="6">
        <v>2.4499999999999999E-3</v>
      </c>
      <c r="O631" s="7">
        <v>0.98699999999999999</v>
      </c>
      <c r="P631" s="7">
        <v>0.99399999999999999</v>
      </c>
      <c r="Q631" s="8">
        <v>2.6136156026866902E-3</v>
      </c>
    </row>
    <row r="632" spans="1:17" x14ac:dyDescent="0.3">
      <c r="A632" t="s">
        <v>676</v>
      </c>
      <c r="B632" s="6">
        <v>-4.6100000000000002E-2</v>
      </c>
      <c r="C632" s="1">
        <v>-4.6100000000000002E-2</v>
      </c>
      <c r="D632" s="1">
        <v>0.46100000000000002</v>
      </c>
      <c r="E632" s="8">
        <v>0.3362990746103518</v>
      </c>
      <c r="F632" s="6">
        <v>1.2699999999999999E-2</v>
      </c>
      <c r="G632" s="7">
        <v>0.85199999999999998</v>
      </c>
      <c r="H632" s="7">
        <v>0.88900000000000001</v>
      </c>
      <c r="I632" s="8">
        <v>5.1098239029786302E-2</v>
      </c>
      <c r="J632" s="6">
        <v>-4.6199999999999998E-2</v>
      </c>
      <c r="K632" s="7">
        <v>0.40699999999999997</v>
      </c>
      <c r="L632" s="7">
        <v>0.47499999999999998</v>
      </c>
      <c r="M632" s="8">
        <v>0.32330639037513342</v>
      </c>
      <c r="N632" s="6">
        <v>-7.3800000000000004E-2</v>
      </c>
      <c r="O632" s="7">
        <v>0.21199999999999999</v>
      </c>
      <c r="P632" s="7">
        <v>0.91600000000000004</v>
      </c>
      <c r="Q632" s="8">
        <v>3.8104526332149599E-2</v>
      </c>
    </row>
    <row r="633" spans="1:17" x14ac:dyDescent="0.3">
      <c r="A633" t="s">
        <v>606</v>
      </c>
      <c r="B633" s="6">
        <v>0.57899999999999996</v>
      </c>
      <c r="C633" s="1">
        <v>0.57899999999999996</v>
      </c>
      <c r="D633" s="1">
        <v>1.7000000000000001E-2</v>
      </c>
      <c r="E633" s="8">
        <v>1.7695510786217257</v>
      </c>
      <c r="F633" s="6">
        <v>-4.4200000000000003E-2</v>
      </c>
      <c r="G633" s="7">
        <v>0.6</v>
      </c>
      <c r="H633" s="7">
        <v>0.7</v>
      </c>
      <c r="I633" s="8">
        <v>0.15490195998574319</v>
      </c>
      <c r="J633" s="6">
        <v>-0.14499999999999999</v>
      </c>
      <c r="K633" s="7">
        <v>4.1300000000000003E-2</v>
      </c>
      <c r="L633" s="7">
        <v>7.6799999999999993E-2</v>
      </c>
      <c r="M633" s="8">
        <v>1.114638779968488</v>
      </c>
      <c r="N633" s="6">
        <v>-0.121</v>
      </c>
      <c r="O633" s="7">
        <v>0.159</v>
      </c>
      <c r="P633" s="7">
        <v>0.91600000000000004</v>
      </c>
      <c r="Q633" s="8">
        <v>3.8104526332149599E-2</v>
      </c>
    </row>
    <row r="634" spans="1:17" x14ac:dyDescent="0.3">
      <c r="A634" t="s">
        <v>84</v>
      </c>
      <c r="B634" s="6">
        <v>1.87</v>
      </c>
      <c r="C634" s="7">
        <v>1.87</v>
      </c>
      <c r="D634" s="7">
        <v>1.06E-3</v>
      </c>
      <c r="E634" s="8">
        <v>2.9746941347352296</v>
      </c>
      <c r="F634" s="6">
        <v>-0.98399999999999999</v>
      </c>
      <c r="G634" s="7">
        <v>9.0100000000000006E-3</v>
      </c>
      <c r="H634" s="7">
        <v>9.06E-2</v>
      </c>
      <c r="I634" s="8">
        <v>1.0428718023231869</v>
      </c>
      <c r="J634" s="6">
        <v>-1.1299999999999999</v>
      </c>
      <c r="K634" s="7">
        <v>2.2200000000000002E-3</v>
      </c>
      <c r="L634" s="7">
        <v>1.04E-2</v>
      </c>
      <c r="M634" s="8">
        <v>1.9829666607012197</v>
      </c>
      <c r="N634" s="6">
        <v>-0.16600000000000001</v>
      </c>
      <c r="O634" s="7">
        <v>0.60899999999999999</v>
      </c>
      <c r="P634" s="7">
        <v>0.99</v>
      </c>
      <c r="Q634" s="8">
        <v>4.3648054024500883E-3</v>
      </c>
    </row>
    <row r="635" spans="1:17" x14ac:dyDescent="0.3">
      <c r="A635" t="s">
        <v>55</v>
      </c>
      <c r="B635" s="6">
        <v>-0.155</v>
      </c>
      <c r="C635" s="7">
        <v>-0.155</v>
      </c>
      <c r="D635" s="7">
        <v>1.8499999999999999E-2</v>
      </c>
      <c r="E635" s="8">
        <v>1.732828271596986</v>
      </c>
      <c r="F635" s="6">
        <v>0.20799999999999999</v>
      </c>
      <c r="G635" s="7">
        <v>4.6299999999999996E-3</v>
      </c>
      <c r="H635" s="7">
        <v>7.6200000000000004E-2</v>
      </c>
      <c r="I635" s="8">
        <v>1.1180450286603996</v>
      </c>
      <c r="J635" s="6">
        <v>0.22800000000000001</v>
      </c>
      <c r="K635" s="7">
        <v>4.1099999999999999E-3</v>
      </c>
      <c r="L635" s="7">
        <v>1.4200000000000001E-2</v>
      </c>
      <c r="M635" s="8">
        <v>1.8477116556169435</v>
      </c>
      <c r="N635" s="6">
        <v>4.5799999999999999E-3</v>
      </c>
      <c r="O635" s="7">
        <v>0.93500000000000005</v>
      </c>
      <c r="P635" s="7">
        <v>0.99399999999999999</v>
      </c>
      <c r="Q635" s="8">
        <v>2.6136156026866902E-3</v>
      </c>
    </row>
    <row r="636" spans="1:17" x14ac:dyDescent="0.3">
      <c r="A636" t="s">
        <v>299</v>
      </c>
      <c r="B636" s="6">
        <v>-0.63300000000000001</v>
      </c>
      <c r="C636" s="7">
        <v>-0.63300000000000001</v>
      </c>
      <c r="D636" s="7">
        <v>4.5800000000000002E-4</v>
      </c>
      <c r="E636" s="8">
        <v>3.3391345219961304</v>
      </c>
      <c r="F636" s="6">
        <v>0.26100000000000001</v>
      </c>
      <c r="G636" s="7">
        <v>6.9000000000000006E-2</v>
      </c>
      <c r="H636" s="7">
        <v>0.16700000000000001</v>
      </c>
      <c r="I636" s="8">
        <v>0.77728352885241669</v>
      </c>
      <c r="J636" s="6">
        <v>0.28100000000000003</v>
      </c>
      <c r="K636" s="7">
        <v>3.4299999999999997E-2</v>
      </c>
      <c r="L636" s="7">
        <v>6.7799999999999999E-2</v>
      </c>
      <c r="M636" s="8">
        <v>1.1687703061329366</v>
      </c>
      <c r="N636" s="6">
        <v>5.1900000000000002E-3</v>
      </c>
      <c r="O636" s="7">
        <v>0.96399999999999997</v>
      </c>
      <c r="P636" s="7">
        <v>0.99399999999999999</v>
      </c>
      <c r="Q636" s="8">
        <v>2.6136156026866902E-3</v>
      </c>
    </row>
    <row r="637" spans="1:17" x14ac:dyDescent="0.3">
      <c r="A637" t="s">
        <v>85</v>
      </c>
      <c r="B637" s="6">
        <v>-0.37</v>
      </c>
      <c r="C637" s="7">
        <v>-0.37</v>
      </c>
      <c r="D637" s="7">
        <v>1.25E-3</v>
      </c>
      <c r="E637" s="8">
        <v>2.9030899869919433</v>
      </c>
      <c r="F637" s="6">
        <v>0.23599999999999999</v>
      </c>
      <c r="G637" s="7">
        <v>8.2699999999999996E-3</v>
      </c>
      <c r="H637" s="7">
        <v>9.06E-2</v>
      </c>
      <c r="I637" s="8">
        <v>1.0428718023231869</v>
      </c>
      <c r="J637" s="6">
        <v>0.28799999999999998</v>
      </c>
      <c r="K637" s="7">
        <v>3.82E-3</v>
      </c>
      <c r="L637" s="7">
        <v>1.38E-2</v>
      </c>
      <c r="M637" s="8">
        <v>1.8601209135987635</v>
      </c>
      <c r="N637" s="6">
        <v>3.6299999999999999E-2</v>
      </c>
      <c r="O637" s="7">
        <v>0.53</v>
      </c>
      <c r="P637" s="7">
        <v>0.97199999999999998</v>
      </c>
      <c r="Q637" s="8">
        <v>1.2333735073725434E-2</v>
      </c>
    </row>
    <row r="638" spans="1:17" x14ac:dyDescent="0.3">
      <c r="A638" t="s">
        <v>44</v>
      </c>
      <c r="B638" s="6">
        <v>-0.36199999999999999</v>
      </c>
      <c r="C638" s="7">
        <v>-0.36199999999999999</v>
      </c>
      <c r="D638" s="7">
        <v>1.7899999999999999E-3</v>
      </c>
      <c r="E638" s="8">
        <v>2.7471469690201067</v>
      </c>
      <c r="F638" s="6">
        <v>0.246</v>
      </c>
      <c r="G638" s="7">
        <v>3.6800000000000001E-3</v>
      </c>
      <c r="H638" s="7">
        <v>7.3700000000000002E-2</v>
      </c>
      <c r="I638" s="8">
        <v>1.1325325121409484</v>
      </c>
      <c r="J638" s="6">
        <v>0.38500000000000001</v>
      </c>
      <c r="K638" s="7">
        <v>3.1500000000000001E-4</v>
      </c>
      <c r="L638" s="7">
        <v>4.1200000000000004E-3</v>
      </c>
      <c r="M638" s="8">
        <v>2.3851027839668655</v>
      </c>
      <c r="N638" s="6">
        <v>0.124</v>
      </c>
      <c r="O638" s="7">
        <v>8.5800000000000001E-2</v>
      </c>
      <c r="P638" s="7">
        <v>0.91600000000000004</v>
      </c>
      <c r="Q638" s="8">
        <v>3.8104526332149599E-2</v>
      </c>
    </row>
    <row r="639" spans="1:17" x14ac:dyDescent="0.3">
      <c r="A639" t="s">
        <v>266</v>
      </c>
      <c r="B639" s="6">
        <v>1.55</v>
      </c>
      <c r="C639" s="7">
        <v>1.55</v>
      </c>
      <c r="D639" s="7">
        <v>3.6699999999999998E-5</v>
      </c>
      <c r="E639" s="8">
        <v>4.4353339357479102</v>
      </c>
      <c r="F639" s="6">
        <v>-0.47399999999999998</v>
      </c>
      <c r="G639" s="7">
        <v>5.67E-2</v>
      </c>
      <c r="H639" s="7">
        <v>0.155</v>
      </c>
      <c r="I639" s="8">
        <v>0.8096683018297085</v>
      </c>
      <c r="J639" s="6">
        <v>-0.54500000000000004</v>
      </c>
      <c r="K639" s="7">
        <v>7.4599999999999996E-3</v>
      </c>
      <c r="L639" s="7">
        <v>2.2200000000000001E-2</v>
      </c>
      <c r="M639" s="8">
        <v>1.6536470255493614</v>
      </c>
      <c r="N639" s="6">
        <v>-8.9099999999999999E-2</v>
      </c>
      <c r="O639" s="7">
        <v>0.66600000000000004</v>
      </c>
      <c r="P639" s="7">
        <v>0.99</v>
      </c>
      <c r="Q639" s="8">
        <v>4.3648054024500883E-3</v>
      </c>
    </row>
    <row r="640" spans="1:17" x14ac:dyDescent="0.3">
      <c r="A640" t="s">
        <v>296</v>
      </c>
      <c r="B640" s="6">
        <v>1.1100000000000001</v>
      </c>
      <c r="C640" s="7">
        <v>1.1100000000000001</v>
      </c>
      <c r="D640" s="7">
        <v>1.4399999999999999E-5</v>
      </c>
      <c r="E640" s="8">
        <v>4.8416375079047498</v>
      </c>
      <c r="F640" s="6">
        <v>-0.32100000000000001</v>
      </c>
      <c r="G640" s="7">
        <v>6.7400000000000002E-2</v>
      </c>
      <c r="H640" s="7">
        <v>0.16500000000000001</v>
      </c>
      <c r="I640" s="8">
        <v>0.78251605578609373</v>
      </c>
      <c r="J640" s="6">
        <v>-0.14899999999999999</v>
      </c>
      <c r="K640" s="7">
        <v>0.32200000000000001</v>
      </c>
      <c r="L640" s="7">
        <v>0.39900000000000002</v>
      </c>
      <c r="M640" s="8">
        <v>0.39902710431325172</v>
      </c>
      <c r="N640" s="6">
        <v>0.155</v>
      </c>
      <c r="O640" s="7">
        <v>0.36199999999999999</v>
      </c>
      <c r="P640" s="7">
        <v>0.91600000000000004</v>
      </c>
      <c r="Q640" s="8">
        <v>3.8104526332149599E-2</v>
      </c>
    </row>
    <row r="641" spans="1:17" x14ac:dyDescent="0.3">
      <c r="A641" t="s">
        <v>235</v>
      </c>
      <c r="B641" s="6">
        <v>0.27</v>
      </c>
      <c r="C641" s="7">
        <v>0.27</v>
      </c>
      <c r="D641" s="7">
        <v>9.6000000000000002E-4</v>
      </c>
      <c r="E641" s="8">
        <v>3.0177287669604316</v>
      </c>
      <c r="F641" s="6">
        <v>9.3200000000000005E-2</v>
      </c>
      <c r="G641" s="7">
        <v>4.5499999999999999E-2</v>
      </c>
      <c r="H641" s="7">
        <v>0.14299999999999999</v>
      </c>
      <c r="I641" s="8">
        <v>0.84466396253493825</v>
      </c>
      <c r="J641" s="6">
        <v>0.193</v>
      </c>
      <c r="K641" s="7">
        <v>1.15E-3</v>
      </c>
      <c r="L641" s="7">
        <v>6.8399999999999997E-3</v>
      </c>
      <c r="M641" s="8">
        <v>2.1649438982798839</v>
      </c>
      <c r="N641" s="6">
        <v>8.5300000000000001E-2</v>
      </c>
      <c r="O641" s="7">
        <v>4.24E-2</v>
      </c>
      <c r="P641" s="7">
        <v>0.91600000000000004</v>
      </c>
      <c r="Q641" s="8">
        <v>3.8104526332149599E-2</v>
      </c>
    </row>
    <row r="642" spans="1:17" x14ac:dyDescent="0.3">
      <c r="A642" t="s">
        <v>45</v>
      </c>
      <c r="B642" s="6">
        <v>1.08</v>
      </c>
      <c r="C642" s="7">
        <v>1.08</v>
      </c>
      <c r="D642" s="7">
        <v>1.6200000000000001E-4</v>
      </c>
      <c r="E642" s="8">
        <v>3.7904849854573688</v>
      </c>
      <c r="F642" s="6">
        <v>-0.54300000000000004</v>
      </c>
      <c r="G642" s="7">
        <v>2.32E-3</v>
      </c>
      <c r="H642" s="7">
        <v>7.3700000000000002E-2</v>
      </c>
      <c r="I642" s="8">
        <v>1.1325325121409484</v>
      </c>
      <c r="J642" s="6">
        <v>-0.76700000000000002</v>
      </c>
      <c r="K642" s="7">
        <v>4.6799999999999999E-4</v>
      </c>
      <c r="L642" s="7">
        <v>4.7000000000000002E-3</v>
      </c>
      <c r="M642" s="8">
        <v>2.3279021420642825</v>
      </c>
      <c r="N642" s="6">
        <v>-0.23400000000000001</v>
      </c>
      <c r="O642" s="7">
        <v>0.182</v>
      </c>
      <c r="P642" s="7">
        <v>0.91600000000000004</v>
      </c>
      <c r="Q642" s="8">
        <v>3.8104526332149599E-2</v>
      </c>
    </row>
    <row r="643" spans="1:17" x14ac:dyDescent="0.3">
      <c r="A643" t="s">
        <v>365</v>
      </c>
      <c r="B643" s="6">
        <v>0.35199999999999998</v>
      </c>
      <c r="C643" s="7">
        <v>0.35199999999999998</v>
      </c>
      <c r="D643" s="7">
        <v>4.2300000000000003E-3</v>
      </c>
      <c r="E643" s="8">
        <v>2.3736596326249573</v>
      </c>
      <c r="F643" s="6">
        <v>-0.11</v>
      </c>
      <c r="G643" s="7">
        <v>0.13300000000000001</v>
      </c>
      <c r="H643" s="7">
        <v>0.26200000000000001</v>
      </c>
      <c r="I643" s="8">
        <v>0.58169870868025453</v>
      </c>
      <c r="J643" s="6">
        <v>-0.13700000000000001</v>
      </c>
      <c r="K643" s="7">
        <v>4.4999999999999998E-2</v>
      </c>
      <c r="L643" s="7">
        <v>8.2600000000000007E-2</v>
      </c>
      <c r="M643" s="8">
        <v>1.0830199526796178</v>
      </c>
      <c r="N643" s="6">
        <v>-4.1799999999999997E-2</v>
      </c>
      <c r="O643" s="7">
        <v>0.55500000000000005</v>
      </c>
      <c r="P643" s="7">
        <v>0.98499999999999999</v>
      </c>
      <c r="Q643" s="8">
        <v>6.5637695023882739E-3</v>
      </c>
    </row>
    <row r="644" spans="1:17" x14ac:dyDescent="0.3">
      <c r="A644" t="s">
        <v>705</v>
      </c>
      <c r="B644" s="6">
        <v>-0.27</v>
      </c>
      <c r="C644" s="1">
        <v>-0.27</v>
      </c>
      <c r="D644" s="1">
        <v>3.0500000000000002E-3</v>
      </c>
      <c r="E644" s="8">
        <v>2.5157001606532141</v>
      </c>
      <c r="F644" s="6">
        <v>-4.7299999999999999E-16</v>
      </c>
      <c r="G644" s="7">
        <v>1</v>
      </c>
      <c r="H644" s="7">
        <v>1</v>
      </c>
      <c r="I644" s="8">
        <v>0</v>
      </c>
      <c r="J644" s="6">
        <v>-1.52E-2</v>
      </c>
      <c r="K644" s="7">
        <v>0.83099999999999996</v>
      </c>
      <c r="L644" s="7">
        <v>0.86299999999999999</v>
      </c>
      <c r="M644" s="8">
        <v>6.3989204284790407E-2</v>
      </c>
      <c r="N644" s="6">
        <v>-3.3599999999999998E-2</v>
      </c>
      <c r="O644" s="7">
        <v>0.7</v>
      </c>
      <c r="P644" s="7">
        <v>0.99</v>
      </c>
      <c r="Q644" s="8">
        <v>4.3648054024500883E-3</v>
      </c>
    </row>
    <row r="645" spans="1:17" x14ac:dyDescent="0.3">
      <c r="A645" t="s">
        <v>482</v>
      </c>
      <c r="B645" s="6">
        <v>-6.5799999999999997E-2</v>
      </c>
      <c r="C645" s="1">
        <v>-6.5799999999999997E-2</v>
      </c>
      <c r="D645" s="1">
        <v>0.33</v>
      </c>
      <c r="E645" s="8">
        <v>0.48148606012211248</v>
      </c>
      <c r="F645" s="6">
        <v>7.3200000000000001E-2</v>
      </c>
      <c r="G645" s="7">
        <v>0.27300000000000002</v>
      </c>
      <c r="H645" s="7">
        <v>0.40300000000000002</v>
      </c>
      <c r="I645" s="8">
        <v>0.39469495385889053</v>
      </c>
      <c r="J645" s="6">
        <v>0.108</v>
      </c>
      <c r="K645" s="7">
        <v>0.123</v>
      </c>
      <c r="L645" s="7">
        <v>0.189</v>
      </c>
      <c r="M645" s="8">
        <v>0.72353819582675583</v>
      </c>
      <c r="N645" s="6">
        <v>2.01E-2</v>
      </c>
      <c r="O645" s="7">
        <v>0.7</v>
      </c>
      <c r="P645" s="7">
        <v>0.99</v>
      </c>
      <c r="Q645" s="8">
        <v>4.3648054024500883E-3</v>
      </c>
    </row>
    <row r="646" spans="1:17" x14ac:dyDescent="0.3">
      <c r="A646" t="s">
        <v>686</v>
      </c>
      <c r="B646" s="6">
        <v>-0.20399999999999999</v>
      </c>
      <c r="C646" s="1">
        <v>-0.20399999999999999</v>
      </c>
      <c r="D646" s="1">
        <v>1.8700000000000001E-2</v>
      </c>
      <c r="E646" s="8">
        <v>1.7281583934635008</v>
      </c>
      <c r="F646" s="6">
        <v>-7.9000000000000008E-3</v>
      </c>
      <c r="G646" s="7">
        <v>0.88800000000000001</v>
      </c>
      <c r="H646" s="7">
        <v>0.91400000000000003</v>
      </c>
      <c r="I646" s="8">
        <v>3.9053804266168564E-2</v>
      </c>
      <c r="J646" s="6">
        <v>9.5500000000000002E-2</v>
      </c>
      <c r="K646" s="7">
        <v>0.124</v>
      </c>
      <c r="L646" s="7">
        <v>0.189</v>
      </c>
      <c r="M646" s="8">
        <v>0.72353819582675583</v>
      </c>
      <c r="N646" s="6">
        <v>8.8400000000000006E-2</v>
      </c>
      <c r="O646" s="7">
        <v>7.6799999999999993E-2</v>
      </c>
      <c r="P646" s="7">
        <v>0.91600000000000004</v>
      </c>
      <c r="Q646" s="8">
        <v>3.8104526332149599E-2</v>
      </c>
    </row>
    <row r="647" spans="1:17" x14ac:dyDescent="0.3">
      <c r="A647" t="s">
        <v>321</v>
      </c>
      <c r="B647" s="6">
        <v>0.11</v>
      </c>
      <c r="C647" s="7">
        <v>0.11</v>
      </c>
      <c r="D647" s="7">
        <v>0.34599999999999997</v>
      </c>
      <c r="E647" s="8">
        <v>0.46092390120722332</v>
      </c>
      <c r="F647" s="6">
        <v>-0.23499999999999999</v>
      </c>
      <c r="G647" s="7">
        <v>8.4099999999999994E-2</v>
      </c>
      <c r="H647" s="7">
        <v>0.189</v>
      </c>
      <c r="I647" s="8">
        <v>0.72353819582675583</v>
      </c>
      <c r="J647" s="6">
        <v>-0.40200000000000002</v>
      </c>
      <c r="K647" s="7">
        <v>9.8700000000000003E-4</v>
      </c>
      <c r="L647" s="7">
        <v>6.3899999999999998E-3</v>
      </c>
      <c r="M647" s="8">
        <v>2.1944991418415998</v>
      </c>
      <c r="N647" s="6">
        <v>-0.186</v>
      </c>
      <c r="O647" s="7">
        <v>0.111</v>
      </c>
      <c r="P647" s="7">
        <v>0.91600000000000004</v>
      </c>
      <c r="Q647" s="8">
        <v>3.8104526332149599E-2</v>
      </c>
    </row>
    <row r="648" spans="1:17" x14ac:dyDescent="0.3">
      <c r="A648" t="s">
        <v>485</v>
      </c>
      <c r="B648" s="6">
        <v>0.128</v>
      </c>
      <c r="C648" s="1">
        <v>0.128</v>
      </c>
      <c r="D648" s="1">
        <v>0.29499999999999998</v>
      </c>
      <c r="E648" s="8">
        <v>0.53017798402183702</v>
      </c>
      <c r="F648" s="6">
        <v>9.3399999999999997E-2</v>
      </c>
      <c r="G648" s="7">
        <v>0.27500000000000002</v>
      </c>
      <c r="H648" s="7">
        <v>0.40400000000000003</v>
      </c>
      <c r="I648" s="8">
        <v>0.39361863488939502</v>
      </c>
      <c r="J648" s="6">
        <v>8.5999999999999993E-2</v>
      </c>
      <c r="K648" s="7">
        <v>0.215</v>
      </c>
      <c r="L648" s="7">
        <v>0.28999999999999998</v>
      </c>
      <c r="M648" s="8">
        <v>0.53760200210104392</v>
      </c>
      <c r="N648" s="6">
        <v>-2.24E-2</v>
      </c>
      <c r="O648" s="7">
        <v>0.68100000000000005</v>
      </c>
      <c r="P648" s="7">
        <v>0.99</v>
      </c>
      <c r="Q648" s="8">
        <v>4.3648054024500883E-3</v>
      </c>
    </row>
    <row r="649" spans="1:17" x14ac:dyDescent="0.3">
      <c r="A649" t="s">
        <v>125</v>
      </c>
      <c r="B649" s="6">
        <v>1.1000000000000001</v>
      </c>
      <c r="C649" s="7">
        <v>1.1000000000000001</v>
      </c>
      <c r="D649" s="7">
        <v>4.0999999999999999E-4</v>
      </c>
      <c r="E649" s="8">
        <v>3.3872161432802641</v>
      </c>
      <c r="F649" s="6">
        <v>-0.35899999999999999</v>
      </c>
      <c r="G649" s="7">
        <v>1.32E-2</v>
      </c>
      <c r="H649" s="7">
        <v>9.2399999999999996E-2</v>
      </c>
      <c r="I649" s="8">
        <v>1.0343280287798933</v>
      </c>
      <c r="J649" s="6">
        <v>-0.45200000000000001</v>
      </c>
      <c r="K649" s="7">
        <v>2.1099999999999999E-3</v>
      </c>
      <c r="L649" s="7">
        <v>1.01E-2</v>
      </c>
      <c r="M649" s="8">
        <v>1.9956786262173574</v>
      </c>
      <c r="N649" s="6">
        <v>-0.109</v>
      </c>
      <c r="O649" s="7">
        <v>0.35899999999999999</v>
      </c>
      <c r="P649" s="7">
        <v>0.91600000000000004</v>
      </c>
      <c r="Q649" s="8">
        <v>3.8104526332149599E-2</v>
      </c>
    </row>
    <row r="650" spans="1:17" x14ac:dyDescent="0.3">
      <c r="A650" t="s">
        <v>283</v>
      </c>
      <c r="B650" s="6">
        <v>-0.223</v>
      </c>
      <c r="C650" s="7">
        <v>-0.223</v>
      </c>
      <c r="D650" s="7">
        <v>1.7600000000000001E-2</v>
      </c>
      <c r="E650" s="8">
        <v>1.7544873321858498</v>
      </c>
      <c r="F650" s="6">
        <v>9.7299999999999998E-2</v>
      </c>
      <c r="G650" s="7">
        <v>6.0400000000000002E-2</v>
      </c>
      <c r="H650" s="7">
        <v>0.16</v>
      </c>
      <c r="I650" s="8">
        <v>0.79588001734407521</v>
      </c>
      <c r="J650" s="6">
        <v>0.121</v>
      </c>
      <c r="K650" s="7">
        <v>0.10299999999999999</v>
      </c>
      <c r="L650" s="7">
        <v>0.16300000000000001</v>
      </c>
      <c r="M650" s="8">
        <v>0.78781239559604221</v>
      </c>
      <c r="N650" s="6">
        <v>8.6800000000000002E-3</v>
      </c>
      <c r="O650" s="7">
        <v>0.88500000000000001</v>
      </c>
      <c r="P650" s="7">
        <v>0.99399999999999999</v>
      </c>
      <c r="Q650" s="8">
        <v>2.6136156026866902E-3</v>
      </c>
    </row>
    <row r="651" spans="1:17" x14ac:dyDescent="0.3">
      <c r="A651" t="s">
        <v>627</v>
      </c>
      <c r="B651" s="6">
        <v>2.6800000000000001E-2</v>
      </c>
      <c r="C651" s="1">
        <v>2.6800000000000001E-2</v>
      </c>
      <c r="D651" s="1">
        <v>0.63100000000000001</v>
      </c>
      <c r="E651" s="8">
        <v>0.19997064075586568</v>
      </c>
      <c r="F651" s="6">
        <v>-2.0799999999999999E-2</v>
      </c>
      <c r="G651" s="7">
        <v>0.67500000000000004</v>
      </c>
      <c r="H651" s="7">
        <v>0.76100000000000001</v>
      </c>
      <c r="I651" s="8">
        <v>0.11861534322942717</v>
      </c>
      <c r="J651" s="6">
        <v>4.1200000000000001E-2</v>
      </c>
      <c r="K651" s="7">
        <v>0.46400000000000002</v>
      </c>
      <c r="L651" s="7">
        <v>0.53300000000000003</v>
      </c>
      <c r="M651" s="8">
        <v>0.27327279097342771</v>
      </c>
      <c r="N651" s="6">
        <v>4.7100000000000003E-2</v>
      </c>
      <c r="O651" s="7">
        <v>0.4</v>
      </c>
      <c r="P651" s="7">
        <v>0.92</v>
      </c>
      <c r="Q651" s="8">
        <v>3.6212172654444715E-2</v>
      </c>
    </row>
    <row r="652" spans="1:17" x14ac:dyDescent="0.3">
      <c r="A652" t="s">
        <v>267</v>
      </c>
      <c r="B652" s="6">
        <v>-0.29399999999999998</v>
      </c>
      <c r="C652" s="7">
        <v>-0.29399999999999998</v>
      </c>
      <c r="D652" s="7">
        <v>4.2500000000000003E-2</v>
      </c>
      <c r="E652" s="8">
        <v>1.3716110699496884</v>
      </c>
      <c r="F652" s="6">
        <v>0.26600000000000001</v>
      </c>
      <c r="G652" s="7">
        <v>5.7099999999999998E-2</v>
      </c>
      <c r="H652" s="7">
        <v>0.156</v>
      </c>
      <c r="I652" s="8">
        <v>0.80687540164553839</v>
      </c>
      <c r="J652" s="6">
        <v>0.29299999999999998</v>
      </c>
      <c r="K652" s="7">
        <v>2.8000000000000001E-2</v>
      </c>
      <c r="L652" s="7">
        <v>5.9299999999999999E-2</v>
      </c>
      <c r="M652" s="8">
        <v>1.2269453066357374</v>
      </c>
      <c r="N652" s="6">
        <v>4.5599999999999998E-3</v>
      </c>
      <c r="O652" s="7">
        <v>0.96699999999999997</v>
      </c>
      <c r="P652" s="7">
        <v>0.99399999999999999</v>
      </c>
      <c r="Q652" s="8">
        <v>2.6136156026866902E-3</v>
      </c>
    </row>
    <row r="653" spans="1:17" x14ac:dyDescent="0.3">
      <c r="A653" t="s">
        <v>507</v>
      </c>
      <c r="B653" s="6">
        <v>-0.89900000000000002</v>
      </c>
      <c r="C653" s="1">
        <v>-0.89900000000000002</v>
      </c>
      <c r="D653" s="1">
        <v>2.5099999999999998E-4</v>
      </c>
      <c r="E653" s="8">
        <v>3.6003262785189616</v>
      </c>
      <c r="F653" s="6">
        <v>0.193</v>
      </c>
      <c r="G653" s="7">
        <v>0.30599999999999999</v>
      </c>
      <c r="H653" s="7">
        <v>0.43</v>
      </c>
      <c r="I653" s="8">
        <v>0.36653154442041347</v>
      </c>
      <c r="J653" s="6">
        <v>0.33100000000000002</v>
      </c>
      <c r="K653" s="7">
        <v>8.7099999999999997E-2</v>
      </c>
      <c r="L653" s="7">
        <v>0.14000000000000001</v>
      </c>
      <c r="M653" s="8">
        <v>0.85387196432176193</v>
      </c>
      <c r="N653" s="6">
        <v>0.124</v>
      </c>
      <c r="O653" s="7">
        <v>0.47399999999999998</v>
      </c>
      <c r="P653" s="7">
        <v>0.92900000000000005</v>
      </c>
      <c r="Q653" s="8">
        <v>3.1984286006358213E-2</v>
      </c>
    </row>
    <row r="654" spans="1:17" x14ac:dyDescent="0.3">
      <c r="A654" t="s">
        <v>446</v>
      </c>
      <c r="B654" s="6">
        <v>0.629</v>
      </c>
      <c r="C654" s="1">
        <v>0.629</v>
      </c>
      <c r="D654" s="1">
        <v>3.88E-4</v>
      </c>
      <c r="E654" s="8">
        <v>3.4111682744057927</v>
      </c>
      <c r="F654" s="6">
        <v>-0.113</v>
      </c>
      <c r="G654" s="7">
        <v>0.221</v>
      </c>
      <c r="H654" s="7">
        <v>0.35299999999999998</v>
      </c>
      <c r="I654" s="8">
        <v>0.45222529461217748</v>
      </c>
      <c r="J654" s="6">
        <v>-0.13500000000000001</v>
      </c>
      <c r="K654" s="7">
        <v>1.7600000000000001E-2</v>
      </c>
      <c r="L654" s="7">
        <v>4.2099999999999999E-2</v>
      </c>
      <c r="M654" s="8">
        <v>1.3757179041643317</v>
      </c>
      <c r="N654" s="6">
        <v>-3.6999999999999998E-2</v>
      </c>
      <c r="O654" s="7">
        <v>0.64400000000000002</v>
      </c>
      <c r="P654" s="7">
        <v>0.99</v>
      </c>
      <c r="Q654" s="8">
        <v>4.3648054024500883E-3</v>
      </c>
    </row>
    <row r="655" spans="1:17" x14ac:dyDescent="0.3">
      <c r="A655" t="s">
        <v>339</v>
      </c>
      <c r="B655" s="6">
        <v>0.66300000000000003</v>
      </c>
      <c r="C655" s="7">
        <v>0.66300000000000003</v>
      </c>
      <c r="D655" s="7">
        <v>1.59E-5</v>
      </c>
      <c r="E655" s="8">
        <v>4.7986028756795482</v>
      </c>
      <c r="F655" s="6">
        <v>-0.14499999999999999</v>
      </c>
      <c r="G655" s="7">
        <v>0.1</v>
      </c>
      <c r="H655" s="7">
        <v>0.21299999999999999</v>
      </c>
      <c r="I655" s="8">
        <v>0.67162039656126227</v>
      </c>
      <c r="J655" s="6">
        <v>-6.5199999999999994E-2</v>
      </c>
      <c r="K655" s="7">
        <v>0.32100000000000001</v>
      </c>
      <c r="L655" s="7">
        <v>0.39800000000000002</v>
      </c>
      <c r="M655" s="8">
        <v>0.40011692792631215</v>
      </c>
      <c r="N655" s="6">
        <v>7.1800000000000003E-2</v>
      </c>
      <c r="O655" s="7">
        <v>0.377</v>
      </c>
      <c r="P655" s="7">
        <v>0.91600000000000004</v>
      </c>
      <c r="Q655" s="8">
        <v>3.8104526332149599E-2</v>
      </c>
    </row>
    <row r="656" spans="1:17" x14ac:dyDescent="0.3">
      <c r="A656" t="s">
        <v>247</v>
      </c>
      <c r="B656" s="6">
        <v>-4.1599999999999998E-2</v>
      </c>
      <c r="C656" s="7">
        <v>-4.1599999999999998E-2</v>
      </c>
      <c r="D656" s="7">
        <v>0.56999999999999995</v>
      </c>
      <c r="E656" s="8">
        <v>0.24412514432750862</v>
      </c>
      <c r="F656" s="6">
        <v>0.129</v>
      </c>
      <c r="G656" s="7">
        <v>4.8599999999999997E-2</v>
      </c>
      <c r="H656" s="7">
        <v>0.14699999999999999</v>
      </c>
      <c r="I656" s="8">
        <v>0.83268266525182388</v>
      </c>
      <c r="J656" s="6">
        <v>0.127</v>
      </c>
      <c r="K656" s="7">
        <v>3.9399999999999998E-2</v>
      </c>
      <c r="L656" s="7">
        <v>7.4099999999999999E-2</v>
      </c>
      <c r="M656" s="8">
        <v>1.1301817920206718</v>
      </c>
      <c r="N656" s="6">
        <v>-1.6199999999999999E-2</v>
      </c>
      <c r="O656" s="7">
        <v>0.70199999999999996</v>
      </c>
      <c r="P656" s="7">
        <v>0.99</v>
      </c>
      <c r="Q656" s="8">
        <v>4.3648054024500883E-3</v>
      </c>
    </row>
    <row r="657" spans="1:17" x14ac:dyDescent="0.3">
      <c r="A657" t="s">
        <v>473</v>
      </c>
      <c r="B657" s="6">
        <v>-0.186</v>
      </c>
      <c r="C657" s="1">
        <v>-0.186</v>
      </c>
      <c r="D657" s="1">
        <v>2.1700000000000001E-2</v>
      </c>
      <c r="E657" s="8">
        <v>1.6635402661514702</v>
      </c>
      <c r="F657" s="6">
        <v>6.93E-2</v>
      </c>
      <c r="G657" s="7">
        <v>0.25800000000000001</v>
      </c>
      <c r="H657" s="7">
        <v>0.38700000000000001</v>
      </c>
      <c r="I657" s="8">
        <v>0.4122890349810886</v>
      </c>
      <c r="J657" s="6">
        <v>0.109</v>
      </c>
      <c r="K657" s="7">
        <v>0.19600000000000001</v>
      </c>
      <c r="L657" s="7">
        <v>0.27100000000000002</v>
      </c>
      <c r="M657" s="8">
        <v>0.56703070912559428</v>
      </c>
      <c r="N657" s="6">
        <v>2.47E-2</v>
      </c>
      <c r="O657" s="7">
        <v>0.69199999999999995</v>
      </c>
      <c r="P657" s="7">
        <v>0.99</v>
      </c>
      <c r="Q657" s="8">
        <v>4.3648054024500883E-3</v>
      </c>
    </row>
    <row r="658" spans="1:17" x14ac:dyDescent="0.3">
      <c r="A658" t="s">
        <v>702</v>
      </c>
      <c r="B658" s="6">
        <v>0.121</v>
      </c>
      <c r="C658" s="1">
        <v>0.121</v>
      </c>
      <c r="D658" s="1">
        <v>0.14299999999999999</v>
      </c>
      <c r="E658" s="8">
        <v>0.84466396253493814</v>
      </c>
      <c r="F658" s="6">
        <v>3.2499999999999999E-3</v>
      </c>
      <c r="G658" s="7">
        <v>0.96099999999999997</v>
      </c>
      <c r="H658" s="7">
        <v>0.96499999999999997</v>
      </c>
      <c r="I658" s="8">
        <v>1.5472686656207449E-2</v>
      </c>
      <c r="J658" s="6">
        <v>4.4499999999999998E-2</v>
      </c>
      <c r="K658" s="7">
        <v>0.47299999999999998</v>
      </c>
      <c r="L658" s="7">
        <v>0.54</v>
      </c>
      <c r="M658" s="8">
        <v>0.26760624017703144</v>
      </c>
      <c r="N658" s="6">
        <v>2.63E-2</v>
      </c>
      <c r="O658" s="7">
        <v>0.53900000000000003</v>
      </c>
      <c r="P658" s="7">
        <v>0.97499999999999998</v>
      </c>
      <c r="Q658" s="8">
        <v>1.0995384301463193E-2</v>
      </c>
    </row>
    <row r="659" spans="1:17" x14ac:dyDescent="0.3">
      <c r="A659" t="s">
        <v>758</v>
      </c>
      <c r="B659" s="6">
        <v>-0.189</v>
      </c>
      <c r="C659" s="1">
        <v>-0.189</v>
      </c>
      <c r="D659" s="1">
        <v>0.45100000000000001</v>
      </c>
      <c r="E659" s="8">
        <v>0.34582345812203941</v>
      </c>
      <c r="F659" s="6"/>
      <c r="I659" s="8"/>
      <c r="J659" s="6"/>
      <c r="M659" s="8"/>
      <c r="N659" s="6"/>
      <c r="Q659" s="8"/>
    </row>
    <row r="660" spans="1:17" x14ac:dyDescent="0.3">
      <c r="A660" t="s">
        <v>624</v>
      </c>
      <c r="B660" s="6">
        <v>-3.7699999999999997E-2</v>
      </c>
      <c r="C660" s="1">
        <v>-3.7699999999999997E-2</v>
      </c>
      <c r="D660" s="1">
        <v>0.65100000000000002</v>
      </c>
      <c r="E660" s="8">
        <v>0.186419011431808</v>
      </c>
      <c r="F660" s="6">
        <v>3.2899999999999999E-2</v>
      </c>
      <c r="G660" s="7">
        <v>0.66400000000000003</v>
      </c>
      <c r="H660" s="7">
        <v>0.752</v>
      </c>
      <c r="I660" s="8">
        <v>0.12378215940835775</v>
      </c>
      <c r="J660" s="6">
        <v>5.8900000000000001E-2</v>
      </c>
      <c r="K660" s="7">
        <v>0.26700000000000002</v>
      </c>
      <c r="L660" s="7">
        <v>0.34200000000000003</v>
      </c>
      <c r="M660" s="8">
        <v>0.46597389394386496</v>
      </c>
      <c r="N660" s="6">
        <v>1.11E-2</v>
      </c>
      <c r="O660" s="7">
        <v>0.86799999999999999</v>
      </c>
      <c r="P660" s="7">
        <v>0.99399999999999999</v>
      </c>
      <c r="Q660" s="8">
        <v>2.6136156026866902E-3</v>
      </c>
    </row>
    <row r="661" spans="1:17" x14ac:dyDescent="0.3">
      <c r="A661" t="s">
        <v>417</v>
      </c>
      <c r="B661" s="6">
        <v>-7.9100000000000004E-2</v>
      </c>
      <c r="C661" s="7">
        <v>-7.9100000000000004E-2</v>
      </c>
      <c r="D661" s="7">
        <v>0.248</v>
      </c>
      <c r="E661" s="8">
        <v>0.6055483191737836</v>
      </c>
      <c r="F661" s="6">
        <v>-0.13</v>
      </c>
      <c r="G661" s="7">
        <v>0.19600000000000001</v>
      </c>
      <c r="H661" s="7">
        <v>0.33700000000000002</v>
      </c>
      <c r="I661" s="8">
        <v>0.47237009912866135</v>
      </c>
      <c r="J661" s="6">
        <v>-7.7200000000000005E-2</v>
      </c>
      <c r="K661" s="7">
        <v>0.42699999999999999</v>
      </c>
      <c r="L661" s="7">
        <v>0.49399999999999999</v>
      </c>
      <c r="M661" s="8">
        <v>0.30627305107635305</v>
      </c>
      <c r="N661" s="6">
        <v>3.09E-2</v>
      </c>
      <c r="O661" s="7">
        <v>0.76</v>
      </c>
      <c r="P661" s="7">
        <v>0.99</v>
      </c>
      <c r="Q661" s="8">
        <v>4.3648054024500883E-3</v>
      </c>
    </row>
    <row r="662" spans="1:17" x14ac:dyDescent="0.3">
      <c r="A662" t="s">
        <v>667</v>
      </c>
      <c r="B662" s="6">
        <v>1.07</v>
      </c>
      <c r="C662" s="1">
        <v>1.07</v>
      </c>
      <c r="D662" s="1">
        <v>9.9899999999999992E-6</v>
      </c>
      <c r="E662" s="8">
        <v>5.0004345117740172</v>
      </c>
      <c r="F662" s="6">
        <v>3.5900000000000001E-2</v>
      </c>
      <c r="G662" s="7">
        <v>0.81599999999999995</v>
      </c>
      <c r="H662" s="7">
        <v>0.86399999999999999</v>
      </c>
      <c r="I662" s="8">
        <v>6.3486257521106718E-2</v>
      </c>
      <c r="J662" s="6">
        <v>0.115</v>
      </c>
      <c r="K662" s="7">
        <v>0.16800000000000001</v>
      </c>
      <c r="L662" s="7">
        <v>0.24099999999999999</v>
      </c>
      <c r="M662" s="8">
        <v>0.61798295742513165</v>
      </c>
      <c r="N662" s="6">
        <v>6.5500000000000003E-2</v>
      </c>
      <c r="O662" s="7">
        <v>0.61699999999999999</v>
      </c>
      <c r="P662" s="7">
        <v>0.99</v>
      </c>
      <c r="Q662" s="8">
        <v>4.3648054024500883E-3</v>
      </c>
    </row>
    <row r="663" spans="1:17" x14ac:dyDescent="0.3">
      <c r="A663" t="s">
        <v>759</v>
      </c>
      <c r="B663" s="6"/>
      <c r="E663" s="8"/>
      <c r="F663" s="6"/>
      <c r="I663" s="8"/>
      <c r="J663" s="6"/>
      <c r="M663" s="8"/>
      <c r="N663" s="6"/>
      <c r="Q663" s="8"/>
    </row>
    <row r="664" spans="1:17" x14ac:dyDescent="0.3">
      <c r="A664" t="s">
        <v>471</v>
      </c>
      <c r="B664" s="6">
        <v>-1.1100000000000001</v>
      </c>
      <c r="C664" s="1">
        <v>-1.1100000000000001</v>
      </c>
      <c r="D664" s="1">
        <v>1.2800000000000001E-3</v>
      </c>
      <c r="E664" s="8">
        <v>2.8927900303521312</v>
      </c>
      <c r="F664" s="6">
        <v>0.32</v>
      </c>
      <c r="G664" s="7">
        <v>0.253</v>
      </c>
      <c r="H664" s="7">
        <v>0.38400000000000001</v>
      </c>
      <c r="I664" s="8">
        <v>0.41566877563246918</v>
      </c>
      <c r="J664" s="6">
        <v>0.45</v>
      </c>
      <c r="K664" s="7">
        <v>9.1200000000000003E-2</v>
      </c>
      <c r="L664" s="7">
        <v>0.14599999999999999</v>
      </c>
      <c r="M664" s="8">
        <v>0.83564714421556296</v>
      </c>
      <c r="N664" s="6">
        <v>0.115</v>
      </c>
      <c r="O664" s="7">
        <v>0.60799999999999998</v>
      </c>
      <c r="P664" s="7">
        <v>0.99</v>
      </c>
      <c r="Q664" s="8">
        <v>4.3648054024500883E-3</v>
      </c>
    </row>
    <row r="665" spans="1:17" x14ac:dyDescent="0.3">
      <c r="A665" t="s">
        <v>577</v>
      </c>
      <c r="B665" s="6">
        <v>0.17299999999999999</v>
      </c>
      <c r="C665" s="1">
        <v>0.17299999999999999</v>
      </c>
      <c r="D665" s="1">
        <v>0.72799999999999998</v>
      </c>
      <c r="E665" s="8">
        <v>0.13786862068696282</v>
      </c>
      <c r="F665" s="6">
        <v>0.217</v>
      </c>
      <c r="G665" s="7">
        <v>0.48499999999999999</v>
      </c>
      <c r="H665" s="7">
        <v>0.59499999999999997</v>
      </c>
      <c r="I665" s="8">
        <v>0.22548303427145044</v>
      </c>
      <c r="J665" s="6">
        <v>0.219</v>
      </c>
      <c r="K665" s="7">
        <v>0.52</v>
      </c>
      <c r="L665" s="7">
        <v>0.58399999999999996</v>
      </c>
      <c r="M665" s="8">
        <v>0.23358715288760054</v>
      </c>
      <c r="N665" s="6">
        <v>-1.06E-2</v>
      </c>
      <c r="O665" s="7">
        <v>0.96299999999999997</v>
      </c>
      <c r="P665" s="7">
        <v>0.99399999999999999</v>
      </c>
      <c r="Q665" s="8">
        <v>2.6136156026866902E-3</v>
      </c>
    </row>
    <row r="666" spans="1:17" x14ac:dyDescent="0.3">
      <c r="A666" t="s">
        <v>760</v>
      </c>
      <c r="B666" s="6"/>
      <c r="E666" s="8"/>
      <c r="F666" s="6"/>
      <c r="I666" s="8"/>
      <c r="J666" s="6"/>
      <c r="M666" s="8"/>
      <c r="N666" s="6"/>
      <c r="Q666" s="8"/>
    </row>
    <row r="667" spans="1:17" x14ac:dyDescent="0.3">
      <c r="A667" t="s">
        <v>511</v>
      </c>
      <c r="B667" s="6">
        <v>0.54500000000000004</v>
      </c>
      <c r="C667" s="1">
        <v>0.54500000000000004</v>
      </c>
      <c r="D667" s="1">
        <v>2.0599999999999999E-4</v>
      </c>
      <c r="E667" s="8">
        <v>3.6861327796308458</v>
      </c>
      <c r="F667" s="6">
        <v>-6.9800000000000001E-2</v>
      </c>
      <c r="G667" s="7">
        <v>0.31900000000000001</v>
      </c>
      <c r="H667" s="7">
        <v>0.443</v>
      </c>
      <c r="I667" s="8">
        <v>0.35359627377693043</v>
      </c>
      <c r="J667" s="6">
        <v>-7.9200000000000007E-2</v>
      </c>
      <c r="K667" s="7">
        <v>9.2299999999999993E-2</v>
      </c>
      <c r="L667" s="7">
        <v>0.14699999999999999</v>
      </c>
      <c r="M667" s="8">
        <v>0.83268266525182388</v>
      </c>
      <c r="N667" s="6">
        <v>-2.4400000000000002E-2</v>
      </c>
      <c r="O667" s="7">
        <v>0.66900000000000004</v>
      </c>
      <c r="P667" s="7">
        <v>0.99</v>
      </c>
      <c r="Q667" s="8">
        <v>4.3648054024500883E-3</v>
      </c>
    </row>
    <row r="668" spans="1:17" x14ac:dyDescent="0.3">
      <c r="A668" t="s">
        <v>632</v>
      </c>
      <c r="B668" s="6">
        <v>-0.28499999999999998</v>
      </c>
      <c r="C668" s="1">
        <v>-0.28499999999999998</v>
      </c>
      <c r="D668" s="1">
        <v>2.4199999999999999E-2</v>
      </c>
      <c r="E668" s="8">
        <v>1.6161846340195687</v>
      </c>
      <c r="F668" s="6">
        <v>3.4200000000000001E-2</v>
      </c>
      <c r="G668" s="7">
        <v>0.69899999999999995</v>
      </c>
      <c r="H668" s="7">
        <v>0.78</v>
      </c>
      <c r="I668" s="8">
        <v>0.10790539730951958</v>
      </c>
      <c r="J668" s="6">
        <v>0.11</v>
      </c>
      <c r="K668" s="7">
        <v>0.26900000000000002</v>
      </c>
      <c r="L668" s="7">
        <v>0.34399999999999997</v>
      </c>
      <c r="M668" s="8">
        <v>0.46344155742846993</v>
      </c>
      <c r="N668" s="6">
        <v>6.0900000000000003E-2</v>
      </c>
      <c r="O668" s="7">
        <v>0.33700000000000002</v>
      </c>
      <c r="P668" s="7">
        <v>0.91600000000000004</v>
      </c>
      <c r="Q668" s="8">
        <v>3.8104526332149599E-2</v>
      </c>
    </row>
    <row r="669" spans="1:17" x14ac:dyDescent="0.3">
      <c r="A669" t="s">
        <v>384</v>
      </c>
      <c r="B669" s="6">
        <v>0.82199999999999995</v>
      </c>
      <c r="C669" s="7">
        <v>0.82199999999999995</v>
      </c>
      <c r="D669" s="7">
        <v>3.3399999999999999E-5</v>
      </c>
      <c r="E669" s="8">
        <v>4.4762535331884346</v>
      </c>
      <c r="F669" s="6">
        <v>-0.13600000000000001</v>
      </c>
      <c r="G669" s="7">
        <v>0.159</v>
      </c>
      <c r="H669" s="7">
        <v>0.29699999999999999</v>
      </c>
      <c r="I669" s="8">
        <v>0.52724355068278772</v>
      </c>
      <c r="J669" s="6">
        <v>-0.26500000000000001</v>
      </c>
      <c r="K669" s="7">
        <v>1.67E-3</v>
      </c>
      <c r="L669" s="7">
        <v>8.6400000000000001E-3</v>
      </c>
      <c r="M669" s="8">
        <v>2.0634862575211068</v>
      </c>
      <c r="N669" s="6">
        <v>-0.14099999999999999</v>
      </c>
      <c r="O669" s="7">
        <v>0.113</v>
      </c>
      <c r="P669" s="7">
        <v>0.91600000000000004</v>
      </c>
      <c r="Q669" s="8">
        <v>3.8104526332149599E-2</v>
      </c>
    </row>
    <row r="670" spans="1:17" x14ac:dyDescent="0.3">
      <c r="A670" t="s">
        <v>442</v>
      </c>
      <c r="B670" s="6">
        <v>2.7900000000000001E-2</v>
      </c>
      <c r="C670" s="1">
        <v>2.7900000000000001E-2</v>
      </c>
      <c r="D670" s="1">
        <v>0.58699999999999997</v>
      </c>
      <c r="E670" s="8">
        <v>0.23136189875238555</v>
      </c>
      <c r="F670" s="6">
        <v>7.0400000000000004E-2</v>
      </c>
      <c r="G670" s="7">
        <v>0.217</v>
      </c>
      <c r="H670" s="7">
        <v>0.34899999999999998</v>
      </c>
      <c r="I670" s="8">
        <v>0.45717457304082015</v>
      </c>
      <c r="J670" s="6">
        <v>0.20200000000000001</v>
      </c>
      <c r="K670" s="7">
        <v>2.7599999999999999E-3</v>
      </c>
      <c r="L670" s="7">
        <v>1.1900000000000001E-2</v>
      </c>
      <c r="M670" s="8">
        <v>1.9244530386074692</v>
      </c>
      <c r="N670" s="6">
        <v>0.11600000000000001</v>
      </c>
      <c r="O670" s="7">
        <v>2.2700000000000001E-2</v>
      </c>
      <c r="P670" s="7">
        <v>0.91600000000000004</v>
      </c>
      <c r="Q670" s="8">
        <v>3.8104526332149599E-2</v>
      </c>
    </row>
    <row r="671" spans="1:17" x14ac:dyDescent="0.3">
      <c r="A671" t="s">
        <v>343</v>
      </c>
      <c r="B671" s="6">
        <v>-1.24</v>
      </c>
      <c r="C671" s="7">
        <v>-1.24</v>
      </c>
      <c r="D671" s="7">
        <v>3.0499999999999999E-4</v>
      </c>
      <c r="E671" s="8">
        <v>3.5157001606532137</v>
      </c>
      <c r="F671" s="6">
        <v>0.42099999999999999</v>
      </c>
      <c r="G671" s="7">
        <v>0.107</v>
      </c>
      <c r="H671" s="7">
        <v>0.224</v>
      </c>
      <c r="I671" s="8">
        <v>0.64975198166583714</v>
      </c>
      <c r="J671" s="6">
        <v>0.43</v>
      </c>
      <c r="K671" s="7">
        <v>4.58E-2</v>
      </c>
      <c r="L671" s="7">
        <v>8.3000000000000004E-2</v>
      </c>
      <c r="M671" s="8">
        <v>1.080921907623926</v>
      </c>
      <c r="N671" s="6">
        <v>-6.6100000000000004E-3</v>
      </c>
      <c r="O671" s="7">
        <v>0.97299999999999998</v>
      </c>
      <c r="P671" s="7">
        <v>0.99399999999999999</v>
      </c>
      <c r="Q671" s="8">
        <v>2.6136156026866902E-3</v>
      </c>
    </row>
    <row r="672" spans="1:17" x14ac:dyDescent="0.3">
      <c r="A672" t="s">
        <v>64</v>
      </c>
      <c r="B672" s="6">
        <v>0.313</v>
      </c>
      <c r="C672" s="7">
        <v>0.313</v>
      </c>
      <c r="D672" s="7">
        <v>6.08E-2</v>
      </c>
      <c r="E672" s="8">
        <v>1.2160964207272651</v>
      </c>
      <c r="F672" s="6">
        <v>0.47899999999999998</v>
      </c>
      <c r="G672" s="7">
        <v>6.1799999999999997E-3</v>
      </c>
      <c r="H672" s="7">
        <v>8.2100000000000006E-2</v>
      </c>
      <c r="I672" s="8">
        <v>1.0856568428805593</v>
      </c>
      <c r="J672" s="6">
        <v>0.77700000000000002</v>
      </c>
      <c r="K672" s="7">
        <v>5.4700000000000001E-5</v>
      </c>
      <c r="L672" s="7">
        <v>3.5200000000000001E-3</v>
      </c>
      <c r="M672" s="8">
        <v>2.4534573365218688</v>
      </c>
      <c r="N672" s="6">
        <v>0.28499999999999998</v>
      </c>
      <c r="O672" s="7">
        <v>6.0600000000000001E-2</v>
      </c>
      <c r="P672" s="7">
        <v>0.91600000000000004</v>
      </c>
      <c r="Q672" s="8">
        <v>3.8104526332149599E-2</v>
      </c>
    </row>
    <row r="673" spans="1:17" x14ac:dyDescent="0.3">
      <c r="A673" t="s">
        <v>658</v>
      </c>
      <c r="B673" s="6">
        <v>0.42299999999999999</v>
      </c>
      <c r="C673" s="1">
        <v>0.42299999999999999</v>
      </c>
      <c r="D673" s="1">
        <v>6.79E-3</v>
      </c>
      <c r="E673" s="8">
        <v>2.1681302257194983</v>
      </c>
      <c r="F673" s="6">
        <v>-2.6599999999999999E-2</v>
      </c>
      <c r="G673" s="7">
        <v>0.8</v>
      </c>
      <c r="H673" s="7">
        <v>0.85799999999999998</v>
      </c>
      <c r="I673" s="8">
        <v>6.6512712151294562E-2</v>
      </c>
      <c r="J673" s="6">
        <v>-0.16300000000000001</v>
      </c>
      <c r="K673" s="7">
        <v>5.2400000000000002E-2</v>
      </c>
      <c r="L673" s="7">
        <v>9.3600000000000003E-2</v>
      </c>
      <c r="M673" s="8">
        <v>1.0287241512618948</v>
      </c>
      <c r="N673" s="6">
        <v>-0.14499999999999999</v>
      </c>
      <c r="O673" s="7">
        <v>0.13</v>
      </c>
      <c r="P673" s="7">
        <v>0.91600000000000004</v>
      </c>
      <c r="Q673" s="8">
        <v>3.8104526332149599E-2</v>
      </c>
    </row>
    <row r="674" spans="1:17" x14ac:dyDescent="0.3">
      <c r="A674" t="s">
        <v>292</v>
      </c>
      <c r="B674" s="6">
        <v>2.87</v>
      </c>
      <c r="C674" s="7">
        <v>2.87</v>
      </c>
      <c r="D674" s="7">
        <v>6.1400000000000002E-5</v>
      </c>
      <c r="E674" s="8">
        <v>4.2118316288588318</v>
      </c>
      <c r="F674" s="6">
        <v>-0.623</v>
      </c>
      <c r="G674" s="7">
        <v>6.6100000000000006E-2</v>
      </c>
      <c r="H674" s="7">
        <v>0.16400000000000001</v>
      </c>
      <c r="I674" s="8">
        <v>0.78515615195230215</v>
      </c>
      <c r="J674" s="6">
        <v>-0.94499999999999995</v>
      </c>
      <c r="K674" s="7">
        <v>1.1900000000000001E-3</v>
      </c>
      <c r="L674" s="7">
        <v>6.8799999999999998E-3</v>
      </c>
      <c r="M674" s="8">
        <v>2.1624115617644888</v>
      </c>
      <c r="N674" s="6">
        <v>-0.33800000000000002</v>
      </c>
      <c r="O674" s="7">
        <v>0.26700000000000002</v>
      </c>
      <c r="P674" s="7">
        <v>0.91600000000000004</v>
      </c>
      <c r="Q674" s="8">
        <v>3.8104526332149599E-2</v>
      </c>
    </row>
    <row r="675" spans="1:17" x14ac:dyDescent="0.3">
      <c r="A675" t="s">
        <v>264</v>
      </c>
      <c r="B675" s="6">
        <v>-0.16300000000000001</v>
      </c>
      <c r="C675" s="7">
        <v>-0.16300000000000001</v>
      </c>
      <c r="D675" s="7">
        <v>0.13700000000000001</v>
      </c>
      <c r="E675" s="8">
        <v>0.8632794328435931</v>
      </c>
      <c r="F675" s="6">
        <v>0.161</v>
      </c>
      <c r="G675" s="7">
        <v>5.0200000000000002E-2</v>
      </c>
      <c r="H675" s="7">
        <v>0.14799999999999999</v>
      </c>
      <c r="I675" s="8">
        <v>0.82973828460504262</v>
      </c>
      <c r="J675" s="6">
        <v>0.19400000000000001</v>
      </c>
      <c r="K675" s="7">
        <v>3.82E-3</v>
      </c>
      <c r="L675" s="7">
        <v>1.38E-2</v>
      </c>
      <c r="M675" s="8">
        <v>1.8601209135987635</v>
      </c>
      <c r="N675" s="6">
        <v>1.7999999999999999E-2</v>
      </c>
      <c r="O675" s="7">
        <v>0.79</v>
      </c>
      <c r="P675" s="7">
        <v>0.99</v>
      </c>
      <c r="Q675" s="8">
        <v>4.3648054024500883E-3</v>
      </c>
    </row>
    <row r="676" spans="1:17" x14ac:dyDescent="0.3">
      <c r="A676" t="s">
        <v>659</v>
      </c>
      <c r="B676" s="6">
        <v>0.98799999999999999</v>
      </c>
      <c r="C676" s="1">
        <v>0.98799999999999999</v>
      </c>
      <c r="D676" s="1">
        <v>1.7899999999999999E-4</v>
      </c>
      <c r="E676" s="8">
        <v>3.7471469690201062</v>
      </c>
      <c r="F676" s="6">
        <v>2.6200000000000001E-2</v>
      </c>
      <c r="G676" s="7">
        <v>0.80200000000000005</v>
      </c>
      <c r="H676" s="7">
        <v>0.85899999999999999</v>
      </c>
      <c r="I676" s="8">
        <v>6.6006836168757702E-2</v>
      </c>
      <c r="J676" s="6">
        <v>5.5599999999999998E-3</v>
      </c>
      <c r="K676" s="7">
        <v>0.93300000000000005</v>
      </c>
      <c r="L676" s="7">
        <v>0.94799999999999995</v>
      </c>
      <c r="M676" s="8">
        <v>2.3191662661933767E-2</v>
      </c>
      <c r="N676" s="6">
        <v>-3.2099999999999997E-2</v>
      </c>
      <c r="O676" s="7">
        <v>0.73799999999999999</v>
      </c>
      <c r="P676" s="7">
        <v>0.99</v>
      </c>
      <c r="Q676" s="8">
        <v>4.3648054024500883E-3</v>
      </c>
    </row>
    <row r="677" spans="1:17" x14ac:dyDescent="0.3">
      <c r="A677" t="s">
        <v>355</v>
      </c>
      <c r="B677" s="6">
        <v>0.41799999999999998</v>
      </c>
      <c r="C677" s="7">
        <v>0.41799999999999998</v>
      </c>
      <c r="D677" s="7">
        <v>1.4399999999999999E-5</v>
      </c>
      <c r="E677" s="8">
        <v>4.8416375079047498</v>
      </c>
      <c r="F677" s="6">
        <v>0.14499999999999999</v>
      </c>
      <c r="G677" s="7">
        <v>0.12</v>
      </c>
      <c r="H677" s="7">
        <v>0.24199999999999999</v>
      </c>
      <c r="I677" s="8">
        <v>0.61618463401956869</v>
      </c>
      <c r="J677" s="6">
        <v>0.17399999999999999</v>
      </c>
      <c r="K677" s="7">
        <v>2.6599999999999999E-2</v>
      </c>
      <c r="L677" s="7">
        <v>5.7599999999999998E-2</v>
      </c>
      <c r="M677" s="8">
        <v>1.2395775165767879</v>
      </c>
      <c r="N677" s="6">
        <v>1.0699999999999999E-2</v>
      </c>
      <c r="O677" s="7">
        <v>0.89900000000000002</v>
      </c>
      <c r="P677" s="7">
        <v>0.99399999999999999</v>
      </c>
      <c r="Q677" s="8">
        <v>2.6136156026866902E-3</v>
      </c>
    </row>
    <row r="678" spans="1:17" x14ac:dyDescent="0.3">
      <c r="A678" t="s">
        <v>391</v>
      </c>
      <c r="B678" s="6">
        <v>-1.31</v>
      </c>
      <c r="C678" s="7">
        <v>-1.31</v>
      </c>
      <c r="D678" s="7">
        <v>1.2999999999999999E-3</v>
      </c>
      <c r="E678" s="8">
        <v>2.8860566476931631</v>
      </c>
      <c r="F678" s="6">
        <v>0.48799999999999999</v>
      </c>
      <c r="G678" s="7">
        <v>0.16600000000000001</v>
      </c>
      <c r="H678" s="7">
        <v>0.30499999999999999</v>
      </c>
      <c r="I678" s="8">
        <v>0.51570016065321422</v>
      </c>
      <c r="J678" s="6">
        <v>0.53800000000000003</v>
      </c>
      <c r="K678" s="7">
        <v>6.9199999999999998E-2</v>
      </c>
      <c r="L678" s="7">
        <v>0.11700000000000001</v>
      </c>
      <c r="M678" s="8">
        <v>0.9318141382538383</v>
      </c>
      <c r="N678" s="6">
        <v>1.2200000000000001E-2</v>
      </c>
      <c r="O678" s="7">
        <v>0.96399999999999997</v>
      </c>
      <c r="P678" s="7">
        <v>0.99399999999999999</v>
      </c>
      <c r="Q678" s="8">
        <v>2.6136156026866902E-3</v>
      </c>
    </row>
    <row r="679" spans="1:17" x14ac:dyDescent="0.3">
      <c r="A679" t="s">
        <v>435</v>
      </c>
      <c r="B679" s="6">
        <v>0.86499999999999999</v>
      </c>
      <c r="C679" s="1">
        <v>0.86499999999999999</v>
      </c>
      <c r="D679" s="1">
        <v>1.25E-3</v>
      </c>
      <c r="E679" s="8">
        <v>2.9030899869919433</v>
      </c>
      <c r="F679" s="6">
        <v>-0.159</v>
      </c>
      <c r="G679" s="7">
        <v>0.20899999999999999</v>
      </c>
      <c r="H679" s="7">
        <v>0.34499999999999997</v>
      </c>
      <c r="I679" s="8">
        <v>0.46218090492672592</v>
      </c>
      <c r="J679" s="6">
        <v>-0.28199999999999997</v>
      </c>
      <c r="K679" s="7">
        <v>5.5500000000000005E-4</v>
      </c>
      <c r="L679" s="7">
        <v>4.9899999999999996E-3</v>
      </c>
      <c r="M679" s="8">
        <v>2.3018994543766103</v>
      </c>
      <c r="N679" s="6">
        <v>-0.14000000000000001</v>
      </c>
      <c r="O679" s="7">
        <v>0.19600000000000001</v>
      </c>
      <c r="P679" s="7">
        <v>0.91600000000000004</v>
      </c>
      <c r="Q679" s="8">
        <v>3.8104526332149599E-2</v>
      </c>
    </row>
    <row r="680" spans="1:17" x14ac:dyDescent="0.3">
      <c r="A680" t="s">
        <v>183</v>
      </c>
      <c r="B680" s="6">
        <v>2.17</v>
      </c>
      <c r="C680" s="7">
        <v>2.17</v>
      </c>
      <c r="D680" s="7">
        <v>8.5599999999999994E-5</v>
      </c>
      <c r="E680" s="8">
        <v>4.0675262353228465</v>
      </c>
      <c r="F680" s="6">
        <v>-0.71799999999999997</v>
      </c>
      <c r="G680" s="7">
        <v>2.7799999999999998E-2</v>
      </c>
      <c r="H680" s="7">
        <v>0.113</v>
      </c>
      <c r="I680" s="8">
        <v>0.94692155651658028</v>
      </c>
      <c r="J680" s="6">
        <v>-0.98199999999999998</v>
      </c>
      <c r="K680" s="7">
        <v>5.0100000000000003E-4</v>
      </c>
      <c r="L680" s="7">
        <v>4.8300000000000001E-3</v>
      </c>
      <c r="M680" s="8">
        <v>2.3160528692484879</v>
      </c>
      <c r="N680" s="6">
        <v>-0.28299999999999997</v>
      </c>
      <c r="O680" s="7">
        <v>0.31900000000000001</v>
      </c>
      <c r="P680" s="7">
        <v>0.91600000000000004</v>
      </c>
      <c r="Q680" s="8">
        <v>3.8104526332149599E-2</v>
      </c>
    </row>
    <row r="681" spans="1:17" x14ac:dyDescent="0.3">
      <c r="A681" t="s">
        <v>373</v>
      </c>
      <c r="B681" s="6">
        <v>1.47</v>
      </c>
      <c r="C681" s="7">
        <v>1.47</v>
      </c>
      <c r="D681" s="7">
        <v>9.1799999999999995E-5</v>
      </c>
      <c r="E681" s="8">
        <v>4.0371573187987568</v>
      </c>
      <c r="F681" s="6">
        <v>-0.32200000000000001</v>
      </c>
      <c r="G681" s="7">
        <v>0.14099999999999999</v>
      </c>
      <c r="H681" s="7">
        <v>0.27300000000000002</v>
      </c>
      <c r="I681" s="8">
        <v>0.56383735295924398</v>
      </c>
      <c r="J681" s="6">
        <v>-0.35</v>
      </c>
      <c r="K681" s="7">
        <v>5.2699999999999997E-2</v>
      </c>
      <c r="L681" s="7">
        <v>9.3899999999999997E-2</v>
      </c>
      <c r="M681" s="8">
        <v>1.0273344077338891</v>
      </c>
      <c r="N681" s="6">
        <v>-4.5600000000000002E-2</v>
      </c>
      <c r="O681" s="7">
        <v>0.78900000000000003</v>
      </c>
      <c r="P681" s="7">
        <v>0.99</v>
      </c>
      <c r="Q681" s="8">
        <v>4.3648054024500883E-3</v>
      </c>
    </row>
    <row r="682" spans="1:17" x14ac:dyDescent="0.3">
      <c r="A682" t="s">
        <v>704</v>
      </c>
      <c r="B682" s="6">
        <v>0.63600000000000001</v>
      </c>
      <c r="C682" s="1">
        <v>0.63600000000000001</v>
      </c>
      <c r="D682" s="1">
        <v>1.2799999999999999E-5</v>
      </c>
      <c r="E682" s="8">
        <v>4.8927900303521312</v>
      </c>
      <c r="F682" s="6">
        <v>2.4199999999999998E-3</v>
      </c>
      <c r="G682" s="7">
        <v>0.97699999999999998</v>
      </c>
      <c r="H682" s="7">
        <v>0.97899999999999998</v>
      </c>
      <c r="I682" s="8">
        <v>9.2173081968621833E-3</v>
      </c>
      <c r="J682" s="6">
        <v>0.25</v>
      </c>
      <c r="K682" s="7">
        <v>4.3300000000000001E-4</v>
      </c>
      <c r="L682" s="7">
        <v>4.5500000000000002E-3</v>
      </c>
      <c r="M682" s="8">
        <v>2.3419886033428874</v>
      </c>
      <c r="N682" s="6">
        <v>0.24099999999999999</v>
      </c>
      <c r="O682" s="7">
        <v>5.3E-3</v>
      </c>
      <c r="P682" s="7">
        <v>0.66600000000000004</v>
      </c>
      <c r="Q682" s="8">
        <v>0.17652577082969892</v>
      </c>
    </row>
    <row r="683" spans="1:17" x14ac:dyDescent="0.3">
      <c r="A683" t="s">
        <v>516</v>
      </c>
      <c r="B683" s="6">
        <v>0.88</v>
      </c>
      <c r="C683" s="1">
        <v>0.88</v>
      </c>
      <c r="D683" s="1">
        <v>6.3299999999999995E-2</v>
      </c>
      <c r="E683" s="8">
        <v>1.1985962899826448</v>
      </c>
      <c r="F683" s="6">
        <v>-0.19500000000000001</v>
      </c>
      <c r="G683" s="7">
        <v>0.33500000000000002</v>
      </c>
      <c r="H683" s="7">
        <v>0.46200000000000002</v>
      </c>
      <c r="I683" s="8">
        <v>0.33535802444387447</v>
      </c>
      <c r="J683" s="6">
        <v>-2.7400000000000001E-2</v>
      </c>
      <c r="K683" s="7">
        <v>0.90300000000000002</v>
      </c>
      <c r="L683" s="7">
        <v>0.92500000000000004</v>
      </c>
      <c r="M683" s="8">
        <v>3.385826726096737E-2</v>
      </c>
      <c r="N683" s="6">
        <v>0.156</v>
      </c>
      <c r="O683" s="7">
        <v>0.45800000000000002</v>
      </c>
      <c r="P683" s="7">
        <v>0.92600000000000005</v>
      </c>
      <c r="Q683" s="8">
        <v>3.3389013318065645E-2</v>
      </c>
    </row>
    <row r="684" spans="1:17" x14ac:dyDescent="0.3">
      <c r="A684" t="s">
        <v>436</v>
      </c>
      <c r="B684" s="6">
        <v>0.68700000000000006</v>
      </c>
      <c r="C684" s="1">
        <v>0.68700000000000006</v>
      </c>
      <c r="D684" s="1">
        <v>3.5599999999999998E-3</v>
      </c>
      <c r="E684" s="8">
        <v>2.4485500020271247</v>
      </c>
      <c r="F684" s="6">
        <v>-0.11899999999999999</v>
      </c>
      <c r="G684" s="7">
        <v>0.21099999999999999</v>
      </c>
      <c r="H684" s="7">
        <v>0.34499999999999997</v>
      </c>
      <c r="I684" s="8">
        <v>0.46218090492672592</v>
      </c>
      <c r="J684" s="6">
        <v>-0.10299999999999999</v>
      </c>
      <c r="K684" s="7">
        <v>0.249</v>
      </c>
      <c r="L684" s="7">
        <v>0.32100000000000001</v>
      </c>
      <c r="M684" s="8">
        <v>0.4934949675951279</v>
      </c>
      <c r="N684" s="6">
        <v>-7.9399999999999991E-3</v>
      </c>
      <c r="O684" s="7">
        <v>0.90800000000000003</v>
      </c>
      <c r="P684" s="7">
        <v>0.99399999999999999</v>
      </c>
      <c r="Q684" s="8">
        <v>2.6136156026866902E-3</v>
      </c>
    </row>
    <row r="685" spans="1:17" x14ac:dyDescent="0.3">
      <c r="A685" t="s">
        <v>633</v>
      </c>
      <c r="B685" s="6">
        <v>0.68200000000000005</v>
      </c>
      <c r="C685" s="1">
        <v>0.68200000000000005</v>
      </c>
      <c r="D685" s="1">
        <v>1.1599999999999999E-2</v>
      </c>
      <c r="E685" s="8">
        <v>1.9355420107730814</v>
      </c>
      <c r="F685" s="6">
        <v>-0.11899999999999999</v>
      </c>
      <c r="G685" s="7">
        <v>0.69799999999999995</v>
      </c>
      <c r="H685" s="7">
        <v>0.78</v>
      </c>
      <c r="I685" s="8">
        <v>0.10790539730951958</v>
      </c>
      <c r="J685" s="6">
        <v>0.23300000000000001</v>
      </c>
      <c r="K685" s="7">
        <v>0.13400000000000001</v>
      </c>
      <c r="L685" s="7">
        <v>0.2</v>
      </c>
      <c r="M685" s="8">
        <v>0.69897000433601875</v>
      </c>
      <c r="N685" s="6">
        <v>0.32900000000000001</v>
      </c>
      <c r="O685" s="7">
        <v>0.20799999999999999</v>
      </c>
      <c r="P685" s="7">
        <v>0.91600000000000004</v>
      </c>
      <c r="Q685" s="8">
        <v>3.8104526332149599E-2</v>
      </c>
    </row>
    <row r="686" spans="1:17" x14ac:dyDescent="0.3">
      <c r="A686" t="s">
        <v>576</v>
      </c>
      <c r="B686" s="6">
        <v>0.35199999999999998</v>
      </c>
      <c r="C686" s="1">
        <v>0.35199999999999998</v>
      </c>
      <c r="D686" s="1">
        <v>3.4099999999999998E-2</v>
      </c>
      <c r="E686" s="8">
        <v>1.467245621007502</v>
      </c>
      <c r="F686" s="6">
        <v>0.106</v>
      </c>
      <c r="G686" s="7">
        <v>0.48</v>
      </c>
      <c r="H686" s="7">
        <v>0.59099999999999997</v>
      </c>
      <c r="I686" s="8">
        <v>0.22841251911874466</v>
      </c>
      <c r="J686" s="6">
        <v>9.6500000000000002E-2</v>
      </c>
      <c r="K686" s="7">
        <v>0.36499999999999999</v>
      </c>
      <c r="L686" s="7">
        <v>0.435</v>
      </c>
      <c r="M686" s="8">
        <v>0.36151074304536268</v>
      </c>
      <c r="N686" s="6">
        <v>-3.1800000000000002E-2</v>
      </c>
      <c r="O686" s="7">
        <v>0.79400000000000004</v>
      </c>
      <c r="P686" s="7">
        <v>0.99</v>
      </c>
      <c r="Q686" s="8">
        <v>4.3648054024500883E-3</v>
      </c>
    </row>
    <row r="687" spans="1:17" x14ac:dyDescent="0.3">
      <c r="A687" t="s">
        <v>545</v>
      </c>
      <c r="B687" s="6">
        <v>1.23</v>
      </c>
      <c r="C687" s="1">
        <v>1.23</v>
      </c>
      <c r="D687" s="1">
        <v>1.55E-6</v>
      </c>
      <c r="E687" s="8">
        <v>5.8096683018297082</v>
      </c>
      <c r="F687" s="6">
        <v>0.115</v>
      </c>
      <c r="G687" s="7">
        <v>0.40300000000000002</v>
      </c>
      <c r="H687" s="7">
        <v>0.52400000000000002</v>
      </c>
      <c r="I687" s="8">
        <v>0.28066871301627333</v>
      </c>
      <c r="J687" s="6">
        <v>0.23599999999999999</v>
      </c>
      <c r="K687" s="7">
        <v>1.4500000000000001E-2</v>
      </c>
      <c r="L687" s="7">
        <v>3.6600000000000001E-2</v>
      </c>
      <c r="M687" s="8">
        <v>1.4365189146055892</v>
      </c>
      <c r="N687" s="6">
        <v>0.11700000000000001</v>
      </c>
      <c r="O687" s="7">
        <v>0.36299999999999999</v>
      </c>
      <c r="P687" s="7">
        <v>0.91600000000000004</v>
      </c>
      <c r="Q687" s="8">
        <v>3.8104526332149599E-2</v>
      </c>
    </row>
    <row r="688" spans="1:17" x14ac:dyDescent="0.3">
      <c r="A688" t="s">
        <v>303</v>
      </c>
      <c r="B688" s="6">
        <v>1.44</v>
      </c>
      <c r="C688" s="7">
        <v>1.44</v>
      </c>
      <c r="D688" s="7">
        <v>8.3399999999999994E-5</v>
      </c>
      <c r="E688" s="8">
        <v>4.0788339493622603</v>
      </c>
      <c r="F688" s="6">
        <v>-0.41599999999999998</v>
      </c>
      <c r="G688" s="7">
        <v>7.2300000000000003E-2</v>
      </c>
      <c r="H688" s="7">
        <v>0.17299999999999999</v>
      </c>
      <c r="I688" s="8">
        <v>0.76195389687120463</v>
      </c>
      <c r="J688" s="6">
        <v>-0.72599999999999998</v>
      </c>
      <c r="K688" s="7">
        <v>1.8400000000000001E-3</v>
      </c>
      <c r="L688" s="7">
        <v>9.1299999999999992E-3</v>
      </c>
      <c r="M688" s="8">
        <v>2.0395292224657009</v>
      </c>
      <c r="N688" s="6">
        <v>-0.33300000000000002</v>
      </c>
      <c r="O688" s="7">
        <v>0.127</v>
      </c>
      <c r="P688" s="7">
        <v>0.91600000000000004</v>
      </c>
      <c r="Q688" s="8">
        <v>3.8104526332149599E-2</v>
      </c>
    </row>
    <row r="689" spans="1:17" x14ac:dyDescent="0.3">
      <c r="A689" t="s">
        <v>86</v>
      </c>
      <c r="B689" s="6">
        <v>2.0099999999999998</v>
      </c>
      <c r="C689" s="7">
        <v>2.0099999999999998</v>
      </c>
      <c r="D689" s="7">
        <v>1.24E-3</v>
      </c>
      <c r="E689" s="8">
        <v>2.9065783148377649</v>
      </c>
      <c r="F689" s="6">
        <v>-1.06</v>
      </c>
      <c r="G689" s="7">
        <v>9.2200000000000008E-3</v>
      </c>
      <c r="H689" s="7">
        <v>9.06E-2</v>
      </c>
      <c r="I689" s="8">
        <v>1.0428718023231869</v>
      </c>
      <c r="J689" s="6">
        <v>-1.58</v>
      </c>
      <c r="K689" s="7">
        <v>7.5000000000000002E-4</v>
      </c>
      <c r="L689" s="7">
        <v>5.7000000000000002E-3</v>
      </c>
      <c r="M689" s="8">
        <v>2.2441251443275085</v>
      </c>
      <c r="N689" s="6">
        <v>-0.54600000000000004</v>
      </c>
      <c r="O689" s="7">
        <v>0.14699999999999999</v>
      </c>
      <c r="P689" s="7">
        <v>0.91600000000000004</v>
      </c>
      <c r="Q689" s="8">
        <v>3.8104526332149599E-2</v>
      </c>
    </row>
    <row r="690" spans="1:17" x14ac:dyDescent="0.3">
      <c r="A690" t="s">
        <v>179</v>
      </c>
      <c r="B690" s="6">
        <v>0.73799999999999999</v>
      </c>
      <c r="C690" s="7">
        <v>0.73799999999999999</v>
      </c>
      <c r="D690" s="7">
        <v>6.97E-5</v>
      </c>
      <c r="E690" s="8">
        <v>4.1567672219019904</v>
      </c>
      <c r="F690" s="6">
        <v>-0.31900000000000001</v>
      </c>
      <c r="G690" s="7">
        <v>2.6200000000000001E-2</v>
      </c>
      <c r="H690" s="7">
        <v>0.109</v>
      </c>
      <c r="I690" s="8">
        <v>0.96257350205937642</v>
      </c>
      <c r="J690" s="6">
        <v>-0.35599999999999998</v>
      </c>
      <c r="K690" s="7">
        <v>2.2300000000000002E-3</v>
      </c>
      <c r="L690" s="7">
        <v>1.04E-2</v>
      </c>
      <c r="M690" s="8">
        <v>1.9829666607012197</v>
      </c>
      <c r="N690" s="6">
        <v>-5.3199999999999997E-2</v>
      </c>
      <c r="O690" s="7">
        <v>0.65100000000000002</v>
      </c>
      <c r="P690" s="7">
        <v>0.99</v>
      </c>
      <c r="Q690" s="8">
        <v>4.3648054024500883E-3</v>
      </c>
    </row>
    <row r="691" spans="1:17" x14ac:dyDescent="0.3">
      <c r="A691" t="s">
        <v>572</v>
      </c>
      <c r="B691" s="6">
        <v>2.86</v>
      </c>
      <c r="C691" s="1">
        <v>2.86</v>
      </c>
      <c r="D691" s="1">
        <v>7.1199999999999996E-5</v>
      </c>
      <c r="E691" s="8">
        <v>4.1475200063631439</v>
      </c>
      <c r="F691" s="6">
        <v>-0.29299999999999998</v>
      </c>
      <c r="G691" s="7">
        <v>0.47399999999999998</v>
      </c>
      <c r="H691" s="7">
        <v>0.58599999999999997</v>
      </c>
      <c r="I691" s="8">
        <v>0.23210238398190938</v>
      </c>
      <c r="J691" s="6">
        <v>-0.48799999999999999</v>
      </c>
      <c r="K691" s="7">
        <v>0.17499999999999999</v>
      </c>
      <c r="L691" s="7">
        <v>0.25</v>
      </c>
      <c r="M691" s="8">
        <v>0.6020599913279624</v>
      </c>
      <c r="N691" s="6">
        <v>-0.21</v>
      </c>
      <c r="O691" s="7">
        <v>0.60199999999999998</v>
      </c>
      <c r="P691" s="7">
        <v>0.99</v>
      </c>
      <c r="Q691" s="8">
        <v>4.3648054024500883E-3</v>
      </c>
    </row>
    <row r="692" spans="1:17" x14ac:dyDescent="0.3">
      <c r="A692" t="s">
        <v>176</v>
      </c>
      <c r="B692" s="6">
        <v>-0.30599999999999999</v>
      </c>
      <c r="C692" s="7">
        <v>-0.30599999999999999</v>
      </c>
      <c r="D692" s="7">
        <v>7.28E-3</v>
      </c>
      <c r="E692" s="8">
        <v>2.1378686206869628</v>
      </c>
      <c r="F692" s="6">
        <v>0.21</v>
      </c>
      <c r="G692" s="7">
        <v>2.5399999999999999E-2</v>
      </c>
      <c r="H692" s="7">
        <v>0.108</v>
      </c>
      <c r="I692" s="8">
        <v>0.96657624451305035</v>
      </c>
      <c r="J692" s="6">
        <v>0.33400000000000002</v>
      </c>
      <c r="K692" s="7">
        <v>1.42E-3</v>
      </c>
      <c r="L692" s="7">
        <v>7.7999999999999996E-3</v>
      </c>
      <c r="M692" s="8">
        <v>2.1079053973095196</v>
      </c>
      <c r="N692" s="6">
        <v>0.11</v>
      </c>
      <c r="O692" s="7">
        <v>0.127</v>
      </c>
      <c r="P692" s="7">
        <v>0.91600000000000004</v>
      </c>
      <c r="Q692" s="8">
        <v>3.8104526332149599E-2</v>
      </c>
    </row>
    <row r="693" spans="1:17" x14ac:dyDescent="0.3">
      <c r="A693" t="s">
        <v>476</v>
      </c>
      <c r="B693" s="6">
        <v>0.254</v>
      </c>
      <c r="C693" s="1">
        <v>0.254</v>
      </c>
      <c r="D693" s="1">
        <v>0.35899999999999999</v>
      </c>
      <c r="E693" s="8">
        <v>0.44490555142168081</v>
      </c>
      <c r="F693" s="6">
        <v>0.115</v>
      </c>
      <c r="G693" s="7">
        <v>0.26300000000000001</v>
      </c>
      <c r="H693" s="7">
        <v>0.39200000000000002</v>
      </c>
      <c r="I693" s="8">
        <v>0.40671393297954272</v>
      </c>
      <c r="J693" s="6">
        <v>0.185</v>
      </c>
      <c r="K693" s="7">
        <v>0.111</v>
      </c>
      <c r="L693" s="7">
        <v>0.17299999999999999</v>
      </c>
      <c r="M693" s="8">
        <v>0.76195389687120463</v>
      </c>
      <c r="N693" s="6">
        <v>5.6599999999999998E-2</v>
      </c>
      <c r="O693" s="7">
        <v>0.59799999999999998</v>
      </c>
      <c r="P693" s="7">
        <v>0.99</v>
      </c>
      <c r="Q693" s="8">
        <v>4.3648054024500883E-3</v>
      </c>
    </row>
    <row r="694" spans="1:17" x14ac:dyDescent="0.3">
      <c r="A694" t="s">
        <v>313</v>
      </c>
      <c r="B694" s="6">
        <v>2.41</v>
      </c>
      <c r="C694" s="7">
        <v>2.41</v>
      </c>
      <c r="D694" s="7">
        <v>4.5599999999999997E-5</v>
      </c>
      <c r="E694" s="8">
        <v>4.3410351573355639</v>
      </c>
      <c r="F694" s="6">
        <v>-0.51600000000000001</v>
      </c>
      <c r="G694" s="7">
        <v>7.6600000000000001E-2</v>
      </c>
      <c r="H694" s="7">
        <v>0.17699999999999999</v>
      </c>
      <c r="I694" s="8">
        <v>0.75202673363819339</v>
      </c>
      <c r="J694" s="6">
        <v>-0.54200000000000004</v>
      </c>
      <c r="K694" s="7">
        <v>2.3199999999999998E-2</v>
      </c>
      <c r="L694" s="7">
        <v>5.16E-2</v>
      </c>
      <c r="M694" s="8">
        <v>1.2873502983727887</v>
      </c>
      <c r="N694" s="6">
        <v>-4.1000000000000002E-2</v>
      </c>
      <c r="O694" s="7">
        <v>0.86899999999999999</v>
      </c>
      <c r="P694" s="7">
        <v>0.99399999999999999</v>
      </c>
      <c r="Q694" s="8">
        <v>2.6136156026866902E-3</v>
      </c>
    </row>
    <row r="695" spans="1:17" x14ac:dyDescent="0.3">
      <c r="A695" t="s">
        <v>463</v>
      </c>
      <c r="B695" s="6">
        <v>1.21</v>
      </c>
      <c r="C695" s="1">
        <v>1.21</v>
      </c>
      <c r="D695" s="1">
        <v>1.7999999999999999E-2</v>
      </c>
      <c r="E695" s="8">
        <v>1.7447274948966938</v>
      </c>
      <c r="F695" s="6">
        <v>-0.30599999999999999</v>
      </c>
      <c r="G695" s="7">
        <v>0.24099999999999999</v>
      </c>
      <c r="H695" s="7">
        <v>0.371</v>
      </c>
      <c r="I695" s="8">
        <v>0.43062609038495414</v>
      </c>
      <c r="J695" s="6">
        <v>-0.73499999999999999</v>
      </c>
      <c r="K695" s="7">
        <v>6.2100000000000002E-2</v>
      </c>
      <c r="L695" s="7">
        <v>0.106</v>
      </c>
      <c r="M695" s="8">
        <v>0.97469413473522981</v>
      </c>
      <c r="N695" s="6">
        <v>-0.45</v>
      </c>
      <c r="O695" s="7">
        <v>0.246</v>
      </c>
      <c r="P695" s="7">
        <v>0.91600000000000004</v>
      </c>
      <c r="Q695" s="8">
        <v>3.8104526332149599E-2</v>
      </c>
    </row>
    <row r="696" spans="1:17" x14ac:dyDescent="0.3">
      <c r="A696" t="s">
        <v>694</v>
      </c>
      <c r="B696" s="6">
        <v>4.21</v>
      </c>
      <c r="C696" s="1">
        <v>4.21</v>
      </c>
      <c r="D696" s="1">
        <v>1.7399999999999999E-5</v>
      </c>
      <c r="E696" s="8">
        <v>4.7594507517174005</v>
      </c>
      <c r="F696" s="6">
        <v>-3.8100000000000002E-2</v>
      </c>
      <c r="G696" s="7">
        <v>0.91200000000000003</v>
      </c>
      <c r="H696" s="7">
        <v>0.92800000000000005</v>
      </c>
      <c r="I696" s="8">
        <v>3.2452023781137915E-2</v>
      </c>
      <c r="J696" s="6">
        <v>0.24199999999999999</v>
      </c>
      <c r="K696" s="7">
        <v>0.27100000000000002</v>
      </c>
      <c r="L696" s="7">
        <v>0.34499999999999997</v>
      </c>
      <c r="M696" s="8">
        <v>0.46218090492672592</v>
      </c>
      <c r="N696" s="6">
        <v>0.27</v>
      </c>
      <c r="O696" s="7">
        <v>0.35599999999999998</v>
      </c>
      <c r="P696" s="7">
        <v>0.91600000000000004</v>
      </c>
      <c r="Q696" s="8">
        <v>3.8104526332149599E-2</v>
      </c>
    </row>
    <row r="697" spans="1:17" x14ac:dyDescent="0.3">
      <c r="A697" t="s">
        <v>524</v>
      </c>
      <c r="B697" s="6">
        <v>-0.503</v>
      </c>
      <c r="C697" s="1">
        <v>-0.503</v>
      </c>
      <c r="D697" s="1">
        <v>1.14E-3</v>
      </c>
      <c r="E697" s="8">
        <v>2.9430951486635273</v>
      </c>
      <c r="F697" s="6">
        <v>0.127</v>
      </c>
      <c r="G697" s="7">
        <v>0.35</v>
      </c>
      <c r="H697" s="7">
        <v>0.47499999999999998</v>
      </c>
      <c r="I697" s="8">
        <v>0.32330639037513342</v>
      </c>
      <c r="J697" s="6">
        <v>0.27300000000000002</v>
      </c>
      <c r="K697" s="7">
        <v>3.3700000000000001E-2</v>
      </c>
      <c r="L697" s="7">
        <v>6.6699999999999995E-2</v>
      </c>
      <c r="M697" s="8">
        <v>1.1758741660834511</v>
      </c>
      <c r="N697" s="6">
        <v>0.13100000000000001</v>
      </c>
      <c r="O697" s="7">
        <v>0.28299999999999997</v>
      </c>
      <c r="P697" s="7">
        <v>0.91600000000000004</v>
      </c>
      <c r="Q697" s="8">
        <v>3.8104526332149599E-2</v>
      </c>
    </row>
    <row r="698" spans="1:17" x14ac:dyDescent="0.3">
      <c r="A698" t="s">
        <v>409</v>
      </c>
      <c r="B698" s="6">
        <v>3.16</v>
      </c>
      <c r="C698" s="7">
        <v>3.16</v>
      </c>
      <c r="D698" s="7">
        <v>8.3100000000000003E-4</v>
      </c>
      <c r="E698" s="8">
        <v>3.0803989762158888</v>
      </c>
      <c r="F698" s="6">
        <v>-0.55600000000000005</v>
      </c>
      <c r="G698" s="7">
        <v>0.187</v>
      </c>
      <c r="H698" s="7">
        <v>0.32700000000000001</v>
      </c>
      <c r="I698" s="8">
        <v>0.48545224733971393</v>
      </c>
      <c r="J698" s="6">
        <v>-0.28899999999999998</v>
      </c>
      <c r="K698" s="7">
        <v>0.34100000000000003</v>
      </c>
      <c r="L698" s="7">
        <v>0.41299999999999998</v>
      </c>
      <c r="M698" s="8">
        <v>0.38404994834359901</v>
      </c>
      <c r="N698" s="6">
        <v>0.24099999999999999</v>
      </c>
      <c r="O698" s="7">
        <v>0.44600000000000001</v>
      </c>
      <c r="P698" s="7">
        <v>0.92600000000000005</v>
      </c>
      <c r="Q698" s="8">
        <v>3.3389013318065645E-2</v>
      </c>
    </row>
    <row r="699" spans="1:17" x14ac:dyDescent="0.3">
      <c r="A699" t="s">
        <v>157</v>
      </c>
      <c r="B699" s="6">
        <v>0.111</v>
      </c>
      <c r="C699" s="7">
        <v>0.111</v>
      </c>
      <c r="D699" s="7">
        <v>0.33700000000000002</v>
      </c>
      <c r="E699" s="8">
        <v>0.47237009912866129</v>
      </c>
      <c r="F699" s="6">
        <v>0.34799999999999998</v>
      </c>
      <c r="G699" s="7">
        <v>2.01E-2</v>
      </c>
      <c r="H699" s="7">
        <v>9.7500000000000003E-2</v>
      </c>
      <c r="I699" s="8">
        <v>1.0109953843014632</v>
      </c>
      <c r="J699" s="6">
        <v>0.52400000000000002</v>
      </c>
      <c r="K699" s="7">
        <v>1.6699999999999999E-4</v>
      </c>
      <c r="L699" s="7">
        <v>3.5200000000000001E-3</v>
      </c>
      <c r="M699" s="8">
        <v>2.4534573365218688</v>
      </c>
      <c r="N699" s="6">
        <v>0.16400000000000001</v>
      </c>
      <c r="O699" s="7">
        <v>0.154</v>
      </c>
      <c r="P699" s="7">
        <v>0.91600000000000004</v>
      </c>
      <c r="Q699" s="8">
        <v>3.8104526332149599E-2</v>
      </c>
    </row>
    <row r="700" spans="1:17" x14ac:dyDescent="0.3">
      <c r="A700" t="s">
        <v>526</v>
      </c>
      <c r="B700" s="6">
        <v>0.34100000000000003</v>
      </c>
      <c r="C700" s="1">
        <v>0.34100000000000003</v>
      </c>
      <c r="D700" s="1">
        <v>5.63E-5</v>
      </c>
      <c r="E700" s="8">
        <v>4.2494916051486538</v>
      </c>
      <c r="F700" s="6">
        <v>-0.112</v>
      </c>
      <c r="G700" s="7">
        <v>0.35299999999999998</v>
      </c>
      <c r="H700" s="7">
        <v>0.47699999999999998</v>
      </c>
      <c r="I700" s="8">
        <v>0.32148162095988608</v>
      </c>
      <c r="J700" s="6">
        <v>-5.5800000000000002E-2</v>
      </c>
      <c r="K700" s="7">
        <v>0.48</v>
      </c>
      <c r="L700" s="7">
        <v>0.54600000000000004</v>
      </c>
      <c r="M700" s="8">
        <v>0.26280735729526272</v>
      </c>
      <c r="N700" s="6">
        <v>4.9700000000000001E-2</v>
      </c>
      <c r="O700" s="7">
        <v>0.67800000000000005</v>
      </c>
      <c r="P700" s="7">
        <v>0.99</v>
      </c>
      <c r="Q700" s="8">
        <v>4.3648054024500883E-3</v>
      </c>
    </row>
    <row r="701" spans="1:17" x14ac:dyDescent="0.3">
      <c r="A701" t="s">
        <v>360</v>
      </c>
      <c r="B701" s="6">
        <v>1.7</v>
      </c>
      <c r="C701" s="7">
        <v>1.7</v>
      </c>
      <c r="D701" s="7">
        <v>1.61E-2</v>
      </c>
      <c r="E701" s="8">
        <v>1.79317412396815</v>
      </c>
      <c r="F701" s="6">
        <v>-0.27100000000000002</v>
      </c>
      <c r="G701" s="7">
        <v>0.124</v>
      </c>
      <c r="H701" s="7">
        <v>0.249</v>
      </c>
      <c r="I701" s="8">
        <v>0.60380065290426366</v>
      </c>
      <c r="J701" s="6">
        <v>-0.46899999999999997</v>
      </c>
      <c r="K701" s="7">
        <v>5.7099999999999998E-2</v>
      </c>
      <c r="L701" s="7">
        <v>0.1</v>
      </c>
      <c r="M701" s="8">
        <v>1</v>
      </c>
      <c r="N701" s="6">
        <v>-0.20499999999999999</v>
      </c>
      <c r="O701" s="7">
        <v>0.29499999999999998</v>
      </c>
      <c r="P701" s="7">
        <v>0.91600000000000004</v>
      </c>
      <c r="Q701" s="8">
        <v>3.8104526332149599E-2</v>
      </c>
    </row>
    <row r="702" spans="1:17" x14ac:dyDescent="0.3">
      <c r="A702" t="s">
        <v>338</v>
      </c>
      <c r="B702" s="6">
        <v>-1.2</v>
      </c>
      <c r="C702" s="7">
        <v>-1.2</v>
      </c>
      <c r="D702" s="7">
        <v>2.7599999999999999E-4</v>
      </c>
      <c r="E702" s="8">
        <v>3.5590909179347818</v>
      </c>
      <c r="F702" s="6">
        <v>0.44600000000000001</v>
      </c>
      <c r="G702" s="7">
        <v>9.8400000000000001E-2</v>
      </c>
      <c r="H702" s="7">
        <v>0.21</v>
      </c>
      <c r="I702" s="8">
        <v>0.6777807052660807</v>
      </c>
      <c r="J702" s="6">
        <v>0.41399999999999998</v>
      </c>
      <c r="K702" s="7">
        <v>7.8600000000000003E-2</v>
      </c>
      <c r="L702" s="7">
        <v>0.13</v>
      </c>
      <c r="M702" s="8">
        <v>0.88605664769316317</v>
      </c>
      <c r="N702" s="6">
        <v>-4.8099999999999997E-2</v>
      </c>
      <c r="O702" s="7">
        <v>0.82499999999999996</v>
      </c>
      <c r="P702" s="7">
        <v>0.99</v>
      </c>
      <c r="Q702" s="8">
        <v>4.3648054024500883E-3</v>
      </c>
    </row>
    <row r="703" spans="1:17" x14ac:dyDescent="0.3">
      <c r="A703" t="s">
        <v>65</v>
      </c>
      <c r="B703" s="6">
        <v>-0.40500000000000003</v>
      </c>
      <c r="C703" s="7">
        <v>-0.40500000000000003</v>
      </c>
      <c r="D703" s="7">
        <v>2.1700000000000001E-3</v>
      </c>
      <c r="E703" s="8">
        <v>2.6635402661514704</v>
      </c>
      <c r="F703" s="6">
        <v>0.28599999999999998</v>
      </c>
      <c r="G703" s="7">
        <v>6.11E-3</v>
      </c>
      <c r="H703" s="7">
        <v>8.2100000000000006E-2</v>
      </c>
      <c r="I703" s="8">
        <v>1.0856568428805593</v>
      </c>
      <c r="J703" s="6">
        <v>0.33</v>
      </c>
      <c r="K703" s="7">
        <v>3.2699999999999999E-3</v>
      </c>
      <c r="L703" s="7">
        <v>1.26E-2</v>
      </c>
      <c r="M703" s="8">
        <v>1.8996294548824371</v>
      </c>
      <c r="N703" s="6">
        <v>3.5099999999999999E-2</v>
      </c>
      <c r="O703" s="7">
        <v>0.623</v>
      </c>
      <c r="P703" s="7">
        <v>0.99</v>
      </c>
      <c r="Q703" s="8">
        <v>4.3648054024500883E-3</v>
      </c>
    </row>
    <row r="704" spans="1:17" x14ac:dyDescent="0.3">
      <c r="A704" t="s">
        <v>761</v>
      </c>
      <c r="B704" s="6"/>
      <c r="E704" s="8"/>
      <c r="F704" s="6"/>
      <c r="I704" s="8"/>
      <c r="J704" s="6"/>
      <c r="M704" s="8"/>
      <c r="N704" s="6"/>
      <c r="Q704" s="8"/>
    </row>
    <row r="705" spans="1:17" x14ac:dyDescent="0.3">
      <c r="A705" t="s">
        <v>762</v>
      </c>
      <c r="B705" s="6"/>
      <c r="E705" s="8"/>
      <c r="F705" s="6"/>
      <c r="I705" s="8"/>
      <c r="J705" s="6"/>
      <c r="M705" s="8"/>
      <c r="N705" s="6"/>
      <c r="Q705" s="8"/>
    </row>
    <row r="706" spans="1:17" x14ac:dyDescent="0.3">
      <c r="A706" t="s">
        <v>763</v>
      </c>
      <c r="B706" s="6"/>
      <c r="E706" s="8"/>
      <c r="F706" s="6"/>
      <c r="I706" s="8"/>
      <c r="J706" s="6"/>
      <c r="M706" s="8"/>
      <c r="N706" s="6"/>
      <c r="Q706" s="8"/>
    </row>
    <row r="707" spans="1:17" x14ac:dyDescent="0.3">
      <c r="A707" t="s">
        <v>607</v>
      </c>
      <c r="B707" s="6">
        <v>-2.2499999999999999E-2</v>
      </c>
      <c r="C707" s="1">
        <v>-2.2499999999999999E-2</v>
      </c>
      <c r="D707" s="1">
        <v>0.78400000000000003</v>
      </c>
      <c r="E707" s="8">
        <v>0.10568393731556154</v>
      </c>
      <c r="F707" s="6">
        <v>-3.1199999999999999E-2</v>
      </c>
      <c r="G707" s="7">
        <v>0.60499999999999998</v>
      </c>
      <c r="H707" s="7">
        <v>0.70499999999999996</v>
      </c>
      <c r="I707" s="8">
        <v>0.15181088300860132</v>
      </c>
      <c r="J707" s="6">
        <v>-6.9500000000000006E-2</v>
      </c>
      <c r="K707" s="7">
        <v>0.40799999999999997</v>
      </c>
      <c r="L707" s="7">
        <v>0.47599999999999998</v>
      </c>
      <c r="M707" s="8">
        <v>0.32239304727950685</v>
      </c>
      <c r="N707" s="6">
        <v>-5.3199999999999997E-2</v>
      </c>
      <c r="O707" s="7">
        <v>0.39400000000000002</v>
      </c>
      <c r="P707" s="7">
        <v>0.91900000000000004</v>
      </c>
      <c r="Q707" s="8">
        <v>3.6684488613888719E-2</v>
      </c>
    </row>
    <row r="708" spans="1:17" x14ac:dyDescent="0.3">
      <c r="A708" t="s">
        <v>46</v>
      </c>
      <c r="B708" s="6">
        <v>5.1299999999999998E-2</v>
      </c>
      <c r="C708" s="7">
        <v>5.1299999999999998E-2</v>
      </c>
      <c r="D708" s="7">
        <v>0.63100000000000001</v>
      </c>
      <c r="E708" s="8">
        <v>0.19997064075586568</v>
      </c>
      <c r="F708" s="6">
        <v>-0.32900000000000001</v>
      </c>
      <c r="G708" s="7">
        <v>1.24E-3</v>
      </c>
      <c r="H708" s="7">
        <v>7.3700000000000002E-2</v>
      </c>
      <c r="I708" s="8">
        <v>1.1325325121409484</v>
      </c>
      <c r="J708" s="6">
        <v>-0.31900000000000001</v>
      </c>
      <c r="K708" s="7">
        <v>6.4599999999999998E-4</v>
      </c>
      <c r="L708" s="7">
        <v>5.2500000000000003E-3</v>
      </c>
      <c r="M708" s="8">
        <v>2.279840696594043</v>
      </c>
      <c r="N708" s="6">
        <v>-5.1000000000000004E-3</v>
      </c>
      <c r="O708" s="7">
        <v>0.93700000000000006</v>
      </c>
      <c r="P708" s="7">
        <v>0.99399999999999999</v>
      </c>
      <c r="Q708" s="8">
        <v>2.6136156026866902E-3</v>
      </c>
    </row>
    <row r="709" spans="1:17" x14ac:dyDescent="0.3">
      <c r="A709" t="s">
        <v>437</v>
      </c>
      <c r="B709" s="6">
        <v>0.36</v>
      </c>
      <c r="C709" s="1">
        <v>0.36</v>
      </c>
      <c r="D709" s="1">
        <v>1.83E-4</v>
      </c>
      <c r="E709" s="8">
        <v>3.7375489102695698</v>
      </c>
      <c r="F709" s="6">
        <v>-9.9099999999999994E-2</v>
      </c>
      <c r="G709" s="7">
        <v>0.20699999999999999</v>
      </c>
      <c r="H709" s="7">
        <v>0.34499999999999997</v>
      </c>
      <c r="I709" s="8">
        <v>0.46218090492672592</v>
      </c>
      <c r="J709" s="6">
        <v>-3.8100000000000002E-2</v>
      </c>
      <c r="K709" s="7">
        <v>0.42799999999999999</v>
      </c>
      <c r="L709" s="7">
        <v>0.496</v>
      </c>
      <c r="M709" s="8">
        <v>0.30451832350980257</v>
      </c>
      <c r="N709" s="6">
        <v>4.5999999999999999E-2</v>
      </c>
      <c r="O709" s="7">
        <v>0.53700000000000003</v>
      </c>
      <c r="P709" s="7">
        <v>0.97499999999999998</v>
      </c>
      <c r="Q709" s="8">
        <v>1.0995384301463193E-2</v>
      </c>
    </row>
    <row r="710" spans="1:17" x14ac:dyDescent="0.3">
      <c r="A710" t="s">
        <v>539</v>
      </c>
      <c r="B710" s="6">
        <v>0.68500000000000005</v>
      </c>
      <c r="C710" s="1">
        <v>0.68500000000000005</v>
      </c>
      <c r="D710" s="1">
        <v>1.9799999999999999E-4</v>
      </c>
      <c r="E710" s="8">
        <v>3.7033348097384686</v>
      </c>
      <c r="F710" s="6">
        <v>-9.1300000000000006E-2</v>
      </c>
      <c r="G710" s="7">
        <v>0.38300000000000001</v>
      </c>
      <c r="H710" s="7">
        <v>0.504</v>
      </c>
      <c r="I710" s="8">
        <v>0.29756946355447472</v>
      </c>
      <c r="J710" s="6">
        <v>1.92E-3</v>
      </c>
      <c r="K710" s="7">
        <v>0.98</v>
      </c>
      <c r="L710" s="7">
        <v>0.98099999999999998</v>
      </c>
      <c r="M710" s="8">
        <v>8.3309926200514969E-3</v>
      </c>
      <c r="N710" s="6">
        <v>8.4099999999999994E-2</v>
      </c>
      <c r="O710" s="7">
        <v>0.34799999999999998</v>
      </c>
      <c r="P710" s="7">
        <v>0.91600000000000004</v>
      </c>
      <c r="Q710" s="8">
        <v>3.8104526332149599E-2</v>
      </c>
    </row>
    <row r="711" spans="1:17" x14ac:dyDescent="0.3">
      <c r="A711" t="s">
        <v>66</v>
      </c>
      <c r="B711" s="6">
        <v>-5.0999999999999997E-2</v>
      </c>
      <c r="C711" s="7">
        <v>-5.0999999999999997E-2</v>
      </c>
      <c r="D711" s="7">
        <v>0.38</v>
      </c>
      <c r="E711" s="8">
        <v>0.42021640338318977</v>
      </c>
      <c r="F711" s="6">
        <v>-0.23699999999999999</v>
      </c>
      <c r="G711" s="7">
        <v>5.4799999999999996E-3</v>
      </c>
      <c r="H711" s="7">
        <v>8.2100000000000006E-2</v>
      </c>
      <c r="I711" s="8">
        <v>1.0856568428805593</v>
      </c>
      <c r="J711" s="6">
        <v>-0.30499999999999999</v>
      </c>
      <c r="K711" s="7">
        <v>1.0300000000000001E-3</v>
      </c>
      <c r="L711" s="7">
        <v>6.4599999999999996E-3</v>
      </c>
      <c r="M711" s="8">
        <v>2.1897674820049158</v>
      </c>
      <c r="N711" s="6">
        <v>-8.3199999999999996E-2</v>
      </c>
      <c r="O711" s="7">
        <v>0.33600000000000002</v>
      </c>
      <c r="P711" s="7">
        <v>0.91600000000000004</v>
      </c>
      <c r="Q711" s="8">
        <v>3.8104526332149599E-2</v>
      </c>
    </row>
    <row r="712" spans="1:17" x14ac:dyDescent="0.3">
      <c r="A712" t="s">
        <v>675</v>
      </c>
      <c r="B712" s="6">
        <v>-5.2999999999999999E-2</v>
      </c>
      <c r="C712" s="1">
        <v>-5.2999999999999999E-2</v>
      </c>
      <c r="D712" s="1">
        <v>0.49199999999999999</v>
      </c>
      <c r="E712" s="8">
        <v>0.30803489723263966</v>
      </c>
      <c r="F712" s="6">
        <v>-1.38E-2</v>
      </c>
      <c r="G712" s="7">
        <v>0.84799999999999998</v>
      </c>
      <c r="H712" s="7">
        <v>0.88600000000000001</v>
      </c>
      <c r="I712" s="8">
        <v>5.2566278112949241E-2</v>
      </c>
      <c r="J712" s="6">
        <v>-3.29E-3</v>
      </c>
      <c r="K712" s="7">
        <v>0.96299999999999997</v>
      </c>
      <c r="L712" s="7">
        <v>0.97199999999999998</v>
      </c>
      <c r="M712" s="8">
        <v>1.2333735073725434E-2</v>
      </c>
      <c r="N712" s="6">
        <v>-4.4000000000000003E-3</v>
      </c>
      <c r="O712" s="7">
        <v>0.94199999999999995</v>
      </c>
      <c r="P712" s="7">
        <v>0.99399999999999999</v>
      </c>
      <c r="Q712" s="8">
        <v>2.6136156026866902E-3</v>
      </c>
    </row>
    <row r="713" spans="1:17" x14ac:dyDescent="0.3">
      <c r="A713" t="s">
        <v>126</v>
      </c>
      <c r="B713" s="6">
        <v>-0.42799999999999999</v>
      </c>
      <c r="C713" s="7">
        <v>-0.42799999999999999</v>
      </c>
      <c r="D713" s="7">
        <v>4.8599999999999997E-2</v>
      </c>
      <c r="E713" s="8">
        <v>1.3133637307377066</v>
      </c>
      <c r="F713" s="6">
        <v>-0.73399999999999999</v>
      </c>
      <c r="G713" s="7">
        <v>1.1299999999999999E-2</v>
      </c>
      <c r="H713" s="7">
        <v>9.2399999999999996E-2</v>
      </c>
      <c r="I713" s="8">
        <v>1.0343280287798933</v>
      </c>
      <c r="J713" s="6">
        <v>-0.45400000000000001</v>
      </c>
      <c r="K713" s="7">
        <v>2.4299999999999999E-2</v>
      </c>
      <c r="L713" s="7">
        <v>5.3800000000000001E-2</v>
      </c>
      <c r="M713" s="8">
        <v>1.2692177243336109</v>
      </c>
      <c r="N713" s="6">
        <v>0.254</v>
      </c>
      <c r="O713" s="7">
        <v>0.34499999999999997</v>
      </c>
      <c r="P713" s="7">
        <v>0.91600000000000004</v>
      </c>
      <c r="Q713" s="8">
        <v>3.8104526332149599E-2</v>
      </c>
    </row>
    <row r="714" spans="1:17" x14ac:dyDescent="0.3">
      <c r="A714" t="s">
        <v>47</v>
      </c>
      <c r="B714" s="6">
        <v>-0.35899999999999999</v>
      </c>
      <c r="C714" s="7">
        <v>-0.35899999999999999</v>
      </c>
      <c r="D714" s="7">
        <v>0.439</v>
      </c>
      <c r="E714" s="8">
        <v>0.35753547975787858</v>
      </c>
      <c r="F714" s="6">
        <v>0.69199999999999995</v>
      </c>
      <c r="G714" s="7">
        <v>4.15E-3</v>
      </c>
      <c r="H714" s="7">
        <v>7.3700000000000002E-2</v>
      </c>
      <c r="I714" s="8">
        <v>1.1325325121409484</v>
      </c>
      <c r="J714" s="6">
        <v>0.67400000000000004</v>
      </c>
      <c r="K714" s="7">
        <v>2.1199999999999999E-3</v>
      </c>
      <c r="L714" s="7">
        <v>1.01E-2</v>
      </c>
      <c r="M714" s="8">
        <v>1.9956786262173574</v>
      </c>
      <c r="N714" s="6">
        <v>-2.1000000000000001E-2</v>
      </c>
      <c r="O714" s="7">
        <v>0.91100000000000003</v>
      </c>
      <c r="P714" s="7">
        <v>0.99399999999999999</v>
      </c>
      <c r="Q714" s="8">
        <v>2.6136156026866902E-3</v>
      </c>
    </row>
    <row r="715" spans="1:17" x14ac:dyDescent="0.3">
      <c r="A715" t="s">
        <v>495</v>
      </c>
      <c r="B715" s="6">
        <v>2.39</v>
      </c>
      <c r="C715" s="1">
        <v>2.39</v>
      </c>
      <c r="D715" s="1">
        <v>3.5500000000000002E-5</v>
      </c>
      <c r="E715" s="8">
        <v>4.4497716469449058</v>
      </c>
      <c r="F715" s="6">
        <v>0.39100000000000001</v>
      </c>
      <c r="G715" s="7">
        <v>0.29299999999999998</v>
      </c>
      <c r="H715" s="7">
        <v>0.42099999999999999</v>
      </c>
      <c r="I715" s="8">
        <v>0.37571790416433171</v>
      </c>
      <c r="J715" s="6">
        <v>0.42799999999999999</v>
      </c>
      <c r="K715" s="7">
        <v>6.3099999999999996E-3</v>
      </c>
      <c r="L715" s="7">
        <v>1.9599999999999999E-2</v>
      </c>
      <c r="M715" s="8">
        <v>1.7077439286435239</v>
      </c>
      <c r="N715" s="6">
        <v>2.4299999999999999E-2</v>
      </c>
      <c r="O715" s="7">
        <v>0.93799999999999994</v>
      </c>
      <c r="P715" s="7">
        <v>0.99399999999999999</v>
      </c>
      <c r="Q715" s="8">
        <v>2.6136156026866902E-3</v>
      </c>
    </row>
    <row r="716" spans="1:17" x14ac:dyDescent="0.3">
      <c r="A716" t="s">
        <v>380</v>
      </c>
      <c r="B716" s="6">
        <v>1.01</v>
      </c>
      <c r="C716" s="7">
        <v>1.01</v>
      </c>
      <c r="D716" s="7">
        <v>2.7599999999999999E-4</v>
      </c>
      <c r="E716" s="8">
        <v>3.5590909179347818</v>
      </c>
      <c r="F716" s="6">
        <v>-0.28499999999999998</v>
      </c>
      <c r="G716" s="7">
        <v>0.151</v>
      </c>
      <c r="H716" s="7">
        <v>0.28599999999999998</v>
      </c>
      <c r="I716" s="8">
        <v>0.543633966870957</v>
      </c>
      <c r="J716" s="6">
        <v>-0.34499999999999997</v>
      </c>
      <c r="K716" s="7">
        <v>1.9699999999999999E-2</v>
      </c>
      <c r="L716" s="7">
        <v>4.6399999999999997E-2</v>
      </c>
      <c r="M716" s="8">
        <v>1.3334820194451191</v>
      </c>
      <c r="N716" s="6">
        <v>-7.4300000000000005E-2</v>
      </c>
      <c r="O716" s="7">
        <v>0.68100000000000005</v>
      </c>
      <c r="P716" s="7">
        <v>0.99</v>
      </c>
      <c r="Q716" s="8">
        <v>4.3648054024500883E-3</v>
      </c>
    </row>
    <row r="717" spans="1:17" x14ac:dyDescent="0.3">
      <c r="A717" t="s">
        <v>48</v>
      </c>
      <c r="B717" s="6">
        <v>0.79900000000000004</v>
      </c>
      <c r="C717" s="7">
        <v>0.79900000000000004</v>
      </c>
      <c r="D717" s="7">
        <v>3.1699999999999998E-5</v>
      </c>
      <c r="E717" s="8">
        <v>4.4989407377822488</v>
      </c>
      <c r="F717" s="6">
        <v>-0.35099999999999998</v>
      </c>
      <c r="G717" s="7">
        <v>4.1099999999999999E-3</v>
      </c>
      <c r="H717" s="7">
        <v>7.3700000000000002E-2</v>
      </c>
      <c r="I717" s="8">
        <v>1.1325325121409484</v>
      </c>
      <c r="J717" s="6">
        <v>-0.36599999999999999</v>
      </c>
      <c r="K717" s="7">
        <v>1.1900000000000001E-3</v>
      </c>
      <c r="L717" s="7">
        <v>6.8799999999999998E-3</v>
      </c>
      <c r="M717" s="8">
        <v>2.1624115617644888</v>
      </c>
      <c r="N717" s="6">
        <v>-3.0200000000000001E-2</v>
      </c>
      <c r="O717" s="7">
        <v>0.751</v>
      </c>
      <c r="P717" s="7">
        <v>0.99</v>
      </c>
      <c r="Q717" s="8">
        <v>4.3648054024500883E-3</v>
      </c>
    </row>
    <row r="718" spans="1:17" x14ac:dyDescent="0.3">
      <c r="A718" t="s">
        <v>326</v>
      </c>
      <c r="B718" s="6">
        <v>0.214</v>
      </c>
      <c r="C718" s="7">
        <v>0.214</v>
      </c>
      <c r="D718" s="7">
        <v>5.4199999999999998E-2</v>
      </c>
      <c r="E718" s="8">
        <v>1.2660007134616131</v>
      </c>
      <c r="F718" s="6">
        <v>-0.217</v>
      </c>
      <c r="G718" s="7">
        <v>8.7800000000000003E-2</v>
      </c>
      <c r="H718" s="7">
        <v>0.19400000000000001</v>
      </c>
      <c r="I718" s="8">
        <v>0.71219827006977399</v>
      </c>
      <c r="J718" s="6">
        <v>-0.20699999999999999</v>
      </c>
      <c r="K718" s="7">
        <v>2.7900000000000001E-2</v>
      </c>
      <c r="L718" s="7">
        <v>5.9299999999999999E-2</v>
      </c>
      <c r="M718" s="8">
        <v>1.2269453066357374</v>
      </c>
      <c r="N718" s="6">
        <v>-1.3299999999999999E-2</v>
      </c>
      <c r="O718" s="7">
        <v>0.89400000000000002</v>
      </c>
      <c r="P718" s="7">
        <v>0.99399999999999999</v>
      </c>
      <c r="Q718" s="8">
        <v>2.6136156026866902E-3</v>
      </c>
    </row>
    <row r="719" spans="1:17" x14ac:dyDescent="0.3">
      <c r="A719" t="s">
        <v>541</v>
      </c>
      <c r="B719" s="6">
        <v>0.35799999999999998</v>
      </c>
      <c r="C719" s="1">
        <v>0.35799999999999998</v>
      </c>
      <c r="D719" s="1">
        <v>9.8900000000000008E-4</v>
      </c>
      <c r="E719" s="8">
        <v>3.0048037084028203</v>
      </c>
      <c r="F719" s="6">
        <v>-7.5700000000000003E-2</v>
      </c>
      <c r="G719" s="7">
        <v>0.39200000000000002</v>
      </c>
      <c r="H719" s="7">
        <v>0.51400000000000001</v>
      </c>
      <c r="I719" s="8">
        <v>0.28903688100472424</v>
      </c>
      <c r="J719" s="6">
        <v>-3.0300000000000001E-2</v>
      </c>
      <c r="K719" s="7">
        <v>0.72799999999999998</v>
      </c>
      <c r="L719" s="7">
        <v>0.77500000000000002</v>
      </c>
      <c r="M719" s="8">
        <v>0.1106982974936897</v>
      </c>
      <c r="N719" s="6">
        <v>2.5899999999999999E-2</v>
      </c>
      <c r="O719" s="7">
        <v>0.76600000000000001</v>
      </c>
      <c r="P719" s="7">
        <v>0.99</v>
      </c>
      <c r="Q719" s="8">
        <v>4.3648054024500883E-3</v>
      </c>
    </row>
    <row r="720" spans="1:17" x14ac:dyDescent="0.3">
      <c r="A720" t="s">
        <v>538</v>
      </c>
      <c r="B720" s="6">
        <v>4.1300000000000003E-2</v>
      </c>
      <c r="C720" s="1">
        <v>4.1300000000000003E-2</v>
      </c>
      <c r="D720" s="1">
        <v>0.44900000000000001</v>
      </c>
      <c r="E720" s="8">
        <v>0.34775365899667676</v>
      </c>
      <c r="F720" s="6">
        <v>-5.2499999999999998E-2</v>
      </c>
      <c r="G720" s="7">
        <v>0.38</v>
      </c>
      <c r="H720" s="7">
        <v>0.502</v>
      </c>
      <c r="I720" s="8">
        <v>0.29929628285498067</v>
      </c>
      <c r="J720" s="6">
        <v>-4.13E-3</v>
      </c>
      <c r="K720" s="7">
        <v>0.93</v>
      </c>
      <c r="L720" s="7">
        <v>0.94599999999999995</v>
      </c>
      <c r="M720" s="8">
        <v>2.4108863598207259E-2</v>
      </c>
      <c r="N720" s="6">
        <v>3.3399999999999999E-2</v>
      </c>
      <c r="O720" s="7">
        <v>0.501</v>
      </c>
      <c r="P720" s="7">
        <v>0.95199999999999996</v>
      </c>
      <c r="Q720" s="8">
        <v>2.1363051615525673E-2</v>
      </c>
    </row>
    <row r="721" spans="1:17" x14ac:dyDescent="0.3">
      <c r="A721" t="s">
        <v>374</v>
      </c>
      <c r="B721" s="6">
        <v>-0.42699999999999999</v>
      </c>
      <c r="C721" s="7">
        <v>-0.42699999999999999</v>
      </c>
      <c r="D721" s="7">
        <v>1.58E-3</v>
      </c>
      <c r="E721" s="8">
        <v>2.8013429130455774</v>
      </c>
      <c r="F721" s="6">
        <v>0.13400000000000001</v>
      </c>
      <c r="G721" s="7">
        <v>0.14199999999999999</v>
      </c>
      <c r="H721" s="7">
        <v>0.27300000000000002</v>
      </c>
      <c r="I721" s="8">
        <v>0.56383735295924398</v>
      </c>
      <c r="J721" s="6">
        <v>0.122</v>
      </c>
      <c r="K721" s="7">
        <v>0.17599999999999999</v>
      </c>
      <c r="L721" s="7">
        <v>0.25</v>
      </c>
      <c r="M721" s="8">
        <v>0.6020599913279624</v>
      </c>
      <c r="N721" s="6">
        <v>-2.93E-2</v>
      </c>
      <c r="O721" s="7">
        <v>0.70499999999999996</v>
      </c>
      <c r="P721" s="7">
        <v>0.99</v>
      </c>
      <c r="Q721" s="8">
        <v>4.3648054024500883E-3</v>
      </c>
    </row>
    <row r="722" spans="1:17" x14ac:dyDescent="0.3">
      <c r="A722" t="s">
        <v>512</v>
      </c>
      <c r="B722" s="6">
        <v>-0.44700000000000001</v>
      </c>
      <c r="C722" s="1">
        <v>-0.44700000000000001</v>
      </c>
      <c r="D722" s="1">
        <v>7.4100000000000001E-4</v>
      </c>
      <c r="E722" s="8">
        <v>3.1301817920206716</v>
      </c>
      <c r="F722" s="6">
        <v>0.1</v>
      </c>
      <c r="G722" s="7">
        <v>0.31900000000000001</v>
      </c>
      <c r="H722" s="7">
        <v>0.443</v>
      </c>
      <c r="I722" s="8">
        <v>0.35359627377693043</v>
      </c>
      <c r="J722" s="6">
        <v>0.23400000000000001</v>
      </c>
      <c r="K722" s="7">
        <v>1.61E-2</v>
      </c>
      <c r="L722" s="7">
        <v>3.9800000000000002E-2</v>
      </c>
      <c r="M722" s="8">
        <v>1.4001169279263121</v>
      </c>
      <c r="N722" s="6">
        <v>0.121</v>
      </c>
      <c r="O722" s="7">
        <v>0.22900000000000001</v>
      </c>
      <c r="P722" s="7">
        <v>0.91600000000000004</v>
      </c>
      <c r="Q722" s="8">
        <v>3.8104526332149599E-2</v>
      </c>
    </row>
    <row r="723" spans="1:17" x14ac:dyDescent="0.3">
      <c r="A723" t="s">
        <v>450</v>
      </c>
      <c r="B723" s="6">
        <v>-0.34200000000000003</v>
      </c>
      <c r="C723" s="1">
        <v>-0.34200000000000003</v>
      </c>
      <c r="D723" s="1">
        <v>7.4100000000000001E-4</v>
      </c>
      <c r="E723" s="8">
        <v>3.1301817920206716</v>
      </c>
      <c r="F723" s="6">
        <v>8.6499999999999994E-2</v>
      </c>
      <c r="G723" s="7">
        <v>0.22500000000000001</v>
      </c>
      <c r="H723" s="7">
        <v>0.35599999999999998</v>
      </c>
      <c r="I723" s="8">
        <v>0.44855000202712486</v>
      </c>
      <c r="J723" s="6">
        <v>0.16200000000000001</v>
      </c>
      <c r="K723" s="7">
        <v>3.8800000000000001E-2</v>
      </c>
      <c r="L723" s="7">
        <v>7.3400000000000007E-2</v>
      </c>
      <c r="M723" s="8">
        <v>1.1343039400839294</v>
      </c>
      <c r="N723" s="6">
        <v>6.0600000000000001E-2</v>
      </c>
      <c r="O723" s="7">
        <v>0.34599999999999997</v>
      </c>
      <c r="P723" s="7">
        <v>0.91600000000000004</v>
      </c>
      <c r="Q723" s="8">
        <v>3.8104526332149599E-2</v>
      </c>
    </row>
    <row r="724" spans="1:17" x14ac:dyDescent="0.3">
      <c r="A724" t="s">
        <v>236</v>
      </c>
      <c r="B724" s="6">
        <v>-0.63</v>
      </c>
      <c r="C724" s="7">
        <v>-0.63</v>
      </c>
      <c r="D724" s="7">
        <v>1.1000000000000001E-3</v>
      </c>
      <c r="E724" s="8">
        <v>2.9586073148417746</v>
      </c>
      <c r="F724" s="6">
        <v>0.29899999999999999</v>
      </c>
      <c r="G724" s="7">
        <v>4.58E-2</v>
      </c>
      <c r="H724" s="7">
        <v>0.14299999999999999</v>
      </c>
      <c r="I724" s="8">
        <v>0.84466396253493825</v>
      </c>
      <c r="J724" s="6">
        <v>0.38700000000000001</v>
      </c>
      <c r="K724" s="7">
        <v>1.2E-2</v>
      </c>
      <c r="L724" s="7">
        <v>3.15E-2</v>
      </c>
      <c r="M724" s="8">
        <v>1.5016894462103996</v>
      </c>
      <c r="N724" s="6">
        <v>7.3200000000000001E-2</v>
      </c>
      <c r="O724" s="7">
        <v>0.50900000000000001</v>
      </c>
      <c r="P724" s="7">
        <v>0.95199999999999996</v>
      </c>
      <c r="Q724" s="8">
        <v>2.1363051615525673E-2</v>
      </c>
    </row>
    <row r="725" spans="1:17" x14ac:dyDescent="0.3">
      <c r="A725" t="s">
        <v>49</v>
      </c>
      <c r="B725" s="6">
        <v>0.47299999999999998</v>
      </c>
      <c r="C725" s="7">
        <v>0.47299999999999998</v>
      </c>
      <c r="D725" s="7">
        <v>5.8799999999999998E-4</v>
      </c>
      <c r="E725" s="8">
        <v>3.230622673923861</v>
      </c>
      <c r="F725" s="6">
        <v>-0.26400000000000001</v>
      </c>
      <c r="G725" s="7">
        <v>2.1199999999999999E-3</v>
      </c>
      <c r="H725" s="7">
        <v>7.3700000000000002E-2</v>
      </c>
      <c r="I725" s="8">
        <v>1.1325325121409484</v>
      </c>
      <c r="J725" s="6">
        <v>-0.32800000000000001</v>
      </c>
      <c r="K725" s="7">
        <v>1.07E-4</v>
      </c>
      <c r="L725" s="7">
        <v>3.5200000000000001E-3</v>
      </c>
      <c r="M725" s="8">
        <v>2.4534573365218688</v>
      </c>
      <c r="N725" s="6">
        <v>-7.9200000000000007E-2</v>
      </c>
      <c r="O725" s="7">
        <v>0.11600000000000001</v>
      </c>
      <c r="P725" s="7">
        <v>0.91600000000000004</v>
      </c>
      <c r="Q725" s="8">
        <v>3.8104526332149599E-2</v>
      </c>
    </row>
    <row r="726" spans="1:17" x14ac:dyDescent="0.3">
      <c r="A726" t="s">
        <v>50</v>
      </c>
      <c r="B726" s="6">
        <v>-0.16400000000000001</v>
      </c>
      <c r="C726" s="7">
        <v>-0.16400000000000001</v>
      </c>
      <c r="D726" s="7">
        <v>0.218</v>
      </c>
      <c r="E726" s="8">
        <v>0.66154350639539505</v>
      </c>
      <c r="F726" s="6">
        <v>0.36899999999999999</v>
      </c>
      <c r="G726" s="7">
        <v>2.7799999999999999E-3</v>
      </c>
      <c r="H726" s="7">
        <v>7.3700000000000002E-2</v>
      </c>
      <c r="I726" s="8">
        <v>1.1325325121409484</v>
      </c>
      <c r="J726" s="6">
        <v>0.59099999999999997</v>
      </c>
      <c r="K726" s="7">
        <v>5.27E-5</v>
      </c>
      <c r="L726" s="7">
        <v>3.5200000000000001E-3</v>
      </c>
      <c r="M726" s="8">
        <v>2.4534573365218688</v>
      </c>
      <c r="N726" s="6">
        <v>0.20899999999999999</v>
      </c>
      <c r="O726" s="7">
        <v>1.4500000000000001E-2</v>
      </c>
      <c r="P726" s="7">
        <v>0.91600000000000004</v>
      </c>
      <c r="Q726" s="8">
        <v>3.8104526332149599E-2</v>
      </c>
    </row>
    <row r="727" spans="1:17" x14ac:dyDescent="0.3">
      <c r="A727" t="s">
        <v>127</v>
      </c>
      <c r="B727" s="6">
        <v>-0.38200000000000001</v>
      </c>
      <c r="C727" s="7">
        <v>-0.38200000000000001</v>
      </c>
      <c r="D727" s="7">
        <v>3.3999999999999998E-3</v>
      </c>
      <c r="E727" s="8">
        <v>2.4685210829577446</v>
      </c>
      <c r="F727" s="6">
        <v>0.29599999999999999</v>
      </c>
      <c r="G727" s="7">
        <v>1.0500000000000001E-2</v>
      </c>
      <c r="H727" s="7">
        <v>9.2399999999999996E-2</v>
      </c>
      <c r="I727" s="8">
        <v>1.0343280287798933</v>
      </c>
      <c r="J727" s="6">
        <v>0.35199999999999998</v>
      </c>
      <c r="K727" s="7">
        <v>1.6999999999999999E-3</v>
      </c>
      <c r="L727" s="7">
        <v>8.6700000000000006E-3</v>
      </c>
      <c r="M727" s="8">
        <v>2.0619809025237896</v>
      </c>
      <c r="N727" s="6">
        <v>4.5600000000000002E-2</v>
      </c>
      <c r="O727" s="7">
        <v>0.54900000000000004</v>
      </c>
      <c r="P727" s="7">
        <v>0.98399999999999999</v>
      </c>
      <c r="Q727" s="8">
        <v>7.0049015686584892E-3</v>
      </c>
    </row>
    <row r="728" spans="1:17" x14ac:dyDescent="0.3">
      <c r="A728" t="s">
        <v>330</v>
      </c>
      <c r="B728" s="6">
        <v>0.24099999999999999</v>
      </c>
      <c r="C728" s="7">
        <v>0.24099999999999999</v>
      </c>
      <c r="D728" s="7">
        <v>6.6100000000000002E-4</v>
      </c>
      <c r="E728" s="8">
        <v>3.1797985405143594</v>
      </c>
      <c r="F728" s="6">
        <v>0.114</v>
      </c>
      <c r="G728" s="7">
        <v>9.2700000000000005E-2</v>
      </c>
      <c r="H728" s="7">
        <v>0.20300000000000001</v>
      </c>
      <c r="I728" s="8">
        <v>0.69250396208678711</v>
      </c>
      <c r="J728" s="6">
        <v>0.14199999999999999</v>
      </c>
      <c r="K728" s="7">
        <v>2.1199999999999999E-3</v>
      </c>
      <c r="L728" s="7">
        <v>1.01E-2</v>
      </c>
      <c r="M728" s="8">
        <v>1.9956786262173574</v>
      </c>
      <c r="N728" s="6">
        <v>1.3100000000000001E-2</v>
      </c>
      <c r="O728" s="7">
        <v>0.79700000000000004</v>
      </c>
      <c r="P728" s="7">
        <v>0.99</v>
      </c>
      <c r="Q728" s="8">
        <v>4.3648054024500883E-3</v>
      </c>
    </row>
    <row r="729" spans="1:17" x14ac:dyDescent="0.3">
      <c r="A729" t="s">
        <v>573</v>
      </c>
      <c r="B729" s="6">
        <v>-0.75800000000000001</v>
      </c>
      <c r="C729" s="1">
        <v>-0.75800000000000001</v>
      </c>
      <c r="D729" s="1">
        <v>2.0599999999999999E-4</v>
      </c>
      <c r="E729" s="8">
        <v>3.6861327796308458</v>
      </c>
      <c r="F729" s="6">
        <v>9.9400000000000002E-2</v>
      </c>
      <c r="G729" s="7">
        <v>0.47399999999999998</v>
      </c>
      <c r="H729" s="7">
        <v>0.58599999999999997</v>
      </c>
      <c r="I729" s="8">
        <v>0.23210238398190938</v>
      </c>
      <c r="J729" s="6">
        <v>0.20200000000000001</v>
      </c>
      <c r="K729" s="7">
        <v>0.126</v>
      </c>
      <c r="L729" s="7">
        <v>0.191</v>
      </c>
      <c r="M729" s="8">
        <v>0.71896663275227246</v>
      </c>
      <c r="N729" s="6">
        <v>8.7900000000000006E-2</v>
      </c>
      <c r="O729" s="7">
        <v>0.47099999999999997</v>
      </c>
      <c r="P729" s="7">
        <v>0.92900000000000005</v>
      </c>
      <c r="Q729" s="8">
        <v>3.1984286006358213E-2</v>
      </c>
    </row>
    <row r="730" spans="1:17" x14ac:dyDescent="0.3">
      <c r="A730" t="s">
        <v>199</v>
      </c>
      <c r="B730" s="6">
        <v>0.248</v>
      </c>
      <c r="C730" s="7">
        <v>0.248</v>
      </c>
      <c r="D730" s="7">
        <v>1.72E-2</v>
      </c>
      <c r="E730" s="8">
        <v>1.7644715530924511</v>
      </c>
      <c r="F730" s="6">
        <v>-0.20599999999999999</v>
      </c>
      <c r="G730" s="7">
        <v>3.1E-2</v>
      </c>
      <c r="H730" s="7">
        <v>0.11700000000000001</v>
      </c>
      <c r="I730" s="8">
        <v>0.9318141382538383</v>
      </c>
      <c r="J730" s="6">
        <v>-0.16500000000000001</v>
      </c>
      <c r="K730" s="7">
        <v>2.92E-2</v>
      </c>
      <c r="L730" s="7">
        <v>6.0499999999999998E-2</v>
      </c>
      <c r="M730" s="8">
        <v>1.2182446253475312</v>
      </c>
      <c r="N730" s="6">
        <v>2.58E-2</v>
      </c>
      <c r="O730" s="7">
        <v>0.72099999999999997</v>
      </c>
      <c r="P730" s="7">
        <v>0.99</v>
      </c>
      <c r="Q730" s="8">
        <v>4.3648054024500883E-3</v>
      </c>
    </row>
    <row r="731" spans="1:17" x14ac:dyDescent="0.3">
      <c r="A731" t="s">
        <v>565</v>
      </c>
      <c r="B731" s="6">
        <v>0.56000000000000005</v>
      </c>
      <c r="C731" s="1">
        <v>0.56000000000000005</v>
      </c>
      <c r="D731" s="1">
        <v>4.6699999999999997E-3</v>
      </c>
      <c r="E731" s="8">
        <v>2.3306831194338877</v>
      </c>
      <c r="F731" s="6">
        <v>6.8599999999999994E-2</v>
      </c>
      <c r="G731" s="7">
        <v>0.439</v>
      </c>
      <c r="H731" s="7">
        <v>0.55100000000000005</v>
      </c>
      <c r="I731" s="8">
        <v>0.25884840114821489</v>
      </c>
      <c r="J731" s="6">
        <v>5.3800000000000001E-2</v>
      </c>
      <c r="K731" s="7">
        <v>0.30099999999999999</v>
      </c>
      <c r="L731" s="7">
        <v>0.378</v>
      </c>
      <c r="M731" s="8">
        <v>0.42250820016277468</v>
      </c>
      <c r="N731" s="6">
        <v>-2.5999999999999999E-2</v>
      </c>
      <c r="O731" s="7">
        <v>0.73499999999999999</v>
      </c>
      <c r="P731" s="7">
        <v>0.99</v>
      </c>
      <c r="Q731" s="8">
        <v>4.3648054024500883E-3</v>
      </c>
    </row>
    <row r="732" spans="1:17" x14ac:dyDescent="0.3">
      <c r="A732" t="s">
        <v>166</v>
      </c>
      <c r="B732" s="6">
        <v>0.111</v>
      </c>
      <c r="C732" s="7">
        <v>0.111</v>
      </c>
      <c r="D732" s="7">
        <v>7.7999999999999996E-3</v>
      </c>
      <c r="E732" s="8">
        <v>2.1079053973095192</v>
      </c>
      <c r="F732" s="6">
        <v>-0.114</v>
      </c>
      <c r="G732" s="7">
        <v>2.1700000000000001E-2</v>
      </c>
      <c r="H732" s="7">
        <v>0.10100000000000001</v>
      </c>
      <c r="I732" s="8">
        <v>0.99567862621735737</v>
      </c>
      <c r="J732" s="6">
        <v>-0.19800000000000001</v>
      </c>
      <c r="K732" s="7">
        <v>9.1700000000000006E-5</v>
      </c>
      <c r="L732" s="7">
        <v>3.5200000000000001E-3</v>
      </c>
      <c r="M732" s="8">
        <v>2.4534573365218688</v>
      </c>
      <c r="N732" s="6">
        <v>-9.9699999999999997E-2</v>
      </c>
      <c r="O732" s="7">
        <v>3.9699999999999999E-2</v>
      </c>
      <c r="P732" s="7">
        <v>0.91600000000000004</v>
      </c>
      <c r="Q732" s="8">
        <v>3.8104526332149599E-2</v>
      </c>
    </row>
    <row r="733" spans="1:17" x14ac:dyDescent="0.3">
      <c r="A733" t="s">
        <v>173</v>
      </c>
      <c r="B733" s="6">
        <v>2.9499999999999998E-2</v>
      </c>
      <c r="C733" s="7">
        <v>2.9499999999999998E-2</v>
      </c>
      <c r="D733" s="7">
        <v>0.498</v>
      </c>
      <c r="E733" s="8">
        <v>0.30277065724028246</v>
      </c>
      <c r="F733" s="6">
        <v>0.106</v>
      </c>
      <c r="G733" s="7">
        <v>2.35E-2</v>
      </c>
      <c r="H733" s="7">
        <v>0.104</v>
      </c>
      <c r="I733" s="8">
        <v>0.98296666070121963</v>
      </c>
      <c r="J733" s="6">
        <v>0.156</v>
      </c>
      <c r="K733" s="7">
        <v>9.1500000000000001E-3</v>
      </c>
      <c r="L733" s="7">
        <v>2.53E-2</v>
      </c>
      <c r="M733" s="8">
        <v>1.596879478824182</v>
      </c>
      <c r="N733" s="6">
        <v>3.5099999999999999E-2</v>
      </c>
      <c r="O733" s="7">
        <v>0.376</v>
      </c>
      <c r="P733" s="7">
        <v>0.91600000000000004</v>
      </c>
      <c r="Q733" s="8">
        <v>3.8104526332149599E-2</v>
      </c>
    </row>
    <row r="734" spans="1:17" x14ac:dyDescent="0.3">
      <c r="A734" t="s">
        <v>640</v>
      </c>
      <c r="B734" s="6">
        <v>0.45100000000000001</v>
      </c>
      <c r="C734" s="1">
        <v>0.45100000000000001</v>
      </c>
      <c r="D734" s="1">
        <v>2.1900000000000001E-3</v>
      </c>
      <c r="E734" s="8">
        <v>2.6595558851598815</v>
      </c>
      <c r="F734" s="6">
        <v>-3.6700000000000003E-2</v>
      </c>
      <c r="G734" s="7">
        <v>0.72199999999999998</v>
      </c>
      <c r="H734" s="7">
        <v>0.79600000000000004</v>
      </c>
      <c r="I734" s="8">
        <v>9.9086932262330937E-2</v>
      </c>
      <c r="J734" s="6">
        <v>0.21199999999999999</v>
      </c>
      <c r="K734" s="7">
        <v>0.38500000000000001</v>
      </c>
      <c r="L734" s="7">
        <v>0.45300000000000001</v>
      </c>
      <c r="M734" s="8">
        <v>0.34390179798716813</v>
      </c>
      <c r="N734" s="6">
        <v>0.23499999999999999</v>
      </c>
      <c r="O734" s="7">
        <v>0.247</v>
      </c>
      <c r="P734" s="7">
        <v>0.91600000000000004</v>
      </c>
      <c r="Q734" s="8">
        <v>3.8104526332149599E-2</v>
      </c>
    </row>
    <row r="735" spans="1:17" x14ac:dyDescent="0.3">
      <c r="A735" t="s">
        <v>478</v>
      </c>
      <c r="B735" s="6">
        <v>0.33600000000000002</v>
      </c>
      <c r="C735" s="1">
        <v>0.33600000000000002</v>
      </c>
      <c r="D735" s="1">
        <v>5.0299999999999997E-4</v>
      </c>
      <c r="E735" s="8">
        <v>3.2984320149440722</v>
      </c>
      <c r="F735" s="6">
        <v>-0.10100000000000001</v>
      </c>
      <c r="G735" s="7">
        <v>0.26600000000000001</v>
      </c>
      <c r="H735" s="7">
        <v>0.39600000000000002</v>
      </c>
      <c r="I735" s="8">
        <v>0.40230481407448765</v>
      </c>
      <c r="J735" s="6">
        <v>-8.1100000000000005E-2</v>
      </c>
      <c r="K735" s="7">
        <v>0.16800000000000001</v>
      </c>
      <c r="L735" s="7">
        <v>0.24099999999999999</v>
      </c>
      <c r="M735" s="8">
        <v>0.61798295742513165</v>
      </c>
      <c r="N735" s="6">
        <v>4.5500000000000002E-3</v>
      </c>
      <c r="O735" s="7">
        <v>0.94899999999999995</v>
      </c>
      <c r="P735" s="7">
        <v>0.99399999999999999</v>
      </c>
      <c r="Q735" s="8">
        <v>2.6136156026866902E-3</v>
      </c>
    </row>
    <row r="736" spans="1:17" x14ac:dyDescent="0.3">
      <c r="A736" t="s">
        <v>146</v>
      </c>
      <c r="B736" s="6">
        <v>1.1599999999999999</v>
      </c>
      <c r="C736" s="7">
        <v>1.1599999999999999</v>
      </c>
      <c r="D736" s="7">
        <v>1.03E-4</v>
      </c>
      <c r="E736" s="8">
        <v>3.9871627752948271</v>
      </c>
      <c r="F736" s="6">
        <v>-0.35499999999999998</v>
      </c>
      <c r="G736" s="7">
        <v>1.78E-2</v>
      </c>
      <c r="H736" s="7">
        <v>9.5500000000000002E-2</v>
      </c>
      <c r="I736" s="8">
        <v>1.0199966284162536</v>
      </c>
      <c r="J736" s="6">
        <v>-0.52200000000000002</v>
      </c>
      <c r="K736" s="7">
        <v>2.5700000000000001E-4</v>
      </c>
      <c r="L736" s="7">
        <v>3.9399999999999999E-3</v>
      </c>
      <c r="M736" s="8">
        <v>2.4045037781744258</v>
      </c>
      <c r="N736" s="6">
        <v>-0.183</v>
      </c>
      <c r="O736" s="7">
        <v>0.13300000000000001</v>
      </c>
      <c r="P736" s="7">
        <v>0.91600000000000004</v>
      </c>
      <c r="Q736" s="8">
        <v>3.8104526332149599E-2</v>
      </c>
    </row>
    <row r="737" spans="1:17" x14ac:dyDescent="0.3">
      <c r="A737" t="s">
        <v>668</v>
      </c>
      <c r="B737" s="6">
        <v>-0.11600000000000001</v>
      </c>
      <c r="C737" s="1">
        <v>-0.11600000000000001</v>
      </c>
      <c r="D737" s="1">
        <v>0.11600000000000001</v>
      </c>
      <c r="E737" s="8">
        <v>0.93554201077308141</v>
      </c>
      <c r="F737" s="6">
        <v>-1.5599999999999999E-2</v>
      </c>
      <c r="G737" s="7">
        <v>0.81499999999999995</v>
      </c>
      <c r="H737" s="7">
        <v>0.86399999999999999</v>
      </c>
      <c r="I737" s="8">
        <v>6.3486257521106718E-2</v>
      </c>
      <c r="J737" s="6">
        <v>-8.2900000000000001E-2</v>
      </c>
      <c r="K737" s="7">
        <v>0.23699999999999999</v>
      </c>
      <c r="L737" s="7">
        <v>0.31</v>
      </c>
      <c r="M737" s="8">
        <v>0.50863830616572736</v>
      </c>
      <c r="N737" s="6">
        <v>-8.2299999999999998E-2</v>
      </c>
      <c r="O737" s="7">
        <v>0.23400000000000001</v>
      </c>
      <c r="P737" s="7">
        <v>0.91600000000000004</v>
      </c>
      <c r="Q737" s="8">
        <v>3.8104526332149599E-2</v>
      </c>
    </row>
    <row r="738" spans="1:17" x14ac:dyDescent="0.3">
      <c r="A738" t="s">
        <v>438</v>
      </c>
      <c r="B738" s="6">
        <v>-0.76400000000000001</v>
      </c>
      <c r="C738" s="1">
        <v>-0.76400000000000001</v>
      </c>
      <c r="D738" s="1">
        <v>5.0899999999999997E-5</v>
      </c>
      <c r="E738" s="8">
        <v>4.2932822176632408</v>
      </c>
      <c r="F738" s="6">
        <v>0.18</v>
      </c>
      <c r="G738" s="7">
        <v>0.20799999999999999</v>
      </c>
      <c r="H738" s="7">
        <v>0.34499999999999997</v>
      </c>
      <c r="I738" s="8">
        <v>0.46218090492672592</v>
      </c>
      <c r="J738" s="6">
        <v>0.246</v>
      </c>
      <c r="K738" s="7">
        <v>3.1899999999999998E-2</v>
      </c>
      <c r="L738" s="7">
        <v>6.4699999999999994E-2</v>
      </c>
      <c r="M738" s="8">
        <v>1.1890957193312996</v>
      </c>
      <c r="N738" s="6">
        <v>4.9700000000000001E-2</v>
      </c>
      <c r="O738" s="7">
        <v>0.7</v>
      </c>
      <c r="P738" s="7">
        <v>0.99</v>
      </c>
      <c r="Q738" s="8">
        <v>4.3648054024500883E-3</v>
      </c>
    </row>
    <row r="739" spans="1:17" x14ac:dyDescent="0.3">
      <c r="A739" t="s">
        <v>345</v>
      </c>
      <c r="B739" s="6">
        <v>1.45</v>
      </c>
      <c r="C739" s="7">
        <v>1.45</v>
      </c>
      <c r="D739" s="7">
        <v>1.1400000000000001E-4</v>
      </c>
      <c r="E739" s="8">
        <v>3.9430951486635273</v>
      </c>
      <c r="F739" s="6">
        <v>-0.28799999999999998</v>
      </c>
      <c r="G739" s="7">
        <v>0.109</v>
      </c>
      <c r="H739" s="7">
        <v>0.22700000000000001</v>
      </c>
      <c r="I739" s="8">
        <v>0.64397414280687726</v>
      </c>
      <c r="J739" s="6">
        <v>-0.41799999999999998</v>
      </c>
      <c r="K739" s="7">
        <v>1.82E-3</v>
      </c>
      <c r="L739" s="7">
        <v>9.1299999999999992E-3</v>
      </c>
      <c r="M739" s="8">
        <v>2.0395292224657009</v>
      </c>
      <c r="N739" s="6">
        <v>-0.14599999999999999</v>
      </c>
      <c r="O739" s="7">
        <v>0.33800000000000002</v>
      </c>
      <c r="P739" s="7">
        <v>0.91600000000000004</v>
      </c>
      <c r="Q739" s="8">
        <v>3.8104526332149599E-2</v>
      </c>
    </row>
    <row r="740" spans="1:17" x14ac:dyDescent="0.3">
      <c r="A740" t="s">
        <v>147</v>
      </c>
      <c r="B740" s="6">
        <v>1.24</v>
      </c>
      <c r="C740" s="7">
        <v>1.24</v>
      </c>
      <c r="D740" s="7">
        <v>2.12E-5</v>
      </c>
      <c r="E740" s="8">
        <v>4.6736641390712483</v>
      </c>
      <c r="F740" s="6">
        <v>-0.43</v>
      </c>
      <c r="G740" s="7">
        <v>1.8599999999999998E-2</v>
      </c>
      <c r="H740" s="7">
        <v>9.5500000000000002E-2</v>
      </c>
      <c r="I740" s="8">
        <v>1.0199966284162536</v>
      </c>
      <c r="J740" s="6">
        <v>-0.53300000000000003</v>
      </c>
      <c r="K740" s="7">
        <v>6.1399999999999996E-4</v>
      </c>
      <c r="L740" s="7">
        <v>5.2500000000000003E-3</v>
      </c>
      <c r="M740" s="8">
        <v>2.279840696594043</v>
      </c>
      <c r="N740" s="6">
        <v>-0.121</v>
      </c>
      <c r="O740" s="7">
        <v>0.379</v>
      </c>
      <c r="P740" s="7">
        <v>0.91600000000000004</v>
      </c>
      <c r="Q740" s="8">
        <v>3.8104526332149599E-2</v>
      </c>
    </row>
    <row r="741" spans="1:17" x14ac:dyDescent="0.3">
      <c r="A741" t="s">
        <v>148</v>
      </c>
      <c r="B741" s="6">
        <v>-1.05</v>
      </c>
      <c r="C741" s="7">
        <v>-1.05</v>
      </c>
      <c r="D741" s="7">
        <v>6.5199999999999999E-5</v>
      </c>
      <c r="E741" s="8">
        <v>4.1857524042680794</v>
      </c>
      <c r="F741" s="6">
        <v>0.42499999999999999</v>
      </c>
      <c r="G741" s="7">
        <v>1.77E-2</v>
      </c>
      <c r="H741" s="7">
        <v>9.5500000000000002E-2</v>
      </c>
      <c r="I741" s="8">
        <v>1.0199966284162536</v>
      </c>
      <c r="J741" s="6">
        <v>0.55700000000000005</v>
      </c>
      <c r="K741" s="7">
        <v>9.4700000000000003E-4</v>
      </c>
      <c r="L741" s="7">
        <v>6.3699999999999998E-3</v>
      </c>
      <c r="M741" s="8">
        <v>2.1958605676646497</v>
      </c>
      <c r="N741" s="6">
        <v>0.11799999999999999</v>
      </c>
      <c r="O741" s="7">
        <v>0.35</v>
      </c>
      <c r="P741" s="7">
        <v>0.91600000000000004</v>
      </c>
      <c r="Q741" s="8">
        <v>3.8104526332149599E-2</v>
      </c>
    </row>
    <row r="742" spans="1:17" x14ac:dyDescent="0.3">
      <c r="A742" t="s">
        <v>51</v>
      </c>
      <c r="B742" s="6">
        <v>-0.56899999999999995</v>
      </c>
      <c r="C742" s="7">
        <v>-0.56899999999999995</v>
      </c>
      <c r="D742" s="7">
        <v>2.6599999999999999E-2</v>
      </c>
      <c r="E742" s="8">
        <v>1.5751183633689327</v>
      </c>
      <c r="F742" s="6">
        <v>0.77800000000000002</v>
      </c>
      <c r="G742" s="7">
        <v>8.4599999999999996E-4</v>
      </c>
      <c r="H742" s="7">
        <v>7.3700000000000002E-2</v>
      </c>
      <c r="I742" s="8">
        <v>1.1325325121409484</v>
      </c>
      <c r="J742" s="6">
        <v>1.04</v>
      </c>
      <c r="K742" s="7">
        <v>2.3699999999999999E-4</v>
      </c>
      <c r="L742" s="7">
        <v>3.9399999999999999E-3</v>
      </c>
      <c r="M742" s="8">
        <v>2.4045037781744258</v>
      </c>
      <c r="N742" s="6">
        <v>0.24399999999999999</v>
      </c>
      <c r="O742" s="7">
        <v>0.14799999999999999</v>
      </c>
      <c r="P742" s="7">
        <v>0.91600000000000004</v>
      </c>
      <c r="Q742" s="8">
        <v>3.8104526332149599E-2</v>
      </c>
    </row>
    <row r="743" spans="1:17" x14ac:dyDescent="0.3">
      <c r="A743" t="s">
        <v>579</v>
      </c>
      <c r="B743" s="6">
        <v>-1.9</v>
      </c>
      <c r="C743" s="1">
        <v>-1.9</v>
      </c>
      <c r="D743" s="1">
        <v>5.1700000000000003E-5</v>
      </c>
      <c r="E743" s="8">
        <v>4.2865094569060567</v>
      </c>
      <c r="F743" s="6">
        <v>0.26300000000000001</v>
      </c>
      <c r="G743" s="7">
        <v>0.48699999999999999</v>
      </c>
      <c r="H743" s="7">
        <v>0.59599999999999997</v>
      </c>
      <c r="I743" s="8">
        <v>0.22475374025976358</v>
      </c>
      <c r="J743" s="6">
        <v>0.14499999999999999</v>
      </c>
      <c r="K743" s="7">
        <v>0.63800000000000001</v>
      </c>
      <c r="L743" s="7">
        <v>0.69699999999999995</v>
      </c>
      <c r="M743" s="8">
        <v>0.15676722190199061</v>
      </c>
      <c r="N743" s="6">
        <v>-0.13900000000000001</v>
      </c>
      <c r="O743" s="7">
        <v>0.68100000000000005</v>
      </c>
      <c r="P743" s="7">
        <v>0.99</v>
      </c>
      <c r="Q743" s="8">
        <v>4.3648054024500883E-3</v>
      </c>
    </row>
    <row r="744" spans="1:17" x14ac:dyDescent="0.3">
      <c r="A744" t="s">
        <v>490</v>
      </c>
      <c r="B744" s="6">
        <v>0.94299999999999995</v>
      </c>
      <c r="C744" s="1">
        <v>0.94299999999999995</v>
      </c>
      <c r="D744" s="1">
        <v>5.3199999999999999E-5</v>
      </c>
      <c r="E744" s="8">
        <v>4.2740883677049517</v>
      </c>
      <c r="F744" s="6">
        <v>-0.20100000000000001</v>
      </c>
      <c r="G744" s="7">
        <v>0.28599999999999998</v>
      </c>
      <c r="H744" s="7">
        <v>0.41499999999999998</v>
      </c>
      <c r="I744" s="8">
        <v>0.38195190328790729</v>
      </c>
      <c r="J744" s="6">
        <v>-0.42499999999999999</v>
      </c>
      <c r="K744" s="7">
        <v>1.21E-2</v>
      </c>
      <c r="L744" s="7">
        <v>3.15E-2</v>
      </c>
      <c r="M744" s="8">
        <v>1.5016894462103996</v>
      </c>
      <c r="N744" s="6">
        <v>-0.24099999999999999</v>
      </c>
      <c r="O744" s="7">
        <v>0.16400000000000001</v>
      </c>
      <c r="P744" s="7">
        <v>0.91600000000000004</v>
      </c>
      <c r="Q744" s="8">
        <v>3.8104526332149599E-2</v>
      </c>
    </row>
    <row r="745" spans="1:17" x14ac:dyDescent="0.3">
      <c r="A745" t="s">
        <v>182</v>
      </c>
      <c r="B745" s="6">
        <v>1.04</v>
      </c>
      <c r="C745" s="7">
        <v>1.04</v>
      </c>
      <c r="D745" s="7">
        <v>3.5799999999999998E-3</v>
      </c>
      <c r="E745" s="8">
        <v>2.4461169733561254</v>
      </c>
      <c r="F745" s="6">
        <v>-0.65900000000000003</v>
      </c>
      <c r="G745" s="7">
        <v>2.7300000000000001E-2</v>
      </c>
      <c r="H745" s="7">
        <v>0.112</v>
      </c>
      <c r="I745" s="8">
        <v>0.9507819773298184</v>
      </c>
      <c r="J745" s="6">
        <v>-0.622</v>
      </c>
      <c r="K745" s="7">
        <v>2.69E-2</v>
      </c>
      <c r="L745" s="7">
        <v>5.8200000000000002E-2</v>
      </c>
      <c r="M745" s="8">
        <v>1.2350770153501116</v>
      </c>
      <c r="N745" s="6">
        <v>2.7099999999999999E-2</v>
      </c>
      <c r="O745" s="7">
        <v>0.90600000000000003</v>
      </c>
      <c r="P745" s="7">
        <v>0.99399999999999999</v>
      </c>
      <c r="Q745" s="8">
        <v>2.6136156026866902E-3</v>
      </c>
    </row>
    <row r="746" spans="1:17" x14ac:dyDescent="0.3">
      <c r="A746" t="s">
        <v>128</v>
      </c>
      <c r="B746" s="6">
        <v>1.07</v>
      </c>
      <c r="C746" s="7">
        <v>1.07</v>
      </c>
      <c r="D746" s="7">
        <v>2.1099999999999999E-3</v>
      </c>
      <c r="E746" s="8">
        <v>2.6757175447023069</v>
      </c>
      <c r="F746" s="6">
        <v>-0.59199999999999997</v>
      </c>
      <c r="G746" s="7">
        <v>1.06E-2</v>
      </c>
      <c r="H746" s="7">
        <v>9.2399999999999996E-2</v>
      </c>
      <c r="I746" s="8">
        <v>1.0343280287798933</v>
      </c>
      <c r="J746" s="6">
        <v>-0.83599999999999997</v>
      </c>
      <c r="K746" s="7">
        <v>4.0699999999999998E-3</v>
      </c>
      <c r="L746" s="7">
        <v>1.4200000000000001E-2</v>
      </c>
      <c r="M746" s="8">
        <v>1.8477116556169435</v>
      </c>
      <c r="N746" s="6">
        <v>-0.255</v>
      </c>
      <c r="O746" s="7">
        <v>0.22600000000000001</v>
      </c>
      <c r="P746" s="7">
        <v>0.91600000000000004</v>
      </c>
      <c r="Q746" s="8">
        <v>3.8104526332149599E-2</v>
      </c>
    </row>
    <row r="747" spans="1:17" x14ac:dyDescent="0.3">
      <c r="A747" t="s">
        <v>284</v>
      </c>
      <c r="B747" s="6">
        <v>-0.318</v>
      </c>
      <c r="C747" s="7">
        <v>-0.318</v>
      </c>
      <c r="D747" s="7">
        <v>6.8300000000000001E-3</v>
      </c>
      <c r="E747" s="8">
        <v>2.1655792963184672</v>
      </c>
      <c r="F747" s="6">
        <v>0.18</v>
      </c>
      <c r="G747" s="7">
        <v>6.2100000000000002E-2</v>
      </c>
      <c r="H747" s="7">
        <v>0.16</v>
      </c>
      <c r="I747" s="8">
        <v>0.79588001734407521</v>
      </c>
      <c r="J747" s="6">
        <v>0.216</v>
      </c>
      <c r="K747" s="7">
        <v>2.8899999999999999E-2</v>
      </c>
      <c r="L747" s="7">
        <v>6.0199999999999997E-2</v>
      </c>
      <c r="M747" s="8">
        <v>1.2204035087421754</v>
      </c>
      <c r="N747" s="6">
        <v>2.1600000000000001E-2</v>
      </c>
      <c r="O747" s="7">
        <v>0.78600000000000003</v>
      </c>
      <c r="P747" s="7">
        <v>0.99</v>
      </c>
      <c r="Q747" s="8">
        <v>4.3648054024500883E-3</v>
      </c>
    </row>
    <row r="748" spans="1:17" x14ac:dyDescent="0.3">
      <c r="A748" t="s">
        <v>447</v>
      </c>
      <c r="B748" s="6">
        <v>0.46400000000000002</v>
      </c>
      <c r="C748" s="1">
        <v>0.46400000000000002</v>
      </c>
      <c r="D748" s="1">
        <v>2.5399999999999999E-4</v>
      </c>
      <c r="E748" s="8">
        <v>3.5951662833800615</v>
      </c>
      <c r="F748" s="6">
        <v>-0.12</v>
      </c>
      <c r="G748" s="7">
        <v>0.222</v>
      </c>
      <c r="H748" s="7">
        <v>0.35399999999999998</v>
      </c>
      <c r="I748" s="8">
        <v>0.45099673797421219</v>
      </c>
      <c r="J748" s="6">
        <v>-7.6899999999999996E-2</v>
      </c>
      <c r="K748" s="7">
        <v>0.37</v>
      </c>
      <c r="L748" s="7">
        <v>0.44</v>
      </c>
      <c r="M748" s="8">
        <v>0.35654732351381258</v>
      </c>
      <c r="N748" s="6">
        <v>2.8299999999999999E-2</v>
      </c>
      <c r="O748" s="7">
        <v>0.73799999999999999</v>
      </c>
      <c r="P748" s="7">
        <v>0.99</v>
      </c>
      <c r="Q748" s="8">
        <v>4.3648054024500883E-3</v>
      </c>
    </row>
    <row r="749" spans="1:17" x14ac:dyDescent="0.3">
      <c r="A749" t="s">
        <v>684</v>
      </c>
      <c r="B749" s="6">
        <v>-7.5800000000000006E-2</v>
      </c>
      <c r="C749" s="1">
        <v>-7.5800000000000006E-2</v>
      </c>
      <c r="D749" s="1">
        <v>0.112</v>
      </c>
      <c r="E749" s="8">
        <v>0.9507819773298184</v>
      </c>
      <c r="F749" s="6">
        <v>5.9100000000000003E-3</v>
      </c>
      <c r="G749" s="7">
        <v>0.88500000000000001</v>
      </c>
      <c r="H749" s="7">
        <v>0.91300000000000003</v>
      </c>
      <c r="I749" s="8">
        <v>3.9529222465701036E-2</v>
      </c>
      <c r="J749" s="6">
        <v>3.2599999999999997E-2</v>
      </c>
      <c r="K749" s="7">
        <v>0.442</v>
      </c>
      <c r="L749" s="7">
        <v>0.51</v>
      </c>
      <c r="M749" s="8">
        <v>0.29242982390206362</v>
      </c>
      <c r="N749" s="6">
        <v>1.18E-2</v>
      </c>
      <c r="O749" s="7">
        <v>0.78200000000000003</v>
      </c>
      <c r="P749" s="7">
        <v>0.99</v>
      </c>
      <c r="Q749" s="8">
        <v>4.3648054024500883E-3</v>
      </c>
    </row>
    <row r="750" spans="1:17" x14ac:dyDescent="0.3">
      <c r="A750" t="s">
        <v>52</v>
      </c>
      <c r="B750" s="6">
        <v>1.1000000000000001</v>
      </c>
      <c r="C750" s="7">
        <v>1.1000000000000001</v>
      </c>
      <c r="D750" s="7">
        <v>1.1400000000000001E-4</v>
      </c>
      <c r="E750" s="8">
        <v>3.9430951486635273</v>
      </c>
      <c r="F750" s="6">
        <v>-0.56000000000000005</v>
      </c>
      <c r="G750" s="7">
        <v>2.7200000000000002E-3</v>
      </c>
      <c r="H750" s="7">
        <v>7.3700000000000002E-2</v>
      </c>
      <c r="I750" s="8">
        <v>1.1325325121409484</v>
      </c>
      <c r="J750" s="6">
        <v>-0.69499999999999995</v>
      </c>
      <c r="K750" s="7">
        <v>8.2399999999999997E-4</v>
      </c>
      <c r="L750" s="7">
        <v>5.9500000000000004E-3</v>
      </c>
      <c r="M750" s="8">
        <v>2.2254830342714502</v>
      </c>
      <c r="N750" s="6">
        <v>-0.152</v>
      </c>
      <c r="O750" s="7">
        <v>0.35799999999999998</v>
      </c>
      <c r="P750" s="7">
        <v>0.91600000000000004</v>
      </c>
      <c r="Q750" s="8">
        <v>3.8104526332149599E-2</v>
      </c>
    </row>
    <row r="751" spans="1:17" x14ac:dyDescent="0.3">
      <c r="A751" t="s">
        <v>396</v>
      </c>
      <c r="B751" s="6">
        <v>2.2599999999999998</v>
      </c>
      <c r="C751" s="7">
        <v>2.2599999999999998</v>
      </c>
      <c r="D751" s="7">
        <v>6.6299999999999999E-5</v>
      </c>
      <c r="E751" s="8">
        <v>4.1784864715952263</v>
      </c>
      <c r="F751" s="6">
        <v>-0.42499999999999999</v>
      </c>
      <c r="G751" s="7">
        <v>0.17299999999999999</v>
      </c>
      <c r="H751" s="7">
        <v>0.314</v>
      </c>
      <c r="I751" s="8">
        <v>0.50307035192678506</v>
      </c>
      <c r="J751" s="6">
        <v>-0.42</v>
      </c>
      <c r="K751" s="7">
        <v>9.5000000000000001E-2</v>
      </c>
      <c r="L751" s="7">
        <v>0.151</v>
      </c>
      <c r="M751" s="8">
        <v>0.82102305270683062</v>
      </c>
      <c r="N751" s="6">
        <v>-1.2699999999999999E-2</v>
      </c>
      <c r="O751" s="7">
        <v>0.96399999999999997</v>
      </c>
      <c r="P751" s="7">
        <v>0.99399999999999999</v>
      </c>
      <c r="Q751" s="8">
        <v>2.6136156026866902E-3</v>
      </c>
    </row>
    <row r="752" spans="1:17" x14ac:dyDescent="0.3">
      <c r="A752" t="s">
        <v>367</v>
      </c>
      <c r="B752" s="6">
        <v>0.32600000000000001</v>
      </c>
      <c r="C752" s="7">
        <v>0.32600000000000001</v>
      </c>
      <c r="D752" s="7">
        <v>8.3100000000000003E-4</v>
      </c>
      <c r="E752" s="8">
        <v>3.0803989762158888</v>
      </c>
      <c r="F752" s="6">
        <v>-0.123</v>
      </c>
      <c r="G752" s="7">
        <v>0.13400000000000001</v>
      </c>
      <c r="H752" s="7">
        <v>0.26300000000000001</v>
      </c>
      <c r="I752" s="8">
        <v>0.58004425151024208</v>
      </c>
      <c r="J752" s="6">
        <v>-0.14199999999999999</v>
      </c>
      <c r="K752" s="7">
        <v>0.193</v>
      </c>
      <c r="L752" s="7">
        <v>0.26800000000000002</v>
      </c>
      <c r="M752" s="8">
        <v>0.57186520597121115</v>
      </c>
      <c r="N752" s="6">
        <v>-3.3799999999999997E-2</v>
      </c>
      <c r="O752" s="7">
        <v>0.74099999999999999</v>
      </c>
      <c r="P752" s="7">
        <v>0.99</v>
      </c>
      <c r="Q752" s="8">
        <v>4.3648054024500883E-3</v>
      </c>
    </row>
    <row r="753" spans="1:17" x14ac:dyDescent="0.3">
      <c r="A753" t="s">
        <v>503</v>
      </c>
      <c r="B753" s="6">
        <v>0.75</v>
      </c>
      <c r="C753" s="1">
        <v>0.75</v>
      </c>
      <c r="D753" s="1">
        <v>1.06E-4</v>
      </c>
      <c r="E753" s="8">
        <v>3.9746941347352296</v>
      </c>
      <c r="F753" s="6">
        <v>-9.64E-2</v>
      </c>
      <c r="G753" s="7">
        <v>0.30199999999999999</v>
      </c>
      <c r="H753" s="7">
        <v>0.42599999999999999</v>
      </c>
      <c r="I753" s="8">
        <v>0.37059040089728107</v>
      </c>
      <c r="J753" s="6">
        <v>-0.13300000000000001</v>
      </c>
      <c r="K753" s="7">
        <v>0.128</v>
      </c>
      <c r="L753" s="7">
        <v>0.193</v>
      </c>
      <c r="M753" s="8">
        <v>0.71444269099222624</v>
      </c>
      <c r="N753" s="6">
        <v>-4.8099999999999997E-2</v>
      </c>
      <c r="O753" s="7">
        <v>0.57299999999999995</v>
      </c>
      <c r="P753" s="7">
        <v>0.99</v>
      </c>
      <c r="Q753" s="8">
        <v>4.3648054024500883E-3</v>
      </c>
    </row>
  </sheetData>
  <mergeCells count="5">
    <mergeCell ref="B1:Q1"/>
    <mergeCell ref="B2:E2"/>
    <mergeCell ref="F2:I2"/>
    <mergeCell ref="J2:M2"/>
    <mergeCell ref="N2:Q2"/>
  </mergeCells>
  <conditionalFormatting sqref="B4:B753">
    <cfRule type="cellIs" dxfId="115" priority="49" operator="greaterThan">
      <formula>0.585</formula>
    </cfRule>
    <cfRule type="cellIs" dxfId="114" priority="50" operator="lessThan">
      <formula>-0.585</formula>
    </cfRule>
  </conditionalFormatting>
  <conditionalFormatting sqref="D4:D753">
    <cfRule type="cellIs" dxfId="113" priority="51" operator="lessThan">
      <formula>0.05</formula>
    </cfRule>
  </conditionalFormatting>
  <conditionalFormatting sqref="D4:D753">
    <cfRule type="containsBlanks" dxfId="112" priority="42" stopIfTrue="1">
      <formula>LEN(TRIM(D4))=0</formula>
    </cfRule>
  </conditionalFormatting>
  <conditionalFormatting sqref="D5:D34">
    <cfRule type="cellIs" dxfId="111" priority="30" operator="lessThan">
      <formula>0.05</formula>
    </cfRule>
  </conditionalFormatting>
  <conditionalFormatting sqref="D5:D34">
    <cfRule type="containsBlanks" dxfId="110" priority="29" stopIfTrue="1">
      <formula>LEN(TRIM(D5))=0</formula>
    </cfRule>
  </conditionalFormatting>
  <conditionalFormatting sqref="H4:H753">
    <cfRule type="cellIs" dxfId="109" priority="28" operator="lessThan">
      <formula>0.05</formula>
    </cfRule>
  </conditionalFormatting>
  <conditionalFormatting sqref="H4:H753">
    <cfRule type="containsBlanks" dxfId="108" priority="27" stopIfTrue="1">
      <formula>LEN(TRIM(H4))=0</formula>
    </cfRule>
  </conditionalFormatting>
  <conditionalFormatting sqref="H5:H34">
    <cfRule type="cellIs" dxfId="107" priority="26" operator="lessThan">
      <formula>0.05</formula>
    </cfRule>
  </conditionalFormatting>
  <conditionalFormatting sqref="H5:H34">
    <cfRule type="containsBlanks" dxfId="106" priority="25" stopIfTrue="1">
      <formula>LEN(TRIM(H5))=0</formula>
    </cfRule>
  </conditionalFormatting>
  <conditionalFormatting sqref="L4:L753">
    <cfRule type="cellIs" dxfId="105" priority="24" operator="lessThan">
      <formula>0.05</formula>
    </cfRule>
  </conditionalFormatting>
  <conditionalFormatting sqref="L4:L753">
    <cfRule type="containsBlanks" dxfId="104" priority="23" stopIfTrue="1">
      <formula>LEN(TRIM(L4))=0</formula>
    </cfRule>
  </conditionalFormatting>
  <conditionalFormatting sqref="L5:L34">
    <cfRule type="cellIs" dxfId="103" priority="22" operator="lessThan">
      <formula>0.05</formula>
    </cfRule>
  </conditionalFormatting>
  <conditionalFormatting sqref="L5:L34">
    <cfRule type="containsBlanks" dxfId="102" priority="21" stopIfTrue="1">
      <formula>LEN(TRIM(L5))=0</formula>
    </cfRule>
  </conditionalFormatting>
  <conditionalFormatting sqref="P4:P753">
    <cfRule type="cellIs" dxfId="101" priority="20" operator="lessThan">
      <formula>0.05</formula>
    </cfRule>
  </conditionalFormatting>
  <conditionalFormatting sqref="P4:P753">
    <cfRule type="containsBlanks" dxfId="100" priority="19" stopIfTrue="1">
      <formula>LEN(TRIM(P4))=0</formula>
    </cfRule>
  </conditionalFormatting>
  <conditionalFormatting sqref="P5:P34">
    <cfRule type="cellIs" dxfId="99" priority="18" operator="lessThan">
      <formula>0.05</formula>
    </cfRule>
  </conditionalFormatting>
  <conditionalFormatting sqref="P5:P34">
    <cfRule type="containsBlanks" dxfId="98" priority="17" stopIfTrue="1">
      <formula>LEN(TRIM(P5))=0</formula>
    </cfRule>
  </conditionalFormatting>
  <conditionalFormatting sqref="F4:F753">
    <cfRule type="cellIs" dxfId="97" priority="12" operator="greaterThan">
      <formula>0.585</formula>
    </cfRule>
    <cfRule type="cellIs" dxfId="96" priority="13" operator="lessThan">
      <formula>-0.585</formula>
    </cfRule>
  </conditionalFormatting>
  <conditionalFormatting sqref="J4:J753">
    <cfRule type="cellIs" dxfId="95" priority="9" operator="greaterThan">
      <formula>0.585</formula>
    </cfRule>
    <cfRule type="cellIs" dxfId="94" priority="10" operator="lessThan">
      <formula>-0.585</formula>
    </cfRule>
  </conditionalFormatting>
  <conditionalFormatting sqref="N4:N753">
    <cfRule type="cellIs" dxfId="93" priority="6" operator="greaterThan">
      <formula>0.585</formula>
    </cfRule>
    <cfRule type="cellIs" dxfId="92" priority="7" operator="lessThan">
      <formula>-0.58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1E98E-7AB1-C244-8A1B-EFE81354576F}">
  <sheetPr>
    <tabColor rgb="FF6A52A3"/>
  </sheetPr>
  <dimension ref="A1:Q753"/>
  <sheetViews>
    <sheetView zoomScale="121" zoomScaleNormal="121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F13" sqref="F13"/>
    </sheetView>
  </sheetViews>
  <sheetFormatPr defaultColWidth="11.19921875" defaultRowHeight="15.6" x14ac:dyDescent="0.3"/>
  <cols>
    <col min="1" max="1" width="16.69921875" bestFit="1" customWidth="1"/>
    <col min="2" max="2" width="15" style="2" bestFit="1" customWidth="1"/>
    <col min="3" max="3" width="9.19921875" style="1" bestFit="1" customWidth="1"/>
    <col min="4" max="4" width="9.796875" style="1" bestFit="1" customWidth="1"/>
    <col min="5" max="5" width="9.796875" style="2" customWidth="1"/>
    <col min="6" max="6" width="15" style="2" bestFit="1" customWidth="1"/>
    <col min="7" max="7" width="9.19921875" style="1" bestFit="1" customWidth="1"/>
    <col min="8" max="8" width="9.796875" style="1" bestFit="1" customWidth="1"/>
    <col min="9" max="9" width="9.796875" style="2" customWidth="1"/>
    <col min="10" max="10" width="15" style="2" bestFit="1" customWidth="1"/>
    <col min="11" max="11" width="9.19921875" style="1" bestFit="1" customWidth="1"/>
    <col min="12" max="12" width="9.796875" style="1" bestFit="1" customWidth="1"/>
    <col min="13" max="13" width="9.796875" style="2" customWidth="1"/>
    <col min="14" max="14" width="15" style="2" bestFit="1" customWidth="1"/>
    <col min="15" max="15" width="9.19921875" style="1" bestFit="1" customWidth="1"/>
    <col min="16" max="16" width="9.796875" style="1" bestFit="1" customWidth="1"/>
    <col min="17" max="17" width="9.796875" style="2" customWidth="1"/>
  </cols>
  <sheetData>
    <row r="1" spans="1:17" x14ac:dyDescent="0.3">
      <c r="A1" s="5"/>
      <c r="B1" s="25" t="s">
        <v>8</v>
      </c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</row>
    <row r="2" spans="1:17" x14ac:dyDescent="0.3">
      <c r="A2" s="5"/>
      <c r="B2" s="21" t="s">
        <v>4</v>
      </c>
      <c r="C2" s="21"/>
      <c r="D2" s="21"/>
      <c r="E2" s="22"/>
      <c r="F2" s="23" t="s">
        <v>5</v>
      </c>
      <c r="G2" s="24"/>
      <c r="H2" s="24"/>
      <c r="I2" s="22"/>
      <c r="J2" s="23" t="s">
        <v>6</v>
      </c>
      <c r="K2" s="24"/>
      <c r="L2" s="24"/>
      <c r="M2" s="22"/>
      <c r="N2" s="23" t="s">
        <v>7</v>
      </c>
      <c r="O2" s="24"/>
      <c r="P2" s="24"/>
      <c r="Q2" s="24"/>
    </row>
    <row r="3" spans="1:17" x14ac:dyDescent="0.3">
      <c r="A3" s="9" t="s">
        <v>766</v>
      </c>
      <c r="B3" s="3" t="s">
        <v>0</v>
      </c>
      <c r="C3" s="4" t="s">
        <v>1</v>
      </c>
      <c r="D3" s="4" t="s">
        <v>2</v>
      </c>
      <c r="E3" s="12" t="s">
        <v>764</v>
      </c>
      <c r="F3" s="13" t="s">
        <v>0</v>
      </c>
      <c r="G3" s="4" t="s">
        <v>1</v>
      </c>
      <c r="H3" s="4" t="s">
        <v>2</v>
      </c>
      <c r="I3" s="12" t="s">
        <v>764</v>
      </c>
      <c r="J3" s="13" t="s">
        <v>0</v>
      </c>
      <c r="K3" s="4" t="s">
        <v>1</v>
      </c>
      <c r="L3" s="4" t="s">
        <v>2</v>
      </c>
      <c r="M3" s="12" t="s">
        <v>764</v>
      </c>
      <c r="N3" s="13" t="s">
        <v>0</v>
      </c>
      <c r="O3" s="4" t="s">
        <v>1</v>
      </c>
      <c r="P3" s="4" t="s">
        <v>2</v>
      </c>
      <c r="Q3" s="12" t="s">
        <v>764</v>
      </c>
    </row>
    <row r="4" spans="1:17" x14ac:dyDescent="0.3">
      <c r="A4" t="s">
        <v>323</v>
      </c>
      <c r="B4" s="2">
        <v>-0.112</v>
      </c>
      <c r="C4" s="1">
        <v>0.64600000000000002</v>
      </c>
      <c r="D4" s="1">
        <v>0.68100000000000005</v>
      </c>
      <c r="E4" s="8">
        <v>0.16685288808721482</v>
      </c>
      <c r="F4" s="6">
        <v>9.8699999999999996E-2</v>
      </c>
      <c r="G4" s="1">
        <v>0.77200000000000002</v>
      </c>
      <c r="H4" s="1">
        <v>0.998</v>
      </c>
      <c r="I4" s="8">
        <v>8.6945871262889137E-4</v>
      </c>
      <c r="J4" s="6">
        <v>0.20699999999999999</v>
      </c>
      <c r="K4" s="1">
        <v>0.32900000000000001</v>
      </c>
      <c r="L4" s="1">
        <v>0.42299999999999999</v>
      </c>
      <c r="M4" s="8">
        <v>0.37365963262495766</v>
      </c>
      <c r="N4" s="6">
        <v>0.14799999999999999</v>
      </c>
      <c r="O4" s="1">
        <v>0.58199999999999996</v>
      </c>
      <c r="P4" s="1">
        <v>0.68700000000000006</v>
      </c>
      <c r="Q4" s="8">
        <v>0.16304326294044955</v>
      </c>
    </row>
    <row r="5" spans="1:17" x14ac:dyDescent="0.3">
      <c r="A5" t="s">
        <v>138</v>
      </c>
      <c r="B5" s="2">
        <v>0.38800000000000001</v>
      </c>
      <c r="C5" s="1">
        <v>2.8800000000000002E-3</v>
      </c>
      <c r="D5" s="1">
        <v>7.7000000000000002E-3</v>
      </c>
      <c r="E5" s="8">
        <v>2.1135092748275182</v>
      </c>
      <c r="F5" s="6">
        <v>-8.8200000000000001E-2</v>
      </c>
      <c r="G5" s="1">
        <v>0.45300000000000001</v>
      </c>
      <c r="H5" s="1">
        <v>0.998</v>
      </c>
      <c r="I5" s="8">
        <v>8.6945871262889137E-4</v>
      </c>
      <c r="J5" s="6">
        <v>-0.23799999999999999</v>
      </c>
      <c r="K5" s="1">
        <v>9.4399999999999998E-2</v>
      </c>
      <c r="L5" s="1">
        <v>0.188</v>
      </c>
      <c r="M5" s="8">
        <v>0.72584215073632019</v>
      </c>
      <c r="N5" s="6">
        <v>-8.8300000000000003E-2</v>
      </c>
      <c r="O5" s="1">
        <v>0.36199999999999999</v>
      </c>
      <c r="P5" s="1">
        <v>0.50900000000000001</v>
      </c>
      <c r="Q5" s="8">
        <v>0.29328221766324125</v>
      </c>
    </row>
    <row r="6" spans="1:17" x14ac:dyDescent="0.3">
      <c r="A6" t="s">
        <v>211</v>
      </c>
      <c r="B6" s="2">
        <v>-1.9199999999999998E-2</v>
      </c>
      <c r="C6" s="1">
        <v>0.85699999999999998</v>
      </c>
      <c r="D6" s="1">
        <v>0.874</v>
      </c>
      <c r="E6" s="8">
        <v>5.8488567365596968E-2</v>
      </c>
      <c r="F6" s="6">
        <v>-0.107</v>
      </c>
      <c r="G6" s="1">
        <v>0.503</v>
      </c>
      <c r="H6" s="1">
        <v>0.998</v>
      </c>
      <c r="I6" s="8">
        <v>8.6945871262889137E-4</v>
      </c>
      <c r="J6" s="6">
        <v>-8.2900000000000001E-2</v>
      </c>
      <c r="K6" s="1">
        <v>0.44900000000000001</v>
      </c>
      <c r="L6" s="1">
        <v>0.53700000000000003</v>
      </c>
      <c r="M6" s="8">
        <v>0.27002571430044436</v>
      </c>
      <c r="N6" s="6">
        <v>7.7200000000000005E-2</v>
      </c>
      <c r="O6" s="1">
        <v>0.60499999999999998</v>
      </c>
      <c r="P6" s="1">
        <v>0.70799999999999996</v>
      </c>
      <c r="Q6" s="8">
        <v>0.14996674231023099</v>
      </c>
    </row>
    <row r="7" spans="1:17" x14ac:dyDescent="0.3">
      <c r="A7" t="s">
        <v>87</v>
      </c>
      <c r="B7" s="2">
        <v>4.6699999999999998E-2</v>
      </c>
      <c r="C7" s="1">
        <v>0.56100000000000005</v>
      </c>
      <c r="D7" s="1">
        <v>0.60499999999999998</v>
      </c>
      <c r="E7" s="8">
        <v>0.21824462534753111</v>
      </c>
      <c r="F7" s="6">
        <v>-0.121</v>
      </c>
      <c r="G7" s="1">
        <v>0.128</v>
      </c>
      <c r="H7" s="1">
        <v>0.998</v>
      </c>
      <c r="I7" s="8">
        <v>8.6945871262889137E-4</v>
      </c>
      <c r="J7" s="6">
        <v>-0.25</v>
      </c>
      <c r="K7" s="1">
        <v>7.6400000000000001E-3</v>
      </c>
      <c r="L7" s="1">
        <v>6.3700000000000007E-2</v>
      </c>
      <c r="M7" s="8">
        <v>1.1958605676646494</v>
      </c>
      <c r="N7" s="6">
        <v>-7.22E-2</v>
      </c>
      <c r="O7" s="1">
        <v>0.32300000000000001</v>
      </c>
      <c r="P7" s="1">
        <v>0.48699999999999999</v>
      </c>
      <c r="Q7" s="8">
        <v>0.3124710387853657</v>
      </c>
    </row>
    <row r="8" spans="1:17" x14ac:dyDescent="0.3">
      <c r="A8" t="s">
        <v>448</v>
      </c>
      <c r="B8" s="2">
        <v>0.66500000000000004</v>
      </c>
      <c r="C8" s="1">
        <v>5.4299999999999997E-4</v>
      </c>
      <c r="D8" s="1">
        <v>2.81E-3</v>
      </c>
      <c r="E8" s="8">
        <v>2.5512936800949202</v>
      </c>
      <c r="F8" s="6">
        <v>-6.59E-2</v>
      </c>
      <c r="G8" s="1">
        <v>0.748</v>
      </c>
      <c r="H8" s="1">
        <v>0.998</v>
      </c>
      <c r="I8" s="8">
        <v>8.6945871262889137E-4</v>
      </c>
      <c r="J8" s="6">
        <v>-0.45700000000000002</v>
      </c>
      <c r="K8" s="1">
        <v>2.9499999999999998E-2</v>
      </c>
      <c r="L8" s="1">
        <v>9.8500000000000004E-2</v>
      </c>
      <c r="M8" s="8">
        <v>1.0065637695023884</v>
      </c>
      <c r="N8" s="6">
        <v>-0.33</v>
      </c>
      <c r="O8" s="1">
        <v>9.6199999999999994E-2</v>
      </c>
      <c r="P8" s="1">
        <v>0.311</v>
      </c>
      <c r="Q8" s="8">
        <v>0.5072396109731625</v>
      </c>
    </row>
    <row r="9" spans="1:17" x14ac:dyDescent="0.3">
      <c r="A9" t="s">
        <v>237</v>
      </c>
      <c r="B9" s="2">
        <v>1.1299999999999999</v>
      </c>
      <c r="C9" s="1">
        <v>2.6499999999999999E-4</v>
      </c>
      <c r="D9" s="1">
        <v>1.8799999999999999E-3</v>
      </c>
      <c r="E9" s="8">
        <v>2.72584215073632</v>
      </c>
      <c r="F9" s="6">
        <v>-0.14599999999999999</v>
      </c>
      <c r="G9" s="1">
        <v>0.56200000000000006</v>
      </c>
      <c r="H9" s="1">
        <v>0.998</v>
      </c>
      <c r="I9" s="8">
        <v>8.6945871262889137E-4</v>
      </c>
      <c r="J9" s="6">
        <v>-0.61099999999999999</v>
      </c>
      <c r="K9" s="1">
        <v>4.4299999999999999E-2</v>
      </c>
      <c r="L9" s="1">
        <v>0.11600000000000001</v>
      </c>
      <c r="M9" s="8">
        <v>0.93554201077308152</v>
      </c>
      <c r="N9" s="6">
        <v>-0.40400000000000003</v>
      </c>
      <c r="O9" s="1">
        <v>0.109</v>
      </c>
      <c r="P9" s="1">
        <v>0.32400000000000001</v>
      </c>
      <c r="Q9" s="8">
        <v>0.48945498979338786</v>
      </c>
    </row>
    <row r="10" spans="1:17" x14ac:dyDescent="0.3">
      <c r="A10" t="s">
        <v>560</v>
      </c>
      <c r="B10" s="2">
        <v>0.78900000000000003</v>
      </c>
      <c r="C10" s="1">
        <v>5.6600000000000001E-3</v>
      </c>
      <c r="D10" s="1">
        <v>1.26E-2</v>
      </c>
      <c r="E10" s="8">
        <v>1.8996294548824371</v>
      </c>
      <c r="F10" s="6">
        <v>-4.1000000000000002E-2</v>
      </c>
      <c r="G10" s="1">
        <v>0.86199999999999999</v>
      </c>
      <c r="H10" s="1">
        <v>0.998</v>
      </c>
      <c r="I10" s="8">
        <v>8.6945871262889137E-4</v>
      </c>
      <c r="J10" s="6">
        <v>-0.44900000000000001</v>
      </c>
      <c r="K10" s="1">
        <v>7.5300000000000006E-2</v>
      </c>
      <c r="L10" s="1">
        <v>0.161</v>
      </c>
      <c r="M10" s="8">
        <v>0.79317412396815024</v>
      </c>
      <c r="N10" s="6">
        <v>-0.35799999999999998</v>
      </c>
      <c r="O10" s="1">
        <v>0.10199999999999999</v>
      </c>
      <c r="P10" s="1">
        <v>0.317</v>
      </c>
      <c r="Q10" s="8">
        <v>0.49894073778224851</v>
      </c>
    </row>
    <row r="11" spans="1:17" x14ac:dyDescent="0.3">
      <c r="A11" t="s">
        <v>207</v>
      </c>
      <c r="B11" s="2">
        <v>1.91</v>
      </c>
      <c r="C11" s="1">
        <v>1.41E-3</v>
      </c>
      <c r="D11" s="1">
        <v>4.8599999999999997E-3</v>
      </c>
      <c r="E11" s="8">
        <v>2.3133637307377066</v>
      </c>
      <c r="F11" s="6">
        <v>5.4100000000000002E-2</v>
      </c>
      <c r="G11" s="1">
        <v>0.90200000000000002</v>
      </c>
      <c r="H11" s="1">
        <v>0.998</v>
      </c>
      <c r="I11" s="8">
        <v>8.6945871262889137E-4</v>
      </c>
      <c r="J11" s="6">
        <v>-0.64600000000000002</v>
      </c>
      <c r="K11" s="1">
        <v>0.13800000000000001</v>
      </c>
      <c r="L11" s="1">
        <v>0.24099999999999999</v>
      </c>
      <c r="M11" s="8">
        <v>0.61798295742513165</v>
      </c>
      <c r="N11" s="6">
        <v>-0.63200000000000001</v>
      </c>
      <c r="O11" s="1">
        <v>0.13</v>
      </c>
      <c r="P11" s="1">
        <v>0.33800000000000002</v>
      </c>
      <c r="Q11" s="8">
        <v>0.47108329972234525</v>
      </c>
    </row>
    <row r="12" spans="1:17" x14ac:dyDescent="0.3">
      <c r="A12" t="s">
        <v>706</v>
      </c>
      <c r="B12" s="2">
        <v>0.93500000000000005</v>
      </c>
      <c r="C12" s="1">
        <v>7.0699999999999999E-3</v>
      </c>
      <c r="D12" s="1">
        <v>1.49E-2</v>
      </c>
      <c r="E12" s="8">
        <v>1.826813731587726</v>
      </c>
      <c r="F12" s="6">
        <v>-3.4700000000000002E-2</v>
      </c>
      <c r="G12" s="1">
        <v>0.9</v>
      </c>
      <c r="H12" s="1">
        <v>0.998</v>
      </c>
      <c r="I12" s="8">
        <v>8.6945871262889137E-4</v>
      </c>
      <c r="J12" s="6">
        <v>-0.17599999999999999</v>
      </c>
      <c r="K12" s="1">
        <v>0.59</v>
      </c>
      <c r="L12" s="1">
        <v>0.66100000000000003</v>
      </c>
      <c r="M12" s="8">
        <v>0.17979854051435976</v>
      </c>
      <c r="N12" s="6">
        <v>-8.4199999999999997E-2</v>
      </c>
      <c r="O12" s="1">
        <v>0.69599999999999995</v>
      </c>
      <c r="P12" s="1">
        <v>0.77700000000000002</v>
      </c>
      <c r="Q12" s="8">
        <v>0.10957898119908573</v>
      </c>
    </row>
    <row r="13" spans="1:17" x14ac:dyDescent="0.3">
      <c r="A13" t="s">
        <v>329</v>
      </c>
      <c r="B13" s="2">
        <v>0.61399999999999999</v>
      </c>
      <c r="C13" s="1">
        <v>1.7799999999999999E-3</v>
      </c>
      <c r="D13" s="1">
        <v>5.6899999999999997E-3</v>
      </c>
      <c r="E13" s="8">
        <v>2.2448877336049287</v>
      </c>
      <c r="F13" s="6">
        <v>7.9799999999999996E-2</v>
      </c>
      <c r="G13" s="1">
        <v>0.64500000000000002</v>
      </c>
      <c r="H13" s="1">
        <v>0.998</v>
      </c>
      <c r="I13" s="8">
        <v>8.6945871262889137E-4</v>
      </c>
      <c r="J13" s="6">
        <v>-0.191</v>
      </c>
      <c r="K13" s="1">
        <v>0.38100000000000001</v>
      </c>
      <c r="L13" s="1">
        <v>0.46899999999999997</v>
      </c>
      <c r="M13" s="8">
        <v>0.32882715728491674</v>
      </c>
      <c r="N13" s="6">
        <v>-0.215</v>
      </c>
      <c r="O13" s="1">
        <v>0.24199999999999999</v>
      </c>
      <c r="P13" s="1">
        <v>0.433</v>
      </c>
      <c r="Q13" s="8">
        <v>0.36351210364663455</v>
      </c>
    </row>
    <row r="14" spans="1:17" x14ac:dyDescent="0.3">
      <c r="A14" t="s">
        <v>335</v>
      </c>
      <c r="E14" s="8"/>
      <c r="F14" s="6"/>
      <c r="I14" s="8"/>
      <c r="J14" s="6"/>
      <c r="M14" s="8"/>
      <c r="N14" s="6"/>
      <c r="Q14" s="8"/>
    </row>
    <row r="15" spans="1:17" x14ac:dyDescent="0.3">
      <c r="A15" t="s">
        <v>194</v>
      </c>
      <c r="B15" s="2">
        <v>1.56</v>
      </c>
      <c r="C15" s="1">
        <v>3.16E-3</v>
      </c>
      <c r="D15" s="1">
        <v>8.1499999999999993E-3</v>
      </c>
      <c r="E15" s="8">
        <v>2.0888423912600236</v>
      </c>
      <c r="F15" s="6">
        <v>8.5900000000000004E-3</v>
      </c>
      <c r="G15" s="1">
        <v>0.97499999999999998</v>
      </c>
      <c r="H15" s="1">
        <v>0.998</v>
      </c>
      <c r="I15" s="8">
        <v>8.6945871262889137E-4</v>
      </c>
      <c r="J15" s="6">
        <v>-0.6</v>
      </c>
      <c r="K15" s="1">
        <v>7.9200000000000007E-2</v>
      </c>
      <c r="L15" s="1">
        <v>0.16600000000000001</v>
      </c>
      <c r="M15" s="8">
        <v>0.77989191195994489</v>
      </c>
      <c r="N15" s="6">
        <v>-0.55400000000000005</v>
      </c>
      <c r="O15" s="1">
        <v>9.6699999999999994E-2</v>
      </c>
      <c r="P15" s="1">
        <v>0.311</v>
      </c>
      <c r="Q15" s="8">
        <v>0.5072396109731625</v>
      </c>
    </row>
    <row r="16" spans="1:17" x14ac:dyDescent="0.3">
      <c r="A16" t="s">
        <v>707</v>
      </c>
      <c r="E16" s="8"/>
      <c r="F16" s="6"/>
      <c r="I16" s="8"/>
      <c r="J16" s="6"/>
      <c r="M16" s="8"/>
      <c r="N16" s="6"/>
      <c r="Q16" s="8"/>
    </row>
    <row r="17" spans="1:17" x14ac:dyDescent="0.3">
      <c r="A17" t="s">
        <v>421</v>
      </c>
      <c r="B17" s="2">
        <v>0.42199999999999999</v>
      </c>
      <c r="C17" s="1">
        <v>3.3300000000000003E-2</v>
      </c>
      <c r="D17" s="1">
        <v>5.04E-2</v>
      </c>
      <c r="E17" s="8">
        <v>1.2975694635544748</v>
      </c>
      <c r="F17" s="6">
        <v>-0.16</v>
      </c>
      <c r="G17" s="1">
        <v>0.38</v>
      </c>
      <c r="H17" s="1">
        <v>0.998</v>
      </c>
      <c r="I17" s="8">
        <v>8.6945871262889137E-4</v>
      </c>
      <c r="J17" s="6">
        <v>-0.60699999999999998</v>
      </c>
      <c r="K17" s="1">
        <v>6.5799999999999999E-3</v>
      </c>
      <c r="L17" s="1">
        <v>6.1499999999999999E-2</v>
      </c>
      <c r="M17" s="8">
        <v>1.2111248842245832</v>
      </c>
      <c r="N17" s="6">
        <v>-0.376</v>
      </c>
      <c r="O17" s="1">
        <v>5.3400000000000001E-3</v>
      </c>
      <c r="P17" s="1">
        <v>0.17699999999999999</v>
      </c>
      <c r="Q17" s="8">
        <v>0.75202673363819339</v>
      </c>
    </row>
    <row r="18" spans="1:17" x14ac:dyDescent="0.3">
      <c r="A18" t="s">
        <v>681</v>
      </c>
      <c r="B18" s="2">
        <v>0.109</v>
      </c>
      <c r="C18" s="1">
        <v>0.184</v>
      </c>
      <c r="D18" s="1">
        <v>0.223</v>
      </c>
      <c r="E18" s="8">
        <v>0.65169513695183934</v>
      </c>
      <c r="F18" s="6">
        <v>-0.16500000000000001</v>
      </c>
      <c r="G18" s="1">
        <v>9.0800000000000006E-2</v>
      </c>
      <c r="H18" s="1">
        <v>0.998</v>
      </c>
      <c r="I18" s="8">
        <v>8.6945871262889137E-4</v>
      </c>
      <c r="J18" s="6">
        <v>-0.57499999999999996</v>
      </c>
      <c r="K18" s="1">
        <v>6.5100000000000004E-6</v>
      </c>
      <c r="L18" s="1">
        <v>3.9500000000000004E-3</v>
      </c>
      <c r="M18" s="8">
        <v>2.4034029043735399</v>
      </c>
      <c r="N18" s="6">
        <v>-0.35199999999999998</v>
      </c>
      <c r="O18" s="1">
        <v>4.1399999999999998E-4</v>
      </c>
      <c r="P18" s="1">
        <v>0.11</v>
      </c>
      <c r="Q18" s="8">
        <v>0.95860731484177497</v>
      </c>
    </row>
    <row r="19" spans="1:17" x14ac:dyDescent="0.3">
      <c r="A19" t="s">
        <v>328</v>
      </c>
      <c r="B19" s="2">
        <v>0.75900000000000001</v>
      </c>
      <c r="C19" s="1">
        <v>4.5600000000000003E-4</v>
      </c>
      <c r="D19" s="1">
        <v>2.4399999999999999E-3</v>
      </c>
      <c r="E19" s="8">
        <v>2.6126101736612708</v>
      </c>
      <c r="F19" s="6">
        <v>2.4299999999999999E-2</v>
      </c>
      <c r="G19" s="1">
        <v>0.90600000000000003</v>
      </c>
      <c r="H19" s="1">
        <v>0.998</v>
      </c>
      <c r="I19" s="8">
        <v>8.6945871262889137E-4</v>
      </c>
      <c r="J19" s="6">
        <v>-0.113</v>
      </c>
      <c r="K19" s="1">
        <v>0.59799999999999998</v>
      </c>
      <c r="L19" s="1">
        <v>0.66600000000000004</v>
      </c>
      <c r="M19" s="8">
        <v>0.17652577082969892</v>
      </c>
      <c r="N19" s="6">
        <v>-8.5900000000000004E-2</v>
      </c>
      <c r="O19" s="1">
        <v>0.67500000000000004</v>
      </c>
      <c r="P19" s="1">
        <v>0.76200000000000001</v>
      </c>
      <c r="Q19" s="8">
        <v>0.1180450286603995</v>
      </c>
    </row>
    <row r="20" spans="1:17" x14ac:dyDescent="0.3">
      <c r="A20" t="s">
        <v>651</v>
      </c>
      <c r="B20" s="2">
        <v>-0.89700000000000002</v>
      </c>
      <c r="C20" s="1">
        <v>0.48299999999999998</v>
      </c>
      <c r="D20" s="1">
        <v>0.53200000000000003</v>
      </c>
      <c r="E20" s="8">
        <v>0.27408836770495182</v>
      </c>
      <c r="F20" s="6">
        <v>0.25600000000000001</v>
      </c>
      <c r="G20" s="1">
        <v>0.66800000000000004</v>
      </c>
      <c r="H20" s="1">
        <v>0.998</v>
      </c>
      <c r="I20" s="8">
        <v>8.6945871262889137E-4</v>
      </c>
      <c r="J20" s="6">
        <v>1.18</v>
      </c>
      <c r="K20" s="1">
        <v>0.29099999999999998</v>
      </c>
      <c r="L20" s="1">
        <v>0.38200000000000001</v>
      </c>
      <c r="M20" s="8">
        <v>0.41793663708829126</v>
      </c>
      <c r="N20" s="6">
        <v>8.6499999999999994E-2</v>
      </c>
      <c r="O20" s="1">
        <v>0.77500000000000002</v>
      </c>
      <c r="P20" s="1">
        <v>0.83899999999999997</v>
      </c>
      <c r="Q20" s="8">
        <v>7.6238039171299746E-2</v>
      </c>
    </row>
    <row r="21" spans="1:17" x14ac:dyDescent="0.3">
      <c r="A21" t="s">
        <v>557</v>
      </c>
      <c r="E21" s="8"/>
      <c r="F21" s="6"/>
      <c r="I21" s="8"/>
      <c r="J21" s="6"/>
      <c r="M21" s="8"/>
      <c r="N21" s="6"/>
      <c r="Q21" s="8"/>
    </row>
    <row r="22" spans="1:17" x14ac:dyDescent="0.3">
      <c r="A22" t="s">
        <v>248</v>
      </c>
      <c r="B22" s="2">
        <v>0.14699999999999999</v>
      </c>
      <c r="C22" s="1">
        <v>0.622</v>
      </c>
      <c r="D22" s="1">
        <v>0.66</v>
      </c>
      <c r="E22" s="8">
        <v>0.18045606445813131</v>
      </c>
      <c r="F22" s="6">
        <v>0.623</v>
      </c>
      <c r="G22" s="1">
        <v>2.5700000000000001E-2</v>
      </c>
      <c r="H22" s="1">
        <v>0.998</v>
      </c>
      <c r="I22" s="8">
        <v>8.6945871262889137E-4</v>
      </c>
      <c r="J22" s="6">
        <v>-5.6099999999999997E-2</v>
      </c>
      <c r="K22" s="1">
        <v>0.81399999999999995</v>
      </c>
      <c r="L22" s="1">
        <v>0.85499999999999998</v>
      </c>
      <c r="M22" s="8">
        <v>6.8033885271827368E-2</v>
      </c>
      <c r="N22" s="6">
        <v>-0.623</v>
      </c>
      <c r="O22" s="1">
        <v>1.84E-2</v>
      </c>
      <c r="P22" s="1">
        <v>0.26</v>
      </c>
      <c r="Q22" s="8">
        <v>0.58502665202918203</v>
      </c>
    </row>
    <row r="23" spans="1:17" x14ac:dyDescent="0.3">
      <c r="A23" t="s">
        <v>368</v>
      </c>
      <c r="B23" s="2">
        <v>-0.308</v>
      </c>
      <c r="C23" s="1">
        <v>6.13E-2</v>
      </c>
      <c r="D23" s="1">
        <v>8.5999999999999993E-2</v>
      </c>
      <c r="E23" s="8">
        <v>1.0655015487564323</v>
      </c>
      <c r="F23" s="6">
        <v>-3.4199999999999999E-3</v>
      </c>
      <c r="G23" s="1">
        <v>0.98599999999999999</v>
      </c>
      <c r="H23" s="1">
        <v>0.998</v>
      </c>
      <c r="I23" s="8">
        <v>8.6945871262889137E-4</v>
      </c>
      <c r="J23" s="6">
        <v>7.1300000000000002E-2</v>
      </c>
      <c r="K23" s="1">
        <v>0.63</v>
      </c>
      <c r="L23" s="1">
        <v>0.69599999999999995</v>
      </c>
      <c r="M23" s="8">
        <v>0.15739076038943792</v>
      </c>
      <c r="N23" s="6">
        <v>0.13</v>
      </c>
      <c r="O23" s="1">
        <v>0.42399999999999999</v>
      </c>
      <c r="P23" s="1">
        <v>0.55700000000000005</v>
      </c>
      <c r="Q23" s="8">
        <v>0.25414480482627105</v>
      </c>
    </row>
    <row r="24" spans="1:17" x14ac:dyDescent="0.3">
      <c r="A24" t="s">
        <v>14</v>
      </c>
      <c r="B24" s="2">
        <v>1.9</v>
      </c>
      <c r="C24" s="1">
        <v>8.1300000000000003E-4</v>
      </c>
      <c r="D24" s="1">
        <v>3.5799999999999998E-3</v>
      </c>
      <c r="E24" s="8">
        <v>2.4461169733561254</v>
      </c>
      <c r="F24" s="6">
        <v>-7.9000000000000001E-2</v>
      </c>
      <c r="G24" s="1">
        <v>0.88100000000000001</v>
      </c>
      <c r="H24" s="1">
        <v>0.998</v>
      </c>
      <c r="I24" s="8">
        <v>8.6945871262889137E-4</v>
      </c>
      <c r="J24" s="6">
        <v>-0.629</v>
      </c>
      <c r="K24" s="1">
        <v>0.27200000000000002</v>
      </c>
      <c r="L24" s="1">
        <v>0.36899999999999999</v>
      </c>
      <c r="M24" s="8">
        <v>0.43297363384093962</v>
      </c>
      <c r="N24" s="6">
        <v>-0.48699999999999999</v>
      </c>
      <c r="O24" s="1">
        <v>0.35199999999999998</v>
      </c>
      <c r="P24" s="1">
        <v>0.504</v>
      </c>
      <c r="Q24" s="8">
        <v>0.29756946355447472</v>
      </c>
    </row>
    <row r="25" spans="1:17" x14ac:dyDescent="0.3">
      <c r="A25" t="s">
        <v>652</v>
      </c>
      <c r="B25" s="2">
        <v>-1.9699999999999999E-2</v>
      </c>
      <c r="C25" s="1">
        <v>0.75800000000000001</v>
      </c>
      <c r="D25" s="1">
        <v>0.78600000000000003</v>
      </c>
      <c r="E25" s="8">
        <v>0.10457745396059209</v>
      </c>
      <c r="F25" s="6">
        <v>-4.7399999999999998E-2</v>
      </c>
      <c r="G25" s="1">
        <v>0.57699999999999996</v>
      </c>
      <c r="H25" s="1">
        <v>0.998</v>
      </c>
      <c r="I25" s="8">
        <v>8.6945871262889137E-4</v>
      </c>
      <c r="J25" s="6">
        <v>-0.158</v>
      </c>
      <c r="K25" s="1">
        <v>2.24E-2</v>
      </c>
      <c r="L25" s="1">
        <v>9.0200000000000002E-2</v>
      </c>
      <c r="M25" s="8">
        <v>1.0447934624580582</v>
      </c>
      <c r="N25" s="6">
        <v>-6.0199999999999997E-2</v>
      </c>
      <c r="O25" s="1">
        <v>0.46300000000000002</v>
      </c>
      <c r="P25" s="1">
        <v>0.59</v>
      </c>
      <c r="Q25" s="8">
        <v>0.22914798835785583</v>
      </c>
    </row>
    <row r="26" spans="1:17" x14ac:dyDescent="0.3">
      <c r="A26" t="s">
        <v>628</v>
      </c>
      <c r="B26" s="2">
        <v>6.0999999999999999E-2</v>
      </c>
      <c r="C26" s="1">
        <v>1.3500000000000001E-3</v>
      </c>
      <c r="D26" s="1">
        <v>4.7699999999999999E-3</v>
      </c>
      <c r="E26" s="8">
        <v>2.3214816209598861</v>
      </c>
      <c r="F26" s="6">
        <v>-8.2799999999999999E-2</v>
      </c>
      <c r="G26" s="1">
        <v>0.106</v>
      </c>
      <c r="H26" s="1">
        <v>0.998</v>
      </c>
      <c r="I26" s="8">
        <v>8.6945871262889137E-4</v>
      </c>
      <c r="J26" s="6">
        <v>-0.188</v>
      </c>
      <c r="K26" s="1">
        <v>2.2099999999999998E-5</v>
      </c>
      <c r="L26" s="1">
        <v>4.4799999999999996E-3</v>
      </c>
      <c r="M26" s="8">
        <v>2.348721986001856</v>
      </c>
      <c r="N26" s="6">
        <v>-4.8500000000000001E-2</v>
      </c>
      <c r="O26" s="1">
        <v>0.36499999999999999</v>
      </c>
      <c r="P26" s="1">
        <v>0.50900000000000001</v>
      </c>
      <c r="Q26" s="8">
        <v>0.29328221766324125</v>
      </c>
    </row>
    <row r="27" spans="1:17" x14ac:dyDescent="0.3">
      <c r="A27" t="s">
        <v>661</v>
      </c>
      <c r="B27" s="2">
        <v>4.6199999999999998E-2</v>
      </c>
      <c r="C27" s="1">
        <v>0.56100000000000005</v>
      </c>
      <c r="D27" s="1">
        <v>0.60499999999999998</v>
      </c>
      <c r="E27" s="8">
        <v>0.21824462534753111</v>
      </c>
      <c r="F27" s="6">
        <v>-0.16800000000000001</v>
      </c>
      <c r="G27" s="1">
        <v>8.5699999999999998E-2</v>
      </c>
      <c r="H27" s="1">
        <v>0.998</v>
      </c>
      <c r="I27" s="8">
        <v>8.6945871262889137E-4</v>
      </c>
      <c r="J27" s="6">
        <v>-0.36099999999999999</v>
      </c>
      <c r="K27" s="1">
        <v>3.1599999999999998E-4</v>
      </c>
      <c r="L27" s="1">
        <v>2.4199999999999999E-2</v>
      </c>
      <c r="M27" s="8">
        <v>1.6161846340195687</v>
      </c>
      <c r="N27" s="6">
        <v>-0.13600000000000001</v>
      </c>
      <c r="O27" s="1">
        <v>0.115</v>
      </c>
      <c r="P27" s="1">
        <v>0.33</v>
      </c>
      <c r="Q27" s="8">
        <v>0.48148606012211248</v>
      </c>
    </row>
    <row r="28" spans="1:17" x14ac:dyDescent="0.3">
      <c r="A28" t="s">
        <v>265</v>
      </c>
      <c r="B28" s="2">
        <v>0.20100000000000001</v>
      </c>
      <c r="C28" s="1">
        <v>3.6400000000000002E-2</v>
      </c>
      <c r="D28" s="1">
        <v>5.3999999999999999E-2</v>
      </c>
      <c r="E28" s="8">
        <v>1.2676062401770316</v>
      </c>
      <c r="F28" s="6">
        <v>1.8100000000000002E-2</v>
      </c>
      <c r="G28" s="1">
        <v>0.83699999999999997</v>
      </c>
      <c r="H28" s="1">
        <v>0.998</v>
      </c>
      <c r="I28" s="8">
        <v>8.6945871262889137E-4</v>
      </c>
      <c r="J28" s="6">
        <v>-0.24099999999999999</v>
      </c>
      <c r="K28" s="1">
        <v>1.32E-2</v>
      </c>
      <c r="L28" s="1">
        <v>8.3400000000000002E-2</v>
      </c>
      <c r="M28" s="8">
        <v>1.0788339493622612</v>
      </c>
      <c r="N28" s="6">
        <v>-0.19</v>
      </c>
      <c r="O28" s="1">
        <v>0.01</v>
      </c>
      <c r="P28" s="1">
        <v>0.22700000000000001</v>
      </c>
      <c r="Q28" s="8">
        <v>0.64397414280687726</v>
      </c>
    </row>
    <row r="29" spans="1:17" x14ac:dyDescent="0.3">
      <c r="A29" t="s">
        <v>285</v>
      </c>
      <c r="B29" s="2">
        <v>-0.28999999999999998</v>
      </c>
      <c r="C29" s="1">
        <v>2.7699999999999999E-2</v>
      </c>
      <c r="D29" s="1">
        <v>4.3700000000000003E-2</v>
      </c>
      <c r="E29" s="8">
        <v>1.3595185630295781</v>
      </c>
      <c r="F29" s="6">
        <v>0.13100000000000001</v>
      </c>
      <c r="G29" s="1">
        <v>0.314</v>
      </c>
      <c r="H29" s="1">
        <v>0.998</v>
      </c>
      <c r="I29" s="8">
        <v>8.6945871262889137E-4</v>
      </c>
      <c r="J29" s="6">
        <v>7.2900000000000006E-2</v>
      </c>
      <c r="K29" s="1">
        <v>0.47299999999999998</v>
      </c>
      <c r="L29" s="1">
        <v>0.55500000000000005</v>
      </c>
      <c r="M29" s="8">
        <v>0.25570701687732372</v>
      </c>
      <c r="N29" s="6">
        <v>-5.5700000000000003E-3</v>
      </c>
      <c r="O29" s="1">
        <v>0.95899999999999996</v>
      </c>
      <c r="P29" s="1">
        <v>0.97</v>
      </c>
      <c r="Q29" s="8">
        <v>1.322826573375516E-2</v>
      </c>
    </row>
    <row r="30" spans="1:17" x14ac:dyDescent="0.3">
      <c r="A30" t="s">
        <v>88</v>
      </c>
      <c r="B30" s="2">
        <v>-6.8900000000000003E-3</v>
      </c>
      <c r="C30" s="1">
        <v>0.93100000000000005</v>
      </c>
      <c r="D30" s="1">
        <v>0.93899999999999995</v>
      </c>
      <c r="E30" s="8">
        <v>2.7334407733889104E-2</v>
      </c>
      <c r="F30" s="6">
        <v>-9.6699999999999994E-2</v>
      </c>
      <c r="G30" s="1">
        <v>0.13800000000000001</v>
      </c>
      <c r="H30" s="1">
        <v>0.998</v>
      </c>
      <c r="I30" s="8">
        <v>8.6945871262889137E-4</v>
      </c>
      <c r="J30" s="6">
        <v>-5.6699999999999997E-3</v>
      </c>
      <c r="K30" s="1">
        <v>0.94</v>
      </c>
      <c r="L30" s="1">
        <v>0.96099999999999997</v>
      </c>
      <c r="M30" s="8">
        <v>1.7276612331454656E-2</v>
      </c>
      <c r="N30" s="6">
        <v>0.14799999999999999</v>
      </c>
      <c r="O30" s="1">
        <v>2.33E-3</v>
      </c>
      <c r="P30" s="1">
        <v>0.13800000000000001</v>
      </c>
      <c r="Q30" s="8">
        <v>0.86012091359876341</v>
      </c>
    </row>
    <row r="31" spans="1:17" x14ac:dyDescent="0.3">
      <c r="A31" t="s">
        <v>57</v>
      </c>
      <c r="B31" s="2">
        <v>0.61499999999999999</v>
      </c>
      <c r="C31" s="1">
        <v>5.3200000000000001E-3</v>
      </c>
      <c r="D31" s="1">
        <v>1.1900000000000001E-2</v>
      </c>
      <c r="E31" s="8">
        <v>1.9244530386074692</v>
      </c>
      <c r="F31" s="6">
        <v>-6.3200000000000006E-2</v>
      </c>
      <c r="G31" s="1">
        <v>0.71799999999999997</v>
      </c>
      <c r="H31" s="1">
        <v>0.998</v>
      </c>
      <c r="I31" s="8">
        <v>8.6945871262889137E-4</v>
      </c>
      <c r="J31" s="6">
        <v>-0.22</v>
      </c>
      <c r="K31" s="1">
        <v>0.23300000000000001</v>
      </c>
      <c r="L31" s="1">
        <v>0.33100000000000002</v>
      </c>
      <c r="M31" s="8">
        <v>0.48017200622428124</v>
      </c>
      <c r="N31" s="6">
        <v>-8.48E-2</v>
      </c>
      <c r="O31" s="1">
        <v>0.38800000000000001</v>
      </c>
      <c r="P31" s="1">
        <v>0.52800000000000002</v>
      </c>
      <c r="Q31" s="8">
        <v>0.27736607746618774</v>
      </c>
    </row>
    <row r="32" spans="1:17" x14ac:dyDescent="0.3">
      <c r="A32" t="s">
        <v>89</v>
      </c>
      <c r="B32" s="2">
        <v>8.5999999999999993E-2</v>
      </c>
      <c r="C32" s="1">
        <v>9.0999999999999998E-2</v>
      </c>
      <c r="D32" s="1">
        <v>0.122</v>
      </c>
      <c r="E32" s="8">
        <v>0.91364016932525183</v>
      </c>
      <c r="F32" s="6">
        <v>1.1299999999999999E-2</v>
      </c>
      <c r="G32" s="1">
        <v>0.67600000000000005</v>
      </c>
      <c r="H32" s="1">
        <v>0.998</v>
      </c>
      <c r="I32" s="8">
        <v>8.6945871262889137E-4</v>
      </c>
      <c r="J32" s="6">
        <v>-6.5500000000000003E-2</v>
      </c>
      <c r="K32" s="1">
        <v>0.16800000000000001</v>
      </c>
      <c r="L32" s="1">
        <v>0.26700000000000002</v>
      </c>
      <c r="M32" s="8">
        <v>0.57348873863542471</v>
      </c>
      <c r="N32" s="6">
        <v>-1.9800000000000002E-2</v>
      </c>
      <c r="O32" s="1">
        <v>0.34300000000000003</v>
      </c>
      <c r="P32" s="1">
        <v>0.501</v>
      </c>
      <c r="Q32" s="8">
        <v>0.30016227413275426</v>
      </c>
    </row>
    <row r="33" spans="1:17" x14ac:dyDescent="0.3">
      <c r="A33" t="s">
        <v>466</v>
      </c>
      <c r="B33" s="2">
        <v>-0.754</v>
      </c>
      <c r="C33" s="1">
        <v>0.27200000000000002</v>
      </c>
      <c r="D33" s="1">
        <v>0.318</v>
      </c>
      <c r="E33" s="8">
        <v>0.49757288001556732</v>
      </c>
      <c r="F33" s="6">
        <v>0.47399999999999998</v>
      </c>
      <c r="G33" s="1">
        <v>0.53200000000000003</v>
      </c>
      <c r="H33" s="1">
        <v>0.998</v>
      </c>
      <c r="I33" s="8">
        <v>8.6945871262889137E-4</v>
      </c>
      <c r="J33" s="6">
        <v>1.02</v>
      </c>
      <c r="K33" s="1">
        <v>0.16</v>
      </c>
      <c r="L33" s="1">
        <v>0.25900000000000001</v>
      </c>
      <c r="M33" s="8">
        <v>0.5867002359187482</v>
      </c>
      <c r="N33" s="6">
        <v>0.57499999999999996</v>
      </c>
      <c r="O33" s="1">
        <v>0.36399999999999999</v>
      </c>
      <c r="P33" s="1">
        <v>0.50900000000000001</v>
      </c>
      <c r="Q33" s="8">
        <v>0.29328221766324125</v>
      </c>
    </row>
    <row r="34" spans="1:17" x14ac:dyDescent="0.3">
      <c r="A34" t="s">
        <v>708</v>
      </c>
      <c r="E34" s="8"/>
      <c r="F34" s="6"/>
      <c r="I34" s="8"/>
      <c r="J34" s="6"/>
      <c r="M34" s="8"/>
      <c r="N34" s="6"/>
      <c r="Q34" s="8"/>
    </row>
    <row r="35" spans="1:17" x14ac:dyDescent="0.3">
      <c r="A35" t="s">
        <v>68</v>
      </c>
      <c r="B35" s="2">
        <v>0.105</v>
      </c>
      <c r="C35" s="1">
        <v>3.2500000000000001E-2</v>
      </c>
      <c r="D35" s="1">
        <v>4.9500000000000002E-2</v>
      </c>
      <c r="E35" s="8">
        <v>1.3053948010664314</v>
      </c>
      <c r="F35" s="6">
        <v>-8.6499999999999994E-2</v>
      </c>
      <c r="G35" s="1">
        <v>3.6999999999999998E-2</v>
      </c>
      <c r="H35" s="1">
        <v>0.998</v>
      </c>
      <c r="I35" s="8">
        <v>8.6945871262889137E-4</v>
      </c>
      <c r="J35" s="6">
        <v>-0.14899999999999999</v>
      </c>
      <c r="K35" s="1">
        <v>1.4999999999999999E-2</v>
      </c>
      <c r="L35" s="1">
        <v>8.5500000000000007E-2</v>
      </c>
      <c r="M35" s="8">
        <v>1.0680338852718274</v>
      </c>
      <c r="N35" s="6">
        <v>-5.4299999999999999E-3</v>
      </c>
      <c r="O35" s="1">
        <v>0.85799999999999998</v>
      </c>
      <c r="P35" s="1">
        <v>0.89500000000000002</v>
      </c>
      <c r="Q35" s="8">
        <v>4.8176964684088018E-2</v>
      </c>
    </row>
    <row r="36" spans="1:17" x14ac:dyDescent="0.3">
      <c r="A36" t="s">
        <v>405</v>
      </c>
      <c r="B36" s="2">
        <v>0.57799999999999996</v>
      </c>
      <c r="C36" s="1">
        <v>1.0399999999999999E-3</v>
      </c>
      <c r="D36" s="1">
        <v>3.98E-3</v>
      </c>
      <c r="E36" s="8">
        <v>2.4001169279263124</v>
      </c>
      <c r="F36" s="6">
        <v>-8.7999999999999995E-2</v>
      </c>
      <c r="G36" s="1">
        <v>0.629</v>
      </c>
      <c r="H36" s="1">
        <v>0.998</v>
      </c>
      <c r="I36" s="8">
        <v>8.6945871262889137E-4</v>
      </c>
      <c r="J36" s="6">
        <v>-0.70599999999999996</v>
      </c>
      <c r="K36" s="1">
        <v>1.3600000000000001E-3</v>
      </c>
      <c r="L36" s="1">
        <v>3.4500000000000003E-2</v>
      </c>
      <c r="M36" s="8">
        <v>1.4621809049267258</v>
      </c>
      <c r="N36" s="6">
        <v>-0.56100000000000005</v>
      </c>
      <c r="O36" s="1">
        <v>5.0200000000000002E-3</v>
      </c>
      <c r="P36" s="1">
        <v>0.17699999999999999</v>
      </c>
      <c r="Q36" s="8">
        <v>0.75202673363819339</v>
      </c>
    </row>
    <row r="37" spans="1:17" x14ac:dyDescent="0.3">
      <c r="A37" t="s">
        <v>229</v>
      </c>
      <c r="B37" s="2">
        <v>1.21</v>
      </c>
      <c r="C37" s="1">
        <v>1.36E-4</v>
      </c>
      <c r="D37" s="1">
        <v>1.3500000000000001E-3</v>
      </c>
      <c r="E37" s="8">
        <v>2.8696662315049939</v>
      </c>
      <c r="F37" s="6">
        <v>-0.13400000000000001</v>
      </c>
      <c r="G37" s="1">
        <v>0.63400000000000001</v>
      </c>
      <c r="H37" s="1">
        <v>0.998</v>
      </c>
      <c r="I37" s="8">
        <v>8.6945871262889137E-4</v>
      </c>
      <c r="J37" s="6">
        <v>-0.69099999999999995</v>
      </c>
      <c r="K37" s="1">
        <v>2.75E-2</v>
      </c>
      <c r="L37" s="1">
        <v>9.69E-2</v>
      </c>
      <c r="M37" s="8">
        <v>1.0136762229492347</v>
      </c>
      <c r="N37" s="6">
        <v>-0.497</v>
      </c>
      <c r="O37" s="1">
        <v>9.8699999999999996E-2</v>
      </c>
      <c r="P37" s="1">
        <v>0.311</v>
      </c>
      <c r="Q37" s="8">
        <v>0.5072396109731625</v>
      </c>
    </row>
    <row r="38" spans="1:17" x14ac:dyDescent="0.3">
      <c r="A38" t="s">
        <v>584</v>
      </c>
      <c r="B38" s="2">
        <v>9.0200000000000002E-2</v>
      </c>
      <c r="C38" s="1">
        <v>0.36099999999999999</v>
      </c>
      <c r="D38" s="1">
        <v>0.40699999999999997</v>
      </c>
      <c r="E38" s="8">
        <v>0.39040559077477999</v>
      </c>
      <c r="F38" s="6">
        <v>-7.5300000000000006E-2</v>
      </c>
      <c r="G38" s="1">
        <v>0.38</v>
      </c>
      <c r="H38" s="1">
        <v>0.998</v>
      </c>
      <c r="I38" s="8">
        <v>8.6945871262889137E-4</v>
      </c>
      <c r="J38" s="6">
        <v>-0.21299999999999999</v>
      </c>
      <c r="K38" s="1">
        <v>4.1300000000000003E-2</v>
      </c>
      <c r="L38" s="1">
        <v>0.112</v>
      </c>
      <c r="M38" s="8">
        <v>0.9507819773298184</v>
      </c>
      <c r="N38" s="6">
        <v>-7.0599999999999996E-2</v>
      </c>
      <c r="O38" s="1">
        <v>0.28699999999999998</v>
      </c>
      <c r="P38" s="1">
        <v>0.47</v>
      </c>
      <c r="Q38" s="8">
        <v>0.32790214206428259</v>
      </c>
    </row>
    <row r="39" spans="1:17" x14ac:dyDescent="0.3">
      <c r="A39" t="s">
        <v>331</v>
      </c>
      <c r="B39" s="2">
        <v>-0.121</v>
      </c>
      <c r="C39" s="1">
        <v>1.17E-2</v>
      </c>
      <c r="D39" s="1">
        <v>2.1999999999999999E-2</v>
      </c>
      <c r="E39" s="8">
        <v>1.6575773191777938</v>
      </c>
      <c r="F39" s="6">
        <v>4.2900000000000001E-2</v>
      </c>
      <c r="G39" s="1">
        <v>0.437</v>
      </c>
      <c r="H39" s="1">
        <v>0.998</v>
      </c>
      <c r="I39" s="8">
        <v>8.6945871262889137E-4</v>
      </c>
      <c r="J39" s="6">
        <v>-4.5600000000000002E-2</v>
      </c>
      <c r="K39" s="1">
        <v>0.214</v>
      </c>
      <c r="L39" s="1">
        <v>0.313</v>
      </c>
      <c r="M39" s="8">
        <v>0.50445566245355156</v>
      </c>
      <c r="N39" s="6">
        <v>-3.1600000000000003E-2</v>
      </c>
      <c r="O39" s="1">
        <v>0.496</v>
      </c>
      <c r="P39" s="1">
        <v>0.61299999999999999</v>
      </c>
      <c r="Q39" s="8">
        <v>0.21253952548158497</v>
      </c>
    </row>
    <row r="40" spans="1:17" x14ac:dyDescent="0.3">
      <c r="A40" t="s">
        <v>332</v>
      </c>
      <c r="B40" s="2">
        <v>-0.189</v>
      </c>
      <c r="C40" s="1">
        <v>8.7599999999999997E-2</v>
      </c>
      <c r="D40" s="1">
        <v>0.11700000000000001</v>
      </c>
      <c r="E40" s="8">
        <v>0.9318141382538383</v>
      </c>
      <c r="F40" s="6">
        <v>8.3500000000000005E-2</v>
      </c>
      <c r="G40" s="1">
        <v>0.39</v>
      </c>
      <c r="H40" s="1">
        <v>0.998</v>
      </c>
      <c r="I40" s="8">
        <v>8.6945871262889137E-4</v>
      </c>
      <c r="J40" s="6">
        <v>9.1999999999999998E-2</v>
      </c>
      <c r="K40" s="1">
        <v>0.315</v>
      </c>
      <c r="L40" s="1">
        <v>0.40799999999999997</v>
      </c>
      <c r="M40" s="8">
        <v>0.38933983691012009</v>
      </c>
      <c r="N40" s="6">
        <v>4.6899999999999997E-2</v>
      </c>
      <c r="O40" s="1">
        <v>0.39800000000000002</v>
      </c>
      <c r="P40" s="1">
        <v>0.53900000000000003</v>
      </c>
      <c r="Q40" s="8">
        <v>0.26841123481326129</v>
      </c>
    </row>
    <row r="41" spans="1:17" x14ac:dyDescent="0.3">
      <c r="A41" t="s">
        <v>673</v>
      </c>
      <c r="B41" s="2">
        <v>-9.5899999999999999E-2</v>
      </c>
      <c r="C41" s="1">
        <v>6.4799999999999996E-2</v>
      </c>
      <c r="D41" s="1">
        <v>9.0300000000000005E-2</v>
      </c>
      <c r="E41" s="8">
        <v>1.0443122496864943</v>
      </c>
      <c r="F41" s="6">
        <v>-2.86E-2</v>
      </c>
      <c r="G41" s="1">
        <v>0.70399999999999996</v>
      </c>
      <c r="H41" s="1">
        <v>0.998</v>
      </c>
      <c r="I41" s="8">
        <v>8.6945871262889137E-4</v>
      </c>
      <c r="J41" s="6">
        <v>-2.8000000000000001E-2</v>
      </c>
      <c r="K41" s="1">
        <v>0.47599999999999998</v>
      </c>
      <c r="L41" s="1">
        <v>0.55800000000000005</v>
      </c>
      <c r="M41" s="8">
        <v>0.25336580106242124</v>
      </c>
      <c r="N41" s="6">
        <v>5.7599999999999998E-2</v>
      </c>
      <c r="O41" s="1">
        <v>0.437</v>
      </c>
      <c r="P41" s="1">
        <v>0.56699999999999995</v>
      </c>
      <c r="Q41" s="8">
        <v>0.24641694110709347</v>
      </c>
    </row>
    <row r="42" spans="1:17" x14ac:dyDescent="0.3">
      <c r="A42" t="s">
        <v>90</v>
      </c>
      <c r="B42" s="2">
        <v>-8.7499999999999994E-2</v>
      </c>
      <c r="C42" s="1">
        <v>0.27500000000000002</v>
      </c>
      <c r="D42" s="1">
        <v>0.32</v>
      </c>
      <c r="E42" s="8">
        <v>0.49485002168009401</v>
      </c>
      <c r="F42" s="6">
        <v>-4.7399999999999998E-2</v>
      </c>
      <c r="G42" s="1">
        <v>0.67900000000000005</v>
      </c>
      <c r="H42" s="1">
        <v>0.998</v>
      </c>
      <c r="I42" s="8">
        <v>8.6945871262889137E-4</v>
      </c>
      <c r="J42" s="6">
        <v>-4.3900000000000002E-2</v>
      </c>
      <c r="K42" s="1">
        <v>0.57799999999999996</v>
      </c>
      <c r="L42" s="1">
        <v>0.65</v>
      </c>
      <c r="M42" s="8">
        <v>0.18708664335714442</v>
      </c>
      <c r="N42" s="6">
        <v>5.8200000000000002E-2</v>
      </c>
      <c r="O42" s="1">
        <v>0.61799999999999999</v>
      </c>
      <c r="P42" s="1">
        <v>0.71399999999999997</v>
      </c>
      <c r="Q42" s="8">
        <v>0.14630178822382564</v>
      </c>
    </row>
    <row r="43" spans="1:17" x14ac:dyDescent="0.3">
      <c r="A43" t="s">
        <v>439</v>
      </c>
      <c r="B43" s="2">
        <v>0.38300000000000001</v>
      </c>
      <c r="C43" s="1">
        <v>1.5800000000000002E-2</v>
      </c>
      <c r="D43" s="1">
        <v>2.7900000000000001E-2</v>
      </c>
      <c r="E43" s="8">
        <v>1.5543957967264024</v>
      </c>
      <c r="F43" s="6">
        <v>-2.5699999999999998E-3</v>
      </c>
      <c r="G43" s="1">
        <v>0.98299999999999998</v>
      </c>
      <c r="H43" s="1">
        <v>0.998</v>
      </c>
      <c r="I43" s="8">
        <v>8.6945871262889137E-4</v>
      </c>
      <c r="J43" s="6">
        <v>-0.30099999999999999</v>
      </c>
      <c r="K43" s="1">
        <v>5.3400000000000003E-2</v>
      </c>
      <c r="L43" s="1">
        <v>0.13100000000000001</v>
      </c>
      <c r="M43" s="8">
        <v>0.88272870434423567</v>
      </c>
      <c r="N43" s="6">
        <v>-0.23200000000000001</v>
      </c>
      <c r="O43" s="1">
        <v>2.6900000000000001E-3</v>
      </c>
      <c r="P43" s="1">
        <v>0.13800000000000001</v>
      </c>
      <c r="Q43" s="8">
        <v>0.86012091359876341</v>
      </c>
    </row>
    <row r="44" spans="1:17" x14ac:dyDescent="0.3">
      <c r="A44" t="s">
        <v>177</v>
      </c>
      <c r="B44" s="2">
        <v>0.34100000000000003</v>
      </c>
      <c r="C44" s="1">
        <v>3.82E-3</v>
      </c>
      <c r="D44" s="1">
        <v>9.2899999999999996E-3</v>
      </c>
      <c r="E44" s="8">
        <v>2.0319842860063582</v>
      </c>
      <c r="F44" s="6">
        <v>8.3400000000000002E-3</v>
      </c>
      <c r="G44" s="1">
        <v>0.93100000000000005</v>
      </c>
      <c r="H44" s="1">
        <v>0.998</v>
      </c>
      <c r="I44" s="8">
        <v>8.6945871262889137E-4</v>
      </c>
      <c r="J44" s="6">
        <v>-0.28499999999999998</v>
      </c>
      <c r="K44" s="1">
        <v>1.49E-2</v>
      </c>
      <c r="L44" s="1">
        <v>8.5500000000000007E-2</v>
      </c>
      <c r="M44" s="8">
        <v>1.0680338852718274</v>
      </c>
      <c r="N44" s="6">
        <v>-0.23599999999999999</v>
      </c>
      <c r="O44" s="1">
        <v>1.0999999999999999E-2</v>
      </c>
      <c r="P44" s="1">
        <v>0.22700000000000001</v>
      </c>
      <c r="Q44" s="8">
        <v>0.64397414280687726</v>
      </c>
    </row>
    <row r="45" spans="1:17" x14ac:dyDescent="0.3">
      <c r="A45" t="s">
        <v>344</v>
      </c>
      <c r="B45" s="2">
        <v>-0.19500000000000001</v>
      </c>
      <c r="C45" s="1">
        <v>7.2900000000000006E-2</v>
      </c>
      <c r="D45" s="1">
        <v>9.9699999999999997E-2</v>
      </c>
      <c r="E45" s="8">
        <v>1.0013048416883443</v>
      </c>
      <c r="F45" s="6">
        <v>9.2999999999999992E-3</v>
      </c>
      <c r="G45" s="1">
        <v>0.94599999999999995</v>
      </c>
      <c r="H45" s="1">
        <v>0.998</v>
      </c>
      <c r="I45" s="8">
        <v>8.6945871262889137E-4</v>
      </c>
      <c r="J45" s="6">
        <v>-2.9499999999999999E-3</v>
      </c>
      <c r="K45" s="1">
        <v>0.97699999999999998</v>
      </c>
      <c r="L45" s="1">
        <v>0.98599999999999999</v>
      </c>
      <c r="M45" s="8">
        <v>6.1230850587887945E-3</v>
      </c>
      <c r="N45" s="6">
        <v>4.0300000000000002E-2</v>
      </c>
      <c r="O45" s="1">
        <v>0.76200000000000001</v>
      </c>
      <c r="P45" s="1">
        <v>0.83</v>
      </c>
      <c r="Q45" s="8">
        <v>8.092190762392612E-2</v>
      </c>
    </row>
    <row r="46" spans="1:17" x14ac:dyDescent="0.3">
      <c r="A46" t="s">
        <v>69</v>
      </c>
      <c r="B46" s="2">
        <v>-0.375</v>
      </c>
      <c r="C46" s="1">
        <v>7.1900000000000006E-2</v>
      </c>
      <c r="D46" s="1">
        <v>9.8599999999999993E-2</v>
      </c>
      <c r="E46" s="8">
        <v>1.0061230850587888</v>
      </c>
      <c r="F46" s="6">
        <v>-0.158</v>
      </c>
      <c r="G46" s="1">
        <v>0.56100000000000005</v>
      </c>
      <c r="H46" s="1">
        <v>0.998</v>
      </c>
      <c r="I46" s="8">
        <v>8.6945871262889137E-4</v>
      </c>
      <c r="J46" s="6">
        <v>8.7400000000000005E-2</v>
      </c>
      <c r="K46" s="1">
        <v>0.67600000000000005</v>
      </c>
      <c r="L46" s="1">
        <v>0.73199999999999998</v>
      </c>
      <c r="M46" s="8">
        <v>0.13548891894160814</v>
      </c>
      <c r="N46" s="6">
        <v>0.30299999999999999</v>
      </c>
      <c r="O46" s="1">
        <v>0.23</v>
      </c>
      <c r="P46" s="1">
        <v>0.42399999999999999</v>
      </c>
      <c r="Q46" s="8">
        <v>0.37263414340726736</v>
      </c>
    </row>
    <row r="47" spans="1:17" x14ac:dyDescent="0.3">
      <c r="A47" t="s">
        <v>15</v>
      </c>
      <c r="B47" s="2">
        <v>-0.13400000000000001</v>
      </c>
      <c r="C47" s="1">
        <v>0.106</v>
      </c>
      <c r="D47" s="1">
        <v>0.13900000000000001</v>
      </c>
      <c r="E47" s="8">
        <v>0.85698519974590492</v>
      </c>
      <c r="F47" s="6">
        <v>2.2200000000000001E-2</v>
      </c>
      <c r="G47" s="1">
        <v>0.86199999999999999</v>
      </c>
      <c r="H47" s="1">
        <v>0.998</v>
      </c>
      <c r="I47" s="8">
        <v>8.6945871262889137E-4</v>
      </c>
      <c r="J47" s="6">
        <v>0.254</v>
      </c>
      <c r="K47" s="1">
        <v>1.5E-3</v>
      </c>
      <c r="L47" s="1">
        <v>3.5000000000000003E-2</v>
      </c>
      <c r="M47" s="8">
        <v>1.4559319556497243</v>
      </c>
      <c r="N47" s="6">
        <v>0.28599999999999998</v>
      </c>
      <c r="O47" s="1">
        <v>3.5000000000000003E-2</v>
      </c>
      <c r="P47" s="1">
        <v>0.27700000000000002</v>
      </c>
      <c r="Q47" s="8">
        <v>0.55752023093555136</v>
      </c>
    </row>
    <row r="48" spans="1:17" x14ac:dyDescent="0.3">
      <c r="A48" t="s">
        <v>451</v>
      </c>
      <c r="B48" s="2">
        <v>-8.14E-2</v>
      </c>
      <c r="C48" s="1">
        <v>0.28499999999999998</v>
      </c>
      <c r="D48" s="1">
        <v>0.33</v>
      </c>
      <c r="E48" s="8">
        <v>0.48148606012211248</v>
      </c>
      <c r="F48" s="6">
        <v>-9.3700000000000006E-2</v>
      </c>
      <c r="G48" s="1">
        <v>0.19400000000000001</v>
      </c>
      <c r="H48" s="1">
        <v>0.998</v>
      </c>
      <c r="I48" s="8">
        <v>8.6945871262889137E-4</v>
      </c>
      <c r="J48" s="6">
        <v>-0.30399999999999999</v>
      </c>
      <c r="K48" s="1">
        <v>2.2499999999999999E-4</v>
      </c>
      <c r="L48" s="1">
        <v>2.2800000000000001E-2</v>
      </c>
      <c r="M48" s="8">
        <v>1.6420651529995463</v>
      </c>
      <c r="N48" s="6">
        <v>-0.153</v>
      </c>
      <c r="O48" s="1">
        <v>5.2199999999999998E-3</v>
      </c>
      <c r="P48" s="1">
        <v>0.17699999999999999</v>
      </c>
      <c r="Q48" s="8">
        <v>0.75202673363819339</v>
      </c>
    </row>
    <row r="49" spans="1:17" x14ac:dyDescent="0.3">
      <c r="A49" t="s">
        <v>385</v>
      </c>
      <c r="B49" s="2">
        <v>0.317</v>
      </c>
      <c r="C49" s="1">
        <v>6.0499999999999998E-3</v>
      </c>
      <c r="D49" s="1">
        <v>1.32E-2</v>
      </c>
      <c r="E49" s="8">
        <v>1.8794260687941502</v>
      </c>
      <c r="F49" s="6">
        <v>-0.128</v>
      </c>
      <c r="G49" s="1">
        <v>0.21</v>
      </c>
      <c r="H49" s="1">
        <v>0.998</v>
      </c>
      <c r="I49" s="8">
        <v>8.6945871262889137E-4</v>
      </c>
      <c r="J49" s="6">
        <v>-0.39500000000000002</v>
      </c>
      <c r="K49" s="1">
        <v>3.0899999999999999E-3</v>
      </c>
      <c r="L49" s="1">
        <v>4.9099999999999998E-2</v>
      </c>
      <c r="M49" s="8">
        <v>1.3089185078770316</v>
      </c>
      <c r="N49" s="6">
        <v>-0.19900000000000001</v>
      </c>
      <c r="O49" s="1">
        <v>3.4500000000000003E-2</v>
      </c>
      <c r="P49" s="1">
        <v>0.27700000000000002</v>
      </c>
      <c r="Q49" s="8">
        <v>0.55752023093555136</v>
      </c>
    </row>
    <row r="50" spans="1:17" x14ac:dyDescent="0.3">
      <c r="A50" t="s">
        <v>662</v>
      </c>
      <c r="B50" s="2">
        <v>0.65800000000000003</v>
      </c>
      <c r="C50" s="1">
        <v>4.2700000000000004E-3</v>
      </c>
      <c r="D50" s="1">
        <v>0.01</v>
      </c>
      <c r="E50" s="8">
        <v>2</v>
      </c>
      <c r="F50" s="6">
        <v>-6.4500000000000002E-2</v>
      </c>
      <c r="G50" s="1">
        <v>0.749</v>
      </c>
      <c r="H50" s="1">
        <v>0.998</v>
      </c>
      <c r="I50" s="8">
        <v>8.6945871262889137E-4</v>
      </c>
      <c r="J50" s="6">
        <v>-0.47199999999999998</v>
      </c>
      <c r="K50" s="1">
        <v>3.4700000000000002E-2</v>
      </c>
      <c r="L50" s="1">
        <v>0.10299999999999999</v>
      </c>
      <c r="M50" s="8">
        <v>0.98716277529482777</v>
      </c>
      <c r="N50" s="6">
        <v>-0.33800000000000002</v>
      </c>
      <c r="O50" s="1">
        <v>2.76E-2</v>
      </c>
      <c r="P50" s="1">
        <v>0.26800000000000002</v>
      </c>
      <c r="Q50" s="8">
        <v>0.57186520597121115</v>
      </c>
    </row>
    <row r="51" spans="1:17" x14ac:dyDescent="0.3">
      <c r="A51" t="s">
        <v>195</v>
      </c>
      <c r="B51" s="2">
        <v>0.39</v>
      </c>
      <c r="C51" s="1">
        <v>5.0999999999999997E-2</v>
      </c>
      <c r="D51" s="1">
        <v>7.3499999999999996E-2</v>
      </c>
      <c r="E51" s="8">
        <v>1.133712660915805</v>
      </c>
      <c r="F51" s="6">
        <v>-0.129</v>
      </c>
      <c r="G51" s="1">
        <v>0.57799999999999996</v>
      </c>
      <c r="H51" s="1">
        <v>0.998</v>
      </c>
      <c r="I51" s="8">
        <v>8.6945871262889137E-4</v>
      </c>
      <c r="J51" s="6">
        <v>-0.35499999999999998</v>
      </c>
      <c r="K51" s="1">
        <v>0.14599999999999999</v>
      </c>
      <c r="L51" s="1">
        <v>0.247</v>
      </c>
      <c r="M51" s="8">
        <v>0.60730304674033431</v>
      </c>
      <c r="N51" s="6">
        <v>-0.16600000000000001</v>
      </c>
      <c r="O51" s="1">
        <v>0.442</v>
      </c>
      <c r="P51" s="1">
        <v>0.56999999999999995</v>
      </c>
      <c r="Q51" s="8">
        <v>0.24412514432750865</v>
      </c>
    </row>
    <row r="52" spans="1:17" x14ac:dyDescent="0.3">
      <c r="A52" t="s">
        <v>314</v>
      </c>
      <c r="B52" s="2">
        <v>1.54</v>
      </c>
      <c r="C52" s="1">
        <v>2.15E-3</v>
      </c>
      <c r="D52" s="1">
        <v>6.2700000000000004E-3</v>
      </c>
      <c r="E52" s="8">
        <v>2.2027324591692836</v>
      </c>
      <c r="F52" s="6">
        <v>-2.8400000000000002E-2</v>
      </c>
      <c r="G52" s="1">
        <v>0.91200000000000003</v>
      </c>
      <c r="H52" s="1">
        <v>0.998</v>
      </c>
      <c r="I52" s="8">
        <v>8.6945871262889137E-4</v>
      </c>
      <c r="J52" s="6">
        <v>-0.71199999999999997</v>
      </c>
      <c r="K52" s="1">
        <v>1.72E-2</v>
      </c>
      <c r="L52" s="1">
        <v>8.6300000000000002E-2</v>
      </c>
      <c r="M52" s="8">
        <v>1.0639892042847905</v>
      </c>
      <c r="N52" s="6">
        <v>-0.64100000000000001</v>
      </c>
      <c r="O52" s="1">
        <v>4.65E-2</v>
      </c>
      <c r="P52" s="1">
        <v>0.27700000000000002</v>
      </c>
      <c r="Q52" s="8">
        <v>0.55752023093555136</v>
      </c>
    </row>
    <row r="53" spans="1:17" x14ac:dyDescent="0.3">
      <c r="A53" t="s">
        <v>333</v>
      </c>
      <c r="B53" s="2">
        <v>-2.6100000000000002E-2</v>
      </c>
      <c r="C53" s="1">
        <v>0.81</v>
      </c>
      <c r="D53" s="1">
        <v>0.83199999999999996</v>
      </c>
      <c r="E53" s="8">
        <v>7.9876673709276078E-2</v>
      </c>
      <c r="F53" s="6">
        <v>1.84E-4</v>
      </c>
      <c r="G53" s="1">
        <v>0.998</v>
      </c>
      <c r="H53" s="1">
        <v>0.998</v>
      </c>
      <c r="I53" s="8">
        <v>8.6945871262889137E-4</v>
      </c>
      <c r="J53" s="6">
        <v>9.41E-3</v>
      </c>
      <c r="K53" s="1">
        <v>0.91600000000000004</v>
      </c>
      <c r="L53" s="1">
        <v>0.94099999999999995</v>
      </c>
      <c r="M53" s="8">
        <v>2.6410376572743116E-2</v>
      </c>
      <c r="N53" s="6">
        <v>6.0199999999999997E-2</v>
      </c>
      <c r="O53" s="1">
        <v>0.29099999999999998</v>
      </c>
      <c r="P53" s="1">
        <v>0.47199999999999998</v>
      </c>
      <c r="Q53" s="8">
        <v>0.32605800136591223</v>
      </c>
    </row>
    <row r="54" spans="1:17" x14ac:dyDescent="0.3">
      <c r="A54" t="s">
        <v>636</v>
      </c>
      <c r="B54" s="2">
        <v>0.51300000000000001</v>
      </c>
      <c r="C54" s="1">
        <v>1.46E-2</v>
      </c>
      <c r="D54" s="1">
        <v>2.6599999999999999E-2</v>
      </c>
      <c r="E54" s="8">
        <v>1.575118363368933</v>
      </c>
      <c r="F54" s="6">
        <v>-0.14299999999999999</v>
      </c>
      <c r="G54" s="1">
        <v>0.34</v>
      </c>
      <c r="H54" s="1">
        <v>0.998</v>
      </c>
      <c r="I54" s="8">
        <v>8.6945871262889137E-4</v>
      </c>
      <c r="J54" s="6">
        <v>-0.44900000000000001</v>
      </c>
      <c r="K54" s="1">
        <v>2.9499999999999998E-2</v>
      </c>
      <c r="L54" s="1">
        <v>9.8500000000000004E-2</v>
      </c>
      <c r="M54" s="8">
        <v>1.0065637695023884</v>
      </c>
      <c r="N54" s="6">
        <v>-0.24099999999999999</v>
      </c>
      <c r="O54" s="1">
        <v>8.4500000000000006E-2</v>
      </c>
      <c r="P54" s="1">
        <v>0.3</v>
      </c>
      <c r="Q54" s="8">
        <v>0.52287874528033762</v>
      </c>
    </row>
    <row r="55" spans="1:17" x14ac:dyDescent="0.3">
      <c r="A55" t="s">
        <v>598</v>
      </c>
      <c r="B55" s="2">
        <v>0.26600000000000001</v>
      </c>
      <c r="C55" s="1">
        <v>2.5999999999999999E-2</v>
      </c>
      <c r="D55" s="1">
        <v>4.1500000000000002E-2</v>
      </c>
      <c r="E55" s="8">
        <v>1.3819519032879073</v>
      </c>
      <c r="F55" s="6">
        <v>5.3400000000000003E-2</v>
      </c>
      <c r="G55" s="1">
        <v>0.64400000000000002</v>
      </c>
      <c r="H55" s="1">
        <v>0.998</v>
      </c>
      <c r="I55" s="8">
        <v>8.6945871262889137E-4</v>
      </c>
      <c r="J55" s="6">
        <v>-0.112</v>
      </c>
      <c r="K55" s="1">
        <v>0.36599999999999999</v>
      </c>
      <c r="L55" s="1">
        <v>0.45500000000000002</v>
      </c>
      <c r="M55" s="8">
        <v>0.34198860334288755</v>
      </c>
      <c r="N55" s="6">
        <v>-0.10100000000000001</v>
      </c>
      <c r="O55" s="1">
        <v>0.23400000000000001</v>
      </c>
      <c r="P55" s="1">
        <v>0.42499999999999999</v>
      </c>
      <c r="Q55" s="8">
        <v>0.37161106994968846</v>
      </c>
    </row>
    <row r="56" spans="1:17" x14ac:dyDescent="0.3">
      <c r="A56" t="s">
        <v>249</v>
      </c>
      <c r="B56" s="2">
        <v>0.28799999999999998</v>
      </c>
      <c r="C56" s="1">
        <v>0.28100000000000003</v>
      </c>
      <c r="D56" s="1">
        <v>0.32600000000000001</v>
      </c>
      <c r="E56" s="8">
        <v>0.48678239993206096</v>
      </c>
      <c r="F56" s="6">
        <v>2.1499999999999998E-2</v>
      </c>
      <c r="G56" s="1">
        <v>0.94199999999999995</v>
      </c>
      <c r="H56" s="1">
        <v>0.998</v>
      </c>
      <c r="I56" s="8">
        <v>8.6945871262889137E-4</v>
      </c>
      <c r="J56" s="6">
        <v>-0.13200000000000001</v>
      </c>
      <c r="K56" s="1">
        <v>0.57199999999999995</v>
      </c>
      <c r="L56" s="1">
        <v>0.64700000000000002</v>
      </c>
      <c r="M56" s="8">
        <v>0.18909571933129959</v>
      </c>
      <c r="N56" s="6">
        <v>-0.104</v>
      </c>
      <c r="O56" s="1">
        <v>0.68600000000000005</v>
      </c>
      <c r="P56" s="1">
        <v>0.77</v>
      </c>
      <c r="Q56" s="8">
        <v>0.11350927482751812</v>
      </c>
    </row>
    <row r="57" spans="1:17" x14ac:dyDescent="0.3">
      <c r="A57" t="s">
        <v>191</v>
      </c>
      <c r="B57" s="2">
        <v>0.53400000000000003</v>
      </c>
      <c r="C57" s="1">
        <v>5.0000000000000001E-3</v>
      </c>
      <c r="D57" s="1">
        <v>1.14E-2</v>
      </c>
      <c r="E57" s="8">
        <v>1.9430951486635273</v>
      </c>
      <c r="F57" s="6">
        <v>-6.9199999999999998E-2</v>
      </c>
      <c r="G57" s="1">
        <v>0.70699999999999996</v>
      </c>
      <c r="H57" s="1">
        <v>0.998</v>
      </c>
      <c r="I57" s="8">
        <v>8.6945871262889137E-4</v>
      </c>
      <c r="J57" s="6">
        <v>-0.30599999999999999</v>
      </c>
      <c r="K57" s="1">
        <v>0.156</v>
      </c>
      <c r="L57" s="1">
        <v>0.255</v>
      </c>
      <c r="M57" s="8">
        <v>0.59345981956604488</v>
      </c>
      <c r="N57" s="6">
        <v>-0.17399999999999999</v>
      </c>
      <c r="O57" s="1">
        <v>0.29899999999999999</v>
      </c>
      <c r="P57" s="1">
        <v>0.48</v>
      </c>
      <c r="Q57" s="8">
        <v>0.31875876262441277</v>
      </c>
    </row>
    <row r="58" spans="1:17" x14ac:dyDescent="0.3">
      <c r="A58" t="s">
        <v>387</v>
      </c>
      <c r="B58" s="2">
        <v>1.21</v>
      </c>
      <c r="C58" s="1">
        <v>1.99E-3</v>
      </c>
      <c r="D58" s="1">
        <v>6.0299999999999998E-3</v>
      </c>
      <c r="E58" s="8">
        <v>2.2196826878598488</v>
      </c>
      <c r="F58" s="6">
        <v>-2.9399999999999999E-2</v>
      </c>
      <c r="G58" s="1">
        <v>0.93600000000000005</v>
      </c>
      <c r="H58" s="1">
        <v>0.998</v>
      </c>
      <c r="I58" s="8">
        <v>8.6945871262889137E-4</v>
      </c>
      <c r="J58" s="6">
        <v>-0.57499999999999996</v>
      </c>
      <c r="K58" s="1">
        <v>0.16700000000000001</v>
      </c>
      <c r="L58" s="1">
        <v>0.26500000000000001</v>
      </c>
      <c r="M58" s="8">
        <v>0.5767541260631921</v>
      </c>
      <c r="N58" s="6">
        <v>-0.49</v>
      </c>
      <c r="O58" s="1">
        <v>0.2</v>
      </c>
      <c r="P58" s="1">
        <v>0.40100000000000002</v>
      </c>
      <c r="Q58" s="8">
        <v>0.39685562737981767</v>
      </c>
    </row>
    <row r="59" spans="1:17" x14ac:dyDescent="0.3">
      <c r="A59" t="s">
        <v>16</v>
      </c>
      <c r="E59" s="8"/>
      <c r="F59" s="6"/>
      <c r="I59" s="8"/>
      <c r="J59" s="6"/>
      <c r="M59" s="8"/>
      <c r="N59" s="6"/>
      <c r="Q59" s="8"/>
    </row>
    <row r="60" spans="1:17" x14ac:dyDescent="0.3">
      <c r="A60" t="s">
        <v>357</v>
      </c>
      <c r="B60" s="2">
        <v>0.83399999999999996</v>
      </c>
      <c r="C60" s="1">
        <v>0.01</v>
      </c>
      <c r="D60" s="1">
        <v>1.95E-2</v>
      </c>
      <c r="E60" s="8">
        <v>1.7099653886374819</v>
      </c>
      <c r="F60" s="6">
        <v>-0.25700000000000001</v>
      </c>
      <c r="G60" s="1">
        <v>0.39500000000000002</v>
      </c>
      <c r="H60" s="1">
        <v>0.998</v>
      </c>
      <c r="I60" s="8">
        <v>8.6945871262889137E-4</v>
      </c>
      <c r="J60" s="6">
        <v>-0.55300000000000005</v>
      </c>
      <c r="K60" s="1">
        <v>9.3700000000000006E-2</v>
      </c>
      <c r="L60" s="1">
        <v>0.188</v>
      </c>
      <c r="M60" s="8">
        <v>0.72584215073632019</v>
      </c>
      <c r="N60" s="6">
        <v>-0.22500000000000001</v>
      </c>
      <c r="O60" s="1">
        <v>0.33700000000000002</v>
      </c>
      <c r="P60" s="1">
        <v>0.497</v>
      </c>
      <c r="Q60" s="8">
        <v>0.30364361126666789</v>
      </c>
    </row>
    <row r="61" spans="1:17" x14ac:dyDescent="0.3">
      <c r="A61" t="s">
        <v>709</v>
      </c>
      <c r="E61" s="8"/>
      <c r="F61" s="6"/>
      <c r="I61" s="8"/>
      <c r="J61" s="6"/>
      <c r="M61" s="8"/>
      <c r="N61" s="6"/>
      <c r="Q61" s="8"/>
    </row>
    <row r="62" spans="1:17" x14ac:dyDescent="0.3">
      <c r="A62" t="s">
        <v>54</v>
      </c>
      <c r="E62" s="8"/>
      <c r="F62" s="6"/>
      <c r="I62" s="8"/>
      <c r="J62" s="6"/>
      <c r="M62" s="8"/>
      <c r="N62" s="6"/>
      <c r="Q62" s="8"/>
    </row>
    <row r="63" spans="1:17" x14ac:dyDescent="0.3">
      <c r="A63" t="s">
        <v>139</v>
      </c>
      <c r="B63" s="2">
        <v>0.28000000000000003</v>
      </c>
      <c r="C63" s="1">
        <v>1.84E-2</v>
      </c>
      <c r="D63" s="1">
        <v>3.1E-2</v>
      </c>
      <c r="E63" s="8">
        <v>1.5086383061657274</v>
      </c>
      <c r="F63" s="6">
        <v>-1.7500000000000002E-2</v>
      </c>
      <c r="G63" s="1">
        <v>0.84599999999999997</v>
      </c>
      <c r="H63" s="1">
        <v>0.998</v>
      </c>
      <c r="I63" s="8">
        <v>8.6945871262889137E-4</v>
      </c>
      <c r="J63" s="6">
        <v>-9.2999999999999999E-2</v>
      </c>
      <c r="K63" s="1">
        <v>0.33900000000000002</v>
      </c>
      <c r="L63" s="1">
        <v>0.43</v>
      </c>
      <c r="M63" s="8">
        <v>0.36653154442041347</v>
      </c>
      <c r="N63" s="6">
        <v>-7.1199999999999996E-3</v>
      </c>
      <c r="O63" s="1">
        <v>0.89500000000000002</v>
      </c>
      <c r="P63" s="1">
        <v>0.92</v>
      </c>
      <c r="Q63" s="8">
        <v>3.6212172654444715E-2</v>
      </c>
    </row>
    <row r="64" spans="1:17" x14ac:dyDescent="0.3">
      <c r="A64" t="s">
        <v>440</v>
      </c>
      <c r="B64" s="2">
        <v>0.626</v>
      </c>
      <c r="C64" s="1">
        <v>4.0099999999999997E-3</v>
      </c>
      <c r="D64" s="1">
        <v>9.5899999999999996E-3</v>
      </c>
      <c r="E64" s="8">
        <v>2.0181813928293364</v>
      </c>
      <c r="F64" s="6">
        <v>-8.5300000000000001E-2</v>
      </c>
      <c r="G64" s="1">
        <v>0.68700000000000006</v>
      </c>
      <c r="H64" s="1">
        <v>0.998</v>
      </c>
      <c r="I64" s="8">
        <v>8.6945871262889137E-4</v>
      </c>
      <c r="J64" s="6">
        <v>-0.311</v>
      </c>
      <c r="K64" s="1">
        <v>0.14599999999999999</v>
      </c>
      <c r="L64" s="1">
        <v>0.247</v>
      </c>
      <c r="M64" s="8">
        <v>0.60730304674033431</v>
      </c>
      <c r="N64" s="6">
        <v>-0.16200000000000001</v>
      </c>
      <c r="O64" s="1">
        <v>0.36</v>
      </c>
      <c r="P64" s="1">
        <v>0.50900000000000001</v>
      </c>
      <c r="Q64" s="8">
        <v>0.29328221766324125</v>
      </c>
    </row>
    <row r="65" spans="1:17" x14ac:dyDescent="0.3">
      <c r="A65" t="s">
        <v>388</v>
      </c>
      <c r="B65" s="2">
        <v>1.31</v>
      </c>
      <c r="C65" s="1">
        <v>2.69E-5</v>
      </c>
      <c r="D65" s="1">
        <v>8.0000000000000004E-4</v>
      </c>
      <c r="E65" s="8">
        <v>3.0969100130080562</v>
      </c>
      <c r="F65" s="6">
        <v>-0.16800000000000001</v>
      </c>
      <c r="G65" s="1">
        <v>0.44800000000000001</v>
      </c>
      <c r="H65" s="1">
        <v>0.998</v>
      </c>
      <c r="I65" s="8">
        <v>8.6945871262889137E-4</v>
      </c>
      <c r="J65" s="6">
        <v>-0.54200000000000004</v>
      </c>
      <c r="K65" s="1">
        <v>3.4099999999999998E-2</v>
      </c>
      <c r="L65" s="1">
        <v>0.10299999999999999</v>
      </c>
      <c r="M65" s="8">
        <v>0.98716277529482777</v>
      </c>
      <c r="N65" s="6">
        <v>-0.33800000000000002</v>
      </c>
      <c r="O65" s="1">
        <v>0.22900000000000001</v>
      </c>
      <c r="P65" s="1">
        <v>0.42299999999999999</v>
      </c>
      <c r="Q65" s="8">
        <v>0.37365963262495766</v>
      </c>
    </row>
    <row r="66" spans="1:17" x14ac:dyDescent="0.3">
      <c r="A66" t="s">
        <v>158</v>
      </c>
      <c r="B66" s="2">
        <v>1.47</v>
      </c>
      <c r="C66" s="1">
        <v>8.6899999999999998E-3</v>
      </c>
      <c r="D66" s="1">
        <v>1.7500000000000002E-2</v>
      </c>
      <c r="E66" s="8">
        <v>1.7569619513137056</v>
      </c>
      <c r="F66" s="6">
        <v>-3.1099999999999999E-2</v>
      </c>
      <c r="G66" s="1">
        <v>0.93</v>
      </c>
      <c r="H66" s="1">
        <v>0.998</v>
      </c>
      <c r="I66" s="8">
        <v>8.6945871262889137E-4</v>
      </c>
      <c r="J66" s="6">
        <v>-0.9</v>
      </c>
      <c r="K66" s="1">
        <v>1.7999999999999999E-2</v>
      </c>
      <c r="L66" s="1">
        <v>8.6300000000000002E-2</v>
      </c>
      <c r="M66" s="8">
        <v>1.0639892042847905</v>
      </c>
      <c r="N66" s="6">
        <v>-0.79600000000000004</v>
      </c>
      <c r="O66" s="1">
        <v>2.4899999999999999E-2</v>
      </c>
      <c r="P66" s="1">
        <v>0.26800000000000002</v>
      </c>
      <c r="Q66" s="8">
        <v>0.57186520597121115</v>
      </c>
    </row>
    <row r="67" spans="1:17" x14ac:dyDescent="0.3">
      <c r="A67" t="s">
        <v>17</v>
      </c>
      <c r="B67" s="2">
        <v>1.01</v>
      </c>
      <c r="C67" s="1">
        <v>5.7599999999999998E-2</v>
      </c>
      <c r="D67" s="1">
        <v>8.1799999999999998E-2</v>
      </c>
      <c r="E67" s="8">
        <v>1.0872466963286771</v>
      </c>
      <c r="F67" s="6">
        <v>-0.66800000000000004</v>
      </c>
      <c r="G67" s="1">
        <v>0.151</v>
      </c>
      <c r="H67" s="1">
        <v>0.998</v>
      </c>
      <c r="I67" s="8">
        <v>8.6945871262889137E-4</v>
      </c>
      <c r="J67" s="6">
        <v>-1.89</v>
      </c>
      <c r="K67" s="1">
        <v>5.5399999999999998E-3</v>
      </c>
      <c r="L67" s="1">
        <v>5.9400000000000001E-2</v>
      </c>
      <c r="M67" s="8">
        <v>1.2262135550188065</v>
      </c>
      <c r="N67" s="6">
        <v>-1.18</v>
      </c>
      <c r="O67" s="1">
        <v>7.2800000000000004E-2</v>
      </c>
      <c r="P67" s="1">
        <v>0.29499999999999998</v>
      </c>
      <c r="Q67" s="8">
        <v>0.53017798402183702</v>
      </c>
    </row>
    <row r="68" spans="1:17" x14ac:dyDescent="0.3">
      <c r="A68" t="s">
        <v>130</v>
      </c>
      <c r="B68" s="2">
        <v>1.89</v>
      </c>
      <c r="C68" s="1">
        <v>1.63E-4</v>
      </c>
      <c r="D68" s="1">
        <v>1.42E-3</v>
      </c>
      <c r="E68" s="8">
        <v>2.8477116556169437</v>
      </c>
      <c r="F68" s="6">
        <v>-7.8499999999999993E-3</v>
      </c>
      <c r="G68" s="1">
        <v>0.98299999999999998</v>
      </c>
      <c r="H68" s="1">
        <v>0.998</v>
      </c>
      <c r="I68" s="8">
        <v>8.6945871262889137E-4</v>
      </c>
      <c r="J68" s="6">
        <v>-0.751</v>
      </c>
      <c r="K68" s="1">
        <v>9.0800000000000006E-2</v>
      </c>
      <c r="L68" s="1">
        <v>0.184</v>
      </c>
      <c r="M68" s="8">
        <v>0.73518217699046351</v>
      </c>
      <c r="N68" s="6">
        <v>-0.70799999999999996</v>
      </c>
      <c r="O68" s="1">
        <v>0.13300000000000001</v>
      </c>
      <c r="P68" s="1">
        <v>0.33800000000000002</v>
      </c>
      <c r="Q68" s="8">
        <v>0.47108329972234525</v>
      </c>
    </row>
    <row r="69" spans="1:17" x14ac:dyDescent="0.3">
      <c r="A69" t="s">
        <v>91</v>
      </c>
      <c r="B69" s="2">
        <v>2</v>
      </c>
      <c r="C69" s="1">
        <v>1.64E-4</v>
      </c>
      <c r="D69" s="1">
        <v>1.42E-3</v>
      </c>
      <c r="E69" s="8">
        <v>2.8477116556169437</v>
      </c>
      <c r="F69" s="6">
        <v>-0.13600000000000001</v>
      </c>
      <c r="G69" s="1">
        <v>0.70399999999999996</v>
      </c>
      <c r="H69" s="1">
        <v>0.998</v>
      </c>
      <c r="I69" s="8">
        <v>8.6945871262889137E-4</v>
      </c>
      <c r="J69" s="6">
        <v>-0.85699999999999998</v>
      </c>
      <c r="K69" s="1">
        <v>4.36E-2</v>
      </c>
      <c r="L69" s="1">
        <v>0.115</v>
      </c>
      <c r="M69" s="8">
        <v>0.9393021596463883</v>
      </c>
      <c r="N69" s="6">
        <v>-0.67500000000000004</v>
      </c>
      <c r="O69" s="1">
        <v>0.11600000000000001</v>
      </c>
      <c r="P69" s="1">
        <v>0.33</v>
      </c>
      <c r="Q69" s="8">
        <v>0.48148606012211248</v>
      </c>
    </row>
    <row r="70" spans="1:17" x14ac:dyDescent="0.3">
      <c r="A70" t="s">
        <v>655</v>
      </c>
      <c r="B70" s="2">
        <v>1.25</v>
      </c>
      <c r="C70" s="1">
        <v>4.4299999999999998E-4</v>
      </c>
      <c r="D70" s="1">
        <v>2.4399999999999999E-3</v>
      </c>
      <c r="E70" s="8">
        <v>2.6126101736612708</v>
      </c>
      <c r="F70" s="6">
        <v>-0.13400000000000001</v>
      </c>
      <c r="G70" s="1">
        <v>0.70699999999999996</v>
      </c>
      <c r="H70" s="1">
        <v>0.998</v>
      </c>
      <c r="I70" s="8">
        <v>8.6945871262889137E-4</v>
      </c>
      <c r="J70" s="6">
        <v>-0.83399999999999996</v>
      </c>
      <c r="K70" s="1">
        <v>3.5400000000000001E-2</v>
      </c>
      <c r="L70" s="1">
        <v>0.104</v>
      </c>
      <c r="M70" s="8">
        <v>0.98296666070121963</v>
      </c>
      <c r="N70" s="6">
        <v>-0.64400000000000002</v>
      </c>
      <c r="O70" s="1">
        <v>9.01E-2</v>
      </c>
      <c r="P70" s="1">
        <v>0.3</v>
      </c>
      <c r="Q70" s="8">
        <v>0.52287874528033762</v>
      </c>
    </row>
    <row r="71" spans="1:17" x14ac:dyDescent="0.3">
      <c r="A71" t="s">
        <v>695</v>
      </c>
      <c r="B71" s="2">
        <v>1.43</v>
      </c>
      <c r="C71" s="1">
        <v>1.4499999999999999E-3</v>
      </c>
      <c r="D71" s="1">
        <v>4.9399999999999999E-3</v>
      </c>
      <c r="E71" s="8">
        <v>2.3062730510763529</v>
      </c>
      <c r="F71" s="6">
        <v>-0.21299999999999999</v>
      </c>
      <c r="G71" s="1">
        <v>0.621</v>
      </c>
      <c r="H71" s="1">
        <v>0.998</v>
      </c>
      <c r="I71" s="8">
        <v>8.6945871262889137E-4</v>
      </c>
      <c r="J71" s="6">
        <v>-1.01</v>
      </c>
      <c r="K71" s="1">
        <v>3.0599999999999999E-2</v>
      </c>
      <c r="L71" s="1">
        <v>9.9299999999999999E-2</v>
      </c>
      <c r="M71" s="8">
        <v>1.0030507515046188</v>
      </c>
      <c r="N71" s="6">
        <v>-0.73899999999999999</v>
      </c>
      <c r="O71" s="1">
        <v>8.3900000000000002E-2</v>
      </c>
      <c r="P71" s="1">
        <v>0.3</v>
      </c>
      <c r="Q71" s="8">
        <v>0.52287874528033762</v>
      </c>
    </row>
    <row r="72" spans="1:17" x14ac:dyDescent="0.3">
      <c r="A72" t="s">
        <v>592</v>
      </c>
      <c r="B72" s="2">
        <v>0.49099999999999999</v>
      </c>
      <c r="C72" s="1">
        <v>1.73E-3</v>
      </c>
      <c r="D72" s="1">
        <v>5.5599999999999998E-3</v>
      </c>
      <c r="E72" s="8">
        <v>2.2549252084179425</v>
      </c>
      <c r="F72" s="6">
        <v>-2.0699999999999998E-3</v>
      </c>
      <c r="G72" s="1">
        <v>0.98899999999999999</v>
      </c>
      <c r="H72" s="1">
        <v>0.998</v>
      </c>
      <c r="I72" s="8">
        <v>8.6945871262889137E-4</v>
      </c>
      <c r="J72" s="6">
        <v>-0.245</v>
      </c>
      <c r="K72" s="1">
        <v>0.14000000000000001</v>
      </c>
      <c r="L72" s="1">
        <v>0.24099999999999999</v>
      </c>
      <c r="M72" s="8">
        <v>0.61798295742513165</v>
      </c>
      <c r="N72" s="6">
        <v>-0.19400000000000001</v>
      </c>
      <c r="O72" s="1">
        <v>0.21299999999999999</v>
      </c>
      <c r="P72" s="1">
        <v>0.41199999999999998</v>
      </c>
      <c r="Q72" s="8">
        <v>0.38510278396686543</v>
      </c>
    </row>
    <row r="73" spans="1:17" x14ac:dyDescent="0.3">
      <c r="A73" t="s">
        <v>703</v>
      </c>
      <c r="B73" s="2">
        <v>2.62</v>
      </c>
      <c r="C73" s="1">
        <v>5.5199999999999997E-4</v>
      </c>
      <c r="D73" s="1">
        <v>2.8300000000000001E-3</v>
      </c>
      <c r="E73" s="8">
        <v>2.5482135644757098</v>
      </c>
      <c r="F73" s="6">
        <v>-0.19900000000000001</v>
      </c>
      <c r="G73" s="1">
        <v>0.76600000000000001</v>
      </c>
      <c r="H73" s="1">
        <v>0.998</v>
      </c>
      <c r="I73" s="8">
        <v>8.6945871262889137E-4</v>
      </c>
      <c r="J73" s="6">
        <v>-0.97599999999999998</v>
      </c>
      <c r="K73" s="1">
        <v>0.215</v>
      </c>
      <c r="L73" s="1">
        <v>0.313</v>
      </c>
      <c r="M73" s="8">
        <v>0.50445566245355156</v>
      </c>
      <c r="N73" s="6">
        <v>-0.74399999999999999</v>
      </c>
      <c r="O73" s="1">
        <v>0.30299999999999999</v>
      </c>
      <c r="P73" s="1">
        <v>0.48199999999999998</v>
      </c>
      <c r="Q73" s="8">
        <v>0.31695296176115045</v>
      </c>
    </row>
    <row r="74" spans="1:17" x14ac:dyDescent="0.3">
      <c r="A74" t="s">
        <v>605</v>
      </c>
      <c r="B74" s="2">
        <v>2.0699999999999998</v>
      </c>
      <c r="C74" s="1">
        <v>6.0099999999999997E-5</v>
      </c>
      <c r="D74" s="1">
        <v>1.0499999999999999E-3</v>
      </c>
      <c r="E74" s="8">
        <v>2.9788107009300622</v>
      </c>
      <c r="F74" s="6">
        <v>-0.13500000000000001</v>
      </c>
      <c r="G74" s="1">
        <v>0.70199999999999996</v>
      </c>
      <c r="H74" s="1">
        <v>0.998</v>
      </c>
      <c r="I74" s="8">
        <v>8.6945871262889137E-4</v>
      </c>
      <c r="J74" s="6">
        <v>-0.78900000000000003</v>
      </c>
      <c r="K74" s="1">
        <v>0.13500000000000001</v>
      </c>
      <c r="L74" s="1">
        <v>0.24099999999999999</v>
      </c>
      <c r="M74" s="8">
        <v>0.61798295742513165</v>
      </c>
      <c r="N74" s="6">
        <v>-0.63</v>
      </c>
      <c r="O74" s="1">
        <v>0.17599999999999999</v>
      </c>
      <c r="P74" s="1">
        <v>0.38500000000000001</v>
      </c>
      <c r="Q74" s="8">
        <v>0.4145392704914993</v>
      </c>
    </row>
    <row r="75" spans="1:17" x14ac:dyDescent="0.3">
      <c r="A75" t="s">
        <v>92</v>
      </c>
      <c r="B75" s="2">
        <v>2.56</v>
      </c>
      <c r="C75" s="1">
        <v>3.39E-4</v>
      </c>
      <c r="D75" s="1">
        <v>2.1099999999999999E-3</v>
      </c>
      <c r="E75" s="8">
        <v>2.6757175447023074</v>
      </c>
      <c r="F75" s="6">
        <v>5.1999999999999998E-2</v>
      </c>
      <c r="G75" s="1">
        <v>0.877</v>
      </c>
      <c r="H75" s="1">
        <v>0.998</v>
      </c>
      <c r="I75" s="8">
        <v>8.6945871262889137E-4</v>
      </c>
      <c r="J75" s="6">
        <v>-0.57699999999999996</v>
      </c>
      <c r="K75" s="1">
        <v>0.157</v>
      </c>
      <c r="L75" s="1">
        <v>0.255</v>
      </c>
      <c r="M75" s="8">
        <v>0.59345981956604488</v>
      </c>
      <c r="N75" s="6">
        <v>-0.58699999999999997</v>
      </c>
      <c r="O75" s="1">
        <v>0.104</v>
      </c>
      <c r="P75" s="1">
        <v>0.317</v>
      </c>
      <c r="Q75" s="8">
        <v>0.49894073778224851</v>
      </c>
    </row>
    <row r="76" spans="1:17" x14ac:dyDescent="0.3">
      <c r="A76" t="s">
        <v>250</v>
      </c>
      <c r="E76" s="8"/>
      <c r="F76" s="6">
        <v>-0.17699999999999999</v>
      </c>
      <c r="G76" s="1">
        <v>0.85099999999999998</v>
      </c>
      <c r="H76" s="1">
        <v>0.998</v>
      </c>
      <c r="I76" s="8">
        <v>8.6945871262889137E-4</v>
      </c>
      <c r="J76" s="6"/>
      <c r="M76" s="8"/>
      <c r="N76" s="6">
        <v>-1.1100000000000001</v>
      </c>
      <c r="O76" s="1">
        <v>0.246</v>
      </c>
      <c r="P76" s="1">
        <v>0.435</v>
      </c>
      <c r="Q76" s="8">
        <v>0.36151074304536268</v>
      </c>
    </row>
    <row r="77" spans="1:17" x14ac:dyDescent="0.3">
      <c r="A77" t="s">
        <v>270</v>
      </c>
      <c r="B77" s="2">
        <v>4.28</v>
      </c>
      <c r="C77" s="1">
        <v>5.4200000000000003E-5</v>
      </c>
      <c r="D77" s="1">
        <v>1.0499999999999999E-3</v>
      </c>
      <c r="E77" s="8">
        <v>2.9788107009300622</v>
      </c>
      <c r="F77" s="6">
        <v>0.155</v>
      </c>
      <c r="G77" s="1">
        <v>0.84499999999999997</v>
      </c>
      <c r="H77" s="1">
        <v>0.998</v>
      </c>
      <c r="I77" s="8">
        <v>8.6945871262889137E-4</v>
      </c>
      <c r="J77" s="6">
        <v>-0.92700000000000005</v>
      </c>
      <c r="K77" s="1">
        <v>0.24099999999999999</v>
      </c>
      <c r="L77" s="1">
        <v>0.33900000000000002</v>
      </c>
      <c r="M77" s="8">
        <v>0.46980030179691779</v>
      </c>
      <c r="N77" s="6">
        <v>-1.02</v>
      </c>
      <c r="O77" s="1">
        <v>0.16900000000000001</v>
      </c>
      <c r="P77" s="1">
        <v>0.379</v>
      </c>
      <c r="Q77" s="8">
        <v>0.42136079003192767</v>
      </c>
    </row>
    <row r="78" spans="1:17" x14ac:dyDescent="0.3">
      <c r="A78" t="s">
        <v>710</v>
      </c>
      <c r="B78" s="2">
        <v>-0.51400000000000001</v>
      </c>
      <c r="C78" s="1">
        <v>0.27300000000000002</v>
      </c>
      <c r="D78" s="1">
        <v>0.318</v>
      </c>
      <c r="E78" s="8">
        <v>0.49757288001556732</v>
      </c>
      <c r="F78" s="6">
        <v>0.29299999999999998</v>
      </c>
      <c r="G78" s="1">
        <v>0.63300000000000001</v>
      </c>
      <c r="H78" s="1">
        <v>0.998</v>
      </c>
      <c r="I78" s="8">
        <v>8.6945871262889137E-4</v>
      </c>
      <c r="J78" s="6">
        <v>0.69899999999999995</v>
      </c>
      <c r="K78" s="1">
        <v>0.129</v>
      </c>
      <c r="L78" s="1">
        <v>0.23400000000000001</v>
      </c>
      <c r="M78" s="8">
        <v>0.63078414258985716</v>
      </c>
      <c r="N78" s="6">
        <v>0.443</v>
      </c>
      <c r="O78" s="1">
        <v>0.38200000000000001</v>
      </c>
      <c r="P78" s="1">
        <v>0.52700000000000002</v>
      </c>
      <c r="Q78" s="8">
        <v>0.27818938478745336</v>
      </c>
    </row>
    <row r="79" spans="1:17" x14ac:dyDescent="0.3">
      <c r="A79" t="s">
        <v>711</v>
      </c>
      <c r="E79" s="8"/>
      <c r="F79" s="6"/>
      <c r="I79" s="8"/>
      <c r="J79" s="6"/>
      <c r="M79" s="8"/>
      <c r="N79" s="6"/>
      <c r="Q79" s="8"/>
    </row>
    <row r="80" spans="1:17" x14ac:dyDescent="0.3">
      <c r="A80" t="s">
        <v>712</v>
      </c>
      <c r="B80" s="2">
        <v>-0.91900000000000004</v>
      </c>
      <c r="C80" s="1">
        <v>3.2599999999999997E-2</v>
      </c>
      <c r="D80" s="1">
        <v>4.9599999999999998E-2</v>
      </c>
      <c r="E80" s="8">
        <v>1.3045183235098026</v>
      </c>
      <c r="F80" s="6">
        <v>9.06E-2</v>
      </c>
      <c r="G80" s="1">
        <v>0.85</v>
      </c>
      <c r="H80" s="1">
        <v>0.998</v>
      </c>
      <c r="I80" s="8">
        <v>8.6945871262889137E-4</v>
      </c>
      <c r="J80" s="6">
        <v>0.32200000000000001</v>
      </c>
      <c r="K80" s="1">
        <v>0.42199999999999999</v>
      </c>
      <c r="L80" s="1">
        <v>0.51300000000000001</v>
      </c>
      <c r="M80" s="8">
        <v>0.28988263488818372</v>
      </c>
      <c r="N80" s="6">
        <v>0.27100000000000002</v>
      </c>
      <c r="O80" s="1">
        <v>0.498</v>
      </c>
      <c r="P80" s="1">
        <v>0.61299999999999999</v>
      </c>
      <c r="Q80" s="8">
        <v>0.21253952548158497</v>
      </c>
    </row>
    <row r="81" spans="1:17" x14ac:dyDescent="0.3">
      <c r="A81" t="s">
        <v>713</v>
      </c>
      <c r="E81" s="8"/>
      <c r="F81" s="6"/>
      <c r="I81" s="8"/>
      <c r="J81" s="6"/>
      <c r="M81" s="8"/>
      <c r="N81" s="6"/>
      <c r="Q81" s="8"/>
    </row>
    <row r="82" spans="1:17" x14ac:dyDescent="0.3">
      <c r="A82" t="s">
        <v>93</v>
      </c>
      <c r="B82" s="2">
        <v>0.39300000000000002</v>
      </c>
      <c r="C82" s="1">
        <v>1.4800000000000001E-2</v>
      </c>
      <c r="D82" s="1">
        <v>2.6700000000000002E-2</v>
      </c>
      <c r="E82" s="8">
        <v>1.5734887386354248</v>
      </c>
      <c r="F82" s="6">
        <v>3.5299999999999998E-2</v>
      </c>
      <c r="G82" s="1">
        <v>0.82099999999999995</v>
      </c>
      <c r="H82" s="1">
        <v>0.998</v>
      </c>
      <c r="I82" s="8">
        <v>8.6945871262889137E-4</v>
      </c>
      <c r="J82" s="6">
        <v>-0.123</v>
      </c>
      <c r="K82" s="1">
        <v>0.504</v>
      </c>
      <c r="L82" s="1">
        <v>0.58399999999999996</v>
      </c>
      <c r="M82" s="8">
        <v>0.23358715288760054</v>
      </c>
      <c r="N82" s="6">
        <v>-9.7600000000000006E-2</v>
      </c>
      <c r="O82" s="1">
        <v>0.48299999999999998</v>
      </c>
      <c r="P82" s="1">
        <v>0.60399999999999998</v>
      </c>
      <c r="Q82" s="8">
        <v>0.21896306137886817</v>
      </c>
    </row>
    <row r="83" spans="1:17" x14ac:dyDescent="0.3">
      <c r="A83" t="s">
        <v>18</v>
      </c>
      <c r="B83" s="2">
        <v>0.11600000000000001</v>
      </c>
      <c r="C83" s="1">
        <v>0.154</v>
      </c>
      <c r="D83" s="1">
        <v>0.19</v>
      </c>
      <c r="E83" s="8">
        <v>0.72124639904717103</v>
      </c>
      <c r="F83" s="6">
        <v>-6.0199999999999997E-2</v>
      </c>
      <c r="G83" s="1">
        <v>0.51700000000000002</v>
      </c>
      <c r="H83" s="1">
        <v>0.998</v>
      </c>
      <c r="I83" s="8">
        <v>8.6945871262889137E-4</v>
      </c>
      <c r="J83" s="6">
        <v>-0.128</v>
      </c>
      <c r="K83" s="1">
        <v>0.156</v>
      </c>
      <c r="L83" s="1">
        <v>0.255</v>
      </c>
      <c r="M83" s="8">
        <v>0.59345981956604488</v>
      </c>
      <c r="N83" s="6">
        <v>-2.1399999999999999E-2</v>
      </c>
      <c r="O83" s="1">
        <v>0.80100000000000005</v>
      </c>
      <c r="P83" s="1">
        <v>0.85799999999999998</v>
      </c>
      <c r="Q83" s="8">
        <v>6.6512712151294562E-2</v>
      </c>
    </row>
    <row r="84" spans="1:17" x14ac:dyDescent="0.3">
      <c r="A84" t="s">
        <v>204</v>
      </c>
      <c r="E84" s="8"/>
      <c r="F84" s="6"/>
      <c r="I84" s="8"/>
      <c r="J84" s="6"/>
      <c r="M84" s="8"/>
      <c r="N84" s="6"/>
      <c r="Q84" s="8"/>
    </row>
    <row r="85" spans="1:17" x14ac:dyDescent="0.3">
      <c r="A85" t="s">
        <v>240</v>
      </c>
      <c r="B85" s="2">
        <v>0.46600000000000003</v>
      </c>
      <c r="C85" s="1">
        <v>1.4999999999999999E-2</v>
      </c>
      <c r="D85" s="1">
        <v>2.6800000000000001E-2</v>
      </c>
      <c r="E85" s="8">
        <v>1.5718652059712113</v>
      </c>
      <c r="F85" s="6">
        <v>-2.52E-2</v>
      </c>
      <c r="G85" s="1">
        <v>0.88500000000000001</v>
      </c>
      <c r="H85" s="1">
        <v>0.998</v>
      </c>
      <c r="I85" s="8">
        <v>8.6945871262889137E-4</v>
      </c>
      <c r="J85" s="6">
        <v>-0.23599999999999999</v>
      </c>
      <c r="K85" s="1">
        <v>0.27500000000000002</v>
      </c>
      <c r="L85" s="1">
        <v>0.372</v>
      </c>
      <c r="M85" s="8">
        <v>0.42945706011810247</v>
      </c>
      <c r="N85" s="6">
        <v>-0.15</v>
      </c>
      <c r="O85" s="1">
        <v>0.33400000000000002</v>
      </c>
      <c r="P85" s="1">
        <v>0.497</v>
      </c>
      <c r="Q85" s="8">
        <v>0.30364361126666789</v>
      </c>
    </row>
    <row r="86" spans="1:17" x14ac:dyDescent="0.3">
      <c r="A86" t="s">
        <v>94</v>
      </c>
      <c r="B86" s="2">
        <v>0.79900000000000004</v>
      </c>
      <c r="C86" s="1">
        <v>9.7500000000000003E-2</v>
      </c>
      <c r="D86" s="1">
        <v>0.13</v>
      </c>
      <c r="E86" s="8">
        <v>0.88605664769316317</v>
      </c>
      <c r="F86" s="6">
        <v>-0.17199999999999999</v>
      </c>
      <c r="G86" s="1">
        <v>0.623</v>
      </c>
      <c r="H86" s="1">
        <v>0.998</v>
      </c>
      <c r="I86" s="8">
        <v>8.6945871262889137E-4</v>
      </c>
      <c r="J86" s="6">
        <v>-0.79300000000000004</v>
      </c>
      <c r="K86" s="1">
        <v>9.3399999999999997E-2</v>
      </c>
      <c r="L86" s="1">
        <v>0.188</v>
      </c>
      <c r="M86" s="8">
        <v>0.72584215073632019</v>
      </c>
      <c r="N86" s="6">
        <v>-0.59099999999999997</v>
      </c>
      <c r="O86" s="1">
        <v>0.23100000000000001</v>
      </c>
      <c r="P86" s="1">
        <v>0.42399999999999999</v>
      </c>
      <c r="Q86" s="8">
        <v>0.37263414340726736</v>
      </c>
    </row>
    <row r="87" spans="1:17" x14ac:dyDescent="0.3">
      <c r="A87" t="s">
        <v>410</v>
      </c>
      <c r="E87" s="8"/>
      <c r="F87" s="6"/>
      <c r="I87" s="8"/>
      <c r="J87" s="6"/>
      <c r="M87" s="8"/>
      <c r="N87" s="6"/>
      <c r="Q87" s="8"/>
    </row>
    <row r="88" spans="1:17" x14ac:dyDescent="0.3">
      <c r="A88" t="s">
        <v>223</v>
      </c>
      <c r="B88" s="2">
        <v>1.29</v>
      </c>
      <c r="C88" s="1">
        <v>1.82E-3</v>
      </c>
      <c r="D88" s="1">
        <v>5.7999999999999996E-3</v>
      </c>
      <c r="E88" s="8">
        <v>2.2365720064370627</v>
      </c>
      <c r="F88" s="6">
        <v>-9.0700000000000003E-2</v>
      </c>
      <c r="G88" s="1">
        <v>0.71799999999999997</v>
      </c>
      <c r="H88" s="1">
        <v>0.998</v>
      </c>
      <c r="I88" s="8">
        <v>8.6945871262889137E-4</v>
      </c>
      <c r="J88" s="6">
        <v>-0.49199999999999999</v>
      </c>
      <c r="K88" s="1">
        <v>0.106</v>
      </c>
      <c r="L88" s="1">
        <v>0.20100000000000001</v>
      </c>
      <c r="M88" s="8">
        <v>0.69680394257951106</v>
      </c>
      <c r="N88" s="6">
        <v>-0.34899999999999998</v>
      </c>
      <c r="O88" s="1">
        <v>0.17899999999999999</v>
      </c>
      <c r="P88" s="1">
        <v>0.38600000000000001</v>
      </c>
      <c r="Q88" s="8">
        <v>0.41341269532824504</v>
      </c>
    </row>
    <row r="89" spans="1:17" x14ac:dyDescent="0.3">
      <c r="A89" t="s">
        <v>406</v>
      </c>
      <c r="B89" s="2">
        <v>-3.78E-2</v>
      </c>
      <c r="C89" s="1">
        <v>0.67500000000000004</v>
      </c>
      <c r="D89" s="1">
        <v>0.70899999999999996</v>
      </c>
      <c r="E89" s="8">
        <v>0.14935376481693349</v>
      </c>
      <c r="F89" s="6">
        <v>7.5700000000000003E-2</v>
      </c>
      <c r="G89" s="1">
        <v>0.38</v>
      </c>
      <c r="H89" s="1">
        <v>0.998</v>
      </c>
      <c r="I89" s="8">
        <v>8.6945871262889137E-4</v>
      </c>
      <c r="J89" s="6">
        <v>-2.99E-4</v>
      </c>
      <c r="K89" s="1">
        <v>0.998</v>
      </c>
      <c r="L89" s="1">
        <v>0.999</v>
      </c>
      <c r="M89" s="8">
        <v>4.3451177401769168E-4</v>
      </c>
      <c r="N89" s="6">
        <v>-1.47E-2</v>
      </c>
      <c r="O89" s="1">
        <v>0.82099999999999995</v>
      </c>
      <c r="P89" s="1">
        <v>0.872</v>
      </c>
      <c r="Q89" s="8">
        <v>5.9483515067432782E-2</v>
      </c>
    </row>
    <row r="90" spans="1:17" x14ac:dyDescent="0.3">
      <c r="A90" t="s">
        <v>568</v>
      </c>
      <c r="B90" s="2">
        <v>2.09</v>
      </c>
      <c r="C90" s="1">
        <v>8.8599999999999999E-5</v>
      </c>
      <c r="D90" s="1">
        <v>1.2199999999999999E-3</v>
      </c>
      <c r="E90" s="8">
        <v>2.9136401693252516</v>
      </c>
      <c r="F90" s="6">
        <v>9.6100000000000005E-3</v>
      </c>
      <c r="G90" s="1">
        <v>0.98099999999999998</v>
      </c>
      <c r="H90" s="1">
        <v>0.998</v>
      </c>
      <c r="I90" s="8">
        <v>8.6945871262889137E-4</v>
      </c>
      <c r="J90" s="6">
        <v>-0.53600000000000003</v>
      </c>
      <c r="K90" s="1">
        <v>0.25800000000000001</v>
      </c>
      <c r="L90" s="1">
        <v>0.35599999999999998</v>
      </c>
      <c r="M90" s="8">
        <v>0.44855000202712486</v>
      </c>
      <c r="N90" s="6">
        <v>-0.495</v>
      </c>
      <c r="O90" s="1">
        <v>0.27800000000000002</v>
      </c>
      <c r="P90" s="1">
        <v>0.45900000000000002</v>
      </c>
      <c r="Q90" s="8">
        <v>0.33818731446273875</v>
      </c>
    </row>
    <row r="91" spans="1:17" x14ac:dyDescent="0.3">
      <c r="A91" t="s">
        <v>698</v>
      </c>
      <c r="B91" s="2">
        <v>0.495</v>
      </c>
      <c r="C91" s="1">
        <v>4.3800000000000002E-3</v>
      </c>
      <c r="D91" s="1">
        <v>1.0200000000000001E-2</v>
      </c>
      <c r="E91" s="8">
        <v>1.9913998282380825</v>
      </c>
      <c r="F91" s="6">
        <v>-4.7600000000000003E-2</v>
      </c>
      <c r="G91" s="1">
        <v>0.73</v>
      </c>
      <c r="H91" s="1">
        <v>0.998</v>
      </c>
      <c r="I91" s="8">
        <v>8.6945871262889137E-4</v>
      </c>
      <c r="J91" s="6">
        <v>-0.23</v>
      </c>
      <c r="K91" s="1">
        <v>0.14599999999999999</v>
      </c>
      <c r="L91" s="1">
        <v>0.247</v>
      </c>
      <c r="M91" s="8">
        <v>0.60730304674033431</v>
      </c>
      <c r="N91" s="6">
        <v>-0.11600000000000001</v>
      </c>
      <c r="O91" s="1">
        <v>0.152</v>
      </c>
      <c r="P91" s="1">
        <v>0.35599999999999998</v>
      </c>
      <c r="Q91" s="8">
        <v>0.44855000202712486</v>
      </c>
    </row>
    <row r="92" spans="1:17" x14ac:dyDescent="0.3">
      <c r="A92" t="s">
        <v>517</v>
      </c>
      <c r="B92" s="2">
        <v>0.80700000000000005</v>
      </c>
      <c r="C92" s="1">
        <v>7.45E-4</v>
      </c>
      <c r="D92" s="1">
        <v>3.4099999999999998E-3</v>
      </c>
      <c r="E92" s="8">
        <v>2.4672456210075024</v>
      </c>
      <c r="F92" s="6">
        <v>4.4200000000000003E-2</v>
      </c>
      <c r="G92" s="1">
        <v>0.85399999999999998</v>
      </c>
      <c r="H92" s="1">
        <v>0.998</v>
      </c>
      <c r="I92" s="8">
        <v>8.6945871262889137E-4</v>
      </c>
      <c r="J92" s="6">
        <v>-0.188</v>
      </c>
      <c r="K92" s="1">
        <v>0.42599999999999999</v>
      </c>
      <c r="L92" s="1">
        <v>0.51400000000000001</v>
      </c>
      <c r="M92" s="8">
        <v>0.28903688100472424</v>
      </c>
      <c r="N92" s="6">
        <v>-0.17399999999999999</v>
      </c>
      <c r="O92" s="1">
        <v>0.441</v>
      </c>
      <c r="P92" s="1">
        <v>0.56999999999999995</v>
      </c>
      <c r="Q92" s="8">
        <v>0.24412514432750865</v>
      </c>
    </row>
    <row r="93" spans="1:17" x14ac:dyDescent="0.3">
      <c r="A93" t="s">
        <v>224</v>
      </c>
      <c r="B93" s="2">
        <v>9.8699999999999996E-2</v>
      </c>
      <c r="C93" s="1">
        <v>0.77200000000000002</v>
      </c>
      <c r="D93" s="1">
        <v>0.79900000000000004</v>
      </c>
      <c r="E93" s="8">
        <v>9.745322068600859E-2</v>
      </c>
      <c r="F93" s="6">
        <v>-0.59099999999999997</v>
      </c>
      <c r="G93" s="1">
        <v>1.99E-3</v>
      </c>
      <c r="H93" s="1">
        <v>0.30299999999999999</v>
      </c>
      <c r="I93" s="8">
        <v>0.51855737149769499</v>
      </c>
      <c r="J93" s="6">
        <v>-0.94199999999999995</v>
      </c>
      <c r="K93" s="1">
        <v>9.9299999999999996E-4</v>
      </c>
      <c r="L93" s="1">
        <v>2.9899999999999999E-2</v>
      </c>
      <c r="M93" s="8">
        <v>1.5243288116755704</v>
      </c>
      <c r="N93" s="6">
        <v>-0.312</v>
      </c>
      <c r="O93" s="1">
        <v>0.125</v>
      </c>
      <c r="P93" s="1">
        <v>0.33800000000000002</v>
      </c>
      <c r="Q93" s="8">
        <v>0.47108329972234525</v>
      </c>
    </row>
    <row r="94" spans="1:17" x14ac:dyDescent="0.3">
      <c r="A94" t="s">
        <v>509</v>
      </c>
      <c r="B94" s="2">
        <v>2.88</v>
      </c>
      <c r="C94" s="1">
        <v>3.4199999999999998E-5</v>
      </c>
      <c r="D94" s="1">
        <v>8.8599999999999996E-4</v>
      </c>
      <c r="E94" s="8">
        <v>3.0525662781129492</v>
      </c>
      <c r="F94" s="6">
        <v>-8.0399999999999999E-2</v>
      </c>
      <c r="G94" s="1">
        <v>0.83599999999999997</v>
      </c>
      <c r="H94" s="1">
        <v>0.998</v>
      </c>
      <c r="I94" s="8">
        <v>8.6945871262889137E-4</v>
      </c>
      <c r="J94" s="6">
        <v>-0.76100000000000001</v>
      </c>
      <c r="K94" s="1">
        <v>0.10299999999999999</v>
      </c>
      <c r="L94" s="1">
        <v>0.19800000000000001</v>
      </c>
      <c r="M94" s="8">
        <v>0.70333480973846885</v>
      </c>
      <c r="N94" s="6">
        <v>-0.63200000000000001</v>
      </c>
      <c r="O94" s="1">
        <v>0.16600000000000001</v>
      </c>
      <c r="P94" s="1">
        <v>0.377</v>
      </c>
      <c r="Q94" s="8">
        <v>0.42365864979420714</v>
      </c>
    </row>
    <row r="95" spans="1:17" x14ac:dyDescent="0.3">
      <c r="A95" t="s">
        <v>251</v>
      </c>
      <c r="B95" s="2">
        <v>2.52</v>
      </c>
      <c r="C95" s="1">
        <v>1.7899999999999999E-2</v>
      </c>
      <c r="D95" s="1">
        <v>3.0499999999999999E-2</v>
      </c>
      <c r="E95" s="8">
        <v>1.5157001606532141</v>
      </c>
      <c r="F95" s="6">
        <v>-0.36</v>
      </c>
      <c r="G95" s="1">
        <v>0.64700000000000002</v>
      </c>
      <c r="H95" s="1">
        <v>0.998</v>
      </c>
      <c r="I95" s="8">
        <v>8.6945871262889137E-4</v>
      </c>
      <c r="J95" s="6">
        <v>-0.93799999999999994</v>
      </c>
      <c r="K95" s="1">
        <v>0.38</v>
      </c>
      <c r="L95" s="1">
        <v>0.46899999999999997</v>
      </c>
      <c r="M95" s="8">
        <v>0.32882715728491674</v>
      </c>
      <c r="N95" s="6">
        <v>-0.56000000000000005</v>
      </c>
      <c r="O95" s="1">
        <v>0.57599999999999996</v>
      </c>
      <c r="P95" s="1">
        <v>0.68400000000000005</v>
      </c>
      <c r="Q95" s="8">
        <v>0.16494389827988373</v>
      </c>
    </row>
    <row r="96" spans="1:17" x14ac:dyDescent="0.3">
      <c r="A96" t="s">
        <v>645</v>
      </c>
      <c r="B96" s="2">
        <v>0.29399999999999998</v>
      </c>
      <c r="C96" s="1">
        <v>0.36</v>
      </c>
      <c r="D96" s="1">
        <v>0.40699999999999997</v>
      </c>
      <c r="E96" s="8">
        <v>0.39040559077477999</v>
      </c>
      <c r="F96" s="6">
        <v>-0.17499999999999999</v>
      </c>
      <c r="G96" s="1">
        <v>0.47599999999999998</v>
      </c>
      <c r="H96" s="1">
        <v>0.998</v>
      </c>
      <c r="I96" s="8">
        <v>8.6945871262889137E-4</v>
      </c>
      <c r="J96" s="6">
        <v>-0.58199999999999996</v>
      </c>
      <c r="K96" s="1">
        <v>3.0800000000000001E-2</v>
      </c>
      <c r="L96" s="1">
        <v>9.9299999999999999E-2</v>
      </c>
      <c r="M96" s="8">
        <v>1.0030507515046188</v>
      </c>
      <c r="N96" s="6">
        <v>-0.34899999999999998</v>
      </c>
      <c r="O96" s="1">
        <v>7.0999999999999994E-2</v>
      </c>
      <c r="P96" s="1">
        <v>0.29499999999999998</v>
      </c>
      <c r="Q96" s="8">
        <v>0.53017798402183702</v>
      </c>
    </row>
    <row r="97" spans="1:17" x14ac:dyDescent="0.3">
      <c r="A97" t="s">
        <v>644</v>
      </c>
      <c r="B97" s="2">
        <v>1.73</v>
      </c>
      <c r="C97" s="1">
        <v>2.63E-2</v>
      </c>
      <c r="D97" s="1">
        <v>4.2000000000000003E-2</v>
      </c>
      <c r="E97" s="8">
        <v>1.3767507096020994</v>
      </c>
      <c r="F97" s="6">
        <v>-3.8300000000000001E-3</v>
      </c>
      <c r="G97" s="1">
        <v>0.99299999999999999</v>
      </c>
      <c r="H97" s="1">
        <v>0.998</v>
      </c>
      <c r="I97" s="8">
        <v>8.6945871262889137E-4</v>
      </c>
      <c r="J97" s="6">
        <v>-0.28499999999999998</v>
      </c>
      <c r="K97" s="1">
        <v>0.49199999999999999</v>
      </c>
      <c r="L97" s="1">
        <v>0.57199999999999995</v>
      </c>
      <c r="M97" s="8">
        <v>0.24260397120697583</v>
      </c>
      <c r="N97" s="6">
        <v>-0.28000000000000003</v>
      </c>
      <c r="O97" s="1">
        <v>0.42899999999999999</v>
      </c>
      <c r="P97" s="1">
        <v>0.56000000000000005</v>
      </c>
      <c r="Q97" s="8">
        <v>0.25181197299379954</v>
      </c>
    </row>
    <row r="98" spans="1:17" x14ac:dyDescent="0.3">
      <c r="A98" t="s">
        <v>422</v>
      </c>
      <c r="B98" s="2">
        <v>1.64</v>
      </c>
      <c r="C98" s="1">
        <v>2.3199999999999998E-2</v>
      </c>
      <c r="D98" s="1">
        <v>3.7499999999999999E-2</v>
      </c>
      <c r="E98" s="8">
        <v>1.4259687322722812</v>
      </c>
      <c r="F98" s="6">
        <v>-0.154</v>
      </c>
      <c r="G98" s="1">
        <v>0.72499999999999998</v>
      </c>
      <c r="H98" s="1">
        <v>0.998</v>
      </c>
      <c r="I98" s="8">
        <v>8.6945871262889137E-4</v>
      </c>
      <c r="J98" s="6">
        <v>-0.249</v>
      </c>
      <c r="K98" s="1">
        <v>0.35199999999999998</v>
      </c>
      <c r="L98" s="1">
        <v>0.442</v>
      </c>
      <c r="M98" s="8">
        <v>0.35457773065090809</v>
      </c>
      <c r="N98" s="6">
        <v>-7.5700000000000003E-2</v>
      </c>
      <c r="O98" s="1">
        <v>0.85199999999999998</v>
      </c>
      <c r="P98" s="1">
        <v>0.89500000000000002</v>
      </c>
      <c r="Q98" s="8">
        <v>4.8176964684088018E-2</v>
      </c>
    </row>
    <row r="99" spans="1:17" x14ac:dyDescent="0.3">
      <c r="A99" t="s">
        <v>19</v>
      </c>
      <c r="B99" s="2">
        <v>2.08</v>
      </c>
      <c r="C99" s="1">
        <v>3.1300000000000002E-4</v>
      </c>
      <c r="D99" s="1">
        <v>2.0500000000000002E-3</v>
      </c>
      <c r="E99" s="8">
        <v>2.6882461389442458</v>
      </c>
      <c r="F99" s="6">
        <v>-0.26700000000000002</v>
      </c>
      <c r="G99" s="1">
        <v>0.54400000000000004</v>
      </c>
      <c r="H99" s="1">
        <v>0.998</v>
      </c>
      <c r="I99" s="8">
        <v>8.6945871262889137E-4</v>
      </c>
      <c r="J99" s="6">
        <v>-1.3</v>
      </c>
      <c r="K99" s="1">
        <v>1.5900000000000001E-2</v>
      </c>
      <c r="L99" s="1">
        <v>8.6099999999999996E-2</v>
      </c>
      <c r="M99" s="8">
        <v>1.0649968485463452</v>
      </c>
      <c r="N99" s="6">
        <v>-0.98499999999999999</v>
      </c>
      <c r="O99" s="1">
        <v>7.4999999999999997E-2</v>
      </c>
      <c r="P99" s="1">
        <v>0.29499999999999998</v>
      </c>
      <c r="Q99" s="8">
        <v>0.53017798402183702</v>
      </c>
    </row>
    <row r="100" spans="1:17" x14ac:dyDescent="0.3">
      <c r="A100" t="s">
        <v>580</v>
      </c>
      <c r="B100" s="2">
        <v>4.53</v>
      </c>
      <c r="C100" s="1">
        <v>1.7099999999999999E-5</v>
      </c>
      <c r="D100" s="1">
        <v>6.8099999999999996E-4</v>
      </c>
      <c r="E100" s="8">
        <v>3.1668528880872149</v>
      </c>
      <c r="F100" s="6">
        <v>-2.86E-2</v>
      </c>
      <c r="G100" s="1">
        <v>0.95799999999999996</v>
      </c>
      <c r="H100" s="1">
        <v>0.998</v>
      </c>
      <c r="I100" s="8">
        <v>8.6945871262889137E-4</v>
      </c>
      <c r="J100" s="6">
        <v>-1.02</v>
      </c>
      <c r="K100" s="1">
        <v>9.2100000000000001E-2</v>
      </c>
      <c r="L100" s="1">
        <v>0.186</v>
      </c>
      <c r="M100" s="8">
        <v>0.73048705578208373</v>
      </c>
      <c r="N100" s="6">
        <v>-0.93700000000000006</v>
      </c>
      <c r="O100" s="1">
        <v>0.13800000000000001</v>
      </c>
      <c r="P100" s="1">
        <v>0.34599999999999997</v>
      </c>
      <c r="Q100" s="8">
        <v>0.46092390120722343</v>
      </c>
    </row>
    <row r="101" spans="1:17" x14ac:dyDescent="0.3">
      <c r="A101" t="s">
        <v>558</v>
      </c>
      <c r="B101" s="2">
        <v>1.35</v>
      </c>
      <c r="C101" s="1">
        <v>5.7700000000000001E-2</v>
      </c>
      <c r="D101" s="1">
        <v>8.1799999999999998E-2</v>
      </c>
      <c r="E101" s="8">
        <v>1.0872466963286771</v>
      </c>
      <c r="F101" s="6">
        <v>-0.246</v>
      </c>
      <c r="G101" s="1">
        <v>0.61799999999999999</v>
      </c>
      <c r="H101" s="1">
        <v>0.998</v>
      </c>
      <c r="I101" s="8">
        <v>8.6945871262889137E-4</v>
      </c>
      <c r="J101" s="6">
        <v>-1.73</v>
      </c>
      <c r="K101" s="1">
        <v>3.63E-3</v>
      </c>
      <c r="L101" s="1">
        <v>5.2400000000000002E-2</v>
      </c>
      <c r="M101" s="8">
        <v>1.2806687130162733</v>
      </c>
      <c r="N101" s="6">
        <v>-1.43</v>
      </c>
      <c r="O101" s="1">
        <v>2.0299999999999999E-2</v>
      </c>
      <c r="P101" s="1">
        <v>0.26</v>
      </c>
      <c r="Q101" s="8">
        <v>0.58502665202918203</v>
      </c>
    </row>
    <row r="102" spans="1:17" x14ac:dyDescent="0.3">
      <c r="A102" t="s">
        <v>412</v>
      </c>
      <c r="B102" s="2">
        <v>2.0499999999999998</v>
      </c>
      <c r="C102" s="1">
        <v>6.5300000000000004E-4</v>
      </c>
      <c r="D102" s="1">
        <v>3.16E-3</v>
      </c>
      <c r="E102" s="8">
        <v>2.5003129173815961</v>
      </c>
      <c r="F102" s="6">
        <v>0.20300000000000001</v>
      </c>
      <c r="G102" s="1">
        <v>0.66500000000000004</v>
      </c>
      <c r="H102" s="1">
        <v>0.998</v>
      </c>
      <c r="I102" s="8">
        <v>8.6945871262889137E-4</v>
      </c>
      <c r="J102" s="6">
        <v>-0.376</v>
      </c>
      <c r="K102" s="1">
        <v>0.42399999999999999</v>
      </c>
      <c r="L102" s="1">
        <v>0.51300000000000001</v>
      </c>
      <c r="M102" s="8">
        <v>0.28988263488818372</v>
      </c>
      <c r="N102" s="6">
        <v>-0.52</v>
      </c>
      <c r="O102" s="1">
        <v>0.19400000000000001</v>
      </c>
      <c r="P102" s="1">
        <v>0.39500000000000002</v>
      </c>
      <c r="Q102" s="8">
        <v>0.40340290437353976</v>
      </c>
    </row>
    <row r="103" spans="1:17" x14ac:dyDescent="0.3">
      <c r="A103" t="s">
        <v>58</v>
      </c>
      <c r="B103" s="2">
        <v>-3.2399999999999998E-2</v>
      </c>
      <c r="C103" s="1">
        <v>0.95</v>
      </c>
      <c r="D103" s="1">
        <v>0.95399999999999996</v>
      </c>
      <c r="E103" s="8">
        <v>2.0451625295904902E-2</v>
      </c>
      <c r="F103" s="6">
        <v>-0.35699999999999998</v>
      </c>
      <c r="G103" s="1">
        <v>0.34399999999999997</v>
      </c>
      <c r="H103" s="1">
        <v>0.998</v>
      </c>
      <c r="I103" s="8">
        <v>8.6945871262889137E-4</v>
      </c>
      <c r="J103" s="6"/>
      <c r="M103" s="8"/>
      <c r="N103" s="6"/>
      <c r="Q103" s="8"/>
    </row>
    <row r="104" spans="1:17" x14ac:dyDescent="0.3">
      <c r="A104" t="s">
        <v>618</v>
      </c>
      <c r="E104" s="8"/>
      <c r="F104" s="6"/>
      <c r="I104" s="8"/>
      <c r="J104" s="6"/>
      <c r="M104" s="8"/>
      <c r="N104" s="6"/>
      <c r="Q104" s="8"/>
    </row>
    <row r="105" spans="1:17" x14ac:dyDescent="0.3">
      <c r="A105" t="s">
        <v>542</v>
      </c>
      <c r="B105" s="2">
        <v>2.71</v>
      </c>
      <c r="C105" s="1">
        <v>1.93E-4</v>
      </c>
      <c r="D105" s="1">
        <v>1.57E-3</v>
      </c>
      <c r="E105" s="8">
        <v>2.8041003475907664</v>
      </c>
      <c r="F105" s="6">
        <v>9.5499999999999995E-3</v>
      </c>
      <c r="G105" s="1">
        <v>0.98799999999999999</v>
      </c>
      <c r="H105" s="1">
        <v>0.998</v>
      </c>
      <c r="I105" s="8">
        <v>8.6945871262889137E-4</v>
      </c>
      <c r="J105" s="6">
        <v>-0.71299999999999997</v>
      </c>
      <c r="K105" s="1">
        <v>0.314</v>
      </c>
      <c r="L105" s="1">
        <v>0.40699999999999997</v>
      </c>
      <c r="M105" s="8">
        <v>0.39040559077477999</v>
      </c>
      <c r="N105" s="6">
        <v>-0.68500000000000005</v>
      </c>
      <c r="O105" s="1">
        <v>0.316</v>
      </c>
      <c r="P105" s="1">
        <v>0.48499999999999999</v>
      </c>
      <c r="Q105" s="8">
        <v>0.31425826139773638</v>
      </c>
    </row>
    <row r="106" spans="1:17" x14ac:dyDescent="0.3">
      <c r="A106" t="s">
        <v>474</v>
      </c>
      <c r="E106" s="8"/>
      <c r="F106" s="6">
        <v>0.10100000000000001</v>
      </c>
      <c r="G106" s="1">
        <v>0.91600000000000004</v>
      </c>
      <c r="H106" s="1">
        <v>0.998</v>
      </c>
      <c r="I106" s="8">
        <v>8.6945871262889137E-4</v>
      </c>
      <c r="J106" s="6"/>
      <c r="M106" s="8"/>
      <c r="N106" s="6">
        <v>-1.1499999999999999</v>
      </c>
      <c r="O106" s="1">
        <v>0.16700000000000001</v>
      </c>
      <c r="P106" s="1">
        <v>0.377</v>
      </c>
      <c r="Q106" s="8">
        <v>0.42365864979420714</v>
      </c>
    </row>
    <row r="107" spans="1:17" x14ac:dyDescent="0.3">
      <c r="A107" t="s">
        <v>318</v>
      </c>
      <c r="B107" s="2">
        <v>2.6800000000000001E-2</v>
      </c>
      <c r="C107" s="1">
        <v>0.71399999999999997</v>
      </c>
      <c r="D107" s="1">
        <v>0.746</v>
      </c>
      <c r="E107" s="8">
        <v>0.12726117252733121</v>
      </c>
      <c r="F107" s="6">
        <v>3.2199999999999999E-2</v>
      </c>
      <c r="G107" s="1">
        <v>0.72199999999999998</v>
      </c>
      <c r="H107" s="1">
        <v>0.998</v>
      </c>
      <c r="I107" s="8">
        <v>8.6945871262889137E-4</v>
      </c>
      <c r="J107" s="6">
        <v>2.58E-2</v>
      </c>
      <c r="K107" s="1">
        <v>0.627</v>
      </c>
      <c r="L107" s="1">
        <v>0.69399999999999995</v>
      </c>
      <c r="M107" s="8">
        <v>0.15864052954514513</v>
      </c>
      <c r="N107" s="6">
        <v>4.3799999999999999E-2</v>
      </c>
      <c r="O107" s="1">
        <v>0.58199999999999996</v>
      </c>
      <c r="P107" s="1">
        <v>0.68700000000000006</v>
      </c>
      <c r="Q107" s="8">
        <v>0.16304326294044955</v>
      </c>
    </row>
    <row r="108" spans="1:17" x14ac:dyDescent="0.3">
      <c r="A108" t="s">
        <v>697</v>
      </c>
      <c r="E108" s="8"/>
      <c r="F108" s="6"/>
      <c r="I108" s="8"/>
      <c r="J108" s="6"/>
      <c r="M108" s="8"/>
      <c r="N108" s="6"/>
      <c r="Q108" s="8"/>
    </row>
    <row r="109" spans="1:17" x14ac:dyDescent="0.3">
      <c r="A109" t="s">
        <v>20</v>
      </c>
      <c r="B109" s="2">
        <v>-0.38400000000000001</v>
      </c>
      <c r="C109" s="1">
        <v>0.59499999999999997</v>
      </c>
      <c r="D109" s="1">
        <v>0.63800000000000001</v>
      </c>
      <c r="E109" s="8">
        <v>0.19517932127883766</v>
      </c>
      <c r="F109" s="6"/>
      <c r="I109" s="8"/>
      <c r="J109" s="6"/>
      <c r="M109" s="8"/>
      <c r="N109" s="6"/>
      <c r="Q109" s="8"/>
    </row>
    <row r="110" spans="1:17" x14ac:dyDescent="0.3">
      <c r="A110" t="s">
        <v>714</v>
      </c>
      <c r="E110" s="8"/>
      <c r="F110" s="6"/>
      <c r="I110" s="8"/>
      <c r="J110" s="6"/>
      <c r="M110" s="8"/>
      <c r="N110" s="6"/>
      <c r="Q110" s="8"/>
    </row>
    <row r="111" spans="1:17" x14ac:dyDescent="0.3">
      <c r="A111" t="s">
        <v>149</v>
      </c>
      <c r="E111" s="8"/>
      <c r="F111" s="6"/>
      <c r="I111" s="8"/>
      <c r="J111" s="6"/>
      <c r="M111" s="8"/>
      <c r="N111" s="6"/>
      <c r="Q111" s="8"/>
    </row>
    <row r="112" spans="1:17" x14ac:dyDescent="0.3">
      <c r="A112" t="s">
        <v>593</v>
      </c>
      <c r="E112" s="8"/>
      <c r="F112" s="6"/>
      <c r="I112" s="8"/>
      <c r="J112" s="6"/>
      <c r="M112" s="8"/>
      <c r="N112" s="6"/>
      <c r="Q112" s="8"/>
    </row>
    <row r="113" spans="1:17" x14ac:dyDescent="0.3">
      <c r="A113" t="s">
        <v>496</v>
      </c>
      <c r="B113" s="2">
        <v>0.89800000000000002</v>
      </c>
      <c r="C113" s="1">
        <v>7.4000000000000003E-3</v>
      </c>
      <c r="D113" s="1">
        <v>1.54E-2</v>
      </c>
      <c r="E113" s="8">
        <v>1.8124792791635369</v>
      </c>
      <c r="F113" s="6">
        <v>0.20899999999999999</v>
      </c>
      <c r="G113" s="1">
        <v>0.55400000000000005</v>
      </c>
      <c r="H113" s="1">
        <v>0.998</v>
      </c>
      <c r="I113" s="8">
        <v>8.6945871262889137E-4</v>
      </c>
      <c r="J113" s="6">
        <v>-0.14099999999999999</v>
      </c>
      <c r="K113" s="1">
        <v>0.69699999999999995</v>
      </c>
      <c r="L113" s="1">
        <v>0.748</v>
      </c>
      <c r="M113" s="8">
        <v>0.12609840213553863</v>
      </c>
      <c r="N113" s="6">
        <v>-0.29599999999999999</v>
      </c>
      <c r="O113" s="1">
        <v>0.374</v>
      </c>
      <c r="P113" s="1">
        <v>0.51800000000000002</v>
      </c>
      <c r="Q113" s="8">
        <v>0.28567024025476695</v>
      </c>
    </row>
    <row r="114" spans="1:17" x14ac:dyDescent="0.3">
      <c r="A114" t="s">
        <v>59</v>
      </c>
      <c r="E114" s="8"/>
      <c r="F114" s="6"/>
      <c r="I114" s="8"/>
      <c r="J114" s="6"/>
      <c r="M114" s="8"/>
      <c r="N114" s="6"/>
      <c r="Q114" s="8"/>
    </row>
    <row r="115" spans="1:17" x14ac:dyDescent="0.3">
      <c r="A115" t="s">
        <v>687</v>
      </c>
      <c r="B115" s="2">
        <v>0.88400000000000001</v>
      </c>
      <c r="C115" s="1">
        <v>9.7099999999999997E-4</v>
      </c>
      <c r="D115" s="1">
        <v>3.8899999999999998E-3</v>
      </c>
      <c r="E115" s="8">
        <v>2.4100503986742923</v>
      </c>
      <c r="F115" s="6">
        <v>-7.17E-2</v>
      </c>
      <c r="G115" s="1">
        <v>0.64800000000000002</v>
      </c>
      <c r="H115" s="1">
        <v>0.998</v>
      </c>
      <c r="I115" s="8">
        <v>8.6945871262889137E-4</v>
      </c>
      <c r="J115" s="6">
        <v>-0.316</v>
      </c>
      <c r="K115" s="1">
        <v>3.6299999999999999E-2</v>
      </c>
      <c r="L115" s="1">
        <v>0.105</v>
      </c>
      <c r="M115" s="8">
        <v>0.97881070093006195</v>
      </c>
      <c r="N115" s="6">
        <v>-0.19</v>
      </c>
      <c r="O115" s="1">
        <v>0.17799999999999999</v>
      </c>
      <c r="P115" s="1">
        <v>0.38600000000000001</v>
      </c>
      <c r="Q115" s="8">
        <v>0.41341269532824504</v>
      </c>
    </row>
    <row r="116" spans="1:17" x14ac:dyDescent="0.3">
      <c r="A116" t="s">
        <v>369</v>
      </c>
      <c r="B116" s="2">
        <v>3.12</v>
      </c>
      <c r="C116" s="1">
        <v>1.17E-3</v>
      </c>
      <c r="D116" s="1">
        <v>4.2599999999999999E-3</v>
      </c>
      <c r="E116" s="8">
        <v>2.3705904008972811</v>
      </c>
      <c r="F116" s="6">
        <v>-0.13800000000000001</v>
      </c>
      <c r="G116" s="1">
        <v>0.86</v>
      </c>
      <c r="H116" s="1">
        <v>0.998</v>
      </c>
      <c r="I116" s="8">
        <v>8.6945871262889137E-4</v>
      </c>
      <c r="J116" s="6">
        <v>-1.04</v>
      </c>
      <c r="K116" s="1">
        <v>0.214</v>
      </c>
      <c r="L116" s="1">
        <v>0.313</v>
      </c>
      <c r="M116" s="8">
        <v>0.50445566245355156</v>
      </c>
      <c r="N116" s="6">
        <v>-0.86299999999999999</v>
      </c>
      <c r="O116" s="1">
        <v>0.27400000000000002</v>
      </c>
      <c r="P116" s="1">
        <v>0.45700000000000002</v>
      </c>
      <c r="Q116" s="8">
        <v>0.34008379993014975</v>
      </c>
    </row>
    <row r="117" spans="1:17" x14ac:dyDescent="0.3">
      <c r="A117" t="s">
        <v>320</v>
      </c>
      <c r="B117" s="2">
        <v>1.59</v>
      </c>
      <c r="C117" s="1">
        <v>9.6799999999999994E-3</v>
      </c>
      <c r="D117" s="1">
        <v>1.9E-2</v>
      </c>
      <c r="E117" s="8">
        <v>1.7212463990471711</v>
      </c>
      <c r="F117" s="6">
        <v>-0.34300000000000003</v>
      </c>
      <c r="G117" s="1">
        <v>0.52700000000000002</v>
      </c>
      <c r="H117" s="1">
        <v>0.998</v>
      </c>
      <c r="I117" s="8">
        <v>8.6945871262889137E-4</v>
      </c>
      <c r="J117" s="6">
        <v>-1.23</v>
      </c>
      <c r="K117" s="1">
        <v>2.2700000000000001E-2</v>
      </c>
      <c r="L117" s="1">
        <v>9.0200000000000002E-2</v>
      </c>
      <c r="M117" s="8">
        <v>1.0447934624580582</v>
      </c>
      <c r="N117" s="6">
        <v>-0.86799999999999999</v>
      </c>
      <c r="O117" s="1">
        <v>0.155</v>
      </c>
      <c r="P117" s="1">
        <v>0.36299999999999999</v>
      </c>
      <c r="Q117" s="8">
        <v>0.44009337496388751</v>
      </c>
    </row>
    <row r="118" spans="1:17" x14ac:dyDescent="0.3">
      <c r="A118" t="s">
        <v>304</v>
      </c>
      <c r="B118" s="2">
        <v>0.56299999999999994</v>
      </c>
      <c r="C118" s="1">
        <v>6.44E-7</v>
      </c>
      <c r="D118" s="1">
        <v>1.5100000000000001E-4</v>
      </c>
      <c r="E118" s="8">
        <v>3.8210230527068307</v>
      </c>
      <c r="F118" s="6">
        <v>-0.11600000000000001</v>
      </c>
      <c r="G118" s="1">
        <v>0.16900000000000001</v>
      </c>
      <c r="H118" s="1">
        <v>0.998</v>
      </c>
      <c r="I118" s="8">
        <v>8.6945871262889137E-4</v>
      </c>
      <c r="J118" s="6">
        <v>-0.22</v>
      </c>
      <c r="K118" s="1">
        <v>5.2600000000000001E-2</v>
      </c>
      <c r="L118" s="1">
        <v>0.13</v>
      </c>
      <c r="M118" s="8">
        <v>0.88605664769316317</v>
      </c>
      <c r="N118" s="6">
        <v>-5.3900000000000003E-2</v>
      </c>
      <c r="O118" s="1">
        <v>0.56200000000000006</v>
      </c>
      <c r="P118" s="1">
        <v>0.67200000000000004</v>
      </c>
      <c r="Q118" s="8">
        <v>0.17263072694617473</v>
      </c>
    </row>
    <row r="119" spans="1:17" x14ac:dyDescent="0.3">
      <c r="A119" t="s">
        <v>95</v>
      </c>
      <c r="B119" s="2">
        <v>0.72899999999999998</v>
      </c>
      <c r="C119" s="1">
        <v>0.18</v>
      </c>
      <c r="D119" s="1">
        <v>0.219</v>
      </c>
      <c r="E119" s="8">
        <v>0.65955588515988162</v>
      </c>
      <c r="F119" s="6">
        <v>-0.73599999999999999</v>
      </c>
      <c r="G119" s="1">
        <v>2.6499999999999999E-2</v>
      </c>
      <c r="H119" s="1">
        <v>0.998</v>
      </c>
      <c r="I119" s="8">
        <v>8.6945871262889137E-4</v>
      </c>
      <c r="J119" s="6">
        <v>-1.41</v>
      </c>
      <c r="K119" s="1">
        <v>4.0899999999999999E-3</v>
      </c>
      <c r="L119" s="1">
        <v>5.5199999999999999E-2</v>
      </c>
      <c r="M119" s="8">
        <v>1.258060922270801</v>
      </c>
      <c r="N119" s="6">
        <v>-0.63200000000000001</v>
      </c>
      <c r="O119" s="1">
        <v>0.13200000000000001</v>
      </c>
      <c r="P119" s="1">
        <v>0.33800000000000002</v>
      </c>
      <c r="Q119" s="8">
        <v>0.47108329972234525</v>
      </c>
    </row>
    <row r="120" spans="1:17" x14ac:dyDescent="0.3">
      <c r="A120" t="s">
        <v>21</v>
      </c>
      <c r="B120" s="2">
        <v>1</v>
      </c>
      <c r="C120" s="1">
        <v>5.6099999999999997E-2</v>
      </c>
      <c r="D120" s="1">
        <v>8.0199999999999994E-2</v>
      </c>
      <c r="E120" s="8">
        <v>1.0958256317158366</v>
      </c>
      <c r="F120" s="6">
        <v>-0.96099999999999997</v>
      </c>
      <c r="G120" s="1">
        <v>2.07E-2</v>
      </c>
      <c r="H120" s="1">
        <v>0.998</v>
      </c>
      <c r="I120" s="8">
        <v>8.6945871262889137E-4</v>
      </c>
      <c r="J120" s="6">
        <v>-1.72</v>
      </c>
      <c r="K120" s="1">
        <v>4.7800000000000004E-3</v>
      </c>
      <c r="L120" s="1">
        <v>5.74E-2</v>
      </c>
      <c r="M120" s="8">
        <v>1.2410881076020266</v>
      </c>
      <c r="N120" s="6">
        <v>-0.70799999999999996</v>
      </c>
      <c r="O120" s="1">
        <v>0.16</v>
      </c>
      <c r="P120" s="1">
        <v>0.371</v>
      </c>
      <c r="Q120" s="8">
        <v>0.43062609038495414</v>
      </c>
    </row>
    <row r="121" spans="1:17" x14ac:dyDescent="0.3">
      <c r="A121" t="s">
        <v>96</v>
      </c>
      <c r="B121" s="2">
        <v>0.86499999999999999</v>
      </c>
      <c r="C121" s="1">
        <v>8.6499999999999994E-2</v>
      </c>
      <c r="D121" s="1">
        <v>0.11600000000000001</v>
      </c>
      <c r="E121" s="8">
        <v>0.93554201077308152</v>
      </c>
      <c r="F121" s="6">
        <v>-0.64100000000000001</v>
      </c>
      <c r="G121" s="1">
        <v>5.9200000000000003E-2</v>
      </c>
      <c r="H121" s="1">
        <v>0.998</v>
      </c>
      <c r="I121" s="8">
        <v>8.6945871262889137E-4</v>
      </c>
      <c r="J121" s="6">
        <v>-1.58</v>
      </c>
      <c r="K121" s="1">
        <v>1.5100000000000001E-2</v>
      </c>
      <c r="L121" s="1">
        <v>8.5500000000000007E-2</v>
      </c>
      <c r="M121" s="8">
        <v>1.0680338852718274</v>
      </c>
      <c r="N121" s="6">
        <v>-0.90100000000000002</v>
      </c>
      <c r="O121" s="1">
        <v>0.11899999999999999</v>
      </c>
      <c r="P121" s="1">
        <v>0.33500000000000002</v>
      </c>
      <c r="Q121" s="8">
        <v>0.47495519296315475</v>
      </c>
    </row>
    <row r="122" spans="1:17" x14ac:dyDescent="0.3">
      <c r="A122" t="s">
        <v>97</v>
      </c>
      <c r="B122" s="2">
        <v>1.76</v>
      </c>
      <c r="C122" s="1">
        <v>1.7000000000000001E-2</v>
      </c>
      <c r="D122" s="1">
        <v>2.92E-2</v>
      </c>
      <c r="E122" s="8">
        <v>1.5346171485515816</v>
      </c>
      <c r="F122" s="6">
        <v>-0.51600000000000001</v>
      </c>
      <c r="G122" s="1">
        <v>0.27500000000000002</v>
      </c>
      <c r="H122" s="1">
        <v>0.998</v>
      </c>
      <c r="I122" s="8">
        <v>8.6945871262889137E-4</v>
      </c>
      <c r="J122" s="6">
        <v>-1.99</v>
      </c>
      <c r="K122" s="1">
        <v>1.66E-3</v>
      </c>
      <c r="L122" s="1">
        <v>3.6700000000000003E-2</v>
      </c>
      <c r="M122" s="8">
        <v>1.4353339357479107</v>
      </c>
      <c r="N122" s="6">
        <v>-1.4</v>
      </c>
      <c r="O122" s="1">
        <v>1.09E-2</v>
      </c>
      <c r="P122" s="1">
        <v>0.22700000000000001</v>
      </c>
      <c r="Q122" s="8">
        <v>0.64397414280687726</v>
      </c>
    </row>
    <row r="123" spans="1:17" x14ac:dyDescent="0.3">
      <c r="A123" t="s">
        <v>423</v>
      </c>
      <c r="B123" s="2">
        <v>1.2</v>
      </c>
      <c r="C123" s="1">
        <v>5.9400000000000002E-4</v>
      </c>
      <c r="D123" s="1">
        <v>2.99E-3</v>
      </c>
      <c r="E123" s="8">
        <v>2.5243288116755704</v>
      </c>
      <c r="F123" s="6">
        <v>-0.24099999999999999</v>
      </c>
      <c r="G123" s="1">
        <v>0.38300000000000001</v>
      </c>
      <c r="H123" s="1">
        <v>0.998</v>
      </c>
      <c r="I123" s="8">
        <v>8.6945871262889137E-4</v>
      </c>
      <c r="J123" s="6">
        <v>-0.72499999999999998</v>
      </c>
      <c r="K123" s="1">
        <v>1.5900000000000001E-2</v>
      </c>
      <c r="L123" s="1">
        <v>8.6099999999999996E-2</v>
      </c>
      <c r="M123" s="8">
        <v>1.0649968485463452</v>
      </c>
      <c r="N123" s="6">
        <v>-0.41899999999999998</v>
      </c>
      <c r="O123" s="1">
        <v>9.2600000000000002E-2</v>
      </c>
      <c r="P123" s="1">
        <v>0.30299999999999999</v>
      </c>
      <c r="Q123" s="8">
        <v>0.51855737149769499</v>
      </c>
    </row>
    <row r="124" spans="1:17" x14ac:dyDescent="0.3">
      <c r="A124" t="s">
        <v>98</v>
      </c>
      <c r="E124" s="8"/>
      <c r="F124" s="6"/>
      <c r="I124" s="8"/>
      <c r="J124" s="6"/>
      <c r="M124" s="8"/>
      <c r="N124" s="6"/>
      <c r="Q124" s="8"/>
    </row>
    <row r="125" spans="1:17" x14ac:dyDescent="0.3">
      <c r="A125" t="s">
        <v>578</v>
      </c>
      <c r="E125" s="8"/>
      <c r="F125" s="6"/>
      <c r="I125" s="8"/>
      <c r="J125" s="6"/>
      <c r="M125" s="8"/>
      <c r="N125" s="6"/>
      <c r="Q125" s="8"/>
    </row>
    <row r="126" spans="1:17" x14ac:dyDescent="0.3">
      <c r="A126" t="s">
        <v>715</v>
      </c>
      <c r="E126" s="8"/>
      <c r="F126" s="6"/>
      <c r="I126" s="8"/>
      <c r="J126" s="6"/>
      <c r="M126" s="8"/>
      <c r="N126" s="6"/>
      <c r="Q126" s="8"/>
    </row>
    <row r="127" spans="1:17" x14ac:dyDescent="0.3">
      <c r="A127" t="s">
        <v>178</v>
      </c>
      <c r="B127" s="2">
        <v>0.82499999999999996</v>
      </c>
      <c r="C127" s="1">
        <v>0.20399999999999999</v>
      </c>
      <c r="D127" s="1">
        <v>0.24399999999999999</v>
      </c>
      <c r="E127" s="8">
        <v>0.61261017366127057</v>
      </c>
      <c r="F127" s="6">
        <v>-0.66100000000000003</v>
      </c>
      <c r="G127" s="1">
        <v>0.254</v>
      </c>
      <c r="H127" s="1">
        <v>0.998</v>
      </c>
      <c r="I127" s="8">
        <v>8.6945871262889137E-4</v>
      </c>
      <c r="J127" s="6">
        <v>-1.78</v>
      </c>
      <c r="K127" s="1">
        <v>8.9899999999999997E-3</v>
      </c>
      <c r="L127" s="1">
        <v>6.8199999999999997E-2</v>
      </c>
      <c r="M127" s="8">
        <v>1.1662156253435212</v>
      </c>
      <c r="N127" s="6"/>
      <c r="Q127" s="8"/>
    </row>
    <row r="128" spans="1:17" x14ac:dyDescent="0.3">
      <c r="A128" t="s">
        <v>151</v>
      </c>
      <c r="B128" s="2">
        <v>0.88500000000000001</v>
      </c>
      <c r="C128" s="1">
        <v>3.3399999999999999E-2</v>
      </c>
      <c r="D128" s="1">
        <v>5.04E-2</v>
      </c>
      <c r="E128" s="8">
        <v>1.2975694635544748</v>
      </c>
      <c r="F128" s="6">
        <v>-0.20499999999999999</v>
      </c>
      <c r="G128" s="1">
        <v>0.39700000000000002</v>
      </c>
      <c r="H128" s="1">
        <v>0.998</v>
      </c>
      <c r="I128" s="8">
        <v>8.6945871262889137E-4</v>
      </c>
      <c r="J128" s="6">
        <v>-0.875</v>
      </c>
      <c r="K128" s="1">
        <v>1.46E-2</v>
      </c>
      <c r="L128" s="1">
        <v>8.5500000000000007E-2</v>
      </c>
      <c r="M128" s="8">
        <v>1.0680338852718274</v>
      </c>
      <c r="N128" s="6">
        <v>-0.627</v>
      </c>
      <c r="O128" s="1">
        <v>6.8500000000000005E-2</v>
      </c>
      <c r="P128" s="1">
        <v>0.29099999999999998</v>
      </c>
      <c r="Q128" s="8">
        <v>0.53610701101409275</v>
      </c>
    </row>
    <row r="129" spans="1:17" x14ac:dyDescent="0.3">
      <c r="A129" t="s">
        <v>354</v>
      </c>
      <c r="B129" s="2">
        <v>0.48199999999999998</v>
      </c>
      <c r="C129" s="1">
        <v>8.1399999999999997E-3</v>
      </c>
      <c r="D129" s="1">
        <v>1.67E-2</v>
      </c>
      <c r="E129" s="8">
        <v>1.7772835288524167</v>
      </c>
      <c r="F129" s="6">
        <v>6.8000000000000005E-2</v>
      </c>
      <c r="G129" s="1">
        <v>0.66200000000000003</v>
      </c>
      <c r="H129" s="1">
        <v>0.998</v>
      </c>
      <c r="I129" s="8">
        <v>8.6945871262889137E-4</v>
      </c>
      <c r="J129" s="6">
        <v>0.113</v>
      </c>
      <c r="K129" s="1">
        <v>0.439</v>
      </c>
      <c r="L129" s="1">
        <v>0.52800000000000002</v>
      </c>
      <c r="M129" s="8">
        <v>0.27736607746618774</v>
      </c>
      <c r="N129" s="6">
        <v>0.109</v>
      </c>
      <c r="O129" s="1">
        <v>0.47099999999999997</v>
      </c>
      <c r="P129" s="1">
        <v>0.59499999999999997</v>
      </c>
      <c r="Q129" s="8">
        <v>0.22548303427145044</v>
      </c>
    </row>
    <row r="130" spans="1:17" x14ac:dyDescent="0.3">
      <c r="A130" t="s">
        <v>150</v>
      </c>
      <c r="B130" s="2">
        <v>-0.20799999999999999</v>
      </c>
      <c r="C130" s="1">
        <v>2.9399999999999999E-2</v>
      </c>
      <c r="D130" s="1">
        <v>4.5999999999999999E-2</v>
      </c>
      <c r="E130" s="8">
        <v>1.3372421683184259</v>
      </c>
      <c r="F130" s="6">
        <v>3.0099999999999998E-2</v>
      </c>
      <c r="G130" s="1">
        <v>0.81499999999999995</v>
      </c>
      <c r="H130" s="1">
        <v>0.998</v>
      </c>
      <c r="I130" s="8">
        <v>8.6945871262889137E-4</v>
      </c>
      <c r="J130" s="6">
        <v>0.112</v>
      </c>
      <c r="K130" s="1">
        <v>0.2</v>
      </c>
      <c r="L130" s="1">
        <v>0.29899999999999999</v>
      </c>
      <c r="M130" s="8">
        <v>0.52432881167557033</v>
      </c>
      <c r="N130" s="6">
        <v>0.13700000000000001</v>
      </c>
      <c r="O130" s="1">
        <v>0.30399999999999999</v>
      </c>
      <c r="P130" s="1">
        <v>0.48199999999999998</v>
      </c>
      <c r="Q130" s="8">
        <v>0.31695296176115045</v>
      </c>
    </row>
    <row r="131" spans="1:17" x14ac:dyDescent="0.3">
      <c r="A131" t="s">
        <v>271</v>
      </c>
      <c r="E131" s="8"/>
      <c r="F131" s="6"/>
      <c r="I131" s="8"/>
      <c r="J131" s="6"/>
      <c r="M131" s="8"/>
      <c r="N131" s="6"/>
      <c r="Q131" s="8"/>
    </row>
    <row r="132" spans="1:17" x14ac:dyDescent="0.3">
      <c r="A132" t="s">
        <v>397</v>
      </c>
      <c r="B132" s="2">
        <v>2.06</v>
      </c>
      <c r="C132" s="1">
        <v>7.86E-5</v>
      </c>
      <c r="D132" s="1">
        <v>1.1999999999999999E-3</v>
      </c>
      <c r="E132" s="8">
        <v>2.9208187539523753</v>
      </c>
      <c r="F132" s="6">
        <v>-0.184</v>
      </c>
      <c r="G132" s="1">
        <v>0.61899999999999999</v>
      </c>
      <c r="H132" s="1">
        <v>0.998</v>
      </c>
      <c r="I132" s="8">
        <v>8.6945871262889137E-4</v>
      </c>
      <c r="J132" s="6">
        <v>-0.84399999999999997</v>
      </c>
      <c r="K132" s="1">
        <v>3.9100000000000003E-2</v>
      </c>
      <c r="L132" s="1">
        <v>0.108</v>
      </c>
      <c r="M132" s="8">
        <v>0.96657624451305035</v>
      </c>
      <c r="N132" s="6">
        <v>-0.61399999999999999</v>
      </c>
      <c r="O132" s="1">
        <v>0.121</v>
      </c>
      <c r="P132" s="1">
        <v>0.33500000000000002</v>
      </c>
      <c r="Q132" s="8">
        <v>0.47495519296315475</v>
      </c>
    </row>
    <row r="133" spans="1:17" x14ac:dyDescent="0.3">
      <c r="A133" t="s">
        <v>548</v>
      </c>
      <c r="E133" s="8"/>
      <c r="F133" s="6"/>
      <c r="I133" s="8"/>
      <c r="J133" s="6"/>
      <c r="M133" s="8"/>
      <c r="N133" s="6"/>
      <c r="Q133" s="8"/>
    </row>
    <row r="134" spans="1:17" x14ac:dyDescent="0.3">
      <c r="A134" t="s">
        <v>690</v>
      </c>
      <c r="E134" s="8"/>
      <c r="F134" s="6"/>
      <c r="I134" s="8"/>
      <c r="J134" s="6"/>
      <c r="M134" s="8"/>
      <c r="N134" s="6"/>
      <c r="Q134" s="8"/>
    </row>
    <row r="135" spans="1:17" x14ac:dyDescent="0.3">
      <c r="A135" t="s">
        <v>99</v>
      </c>
      <c r="B135" s="2">
        <v>1.79</v>
      </c>
      <c r="C135" s="1">
        <v>3.4299999999999999E-4</v>
      </c>
      <c r="D135" s="1">
        <v>2.1099999999999999E-3</v>
      </c>
      <c r="E135" s="8">
        <v>2.6757175447023074</v>
      </c>
      <c r="F135" s="6">
        <v>-0.438</v>
      </c>
      <c r="G135" s="1">
        <v>0.27300000000000002</v>
      </c>
      <c r="H135" s="1">
        <v>0.998</v>
      </c>
      <c r="I135" s="8">
        <v>8.6945871262889137E-4</v>
      </c>
      <c r="J135" s="6">
        <v>-1.31</v>
      </c>
      <c r="K135" s="1">
        <v>1.24E-2</v>
      </c>
      <c r="L135" s="1">
        <v>8.0199999999999994E-2</v>
      </c>
      <c r="M135" s="8">
        <v>1.0958256317158366</v>
      </c>
      <c r="N135" s="6">
        <v>-0.82099999999999995</v>
      </c>
      <c r="O135" s="1">
        <v>7.6999999999999999E-2</v>
      </c>
      <c r="P135" s="1">
        <v>0.29599999999999999</v>
      </c>
      <c r="Q135" s="8">
        <v>0.52870828894106148</v>
      </c>
    </row>
    <row r="136" spans="1:17" x14ac:dyDescent="0.3">
      <c r="A136" t="s">
        <v>716</v>
      </c>
      <c r="E136" s="8"/>
      <c r="F136" s="6"/>
      <c r="I136" s="8"/>
      <c r="J136" s="6"/>
      <c r="M136" s="8"/>
      <c r="N136" s="6"/>
      <c r="Q136" s="8"/>
    </row>
    <row r="137" spans="1:17" x14ac:dyDescent="0.3">
      <c r="A137" t="s">
        <v>272</v>
      </c>
      <c r="E137" s="8"/>
      <c r="F137" s="6"/>
      <c r="I137" s="8"/>
      <c r="J137" s="6"/>
      <c r="M137" s="8"/>
      <c r="N137" s="6"/>
      <c r="Q137" s="8"/>
    </row>
    <row r="138" spans="1:17" x14ac:dyDescent="0.3">
      <c r="A138" t="s">
        <v>465</v>
      </c>
      <c r="B138" s="2">
        <v>4.4600000000000004E-3</v>
      </c>
      <c r="C138" s="1">
        <v>0.93799999999999994</v>
      </c>
      <c r="D138" s="1">
        <v>0.94499999999999995</v>
      </c>
      <c r="E138" s="8">
        <v>2.4568191490737076E-2</v>
      </c>
      <c r="F138" s="6">
        <v>-1.0500000000000001E-2</v>
      </c>
      <c r="G138" s="1">
        <v>0.89100000000000001</v>
      </c>
      <c r="H138" s="1">
        <v>0.998</v>
      </c>
      <c r="I138" s="8">
        <v>8.6945871262889137E-4</v>
      </c>
      <c r="J138" s="6">
        <v>-3.5400000000000001E-2</v>
      </c>
      <c r="K138" s="1">
        <v>0.51800000000000002</v>
      </c>
      <c r="L138" s="1">
        <v>0.59799999999999998</v>
      </c>
      <c r="M138" s="8">
        <v>0.22329881601158919</v>
      </c>
      <c r="N138" s="6">
        <v>3.2099999999999997E-2</v>
      </c>
      <c r="O138" s="1">
        <v>0.66600000000000004</v>
      </c>
      <c r="P138" s="1">
        <v>0.755</v>
      </c>
      <c r="Q138" s="8">
        <v>0.12205304837081175</v>
      </c>
    </row>
    <row r="139" spans="1:17" x14ac:dyDescent="0.3">
      <c r="A139" t="s">
        <v>22</v>
      </c>
      <c r="B139" s="2">
        <v>0.86799999999999999</v>
      </c>
      <c r="C139" s="1">
        <v>1.2E-2</v>
      </c>
      <c r="D139" s="1">
        <v>2.24E-2</v>
      </c>
      <c r="E139" s="8">
        <v>1.6497519816658373</v>
      </c>
      <c r="F139" s="6">
        <v>-0.22</v>
      </c>
      <c r="G139" s="1">
        <v>0.438</v>
      </c>
      <c r="H139" s="1">
        <v>0.998</v>
      </c>
      <c r="I139" s="8">
        <v>8.6945871262889137E-4</v>
      </c>
      <c r="J139" s="6">
        <v>-0.82099999999999995</v>
      </c>
      <c r="K139" s="1">
        <v>1.78E-2</v>
      </c>
      <c r="L139" s="1">
        <v>8.6300000000000002E-2</v>
      </c>
      <c r="M139" s="8">
        <v>1.0639892042847905</v>
      </c>
      <c r="N139" s="6">
        <v>-0.55800000000000005</v>
      </c>
      <c r="O139" s="1">
        <v>5.6899999999999999E-2</v>
      </c>
      <c r="P139" s="1">
        <v>0.27900000000000003</v>
      </c>
      <c r="Q139" s="8">
        <v>0.55439579672640238</v>
      </c>
    </row>
    <row r="140" spans="1:17" x14ac:dyDescent="0.3">
      <c r="A140" t="s">
        <v>504</v>
      </c>
      <c r="B140" s="2">
        <v>2.0099999999999998</v>
      </c>
      <c r="C140" s="1">
        <v>2.14E-3</v>
      </c>
      <c r="D140" s="1">
        <v>6.2700000000000004E-3</v>
      </c>
      <c r="E140" s="8">
        <v>2.2027324591692836</v>
      </c>
      <c r="F140" s="6">
        <v>-0.185</v>
      </c>
      <c r="G140" s="1">
        <v>0.69499999999999995</v>
      </c>
      <c r="H140" s="1">
        <v>0.998</v>
      </c>
      <c r="I140" s="8">
        <v>8.6945871262889137E-4</v>
      </c>
      <c r="J140" s="6">
        <v>-1.1100000000000001</v>
      </c>
      <c r="K140" s="1">
        <v>5.5399999999999998E-2</v>
      </c>
      <c r="L140" s="1">
        <v>0.13500000000000001</v>
      </c>
      <c r="M140" s="8">
        <v>0.86966623150499389</v>
      </c>
      <c r="N140" s="6">
        <v>-0.86499999999999999</v>
      </c>
      <c r="O140" s="1">
        <v>0.105</v>
      </c>
      <c r="P140" s="1">
        <v>0.318</v>
      </c>
      <c r="Q140" s="8">
        <v>0.49757288001556732</v>
      </c>
    </row>
    <row r="141" spans="1:17" x14ac:dyDescent="0.3">
      <c r="A141" t="s">
        <v>208</v>
      </c>
      <c r="B141" s="2">
        <v>1.75</v>
      </c>
      <c r="C141" s="1">
        <v>2.03E-4</v>
      </c>
      <c r="D141" s="1">
        <v>1.6100000000000001E-3</v>
      </c>
      <c r="E141" s="8">
        <v>2.7931741239681505</v>
      </c>
      <c r="F141" s="6">
        <v>-0.42699999999999999</v>
      </c>
      <c r="G141" s="1">
        <v>0.27200000000000002</v>
      </c>
      <c r="H141" s="1">
        <v>0.998</v>
      </c>
      <c r="I141" s="8">
        <v>8.6945871262889137E-4</v>
      </c>
      <c r="J141" s="6">
        <v>-1.02</v>
      </c>
      <c r="K141" s="1">
        <v>3.1899999999999998E-2</v>
      </c>
      <c r="L141" s="1">
        <v>9.9900000000000003E-2</v>
      </c>
      <c r="M141" s="8">
        <v>1.0004345117740177</v>
      </c>
      <c r="N141" s="6">
        <v>-0.53700000000000003</v>
      </c>
      <c r="O141" s="1">
        <v>0.23100000000000001</v>
      </c>
      <c r="P141" s="1">
        <v>0.42399999999999999</v>
      </c>
      <c r="Q141" s="8">
        <v>0.37263414340726736</v>
      </c>
    </row>
    <row r="142" spans="1:17" x14ac:dyDescent="0.3">
      <c r="A142" t="s">
        <v>70</v>
      </c>
      <c r="E142" s="8"/>
      <c r="F142" s="6"/>
      <c r="I142" s="8"/>
      <c r="J142" s="6"/>
      <c r="M142" s="8"/>
      <c r="N142" s="6"/>
      <c r="Q142" s="8"/>
    </row>
    <row r="143" spans="1:17" x14ac:dyDescent="0.3">
      <c r="A143" t="s">
        <v>186</v>
      </c>
      <c r="E143" s="8"/>
      <c r="F143" s="6"/>
      <c r="I143" s="8"/>
      <c r="J143" s="6"/>
      <c r="M143" s="8"/>
      <c r="N143" s="6"/>
      <c r="Q143" s="8"/>
    </row>
    <row r="144" spans="1:17" x14ac:dyDescent="0.3">
      <c r="A144" t="s">
        <v>187</v>
      </c>
      <c r="E144" s="8"/>
      <c r="F144" s="6"/>
      <c r="I144" s="8"/>
      <c r="J144" s="6"/>
      <c r="M144" s="8"/>
      <c r="N144" s="6"/>
      <c r="Q144" s="8"/>
    </row>
    <row r="145" spans="1:17" x14ac:dyDescent="0.3">
      <c r="A145" t="s">
        <v>23</v>
      </c>
      <c r="B145" s="2">
        <v>0.182</v>
      </c>
      <c r="C145" s="1">
        <v>1.23E-2</v>
      </c>
      <c r="D145" s="1">
        <v>2.29E-2</v>
      </c>
      <c r="E145" s="8">
        <v>1.6401645176601121</v>
      </c>
      <c r="F145" s="6">
        <v>-1.03E-2</v>
      </c>
      <c r="G145" s="1">
        <v>0.875</v>
      </c>
      <c r="H145" s="1">
        <v>0.998</v>
      </c>
      <c r="I145" s="8">
        <v>8.6945871262889137E-4</v>
      </c>
      <c r="J145" s="6">
        <v>-7.17E-2</v>
      </c>
      <c r="K145" s="1">
        <v>0.41199999999999998</v>
      </c>
      <c r="L145" s="1">
        <v>0.502</v>
      </c>
      <c r="M145" s="8">
        <v>0.29929628285498067</v>
      </c>
      <c r="N145" s="6">
        <v>-1.1999999999999999E-3</v>
      </c>
      <c r="O145" s="1">
        <v>0.98299999999999998</v>
      </c>
      <c r="P145" s="1">
        <v>0.98599999999999999</v>
      </c>
      <c r="Q145" s="8">
        <v>6.1230850587887945E-3</v>
      </c>
    </row>
    <row r="146" spans="1:17" x14ac:dyDescent="0.3">
      <c r="A146" t="s">
        <v>567</v>
      </c>
      <c r="B146" s="2">
        <v>-2.1600000000000001E-2</v>
      </c>
      <c r="C146" s="1">
        <v>0.9</v>
      </c>
      <c r="D146" s="1">
        <v>0.91300000000000003</v>
      </c>
      <c r="E146" s="8">
        <v>3.9529222465701036E-2</v>
      </c>
      <c r="F146" s="6">
        <v>0.20899999999999999</v>
      </c>
      <c r="G146" s="1">
        <v>0.19400000000000001</v>
      </c>
      <c r="H146" s="1">
        <v>0.998</v>
      </c>
      <c r="I146" s="8">
        <v>8.6945871262889137E-4</v>
      </c>
      <c r="J146" s="6">
        <v>0.16900000000000001</v>
      </c>
      <c r="K146" s="1">
        <v>0.26300000000000001</v>
      </c>
      <c r="L146" s="1">
        <v>0.36099999999999999</v>
      </c>
      <c r="M146" s="8">
        <v>0.44249279809434211</v>
      </c>
      <c r="N146" s="6">
        <v>1.66E-2</v>
      </c>
      <c r="O146" s="1">
        <v>0.86399999999999999</v>
      </c>
      <c r="P146" s="1">
        <v>0.89700000000000002</v>
      </c>
      <c r="Q146" s="8">
        <v>4.7207556955907906E-2</v>
      </c>
    </row>
    <row r="147" spans="1:17" x14ac:dyDescent="0.3">
      <c r="A147" t="s">
        <v>100</v>
      </c>
      <c r="B147" s="2">
        <v>6.4699999999999994E-2</v>
      </c>
      <c r="C147" s="1">
        <v>0.32200000000000001</v>
      </c>
      <c r="D147" s="1">
        <v>0.371</v>
      </c>
      <c r="E147" s="8">
        <v>0.43062609038495414</v>
      </c>
      <c r="F147" s="6">
        <v>1.5100000000000001E-2</v>
      </c>
      <c r="G147" s="1">
        <v>0.80900000000000005</v>
      </c>
      <c r="H147" s="1">
        <v>0.998</v>
      </c>
      <c r="I147" s="8">
        <v>8.6945871262889137E-4</v>
      </c>
      <c r="J147" s="6">
        <v>1.12E-2</v>
      </c>
      <c r="K147" s="1">
        <v>0.86</v>
      </c>
      <c r="L147" s="1">
        <v>0.89600000000000002</v>
      </c>
      <c r="M147" s="8">
        <v>4.7691990337874794E-2</v>
      </c>
      <c r="N147" s="6">
        <v>5.3100000000000001E-2</v>
      </c>
      <c r="O147" s="1">
        <v>0.47899999999999998</v>
      </c>
      <c r="P147" s="1">
        <v>0.6</v>
      </c>
      <c r="Q147" s="8">
        <v>0.22184874961635639</v>
      </c>
    </row>
    <row r="148" spans="1:17" x14ac:dyDescent="0.3">
      <c r="A148" t="s">
        <v>679</v>
      </c>
      <c r="B148" s="2">
        <v>0.25</v>
      </c>
      <c r="C148" s="1">
        <v>1.5299999999999999E-2</v>
      </c>
      <c r="D148" s="1">
        <v>2.7300000000000001E-2</v>
      </c>
      <c r="E148" s="8">
        <v>1.563837352959244</v>
      </c>
      <c r="F148" s="6">
        <v>-6.8900000000000003E-2</v>
      </c>
      <c r="G148" s="1">
        <v>0.40100000000000002</v>
      </c>
      <c r="H148" s="1">
        <v>0.998</v>
      </c>
      <c r="I148" s="8">
        <v>8.6945871262889137E-4</v>
      </c>
      <c r="J148" s="6">
        <v>-0.19</v>
      </c>
      <c r="K148" s="1">
        <v>6.9900000000000004E-2</v>
      </c>
      <c r="L148" s="1">
        <v>0.154</v>
      </c>
      <c r="M148" s="8">
        <v>0.8124792791635369</v>
      </c>
      <c r="N148" s="6">
        <v>-5.5800000000000002E-2</v>
      </c>
      <c r="O148" s="1">
        <v>0.34899999999999998</v>
      </c>
      <c r="P148" s="1">
        <v>0.503</v>
      </c>
      <c r="Q148" s="8">
        <v>0.29843201494407262</v>
      </c>
    </row>
    <row r="149" spans="1:17" x14ac:dyDescent="0.3">
      <c r="A149" t="s">
        <v>413</v>
      </c>
      <c r="B149" s="2">
        <v>1.41</v>
      </c>
      <c r="C149" s="1">
        <v>2.9299999999999999E-3</v>
      </c>
      <c r="D149" s="1">
        <v>7.7499999999999999E-3</v>
      </c>
      <c r="E149" s="8">
        <v>2.1106982974936899</v>
      </c>
      <c r="F149" s="6">
        <v>0.36199999999999999</v>
      </c>
      <c r="G149" s="1">
        <v>0.38700000000000001</v>
      </c>
      <c r="H149" s="1">
        <v>0.998</v>
      </c>
      <c r="I149" s="8">
        <v>8.6945871262889137E-4</v>
      </c>
      <c r="J149" s="6">
        <v>-0.46</v>
      </c>
      <c r="K149" s="1">
        <v>0.28000000000000003</v>
      </c>
      <c r="L149" s="1">
        <v>0.375</v>
      </c>
      <c r="M149" s="8">
        <v>0.42596873227228116</v>
      </c>
      <c r="N149" s="6">
        <v>-0.75600000000000001</v>
      </c>
      <c r="O149" s="1">
        <v>4.4200000000000003E-2</v>
      </c>
      <c r="P149" s="1">
        <v>0.27700000000000002</v>
      </c>
      <c r="Q149" s="8">
        <v>0.55752023093555136</v>
      </c>
    </row>
    <row r="150" spans="1:17" x14ac:dyDescent="0.3">
      <c r="A150" t="s">
        <v>717</v>
      </c>
      <c r="E150" s="8"/>
      <c r="F150" s="6">
        <v>-0.51800000000000002</v>
      </c>
      <c r="G150" s="1">
        <v>0.54200000000000004</v>
      </c>
      <c r="H150" s="1">
        <v>0.998</v>
      </c>
      <c r="I150" s="8">
        <v>8.6945871262889137E-4</v>
      </c>
      <c r="J150" s="6">
        <v>-0.72</v>
      </c>
      <c r="K150" s="1">
        <v>0.41199999999999998</v>
      </c>
      <c r="L150" s="1">
        <v>0.502</v>
      </c>
      <c r="M150" s="8">
        <v>0.29929628285498067</v>
      </c>
      <c r="N150" s="6">
        <v>-0.155</v>
      </c>
      <c r="O150" s="1">
        <v>0.84299999999999997</v>
      </c>
      <c r="P150" s="1">
        <v>0.88900000000000001</v>
      </c>
      <c r="Q150" s="8">
        <v>5.1098239029786302E-2</v>
      </c>
    </row>
    <row r="151" spans="1:17" x14ac:dyDescent="0.3">
      <c r="A151" t="s">
        <v>533</v>
      </c>
      <c r="B151" s="2">
        <v>-1.83E-2</v>
      </c>
      <c r="C151" s="1">
        <v>0.86099999999999999</v>
      </c>
      <c r="D151" s="1">
        <v>0.876</v>
      </c>
      <c r="E151" s="8">
        <v>5.7495893831919269E-2</v>
      </c>
      <c r="F151" s="6">
        <v>4.0099999999999997E-2</v>
      </c>
      <c r="G151" s="1">
        <v>0.79700000000000004</v>
      </c>
      <c r="H151" s="1">
        <v>0.998</v>
      </c>
      <c r="I151" s="8">
        <v>8.6945871262889137E-4</v>
      </c>
      <c r="J151" s="6">
        <v>0.151</v>
      </c>
      <c r="K151" s="1">
        <v>0.186</v>
      </c>
      <c r="L151" s="1">
        <v>0.28399999999999997</v>
      </c>
      <c r="M151" s="8">
        <v>0.54668165995296236</v>
      </c>
      <c r="N151" s="6">
        <v>0.16400000000000001</v>
      </c>
      <c r="O151" s="1">
        <v>0.27700000000000002</v>
      </c>
      <c r="P151" s="1">
        <v>0.45900000000000002</v>
      </c>
      <c r="Q151" s="8">
        <v>0.33818731446273875</v>
      </c>
    </row>
    <row r="152" spans="1:17" x14ac:dyDescent="0.3">
      <c r="A152" t="s">
        <v>597</v>
      </c>
      <c r="B152" s="2">
        <v>2.5499999999999998</v>
      </c>
      <c r="C152" s="1">
        <v>3.1600000000000003E-2</v>
      </c>
      <c r="D152" s="1">
        <v>4.8800000000000003E-2</v>
      </c>
      <c r="E152" s="8">
        <v>1.3115801779972893</v>
      </c>
      <c r="F152" s="6">
        <v>-1.32</v>
      </c>
      <c r="G152" s="1">
        <v>0.28699999999999998</v>
      </c>
      <c r="H152" s="1">
        <v>0.998</v>
      </c>
      <c r="I152" s="8">
        <v>8.6945871262889137E-4</v>
      </c>
      <c r="J152" s="6">
        <v>-3.76</v>
      </c>
      <c r="K152" s="1">
        <v>6.5300000000000004E-4</v>
      </c>
      <c r="L152" s="1">
        <v>2.5700000000000001E-2</v>
      </c>
      <c r="M152" s="8">
        <v>1.5900668766687054</v>
      </c>
      <c r="N152" s="6">
        <v>-2.12</v>
      </c>
      <c r="O152" s="1">
        <v>1.8100000000000002E-2</v>
      </c>
      <c r="P152" s="1">
        <v>0.26</v>
      </c>
      <c r="Q152" s="8">
        <v>0.58502665202918203</v>
      </c>
    </row>
    <row r="153" spans="1:17" x14ac:dyDescent="0.3">
      <c r="A153" t="s">
        <v>101</v>
      </c>
      <c r="B153" s="2">
        <v>1.3</v>
      </c>
      <c r="C153" s="1">
        <v>2E-3</v>
      </c>
      <c r="D153" s="1">
        <v>6.0299999999999998E-3</v>
      </c>
      <c r="E153" s="8">
        <v>2.2196826878598488</v>
      </c>
      <c r="F153" s="6">
        <v>-4.2299999999999997E-2</v>
      </c>
      <c r="G153" s="1">
        <v>0.92800000000000005</v>
      </c>
      <c r="H153" s="1">
        <v>0.998</v>
      </c>
      <c r="I153" s="8">
        <v>8.6945871262889137E-4</v>
      </c>
      <c r="J153" s="6">
        <v>-0.85399999999999998</v>
      </c>
      <c r="K153" s="1">
        <v>7.6600000000000001E-2</v>
      </c>
      <c r="L153" s="1">
        <v>0.16200000000000001</v>
      </c>
      <c r="M153" s="8">
        <v>0.790484985457369</v>
      </c>
      <c r="N153" s="6">
        <v>-0.75700000000000001</v>
      </c>
      <c r="O153" s="1">
        <v>0.11600000000000001</v>
      </c>
      <c r="P153" s="1">
        <v>0.33</v>
      </c>
      <c r="Q153" s="8">
        <v>0.48148606012211248</v>
      </c>
    </row>
    <row r="154" spans="1:17" x14ac:dyDescent="0.3">
      <c r="A154" t="s">
        <v>302</v>
      </c>
      <c r="B154" s="2">
        <v>0.21199999999999999</v>
      </c>
      <c r="C154" s="1">
        <v>3.1699999999999999E-2</v>
      </c>
      <c r="D154" s="1">
        <v>4.8800000000000003E-2</v>
      </c>
      <c r="E154" s="8">
        <v>1.3115801779972893</v>
      </c>
      <c r="F154" s="6">
        <v>4.6100000000000002E-2</v>
      </c>
      <c r="G154" s="1">
        <v>0.57699999999999996</v>
      </c>
      <c r="H154" s="1">
        <v>0.998</v>
      </c>
      <c r="I154" s="8">
        <v>8.6945871262889137E-4</v>
      </c>
      <c r="J154" s="6">
        <v>-0.14799999999999999</v>
      </c>
      <c r="K154" s="1">
        <v>7.5899999999999995E-2</v>
      </c>
      <c r="L154" s="1">
        <v>0.161</v>
      </c>
      <c r="M154" s="8">
        <v>0.79317412396815024</v>
      </c>
      <c r="N154" s="6">
        <v>-0.126</v>
      </c>
      <c r="O154" s="1">
        <v>8.2100000000000001E-4</v>
      </c>
      <c r="P154" s="1">
        <v>0.111</v>
      </c>
      <c r="Q154" s="8">
        <v>0.95467702121334252</v>
      </c>
    </row>
    <row r="155" spans="1:17" x14ac:dyDescent="0.3">
      <c r="A155" t="s">
        <v>209</v>
      </c>
      <c r="B155" s="2">
        <v>1.29</v>
      </c>
      <c r="C155" s="1">
        <v>1.5800000000000002E-2</v>
      </c>
      <c r="D155" s="1">
        <v>2.7900000000000001E-2</v>
      </c>
      <c r="E155" s="8">
        <v>1.5543957967264024</v>
      </c>
      <c r="F155" s="6">
        <v>-0.18099999999999999</v>
      </c>
      <c r="G155" s="1">
        <v>0.66</v>
      </c>
      <c r="H155" s="1">
        <v>0.998</v>
      </c>
      <c r="I155" s="8">
        <v>8.6945871262889137E-4</v>
      </c>
      <c r="J155" s="6">
        <v>-1.08</v>
      </c>
      <c r="K155" s="1">
        <v>1.9199999999999998E-2</v>
      </c>
      <c r="L155" s="1">
        <v>8.7099999999999997E-2</v>
      </c>
      <c r="M155" s="8">
        <v>1.0599818449923368</v>
      </c>
      <c r="N155" s="6">
        <v>-0.85799999999999998</v>
      </c>
      <c r="O155" s="1">
        <v>7.6700000000000004E-2</v>
      </c>
      <c r="P155" s="1">
        <v>0.29599999999999999</v>
      </c>
      <c r="Q155" s="8">
        <v>0.52870828894106148</v>
      </c>
    </row>
    <row r="156" spans="1:17" x14ac:dyDescent="0.3">
      <c r="A156" t="s">
        <v>102</v>
      </c>
      <c r="B156" s="2">
        <v>2.4199999999999999E-2</v>
      </c>
      <c r="C156" s="1">
        <v>0.65500000000000003</v>
      </c>
      <c r="D156" s="1">
        <v>0.68899999999999995</v>
      </c>
      <c r="E156" s="8">
        <v>0.16178077809237421</v>
      </c>
      <c r="F156" s="6">
        <v>-3.4099999999999998E-2</v>
      </c>
      <c r="G156" s="1">
        <v>0.73599999999999999</v>
      </c>
      <c r="H156" s="1">
        <v>0.998</v>
      </c>
      <c r="I156" s="8">
        <v>8.6945871262889137E-4</v>
      </c>
      <c r="J156" s="6">
        <v>-3.61E-2</v>
      </c>
      <c r="K156" s="1">
        <v>0.66100000000000003</v>
      </c>
      <c r="L156" s="1">
        <v>0.72199999999999998</v>
      </c>
      <c r="M156" s="8">
        <v>0.14146280243036088</v>
      </c>
      <c r="N156" s="6">
        <v>5.8200000000000002E-2</v>
      </c>
      <c r="O156" s="1">
        <v>0.65300000000000002</v>
      </c>
      <c r="P156" s="1">
        <v>0.74199999999999999</v>
      </c>
      <c r="Q156" s="8">
        <v>0.12959609472097294</v>
      </c>
    </row>
    <row r="157" spans="1:17" x14ac:dyDescent="0.3">
      <c r="A157" t="s">
        <v>24</v>
      </c>
      <c r="B157" s="2">
        <v>1.19</v>
      </c>
      <c r="C157" s="1">
        <v>1.14E-3</v>
      </c>
      <c r="D157" s="1">
        <v>4.1999999999999997E-3</v>
      </c>
      <c r="E157" s="8">
        <v>2.3767507096020997</v>
      </c>
      <c r="F157" s="6">
        <v>-0.42099999999999999</v>
      </c>
      <c r="G157" s="1">
        <v>0.29399999999999998</v>
      </c>
      <c r="H157" s="1">
        <v>0.998</v>
      </c>
      <c r="I157" s="8">
        <v>8.6945871262889137E-4</v>
      </c>
      <c r="J157" s="6">
        <v>-0.998</v>
      </c>
      <c r="K157" s="1">
        <v>4.07E-2</v>
      </c>
      <c r="L157" s="1">
        <v>0.111</v>
      </c>
      <c r="M157" s="8">
        <v>0.95467702121334252</v>
      </c>
      <c r="N157" s="6">
        <v>-0.56000000000000005</v>
      </c>
      <c r="O157" s="1">
        <v>0.25700000000000001</v>
      </c>
      <c r="P157" s="1">
        <v>0.44400000000000001</v>
      </c>
      <c r="Q157" s="8">
        <v>0.35261702988538018</v>
      </c>
    </row>
    <row r="158" spans="1:17" x14ac:dyDescent="0.3">
      <c r="A158" t="s">
        <v>159</v>
      </c>
      <c r="B158" s="2">
        <v>4.68</v>
      </c>
      <c r="C158" s="1">
        <v>2.2900000000000001E-6</v>
      </c>
      <c r="D158" s="1">
        <v>1.95E-4</v>
      </c>
      <c r="E158" s="8">
        <v>3.7099653886374822</v>
      </c>
      <c r="F158" s="6">
        <v>0.30599999999999999</v>
      </c>
      <c r="G158" s="1">
        <v>0.54100000000000004</v>
      </c>
      <c r="H158" s="1">
        <v>0.998</v>
      </c>
      <c r="I158" s="8">
        <v>8.6945871262889137E-4</v>
      </c>
      <c r="J158" s="6">
        <v>5.3100000000000001E-2</v>
      </c>
      <c r="K158" s="1">
        <v>0.877</v>
      </c>
      <c r="L158" s="1">
        <v>0.91</v>
      </c>
      <c r="M158" s="8">
        <v>4.0958607678906384E-2</v>
      </c>
      <c r="N158" s="6">
        <v>-0.20300000000000001</v>
      </c>
      <c r="O158" s="1">
        <v>0.66700000000000004</v>
      </c>
      <c r="P158" s="1">
        <v>0.755</v>
      </c>
      <c r="Q158" s="8">
        <v>0.12205304837081175</v>
      </c>
    </row>
    <row r="159" spans="1:17" x14ac:dyDescent="0.3">
      <c r="A159" t="s">
        <v>555</v>
      </c>
      <c r="B159" s="2">
        <v>2.66</v>
      </c>
      <c r="C159" s="1">
        <v>6.8999999999999997E-4</v>
      </c>
      <c r="D159" s="1">
        <v>3.2299999999999998E-3</v>
      </c>
      <c r="E159" s="8">
        <v>2.490797477668897</v>
      </c>
      <c r="F159" s="6">
        <v>-0.16500000000000001</v>
      </c>
      <c r="G159" s="1">
        <v>0.82</v>
      </c>
      <c r="H159" s="1">
        <v>0.998</v>
      </c>
      <c r="I159" s="8">
        <v>8.6945871262889137E-4</v>
      </c>
      <c r="J159" s="6">
        <v>-0.58299999999999996</v>
      </c>
      <c r="K159" s="1">
        <v>0.46899999999999997</v>
      </c>
      <c r="L159" s="1">
        <v>0.55400000000000005</v>
      </c>
      <c r="M159" s="8">
        <v>0.25649023527157022</v>
      </c>
      <c r="N159" s="6">
        <v>-0.377</v>
      </c>
      <c r="O159" s="1">
        <v>0.61699999999999999</v>
      </c>
      <c r="P159" s="1">
        <v>0.71399999999999997</v>
      </c>
      <c r="Q159" s="8">
        <v>0.14630178822382564</v>
      </c>
    </row>
    <row r="160" spans="1:17" x14ac:dyDescent="0.3">
      <c r="A160" t="s">
        <v>241</v>
      </c>
      <c r="B160" s="2">
        <v>1.1299999999999999</v>
      </c>
      <c r="C160" s="1">
        <v>1.34E-4</v>
      </c>
      <c r="D160" s="1">
        <v>1.3500000000000001E-3</v>
      </c>
      <c r="E160" s="8">
        <v>2.8696662315049939</v>
      </c>
      <c r="F160" s="6">
        <v>-8.8700000000000001E-2</v>
      </c>
      <c r="G160" s="1">
        <v>0.76500000000000001</v>
      </c>
      <c r="H160" s="1">
        <v>0.998</v>
      </c>
      <c r="I160" s="8">
        <v>8.6945871262889137E-4</v>
      </c>
      <c r="J160" s="6">
        <v>-0.66</v>
      </c>
      <c r="K160" s="1">
        <v>4.2000000000000003E-2</v>
      </c>
      <c r="L160" s="1">
        <v>0.113</v>
      </c>
      <c r="M160" s="8">
        <v>0.94692155651658028</v>
      </c>
      <c r="N160" s="6">
        <v>-0.51700000000000002</v>
      </c>
      <c r="O160" s="1">
        <v>0.112</v>
      </c>
      <c r="P160" s="1">
        <v>0.32800000000000001</v>
      </c>
      <c r="Q160" s="8">
        <v>0.4841261562883209</v>
      </c>
    </row>
    <row r="161" spans="1:17" x14ac:dyDescent="0.3">
      <c r="A161" t="s">
        <v>461</v>
      </c>
      <c r="E161" s="8"/>
      <c r="F161" s="6"/>
      <c r="I161" s="8"/>
      <c r="J161" s="6"/>
      <c r="M161" s="8"/>
      <c r="N161" s="6"/>
      <c r="Q161" s="8"/>
    </row>
    <row r="162" spans="1:17" x14ac:dyDescent="0.3">
      <c r="A162" t="s">
        <v>103</v>
      </c>
      <c r="E162" s="8"/>
      <c r="F162" s="6"/>
      <c r="I162" s="8"/>
      <c r="J162" s="6"/>
      <c r="M162" s="8"/>
      <c r="N162" s="6"/>
      <c r="Q162" s="8"/>
    </row>
    <row r="163" spans="1:17" x14ac:dyDescent="0.3">
      <c r="A163" t="s">
        <v>623</v>
      </c>
      <c r="B163" s="2">
        <v>5.4599999999999996E-3</v>
      </c>
      <c r="C163" s="1">
        <v>0.95399999999999996</v>
      </c>
      <c r="D163" s="1">
        <v>0.95599999999999996</v>
      </c>
      <c r="E163" s="8">
        <v>1.9542107723899943E-2</v>
      </c>
      <c r="F163" s="6">
        <v>-0.13700000000000001</v>
      </c>
      <c r="G163" s="1">
        <v>0.14799999999999999</v>
      </c>
      <c r="H163" s="1">
        <v>0.998</v>
      </c>
      <c r="I163" s="8">
        <v>8.6945871262889137E-4</v>
      </c>
      <c r="J163" s="6">
        <v>-0.11600000000000001</v>
      </c>
      <c r="K163" s="1">
        <v>0.20499999999999999</v>
      </c>
      <c r="L163" s="1">
        <v>0.30599999999999999</v>
      </c>
      <c r="M163" s="8">
        <v>0.51427857351841999</v>
      </c>
      <c r="N163" s="6">
        <v>7.7399999999999997E-2</v>
      </c>
      <c r="O163" s="1">
        <v>0.32800000000000001</v>
      </c>
      <c r="P163" s="1">
        <v>0.49199999999999999</v>
      </c>
      <c r="Q163" s="8">
        <v>0.30803489723263966</v>
      </c>
    </row>
    <row r="164" spans="1:17" x14ac:dyDescent="0.3">
      <c r="A164" t="s">
        <v>689</v>
      </c>
      <c r="B164" s="2">
        <v>0.54100000000000004</v>
      </c>
      <c r="C164" s="1">
        <v>3.82E-3</v>
      </c>
      <c r="D164" s="1">
        <v>9.2899999999999996E-3</v>
      </c>
      <c r="E164" s="8">
        <v>2.0319842860063582</v>
      </c>
      <c r="F164" s="6">
        <v>-0.13900000000000001</v>
      </c>
      <c r="G164" s="1">
        <v>0.36599999999999999</v>
      </c>
      <c r="H164" s="1">
        <v>0.998</v>
      </c>
      <c r="I164" s="8">
        <v>8.6945871262889137E-4</v>
      </c>
      <c r="J164" s="6">
        <v>-0.314</v>
      </c>
      <c r="K164" s="1">
        <v>7.7399999999999997E-2</v>
      </c>
      <c r="L164" s="1">
        <v>0.16300000000000001</v>
      </c>
      <c r="M164" s="8">
        <v>0.78781239559604221</v>
      </c>
      <c r="N164" s="6">
        <v>-0.104</v>
      </c>
      <c r="O164" s="1">
        <v>0.29399999999999998</v>
      </c>
      <c r="P164" s="1">
        <v>0.47499999999999998</v>
      </c>
      <c r="Q164" s="8">
        <v>0.32330639037513342</v>
      </c>
    </row>
    <row r="165" spans="1:17" x14ac:dyDescent="0.3">
      <c r="A165" t="s">
        <v>230</v>
      </c>
      <c r="B165" s="2">
        <v>0.34599999999999997</v>
      </c>
      <c r="C165" s="1">
        <v>2.3700000000000001E-3</v>
      </c>
      <c r="D165" s="1">
        <v>6.6899999999999998E-3</v>
      </c>
      <c r="E165" s="8">
        <v>2.1745738822321767</v>
      </c>
      <c r="F165" s="6">
        <v>-3.8600000000000002E-2</v>
      </c>
      <c r="G165" s="1">
        <v>0.72099999999999997</v>
      </c>
      <c r="H165" s="1">
        <v>0.998</v>
      </c>
      <c r="I165" s="8">
        <v>8.6945871262889137E-4</v>
      </c>
      <c r="J165" s="6">
        <v>-0.32900000000000001</v>
      </c>
      <c r="K165" s="1">
        <v>2.23E-2</v>
      </c>
      <c r="L165" s="1">
        <v>9.0200000000000002E-2</v>
      </c>
      <c r="M165" s="8">
        <v>1.0447934624580582</v>
      </c>
      <c r="N165" s="6">
        <v>-0.23</v>
      </c>
      <c r="O165" s="1">
        <v>4.2799999999999998E-2</v>
      </c>
      <c r="P165" s="1">
        <v>0.27700000000000002</v>
      </c>
      <c r="Q165" s="8">
        <v>0.55752023093555136</v>
      </c>
    </row>
    <row r="166" spans="1:17" x14ac:dyDescent="0.3">
      <c r="A166" t="s">
        <v>392</v>
      </c>
      <c r="B166" s="2">
        <v>-0.109</v>
      </c>
      <c r="C166" s="1">
        <v>7.0599999999999996E-2</v>
      </c>
      <c r="D166" s="1">
        <v>9.7500000000000003E-2</v>
      </c>
      <c r="E166" s="8">
        <v>1.0109953843014632</v>
      </c>
      <c r="F166" s="6">
        <v>8.9200000000000008E-3</v>
      </c>
      <c r="G166" s="1">
        <v>0.92300000000000004</v>
      </c>
      <c r="H166" s="1">
        <v>0.998</v>
      </c>
      <c r="I166" s="8">
        <v>8.6945871262889137E-4</v>
      </c>
      <c r="J166" s="6">
        <v>-6.9199999999999998E-2</v>
      </c>
      <c r="K166" s="1">
        <v>0.247</v>
      </c>
      <c r="L166" s="1">
        <v>0.34599999999999997</v>
      </c>
      <c r="M166" s="8">
        <v>0.46092390120722343</v>
      </c>
      <c r="N166" s="6">
        <v>-3.4299999999999997E-2</v>
      </c>
      <c r="O166" s="1">
        <v>0.68799999999999994</v>
      </c>
      <c r="P166" s="1">
        <v>0.77</v>
      </c>
      <c r="Q166" s="8">
        <v>0.11350927482751812</v>
      </c>
    </row>
    <row r="167" spans="1:17" x14ac:dyDescent="0.3">
      <c r="A167" t="s">
        <v>401</v>
      </c>
      <c r="E167" s="8"/>
      <c r="F167" s="6">
        <v>0.158</v>
      </c>
      <c r="G167" s="1">
        <v>0.63300000000000001</v>
      </c>
      <c r="H167" s="1">
        <v>0.998</v>
      </c>
      <c r="I167" s="8">
        <v>8.6945871262889137E-4</v>
      </c>
      <c r="J167" s="6">
        <v>-0.20799999999999999</v>
      </c>
      <c r="K167" s="1">
        <v>0.504</v>
      </c>
      <c r="L167" s="1">
        <v>0.58399999999999996</v>
      </c>
      <c r="M167" s="8">
        <v>0.23358715288760054</v>
      </c>
      <c r="N167" s="6">
        <v>-0.27800000000000002</v>
      </c>
      <c r="O167" s="1">
        <v>0.39800000000000002</v>
      </c>
      <c r="P167" s="1">
        <v>0.53900000000000003</v>
      </c>
      <c r="Q167" s="8">
        <v>0.26841123481326129</v>
      </c>
    </row>
    <row r="168" spans="1:17" x14ac:dyDescent="0.3">
      <c r="A168" t="s">
        <v>319</v>
      </c>
      <c r="B168" s="2">
        <v>0.54900000000000004</v>
      </c>
      <c r="C168" s="1">
        <v>1.1900000000000001E-3</v>
      </c>
      <c r="D168" s="1">
        <v>4.3099999999999996E-3</v>
      </c>
      <c r="E168" s="8">
        <v>2.3655227298392685</v>
      </c>
      <c r="F168" s="6">
        <v>-0.11700000000000001</v>
      </c>
      <c r="G168" s="1">
        <v>0.34599999999999997</v>
      </c>
      <c r="H168" s="1">
        <v>0.998</v>
      </c>
      <c r="I168" s="8">
        <v>8.6945871262889137E-4</v>
      </c>
      <c r="J168" s="6">
        <v>-0.318</v>
      </c>
      <c r="K168" s="1">
        <v>4.3499999999999997E-2</v>
      </c>
      <c r="L168" s="1">
        <v>0.115</v>
      </c>
      <c r="M168" s="8">
        <v>0.9393021596463883</v>
      </c>
      <c r="N168" s="6">
        <v>-0.13400000000000001</v>
      </c>
      <c r="O168" s="1">
        <v>9.5500000000000002E-2</v>
      </c>
      <c r="P168" s="1">
        <v>0.311</v>
      </c>
      <c r="Q168" s="8">
        <v>0.5072396109731625</v>
      </c>
    </row>
    <row r="169" spans="1:17" x14ac:dyDescent="0.3">
      <c r="A169" t="s">
        <v>718</v>
      </c>
      <c r="B169" s="2">
        <v>0.186</v>
      </c>
      <c r="C169" s="1">
        <v>0.72399999999999998</v>
      </c>
      <c r="D169" s="1">
        <v>0.755</v>
      </c>
      <c r="E169" s="8">
        <v>0.12205304837081175</v>
      </c>
      <c r="F169" s="6"/>
      <c r="I169" s="8"/>
      <c r="J169" s="6">
        <v>-2.2700000000000001E-2</v>
      </c>
      <c r="K169" s="1">
        <v>0.95299999999999996</v>
      </c>
      <c r="L169" s="1">
        <v>0.96899999999999997</v>
      </c>
      <c r="M169" s="8">
        <v>1.3676222949234686E-2</v>
      </c>
      <c r="N169" s="6">
        <v>-0.13300000000000001</v>
      </c>
      <c r="O169" s="1">
        <v>0.61899999999999999</v>
      </c>
      <c r="P169" s="1">
        <v>0.71399999999999997</v>
      </c>
      <c r="Q169" s="8">
        <v>0.14630178822382564</v>
      </c>
    </row>
    <row r="170" spans="1:17" x14ac:dyDescent="0.3">
      <c r="A170" t="s">
        <v>348</v>
      </c>
      <c r="B170" s="2">
        <v>2</v>
      </c>
      <c r="C170" s="1">
        <v>9.4199999999999999E-5</v>
      </c>
      <c r="D170" s="1">
        <v>1.2199999999999999E-3</v>
      </c>
      <c r="E170" s="8">
        <v>2.9136401693252516</v>
      </c>
      <c r="F170" s="6">
        <v>-2.8899999999999999E-2</v>
      </c>
      <c r="G170" s="1">
        <v>0.94899999999999995</v>
      </c>
      <c r="H170" s="1">
        <v>0.998</v>
      </c>
      <c r="I170" s="8">
        <v>8.6945871262889137E-4</v>
      </c>
      <c r="J170" s="6">
        <v>-0.61599999999999999</v>
      </c>
      <c r="K170" s="1">
        <v>0.19600000000000001</v>
      </c>
      <c r="L170" s="1">
        <v>0.29599999999999999</v>
      </c>
      <c r="M170" s="8">
        <v>0.52870828894106148</v>
      </c>
      <c r="N170" s="6">
        <v>-0.53900000000000003</v>
      </c>
      <c r="O170" s="1">
        <v>0.246</v>
      </c>
      <c r="P170" s="1">
        <v>0.435</v>
      </c>
      <c r="Q170" s="8">
        <v>0.36151074304536268</v>
      </c>
    </row>
    <row r="171" spans="1:17" x14ac:dyDescent="0.3">
      <c r="A171" t="s">
        <v>685</v>
      </c>
      <c r="E171" s="8"/>
      <c r="F171" s="6"/>
      <c r="I171" s="8"/>
      <c r="J171" s="6"/>
      <c r="M171" s="8"/>
      <c r="N171" s="6"/>
      <c r="Q171" s="8"/>
    </row>
    <row r="172" spans="1:17" x14ac:dyDescent="0.3">
      <c r="A172" t="s">
        <v>510</v>
      </c>
      <c r="B172" s="2">
        <v>1.86</v>
      </c>
      <c r="C172" s="1">
        <v>3.97E-4</v>
      </c>
      <c r="D172" s="1">
        <v>2.2499999999999998E-3</v>
      </c>
      <c r="E172" s="8">
        <v>2.6478174818886377</v>
      </c>
      <c r="F172" s="6">
        <v>-7.9000000000000001E-2</v>
      </c>
      <c r="G172" s="1">
        <v>0.86</v>
      </c>
      <c r="H172" s="1">
        <v>0.998</v>
      </c>
      <c r="I172" s="8">
        <v>8.6945871262889137E-4</v>
      </c>
      <c r="J172" s="6">
        <v>-0.999</v>
      </c>
      <c r="K172" s="1">
        <v>2.4E-2</v>
      </c>
      <c r="L172" s="1">
        <v>9.2299999999999993E-2</v>
      </c>
      <c r="M172" s="8">
        <v>1.034798298974088</v>
      </c>
      <c r="N172" s="6">
        <v>-0.86899999999999999</v>
      </c>
      <c r="O172" s="1">
        <v>6.83E-2</v>
      </c>
      <c r="P172" s="1">
        <v>0.29099999999999998</v>
      </c>
      <c r="Q172" s="8">
        <v>0.53610701101409275</v>
      </c>
    </row>
    <row r="173" spans="1:17" x14ac:dyDescent="0.3">
      <c r="A173" t="s">
        <v>696</v>
      </c>
      <c r="E173" s="8"/>
      <c r="F173" s="6">
        <v>5.7099999999999998E-2</v>
      </c>
      <c r="G173" s="1">
        <v>0.89</v>
      </c>
      <c r="H173" s="1">
        <v>0.998</v>
      </c>
      <c r="I173" s="8">
        <v>8.6945871262889137E-4</v>
      </c>
      <c r="J173" s="6">
        <v>-0.76900000000000002</v>
      </c>
      <c r="K173" s="1">
        <v>0.11</v>
      </c>
      <c r="L173" s="1">
        <v>0.20799999999999999</v>
      </c>
      <c r="M173" s="8">
        <v>0.68193666503723849</v>
      </c>
      <c r="N173" s="6">
        <v>-0.78800000000000003</v>
      </c>
      <c r="O173" s="1">
        <v>5.1900000000000002E-2</v>
      </c>
      <c r="P173" s="1">
        <v>0.27700000000000002</v>
      </c>
      <c r="Q173" s="8">
        <v>0.55752023093555136</v>
      </c>
    </row>
    <row r="174" spans="1:17" x14ac:dyDescent="0.3">
      <c r="A174" t="s">
        <v>25</v>
      </c>
      <c r="B174" s="2">
        <v>0.51800000000000002</v>
      </c>
      <c r="C174" s="1">
        <v>2.31E-3</v>
      </c>
      <c r="D174" s="1">
        <v>6.6100000000000004E-3</v>
      </c>
      <c r="E174" s="8">
        <v>2.1797985405143598</v>
      </c>
      <c r="F174" s="6">
        <v>-0.14499999999999999</v>
      </c>
      <c r="G174" s="1">
        <v>0.38500000000000001</v>
      </c>
      <c r="H174" s="1">
        <v>0.998</v>
      </c>
      <c r="I174" s="8">
        <v>8.6945871262889137E-4</v>
      </c>
      <c r="J174" s="6">
        <v>-0.56100000000000005</v>
      </c>
      <c r="K174" s="1">
        <v>9.9900000000000006E-3</v>
      </c>
      <c r="L174" s="1">
        <v>7.2999999999999995E-2</v>
      </c>
      <c r="M174" s="8">
        <v>1.1366771398795441</v>
      </c>
      <c r="N174" s="6">
        <v>-0.35599999999999998</v>
      </c>
      <c r="O174" s="1">
        <v>3.7199999999999997E-2</v>
      </c>
      <c r="P174" s="1">
        <v>0.27700000000000002</v>
      </c>
      <c r="Q174" s="8">
        <v>0.55752023093555136</v>
      </c>
    </row>
    <row r="175" spans="1:17" x14ac:dyDescent="0.3">
      <c r="A175" t="s">
        <v>252</v>
      </c>
      <c r="E175" s="8"/>
      <c r="F175" s="6"/>
      <c r="I175" s="8"/>
      <c r="J175" s="6"/>
      <c r="M175" s="8"/>
      <c r="N175" s="6"/>
      <c r="Q175" s="8"/>
    </row>
    <row r="176" spans="1:17" x14ac:dyDescent="0.3">
      <c r="A176" t="s">
        <v>26</v>
      </c>
      <c r="B176" s="2">
        <v>0.35099999999999998</v>
      </c>
      <c r="C176" s="1">
        <v>8.2799999999999992E-3</v>
      </c>
      <c r="D176" s="1">
        <v>1.6899999999999998E-2</v>
      </c>
      <c r="E176" s="8">
        <v>1.7721132953863266</v>
      </c>
      <c r="F176" s="6">
        <v>-4.3999999999999997E-2</v>
      </c>
      <c r="G176" s="1">
        <v>0.66900000000000004</v>
      </c>
      <c r="H176" s="1">
        <v>0.998</v>
      </c>
      <c r="I176" s="8">
        <v>8.6945871262889137E-4</v>
      </c>
      <c r="J176" s="6">
        <v>-0.20699999999999999</v>
      </c>
      <c r="K176" s="1">
        <v>0.104</v>
      </c>
      <c r="L176" s="1">
        <v>0.19900000000000001</v>
      </c>
      <c r="M176" s="8">
        <v>0.70114692359029329</v>
      </c>
      <c r="N176" s="6">
        <v>-9.3700000000000006E-2</v>
      </c>
      <c r="O176" s="1">
        <v>8.5699999999999998E-2</v>
      </c>
      <c r="P176" s="1">
        <v>0.3</v>
      </c>
      <c r="Q176" s="8">
        <v>0.52287874528033762</v>
      </c>
    </row>
    <row r="177" spans="1:17" x14ac:dyDescent="0.3">
      <c r="A177" t="s">
        <v>200</v>
      </c>
      <c r="B177" s="2">
        <v>0.24199999999999999</v>
      </c>
      <c r="C177" s="1">
        <v>1.6299999999999999E-2</v>
      </c>
      <c r="D177" s="1">
        <v>2.8400000000000002E-2</v>
      </c>
      <c r="E177" s="8">
        <v>1.5466816599529623</v>
      </c>
      <c r="F177" s="6">
        <v>2.9399999999999999E-2</v>
      </c>
      <c r="G177" s="1">
        <v>0.77900000000000003</v>
      </c>
      <c r="H177" s="1">
        <v>0.998</v>
      </c>
      <c r="I177" s="8">
        <v>8.6945871262889137E-4</v>
      </c>
      <c r="J177" s="6">
        <v>-0.23300000000000001</v>
      </c>
      <c r="K177" s="1">
        <v>6.1899999999999997E-2</v>
      </c>
      <c r="L177" s="1">
        <v>0.14399999999999999</v>
      </c>
      <c r="M177" s="8">
        <v>0.84163750790475034</v>
      </c>
      <c r="N177" s="6">
        <v>-0.20300000000000001</v>
      </c>
      <c r="O177" s="1">
        <v>3.8699999999999998E-2</v>
      </c>
      <c r="P177" s="1">
        <v>0.27700000000000002</v>
      </c>
      <c r="Q177" s="8">
        <v>0.55752023093555136</v>
      </c>
    </row>
    <row r="178" spans="1:17" x14ac:dyDescent="0.3">
      <c r="A178" t="s">
        <v>286</v>
      </c>
      <c r="B178" s="2">
        <v>1.04</v>
      </c>
      <c r="C178" s="1">
        <v>2.0200000000000001E-3</v>
      </c>
      <c r="D178" s="1">
        <v>6.0800000000000003E-3</v>
      </c>
      <c r="E178" s="8">
        <v>2.2160964207272649</v>
      </c>
      <c r="F178" s="6">
        <v>-1.5100000000000001E-2</v>
      </c>
      <c r="G178" s="1">
        <v>0.96599999999999997</v>
      </c>
      <c r="H178" s="1">
        <v>0.998</v>
      </c>
      <c r="I178" s="8">
        <v>8.6945871262889137E-4</v>
      </c>
      <c r="J178" s="6">
        <v>-0.27500000000000002</v>
      </c>
      <c r="K178" s="1">
        <v>0.46200000000000002</v>
      </c>
      <c r="L178" s="1">
        <v>0.54900000000000004</v>
      </c>
      <c r="M178" s="8">
        <v>0.26042765554990804</v>
      </c>
      <c r="N178" s="6">
        <v>-0.20499999999999999</v>
      </c>
      <c r="O178" s="1">
        <v>0.56100000000000005</v>
      </c>
      <c r="P178" s="1">
        <v>0.67200000000000004</v>
      </c>
      <c r="Q178" s="8">
        <v>0.17263072694617473</v>
      </c>
    </row>
    <row r="179" spans="1:17" x14ac:dyDescent="0.3">
      <c r="A179" t="s">
        <v>595</v>
      </c>
      <c r="E179" s="8"/>
      <c r="F179" s="6"/>
      <c r="I179" s="8"/>
      <c r="J179" s="6">
        <v>1.2500000000000001E-2</v>
      </c>
      <c r="K179" s="1">
        <v>0.97799999999999998</v>
      </c>
      <c r="L179" s="1">
        <v>0.98599999999999999</v>
      </c>
      <c r="M179" s="8">
        <v>6.1230850587887945E-3</v>
      </c>
      <c r="N179" s="6"/>
      <c r="Q179" s="8"/>
    </row>
    <row r="180" spans="1:17" x14ac:dyDescent="0.3">
      <c r="A180" t="s">
        <v>649</v>
      </c>
      <c r="B180" s="2">
        <v>1.66</v>
      </c>
      <c r="C180" s="1">
        <v>1.02E-4</v>
      </c>
      <c r="D180" s="1">
        <v>1.2199999999999999E-3</v>
      </c>
      <c r="E180" s="8">
        <v>2.9136401693252516</v>
      </c>
      <c r="F180" s="6">
        <v>-8.0699999999999994E-2</v>
      </c>
      <c r="G180" s="1">
        <v>0.83199999999999996</v>
      </c>
      <c r="H180" s="1">
        <v>0.998</v>
      </c>
      <c r="I180" s="8">
        <v>8.6945871262889137E-4</v>
      </c>
      <c r="J180" s="6">
        <v>-0.77400000000000002</v>
      </c>
      <c r="K180" s="1">
        <v>4.02E-2</v>
      </c>
      <c r="L180" s="1">
        <v>0.11</v>
      </c>
      <c r="M180" s="8">
        <v>0.95860731484177497</v>
      </c>
      <c r="N180" s="6">
        <v>-0.63100000000000001</v>
      </c>
      <c r="O180" s="1">
        <v>8.4500000000000006E-2</v>
      </c>
      <c r="P180" s="1">
        <v>0.3</v>
      </c>
      <c r="Q180" s="8">
        <v>0.52287874528033762</v>
      </c>
    </row>
    <row r="181" spans="1:17" x14ac:dyDescent="0.3">
      <c r="A181" t="s">
        <v>362</v>
      </c>
      <c r="B181" s="2">
        <v>0.112</v>
      </c>
      <c r="C181" s="1">
        <v>2.8000000000000001E-2</v>
      </c>
      <c r="D181" s="1">
        <v>4.41E-2</v>
      </c>
      <c r="E181" s="8">
        <v>1.3555614105321614</v>
      </c>
      <c r="F181" s="6">
        <v>-8.2400000000000001E-2</v>
      </c>
      <c r="G181" s="1">
        <v>0.17499999999999999</v>
      </c>
      <c r="H181" s="1">
        <v>0.998</v>
      </c>
      <c r="I181" s="8">
        <v>8.6945871262889137E-4</v>
      </c>
      <c r="J181" s="6">
        <v>-2.0799999999999999E-2</v>
      </c>
      <c r="K181" s="1">
        <v>0.67500000000000004</v>
      </c>
      <c r="L181" s="1">
        <v>0.73199999999999998</v>
      </c>
      <c r="M181" s="8">
        <v>0.13548891894160814</v>
      </c>
      <c r="N181" s="6">
        <v>0.11899999999999999</v>
      </c>
      <c r="O181" s="1">
        <v>5.6500000000000002E-2</v>
      </c>
      <c r="P181" s="1">
        <v>0.27900000000000003</v>
      </c>
      <c r="Q181" s="8">
        <v>0.55439579672640238</v>
      </c>
    </row>
    <row r="182" spans="1:17" x14ac:dyDescent="0.3">
      <c r="A182" t="s">
        <v>242</v>
      </c>
      <c r="E182" s="8"/>
      <c r="F182" s="6"/>
      <c r="I182" s="8"/>
      <c r="J182" s="6"/>
      <c r="M182" s="8"/>
      <c r="N182" s="6"/>
      <c r="Q182" s="8"/>
    </row>
    <row r="183" spans="1:17" x14ac:dyDescent="0.3">
      <c r="A183" t="s">
        <v>376</v>
      </c>
      <c r="B183" s="2">
        <v>5.8900000000000001E-2</v>
      </c>
      <c r="C183" s="1">
        <v>0.21099999999999999</v>
      </c>
      <c r="D183" s="1">
        <v>0.252</v>
      </c>
      <c r="E183" s="8">
        <v>0.59859945921845592</v>
      </c>
      <c r="F183" s="6">
        <v>3.9100000000000003E-2</v>
      </c>
      <c r="G183" s="1">
        <v>0.38400000000000001</v>
      </c>
      <c r="H183" s="1">
        <v>0.998</v>
      </c>
      <c r="I183" s="8">
        <v>8.6945871262889137E-4</v>
      </c>
      <c r="J183" s="6">
        <v>0.151</v>
      </c>
      <c r="K183" s="1">
        <v>1.18E-2</v>
      </c>
      <c r="L183" s="1">
        <v>7.9799999999999996E-2</v>
      </c>
      <c r="M183" s="8">
        <v>1.0979971086492706</v>
      </c>
      <c r="N183" s="6">
        <v>0.16900000000000001</v>
      </c>
      <c r="O183" s="1">
        <v>1.5299999999999999E-3</v>
      </c>
      <c r="P183" s="1">
        <v>0.13700000000000001</v>
      </c>
      <c r="Q183" s="8">
        <v>0.86327943284359321</v>
      </c>
    </row>
    <row r="184" spans="1:17" x14ac:dyDescent="0.3">
      <c r="A184" t="s">
        <v>590</v>
      </c>
      <c r="B184" s="2">
        <v>1.38</v>
      </c>
      <c r="C184" s="1">
        <v>3.9399999999999998E-4</v>
      </c>
      <c r="D184" s="1">
        <v>2.2499999999999998E-3</v>
      </c>
      <c r="E184" s="8">
        <v>2.6478174818886377</v>
      </c>
      <c r="F184" s="6">
        <v>-0.183</v>
      </c>
      <c r="G184" s="1">
        <v>0.60699999999999998</v>
      </c>
      <c r="H184" s="1">
        <v>0.998</v>
      </c>
      <c r="I184" s="8">
        <v>8.6945871262889137E-4</v>
      </c>
      <c r="J184" s="6">
        <v>-0.877</v>
      </c>
      <c r="K184" s="1">
        <v>3.1E-2</v>
      </c>
      <c r="L184" s="1">
        <v>9.9299999999999999E-2</v>
      </c>
      <c r="M184" s="8">
        <v>1.0030507515046188</v>
      </c>
      <c r="N184" s="6">
        <v>-0.63800000000000001</v>
      </c>
      <c r="O184" s="1">
        <v>7.4899999999999994E-2</v>
      </c>
      <c r="P184" s="1">
        <v>0.29499999999999998</v>
      </c>
      <c r="Q184" s="8">
        <v>0.53017798402183702</v>
      </c>
    </row>
    <row r="185" spans="1:17" x14ac:dyDescent="0.3">
      <c r="A185" t="s">
        <v>574</v>
      </c>
      <c r="B185" s="2">
        <v>3.76</v>
      </c>
      <c r="C185" s="1">
        <v>1.5200000000000001E-4</v>
      </c>
      <c r="D185" s="1">
        <v>1.41E-3</v>
      </c>
      <c r="E185" s="8">
        <v>2.8507808873446199</v>
      </c>
      <c r="F185" s="6">
        <v>-0.36899999999999999</v>
      </c>
      <c r="G185" s="1">
        <v>0.61799999999999999</v>
      </c>
      <c r="H185" s="1">
        <v>0.998</v>
      </c>
      <c r="I185" s="8">
        <v>8.6945871262889137E-4</v>
      </c>
      <c r="J185" s="6">
        <v>-0.997</v>
      </c>
      <c r="K185" s="1">
        <v>0.23899999999999999</v>
      </c>
      <c r="L185" s="1">
        <v>0.33800000000000002</v>
      </c>
      <c r="M185" s="8">
        <v>0.47108329972234525</v>
      </c>
      <c r="N185" s="6">
        <v>-0.61199999999999999</v>
      </c>
      <c r="O185" s="1">
        <v>0.42199999999999999</v>
      </c>
      <c r="P185" s="1">
        <v>0.55700000000000005</v>
      </c>
      <c r="Q185" s="8">
        <v>0.25414480482627105</v>
      </c>
    </row>
    <row r="186" spans="1:17" x14ac:dyDescent="0.3">
      <c r="A186" t="s">
        <v>424</v>
      </c>
      <c r="B186" s="2">
        <v>1.73</v>
      </c>
      <c r="C186" s="1">
        <v>3.1300000000000002E-4</v>
      </c>
      <c r="D186" s="1">
        <v>2.0500000000000002E-3</v>
      </c>
      <c r="E186" s="8">
        <v>2.6882461389442458</v>
      </c>
      <c r="F186" s="6">
        <v>-9.1600000000000001E-2</v>
      </c>
      <c r="G186" s="1">
        <v>0.60199999999999998</v>
      </c>
      <c r="H186" s="1">
        <v>0.998</v>
      </c>
      <c r="I186" s="8">
        <v>8.6945871262889137E-4</v>
      </c>
      <c r="J186" s="6">
        <v>-0.47699999999999998</v>
      </c>
      <c r="K186" s="1">
        <v>0.155</v>
      </c>
      <c r="L186" s="1">
        <v>0.255</v>
      </c>
      <c r="M186" s="8">
        <v>0.59345981956604488</v>
      </c>
      <c r="N186" s="6">
        <v>-0.35499999999999998</v>
      </c>
      <c r="O186" s="1">
        <v>0.251</v>
      </c>
      <c r="P186" s="1">
        <v>0.438</v>
      </c>
      <c r="Q186" s="8">
        <v>0.35852588949590047</v>
      </c>
    </row>
    <row r="187" spans="1:17" x14ac:dyDescent="0.3">
      <c r="A187" t="s">
        <v>521</v>
      </c>
      <c r="B187" s="2">
        <v>-8.2799999999999999E-2</v>
      </c>
      <c r="C187" s="1">
        <v>0.40400000000000003</v>
      </c>
      <c r="D187" s="1">
        <v>0.45400000000000001</v>
      </c>
      <c r="E187" s="8">
        <v>0.34294414714289606</v>
      </c>
      <c r="F187" s="6">
        <v>-0.13700000000000001</v>
      </c>
      <c r="G187" s="1">
        <v>0.35099999999999998</v>
      </c>
      <c r="H187" s="1">
        <v>0.998</v>
      </c>
      <c r="I187" s="8">
        <v>8.6945871262889137E-4</v>
      </c>
      <c r="J187" s="6">
        <v>-0.13400000000000001</v>
      </c>
      <c r="K187" s="1">
        <v>0.35399999999999998</v>
      </c>
      <c r="L187" s="1">
        <v>0.44400000000000001</v>
      </c>
      <c r="M187" s="8">
        <v>0.35261702988538018</v>
      </c>
      <c r="N187" s="6">
        <v>6.1800000000000001E-2</v>
      </c>
      <c r="O187" s="1">
        <v>0.73399999999999999</v>
      </c>
      <c r="P187" s="1">
        <v>0.81100000000000005</v>
      </c>
      <c r="Q187" s="8">
        <v>9.0979145788843946E-2</v>
      </c>
    </row>
    <row r="188" spans="1:17" x14ac:dyDescent="0.3">
      <c r="A188" t="s">
        <v>227</v>
      </c>
      <c r="B188" s="2">
        <v>1.06</v>
      </c>
      <c r="C188" s="1">
        <v>0.115</v>
      </c>
      <c r="D188" s="1">
        <v>0.14899999999999999</v>
      </c>
      <c r="E188" s="8">
        <v>0.82681373158772598</v>
      </c>
      <c r="F188" s="6">
        <v>-0.29499999999999998</v>
      </c>
      <c r="G188" s="1">
        <v>0.53700000000000003</v>
      </c>
      <c r="H188" s="1">
        <v>0.998</v>
      </c>
      <c r="I188" s="8">
        <v>8.6945871262889137E-4</v>
      </c>
      <c r="J188" s="6">
        <v>-0.26900000000000002</v>
      </c>
      <c r="K188" s="1">
        <v>0.59099999999999997</v>
      </c>
      <c r="L188" s="1">
        <v>0.66100000000000003</v>
      </c>
      <c r="M188" s="8">
        <v>0.17979854051435976</v>
      </c>
      <c r="N188" s="6">
        <v>9.64E-2</v>
      </c>
      <c r="O188" s="1">
        <v>0.83099999999999996</v>
      </c>
      <c r="P188" s="1">
        <v>0.878</v>
      </c>
      <c r="Q188" s="8">
        <v>5.6505484093897433E-2</v>
      </c>
    </row>
    <row r="189" spans="1:17" x14ac:dyDescent="0.3">
      <c r="A189" t="s">
        <v>571</v>
      </c>
      <c r="E189" s="8"/>
      <c r="F189" s="6"/>
      <c r="I189" s="8"/>
      <c r="J189" s="6"/>
      <c r="M189" s="8"/>
      <c r="N189" s="6"/>
      <c r="Q189" s="8"/>
    </row>
    <row r="190" spans="1:17" x14ac:dyDescent="0.3">
      <c r="A190" t="s">
        <v>308</v>
      </c>
      <c r="B190" s="2">
        <v>0.96599999999999997</v>
      </c>
      <c r="C190" s="1">
        <v>0.14599999999999999</v>
      </c>
      <c r="D190" s="1">
        <v>0.183</v>
      </c>
      <c r="E190" s="8">
        <v>0.73754891026957059</v>
      </c>
      <c r="F190" s="6">
        <v>-0.54600000000000004</v>
      </c>
      <c r="G190" s="1">
        <v>9.4500000000000001E-2</v>
      </c>
      <c r="H190" s="1">
        <v>0.998</v>
      </c>
      <c r="I190" s="8">
        <v>8.6945871262889137E-4</v>
      </c>
      <c r="J190" s="6">
        <v>-1.37</v>
      </c>
      <c r="K190" s="1">
        <v>2.2200000000000001E-2</v>
      </c>
      <c r="L190" s="1">
        <v>9.0200000000000002E-2</v>
      </c>
      <c r="M190" s="8">
        <v>1.0447934624580582</v>
      </c>
      <c r="N190" s="6">
        <v>-0.80800000000000005</v>
      </c>
      <c r="O190" s="1">
        <v>0.121</v>
      </c>
      <c r="P190" s="1">
        <v>0.33500000000000002</v>
      </c>
      <c r="Q190" s="8">
        <v>0.47495519296315475</v>
      </c>
    </row>
    <row r="191" spans="1:17" x14ac:dyDescent="0.3">
      <c r="A191" t="s">
        <v>287</v>
      </c>
      <c r="E191" s="8"/>
      <c r="F191" s="6"/>
      <c r="I191" s="8"/>
      <c r="J191" s="6"/>
      <c r="M191" s="8"/>
      <c r="N191" s="6"/>
      <c r="Q191" s="8"/>
    </row>
    <row r="192" spans="1:17" x14ac:dyDescent="0.3">
      <c r="A192" t="s">
        <v>305</v>
      </c>
      <c r="B192" s="2">
        <v>-6.6100000000000004E-3</v>
      </c>
      <c r="C192" s="1">
        <v>0.98599999999999999</v>
      </c>
      <c r="D192" s="1">
        <v>0.98599999999999999</v>
      </c>
      <c r="E192" s="8">
        <v>6.1230850587887945E-3</v>
      </c>
      <c r="F192" s="6">
        <v>-0.156</v>
      </c>
      <c r="G192" s="1">
        <v>0.40699999999999997</v>
      </c>
      <c r="H192" s="1">
        <v>0.998</v>
      </c>
      <c r="I192" s="8">
        <v>8.6945871262889137E-4</v>
      </c>
      <c r="J192" s="6">
        <v>-0.313</v>
      </c>
      <c r="K192" s="1">
        <v>0.27100000000000002</v>
      </c>
      <c r="L192" s="1">
        <v>0.36799999999999999</v>
      </c>
      <c r="M192" s="8">
        <v>0.43415218132648237</v>
      </c>
      <c r="N192" s="6">
        <v>-0.112</v>
      </c>
      <c r="O192" s="1">
        <v>0.61699999999999999</v>
      </c>
      <c r="P192" s="1">
        <v>0.71399999999999997</v>
      </c>
      <c r="Q192" s="8">
        <v>0.14630178822382564</v>
      </c>
    </row>
    <row r="193" spans="1:17" x14ac:dyDescent="0.3">
      <c r="A193" t="s">
        <v>27</v>
      </c>
      <c r="E193" s="8"/>
      <c r="F193" s="6"/>
      <c r="I193" s="8"/>
      <c r="J193" s="6"/>
      <c r="M193" s="8"/>
      <c r="N193" s="6"/>
      <c r="Q193" s="8"/>
    </row>
    <row r="194" spans="1:17" x14ac:dyDescent="0.3">
      <c r="A194" t="s">
        <v>192</v>
      </c>
      <c r="B194" s="2">
        <v>1.43</v>
      </c>
      <c r="C194" s="1">
        <v>1.14E-3</v>
      </c>
      <c r="D194" s="1">
        <v>4.1999999999999997E-3</v>
      </c>
      <c r="E194" s="8">
        <v>2.3767507096020997</v>
      </c>
      <c r="F194" s="6">
        <v>-0.35499999999999998</v>
      </c>
      <c r="G194" s="1">
        <v>0.35199999999999998</v>
      </c>
      <c r="H194" s="1">
        <v>0.998</v>
      </c>
      <c r="I194" s="8">
        <v>8.6945871262889137E-4</v>
      </c>
      <c r="J194" s="6">
        <v>-1.47</v>
      </c>
      <c r="K194" s="1">
        <v>4.7499999999999999E-3</v>
      </c>
      <c r="L194" s="1">
        <v>5.74E-2</v>
      </c>
      <c r="M194" s="8">
        <v>1.2410881076020266</v>
      </c>
      <c r="N194" s="6">
        <v>-1.06</v>
      </c>
      <c r="O194" s="1">
        <v>3.7400000000000003E-2</v>
      </c>
      <c r="P194" s="1">
        <v>0.27700000000000002</v>
      </c>
      <c r="Q194" s="8">
        <v>0.55752023093555136</v>
      </c>
    </row>
    <row r="195" spans="1:17" x14ac:dyDescent="0.3">
      <c r="A195" t="s">
        <v>650</v>
      </c>
      <c r="B195" s="2">
        <v>-0.41499999999999998</v>
      </c>
      <c r="C195" s="1">
        <v>2.41E-2</v>
      </c>
      <c r="D195" s="1">
        <v>3.8800000000000001E-2</v>
      </c>
      <c r="E195" s="8">
        <v>1.4111682744057927</v>
      </c>
      <c r="F195" s="6">
        <v>-1.2800000000000001E-2</v>
      </c>
      <c r="G195" s="1">
        <v>0.95299999999999996</v>
      </c>
      <c r="H195" s="1">
        <v>0.998</v>
      </c>
      <c r="I195" s="8">
        <v>8.6945871262889137E-4</v>
      </c>
      <c r="J195" s="6">
        <v>8.5900000000000004E-2</v>
      </c>
      <c r="K195" s="1">
        <v>0.59</v>
      </c>
      <c r="L195" s="1">
        <v>0.66100000000000003</v>
      </c>
      <c r="M195" s="8">
        <v>0.17979854051435976</v>
      </c>
      <c r="N195" s="6">
        <v>0.14699999999999999</v>
      </c>
      <c r="O195" s="1">
        <v>0.45200000000000001</v>
      </c>
      <c r="P195" s="1">
        <v>0.57899999999999996</v>
      </c>
      <c r="Q195" s="8">
        <v>0.23732143627256383</v>
      </c>
    </row>
    <row r="196" spans="1:17" x14ac:dyDescent="0.3">
      <c r="A196" t="s">
        <v>556</v>
      </c>
      <c r="B196" s="2">
        <v>2.2599999999999998</v>
      </c>
      <c r="C196" s="1">
        <v>1.0200000000000001E-5</v>
      </c>
      <c r="D196" s="1">
        <v>5.4600000000000004E-4</v>
      </c>
      <c r="E196" s="8">
        <v>3.2628073572952627</v>
      </c>
      <c r="F196" s="6">
        <v>-0.114</v>
      </c>
      <c r="G196" s="1">
        <v>0.72499999999999998</v>
      </c>
      <c r="H196" s="1">
        <v>0.998</v>
      </c>
      <c r="I196" s="8">
        <v>8.6945871262889137E-4</v>
      </c>
      <c r="J196" s="6">
        <v>-0.754</v>
      </c>
      <c r="K196" s="1">
        <v>3.8800000000000001E-2</v>
      </c>
      <c r="L196" s="1">
        <v>0.108</v>
      </c>
      <c r="M196" s="8">
        <v>0.96657624451305035</v>
      </c>
      <c r="N196" s="6">
        <v>-0.58899999999999997</v>
      </c>
      <c r="O196" s="1">
        <v>9.8000000000000004E-2</v>
      </c>
      <c r="P196" s="1">
        <v>0.311</v>
      </c>
      <c r="Q196" s="8">
        <v>0.5072396109731625</v>
      </c>
    </row>
    <row r="197" spans="1:17" x14ac:dyDescent="0.3">
      <c r="A197" t="s">
        <v>238</v>
      </c>
      <c r="B197" s="2">
        <v>0.159</v>
      </c>
      <c r="C197" s="1">
        <v>5.1900000000000002E-3</v>
      </c>
      <c r="D197" s="1">
        <v>1.17E-2</v>
      </c>
      <c r="E197" s="8">
        <v>1.9318141382538383</v>
      </c>
      <c r="F197" s="6">
        <v>-2.7799999999999998E-2</v>
      </c>
      <c r="G197" s="1">
        <v>0.43099999999999999</v>
      </c>
      <c r="H197" s="1">
        <v>0.998</v>
      </c>
      <c r="I197" s="8">
        <v>8.6945871262889137E-4</v>
      </c>
      <c r="J197" s="6">
        <v>-0.17599999999999999</v>
      </c>
      <c r="K197" s="1">
        <v>1.44E-2</v>
      </c>
      <c r="L197" s="1">
        <v>8.5500000000000007E-2</v>
      </c>
      <c r="M197" s="8">
        <v>1.0680338852718274</v>
      </c>
      <c r="N197" s="6">
        <v>-9.0899999999999995E-2</v>
      </c>
      <c r="O197" s="1">
        <v>3.2200000000000002E-3</v>
      </c>
      <c r="P197" s="1">
        <v>0.13800000000000001</v>
      </c>
      <c r="Q197" s="8">
        <v>0.86012091359876341</v>
      </c>
    </row>
    <row r="198" spans="1:17" x14ac:dyDescent="0.3">
      <c r="A198" t="s">
        <v>188</v>
      </c>
      <c r="B198" s="2">
        <v>0.46600000000000003</v>
      </c>
      <c r="C198" s="1">
        <v>3.8700000000000002E-3</v>
      </c>
      <c r="D198" s="1">
        <v>9.3699999999999999E-3</v>
      </c>
      <c r="E198" s="8">
        <v>2.0282604091122218</v>
      </c>
      <c r="F198" s="6">
        <v>-0.124</v>
      </c>
      <c r="G198" s="1">
        <v>0.42399999999999999</v>
      </c>
      <c r="H198" s="1">
        <v>0.998</v>
      </c>
      <c r="I198" s="8">
        <v>8.6945871262889137E-4</v>
      </c>
      <c r="J198" s="6">
        <v>-0.41099999999999998</v>
      </c>
      <c r="K198" s="1">
        <v>2.12E-2</v>
      </c>
      <c r="L198" s="1">
        <v>9.0200000000000002E-2</v>
      </c>
      <c r="M198" s="8">
        <v>1.0447934624580582</v>
      </c>
      <c r="N198" s="6">
        <v>-0.223</v>
      </c>
      <c r="O198" s="1">
        <v>8.1799999999999998E-2</v>
      </c>
      <c r="P198" s="1">
        <v>0.3</v>
      </c>
      <c r="Q198" s="8">
        <v>0.52287874528033762</v>
      </c>
    </row>
    <row r="199" spans="1:17" x14ac:dyDescent="0.3">
      <c r="A199" t="s">
        <v>175</v>
      </c>
      <c r="B199" s="2">
        <v>0.161</v>
      </c>
      <c r="C199" s="1">
        <v>0.122</v>
      </c>
      <c r="D199" s="1">
        <v>0.157</v>
      </c>
      <c r="E199" s="8">
        <v>0.80410034759076621</v>
      </c>
      <c r="F199" s="6">
        <v>1.78E-2</v>
      </c>
      <c r="G199" s="1">
        <v>0.85299999999999998</v>
      </c>
      <c r="H199" s="1">
        <v>0.998</v>
      </c>
      <c r="I199" s="8">
        <v>8.6945871262889137E-4</v>
      </c>
      <c r="J199" s="6">
        <v>-8.7999999999999995E-2</v>
      </c>
      <c r="K199" s="1">
        <v>0.57499999999999996</v>
      </c>
      <c r="L199" s="1">
        <v>0.64900000000000002</v>
      </c>
      <c r="M199" s="8">
        <v>0.18775530319963074</v>
      </c>
      <c r="N199" s="6">
        <v>-5.79E-2</v>
      </c>
      <c r="O199" s="1">
        <v>0.64700000000000002</v>
      </c>
      <c r="P199" s="1">
        <v>0.73599999999999999</v>
      </c>
      <c r="Q199" s="8">
        <v>0.13312218566250114</v>
      </c>
    </row>
    <row r="200" spans="1:17" x14ac:dyDescent="0.3">
      <c r="A200" t="s">
        <v>403</v>
      </c>
      <c r="B200" s="2">
        <v>0.70299999999999996</v>
      </c>
      <c r="C200" s="1">
        <v>0.105</v>
      </c>
      <c r="D200" s="1">
        <v>0.13800000000000001</v>
      </c>
      <c r="E200" s="8">
        <v>0.86012091359876341</v>
      </c>
      <c r="F200" s="6">
        <v>-0.16700000000000001</v>
      </c>
      <c r="G200" s="1">
        <v>0.68600000000000005</v>
      </c>
      <c r="H200" s="1">
        <v>0.998</v>
      </c>
      <c r="I200" s="8">
        <v>8.6945871262889137E-4</v>
      </c>
      <c r="J200" s="6">
        <v>-0.76300000000000001</v>
      </c>
      <c r="K200" s="1">
        <v>0.17799999999999999</v>
      </c>
      <c r="L200" s="1">
        <v>0.27600000000000002</v>
      </c>
      <c r="M200" s="8">
        <v>0.55909091793478227</v>
      </c>
      <c r="N200" s="6">
        <v>-0.55200000000000005</v>
      </c>
      <c r="O200" s="1">
        <v>0.22700000000000001</v>
      </c>
      <c r="P200" s="1">
        <v>0.42199999999999999</v>
      </c>
      <c r="Q200" s="8">
        <v>0.37468754903832613</v>
      </c>
    </row>
    <row r="201" spans="1:17" x14ac:dyDescent="0.3">
      <c r="A201" t="s">
        <v>452</v>
      </c>
      <c r="B201" s="2">
        <v>0.16900000000000001</v>
      </c>
      <c r="C201" s="1">
        <v>9.6900000000000003E-4</v>
      </c>
      <c r="D201" s="1">
        <v>3.8899999999999998E-3</v>
      </c>
      <c r="E201" s="8">
        <v>2.4100503986742923</v>
      </c>
      <c r="F201" s="6">
        <v>-4.1399999999999999E-2</v>
      </c>
      <c r="G201" s="1">
        <v>0.38200000000000001</v>
      </c>
      <c r="H201" s="1">
        <v>0.998</v>
      </c>
      <c r="I201" s="8">
        <v>8.6945871262889137E-4</v>
      </c>
      <c r="J201" s="6">
        <v>-0.22900000000000001</v>
      </c>
      <c r="K201" s="1">
        <v>8.43E-4</v>
      </c>
      <c r="L201" s="1">
        <v>2.69E-2</v>
      </c>
      <c r="M201" s="8">
        <v>1.5702477199975919</v>
      </c>
      <c r="N201" s="6">
        <v>-0.13100000000000001</v>
      </c>
      <c r="O201" s="1">
        <v>1.37E-2</v>
      </c>
      <c r="P201" s="1">
        <v>0.249</v>
      </c>
      <c r="Q201" s="8">
        <v>0.60380065290426366</v>
      </c>
    </row>
    <row r="202" spans="1:17" x14ac:dyDescent="0.3">
      <c r="A202" t="s">
        <v>505</v>
      </c>
      <c r="B202" s="2">
        <v>0.93400000000000005</v>
      </c>
      <c r="C202" s="1">
        <v>3.8899999999999997E-5</v>
      </c>
      <c r="D202" s="1">
        <v>9.2599999999999996E-4</v>
      </c>
      <c r="E202" s="8">
        <v>3.0333890133180659</v>
      </c>
      <c r="F202" s="6">
        <v>8.2399999999999997E-4</v>
      </c>
      <c r="G202" s="1">
        <v>0.996</v>
      </c>
      <c r="H202" s="1">
        <v>0.998</v>
      </c>
      <c r="I202" s="8">
        <v>8.6945871262889137E-4</v>
      </c>
      <c r="J202" s="6">
        <v>-0.16</v>
      </c>
      <c r="K202" s="1">
        <v>0.48</v>
      </c>
      <c r="L202" s="1">
        <v>0.56100000000000005</v>
      </c>
      <c r="M202" s="8">
        <v>0.25103713874383854</v>
      </c>
      <c r="N202" s="6">
        <v>-0.105</v>
      </c>
      <c r="O202" s="1">
        <v>0.60599999999999998</v>
      </c>
      <c r="P202" s="1">
        <v>0.70799999999999996</v>
      </c>
      <c r="Q202" s="8">
        <v>0.14996674231023099</v>
      </c>
    </row>
    <row r="203" spans="1:17" x14ac:dyDescent="0.3">
      <c r="A203" t="s">
        <v>306</v>
      </c>
      <c r="B203" s="2">
        <v>-0.17199999999999999</v>
      </c>
      <c r="C203" s="1">
        <v>4.0699999999999998E-3</v>
      </c>
      <c r="D203" s="1">
        <v>9.6900000000000007E-3</v>
      </c>
      <c r="E203" s="8">
        <v>2.0136762229492344</v>
      </c>
      <c r="F203" s="6">
        <v>3.4099999999999999E-4</v>
      </c>
      <c r="G203" s="1">
        <v>0.996</v>
      </c>
      <c r="H203" s="1">
        <v>0.998</v>
      </c>
      <c r="I203" s="8">
        <v>8.6945871262889137E-4</v>
      </c>
      <c r="J203" s="6">
        <v>9.3799999999999994E-3</v>
      </c>
      <c r="K203" s="1">
        <v>0.84799999999999998</v>
      </c>
      <c r="L203" s="1">
        <v>0.88600000000000001</v>
      </c>
      <c r="M203" s="8">
        <v>5.2566278112949241E-2</v>
      </c>
      <c r="N203" s="6">
        <v>6.2E-2</v>
      </c>
      <c r="O203" s="1">
        <v>0.45400000000000001</v>
      </c>
      <c r="P203" s="1">
        <v>0.57999999999999996</v>
      </c>
      <c r="Q203" s="8">
        <v>0.23657200643706275</v>
      </c>
    </row>
    <row r="204" spans="1:17" x14ac:dyDescent="0.3">
      <c r="A204" t="s">
        <v>641</v>
      </c>
      <c r="B204" s="2">
        <v>0.35499999999999998</v>
      </c>
      <c r="C204" s="1">
        <v>1.15E-2</v>
      </c>
      <c r="D204" s="1">
        <v>2.1600000000000001E-2</v>
      </c>
      <c r="E204" s="8">
        <v>1.6655462488490691</v>
      </c>
      <c r="F204" s="6">
        <v>-0.186</v>
      </c>
      <c r="G204" s="1">
        <v>0.153</v>
      </c>
      <c r="H204" s="1">
        <v>0.998</v>
      </c>
      <c r="I204" s="8">
        <v>8.6945871262889137E-4</v>
      </c>
      <c r="J204" s="6">
        <v>-0.36599999999999999</v>
      </c>
      <c r="K204" s="1">
        <v>2.76E-2</v>
      </c>
      <c r="L204" s="1">
        <v>9.69E-2</v>
      </c>
      <c r="M204" s="8">
        <v>1.0136762229492347</v>
      </c>
      <c r="N204" s="6">
        <v>-0.123</v>
      </c>
      <c r="O204" s="1">
        <v>0.38400000000000001</v>
      </c>
      <c r="P204" s="1">
        <v>0.52700000000000002</v>
      </c>
      <c r="Q204" s="8">
        <v>0.27818938478745336</v>
      </c>
    </row>
    <row r="205" spans="1:17" x14ac:dyDescent="0.3">
      <c r="A205" t="s">
        <v>602</v>
      </c>
      <c r="B205" s="2">
        <v>0.28499999999999998</v>
      </c>
      <c r="C205" s="1">
        <v>7.9799999999999996E-2</v>
      </c>
      <c r="D205" s="1">
        <v>0.109</v>
      </c>
      <c r="E205" s="8">
        <v>0.96257350205937642</v>
      </c>
      <c r="F205" s="6">
        <v>-0.60899999999999999</v>
      </c>
      <c r="G205" s="1">
        <v>2.3E-2</v>
      </c>
      <c r="H205" s="1">
        <v>0.998</v>
      </c>
      <c r="I205" s="8">
        <v>8.6945871262889137E-4</v>
      </c>
      <c r="J205" s="6">
        <v>-0.63200000000000001</v>
      </c>
      <c r="K205" s="1">
        <v>9.9399999999999992E-3</v>
      </c>
      <c r="L205" s="1">
        <v>7.2999999999999995E-2</v>
      </c>
      <c r="M205" s="8">
        <v>1.1366771398795441</v>
      </c>
      <c r="N205" s="6">
        <v>3.7199999999999997E-2</v>
      </c>
      <c r="O205" s="1">
        <v>0.88100000000000001</v>
      </c>
      <c r="P205" s="1">
        <v>0.91200000000000003</v>
      </c>
      <c r="Q205" s="8">
        <v>4.0005161671583807E-2</v>
      </c>
    </row>
    <row r="206" spans="1:17" x14ac:dyDescent="0.3">
      <c r="A206" t="s">
        <v>390</v>
      </c>
      <c r="B206" s="2">
        <v>0.66600000000000004</v>
      </c>
      <c r="C206" s="1">
        <v>5.1999999999999998E-3</v>
      </c>
      <c r="D206" s="1">
        <v>1.17E-2</v>
      </c>
      <c r="E206" s="8">
        <v>1.9318141382538383</v>
      </c>
      <c r="F206" s="6">
        <v>-9.1700000000000004E-2</v>
      </c>
      <c r="G206" s="1">
        <v>0.65100000000000002</v>
      </c>
      <c r="H206" s="1">
        <v>0.998</v>
      </c>
      <c r="I206" s="8">
        <v>8.6945871262889137E-4</v>
      </c>
      <c r="J206" s="6">
        <v>-0.55600000000000005</v>
      </c>
      <c r="K206" s="1">
        <v>1.0999999999999999E-2</v>
      </c>
      <c r="L206" s="1">
        <v>7.6899999999999996E-2</v>
      </c>
      <c r="M206" s="8">
        <v>1.114073660198569</v>
      </c>
      <c r="N206" s="6">
        <v>-0.39700000000000002</v>
      </c>
      <c r="O206" s="1">
        <v>2.69E-2</v>
      </c>
      <c r="P206" s="1">
        <v>0.26800000000000002</v>
      </c>
      <c r="Q206" s="8">
        <v>0.57186520597121115</v>
      </c>
    </row>
    <row r="207" spans="1:17" x14ac:dyDescent="0.3">
      <c r="A207" t="s">
        <v>530</v>
      </c>
      <c r="B207" s="2">
        <v>0.88900000000000001</v>
      </c>
      <c r="C207" s="1">
        <v>2.7E-2</v>
      </c>
      <c r="D207" s="1">
        <v>4.2799999999999998E-2</v>
      </c>
      <c r="E207" s="8">
        <v>1.368556230986828</v>
      </c>
      <c r="F207" s="6">
        <v>-8.1900000000000001E-2</v>
      </c>
      <c r="G207" s="1">
        <v>0.79600000000000004</v>
      </c>
      <c r="H207" s="1">
        <v>0.998</v>
      </c>
      <c r="I207" s="8">
        <v>8.6945871262889137E-4</v>
      </c>
      <c r="J207" s="6">
        <v>-0.50600000000000001</v>
      </c>
      <c r="K207" s="1">
        <v>0.186</v>
      </c>
      <c r="L207" s="1">
        <v>0.28399999999999997</v>
      </c>
      <c r="M207" s="8">
        <v>0.54668165995296236</v>
      </c>
      <c r="N207" s="6">
        <v>-0.34799999999999998</v>
      </c>
      <c r="O207" s="1">
        <v>0.17100000000000001</v>
      </c>
      <c r="P207" s="1">
        <v>0.379</v>
      </c>
      <c r="Q207" s="8">
        <v>0.42136079003192767</v>
      </c>
    </row>
    <row r="208" spans="1:17" x14ac:dyDescent="0.3">
      <c r="A208" t="s">
        <v>508</v>
      </c>
      <c r="B208" s="2">
        <v>1.65</v>
      </c>
      <c r="C208" s="1">
        <v>7.2100000000000004E-5</v>
      </c>
      <c r="D208" s="1">
        <v>1.16E-3</v>
      </c>
      <c r="E208" s="8">
        <v>2.9355420107730814</v>
      </c>
      <c r="F208" s="6">
        <v>-0.19</v>
      </c>
      <c r="G208" s="1">
        <v>0.56799999999999995</v>
      </c>
      <c r="H208" s="1">
        <v>0.998</v>
      </c>
      <c r="I208" s="8">
        <v>8.6945871262889137E-4</v>
      </c>
      <c r="J208" s="6">
        <v>-0.55100000000000005</v>
      </c>
      <c r="K208" s="1">
        <v>0.161</v>
      </c>
      <c r="L208" s="1">
        <v>0.26100000000000001</v>
      </c>
      <c r="M208" s="8">
        <v>0.58335949266171905</v>
      </c>
      <c r="N208" s="6">
        <v>-0.30399999999999999</v>
      </c>
      <c r="O208" s="1">
        <v>0.38300000000000001</v>
      </c>
      <c r="P208" s="1">
        <v>0.52700000000000002</v>
      </c>
      <c r="Q208" s="8">
        <v>0.27818938478745336</v>
      </c>
    </row>
    <row r="209" spans="1:17" x14ac:dyDescent="0.3">
      <c r="A209" t="s">
        <v>642</v>
      </c>
      <c r="B209" s="2">
        <v>0.107</v>
      </c>
      <c r="C209" s="1">
        <v>0.32400000000000001</v>
      </c>
      <c r="D209" s="1">
        <v>0.372</v>
      </c>
      <c r="E209" s="8">
        <v>0.42945706011810247</v>
      </c>
      <c r="F209" s="6">
        <v>-6.6800000000000002E-3</v>
      </c>
      <c r="G209" s="1">
        <v>0.96199999999999997</v>
      </c>
      <c r="H209" s="1">
        <v>0.998</v>
      </c>
      <c r="I209" s="8">
        <v>8.6945871262889137E-4</v>
      </c>
      <c r="J209" s="6">
        <v>-0.156</v>
      </c>
      <c r="K209" s="1">
        <v>0.2</v>
      </c>
      <c r="L209" s="1">
        <v>0.3</v>
      </c>
      <c r="M209" s="8">
        <v>0.52287874528033762</v>
      </c>
      <c r="N209" s="6">
        <v>-9.3399999999999997E-2</v>
      </c>
      <c r="O209" s="1">
        <v>0.47899999999999998</v>
      </c>
      <c r="P209" s="1">
        <v>0.6</v>
      </c>
      <c r="Q209" s="8">
        <v>0.22184874961635639</v>
      </c>
    </row>
    <row r="210" spans="1:17" x14ac:dyDescent="0.3">
      <c r="A210" t="s">
        <v>414</v>
      </c>
      <c r="B210" s="2">
        <v>-7.7399999999999997E-2</v>
      </c>
      <c r="C210" s="1">
        <v>0.34</v>
      </c>
      <c r="D210" s="1">
        <v>0.38800000000000001</v>
      </c>
      <c r="E210" s="8">
        <v>0.41116827440579273</v>
      </c>
      <c r="F210" s="6">
        <v>-5.5899999999999998E-2</v>
      </c>
      <c r="G210" s="1">
        <v>0.69799999999999995</v>
      </c>
      <c r="H210" s="1">
        <v>0.998</v>
      </c>
      <c r="I210" s="8">
        <v>8.6945871262889137E-4</v>
      </c>
      <c r="J210" s="6">
        <v>1.8699999999999999E-3</v>
      </c>
      <c r="K210" s="1">
        <v>0.98499999999999999</v>
      </c>
      <c r="L210" s="1">
        <v>0.99199999999999999</v>
      </c>
      <c r="M210" s="8">
        <v>3.4883278458213473E-3</v>
      </c>
      <c r="N210" s="6">
        <v>0.11700000000000001</v>
      </c>
      <c r="O210" s="1">
        <v>0.47099999999999997</v>
      </c>
      <c r="P210" s="1">
        <v>0.59499999999999997</v>
      </c>
      <c r="Q210" s="8">
        <v>0.22548303427145044</v>
      </c>
    </row>
    <row r="211" spans="1:17" x14ac:dyDescent="0.3">
      <c r="A211" t="s">
        <v>643</v>
      </c>
      <c r="B211" s="2">
        <v>0.28599999999999998</v>
      </c>
      <c r="C211" s="1">
        <v>3.49E-3</v>
      </c>
      <c r="D211" s="1">
        <v>8.8100000000000001E-3</v>
      </c>
      <c r="E211" s="8">
        <v>2.0550240915879523</v>
      </c>
      <c r="F211" s="6">
        <v>-9.1700000000000004E-2</v>
      </c>
      <c r="G211" s="1">
        <v>0.28899999999999998</v>
      </c>
      <c r="H211" s="1">
        <v>0.998</v>
      </c>
      <c r="I211" s="8">
        <v>8.6945871262889137E-4</v>
      </c>
      <c r="J211" s="6">
        <v>-0.28599999999999998</v>
      </c>
      <c r="K211" s="1">
        <v>7.3299999999999997E-3</v>
      </c>
      <c r="L211" s="1">
        <v>6.3700000000000007E-2</v>
      </c>
      <c r="M211" s="8">
        <v>1.1958605676646494</v>
      </c>
      <c r="N211" s="6">
        <v>-0.128</v>
      </c>
      <c r="O211" s="1">
        <v>4.2900000000000001E-2</v>
      </c>
      <c r="P211" s="1">
        <v>0.27700000000000002</v>
      </c>
      <c r="Q211" s="8">
        <v>0.55752023093555136</v>
      </c>
    </row>
    <row r="212" spans="1:17" x14ac:dyDescent="0.3">
      <c r="A212" t="s">
        <v>492</v>
      </c>
      <c r="B212" s="2">
        <v>1.3</v>
      </c>
      <c r="C212" s="1">
        <v>1.43E-2</v>
      </c>
      <c r="D212" s="1">
        <v>2.6200000000000001E-2</v>
      </c>
      <c r="E212" s="8">
        <v>1.5816987086802545</v>
      </c>
      <c r="F212" s="6">
        <v>-0.114</v>
      </c>
      <c r="G212" s="1">
        <v>0.60699999999999998</v>
      </c>
      <c r="H212" s="1">
        <v>0.998</v>
      </c>
      <c r="I212" s="8">
        <v>8.6945871262889137E-4</v>
      </c>
      <c r="J212" s="6">
        <v>-0.46800000000000003</v>
      </c>
      <c r="K212" s="1">
        <v>3.61E-2</v>
      </c>
      <c r="L212" s="1">
        <v>0.105</v>
      </c>
      <c r="M212" s="8">
        <v>0.97881070093006195</v>
      </c>
      <c r="N212" s="6">
        <v>-0.28399999999999997</v>
      </c>
      <c r="O212" s="1">
        <v>0.16200000000000001</v>
      </c>
      <c r="P212" s="1">
        <v>0.371</v>
      </c>
      <c r="Q212" s="8">
        <v>0.43062609038495414</v>
      </c>
    </row>
    <row r="213" spans="1:17" x14ac:dyDescent="0.3">
      <c r="A213" t="s">
        <v>719</v>
      </c>
      <c r="B213" s="2">
        <v>-0.89400000000000002</v>
      </c>
      <c r="C213" s="1">
        <v>0.14000000000000001</v>
      </c>
      <c r="D213" s="1">
        <v>0.17699999999999999</v>
      </c>
      <c r="E213" s="8">
        <v>0.75202673363819339</v>
      </c>
      <c r="F213" s="6">
        <v>0.22800000000000001</v>
      </c>
      <c r="G213" s="1">
        <v>0.752</v>
      </c>
      <c r="H213" s="1">
        <v>0.998</v>
      </c>
      <c r="I213" s="8">
        <v>8.6945871262889137E-4</v>
      </c>
      <c r="J213" s="6">
        <v>0.72399999999999998</v>
      </c>
      <c r="K213" s="1">
        <v>0.253</v>
      </c>
      <c r="L213" s="1">
        <v>0.35199999999999998</v>
      </c>
      <c r="M213" s="8">
        <v>0.45345733652186898</v>
      </c>
      <c r="N213" s="6">
        <v>0.52200000000000002</v>
      </c>
      <c r="O213" s="1">
        <v>0.41</v>
      </c>
      <c r="P213" s="1">
        <v>0.54800000000000004</v>
      </c>
      <c r="Q213" s="8">
        <v>0.26121944151563081</v>
      </c>
    </row>
    <row r="214" spans="1:17" x14ac:dyDescent="0.3">
      <c r="A214" t="s">
        <v>674</v>
      </c>
      <c r="E214" s="8"/>
      <c r="F214" s="6"/>
      <c r="I214" s="8"/>
      <c r="J214" s="6"/>
      <c r="M214" s="8"/>
      <c r="N214" s="6"/>
      <c r="Q214" s="8"/>
    </row>
    <row r="215" spans="1:17" x14ac:dyDescent="0.3">
      <c r="A215" t="s">
        <v>562</v>
      </c>
      <c r="B215" s="2">
        <v>-0.13200000000000001</v>
      </c>
      <c r="C215" s="1">
        <v>0.115</v>
      </c>
      <c r="D215" s="1">
        <v>0.14899999999999999</v>
      </c>
      <c r="E215" s="8">
        <v>0.82681373158772598</v>
      </c>
      <c r="F215" s="6">
        <v>-1.2999999999999999E-2</v>
      </c>
      <c r="G215" s="1">
        <v>0.91500000000000004</v>
      </c>
      <c r="H215" s="1">
        <v>0.998</v>
      </c>
      <c r="I215" s="8">
        <v>8.6945871262889137E-4</v>
      </c>
      <c r="J215" s="6">
        <v>5.04E-2</v>
      </c>
      <c r="K215" s="1">
        <v>0.48299999999999998</v>
      </c>
      <c r="L215" s="1">
        <v>0.56399999999999995</v>
      </c>
      <c r="M215" s="8">
        <v>0.24872089601665776</v>
      </c>
      <c r="N215" s="6">
        <v>0.113</v>
      </c>
      <c r="O215" s="1">
        <v>0.32400000000000001</v>
      </c>
      <c r="P215" s="1">
        <v>0.48699999999999999</v>
      </c>
      <c r="Q215" s="8">
        <v>0.3124710387853657</v>
      </c>
    </row>
    <row r="216" spans="1:17" x14ac:dyDescent="0.3">
      <c r="A216" t="s">
        <v>71</v>
      </c>
      <c r="B216" s="2">
        <v>0.66500000000000004</v>
      </c>
      <c r="C216" s="1">
        <v>9.4000000000000004E-3</v>
      </c>
      <c r="D216" s="1">
        <v>1.8599999999999998E-2</v>
      </c>
      <c r="E216" s="8">
        <v>1.7304870557820837</v>
      </c>
      <c r="F216" s="6">
        <v>-0.17699999999999999</v>
      </c>
      <c r="G216" s="1">
        <v>0.47099999999999997</v>
      </c>
      <c r="H216" s="1">
        <v>0.998</v>
      </c>
      <c r="I216" s="8">
        <v>8.6945871262889137E-4</v>
      </c>
      <c r="J216" s="6">
        <v>-0.48599999999999999</v>
      </c>
      <c r="K216" s="1">
        <v>6.6000000000000003E-2</v>
      </c>
      <c r="L216" s="1">
        <v>0.14799999999999999</v>
      </c>
      <c r="M216" s="8">
        <v>0.82973828460504262</v>
      </c>
      <c r="N216" s="6">
        <v>-0.24</v>
      </c>
      <c r="O216" s="1">
        <v>0.214</v>
      </c>
      <c r="P216" s="1">
        <v>0.41199999999999998</v>
      </c>
      <c r="Q216" s="8">
        <v>0.38510278396686543</v>
      </c>
    </row>
    <row r="217" spans="1:17" x14ac:dyDescent="0.3">
      <c r="A217" t="s">
        <v>720</v>
      </c>
      <c r="E217" s="8"/>
      <c r="F217" s="6"/>
      <c r="I217" s="8"/>
      <c r="J217" s="6"/>
      <c r="M217" s="8"/>
      <c r="N217" s="6"/>
      <c r="Q217" s="8"/>
    </row>
    <row r="218" spans="1:17" x14ac:dyDescent="0.3">
      <c r="A218" t="s">
        <v>420</v>
      </c>
      <c r="B218" s="2">
        <v>0.63900000000000001</v>
      </c>
      <c r="C218" s="1">
        <v>1.47E-2</v>
      </c>
      <c r="D218" s="1">
        <v>2.6599999999999999E-2</v>
      </c>
      <c r="E218" s="8">
        <v>1.575118363368933</v>
      </c>
      <c r="F218" s="6">
        <v>-3.04E-2</v>
      </c>
      <c r="G218" s="1">
        <v>0.88200000000000001</v>
      </c>
      <c r="H218" s="1">
        <v>0.998</v>
      </c>
      <c r="I218" s="8">
        <v>8.6945871262889137E-4</v>
      </c>
      <c r="J218" s="6">
        <v>-0.32400000000000001</v>
      </c>
      <c r="K218" s="1">
        <v>0.13900000000000001</v>
      </c>
      <c r="L218" s="1">
        <v>0.24099999999999999</v>
      </c>
      <c r="M218" s="8">
        <v>0.61798295742513165</v>
      </c>
      <c r="N218" s="6">
        <v>-0.22</v>
      </c>
      <c r="O218" s="1">
        <v>5.9299999999999999E-2</v>
      </c>
      <c r="P218" s="1">
        <v>0.28100000000000003</v>
      </c>
      <c r="Q218" s="8">
        <v>0.55129368009492008</v>
      </c>
    </row>
    <row r="219" spans="1:17" x14ac:dyDescent="0.3">
      <c r="A219" t="s">
        <v>518</v>
      </c>
      <c r="E219" s="8"/>
      <c r="F219" s="6"/>
      <c r="I219" s="8"/>
      <c r="J219" s="6"/>
      <c r="M219" s="8"/>
      <c r="N219" s="6"/>
      <c r="Q219" s="8"/>
    </row>
    <row r="220" spans="1:17" x14ac:dyDescent="0.3">
      <c r="A220" t="s">
        <v>585</v>
      </c>
      <c r="B220" s="2">
        <v>-0.309</v>
      </c>
      <c r="C220" s="1">
        <v>1.89E-2</v>
      </c>
      <c r="D220" s="1">
        <v>3.1699999999999999E-2</v>
      </c>
      <c r="E220" s="8">
        <v>1.4989407377822486</v>
      </c>
      <c r="F220" s="6">
        <v>2.07E-2</v>
      </c>
      <c r="G220" s="1">
        <v>0.88900000000000001</v>
      </c>
      <c r="H220" s="1">
        <v>0.998</v>
      </c>
      <c r="I220" s="8">
        <v>8.6945871262889137E-4</v>
      </c>
      <c r="J220" s="6">
        <v>0.122</v>
      </c>
      <c r="K220" s="1">
        <v>0.27300000000000002</v>
      </c>
      <c r="L220" s="1">
        <v>0.37</v>
      </c>
      <c r="M220" s="8">
        <v>0.43179827593300502</v>
      </c>
      <c r="N220" s="6">
        <v>0.156</v>
      </c>
      <c r="O220" s="1">
        <v>0.30399999999999999</v>
      </c>
      <c r="P220" s="1">
        <v>0.48199999999999998</v>
      </c>
      <c r="Q220" s="8">
        <v>0.31695296176115045</v>
      </c>
    </row>
    <row r="221" spans="1:17" x14ac:dyDescent="0.3">
      <c r="A221" t="s">
        <v>309</v>
      </c>
      <c r="E221" s="8"/>
      <c r="F221" s="6">
        <v>-0.18</v>
      </c>
      <c r="G221" s="1">
        <v>0.68400000000000005</v>
      </c>
      <c r="H221" s="1">
        <v>0.998</v>
      </c>
      <c r="I221" s="8">
        <v>8.6945871262889137E-4</v>
      </c>
      <c r="J221" s="6">
        <v>-0.60399999999999998</v>
      </c>
      <c r="K221" s="1">
        <v>0.29099999999999998</v>
      </c>
      <c r="L221" s="1">
        <v>0.38200000000000001</v>
      </c>
      <c r="M221" s="8">
        <v>0.41793663708829126</v>
      </c>
      <c r="N221" s="6">
        <v>-0.42699999999999999</v>
      </c>
      <c r="O221" s="1">
        <v>0.221</v>
      </c>
      <c r="P221" s="1">
        <v>0.41799999999999998</v>
      </c>
      <c r="Q221" s="8">
        <v>0.3788237182249648</v>
      </c>
    </row>
    <row r="222" spans="1:17" x14ac:dyDescent="0.3">
      <c r="A222" t="s">
        <v>670</v>
      </c>
      <c r="B222" s="2">
        <v>0.66</v>
      </c>
      <c r="C222" s="1">
        <v>2.0899999999999998E-3</v>
      </c>
      <c r="D222" s="1">
        <v>6.1999999999999998E-3</v>
      </c>
      <c r="E222" s="8">
        <v>2.2076083105017461</v>
      </c>
      <c r="F222" s="6">
        <v>-0.129</v>
      </c>
      <c r="G222" s="1">
        <v>0.433</v>
      </c>
      <c r="H222" s="1">
        <v>0.998</v>
      </c>
      <c r="I222" s="8">
        <v>8.6945871262889137E-4</v>
      </c>
      <c r="J222" s="6">
        <v>-0.33900000000000002</v>
      </c>
      <c r="K222" s="1">
        <v>8.9899999999999994E-2</v>
      </c>
      <c r="L222" s="1">
        <v>0.184</v>
      </c>
      <c r="M222" s="8">
        <v>0.73518217699046351</v>
      </c>
      <c r="N222" s="6">
        <v>-0.14000000000000001</v>
      </c>
      <c r="O222" s="1">
        <v>0.21099999999999999</v>
      </c>
      <c r="P222" s="1">
        <v>0.40899999999999997</v>
      </c>
      <c r="Q222" s="8">
        <v>0.38827669199265824</v>
      </c>
    </row>
    <row r="223" spans="1:17" x14ac:dyDescent="0.3">
      <c r="A223" t="s">
        <v>28</v>
      </c>
      <c r="B223" s="2">
        <v>0.16400000000000001</v>
      </c>
      <c r="C223" s="1">
        <v>1.9E-2</v>
      </c>
      <c r="D223" s="1">
        <v>3.1699999999999999E-2</v>
      </c>
      <c r="E223" s="8">
        <v>1.4989407377822486</v>
      </c>
      <c r="F223" s="6">
        <v>-3.5000000000000003E-2</v>
      </c>
      <c r="G223" s="1">
        <v>0.63</v>
      </c>
      <c r="H223" s="1">
        <v>0.998</v>
      </c>
      <c r="I223" s="8">
        <v>8.6945871262889137E-4</v>
      </c>
      <c r="J223" s="6">
        <v>-3.73E-2</v>
      </c>
      <c r="K223" s="1">
        <v>0.53800000000000003</v>
      </c>
      <c r="L223" s="1">
        <v>0.61299999999999999</v>
      </c>
      <c r="M223" s="8">
        <v>0.21253952548158497</v>
      </c>
      <c r="N223" s="6">
        <v>5.4699999999999999E-2</v>
      </c>
      <c r="O223" s="1">
        <v>0.32</v>
      </c>
      <c r="P223" s="1">
        <v>0.48599999999999999</v>
      </c>
      <c r="Q223" s="8">
        <v>0.31336373073770663</v>
      </c>
    </row>
    <row r="224" spans="1:17" x14ac:dyDescent="0.3">
      <c r="A224" t="s">
        <v>514</v>
      </c>
      <c r="B224" s="2">
        <v>0.61499999999999999</v>
      </c>
      <c r="C224" s="1">
        <v>5.2300000000000003E-3</v>
      </c>
      <c r="D224" s="1">
        <v>1.17E-2</v>
      </c>
      <c r="E224" s="8">
        <v>1.9318141382538383</v>
      </c>
      <c r="F224" s="6">
        <v>-0.13100000000000001</v>
      </c>
      <c r="G224" s="1">
        <v>0.55100000000000005</v>
      </c>
      <c r="H224" s="1">
        <v>0.998</v>
      </c>
      <c r="I224" s="8">
        <v>8.6945871262889137E-4</v>
      </c>
      <c r="J224" s="6">
        <v>-0.54800000000000004</v>
      </c>
      <c r="K224" s="1">
        <v>2.24E-2</v>
      </c>
      <c r="L224" s="1">
        <v>9.0200000000000002E-2</v>
      </c>
      <c r="M224" s="8">
        <v>1.0447934624580582</v>
      </c>
      <c r="N224" s="6">
        <v>-0.35799999999999998</v>
      </c>
      <c r="O224" s="1">
        <v>7.4399999999999994E-2</v>
      </c>
      <c r="P224" s="1">
        <v>0.29499999999999998</v>
      </c>
      <c r="Q224" s="8">
        <v>0.53017798402183702</v>
      </c>
    </row>
    <row r="225" spans="1:17" x14ac:dyDescent="0.3">
      <c r="A225" t="s">
        <v>268</v>
      </c>
      <c r="B225" s="2">
        <v>0.47699999999999998</v>
      </c>
      <c r="C225" s="1">
        <v>5.1399999999999996E-3</v>
      </c>
      <c r="D225" s="1">
        <v>1.17E-2</v>
      </c>
      <c r="E225" s="8">
        <v>1.9318141382538383</v>
      </c>
      <c r="F225" s="6">
        <v>5.21E-2</v>
      </c>
      <c r="G225" s="1">
        <v>0.753</v>
      </c>
      <c r="H225" s="1">
        <v>0.998</v>
      </c>
      <c r="I225" s="8">
        <v>8.6945871262889137E-4</v>
      </c>
      <c r="J225" s="6">
        <v>-0.20300000000000001</v>
      </c>
      <c r="K225" s="1">
        <v>0.253</v>
      </c>
      <c r="L225" s="1">
        <v>0.35199999999999998</v>
      </c>
      <c r="M225" s="8">
        <v>0.45345733652186898</v>
      </c>
      <c r="N225" s="6">
        <v>-0.19900000000000001</v>
      </c>
      <c r="O225" s="1">
        <v>0.192</v>
      </c>
      <c r="P225" s="1">
        <v>0.39500000000000002</v>
      </c>
      <c r="Q225" s="8">
        <v>0.40340290437353976</v>
      </c>
    </row>
    <row r="226" spans="1:17" x14ac:dyDescent="0.3">
      <c r="A226" t="s">
        <v>104</v>
      </c>
      <c r="B226" s="2">
        <v>1.19</v>
      </c>
      <c r="C226" s="1">
        <v>3.9100000000000003E-2</v>
      </c>
      <c r="D226" s="1">
        <v>5.79E-2</v>
      </c>
      <c r="E226" s="8">
        <v>1.2373214362725637</v>
      </c>
      <c r="F226" s="6">
        <v>0.626</v>
      </c>
      <c r="G226" s="1">
        <v>0.312</v>
      </c>
      <c r="H226" s="1">
        <v>0.998</v>
      </c>
      <c r="I226" s="8">
        <v>8.6945871262889137E-4</v>
      </c>
      <c r="J226" s="6">
        <v>-0.68</v>
      </c>
      <c r="K226" s="1">
        <v>0.20799999999999999</v>
      </c>
      <c r="L226" s="1">
        <v>0.308</v>
      </c>
      <c r="M226" s="8">
        <v>0.51144928349955576</v>
      </c>
      <c r="N226" s="6">
        <v>-1.24</v>
      </c>
      <c r="O226" s="1">
        <v>4.1200000000000001E-2</v>
      </c>
      <c r="P226" s="1">
        <v>0.27700000000000002</v>
      </c>
      <c r="Q226" s="8">
        <v>0.55752023093555136</v>
      </c>
    </row>
    <row r="227" spans="1:17" x14ac:dyDescent="0.3">
      <c r="A227" t="s">
        <v>336</v>
      </c>
      <c r="B227" s="2">
        <v>0.63600000000000001</v>
      </c>
      <c r="C227" s="1">
        <v>4.9500000000000004E-3</v>
      </c>
      <c r="D227" s="1">
        <v>1.14E-2</v>
      </c>
      <c r="E227" s="8">
        <v>1.9430951486635273</v>
      </c>
      <c r="F227" s="6">
        <v>-0.123</v>
      </c>
      <c r="G227" s="1">
        <v>0.41199999999999998</v>
      </c>
      <c r="H227" s="1">
        <v>0.998</v>
      </c>
      <c r="I227" s="8">
        <v>8.6945871262889137E-4</v>
      </c>
      <c r="J227" s="6">
        <v>-0.5</v>
      </c>
      <c r="K227" s="1">
        <v>6.0800000000000003E-3</v>
      </c>
      <c r="L227" s="1">
        <v>6.1499999999999999E-2</v>
      </c>
      <c r="M227" s="8">
        <v>1.2111248842245832</v>
      </c>
      <c r="N227" s="6">
        <v>-0.315</v>
      </c>
      <c r="O227" s="1">
        <v>4.07E-2</v>
      </c>
      <c r="P227" s="1">
        <v>0.27700000000000002</v>
      </c>
      <c r="Q227" s="8">
        <v>0.55752023093555136</v>
      </c>
    </row>
    <row r="228" spans="1:17" x14ac:dyDescent="0.3">
      <c r="A228" t="s">
        <v>310</v>
      </c>
      <c r="B228" s="2">
        <v>0.23300000000000001</v>
      </c>
      <c r="C228" s="1">
        <v>4.9000000000000002E-2</v>
      </c>
      <c r="D228" s="1">
        <v>7.1099999999999997E-2</v>
      </c>
      <c r="E228" s="8">
        <v>1.1481303992702336</v>
      </c>
      <c r="F228" s="6">
        <v>-4.3200000000000002E-2</v>
      </c>
      <c r="G228" s="1">
        <v>0.65300000000000002</v>
      </c>
      <c r="H228" s="1">
        <v>0.998</v>
      </c>
      <c r="I228" s="8">
        <v>8.6945871262889137E-4</v>
      </c>
      <c r="J228" s="6">
        <v>-0.14000000000000001</v>
      </c>
      <c r="K228" s="1">
        <v>0.17100000000000001</v>
      </c>
      <c r="L228" s="1">
        <v>0.26900000000000002</v>
      </c>
      <c r="M228" s="8">
        <v>0.57024771999759194</v>
      </c>
      <c r="N228" s="6">
        <v>-2.0400000000000001E-2</v>
      </c>
      <c r="O228" s="1">
        <v>0.77700000000000002</v>
      </c>
      <c r="P228" s="1">
        <v>0.83899999999999997</v>
      </c>
      <c r="Q228" s="8">
        <v>7.6238039171299746E-2</v>
      </c>
    </row>
    <row r="229" spans="1:17" x14ac:dyDescent="0.3">
      <c r="A229" t="s">
        <v>72</v>
      </c>
      <c r="E229" s="8"/>
      <c r="F229" s="6"/>
      <c r="I229" s="8"/>
      <c r="J229" s="6"/>
      <c r="M229" s="8"/>
      <c r="N229" s="6"/>
      <c r="Q229" s="8"/>
    </row>
    <row r="230" spans="1:17" x14ac:dyDescent="0.3">
      <c r="A230" t="s">
        <v>566</v>
      </c>
      <c r="B230" s="2">
        <v>0.26200000000000001</v>
      </c>
      <c r="C230" s="1">
        <v>4.8800000000000003E-2</v>
      </c>
      <c r="D230" s="1">
        <v>7.1099999999999997E-2</v>
      </c>
      <c r="E230" s="8">
        <v>1.1481303992702336</v>
      </c>
      <c r="F230" s="6">
        <v>-6.9099999999999995E-2</v>
      </c>
      <c r="G230" s="1">
        <v>0.47099999999999997</v>
      </c>
      <c r="H230" s="1">
        <v>0.998</v>
      </c>
      <c r="I230" s="8">
        <v>8.6945871262889137E-4</v>
      </c>
      <c r="J230" s="6">
        <v>-0.20300000000000001</v>
      </c>
      <c r="K230" s="1">
        <v>5.8200000000000002E-2</v>
      </c>
      <c r="L230" s="1">
        <v>0.13800000000000001</v>
      </c>
      <c r="M230" s="8">
        <v>0.86012091359876341</v>
      </c>
      <c r="N230" s="6">
        <v>-7.7299999999999994E-2</v>
      </c>
      <c r="O230" s="1">
        <v>0.41299999999999998</v>
      </c>
      <c r="P230" s="1">
        <v>0.55000000000000004</v>
      </c>
      <c r="Q230" s="8">
        <v>0.25963731050575611</v>
      </c>
    </row>
    <row r="231" spans="1:17" x14ac:dyDescent="0.3">
      <c r="A231" t="s">
        <v>462</v>
      </c>
      <c r="E231" s="8"/>
      <c r="F231" s="6"/>
      <c r="I231" s="8"/>
      <c r="J231" s="6"/>
      <c r="M231" s="8"/>
      <c r="N231" s="6"/>
      <c r="Q231" s="8"/>
    </row>
    <row r="232" spans="1:17" x14ac:dyDescent="0.3">
      <c r="A232" t="s">
        <v>611</v>
      </c>
      <c r="B232" s="2">
        <v>-0.27400000000000002</v>
      </c>
      <c r="C232" s="1">
        <v>8.3599999999999994E-2</v>
      </c>
      <c r="D232" s="1">
        <v>0.113</v>
      </c>
      <c r="E232" s="8">
        <v>0.94692155651658028</v>
      </c>
      <c r="F232" s="6">
        <v>-2.2899999999999999E-3</v>
      </c>
      <c r="G232" s="1">
        <v>0.99099999999999999</v>
      </c>
      <c r="H232" s="1">
        <v>0.998</v>
      </c>
      <c r="I232" s="8">
        <v>8.6945871262889137E-4</v>
      </c>
      <c r="J232" s="6">
        <v>7.5700000000000003E-2</v>
      </c>
      <c r="K232" s="1">
        <v>0.59799999999999998</v>
      </c>
      <c r="L232" s="1">
        <v>0.66600000000000004</v>
      </c>
      <c r="M232" s="8">
        <v>0.17652577082969892</v>
      </c>
      <c r="N232" s="6">
        <v>0.127</v>
      </c>
      <c r="O232" s="1">
        <v>0.48899999999999999</v>
      </c>
      <c r="P232" s="1">
        <v>0.61</v>
      </c>
      <c r="Q232" s="8">
        <v>0.21467016498923297</v>
      </c>
    </row>
    <row r="233" spans="1:17" x14ac:dyDescent="0.3">
      <c r="A233" t="s">
        <v>253</v>
      </c>
      <c r="B233" s="2">
        <v>-1.6899999999999998E-2</v>
      </c>
      <c r="C233" s="1">
        <v>0.84299999999999997</v>
      </c>
      <c r="D233" s="1">
        <v>0.86199999999999999</v>
      </c>
      <c r="E233" s="8">
        <v>6.4492734175287211E-2</v>
      </c>
      <c r="F233" s="6">
        <v>-2.6700000000000001E-3</v>
      </c>
      <c r="G233" s="1">
        <v>0.97799999999999998</v>
      </c>
      <c r="H233" s="1">
        <v>0.998</v>
      </c>
      <c r="I233" s="8">
        <v>8.6945871262889137E-4</v>
      </c>
      <c r="J233" s="6">
        <v>0.10199999999999999</v>
      </c>
      <c r="K233" s="1">
        <v>9.7600000000000006E-2</v>
      </c>
      <c r="L233" s="1">
        <v>0.192</v>
      </c>
      <c r="M233" s="8">
        <v>0.71669877129645043</v>
      </c>
      <c r="N233" s="6">
        <v>0.153</v>
      </c>
      <c r="O233" s="1">
        <v>6.0999999999999999E-2</v>
      </c>
      <c r="P233" s="1">
        <v>0.28100000000000003</v>
      </c>
      <c r="Q233" s="8">
        <v>0.55129368009492008</v>
      </c>
    </row>
    <row r="234" spans="1:17" x14ac:dyDescent="0.3">
      <c r="A234" t="s">
        <v>721</v>
      </c>
      <c r="E234" s="8"/>
      <c r="F234" s="6"/>
      <c r="I234" s="8"/>
      <c r="J234" s="6"/>
      <c r="M234" s="8"/>
      <c r="N234" s="6"/>
      <c r="Q234" s="8"/>
    </row>
    <row r="235" spans="1:17" x14ac:dyDescent="0.3">
      <c r="A235" t="s">
        <v>458</v>
      </c>
      <c r="B235" s="2">
        <v>3.13</v>
      </c>
      <c r="C235" s="1">
        <v>1.1E-5</v>
      </c>
      <c r="D235" s="1">
        <v>5.4600000000000004E-4</v>
      </c>
      <c r="E235" s="8">
        <v>3.2628073572952627</v>
      </c>
      <c r="F235" s="6">
        <v>-0.21199999999999999</v>
      </c>
      <c r="G235" s="1">
        <v>0.61499999999999999</v>
      </c>
      <c r="H235" s="1">
        <v>0.998</v>
      </c>
      <c r="I235" s="8">
        <v>8.6945871262889137E-4</v>
      </c>
      <c r="J235" s="6">
        <v>-0.81499999999999995</v>
      </c>
      <c r="K235" s="1">
        <v>9.64E-2</v>
      </c>
      <c r="L235" s="1">
        <v>0.191</v>
      </c>
      <c r="M235" s="8">
        <v>0.71896663275227246</v>
      </c>
      <c r="N235" s="6">
        <v>-0.56100000000000005</v>
      </c>
      <c r="O235" s="1">
        <v>0.26200000000000001</v>
      </c>
      <c r="P235" s="1">
        <v>0.44500000000000001</v>
      </c>
      <c r="Q235" s="8">
        <v>0.3516399890190684</v>
      </c>
    </row>
    <row r="236" spans="1:17" x14ac:dyDescent="0.3">
      <c r="A236" t="s">
        <v>497</v>
      </c>
      <c r="B236" s="2">
        <v>0.111</v>
      </c>
      <c r="C236" s="1">
        <v>0.19600000000000001</v>
      </c>
      <c r="D236" s="1">
        <v>0.23499999999999999</v>
      </c>
      <c r="E236" s="8">
        <v>0.62893213772826373</v>
      </c>
      <c r="F236" s="6">
        <v>-6.4900000000000001E-3</v>
      </c>
      <c r="G236" s="1">
        <v>0.95499999999999996</v>
      </c>
      <c r="H236" s="1">
        <v>0.998</v>
      </c>
      <c r="I236" s="8">
        <v>8.6945871262889137E-4</v>
      </c>
      <c r="J236" s="6">
        <v>-4.7100000000000003E-2</v>
      </c>
      <c r="K236" s="1">
        <v>0.56299999999999994</v>
      </c>
      <c r="L236" s="1">
        <v>0.63800000000000001</v>
      </c>
      <c r="M236" s="8">
        <v>0.19517932127883766</v>
      </c>
      <c r="N236" s="6">
        <v>8.7200000000000003E-3</v>
      </c>
      <c r="O236" s="1">
        <v>0.93300000000000005</v>
      </c>
      <c r="P236" s="1">
        <v>0.95399999999999996</v>
      </c>
      <c r="Q236" s="8">
        <v>2.0451625295904902E-2</v>
      </c>
    </row>
    <row r="237" spans="1:17" x14ac:dyDescent="0.3">
      <c r="A237" t="s">
        <v>140</v>
      </c>
      <c r="B237" s="2">
        <v>2.2000000000000002</v>
      </c>
      <c r="C237" s="1">
        <v>3.6200000000000002E-4</v>
      </c>
      <c r="D237" s="1">
        <v>2.1700000000000001E-3</v>
      </c>
      <c r="E237" s="8">
        <v>2.6635402661514704</v>
      </c>
      <c r="F237" s="6">
        <v>-0.17499999999999999</v>
      </c>
      <c r="G237" s="1">
        <v>0.60699999999999998</v>
      </c>
      <c r="H237" s="1">
        <v>0.998</v>
      </c>
      <c r="I237" s="8">
        <v>8.6945871262889137E-4</v>
      </c>
      <c r="J237" s="6">
        <v>-0.66600000000000004</v>
      </c>
      <c r="K237" s="1">
        <v>7.46E-2</v>
      </c>
      <c r="L237" s="1">
        <v>0.16</v>
      </c>
      <c r="M237" s="8">
        <v>0.79588001734407521</v>
      </c>
      <c r="N237" s="6">
        <v>-0.46600000000000003</v>
      </c>
      <c r="O237" s="1">
        <v>0.25600000000000001</v>
      </c>
      <c r="P237" s="1">
        <v>0.443</v>
      </c>
      <c r="Q237" s="8">
        <v>0.35359627377693043</v>
      </c>
    </row>
    <row r="238" spans="1:17" x14ac:dyDescent="0.3">
      <c r="A238" t="s">
        <v>663</v>
      </c>
      <c r="B238" s="2">
        <v>-0.24</v>
      </c>
      <c r="C238" s="1">
        <v>9.9000000000000005E-2</v>
      </c>
      <c r="D238" s="1">
        <v>0.13200000000000001</v>
      </c>
      <c r="E238" s="8">
        <v>0.87942606879415008</v>
      </c>
      <c r="F238" s="6">
        <v>-4.8399999999999999E-2</v>
      </c>
      <c r="G238" s="1">
        <v>0.80700000000000005</v>
      </c>
      <c r="H238" s="1">
        <v>0.998</v>
      </c>
      <c r="I238" s="8">
        <v>8.6945871262889137E-4</v>
      </c>
      <c r="J238" s="6">
        <v>0.11799999999999999</v>
      </c>
      <c r="K238" s="1">
        <v>0.46100000000000002</v>
      </c>
      <c r="L238" s="1">
        <v>0.54900000000000004</v>
      </c>
      <c r="M238" s="8">
        <v>0.26042765554990804</v>
      </c>
      <c r="N238" s="6">
        <v>0.219</v>
      </c>
      <c r="O238" s="1">
        <v>0.28000000000000003</v>
      </c>
      <c r="P238" s="1">
        <v>0.46200000000000002</v>
      </c>
      <c r="Q238" s="8">
        <v>0.33535802444387447</v>
      </c>
    </row>
    <row r="239" spans="1:17" x14ac:dyDescent="0.3">
      <c r="A239" t="s">
        <v>722</v>
      </c>
      <c r="E239" s="8"/>
      <c r="F239" s="6"/>
      <c r="I239" s="8"/>
      <c r="J239" s="6"/>
      <c r="M239" s="8"/>
      <c r="N239" s="6"/>
      <c r="Q239" s="8"/>
    </row>
    <row r="240" spans="1:17" x14ac:dyDescent="0.3">
      <c r="A240" t="s">
        <v>29</v>
      </c>
      <c r="E240" s="8"/>
      <c r="F240" s="6"/>
      <c r="I240" s="8"/>
      <c r="J240" s="6"/>
      <c r="M240" s="8"/>
      <c r="N240" s="6"/>
      <c r="Q240" s="8"/>
    </row>
    <row r="241" spans="1:17" x14ac:dyDescent="0.3">
      <c r="A241" t="s">
        <v>137</v>
      </c>
      <c r="E241" s="8"/>
      <c r="F241" s="6"/>
      <c r="I241" s="8"/>
      <c r="J241" s="6"/>
      <c r="M241" s="8"/>
      <c r="N241" s="6"/>
      <c r="Q241" s="8"/>
    </row>
    <row r="242" spans="1:17" x14ac:dyDescent="0.3">
      <c r="A242" t="s">
        <v>501</v>
      </c>
      <c r="E242" s="8"/>
      <c r="F242" s="6"/>
      <c r="I242" s="8"/>
      <c r="J242" s="6"/>
      <c r="M242" s="8"/>
      <c r="N242" s="6"/>
      <c r="Q242" s="8"/>
    </row>
    <row r="243" spans="1:17" x14ac:dyDescent="0.3">
      <c r="A243" t="s">
        <v>646</v>
      </c>
      <c r="B243" s="2">
        <v>0.49399999999999999</v>
      </c>
      <c r="C243" s="1">
        <v>0.625</v>
      </c>
      <c r="D243" s="1">
        <v>0.66</v>
      </c>
      <c r="E243" s="8">
        <v>0.18045606445813131</v>
      </c>
      <c r="F243" s="6">
        <v>0.29599999999999999</v>
      </c>
      <c r="G243" s="1">
        <v>0.65100000000000002</v>
      </c>
      <c r="H243" s="1">
        <v>0.998</v>
      </c>
      <c r="I243" s="8">
        <v>8.6945871262889137E-4</v>
      </c>
      <c r="J243" s="6">
        <v>-1.52</v>
      </c>
      <c r="K243" s="1">
        <v>2.2100000000000002E-2</v>
      </c>
      <c r="L243" s="1">
        <v>9.0200000000000002E-2</v>
      </c>
      <c r="M243" s="8">
        <v>1.0447934624580582</v>
      </c>
      <c r="N243" s="6">
        <v>-1.76</v>
      </c>
      <c r="O243" s="1">
        <v>2.5899999999999999E-2</v>
      </c>
      <c r="P243" s="1">
        <v>0.26800000000000002</v>
      </c>
      <c r="Q243" s="8">
        <v>0.57186520597121115</v>
      </c>
    </row>
    <row r="244" spans="1:17" x14ac:dyDescent="0.3">
      <c r="A244" t="s">
        <v>599</v>
      </c>
      <c r="B244" s="2">
        <v>1.62</v>
      </c>
      <c r="C244" s="1">
        <v>3.4100000000000002E-5</v>
      </c>
      <c r="D244" s="1">
        <v>8.8599999999999996E-4</v>
      </c>
      <c r="E244" s="8">
        <v>3.0525662781129492</v>
      </c>
      <c r="F244" s="6">
        <v>-0.14499999999999999</v>
      </c>
      <c r="G244" s="1">
        <v>0.67600000000000005</v>
      </c>
      <c r="H244" s="1">
        <v>0.998</v>
      </c>
      <c r="I244" s="8">
        <v>8.6945871262889137E-4</v>
      </c>
      <c r="J244" s="6">
        <v>-0.75900000000000001</v>
      </c>
      <c r="K244" s="1">
        <v>3.27E-2</v>
      </c>
      <c r="L244" s="1">
        <v>0.10100000000000001</v>
      </c>
      <c r="M244" s="8">
        <v>0.99567862621735737</v>
      </c>
      <c r="N244" s="6">
        <v>-0.55400000000000005</v>
      </c>
      <c r="O244" s="1">
        <v>0.124</v>
      </c>
      <c r="P244" s="1">
        <v>0.33800000000000002</v>
      </c>
      <c r="Q244" s="8">
        <v>0.47108329972234525</v>
      </c>
    </row>
    <row r="245" spans="1:17" x14ac:dyDescent="0.3">
      <c r="A245" t="s">
        <v>483</v>
      </c>
      <c r="B245" s="2">
        <v>2.04</v>
      </c>
      <c r="C245" s="1">
        <v>4.9700000000000002E-5</v>
      </c>
      <c r="D245" s="1">
        <v>1.0499999999999999E-3</v>
      </c>
      <c r="E245" s="8">
        <v>2.9788107009300622</v>
      </c>
      <c r="F245" s="6">
        <v>-0.16400000000000001</v>
      </c>
      <c r="G245" s="1">
        <v>0.498</v>
      </c>
      <c r="H245" s="1">
        <v>0.998</v>
      </c>
      <c r="I245" s="8">
        <v>8.6945871262889137E-4</v>
      </c>
      <c r="J245" s="6">
        <v>-0.45200000000000001</v>
      </c>
      <c r="K245" s="1">
        <v>3.73E-2</v>
      </c>
      <c r="L245" s="1">
        <v>0.106</v>
      </c>
      <c r="M245" s="8">
        <v>0.97469413473522981</v>
      </c>
      <c r="N245" s="6">
        <v>-0.247</v>
      </c>
      <c r="O245" s="1">
        <v>0.33600000000000002</v>
      </c>
      <c r="P245" s="1">
        <v>0.497</v>
      </c>
      <c r="Q245" s="8">
        <v>0.30364361126666789</v>
      </c>
    </row>
    <row r="246" spans="1:17" x14ac:dyDescent="0.3">
      <c r="A246" t="s">
        <v>346</v>
      </c>
      <c r="B246" s="2">
        <v>0.41099999999999998</v>
      </c>
      <c r="C246" s="1">
        <v>1.48E-3</v>
      </c>
      <c r="D246" s="1">
        <v>4.9899999999999996E-3</v>
      </c>
      <c r="E246" s="8">
        <v>2.3018994543766103</v>
      </c>
      <c r="F246" s="6">
        <v>-0.36899999999999999</v>
      </c>
      <c r="G246" s="1">
        <v>4.1000000000000003E-3</v>
      </c>
      <c r="H246" s="1">
        <v>0.498</v>
      </c>
      <c r="I246" s="8">
        <v>0.30277065724028246</v>
      </c>
      <c r="J246" s="6">
        <v>-0.65800000000000003</v>
      </c>
      <c r="K246" s="1">
        <v>7.5500000000000003E-4</v>
      </c>
      <c r="L246" s="1">
        <v>2.5700000000000001E-2</v>
      </c>
      <c r="M246" s="8">
        <v>1.5900668766687054</v>
      </c>
      <c r="N246" s="6">
        <v>-0.23200000000000001</v>
      </c>
      <c r="O246" s="1">
        <v>0.11899999999999999</v>
      </c>
      <c r="P246" s="1">
        <v>0.33500000000000002</v>
      </c>
      <c r="Q246" s="8">
        <v>0.47495519296315475</v>
      </c>
    </row>
    <row r="247" spans="1:17" x14ac:dyDescent="0.3">
      <c r="A247" t="s">
        <v>586</v>
      </c>
      <c r="B247" s="2">
        <v>0.82599999999999996</v>
      </c>
      <c r="C247" s="1">
        <v>6.4199999999999999E-4</v>
      </c>
      <c r="D247" s="1">
        <v>3.13E-3</v>
      </c>
      <c r="E247" s="8">
        <v>2.5044556624535517</v>
      </c>
      <c r="F247" s="6">
        <v>-7.51E-2</v>
      </c>
      <c r="G247" s="1">
        <v>0.73699999999999999</v>
      </c>
      <c r="H247" s="1">
        <v>0.998</v>
      </c>
      <c r="I247" s="8">
        <v>8.6945871262889137E-4</v>
      </c>
      <c r="J247" s="6">
        <v>-0.41299999999999998</v>
      </c>
      <c r="K247" s="1">
        <v>8.3400000000000002E-2</v>
      </c>
      <c r="L247" s="1">
        <v>0.17299999999999999</v>
      </c>
      <c r="M247" s="8">
        <v>0.76195389687120463</v>
      </c>
      <c r="N247" s="6">
        <v>-0.28199999999999997</v>
      </c>
      <c r="O247" s="1">
        <v>0.19800000000000001</v>
      </c>
      <c r="P247" s="1">
        <v>0.40100000000000002</v>
      </c>
      <c r="Q247" s="8">
        <v>0.39685562737981767</v>
      </c>
    </row>
    <row r="248" spans="1:17" x14ac:dyDescent="0.3">
      <c r="A248" t="s">
        <v>612</v>
      </c>
      <c r="B248" s="2">
        <v>0.68400000000000005</v>
      </c>
      <c r="C248" s="1">
        <v>7.8600000000000002E-4</v>
      </c>
      <c r="D248" s="1">
        <v>3.5400000000000002E-3</v>
      </c>
      <c r="E248" s="8">
        <v>2.4509967379742124</v>
      </c>
      <c r="F248" s="6">
        <v>-0.11600000000000001</v>
      </c>
      <c r="G248" s="1">
        <v>0.46800000000000003</v>
      </c>
      <c r="H248" s="1">
        <v>0.998</v>
      </c>
      <c r="I248" s="8">
        <v>8.6945871262889137E-4</v>
      </c>
      <c r="J248" s="6">
        <v>-0.151</v>
      </c>
      <c r="K248" s="1">
        <v>0.36399999999999999</v>
      </c>
      <c r="L248" s="1">
        <v>0.45200000000000001</v>
      </c>
      <c r="M248" s="8">
        <v>0.34486156518861788</v>
      </c>
      <c r="N248" s="6">
        <v>2.9899999999999999E-2</v>
      </c>
      <c r="O248" s="1">
        <v>0.79300000000000004</v>
      </c>
      <c r="P248" s="1">
        <v>0.85299999999999998</v>
      </c>
      <c r="Q248" s="8">
        <v>6.905096883247698E-2</v>
      </c>
    </row>
    <row r="249" spans="1:17" x14ac:dyDescent="0.3">
      <c r="A249" t="s">
        <v>288</v>
      </c>
      <c r="E249" s="8"/>
      <c r="F249" s="6"/>
      <c r="I249" s="8"/>
      <c r="J249" s="6"/>
      <c r="M249" s="8"/>
      <c r="N249" s="6"/>
      <c r="Q249" s="8"/>
    </row>
    <row r="250" spans="1:17" x14ac:dyDescent="0.3">
      <c r="A250" t="s">
        <v>553</v>
      </c>
      <c r="B250" s="2">
        <v>2.4900000000000002</v>
      </c>
      <c r="C250" s="1">
        <v>1.04E-2</v>
      </c>
      <c r="D250" s="1">
        <v>1.9800000000000002E-2</v>
      </c>
      <c r="E250" s="8">
        <v>1.7033348097384688</v>
      </c>
      <c r="F250" s="6">
        <v>-0.11</v>
      </c>
      <c r="G250" s="1">
        <v>0.78200000000000003</v>
      </c>
      <c r="H250" s="1">
        <v>0.998</v>
      </c>
      <c r="I250" s="8">
        <v>8.6945871262889137E-4</v>
      </c>
      <c r="J250" s="6">
        <v>-0.751</v>
      </c>
      <c r="K250" s="1">
        <v>1.26E-2</v>
      </c>
      <c r="L250" s="1">
        <v>8.0500000000000002E-2</v>
      </c>
      <c r="M250" s="8">
        <v>1.0942041196321315</v>
      </c>
      <c r="N250" s="6">
        <v>-0.59299999999999997</v>
      </c>
      <c r="O250" s="1">
        <v>0.16500000000000001</v>
      </c>
      <c r="P250" s="1">
        <v>0.376</v>
      </c>
      <c r="Q250" s="8">
        <v>0.42481215507233894</v>
      </c>
    </row>
    <row r="251" spans="1:17" x14ac:dyDescent="0.3">
      <c r="A251" t="s">
        <v>105</v>
      </c>
      <c r="B251" s="2">
        <v>-0.115</v>
      </c>
      <c r="C251" s="1">
        <v>0.11799999999999999</v>
      </c>
      <c r="D251" s="1">
        <v>0.152</v>
      </c>
      <c r="E251" s="8">
        <v>0.81815641205522749</v>
      </c>
      <c r="F251" s="6">
        <v>6.4000000000000001E-2</v>
      </c>
      <c r="G251" s="1">
        <v>0.51100000000000001</v>
      </c>
      <c r="H251" s="1">
        <v>0.998</v>
      </c>
      <c r="I251" s="8">
        <v>8.6945871262889137E-4</v>
      </c>
      <c r="J251" s="6">
        <v>9.4100000000000003E-2</v>
      </c>
      <c r="K251" s="1">
        <v>9.9900000000000003E-2</v>
      </c>
      <c r="L251" s="1">
        <v>0.19400000000000001</v>
      </c>
      <c r="M251" s="8">
        <v>0.71219827006977399</v>
      </c>
      <c r="N251" s="6">
        <v>8.3799999999999999E-2</v>
      </c>
      <c r="O251" s="1">
        <v>0.38600000000000001</v>
      </c>
      <c r="P251" s="1">
        <v>0.52700000000000002</v>
      </c>
      <c r="Q251" s="8">
        <v>0.27818938478745336</v>
      </c>
    </row>
    <row r="252" spans="1:17" x14ac:dyDescent="0.3">
      <c r="A252" t="s">
        <v>678</v>
      </c>
      <c r="B252" s="2">
        <v>0.42299999999999999</v>
      </c>
      <c r="C252" s="1">
        <v>5.4600000000000003E-2</v>
      </c>
      <c r="D252" s="1">
        <v>7.85E-2</v>
      </c>
      <c r="E252" s="8">
        <v>1.1051303432547475</v>
      </c>
      <c r="F252" s="6">
        <v>-4.0500000000000001E-2</v>
      </c>
      <c r="G252" s="1">
        <v>0.85199999999999998</v>
      </c>
      <c r="H252" s="1">
        <v>0.998</v>
      </c>
      <c r="I252" s="8">
        <v>8.6945871262889137E-4</v>
      </c>
      <c r="J252" s="6">
        <v>-0.17499999999999999</v>
      </c>
      <c r="K252" s="1">
        <v>0.46300000000000002</v>
      </c>
      <c r="L252" s="1">
        <v>0.54900000000000004</v>
      </c>
      <c r="M252" s="8">
        <v>0.26042765554990804</v>
      </c>
      <c r="N252" s="6">
        <v>-7.1400000000000005E-2</v>
      </c>
      <c r="O252" s="1">
        <v>0.71199999999999997</v>
      </c>
      <c r="P252" s="1">
        <v>0.79100000000000004</v>
      </c>
      <c r="Q252" s="8">
        <v>0.10182351650232342</v>
      </c>
    </row>
    <row r="253" spans="1:17" x14ac:dyDescent="0.3">
      <c r="A253" t="s">
        <v>325</v>
      </c>
      <c r="B253" s="2">
        <v>1.58</v>
      </c>
      <c r="C253" s="1">
        <v>2.03E-4</v>
      </c>
      <c r="D253" s="1">
        <v>1.6100000000000001E-3</v>
      </c>
      <c r="E253" s="8">
        <v>2.7931741239681505</v>
      </c>
      <c r="F253" s="6">
        <v>-0.15</v>
      </c>
      <c r="G253" s="1">
        <v>0.59</v>
      </c>
      <c r="H253" s="1">
        <v>0.998</v>
      </c>
      <c r="I253" s="8">
        <v>8.6945871262889137E-4</v>
      </c>
      <c r="J253" s="6">
        <v>-0.46200000000000002</v>
      </c>
      <c r="K253" s="1">
        <v>0.27700000000000002</v>
      </c>
      <c r="L253" s="1">
        <v>0.372</v>
      </c>
      <c r="M253" s="8">
        <v>0.42945706011810247</v>
      </c>
      <c r="N253" s="6">
        <v>-0.27900000000000003</v>
      </c>
      <c r="O253" s="1">
        <v>0.498</v>
      </c>
      <c r="P253" s="1">
        <v>0.61299999999999999</v>
      </c>
      <c r="Q253" s="8">
        <v>0.21253952548158497</v>
      </c>
    </row>
    <row r="254" spans="1:17" x14ac:dyDescent="0.3">
      <c r="A254" t="s">
        <v>67</v>
      </c>
      <c r="E254" s="8"/>
      <c r="F254" s="6"/>
      <c r="I254" s="8"/>
      <c r="J254" s="6"/>
      <c r="M254" s="8"/>
      <c r="N254" s="6"/>
      <c r="Q254" s="8"/>
    </row>
    <row r="255" spans="1:17" x14ac:dyDescent="0.3">
      <c r="A255" t="s">
        <v>377</v>
      </c>
      <c r="B255" s="2">
        <v>2.0299999999999998</v>
      </c>
      <c r="C255" s="1">
        <v>1.3300000000000001E-4</v>
      </c>
      <c r="D255" s="1">
        <v>1.3500000000000001E-3</v>
      </c>
      <c r="E255" s="8">
        <v>2.8696662315049939</v>
      </c>
      <c r="F255" s="6">
        <v>-9.2100000000000001E-2</v>
      </c>
      <c r="G255" s="1">
        <v>0.79900000000000004</v>
      </c>
      <c r="H255" s="1">
        <v>0.998</v>
      </c>
      <c r="I255" s="8">
        <v>8.6945871262889137E-4</v>
      </c>
      <c r="J255" s="6">
        <v>-0.61899999999999999</v>
      </c>
      <c r="K255" s="1">
        <v>0.17299999999999999</v>
      </c>
      <c r="L255" s="1">
        <v>0.27200000000000002</v>
      </c>
      <c r="M255" s="8">
        <v>0.56543109596580121</v>
      </c>
      <c r="N255" s="6">
        <v>-0.49099999999999999</v>
      </c>
      <c r="O255" s="1">
        <v>0.26400000000000001</v>
      </c>
      <c r="P255" s="1">
        <v>0.44700000000000001</v>
      </c>
      <c r="Q255" s="8">
        <v>0.34969247686806354</v>
      </c>
    </row>
    <row r="256" spans="1:17" x14ac:dyDescent="0.3">
      <c r="A256" t="s">
        <v>73</v>
      </c>
      <c r="B256" s="2">
        <v>0.249</v>
      </c>
      <c r="C256" s="1">
        <v>6.13E-3</v>
      </c>
      <c r="D256" s="1">
        <v>1.3299999999999999E-2</v>
      </c>
      <c r="E256" s="8">
        <v>1.8761483590329142</v>
      </c>
      <c r="F256" s="6">
        <v>0.14599999999999999</v>
      </c>
      <c r="G256" s="1">
        <v>0.19500000000000001</v>
      </c>
      <c r="H256" s="1">
        <v>0.998</v>
      </c>
      <c r="I256" s="8">
        <v>8.6945871262889137E-4</v>
      </c>
      <c r="J256" s="6">
        <v>9.8599999999999993E-2</v>
      </c>
      <c r="K256" s="1">
        <v>0.433</v>
      </c>
      <c r="L256" s="1">
        <v>0.52200000000000002</v>
      </c>
      <c r="M256" s="8">
        <v>0.28232949699773785</v>
      </c>
      <c r="N256" s="6">
        <v>-3.0699999999999998E-3</v>
      </c>
      <c r="O256" s="1">
        <v>0.98099999999999998</v>
      </c>
      <c r="P256" s="1">
        <v>0.98599999999999999</v>
      </c>
      <c r="Q256" s="8">
        <v>6.1230850587887945E-3</v>
      </c>
    </row>
    <row r="257" spans="1:17" x14ac:dyDescent="0.3">
      <c r="A257" t="s">
        <v>481</v>
      </c>
      <c r="B257" s="2">
        <v>1.38E-2</v>
      </c>
      <c r="C257" s="1">
        <v>0.8</v>
      </c>
      <c r="D257" s="1">
        <v>0.82399999999999995</v>
      </c>
      <c r="E257" s="8">
        <v>8.4072788302884227E-2</v>
      </c>
      <c r="F257" s="6">
        <v>-8.5500000000000007E-2</v>
      </c>
      <c r="G257" s="1">
        <v>0.34599999999999997</v>
      </c>
      <c r="H257" s="1">
        <v>0.998</v>
      </c>
      <c r="I257" s="8">
        <v>8.6945871262889137E-4</v>
      </c>
      <c r="J257" s="6">
        <v>-0.26300000000000001</v>
      </c>
      <c r="K257" s="1">
        <v>7.6300000000000001E-4</v>
      </c>
      <c r="L257" s="1">
        <v>2.5700000000000001E-2</v>
      </c>
      <c r="M257" s="8">
        <v>1.5900668766687054</v>
      </c>
      <c r="N257" s="6">
        <v>-0.124</v>
      </c>
      <c r="O257" s="1">
        <v>0.215</v>
      </c>
      <c r="P257" s="1">
        <v>0.41199999999999998</v>
      </c>
      <c r="Q257" s="8">
        <v>0.38510278396686543</v>
      </c>
    </row>
    <row r="258" spans="1:17" x14ac:dyDescent="0.3">
      <c r="A258" t="s">
        <v>106</v>
      </c>
      <c r="B258" s="2">
        <v>-1.15E-2</v>
      </c>
      <c r="C258" s="1">
        <v>0.92300000000000004</v>
      </c>
      <c r="D258" s="1">
        <v>0.93200000000000005</v>
      </c>
      <c r="E258" s="8">
        <v>3.0584087646018613E-2</v>
      </c>
      <c r="F258" s="6">
        <v>5.4100000000000002E-2</v>
      </c>
      <c r="G258" s="1">
        <v>0.66400000000000003</v>
      </c>
      <c r="H258" s="1">
        <v>0.998</v>
      </c>
      <c r="I258" s="8">
        <v>8.6945871262889137E-4</v>
      </c>
      <c r="J258" s="6">
        <v>-0.29099999999999998</v>
      </c>
      <c r="K258" s="1">
        <v>5.11E-2</v>
      </c>
      <c r="L258" s="1">
        <v>0.129</v>
      </c>
      <c r="M258" s="8">
        <v>0.88941028970075098</v>
      </c>
      <c r="N258" s="6">
        <v>-0.29499999999999998</v>
      </c>
      <c r="O258" s="1">
        <v>2.07E-2</v>
      </c>
      <c r="P258" s="1">
        <v>0.26</v>
      </c>
      <c r="Q258" s="8">
        <v>0.58502665202918203</v>
      </c>
    </row>
    <row r="259" spans="1:17" x14ac:dyDescent="0.3">
      <c r="A259" t="s">
        <v>273</v>
      </c>
      <c r="B259" s="2">
        <v>0.254</v>
      </c>
      <c r="C259" s="1">
        <v>3.1099999999999999E-2</v>
      </c>
      <c r="D259" s="1">
        <v>4.8099999999999997E-2</v>
      </c>
      <c r="E259" s="8">
        <v>1.3178549236261683</v>
      </c>
      <c r="F259" s="6">
        <v>-5.5100000000000003E-2</v>
      </c>
      <c r="G259" s="1">
        <v>0.59799999999999998</v>
      </c>
      <c r="H259" s="1">
        <v>0.998</v>
      </c>
      <c r="I259" s="8">
        <v>8.6945871262889137E-4</v>
      </c>
      <c r="J259" s="6">
        <v>-0.182</v>
      </c>
      <c r="K259" s="1">
        <v>0.156</v>
      </c>
      <c r="L259" s="1">
        <v>0.255</v>
      </c>
      <c r="M259" s="8">
        <v>0.59345981956604488</v>
      </c>
      <c r="N259" s="6">
        <v>-6.1400000000000003E-2</v>
      </c>
      <c r="O259" s="1">
        <v>0.438</v>
      </c>
      <c r="P259" s="1">
        <v>0.56699999999999995</v>
      </c>
      <c r="Q259" s="8">
        <v>0.24641694110709347</v>
      </c>
    </row>
    <row r="260" spans="1:17" x14ac:dyDescent="0.3">
      <c r="A260" t="s">
        <v>134</v>
      </c>
      <c r="B260" s="2">
        <v>0.28399999999999997</v>
      </c>
      <c r="C260" s="1">
        <v>3.8300000000000001E-3</v>
      </c>
      <c r="D260" s="1">
        <v>9.2899999999999996E-3</v>
      </c>
      <c r="E260" s="8">
        <v>2.0319842860063582</v>
      </c>
      <c r="F260" s="6">
        <v>-5.8200000000000002E-2</v>
      </c>
      <c r="G260" s="1">
        <v>0.59499999999999997</v>
      </c>
      <c r="H260" s="1">
        <v>0.998</v>
      </c>
      <c r="I260" s="8">
        <v>8.6945871262889137E-4</v>
      </c>
      <c r="J260" s="6">
        <v>-0.33</v>
      </c>
      <c r="K260" s="1">
        <v>6.3499999999999997E-3</v>
      </c>
      <c r="L260" s="1">
        <v>6.1499999999999999E-2</v>
      </c>
      <c r="M260" s="8">
        <v>1.2111248842245832</v>
      </c>
      <c r="N260" s="6">
        <v>-0.217</v>
      </c>
      <c r="O260" s="1">
        <v>4.2500000000000003E-2</v>
      </c>
      <c r="P260" s="1">
        <v>0.27700000000000002</v>
      </c>
      <c r="Q260" s="8">
        <v>0.55752023093555136</v>
      </c>
    </row>
    <row r="261" spans="1:17" x14ac:dyDescent="0.3">
      <c r="A261" t="s">
        <v>30</v>
      </c>
      <c r="B261" s="2">
        <v>0.309</v>
      </c>
      <c r="C261" s="1">
        <v>5.0500000000000003E-2</v>
      </c>
      <c r="D261" s="1">
        <v>7.2999999999999995E-2</v>
      </c>
      <c r="E261" s="8">
        <v>1.1366771398795441</v>
      </c>
      <c r="F261" s="6">
        <v>-3.8100000000000002E-2</v>
      </c>
      <c r="G261" s="1">
        <v>0.80100000000000005</v>
      </c>
      <c r="H261" s="1">
        <v>0.998</v>
      </c>
      <c r="I261" s="8">
        <v>8.6945871262889137E-4</v>
      </c>
      <c r="J261" s="6">
        <v>-0.47499999999999998</v>
      </c>
      <c r="K261" s="1">
        <v>7.0400000000000003E-3</v>
      </c>
      <c r="L261" s="1">
        <v>6.3700000000000007E-2</v>
      </c>
      <c r="M261" s="8">
        <v>1.1958605676646494</v>
      </c>
      <c r="N261" s="6">
        <v>-0.377</v>
      </c>
      <c r="O261" s="1">
        <v>8.8500000000000002E-3</v>
      </c>
      <c r="P261" s="1">
        <v>0.22700000000000001</v>
      </c>
      <c r="Q261" s="8">
        <v>0.64397414280687726</v>
      </c>
    </row>
    <row r="262" spans="1:17" x14ac:dyDescent="0.3">
      <c r="A262" t="s">
        <v>631</v>
      </c>
      <c r="B262" s="2">
        <v>0.83399999999999996</v>
      </c>
      <c r="C262" s="1">
        <v>8.7600000000000004E-4</v>
      </c>
      <c r="D262" s="1">
        <v>3.7599999999999999E-3</v>
      </c>
      <c r="E262" s="8">
        <v>2.4248121550723392</v>
      </c>
      <c r="F262" s="6">
        <v>-7.7200000000000005E-2</v>
      </c>
      <c r="G262" s="1">
        <v>0.753</v>
      </c>
      <c r="H262" s="1">
        <v>0.998</v>
      </c>
      <c r="I262" s="8">
        <v>8.6945871262889137E-4</v>
      </c>
      <c r="J262" s="6">
        <v>-0.64200000000000002</v>
      </c>
      <c r="K262" s="1">
        <v>1.24E-2</v>
      </c>
      <c r="L262" s="1">
        <v>8.0199999999999994E-2</v>
      </c>
      <c r="M262" s="8">
        <v>1.0958256317158366</v>
      </c>
      <c r="N262" s="6">
        <v>-0.5</v>
      </c>
      <c r="O262" s="1">
        <v>2.8799999999999999E-2</v>
      </c>
      <c r="P262" s="1">
        <v>0.26800000000000002</v>
      </c>
      <c r="Q262" s="8">
        <v>0.57186520597121115</v>
      </c>
    </row>
    <row r="263" spans="1:17" x14ac:dyDescent="0.3">
      <c r="A263" t="s">
        <v>398</v>
      </c>
      <c r="B263" s="2">
        <v>1.31</v>
      </c>
      <c r="C263" s="1">
        <v>2.9499999999999999E-3</v>
      </c>
      <c r="D263" s="1">
        <v>7.77E-3</v>
      </c>
      <c r="E263" s="8">
        <v>2.1095789811990859</v>
      </c>
      <c r="F263" s="6">
        <v>-0.32600000000000001</v>
      </c>
      <c r="G263" s="1">
        <v>0.246</v>
      </c>
      <c r="H263" s="1">
        <v>0.998</v>
      </c>
      <c r="I263" s="8">
        <v>8.6945871262889137E-4</v>
      </c>
      <c r="J263" s="6">
        <v>-0.72899999999999998</v>
      </c>
      <c r="K263" s="1">
        <v>4.4099999999999999E-3</v>
      </c>
      <c r="L263" s="1">
        <v>5.6899999999999999E-2</v>
      </c>
      <c r="M263" s="8">
        <v>1.2448877336049289</v>
      </c>
      <c r="N263" s="6">
        <v>-0.35699999999999998</v>
      </c>
      <c r="O263" s="1">
        <v>0.224</v>
      </c>
      <c r="P263" s="1">
        <v>0.42</v>
      </c>
      <c r="Q263" s="8">
        <v>0.37675070960209955</v>
      </c>
    </row>
    <row r="264" spans="1:17" x14ac:dyDescent="0.3">
      <c r="A264" t="s">
        <v>168</v>
      </c>
      <c r="B264" s="2">
        <v>0.504</v>
      </c>
      <c r="C264" s="1">
        <v>2.7299999999999998E-3</v>
      </c>
      <c r="D264" s="1">
        <v>7.3499999999999998E-3</v>
      </c>
      <c r="E264" s="8">
        <v>2.1337126609158052</v>
      </c>
      <c r="F264" s="6">
        <v>-6.0999999999999999E-2</v>
      </c>
      <c r="G264" s="1">
        <v>0.69599999999999995</v>
      </c>
      <c r="H264" s="1">
        <v>0.998</v>
      </c>
      <c r="I264" s="8">
        <v>8.6945871262889137E-4</v>
      </c>
      <c r="J264" s="6">
        <v>-0.36</v>
      </c>
      <c r="K264" s="1">
        <v>4.4400000000000002E-2</v>
      </c>
      <c r="L264" s="1">
        <v>0.11600000000000001</v>
      </c>
      <c r="M264" s="8">
        <v>0.93554201077308152</v>
      </c>
      <c r="N264" s="6">
        <v>-0.23599999999999999</v>
      </c>
      <c r="O264" s="1">
        <v>7.4800000000000005E-2</v>
      </c>
      <c r="P264" s="1">
        <v>0.29499999999999998</v>
      </c>
      <c r="Q264" s="8">
        <v>0.53017798402183702</v>
      </c>
    </row>
    <row r="265" spans="1:17" x14ac:dyDescent="0.3">
      <c r="A265" t="s">
        <v>453</v>
      </c>
      <c r="B265" s="2">
        <v>-0.22</v>
      </c>
      <c r="C265" s="1">
        <v>1.3699999999999999E-3</v>
      </c>
      <c r="D265" s="1">
        <v>4.79E-3</v>
      </c>
      <c r="E265" s="8">
        <v>2.3196644865854368</v>
      </c>
      <c r="F265" s="6">
        <v>-8.2699999999999996E-2</v>
      </c>
      <c r="G265" s="1">
        <v>0.35899999999999999</v>
      </c>
      <c r="H265" s="1">
        <v>0.998</v>
      </c>
      <c r="I265" s="8">
        <v>8.6945871262889137E-4</v>
      </c>
      <c r="J265" s="6">
        <v>-4.4400000000000002E-2</v>
      </c>
      <c r="K265" s="1">
        <v>0.47199999999999998</v>
      </c>
      <c r="L265" s="1">
        <v>0.55500000000000005</v>
      </c>
      <c r="M265" s="8">
        <v>0.25570701687732372</v>
      </c>
      <c r="N265" s="6">
        <v>9.9699999999999997E-2</v>
      </c>
      <c r="O265" s="1">
        <v>0.34300000000000003</v>
      </c>
      <c r="P265" s="1">
        <v>0.501</v>
      </c>
      <c r="Q265" s="8">
        <v>0.30016227413275426</v>
      </c>
    </row>
    <row r="266" spans="1:17" x14ac:dyDescent="0.3">
      <c r="A266" t="s">
        <v>498</v>
      </c>
      <c r="B266" s="2">
        <v>0.61499999999999999</v>
      </c>
      <c r="C266" s="1">
        <v>2.16E-3</v>
      </c>
      <c r="D266" s="1">
        <v>6.2700000000000004E-3</v>
      </c>
      <c r="E266" s="8">
        <v>2.2027324591692836</v>
      </c>
      <c r="F266" s="6">
        <v>-0.255</v>
      </c>
      <c r="G266" s="1">
        <v>0.20899999999999999</v>
      </c>
      <c r="H266" s="1">
        <v>0.998</v>
      </c>
      <c r="I266" s="8">
        <v>8.6945871262889137E-4</v>
      </c>
      <c r="J266" s="6">
        <v>-0.42599999999999999</v>
      </c>
      <c r="K266" s="1">
        <v>4.2599999999999999E-2</v>
      </c>
      <c r="L266" s="1">
        <v>0.113</v>
      </c>
      <c r="M266" s="8">
        <v>0.94692155651658028</v>
      </c>
      <c r="N266" s="6">
        <v>-0.113</v>
      </c>
      <c r="O266" s="1">
        <v>0.52700000000000002</v>
      </c>
      <c r="P266" s="1">
        <v>0.64300000000000002</v>
      </c>
      <c r="Q266" s="8">
        <v>0.19178902707577791</v>
      </c>
    </row>
    <row r="267" spans="1:17" x14ac:dyDescent="0.3">
      <c r="A267" t="s">
        <v>638</v>
      </c>
      <c r="B267" s="2">
        <v>1.22</v>
      </c>
      <c r="C267" s="1">
        <v>1.97E-3</v>
      </c>
      <c r="D267" s="1">
        <v>6.0200000000000002E-3</v>
      </c>
      <c r="E267" s="8">
        <v>2.2204035087421756</v>
      </c>
      <c r="F267" s="6">
        <v>-0.73899999999999999</v>
      </c>
      <c r="G267" s="1">
        <v>1.95E-5</v>
      </c>
      <c r="H267" s="1">
        <v>1.1900000000000001E-2</v>
      </c>
      <c r="I267" s="8">
        <v>1.9244530386074692</v>
      </c>
      <c r="J267" s="6">
        <v>-0.96399999999999997</v>
      </c>
      <c r="K267" s="1">
        <v>3.1399999999999998E-5</v>
      </c>
      <c r="L267" s="1">
        <v>4.7600000000000003E-3</v>
      </c>
      <c r="M267" s="8">
        <v>2.3223930472795069</v>
      </c>
      <c r="N267" s="6">
        <v>-0.20699999999999999</v>
      </c>
      <c r="O267" s="1">
        <v>0.224</v>
      </c>
      <c r="P267" s="1">
        <v>0.42</v>
      </c>
      <c r="Q267" s="8">
        <v>0.37675070960209955</v>
      </c>
    </row>
    <row r="268" spans="1:17" x14ac:dyDescent="0.3">
      <c r="A268" t="s">
        <v>647</v>
      </c>
      <c r="E268" s="8"/>
      <c r="F268" s="6"/>
      <c r="I268" s="8"/>
      <c r="J268" s="6"/>
      <c r="M268" s="8"/>
      <c r="N268" s="6"/>
      <c r="Q268" s="8"/>
    </row>
    <row r="269" spans="1:17" x14ac:dyDescent="0.3">
      <c r="A269" t="s">
        <v>723</v>
      </c>
      <c r="E269" s="8"/>
      <c r="F269" s="6"/>
      <c r="I269" s="8"/>
      <c r="J269" s="6"/>
      <c r="M269" s="8"/>
      <c r="N269" s="6"/>
      <c r="Q269" s="8"/>
    </row>
    <row r="270" spans="1:17" x14ac:dyDescent="0.3">
      <c r="A270" t="s">
        <v>724</v>
      </c>
      <c r="E270" s="8"/>
      <c r="F270" s="6"/>
      <c r="I270" s="8"/>
      <c r="J270" s="6"/>
      <c r="M270" s="8"/>
      <c r="N270" s="6"/>
      <c r="Q270" s="8"/>
    </row>
    <row r="271" spans="1:17" x14ac:dyDescent="0.3">
      <c r="A271" t="s">
        <v>53</v>
      </c>
      <c r="B271" s="2">
        <v>1.46</v>
      </c>
      <c r="C271" s="1">
        <v>7.6199999999999998E-4</v>
      </c>
      <c r="D271" s="1">
        <v>3.46E-3</v>
      </c>
      <c r="E271" s="8">
        <v>2.4609239012072233</v>
      </c>
      <c r="F271" s="6">
        <v>-0.34699999999999998</v>
      </c>
      <c r="G271" s="1">
        <v>0.307</v>
      </c>
      <c r="H271" s="1">
        <v>0.998</v>
      </c>
      <c r="I271" s="8">
        <v>8.6945871262889137E-4</v>
      </c>
      <c r="J271" s="6">
        <v>-1.1299999999999999</v>
      </c>
      <c r="K271" s="1">
        <v>1.4500000000000001E-2</v>
      </c>
      <c r="L271" s="1">
        <v>8.5500000000000007E-2</v>
      </c>
      <c r="M271" s="8">
        <v>1.0680338852718274</v>
      </c>
      <c r="N271" s="6">
        <v>-0.73699999999999999</v>
      </c>
      <c r="O271" s="1">
        <v>7.9899999999999999E-2</v>
      </c>
      <c r="P271" s="1">
        <v>0.3</v>
      </c>
      <c r="Q271" s="8">
        <v>0.52287874528033762</v>
      </c>
    </row>
    <row r="272" spans="1:17" x14ac:dyDescent="0.3">
      <c r="A272" t="s">
        <v>74</v>
      </c>
      <c r="B272" s="2">
        <v>1.82</v>
      </c>
      <c r="C272" s="1">
        <v>2.81E-4</v>
      </c>
      <c r="D272" s="1">
        <v>1.9400000000000001E-3</v>
      </c>
      <c r="E272" s="8">
        <v>2.712198270069774</v>
      </c>
      <c r="F272" s="6">
        <v>-0.38300000000000001</v>
      </c>
      <c r="G272" s="1">
        <v>0.372</v>
      </c>
      <c r="H272" s="1">
        <v>0.998</v>
      </c>
      <c r="I272" s="8">
        <v>8.6945871262889137E-4</v>
      </c>
      <c r="J272" s="6">
        <v>-1.31</v>
      </c>
      <c r="K272" s="1">
        <v>1.6299999999999999E-2</v>
      </c>
      <c r="L272" s="1">
        <v>8.6099999999999996E-2</v>
      </c>
      <c r="M272" s="8">
        <v>1.0649968485463452</v>
      </c>
      <c r="N272" s="6">
        <v>-0.88700000000000001</v>
      </c>
      <c r="O272" s="1">
        <v>8.4699999999999998E-2</v>
      </c>
      <c r="P272" s="1">
        <v>0.3</v>
      </c>
      <c r="Q272" s="8">
        <v>0.52287874528033762</v>
      </c>
    </row>
    <row r="273" spans="1:17" x14ac:dyDescent="0.3">
      <c r="A273" t="s">
        <v>454</v>
      </c>
      <c r="B273" s="2">
        <v>1.28</v>
      </c>
      <c r="C273" s="1">
        <v>5.8900000000000002E-5</v>
      </c>
      <c r="D273" s="1">
        <v>1.0499999999999999E-3</v>
      </c>
      <c r="E273" s="8">
        <v>2.9788107009300622</v>
      </c>
      <c r="F273" s="6">
        <v>-0.22600000000000001</v>
      </c>
      <c r="G273" s="1">
        <v>0.40500000000000003</v>
      </c>
      <c r="H273" s="1">
        <v>0.998</v>
      </c>
      <c r="I273" s="8">
        <v>8.6945871262889137E-4</v>
      </c>
      <c r="J273" s="6">
        <v>-0.86</v>
      </c>
      <c r="K273" s="1">
        <v>1.04E-2</v>
      </c>
      <c r="L273" s="1">
        <v>7.4499999999999997E-2</v>
      </c>
      <c r="M273" s="8">
        <v>1.1278437272517072</v>
      </c>
      <c r="N273" s="6">
        <v>-0.57999999999999996</v>
      </c>
      <c r="O273" s="1">
        <v>6.0499999999999998E-2</v>
      </c>
      <c r="P273" s="1">
        <v>0.28100000000000003</v>
      </c>
      <c r="Q273" s="8">
        <v>0.55129368009492008</v>
      </c>
    </row>
    <row r="274" spans="1:17" x14ac:dyDescent="0.3">
      <c r="A274" t="s">
        <v>31</v>
      </c>
      <c r="B274" s="2">
        <v>1.56</v>
      </c>
      <c r="C274" s="1">
        <v>6.7100000000000005E-4</v>
      </c>
      <c r="D274" s="1">
        <v>3.2100000000000002E-3</v>
      </c>
      <c r="E274" s="8">
        <v>2.4934949675951277</v>
      </c>
      <c r="F274" s="6">
        <v>-0.33200000000000002</v>
      </c>
      <c r="G274" s="1">
        <v>0.38300000000000001</v>
      </c>
      <c r="H274" s="1">
        <v>0.998</v>
      </c>
      <c r="I274" s="8">
        <v>8.6945871262889137E-4</v>
      </c>
      <c r="J274" s="6">
        <v>-1.29</v>
      </c>
      <c r="K274" s="1">
        <v>1.09E-2</v>
      </c>
      <c r="L274" s="1">
        <v>7.6700000000000004E-2</v>
      </c>
      <c r="M274" s="8">
        <v>1.115204636051019</v>
      </c>
      <c r="N274" s="6">
        <v>-0.91100000000000003</v>
      </c>
      <c r="O274" s="1">
        <v>4.7800000000000002E-2</v>
      </c>
      <c r="P274" s="1">
        <v>0.27700000000000002</v>
      </c>
      <c r="Q274" s="8">
        <v>0.55752023093555136</v>
      </c>
    </row>
    <row r="275" spans="1:17" x14ac:dyDescent="0.3">
      <c r="A275" t="s">
        <v>75</v>
      </c>
      <c r="B275" s="2">
        <v>1.23</v>
      </c>
      <c r="C275" s="1">
        <v>6.3100000000000005E-4</v>
      </c>
      <c r="D275" s="1">
        <v>3.1199999999999999E-3</v>
      </c>
      <c r="E275" s="8">
        <v>2.5058454059815571</v>
      </c>
      <c r="F275" s="6">
        <v>-0.23599999999999999</v>
      </c>
      <c r="G275" s="1">
        <v>0.45300000000000001</v>
      </c>
      <c r="H275" s="1">
        <v>0.998</v>
      </c>
      <c r="I275" s="8">
        <v>8.6945871262889137E-4</v>
      </c>
      <c r="J275" s="6">
        <v>-0.91800000000000004</v>
      </c>
      <c r="K275" s="1">
        <v>3.2599999999999997E-2</v>
      </c>
      <c r="L275" s="1">
        <v>0.10100000000000001</v>
      </c>
      <c r="M275" s="8">
        <v>0.99567862621735737</v>
      </c>
      <c r="N275" s="6">
        <v>-0.64800000000000002</v>
      </c>
      <c r="O275" s="1">
        <v>0.125</v>
      </c>
      <c r="P275" s="1">
        <v>0.33800000000000002</v>
      </c>
      <c r="Q275" s="8">
        <v>0.47108329972234525</v>
      </c>
    </row>
    <row r="276" spans="1:17" x14ac:dyDescent="0.3">
      <c r="A276" t="s">
        <v>32</v>
      </c>
      <c r="B276" s="2">
        <v>1.32</v>
      </c>
      <c r="C276" s="1">
        <v>5.8299999999999998E-2</v>
      </c>
      <c r="D276" s="1">
        <v>8.2199999999999995E-2</v>
      </c>
      <c r="E276" s="8">
        <v>1.0851281824599497</v>
      </c>
      <c r="F276" s="6">
        <v>-0.27100000000000002</v>
      </c>
      <c r="G276" s="1">
        <v>0.67200000000000004</v>
      </c>
      <c r="H276" s="1">
        <v>0.998</v>
      </c>
      <c r="I276" s="8">
        <v>8.6945871262889137E-4</v>
      </c>
      <c r="J276" s="6">
        <v>-1.5</v>
      </c>
      <c r="K276" s="1">
        <v>5.91E-2</v>
      </c>
      <c r="L276" s="1">
        <v>0.13900000000000001</v>
      </c>
      <c r="M276" s="8">
        <v>0.85698519974590492</v>
      </c>
      <c r="N276" s="6">
        <v>-1.22</v>
      </c>
      <c r="O276" s="1">
        <v>0.129</v>
      </c>
      <c r="P276" s="1">
        <v>0.33800000000000002</v>
      </c>
      <c r="Q276" s="8">
        <v>0.47108329972234525</v>
      </c>
    </row>
    <row r="277" spans="1:17" x14ac:dyDescent="0.3">
      <c r="A277" t="s">
        <v>33</v>
      </c>
      <c r="B277" s="2">
        <v>1.79</v>
      </c>
      <c r="C277" s="1">
        <v>3.2499999999999999E-4</v>
      </c>
      <c r="D277" s="1">
        <v>2.0699999999999998E-3</v>
      </c>
      <c r="E277" s="8">
        <v>2.6840296545430822</v>
      </c>
      <c r="F277" s="6">
        <v>-0.40699999999999997</v>
      </c>
      <c r="G277" s="1">
        <v>0.34699999999999998</v>
      </c>
      <c r="H277" s="1">
        <v>0.998</v>
      </c>
      <c r="I277" s="8">
        <v>8.6945871262889137E-4</v>
      </c>
      <c r="J277" s="6">
        <v>-1.64</v>
      </c>
      <c r="K277" s="1">
        <v>3.3600000000000001E-3</v>
      </c>
      <c r="L277" s="1">
        <v>4.9700000000000001E-2</v>
      </c>
      <c r="M277" s="8">
        <v>1.3036436112666678</v>
      </c>
      <c r="N277" s="6">
        <v>-1.19</v>
      </c>
      <c r="O277" s="1">
        <v>2.24E-2</v>
      </c>
      <c r="P277" s="1">
        <v>0.26</v>
      </c>
      <c r="Q277" s="8">
        <v>0.58502665202918203</v>
      </c>
    </row>
    <row r="278" spans="1:17" x14ac:dyDescent="0.3">
      <c r="A278" t="s">
        <v>411</v>
      </c>
      <c r="E278" s="8"/>
      <c r="F278" s="6">
        <v>-0.62</v>
      </c>
      <c r="G278" s="1">
        <v>0.192</v>
      </c>
      <c r="H278" s="1">
        <v>0.998</v>
      </c>
      <c r="I278" s="8">
        <v>8.6945871262889137E-4</v>
      </c>
      <c r="J278" s="6">
        <v>-1.06</v>
      </c>
      <c r="K278" s="1">
        <v>5.3800000000000001E-2</v>
      </c>
      <c r="L278" s="1">
        <v>0.13200000000000001</v>
      </c>
      <c r="M278" s="8">
        <v>0.87942606879415008</v>
      </c>
      <c r="N278" s="6"/>
      <c r="Q278" s="8"/>
    </row>
    <row r="279" spans="1:17" x14ac:dyDescent="0.3">
      <c r="A279" t="s">
        <v>232</v>
      </c>
      <c r="B279" s="2">
        <v>1.28</v>
      </c>
      <c r="C279" s="1">
        <v>2.24E-4</v>
      </c>
      <c r="D279" s="1">
        <v>1.6800000000000001E-3</v>
      </c>
      <c r="E279" s="8">
        <v>2.7746907182741372</v>
      </c>
      <c r="F279" s="6">
        <v>-0.35599999999999998</v>
      </c>
      <c r="G279" s="1">
        <v>0.22</v>
      </c>
      <c r="H279" s="1">
        <v>0.998</v>
      </c>
      <c r="I279" s="8">
        <v>8.6945871262889137E-4</v>
      </c>
      <c r="J279" s="6">
        <v>-0.98</v>
      </c>
      <c r="K279" s="1">
        <v>7.6600000000000001E-3</v>
      </c>
      <c r="L279" s="1">
        <v>6.3700000000000007E-2</v>
      </c>
      <c r="M279" s="8">
        <v>1.1958605676646494</v>
      </c>
      <c r="N279" s="6">
        <v>-0.56999999999999995</v>
      </c>
      <c r="O279" s="1">
        <v>8.8099999999999998E-2</v>
      </c>
      <c r="P279" s="1">
        <v>0.3</v>
      </c>
      <c r="Q279" s="8">
        <v>0.52287874528033762</v>
      </c>
    </row>
    <row r="280" spans="1:17" x14ac:dyDescent="0.3">
      <c r="A280" t="s">
        <v>34</v>
      </c>
      <c r="B280" s="2">
        <v>0.33500000000000002</v>
      </c>
      <c r="C280" s="1">
        <v>0.55400000000000005</v>
      </c>
      <c r="D280" s="1">
        <v>0.60099999999999998</v>
      </c>
      <c r="E280" s="8">
        <v>0.22112552799726048</v>
      </c>
      <c r="F280" s="6">
        <v>-0.65500000000000003</v>
      </c>
      <c r="G280" s="1">
        <v>6.4299999999999996E-2</v>
      </c>
      <c r="H280" s="1">
        <v>0.998</v>
      </c>
      <c r="I280" s="8">
        <v>8.6945871262889137E-4</v>
      </c>
      <c r="J280" s="6">
        <v>-1.39</v>
      </c>
      <c r="K280" s="1">
        <v>1.8499999999999999E-2</v>
      </c>
      <c r="L280" s="1">
        <v>8.6300000000000002E-2</v>
      </c>
      <c r="M280" s="8">
        <v>1.0639892042847905</v>
      </c>
      <c r="N280" s="6">
        <v>-0.69599999999999995</v>
      </c>
      <c r="O280" s="1">
        <v>0.13200000000000001</v>
      </c>
      <c r="P280" s="1">
        <v>0.33800000000000002</v>
      </c>
      <c r="Q280" s="8">
        <v>0.47108329972234525</v>
      </c>
    </row>
    <row r="281" spans="1:17" x14ac:dyDescent="0.3">
      <c r="A281" t="s">
        <v>725</v>
      </c>
      <c r="E281" s="8"/>
      <c r="F281" s="6"/>
      <c r="I281" s="8"/>
      <c r="J281" s="6"/>
      <c r="M281" s="8"/>
      <c r="N281" s="6"/>
      <c r="Q281" s="8"/>
    </row>
    <row r="282" spans="1:17" x14ac:dyDescent="0.3">
      <c r="A282" t="s">
        <v>153</v>
      </c>
      <c r="E282" s="8"/>
      <c r="F282" s="6"/>
      <c r="I282" s="8"/>
      <c r="J282" s="6"/>
      <c r="M282" s="8"/>
      <c r="N282" s="6"/>
      <c r="Q282" s="8"/>
    </row>
    <row r="283" spans="1:17" x14ac:dyDescent="0.3">
      <c r="A283" t="s">
        <v>600</v>
      </c>
      <c r="B283" s="2">
        <v>-0.46700000000000003</v>
      </c>
      <c r="C283" s="1">
        <v>0.33300000000000002</v>
      </c>
      <c r="D283" s="1">
        <v>0.38100000000000001</v>
      </c>
      <c r="E283" s="8">
        <v>0.41907502432438071</v>
      </c>
      <c r="F283" s="6">
        <v>-0.219</v>
      </c>
      <c r="G283" s="1">
        <v>0.64800000000000002</v>
      </c>
      <c r="H283" s="1">
        <v>0.998</v>
      </c>
      <c r="I283" s="8">
        <v>8.6945871262889137E-4</v>
      </c>
      <c r="J283" s="6">
        <v>3.7499999999999999E-3</v>
      </c>
      <c r="K283" s="1">
        <v>0.99099999999999999</v>
      </c>
      <c r="L283" s="1">
        <v>0.99399999999999999</v>
      </c>
      <c r="M283" s="8">
        <v>2.6136156026866902E-3</v>
      </c>
      <c r="N283" s="6">
        <v>0.26400000000000001</v>
      </c>
      <c r="O283" s="1">
        <v>0.53700000000000003</v>
      </c>
      <c r="P283" s="1">
        <v>0.64800000000000002</v>
      </c>
      <c r="Q283" s="8">
        <v>0.18842499412940666</v>
      </c>
    </row>
    <row r="284" spans="1:17" x14ac:dyDescent="0.3">
      <c r="A284" t="s">
        <v>399</v>
      </c>
      <c r="E284" s="8"/>
      <c r="F284" s="6"/>
      <c r="I284" s="8"/>
      <c r="J284" s="6"/>
      <c r="M284" s="8"/>
      <c r="N284" s="6"/>
      <c r="Q284" s="8"/>
    </row>
    <row r="285" spans="1:17" x14ac:dyDescent="0.3">
      <c r="A285" t="s">
        <v>189</v>
      </c>
      <c r="B285" s="2">
        <v>0.57999999999999996</v>
      </c>
      <c r="C285" s="1">
        <v>1.8500000000000001E-3</v>
      </c>
      <c r="D285" s="1">
        <v>5.8100000000000001E-3</v>
      </c>
      <c r="E285" s="8">
        <v>2.2358238676096693</v>
      </c>
      <c r="F285" s="6">
        <v>-0.17199999999999999</v>
      </c>
      <c r="G285" s="1">
        <v>0.252</v>
      </c>
      <c r="H285" s="1">
        <v>0.998</v>
      </c>
      <c r="I285" s="8">
        <v>8.6945871262889137E-4</v>
      </c>
      <c r="J285" s="6">
        <v>-0.56399999999999995</v>
      </c>
      <c r="K285" s="1">
        <v>5.1500000000000005E-4</v>
      </c>
      <c r="L285" s="1">
        <v>2.4199999999999999E-2</v>
      </c>
      <c r="M285" s="8">
        <v>1.6161846340195687</v>
      </c>
      <c r="N285" s="6">
        <v>-0.33500000000000002</v>
      </c>
      <c r="O285" s="1">
        <v>9.2700000000000005E-3</v>
      </c>
      <c r="P285" s="1">
        <v>0.22700000000000001</v>
      </c>
      <c r="Q285" s="8">
        <v>0.64397414280687726</v>
      </c>
    </row>
    <row r="286" spans="1:17" x14ac:dyDescent="0.3">
      <c r="A286" t="s">
        <v>154</v>
      </c>
      <c r="B286" s="2">
        <v>0.68600000000000005</v>
      </c>
      <c r="C286" s="1">
        <v>6.77E-3</v>
      </c>
      <c r="D286" s="1">
        <v>1.4500000000000001E-2</v>
      </c>
      <c r="E286" s="8">
        <v>1.8386319977650252</v>
      </c>
      <c r="F286" s="6">
        <v>5.8799999999999998E-3</v>
      </c>
      <c r="G286" s="1">
        <v>0.97699999999999998</v>
      </c>
      <c r="H286" s="1">
        <v>0.998</v>
      </c>
      <c r="I286" s="8">
        <v>8.6945871262889137E-4</v>
      </c>
      <c r="J286" s="6">
        <v>-0.20799999999999999</v>
      </c>
      <c r="K286" s="1">
        <v>0.35899999999999999</v>
      </c>
      <c r="L286" s="1">
        <v>0.44900000000000001</v>
      </c>
      <c r="M286" s="8">
        <v>0.34775365899667682</v>
      </c>
      <c r="N286" s="6">
        <v>-0.151</v>
      </c>
      <c r="O286" s="1">
        <v>0.36399999999999999</v>
      </c>
      <c r="P286" s="1">
        <v>0.50900000000000001</v>
      </c>
      <c r="Q286" s="8">
        <v>0.29328221766324125</v>
      </c>
    </row>
    <row r="287" spans="1:17" x14ac:dyDescent="0.3">
      <c r="A287" t="s">
        <v>350</v>
      </c>
      <c r="E287" s="8"/>
      <c r="F287" s="6"/>
      <c r="I287" s="8"/>
      <c r="J287" s="6"/>
      <c r="M287" s="8"/>
      <c r="N287" s="6"/>
      <c r="Q287" s="8"/>
    </row>
    <row r="288" spans="1:17" x14ac:dyDescent="0.3">
      <c r="A288" t="s">
        <v>274</v>
      </c>
      <c r="E288" s="8"/>
      <c r="F288" s="6"/>
      <c r="I288" s="8"/>
      <c r="J288" s="6"/>
      <c r="M288" s="8"/>
      <c r="N288" s="6"/>
      <c r="Q288" s="8"/>
    </row>
    <row r="289" spans="1:17" x14ac:dyDescent="0.3">
      <c r="A289" t="s">
        <v>107</v>
      </c>
      <c r="B289" s="2">
        <v>0.75700000000000001</v>
      </c>
      <c r="C289" s="1">
        <v>0.17599999999999999</v>
      </c>
      <c r="D289" s="1">
        <v>0.215</v>
      </c>
      <c r="E289" s="8">
        <v>0.66756154008439472</v>
      </c>
      <c r="F289" s="6">
        <v>-1.49</v>
      </c>
      <c r="G289" s="1">
        <v>2.8299999999999999E-2</v>
      </c>
      <c r="H289" s="1">
        <v>0.998</v>
      </c>
      <c r="I289" s="8">
        <v>8.6945871262889137E-4</v>
      </c>
      <c r="J289" s="6">
        <v>-0.88200000000000001</v>
      </c>
      <c r="K289" s="1">
        <v>7.1800000000000003E-2</v>
      </c>
      <c r="L289" s="1">
        <v>0.156</v>
      </c>
      <c r="M289" s="8">
        <v>0.80687540164553839</v>
      </c>
      <c r="N289" s="6">
        <v>0.65</v>
      </c>
      <c r="O289" s="1">
        <v>0.17199999999999999</v>
      </c>
      <c r="P289" s="1">
        <v>0.379</v>
      </c>
      <c r="Q289" s="8">
        <v>0.42136079003192767</v>
      </c>
    </row>
    <row r="290" spans="1:17" x14ac:dyDescent="0.3">
      <c r="A290" t="s">
        <v>520</v>
      </c>
      <c r="B290" s="2">
        <v>1.78</v>
      </c>
      <c r="C290" s="1">
        <v>2.5399999999999999E-4</v>
      </c>
      <c r="D290" s="1">
        <v>1.8600000000000001E-3</v>
      </c>
      <c r="E290" s="8">
        <v>2.7304870557820835</v>
      </c>
      <c r="F290" s="6">
        <v>-0.33100000000000002</v>
      </c>
      <c r="G290" s="1">
        <v>0.17799999999999999</v>
      </c>
      <c r="H290" s="1">
        <v>0.998</v>
      </c>
      <c r="I290" s="8">
        <v>8.6945871262889137E-4</v>
      </c>
      <c r="J290" s="6">
        <v>-0.33900000000000002</v>
      </c>
      <c r="K290" s="1">
        <v>0.33700000000000002</v>
      </c>
      <c r="L290" s="1">
        <v>0.42799999999999999</v>
      </c>
      <c r="M290" s="8">
        <v>0.36855623098682799</v>
      </c>
      <c r="N290" s="6">
        <v>4.1099999999999998E-2</v>
      </c>
      <c r="O290" s="1">
        <v>0.89</v>
      </c>
      <c r="P290" s="1">
        <v>0.91600000000000004</v>
      </c>
      <c r="Q290" s="8">
        <v>3.8104526332149599E-2</v>
      </c>
    </row>
    <row r="291" spans="1:17" x14ac:dyDescent="0.3">
      <c r="A291" t="s">
        <v>656</v>
      </c>
      <c r="B291" s="2">
        <v>0.161</v>
      </c>
      <c r="C291" s="1">
        <v>0.13600000000000001</v>
      </c>
      <c r="D291" s="1">
        <v>0.17199999999999999</v>
      </c>
      <c r="E291" s="8">
        <v>0.76447155309245107</v>
      </c>
      <c r="F291" s="6">
        <v>0.108</v>
      </c>
      <c r="G291" s="1">
        <v>0.29099999999999998</v>
      </c>
      <c r="H291" s="1">
        <v>0.998</v>
      </c>
      <c r="I291" s="8">
        <v>8.6945871262889137E-4</v>
      </c>
      <c r="J291" s="6">
        <v>7.8299999999999995E-2</v>
      </c>
      <c r="K291" s="1">
        <v>0.51900000000000002</v>
      </c>
      <c r="L291" s="1">
        <v>0.59799999999999998</v>
      </c>
      <c r="M291" s="8">
        <v>0.22329881601158919</v>
      </c>
      <c r="N291" s="6">
        <v>3.0499999999999999E-2</v>
      </c>
      <c r="O291" s="1">
        <v>0.72</v>
      </c>
      <c r="P291" s="1">
        <v>0.79800000000000004</v>
      </c>
      <c r="Q291" s="8">
        <v>9.7997108649270553E-2</v>
      </c>
    </row>
    <row r="292" spans="1:17" x14ac:dyDescent="0.3">
      <c r="A292" t="s">
        <v>269</v>
      </c>
      <c r="E292" s="8"/>
      <c r="F292" s="6"/>
      <c r="I292" s="8"/>
      <c r="J292" s="6">
        <v>-0.82899999999999996</v>
      </c>
      <c r="K292" s="1">
        <v>8.7099999999999997E-2</v>
      </c>
      <c r="L292" s="1">
        <v>0.18</v>
      </c>
      <c r="M292" s="8">
        <v>0.74472749489669399</v>
      </c>
      <c r="N292" s="6"/>
      <c r="Q292" s="8"/>
    </row>
    <row r="293" spans="1:17" x14ac:dyDescent="0.3">
      <c r="A293" t="s">
        <v>529</v>
      </c>
      <c r="B293" s="2">
        <v>-0.20499999999999999</v>
      </c>
      <c r="C293" s="1">
        <v>0.54400000000000004</v>
      </c>
      <c r="D293" s="1">
        <v>0.59199999999999997</v>
      </c>
      <c r="E293" s="8">
        <v>0.22767829327708025</v>
      </c>
      <c r="F293" s="6"/>
      <c r="I293" s="8"/>
      <c r="J293" s="6">
        <v>6.2199999999999998E-2</v>
      </c>
      <c r="K293" s="1">
        <v>0.9</v>
      </c>
      <c r="L293" s="1">
        <v>0.92900000000000005</v>
      </c>
      <c r="M293" s="8">
        <v>3.1984286006358213E-2</v>
      </c>
      <c r="N293" s="6">
        <v>-8.9800000000000005E-2</v>
      </c>
      <c r="O293" s="1">
        <v>0.85899999999999999</v>
      </c>
      <c r="P293" s="1">
        <v>0.89500000000000002</v>
      </c>
      <c r="Q293" s="8">
        <v>4.8176964684088018E-2</v>
      </c>
    </row>
    <row r="294" spans="1:17" x14ac:dyDescent="0.3">
      <c r="A294" t="s">
        <v>243</v>
      </c>
      <c r="B294" s="2">
        <v>0.36699999999999999</v>
      </c>
      <c r="C294" s="1">
        <v>4.2000000000000003E-2</v>
      </c>
      <c r="D294" s="1">
        <v>6.1699999999999998E-2</v>
      </c>
      <c r="E294" s="8">
        <v>1.2097148359667584</v>
      </c>
      <c r="F294" s="6">
        <v>-8.9599999999999999E-2</v>
      </c>
      <c r="G294" s="1">
        <v>0.61799999999999999</v>
      </c>
      <c r="H294" s="1">
        <v>0.998</v>
      </c>
      <c r="I294" s="8">
        <v>8.6945871262889137E-4</v>
      </c>
      <c r="J294" s="6">
        <v>-0.51900000000000002</v>
      </c>
      <c r="K294" s="1">
        <v>1.37E-2</v>
      </c>
      <c r="L294" s="1">
        <v>8.5500000000000007E-2</v>
      </c>
      <c r="M294" s="8">
        <v>1.0680338852718274</v>
      </c>
      <c r="N294" s="6">
        <v>-0.373</v>
      </c>
      <c r="O294" s="1">
        <v>5.2200000000000003E-2</v>
      </c>
      <c r="P294" s="1">
        <v>0.27700000000000002</v>
      </c>
      <c r="Q294" s="8">
        <v>0.55752023093555136</v>
      </c>
    </row>
    <row r="295" spans="1:17" x14ac:dyDescent="0.3">
      <c r="A295" t="s">
        <v>196</v>
      </c>
      <c r="B295" s="2">
        <v>0.81</v>
      </c>
      <c r="C295" s="1">
        <v>1.35E-2</v>
      </c>
      <c r="D295" s="1">
        <v>2.4899999999999999E-2</v>
      </c>
      <c r="E295" s="8">
        <v>1.6038006529042637</v>
      </c>
      <c r="F295" s="6">
        <v>-7.22E-2</v>
      </c>
      <c r="G295" s="1">
        <v>0.82699999999999996</v>
      </c>
      <c r="H295" s="1">
        <v>0.998</v>
      </c>
      <c r="I295" s="8">
        <v>8.6945871262889137E-4</v>
      </c>
      <c r="J295" s="6">
        <v>-0.85</v>
      </c>
      <c r="K295" s="1">
        <v>2.5499999999999998E-2</v>
      </c>
      <c r="L295" s="1">
        <v>9.4500000000000001E-2</v>
      </c>
      <c r="M295" s="8">
        <v>1.024568191490737</v>
      </c>
      <c r="N295" s="6">
        <v>-0.72299999999999998</v>
      </c>
      <c r="O295" s="1">
        <v>5.6599999999999998E-2</v>
      </c>
      <c r="P295" s="1">
        <v>0.27900000000000003</v>
      </c>
      <c r="Q295" s="8">
        <v>0.55439579672640238</v>
      </c>
    </row>
    <row r="296" spans="1:17" x14ac:dyDescent="0.3">
      <c r="A296" t="s">
        <v>218</v>
      </c>
      <c r="B296" s="2">
        <v>0.73599999999999999</v>
      </c>
      <c r="C296" s="1">
        <v>2.0500000000000001E-2</v>
      </c>
      <c r="D296" s="1">
        <v>3.3799999999999997E-2</v>
      </c>
      <c r="E296" s="8">
        <v>1.4710832997223453</v>
      </c>
      <c r="F296" s="6">
        <v>-0.18099999999999999</v>
      </c>
      <c r="G296" s="1">
        <v>0.55100000000000005</v>
      </c>
      <c r="H296" s="1">
        <v>0.998</v>
      </c>
      <c r="I296" s="8">
        <v>8.6945871262889137E-4</v>
      </c>
      <c r="J296" s="6">
        <v>-0.83399999999999996</v>
      </c>
      <c r="K296" s="1">
        <v>1.44E-2</v>
      </c>
      <c r="L296" s="1">
        <v>8.5500000000000007E-2</v>
      </c>
      <c r="M296" s="8">
        <v>1.0680338852718274</v>
      </c>
      <c r="N296" s="6">
        <v>-0.60099999999999998</v>
      </c>
      <c r="O296" s="1">
        <v>8.7900000000000006E-2</v>
      </c>
      <c r="P296" s="1">
        <v>0.3</v>
      </c>
      <c r="Q296" s="8">
        <v>0.52287874528033762</v>
      </c>
    </row>
    <row r="297" spans="1:17" x14ac:dyDescent="0.3">
      <c r="A297" t="s">
        <v>342</v>
      </c>
      <c r="B297" s="2">
        <v>0.57899999999999996</v>
      </c>
      <c r="C297" s="1">
        <v>3.1600000000000003E-2</v>
      </c>
      <c r="D297" s="1">
        <v>4.8800000000000003E-2</v>
      </c>
      <c r="E297" s="8">
        <v>1.3115801779972893</v>
      </c>
      <c r="F297" s="6">
        <v>-7.8E-2</v>
      </c>
      <c r="G297" s="1">
        <v>0.68400000000000005</v>
      </c>
      <c r="H297" s="1">
        <v>0.998</v>
      </c>
      <c r="I297" s="8">
        <v>8.6945871262889137E-4</v>
      </c>
      <c r="J297" s="6">
        <v>-0.57699999999999996</v>
      </c>
      <c r="K297" s="1">
        <v>2.1299999999999999E-2</v>
      </c>
      <c r="L297" s="1">
        <v>9.0200000000000002E-2</v>
      </c>
      <c r="M297" s="8">
        <v>1.0447934624580582</v>
      </c>
      <c r="N297" s="6">
        <v>-0.45900000000000002</v>
      </c>
      <c r="O297" s="1">
        <v>3.3799999999999997E-2</v>
      </c>
      <c r="P297" s="1">
        <v>0.27700000000000002</v>
      </c>
      <c r="Q297" s="8">
        <v>0.55752023093555136</v>
      </c>
    </row>
    <row r="298" spans="1:17" x14ac:dyDescent="0.3">
      <c r="A298" t="s">
        <v>220</v>
      </c>
      <c r="B298" s="2">
        <v>0.50900000000000001</v>
      </c>
      <c r="C298" s="1">
        <v>2.0500000000000001E-2</v>
      </c>
      <c r="D298" s="1">
        <v>3.3799999999999997E-2</v>
      </c>
      <c r="E298" s="8">
        <v>1.4710832997223453</v>
      </c>
      <c r="F298" s="6">
        <v>-0.14000000000000001</v>
      </c>
      <c r="G298" s="1">
        <v>0.56699999999999995</v>
      </c>
      <c r="H298" s="1">
        <v>0.998</v>
      </c>
      <c r="I298" s="8">
        <v>8.6945871262889137E-4</v>
      </c>
      <c r="J298" s="6">
        <v>-0.64500000000000002</v>
      </c>
      <c r="K298" s="1">
        <v>1.21E-2</v>
      </c>
      <c r="L298" s="1">
        <v>7.9799999999999996E-2</v>
      </c>
      <c r="M298" s="8">
        <v>1.0979971086492706</v>
      </c>
      <c r="N298" s="6">
        <v>-0.45</v>
      </c>
      <c r="O298" s="1">
        <v>7.7700000000000005E-2</v>
      </c>
      <c r="P298" s="1">
        <v>0.29599999999999999</v>
      </c>
      <c r="Q298" s="8">
        <v>0.52870828894106148</v>
      </c>
    </row>
    <row r="299" spans="1:17" x14ac:dyDescent="0.3">
      <c r="A299" t="s">
        <v>549</v>
      </c>
      <c r="B299" s="2">
        <v>-0.161</v>
      </c>
      <c r="C299" s="1">
        <v>3.4299999999999997E-2</v>
      </c>
      <c r="D299" s="1">
        <v>5.16E-2</v>
      </c>
      <c r="E299" s="8">
        <v>1.2873502983727887</v>
      </c>
      <c r="F299" s="6">
        <v>1.44E-2</v>
      </c>
      <c r="G299" s="1">
        <v>0.88800000000000001</v>
      </c>
      <c r="H299" s="1">
        <v>0.998</v>
      </c>
      <c r="I299" s="8">
        <v>8.6945871262889137E-4</v>
      </c>
      <c r="J299" s="6">
        <v>6.3399999999999998E-2</v>
      </c>
      <c r="K299" s="1">
        <v>0.34599999999999997</v>
      </c>
      <c r="L299" s="1">
        <v>0.437</v>
      </c>
      <c r="M299" s="8">
        <v>0.35951856302957819</v>
      </c>
      <c r="N299" s="6">
        <v>0.105</v>
      </c>
      <c r="O299" s="1">
        <v>0.313</v>
      </c>
      <c r="P299" s="1">
        <v>0.48299999999999998</v>
      </c>
      <c r="Q299" s="8">
        <v>0.31605286924848786</v>
      </c>
    </row>
    <row r="300" spans="1:17" x14ac:dyDescent="0.3">
      <c r="A300" t="s">
        <v>581</v>
      </c>
      <c r="E300" s="8"/>
      <c r="F300" s="6"/>
      <c r="I300" s="8"/>
      <c r="J300" s="6"/>
      <c r="M300" s="8"/>
      <c r="N300" s="6"/>
      <c r="Q300" s="8"/>
    </row>
    <row r="301" spans="1:17" x14ac:dyDescent="0.3">
      <c r="A301" t="s">
        <v>197</v>
      </c>
      <c r="B301" s="2">
        <v>-0.23300000000000001</v>
      </c>
      <c r="C301" s="1">
        <v>0.02</v>
      </c>
      <c r="D301" s="1">
        <v>3.32E-2</v>
      </c>
      <c r="E301" s="8">
        <v>1.4788619162959638</v>
      </c>
      <c r="F301" s="6">
        <v>-5.8400000000000001E-2</v>
      </c>
      <c r="G301" s="1">
        <v>0.59099999999999997</v>
      </c>
      <c r="H301" s="1">
        <v>0.998</v>
      </c>
      <c r="I301" s="8">
        <v>8.6945871262889137E-4</v>
      </c>
      <c r="J301" s="6">
        <v>-4.1000000000000002E-2</v>
      </c>
      <c r="K301" s="1">
        <v>0.60699999999999998</v>
      </c>
      <c r="L301" s="1">
        <v>0.67200000000000004</v>
      </c>
      <c r="M301" s="8">
        <v>0.17263072694617473</v>
      </c>
      <c r="N301" s="6">
        <v>6.4500000000000002E-2</v>
      </c>
      <c r="O301" s="1">
        <v>0.505</v>
      </c>
      <c r="P301" s="1">
        <v>0.61899999999999999</v>
      </c>
      <c r="Q301" s="8">
        <v>0.20830935097988201</v>
      </c>
    </row>
    <row r="302" spans="1:17" x14ac:dyDescent="0.3">
      <c r="A302" t="s">
        <v>455</v>
      </c>
      <c r="B302" s="2">
        <v>0.47799999999999998</v>
      </c>
      <c r="C302" s="1">
        <v>1.04E-2</v>
      </c>
      <c r="D302" s="1">
        <v>1.9900000000000001E-2</v>
      </c>
      <c r="E302" s="8">
        <v>1.7011469235902934</v>
      </c>
      <c r="F302" s="6">
        <v>-6.54E-2</v>
      </c>
      <c r="G302" s="1">
        <v>0.73199999999999998</v>
      </c>
      <c r="H302" s="1">
        <v>0.998</v>
      </c>
      <c r="I302" s="8">
        <v>8.6945871262889137E-4</v>
      </c>
      <c r="J302" s="6">
        <v>-0.42299999999999999</v>
      </c>
      <c r="K302" s="1">
        <v>6.7500000000000004E-2</v>
      </c>
      <c r="L302" s="1">
        <v>0.151</v>
      </c>
      <c r="M302" s="8">
        <v>0.82102305270683062</v>
      </c>
      <c r="N302" s="6">
        <v>-0.30099999999999999</v>
      </c>
      <c r="O302" s="1">
        <v>0.13400000000000001</v>
      </c>
      <c r="P302" s="1">
        <v>0.33800000000000002</v>
      </c>
      <c r="Q302" s="8">
        <v>0.47108329972234525</v>
      </c>
    </row>
    <row r="303" spans="1:17" x14ac:dyDescent="0.3">
      <c r="A303" t="s">
        <v>475</v>
      </c>
      <c r="B303" s="2">
        <v>0.21</v>
      </c>
      <c r="C303" s="1">
        <v>2.6800000000000001E-2</v>
      </c>
      <c r="D303" s="1">
        <v>4.2599999999999999E-2</v>
      </c>
      <c r="E303" s="8">
        <v>1.3705904008972811</v>
      </c>
      <c r="F303" s="6">
        <v>-5.0599999999999999E-2</v>
      </c>
      <c r="G303" s="1">
        <v>0.58599999999999997</v>
      </c>
      <c r="H303" s="1">
        <v>0.998</v>
      </c>
      <c r="I303" s="8">
        <v>8.6945871262889137E-4</v>
      </c>
      <c r="J303" s="6">
        <v>-0.22700000000000001</v>
      </c>
      <c r="K303" s="1">
        <v>3.7199999999999997E-2</v>
      </c>
      <c r="L303" s="1">
        <v>0.106</v>
      </c>
      <c r="M303" s="8">
        <v>0.97469413473522981</v>
      </c>
      <c r="N303" s="6">
        <v>-0.11799999999999999</v>
      </c>
      <c r="O303" s="1">
        <v>0.107</v>
      </c>
      <c r="P303" s="1">
        <v>0.31900000000000001</v>
      </c>
      <c r="Q303" s="8">
        <v>0.49620931694281889</v>
      </c>
    </row>
    <row r="304" spans="1:17" x14ac:dyDescent="0.3">
      <c r="A304" t="s">
        <v>499</v>
      </c>
      <c r="B304" s="2">
        <v>0.17799999999999999</v>
      </c>
      <c r="C304" s="1">
        <v>0.10299999999999999</v>
      </c>
      <c r="D304" s="1">
        <v>0.13600000000000001</v>
      </c>
      <c r="E304" s="8">
        <v>0.86646109162978246</v>
      </c>
      <c r="F304" s="6">
        <v>2.6499999999999999E-2</v>
      </c>
      <c r="G304" s="1">
        <v>0.76500000000000001</v>
      </c>
      <c r="H304" s="1">
        <v>0.998</v>
      </c>
      <c r="I304" s="8">
        <v>8.6945871262889137E-4</v>
      </c>
      <c r="J304" s="6">
        <v>1.47E-2</v>
      </c>
      <c r="K304" s="1">
        <v>0.85</v>
      </c>
      <c r="L304" s="1">
        <v>0.88600000000000001</v>
      </c>
      <c r="M304" s="8">
        <v>5.2566278112949241E-2</v>
      </c>
      <c r="N304" s="6">
        <v>4.4999999999999998E-2</v>
      </c>
      <c r="O304" s="1">
        <v>0.39</v>
      </c>
      <c r="P304" s="1">
        <v>0.52900000000000003</v>
      </c>
      <c r="Q304" s="8">
        <v>0.27654432796481421</v>
      </c>
    </row>
    <row r="305" spans="1:17" x14ac:dyDescent="0.3">
      <c r="A305" t="s">
        <v>468</v>
      </c>
      <c r="B305" s="2">
        <v>1.46</v>
      </c>
      <c r="C305" s="1">
        <v>1.5499999999999999E-3</v>
      </c>
      <c r="D305" s="1">
        <v>5.1799999999999997E-3</v>
      </c>
      <c r="E305" s="8">
        <v>2.2856702402547668</v>
      </c>
      <c r="F305" s="6">
        <v>3.0400000000000002E-3</v>
      </c>
      <c r="G305" s="1">
        <v>0.995</v>
      </c>
      <c r="H305" s="1">
        <v>0.998</v>
      </c>
      <c r="I305" s="8">
        <v>8.6945871262889137E-4</v>
      </c>
      <c r="J305" s="6">
        <v>-0.57099999999999995</v>
      </c>
      <c r="K305" s="1">
        <v>0.252</v>
      </c>
      <c r="L305" s="1">
        <v>0.35199999999999998</v>
      </c>
      <c r="M305" s="8">
        <v>0.45345733652186898</v>
      </c>
      <c r="N305" s="6">
        <v>-0.52700000000000002</v>
      </c>
      <c r="O305" s="1">
        <v>0.27500000000000002</v>
      </c>
      <c r="P305" s="1">
        <v>0.45700000000000002</v>
      </c>
      <c r="Q305" s="8">
        <v>0.34008379993014975</v>
      </c>
    </row>
    <row r="306" spans="1:17" x14ac:dyDescent="0.3">
      <c r="A306" t="s">
        <v>60</v>
      </c>
      <c r="B306" s="2">
        <v>1.73</v>
      </c>
      <c r="C306" s="1">
        <v>1.21E-4</v>
      </c>
      <c r="D306" s="1">
        <v>1.3500000000000001E-3</v>
      </c>
      <c r="E306" s="8">
        <v>2.8696662315049939</v>
      </c>
      <c r="F306" s="6">
        <v>-0.127</v>
      </c>
      <c r="G306" s="1">
        <v>0.71799999999999997</v>
      </c>
      <c r="H306" s="1">
        <v>0.998</v>
      </c>
      <c r="I306" s="8">
        <v>8.6945871262889137E-4</v>
      </c>
      <c r="J306" s="6">
        <v>-0.64</v>
      </c>
      <c r="K306" s="1">
        <v>0.13400000000000001</v>
      </c>
      <c r="L306" s="1">
        <v>0.24099999999999999</v>
      </c>
      <c r="M306" s="8">
        <v>0.61798295742513165</v>
      </c>
      <c r="N306" s="6">
        <v>-0.46</v>
      </c>
      <c r="O306" s="1">
        <v>0.215</v>
      </c>
      <c r="P306" s="1">
        <v>0.41199999999999998</v>
      </c>
      <c r="Q306" s="8">
        <v>0.38510278396686543</v>
      </c>
    </row>
    <row r="307" spans="1:17" x14ac:dyDescent="0.3">
      <c r="A307" t="s">
        <v>347</v>
      </c>
      <c r="B307" s="2">
        <v>0.77800000000000002</v>
      </c>
      <c r="C307" s="1">
        <v>0.128</v>
      </c>
      <c r="D307" s="1">
        <v>0.16300000000000001</v>
      </c>
      <c r="E307" s="8">
        <v>0.78781239559604221</v>
      </c>
      <c r="F307" s="6">
        <v>-1.0800000000000001E-2</v>
      </c>
      <c r="G307" s="1">
        <v>0.97899999999999998</v>
      </c>
      <c r="H307" s="1">
        <v>0.998</v>
      </c>
      <c r="I307" s="8">
        <v>8.6945871262889137E-4</v>
      </c>
      <c r="J307" s="6">
        <v>-0.70399999999999996</v>
      </c>
      <c r="K307" s="1">
        <v>0.20499999999999999</v>
      </c>
      <c r="L307" s="1">
        <v>0.30599999999999999</v>
      </c>
      <c r="M307" s="8">
        <v>0.51427857351841999</v>
      </c>
      <c r="N307" s="6">
        <v>-0.67900000000000005</v>
      </c>
      <c r="O307" s="1">
        <v>0.19400000000000001</v>
      </c>
      <c r="P307" s="1">
        <v>0.39500000000000002</v>
      </c>
      <c r="Q307" s="8">
        <v>0.40340290437353976</v>
      </c>
    </row>
    <row r="308" spans="1:17" x14ac:dyDescent="0.3">
      <c r="A308" t="s">
        <v>35</v>
      </c>
      <c r="B308" s="2">
        <v>0.70399999999999996</v>
      </c>
      <c r="C308" s="1">
        <v>1.58E-3</v>
      </c>
      <c r="D308" s="1">
        <v>5.2399999999999999E-3</v>
      </c>
      <c r="E308" s="8">
        <v>2.2806687130162735</v>
      </c>
      <c r="F308" s="6">
        <v>-0.18099999999999999</v>
      </c>
      <c r="G308" s="1">
        <v>0.36099999999999999</v>
      </c>
      <c r="H308" s="1">
        <v>0.998</v>
      </c>
      <c r="I308" s="8">
        <v>8.6945871262889137E-4</v>
      </c>
      <c r="J308" s="6">
        <v>-0.50700000000000001</v>
      </c>
      <c r="K308" s="1">
        <v>2.6700000000000002E-2</v>
      </c>
      <c r="L308" s="1">
        <v>9.6699999999999994E-2</v>
      </c>
      <c r="M308" s="8">
        <v>1.0145735259169983</v>
      </c>
      <c r="N308" s="6">
        <v>-0.26300000000000001</v>
      </c>
      <c r="O308" s="1">
        <v>0.16</v>
      </c>
      <c r="P308" s="1">
        <v>0.371</v>
      </c>
      <c r="Q308" s="8">
        <v>0.43062609038495414</v>
      </c>
    </row>
    <row r="309" spans="1:17" x14ac:dyDescent="0.3">
      <c r="A309" t="s">
        <v>425</v>
      </c>
      <c r="B309" s="2">
        <v>-0.4</v>
      </c>
      <c r="C309" s="1">
        <v>0.19400000000000001</v>
      </c>
      <c r="D309" s="1">
        <v>0.23400000000000001</v>
      </c>
      <c r="E309" s="8">
        <v>0.63078414258985716</v>
      </c>
      <c r="F309" s="6">
        <v>-0.191</v>
      </c>
      <c r="G309" s="1">
        <v>0.59899999999999998</v>
      </c>
      <c r="H309" s="1">
        <v>0.998</v>
      </c>
      <c r="I309" s="8">
        <v>8.6945871262889137E-4</v>
      </c>
      <c r="J309" s="6">
        <v>0.35199999999999998</v>
      </c>
      <c r="K309" s="1">
        <v>0.28799999999999998</v>
      </c>
      <c r="L309" s="1">
        <v>0.38200000000000001</v>
      </c>
      <c r="M309" s="8">
        <v>0.41793663708829126</v>
      </c>
      <c r="N309" s="6">
        <v>0.58599999999999997</v>
      </c>
      <c r="O309" s="1">
        <v>8.8999999999999996E-2</v>
      </c>
      <c r="P309" s="1">
        <v>0.3</v>
      </c>
      <c r="Q309" s="8">
        <v>0.52287874528033762</v>
      </c>
    </row>
    <row r="310" spans="1:17" x14ac:dyDescent="0.3">
      <c r="A310" t="s">
        <v>726</v>
      </c>
      <c r="E310" s="8"/>
      <c r="F310" s="6"/>
      <c r="I310" s="8"/>
      <c r="J310" s="6"/>
      <c r="M310" s="8"/>
      <c r="N310" s="6"/>
      <c r="Q310" s="8"/>
    </row>
    <row r="311" spans="1:17" x14ac:dyDescent="0.3">
      <c r="A311" t="s">
        <v>629</v>
      </c>
      <c r="B311" s="2">
        <v>1.07</v>
      </c>
      <c r="C311" s="1">
        <v>5.5099999999999998E-6</v>
      </c>
      <c r="D311" s="1">
        <v>3.6400000000000001E-4</v>
      </c>
      <c r="E311" s="8">
        <v>3.4388986163509441</v>
      </c>
      <c r="F311" s="6">
        <v>-0.157</v>
      </c>
      <c r="G311" s="1">
        <v>0.307</v>
      </c>
      <c r="H311" s="1">
        <v>0.998</v>
      </c>
      <c r="I311" s="8">
        <v>8.6945871262889137E-4</v>
      </c>
      <c r="J311" s="6">
        <v>-0.50600000000000001</v>
      </c>
      <c r="K311" s="1">
        <v>1.6899999999999998E-2</v>
      </c>
      <c r="L311" s="1">
        <v>8.6099999999999996E-2</v>
      </c>
      <c r="M311" s="8">
        <v>1.0649968485463452</v>
      </c>
      <c r="N311" s="6">
        <v>-0.29799999999999999</v>
      </c>
      <c r="O311" s="1">
        <v>0.128</v>
      </c>
      <c r="P311" s="1">
        <v>0.33800000000000002</v>
      </c>
      <c r="Q311" s="8">
        <v>0.47108329972234525</v>
      </c>
    </row>
    <row r="312" spans="1:17" x14ac:dyDescent="0.3">
      <c r="A312" t="s">
        <v>254</v>
      </c>
      <c r="B312" s="2">
        <v>0.22500000000000001</v>
      </c>
      <c r="C312" s="1">
        <v>3.6299999999999999E-2</v>
      </c>
      <c r="D312" s="1">
        <v>5.3999999999999999E-2</v>
      </c>
      <c r="E312" s="8">
        <v>1.2676062401770316</v>
      </c>
      <c r="F312" s="6">
        <v>-0.14599999999999999</v>
      </c>
      <c r="G312" s="1">
        <v>0.19600000000000001</v>
      </c>
      <c r="H312" s="1">
        <v>0.998</v>
      </c>
      <c r="I312" s="8">
        <v>8.6945871262889137E-4</v>
      </c>
      <c r="J312" s="6">
        <v>-0.43099999999999999</v>
      </c>
      <c r="K312" s="1">
        <v>2.2899999999999999E-3</v>
      </c>
      <c r="L312" s="1">
        <v>4.3400000000000001E-2</v>
      </c>
      <c r="M312" s="8">
        <v>1.3625102704874892</v>
      </c>
      <c r="N312" s="6">
        <v>-0.224</v>
      </c>
      <c r="O312" s="1">
        <v>2.7400000000000001E-2</v>
      </c>
      <c r="P312" s="1">
        <v>0.26800000000000002</v>
      </c>
      <c r="Q312" s="8">
        <v>0.57186520597121115</v>
      </c>
    </row>
    <row r="313" spans="1:17" x14ac:dyDescent="0.3">
      <c r="A313" t="s">
        <v>637</v>
      </c>
      <c r="B313" s="2">
        <v>0.96799999999999997</v>
      </c>
      <c r="C313" s="1">
        <v>9.2499999999999999E-5</v>
      </c>
      <c r="D313" s="1">
        <v>1.2199999999999999E-3</v>
      </c>
      <c r="E313" s="8">
        <v>2.9136401693252516</v>
      </c>
      <c r="F313" s="6">
        <v>-0.19500000000000001</v>
      </c>
      <c r="G313" s="1">
        <v>0.28999999999999998</v>
      </c>
      <c r="H313" s="1">
        <v>0.998</v>
      </c>
      <c r="I313" s="8">
        <v>8.6945871262889137E-4</v>
      </c>
      <c r="J313" s="6">
        <v>-0.442</v>
      </c>
      <c r="K313" s="1">
        <v>7.5700000000000003E-2</v>
      </c>
      <c r="L313" s="1">
        <v>0.161</v>
      </c>
      <c r="M313" s="8">
        <v>0.79317412396815024</v>
      </c>
      <c r="N313" s="6">
        <v>-0.19</v>
      </c>
      <c r="O313" s="1">
        <v>0.33</v>
      </c>
      <c r="P313" s="1">
        <v>0.49299999999999999</v>
      </c>
      <c r="Q313" s="8">
        <v>0.30715308072276998</v>
      </c>
    </row>
    <row r="314" spans="1:17" x14ac:dyDescent="0.3">
      <c r="A314" t="s">
        <v>402</v>
      </c>
      <c r="B314" s="2">
        <v>0.91200000000000003</v>
      </c>
      <c r="C314" s="1">
        <v>1.8300000000000001E-5</v>
      </c>
      <c r="D314" s="1">
        <v>6.8099999999999996E-4</v>
      </c>
      <c r="E314" s="8">
        <v>3.1668528880872149</v>
      </c>
      <c r="F314" s="6">
        <v>-5.11E-2</v>
      </c>
      <c r="G314" s="1">
        <v>0.77200000000000002</v>
      </c>
      <c r="H314" s="1">
        <v>0.998</v>
      </c>
      <c r="I314" s="8">
        <v>8.6945871262889137E-4</v>
      </c>
      <c r="J314" s="6">
        <v>-0.14499999999999999</v>
      </c>
      <c r="K314" s="1">
        <v>0.51800000000000002</v>
      </c>
      <c r="L314" s="1">
        <v>0.59799999999999998</v>
      </c>
      <c r="M314" s="8">
        <v>0.22329881601158919</v>
      </c>
      <c r="N314" s="6">
        <v>-5.5899999999999998E-2</v>
      </c>
      <c r="O314" s="1">
        <v>0.80700000000000005</v>
      </c>
      <c r="P314" s="1">
        <v>0.86199999999999999</v>
      </c>
      <c r="Q314" s="8">
        <v>6.4492734175287211E-2</v>
      </c>
    </row>
    <row r="315" spans="1:17" x14ac:dyDescent="0.3">
      <c r="A315" t="s">
        <v>727</v>
      </c>
      <c r="E315" s="8"/>
      <c r="F315" s="6"/>
      <c r="I315" s="8"/>
      <c r="J315" s="6"/>
      <c r="M315" s="8"/>
      <c r="N315" s="6"/>
      <c r="Q315" s="8"/>
    </row>
    <row r="316" spans="1:17" x14ac:dyDescent="0.3">
      <c r="A316" t="s">
        <v>664</v>
      </c>
      <c r="B316" s="2">
        <v>1.05</v>
      </c>
      <c r="C316" s="1">
        <v>4.2500000000000001E-7</v>
      </c>
      <c r="D316" s="1">
        <v>1.5100000000000001E-4</v>
      </c>
      <c r="E316" s="8">
        <v>3.8210230527068307</v>
      </c>
      <c r="F316" s="6">
        <v>-6.6500000000000004E-2</v>
      </c>
      <c r="G316" s="1">
        <v>0.63100000000000001</v>
      </c>
      <c r="H316" s="1">
        <v>0.998</v>
      </c>
      <c r="I316" s="8">
        <v>8.6945871262889137E-4</v>
      </c>
      <c r="J316" s="6">
        <v>-0.219</v>
      </c>
      <c r="K316" s="1">
        <v>0.26700000000000002</v>
      </c>
      <c r="L316" s="1">
        <v>0.36499999999999999</v>
      </c>
      <c r="M316" s="8">
        <v>0.43770713554352531</v>
      </c>
      <c r="N316" s="6">
        <v>-0.10199999999999999</v>
      </c>
      <c r="O316" s="1">
        <v>0.58199999999999996</v>
      </c>
      <c r="P316" s="1">
        <v>0.68700000000000006</v>
      </c>
      <c r="Q316" s="8">
        <v>0.16304326294044955</v>
      </c>
    </row>
    <row r="317" spans="1:17" x14ac:dyDescent="0.3">
      <c r="A317" t="s">
        <v>513</v>
      </c>
      <c r="B317" s="2">
        <v>1.99</v>
      </c>
      <c r="C317" s="1">
        <v>8.5199999999999997E-5</v>
      </c>
      <c r="D317" s="1">
        <v>1.2199999999999999E-3</v>
      </c>
      <c r="E317" s="8">
        <v>2.9136401693252516</v>
      </c>
      <c r="F317" s="6">
        <v>-9.8799999999999999E-2</v>
      </c>
      <c r="G317" s="1">
        <v>0.70499999999999996</v>
      </c>
      <c r="H317" s="1">
        <v>0.998</v>
      </c>
      <c r="I317" s="8">
        <v>8.6945871262889137E-4</v>
      </c>
      <c r="J317" s="6">
        <v>-0.13</v>
      </c>
      <c r="K317" s="1">
        <v>0.69599999999999995</v>
      </c>
      <c r="L317" s="1">
        <v>0.748</v>
      </c>
      <c r="M317" s="8">
        <v>0.12609840213553863</v>
      </c>
      <c r="N317" s="6">
        <v>1.8500000000000001E-3</v>
      </c>
      <c r="O317" s="1">
        <v>0.995</v>
      </c>
      <c r="P317" s="1">
        <v>0.995</v>
      </c>
      <c r="Q317" s="8">
        <v>2.176919254274547E-3</v>
      </c>
    </row>
    <row r="318" spans="1:17" x14ac:dyDescent="0.3">
      <c r="A318" t="s">
        <v>587</v>
      </c>
      <c r="B318" s="2">
        <v>1.41</v>
      </c>
      <c r="C318" s="1">
        <v>2.5400000000000001E-5</v>
      </c>
      <c r="D318" s="1">
        <v>8.0000000000000004E-4</v>
      </c>
      <c r="E318" s="8">
        <v>3.0969100130080562</v>
      </c>
      <c r="F318" s="6">
        <v>2.18E-2</v>
      </c>
      <c r="G318" s="1">
        <v>0.91600000000000004</v>
      </c>
      <c r="H318" s="1">
        <v>0.998</v>
      </c>
      <c r="I318" s="8">
        <v>8.6945871262889137E-4</v>
      </c>
      <c r="J318" s="6">
        <v>-0.13500000000000001</v>
      </c>
      <c r="K318" s="1">
        <v>0.60699999999999998</v>
      </c>
      <c r="L318" s="1">
        <v>0.67200000000000004</v>
      </c>
      <c r="M318" s="8">
        <v>0.17263072694617473</v>
      </c>
      <c r="N318" s="6">
        <v>-0.126</v>
      </c>
      <c r="O318" s="1">
        <v>0.623</v>
      </c>
      <c r="P318" s="1">
        <v>0.71599999999999997</v>
      </c>
      <c r="Q318" s="8">
        <v>0.14508697769214446</v>
      </c>
    </row>
    <row r="319" spans="1:17" x14ac:dyDescent="0.3">
      <c r="A319" t="s">
        <v>500</v>
      </c>
      <c r="B319" s="2">
        <v>0.63400000000000001</v>
      </c>
      <c r="C319" s="1">
        <v>1.65E-4</v>
      </c>
      <c r="D319" s="1">
        <v>1.42E-3</v>
      </c>
      <c r="E319" s="8">
        <v>2.8477116556169437</v>
      </c>
      <c r="F319" s="6">
        <v>-7.8799999999999995E-2</v>
      </c>
      <c r="G319" s="1">
        <v>0.70299999999999996</v>
      </c>
      <c r="H319" s="1">
        <v>0.998</v>
      </c>
      <c r="I319" s="8">
        <v>8.6945871262889137E-4</v>
      </c>
      <c r="J319" s="6">
        <v>-0.56699999999999995</v>
      </c>
      <c r="K319" s="1">
        <v>5.77E-3</v>
      </c>
      <c r="L319" s="1">
        <v>5.9400000000000001E-2</v>
      </c>
      <c r="M319" s="8">
        <v>1.2262135550188065</v>
      </c>
      <c r="N319" s="6">
        <v>-0.432</v>
      </c>
      <c r="O319" s="1">
        <v>6.6000000000000003E-2</v>
      </c>
      <c r="P319" s="1">
        <v>0.29099999999999998</v>
      </c>
      <c r="Q319" s="8">
        <v>0.53610701101409275</v>
      </c>
    </row>
    <row r="320" spans="1:17" x14ac:dyDescent="0.3">
      <c r="A320" t="s">
        <v>692</v>
      </c>
      <c r="B320" s="2">
        <v>1.39</v>
      </c>
      <c r="C320" s="1">
        <v>2.8399999999999999E-5</v>
      </c>
      <c r="D320" s="1">
        <v>8.0400000000000003E-4</v>
      </c>
      <c r="E320" s="8">
        <v>3.0947439512515489</v>
      </c>
      <c r="F320" s="6">
        <v>-0.16500000000000001</v>
      </c>
      <c r="G320" s="1">
        <v>0.52300000000000002</v>
      </c>
      <c r="H320" s="1">
        <v>0.998</v>
      </c>
      <c r="I320" s="8">
        <v>8.6945871262889137E-4</v>
      </c>
      <c r="J320" s="6">
        <v>-0.65900000000000003</v>
      </c>
      <c r="K320" s="1">
        <v>2.7900000000000001E-2</v>
      </c>
      <c r="L320" s="1">
        <v>9.69E-2</v>
      </c>
      <c r="M320" s="8">
        <v>1.0136762229492347</v>
      </c>
      <c r="N320" s="6">
        <v>-0.438</v>
      </c>
      <c r="O320" s="1">
        <v>0.13100000000000001</v>
      </c>
      <c r="P320" s="1">
        <v>0.33800000000000002</v>
      </c>
      <c r="Q320" s="8">
        <v>0.47108329972234525</v>
      </c>
    </row>
    <row r="321" spans="1:17" x14ac:dyDescent="0.3">
      <c r="A321" t="s">
        <v>728</v>
      </c>
      <c r="E321" s="8"/>
      <c r="F321" s="6"/>
      <c r="I321" s="8"/>
      <c r="J321" s="6"/>
      <c r="M321" s="8"/>
      <c r="N321" s="6"/>
      <c r="Q321" s="8"/>
    </row>
    <row r="322" spans="1:17" x14ac:dyDescent="0.3">
      <c r="A322" t="s">
        <v>327</v>
      </c>
      <c r="B322" s="2">
        <v>0.52500000000000002</v>
      </c>
      <c r="C322" s="1">
        <v>5.8300000000000001E-3</v>
      </c>
      <c r="D322" s="1">
        <v>1.29E-2</v>
      </c>
      <c r="E322" s="8">
        <v>1.889410289700751</v>
      </c>
      <c r="F322" s="6">
        <v>-0.10199999999999999</v>
      </c>
      <c r="G322" s="1">
        <v>0.59199999999999997</v>
      </c>
      <c r="H322" s="1">
        <v>0.998</v>
      </c>
      <c r="I322" s="8">
        <v>8.6945871262889137E-4</v>
      </c>
      <c r="J322" s="6">
        <v>-0.505</v>
      </c>
      <c r="K322" s="1">
        <v>1.6899999999999998E-2</v>
      </c>
      <c r="L322" s="1">
        <v>8.6099999999999996E-2</v>
      </c>
      <c r="M322" s="8">
        <v>1.0649968485463452</v>
      </c>
      <c r="N322" s="6">
        <v>-0.33500000000000002</v>
      </c>
      <c r="O322" s="1">
        <v>3.6600000000000001E-2</v>
      </c>
      <c r="P322" s="1">
        <v>0.27700000000000002</v>
      </c>
      <c r="Q322" s="8">
        <v>0.55752023093555136</v>
      </c>
    </row>
    <row r="323" spans="1:17" x14ac:dyDescent="0.3">
      <c r="A323" t="s">
        <v>575</v>
      </c>
      <c r="B323" s="2">
        <v>0.12</v>
      </c>
      <c r="C323" s="1">
        <v>0.153</v>
      </c>
      <c r="D323" s="1">
        <v>0.19</v>
      </c>
      <c r="E323" s="8">
        <v>0.72124639904717103</v>
      </c>
      <c r="F323" s="6">
        <v>-6.9400000000000003E-2</v>
      </c>
      <c r="G323" s="1">
        <v>0.27600000000000002</v>
      </c>
      <c r="H323" s="1">
        <v>0.998</v>
      </c>
      <c r="I323" s="8">
        <v>8.6945871262889137E-4</v>
      </c>
      <c r="J323" s="6">
        <v>-7.5700000000000003E-2</v>
      </c>
      <c r="K323" s="1">
        <v>0.36299999999999999</v>
      </c>
      <c r="L323" s="1">
        <v>0.45200000000000001</v>
      </c>
      <c r="M323" s="8">
        <v>0.34486156518861788</v>
      </c>
      <c r="N323" s="6">
        <v>5.04E-2</v>
      </c>
      <c r="O323" s="1">
        <v>0.35799999999999998</v>
      </c>
      <c r="P323" s="1">
        <v>0.50900000000000001</v>
      </c>
      <c r="Q323" s="8">
        <v>0.29328221766324125</v>
      </c>
    </row>
    <row r="324" spans="1:17" x14ac:dyDescent="0.3">
      <c r="A324" t="s">
        <v>729</v>
      </c>
      <c r="E324" s="8"/>
      <c r="F324" s="6"/>
      <c r="I324" s="8"/>
      <c r="J324" s="6"/>
      <c r="M324" s="8"/>
      <c r="N324" s="6"/>
      <c r="Q324" s="8"/>
    </row>
    <row r="325" spans="1:17" x14ac:dyDescent="0.3">
      <c r="A325" t="s">
        <v>730</v>
      </c>
      <c r="E325" s="8"/>
      <c r="F325" s="6"/>
      <c r="I325" s="8"/>
      <c r="J325" s="6"/>
      <c r="M325" s="8"/>
      <c r="N325" s="6"/>
      <c r="Q325" s="8"/>
    </row>
    <row r="326" spans="1:17" x14ac:dyDescent="0.3">
      <c r="A326" t="s">
        <v>657</v>
      </c>
      <c r="B326" s="2">
        <v>0.95099999999999996</v>
      </c>
      <c r="C326" s="1">
        <v>3.48E-4</v>
      </c>
      <c r="D326" s="1">
        <v>2.1099999999999999E-3</v>
      </c>
      <c r="E326" s="8">
        <v>2.6757175447023074</v>
      </c>
      <c r="F326" s="6">
        <v>-2.9100000000000001E-2</v>
      </c>
      <c r="G326" s="1">
        <v>0.90100000000000002</v>
      </c>
      <c r="H326" s="1">
        <v>0.998</v>
      </c>
      <c r="I326" s="8">
        <v>8.6945871262889137E-4</v>
      </c>
      <c r="J326" s="6">
        <v>-0.38</v>
      </c>
      <c r="K326" s="1">
        <v>0.14699999999999999</v>
      </c>
      <c r="L326" s="1">
        <v>0.248</v>
      </c>
      <c r="M326" s="8">
        <v>0.60554831917378371</v>
      </c>
      <c r="N326" s="6">
        <v>-0.28899999999999998</v>
      </c>
      <c r="O326" s="1">
        <v>0.192</v>
      </c>
      <c r="P326" s="1">
        <v>0.39500000000000002</v>
      </c>
      <c r="Q326" s="8">
        <v>0.40340290437353976</v>
      </c>
    </row>
    <row r="327" spans="1:17" x14ac:dyDescent="0.3">
      <c r="A327" t="s">
        <v>609</v>
      </c>
      <c r="B327" s="2">
        <v>0.25700000000000001</v>
      </c>
      <c r="C327" s="1">
        <v>2.2799999999999999E-5</v>
      </c>
      <c r="D327" s="1">
        <v>7.9799999999999999E-4</v>
      </c>
      <c r="E327" s="8">
        <v>3.0979971086492704</v>
      </c>
      <c r="F327" s="6">
        <v>0.121</v>
      </c>
      <c r="G327" s="1">
        <v>2.3300000000000001E-2</v>
      </c>
      <c r="H327" s="1">
        <v>0.998</v>
      </c>
      <c r="I327" s="8">
        <v>8.6945871262889137E-4</v>
      </c>
      <c r="J327" s="6">
        <v>8.0299999999999996E-2</v>
      </c>
      <c r="K327" s="1">
        <v>0.13500000000000001</v>
      </c>
      <c r="L327" s="1">
        <v>0.24099999999999999</v>
      </c>
      <c r="M327" s="8">
        <v>0.61798295742513165</v>
      </c>
      <c r="N327" s="6">
        <v>1.5800000000000002E-2</v>
      </c>
      <c r="O327" s="1">
        <v>0.78900000000000003</v>
      </c>
      <c r="P327" s="1">
        <v>0.85</v>
      </c>
      <c r="Q327" s="8">
        <v>7.0581074285707285E-2</v>
      </c>
    </row>
    <row r="328" spans="1:17" x14ac:dyDescent="0.3">
      <c r="A328" t="s">
        <v>671</v>
      </c>
      <c r="B328" s="2">
        <v>1.23</v>
      </c>
      <c r="C328" s="1">
        <v>3.64E-3</v>
      </c>
      <c r="D328" s="1">
        <v>9.0500000000000008E-3</v>
      </c>
      <c r="E328" s="8">
        <v>2.0433514207947967</v>
      </c>
      <c r="F328" s="6">
        <v>0.14199999999999999</v>
      </c>
      <c r="G328" s="1">
        <v>0.69599999999999995</v>
      </c>
      <c r="H328" s="1">
        <v>0.998</v>
      </c>
      <c r="I328" s="8">
        <v>8.6945871262889137E-4</v>
      </c>
      <c r="J328" s="6">
        <v>-0.54300000000000004</v>
      </c>
      <c r="K328" s="1">
        <v>0.125</v>
      </c>
      <c r="L328" s="1">
        <v>0.22700000000000001</v>
      </c>
      <c r="M328" s="8">
        <v>0.64397414280687726</v>
      </c>
      <c r="N328" s="6">
        <v>-0.622</v>
      </c>
      <c r="O328" s="1">
        <v>6.6100000000000006E-2</v>
      </c>
      <c r="P328" s="1">
        <v>0.29099999999999998</v>
      </c>
      <c r="Q328" s="8">
        <v>0.53610701101409275</v>
      </c>
    </row>
    <row r="329" spans="1:17" x14ac:dyDescent="0.3">
      <c r="A329" t="s">
        <v>441</v>
      </c>
      <c r="B329" s="2">
        <v>0.129</v>
      </c>
      <c r="C329" s="1">
        <v>0.23499999999999999</v>
      </c>
      <c r="D329" s="1">
        <v>0.27700000000000002</v>
      </c>
      <c r="E329" s="8">
        <v>0.55752023093555136</v>
      </c>
      <c r="F329" s="6">
        <v>-2.9700000000000001E-2</v>
      </c>
      <c r="G329" s="1">
        <v>0.75</v>
      </c>
      <c r="H329" s="1">
        <v>0.998</v>
      </c>
      <c r="I329" s="8">
        <v>8.6945871262889137E-4</v>
      </c>
      <c r="J329" s="6">
        <v>-0.107</v>
      </c>
      <c r="K329" s="1">
        <v>0.34399999999999997</v>
      </c>
      <c r="L329" s="1">
        <v>0.435</v>
      </c>
      <c r="M329" s="8">
        <v>0.36151074304536268</v>
      </c>
      <c r="N329" s="6">
        <v>-1.9E-2</v>
      </c>
      <c r="O329" s="1">
        <v>0.77600000000000002</v>
      </c>
      <c r="P329" s="1">
        <v>0.83899999999999997</v>
      </c>
      <c r="Q329" s="8">
        <v>7.6238039171299746E-2</v>
      </c>
    </row>
    <row r="330" spans="1:17" x14ac:dyDescent="0.3">
      <c r="A330" t="s">
        <v>155</v>
      </c>
      <c r="B330" s="2">
        <v>1.41</v>
      </c>
      <c r="C330" s="1">
        <v>1.0200000000000001E-2</v>
      </c>
      <c r="D330" s="1">
        <v>1.9699999999999999E-2</v>
      </c>
      <c r="E330" s="8">
        <v>1.7055337738384071</v>
      </c>
      <c r="F330" s="6">
        <v>-3.27E-2</v>
      </c>
      <c r="G330" s="1">
        <v>0.92200000000000004</v>
      </c>
      <c r="H330" s="1">
        <v>0.998</v>
      </c>
      <c r="I330" s="8">
        <v>8.6945871262889137E-4</v>
      </c>
      <c r="J330" s="6">
        <v>-0.74199999999999999</v>
      </c>
      <c r="K330" s="1">
        <v>3.0300000000000001E-2</v>
      </c>
      <c r="L330" s="1">
        <v>9.9299999999999999E-2</v>
      </c>
      <c r="M330" s="8">
        <v>1.0030507515046188</v>
      </c>
      <c r="N330" s="6">
        <v>-0.65300000000000002</v>
      </c>
      <c r="O330" s="1">
        <v>7.17E-2</v>
      </c>
      <c r="P330" s="1">
        <v>0.29499999999999998</v>
      </c>
      <c r="Q330" s="8">
        <v>0.53017798402183702</v>
      </c>
    </row>
    <row r="331" spans="1:17" x14ac:dyDescent="0.3">
      <c r="A331" t="s">
        <v>108</v>
      </c>
      <c r="B331" s="2">
        <v>0.81899999999999995</v>
      </c>
      <c r="C331" s="1">
        <v>0.255</v>
      </c>
      <c r="D331" s="1">
        <v>0.29899999999999999</v>
      </c>
      <c r="E331" s="8">
        <v>0.52432881167557033</v>
      </c>
      <c r="F331" s="6">
        <v>-0.68100000000000005</v>
      </c>
      <c r="G331" s="1">
        <v>0.125</v>
      </c>
      <c r="H331" s="1">
        <v>0.998</v>
      </c>
      <c r="I331" s="8">
        <v>8.6945871262889137E-4</v>
      </c>
      <c r="J331" s="6">
        <v>-1.46</v>
      </c>
      <c r="K331" s="1">
        <v>2.2200000000000001E-2</v>
      </c>
      <c r="L331" s="1">
        <v>9.0200000000000002E-2</v>
      </c>
      <c r="M331" s="8">
        <v>1.0447934624580582</v>
      </c>
      <c r="N331" s="6">
        <v>-0.75</v>
      </c>
      <c r="O331" s="1">
        <v>0.218</v>
      </c>
      <c r="P331" s="1">
        <v>0.41199999999999998</v>
      </c>
      <c r="Q331" s="8">
        <v>0.38510278396686543</v>
      </c>
    </row>
    <row r="332" spans="1:17" x14ac:dyDescent="0.3">
      <c r="A332" t="s">
        <v>700</v>
      </c>
      <c r="E332" s="8"/>
      <c r="F332" s="6"/>
      <c r="I332" s="8"/>
      <c r="J332" s="6"/>
      <c r="M332" s="8"/>
      <c r="N332" s="6"/>
      <c r="Q332" s="8"/>
    </row>
    <row r="333" spans="1:17" x14ac:dyDescent="0.3">
      <c r="A333" t="s">
        <v>141</v>
      </c>
      <c r="B333" s="2">
        <v>1.95</v>
      </c>
      <c r="C333" s="1">
        <v>1E-4</v>
      </c>
      <c r="D333" s="1">
        <v>1.2199999999999999E-3</v>
      </c>
      <c r="E333" s="8">
        <v>2.9136401693252516</v>
      </c>
      <c r="F333" s="6">
        <v>-0.217</v>
      </c>
      <c r="G333" s="1">
        <v>0.59099999999999997</v>
      </c>
      <c r="H333" s="1">
        <v>0.998</v>
      </c>
      <c r="I333" s="8">
        <v>8.6945871262889137E-4</v>
      </c>
      <c r="J333" s="6">
        <v>-1.1399999999999999</v>
      </c>
      <c r="K333" s="1">
        <v>1.5699999999999999E-2</v>
      </c>
      <c r="L333" s="1">
        <v>8.6099999999999996E-2</v>
      </c>
      <c r="M333" s="8">
        <v>1.0649968485463452</v>
      </c>
      <c r="N333" s="6">
        <v>-0.86799999999999999</v>
      </c>
      <c r="O333" s="1">
        <v>5.5399999999999998E-2</v>
      </c>
      <c r="P333" s="1">
        <v>0.27900000000000003</v>
      </c>
      <c r="Q333" s="8">
        <v>0.55439579672640238</v>
      </c>
    </row>
    <row r="334" spans="1:17" x14ac:dyDescent="0.3">
      <c r="A334" t="s">
        <v>275</v>
      </c>
      <c r="B334" s="2">
        <v>4.65E-2</v>
      </c>
      <c r="C334" s="1">
        <v>0.46</v>
      </c>
      <c r="D334" s="1">
        <v>0.51</v>
      </c>
      <c r="E334" s="8">
        <v>0.29242982390206362</v>
      </c>
      <c r="F334" s="6">
        <v>-0.11</v>
      </c>
      <c r="G334" s="1">
        <v>0.13100000000000001</v>
      </c>
      <c r="H334" s="1">
        <v>0.998</v>
      </c>
      <c r="I334" s="8">
        <v>8.6945871262889137E-4</v>
      </c>
      <c r="J334" s="6">
        <v>-7.4399999999999994E-2</v>
      </c>
      <c r="K334" s="1">
        <v>0.28599999999999998</v>
      </c>
      <c r="L334" s="1">
        <v>0.38</v>
      </c>
      <c r="M334" s="8">
        <v>0.42021640338318983</v>
      </c>
      <c r="N334" s="6">
        <v>9.2799999999999994E-2</v>
      </c>
      <c r="O334" s="1">
        <v>0.17199999999999999</v>
      </c>
      <c r="P334" s="1">
        <v>0.379</v>
      </c>
      <c r="Q334" s="8">
        <v>0.42136079003192767</v>
      </c>
    </row>
    <row r="335" spans="1:17" x14ac:dyDescent="0.3">
      <c r="A335" t="s">
        <v>76</v>
      </c>
      <c r="E335" s="8"/>
      <c r="F335" s="6"/>
      <c r="I335" s="8"/>
      <c r="J335" s="6"/>
      <c r="M335" s="8"/>
      <c r="N335" s="6"/>
      <c r="Q335" s="8"/>
    </row>
    <row r="336" spans="1:17" x14ac:dyDescent="0.3">
      <c r="A336" t="s">
        <v>193</v>
      </c>
      <c r="E336" s="8"/>
      <c r="F336" s="6"/>
      <c r="I336" s="8"/>
      <c r="J336" s="6"/>
      <c r="M336" s="8"/>
      <c r="N336" s="6"/>
      <c r="Q336" s="8"/>
    </row>
    <row r="337" spans="1:17" x14ac:dyDescent="0.3">
      <c r="A337" t="s">
        <v>731</v>
      </c>
      <c r="E337" s="8"/>
      <c r="F337" s="6"/>
      <c r="I337" s="8"/>
      <c r="J337" s="6"/>
      <c r="M337" s="8"/>
      <c r="N337" s="6"/>
      <c r="Q337" s="8"/>
    </row>
    <row r="338" spans="1:17" x14ac:dyDescent="0.3">
      <c r="A338" t="s">
        <v>732</v>
      </c>
      <c r="E338" s="8"/>
      <c r="F338" s="6"/>
      <c r="I338" s="8"/>
      <c r="J338" s="6"/>
      <c r="M338" s="8"/>
      <c r="N338" s="6"/>
      <c r="Q338" s="8"/>
    </row>
    <row r="339" spans="1:17" x14ac:dyDescent="0.3">
      <c r="A339" t="s">
        <v>322</v>
      </c>
      <c r="B339" s="2">
        <v>-0.58799999999999997</v>
      </c>
      <c r="C339" s="1">
        <v>1.8200000000000001E-2</v>
      </c>
      <c r="D339" s="1">
        <v>3.0800000000000001E-2</v>
      </c>
      <c r="E339" s="8">
        <v>1.5114492834995557</v>
      </c>
      <c r="F339" s="6">
        <v>-5.6399999999999999E-2</v>
      </c>
      <c r="G339" s="1">
        <v>0.82899999999999996</v>
      </c>
      <c r="H339" s="1">
        <v>0.998</v>
      </c>
      <c r="I339" s="8">
        <v>8.6945871262889137E-4</v>
      </c>
      <c r="J339" s="6">
        <v>0.161</v>
      </c>
      <c r="K339" s="1">
        <v>0.46100000000000002</v>
      </c>
      <c r="L339" s="1">
        <v>0.54900000000000004</v>
      </c>
      <c r="M339" s="8">
        <v>0.26042765554990804</v>
      </c>
      <c r="N339" s="6">
        <v>0.25900000000000001</v>
      </c>
      <c r="O339" s="1">
        <v>0.23799999999999999</v>
      </c>
      <c r="P339" s="1">
        <v>0.42799999999999999</v>
      </c>
      <c r="Q339" s="8">
        <v>0.36855623098682799</v>
      </c>
    </row>
    <row r="340" spans="1:17" x14ac:dyDescent="0.3">
      <c r="A340" t="s">
        <v>733</v>
      </c>
      <c r="E340" s="8"/>
      <c r="F340" s="6"/>
      <c r="I340" s="8"/>
      <c r="J340" s="6"/>
      <c r="M340" s="8"/>
      <c r="N340" s="6"/>
      <c r="Q340" s="8"/>
    </row>
    <row r="341" spans="1:17" x14ac:dyDescent="0.3">
      <c r="A341" t="s">
        <v>734</v>
      </c>
      <c r="E341" s="8"/>
      <c r="F341" s="6"/>
      <c r="I341" s="8"/>
      <c r="J341" s="6"/>
      <c r="M341" s="8"/>
      <c r="N341" s="6"/>
      <c r="Q341" s="8"/>
    </row>
    <row r="342" spans="1:17" x14ac:dyDescent="0.3">
      <c r="A342" t="s">
        <v>735</v>
      </c>
      <c r="B342" s="2">
        <v>-0.73799999999999999</v>
      </c>
      <c r="C342" s="1">
        <v>0.191</v>
      </c>
      <c r="D342" s="1">
        <v>0.23100000000000001</v>
      </c>
      <c r="E342" s="8">
        <v>0.63638802010785567</v>
      </c>
      <c r="F342" s="6">
        <v>-0.53200000000000003</v>
      </c>
      <c r="G342" s="1">
        <v>0.46600000000000003</v>
      </c>
      <c r="H342" s="1">
        <v>0.998</v>
      </c>
      <c r="I342" s="8">
        <v>8.6945871262889137E-4</v>
      </c>
      <c r="J342" s="6">
        <v>-0.43099999999999999</v>
      </c>
      <c r="K342" s="1">
        <v>0.53300000000000003</v>
      </c>
      <c r="L342" s="1">
        <v>0.60899999999999999</v>
      </c>
      <c r="M342" s="8">
        <v>0.21538270736712464</v>
      </c>
      <c r="N342" s="6">
        <v>0.107</v>
      </c>
      <c r="O342" s="1">
        <v>0.875</v>
      </c>
      <c r="P342" s="1">
        <v>0.90700000000000003</v>
      </c>
      <c r="Q342" s="8">
        <v>4.2392712939904729E-2</v>
      </c>
    </row>
    <row r="343" spans="1:17" x14ac:dyDescent="0.3">
      <c r="A343" t="s">
        <v>293</v>
      </c>
      <c r="B343" s="2">
        <v>0.34100000000000003</v>
      </c>
      <c r="C343" s="1">
        <v>1.2699999999999999E-2</v>
      </c>
      <c r="D343" s="1">
        <v>2.35E-2</v>
      </c>
      <c r="E343" s="8">
        <v>1.6289321377282637</v>
      </c>
      <c r="F343" s="6">
        <v>-0.10199999999999999</v>
      </c>
      <c r="G343" s="1">
        <v>0.54300000000000004</v>
      </c>
      <c r="H343" s="1">
        <v>0.998</v>
      </c>
      <c r="I343" s="8">
        <v>8.6945871262889137E-4</v>
      </c>
      <c r="J343" s="6">
        <v>-0.46300000000000002</v>
      </c>
      <c r="K343" s="1">
        <v>5.1200000000000004E-3</v>
      </c>
      <c r="L343" s="1">
        <v>5.8700000000000002E-2</v>
      </c>
      <c r="M343" s="8">
        <v>1.2313618987523856</v>
      </c>
      <c r="N343" s="6">
        <v>-0.30099999999999999</v>
      </c>
      <c r="O343" s="1">
        <v>5.9299999999999999E-2</v>
      </c>
      <c r="P343" s="1">
        <v>0.28100000000000003</v>
      </c>
      <c r="Q343" s="8">
        <v>0.55129368009492008</v>
      </c>
    </row>
    <row r="344" spans="1:17" x14ac:dyDescent="0.3">
      <c r="A344" t="s">
        <v>613</v>
      </c>
      <c r="B344" s="2">
        <v>0.39300000000000002</v>
      </c>
      <c r="C344" s="1">
        <v>1.84E-2</v>
      </c>
      <c r="D344" s="1">
        <v>3.1E-2</v>
      </c>
      <c r="E344" s="8">
        <v>1.5086383061657274</v>
      </c>
      <c r="F344" s="6">
        <v>-4.41E-2</v>
      </c>
      <c r="G344" s="1">
        <v>0.78700000000000003</v>
      </c>
      <c r="H344" s="1">
        <v>0.998</v>
      </c>
      <c r="I344" s="8">
        <v>8.6945871262889137E-4</v>
      </c>
      <c r="J344" s="6">
        <v>-0.184</v>
      </c>
      <c r="K344" s="1">
        <v>0.21299999999999999</v>
      </c>
      <c r="L344" s="1">
        <v>0.313</v>
      </c>
      <c r="M344" s="8">
        <v>0.50445566245355156</v>
      </c>
      <c r="N344" s="6">
        <v>-7.4700000000000003E-2</v>
      </c>
      <c r="O344" s="1">
        <v>0.61399999999999999</v>
      </c>
      <c r="P344" s="1">
        <v>0.71399999999999997</v>
      </c>
      <c r="Q344" s="8">
        <v>0.14630178822382564</v>
      </c>
    </row>
    <row r="345" spans="1:17" x14ac:dyDescent="0.3">
      <c r="A345" t="s">
        <v>109</v>
      </c>
      <c r="B345" s="2">
        <v>1.7</v>
      </c>
      <c r="C345" s="1">
        <v>3.7399999999999998E-3</v>
      </c>
      <c r="D345" s="1">
        <v>9.2399999999999999E-3</v>
      </c>
      <c r="E345" s="8">
        <v>2.0343280287798935</v>
      </c>
      <c r="F345" s="6">
        <v>3.5900000000000001E-2</v>
      </c>
      <c r="G345" s="1">
        <v>0.95199999999999996</v>
      </c>
      <c r="H345" s="1">
        <v>0.998</v>
      </c>
      <c r="I345" s="8">
        <v>8.6945871262889137E-4</v>
      </c>
      <c r="J345" s="6">
        <v>-0.53900000000000003</v>
      </c>
      <c r="K345" s="1">
        <v>0.39100000000000001</v>
      </c>
      <c r="L345" s="1">
        <v>0.47899999999999998</v>
      </c>
      <c r="M345" s="8">
        <v>0.31966448658543678</v>
      </c>
      <c r="N345" s="6">
        <v>-0.51600000000000001</v>
      </c>
      <c r="O345" s="1">
        <v>0.39900000000000002</v>
      </c>
      <c r="P345" s="1">
        <v>0.53900000000000003</v>
      </c>
      <c r="Q345" s="8">
        <v>0.26841123481326129</v>
      </c>
    </row>
    <row r="346" spans="1:17" x14ac:dyDescent="0.3">
      <c r="A346" t="s">
        <v>502</v>
      </c>
      <c r="E346" s="8"/>
      <c r="F346" s="6"/>
      <c r="I346" s="8"/>
      <c r="J346" s="6"/>
      <c r="M346" s="8"/>
      <c r="N346" s="6"/>
      <c r="Q346" s="8"/>
    </row>
    <row r="347" spans="1:17" x14ac:dyDescent="0.3">
      <c r="A347" t="s">
        <v>315</v>
      </c>
      <c r="E347" s="8"/>
      <c r="F347" s="6"/>
      <c r="I347" s="8"/>
      <c r="J347" s="6"/>
      <c r="M347" s="8"/>
      <c r="N347" s="6"/>
      <c r="Q347" s="8"/>
    </row>
    <row r="348" spans="1:17" x14ac:dyDescent="0.3">
      <c r="A348" t="s">
        <v>559</v>
      </c>
      <c r="B348" s="2">
        <v>2.5499999999999998</v>
      </c>
      <c r="C348" s="1">
        <v>3.8099999999999999E-4</v>
      </c>
      <c r="D348" s="1">
        <v>2.2399999999999998E-3</v>
      </c>
      <c r="E348" s="8">
        <v>2.6497519816658373</v>
      </c>
      <c r="F348" s="6">
        <v>-0.17399999999999999</v>
      </c>
      <c r="G348" s="1">
        <v>0.60699999999999998</v>
      </c>
      <c r="H348" s="1">
        <v>0.998</v>
      </c>
      <c r="I348" s="8">
        <v>8.6945871262889137E-4</v>
      </c>
      <c r="J348" s="6">
        <v>-0.54700000000000004</v>
      </c>
      <c r="K348" s="1">
        <v>7.1400000000000005E-2</v>
      </c>
      <c r="L348" s="1">
        <v>0.156</v>
      </c>
      <c r="M348" s="8">
        <v>0.80687540164553839</v>
      </c>
      <c r="N348" s="6">
        <v>-0.32300000000000001</v>
      </c>
      <c r="O348" s="1">
        <v>0.3</v>
      </c>
      <c r="P348" s="1">
        <v>0.48</v>
      </c>
      <c r="Q348" s="8">
        <v>0.31875876262441277</v>
      </c>
    </row>
    <row r="349" spans="1:17" x14ac:dyDescent="0.3">
      <c r="A349" t="s">
        <v>142</v>
      </c>
      <c r="B349" s="2">
        <v>1.41</v>
      </c>
      <c r="C349" s="1">
        <v>9.3899999999999995E-4</v>
      </c>
      <c r="D349" s="1">
        <v>3.8500000000000001E-3</v>
      </c>
      <c r="E349" s="8">
        <v>2.4145392704914994</v>
      </c>
      <c r="F349" s="6">
        <v>-0.124</v>
      </c>
      <c r="G349" s="1">
        <v>0.76600000000000001</v>
      </c>
      <c r="H349" s="1">
        <v>0.998</v>
      </c>
      <c r="I349" s="8">
        <v>8.6945871262889137E-4</v>
      </c>
      <c r="J349" s="6">
        <v>-0.54800000000000004</v>
      </c>
      <c r="K349" s="1">
        <v>0.20899999999999999</v>
      </c>
      <c r="L349" s="1">
        <v>0.309</v>
      </c>
      <c r="M349" s="8">
        <v>0.51004152057516539</v>
      </c>
      <c r="N349" s="6">
        <v>-0.36499999999999999</v>
      </c>
      <c r="O349" s="1">
        <v>0.371</v>
      </c>
      <c r="P349" s="1">
        <v>0.51600000000000001</v>
      </c>
      <c r="Q349" s="8">
        <v>0.28735029837278864</v>
      </c>
    </row>
    <row r="350" spans="1:17" x14ac:dyDescent="0.3">
      <c r="A350" t="s">
        <v>531</v>
      </c>
      <c r="B350" s="2">
        <v>3.49</v>
      </c>
      <c r="C350" s="1">
        <v>1.56E-4</v>
      </c>
      <c r="D350" s="1">
        <v>1.42E-3</v>
      </c>
      <c r="E350" s="8">
        <v>2.8477116556169437</v>
      </c>
      <c r="F350" s="6">
        <v>0.114</v>
      </c>
      <c r="G350" s="1">
        <v>0.81</v>
      </c>
      <c r="H350" s="1">
        <v>0.998</v>
      </c>
      <c r="I350" s="8">
        <v>8.6945871262889137E-4</v>
      </c>
      <c r="J350" s="6">
        <v>-0.59199999999999997</v>
      </c>
      <c r="K350" s="1">
        <v>0.27200000000000002</v>
      </c>
      <c r="L350" s="1">
        <v>0.36899999999999999</v>
      </c>
      <c r="M350" s="8">
        <v>0.43297363384093962</v>
      </c>
      <c r="N350" s="6">
        <v>-0.67200000000000004</v>
      </c>
      <c r="O350" s="1">
        <v>0.20599999999999999</v>
      </c>
      <c r="P350" s="1">
        <v>0.40600000000000003</v>
      </c>
      <c r="Q350" s="8">
        <v>0.39147396642280585</v>
      </c>
    </row>
    <row r="351" spans="1:17" x14ac:dyDescent="0.3">
      <c r="A351" t="s">
        <v>736</v>
      </c>
      <c r="E351" s="8"/>
      <c r="F351" s="6"/>
      <c r="I351" s="8"/>
      <c r="J351" s="6"/>
      <c r="M351" s="8"/>
      <c r="N351" s="6"/>
      <c r="Q351" s="8"/>
    </row>
    <row r="352" spans="1:17" x14ac:dyDescent="0.3">
      <c r="A352" t="s">
        <v>203</v>
      </c>
      <c r="E352" s="8"/>
      <c r="F352" s="6"/>
      <c r="I352" s="8"/>
      <c r="J352" s="6"/>
      <c r="M352" s="8"/>
      <c r="N352" s="6"/>
      <c r="Q352" s="8"/>
    </row>
    <row r="353" spans="1:17" x14ac:dyDescent="0.3">
      <c r="A353" t="s">
        <v>131</v>
      </c>
      <c r="B353" s="2">
        <v>2.1800000000000002</v>
      </c>
      <c r="C353" s="1">
        <v>1.5900000000000001E-3</v>
      </c>
      <c r="D353" s="1">
        <v>5.2399999999999999E-3</v>
      </c>
      <c r="E353" s="8">
        <v>2.2806687130162735</v>
      </c>
      <c r="F353" s="6">
        <v>-0.53900000000000003</v>
      </c>
      <c r="G353" s="1">
        <v>0.29499999999999998</v>
      </c>
      <c r="H353" s="1">
        <v>0.998</v>
      </c>
      <c r="I353" s="8">
        <v>8.6945871262889137E-4</v>
      </c>
      <c r="J353" s="6">
        <v>-1.42</v>
      </c>
      <c r="K353" s="1">
        <v>4.9200000000000001E-2</v>
      </c>
      <c r="L353" s="1">
        <v>0.125</v>
      </c>
      <c r="M353" s="8">
        <v>0.90308998699194354</v>
      </c>
      <c r="N353" s="6"/>
      <c r="Q353" s="8"/>
    </row>
    <row r="354" spans="1:17" x14ac:dyDescent="0.3">
      <c r="A354" t="s">
        <v>737</v>
      </c>
      <c r="E354" s="8"/>
      <c r="F354" s="6"/>
      <c r="I354" s="8"/>
      <c r="J354" s="6"/>
      <c r="M354" s="8"/>
      <c r="N354" s="6"/>
      <c r="Q354" s="8"/>
    </row>
    <row r="355" spans="1:17" x14ac:dyDescent="0.3">
      <c r="A355" t="s">
        <v>738</v>
      </c>
      <c r="E355" s="8"/>
      <c r="F355" s="6"/>
      <c r="I355" s="8"/>
      <c r="J355" s="6"/>
      <c r="M355" s="8"/>
      <c r="N355" s="6"/>
      <c r="Q355" s="8"/>
    </row>
    <row r="356" spans="1:17" x14ac:dyDescent="0.3">
      <c r="A356" t="s">
        <v>550</v>
      </c>
      <c r="E356" s="8"/>
      <c r="F356" s="6"/>
      <c r="I356" s="8"/>
      <c r="J356" s="6"/>
      <c r="M356" s="8"/>
      <c r="N356" s="6"/>
      <c r="Q356" s="8"/>
    </row>
    <row r="357" spans="1:17" x14ac:dyDescent="0.3">
      <c r="A357" t="s">
        <v>739</v>
      </c>
      <c r="E357" s="8"/>
      <c r="F357" s="6"/>
      <c r="I357" s="8"/>
      <c r="J357" s="6"/>
      <c r="M357" s="8"/>
      <c r="N357" s="6"/>
      <c r="Q357" s="8"/>
    </row>
    <row r="358" spans="1:17" x14ac:dyDescent="0.3">
      <c r="A358" t="s">
        <v>77</v>
      </c>
      <c r="E358" s="8"/>
      <c r="F358" s="6"/>
      <c r="I358" s="8"/>
      <c r="J358" s="6"/>
      <c r="M358" s="8"/>
      <c r="N358" s="6"/>
      <c r="Q358" s="8"/>
    </row>
    <row r="359" spans="1:17" x14ac:dyDescent="0.3">
      <c r="A359" t="s">
        <v>443</v>
      </c>
      <c r="B359" s="2">
        <v>0.96299999999999997</v>
      </c>
      <c r="C359" s="1">
        <v>0.13500000000000001</v>
      </c>
      <c r="D359" s="1">
        <v>0.17199999999999999</v>
      </c>
      <c r="E359" s="8">
        <v>0.76447155309245107</v>
      </c>
      <c r="F359" s="6">
        <v>-7.9299999999999995E-2</v>
      </c>
      <c r="G359" s="1">
        <v>0.88800000000000001</v>
      </c>
      <c r="H359" s="1">
        <v>0.998</v>
      </c>
      <c r="I359" s="8">
        <v>8.6945871262889137E-4</v>
      </c>
      <c r="J359" s="6">
        <v>-0.60799999999999998</v>
      </c>
      <c r="K359" s="1">
        <v>0.30399999999999999</v>
      </c>
      <c r="L359" s="1">
        <v>0.39700000000000002</v>
      </c>
      <c r="M359" s="8">
        <v>0.40120949323688493</v>
      </c>
      <c r="N359" s="6">
        <v>-0.44900000000000001</v>
      </c>
      <c r="O359" s="1">
        <v>0.40400000000000003</v>
      </c>
      <c r="P359" s="1">
        <v>0.54300000000000004</v>
      </c>
      <c r="Q359" s="8">
        <v>0.26520017041115301</v>
      </c>
    </row>
    <row r="360" spans="1:17" x14ac:dyDescent="0.3">
      <c r="A360" t="s">
        <v>160</v>
      </c>
      <c r="B360" s="2">
        <v>1.43</v>
      </c>
      <c r="C360" s="1">
        <v>2.24E-2</v>
      </c>
      <c r="D360" s="1">
        <v>3.6499999999999998E-2</v>
      </c>
      <c r="E360" s="8">
        <v>1.4377071355435254</v>
      </c>
      <c r="F360" s="6">
        <v>-0.80900000000000005</v>
      </c>
      <c r="G360" s="1">
        <v>6.7799999999999999E-2</v>
      </c>
      <c r="H360" s="1">
        <v>0.998</v>
      </c>
      <c r="I360" s="8">
        <v>8.6945871262889137E-4</v>
      </c>
      <c r="J360" s="6">
        <v>-2.1</v>
      </c>
      <c r="K360" s="1">
        <v>2.7100000000000002E-3</v>
      </c>
      <c r="L360" s="1">
        <v>4.5699999999999998E-2</v>
      </c>
      <c r="M360" s="8">
        <v>1.3400837999301498</v>
      </c>
      <c r="N360" s="6">
        <v>-1.24</v>
      </c>
      <c r="O360" s="1">
        <v>3.61E-2</v>
      </c>
      <c r="P360" s="1">
        <v>0.27700000000000002</v>
      </c>
      <c r="Q360" s="8">
        <v>0.55752023093555136</v>
      </c>
    </row>
    <row r="361" spans="1:17" x14ac:dyDescent="0.3">
      <c r="A361" t="s">
        <v>300</v>
      </c>
      <c r="B361" s="2">
        <v>1.53</v>
      </c>
      <c r="C361" s="1">
        <v>1.8400000000000001E-3</v>
      </c>
      <c r="D361" s="1">
        <v>5.7999999999999996E-3</v>
      </c>
      <c r="E361" s="8">
        <v>2.2365720064370627</v>
      </c>
      <c r="F361" s="6">
        <v>-0.22500000000000001</v>
      </c>
      <c r="G361" s="1">
        <v>0.47</v>
      </c>
      <c r="H361" s="1">
        <v>0.998</v>
      </c>
      <c r="I361" s="8">
        <v>8.6945871262889137E-4</v>
      </c>
      <c r="J361" s="6">
        <v>-0.82199999999999995</v>
      </c>
      <c r="K361" s="1">
        <v>1.8599999999999998E-2</v>
      </c>
      <c r="L361" s="1">
        <v>8.6300000000000002E-2</v>
      </c>
      <c r="M361" s="8">
        <v>1.0639892042847905</v>
      </c>
      <c r="N361" s="6">
        <v>-0.54400000000000004</v>
      </c>
      <c r="O361" s="1">
        <v>0.104</v>
      </c>
      <c r="P361" s="1">
        <v>0.317</v>
      </c>
      <c r="Q361" s="8">
        <v>0.49894073778224851</v>
      </c>
    </row>
    <row r="362" spans="1:17" x14ac:dyDescent="0.3">
      <c r="A362" t="s">
        <v>375</v>
      </c>
      <c r="B362" s="2">
        <v>1.43</v>
      </c>
      <c r="C362" s="1">
        <v>1.01E-3</v>
      </c>
      <c r="D362" s="1">
        <v>3.8899999999999998E-3</v>
      </c>
      <c r="E362" s="8">
        <v>2.4100503986742923</v>
      </c>
      <c r="F362" s="6">
        <v>-0.17199999999999999</v>
      </c>
      <c r="G362" s="1">
        <v>0.65800000000000003</v>
      </c>
      <c r="H362" s="1">
        <v>0.998</v>
      </c>
      <c r="I362" s="8">
        <v>8.6945871262889137E-4</v>
      </c>
      <c r="J362" s="6">
        <v>-0.80100000000000005</v>
      </c>
      <c r="K362" s="1">
        <v>4.4699999999999997E-2</v>
      </c>
      <c r="L362" s="1">
        <v>0.11600000000000001</v>
      </c>
      <c r="M362" s="8">
        <v>0.93554201077308152</v>
      </c>
      <c r="N362" s="6">
        <v>-0.56499999999999995</v>
      </c>
      <c r="O362" s="1">
        <v>9.8400000000000001E-2</v>
      </c>
      <c r="P362" s="1">
        <v>0.311</v>
      </c>
      <c r="Q362" s="8">
        <v>0.5072396109731625</v>
      </c>
    </row>
    <row r="363" spans="1:17" x14ac:dyDescent="0.3">
      <c r="A363" t="s">
        <v>740</v>
      </c>
      <c r="E363" s="8"/>
      <c r="F363" s="6"/>
      <c r="I363" s="8"/>
      <c r="J363" s="6"/>
      <c r="M363" s="8"/>
      <c r="N363" s="6"/>
      <c r="Q363" s="8"/>
    </row>
    <row r="364" spans="1:17" x14ac:dyDescent="0.3">
      <c r="A364" t="s">
        <v>216</v>
      </c>
      <c r="B364" s="2">
        <v>0.72899999999999998</v>
      </c>
      <c r="C364" s="1">
        <v>3.2399999999999998E-3</v>
      </c>
      <c r="D364" s="1">
        <v>8.3199999999999993E-3</v>
      </c>
      <c r="E364" s="8">
        <v>2.079876673709276</v>
      </c>
      <c r="F364" s="6">
        <v>-2.6200000000000001E-2</v>
      </c>
      <c r="G364" s="1">
        <v>0.90700000000000003</v>
      </c>
      <c r="H364" s="1">
        <v>0.998</v>
      </c>
      <c r="I364" s="8">
        <v>8.6945871262889137E-4</v>
      </c>
      <c r="J364" s="6">
        <v>-0.59399999999999997</v>
      </c>
      <c r="K364" s="1">
        <v>2.7099999999999999E-2</v>
      </c>
      <c r="L364" s="1">
        <v>9.6699999999999994E-2</v>
      </c>
      <c r="M364" s="8">
        <v>1.0145735259169983</v>
      </c>
      <c r="N364" s="6">
        <v>-0.503</v>
      </c>
      <c r="O364" s="1">
        <v>1.7000000000000001E-2</v>
      </c>
      <c r="P364" s="1">
        <v>0.26</v>
      </c>
      <c r="Q364" s="8">
        <v>0.58502665202918203</v>
      </c>
    </row>
    <row r="365" spans="1:17" x14ac:dyDescent="0.3">
      <c r="A365" t="s">
        <v>741</v>
      </c>
      <c r="E365" s="8"/>
      <c r="F365" s="6"/>
      <c r="I365" s="8"/>
      <c r="J365" s="6"/>
      <c r="M365" s="8"/>
      <c r="N365" s="6"/>
      <c r="Q365" s="8"/>
    </row>
    <row r="366" spans="1:17" x14ac:dyDescent="0.3">
      <c r="A366" t="s">
        <v>244</v>
      </c>
      <c r="E366" s="8"/>
      <c r="F366" s="6"/>
      <c r="I366" s="8"/>
      <c r="J366" s="6"/>
      <c r="M366" s="8"/>
      <c r="N366" s="6"/>
      <c r="Q366" s="8"/>
    </row>
    <row r="367" spans="1:17" x14ac:dyDescent="0.3">
      <c r="A367" t="s">
        <v>523</v>
      </c>
      <c r="B367" s="2">
        <v>1.17</v>
      </c>
      <c r="C367" s="1">
        <v>5.1000000000000004E-4</v>
      </c>
      <c r="D367" s="1">
        <v>2.7100000000000002E-3</v>
      </c>
      <c r="E367" s="8">
        <v>2.5670307091255942</v>
      </c>
      <c r="F367" s="6">
        <v>-0.13600000000000001</v>
      </c>
      <c r="G367" s="1">
        <v>0.67600000000000005</v>
      </c>
      <c r="H367" s="1">
        <v>0.998</v>
      </c>
      <c r="I367" s="8">
        <v>8.6945871262889137E-4</v>
      </c>
      <c r="J367" s="6">
        <v>-0.79400000000000004</v>
      </c>
      <c r="K367" s="1">
        <v>1.4200000000000001E-2</v>
      </c>
      <c r="L367" s="1">
        <v>8.5500000000000007E-2</v>
      </c>
      <c r="M367" s="8">
        <v>1.0680338852718274</v>
      </c>
      <c r="N367" s="6">
        <v>-0.59</v>
      </c>
      <c r="O367" s="1">
        <v>5.0099999999999999E-2</v>
      </c>
      <c r="P367" s="1">
        <v>0.27700000000000002</v>
      </c>
      <c r="Q367" s="8">
        <v>0.55752023093555136</v>
      </c>
    </row>
    <row r="368" spans="1:17" x14ac:dyDescent="0.3">
      <c r="A368" t="s">
        <v>110</v>
      </c>
      <c r="B368" s="2">
        <v>0.87</v>
      </c>
      <c r="C368" s="1">
        <v>5.6800000000000004E-4</v>
      </c>
      <c r="D368" s="1">
        <v>2.8900000000000002E-3</v>
      </c>
      <c r="E368" s="8">
        <v>2.5391021572434522</v>
      </c>
      <c r="F368" s="6">
        <v>-0.125</v>
      </c>
      <c r="G368" s="1">
        <v>0.57999999999999996</v>
      </c>
      <c r="H368" s="1">
        <v>0.998</v>
      </c>
      <c r="I368" s="8">
        <v>8.6945871262889137E-4</v>
      </c>
      <c r="J368" s="6">
        <v>-0.56699999999999995</v>
      </c>
      <c r="K368" s="1">
        <v>2.5000000000000001E-2</v>
      </c>
      <c r="L368" s="1">
        <v>9.4299999999999995E-2</v>
      </c>
      <c r="M368" s="8">
        <v>1.0254883072626717</v>
      </c>
      <c r="N368" s="6">
        <v>-0.379</v>
      </c>
      <c r="O368" s="1">
        <v>6.2199999999999998E-2</v>
      </c>
      <c r="P368" s="1">
        <v>0.28399999999999997</v>
      </c>
      <c r="Q368" s="8">
        <v>0.54668165995296236</v>
      </c>
    </row>
    <row r="369" spans="1:17" x14ac:dyDescent="0.3">
      <c r="A369" t="s">
        <v>297</v>
      </c>
      <c r="B369" s="2">
        <v>0.224</v>
      </c>
      <c r="C369" s="1">
        <v>0.45700000000000002</v>
      </c>
      <c r="D369" s="1">
        <v>0.50900000000000001</v>
      </c>
      <c r="E369" s="8">
        <v>0.29328221766324125</v>
      </c>
      <c r="F369" s="6">
        <v>0.58299999999999996</v>
      </c>
      <c r="G369" s="1">
        <v>4.8399999999999999E-2</v>
      </c>
      <c r="H369" s="1">
        <v>0.998</v>
      </c>
      <c r="I369" s="8">
        <v>8.6945871262889137E-4</v>
      </c>
      <c r="J369" s="6">
        <v>-3.8100000000000002E-2</v>
      </c>
      <c r="K369" s="1">
        <v>0.89</v>
      </c>
      <c r="L369" s="1">
        <v>0.92</v>
      </c>
      <c r="M369" s="8">
        <v>3.6212172654444715E-2</v>
      </c>
      <c r="N369" s="6">
        <v>-0.59599999999999997</v>
      </c>
      <c r="O369" s="1">
        <v>1.35E-2</v>
      </c>
      <c r="P369" s="1">
        <v>0.249</v>
      </c>
      <c r="Q369" s="8">
        <v>0.60380065290426366</v>
      </c>
    </row>
    <row r="370" spans="1:17" x14ac:dyDescent="0.3">
      <c r="A370" t="s">
        <v>563</v>
      </c>
      <c r="E370" s="8"/>
      <c r="F370" s="6"/>
      <c r="I370" s="8"/>
      <c r="J370" s="6"/>
      <c r="M370" s="8"/>
      <c r="N370" s="6"/>
      <c r="Q370" s="8"/>
    </row>
    <row r="371" spans="1:17" x14ac:dyDescent="0.3">
      <c r="A371" t="s">
        <v>358</v>
      </c>
      <c r="B371" s="2">
        <v>0.755</v>
      </c>
      <c r="C371" s="1">
        <v>8.8099999999999995E-4</v>
      </c>
      <c r="D371" s="1">
        <v>3.7599999999999999E-3</v>
      </c>
      <c r="E371" s="8">
        <v>2.4248121550723392</v>
      </c>
      <c r="F371" s="6">
        <v>-0.26900000000000002</v>
      </c>
      <c r="G371" s="1">
        <v>0.17299999999999999</v>
      </c>
      <c r="H371" s="1">
        <v>0.998</v>
      </c>
      <c r="I371" s="8">
        <v>8.6945871262889137E-4</v>
      </c>
      <c r="J371" s="6">
        <v>-0.438</v>
      </c>
      <c r="K371" s="1">
        <v>5.74E-2</v>
      </c>
      <c r="L371" s="1">
        <v>0.13700000000000001</v>
      </c>
      <c r="M371" s="8">
        <v>0.86327943284359321</v>
      </c>
      <c r="N371" s="6">
        <v>-0.104</v>
      </c>
      <c r="O371" s="1">
        <v>0.53</v>
      </c>
      <c r="P371" s="1">
        <v>0.64400000000000002</v>
      </c>
      <c r="Q371" s="8">
        <v>0.19111413264018789</v>
      </c>
    </row>
    <row r="372" spans="1:17" x14ac:dyDescent="0.3">
      <c r="A372" t="s">
        <v>36</v>
      </c>
      <c r="B372" s="2">
        <v>8.2400000000000001E-2</v>
      </c>
      <c r="C372" s="1">
        <v>0.35099999999999998</v>
      </c>
      <c r="D372" s="1">
        <v>0.39900000000000002</v>
      </c>
      <c r="E372" s="8">
        <v>0.39902710431325172</v>
      </c>
      <c r="F372" s="6">
        <v>-2.3900000000000001E-2</v>
      </c>
      <c r="G372" s="1">
        <v>0.79</v>
      </c>
      <c r="H372" s="1">
        <v>0.998</v>
      </c>
      <c r="I372" s="8">
        <v>8.6945871262889137E-4</v>
      </c>
      <c r="J372" s="6">
        <v>-0.13200000000000001</v>
      </c>
      <c r="K372" s="1">
        <v>0.23</v>
      </c>
      <c r="L372" s="1">
        <v>0.32900000000000001</v>
      </c>
      <c r="M372" s="8">
        <v>0.48280410205002566</v>
      </c>
      <c r="N372" s="6">
        <v>-5.45E-2</v>
      </c>
      <c r="O372" s="1">
        <v>0.505</v>
      </c>
      <c r="P372" s="1">
        <v>0.61899999999999999</v>
      </c>
      <c r="Q372" s="8">
        <v>0.20830935097988201</v>
      </c>
    </row>
    <row r="373" spans="1:17" x14ac:dyDescent="0.3">
      <c r="A373" t="s">
        <v>742</v>
      </c>
      <c r="E373" s="8"/>
      <c r="F373" s="6"/>
      <c r="I373" s="8"/>
      <c r="J373" s="6"/>
      <c r="M373" s="8"/>
      <c r="N373" s="6"/>
      <c r="Q373" s="8"/>
    </row>
    <row r="374" spans="1:17" x14ac:dyDescent="0.3">
      <c r="A374" t="s">
        <v>221</v>
      </c>
      <c r="B374" s="2">
        <v>-3.6600000000000001E-2</v>
      </c>
      <c r="C374" s="1">
        <v>0.60499999999999998</v>
      </c>
      <c r="D374" s="1">
        <v>0.64600000000000002</v>
      </c>
      <c r="E374" s="8">
        <v>0.18976748200491589</v>
      </c>
      <c r="F374" s="6">
        <v>0.107</v>
      </c>
      <c r="G374" s="1">
        <v>0.38400000000000001</v>
      </c>
      <c r="H374" s="1">
        <v>0.998</v>
      </c>
      <c r="I374" s="8">
        <v>8.6945871262889137E-4</v>
      </c>
      <c r="J374" s="6">
        <v>0.17299999999999999</v>
      </c>
      <c r="K374" s="1">
        <v>8.2699999999999996E-3</v>
      </c>
      <c r="L374" s="1">
        <v>6.4199999999999993E-2</v>
      </c>
      <c r="M374" s="8">
        <v>1.1924649719311469</v>
      </c>
      <c r="N374" s="6">
        <v>0.125</v>
      </c>
      <c r="O374" s="1">
        <v>0.316</v>
      </c>
      <c r="P374" s="1">
        <v>0.48499999999999999</v>
      </c>
      <c r="Q374" s="8">
        <v>0.31425826139773638</v>
      </c>
    </row>
    <row r="375" spans="1:17" x14ac:dyDescent="0.3">
      <c r="A375" t="s">
        <v>603</v>
      </c>
      <c r="B375" s="2">
        <v>-0.14499999999999999</v>
      </c>
      <c r="C375" s="1">
        <v>2.58E-2</v>
      </c>
      <c r="D375" s="1">
        <v>4.1399999999999999E-2</v>
      </c>
      <c r="E375" s="8">
        <v>1.3829996588791011</v>
      </c>
      <c r="F375" s="6">
        <v>4.1399999999999999E-2</v>
      </c>
      <c r="G375" s="1">
        <v>0.59799999999999998</v>
      </c>
      <c r="H375" s="1">
        <v>0.998</v>
      </c>
      <c r="I375" s="8">
        <v>8.6945871262889137E-4</v>
      </c>
      <c r="J375" s="6">
        <v>7.8200000000000006E-2</v>
      </c>
      <c r="K375" s="1">
        <v>6.5000000000000002E-2</v>
      </c>
      <c r="L375" s="1">
        <v>0.14699999999999999</v>
      </c>
      <c r="M375" s="8">
        <v>0.83268266525182388</v>
      </c>
      <c r="N375" s="6">
        <v>9.3899999999999997E-2</v>
      </c>
      <c r="O375" s="1">
        <v>0.193</v>
      </c>
      <c r="P375" s="1">
        <v>0.39500000000000002</v>
      </c>
      <c r="Q375" s="8">
        <v>0.40340290437353976</v>
      </c>
    </row>
    <row r="376" spans="1:17" x14ac:dyDescent="0.3">
      <c r="A376" t="s">
        <v>515</v>
      </c>
      <c r="B376" s="2">
        <v>-7.0300000000000001E-2</v>
      </c>
      <c r="C376" s="1">
        <v>0.39900000000000002</v>
      </c>
      <c r="D376" s="1">
        <v>0.44800000000000001</v>
      </c>
      <c r="E376" s="8">
        <v>0.348721986001856</v>
      </c>
      <c r="F376" s="6">
        <v>2.52E-2</v>
      </c>
      <c r="G376" s="1">
        <v>0.76</v>
      </c>
      <c r="H376" s="1">
        <v>0.998</v>
      </c>
      <c r="I376" s="8">
        <v>8.6945871262889137E-4</v>
      </c>
      <c r="J376" s="6">
        <v>-0.19</v>
      </c>
      <c r="K376" s="1">
        <v>1.84E-2</v>
      </c>
      <c r="L376" s="1">
        <v>8.6300000000000002E-2</v>
      </c>
      <c r="M376" s="8">
        <v>1.0639892042847905</v>
      </c>
      <c r="N376" s="6">
        <v>-0.158</v>
      </c>
      <c r="O376" s="1">
        <v>4.82E-2</v>
      </c>
      <c r="P376" s="1">
        <v>0.27700000000000002</v>
      </c>
      <c r="Q376" s="8">
        <v>0.55752023093555136</v>
      </c>
    </row>
    <row r="377" spans="1:17" x14ac:dyDescent="0.3">
      <c r="A377" t="s">
        <v>534</v>
      </c>
      <c r="B377" s="2">
        <v>0.626</v>
      </c>
      <c r="C377" s="1">
        <v>3.3700000000000002E-3</v>
      </c>
      <c r="D377" s="1">
        <v>8.6E-3</v>
      </c>
      <c r="E377" s="8">
        <v>2.0655015487564321</v>
      </c>
      <c r="F377" s="6">
        <v>1.2800000000000001E-2</v>
      </c>
      <c r="G377" s="1">
        <v>0.94399999999999995</v>
      </c>
      <c r="H377" s="1">
        <v>0.998</v>
      </c>
      <c r="I377" s="8">
        <v>8.6945871262889137E-4</v>
      </c>
      <c r="J377" s="6">
        <v>-0.19800000000000001</v>
      </c>
      <c r="K377" s="1">
        <v>0.33300000000000002</v>
      </c>
      <c r="L377" s="1">
        <v>0.42599999999999999</v>
      </c>
      <c r="M377" s="8">
        <v>0.37059040089728107</v>
      </c>
      <c r="N377" s="6">
        <v>-0.14699999999999999</v>
      </c>
      <c r="O377" s="1">
        <v>0.33100000000000002</v>
      </c>
      <c r="P377" s="1">
        <v>0.49299999999999999</v>
      </c>
      <c r="Q377" s="8">
        <v>0.30715308072276998</v>
      </c>
    </row>
    <row r="378" spans="1:17" x14ac:dyDescent="0.3">
      <c r="A378" t="s">
        <v>111</v>
      </c>
      <c r="B378" s="2">
        <v>1.1200000000000001</v>
      </c>
      <c r="C378" s="1">
        <v>9.0699999999999996E-5</v>
      </c>
      <c r="D378" s="1">
        <v>1.2199999999999999E-3</v>
      </c>
      <c r="E378" s="8">
        <v>2.9136401693252516</v>
      </c>
      <c r="F378" s="6">
        <v>-7.9899999999999999E-2</v>
      </c>
      <c r="G378" s="1">
        <v>0.72799999999999998</v>
      </c>
      <c r="H378" s="1">
        <v>0.998</v>
      </c>
      <c r="I378" s="8">
        <v>8.6945871262889137E-4</v>
      </c>
      <c r="J378" s="6">
        <v>-0.627</v>
      </c>
      <c r="K378" s="1">
        <v>3.6400000000000002E-2</v>
      </c>
      <c r="L378" s="1">
        <v>0.105</v>
      </c>
      <c r="M378" s="8">
        <v>0.97881070093006195</v>
      </c>
      <c r="N378" s="6">
        <v>-0.501</v>
      </c>
      <c r="O378" s="1">
        <v>8.48E-2</v>
      </c>
      <c r="P378" s="1">
        <v>0.3</v>
      </c>
      <c r="Q378" s="8">
        <v>0.52287874528033762</v>
      </c>
    </row>
    <row r="379" spans="1:17" x14ac:dyDescent="0.3">
      <c r="A379" t="s">
        <v>316</v>
      </c>
      <c r="B379" s="2">
        <v>0.42899999999999999</v>
      </c>
      <c r="C379" s="1">
        <v>8.0999999999999996E-4</v>
      </c>
      <c r="D379" s="1">
        <v>3.5799999999999998E-3</v>
      </c>
      <c r="E379" s="8">
        <v>2.4461169733561254</v>
      </c>
      <c r="F379" s="6">
        <v>-5.8200000000000002E-2</v>
      </c>
      <c r="G379" s="1">
        <v>0.503</v>
      </c>
      <c r="H379" s="1">
        <v>0.998</v>
      </c>
      <c r="I379" s="8">
        <v>8.6945871262889137E-4</v>
      </c>
      <c r="J379" s="6">
        <v>-0.23899999999999999</v>
      </c>
      <c r="K379" s="1">
        <v>5.1799999999999999E-2</v>
      </c>
      <c r="L379" s="1">
        <v>0.129</v>
      </c>
      <c r="M379" s="8">
        <v>0.88941028970075098</v>
      </c>
      <c r="N379" s="6">
        <v>-0.11899999999999999</v>
      </c>
      <c r="O379" s="1">
        <v>6.6000000000000003E-2</v>
      </c>
      <c r="P379" s="1">
        <v>0.29099999999999998</v>
      </c>
      <c r="Q379" s="8">
        <v>0.53610701101409275</v>
      </c>
    </row>
    <row r="380" spans="1:17" x14ac:dyDescent="0.3">
      <c r="A380" t="s">
        <v>532</v>
      </c>
      <c r="B380" s="2">
        <v>3.8899999999999997E-2</v>
      </c>
      <c r="C380" s="1">
        <v>0.191</v>
      </c>
      <c r="D380" s="1">
        <v>0.23100000000000001</v>
      </c>
      <c r="E380" s="8">
        <v>0.63638802010785567</v>
      </c>
      <c r="F380" s="6">
        <v>-0.125</v>
      </c>
      <c r="G380" s="1">
        <v>1.4300000000000001E-3</v>
      </c>
      <c r="H380" s="1">
        <v>0.30299999999999999</v>
      </c>
      <c r="I380" s="8">
        <v>0.51855737149769499</v>
      </c>
      <c r="J380" s="6">
        <v>-0.23899999999999999</v>
      </c>
      <c r="K380" s="1">
        <v>4.0999999999999999E-4</v>
      </c>
      <c r="L380" s="1">
        <v>2.4199999999999999E-2</v>
      </c>
      <c r="M380" s="8">
        <v>1.6161846340195687</v>
      </c>
      <c r="N380" s="6">
        <v>-5.7500000000000002E-2</v>
      </c>
      <c r="O380" s="1">
        <v>0.26</v>
      </c>
      <c r="P380" s="1">
        <v>0.44400000000000001</v>
      </c>
      <c r="Q380" s="8">
        <v>0.35261702988538018</v>
      </c>
    </row>
    <row r="381" spans="1:17" x14ac:dyDescent="0.3">
      <c r="A381" t="s">
        <v>407</v>
      </c>
      <c r="B381" s="2">
        <v>2.17</v>
      </c>
      <c r="C381" s="1">
        <v>1.5599999999999999E-2</v>
      </c>
      <c r="D381" s="1">
        <v>2.76E-2</v>
      </c>
      <c r="E381" s="8">
        <v>1.5590909179347823</v>
      </c>
      <c r="F381" s="6">
        <v>-0.46500000000000002</v>
      </c>
      <c r="G381" s="1">
        <v>0.45700000000000002</v>
      </c>
      <c r="H381" s="1">
        <v>0.998</v>
      </c>
      <c r="I381" s="8">
        <v>8.6945871262889137E-4</v>
      </c>
      <c r="J381" s="6">
        <v>-1.39</v>
      </c>
      <c r="K381" s="1">
        <v>6.3700000000000007E-2</v>
      </c>
      <c r="L381" s="1">
        <v>0.14599999999999999</v>
      </c>
      <c r="M381" s="8">
        <v>0.83564714421556296</v>
      </c>
      <c r="N381" s="6"/>
      <c r="Q381" s="8"/>
    </row>
    <row r="382" spans="1:17" x14ac:dyDescent="0.3">
      <c r="A382" t="s">
        <v>456</v>
      </c>
      <c r="B382" s="2">
        <v>1.82</v>
      </c>
      <c r="C382" s="1">
        <v>2.7900000000000001E-4</v>
      </c>
      <c r="D382" s="1">
        <v>1.9400000000000001E-3</v>
      </c>
      <c r="E382" s="8">
        <v>2.712198270069774</v>
      </c>
      <c r="F382" s="6">
        <v>-0.23</v>
      </c>
      <c r="G382" s="1">
        <v>0.44</v>
      </c>
      <c r="H382" s="1">
        <v>0.998</v>
      </c>
      <c r="I382" s="8">
        <v>8.6945871262889137E-4</v>
      </c>
      <c r="J382" s="6">
        <v>-0.47199999999999998</v>
      </c>
      <c r="K382" s="1">
        <v>0.18</v>
      </c>
      <c r="L382" s="1">
        <v>0.27800000000000002</v>
      </c>
      <c r="M382" s="8">
        <v>0.55595520408192367</v>
      </c>
      <c r="N382" s="6">
        <v>-0.219</v>
      </c>
      <c r="O382" s="1">
        <v>0.55400000000000005</v>
      </c>
      <c r="P382" s="1">
        <v>0.66600000000000004</v>
      </c>
      <c r="Q382" s="8">
        <v>0.17652577082969892</v>
      </c>
    </row>
    <row r="383" spans="1:17" x14ac:dyDescent="0.3">
      <c r="A383" t="s">
        <v>349</v>
      </c>
      <c r="B383" s="2">
        <v>1.75</v>
      </c>
      <c r="C383" s="1">
        <v>4.1300000000000001E-5</v>
      </c>
      <c r="D383" s="1">
        <v>9.4600000000000001E-4</v>
      </c>
      <c r="E383" s="8">
        <v>3.0241088635982072</v>
      </c>
      <c r="F383" s="6">
        <v>-0.24299999999999999</v>
      </c>
      <c r="G383" s="1">
        <v>0.39900000000000002</v>
      </c>
      <c r="H383" s="1">
        <v>0.998</v>
      </c>
      <c r="I383" s="8">
        <v>8.6945871262889137E-4</v>
      </c>
      <c r="J383" s="6">
        <v>-0.64200000000000002</v>
      </c>
      <c r="K383" s="1">
        <v>6.93E-2</v>
      </c>
      <c r="L383" s="1">
        <v>0.153</v>
      </c>
      <c r="M383" s="8">
        <v>0.81530856918240124</v>
      </c>
      <c r="N383" s="6">
        <v>-0.33500000000000002</v>
      </c>
      <c r="O383" s="1">
        <v>0.249</v>
      </c>
      <c r="P383" s="1">
        <v>0.436</v>
      </c>
      <c r="Q383" s="8">
        <v>0.36051351073141397</v>
      </c>
    </row>
    <row r="384" spans="1:17" x14ac:dyDescent="0.3">
      <c r="A384" t="s">
        <v>546</v>
      </c>
      <c r="B384" s="2">
        <v>1.87</v>
      </c>
      <c r="C384" s="1">
        <v>3.7200000000000003E-5</v>
      </c>
      <c r="D384" s="1">
        <v>9.2100000000000005E-4</v>
      </c>
      <c r="E384" s="8">
        <v>3.0357403698031509</v>
      </c>
      <c r="F384" s="6">
        <v>-8.1699999999999995E-2</v>
      </c>
      <c r="G384" s="1">
        <v>0.77500000000000002</v>
      </c>
      <c r="H384" s="1">
        <v>0.998</v>
      </c>
      <c r="I384" s="8">
        <v>8.6945871262889137E-4</v>
      </c>
      <c r="J384" s="6">
        <v>-0.40100000000000002</v>
      </c>
      <c r="K384" s="1">
        <v>0.28899999999999998</v>
      </c>
      <c r="L384" s="1">
        <v>0.38200000000000001</v>
      </c>
      <c r="M384" s="8">
        <v>0.41793663708829126</v>
      </c>
      <c r="N384" s="6">
        <v>-0.28299999999999997</v>
      </c>
      <c r="O384" s="1">
        <v>0.46700000000000003</v>
      </c>
      <c r="P384" s="1">
        <v>0.59299999999999997</v>
      </c>
      <c r="Q384" s="8">
        <v>0.22694530663573742</v>
      </c>
    </row>
    <row r="385" spans="1:17" x14ac:dyDescent="0.3">
      <c r="A385" t="s">
        <v>614</v>
      </c>
      <c r="B385" s="2">
        <v>1.06</v>
      </c>
      <c r="C385" s="1">
        <v>1.6299999999999999E-3</v>
      </c>
      <c r="D385" s="1">
        <v>5.3E-3</v>
      </c>
      <c r="E385" s="8">
        <v>2.2757241303992108</v>
      </c>
      <c r="F385" s="6">
        <v>0.10100000000000001</v>
      </c>
      <c r="G385" s="1">
        <v>0.71099999999999997</v>
      </c>
      <c r="H385" s="1">
        <v>0.998</v>
      </c>
      <c r="I385" s="8">
        <v>8.6945871262889137E-4</v>
      </c>
      <c r="J385" s="6">
        <v>-7.9600000000000004E-2</v>
      </c>
      <c r="K385" s="1">
        <v>0.83099999999999996</v>
      </c>
      <c r="L385" s="1">
        <v>0.87</v>
      </c>
      <c r="M385" s="8">
        <v>6.0480747381381476E-2</v>
      </c>
      <c r="N385" s="6">
        <v>-0.14099999999999999</v>
      </c>
      <c r="O385" s="1">
        <v>0.68899999999999995</v>
      </c>
      <c r="P385" s="1">
        <v>0.77100000000000002</v>
      </c>
      <c r="Q385" s="8">
        <v>0.11294562194904302</v>
      </c>
    </row>
    <row r="386" spans="1:17" x14ac:dyDescent="0.3">
      <c r="A386" t="s">
        <v>653</v>
      </c>
      <c r="B386" s="2">
        <v>2.2799999999999998</v>
      </c>
      <c r="C386" s="1">
        <v>5.38E-5</v>
      </c>
      <c r="D386" s="1">
        <v>1.0499999999999999E-3</v>
      </c>
      <c r="E386" s="8">
        <v>2.9788107009300622</v>
      </c>
      <c r="F386" s="6">
        <v>-0.33800000000000002</v>
      </c>
      <c r="G386" s="1">
        <v>0.27500000000000002</v>
      </c>
      <c r="H386" s="1">
        <v>0.998</v>
      </c>
      <c r="I386" s="8">
        <v>8.6945871262889137E-4</v>
      </c>
      <c r="J386" s="6">
        <v>-1.02</v>
      </c>
      <c r="K386" s="1">
        <v>2.48E-3</v>
      </c>
      <c r="L386" s="1">
        <v>4.4299999999999999E-2</v>
      </c>
      <c r="M386" s="8">
        <v>1.3535962737769305</v>
      </c>
      <c r="N386" s="6">
        <v>-0.622</v>
      </c>
      <c r="O386" s="1">
        <v>5.33E-2</v>
      </c>
      <c r="P386" s="1">
        <v>0.27700000000000002</v>
      </c>
      <c r="Q386" s="8">
        <v>0.55752023093555136</v>
      </c>
    </row>
    <row r="387" spans="1:17" x14ac:dyDescent="0.3">
      <c r="A387" t="s">
        <v>363</v>
      </c>
      <c r="B387" s="2">
        <v>1.55</v>
      </c>
      <c r="C387" s="1">
        <v>5.8799999999999999E-5</v>
      </c>
      <c r="D387" s="1">
        <v>1.0499999999999999E-3</v>
      </c>
      <c r="E387" s="8">
        <v>2.9788107009300622</v>
      </c>
      <c r="F387" s="6">
        <v>-0.121</v>
      </c>
      <c r="G387" s="1">
        <v>0.70199999999999996</v>
      </c>
      <c r="H387" s="1">
        <v>0.998</v>
      </c>
      <c r="I387" s="8">
        <v>8.6945871262889137E-4</v>
      </c>
      <c r="J387" s="6">
        <v>-0.93200000000000005</v>
      </c>
      <c r="K387" s="1">
        <v>2.4799999999999999E-2</v>
      </c>
      <c r="L387" s="1">
        <v>9.3899999999999997E-2</v>
      </c>
      <c r="M387" s="8">
        <v>1.0273344077338891</v>
      </c>
      <c r="N387" s="6">
        <v>-0.76300000000000001</v>
      </c>
      <c r="O387" s="1">
        <v>0.05</v>
      </c>
      <c r="P387" s="1">
        <v>0.27700000000000002</v>
      </c>
      <c r="Q387" s="8">
        <v>0.55752023093555136</v>
      </c>
    </row>
    <row r="388" spans="1:17" x14ac:dyDescent="0.3">
      <c r="A388" t="s">
        <v>622</v>
      </c>
      <c r="B388" s="2">
        <v>1.66</v>
      </c>
      <c r="C388" s="1">
        <v>1.8400000000000001E-3</v>
      </c>
      <c r="D388" s="1">
        <v>5.7999999999999996E-3</v>
      </c>
      <c r="E388" s="8">
        <v>2.2365720064370627</v>
      </c>
      <c r="F388" s="6">
        <v>-0.318</v>
      </c>
      <c r="G388" s="1">
        <v>0.191</v>
      </c>
      <c r="H388" s="1">
        <v>0.998</v>
      </c>
      <c r="I388" s="8">
        <v>8.6945871262889137E-4</v>
      </c>
      <c r="J388" s="6">
        <v>-0.91900000000000004</v>
      </c>
      <c r="K388" s="1">
        <v>1.06E-3</v>
      </c>
      <c r="L388" s="1">
        <v>2.9899999999999999E-2</v>
      </c>
      <c r="M388" s="8">
        <v>1.5243288116755704</v>
      </c>
      <c r="N388" s="6">
        <v>-0.54600000000000004</v>
      </c>
      <c r="O388" s="1">
        <v>4.1200000000000001E-2</v>
      </c>
      <c r="P388" s="1">
        <v>0.27700000000000002</v>
      </c>
      <c r="Q388" s="8">
        <v>0.55752023093555136</v>
      </c>
    </row>
    <row r="389" spans="1:17" x14ac:dyDescent="0.3">
      <c r="A389" t="s">
        <v>660</v>
      </c>
      <c r="B389" s="2">
        <v>2.88</v>
      </c>
      <c r="C389" s="1">
        <v>1.65E-3</v>
      </c>
      <c r="D389" s="1">
        <v>5.3400000000000001E-3</v>
      </c>
      <c r="E389" s="8">
        <v>2.2724587429714438</v>
      </c>
      <c r="F389" s="6">
        <v>-9.4299999999999995E-2</v>
      </c>
      <c r="G389" s="1">
        <v>0.83799999999999997</v>
      </c>
      <c r="H389" s="1">
        <v>0.998</v>
      </c>
      <c r="I389" s="8">
        <v>8.6945871262889137E-4</v>
      </c>
      <c r="J389" s="6">
        <v>-1.08</v>
      </c>
      <c r="K389" s="1">
        <v>2.1399999999999999E-2</v>
      </c>
      <c r="L389" s="1">
        <v>9.0200000000000002E-2</v>
      </c>
      <c r="M389" s="8">
        <v>1.0447934624580582</v>
      </c>
      <c r="N389" s="6">
        <v>-0.95</v>
      </c>
      <c r="O389" s="1">
        <v>7.7299999999999994E-2</v>
      </c>
      <c r="P389" s="1">
        <v>0.29599999999999999</v>
      </c>
      <c r="Q389" s="8">
        <v>0.52870828894106148</v>
      </c>
    </row>
    <row r="390" spans="1:17" x14ac:dyDescent="0.3">
      <c r="A390" t="s">
        <v>677</v>
      </c>
      <c r="B390" s="2">
        <v>2.0099999999999998</v>
      </c>
      <c r="C390" s="1">
        <v>6.9800000000000001E-3</v>
      </c>
      <c r="D390" s="1">
        <v>1.4800000000000001E-2</v>
      </c>
      <c r="E390" s="8">
        <v>1.8297382846050425</v>
      </c>
      <c r="F390" s="6">
        <v>-0.35699999999999998</v>
      </c>
      <c r="G390" s="1">
        <v>0.34899999999999998</v>
      </c>
      <c r="H390" s="1">
        <v>0.998</v>
      </c>
      <c r="I390" s="8">
        <v>8.6945871262889137E-4</v>
      </c>
      <c r="J390" s="6">
        <v>-0.89900000000000002</v>
      </c>
      <c r="K390" s="1">
        <v>0.152</v>
      </c>
      <c r="L390" s="1">
        <v>0.253</v>
      </c>
      <c r="M390" s="8">
        <v>0.59687947882418213</v>
      </c>
      <c r="N390" s="6">
        <v>-0.55400000000000005</v>
      </c>
      <c r="O390" s="1">
        <v>0.34399999999999997</v>
      </c>
      <c r="P390" s="1">
        <v>0.501</v>
      </c>
      <c r="Q390" s="8">
        <v>0.30016227413275426</v>
      </c>
    </row>
    <row r="391" spans="1:17" x14ac:dyDescent="0.3">
      <c r="A391" t="s">
        <v>491</v>
      </c>
      <c r="B391" s="2">
        <v>1.8</v>
      </c>
      <c r="C391" s="1">
        <v>2.9500000000000001E-4</v>
      </c>
      <c r="D391" s="1">
        <v>2.0200000000000001E-3</v>
      </c>
      <c r="E391" s="8">
        <v>2.6946486305533761</v>
      </c>
      <c r="F391" s="6">
        <v>-0.27300000000000002</v>
      </c>
      <c r="G391" s="1">
        <v>0.312</v>
      </c>
      <c r="H391" s="1">
        <v>0.998</v>
      </c>
      <c r="I391" s="8">
        <v>8.6945871262889137E-4</v>
      </c>
      <c r="J391" s="6">
        <v>-0.95599999999999996</v>
      </c>
      <c r="K391" s="1">
        <v>3.1099999999999999E-3</v>
      </c>
      <c r="L391" s="1">
        <v>4.9099999999999998E-2</v>
      </c>
      <c r="M391" s="8">
        <v>1.3089185078770316</v>
      </c>
      <c r="N391" s="6">
        <v>-0.63100000000000001</v>
      </c>
      <c r="O391" s="1">
        <v>5.0500000000000003E-2</v>
      </c>
      <c r="P391" s="1">
        <v>0.27700000000000002</v>
      </c>
      <c r="Q391" s="8">
        <v>0.55752023093555136</v>
      </c>
    </row>
    <row r="392" spans="1:17" x14ac:dyDescent="0.3">
      <c r="A392" t="s">
        <v>184</v>
      </c>
      <c r="B392" s="2">
        <v>1.03</v>
      </c>
      <c r="C392" s="1">
        <v>7.1900000000000006E-2</v>
      </c>
      <c r="D392" s="1">
        <v>9.8599999999999993E-2</v>
      </c>
      <c r="E392" s="8">
        <v>1.0061230850587888</v>
      </c>
      <c r="F392" s="6">
        <v>-0.35799999999999998</v>
      </c>
      <c r="G392" s="1">
        <v>0.41899999999999998</v>
      </c>
      <c r="H392" s="1">
        <v>0.998</v>
      </c>
      <c r="I392" s="8">
        <v>8.6945871262889137E-4</v>
      </c>
      <c r="J392" s="6">
        <v>-1.53</v>
      </c>
      <c r="K392" s="1">
        <v>4.9699999999999996E-3</v>
      </c>
      <c r="L392" s="1">
        <v>5.8000000000000003E-2</v>
      </c>
      <c r="M392" s="8">
        <v>1.2365720064370627</v>
      </c>
      <c r="N392" s="6">
        <v>-1.1100000000000001</v>
      </c>
      <c r="O392" s="1">
        <v>1.12E-2</v>
      </c>
      <c r="P392" s="1">
        <v>0.22700000000000001</v>
      </c>
      <c r="Q392" s="8">
        <v>0.64397414280687726</v>
      </c>
    </row>
    <row r="393" spans="1:17" x14ac:dyDescent="0.3">
      <c r="A393" t="s">
        <v>167</v>
      </c>
      <c r="E393" s="8"/>
      <c r="F393" s="6"/>
      <c r="I393" s="8"/>
      <c r="J393" s="6"/>
      <c r="M393" s="8"/>
      <c r="N393" s="6"/>
      <c r="Q393" s="8"/>
    </row>
    <row r="394" spans="1:17" x14ac:dyDescent="0.3">
      <c r="A394" t="s">
        <v>112</v>
      </c>
      <c r="B394" s="2">
        <v>1.6</v>
      </c>
      <c r="C394" s="1">
        <v>2.3999999999999998E-3</v>
      </c>
      <c r="D394" s="1">
        <v>6.7000000000000002E-3</v>
      </c>
      <c r="E394" s="8">
        <v>2.1739251972991736</v>
      </c>
      <c r="F394" s="6">
        <v>-0.216</v>
      </c>
      <c r="G394" s="1">
        <v>0.63600000000000001</v>
      </c>
      <c r="H394" s="1">
        <v>0.998</v>
      </c>
      <c r="I394" s="8">
        <v>8.6945871262889137E-4</v>
      </c>
      <c r="J394" s="6">
        <v>-0.65800000000000003</v>
      </c>
      <c r="K394" s="1">
        <v>0.2</v>
      </c>
      <c r="L394" s="1">
        <v>0.29899999999999999</v>
      </c>
      <c r="M394" s="8">
        <v>0.52432881167557033</v>
      </c>
      <c r="N394" s="6">
        <v>-0.376</v>
      </c>
      <c r="O394" s="1">
        <v>0.35699999999999998</v>
      </c>
      <c r="P394" s="1">
        <v>0.50900000000000001</v>
      </c>
      <c r="Q394" s="8">
        <v>0.29328221766324125</v>
      </c>
    </row>
    <row r="395" spans="1:17" x14ac:dyDescent="0.3">
      <c r="A395" t="s">
        <v>294</v>
      </c>
      <c r="B395" s="2">
        <v>0.58299999999999996</v>
      </c>
      <c r="C395" s="1">
        <v>7.8399999999999997E-3</v>
      </c>
      <c r="D395" s="1">
        <v>1.6199999999999999E-2</v>
      </c>
      <c r="E395" s="8">
        <v>1.790484985457369</v>
      </c>
      <c r="F395" s="6">
        <v>-0.13500000000000001</v>
      </c>
      <c r="G395" s="1">
        <v>0.51800000000000002</v>
      </c>
      <c r="H395" s="1">
        <v>0.998</v>
      </c>
      <c r="I395" s="8">
        <v>8.6945871262889137E-4</v>
      </c>
      <c r="J395" s="6">
        <v>-0.34200000000000003</v>
      </c>
      <c r="K395" s="1">
        <v>0.14299999999999999</v>
      </c>
      <c r="L395" s="1">
        <v>0.245</v>
      </c>
      <c r="M395" s="8">
        <v>0.61083391563546752</v>
      </c>
      <c r="N395" s="6">
        <v>-0.14199999999999999</v>
      </c>
      <c r="O395" s="1">
        <v>0.42799999999999999</v>
      </c>
      <c r="P395" s="1">
        <v>0.56000000000000005</v>
      </c>
      <c r="Q395" s="8">
        <v>0.25181197299379954</v>
      </c>
    </row>
    <row r="396" spans="1:17" x14ac:dyDescent="0.3">
      <c r="A396" t="s">
        <v>255</v>
      </c>
      <c r="B396" s="2">
        <v>0.85099999999999998</v>
      </c>
      <c r="C396" s="1">
        <v>9.3000000000000005E-4</v>
      </c>
      <c r="D396" s="1">
        <v>3.8400000000000001E-3</v>
      </c>
      <c r="E396" s="8">
        <v>2.4156687756324691</v>
      </c>
      <c r="F396" s="6">
        <v>-0.57699999999999996</v>
      </c>
      <c r="G396" s="1">
        <v>1.11E-2</v>
      </c>
      <c r="H396" s="1">
        <v>0.996</v>
      </c>
      <c r="I396" s="8">
        <v>1.7406615763012701E-3</v>
      </c>
      <c r="J396" s="6">
        <v>-1.17</v>
      </c>
      <c r="K396" s="1">
        <v>1.63E-4</v>
      </c>
      <c r="L396" s="1">
        <v>1.9800000000000002E-2</v>
      </c>
      <c r="M396" s="8">
        <v>1.7033348097384688</v>
      </c>
      <c r="N396" s="6">
        <v>-0.57599999999999996</v>
      </c>
      <c r="O396" s="1">
        <v>3.9600000000000003E-2</v>
      </c>
      <c r="P396" s="1">
        <v>0.27700000000000002</v>
      </c>
      <c r="Q396" s="8">
        <v>0.55752023093555136</v>
      </c>
    </row>
    <row r="397" spans="1:17" x14ac:dyDescent="0.3">
      <c r="A397" t="s">
        <v>351</v>
      </c>
      <c r="B397" s="2">
        <v>6.0900000000000003E-2</v>
      </c>
      <c r="C397" s="1">
        <v>0.315</v>
      </c>
      <c r="D397" s="1">
        <v>0.36399999999999999</v>
      </c>
      <c r="E397" s="8">
        <v>0.43889861635094402</v>
      </c>
      <c r="F397" s="6">
        <v>4.8599999999999997E-2</v>
      </c>
      <c r="G397" s="1">
        <v>0.41299999999999998</v>
      </c>
      <c r="H397" s="1">
        <v>0.998</v>
      </c>
      <c r="I397" s="8">
        <v>8.6945871262889137E-4</v>
      </c>
      <c r="J397" s="6">
        <v>-0.107</v>
      </c>
      <c r="K397" s="1">
        <v>6.8199999999999997E-2</v>
      </c>
      <c r="L397" s="1">
        <v>0.152</v>
      </c>
      <c r="M397" s="8">
        <v>0.81815641205522749</v>
      </c>
      <c r="N397" s="6">
        <v>-9.9000000000000005E-2</v>
      </c>
      <c r="O397" s="1">
        <v>5.0500000000000003E-2</v>
      </c>
      <c r="P397" s="1">
        <v>0.27700000000000002</v>
      </c>
      <c r="Q397" s="8">
        <v>0.55752023093555136</v>
      </c>
    </row>
    <row r="398" spans="1:17" x14ac:dyDescent="0.3">
      <c r="A398" t="s">
        <v>489</v>
      </c>
      <c r="B398" s="2">
        <v>0.3</v>
      </c>
      <c r="C398" s="1">
        <v>1.1999999999999999E-3</v>
      </c>
      <c r="D398" s="1">
        <v>4.3299999999999996E-3</v>
      </c>
      <c r="E398" s="8">
        <v>2.3635121036466344</v>
      </c>
      <c r="F398" s="6">
        <v>-8.9700000000000002E-2</v>
      </c>
      <c r="G398" s="1">
        <v>0.185</v>
      </c>
      <c r="H398" s="1">
        <v>0.998</v>
      </c>
      <c r="I398" s="8">
        <v>8.6945871262889137E-4</v>
      </c>
      <c r="J398" s="6">
        <v>-0.152</v>
      </c>
      <c r="K398" s="1">
        <v>0.14499999999999999</v>
      </c>
      <c r="L398" s="1">
        <v>0.247</v>
      </c>
      <c r="M398" s="8">
        <v>0.60730304674033431</v>
      </c>
      <c r="N398" s="6">
        <v>-8.1399999999999997E-3</v>
      </c>
      <c r="O398" s="1">
        <v>0.91100000000000003</v>
      </c>
      <c r="P398" s="1">
        <v>0.93300000000000005</v>
      </c>
      <c r="Q398" s="8">
        <v>3.0118356253500032E-2</v>
      </c>
    </row>
    <row r="399" spans="1:17" x14ac:dyDescent="0.3">
      <c r="A399" t="s">
        <v>56</v>
      </c>
      <c r="B399" s="2">
        <v>0.88</v>
      </c>
      <c r="C399" s="1">
        <v>2.6900000000000001E-3</v>
      </c>
      <c r="D399" s="1">
        <v>7.28E-3</v>
      </c>
      <c r="E399" s="8">
        <v>2.1378686206869628</v>
      </c>
      <c r="F399" s="6">
        <v>-0.10299999999999999</v>
      </c>
      <c r="G399" s="1">
        <v>0.70199999999999996</v>
      </c>
      <c r="H399" s="1">
        <v>0.998</v>
      </c>
      <c r="I399" s="8">
        <v>8.6945871262889137E-4</v>
      </c>
      <c r="J399" s="6">
        <v>-0.438</v>
      </c>
      <c r="K399" s="1">
        <v>0.11700000000000001</v>
      </c>
      <c r="L399" s="1">
        <v>0.217</v>
      </c>
      <c r="M399" s="8">
        <v>0.66354026615147055</v>
      </c>
      <c r="N399" s="6">
        <v>-0.26800000000000002</v>
      </c>
      <c r="O399" s="1">
        <v>0.22700000000000001</v>
      </c>
      <c r="P399" s="1">
        <v>0.42199999999999999</v>
      </c>
      <c r="Q399" s="8">
        <v>0.37468754903832613</v>
      </c>
    </row>
    <row r="400" spans="1:17" x14ac:dyDescent="0.3">
      <c r="A400" t="s">
        <v>256</v>
      </c>
      <c r="B400" s="2">
        <v>0.91600000000000004</v>
      </c>
      <c r="C400" s="1">
        <v>1.14E-2</v>
      </c>
      <c r="D400" s="1">
        <v>2.1600000000000001E-2</v>
      </c>
      <c r="E400" s="8">
        <v>1.6655462488490691</v>
      </c>
      <c r="F400" s="6">
        <v>4.36E-2</v>
      </c>
      <c r="G400" s="1">
        <v>0.89400000000000002</v>
      </c>
      <c r="H400" s="1">
        <v>0.998</v>
      </c>
      <c r="I400" s="8">
        <v>8.6945871262889137E-4</v>
      </c>
      <c r="J400" s="6">
        <v>-0.46200000000000002</v>
      </c>
      <c r="K400" s="1">
        <v>0.216</v>
      </c>
      <c r="L400" s="1">
        <v>0.313</v>
      </c>
      <c r="M400" s="8">
        <v>0.50445566245355156</v>
      </c>
      <c r="N400" s="6">
        <v>-0.44400000000000001</v>
      </c>
      <c r="O400" s="1">
        <v>0.14699999999999999</v>
      </c>
      <c r="P400" s="1">
        <v>0.35199999999999998</v>
      </c>
      <c r="Q400" s="8">
        <v>0.45345733652186898</v>
      </c>
    </row>
    <row r="401" spans="1:17" x14ac:dyDescent="0.3">
      <c r="A401" t="s">
        <v>469</v>
      </c>
      <c r="B401" s="2">
        <v>0.20300000000000001</v>
      </c>
      <c r="C401" s="1">
        <v>0.32600000000000001</v>
      </c>
      <c r="D401" s="1">
        <v>0.373</v>
      </c>
      <c r="E401" s="8">
        <v>0.42829116819131241</v>
      </c>
      <c r="F401" s="6">
        <v>4.7600000000000003E-2</v>
      </c>
      <c r="G401" s="1">
        <v>0.75600000000000001</v>
      </c>
      <c r="H401" s="1">
        <v>0.998</v>
      </c>
      <c r="I401" s="8">
        <v>8.6945871262889137E-4</v>
      </c>
      <c r="J401" s="6">
        <v>5.0700000000000002E-2</v>
      </c>
      <c r="K401" s="1">
        <v>0.72499999999999998</v>
      </c>
      <c r="L401" s="1">
        <v>0.77100000000000002</v>
      </c>
      <c r="M401" s="8">
        <v>0.11294562194904302</v>
      </c>
      <c r="N401" s="6">
        <v>7.4300000000000005E-2</v>
      </c>
      <c r="O401" s="1">
        <v>0.45800000000000002</v>
      </c>
      <c r="P401" s="1">
        <v>0.58399999999999996</v>
      </c>
      <c r="Q401" s="8">
        <v>0.23358715288760054</v>
      </c>
    </row>
    <row r="402" spans="1:17" x14ac:dyDescent="0.3">
      <c r="A402" t="s">
        <v>356</v>
      </c>
      <c r="B402" s="2">
        <v>2</v>
      </c>
      <c r="C402" s="1">
        <v>3.2300000000000002E-2</v>
      </c>
      <c r="D402" s="1">
        <v>4.9500000000000002E-2</v>
      </c>
      <c r="E402" s="8">
        <v>1.3053948010664314</v>
      </c>
      <c r="F402" s="6">
        <v>0.183</v>
      </c>
      <c r="G402" s="1">
        <v>0.79400000000000004</v>
      </c>
      <c r="H402" s="1">
        <v>0.998</v>
      </c>
      <c r="I402" s="8">
        <v>8.6945871262889137E-4</v>
      </c>
      <c r="J402" s="6">
        <v>-1.0900000000000001</v>
      </c>
      <c r="K402" s="1">
        <v>0.152</v>
      </c>
      <c r="L402" s="1">
        <v>0.253</v>
      </c>
      <c r="M402" s="8">
        <v>0.59687947882418213</v>
      </c>
      <c r="N402" s="6">
        <v>-1.21</v>
      </c>
      <c r="O402" s="1">
        <v>0.125</v>
      </c>
      <c r="P402" s="1">
        <v>0.33800000000000002</v>
      </c>
      <c r="Q402" s="8">
        <v>0.47108329972234525</v>
      </c>
    </row>
    <row r="403" spans="1:17" x14ac:dyDescent="0.3">
      <c r="A403" t="s">
        <v>743</v>
      </c>
      <c r="E403" s="8"/>
      <c r="F403" s="6"/>
      <c r="I403" s="8"/>
      <c r="J403" s="6"/>
      <c r="M403" s="8"/>
      <c r="N403" s="6"/>
      <c r="Q403" s="8"/>
    </row>
    <row r="404" spans="1:17" x14ac:dyDescent="0.3">
      <c r="A404" t="s">
        <v>744</v>
      </c>
      <c r="E404" s="8"/>
      <c r="F404" s="6"/>
      <c r="I404" s="8"/>
      <c r="J404" s="6"/>
      <c r="M404" s="8"/>
      <c r="N404" s="6"/>
      <c r="Q404" s="8"/>
    </row>
    <row r="405" spans="1:17" x14ac:dyDescent="0.3">
      <c r="A405" t="s">
        <v>472</v>
      </c>
      <c r="B405" s="2">
        <v>0.88200000000000001</v>
      </c>
      <c r="C405" s="1">
        <v>1.7500000000000002E-2</v>
      </c>
      <c r="D405" s="1">
        <v>0.03</v>
      </c>
      <c r="E405" s="8">
        <v>1.5228787452803376</v>
      </c>
      <c r="F405" s="6">
        <v>-0.10299999999999999</v>
      </c>
      <c r="G405" s="1">
        <v>0.76700000000000002</v>
      </c>
      <c r="H405" s="1">
        <v>0.998</v>
      </c>
      <c r="I405" s="8">
        <v>8.6945871262889137E-4</v>
      </c>
      <c r="J405" s="6">
        <v>-0.66500000000000004</v>
      </c>
      <c r="K405" s="1">
        <v>9.2700000000000005E-2</v>
      </c>
      <c r="L405" s="1">
        <v>0.187</v>
      </c>
      <c r="M405" s="8">
        <v>0.72815839346350109</v>
      </c>
      <c r="N405" s="6">
        <v>-0.49399999999999999</v>
      </c>
      <c r="O405" s="1">
        <v>0.13900000000000001</v>
      </c>
      <c r="P405" s="1">
        <v>0.34599999999999997</v>
      </c>
      <c r="Q405" s="8">
        <v>0.46092390120722343</v>
      </c>
    </row>
    <row r="406" spans="1:17" x14ac:dyDescent="0.3">
      <c r="A406" t="s">
        <v>233</v>
      </c>
      <c r="B406" s="2">
        <v>0.52800000000000002</v>
      </c>
      <c r="C406" s="1">
        <v>4.1000000000000003E-3</v>
      </c>
      <c r="D406" s="1">
        <v>9.7199999999999995E-3</v>
      </c>
      <c r="E406" s="8">
        <v>2.0123337350737254</v>
      </c>
      <c r="F406" s="6">
        <v>-0.17399999999999999</v>
      </c>
      <c r="G406" s="1">
        <v>0.29599999999999999</v>
      </c>
      <c r="H406" s="1">
        <v>0.998</v>
      </c>
      <c r="I406" s="8">
        <v>8.6945871262889137E-4</v>
      </c>
      <c r="J406" s="6">
        <v>-0.42499999999999999</v>
      </c>
      <c r="K406" s="1">
        <v>2.5399999999999999E-2</v>
      </c>
      <c r="L406" s="1">
        <v>9.4500000000000001E-2</v>
      </c>
      <c r="M406" s="8">
        <v>1.024568191490737</v>
      </c>
      <c r="N406" s="6">
        <v>-0.186</v>
      </c>
      <c r="O406" s="1">
        <v>0.14699999999999999</v>
      </c>
      <c r="P406" s="1">
        <v>0.35199999999999998</v>
      </c>
      <c r="Q406" s="8">
        <v>0.45345733652186898</v>
      </c>
    </row>
    <row r="407" spans="1:17" x14ac:dyDescent="0.3">
      <c r="A407" t="s">
        <v>745</v>
      </c>
      <c r="E407" s="8"/>
      <c r="F407" s="6"/>
      <c r="I407" s="8"/>
      <c r="J407" s="6"/>
      <c r="M407" s="8"/>
      <c r="N407" s="6"/>
      <c r="Q407" s="8"/>
    </row>
    <row r="408" spans="1:17" x14ac:dyDescent="0.3">
      <c r="A408" t="s">
        <v>746</v>
      </c>
      <c r="E408" s="8"/>
      <c r="F408" s="6"/>
      <c r="I408" s="8"/>
      <c r="J408" s="6"/>
      <c r="M408" s="8"/>
      <c r="N408" s="6"/>
      <c r="Q408" s="8"/>
    </row>
    <row r="409" spans="1:17" x14ac:dyDescent="0.3">
      <c r="A409" t="s">
        <v>506</v>
      </c>
      <c r="E409" s="8"/>
      <c r="F409" s="6"/>
      <c r="I409" s="8"/>
      <c r="J409" s="6"/>
      <c r="M409" s="8"/>
      <c r="N409" s="6"/>
      <c r="Q409" s="8"/>
    </row>
    <row r="410" spans="1:17" x14ac:dyDescent="0.3">
      <c r="A410" t="s">
        <v>615</v>
      </c>
      <c r="B410" s="2">
        <v>1.53</v>
      </c>
      <c r="C410" s="1">
        <v>8.8199999999999997E-4</v>
      </c>
      <c r="D410" s="1">
        <v>3.7599999999999999E-3</v>
      </c>
      <c r="E410" s="8">
        <v>2.4248121550723392</v>
      </c>
      <c r="F410" s="6">
        <v>-0.49399999999999999</v>
      </c>
      <c r="G410" s="1">
        <v>2.5399999999999999E-2</v>
      </c>
      <c r="H410" s="1">
        <v>0.998</v>
      </c>
      <c r="I410" s="8">
        <v>8.6945871262889137E-4</v>
      </c>
      <c r="J410" s="6">
        <v>-1.21</v>
      </c>
      <c r="K410" s="1">
        <v>1.7000000000000001E-2</v>
      </c>
      <c r="L410" s="1">
        <v>8.6099999999999996E-2</v>
      </c>
      <c r="M410" s="8">
        <v>1.0649968485463452</v>
      </c>
      <c r="N410" s="6">
        <v>-0.66</v>
      </c>
      <c r="O410" s="1">
        <v>0.129</v>
      </c>
      <c r="P410" s="1">
        <v>0.33800000000000002</v>
      </c>
      <c r="Q410" s="8">
        <v>0.47108329972234525</v>
      </c>
    </row>
    <row r="411" spans="1:17" x14ac:dyDescent="0.3">
      <c r="A411" t="s">
        <v>426</v>
      </c>
      <c r="B411" s="2">
        <v>0.54400000000000004</v>
      </c>
      <c r="C411" s="1">
        <v>9.1699999999999995E-4</v>
      </c>
      <c r="D411" s="1">
        <v>3.82E-3</v>
      </c>
      <c r="E411" s="8">
        <v>2.4179366370882911</v>
      </c>
      <c r="F411" s="6">
        <v>2.6599999999999999E-2</v>
      </c>
      <c r="G411" s="1">
        <v>0.86199999999999999</v>
      </c>
      <c r="H411" s="1">
        <v>0.998</v>
      </c>
      <c r="I411" s="8">
        <v>8.6945871262889137E-4</v>
      </c>
      <c r="J411" s="6">
        <v>-7.6899999999999996E-2</v>
      </c>
      <c r="K411" s="1">
        <v>0.68</v>
      </c>
      <c r="L411" s="1">
        <v>0.73599999999999999</v>
      </c>
      <c r="M411" s="8">
        <v>0.13312218566250114</v>
      </c>
      <c r="N411" s="6">
        <v>-4.7899999999999998E-2</v>
      </c>
      <c r="O411" s="1">
        <v>0.76100000000000001</v>
      </c>
      <c r="P411" s="1">
        <v>0.83</v>
      </c>
      <c r="Q411" s="8">
        <v>8.092190762392612E-2</v>
      </c>
    </row>
    <row r="412" spans="1:17" x14ac:dyDescent="0.3">
      <c r="A412" t="s">
        <v>416</v>
      </c>
      <c r="B412" s="2">
        <v>0.498</v>
      </c>
      <c r="C412" s="1">
        <v>1.5100000000000001E-2</v>
      </c>
      <c r="D412" s="1">
        <v>2.7E-2</v>
      </c>
      <c r="E412" s="8">
        <v>1.5686362358410126</v>
      </c>
      <c r="F412" s="6">
        <v>4.2999999999999997E-2</v>
      </c>
      <c r="G412" s="1">
        <v>0.82799999999999996</v>
      </c>
      <c r="H412" s="1">
        <v>0.998</v>
      </c>
      <c r="I412" s="8">
        <v>8.6945871262889137E-4</v>
      </c>
      <c r="J412" s="6">
        <v>-0.155</v>
      </c>
      <c r="K412" s="1">
        <v>0.46500000000000002</v>
      </c>
      <c r="L412" s="1">
        <v>0.55000000000000004</v>
      </c>
      <c r="M412" s="8">
        <v>0.25963731050575611</v>
      </c>
      <c r="N412" s="6">
        <v>-0.13800000000000001</v>
      </c>
      <c r="O412" s="1">
        <v>0.41399999999999998</v>
      </c>
      <c r="P412" s="1">
        <v>0.55000000000000004</v>
      </c>
      <c r="Q412" s="8">
        <v>0.25963731050575611</v>
      </c>
    </row>
    <row r="413" spans="1:17" x14ac:dyDescent="0.3">
      <c r="A413" t="s">
        <v>152</v>
      </c>
      <c r="B413" s="2">
        <v>1.18</v>
      </c>
      <c r="C413" s="1">
        <v>4.1200000000000001E-2</v>
      </c>
      <c r="D413" s="1">
        <v>6.0699999999999997E-2</v>
      </c>
      <c r="E413" s="8">
        <v>1.2168113089247425</v>
      </c>
      <c r="F413" s="6">
        <v>-0.26800000000000002</v>
      </c>
      <c r="G413" s="1">
        <v>0.57199999999999995</v>
      </c>
      <c r="H413" s="1">
        <v>0.998</v>
      </c>
      <c r="I413" s="8">
        <v>8.6945871262889137E-4</v>
      </c>
      <c r="J413" s="6">
        <v>-1.74</v>
      </c>
      <c r="K413" s="1">
        <v>5.4400000000000004E-3</v>
      </c>
      <c r="L413" s="1">
        <v>5.9400000000000001E-2</v>
      </c>
      <c r="M413" s="8">
        <v>1.2262135550188065</v>
      </c>
      <c r="N413" s="6">
        <v>-1.43</v>
      </c>
      <c r="O413" s="1">
        <v>1.9E-2</v>
      </c>
      <c r="P413" s="1">
        <v>0.26</v>
      </c>
      <c r="Q413" s="8">
        <v>0.58502665202918203</v>
      </c>
    </row>
    <row r="414" spans="1:17" x14ac:dyDescent="0.3">
      <c r="A414" t="s">
        <v>78</v>
      </c>
      <c r="E414" s="8"/>
      <c r="F414" s="6"/>
      <c r="I414" s="8"/>
      <c r="J414" s="6"/>
      <c r="M414" s="8"/>
      <c r="N414" s="6"/>
      <c r="Q414" s="8"/>
    </row>
    <row r="415" spans="1:17" x14ac:dyDescent="0.3">
      <c r="A415" t="s">
        <v>174</v>
      </c>
      <c r="B415" s="2">
        <v>1.58</v>
      </c>
      <c r="C415" s="1">
        <v>8.8500000000000004E-4</v>
      </c>
      <c r="D415" s="1">
        <v>3.7599999999999999E-3</v>
      </c>
      <c r="E415" s="8">
        <v>2.4248121550723392</v>
      </c>
      <c r="F415" s="6">
        <v>-1.47E-2</v>
      </c>
      <c r="G415" s="1">
        <v>0.97699999999999998</v>
      </c>
      <c r="H415" s="1">
        <v>0.998</v>
      </c>
      <c r="I415" s="8">
        <v>8.6945871262889137E-4</v>
      </c>
      <c r="J415" s="6">
        <v>-0.68100000000000005</v>
      </c>
      <c r="K415" s="1">
        <v>0.185</v>
      </c>
      <c r="L415" s="1">
        <v>0.28399999999999997</v>
      </c>
      <c r="M415" s="8">
        <v>0.54668165995296236</v>
      </c>
      <c r="N415" s="6">
        <v>-0.61799999999999999</v>
      </c>
      <c r="O415" s="1">
        <v>0.23400000000000001</v>
      </c>
      <c r="P415" s="1">
        <v>0.42499999999999999</v>
      </c>
      <c r="Q415" s="8">
        <v>0.37161106994968846</v>
      </c>
    </row>
    <row r="416" spans="1:17" x14ac:dyDescent="0.3">
      <c r="A416" t="s">
        <v>525</v>
      </c>
      <c r="E416" s="8"/>
      <c r="F416" s="6">
        <v>-0.254</v>
      </c>
      <c r="G416" s="1">
        <v>0.8</v>
      </c>
      <c r="H416" s="1">
        <v>0.998</v>
      </c>
      <c r="I416" s="8">
        <v>8.6945871262889137E-4</v>
      </c>
      <c r="J416" s="6"/>
      <c r="M416" s="8"/>
      <c r="N416" s="6"/>
      <c r="Q416" s="8"/>
    </row>
    <row r="417" spans="1:17" x14ac:dyDescent="0.3">
      <c r="A417" t="s">
        <v>544</v>
      </c>
      <c r="B417" s="2">
        <v>1.89</v>
      </c>
      <c r="C417" s="1">
        <v>9.7900000000000007E-7</v>
      </c>
      <c r="D417" s="1">
        <v>1.5100000000000001E-4</v>
      </c>
      <c r="E417" s="8">
        <v>3.8210230527068307</v>
      </c>
      <c r="F417" s="6">
        <v>-0.20899999999999999</v>
      </c>
      <c r="G417" s="1">
        <v>0.40300000000000002</v>
      </c>
      <c r="H417" s="1">
        <v>0.998</v>
      </c>
      <c r="I417" s="8">
        <v>8.6945871262889137E-4</v>
      </c>
      <c r="J417" s="6">
        <v>-0.76200000000000001</v>
      </c>
      <c r="K417" s="1">
        <v>1.9300000000000001E-2</v>
      </c>
      <c r="L417" s="1">
        <v>8.7099999999999997E-2</v>
      </c>
      <c r="M417" s="8">
        <v>1.0599818449923368</v>
      </c>
      <c r="N417" s="6">
        <v>-0.502</v>
      </c>
      <c r="O417" s="1">
        <v>0.104</v>
      </c>
      <c r="P417" s="1">
        <v>0.317</v>
      </c>
      <c r="Q417" s="8">
        <v>0.49894073778224851</v>
      </c>
    </row>
    <row r="418" spans="1:17" x14ac:dyDescent="0.3">
      <c r="A418" t="s">
        <v>341</v>
      </c>
      <c r="B418" s="2">
        <v>2.44</v>
      </c>
      <c r="C418" s="1">
        <v>8.3299999999999999E-6</v>
      </c>
      <c r="D418" s="1">
        <v>4.95E-4</v>
      </c>
      <c r="E418" s="8">
        <v>3.3053948010664311</v>
      </c>
      <c r="F418" s="6">
        <v>1.6299999999999999E-2</v>
      </c>
      <c r="G418" s="1">
        <v>0.95899999999999996</v>
      </c>
      <c r="H418" s="1">
        <v>0.998</v>
      </c>
      <c r="I418" s="8">
        <v>8.6945871262889137E-4</v>
      </c>
      <c r="J418" s="6">
        <v>-0.48899999999999999</v>
      </c>
      <c r="K418" s="1">
        <v>0.16500000000000001</v>
      </c>
      <c r="L418" s="1">
        <v>0.26400000000000001</v>
      </c>
      <c r="M418" s="8">
        <v>0.57839607313016894</v>
      </c>
      <c r="N418" s="6">
        <v>-0.44900000000000001</v>
      </c>
      <c r="O418" s="1">
        <v>0.2</v>
      </c>
      <c r="P418" s="1">
        <v>0.40100000000000002</v>
      </c>
      <c r="Q418" s="8">
        <v>0.39685562737981767</v>
      </c>
    </row>
    <row r="419" spans="1:17" x14ac:dyDescent="0.3">
      <c r="A419" t="s">
        <v>400</v>
      </c>
      <c r="B419" s="2">
        <v>-7.5399999999999995E-2</v>
      </c>
      <c r="C419" s="1">
        <v>0.69899999999999995</v>
      </c>
      <c r="D419" s="1">
        <v>0.73299999999999998</v>
      </c>
      <c r="E419" s="8">
        <v>0.13489602535887207</v>
      </c>
      <c r="F419" s="6">
        <v>-0.17899999999999999</v>
      </c>
      <c r="G419" s="1">
        <v>0.503</v>
      </c>
      <c r="H419" s="1">
        <v>0.998</v>
      </c>
      <c r="I419" s="8">
        <v>8.6945871262889137E-4</v>
      </c>
      <c r="J419" s="6">
        <v>-1.0800000000000001E-2</v>
      </c>
      <c r="K419" s="1">
        <v>0.95599999999999996</v>
      </c>
      <c r="L419" s="1">
        <v>0.97</v>
      </c>
      <c r="M419" s="8">
        <v>1.322826573375516E-2</v>
      </c>
      <c r="N419" s="6">
        <v>0.222</v>
      </c>
      <c r="O419" s="1">
        <v>0.38300000000000001</v>
      </c>
      <c r="P419" s="1">
        <v>0.52700000000000002</v>
      </c>
      <c r="Q419" s="8">
        <v>0.27818938478745336</v>
      </c>
    </row>
    <row r="420" spans="1:17" x14ac:dyDescent="0.3">
      <c r="A420" t="s">
        <v>460</v>
      </c>
      <c r="E420" s="8"/>
      <c r="F420" s="6"/>
      <c r="I420" s="8"/>
      <c r="J420" s="6"/>
      <c r="M420" s="8"/>
      <c r="N420" s="6"/>
      <c r="Q420" s="8"/>
    </row>
    <row r="421" spans="1:17" x14ac:dyDescent="0.3">
      <c r="A421" t="s">
        <v>276</v>
      </c>
      <c r="B421" s="2">
        <v>0.185</v>
      </c>
      <c r="C421" s="1">
        <v>8.6099999999999996E-2</v>
      </c>
      <c r="D421" s="1">
        <v>0.11600000000000001</v>
      </c>
      <c r="E421" s="8">
        <v>0.93554201077308152</v>
      </c>
      <c r="F421" s="6">
        <v>-2.3800000000000002E-2</v>
      </c>
      <c r="G421" s="1">
        <v>0.79600000000000004</v>
      </c>
      <c r="H421" s="1">
        <v>0.998</v>
      </c>
      <c r="I421" s="8">
        <v>8.6945871262889137E-4</v>
      </c>
      <c r="J421" s="6">
        <v>-0.28999999999999998</v>
      </c>
      <c r="K421" s="1">
        <v>3.9199999999999999E-2</v>
      </c>
      <c r="L421" s="1">
        <v>0.108</v>
      </c>
      <c r="M421" s="8">
        <v>0.96657624451305035</v>
      </c>
      <c r="N421" s="6">
        <v>-0.20200000000000001</v>
      </c>
      <c r="O421" s="1">
        <v>1.7600000000000001E-2</v>
      </c>
      <c r="P421" s="1">
        <v>0.26</v>
      </c>
      <c r="Q421" s="8">
        <v>0.58502665202918203</v>
      </c>
    </row>
    <row r="422" spans="1:17" x14ac:dyDescent="0.3">
      <c r="A422" t="s">
        <v>245</v>
      </c>
      <c r="E422" s="8"/>
      <c r="F422" s="6"/>
      <c r="I422" s="8"/>
      <c r="J422" s="6"/>
      <c r="M422" s="8"/>
      <c r="N422" s="6"/>
      <c r="Q422" s="8"/>
    </row>
    <row r="423" spans="1:17" x14ac:dyDescent="0.3">
      <c r="A423" t="s">
        <v>37</v>
      </c>
      <c r="B423" s="2">
        <v>0.27200000000000002</v>
      </c>
      <c r="C423" s="1">
        <v>0.56499999999999995</v>
      </c>
      <c r="D423" s="1">
        <v>0.60799999999999998</v>
      </c>
      <c r="E423" s="8">
        <v>0.21609642072726507</v>
      </c>
      <c r="F423" s="6">
        <v>-0.36099999999999999</v>
      </c>
      <c r="G423" s="1">
        <v>0.22700000000000001</v>
      </c>
      <c r="H423" s="1">
        <v>0.998</v>
      </c>
      <c r="I423" s="8">
        <v>8.6945871262889137E-4</v>
      </c>
      <c r="J423" s="6">
        <v>-1.1499999999999999</v>
      </c>
      <c r="K423" s="1">
        <v>4.8199999999999996E-3</v>
      </c>
      <c r="L423" s="1">
        <v>5.74E-2</v>
      </c>
      <c r="M423" s="8">
        <v>1.2410881076020266</v>
      </c>
      <c r="N423" s="6">
        <v>-0.74199999999999999</v>
      </c>
      <c r="O423" s="1">
        <v>5.0299999999999997E-2</v>
      </c>
      <c r="P423" s="1">
        <v>0.27700000000000002</v>
      </c>
      <c r="Q423" s="8">
        <v>0.55752023093555136</v>
      </c>
    </row>
    <row r="424" spans="1:17" x14ac:dyDescent="0.3">
      <c r="A424" t="s">
        <v>457</v>
      </c>
      <c r="B424" s="2">
        <v>0.66600000000000004</v>
      </c>
      <c r="C424" s="1">
        <v>4.2399999999999998E-3</v>
      </c>
      <c r="D424" s="1">
        <v>0.01</v>
      </c>
      <c r="E424" s="8">
        <v>2</v>
      </c>
      <c r="F424" s="6">
        <v>-5.5100000000000003E-2</v>
      </c>
      <c r="G424" s="1">
        <v>0.83899999999999997</v>
      </c>
      <c r="H424" s="1">
        <v>0.998</v>
      </c>
      <c r="I424" s="8">
        <v>8.6945871262889137E-4</v>
      </c>
      <c r="J424" s="6">
        <v>-0.38800000000000001</v>
      </c>
      <c r="K424" s="1">
        <v>0.112</v>
      </c>
      <c r="L424" s="1">
        <v>0.21</v>
      </c>
      <c r="M424" s="8">
        <v>0.6777807052660807</v>
      </c>
      <c r="N424" s="6">
        <v>-0.27</v>
      </c>
      <c r="O424" s="1">
        <v>0.312</v>
      </c>
      <c r="P424" s="1">
        <v>0.48299999999999998</v>
      </c>
      <c r="Q424" s="8">
        <v>0.31605286924848786</v>
      </c>
    </row>
    <row r="425" spans="1:17" x14ac:dyDescent="0.3">
      <c r="A425" t="s">
        <v>747</v>
      </c>
      <c r="E425" s="8"/>
      <c r="F425" s="6"/>
      <c r="I425" s="8"/>
      <c r="J425" s="6"/>
      <c r="M425" s="8"/>
      <c r="N425" s="6"/>
      <c r="Q425" s="8"/>
    </row>
    <row r="426" spans="1:17" x14ac:dyDescent="0.3">
      <c r="A426" t="s">
        <v>588</v>
      </c>
      <c r="B426" s="2">
        <v>0.84599999999999997</v>
      </c>
      <c r="C426" s="1">
        <v>1.02E-4</v>
      </c>
      <c r="D426" s="1">
        <v>1.2199999999999999E-3</v>
      </c>
      <c r="E426" s="8">
        <v>2.9136401693252516</v>
      </c>
      <c r="F426" s="6">
        <v>-0.29499999999999998</v>
      </c>
      <c r="G426" s="1">
        <v>0.14099999999999999</v>
      </c>
      <c r="H426" s="1">
        <v>0.998</v>
      </c>
      <c r="I426" s="8">
        <v>8.6945871262889137E-4</v>
      </c>
      <c r="J426" s="6">
        <v>-0.5</v>
      </c>
      <c r="K426" s="1">
        <v>8.3000000000000004E-2</v>
      </c>
      <c r="L426" s="1">
        <v>0.17299999999999999</v>
      </c>
      <c r="M426" s="8">
        <v>0.76195389687120463</v>
      </c>
      <c r="N426" s="6">
        <v>-0.155</v>
      </c>
      <c r="O426" s="1">
        <v>0.53300000000000003</v>
      </c>
      <c r="P426" s="1">
        <v>0.64600000000000002</v>
      </c>
      <c r="Q426" s="8">
        <v>0.18976748200491589</v>
      </c>
    </row>
    <row r="427" spans="1:17" x14ac:dyDescent="0.3">
      <c r="A427" t="s">
        <v>427</v>
      </c>
      <c r="E427" s="8"/>
      <c r="F427" s="6"/>
      <c r="I427" s="8"/>
      <c r="J427" s="6"/>
      <c r="M427" s="8"/>
      <c r="N427" s="6"/>
      <c r="Q427" s="8"/>
    </row>
    <row r="428" spans="1:17" x14ac:dyDescent="0.3">
      <c r="A428" t="s">
        <v>564</v>
      </c>
      <c r="B428" s="2">
        <v>0.38500000000000001</v>
      </c>
      <c r="C428" s="1">
        <v>3.6700000000000001E-3</v>
      </c>
      <c r="D428" s="1">
        <v>9.0900000000000009E-3</v>
      </c>
      <c r="E428" s="8">
        <v>2.0414361167780326</v>
      </c>
      <c r="F428" s="6">
        <v>6.5500000000000003E-3</v>
      </c>
      <c r="G428" s="1">
        <v>0.95599999999999996</v>
      </c>
      <c r="H428" s="1">
        <v>0.998</v>
      </c>
      <c r="I428" s="8">
        <v>8.6945871262889137E-4</v>
      </c>
      <c r="J428" s="6">
        <v>-0.153</v>
      </c>
      <c r="K428" s="1">
        <v>0.185</v>
      </c>
      <c r="L428" s="1">
        <v>0.28399999999999997</v>
      </c>
      <c r="M428" s="8">
        <v>0.54668165995296236</v>
      </c>
      <c r="N428" s="6">
        <v>-0.105</v>
      </c>
      <c r="O428" s="1">
        <v>0.32</v>
      </c>
      <c r="P428" s="1">
        <v>0.48599999999999999</v>
      </c>
      <c r="Q428" s="8">
        <v>0.31336373073770663</v>
      </c>
    </row>
    <row r="429" spans="1:17" x14ac:dyDescent="0.3">
      <c r="A429" t="s">
        <v>205</v>
      </c>
      <c r="B429" s="2">
        <v>1.1200000000000001</v>
      </c>
      <c r="C429" s="1">
        <v>2.5999999999999998E-5</v>
      </c>
      <c r="D429" s="1">
        <v>8.0000000000000004E-4</v>
      </c>
      <c r="E429" s="8">
        <v>3.0969100130080562</v>
      </c>
      <c r="F429" s="6">
        <v>-0.13600000000000001</v>
      </c>
      <c r="G429" s="1">
        <v>0.49399999999999999</v>
      </c>
      <c r="H429" s="1">
        <v>0.998</v>
      </c>
      <c r="I429" s="8">
        <v>8.6945871262889137E-4</v>
      </c>
      <c r="J429" s="6">
        <v>-0.47499999999999998</v>
      </c>
      <c r="K429" s="1">
        <v>2.87E-2</v>
      </c>
      <c r="L429" s="1">
        <v>9.7600000000000006E-2</v>
      </c>
      <c r="M429" s="8">
        <v>1.0105501823333081</v>
      </c>
      <c r="N429" s="6">
        <v>-0.28499999999999998</v>
      </c>
      <c r="O429" s="1">
        <v>0.19</v>
      </c>
      <c r="P429" s="1">
        <v>0.39500000000000002</v>
      </c>
      <c r="Q429" s="8">
        <v>0.40340290437353976</v>
      </c>
    </row>
    <row r="430" spans="1:17" x14ac:dyDescent="0.3">
      <c r="A430" t="s">
        <v>295</v>
      </c>
      <c r="B430" s="2">
        <v>-0.44900000000000001</v>
      </c>
      <c r="C430" s="1">
        <v>1.6400000000000001E-2</v>
      </c>
      <c r="D430" s="1">
        <v>2.8500000000000001E-2</v>
      </c>
      <c r="E430" s="8">
        <v>1.5451551399914898</v>
      </c>
      <c r="F430" s="6">
        <v>-6.3099999999999996E-3</v>
      </c>
      <c r="G430" s="1">
        <v>0.97899999999999998</v>
      </c>
      <c r="H430" s="1">
        <v>0.998</v>
      </c>
      <c r="I430" s="8">
        <v>8.6945871262889137E-4</v>
      </c>
      <c r="J430" s="6">
        <v>-2.7900000000000001E-4</v>
      </c>
      <c r="K430" s="1">
        <v>0.999</v>
      </c>
      <c r="L430" s="1">
        <v>0.999</v>
      </c>
      <c r="M430" s="8">
        <v>4.3451177401769168E-4</v>
      </c>
      <c r="N430" s="6">
        <v>5.4600000000000003E-2</v>
      </c>
      <c r="O430" s="1">
        <v>0.80700000000000005</v>
      </c>
      <c r="P430" s="1">
        <v>0.86199999999999999</v>
      </c>
      <c r="Q430" s="8">
        <v>6.4492734175287211E-2</v>
      </c>
    </row>
    <row r="431" spans="1:17" x14ac:dyDescent="0.3">
      <c r="A431" t="s">
        <v>169</v>
      </c>
      <c r="B431" s="2">
        <v>7.4700000000000003E-2</v>
      </c>
      <c r="C431" s="1">
        <v>0.114</v>
      </c>
      <c r="D431" s="1">
        <v>0.14899999999999999</v>
      </c>
      <c r="E431" s="8">
        <v>0.82681373158772598</v>
      </c>
      <c r="F431" s="6">
        <v>-1.5599999999999999E-2</v>
      </c>
      <c r="G431" s="1">
        <v>0.75600000000000001</v>
      </c>
      <c r="H431" s="1">
        <v>0.998</v>
      </c>
      <c r="I431" s="8">
        <v>8.6945871262889137E-4</v>
      </c>
      <c r="J431" s="6">
        <v>-7.5300000000000006E-2</v>
      </c>
      <c r="K431" s="1">
        <v>0.22800000000000001</v>
      </c>
      <c r="L431" s="1">
        <v>0.32700000000000001</v>
      </c>
      <c r="M431" s="8">
        <v>0.48545224733971393</v>
      </c>
      <c r="N431" s="6">
        <v>-2.7399999999999998E-3</v>
      </c>
      <c r="O431" s="1">
        <v>0.93600000000000005</v>
      </c>
      <c r="P431" s="1">
        <v>0.95399999999999996</v>
      </c>
      <c r="Q431" s="8">
        <v>2.0451625295904902E-2</v>
      </c>
    </row>
    <row r="432" spans="1:17" x14ac:dyDescent="0.3">
      <c r="A432" t="s">
        <v>589</v>
      </c>
      <c r="B432" s="2">
        <v>0.42399999999999999</v>
      </c>
      <c r="C432" s="1">
        <v>9.5600000000000008E-3</v>
      </c>
      <c r="D432" s="1">
        <v>1.8800000000000001E-2</v>
      </c>
      <c r="E432" s="8">
        <v>1.7258421507363202</v>
      </c>
      <c r="F432" s="6">
        <v>4.0899999999999999E-2</v>
      </c>
      <c r="G432" s="1">
        <v>0.74199999999999999</v>
      </c>
      <c r="H432" s="1">
        <v>0.998</v>
      </c>
      <c r="I432" s="8">
        <v>8.6945871262889137E-4</v>
      </c>
      <c r="J432" s="6">
        <v>-4.8000000000000001E-2</v>
      </c>
      <c r="K432" s="1">
        <v>0.76500000000000001</v>
      </c>
      <c r="L432" s="1">
        <v>0.80900000000000005</v>
      </c>
      <c r="M432" s="8">
        <v>9.2051478387727662E-2</v>
      </c>
      <c r="N432" s="6">
        <v>-3.1800000000000002E-2</v>
      </c>
      <c r="O432" s="1">
        <v>0.77300000000000002</v>
      </c>
      <c r="P432" s="1">
        <v>0.83899999999999997</v>
      </c>
      <c r="Q432" s="8">
        <v>7.6238039171299746E-2</v>
      </c>
    </row>
    <row r="433" spans="1:17" x14ac:dyDescent="0.3">
      <c r="A433" t="s">
        <v>222</v>
      </c>
      <c r="B433" s="2">
        <v>0.82499999999999996</v>
      </c>
      <c r="C433" s="1">
        <v>9.1599999999999997E-3</v>
      </c>
      <c r="D433" s="1">
        <v>1.8200000000000001E-2</v>
      </c>
      <c r="E433" s="8">
        <v>1.7399286120149251</v>
      </c>
      <c r="F433" s="6">
        <v>-3.3399999999999999E-2</v>
      </c>
      <c r="G433" s="1">
        <v>0.90900000000000003</v>
      </c>
      <c r="H433" s="1">
        <v>0.998</v>
      </c>
      <c r="I433" s="8">
        <v>8.6945871262889137E-4</v>
      </c>
      <c r="J433" s="6">
        <v>-0.29899999999999999</v>
      </c>
      <c r="K433" s="1">
        <v>0.32800000000000001</v>
      </c>
      <c r="L433" s="1">
        <v>0.42199999999999999</v>
      </c>
      <c r="M433" s="8">
        <v>0.37468754903832613</v>
      </c>
      <c r="N433" s="6">
        <v>-0.19900000000000001</v>
      </c>
      <c r="O433" s="1">
        <v>0.40200000000000002</v>
      </c>
      <c r="P433" s="1">
        <v>0.54100000000000004</v>
      </c>
      <c r="Q433" s="8">
        <v>0.26680273489343054</v>
      </c>
    </row>
    <row r="434" spans="1:17" x14ac:dyDescent="0.3">
      <c r="A434" t="s">
        <v>610</v>
      </c>
      <c r="B434" s="2">
        <v>0.15</v>
      </c>
      <c r="C434" s="1">
        <v>5.7700000000000001E-2</v>
      </c>
      <c r="D434" s="1">
        <v>8.1799999999999998E-2</v>
      </c>
      <c r="E434" s="8">
        <v>1.0872466963286771</v>
      </c>
      <c r="F434" s="6">
        <v>1.9599999999999999E-2</v>
      </c>
      <c r="G434" s="1">
        <v>0.80200000000000005</v>
      </c>
      <c r="H434" s="1">
        <v>0.998</v>
      </c>
      <c r="I434" s="8">
        <v>8.6945871262889137E-4</v>
      </c>
      <c r="J434" s="6">
        <v>-5.5500000000000001E-2</v>
      </c>
      <c r="K434" s="1">
        <v>0.35499999999999998</v>
      </c>
      <c r="L434" s="1">
        <v>0.44400000000000001</v>
      </c>
      <c r="M434" s="8">
        <v>0.35261702988538018</v>
      </c>
      <c r="N434" s="6">
        <v>-1.8100000000000002E-2</v>
      </c>
      <c r="O434" s="1">
        <v>0.81499999999999995</v>
      </c>
      <c r="P434" s="1">
        <v>0.86699999999999999</v>
      </c>
      <c r="Q434" s="8">
        <v>6.198090252378971E-2</v>
      </c>
    </row>
    <row r="435" spans="1:17" x14ac:dyDescent="0.3">
      <c r="A435" t="s">
        <v>680</v>
      </c>
      <c r="B435" s="2">
        <v>4.4200000000000003E-2</v>
      </c>
      <c r="C435" s="1">
        <v>0.35399999999999998</v>
      </c>
      <c r="D435" s="1">
        <v>0.40100000000000002</v>
      </c>
      <c r="E435" s="8">
        <v>0.39685562737981767</v>
      </c>
      <c r="F435" s="6">
        <v>-4.6600000000000003E-2</v>
      </c>
      <c r="G435" s="1">
        <v>0.27900000000000003</v>
      </c>
      <c r="H435" s="1">
        <v>0.998</v>
      </c>
      <c r="I435" s="8">
        <v>8.6945871262889137E-4</v>
      </c>
      <c r="J435" s="6">
        <v>-0.158</v>
      </c>
      <c r="K435" s="1">
        <v>8.3099999999999997E-3</v>
      </c>
      <c r="L435" s="1">
        <v>6.4199999999999993E-2</v>
      </c>
      <c r="M435" s="8">
        <v>1.1924649719311469</v>
      </c>
      <c r="N435" s="6">
        <v>-5.3999999999999999E-2</v>
      </c>
      <c r="O435" s="1">
        <v>0.189</v>
      </c>
      <c r="P435" s="1">
        <v>0.39500000000000002</v>
      </c>
      <c r="Q435" s="8">
        <v>0.40340290437353976</v>
      </c>
    </row>
    <row r="436" spans="1:17" x14ac:dyDescent="0.3">
      <c r="A436" t="s">
        <v>113</v>
      </c>
      <c r="B436" s="2">
        <v>0.78600000000000003</v>
      </c>
      <c r="C436" s="1">
        <v>2.3800000000000002E-3</v>
      </c>
      <c r="D436" s="1">
        <v>6.6899999999999998E-3</v>
      </c>
      <c r="E436" s="8">
        <v>2.1745738822321767</v>
      </c>
      <c r="F436" s="6">
        <v>-0.122</v>
      </c>
      <c r="G436" s="1">
        <v>0.56200000000000006</v>
      </c>
      <c r="H436" s="1">
        <v>0.998</v>
      </c>
      <c r="I436" s="8">
        <v>8.6945871262889137E-4</v>
      </c>
      <c r="J436" s="6">
        <v>-0.55400000000000005</v>
      </c>
      <c r="K436" s="1">
        <v>6.3399999999999998E-2</v>
      </c>
      <c r="L436" s="1">
        <v>0.14599999999999999</v>
      </c>
      <c r="M436" s="8">
        <v>0.83564714421556296</v>
      </c>
      <c r="N436" s="6">
        <v>-0.38</v>
      </c>
      <c r="O436" s="1">
        <v>0.12</v>
      </c>
      <c r="P436" s="1">
        <v>0.33500000000000002</v>
      </c>
      <c r="Q436" s="8">
        <v>0.47495519296315475</v>
      </c>
    </row>
    <row r="437" spans="1:17" x14ac:dyDescent="0.3">
      <c r="A437" t="s">
        <v>190</v>
      </c>
      <c r="B437" s="2">
        <v>0.123</v>
      </c>
      <c r="C437" s="1">
        <v>0.11</v>
      </c>
      <c r="D437" s="1">
        <v>0.14399999999999999</v>
      </c>
      <c r="E437" s="8">
        <v>0.84163750790475034</v>
      </c>
      <c r="F437" s="6">
        <v>7.8E-2</v>
      </c>
      <c r="G437" s="1">
        <v>0.252</v>
      </c>
      <c r="H437" s="1">
        <v>0.998</v>
      </c>
      <c r="I437" s="8">
        <v>8.6945871262889137E-4</v>
      </c>
      <c r="J437" s="6">
        <v>1.7899999999999999E-2</v>
      </c>
      <c r="K437" s="1">
        <v>0.81499999999999995</v>
      </c>
      <c r="L437" s="1">
        <v>0.85499999999999998</v>
      </c>
      <c r="M437" s="8">
        <v>6.8033885271827368E-2</v>
      </c>
      <c r="N437" s="6">
        <v>-3.0999999999999999E-3</v>
      </c>
      <c r="O437" s="1">
        <v>0.94199999999999995</v>
      </c>
      <c r="P437" s="1">
        <v>0.95699999999999996</v>
      </c>
      <c r="Q437" s="8">
        <v>1.9088062223156451E-2</v>
      </c>
    </row>
    <row r="438" spans="1:17" x14ac:dyDescent="0.3">
      <c r="A438" t="s">
        <v>596</v>
      </c>
      <c r="B438" s="2">
        <v>-0.13800000000000001</v>
      </c>
      <c r="C438" s="1">
        <v>0.22800000000000001</v>
      </c>
      <c r="D438" s="1">
        <v>0.26900000000000002</v>
      </c>
      <c r="E438" s="8">
        <v>0.57024771999759194</v>
      </c>
      <c r="F438" s="6">
        <v>-1.7899999999999999E-2</v>
      </c>
      <c r="G438" s="1">
        <v>0.88200000000000001</v>
      </c>
      <c r="H438" s="1">
        <v>0.998</v>
      </c>
      <c r="I438" s="8">
        <v>8.6945871262889137E-4</v>
      </c>
      <c r="J438" s="6">
        <v>-3.44E-2</v>
      </c>
      <c r="K438" s="1">
        <v>0.71699999999999997</v>
      </c>
      <c r="L438" s="1">
        <v>0.76500000000000001</v>
      </c>
      <c r="M438" s="8">
        <v>0.11633856484638239</v>
      </c>
      <c r="N438" s="6">
        <v>2.1000000000000001E-2</v>
      </c>
      <c r="O438" s="1">
        <v>0.81</v>
      </c>
      <c r="P438" s="1">
        <v>0.86399999999999999</v>
      </c>
      <c r="Q438" s="8">
        <v>6.3486257521106718E-2</v>
      </c>
    </row>
    <row r="439" spans="1:17" x14ac:dyDescent="0.3">
      <c r="A439" t="s">
        <v>277</v>
      </c>
      <c r="B439" s="2">
        <v>0.97699999999999998</v>
      </c>
      <c r="C439" s="1">
        <v>6.4400000000000004E-3</v>
      </c>
      <c r="D439" s="1">
        <v>1.3899999999999999E-2</v>
      </c>
      <c r="E439" s="8">
        <v>1.856985199745905</v>
      </c>
      <c r="F439" s="6">
        <v>-0.193</v>
      </c>
      <c r="G439" s="1">
        <v>0.51100000000000001</v>
      </c>
      <c r="H439" s="1">
        <v>0.998</v>
      </c>
      <c r="I439" s="8">
        <v>8.6945871262889137E-4</v>
      </c>
      <c r="J439" s="6">
        <v>-0.68799999999999994</v>
      </c>
      <c r="K439" s="1">
        <v>3.4099999999999998E-2</v>
      </c>
      <c r="L439" s="1">
        <v>0.10299999999999999</v>
      </c>
      <c r="M439" s="8">
        <v>0.98716277529482777</v>
      </c>
      <c r="N439" s="6">
        <v>-0.441</v>
      </c>
      <c r="O439" s="1">
        <v>0.13400000000000001</v>
      </c>
      <c r="P439" s="1">
        <v>0.33800000000000002</v>
      </c>
      <c r="Q439" s="8">
        <v>0.47108329972234525</v>
      </c>
    </row>
    <row r="440" spans="1:17" x14ac:dyDescent="0.3">
      <c r="A440" t="s">
        <v>364</v>
      </c>
      <c r="E440" s="8"/>
      <c r="F440" s="6"/>
      <c r="I440" s="8"/>
      <c r="J440" s="6">
        <v>0.19800000000000001</v>
      </c>
      <c r="K440" s="1">
        <v>0.70399999999999996</v>
      </c>
      <c r="L440" s="1">
        <v>0.755</v>
      </c>
      <c r="M440" s="8">
        <v>0.12205304837081175</v>
      </c>
      <c r="N440" s="6">
        <v>-4.2599999999999999E-2</v>
      </c>
      <c r="O440" s="1">
        <v>0.9</v>
      </c>
      <c r="P440" s="1">
        <v>0.92300000000000004</v>
      </c>
      <c r="Q440" s="8">
        <v>3.4798298974087927E-2</v>
      </c>
    </row>
    <row r="441" spans="1:17" x14ac:dyDescent="0.3">
      <c r="A441" t="s">
        <v>428</v>
      </c>
      <c r="B441" s="2">
        <v>-0.188</v>
      </c>
      <c r="C441" s="1">
        <v>0.13100000000000001</v>
      </c>
      <c r="D441" s="1">
        <v>0.16700000000000001</v>
      </c>
      <c r="E441" s="8">
        <v>0.77728352885241669</v>
      </c>
      <c r="F441" s="6">
        <v>2.0799999999999998E-3</v>
      </c>
      <c r="G441" s="1">
        <v>0.98799999999999999</v>
      </c>
      <c r="H441" s="1">
        <v>0.998</v>
      </c>
      <c r="I441" s="8">
        <v>8.6945871262889137E-4</v>
      </c>
      <c r="J441" s="6">
        <v>0.157</v>
      </c>
      <c r="K441" s="1">
        <v>0.13600000000000001</v>
      </c>
      <c r="L441" s="1">
        <v>0.24099999999999999</v>
      </c>
      <c r="M441" s="8">
        <v>0.61798295742513165</v>
      </c>
      <c r="N441" s="6">
        <v>0.20599999999999999</v>
      </c>
      <c r="O441" s="1">
        <v>8.0399999999999999E-2</v>
      </c>
      <c r="P441" s="1">
        <v>0.3</v>
      </c>
      <c r="Q441" s="8">
        <v>0.52287874528033762</v>
      </c>
    </row>
    <row r="442" spans="1:17" x14ac:dyDescent="0.3">
      <c r="A442" t="s">
        <v>488</v>
      </c>
      <c r="B442" s="2">
        <v>0.249</v>
      </c>
      <c r="C442" s="1">
        <v>5.6000000000000001E-2</v>
      </c>
      <c r="D442" s="1">
        <v>8.0199999999999994E-2</v>
      </c>
      <c r="E442" s="8">
        <v>1.0958256317158366</v>
      </c>
      <c r="F442" s="6">
        <v>-1.11E-2</v>
      </c>
      <c r="G442" s="1">
        <v>0.95399999999999996</v>
      </c>
      <c r="H442" s="1">
        <v>0.998</v>
      </c>
      <c r="I442" s="8">
        <v>8.6945871262889137E-4</v>
      </c>
      <c r="J442" s="6">
        <v>-6.1199999999999997E-2</v>
      </c>
      <c r="K442" s="1">
        <v>0.70499999999999996</v>
      </c>
      <c r="L442" s="1">
        <v>0.755</v>
      </c>
      <c r="M442" s="8">
        <v>0.12205304837081175</v>
      </c>
      <c r="N442" s="6">
        <v>7.9600000000000001E-3</v>
      </c>
      <c r="O442" s="1">
        <v>0.96499999999999997</v>
      </c>
      <c r="P442" s="1">
        <v>0.97499999999999998</v>
      </c>
      <c r="Q442" s="8">
        <v>1.0995384301463193E-2</v>
      </c>
    </row>
    <row r="443" spans="1:17" x14ac:dyDescent="0.3">
      <c r="A443" t="s">
        <v>234</v>
      </c>
      <c r="B443" s="2">
        <v>5.2900000000000003E-2</v>
      </c>
      <c r="C443" s="1">
        <v>0.26900000000000002</v>
      </c>
      <c r="D443" s="1">
        <v>0.315</v>
      </c>
      <c r="E443" s="8">
        <v>0.50168944621039946</v>
      </c>
      <c r="F443" s="6">
        <v>-5.2999999999999999E-2</v>
      </c>
      <c r="G443" s="1">
        <v>0.29399999999999998</v>
      </c>
      <c r="H443" s="1">
        <v>0.998</v>
      </c>
      <c r="I443" s="8">
        <v>8.6945871262889137E-4</v>
      </c>
      <c r="J443" s="6">
        <v>-0.22800000000000001</v>
      </c>
      <c r="K443" s="1">
        <v>1.82E-3</v>
      </c>
      <c r="L443" s="1">
        <v>3.6900000000000002E-2</v>
      </c>
      <c r="M443" s="8">
        <v>1.4329736338409396</v>
      </c>
      <c r="N443" s="6">
        <v>-0.11799999999999999</v>
      </c>
      <c r="O443" s="1">
        <v>1.7399999999999999E-2</v>
      </c>
      <c r="P443" s="1">
        <v>0.26</v>
      </c>
      <c r="Q443" s="8">
        <v>0.58502665202918203</v>
      </c>
    </row>
    <row r="444" spans="1:17" x14ac:dyDescent="0.3">
      <c r="A444" t="s">
        <v>459</v>
      </c>
      <c r="B444" s="2">
        <v>1.08</v>
      </c>
      <c r="C444" s="1">
        <v>7.94E-4</v>
      </c>
      <c r="D444" s="1">
        <v>3.5500000000000002E-3</v>
      </c>
      <c r="E444" s="8">
        <v>2.4497716469449058</v>
      </c>
      <c r="F444" s="6">
        <v>-0.22900000000000001</v>
      </c>
      <c r="G444" s="1">
        <v>0.501</v>
      </c>
      <c r="H444" s="1">
        <v>0.998</v>
      </c>
      <c r="I444" s="8">
        <v>8.6945871262889137E-4</v>
      </c>
      <c r="J444" s="6">
        <v>-0.72299999999999998</v>
      </c>
      <c r="K444" s="1">
        <v>2.7900000000000001E-2</v>
      </c>
      <c r="L444" s="1">
        <v>9.69E-2</v>
      </c>
      <c r="M444" s="8">
        <v>1.0136762229492347</v>
      </c>
      <c r="N444" s="6">
        <v>-0.43</v>
      </c>
      <c r="O444" s="1">
        <v>0.20200000000000001</v>
      </c>
      <c r="P444" s="1">
        <v>0.40200000000000002</v>
      </c>
      <c r="Q444" s="8">
        <v>0.39577394691552992</v>
      </c>
    </row>
    <row r="445" spans="1:17" x14ac:dyDescent="0.3">
      <c r="A445" t="s">
        <v>334</v>
      </c>
      <c r="B445" s="2">
        <v>0.59399999999999997</v>
      </c>
      <c r="C445" s="1">
        <v>9.9599999999999992E-4</v>
      </c>
      <c r="D445" s="1">
        <v>3.8899999999999998E-3</v>
      </c>
      <c r="E445" s="8">
        <v>2.4100503986742923</v>
      </c>
      <c r="F445" s="6">
        <v>-0.107</v>
      </c>
      <c r="G445" s="1">
        <v>0.504</v>
      </c>
      <c r="H445" s="1">
        <v>0.998</v>
      </c>
      <c r="I445" s="8">
        <v>8.6945871262889137E-4</v>
      </c>
      <c r="J445" s="6">
        <v>-0.27300000000000002</v>
      </c>
      <c r="K445" s="1">
        <v>0.23599999999999999</v>
      </c>
      <c r="L445" s="1">
        <v>0.33400000000000002</v>
      </c>
      <c r="M445" s="8">
        <v>0.4762535331884355</v>
      </c>
      <c r="N445" s="6">
        <v>-0.115</v>
      </c>
      <c r="O445" s="1">
        <v>0.55000000000000004</v>
      </c>
      <c r="P445" s="1">
        <v>0.66200000000000003</v>
      </c>
      <c r="Q445" s="8">
        <v>0.17914201056030005</v>
      </c>
    </row>
    <row r="446" spans="1:17" x14ac:dyDescent="0.3">
      <c r="A446" t="s">
        <v>522</v>
      </c>
      <c r="E446" s="8"/>
      <c r="F446" s="6">
        <v>-0.182</v>
      </c>
      <c r="G446" s="1">
        <v>0.74399999999999999</v>
      </c>
      <c r="H446" s="1">
        <v>0.998</v>
      </c>
      <c r="I446" s="8">
        <v>8.6945871262889137E-4</v>
      </c>
      <c r="J446" s="6"/>
      <c r="M446" s="8"/>
      <c r="N446" s="6"/>
      <c r="Q446" s="8"/>
    </row>
    <row r="447" spans="1:17" x14ac:dyDescent="0.3">
      <c r="A447" t="s">
        <v>114</v>
      </c>
      <c r="B447" s="2">
        <v>0.88100000000000001</v>
      </c>
      <c r="C447" s="1">
        <v>7.1199999999999999E-2</v>
      </c>
      <c r="D447" s="1">
        <v>9.8000000000000004E-2</v>
      </c>
      <c r="E447" s="8">
        <v>1.0087739243075051</v>
      </c>
      <c r="F447" s="6">
        <v>-0.215</v>
      </c>
      <c r="G447" s="1">
        <v>0.61199999999999999</v>
      </c>
      <c r="H447" s="1">
        <v>0.998</v>
      </c>
      <c r="I447" s="8">
        <v>8.6945871262889137E-4</v>
      </c>
      <c r="J447" s="6">
        <v>-0.59399999999999997</v>
      </c>
      <c r="K447" s="1">
        <v>0.223</v>
      </c>
      <c r="L447" s="1">
        <v>0.32100000000000001</v>
      </c>
      <c r="M447" s="8">
        <v>0.4934949675951279</v>
      </c>
      <c r="N447" s="6">
        <v>-0.32500000000000001</v>
      </c>
      <c r="O447" s="1">
        <v>0.314</v>
      </c>
      <c r="P447" s="1">
        <v>0.48399999999999999</v>
      </c>
      <c r="Q447" s="8">
        <v>0.31515463835558755</v>
      </c>
    </row>
    <row r="448" spans="1:17" x14ac:dyDescent="0.3">
      <c r="A448" t="s">
        <v>682</v>
      </c>
      <c r="B448" s="2">
        <v>0.53600000000000003</v>
      </c>
      <c r="C448" s="1">
        <v>1.01E-2</v>
      </c>
      <c r="D448" s="1">
        <v>1.9599999999999999E-2</v>
      </c>
      <c r="E448" s="8">
        <v>1.7077439286435239</v>
      </c>
      <c r="F448" s="6">
        <v>-6.9699999999999998E-2</v>
      </c>
      <c r="G448" s="1">
        <v>0.71899999999999997</v>
      </c>
      <c r="H448" s="1">
        <v>0.998</v>
      </c>
      <c r="I448" s="8">
        <v>8.6945871262889137E-4</v>
      </c>
      <c r="J448" s="6">
        <v>-0.372</v>
      </c>
      <c r="K448" s="1">
        <v>9.0200000000000002E-2</v>
      </c>
      <c r="L448" s="1">
        <v>0.184</v>
      </c>
      <c r="M448" s="8">
        <v>0.73518217699046351</v>
      </c>
      <c r="N448" s="6">
        <v>-0.23799999999999999</v>
      </c>
      <c r="O448" s="1">
        <v>0.13</v>
      </c>
      <c r="P448" s="1">
        <v>0.33800000000000002</v>
      </c>
      <c r="Q448" s="8">
        <v>0.47108329972234525</v>
      </c>
    </row>
    <row r="449" spans="1:17" x14ac:dyDescent="0.3">
      <c r="A449" t="s">
        <v>551</v>
      </c>
      <c r="B449" s="2">
        <v>0.185</v>
      </c>
      <c r="C449" s="1">
        <v>5.8500000000000003E-2</v>
      </c>
      <c r="D449" s="1">
        <v>8.2299999999999998E-2</v>
      </c>
      <c r="E449" s="8">
        <v>1.0846001647877301</v>
      </c>
      <c r="F449" s="6">
        <v>5.67E-2</v>
      </c>
      <c r="G449" s="1">
        <v>0.51400000000000001</v>
      </c>
      <c r="H449" s="1">
        <v>0.998</v>
      </c>
      <c r="I449" s="8">
        <v>8.6945871262889137E-4</v>
      </c>
      <c r="J449" s="6">
        <v>-0.154</v>
      </c>
      <c r="K449" s="1">
        <v>0.125</v>
      </c>
      <c r="L449" s="1">
        <v>0.22700000000000001</v>
      </c>
      <c r="M449" s="8">
        <v>0.64397414280687726</v>
      </c>
      <c r="N449" s="6">
        <v>-0.14799999999999999</v>
      </c>
      <c r="O449" s="1">
        <v>2.3E-2</v>
      </c>
      <c r="P449" s="1">
        <v>0.26</v>
      </c>
      <c r="Q449" s="8">
        <v>0.58502665202918203</v>
      </c>
    </row>
    <row r="450" spans="1:17" x14ac:dyDescent="0.3">
      <c r="A450" t="s">
        <v>278</v>
      </c>
      <c r="B450" s="2">
        <v>0.54800000000000004</v>
      </c>
      <c r="C450" s="1">
        <v>1.9300000000000001E-3</v>
      </c>
      <c r="D450" s="1">
        <v>5.96E-3</v>
      </c>
      <c r="E450" s="8">
        <v>2.2247537402597635</v>
      </c>
      <c r="F450" s="6">
        <v>-4.1500000000000002E-2</v>
      </c>
      <c r="G450" s="1">
        <v>0.78800000000000003</v>
      </c>
      <c r="H450" s="1">
        <v>0.998</v>
      </c>
      <c r="I450" s="8">
        <v>8.6945871262889137E-4</v>
      </c>
      <c r="J450" s="6">
        <v>-0.26200000000000001</v>
      </c>
      <c r="K450" s="1">
        <v>0.12</v>
      </c>
      <c r="L450" s="1">
        <v>0.222</v>
      </c>
      <c r="M450" s="8">
        <v>0.65364702554936138</v>
      </c>
      <c r="N450" s="6">
        <v>-0.16</v>
      </c>
      <c r="O450" s="1">
        <v>0.20699999999999999</v>
      </c>
      <c r="P450" s="1">
        <v>0.40699999999999997</v>
      </c>
      <c r="Q450" s="8">
        <v>0.39040559077477999</v>
      </c>
    </row>
    <row r="451" spans="1:17" x14ac:dyDescent="0.3">
      <c r="A451" t="s">
        <v>317</v>
      </c>
      <c r="E451" s="8"/>
      <c r="F451" s="6"/>
      <c r="I451" s="8"/>
      <c r="J451" s="6"/>
      <c r="M451" s="8"/>
      <c r="N451" s="6"/>
      <c r="Q451" s="8"/>
    </row>
    <row r="452" spans="1:17" x14ac:dyDescent="0.3">
      <c r="A452" t="s">
        <v>552</v>
      </c>
      <c r="B452" s="2">
        <v>0.57999999999999996</v>
      </c>
      <c r="C452" s="1">
        <v>6.7500000000000004E-4</v>
      </c>
      <c r="D452" s="1">
        <v>3.2100000000000002E-3</v>
      </c>
      <c r="E452" s="8">
        <v>2.4934949675951277</v>
      </c>
      <c r="F452" s="6">
        <v>-0.14599999999999999</v>
      </c>
      <c r="G452" s="1">
        <v>0.38200000000000001</v>
      </c>
      <c r="H452" s="1">
        <v>0.998</v>
      </c>
      <c r="I452" s="8">
        <v>8.6945871262889137E-4</v>
      </c>
      <c r="J452" s="6">
        <v>-0.36</v>
      </c>
      <c r="K452" s="1">
        <v>3.3700000000000001E-2</v>
      </c>
      <c r="L452" s="1">
        <v>0.10299999999999999</v>
      </c>
      <c r="M452" s="8">
        <v>0.98716277529482777</v>
      </c>
      <c r="N452" s="6">
        <v>-0.156</v>
      </c>
      <c r="O452" s="1">
        <v>0.3</v>
      </c>
      <c r="P452" s="1">
        <v>0.48</v>
      </c>
      <c r="Q452" s="8">
        <v>0.31875876262441277</v>
      </c>
    </row>
    <row r="453" spans="1:17" x14ac:dyDescent="0.3">
      <c r="A453" t="s">
        <v>479</v>
      </c>
      <c r="E453" s="8"/>
      <c r="F453" s="6">
        <v>-0.498</v>
      </c>
      <c r="G453" s="1">
        <v>0.58799999999999997</v>
      </c>
      <c r="H453" s="1">
        <v>0.998</v>
      </c>
      <c r="I453" s="8">
        <v>8.6945871262889137E-4</v>
      </c>
      <c r="J453" s="6"/>
      <c r="M453" s="8"/>
      <c r="N453" s="6"/>
      <c r="Q453" s="8"/>
    </row>
    <row r="454" spans="1:17" x14ac:dyDescent="0.3">
      <c r="A454" t="s">
        <v>115</v>
      </c>
      <c r="E454" s="8"/>
      <c r="F454" s="6"/>
      <c r="I454" s="8"/>
      <c r="J454" s="6"/>
      <c r="M454" s="8"/>
      <c r="N454" s="6"/>
      <c r="Q454" s="8"/>
    </row>
    <row r="455" spans="1:17" x14ac:dyDescent="0.3">
      <c r="A455" t="s">
        <v>748</v>
      </c>
      <c r="E455" s="8"/>
      <c r="F455" s="6"/>
      <c r="I455" s="8"/>
      <c r="J455" s="6"/>
      <c r="M455" s="8"/>
      <c r="N455" s="6"/>
      <c r="Q455" s="8"/>
    </row>
    <row r="456" spans="1:17" x14ac:dyDescent="0.3">
      <c r="A456" t="s">
        <v>370</v>
      </c>
      <c r="B456" s="2">
        <v>-0.1</v>
      </c>
      <c r="C456" s="1">
        <v>0.214</v>
      </c>
      <c r="D456" s="1">
        <v>0.255</v>
      </c>
      <c r="E456" s="8">
        <v>0.59345981956604488</v>
      </c>
      <c r="F456" s="6">
        <v>-7.2800000000000004E-2</v>
      </c>
      <c r="G456" s="1">
        <v>0.60399999999999998</v>
      </c>
      <c r="H456" s="1">
        <v>0.998</v>
      </c>
      <c r="I456" s="8">
        <v>8.6945871262889137E-4</v>
      </c>
      <c r="J456" s="6">
        <v>-0.13200000000000001</v>
      </c>
      <c r="K456" s="1">
        <v>8.6599999999999996E-2</v>
      </c>
      <c r="L456" s="1">
        <v>0.17899999999999999</v>
      </c>
      <c r="M456" s="8">
        <v>0.7471469690201068</v>
      </c>
      <c r="N456" s="6">
        <v>-3.46E-3</v>
      </c>
      <c r="O456" s="1">
        <v>0.98099999999999998</v>
      </c>
      <c r="P456" s="1">
        <v>0.98599999999999999</v>
      </c>
      <c r="Q456" s="8">
        <v>6.1230850587887945E-3</v>
      </c>
    </row>
    <row r="457" spans="1:17" x14ac:dyDescent="0.3">
      <c r="A457" t="s">
        <v>38</v>
      </c>
      <c r="E457" s="8"/>
      <c r="F457" s="6"/>
      <c r="I457" s="8"/>
      <c r="J457" s="6">
        <v>-0.11799999999999999</v>
      </c>
      <c r="K457" s="1">
        <v>0.67400000000000004</v>
      </c>
      <c r="L457" s="1">
        <v>0.73199999999999998</v>
      </c>
      <c r="M457" s="8">
        <v>0.13548891894160814</v>
      </c>
      <c r="N457" s="6">
        <v>-9.6699999999999994E-2</v>
      </c>
      <c r="O457" s="1">
        <v>0.754</v>
      </c>
      <c r="P457" s="1">
        <v>0.82799999999999996</v>
      </c>
      <c r="Q457" s="8">
        <v>8.1969663215119878E-2</v>
      </c>
    </row>
    <row r="458" spans="1:17" x14ac:dyDescent="0.3">
      <c r="A458" t="s">
        <v>212</v>
      </c>
      <c r="B458" s="2">
        <v>0.52600000000000002</v>
      </c>
      <c r="C458" s="1">
        <v>7.9000000000000008E-3</v>
      </c>
      <c r="D458" s="1">
        <v>1.6299999999999999E-2</v>
      </c>
      <c r="E458" s="8">
        <v>1.7878123955960423</v>
      </c>
      <c r="F458" s="6">
        <v>-9.2999999999999999E-2</v>
      </c>
      <c r="G458" s="1">
        <v>0.64</v>
      </c>
      <c r="H458" s="1">
        <v>0.998</v>
      </c>
      <c r="I458" s="8">
        <v>8.6945871262889137E-4</v>
      </c>
      <c r="J458" s="6">
        <v>-0.40300000000000002</v>
      </c>
      <c r="K458" s="1">
        <v>6.5699999999999995E-2</v>
      </c>
      <c r="L458" s="1">
        <v>0.14799999999999999</v>
      </c>
      <c r="M458" s="8">
        <v>0.82973828460504262</v>
      </c>
      <c r="N458" s="6">
        <v>-0.24399999999999999</v>
      </c>
      <c r="O458" s="1">
        <v>0.161</v>
      </c>
      <c r="P458" s="1">
        <v>0.371</v>
      </c>
      <c r="Q458" s="8">
        <v>0.43062609038495414</v>
      </c>
    </row>
    <row r="459" spans="1:17" x14ac:dyDescent="0.3">
      <c r="A459" t="s">
        <v>39</v>
      </c>
      <c r="B459" s="2">
        <v>-0.51300000000000001</v>
      </c>
      <c r="C459" s="1">
        <v>0.46100000000000002</v>
      </c>
      <c r="D459" s="1">
        <v>0.51</v>
      </c>
      <c r="E459" s="8">
        <v>0.29242982390206362</v>
      </c>
      <c r="F459" s="6">
        <v>-1.48</v>
      </c>
      <c r="G459" s="1">
        <v>1.41E-2</v>
      </c>
      <c r="H459" s="1">
        <v>0.998</v>
      </c>
      <c r="I459" s="8">
        <v>8.6945871262889137E-4</v>
      </c>
      <c r="J459" s="6">
        <v>-2.68</v>
      </c>
      <c r="K459" s="1">
        <v>7.3700000000000002E-4</v>
      </c>
      <c r="L459" s="1">
        <v>2.5700000000000001E-2</v>
      </c>
      <c r="M459" s="8">
        <v>1.5900668766687054</v>
      </c>
      <c r="N459" s="6"/>
      <c r="Q459" s="8"/>
    </row>
    <row r="460" spans="1:17" x14ac:dyDescent="0.3">
      <c r="A460" t="s">
        <v>749</v>
      </c>
      <c r="E460" s="8"/>
      <c r="F460" s="6"/>
      <c r="I460" s="8"/>
      <c r="J460" s="6">
        <v>0.65300000000000002</v>
      </c>
      <c r="K460" s="1">
        <v>0.30299999999999999</v>
      </c>
      <c r="L460" s="1">
        <v>0.39700000000000002</v>
      </c>
      <c r="M460" s="8">
        <v>0.40120949323688493</v>
      </c>
      <c r="N460" s="6">
        <v>0.41899999999999998</v>
      </c>
      <c r="O460" s="1">
        <v>0.496</v>
      </c>
      <c r="P460" s="1">
        <v>0.61299999999999999</v>
      </c>
      <c r="Q460" s="8">
        <v>0.21253952548158497</v>
      </c>
    </row>
    <row r="461" spans="1:17" x14ac:dyDescent="0.3">
      <c r="A461" t="s">
        <v>378</v>
      </c>
      <c r="B461" s="2">
        <v>5.27</v>
      </c>
      <c r="C461" s="1">
        <v>1.4699999999999999E-6</v>
      </c>
      <c r="D461" s="1">
        <v>1.5100000000000001E-4</v>
      </c>
      <c r="E461" s="8">
        <v>3.8210230527068307</v>
      </c>
      <c r="F461" s="6">
        <v>-0.161</v>
      </c>
      <c r="G461" s="1">
        <v>0.73</v>
      </c>
      <c r="H461" s="1">
        <v>0.998</v>
      </c>
      <c r="I461" s="8">
        <v>8.6945871262889137E-4</v>
      </c>
      <c r="J461" s="6">
        <v>-0.85099999999999998</v>
      </c>
      <c r="K461" s="1">
        <v>3.1300000000000001E-2</v>
      </c>
      <c r="L461" s="1">
        <v>9.9299999999999999E-2</v>
      </c>
      <c r="M461" s="8">
        <v>1.0030507515046188</v>
      </c>
      <c r="N461" s="6">
        <v>-0.63800000000000001</v>
      </c>
      <c r="O461" s="1">
        <v>0.184</v>
      </c>
      <c r="P461" s="1">
        <v>0.38900000000000001</v>
      </c>
      <c r="Q461" s="8">
        <v>0.41005039867429227</v>
      </c>
    </row>
    <row r="462" spans="1:17" x14ac:dyDescent="0.3">
      <c r="A462" t="s">
        <v>279</v>
      </c>
      <c r="B462" s="2">
        <v>0.78300000000000003</v>
      </c>
      <c r="C462" s="1">
        <v>3.9500000000000001E-4</v>
      </c>
      <c r="D462" s="1">
        <v>2.2499999999999998E-3</v>
      </c>
      <c r="E462" s="8">
        <v>2.6478174818886377</v>
      </c>
      <c r="F462" s="6">
        <v>-0.16</v>
      </c>
      <c r="G462" s="1">
        <v>0.47199999999999998</v>
      </c>
      <c r="H462" s="1">
        <v>0.998</v>
      </c>
      <c r="I462" s="8">
        <v>8.6945871262889137E-4</v>
      </c>
      <c r="J462" s="6">
        <v>-0.70599999999999996</v>
      </c>
      <c r="K462" s="1">
        <v>6.4799999999999996E-3</v>
      </c>
      <c r="L462" s="1">
        <v>6.1499999999999999E-2</v>
      </c>
      <c r="M462" s="8">
        <v>1.2111248842245832</v>
      </c>
      <c r="N462" s="6">
        <v>-0.48699999999999999</v>
      </c>
      <c r="O462" s="1">
        <v>3.5099999999999999E-2</v>
      </c>
      <c r="P462" s="1">
        <v>0.27700000000000002</v>
      </c>
      <c r="Q462" s="8">
        <v>0.55752023093555136</v>
      </c>
    </row>
    <row r="463" spans="1:17" x14ac:dyDescent="0.3">
      <c r="A463" t="s">
        <v>116</v>
      </c>
      <c r="B463" s="2">
        <v>-0.49299999999999999</v>
      </c>
      <c r="C463" s="1">
        <v>2.24E-2</v>
      </c>
      <c r="D463" s="1">
        <v>3.6499999999999998E-2</v>
      </c>
      <c r="E463" s="8">
        <v>1.4377071355435254</v>
      </c>
      <c r="F463" s="6">
        <v>-5.9400000000000001E-2</v>
      </c>
      <c r="G463" s="1">
        <v>0.82199999999999995</v>
      </c>
      <c r="H463" s="1">
        <v>0.998</v>
      </c>
      <c r="I463" s="8">
        <v>8.6945871262889137E-4</v>
      </c>
      <c r="J463" s="6">
        <v>5.9200000000000003E-2</v>
      </c>
      <c r="K463" s="1">
        <v>0.76800000000000002</v>
      </c>
      <c r="L463" s="1">
        <v>0.81100000000000005</v>
      </c>
      <c r="M463" s="8">
        <v>9.0979145788843946E-2</v>
      </c>
      <c r="N463" s="6">
        <v>0.16600000000000001</v>
      </c>
      <c r="O463" s="1">
        <v>0.49399999999999999</v>
      </c>
      <c r="P463" s="1">
        <v>0.61299999999999999</v>
      </c>
      <c r="Q463" s="8">
        <v>0.21253952548158497</v>
      </c>
    </row>
    <row r="464" spans="1:17" x14ac:dyDescent="0.3">
      <c r="A464" t="s">
        <v>117</v>
      </c>
      <c r="B464" s="2">
        <v>-0.32500000000000001</v>
      </c>
      <c r="C464" s="1">
        <v>3.4099999999999998E-3</v>
      </c>
      <c r="D464" s="1">
        <v>8.6599999999999993E-3</v>
      </c>
      <c r="E464" s="8">
        <v>2.0624821079826532</v>
      </c>
      <c r="F464" s="6">
        <v>0.10100000000000001</v>
      </c>
      <c r="G464" s="1">
        <v>0.33400000000000002</v>
      </c>
      <c r="H464" s="1">
        <v>0.998</v>
      </c>
      <c r="I464" s="8">
        <v>8.6945871262889137E-4</v>
      </c>
      <c r="J464" s="6">
        <v>0.13</v>
      </c>
      <c r="K464" s="1">
        <v>0.11700000000000001</v>
      </c>
      <c r="L464" s="1">
        <v>0.217</v>
      </c>
      <c r="M464" s="8">
        <v>0.66354026615147055</v>
      </c>
      <c r="N464" s="6">
        <v>7.9200000000000007E-2</v>
      </c>
      <c r="O464" s="1">
        <v>0.42299999999999999</v>
      </c>
      <c r="P464" s="1">
        <v>0.55700000000000005</v>
      </c>
      <c r="Q464" s="8">
        <v>0.25414480482627105</v>
      </c>
    </row>
    <row r="465" spans="1:17" x14ac:dyDescent="0.3">
      <c r="A465" t="s">
        <v>361</v>
      </c>
      <c r="B465" s="2">
        <v>4.3999999999999997E-2</v>
      </c>
      <c r="C465" s="1">
        <v>0.54100000000000004</v>
      </c>
      <c r="D465" s="1">
        <v>0.59</v>
      </c>
      <c r="E465" s="8">
        <v>0.22914798835785583</v>
      </c>
      <c r="F465" s="6">
        <v>-2.5700000000000001E-2</v>
      </c>
      <c r="G465" s="1">
        <v>0.754</v>
      </c>
      <c r="H465" s="1">
        <v>0.998</v>
      </c>
      <c r="I465" s="8">
        <v>8.6945871262889137E-4</v>
      </c>
      <c r="J465" s="6">
        <v>-6.9199999999999998E-2</v>
      </c>
      <c r="K465" s="1">
        <v>0.371</v>
      </c>
      <c r="L465" s="1">
        <v>0.46</v>
      </c>
      <c r="M465" s="8">
        <v>0.33724216831842591</v>
      </c>
      <c r="N465" s="6">
        <v>1.35E-2</v>
      </c>
      <c r="O465" s="1">
        <v>0.84599999999999997</v>
      </c>
      <c r="P465" s="1">
        <v>0.89</v>
      </c>
      <c r="Q465" s="8">
        <v>5.0609993355087209E-2</v>
      </c>
    </row>
    <row r="466" spans="1:17" x14ac:dyDescent="0.3">
      <c r="A466" t="s">
        <v>359</v>
      </c>
      <c r="B466" s="2">
        <v>0.18</v>
      </c>
      <c r="C466" s="1">
        <v>6.0200000000000002E-3</v>
      </c>
      <c r="D466" s="1">
        <v>1.32E-2</v>
      </c>
      <c r="E466" s="8">
        <v>1.8794260687941502</v>
      </c>
      <c r="F466" s="6">
        <v>-0.13</v>
      </c>
      <c r="G466" s="1">
        <v>4.6699999999999998E-2</v>
      </c>
      <c r="H466" s="1">
        <v>0.998</v>
      </c>
      <c r="I466" s="8">
        <v>8.6945871262889137E-4</v>
      </c>
      <c r="J466" s="6">
        <v>-0.245</v>
      </c>
      <c r="K466" s="1">
        <v>3.5E-4</v>
      </c>
      <c r="L466" s="1">
        <v>2.4199999999999999E-2</v>
      </c>
      <c r="M466" s="8">
        <v>1.6161846340195687</v>
      </c>
      <c r="N466" s="6">
        <v>-5.8700000000000002E-2</v>
      </c>
      <c r="O466" s="1">
        <v>0.34699999999999998</v>
      </c>
      <c r="P466" s="1">
        <v>0.503</v>
      </c>
      <c r="Q466" s="8">
        <v>0.29843201494407262</v>
      </c>
    </row>
    <row r="467" spans="1:17" x14ac:dyDescent="0.3">
      <c r="A467" t="s">
        <v>594</v>
      </c>
      <c r="B467" s="2">
        <v>9.69E-2</v>
      </c>
      <c r="C467" s="1">
        <v>0.27300000000000002</v>
      </c>
      <c r="D467" s="1">
        <v>0.318</v>
      </c>
      <c r="E467" s="8">
        <v>0.49757288001556732</v>
      </c>
      <c r="F467" s="6">
        <v>3.2500000000000001E-2</v>
      </c>
      <c r="G467" s="1">
        <v>0.74399999999999999</v>
      </c>
      <c r="H467" s="1">
        <v>0.998</v>
      </c>
      <c r="I467" s="8">
        <v>8.6945871262889137E-4</v>
      </c>
      <c r="J467" s="6">
        <v>-8.5900000000000004E-2</v>
      </c>
      <c r="K467" s="1">
        <v>0.35099999999999998</v>
      </c>
      <c r="L467" s="1">
        <v>0.442</v>
      </c>
      <c r="M467" s="8">
        <v>0.35457773065090809</v>
      </c>
      <c r="N467" s="6">
        <v>-6.08E-2</v>
      </c>
      <c r="O467" s="1">
        <v>0.49399999999999999</v>
      </c>
      <c r="P467" s="1">
        <v>0.61299999999999999</v>
      </c>
      <c r="Q467" s="8">
        <v>0.21253952548158497</v>
      </c>
    </row>
    <row r="468" spans="1:17" x14ac:dyDescent="0.3">
      <c r="A468" t="s">
        <v>540</v>
      </c>
      <c r="B468" s="2">
        <v>3.5</v>
      </c>
      <c r="C468" s="1">
        <v>8.92E-5</v>
      </c>
      <c r="D468" s="1">
        <v>1.2199999999999999E-3</v>
      </c>
      <c r="E468" s="8">
        <v>2.9136401693252516</v>
      </c>
      <c r="F468" s="6">
        <v>-0.193</v>
      </c>
      <c r="G468" s="1">
        <v>0.64500000000000002</v>
      </c>
      <c r="H468" s="1">
        <v>0.998</v>
      </c>
      <c r="I468" s="8">
        <v>8.6945871262889137E-4</v>
      </c>
      <c r="J468" s="6">
        <v>-0.58399999999999996</v>
      </c>
      <c r="K468" s="1">
        <v>0.28499999999999998</v>
      </c>
      <c r="L468" s="1">
        <v>0.379</v>
      </c>
      <c r="M468" s="8">
        <v>0.42136079003192767</v>
      </c>
      <c r="N468" s="6">
        <v>-0.35899999999999999</v>
      </c>
      <c r="O468" s="1">
        <v>0.47099999999999997</v>
      </c>
      <c r="P468" s="1">
        <v>0.59499999999999997</v>
      </c>
      <c r="Q468" s="8">
        <v>0.22548303427145044</v>
      </c>
    </row>
    <row r="469" spans="1:17" x14ac:dyDescent="0.3">
      <c r="A469" t="s">
        <v>219</v>
      </c>
      <c r="B469" s="2">
        <v>1.55</v>
      </c>
      <c r="C469" s="1">
        <v>1.2700000000000001E-3</v>
      </c>
      <c r="D469" s="1">
        <v>4.5100000000000001E-3</v>
      </c>
      <c r="E469" s="8">
        <v>2.3458234581220396</v>
      </c>
      <c r="F469" s="6">
        <v>-0.113</v>
      </c>
      <c r="G469" s="1">
        <v>0.80400000000000005</v>
      </c>
      <c r="H469" s="1">
        <v>0.998</v>
      </c>
      <c r="I469" s="8">
        <v>8.6945871262889137E-4</v>
      </c>
      <c r="J469" s="6">
        <v>-0.55300000000000005</v>
      </c>
      <c r="K469" s="1">
        <v>0.24299999999999999</v>
      </c>
      <c r="L469" s="1">
        <v>0.34100000000000003</v>
      </c>
      <c r="M469" s="8">
        <v>0.46724562100750222</v>
      </c>
      <c r="N469" s="6">
        <v>-0.38400000000000001</v>
      </c>
      <c r="O469" s="1">
        <v>0.372</v>
      </c>
      <c r="P469" s="1">
        <v>0.51700000000000002</v>
      </c>
      <c r="Q469" s="8">
        <v>0.2865094569060575</v>
      </c>
    </row>
    <row r="470" spans="1:17" x14ac:dyDescent="0.3">
      <c r="A470" t="s">
        <v>389</v>
      </c>
      <c r="B470" s="2">
        <v>0.67300000000000004</v>
      </c>
      <c r="C470" s="1">
        <v>3.4600000000000001E-4</v>
      </c>
      <c r="D470" s="1">
        <v>2.1099999999999999E-3</v>
      </c>
      <c r="E470" s="8">
        <v>2.6757175447023074</v>
      </c>
      <c r="F470" s="6">
        <v>-2.58E-2</v>
      </c>
      <c r="G470" s="1">
        <v>0.875</v>
      </c>
      <c r="H470" s="1">
        <v>0.998</v>
      </c>
      <c r="I470" s="8">
        <v>8.6945871262889137E-4</v>
      </c>
      <c r="J470" s="6">
        <v>-0.32900000000000001</v>
      </c>
      <c r="K470" s="1">
        <v>0.13600000000000001</v>
      </c>
      <c r="L470" s="1">
        <v>0.24099999999999999</v>
      </c>
      <c r="M470" s="8">
        <v>0.61798295742513165</v>
      </c>
      <c r="N470" s="6">
        <v>-0.248</v>
      </c>
      <c r="O470" s="1">
        <v>0.185</v>
      </c>
      <c r="P470" s="1">
        <v>0.38900000000000001</v>
      </c>
      <c r="Q470" s="8">
        <v>0.41005039867429227</v>
      </c>
    </row>
    <row r="471" spans="1:17" x14ac:dyDescent="0.3">
      <c r="A471" t="s">
        <v>484</v>
      </c>
      <c r="B471" s="2">
        <v>0.193</v>
      </c>
      <c r="C471" s="1">
        <v>0.78200000000000003</v>
      </c>
      <c r="D471" s="1">
        <v>0.80800000000000005</v>
      </c>
      <c r="E471" s="8">
        <v>9.2588639225413813E-2</v>
      </c>
      <c r="F471" s="6">
        <v>-1.08</v>
      </c>
      <c r="G471" s="1">
        <v>1.6799999999999999E-2</v>
      </c>
      <c r="H471" s="1">
        <v>0.998</v>
      </c>
      <c r="I471" s="8">
        <v>8.6945871262889137E-4</v>
      </c>
      <c r="J471" s="6">
        <v>-1.59</v>
      </c>
      <c r="K471" s="1">
        <v>1.9400000000000001E-2</v>
      </c>
      <c r="L471" s="1">
        <v>8.7099999999999997E-2</v>
      </c>
      <c r="M471" s="8">
        <v>1.0599818449923368</v>
      </c>
      <c r="N471" s="6">
        <v>-0.51100000000000001</v>
      </c>
      <c r="O471" s="1">
        <v>0.42699999999999999</v>
      </c>
      <c r="P471" s="1">
        <v>0.55900000000000005</v>
      </c>
      <c r="Q471" s="8">
        <v>0.25258819211357664</v>
      </c>
    </row>
    <row r="472" spans="1:17" x14ac:dyDescent="0.3">
      <c r="A472" t="s">
        <v>118</v>
      </c>
      <c r="B472" s="2">
        <v>1.52</v>
      </c>
      <c r="C472" s="1">
        <v>9.0600000000000001E-4</v>
      </c>
      <c r="D472" s="1">
        <v>3.8E-3</v>
      </c>
      <c r="E472" s="8">
        <v>2.4202164033831899</v>
      </c>
      <c r="F472" s="6">
        <v>0.23100000000000001</v>
      </c>
      <c r="G472" s="1">
        <v>0.65200000000000002</v>
      </c>
      <c r="H472" s="1">
        <v>0.998</v>
      </c>
      <c r="I472" s="8">
        <v>8.6945871262889137E-4</v>
      </c>
      <c r="J472" s="6">
        <v>-0.77200000000000002</v>
      </c>
      <c r="K472" s="1">
        <v>0.14399999999999999</v>
      </c>
      <c r="L472" s="1">
        <v>0.246</v>
      </c>
      <c r="M472" s="8">
        <v>0.60906489289662091</v>
      </c>
      <c r="N472" s="6">
        <v>-0.95499999999999996</v>
      </c>
      <c r="O472" s="1">
        <v>8.9499999999999996E-2</v>
      </c>
      <c r="P472" s="1">
        <v>0.3</v>
      </c>
      <c r="Q472" s="8">
        <v>0.52287874528033762</v>
      </c>
    </row>
    <row r="473" spans="1:17" x14ac:dyDescent="0.3">
      <c r="A473" t="s">
        <v>701</v>
      </c>
      <c r="E473" s="8"/>
      <c r="F473" s="6"/>
      <c r="I473" s="8"/>
      <c r="J473" s="6"/>
      <c r="M473" s="8"/>
      <c r="N473" s="6"/>
      <c r="Q473" s="8"/>
    </row>
    <row r="474" spans="1:17" x14ac:dyDescent="0.3">
      <c r="A474" t="s">
        <v>119</v>
      </c>
      <c r="B474" s="2">
        <v>0.106</v>
      </c>
      <c r="C474" s="1">
        <v>0.32100000000000001</v>
      </c>
      <c r="D474" s="1">
        <v>0.37</v>
      </c>
      <c r="E474" s="8">
        <v>0.43179827593300502</v>
      </c>
      <c r="F474" s="6">
        <v>5.8000000000000003E-2</v>
      </c>
      <c r="G474" s="1">
        <v>0.53200000000000003</v>
      </c>
      <c r="H474" s="1">
        <v>0.998</v>
      </c>
      <c r="I474" s="8">
        <v>8.6945871262889137E-4</v>
      </c>
      <c r="J474" s="6">
        <v>-0.23899999999999999</v>
      </c>
      <c r="K474" s="1">
        <v>4.2700000000000002E-2</v>
      </c>
      <c r="L474" s="1">
        <v>0.113</v>
      </c>
      <c r="M474" s="8">
        <v>0.94692155651658028</v>
      </c>
      <c r="N474" s="6">
        <v>-0.22800000000000001</v>
      </c>
      <c r="O474" s="1">
        <v>2.66E-3</v>
      </c>
      <c r="P474" s="1">
        <v>0.13800000000000001</v>
      </c>
      <c r="Q474" s="8">
        <v>0.86012091359876341</v>
      </c>
    </row>
    <row r="475" spans="1:17" x14ac:dyDescent="0.3">
      <c r="A475" t="s">
        <v>340</v>
      </c>
      <c r="B475" s="2">
        <v>0.25900000000000001</v>
      </c>
      <c r="C475" s="1">
        <v>3.1899999999999998E-2</v>
      </c>
      <c r="D475" s="1">
        <v>4.8899999999999999E-2</v>
      </c>
      <c r="E475" s="8">
        <v>1.3106911408763797</v>
      </c>
      <c r="F475" s="6">
        <v>-1.12E-2</v>
      </c>
      <c r="G475" s="1">
        <v>0.90500000000000003</v>
      </c>
      <c r="H475" s="1">
        <v>0.998</v>
      </c>
      <c r="I475" s="8">
        <v>8.6945871262889137E-4</v>
      </c>
      <c r="J475" s="6">
        <v>-0.155</v>
      </c>
      <c r="K475" s="1">
        <v>0.17399999999999999</v>
      </c>
      <c r="L475" s="1">
        <v>0.27200000000000002</v>
      </c>
      <c r="M475" s="8">
        <v>0.56543109596580121</v>
      </c>
      <c r="N475" s="6">
        <v>-7.8600000000000003E-2</v>
      </c>
      <c r="O475" s="1">
        <v>0.27400000000000002</v>
      </c>
      <c r="P475" s="1">
        <v>0.45700000000000002</v>
      </c>
      <c r="Q475" s="8">
        <v>0.34008379993014975</v>
      </c>
    </row>
    <row r="476" spans="1:17" x14ac:dyDescent="0.3">
      <c r="A476" t="s">
        <v>129</v>
      </c>
      <c r="B476" s="2">
        <v>0.97699999999999998</v>
      </c>
      <c r="C476" s="1">
        <v>3.8899999999999998E-3</v>
      </c>
      <c r="D476" s="1">
        <v>9.3799999999999994E-3</v>
      </c>
      <c r="E476" s="8">
        <v>2.0277971616209354</v>
      </c>
      <c r="F476" s="6">
        <v>-0.318</v>
      </c>
      <c r="G476" s="1">
        <v>0.29899999999999999</v>
      </c>
      <c r="H476" s="1">
        <v>0.998</v>
      </c>
      <c r="I476" s="8">
        <v>8.6945871262889137E-4</v>
      </c>
      <c r="J476" s="6">
        <v>-0.72799999999999998</v>
      </c>
      <c r="K476" s="1">
        <v>2.3E-2</v>
      </c>
      <c r="L476" s="1">
        <v>9.0200000000000002E-2</v>
      </c>
      <c r="M476" s="8">
        <v>1.0447934624580582</v>
      </c>
      <c r="N476" s="6">
        <v>-0.34899999999999998</v>
      </c>
      <c r="O476" s="1">
        <v>0.23400000000000001</v>
      </c>
      <c r="P476" s="1">
        <v>0.42499999999999999</v>
      </c>
      <c r="Q476" s="8">
        <v>0.37161106994968846</v>
      </c>
    </row>
    <row r="477" spans="1:17" x14ac:dyDescent="0.3">
      <c r="A477" t="s">
        <v>225</v>
      </c>
      <c r="B477" s="2">
        <v>0.629</v>
      </c>
      <c r="C477" s="1">
        <v>9.1599999999999997E-3</v>
      </c>
      <c r="D477" s="1">
        <v>1.8200000000000001E-2</v>
      </c>
      <c r="E477" s="8">
        <v>1.7399286120149251</v>
      </c>
      <c r="F477" s="6">
        <v>0.28599999999999998</v>
      </c>
      <c r="G477" s="1">
        <v>0.249</v>
      </c>
      <c r="H477" s="1">
        <v>0.998</v>
      </c>
      <c r="I477" s="8">
        <v>8.6945871262889137E-4</v>
      </c>
      <c r="J477" s="6">
        <v>-0.40200000000000002</v>
      </c>
      <c r="K477" s="1">
        <v>0.15</v>
      </c>
      <c r="L477" s="1">
        <v>0.251</v>
      </c>
      <c r="M477" s="8">
        <v>0.60032627851896181</v>
      </c>
      <c r="N477" s="6">
        <v>-0.63200000000000001</v>
      </c>
      <c r="O477" s="1">
        <v>2.18E-2</v>
      </c>
      <c r="P477" s="1">
        <v>0.26</v>
      </c>
      <c r="Q477" s="8">
        <v>0.58502665202918203</v>
      </c>
    </row>
    <row r="478" spans="1:17" x14ac:dyDescent="0.3">
      <c r="A478" t="s">
        <v>120</v>
      </c>
      <c r="B478" s="2">
        <v>0.13500000000000001</v>
      </c>
      <c r="C478" s="1">
        <v>0.107</v>
      </c>
      <c r="D478" s="1">
        <v>0.14000000000000001</v>
      </c>
      <c r="E478" s="8">
        <v>0.85387196432176193</v>
      </c>
      <c r="F478" s="6">
        <v>2.1700000000000001E-2</v>
      </c>
      <c r="G478" s="1">
        <v>0.745</v>
      </c>
      <c r="H478" s="1">
        <v>0.998</v>
      </c>
      <c r="I478" s="8">
        <v>8.6945871262889137E-4</v>
      </c>
      <c r="J478" s="6">
        <v>-0.10199999999999999</v>
      </c>
      <c r="K478" s="1">
        <v>0.27700000000000002</v>
      </c>
      <c r="L478" s="1">
        <v>0.372</v>
      </c>
      <c r="M478" s="8">
        <v>0.42945706011810247</v>
      </c>
      <c r="N478" s="6">
        <v>-6.0400000000000002E-2</v>
      </c>
      <c r="O478" s="1">
        <v>0.255</v>
      </c>
      <c r="P478" s="1">
        <v>0.443</v>
      </c>
      <c r="Q478" s="8">
        <v>0.35359627377693043</v>
      </c>
    </row>
    <row r="479" spans="1:17" x14ac:dyDescent="0.3">
      <c r="A479" t="s">
        <v>79</v>
      </c>
      <c r="B479" s="2">
        <v>0.32</v>
      </c>
      <c r="C479" s="1">
        <v>1.5699999999999999E-2</v>
      </c>
      <c r="D479" s="1">
        <v>2.7799999999999998E-2</v>
      </c>
      <c r="E479" s="8">
        <v>1.5559552040819238</v>
      </c>
      <c r="F479" s="6">
        <v>-3.32E-2</v>
      </c>
      <c r="G479" s="1">
        <v>0.77500000000000002</v>
      </c>
      <c r="H479" s="1">
        <v>0.998</v>
      </c>
      <c r="I479" s="8">
        <v>8.6945871262889137E-4</v>
      </c>
      <c r="J479" s="6">
        <v>-5.2900000000000003E-2</v>
      </c>
      <c r="K479" s="1">
        <v>0.66500000000000004</v>
      </c>
      <c r="L479" s="1">
        <v>0.72499999999999998</v>
      </c>
      <c r="M479" s="8">
        <v>0.13966199342900631</v>
      </c>
      <c r="N479" s="6">
        <v>3.8899999999999997E-2</v>
      </c>
      <c r="O479" s="1">
        <v>0.60699999999999998</v>
      </c>
      <c r="P479" s="1">
        <v>0.70799999999999996</v>
      </c>
      <c r="Q479" s="8">
        <v>0.14996674231023099</v>
      </c>
    </row>
    <row r="480" spans="1:17" x14ac:dyDescent="0.3">
      <c r="A480" t="s">
        <v>201</v>
      </c>
      <c r="B480" s="2">
        <v>0.67400000000000004</v>
      </c>
      <c r="C480" s="1">
        <v>2.9999999999999997E-4</v>
      </c>
      <c r="D480" s="1">
        <v>2.0300000000000001E-3</v>
      </c>
      <c r="E480" s="8">
        <v>2.692503962086787</v>
      </c>
      <c r="F480" s="6">
        <v>-2.5999999999999999E-2</v>
      </c>
      <c r="G480" s="1">
        <v>0.89200000000000002</v>
      </c>
      <c r="H480" s="1">
        <v>0.998</v>
      </c>
      <c r="I480" s="8">
        <v>8.6945871262889137E-4</v>
      </c>
      <c r="J480" s="6">
        <v>-0.42299999999999999</v>
      </c>
      <c r="K480" s="1">
        <v>4.58E-2</v>
      </c>
      <c r="L480" s="1">
        <v>0.11799999999999999</v>
      </c>
      <c r="M480" s="8">
        <v>0.92811799269387463</v>
      </c>
      <c r="N480" s="6">
        <v>-0.33900000000000002</v>
      </c>
      <c r="O480" s="1">
        <v>9.0999999999999998E-2</v>
      </c>
      <c r="P480" s="1">
        <v>0.3</v>
      </c>
      <c r="Q480" s="8">
        <v>0.52287874528033762</v>
      </c>
    </row>
    <row r="481" spans="1:17" x14ac:dyDescent="0.3">
      <c r="A481" t="s">
        <v>185</v>
      </c>
      <c r="B481" s="2">
        <v>1.1399999999999999</v>
      </c>
      <c r="C481" s="1">
        <v>9.810000000000001E-4</v>
      </c>
      <c r="D481" s="1">
        <v>3.8899999999999998E-3</v>
      </c>
      <c r="E481" s="8">
        <v>2.4100503986742923</v>
      </c>
      <c r="F481" s="6">
        <v>-7.1199999999999999E-2</v>
      </c>
      <c r="G481" s="1">
        <v>0.81599999999999995</v>
      </c>
      <c r="H481" s="1">
        <v>0.998</v>
      </c>
      <c r="I481" s="8">
        <v>8.6945871262889137E-4</v>
      </c>
      <c r="J481" s="6">
        <v>-0.69699999999999995</v>
      </c>
      <c r="K481" s="1">
        <v>3.7199999999999997E-2</v>
      </c>
      <c r="L481" s="1">
        <v>0.106</v>
      </c>
      <c r="M481" s="8">
        <v>0.97469413473522981</v>
      </c>
      <c r="N481" s="6">
        <v>-0.56200000000000006</v>
      </c>
      <c r="O481" s="1">
        <v>5.1499999999999997E-2</v>
      </c>
      <c r="P481" s="1">
        <v>0.27700000000000002</v>
      </c>
      <c r="Q481" s="8">
        <v>0.55752023093555136</v>
      </c>
    </row>
    <row r="482" spans="1:17" x14ac:dyDescent="0.3">
      <c r="A482" t="s">
        <v>353</v>
      </c>
      <c r="B482" s="2">
        <v>0.27600000000000002</v>
      </c>
      <c r="C482" s="1">
        <v>0.215</v>
      </c>
      <c r="D482" s="1">
        <v>0.25600000000000001</v>
      </c>
      <c r="E482" s="8">
        <v>0.59176003468815042</v>
      </c>
      <c r="F482" s="6">
        <v>-0.16</v>
      </c>
      <c r="G482" s="1">
        <v>0.29099999999999998</v>
      </c>
      <c r="H482" s="1">
        <v>0.998</v>
      </c>
      <c r="I482" s="8">
        <v>8.6945871262889137E-4</v>
      </c>
      <c r="J482" s="6">
        <v>-0.52800000000000002</v>
      </c>
      <c r="K482" s="1">
        <v>2.47E-2</v>
      </c>
      <c r="L482" s="1">
        <v>9.3899999999999997E-2</v>
      </c>
      <c r="M482" s="8">
        <v>1.0273344077338891</v>
      </c>
      <c r="N482" s="6">
        <v>-0.307</v>
      </c>
      <c r="O482" s="1">
        <v>2.1499999999999998E-2</v>
      </c>
      <c r="P482" s="1">
        <v>0.26</v>
      </c>
      <c r="Q482" s="8">
        <v>0.58502665202918203</v>
      </c>
    </row>
    <row r="483" spans="1:17" x14ac:dyDescent="0.3">
      <c r="A483" t="s">
        <v>604</v>
      </c>
      <c r="B483" s="2">
        <v>-4.3200000000000002E-2</v>
      </c>
      <c r="C483" s="1">
        <v>0.61799999999999999</v>
      </c>
      <c r="D483" s="1">
        <v>0.65700000000000003</v>
      </c>
      <c r="E483" s="8">
        <v>0.18243463044021921</v>
      </c>
      <c r="F483" s="6">
        <v>-5.67E-2</v>
      </c>
      <c r="G483" s="1">
        <v>0.54200000000000004</v>
      </c>
      <c r="H483" s="1">
        <v>0.998</v>
      </c>
      <c r="I483" s="8">
        <v>8.6945871262889137E-4</v>
      </c>
      <c r="J483" s="6">
        <v>-0.14199999999999999</v>
      </c>
      <c r="K483" s="1">
        <v>7.0900000000000005E-2</v>
      </c>
      <c r="L483" s="1">
        <v>0.155</v>
      </c>
      <c r="M483" s="8">
        <v>0.8096683018297085</v>
      </c>
      <c r="N483" s="6">
        <v>-2.8199999999999999E-2</v>
      </c>
      <c r="O483" s="1">
        <v>0.749</v>
      </c>
      <c r="P483" s="1">
        <v>0.82599999999999996</v>
      </c>
      <c r="Q483" s="8">
        <v>8.3019952679617801E-2</v>
      </c>
    </row>
    <row r="484" spans="1:17" x14ac:dyDescent="0.3">
      <c r="A484" t="s">
        <v>132</v>
      </c>
      <c r="B484" s="2">
        <v>1.57</v>
      </c>
      <c r="C484" s="1">
        <v>6.7900000000000002E-4</v>
      </c>
      <c r="D484" s="1">
        <v>3.2100000000000002E-3</v>
      </c>
      <c r="E484" s="8">
        <v>2.4934949675951277</v>
      </c>
      <c r="F484" s="6">
        <v>-0.10299999999999999</v>
      </c>
      <c r="G484" s="1">
        <v>0.78</v>
      </c>
      <c r="H484" s="1">
        <v>0.998</v>
      </c>
      <c r="I484" s="8">
        <v>8.6945871262889137E-4</v>
      </c>
      <c r="J484" s="6">
        <v>-0.81399999999999995</v>
      </c>
      <c r="K484" s="1">
        <v>6.4000000000000001E-2</v>
      </c>
      <c r="L484" s="1">
        <v>0.14599999999999999</v>
      </c>
      <c r="M484" s="8">
        <v>0.83564714421556296</v>
      </c>
      <c r="N484" s="6">
        <v>-0.65200000000000002</v>
      </c>
      <c r="O484" s="1">
        <v>9.1300000000000006E-2</v>
      </c>
      <c r="P484" s="1">
        <v>0.3</v>
      </c>
      <c r="Q484" s="8">
        <v>0.52287874528033762</v>
      </c>
    </row>
    <row r="485" spans="1:17" x14ac:dyDescent="0.3">
      <c r="A485" t="s">
        <v>143</v>
      </c>
      <c r="B485" s="2">
        <v>1.71</v>
      </c>
      <c r="C485" s="1">
        <v>5.4299999999999997E-4</v>
      </c>
      <c r="D485" s="1">
        <v>2.81E-3</v>
      </c>
      <c r="E485" s="8">
        <v>2.5512936800949202</v>
      </c>
      <c r="F485" s="6">
        <v>-2.3800000000000002E-2</v>
      </c>
      <c r="G485" s="1">
        <v>0.95899999999999996</v>
      </c>
      <c r="H485" s="1">
        <v>0.998</v>
      </c>
      <c r="I485" s="8">
        <v>8.6945871262889137E-4</v>
      </c>
      <c r="J485" s="6">
        <v>-0.66500000000000004</v>
      </c>
      <c r="K485" s="1">
        <v>0.189</v>
      </c>
      <c r="L485" s="1">
        <v>0.28799999999999998</v>
      </c>
      <c r="M485" s="8">
        <v>0.54060751224076919</v>
      </c>
      <c r="N485" s="6">
        <v>-0.59499999999999997</v>
      </c>
      <c r="O485" s="1">
        <v>0.23599999999999999</v>
      </c>
      <c r="P485" s="1">
        <v>0.42499999999999999</v>
      </c>
      <c r="Q485" s="8">
        <v>0.37161106994968846</v>
      </c>
    </row>
    <row r="486" spans="1:17" x14ac:dyDescent="0.3">
      <c r="A486" t="s">
        <v>144</v>
      </c>
      <c r="B486" s="2">
        <v>1.49</v>
      </c>
      <c r="C486" s="1">
        <v>6.9499999999999996E-3</v>
      </c>
      <c r="D486" s="1">
        <v>1.4800000000000001E-2</v>
      </c>
      <c r="E486" s="8">
        <v>1.8297382846050425</v>
      </c>
      <c r="F486" s="6">
        <v>-0.72899999999999998</v>
      </c>
      <c r="G486" s="1">
        <v>6.7199999999999996E-2</v>
      </c>
      <c r="H486" s="1">
        <v>0.998</v>
      </c>
      <c r="I486" s="8">
        <v>8.6945871262889137E-4</v>
      </c>
      <c r="J486" s="6">
        <v>-1.3</v>
      </c>
      <c r="K486" s="1">
        <v>9.9100000000000004E-3</v>
      </c>
      <c r="L486" s="1">
        <v>7.2999999999999995E-2</v>
      </c>
      <c r="M486" s="8">
        <v>1.1366771398795441</v>
      </c>
      <c r="N486" s="6">
        <v>-0.55900000000000005</v>
      </c>
      <c r="O486" s="1">
        <v>0.217</v>
      </c>
      <c r="P486" s="1">
        <v>0.41199999999999998</v>
      </c>
      <c r="Q486" s="8">
        <v>0.38510278396686543</v>
      </c>
    </row>
    <row r="487" spans="1:17" x14ac:dyDescent="0.3">
      <c r="A487" t="s">
        <v>257</v>
      </c>
      <c r="B487" s="2">
        <v>1.0200000000000001E-2</v>
      </c>
      <c r="C487" s="1">
        <v>0.82899999999999996</v>
      </c>
      <c r="D487" s="1">
        <v>0.84899999999999998</v>
      </c>
      <c r="E487" s="8">
        <v>7.1092309756047342E-2</v>
      </c>
      <c r="F487" s="6">
        <v>1.7100000000000001E-2</v>
      </c>
      <c r="G487" s="1">
        <v>0.69599999999999995</v>
      </c>
      <c r="H487" s="1">
        <v>0.998</v>
      </c>
      <c r="I487" s="8">
        <v>8.6945871262889137E-4</v>
      </c>
      <c r="J487" s="6">
        <v>-8.8999999999999996E-2</v>
      </c>
      <c r="K487" s="1">
        <v>0.16800000000000001</v>
      </c>
      <c r="L487" s="1">
        <v>0.26700000000000002</v>
      </c>
      <c r="M487" s="8">
        <v>0.57348873863542471</v>
      </c>
      <c r="N487" s="6">
        <v>-4.9200000000000001E-2</v>
      </c>
      <c r="O487" s="1">
        <v>0.26600000000000001</v>
      </c>
      <c r="P487" s="1">
        <v>0.44800000000000001</v>
      </c>
      <c r="Q487" s="8">
        <v>0.348721986001856</v>
      </c>
    </row>
    <row r="488" spans="1:17" x14ac:dyDescent="0.3">
      <c r="A488" t="s">
        <v>40</v>
      </c>
      <c r="B488" s="2">
        <v>0.35299999999999998</v>
      </c>
      <c r="C488" s="1">
        <v>0.41899999999999998</v>
      </c>
      <c r="D488" s="1">
        <v>0.46800000000000003</v>
      </c>
      <c r="E488" s="8">
        <v>0.32975414692587596</v>
      </c>
      <c r="F488" s="6">
        <v>-1.38E-2</v>
      </c>
      <c r="G488" s="1">
        <v>0.97</v>
      </c>
      <c r="H488" s="1">
        <v>0.998</v>
      </c>
      <c r="I488" s="8">
        <v>8.6945871262889137E-4</v>
      </c>
      <c r="J488" s="6">
        <v>-0.40600000000000003</v>
      </c>
      <c r="K488" s="1">
        <v>0.307</v>
      </c>
      <c r="L488" s="1">
        <v>0.39800000000000002</v>
      </c>
      <c r="M488" s="8">
        <v>0.40011692792631215</v>
      </c>
      <c r="N488" s="6">
        <v>-0.311</v>
      </c>
      <c r="O488" s="1">
        <v>0.16300000000000001</v>
      </c>
      <c r="P488" s="1">
        <v>0.374</v>
      </c>
      <c r="Q488" s="8">
        <v>0.42712839779951983</v>
      </c>
    </row>
    <row r="489" spans="1:17" x14ac:dyDescent="0.3">
      <c r="A489" t="s">
        <v>386</v>
      </c>
      <c r="E489" s="8"/>
      <c r="F489" s="6">
        <v>-0.246</v>
      </c>
      <c r="G489" s="1">
        <v>0.73199999999999998</v>
      </c>
      <c r="H489" s="1">
        <v>0.998</v>
      </c>
      <c r="I489" s="8">
        <v>8.6945871262889137E-4</v>
      </c>
      <c r="J489" s="6"/>
      <c r="M489" s="8"/>
      <c r="N489" s="6"/>
      <c r="Q489" s="8"/>
    </row>
    <row r="490" spans="1:17" x14ac:dyDescent="0.3">
      <c r="A490" t="s">
        <v>669</v>
      </c>
      <c r="B490" s="2">
        <v>0.48699999999999999</v>
      </c>
      <c r="C490" s="1">
        <v>1.1199999999999999E-3</v>
      </c>
      <c r="D490" s="1">
        <v>4.1700000000000001E-3</v>
      </c>
      <c r="E490" s="8">
        <v>2.3798639450262424</v>
      </c>
      <c r="F490" s="6">
        <v>-0.248</v>
      </c>
      <c r="G490" s="1">
        <v>0.108</v>
      </c>
      <c r="H490" s="1">
        <v>0.998</v>
      </c>
      <c r="I490" s="8">
        <v>8.6945871262889137E-4</v>
      </c>
      <c r="J490" s="6">
        <v>-0.61899999999999999</v>
      </c>
      <c r="K490" s="1">
        <v>5.1800000000000001E-4</v>
      </c>
      <c r="L490" s="1">
        <v>2.4199999999999999E-2</v>
      </c>
      <c r="M490" s="8">
        <v>1.6161846340195687</v>
      </c>
      <c r="N490" s="6">
        <v>-0.309</v>
      </c>
      <c r="O490" s="1">
        <v>2.92E-2</v>
      </c>
      <c r="P490" s="1">
        <v>0.26800000000000002</v>
      </c>
      <c r="Q490" s="8">
        <v>0.57186520597121115</v>
      </c>
    </row>
    <row r="491" spans="1:17" x14ac:dyDescent="0.3">
      <c r="A491" t="s">
        <v>161</v>
      </c>
      <c r="E491" s="8"/>
      <c r="F491" s="6">
        <v>-0.52500000000000002</v>
      </c>
      <c r="G491" s="1">
        <v>0.114</v>
      </c>
      <c r="H491" s="1">
        <v>0.998</v>
      </c>
      <c r="I491" s="8">
        <v>8.6945871262889137E-4</v>
      </c>
      <c r="J491" s="6">
        <v>-0.53700000000000003</v>
      </c>
      <c r="K491" s="1">
        <v>0.17499999999999999</v>
      </c>
      <c r="L491" s="1">
        <v>0.27200000000000002</v>
      </c>
      <c r="M491" s="8">
        <v>0.56543109596580121</v>
      </c>
      <c r="N491" s="6"/>
      <c r="Q491" s="8"/>
    </row>
    <row r="492" spans="1:17" x14ac:dyDescent="0.3">
      <c r="A492" t="s">
        <v>688</v>
      </c>
      <c r="B492" s="2">
        <v>1.41</v>
      </c>
      <c r="C492" s="1">
        <v>9.3299999999999998E-3</v>
      </c>
      <c r="D492" s="1">
        <v>1.8499999999999999E-2</v>
      </c>
      <c r="E492" s="8">
        <v>1.7328282715969863</v>
      </c>
      <c r="F492" s="6">
        <v>-0.72299999999999998</v>
      </c>
      <c r="G492" s="1">
        <v>0.129</v>
      </c>
      <c r="H492" s="1">
        <v>0.998</v>
      </c>
      <c r="I492" s="8">
        <v>8.6945871262889137E-4</v>
      </c>
      <c r="J492" s="6">
        <v>-0.68100000000000005</v>
      </c>
      <c r="K492" s="1">
        <v>0.19400000000000001</v>
      </c>
      <c r="L492" s="1">
        <v>0.29299999999999998</v>
      </c>
      <c r="M492" s="8">
        <v>0.53313237964589055</v>
      </c>
      <c r="N492" s="6">
        <v>9.5899999999999999E-2</v>
      </c>
      <c r="O492" s="1">
        <v>0.83</v>
      </c>
      <c r="P492" s="1">
        <v>0.878</v>
      </c>
      <c r="Q492" s="8">
        <v>5.6505484093897433E-2</v>
      </c>
    </row>
    <row r="493" spans="1:17" x14ac:dyDescent="0.3">
      <c r="A493" t="s">
        <v>487</v>
      </c>
      <c r="B493" s="2">
        <v>0.86</v>
      </c>
      <c r="C493" s="1">
        <v>2.5500000000000002E-3</v>
      </c>
      <c r="D493" s="1">
        <v>7.0499999999999998E-3</v>
      </c>
      <c r="E493" s="8">
        <v>2.1518108830086011</v>
      </c>
      <c r="F493" s="6">
        <v>-0.21</v>
      </c>
      <c r="G493" s="1">
        <v>0.436</v>
      </c>
      <c r="H493" s="1">
        <v>0.998</v>
      </c>
      <c r="I493" s="8">
        <v>8.6945871262889137E-4</v>
      </c>
      <c r="J493" s="6">
        <v>-0.77</v>
      </c>
      <c r="K493" s="1">
        <v>8.3599999999999994E-3</v>
      </c>
      <c r="L493" s="1">
        <v>6.4199999999999993E-2</v>
      </c>
      <c r="M493" s="8">
        <v>1.1924649719311469</v>
      </c>
      <c r="N493" s="6">
        <v>-0.49</v>
      </c>
      <c r="O493" s="1">
        <v>3.78E-2</v>
      </c>
      <c r="P493" s="1">
        <v>0.27700000000000002</v>
      </c>
      <c r="Q493" s="8">
        <v>0.55752023093555136</v>
      </c>
    </row>
    <row r="494" spans="1:17" x14ac:dyDescent="0.3">
      <c r="A494" t="s">
        <v>289</v>
      </c>
      <c r="B494" s="2">
        <v>0.24299999999999999</v>
      </c>
      <c r="C494" s="1">
        <v>2.3600000000000001E-3</v>
      </c>
      <c r="D494" s="1">
        <v>6.6800000000000002E-3</v>
      </c>
      <c r="E494" s="8">
        <v>2.1752235375244542</v>
      </c>
      <c r="F494" s="6">
        <v>5.5E-2</v>
      </c>
      <c r="G494" s="1">
        <v>0.51600000000000001</v>
      </c>
      <c r="H494" s="1">
        <v>0.998</v>
      </c>
      <c r="I494" s="8">
        <v>8.6945871262889137E-4</v>
      </c>
      <c r="J494" s="6">
        <v>-0.32900000000000001</v>
      </c>
      <c r="K494" s="1">
        <v>8.3000000000000001E-3</v>
      </c>
      <c r="L494" s="1">
        <v>6.4199999999999993E-2</v>
      </c>
      <c r="M494" s="8">
        <v>1.1924649719311469</v>
      </c>
      <c r="N494" s="6">
        <v>-0.33</v>
      </c>
      <c r="O494" s="1">
        <v>4.0200000000000001E-3</v>
      </c>
      <c r="P494" s="1">
        <v>0.16</v>
      </c>
      <c r="Q494" s="8">
        <v>0.79588001734407521</v>
      </c>
    </row>
    <row r="495" spans="1:17" x14ac:dyDescent="0.3">
      <c r="A495" t="s">
        <v>543</v>
      </c>
      <c r="B495" s="2">
        <v>1.67</v>
      </c>
      <c r="C495" s="1">
        <v>1.3799999999999999E-3</v>
      </c>
      <c r="D495" s="1">
        <v>4.79E-3</v>
      </c>
      <c r="E495" s="8">
        <v>2.3196644865854368</v>
      </c>
      <c r="F495" s="6">
        <v>-0.48499999999999999</v>
      </c>
      <c r="G495" s="1">
        <v>0.255</v>
      </c>
      <c r="H495" s="1">
        <v>0.998</v>
      </c>
      <c r="I495" s="8">
        <v>8.6945871262889137E-4</v>
      </c>
      <c r="J495" s="6">
        <v>-1.26</v>
      </c>
      <c r="K495" s="1">
        <v>1.66E-2</v>
      </c>
      <c r="L495" s="1">
        <v>8.6099999999999996E-2</v>
      </c>
      <c r="M495" s="8">
        <v>1.0649968485463452</v>
      </c>
      <c r="N495" s="6">
        <v>-0.71299999999999997</v>
      </c>
      <c r="O495" s="1">
        <v>5.8700000000000002E-2</v>
      </c>
      <c r="P495" s="1">
        <v>0.28100000000000003</v>
      </c>
      <c r="Q495" s="8">
        <v>0.55129368009492008</v>
      </c>
    </row>
    <row r="496" spans="1:17" x14ac:dyDescent="0.3">
      <c r="A496" t="s">
        <v>480</v>
      </c>
      <c r="B496" s="2">
        <v>-0.16700000000000001</v>
      </c>
      <c r="C496" s="1">
        <v>0.113</v>
      </c>
      <c r="D496" s="1">
        <v>0.14699999999999999</v>
      </c>
      <c r="E496" s="8">
        <v>0.83268266525182388</v>
      </c>
      <c r="F496" s="6">
        <v>-7.1999999999999995E-2</v>
      </c>
      <c r="G496" s="1">
        <v>0.58099999999999996</v>
      </c>
      <c r="H496" s="1">
        <v>0.998</v>
      </c>
      <c r="I496" s="8">
        <v>8.6945871262889137E-4</v>
      </c>
      <c r="J496" s="6">
        <v>-0.17</v>
      </c>
      <c r="K496" s="1">
        <v>7.4800000000000005E-2</v>
      </c>
      <c r="L496" s="1">
        <v>0.16</v>
      </c>
      <c r="M496" s="8">
        <v>0.79588001734407521</v>
      </c>
      <c r="N496" s="6">
        <v>-4.5699999999999998E-2</v>
      </c>
      <c r="O496" s="1">
        <v>0.71299999999999997</v>
      </c>
      <c r="P496" s="1">
        <v>0.79100000000000004</v>
      </c>
      <c r="Q496" s="8">
        <v>0.10182351650232342</v>
      </c>
    </row>
    <row r="497" spans="1:17" x14ac:dyDescent="0.3">
      <c r="A497" t="s">
        <v>639</v>
      </c>
      <c r="B497" s="2">
        <v>1.26E-2</v>
      </c>
      <c r="C497" s="1">
        <v>0.90100000000000002</v>
      </c>
      <c r="D497" s="1">
        <v>0.91300000000000003</v>
      </c>
      <c r="E497" s="8">
        <v>3.9529222465701036E-2</v>
      </c>
      <c r="F497" s="6">
        <v>-3.0499999999999999E-2</v>
      </c>
      <c r="G497" s="1">
        <v>0.73299999999999998</v>
      </c>
      <c r="H497" s="1">
        <v>0.998</v>
      </c>
      <c r="I497" s="8">
        <v>8.6945871262889137E-4</v>
      </c>
      <c r="J497" s="6">
        <v>-0.23200000000000001</v>
      </c>
      <c r="K497" s="1">
        <v>1.4999999999999999E-2</v>
      </c>
      <c r="L497" s="1">
        <v>8.5500000000000007E-2</v>
      </c>
      <c r="M497" s="8">
        <v>1.0680338852718274</v>
      </c>
      <c r="N497" s="6">
        <v>-0.14499999999999999</v>
      </c>
      <c r="O497" s="1">
        <v>3.2199999999999999E-2</v>
      </c>
      <c r="P497" s="1">
        <v>0.27700000000000002</v>
      </c>
      <c r="Q497" s="8">
        <v>0.55752023093555136</v>
      </c>
    </row>
    <row r="498" spans="1:17" x14ac:dyDescent="0.3">
      <c r="A498" t="s">
        <v>210</v>
      </c>
      <c r="B498" s="2">
        <v>4.5900000000000003E-2</v>
      </c>
      <c r="C498" s="1">
        <v>0.51300000000000001</v>
      </c>
      <c r="D498" s="1">
        <v>0.56299999999999994</v>
      </c>
      <c r="E498" s="8">
        <v>0.24949160514865382</v>
      </c>
      <c r="F498" s="6">
        <v>4.3099999999999999E-2</v>
      </c>
      <c r="G498" s="1">
        <v>0.52600000000000002</v>
      </c>
      <c r="H498" s="1">
        <v>0.998</v>
      </c>
      <c r="I498" s="8">
        <v>8.6945871262889137E-4</v>
      </c>
      <c r="J498" s="6">
        <v>-0.113</v>
      </c>
      <c r="K498" s="1">
        <v>3.9E-2</v>
      </c>
      <c r="L498" s="1">
        <v>0.108</v>
      </c>
      <c r="M498" s="8">
        <v>0.96657624451305035</v>
      </c>
      <c r="N498" s="6">
        <v>-9.8900000000000002E-2</v>
      </c>
      <c r="O498" s="1">
        <v>3.8899999999999997E-2</v>
      </c>
      <c r="P498" s="1">
        <v>0.27700000000000002</v>
      </c>
      <c r="Q498" s="8">
        <v>0.55752023093555136</v>
      </c>
    </row>
    <row r="499" spans="1:17" x14ac:dyDescent="0.3">
      <c r="A499" t="s">
        <v>337</v>
      </c>
      <c r="B499" s="2">
        <v>0.45700000000000002</v>
      </c>
      <c r="C499" s="1">
        <v>3.2599999999999997E-2</v>
      </c>
      <c r="D499" s="1">
        <v>4.9599999999999998E-2</v>
      </c>
      <c r="E499" s="8">
        <v>1.3045183235098026</v>
      </c>
      <c r="F499" s="6">
        <v>7.7799999999999994E-2</v>
      </c>
      <c r="G499" s="1">
        <v>0.68500000000000005</v>
      </c>
      <c r="H499" s="1">
        <v>0.998</v>
      </c>
      <c r="I499" s="8">
        <v>8.6945871262889137E-4</v>
      </c>
      <c r="J499" s="6">
        <v>-4.9099999999999998E-2</v>
      </c>
      <c r="K499" s="1">
        <v>0.77700000000000002</v>
      </c>
      <c r="L499" s="1">
        <v>0.81799999999999995</v>
      </c>
      <c r="M499" s="8">
        <v>8.7246696328677029E-2</v>
      </c>
      <c r="N499" s="6">
        <v>-7.2700000000000001E-2</v>
      </c>
      <c r="O499" s="1">
        <v>0.67400000000000004</v>
      </c>
      <c r="P499" s="1">
        <v>0.76200000000000001</v>
      </c>
      <c r="Q499" s="8">
        <v>0.1180450286603995</v>
      </c>
    </row>
    <row r="500" spans="1:17" x14ac:dyDescent="0.3">
      <c r="A500" t="s">
        <v>258</v>
      </c>
      <c r="B500" s="2">
        <v>0.71799999999999997</v>
      </c>
      <c r="C500" s="1">
        <v>2.5799999999999998E-3</v>
      </c>
      <c r="D500" s="1">
        <v>7.0499999999999998E-3</v>
      </c>
      <c r="E500" s="8">
        <v>2.1518108830086011</v>
      </c>
      <c r="F500" s="6">
        <v>-1.44E-2</v>
      </c>
      <c r="G500" s="1">
        <v>0.94899999999999995</v>
      </c>
      <c r="H500" s="1">
        <v>0.998</v>
      </c>
      <c r="I500" s="8">
        <v>8.6945871262889137E-4</v>
      </c>
      <c r="J500" s="6">
        <v>-0.28100000000000003</v>
      </c>
      <c r="K500" s="1">
        <v>0.23300000000000001</v>
      </c>
      <c r="L500" s="1">
        <v>0.33100000000000002</v>
      </c>
      <c r="M500" s="8">
        <v>0.48017200622428124</v>
      </c>
      <c r="N500" s="6">
        <v>-0.20200000000000001</v>
      </c>
      <c r="O500" s="1">
        <v>0.307</v>
      </c>
      <c r="P500" s="1">
        <v>0.48199999999999998</v>
      </c>
      <c r="Q500" s="8">
        <v>0.31695296176115045</v>
      </c>
    </row>
    <row r="501" spans="1:17" x14ac:dyDescent="0.3">
      <c r="A501" t="s">
        <v>226</v>
      </c>
      <c r="B501" s="2">
        <v>2.18E-2</v>
      </c>
      <c r="C501" s="1">
        <v>0.71099999999999997</v>
      </c>
      <c r="D501" s="1">
        <v>0.74399999999999999</v>
      </c>
      <c r="E501" s="8">
        <v>0.1284270644541213</v>
      </c>
      <c r="F501" s="6">
        <v>7.6700000000000004E-2</v>
      </c>
      <c r="G501" s="1">
        <v>0.20499999999999999</v>
      </c>
      <c r="H501" s="1">
        <v>0.998</v>
      </c>
      <c r="I501" s="8">
        <v>8.6945871262889137E-4</v>
      </c>
      <c r="J501" s="6">
        <v>-6.1900000000000002E-3</v>
      </c>
      <c r="K501" s="1">
        <v>0.91700000000000004</v>
      </c>
      <c r="L501" s="1">
        <v>0.94099999999999995</v>
      </c>
      <c r="M501" s="8">
        <v>2.6410376572743116E-2</v>
      </c>
      <c r="N501" s="6">
        <v>-2.5899999999999999E-2</v>
      </c>
      <c r="O501" s="1">
        <v>0.53400000000000003</v>
      </c>
      <c r="P501" s="1">
        <v>0.64600000000000002</v>
      </c>
      <c r="Q501" s="8">
        <v>0.18976748200491589</v>
      </c>
    </row>
    <row r="502" spans="1:17" x14ac:dyDescent="0.3">
      <c r="A502" t="s">
        <v>554</v>
      </c>
      <c r="B502" s="2">
        <v>-0.20799999999999999</v>
      </c>
      <c r="C502" s="1">
        <v>8.6099999999999996E-2</v>
      </c>
      <c r="D502" s="1">
        <v>0.11600000000000001</v>
      </c>
      <c r="E502" s="8">
        <v>0.93554201077308152</v>
      </c>
      <c r="F502" s="6">
        <v>-3.4500000000000003E-2</v>
      </c>
      <c r="G502" s="1">
        <v>0.749</v>
      </c>
      <c r="H502" s="1">
        <v>0.998</v>
      </c>
      <c r="I502" s="8">
        <v>8.6945871262889137E-4</v>
      </c>
      <c r="J502" s="6">
        <v>-0.123</v>
      </c>
      <c r="K502" s="1">
        <v>0.21099999999999999</v>
      </c>
      <c r="L502" s="1">
        <v>0.312</v>
      </c>
      <c r="M502" s="8">
        <v>0.50584540598155725</v>
      </c>
      <c r="N502" s="6">
        <v>-2.4500000000000001E-2</v>
      </c>
      <c r="O502" s="1">
        <v>0.753</v>
      </c>
      <c r="P502" s="1">
        <v>0.82799999999999996</v>
      </c>
      <c r="Q502" s="8">
        <v>8.1969663215119878E-2</v>
      </c>
    </row>
    <row r="503" spans="1:17" x14ac:dyDescent="0.3">
      <c r="A503" t="s">
        <v>429</v>
      </c>
      <c r="B503" s="2">
        <v>2.4300000000000002</v>
      </c>
      <c r="C503" s="1">
        <v>5.49E-5</v>
      </c>
      <c r="D503" s="1">
        <v>1.0499999999999999E-3</v>
      </c>
      <c r="E503" s="8">
        <v>2.9788107009300622</v>
      </c>
      <c r="F503" s="6">
        <v>-0.372</v>
      </c>
      <c r="G503" s="1">
        <v>0.35499999999999998</v>
      </c>
      <c r="H503" s="1">
        <v>0.998</v>
      </c>
      <c r="I503" s="8">
        <v>8.6945871262889137E-4</v>
      </c>
      <c r="J503" s="6">
        <v>-0.95299999999999996</v>
      </c>
      <c r="K503" s="1">
        <v>6.3200000000000006E-2</v>
      </c>
      <c r="L503" s="1">
        <v>0.14599999999999999</v>
      </c>
      <c r="M503" s="8">
        <v>0.83564714421556296</v>
      </c>
      <c r="N503" s="6">
        <v>-0.53300000000000003</v>
      </c>
      <c r="O503" s="1">
        <v>0.25900000000000001</v>
      </c>
      <c r="P503" s="1">
        <v>0.44400000000000001</v>
      </c>
      <c r="Q503" s="8">
        <v>0.35261702988538018</v>
      </c>
    </row>
    <row r="504" spans="1:17" x14ac:dyDescent="0.3">
      <c r="A504" t="s">
        <v>280</v>
      </c>
      <c r="B504" s="2">
        <v>4.1100000000000003</v>
      </c>
      <c r="C504" s="1">
        <v>7.08E-5</v>
      </c>
      <c r="D504" s="1">
        <v>1.16E-3</v>
      </c>
      <c r="E504" s="8">
        <v>2.9355420107730814</v>
      </c>
      <c r="F504" s="6">
        <v>-0.20300000000000001</v>
      </c>
      <c r="G504" s="1">
        <v>0.78600000000000003</v>
      </c>
      <c r="H504" s="1">
        <v>0.998</v>
      </c>
      <c r="I504" s="8">
        <v>8.6945871262889137E-4</v>
      </c>
      <c r="J504" s="6">
        <v>-1.37</v>
      </c>
      <c r="K504" s="1">
        <v>9.74E-2</v>
      </c>
      <c r="L504" s="1">
        <v>0.192</v>
      </c>
      <c r="M504" s="8">
        <v>0.71669877129645043</v>
      </c>
      <c r="N504" s="6">
        <v>-1.1299999999999999</v>
      </c>
      <c r="O504" s="1">
        <v>0.191</v>
      </c>
      <c r="P504" s="1">
        <v>0.39500000000000002</v>
      </c>
      <c r="Q504" s="8">
        <v>0.40340290437353976</v>
      </c>
    </row>
    <row r="505" spans="1:17" x14ac:dyDescent="0.3">
      <c r="A505" t="s">
        <v>519</v>
      </c>
      <c r="B505" s="2">
        <v>2.34</v>
      </c>
      <c r="C505" s="1">
        <v>1.22E-6</v>
      </c>
      <c r="D505" s="1">
        <v>1.5100000000000001E-4</v>
      </c>
      <c r="E505" s="8">
        <v>3.8210230527068307</v>
      </c>
      <c r="F505" s="6">
        <v>-0.157</v>
      </c>
      <c r="G505" s="1">
        <v>0.53800000000000003</v>
      </c>
      <c r="H505" s="1">
        <v>0.998</v>
      </c>
      <c r="I505" s="8">
        <v>8.6945871262889137E-4</v>
      </c>
      <c r="J505" s="6">
        <v>-0.55300000000000005</v>
      </c>
      <c r="K505" s="1">
        <v>0.16200000000000001</v>
      </c>
      <c r="L505" s="1">
        <v>0.26200000000000001</v>
      </c>
      <c r="M505" s="8">
        <v>0.58169870868025453</v>
      </c>
      <c r="N505" s="6">
        <v>-0.372</v>
      </c>
      <c r="O505" s="1">
        <v>0.35499999999999998</v>
      </c>
      <c r="P505" s="1">
        <v>0.50700000000000001</v>
      </c>
      <c r="Q505" s="8">
        <v>0.29499204066666401</v>
      </c>
    </row>
    <row r="506" spans="1:17" x14ac:dyDescent="0.3">
      <c r="A506" t="s">
        <v>80</v>
      </c>
      <c r="B506" s="2">
        <v>0.47499999999999998</v>
      </c>
      <c r="C506" s="1">
        <v>5.67E-2</v>
      </c>
      <c r="D506" s="1">
        <v>8.09E-2</v>
      </c>
      <c r="E506" s="8">
        <v>1.0920514783877278</v>
      </c>
      <c r="F506" s="6">
        <v>8.6199999999999999E-2</v>
      </c>
      <c r="G506" s="1">
        <v>0.71499999999999997</v>
      </c>
      <c r="H506" s="1">
        <v>0.998</v>
      </c>
      <c r="I506" s="8">
        <v>8.6945871262889137E-4</v>
      </c>
      <c r="J506" s="6">
        <v>-0.14199999999999999</v>
      </c>
      <c r="K506" s="1">
        <v>0.58399999999999996</v>
      </c>
      <c r="L506" s="1">
        <v>0.65600000000000003</v>
      </c>
      <c r="M506" s="8">
        <v>0.1830961606243397</v>
      </c>
      <c r="N506" s="6">
        <v>-0.158</v>
      </c>
      <c r="O506" s="1">
        <v>0.40500000000000003</v>
      </c>
      <c r="P506" s="1">
        <v>0.54300000000000004</v>
      </c>
      <c r="Q506" s="8">
        <v>0.26520017041115301</v>
      </c>
    </row>
    <row r="507" spans="1:17" x14ac:dyDescent="0.3">
      <c r="A507" t="s">
        <v>393</v>
      </c>
      <c r="B507" s="2">
        <v>5.9900000000000002E-2</v>
      </c>
      <c r="C507" s="1">
        <v>0.61599999999999999</v>
      </c>
      <c r="D507" s="1">
        <v>0.65600000000000003</v>
      </c>
      <c r="E507" s="8">
        <v>0.1830961606243397</v>
      </c>
      <c r="F507" s="6">
        <v>-0.26500000000000001</v>
      </c>
      <c r="G507" s="1">
        <v>2.3300000000000001E-2</v>
      </c>
      <c r="H507" s="1">
        <v>0.998</v>
      </c>
      <c r="I507" s="8">
        <v>8.6945871262889137E-4</v>
      </c>
      <c r="J507" s="6">
        <v>-0.61599999999999999</v>
      </c>
      <c r="K507" s="1">
        <v>7.0500000000000001E-4</v>
      </c>
      <c r="L507" s="1">
        <v>2.5700000000000001E-2</v>
      </c>
      <c r="M507" s="8">
        <v>1.5900668766687054</v>
      </c>
      <c r="N507" s="6">
        <v>-0.29099999999999998</v>
      </c>
      <c r="O507" s="1">
        <v>2.0199999999999999E-2</v>
      </c>
      <c r="P507" s="1">
        <v>0.26</v>
      </c>
      <c r="Q507" s="8">
        <v>0.58502665202918203</v>
      </c>
    </row>
    <row r="508" spans="1:17" x14ac:dyDescent="0.3">
      <c r="A508" t="s">
        <v>301</v>
      </c>
      <c r="B508" s="2">
        <v>0.22700000000000001</v>
      </c>
      <c r="C508" s="1">
        <v>6.4600000000000005E-2</v>
      </c>
      <c r="D508" s="1">
        <v>9.0200000000000002E-2</v>
      </c>
      <c r="E508" s="8">
        <v>1.0447934624580582</v>
      </c>
      <c r="F508" s="6">
        <v>3.8899999999999997E-2</v>
      </c>
      <c r="G508" s="1">
        <v>0.69399999999999995</v>
      </c>
      <c r="H508" s="1">
        <v>0.998</v>
      </c>
      <c r="I508" s="8">
        <v>8.6945871262889137E-4</v>
      </c>
      <c r="J508" s="6">
        <v>-7.1999999999999998E-3</v>
      </c>
      <c r="K508" s="1">
        <v>0.94799999999999995</v>
      </c>
      <c r="L508" s="1">
        <v>0.96599999999999997</v>
      </c>
      <c r="M508" s="8">
        <v>1.5022873584506671E-2</v>
      </c>
      <c r="N508" s="6">
        <v>0.02</v>
      </c>
      <c r="O508" s="1">
        <v>0.76200000000000001</v>
      </c>
      <c r="P508" s="1">
        <v>0.83</v>
      </c>
      <c r="Q508" s="8">
        <v>8.092190762392612E-2</v>
      </c>
    </row>
    <row r="509" spans="1:17" x14ac:dyDescent="0.3">
      <c r="A509" t="s">
        <v>477</v>
      </c>
      <c r="B509" s="2">
        <v>-0.17499999999999999</v>
      </c>
      <c r="C509" s="1">
        <v>1.7000000000000001E-2</v>
      </c>
      <c r="D509" s="1">
        <v>2.92E-2</v>
      </c>
      <c r="E509" s="8">
        <v>1.5346171485515816</v>
      </c>
      <c r="F509" s="6">
        <v>6.8099999999999994E-2</v>
      </c>
      <c r="G509" s="1">
        <v>0.36899999999999999</v>
      </c>
      <c r="H509" s="1">
        <v>0.998</v>
      </c>
      <c r="I509" s="8">
        <v>8.6945871262889137E-4</v>
      </c>
      <c r="J509" s="6">
        <v>-6.1300000000000005E-4</v>
      </c>
      <c r="K509" s="1">
        <v>0.99099999999999999</v>
      </c>
      <c r="L509" s="1">
        <v>0.99399999999999999</v>
      </c>
      <c r="M509" s="8">
        <v>2.6136156026866902E-3</v>
      </c>
      <c r="N509" s="6">
        <v>-1.18E-2</v>
      </c>
      <c r="O509" s="1">
        <v>0.86199999999999999</v>
      </c>
      <c r="P509" s="1">
        <v>0.89700000000000002</v>
      </c>
      <c r="Q509" s="8">
        <v>4.7207556955907906E-2</v>
      </c>
    </row>
    <row r="510" spans="1:17" x14ac:dyDescent="0.3">
      <c r="A510" t="s">
        <v>634</v>
      </c>
      <c r="B510" s="2">
        <v>0.29699999999999999</v>
      </c>
      <c r="C510" s="1">
        <v>9.8799999999999999E-3</v>
      </c>
      <c r="D510" s="1">
        <v>1.9300000000000001E-2</v>
      </c>
      <c r="E510" s="8">
        <v>1.7144426909922261</v>
      </c>
      <c r="F510" s="6">
        <v>-4.0300000000000002E-2</v>
      </c>
      <c r="G510" s="1">
        <v>0.67400000000000004</v>
      </c>
      <c r="H510" s="1">
        <v>0.998</v>
      </c>
      <c r="I510" s="8">
        <v>8.6945871262889137E-4</v>
      </c>
      <c r="J510" s="6">
        <v>-0.23100000000000001</v>
      </c>
      <c r="K510" s="1">
        <v>5.7000000000000002E-2</v>
      </c>
      <c r="L510" s="1">
        <v>0.13700000000000001</v>
      </c>
      <c r="M510" s="8">
        <v>0.86327943284359321</v>
      </c>
      <c r="N510" s="6">
        <v>-0.13</v>
      </c>
      <c r="O510" s="1">
        <v>0.17</v>
      </c>
      <c r="P510" s="1">
        <v>0.379</v>
      </c>
      <c r="Q510" s="8">
        <v>0.42136079003192767</v>
      </c>
    </row>
    <row r="511" spans="1:17" x14ac:dyDescent="0.3">
      <c r="A511" t="s">
        <v>665</v>
      </c>
      <c r="B511" s="2">
        <v>2.23</v>
      </c>
      <c r="C511" s="1">
        <v>1.5899999999999999E-4</v>
      </c>
      <c r="D511" s="1">
        <v>1.42E-3</v>
      </c>
      <c r="E511" s="8">
        <v>2.8477116556169437</v>
      </c>
      <c r="F511" s="6">
        <v>-0.22</v>
      </c>
      <c r="G511" s="1">
        <v>0.67200000000000004</v>
      </c>
      <c r="H511" s="1">
        <v>0.998</v>
      </c>
      <c r="I511" s="8">
        <v>8.6945871262889137E-4</v>
      </c>
      <c r="J511" s="6">
        <v>-1.25</v>
      </c>
      <c r="K511" s="1">
        <v>1.66E-2</v>
      </c>
      <c r="L511" s="1">
        <v>8.6099999999999996E-2</v>
      </c>
      <c r="M511" s="8">
        <v>1.0649968485463452</v>
      </c>
      <c r="N511" s="6">
        <v>-0.97</v>
      </c>
      <c r="O511" s="1">
        <v>6.2899999999999998E-2</v>
      </c>
      <c r="P511" s="1">
        <v>0.28499999999999998</v>
      </c>
      <c r="Q511" s="8">
        <v>0.54515513999148979</v>
      </c>
    </row>
    <row r="512" spans="1:17" x14ac:dyDescent="0.3">
      <c r="A512" t="s">
        <v>666</v>
      </c>
      <c r="B512" s="2">
        <v>-0.36799999999999999</v>
      </c>
      <c r="C512" s="1">
        <v>0.13300000000000001</v>
      </c>
      <c r="D512" s="1">
        <v>0.16900000000000001</v>
      </c>
      <c r="E512" s="8">
        <v>0.77211329538632645</v>
      </c>
      <c r="F512" s="6">
        <v>-0.247</v>
      </c>
      <c r="G512" s="1">
        <v>0.36699999999999999</v>
      </c>
      <c r="H512" s="1">
        <v>0.998</v>
      </c>
      <c r="I512" s="8">
        <v>8.6945871262889137E-4</v>
      </c>
      <c r="J512" s="6">
        <v>-0.16600000000000001</v>
      </c>
      <c r="K512" s="1">
        <v>0.42499999999999999</v>
      </c>
      <c r="L512" s="1">
        <v>0.51400000000000001</v>
      </c>
      <c r="M512" s="8">
        <v>0.28903688100472424</v>
      </c>
      <c r="N512" s="6">
        <v>0.11899999999999999</v>
      </c>
      <c r="O512" s="1">
        <v>0.57499999999999996</v>
      </c>
      <c r="P512" s="1">
        <v>0.68300000000000005</v>
      </c>
      <c r="Q512" s="8">
        <v>0.16557929631846741</v>
      </c>
    </row>
    <row r="513" spans="1:17" x14ac:dyDescent="0.3">
      <c r="A513" t="s">
        <v>371</v>
      </c>
      <c r="E513" s="8"/>
      <c r="F513" s="6"/>
      <c r="I513" s="8"/>
      <c r="J513" s="6"/>
      <c r="M513" s="8"/>
      <c r="N513" s="6"/>
      <c r="Q513" s="8"/>
    </row>
    <row r="514" spans="1:17" x14ac:dyDescent="0.3">
      <c r="A514" t="s">
        <v>324</v>
      </c>
      <c r="B514" s="2">
        <v>1.85</v>
      </c>
      <c r="C514" s="1">
        <v>1.5900000000000001E-3</v>
      </c>
      <c r="D514" s="1">
        <v>5.2399999999999999E-3</v>
      </c>
      <c r="E514" s="8">
        <v>2.2806687130162735</v>
      </c>
      <c r="F514" s="6">
        <v>-0.23899999999999999</v>
      </c>
      <c r="G514" s="1">
        <v>0.64700000000000002</v>
      </c>
      <c r="H514" s="1">
        <v>0.998</v>
      </c>
      <c r="I514" s="8">
        <v>8.6945871262889137E-4</v>
      </c>
      <c r="J514" s="6">
        <v>-1.19</v>
      </c>
      <c r="K514" s="1">
        <v>5.8000000000000003E-2</v>
      </c>
      <c r="L514" s="1">
        <v>0.13800000000000001</v>
      </c>
      <c r="M514" s="8">
        <v>0.86012091359876341</v>
      </c>
      <c r="N514" s="6">
        <v>-0.90100000000000002</v>
      </c>
      <c r="O514" s="1">
        <v>0.11600000000000001</v>
      </c>
      <c r="P514" s="1">
        <v>0.33</v>
      </c>
      <c r="Q514" s="8">
        <v>0.48148606012211248</v>
      </c>
    </row>
    <row r="515" spans="1:17" x14ac:dyDescent="0.3">
      <c r="A515" t="s">
        <v>202</v>
      </c>
      <c r="B515" s="2">
        <v>0.24099999999999999</v>
      </c>
      <c r="C515" s="1">
        <v>3.0400000000000002E-3</v>
      </c>
      <c r="D515" s="1">
        <v>7.92E-3</v>
      </c>
      <c r="E515" s="8">
        <v>2.1012748184105066</v>
      </c>
      <c r="F515" s="6">
        <v>-2.8000000000000001E-2</v>
      </c>
      <c r="G515" s="1">
        <v>0.69799999999999995</v>
      </c>
      <c r="H515" s="1">
        <v>0.998</v>
      </c>
      <c r="I515" s="8">
        <v>8.6945871262889137E-4</v>
      </c>
      <c r="J515" s="6">
        <v>-0.191</v>
      </c>
      <c r="K515" s="1">
        <v>4.2299999999999997E-2</v>
      </c>
      <c r="L515" s="1">
        <v>0.113</v>
      </c>
      <c r="M515" s="8">
        <v>0.94692155651658028</v>
      </c>
      <c r="N515" s="6">
        <v>-0.106</v>
      </c>
      <c r="O515" s="1">
        <v>0.126</v>
      </c>
      <c r="P515" s="1">
        <v>0.33800000000000002</v>
      </c>
      <c r="Q515" s="8">
        <v>0.47108329972234525</v>
      </c>
    </row>
    <row r="516" spans="1:17" x14ac:dyDescent="0.3">
      <c r="A516" t="s">
        <v>239</v>
      </c>
      <c r="B516" s="2">
        <v>-0.35299999999999998</v>
      </c>
      <c r="C516" s="1">
        <v>1.3299999999999999E-2</v>
      </c>
      <c r="D516" s="1">
        <v>2.4500000000000001E-2</v>
      </c>
      <c r="E516" s="8">
        <v>1.6108339156354676</v>
      </c>
      <c r="F516" s="6">
        <v>-9.8300000000000002E-3</v>
      </c>
      <c r="G516" s="1">
        <v>0.94799999999999995</v>
      </c>
      <c r="H516" s="1">
        <v>0.998</v>
      </c>
      <c r="I516" s="8">
        <v>8.6945871262889137E-4</v>
      </c>
      <c r="J516" s="6">
        <v>7.2800000000000004E-2</v>
      </c>
      <c r="K516" s="1">
        <v>0.48399999999999999</v>
      </c>
      <c r="L516" s="1">
        <v>0.56399999999999995</v>
      </c>
      <c r="M516" s="8">
        <v>0.24872089601665776</v>
      </c>
      <c r="N516" s="6">
        <v>0.13300000000000001</v>
      </c>
      <c r="O516" s="1">
        <v>0.32100000000000001</v>
      </c>
      <c r="P516" s="1">
        <v>0.48599999999999999</v>
      </c>
      <c r="Q516" s="8">
        <v>0.31336373073770663</v>
      </c>
    </row>
    <row r="517" spans="1:17" x14ac:dyDescent="0.3">
      <c r="A517" t="s">
        <v>290</v>
      </c>
      <c r="B517" s="2">
        <v>4.2700000000000002E-2</v>
      </c>
      <c r="C517" s="1">
        <v>0.56000000000000005</v>
      </c>
      <c r="D517" s="1">
        <v>0.60499999999999998</v>
      </c>
      <c r="E517" s="8">
        <v>0.21824462534753111</v>
      </c>
      <c r="F517" s="6">
        <v>5.2600000000000001E-2</v>
      </c>
      <c r="G517" s="1">
        <v>0.34100000000000003</v>
      </c>
      <c r="H517" s="1">
        <v>0.998</v>
      </c>
      <c r="I517" s="8">
        <v>8.6945871262889137E-4</v>
      </c>
      <c r="J517" s="6">
        <v>-0.13200000000000001</v>
      </c>
      <c r="K517" s="1">
        <v>2.5700000000000001E-2</v>
      </c>
      <c r="L517" s="1">
        <v>9.4700000000000006E-2</v>
      </c>
      <c r="M517" s="8">
        <v>1.0236500209967265</v>
      </c>
      <c r="N517" s="6">
        <v>-0.127</v>
      </c>
      <c r="O517" s="1">
        <v>2.3000000000000001E-4</v>
      </c>
      <c r="P517" s="1">
        <v>0.11</v>
      </c>
      <c r="Q517" s="8">
        <v>0.95860731484177497</v>
      </c>
    </row>
    <row r="518" spans="1:17" x14ac:dyDescent="0.3">
      <c r="A518" t="s">
        <v>41</v>
      </c>
      <c r="E518" s="8"/>
      <c r="F518" s="6"/>
      <c r="I518" s="8"/>
      <c r="J518" s="6"/>
      <c r="M518" s="8"/>
      <c r="N518" s="6"/>
      <c r="Q518" s="8"/>
    </row>
    <row r="519" spans="1:17" x14ac:dyDescent="0.3">
      <c r="A519" t="s">
        <v>291</v>
      </c>
      <c r="B519" s="2">
        <v>0.32600000000000001</v>
      </c>
      <c r="C519" s="1">
        <v>4.8899999999999999E-2</v>
      </c>
      <c r="D519" s="1">
        <v>7.1099999999999997E-2</v>
      </c>
      <c r="E519" s="8">
        <v>1.1481303992702336</v>
      </c>
      <c r="F519" s="6">
        <v>-1.0800000000000001E-2</v>
      </c>
      <c r="G519" s="1">
        <v>0.94399999999999995</v>
      </c>
      <c r="H519" s="1">
        <v>0.998</v>
      </c>
      <c r="I519" s="8">
        <v>8.6945871262889137E-4</v>
      </c>
      <c r="J519" s="6">
        <v>-0.156</v>
      </c>
      <c r="K519" s="1">
        <v>0.41699999999999998</v>
      </c>
      <c r="L519" s="1">
        <v>0.50700000000000001</v>
      </c>
      <c r="M519" s="8">
        <v>0.29499204066666401</v>
      </c>
      <c r="N519" s="6">
        <v>-8.3199999999999996E-2</v>
      </c>
      <c r="O519" s="1">
        <v>0.53800000000000003</v>
      </c>
      <c r="P519" s="1">
        <v>0.64800000000000002</v>
      </c>
      <c r="Q519" s="8">
        <v>0.18842499412940666</v>
      </c>
    </row>
    <row r="520" spans="1:17" x14ac:dyDescent="0.3">
      <c r="A520" t="s">
        <v>81</v>
      </c>
      <c r="B520" s="2">
        <v>1.48</v>
      </c>
      <c r="C520" s="1">
        <v>6.3100000000000003E-2</v>
      </c>
      <c r="D520" s="1">
        <v>8.8400000000000006E-2</v>
      </c>
      <c r="E520" s="8">
        <v>1.0535477349869269</v>
      </c>
      <c r="F520" s="6">
        <v>-1.06</v>
      </c>
      <c r="G520" s="1">
        <v>0.106</v>
      </c>
      <c r="H520" s="1">
        <v>0.998</v>
      </c>
      <c r="I520" s="8">
        <v>8.6945871262889137E-4</v>
      </c>
      <c r="J520" s="6">
        <v>-1.34</v>
      </c>
      <c r="K520" s="1">
        <v>5.2499999999999998E-2</v>
      </c>
      <c r="L520" s="1">
        <v>0.13</v>
      </c>
      <c r="M520" s="8">
        <v>0.88605664769316317</v>
      </c>
      <c r="N520" s="6"/>
      <c r="Q520" s="8"/>
    </row>
    <row r="521" spans="1:17" x14ac:dyDescent="0.3">
      <c r="A521" t="s">
        <v>619</v>
      </c>
      <c r="E521" s="8"/>
      <c r="F521" s="6"/>
      <c r="I521" s="8"/>
      <c r="J521" s="6"/>
      <c r="M521" s="8"/>
      <c r="N521" s="6"/>
      <c r="Q521" s="8"/>
    </row>
    <row r="522" spans="1:17" x14ac:dyDescent="0.3">
      <c r="A522" t="s">
        <v>213</v>
      </c>
      <c r="B522" s="2">
        <v>0.95499999999999996</v>
      </c>
      <c r="C522" s="1">
        <v>2.2899999999999999E-3</v>
      </c>
      <c r="D522" s="1">
        <v>6.6100000000000004E-3</v>
      </c>
      <c r="E522" s="8">
        <v>2.1797985405143598</v>
      </c>
      <c r="F522" s="6">
        <v>-2.7699999999999999E-2</v>
      </c>
      <c r="G522" s="1">
        <v>0.93100000000000005</v>
      </c>
      <c r="H522" s="1">
        <v>0.998</v>
      </c>
      <c r="I522" s="8">
        <v>8.6945871262889137E-4</v>
      </c>
      <c r="J522" s="6">
        <v>-0.497</v>
      </c>
      <c r="K522" s="1">
        <v>0.13900000000000001</v>
      </c>
      <c r="L522" s="1">
        <v>0.24099999999999999</v>
      </c>
      <c r="M522" s="8">
        <v>0.61798295742513165</v>
      </c>
      <c r="N522" s="6">
        <v>-0.41199999999999998</v>
      </c>
      <c r="O522" s="1">
        <v>0.183</v>
      </c>
      <c r="P522" s="1">
        <v>0.38900000000000001</v>
      </c>
      <c r="Q522" s="8">
        <v>0.41005039867429227</v>
      </c>
    </row>
    <row r="523" spans="1:17" x14ac:dyDescent="0.3">
      <c r="A523" t="s">
        <v>535</v>
      </c>
      <c r="B523" s="2">
        <v>2.38</v>
      </c>
      <c r="C523" s="1">
        <v>1.2099999999999999E-3</v>
      </c>
      <c r="D523" s="1">
        <v>4.3299999999999996E-3</v>
      </c>
      <c r="E523" s="8">
        <v>2.3635121036466344</v>
      </c>
      <c r="F523" s="6">
        <v>-0.125</v>
      </c>
      <c r="G523" s="1">
        <v>0.84499999999999997</v>
      </c>
      <c r="H523" s="1">
        <v>0.998</v>
      </c>
      <c r="I523" s="8">
        <v>8.6945871262889137E-4</v>
      </c>
      <c r="J523" s="6">
        <v>-2.1800000000000002</v>
      </c>
      <c r="K523" s="1">
        <v>2.3700000000000001E-3</v>
      </c>
      <c r="L523" s="1">
        <v>4.3700000000000003E-2</v>
      </c>
      <c r="M523" s="8">
        <v>1.3595185630295781</v>
      </c>
      <c r="N523" s="6">
        <v>-2.0299999999999998</v>
      </c>
      <c r="O523" s="1">
        <v>6.0099999999999997E-3</v>
      </c>
      <c r="P523" s="1">
        <v>0.18</v>
      </c>
      <c r="Q523" s="8">
        <v>0.74472749489669399</v>
      </c>
    </row>
    <row r="524" spans="1:17" x14ac:dyDescent="0.3">
      <c r="A524" t="s">
        <v>415</v>
      </c>
      <c r="B524" s="2">
        <v>-0.109</v>
      </c>
      <c r="C524" s="1">
        <v>0.161</v>
      </c>
      <c r="D524" s="1">
        <v>0.19700000000000001</v>
      </c>
      <c r="E524" s="8">
        <v>0.7055337738384071</v>
      </c>
      <c r="F524" s="6">
        <v>6.4699999999999994E-2</v>
      </c>
      <c r="G524" s="1">
        <v>0.44900000000000001</v>
      </c>
      <c r="H524" s="1">
        <v>0.998</v>
      </c>
      <c r="I524" s="8">
        <v>8.6945871262889137E-4</v>
      </c>
      <c r="J524" s="6">
        <v>0.16300000000000001</v>
      </c>
      <c r="K524" s="1">
        <v>1.8599999999999998E-2</v>
      </c>
      <c r="L524" s="1">
        <v>8.6300000000000002E-2</v>
      </c>
      <c r="M524" s="8">
        <v>1.0639892042847905</v>
      </c>
      <c r="N524" s="6">
        <v>0.154</v>
      </c>
      <c r="O524" s="1">
        <v>7.2999999999999995E-2</v>
      </c>
      <c r="P524" s="1">
        <v>0.29499999999999998</v>
      </c>
      <c r="Q524" s="8">
        <v>0.53017798402183702</v>
      </c>
    </row>
    <row r="525" spans="1:17" x14ac:dyDescent="0.3">
      <c r="A525" t="s">
        <v>135</v>
      </c>
      <c r="B525" s="2">
        <v>1.76</v>
      </c>
      <c r="C525" s="1">
        <v>3.9100000000000003E-3</v>
      </c>
      <c r="D525" s="1">
        <v>9.3900000000000008E-3</v>
      </c>
      <c r="E525" s="8">
        <v>2.0273344077338891</v>
      </c>
      <c r="F525" s="6">
        <v>-0.22</v>
      </c>
      <c r="G525" s="1">
        <v>0.627</v>
      </c>
      <c r="H525" s="1">
        <v>0.998</v>
      </c>
      <c r="I525" s="8">
        <v>8.6945871262889137E-4</v>
      </c>
      <c r="J525" s="6">
        <v>-1.02</v>
      </c>
      <c r="K525" s="1">
        <v>6.9500000000000006E-2</v>
      </c>
      <c r="L525" s="1">
        <v>0.153</v>
      </c>
      <c r="M525" s="8">
        <v>0.81530856918240124</v>
      </c>
      <c r="N525" s="6">
        <v>-0.73899999999999999</v>
      </c>
      <c r="O525" s="1">
        <v>0.16800000000000001</v>
      </c>
      <c r="P525" s="1">
        <v>0.377</v>
      </c>
      <c r="Q525" s="8">
        <v>0.42365864979420714</v>
      </c>
    </row>
    <row r="526" spans="1:17" x14ac:dyDescent="0.3">
      <c r="A526" t="s">
        <v>444</v>
      </c>
      <c r="B526" s="2">
        <v>3.39E-2</v>
      </c>
      <c r="C526" s="1">
        <v>0.625</v>
      </c>
      <c r="D526" s="1">
        <v>0.66</v>
      </c>
      <c r="E526" s="8">
        <v>0.18045606445813131</v>
      </c>
      <c r="F526" s="6">
        <v>-2.23E-2</v>
      </c>
      <c r="G526" s="1">
        <v>0.70199999999999996</v>
      </c>
      <c r="H526" s="1">
        <v>0.998</v>
      </c>
      <c r="I526" s="8">
        <v>8.6945871262889137E-4</v>
      </c>
      <c r="J526" s="6">
        <v>-9.4600000000000004E-2</v>
      </c>
      <c r="K526" s="1">
        <v>0.27100000000000002</v>
      </c>
      <c r="L526" s="1">
        <v>0.36799999999999999</v>
      </c>
      <c r="M526" s="8">
        <v>0.43415218132648237</v>
      </c>
      <c r="N526" s="6">
        <v>-6.7299999999999999E-3</v>
      </c>
      <c r="O526" s="1">
        <v>0.85599999999999998</v>
      </c>
      <c r="P526" s="1">
        <v>0.89500000000000002</v>
      </c>
      <c r="Q526" s="8">
        <v>4.8176964684088018E-2</v>
      </c>
    </row>
    <row r="527" spans="1:17" x14ac:dyDescent="0.3">
      <c r="A527" t="s">
        <v>654</v>
      </c>
      <c r="B527" s="2">
        <v>-0.27700000000000002</v>
      </c>
      <c r="C527" s="1">
        <v>2.2100000000000001E-4</v>
      </c>
      <c r="D527" s="1">
        <v>1.6800000000000001E-3</v>
      </c>
      <c r="E527" s="8">
        <v>2.7746907182741372</v>
      </c>
      <c r="F527" s="6">
        <v>0.17699999999999999</v>
      </c>
      <c r="G527" s="1">
        <v>7.1499999999999994E-2</v>
      </c>
      <c r="H527" s="1">
        <v>0.998</v>
      </c>
      <c r="I527" s="8">
        <v>8.6945871262889137E-4</v>
      </c>
      <c r="J527" s="6">
        <v>0.30599999999999999</v>
      </c>
      <c r="K527" s="1">
        <v>1.75E-3</v>
      </c>
      <c r="L527" s="1">
        <v>3.6700000000000003E-2</v>
      </c>
      <c r="M527" s="8">
        <v>1.4353339357479107</v>
      </c>
      <c r="N527" s="6">
        <v>0.193</v>
      </c>
      <c r="O527" s="1">
        <v>8.4199999999999997E-2</v>
      </c>
      <c r="P527" s="1">
        <v>0.3</v>
      </c>
      <c r="Q527" s="8">
        <v>0.52287874528033762</v>
      </c>
    </row>
    <row r="528" spans="1:17" x14ac:dyDescent="0.3">
      <c r="A528" t="s">
        <v>162</v>
      </c>
      <c r="B528" s="2">
        <v>1.3</v>
      </c>
      <c r="C528" s="1">
        <v>1.9300000000000001E-3</v>
      </c>
      <c r="D528" s="1">
        <v>5.96E-3</v>
      </c>
      <c r="E528" s="8">
        <v>2.2247537402597635</v>
      </c>
      <c r="F528" s="6">
        <v>3.0599999999999998E-3</v>
      </c>
      <c r="G528" s="1">
        <v>0.99399999999999999</v>
      </c>
      <c r="H528" s="1">
        <v>0.998</v>
      </c>
      <c r="I528" s="8">
        <v>8.6945871262889137E-4</v>
      </c>
      <c r="J528" s="6">
        <v>-0.43099999999999999</v>
      </c>
      <c r="K528" s="1">
        <v>0.28299999999999997</v>
      </c>
      <c r="L528" s="1">
        <v>0.377</v>
      </c>
      <c r="M528" s="8">
        <v>0.42365864979420714</v>
      </c>
      <c r="N528" s="6">
        <v>-0.36799999999999999</v>
      </c>
      <c r="O528" s="1">
        <v>0.3</v>
      </c>
      <c r="P528" s="1">
        <v>0.48</v>
      </c>
      <c r="Q528" s="8">
        <v>0.31875876262441277</v>
      </c>
    </row>
    <row r="529" spans="1:17" x14ac:dyDescent="0.3">
      <c r="A529" t="s">
        <v>259</v>
      </c>
      <c r="B529" s="2">
        <v>-9.9099999999999994E-2</v>
      </c>
      <c r="C529" s="1">
        <v>0.216</v>
      </c>
      <c r="D529" s="1">
        <v>0.25600000000000001</v>
      </c>
      <c r="E529" s="8">
        <v>0.59176003468815042</v>
      </c>
      <c r="F529" s="6">
        <v>1.0800000000000001E-2</v>
      </c>
      <c r="G529" s="1">
        <v>0.93300000000000005</v>
      </c>
      <c r="H529" s="1">
        <v>0.998</v>
      </c>
      <c r="I529" s="8">
        <v>8.6945871262889137E-4</v>
      </c>
      <c r="J529" s="6">
        <v>8.4500000000000006E-2</v>
      </c>
      <c r="K529" s="1">
        <v>0.54</v>
      </c>
      <c r="L529" s="1">
        <v>0.61399999999999999</v>
      </c>
      <c r="M529" s="8">
        <v>0.21183162885883233</v>
      </c>
      <c r="N529" s="6">
        <v>0.13700000000000001</v>
      </c>
      <c r="O529" s="1">
        <v>0.43</v>
      </c>
      <c r="P529" s="1">
        <v>0.56100000000000005</v>
      </c>
      <c r="Q529" s="8">
        <v>0.25103713874383854</v>
      </c>
    </row>
    <row r="530" spans="1:17" x14ac:dyDescent="0.3">
      <c r="A530" t="s">
        <v>408</v>
      </c>
      <c r="B530" s="2">
        <v>1.56</v>
      </c>
      <c r="C530" s="1">
        <v>5.7400000000000003E-3</v>
      </c>
      <c r="D530" s="1">
        <v>1.2800000000000001E-2</v>
      </c>
      <c r="E530" s="8">
        <v>1.8927900303521317</v>
      </c>
      <c r="F530" s="6">
        <v>-0.123</v>
      </c>
      <c r="G530" s="1">
        <v>0.75900000000000001</v>
      </c>
      <c r="H530" s="1">
        <v>0.998</v>
      </c>
      <c r="I530" s="8">
        <v>8.6945871262889137E-4</v>
      </c>
      <c r="J530" s="6">
        <v>-1.19</v>
      </c>
      <c r="K530" s="1">
        <v>4.2599999999999999E-3</v>
      </c>
      <c r="L530" s="1">
        <v>5.62E-2</v>
      </c>
      <c r="M530" s="8">
        <v>1.2502636844309389</v>
      </c>
      <c r="N530" s="6">
        <v>-1.01</v>
      </c>
      <c r="O530" s="1">
        <v>0.03</v>
      </c>
      <c r="P530" s="1">
        <v>0.27200000000000002</v>
      </c>
      <c r="Q530" s="8">
        <v>0.56543109596580121</v>
      </c>
    </row>
    <row r="531" spans="1:17" x14ac:dyDescent="0.3">
      <c r="A531" t="s">
        <v>381</v>
      </c>
      <c r="B531" s="2">
        <v>0.23699999999999999</v>
      </c>
      <c r="C531" s="1">
        <v>2.7699999999999999E-2</v>
      </c>
      <c r="D531" s="1">
        <v>4.3700000000000003E-2</v>
      </c>
      <c r="E531" s="8">
        <v>1.3595185630295781</v>
      </c>
      <c r="F531" s="6">
        <v>4.1200000000000001E-2</v>
      </c>
      <c r="G531" s="1">
        <v>0.61799999999999999</v>
      </c>
      <c r="H531" s="1">
        <v>0.998</v>
      </c>
      <c r="I531" s="8">
        <v>8.6945871262889137E-4</v>
      </c>
      <c r="J531" s="6">
        <v>-4.2599999999999999E-2</v>
      </c>
      <c r="K531" s="1">
        <v>0.65300000000000002</v>
      </c>
      <c r="L531" s="1">
        <v>0.71399999999999997</v>
      </c>
      <c r="M531" s="8">
        <v>0.14630178822382564</v>
      </c>
      <c r="N531" s="6">
        <v>-3.1300000000000001E-2</v>
      </c>
      <c r="O531" s="1">
        <v>0.67800000000000005</v>
      </c>
      <c r="P531" s="1">
        <v>0.76300000000000001</v>
      </c>
      <c r="Q531" s="8">
        <v>0.11747546204511952</v>
      </c>
    </row>
    <row r="532" spans="1:17" x14ac:dyDescent="0.3">
      <c r="A532" t="s">
        <v>163</v>
      </c>
      <c r="B532" s="2">
        <v>0.91700000000000004</v>
      </c>
      <c r="C532" s="1">
        <v>1.3500000000000001E-3</v>
      </c>
      <c r="D532" s="1">
        <v>4.7699999999999999E-3</v>
      </c>
      <c r="E532" s="8">
        <v>2.3214816209598861</v>
      </c>
      <c r="F532" s="6">
        <v>-0.26800000000000002</v>
      </c>
      <c r="G532" s="1">
        <v>0.26600000000000001</v>
      </c>
      <c r="H532" s="1">
        <v>0.998</v>
      </c>
      <c r="I532" s="8">
        <v>8.6945871262889137E-4</v>
      </c>
      <c r="J532" s="6">
        <v>-0.60099999999999998</v>
      </c>
      <c r="K532" s="1">
        <v>3.7900000000000003E-2</v>
      </c>
      <c r="L532" s="1">
        <v>0.107</v>
      </c>
      <c r="M532" s="8">
        <v>0.97061622231479039</v>
      </c>
      <c r="N532" s="6">
        <v>-0.26800000000000002</v>
      </c>
      <c r="O532" s="1">
        <v>0.184</v>
      </c>
      <c r="P532" s="1">
        <v>0.38900000000000001</v>
      </c>
      <c r="Q532" s="8">
        <v>0.41005039867429227</v>
      </c>
    </row>
    <row r="533" spans="1:17" x14ac:dyDescent="0.3">
      <c r="A533" t="s">
        <v>464</v>
      </c>
      <c r="B533" s="2">
        <v>0.19900000000000001</v>
      </c>
      <c r="C533" s="1">
        <v>4.9099999999999998E-2</v>
      </c>
      <c r="D533" s="1">
        <v>7.1099999999999997E-2</v>
      </c>
      <c r="E533" s="8">
        <v>1.1481303992702336</v>
      </c>
      <c r="F533" s="6">
        <v>-9.3799999999999994E-2</v>
      </c>
      <c r="G533" s="1">
        <v>0.28399999999999997</v>
      </c>
      <c r="H533" s="1">
        <v>0.998</v>
      </c>
      <c r="I533" s="8">
        <v>8.6945871262889137E-4</v>
      </c>
      <c r="J533" s="6">
        <v>-0.28799999999999998</v>
      </c>
      <c r="K533" s="1">
        <v>2.3300000000000001E-2</v>
      </c>
      <c r="L533" s="1">
        <v>9.0200000000000002E-2</v>
      </c>
      <c r="M533" s="8">
        <v>1.0447934624580582</v>
      </c>
      <c r="N533" s="6">
        <v>-0.13400000000000001</v>
      </c>
      <c r="O533" s="1">
        <v>7.9200000000000007E-2</v>
      </c>
      <c r="P533" s="1">
        <v>0.3</v>
      </c>
      <c r="Q533" s="8">
        <v>0.52287874528033762</v>
      </c>
    </row>
    <row r="534" spans="1:17" x14ac:dyDescent="0.3">
      <c r="A534" t="s">
        <v>121</v>
      </c>
      <c r="B534" s="2">
        <v>-0.40799999999999997</v>
      </c>
      <c r="C534" s="1">
        <v>1.2200000000000001E-2</v>
      </c>
      <c r="D534" s="1">
        <v>2.2700000000000001E-2</v>
      </c>
      <c r="E534" s="8">
        <v>1.6439741428068773</v>
      </c>
      <c r="F534" s="6">
        <v>2.9000000000000001E-2</v>
      </c>
      <c r="G534" s="1">
        <v>0.86699999999999999</v>
      </c>
      <c r="H534" s="1">
        <v>0.998</v>
      </c>
      <c r="I534" s="8">
        <v>8.6945871262889137E-4</v>
      </c>
      <c r="J534" s="6">
        <v>5.9899999999999997E-3</v>
      </c>
      <c r="K534" s="1">
        <v>0.96499999999999997</v>
      </c>
      <c r="L534" s="1">
        <v>0.97799999999999998</v>
      </c>
      <c r="M534" s="8">
        <v>9.6611452123985687E-3</v>
      </c>
      <c r="N534" s="6">
        <v>2.7099999999999999E-2</v>
      </c>
      <c r="O534" s="1">
        <v>0.85699999999999998</v>
      </c>
      <c r="P534" s="1">
        <v>0.89500000000000002</v>
      </c>
      <c r="Q534" s="8">
        <v>4.8176964684088018E-2</v>
      </c>
    </row>
    <row r="535" spans="1:17" x14ac:dyDescent="0.3">
      <c r="A535" t="s">
        <v>750</v>
      </c>
      <c r="E535" s="8"/>
      <c r="F535" s="6"/>
      <c r="I535" s="8"/>
      <c r="J535" s="6"/>
      <c r="M535" s="8"/>
      <c r="N535" s="6"/>
      <c r="Q535" s="8"/>
    </row>
    <row r="536" spans="1:17" x14ac:dyDescent="0.3">
      <c r="A536" t="s">
        <v>418</v>
      </c>
      <c r="B536" s="2">
        <v>-6.4899999999999999E-2</v>
      </c>
      <c r="C536" s="1">
        <v>0.36199999999999999</v>
      </c>
      <c r="D536" s="1">
        <v>0.40799999999999997</v>
      </c>
      <c r="E536" s="8">
        <v>0.38933983691012009</v>
      </c>
      <c r="F536" s="6">
        <v>-8.9599999999999999E-2</v>
      </c>
      <c r="G536" s="1">
        <v>0.251</v>
      </c>
      <c r="H536" s="1">
        <v>0.998</v>
      </c>
      <c r="I536" s="8">
        <v>8.6945871262889137E-4</v>
      </c>
      <c r="J536" s="6">
        <v>-4.58E-2</v>
      </c>
      <c r="K536" s="1">
        <v>0.52400000000000002</v>
      </c>
      <c r="L536" s="1">
        <v>0.60199999999999998</v>
      </c>
      <c r="M536" s="8">
        <v>0.22040350874217546</v>
      </c>
      <c r="N536" s="6">
        <v>0.10100000000000001</v>
      </c>
      <c r="O536" s="1">
        <v>0.14599999999999999</v>
      </c>
      <c r="P536" s="1">
        <v>0.35199999999999998</v>
      </c>
      <c r="Q536" s="8">
        <v>0.45345733652186898</v>
      </c>
    </row>
    <row r="537" spans="1:17" x14ac:dyDescent="0.3">
      <c r="A537" t="s">
        <v>430</v>
      </c>
      <c r="B537" s="2">
        <v>-8.5699999999999998E-2</v>
      </c>
      <c r="C537" s="1">
        <v>0.14699999999999999</v>
      </c>
      <c r="D537" s="1">
        <v>0.185</v>
      </c>
      <c r="E537" s="8">
        <v>0.73282827159698616</v>
      </c>
      <c r="F537" s="6">
        <v>-0.106</v>
      </c>
      <c r="G537" s="1">
        <v>3.3300000000000003E-2</v>
      </c>
      <c r="H537" s="1">
        <v>0.998</v>
      </c>
      <c r="I537" s="8">
        <v>8.6945871262889137E-4</v>
      </c>
      <c r="J537" s="6">
        <v>-0.20300000000000001</v>
      </c>
      <c r="K537" s="1">
        <v>1.1800000000000001E-3</v>
      </c>
      <c r="L537" s="1">
        <v>3.1099999999999999E-2</v>
      </c>
      <c r="M537" s="8">
        <v>1.5072396109731625</v>
      </c>
      <c r="N537" s="6">
        <v>-3.9800000000000002E-2</v>
      </c>
      <c r="O537" s="1">
        <v>0.312</v>
      </c>
      <c r="P537" s="1">
        <v>0.48299999999999998</v>
      </c>
      <c r="Q537" s="8">
        <v>0.31605286924848786</v>
      </c>
    </row>
    <row r="538" spans="1:17" x14ac:dyDescent="0.3">
      <c r="A538" t="s">
        <v>620</v>
      </c>
      <c r="B538" s="2">
        <v>0.28399999999999997</v>
      </c>
      <c r="C538" s="1">
        <v>6.6799999999999998E-2</v>
      </c>
      <c r="D538" s="1">
        <v>9.2700000000000005E-2</v>
      </c>
      <c r="E538" s="8">
        <v>1.032920265855503</v>
      </c>
      <c r="F538" s="6">
        <v>-0.106</v>
      </c>
      <c r="G538" s="1">
        <v>0.33200000000000002</v>
      </c>
      <c r="H538" s="1">
        <v>0.998</v>
      </c>
      <c r="I538" s="8">
        <v>8.6945871262889137E-4</v>
      </c>
      <c r="J538" s="6">
        <v>-0.21099999999999999</v>
      </c>
      <c r="K538" s="1">
        <v>0.13700000000000001</v>
      </c>
      <c r="L538" s="1">
        <v>0.24099999999999999</v>
      </c>
      <c r="M538" s="8">
        <v>0.61798295742513165</v>
      </c>
      <c r="N538" s="6">
        <v>-4.41E-2</v>
      </c>
      <c r="O538" s="1">
        <v>0.59399999999999997</v>
      </c>
      <c r="P538" s="1">
        <v>0.69799999999999995</v>
      </c>
      <c r="Q538" s="8">
        <v>0.15614457737683893</v>
      </c>
    </row>
    <row r="539" spans="1:17" x14ac:dyDescent="0.3">
      <c r="A539" t="s">
        <v>527</v>
      </c>
      <c r="B539" s="2">
        <v>-0.113</v>
      </c>
      <c r="C539" s="1">
        <v>0.26300000000000001</v>
      </c>
      <c r="D539" s="1">
        <v>0.309</v>
      </c>
      <c r="E539" s="8">
        <v>0.51004152057516539</v>
      </c>
      <c r="F539" s="6">
        <v>6.6699999999999995E-2</v>
      </c>
      <c r="G539" s="1">
        <v>0.439</v>
      </c>
      <c r="H539" s="1">
        <v>0.998</v>
      </c>
      <c r="I539" s="8">
        <v>8.6945871262889137E-4</v>
      </c>
      <c r="J539" s="6">
        <v>6.3399999999999998E-2</v>
      </c>
      <c r="K539" s="1">
        <v>0.38300000000000001</v>
      </c>
      <c r="L539" s="1">
        <v>0.47</v>
      </c>
      <c r="M539" s="8">
        <v>0.32790214206428259</v>
      </c>
      <c r="N539" s="6">
        <v>5.3699999999999998E-2</v>
      </c>
      <c r="O539" s="1">
        <v>0.41499999999999998</v>
      </c>
      <c r="P539" s="1">
        <v>0.55000000000000004</v>
      </c>
      <c r="Q539" s="8">
        <v>0.25963731050575611</v>
      </c>
    </row>
    <row r="540" spans="1:17" x14ac:dyDescent="0.3">
      <c r="A540" t="s">
        <v>751</v>
      </c>
      <c r="E540" s="8"/>
      <c r="F540" s="6"/>
      <c r="I540" s="8"/>
      <c r="J540" s="6"/>
      <c r="M540" s="8"/>
      <c r="N540" s="6"/>
      <c r="Q540" s="8"/>
    </row>
    <row r="541" spans="1:17" x14ac:dyDescent="0.3">
      <c r="A541" t="s">
        <v>180</v>
      </c>
      <c r="B541" s="2">
        <v>2.0699999999999998</v>
      </c>
      <c r="C541" s="1">
        <v>2.47E-3</v>
      </c>
      <c r="D541" s="1">
        <v>6.8599999999999998E-3</v>
      </c>
      <c r="E541" s="8">
        <v>2.1636758842932484</v>
      </c>
      <c r="F541" s="6">
        <v>-9.3799999999999994E-2</v>
      </c>
      <c r="G541" s="1">
        <v>0.80200000000000005</v>
      </c>
      <c r="H541" s="1">
        <v>0.998</v>
      </c>
      <c r="I541" s="8">
        <v>8.6945871262889137E-4</v>
      </c>
      <c r="J541" s="6">
        <v>-1.04</v>
      </c>
      <c r="K541" s="1">
        <v>8.1099999999999992E-3</v>
      </c>
      <c r="L541" s="1">
        <v>6.4199999999999993E-2</v>
      </c>
      <c r="M541" s="8">
        <v>1.1924649719311469</v>
      </c>
      <c r="N541" s="6">
        <v>-0.89200000000000002</v>
      </c>
      <c r="O541" s="1">
        <v>3.2199999999999999E-2</v>
      </c>
      <c r="P541" s="1">
        <v>0.27700000000000002</v>
      </c>
      <c r="Q541" s="8">
        <v>0.55752023093555136</v>
      </c>
    </row>
    <row r="542" spans="1:17" x14ac:dyDescent="0.3">
      <c r="A542" t="s">
        <v>382</v>
      </c>
      <c r="B542" s="2">
        <v>1.53</v>
      </c>
      <c r="C542" s="1">
        <v>3.48E-3</v>
      </c>
      <c r="D542" s="1">
        <v>8.8000000000000005E-3</v>
      </c>
      <c r="E542" s="8">
        <v>2.0555173278498313</v>
      </c>
      <c r="F542" s="6">
        <v>-0.70399999999999996</v>
      </c>
      <c r="G542" s="1">
        <v>0.125</v>
      </c>
      <c r="H542" s="1">
        <v>0.998</v>
      </c>
      <c r="I542" s="8">
        <v>8.6945871262889137E-4</v>
      </c>
      <c r="J542" s="6">
        <v>-1.07</v>
      </c>
      <c r="K542" s="1">
        <v>1.4200000000000001E-2</v>
      </c>
      <c r="L542" s="1">
        <v>8.5500000000000007E-2</v>
      </c>
      <c r="M542" s="8">
        <v>1.0680338852718274</v>
      </c>
      <c r="N542" s="6">
        <v>-0.33100000000000002</v>
      </c>
      <c r="O542" s="1">
        <v>0.309</v>
      </c>
      <c r="P542" s="1">
        <v>0.48199999999999998</v>
      </c>
      <c r="Q542" s="8">
        <v>0.31695296176115045</v>
      </c>
    </row>
    <row r="543" spans="1:17" x14ac:dyDescent="0.3">
      <c r="A543" t="s">
        <v>625</v>
      </c>
      <c r="B543" s="2">
        <v>0.41099999999999998</v>
      </c>
      <c r="C543" s="1">
        <v>0.55200000000000005</v>
      </c>
      <c r="D543" s="1">
        <v>0.6</v>
      </c>
      <c r="E543" s="8">
        <v>0.22184874961635639</v>
      </c>
      <c r="F543" s="6">
        <v>-0.21199999999999999</v>
      </c>
      <c r="G543" s="1">
        <v>0.73599999999999999</v>
      </c>
      <c r="H543" s="1">
        <v>0.998</v>
      </c>
      <c r="I543" s="8">
        <v>8.6945871262889137E-4</v>
      </c>
      <c r="J543" s="6">
        <v>-1</v>
      </c>
      <c r="K543" s="1">
        <v>0.13800000000000001</v>
      </c>
      <c r="L543" s="1">
        <v>0.24099999999999999</v>
      </c>
      <c r="M543" s="8">
        <v>0.61798295742513165</v>
      </c>
      <c r="N543" s="6">
        <v>-0.78</v>
      </c>
      <c r="O543" s="1">
        <v>5.2400000000000002E-2</v>
      </c>
      <c r="P543" s="1">
        <v>0.27700000000000002</v>
      </c>
      <c r="Q543" s="8">
        <v>0.55752023093555136</v>
      </c>
    </row>
    <row r="544" spans="1:17" x14ac:dyDescent="0.3">
      <c r="A544" t="s">
        <v>164</v>
      </c>
      <c r="B544" s="2">
        <v>3.6799999999999999E-2</v>
      </c>
      <c r="C544" s="1">
        <v>0.47799999999999998</v>
      </c>
      <c r="D544" s="1">
        <v>0.52700000000000002</v>
      </c>
      <c r="E544" s="8">
        <v>0.27818938478745336</v>
      </c>
      <c r="F544" s="6">
        <v>2.2700000000000001E-2</v>
      </c>
      <c r="G544" s="1">
        <v>0.68200000000000005</v>
      </c>
      <c r="H544" s="1">
        <v>0.998</v>
      </c>
      <c r="I544" s="8">
        <v>8.6945871262889137E-4</v>
      </c>
      <c r="J544" s="6">
        <v>-9.5699999999999993E-2</v>
      </c>
      <c r="K544" s="1">
        <v>7.5900000000000004E-3</v>
      </c>
      <c r="L544" s="1">
        <v>6.3700000000000007E-2</v>
      </c>
      <c r="M544" s="8">
        <v>1.1958605676646494</v>
      </c>
      <c r="N544" s="6">
        <v>-6.1400000000000003E-2</v>
      </c>
      <c r="O544" s="1">
        <v>0.185</v>
      </c>
      <c r="P544" s="1">
        <v>0.38900000000000001</v>
      </c>
      <c r="Q544" s="8">
        <v>0.41005039867429227</v>
      </c>
    </row>
    <row r="545" spans="1:17" x14ac:dyDescent="0.3">
      <c r="A545" t="s">
        <v>431</v>
      </c>
      <c r="B545" s="2">
        <v>1.1499999999999999</v>
      </c>
      <c r="C545" s="1">
        <v>8.77E-3</v>
      </c>
      <c r="D545" s="1">
        <v>1.7600000000000001E-2</v>
      </c>
      <c r="E545" s="8">
        <v>1.7544873321858501</v>
      </c>
      <c r="F545" s="6">
        <v>-0.49</v>
      </c>
      <c r="G545" s="1">
        <v>7.6300000000000007E-2</v>
      </c>
      <c r="H545" s="1">
        <v>0.998</v>
      </c>
      <c r="I545" s="8">
        <v>8.6945871262889137E-4</v>
      </c>
      <c r="J545" s="6">
        <v>-1.23</v>
      </c>
      <c r="K545" s="1">
        <v>2.7100000000000002E-3</v>
      </c>
      <c r="L545" s="1">
        <v>4.5699999999999998E-2</v>
      </c>
      <c r="M545" s="8">
        <v>1.3400837999301498</v>
      </c>
      <c r="N545" s="6">
        <v>-0.71</v>
      </c>
      <c r="O545" s="1">
        <v>2.6800000000000001E-2</v>
      </c>
      <c r="P545" s="1">
        <v>0.26800000000000002</v>
      </c>
      <c r="Q545" s="8">
        <v>0.57186520597121115</v>
      </c>
    </row>
    <row r="546" spans="1:17" x14ac:dyDescent="0.3">
      <c r="A546" t="s">
        <v>122</v>
      </c>
      <c r="B546" s="2">
        <v>-0.20699999999999999</v>
      </c>
      <c r="C546" s="1">
        <v>3.0599999999999999E-2</v>
      </c>
      <c r="D546" s="1">
        <v>4.7699999999999999E-2</v>
      </c>
      <c r="E546" s="8">
        <v>1.3214816209598861</v>
      </c>
      <c r="F546" s="6">
        <v>-3.5900000000000001E-2</v>
      </c>
      <c r="G546" s="1">
        <v>0.76100000000000001</v>
      </c>
      <c r="H546" s="1">
        <v>0.998</v>
      </c>
      <c r="I546" s="8">
        <v>8.6945871262889137E-4</v>
      </c>
      <c r="J546" s="6">
        <v>9.01E-2</v>
      </c>
      <c r="K546" s="1">
        <v>0.33400000000000002</v>
      </c>
      <c r="L546" s="1">
        <v>0.42599999999999999</v>
      </c>
      <c r="M546" s="8">
        <v>0.37059040089728107</v>
      </c>
      <c r="N546" s="6">
        <v>0.186</v>
      </c>
      <c r="O546" s="1">
        <v>0.112</v>
      </c>
      <c r="P546" s="1">
        <v>0.32800000000000001</v>
      </c>
      <c r="Q546" s="8">
        <v>0.4841261562883209</v>
      </c>
    </row>
    <row r="547" spans="1:17" x14ac:dyDescent="0.3">
      <c r="A547" t="s">
        <v>608</v>
      </c>
      <c r="E547" s="8"/>
      <c r="F547" s="6"/>
      <c r="I547" s="8"/>
      <c r="J547" s="6"/>
      <c r="M547" s="8"/>
      <c r="N547" s="6"/>
      <c r="Q547" s="8"/>
    </row>
    <row r="548" spans="1:17" x14ac:dyDescent="0.3">
      <c r="A548" t="s">
        <v>536</v>
      </c>
      <c r="B548" s="2">
        <v>0.22700000000000001</v>
      </c>
      <c r="C548" s="1">
        <v>1.3799999999999999E-3</v>
      </c>
      <c r="D548" s="1">
        <v>4.79E-3</v>
      </c>
      <c r="E548" s="8">
        <v>2.3196644865854368</v>
      </c>
      <c r="F548" s="6">
        <v>-3.4099999999999998E-2</v>
      </c>
      <c r="G548" s="1">
        <v>0.56299999999999994</v>
      </c>
      <c r="H548" s="1">
        <v>0.998</v>
      </c>
      <c r="I548" s="8">
        <v>8.6945871262889137E-4</v>
      </c>
      <c r="J548" s="6">
        <v>-0.187</v>
      </c>
      <c r="K548" s="1">
        <v>1.7399999999999999E-2</v>
      </c>
      <c r="L548" s="1">
        <v>8.6300000000000002E-2</v>
      </c>
      <c r="M548" s="8">
        <v>1.0639892042847905</v>
      </c>
      <c r="N548" s="6">
        <v>-9.5600000000000004E-2</v>
      </c>
      <c r="O548" s="1">
        <v>4.6699999999999998E-2</v>
      </c>
      <c r="P548" s="1">
        <v>0.27700000000000002</v>
      </c>
      <c r="Q548" s="8">
        <v>0.55752023093555136</v>
      </c>
    </row>
    <row r="549" spans="1:17" x14ac:dyDescent="0.3">
      <c r="A549" t="s">
        <v>379</v>
      </c>
      <c r="B549" s="2">
        <v>-0.10100000000000001</v>
      </c>
      <c r="C549" s="1">
        <v>0.40899999999999997</v>
      </c>
      <c r="D549" s="1">
        <v>0.45800000000000002</v>
      </c>
      <c r="E549" s="8">
        <v>0.33913452199613081</v>
      </c>
      <c r="F549" s="6">
        <v>1.73E-3</v>
      </c>
      <c r="G549" s="1">
        <v>0.99099999999999999</v>
      </c>
      <c r="H549" s="1">
        <v>0.998</v>
      </c>
      <c r="I549" s="8">
        <v>8.6945871262889137E-4</v>
      </c>
      <c r="J549" s="6">
        <v>-2.1399999999999999E-2</v>
      </c>
      <c r="K549" s="1">
        <v>0.874</v>
      </c>
      <c r="L549" s="1">
        <v>0.90900000000000003</v>
      </c>
      <c r="M549" s="8">
        <v>4.1436116778032536E-2</v>
      </c>
      <c r="N549" s="6">
        <v>3.4599999999999999E-2</v>
      </c>
      <c r="O549" s="1">
        <v>0.82699999999999996</v>
      </c>
      <c r="P549" s="1">
        <v>0.877</v>
      </c>
      <c r="Q549" s="8">
        <v>5.7000406633959479E-2</v>
      </c>
    </row>
    <row r="550" spans="1:17" x14ac:dyDescent="0.3">
      <c r="A550" t="s">
        <v>693</v>
      </c>
      <c r="B550" s="2">
        <v>0.44800000000000001</v>
      </c>
      <c r="C550" s="1">
        <v>7.2500000000000004E-3</v>
      </c>
      <c r="D550" s="1">
        <v>1.52E-2</v>
      </c>
      <c r="E550" s="8">
        <v>1.8181564120552274</v>
      </c>
      <c r="F550" s="6">
        <v>-3.3599999999999998E-2</v>
      </c>
      <c r="G550" s="1">
        <v>0.81299999999999994</v>
      </c>
      <c r="H550" s="1">
        <v>0.998</v>
      </c>
      <c r="I550" s="8">
        <v>8.6945871262889137E-4</v>
      </c>
      <c r="J550" s="6">
        <v>-0.44600000000000001</v>
      </c>
      <c r="K550" s="1">
        <v>1.7500000000000002E-2</v>
      </c>
      <c r="L550" s="1">
        <v>8.6300000000000002E-2</v>
      </c>
      <c r="M550" s="8">
        <v>1.0639892042847905</v>
      </c>
      <c r="N550" s="6">
        <v>-0.34899999999999998</v>
      </c>
      <c r="O550" s="1">
        <v>6.8300000000000001E-3</v>
      </c>
      <c r="P550" s="1">
        <v>0.19500000000000001</v>
      </c>
      <c r="Q550" s="8">
        <v>0.70996538863748193</v>
      </c>
    </row>
    <row r="551" spans="1:17" x14ac:dyDescent="0.3">
      <c r="A551" t="s">
        <v>626</v>
      </c>
      <c r="B551" s="2">
        <v>8.1799999999999998E-2</v>
      </c>
      <c r="C551" s="1">
        <v>3.5099999999999999E-2</v>
      </c>
      <c r="D551" s="1">
        <v>5.2600000000000001E-2</v>
      </c>
      <c r="E551" s="8">
        <v>1.2790142558462609</v>
      </c>
      <c r="F551" s="6">
        <v>-0.14399999999999999</v>
      </c>
      <c r="G551" s="1">
        <v>1.8400000000000001E-3</v>
      </c>
      <c r="H551" s="1">
        <v>0.30299999999999999</v>
      </c>
      <c r="I551" s="8">
        <v>0.51855737149769499</v>
      </c>
      <c r="J551" s="6">
        <v>-0.32200000000000001</v>
      </c>
      <c r="K551" s="1">
        <v>5.13E-4</v>
      </c>
      <c r="L551" s="1">
        <v>2.4199999999999999E-2</v>
      </c>
      <c r="M551" s="8">
        <v>1.6161846340195687</v>
      </c>
      <c r="N551" s="6">
        <v>-0.121</v>
      </c>
      <c r="O551" s="1">
        <v>2.81E-2</v>
      </c>
      <c r="P551" s="1">
        <v>0.26800000000000002</v>
      </c>
      <c r="Q551" s="8">
        <v>0.57186520597121115</v>
      </c>
    </row>
    <row r="552" spans="1:17" x14ac:dyDescent="0.3">
      <c r="A552" t="s">
        <v>383</v>
      </c>
      <c r="B552" s="2">
        <v>1.39</v>
      </c>
      <c r="C552" s="1">
        <v>3.1199999999999999E-4</v>
      </c>
      <c r="D552" s="1">
        <v>2.0500000000000002E-3</v>
      </c>
      <c r="E552" s="8">
        <v>2.6882461389442458</v>
      </c>
      <c r="F552" s="6">
        <v>-7.5499999999999998E-2</v>
      </c>
      <c r="G552" s="1">
        <v>0.82199999999999995</v>
      </c>
      <c r="H552" s="1">
        <v>0.998</v>
      </c>
      <c r="I552" s="8">
        <v>8.6945871262889137E-4</v>
      </c>
      <c r="J552" s="6">
        <v>-0.53100000000000003</v>
      </c>
      <c r="K552" s="1">
        <v>0.14799999999999999</v>
      </c>
      <c r="L552" s="1">
        <v>0.248</v>
      </c>
      <c r="M552" s="8">
        <v>0.60554831917378371</v>
      </c>
      <c r="N552" s="6">
        <v>-0.39200000000000002</v>
      </c>
      <c r="O552" s="1">
        <v>0.216</v>
      </c>
      <c r="P552" s="1">
        <v>0.41199999999999998</v>
      </c>
      <c r="Q552" s="8">
        <v>0.38510278396686543</v>
      </c>
    </row>
    <row r="553" spans="1:17" x14ac:dyDescent="0.3">
      <c r="A553" t="s">
        <v>432</v>
      </c>
      <c r="B553" s="2">
        <v>0.31900000000000001</v>
      </c>
      <c r="C553" s="1">
        <v>2.0899999999999998E-2</v>
      </c>
      <c r="D553" s="1">
        <v>3.44E-2</v>
      </c>
      <c r="E553" s="8">
        <v>1.4634415574284698</v>
      </c>
      <c r="F553" s="6">
        <v>-7.9799999999999996E-2</v>
      </c>
      <c r="G553" s="1">
        <v>0.48499999999999999</v>
      </c>
      <c r="H553" s="1">
        <v>0.998</v>
      </c>
      <c r="I553" s="8">
        <v>8.6945871262889137E-4</v>
      </c>
      <c r="J553" s="6">
        <v>-0.23</v>
      </c>
      <c r="K553" s="1">
        <v>0.123</v>
      </c>
      <c r="L553" s="1">
        <v>0.22600000000000001</v>
      </c>
      <c r="M553" s="8">
        <v>0.64589156085259902</v>
      </c>
      <c r="N553" s="6">
        <v>-8.8300000000000003E-2</v>
      </c>
      <c r="O553" s="1">
        <v>0.27500000000000002</v>
      </c>
      <c r="P553" s="1">
        <v>0.45700000000000002</v>
      </c>
      <c r="Q553" s="8">
        <v>0.34008379993014975</v>
      </c>
    </row>
    <row r="554" spans="1:17" x14ac:dyDescent="0.3">
      <c r="A554" t="s">
        <v>82</v>
      </c>
      <c r="B554" s="2">
        <v>1.1100000000000001</v>
      </c>
      <c r="C554" s="1">
        <v>7.5900000000000002E-5</v>
      </c>
      <c r="D554" s="1">
        <v>1.1900000000000001E-3</v>
      </c>
      <c r="E554" s="8">
        <v>2.9244530386074694</v>
      </c>
      <c r="F554" s="6">
        <v>-0.193</v>
      </c>
      <c r="G554" s="1">
        <v>0.438</v>
      </c>
      <c r="H554" s="1">
        <v>0.998</v>
      </c>
      <c r="I554" s="8">
        <v>8.6945871262889137E-4</v>
      </c>
      <c r="J554" s="6">
        <v>-0.61899999999999999</v>
      </c>
      <c r="K554" s="1">
        <v>5.1700000000000003E-2</v>
      </c>
      <c r="L554" s="1">
        <v>0.129</v>
      </c>
      <c r="M554" s="8">
        <v>0.88941028970075098</v>
      </c>
      <c r="N554" s="6">
        <v>-0.38500000000000001</v>
      </c>
      <c r="O554" s="1">
        <v>0.22600000000000001</v>
      </c>
      <c r="P554" s="1">
        <v>0.42199999999999999</v>
      </c>
      <c r="Q554" s="8">
        <v>0.37468754903832613</v>
      </c>
    </row>
    <row r="555" spans="1:17" x14ac:dyDescent="0.3">
      <c r="A555" t="s">
        <v>206</v>
      </c>
      <c r="B555" s="2">
        <v>1.43</v>
      </c>
      <c r="C555" s="1">
        <v>5.9699999999999998E-4</v>
      </c>
      <c r="D555" s="1">
        <v>2.99E-3</v>
      </c>
      <c r="E555" s="8">
        <v>2.5243288116755704</v>
      </c>
      <c r="F555" s="6">
        <v>-0.23699999999999999</v>
      </c>
      <c r="G555" s="1">
        <v>0.48799999999999999</v>
      </c>
      <c r="H555" s="1">
        <v>0.998</v>
      </c>
      <c r="I555" s="8">
        <v>8.6945871262889137E-4</v>
      </c>
      <c r="J555" s="6">
        <v>-0.96299999999999997</v>
      </c>
      <c r="K555" s="1">
        <v>2.9499999999999998E-2</v>
      </c>
      <c r="L555" s="1">
        <v>9.8500000000000004E-2</v>
      </c>
      <c r="M555" s="8">
        <v>1.0065637695023884</v>
      </c>
      <c r="N555" s="6">
        <v>-0.68100000000000005</v>
      </c>
      <c r="O555" s="1">
        <v>0.11</v>
      </c>
      <c r="P555" s="1">
        <v>0.32600000000000001</v>
      </c>
      <c r="Q555" s="8">
        <v>0.48678239993206096</v>
      </c>
    </row>
    <row r="556" spans="1:17" x14ac:dyDescent="0.3">
      <c r="A556" t="s">
        <v>260</v>
      </c>
      <c r="B556" s="2">
        <v>1.0900000000000001</v>
      </c>
      <c r="C556" s="1">
        <v>3.5300000000000002E-3</v>
      </c>
      <c r="D556" s="1">
        <v>8.8400000000000006E-3</v>
      </c>
      <c r="E556" s="8">
        <v>2.0535477349869269</v>
      </c>
      <c r="F556" s="6">
        <v>-0.35599999999999998</v>
      </c>
      <c r="G556" s="1">
        <v>0.16</v>
      </c>
      <c r="H556" s="1">
        <v>0.998</v>
      </c>
      <c r="I556" s="8">
        <v>8.6945871262889137E-4</v>
      </c>
      <c r="J556" s="6">
        <v>-0.91</v>
      </c>
      <c r="K556" s="1">
        <v>1.8100000000000002E-2</v>
      </c>
      <c r="L556" s="1">
        <v>8.6300000000000002E-2</v>
      </c>
      <c r="M556" s="8">
        <v>1.0639892042847905</v>
      </c>
      <c r="N556" s="6">
        <v>-0.52100000000000002</v>
      </c>
      <c r="O556" s="1">
        <v>0.14499999999999999</v>
      </c>
      <c r="P556" s="1">
        <v>0.35099999999999998</v>
      </c>
      <c r="Q556" s="8">
        <v>0.45469288353417592</v>
      </c>
    </row>
    <row r="557" spans="1:17" x14ac:dyDescent="0.3">
      <c r="A557" t="s">
        <v>372</v>
      </c>
      <c r="E557" s="8"/>
      <c r="F557" s="6">
        <v>-0.114</v>
      </c>
      <c r="G557" s="1">
        <v>0.78200000000000003</v>
      </c>
      <c r="H557" s="1">
        <v>0.998</v>
      </c>
      <c r="I557" s="8">
        <v>8.6945871262889137E-4</v>
      </c>
      <c r="J557" s="6"/>
      <c r="M557" s="8"/>
      <c r="N557" s="6"/>
      <c r="Q557" s="8"/>
    </row>
    <row r="558" spans="1:17" x14ac:dyDescent="0.3">
      <c r="A558" t="s">
        <v>547</v>
      </c>
      <c r="B558" s="2">
        <v>0.25900000000000001</v>
      </c>
      <c r="C558" s="1">
        <v>1.01E-2</v>
      </c>
      <c r="D558" s="1">
        <v>1.9599999999999999E-2</v>
      </c>
      <c r="E558" s="8">
        <v>1.7077439286435239</v>
      </c>
      <c r="F558" s="6">
        <v>-5.0799999999999998E-2</v>
      </c>
      <c r="G558" s="1">
        <v>0.53300000000000003</v>
      </c>
      <c r="H558" s="1">
        <v>0.998</v>
      </c>
      <c r="I558" s="8">
        <v>8.6945871262889137E-4</v>
      </c>
      <c r="J558" s="6">
        <v>-0.219</v>
      </c>
      <c r="K558" s="1">
        <v>4.2000000000000003E-2</v>
      </c>
      <c r="L558" s="1">
        <v>0.113</v>
      </c>
      <c r="M558" s="8">
        <v>0.94692155651658028</v>
      </c>
      <c r="N558" s="6">
        <v>-0.105</v>
      </c>
      <c r="O558" s="1">
        <v>0.105</v>
      </c>
      <c r="P558" s="1">
        <v>0.317</v>
      </c>
      <c r="Q558" s="8">
        <v>0.49894073778224851</v>
      </c>
    </row>
    <row r="559" spans="1:17" x14ac:dyDescent="0.3">
      <c r="A559" t="s">
        <v>394</v>
      </c>
      <c r="B559" s="2">
        <v>1.58</v>
      </c>
      <c r="C559" s="1">
        <v>4.0299999999999998E-4</v>
      </c>
      <c r="D559" s="1">
        <v>2.2599999999999999E-3</v>
      </c>
      <c r="E559" s="8">
        <v>2.6458915608525992</v>
      </c>
      <c r="F559" s="6">
        <v>4.1500000000000002E-2</v>
      </c>
      <c r="G559" s="1">
        <v>0.91300000000000003</v>
      </c>
      <c r="H559" s="1">
        <v>0.998</v>
      </c>
      <c r="I559" s="8">
        <v>8.6945871262889137E-4</v>
      </c>
      <c r="J559" s="6">
        <v>-0.64300000000000002</v>
      </c>
      <c r="K559" s="1">
        <v>7.3700000000000002E-2</v>
      </c>
      <c r="L559" s="1">
        <v>0.159</v>
      </c>
      <c r="M559" s="8">
        <v>0.79860287567954846</v>
      </c>
      <c r="N559" s="6">
        <v>-0.623</v>
      </c>
      <c r="O559" s="1">
        <v>0.10199999999999999</v>
      </c>
      <c r="P559" s="1">
        <v>0.317</v>
      </c>
      <c r="Q559" s="8">
        <v>0.49894073778224851</v>
      </c>
    </row>
    <row r="560" spans="1:17" x14ac:dyDescent="0.3">
      <c r="A560" t="s">
        <v>61</v>
      </c>
      <c r="B560" s="2">
        <v>0.77400000000000002</v>
      </c>
      <c r="C560" s="1">
        <v>0.126</v>
      </c>
      <c r="D560" s="1">
        <v>0.16200000000000001</v>
      </c>
      <c r="E560" s="8">
        <v>0.790484985457369</v>
      </c>
      <c r="F560" s="6">
        <v>-7.1999999999999995E-2</v>
      </c>
      <c r="G560" s="1">
        <v>0.84799999999999998</v>
      </c>
      <c r="H560" s="1">
        <v>0.998</v>
      </c>
      <c r="I560" s="8">
        <v>8.6945871262889137E-4</v>
      </c>
      <c r="J560" s="6">
        <v>-0.31</v>
      </c>
      <c r="K560" s="1">
        <v>0.52700000000000002</v>
      </c>
      <c r="L560" s="1">
        <v>0.60399999999999998</v>
      </c>
      <c r="M560" s="8">
        <v>0.21896306137886817</v>
      </c>
      <c r="N560" s="6">
        <v>-0.16300000000000001</v>
      </c>
      <c r="O560" s="1">
        <v>0.627</v>
      </c>
      <c r="P560" s="1">
        <v>0.71799999999999997</v>
      </c>
      <c r="Q560" s="8">
        <v>0.14387555575769967</v>
      </c>
    </row>
    <row r="561" spans="1:17" x14ac:dyDescent="0.3">
      <c r="A561" t="s">
        <v>246</v>
      </c>
      <c r="B561" s="2">
        <v>8.7900000000000006E-2</v>
      </c>
      <c r="C561" s="1">
        <v>0.19900000000000001</v>
      </c>
      <c r="D561" s="1">
        <v>0.23899999999999999</v>
      </c>
      <c r="E561" s="8">
        <v>0.62160209905186237</v>
      </c>
      <c r="F561" s="6">
        <v>1.6299999999999999E-2</v>
      </c>
      <c r="G561" s="1">
        <v>0.77900000000000003</v>
      </c>
      <c r="H561" s="1">
        <v>0.998</v>
      </c>
      <c r="I561" s="8">
        <v>8.6945871262889137E-4</v>
      </c>
      <c r="J561" s="6">
        <v>-6.1199999999999997E-2</v>
      </c>
      <c r="K561" s="1">
        <v>0.372</v>
      </c>
      <c r="L561" s="1">
        <v>0.46</v>
      </c>
      <c r="M561" s="8">
        <v>0.33724216831842591</v>
      </c>
      <c r="N561" s="6">
        <v>-2.06E-2</v>
      </c>
      <c r="O561" s="1">
        <v>0.64600000000000002</v>
      </c>
      <c r="P561" s="1">
        <v>0.73599999999999999</v>
      </c>
      <c r="Q561" s="8">
        <v>0.13312218566250114</v>
      </c>
    </row>
    <row r="562" spans="1:17" x14ac:dyDescent="0.3">
      <c r="A562" t="s">
        <v>133</v>
      </c>
      <c r="B562" s="2">
        <v>-0.13700000000000001</v>
      </c>
      <c r="C562" s="1">
        <v>0.159</v>
      </c>
      <c r="D562" s="1">
        <v>0.19500000000000001</v>
      </c>
      <c r="E562" s="8">
        <v>0.70996538863748193</v>
      </c>
      <c r="F562" s="6">
        <v>1.6500000000000001E-2</v>
      </c>
      <c r="G562" s="1">
        <v>0.90400000000000003</v>
      </c>
      <c r="H562" s="1">
        <v>0.998</v>
      </c>
      <c r="I562" s="8">
        <v>8.6945871262889137E-4</v>
      </c>
      <c r="J562" s="6">
        <v>-2.58E-2</v>
      </c>
      <c r="K562" s="1">
        <v>0.74399999999999999</v>
      </c>
      <c r="L562" s="1">
        <v>0.79</v>
      </c>
      <c r="M562" s="8">
        <v>0.10237290870955855</v>
      </c>
      <c r="N562" s="6">
        <v>5.2300000000000003E-3</v>
      </c>
      <c r="O562" s="1">
        <v>0.96699999999999997</v>
      </c>
      <c r="P562" s="1">
        <v>0.97499999999999998</v>
      </c>
      <c r="Q562" s="8">
        <v>1.0995384301463193E-2</v>
      </c>
    </row>
    <row r="563" spans="1:17" x14ac:dyDescent="0.3">
      <c r="A563" t="s">
        <v>228</v>
      </c>
      <c r="B563" s="2">
        <v>0.307</v>
      </c>
      <c r="C563" s="1">
        <v>6.4700000000000001E-3</v>
      </c>
      <c r="D563" s="1">
        <v>1.3899999999999999E-2</v>
      </c>
      <c r="E563" s="8">
        <v>1.856985199745905</v>
      </c>
      <c r="F563" s="6">
        <v>9.6299999999999997E-3</v>
      </c>
      <c r="G563" s="1">
        <v>0.90700000000000003</v>
      </c>
      <c r="H563" s="1">
        <v>0.998</v>
      </c>
      <c r="I563" s="8">
        <v>8.6945871262889137E-4</v>
      </c>
      <c r="J563" s="6">
        <v>-0.315</v>
      </c>
      <c r="K563" s="1">
        <v>8.1899999999999994E-3</v>
      </c>
      <c r="L563" s="1">
        <v>6.4199999999999993E-2</v>
      </c>
      <c r="M563" s="8">
        <v>1.1924649719311469</v>
      </c>
      <c r="N563" s="6">
        <v>-0.26700000000000002</v>
      </c>
      <c r="O563" s="1">
        <v>1.6100000000000001E-3</v>
      </c>
      <c r="P563" s="1">
        <v>0.13700000000000001</v>
      </c>
      <c r="Q563" s="8">
        <v>0.86327943284359321</v>
      </c>
    </row>
    <row r="564" spans="1:17" x14ac:dyDescent="0.3">
      <c r="A564" t="s">
        <v>42</v>
      </c>
      <c r="B564" s="2">
        <v>0.62</v>
      </c>
      <c r="C564" s="1">
        <v>3.5200000000000001E-3</v>
      </c>
      <c r="D564" s="1">
        <v>8.8299999999999993E-3</v>
      </c>
      <c r="E564" s="8">
        <v>2.0540392964224314</v>
      </c>
      <c r="F564" s="6">
        <v>-0.19600000000000001</v>
      </c>
      <c r="G564" s="1">
        <v>0.40100000000000002</v>
      </c>
      <c r="H564" s="1">
        <v>0.998</v>
      </c>
      <c r="I564" s="8">
        <v>8.6945871262889137E-4</v>
      </c>
      <c r="J564" s="6">
        <v>-0.65500000000000003</v>
      </c>
      <c r="K564" s="1">
        <v>1.6199999999999999E-2</v>
      </c>
      <c r="L564" s="1">
        <v>8.6099999999999996E-2</v>
      </c>
      <c r="M564" s="8">
        <v>1.0649968485463452</v>
      </c>
      <c r="N564" s="6">
        <v>-0.40699999999999997</v>
      </c>
      <c r="O564" s="1">
        <v>0.13400000000000001</v>
      </c>
      <c r="P564" s="1">
        <v>0.33800000000000002</v>
      </c>
      <c r="Q564" s="8">
        <v>0.47108329972234525</v>
      </c>
    </row>
    <row r="565" spans="1:17" x14ac:dyDescent="0.3">
      <c r="A565" t="s">
        <v>123</v>
      </c>
      <c r="B565" s="2">
        <v>1.25</v>
      </c>
      <c r="C565" s="1">
        <v>4.4099999999999999E-3</v>
      </c>
      <c r="D565" s="1">
        <v>1.03E-2</v>
      </c>
      <c r="E565" s="8">
        <v>1.9871627752948278</v>
      </c>
      <c r="F565" s="6">
        <v>-0.105</v>
      </c>
      <c r="G565" s="1">
        <v>0.80800000000000005</v>
      </c>
      <c r="H565" s="1">
        <v>0.998</v>
      </c>
      <c r="I565" s="8">
        <v>8.6945871262889137E-4</v>
      </c>
      <c r="J565" s="6">
        <v>-0.67800000000000005</v>
      </c>
      <c r="K565" s="1">
        <v>0.17499999999999999</v>
      </c>
      <c r="L565" s="1">
        <v>0.27200000000000002</v>
      </c>
      <c r="M565" s="8">
        <v>0.56543109596580121</v>
      </c>
      <c r="N565" s="6">
        <v>-0.52500000000000002</v>
      </c>
      <c r="O565" s="1">
        <v>0.249</v>
      </c>
      <c r="P565" s="1">
        <v>0.436</v>
      </c>
      <c r="Q565" s="8">
        <v>0.36051351073141397</v>
      </c>
    </row>
    <row r="566" spans="1:17" x14ac:dyDescent="0.3">
      <c r="A566" t="s">
        <v>83</v>
      </c>
      <c r="B566" s="2">
        <v>0.59299999999999997</v>
      </c>
      <c r="C566" s="1">
        <v>1.3300000000000001E-4</v>
      </c>
      <c r="D566" s="1">
        <v>1.3500000000000001E-3</v>
      </c>
      <c r="E566" s="8">
        <v>2.8696662315049939</v>
      </c>
      <c r="F566" s="6">
        <v>-0.113</v>
      </c>
      <c r="G566" s="1">
        <v>0.35399999999999998</v>
      </c>
      <c r="H566" s="1">
        <v>0.998</v>
      </c>
      <c r="I566" s="8">
        <v>8.6945871262889137E-4</v>
      </c>
      <c r="J566" s="6">
        <v>-0.40699999999999997</v>
      </c>
      <c r="K566" s="1">
        <v>1.6999999999999999E-3</v>
      </c>
      <c r="L566" s="1">
        <v>3.6700000000000003E-2</v>
      </c>
      <c r="M566" s="8">
        <v>1.4353339357479107</v>
      </c>
      <c r="N566" s="6">
        <v>-0.23699999999999999</v>
      </c>
      <c r="O566" s="1">
        <v>5.2299999999999999E-2</v>
      </c>
      <c r="P566" s="1">
        <v>0.27700000000000002</v>
      </c>
      <c r="Q566" s="8">
        <v>0.55752023093555136</v>
      </c>
    </row>
    <row r="567" spans="1:17" x14ac:dyDescent="0.3">
      <c r="A567" t="s">
        <v>170</v>
      </c>
      <c r="B567" s="2">
        <v>1.86</v>
      </c>
      <c r="C567" s="1">
        <v>1.02E-4</v>
      </c>
      <c r="D567" s="1">
        <v>1.2199999999999999E-3</v>
      </c>
      <c r="E567" s="8">
        <v>2.9136401693252516</v>
      </c>
      <c r="F567" s="6">
        <v>-0.18099999999999999</v>
      </c>
      <c r="G567" s="1">
        <v>0.52</v>
      </c>
      <c r="H567" s="1">
        <v>0.998</v>
      </c>
      <c r="I567" s="8">
        <v>8.6945871262889137E-4</v>
      </c>
      <c r="J567" s="6">
        <v>-0.88</v>
      </c>
      <c r="K567" s="1">
        <v>1.1900000000000001E-2</v>
      </c>
      <c r="L567" s="1">
        <v>7.9799999999999996E-2</v>
      </c>
      <c r="M567" s="8">
        <v>1.0979971086492706</v>
      </c>
      <c r="N567" s="6">
        <v>-0.64700000000000002</v>
      </c>
      <c r="O567" s="1">
        <v>5.4699999999999999E-2</v>
      </c>
      <c r="P567" s="1">
        <v>0.27700000000000002</v>
      </c>
      <c r="Q567" s="8">
        <v>0.55752023093555136</v>
      </c>
    </row>
    <row r="568" spans="1:17" x14ac:dyDescent="0.3">
      <c r="A568" t="s">
        <v>281</v>
      </c>
      <c r="B568" s="2">
        <v>0.53200000000000003</v>
      </c>
      <c r="C568" s="1">
        <v>3.0800000000000001E-2</v>
      </c>
      <c r="D568" s="1">
        <v>4.7899999999999998E-2</v>
      </c>
      <c r="E568" s="8">
        <v>1.3196644865854368</v>
      </c>
      <c r="F568" s="6">
        <v>-0.106</v>
      </c>
      <c r="G568" s="1">
        <v>0.67</v>
      </c>
      <c r="H568" s="1">
        <v>0.998</v>
      </c>
      <c r="I568" s="8">
        <v>8.6945871262889137E-4</v>
      </c>
      <c r="J568" s="6">
        <v>-0.308</v>
      </c>
      <c r="K568" s="1">
        <v>0.26900000000000002</v>
      </c>
      <c r="L568" s="1">
        <v>0.36799999999999999</v>
      </c>
      <c r="M568" s="8">
        <v>0.43415218132648237</v>
      </c>
      <c r="N568" s="6">
        <v>-0.14599999999999999</v>
      </c>
      <c r="O568" s="1">
        <v>0.52800000000000002</v>
      </c>
      <c r="P568" s="1">
        <v>0.64300000000000002</v>
      </c>
      <c r="Q568" s="8">
        <v>0.19178902707577791</v>
      </c>
    </row>
    <row r="569" spans="1:17" x14ac:dyDescent="0.3">
      <c r="A569" t="s">
        <v>752</v>
      </c>
      <c r="E569" s="8"/>
      <c r="F569" s="6"/>
      <c r="I569" s="8"/>
      <c r="J569" s="6"/>
      <c r="M569" s="8"/>
      <c r="N569" s="6"/>
      <c r="Q569" s="8"/>
    </row>
    <row r="570" spans="1:17" x14ac:dyDescent="0.3">
      <c r="A570" t="s">
        <v>352</v>
      </c>
      <c r="B570" s="2">
        <v>0.14799999999999999</v>
      </c>
      <c r="C570" s="1">
        <v>2.8299999999999999E-2</v>
      </c>
      <c r="D570" s="1">
        <v>4.4400000000000002E-2</v>
      </c>
      <c r="E570" s="8">
        <v>1.3526170298853801</v>
      </c>
      <c r="F570" s="6">
        <v>-2.32E-3</v>
      </c>
      <c r="G570" s="1">
        <v>0.96499999999999997</v>
      </c>
      <c r="H570" s="1">
        <v>0.998</v>
      </c>
      <c r="I570" s="8">
        <v>8.6945871262889137E-4</v>
      </c>
      <c r="J570" s="6">
        <v>-9.1999999999999998E-2</v>
      </c>
      <c r="K570" s="1">
        <v>0.221</v>
      </c>
      <c r="L570" s="1">
        <v>0.32</v>
      </c>
      <c r="M570" s="8">
        <v>0.49485002168009401</v>
      </c>
      <c r="N570" s="6">
        <v>-3.27E-2</v>
      </c>
      <c r="O570" s="1">
        <v>0.14799999999999999</v>
      </c>
      <c r="P570" s="1">
        <v>0.35199999999999998</v>
      </c>
      <c r="Q570" s="8">
        <v>0.45345733652186898</v>
      </c>
    </row>
    <row r="571" spans="1:17" x14ac:dyDescent="0.3">
      <c r="A571" t="s">
        <v>753</v>
      </c>
      <c r="E571" s="8"/>
      <c r="F571" s="6"/>
      <c r="I571" s="8"/>
      <c r="J571" s="6"/>
      <c r="M571" s="8"/>
      <c r="N571" s="6"/>
      <c r="Q571" s="8"/>
    </row>
    <row r="572" spans="1:17" x14ac:dyDescent="0.3">
      <c r="A572" t="s">
        <v>591</v>
      </c>
      <c r="B572" s="2">
        <v>2.2100000000000002E-2</v>
      </c>
      <c r="C572" s="1">
        <v>0.63500000000000001</v>
      </c>
      <c r="D572" s="1">
        <v>0.66900000000000004</v>
      </c>
      <c r="E572" s="8">
        <v>0.17457388223217687</v>
      </c>
      <c r="F572" s="6">
        <v>5.6599999999999998E-2</v>
      </c>
      <c r="G572" s="1">
        <v>0.32600000000000001</v>
      </c>
      <c r="H572" s="1">
        <v>0.998</v>
      </c>
      <c r="I572" s="8">
        <v>8.6945871262889137E-4</v>
      </c>
      <c r="J572" s="6">
        <v>-1.38E-2</v>
      </c>
      <c r="K572" s="1">
        <v>0.69599999999999995</v>
      </c>
      <c r="L572" s="1">
        <v>0.748</v>
      </c>
      <c r="M572" s="8">
        <v>0.12609840213553863</v>
      </c>
      <c r="N572" s="6">
        <v>-1.34E-2</v>
      </c>
      <c r="O572" s="1">
        <v>0.755</v>
      </c>
      <c r="P572" s="1">
        <v>0.82799999999999996</v>
      </c>
      <c r="Q572" s="8">
        <v>8.1969663215119878E-2</v>
      </c>
    </row>
    <row r="573" spans="1:17" x14ac:dyDescent="0.3">
      <c r="A573" t="s">
        <v>214</v>
      </c>
      <c r="B573" s="2">
        <v>-0.219</v>
      </c>
      <c r="C573" s="1">
        <v>0.497</v>
      </c>
      <c r="D573" s="1">
        <v>0.54600000000000004</v>
      </c>
      <c r="E573" s="8">
        <v>0.26280735729526272</v>
      </c>
      <c r="F573" s="6">
        <v>0.16500000000000001</v>
      </c>
      <c r="G573" s="1">
        <v>0.70499999999999996</v>
      </c>
      <c r="H573" s="1">
        <v>0.998</v>
      </c>
      <c r="I573" s="8">
        <v>8.6945871262889137E-4</v>
      </c>
      <c r="J573" s="6">
        <v>0.50700000000000001</v>
      </c>
      <c r="K573" s="1">
        <v>0.152</v>
      </c>
      <c r="L573" s="1">
        <v>0.253</v>
      </c>
      <c r="M573" s="8">
        <v>0.59687947882418213</v>
      </c>
      <c r="N573" s="6">
        <v>0.38100000000000001</v>
      </c>
      <c r="O573" s="1">
        <v>0.32100000000000001</v>
      </c>
      <c r="P573" s="1">
        <v>0.48599999999999999</v>
      </c>
      <c r="Q573" s="8">
        <v>0.31336373073770663</v>
      </c>
    </row>
    <row r="574" spans="1:17" x14ac:dyDescent="0.3">
      <c r="A574" t="s">
        <v>433</v>
      </c>
      <c r="B574" s="2">
        <v>0.92700000000000005</v>
      </c>
      <c r="C574" s="1">
        <v>2.6400000000000002E-4</v>
      </c>
      <c r="D574" s="1">
        <v>1.8799999999999999E-3</v>
      </c>
      <c r="E574" s="8">
        <v>2.72584215073632</v>
      </c>
      <c r="F574" s="6">
        <v>-0.17799999999999999</v>
      </c>
      <c r="G574" s="1">
        <v>0.314</v>
      </c>
      <c r="H574" s="1">
        <v>0.998</v>
      </c>
      <c r="I574" s="8">
        <v>8.6945871262889137E-4</v>
      </c>
      <c r="J574" s="6">
        <v>-0.41199999999999998</v>
      </c>
      <c r="K574" s="1">
        <v>2.7E-2</v>
      </c>
      <c r="L574" s="1">
        <v>9.6699999999999994E-2</v>
      </c>
      <c r="M574" s="8">
        <v>1.0145735259169983</v>
      </c>
      <c r="N574" s="6">
        <v>-0.161</v>
      </c>
      <c r="O574" s="1">
        <v>0.23499999999999999</v>
      </c>
      <c r="P574" s="1">
        <v>0.42499999999999999</v>
      </c>
      <c r="Q574" s="8">
        <v>0.37161106994968846</v>
      </c>
    </row>
    <row r="575" spans="1:17" x14ac:dyDescent="0.3">
      <c r="A575" t="s">
        <v>434</v>
      </c>
      <c r="B575" s="2">
        <v>4.9299999999999997E-2</v>
      </c>
      <c r="C575" s="1">
        <v>0.55800000000000005</v>
      </c>
      <c r="D575" s="1">
        <v>0.60499999999999998</v>
      </c>
      <c r="E575" s="8">
        <v>0.21824462534753111</v>
      </c>
      <c r="F575" s="6">
        <v>4.8500000000000001E-2</v>
      </c>
      <c r="G575" s="1">
        <v>0.55900000000000005</v>
      </c>
      <c r="H575" s="1">
        <v>0.998</v>
      </c>
      <c r="I575" s="8">
        <v>8.6945871262889137E-4</v>
      </c>
      <c r="J575" s="6">
        <v>7.0400000000000004E-2</v>
      </c>
      <c r="K575" s="1">
        <v>0.13600000000000001</v>
      </c>
      <c r="L575" s="1">
        <v>0.24099999999999999</v>
      </c>
      <c r="M575" s="8">
        <v>0.61798295742513165</v>
      </c>
      <c r="N575" s="6">
        <v>7.8799999999999995E-2</v>
      </c>
      <c r="O575" s="1">
        <v>0.19900000000000001</v>
      </c>
      <c r="P575" s="1">
        <v>0.40100000000000002</v>
      </c>
      <c r="Q575" s="8">
        <v>0.39685562737981767</v>
      </c>
    </row>
    <row r="576" spans="1:17" x14ac:dyDescent="0.3">
      <c r="A576" t="s">
        <v>493</v>
      </c>
      <c r="B576" s="2">
        <v>0.52</v>
      </c>
      <c r="C576" s="1">
        <v>4.7999999999999996E-3</v>
      </c>
      <c r="D576" s="1">
        <v>1.11E-2</v>
      </c>
      <c r="E576" s="8">
        <v>1.9546770212133426</v>
      </c>
      <c r="F576" s="6">
        <v>-6.2199999999999998E-2</v>
      </c>
      <c r="G576" s="1">
        <v>0.73799999999999999</v>
      </c>
      <c r="H576" s="1">
        <v>0.998</v>
      </c>
      <c r="I576" s="8">
        <v>8.6945871262889137E-4</v>
      </c>
      <c r="J576" s="6">
        <v>-0.35899999999999999</v>
      </c>
      <c r="K576" s="1">
        <v>5.0500000000000003E-2</v>
      </c>
      <c r="L576" s="1">
        <v>0.128</v>
      </c>
      <c r="M576" s="8">
        <v>0.89279003035213167</v>
      </c>
      <c r="N576" s="6">
        <v>-0.23200000000000001</v>
      </c>
      <c r="O576" s="1">
        <v>0.13200000000000001</v>
      </c>
      <c r="P576" s="1">
        <v>0.33800000000000002</v>
      </c>
      <c r="Q576" s="8">
        <v>0.47108329972234525</v>
      </c>
    </row>
    <row r="577" spans="1:17" x14ac:dyDescent="0.3">
      <c r="A577" t="s">
        <v>470</v>
      </c>
      <c r="B577" s="2">
        <v>0.86499999999999999</v>
      </c>
      <c r="C577" s="1">
        <v>2.7499999999999998E-3</v>
      </c>
      <c r="D577" s="1">
        <v>7.3600000000000002E-3</v>
      </c>
      <c r="E577" s="8">
        <v>2.1331221856625011</v>
      </c>
      <c r="F577" s="6">
        <v>-0.13300000000000001</v>
      </c>
      <c r="G577" s="1">
        <v>0.59</v>
      </c>
      <c r="H577" s="1">
        <v>0.998</v>
      </c>
      <c r="I577" s="8">
        <v>8.6945871262889137E-4</v>
      </c>
      <c r="J577" s="6">
        <v>-0.53</v>
      </c>
      <c r="K577" s="1">
        <v>5.7000000000000002E-2</v>
      </c>
      <c r="L577" s="1">
        <v>0.13700000000000001</v>
      </c>
      <c r="M577" s="8">
        <v>0.86327943284359321</v>
      </c>
      <c r="N577" s="6">
        <v>-0.32700000000000001</v>
      </c>
      <c r="O577" s="1">
        <v>8.6800000000000002E-2</v>
      </c>
      <c r="P577" s="1">
        <v>0.3</v>
      </c>
      <c r="Q577" s="8">
        <v>0.52287874528033762</v>
      </c>
    </row>
    <row r="578" spans="1:17" x14ac:dyDescent="0.3">
      <c r="A578" t="s">
        <v>445</v>
      </c>
      <c r="B578" s="2">
        <v>1.41</v>
      </c>
      <c r="C578" s="1">
        <v>4.3199999999999998E-4</v>
      </c>
      <c r="D578" s="1">
        <v>2.3999999999999998E-3</v>
      </c>
      <c r="E578" s="8">
        <v>2.6197887582883941</v>
      </c>
      <c r="F578" s="6">
        <v>-4.4400000000000002E-2</v>
      </c>
      <c r="G578" s="1">
        <v>0.9</v>
      </c>
      <c r="H578" s="1">
        <v>0.998</v>
      </c>
      <c r="I578" s="8">
        <v>8.6945871262889137E-4</v>
      </c>
      <c r="J578" s="6">
        <v>-0.624</v>
      </c>
      <c r="K578" s="1">
        <v>0.10199999999999999</v>
      </c>
      <c r="L578" s="1">
        <v>0.19700000000000001</v>
      </c>
      <c r="M578" s="8">
        <v>0.7055337738384071</v>
      </c>
      <c r="N578" s="6">
        <v>-0.52100000000000002</v>
      </c>
      <c r="O578" s="1">
        <v>0.13900000000000001</v>
      </c>
      <c r="P578" s="1">
        <v>0.34599999999999997</v>
      </c>
      <c r="Q578" s="8">
        <v>0.46092390120722343</v>
      </c>
    </row>
    <row r="579" spans="1:17" x14ac:dyDescent="0.3">
      <c r="A579" t="s">
        <v>282</v>
      </c>
      <c r="B579" s="2">
        <v>1.7399999999999999E-2</v>
      </c>
      <c r="C579" s="1">
        <v>0.82399999999999995</v>
      </c>
      <c r="D579" s="1">
        <v>0.84499999999999997</v>
      </c>
      <c r="E579" s="8">
        <v>7.3143291050307674E-2</v>
      </c>
      <c r="F579" s="6">
        <v>-2.1899999999999999E-2</v>
      </c>
      <c r="G579" s="1">
        <v>0.78100000000000003</v>
      </c>
      <c r="H579" s="1">
        <v>0.998</v>
      </c>
      <c r="I579" s="8">
        <v>8.6945871262889137E-4</v>
      </c>
      <c r="J579" s="6">
        <v>-0.254</v>
      </c>
      <c r="K579" s="1">
        <v>1.9400000000000001E-3</v>
      </c>
      <c r="L579" s="1">
        <v>3.7900000000000003E-2</v>
      </c>
      <c r="M579" s="8">
        <v>1.4213607900319276</v>
      </c>
      <c r="N579" s="6">
        <v>-0.17499999999999999</v>
      </c>
      <c r="O579" s="1">
        <v>3.0100000000000001E-3</v>
      </c>
      <c r="P579" s="1">
        <v>0.13800000000000001</v>
      </c>
      <c r="Q579" s="8">
        <v>0.86012091359876341</v>
      </c>
    </row>
    <row r="580" spans="1:17" x14ac:dyDescent="0.3">
      <c r="A580" t="s">
        <v>171</v>
      </c>
      <c r="B580" s="2">
        <v>0.47699999999999998</v>
      </c>
      <c r="C580" s="1">
        <v>1.5100000000000001E-3</v>
      </c>
      <c r="D580" s="1">
        <v>5.0699999999999999E-3</v>
      </c>
      <c r="E580" s="8">
        <v>2.294992040666664</v>
      </c>
      <c r="F580" s="6">
        <v>-6.4399999999999999E-2</v>
      </c>
      <c r="G580" s="1">
        <v>0.54500000000000004</v>
      </c>
      <c r="H580" s="1">
        <v>0.998</v>
      </c>
      <c r="I580" s="8">
        <v>8.6945871262889137E-4</v>
      </c>
      <c r="J580" s="6">
        <v>-0.223</v>
      </c>
      <c r="K580" s="1">
        <v>6.3899999999999998E-2</v>
      </c>
      <c r="L580" s="1">
        <v>0.14599999999999999</v>
      </c>
      <c r="M580" s="8">
        <v>0.83564714421556296</v>
      </c>
      <c r="N580" s="6">
        <v>-8.3199999999999996E-2</v>
      </c>
      <c r="O580" s="1">
        <v>0.192</v>
      </c>
      <c r="P580" s="1">
        <v>0.39500000000000002</v>
      </c>
      <c r="Q580" s="8">
        <v>0.40340290437353976</v>
      </c>
    </row>
    <row r="581" spans="1:17" x14ac:dyDescent="0.3">
      <c r="A581" t="s">
        <v>449</v>
      </c>
      <c r="B581" s="2">
        <v>0.53400000000000003</v>
      </c>
      <c r="C581" s="1">
        <v>8.6599999999999993E-3</v>
      </c>
      <c r="D581" s="1">
        <v>1.7500000000000002E-2</v>
      </c>
      <c r="E581" s="8">
        <v>1.7569619513137056</v>
      </c>
      <c r="F581" s="6">
        <v>0.14899999999999999</v>
      </c>
      <c r="G581" s="1">
        <v>0.29899999999999999</v>
      </c>
      <c r="H581" s="1">
        <v>0.998</v>
      </c>
      <c r="I581" s="8">
        <v>8.6945871262889137E-4</v>
      </c>
      <c r="J581" s="6">
        <v>-5.6300000000000003E-2</v>
      </c>
      <c r="K581" s="1">
        <v>0.751</v>
      </c>
      <c r="L581" s="1">
        <v>0.79600000000000004</v>
      </c>
      <c r="M581" s="8">
        <v>9.9086932262330937E-2</v>
      </c>
      <c r="N581" s="6">
        <v>-0.14199999999999999</v>
      </c>
      <c r="O581" s="1">
        <v>0.23400000000000001</v>
      </c>
      <c r="P581" s="1">
        <v>0.42499999999999999</v>
      </c>
      <c r="Q581" s="8">
        <v>0.37161106994968846</v>
      </c>
    </row>
    <row r="582" spans="1:17" x14ac:dyDescent="0.3">
      <c r="A582" t="s">
        <v>648</v>
      </c>
      <c r="B582" s="2">
        <v>1.64</v>
      </c>
      <c r="C582" s="1">
        <v>8.1899999999999994E-3</v>
      </c>
      <c r="D582" s="1">
        <v>1.6799999999999999E-2</v>
      </c>
      <c r="E582" s="8">
        <v>1.7746907182741372</v>
      </c>
      <c r="F582" s="6">
        <v>0.14499999999999999</v>
      </c>
      <c r="G582" s="1">
        <v>0.76400000000000001</v>
      </c>
      <c r="H582" s="1">
        <v>0.998</v>
      </c>
      <c r="I582" s="8">
        <v>8.6945871262889137E-4</v>
      </c>
      <c r="J582" s="6">
        <v>-0.63600000000000001</v>
      </c>
      <c r="K582" s="1">
        <v>0.214</v>
      </c>
      <c r="L582" s="1">
        <v>0.313</v>
      </c>
      <c r="M582" s="8">
        <v>0.50445566245355156</v>
      </c>
      <c r="N582" s="6">
        <v>-0.73699999999999999</v>
      </c>
      <c r="O582" s="1">
        <v>0.125</v>
      </c>
      <c r="P582" s="1">
        <v>0.33800000000000002</v>
      </c>
      <c r="Q582" s="8">
        <v>0.47108329972234525</v>
      </c>
    </row>
    <row r="583" spans="1:17" x14ac:dyDescent="0.3">
      <c r="A583" t="s">
        <v>311</v>
      </c>
      <c r="E583" s="8"/>
      <c r="F583" s="6">
        <v>0.40300000000000002</v>
      </c>
      <c r="G583" s="1">
        <v>0.33400000000000002</v>
      </c>
      <c r="H583" s="1">
        <v>0.998</v>
      </c>
      <c r="I583" s="8">
        <v>8.6945871262889137E-4</v>
      </c>
      <c r="J583" s="6">
        <v>0.156</v>
      </c>
      <c r="K583" s="1">
        <v>0.72099999999999997</v>
      </c>
      <c r="L583" s="1">
        <v>0.76800000000000002</v>
      </c>
      <c r="M583" s="8">
        <v>0.11463877996848799</v>
      </c>
      <c r="N583" s="6">
        <v>-0.26100000000000001</v>
      </c>
      <c r="O583" s="1">
        <v>0.44500000000000001</v>
      </c>
      <c r="P583" s="1">
        <v>0.57199999999999995</v>
      </c>
      <c r="Q583" s="8">
        <v>0.24260397120697583</v>
      </c>
    </row>
    <row r="584" spans="1:17" x14ac:dyDescent="0.3">
      <c r="A584" t="s">
        <v>601</v>
      </c>
      <c r="B584" s="2">
        <v>-7.9699999999999993E-2</v>
      </c>
      <c r="C584" s="1">
        <v>0.153</v>
      </c>
      <c r="D584" s="1">
        <v>0.19</v>
      </c>
      <c r="E584" s="8">
        <v>0.72124639904717103</v>
      </c>
      <c r="F584" s="6">
        <v>-1.0200000000000001E-2</v>
      </c>
      <c r="G584" s="1">
        <v>0.86</v>
      </c>
      <c r="H584" s="1">
        <v>0.998</v>
      </c>
      <c r="I584" s="8">
        <v>8.6945871262889137E-4</v>
      </c>
      <c r="J584" s="6">
        <v>-0.124</v>
      </c>
      <c r="K584" s="1">
        <v>5.5799999999999999E-3</v>
      </c>
      <c r="L584" s="1">
        <v>5.9400000000000001E-2</v>
      </c>
      <c r="M584" s="8">
        <v>1.2262135550188065</v>
      </c>
      <c r="N584" s="6">
        <v>-5.6399999999999999E-2</v>
      </c>
      <c r="O584" s="1">
        <v>0.21</v>
      </c>
      <c r="P584" s="1">
        <v>0.40899999999999997</v>
      </c>
      <c r="Q584" s="8">
        <v>0.38827669199265824</v>
      </c>
    </row>
    <row r="585" spans="1:17" x14ac:dyDescent="0.3">
      <c r="A585" t="s">
        <v>621</v>
      </c>
      <c r="B585" s="2">
        <v>0.248</v>
      </c>
      <c r="C585" s="1">
        <v>8.43E-3</v>
      </c>
      <c r="D585" s="1">
        <v>1.7100000000000001E-2</v>
      </c>
      <c r="E585" s="8">
        <v>1.7670038896078462</v>
      </c>
      <c r="F585" s="6">
        <v>1.6999999999999999E-3</v>
      </c>
      <c r="G585" s="1">
        <v>0.98199999999999998</v>
      </c>
      <c r="H585" s="1">
        <v>0.998</v>
      </c>
      <c r="I585" s="8">
        <v>8.6945871262889137E-4</v>
      </c>
      <c r="J585" s="6">
        <v>-0.16500000000000001</v>
      </c>
      <c r="K585" s="1">
        <v>8.72E-2</v>
      </c>
      <c r="L585" s="1">
        <v>0.18</v>
      </c>
      <c r="M585" s="8">
        <v>0.74472749489669399</v>
      </c>
      <c r="N585" s="6">
        <v>-0.105</v>
      </c>
      <c r="O585" s="1">
        <v>5.11E-2</v>
      </c>
      <c r="P585" s="1">
        <v>0.27700000000000002</v>
      </c>
      <c r="Q585" s="8">
        <v>0.55752023093555136</v>
      </c>
    </row>
    <row r="586" spans="1:17" x14ac:dyDescent="0.3">
      <c r="A586" t="s">
        <v>198</v>
      </c>
      <c r="B586" s="2">
        <v>0.81499999999999995</v>
      </c>
      <c r="C586" s="1">
        <v>8.8000000000000005E-3</v>
      </c>
      <c r="D586" s="1">
        <v>1.7600000000000001E-2</v>
      </c>
      <c r="E586" s="8">
        <v>1.7544873321858501</v>
      </c>
      <c r="F586" s="6">
        <v>9.0799999999999995E-3</v>
      </c>
      <c r="G586" s="1">
        <v>0.97699999999999998</v>
      </c>
      <c r="H586" s="1">
        <v>0.998</v>
      </c>
      <c r="I586" s="8">
        <v>8.6945871262889137E-4</v>
      </c>
      <c r="J586" s="6">
        <v>-0.45400000000000001</v>
      </c>
      <c r="K586" s="1">
        <v>0.12</v>
      </c>
      <c r="L586" s="1">
        <v>0.222</v>
      </c>
      <c r="M586" s="8">
        <v>0.65364702554936138</v>
      </c>
      <c r="N586" s="6">
        <v>-0.38800000000000001</v>
      </c>
      <c r="O586" s="1">
        <v>0.14099999999999999</v>
      </c>
      <c r="P586" s="1">
        <v>0.34599999999999997</v>
      </c>
      <c r="Q586" s="8">
        <v>0.46092390120722343</v>
      </c>
    </row>
    <row r="587" spans="1:17" x14ac:dyDescent="0.3">
      <c r="A587" t="s">
        <v>231</v>
      </c>
      <c r="B587" s="2">
        <v>0.253</v>
      </c>
      <c r="C587" s="1">
        <v>4.8399999999999997E-3</v>
      </c>
      <c r="D587" s="1">
        <v>1.12E-2</v>
      </c>
      <c r="E587" s="8">
        <v>1.9507819773298183</v>
      </c>
      <c r="F587" s="6">
        <v>0.193</v>
      </c>
      <c r="G587" s="1">
        <v>1.15E-2</v>
      </c>
      <c r="H587" s="1">
        <v>0.996</v>
      </c>
      <c r="I587" s="8">
        <v>1.7406615763012701E-3</v>
      </c>
      <c r="J587" s="6">
        <v>5.4199999999999998E-2</v>
      </c>
      <c r="K587" s="1">
        <v>0.52600000000000002</v>
      </c>
      <c r="L587" s="1">
        <v>0.60399999999999998</v>
      </c>
      <c r="M587" s="8">
        <v>0.21896306137886817</v>
      </c>
      <c r="N587" s="6">
        <v>-8.2100000000000006E-2</v>
      </c>
      <c r="O587" s="1">
        <v>0.26500000000000001</v>
      </c>
      <c r="P587" s="1">
        <v>0.44800000000000001</v>
      </c>
      <c r="Q587" s="8">
        <v>0.348721986001856</v>
      </c>
    </row>
    <row r="588" spans="1:17" x14ac:dyDescent="0.3">
      <c r="A588" t="s">
        <v>215</v>
      </c>
      <c r="B588" s="2">
        <v>-0.38400000000000001</v>
      </c>
      <c r="C588" s="1">
        <v>1.3899999999999999E-2</v>
      </c>
      <c r="D588" s="1">
        <v>2.5399999999999999E-2</v>
      </c>
      <c r="E588" s="8">
        <v>1.5951662833800619</v>
      </c>
      <c r="F588" s="6">
        <v>0.128</v>
      </c>
      <c r="G588" s="1">
        <v>0.53400000000000003</v>
      </c>
      <c r="H588" s="1">
        <v>0.998</v>
      </c>
      <c r="I588" s="8">
        <v>8.6945871262889137E-4</v>
      </c>
      <c r="J588" s="6">
        <v>0.65</v>
      </c>
      <c r="K588" s="1">
        <v>1.09E-3</v>
      </c>
      <c r="L588" s="1">
        <v>2.9899999999999999E-2</v>
      </c>
      <c r="M588" s="8">
        <v>1.5243288116755704</v>
      </c>
      <c r="N588" s="6">
        <v>0.57099999999999995</v>
      </c>
      <c r="O588" s="1">
        <v>1.29E-2</v>
      </c>
      <c r="P588" s="1">
        <v>0.249</v>
      </c>
      <c r="Q588" s="8">
        <v>0.60380065290426366</v>
      </c>
    </row>
    <row r="589" spans="1:17" x14ac:dyDescent="0.3">
      <c r="A589" t="s">
        <v>582</v>
      </c>
      <c r="B589" s="2">
        <v>0.78</v>
      </c>
      <c r="C589" s="1">
        <v>2.0699999999999998E-3</v>
      </c>
      <c r="D589" s="1">
        <v>6.1900000000000002E-3</v>
      </c>
      <c r="E589" s="8">
        <v>2.2083093509798819</v>
      </c>
      <c r="F589" s="6">
        <v>-0.24399999999999999</v>
      </c>
      <c r="G589" s="1">
        <v>0.192</v>
      </c>
      <c r="H589" s="1">
        <v>0.998</v>
      </c>
      <c r="I589" s="8">
        <v>8.6945871262889137E-4</v>
      </c>
      <c r="J589" s="6">
        <v>-0.439</v>
      </c>
      <c r="K589" s="1">
        <v>1.9800000000000002E-2</v>
      </c>
      <c r="L589" s="1">
        <v>8.7099999999999997E-2</v>
      </c>
      <c r="M589" s="8">
        <v>1.0599818449923368</v>
      </c>
      <c r="N589" s="6">
        <v>-0.126</v>
      </c>
      <c r="O589" s="1">
        <v>0.32700000000000001</v>
      </c>
      <c r="P589" s="1">
        <v>0.49099999999999999</v>
      </c>
      <c r="Q589" s="8">
        <v>0.30891850787703151</v>
      </c>
    </row>
    <row r="590" spans="1:17" x14ac:dyDescent="0.3">
      <c r="A590" t="s">
        <v>537</v>
      </c>
      <c r="B590" s="2">
        <v>8.1900000000000001E-2</v>
      </c>
      <c r="C590" s="1">
        <v>0.122</v>
      </c>
      <c r="D590" s="1">
        <v>0.157</v>
      </c>
      <c r="E590" s="8">
        <v>0.80410034759076621</v>
      </c>
      <c r="F590" s="6">
        <v>2.41E-2</v>
      </c>
      <c r="G590" s="1">
        <v>0.76700000000000002</v>
      </c>
      <c r="H590" s="1">
        <v>0.998</v>
      </c>
      <c r="I590" s="8">
        <v>8.6945871262889137E-4</v>
      </c>
      <c r="J590" s="6">
        <v>-0.14000000000000001</v>
      </c>
      <c r="K590" s="1">
        <v>9.9000000000000005E-2</v>
      </c>
      <c r="L590" s="1">
        <v>0.193</v>
      </c>
      <c r="M590" s="8">
        <v>0.71444269099222624</v>
      </c>
      <c r="N590" s="6">
        <v>-0.106</v>
      </c>
      <c r="O590" s="1">
        <v>0.20799999999999999</v>
      </c>
      <c r="P590" s="1">
        <v>0.40699999999999997</v>
      </c>
      <c r="Q590" s="8">
        <v>0.39040559077477999</v>
      </c>
    </row>
    <row r="591" spans="1:17" x14ac:dyDescent="0.3">
      <c r="A591" t="s">
        <v>683</v>
      </c>
      <c r="B591" s="2">
        <v>0.78100000000000003</v>
      </c>
      <c r="C591" s="1">
        <v>1.19E-5</v>
      </c>
      <c r="D591" s="1">
        <v>5.4600000000000004E-4</v>
      </c>
      <c r="E591" s="8">
        <v>3.2628073572952627</v>
      </c>
      <c r="F591" s="6">
        <v>2.63E-2</v>
      </c>
      <c r="G591" s="1">
        <v>0.871</v>
      </c>
      <c r="H591" s="1">
        <v>0.998</v>
      </c>
      <c r="I591" s="8">
        <v>8.6945871262889137E-4</v>
      </c>
      <c r="J591" s="6">
        <v>-8.43E-2</v>
      </c>
      <c r="K591" s="1">
        <v>0.57199999999999995</v>
      </c>
      <c r="L591" s="1">
        <v>0.64700000000000002</v>
      </c>
      <c r="M591" s="8">
        <v>0.18909571933129959</v>
      </c>
      <c r="N591" s="6">
        <v>-6.7599999999999993E-2</v>
      </c>
      <c r="O591" s="1">
        <v>0.68200000000000005</v>
      </c>
      <c r="P591" s="1">
        <v>0.76700000000000002</v>
      </c>
      <c r="Q591" s="8">
        <v>0.11520463605101904</v>
      </c>
    </row>
    <row r="592" spans="1:17" x14ac:dyDescent="0.3">
      <c r="A592" t="s">
        <v>62</v>
      </c>
      <c r="B592" s="2">
        <v>2.21</v>
      </c>
      <c r="C592" s="1">
        <v>1.5200000000000001E-6</v>
      </c>
      <c r="D592" s="1">
        <v>1.5100000000000001E-4</v>
      </c>
      <c r="E592" s="8">
        <v>3.8210230527068307</v>
      </c>
      <c r="F592" s="6">
        <v>0.55800000000000005</v>
      </c>
      <c r="G592" s="1">
        <v>5.6099999999999997E-2</v>
      </c>
      <c r="H592" s="1">
        <v>0.998</v>
      </c>
      <c r="I592" s="8">
        <v>8.6945871262889137E-4</v>
      </c>
      <c r="J592" s="6">
        <v>-0.24099999999999999</v>
      </c>
      <c r="K592" s="1">
        <v>0.33400000000000002</v>
      </c>
      <c r="L592" s="1">
        <v>0.42599999999999999</v>
      </c>
      <c r="M592" s="8">
        <v>0.37059040089728107</v>
      </c>
      <c r="N592" s="6">
        <v>-0.749</v>
      </c>
      <c r="O592" s="1">
        <v>1.66E-2</v>
      </c>
      <c r="P592" s="1">
        <v>0.26</v>
      </c>
      <c r="Q592" s="8">
        <v>0.58502665202918203</v>
      </c>
    </row>
    <row r="593" spans="1:17" x14ac:dyDescent="0.3">
      <c r="A593" t="s">
        <v>136</v>
      </c>
      <c r="E593" s="8"/>
      <c r="F593" s="6">
        <v>0.56899999999999995</v>
      </c>
      <c r="G593" s="1">
        <v>0.14599999999999999</v>
      </c>
      <c r="H593" s="1">
        <v>0.998</v>
      </c>
      <c r="I593" s="8">
        <v>8.6945871262889137E-4</v>
      </c>
      <c r="J593" s="6">
        <v>-7.0000000000000007E-2</v>
      </c>
      <c r="K593" s="1">
        <v>0.80500000000000005</v>
      </c>
      <c r="L593" s="1">
        <v>0.84699999999999998</v>
      </c>
      <c r="M593" s="8">
        <v>7.2116589669293102E-2</v>
      </c>
      <c r="N593" s="6">
        <v>-0.54700000000000004</v>
      </c>
      <c r="O593" s="1">
        <v>0.115</v>
      </c>
      <c r="P593" s="1">
        <v>0.33</v>
      </c>
      <c r="Q593" s="8">
        <v>0.48148606012211248</v>
      </c>
    </row>
    <row r="594" spans="1:17" x14ac:dyDescent="0.3">
      <c r="A594" t="s">
        <v>754</v>
      </c>
      <c r="E594" s="8"/>
      <c r="F594" s="6"/>
      <c r="I594" s="8"/>
      <c r="J594" s="6"/>
      <c r="M594" s="8"/>
      <c r="N594" s="6"/>
      <c r="Q594" s="8"/>
    </row>
    <row r="595" spans="1:17" x14ac:dyDescent="0.3">
      <c r="A595" t="s">
        <v>630</v>
      </c>
      <c r="B595" s="2">
        <v>0.53200000000000003</v>
      </c>
      <c r="C595" s="1">
        <v>2.18E-2</v>
      </c>
      <c r="D595" s="1">
        <v>3.5700000000000003E-2</v>
      </c>
      <c r="E595" s="8">
        <v>1.4473317838878068</v>
      </c>
      <c r="F595" s="6">
        <v>-0.126</v>
      </c>
      <c r="G595" s="1">
        <v>0.53100000000000003</v>
      </c>
      <c r="H595" s="1">
        <v>0.998</v>
      </c>
      <c r="I595" s="8">
        <v>8.6945871262889137E-4</v>
      </c>
      <c r="J595" s="6">
        <v>-0.36099999999999999</v>
      </c>
      <c r="K595" s="1">
        <v>0.10299999999999999</v>
      </c>
      <c r="L595" s="1">
        <v>0.19700000000000001</v>
      </c>
      <c r="M595" s="8">
        <v>0.7055337738384071</v>
      </c>
      <c r="N595" s="6">
        <v>-0.17299999999999999</v>
      </c>
      <c r="O595" s="1">
        <v>0.309</v>
      </c>
      <c r="P595" s="1">
        <v>0.48199999999999998</v>
      </c>
      <c r="Q595" s="8">
        <v>0.31695296176115045</v>
      </c>
    </row>
    <row r="596" spans="1:17" x14ac:dyDescent="0.3">
      <c r="A596" t="s">
        <v>467</v>
      </c>
      <c r="E596" s="8"/>
      <c r="F596" s="6"/>
      <c r="I596" s="8"/>
      <c r="J596" s="6"/>
      <c r="M596" s="8"/>
      <c r="N596" s="6"/>
      <c r="Q596" s="8"/>
    </row>
    <row r="597" spans="1:17" x14ac:dyDescent="0.3">
      <c r="A597" t="s">
        <v>561</v>
      </c>
      <c r="E597" s="8"/>
      <c r="F597" s="6"/>
      <c r="I597" s="8"/>
      <c r="J597" s="6"/>
      <c r="M597" s="8"/>
      <c r="N597" s="6"/>
      <c r="Q597" s="8"/>
    </row>
    <row r="598" spans="1:17" x14ac:dyDescent="0.3">
      <c r="A598" t="s">
        <v>172</v>
      </c>
      <c r="B598" s="2">
        <v>-0.36099999999999999</v>
      </c>
      <c r="C598" s="1">
        <v>7.1300000000000001E-3</v>
      </c>
      <c r="D598" s="1">
        <v>1.4999999999999999E-2</v>
      </c>
      <c r="E598" s="8">
        <v>1.8239087409443189</v>
      </c>
      <c r="F598" s="6">
        <v>6.7500000000000004E-2</v>
      </c>
      <c r="G598" s="1">
        <v>0.70099999999999996</v>
      </c>
      <c r="H598" s="1">
        <v>0.998</v>
      </c>
      <c r="I598" s="8">
        <v>8.6945871262889137E-4</v>
      </c>
      <c r="J598" s="6">
        <v>0.214</v>
      </c>
      <c r="K598" s="1">
        <v>9.4500000000000001E-2</v>
      </c>
      <c r="L598" s="1">
        <v>0.188</v>
      </c>
      <c r="M598" s="8">
        <v>0.72584215073632019</v>
      </c>
      <c r="N598" s="6">
        <v>0.19800000000000001</v>
      </c>
      <c r="O598" s="1">
        <v>0.25800000000000001</v>
      </c>
      <c r="P598" s="1">
        <v>0.44400000000000001</v>
      </c>
      <c r="Q598" s="8">
        <v>0.35261702988538018</v>
      </c>
    </row>
    <row r="599" spans="1:17" x14ac:dyDescent="0.3">
      <c r="A599" t="s">
        <v>569</v>
      </c>
      <c r="B599" s="2">
        <v>1.69</v>
      </c>
      <c r="C599" s="1">
        <v>9.0399999999999996E-4</v>
      </c>
      <c r="D599" s="1">
        <v>3.8E-3</v>
      </c>
      <c r="E599" s="8">
        <v>2.4202164033831899</v>
      </c>
      <c r="F599" s="6">
        <v>-0.26900000000000002</v>
      </c>
      <c r="G599" s="1">
        <v>0.56999999999999995</v>
      </c>
      <c r="H599" s="1">
        <v>0.998</v>
      </c>
      <c r="I599" s="8">
        <v>8.6945871262889137E-4</v>
      </c>
      <c r="J599" s="6">
        <v>-1.18</v>
      </c>
      <c r="K599" s="1">
        <v>2.5499999999999998E-2</v>
      </c>
      <c r="L599" s="1">
        <v>9.4500000000000001E-2</v>
      </c>
      <c r="M599" s="8">
        <v>1.024568191490737</v>
      </c>
      <c r="N599" s="6">
        <v>-0.84599999999999997</v>
      </c>
      <c r="O599" s="1">
        <v>6.6500000000000004E-2</v>
      </c>
      <c r="P599" s="1">
        <v>0.29099999999999998</v>
      </c>
      <c r="Q599" s="8">
        <v>0.53610701101409275</v>
      </c>
    </row>
    <row r="600" spans="1:17" x14ac:dyDescent="0.3">
      <c r="A600" t="s">
        <v>43</v>
      </c>
      <c r="B600" s="2">
        <v>1.18</v>
      </c>
      <c r="C600" s="1">
        <v>7.3699999999999998E-3</v>
      </c>
      <c r="D600" s="1">
        <v>1.54E-2</v>
      </c>
      <c r="E600" s="8">
        <v>1.8124792791635369</v>
      </c>
      <c r="F600" s="6">
        <v>5.4300000000000001E-2</v>
      </c>
      <c r="G600" s="1">
        <v>0.90400000000000003</v>
      </c>
      <c r="H600" s="1">
        <v>0.998</v>
      </c>
      <c r="I600" s="8">
        <v>8.6945871262889137E-4</v>
      </c>
      <c r="J600" s="6">
        <v>-0.64600000000000002</v>
      </c>
      <c r="K600" s="1">
        <v>0.13400000000000001</v>
      </c>
      <c r="L600" s="1">
        <v>0.24099999999999999</v>
      </c>
      <c r="M600" s="8">
        <v>0.61798295742513165</v>
      </c>
      <c r="N600" s="6">
        <v>-0.627</v>
      </c>
      <c r="O600" s="1">
        <v>0.111</v>
      </c>
      <c r="P600" s="1">
        <v>0.32600000000000001</v>
      </c>
      <c r="Q600" s="8">
        <v>0.48678239993206096</v>
      </c>
    </row>
    <row r="601" spans="1:17" x14ac:dyDescent="0.3">
      <c r="A601" t="s">
        <v>755</v>
      </c>
      <c r="E601" s="8"/>
      <c r="F601" s="6">
        <v>0.48399999999999999</v>
      </c>
      <c r="G601" s="1">
        <v>0.215</v>
      </c>
      <c r="H601" s="1">
        <v>0.998</v>
      </c>
      <c r="I601" s="8">
        <v>8.6945871262889137E-4</v>
      </c>
      <c r="J601" s="6">
        <v>0.437</v>
      </c>
      <c r="K601" s="1">
        <v>0.22600000000000001</v>
      </c>
      <c r="L601" s="1">
        <v>0.32500000000000001</v>
      </c>
      <c r="M601" s="8">
        <v>0.48811663902112562</v>
      </c>
      <c r="N601" s="6">
        <v>5.3299999999999997E-3</v>
      </c>
      <c r="O601" s="1">
        <v>0.98799999999999999</v>
      </c>
      <c r="P601" s="1">
        <v>0.99</v>
      </c>
      <c r="Q601" s="8">
        <v>4.3648054024500883E-3</v>
      </c>
    </row>
    <row r="602" spans="1:17" x14ac:dyDescent="0.3">
      <c r="A602" t="s">
        <v>307</v>
      </c>
      <c r="B602" s="2">
        <v>-0.71499999999999997</v>
      </c>
      <c r="C602" s="1">
        <v>2.3800000000000002E-2</v>
      </c>
      <c r="D602" s="1">
        <v>3.85E-2</v>
      </c>
      <c r="E602" s="8">
        <v>1.4145392704914994</v>
      </c>
      <c r="F602" s="6">
        <v>7.3599999999999999E-2</v>
      </c>
      <c r="G602" s="1">
        <v>0.85499999999999998</v>
      </c>
      <c r="H602" s="1">
        <v>0.998</v>
      </c>
      <c r="I602" s="8">
        <v>8.6945871262889137E-4</v>
      </c>
      <c r="J602" s="6">
        <v>0.40300000000000002</v>
      </c>
      <c r="K602" s="1">
        <v>0.191</v>
      </c>
      <c r="L602" s="1">
        <v>0.28999999999999998</v>
      </c>
      <c r="M602" s="8">
        <v>0.53760200210104392</v>
      </c>
      <c r="N602" s="6">
        <v>0.371</v>
      </c>
      <c r="O602" s="1">
        <v>0.318</v>
      </c>
      <c r="P602" s="1">
        <v>0.48599999999999999</v>
      </c>
      <c r="Q602" s="8">
        <v>0.31336373073770663</v>
      </c>
    </row>
    <row r="603" spans="1:17" x14ac:dyDescent="0.3">
      <c r="A603" t="s">
        <v>261</v>
      </c>
      <c r="B603" s="2">
        <v>-0.33600000000000002</v>
      </c>
      <c r="C603" s="1">
        <v>0.59599999999999997</v>
      </c>
      <c r="D603" s="1">
        <v>0.63800000000000001</v>
      </c>
      <c r="E603" s="8">
        <v>0.19517932127883766</v>
      </c>
      <c r="F603" s="6">
        <v>-0.68</v>
      </c>
      <c r="G603" s="1">
        <v>5.7799999999999997E-2</v>
      </c>
      <c r="H603" s="1">
        <v>0.998</v>
      </c>
      <c r="I603" s="8">
        <v>8.6945871262889137E-4</v>
      </c>
      <c r="J603" s="6">
        <v>-1.46</v>
      </c>
      <c r="K603" s="1">
        <v>3.16E-3</v>
      </c>
      <c r="L603" s="1">
        <v>4.9099999999999998E-2</v>
      </c>
      <c r="M603" s="8">
        <v>1.3089185078770316</v>
      </c>
      <c r="N603" s="6">
        <v>-0.753</v>
      </c>
      <c r="O603" s="1">
        <v>2.86E-2</v>
      </c>
      <c r="P603" s="1">
        <v>0.26800000000000002</v>
      </c>
      <c r="Q603" s="8">
        <v>0.57186520597121115</v>
      </c>
    </row>
    <row r="604" spans="1:17" x14ac:dyDescent="0.3">
      <c r="A604" t="s">
        <v>756</v>
      </c>
      <c r="B604" s="2">
        <v>-0.30199999999999999</v>
      </c>
      <c r="C604" s="1">
        <v>0.59699999999999998</v>
      </c>
      <c r="D604" s="1">
        <v>0.63800000000000001</v>
      </c>
      <c r="E604" s="8">
        <v>0.19517932127883766</v>
      </c>
      <c r="F604" s="6">
        <v>-0.38900000000000001</v>
      </c>
      <c r="G604" s="1">
        <v>0.626</v>
      </c>
      <c r="H604" s="1">
        <v>0.998</v>
      </c>
      <c r="I604" s="8">
        <v>8.6945871262889137E-4</v>
      </c>
      <c r="J604" s="6">
        <v>-0.53100000000000003</v>
      </c>
      <c r="K604" s="1">
        <v>0.33200000000000002</v>
      </c>
      <c r="L604" s="1">
        <v>0.42599999999999999</v>
      </c>
      <c r="M604" s="8">
        <v>0.37059040089728107</v>
      </c>
      <c r="N604" s="6">
        <v>-0.122</v>
      </c>
      <c r="O604" s="1">
        <v>0.85299999999999998</v>
      </c>
      <c r="P604" s="1">
        <v>0.89500000000000002</v>
      </c>
      <c r="Q604" s="8">
        <v>4.8176964684088018E-2</v>
      </c>
    </row>
    <row r="605" spans="1:17" x14ac:dyDescent="0.3">
      <c r="A605" t="s">
        <v>757</v>
      </c>
      <c r="B605" s="2">
        <v>8.4900000000000003E-2</v>
      </c>
      <c r="C605" s="1">
        <v>0.79900000000000004</v>
      </c>
      <c r="D605" s="1">
        <v>0.82399999999999995</v>
      </c>
      <c r="E605" s="8">
        <v>8.4072788302884227E-2</v>
      </c>
      <c r="F605" s="6">
        <v>-0.3</v>
      </c>
      <c r="G605" s="1">
        <v>0.38200000000000001</v>
      </c>
      <c r="H605" s="1">
        <v>0.998</v>
      </c>
      <c r="I605" s="8">
        <v>8.6945871262889137E-4</v>
      </c>
      <c r="J605" s="6">
        <v>-0.311</v>
      </c>
      <c r="K605" s="1">
        <v>0.33600000000000002</v>
      </c>
      <c r="L605" s="1">
        <v>0.42799999999999999</v>
      </c>
      <c r="M605" s="8">
        <v>0.36855623098682799</v>
      </c>
      <c r="N605" s="6">
        <v>3.5099999999999999E-2</v>
      </c>
      <c r="O605" s="1">
        <v>0.88900000000000001</v>
      </c>
      <c r="P605" s="1">
        <v>0.91600000000000004</v>
      </c>
      <c r="Q605" s="8">
        <v>3.8104526332149599E-2</v>
      </c>
    </row>
    <row r="606" spans="1:17" x14ac:dyDescent="0.3">
      <c r="A606" t="s">
        <v>699</v>
      </c>
      <c r="B606" s="2">
        <v>1.44</v>
      </c>
      <c r="C606" s="1">
        <v>5.3300000000000005E-4</v>
      </c>
      <c r="D606" s="1">
        <v>2.81E-3</v>
      </c>
      <c r="E606" s="8">
        <v>2.5512936800949202</v>
      </c>
      <c r="F606" s="6">
        <v>-0.10100000000000001</v>
      </c>
      <c r="G606" s="1">
        <v>0.80600000000000005</v>
      </c>
      <c r="H606" s="1">
        <v>0.998</v>
      </c>
      <c r="I606" s="8">
        <v>8.6945871262889137E-4</v>
      </c>
      <c r="J606" s="6">
        <v>-0.68799999999999994</v>
      </c>
      <c r="K606" s="1">
        <v>0.114</v>
      </c>
      <c r="L606" s="1">
        <v>0.21199999999999999</v>
      </c>
      <c r="M606" s="8">
        <v>0.67366413907124856</v>
      </c>
      <c r="N606" s="6">
        <v>-0.52700000000000002</v>
      </c>
      <c r="O606" s="1">
        <v>0.20499999999999999</v>
      </c>
      <c r="P606" s="1">
        <v>0.40500000000000003</v>
      </c>
      <c r="Q606" s="8">
        <v>0.3925449767853314</v>
      </c>
    </row>
    <row r="607" spans="1:17" x14ac:dyDescent="0.3">
      <c r="A607" t="s">
        <v>181</v>
      </c>
      <c r="B607" s="2">
        <v>-0.33400000000000002</v>
      </c>
      <c r="C607" s="1">
        <v>0.216</v>
      </c>
      <c r="D607" s="1">
        <v>0.25600000000000001</v>
      </c>
      <c r="E607" s="8">
        <v>0.59176003468815042</v>
      </c>
      <c r="F607" s="6">
        <v>0.182</v>
      </c>
      <c r="G607" s="1">
        <v>0.38</v>
      </c>
      <c r="H607" s="1">
        <v>0.998</v>
      </c>
      <c r="I607" s="8">
        <v>8.6945871262889137E-4</v>
      </c>
      <c r="J607" s="6">
        <v>0.308</v>
      </c>
      <c r="K607" s="1">
        <v>0.17</v>
      </c>
      <c r="L607" s="1">
        <v>0.26900000000000002</v>
      </c>
      <c r="M607" s="8">
        <v>0.57024771999759194</v>
      </c>
      <c r="N607" s="6">
        <v>0.19400000000000001</v>
      </c>
      <c r="O607" s="1">
        <v>0.36499999999999999</v>
      </c>
      <c r="P607" s="1">
        <v>0.50900000000000001</v>
      </c>
      <c r="Q607" s="8">
        <v>0.29328221766324125</v>
      </c>
    </row>
    <row r="608" spans="1:17" x14ac:dyDescent="0.3">
      <c r="A608" t="s">
        <v>165</v>
      </c>
      <c r="E608" s="8"/>
      <c r="F608" s="6"/>
      <c r="I608" s="8"/>
      <c r="J608" s="6"/>
      <c r="M608" s="8"/>
      <c r="N608" s="6"/>
      <c r="Q608" s="8"/>
    </row>
    <row r="609" spans="1:17" x14ac:dyDescent="0.3">
      <c r="A609" t="s">
        <v>366</v>
      </c>
      <c r="B609" s="2">
        <v>-0.19700000000000001</v>
      </c>
      <c r="C609" s="1">
        <v>4.7100000000000003E-2</v>
      </c>
      <c r="D609" s="1">
        <v>6.88E-2</v>
      </c>
      <c r="E609" s="8">
        <v>1.1624115617644888</v>
      </c>
      <c r="F609" s="6">
        <v>-0.108</v>
      </c>
      <c r="G609" s="1">
        <v>0.51600000000000001</v>
      </c>
      <c r="H609" s="1">
        <v>0.998</v>
      </c>
      <c r="I609" s="8">
        <v>8.6945871262889137E-4</v>
      </c>
      <c r="J609" s="6">
        <v>-0.17899999999999999</v>
      </c>
      <c r="K609" s="1">
        <v>0.154</v>
      </c>
      <c r="L609" s="1">
        <v>0.255</v>
      </c>
      <c r="M609" s="8">
        <v>0.59345981956604488</v>
      </c>
      <c r="N609" s="6">
        <v>-1.47E-2</v>
      </c>
      <c r="O609" s="1">
        <v>0.93700000000000006</v>
      </c>
      <c r="P609" s="1">
        <v>0.95399999999999996</v>
      </c>
      <c r="Q609" s="8">
        <v>2.0451625295904902E-2</v>
      </c>
    </row>
    <row r="610" spans="1:17" x14ac:dyDescent="0.3">
      <c r="A610" t="s">
        <v>570</v>
      </c>
      <c r="E610" s="8"/>
      <c r="F610" s="6">
        <v>-0.152</v>
      </c>
      <c r="G610" s="1">
        <v>0.84699999999999998</v>
      </c>
      <c r="H610" s="1">
        <v>0.998</v>
      </c>
      <c r="I610" s="8">
        <v>8.6945871262889137E-4</v>
      </c>
      <c r="J610" s="6">
        <v>-2.38</v>
      </c>
      <c r="K610" s="1">
        <v>1.9199999999999998E-2</v>
      </c>
      <c r="L610" s="1">
        <v>8.7099999999999997E-2</v>
      </c>
      <c r="M610" s="8">
        <v>1.0599818449923368</v>
      </c>
      <c r="N610" s="6">
        <v>-2.19</v>
      </c>
      <c r="O610" s="1">
        <v>2.6100000000000002E-2</v>
      </c>
      <c r="P610" s="1">
        <v>0.26800000000000002</v>
      </c>
      <c r="Q610" s="8">
        <v>0.57186520597121115</v>
      </c>
    </row>
    <row r="611" spans="1:17" x14ac:dyDescent="0.3">
      <c r="A611" t="s">
        <v>404</v>
      </c>
      <c r="E611" s="8"/>
      <c r="F611" s="6"/>
      <c r="I611" s="8"/>
      <c r="J611" s="6"/>
      <c r="M611" s="8"/>
      <c r="N611" s="6"/>
      <c r="Q611" s="8"/>
    </row>
    <row r="612" spans="1:17" x14ac:dyDescent="0.3">
      <c r="A612" t="s">
        <v>63</v>
      </c>
      <c r="B612" s="2">
        <v>1.34</v>
      </c>
      <c r="C612" s="1">
        <v>1.0800000000000001E-2</v>
      </c>
      <c r="D612" s="1">
        <v>2.06E-2</v>
      </c>
      <c r="E612" s="8">
        <v>1.6861327796308465</v>
      </c>
      <c r="F612" s="6">
        <v>-0.187</v>
      </c>
      <c r="G612" s="1">
        <v>0.70599999999999996</v>
      </c>
      <c r="H612" s="1">
        <v>0.998</v>
      </c>
      <c r="I612" s="8">
        <v>8.6945871262889137E-4</v>
      </c>
      <c r="J612" s="6">
        <v>-1.39</v>
      </c>
      <c r="K612" s="1">
        <v>5.6899999999999997E-3</v>
      </c>
      <c r="L612" s="1">
        <v>5.9400000000000001E-2</v>
      </c>
      <c r="M612" s="8">
        <v>1.2262135550188065</v>
      </c>
      <c r="N612" s="6">
        <v>-1.1399999999999999</v>
      </c>
      <c r="O612" s="1">
        <v>2.3E-2</v>
      </c>
      <c r="P612" s="1">
        <v>0.26</v>
      </c>
      <c r="Q612" s="8">
        <v>0.58502665202918203</v>
      </c>
    </row>
    <row r="613" spans="1:17" x14ac:dyDescent="0.3">
      <c r="A613" t="s">
        <v>616</v>
      </c>
      <c r="B613" s="2">
        <v>8.5100000000000002E-3</v>
      </c>
      <c r="C613" s="1">
        <v>0.94499999999999995</v>
      </c>
      <c r="D613" s="1">
        <v>0.95</v>
      </c>
      <c r="E613" s="8">
        <v>2.2276394711152253E-2</v>
      </c>
      <c r="F613" s="6">
        <v>4.9200000000000001E-2</v>
      </c>
      <c r="G613" s="1">
        <v>0.67400000000000004</v>
      </c>
      <c r="H613" s="1">
        <v>0.998</v>
      </c>
      <c r="I613" s="8">
        <v>8.6945871262889137E-4</v>
      </c>
      <c r="J613" s="6">
        <v>-7.6399999999999996E-2</v>
      </c>
      <c r="K613" s="1">
        <v>0.45400000000000001</v>
      </c>
      <c r="L613" s="1">
        <v>0.54300000000000004</v>
      </c>
      <c r="M613" s="8">
        <v>0.26520017041115301</v>
      </c>
      <c r="N613" s="6">
        <v>-7.2999999999999995E-2</v>
      </c>
      <c r="O613" s="1">
        <v>0.36199999999999999</v>
      </c>
      <c r="P613" s="1">
        <v>0.50900000000000001</v>
      </c>
      <c r="Q613" s="8">
        <v>0.29328221766324125</v>
      </c>
    </row>
    <row r="614" spans="1:17" x14ac:dyDescent="0.3">
      <c r="A614" t="s">
        <v>395</v>
      </c>
      <c r="B614" s="2">
        <v>0.77700000000000002</v>
      </c>
      <c r="C614" s="1">
        <v>8.3299999999999997E-4</v>
      </c>
      <c r="D614" s="1">
        <v>3.64E-3</v>
      </c>
      <c r="E614" s="8">
        <v>2.4388986163509441</v>
      </c>
      <c r="F614" s="6">
        <v>-0.12</v>
      </c>
      <c r="G614" s="1">
        <v>0.48599999999999999</v>
      </c>
      <c r="H614" s="1">
        <v>0.998</v>
      </c>
      <c r="I614" s="8">
        <v>8.6945871262889137E-4</v>
      </c>
      <c r="J614" s="6">
        <v>-0.495</v>
      </c>
      <c r="K614" s="1">
        <v>3.1300000000000001E-2</v>
      </c>
      <c r="L614" s="1">
        <v>9.9299999999999999E-2</v>
      </c>
      <c r="M614" s="8">
        <v>1.0030507515046188</v>
      </c>
      <c r="N614" s="6">
        <v>-0.31</v>
      </c>
      <c r="O614" s="1">
        <v>3.2399999999999998E-2</v>
      </c>
      <c r="P614" s="1">
        <v>0.27700000000000002</v>
      </c>
      <c r="Q614" s="8">
        <v>0.55752023093555136</v>
      </c>
    </row>
    <row r="615" spans="1:17" x14ac:dyDescent="0.3">
      <c r="A615" t="s">
        <v>124</v>
      </c>
      <c r="B615" s="2">
        <v>-0.30499999999999999</v>
      </c>
      <c r="C615" s="1">
        <v>1.78E-2</v>
      </c>
      <c r="D615" s="1">
        <v>3.04E-2</v>
      </c>
      <c r="E615" s="8">
        <v>1.5171264163912463</v>
      </c>
      <c r="F615" s="6">
        <v>2.9899999999999999E-2</v>
      </c>
      <c r="G615" s="1">
        <v>0.871</v>
      </c>
      <c r="H615" s="1">
        <v>0.998</v>
      </c>
      <c r="I615" s="8">
        <v>8.6945871262889137E-4</v>
      </c>
      <c r="J615" s="6">
        <v>0.21199999999999999</v>
      </c>
      <c r="K615" s="1">
        <v>0.106</v>
      </c>
      <c r="L615" s="1">
        <v>0.20100000000000001</v>
      </c>
      <c r="M615" s="8">
        <v>0.69680394257951106</v>
      </c>
      <c r="N615" s="6">
        <v>0.23499999999999999</v>
      </c>
      <c r="O615" s="1">
        <v>0.20799999999999999</v>
      </c>
      <c r="P615" s="1">
        <v>0.40699999999999997</v>
      </c>
      <c r="Q615" s="8">
        <v>0.39040559077477999</v>
      </c>
    </row>
    <row r="616" spans="1:17" x14ac:dyDescent="0.3">
      <c r="A616" t="s">
        <v>156</v>
      </c>
      <c r="E616" s="8"/>
      <c r="F616" s="6"/>
      <c r="I616" s="8"/>
      <c r="J616" s="6"/>
      <c r="M616" s="8"/>
      <c r="N616" s="6"/>
      <c r="Q616" s="8"/>
    </row>
    <row r="617" spans="1:17" x14ac:dyDescent="0.3">
      <c r="A617" t="s">
        <v>486</v>
      </c>
      <c r="B617" s="2">
        <v>1.1499999999999999</v>
      </c>
      <c r="C617" s="1">
        <v>0.104</v>
      </c>
      <c r="D617" s="1">
        <v>0.13800000000000001</v>
      </c>
      <c r="E617" s="8">
        <v>0.86012091359876341</v>
      </c>
      <c r="F617" s="6">
        <v>-0.66800000000000004</v>
      </c>
      <c r="G617" s="1">
        <v>0.14499999999999999</v>
      </c>
      <c r="H617" s="1">
        <v>0.998</v>
      </c>
      <c r="I617" s="8">
        <v>8.6945871262889137E-4</v>
      </c>
      <c r="J617" s="6">
        <v>-1.53</v>
      </c>
      <c r="K617" s="1">
        <v>2.0899999999999998E-2</v>
      </c>
      <c r="L617" s="1">
        <v>9.0200000000000002E-2</v>
      </c>
      <c r="M617" s="8">
        <v>1.0447934624580582</v>
      </c>
      <c r="N617" s="6"/>
      <c r="Q617" s="8"/>
    </row>
    <row r="618" spans="1:17" x14ac:dyDescent="0.3">
      <c r="A618" t="s">
        <v>262</v>
      </c>
      <c r="B618" s="2">
        <v>-0.22600000000000001</v>
      </c>
      <c r="C618" s="1">
        <v>4.2099999999999999E-2</v>
      </c>
      <c r="D618" s="1">
        <v>6.1699999999999998E-2</v>
      </c>
      <c r="E618" s="8">
        <v>1.2097148359667584</v>
      </c>
      <c r="F618" s="6">
        <v>-1.38E-2</v>
      </c>
      <c r="G618" s="1">
        <v>0.93</v>
      </c>
      <c r="H618" s="1">
        <v>0.998</v>
      </c>
      <c r="I618" s="8">
        <v>8.6945871262889137E-4</v>
      </c>
      <c r="J618" s="6">
        <v>-5.6099999999999997E-2</v>
      </c>
      <c r="K618" s="1">
        <v>0.63600000000000001</v>
      </c>
      <c r="L618" s="1">
        <v>0.7</v>
      </c>
      <c r="M618" s="8">
        <v>0.15490195998574319</v>
      </c>
      <c r="N618" s="6">
        <v>1.2800000000000001E-2</v>
      </c>
      <c r="O618" s="1">
        <v>0.93799999999999994</v>
      </c>
      <c r="P618" s="1">
        <v>0.95399999999999996</v>
      </c>
      <c r="Q618" s="8">
        <v>2.0451625295904902E-2</v>
      </c>
    </row>
    <row r="619" spans="1:17" x14ac:dyDescent="0.3">
      <c r="A619" t="s">
        <v>691</v>
      </c>
      <c r="B619" s="2">
        <v>0.27400000000000002</v>
      </c>
      <c r="C619" s="1">
        <v>0.153</v>
      </c>
      <c r="D619" s="1">
        <v>0.19</v>
      </c>
      <c r="E619" s="8">
        <v>0.72124639904717103</v>
      </c>
      <c r="F619" s="6">
        <v>0.3</v>
      </c>
      <c r="G619" s="1">
        <v>0.17399999999999999</v>
      </c>
      <c r="H619" s="1">
        <v>0.998</v>
      </c>
      <c r="I619" s="8">
        <v>8.6945871262889137E-4</v>
      </c>
      <c r="J619" s="6">
        <v>7.9699999999999993E-2</v>
      </c>
      <c r="K619" s="1">
        <v>0.71699999999999997</v>
      </c>
      <c r="L619" s="1">
        <v>0.76500000000000001</v>
      </c>
      <c r="M619" s="8">
        <v>0.11633856484638239</v>
      </c>
      <c r="N619" s="6">
        <v>-0.153</v>
      </c>
      <c r="O619" s="1">
        <v>0.41</v>
      </c>
      <c r="P619" s="1">
        <v>0.54800000000000004</v>
      </c>
      <c r="Q619" s="8">
        <v>0.26121944151563081</v>
      </c>
    </row>
    <row r="620" spans="1:17" x14ac:dyDescent="0.3">
      <c r="A620" t="s">
        <v>494</v>
      </c>
      <c r="B620" s="2">
        <v>0.53600000000000003</v>
      </c>
      <c r="C620" s="1">
        <v>6.13E-3</v>
      </c>
      <c r="D620" s="1">
        <v>1.3299999999999999E-2</v>
      </c>
      <c r="E620" s="8">
        <v>1.8761483590329142</v>
      </c>
      <c r="F620" s="6">
        <v>-5.0200000000000002E-2</v>
      </c>
      <c r="G620" s="1">
        <v>0.79300000000000004</v>
      </c>
      <c r="H620" s="1">
        <v>0.998</v>
      </c>
      <c r="I620" s="8">
        <v>8.6945871262889137E-4</v>
      </c>
      <c r="J620" s="6">
        <v>-0.23899999999999999</v>
      </c>
      <c r="K620" s="1">
        <v>0.25900000000000001</v>
      </c>
      <c r="L620" s="1">
        <v>0.35699999999999998</v>
      </c>
      <c r="M620" s="8">
        <v>0.44733178388780681</v>
      </c>
      <c r="N620" s="6">
        <v>-0.126</v>
      </c>
      <c r="O620" s="1">
        <v>0.45200000000000001</v>
      </c>
      <c r="P620" s="1">
        <v>0.57899999999999996</v>
      </c>
      <c r="Q620" s="8">
        <v>0.23732143627256383</v>
      </c>
    </row>
    <row r="621" spans="1:17" x14ac:dyDescent="0.3">
      <c r="A621" t="s">
        <v>145</v>
      </c>
      <c r="B621" s="2">
        <v>0.442</v>
      </c>
      <c r="C621" s="1">
        <v>1.01E-3</v>
      </c>
      <c r="D621" s="1">
        <v>3.8899999999999998E-3</v>
      </c>
      <c r="E621" s="8">
        <v>2.4100503986742923</v>
      </c>
      <c r="F621" s="6">
        <v>-0.11700000000000001</v>
      </c>
      <c r="G621" s="1">
        <v>0.35</v>
      </c>
      <c r="H621" s="1">
        <v>0.998</v>
      </c>
      <c r="I621" s="8">
        <v>8.6945871262889137E-4</v>
      </c>
      <c r="J621" s="6">
        <v>-0.41399999999999998</v>
      </c>
      <c r="K621" s="1">
        <v>5.7299999999999999E-3</v>
      </c>
      <c r="L621" s="1">
        <v>5.9400000000000001E-2</v>
      </c>
      <c r="M621" s="8">
        <v>1.2262135550188065</v>
      </c>
      <c r="N621" s="6">
        <v>-0.23400000000000001</v>
      </c>
      <c r="O621" s="1">
        <v>3.3500000000000002E-2</v>
      </c>
      <c r="P621" s="1">
        <v>0.27700000000000002</v>
      </c>
      <c r="Q621" s="8">
        <v>0.55752023093555136</v>
      </c>
    </row>
    <row r="622" spans="1:17" x14ac:dyDescent="0.3">
      <c r="A622" t="s">
        <v>419</v>
      </c>
      <c r="B622" s="2">
        <v>0.29399999999999998</v>
      </c>
      <c r="C622" s="1">
        <v>1.2800000000000001E-2</v>
      </c>
      <c r="D622" s="1">
        <v>2.3699999999999999E-2</v>
      </c>
      <c r="E622" s="8">
        <v>1.6252516539898962</v>
      </c>
      <c r="F622" s="6">
        <v>-4.2900000000000001E-2</v>
      </c>
      <c r="G622" s="1">
        <v>0.69299999999999995</v>
      </c>
      <c r="H622" s="1">
        <v>0.998</v>
      </c>
      <c r="I622" s="8">
        <v>8.6945871262889137E-4</v>
      </c>
      <c r="J622" s="6">
        <v>-0.28399999999999997</v>
      </c>
      <c r="K622" s="1">
        <v>1.9800000000000002E-2</v>
      </c>
      <c r="L622" s="1">
        <v>8.7099999999999997E-2</v>
      </c>
      <c r="M622" s="8">
        <v>1.0599818449923368</v>
      </c>
      <c r="N622" s="6">
        <v>-0.16600000000000001</v>
      </c>
      <c r="O622" s="1">
        <v>2.6700000000000002E-2</v>
      </c>
      <c r="P622" s="1">
        <v>0.26800000000000002</v>
      </c>
      <c r="Q622" s="8">
        <v>0.57186520597121115</v>
      </c>
    </row>
    <row r="623" spans="1:17" x14ac:dyDescent="0.3">
      <c r="A623" t="s">
        <v>263</v>
      </c>
      <c r="B623" s="2">
        <v>0.27800000000000002</v>
      </c>
      <c r="C623" s="1">
        <v>1.5900000000000001E-2</v>
      </c>
      <c r="D623" s="1">
        <v>2.7900000000000001E-2</v>
      </c>
      <c r="E623" s="8">
        <v>1.5543957967264024</v>
      </c>
      <c r="F623" s="6">
        <v>5.0099999999999999E-2</v>
      </c>
      <c r="G623" s="1">
        <v>0.628</v>
      </c>
      <c r="H623" s="1">
        <v>0.998</v>
      </c>
      <c r="I623" s="8">
        <v>8.6945871262889137E-4</v>
      </c>
      <c r="J623" s="6">
        <v>-0.14899999999999999</v>
      </c>
      <c r="K623" s="1">
        <v>0.17699999999999999</v>
      </c>
      <c r="L623" s="1">
        <v>0.27500000000000002</v>
      </c>
      <c r="M623" s="8">
        <v>0.56066730616973737</v>
      </c>
      <c r="N623" s="6">
        <v>-0.14000000000000001</v>
      </c>
      <c r="O623" s="1">
        <v>7.1599999999999997E-2</v>
      </c>
      <c r="P623" s="1">
        <v>0.29499999999999998</v>
      </c>
      <c r="Q623" s="8">
        <v>0.53017798402183702</v>
      </c>
    </row>
    <row r="624" spans="1:17" x14ac:dyDescent="0.3">
      <c r="A624" t="s">
        <v>583</v>
      </c>
      <c r="B624" s="2">
        <v>0.42399999999999999</v>
      </c>
      <c r="C624" s="1">
        <v>3.13E-3</v>
      </c>
      <c r="D624" s="1">
        <v>8.1200000000000005E-3</v>
      </c>
      <c r="E624" s="8">
        <v>2.0904439707588245</v>
      </c>
      <c r="F624" s="6">
        <v>1.0800000000000001E-2</v>
      </c>
      <c r="G624" s="1">
        <v>0.93</v>
      </c>
      <c r="H624" s="1">
        <v>0.998</v>
      </c>
      <c r="I624" s="8">
        <v>8.6945871262889137E-4</v>
      </c>
      <c r="J624" s="6">
        <v>-0.245</v>
      </c>
      <c r="K624" s="1">
        <v>9.5000000000000001E-2</v>
      </c>
      <c r="L624" s="1">
        <v>0.188</v>
      </c>
      <c r="M624" s="8">
        <v>0.72584215073632019</v>
      </c>
      <c r="N624" s="6">
        <v>-0.19500000000000001</v>
      </c>
      <c r="O624" s="1">
        <v>5.4300000000000001E-2</v>
      </c>
      <c r="P624" s="1">
        <v>0.27700000000000002</v>
      </c>
      <c r="Q624" s="8">
        <v>0.55752023093555136</v>
      </c>
    </row>
    <row r="625" spans="1:17" x14ac:dyDescent="0.3">
      <c r="A625" t="s">
        <v>635</v>
      </c>
      <c r="B625" s="2">
        <v>0.23599999999999999</v>
      </c>
      <c r="C625" s="1">
        <v>2.0500000000000001E-2</v>
      </c>
      <c r="D625" s="1">
        <v>3.3799999999999997E-2</v>
      </c>
      <c r="E625" s="8">
        <v>1.4710832997223453</v>
      </c>
      <c r="F625" s="6">
        <v>-5.3800000000000001E-2</v>
      </c>
      <c r="G625" s="1">
        <v>0.50700000000000001</v>
      </c>
      <c r="H625" s="1">
        <v>0.998</v>
      </c>
      <c r="I625" s="8">
        <v>8.6945871262889137E-4</v>
      </c>
      <c r="J625" s="6">
        <v>-0.23</v>
      </c>
      <c r="K625" s="1">
        <v>4.6199999999999998E-2</v>
      </c>
      <c r="L625" s="1">
        <v>0.11799999999999999</v>
      </c>
      <c r="M625" s="8">
        <v>0.92811799269387463</v>
      </c>
      <c r="N625" s="6">
        <v>-0.109</v>
      </c>
      <c r="O625" s="1">
        <v>7.2800000000000004E-2</v>
      </c>
      <c r="P625" s="1">
        <v>0.29499999999999998</v>
      </c>
      <c r="Q625" s="8">
        <v>0.53017798402183702</v>
      </c>
    </row>
    <row r="626" spans="1:17" x14ac:dyDescent="0.3">
      <c r="A626" t="s">
        <v>672</v>
      </c>
      <c r="B626" s="2">
        <v>0.32100000000000001</v>
      </c>
      <c r="C626" s="1">
        <v>0.45700000000000002</v>
      </c>
      <c r="D626" s="1">
        <v>0.50900000000000001</v>
      </c>
      <c r="E626" s="8">
        <v>0.29328221766324125</v>
      </c>
      <c r="F626" s="6">
        <v>0.182</v>
      </c>
      <c r="G626" s="1">
        <v>0.76100000000000001</v>
      </c>
      <c r="H626" s="1">
        <v>0.998</v>
      </c>
      <c r="I626" s="8">
        <v>8.6945871262889137E-4</v>
      </c>
      <c r="J626" s="6">
        <v>-0.187</v>
      </c>
      <c r="K626" s="1">
        <v>0.64</v>
      </c>
      <c r="L626" s="1">
        <v>0.70399999999999996</v>
      </c>
      <c r="M626" s="8">
        <v>0.15242734085788781</v>
      </c>
      <c r="N626" s="6">
        <v>-0.311</v>
      </c>
      <c r="O626" s="1">
        <v>0.50800000000000001</v>
      </c>
      <c r="P626" s="1">
        <v>0.622</v>
      </c>
      <c r="Q626" s="8">
        <v>0.2062096153091813</v>
      </c>
    </row>
    <row r="627" spans="1:17" x14ac:dyDescent="0.3">
      <c r="A627" t="s">
        <v>298</v>
      </c>
      <c r="B627" s="2">
        <v>0.80400000000000005</v>
      </c>
      <c r="C627" s="1">
        <v>3.04E-2</v>
      </c>
      <c r="D627" s="1">
        <v>4.7500000000000001E-2</v>
      </c>
      <c r="E627" s="8">
        <v>1.3233063903751334</v>
      </c>
      <c r="F627" s="6">
        <v>-0.157</v>
      </c>
      <c r="G627" s="1">
        <v>0.53800000000000003</v>
      </c>
      <c r="H627" s="1">
        <v>0.998</v>
      </c>
      <c r="I627" s="8">
        <v>8.6945871262889137E-4</v>
      </c>
      <c r="J627" s="6">
        <v>-0.70599999999999996</v>
      </c>
      <c r="K627" s="1">
        <v>2.3300000000000001E-2</v>
      </c>
      <c r="L627" s="1">
        <v>9.0200000000000002E-2</v>
      </c>
      <c r="M627" s="8">
        <v>1.0447934624580582</v>
      </c>
      <c r="N627" s="6">
        <v>-0.51100000000000001</v>
      </c>
      <c r="O627" s="1">
        <v>0.13100000000000001</v>
      </c>
      <c r="P627" s="1">
        <v>0.33800000000000002</v>
      </c>
      <c r="Q627" s="8">
        <v>0.47108329972234525</v>
      </c>
    </row>
    <row r="628" spans="1:17" x14ac:dyDescent="0.3">
      <c r="A628" t="s">
        <v>617</v>
      </c>
      <c r="B628" s="2">
        <v>4</v>
      </c>
      <c r="C628" s="1">
        <v>4.4199999999999997E-5</v>
      </c>
      <c r="D628" s="1">
        <v>9.7499999999999996E-4</v>
      </c>
      <c r="E628" s="8">
        <v>3.0109953843014634</v>
      </c>
      <c r="F628" s="6">
        <v>-0.13500000000000001</v>
      </c>
      <c r="G628" s="1">
        <v>0.83599999999999997</v>
      </c>
      <c r="H628" s="1">
        <v>0.998</v>
      </c>
      <c r="I628" s="8">
        <v>8.6945871262889137E-4</v>
      </c>
      <c r="J628" s="6">
        <v>-1.21</v>
      </c>
      <c r="K628" s="1">
        <v>0.10100000000000001</v>
      </c>
      <c r="L628" s="1">
        <v>0.19500000000000001</v>
      </c>
      <c r="M628" s="8">
        <v>0.70996538863748193</v>
      </c>
      <c r="N628" s="6">
        <v>-1.03</v>
      </c>
      <c r="O628" s="1">
        <v>0.14000000000000001</v>
      </c>
      <c r="P628" s="1">
        <v>0.34599999999999997</v>
      </c>
      <c r="Q628" s="8">
        <v>0.46092390120722343</v>
      </c>
    </row>
    <row r="629" spans="1:17" x14ac:dyDescent="0.3">
      <c r="A629" t="s">
        <v>528</v>
      </c>
      <c r="B629" s="2">
        <v>-0.20499999999999999</v>
      </c>
      <c r="C629" s="1">
        <v>6.9500000000000006E-2</v>
      </c>
      <c r="D629" s="1">
        <v>9.6100000000000005E-2</v>
      </c>
      <c r="E629" s="8">
        <v>1.0172766123314547</v>
      </c>
      <c r="F629" s="6">
        <v>7.3099999999999998E-2</v>
      </c>
      <c r="G629" s="1">
        <v>0.60799999999999998</v>
      </c>
      <c r="H629" s="1">
        <v>0.998</v>
      </c>
      <c r="I629" s="8">
        <v>8.6945871262889137E-4</v>
      </c>
      <c r="J629" s="6">
        <v>0.126</v>
      </c>
      <c r="K629" s="1">
        <v>0.14599999999999999</v>
      </c>
      <c r="L629" s="1">
        <v>0.247</v>
      </c>
      <c r="M629" s="8">
        <v>0.60730304674033431</v>
      </c>
      <c r="N629" s="6">
        <v>9.1899999999999996E-2</v>
      </c>
      <c r="O629" s="1">
        <v>0.432</v>
      </c>
      <c r="P629" s="1">
        <v>0.56200000000000006</v>
      </c>
      <c r="Q629" s="8">
        <v>0.25026368443093888</v>
      </c>
    </row>
    <row r="630" spans="1:17" x14ac:dyDescent="0.3">
      <c r="A630" t="s">
        <v>312</v>
      </c>
      <c r="B630" s="2">
        <v>-0.57899999999999996</v>
      </c>
      <c r="C630" s="1">
        <v>3.5400000000000001E-2</v>
      </c>
      <c r="D630" s="1">
        <v>5.28E-2</v>
      </c>
      <c r="E630" s="8">
        <v>1.2773660774661877</v>
      </c>
      <c r="F630" s="6">
        <v>3.5400000000000002E-3</v>
      </c>
      <c r="G630" s="1">
        <v>0.99199999999999999</v>
      </c>
      <c r="H630" s="1">
        <v>0.998</v>
      </c>
      <c r="I630" s="8">
        <v>8.6945871262889137E-4</v>
      </c>
      <c r="J630" s="6">
        <v>0.27300000000000002</v>
      </c>
      <c r="K630" s="1">
        <v>0.30399999999999999</v>
      </c>
      <c r="L630" s="1">
        <v>0.39700000000000002</v>
      </c>
      <c r="M630" s="8">
        <v>0.40120949323688493</v>
      </c>
      <c r="N630" s="6">
        <v>0.313</v>
      </c>
      <c r="O630" s="1">
        <v>0.33900000000000002</v>
      </c>
      <c r="P630" s="1">
        <v>0.498</v>
      </c>
      <c r="Q630" s="8">
        <v>0.30277065724028246</v>
      </c>
    </row>
    <row r="631" spans="1:17" x14ac:dyDescent="0.3">
      <c r="A631" t="s">
        <v>217</v>
      </c>
      <c r="B631" s="2">
        <v>1.19</v>
      </c>
      <c r="C631" s="1">
        <v>1.35E-4</v>
      </c>
      <c r="D631" s="1">
        <v>1.3500000000000001E-3</v>
      </c>
      <c r="E631" s="8">
        <v>2.8696662315049939</v>
      </c>
      <c r="F631" s="6">
        <v>-0.19800000000000001</v>
      </c>
      <c r="G631" s="1">
        <v>0.41199999999999998</v>
      </c>
      <c r="H631" s="1">
        <v>0.998</v>
      </c>
      <c r="I631" s="8">
        <v>8.6945871262889137E-4</v>
      </c>
      <c r="J631" s="6">
        <v>-0.57899999999999996</v>
      </c>
      <c r="K631" s="1">
        <v>3.4200000000000001E-2</v>
      </c>
      <c r="L631" s="1">
        <v>0.10299999999999999</v>
      </c>
      <c r="M631" s="8">
        <v>0.98716277529482777</v>
      </c>
      <c r="N631" s="6">
        <v>-0.31900000000000001</v>
      </c>
      <c r="O631" s="1">
        <v>0.17899999999999999</v>
      </c>
      <c r="P631" s="1">
        <v>0.38600000000000001</v>
      </c>
      <c r="Q631" s="8">
        <v>0.41341269532824504</v>
      </c>
    </row>
    <row r="632" spans="1:17" x14ac:dyDescent="0.3">
      <c r="A632" t="s">
        <v>676</v>
      </c>
      <c r="B632" s="2">
        <v>0.38500000000000001</v>
      </c>
      <c r="C632" s="1">
        <v>1.44E-2</v>
      </c>
      <c r="D632" s="1">
        <v>2.6200000000000001E-2</v>
      </c>
      <c r="E632" s="8">
        <v>1.5816987086802545</v>
      </c>
      <c r="F632" s="6">
        <v>-4.41E-2</v>
      </c>
      <c r="G632" s="1">
        <v>0.72399999999999998</v>
      </c>
      <c r="H632" s="1">
        <v>0.998</v>
      </c>
      <c r="I632" s="8">
        <v>8.6945871262889137E-4</v>
      </c>
      <c r="J632" s="6">
        <v>-0.16600000000000001</v>
      </c>
      <c r="K632" s="1">
        <v>0.23300000000000001</v>
      </c>
      <c r="L632" s="1">
        <v>0.33100000000000002</v>
      </c>
      <c r="M632" s="8">
        <v>0.48017200622428124</v>
      </c>
      <c r="N632" s="6">
        <v>-4.48E-2</v>
      </c>
      <c r="O632" s="1">
        <v>0.41799999999999998</v>
      </c>
      <c r="P632" s="1">
        <v>0.55300000000000005</v>
      </c>
      <c r="Q632" s="8">
        <v>0.25727486869530169</v>
      </c>
    </row>
    <row r="633" spans="1:17" x14ac:dyDescent="0.3">
      <c r="A633" t="s">
        <v>606</v>
      </c>
      <c r="B633" s="2">
        <v>1.68</v>
      </c>
      <c r="C633" s="1">
        <v>1.06E-3</v>
      </c>
      <c r="D633" s="1">
        <v>4.0299999999999997E-3</v>
      </c>
      <c r="E633" s="8">
        <v>2.3946949538588904</v>
      </c>
      <c r="F633" s="6">
        <v>-5.3800000000000001E-2</v>
      </c>
      <c r="G633" s="1">
        <v>0.83499999999999996</v>
      </c>
      <c r="H633" s="1">
        <v>0.998</v>
      </c>
      <c r="I633" s="8">
        <v>8.6945871262889137E-4</v>
      </c>
      <c r="J633" s="6">
        <v>-0.60799999999999998</v>
      </c>
      <c r="K633" s="1">
        <v>2.2499999999999999E-2</v>
      </c>
      <c r="L633" s="1">
        <v>9.0200000000000002E-2</v>
      </c>
      <c r="M633" s="8">
        <v>1.0447934624580582</v>
      </c>
      <c r="N633" s="6">
        <v>-0.5</v>
      </c>
      <c r="O633" s="1">
        <v>8.5300000000000001E-2</v>
      </c>
      <c r="P633" s="1">
        <v>0.3</v>
      </c>
      <c r="Q633" s="8">
        <v>0.52287874528033762</v>
      </c>
    </row>
    <row r="634" spans="1:17" x14ac:dyDescent="0.3">
      <c r="A634" t="s">
        <v>84</v>
      </c>
      <c r="B634" s="2">
        <v>-0.41799999999999998</v>
      </c>
      <c r="C634" s="1">
        <v>0.41</v>
      </c>
      <c r="D634" s="1">
        <v>0.45900000000000002</v>
      </c>
      <c r="E634" s="8">
        <v>0.33818731446273875</v>
      </c>
      <c r="F634" s="6">
        <v>-0.61499999999999999</v>
      </c>
      <c r="G634" s="1">
        <v>6.2600000000000003E-2</v>
      </c>
      <c r="H634" s="1">
        <v>0.998</v>
      </c>
      <c r="I634" s="8">
        <v>8.6945871262889137E-4</v>
      </c>
      <c r="J634" s="6">
        <v>-1.41</v>
      </c>
      <c r="K634" s="1">
        <v>2.3099999999999999E-2</v>
      </c>
      <c r="L634" s="1">
        <v>9.0200000000000002E-2</v>
      </c>
      <c r="M634" s="8">
        <v>1.0447934624580582</v>
      </c>
      <c r="N634" s="6"/>
      <c r="Q634" s="8"/>
    </row>
    <row r="635" spans="1:17" x14ac:dyDescent="0.3">
      <c r="A635" t="s">
        <v>55</v>
      </c>
      <c r="B635" s="2">
        <v>-8.3499999999999998E-3</v>
      </c>
      <c r="C635" s="1">
        <v>0.85499999999999998</v>
      </c>
      <c r="D635" s="1">
        <v>0.873</v>
      </c>
      <c r="E635" s="8">
        <v>5.8985756294430272E-2</v>
      </c>
      <c r="F635" s="6">
        <v>-8.4000000000000005E-2</v>
      </c>
      <c r="G635" s="1">
        <v>0.23200000000000001</v>
      </c>
      <c r="H635" s="1">
        <v>0.998</v>
      </c>
      <c r="I635" s="8">
        <v>8.6945871262889137E-4</v>
      </c>
      <c r="J635" s="6">
        <v>-3.4099999999999998E-3</v>
      </c>
      <c r="K635" s="1">
        <v>0.94799999999999995</v>
      </c>
      <c r="L635" s="1">
        <v>0.96599999999999997</v>
      </c>
      <c r="M635" s="8">
        <v>1.5022873584506671E-2</v>
      </c>
      <c r="N635" s="6">
        <v>0.13800000000000001</v>
      </c>
      <c r="O635" s="1">
        <v>7.7200000000000005E-2</v>
      </c>
      <c r="P635" s="1">
        <v>0.29599999999999999</v>
      </c>
      <c r="Q635" s="8">
        <v>0.52870828894106148</v>
      </c>
    </row>
    <row r="636" spans="1:17" x14ac:dyDescent="0.3">
      <c r="A636" t="s">
        <v>299</v>
      </c>
      <c r="B636" s="2">
        <v>0.47399999999999998</v>
      </c>
      <c r="C636" s="1">
        <v>6.3800000000000003E-3</v>
      </c>
      <c r="D636" s="1">
        <v>1.38E-2</v>
      </c>
      <c r="E636" s="8">
        <v>1.8601209135987635</v>
      </c>
      <c r="F636" s="6">
        <v>-0.112</v>
      </c>
      <c r="G636" s="1">
        <v>0.39800000000000002</v>
      </c>
      <c r="H636" s="1">
        <v>0.998</v>
      </c>
      <c r="I636" s="8">
        <v>8.6945871262889137E-4</v>
      </c>
      <c r="J636" s="6">
        <v>-0.38100000000000001</v>
      </c>
      <c r="K636" s="1">
        <v>1.77E-2</v>
      </c>
      <c r="L636" s="1">
        <v>8.6300000000000002E-2</v>
      </c>
      <c r="M636" s="8">
        <v>1.0639892042847905</v>
      </c>
      <c r="N636" s="6">
        <v>-0.193</v>
      </c>
      <c r="O636" s="1">
        <v>1.01E-2</v>
      </c>
      <c r="P636" s="1">
        <v>0.22700000000000001</v>
      </c>
      <c r="Q636" s="8">
        <v>0.64397414280687726</v>
      </c>
    </row>
    <row r="637" spans="1:17" x14ac:dyDescent="0.3">
      <c r="A637" t="s">
        <v>85</v>
      </c>
      <c r="B637" s="2">
        <v>7.2300000000000003E-2</v>
      </c>
      <c r="C637" s="1">
        <v>0.16</v>
      </c>
      <c r="D637" s="1">
        <v>0.19600000000000001</v>
      </c>
      <c r="E637" s="8">
        <v>0.70774392864352398</v>
      </c>
      <c r="F637" s="6">
        <v>1.21E-2</v>
      </c>
      <c r="G637" s="1">
        <v>0.8</v>
      </c>
      <c r="H637" s="1">
        <v>0.998</v>
      </c>
      <c r="I637" s="8">
        <v>8.6945871262889137E-4</v>
      </c>
      <c r="J637" s="6">
        <v>-9.8799999999999999E-2</v>
      </c>
      <c r="K637" s="1">
        <v>0.16200000000000001</v>
      </c>
      <c r="L637" s="1">
        <v>0.26100000000000001</v>
      </c>
      <c r="M637" s="8">
        <v>0.58335949266171905</v>
      </c>
      <c r="N637" s="6">
        <v>-5.3900000000000003E-2</v>
      </c>
      <c r="O637" s="1">
        <v>0.31</v>
      </c>
      <c r="P637" s="1">
        <v>0.48199999999999998</v>
      </c>
      <c r="Q637" s="8">
        <v>0.31695296176115045</v>
      </c>
    </row>
    <row r="638" spans="1:17" x14ac:dyDescent="0.3">
      <c r="A638" t="s">
        <v>44</v>
      </c>
      <c r="B638" s="2">
        <v>0.39</v>
      </c>
      <c r="C638" s="1">
        <v>1.1900000000000001E-2</v>
      </c>
      <c r="D638" s="1">
        <v>2.24E-2</v>
      </c>
      <c r="E638" s="8">
        <v>1.6497519816658373</v>
      </c>
      <c r="F638" s="6">
        <v>9.4999999999999998E-3</v>
      </c>
      <c r="G638" s="1">
        <v>0.95499999999999996</v>
      </c>
      <c r="H638" s="1">
        <v>0.998</v>
      </c>
      <c r="I638" s="8">
        <v>8.6945871262889137E-4</v>
      </c>
      <c r="J638" s="6">
        <v>-0.23200000000000001</v>
      </c>
      <c r="K638" s="1">
        <v>0.216</v>
      </c>
      <c r="L638" s="1">
        <v>0.313</v>
      </c>
      <c r="M638" s="8">
        <v>0.50445566245355156</v>
      </c>
      <c r="N638" s="6">
        <v>-0.183</v>
      </c>
      <c r="O638" s="1">
        <v>0.24399999999999999</v>
      </c>
      <c r="P638" s="1">
        <v>0.434</v>
      </c>
      <c r="Q638" s="8">
        <v>0.36251027048748929</v>
      </c>
    </row>
    <row r="639" spans="1:17" x14ac:dyDescent="0.3">
      <c r="A639" t="s">
        <v>266</v>
      </c>
      <c r="B639" s="2">
        <v>1.27</v>
      </c>
      <c r="C639" s="1">
        <v>6.2799999999999995E-5</v>
      </c>
      <c r="D639" s="1">
        <v>1.07E-3</v>
      </c>
      <c r="E639" s="8">
        <v>2.9706162223147903</v>
      </c>
      <c r="F639" s="6">
        <v>-0.23300000000000001</v>
      </c>
      <c r="G639" s="1">
        <v>0.19900000000000001</v>
      </c>
      <c r="H639" s="1">
        <v>0.998</v>
      </c>
      <c r="I639" s="8">
        <v>8.6945871262889137E-4</v>
      </c>
      <c r="J639" s="6">
        <v>-0.57699999999999996</v>
      </c>
      <c r="K639" s="1">
        <v>2.87E-2</v>
      </c>
      <c r="L639" s="1">
        <v>9.7600000000000006E-2</v>
      </c>
      <c r="M639" s="8">
        <v>1.0105501823333081</v>
      </c>
      <c r="N639" s="6">
        <v>-0.29899999999999999</v>
      </c>
      <c r="O639" s="1">
        <v>0.19700000000000001</v>
      </c>
      <c r="P639" s="1">
        <v>0.39900000000000002</v>
      </c>
      <c r="Q639" s="8">
        <v>0.39902710431325172</v>
      </c>
    </row>
    <row r="640" spans="1:17" x14ac:dyDescent="0.3">
      <c r="A640" t="s">
        <v>296</v>
      </c>
      <c r="B640" s="2">
        <v>1.39</v>
      </c>
      <c r="C640" s="1">
        <v>3.5700000000000001E-6</v>
      </c>
      <c r="D640" s="1">
        <v>2.6600000000000001E-4</v>
      </c>
      <c r="E640" s="8">
        <v>3.575118363368933</v>
      </c>
      <c r="F640" s="6">
        <v>-0.23200000000000001</v>
      </c>
      <c r="G640" s="1">
        <v>0.28199999999999997</v>
      </c>
      <c r="H640" s="1">
        <v>0.998</v>
      </c>
      <c r="I640" s="8">
        <v>8.6945871262889137E-4</v>
      </c>
      <c r="J640" s="6">
        <v>-0.41399999999999998</v>
      </c>
      <c r="K640" s="1">
        <v>0.17100000000000001</v>
      </c>
      <c r="L640" s="1">
        <v>0.26900000000000002</v>
      </c>
      <c r="M640" s="8">
        <v>0.57024771999759194</v>
      </c>
      <c r="N640" s="6">
        <v>-0.13600000000000001</v>
      </c>
      <c r="O640" s="1">
        <v>0.625</v>
      </c>
      <c r="P640" s="1">
        <v>0.71699999999999997</v>
      </c>
      <c r="Q640" s="8">
        <v>0.1444808443321999</v>
      </c>
    </row>
    <row r="641" spans="1:17" x14ac:dyDescent="0.3">
      <c r="A641" t="s">
        <v>235</v>
      </c>
      <c r="B641" s="2">
        <v>1.17</v>
      </c>
      <c r="C641" s="1">
        <v>7.1000000000000002E-4</v>
      </c>
      <c r="D641" s="1">
        <v>3.29E-3</v>
      </c>
      <c r="E641" s="8">
        <v>2.4828041020500256</v>
      </c>
      <c r="F641" s="6">
        <v>-4.9000000000000002E-2</v>
      </c>
      <c r="G641" s="1">
        <v>0.873</v>
      </c>
      <c r="H641" s="1">
        <v>0.998</v>
      </c>
      <c r="I641" s="8">
        <v>8.6945871262889137E-4</v>
      </c>
      <c r="J641" s="6">
        <v>-0.45300000000000001</v>
      </c>
      <c r="K641" s="1">
        <v>0.19</v>
      </c>
      <c r="L641" s="1">
        <v>0.28799999999999998</v>
      </c>
      <c r="M641" s="8">
        <v>0.54060751224076919</v>
      </c>
      <c r="N641" s="6">
        <v>-0.35</v>
      </c>
      <c r="O641" s="1">
        <v>0.23899999999999999</v>
      </c>
      <c r="P641" s="1">
        <v>0.42799999999999999</v>
      </c>
      <c r="Q641" s="8">
        <v>0.36855623098682799</v>
      </c>
    </row>
    <row r="642" spans="1:17" x14ac:dyDescent="0.3">
      <c r="A642" t="s">
        <v>45</v>
      </c>
      <c r="E642" s="8"/>
      <c r="F642" s="6"/>
      <c r="I642" s="8"/>
      <c r="J642" s="6"/>
      <c r="M642" s="8"/>
      <c r="N642" s="6"/>
      <c r="Q642" s="8"/>
    </row>
    <row r="643" spans="1:17" x14ac:dyDescent="0.3">
      <c r="A643" t="s">
        <v>365</v>
      </c>
      <c r="B643" s="2">
        <v>0.219</v>
      </c>
      <c r="C643" s="1">
        <v>0.154</v>
      </c>
      <c r="D643" s="1">
        <v>0.19</v>
      </c>
      <c r="E643" s="8">
        <v>0.72124639904717103</v>
      </c>
      <c r="F643" s="6">
        <v>0.127</v>
      </c>
      <c r="G643" s="1">
        <v>0.36799999999999999</v>
      </c>
      <c r="H643" s="1">
        <v>0.998</v>
      </c>
      <c r="I643" s="8">
        <v>8.6945871262889137E-4</v>
      </c>
      <c r="J643" s="6">
        <v>-0.16600000000000001</v>
      </c>
      <c r="K643" s="1">
        <v>0.20599999999999999</v>
      </c>
      <c r="L643" s="1">
        <v>0.30599999999999999</v>
      </c>
      <c r="M643" s="8">
        <v>0.51427857351841999</v>
      </c>
      <c r="N643" s="6">
        <v>-0.23</v>
      </c>
      <c r="O643" s="1">
        <v>5.9300000000000004E-3</v>
      </c>
      <c r="P643" s="1">
        <v>0.18</v>
      </c>
      <c r="Q643" s="8">
        <v>0.74472749489669399</v>
      </c>
    </row>
    <row r="644" spans="1:17" x14ac:dyDescent="0.3">
      <c r="A644" t="s">
        <v>705</v>
      </c>
      <c r="B644" s="2">
        <v>5.7800000000000004E-3</v>
      </c>
      <c r="C644" s="1">
        <v>0.91400000000000003</v>
      </c>
      <c r="D644" s="1">
        <v>0.92500000000000004</v>
      </c>
      <c r="E644" s="8">
        <v>3.385826726096737E-2</v>
      </c>
      <c r="F644" s="6">
        <v>2.6499999999999999E-2</v>
      </c>
      <c r="G644" s="1">
        <v>0.73199999999999998</v>
      </c>
      <c r="H644" s="1">
        <v>0.998</v>
      </c>
      <c r="I644" s="8">
        <v>8.6945871262889137E-4</v>
      </c>
      <c r="J644" s="6">
        <v>-3.5999999999999997E-2</v>
      </c>
      <c r="K644" s="1">
        <v>0.53400000000000003</v>
      </c>
      <c r="L644" s="1">
        <v>0.60899999999999999</v>
      </c>
      <c r="M644" s="8">
        <v>0.21538270736712464</v>
      </c>
      <c r="N644" s="6">
        <v>-5.47E-3</v>
      </c>
      <c r="O644" s="1">
        <v>0.94599999999999995</v>
      </c>
      <c r="P644" s="1">
        <v>0.95799999999999996</v>
      </c>
      <c r="Q644" s="8">
        <v>1.8634490921455603E-2</v>
      </c>
    </row>
    <row r="645" spans="1:17" x14ac:dyDescent="0.3">
      <c r="A645" t="s">
        <v>482</v>
      </c>
      <c r="B645" s="2">
        <v>0.55100000000000005</v>
      </c>
      <c r="C645" s="1">
        <v>2.3500000000000001E-3</v>
      </c>
      <c r="D645" s="1">
        <v>6.6800000000000002E-3</v>
      </c>
      <c r="E645" s="8">
        <v>2.1752235375244542</v>
      </c>
      <c r="F645" s="6">
        <v>-0.11600000000000001</v>
      </c>
      <c r="G645" s="1">
        <v>0.44700000000000001</v>
      </c>
      <c r="H645" s="1">
        <v>0.998</v>
      </c>
      <c r="I645" s="8">
        <v>8.6945871262889137E-4</v>
      </c>
      <c r="J645" s="6">
        <v>-0.34</v>
      </c>
      <c r="K645" s="1">
        <v>5.7099999999999998E-2</v>
      </c>
      <c r="L645" s="1">
        <v>0.13700000000000001</v>
      </c>
      <c r="M645" s="8">
        <v>0.86327943284359321</v>
      </c>
      <c r="N645" s="6">
        <v>-0.157</v>
      </c>
      <c r="O645" s="1">
        <v>0.152</v>
      </c>
      <c r="P645" s="1">
        <v>0.35599999999999998</v>
      </c>
      <c r="Q645" s="8">
        <v>0.44855000202712486</v>
      </c>
    </row>
    <row r="646" spans="1:17" x14ac:dyDescent="0.3">
      <c r="A646" t="s">
        <v>686</v>
      </c>
      <c r="B646" s="2">
        <v>-7.7499999999999999E-2</v>
      </c>
      <c r="C646" s="1">
        <v>0.14799999999999999</v>
      </c>
      <c r="D646" s="1">
        <v>0.185</v>
      </c>
      <c r="E646" s="8">
        <v>0.73282827159698616</v>
      </c>
      <c r="F646" s="6">
        <v>3.9699999999999999E-2</v>
      </c>
      <c r="G646" s="1">
        <v>0.36799999999999999</v>
      </c>
      <c r="H646" s="1">
        <v>0.998</v>
      </c>
      <c r="I646" s="8">
        <v>8.6945871262889137E-4</v>
      </c>
      <c r="J646" s="6">
        <v>-3.4799999999999998E-2</v>
      </c>
      <c r="K646" s="1">
        <v>0.44</v>
      </c>
      <c r="L646" s="1">
        <v>0.52800000000000002</v>
      </c>
      <c r="M646" s="8">
        <v>0.27736607746618774</v>
      </c>
      <c r="N646" s="6">
        <v>-1.7500000000000002E-2</v>
      </c>
      <c r="O646" s="1">
        <v>0.56399999999999995</v>
      </c>
      <c r="P646" s="1">
        <v>0.67200000000000004</v>
      </c>
      <c r="Q646" s="8">
        <v>0.17263072694617473</v>
      </c>
    </row>
    <row r="647" spans="1:17" x14ac:dyDescent="0.3">
      <c r="A647" t="s">
        <v>321</v>
      </c>
      <c r="B647" s="2">
        <v>7.8899999999999998E-2</v>
      </c>
      <c r="C647" s="1">
        <v>0.51600000000000001</v>
      </c>
      <c r="D647" s="1">
        <v>0.56599999999999995</v>
      </c>
      <c r="E647" s="8">
        <v>0.24718356881172862</v>
      </c>
      <c r="F647" s="6">
        <v>1.9E-2</v>
      </c>
      <c r="G647" s="1">
        <v>0.88100000000000001</v>
      </c>
      <c r="H647" s="1">
        <v>0.998</v>
      </c>
      <c r="I647" s="8">
        <v>8.6945871262889137E-4</v>
      </c>
      <c r="J647" s="6">
        <v>0.20300000000000001</v>
      </c>
      <c r="K647" s="1">
        <v>6.8099999999999994E-2</v>
      </c>
      <c r="L647" s="1">
        <v>0.152</v>
      </c>
      <c r="M647" s="8">
        <v>0.81815641205522749</v>
      </c>
      <c r="N647" s="6">
        <v>0.245</v>
      </c>
      <c r="O647" s="1">
        <v>1.8800000000000001E-2</v>
      </c>
      <c r="P647" s="1">
        <v>0.26</v>
      </c>
      <c r="Q647" s="8">
        <v>0.58502665202918203</v>
      </c>
    </row>
    <row r="648" spans="1:17" x14ac:dyDescent="0.3">
      <c r="A648" t="s">
        <v>485</v>
      </c>
      <c r="B648" s="2">
        <v>-0.318</v>
      </c>
      <c r="C648" s="1">
        <v>4.0399999999999998E-2</v>
      </c>
      <c r="D648" s="1">
        <v>5.9700000000000003E-2</v>
      </c>
      <c r="E648" s="8">
        <v>1.2240256688706308</v>
      </c>
      <c r="F648" s="6">
        <v>-6.6299999999999998E-2</v>
      </c>
      <c r="G648" s="1">
        <v>0.73</v>
      </c>
      <c r="H648" s="1">
        <v>0.998</v>
      </c>
      <c r="I648" s="8">
        <v>8.6945871262889137E-4</v>
      </c>
      <c r="J648" s="6">
        <v>3.5999999999999999E-3</v>
      </c>
      <c r="K648" s="1">
        <v>0.97599999999999998</v>
      </c>
      <c r="L648" s="1">
        <v>0.98599999999999999</v>
      </c>
      <c r="M648" s="8">
        <v>6.1230850587887945E-3</v>
      </c>
      <c r="N648" s="6">
        <v>0.11799999999999999</v>
      </c>
      <c r="O648" s="1">
        <v>0.47599999999999998</v>
      </c>
      <c r="P648" s="1">
        <v>0.6</v>
      </c>
      <c r="Q648" s="8">
        <v>0.22184874961635639</v>
      </c>
    </row>
    <row r="649" spans="1:17" x14ac:dyDescent="0.3">
      <c r="A649" t="s">
        <v>125</v>
      </c>
      <c r="B649" s="2">
        <v>1.74</v>
      </c>
      <c r="C649" s="1">
        <v>2.1099999999999999E-3</v>
      </c>
      <c r="D649" s="1">
        <v>6.2100000000000002E-3</v>
      </c>
      <c r="E649" s="8">
        <v>2.2069083998234196</v>
      </c>
      <c r="F649" s="6">
        <v>-0.23799999999999999</v>
      </c>
      <c r="G649" s="1">
        <v>0.5</v>
      </c>
      <c r="H649" s="1">
        <v>0.998</v>
      </c>
      <c r="I649" s="8">
        <v>8.6945871262889137E-4</v>
      </c>
      <c r="J649" s="6">
        <v>-1.07</v>
      </c>
      <c r="K649" s="1">
        <v>6.9699999999999996E-3</v>
      </c>
      <c r="L649" s="1">
        <v>6.3700000000000007E-2</v>
      </c>
      <c r="M649" s="8">
        <v>1.1958605676646494</v>
      </c>
      <c r="N649" s="6">
        <v>-0.77</v>
      </c>
      <c r="O649" s="1">
        <v>3.9800000000000002E-2</v>
      </c>
      <c r="P649" s="1">
        <v>0.27700000000000002</v>
      </c>
      <c r="Q649" s="8">
        <v>0.55752023093555136</v>
      </c>
    </row>
    <row r="650" spans="1:17" x14ac:dyDescent="0.3">
      <c r="A650" t="s">
        <v>283</v>
      </c>
      <c r="B650" s="2">
        <v>-0.161</v>
      </c>
      <c r="C650" s="1">
        <v>1.9400000000000001E-2</v>
      </c>
      <c r="D650" s="1">
        <v>3.2399999999999998E-2</v>
      </c>
      <c r="E650" s="8">
        <v>1.489454989793388</v>
      </c>
      <c r="F650" s="6">
        <v>5.9299999999999999E-2</v>
      </c>
      <c r="G650" s="1">
        <v>0.46899999999999997</v>
      </c>
      <c r="H650" s="1">
        <v>0.998</v>
      </c>
      <c r="I650" s="8">
        <v>8.6945871262889137E-4</v>
      </c>
      <c r="J650" s="6">
        <v>2.3599999999999999E-2</v>
      </c>
      <c r="K650" s="1">
        <v>0.64500000000000002</v>
      </c>
      <c r="L650" s="1">
        <v>0.70699999999999996</v>
      </c>
      <c r="M650" s="8">
        <v>0.15058058620310061</v>
      </c>
      <c r="N650" s="6">
        <v>2.1299999999999999E-2</v>
      </c>
      <c r="O650" s="1">
        <v>0.79900000000000004</v>
      </c>
      <c r="P650" s="1">
        <v>0.85799999999999998</v>
      </c>
      <c r="Q650" s="8">
        <v>6.6512712151294562E-2</v>
      </c>
    </row>
    <row r="651" spans="1:17" x14ac:dyDescent="0.3">
      <c r="A651" t="s">
        <v>627</v>
      </c>
      <c r="B651" s="2">
        <v>0.21199999999999999</v>
      </c>
      <c r="C651" s="1">
        <v>2.1299999999999999E-2</v>
      </c>
      <c r="D651" s="1">
        <v>3.5000000000000003E-2</v>
      </c>
      <c r="E651" s="8">
        <v>1.4559319556497243</v>
      </c>
      <c r="F651" s="6">
        <v>0.10100000000000001</v>
      </c>
      <c r="G651" s="1">
        <v>0.26200000000000001</v>
      </c>
      <c r="H651" s="1">
        <v>0.998</v>
      </c>
      <c r="I651" s="8">
        <v>8.6945871262889137E-4</v>
      </c>
      <c r="J651" s="6">
        <v>-0.106</v>
      </c>
      <c r="K651" s="1">
        <v>0.28999999999999998</v>
      </c>
      <c r="L651" s="1">
        <v>0.38200000000000001</v>
      </c>
      <c r="M651" s="8">
        <v>0.41793663708829126</v>
      </c>
      <c r="N651" s="6">
        <v>-0.15</v>
      </c>
      <c r="O651" s="1">
        <v>6.0100000000000001E-2</v>
      </c>
      <c r="P651" s="1">
        <v>0.28100000000000003</v>
      </c>
      <c r="Q651" s="8">
        <v>0.55129368009492008</v>
      </c>
    </row>
    <row r="652" spans="1:17" x14ac:dyDescent="0.3">
      <c r="A652" t="s">
        <v>267</v>
      </c>
      <c r="B652" s="2">
        <v>0.47299999999999998</v>
      </c>
      <c r="C652" s="1">
        <v>3.5299999999999998E-2</v>
      </c>
      <c r="D652" s="1">
        <v>5.28E-2</v>
      </c>
      <c r="E652" s="8">
        <v>1.2773660774661877</v>
      </c>
      <c r="F652" s="6">
        <v>-0.125</v>
      </c>
      <c r="G652" s="1">
        <v>0.48799999999999999</v>
      </c>
      <c r="H652" s="1">
        <v>0.998</v>
      </c>
      <c r="I652" s="8">
        <v>8.6945871262889137E-4</v>
      </c>
      <c r="J652" s="6">
        <v>-2.18E-2</v>
      </c>
      <c r="K652" s="1">
        <v>0.91300000000000003</v>
      </c>
      <c r="L652" s="1">
        <v>0.94</v>
      </c>
      <c r="M652" s="8">
        <v>2.6872146400301365E-2</v>
      </c>
      <c r="N652" s="6">
        <v>0.17699999999999999</v>
      </c>
      <c r="O652" s="1">
        <v>0.14000000000000001</v>
      </c>
      <c r="P652" s="1">
        <v>0.34599999999999997</v>
      </c>
      <c r="Q652" s="8">
        <v>0.46092390120722343</v>
      </c>
    </row>
    <row r="653" spans="1:17" x14ac:dyDescent="0.3">
      <c r="A653" t="s">
        <v>507</v>
      </c>
      <c r="B653" s="2">
        <v>0.22800000000000001</v>
      </c>
      <c r="C653" s="1">
        <v>0.34699999999999998</v>
      </c>
      <c r="D653" s="1">
        <v>0.39500000000000002</v>
      </c>
      <c r="E653" s="8">
        <v>0.40340290437353976</v>
      </c>
      <c r="F653" s="6">
        <v>0.19700000000000001</v>
      </c>
      <c r="G653" s="1">
        <v>0.41199999999999998</v>
      </c>
      <c r="H653" s="1">
        <v>0.998</v>
      </c>
      <c r="I653" s="8">
        <v>8.6945871262889137E-4</v>
      </c>
      <c r="J653" s="6">
        <v>-2.7300000000000001E-2</v>
      </c>
      <c r="K653" s="1">
        <v>0.88200000000000001</v>
      </c>
      <c r="L653" s="1">
        <v>0.91300000000000003</v>
      </c>
      <c r="M653" s="8">
        <v>3.9529222465701036E-2</v>
      </c>
      <c r="N653" s="6">
        <v>-0.17399999999999999</v>
      </c>
      <c r="O653" s="1">
        <v>0.28100000000000003</v>
      </c>
      <c r="P653" s="1">
        <v>0.46200000000000002</v>
      </c>
      <c r="Q653" s="8">
        <v>0.33535802444387447</v>
      </c>
    </row>
    <row r="654" spans="1:17" x14ac:dyDescent="0.3">
      <c r="A654" t="s">
        <v>446</v>
      </c>
      <c r="B654" s="2">
        <v>0.48499999999999999</v>
      </c>
      <c r="C654" s="1">
        <v>2.0599999999999999E-4</v>
      </c>
      <c r="D654" s="1">
        <v>1.6100000000000001E-3</v>
      </c>
      <c r="E654" s="8">
        <v>2.7931741239681505</v>
      </c>
      <c r="F654" s="6">
        <v>5.1499999999999997E-2</v>
      </c>
      <c r="G654" s="1">
        <v>0.65500000000000003</v>
      </c>
      <c r="H654" s="1">
        <v>0.998</v>
      </c>
      <c r="I654" s="8">
        <v>8.6945871262889137E-4</v>
      </c>
      <c r="J654" s="6">
        <v>-0.184</v>
      </c>
      <c r="K654" s="1">
        <v>0.112</v>
      </c>
      <c r="L654" s="1">
        <v>0.21</v>
      </c>
      <c r="M654" s="8">
        <v>0.6777807052660807</v>
      </c>
      <c r="N654" s="6">
        <v>-0.17599999999999999</v>
      </c>
      <c r="O654" s="1">
        <v>6.7599999999999993E-2</v>
      </c>
      <c r="P654" s="1">
        <v>0.29099999999999998</v>
      </c>
      <c r="Q654" s="8">
        <v>0.53610701101409275</v>
      </c>
    </row>
    <row r="655" spans="1:17" x14ac:dyDescent="0.3">
      <c r="A655" t="s">
        <v>339</v>
      </c>
      <c r="B655" s="2">
        <v>0.99399999999999999</v>
      </c>
      <c r="C655" s="1">
        <v>3.6400000000000001E-4</v>
      </c>
      <c r="D655" s="1">
        <v>2.1700000000000001E-3</v>
      </c>
      <c r="E655" s="8">
        <v>2.6635402661514704</v>
      </c>
      <c r="F655" s="6">
        <v>-3.2599999999999997E-2</v>
      </c>
      <c r="G655" s="1">
        <v>0.90300000000000002</v>
      </c>
      <c r="H655" s="1">
        <v>0.998</v>
      </c>
      <c r="I655" s="8">
        <v>8.6945871262889137E-4</v>
      </c>
      <c r="J655" s="6">
        <v>-0.64900000000000002</v>
      </c>
      <c r="K655" s="1">
        <v>2.8400000000000002E-2</v>
      </c>
      <c r="L655" s="1">
        <v>9.7600000000000006E-2</v>
      </c>
      <c r="M655" s="8">
        <v>1.0105501823333081</v>
      </c>
      <c r="N655" s="6">
        <v>-0.55800000000000005</v>
      </c>
      <c r="O655" s="1">
        <v>4.4200000000000003E-2</v>
      </c>
      <c r="P655" s="1">
        <v>0.27700000000000002</v>
      </c>
      <c r="Q655" s="8">
        <v>0.55752023093555136</v>
      </c>
    </row>
    <row r="656" spans="1:17" x14ac:dyDescent="0.3">
      <c r="A656" t="s">
        <v>247</v>
      </c>
      <c r="B656" s="2">
        <v>2.3099999999999999E-2</v>
      </c>
      <c r="C656" s="1">
        <v>0.745</v>
      </c>
      <c r="D656" s="1">
        <v>0.77300000000000002</v>
      </c>
      <c r="E656" s="8">
        <v>0.11182050608167508</v>
      </c>
      <c r="F656" s="6">
        <v>-2.0299999999999999E-2</v>
      </c>
      <c r="G656" s="1">
        <v>0.72499999999999998</v>
      </c>
      <c r="H656" s="1">
        <v>0.998</v>
      </c>
      <c r="I656" s="8">
        <v>8.6945871262889137E-4</v>
      </c>
      <c r="J656" s="6">
        <v>-0.128</v>
      </c>
      <c r="K656" s="1">
        <v>0.108</v>
      </c>
      <c r="L656" s="1">
        <v>0.20499999999999999</v>
      </c>
      <c r="M656" s="8">
        <v>0.68824613894424569</v>
      </c>
      <c r="N656" s="6">
        <v>-5.1200000000000002E-2</v>
      </c>
      <c r="O656" s="1">
        <v>0.193</v>
      </c>
      <c r="P656" s="1">
        <v>0.39500000000000002</v>
      </c>
      <c r="Q656" s="8">
        <v>0.40340290437353976</v>
      </c>
    </row>
    <row r="657" spans="1:17" x14ac:dyDescent="0.3">
      <c r="A657" t="s">
        <v>473</v>
      </c>
      <c r="B657" s="2">
        <v>-0.10299999999999999</v>
      </c>
      <c r="C657" s="1">
        <v>0.22800000000000001</v>
      </c>
      <c r="D657" s="1">
        <v>0.26900000000000002</v>
      </c>
      <c r="E657" s="8">
        <v>0.57024771999759194</v>
      </c>
      <c r="F657" s="6">
        <v>-1.6999999999999999E-3</v>
      </c>
      <c r="G657" s="1">
        <v>0.99</v>
      </c>
      <c r="H657" s="1">
        <v>0.998</v>
      </c>
      <c r="I657" s="8">
        <v>8.6945871262889137E-4</v>
      </c>
      <c r="J657" s="6">
        <v>0.215</v>
      </c>
      <c r="K657" s="1">
        <v>1.6199999999999999E-2</v>
      </c>
      <c r="L657" s="1">
        <v>8.6099999999999996E-2</v>
      </c>
      <c r="M657" s="8">
        <v>1.0649968485463452</v>
      </c>
      <c r="N657" s="6">
        <v>0.26900000000000002</v>
      </c>
      <c r="O657" s="1">
        <v>5.0599999999999999E-2</v>
      </c>
      <c r="P657" s="1">
        <v>0.27700000000000002</v>
      </c>
      <c r="Q657" s="8">
        <v>0.55752023093555136</v>
      </c>
    </row>
    <row r="658" spans="1:17" x14ac:dyDescent="0.3">
      <c r="A658" t="s">
        <v>702</v>
      </c>
      <c r="B658" s="2">
        <v>0.27</v>
      </c>
      <c r="C658" s="1">
        <v>1.49E-2</v>
      </c>
      <c r="D658" s="1">
        <v>2.6700000000000002E-2</v>
      </c>
      <c r="E658" s="8">
        <v>1.5734887386354248</v>
      </c>
      <c r="F658" s="6">
        <v>-9.5799999999999996E-2</v>
      </c>
      <c r="G658" s="1">
        <v>0.22700000000000001</v>
      </c>
      <c r="H658" s="1">
        <v>0.998</v>
      </c>
      <c r="I658" s="8">
        <v>8.6945871262889137E-4</v>
      </c>
      <c r="J658" s="6">
        <v>-0.13500000000000001</v>
      </c>
      <c r="K658" s="1">
        <v>0.13800000000000001</v>
      </c>
      <c r="L658" s="1">
        <v>0.24099999999999999</v>
      </c>
      <c r="M658" s="8">
        <v>0.61798295742513165</v>
      </c>
      <c r="N658" s="6">
        <v>2.5499999999999998E-2</v>
      </c>
      <c r="O658" s="1">
        <v>0.59499999999999997</v>
      </c>
      <c r="P658" s="1">
        <v>0.69799999999999995</v>
      </c>
      <c r="Q658" s="8">
        <v>0.15614457737683893</v>
      </c>
    </row>
    <row r="659" spans="1:17" x14ac:dyDescent="0.3">
      <c r="A659" t="s">
        <v>758</v>
      </c>
      <c r="E659" s="8"/>
      <c r="F659" s="6"/>
      <c r="I659" s="8"/>
      <c r="J659" s="6"/>
      <c r="M659" s="8"/>
      <c r="N659" s="6"/>
      <c r="Q659" s="8"/>
    </row>
    <row r="660" spans="1:17" x14ac:dyDescent="0.3">
      <c r="A660" t="s">
        <v>624</v>
      </c>
      <c r="B660" s="2">
        <v>0.63800000000000001</v>
      </c>
      <c r="C660" s="1">
        <v>1.1000000000000001E-3</v>
      </c>
      <c r="D660" s="1">
        <v>4.1000000000000003E-3</v>
      </c>
      <c r="E660" s="8">
        <v>2.3872161432802645</v>
      </c>
      <c r="F660" s="6">
        <v>-9.69E-2</v>
      </c>
      <c r="G660" s="1">
        <v>0.59899999999999998</v>
      </c>
      <c r="H660" s="1">
        <v>0.998</v>
      </c>
      <c r="I660" s="8">
        <v>8.6945871262889137E-4</v>
      </c>
      <c r="J660" s="6">
        <v>-0.376</v>
      </c>
      <c r="K660" s="1">
        <v>0.03</v>
      </c>
      <c r="L660" s="1">
        <v>9.9299999999999999E-2</v>
      </c>
      <c r="M660" s="8">
        <v>1.0030507515046188</v>
      </c>
      <c r="N660" s="6">
        <v>-0.20899999999999999</v>
      </c>
      <c r="O660" s="1">
        <v>0.14199999999999999</v>
      </c>
      <c r="P660" s="1">
        <v>0.34599999999999997</v>
      </c>
      <c r="Q660" s="8">
        <v>0.46092390120722343</v>
      </c>
    </row>
    <row r="661" spans="1:17" x14ac:dyDescent="0.3">
      <c r="A661" t="s">
        <v>417</v>
      </c>
      <c r="B661" s="2">
        <v>0.21</v>
      </c>
      <c r="C661" s="1">
        <v>2.46E-2</v>
      </c>
      <c r="D661" s="1">
        <v>3.9600000000000003E-2</v>
      </c>
      <c r="E661" s="8">
        <v>1.4023048140744876</v>
      </c>
      <c r="F661" s="6">
        <v>-1.55E-2</v>
      </c>
      <c r="G661" s="1">
        <v>0.78600000000000003</v>
      </c>
      <c r="H661" s="1">
        <v>0.998</v>
      </c>
      <c r="I661" s="8">
        <v>8.6945871262889137E-4</v>
      </c>
      <c r="J661" s="6">
        <v>-0.19700000000000001</v>
      </c>
      <c r="K661" s="1">
        <v>2.8799999999999999E-2</v>
      </c>
      <c r="L661" s="1">
        <v>9.7600000000000006E-2</v>
      </c>
      <c r="M661" s="8">
        <v>1.0105501823333081</v>
      </c>
      <c r="N661" s="6">
        <v>-0.125</v>
      </c>
      <c r="O661" s="1">
        <v>2.07E-2</v>
      </c>
      <c r="P661" s="1">
        <v>0.26</v>
      </c>
      <c r="Q661" s="8">
        <v>0.58502665202918203</v>
      </c>
    </row>
    <row r="662" spans="1:17" x14ac:dyDescent="0.3">
      <c r="A662" t="s">
        <v>667</v>
      </c>
      <c r="B662" s="2">
        <v>0.78100000000000003</v>
      </c>
      <c r="C662" s="1">
        <v>1.09E-3</v>
      </c>
      <c r="D662" s="1">
        <v>4.1000000000000003E-3</v>
      </c>
      <c r="E662" s="8">
        <v>2.3872161432802645</v>
      </c>
      <c r="F662" s="6">
        <v>-0.10299999999999999</v>
      </c>
      <c r="G662" s="1">
        <v>0.65300000000000002</v>
      </c>
      <c r="H662" s="1">
        <v>0.998</v>
      </c>
      <c r="I662" s="8">
        <v>8.6945871262889137E-4</v>
      </c>
      <c r="J662" s="6">
        <v>-0.57499999999999996</v>
      </c>
      <c r="K662" s="1">
        <v>3.3300000000000003E-2</v>
      </c>
      <c r="L662" s="1">
        <v>0.10299999999999999</v>
      </c>
      <c r="M662" s="8">
        <v>0.98716277529482777</v>
      </c>
      <c r="N662" s="6">
        <v>-0.41499999999999998</v>
      </c>
      <c r="O662" s="1">
        <v>9.0999999999999998E-2</v>
      </c>
      <c r="P662" s="1">
        <v>0.3</v>
      </c>
      <c r="Q662" s="8">
        <v>0.52287874528033762</v>
      </c>
    </row>
    <row r="663" spans="1:17" x14ac:dyDescent="0.3">
      <c r="A663" t="s">
        <v>759</v>
      </c>
      <c r="E663" s="8"/>
      <c r="F663" s="6"/>
      <c r="I663" s="8"/>
      <c r="J663" s="6"/>
      <c r="M663" s="8"/>
      <c r="N663" s="6"/>
      <c r="Q663" s="8"/>
    </row>
    <row r="664" spans="1:17" x14ac:dyDescent="0.3">
      <c r="A664" t="s">
        <v>471</v>
      </c>
      <c r="B664" s="2">
        <v>0.30099999999999999</v>
      </c>
      <c r="C664" s="1">
        <v>1.5900000000000001E-2</v>
      </c>
      <c r="D664" s="1">
        <v>2.7900000000000001E-2</v>
      </c>
      <c r="E664" s="8">
        <v>1.5543957967264024</v>
      </c>
      <c r="F664" s="6">
        <v>-0.14000000000000001</v>
      </c>
      <c r="G664" s="1">
        <v>0.182</v>
      </c>
      <c r="H664" s="1">
        <v>0.998</v>
      </c>
      <c r="I664" s="8">
        <v>8.6945871262889137E-4</v>
      </c>
      <c r="J664" s="6">
        <v>-0.20599999999999999</v>
      </c>
      <c r="K664" s="1">
        <v>4.6699999999999998E-2</v>
      </c>
      <c r="L664" s="1">
        <v>0.11899999999999999</v>
      </c>
      <c r="M664" s="8">
        <v>0.9244530386074693</v>
      </c>
      <c r="N664" s="6">
        <v>-1.18E-2</v>
      </c>
      <c r="O664" s="1">
        <v>0.88900000000000001</v>
      </c>
      <c r="P664" s="1">
        <v>0.91600000000000004</v>
      </c>
      <c r="Q664" s="8">
        <v>3.8104526332149599E-2</v>
      </c>
    </row>
    <row r="665" spans="1:17" x14ac:dyDescent="0.3">
      <c r="A665" t="s">
        <v>577</v>
      </c>
      <c r="B665" s="2">
        <v>0.80100000000000005</v>
      </c>
      <c r="C665" s="1">
        <v>6.6199999999999995E-2</v>
      </c>
      <c r="D665" s="1">
        <v>9.1999999999999998E-2</v>
      </c>
      <c r="E665" s="8">
        <v>1.0362121726544447</v>
      </c>
      <c r="F665" s="6">
        <v>-0.247</v>
      </c>
      <c r="G665" s="1">
        <v>0.48</v>
      </c>
      <c r="H665" s="1">
        <v>0.998</v>
      </c>
      <c r="I665" s="8">
        <v>8.6945871262889137E-4</v>
      </c>
      <c r="J665" s="6">
        <v>-0.78500000000000003</v>
      </c>
      <c r="K665" s="1">
        <v>6.1600000000000002E-2</v>
      </c>
      <c r="L665" s="1">
        <v>0.14399999999999999</v>
      </c>
      <c r="M665" s="8">
        <v>0.84163750790475034</v>
      </c>
      <c r="N665" s="6">
        <v>-0.45900000000000002</v>
      </c>
      <c r="O665" s="1">
        <v>0.14199999999999999</v>
      </c>
      <c r="P665" s="1">
        <v>0.34599999999999997</v>
      </c>
      <c r="Q665" s="8">
        <v>0.46092390120722343</v>
      </c>
    </row>
    <row r="666" spans="1:17" x14ac:dyDescent="0.3">
      <c r="A666" t="s">
        <v>760</v>
      </c>
      <c r="E666" s="8"/>
      <c r="F666" s="6"/>
      <c r="I666" s="8"/>
      <c r="J666" s="6"/>
      <c r="M666" s="8"/>
      <c r="N666" s="6"/>
      <c r="Q666" s="8"/>
    </row>
    <row r="667" spans="1:17" x14ac:dyDescent="0.3">
      <c r="A667" t="s">
        <v>511</v>
      </c>
      <c r="B667" s="2">
        <v>1.31</v>
      </c>
      <c r="C667" s="1">
        <v>1.8699999999999999E-4</v>
      </c>
      <c r="D667" s="1">
        <v>1.5499999999999999E-3</v>
      </c>
      <c r="E667" s="8">
        <v>2.8096683018297086</v>
      </c>
      <c r="F667" s="6">
        <v>-7.7499999999999999E-2</v>
      </c>
      <c r="G667" s="1">
        <v>0.81799999999999995</v>
      </c>
      <c r="H667" s="1">
        <v>0.998</v>
      </c>
      <c r="I667" s="8">
        <v>8.6945871262889137E-4</v>
      </c>
      <c r="J667" s="6">
        <v>-0.77400000000000002</v>
      </c>
      <c r="K667" s="1">
        <v>2.7799999999999998E-2</v>
      </c>
      <c r="L667" s="1">
        <v>9.69E-2</v>
      </c>
      <c r="M667" s="8">
        <v>1.0136762229492347</v>
      </c>
      <c r="N667" s="6">
        <v>-0.64</v>
      </c>
      <c r="O667" s="1">
        <v>6.9900000000000004E-2</v>
      </c>
      <c r="P667" s="1">
        <v>0.29399999999999998</v>
      </c>
      <c r="Q667" s="8">
        <v>0.53165266958784274</v>
      </c>
    </row>
    <row r="668" spans="1:17" x14ac:dyDescent="0.3">
      <c r="A668" t="s">
        <v>632</v>
      </c>
      <c r="B668" s="2">
        <v>1.52</v>
      </c>
      <c r="C668" s="1">
        <v>1.4499999999999999E-3</v>
      </c>
      <c r="D668" s="1">
        <v>4.9399999999999999E-3</v>
      </c>
      <c r="E668" s="8">
        <v>2.3062730510763529</v>
      </c>
      <c r="F668" s="6">
        <v>1.1800000000000001E-3</v>
      </c>
      <c r="G668" s="1">
        <v>0.998</v>
      </c>
      <c r="H668" s="1">
        <v>0.998</v>
      </c>
      <c r="I668" s="8">
        <v>8.6945871262889137E-4</v>
      </c>
      <c r="J668" s="6">
        <v>-0.54300000000000004</v>
      </c>
      <c r="K668" s="1">
        <v>0.32200000000000001</v>
      </c>
      <c r="L668" s="1">
        <v>0.41499999999999998</v>
      </c>
      <c r="M668" s="8">
        <v>0.38195190328790729</v>
      </c>
      <c r="N668" s="6">
        <v>-0.503</v>
      </c>
      <c r="O668" s="1">
        <v>0.38500000000000001</v>
      </c>
      <c r="P668" s="1">
        <v>0.52700000000000002</v>
      </c>
      <c r="Q668" s="8">
        <v>0.27818938478745336</v>
      </c>
    </row>
    <row r="669" spans="1:17" x14ac:dyDescent="0.3">
      <c r="A669" t="s">
        <v>384</v>
      </c>
      <c r="B669" s="2">
        <v>0.878</v>
      </c>
      <c r="C669" s="1">
        <v>1.91E-3</v>
      </c>
      <c r="D669" s="1">
        <v>5.94E-3</v>
      </c>
      <c r="E669" s="8">
        <v>2.2262135550188065</v>
      </c>
      <c r="F669" s="6">
        <v>-0.16600000000000001</v>
      </c>
      <c r="G669" s="1">
        <v>0.502</v>
      </c>
      <c r="H669" s="1">
        <v>0.998</v>
      </c>
      <c r="I669" s="8">
        <v>8.6945871262889137E-4</v>
      </c>
      <c r="J669" s="6">
        <v>-0.442</v>
      </c>
      <c r="K669" s="1">
        <v>0.14899999999999999</v>
      </c>
      <c r="L669" s="1">
        <v>0.25</v>
      </c>
      <c r="M669" s="8">
        <v>0.6020599913279624</v>
      </c>
      <c r="N669" s="6">
        <v>-0.216</v>
      </c>
      <c r="O669" s="1">
        <v>0.35299999999999998</v>
      </c>
      <c r="P669" s="1">
        <v>0.505</v>
      </c>
      <c r="Q669" s="8">
        <v>0.29670862188133862</v>
      </c>
    </row>
    <row r="670" spans="1:17" x14ac:dyDescent="0.3">
      <c r="A670" t="s">
        <v>442</v>
      </c>
      <c r="B670" s="2">
        <v>0.98599999999999999</v>
      </c>
      <c r="C670" s="1">
        <v>7.1299999999999998E-4</v>
      </c>
      <c r="D670" s="1">
        <v>3.29E-3</v>
      </c>
      <c r="E670" s="8">
        <v>2.4828041020500256</v>
      </c>
      <c r="F670" s="6">
        <v>-5.4699999999999999E-2</v>
      </c>
      <c r="G670" s="1">
        <v>0.84599999999999997</v>
      </c>
      <c r="H670" s="1">
        <v>0.998</v>
      </c>
      <c r="I670" s="8">
        <v>8.6945871262889137E-4</v>
      </c>
      <c r="J670" s="6">
        <v>-0.55300000000000005</v>
      </c>
      <c r="K670" s="1">
        <v>6.13E-2</v>
      </c>
      <c r="L670" s="1">
        <v>0.14399999999999999</v>
      </c>
      <c r="M670" s="8">
        <v>0.84163750790475034</v>
      </c>
      <c r="N670" s="6">
        <v>-0.434</v>
      </c>
      <c r="O670" s="1">
        <v>0.104</v>
      </c>
      <c r="P670" s="1">
        <v>0.317</v>
      </c>
      <c r="Q670" s="8">
        <v>0.49894073778224851</v>
      </c>
    </row>
    <row r="671" spans="1:17" x14ac:dyDescent="0.3">
      <c r="A671" t="s">
        <v>343</v>
      </c>
      <c r="B671" s="2">
        <v>0.97699999999999998</v>
      </c>
      <c r="C671" s="1">
        <v>1.6799999999999999E-4</v>
      </c>
      <c r="D671" s="1">
        <v>1.4300000000000001E-3</v>
      </c>
      <c r="E671" s="8">
        <v>2.8446639625349381</v>
      </c>
      <c r="F671" s="6">
        <v>-0.27400000000000002</v>
      </c>
      <c r="G671" s="1">
        <v>0.186</v>
      </c>
      <c r="H671" s="1">
        <v>0.998</v>
      </c>
      <c r="I671" s="8">
        <v>8.6945871262889137E-4</v>
      </c>
      <c r="J671" s="6">
        <v>-0.53600000000000003</v>
      </c>
      <c r="K671" s="1">
        <v>3.1300000000000001E-2</v>
      </c>
      <c r="L671" s="1">
        <v>9.9299999999999999E-2</v>
      </c>
      <c r="M671" s="8">
        <v>1.0030507515046188</v>
      </c>
      <c r="N671" s="6">
        <v>-0.19900000000000001</v>
      </c>
      <c r="O671" s="1">
        <v>0.28999999999999998</v>
      </c>
      <c r="P671" s="1">
        <v>0.47199999999999998</v>
      </c>
      <c r="Q671" s="8">
        <v>0.32605800136591223</v>
      </c>
    </row>
    <row r="672" spans="1:17" x14ac:dyDescent="0.3">
      <c r="A672" t="s">
        <v>64</v>
      </c>
      <c r="B672" s="2">
        <v>0.88</v>
      </c>
      <c r="C672" s="1">
        <v>3.81E-3</v>
      </c>
      <c r="D672" s="1">
        <v>9.2899999999999996E-3</v>
      </c>
      <c r="E672" s="8">
        <v>2.0319842860063582</v>
      </c>
      <c r="F672" s="6">
        <v>-3.6999999999999998E-2</v>
      </c>
      <c r="G672" s="1">
        <v>0.91700000000000004</v>
      </c>
      <c r="H672" s="1">
        <v>0.998</v>
      </c>
      <c r="I672" s="8">
        <v>8.6945871262889137E-4</v>
      </c>
      <c r="J672" s="6">
        <v>-0.439</v>
      </c>
      <c r="K672" s="1">
        <v>0.25600000000000001</v>
      </c>
      <c r="L672" s="1">
        <v>0.35499999999999998</v>
      </c>
      <c r="M672" s="8">
        <v>0.44977164694490596</v>
      </c>
      <c r="N672" s="6">
        <v>-0.35399999999999998</v>
      </c>
      <c r="O672" s="1">
        <v>0.35099999999999998</v>
      </c>
      <c r="P672" s="1">
        <v>0.504</v>
      </c>
      <c r="Q672" s="8">
        <v>0.29756946355447472</v>
      </c>
    </row>
    <row r="673" spans="1:17" x14ac:dyDescent="0.3">
      <c r="A673" t="s">
        <v>658</v>
      </c>
      <c r="B673" s="2">
        <v>0.127</v>
      </c>
      <c r="C673" s="1">
        <v>0.14299999999999999</v>
      </c>
      <c r="D673" s="1">
        <v>0.18</v>
      </c>
      <c r="E673" s="8">
        <v>0.74472749489669399</v>
      </c>
      <c r="F673" s="6">
        <v>-9.8900000000000002E-2</v>
      </c>
      <c r="G673" s="1">
        <v>8.0199999999999994E-2</v>
      </c>
      <c r="H673" s="1">
        <v>0.998</v>
      </c>
      <c r="I673" s="8">
        <v>8.6945871262889137E-4</v>
      </c>
      <c r="J673" s="6">
        <v>-0.35199999999999998</v>
      </c>
      <c r="K673" s="1">
        <v>3.2699999999999999E-3</v>
      </c>
      <c r="L673" s="1">
        <v>4.9599999999999998E-2</v>
      </c>
      <c r="M673" s="8">
        <v>1.3045183235098026</v>
      </c>
      <c r="N673" s="6">
        <v>-0.20399999999999999</v>
      </c>
      <c r="O673" s="1">
        <v>1.14E-2</v>
      </c>
      <c r="P673" s="1">
        <v>0.22700000000000001</v>
      </c>
      <c r="Q673" s="8">
        <v>0.64397414280687726</v>
      </c>
    </row>
    <row r="674" spans="1:17" x14ac:dyDescent="0.3">
      <c r="A674" t="s">
        <v>292</v>
      </c>
      <c r="E674" s="8"/>
      <c r="F674" s="6"/>
      <c r="I674" s="8"/>
      <c r="J674" s="6"/>
      <c r="M674" s="8"/>
      <c r="N674" s="6"/>
      <c r="Q674" s="8"/>
    </row>
    <row r="675" spans="1:17" x14ac:dyDescent="0.3">
      <c r="A675" t="s">
        <v>264</v>
      </c>
      <c r="B675" s="2">
        <v>0.26600000000000001</v>
      </c>
      <c r="C675" s="1">
        <v>3.4099999999999998E-2</v>
      </c>
      <c r="D675" s="1">
        <v>5.1299999999999998E-2</v>
      </c>
      <c r="E675" s="8">
        <v>1.2898826348881838</v>
      </c>
      <c r="F675" s="6">
        <v>-0.18</v>
      </c>
      <c r="G675" s="1">
        <v>0.158</v>
      </c>
      <c r="H675" s="1">
        <v>0.998</v>
      </c>
      <c r="I675" s="8">
        <v>8.6945871262889137E-4</v>
      </c>
      <c r="J675" s="6">
        <v>-0.33400000000000002</v>
      </c>
      <c r="K675" s="1">
        <v>2.7099999999999999E-2</v>
      </c>
      <c r="L675" s="1">
        <v>9.6699999999999994E-2</v>
      </c>
      <c r="M675" s="8">
        <v>1.0145735259169983</v>
      </c>
      <c r="N675" s="6">
        <v>-9.0800000000000006E-2</v>
      </c>
      <c r="O675" s="1">
        <v>0.34799999999999998</v>
      </c>
      <c r="P675" s="1">
        <v>0.503</v>
      </c>
      <c r="Q675" s="8">
        <v>0.29843201494407262</v>
      </c>
    </row>
    <row r="676" spans="1:17" x14ac:dyDescent="0.3">
      <c r="A676" t="s">
        <v>659</v>
      </c>
      <c r="B676" s="2">
        <v>0.95199999999999996</v>
      </c>
      <c r="C676" s="1">
        <v>2.9199999999999999E-3</v>
      </c>
      <c r="D676" s="1">
        <v>7.7499999999999999E-3</v>
      </c>
      <c r="E676" s="8">
        <v>2.1106982974936899</v>
      </c>
      <c r="F676" s="6">
        <v>-2.0600000000000002E-3</v>
      </c>
      <c r="G676" s="1">
        <v>0.99399999999999999</v>
      </c>
      <c r="H676" s="1">
        <v>0.998</v>
      </c>
      <c r="I676" s="8">
        <v>8.6945871262889137E-4</v>
      </c>
      <c r="J676" s="6">
        <v>-0.16200000000000001</v>
      </c>
      <c r="K676" s="1">
        <v>0.60399999999999998</v>
      </c>
      <c r="L676" s="1">
        <v>0.67100000000000004</v>
      </c>
      <c r="M676" s="8">
        <v>0.17327747983100789</v>
      </c>
      <c r="N676" s="6">
        <v>-0.10100000000000001</v>
      </c>
      <c r="O676" s="1">
        <v>0.7</v>
      </c>
      <c r="P676" s="1">
        <v>0.78</v>
      </c>
      <c r="Q676" s="8">
        <v>0.10790539730951958</v>
      </c>
    </row>
    <row r="677" spans="1:17" x14ac:dyDescent="0.3">
      <c r="A677" t="s">
        <v>355</v>
      </c>
      <c r="B677" s="2">
        <v>1.26</v>
      </c>
      <c r="C677" s="1">
        <v>3.8699999999999997E-4</v>
      </c>
      <c r="D677" s="1">
        <v>2.2499999999999998E-3</v>
      </c>
      <c r="E677" s="8">
        <v>2.6478174818886377</v>
      </c>
      <c r="F677" s="6">
        <v>4.4999999999999998E-2</v>
      </c>
      <c r="G677" s="1">
        <v>0.89100000000000001</v>
      </c>
      <c r="H677" s="1">
        <v>0.998</v>
      </c>
      <c r="I677" s="8">
        <v>8.6945871262889137E-4</v>
      </c>
      <c r="J677" s="6">
        <v>-0.376</v>
      </c>
      <c r="K677" s="1">
        <v>0.25700000000000001</v>
      </c>
      <c r="L677" s="1">
        <v>0.35599999999999998</v>
      </c>
      <c r="M677" s="8">
        <v>0.44855000202712486</v>
      </c>
      <c r="N677" s="6">
        <v>-0.36699999999999999</v>
      </c>
      <c r="O677" s="1">
        <v>0.26900000000000002</v>
      </c>
      <c r="P677" s="1">
        <v>0.45300000000000001</v>
      </c>
      <c r="Q677" s="8">
        <v>0.34390179798716813</v>
      </c>
    </row>
    <row r="678" spans="1:17" x14ac:dyDescent="0.3">
      <c r="A678" t="s">
        <v>391</v>
      </c>
      <c r="E678" s="8"/>
      <c r="F678" s="6"/>
      <c r="I678" s="8"/>
      <c r="J678" s="6"/>
      <c r="M678" s="8"/>
      <c r="N678" s="6"/>
      <c r="Q678" s="8"/>
    </row>
    <row r="679" spans="1:17" x14ac:dyDescent="0.3">
      <c r="A679" t="s">
        <v>435</v>
      </c>
      <c r="B679" s="2">
        <v>2.54</v>
      </c>
      <c r="C679" s="1">
        <v>1.25E-4</v>
      </c>
      <c r="D679" s="1">
        <v>1.3500000000000001E-3</v>
      </c>
      <c r="E679" s="8">
        <v>2.8696662315049939</v>
      </c>
      <c r="F679" s="6">
        <v>-0.32300000000000001</v>
      </c>
      <c r="G679" s="1">
        <v>0.41</v>
      </c>
      <c r="H679" s="1">
        <v>0.998</v>
      </c>
      <c r="I679" s="8">
        <v>8.6945871262889137E-4</v>
      </c>
      <c r="J679" s="6">
        <v>-0.873</v>
      </c>
      <c r="K679" s="1">
        <v>7.2700000000000001E-2</v>
      </c>
      <c r="L679" s="1">
        <v>0.158</v>
      </c>
      <c r="M679" s="8">
        <v>0.80134291304557737</v>
      </c>
      <c r="N679" s="6">
        <v>-0.503</v>
      </c>
      <c r="O679" s="1">
        <v>0.216</v>
      </c>
      <c r="P679" s="1">
        <v>0.41199999999999998</v>
      </c>
      <c r="Q679" s="8">
        <v>0.38510278396686543</v>
      </c>
    </row>
    <row r="680" spans="1:17" x14ac:dyDescent="0.3">
      <c r="A680" t="s">
        <v>183</v>
      </c>
      <c r="B680" s="2">
        <v>2.52</v>
      </c>
      <c r="C680" s="1">
        <v>2.14E-4</v>
      </c>
      <c r="D680" s="1">
        <v>1.65E-3</v>
      </c>
      <c r="E680" s="8">
        <v>2.7825160557860937</v>
      </c>
      <c r="F680" s="6">
        <v>-0.32500000000000001</v>
      </c>
      <c r="G680" s="1">
        <v>0.433</v>
      </c>
      <c r="H680" s="1">
        <v>0.998</v>
      </c>
      <c r="I680" s="8">
        <v>8.6945871262889137E-4</v>
      </c>
      <c r="J680" s="6">
        <v>-1.02</v>
      </c>
      <c r="K680" s="1">
        <v>9.7900000000000001E-2</v>
      </c>
      <c r="L680" s="1">
        <v>0.192</v>
      </c>
      <c r="M680" s="8">
        <v>0.71669877129645043</v>
      </c>
      <c r="N680" s="6">
        <v>-0.67600000000000005</v>
      </c>
      <c r="O680" s="1">
        <v>0.26100000000000001</v>
      </c>
      <c r="P680" s="1">
        <v>0.44400000000000001</v>
      </c>
      <c r="Q680" s="8">
        <v>0.35261702988538018</v>
      </c>
    </row>
    <row r="681" spans="1:17" x14ac:dyDescent="0.3">
      <c r="A681" t="s">
        <v>373</v>
      </c>
      <c r="B681" s="2">
        <v>2.1800000000000002</v>
      </c>
      <c r="C681" s="1">
        <v>6.3500000000000004E-4</v>
      </c>
      <c r="D681" s="1">
        <v>3.1199999999999999E-3</v>
      </c>
      <c r="E681" s="8">
        <v>2.5058454059815571</v>
      </c>
      <c r="F681" s="6">
        <v>-0.123</v>
      </c>
      <c r="G681" s="1">
        <v>0.81899999999999995</v>
      </c>
      <c r="H681" s="1">
        <v>0.998</v>
      </c>
      <c r="I681" s="8">
        <v>8.6945871262889137E-4</v>
      </c>
      <c r="J681" s="6">
        <v>-1.1499999999999999</v>
      </c>
      <c r="K681" s="1">
        <v>5.7200000000000001E-2</v>
      </c>
      <c r="L681" s="1">
        <v>0.13700000000000001</v>
      </c>
      <c r="M681" s="8">
        <v>0.86327943284359321</v>
      </c>
      <c r="N681" s="6">
        <v>-0.96799999999999997</v>
      </c>
      <c r="O681" s="1">
        <v>8.2100000000000006E-2</v>
      </c>
      <c r="P681" s="1">
        <v>0.3</v>
      </c>
      <c r="Q681" s="8">
        <v>0.52287874528033762</v>
      </c>
    </row>
    <row r="682" spans="1:17" x14ac:dyDescent="0.3">
      <c r="A682" t="s">
        <v>704</v>
      </c>
      <c r="B682" s="2">
        <v>0.73099999999999998</v>
      </c>
      <c r="C682" s="1">
        <v>9.8799999999999995E-4</v>
      </c>
      <c r="D682" s="1">
        <v>3.8899999999999998E-3</v>
      </c>
      <c r="E682" s="8">
        <v>2.4100503986742923</v>
      </c>
      <c r="F682" s="6">
        <v>-6.9800000000000001E-2</v>
      </c>
      <c r="G682" s="1">
        <v>0.73899999999999999</v>
      </c>
      <c r="H682" s="1">
        <v>0.998</v>
      </c>
      <c r="I682" s="8">
        <v>8.6945871262889137E-4</v>
      </c>
      <c r="J682" s="6">
        <v>-0.53500000000000003</v>
      </c>
      <c r="K682" s="1">
        <v>2.63E-2</v>
      </c>
      <c r="L682" s="1">
        <v>9.6100000000000005E-2</v>
      </c>
      <c r="M682" s="8">
        <v>1.0172766123314547</v>
      </c>
      <c r="N682" s="6">
        <v>-0.40799999999999997</v>
      </c>
      <c r="O682" s="1">
        <v>4.7699999999999999E-2</v>
      </c>
      <c r="P682" s="1">
        <v>0.27700000000000002</v>
      </c>
      <c r="Q682" s="8">
        <v>0.55752023093555136</v>
      </c>
    </row>
    <row r="683" spans="1:17" x14ac:dyDescent="0.3">
      <c r="A683" t="s">
        <v>516</v>
      </c>
      <c r="B683" s="2">
        <v>2.36</v>
      </c>
      <c r="C683" s="1">
        <v>1.3899999999999999E-4</v>
      </c>
      <c r="D683" s="1">
        <v>1.3600000000000001E-3</v>
      </c>
      <c r="E683" s="8">
        <v>2.8664610916297826</v>
      </c>
      <c r="F683" s="6">
        <v>-0.19700000000000001</v>
      </c>
      <c r="G683" s="1">
        <v>0.56000000000000005</v>
      </c>
      <c r="H683" s="1">
        <v>0.998</v>
      </c>
      <c r="I683" s="8">
        <v>8.6945871262889137E-4</v>
      </c>
      <c r="J683" s="6">
        <v>-0.63800000000000001</v>
      </c>
      <c r="K683" s="1">
        <v>3.1699999999999999E-2</v>
      </c>
      <c r="L683" s="1">
        <v>9.9500000000000005E-2</v>
      </c>
      <c r="M683" s="8">
        <v>1.0021769192542744</v>
      </c>
      <c r="N683" s="6">
        <v>-0.39</v>
      </c>
      <c r="O683" s="1">
        <v>0.246</v>
      </c>
      <c r="P683" s="1">
        <v>0.435</v>
      </c>
      <c r="Q683" s="8">
        <v>0.36151074304536268</v>
      </c>
    </row>
    <row r="684" spans="1:17" x14ac:dyDescent="0.3">
      <c r="A684" t="s">
        <v>436</v>
      </c>
      <c r="B684" s="2">
        <v>1.08</v>
      </c>
      <c r="C684" s="1">
        <v>2.61E-4</v>
      </c>
      <c r="D684" s="1">
        <v>1.8799999999999999E-3</v>
      </c>
      <c r="E684" s="8">
        <v>2.72584215073632</v>
      </c>
      <c r="F684" s="6">
        <v>-1.3899999999999999E-2</v>
      </c>
      <c r="G684" s="1">
        <v>0.95399999999999996</v>
      </c>
      <c r="H684" s="1">
        <v>0.998</v>
      </c>
      <c r="I684" s="8">
        <v>8.6945871262889137E-4</v>
      </c>
      <c r="J684" s="6">
        <v>-0.432</v>
      </c>
      <c r="K684" s="1">
        <v>0.121</v>
      </c>
      <c r="L684" s="1">
        <v>0.223</v>
      </c>
      <c r="M684" s="8">
        <v>0.65169513695183934</v>
      </c>
      <c r="N684" s="6">
        <v>-0.372</v>
      </c>
      <c r="O684" s="1">
        <v>0.151</v>
      </c>
      <c r="P684" s="1">
        <v>0.35599999999999998</v>
      </c>
      <c r="Q684" s="8">
        <v>0.44855000202712486</v>
      </c>
    </row>
    <row r="685" spans="1:17" x14ac:dyDescent="0.3">
      <c r="A685" t="s">
        <v>633</v>
      </c>
      <c r="E685" s="8"/>
      <c r="F685" s="6"/>
      <c r="I685" s="8"/>
      <c r="J685" s="6"/>
      <c r="M685" s="8"/>
      <c r="N685" s="6"/>
      <c r="Q685" s="8"/>
    </row>
    <row r="686" spans="1:17" x14ac:dyDescent="0.3">
      <c r="A686" t="s">
        <v>576</v>
      </c>
      <c r="B686" s="2">
        <v>1.43</v>
      </c>
      <c r="C686" s="1">
        <v>1.9599999999999999E-3</v>
      </c>
      <c r="D686" s="1">
        <v>6.0200000000000002E-3</v>
      </c>
      <c r="E686" s="8">
        <v>2.2204035087421756</v>
      </c>
      <c r="F686" s="6">
        <v>-0.21099999999999999</v>
      </c>
      <c r="G686" s="1">
        <v>0.625</v>
      </c>
      <c r="H686" s="1">
        <v>0.998</v>
      </c>
      <c r="I686" s="8">
        <v>8.6945871262889137E-4</v>
      </c>
      <c r="J686" s="6">
        <v>-0.874</v>
      </c>
      <c r="K686" s="1">
        <v>6.5000000000000002E-2</v>
      </c>
      <c r="L686" s="1">
        <v>0.14699999999999999</v>
      </c>
      <c r="M686" s="8">
        <v>0.83268266525182388</v>
      </c>
      <c r="N686" s="6">
        <v>-0.60099999999999998</v>
      </c>
      <c r="O686" s="1">
        <v>0.17899999999999999</v>
      </c>
      <c r="P686" s="1">
        <v>0.38600000000000001</v>
      </c>
      <c r="Q686" s="8">
        <v>0.41341269532824504</v>
      </c>
    </row>
    <row r="687" spans="1:17" x14ac:dyDescent="0.3">
      <c r="A687" t="s">
        <v>545</v>
      </c>
      <c r="B687" s="2">
        <v>1.63</v>
      </c>
      <c r="C687" s="1">
        <v>1.84E-4</v>
      </c>
      <c r="D687" s="1">
        <v>1.5499999999999999E-3</v>
      </c>
      <c r="E687" s="8">
        <v>2.8096683018297086</v>
      </c>
      <c r="F687" s="6">
        <v>-6.0499999999999998E-2</v>
      </c>
      <c r="G687" s="1">
        <v>0.871</v>
      </c>
      <c r="H687" s="1">
        <v>0.998</v>
      </c>
      <c r="I687" s="8">
        <v>8.6945871262889137E-4</v>
      </c>
      <c r="J687" s="6">
        <v>-0.80100000000000005</v>
      </c>
      <c r="K687" s="1">
        <v>3.1399999999999997E-2</v>
      </c>
      <c r="L687" s="1">
        <v>9.9299999999999999E-2</v>
      </c>
      <c r="M687" s="8">
        <v>1.0030507515046188</v>
      </c>
      <c r="N687" s="6">
        <v>-0.66700000000000004</v>
      </c>
      <c r="O687" s="1">
        <v>6.1199999999999997E-2</v>
      </c>
      <c r="P687" s="1">
        <v>0.28100000000000003</v>
      </c>
      <c r="Q687" s="8">
        <v>0.55129368009492008</v>
      </c>
    </row>
    <row r="688" spans="1:17" x14ac:dyDescent="0.3">
      <c r="A688" t="s">
        <v>303</v>
      </c>
      <c r="B688" s="2">
        <v>1.76</v>
      </c>
      <c r="C688" s="1">
        <v>9.6699999999999998E-3</v>
      </c>
      <c r="D688" s="1">
        <v>1.9E-2</v>
      </c>
      <c r="E688" s="8">
        <v>1.7212463990471711</v>
      </c>
      <c r="F688" s="6">
        <v>-0.151</v>
      </c>
      <c r="G688" s="1">
        <v>0.746</v>
      </c>
      <c r="H688" s="1">
        <v>0.998</v>
      </c>
      <c r="I688" s="8">
        <v>8.6945871262889137E-4</v>
      </c>
      <c r="J688" s="6">
        <v>-1.19</v>
      </c>
      <c r="K688" s="1">
        <v>5.8299999999999998E-2</v>
      </c>
      <c r="L688" s="1">
        <v>0.13800000000000001</v>
      </c>
      <c r="M688" s="8">
        <v>0.86012091359876341</v>
      </c>
      <c r="N688" s="6">
        <v>-1.02</v>
      </c>
      <c r="O688" s="1">
        <v>6.7400000000000002E-2</v>
      </c>
      <c r="P688" s="1">
        <v>0.29099999999999998</v>
      </c>
      <c r="Q688" s="8">
        <v>0.53610701101409275</v>
      </c>
    </row>
    <row r="689" spans="1:17" x14ac:dyDescent="0.3">
      <c r="A689" t="s">
        <v>86</v>
      </c>
      <c r="E689" s="8"/>
      <c r="F689" s="6"/>
      <c r="I689" s="8"/>
      <c r="J689" s="6"/>
      <c r="M689" s="8"/>
      <c r="N689" s="6"/>
      <c r="Q689" s="8"/>
    </row>
    <row r="690" spans="1:17" x14ac:dyDescent="0.3">
      <c r="A690" t="s">
        <v>179</v>
      </c>
      <c r="B690" s="2">
        <v>1.53</v>
      </c>
      <c r="C690" s="1">
        <v>1.17E-4</v>
      </c>
      <c r="D690" s="1">
        <v>1.3500000000000001E-3</v>
      </c>
      <c r="E690" s="8">
        <v>2.8696662315049939</v>
      </c>
      <c r="F690" s="6">
        <v>-0.22800000000000001</v>
      </c>
      <c r="G690" s="1">
        <v>0.53500000000000003</v>
      </c>
      <c r="H690" s="1">
        <v>0.998</v>
      </c>
      <c r="I690" s="8">
        <v>8.6945871262889137E-4</v>
      </c>
      <c r="J690" s="6">
        <v>-0.93</v>
      </c>
      <c r="K690" s="1">
        <v>1.7000000000000001E-2</v>
      </c>
      <c r="L690" s="1">
        <v>8.6099999999999996E-2</v>
      </c>
      <c r="M690" s="8">
        <v>1.0649968485463452</v>
      </c>
      <c r="N690" s="6">
        <v>-0.65</v>
      </c>
      <c r="O690" s="1">
        <v>0.107</v>
      </c>
      <c r="P690" s="1">
        <v>0.31900000000000001</v>
      </c>
      <c r="Q690" s="8">
        <v>0.49620931694281889</v>
      </c>
    </row>
    <row r="691" spans="1:17" x14ac:dyDescent="0.3">
      <c r="A691" t="s">
        <v>572</v>
      </c>
      <c r="E691" s="8"/>
      <c r="F691" s="6"/>
      <c r="I691" s="8"/>
      <c r="J691" s="6"/>
      <c r="M691" s="8"/>
      <c r="N691" s="6"/>
      <c r="Q691" s="8"/>
    </row>
    <row r="692" spans="1:17" x14ac:dyDescent="0.3">
      <c r="A692" t="s">
        <v>176</v>
      </c>
      <c r="B692" s="2">
        <v>0.68300000000000005</v>
      </c>
      <c r="C692" s="1">
        <v>2.31E-3</v>
      </c>
      <c r="D692" s="1">
        <v>6.6100000000000004E-3</v>
      </c>
      <c r="E692" s="8">
        <v>2.1797985405143598</v>
      </c>
      <c r="F692" s="6">
        <v>-0.111</v>
      </c>
      <c r="G692" s="1">
        <v>0.60699999999999998</v>
      </c>
      <c r="H692" s="1">
        <v>0.998</v>
      </c>
      <c r="I692" s="8">
        <v>8.6945871262889137E-4</v>
      </c>
      <c r="J692" s="6">
        <v>-0.502</v>
      </c>
      <c r="K692" s="1">
        <v>4.1099999999999998E-2</v>
      </c>
      <c r="L692" s="1">
        <v>0.112</v>
      </c>
      <c r="M692" s="8">
        <v>0.9507819773298184</v>
      </c>
      <c r="N692" s="6">
        <v>-0.32900000000000001</v>
      </c>
      <c r="O692" s="1">
        <v>9.8000000000000004E-2</v>
      </c>
      <c r="P692" s="1">
        <v>0.311</v>
      </c>
      <c r="Q692" s="8">
        <v>0.5072396109731625</v>
      </c>
    </row>
    <row r="693" spans="1:17" x14ac:dyDescent="0.3">
      <c r="A693" t="s">
        <v>476</v>
      </c>
      <c r="B693" s="2">
        <v>1.98</v>
      </c>
      <c r="C693" s="1">
        <v>1.45E-4</v>
      </c>
      <c r="D693" s="1">
        <v>1.39E-3</v>
      </c>
      <c r="E693" s="8">
        <v>2.856985199745905</v>
      </c>
      <c r="F693" s="6">
        <v>-0.20599999999999999</v>
      </c>
      <c r="G693" s="1">
        <v>0.45700000000000002</v>
      </c>
      <c r="H693" s="1">
        <v>0.998</v>
      </c>
      <c r="I693" s="8">
        <v>8.6945871262889137E-4</v>
      </c>
      <c r="J693" s="6">
        <v>-0.873</v>
      </c>
      <c r="K693" s="1">
        <v>4.7499999999999999E-3</v>
      </c>
      <c r="L693" s="1">
        <v>5.74E-2</v>
      </c>
      <c r="M693" s="8">
        <v>1.2410881076020266</v>
      </c>
      <c r="N693" s="6">
        <v>-0.61399999999999999</v>
      </c>
      <c r="O693" s="1">
        <v>4.3400000000000001E-2</v>
      </c>
      <c r="P693" s="1">
        <v>0.27700000000000002</v>
      </c>
      <c r="Q693" s="8">
        <v>0.55752023093555136</v>
      </c>
    </row>
    <row r="694" spans="1:17" x14ac:dyDescent="0.3">
      <c r="A694" t="s">
        <v>313</v>
      </c>
      <c r="E694" s="8"/>
      <c r="F694" s="6"/>
      <c r="I694" s="8"/>
      <c r="J694" s="6"/>
      <c r="M694" s="8"/>
      <c r="N694" s="6"/>
      <c r="Q694" s="8"/>
    </row>
    <row r="695" spans="1:17" x14ac:dyDescent="0.3">
      <c r="A695" t="s">
        <v>463</v>
      </c>
      <c r="E695" s="8"/>
      <c r="F695" s="6"/>
      <c r="I695" s="8"/>
      <c r="J695" s="6"/>
      <c r="M695" s="8"/>
      <c r="N695" s="6"/>
      <c r="Q695" s="8"/>
    </row>
    <row r="696" spans="1:17" x14ac:dyDescent="0.3">
      <c r="A696" t="s">
        <v>694</v>
      </c>
      <c r="E696" s="8"/>
      <c r="F696" s="6"/>
      <c r="I696" s="8"/>
      <c r="J696" s="6"/>
      <c r="M696" s="8"/>
      <c r="N696" s="6"/>
      <c r="Q696" s="8"/>
    </row>
    <row r="697" spans="1:17" x14ac:dyDescent="0.3">
      <c r="A697" t="s">
        <v>524</v>
      </c>
      <c r="B697" s="2">
        <v>0.61899999999999999</v>
      </c>
      <c r="C697" s="1">
        <v>1.8199999999999999E-5</v>
      </c>
      <c r="D697" s="1">
        <v>6.8099999999999996E-4</v>
      </c>
      <c r="E697" s="8">
        <v>3.1668528880872149</v>
      </c>
      <c r="F697" s="6">
        <v>-0.115</v>
      </c>
      <c r="G697" s="1">
        <v>0.439</v>
      </c>
      <c r="H697" s="1">
        <v>0.998</v>
      </c>
      <c r="I697" s="8">
        <v>8.6945871262889137E-4</v>
      </c>
      <c r="J697" s="6">
        <v>-0.311</v>
      </c>
      <c r="K697" s="1">
        <v>3.6200000000000003E-2</v>
      </c>
      <c r="L697" s="1">
        <v>0.105</v>
      </c>
      <c r="M697" s="8">
        <v>0.97881070093006195</v>
      </c>
      <c r="N697" s="6">
        <v>-0.14199999999999999</v>
      </c>
      <c r="O697" s="1">
        <v>0.34399999999999997</v>
      </c>
      <c r="P697" s="1">
        <v>0.501</v>
      </c>
      <c r="Q697" s="8">
        <v>0.30016227413275426</v>
      </c>
    </row>
    <row r="698" spans="1:17" x14ac:dyDescent="0.3">
      <c r="A698" t="s">
        <v>409</v>
      </c>
      <c r="E698" s="8"/>
      <c r="F698" s="6"/>
      <c r="I698" s="8"/>
      <c r="J698" s="6"/>
      <c r="M698" s="8"/>
      <c r="N698" s="6"/>
      <c r="Q698" s="8"/>
    </row>
    <row r="699" spans="1:17" x14ac:dyDescent="0.3">
      <c r="A699" t="s">
        <v>157</v>
      </c>
      <c r="B699" s="2">
        <v>0.69899999999999995</v>
      </c>
      <c r="C699" s="1">
        <v>1.6299999999999999E-2</v>
      </c>
      <c r="D699" s="1">
        <v>2.8400000000000002E-2</v>
      </c>
      <c r="E699" s="8">
        <v>1.5466816599529623</v>
      </c>
      <c r="F699" s="6">
        <v>-0.376</v>
      </c>
      <c r="G699" s="1">
        <v>0.111</v>
      </c>
      <c r="H699" s="1">
        <v>0.998</v>
      </c>
      <c r="I699" s="8">
        <v>8.6945871262889137E-4</v>
      </c>
      <c r="J699" s="6">
        <v>-0.82</v>
      </c>
      <c r="K699" s="1">
        <v>6.5199999999999998E-3</v>
      </c>
      <c r="L699" s="1">
        <v>6.1499999999999999E-2</v>
      </c>
      <c r="M699" s="8">
        <v>1.2111248842245832</v>
      </c>
      <c r="N699" s="6">
        <v>-0.372</v>
      </c>
      <c r="O699" s="1">
        <v>5.96E-2</v>
      </c>
      <c r="P699" s="1">
        <v>0.28100000000000003</v>
      </c>
      <c r="Q699" s="8">
        <v>0.55129368009492008</v>
      </c>
    </row>
    <row r="700" spans="1:17" x14ac:dyDescent="0.3">
      <c r="A700" t="s">
        <v>526</v>
      </c>
      <c r="B700" s="2">
        <v>1.84</v>
      </c>
      <c r="C700" s="1">
        <v>2.1099999999999999E-3</v>
      </c>
      <c r="D700" s="1">
        <v>6.2100000000000002E-3</v>
      </c>
      <c r="E700" s="8">
        <v>2.2069083998234196</v>
      </c>
      <c r="F700" s="6">
        <v>-0.21199999999999999</v>
      </c>
      <c r="G700" s="1">
        <v>0.59599999999999997</v>
      </c>
      <c r="H700" s="1">
        <v>0.998</v>
      </c>
      <c r="I700" s="8">
        <v>8.6945871262889137E-4</v>
      </c>
      <c r="J700" s="6">
        <v>-0.88100000000000001</v>
      </c>
      <c r="K700" s="1">
        <v>8.1100000000000005E-2</v>
      </c>
      <c r="L700" s="1">
        <v>0.17</v>
      </c>
      <c r="M700" s="8">
        <v>0.769551078621726</v>
      </c>
      <c r="N700" s="6">
        <v>-0.63100000000000001</v>
      </c>
      <c r="O700" s="1">
        <v>0.17499999999999999</v>
      </c>
      <c r="P700" s="1">
        <v>0.38500000000000001</v>
      </c>
      <c r="Q700" s="8">
        <v>0.4145392704914993</v>
      </c>
    </row>
    <row r="701" spans="1:17" x14ac:dyDescent="0.3">
      <c r="A701" t="s">
        <v>360</v>
      </c>
      <c r="E701" s="8"/>
      <c r="F701" s="6"/>
      <c r="I701" s="8"/>
      <c r="J701" s="6"/>
      <c r="M701" s="8"/>
      <c r="N701" s="6"/>
      <c r="Q701" s="8"/>
    </row>
    <row r="702" spans="1:17" x14ac:dyDescent="0.3">
      <c r="A702" t="s">
        <v>338</v>
      </c>
      <c r="B702" s="2">
        <v>0.24299999999999999</v>
      </c>
      <c r="C702" s="1">
        <v>1.67E-2</v>
      </c>
      <c r="D702" s="1">
        <v>2.8899999999999999E-2</v>
      </c>
      <c r="E702" s="8">
        <v>1.5391021572434522</v>
      </c>
      <c r="F702" s="6">
        <v>-0.114</v>
      </c>
      <c r="G702" s="1">
        <v>0.19800000000000001</v>
      </c>
      <c r="H702" s="1">
        <v>0.998</v>
      </c>
      <c r="I702" s="8">
        <v>8.6945871262889137E-4</v>
      </c>
      <c r="J702" s="6">
        <v>-0.31</v>
      </c>
      <c r="K702" s="1">
        <v>1.17E-2</v>
      </c>
      <c r="L702" s="1">
        <v>7.9799999999999996E-2</v>
      </c>
      <c r="M702" s="8">
        <v>1.0979971086492706</v>
      </c>
      <c r="N702" s="6">
        <v>-0.13100000000000001</v>
      </c>
      <c r="O702" s="1">
        <v>0.17799999999999999</v>
      </c>
      <c r="P702" s="1">
        <v>0.38600000000000001</v>
      </c>
      <c r="Q702" s="8">
        <v>0.41341269532824504</v>
      </c>
    </row>
    <row r="703" spans="1:17" x14ac:dyDescent="0.3">
      <c r="A703" t="s">
        <v>65</v>
      </c>
      <c r="B703" s="2">
        <v>-0.17499999999999999</v>
      </c>
      <c r="C703" s="1">
        <v>8.5400000000000004E-2</v>
      </c>
      <c r="D703" s="1">
        <v>0.11600000000000001</v>
      </c>
      <c r="E703" s="8">
        <v>0.93554201077308152</v>
      </c>
      <c r="F703" s="6">
        <v>3.2599999999999997E-2</v>
      </c>
      <c r="G703" s="1">
        <v>0.77200000000000002</v>
      </c>
      <c r="H703" s="1">
        <v>0.998</v>
      </c>
      <c r="I703" s="8">
        <v>8.6945871262889137E-4</v>
      </c>
      <c r="J703" s="6">
        <v>3.1800000000000002E-2</v>
      </c>
      <c r="K703" s="1">
        <v>0.68899999999999995</v>
      </c>
      <c r="L703" s="1">
        <v>0.745</v>
      </c>
      <c r="M703" s="8">
        <v>0.12784372725170717</v>
      </c>
      <c r="N703" s="6">
        <v>4.0899999999999999E-2</v>
      </c>
      <c r="O703" s="1">
        <v>0.64500000000000002</v>
      </c>
      <c r="P703" s="1">
        <v>0.73599999999999999</v>
      </c>
      <c r="Q703" s="8">
        <v>0.13312218566250114</v>
      </c>
    </row>
    <row r="704" spans="1:17" x14ac:dyDescent="0.3">
      <c r="A704" t="s">
        <v>761</v>
      </c>
      <c r="E704" s="8"/>
      <c r="F704" s="6"/>
      <c r="I704" s="8"/>
      <c r="J704" s="6"/>
      <c r="M704" s="8"/>
      <c r="N704" s="6"/>
      <c r="Q704" s="8"/>
    </row>
    <row r="705" spans="1:17" x14ac:dyDescent="0.3">
      <c r="A705" t="s">
        <v>762</v>
      </c>
      <c r="E705" s="8"/>
      <c r="F705" s="6"/>
      <c r="I705" s="8"/>
      <c r="J705" s="6"/>
      <c r="M705" s="8"/>
      <c r="N705" s="6"/>
      <c r="Q705" s="8"/>
    </row>
    <row r="706" spans="1:17" x14ac:dyDescent="0.3">
      <c r="A706" t="s">
        <v>763</v>
      </c>
      <c r="E706" s="8"/>
      <c r="F706" s="6"/>
      <c r="I706" s="8"/>
      <c r="J706" s="6"/>
      <c r="M706" s="8"/>
      <c r="N706" s="6"/>
      <c r="Q706" s="8"/>
    </row>
    <row r="707" spans="1:17" x14ac:dyDescent="0.3">
      <c r="A707" t="s">
        <v>607</v>
      </c>
      <c r="B707" s="2">
        <v>0.16300000000000001</v>
      </c>
      <c r="C707" s="1">
        <v>8.0399999999999999E-2</v>
      </c>
      <c r="D707" s="1">
        <v>0.109</v>
      </c>
      <c r="E707" s="8">
        <v>0.96257350205937642</v>
      </c>
      <c r="F707" s="6">
        <v>-8.77E-2</v>
      </c>
      <c r="G707" s="1">
        <v>0.27800000000000002</v>
      </c>
      <c r="H707" s="1">
        <v>0.998</v>
      </c>
      <c r="I707" s="8">
        <v>8.6945871262889137E-4</v>
      </c>
      <c r="J707" s="6">
        <v>-0.35599999999999998</v>
      </c>
      <c r="K707" s="1">
        <v>1.4400000000000001E-3</v>
      </c>
      <c r="L707" s="1">
        <v>3.5000000000000003E-2</v>
      </c>
      <c r="M707" s="8">
        <v>1.4559319556497243</v>
      </c>
      <c r="N707" s="6">
        <v>-0.21099999999999999</v>
      </c>
      <c r="O707" s="1">
        <v>3.1900000000000001E-3</v>
      </c>
      <c r="P707" s="1">
        <v>0.13800000000000001</v>
      </c>
      <c r="Q707" s="8">
        <v>0.86012091359876341</v>
      </c>
    </row>
    <row r="708" spans="1:17" x14ac:dyDescent="0.3">
      <c r="A708" t="s">
        <v>46</v>
      </c>
      <c r="B708" s="2">
        <v>1.1599999999999999</v>
      </c>
      <c r="C708" s="1">
        <v>1.03E-2</v>
      </c>
      <c r="D708" s="1">
        <v>1.9699999999999999E-2</v>
      </c>
      <c r="E708" s="8">
        <v>1.7055337738384071</v>
      </c>
      <c r="F708" s="6">
        <v>-0.19800000000000001</v>
      </c>
      <c r="G708" s="1">
        <v>0.52800000000000002</v>
      </c>
      <c r="H708" s="1">
        <v>0.998</v>
      </c>
      <c r="I708" s="8">
        <v>8.6945871262889137E-4</v>
      </c>
      <c r="J708" s="6">
        <v>-0.79</v>
      </c>
      <c r="K708" s="1">
        <v>3.4200000000000001E-2</v>
      </c>
      <c r="L708" s="1">
        <v>0.10299999999999999</v>
      </c>
      <c r="M708" s="8">
        <v>0.98716277529482777</v>
      </c>
      <c r="N708" s="6">
        <v>-0.53800000000000003</v>
      </c>
      <c r="O708" s="1">
        <v>0.121</v>
      </c>
      <c r="P708" s="1">
        <v>0.33500000000000002</v>
      </c>
      <c r="Q708" s="8">
        <v>0.47495519296315475</v>
      </c>
    </row>
    <row r="709" spans="1:17" x14ac:dyDescent="0.3">
      <c r="A709" t="s">
        <v>437</v>
      </c>
      <c r="B709" s="2">
        <v>0.42899999999999999</v>
      </c>
      <c r="C709" s="1">
        <v>5.8999999999999999E-3</v>
      </c>
      <c r="D709" s="1">
        <v>1.2999999999999999E-2</v>
      </c>
      <c r="E709" s="8">
        <v>1.8860566476931633</v>
      </c>
      <c r="F709" s="6">
        <v>-4.7800000000000002E-2</v>
      </c>
      <c r="G709" s="1">
        <v>0.72299999999999998</v>
      </c>
      <c r="H709" s="1">
        <v>0.998</v>
      </c>
      <c r="I709" s="8">
        <v>8.6945871262889137E-4</v>
      </c>
      <c r="J709" s="6">
        <v>-0.218</v>
      </c>
      <c r="K709" s="1">
        <v>0.19800000000000001</v>
      </c>
      <c r="L709" s="1">
        <v>0.29899999999999999</v>
      </c>
      <c r="M709" s="8">
        <v>0.52432881167557033</v>
      </c>
      <c r="N709" s="6">
        <v>-0.107</v>
      </c>
      <c r="O709" s="1">
        <v>0.33900000000000002</v>
      </c>
      <c r="P709" s="1">
        <v>0.498</v>
      </c>
      <c r="Q709" s="8">
        <v>0.30277065724028246</v>
      </c>
    </row>
    <row r="710" spans="1:17" x14ac:dyDescent="0.3">
      <c r="A710" t="s">
        <v>539</v>
      </c>
      <c r="B710" s="2">
        <v>0.47199999999999998</v>
      </c>
      <c r="C710" s="1">
        <v>1.8100000000000002E-2</v>
      </c>
      <c r="D710" s="1">
        <v>3.0800000000000001E-2</v>
      </c>
      <c r="E710" s="8">
        <v>1.5114492834995557</v>
      </c>
      <c r="F710" s="6">
        <v>2.87E-2</v>
      </c>
      <c r="G710" s="1">
        <v>0.89200000000000002</v>
      </c>
      <c r="H710" s="1">
        <v>0.998</v>
      </c>
      <c r="I710" s="8">
        <v>8.6945871262889137E-4</v>
      </c>
      <c r="J710" s="6">
        <v>-0.29099999999999998</v>
      </c>
      <c r="K710" s="1">
        <v>0.154</v>
      </c>
      <c r="L710" s="1">
        <v>0.255</v>
      </c>
      <c r="M710" s="8">
        <v>0.59345981956604488</v>
      </c>
      <c r="N710" s="6">
        <v>-0.249</v>
      </c>
      <c r="O710" s="1">
        <v>0.151</v>
      </c>
      <c r="P710" s="1">
        <v>0.35599999999999998</v>
      </c>
      <c r="Q710" s="8">
        <v>0.44855000202712486</v>
      </c>
    </row>
    <row r="711" spans="1:17" x14ac:dyDescent="0.3">
      <c r="A711" t="s">
        <v>66</v>
      </c>
      <c r="B711" s="2">
        <v>-0.126</v>
      </c>
      <c r="C711" s="1">
        <v>0.17699999999999999</v>
      </c>
      <c r="D711" s="1">
        <v>0.216</v>
      </c>
      <c r="E711" s="8">
        <v>0.6655462488490691</v>
      </c>
      <c r="F711" s="6">
        <v>0.113</v>
      </c>
      <c r="G711" s="1">
        <v>7.6999999999999999E-2</v>
      </c>
      <c r="H711" s="1">
        <v>0.998</v>
      </c>
      <c r="I711" s="8">
        <v>8.6945871262889137E-4</v>
      </c>
      <c r="J711" s="6">
        <v>0.10199999999999999</v>
      </c>
      <c r="K711" s="1">
        <v>0.10100000000000001</v>
      </c>
      <c r="L711" s="1">
        <v>0.19600000000000001</v>
      </c>
      <c r="M711" s="8">
        <v>0.70774392864352398</v>
      </c>
      <c r="N711" s="6">
        <v>4.53E-2</v>
      </c>
      <c r="O711" s="1">
        <v>0.248</v>
      </c>
      <c r="P711" s="1">
        <v>0.436</v>
      </c>
      <c r="Q711" s="8">
        <v>0.36051351073141397</v>
      </c>
    </row>
    <row r="712" spans="1:17" x14ac:dyDescent="0.3">
      <c r="A712" t="s">
        <v>675</v>
      </c>
      <c r="B712" s="2">
        <v>0.13600000000000001</v>
      </c>
      <c r="C712" s="1">
        <v>0.10299999999999999</v>
      </c>
      <c r="D712" s="1">
        <v>0.13600000000000001</v>
      </c>
      <c r="E712" s="8">
        <v>0.86646109162978246</v>
      </c>
      <c r="F712" s="6">
        <v>-3.2899999999999999E-2</v>
      </c>
      <c r="G712" s="1">
        <v>0.56399999999999995</v>
      </c>
      <c r="H712" s="1">
        <v>0.998</v>
      </c>
      <c r="I712" s="8">
        <v>8.6945871262889137E-4</v>
      </c>
      <c r="J712" s="6">
        <v>-7.7100000000000002E-2</v>
      </c>
      <c r="K712" s="1">
        <v>0.28000000000000003</v>
      </c>
      <c r="L712" s="1">
        <v>0.375</v>
      </c>
      <c r="M712" s="8">
        <v>0.42596873227228116</v>
      </c>
      <c r="N712" s="6">
        <v>1.2800000000000001E-2</v>
      </c>
      <c r="O712" s="1">
        <v>0.76200000000000001</v>
      </c>
      <c r="P712" s="1">
        <v>0.83</v>
      </c>
      <c r="Q712" s="8">
        <v>8.092190762392612E-2</v>
      </c>
    </row>
    <row r="713" spans="1:17" x14ac:dyDescent="0.3">
      <c r="A713" t="s">
        <v>126</v>
      </c>
      <c r="E713" s="8"/>
      <c r="F713" s="6"/>
      <c r="I713" s="8"/>
      <c r="J713" s="6"/>
      <c r="M713" s="8"/>
      <c r="N713" s="6"/>
      <c r="Q713" s="8"/>
    </row>
    <row r="714" spans="1:17" x14ac:dyDescent="0.3">
      <c r="A714" t="s">
        <v>47</v>
      </c>
      <c r="E714" s="8"/>
      <c r="F714" s="6"/>
      <c r="I714" s="8"/>
      <c r="J714" s="6"/>
      <c r="M714" s="8"/>
      <c r="N714" s="6"/>
      <c r="Q714" s="8"/>
    </row>
    <row r="715" spans="1:17" x14ac:dyDescent="0.3">
      <c r="A715" t="s">
        <v>495</v>
      </c>
      <c r="B715" s="2">
        <v>2.63</v>
      </c>
      <c r="C715" s="1">
        <v>3.28E-4</v>
      </c>
      <c r="D715" s="1">
        <v>2.0699999999999998E-3</v>
      </c>
      <c r="E715" s="8">
        <v>2.6840296545430822</v>
      </c>
      <c r="F715" s="6">
        <v>-0.19700000000000001</v>
      </c>
      <c r="G715" s="1">
        <v>0.72</v>
      </c>
      <c r="H715" s="1">
        <v>0.998</v>
      </c>
      <c r="I715" s="8">
        <v>8.6945871262889137E-4</v>
      </c>
      <c r="J715" s="6">
        <v>-1.54</v>
      </c>
      <c r="K715" s="1">
        <v>7.4400000000000004E-3</v>
      </c>
      <c r="L715" s="1">
        <v>6.3700000000000007E-2</v>
      </c>
      <c r="M715" s="8">
        <v>1.1958605676646494</v>
      </c>
      <c r="N715" s="6">
        <v>-1.29</v>
      </c>
      <c r="O715" s="1">
        <v>2.2200000000000001E-2</v>
      </c>
      <c r="P715" s="1">
        <v>0.26</v>
      </c>
      <c r="Q715" s="8">
        <v>0.58502665202918203</v>
      </c>
    </row>
    <row r="716" spans="1:17" x14ac:dyDescent="0.3">
      <c r="A716" t="s">
        <v>380</v>
      </c>
      <c r="B716" s="2">
        <v>0.81799999999999995</v>
      </c>
      <c r="C716" s="1">
        <v>3.2600000000000001E-4</v>
      </c>
      <c r="D716" s="1">
        <v>2.0699999999999998E-3</v>
      </c>
      <c r="E716" s="8">
        <v>2.6840296545430822</v>
      </c>
      <c r="F716" s="6">
        <v>-0.115</v>
      </c>
      <c r="G716" s="1">
        <v>0.56399999999999995</v>
      </c>
      <c r="H716" s="1">
        <v>0.998</v>
      </c>
      <c r="I716" s="8">
        <v>8.6945871262889137E-4</v>
      </c>
      <c r="J716" s="6">
        <v>-0.61299999999999999</v>
      </c>
      <c r="K716" s="1">
        <v>1.21E-2</v>
      </c>
      <c r="L716" s="1">
        <v>7.9799999999999996E-2</v>
      </c>
      <c r="M716" s="8">
        <v>1.0979971086492706</v>
      </c>
      <c r="N716" s="6">
        <v>-0.44</v>
      </c>
      <c r="O716" s="1">
        <v>5.04E-2</v>
      </c>
      <c r="P716" s="1">
        <v>0.27700000000000002</v>
      </c>
      <c r="Q716" s="8">
        <v>0.55752023093555136</v>
      </c>
    </row>
    <row r="717" spans="1:17" x14ac:dyDescent="0.3">
      <c r="A717" t="s">
        <v>48</v>
      </c>
      <c r="B717" s="2">
        <v>1.49</v>
      </c>
      <c r="C717" s="1">
        <v>1.02E-4</v>
      </c>
      <c r="D717" s="1">
        <v>1.2199999999999999E-3</v>
      </c>
      <c r="E717" s="8">
        <v>2.9136401693252516</v>
      </c>
      <c r="F717" s="6">
        <v>-0.109</v>
      </c>
      <c r="G717" s="1">
        <v>0.76700000000000002</v>
      </c>
      <c r="H717" s="1">
        <v>0.998</v>
      </c>
      <c r="I717" s="8">
        <v>8.6945871262889137E-4</v>
      </c>
      <c r="J717" s="6">
        <v>-0.626</v>
      </c>
      <c r="K717" s="1">
        <v>0.16400000000000001</v>
      </c>
      <c r="L717" s="1">
        <v>0.26300000000000001</v>
      </c>
      <c r="M717" s="8">
        <v>0.58004425151024208</v>
      </c>
      <c r="N717" s="6">
        <v>-0.47599999999999998</v>
      </c>
      <c r="O717" s="1">
        <v>0.29099999999999998</v>
      </c>
      <c r="P717" s="1">
        <v>0.47199999999999998</v>
      </c>
      <c r="Q717" s="8">
        <v>0.32605800136591223</v>
      </c>
    </row>
    <row r="718" spans="1:17" x14ac:dyDescent="0.3">
      <c r="A718" t="s">
        <v>326</v>
      </c>
      <c r="B718" s="2">
        <v>0.61399999999999999</v>
      </c>
      <c r="C718" s="1">
        <v>1.47E-4</v>
      </c>
      <c r="D718" s="1">
        <v>1.39E-3</v>
      </c>
      <c r="E718" s="8">
        <v>2.856985199745905</v>
      </c>
      <c r="F718" s="6">
        <v>-1.0499999999999999E-3</v>
      </c>
      <c r="G718" s="1">
        <v>0.995</v>
      </c>
      <c r="H718" s="1">
        <v>0.998</v>
      </c>
      <c r="I718" s="8">
        <v>8.6945871262889137E-4</v>
      </c>
      <c r="J718" s="6">
        <v>-0.23300000000000001</v>
      </c>
      <c r="K718" s="1">
        <v>0.23899999999999999</v>
      </c>
      <c r="L718" s="1">
        <v>0.33800000000000002</v>
      </c>
      <c r="M718" s="8">
        <v>0.47108329972234525</v>
      </c>
      <c r="N718" s="6">
        <v>-0.18099999999999999</v>
      </c>
      <c r="O718" s="1">
        <v>0.33500000000000002</v>
      </c>
      <c r="P718" s="1">
        <v>0.497</v>
      </c>
      <c r="Q718" s="8">
        <v>0.30364361126666789</v>
      </c>
    </row>
    <row r="719" spans="1:17" x14ac:dyDescent="0.3">
      <c r="A719" t="s">
        <v>541</v>
      </c>
      <c r="B719" s="2">
        <v>0.624</v>
      </c>
      <c r="C719" s="1">
        <v>4.4999999999999999E-4</v>
      </c>
      <c r="D719" s="1">
        <v>2.4399999999999999E-3</v>
      </c>
      <c r="E719" s="8">
        <v>2.6126101736612708</v>
      </c>
      <c r="F719" s="6">
        <v>-9.5100000000000004E-2</v>
      </c>
      <c r="G719" s="1">
        <v>0.44400000000000001</v>
      </c>
      <c r="H719" s="1">
        <v>0.998</v>
      </c>
      <c r="I719" s="8">
        <v>8.6945871262889137E-4</v>
      </c>
      <c r="J719" s="6">
        <v>-0.23499999999999999</v>
      </c>
      <c r="K719" s="1">
        <v>0.13400000000000001</v>
      </c>
      <c r="L719" s="1">
        <v>0.24099999999999999</v>
      </c>
      <c r="M719" s="8">
        <v>0.61798295742513165</v>
      </c>
      <c r="N719" s="6">
        <v>-7.4899999999999994E-2</v>
      </c>
      <c r="O719" s="1">
        <v>0.36099999999999999</v>
      </c>
      <c r="P719" s="1">
        <v>0.50900000000000001</v>
      </c>
      <c r="Q719" s="8">
        <v>0.29328221766324125</v>
      </c>
    </row>
    <row r="720" spans="1:17" x14ac:dyDescent="0.3">
      <c r="A720" t="s">
        <v>538</v>
      </c>
      <c r="B720" s="2">
        <v>0.59899999999999998</v>
      </c>
      <c r="C720" s="1">
        <v>4.4700000000000002E-4</v>
      </c>
      <c r="D720" s="1">
        <v>2.4399999999999999E-3</v>
      </c>
      <c r="E720" s="8">
        <v>2.6126101736612708</v>
      </c>
      <c r="F720" s="6">
        <v>-7.0800000000000002E-2</v>
      </c>
      <c r="G720" s="1">
        <v>0.61599999999999999</v>
      </c>
      <c r="H720" s="1">
        <v>0.998</v>
      </c>
      <c r="I720" s="8">
        <v>8.6945871262889137E-4</v>
      </c>
      <c r="J720" s="6">
        <v>-0.25800000000000001</v>
      </c>
      <c r="K720" s="1">
        <v>0.14000000000000001</v>
      </c>
      <c r="L720" s="1">
        <v>0.24099999999999999</v>
      </c>
      <c r="M720" s="8">
        <v>0.61798295742513165</v>
      </c>
      <c r="N720" s="6">
        <v>-0.125</v>
      </c>
      <c r="O720" s="1">
        <v>0.30599999999999999</v>
      </c>
      <c r="P720" s="1">
        <v>0.48199999999999998</v>
      </c>
      <c r="Q720" s="8">
        <v>0.31695296176115045</v>
      </c>
    </row>
    <row r="721" spans="1:17" x14ac:dyDescent="0.3">
      <c r="A721" t="s">
        <v>374</v>
      </c>
      <c r="B721" s="2">
        <v>0.91900000000000004</v>
      </c>
      <c r="C721" s="1">
        <v>9.7099999999999997E-4</v>
      </c>
      <c r="D721" s="1">
        <v>3.8899999999999998E-3</v>
      </c>
      <c r="E721" s="8">
        <v>2.4100503986742923</v>
      </c>
      <c r="F721" s="6">
        <v>-0.155</v>
      </c>
      <c r="G721" s="1">
        <v>0.61099999999999999</v>
      </c>
      <c r="H721" s="1">
        <v>0.998</v>
      </c>
      <c r="I721" s="8">
        <v>8.6945871262889137E-4</v>
      </c>
      <c r="J721" s="6">
        <v>-0.72799999999999998</v>
      </c>
      <c r="K721" s="1">
        <v>2.1600000000000001E-2</v>
      </c>
      <c r="L721" s="1">
        <v>9.0200000000000002E-2</v>
      </c>
      <c r="M721" s="8">
        <v>1.0447934624580582</v>
      </c>
      <c r="N721" s="6">
        <v>-0.51100000000000001</v>
      </c>
      <c r="O721" s="1">
        <v>9.06E-2</v>
      </c>
      <c r="P721" s="1">
        <v>0.3</v>
      </c>
      <c r="Q721" s="8">
        <v>0.52287874528033762</v>
      </c>
    </row>
    <row r="722" spans="1:17" x14ac:dyDescent="0.3">
      <c r="A722" t="s">
        <v>512</v>
      </c>
      <c r="B722" s="2">
        <v>0.52500000000000002</v>
      </c>
      <c r="C722" s="1">
        <v>7.4200000000000004E-3</v>
      </c>
      <c r="D722" s="1">
        <v>1.54E-2</v>
      </c>
      <c r="E722" s="8">
        <v>1.8124792791635369</v>
      </c>
      <c r="F722" s="6">
        <v>-0.12</v>
      </c>
      <c r="G722" s="1">
        <v>0.42599999999999999</v>
      </c>
      <c r="H722" s="1">
        <v>0.998</v>
      </c>
      <c r="I722" s="8">
        <v>8.6945871262889137E-4</v>
      </c>
      <c r="J722" s="6">
        <v>-0.39100000000000001</v>
      </c>
      <c r="K722" s="1">
        <v>3.5299999999999998E-2</v>
      </c>
      <c r="L722" s="1">
        <v>0.104</v>
      </c>
      <c r="M722" s="8">
        <v>0.98296666070121963</v>
      </c>
      <c r="N722" s="6">
        <v>-0.21099999999999999</v>
      </c>
      <c r="O722" s="1">
        <v>3.4799999999999998E-2</v>
      </c>
      <c r="P722" s="1">
        <v>0.27700000000000002</v>
      </c>
      <c r="Q722" s="8">
        <v>0.55752023093555136</v>
      </c>
    </row>
    <row r="723" spans="1:17" x14ac:dyDescent="0.3">
      <c r="A723" t="s">
        <v>450</v>
      </c>
      <c r="B723" s="2">
        <v>0.32100000000000001</v>
      </c>
      <c r="C723" s="1">
        <v>1.6899999999999998E-2</v>
      </c>
      <c r="D723" s="1">
        <v>2.9100000000000001E-2</v>
      </c>
      <c r="E723" s="8">
        <v>1.5361070110140926</v>
      </c>
      <c r="F723" s="6">
        <v>-0.104</v>
      </c>
      <c r="G723" s="1">
        <v>0.44900000000000001</v>
      </c>
      <c r="H723" s="1">
        <v>0.998</v>
      </c>
      <c r="I723" s="8">
        <v>8.6945871262889137E-4</v>
      </c>
      <c r="J723" s="6">
        <v>-0.40699999999999997</v>
      </c>
      <c r="K723" s="1">
        <v>2.12E-2</v>
      </c>
      <c r="L723" s="1">
        <v>9.0200000000000002E-2</v>
      </c>
      <c r="M723" s="8">
        <v>1.0447934624580582</v>
      </c>
      <c r="N723" s="6">
        <v>-0.24199999999999999</v>
      </c>
      <c r="O723" s="1">
        <v>5.4300000000000001E-2</v>
      </c>
      <c r="P723" s="1">
        <v>0.27700000000000002</v>
      </c>
      <c r="Q723" s="8">
        <v>0.55752023093555136</v>
      </c>
    </row>
    <row r="724" spans="1:17" x14ac:dyDescent="0.3">
      <c r="A724" t="s">
        <v>236</v>
      </c>
      <c r="B724" s="2">
        <v>0.18099999999999999</v>
      </c>
      <c r="C724" s="1">
        <v>9.6100000000000005E-2</v>
      </c>
      <c r="D724" s="1">
        <v>0.128</v>
      </c>
      <c r="E724" s="8">
        <v>0.89279003035213167</v>
      </c>
      <c r="F724" s="6">
        <v>3.7400000000000003E-2</v>
      </c>
      <c r="G724" s="1">
        <v>0.68200000000000005</v>
      </c>
      <c r="H724" s="1">
        <v>0.998</v>
      </c>
      <c r="I724" s="8">
        <v>8.6945871262889137E-4</v>
      </c>
      <c r="J724" s="6">
        <v>-4.8399999999999999E-2</v>
      </c>
      <c r="K724" s="1">
        <v>0.64300000000000002</v>
      </c>
      <c r="L724" s="1">
        <v>0.70599999999999996</v>
      </c>
      <c r="M724" s="8">
        <v>0.15119529894819625</v>
      </c>
      <c r="N724" s="6">
        <v>-1.83E-2</v>
      </c>
      <c r="O724" s="1">
        <v>0.76300000000000001</v>
      </c>
      <c r="P724" s="1">
        <v>0.83</v>
      </c>
      <c r="Q724" s="8">
        <v>8.092190762392612E-2</v>
      </c>
    </row>
    <row r="725" spans="1:17" x14ac:dyDescent="0.3">
      <c r="A725" t="s">
        <v>49</v>
      </c>
      <c r="B725" s="2">
        <v>0.86899999999999999</v>
      </c>
      <c r="C725" s="1">
        <v>2.5600000000000002E-3</v>
      </c>
      <c r="D725" s="1">
        <v>7.0499999999999998E-3</v>
      </c>
      <c r="E725" s="8">
        <v>2.1518108830086011</v>
      </c>
      <c r="F725" s="6">
        <v>-3.1E-2</v>
      </c>
      <c r="G725" s="1">
        <v>0.90900000000000003</v>
      </c>
      <c r="H725" s="1">
        <v>0.998</v>
      </c>
      <c r="I725" s="8">
        <v>8.6945871262889137E-4</v>
      </c>
      <c r="J725" s="6">
        <v>-0.91400000000000003</v>
      </c>
      <c r="K725" s="1">
        <v>3.9399999999999999E-3</v>
      </c>
      <c r="L725" s="1">
        <v>5.4300000000000001E-2</v>
      </c>
      <c r="M725" s="8">
        <v>1.2652001704111531</v>
      </c>
      <c r="N725" s="6">
        <v>-0.82099999999999995</v>
      </c>
      <c r="O725" s="1">
        <v>2.9299999999999999E-3</v>
      </c>
      <c r="P725" s="1">
        <v>0.13800000000000001</v>
      </c>
      <c r="Q725" s="8">
        <v>0.86012091359876341</v>
      </c>
    </row>
    <row r="726" spans="1:17" x14ac:dyDescent="0.3">
      <c r="A726" t="s">
        <v>50</v>
      </c>
      <c r="B726" s="2">
        <v>0.18</v>
      </c>
      <c r="C726" s="1">
        <v>0.13</v>
      </c>
      <c r="D726" s="1">
        <v>0.16600000000000001</v>
      </c>
      <c r="E726" s="8">
        <v>0.77989191195994489</v>
      </c>
      <c r="F726" s="6">
        <v>-7.0199999999999999E-2</v>
      </c>
      <c r="G726" s="1">
        <v>0.51800000000000002</v>
      </c>
      <c r="H726" s="1">
        <v>0.998</v>
      </c>
      <c r="I726" s="8">
        <v>8.6945871262889137E-4</v>
      </c>
      <c r="J726" s="6">
        <v>-0.20499999999999999</v>
      </c>
      <c r="K726" s="1">
        <v>5.1499999999999997E-2</v>
      </c>
      <c r="L726" s="1">
        <v>0.129</v>
      </c>
      <c r="M726" s="8">
        <v>0.88941028970075098</v>
      </c>
      <c r="N726" s="6">
        <v>-7.4300000000000005E-2</v>
      </c>
      <c r="O726" s="1">
        <v>0.34799999999999998</v>
      </c>
      <c r="P726" s="1">
        <v>0.503</v>
      </c>
      <c r="Q726" s="8">
        <v>0.29843201494407262</v>
      </c>
    </row>
    <row r="727" spans="1:17" x14ac:dyDescent="0.3">
      <c r="A727" t="s">
        <v>127</v>
      </c>
      <c r="B727" s="2">
        <v>8.3099999999999993E-2</v>
      </c>
      <c r="C727" s="1">
        <v>0.33400000000000002</v>
      </c>
      <c r="D727" s="1">
        <v>0.38100000000000001</v>
      </c>
      <c r="E727" s="8">
        <v>0.41907502432438071</v>
      </c>
      <c r="F727" s="6">
        <v>-1.9599999999999999E-2</v>
      </c>
      <c r="G727" s="1">
        <v>0.752</v>
      </c>
      <c r="H727" s="1">
        <v>0.998</v>
      </c>
      <c r="I727" s="8">
        <v>8.6945871262889137E-4</v>
      </c>
      <c r="J727" s="6">
        <v>-0.21099999999999999</v>
      </c>
      <c r="K727" s="1">
        <v>3.7799999999999999E-3</v>
      </c>
      <c r="L727" s="1">
        <v>5.3400000000000003E-2</v>
      </c>
      <c r="M727" s="8">
        <v>1.2724587429714436</v>
      </c>
      <c r="N727" s="6">
        <v>-0.13400000000000001</v>
      </c>
      <c r="O727" s="1">
        <v>1.03E-2</v>
      </c>
      <c r="P727" s="1">
        <v>0.22700000000000001</v>
      </c>
      <c r="Q727" s="8">
        <v>0.64397414280687726</v>
      </c>
    </row>
    <row r="728" spans="1:17" x14ac:dyDescent="0.3">
      <c r="A728" t="s">
        <v>330</v>
      </c>
      <c r="B728" s="2">
        <v>-0.16600000000000001</v>
      </c>
      <c r="C728" s="1">
        <v>8.0199999999999994E-2</v>
      </c>
      <c r="D728" s="1">
        <v>0.109</v>
      </c>
      <c r="E728" s="8">
        <v>0.96257350205937642</v>
      </c>
      <c r="F728" s="6">
        <v>-7.7200000000000005E-2</v>
      </c>
      <c r="G728" s="1">
        <v>0.55800000000000005</v>
      </c>
      <c r="H728" s="1">
        <v>0.998</v>
      </c>
      <c r="I728" s="8">
        <v>8.6945871262889137E-4</v>
      </c>
      <c r="J728" s="6">
        <v>8.09E-3</v>
      </c>
      <c r="K728" s="1">
        <v>0.91800000000000004</v>
      </c>
      <c r="L728" s="1">
        <v>0.94099999999999995</v>
      </c>
      <c r="M728" s="8">
        <v>2.6410376572743116E-2</v>
      </c>
      <c r="N728" s="6">
        <v>0.13700000000000001</v>
      </c>
      <c r="O728" s="1">
        <v>0.26</v>
      </c>
      <c r="P728" s="1">
        <v>0.44400000000000001</v>
      </c>
      <c r="Q728" s="8">
        <v>0.35261702988538018</v>
      </c>
    </row>
    <row r="729" spans="1:17" x14ac:dyDescent="0.3">
      <c r="A729" t="s">
        <v>573</v>
      </c>
      <c r="B729" s="2">
        <v>-0.22600000000000001</v>
      </c>
      <c r="C729" s="1">
        <v>0.19400000000000001</v>
      </c>
      <c r="D729" s="1">
        <v>0.23400000000000001</v>
      </c>
      <c r="E729" s="8">
        <v>0.63078414258985716</v>
      </c>
      <c r="F729" s="6">
        <v>-2.8199999999999999E-2</v>
      </c>
      <c r="G729" s="1">
        <v>0.86599999999999999</v>
      </c>
      <c r="H729" s="1">
        <v>0.998</v>
      </c>
      <c r="I729" s="8">
        <v>8.6945871262889137E-4</v>
      </c>
      <c r="J729" s="6">
        <v>-1.54E-2</v>
      </c>
      <c r="K729" s="1">
        <v>0.93200000000000005</v>
      </c>
      <c r="L729" s="1">
        <v>0.95399999999999996</v>
      </c>
      <c r="M729" s="8">
        <v>2.0451625295904902E-2</v>
      </c>
      <c r="N729" s="6">
        <v>8.0100000000000005E-2</v>
      </c>
      <c r="O729" s="1">
        <v>0.59399999999999997</v>
      </c>
      <c r="P729" s="1">
        <v>0.69799999999999995</v>
      </c>
      <c r="Q729" s="8">
        <v>0.15614457737683893</v>
      </c>
    </row>
    <row r="730" spans="1:17" x14ac:dyDescent="0.3">
      <c r="A730" t="s">
        <v>199</v>
      </c>
      <c r="B730" s="2">
        <v>0.65800000000000003</v>
      </c>
      <c r="C730" s="1">
        <v>6.9300000000000004E-3</v>
      </c>
      <c r="D730" s="1">
        <v>1.4800000000000001E-2</v>
      </c>
      <c r="E730" s="8">
        <v>1.8297382846050425</v>
      </c>
      <c r="F730" s="6">
        <v>-0.17100000000000001</v>
      </c>
      <c r="G730" s="1">
        <v>0.50700000000000001</v>
      </c>
      <c r="H730" s="1">
        <v>0.998</v>
      </c>
      <c r="I730" s="8">
        <v>8.6945871262889137E-4</v>
      </c>
      <c r="J730" s="6">
        <v>-0.68</v>
      </c>
      <c r="K730" s="1">
        <v>1.9800000000000002E-2</v>
      </c>
      <c r="L730" s="1">
        <v>8.7099999999999997E-2</v>
      </c>
      <c r="M730" s="8">
        <v>1.0599818449923368</v>
      </c>
      <c r="N730" s="6">
        <v>-0.443</v>
      </c>
      <c r="O730" s="1">
        <v>8.8800000000000004E-2</v>
      </c>
      <c r="P730" s="1">
        <v>0.3</v>
      </c>
      <c r="Q730" s="8">
        <v>0.52287874528033762</v>
      </c>
    </row>
    <row r="731" spans="1:17" x14ac:dyDescent="0.3">
      <c r="A731" t="s">
        <v>565</v>
      </c>
      <c r="B731" s="2">
        <v>1.77</v>
      </c>
      <c r="C731" s="1">
        <v>1.26E-4</v>
      </c>
      <c r="D731" s="1">
        <v>1.3500000000000001E-3</v>
      </c>
      <c r="E731" s="8">
        <v>2.8696662315049939</v>
      </c>
      <c r="F731" s="6">
        <v>-0.185</v>
      </c>
      <c r="G731" s="1">
        <v>0.52200000000000002</v>
      </c>
      <c r="H731" s="1">
        <v>0.998</v>
      </c>
      <c r="I731" s="8">
        <v>8.6945871262889137E-4</v>
      </c>
      <c r="J731" s="6">
        <v>-0.89800000000000002</v>
      </c>
      <c r="K731" s="1">
        <v>6.5100000000000002E-3</v>
      </c>
      <c r="L731" s="1">
        <v>6.1499999999999999E-2</v>
      </c>
      <c r="M731" s="8">
        <v>1.2111248842245832</v>
      </c>
      <c r="N731" s="6">
        <v>-0.65700000000000003</v>
      </c>
      <c r="O731" s="1">
        <v>4.6699999999999998E-2</v>
      </c>
      <c r="P731" s="1">
        <v>0.27700000000000002</v>
      </c>
      <c r="Q731" s="8">
        <v>0.55752023093555136</v>
      </c>
    </row>
    <row r="732" spans="1:17" x14ac:dyDescent="0.3">
      <c r="A732" t="s">
        <v>166</v>
      </c>
      <c r="B732" s="2">
        <v>-0.30399999999999999</v>
      </c>
      <c r="C732" s="1">
        <v>5.1500000000000001E-3</v>
      </c>
      <c r="D732" s="1">
        <v>1.17E-2</v>
      </c>
      <c r="E732" s="8">
        <v>1.9318141382538383</v>
      </c>
      <c r="F732" s="6">
        <v>-0.123</v>
      </c>
      <c r="G732" s="1">
        <v>0.316</v>
      </c>
      <c r="H732" s="1">
        <v>0.998</v>
      </c>
      <c r="I732" s="8">
        <v>8.6945871262889137E-4</v>
      </c>
      <c r="J732" s="6">
        <v>-9.5000000000000001E-2</v>
      </c>
      <c r="K732" s="1">
        <v>0.30299999999999999</v>
      </c>
      <c r="L732" s="1">
        <v>0.39700000000000002</v>
      </c>
      <c r="M732" s="8">
        <v>0.40120949323688493</v>
      </c>
      <c r="N732" s="6">
        <v>8.6199999999999999E-2</v>
      </c>
      <c r="O732" s="1">
        <v>0.48399999999999999</v>
      </c>
      <c r="P732" s="1">
        <v>0.60399999999999998</v>
      </c>
      <c r="Q732" s="8">
        <v>0.21896306137886817</v>
      </c>
    </row>
    <row r="733" spans="1:17" x14ac:dyDescent="0.3">
      <c r="A733" t="s">
        <v>173</v>
      </c>
      <c r="B733" s="2">
        <v>-5.2200000000000003E-2</v>
      </c>
      <c r="C733" s="1">
        <v>0.45800000000000002</v>
      </c>
      <c r="D733" s="1">
        <v>0.50900000000000001</v>
      </c>
      <c r="E733" s="8">
        <v>0.29328221766324125</v>
      </c>
      <c r="F733" s="6">
        <v>-1.3100000000000001E-2</v>
      </c>
      <c r="G733" s="1">
        <v>0.85199999999999998</v>
      </c>
      <c r="H733" s="1">
        <v>0.998</v>
      </c>
      <c r="I733" s="8">
        <v>8.6945871262889137E-4</v>
      </c>
      <c r="J733" s="6">
        <v>-0.122</v>
      </c>
      <c r="K733" s="1">
        <v>3.0499999999999999E-2</v>
      </c>
      <c r="L733" s="1">
        <v>9.9299999999999999E-2</v>
      </c>
      <c r="M733" s="8">
        <v>1.0030507515046188</v>
      </c>
      <c r="N733" s="6">
        <v>-5.1700000000000003E-2</v>
      </c>
      <c r="O733" s="1">
        <v>0.308</v>
      </c>
      <c r="P733" s="1">
        <v>0.48199999999999998</v>
      </c>
      <c r="Q733" s="8">
        <v>0.31695296176115045</v>
      </c>
    </row>
    <row r="734" spans="1:17" x14ac:dyDescent="0.3">
      <c r="A734" t="s">
        <v>640</v>
      </c>
      <c r="B734" s="2">
        <v>0.82799999999999996</v>
      </c>
      <c r="C734" s="1">
        <v>1.6199999999999999E-3</v>
      </c>
      <c r="D734" s="1">
        <v>5.3E-3</v>
      </c>
      <c r="E734" s="8">
        <v>2.2757241303992108</v>
      </c>
      <c r="F734" s="6">
        <v>-2.06E-2</v>
      </c>
      <c r="G734" s="1">
        <v>0.92200000000000004</v>
      </c>
      <c r="H734" s="1">
        <v>0.998</v>
      </c>
      <c r="I734" s="8">
        <v>8.6945871262889137E-4</v>
      </c>
      <c r="J734" s="6">
        <v>-0.39700000000000002</v>
      </c>
      <c r="K734" s="1">
        <v>0.125</v>
      </c>
      <c r="L734" s="1">
        <v>0.22700000000000001</v>
      </c>
      <c r="M734" s="8">
        <v>0.64397414280687726</v>
      </c>
      <c r="N734" s="6">
        <v>-0.32500000000000001</v>
      </c>
      <c r="O734" s="1">
        <v>0.20499999999999999</v>
      </c>
      <c r="P734" s="1">
        <v>0.40500000000000003</v>
      </c>
      <c r="Q734" s="8">
        <v>0.3925449767853314</v>
      </c>
    </row>
    <row r="735" spans="1:17" x14ac:dyDescent="0.3">
      <c r="A735" t="s">
        <v>478</v>
      </c>
      <c r="B735" s="2">
        <v>-9.2700000000000005E-2</v>
      </c>
      <c r="C735" s="1">
        <v>0.185</v>
      </c>
      <c r="D735" s="1">
        <v>0.22500000000000001</v>
      </c>
      <c r="E735" s="8">
        <v>0.64781748188863753</v>
      </c>
      <c r="F735" s="6">
        <v>-7.9600000000000004E-2</v>
      </c>
      <c r="G735" s="1">
        <v>0.27700000000000002</v>
      </c>
      <c r="H735" s="1">
        <v>0.998</v>
      </c>
      <c r="I735" s="8">
        <v>8.6945871262889137E-4</v>
      </c>
      <c r="J735" s="6">
        <v>-0.28399999999999997</v>
      </c>
      <c r="K735" s="1">
        <v>4.6700000000000002E-4</v>
      </c>
      <c r="L735" s="1">
        <v>2.4199999999999999E-2</v>
      </c>
      <c r="M735" s="8">
        <v>1.6161846340195687</v>
      </c>
      <c r="N735" s="6">
        <v>-0.14799999999999999</v>
      </c>
      <c r="O735" s="1">
        <v>1.47E-2</v>
      </c>
      <c r="P735" s="1">
        <v>0.25800000000000001</v>
      </c>
      <c r="Q735" s="8">
        <v>0.58838029403676984</v>
      </c>
    </row>
    <row r="736" spans="1:17" x14ac:dyDescent="0.3">
      <c r="A736" t="s">
        <v>146</v>
      </c>
      <c r="B736" s="2">
        <v>1.32</v>
      </c>
      <c r="C736" s="1">
        <v>2.4000000000000001E-4</v>
      </c>
      <c r="D736" s="1">
        <v>1.7899999999999999E-3</v>
      </c>
      <c r="E736" s="8">
        <v>2.7471469690201067</v>
      </c>
      <c r="F736" s="6">
        <v>-0.191</v>
      </c>
      <c r="G736" s="1">
        <v>0.52800000000000002</v>
      </c>
      <c r="H736" s="1">
        <v>0.998</v>
      </c>
      <c r="I736" s="8">
        <v>8.6945871262889137E-4</v>
      </c>
      <c r="J736" s="6">
        <v>-0.77400000000000002</v>
      </c>
      <c r="K736" s="1">
        <v>3.8699999999999998E-2</v>
      </c>
      <c r="L736" s="1">
        <v>0.108</v>
      </c>
      <c r="M736" s="8">
        <v>0.96657624451305035</v>
      </c>
      <c r="N736" s="6">
        <v>-0.53400000000000003</v>
      </c>
      <c r="O736" s="1">
        <v>0.13500000000000001</v>
      </c>
      <c r="P736" s="1">
        <v>0.33800000000000002</v>
      </c>
      <c r="Q736" s="8">
        <v>0.47108329972234525</v>
      </c>
    </row>
    <row r="737" spans="1:17" x14ac:dyDescent="0.3">
      <c r="A737" t="s">
        <v>668</v>
      </c>
      <c r="B737" s="2">
        <v>3.4700000000000002E-2</v>
      </c>
      <c r="C737" s="1">
        <v>0.51900000000000002</v>
      </c>
      <c r="D737" s="1">
        <v>0.56799999999999995</v>
      </c>
      <c r="E737" s="8">
        <v>0.24565166428898116</v>
      </c>
      <c r="F737" s="6">
        <v>-6.5799999999999997E-2</v>
      </c>
      <c r="G737" s="1">
        <v>0.28299999999999997</v>
      </c>
      <c r="H737" s="1">
        <v>0.998</v>
      </c>
      <c r="I737" s="8">
        <v>8.6945871262889137E-4</v>
      </c>
      <c r="J737" s="6">
        <v>-0.27500000000000002</v>
      </c>
      <c r="K737" s="1">
        <v>7.5399999999999998E-3</v>
      </c>
      <c r="L737" s="1">
        <v>6.3700000000000007E-2</v>
      </c>
      <c r="M737" s="8">
        <v>1.1958605676646494</v>
      </c>
      <c r="N737" s="6">
        <v>-0.152</v>
      </c>
      <c r="O737" s="1">
        <v>3.6499999999999998E-2</v>
      </c>
      <c r="P737" s="1">
        <v>0.27700000000000002</v>
      </c>
      <c r="Q737" s="8">
        <v>0.55752023093555136</v>
      </c>
    </row>
    <row r="738" spans="1:17" x14ac:dyDescent="0.3">
      <c r="A738" t="s">
        <v>438</v>
      </c>
      <c r="B738" s="2">
        <v>-9.6699999999999994E-2</v>
      </c>
      <c r="C738" s="1">
        <v>0.122</v>
      </c>
      <c r="D738" s="1">
        <v>0.157</v>
      </c>
      <c r="E738" s="8">
        <v>0.80410034759076621</v>
      </c>
      <c r="F738" s="6">
        <v>-1.9400000000000001E-3</v>
      </c>
      <c r="G738" s="1">
        <v>0.97799999999999998</v>
      </c>
      <c r="H738" s="1">
        <v>0.998</v>
      </c>
      <c r="I738" s="8">
        <v>8.6945871262889137E-4</v>
      </c>
      <c r="J738" s="6">
        <v>5.1400000000000001E-2</v>
      </c>
      <c r="K738" s="1">
        <v>0.4</v>
      </c>
      <c r="L738" s="1">
        <v>0.49</v>
      </c>
      <c r="M738" s="8">
        <v>0.30980391997148632</v>
      </c>
      <c r="N738" s="6">
        <v>0.11</v>
      </c>
      <c r="O738" s="1">
        <v>0.16500000000000001</v>
      </c>
      <c r="P738" s="1">
        <v>0.376</v>
      </c>
      <c r="Q738" s="8">
        <v>0.42481215507233894</v>
      </c>
    </row>
    <row r="739" spans="1:17" x14ac:dyDescent="0.3">
      <c r="A739" t="s">
        <v>345</v>
      </c>
      <c r="B739" s="2">
        <v>1.82</v>
      </c>
      <c r="C739" s="1">
        <v>1.01E-3</v>
      </c>
      <c r="D739" s="1">
        <v>3.8899999999999998E-3</v>
      </c>
      <c r="E739" s="8">
        <v>2.4100503986742923</v>
      </c>
      <c r="F739" s="6">
        <v>-0.18</v>
      </c>
      <c r="G739" s="1">
        <v>0.62</v>
      </c>
      <c r="H739" s="1">
        <v>0.998</v>
      </c>
      <c r="I739" s="8">
        <v>8.6945871262889137E-4</v>
      </c>
      <c r="J739" s="6">
        <v>-1.02</v>
      </c>
      <c r="K739" s="1">
        <v>1.6E-2</v>
      </c>
      <c r="L739" s="1">
        <v>8.6099999999999996E-2</v>
      </c>
      <c r="M739" s="8">
        <v>1.0649968485463452</v>
      </c>
      <c r="N739" s="6">
        <v>-0.78</v>
      </c>
      <c r="O739" s="1">
        <v>5.4199999999999998E-2</v>
      </c>
      <c r="P739" s="1">
        <v>0.27700000000000002</v>
      </c>
      <c r="Q739" s="8">
        <v>0.55752023093555136</v>
      </c>
    </row>
    <row r="740" spans="1:17" x14ac:dyDescent="0.3">
      <c r="A740" t="s">
        <v>147</v>
      </c>
      <c r="B740" s="2">
        <v>2.97</v>
      </c>
      <c r="C740" s="1">
        <v>1.2999999999999999E-4</v>
      </c>
      <c r="D740" s="1">
        <v>1.3500000000000001E-3</v>
      </c>
      <c r="E740" s="8">
        <v>2.8696662315049939</v>
      </c>
      <c r="F740" s="6">
        <v>-0.14699999999999999</v>
      </c>
      <c r="G740" s="1">
        <v>0.82199999999999995</v>
      </c>
      <c r="H740" s="1">
        <v>0.998</v>
      </c>
      <c r="I740" s="8">
        <v>8.6945871262889137E-4</v>
      </c>
      <c r="J740" s="6">
        <v>-1.21</v>
      </c>
      <c r="K740" s="1">
        <v>9.0300000000000005E-2</v>
      </c>
      <c r="L740" s="1">
        <v>0.184</v>
      </c>
      <c r="M740" s="8">
        <v>0.73518217699046351</v>
      </c>
      <c r="N740" s="6">
        <v>-1.02</v>
      </c>
      <c r="O740" s="1">
        <v>0.129</v>
      </c>
      <c r="P740" s="1">
        <v>0.33800000000000002</v>
      </c>
      <c r="Q740" s="8">
        <v>0.47108329972234525</v>
      </c>
    </row>
    <row r="741" spans="1:17" x14ac:dyDescent="0.3">
      <c r="A741" t="s">
        <v>148</v>
      </c>
      <c r="B741" s="2">
        <v>0.81100000000000005</v>
      </c>
      <c r="C741" s="1">
        <v>2.97E-3</v>
      </c>
      <c r="D741" s="1">
        <v>7.7799999999999996E-3</v>
      </c>
      <c r="E741" s="8">
        <v>2.109020403010311</v>
      </c>
      <c r="F741" s="6">
        <v>-0.126</v>
      </c>
      <c r="G741" s="1">
        <v>0.63100000000000001</v>
      </c>
      <c r="H741" s="1">
        <v>0.998</v>
      </c>
      <c r="I741" s="8">
        <v>8.6945871262889137E-4</v>
      </c>
      <c r="J741" s="6">
        <v>-0.63</v>
      </c>
      <c r="K741" s="1">
        <v>3.4299999999999997E-2</v>
      </c>
      <c r="L741" s="1">
        <v>0.10299999999999999</v>
      </c>
      <c r="M741" s="8">
        <v>0.98716277529482777</v>
      </c>
      <c r="N741" s="6">
        <v>-0.441</v>
      </c>
      <c r="O741" s="1">
        <v>6.8699999999999997E-2</v>
      </c>
      <c r="P741" s="1">
        <v>0.29099999999999998</v>
      </c>
      <c r="Q741" s="8">
        <v>0.53610701101409275</v>
      </c>
    </row>
    <row r="742" spans="1:17" x14ac:dyDescent="0.3">
      <c r="A742" t="s">
        <v>51</v>
      </c>
      <c r="B742" s="2">
        <v>1.2</v>
      </c>
      <c r="C742" s="1">
        <v>3.14E-3</v>
      </c>
      <c r="D742" s="1">
        <v>8.1200000000000005E-3</v>
      </c>
      <c r="E742" s="8">
        <v>2.0904439707588245</v>
      </c>
      <c r="F742" s="6">
        <v>0.16600000000000001</v>
      </c>
      <c r="G742" s="1">
        <v>0.71199999999999997</v>
      </c>
      <c r="H742" s="1">
        <v>0.998</v>
      </c>
      <c r="I742" s="8">
        <v>8.6945871262889137E-4</v>
      </c>
      <c r="J742" s="6">
        <v>-0.97099999999999997</v>
      </c>
      <c r="K742" s="1">
        <v>1.01E-2</v>
      </c>
      <c r="L742" s="1">
        <v>7.2999999999999995E-2</v>
      </c>
      <c r="M742" s="8">
        <v>1.1366771398795441</v>
      </c>
      <c r="N742" s="6">
        <v>-1.07</v>
      </c>
      <c r="O742" s="1">
        <v>1.8499999999999999E-2</v>
      </c>
      <c r="P742" s="1">
        <v>0.26</v>
      </c>
      <c r="Q742" s="8">
        <v>0.58502665202918203</v>
      </c>
    </row>
    <row r="743" spans="1:17" x14ac:dyDescent="0.3">
      <c r="A743" t="s">
        <v>579</v>
      </c>
      <c r="E743" s="8"/>
      <c r="F743" s="6"/>
      <c r="I743" s="8"/>
      <c r="J743" s="6"/>
      <c r="M743" s="8"/>
      <c r="N743" s="6"/>
      <c r="Q743" s="8"/>
    </row>
    <row r="744" spans="1:17" x14ac:dyDescent="0.3">
      <c r="A744" t="s">
        <v>490</v>
      </c>
      <c r="B744" s="2">
        <v>0.14899999999999999</v>
      </c>
      <c r="C744" s="1">
        <v>0.154</v>
      </c>
      <c r="D744" s="1">
        <v>0.19</v>
      </c>
      <c r="E744" s="8">
        <v>0.72124639904717103</v>
      </c>
      <c r="F744" s="6">
        <v>-7.2800000000000004E-2</v>
      </c>
      <c r="G744" s="1">
        <v>0.39900000000000002</v>
      </c>
      <c r="H744" s="1">
        <v>0.998</v>
      </c>
      <c r="I744" s="8">
        <v>8.6945871262889137E-4</v>
      </c>
      <c r="J744" s="6">
        <v>-8.2299999999999998E-2</v>
      </c>
      <c r="K744" s="1">
        <v>0.47099999999999997</v>
      </c>
      <c r="L744" s="1">
        <v>0.55500000000000005</v>
      </c>
      <c r="M744" s="8">
        <v>0.25570701687732372</v>
      </c>
      <c r="N744" s="6">
        <v>4.7199999999999999E-2</v>
      </c>
      <c r="O744" s="1">
        <v>0.56399999999999995</v>
      </c>
      <c r="P744" s="1">
        <v>0.67200000000000004</v>
      </c>
      <c r="Q744" s="8">
        <v>0.17263072694617473</v>
      </c>
    </row>
    <row r="745" spans="1:17" x14ac:dyDescent="0.3">
      <c r="A745" t="s">
        <v>182</v>
      </c>
      <c r="B745" s="2">
        <v>1.39</v>
      </c>
      <c r="C745" s="1">
        <v>5.79E-2</v>
      </c>
      <c r="D745" s="1">
        <v>8.1799999999999998E-2</v>
      </c>
      <c r="E745" s="8">
        <v>1.0872466963286771</v>
      </c>
      <c r="F745" s="6"/>
      <c r="I745" s="8"/>
      <c r="J745" s="6"/>
      <c r="M745" s="8"/>
      <c r="N745" s="6"/>
      <c r="Q745" s="8"/>
    </row>
    <row r="746" spans="1:17" x14ac:dyDescent="0.3">
      <c r="A746" t="s">
        <v>128</v>
      </c>
      <c r="B746" s="2">
        <v>1.78</v>
      </c>
      <c r="C746" s="1">
        <v>9.9200000000000004E-4</v>
      </c>
      <c r="D746" s="1">
        <v>3.8899999999999998E-3</v>
      </c>
      <c r="E746" s="8">
        <v>2.4100503986742923</v>
      </c>
      <c r="F746" s="6">
        <v>-0.313</v>
      </c>
      <c r="G746" s="1">
        <v>0.35699999999999998</v>
      </c>
      <c r="H746" s="1">
        <v>0.998</v>
      </c>
      <c r="I746" s="8">
        <v>8.6945871262889137E-4</v>
      </c>
      <c r="J746" s="6">
        <v>-2.2799999999999998</v>
      </c>
      <c r="K746" s="1">
        <v>1.5500000000000001E-5</v>
      </c>
      <c r="L746" s="1">
        <v>4.4799999999999996E-3</v>
      </c>
      <c r="M746" s="8">
        <v>2.348721986001856</v>
      </c>
      <c r="N746" s="6">
        <v>-1.95</v>
      </c>
      <c r="O746" s="1">
        <v>9.3099999999999997E-4</v>
      </c>
      <c r="P746" s="1">
        <v>0.111</v>
      </c>
      <c r="Q746" s="8">
        <v>0.95467702121334252</v>
      </c>
    </row>
    <row r="747" spans="1:17" x14ac:dyDescent="0.3">
      <c r="A747" t="s">
        <v>284</v>
      </c>
      <c r="B747" s="2">
        <v>0.38</v>
      </c>
      <c r="C747" s="1">
        <v>2.5799999999999998E-3</v>
      </c>
      <c r="D747" s="1">
        <v>7.0499999999999998E-3</v>
      </c>
      <c r="E747" s="8">
        <v>2.1518108830086011</v>
      </c>
      <c r="F747" s="6">
        <v>-2.0400000000000001E-2</v>
      </c>
      <c r="G747" s="1">
        <v>0.83799999999999997</v>
      </c>
      <c r="H747" s="1">
        <v>0.998</v>
      </c>
      <c r="I747" s="8">
        <v>8.6945871262889137E-4</v>
      </c>
      <c r="J747" s="6">
        <v>-0.156</v>
      </c>
      <c r="K747" s="1">
        <v>0.16400000000000001</v>
      </c>
      <c r="L747" s="1">
        <v>0.26300000000000001</v>
      </c>
      <c r="M747" s="8">
        <v>0.58004425151024208</v>
      </c>
      <c r="N747" s="6">
        <v>-6.6299999999999998E-2</v>
      </c>
      <c r="O747" s="1">
        <v>0.307</v>
      </c>
      <c r="P747" s="1">
        <v>0.48199999999999998</v>
      </c>
      <c r="Q747" s="8">
        <v>0.31695296176115045</v>
      </c>
    </row>
    <row r="748" spans="1:17" x14ac:dyDescent="0.3">
      <c r="A748" t="s">
        <v>447</v>
      </c>
      <c r="B748" s="2">
        <v>-2.4899999999999999E-2</v>
      </c>
      <c r="C748" s="1">
        <v>0.58099999999999996</v>
      </c>
      <c r="D748" s="1">
        <v>0.624</v>
      </c>
      <c r="E748" s="8">
        <v>0.20481541031757602</v>
      </c>
      <c r="F748" s="6">
        <v>5.7799999999999995E-4</v>
      </c>
      <c r="G748" s="1">
        <v>0.99199999999999999</v>
      </c>
      <c r="H748" s="1">
        <v>0.998</v>
      </c>
      <c r="I748" s="8">
        <v>8.6945871262889137E-4</v>
      </c>
      <c r="J748" s="6">
        <v>-8.3900000000000002E-2</v>
      </c>
      <c r="K748" s="1">
        <v>3.7600000000000001E-2</v>
      </c>
      <c r="L748" s="1">
        <v>0.107</v>
      </c>
      <c r="M748" s="8">
        <v>0.97061622231479039</v>
      </c>
      <c r="N748" s="6">
        <v>-2.75E-2</v>
      </c>
      <c r="O748" s="1">
        <v>0.621</v>
      </c>
      <c r="P748" s="1">
        <v>0.71499999999999997</v>
      </c>
      <c r="Q748" s="8">
        <v>0.14569395819891939</v>
      </c>
    </row>
    <row r="749" spans="1:17" x14ac:dyDescent="0.3">
      <c r="A749" t="s">
        <v>684</v>
      </c>
      <c r="B749" s="2">
        <v>1.3299999999999999E-2</v>
      </c>
      <c r="C749" s="1">
        <v>0.72499999999999998</v>
      </c>
      <c r="D749" s="1">
        <v>0.755</v>
      </c>
      <c r="E749" s="8">
        <v>0.12205304837081175</v>
      </c>
      <c r="F749" s="6">
        <v>5.8900000000000001E-2</v>
      </c>
      <c r="G749" s="1">
        <v>8.2199999999999995E-2</v>
      </c>
      <c r="H749" s="1">
        <v>0.998</v>
      </c>
      <c r="I749" s="8">
        <v>8.6945871262889137E-4</v>
      </c>
      <c r="J749" s="6">
        <v>0.108</v>
      </c>
      <c r="K749" s="1">
        <v>2.3E-2</v>
      </c>
      <c r="L749" s="1">
        <v>9.0200000000000002E-2</v>
      </c>
      <c r="M749" s="8">
        <v>1.0447934624580582</v>
      </c>
      <c r="N749" s="6">
        <v>0.106</v>
      </c>
      <c r="O749" s="1">
        <v>5.5199999999999997E-4</v>
      </c>
      <c r="P749" s="1">
        <v>0.11</v>
      </c>
      <c r="Q749" s="8">
        <v>0.95860731484177497</v>
      </c>
    </row>
    <row r="750" spans="1:17" x14ac:dyDescent="0.3">
      <c r="A750" t="s">
        <v>52</v>
      </c>
      <c r="E750" s="8"/>
      <c r="F750" s="6"/>
      <c r="I750" s="8"/>
      <c r="J750" s="6"/>
      <c r="M750" s="8"/>
      <c r="N750" s="6"/>
      <c r="Q750" s="8"/>
    </row>
    <row r="751" spans="1:17" x14ac:dyDescent="0.3">
      <c r="A751" t="s">
        <v>396</v>
      </c>
      <c r="B751" s="2">
        <v>1.86</v>
      </c>
      <c r="C751" s="1">
        <v>2.6800000000000001E-3</v>
      </c>
      <c r="D751" s="1">
        <v>7.28E-3</v>
      </c>
      <c r="E751" s="8">
        <v>2.1378686206869628</v>
      </c>
      <c r="F751" s="6">
        <v>-0.23300000000000001</v>
      </c>
      <c r="G751" s="1">
        <v>0.42899999999999999</v>
      </c>
      <c r="H751" s="1">
        <v>0.998</v>
      </c>
      <c r="I751" s="8">
        <v>8.6945871262889137E-4</v>
      </c>
      <c r="J751" s="6">
        <v>-0.79700000000000004</v>
      </c>
      <c r="K751" s="1">
        <v>4.5600000000000002E-2</v>
      </c>
      <c r="L751" s="1">
        <v>0.11799999999999999</v>
      </c>
      <c r="M751" s="8">
        <v>0.92811799269387463</v>
      </c>
      <c r="N751" s="6">
        <v>-0.52700000000000002</v>
      </c>
      <c r="O751" s="1">
        <v>0.183</v>
      </c>
      <c r="P751" s="1">
        <v>0.38900000000000001</v>
      </c>
      <c r="Q751" s="8">
        <v>0.41005039867429227</v>
      </c>
    </row>
    <row r="752" spans="1:17" x14ac:dyDescent="0.3">
      <c r="A752" t="s">
        <v>367</v>
      </c>
      <c r="B752" s="2">
        <v>0.67200000000000004</v>
      </c>
      <c r="C752" s="1">
        <v>4.2500000000000003E-3</v>
      </c>
      <c r="D752" s="1">
        <v>0.01</v>
      </c>
      <c r="E752" s="8">
        <v>2</v>
      </c>
      <c r="F752" s="6">
        <v>1.67E-2</v>
      </c>
      <c r="G752" s="1">
        <v>0.93</v>
      </c>
      <c r="H752" s="1">
        <v>0.998</v>
      </c>
      <c r="I752" s="8">
        <v>8.6945871262889137E-4</v>
      </c>
      <c r="J752" s="6">
        <v>-0.25800000000000001</v>
      </c>
      <c r="K752" s="1">
        <v>0.25800000000000001</v>
      </c>
      <c r="L752" s="1">
        <v>0.35599999999999998</v>
      </c>
      <c r="M752" s="8">
        <v>0.44855000202712486</v>
      </c>
      <c r="N752" s="6">
        <v>-0.20899999999999999</v>
      </c>
      <c r="O752" s="1">
        <v>0.28899999999999998</v>
      </c>
      <c r="P752" s="1">
        <v>0.47199999999999998</v>
      </c>
      <c r="Q752" s="8">
        <v>0.32605800136591223</v>
      </c>
    </row>
    <row r="753" spans="1:17" x14ac:dyDescent="0.3">
      <c r="A753" t="s">
        <v>503</v>
      </c>
      <c r="B753" s="2">
        <v>0.22700000000000001</v>
      </c>
      <c r="C753" s="1">
        <v>0.14099999999999999</v>
      </c>
      <c r="D753" s="1">
        <v>0.17799999999999999</v>
      </c>
      <c r="E753" s="8">
        <v>0.74957999769110606</v>
      </c>
      <c r="F753" s="6">
        <v>6.3100000000000003E-2</v>
      </c>
      <c r="G753" s="1">
        <v>0.72699999999999998</v>
      </c>
      <c r="H753" s="1">
        <v>0.998</v>
      </c>
      <c r="I753" s="8">
        <v>8.6945871262889137E-4</v>
      </c>
      <c r="J753" s="6">
        <v>-0.315</v>
      </c>
      <c r="K753" s="1">
        <v>0.13500000000000001</v>
      </c>
      <c r="L753" s="1">
        <v>0.24099999999999999</v>
      </c>
      <c r="M753" s="8">
        <v>0.61798295742513165</v>
      </c>
      <c r="N753" s="6">
        <v>-0.312</v>
      </c>
      <c r="O753" s="1">
        <v>8.2600000000000007E-2</v>
      </c>
      <c r="P753" s="1">
        <v>0.3</v>
      </c>
      <c r="Q753" s="8">
        <v>0.52287874528033762</v>
      </c>
    </row>
  </sheetData>
  <sortState xmlns:xlrd2="http://schemas.microsoft.com/office/spreadsheetml/2017/richdata2" ref="A4:A612">
    <sortCondition ref="A4:A612"/>
  </sortState>
  <mergeCells count="5">
    <mergeCell ref="B2:E2"/>
    <mergeCell ref="F2:I2"/>
    <mergeCell ref="J2:M2"/>
    <mergeCell ref="N2:Q2"/>
    <mergeCell ref="B1:Q1"/>
  </mergeCells>
  <conditionalFormatting sqref="B4:B753">
    <cfRule type="cellIs" dxfId="91" priority="37" operator="greaterThan">
      <formula>0.585</formula>
    </cfRule>
    <cfRule type="cellIs" dxfId="90" priority="38" operator="lessThan">
      <formula>-0.585</formula>
    </cfRule>
  </conditionalFormatting>
  <conditionalFormatting sqref="F4:F753">
    <cfRule type="cellIs" dxfId="89" priority="35" operator="greaterThan">
      <formula>0.585</formula>
    </cfRule>
    <cfRule type="cellIs" dxfId="88" priority="36" operator="lessThan">
      <formula>-0.585</formula>
    </cfRule>
  </conditionalFormatting>
  <conditionalFormatting sqref="D4:D753">
    <cfRule type="cellIs" dxfId="87" priority="26" operator="lessThan">
      <formula>0.05</formula>
    </cfRule>
  </conditionalFormatting>
  <conditionalFormatting sqref="D4:D753">
    <cfRule type="containsBlanks" dxfId="86" priority="25" stopIfTrue="1">
      <formula>LEN(TRIM(D4))=0</formula>
    </cfRule>
  </conditionalFormatting>
  <conditionalFormatting sqref="D5:D34">
    <cfRule type="cellIs" dxfId="85" priority="24" operator="lessThan">
      <formula>0.05</formula>
    </cfRule>
  </conditionalFormatting>
  <conditionalFormatting sqref="D5:D34">
    <cfRule type="containsBlanks" dxfId="84" priority="23" stopIfTrue="1">
      <formula>LEN(TRIM(D5))=0</formula>
    </cfRule>
  </conditionalFormatting>
  <conditionalFormatting sqref="H4:H753">
    <cfRule type="cellIs" dxfId="83" priority="22" operator="lessThan">
      <formula>0.05</formula>
    </cfRule>
  </conditionalFormatting>
  <conditionalFormatting sqref="H4:H753">
    <cfRule type="containsBlanks" dxfId="82" priority="21" stopIfTrue="1">
      <formula>LEN(TRIM(H4))=0</formula>
    </cfRule>
  </conditionalFormatting>
  <conditionalFormatting sqref="H5:H34">
    <cfRule type="cellIs" dxfId="81" priority="20" operator="lessThan">
      <formula>0.05</formula>
    </cfRule>
  </conditionalFormatting>
  <conditionalFormatting sqref="H5:H34">
    <cfRule type="containsBlanks" dxfId="80" priority="19" stopIfTrue="1">
      <formula>LEN(TRIM(H5))=0</formula>
    </cfRule>
  </conditionalFormatting>
  <conditionalFormatting sqref="L4:L753">
    <cfRule type="cellIs" dxfId="79" priority="18" operator="lessThan">
      <formula>0.05</formula>
    </cfRule>
  </conditionalFormatting>
  <conditionalFormatting sqref="L4:L753">
    <cfRule type="containsBlanks" dxfId="78" priority="17" stopIfTrue="1">
      <formula>LEN(TRIM(L4))=0</formula>
    </cfRule>
  </conditionalFormatting>
  <conditionalFormatting sqref="L5:L34">
    <cfRule type="cellIs" dxfId="77" priority="16" operator="lessThan">
      <formula>0.05</formula>
    </cfRule>
  </conditionalFormatting>
  <conditionalFormatting sqref="L5:L34">
    <cfRule type="containsBlanks" dxfId="76" priority="15" stopIfTrue="1">
      <formula>LEN(TRIM(L5))=0</formula>
    </cfRule>
  </conditionalFormatting>
  <conditionalFormatting sqref="P4:P753">
    <cfRule type="cellIs" dxfId="75" priority="14" operator="lessThan">
      <formula>0.05</formula>
    </cfRule>
  </conditionalFormatting>
  <conditionalFormatting sqref="P4:P753">
    <cfRule type="containsBlanks" dxfId="74" priority="13" stopIfTrue="1">
      <formula>LEN(TRIM(P4))=0</formula>
    </cfRule>
  </conditionalFormatting>
  <conditionalFormatting sqref="P5:P34">
    <cfRule type="cellIs" dxfId="73" priority="12" operator="lessThan">
      <formula>0.05</formula>
    </cfRule>
  </conditionalFormatting>
  <conditionalFormatting sqref="P5:P34">
    <cfRule type="containsBlanks" dxfId="72" priority="11" stopIfTrue="1">
      <formula>LEN(TRIM(P5))=0</formula>
    </cfRule>
  </conditionalFormatting>
  <conditionalFormatting sqref="J4:J753">
    <cfRule type="cellIs" dxfId="71" priority="3" operator="greaterThan">
      <formula>0.585</formula>
    </cfRule>
    <cfRule type="cellIs" dxfId="70" priority="4" operator="lessThan">
      <formula>-0.585</formula>
    </cfRule>
  </conditionalFormatting>
  <conditionalFormatting sqref="N4:N753">
    <cfRule type="cellIs" dxfId="69" priority="1" operator="greaterThan">
      <formula>0.585</formula>
    </cfRule>
    <cfRule type="cellIs" dxfId="68" priority="2" operator="lessThan">
      <formula>-0.58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3E39E-F281-7A42-B768-99C0FD6B43D1}">
  <sheetPr>
    <tabColor rgb="FFB2182B"/>
  </sheetPr>
  <dimension ref="A1:BM754"/>
  <sheetViews>
    <sheetView tabSelected="1" zoomScale="132" zoomScaleNormal="132" workbookViewId="0">
      <selection activeCell="H9" sqref="H9"/>
    </sheetView>
  </sheetViews>
  <sheetFormatPr defaultColWidth="11.19921875" defaultRowHeight="15.6" x14ac:dyDescent="0.3"/>
  <cols>
    <col min="1" max="1" width="16.69921875" bestFit="1" customWidth="1"/>
    <col min="2" max="2" width="15" style="2" customWidth="1"/>
    <col min="3" max="4" width="9.796875" style="1" customWidth="1"/>
    <col min="5" max="5" width="9.796875" style="2" customWidth="1"/>
    <col min="6" max="6" width="15" style="2" customWidth="1"/>
    <col min="7" max="8" width="9.796875" style="1" customWidth="1"/>
    <col min="9" max="9" width="9.796875" style="2" customWidth="1"/>
    <col min="10" max="10" width="15" style="2" customWidth="1"/>
    <col min="11" max="12" width="9.796875" style="1" customWidth="1"/>
    <col min="13" max="13" width="9.796875" style="2" customWidth="1"/>
    <col min="14" max="14" width="15" style="2" customWidth="1"/>
    <col min="15" max="16" width="9.796875" style="1" customWidth="1"/>
    <col min="17" max="17" width="9.796875" style="2" customWidth="1"/>
    <col min="18" max="18" width="15" style="2" customWidth="1"/>
    <col min="19" max="20" width="9.796875" style="1" customWidth="1"/>
    <col min="21" max="21" width="9.796875" style="2" customWidth="1"/>
    <col min="22" max="22" width="15" style="2" customWidth="1"/>
    <col min="23" max="24" width="9.796875" style="1" customWidth="1"/>
    <col min="25" max="25" width="9.796875" style="2" customWidth="1"/>
    <col min="26" max="26" width="15" style="2" customWidth="1"/>
    <col min="27" max="28" width="9.796875" style="1" customWidth="1"/>
    <col min="29" max="29" width="9.796875" style="2" customWidth="1"/>
    <col min="30" max="30" width="15" style="2" customWidth="1"/>
    <col min="31" max="32" width="9.796875" style="1" customWidth="1"/>
    <col min="33" max="33" width="9.796875" style="2" customWidth="1"/>
    <col min="34" max="34" width="15" style="2" customWidth="1"/>
    <col min="35" max="36" width="9.796875" style="1" customWidth="1"/>
    <col min="37" max="37" width="9.796875" style="2" customWidth="1"/>
    <col min="38" max="38" width="15" style="2" customWidth="1"/>
    <col min="39" max="40" width="9.796875" style="1" customWidth="1"/>
    <col min="41" max="41" width="9.796875" style="2" customWidth="1"/>
    <col min="42" max="42" width="15" style="2" customWidth="1"/>
    <col min="43" max="44" width="9.796875" style="1" customWidth="1"/>
    <col min="45" max="45" width="9.796875" style="2" customWidth="1"/>
    <col min="46" max="46" width="15" style="2" customWidth="1"/>
    <col min="47" max="48" width="9.796875" style="1" customWidth="1"/>
    <col min="49" max="49" width="9.796875" style="2" customWidth="1"/>
    <col min="50" max="50" width="15" style="2" customWidth="1"/>
    <col min="51" max="52" width="9.796875" style="1" customWidth="1"/>
    <col min="53" max="53" width="9.796875" style="2" customWidth="1"/>
    <col min="54" max="54" width="15" style="2" customWidth="1"/>
    <col min="55" max="56" width="9.796875" style="1" customWidth="1"/>
    <col min="57" max="57" width="9.796875" style="2" customWidth="1"/>
    <col min="58" max="58" width="15" style="2" customWidth="1"/>
    <col min="59" max="60" width="9.796875" style="1" customWidth="1"/>
    <col min="61" max="61" width="9.796875" style="2" customWidth="1"/>
    <col min="62" max="62" width="15" style="2" customWidth="1"/>
    <col min="63" max="64" width="9.796875" style="1" customWidth="1"/>
    <col min="65" max="65" width="9.796875" style="2" customWidth="1"/>
  </cols>
  <sheetData>
    <row r="1" spans="1:65" x14ac:dyDescent="0.3">
      <c r="B1" s="16"/>
      <c r="C1" s="16"/>
      <c r="D1" s="15"/>
      <c r="E1" s="14"/>
      <c r="F1" s="14"/>
      <c r="G1" s="15"/>
      <c r="H1" s="15"/>
      <c r="I1" s="14"/>
      <c r="J1" s="14"/>
      <c r="K1" s="15"/>
      <c r="L1" s="15"/>
      <c r="M1" s="14"/>
      <c r="N1" s="14"/>
      <c r="O1" s="15"/>
      <c r="P1" s="15"/>
      <c r="Q1" s="14"/>
      <c r="R1" s="14" t="s">
        <v>9</v>
      </c>
      <c r="S1" s="15"/>
      <c r="T1" s="15"/>
      <c r="U1" s="14"/>
      <c r="V1" s="14"/>
      <c r="W1" s="15"/>
      <c r="X1" s="15"/>
      <c r="Y1" s="14"/>
      <c r="Z1" s="14"/>
      <c r="AA1" s="15"/>
      <c r="AB1" s="15"/>
      <c r="AC1" s="14"/>
      <c r="AD1" s="14"/>
      <c r="AE1" s="15"/>
      <c r="AF1" s="15"/>
      <c r="AG1" s="14"/>
      <c r="AH1" s="14"/>
      <c r="AI1" s="15"/>
      <c r="AJ1" s="15"/>
      <c r="AK1" s="14"/>
      <c r="AL1" s="14"/>
      <c r="AM1" s="15"/>
      <c r="AN1" s="15"/>
      <c r="AO1" s="14"/>
      <c r="AP1" s="14"/>
      <c r="AQ1" s="15"/>
      <c r="AR1" s="15"/>
      <c r="AS1" s="14"/>
      <c r="AT1" s="14"/>
      <c r="AU1" s="15"/>
      <c r="AV1" s="15"/>
      <c r="AW1" s="14"/>
      <c r="AX1" s="14"/>
      <c r="AY1" s="15"/>
      <c r="AZ1" s="15"/>
      <c r="BA1" s="14"/>
      <c r="BB1" s="14"/>
      <c r="BC1" s="15"/>
      <c r="BD1" s="15"/>
      <c r="BE1" s="14"/>
      <c r="BF1" s="14"/>
      <c r="BG1" s="15"/>
      <c r="BH1" s="15"/>
      <c r="BI1" s="14"/>
      <c r="BJ1" s="14"/>
      <c r="BK1" s="15"/>
      <c r="BL1" s="15"/>
      <c r="BM1" s="14"/>
    </row>
    <row r="2" spans="1:65" x14ac:dyDescent="0.3">
      <c r="B2" s="26" t="s">
        <v>13</v>
      </c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7" t="s">
        <v>10</v>
      </c>
      <c r="S2" s="27"/>
      <c r="T2" s="27"/>
      <c r="U2" s="27"/>
      <c r="V2" s="27"/>
      <c r="W2" s="27"/>
      <c r="X2" s="27"/>
      <c r="Y2" s="27"/>
      <c r="Z2" s="27"/>
      <c r="AA2" s="27"/>
      <c r="AB2" s="27"/>
      <c r="AC2" s="27"/>
      <c r="AD2" s="27"/>
      <c r="AE2" s="27"/>
      <c r="AF2" s="27"/>
      <c r="AG2" s="27"/>
      <c r="AH2" s="28" t="s">
        <v>11</v>
      </c>
      <c r="AI2" s="28"/>
      <c r="AJ2" s="28"/>
      <c r="AK2" s="28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9" t="s">
        <v>12</v>
      </c>
      <c r="AY2" s="29"/>
      <c r="AZ2" s="29"/>
      <c r="BA2" s="29"/>
      <c r="BB2" s="29"/>
      <c r="BC2" s="29"/>
      <c r="BD2" s="29"/>
      <c r="BE2" s="29"/>
      <c r="BF2" s="29"/>
      <c r="BG2" s="29"/>
      <c r="BH2" s="29"/>
      <c r="BI2" s="29"/>
      <c r="BJ2" s="29"/>
      <c r="BK2" s="29"/>
      <c r="BL2" s="29"/>
      <c r="BM2" s="29"/>
    </row>
    <row r="3" spans="1:65" s="5" customFormat="1" x14ac:dyDescent="0.3">
      <c r="B3" s="23" t="s">
        <v>4</v>
      </c>
      <c r="C3" s="24"/>
      <c r="D3" s="24"/>
      <c r="E3" s="22"/>
      <c r="F3" s="23" t="s">
        <v>5</v>
      </c>
      <c r="G3" s="24"/>
      <c r="H3" s="24"/>
      <c r="I3" s="22"/>
      <c r="J3" s="23" t="s">
        <v>6</v>
      </c>
      <c r="K3" s="24"/>
      <c r="L3" s="24"/>
      <c r="M3" s="22"/>
      <c r="N3" s="23" t="s">
        <v>7</v>
      </c>
      <c r="O3" s="24"/>
      <c r="P3" s="24"/>
      <c r="Q3" s="22"/>
      <c r="R3" s="23" t="s">
        <v>4</v>
      </c>
      <c r="S3" s="24"/>
      <c r="T3" s="24"/>
      <c r="U3" s="22"/>
      <c r="V3" s="23" t="s">
        <v>5</v>
      </c>
      <c r="W3" s="24"/>
      <c r="X3" s="24"/>
      <c r="Y3" s="22"/>
      <c r="Z3" s="23" t="s">
        <v>6</v>
      </c>
      <c r="AA3" s="24"/>
      <c r="AB3" s="24"/>
      <c r="AC3" s="22"/>
      <c r="AD3" s="23" t="s">
        <v>7</v>
      </c>
      <c r="AE3" s="24"/>
      <c r="AF3" s="24"/>
      <c r="AG3" s="22"/>
      <c r="AH3" s="23" t="s">
        <v>4</v>
      </c>
      <c r="AI3" s="24"/>
      <c r="AJ3" s="24"/>
      <c r="AK3" s="22"/>
      <c r="AL3" s="23" t="s">
        <v>5</v>
      </c>
      <c r="AM3" s="24"/>
      <c r="AN3" s="24"/>
      <c r="AO3" s="22"/>
      <c r="AP3" s="23" t="s">
        <v>6</v>
      </c>
      <c r="AQ3" s="24"/>
      <c r="AR3" s="24"/>
      <c r="AS3" s="22"/>
      <c r="AT3" s="23" t="s">
        <v>7</v>
      </c>
      <c r="AU3" s="24"/>
      <c r="AV3" s="24"/>
      <c r="AW3" s="22"/>
      <c r="AX3" s="23" t="s">
        <v>4</v>
      </c>
      <c r="AY3" s="24"/>
      <c r="AZ3" s="24"/>
      <c r="BA3" s="22"/>
      <c r="BB3" s="23" t="s">
        <v>5</v>
      </c>
      <c r="BC3" s="24"/>
      <c r="BD3" s="24"/>
      <c r="BE3" s="22"/>
      <c r="BF3" s="23" t="s">
        <v>6</v>
      </c>
      <c r="BG3" s="24"/>
      <c r="BH3" s="24"/>
      <c r="BI3" s="22"/>
      <c r="BJ3" s="23" t="s">
        <v>7</v>
      </c>
      <c r="BK3" s="24"/>
      <c r="BL3" s="24"/>
      <c r="BM3" s="22"/>
    </row>
    <row r="4" spans="1:65" s="5" customFormat="1" x14ac:dyDescent="0.3">
      <c r="A4" s="5" t="s">
        <v>767</v>
      </c>
      <c r="B4" s="13" t="s">
        <v>0</v>
      </c>
      <c r="C4" s="4" t="s">
        <v>1</v>
      </c>
      <c r="D4" s="4" t="s">
        <v>2</v>
      </c>
      <c r="E4" s="3" t="s">
        <v>765</v>
      </c>
      <c r="F4" s="13" t="s">
        <v>0</v>
      </c>
      <c r="G4" s="4" t="s">
        <v>1</v>
      </c>
      <c r="H4" s="4" t="s">
        <v>2</v>
      </c>
      <c r="I4" s="3" t="s">
        <v>765</v>
      </c>
      <c r="J4" s="13" t="s">
        <v>0</v>
      </c>
      <c r="K4" s="4" t="s">
        <v>1</v>
      </c>
      <c r="L4" s="4" t="s">
        <v>2</v>
      </c>
      <c r="M4" s="3" t="s">
        <v>765</v>
      </c>
      <c r="N4" s="13" t="s">
        <v>0</v>
      </c>
      <c r="O4" s="4" t="s">
        <v>1</v>
      </c>
      <c r="P4" s="4" t="s">
        <v>2</v>
      </c>
      <c r="Q4" s="3" t="s">
        <v>765</v>
      </c>
      <c r="R4" s="13" t="s">
        <v>0</v>
      </c>
      <c r="S4" s="4" t="s">
        <v>1</v>
      </c>
      <c r="T4" s="4" t="s">
        <v>2</v>
      </c>
      <c r="U4" s="3" t="s">
        <v>765</v>
      </c>
      <c r="V4" s="13" t="s">
        <v>0</v>
      </c>
      <c r="W4" s="4" t="s">
        <v>1</v>
      </c>
      <c r="X4" s="4" t="s">
        <v>2</v>
      </c>
      <c r="Y4" s="3" t="s">
        <v>765</v>
      </c>
      <c r="Z4" s="13" t="s">
        <v>0</v>
      </c>
      <c r="AA4" s="4" t="s">
        <v>1</v>
      </c>
      <c r="AB4" s="4" t="s">
        <v>2</v>
      </c>
      <c r="AC4" s="3" t="s">
        <v>765</v>
      </c>
      <c r="AD4" s="13" t="s">
        <v>0</v>
      </c>
      <c r="AE4" s="4" t="s">
        <v>1</v>
      </c>
      <c r="AF4" s="4" t="s">
        <v>2</v>
      </c>
      <c r="AG4" s="3" t="s">
        <v>765</v>
      </c>
      <c r="AH4" s="13" t="s">
        <v>0</v>
      </c>
      <c r="AI4" s="4" t="s">
        <v>1</v>
      </c>
      <c r="AJ4" s="4" t="s">
        <v>2</v>
      </c>
      <c r="AK4" s="3" t="s">
        <v>765</v>
      </c>
      <c r="AL4" s="13" t="s">
        <v>0</v>
      </c>
      <c r="AM4" s="4" t="s">
        <v>1</v>
      </c>
      <c r="AN4" s="4" t="s">
        <v>2</v>
      </c>
      <c r="AO4" s="3" t="s">
        <v>765</v>
      </c>
      <c r="AP4" s="13" t="s">
        <v>0</v>
      </c>
      <c r="AQ4" s="4" t="s">
        <v>1</v>
      </c>
      <c r="AR4" s="4" t="s">
        <v>2</v>
      </c>
      <c r="AS4" s="3" t="s">
        <v>765</v>
      </c>
      <c r="AT4" s="13" t="s">
        <v>0</v>
      </c>
      <c r="AU4" s="4" t="s">
        <v>1</v>
      </c>
      <c r="AV4" s="4" t="s">
        <v>2</v>
      </c>
      <c r="AW4" s="3" t="s">
        <v>765</v>
      </c>
      <c r="AX4" s="13" t="s">
        <v>0</v>
      </c>
      <c r="AY4" s="4" t="s">
        <v>1</v>
      </c>
      <c r="AZ4" s="4" t="s">
        <v>2</v>
      </c>
      <c r="BA4" s="3" t="s">
        <v>765</v>
      </c>
      <c r="BB4" s="13" t="s">
        <v>0</v>
      </c>
      <c r="BC4" s="4" t="s">
        <v>1</v>
      </c>
      <c r="BD4" s="4" t="s">
        <v>2</v>
      </c>
      <c r="BE4" s="3" t="s">
        <v>765</v>
      </c>
      <c r="BF4" s="13" t="s">
        <v>0</v>
      </c>
      <c r="BG4" s="4" t="s">
        <v>1</v>
      </c>
      <c r="BH4" s="4" t="s">
        <v>2</v>
      </c>
      <c r="BI4" s="3" t="s">
        <v>765</v>
      </c>
      <c r="BJ4" s="13" t="s">
        <v>0</v>
      </c>
      <c r="BK4" s="4" t="s">
        <v>1</v>
      </c>
      <c r="BL4" s="4" t="s">
        <v>2</v>
      </c>
      <c r="BM4" s="3" t="s">
        <v>765</v>
      </c>
    </row>
    <row r="5" spans="1:65" x14ac:dyDescent="0.3">
      <c r="A5" t="s">
        <v>323</v>
      </c>
      <c r="B5" s="6">
        <v>0.8</v>
      </c>
      <c r="C5" s="1">
        <v>3.5599999999999998E-4</v>
      </c>
      <c r="D5" s="1">
        <v>9.9399999999999992E-3</v>
      </c>
      <c r="E5" s="2">
        <v>2.0026136156026868</v>
      </c>
      <c r="F5" s="6">
        <v>0.20399999999999999</v>
      </c>
      <c r="G5" s="1">
        <v>0.34200000000000003</v>
      </c>
      <c r="H5" s="1">
        <v>1</v>
      </c>
      <c r="I5" s="2">
        <v>0</v>
      </c>
      <c r="J5" s="6">
        <v>-0.93799999999999994</v>
      </c>
      <c r="K5" s="1">
        <v>1.0200000000000001E-3</v>
      </c>
      <c r="L5" s="1">
        <v>3.3000000000000002E-2</v>
      </c>
      <c r="M5" s="2">
        <v>1.4814860601221125</v>
      </c>
      <c r="N5" s="6">
        <v>-0.71799999999999997</v>
      </c>
      <c r="O5" s="1">
        <v>8.1799999999999998E-3</v>
      </c>
      <c r="P5" s="1">
        <v>6.7599999999999993E-2</v>
      </c>
      <c r="Q5" s="2">
        <v>1.1700533040583641</v>
      </c>
      <c r="R5" s="6">
        <v>0.89300000000000002</v>
      </c>
      <c r="S5" s="1">
        <v>3.5400000000000001E-2</v>
      </c>
      <c r="T5" s="1">
        <v>0.253</v>
      </c>
      <c r="U5" s="2">
        <v>0.59687947882418213</v>
      </c>
      <c r="V5" s="6">
        <v>-0.17399999999999999</v>
      </c>
      <c r="W5" s="1">
        <v>0.61299999999999999</v>
      </c>
      <c r="X5" s="1">
        <v>0.84599999999999997</v>
      </c>
      <c r="Y5" s="2">
        <v>7.2629636960976476E-2</v>
      </c>
      <c r="Z5" s="6">
        <v>-1.25</v>
      </c>
      <c r="AA5" s="1">
        <v>2.46E-2</v>
      </c>
      <c r="AB5" s="1">
        <v>0.125</v>
      </c>
      <c r="AC5" s="2">
        <v>0.90308998699194354</v>
      </c>
      <c r="AD5" s="6">
        <v>-0.99299999999999999</v>
      </c>
      <c r="AE5" s="1">
        <v>9.9600000000000001E-3</v>
      </c>
      <c r="AF5" s="1">
        <v>0.32300000000000001</v>
      </c>
      <c r="AG5" s="2">
        <v>0.49079747766889709</v>
      </c>
      <c r="AH5" s="6">
        <v>0.70699999999999996</v>
      </c>
      <c r="AI5" s="1">
        <v>0.115</v>
      </c>
      <c r="AJ5" s="1">
        <v>0.32600000000000001</v>
      </c>
      <c r="AK5" s="2">
        <v>0.48678239993206096</v>
      </c>
      <c r="AL5" s="6">
        <v>0.31900000000000001</v>
      </c>
      <c r="AM5" s="1">
        <v>0.39700000000000002</v>
      </c>
      <c r="AN5" s="1">
        <v>0.76500000000000001</v>
      </c>
      <c r="AO5" s="2">
        <v>0.11633856484638239</v>
      </c>
      <c r="AP5" s="6">
        <v>-0.61299999999999999</v>
      </c>
      <c r="AQ5" s="1">
        <v>0.20499999999999999</v>
      </c>
      <c r="AR5" s="1">
        <v>0.46200000000000002</v>
      </c>
      <c r="AS5" s="2">
        <v>0.33535802444387447</v>
      </c>
      <c r="AT5" s="6">
        <v>-0.88300000000000001</v>
      </c>
      <c r="AU5" s="1">
        <v>2.01E-2</v>
      </c>
      <c r="AV5" s="1">
        <v>0.214</v>
      </c>
      <c r="AW5" s="2">
        <v>0.66958622665080914</v>
      </c>
      <c r="AX5" s="6">
        <v>0.79700000000000004</v>
      </c>
      <c r="AY5" s="1">
        <v>2.5799999999999998E-3</v>
      </c>
      <c r="AZ5" s="1">
        <v>5.2900000000000003E-2</v>
      </c>
      <c r="BA5" s="2">
        <v>1.2765443279648141</v>
      </c>
      <c r="BB5" s="6">
        <v>0.40200000000000002</v>
      </c>
      <c r="BC5" s="1">
        <v>0.20699999999999999</v>
      </c>
      <c r="BD5" s="1">
        <v>0.995</v>
      </c>
      <c r="BE5" s="2">
        <v>2.176919254274547E-3</v>
      </c>
      <c r="BF5" s="6">
        <v>-0.80700000000000005</v>
      </c>
      <c r="BG5" s="1">
        <v>3.2199999999999999E-2</v>
      </c>
      <c r="BH5" s="1">
        <v>0.14599999999999999</v>
      </c>
      <c r="BI5" s="2">
        <v>0.83564714421556296</v>
      </c>
      <c r="BJ5" s="6">
        <v>-1.2</v>
      </c>
      <c r="BK5" s="1">
        <v>3.3099999999999997E-2</v>
      </c>
      <c r="BL5" s="1">
        <v>0.32</v>
      </c>
      <c r="BM5" s="2">
        <v>0.49485002168009401</v>
      </c>
    </row>
    <row r="6" spans="1:65" x14ac:dyDescent="0.3">
      <c r="A6" t="s">
        <v>138</v>
      </c>
      <c r="B6" s="6">
        <v>-0.128</v>
      </c>
      <c r="C6" s="1">
        <v>0.375</v>
      </c>
      <c r="D6" s="1">
        <v>0.59899999999999998</v>
      </c>
      <c r="E6" s="2">
        <v>0.22257317761068865</v>
      </c>
      <c r="F6" s="6">
        <v>-0.13400000000000001</v>
      </c>
      <c r="G6" s="1">
        <v>0.53</v>
      </c>
      <c r="H6" s="1">
        <v>1</v>
      </c>
      <c r="I6" s="2">
        <v>0</v>
      </c>
      <c r="J6" s="6">
        <v>0.10100000000000001</v>
      </c>
      <c r="K6" s="1">
        <v>0.64200000000000002</v>
      </c>
      <c r="L6" s="1">
        <v>0.90500000000000003</v>
      </c>
      <c r="M6" s="2">
        <v>4.3351420794796675E-2</v>
      </c>
      <c r="N6" s="6">
        <v>-1.47E-2</v>
      </c>
      <c r="O6" s="1">
        <v>0.93799999999999994</v>
      </c>
      <c r="P6" s="1">
        <v>0.97</v>
      </c>
      <c r="Q6" s="2">
        <v>1.322826573375516E-2</v>
      </c>
      <c r="R6" s="6">
        <v>-7.9200000000000007E-2</v>
      </c>
      <c r="S6" s="1">
        <v>0.26700000000000002</v>
      </c>
      <c r="T6" s="1">
        <v>0.49099999999999999</v>
      </c>
      <c r="U6" s="2">
        <v>0.30891850787703151</v>
      </c>
      <c r="V6" s="6">
        <v>0.114</v>
      </c>
      <c r="W6" s="1">
        <v>0.218</v>
      </c>
      <c r="X6" s="1">
        <v>0.64400000000000002</v>
      </c>
      <c r="Y6" s="2">
        <v>0.19111413264018789</v>
      </c>
      <c r="Z6" s="6">
        <v>-6.8100000000000001E-3</v>
      </c>
      <c r="AA6" s="1">
        <v>0.91400000000000003</v>
      </c>
      <c r="AB6" s="1">
        <v>0.95799999999999996</v>
      </c>
      <c r="AC6" s="2">
        <v>1.8634490921455603E-2</v>
      </c>
      <c r="AD6" s="6">
        <v>-3.9600000000000003E-2</v>
      </c>
      <c r="AE6" s="1">
        <v>0.623</v>
      </c>
      <c r="AF6" s="1">
        <v>0.86199999999999999</v>
      </c>
      <c r="AG6" s="2">
        <v>6.4492734175287211E-2</v>
      </c>
      <c r="AH6" s="6">
        <v>8.2100000000000006E-2</v>
      </c>
      <c r="AI6" s="1">
        <v>0.443</v>
      </c>
      <c r="AJ6" s="1">
        <v>0.61799999999999999</v>
      </c>
      <c r="AK6" s="2">
        <v>0.20901152491118416</v>
      </c>
      <c r="AL6" s="6">
        <v>-0.33100000000000002</v>
      </c>
      <c r="AM6" s="1">
        <v>2.1100000000000001E-2</v>
      </c>
      <c r="AN6" s="1">
        <v>0.39500000000000002</v>
      </c>
      <c r="AO6" s="2">
        <v>0.40340290437353976</v>
      </c>
      <c r="AP6" s="6">
        <v>-0.17499999999999999</v>
      </c>
      <c r="AQ6" s="1">
        <v>4.7699999999999999E-2</v>
      </c>
      <c r="AR6" s="1">
        <v>0.27100000000000002</v>
      </c>
      <c r="AS6" s="2">
        <v>0.56703070912559428</v>
      </c>
      <c r="AT6" s="6">
        <v>0.19600000000000001</v>
      </c>
      <c r="AU6" s="1">
        <v>0.16700000000000001</v>
      </c>
      <c r="AV6" s="1">
        <v>0.36399999999999999</v>
      </c>
      <c r="AW6" s="2">
        <v>0.43889861635094402</v>
      </c>
      <c r="AX6" s="6">
        <v>-0.54300000000000004</v>
      </c>
      <c r="AY6" s="1">
        <v>3.09E-2</v>
      </c>
      <c r="AZ6" s="1">
        <v>0.12</v>
      </c>
      <c r="BA6" s="2">
        <v>0.92081875395237511</v>
      </c>
      <c r="BB6" s="6">
        <v>-0.221</v>
      </c>
      <c r="BC6" s="1">
        <v>0.39600000000000002</v>
      </c>
      <c r="BD6" s="1">
        <v>0.995</v>
      </c>
      <c r="BE6" s="2">
        <v>2.176919254274547E-3</v>
      </c>
      <c r="BF6" s="6">
        <v>-0.23699999999999999</v>
      </c>
      <c r="BG6" s="1">
        <v>0.29699999999999999</v>
      </c>
      <c r="BH6" s="1">
        <v>0.42899999999999999</v>
      </c>
      <c r="BI6" s="2">
        <v>0.36754270781527576</v>
      </c>
      <c r="BJ6" s="6">
        <v>3.52E-16</v>
      </c>
      <c r="BK6" s="1">
        <v>1</v>
      </c>
      <c r="BL6" s="1">
        <v>1</v>
      </c>
      <c r="BM6" s="2">
        <v>0</v>
      </c>
    </row>
    <row r="7" spans="1:65" x14ac:dyDescent="0.3">
      <c r="A7" t="s">
        <v>211</v>
      </c>
      <c r="B7" s="6">
        <v>0.11799999999999999</v>
      </c>
      <c r="C7" s="1">
        <v>0.38800000000000001</v>
      </c>
      <c r="D7" s="1">
        <v>0.61</v>
      </c>
      <c r="E7" s="2">
        <v>0.21467016498923297</v>
      </c>
      <c r="F7" s="6">
        <v>-0.193</v>
      </c>
      <c r="G7" s="1">
        <v>0.13700000000000001</v>
      </c>
      <c r="H7" s="1">
        <v>1</v>
      </c>
      <c r="I7" s="2">
        <v>0</v>
      </c>
      <c r="J7" s="6">
        <v>-8.4199999999999997E-2</v>
      </c>
      <c r="K7" s="1">
        <v>0.57299999999999995</v>
      </c>
      <c r="L7" s="1">
        <v>0.90500000000000003</v>
      </c>
      <c r="M7" s="2">
        <v>4.3351420794796675E-2</v>
      </c>
      <c r="N7" s="6">
        <v>-0.26200000000000001</v>
      </c>
      <c r="O7" s="1">
        <v>0.13300000000000001</v>
      </c>
      <c r="P7" s="1">
        <v>0.40699999999999997</v>
      </c>
      <c r="Q7" s="2">
        <v>0.39040559077477999</v>
      </c>
      <c r="R7" s="6">
        <v>0.32400000000000001</v>
      </c>
      <c r="S7" s="1">
        <v>8.3000000000000004E-2</v>
      </c>
      <c r="T7" s="1">
        <v>0.315</v>
      </c>
      <c r="U7" s="2">
        <v>0.50168944621039946</v>
      </c>
      <c r="V7" s="6">
        <v>-0.38100000000000001</v>
      </c>
      <c r="W7" s="1">
        <v>5.7099999999999998E-2</v>
      </c>
      <c r="X7" s="1">
        <v>0.46200000000000002</v>
      </c>
      <c r="Y7" s="2">
        <v>0.33535802444387447</v>
      </c>
      <c r="Z7" s="6">
        <v>-0.19700000000000001</v>
      </c>
      <c r="AA7" s="1">
        <v>0.23799999999999999</v>
      </c>
      <c r="AB7" s="1">
        <v>0.40500000000000003</v>
      </c>
      <c r="AC7" s="2">
        <v>0.3925449767853314</v>
      </c>
      <c r="AD7" s="6">
        <v>0.252</v>
      </c>
      <c r="AE7" s="1">
        <v>0.186</v>
      </c>
      <c r="AF7" s="1">
        <v>0.53900000000000003</v>
      </c>
      <c r="AG7" s="2">
        <v>0.26841123481326129</v>
      </c>
      <c r="AH7" s="6">
        <v>7.7200000000000005E-2</v>
      </c>
      <c r="AI7" s="1">
        <v>0.67200000000000004</v>
      </c>
      <c r="AJ7" s="1">
        <v>0.77700000000000002</v>
      </c>
      <c r="AK7" s="2">
        <v>0.10957898119908573</v>
      </c>
      <c r="AL7" s="6">
        <v>-0.184</v>
      </c>
      <c r="AM7" s="1">
        <v>0.35699999999999998</v>
      </c>
      <c r="AN7" s="1">
        <v>0.73499999999999999</v>
      </c>
      <c r="AO7" s="2">
        <v>0.13371266091580511</v>
      </c>
      <c r="AP7" s="6">
        <v>-0.43</v>
      </c>
      <c r="AQ7" s="1">
        <v>8.0399999999999999E-2</v>
      </c>
      <c r="AR7" s="1">
        <v>0.33400000000000002</v>
      </c>
      <c r="AS7" s="2">
        <v>0.4762535331884355</v>
      </c>
      <c r="AT7" s="6">
        <v>-0.20499999999999999</v>
      </c>
      <c r="AU7" s="1">
        <v>0.25700000000000001</v>
      </c>
      <c r="AV7" s="1">
        <v>0.436</v>
      </c>
      <c r="AW7" s="2">
        <v>0.36051351073141397</v>
      </c>
      <c r="AX7" s="6">
        <v>-0.13500000000000001</v>
      </c>
      <c r="AY7" s="1">
        <v>0.439</v>
      </c>
      <c r="AZ7" s="1">
        <v>0.53100000000000003</v>
      </c>
      <c r="BA7" s="2">
        <v>0.2749054789185309</v>
      </c>
      <c r="BB7" s="6">
        <v>9.4600000000000004E-2</v>
      </c>
      <c r="BC7" s="1">
        <v>0.67800000000000005</v>
      </c>
      <c r="BD7" s="1">
        <v>0.995</v>
      </c>
      <c r="BE7" s="2">
        <v>2.176919254274547E-3</v>
      </c>
      <c r="BF7" s="6">
        <v>-0.57099999999999995</v>
      </c>
      <c r="BG7" s="1">
        <v>1.4E-2</v>
      </c>
      <c r="BH7" s="1">
        <v>0.13</v>
      </c>
      <c r="BI7" s="2">
        <v>0.88605664769316317</v>
      </c>
      <c r="BJ7" s="6">
        <v>-0.66200000000000003</v>
      </c>
      <c r="BK7" s="1">
        <v>4.4900000000000002E-2</v>
      </c>
      <c r="BL7" s="1">
        <v>0.32</v>
      </c>
      <c r="BM7" s="2">
        <v>0.49485002168009401</v>
      </c>
    </row>
    <row r="8" spans="1:65" x14ac:dyDescent="0.3">
      <c r="A8" t="s">
        <v>87</v>
      </c>
      <c r="B8" s="6">
        <v>-0.42599999999999999</v>
      </c>
      <c r="C8" s="1">
        <v>0.46200000000000002</v>
      </c>
      <c r="D8" s="1">
        <v>0.66</v>
      </c>
      <c r="E8" s="2">
        <v>0.18045606445813131</v>
      </c>
      <c r="F8" s="6">
        <v>3.2899999999999999E-2</v>
      </c>
      <c r="G8" s="1">
        <v>0.96099999999999997</v>
      </c>
      <c r="H8" s="1">
        <v>1</v>
      </c>
      <c r="I8" s="2">
        <v>0</v>
      </c>
      <c r="J8" s="6"/>
      <c r="N8" s="6">
        <v>0.20100000000000001</v>
      </c>
      <c r="O8" s="1">
        <v>0.76600000000000001</v>
      </c>
      <c r="P8" s="1">
        <v>0.94599999999999995</v>
      </c>
      <c r="Q8" s="2">
        <v>2.4108863598207259E-2</v>
      </c>
      <c r="R8" s="6">
        <v>-0.20799999999999999</v>
      </c>
      <c r="S8" s="1">
        <v>0.501</v>
      </c>
      <c r="T8" s="1">
        <v>0.66300000000000003</v>
      </c>
      <c r="U8" s="2">
        <v>0.17848647159522685</v>
      </c>
      <c r="V8" s="6">
        <v>-0.38400000000000001</v>
      </c>
      <c r="W8" s="1">
        <v>0.246</v>
      </c>
      <c r="X8" s="1">
        <v>0.65600000000000003</v>
      </c>
      <c r="Y8" s="2">
        <v>0.1830961606243397</v>
      </c>
      <c r="Z8" s="6">
        <v>0.155</v>
      </c>
      <c r="AA8" s="1">
        <v>0.54</v>
      </c>
      <c r="AB8" s="1">
        <v>0.70499999999999996</v>
      </c>
      <c r="AC8" s="2">
        <v>0.15181088300860132</v>
      </c>
      <c r="AD8" s="6">
        <v>0.621</v>
      </c>
      <c r="AE8" s="1">
        <v>6.8000000000000005E-2</v>
      </c>
      <c r="AF8" s="1">
        <v>0.36099999999999999</v>
      </c>
      <c r="AG8" s="2">
        <v>0.44249279809434211</v>
      </c>
      <c r="AH8" s="6">
        <v>-1.84E-2</v>
      </c>
      <c r="AI8" s="1">
        <v>0.94799999999999995</v>
      </c>
      <c r="AJ8" s="1">
        <v>0.96799999999999997</v>
      </c>
      <c r="AK8" s="2">
        <v>1.4124642691606345E-2</v>
      </c>
      <c r="AL8" s="6">
        <v>0.371</v>
      </c>
      <c r="AM8" s="1">
        <v>0.14000000000000001</v>
      </c>
      <c r="AN8" s="1">
        <v>0.60799999999999998</v>
      </c>
      <c r="AO8" s="2">
        <v>0.21609642072726507</v>
      </c>
      <c r="AP8" s="6">
        <v>0.13900000000000001</v>
      </c>
      <c r="AQ8" s="1">
        <v>0.61899999999999999</v>
      </c>
      <c r="AR8" s="1">
        <v>0.77500000000000002</v>
      </c>
      <c r="AS8" s="2">
        <v>0.1106982974936897</v>
      </c>
      <c r="AT8" s="6">
        <v>-0.191</v>
      </c>
      <c r="AU8" s="1">
        <v>0.41499999999999998</v>
      </c>
      <c r="AV8" s="1">
        <v>0.56799999999999995</v>
      </c>
      <c r="AW8" s="2">
        <v>0.24565166428898116</v>
      </c>
      <c r="AX8" s="6"/>
      <c r="BB8" s="6"/>
      <c r="BF8" s="6"/>
      <c r="BJ8" s="6"/>
    </row>
    <row r="9" spans="1:65" x14ac:dyDescent="0.3">
      <c r="A9" t="s">
        <v>448</v>
      </c>
      <c r="B9" s="6">
        <v>0.38300000000000001</v>
      </c>
      <c r="C9" s="1">
        <v>2.1499999999999998E-2</v>
      </c>
      <c r="D9" s="1">
        <v>0.108</v>
      </c>
      <c r="E9" s="2">
        <v>0.96657624451305035</v>
      </c>
      <c r="F9" s="6">
        <v>0.113</v>
      </c>
      <c r="G9" s="1">
        <v>0.55100000000000005</v>
      </c>
      <c r="H9" s="1">
        <v>1</v>
      </c>
      <c r="I9" s="2">
        <v>0</v>
      </c>
      <c r="J9" s="6">
        <v>-0.186</v>
      </c>
      <c r="K9" s="1">
        <v>0.35599999999999998</v>
      </c>
      <c r="L9" s="1">
        <v>0.72599999999999998</v>
      </c>
      <c r="M9" s="2">
        <v>0.13906337929990631</v>
      </c>
      <c r="N9" s="6">
        <v>-5.2299999999999999E-2</v>
      </c>
      <c r="O9" s="1">
        <v>0.76100000000000001</v>
      </c>
      <c r="P9" s="1">
        <v>0.94599999999999995</v>
      </c>
      <c r="Q9" s="2">
        <v>2.4108863598207259E-2</v>
      </c>
      <c r="R9" s="6">
        <v>0.14899999999999999</v>
      </c>
      <c r="S9" s="1">
        <v>0.503</v>
      </c>
      <c r="T9" s="1">
        <v>0.66400000000000003</v>
      </c>
      <c r="U9" s="2">
        <v>0.1778319206319825</v>
      </c>
      <c r="V9" s="6">
        <v>-0.27700000000000002</v>
      </c>
      <c r="W9" s="1">
        <v>0.20100000000000001</v>
      </c>
      <c r="X9" s="1">
        <v>0.63600000000000001</v>
      </c>
      <c r="Y9" s="2">
        <v>0.19654288435158612</v>
      </c>
      <c r="Z9" s="6">
        <v>-0.316</v>
      </c>
      <c r="AA9" s="1">
        <v>0.20200000000000001</v>
      </c>
      <c r="AB9" s="1">
        <v>0.36799999999999999</v>
      </c>
      <c r="AC9" s="2">
        <v>0.43415218132648237</v>
      </c>
      <c r="AD9" s="6">
        <v>2.5999999999999999E-2</v>
      </c>
      <c r="AE9" s="1">
        <v>0.89</v>
      </c>
      <c r="AF9" s="1">
        <v>0.96399999999999997</v>
      </c>
      <c r="AG9" s="2">
        <v>1.5922966097169242E-2</v>
      </c>
      <c r="AH9" s="6">
        <v>0.27900000000000003</v>
      </c>
      <c r="AI9" s="1">
        <v>0.23499999999999999</v>
      </c>
      <c r="AJ9" s="1">
        <v>0.44</v>
      </c>
      <c r="AK9" s="2">
        <v>0.35654732351381258</v>
      </c>
      <c r="AL9" s="6">
        <v>0.216</v>
      </c>
      <c r="AM9" s="1">
        <v>0.28699999999999998</v>
      </c>
      <c r="AN9" s="1">
        <v>0.68400000000000005</v>
      </c>
      <c r="AO9" s="2">
        <v>0.16494389827988373</v>
      </c>
      <c r="AP9" s="6">
        <v>-0.17899999999999999</v>
      </c>
      <c r="AQ9" s="1">
        <v>0.42299999999999999</v>
      </c>
      <c r="AR9" s="1">
        <v>0.65300000000000002</v>
      </c>
      <c r="AS9" s="2">
        <v>0.18508681872492605</v>
      </c>
      <c r="AT9" s="6">
        <v>-0.35299999999999998</v>
      </c>
      <c r="AU9" s="1">
        <v>7.6600000000000001E-3</v>
      </c>
      <c r="AV9" s="1">
        <v>0.214</v>
      </c>
      <c r="AW9" s="2">
        <v>0.66958622665080914</v>
      </c>
      <c r="AX9" s="6">
        <v>0.65100000000000002</v>
      </c>
      <c r="AY9" s="1">
        <v>6.9000000000000006E-2</v>
      </c>
      <c r="AZ9" s="1">
        <v>0.16800000000000001</v>
      </c>
      <c r="BA9" s="2">
        <v>0.77469071827413705</v>
      </c>
      <c r="BB9" s="6">
        <v>0.30499999999999999</v>
      </c>
      <c r="BC9" s="1">
        <v>9.1800000000000007E-2</v>
      </c>
      <c r="BD9" s="1">
        <v>0.995</v>
      </c>
      <c r="BE9" s="2">
        <v>2.176919254274547E-3</v>
      </c>
      <c r="BF9" s="6">
        <v>-7.5700000000000003E-2</v>
      </c>
      <c r="BG9" s="1">
        <v>0.71399999999999997</v>
      </c>
      <c r="BH9" s="1">
        <v>0.79400000000000004</v>
      </c>
      <c r="BI9" s="2">
        <v>0.10017949757290372</v>
      </c>
      <c r="BJ9" s="6">
        <v>-0.36899999999999999</v>
      </c>
      <c r="BK9" s="1">
        <v>0.104</v>
      </c>
      <c r="BL9" s="1">
        <v>0.32</v>
      </c>
      <c r="BM9" s="2">
        <v>0.49485002168009401</v>
      </c>
    </row>
    <row r="10" spans="1:65" x14ac:dyDescent="0.3">
      <c r="A10" t="s">
        <v>237</v>
      </c>
      <c r="B10" s="6">
        <v>0.16600000000000001</v>
      </c>
      <c r="C10" s="1">
        <v>0.39</v>
      </c>
      <c r="D10" s="1">
        <v>0.61199999999999999</v>
      </c>
      <c r="E10" s="2">
        <v>0.21324857785443882</v>
      </c>
      <c r="F10" s="6">
        <v>-0.125</v>
      </c>
      <c r="G10" s="1">
        <v>0.56299999999999994</v>
      </c>
      <c r="H10" s="1">
        <v>1</v>
      </c>
      <c r="I10" s="2">
        <v>0</v>
      </c>
      <c r="J10" s="6">
        <v>-0.185</v>
      </c>
      <c r="K10" s="1">
        <v>0.624</v>
      </c>
      <c r="L10" s="1">
        <v>0.90500000000000003</v>
      </c>
      <c r="M10" s="2">
        <v>4.3351420794796675E-2</v>
      </c>
      <c r="N10" s="6">
        <v>-0.28999999999999998</v>
      </c>
      <c r="O10" s="1">
        <v>0.435</v>
      </c>
      <c r="P10" s="1">
        <v>0.79300000000000004</v>
      </c>
      <c r="Q10" s="2">
        <v>0.10072681268239618</v>
      </c>
      <c r="R10" s="6">
        <v>0.33400000000000002</v>
      </c>
      <c r="S10" s="1">
        <v>0.13900000000000001</v>
      </c>
      <c r="T10" s="1">
        <v>0.38200000000000001</v>
      </c>
      <c r="U10" s="2">
        <v>0.41793663708829126</v>
      </c>
      <c r="V10" s="6">
        <v>-0.11600000000000001</v>
      </c>
      <c r="W10" s="1">
        <v>0.45900000000000002</v>
      </c>
      <c r="X10" s="1">
        <v>0.79400000000000004</v>
      </c>
      <c r="Y10" s="2">
        <v>0.10017949757290372</v>
      </c>
      <c r="Z10" s="6">
        <v>-0.42</v>
      </c>
      <c r="AA10" s="1">
        <v>9.8200000000000006E-3</v>
      </c>
      <c r="AB10" s="1">
        <v>7.8600000000000003E-2</v>
      </c>
      <c r="AC10" s="2">
        <v>1.1045774539605921</v>
      </c>
      <c r="AD10" s="6">
        <v>-0.222</v>
      </c>
      <c r="AE10" s="1">
        <v>0.32</v>
      </c>
      <c r="AF10" s="1">
        <v>0.65700000000000003</v>
      </c>
      <c r="AG10" s="2">
        <v>0.18243463044021921</v>
      </c>
      <c r="AH10" s="6">
        <v>7.5200000000000003E-2</v>
      </c>
      <c r="AI10" s="1">
        <v>0.64100000000000001</v>
      </c>
      <c r="AJ10" s="1">
        <v>0.76400000000000001</v>
      </c>
      <c r="AK10" s="2">
        <v>0.11690664142431006</v>
      </c>
      <c r="AL10" s="6">
        <v>-0.104</v>
      </c>
      <c r="AM10" s="1">
        <v>0.51900000000000002</v>
      </c>
      <c r="AN10" s="1">
        <v>0.81899999999999995</v>
      </c>
      <c r="AO10" s="2">
        <v>8.6716098239581554E-2</v>
      </c>
      <c r="AP10" s="6">
        <v>-0.107</v>
      </c>
      <c r="AQ10" s="1">
        <v>0.52</v>
      </c>
      <c r="AR10" s="1">
        <v>0.72299999999999998</v>
      </c>
      <c r="AS10" s="2">
        <v>0.14086170270546919</v>
      </c>
      <c r="AT10" s="6">
        <v>3.6200000000000003E-2</v>
      </c>
      <c r="AU10" s="1">
        <v>0.71499999999999997</v>
      </c>
      <c r="AV10" s="1">
        <v>0.81100000000000005</v>
      </c>
      <c r="AW10" s="2">
        <v>9.0979145788843946E-2</v>
      </c>
      <c r="AX10" s="6"/>
      <c r="BB10" s="6"/>
      <c r="BF10" s="6"/>
      <c r="BJ10" s="6"/>
    </row>
    <row r="11" spans="1:65" x14ac:dyDescent="0.3">
      <c r="A11" t="s">
        <v>560</v>
      </c>
      <c r="B11" s="6"/>
      <c r="F11" s="6"/>
      <c r="J11" s="6"/>
      <c r="N11" s="6"/>
      <c r="R11" s="6">
        <v>-0.45100000000000001</v>
      </c>
      <c r="S11" s="1">
        <v>0.60599999999999998</v>
      </c>
      <c r="T11" s="1">
        <v>0.74399999999999999</v>
      </c>
      <c r="U11" s="2">
        <v>0.1284270644541213</v>
      </c>
      <c r="V11" s="6"/>
      <c r="Z11" s="6"/>
      <c r="AD11" s="6"/>
      <c r="AH11" s="6"/>
      <c r="AL11" s="6">
        <v>0.441</v>
      </c>
      <c r="AM11" s="1">
        <v>0.42299999999999999</v>
      </c>
      <c r="AN11" s="1">
        <v>0.77800000000000002</v>
      </c>
      <c r="AO11" s="2">
        <v>0.10902040301031106</v>
      </c>
      <c r="AP11" s="6"/>
      <c r="AT11" s="6">
        <v>-0.42099999999999999</v>
      </c>
      <c r="AU11" s="1">
        <v>0.248</v>
      </c>
      <c r="AV11" s="1">
        <v>0.434</v>
      </c>
      <c r="AW11" s="2">
        <v>0.36251027048748929</v>
      </c>
      <c r="AX11" s="6"/>
      <c r="BB11" s="6"/>
      <c r="BF11" s="6"/>
      <c r="BJ11" s="6"/>
    </row>
    <row r="12" spans="1:65" x14ac:dyDescent="0.3">
      <c r="A12" t="s">
        <v>207</v>
      </c>
      <c r="B12" s="6"/>
      <c r="F12" s="6"/>
      <c r="J12" s="6"/>
      <c r="N12" s="6"/>
      <c r="R12" s="6"/>
      <c r="V12" s="6"/>
      <c r="Z12" s="6"/>
      <c r="AD12" s="6"/>
      <c r="AH12" s="6"/>
      <c r="AL12" s="6"/>
      <c r="AP12" s="6"/>
      <c r="AT12" s="6"/>
      <c r="AX12" s="6"/>
      <c r="BB12" s="6"/>
      <c r="BF12" s="6"/>
      <c r="BJ12" s="6"/>
    </row>
    <row r="13" spans="1:65" x14ac:dyDescent="0.3">
      <c r="A13" t="s">
        <v>706</v>
      </c>
      <c r="B13" s="6"/>
      <c r="F13" s="6"/>
      <c r="J13" s="6"/>
      <c r="N13" s="6"/>
      <c r="R13" s="6"/>
      <c r="V13" s="6"/>
      <c r="Z13" s="6"/>
      <c r="AD13" s="6"/>
      <c r="AH13" s="6"/>
      <c r="AL13" s="6"/>
      <c r="AP13" s="6"/>
      <c r="AT13" s="6"/>
      <c r="AX13" s="6"/>
      <c r="BB13" s="6"/>
      <c r="BF13" s="6"/>
      <c r="BJ13" s="6"/>
    </row>
    <row r="14" spans="1:65" x14ac:dyDescent="0.3">
      <c r="A14" t="s">
        <v>329</v>
      </c>
      <c r="B14" s="6"/>
      <c r="F14" s="6"/>
      <c r="J14" s="6"/>
      <c r="N14" s="6"/>
      <c r="R14" s="6">
        <v>0.152</v>
      </c>
      <c r="S14" s="1">
        <v>0.73299999999999998</v>
      </c>
      <c r="T14" s="1">
        <v>0.84599999999999997</v>
      </c>
      <c r="U14" s="2">
        <v>7.2629636960976476E-2</v>
      </c>
      <c r="V14" s="6">
        <v>-0.161</v>
      </c>
      <c r="W14" s="1">
        <v>0.73899999999999999</v>
      </c>
      <c r="X14" s="1">
        <v>0.90500000000000003</v>
      </c>
      <c r="Y14" s="2">
        <v>4.3351420794796675E-2</v>
      </c>
      <c r="Z14" s="6">
        <v>0.24099999999999999</v>
      </c>
      <c r="AA14" s="1">
        <v>0.59899999999999998</v>
      </c>
      <c r="AB14" s="1">
        <v>0.747</v>
      </c>
      <c r="AC14" s="2">
        <v>0.12667939818460122</v>
      </c>
      <c r="AD14" s="6">
        <v>0.38700000000000001</v>
      </c>
      <c r="AE14" s="1">
        <v>0.46800000000000003</v>
      </c>
      <c r="AF14" s="1">
        <v>0.77100000000000002</v>
      </c>
      <c r="AG14" s="2">
        <v>0.11294562194904302</v>
      </c>
      <c r="AH14" s="6"/>
      <c r="AL14" s="6"/>
      <c r="AP14" s="6">
        <v>0.45900000000000002</v>
      </c>
      <c r="AQ14" s="1">
        <v>0.42299999999999999</v>
      </c>
      <c r="AR14" s="1">
        <v>0.65300000000000002</v>
      </c>
      <c r="AS14" s="2">
        <v>0.18508681872492605</v>
      </c>
      <c r="AT14" s="6">
        <v>0.41499999999999998</v>
      </c>
      <c r="AU14" s="1">
        <v>0.38900000000000001</v>
      </c>
      <c r="AV14" s="1">
        <v>0.54700000000000004</v>
      </c>
      <c r="AW14" s="2">
        <v>0.26201267366656922</v>
      </c>
      <c r="AX14" s="6"/>
      <c r="BB14" s="6"/>
      <c r="BF14" s="6"/>
      <c r="BJ14" s="6"/>
    </row>
    <row r="15" spans="1:65" x14ac:dyDescent="0.3">
      <c r="A15" t="s">
        <v>335</v>
      </c>
      <c r="B15" s="6"/>
      <c r="F15" s="6"/>
      <c r="J15" s="6"/>
      <c r="N15" s="6"/>
      <c r="R15" s="6"/>
      <c r="V15" s="6"/>
      <c r="Z15" s="6"/>
      <c r="AD15" s="6"/>
      <c r="AH15" s="6"/>
      <c r="AL15" s="6"/>
      <c r="AP15" s="6"/>
      <c r="AT15" s="6"/>
      <c r="AX15" s="6"/>
      <c r="BB15" s="6"/>
      <c r="BF15" s="6"/>
      <c r="BJ15" s="6"/>
    </row>
    <row r="16" spans="1:65" x14ac:dyDescent="0.3">
      <c r="A16" t="s">
        <v>194</v>
      </c>
      <c r="B16" s="6">
        <v>6.0999999999999999E-2</v>
      </c>
      <c r="C16" s="1">
        <v>0.88300000000000001</v>
      </c>
      <c r="D16" s="1">
        <v>0.94399999999999995</v>
      </c>
      <c r="E16" s="2">
        <v>2.502800570193105E-2</v>
      </c>
      <c r="F16" s="6">
        <v>-8.7999999999999995E-2</v>
      </c>
      <c r="G16" s="1">
        <v>0.86599999999999999</v>
      </c>
      <c r="H16" s="1">
        <v>1</v>
      </c>
      <c r="I16" s="2">
        <v>0</v>
      </c>
      <c r="J16" s="6">
        <v>-0.72599999999999998</v>
      </c>
      <c r="K16" s="1">
        <v>0.505</v>
      </c>
      <c r="L16" s="1">
        <v>0.85799999999999998</v>
      </c>
      <c r="M16" s="2">
        <v>6.6512712151294562E-2</v>
      </c>
      <c r="N16" s="6">
        <v>-0.32700000000000001</v>
      </c>
      <c r="O16" s="1">
        <v>0.60099999999999998</v>
      </c>
      <c r="P16" s="1">
        <v>0.878</v>
      </c>
      <c r="Q16" s="2">
        <v>5.6505484093897433E-2</v>
      </c>
      <c r="R16" s="6">
        <v>0.47699999999999998</v>
      </c>
      <c r="S16" s="1">
        <v>7.0099999999999996E-2</v>
      </c>
      <c r="T16" s="1">
        <v>0.28299999999999997</v>
      </c>
      <c r="U16" s="2">
        <v>0.54821356447570979</v>
      </c>
      <c r="V16" s="6">
        <v>-8.3400000000000002E-2</v>
      </c>
      <c r="W16" s="1">
        <v>0.252</v>
      </c>
      <c r="X16" s="1">
        <v>0.65900000000000003</v>
      </c>
      <c r="Y16" s="2">
        <v>0.18111458540599013</v>
      </c>
      <c r="Z16" s="6">
        <v>-0.32200000000000001</v>
      </c>
      <c r="AA16" s="1">
        <v>6.9900000000000004E-2</v>
      </c>
      <c r="AB16" s="1">
        <v>0.19600000000000001</v>
      </c>
      <c r="AC16" s="2">
        <v>0.70774392864352398</v>
      </c>
      <c r="AD16" s="6">
        <v>-0.157</v>
      </c>
      <c r="AE16" s="1">
        <v>0.44</v>
      </c>
      <c r="AF16" s="1">
        <v>0.72899999999999998</v>
      </c>
      <c r="AG16" s="2">
        <v>0.13727247168202539</v>
      </c>
      <c r="AH16" s="6">
        <v>-7.4999999999999997E-2</v>
      </c>
      <c r="AI16" s="1">
        <v>0.66300000000000003</v>
      </c>
      <c r="AJ16" s="1">
        <v>0.77200000000000002</v>
      </c>
      <c r="AK16" s="2">
        <v>0.11238269966426384</v>
      </c>
      <c r="AL16" s="6">
        <v>-0.121</v>
      </c>
      <c r="AM16" s="1">
        <v>0.49099999999999999</v>
      </c>
      <c r="AN16" s="1">
        <v>0.81200000000000006</v>
      </c>
      <c r="AO16" s="2">
        <v>9.0443970758824668E-2</v>
      </c>
      <c r="AP16" s="6">
        <v>-0.307</v>
      </c>
      <c r="AQ16" s="1">
        <v>0.124</v>
      </c>
      <c r="AR16" s="1">
        <v>0.40200000000000002</v>
      </c>
      <c r="AS16" s="2">
        <v>0.39577394691552992</v>
      </c>
      <c r="AT16" s="6">
        <v>-0.14699999999999999</v>
      </c>
      <c r="AU16" s="1">
        <v>0.35899999999999999</v>
      </c>
      <c r="AV16" s="1">
        <v>0.52600000000000002</v>
      </c>
      <c r="AW16" s="2">
        <v>0.27901425584626094</v>
      </c>
      <c r="AX16" s="6"/>
      <c r="BB16" s="6"/>
      <c r="BF16" s="6"/>
      <c r="BJ16" s="6"/>
    </row>
    <row r="17" spans="1:65" x14ac:dyDescent="0.3">
      <c r="A17" t="s">
        <v>707</v>
      </c>
      <c r="B17" s="6"/>
      <c r="F17" s="6"/>
      <c r="J17" s="6"/>
      <c r="N17" s="6"/>
      <c r="R17" s="6"/>
      <c r="V17" s="6"/>
      <c r="Z17" s="6"/>
      <c r="AD17" s="6"/>
      <c r="AH17" s="6"/>
      <c r="AL17" s="6"/>
      <c r="AP17" s="6"/>
      <c r="AT17" s="6"/>
      <c r="AX17" s="6"/>
      <c r="BB17" s="6"/>
      <c r="BF17" s="6"/>
      <c r="BJ17" s="6"/>
    </row>
    <row r="18" spans="1:65" x14ac:dyDescent="0.3">
      <c r="A18" t="s">
        <v>421</v>
      </c>
      <c r="B18" s="6">
        <v>0.24399999999999999</v>
      </c>
      <c r="C18" s="1">
        <v>0.24399999999999999</v>
      </c>
      <c r="D18" s="1">
        <v>0.48399999999999999</v>
      </c>
      <c r="E18" s="2">
        <v>0.31515463835558755</v>
      </c>
      <c r="F18" s="6">
        <v>1.5299999999999999E-2</v>
      </c>
      <c r="G18" s="1">
        <v>0.93700000000000006</v>
      </c>
      <c r="H18" s="1">
        <v>1</v>
      </c>
      <c r="I18" s="2">
        <v>0</v>
      </c>
      <c r="J18" s="6">
        <v>-0.42099999999999999</v>
      </c>
      <c r="K18" s="1">
        <v>0.16400000000000001</v>
      </c>
      <c r="L18" s="1">
        <v>0.53500000000000003</v>
      </c>
      <c r="M18" s="2">
        <v>0.27164621797877153</v>
      </c>
      <c r="N18" s="6">
        <v>-0.38300000000000001</v>
      </c>
      <c r="O18" s="1">
        <v>0.193</v>
      </c>
      <c r="P18" s="1">
        <v>0.53</v>
      </c>
      <c r="Q18" s="2">
        <v>0.27572413039921095</v>
      </c>
      <c r="R18" s="6">
        <v>0.17799999999999999</v>
      </c>
      <c r="S18" s="1">
        <v>0.10299999999999999</v>
      </c>
      <c r="T18" s="1">
        <v>0.34699999999999998</v>
      </c>
      <c r="U18" s="2">
        <v>0.45967052520912632</v>
      </c>
      <c r="V18" s="6">
        <v>-0.252</v>
      </c>
      <c r="W18" s="1">
        <v>7.1599999999999997E-2</v>
      </c>
      <c r="X18" s="1">
        <v>0.47099999999999997</v>
      </c>
      <c r="Y18" s="2">
        <v>0.32697909287110383</v>
      </c>
      <c r="Z18" s="6">
        <v>-0.53700000000000003</v>
      </c>
      <c r="AA18" s="1">
        <v>3.85E-2</v>
      </c>
      <c r="AB18" s="1">
        <v>0.153</v>
      </c>
      <c r="AC18" s="2">
        <v>0.81530856918240124</v>
      </c>
      <c r="AD18" s="6">
        <v>-0.20399999999999999</v>
      </c>
      <c r="AE18" s="1">
        <v>0.33100000000000002</v>
      </c>
      <c r="AF18" s="1">
        <v>0.66300000000000003</v>
      </c>
      <c r="AG18" s="2">
        <v>0.17848647159522685</v>
      </c>
      <c r="AH18" s="6">
        <v>0.185</v>
      </c>
      <c r="AI18" s="1">
        <v>0.47899999999999998</v>
      </c>
      <c r="AJ18" s="1">
        <v>0.64100000000000001</v>
      </c>
      <c r="AK18" s="2">
        <v>0.19314197048118256</v>
      </c>
      <c r="AL18" s="6">
        <v>0.25700000000000001</v>
      </c>
      <c r="AM18" s="1">
        <v>0.315</v>
      </c>
      <c r="AN18" s="1">
        <v>0.71399999999999997</v>
      </c>
      <c r="AO18" s="2">
        <v>0.14630178822382564</v>
      </c>
      <c r="AP18" s="6">
        <v>-0.19500000000000001</v>
      </c>
      <c r="AQ18" s="1">
        <v>0.48</v>
      </c>
      <c r="AR18" s="1">
        <v>0.70299999999999996</v>
      </c>
      <c r="AS18" s="2">
        <v>0.15304467498017607</v>
      </c>
      <c r="AT18" s="6">
        <v>-0.40300000000000002</v>
      </c>
      <c r="AU18" s="1">
        <v>4.5699999999999998E-2</v>
      </c>
      <c r="AV18" s="1">
        <v>0.23499999999999999</v>
      </c>
      <c r="AW18" s="2">
        <v>0.62893213772826373</v>
      </c>
      <c r="AX18" s="6">
        <v>0.38500000000000001</v>
      </c>
      <c r="AY18" s="1">
        <v>0.307</v>
      </c>
      <c r="AZ18" s="1">
        <v>0.41899999999999998</v>
      </c>
      <c r="BA18" s="2">
        <v>0.3777859770337047</v>
      </c>
      <c r="BB18" s="6"/>
      <c r="BF18" s="6"/>
      <c r="BJ18" s="6"/>
    </row>
    <row r="19" spans="1:65" x14ac:dyDescent="0.3">
      <c r="A19" t="s">
        <v>681</v>
      </c>
      <c r="B19" s="6">
        <v>-0.48</v>
      </c>
      <c r="C19" s="1">
        <v>1.9699999999999999E-2</v>
      </c>
      <c r="D19" s="1">
        <v>0.104</v>
      </c>
      <c r="E19" s="2">
        <v>0.98296666070121963</v>
      </c>
      <c r="F19" s="6">
        <v>0.23799999999999999</v>
      </c>
      <c r="G19" s="1">
        <v>0.51100000000000001</v>
      </c>
      <c r="H19" s="1">
        <v>1</v>
      </c>
      <c r="I19" s="2">
        <v>0</v>
      </c>
      <c r="J19" s="6">
        <v>-0.46800000000000003</v>
      </c>
      <c r="K19" s="1">
        <v>0.27400000000000002</v>
      </c>
      <c r="L19" s="1">
        <v>0.68600000000000005</v>
      </c>
      <c r="M19" s="2">
        <v>0.16367588429324828</v>
      </c>
      <c r="N19" s="6">
        <v>-0.20699999999999999</v>
      </c>
      <c r="O19" s="1">
        <v>0.56100000000000005</v>
      </c>
      <c r="P19" s="1">
        <v>0.86599999999999999</v>
      </c>
      <c r="Q19" s="2">
        <v>6.2482107982653363E-2</v>
      </c>
      <c r="R19" s="6">
        <v>-0.27500000000000002</v>
      </c>
      <c r="S19" s="1">
        <v>7.9600000000000004E-2</v>
      </c>
      <c r="T19" s="1">
        <v>0.307</v>
      </c>
      <c r="U19" s="2">
        <v>0.51286162452281348</v>
      </c>
      <c r="V19" s="6">
        <v>0.45600000000000002</v>
      </c>
      <c r="W19" s="1">
        <v>6.9199999999999998E-2</v>
      </c>
      <c r="X19" s="1">
        <v>0.47099999999999997</v>
      </c>
      <c r="Y19" s="2">
        <v>0.32697909287110383</v>
      </c>
      <c r="Z19" s="6">
        <v>-0.253</v>
      </c>
      <c r="AA19" s="1">
        <v>0.192</v>
      </c>
      <c r="AB19" s="1">
        <v>0.36</v>
      </c>
      <c r="AC19" s="2">
        <v>0.44369749923271273</v>
      </c>
      <c r="AD19" s="6">
        <v>-0.627</v>
      </c>
      <c r="AE19" s="1">
        <v>3.6799999999999999E-2</v>
      </c>
      <c r="AF19" s="1">
        <v>0.33800000000000002</v>
      </c>
      <c r="AG19" s="2">
        <v>0.47108329972234525</v>
      </c>
      <c r="AH19" s="6">
        <v>-0.18099999999999999</v>
      </c>
      <c r="AI19" s="1">
        <v>0.21299999999999999</v>
      </c>
      <c r="AJ19" s="1">
        <v>0.42799999999999999</v>
      </c>
      <c r="AK19" s="2">
        <v>0.36855623098682799</v>
      </c>
      <c r="AL19" s="6">
        <v>-2.5100000000000001E-2</v>
      </c>
      <c r="AM19" s="1">
        <v>0.86699999999999999</v>
      </c>
      <c r="AN19" s="1">
        <v>0.95099999999999996</v>
      </c>
      <c r="AO19" s="2">
        <v>2.181948306258609E-2</v>
      </c>
      <c r="AP19" s="6">
        <v>-0.121</v>
      </c>
      <c r="AQ19" s="1">
        <v>0.55700000000000005</v>
      </c>
      <c r="AR19" s="1">
        <v>0.74299999999999999</v>
      </c>
      <c r="AS19" s="2">
        <v>0.1290111862394247</v>
      </c>
      <c r="AT19" s="6">
        <v>-5.5500000000000001E-2</v>
      </c>
      <c r="AU19" s="1">
        <v>0.8</v>
      </c>
      <c r="AV19" s="1">
        <v>0.86399999999999999</v>
      </c>
      <c r="AW19" s="2">
        <v>6.3486257521106718E-2</v>
      </c>
      <c r="AX19" s="6"/>
      <c r="BB19" s="6"/>
      <c r="BF19" s="6"/>
      <c r="BJ19" s="6"/>
    </row>
    <row r="20" spans="1:65" x14ac:dyDescent="0.3">
      <c r="A20" t="s">
        <v>328</v>
      </c>
      <c r="B20" s="6">
        <v>-9.1300000000000006E-2</v>
      </c>
      <c r="C20" s="1">
        <v>0.28299999999999997</v>
      </c>
      <c r="D20" s="1">
        <v>0.50600000000000001</v>
      </c>
      <c r="E20" s="2">
        <v>0.29584948316020088</v>
      </c>
      <c r="F20" s="6">
        <v>-3.5900000000000001E-2</v>
      </c>
      <c r="G20" s="1">
        <v>0.73799999999999999</v>
      </c>
      <c r="H20" s="1">
        <v>1</v>
      </c>
      <c r="I20" s="2">
        <v>0</v>
      </c>
      <c r="J20" s="6">
        <v>0.19900000000000001</v>
      </c>
      <c r="K20" s="1">
        <v>0.121</v>
      </c>
      <c r="L20" s="1">
        <v>0.442</v>
      </c>
      <c r="M20" s="2">
        <v>0.35457773065090809</v>
      </c>
      <c r="N20" s="6">
        <v>0.184</v>
      </c>
      <c r="O20" s="1">
        <v>8.7800000000000003E-2</v>
      </c>
      <c r="P20" s="1">
        <v>0.33300000000000002</v>
      </c>
      <c r="Q20" s="2">
        <v>0.47755576649368009</v>
      </c>
      <c r="R20" s="6">
        <v>-0.16500000000000001</v>
      </c>
      <c r="S20" s="1">
        <v>0.31</v>
      </c>
      <c r="T20" s="1">
        <v>0.52</v>
      </c>
      <c r="U20" s="2">
        <v>0.28399665636520083</v>
      </c>
      <c r="V20" s="6">
        <v>0.11</v>
      </c>
      <c r="W20" s="1">
        <v>0.52</v>
      </c>
      <c r="X20" s="1">
        <v>0.82299999999999995</v>
      </c>
      <c r="Y20" s="2">
        <v>8.4600164787730178E-2</v>
      </c>
      <c r="Z20" s="6">
        <v>0.29099999999999998</v>
      </c>
      <c r="AA20" s="1">
        <v>7.7100000000000002E-2</v>
      </c>
      <c r="AB20" s="1">
        <v>0.20799999999999999</v>
      </c>
      <c r="AC20" s="2">
        <v>0.68193666503723849</v>
      </c>
      <c r="AD20" s="6">
        <v>0.26300000000000001</v>
      </c>
      <c r="AE20" s="1">
        <v>5.57E-2</v>
      </c>
      <c r="AF20" s="1">
        <v>0.36099999999999999</v>
      </c>
      <c r="AG20" s="2">
        <v>0.44249279809434211</v>
      </c>
      <c r="AH20" s="6">
        <v>-0.308</v>
      </c>
      <c r="AI20" s="1">
        <v>3.7999999999999999E-2</v>
      </c>
      <c r="AJ20" s="1">
        <v>0.23</v>
      </c>
      <c r="AK20" s="2">
        <v>0.63827216398240705</v>
      </c>
      <c r="AL20" s="6">
        <v>-5.3499999999999999E-2</v>
      </c>
      <c r="AM20" s="1">
        <v>0.60399999999999998</v>
      </c>
      <c r="AN20" s="1">
        <v>0.85699999999999998</v>
      </c>
      <c r="AO20" s="2">
        <v>6.7019178076801841E-2</v>
      </c>
      <c r="AP20" s="6">
        <v>6.5799999999999997E-2</v>
      </c>
      <c r="AQ20" s="1">
        <v>0.51800000000000002</v>
      </c>
      <c r="AR20" s="1">
        <v>0.72299999999999998</v>
      </c>
      <c r="AS20" s="2">
        <v>0.14086170270546919</v>
      </c>
      <c r="AT20" s="6">
        <v>0.16</v>
      </c>
      <c r="AU20" s="1">
        <v>0.111</v>
      </c>
      <c r="AV20" s="1">
        <v>0.313</v>
      </c>
      <c r="AW20" s="2">
        <v>0.50445566245355156</v>
      </c>
      <c r="AX20" s="6">
        <v>0.16300000000000001</v>
      </c>
      <c r="AY20" s="1">
        <v>0.28399999999999997</v>
      </c>
      <c r="AZ20" s="1">
        <v>0.40899999999999997</v>
      </c>
      <c r="BA20" s="2">
        <v>0.38827669199265819</v>
      </c>
      <c r="BB20" s="6">
        <v>-8.4599999999999995E-2</v>
      </c>
      <c r="BC20" s="1">
        <v>0.79300000000000004</v>
      </c>
      <c r="BD20" s="1">
        <v>0.995</v>
      </c>
      <c r="BE20" s="2">
        <v>2.176919254274547E-3</v>
      </c>
      <c r="BF20" s="6">
        <v>-0.182</v>
      </c>
      <c r="BG20" s="1">
        <v>0.442</v>
      </c>
      <c r="BH20" s="1">
        <v>0.54900000000000004</v>
      </c>
      <c r="BI20" s="2">
        <v>0.26042765554990804</v>
      </c>
      <c r="BJ20" s="6">
        <v>-9.4700000000000006E-2</v>
      </c>
      <c r="BK20" s="1">
        <v>0.79900000000000004</v>
      </c>
      <c r="BL20" s="1">
        <v>0.85499999999999998</v>
      </c>
      <c r="BM20" s="2">
        <v>6.8033885271827368E-2</v>
      </c>
    </row>
    <row r="21" spans="1:65" x14ac:dyDescent="0.3">
      <c r="A21" t="s">
        <v>651</v>
      </c>
      <c r="B21" s="6">
        <v>-0.17</v>
      </c>
      <c r="C21" s="1">
        <v>0.26</v>
      </c>
      <c r="D21" s="1">
        <v>0.498</v>
      </c>
      <c r="E21" s="2">
        <v>0.30277065724028246</v>
      </c>
      <c r="F21" s="6">
        <v>0.26300000000000001</v>
      </c>
      <c r="G21" s="1">
        <v>0.30299999999999999</v>
      </c>
      <c r="H21" s="1">
        <v>1</v>
      </c>
      <c r="I21" s="2">
        <v>0</v>
      </c>
      <c r="J21" s="6">
        <v>0.36199999999999999</v>
      </c>
      <c r="K21" s="1">
        <v>0.14599999999999999</v>
      </c>
      <c r="L21" s="1">
        <v>0.499</v>
      </c>
      <c r="M21" s="2">
        <v>0.30189945437661009</v>
      </c>
      <c r="N21" s="6">
        <v>0.64100000000000001</v>
      </c>
      <c r="O21" s="1">
        <v>8.1299999999999997E-5</v>
      </c>
      <c r="P21" s="1">
        <v>2.0899999999999998E-3</v>
      </c>
      <c r="Q21" s="2">
        <v>2.6798537138889462</v>
      </c>
      <c r="R21" s="6">
        <v>-0.16900000000000001</v>
      </c>
      <c r="S21" s="1">
        <v>0.375</v>
      </c>
      <c r="T21" s="1">
        <v>0.56100000000000005</v>
      </c>
      <c r="U21" s="2">
        <v>0.25103713874383854</v>
      </c>
      <c r="V21" s="6">
        <v>0.9</v>
      </c>
      <c r="W21" s="1">
        <v>2.2599999999999999E-2</v>
      </c>
      <c r="X21" s="1">
        <v>0.42299999999999999</v>
      </c>
      <c r="Y21" s="2">
        <v>0.37365963262495766</v>
      </c>
      <c r="Z21" s="6">
        <v>0.753</v>
      </c>
      <c r="AA21" s="1">
        <v>1.03E-2</v>
      </c>
      <c r="AB21" s="1">
        <v>7.9500000000000001E-2</v>
      </c>
      <c r="AC21" s="2">
        <v>1.0996328713435297</v>
      </c>
      <c r="AD21" s="6">
        <v>-5.4800000000000001E-2</v>
      </c>
      <c r="AE21" s="1">
        <v>0.82599999999999996</v>
      </c>
      <c r="AF21" s="1">
        <v>0.94499999999999995</v>
      </c>
      <c r="AG21" s="2">
        <v>2.4568191490737076E-2</v>
      </c>
      <c r="AH21" s="6">
        <v>0.26700000000000002</v>
      </c>
      <c r="AI21" s="1">
        <v>0.29799999999999999</v>
      </c>
      <c r="AJ21" s="1">
        <v>0.497</v>
      </c>
      <c r="AK21" s="2">
        <v>0.30364361126666789</v>
      </c>
      <c r="AL21" s="6">
        <v>-0.26700000000000002</v>
      </c>
      <c r="AM21" s="1">
        <v>0.52100000000000002</v>
      </c>
      <c r="AN21" s="1">
        <v>0.81899999999999995</v>
      </c>
      <c r="AO21" s="2">
        <v>8.6716098239581554E-2</v>
      </c>
      <c r="AP21" s="6">
        <v>0.27900000000000003</v>
      </c>
      <c r="AQ21" s="1">
        <v>0.27500000000000002</v>
      </c>
      <c r="AR21" s="1">
        <v>0.53600000000000003</v>
      </c>
      <c r="AS21" s="2">
        <v>0.27083521030722996</v>
      </c>
      <c r="AT21" s="6">
        <v>0.57899999999999996</v>
      </c>
      <c r="AU21" s="1">
        <v>0.14499999999999999</v>
      </c>
      <c r="AV21" s="1">
        <v>0.34300000000000003</v>
      </c>
      <c r="AW21" s="2">
        <v>0.46470587995722945</v>
      </c>
      <c r="AX21" s="6">
        <v>-0.55600000000000005</v>
      </c>
      <c r="AY21" s="1">
        <v>1.6500000000000001E-2</v>
      </c>
      <c r="AZ21" s="1">
        <v>9.5399999999999999E-2</v>
      </c>
      <c r="BA21" s="2">
        <v>1.0204516252959048</v>
      </c>
      <c r="BB21" s="6">
        <v>-7.8799999999999999E-3</v>
      </c>
      <c r="BC21" s="1">
        <v>0.98099999999999998</v>
      </c>
      <c r="BD21" s="1">
        <v>0.995</v>
      </c>
      <c r="BE21" s="2">
        <v>2.176919254274547E-3</v>
      </c>
      <c r="BF21" s="6">
        <v>0.53400000000000003</v>
      </c>
      <c r="BG21" s="1">
        <v>1.24E-2</v>
      </c>
      <c r="BH21" s="1">
        <v>0.13</v>
      </c>
      <c r="BI21" s="2">
        <v>0.88605664769316317</v>
      </c>
      <c r="BJ21" s="6">
        <v>0.54</v>
      </c>
      <c r="BK21" s="1">
        <v>0.17699999999999999</v>
      </c>
      <c r="BL21" s="1">
        <v>0.33700000000000002</v>
      </c>
      <c r="BM21" s="2">
        <v>0.47237009912866135</v>
      </c>
    </row>
    <row r="22" spans="1:65" x14ac:dyDescent="0.3">
      <c r="A22" t="s">
        <v>557</v>
      </c>
      <c r="B22" s="6">
        <v>-0.24199999999999999</v>
      </c>
      <c r="C22" s="1">
        <v>0.45400000000000001</v>
      </c>
      <c r="D22" s="1">
        <v>0.65500000000000003</v>
      </c>
      <c r="E22" s="2">
        <v>0.18375870000821692</v>
      </c>
      <c r="F22" s="6">
        <v>0.38300000000000001</v>
      </c>
      <c r="G22" s="1">
        <v>0.18</v>
      </c>
      <c r="H22" s="1">
        <v>1</v>
      </c>
      <c r="I22" s="2">
        <v>0</v>
      </c>
      <c r="J22" s="6">
        <v>-0.55200000000000005</v>
      </c>
      <c r="K22" s="1">
        <v>0.28199999999999997</v>
      </c>
      <c r="L22" s="1">
        <v>0.69399999999999995</v>
      </c>
      <c r="M22" s="2">
        <v>0.15864052954514513</v>
      </c>
      <c r="N22" s="6">
        <v>-0.16500000000000001</v>
      </c>
      <c r="O22" s="1">
        <v>0.74099999999999999</v>
      </c>
      <c r="P22" s="1">
        <v>0.94599999999999995</v>
      </c>
      <c r="Q22" s="2">
        <v>2.4108863598207259E-2</v>
      </c>
      <c r="R22" s="6">
        <v>-0.23200000000000001</v>
      </c>
      <c r="S22" s="1">
        <v>5.6300000000000003E-2</v>
      </c>
      <c r="T22" s="1">
        <v>0.26600000000000001</v>
      </c>
      <c r="U22" s="2">
        <v>0.57511836336893296</v>
      </c>
      <c r="V22" s="6">
        <v>0.434</v>
      </c>
      <c r="W22" s="1">
        <v>0.27400000000000002</v>
      </c>
      <c r="X22" s="1">
        <v>0.68300000000000005</v>
      </c>
      <c r="Y22" s="2">
        <v>0.16557929631846741</v>
      </c>
      <c r="Z22" s="6">
        <v>-0.14299999999999999</v>
      </c>
      <c r="AA22" s="1">
        <v>0.71</v>
      </c>
      <c r="AB22" s="1">
        <v>0.81699999999999995</v>
      </c>
      <c r="AC22" s="2">
        <v>8.7777943467584538E-2</v>
      </c>
      <c r="AD22" s="6">
        <v>-0.39100000000000001</v>
      </c>
      <c r="AE22" s="1">
        <v>0.39</v>
      </c>
      <c r="AF22" s="1">
        <v>0.70399999999999996</v>
      </c>
      <c r="AG22" s="2">
        <v>0.15242734085788781</v>
      </c>
      <c r="AH22" s="6">
        <v>-0.26</v>
      </c>
      <c r="AI22" s="1">
        <v>0.38500000000000001</v>
      </c>
      <c r="AJ22" s="1">
        <v>0.57599999999999996</v>
      </c>
      <c r="AK22" s="2">
        <v>0.239577516576788</v>
      </c>
      <c r="AL22" s="6">
        <v>0.61099999999999999</v>
      </c>
      <c r="AM22" s="1">
        <v>0.22</v>
      </c>
      <c r="AN22" s="1">
        <v>0.64200000000000002</v>
      </c>
      <c r="AO22" s="2">
        <v>0.19246497193114673</v>
      </c>
      <c r="AP22" s="6">
        <v>0.51500000000000001</v>
      </c>
      <c r="AQ22" s="1">
        <v>0.129</v>
      </c>
      <c r="AR22" s="1">
        <v>0.40200000000000002</v>
      </c>
      <c r="AS22" s="2">
        <v>0.39577394691552992</v>
      </c>
      <c r="AT22" s="6">
        <v>-6.2700000000000006E-2</v>
      </c>
      <c r="AU22" s="1">
        <v>0.875</v>
      </c>
      <c r="AV22" s="1">
        <v>0.92</v>
      </c>
      <c r="AW22" s="2">
        <v>3.6212172654444715E-2</v>
      </c>
      <c r="AX22" s="6"/>
      <c r="BB22" s="6"/>
      <c r="BF22" s="6"/>
      <c r="BJ22" s="6"/>
    </row>
    <row r="23" spans="1:65" x14ac:dyDescent="0.3">
      <c r="A23" t="s">
        <v>248</v>
      </c>
      <c r="B23" s="6">
        <v>0.84899999999999998</v>
      </c>
      <c r="C23" s="1">
        <v>8.26E-3</v>
      </c>
      <c r="D23" s="1">
        <v>5.9499999999999997E-2</v>
      </c>
      <c r="E23" s="2">
        <v>1.2254830342714504</v>
      </c>
      <c r="F23" s="6">
        <v>-0.151</v>
      </c>
      <c r="G23" s="1">
        <v>0.312</v>
      </c>
      <c r="H23" s="1">
        <v>1</v>
      </c>
      <c r="I23" s="2">
        <v>0</v>
      </c>
      <c r="J23" s="6">
        <v>0.254</v>
      </c>
      <c r="K23" s="1">
        <v>9.3899999999999997E-2</v>
      </c>
      <c r="L23" s="1">
        <v>0.375</v>
      </c>
      <c r="M23" s="2">
        <v>0.42596873227228116</v>
      </c>
      <c r="N23" s="6">
        <v>0.114</v>
      </c>
      <c r="O23" s="1">
        <v>0.44700000000000001</v>
      </c>
      <c r="P23" s="1">
        <v>0.80500000000000005</v>
      </c>
      <c r="Q23" s="2">
        <v>9.4204119632131461E-2</v>
      </c>
      <c r="R23" s="6">
        <v>1.4</v>
      </c>
      <c r="S23" s="1">
        <v>0.14000000000000001</v>
      </c>
      <c r="T23" s="1">
        <v>0.38200000000000001</v>
      </c>
      <c r="U23" s="2">
        <v>0.41793663708829126</v>
      </c>
      <c r="V23" s="6">
        <v>-0.30299999999999999</v>
      </c>
      <c r="W23" s="1">
        <v>0.23200000000000001</v>
      </c>
      <c r="X23" s="1">
        <v>0.64400000000000002</v>
      </c>
      <c r="Y23" s="2">
        <v>0.19111413264018789</v>
      </c>
      <c r="Z23" s="6">
        <v>-6.2600000000000003E-2</v>
      </c>
      <c r="AA23" s="1">
        <v>0.81399999999999995</v>
      </c>
      <c r="AB23" s="1">
        <v>0.88600000000000001</v>
      </c>
      <c r="AC23" s="2">
        <v>5.2566278112949241E-2</v>
      </c>
      <c r="AD23" s="6">
        <v>0.32200000000000001</v>
      </c>
      <c r="AE23" s="1">
        <v>0.28999999999999998</v>
      </c>
      <c r="AF23" s="1">
        <v>0.65100000000000002</v>
      </c>
      <c r="AG23" s="2">
        <v>0.18641901143180803</v>
      </c>
      <c r="AH23" s="6">
        <v>0.45300000000000001</v>
      </c>
      <c r="AI23" s="1">
        <v>0.17499999999999999</v>
      </c>
      <c r="AJ23" s="1">
        <v>0.39</v>
      </c>
      <c r="AK23" s="2">
        <v>0.40893539297350079</v>
      </c>
      <c r="AL23" s="6">
        <v>3.95E-2</v>
      </c>
      <c r="AM23" s="1">
        <v>0.84699999999999998</v>
      </c>
      <c r="AN23" s="1">
        <v>0.94299999999999995</v>
      </c>
      <c r="AO23" s="2">
        <v>2.548830726267165E-2</v>
      </c>
      <c r="AP23" s="6">
        <v>0.33400000000000002</v>
      </c>
      <c r="AQ23" s="1">
        <v>0.184</v>
      </c>
      <c r="AR23" s="1">
        <v>0.44600000000000001</v>
      </c>
      <c r="AS23" s="2">
        <v>0.35066514128785814</v>
      </c>
      <c r="AT23" s="6">
        <v>0.34100000000000003</v>
      </c>
      <c r="AU23" s="1">
        <v>0.25</v>
      </c>
      <c r="AV23" s="1">
        <v>0.435</v>
      </c>
      <c r="AW23" s="2">
        <v>0.36151074304536268</v>
      </c>
      <c r="AX23" s="6">
        <v>0.73899999999999999</v>
      </c>
      <c r="AY23" s="1">
        <v>4.0399999999999998E-2</v>
      </c>
      <c r="AZ23" s="1">
        <v>0.129</v>
      </c>
      <c r="BA23" s="2">
        <v>0.88941028970075098</v>
      </c>
      <c r="BB23" s="6"/>
      <c r="BF23" s="6"/>
      <c r="BJ23" s="6"/>
    </row>
    <row r="24" spans="1:65" x14ac:dyDescent="0.3">
      <c r="A24" t="s">
        <v>368</v>
      </c>
      <c r="B24" s="6">
        <v>-0.30499999999999999</v>
      </c>
      <c r="C24" s="1">
        <v>0.19900000000000001</v>
      </c>
      <c r="D24" s="1">
        <v>0.42899999999999999</v>
      </c>
      <c r="E24" s="2">
        <v>0.36754270781527576</v>
      </c>
      <c r="F24" s="6">
        <v>9.4700000000000006E-2</v>
      </c>
      <c r="G24" s="1">
        <v>0.70299999999999996</v>
      </c>
      <c r="H24" s="1">
        <v>1</v>
      </c>
      <c r="I24" s="2">
        <v>0</v>
      </c>
      <c r="J24" s="6">
        <v>0.13700000000000001</v>
      </c>
      <c r="K24" s="1">
        <v>0.51600000000000001</v>
      </c>
      <c r="L24" s="1">
        <v>0.85799999999999998</v>
      </c>
      <c r="M24" s="2">
        <v>6.6512712151294562E-2</v>
      </c>
      <c r="N24" s="6">
        <v>0.25700000000000001</v>
      </c>
      <c r="O24" s="1">
        <v>0.25</v>
      </c>
      <c r="P24" s="1">
        <v>0.59799999999999998</v>
      </c>
      <c r="Q24" s="2">
        <v>0.22329881601158919</v>
      </c>
      <c r="R24" s="6">
        <v>-0.96599999999999997</v>
      </c>
      <c r="S24" s="1">
        <v>2.2800000000000001E-2</v>
      </c>
      <c r="T24" s="1">
        <v>0.253</v>
      </c>
      <c r="U24" s="2">
        <v>0.59687947882418213</v>
      </c>
      <c r="V24" s="6">
        <v>7.0400000000000004E-2</v>
      </c>
      <c r="W24" s="1">
        <v>0.78</v>
      </c>
      <c r="X24" s="1">
        <v>0.92600000000000005</v>
      </c>
      <c r="Y24" s="2">
        <v>3.3389013318065645E-2</v>
      </c>
      <c r="Z24" s="6">
        <v>0.47299999999999998</v>
      </c>
      <c r="AA24" s="1">
        <v>4.9700000000000001E-2</v>
      </c>
      <c r="AB24" s="1">
        <v>0.16400000000000001</v>
      </c>
      <c r="AC24" s="2">
        <v>0.78515615195230215</v>
      </c>
      <c r="AD24" s="6">
        <v>0.499</v>
      </c>
      <c r="AE24" s="1">
        <v>7.3200000000000001E-2</v>
      </c>
      <c r="AF24" s="1">
        <v>0.36199999999999999</v>
      </c>
      <c r="AG24" s="2">
        <v>0.44129142946683431</v>
      </c>
      <c r="AH24" s="6">
        <v>-0.626</v>
      </c>
      <c r="AI24" s="1">
        <v>1.3599999999999999E-2</v>
      </c>
      <c r="AJ24" s="1">
        <v>0.187</v>
      </c>
      <c r="AK24" s="2">
        <v>0.72815839346350109</v>
      </c>
      <c r="AL24" s="6">
        <v>0.26300000000000001</v>
      </c>
      <c r="AM24" s="1">
        <v>0.10100000000000001</v>
      </c>
      <c r="AN24" s="1">
        <v>0.58299999999999996</v>
      </c>
      <c r="AO24" s="2">
        <v>0.23433144524098595</v>
      </c>
      <c r="AP24" s="6">
        <v>0.316</v>
      </c>
      <c r="AQ24" s="1">
        <v>4.1599999999999998E-2</v>
      </c>
      <c r="AR24" s="1">
        <v>0.26800000000000002</v>
      </c>
      <c r="AS24" s="2">
        <v>0.57186520597121115</v>
      </c>
      <c r="AT24" s="6">
        <v>9.3399999999999997E-2</v>
      </c>
      <c r="AU24" s="1">
        <v>0.311</v>
      </c>
      <c r="AV24" s="1">
        <v>0.48199999999999998</v>
      </c>
      <c r="AW24" s="2">
        <v>0.31695296176115045</v>
      </c>
      <c r="AX24" s="6">
        <v>0.51900000000000002</v>
      </c>
      <c r="AY24" s="1">
        <v>9.0700000000000003E-2</v>
      </c>
      <c r="AZ24" s="1">
        <v>0.20200000000000001</v>
      </c>
      <c r="BA24" s="2">
        <v>0.69464863055337611</v>
      </c>
      <c r="BB24" s="6">
        <v>0.108</v>
      </c>
      <c r="BC24" s="1">
        <v>0.754</v>
      </c>
      <c r="BD24" s="1">
        <v>0.995</v>
      </c>
      <c r="BE24" s="2">
        <v>2.176919254274547E-3</v>
      </c>
      <c r="BF24" s="6">
        <v>-0.24399999999999999</v>
      </c>
      <c r="BG24" s="1">
        <v>0.434</v>
      </c>
      <c r="BH24" s="1">
        <v>0.54400000000000004</v>
      </c>
      <c r="BI24" s="2">
        <v>0.26440110030182007</v>
      </c>
      <c r="BJ24" s="6">
        <v>-0.34499999999999997</v>
      </c>
      <c r="BK24" s="1">
        <v>0.33</v>
      </c>
      <c r="BL24" s="1">
        <v>0.45700000000000002</v>
      </c>
      <c r="BM24" s="2">
        <v>0.34008379993014975</v>
      </c>
    </row>
    <row r="25" spans="1:65" x14ac:dyDescent="0.3">
      <c r="A25" t="s">
        <v>14</v>
      </c>
      <c r="B25" s="6">
        <v>0.505</v>
      </c>
      <c r="C25" s="1">
        <v>2.0799999999999999E-2</v>
      </c>
      <c r="D25" s="1">
        <v>0.107</v>
      </c>
      <c r="E25" s="2">
        <v>0.97061622231479039</v>
      </c>
      <c r="F25" s="6">
        <v>0.192</v>
      </c>
      <c r="G25" s="1">
        <v>0.14299999999999999</v>
      </c>
      <c r="H25" s="1">
        <v>1</v>
      </c>
      <c r="I25" s="2">
        <v>0</v>
      </c>
      <c r="J25" s="6">
        <v>-0.189</v>
      </c>
      <c r="K25" s="1">
        <v>0.23799999999999999</v>
      </c>
      <c r="L25" s="1">
        <v>0.64300000000000002</v>
      </c>
      <c r="M25" s="2">
        <v>0.19178902707577791</v>
      </c>
      <c r="N25" s="6">
        <v>1.7299999999999999E-2</v>
      </c>
      <c r="O25" s="1">
        <v>0.92</v>
      </c>
      <c r="P25" s="1">
        <v>0.97</v>
      </c>
      <c r="Q25" s="2">
        <v>1.322826573375516E-2</v>
      </c>
      <c r="R25" s="6">
        <v>0.87</v>
      </c>
      <c r="S25" s="1">
        <v>2.5399999999999999E-2</v>
      </c>
      <c r="T25" s="1">
        <v>0.253</v>
      </c>
      <c r="U25" s="2">
        <v>0.59687947882418213</v>
      </c>
      <c r="V25" s="6">
        <v>0.10100000000000001</v>
      </c>
      <c r="W25" s="1">
        <v>0.69499999999999995</v>
      </c>
      <c r="X25" s="1">
        <v>0.89</v>
      </c>
      <c r="Y25" s="2">
        <v>5.0609993355087209E-2</v>
      </c>
      <c r="Z25" s="6">
        <v>0.115</v>
      </c>
      <c r="AA25" s="1">
        <v>0.70299999999999996</v>
      </c>
      <c r="AB25" s="1">
        <v>0.81100000000000005</v>
      </c>
      <c r="AC25" s="2">
        <v>9.0979145788843946E-2</v>
      </c>
      <c r="AD25" s="6">
        <v>9.8500000000000004E-2</v>
      </c>
      <c r="AE25" s="1">
        <v>0.68799999999999994</v>
      </c>
      <c r="AF25" s="1">
        <v>0.89</v>
      </c>
      <c r="AG25" s="2">
        <v>5.0609993355087209E-2</v>
      </c>
      <c r="AH25" s="6">
        <v>0.66600000000000004</v>
      </c>
      <c r="AI25" s="1">
        <v>4.8399999999999999E-2</v>
      </c>
      <c r="AJ25" s="1">
        <v>0.23300000000000001</v>
      </c>
      <c r="AK25" s="2">
        <v>0.63264407897398101</v>
      </c>
      <c r="AL25" s="6">
        <v>0.23400000000000001</v>
      </c>
      <c r="AM25" s="1">
        <v>0.33900000000000002</v>
      </c>
      <c r="AN25" s="1">
        <v>0.73</v>
      </c>
      <c r="AO25" s="2">
        <v>0.13667713987954411</v>
      </c>
      <c r="AP25" s="6">
        <v>-4.2299999999999997E-2</v>
      </c>
      <c r="AQ25" s="1">
        <v>0.86799999999999999</v>
      </c>
      <c r="AR25" s="1">
        <v>0.93100000000000005</v>
      </c>
      <c r="AS25" s="2">
        <v>3.1050319018657353E-2</v>
      </c>
      <c r="AT25" s="6">
        <v>-0.23499999999999999</v>
      </c>
      <c r="AU25" s="1">
        <v>0.216</v>
      </c>
      <c r="AV25" s="1">
        <v>0.39900000000000002</v>
      </c>
      <c r="AW25" s="2">
        <v>0.39902710431325172</v>
      </c>
      <c r="AX25" s="6">
        <v>5.2699999999999997E-2</v>
      </c>
      <c r="AY25" s="1">
        <v>0.88800000000000001</v>
      </c>
      <c r="AZ25" s="1">
        <v>0.92100000000000004</v>
      </c>
      <c r="BA25" s="2">
        <v>3.5740369803151054E-2</v>
      </c>
      <c r="BB25" s="6">
        <v>0.31</v>
      </c>
      <c r="BC25" s="1">
        <v>0.35899999999999999</v>
      </c>
      <c r="BD25" s="1">
        <v>0.995</v>
      </c>
      <c r="BE25" s="2">
        <v>2.176919254274547E-3</v>
      </c>
      <c r="BF25" s="6">
        <v>-0.39900000000000002</v>
      </c>
      <c r="BG25" s="1">
        <v>0.32200000000000001</v>
      </c>
      <c r="BH25" s="1">
        <v>0.45400000000000001</v>
      </c>
      <c r="BI25" s="2">
        <v>0.34294414714289606</v>
      </c>
      <c r="BJ25" s="6">
        <v>-0.69599999999999995</v>
      </c>
      <c r="BK25" s="1">
        <v>0.154</v>
      </c>
      <c r="BL25" s="1">
        <v>0.32</v>
      </c>
      <c r="BM25" s="2">
        <v>0.49485002168009401</v>
      </c>
    </row>
    <row r="26" spans="1:65" x14ac:dyDescent="0.3">
      <c r="A26" t="s">
        <v>652</v>
      </c>
      <c r="B26" s="6">
        <v>-9.06E-2</v>
      </c>
      <c r="C26" s="1">
        <v>0.5</v>
      </c>
      <c r="D26" s="1">
        <v>0.69</v>
      </c>
      <c r="E26" s="2">
        <v>0.16115090926274472</v>
      </c>
      <c r="F26" s="6">
        <v>0.125</v>
      </c>
      <c r="G26" s="1">
        <v>0.56599999999999995</v>
      </c>
      <c r="H26" s="1">
        <v>1</v>
      </c>
      <c r="I26" s="2">
        <v>0</v>
      </c>
      <c r="J26" s="6">
        <v>0.124</v>
      </c>
      <c r="K26" s="1">
        <v>0.56100000000000005</v>
      </c>
      <c r="L26" s="1">
        <v>0.90100000000000002</v>
      </c>
      <c r="M26" s="2">
        <v>4.5275209020937013E-2</v>
      </c>
      <c r="N26" s="6">
        <v>0.27200000000000002</v>
      </c>
      <c r="O26" s="1">
        <v>4.3700000000000003E-2</v>
      </c>
      <c r="P26" s="1">
        <v>0.23</v>
      </c>
      <c r="Q26" s="2">
        <v>0.63827216398240705</v>
      </c>
      <c r="R26" s="6">
        <v>-4.9799999999999997E-2</v>
      </c>
      <c r="S26" s="1">
        <v>0.78900000000000003</v>
      </c>
      <c r="T26" s="1">
        <v>0.88</v>
      </c>
      <c r="U26" s="2">
        <v>5.551732784983137E-2</v>
      </c>
      <c r="V26" s="6">
        <v>0.51600000000000001</v>
      </c>
      <c r="W26" s="1">
        <v>4.6800000000000001E-2</v>
      </c>
      <c r="X26" s="1">
        <v>0.46200000000000002</v>
      </c>
      <c r="Y26" s="2">
        <v>0.33535802444387447</v>
      </c>
      <c r="Z26" s="6">
        <v>0.29199999999999998</v>
      </c>
      <c r="AA26" s="1">
        <v>0.19400000000000001</v>
      </c>
      <c r="AB26" s="1">
        <v>0.36099999999999999</v>
      </c>
      <c r="AC26" s="2">
        <v>0.44249279809434211</v>
      </c>
      <c r="AD26" s="6">
        <v>-0.128</v>
      </c>
      <c r="AE26" s="1">
        <v>0.51100000000000001</v>
      </c>
      <c r="AF26" s="1">
        <v>0.79900000000000004</v>
      </c>
      <c r="AG26" s="2">
        <v>9.745322068600859E-2</v>
      </c>
      <c r="AH26" s="6">
        <v>0.32100000000000001</v>
      </c>
      <c r="AI26" s="1">
        <v>9.7000000000000003E-2</v>
      </c>
      <c r="AJ26" s="1">
        <v>0.314</v>
      </c>
      <c r="AK26" s="2">
        <v>0.50307035192678506</v>
      </c>
      <c r="AL26" s="6">
        <v>-0.20699999999999999</v>
      </c>
      <c r="AM26" s="1">
        <v>0.52400000000000002</v>
      </c>
      <c r="AN26" s="1">
        <v>0.81899999999999995</v>
      </c>
      <c r="AO26" s="2">
        <v>8.6716098239581554E-2</v>
      </c>
      <c r="AP26" s="6">
        <v>6.25E-2</v>
      </c>
      <c r="AQ26" s="1">
        <v>0.55900000000000005</v>
      </c>
      <c r="AR26" s="1">
        <v>0.74299999999999999</v>
      </c>
      <c r="AS26" s="2">
        <v>0.1290111862394247</v>
      </c>
      <c r="AT26" s="6">
        <v>0.29099999999999998</v>
      </c>
      <c r="AU26" s="1">
        <v>0.36299999999999999</v>
      </c>
      <c r="AV26" s="1">
        <v>0.52800000000000002</v>
      </c>
      <c r="AW26" s="2">
        <v>0.27736607746618774</v>
      </c>
      <c r="AX26" s="6">
        <v>-0.57399999999999995</v>
      </c>
      <c r="AY26" s="1">
        <v>3.73E-2</v>
      </c>
      <c r="AZ26" s="1">
        <v>0.129</v>
      </c>
      <c r="BA26" s="2">
        <v>0.88941028970075098</v>
      </c>
      <c r="BB26" s="6">
        <v>2.0500000000000001E-2</v>
      </c>
      <c r="BC26" s="1">
        <v>0.95299999999999996</v>
      </c>
      <c r="BD26" s="1">
        <v>0.995</v>
      </c>
      <c r="BE26" s="2">
        <v>2.176919254274547E-3</v>
      </c>
      <c r="BF26" s="6">
        <v>9.2899999999999996E-2</v>
      </c>
      <c r="BG26" s="1">
        <v>0.71799999999999997</v>
      </c>
      <c r="BH26" s="1">
        <v>0.79600000000000004</v>
      </c>
      <c r="BI26" s="2">
        <v>9.9086932262330937E-2</v>
      </c>
      <c r="BJ26" s="6">
        <v>0.115</v>
      </c>
      <c r="BK26" s="1">
        <v>0.77300000000000002</v>
      </c>
      <c r="BL26" s="1">
        <v>0.84499999999999997</v>
      </c>
      <c r="BM26" s="2">
        <v>7.3143291050307674E-2</v>
      </c>
    </row>
    <row r="27" spans="1:65" x14ac:dyDescent="0.3">
      <c r="A27" t="s">
        <v>628</v>
      </c>
      <c r="B27" s="6">
        <v>9.3200000000000005E-2</v>
      </c>
      <c r="C27" s="1">
        <v>0.30499999999999999</v>
      </c>
      <c r="D27" s="1">
        <v>0.52400000000000002</v>
      </c>
      <c r="E27" s="2">
        <v>0.28066871301627333</v>
      </c>
      <c r="F27" s="6">
        <v>2.81E-2</v>
      </c>
      <c r="G27" s="1">
        <v>0.72899999999999998</v>
      </c>
      <c r="H27" s="1">
        <v>1</v>
      </c>
      <c r="I27" s="2">
        <v>0</v>
      </c>
      <c r="J27" s="6">
        <v>-9.0499999999999997E-2</v>
      </c>
      <c r="K27" s="1">
        <v>0.35199999999999998</v>
      </c>
      <c r="L27" s="1">
        <v>0.72599999999999998</v>
      </c>
      <c r="M27" s="2">
        <v>0.13906337929990631</v>
      </c>
      <c r="N27" s="6">
        <v>-5.0200000000000002E-2</v>
      </c>
      <c r="O27" s="1">
        <v>0.57499999999999996</v>
      </c>
      <c r="P27" s="1">
        <v>0.86699999999999999</v>
      </c>
      <c r="Q27" s="2">
        <v>6.198090252378971E-2</v>
      </c>
      <c r="R27" s="6">
        <v>0.111</v>
      </c>
      <c r="S27" s="1">
        <v>0.54300000000000004</v>
      </c>
      <c r="T27" s="1">
        <v>0.69599999999999995</v>
      </c>
      <c r="U27" s="2">
        <v>0.15739076038943792</v>
      </c>
      <c r="V27" s="6">
        <v>-8.4699999999999998E-2</v>
      </c>
      <c r="W27" s="1">
        <v>0.60399999999999998</v>
      </c>
      <c r="X27" s="1">
        <v>0.84299999999999997</v>
      </c>
      <c r="Y27" s="2">
        <v>7.4172425375257686E-2</v>
      </c>
      <c r="Z27" s="6">
        <v>-0.19500000000000001</v>
      </c>
      <c r="AA27" s="1">
        <v>3.09E-2</v>
      </c>
      <c r="AB27" s="1">
        <v>0.13900000000000001</v>
      </c>
      <c r="AC27" s="2">
        <v>0.85698519974590492</v>
      </c>
      <c r="AD27" s="6">
        <v>-2.86E-2</v>
      </c>
      <c r="AE27" s="1">
        <v>0.80100000000000005</v>
      </c>
      <c r="AF27" s="1">
        <v>0.93600000000000005</v>
      </c>
      <c r="AG27" s="2">
        <v>2.8724151261894745E-2</v>
      </c>
      <c r="AH27" s="6">
        <v>-5.11E-2</v>
      </c>
      <c r="AI27" s="1">
        <v>0.76500000000000001</v>
      </c>
      <c r="AJ27" s="1">
        <v>0.84099999999999997</v>
      </c>
      <c r="AK27" s="2">
        <v>7.5204004202087837E-2</v>
      </c>
      <c r="AL27" s="6">
        <v>0.14699999999999999</v>
      </c>
      <c r="AM27" s="1">
        <v>0.121</v>
      </c>
      <c r="AN27" s="1">
        <v>0.60399999999999998</v>
      </c>
      <c r="AO27" s="2">
        <v>0.21896306137886817</v>
      </c>
      <c r="AP27" s="6">
        <v>-0.221</v>
      </c>
      <c r="AQ27" s="1">
        <v>0.28699999999999998</v>
      </c>
      <c r="AR27" s="1">
        <v>0.54700000000000004</v>
      </c>
      <c r="AS27" s="2">
        <v>0.26201267366656922</v>
      </c>
      <c r="AT27" s="6">
        <v>-0.32800000000000001</v>
      </c>
      <c r="AU27" s="1">
        <v>0.108</v>
      </c>
      <c r="AV27" s="1">
        <v>0.311</v>
      </c>
      <c r="AW27" s="2">
        <v>0.5072396109731625</v>
      </c>
      <c r="AX27" s="6">
        <v>0.188</v>
      </c>
      <c r="AY27" s="1">
        <v>0.27500000000000002</v>
      </c>
      <c r="AZ27" s="1">
        <v>0.40500000000000003</v>
      </c>
      <c r="BA27" s="2">
        <v>0.3925449767853314</v>
      </c>
      <c r="BB27" s="6">
        <v>7.3599999999999999E-2</v>
      </c>
      <c r="BC27" s="1">
        <v>0.67700000000000005</v>
      </c>
      <c r="BD27" s="1">
        <v>0.995</v>
      </c>
      <c r="BE27" s="2">
        <v>2.176919254274547E-3</v>
      </c>
      <c r="BF27" s="6">
        <v>-7.0099999999999996E-2</v>
      </c>
      <c r="BG27" s="1">
        <v>0.74399999999999999</v>
      </c>
      <c r="BH27" s="1">
        <v>0.81299999999999994</v>
      </c>
      <c r="BI27" s="2">
        <v>8.9909454405931857E-2</v>
      </c>
      <c r="BJ27" s="6">
        <v>-0.13500000000000001</v>
      </c>
      <c r="BK27" s="1">
        <v>0.60799999999999998</v>
      </c>
      <c r="BL27" s="1">
        <v>0.71599999999999997</v>
      </c>
      <c r="BM27" s="2">
        <v>0.14508697769214446</v>
      </c>
    </row>
    <row r="28" spans="1:65" x14ac:dyDescent="0.3">
      <c r="A28" t="s">
        <v>661</v>
      </c>
      <c r="B28" s="6"/>
      <c r="F28" s="6"/>
      <c r="J28" s="6"/>
      <c r="N28" s="6"/>
      <c r="R28" s="6">
        <v>-0.65500000000000003</v>
      </c>
      <c r="S28" s="1">
        <v>0.28999999999999998</v>
      </c>
      <c r="T28" s="1">
        <v>0.505</v>
      </c>
      <c r="U28" s="2">
        <v>0.29670862188133862</v>
      </c>
      <c r="V28" s="6">
        <v>0.222</v>
      </c>
      <c r="W28" s="1">
        <v>0.80400000000000005</v>
      </c>
      <c r="X28" s="1">
        <v>0.93700000000000006</v>
      </c>
      <c r="Y28" s="2">
        <v>2.8260409112221711E-2</v>
      </c>
      <c r="Z28" s="6"/>
      <c r="AD28" s="6">
        <v>0.43099999999999999</v>
      </c>
      <c r="AE28" s="1">
        <v>0.51400000000000001</v>
      </c>
      <c r="AF28" s="1">
        <v>0.79900000000000004</v>
      </c>
      <c r="AG28" s="2">
        <v>9.745322068600859E-2</v>
      </c>
      <c r="AH28" s="6"/>
      <c r="AL28" s="6"/>
      <c r="AP28" s="6"/>
      <c r="AT28" s="6"/>
      <c r="AX28" s="6"/>
      <c r="BB28" s="6"/>
      <c r="BF28" s="6"/>
      <c r="BJ28" s="6"/>
    </row>
    <row r="29" spans="1:65" x14ac:dyDescent="0.3">
      <c r="A29" t="s">
        <v>265</v>
      </c>
      <c r="B29" s="6">
        <v>0.32500000000000001</v>
      </c>
      <c r="C29" s="1">
        <v>0.193</v>
      </c>
      <c r="D29" s="1">
        <v>0.42699999999999999</v>
      </c>
      <c r="E29" s="2">
        <v>0.36957212497497616</v>
      </c>
      <c r="F29" s="6">
        <v>-0.13900000000000001</v>
      </c>
      <c r="G29" s="1">
        <v>0.68799999999999994</v>
      </c>
      <c r="H29" s="1">
        <v>1</v>
      </c>
      <c r="I29" s="2">
        <v>0</v>
      </c>
      <c r="J29" s="6">
        <v>0.25</v>
      </c>
      <c r="K29" s="1">
        <v>0.502</v>
      </c>
      <c r="L29" s="1">
        <v>0.85799999999999998</v>
      </c>
      <c r="M29" s="2">
        <v>6.6512712151294562E-2</v>
      </c>
      <c r="N29" s="6">
        <v>0.121</v>
      </c>
      <c r="O29" s="1">
        <v>0.65600000000000003</v>
      </c>
      <c r="P29" s="1">
        <v>0.91400000000000003</v>
      </c>
      <c r="Q29" s="2">
        <v>3.9053804266168564E-2</v>
      </c>
      <c r="R29" s="6">
        <v>0.13</v>
      </c>
      <c r="S29" s="1">
        <v>0.30099999999999999</v>
      </c>
      <c r="T29" s="1">
        <v>0.51500000000000001</v>
      </c>
      <c r="U29" s="2">
        <v>0.28819277095880896</v>
      </c>
      <c r="V29" s="6">
        <v>-0.38100000000000001</v>
      </c>
      <c r="W29" s="1">
        <v>0.46500000000000002</v>
      </c>
      <c r="X29" s="1">
        <v>0.79400000000000004</v>
      </c>
      <c r="Y29" s="2">
        <v>0.10017949757290372</v>
      </c>
      <c r="Z29" s="6">
        <v>-0.106</v>
      </c>
      <c r="AA29" s="1">
        <v>0.55900000000000005</v>
      </c>
      <c r="AB29" s="1">
        <v>0.71599999999999997</v>
      </c>
      <c r="AC29" s="2">
        <v>0.14508697769214446</v>
      </c>
      <c r="AD29" s="6">
        <v>0.32200000000000001</v>
      </c>
      <c r="AE29" s="1">
        <v>0.55500000000000005</v>
      </c>
      <c r="AF29" s="1">
        <v>0.82899999999999996</v>
      </c>
      <c r="AG29" s="2">
        <v>8.1445469449726471E-2</v>
      </c>
      <c r="AH29" s="6">
        <v>-2.47E-3</v>
      </c>
      <c r="AI29" s="1">
        <v>0.99199999999999999</v>
      </c>
      <c r="AJ29" s="1">
        <v>0.99299999999999999</v>
      </c>
      <c r="AK29" s="2">
        <v>3.0507515046188267E-3</v>
      </c>
      <c r="AL29" s="6">
        <v>-0.308</v>
      </c>
      <c r="AM29" s="1">
        <v>0.28299999999999997</v>
      </c>
      <c r="AN29" s="1">
        <v>0.67900000000000005</v>
      </c>
      <c r="AO29" s="2">
        <v>0.16813022571949829</v>
      </c>
      <c r="AP29" s="6">
        <v>-0.14799999999999999</v>
      </c>
      <c r="AQ29" s="1">
        <v>0.56100000000000005</v>
      </c>
      <c r="AR29" s="1">
        <v>0.74299999999999999</v>
      </c>
      <c r="AS29" s="2">
        <v>0.1290111862394247</v>
      </c>
      <c r="AT29" s="6">
        <v>0.19900000000000001</v>
      </c>
      <c r="AU29" s="1">
        <v>0.433</v>
      </c>
      <c r="AV29" s="1">
        <v>0.58699999999999997</v>
      </c>
      <c r="AW29" s="2">
        <v>0.23136189875238555</v>
      </c>
      <c r="AX29" s="6">
        <v>0.63400000000000001</v>
      </c>
      <c r="AY29" s="1">
        <v>0.252</v>
      </c>
      <c r="AZ29" s="1">
        <v>0.38900000000000001</v>
      </c>
      <c r="BA29" s="2">
        <v>0.41005039867429222</v>
      </c>
      <c r="BB29" s="6"/>
      <c r="BF29" s="6"/>
      <c r="BJ29" s="6"/>
    </row>
    <row r="30" spans="1:65" x14ac:dyDescent="0.3">
      <c r="A30" t="s">
        <v>285</v>
      </c>
      <c r="B30" s="6">
        <v>2.8799999999999999E-2</v>
      </c>
      <c r="C30" s="1">
        <v>0.84499999999999997</v>
      </c>
      <c r="D30" s="1">
        <v>0.92400000000000004</v>
      </c>
      <c r="E30" s="2">
        <v>3.4328028779893278E-2</v>
      </c>
      <c r="F30" s="6">
        <v>0.125</v>
      </c>
      <c r="G30" s="1">
        <v>0.53400000000000003</v>
      </c>
      <c r="H30" s="1">
        <v>1</v>
      </c>
      <c r="I30" s="2">
        <v>0</v>
      </c>
      <c r="J30" s="6">
        <v>0.36899999999999999</v>
      </c>
      <c r="K30" s="1">
        <v>4.2200000000000001E-2</v>
      </c>
      <c r="L30" s="1">
        <v>0.25600000000000001</v>
      </c>
      <c r="M30" s="2">
        <v>0.59176003468815042</v>
      </c>
      <c r="N30" s="6">
        <v>0.51300000000000001</v>
      </c>
      <c r="O30" s="1">
        <v>4.4099999999999999E-3</v>
      </c>
      <c r="P30" s="1">
        <v>3.9199999999999999E-2</v>
      </c>
      <c r="Q30" s="2">
        <v>1.4067139329795428</v>
      </c>
      <c r="R30" s="6">
        <v>-0.31900000000000001</v>
      </c>
      <c r="S30" s="1">
        <v>0.188</v>
      </c>
      <c r="T30" s="1">
        <v>0.41499999999999998</v>
      </c>
      <c r="U30" s="2">
        <v>0.38195190328790729</v>
      </c>
      <c r="V30" s="6">
        <v>0.81100000000000005</v>
      </c>
      <c r="W30" s="1">
        <v>2.3300000000000001E-2</v>
      </c>
      <c r="X30" s="1">
        <v>0.42299999999999999</v>
      </c>
      <c r="Y30" s="2">
        <v>0.37365963262495766</v>
      </c>
      <c r="Z30" s="6">
        <v>0.78500000000000003</v>
      </c>
      <c r="AA30" s="1">
        <v>2.5000000000000001E-2</v>
      </c>
      <c r="AB30" s="1">
        <v>0.125</v>
      </c>
      <c r="AC30" s="2">
        <v>0.90308998699194354</v>
      </c>
      <c r="AD30" s="6">
        <v>5.79E-2</v>
      </c>
      <c r="AE30" s="1">
        <v>0.79200000000000004</v>
      </c>
      <c r="AF30" s="1">
        <v>0.93600000000000005</v>
      </c>
      <c r="AG30" s="2">
        <v>2.8724151261894745E-2</v>
      </c>
      <c r="AH30" s="6">
        <v>0.114</v>
      </c>
      <c r="AI30" s="1">
        <v>0.47499999999999998</v>
      </c>
      <c r="AJ30" s="1">
        <v>0.63900000000000001</v>
      </c>
      <c r="AK30" s="2">
        <v>0.19449914184159983</v>
      </c>
      <c r="AL30" s="6">
        <v>-0.20899999999999999</v>
      </c>
      <c r="AM30" s="1">
        <v>0.36199999999999999</v>
      </c>
      <c r="AN30" s="1">
        <v>0.73499999999999999</v>
      </c>
      <c r="AO30" s="2">
        <v>0.13371266091580511</v>
      </c>
      <c r="AP30" s="6">
        <v>0.31</v>
      </c>
      <c r="AQ30" s="1">
        <v>0.157</v>
      </c>
      <c r="AR30" s="1">
        <v>0.42</v>
      </c>
      <c r="AS30" s="2">
        <v>0.37675070960209955</v>
      </c>
      <c r="AT30" s="6">
        <v>0.54900000000000004</v>
      </c>
      <c r="AU30" s="1">
        <v>3.7400000000000003E-2</v>
      </c>
      <c r="AV30" s="1">
        <v>0.214</v>
      </c>
      <c r="AW30" s="2">
        <v>0.66958622665080914</v>
      </c>
      <c r="AX30" s="6">
        <v>0.161</v>
      </c>
      <c r="AY30" s="1">
        <v>0.16800000000000001</v>
      </c>
      <c r="AZ30" s="1">
        <v>0.29799999999999999</v>
      </c>
      <c r="BA30" s="2">
        <v>0.52578373592374472</v>
      </c>
      <c r="BB30" s="6">
        <v>-0.19</v>
      </c>
      <c r="BC30" s="1">
        <v>0.29199999999999998</v>
      </c>
      <c r="BD30" s="1">
        <v>0.995</v>
      </c>
      <c r="BE30" s="2">
        <v>2.176919254274547E-3</v>
      </c>
      <c r="BF30" s="6">
        <v>0.14000000000000001</v>
      </c>
      <c r="BG30" s="1">
        <v>0.28999999999999998</v>
      </c>
      <c r="BH30" s="1">
        <v>0.42399999999999999</v>
      </c>
      <c r="BI30" s="2">
        <v>0.37263414340726736</v>
      </c>
      <c r="BJ30" s="6">
        <v>0.33700000000000002</v>
      </c>
      <c r="BK30" s="1">
        <v>0.11700000000000001</v>
      </c>
      <c r="BL30" s="1">
        <v>0.32</v>
      </c>
      <c r="BM30" s="2">
        <v>0.49485002168009401</v>
      </c>
    </row>
    <row r="31" spans="1:65" x14ac:dyDescent="0.3">
      <c r="A31" t="s">
        <v>88</v>
      </c>
      <c r="B31" s="6">
        <v>-0.185</v>
      </c>
      <c r="C31" s="1">
        <v>0.31900000000000001</v>
      </c>
      <c r="D31" s="1">
        <v>0.54100000000000004</v>
      </c>
      <c r="E31" s="2">
        <v>0.26680273489343054</v>
      </c>
      <c r="F31" s="6">
        <v>0.121</v>
      </c>
      <c r="G31" s="1">
        <v>0.35099999999999998</v>
      </c>
      <c r="H31" s="1">
        <v>1</v>
      </c>
      <c r="I31" s="2">
        <v>0</v>
      </c>
      <c r="J31" s="6">
        <v>-0.154</v>
      </c>
      <c r="K31" s="1">
        <v>0.33100000000000002</v>
      </c>
      <c r="L31" s="1">
        <v>0.71499999999999997</v>
      </c>
      <c r="M31" s="2">
        <v>0.14569395819891939</v>
      </c>
      <c r="N31" s="6">
        <v>-1.4E-2</v>
      </c>
      <c r="O31" s="1">
        <v>0.90600000000000003</v>
      </c>
      <c r="P31" s="1">
        <v>0.97</v>
      </c>
      <c r="Q31" s="2">
        <v>1.322826573375516E-2</v>
      </c>
      <c r="R31" s="6">
        <v>-0.54800000000000004</v>
      </c>
      <c r="S31" s="1">
        <v>2.8500000000000001E-2</v>
      </c>
      <c r="T31" s="1">
        <v>0.253</v>
      </c>
      <c r="U31" s="2">
        <v>0.59687947882418213</v>
      </c>
      <c r="V31" s="6">
        <v>0.122</v>
      </c>
      <c r="W31" s="1">
        <v>0.58899999999999997</v>
      </c>
      <c r="X31" s="1">
        <v>0.84299999999999997</v>
      </c>
      <c r="Y31" s="2">
        <v>7.4172425375257686E-2</v>
      </c>
      <c r="Z31" s="6">
        <v>-1.06E-2</v>
      </c>
      <c r="AA31" s="1">
        <v>0.93500000000000005</v>
      </c>
      <c r="AB31" s="1">
        <v>0.96299999999999997</v>
      </c>
      <c r="AC31" s="2">
        <v>1.6373712875465501E-2</v>
      </c>
      <c r="AD31" s="6">
        <v>-1.12E-2</v>
      </c>
      <c r="AE31" s="1">
        <v>0.96099999999999997</v>
      </c>
      <c r="AF31" s="1">
        <v>0.98499999999999999</v>
      </c>
      <c r="AG31" s="2">
        <v>6.5637695023882739E-3</v>
      </c>
      <c r="AH31" s="6">
        <v>-5.5599999999999997E-2</v>
      </c>
      <c r="AI31" s="1">
        <v>0.753</v>
      </c>
      <c r="AJ31" s="1">
        <v>0.83099999999999996</v>
      </c>
      <c r="AK31" s="2">
        <v>8.0398976215889026E-2</v>
      </c>
      <c r="AL31" s="6">
        <v>6.9099999999999995E-2</v>
      </c>
      <c r="AM31" s="1">
        <v>0.71299999999999997</v>
      </c>
      <c r="AN31" s="1">
        <v>0.90900000000000003</v>
      </c>
      <c r="AO31" s="2">
        <v>4.1436116778032536E-2</v>
      </c>
      <c r="AP31" s="6">
        <v>0.124</v>
      </c>
      <c r="AQ31" s="1">
        <v>0.52800000000000002</v>
      </c>
      <c r="AR31" s="1">
        <v>0.72799999999999998</v>
      </c>
      <c r="AS31" s="2">
        <v>0.13786862068696282</v>
      </c>
      <c r="AT31" s="6">
        <v>9.7799999999999998E-2</v>
      </c>
      <c r="AU31" s="1">
        <v>0.65600000000000003</v>
      </c>
      <c r="AV31" s="1">
        <v>0.75600000000000001</v>
      </c>
      <c r="AW31" s="2">
        <v>0.12147820449879346</v>
      </c>
      <c r="AX31" s="6">
        <v>0.13500000000000001</v>
      </c>
      <c r="AY31" s="1">
        <v>0.70399999999999996</v>
      </c>
      <c r="AZ31" s="1">
        <v>0.754</v>
      </c>
      <c r="BA31" s="2">
        <v>0.12262865413022593</v>
      </c>
      <c r="BB31" s="6">
        <v>0.26800000000000002</v>
      </c>
      <c r="BC31" s="1">
        <v>0.42699999999999999</v>
      </c>
      <c r="BD31" s="1">
        <v>0.995</v>
      </c>
      <c r="BE31" s="2">
        <v>2.176919254274547E-3</v>
      </c>
      <c r="BF31" s="6"/>
      <c r="BJ31" s="6"/>
    </row>
    <row r="32" spans="1:65" x14ac:dyDescent="0.3">
      <c r="A32" t="s">
        <v>57</v>
      </c>
      <c r="B32" s="6">
        <v>-0.26900000000000002</v>
      </c>
      <c r="C32" s="1">
        <v>0.152</v>
      </c>
      <c r="D32" s="1">
        <v>0.375</v>
      </c>
      <c r="E32" s="2">
        <v>0.42596873227228116</v>
      </c>
      <c r="F32" s="6">
        <v>-0.114</v>
      </c>
      <c r="G32" s="1">
        <v>0.61399999999999999</v>
      </c>
      <c r="H32" s="1">
        <v>1</v>
      </c>
      <c r="I32" s="2">
        <v>0</v>
      </c>
      <c r="J32" s="6">
        <v>2.69E-2</v>
      </c>
      <c r="K32" s="1">
        <v>0.93200000000000005</v>
      </c>
      <c r="L32" s="1">
        <v>0.997</v>
      </c>
      <c r="M32" s="2">
        <v>1.3048416883442813E-3</v>
      </c>
      <c r="N32" s="6">
        <v>-7.6100000000000001E-2</v>
      </c>
      <c r="O32" s="1">
        <v>0.80500000000000005</v>
      </c>
      <c r="P32" s="1">
        <v>0.95099999999999996</v>
      </c>
      <c r="Q32" s="2">
        <v>2.181948306258609E-2</v>
      </c>
      <c r="R32" s="6">
        <v>-0.113</v>
      </c>
      <c r="S32" s="1">
        <v>0.188</v>
      </c>
      <c r="T32" s="1">
        <v>0.41499999999999998</v>
      </c>
      <c r="U32" s="2">
        <v>0.38195190328790729</v>
      </c>
      <c r="V32" s="6">
        <v>2.4199999999999998E-3</v>
      </c>
      <c r="W32" s="1">
        <v>0.97399999999999998</v>
      </c>
      <c r="X32" s="1">
        <v>0.99199999999999999</v>
      </c>
      <c r="Y32" s="2">
        <v>3.4883278458213473E-3</v>
      </c>
      <c r="Z32" s="6">
        <v>8.7800000000000003E-2</v>
      </c>
      <c r="AA32" s="1">
        <v>0.313</v>
      </c>
      <c r="AB32" s="1">
        <v>0.49299999999999999</v>
      </c>
      <c r="AC32" s="2">
        <v>0.30715308072276998</v>
      </c>
      <c r="AD32" s="6">
        <v>0.16700000000000001</v>
      </c>
      <c r="AE32" s="1">
        <v>8.9200000000000002E-2</v>
      </c>
      <c r="AF32" s="1">
        <v>0.39900000000000002</v>
      </c>
      <c r="AG32" s="2">
        <v>0.39902710431325172</v>
      </c>
      <c r="AH32" s="6">
        <v>-0.20799999999999999</v>
      </c>
      <c r="AI32" s="1">
        <v>2.3199999999999998E-2</v>
      </c>
      <c r="AJ32" s="1">
        <v>0.20200000000000001</v>
      </c>
      <c r="AK32" s="2">
        <v>0.69464863055337622</v>
      </c>
      <c r="AL32" s="6">
        <v>-0.219</v>
      </c>
      <c r="AM32" s="1">
        <v>2.4199999999999999E-2</v>
      </c>
      <c r="AN32" s="1">
        <v>0.39500000000000002</v>
      </c>
      <c r="AO32" s="2">
        <v>0.40340290437353976</v>
      </c>
      <c r="AP32" s="6">
        <v>-0.23599999999999999</v>
      </c>
      <c r="AQ32" s="1">
        <v>0.28999999999999998</v>
      </c>
      <c r="AR32" s="1">
        <v>0.54800000000000004</v>
      </c>
      <c r="AS32" s="2">
        <v>0.26121944151563081</v>
      </c>
      <c r="AT32" s="6">
        <v>0.05</v>
      </c>
      <c r="AU32" s="1">
        <v>0.77900000000000003</v>
      </c>
      <c r="AV32" s="1">
        <v>0.84599999999999997</v>
      </c>
      <c r="AW32" s="2">
        <v>7.2629636960976476E-2</v>
      </c>
      <c r="AX32" s="6">
        <v>-0.67</v>
      </c>
      <c r="AY32" s="1">
        <v>5.6399999999999999E-2</v>
      </c>
      <c r="AZ32" s="1">
        <v>0.152</v>
      </c>
      <c r="BA32" s="2">
        <v>0.81815641205522738</v>
      </c>
      <c r="BB32" s="6"/>
      <c r="BF32" s="6"/>
      <c r="BJ32" s="6"/>
    </row>
    <row r="33" spans="1:65" x14ac:dyDescent="0.3">
      <c r="A33" t="s">
        <v>89</v>
      </c>
      <c r="B33" s="6">
        <v>0.69099999999999995</v>
      </c>
      <c r="C33" s="1">
        <v>4.3200000000000001E-3</v>
      </c>
      <c r="D33" s="1">
        <v>3.7400000000000003E-2</v>
      </c>
      <c r="E33" s="2">
        <v>1.4271283977995197</v>
      </c>
      <c r="F33" s="6">
        <v>9.6699999999999994E-2</v>
      </c>
      <c r="G33" s="1">
        <v>0.67800000000000005</v>
      </c>
      <c r="H33" s="1">
        <v>1</v>
      </c>
      <c r="I33" s="2">
        <v>0</v>
      </c>
      <c r="J33" s="6">
        <v>-0.27400000000000002</v>
      </c>
      <c r="K33" s="1">
        <v>0.245</v>
      </c>
      <c r="L33" s="1">
        <v>0.64800000000000002</v>
      </c>
      <c r="M33" s="2">
        <v>0.18842499412940666</v>
      </c>
      <c r="N33" s="6">
        <v>-0.157</v>
      </c>
      <c r="O33" s="1">
        <v>0.52300000000000002</v>
      </c>
      <c r="P33" s="1">
        <v>0.84699999999999998</v>
      </c>
      <c r="Q33" s="2">
        <v>7.2116589669293102E-2</v>
      </c>
      <c r="R33" s="6">
        <v>0.48699999999999999</v>
      </c>
      <c r="S33" s="1">
        <v>0.16300000000000001</v>
      </c>
      <c r="T33" s="1">
        <v>0.39200000000000002</v>
      </c>
      <c r="U33" s="2">
        <v>0.40671393297954272</v>
      </c>
      <c r="V33" s="6">
        <v>-2.87E-2</v>
      </c>
      <c r="W33" s="1">
        <v>0.91600000000000004</v>
      </c>
      <c r="X33" s="1">
        <v>0.98299999999999998</v>
      </c>
      <c r="Y33" s="2">
        <v>7.4464821678643838E-3</v>
      </c>
      <c r="Z33" s="6">
        <v>-0.16200000000000001</v>
      </c>
      <c r="AA33" s="1">
        <v>0.57199999999999995</v>
      </c>
      <c r="AB33" s="1">
        <v>0.72299999999999998</v>
      </c>
      <c r="AC33" s="2">
        <v>0.14086170270546919</v>
      </c>
      <c r="AD33" s="6">
        <v>-7.0599999999999996E-2</v>
      </c>
      <c r="AE33" s="1">
        <v>0.53900000000000003</v>
      </c>
      <c r="AF33" s="1">
        <v>0.82</v>
      </c>
      <c r="AG33" s="2">
        <v>8.6186147616283335E-2</v>
      </c>
      <c r="AH33" s="6">
        <v>0.624</v>
      </c>
      <c r="AI33" s="1">
        <v>8.0100000000000005E-2</v>
      </c>
      <c r="AJ33" s="1">
        <v>0.28100000000000003</v>
      </c>
      <c r="AK33" s="2">
        <v>0.55129368009492008</v>
      </c>
      <c r="AL33" s="6">
        <v>0.27400000000000002</v>
      </c>
      <c r="AM33" s="1">
        <v>0.35899999999999999</v>
      </c>
      <c r="AN33" s="1">
        <v>0.73499999999999999</v>
      </c>
      <c r="AO33" s="2">
        <v>0.13371266091580511</v>
      </c>
      <c r="AP33" s="6">
        <v>-0.38200000000000001</v>
      </c>
      <c r="AQ33" s="1">
        <v>0.33200000000000002</v>
      </c>
      <c r="AR33" s="1">
        <v>0.59199999999999997</v>
      </c>
      <c r="AS33" s="2">
        <v>0.22767829327708025</v>
      </c>
      <c r="AT33" s="6">
        <v>-0.60899999999999999</v>
      </c>
      <c r="AU33" s="1">
        <v>9.64E-2</v>
      </c>
      <c r="AV33" s="1">
        <v>0.29799999999999999</v>
      </c>
      <c r="AW33" s="2">
        <v>0.52578373592374483</v>
      </c>
      <c r="AX33" s="6">
        <v>0.84899999999999998</v>
      </c>
      <c r="AY33" s="1">
        <v>5.5900000000000004E-3</v>
      </c>
      <c r="AZ33" s="1">
        <v>6.3399999999999998E-2</v>
      </c>
      <c r="BA33" s="2">
        <v>1.1979107421182673</v>
      </c>
      <c r="BB33" s="6">
        <v>9.1700000000000004E-2</v>
      </c>
      <c r="BC33" s="1">
        <v>0.67200000000000004</v>
      </c>
      <c r="BD33" s="1">
        <v>0.995</v>
      </c>
      <c r="BE33" s="2">
        <v>2.176919254274547E-3</v>
      </c>
      <c r="BF33" s="6">
        <v>-0.30299999999999999</v>
      </c>
      <c r="BG33" s="1">
        <v>0.105</v>
      </c>
      <c r="BH33" s="1">
        <v>0.245</v>
      </c>
      <c r="BI33" s="2">
        <v>0.61083391563546752</v>
      </c>
      <c r="BJ33" s="6">
        <v>-0.39100000000000001</v>
      </c>
      <c r="BK33" s="1">
        <v>0.2</v>
      </c>
      <c r="BL33" s="1">
        <v>0.35199999999999998</v>
      </c>
      <c r="BM33" s="2">
        <v>0.45345733652186898</v>
      </c>
    </row>
    <row r="34" spans="1:65" x14ac:dyDescent="0.3">
      <c r="A34" t="s">
        <v>466</v>
      </c>
      <c r="B34" s="6"/>
      <c r="F34" s="6"/>
      <c r="J34" s="6"/>
      <c r="N34" s="6"/>
      <c r="R34" s="6"/>
      <c r="V34" s="6"/>
      <c r="Z34" s="6"/>
      <c r="AD34" s="6"/>
      <c r="AH34" s="6"/>
      <c r="AL34" s="6"/>
      <c r="AP34" s="6"/>
      <c r="AT34" s="6"/>
      <c r="AX34" s="6"/>
      <c r="BB34" s="6"/>
      <c r="BF34" s="6"/>
      <c r="BJ34" s="6"/>
    </row>
    <row r="35" spans="1:65" x14ac:dyDescent="0.3">
      <c r="A35" t="s">
        <v>708</v>
      </c>
      <c r="B35" s="6">
        <v>-0.629</v>
      </c>
      <c r="C35" s="1">
        <v>0.28299999999999997</v>
      </c>
      <c r="D35" s="1">
        <v>0.50600000000000001</v>
      </c>
      <c r="E35" s="2">
        <v>0.29584948316020088</v>
      </c>
      <c r="F35" s="6"/>
      <c r="J35" s="6">
        <v>0.27</v>
      </c>
      <c r="K35" s="1">
        <v>0.70699999999999996</v>
      </c>
      <c r="L35" s="1">
        <v>0.92500000000000004</v>
      </c>
      <c r="M35" s="2">
        <v>3.385826726096737E-2</v>
      </c>
      <c r="N35" s="6"/>
      <c r="R35" s="6"/>
      <c r="V35" s="6">
        <v>1.9</v>
      </c>
      <c r="W35" s="1">
        <v>2.0299999999999999E-2</v>
      </c>
      <c r="X35" s="1">
        <v>0.42299999999999999</v>
      </c>
      <c r="Y35" s="2">
        <v>0.37365963262495766</v>
      </c>
      <c r="Z35" s="6"/>
      <c r="AD35" s="6">
        <v>-9.4600000000000004E-2</v>
      </c>
      <c r="AE35" s="1">
        <v>0.82799999999999996</v>
      </c>
      <c r="AF35" s="1">
        <v>0.94599999999999995</v>
      </c>
      <c r="AG35" s="2">
        <v>2.4108863598207259E-2</v>
      </c>
      <c r="AH35" s="6">
        <v>0.73199999999999998</v>
      </c>
      <c r="AI35" s="1">
        <v>0.13400000000000001</v>
      </c>
      <c r="AJ35" s="1">
        <v>0.34</v>
      </c>
      <c r="AK35" s="2">
        <v>0.46852108295774486</v>
      </c>
      <c r="AL35" s="6">
        <v>-0.85399999999999998</v>
      </c>
      <c r="AM35" s="1">
        <v>4.9099999999999998E-2</v>
      </c>
      <c r="AN35" s="1">
        <v>0.503</v>
      </c>
      <c r="AO35" s="2">
        <v>0.29843201494407262</v>
      </c>
      <c r="AP35" s="6">
        <v>-0.17</v>
      </c>
      <c r="AQ35" s="1">
        <v>0.61</v>
      </c>
      <c r="AR35" s="1">
        <v>0.77100000000000002</v>
      </c>
      <c r="AS35" s="2">
        <v>0.11294562194904302</v>
      </c>
      <c r="AT35" s="6">
        <v>0.749</v>
      </c>
      <c r="AU35" s="1">
        <v>7.6399999999999996E-2</v>
      </c>
      <c r="AV35" s="1">
        <v>0.28299999999999997</v>
      </c>
      <c r="AW35" s="2">
        <v>0.54821356447570979</v>
      </c>
      <c r="AX35" s="6"/>
      <c r="BB35" s="6"/>
      <c r="BF35" s="6"/>
      <c r="BJ35" s="6"/>
    </row>
    <row r="36" spans="1:65" x14ac:dyDescent="0.3">
      <c r="A36" t="s">
        <v>68</v>
      </c>
      <c r="B36" s="6">
        <v>-3.3700000000000001E-2</v>
      </c>
      <c r="C36" s="1">
        <v>0.64400000000000002</v>
      </c>
      <c r="D36" s="1">
        <v>0.8</v>
      </c>
      <c r="E36" s="2">
        <v>9.6910013008056392E-2</v>
      </c>
      <c r="F36" s="6">
        <v>8.0699999999999994E-2</v>
      </c>
      <c r="G36" s="1">
        <v>0.29499999999999998</v>
      </c>
      <c r="H36" s="1">
        <v>1</v>
      </c>
      <c r="I36" s="2">
        <v>0</v>
      </c>
      <c r="J36" s="6">
        <v>-0.14799999999999999</v>
      </c>
      <c r="K36" s="1">
        <v>0.223</v>
      </c>
      <c r="L36" s="1">
        <v>0.624</v>
      </c>
      <c r="M36" s="2">
        <v>0.20481541031757602</v>
      </c>
      <c r="N36" s="6">
        <v>-4.6399999999999997E-2</v>
      </c>
      <c r="O36" s="1">
        <v>0.69499999999999995</v>
      </c>
      <c r="P36" s="1">
        <v>0.92700000000000005</v>
      </c>
      <c r="Q36" s="2">
        <v>3.2920265855502902E-2</v>
      </c>
      <c r="R36" s="6">
        <v>7.6800000000000002E-3</v>
      </c>
      <c r="S36" s="1">
        <v>0.94299999999999995</v>
      </c>
      <c r="T36" s="1">
        <v>0.96899999999999997</v>
      </c>
      <c r="U36" s="2">
        <v>1.3676222949234686E-2</v>
      </c>
      <c r="V36" s="6">
        <v>8.8499999999999995E-2</v>
      </c>
      <c r="W36" s="1">
        <v>0.38300000000000001</v>
      </c>
      <c r="X36" s="1">
        <v>0.76400000000000001</v>
      </c>
      <c r="Y36" s="2">
        <v>0.11690664142431006</v>
      </c>
      <c r="Z36" s="6">
        <v>2.5700000000000001E-2</v>
      </c>
      <c r="AA36" s="1">
        <v>0.73399999999999999</v>
      </c>
      <c r="AB36" s="1">
        <v>0.83099999999999996</v>
      </c>
      <c r="AC36" s="2">
        <v>8.0398976215889026E-2</v>
      </c>
      <c r="AD36" s="6">
        <v>1.89E-2</v>
      </c>
      <c r="AE36" s="1">
        <v>0.68600000000000005</v>
      </c>
      <c r="AF36" s="1">
        <v>0.89</v>
      </c>
      <c r="AG36" s="2">
        <v>5.0609993355087209E-2</v>
      </c>
      <c r="AH36" s="6">
        <v>-3.44E-2</v>
      </c>
      <c r="AI36" s="1">
        <v>0.79200000000000004</v>
      </c>
      <c r="AJ36" s="1">
        <v>0.85899999999999999</v>
      </c>
      <c r="AK36" s="2">
        <v>6.6006836168757702E-2</v>
      </c>
      <c r="AL36" s="6">
        <v>7.6200000000000004E-2</v>
      </c>
      <c r="AM36" s="1">
        <v>0.45</v>
      </c>
      <c r="AN36" s="1">
        <v>0.78800000000000003</v>
      </c>
      <c r="AO36" s="2">
        <v>0.10347378251044466</v>
      </c>
      <c r="AP36" s="6">
        <v>-9.8199999999999996E-2</v>
      </c>
      <c r="AQ36" s="1">
        <v>0.34799999999999998</v>
      </c>
      <c r="AR36" s="1">
        <v>0.60499999999999998</v>
      </c>
      <c r="AS36" s="2">
        <v>0.21824462534753111</v>
      </c>
      <c r="AT36" s="6">
        <v>-0.13400000000000001</v>
      </c>
      <c r="AU36" s="1">
        <v>0.21</v>
      </c>
      <c r="AV36" s="1">
        <v>0.39600000000000002</v>
      </c>
      <c r="AW36" s="2">
        <v>0.40230481407448765</v>
      </c>
      <c r="AX36" s="6">
        <v>-0.106</v>
      </c>
      <c r="AY36" s="1">
        <v>0.504</v>
      </c>
      <c r="AZ36" s="1">
        <v>0.58199999999999996</v>
      </c>
      <c r="BA36" s="2">
        <v>0.2350770153501115</v>
      </c>
      <c r="BB36" s="6">
        <v>0.154</v>
      </c>
      <c r="BC36" s="1">
        <v>0.54500000000000004</v>
      </c>
      <c r="BD36" s="1">
        <v>0.995</v>
      </c>
      <c r="BE36" s="2">
        <v>2.176919254274547E-3</v>
      </c>
      <c r="BF36" s="6">
        <v>-0.46600000000000003</v>
      </c>
      <c r="BG36" s="1">
        <v>0.13200000000000001</v>
      </c>
      <c r="BH36" s="1">
        <v>0.27700000000000002</v>
      </c>
      <c r="BI36" s="2">
        <v>0.55752023093555136</v>
      </c>
      <c r="BJ36" s="6">
        <v>-0.61199999999999999</v>
      </c>
      <c r="BK36" s="1">
        <v>0.13700000000000001</v>
      </c>
      <c r="BL36" s="1">
        <v>0.32</v>
      </c>
      <c r="BM36" s="2">
        <v>0.49485002168009401</v>
      </c>
    </row>
    <row r="37" spans="1:65" x14ac:dyDescent="0.3">
      <c r="A37" t="s">
        <v>405</v>
      </c>
      <c r="B37" s="6">
        <v>-0.108</v>
      </c>
      <c r="C37" s="1">
        <v>0.73399999999999999</v>
      </c>
      <c r="D37" s="1">
        <v>0.86399999999999999</v>
      </c>
      <c r="E37" s="2">
        <v>6.3486257521106718E-2</v>
      </c>
      <c r="F37" s="6">
        <v>-0.17199999999999999</v>
      </c>
      <c r="G37" s="1">
        <v>0.64100000000000001</v>
      </c>
      <c r="H37" s="1">
        <v>1</v>
      </c>
      <c r="I37" s="2">
        <v>0</v>
      </c>
      <c r="J37" s="6">
        <v>-0.113</v>
      </c>
      <c r="K37" s="1">
        <v>0.82499999999999996</v>
      </c>
      <c r="L37" s="1">
        <v>0.97599999999999998</v>
      </c>
      <c r="M37" s="2">
        <v>1.0550182333308195E-2</v>
      </c>
      <c r="N37" s="6">
        <v>-0.27200000000000002</v>
      </c>
      <c r="O37" s="1">
        <v>0.60299999999999998</v>
      </c>
      <c r="P37" s="1">
        <v>0.878</v>
      </c>
      <c r="Q37" s="2">
        <v>5.6505484093897433E-2</v>
      </c>
      <c r="R37" s="6">
        <v>0.155</v>
      </c>
      <c r="S37" s="1">
        <v>0.16900000000000001</v>
      </c>
      <c r="T37" s="1">
        <v>0.39500000000000002</v>
      </c>
      <c r="U37" s="2">
        <v>0.40340290437353976</v>
      </c>
      <c r="V37" s="6">
        <v>-0.35299999999999998</v>
      </c>
      <c r="W37" s="1">
        <v>4.48E-2</v>
      </c>
      <c r="X37" s="1">
        <v>0.46200000000000002</v>
      </c>
      <c r="Y37" s="2">
        <v>0.33535802444387447</v>
      </c>
      <c r="Z37" s="6">
        <v>-0.41599999999999998</v>
      </c>
      <c r="AA37" s="1">
        <v>4.2500000000000003E-2</v>
      </c>
      <c r="AB37" s="1">
        <v>0.156</v>
      </c>
      <c r="AC37" s="2">
        <v>0.80687540164553839</v>
      </c>
      <c r="AD37" s="6">
        <v>1.84E-2</v>
      </c>
      <c r="AE37" s="1">
        <v>0.91700000000000004</v>
      </c>
      <c r="AF37" s="1">
        <v>0.96599999999999997</v>
      </c>
      <c r="AG37" s="2">
        <v>1.5022873584506671E-2</v>
      </c>
      <c r="AH37" s="6">
        <v>-0.19900000000000001</v>
      </c>
      <c r="AI37" s="1">
        <v>3.0200000000000001E-2</v>
      </c>
      <c r="AJ37" s="1">
        <v>0.21299999999999999</v>
      </c>
      <c r="AK37" s="2">
        <v>0.67162039656126227</v>
      </c>
      <c r="AL37" s="6">
        <v>-2.7E-2</v>
      </c>
      <c r="AM37" s="1">
        <v>0.73299999999999998</v>
      </c>
      <c r="AN37" s="1">
        <v>0.91700000000000004</v>
      </c>
      <c r="AO37" s="2">
        <v>3.7630664329978893E-2</v>
      </c>
      <c r="AP37" s="6">
        <v>-0.20699999999999999</v>
      </c>
      <c r="AQ37" s="1">
        <v>2.75E-2</v>
      </c>
      <c r="AR37" s="1">
        <v>0.219</v>
      </c>
      <c r="AS37" s="2">
        <v>0.65955588515988162</v>
      </c>
      <c r="AT37" s="6">
        <v>-0.14000000000000001</v>
      </c>
      <c r="AU37" s="1">
        <v>9.1200000000000003E-2</v>
      </c>
      <c r="AV37" s="1">
        <v>0.28499999999999998</v>
      </c>
      <c r="AW37" s="2">
        <v>0.54515513999148979</v>
      </c>
      <c r="AX37" s="6">
        <v>-0.71399999999999997</v>
      </c>
      <c r="AY37" s="1">
        <v>3.8399999999999997E-2</v>
      </c>
      <c r="AZ37" s="1">
        <v>0.129</v>
      </c>
      <c r="BA37" s="2">
        <v>0.88941028970075098</v>
      </c>
      <c r="BB37" s="6"/>
      <c r="BF37" s="6"/>
      <c r="BJ37" s="6"/>
    </row>
    <row r="38" spans="1:65" x14ac:dyDescent="0.3">
      <c r="A38" t="s">
        <v>229</v>
      </c>
      <c r="B38" s="6">
        <v>-0.123</v>
      </c>
      <c r="C38" s="1">
        <v>0.45600000000000002</v>
      </c>
      <c r="D38" s="1">
        <v>0.65600000000000003</v>
      </c>
      <c r="E38" s="2">
        <v>0.1830961606243397</v>
      </c>
      <c r="F38" s="6">
        <v>2.7799999999999998E-2</v>
      </c>
      <c r="G38" s="1">
        <v>0.85799999999999998</v>
      </c>
      <c r="H38" s="1">
        <v>1</v>
      </c>
      <c r="I38" s="2">
        <v>0</v>
      </c>
      <c r="J38" s="6">
        <v>0.19400000000000001</v>
      </c>
      <c r="K38" s="1">
        <v>0.28799999999999998</v>
      </c>
      <c r="L38" s="1">
        <v>0.69399999999999995</v>
      </c>
      <c r="M38" s="2">
        <v>0.15864052954514513</v>
      </c>
      <c r="N38" s="6">
        <v>0.23799999999999999</v>
      </c>
      <c r="O38" s="1">
        <v>0.221</v>
      </c>
      <c r="P38" s="1">
        <v>0.57399999999999995</v>
      </c>
      <c r="Q38" s="2">
        <v>0.24108810760202651</v>
      </c>
      <c r="R38" s="6">
        <v>-0.106</v>
      </c>
      <c r="S38" s="1">
        <v>0.496</v>
      </c>
      <c r="T38" s="1">
        <v>0.65800000000000003</v>
      </c>
      <c r="U38" s="2">
        <v>0.18177410638604449</v>
      </c>
      <c r="V38" s="6">
        <v>-9.0399999999999994E-2</v>
      </c>
      <c r="W38" s="1">
        <v>0.59799999999999998</v>
      </c>
      <c r="X38" s="1">
        <v>0.84299999999999997</v>
      </c>
      <c r="Y38" s="2">
        <v>7.4172425375257686E-2</v>
      </c>
      <c r="Z38" s="6">
        <v>0.29199999999999998</v>
      </c>
      <c r="AA38" s="1">
        <v>2.5100000000000001E-3</v>
      </c>
      <c r="AB38" s="1">
        <v>4.6199999999999998E-2</v>
      </c>
      <c r="AC38" s="2">
        <v>1.3353580244438745</v>
      </c>
      <c r="AD38" s="6">
        <v>0.46400000000000002</v>
      </c>
      <c r="AE38" s="1">
        <v>4.87E-2</v>
      </c>
      <c r="AF38" s="1">
        <v>0.34399999999999997</v>
      </c>
      <c r="AG38" s="2">
        <v>0.46344155742846993</v>
      </c>
      <c r="AH38" s="6">
        <v>-0.23100000000000001</v>
      </c>
      <c r="AI38" s="1">
        <v>0.17</v>
      </c>
      <c r="AJ38" s="1">
        <v>0.38600000000000001</v>
      </c>
      <c r="AK38" s="2">
        <v>0.41341269532824504</v>
      </c>
      <c r="AL38" s="6">
        <v>0.104</v>
      </c>
      <c r="AM38" s="1">
        <v>0.498</v>
      </c>
      <c r="AN38" s="1">
        <v>0.81200000000000006</v>
      </c>
      <c r="AO38" s="2">
        <v>9.0443970758824668E-2</v>
      </c>
      <c r="AP38" s="6">
        <v>0.13700000000000001</v>
      </c>
      <c r="AQ38" s="1">
        <v>0.42299999999999999</v>
      </c>
      <c r="AR38" s="1">
        <v>0.65300000000000002</v>
      </c>
      <c r="AS38" s="2">
        <v>0.18508681872492605</v>
      </c>
      <c r="AT38" s="6">
        <v>7.3200000000000001E-2</v>
      </c>
      <c r="AU38" s="1">
        <v>0.41199999999999998</v>
      </c>
      <c r="AV38" s="1">
        <v>0.56699999999999995</v>
      </c>
      <c r="AW38" s="2">
        <v>0.24641694110709347</v>
      </c>
      <c r="AX38" s="6">
        <v>-7.9299999999999995E-2</v>
      </c>
      <c r="AY38" s="1">
        <v>0.68400000000000005</v>
      </c>
      <c r="AZ38" s="1">
        <v>0.73899999999999999</v>
      </c>
      <c r="BA38" s="2">
        <v>0.13135556160517425</v>
      </c>
      <c r="BB38" s="6">
        <v>0.17299999999999999</v>
      </c>
      <c r="BC38" s="1">
        <v>0.58899999999999997</v>
      </c>
      <c r="BD38" s="1">
        <v>0.995</v>
      </c>
      <c r="BE38" s="2">
        <v>2.176919254274547E-3</v>
      </c>
      <c r="BF38" s="6">
        <v>-0.13500000000000001</v>
      </c>
      <c r="BG38" s="1">
        <v>0.57599999999999996</v>
      </c>
      <c r="BH38" s="1">
        <v>0.67100000000000004</v>
      </c>
      <c r="BI38" s="2">
        <v>0.17327747983100789</v>
      </c>
      <c r="BJ38" s="6">
        <v>-0.307</v>
      </c>
      <c r="BK38" s="1">
        <v>0.35499999999999998</v>
      </c>
      <c r="BL38" s="1">
        <v>0.46899999999999997</v>
      </c>
      <c r="BM38" s="2">
        <v>0.32882715728491674</v>
      </c>
    </row>
    <row r="39" spans="1:65" x14ac:dyDescent="0.3">
      <c r="A39" t="s">
        <v>584</v>
      </c>
      <c r="B39" s="6">
        <v>-0.50600000000000001</v>
      </c>
      <c r="C39" s="1">
        <v>1.8200000000000001E-2</v>
      </c>
      <c r="D39" s="1">
        <v>0.10100000000000001</v>
      </c>
      <c r="E39" s="2">
        <v>0.99567862621735737</v>
      </c>
      <c r="F39" s="6">
        <v>0.16200000000000001</v>
      </c>
      <c r="G39" s="1">
        <v>0.41699999999999998</v>
      </c>
      <c r="H39" s="1">
        <v>1</v>
      </c>
      <c r="I39" s="2">
        <v>0</v>
      </c>
      <c r="J39" s="6">
        <v>0.20399999999999999</v>
      </c>
      <c r="K39" s="1">
        <v>0.504</v>
      </c>
      <c r="L39" s="1">
        <v>0.85799999999999998</v>
      </c>
      <c r="M39" s="2">
        <v>6.6512712151294562E-2</v>
      </c>
      <c r="N39" s="6">
        <v>0.36699999999999999</v>
      </c>
      <c r="O39" s="1">
        <v>0.24099999999999999</v>
      </c>
      <c r="P39" s="1">
        <v>0.58299999999999996</v>
      </c>
      <c r="Q39" s="2">
        <v>0.23433144524098595</v>
      </c>
      <c r="R39" s="6">
        <v>-0.33500000000000002</v>
      </c>
      <c r="S39" s="1">
        <v>0.19500000000000001</v>
      </c>
      <c r="T39" s="1">
        <v>0.42499999999999999</v>
      </c>
      <c r="U39" s="2">
        <v>0.37161106994968846</v>
      </c>
      <c r="V39" s="6">
        <v>0.30199999999999999</v>
      </c>
      <c r="W39" s="1">
        <v>0.22500000000000001</v>
      </c>
      <c r="X39" s="1">
        <v>0.64400000000000002</v>
      </c>
      <c r="Y39" s="2">
        <v>0.19111413264018789</v>
      </c>
      <c r="Z39" s="6">
        <v>0.61199999999999999</v>
      </c>
      <c r="AA39" s="1">
        <v>7.3800000000000003E-3</v>
      </c>
      <c r="AB39" s="1">
        <v>6.7000000000000004E-2</v>
      </c>
      <c r="AC39" s="2">
        <v>1.1739251972991736</v>
      </c>
      <c r="AD39" s="6">
        <v>0.41199999999999998</v>
      </c>
      <c r="AE39" s="1">
        <v>0.154</v>
      </c>
      <c r="AF39" s="1">
        <v>0.497</v>
      </c>
      <c r="AG39" s="2">
        <v>0.30364361126666789</v>
      </c>
      <c r="AH39" s="6">
        <v>-0.41599999999999998</v>
      </c>
      <c r="AI39" s="1">
        <v>4.1599999999999998E-2</v>
      </c>
      <c r="AJ39" s="1">
        <v>0.23300000000000001</v>
      </c>
      <c r="AK39" s="2">
        <v>0.63264407897398101</v>
      </c>
      <c r="AL39" s="6">
        <v>3.4199999999999999E-3</v>
      </c>
      <c r="AM39" s="1">
        <v>0.97399999999999998</v>
      </c>
      <c r="AN39" s="1">
        <v>0.98199999999999998</v>
      </c>
      <c r="AO39" s="2">
        <v>7.8885122130503398E-3</v>
      </c>
      <c r="AP39" s="6">
        <v>0.28599999999999998</v>
      </c>
      <c r="AQ39" s="1">
        <v>5.2999999999999999E-2</v>
      </c>
      <c r="AR39" s="1">
        <v>0.28199999999999997</v>
      </c>
      <c r="AS39" s="2">
        <v>0.54975089168063895</v>
      </c>
      <c r="AT39" s="6">
        <v>0.32300000000000001</v>
      </c>
      <c r="AU39" s="1">
        <v>5.96E-3</v>
      </c>
      <c r="AV39" s="1">
        <v>0.214</v>
      </c>
      <c r="AW39" s="2">
        <v>0.66958622665080914</v>
      </c>
      <c r="AX39" s="6"/>
      <c r="BB39" s="6"/>
      <c r="BF39" s="6"/>
      <c r="BJ39" s="6"/>
    </row>
    <row r="40" spans="1:65" x14ac:dyDescent="0.3">
      <c r="A40" t="s">
        <v>331</v>
      </c>
      <c r="B40" s="6">
        <v>0.71399999999999997</v>
      </c>
      <c r="C40" s="1">
        <v>4.7500000000000001E-2</v>
      </c>
      <c r="D40" s="1">
        <v>0.183</v>
      </c>
      <c r="E40" s="2">
        <v>0.73754891026957059</v>
      </c>
      <c r="F40" s="6">
        <v>8.6300000000000002E-2</v>
      </c>
      <c r="G40" s="1">
        <v>0.82099999999999995</v>
      </c>
      <c r="H40" s="1">
        <v>1</v>
      </c>
      <c r="I40" s="2">
        <v>0</v>
      </c>
      <c r="J40" s="6">
        <v>6.1100000000000002E-2</v>
      </c>
      <c r="K40" s="1">
        <v>0.88100000000000001</v>
      </c>
      <c r="L40" s="1">
        <v>0.98699999999999999</v>
      </c>
      <c r="M40" s="2">
        <v>5.6828473303632727E-3</v>
      </c>
      <c r="N40" s="6">
        <v>0.18099999999999999</v>
      </c>
      <c r="O40" s="1">
        <v>0.66</v>
      </c>
      <c r="P40" s="1">
        <v>0.91400000000000003</v>
      </c>
      <c r="Q40" s="2">
        <v>3.9053804266168564E-2</v>
      </c>
      <c r="R40" s="6">
        <v>0.27600000000000002</v>
      </c>
      <c r="S40" s="1">
        <v>0.436</v>
      </c>
      <c r="T40" s="1">
        <v>0.60699999999999998</v>
      </c>
      <c r="U40" s="2">
        <v>0.21681130892474243</v>
      </c>
      <c r="V40" s="6">
        <v>0.14399999999999999</v>
      </c>
      <c r="W40" s="1">
        <v>0.60499999999999998</v>
      </c>
      <c r="X40" s="1">
        <v>0.84299999999999997</v>
      </c>
      <c r="Y40" s="2">
        <v>7.4172425375257686E-2</v>
      </c>
      <c r="Z40" s="6">
        <v>0.16800000000000001</v>
      </c>
      <c r="AA40" s="1">
        <v>0.61599999999999999</v>
      </c>
      <c r="AB40" s="1">
        <v>0.75800000000000001</v>
      </c>
      <c r="AC40" s="2">
        <v>0.12033079436794646</v>
      </c>
      <c r="AD40" s="6">
        <v>0.13600000000000001</v>
      </c>
      <c r="AE40" s="1">
        <v>0.65800000000000003</v>
      </c>
      <c r="AF40" s="1">
        <v>0.875</v>
      </c>
      <c r="AG40" s="2">
        <v>5.7991946977686754E-2</v>
      </c>
      <c r="AH40" s="6">
        <v>0.48099999999999998</v>
      </c>
      <c r="AI40" s="1">
        <v>6.1499999999999999E-2</v>
      </c>
      <c r="AJ40" s="1">
        <v>0.253</v>
      </c>
      <c r="AK40" s="2">
        <v>0.59687947882418213</v>
      </c>
      <c r="AL40" s="6">
        <v>0.19800000000000001</v>
      </c>
      <c r="AM40" s="1">
        <v>0.17499999999999999</v>
      </c>
      <c r="AN40" s="1">
        <v>0.626</v>
      </c>
      <c r="AO40" s="2">
        <v>0.20342566678957033</v>
      </c>
      <c r="AP40" s="6">
        <v>-0.25</v>
      </c>
      <c r="AQ40" s="1">
        <v>0.379</v>
      </c>
      <c r="AR40" s="1">
        <v>0.63200000000000001</v>
      </c>
      <c r="AS40" s="2">
        <v>0.19928292171761497</v>
      </c>
      <c r="AT40" s="6">
        <v>-0.41199999999999998</v>
      </c>
      <c r="AU40" s="1">
        <v>0.152</v>
      </c>
      <c r="AV40" s="1">
        <v>0.35</v>
      </c>
      <c r="AW40" s="2">
        <v>0.45593195564972439</v>
      </c>
      <c r="AX40" s="6">
        <v>0.98299999999999998</v>
      </c>
      <c r="AY40" s="1">
        <v>5.1900000000000002E-2</v>
      </c>
      <c r="AZ40" s="1">
        <v>0.14599999999999999</v>
      </c>
      <c r="BA40" s="2">
        <v>0.83564714421556285</v>
      </c>
      <c r="BB40" s="6">
        <v>2.9100000000000001E-2</v>
      </c>
      <c r="BC40" s="1">
        <v>0.92800000000000005</v>
      </c>
      <c r="BD40" s="1">
        <v>0.995</v>
      </c>
      <c r="BE40" s="2">
        <v>2.176919254274547E-3</v>
      </c>
      <c r="BF40" s="6">
        <v>6.3500000000000001E-2</v>
      </c>
      <c r="BG40" s="1">
        <v>0.79900000000000004</v>
      </c>
      <c r="BH40" s="1">
        <v>0.85299999999999998</v>
      </c>
      <c r="BI40" s="2">
        <v>6.905096883247698E-2</v>
      </c>
      <c r="BJ40" s="6">
        <v>4.3099999999999999E-2</v>
      </c>
      <c r="BK40" s="1">
        <v>0.84699999999999998</v>
      </c>
      <c r="BL40" s="1">
        <v>0.89400000000000002</v>
      </c>
      <c r="BM40" s="2">
        <v>4.8662481204082321E-2</v>
      </c>
    </row>
    <row r="41" spans="1:65" x14ac:dyDescent="0.3">
      <c r="A41" t="s">
        <v>332</v>
      </c>
      <c r="B41" s="6">
        <v>-0.32600000000000001</v>
      </c>
      <c r="C41" s="1">
        <v>0.20300000000000001</v>
      </c>
      <c r="D41" s="1">
        <v>0.434</v>
      </c>
      <c r="E41" s="2">
        <v>0.36251027048748929</v>
      </c>
      <c r="F41" s="6">
        <v>0.17899999999999999</v>
      </c>
      <c r="G41" s="1">
        <v>0.52100000000000002</v>
      </c>
      <c r="H41" s="1">
        <v>1</v>
      </c>
      <c r="I41" s="2">
        <v>0</v>
      </c>
      <c r="J41" s="6">
        <v>0.113</v>
      </c>
      <c r="K41" s="1">
        <v>0.68</v>
      </c>
      <c r="L41" s="1">
        <v>0.91300000000000003</v>
      </c>
      <c r="M41" s="2">
        <v>3.9529222465701036E-2</v>
      </c>
      <c r="N41" s="6">
        <v>0.307</v>
      </c>
      <c r="O41" s="1">
        <v>0.33400000000000002</v>
      </c>
      <c r="P41" s="1">
        <v>0.69099999999999995</v>
      </c>
      <c r="Q41" s="2">
        <v>0.16052195262580163</v>
      </c>
      <c r="R41" s="6">
        <v>-0.28699999999999998</v>
      </c>
      <c r="S41" s="1">
        <v>9.6100000000000005E-2</v>
      </c>
      <c r="T41" s="1">
        <v>0.34100000000000003</v>
      </c>
      <c r="U41" s="2">
        <v>0.46724562100750222</v>
      </c>
      <c r="V41" s="6">
        <v>0.46200000000000002</v>
      </c>
      <c r="W41" s="1">
        <v>1.6400000000000001E-2</v>
      </c>
      <c r="X41" s="1">
        <v>0.42299999999999999</v>
      </c>
      <c r="Y41" s="2">
        <v>0.37365963262495766</v>
      </c>
      <c r="Z41" s="6">
        <v>0.49199999999999999</v>
      </c>
      <c r="AA41" s="1">
        <v>0.151</v>
      </c>
      <c r="AB41" s="1">
        <v>0.32200000000000001</v>
      </c>
      <c r="AC41" s="2">
        <v>0.49214412830416909</v>
      </c>
      <c r="AD41" s="6">
        <v>0.124</v>
      </c>
      <c r="AE41" s="1">
        <v>0.63800000000000001</v>
      </c>
      <c r="AF41" s="1">
        <v>0.86499999999999999</v>
      </c>
      <c r="AG41" s="2">
        <v>6.2983892535185784E-2</v>
      </c>
      <c r="AH41" s="6">
        <v>0.17499999999999999</v>
      </c>
      <c r="AI41" s="1">
        <v>0.16800000000000001</v>
      </c>
      <c r="AJ41" s="1">
        <v>0.38400000000000001</v>
      </c>
      <c r="AK41" s="2">
        <v>0.41566877563246918</v>
      </c>
      <c r="AL41" s="6">
        <v>-0.312</v>
      </c>
      <c r="AM41" s="1">
        <v>5.0200000000000002E-2</v>
      </c>
      <c r="AN41" s="1">
        <v>0.503</v>
      </c>
      <c r="AO41" s="2">
        <v>0.29843201494407262</v>
      </c>
      <c r="AP41" s="6">
        <v>-4.0399999999999998E-2</v>
      </c>
      <c r="AQ41" s="1">
        <v>0.77800000000000002</v>
      </c>
      <c r="AR41" s="1">
        <v>0.88700000000000001</v>
      </c>
      <c r="AS41" s="2">
        <v>5.2076380168273602E-2</v>
      </c>
      <c r="AT41" s="6">
        <v>0.312</v>
      </c>
      <c r="AU41" s="1">
        <v>9.9299999999999999E-2</v>
      </c>
      <c r="AV41" s="1">
        <v>0.29799999999999999</v>
      </c>
      <c r="AW41" s="2">
        <v>0.52578373592374483</v>
      </c>
      <c r="AX41" s="6"/>
      <c r="BB41" s="6"/>
      <c r="BF41" s="6"/>
      <c r="BJ41" s="6"/>
    </row>
    <row r="42" spans="1:65" x14ac:dyDescent="0.3">
      <c r="A42" t="s">
        <v>673</v>
      </c>
      <c r="B42" s="6">
        <v>-0.158</v>
      </c>
      <c r="C42" s="1">
        <v>0.33800000000000002</v>
      </c>
      <c r="D42" s="1">
        <v>0.56000000000000005</v>
      </c>
      <c r="E42" s="2">
        <v>0.25181197299379954</v>
      </c>
      <c r="F42" s="6">
        <v>-5.7799999999999997E-2</v>
      </c>
      <c r="G42" s="1">
        <v>0.76100000000000001</v>
      </c>
      <c r="H42" s="1">
        <v>1</v>
      </c>
      <c r="I42" s="2">
        <v>0</v>
      </c>
      <c r="J42" s="6">
        <v>-0.16200000000000001</v>
      </c>
      <c r="K42" s="1">
        <v>0.53900000000000003</v>
      </c>
      <c r="L42" s="1">
        <v>0.88</v>
      </c>
      <c r="M42" s="2">
        <v>5.551732784983137E-2</v>
      </c>
      <c r="N42" s="6">
        <v>-0.20100000000000001</v>
      </c>
      <c r="O42" s="1">
        <v>0.45700000000000002</v>
      </c>
      <c r="P42" s="1">
        <v>0.80900000000000005</v>
      </c>
      <c r="Q42" s="2">
        <v>9.2051478387727662E-2</v>
      </c>
      <c r="R42" s="6">
        <v>9.3900000000000008E-3</v>
      </c>
      <c r="S42" s="1">
        <v>0.96299999999999997</v>
      </c>
      <c r="T42" s="1">
        <v>0.97499999999999998</v>
      </c>
      <c r="U42" s="2">
        <v>1.0995384301463193E-2</v>
      </c>
      <c r="V42" s="6">
        <v>-0.13300000000000001</v>
      </c>
      <c r="W42" s="1">
        <v>0.36299999999999999</v>
      </c>
      <c r="X42" s="1">
        <v>0.76</v>
      </c>
      <c r="Y42" s="2">
        <v>0.11918640771920865</v>
      </c>
      <c r="Z42" s="6">
        <v>-2.75E-2</v>
      </c>
      <c r="AA42" s="1">
        <v>0.872</v>
      </c>
      <c r="AB42" s="1">
        <v>0.92400000000000004</v>
      </c>
      <c r="AC42" s="2">
        <v>3.4328028779893278E-2</v>
      </c>
      <c r="AD42" s="6">
        <v>0.187</v>
      </c>
      <c r="AE42" s="1">
        <v>0.30499999999999999</v>
      </c>
      <c r="AF42" s="1">
        <v>0.65700000000000003</v>
      </c>
      <c r="AG42" s="2">
        <v>0.18243463044021921</v>
      </c>
      <c r="AH42" s="6">
        <v>-5.1000000000000004E-4</v>
      </c>
      <c r="AI42" s="1">
        <v>0.998</v>
      </c>
      <c r="AJ42" s="1">
        <v>0.998</v>
      </c>
      <c r="AK42" s="2">
        <v>8.6945871262889137E-4</v>
      </c>
      <c r="AL42" s="6">
        <v>-0.113</v>
      </c>
      <c r="AM42" s="1">
        <v>0.53300000000000003</v>
      </c>
      <c r="AN42" s="1">
        <v>0.82</v>
      </c>
      <c r="AO42" s="2">
        <v>8.6186147616283335E-2</v>
      </c>
      <c r="AP42" s="6">
        <v>-0.35899999999999999</v>
      </c>
      <c r="AQ42" s="1">
        <v>6.2199999999999998E-2</v>
      </c>
      <c r="AR42" s="1">
        <v>0.308</v>
      </c>
      <c r="AS42" s="2">
        <v>0.51144928349955576</v>
      </c>
      <c r="AT42" s="6">
        <v>-0.20499999999999999</v>
      </c>
      <c r="AU42" s="1">
        <v>0.26300000000000001</v>
      </c>
      <c r="AV42" s="1">
        <v>0.436</v>
      </c>
      <c r="AW42" s="2">
        <v>0.36051351073141397</v>
      </c>
      <c r="AX42" s="6">
        <v>-0.67400000000000004</v>
      </c>
      <c r="AY42" s="1">
        <v>3.4000000000000002E-2</v>
      </c>
      <c r="AZ42" s="1">
        <v>0.127</v>
      </c>
      <c r="BA42" s="2">
        <v>0.89619627904404298</v>
      </c>
      <c r="BB42" s="6"/>
      <c r="BF42" s="6"/>
      <c r="BJ42" s="6"/>
    </row>
    <row r="43" spans="1:65" x14ac:dyDescent="0.3">
      <c r="A43" t="s">
        <v>90</v>
      </c>
      <c r="B43" s="6">
        <v>-3.4500000000000003E-2</v>
      </c>
      <c r="C43" s="1">
        <v>0.84299999999999997</v>
      </c>
      <c r="D43" s="1">
        <v>0.92400000000000004</v>
      </c>
      <c r="E43" s="2">
        <v>3.4328028779893278E-2</v>
      </c>
      <c r="F43" s="6">
        <v>-6.1100000000000002E-2</v>
      </c>
      <c r="G43" s="1">
        <v>0.79300000000000004</v>
      </c>
      <c r="H43" s="1">
        <v>1</v>
      </c>
      <c r="I43" s="2">
        <v>0</v>
      </c>
      <c r="J43" s="6">
        <v>4.8000000000000001E-2</v>
      </c>
      <c r="K43" s="1">
        <v>0.86099999999999999</v>
      </c>
      <c r="L43" s="1">
        <v>0.98199999999999998</v>
      </c>
      <c r="M43" s="2">
        <v>7.8885122130503398E-3</v>
      </c>
      <c r="N43" s="6">
        <v>6.5100000000000003E-16</v>
      </c>
      <c r="O43" s="1">
        <v>1</v>
      </c>
      <c r="P43" s="1">
        <v>1</v>
      </c>
      <c r="Q43" s="2">
        <v>0</v>
      </c>
      <c r="R43" s="6">
        <v>-4.4200000000000003E-2</v>
      </c>
      <c r="S43" s="1">
        <v>0.751</v>
      </c>
      <c r="T43" s="1">
        <v>0.85399999999999998</v>
      </c>
      <c r="U43" s="2">
        <v>6.8542129310994945E-2</v>
      </c>
      <c r="V43" s="6">
        <v>9.1600000000000001E-2</v>
      </c>
      <c r="W43" s="1">
        <v>0.71299999999999997</v>
      </c>
      <c r="X43" s="1">
        <v>0.89500000000000002</v>
      </c>
      <c r="Y43" s="2">
        <v>4.8176964684088018E-2</v>
      </c>
      <c r="Z43" s="6">
        <v>-8.8900000000000007E-2</v>
      </c>
      <c r="AA43" s="1">
        <v>0.65400000000000003</v>
      </c>
      <c r="AB43" s="1">
        <v>0.77700000000000002</v>
      </c>
      <c r="AC43" s="2">
        <v>0.10957898119908573</v>
      </c>
      <c r="AD43" s="6">
        <v>-7.1400000000000005E-2</v>
      </c>
      <c r="AE43" s="1">
        <v>0.75600000000000001</v>
      </c>
      <c r="AF43" s="1">
        <v>0.92300000000000004</v>
      </c>
      <c r="AG43" s="2">
        <v>3.4798298974087927E-2</v>
      </c>
      <c r="AH43" s="6">
        <v>0.224</v>
      </c>
      <c r="AI43" s="1">
        <v>0.125</v>
      </c>
      <c r="AJ43" s="1">
        <v>0.33500000000000002</v>
      </c>
      <c r="AK43" s="2">
        <v>0.47495519296315475</v>
      </c>
      <c r="AL43" s="6">
        <v>-0.23400000000000001</v>
      </c>
      <c r="AM43" s="1">
        <v>7.6300000000000007E-2</v>
      </c>
      <c r="AN43" s="1">
        <v>0.57099999999999995</v>
      </c>
      <c r="AO43" s="2">
        <v>0.24336389175415199</v>
      </c>
      <c r="AP43" s="6">
        <v>-1.24E-2</v>
      </c>
      <c r="AQ43" s="1">
        <v>0.93899999999999995</v>
      </c>
      <c r="AR43" s="1">
        <v>0.97</v>
      </c>
      <c r="AS43" s="2">
        <v>1.322826573375516E-2</v>
      </c>
      <c r="AT43" s="6">
        <v>0.26200000000000001</v>
      </c>
      <c r="AU43" s="1">
        <v>0.20699999999999999</v>
      </c>
      <c r="AV43" s="1">
        <v>0.39200000000000002</v>
      </c>
      <c r="AW43" s="2">
        <v>0.40671393297954272</v>
      </c>
      <c r="AX43" s="6"/>
      <c r="BB43" s="6"/>
      <c r="BF43" s="6"/>
      <c r="BJ43" s="6"/>
    </row>
    <row r="44" spans="1:65" x14ac:dyDescent="0.3">
      <c r="A44" t="s">
        <v>439</v>
      </c>
      <c r="B44" s="6">
        <v>-0.48</v>
      </c>
      <c r="C44" s="1">
        <v>0.34499999999999997</v>
      </c>
      <c r="D44" s="1">
        <v>0.56599999999999995</v>
      </c>
      <c r="E44" s="2">
        <v>0.24718356881172862</v>
      </c>
      <c r="F44" s="6">
        <v>-0.36299999999999999</v>
      </c>
      <c r="G44" s="1">
        <v>0.54100000000000004</v>
      </c>
      <c r="H44" s="1">
        <v>1</v>
      </c>
      <c r="I44" s="2">
        <v>0</v>
      </c>
      <c r="J44" s="6">
        <v>-1.07E-3</v>
      </c>
      <c r="K44" s="1">
        <v>0.999</v>
      </c>
      <c r="L44" s="1">
        <v>0.999</v>
      </c>
      <c r="M44" s="2">
        <v>4.3451177401769168E-4</v>
      </c>
      <c r="N44" s="6">
        <v>-5.6800000000000003E-2</v>
      </c>
      <c r="O44" s="1">
        <v>0.93100000000000005</v>
      </c>
      <c r="P44" s="1">
        <v>0.97</v>
      </c>
      <c r="Q44" s="2">
        <v>1.322826573375516E-2</v>
      </c>
      <c r="R44" s="6">
        <v>-0.41699999999999998</v>
      </c>
      <c r="S44" s="1">
        <v>0.23100000000000001</v>
      </c>
      <c r="T44" s="1">
        <v>0.441</v>
      </c>
      <c r="U44" s="2">
        <v>0.35556141053216145</v>
      </c>
      <c r="V44" s="6">
        <v>-0.193</v>
      </c>
      <c r="W44" s="1">
        <v>0.49</v>
      </c>
      <c r="X44" s="1">
        <v>0.80100000000000005</v>
      </c>
      <c r="Y44" s="2">
        <v>9.6367483915762317E-2</v>
      </c>
      <c r="Z44" s="6">
        <v>5.79E-2</v>
      </c>
      <c r="AA44" s="1">
        <v>0.84299999999999997</v>
      </c>
      <c r="AB44" s="1">
        <v>0.90300000000000002</v>
      </c>
      <c r="AC44" s="2">
        <v>4.4312249686494193E-2</v>
      </c>
      <c r="AD44" s="6">
        <v>0.311</v>
      </c>
      <c r="AE44" s="1">
        <v>0.26300000000000001</v>
      </c>
      <c r="AF44" s="1">
        <v>0.63500000000000001</v>
      </c>
      <c r="AG44" s="2">
        <v>0.19722627470802431</v>
      </c>
      <c r="AH44" s="6">
        <v>-0.41299999999999998</v>
      </c>
      <c r="AI44" s="1">
        <v>0.107</v>
      </c>
      <c r="AJ44" s="1">
        <v>0.32600000000000001</v>
      </c>
      <c r="AK44" s="2">
        <v>0.48678239993206096</v>
      </c>
      <c r="AL44" s="6">
        <v>-0.56699999999999995</v>
      </c>
      <c r="AM44" s="1">
        <v>0.184</v>
      </c>
      <c r="AN44" s="1">
        <v>0.626</v>
      </c>
      <c r="AO44" s="2">
        <v>0.20342566678957033</v>
      </c>
      <c r="AP44" s="6">
        <v>-0.107</v>
      </c>
      <c r="AQ44" s="1">
        <v>0.66400000000000003</v>
      </c>
      <c r="AR44" s="1">
        <v>0.80300000000000005</v>
      </c>
      <c r="AS44" s="2">
        <v>9.5284454721319037E-2</v>
      </c>
      <c r="AT44" s="6">
        <v>0.51300000000000001</v>
      </c>
      <c r="AU44" s="1">
        <v>0.16500000000000001</v>
      </c>
      <c r="AV44" s="1">
        <v>0.36399999999999999</v>
      </c>
      <c r="AW44" s="2">
        <v>0.43889861635094402</v>
      </c>
      <c r="AX44" s="6"/>
      <c r="BB44" s="6"/>
      <c r="BF44" s="6"/>
      <c r="BJ44" s="6"/>
    </row>
    <row r="45" spans="1:65" x14ac:dyDescent="0.3">
      <c r="A45" t="s">
        <v>177</v>
      </c>
      <c r="B45" s="6">
        <v>-0.17799999999999999</v>
      </c>
      <c r="C45" s="1">
        <v>0.44900000000000001</v>
      </c>
      <c r="D45" s="1">
        <v>0.65200000000000002</v>
      </c>
      <c r="E45" s="2">
        <v>0.18575240426807979</v>
      </c>
      <c r="F45" s="6">
        <v>2.6800000000000001E-2</v>
      </c>
      <c r="G45" s="1">
        <v>0.93100000000000005</v>
      </c>
      <c r="H45" s="1">
        <v>1</v>
      </c>
      <c r="I45" s="2">
        <v>0</v>
      </c>
      <c r="J45" s="6">
        <v>7.1599999999999997E-2</v>
      </c>
      <c r="K45" s="1">
        <v>0.86699999999999999</v>
      </c>
      <c r="L45" s="1">
        <v>0.98399999999999999</v>
      </c>
      <c r="M45" s="2">
        <v>7.0049015686584892E-3</v>
      </c>
      <c r="N45" s="6">
        <v>0.10199999999999999</v>
      </c>
      <c r="O45" s="1">
        <v>0.80500000000000005</v>
      </c>
      <c r="P45" s="1">
        <v>0.95099999999999996</v>
      </c>
      <c r="Q45" s="2">
        <v>2.181948306258609E-2</v>
      </c>
      <c r="R45" s="6">
        <v>-0.21199999999999999</v>
      </c>
      <c r="S45" s="1">
        <v>0.16400000000000001</v>
      </c>
      <c r="T45" s="1">
        <v>0.39200000000000002</v>
      </c>
      <c r="U45" s="2">
        <v>0.40671393297954272</v>
      </c>
      <c r="V45" s="6">
        <v>0.39500000000000002</v>
      </c>
      <c r="W45" s="1">
        <v>5.0599999999999999E-2</v>
      </c>
      <c r="X45" s="1">
        <v>0.46200000000000002</v>
      </c>
      <c r="Y45" s="2">
        <v>0.33535802444387447</v>
      </c>
      <c r="Z45" s="6">
        <v>0.14299999999999999</v>
      </c>
      <c r="AA45" s="1">
        <v>0.56999999999999995</v>
      </c>
      <c r="AB45" s="1">
        <v>0.72299999999999998</v>
      </c>
      <c r="AC45" s="2">
        <v>0.14086170270546919</v>
      </c>
      <c r="AD45" s="6">
        <v>-0.17</v>
      </c>
      <c r="AE45" s="1">
        <v>0.48799999999999999</v>
      </c>
      <c r="AF45" s="1">
        <v>0.77100000000000002</v>
      </c>
      <c r="AG45" s="2">
        <v>0.11294562194904302</v>
      </c>
      <c r="AH45" s="6">
        <v>8.8499999999999995E-2</v>
      </c>
      <c r="AI45" s="1">
        <v>0.59499999999999997</v>
      </c>
      <c r="AJ45" s="1">
        <v>0.72699999999999998</v>
      </c>
      <c r="AK45" s="2">
        <v>0.13846558914096219</v>
      </c>
      <c r="AL45" s="6">
        <v>-0.42699999999999999</v>
      </c>
      <c r="AM45" s="1">
        <v>8.3799999999999999E-2</v>
      </c>
      <c r="AN45" s="1">
        <v>0.58299999999999996</v>
      </c>
      <c r="AO45" s="2">
        <v>0.23433144524098595</v>
      </c>
      <c r="AP45" s="6">
        <v>-2.6499999999999999E-2</v>
      </c>
      <c r="AQ45" s="1">
        <v>0.92200000000000004</v>
      </c>
      <c r="AR45" s="1">
        <v>0.96099999999999997</v>
      </c>
      <c r="AS45" s="2">
        <v>1.7276612331454656E-2</v>
      </c>
      <c r="AT45" s="6">
        <v>0.42599999999999999</v>
      </c>
      <c r="AU45" s="1">
        <v>0.20499999999999999</v>
      </c>
      <c r="AV45" s="1">
        <v>0.39200000000000002</v>
      </c>
      <c r="AW45" s="2">
        <v>0.40671393297954272</v>
      </c>
      <c r="AX45" s="6"/>
      <c r="BB45" s="6"/>
      <c r="BF45" s="6"/>
      <c r="BJ45" s="6"/>
    </row>
    <row r="46" spans="1:65" x14ac:dyDescent="0.3">
      <c r="A46" t="s">
        <v>344</v>
      </c>
      <c r="B46" s="6">
        <v>-9.1299999999999992E-3</v>
      </c>
      <c r="C46" s="1">
        <v>0.9</v>
      </c>
      <c r="D46" s="1">
        <v>0.95</v>
      </c>
      <c r="E46" s="2">
        <v>2.2276394711152253E-2</v>
      </c>
      <c r="F46" s="6">
        <v>0.17899999999999999</v>
      </c>
      <c r="G46" s="1">
        <v>0.13100000000000001</v>
      </c>
      <c r="H46" s="1">
        <v>1</v>
      </c>
      <c r="I46" s="2">
        <v>0</v>
      </c>
      <c r="J46" s="6">
        <v>0.254</v>
      </c>
      <c r="K46" s="1">
        <v>4.82E-2</v>
      </c>
      <c r="L46" s="1">
        <v>0.27</v>
      </c>
      <c r="M46" s="2">
        <v>0.56863623584101264</v>
      </c>
      <c r="N46" s="6">
        <v>0.441</v>
      </c>
      <c r="O46" s="1">
        <v>1.7099999999999999E-5</v>
      </c>
      <c r="P46" s="1">
        <v>6.5499999999999998E-4</v>
      </c>
      <c r="Q46" s="2">
        <v>3.1837587000082168</v>
      </c>
      <c r="R46" s="6">
        <v>-0.115</v>
      </c>
      <c r="S46" s="1">
        <v>4.48E-2</v>
      </c>
      <c r="T46" s="1">
        <v>0.253</v>
      </c>
      <c r="U46" s="2">
        <v>0.59687947882418213</v>
      </c>
      <c r="V46" s="6">
        <v>0.44700000000000001</v>
      </c>
      <c r="W46" s="1">
        <v>5.8599999999999999E-2</v>
      </c>
      <c r="X46" s="1">
        <v>0.46200000000000002</v>
      </c>
      <c r="Y46" s="2">
        <v>0.33535802444387447</v>
      </c>
      <c r="Z46" s="6">
        <v>0.46600000000000003</v>
      </c>
      <c r="AA46" s="1">
        <v>3.27E-2</v>
      </c>
      <c r="AB46" s="1">
        <v>0.14000000000000001</v>
      </c>
      <c r="AC46" s="2">
        <v>0.85387196432176193</v>
      </c>
      <c r="AD46" s="6">
        <v>0.105</v>
      </c>
      <c r="AE46" s="1">
        <v>0.59399999999999997</v>
      </c>
      <c r="AF46" s="1">
        <v>0.84299999999999997</v>
      </c>
      <c r="AG46" s="2">
        <v>7.4172425375257686E-2</v>
      </c>
      <c r="AH46" s="6">
        <v>0.248</v>
      </c>
      <c r="AI46" s="1">
        <v>3.46E-3</v>
      </c>
      <c r="AJ46" s="1">
        <v>0.13900000000000001</v>
      </c>
      <c r="AK46" s="2">
        <v>0.85698519974590492</v>
      </c>
      <c r="AL46" s="6">
        <v>-5.7200000000000001E-2</v>
      </c>
      <c r="AM46" s="1">
        <v>0.748</v>
      </c>
      <c r="AN46" s="1">
        <v>0.92100000000000004</v>
      </c>
      <c r="AO46" s="2">
        <v>3.5740369803151061E-2</v>
      </c>
      <c r="AP46" s="6">
        <v>0.215</v>
      </c>
      <c r="AQ46" s="1">
        <v>2.7900000000000001E-2</v>
      </c>
      <c r="AR46" s="1">
        <v>0.219</v>
      </c>
      <c r="AS46" s="2">
        <v>0.65955588515988162</v>
      </c>
      <c r="AT46" s="6">
        <v>0.311</v>
      </c>
      <c r="AU46" s="1">
        <v>0.13600000000000001</v>
      </c>
      <c r="AV46" s="1">
        <v>0.33700000000000002</v>
      </c>
      <c r="AW46" s="2">
        <v>0.47237009912866135</v>
      </c>
      <c r="AX46" s="6">
        <v>-0.192</v>
      </c>
      <c r="AY46" s="1">
        <v>0.21299999999999999</v>
      </c>
      <c r="AZ46" s="1">
        <v>0.35099999999999998</v>
      </c>
      <c r="BA46" s="2">
        <v>0.45469288353417592</v>
      </c>
      <c r="BB46" s="6">
        <v>0.14199999999999999</v>
      </c>
      <c r="BC46" s="1">
        <v>0.222</v>
      </c>
      <c r="BD46" s="1">
        <v>0.995</v>
      </c>
      <c r="BE46" s="2">
        <v>2.176919254274547E-3</v>
      </c>
      <c r="BF46" s="6">
        <v>0.29699999999999999</v>
      </c>
      <c r="BG46" s="1">
        <v>3.2300000000000002E-2</v>
      </c>
      <c r="BH46" s="1">
        <v>0.14599999999999999</v>
      </c>
      <c r="BI46" s="2">
        <v>0.83564714421556296</v>
      </c>
      <c r="BJ46" s="6">
        <v>0.157</v>
      </c>
      <c r="BK46" s="1">
        <v>0.21</v>
      </c>
      <c r="BL46" s="1">
        <v>0.35699999999999998</v>
      </c>
      <c r="BM46" s="2">
        <v>0.44733178388780681</v>
      </c>
    </row>
    <row r="47" spans="1:65" x14ac:dyDescent="0.3">
      <c r="A47" t="s">
        <v>69</v>
      </c>
      <c r="B47" s="6"/>
      <c r="F47" s="6"/>
      <c r="J47" s="6"/>
      <c r="N47" s="6"/>
      <c r="R47" s="6"/>
      <c r="V47" s="6"/>
      <c r="Z47" s="6"/>
      <c r="AD47" s="6"/>
      <c r="AH47" s="6"/>
      <c r="AL47" s="6"/>
      <c r="AP47" s="6"/>
      <c r="AT47" s="6"/>
      <c r="AX47" s="6"/>
      <c r="BB47" s="6"/>
      <c r="BF47" s="6"/>
      <c r="BJ47" s="6"/>
    </row>
    <row r="48" spans="1:65" x14ac:dyDescent="0.3">
      <c r="A48" t="s">
        <v>15</v>
      </c>
      <c r="B48" s="6">
        <v>0.157</v>
      </c>
      <c r="C48" s="1">
        <v>0.32400000000000001</v>
      </c>
      <c r="D48" s="1">
        <v>0.54700000000000004</v>
      </c>
      <c r="E48" s="2">
        <v>0.26201267366656922</v>
      </c>
      <c r="F48" s="6">
        <v>0.113</v>
      </c>
      <c r="G48" s="1">
        <v>0.51600000000000001</v>
      </c>
      <c r="H48" s="1">
        <v>1</v>
      </c>
      <c r="I48" s="2">
        <v>0</v>
      </c>
      <c r="J48" s="6">
        <v>-8.6199999999999999E-2</v>
      </c>
      <c r="K48" s="1">
        <v>0.67</v>
      </c>
      <c r="L48" s="1">
        <v>0.91300000000000003</v>
      </c>
      <c r="M48" s="2">
        <v>3.9529222465701036E-2</v>
      </c>
      <c r="N48" s="6">
        <v>4.99E-2</v>
      </c>
      <c r="O48" s="1">
        <v>0.77300000000000002</v>
      </c>
      <c r="P48" s="1">
        <v>0.94599999999999995</v>
      </c>
      <c r="Q48" s="2">
        <v>2.4108863598207259E-2</v>
      </c>
      <c r="R48" s="6">
        <v>0.29499999999999998</v>
      </c>
      <c r="S48" s="1">
        <v>8.5000000000000006E-2</v>
      </c>
      <c r="T48" s="1">
        <v>0.318</v>
      </c>
      <c r="U48" s="2">
        <v>0.49757288001556732</v>
      </c>
      <c r="V48" s="6">
        <v>-0.1</v>
      </c>
      <c r="W48" s="1">
        <v>0.57999999999999996</v>
      </c>
      <c r="X48" s="1">
        <v>0.84299999999999997</v>
      </c>
      <c r="Y48" s="2">
        <v>7.4172425375257686E-2</v>
      </c>
      <c r="Z48" s="6">
        <v>-0.249</v>
      </c>
      <c r="AA48" s="1">
        <v>0.18</v>
      </c>
      <c r="AB48" s="1">
        <v>0.35299999999999998</v>
      </c>
      <c r="AC48" s="2">
        <v>0.45222529461217748</v>
      </c>
      <c r="AD48" s="6">
        <v>-8.0500000000000002E-2</v>
      </c>
      <c r="AE48" s="1">
        <v>0.70599999999999996</v>
      </c>
      <c r="AF48" s="1">
        <v>0.9</v>
      </c>
      <c r="AG48" s="2">
        <v>4.5757490560675115E-2</v>
      </c>
      <c r="AH48" s="6">
        <v>-7.0800000000000002E-2</v>
      </c>
      <c r="AI48" s="1">
        <v>0.61</v>
      </c>
      <c r="AJ48" s="1">
        <v>0.73599999999999999</v>
      </c>
      <c r="AK48" s="2">
        <v>0.13312218566250114</v>
      </c>
      <c r="AL48" s="6">
        <v>0.157</v>
      </c>
      <c r="AM48" s="1">
        <v>0.20399999999999999</v>
      </c>
      <c r="AN48" s="1">
        <v>0.626</v>
      </c>
      <c r="AO48" s="2">
        <v>0.20342566678957033</v>
      </c>
      <c r="AP48" s="6">
        <v>-0.13900000000000001</v>
      </c>
      <c r="AQ48" s="1">
        <v>0.28599999999999998</v>
      </c>
      <c r="AR48" s="1">
        <v>0.54700000000000004</v>
      </c>
      <c r="AS48" s="2">
        <v>0.26201267366656922</v>
      </c>
      <c r="AT48" s="6">
        <v>-0.25700000000000001</v>
      </c>
      <c r="AU48" s="1">
        <v>7.7299999999999994E-2</v>
      </c>
      <c r="AV48" s="1">
        <v>0.28299999999999997</v>
      </c>
      <c r="AW48" s="2">
        <v>0.54821356447570979</v>
      </c>
      <c r="AX48" s="6">
        <v>0.2</v>
      </c>
      <c r="AY48" s="1">
        <v>0.53700000000000003</v>
      </c>
      <c r="AZ48" s="1">
        <v>0.60699999999999998</v>
      </c>
      <c r="BA48" s="2">
        <v>0.2168113089247424</v>
      </c>
      <c r="BB48" s="6">
        <v>0.23100000000000001</v>
      </c>
      <c r="BC48" s="1">
        <v>0.22800000000000001</v>
      </c>
      <c r="BD48" s="1">
        <v>0.995</v>
      </c>
      <c r="BE48" s="2">
        <v>2.176919254274547E-3</v>
      </c>
      <c r="BF48" s="6">
        <v>6.2899999999999998E-2</v>
      </c>
      <c r="BG48" s="1">
        <v>0.627</v>
      </c>
      <c r="BH48" s="1">
        <v>0.71699999999999997</v>
      </c>
      <c r="BI48" s="2">
        <v>0.1444808443321999</v>
      </c>
      <c r="BJ48" s="6">
        <v>-0.16600000000000001</v>
      </c>
      <c r="BK48" s="1">
        <v>0.23899999999999999</v>
      </c>
      <c r="BL48" s="1">
        <v>0.379</v>
      </c>
      <c r="BM48" s="2">
        <v>0.42136079003192767</v>
      </c>
    </row>
    <row r="49" spans="1:65" x14ac:dyDescent="0.3">
      <c r="A49" t="s">
        <v>451</v>
      </c>
      <c r="B49" s="6">
        <v>0.58199999999999996</v>
      </c>
      <c r="C49" s="1">
        <v>0.13300000000000001</v>
      </c>
      <c r="D49" s="1">
        <v>0.35499999999999998</v>
      </c>
      <c r="E49" s="2">
        <v>0.44977164694490596</v>
      </c>
      <c r="F49" s="6">
        <v>-6.19E-16</v>
      </c>
      <c r="G49" s="1">
        <v>1</v>
      </c>
      <c r="H49" s="1">
        <v>1</v>
      </c>
      <c r="I49" s="2">
        <v>0</v>
      </c>
      <c r="J49" s="6"/>
      <c r="N49" s="6"/>
      <c r="R49" s="6">
        <v>0.06</v>
      </c>
      <c r="S49" s="1">
        <v>0.74099999999999999</v>
      </c>
      <c r="T49" s="1">
        <v>0.84699999999999998</v>
      </c>
      <c r="U49" s="2">
        <v>7.2116589669293102E-2</v>
      </c>
      <c r="V49" s="6">
        <v>-0.32</v>
      </c>
      <c r="W49" s="1">
        <v>0.32700000000000001</v>
      </c>
      <c r="X49" s="1">
        <v>0.72699999999999998</v>
      </c>
      <c r="Y49" s="2">
        <v>0.13846558914096219</v>
      </c>
      <c r="Z49" s="6">
        <v>-0.94099999999999995</v>
      </c>
      <c r="AA49" s="1">
        <v>0.104</v>
      </c>
      <c r="AB49" s="1">
        <v>0.25</v>
      </c>
      <c r="AC49" s="2">
        <v>0.6020599913279624</v>
      </c>
      <c r="AD49" s="6">
        <v>-0.495</v>
      </c>
      <c r="AE49" s="1">
        <v>0.33900000000000002</v>
      </c>
      <c r="AF49" s="1">
        <v>0.67200000000000004</v>
      </c>
      <c r="AG49" s="2">
        <v>0.17263072694617473</v>
      </c>
      <c r="AH49" s="6">
        <v>0.435</v>
      </c>
      <c r="AI49" s="1">
        <v>0.315</v>
      </c>
      <c r="AJ49" s="1">
        <v>0.51500000000000001</v>
      </c>
      <c r="AK49" s="2">
        <v>0.28819277095880896</v>
      </c>
      <c r="AL49" s="6">
        <v>-0.34599999999999997</v>
      </c>
      <c r="AM49" s="1">
        <v>0.311</v>
      </c>
      <c r="AN49" s="1">
        <v>0.71399999999999997</v>
      </c>
      <c r="AO49" s="2">
        <v>0.14630178822382564</v>
      </c>
      <c r="AP49" s="6">
        <v>-0.23300000000000001</v>
      </c>
      <c r="AQ49" s="1">
        <v>0.59499999999999997</v>
      </c>
      <c r="AR49" s="1">
        <v>0.75800000000000001</v>
      </c>
      <c r="AS49" s="2">
        <v>0.12033079436794646</v>
      </c>
      <c r="AT49" s="6">
        <v>7.6499999999999999E-2</v>
      </c>
      <c r="AU49" s="1">
        <v>0.74199999999999999</v>
      </c>
      <c r="AV49" s="1">
        <v>0.83</v>
      </c>
      <c r="AW49" s="2">
        <v>8.092190762392612E-2</v>
      </c>
      <c r="AX49" s="6"/>
      <c r="BB49" s="6"/>
      <c r="BF49" s="6"/>
      <c r="BJ49" s="6"/>
    </row>
    <row r="50" spans="1:65" x14ac:dyDescent="0.3">
      <c r="A50" t="s">
        <v>385</v>
      </c>
      <c r="B50" s="6">
        <v>-0.67900000000000005</v>
      </c>
      <c r="C50" s="1">
        <v>0.503</v>
      </c>
      <c r="D50" s="1">
        <v>0.69199999999999995</v>
      </c>
      <c r="E50" s="2">
        <v>0.15989390554324223</v>
      </c>
      <c r="F50" s="6">
        <v>0.49299999999999999</v>
      </c>
      <c r="G50" s="1">
        <v>0.66</v>
      </c>
      <c r="H50" s="1">
        <v>1</v>
      </c>
      <c r="I50" s="2">
        <v>0</v>
      </c>
      <c r="J50" s="6">
        <v>-0.26800000000000002</v>
      </c>
      <c r="K50" s="1">
        <v>0.68799999999999994</v>
      </c>
      <c r="L50" s="1">
        <v>0.91300000000000003</v>
      </c>
      <c r="M50" s="2">
        <v>3.9529222465701036E-2</v>
      </c>
      <c r="N50" s="6">
        <v>-4.7600000000000003E-2</v>
      </c>
      <c r="O50" s="1">
        <v>0.94699999999999995</v>
      </c>
      <c r="P50" s="1">
        <v>0.97</v>
      </c>
      <c r="Q50" s="2">
        <v>1.322826573375516E-2</v>
      </c>
      <c r="R50" s="6">
        <v>0.52400000000000002</v>
      </c>
      <c r="S50" s="1">
        <v>0.27700000000000002</v>
      </c>
      <c r="T50" s="1">
        <v>0.497</v>
      </c>
      <c r="U50" s="2">
        <v>0.30364361126666789</v>
      </c>
      <c r="V50" s="6">
        <v>-6.0400000000000002E-2</v>
      </c>
      <c r="W50" s="1">
        <v>0.79800000000000004</v>
      </c>
      <c r="X50" s="1">
        <v>0.93700000000000006</v>
      </c>
      <c r="Y50" s="2">
        <v>2.8260409112221711E-2</v>
      </c>
      <c r="Z50" s="6">
        <v>-0.59599999999999997</v>
      </c>
      <c r="AA50" s="1">
        <v>0.17899999999999999</v>
      </c>
      <c r="AB50" s="1">
        <v>0.35299999999999998</v>
      </c>
      <c r="AC50" s="2">
        <v>0.45222529461217748</v>
      </c>
      <c r="AD50" s="6">
        <v>-0.35899999999999999</v>
      </c>
      <c r="AE50" s="1">
        <v>0.34200000000000003</v>
      </c>
      <c r="AF50" s="1">
        <v>0.67200000000000004</v>
      </c>
      <c r="AG50" s="2">
        <v>0.17263072694617473</v>
      </c>
      <c r="AH50" s="6">
        <v>2.4E-2</v>
      </c>
      <c r="AI50" s="1">
        <v>0.92200000000000004</v>
      </c>
      <c r="AJ50" s="1">
        <v>0.94899999999999995</v>
      </c>
      <c r="AK50" s="2">
        <v>2.2733787572707352E-2</v>
      </c>
      <c r="AL50" s="6">
        <v>0.26700000000000002</v>
      </c>
      <c r="AM50" s="1">
        <v>0.434</v>
      </c>
      <c r="AN50" s="1">
        <v>0.77800000000000002</v>
      </c>
      <c r="AO50" s="2">
        <v>0.10902040301031106</v>
      </c>
      <c r="AP50" s="6">
        <v>0.184</v>
      </c>
      <c r="AQ50" s="1">
        <v>0.51600000000000001</v>
      </c>
      <c r="AR50" s="1">
        <v>0.72199999999999998</v>
      </c>
      <c r="AS50" s="2">
        <v>0.14146280243036088</v>
      </c>
      <c r="AT50" s="6">
        <v>-8.0500000000000002E-2</v>
      </c>
      <c r="AU50" s="1">
        <v>0.77700000000000002</v>
      </c>
      <c r="AV50" s="1">
        <v>0.84599999999999997</v>
      </c>
      <c r="AW50" s="2">
        <v>7.2629636960976476E-2</v>
      </c>
      <c r="AX50" s="6"/>
      <c r="BB50" s="6"/>
      <c r="BF50" s="6"/>
      <c r="BJ50" s="6"/>
    </row>
    <row r="51" spans="1:65" x14ac:dyDescent="0.3">
      <c r="A51" t="s">
        <v>662</v>
      </c>
      <c r="B51" s="6">
        <v>-7.1400000000000005E-2</v>
      </c>
      <c r="C51" s="1">
        <v>0.55500000000000005</v>
      </c>
      <c r="D51" s="1">
        <v>0.73399999999999999</v>
      </c>
      <c r="E51" s="2">
        <v>0.13430394008392949</v>
      </c>
      <c r="F51" s="6">
        <v>9.6199999999999994E-2</v>
      </c>
      <c r="G51" s="1">
        <v>0.49099999999999999</v>
      </c>
      <c r="H51" s="1">
        <v>1</v>
      </c>
      <c r="I51" s="2">
        <v>0</v>
      </c>
      <c r="J51" s="6">
        <v>-0.22600000000000001</v>
      </c>
      <c r="K51" s="1">
        <v>0.24199999999999999</v>
      </c>
      <c r="L51" s="1">
        <v>0.64600000000000002</v>
      </c>
      <c r="M51" s="2">
        <v>0.18976748200491589</v>
      </c>
      <c r="N51" s="6">
        <v>-0.114</v>
      </c>
      <c r="O51" s="1">
        <v>0.51300000000000001</v>
      </c>
      <c r="P51" s="1">
        <v>0.84599999999999997</v>
      </c>
      <c r="Q51" s="2">
        <v>7.2629636960976476E-2</v>
      </c>
      <c r="R51" s="6">
        <v>-0.16900000000000001</v>
      </c>
      <c r="S51" s="1">
        <v>0.48299999999999998</v>
      </c>
      <c r="T51" s="1">
        <v>0.64700000000000002</v>
      </c>
      <c r="U51" s="2">
        <v>0.18909571933129959</v>
      </c>
      <c r="V51" s="6">
        <v>6.5799999999999997E-2</v>
      </c>
      <c r="W51" s="1">
        <v>0.63200000000000001</v>
      </c>
      <c r="X51" s="1">
        <v>0.85399999999999998</v>
      </c>
      <c r="Y51" s="2">
        <v>6.8542129310994945E-2</v>
      </c>
      <c r="Z51" s="6">
        <v>-3.27E-2</v>
      </c>
      <c r="AA51" s="1">
        <v>0.76800000000000002</v>
      </c>
      <c r="AB51" s="1">
        <v>0.85199999999999998</v>
      </c>
      <c r="AC51" s="2">
        <v>6.9560405233299899E-2</v>
      </c>
      <c r="AD51" s="6">
        <v>-1.6799999999999999E-2</v>
      </c>
      <c r="AE51" s="1">
        <v>0.79900000000000004</v>
      </c>
      <c r="AF51" s="1">
        <v>0.93600000000000005</v>
      </c>
      <c r="AG51" s="2">
        <v>2.8724151261894745E-2</v>
      </c>
      <c r="AH51" s="6">
        <v>6.9699999999999998E-2</v>
      </c>
      <c r="AI51" s="1">
        <v>0.54100000000000004</v>
      </c>
      <c r="AJ51" s="1">
        <v>0.68500000000000005</v>
      </c>
      <c r="AK51" s="2">
        <v>0.16430942850757441</v>
      </c>
      <c r="AL51" s="6">
        <v>7.3899999999999993E-2</v>
      </c>
      <c r="AM51" s="1">
        <v>0.25</v>
      </c>
      <c r="AN51" s="1">
        <v>0.65500000000000003</v>
      </c>
      <c r="AO51" s="2">
        <v>0.18375870000821692</v>
      </c>
      <c r="AP51" s="6">
        <v>-0.151</v>
      </c>
      <c r="AQ51" s="1">
        <v>0.23300000000000001</v>
      </c>
      <c r="AR51" s="1">
        <v>0.498</v>
      </c>
      <c r="AS51" s="2">
        <v>0.30277065724028246</v>
      </c>
      <c r="AT51" s="6">
        <v>-0.185</v>
      </c>
      <c r="AU51" s="1">
        <v>8.9099999999999999E-2</v>
      </c>
      <c r="AV51" s="1">
        <v>0.28499999999999998</v>
      </c>
      <c r="AW51" s="2">
        <v>0.54515513999148979</v>
      </c>
      <c r="AX51" s="6">
        <v>-0.187</v>
      </c>
      <c r="AY51" s="1">
        <v>0.34</v>
      </c>
      <c r="AZ51" s="1">
        <v>0.44400000000000001</v>
      </c>
      <c r="BA51" s="2">
        <v>0.35261702988538018</v>
      </c>
      <c r="BB51" s="6">
        <v>0.30399999999999999</v>
      </c>
      <c r="BC51" s="1">
        <v>0.52900000000000003</v>
      </c>
      <c r="BD51" s="1">
        <v>0.995</v>
      </c>
      <c r="BE51" s="2">
        <v>2.176919254274547E-3</v>
      </c>
      <c r="BF51" s="6">
        <v>-0.58499999999999996</v>
      </c>
      <c r="BG51" s="1">
        <v>0.13600000000000001</v>
      </c>
      <c r="BH51" s="1">
        <v>0.27700000000000002</v>
      </c>
      <c r="BI51" s="2">
        <v>0.55752023093555136</v>
      </c>
      <c r="BJ51" s="6">
        <v>-0.88100000000000001</v>
      </c>
      <c r="BK51" s="1">
        <v>0.17</v>
      </c>
      <c r="BL51" s="1">
        <v>0.33100000000000002</v>
      </c>
      <c r="BM51" s="2">
        <v>0.48017200622428124</v>
      </c>
    </row>
    <row r="52" spans="1:65" x14ac:dyDescent="0.3">
      <c r="A52" t="s">
        <v>195</v>
      </c>
      <c r="B52" s="6">
        <v>-0.59199999999999997</v>
      </c>
      <c r="C52" s="1">
        <v>5.6399999999999999E-2</v>
      </c>
      <c r="D52" s="1">
        <v>0.20799999999999999</v>
      </c>
      <c r="E52" s="2">
        <v>0.68193666503723849</v>
      </c>
      <c r="F52" s="6">
        <v>0.13300000000000001</v>
      </c>
      <c r="G52" s="1">
        <v>0.73</v>
      </c>
      <c r="H52" s="1">
        <v>1</v>
      </c>
      <c r="I52" s="2">
        <v>0</v>
      </c>
      <c r="J52" s="6">
        <v>0.28599999999999998</v>
      </c>
      <c r="K52" s="1">
        <v>0.57899999999999996</v>
      </c>
      <c r="L52" s="1">
        <v>0.90500000000000003</v>
      </c>
      <c r="M52" s="2">
        <v>4.3351420794796675E-2</v>
      </c>
      <c r="N52" s="6">
        <v>0.44</v>
      </c>
      <c r="O52" s="1">
        <v>0.36599999999999999</v>
      </c>
      <c r="P52" s="1">
        <v>0.73099999999999998</v>
      </c>
      <c r="Q52" s="2">
        <v>0.13608262304213956</v>
      </c>
      <c r="R52" s="6">
        <v>-0.32700000000000001</v>
      </c>
      <c r="S52" s="1">
        <v>0.35699999999999998</v>
      </c>
      <c r="T52" s="1">
        <v>0.54900000000000004</v>
      </c>
      <c r="U52" s="2">
        <v>0.26042765554990804</v>
      </c>
      <c r="V52" s="6">
        <v>0.17100000000000001</v>
      </c>
      <c r="W52" s="1">
        <v>0.52300000000000002</v>
      </c>
      <c r="X52" s="1">
        <v>0.82299999999999995</v>
      </c>
      <c r="Y52" s="2">
        <v>8.4600164787730178E-2</v>
      </c>
      <c r="Z52" s="6">
        <v>0.45400000000000001</v>
      </c>
      <c r="AA52" s="1">
        <v>0.14099999999999999</v>
      </c>
      <c r="AB52" s="1">
        <v>0.30499999999999999</v>
      </c>
      <c r="AC52" s="2">
        <v>0.51570016065321422</v>
      </c>
      <c r="AD52" s="6">
        <v>0.40899999999999997</v>
      </c>
      <c r="AE52" s="1">
        <v>0.129</v>
      </c>
      <c r="AF52" s="1">
        <v>0.46899999999999997</v>
      </c>
      <c r="AG52" s="2">
        <v>0.32882715728491674</v>
      </c>
      <c r="AH52" s="6">
        <v>-0.68600000000000005</v>
      </c>
      <c r="AI52" s="1">
        <v>1.2699999999999999E-2</v>
      </c>
      <c r="AJ52" s="1">
        <v>0.185</v>
      </c>
      <c r="AK52" s="2">
        <v>0.73282827159698616</v>
      </c>
      <c r="AL52" s="6">
        <v>0.191</v>
      </c>
      <c r="AM52" s="1">
        <v>0.315</v>
      </c>
      <c r="AN52" s="1">
        <v>0.71399999999999997</v>
      </c>
      <c r="AO52" s="2">
        <v>0.14630178822382564</v>
      </c>
      <c r="AP52" s="6">
        <v>0.51600000000000001</v>
      </c>
      <c r="AQ52" s="1">
        <v>1.6500000000000001E-2</v>
      </c>
      <c r="AR52" s="1">
        <v>0.17299999999999999</v>
      </c>
      <c r="AS52" s="2">
        <v>0.76195389687120463</v>
      </c>
      <c r="AT52" s="6">
        <v>0.36599999999999999</v>
      </c>
      <c r="AU52" s="1">
        <v>5.6399999999999999E-2</v>
      </c>
      <c r="AV52" s="1">
        <v>0.25</v>
      </c>
      <c r="AW52" s="2">
        <v>0.6020599913279624</v>
      </c>
      <c r="AX52" s="6"/>
      <c r="BB52" s="6"/>
      <c r="BF52" s="6"/>
      <c r="BJ52" s="6"/>
    </row>
    <row r="53" spans="1:65" x14ac:dyDescent="0.3">
      <c r="A53" t="s">
        <v>314</v>
      </c>
      <c r="B53" s="6">
        <v>1.18</v>
      </c>
      <c r="C53" s="1">
        <v>2.2100000000000001E-4</v>
      </c>
      <c r="D53" s="1">
        <v>9.3100000000000006E-3</v>
      </c>
      <c r="E53" s="2">
        <v>2.0310503190186573</v>
      </c>
      <c r="F53" s="6">
        <v>0.435</v>
      </c>
      <c r="G53" s="1">
        <v>0.14000000000000001</v>
      </c>
      <c r="H53" s="1">
        <v>1</v>
      </c>
      <c r="I53" s="2">
        <v>0</v>
      </c>
      <c r="J53" s="6">
        <v>-1.04</v>
      </c>
      <c r="K53" s="1">
        <v>1.6800000000000001E-3</v>
      </c>
      <c r="L53" s="1">
        <v>4.0099999999999997E-2</v>
      </c>
      <c r="M53" s="2">
        <v>1.3968556273798178</v>
      </c>
      <c r="N53" s="6">
        <v>-0.59</v>
      </c>
      <c r="O53" s="1">
        <v>6.0100000000000001E-2</v>
      </c>
      <c r="P53" s="1">
        <v>0.26700000000000002</v>
      </c>
      <c r="Q53" s="2">
        <v>0.57348873863542471</v>
      </c>
      <c r="R53" s="6">
        <v>1.19</v>
      </c>
      <c r="S53" s="1">
        <v>5.0799999999999998E-2</v>
      </c>
      <c r="T53" s="1">
        <v>0.255</v>
      </c>
      <c r="U53" s="2">
        <v>0.59345981956604488</v>
      </c>
      <c r="V53" s="6">
        <v>-4.2599999999999999E-3</v>
      </c>
      <c r="W53" s="1">
        <v>0.99299999999999999</v>
      </c>
      <c r="X53" s="1">
        <v>0.997</v>
      </c>
      <c r="Y53" s="2">
        <v>1.3048416883442813E-3</v>
      </c>
      <c r="Z53" s="6">
        <v>-0.95899999999999996</v>
      </c>
      <c r="AA53" s="1">
        <v>0.11</v>
      </c>
      <c r="AB53" s="1">
        <v>0.253</v>
      </c>
      <c r="AC53" s="2">
        <v>0.59687947882418213</v>
      </c>
      <c r="AD53" s="6">
        <v>-0.86699999999999999</v>
      </c>
      <c r="AE53" s="1">
        <v>3.1199999999999999E-2</v>
      </c>
      <c r="AF53" s="1">
        <v>0.33300000000000002</v>
      </c>
      <c r="AG53" s="2">
        <v>0.47755576649368009</v>
      </c>
      <c r="AH53" s="6">
        <v>1.1599999999999999</v>
      </c>
      <c r="AI53" s="1">
        <v>5.7099999999999998E-2</v>
      </c>
      <c r="AJ53" s="1">
        <v>0.24399999999999999</v>
      </c>
      <c r="AK53" s="2">
        <v>0.61261017366127057</v>
      </c>
      <c r="AL53" s="6">
        <v>0.76800000000000002</v>
      </c>
      <c r="AM53" s="1">
        <v>0.13200000000000001</v>
      </c>
      <c r="AN53" s="1">
        <v>0.60799999999999998</v>
      </c>
      <c r="AO53" s="2">
        <v>0.21609642072726507</v>
      </c>
      <c r="AP53" s="6">
        <v>-0.76300000000000001</v>
      </c>
      <c r="AQ53" s="1">
        <v>0.252</v>
      </c>
      <c r="AR53" s="1">
        <v>0.51200000000000001</v>
      </c>
      <c r="AS53" s="2">
        <v>0.29073003902416922</v>
      </c>
      <c r="AT53" s="6">
        <v>-1.48</v>
      </c>
      <c r="AU53" s="1">
        <v>1.9900000000000001E-2</v>
      </c>
      <c r="AV53" s="1">
        <v>0.214</v>
      </c>
      <c r="AW53" s="2">
        <v>0.66958622665080914</v>
      </c>
      <c r="AX53" s="6">
        <v>1.1499999999999999</v>
      </c>
      <c r="AY53" s="1">
        <v>2.1999999999999999E-2</v>
      </c>
      <c r="AZ53" s="1">
        <v>0.10100000000000001</v>
      </c>
      <c r="BA53" s="2">
        <v>0.99567862621735737</v>
      </c>
      <c r="BB53" s="6">
        <v>0.38900000000000001</v>
      </c>
      <c r="BC53" s="1">
        <v>0.29399999999999998</v>
      </c>
      <c r="BD53" s="1">
        <v>0.995</v>
      </c>
      <c r="BE53" s="2">
        <v>2.176919254274547E-3</v>
      </c>
      <c r="BF53" s="6">
        <v>-0.53500000000000003</v>
      </c>
      <c r="BG53" s="1">
        <v>0.10100000000000001</v>
      </c>
      <c r="BH53" s="1">
        <v>0.245</v>
      </c>
      <c r="BI53" s="2">
        <v>0.61083391563546752</v>
      </c>
      <c r="BJ53" s="6">
        <v>-0.92200000000000004</v>
      </c>
      <c r="BK53" s="1">
        <v>5.0799999999999998E-2</v>
      </c>
      <c r="BL53" s="1">
        <v>0.32</v>
      </c>
      <c r="BM53" s="2">
        <v>0.49485002168009401</v>
      </c>
    </row>
    <row r="54" spans="1:65" x14ac:dyDescent="0.3">
      <c r="A54" t="s">
        <v>333</v>
      </c>
      <c r="B54" s="6">
        <v>-0.16500000000000001</v>
      </c>
      <c r="C54" s="1">
        <v>0.42799999999999999</v>
      </c>
      <c r="D54" s="1">
        <v>0.64</v>
      </c>
      <c r="E54" s="2">
        <v>0.19382002601611281</v>
      </c>
      <c r="F54" s="6">
        <v>0.245</v>
      </c>
      <c r="G54" s="1">
        <v>0.372</v>
      </c>
      <c r="H54" s="1">
        <v>1</v>
      </c>
      <c r="I54" s="2">
        <v>0</v>
      </c>
      <c r="J54" s="6">
        <v>0.41199999999999998</v>
      </c>
      <c r="K54" s="1">
        <v>0.13500000000000001</v>
      </c>
      <c r="L54" s="1">
        <v>0.47</v>
      </c>
      <c r="M54" s="2">
        <v>0.32790214206428259</v>
      </c>
      <c r="N54" s="6">
        <v>0.67500000000000004</v>
      </c>
      <c r="O54" s="1">
        <v>9.7799999999999992E-4</v>
      </c>
      <c r="P54" s="1">
        <v>1.26E-2</v>
      </c>
      <c r="Q54" s="2">
        <v>1.8996294548824371</v>
      </c>
      <c r="R54" s="6">
        <v>-0.29399999999999998</v>
      </c>
      <c r="S54" s="1">
        <v>0.22600000000000001</v>
      </c>
      <c r="T54" s="1">
        <v>0.441</v>
      </c>
      <c r="U54" s="2">
        <v>0.35556141053216145</v>
      </c>
      <c r="V54" s="6">
        <v>0.98399999999999999</v>
      </c>
      <c r="W54" s="1">
        <v>3.1300000000000001E-2</v>
      </c>
      <c r="X54" s="1">
        <v>0.42299999999999999</v>
      </c>
      <c r="Y54" s="2">
        <v>0.37365963262495766</v>
      </c>
      <c r="Z54" s="6">
        <v>0.67100000000000004</v>
      </c>
      <c r="AA54" s="1">
        <v>4.0099999999999997E-2</v>
      </c>
      <c r="AB54" s="1">
        <v>0.154</v>
      </c>
      <c r="AC54" s="2">
        <v>0.8124792791635369</v>
      </c>
      <c r="AD54" s="6">
        <v>-0.219</v>
      </c>
      <c r="AE54" s="1">
        <v>0.48699999999999999</v>
      </c>
      <c r="AF54" s="1">
        <v>0.77100000000000002</v>
      </c>
      <c r="AG54" s="2">
        <v>0.11294562194904302</v>
      </c>
      <c r="AH54" s="6">
        <v>0.46800000000000003</v>
      </c>
      <c r="AI54" s="1">
        <v>0.113</v>
      </c>
      <c r="AJ54" s="1">
        <v>0.32600000000000001</v>
      </c>
      <c r="AK54" s="2">
        <v>0.48678239993206096</v>
      </c>
      <c r="AL54" s="6">
        <v>-0.41499999999999998</v>
      </c>
      <c r="AM54" s="1">
        <v>0.35199999999999998</v>
      </c>
      <c r="AN54" s="1">
        <v>0.73499999999999999</v>
      </c>
      <c r="AO54" s="2">
        <v>0.13371266091580511</v>
      </c>
      <c r="AP54" s="6">
        <v>0.30299999999999999</v>
      </c>
      <c r="AQ54" s="1">
        <v>0.23799999999999999</v>
      </c>
      <c r="AR54" s="1">
        <v>0.505</v>
      </c>
      <c r="AS54" s="2">
        <v>0.29670862188133862</v>
      </c>
      <c r="AT54" s="6">
        <v>0.749</v>
      </c>
      <c r="AU54" s="1">
        <v>8.5400000000000004E-2</v>
      </c>
      <c r="AV54" s="1">
        <v>0.28499999999999998</v>
      </c>
      <c r="AW54" s="2">
        <v>0.54515513999148979</v>
      </c>
      <c r="AX54" s="6">
        <v>-0.51100000000000001</v>
      </c>
      <c r="AY54" s="1">
        <v>1.66E-2</v>
      </c>
      <c r="AZ54" s="1">
        <v>9.5399999999999999E-2</v>
      </c>
      <c r="BA54" s="2">
        <v>1.0204516252959048</v>
      </c>
      <c r="BB54" s="6">
        <v>4.2099999999999999E-2</v>
      </c>
      <c r="BC54" s="1">
        <v>0.90800000000000003</v>
      </c>
      <c r="BD54" s="1">
        <v>0.995</v>
      </c>
      <c r="BE54" s="2">
        <v>2.176919254274547E-3</v>
      </c>
      <c r="BF54" s="6">
        <v>0.64600000000000002</v>
      </c>
      <c r="BG54" s="1">
        <v>8.94E-3</v>
      </c>
      <c r="BH54" s="1">
        <v>0.123</v>
      </c>
      <c r="BI54" s="2">
        <v>0.91009488856060206</v>
      </c>
      <c r="BJ54" s="6">
        <v>0.60899999999999999</v>
      </c>
      <c r="BK54" s="1">
        <v>0.155</v>
      </c>
      <c r="BL54" s="1">
        <v>0.32</v>
      </c>
      <c r="BM54" s="2">
        <v>0.49485002168009401</v>
      </c>
    </row>
    <row r="55" spans="1:65" x14ac:dyDescent="0.3">
      <c r="A55" t="s">
        <v>636</v>
      </c>
      <c r="B55" s="6">
        <v>0.753</v>
      </c>
      <c r="C55" s="1">
        <v>1.17E-2</v>
      </c>
      <c r="D55" s="1">
        <v>7.8100000000000003E-2</v>
      </c>
      <c r="E55" s="2">
        <v>1.1073489661226996</v>
      </c>
      <c r="F55" s="6">
        <v>0.13800000000000001</v>
      </c>
      <c r="G55" s="1">
        <v>0.624</v>
      </c>
      <c r="H55" s="1">
        <v>1</v>
      </c>
      <c r="I55" s="2">
        <v>0</v>
      </c>
      <c r="J55" s="6">
        <v>-0.154</v>
      </c>
      <c r="K55" s="1">
        <v>0.66800000000000004</v>
      </c>
      <c r="L55" s="1">
        <v>0.91300000000000003</v>
      </c>
      <c r="M55" s="2">
        <v>3.9529222465701036E-2</v>
      </c>
      <c r="N55" s="6">
        <v>1.21E-2</v>
      </c>
      <c r="O55" s="1">
        <v>0.97199999999999998</v>
      </c>
      <c r="P55" s="1">
        <v>0.98</v>
      </c>
      <c r="Q55" s="2">
        <v>8.7739243075051505E-3</v>
      </c>
      <c r="R55" s="6">
        <v>0.46</v>
      </c>
      <c r="S55" s="1">
        <v>0.16400000000000001</v>
      </c>
      <c r="T55" s="1">
        <v>0.39200000000000002</v>
      </c>
      <c r="U55" s="2">
        <v>0.40671393297954272</v>
      </c>
      <c r="V55" s="6">
        <v>4.8300000000000003E-2</v>
      </c>
      <c r="W55" s="1">
        <v>0.89200000000000002</v>
      </c>
      <c r="X55" s="1">
        <v>0.98299999999999998</v>
      </c>
      <c r="Y55" s="2">
        <v>7.4464821678643838E-3</v>
      </c>
      <c r="Z55" s="6">
        <v>-0.60199999999999998</v>
      </c>
      <c r="AA55" s="1">
        <v>4.6199999999999998E-2</v>
      </c>
      <c r="AB55" s="1">
        <v>0.16</v>
      </c>
      <c r="AC55" s="2">
        <v>0.79588001734407521</v>
      </c>
      <c r="AD55" s="6">
        <v>-0.55400000000000005</v>
      </c>
      <c r="AE55" s="1">
        <v>0.157</v>
      </c>
      <c r="AF55" s="1">
        <v>0.502</v>
      </c>
      <c r="AG55" s="2">
        <v>0.29929628285498067</v>
      </c>
      <c r="AH55" s="6">
        <v>0.54</v>
      </c>
      <c r="AI55" s="1">
        <v>6.7299999999999999E-2</v>
      </c>
      <c r="AJ55" s="1">
        <v>0.26600000000000001</v>
      </c>
      <c r="AK55" s="2">
        <v>0.57511836336893296</v>
      </c>
      <c r="AL55" s="6">
        <v>0.105</v>
      </c>
      <c r="AM55" s="1">
        <v>0.60099999999999998</v>
      </c>
      <c r="AN55" s="1">
        <v>0.85699999999999998</v>
      </c>
      <c r="AO55" s="2">
        <v>6.7019178076801841E-2</v>
      </c>
      <c r="AP55" s="6">
        <v>-0.4</v>
      </c>
      <c r="AQ55" s="1">
        <v>0.157</v>
      </c>
      <c r="AR55" s="1">
        <v>0.42</v>
      </c>
      <c r="AS55" s="2">
        <v>0.37675070960209955</v>
      </c>
      <c r="AT55" s="6">
        <v>-0.47299999999999998</v>
      </c>
      <c r="AU55" s="1">
        <v>3.3799999999999997E-2</v>
      </c>
      <c r="AV55" s="1">
        <v>0.214</v>
      </c>
      <c r="AW55" s="2">
        <v>0.66958622665080914</v>
      </c>
      <c r="AX55" s="6">
        <v>1.04</v>
      </c>
      <c r="AY55" s="1">
        <v>8.9099999999999999E-2</v>
      </c>
      <c r="AZ55" s="1">
        <v>0.20100000000000001</v>
      </c>
      <c r="BA55" s="2">
        <v>0.69680394257951106</v>
      </c>
      <c r="BB55" s="6">
        <v>0.216</v>
      </c>
      <c r="BC55" s="1">
        <v>6.9199999999999998E-2</v>
      </c>
      <c r="BD55" s="1">
        <v>0.995</v>
      </c>
      <c r="BE55" s="2">
        <v>2.176919254274547E-3</v>
      </c>
      <c r="BF55" s="6">
        <v>0.14399999999999999</v>
      </c>
      <c r="BG55" s="1">
        <v>0.34</v>
      </c>
      <c r="BH55" s="1">
        <v>0.47099999999999997</v>
      </c>
      <c r="BI55" s="2">
        <v>0.32697909287110383</v>
      </c>
      <c r="BJ55" s="6">
        <v>-7.0699999999999999E-2</v>
      </c>
      <c r="BK55" s="1">
        <v>0.58399999999999996</v>
      </c>
      <c r="BL55" s="1">
        <v>0.69799999999999995</v>
      </c>
      <c r="BM55" s="2">
        <v>0.15614457737683893</v>
      </c>
    </row>
    <row r="56" spans="1:65" x14ac:dyDescent="0.3">
      <c r="A56" t="s">
        <v>598</v>
      </c>
      <c r="B56" s="6">
        <v>-0.38500000000000001</v>
      </c>
      <c r="C56" s="1">
        <v>0.107</v>
      </c>
      <c r="D56" s="1">
        <v>0.309</v>
      </c>
      <c r="E56" s="2">
        <v>0.51004152057516539</v>
      </c>
      <c r="F56" s="6">
        <v>-0.125</v>
      </c>
      <c r="G56" s="1">
        <v>0.68100000000000005</v>
      </c>
      <c r="H56" s="1">
        <v>1</v>
      </c>
      <c r="I56" s="2">
        <v>0</v>
      </c>
      <c r="J56" s="6">
        <v>-0.997</v>
      </c>
      <c r="K56" s="1">
        <v>0.29099999999999998</v>
      </c>
      <c r="L56" s="1">
        <v>0.69799999999999995</v>
      </c>
      <c r="M56" s="2">
        <v>0.15614457737683893</v>
      </c>
      <c r="N56" s="6">
        <v>-1.1499999999999999</v>
      </c>
      <c r="O56" s="1">
        <v>0.223</v>
      </c>
      <c r="P56" s="1">
        <v>0.57399999999999995</v>
      </c>
      <c r="Q56" s="2">
        <v>0.24108810760202651</v>
      </c>
      <c r="R56" s="6">
        <v>-0.307</v>
      </c>
      <c r="S56" s="1">
        <v>0.125</v>
      </c>
      <c r="T56" s="1">
        <v>0.372</v>
      </c>
      <c r="U56" s="2">
        <v>0.42945706011810247</v>
      </c>
      <c r="V56" s="6">
        <v>-3.63E-3</v>
      </c>
      <c r="W56" s="1">
        <v>0.98699999999999999</v>
      </c>
      <c r="X56" s="1">
        <v>0.99299999999999999</v>
      </c>
      <c r="Y56" s="2">
        <v>3.0507515046188267E-3</v>
      </c>
      <c r="Z56" s="6">
        <v>-4.4999999999999998E-2</v>
      </c>
      <c r="AA56" s="1">
        <v>0.82099999999999995</v>
      </c>
      <c r="AB56" s="1">
        <v>0.89100000000000001</v>
      </c>
      <c r="AC56" s="2">
        <v>5.0122295963125202E-2</v>
      </c>
      <c r="AD56" s="6">
        <v>2.63E-2</v>
      </c>
      <c r="AE56" s="1">
        <v>0.91700000000000004</v>
      </c>
      <c r="AF56" s="1">
        <v>0.96599999999999997</v>
      </c>
      <c r="AG56" s="2">
        <v>1.5022873584506671E-2</v>
      </c>
      <c r="AH56" s="6">
        <v>-0.251</v>
      </c>
      <c r="AI56" s="1">
        <v>7.3800000000000004E-2</v>
      </c>
      <c r="AJ56" s="1">
        <v>0.27900000000000003</v>
      </c>
      <c r="AK56" s="2">
        <v>0.55439579672640238</v>
      </c>
      <c r="AL56" s="6">
        <v>-0.27200000000000002</v>
      </c>
      <c r="AM56" s="1">
        <v>0.189</v>
      </c>
      <c r="AN56" s="1">
        <v>0.626</v>
      </c>
      <c r="AO56" s="2">
        <v>0.20342566678957033</v>
      </c>
      <c r="AP56" s="6">
        <v>-0.11899999999999999</v>
      </c>
      <c r="AQ56" s="1">
        <v>0.17199999999999999</v>
      </c>
      <c r="AR56" s="1">
        <v>0.42899999999999999</v>
      </c>
      <c r="AS56" s="2">
        <v>0.36754270781527576</v>
      </c>
      <c r="AT56" s="6">
        <v>0.193</v>
      </c>
      <c r="AU56" s="1">
        <v>0.254</v>
      </c>
      <c r="AV56" s="1">
        <v>0.435</v>
      </c>
      <c r="AW56" s="2">
        <v>0.36151074304536268</v>
      </c>
      <c r="AX56" s="6"/>
      <c r="BB56" s="6"/>
      <c r="BF56" s="6"/>
      <c r="BJ56" s="6"/>
    </row>
    <row r="57" spans="1:65" x14ac:dyDescent="0.3">
      <c r="A57" t="s">
        <v>249</v>
      </c>
      <c r="B57" s="6"/>
      <c r="F57" s="6"/>
      <c r="J57" s="6"/>
      <c r="N57" s="6"/>
      <c r="R57" s="6"/>
      <c r="V57" s="6"/>
      <c r="Z57" s="6"/>
      <c r="AD57" s="6"/>
      <c r="AH57" s="6"/>
      <c r="AL57" s="6"/>
      <c r="AP57" s="6"/>
      <c r="AT57" s="6"/>
      <c r="AX57" s="6"/>
      <c r="BB57" s="6"/>
      <c r="BF57" s="6"/>
      <c r="BJ57" s="6"/>
    </row>
    <row r="58" spans="1:65" x14ac:dyDescent="0.3">
      <c r="A58" t="s">
        <v>191</v>
      </c>
      <c r="B58" s="6">
        <v>-0.29899999999999999</v>
      </c>
      <c r="C58" s="1">
        <v>0.122</v>
      </c>
      <c r="D58" s="1">
        <v>0.33200000000000002</v>
      </c>
      <c r="E58" s="2">
        <v>0.4788619162959637</v>
      </c>
      <c r="F58" s="6">
        <v>6.2399999999999997E-2</v>
      </c>
      <c r="G58" s="1">
        <v>0.78500000000000003</v>
      </c>
      <c r="H58" s="1">
        <v>1</v>
      </c>
      <c r="I58" s="2">
        <v>0</v>
      </c>
      <c r="J58" s="6">
        <v>-0.216</v>
      </c>
      <c r="K58" s="1">
        <v>0.49299999999999999</v>
      </c>
      <c r="L58" s="1">
        <v>0.85799999999999998</v>
      </c>
      <c r="M58" s="2">
        <v>6.6512712151294562E-2</v>
      </c>
      <c r="N58" s="6">
        <v>-0.13500000000000001</v>
      </c>
      <c r="O58" s="1">
        <v>0.63500000000000001</v>
      </c>
      <c r="P58" s="1">
        <v>0.89600000000000002</v>
      </c>
      <c r="Q58" s="2">
        <v>4.7691990337874794E-2</v>
      </c>
      <c r="R58" s="6">
        <v>-0.27100000000000002</v>
      </c>
      <c r="S58" s="1">
        <v>0.219</v>
      </c>
      <c r="T58" s="1">
        <v>0.441</v>
      </c>
      <c r="U58" s="2">
        <v>0.35556141053216145</v>
      </c>
      <c r="V58" s="6">
        <v>0.25700000000000001</v>
      </c>
      <c r="W58" s="1">
        <v>0.26300000000000001</v>
      </c>
      <c r="X58" s="1">
        <v>0.66700000000000004</v>
      </c>
      <c r="Y58" s="2">
        <v>0.17587416608345102</v>
      </c>
      <c r="Z58" s="6">
        <v>5.1299999999999998E-2</v>
      </c>
      <c r="AA58" s="1">
        <v>0.82699999999999996</v>
      </c>
      <c r="AB58" s="1">
        <v>0.89600000000000002</v>
      </c>
      <c r="AC58" s="2">
        <v>4.7691990337874794E-2</v>
      </c>
      <c r="AD58" s="6">
        <v>-0.124</v>
      </c>
      <c r="AE58" s="1">
        <v>0.41199999999999998</v>
      </c>
      <c r="AF58" s="1">
        <v>0.71599999999999997</v>
      </c>
      <c r="AG58" s="2">
        <v>0.14508697769214446</v>
      </c>
      <c r="AH58" s="6">
        <v>-0.29499999999999998</v>
      </c>
      <c r="AI58" s="1">
        <v>9.1800000000000007E-2</v>
      </c>
      <c r="AJ58" s="1">
        <v>0.30299999999999999</v>
      </c>
      <c r="AK58" s="2">
        <v>0.51855737149769499</v>
      </c>
      <c r="AL58" s="6">
        <v>-3.0099999999999998E-2</v>
      </c>
      <c r="AM58" s="1">
        <v>0.85799999999999998</v>
      </c>
      <c r="AN58" s="1">
        <v>0.94799999999999995</v>
      </c>
      <c r="AO58" s="2">
        <v>2.3191662661933767E-2</v>
      </c>
      <c r="AP58" s="6">
        <v>-0.17399999999999999</v>
      </c>
      <c r="AQ58" s="1">
        <v>0.29299999999999998</v>
      </c>
      <c r="AR58" s="1">
        <v>0.55000000000000004</v>
      </c>
      <c r="AS58" s="2">
        <v>0.25963731050575611</v>
      </c>
      <c r="AT58" s="6">
        <v>-0.104</v>
      </c>
      <c r="AU58" s="1">
        <v>0.46100000000000002</v>
      </c>
      <c r="AV58" s="1">
        <v>0.60699999999999998</v>
      </c>
      <c r="AW58" s="2">
        <v>0.21681130892474243</v>
      </c>
      <c r="AX58" s="6"/>
      <c r="BB58" s="6"/>
      <c r="BF58" s="6"/>
      <c r="BJ58" s="6"/>
    </row>
    <row r="59" spans="1:65" x14ac:dyDescent="0.3">
      <c r="A59" t="s">
        <v>387</v>
      </c>
      <c r="B59" s="6">
        <v>9.8699999999999996E-2</v>
      </c>
      <c r="C59" s="1">
        <v>0.57899999999999996</v>
      </c>
      <c r="D59" s="1">
        <v>0.751</v>
      </c>
      <c r="E59" s="2">
        <v>0.12436006299583161</v>
      </c>
      <c r="F59" s="6">
        <v>8.6499999999999994E-2</v>
      </c>
      <c r="G59" s="1">
        <v>0.63400000000000001</v>
      </c>
      <c r="H59" s="1">
        <v>1</v>
      </c>
      <c r="I59" s="2">
        <v>0</v>
      </c>
      <c r="J59" s="6">
        <v>-0.53500000000000003</v>
      </c>
      <c r="K59" s="1">
        <v>3.2000000000000001E-2</v>
      </c>
      <c r="L59" s="1">
        <v>0.22800000000000001</v>
      </c>
      <c r="M59" s="2">
        <v>0.64206515299954614</v>
      </c>
      <c r="N59" s="6">
        <v>-0.437</v>
      </c>
      <c r="O59" s="1">
        <v>7.5499999999999998E-2</v>
      </c>
      <c r="P59" s="1">
        <v>0.31</v>
      </c>
      <c r="Q59" s="2">
        <v>0.50863830616572736</v>
      </c>
      <c r="R59" s="6">
        <v>0.24099999999999999</v>
      </c>
      <c r="S59" s="1">
        <v>0.40400000000000003</v>
      </c>
      <c r="T59" s="1">
        <v>0.57999999999999996</v>
      </c>
      <c r="U59" s="2">
        <v>0.23657200643706275</v>
      </c>
      <c r="V59" s="6">
        <v>8.0799999999999997E-2</v>
      </c>
      <c r="W59" s="1">
        <v>0.61199999999999999</v>
      </c>
      <c r="X59" s="1">
        <v>0.84599999999999997</v>
      </c>
      <c r="Y59" s="2">
        <v>7.2629636960976476E-2</v>
      </c>
      <c r="Z59" s="6">
        <v>-0.432</v>
      </c>
      <c r="AA59" s="1">
        <v>8.9899999999999994E-2</v>
      </c>
      <c r="AB59" s="1">
        <v>0.22600000000000001</v>
      </c>
      <c r="AC59" s="2">
        <v>0.64589156085259902</v>
      </c>
      <c r="AD59" s="6">
        <v>-0.43099999999999999</v>
      </c>
      <c r="AE59" s="1">
        <v>3.1399999999999997E-2</v>
      </c>
      <c r="AF59" s="1">
        <v>0.33300000000000002</v>
      </c>
      <c r="AG59" s="2">
        <v>0.47755576649368009</v>
      </c>
      <c r="AH59" s="6">
        <v>0.104</v>
      </c>
      <c r="AI59" s="1">
        <v>0.53900000000000003</v>
      </c>
      <c r="AJ59" s="1">
        <v>0.68500000000000005</v>
      </c>
      <c r="AK59" s="2">
        <v>0.16430942850757441</v>
      </c>
      <c r="AL59" s="6">
        <v>0.10299999999999999</v>
      </c>
      <c r="AM59" s="1">
        <v>0.43</v>
      </c>
      <c r="AN59" s="1">
        <v>0.77800000000000002</v>
      </c>
      <c r="AO59" s="2">
        <v>0.10902040301031106</v>
      </c>
      <c r="AP59" s="6">
        <v>-0.51100000000000001</v>
      </c>
      <c r="AQ59" s="1">
        <v>4.8599999999999997E-2</v>
      </c>
      <c r="AR59" s="1">
        <v>0.27100000000000002</v>
      </c>
      <c r="AS59" s="2">
        <v>0.56703070912559428</v>
      </c>
      <c r="AT59" s="6">
        <v>-0.57399999999999995</v>
      </c>
      <c r="AU59" s="1">
        <v>1.12E-2</v>
      </c>
      <c r="AV59" s="1">
        <v>0.214</v>
      </c>
      <c r="AW59" s="2">
        <v>0.66958622665080914</v>
      </c>
      <c r="AX59" s="6">
        <v>-0.16900000000000001</v>
      </c>
      <c r="AY59" s="1">
        <v>0.46500000000000002</v>
      </c>
      <c r="AZ59" s="1">
        <v>0.54700000000000004</v>
      </c>
      <c r="BA59" s="2">
        <v>0.26201267366656916</v>
      </c>
      <c r="BB59" s="6"/>
      <c r="BF59" s="6"/>
      <c r="BJ59" s="6"/>
    </row>
    <row r="60" spans="1:65" x14ac:dyDescent="0.3">
      <c r="A60" t="s">
        <v>16</v>
      </c>
      <c r="B60" s="6">
        <v>-0.17499999999999999</v>
      </c>
      <c r="C60" s="1">
        <v>0.622</v>
      </c>
      <c r="D60" s="1">
        <v>0.78500000000000003</v>
      </c>
      <c r="E60" s="2">
        <v>0.10513034325474745</v>
      </c>
      <c r="F60" s="6">
        <v>-0.45900000000000002</v>
      </c>
      <c r="G60" s="1">
        <v>0.34499999999999997</v>
      </c>
      <c r="H60" s="1">
        <v>1</v>
      </c>
      <c r="I60" s="2">
        <v>0</v>
      </c>
      <c r="J60" s="6">
        <v>-1.04</v>
      </c>
      <c r="K60" s="1">
        <v>8.3400000000000002E-2</v>
      </c>
      <c r="L60" s="1">
        <v>0.36399999999999999</v>
      </c>
      <c r="M60" s="2">
        <v>0.43889861635094402</v>
      </c>
      <c r="N60" s="6">
        <v>-1.46</v>
      </c>
      <c r="O60" s="1">
        <v>1.38E-2</v>
      </c>
      <c r="P60" s="1">
        <v>0.09</v>
      </c>
      <c r="Q60" s="2">
        <v>1.0457574905606752</v>
      </c>
      <c r="R60" s="6">
        <v>0.255</v>
      </c>
      <c r="S60" s="1">
        <v>0.153</v>
      </c>
      <c r="T60" s="1">
        <v>0.39200000000000002</v>
      </c>
      <c r="U60" s="2">
        <v>0.40671393297954272</v>
      </c>
      <c r="V60" s="6">
        <v>-0.39700000000000002</v>
      </c>
      <c r="W60" s="1">
        <v>0.23899999999999999</v>
      </c>
      <c r="X60" s="1">
        <v>0.65300000000000002</v>
      </c>
      <c r="Y60" s="2">
        <v>0.18508681872492605</v>
      </c>
      <c r="Z60" s="6">
        <v>-1.61</v>
      </c>
      <c r="AA60" s="1">
        <v>4.2200000000000001E-2</v>
      </c>
      <c r="AB60" s="1">
        <v>0.156</v>
      </c>
      <c r="AC60" s="2">
        <v>0.80687540164553839</v>
      </c>
      <c r="AD60" s="6">
        <v>-1.1299999999999999</v>
      </c>
      <c r="AE60" s="1">
        <v>0.151</v>
      </c>
      <c r="AF60" s="1">
        <v>0.49099999999999999</v>
      </c>
      <c r="AG60" s="2">
        <v>0.30891850787703151</v>
      </c>
      <c r="AH60" s="6">
        <v>-0.3</v>
      </c>
      <c r="AI60" s="1">
        <v>0.185</v>
      </c>
      <c r="AJ60" s="1">
        <v>0.40500000000000003</v>
      </c>
      <c r="AK60" s="2">
        <v>0.3925449767853314</v>
      </c>
      <c r="AL60" s="6">
        <v>-0.51</v>
      </c>
      <c r="AM60" s="1">
        <v>8.2699999999999996E-2</v>
      </c>
      <c r="AN60" s="1">
        <v>0.58299999999999996</v>
      </c>
      <c r="AO60" s="2">
        <v>0.23433144524098595</v>
      </c>
      <c r="AP60" s="6">
        <v>-1.37</v>
      </c>
      <c r="AQ60" s="1">
        <v>1.8200000000000001E-2</v>
      </c>
      <c r="AR60" s="1">
        <v>0.183</v>
      </c>
      <c r="AS60" s="2">
        <v>0.73754891026957059</v>
      </c>
      <c r="AT60" s="6">
        <v>-0.83399999999999996</v>
      </c>
      <c r="AU60" s="1">
        <v>7.1499999999999994E-2</v>
      </c>
      <c r="AV60" s="1">
        <v>0.27400000000000002</v>
      </c>
      <c r="AW60" s="2">
        <v>0.56224943717961195</v>
      </c>
      <c r="AX60" s="6"/>
      <c r="BB60" s="6"/>
      <c r="BF60" s="6"/>
      <c r="BJ60" s="6"/>
    </row>
    <row r="61" spans="1:65" x14ac:dyDescent="0.3">
      <c r="A61" t="s">
        <v>357</v>
      </c>
      <c r="B61" s="6">
        <v>3.2500000000000001E-2</v>
      </c>
      <c r="C61" s="1">
        <v>0.876</v>
      </c>
      <c r="D61" s="1">
        <v>0.93799999999999994</v>
      </c>
      <c r="E61" s="2">
        <v>2.7797161620935564E-2</v>
      </c>
      <c r="F61" s="6">
        <v>-0.72399999999999998</v>
      </c>
      <c r="G61" s="1">
        <v>2.1000000000000001E-2</v>
      </c>
      <c r="H61" s="1">
        <v>0.55300000000000005</v>
      </c>
      <c r="I61" s="2">
        <v>0.25727486869530169</v>
      </c>
      <c r="J61" s="6">
        <v>-0.80700000000000005</v>
      </c>
      <c r="K61" s="1">
        <v>8.6300000000000002E-2</v>
      </c>
      <c r="L61" s="1">
        <v>0.36799999999999999</v>
      </c>
      <c r="M61" s="2">
        <v>0.43415218132648237</v>
      </c>
      <c r="N61" s="6">
        <v>-1.51</v>
      </c>
      <c r="O61" s="1">
        <v>1.6800000000000001E-3</v>
      </c>
      <c r="P61" s="1">
        <v>1.8100000000000002E-2</v>
      </c>
      <c r="Q61" s="2">
        <v>1.7423214251308154</v>
      </c>
      <c r="R61" s="6">
        <v>0.26100000000000001</v>
      </c>
      <c r="S61" s="1">
        <v>0.151</v>
      </c>
      <c r="T61" s="1">
        <v>0.39200000000000002</v>
      </c>
      <c r="U61" s="2">
        <v>0.40671393297954272</v>
      </c>
      <c r="V61" s="6">
        <v>-0.50900000000000001</v>
      </c>
      <c r="W61" s="1">
        <v>3.5799999999999998E-2</v>
      </c>
      <c r="X61" s="1">
        <v>0.433</v>
      </c>
      <c r="Y61" s="2">
        <v>0.36351210364663455</v>
      </c>
      <c r="Z61" s="6">
        <v>-1.46</v>
      </c>
      <c r="AA61" s="1">
        <v>3.3199999999999999E-4</v>
      </c>
      <c r="AB61" s="1">
        <v>2.2800000000000001E-2</v>
      </c>
      <c r="AC61" s="2">
        <v>1.6420651529995463</v>
      </c>
      <c r="AD61" s="6">
        <v>-0.879</v>
      </c>
      <c r="AE61" s="1">
        <v>3.1300000000000001E-2</v>
      </c>
      <c r="AF61" s="1">
        <v>0.33300000000000002</v>
      </c>
      <c r="AG61" s="2">
        <v>0.47755576649368009</v>
      </c>
      <c r="AH61" s="6">
        <v>1.9099999999999999E-2</v>
      </c>
      <c r="AI61" s="1">
        <v>0.88200000000000001</v>
      </c>
      <c r="AJ61" s="1">
        <v>0.92600000000000005</v>
      </c>
      <c r="AK61" s="2">
        <v>3.3389013318065645E-2</v>
      </c>
      <c r="AL61" s="6">
        <v>-0.81200000000000006</v>
      </c>
      <c r="AM61" s="1">
        <v>7.3699999999999998E-3</v>
      </c>
      <c r="AN61" s="1">
        <v>0.20899999999999999</v>
      </c>
      <c r="AO61" s="2">
        <v>0.679853713888946</v>
      </c>
      <c r="AP61" s="6">
        <v>-1.64</v>
      </c>
      <c r="AQ61" s="1">
        <v>1.01E-3</v>
      </c>
      <c r="AR61" s="1">
        <v>6.3799999999999996E-2</v>
      </c>
      <c r="AS61" s="2">
        <v>1.1951793212788377</v>
      </c>
      <c r="AT61" s="6">
        <v>-0.80300000000000005</v>
      </c>
      <c r="AU61" s="1">
        <v>2.81E-2</v>
      </c>
      <c r="AV61" s="1">
        <v>0.214</v>
      </c>
      <c r="AW61" s="2">
        <v>0.66958622665080914</v>
      </c>
      <c r="AX61" s="6">
        <v>-0.31</v>
      </c>
      <c r="AY61" s="1">
        <v>0.442</v>
      </c>
      <c r="AZ61" s="1">
        <v>0.53100000000000003</v>
      </c>
      <c r="BA61" s="2">
        <v>0.2749054789185309</v>
      </c>
      <c r="BB61" s="6"/>
      <c r="BF61" s="6"/>
      <c r="BJ61" s="6"/>
    </row>
    <row r="62" spans="1:65" x14ac:dyDescent="0.3">
      <c r="A62" t="s">
        <v>709</v>
      </c>
      <c r="B62" s="6"/>
      <c r="F62" s="6"/>
      <c r="J62" s="6"/>
      <c r="N62" s="6"/>
      <c r="R62" s="6"/>
      <c r="V62" s="6"/>
      <c r="Z62" s="6"/>
      <c r="AD62" s="6"/>
      <c r="AH62" s="6"/>
      <c r="AL62" s="6"/>
      <c r="AP62" s="6"/>
      <c r="AT62" s="6"/>
      <c r="AX62" s="6"/>
      <c r="BB62" s="6"/>
      <c r="BF62" s="6"/>
      <c r="BJ62" s="6"/>
    </row>
    <row r="63" spans="1:65" x14ac:dyDescent="0.3">
      <c r="A63" t="s">
        <v>54</v>
      </c>
      <c r="B63" s="6"/>
      <c r="F63" s="6"/>
      <c r="J63" s="6"/>
      <c r="N63" s="6"/>
      <c r="R63" s="6"/>
      <c r="V63" s="6"/>
      <c r="Z63" s="6"/>
      <c r="AD63" s="6"/>
      <c r="AH63" s="6"/>
      <c r="AL63" s="6"/>
      <c r="AP63" s="6"/>
      <c r="AT63" s="6"/>
      <c r="AX63" s="6"/>
      <c r="BB63" s="6"/>
      <c r="BF63" s="6"/>
      <c r="BJ63" s="6"/>
    </row>
    <row r="64" spans="1:65" x14ac:dyDescent="0.3">
      <c r="A64" t="s">
        <v>139</v>
      </c>
      <c r="B64" s="6">
        <v>2.8899999999999999E-2</v>
      </c>
      <c r="C64" s="1">
        <v>0.90600000000000003</v>
      </c>
      <c r="D64" s="1">
        <v>0.95199999999999996</v>
      </c>
      <c r="E64" s="2">
        <v>2.1363051615525673E-2</v>
      </c>
      <c r="F64" s="6">
        <v>-9.6299999999999997E-2</v>
      </c>
      <c r="G64" s="1">
        <v>0.78800000000000003</v>
      </c>
      <c r="H64" s="1">
        <v>1</v>
      </c>
      <c r="I64" s="2">
        <v>0</v>
      </c>
      <c r="J64" s="6">
        <v>-0.32500000000000001</v>
      </c>
      <c r="K64" s="1">
        <v>0.72199999999999998</v>
      </c>
      <c r="L64" s="1">
        <v>0.92700000000000005</v>
      </c>
      <c r="M64" s="2">
        <v>3.2920265855502902E-2</v>
      </c>
      <c r="N64" s="6">
        <v>-0.17599999999999999</v>
      </c>
      <c r="O64" s="1">
        <v>0.68500000000000005</v>
      </c>
      <c r="P64" s="1">
        <v>0.92500000000000004</v>
      </c>
      <c r="Q64" s="2">
        <v>3.385826726096737E-2</v>
      </c>
      <c r="R64" s="6">
        <v>-7.7799999999999994E-2</v>
      </c>
      <c r="S64" s="1">
        <v>0.41299999999999998</v>
      </c>
      <c r="T64" s="1">
        <v>0.59</v>
      </c>
      <c r="U64" s="2">
        <v>0.22914798835785583</v>
      </c>
      <c r="V64" s="6">
        <v>0.45800000000000002</v>
      </c>
      <c r="W64" s="1">
        <v>1.8599999999999998E-2</v>
      </c>
      <c r="X64" s="1">
        <v>0.42299999999999999</v>
      </c>
      <c r="Y64" s="2">
        <v>0.37365963262495766</v>
      </c>
      <c r="Z64" s="6">
        <v>0.13800000000000001</v>
      </c>
      <c r="AA64" s="1">
        <v>0.65200000000000002</v>
      </c>
      <c r="AB64" s="1">
        <v>0.77500000000000002</v>
      </c>
      <c r="AC64" s="2">
        <v>0.1106982974936897</v>
      </c>
      <c r="AD64" s="6">
        <v>-0.23799999999999999</v>
      </c>
      <c r="AE64" s="1">
        <v>0.42899999999999999</v>
      </c>
      <c r="AF64" s="1">
        <v>0.72499999999999998</v>
      </c>
      <c r="AG64" s="2">
        <v>0.13966199342900631</v>
      </c>
      <c r="AH64" s="6">
        <v>0.27</v>
      </c>
      <c r="AI64" s="1">
        <v>7.8E-2</v>
      </c>
      <c r="AJ64" s="1">
        <v>0.27900000000000003</v>
      </c>
      <c r="AK64" s="2">
        <v>0.55439579672640238</v>
      </c>
      <c r="AL64" s="6">
        <v>-0.13400000000000001</v>
      </c>
      <c r="AM64" s="1">
        <v>0.223</v>
      </c>
      <c r="AN64" s="1">
        <v>0.64200000000000002</v>
      </c>
      <c r="AO64" s="2">
        <v>0.19246497193114673</v>
      </c>
      <c r="AP64" s="6">
        <v>-4.3999999999999997E-2</v>
      </c>
      <c r="AQ64" s="1">
        <v>0.55600000000000005</v>
      </c>
      <c r="AR64" s="1">
        <v>0.74299999999999999</v>
      </c>
      <c r="AS64" s="2">
        <v>0.1290111862394247</v>
      </c>
      <c r="AT64" s="6">
        <v>0.13100000000000001</v>
      </c>
      <c r="AU64" s="1">
        <v>0.34300000000000003</v>
      </c>
      <c r="AV64" s="1">
        <v>0.51100000000000001</v>
      </c>
      <c r="AW64" s="2">
        <v>0.29157909986528724</v>
      </c>
      <c r="AX64" s="6"/>
      <c r="BB64" s="6"/>
      <c r="BF64" s="6"/>
      <c r="BJ64" s="6"/>
    </row>
    <row r="65" spans="1:65" x14ac:dyDescent="0.3">
      <c r="A65" t="s">
        <v>440</v>
      </c>
      <c r="B65" s="6">
        <v>-0.41599999999999998</v>
      </c>
      <c r="C65" s="1">
        <v>0.19900000000000001</v>
      </c>
      <c r="D65" s="1">
        <v>0.42899999999999999</v>
      </c>
      <c r="E65" s="2">
        <v>0.36754270781527576</v>
      </c>
      <c r="F65" s="6">
        <v>-0.34699999999999998</v>
      </c>
      <c r="G65" s="1">
        <v>0.41299999999999998</v>
      </c>
      <c r="H65" s="1">
        <v>1</v>
      </c>
      <c r="I65" s="2">
        <v>0</v>
      </c>
      <c r="J65" s="6">
        <v>-0.435</v>
      </c>
      <c r="K65" s="1">
        <v>0.50700000000000001</v>
      </c>
      <c r="L65" s="1">
        <v>0.85799999999999998</v>
      </c>
      <c r="M65" s="2">
        <v>6.6512712151294562E-2</v>
      </c>
      <c r="N65" s="6">
        <v>-1.74</v>
      </c>
      <c r="O65" s="1">
        <v>8.7099999999999997E-2</v>
      </c>
      <c r="P65" s="1">
        <v>0.33300000000000002</v>
      </c>
      <c r="Q65" s="2">
        <v>0.47755576649368009</v>
      </c>
      <c r="R65" s="6">
        <v>-0.218</v>
      </c>
      <c r="S65" s="1">
        <v>0.34</v>
      </c>
      <c r="T65" s="1">
        <v>0.53800000000000003</v>
      </c>
      <c r="U65" s="2">
        <v>0.2692177243336108</v>
      </c>
      <c r="V65" s="6">
        <v>-0.246</v>
      </c>
      <c r="W65" s="1">
        <v>0.39800000000000002</v>
      </c>
      <c r="X65" s="1">
        <v>0.76400000000000001</v>
      </c>
      <c r="Y65" s="2">
        <v>0.11690664142431006</v>
      </c>
      <c r="Z65" s="6">
        <v>-0.77400000000000002</v>
      </c>
      <c r="AA65" s="1">
        <v>1.49E-2</v>
      </c>
      <c r="AB65" s="1">
        <v>9.1499999999999998E-2</v>
      </c>
      <c r="AC65" s="2">
        <v>1.0385789059335517</v>
      </c>
      <c r="AD65" s="6">
        <v>-0.44600000000000001</v>
      </c>
      <c r="AE65" s="1">
        <v>0.27700000000000002</v>
      </c>
      <c r="AF65" s="1">
        <v>0.64600000000000002</v>
      </c>
      <c r="AG65" s="2">
        <v>0.18976748200491589</v>
      </c>
      <c r="AH65" s="6">
        <v>-0.438</v>
      </c>
      <c r="AI65" s="1">
        <v>6.0400000000000002E-2</v>
      </c>
      <c r="AJ65" s="1">
        <v>0.252</v>
      </c>
      <c r="AK65" s="2">
        <v>0.59859945921845592</v>
      </c>
      <c r="AL65" s="6">
        <v>-0.379</v>
      </c>
      <c r="AM65" s="1">
        <v>0.114</v>
      </c>
      <c r="AN65" s="1">
        <v>0.60199999999999998</v>
      </c>
      <c r="AO65" s="2">
        <v>0.22040350874217546</v>
      </c>
      <c r="AP65" s="6">
        <v>-0.51900000000000002</v>
      </c>
      <c r="AQ65" s="1">
        <v>4.1000000000000002E-2</v>
      </c>
      <c r="AR65" s="1">
        <v>0.26800000000000002</v>
      </c>
      <c r="AS65" s="2">
        <v>0.57186520597121115</v>
      </c>
      <c r="AT65" s="6">
        <v>-0.111</v>
      </c>
      <c r="AU65" s="1">
        <v>0.6</v>
      </c>
      <c r="AV65" s="1">
        <v>0.71499999999999997</v>
      </c>
      <c r="AW65" s="2">
        <v>0.14569395819891939</v>
      </c>
      <c r="AX65" s="6"/>
      <c r="BB65" s="6"/>
      <c r="BF65" s="6"/>
      <c r="BJ65" s="6"/>
    </row>
    <row r="66" spans="1:65" x14ac:dyDescent="0.3">
      <c r="A66" t="s">
        <v>388</v>
      </c>
      <c r="B66" s="6">
        <v>0.41899999999999998</v>
      </c>
      <c r="C66" s="1">
        <v>9.0300000000000005E-2</v>
      </c>
      <c r="D66" s="1">
        <v>0.27800000000000002</v>
      </c>
      <c r="E66" s="2">
        <v>0.55595520408192367</v>
      </c>
      <c r="F66" s="6">
        <v>2.69E-2</v>
      </c>
      <c r="G66" s="1">
        <v>0.93600000000000005</v>
      </c>
      <c r="H66" s="1">
        <v>1</v>
      </c>
      <c r="I66" s="2">
        <v>0</v>
      </c>
      <c r="J66" s="6"/>
      <c r="N66" s="6"/>
      <c r="R66" s="6">
        <v>0.20799999999999999</v>
      </c>
      <c r="S66" s="1">
        <v>0.51800000000000002</v>
      </c>
      <c r="T66" s="1">
        <v>0.67400000000000004</v>
      </c>
      <c r="U66" s="2">
        <v>0.17134010346468015</v>
      </c>
      <c r="V66" s="6">
        <v>-0.193</v>
      </c>
      <c r="W66" s="1">
        <v>0.70899999999999996</v>
      </c>
      <c r="X66" s="1">
        <v>0.89500000000000002</v>
      </c>
      <c r="Y66" s="2">
        <v>4.8176964684088018E-2</v>
      </c>
      <c r="Z66" s="6">
        <v>-0.28000000000000003</v>
      </c>
      <c r="AA66" s="1">
        <v>0.46300000000000002</v>
      </c>
      <c r="AB66" s="1">
        <v>0.63</v>
      </c>
      <c r="AC66" s="2">
        <v>0.20065945054641829</v>
      </c>
      <c r="AD66" s="6"/>
      <c r="AH66" s="6">
        <v>0.27700000000000002</v>
      </c>
      <c r="AI66" s="1">
        <v>4.9200000000000001E-2</v>
      </c>
      <c r="AJ66" s="1">
        <v>0.23300000000000001</v>
      </c>
      <c r="AK66" s="2">
        <v>0.63264407897398101</v>
      </c>
      <c r="AL66" s="6">
        <v>-5.1499999999999997E-2</v>
      </c>
      <c r="AM66" s="1">
        <v>0.84399999999999997</v>
      </c>
      <c r="AN66" s="1">
        <v>0.94299999999999995</v>
      </c>
      <c r="AO66" s="2">
        <v>2.548830726267165E-2</v>
      </c>
      <c r="AP66" s="6">
        <v>-0.46899999999999997</v>
      </c>
      <c r="AQ66" s="1">
        <v>0.16</v>
      </c>
      <c r="AR66" s="1">
        <v>0.42299999999999999</v>
      </c>
      <c r="AS66" s="2">
        <v>0.37365963262495766</v>
      </c>
      <c r="AT66" s="6">
        <v>-0.35799999999999998</v>
      </c>
      <c r="AU66" s="1">
        <v>0.42799999999999999</v>
      </c>
      <c r="AV66" s="1">
        <v>0.57999999999999996</v>
      </c>
      <c r="AW66" s="2">
        <v>0.23657200643706275</v>
      </c>
      <c r="AX66" s="6"/>
      <c r="BB66" s="6"/>
      <c r="BF66" s="6"/>
      <c r="BJ66" s="6"/>
    </row>
    <row r="67" spans="1:65" x14ac:dyDescent="0.3">
      <c r="A67" t="s">
        <v>158</v>
      </c>
      <c r="B67" s="6">
        <v>0.32900000000000001</v>
      </c>
      <c r="C67" s="1">
        <v>8.0199999999999994E-2</v>
      </c>
      <c r="D67" s="1">
        <v>0.25800000000000001</v>
      </c>
      <c r="E67" s="2">
        <v>0.58838029403676984</v>
      </c>
      <c r="F67" s="6">
        <v>-0.26900000000000002</v>
      </c>
      <c r="G67" s="1">
        <v>0.16200000000000001</v>
      </c>
      <c r="H67" s="1">
        <v>1</v>
      </c>
      <c r="I67" s="2">
        <v>0</v>
      </c>
      <c r="J67" s="6">
        <v>-0.48299999999999998</v>
      </c>
      <c r="K67" s="1">
        <v>3.4599999999999999E-2</v>
      </c>
      <c r="L67" s="1">
        <v>0.22800000000000001</v>
      </c>
      <c r="M67" s="2">
        <v>0.64206515299954614</v>
      </c>
      <c r="N67" s="6">
        <v>-0.73099999999999998</v>
      </c>
      <c r="O67" s="1">
        <v>2.1099999999999999E-3</v>
      </c>
      <c r="P67" s="1">
        <v>2.1700000000000001E-2</v>
      </c>
      <c r="Q67" s="2">
        <v>1.6635402661514704</v>
      </c>
      <c r="R67" s="6">
        <v>0.55000000000000004</v>
      </c>
      <c r="S67" s="1">
        <v>2.98E-2</v>
      </c>
      <c r="T67" s="1">
        <v>0.253</v>
      </c>
      <c r="U67" s="2">
        <v>0.59687947882418213</v>
      </c>
      <c r="V67" s="6">
        <v>-0.39</v>
      </c>
      <c r="W67" s="1">
        <v>0.121</v>
      </c>
      <c r="X67" s="1">
        <v>0.53800000000000003</v>
      </c>
      <c r="Y67" s="2">
        <v>0.2692177243336108</v>
      </c>
      <c r="Z67" s="6">
        <v>-0.65200000000000002</v>
      </c>
      <c r="AA67" s="1">
        <v>6.4700000000000001E-3</v>
      </c>
      <c r="AB67" s="1">
        <v>6.5500000000000003E-2</v>
      </c>
      <c r="AC67" s="2">
        <v>1.1837587000082168</v>
      </c>
      <c r="AD67" s="6">
        <v>-0.18099999999999999</v>
      </c>
      <c r="AE67" s="1">
        <v>0.42099999999999999</v>
      </c>
      <c r="AF67" s="1">
        <v>0.72199999999999998</v>
      </c>
      <c r="AG67" s="2">
        <v>0.14146280243036088</v>
      </c>
      <c r="AH67" s="6">
        <v>0.26200000000000001</v>
      </c>
      <c r="AI67" s="1">
        <v>0.17599999999999999</v>
      </c>
      <c r="AJ67" s="1">
        <v>0.39</v>
      </c>
      <c r="AK67" s="2">
        <v>0.40893539297350079</v>
      </c>
      <c r="AL67" s="6">
        <v>-0.25800000000000001</v>
      </c>
      <c r="AM67" s="1">
        <v>0.183</v>
      </c>
      <c r="AN67" s="1">
        <v>0.626</v>
      </c>
      <c r="AO67" s="2">
        <v>0.20342566678957033</v>
      </c>
      <c r="AP67" s="6">
        <v>-0.86599999999999999</v>
      </c>
      <c r="AQ67" s="1">
        <v>1.15E-2</v>
      </c>
      <c r="AR67" s="1">
        <v>0.17299999999999999</v>
      </c>
      <c r="AS67" s="2">
        <v>0.76195389687120463</v>
      </c>
      <c r="AT67" s="6">
        <v>-0.56000000000000005</v>
      </c>
      <c r="AU67" s="1">
        <v>1.7399999999999999E-2</v>
      </c>
      <c r="AV67" s="1">
        <v>0.214</v>
      </c>
      <c r="AW67" s="2">
        <v>0.66958622665080914</v>
      </c>
      <c r="AX67" s="6">
        <v>8.5099999999999995E-2</v>
      </c>
      <c r="AY67" s="1">
        <v>0.69699999999999995</v>
      </c>
      <c r="AZ67" s="1">
        <v>0.75</v>
      </c>
      <c r="BA67" s="2">
        <v>0.12493873660829993</v>
      </c>
      <c r="BB67" s="6">
        <v>1.9099999999999999E-2</v>
      </c>
      <c r="BC67" s="1">
        <v>0.96499999999999997</v>
      </c>
      <c r="BD67" s="1">
        <v>0.995</v>
      </c>
      <c r="BE67" s="2">
        <v>2.176919254274547E-3</v>
      </c>
      <c r="BF67" s="6"/>
      <c r="BJ67" s="6"/>
    </row>
    <row r="68" spans="1:65" x14ac:dyDescent="0.3">
      <c r="A68" t="s">
        <v>17</v>
      </c>
      <c r="B68" s="6">
        <v>-3.9899999999999998E-2</v>
      </c>
      <c r="C68" s="1">
        <v>0.82199999999999995</v>
      </c>
      <c r="D68" s="1">
        <v>0.91600000000000004</v>
      </c>
      <c r="E68" s="2">
        <v>3.8104526332149599E-2</v>
      </c>
      <c r="F68" s="6">
        <v>-0.56399999999999995</v>
      </c>
      <c r="G68" s="1">
        <v>3.0500000000000002E-3</v>
      </c>
      <c r="H68" s="1">
        <v>0.16400000000000001</v>
      </c>
      <c r="I68" s="2">
        <v>0.78515615195230215</v>
      </c>
      <c r="J68" s="6">
        <v>-0.59499999999999997</v>
      </c>
      <c r="K68" s="1">
        <v>0.113</v>
      </c>
      <c r="L68" s="1">
        <v>0.42699999999999999</v>
      </c>
      <c r="M68" s="2">
        <v>0.36957212497497616</v>
      </c>
      <c r="N68" s="6">
        <v>-1.65</v>
      </c>
      <c r="O68" s="1">
        <v>2.75E-2</v>
      </c>
      <c r="P68" s="1">
        <v>0.159</v>
      </c>
      <c r="Q68" s="2">
        <v>0.79860287567954846</v>
      </c>
      <c r="R68" s="6">
        <v>0.26400000000000001</v>
      </c>
      <c r="S68" s="1">
        <v>0.54500000000000004</v>
      </c>
      <c r="T68" s="1">
        <v>0.69699999999999995</v>
      </c>
      <c r="U68" s="2">
        <v>0.15676722190199061</v>
      </c>
      <c r="V68" s="6">
        <v>-0.44700000000000001</v>
      </c>
      <c r="W68" s="1">
        <v>1.6899999999999998E-2</v>
      </c>
      <c r="X68" s="1">
        <v>0.42299999999999999</v>
      </c>
      <c r="Y68" s="2">
        <v>0.37365963262495766</v>
      </c>
      <c r="Z68" s="6">
        <v>-0.96599999999999997</v>
      </c>
      <c r="AA68" s="1">
        <v>2.5200000000000001E-3</v>
      </c>
      <c r="AB68" s="1">
        <v>4.6199999999999998E-2</v>
      </c>
      <c r="AC68" s="2">
        <v>1.3353580244438745</v>
      </c>
      <c r="AD68" s="6">
        <v>-0.438</v>
      </c>
      <c r="AE68" s="1">
        <v>3.39E-2</v>
      </c>
      <c r="AF68" s="1">
        <v>0.33800000000000002</v>
      </c>
      <c r="AG68" s="2">
        <v>0.47108329972234525</v>
      </c>
      <c r="AH68" s="6">
        <v>-0.193</v>
      </c>
      <c r="AI68" s="1">
        <v>7.6700000000000004E-2</v>
      </c>
      <c r="AJ68" s="1">
        <v>0.27900000000000003</v>
      </c>
      <c r="AK68" s="2">
        <v>0.55439579672640238</v>
      </c>
      <c r="AL68" s="6">
        <v>-0.57099999999999995</v>
      </c>
      <c r="AM68" s="1">
        <v>4.1300000000000003E-2</v>
      </c>
      <c r="AN68" s="1">
        <v>0.503</v>
      </c>
      <c r="AO68" s="2">
        <v>0.29843201494407262</v>
      </c>
      <c r="AP68" s="6">
        <v>-1.08</v>
      </c>
      <c r="AQ68" s="1">
        <v>1.06E-3</v>
      </c>
      <c r="AR68" s="1">
        <v>6.3799999999999996E-2</v>
      </c>
      <c r="AS68" s="2">
        <v>1.1951793212788377</v>
      </c>
      <c r="AT68" s="6">
        <v>-0.46899999999999997</v>
      </c>
      <c r="AU68" s="1">
        <v>9.06E-2</v>
      </c>
      <c r="AV68" s="1">
        <v>0.28499999999999998</v>
      </c>
      <c r="AW68" s="2">
        <v>0.54515513999148979</v>
      </c>
      <c r="AX68" s="6">
        <v>-0.23699999999999999</v>
      </c>
      <c r="AY68" s="1">
        <v>0.28999999999999998</v>
      </c>
      <c r="AZ68" s="1">
        <v>0.41</v>
      </c>
      <c r="BA68" s="2">
        <v>0.38721614328026449</v>
      </c>
      <c r="BB68" s="6">
        <v>-0.61399999999999999</v>
      </c>
      <c r="BC68" s="1">
        <v>0.16200000000000001</v>
      </c>
      <c r="BD68" s="1">
        <v>0.995</v>
      </c>
      <c r="BE68" s="2">
        <v>2.176919254274547E-3</v>
      </c>
      <c r="BF68" s="6"/>
      <c r="BJ68" s="6"/>
    </row>
    <row r="69" spans="1:65" x14ac:dyDescent="0.3">
      <c r="A69" t="s">
        <v>130</v>
      </c>
      <c r="B69" s="6"/>
      <c r="F69" s="6"/>
      <c r="J69" s="6"/>
      <c r="N69" s="6"/>
      <c r="R69" s="6"/>
      <c r="V69" s="6"/>
      <c r="Z69" s="6"/>
      <c r="AD69" s="6"/>
      <c r="AH69" s="6"/>
      <c r="AL69" s="6"/>
      <c r="AP69" s="6"/>
      <c r="AT69" s="6"/>
      <c r="AX69" s="6"/>
      <c r="BB69" s="6"/>
      <c r="BF69" s="6"/>
      <c r="BJ69" s="6"/>
    </row>
    <row r="70" spans="1:65" x14ac:dyDescent="0.3">
      <c r="A70" t="s">
        <v>91</v>
      </c>
      <c r="B70" s="6"/>
      <c r="F70" s="6"/>
      <c r="J70" s="6"/>
      <c r="N70" s="6"/>
      <c r="R70" s="6"/>
      <c r="V70" s="6"/>
      <c r="Z70" s="6"/>
      <c r="AD70" s="6"/>
      <c r="AH70" s="6"/>
      <c r="AL70" s="6"/>
      <c r="AP70" s="6"/>
      <c r="AT70" s="6"/>
      <c r="AX70" s="6"/>
      <c r="BB70" s="6"/>
      <c r="BF70" s="6"/>
      <c r="BJ70" s="6"/>
    </row>
    <row r="71" spans="1:65" x14ac:dyDescent="0.3">
      <c r="A71" t="s">
        <v>655</v>
      </c>
      <c r="B71" s="6"/>
      <c r="F71" s="6"/>
      <c r="J71" s="6"/>
      <c r="N71" s="6"/>
      <c r="R71" s="6"/>
      <c r="V71" s="6"/>
      <c r="Z71" s="6"/>
      <c r="AD71" s="6"/>
      <c r="AH71" s="6"/>
      <c r="AL71" s="6"/>
      <c r="AP71" s="6"/>
      <c r="AT71" s="6"/>
      <c r="AX71" s="6"/>
      <c r="BB71" s="6"/>
      <c r="BF71" s="6"/>
      <c r="BJ71" s="6"/>
    </row>
    <row r="72" spans="1:65" x14ac:dyDescent="0.3">
      <c r="A72" t="s">
        <v>695</v>
      </c>
      <c r="B72" s="6"/>
      <c r="F72" s="6"/>
      <c r="J72" s="6"/>
      <c r="N72" s="6"/>
      <c r="R72" s="6"/>
      <c r="V72" s="6"/>
      <c r="Z72" s="6"/>
      <c r="AD72" s="6"/>
      <c r="AH72" s="6"/>
      <c r="AL72" s="6"/>
      <c r="AP72" s="6"/>
      <c r="AT72" s="6"/>
      <c r="AX72" s="6"/>
      <c r="BB72" s="6"/>
      <c r="BF72" s="6"/>
      <c r="BJ72" s="6"/>
    </row>
    <row r="73" spans="1:65" x14ac:dyDescent="0.3">
      <c r="A73" t="s">
        <v>592</v>
      </c>
      <c r="B73" s="6"/>
      <c r="F73" s="6"/>
      <c r="J73" s="6"/>
      <c r="N73" s="6"/>
      <c r="R73" s="6"/>
      <c r="V73" s="6"/>
      <c r="Z73" s="6"/>
      <c r="AD73" s="6"/>
      <c r="AH73" s="6"/>
      <c r="AL73" s="6"/>
      <c r="AP73" s="6"/>
      <c r="AT73" s="6"/>
      <c r="AX73" s="6"/>
      <c r="BB73" s="6"/>
      <c r="BF73" s="6"/>
      <c r="BJ73" s="6"/>
    </row>
    <row r="74" spans="1:65" x14ac:dyDescent="0.3">
      <c r="A74" t="s">
        <v>703</v>
      </c>
      <c r="B74" s="6">
        <v>0.84699999999999998</v>
      </c>
      <c r="C74" s="1">
        <v>3.0500000000000002E-3</v>
      </c>
      <c r="D74" s="1">
        <v>0.03</v>
      </c>
      <c r="E74" s="2">
        <v>1.5228787452803376</v>
      </c>
      <c r="F74" s="6">
        <v>0.253</v>
      </c>
      <c r="G74" s="1">
        <v>0.28799999999999998</v>
      </c>
      <c r="H74" s="1">
        <v>1</v>
      </c>
      <c r="I74" s="2">
        <v>0</v>
      </c>
      <c r="J74" s="6">
        <v>-0.60699999999999998</v>
      </c>
      <c r="K74" s="1">
        <v>4.5699999999999998E-2</v>
      </c>
      <c r="L74" s="1">
        <v>0.26600000000000001</v>
      </c>
      <c r="M74" s="2">
        <v>0.57511836336893296</v>
      </c>
      <c r="N74" s="6">
        <v>-0.33600000000000002</v>
      </c>
      <c r="O74" s="1">
        <v>0.23699999999999999</v>
      </c>
      <c r="P74" s="1">
        <v>0.58299999999999996</v>
      </c>
      <c r="Q74" s="2">
        <v>0.23433144524098595</v>
      </c>
      <c r="R74" s="6">
        <v>0.93</v>
      </c>
      <c r="S74" s="1">
        <v>0.115</v>
      </c>
      <c r="T74" s="1">
        <v>0.36099999999999999</v>
      </c>
      <c r="U74" s="2">
        <v>0.44249279809434211</v>
      </c>
      <c r="V74" s="6">
        <v>-7.6499999999999999E-2</v>
      </c>
      <c r="W74" s="1">
        <v>0.83199999999999996</v>
      </c>
      <c r="X74" s="1">
        <v>0.94499999999999995</v>
      </c>
      <c r="Y74" s="2">
        <v>2.4568191490737076E-2</v>
      </c>
      <c r="Z74" s="6">
        <v>-0.432</v>
      </c>
      <c r="AA74" s="1">
        <v>0.34200000000000003</v>
      </c>
      <c r="AB74" s="1">
        <v>0.52300000000000002</v>
      </c>
      <c r="AC74" s="2">
        <v>0.28149831113272572</v>
      </c>
      <c r="AD74" s="6">
        <v>-0.26500000000000001</v>
      </c>
      <c r="AE74" s="1">
        <v>0.318</v>
      </c>
      <c r="AF74" s="1">
        <v>0.65700000000000003</v>
      </c>
      <c r="AG74" s="2">
        <v>0.18243463044021921</v>
      </c>
      <c r="AH74" s="6">
        <v>1.04</v>
      </c>
      <c r="AI74" s="1">
        <v>4.3499999999999997E-2</v>
      </c>
      <c r="AJ74" s="1">
        <v>0.23300000000000001</v>
      </c>
      <c r="AK74" s="2">
        <v>0.63264407897398101</v>
      </c>
      <c r="AL74" s="6">
        <v>0.64200000000000002</v>
      </c>
      <c r="AM74" s="1">
        <v>0.123</v>
      </c>
      <c r="AN74" s="1">
        <v>0.60599999999999998</v>
      </c>
      <c r="AO74" s="2">
        <v>0.21752737583371382</v>
      </c>
      <c r="AP74" s="6">
        <v>-0.25700000000000001</v>
      </c>
      <c r="AQ74" s="1">
        <v>0.56799999999999995</v>
      </c>
      <c r="AR74" s="1">
        <v>0.74399999999999999</v>
      </c>
      <c r="AS74" s="2">
        <v>0.1284270644541213</v>
      </c>
      <c r="AT74" s="6">
        <v>-0.84799999999999998</v>
      </c>
      <c r="AU74" s="1">
        <v>2.2100000000000002E-2</v>
      </c>
      <c r="AV74" s="1">
        <v>0.214</v>
      </c>
      <c r="AW74" s="2">
        <v>0.66958622665080914</v>
      </c>
      <c r="AX74" s="6">
        <v>0.55500000000000005</v>
      </c>
      <c r="AY74" s="1">
        <v>0.20300000000000001</v>
      </c>
      <c r="AZ74" s="1">
        <v>0.33900000000000002</v>
      </c>
      <c r="BA74" s="2">
        <v>0.46980030179691773</v>
      </c>
      <c r="BB74" s="6">
        <v>9.5399999999999999E-2</v>
      </c>
      <c r="BC74" s="1">
        <v>0.78800000000000003</v>
      </c>
      <c r="BD74" s="1">
        <v>0.995</v>
      </c>
      <c r="BE74" s="2">
        <v>2.176919254274547E-3</v>
      </c>
      <c r="BF74" s="6">
        <v>-0.66</v>
      </c>
      <c r="BG74" s="1">
        <v>0.32500000000000001</v>
      </c>
      <c r="BH74" s="1">
        <v>0.45600000000000002</v>
      </c>
      <c r="BI74" s="2">
        <v>0.341035157335565</v>
      </c>
      <c r="BJ74" s="6">
        <v>-0.73099999999999998</v>
      </c>
      <c r="BK74" s="1">
        <v>0.34300000000000003</v>
      </c>
      <c r="BL74" s="1">
        <v>0.46800000000000003</v>
      </c>
      <c r="BM74" s="2">
        <v>0.32975414692587596</v>
      </c>
    </row>
    <row r="75" spans="1:65" x14ac:dyDescent="0.3">
      <c r="A75" t="s">
        <v>605</v>
      </c>
      <c r="B75" s="6"/>
      <c r="F75" s="6"/>
      <c r="J75" s="6"/>
      <c r="N75" s="6"/>
      <c r="R75" s="6"/>
      <c r="V75" s="6"/>
      <c r="Z75" s="6"/>
      <c r="AD75" s="6"/>
      <c r="AH75" s="6"/>
      <c r="AL75" s="6"/>
      <c r="AP75" s="6"/>
      <c r="AT75" s="6"/>
      <c r="AX75" s="6"/>
      <c r="BB75" s="6"/>
      <c r="BF75" s="6"/>
      <c r="BJ75" s="6"/>
    </row>
    <row r="76" spans="1:65" x14ac:dyDescent="0.3">
      <c r="A76" t="s">
        <v>92</v>
      </c>
      <c r="B76" s="6">
        <v>0.88900000000000001</v>
      </c>
      <c r="C76" s="1">
        <v>7.0899999999999999E-4</v>
      </c>
      <c r="D76" s="1">
        <v>1.32E-2</v>
      </c>
      <c r="E76" s="2">
        <v>1.8794260687941502</v>
      </c>
      <c r="F76" s="6">
        <v>0.25800000000000001</v>
      </c>
      <c r="G76" s="1">
        <v>0.161</v>
      </c>
      <c r="H76" s="1">
        <v>1</v>
      </c>
      <c r="I76" s="2">
        <v>0</v>
      </c>
      <c r="J76" s="6">
        <v>6.2399999999999997E-2</v>
      </c>
      <c r="K76" s="1">
        <v>0.68899999999999995</v>
      </c>
      <c r="L76" s="1">
        <v>0.91300000000000003</v>
      </c>
      <c r="M76" s="2">
        <v>3.9529222465701036E-2</v>
      </c>
      <c r="N76" s="6">
        <v>0.33100000000000002</v>
      </c>
      <c r="O76" s="1">
        <v>5.0900000000000001E-2</v>
      </c>
      <c r="P76" s="1">
        <v>0.246</v>
      </c>
      <c r="Q76" s="2">
        <v>0.60906489289662091</v>
      </c>
      <c r="R76" s="6">
        <v>1.1399999999999999</v>
      </c>
      <c r="S76" s="1">
        <v>2.1399999999999999E-2</v>
      </c>
      <c r="T76" s="1">
        <v>0.253</v>
      </c>
      <c r="U76" s="2">
        <v>0.59687947882418213</v>
      </c>
      <c r="V76" s="6">
        <v>6.5199999999999994E-2</v>
      </c>
      <c r="W76" s="1">
        <v>0.81399999999999995</v>
      </c>
      <c r="X76" s="1">
        <v>0.93899999999999995</v>
      </c>
      <c r="Y76" s="2">
        <v>2.7334407733889104E-2</v>
      </c>
      <c r="Z76" s="6">
        <v>0.42899999999999999</v>
      </c>
      <c r="AA76" s="1">
        <v>0.191</v>
      </c>
      <c r="AB76" s="1">
        <v>0.35799999999999998</v>
      </c>
      <c r="AC76" s="2">
        <v>0.44611697335612566</v>
      </c>
      <c r="AD76" s="6">
        <v>0.435</v>
      </c>
      <c r="AE76" s="1">
        <v>7.6399999999999996E-2</v>
      </c>
      <c r="AF76" s="1">
        <v>0.36699999999999999</v>
      </c>
      <c r="AG76" s="2">
        <v>0.43533393574791068</v>
      </c>
      <c r="AH76" s="6">
        <v>0.94199999999999995</v>
      </c>
      <c r="AI76" s="1">
        <v>1.9400000000000001E-2</v>
      </c>
      <c r="AJ76" s="1">
        <v>0.20200000000000001</v>
      </c>
      <c r="AK76" s="2">
        <v>0.69464863055337622</v>
      </c>
      <c r="AL76" s="6">
        <v>0.371</v>
      </c>
      <c r="AM76" s="1">
        <v>0.20100000000000001</v>
      </c>
      <c r="AN76" s="1">
        <v>0.626</v>
      </c>
      <c r="AO76" s="2">
        <v>0.20342566678957033</v>
      </c>
      <c r="AP76" s="6">
        <v>0.16900000000000001</v>
      </c>
      <c r="AQ76" s="1">
        <v>0.53300000000000003</v>
      </c>
      <c r="AR76" s="1">
        <v>0.73</v>
      </c>
      <c r="AS76" s="2">
        <v>0.13667713987954411</v>
      </c>
      <c r="AT76" s="6">
        <v>-0.156</v>
      </c>
      <c r="AU76" s="1">
        <v>0.38900000000000001</v>
      </c>
      <c r="AV76" s="1">
        <v>0.54700000000000004</v>
      </c>
      <c r="AW76" s="2">
        <v>0.26201267366656922</v>
      </c>
      <c r="AX76" s="6">
        <v>0.55100000000000005</v>
      </c>
      <c r="AY76" s="1">
        <v>0.27200000000000002</v>
      </c>
      <c r="AZ76" s="1">
        <v>0.40100000000000002</v>
      </c>
      <c r="BA76" s="2">
        <v>0.39685562737981761</v>
      </c>
      <c r="BB76" s="6">
        <v>0.38</v>
      </c>
      <c r="BC76" s="1">
        <v>0.33900000000000002</v>
      </c>
      <c r="BD76" s="1">
        <v>0.995</v>
      </c>
      <c r="BE76" s="2">
        <v>2.176919254274547E-3</v>
      </c>
      <c r="BF76" s="6">
        <v>4.4200000000000003E-2</v>
      </c>
      <c r="BG76" s="1">
        <v>0.83299999999999996</v>
      </c>
      <c r="BH76" s="1">
        <v>0.872</v>
      </c>
      <c r="BI76" s="2">
        <v>5.9483515067432782E-2</v>
      </c>
      <c r="BJ76" s="6">
        <v>-0.33300000000000002</v>
      </c>
      <c r="BK76" s="1">
        <v>0.40100000000000002</v>
      </c>
      <c r="BL76" s="1">
        <v>0.51900000000000002</v>
      </c>
      <c r="BM76" s="2">
        <v>0.28483264215154214</v>
      </c>
    </row>
    <row r="77" spans="1:65" x14ac:dyDescent="0.3">
      <c r="A77" t="s">
        <v>250</v>
      </c>
      <c r="B77" s="6"/>
      <c r="F77" s="6"/>
      <c r="J77" s="6"/>
      <c r="N77" s="6"/>
      <c r="R77" s="6"/>
      <c r="V77" s="6"/>
      <c r="Z77" s="6"/>
      <c r="AD77" s="6"/>
      <c r="AH77" s="6"/>
      <c r="AL77" s="6"/>
      <c r="AP77" s="6"/>
      <c r="AT77" s="6"/>
      <c r="AX77" s="6"/>
      <c r="BB77" s="6"/>
      <c r="BF77" s="6"/>
      <c r="BJ77" s="6"/>
    </row>
    <row r="78" spans="1:65" x14ac:dyDescent="0.3">
      <c r="A78" t="s">
        <v>270</v>
      </c>
      <c r="B78" s="6"/>
      <c r="F78" s="6"/>
      <c r="J78" s="6"/>
      <c r="N78" s="6"/>
      <c r="R78" s="6"/>
      <c r="V78" s="6"/>
      <c r="Z78" s="6"/>
      <c r="AD78" s="6"/>
      <c r="AH78" s="6"/>
      <c r="AL78" s="6"/>
      <c r="AP78" s="6"/>
      <c r="AT78" s="6"/>
      <c r="AX78" s="6"/>
      <c r="BB78" s="6"/>
      <c r="BF78" s="6"/>
      <c r="BJ78" s="6"/>
    </row>
    <row r="79" spans="1:65" x14ac:dyDescent="0.3">
      <c r="A79" t="s">
        <v>710</v>
      </c>
      <c r="B79" s="6"/>
      <c r="F79" s="6"/>
      <c r="J79" s="6"/>
      <c r="N79" s="6"/>
      <c r="R79" s="6"/>
      <c r="V79" s="6"/>
      <c r="Z79" s="6"/>
      <c r="AD79" s="6"/>
      <c r="AH79" s="6"/>
      <c r="AL79" s="6"/>
      <c r="AP79" s="6"/>
      <c r="AT79" s="6"/>
      <c r="AX79" s="6"/>
      <c r="BB79" s="6"/>
      <c r="BF79" s="6"/>
      <c r="BJ79" s="6"/>
    </row>
    <row r="80" spans="1:65" x14ac:dyDescent="0.3">
      <c r="A80" t="s">
        <v>711</v>
      </c>
      <c r="B80" s="6"/>
      <c r="F80" s="6"/>
      <c r="J80" s="6"/>
      <c r="N80" s="6"/>
      <c r="R80" s="6"/>
      <c r="V80" s="6"/>
      <c r="Z80" s="6"/>
      <c r="AD80" s="6"/>
      <c r="AH80" s="6"/>
      <c r="AL80" s="6"/>
      <c r="AP80" s="6"/>
      <c r="AT80" s="6"/>
      <c r="AX80" s="6"/>
      <c r="BB80" s="6"/>
      <c r="BF80" s="6"/>
      <c r="BJ80" s="6"/>
    </row>
    <row r="81" spans="1:65" x14ac:dyDescent="0.3">
      <c r="A81" t="s">
        <v>712</v>
      </c>
      <c r="B81" s="6"/>
      <c r="F81" s="6"/>
      <c r="J81" s="6"/>
      <c r="N81" s="6"/>
      <c r="R81" s="6"/>
      <c r="V81" s="6"/>
      <c r="Z81" s="6"/>
      <c r="AD81" s="6"/>
      <c r="AH81" s="6"/>
      <c r="AL81" s="6"/>
      <c r="AP81" s="6"/>
      <c r="AT81" s="6"/>
      <c r="AX81" s="6"/>
      <c r="BB81" s="6"/>
      <c r="BF81" s="6"/>
      <c r="BJ81" s="6"/>
    </row>
    <row r="82" spans="1:65" x14ac:dyDescent="0.3">
      <c r="A82" t="s">
        <v>713</v>
      </c>
      <c r="B82" s="6"/>
      <c r="F82" s="6"/>
      <c r="J82" s="6"/>
      <c r="N82" s="6"/>
      <c r="R82" s="6"/>
      <c r="V82" s="6"/>
      <c r="Z82" s="6"/>
      <c r="AD82" s="6"/>
      <c r="AH82" s="6"/>
      <c r="AL82" s="6"/>
      <c r="AP82" s="6"/>
      <c r="AT82" s="6"/>
      <c r="AX82" s="6"/>
      <c r="BB82" s="6"/>
      <c r="BF82" s="6"/>
      <c r="BJ82" s="6"/>
    </row>
    <row r="83" spans="1:65" x14ac:dyDescent="0.3">
      <c r="A83" t="s">
        <v>93</v>
      </c>
      <c r="B83" s="6">
        <v>0.20899999999999999</v>
      </c>
      <c r="C83" s="1">
        <v>0.3</v>
      </c>
      <c r="D83" s="1">
        <v>0.51800000000000002</v>
      </c>
      <c r="E83" s="2">
        <v>0.28567024025476695</v>
      </c>
      <c r="F83" s="6">
        <v>5.04E-2</v>
      </c>
      <c r="G83" s="1">
        <v>0.80300000000000005</v>
      </c>
      <c r="H83" s="1">
        <v>1</v>
      </c>
      <c r="I83" s="2">
        <v>0</v>
      </c>
      <c r="J83" s="6">
        <v>-0.88900000000000001</v>
      </c>
      <c r="K83" s="1">
        <v>4.1799999999999997E-2</v>
      </c>
      <c r="L83" s="1">
        <v>0.25600000000000001</v>
      </c>
      <c r="M83" s="2">
        <v>0.59176003468815042</v>
      </c>
      <c r="N83" s="6">
        <v>-0.82499999999999996</v>
      </c>
      <c r="O83" s="1">
        <v>4.8000000000000001E-2</v>
      </c>
      <c r="P83" s="1">
        <v>0.24399999999999999</v>
      </c>
      <c r="Q83" s="2">
        <v>0.61261017366127057</v>
      </c>
      <c r="R83" s="6">
        <v>0.33</v>
      </c>
      <c r="S83" s="1">
        <v>0.111</v>
      </c>
      <c r="T83" s="1">
        <v>0.35699999999999998</v>
      </c>
      <c r="U83" s="2">
        <v>0.44733178388780681</v>
      </c>
      <c r="V83" s="6">
        <v>-0.254</v>
      </c>
      <c r="W83" s="1">
        <v>7.0199999999999999E-2</v>
      </c>
      <c r="X83" s="1">
        <v>0.47099999999999997</v>
      </c>
      <c r="Y83" s="2">
        <v>0.32697909287110383</v>
      </c>
      <c r="Z83" s="6">
        <v>-1.1499999999999999</v>
      </c>
      <c r="AA83" s="1">
        <v>7.8399999999999997E-3</v>
      </c>
      <c r="AB83" s="1">
        <v>6.8199999999999997E-2</v>
      </c>
      <c r="AC83" s="2">
        <v>1.1662156253435212</v>
      </c>
      <c r="AD83" s="6">
        <v>-0.81100000000000005</v>
      </c>
      <c r="AE83" s="1">
        <v>3.9199999999999999E-2</v>
      </c>
      <c r="AF83" s="1">
        <v>0.34100000000000003</v>
      </c>
      <c r="AG83" s="2">
        <v>0.46724562100750222</v>
      </c>
      <c r="AH83" s="6">
        <v>0.193</v>
      </c>
      <c r="AI83" s="1">
        <v>0.32700000000000001</v>
      </c>
      <c r="AJ83" s="1">
        <v>0.52800000000000002</v>
      </c>
      <c r="AK83" s="2">
        <v>0.27736607746618774</v>
      </c>
      <c r="AL83" s="6">
        <v>0.13600000000000001</v>
      </c>
      <c r="AM83" s="1">
        <v>0.60699999999999998</v>
      </c>
      <c r="AN83" s="1">
        <v>0.85899999999999999</v>
      </c>
      <c r="AO83" s="2">
        <v>6.6006836168757702E-2</v>
      </c>
      <c r="AP83" s="6">
        <v>-0.56899999999999995</v>
      </c>
      <c r="AQ83" s="1">
        <v>4.8800000000000003E-2</v>
      </c>
      <c r="AR83" s="1">
        <v>0.27100000000000002</v>
      </c>
      <c r="AS83" s="2">
        <v>0.56703070912559428</v>
      </c>
      <c r="AT83" s="6">
        <v>-0.66900000000000004</v>
      </c>
      <c r="AU83" s="1">
        <v>3.5400000000000001E-2</v>
      </c>
      <c r="AV83" s="1">
        <v>0.214</v>
      </c>
      <c r="AW83" s="2">
        <v>0.66958622665080914</v>
      </c>
      <c r="AX83" s="6">
        <v>3.3000000000000002E-2</v>
      </c>
      <c r="AY83" s="1">
        <v>0.94299999999999995</v>
      </c>
      <c r="AZ83" s="1">
        <v>0.96</v>
      </c>
      <c r="BA83" s="2">
        <v>1.7728766960431602E-2</v>
      </c>
      <c r="BB83" s="6">
        <v>0.39900000000000002</v>
      </c>
      <c r="BC83" s="1">
        <v>0.46899999999999997</v>
      </c>
      <c r="BD83" s="1">
        <v>0.995</v>
      </c>
      <c r="BE83" s="2">
        <v>2.176919254274547E-3</v>
      </c>
      <c r="BF83" s="6"/>
      <c r="BJ83" s="6"/>
    </row>
    <row r="84" spans="1:65" x14ac:dyDescent="0.3">
      <c r="A84" t="s">
        <v>18</v>
      </c>
      <c r="B84" s="6">
        <v>-0.36399999999999999</v>
      </c>
      <c r="C84" s="1">
        <v>0.26200000000000001</v>
      </c>
      <c r="D84" s="1">
        <v>0.498</v>
      </c>
      <c r="E84" s="2">
        <v>0.30277065724028246</v>
      </c>
      <c r="F84" s="6">
        <v>0.153</v>
      </c>
      <c r="G84" s="1">
        <v>0.64700000000000002</v>
      </c>
      <c r="H84" s="1">
        <v>1</v>
      </c>
      <c r="I84" s="2">
        <v>0</v>
      </c>
      <c r="J84" s="6">
        <v>-0.78</v>
      </c>
      <c r="K84" s="1">
        <v>0.35799999999999998</v>
      </c>
      <c r="L84" s="1">
        <v>0.72599999999999998</v>
      </c>
      <c r="M84" s="2">
        <v>0.13906337929990631</v>
      </c>
      <c r="N84" s="6">
        <v>0.14000000000000001</v>
      </c>
      <c r="O84" s="1">
        <v>0.79600000000000004</v>
      </c>
      <c r="P84" s="1">
        <v>0.95099999999999996</v>
      </c>
      <c r="Q84" s="2">
        <v>2.181948306258609E-2</v>
      </c>
      <c r="R84" s="6">
        <v>-0.309</v>
      </c>
      <c r="S84" s="1">
        <v>0.30199999999999999</v>
      </c>
      <c r="T84" s="1">
        <v>0.51500000000000001</v>
      </c>
      <c r="U84" s="2">
        <v>0.28819277095880896</v>
      </c>
      <c r="V84" s="6">
        <v>0.23599999999999999</v>
      </c>
      <c r="W84" s="1">
        <v>0.39800000000000002</v>
      </c>
      <c r="X84" s="1">
        <v>0.76400000000000001</v>
      </c>
      <c r="Y84" s="2">
        <v>0.11690664142431006</v>
      </c>
      <c r="Z84" s="6">
        <v>0.20699999999999999</v>
      </c>
      <c r="AA84" s="1">
        <v>0.45200000000000001</v>
      </c>
      <c r="AB84" s="1">
        <v>0.623</v>
      </c>
      <c r="AC84" s="2">
        <v>0.20551195334083039</v>
      </c>
      <c r="AD84" s="6">
        <v>5.8900000000000001E-2</v>
      </c>
      <c r="AE84" s="1">
        <v>0.82399999999999995</v>
      </c>
      <c r="AF84" s="1">
        <v>0.94499999999999995</v>
      </c>
      <c r="AG84" s="2">
        <v>2.4568191490737076E-2</v>
      </c>
      <c r="AH84" s="6">
        <v>-0.29499999999999998</v>
      </c>
      <c r="AI84" s="1">
        <v>0.112</v>
      </c>
      <c r="AJ84" s="1">
        <v>0.32600000000000001</v>
      </c>
      <c r="AK84" s="2">
        <v>0.48678239993206096</v>
      </c>
      <c r="AL84" s="6">
        <v>-5.1799999999999999E-2</v>
      </c>
      <c r="AM84" s="1">
        <v>0.47099999999999997</v>
      </c>
      <c r="AN84" s="1">
        <v>0.79900000000000004</v>
      </c>
      <c r="AO84" s="2">
        <v>9.745322068600859E-2</v>
      </c>
      <c r="AP84" s="6">
        <v>3.5400000000000001E-2</v>
      </c>
      <c r="AQ84" s="1">
        <v>0.84499999999999997</v>
      </c>
      <c r="AR84" s="1">
        <v>0.92400000000000004</v>
      </c>
      <c r="AS84" s="2">
        <v>3.4328028779893278E-2</v>
      </c>
      <c r="AT84" s="6">
        <v>0.127</v>
      </c>
      <c r="AU84" s="1">
        <v>0.439</v>
      </c>
      <c r="AV84" s="1">
        <v>0.59</v>
      </c>
      <c r="AW84" s="2">
        <v>0.22914798835785583</v>
      </c>
      <c r="AX84" s="6"/>
      <c r="BB84" s="6"/>
      <c r="BF84" s="6"/>
      <c r="BJ84" s="6"/>
    </row>
    <row r="85" spans="1:65" x14ac:dyDescent="0.3">
      <c r="A85" t="s">
        <v>204</v>
      </c>
      <c r="B85" s="6">
        <v>-1.89</v>
      </c>
      <c r="C85" s="1">
        <v>6.0999999999999999E-2</v>
      </c>
      <c r="D85" s="1">
        <v>0.222</v>
      </c>
      <c r="E85" s="2">
        <v>0.65364702554936138</v>
      </c>
      <c r="F85" s="6"/>
      <c r="J85" s="6"/>
      <c r="N85" s="6"/>
      <c r="R85" s="6">
        <v>1.39</v>
      </c>
      <c r="S85" s="1">
        <v>4.1599999999999998E-2</v>
      </c>
      <c r="T85" s="1">
        <v>0.253</v>
      </c>
      <c r="U85" s="2">
        <v>0.59687947882418213</v>
      </c>
      <c r="V85" s="6">
        <v>-2.35</v>
      </c>
      <c r="W85" s="1">
        <v>1.46E-2</v>
      </c>
      <c r="X85" s="1">
        <v>0.42299999999999999</v>
      </c>
      <c r="Y85" s="2">
        <v>0.37365963262495766</v>
      </c>
      <c r="Z85" s="6">
        <v>-4.5999999999999996</v>
      </c>
      <c r="AA85" s="1">
        <v>6.2700000000000004E-3</v>
      </c>
      <c r="AB85" s="1">
        <v>6.4799999999999996E-2</v>
      </c>
      <c r="AC85" s="2">
        <v>1.1884249941294067</v>
      </c>
      <c r="AD85" s="6"/>
      <c r="AH85" s="6">
        <v>1.1000000000000001</v>
      </c>
      <c r="AI85" s="1">
        <v>0.40200000000000002</v>
      </c>
      <c r="AJ85" s="1">
        <v>0.58399999999999996</v>
      </c>
      <c r="AK85" s="2">
        <v>0.23358715288760054</v>
      </c>
      <c r="AL85" s="6"/>
      <c r="AP85" s="6"/>
      <c r="AT85" s="6"/>
      <c r="AX85" s="6"/>
      <c r="BB85" s="6"/>
      <c r="BF85" s="6"/>
      <c r="BJ85" s="6"/>
    </row>
    <row r="86" spans="1:65" x14ac:dyDescent="0.3">
      <c r="A86" t="s">
        <v>240</v>
      </c>
      <c r="B86" s="6">
        <v>-0.124</v>
      </c>
      <c r="C86" s="1">
        <v>0.41699999999999998</v>
      </c>
      <c r="D86" s="1">
        <v>0.63100000000000001</v>
      </c>
      <c r="E86" s="2">
        <v>0.19997064075586568</v>
      </c>
      <c r="F86" s="6">
        <v>2.4199999999999999E-2</v>
      </c>
      <c r="G86" s="1">
        <v>0.91200000000000003</v>
      </c>
      <c r="H86" s="1">
        <v>1</v>
      </c>
      <c r="I86" s="2">
        <v>0</v>
      </c>
      <c r="J86" s="6">
        <v>0.23599999999999999</v>
      </c>
      <c r="K86" s="1">
        <v>0.33500000000000002</v>
      </c>
      <c r="L86" s="1">
        <v>0.71699999999999997</v>
      </c>
      <c r="M86" s="2">
        <v>0.1444808443321999</v>
      </c>
      <c r="N86" s="6">
        <v>0.28100000000000003</v>
      </c>
      <c r="O86" s="1">
        <v>0.155</v>
      </c>
      <c r="P86" s="1">
        <v>0.45400000000000001</v>
      </c>
      <c r="Q86" s="2">
        <v>0.34294414714289606</v>
      </c>
      <c r="R86" s="6">
        <v>-0.13100000000000001</v>
      </c>
      <c r="S86" s="1">
        <v>4.5199999999999997E-2</v>
      </c>
      <c r="T86" s="1">
        <v>0.253</v>
      </c>
      <c r="U86" s="2">
        <v>0.59687947882418213</v>
      </c>
      <c r="V86" s="6">
        <v>0.27400000000000002</v>
      </c>
      <c r="W86" s="1">
        <v>8.5300000000000001E-2</v>
      </c>
      <c r="X86" s="1">
        <v>0.47099999999999997</v>
      </c>
      <c r="Y86" s="2">
        <v>0.32697909287110383</v>
      </c>
      <c r="Z86" s="6">
        <v>0.193</v>
      </c>
      <c r="AA86" s="1">
        <v>0.155</v>
      </c>
      <c r="AB86" s="1">
        <v>0.32500000000000001</v>
      </c>
      <c r="AC86" s="2">
        <v>0.48811663902112562</v>
      </c>
      <c r="AD86" s="6">
        <v>8.34E-4</v>
      </c>
      <c r="AE86" s="1">
        <v>0.996</v>
      </c>
      <c r="AF86" s="1">
        <v>0.999</v>
      </c>
      <c r="AG86" s="2">
        <v>4.3451177401769168E-4</v>
      </c>
      <c r="AH86" s="6">
        <v>2.0899999999999998E-2</v>
      </c>
      <c r="AI86" s="1">
        <v>0.80100000000000005</v>
      </c>
      <c r="AJ86" s="1">
        <v>0.86399999999999999</v>
      </c>
      <c r="AK86" s="2">
        <v>6.3486257521106718E-2</v>
      </c>
      <c r="AL86" s="6">
        <v>-0.12</v>
      </c>
      <c r="AM86" s="1">
        <v>0.40200000000000002</v>
      </c>
      <c r="AN86" s="1">
        <v>0.77</v>
      </c>
      <c r="AO86" s="2">
        <v>0.11350927482751812</v>
      </c>
      <c r="AP86" s="6">
        <v>0.17599999999999999</v>
      </c>
      <c r="AQ86" s="1">
        <v>0.245</v>
      </c>
      <c r="AR86" s="1">
        <v>0.50800000000000001</v>
      </c>
      <c r="AS86" s="2">
        <v>0.29413628771608075</v>
      </c>
      <c r="AT86" s="6">
        <v>0.33600000000000002</v>
      </c>
      <c r="AU86" s="1">
        <v>0.12</v>
      </c>
      <c r="AV86" s="1">
        <v>0.32100000000000001</v>
      </c>
      <c r="AW86" s="2">
        <v>0.4934949675951279</v>
      </c>
      <c r="AX86" s="6">
        <v>-0.371</v>
      </c>
      <c r="AY86" s="1">
        <v>0.186</v>
      </c>
      <c r="AZ86" s="1">
        <v>0.318</v>
      </c>
      <c r="BA86" s="2">
        <v>0.49757288001556721</v>
      </c>
      <c r="BB86" s="6"/>
      <c r="BF86" s="6"/>
      <c r="BJ86" s="6"/>
    </row>
    <row r="87" spans="1:65" x14ac:dyDescent="0.3">
      <c r="A87" t="s">
        <v>94</v>
      </c>
      <c r="B87" s="6">
        <v>-0.193</v>
      </c>
      <c r="C87" s="1">
        <v>4.6600000000000003E-2</v>
      </c>
      <c r="D87" s="1">
        <v>0.183</v>
      </c>
      <c r="E87" s="2">
        <v>0.73754891026957059</v>
      </c>
      <c r="F87" s="6">
        <v>-0.37</v>
      </c>
      <c r="G87" s="1">
        <v>8.6E-3</v>
      </c>
      <c r="H87" s="1">
        <v>0.40200000000000002</v>
      </c>
      <c r="I87" s="2">
        <v>0.39577394691552992</v>
      </c>
      <c r="J87" s="6">
        <v>0.14599999999999999</v>
      </c>
      <c r="K87" s="1">
        <v>0.30599999999999999</v>
      </c>
      <c r="L87" s="1">
        <v>0.70199999999999996</v>
      </c>
      <c r="M87" s="2">
        <v>0.15366288787019475</v>
      </c>
      <c r="N87" s="6">
        <v>-0.20499999999999999</v>
      </c>
      <c r="O87" s="1">
        <v>5.0999999999999997E-2</v>
      </c>
      <c r="P87" s="1">
        <v>0.246</v>
      </c>
      <c r="Q87" s="2">
        <v>0.60906489289662091</v>
      </c>
      <c r="R87" s="6">
        <v>-0.127</v>
      </c>
      <c r="S87" s="1">
        <v>0.42699999999999999</v>
      </c>
      <c r="T87" s="1">
        <v>0.6</v>
      </c>
      <c r="U87" s="2">
        <v>0.22184874961635639</v>
      </c>
      <c r="V87" s="6">
        <v>-0.34599999999999997</v>
      </c>
      <c r="W87" s="1">
        <v>0.19500000000000001</v>
      </c>
      <c r="X87" s="1">
        <v>0.63600000000000001</v>
      </c>
      <c r="Y87" s="2">
        <v>0.19654288435158612</v>
      </c>
      <c r="Z87" s="6">
        <v>-0.36799999999999999</v>
      </c>
      <c r="AA87" s="1">
        <v>0.16200000000000001</v>
      </c>
      <c r="AB87" s="1">
        <v>0.32900000000000001</v>
      </c>
      <c r="AC87" s="2">
        <v>0.48280410205002566</v>
      </c>
      <c r="AD87" s="6">
        <v>6.0699999999999997E-2</v>
      </c>
      <c r="AE87" s="1">
        <v>0.86099999999999999</v>
      </c>
      <c r="AF87" s="1">
        <v>0.95399999999999996</v>
      </c>
      <c r="AG87" s="2">
        <v>2.0451625295904902E-2</v>
      </c>
      <c r="AH87" s="6">
        <v>-0.46700000000000003</v>
      </c>
      <c r="AI87" s="1">
        <v>2.63E-2</v>
      </c>
      <c r="AJ87" s="1">
        <v>0.20300000000000001</v>
      </c>
      <c r="AK87" s="2">
        <v>0.69250396208678711</v>
      </c>
      <c r="AL87" s="6">
        <v>-0.44700000000000001</v>
      </c>
      <c r="AM87" s="1">
        <v>9.4600000000000004E-2</v>
      </c>
      <c r="AN87" s="1">
        <v>0.58299999999999996</v>
      </c>
      <c r="AO87" s="2">
        <v>0.23433144524098595</v>
      </c>
      <c r="AP87" s="6">
        <v>-0.29599999999999999</v>
      </c>
      <c r="AQ87" s="1">
        <v>8.4599999999999995E-2</v>
      </c>
      <c r="AR87" s="1">
        <v>0.34399999999999997</v>
      </c>
      <c r="AS87" s="2">
        <v>0.46344155742846993</v>
      </c>
      <c r="AT87" s="6">
        <v>0.186</v>
      </c>
      <c r="AU87" s="1">
        <v>0.37</v>
      </c>
      <c r="AV87" s="1">
        <v>0.53400000000000003</v>
      </c>
      <c r="AW87" s="2">
        <v>0.27245874297144357</v>
      </c>
      <c r="AX87" s="6">
        <v>6.1700000000000001E-3</v>
      </c>
      <c r="AY87" s="1">
        <v>0.95599999999999996</v>
      </c>
      <c r="AZ87" s="1">
        <v>0.96699999999999997</v>
      </c>
      <c r="BA87" s="2">
        <v>1.4573525916998337E-2</v>
      </c>
      <c r="BB87" s="6">
        <v>-0.29099999999999998</v>
      </c>
      <c r="BC87" s="1">
        <v>7.5899999999999995E-2</v>
      </c>
      <c r="BD87" s="1">
        <v>0.995</v>
      </c>
      <c r="BE87" s="2">
        <v>2.176919254274547E-3</v>
      </c>
      <c r="BF87" s="6">
        <v>-0.34499999999999997</v>
      </c>
      <c r="BG87" s="1">
        <v>0.105</v>
      </c>
      <c r="BH87" s="1">
        <v>0.245</v>
      </c>
      <c r="BI87" s="2">
        <v>0.61083391563546752</v>
      </c>
      <c r="BJ87" s="6">
        <v>-5.2600000000000001E-2</v>
      </c>
      <c r="BK87" s="1">
        <v>0.78500000000000003</v>
      </c>
      <c r="BL87" s="1">
        <v>0.85</v>
      </c>
      <c r="BM87" s="2">
        <v>7.0581074285707285E-2</v>
      </c>
    </row>
    <row r="88" spans="1:65" x14ac:dyDescent="0.3">
      <c r="A88" t="s">
        <v>410</v>
      </c>
      <c r="B88" s="6"/>
      <c r="F88" s="6"/>
      <c r="J88" s="6"/>
      <c r="N88" s="6"/>
      <c r="R88" s="6"/>
      <c r="V88" s="6"/>
      <c r="Z88" s="6"/>
      <c r="AD88" s="6"/>
      <c r="AH88" s="6"/>
      <c r="AL88" s="6"/>
      <c r="AP88" s="6"/>
      <c r="AT88" s="6"/>
      <c r="AX88" s="6"/>
      <c r="BB88" s="6"/>
      <c r="BF88" s="6"/>
      <c r="BJ88" s="6"/>
    </row>
    <row r="89" spans="1:65" x14ac:dyDescent="0.3">
      <c r="A89" t="s">
        <v>223</v>
      </c>
      <c r="B89" s="6">
        <v>0.66800000000000004</v>
      </c>
      <c r="C89" s="1">
        <v>1.45E-4</v>
      </c>
      <c r="D89" s="1">
        <v>8.3000000000000001E-3</v>
      </c>
      <c r="E89" s="2">
        <v>2.0809219076239263</v>
      </c>
      <c r="F89" s="6">
        <v>0.14499999999999999</v>
      </c>
      <c r="G89" s="1">
        <v>0.38900000000000001</v>
      </c>
      <c r="H89" s="1">
        <v>1</v>
      </c>
      <c r="I89" s="2">
        <v>0</v>
      </c>
      <c r="J89" s="6">
        <v>-0.46100000000000002</v>
      </c>
      <c r="K89" s="1">
        <v>3.85E-2</v>
      </c>
      <c r="L89" s="1">
        <v>0.246</v>
      </c>
      <c r="M89" s="2">
        <v>0.60906489289662091</v>
      </c>
      <c r="N89" s="6">
        <v>-0.29299999999999998</v>
      </c>
      <c r="O89" s="1">
        <v>0.13100000000000001</v>
      </c>
      <c r="P89" s="1">
        <v>0.40400000000000003</v>
      </c>
      <c r="Q89" s="2">
        <v>0.39361863488939502</v>
      </c>
      <c r="R89" s="6">
        <v>0.54100000000000004</v>
      </c>
      <c r="S89" s="1">
        <v>5.79E-2</v>
      </c>
      <c r="T89" s="1">
        <v>0.26600000000000001</v>
      </c>
      <c r="U89" s="2">
        <v>0.57511836336893296</v>
      </c>
      <c r="V89" s="6">
        <v>-0.12</v>
      </c>
      <c r="W89" s="1">
        <v>0.36099999999999999</v>
      </c>
      <c r="X89" s="1">
        <v>0.76</v>
      </c>
      <c r="Y89" s="2">
        <v>0.11918640771920865</v>
      </c>
      <c r="Z89" s="6">
        <v>-0.63100000000000001</v>
      </c>
      <c r="AA89" s="1">
        <v>1.2800000000000001E-2</v>
      </c>
      <c r="AB89" s="1">
        <v>8.7999999999999995E-2</v>
      </c>
      <c r="AC89" s="2">
        <v>1.0555173278498313</v>
      </c>
      <c r="AD89" s="6">
        <v>-0.42899999999999999</v>
      </c>
      <c r="AE89" s="1">
        <v>9.6799999999999997E-2</v>
      </c>
      <c r="AF89" s="1">
        <v>0.40100000000000002</v>
      </c>
      <c r="AG89" s="2">
        <v>0.39685562737981767</v>
      </c>
      <c r="AH89" s="6">
        <v>0.53100000000000003</v>
      </c>
      <c r="AI89" s="1">
        <v>0.11</v>
      </c>
      <c r="AJ89" s="1">
        <v>0.32600000000000001</v>
      </c>
      <c r="AK89" s="2">
        <v>0.48678239993206096</v>
      </c>
      <c r="AL89" s="6">
        <v>0.151</v>
      </c>
      <c r="AM89" s="1">
        <v>0.51500000000000001</v>
      </c>
      <c r="AN89" s="1">
        <v>0.81899999999999995</v>
      </c>
      <c r="AO89" s="2">
        <v>8.6716098239581554E-2</v>
      </c>
      <c r="AP89" s="6">
        <v>-0.54200000000000004</v>
      </c>
      <c r="AQ89" s="1">
        <v>0.14399999999999999</v>
      </c>
      <c r="AR89" s="1">
        <v>0.41199999999999998</v>
      </c>
      <c r="AS89" s="2">
        <v>0.38510278396686543</v>
      </c>
      <c r="AT89" s="6">
        <v>-0.64600000000000002</v>
      </c>
      <c r="AU89" s="1">
        <v>2.1499999999999998E-2</v>
      </c>
      <c r="AV89" s="1">
        <v>0.214</v>
      </c>
      <c r="AW89" s="2">
        <v>0.66958622665080914</v>
      </c>
      <c r="AX89" s="6">
        <v>0.91100000000000003</v>
      </c>
      <c r="AY89" s="1">
        <v>9.3100000000000006E-3</v>
      </c>
      <c r="AZ89" s="1">
        <v>8.5800000000000001E-2</v>
      </c>
      <c r="BA89" s="2">
        <v>1.0665127121512945</v>
      </c>
      <c r="BB89" s="6">
        <v>0.31900000000000001</v>
      </c>
      <c r="BC89" s="1">
        <v>0.04</v>
      </c>
      <c r="BD89" s="1">
        <v>0.995</v>
      </c>
      <c r="BE89" s="2">
        <v>2.176919254274547E-3</v>
      </c>
      <c r="BF89" s="6">
        <v>-0.21099999999999999</v>
      </c>
      <c r="BG89" s="1">
        <v>0.309</v>
      </c>
      <c r="BH89" s="1">
        <v>0.439</v>
      </c>
      <c r="BI89" s="2">
        <v>0.35753547975787864</v>
      </c>
      <c r="BJ89" s="6">
        <v>-0.52</v>
      </c>
      <c r="BK89" s="1">
        <v>4.1799999999999997E-2</v>
      </c>
      <c r="BL89" s="1">
        <v>0.32</v>
      </c>
      <c r="BM89" s="2">
        <v>0.49485002168009401</v>
      </c>
    </row>
    <row r="90" spans="1:65" x14ac:dyDescent="0.3">
      <c r="A90" t="s">
        <v>406</v>
      </c>
      <c r="B90" s="6">
        <v>-1.5900000000000001E-2</v>
      </c>
      <c r="C90" s="1">
        <v>0.92700000000000005</v>
      </c>
      <c r="D90" s="1">
        <v>0.96499999999999997</v>
      </c>
      <c r="E90" s="2">
        <v>1.5472686656207449E-2</v>
      </c>
      <c r="F90" s="6">
        <v>0.25800000000000001</v>
      </c>
      <c r="G90" s="1">
        <v>0.221</v>
      </c>
      <c r="H90" s="1">
        <v>1</v>
      </c>
      <c r="I90" s="2">
        <v>0</v>
      </c>
      <c r="J90" s="6">
        <v>2.4400000000000002E-2</v>
      </c>
      <c r="K90" s="1">
        <v>0.89800000000000002</v>
      </c>
      <c r="L90" s="1">
        <v>0.997</v>
      </c>
      <c r="M90" s="2">
        <v>1.3048416883442813E-3</v>
      </c>
      <c r="N90" s="6">
        <v>0.30299999999999999</v>
      </c>
      <c r="O90" s="1">
        <v>0.127</v>
      </c>
      <c r="P90" s="1">
        <v>0.4</v>
      </c>
      <c r="Q90" s="2">
        <v>0.3979400086720376</v>
      </c>
      <c r="R90" s="6">
        <v>-0.46300000000000002</v>
      </c>
      <c r="S90" s="1">
        <v>9.5799999999999996E-2</v>
      </c>
      <c r="T90" s="1">
        <v>0.34100000000000003</v>
      </c>
      <c r="U90" s="2">
        <v>0.46724562100750222</v>
      </c>
      <c r="V90" s="6">
        <v>0.28299999999999997</v>
      </c>
      <c r="W90" s="1">
        <v>0.18099999999999999</v>
      </c>
      <c r="X90" s="1">
        <v>0.63400000000000001</v>
      </c>
      <c r="Y90" s="2">
        <v>0.19791074211826731</v>
      </c>
      <c r="Z90" s="6">
        <v>0.217</v>
      </c>
      <c r="AA90" s="1">
        <v>1.7799999999999999E-3</v>
      </c>
      <c r="AB90" s="1">
        <v>4.0099999999999997E-2</v>
      </c>
      <c r="AC90" s="2">
        <v>1.3968556273798178</v>
      </c>
      <c r="AD90" s="6">
        <v>1.6199999999999999E-2</v>
      </c>
      <c r="AE90" s="1">
        <v>0.92300000000000004</v>
      </c>
      <c r="AF90" s="1">
        <v>0.96599999999999997</v>
      </c>
      <c r="AG90" s="2">
        <v>1.5022873584506671E-2</v>
      </c>
      <c r="AH90" s="6">
        <v>-0.33800000000000002</v>
      </c>
      <c r="AI90" s="1">
        <v>0.13200000000000001</v>
      </c>
      <c r="AJ90" s="1">
        <v>0.33800000000000002</v>
      </c>
      <c r="AK90" s="2">
        <v>0.47108329972234525</v>
      </c>
      <c r="AL90" s="6">
        <v>0.27500000000000002</v>
      </c>
      <c r="AM90" s="1">
        <v>0.11600000000000001</v>
      </c>
      <c r="AN90" s="1">
        <v>0.60199999999999998</v>
      </c>
      <c r="AO90" s="2">
        <v>0.22040350874217546</v>
      </c>
      <c r="AP90" s="6">
        <v>0.317</v>
      </c>
      <c r="AQ90" s="1">
        <v>0.152</v>
      </c>
      <c r="AR90" s="1">
        <v>0.42</v>
      </c>
      <c r="AS90" s="2">
        <v>0.37675070960209955</v>
      </c>
      <c r="AT90" s="6">
        <v>8.1900000000000001E-2</v>
      </c>
      <c r="AU90" s="1">
        <v>0.59899999999999998</v>
      </c>
      <c r="AV90" s="1">
        <v>0.71499999999999997</v>
      </c>
      <c r="AW90" s="2">
        <v>0.14569395819891939</v>
      </c>
      <c r="AX90" s="6">
        <v>0.58099999999999996</v>
      </c>
      <c r="AY90" s="1">
        <v>5.1999999999999998E-2</v>
      </c>
      <c r="AZ90" s="1">
        <v>0.14599999999999999</v>
      </c>
      <c r="BA90" s="2">
        <v>0.83564714421556285</v>
      </c>
      <c r="BB90" s="6">
        <v>0.28399999999999997</v>
      </c>
      <c r="BC90" s="1">
        <v>0.28100000000000003</v>
      </c>
      <c r="BD90" s="1">
        <v>0.995</v>
      </c>
      <c r="BE90" s="2">
        <v>2.176919254274547E-3</v>
      </c>
      <c r="BF90" s="6">
        <v>3.7699999999999997E-2</v>
      </c>
      <c r="BG90" s="1">
        <v>0.83599999999999997</v>
      </c>
      <c r="BH90" s="1">
        <v>0.872</v>
      </c>
      <c r="BI90" s="2">
        <v>5.9483515067432782E-2</v>
      </c>
      <c r="BJ90" s="6">
        <v>-0.24299999999999999</v>
      </c>
      <c r="BK90" s="1">
        <v>0.27300000000000002</v>
      </c>
      <c r="BL90" s="1">
        <v>0.40699999999999997</v>
      </c>
      <c r="BM90" s="2">
        <v>0.39040559077477999</v>
      </c>
    </row>
    <row r="91" spans="1:65" x14ac:dyDescent="0.3">
      <c r="A91" t="s">
        <v>568</v>
      </c>
      <c r="B91" s="6">
        <v>0.69099999999999995</v>
      </c>
      <c r="C91" s="1">
        <v>1.49E-2</v>
      </c>
      <c r="D91" s="1">
        <v>8.72E-2</v>
      </c>
      <c r="E91" s="2">
        <v>1.0594835150674329</v>
      </c>
      <c r="F91" s="6">
        <v>0.16500000000000001</v>
      </c>
      <c r="G91" s="1">
        <v>0.50600000000000001</v>
      </c>
      <c r="H91" s="1">
        <v>1</v>
      </c>
      <c r="I91" s="2">
        <v>0</v>
      </c>
      <c r="J91" s="6">
        <v>-0.14099999999999999</v>
      </c>
      <c r="K91" s="1">
        <v>0.64700000000000002</v>
      </c>
      <c r="L91" s="1">
        <v>0.90500000000000003</v>
      </c>
      <c r="M91" s="2">
        <v>4.3351420794796675E-2</v>
      </c>
      <c r="N91" s="6">
        <v>4.5400000000000003E-2</v>
      </c>
      <c r="O91" s="1">
        <v>0.88800000000000001</v>
      </c>
      <c r="P91" s="1">
        <v>0.96799999999999997</v>
      </c>
      <c r="Q91" s="2">
        <v>1.4124642691606345E-2</v>
      </c>
      <c r="R91" s="6">
        <v>0.42299999999999999</v>
      </c>
      <c r="S91" s="1">
        <v>0.17199999999999999</v>
      </c>
      <c r="T91" s="1">
        <v>0.39800000000000002</v>
      </c>
      <c r="U91" s="2">
        <v>0.40011692792631215</v>
      </c>
      <c r="V91" s="6">
        <v>0.22700000000000001</v>
      </c>
      <c r="W91" s="1">
        <v>0.33700000000000002</v>
      </c>
      <c r="X91" s="1">
        <v>0.73799999999999999</v>
      </c>
      <c r="Y91" s="2">
        <v>0.13194363817695845</v>
      </c>
      <c r="Z91" s="6">
        <v>-0.35399999999999998</v>
      </c>
      <c r="AA91" s="1">
        <v>0.34200000000000003</v>
      </c>
      <c r="AB91" s="1">
        <v>0.52300000000000002</v>
      </c>
      <c r="AC91" s="2">
        <v>0.28149831113272572</v>
      </c>
      <c r="AD91" s="6">
        <v>-0.496</v>
      </c>
      <c r="AE91" s="1">
        <v>0.14000000000000001</v>
      </c>
      <c r="AF91" s="1">
        <v>0.48399999999999999</v>
      </c>
      <c r="AG91" s="2">
        <v>0.31515463835558755</v>
      </c>
      <c r="AH91" s="6">
        <v>0.315</v>
      </c>
      <c r="AI91" s="1">
        <v>0.27600000000000002</v>
      </c>
      <c r="AJ91" s="1">
        <v>0.47899999999999998</v>
      </c>
      <c r="AK91" s="2">
        <v>0.31966448658543678</v>
      </c>
      <c r="AL91" s="6">
        <v>0.26500000000000001</v>
      </c>
      <c r="AM91" s="1">
        <v>0.27800000000000002</v>
      </c>
      <c r="AN91" s="1">
        <v>0.67900000000000005</v>
      </c>
      <c r="AO91" s="2">
        <v>0.16813022571949829</v>
      </c>
      <c r="AP91" s="6">
        <v>-0.11700000000000001</v>
      </c>
      <c r="AQ91" s="1">
        <v>0.74</v>
      </c>
      <c r="AR91" s="1">
        <v>0.86299999999999999</v>
      </c>
      <c r="AS91" s="2">
        <v>6.3989204284790407E-2</v>
      </c>
      <c r="AT91" s="6">
        <v>-0.34499999999999997</v>
      </c>
      <c r="AU91" s="1">
        <v>0.193</v>
      </c>
      <c r="AV91" s="1">
        <v>0.38600000000000001</v>
      </c>
      <c r="AW91" s="2">
        <v>0.41341269532824504</v>
      </c>
      <c r="AX91" s="6">
        <v>1.08</v>
      </c>
      <c r="AY91" s="1">
        <v>7.2300000000000003E-2</v>
      </c>
      <c r="AZ91" s="1">
        <v>0.17199999999999999</v>
      </c>
      <c r="BA91" s="2">
        <v>0.76447155309245107</v>
      </c>
      <c r="BB91" s="6">
        <v>8.7300000000000003E-2</v>
      </c>
      <c r="BC91" s="1">
        <v>0.60799999999999998</v>
      </c>
      <c r="BD91" s="1">
        <v>0.995</v>
      </c>
      <c r="BE91" s="2">
        <v>2.176919254274547E-3</v>
      </c>
      <c r="BF91" s="6">
        <v>-7.2199999999999999E-3</v>
      </c>
      <c r="BG91" s="1">
        <v>0.97199999999999998</v>
      </c>
      <c r="BH91" s="1">
        <v>0.97199999999999998</v>
      </c>
      <c r="BI91" s="2">
        <v>1.2333735073725434E-2</v>
      </c>
      <c r="BJ91" s="6">
        <v>-9.3399999999999997E-2</v>
      </c>
      <c r="BK91" s="1">
        <v>0.60799999999999998</v>
      </c>
      <c r="BL91" s="1">
        <v>0.71599999999999997</v>
      </c>
      <c r="BM91" s="2">
        <v>0.14508697769214446</v>
      </c>
    </row>
    <row r="92" spans="1:65" x14ac:dyDescent="0.3">
      <c r="A92" t="s">
        <v>698</v>
      </c>
      <c r="B92" s="6">
        <v>1.2600000000000001E-3</v>
      </c>
      <c r="C92" s="1">
        <v>0.996</v>
      </c>
      <c r="D92" s="1">
        <v>1</v>
      </c>
      <c r="E92" s="2">
        <v>0</v>
      </c>
      <c r="F92" s="6">
        <v>-0.21199999999999999</v>
      </c>
      <c r="G92" s="1">
        <v>0.41799999999999998</v>
      </c>
      <c r="H92" s="1">
        <v>1</v>
      </c>
      <c r="I92" s="2">
        <v>0</v>
      </c>
      <c r="J92" s="6">
        <v>2.5100000000000001E-2</v>
      </c>
      <c r="K92" s="1">
        <v>0.94099999999999995</v>
      </c>
      <c r="L92" s="1">
        <v>0.997</v>
      </c>
      <c r="M92" s="2">
        <v>1.3048416883442813E-3</v>
      </c>
      <c r="N92" s="6">
        <v>-0.17</v>
      </c>
      <c r="O92" s="1">
        <v>0.62</v>
      </c>
      <c r="P92" s="1">
        <v>0.88600000000000001</v>
      </c>
      <c r="Q92" s="2">
        <v>5.2566278112949241E-2</v>
      </c>
      <c r="R92" s="6">
        <v>1.9800000000000002E-2</v>
      </c>
      <c r="S92" s="1">
        <v>0.90700000000000003</v>
      </c>
      <c r="T92" s="1">
        <v>0.94599999999999995</v>
      </c>
      <c r="U92" s="2">
        <v>2.4108863598207259E-2</v>
      </c>
      <c r="V92" s="6">
        <v>-0.128</v>
      </c>
      <c r="W92" s="1">
        <v>0.53900000000000003</v>
      </c>
      <c r="X92" s="1">
        <v>0.82299999999999995</v>
      </c>
      <c r="Y92" s="2">
        <v>8.4600164787730178E-2</v>
      </c>
      <c r="Z92" s="6">
        <v>8.0600000000000005E-2</v>
      </c>
      <c r="AA92" s="1">
        <v>0.30499999999999999</v>
      </c>
      <c r="AB92" s="1">
        <v>0.49099999999999999</v>
      </c>
      <c r="AC92" s="2">
        <v>0.30891850787703151</v>
      </c>
      <c r="AD92" s="6">
        <v>0.29099999999999998</v>
      </c>
      <c r="AE92" s="1">
        <v>0.26800000000000002</v>
      </c>
      <c r="AF92" s="1">
        <v>0.63900000000000001</v>
      </c>
      <c r="AG92" s="2">
        <v>0.19449914184159983</v>
      </c>
      <c r="AH92" s="6">
        <v>9.1600000000000001E-2</v>
      </c>
      <c r="AI92" s="1">
        <v>0.58899999999999997</v>
      </c>
      <c r="AJ92" s="1">
        <v>0.72199999999999998</v>
      </c>
      <c r="AK92" s="2">
        <v>0.14146280243036088</v>
      </c>
      <c r="AL92" s="6">
        <v>-0.436</v>
      </c>
      <c r="AM92" s="1">
        <v>6.9099999999999995E-2</v>
      </c>
      <c r="AN92" s="1">
        <v>0.55100000000000005</v>
      </c>
      <c r="AO92" s="2">
        <v>0.25884840114821489</v>
      </c>
      <c r="AP92" s="6">
        <v>-0.41299999999999998</v>
      </c>
      <c r="AQ92" s="1">
        <v>2.52E-2</v>
      </c>
      <c r="AR92" s="1">
        <v>0.215</v>
      </c>
      <c r="AS92" s="2">
        <v>0.66756154008439472</v>
      </c>
      <c r="AT92" s="6">
        <v>5.7599999999999998E-2</v>
      </c>
      <c r="AU92" s="1">
        <v>0.755</v>
      </c>
      <c r="AV92" s="1">
        <v>0.83399999999999996</v>
      </c>
      <c r="AW92" s="2">
        <v>7.8833949362261305E-2</v>
      </c>
      <c r="AX92" s="6">
        <v>-0.309</v>
      </c>
      <c r="AY92" s="1">
        <v>0.26800000000000002</v>
      </c>
      <c r="AZ92" s="1">
        <v>0.40100000000000002</v>
      </c>
      <c r="BA92" s="2">
        <v>0.39685562737981761</v>
      </c>
      <c r="BB92" s="6"/>
      <c r="BF92" s="6"/>
      <c r="BJ92" s="6"/>
    </row>
    <row r="93" spans="1:65" x14ac:dyDescent="0.3">
      <c r="A93" t="s">
        <v>517</v>
      </c>
      <c r="B93" s="6">
        <v>8.1299999999999997E-2</v>
      </c>
      <c r="C93" s="1">
        <v>0.39800000000000002</v>
      </c>
      <c r="D93" s="1">
        <v>0.61699999999999999</v>
      </c>
      <c r="E93" s="2">
        <v>0.20971483596675833</v>
      </c>
      <c r="F93" s="6">
        <v>9.1399999999999995E-2</v>
      </c>
      <c r="G93" s="1">
        <v>0.26800000000000002</v>
      </c>
      <c r="H93" s="1">
        <v>1</v>
      </c>
      <c r="I93" s="2">
        <v>0</v>
      </c>
      <c r="J93" s="6">
        <v>-2.7400000000000001E-2</v>
      </c>
      <c r="K93" s="1">
        <v>0.63400000000000001</v>
      </c>
      <c r="L93" s="1">
        <v>0.90500000000000003</v>
      </c>
      <c r="M93" s="2">
        <v>4.3351420794796675E-2</v>
      </c>
      <c r="N93" s="6">
        <v>8.2199999999999995E-2</v>
      </c>
      <c r="O93" s="1">
        <v>0.28999999999999998</v>
      </c>
      <c r="P93" s="1">
        <v>0.63700000000000001</v>
      </c>
      <c r="Q93" s="2">
        <v>0.19586056766464957</v>
      </c>
      <c r="R93" s="6">
        <v>-2.1100000000000001E-2</v>
      </c>
      <c r="S93" s="1">
        <v>0.91</v>
      </c>
      <c r="T93" s="1">
        <v>0.94599999999999995</v>
      </c>
      <c r="U93" s="2">
        <v>2.4108863598207259E-2</v>
      </c>
      <c r="V93" s="6">
        <v>-5.7400000000000003E-3</v>
      </c>
      <c r="W93" s="1">
        <v>0.96599999999999997</v>
      </c>
      <c r="X93" s="1">
        <v>0.99199999999999999</v>
      </c>
      <c r="Y93" s="2">
        <v>3.4883278458213473E-3</v>
      </c>
      <c r="Z93" s="6">
        <v>6.9800000000000001E-2</v>
      </c>
      <c r="AA93" s="1">
        <v>0.63800000000000001</v>
      </c>
      <c r="AB93" s="1">
        <v>0.76700000000000002</v>
      </c>
      <c r="AC93" s="2">
        <v>0.11520463605101904</v>
      </c>
      <c r="AD93" s="6">
        <v>0.157</v>
      </c>
      <c r="AE93" s="1">
        <v>0.13400000000000001</v>
      </c>
      <c r="AF93" s="1">
        <v>0.47799999999999998</v>
      </c>
      <c r="AG93" s="2">
        <v>0.32057210338788111</v>
      </c>
      <c r="AH93" s="6">
        <v>-6.2300000000000003E-3</v>
      </c>
      <c r="AI93" s="1">
        <v>0.96099999999999997</v>
      </c>
      <c r="AJ93" s="1">
        <v>0.97799999999999998</v>
      </c>
      <c r="AK93" s="2">
        <v>9.6611452123985687E-3</v>
      </c>
      <c r="AL93" s="6">
        <v>0.12</v>
      </c>
      <c r="AM93" s="1">
        <v>0.312</v>
      </c>
      <c r="AN93" s="1">
        <v>0.71399999999999997</v>
      </c>
      <c r="AO93" s="2">
        <v>0.14630178822382564</v>
      </c>
      <c r="AP93" s="6">
        <v>-7.1099999999999997E-2</v>
      </c>
      <c r="AQ93" s="1">
        <v>0.53100000000000003</v>
      </c>
      <c r="AR93" s="1">
        <v>0.72899999999999998</v>
      </c>
      <c r="AS93" s="2">
        <v>0.13727247168202539</v>
      </c>
      <c r="AT93" s="6">
        <v>-0.151</v>
      </c>
      <c r="AU93" s="1">
        <v>2.18E-2</v>
      </c>
      <c r="AV93" s="1">
        <v>0.214</v>
      </c>
      <c r="AW93" s="2">
        <v>0.66958622665080914</v>
      </c>
      <c r="AX93" s="6">
        <v>0.23599999999999999</v>
      </c>
      <c r="AY93" s="1">
        <v>0.16200000000000001</v>
      </c>
      <c r="AZ93" s="1">
        <v>0.28999999999999998</v>
      </c>
      <c r="BA93" s="2">
        <v>0.53760200210104392</v>
      </c>
      <c r="BB93" s="6">
        <v>0.216</v>
      </c>
      <c r="BC93" s="1">
        <v>0.315</v>
      </c>
      <c r="BD93" s="1">
        <v>0.995</v>
      </c>
      <c r="BE93" s="2">
        <v>2.176919254274547E-3</v>
      </c>
      <c r="BF93" s="6">
        <v>-0.11700000000000001</v>
      </c>
      <c r="BG93" s="1">
        <v>0.51400000000000001</v>
      </c>
      <c r="BH93" s="1">
        <v>0.622</v>
      </c>
      <c r="BI93" s="2">
        <v>0.2062096153091813</v>
      </c>
      <c r="BJ93" s="6">
        <v>-0.32900000000000001</v>
      </c>
      <c r="BK93" s="1">
        <v>0.17100000000000001</v>
      </c>
      <c r="BL93" s="1">
        <v>0.33100000000000002</v>
      </c>
      <c r="BM93" s="2">
        <v>0.48017200622428124</v>
      </c>
    </row>
    <row r="94" spans="1:65" x14ac:dyDescent="0.3">
      <c r="A94" t="s">
        <v>224</v>
      </c>
      <c r="B94" s="6"/>
      <c r="F94" s="6"/>
      <c r="J94" s="6"/>
      <c r="N94" s="6"/>
      <c r="R94" s="6"/>
      <c r="V94" s="6"/>
      <c r="Z94" s="6"/>
      <c r="AD94" s="6"/>
      <c r="AH94" s="6"/>
      <c r="AL94" s="6"/>
      <c r="AP94" s="6"/>
      <c r="AT94" s="6"/>
      <c r="AX94" s="6"/>
      <c r="BB94" s="6"/>
      <c r="BF94" s="6"/>
      <c r="BJ94" s="6"/>
    </row>
    <row r="95" spans="1:65" x14ac:dyDescent="0.3">
      <c r="A95" t="s">
        <v>509</v>
      </c>
      <c r="B95" s="6"/>
      <c r="F95" s="6"/>
      <c r="J95" s="6"/>
      <c r="N95" s="6"/>
      <c r="R95" s="6"/>
      <c r="V95" s="6"/>
      <c r="Z95" s="6"/>
      <c r="AD95" s="6"/>
      <c r="AH95" s="6"/>
      <c r="AL95" s="6"/>
      <c r="AP95" s="6"/>
      <c r="AT95" s="6"/>
      <c r="AX95" s="6"/>
      <c r="BB95" s="6"/>
      <c r="BF95" s="6"/>
      <c r="BJ95" s="6"/>
    </row>
    <row r="96" spans="1:65" x14ac:dyDescent="0.3">
      <c r="A96" t="s">
        <v>251</v>
      </c>
      <c r="B96" s="6"/>
      <c r="F96" s="6"/>
      <c r="J96" s="6"/>
      <c r="N96" s="6"/>
      <c r="R96" s="6"/>
      <c r="V96" s="6"/>
      <c r="Z96" s="6"/>
      <c r="AD96" s="6"/>
      <c r="AH96" s="6"/>
      <c r="AL96" s="6"/>
      <c r="AP96" s="6"/>
      <c r="AT96" s="6"/>
      <c r="AX96" s="6"/>
      <c r="BB96" s="6"/>
      <c r="BF96" s="6"/>
      <c r="BJ96" s="6"/>
    </row>
    <row r="97" spans="1:65" x14ac:dyDescent="0.3">
      <c r="A97" t="s">
        <v>645</v>
      </c>
      <c r="B97" s="6"/>
      <c r="F97" s="6"/>
      <c r="J97" s="6"/>
      <c r="N97" s="6"/>
      <c r="R97" s="6"/>
      <c r="V97" s="6"/>
      <c r="Z97" s="6"/>
      <c r="AD97" s="6"/>
      <c r="AH97" s="6"/>
      <c r="AL97" s="6"/>
      <c r="AP97" s="6"/>
      <c r="AT97" s="6"/>
      <c r="AX97" s="6"/>
      <c r="BB97" s="6"/>
      <c r="BF97" s="6"/>
      <c r="BJ97" s="6"/>
    </row>
    <row r="98" spans="1:65" x14ac:dyDescent="0.3">
      <c r="A98" t="s">
        <v>644</v>
      </c>
      <c r="B98" s="6"/>
      <c r="F98" s="6"/>
      <c r="J98" s="6"/>
      <c r="N98" s="6"/>
      <c r="R98" s="6">
        <v>1.1599999999999999</v>
      </c>
      <c r="S98" s="1">
        <v>6.93E-2</v>
      </c>
      <c r="T98" s="1">
        <v>0.28100000000000003</v>
      </c>
      <c r="U98" s="2">
        <v>0.55129368009492008</v>
      </c>
      <c r="V98" s="6">
        <v>-0.25</v>
      </c>
      <c r="W98" s="1">
        <v>0.59799999999999998</v>
      </c>
      <c r="X98" s="1">
        <v>0.84299999999999997</v>
      </c>
      <c r="Y98" s="2">
        <v>7.4172425375257686E-2</v>
      </c>
      <c r="Z98" s="6"/>
      <c r="AD98" s="6"/>
      <c r="AH98" s="6"/>
      <c r="AL98" s="6"/>
      <c r="AP98" s="6"/>
      <c r="AT98" s="6"/>
      <c r="AX98" s="6"/>
      <c r="BB98" s="6"/>
      <c r="BF98" s="6"/>
      <c r="BJ98" s="6"/>
    </row>
    <row r="99" spans="1:65" x14ac:dyDescent="0.3">
      <c r="A99" t="s">
        <v>422</v>
      </c>
      <c r="B99" s="6"/>
      <c r="F99" s="6"/>
      <c r="J99" s="6"/>
      <c r="N99" s="6"/>
      <c r="R99" s="6"/>
      <c r="V99" s="6"/>
      <c r="Z99" s="6"/>
      <c r="AD99" s="6"/>
      <c r="AH99" s="6"/>
      <c r="AL99" s="6"/>
      <c r="AP99" s="6"/>
      <c r="AT99" s="6"/>
      <c r="AX99" s="6"/>
      <c r="BB99" s="6"/>
      <c r="BF99" s="6"/>
      <c r="BJ99" s="6"/>
    </row>
    <row r="100" spans="1:65" x14ac:dyDescent="0.3">
      <c r="A100" t="s">
        <v>19</v>
      </c>
      <c r="B100" s="6">
        <v>-0.42499999999999999</v>
      </c>
      <c r="C100" s="1">
        <v>1.47E-4</v>
      </c>
      <c r="D100" s="1">
        <v>8.3000000000000001E-3</v>
      </c>
      <c r="E100" s="2">
        <v>2.0809219076239263</v>
      </c>
      <c r="F100" s="6">
        <v>5.0700000000000002E-2</v>
      </c>
      <c r="G100" s="1">
        <v>0.625</v>
      </c>
      <c r="H100" s="1">
        <v>1</v>
      </c>
      <c r="I100" s="2">
        <v>0</v>
      </c>
      <c r="J100" s="6">
        <v>-5.0200000000000002E-2</v>
      </c>
      <c r="K100" s="1">
        <v>0.59499999999999997</v>
      </c>
      <c r="L100" s="1">
        <v>0.90500000000000003</v>
      </c>
      <c r="M100" s="2">
        <v>4.3351420794796675E-2</v>
      </c>
      <c r="N100" s="6">
        <v>1.9900000000000001E-2</v>
      </c>
      <c r="O100" s="1">
        <v>0.85</v>
      </c>
      <c r="P100" s="1">
        <v>0.96599999999999997</v>
      </c>
      <c r="Q100" s="2">
        <v>1.5022873584506671E-2</v>
      </c>
      <c r="R100" s="6">
        <v>-0.17499999999999999</v>
      </c>
      <c r="S100" s="1">
        <v>0.222</v>
      </c>
      <c r="T100" s="1">
        <v>0.441</v>
      </c>
      <c r="U100" s="2">
        <v>0.35556141053216145</v>
      </c>
      <c r="V100" s="6">
        <v>-0.19500000000000001</v>
      </c>
      <c r="W100" s="1">
        <v>0.17599999999999999</v>
      </c>
      <c r="X100" s="1">
        <v>0.63400000000000001</v>
      </c>
      <c r="Y100" s="2">
        <v>0.19791074211826731</v>
      </c>
      <c r="Z100" s="6">
        <v>-0.19800000000000001</v>
      </c>
      <c r="AA100" s="1">
        <v>0.23599999999999999</v>
      </c>
      <c r="AB100" s="1">
        <v>0.40200000000000002</v>
      </c>
      <c r="AC100" s="2">
        <v>0.39577394691552992</v>
      </c>
      <c r="AD100" s="6">
        <v>8.1100000000000005E-2</v>
      </c>
      <c r="AE100" s="1">
        <v>0.65600000000000003</v>
      </c>
      <c r="AF100" s="1">
        <v>0.875</v>
      </c>
      <c r="AG100" s="2">
        <v>5.7991946977686754E-2</v>
      </c>
      <c r="AH100" s="6">
        <v>-0.73699999999999999</v>
      </c>
      <c r="AI100" s="1">
        <v>5.3099999999999996E-3</v>
      </c>
      <c r="AJ100" s="1">
        <v>0.13900000000000001</v>
      </c>
      <c r="AK100" s="2">
        <v>0.85698519974590492</v>
      </c>
      <c r="AL100" s="6">
        <v>0.29199999999999998</v>
      </c>
      <c r="AM100" s="1">
        <v>0.20499999999999999</v>
      </c>
      <c r="AN100" s="1">
        <v>0.626</v>
      </c>
      <c r="AO100" s="2">
        <v>0.20342566678957033</v>
      </c>
      <c r="AP100" s="6">
        <v>5.3800000000000001E-2</v>
      </c>
      <c r="AQ100" s="1">
        <v>0.73699999999999999</v>
      </c>
      <c r="AR100" s="1">
        <v>0.86199999999999999</v>
      </c>
      <c r="AS100" s="2">
        <v>6.4492734175287211E-2</v>
      </c>
      <c r="AT100" s="6">
        <v>-0.20300000000000001</v>
      </c>
      <c r="AU100" s="1">
        <v>0.28599999999999998</v>
      </c>
      <c r="AV100" s="1">
        <v>0.45200000000000001</v>
      </c>
      <c r="AW100" s="2">
        <v>0.34486156518861788</v>
      </c>
      <c r="AX100" s="6">
        <v>-0.443</v>
      </c>
      <c r="AY100" s="1">
        <v>1.4E-2</v>
      </c>
      <c r="AZ100" s="1">
        <v>9.01E-2</v>
      </c>
      <c r="BA100" s="2">
        <v>1.045275209020937</v>
      </c>
      <c r="BB100" s="6">
        <v>0.129</v>
      </c>
      <c r="BC100" s="1">
        <v>0.19400000000000001</v>
      </c>
      <c r="BD100" s="1">
        <v>0.995</v>
      </c>
      <c r="BE100" s="2">
        <v>2.176919254274547E-3</v>
      </c>
      <c r="BF100" s="6">
        <v>-0.13600000000000001</v>
      </c>
      <c r="BG100" s="1">
        <v>0.432</v>
      </c>
      <c r="BH100" s="1">
        <v>0.54400000000000004</v>
      </c>
      <c r="BI100" s="2">
        <v>0.26440110030182007</v>
      </c>
      <c r="BJ100" s="6">
        <v>-0.26300000000000001</v>
      </c>
      <c r="BK100" s="1">
        <v>0.20699999999999999</v>
      </c>
      <c r="BL100" s="1">
        <v>0.35399999999999998</v>
      </c>
      <c r="BM100" s="2">
        <v>0.45099673797421219</v>
      </c>
    </row>
    <row r="101" spans="1:65" x14ac:dyDescent="0.3">
      <c r="A101" t="s">
        <v>580</v>
      </c>
      <c r="B101" s="6"/>
      <c r="F101" s="6"/>
      <c r="J101" s="6"/>
      <c r="N101" s="6"/>
      <c r="R101" s="6"/>
      <c r="V101" s="6"/>
      <c r="Z101" s="6"/>
      <c r="AD101" s="6"/>
      <c r="AH101" s="6"/>
      <c r="AL101" s="6"/>
      <c r="AP101" s="6"/>
      <c r="AT101" s="6"/>
      <c r="AX101" s="6"/>
      <c r="BB101" s="6"/>
      <c r="BF101" s="6"/>
      <c r="BJ101" s="6"/>
    </row>
    <row r="102" spans="1:65" x14ac:dyDescent="0.3">
      <c r="A102" t="s">
        <v>558</v>
      </c>
      <c r="B102" s="6"/>
      <c r="F102" s="6"/>
      <c r="J102" s="6"/>
      <c r="N102" s="6"/>
      <c r="R102" s="6"/>
      <c r="V102" s="6"/>
      <c r="Z102" s="6"/>
      <c r="AD102" s="6"/>
      <c r="AH102" s="6"/>
      <c r="AL102" s="6"/>
      <c r="AP102" s="6"/>
      <c r="AT102" s="6"/>
      <c r="AX102" s="6"/>
      <c r="BB102" s="6"/>
      <c r="BF102" s="6"/>
      <c r="BJ102" s="6"/>
    </row>
    <row r="103" spans="1:65" x14ac:dyDescent="0.3">
      <c r="A103" t="s">
        <v>412</v>
      </c>
      <c r="B103" s="6">
        <v>0.41799999999999998</v>
      </c>
      <c r="C103" s="1">
        <v>0.22900000000000001</v>
      </c>
      <c r="D103" s="1">
        <v>0.45900000000000002</v>
      </c>
      <c r="E103" s="2">
        <v>0.33818731446273875</v>
      </c>
      <c r="F103" s="6">
        <v>-1.0200000000000001E-2</v>
      </c>
      <c r="G103" s="1">
        <v>0.97899999999999998</v>
      </c>
      <c r="H103" s="1">
        <v>1</v>
      </c>
      <c r="I103" s="2">
        <v>0</v>
      </c>
      <c r="J103" s="6">
        <v>0.44500000000000001</v>
      </c>
      <c r="K103" s="1">
        <v>0.44600000000000001</v>
      </c>
      <c r="L103" s="1">
        <v>0.82299999999999995</v>
      </c>
      <c r="M103" s="2">
        <v>8.4600164787730178E-2</v>
      </c>
      <c r="N103" s="6">
        <v>0.45500000000000002</v>
      </c>
      <c r="O103" s="1">
        <v>0.42499999999999999</v>
      </c>
      <c r="P103" s="1">
        <v>0.78600000000000003</v>
      </c>
      <c r="Q103" s="2">
        <v>0.10457745396059209</v>
      </c>
      <c r="R103" s="6">
        <v>0.56499999999999995</v>
      </c>
      <c r="S103" s="1">
        <v>2.76E-2</v>
      </c>
      <c r="T103" s="1">
        <v>0.253</v>
      </c>
      <c r="U103" s="2">
        <v>0.59687947882418213</v>
      </c>
      <c r="V103" s="6">
        <v>6.8000000000000005E-2</v>
      </c>
      <c r="W103" s="1">
        <v>0.72399999999999998</v>
      </c>
      <c r="X103" s="1">
        <v>0.89800000000000002</v>
      </c>
      <c r="Y103" s="2">
        <v>4.672366333269562E-2</v>
      </c>
      <c r="Z103" s="6">
        <v>0.64900000000000002</v>
      </c>
      <c r="AA103" s="1">
        <v>1.47E-2</v>
      </c>
      <c r="AB103" s="1">
        <v>9.1499999999999998E-2</v>
      </c>
      <c r="AC103" s="2">
        <v>1.0385789059335517</v>
      </c>
      <c r="AD103" s="6">
        <v>0.69399999999999995</v>
      </c>
      <c r="AE103" s="1">
        <v>2.5600000000000001E-2</v>
      </c>
      <c r="AF103" s="1">
        <v>0.33300000000000002</v>
      </c>
      <c r="AG103" s="2">
        <v>0.47755576649368009</v>
      </c>
      <c r="AH103" s="6">
        <v>0.48299999999999998</v>
      </c>
      <c r="AI103" s="1">
        <v>0.221</v>
      </c>
      <c r="AJ103" s="1">
        <v>0.437</v>
      </c>
      <c r="AK103" s="2">
        <v>0.35951856302957819</v>
      </c>
      <c r="AL103" s="6">
        <v>-4.2500000000000003E-2</v>
      </c>
      <c r="AM103" s="1">
        <v>0.85199999999999998</v>
      </c>
      <c r="AN103" s="1">
        <v>0.94299999999999995</v>
      </c>
      <c r="AO103" s="2">
        <v>2.548830726267165E-2</v>
      </c>
      <c r="AP103" s="6">
        <v>0.36399999999999999</v>
      </c>
      <c r="AQ103" s="1">
        <v>0.129</v>
      </c>
      <c r="AR103" s="1">
        <v>0.40200000000000002</v>
      </c>
      <c r="AS103" s="2">
        <v>0.39577394691552992</v>
      </c>
      <c r="AT103" s="6">
        <v>0.442</v>
      </c>
      <c r="AU103" s="1">
        <v>0.12</v>
      </c>
      <c r="AV103" s="1">
        <v>0.32100000000000001</v>
      </c>
      <c r="AW103" s="2">
        <v>0.4934949675951279</v>
      </c>
      <c r="AX103" s="6"/>
      <c r="BB103" s="6"/>
      <c r="BF103" s="6"/>
      <c r="BJ103" s="6"/>
    </row>
    <row r="104" spans="1:65" x14ac:dyDescent="0.3">
      <c r="A104" t="s">
        <v>58</v>
      </c>
      <c r="B104" s="6">
        <v>-0.70699999999999996</v>
      </c>
      <c r="C104" s="1">
        <v>1.3599999999999999E-2</v>
      </c>
      <c r="D104" s="1">
        <v>8.5199999999999998E-2</v>
      </c>
      <c r="E104" s="2">
        <v>1.0695604052332999</v>
      </c>
      <c r="F104" s="6">
        <v>-0.246</v>
      </c>
      <c r="G104" s="1">
        <v>0.49</v>
      </c>
      <c r="H104" s="1">
        <v>1</v>
      </c>
      <c r="I104" s="2">
        <v>0</v>
      </c>
      <c r="J104" s="6">
        <v>0.38100000000000001</v>
      </c>
      <c r="K104" s="1">
        <v>0.314</v>
      </c>
      <c r="L104" s="1">
        <v>0.70199999999999996</v>
      </c>
      <c r="M104" s="2">
        <v>0.15366288787019475</v>
      </c>
      <c r="N104" s="6">
        <v>0.152</v>
      </c>
      <c r="O104" s="1">
        <v>0.68100000000000005</v>
      </c>
      <c r="P104" s="1">
        <v>0.92500000000000004</v>
      </c>
      <c r="Q104" s="2">
        <v>3.385826726096737E-2</v>
      </c>
      <c r="R104" s="6">
        <v>-0.20499999999999999</v>
      </c>
      <c r="S104" s="1">
        <v>0.28199999999999997</v>
      </c>
      <c r="T104" s="1">
        <v>0.5</v>
      </c>
      <c r="U104" s="2">
        <v>0.3010299956639812</v>
      </c>
      <c r="V104" s="6">
        <v>-0.18099999999999999</v>
      </c>
      <c r="W104" s="1">
        <v>0.38800000000000001</v>
      </c>
      <c r="X104" s="1">
        <v>0.76400000000000001</v>
      </c>
      <c r="Y104" s="2">
        <v>0.11690664142431006</v>
      </c>
      <c r="Z104" s="6">
        <v>3.4500000000000003E-2</v>
      </c>
      <c r="AA104" s="1">
        <v>0.86099999999999999</v>
      </c>
      <c r="AB104" s="1">
        <v>0.91600000000000004</v>
      </c>
      <c r="AC104" s="2">
        <v>3.8104526332149599E-2</v>
      </c>
      <c r="AD104" s="6">
        <v>0.29099999999999998</v>
      </c>
      <c r="AE104" s="1">
        <v>0.27</v>
      </c>
      <c r="AF104" s="1">
        <v>0.63900000000000001</v>
      </c>
      <c r="AG104" s="2">
        <v>0.19449914184159983</v>
      </c>
      <c r="AH104" s="6">
        <v>-0.79600000000000004</v>
      </c>
      <c r="AI104" s="1">
        <v>1.89E-2</v>
      </c>
      <c r="AJ104" s="1">
        <v>0.20200000000000001</v>
      </c>
      <c r="AK104" s="2">
        <v>0.69464863055337622</v>
      </c>
      <c r="AL104" s="6">
        <v>-0.36199999999999999</v>
      </c>
      <c r="AM104" s="1">
        <v>0.33100000000000002</v>
      </c>
      <c r="AN104" s="1">
        <v>0.73</v>
      </c>
      <c r="AO104" s="2">
        <v>0.13667713987954411</v>
      </c>
      <c r="AP104" s="6">
        <v>0.14199999999999999</v>
      </c>
      <c r="AQ104" s="1">
        <v>0.496</v>
      </c>
      <c r="AR104" s="1">
        <v>0.70899999999999996</v>
      </c>
      <c r="AS104" s="2">
        <v>0.14935376481693349</v>
      </c>
      <c r="AT104" s="6">
        <v>0.53900000000000003</v>
      </c>
      <c r="AU104" s="1">
        <v>0.113</v>
      </c>
      <c r="AV104" s="1">
        <v>0.314</v>
      </c>
      <c r="AW104" s="2">
        <v>0.50307035192678506</v>
      </c>
      <c r="AX104" s="6">
        <v>-1.63</v>
      </c>
      <c r="AY104" s="1">
        <v>5.13E-4</v>
      </c>
      <c r="AZ104" s="1">
        <v>3.32E-2</v>
      </c>
      <c r="BA104" s="2">
        <v>1.4788619162959635</v>
      </c>
      <c r="BB104" s="6">
        <v>-2.75E-2</v>
      </c>
      <c r="BC104" s="1">
        <v>0.94699999999999995</v>
      </c>
      <c r="BD104" s="1">
        <v>0.995</v>
      </c>
      <c r="BE104" s="2">
        <v>2.176919254274547E-3</v>
      </c>
      <c r="BF104" s="6">
        <v>-3.8699999999999998E-2</v>
      </c>
      <c r="BG104" s="1">
        <v>0.93899999999999995</v>
      </c>
      <c r="BH104" s="1">
        <v>0.95699999999999996</v>
      </c>
      <c r="BI104" s="2">
        <v>1.9088062223156451E-2</v>
      </c>
      <c r="BJ104" s="6">
        <v>4.9800000000000001E-3</v>
      </c>
      <c r="BK104" s="1">
        <v>0.99399999999999999</v>
      </c>
      <c r="BL104" s="1">
        <v>0.998</v>
      </c>
      <c r="BM104" s="2">
        <v>8.6945871262889137E-4</v>
      </c>
    </row>
    <row r="105" spans="1:65" x14ac:dyDescent="0.3">
      <c r="A105" t="s">
        <v>618</v>
      </c>
      <c r="B105" s="6">
        <v>-0.72099999999999997</v>
      </c>
      <c r="C105" s="1">
        <v>2.9099999999999998E-3</v>
      </c>
      <c r="D105" s="1">
        <v>2.98E-2</v>
      </c>
      <c r="E105" s="2">
        <v>1.5257837359237447</v>
      </c>
      <c r="F105" s="6">
        <v>7.0400000000000004E-2</v>
      </c>
      <c r="G105" s="1">
        <v>0.81599999999999995</v>
      </c>
      <c r="H105" s="1">
        <v>1</v>
      </c>
      <c r="I105" s="2">
        <v>0</v>
      </c>
      <c r="J105" s="6">
        <v>0.98399999999999999</v>
      </c>
      <c r="K105" s="1">
        <v>3.4299999999999999E-3</v>
      </c>
      <c r="L105" s="1">
        <v>5.5599999999999997E-2</v>
      </c>
      <c r="M105" s="2">
        <v>1.2549252084179425</v>
      </c>
      <c r="N105" s="6">
        <v>1.0900000000000001</v>
      </c>
      <c r="O105" s="1">
        <v>2.43E-4</v>
      </c>
      <c r="P105" s="1">
        <v>5.0400000000000002E-3</v>
      </c>
      <c r="Q105" s="2">
        <v>2.2975694635544746</v>
      </c>
      <c r="R105" s="6">
        <v>-0.40400000000000003</v>
      </c>
      <c r="S105" s="1">
        <v>0.151</v>
      </c>
      <c r="T105" s="1">
        <v>0.39200000000000002</v>
      </c>
      <c r="U105" s="2">
        <v>0.40671393297954272</v>
      </c>
      <c r="V105" s="6">
        <v>1.6299999999999999E-2</v>
      </c>
      <c r="W105" s="1">
        <v>0.95899999999999996</v>
      </c>
      <c r="X105" s="1">
        <v>0.99199999999999999</v>
      </c>
      <c r="Y105" s="2">
        <v>3.4883278458213473E-3</v>
      </c>
      <c r="Z105" s="6">
        <v>0.77200000000000002</v>
      </c>
      <c r="AA105" s="1">
        <v>3.2300000000000002E-2</v>
      </c>
      <c r="AB105" s="1">
        <v>0.14000000000000001</v>
      </c>
      <c r="AC105" s="2">
        <v>0.85387196432176193</v>
      </c>
      <c r="AD105" s="6">
        <v>0.79800000000000004</v>
      </c>
      <c r="AE105" s="1">
        <v>5.9900000000000002E-2</v>
      </c>
      <c r="AF105" s="1">
        <v>0.36099999999999999</v>
      </c>
      <c r="AG105" s="2">
        <v>0.44249279809434211</v>
      </c>
      <c r="AH105" s="6">
        <v>-1.08</v>
      </c>
      <c r="AI105" s="1">
        <v>9.6200000000000001E-3</v>
      </c>
      <c r="AJ105" s="1">
        <v>0.17199999999999999</v>
      </c>
      <c r="AK105" s="2">
        <v>0.76447155309245107</v>
      </c>
      <c r="AL105" s="6">
        <v>-5.9700000000000003E-2</v>
      </c>
      <c r="AM105" s="1">
        <v>0.84399999999999997</v>
      </c>
      <c r="AN105" s="1">
        <v>0.94299999999999995</v>
      </c>
      <c r="AO105" s="2">
        <v>2.548830726267165E-2</v>
      </c>
      <c r="AP105" s="6">
        <v>0.99</v>
      </c>
      <c r="AQ105" s="1">
        <v>4.9299999999999997E-2</v>
      </c>
      <c r="AR105" s="1">
        <v>0.27100000000000002</v>
      </c>
      <c r="AS105" s="2">
        <v>0.56703070912559428</v>
      </c>
      <c r="AT105" s="6">
        <v>1.08</v>
      </c>
      <c r="AU105" s="1">
        <v>0.04</v>
      </c>
      <c r="AV105" s="1">
        <v>0.22</v>
      </c>
      <c r="AW105" s="2">
        <v>0.65757731917779372</v>
      </c>
      <c r="AX105" s="6"/>
      <c r="BB105" s="6"/>
      <c r="BF105" s="6"/>
      <c r="BJ105" s="6"/>
    </row>
    <row r="106" spans="1:65" x14ac:dyDescent="0.3">
      <c r="A106" t="s">
        <v>542</v>
      </c>
      <c r="B106" s="6">
        <v>1.75</v>
      </c>
      <c r="C106" s="1">
        <v>9.4899999999999997E-4</v>
      </c>
      <c r="D106" s="1">
        <v>1.49E-2</v>
      </c>
      <c r="E106" s="2">
        <v>1.826813731587726</v>
      </c>
      <c r="F106" s="6">
        <v>0.221</v>
      </c>
      <c r="G106" s="1">
        <v>0.503</v>
      </c>
      <c r="H106" s="1">
        <v>1</v>
      </c>
      <c r="I106" s="2">
        <v>0</v>
      </c>
      <c r="J106" s="6">
        <v>-0.54100000000000004</v>
      </c>
      <c r="K106" s="1">
        <v>0.20599999999999999</v>
      </c>
      <c r="L106" s="1">
        <v>0.61699999999999999</v>
      </c>
      <c r="M106" s="2">
        <v>0.20971483596675833</v>
      </c>
      <c r="N106" s="6">
        <v>-0.32400000000000001</v>
      </c>
      <c r="O106" s="1">
        <v>0.41099999999999998</v>
      </c>
      <c r="P106" s="1">
        <v>0.78</v>
      </c>
      <c r="Q106" s="2">
        <v>0.10790539730951958</v>
      </c>
      <c r="R106" s="6">
        <v>2.79</v>
      </c>
      <c r="S106" s="1">
        <v>3.32E-2</v>
      </c>
      <c r="T106" s="1">
        <v>0.253</v>
      </c>
      <c r="U106" s="2">
        <v>0.59687947882418213</v>
      </c>
      <c r="V106" s="6">
        <v>-0.30499999999999999</v>
      </c>
      <c r="W106" s="1">
        <v>0.53800000000000003</v>
      </c>
      <c r="X106" s="1">
        <v>0.82299999999999995</v>
      </c>
      <c r="Y106" s="2">
        <v>8.4600164787730178E-2</v>
      </c>
      <c r="Z106" s="6">
        <v>1.8100000000000002E-2</v>
      </c>
      <c r="AA106" s="1">
        <v>0.96099999999999997</v>
      </c>
      <c r="AB106" s="1">
        <v>0.97299999999999998</v>
      </c>
      <c r="AC106" s="2">
        <v>1.1887159731648099E-2</v>
      </c>
      <c r="AD106" s="6">
        <v>0.436</v>
      </c>
      <c r="AE106" s="1">
        <v>0.223</v>
      </c>
      <c r="AF106" s="1">
        <v>0.58399999999999996</v>
      </c>
      <c r="AG106" s="2">
        <v>0.23358715288760054</v>
      </c>
      <c r="AH106" s="6">
        <v>1.47</v>
      </c>
      <c r="AI106" s="1">
        <v>4.7199999999999999E-2</v>
      </c>
      <c r="AJ106" s="1">
        <v>0.23300000000000001</v>
      </c>
      <c r="AK106" s="2">
        <v>0.63264407897398101</v>
      </c>
      <c r="AL106" s="6">
        <v>0.45200000000000001</v>
      </c>
      <c r="AM106" s="1">
        <v>0.251</v>
      </c>
      <c r="AN106" s="1">
        <v>0.65500000000000003</v>
      </c>
      <c r="AO106" s="2">
        <v>0.18375870000821692</v>
      </c>
      <c r="AP106" s="6">
        <v>-0.45700000000000002</v>
      </c>
      <c r="AQ106" s="1">
        <v>0.27600000000000002</v>
      </c>
      <c r="AR106" s="1">
        <v>0.53600000000000003</v>
      </c>
      <c r="AS106" s="2">
        <v>0.27083521030722996</v>
      </c>
      <c r="AT106" s="6">
        <v>-0.876</v>
      </c>
      <c r="AU106" s="1">
        <v>2.2700000000000001E-2</v>
      </c>
      <c r="AV106" s="1">
        <v>0.214</v>
      </c>
      <c r="AW106" s="2">
        <v>0.66958622665080914</v>
      </c>
      <c r="AX106" s="6"/>
      <c r="BB106" s="6"/>
      <c r="BF106" s="6"/>
      <c r="BJ106" s="6"/>
    </row>
    <row r="107" spans="1:65" x14ac:dyDescent="0.3">
      <c r="A107" t="s">
        <v>474</v>
      </c>
      <c r="B107" s="6"/>
      <c r="F107" s="6"/>
      <c r="J107" s="6"/>
      <c r="N107" s="6"/>
      <c r="R107" s="6"/>
      <c r="V107" s="6"/>
      <c r="Z107" s="6"/>
      <c r="AD107" s="6"/>
      <c r="AH107" s="6"/>
      <c r="AL107" s="6"/>
      <c r="AP107" s="6"/>
      <c r="AT107" s="6"/>
      <c r="AX107" s="6"/>
      <c r="BB107" s="6"/>
      <c r="BF107" s="6"/>
      <c r="BJ107" s="6"/>
    </row>
    <row r="108" spans="1:65" x14ac:dyDescent="0.3">
      <c r="A108" t="s">
        <v>318</v>
      </c>
      <c r="B108" s="6">
        <v>-0.24399999999999999</v>
      </c>
      <c r="C108" s="1">
        <v>4.0300000000000002E-2</v>
      </c>
      <c r="D108" s="1">
        <v>0.16600000000000001</v>
      </c>
      <c r="E108" s="2">
        <v>0.77989191195994489</v>
      </c>
      <c r="F108" s="6">
        <v>-7.3499999999999996E-2</v>
      </c>
      <c r="G108" s="1">
        <v>0.52800000000000002</v>
      </c>
      <c r="H108" s="1">
        <v>1</v>
      </c>
      <c r="I108" s="2">
        <v>0</v>
      </c>
      <c r="J108" s="6">
        <v>0.16500000000000001</v>
      </c>
      <c r="K108" s="1">
        <v>0.33200000000000002</v>
      </c>
      <c r="L108" s="1">
        <v>0.71499999999999997</v>
      </c>
      <c r="M108" s="2">
        <v>0.14569395819891939</v>
      </c>
      <c r="N108" s="6">
        <v>0.111</v>
      </c>
      <c r="O108" s="1">
        <v>0.505</v>
      </c>
      <c r="P108" s="1">
        <v>0.84599999999999997</v>
      </c>
      <c r="Q108" s="2">
        <v>7.2629636960976476E-2</v>
      </c>
      <c r="R108" s="6">
        <v>-0.29099999999999998</v>
      </c>
      <c r="S108" s="1">
        <v>4.6300000000000001E-2</v>
      </c>
      <c r="T108" s="1">
        <v>0.253</v>
      </c>
      <c r="U108" s="2">
        <v>0.59687947882418213</v>
      </c>
      <c r="V108" s="6">
        <v>-3.1600000000000003E-2</v>
      </c>
      <c r="W108" s="1">
        <v>0.75700000000000001</v>
      </c>
      <c r="X108" s="1">
        <v>0.91800000000000004</v>
      </c>
      <c r="Y108" s="2">
        <v>3.7157318798757548E-2</v>
      </c>
      <c r="Z108" s="6">
        <v>0.219</v>
      </c>
      <c r="AA108" s="1">
        <v>0.11</v>
      </c>
      <c r="AB108" s="1">
        <v>0.253</v>
      </c>
      <c r="AC108" s="2">
        <v>0.59687947882418213</v>
      </c>
      <c r="AD108" s="6">
        <v>0.33300000000000002</v>
      </c>
      <c r="AE108" s="1">
        <v>3.7699999999999997E-2</v>
      </c>
      <c r="AF108" s="1">
        <v>0.33800000000000002</v>
      </c>
      <c r="AG108" s="2">
        <v>0.47108329972234525</v>
      </c>
      <c r="AH108" s="6">
        <v>-0.28299999999999997</v>
      </c>
      <c r="AI108" s="1">
        <v>0.111</v>
      </c>
      <c r="AJ108" s="1">
        <v>0.32600000000000001</v>
      </c>
      <c r="AK108" s="2">
        <v>0.48678239993206096</v>
      </c>
      <c r="AL108" s="6">
        <v>-0.14299999999999999</v>
      </c>
      <c r="AM108" s="1">
        <v>0.34300000000000003</v>
      </c>
      <c r="AN108" s="1">
        <v>0.73</v>
      </c>
      <c r="AO108" s="2">
        <v>0.13667713987954411</v>
      </c>
      <c r="AP108" s="6">
        <v>0.13200000000000001</v>
      </c>
      <c r="AQ108" s="1">
        <v>0.34899999999999998</v>
      </c>
      <c r="AR108" s="1">
        <v>0.60499999999999998</v>
      </c>
      <c r="AS108" s="2">
        <v>0.21824462534753111</v>
      </c>
      <c r="AT108" s="6">
        <v>0.315</v>
      </c>
      <c r="AU108" s="1">
        <v>9.2200000000000008E-3</v>
      </c>
      <c r="AV108" s="1">
        <v>0.214</v>
      </c>
      <c r="AW108" s="2">
        <v>0.66958622665080914</v>
      </c>
      <c r="AX108" s="6">
        <v>-0.187</v>
      </c>
      <c r="AY108" s="1">
        <v>0.316</v>
      </c>
      <c r="AZ108" s="1">
        <v>0.42399999999999999</v>
      </c>
      <c r="BA108" s="2">
        <v>0.37263414340726736</v>
      </c>
      <c r="BB108" s="6">
        <v>4.1500000000000002E-2</v>
      </c>
      <c r="BC108" s="1">
        <v>0.88700000000000001</v>
      </c>
      <c r="BD108" s="1">
        <v>0.995</v>
      </c>
      <c r="BE108" s="2">
        <v>2.176919254274547E-3</v>
      </c>
      <c r="BF108" s="6">
        <v>-0.50800000000000001</v>
      </c>
      <c r="BG108" s="1">
        <v>4.9099999999999998E-2</v>
      </c>
      <c r="BH108" s="1">
        <v>0.16300000000000001</v>
      </c>
      <c r="BI108" s="2">
        <v>0.78781239559604221</v>
      </c>
      <c r="BJ108" s="6">
        <v>-0.53600000000000003</v>
      </c>
      <c r="BK108" s="1">
        <v>0.14299999999999999</v>
      </c>
      <c r="BL108" s="1">
        <v>0.32</v>
      </c>
      <c r="BM108" s="2">
        <v>0.49485002168009401</v>
      </c>
    </row>
    <row r="109" spans="1:65" x14ac:dyDescent="0.3">
      <c r="A109" t="s">
        <v>697</v>
      </c>
      <c r="B109" s="6">
        <v>-0.26900000000000002</v>
      </c>
      <c r="C109" s="1">
        <v>0.66300000000000003</v>
      </c>
      <c r="D109" s="1">
        <v>0.80600000000000005</v>
      </c>
      <c r="E109" s="2">
        <v>9.3664958194909331E-2</v>
      </c>
      <c r="F109" s="6"/>
      <c r="J109" s="6"/>
      <c r="N109" s="6"/>
      <c r="R109" s="6">
        <v>1.06</v>
      </c>
      <c r="S109" s="1">
        <v>0.19700000000000001</v>
      </c>
      <c r="T109" s="1">
        <v>0.42499999999999999</v>
      </c>
      <c r="U109" s="2">
        <v>0.37161106994968846</v>
      </c>
      <c r="V109" s="6">
        <v>-1.38</v>
      </c>
      <c r="W109" s="1">
        <v>6.54E-2</v>
      </c>
      <c r="X109" s="1">
        <v>0.46200000000000002</v>
      </c>
      <c r="Y109" s="2">
        <v>0.33535802444387447</v>
      </c>
      <c r="Z109" s="6">
        <v>-0.48499999999999999</v>
      </c>
      <c r="AA109" s="1">
        <v>0.41599999999999998</v>
      </c>
      <c r="AB109" s="1">
        <v>0.59</v>
      </c>
      <c r="AC109" s="2">
        <v>0.22914798835785583</v>
      </c>
      <c r="AD109" s="6"/>
      <c r="AH109" s="6">
        <v>-0.39700000000000002</v>
      </c>
      <c r="AI109" s="1">
        <v>0.36799999999999999</v>
      </c>
      <c r="AJ109" s="1">
        <v>0.56100000000000005</v>
      </c>
      <c r="AK109" s="2">
        <v>0.25103713874383854</v>
      </c>
      <c r="AL109" s="6">
        <v>-0.16700000000000001</v>
      </c>
      <c r="AM109" s="1">
        <v>0.60099999999999998</v>
      </c>
      <c r="AN109" s="1">
        <v>0.85699999999999998</v>
      </c>
      <c r="AO109" s="2">
        <v>6.7019178076801841E-2</v>
      </c>
      <c r="AP109" s="6">
        <v>5.6599999999999998E-2</v>
      </c>
      <c r="AQ109" s="1">
        <v>0.92200000000000004</v>
      </c>
      <c r="AR109" s="1">
        <v>0.96099999999999997</v>
      </c>
      <c r="AS109" s="2">
        <v>1.7276612331454656E-2</v>
      </c>
      <c r="AT109" s="6">
        <v>0.309</v>
      </c>
      <c r="AU109" s="1">
        <v>0.56799999999999995</v>
      </c>
      <c r="AV109" s="1">
        <v>0.68700000000000006</v>
      </c>
      <c r="AW109" s="2">
        <v>0.16304326294044955</v>
      </c>
      <c r="AX109" s="6"/>
      <c r="BB109" s="6"/>
      <c r="BF109" s="6"/>
      <c r="BJ109" s="6"/>
    </row>
    <row r="110" spans="1:65" x14ac:dyDescent="0.3">
      <c r="A110" t="s">
        <v>20</v>
      </c>
      <c r="B110" s="6">
        <v>0.159</v>
      </c>
      <c r="C110" s="1">
        <v>0.621</v>
      </c>
      <c r="D110" s="1">
        <v>0.78500000000000003</v>
      </c>
      <c r="E110" s="2">
        <v>0.10513034325474745</v>
      </c>
      <c r="F110" s="6">
        <v>-0.69199999999999995</v>
      </c>
      <c r="G110" s="1">
        <v>5.7500000000000002E-2</v>
      </c>
      <c r="H110" s="1">
        <v>1</v>
      </c>
      <c r="I110" s="2">
        <v>0</v>
      </c>
      <c r="J110" s="6">
        <v>-0.874</v>
      </c>
      <c r="K110" s="1">
        <v>9.0800000000000006E-2</v>
      </c>
      <c r="L110" s="1">
        <v>0.375</v>
      </c>
      <c r="M110" s="2">
        <v>0.42596873227228116</v>
      </c>
      <c r="N110" s="6">
        <v>-1.55</v>
      </c>
      <c r="O110" s="1">
        <v>6.3499999999999997E-3</v>
      </c>
      <c r="P110" s="1">
        <v>5.3499999999999999E-2</v>
      </c>
      <c r="Q110" s="2">
        <v>1.2716462179787715</v>
      </c>
      <c r="R110" s="6">
        <v>0.44900000000000001</v>
      </c>
      <c r="S110" s="1">
        <v>0.2</v>
      </c>
      <c r="T110" s="1">
        <v>0.42799999999999999</v>
      </c>
      <c r="U110" s="2">
        <v>0.36855623098682799</v>
      </c>
      <c r="V110" s="6">
        <v>-0.59299999999999997</v>
      </c>
      <c r="W110" s="1">
        <v>4.2599999999999999E-2</v>
      </c>
      <c r="X110" s="1">
        <v>0.45800000000000002</v>
      </c>
      <c r="Y110" s="2">
        <v>0.33913452199613081</v>
      </c>
      <c r="Z110" s="6">
        <v>-1.58</v>
      </c>
      <c r="AA110" s="1">
        <v>3.1700000000000001E-4</v>
      </c>
      <c r="AB110" s="1">
        <v>2.2800000000000001E-2</v>
      </c>
      <c r="AC110" s="2">
        <v>1.6420651529995463</v>
      </c>
      <c r="AD110" s="6">
        <v>-0.92400000000000004</v>
      </c>
      <c r="AE110" s="1">
        <v>2.53E-2</v>
      </c>
      <c r="AF110" s="1">
        <v>0.33300000000000002</v>
      </c>
      <c r="AG110" s="2">
        <v>0.47755576649368009</v>
      </c>
      <c r="AH110" s="6">
        <v>4.3099999999999999E-2</v>
      </c>
      <c r="AI110" s="1">
        <v>0.78800000000000003</v>
      </c>
      <c r="AJ110" s="1">
        <v>0.85899999999999999</v>
      </c>
      <c r="AK110" s="2">
        <v>6.6006836168757702E-2</v>
      </c>
      <c r="AL110" s="6">
        <v>-0.86699999999999999</v>
      </c>
      <c r="AM110" s="1">
        <v>1.23E-3</v>
      </c>
      <c r="AN110" s="1">
        <v>0.11</v>
      </c>
      <c r="AO110" s="2">
        <v>0.95860731484177497</v>
      </c>
      <c r="AP110" s="6">
        <v>-1.64</v>
      </c>
      <c r="AQ110" s="1">
        <v>9.3200000000000002E-3</v>
      </c>
      <c r="AR110" s="1">
        <v>0.154</v>
      </c>
      <c r="AS110" s="2">
        <v>0.8124792791635369</v>
      </c>
      <c r="AT110" s="6">
        <v>-0.74099999999999999</v>
      </c>
      <c r="AU110" s="1">
        <v>9.8799999999999999E-2</v>
      </c>
      <c r="AV110" s="1">
        <v>0.29799999999999999</v>
      </c>
      <c r="AW110" s="2">
        <v>0.52578373592374483</v>
      </c>
      <c r="AX110" s="6">
        <v>-0.34499999999999997</v>
      </c>
      <c r="AY110" s="1">
        <v>0.11</v>
      </c>
      <c r="AZ110" s="1">
        <v>0.22800000000000001</v>
      </c>
      <c r="BA110" s="2">
        <v>0.64206515299954614</v>
      </c>
      <c r="BB110" s="6">
        <v>-0.442</v>
      </c>
      <c r="BC110" s="1">
        <v>0.20300000000000001</v>
      </c>
      <c r="BD110" s="1">
        <v>0.995</v>
      </c>
      <c r="BE110" s="2">
        <v>2.176919254274547E-3</v>
      </c>
      <c r="BF110" s="6">
        <v>-1.84</v>
      </c>
      <c r="BG110" s="1">
        <v>0.13300000000000001</v>
      </c>
      <c r="BH110" s="1">
        <v>0.27700000000000002</v>
      </c>
      <c r="BI110" s="2">
        <v>0.55752023093555136</v>
      </c>
      <c r="BJ110" s="6"/>
    </row>
    <row r="111" spans="1:65" x14ac:dyDescent="0.3">
      <c r="A111" t="s">
        <v>714</v>
      </c>
      <c r="B111" s="6"/>
      <c r="F111" s="6"/>
      <c r="J111" s="6"/>
      <c r="N111" s="6"/>
      <c r="R111" s="6"/>
      <c r="V111" s="6"/>
      <c r="Z111" s="6"/>
      <c r="AD111" s="6"/>
      <c r="AH111" s="6"/>
      <c r="AL111" s="6"/>
      <c r="AP111" s="6"/>
      <c r="AT111" s="6"/>
      <c r="AX111" s="6">
        <v>1.3</v>
      </c>
      <c r="AY111" s="1">
        <v>0.311</v>
      </c>
      <c r="AZ111" s="1">
        <v>0.42099999999999999</v>
      </c>
      <c r="BA111" s="2">
        <v>0.37571790416433165</v>
      </c>
      <c r="BB111" s="6">
        <v>-0.112</v>
      </c>
      <c r="BC111" s="1">
        <v>0.71699999999999997</v>
      </c>
      <c r="BD111" s="1">
        <v>0.995</v>
      </c>
      <c r="BE111" s="2">
        <v>2.176919254274547E-3</v>
      </c>
      <c r="BF111" s="6">
        <v>0.34399999999999997</v>
      </c>
      <c r="BG111" s="1">
        <v>0.16500000000000001</v>
      </c>
      <c r="BH111" s="1">
        <v>0.3</v>
      </c>
      <c r="BI111" s="2">
        <v>0.52287874528033762</v>
      </c>
      <c r="BJ111" s="6">
        <v>0.45100000000000001</v>
      </c>
      <c r="BK111" s="1">
        <v>0.22700000000000001</v>
      </c>
      <c r="BL111" s="1">
        <v>0.37</v>
      </c>
      <c r="BM111" s="2">
        <v>0.43179827593300502</v>
      </c>
    </row>
    <row r="112" spans="1:65" x14ac:dyDescent="0.3">
      <c r="A112" t="s">
        <v>149</v>
      </c>
      <c r="B112" s="6">
        <v>0.70599999999999996</v>
      </c>
      <c r="C112" s="1">
        <v>4.8099999999999997E-2</v>
      </c>
      <c r="D112" s="1">
        <v>0.183</v>
      </c>
      <c r="E112" s="2">
        <v>0.73754891026957059</v>
      </c>
      <c r="F112" s="6">
        <v>-9.5000000000000001E-2</v>
      </c>
      <c r="G112" s="1">
        <v>0.71799999999999997</v>
      </c>
      <c r="H112" s="1">
        <v>1</v>
      </c>
      <c r="I112" s="2">
        <v>0</v>
      </c>
      <c r="J112" s="6">
        <v>-1.64</v>
      </c>
      <c r="K112" s="1">
        <v>9.3899999999999995E-4</v>
      </c>
      <c r="L112" s="1">
        <v>3.2800000000000003E-2</v>
      </c>
      <c r="M112" s="2">
        <v>1.4841261562883208</v>
      </c>
      <c r="N112" s="6">
        <v>-1.74</v>
      </c>
      <c r="O112" s="1">
        <v>8.1300000000000003E-4</v>
      </c>
      <c r="P112" s="1">
        <v>1.18E-2</v>
      </c>
      <c r="Q112" s="2">
        <v>1.9281179926938745</v>
      </c>
      <c r="R112" s="6">
        <v>1.1299999999999999</v>
      </c>
      <c r="S112" s="1">
        <v>4.8300000000000003E-2</v>
      </c>
      <c r="T112" s="1">
        <v>0.253</v>
      </c>
      <c r="U112" s="2">
        <v>0.59687947882418213</v>
      </c>
      <c r="V112" s="6">
        <v>-0.311</v>
      </c>
      <c r="W112" s="1">
        <v>0.23400000000000001</v>
      </c>
      <c r="X112" s="1">
        <v>0.64400000000000002</v>
      </c>
      <c r="Y112" s="2">
        <v>0.19111413264018789</v>
      </c>
      <c r="Z112" s="6">
        <v>-2.5499999999999998</v>
      </c>
      <c r="AA112" s="1">
        <v>9.7300000000000002E-4</v>
      </c>
      <c r="AB112" s="1">
        <v>3.15E-2</v>
      </c>
      <c r="AC112" s="2">
        <v>1.5016894462103996</v>
      </c>
      <c r="AD112" s="6">
        <v>-2.16</v>
      </c>
      <c r="AE112" s="1">
        <v>2.3700000000000001E-3</v>
      </c>
      <c r="AF112" s="1">
        <v>0.28199999999999997</v>
      </c>
      <c r="AG112" s="2">
        <v>0.54975089168063895</v>
      </c>
      <c r="AH112" s="6">
        <v>0.51500000000000001</v>
      </c>
      <c r="AI112" s="1">
        <v>0.129</v>
      </c>
      <c r="AJ112" s="1">
        <v>0.33800000000000002</v>
      </c>
      <c r="AK112" s="2">
        <v>0.47108329972234525</v>
      </c>
      <c r="AL112" s="6">
        <v>-0.11899999999999999</v>
      </c>
      <c r="AM112" s="1">
        <v>0.66800000000000004</v>
      </c>
      <c r="AN112" s="1">
        <v>0.88500000000000001</v>
      </c>
      <c r="AO112" s="2">
        <v>5.305672930217456E-2</v>
      </c>
      <c r="AP112" s="6">
        <v>-1.29</v>
      </c>
      <c r="AQ112" s="1">
        <v>4.36E-2</v>
      </c>
      <c r="AR112" s="1">
        <v>0.27100000000000002</v>
      </c>
      <c r="AS112" s="2">
        <v>0.56703070912559428</v>
      </c>
      <c r="AT112" s="6">
        <v>-1.1299999999999999</v>
      </c>
      <c r="AU112" s="1">
        <v>4.2799999999999998E-2</v>
      </c>
      <c r="AV112" s="1">
        <v>0.22800000000000001</v>
      </c>
      <c r="AW112" s="2">
        <v>0.64206515299954614</v>
      </c>
      <c r="AX112" s="6"/>
      <c r="BB112" s="6"/>
      <c r="BF112" s="6"/>
      <c r="BJ112" s="6"/>
    </row>
    <row r="113" spans="1:65" x14ac:dyDescent="0.3">
      <c r="A113" t="s">
        <v>593</v>
      </c>
      <c r="B113" s="6"/>
      <c r="F113" s="6"/>
      <c r="J113" s="6"/>
      <c r="N113" s="6"/>
      <c r="R113" s="6"/>
      <c r="V113" s="6"/>
      <c r="Z113" s="6"/>
      <c r="AD113" s="6"/>
      <c r="AH113" s="6">
        <v>0.61</v>
      </c>
      <c r="AI113" s="1">
        <v>0.52200000000000002</v>
      </c>
      <c r="AJ113" s="1">
        <v>0.67400000000000004</v>
      </c>
      <c r="AK113" s="2">
        <v>0.17134010346468015</v>
      </c>
      <c r="AL113" s="6">
        <v>-0.40699999999999997</v>
      </c>
      <c r="AM113" s="1">
        <v>0.55900000000000005</v>
      </c>
      <c r="AN113" s="1">
        <v>0.83499999999999996</v>
      </c>
      <c r="AO113" s="2">
        <v>7.8313524516397934E-2</v>
      </c>
      <c r="AP113" s="6"/>
      <c r="AT113" s="6"/>
      <c r="AX113" s="6"/>
      <c r="BB113" s="6"/>
      <c r="BF113" s="6"/>
      <c r="BJ113" s="6"/>
    </row>
    <row r="114" spans="1:65" x14ac:dyDescent="0.3">
      <c r="A114" t="s">
        <v>496</v>
      </c>
      <c r="B114" s="6">
        <v>-0.122</v>
      </c>
      <c r="C114" s="1">
        <v>0.435</v>
      </c>
      <c r="D114" s="1">
        <v>0.64600000000000002</v>
      </c>
      <c r="E114" s="2">
        <v>0.18976748200491589</v>
      </c>
      <c r="F114" s="6">
        <v>0.32300000000000001</v>
      </c>
      <c r="G114" s="1">
        <v>0.21</v>
      </c>
      <c r="H114" s="1">
        <v>1</v>
      </c>
      <c r="I114" s="2">
        <v>0</v>
      </c>
      <c r="J114" s="6">
        <v>0.499</v>
      </c>
      <c r="K114" s="1">
        <v>6.83E-2</v>
      </c>
      <c r="L114" s="1">
        <v>0.32400000000000001</v>
      </c>
      <c r="M114" s="2">
        <v>0.48945498979338786</v>
      </c>
      <c r="N114" s="6">
        <v>0.83699999999999997</v>
      </c>
      <c r="O114" s="1">
        <v>1.84E-5</v>
      </c>
      <c r="P114" s="1">
        <v>6.5499999999999998E-4</v>
      </c>
      <c r="Q114" s="2">
        <v>3.1837587000082168</v>
      </c>
      <c r="R114" s="6">
        <v>-0.22500000000000001</v>
      </c>
      <c r="S114" s="1">
        <v>0.19600000000000001</v>
      </c>
      <c r="T114" s="1">
        <v>0.42499999999999999</v>
      </c>
      <c r="U114" s="2">
        <v>0.37161106994968846</v>
      </c>
      <c r="V114" s="6">
        <v>0.94899999999999995</v>
      </c>
      <c r="W114" s="1">
        <v>2.53E-2</v>
      </c>
      <c r="X114" s="1">
        <v>0.42299999999999999</v>
      </c>
      <c r="Y114" s="2">
        <v>0.37365963262495766</v>
      </c>
      <c r="Z114" s="6">
        <v>0.81399999999999995</v>
      </c>
      <c r="AA114" s="1">
        <v>1.35E-2</v>
      </c>
      <c r="AB114" s="1">
        <v>8.9099999999999999E-2</v>
      </c>
      <c r="AC114" s="2">
        <v>1.0501222959631251</v>
      </c>
      <c r="AD114" s="6">
        <v>-4.1500000000000002E-2</v>
      </c>
      <c r="AE114" s="1">
        <v>0.88800000000000001</v>
      </c>
      <c r="AF114" s="1">
        <v>0.96399999999999997</v>
      </c>
      <c r="AG114" s="2">
        <v>1.5922966097169242E-2</v>
      </c>
      <c r="AH114" s="6">
        <v>0.46300000000000002</v>
      </c>
      <c r="AI114" s="1">
        <v>4.7500000000000001E-2</v>
      </c>
      <c r="AJ114" s="1">
        <v>0.23300000000000001</v>
      </c>
      <c r="AK114" s="2">
        <v>0.63264407897398101</v>
      </c>
      <c r="AL114" s="6">
        <v>-0.26200000000000001</v>
      </c>
      <c r="AM114" s="1">
        <v>0.51200000000000001</v>
      </c>
      <c r="AN114" s="1">
        <v>0.81699999999999995</v>
      </c>
      <c r="AO114" s="2">
        <v>8.7777943467584538E-2</v>
      </c>
      <c r="AP114" s="6">
        <v>0.42</v>
      </c>
      <c r="AQ114" s="1">
        <v>5.0999999999999997E-2</v>
      </c>
      <c r="AR114" s="1">
        <v>0.27700000000000002</v>
      </c>
      <c r="AS114" s="2">
        <v>0.55752023093555136</v>
      </c>
      <c r="AT114" s="6">
        <v>0.71499999999999997</v>
      </c>
      <c r="AU114" s="1">
        <v>9.9599999999999994E-2</v>
      </c>
      <c r="AV114" s="1">
        <v>0.29799999999999999</v>
      </c>
      <c r="AW114" s="2">
        <v>0.52578373592374483</v>
      </c>
      <c r="AX114" s="6">
        <v>-0.502</v>
      </c>
      <c r="AY114" s="1">
        <v>1.9E-2</v>
      </c>
      <c r="AZ114" s="1">
        <v>9.6600000000000005E-2</v>
      </c>
      <c r="BA114" s="2">
        <v>1.0150228735845066</v>
      </c>
      <c r="BB114" s="6">
        <v>0.14599999999999999</v>
      </c>
      <c r="BC114" s="1">
        <v>0.69499999999999995</v>
      </c>
      <c r="BD114" s="1">
        <v>0.995</v>
      </c>
      <c r="BE114" s="2">
        <v>2.176919254274547E-3</v>
      </c>
      <c r="BF114" s="6">
        <v>0.876</v>
      </c>
      <c r="BG114" s="1">
        <v>5.0499999999999998E-3</v>
      </c>
      <c r="BH114" s="1">
        <v>0.123</v>
      </c>
      <c r="BI114" s="2">
        <v>0.91009488856060206</v>
      </c>
      <c r="BJ114" s="6">
        <v>0.72699999999999998</v>
      </c>
      <c r="BK114" s="1">
        <v>0.12</v>
      </c>
      <c r="BL114" s="1">
        <v>0.32</v>
      </c>
      <c r="BM114" s="2">
        <v>0.49485002168009401</v>
      </c>
    </row>
    <row r="115" spans="1:65" x14ac:dyDescent="0.3">
      <c r="A115" t="s">
        <v>59</v>
      </c>
      <c r="B115" s="6">
        <v>-0.66400000000000003</v>
      </c>
      <c r="C115" s="1">
        <v>3.6200000000000003E-2</v>
      </c>
      <c r="D115" s="1">
        <v>0.151</v>
      </c>
      <c r="E115" s="2">
        <v>0.82102305270683062</v>
      </c>
      <c r="F115" s="6">
        <v>3.9399999999999998E-2</v>
      </c>
      <c r="G115" s="1">
        <v>0.90500000000000003</v>
      </c>
      <c r="H115" s="1">
        <v>1</v>
      </c>
      <c r="I115" s="2">
        <v>0</v>
      </c>
      <c r="J115" s="6">
        <v>0.59699999999999998</v>
      </c>
      <c r="K115" s="1">
        <v>3.8399999999999997E-2</v>
      </c>
      <c r="L115" s="1">
        <v>0.246</v>
      </c>
      <c r="M115" s="2">
        <v>0.60906489289662091</v>
      </c>
      <c r="N115" s="6">
        <v>0.65100000000000002</v>
      </c>
      <c r="O115" s="1">
        <v>5.8700000000000002E-2</v>
      </c>
      <c r="P115" s="1">
        <v>0.26700000000000002</v>
      </c>
      <c r="Q115" s="2">
        <v>0.57348873863542471</v>
      </c>
      <c r="R115" s="6">
        <v>-0.35899999999999999</v>
      </c>
      <c r="S115" s="1">
        <v>0.182</v>
      </c>
      <c r="T115" s="1">
        <v>0.41099999999999998</v>
      </c>
      <c r="U115" s="2">
        <v>0.38615817812393083</v>
      </c>
      <c r="V115" s="6">
        <v>-4.7800000000000002E-2</v>
      </c>
      <c r="W115" s="1">
        <v>0.86299999999999999</v>
      </c>
      <c r="X115" s="1">
        <v>0.96599999999999997</v>
      </c>
      <c r="Y115" s="2">
        <v>1.5022873584506671E-2</v>
      </c>
      <c r="Z115" s="6">
        <v>0.45</v>
      </c>
      <c r="AA115" s="1">
        <v>8.9499999999999996E-2</v>
      </c>
      <c r="AB115" s="1">
        <v>0.22600000000000001</v>
      </c>
      <c r="AC115" s="2">
        <v>0.64589156085259902</v>
      </c>
      <c r="AD115" s="6">
        <v>0.60199999999999998</v>
      </c>
      <c r="AE115" s="1">
        <v>6.4100000000000004E-2</v>
      </c>
      <c r="AF115" s="1">
        <v>0.36099999999999999</v>
      </c>
      <c r="AG115" s="2">
        <v>0.44249279809434211</v>
      </c>
      <c r="AH115" s="6">
        <v>-0.84299999999999997</v>
      </c>
      <c r="AI115" s="1">
        <v>2.2499999999999999E-2</v>
      </c>
      <c r="AJ115" s="1">
        <v>0.20200000000000001</v>
      </c>
      <c r="AK115" s="2">
        <v>0.69464863055337622</v>
      </c>
      <c r="AL115" s="6">
        <v>-1.18E-2</v>
      </c>
      <c r="AM115" s="1">
        <v>0.97199999999999998</v>
      </c>
      <c r="AN115" s="1">
        <v>0.98199999999999998</v>
      </c>
      <c r="AO115" s="2">
        <v>7.8885122130503398E-3</v>
      </c>
      <c r="AP115" s="6">
        <v>0.58499999999999996</v>
      </c>
      <c r="AQ115" s="1">
        <v>0.11600000000000001</v>
      </c>
      <c r="AR115" s="1">
        <v>0.38700000000000001</v>
      </c>
      <c r="AS115" s="2">
        <v>0.4122890349810886</v>
      </c>
      <c r="AT115" s="6">
        <v>0.62</v>
      </c>
      <c r="AU115" s="1">
        <v>7.3700000000000002E-2</v>
      </c>
      <c r="AV115" s="1">
        <v>0.27900000000000003</v>
      </c>
      <c r="AW115" s="2">
        <v>0.55439579672640238</v>
      </c>
      <c r="AX115" s="6"/>
      <c r="BB115" s="6"/>
      <c r="BF115" s="6"/>
      <c r="BJ115" s="6"/>
    </row>
    <row r="116" spans="1:65" x14ac:dyDescent="0.3">
      <c r="A116" t="s">
        <v>687</v>
      </c>
      <c r="B116" s="6">
        <v>0.34100000000000003</v>
      </c>
      <c r="C116" s="1">
        <v>0.13600000000000001</v>
      </c>
      <c r="D116" s="1">
        <v>0.36</v>
      </c>
      <c r="E116" s="2">
        <v>0.44369749923271273</v>
      </c>
      <c r="F116" s="6">
        <v>0.48299999999999998</v>
      </c>
      <c r="G116" s="1">
        <v>1.2200000000000001E-2</v>
      </c>
      <c r="H116" s="1">
        <v>0.40300000000000002</v>
      </c>
      <c r="I116" s="2">
        <v>0.39469495385889053</v>
      </c>
      <c r="J116" s="6">
        <v>-0.64200000000000002</v>
      </c>
      <c r="K116" s="1">
        <v>4.8999999999999998E-3</v>
      </c>
      <c r="L116" s="1">
        <v>6.0400000000000002E-2</v>
      </c>
      <c r="M116" s="2">
        <v>1.2189630613788682</v>
      </c>
      <c r="N116" s="6">
        <v>-0.13700000000000001</v>
      </c>
      <c r="O116" s="1">
        <v>0.48399999999999999</v>
      </c>
      <c r="P116" s="1">
        <v>0.82099999999999995</v>
      </c>
      <c r="Q116" s="2">
        <v>8.5656842880559247E-2</v>
      </c>
      <c r="R116" s="6">
        <v>0.18099999999999999</v>
      </c>
      <c r="S116" s="1">
        <v>0.48399999999999999</v>
      </c>
      <c r="T116" s="1">
        <v>0.64700000000000002</v>
      </c>
      <c r="U116" s="2">
        <v>0.18909571933129959</v>
      </c>
      <c r="V116" s="6">
        <v>0.129</v>
      </c>
      <c r="W116" s="1">
        <v>0.58499999999999996</v>
      </c>
      <c r="X116" s="1">
        <v>0.84299999999999997</v>
      </c>
      <c r="Y116" s="2">
        <v>7.4172425375257686E-2</v>
      </c>
      <c r="Z116" s="6">
        <v>-0.16900000000000001</v>
      </c>
      <c r="AA116" s="1">
        <v>0.45100000000000001</v>
      </c>
      <c r="AB116" s="1">
        <v>0.623</v>
      </c>
      <c r="AC116" s="2">
        <v>0.20551195334083039</v>
      </c>
      <c r="AD116" s="6">
        <v>-0.218</v>
      </c>
      <c r="AE116" s="1">
        <v>0.10100000000000001</v>
      </c>
      <c r="AF116" s="1">
        <v>0.40699999999999997</v>
      </c>
      <c r="AG116" s="2">
        <v>0.39040559077477999</v>
      </c>
      <c r="AH116" s="6">
        <v>0.34699999999999998</v>
      </c>
      <c r="AI116" s="1">
        <v>0.23400000000000001</v>
      </c>
      <c r="AJ116" s="1">
        <v>0.44</v>
      </c>
      <c r="AK116" s="2">
        <v>0.35654732351381258</v>
      </c>
      <c r="AL116" s="6">
        <v>0.60299999999999998</v>
      </c>
      <c r="AM116" s="1">
        <v>3.2399999999999998E-2</v>
      </c>
      <c r="AN116" s="1">
        <v>0.45900000000000002</v>
      </c>
      <c r="AO116" s="2">
        <v>0.33818731446273875</v>
      </c>
      <c r="AP116" s="6">
        <v>-0.14499999999999999</v>
      </c>
      <c r="AQ116" s="1">
        <v>0.58699999999999997</v>
      </c>
      <c r="AR116" s="1">
        <v>0.75700000000000001</v>
      </c>
      <c r="AS116" s="2">
        <v>0.12090412049992724</v>
      </c>
      <c r="AT116" s="6">
        <v>-0.70699999999999996</v>
      </c>
      <c r="AU116" s="1">
        <v>1.5299999999999999E-2</v>
      </c>
      <c r="AV116" s="1">
        <v>0.214</v>
      </c>
      <c r="AW116" s="2">
        <v>0.66958622665080914</v>
      </c>
      <c r="AX116" s="6">
        <v>0.49</v>
      </c>
      <c r="AY116" s="1">
        <v>0.35399999999999998</v>
      </c>
      <c r="AZ116" s="1">
        <v>0.45200000000000001</v>
      </c>
      <c r="BA116" s="2">
        <v>0.34486156518861788</v>
      </c>
      <c r="BB116" s="6">
        <v>0.75</v>
      </c>
      <c r="BC116" s="1">
        <v>8.6300000000000002E-2</v>
      </c>
      <c r="BD116" s="1">
        <v>0.995</v>
      </c>
      <c r="BE116" s="2">
        <v>2.176919254274547E-3</v>
      </c>
      <c r="BF116" s="6">
        <v>-0.49</v>
      </c>
      <c r="BG116" s="1">
        <v>0.223</v>
      </c>
      <c r="BH116" s="1">
        <v>0.36</v>
      </c>
      <c r="BI116" s="2">
        <v>0.44369749923271273</v>
      </c>
      <c r="BJ116" s="6">
        <v>-1.22</v>
      </c>
      <c r="BK116" s="1">
        <v>5.8700000000000002E-2</v>
      </c>
      <c r="BL116" s="1">
        <v>0.32</v>
      </c>
      <c r="BM116" s="2">
        <v>0.49485002168009401</v>
      </c>
    </row>
    <row r="117" spans="1:65" x14ac:dyDescent="0.3">
      <c r="A117" t="s">
        <v>369</v>
      </c>
      <c r="B117" s="6"/>
      <c r="F117" s="6"/>
      <c r="J117" s="6"/>
      <c r="N117" s="6"/>
      <c r="R117" s="6"/>
      <c r="V117" s="6"/>
      <c r="Z117" s="6"/>
      <c r="AD117" s="6"/>
      <c r="AH117" s="6"/>
      <c r="AL117" s="6"/>
      <c r="AP117" s="6"/>
      <c r="AT117" s="6"/>
      <c r="AX117" s="6"/>
      <c r="BB117" s="6"/>
      <c r="BF117" s="6"/>
      <c r="BJ117" s="6"/>
    </row>
    <row r="118" spans="1:65" x14ac:dyDescent="0.3">
      <c r="A118" t="s">
        <v>320</v>
      </c>
      <c r="B118" s="6">
        <v>-0.78</v>
      </c>
      <c r="C118" s="1">
        <v>1.37E-2</v>
      </c>
      <c r="D118" s="1">
        <v>8.5199999999999998E-2</v>
      </c>
      <c r="E118" s="2">
        <v>1.0695604052332999</v>
      </c>
      <c r="F118" s="6">
        <v>-0.19</v>
      </c>
      <c r="G118" s="1">
        <v>0.63700000000000001</v>
      </c>
      <c r="H118" s="1">
        <v>1</v>
      </c>
      <c r="I118" s="2">
        <v>0</v>
      </c>
      <c r="J118" s="6">
        <v>0.317</v>
      </c>
      <c r="K118" s="1">
        <v>0.53100000000000003</v>
      </c>
      <c r="L118" s="1">
        <v>0.876</v>
      </c>
      <c r="M118" s="2">
        <v>5.7495893831919269E-2</v>
      </c>
      <c r="N118" s="6">
        <v>0.14499999999999999</v>
      </c>
      <c r="O118" s="1">
        <v>0.76900000000000002</v>
      </c>
      <c r="P118" s="1">
        <v>0.94599999999999995</v>
      </c>
      <c r="Q118" s="2">
        <v>2.4108863598207259E-2</v>
      </c>
      <c r="R118" s="6">
        <v>-0.54700000000000004</v>
      </c>
      <c r="S118" s="1">
        <v>9.8900000000000002E-2</v>
      </c>
      <c r="T118" s="1">
        <v>0.34399999999999997</v>
      </c>
      <c r="U118" s="2">
        <v>0.46344155742846993</v>
      </c>
      <c r="V118" s="6">
        <v>-3.5099999999999999E-2</v>
      </c>
      <c r="W118" s="1">
        <v>0.91500000000000004</v>
      </c>
      <c r="X118" s="1">
        <v>0.98299999999999998</v>
      </c>
      <c r="Y118" s="2">
        <v>7.4464821678643838E-3</v>
      </c>
      <c r="Z118" s="6">
        <v>0.151</v>
      </c>
      <c r="AA118" s="1">
        <v>0.67800000000000005</v>
      </c>
      <c r="AB118" s="1">
        <v>0.79700000000000004</v>
      </c>
      <c r="AC118" s="2">
        <v>9.8541678603887628E-2</v>
      </c>
      <c r="AD118" s="6">
        <v>0.27100000000000002</v>
      </c>
      <c r="AE118" s="1">
        <v>0.45800000000000002</v>
      </c>
      <c r="AF118" s="1">
        <v>0.75700000000000001</v>
      </c>
      <c r="AG118" s="2">
        <v>0.12090412049992724</v>
      </c>
      <c r="AH118" s="6">
        <v>-0.61699999999999999</v>
      </c>
      <c r="AI118" s="1">
        <v>7.4499999999999997E-2</v>
      </c>
      <c r="AJ118" s="1">
        <v>0.27900000000000003</v>
      </c>
      <c r="AK118" s="2">
        <v>0.55439579672640238</v>
      </c>
      <c r="AL118" s="6">
        <v>-0.42699999999999999</v>
      </c>
      <c r="AM118" s="1">
        <v>0.31900000000000001</v>
      </c>
      <c r="AN118" s="1">
        <v>0.71599999999999997</v>
      </c>
      <c r="AO118" s="2">
        <v>0.14508697769214446</v>
      </c>
      <c r="AP118" s="6">
        <v>1.15E-2</v>
      </c>
      <c r="AQ118" s="1">
        <v>0.97</v>
      </c>
      <c r="AR118" s="1">
        <v>0.98299999999999998</v>
      </c>
      <c r="AS118" s="2">
        <v>7.4464821678643838E-3</v>
      </c>
      <c r="AT118" s="6">
        <v>0.47399999999999998</v>
      </c>
      <c r="AU118" s="1">
        <v>0.17</v>
      </c>
      <c r="AV118" s="1">
        <v>0.36399999999999999</v>
      </c>
      <c r="AW118" s="2">
        <v>0.43889861635094402</v>
      </c>
      <c r="AX118" s="6">
        <v>-1.72</v>
      </c>
      <c r="AY118" s="1">
        <v>1.5200000000000001E-4</v>
      </c>
      <c r="AZ118" s="1">
        <v>1.7299999999999999E-2</v>
      </c>
      <c r="BA118" s="2">
        <v>1.7619538968712043</v>
      </c>
      <c r="BB118" s="6"/>
      <c r="BF118" s="6"/>
      <c r="BJ118" s="6"/>
    </row>
    <row r="119" spans="1:65" x14ac:dyDescent="0.3">
      <c r="A119" t="s">
        <v>304</v>
      </c>
      <c r="B119" s="6"/>
      <c r="F119" s="6"/>
      <c r="J119" s="6"/>
      <c r="N119" s="6"/>
      <c r="R119" s="6"/>
      <c r="V119" s="6"/>
      <c r="Z119" s="6"/>
      <c r="AD119" s="6"/>
      <c r="AH119" s="6"/>
      <c r="AL119" s="6"/>
      <c r="AP119" s="6"/>
      <c r="AT119" s="6"/>
      <c r="AX119" s="6"/>
      <c r="BB119" s="6"/>
      <c r="BF119" s="6"/>
      <c r="BJ119" s="6"/>
    </row>
    <row r="120" spans="1:65" x14ac:dyDescent="0.3">
      <c r="A120" t="s">
        <v>95</v>
      </c>
      <c r="B120" s="6">
        <v>-0.52100000000000002</v>
      </c>
      <c r="C120" s="1">
        <v>3.3300000000000001E-3</v>
      </c>
      <c r="D120" s="1">
        <v>3.15E-2</v>
      </c>
      <c r="E120" s="2">
        <v>1.5016894462103996</v>
      </c>
      <c r="F120" s="6">
        <v>-1.9099999999999999E-2</v>
      </c>
      <c r="G120" s="1">
        <v>0.92800000000000005</v>
      </c>
      <c r="H120" s="1">
        <v>1</v>
      </c>
      <c r="I120" s="2">
        <v>0</v>
      </c>
      <c r="J120" s="6">
        <v>0.50900000000000001</v>
      </c>
      <c r="K120" s="1">
        <v>1.21E-2</v>
      </c>
      <c r="L120" s="1">
        <v>0.11899999999999999</v>
      </c>
      <c r="M120" s="2">
        <v>0.9244530386074693</v>
      </c>
      <c r="N120" s="6">
        <v>0.50800000000000001</v>
      </c>
      <c r="O120" s="1">
        <v>1.4500000000000001E-2</v>
      </c>
      <c r="P120" s="1">
        <v>9.3200000000000005E-2</v>
      </c>
      <c r="Q120" s="2">
        <v>1.0305840876460186</v>
      </c>
      <c r="R120" s="6">
        <v>-0.187</v>
      </c>
      <c r="S120" s="1">
        <v>0.4</v>
      </c>
      <c r="T120" s="1">
        <v>0.57799999999999996</v>
      </c>
      <c r="U120" s="2">
        <v>0.23807216157947098</v>
      </c>
      <c r="V120" s="6">
        <v>-1.04E-2</v>
      </c>
      <c r="W120" s="1">
        <v>0.96699999999999997</v>
      </c>
      <c r="X120" s="1">
        <v>0.99199999999999999</v>
      </c>
      <c r="Y120" s="2">
        <v>3.4883278458213473E-3</v>
      </c>
      <c r="Z120" s="6">
        <v>0.441</v>
      </c>
      <c r="AA120" s="1">
        <v>6.8199999999999997E-2</v>
      </c>
      <c r="AB120" s="1">
        <v>0.19400000000000001</v>
      </c>
      <c r="AC120" s="2">
        <v>0.71219827006977399</v>
      </c>
      <c r="AD120" s="6">
        <v>0.52200000000000002</v>
      </c>
      <c r="AE120" s="1">
        <v>7.6399999999999996E-2</v>
      </c>
      <c r="AF120" s="1">
        <v>0.36699999999999999</v>
      </c>
      <c r="AG120" s="2">
        <v>0.43533393574791068</v>
      </c>
      <c r="AH120" s="6">
        <v>-0.61899999999999999</v>
      </c>
      <c r="AI120" s="1">
        <v>6.0999999999999999E-2</v>
      </c>
      <c r="AJ120" s="1">
        <v>0.253</v>
      </c>
      <c r="AK120" s="2">
        <v>0.59687947882418213</v>
      </c>
      <c r="AL120" s="6">
        <v>2.5399999999999999E-2</v>
      </c>
      <c r="AM120" s="1">
        <v>0.93700000000000006</v>
      </c>
      <c r="AN120" s="1">
        <v>0.96799999999999997</v>
      </c>
      <c r="AO120" s="2">
        <v>1.4124642691606345E-2</v>
      </c>
      <c r="AP120" s="6">
        <v>0.42</v>
      </c>
      <c r="AQ120" s="1">
        <v>0.16200000000000001</v>
      </c>
      <c r="AR120" s="1">
        <v>0.42299999999999999</v>
      </c>
      <c r="AS120" s="2">
        <v>0.37365963262495766</v>
      </c>
      <c r="AT120" s="6">
        <v>0.43</v>
      </c>
      <c r="AU120" s="1">
        <v>6.7699999999999996E-2</v>
      </c>
      <c r="AV120" s="1">
        <v>0.26500000000000001</v>
      </c>
      <c r="AW120" s="2">
        <v>0.5767541260631921</v>
      </c>
      <c r="AX120" s="6">
        <v>-0.879</v>
      </c>
      <c r="AY120" s="1">
        <v>3.9300000000000003E-3</v>
      </c>
      <c r="AZ120" s="1">
        <v>5.3900000000000003E-2</v>
      </c>
      <c r="BA120" s="2">
        <v>1.2684112348132612</v>
      </c>
      <c r="BB120" s="6">
        <v>-4.5900000000000003E-2</v>
      </c>
      <c r="BC120" s="1">
        <v>0.81399999999999995</v>
      </c>
      <c r="BD120" s="1">
        <v>0.995</v>
      </c>
      <c r="BE120" s="2">
        <v>2.176919254274547E-3</v>
      </c>
      <c r="BF120" s="6">
        <v>0.318</v>
      </c>
      <c r="BG120" s="1">
        <v>0.13200000000000001</v>
      </c>
      <c r="BH120" s="1">
        <v>0.27700000000000002</v>
      </c>
      <c r="BI120" s="2">
        <v>0.55752023093555136</v>
      </c>
      <c r="BJ120" s="6">
        <v>0.36599999999999999</v>
      </c>
      <c r="BK120" s="1">
        <v>8.8400000000000006E-2</v>
      </c>
      <c r="BL120" s="1">
        <v>0.32</v>
      </c>
      <c r="BM120" s="2">
        <v>0.49485002168009401</v>
      </c>
    </row>
    <row r="121" spans="1:65" x14ac:dyDescent="0.3">
      <c r="A121" t="s">
        <v>21</v>
      </c>
      <c r="B121" s="6">
        <v>-0.70399999999999996</v>
      </c>
      <c r="C121" s="1">
        <v>2.0500000000000001E-2</v>
      </c>
      <c r="D121" s="1">
        <v>0.107</v>
      </c>
      <c r="E121" s="2">
        <v>0.97061622231479039</v>
      </c>
      <c r="F121" s="6">
        <v>-1.0300000000000001E-3</v>
      </c>
      <c r="G121" s="1">
        <v>0.998</v>
      </c>
      <c r="H121" s="1">
        <v>1</v>
      </c>
      <c r="I121" s="2">
        <v>0</v>
      </c>
      <c r="J121" s="6">
        <v>0.36199999999999999</v>
      </c>
      <c r="K121" s="1">
        <v>0.316</v>
      </c>
      <c r="L121" s="1">
        <v>0.70399999999999996</v>
      </c>
      <c r="M121" s="2">
        <v>0.15242734085788781</v>
      </c>
      <c r="N121" s="6">
        <v>0.377</v>
      </c>
      <c r="O121" s="1">
        <v>0.33900000000000002</v>
      </c>
      <c r="P121" s="1">
        <v>0.69799999999999995</v>
      </c>
      <c r="Q121" s="2">
        <v>0.15614457737683893</v>
      </c>
      <c r="R121" s="6">
        <v>-0.35299999999999998</v>
      </c>
      <c r="S121" s="1">
        <v>0.156</v>
      </c>
      <c r="T121" s="1">
        <v>0.39200000000000002</v>
      </c>
      <c r="U121" s="2">
        <v>0.40671393297954272</v>
      </c>
      <c r="V121" s="6">
        <v>-2.4500000000000001E-2</v>
      </c>
      <c r="W121" s="1">
        <v>0.91600000000000004</v>
      </c>
      <c r="X121" s="1">
        <v>0.98299999999999998</v>
      </c>
      <c r="Y121" s="2">
        <v>7.4464821678643838E-3</v>
      </c>
      <c r="Z121" s="6">
        <v>0.17699999999999999</v>
      </c>
      <c r="AA121" s="1">
        <v>0.45200000000000001</v>
      </c>
      <c r="AB121" s="1">
        <v>0.623</v>
      </c>
      <c r="AC121" s="2">
        <v>0.20551195334083039</v>
      </c>
      <c r="AD121" s="6">
        <v>0.27800000000000002</v>
      </c>
      <c r="AE121" s="1">
        <v>0.191</v>
      </c>
      <c r="AF121" s="1">
        <v>0.53900000000000003</v>
      </c>
      <c r="AG121" s="2">
        <v>0.26841123481326129</v>
      </c>
      <c r="AH121" s="6">
        <v>-0.70699999999999996</v>
      </c>
      <c r="AI121" s="1">
        <v>5.1700000000000003E-2</v>
      </c>
      <c r="AJ121" s="1">
        <v>0.23899999999999999</v>
      </c>
      <c r="AK121" s="2">
        <v>0.62160209905186237</v>
      </c>
      <c r="AL121" s="6">
        <v>-6.2600000000000003E-2</v>
      </c>
      <c r="AM121" s="1">
        <v>0.84899999999999998</v>
      </c>
      <c r="AN121" s="1">
        <v>0.94299999999999995</v>
      </c>
      <c r="AO121" s="2">
        <v>2.548830726267165E-2</v>
      </c>
      <c r="AP121" s="6">
        <v>0.39700000000000002</v>
      </c>
      <c r="AQ121" s="1">
        <v>0.17</v>
      </c>
      <c r="AR121" s="1">
        <v>0.42899999999999999</v>
      </c>
      <c r="AS121" s="2">
        <v>0.36754270781527576</v>
      </c>
      <c r="AT121" s="6">
        <v>0.495</v>
      </c>
      <c r="AU121" s="1">
        <v>4.7600000000000003E-2</v>
      </c>
      <c r="AV121" s="1">
        <v>0.24199999999999999</v>
      </c>
      <c r="AW121" s="2">
        <v>0.61618463401956869</v>
      </c>
      <c r="AX121" s="6">
        <v>-1.56</v>
      </c>
      <c r="AY121" s="1">
        <v>8.9899999999999995E-4</v>
      </c>
      <c r="AZ121" s="1">
        <v>3.32E-2</v>
      </c>
      <c r="BA121" s="2">
        <v>1.4788619162959635</v>
      </c>
      <c r="BB121" s="6"/>
      <c r="BF121" s="6">
        <v>0.34699999999999998</v>
      </c>
      <c r="BG121" s="1">
        <v>0.60899999999999999</v>
      </c>
      <c r="BH121" s="1">
        <v>0.70299999999999996</v>
      </c>
      <c r="BI121" s="2">
        <v>0.15304467498017607</v>
      </c>
      <c r="BJ121" s="6">
        <v>2.5700000000000001E-2</v>
      </c>
      <c r="BK121" s="1">
        <v>0.97</v>
      </c>
      <c r="BL121" s="1">
        <v>0.98899999999999999</v>
      </c>
      <c r="BM121" s="2">
        <v>4.8037084028205992E-3</v>
      </c>
    </row>
    <row r="122" spans="1:65" x14ac:dyDescent="0.3">
      <c r="A122" t="s">
        <v>96</v>
      </c>
      <c r="B122" s="6">
        <v>-0.61699999999999999</v>
      </c>
      <c r="C122" s="1">
        <v>1.9400000000000001E-2</v>
      </c>
      <c r="D122" s="1">
        <v>0.104</v>
      </c>
      <c r="E122" s="2">
        <v>0.98296666070121963</v>
      </c>
      <c r="F122" s="6">
        <v>4.9799999999999997E-2</v>
      </c>
      <c r="G122" s="1">
        <v>0.86799999999999999</v>
      </c>
      <c r="H122" s="1">
        <v>1</v>
      </c>
      <c r="I122" s="2">
        <v>0</v>
      </c>
      <c r="J122" s="6">
        <v>0.47099999999999997</v>
      </c>
      <c r="K122" s="1">
        <v>9.2299999999999993E-2</v>
      </c>
      <c r="L122" s="1">
        <v>0.375</v>
      </c>
      <c r="M122" s="2">
        <v>0.42596873227228116</v>
      </c>
      <c r="N122" s="6">
        <v>0.53700000000000003</v>
      </c>
      <c r="O122" s="1">
        <v>8.9899999999999994E-2</v>
      </c>
      <c r="P122" s="1">
        <v>0.33600000000000002</v>
      </c>
      <c r="Q122" s="2">
        <v>0.4736607226101559</v>
      </c>
      <c r="R122" s="6">
        <v>-0.182</v>
      </c>
      <c r="S122" s="1">
        <v>0.40200000000000002</v>
      </c>
      <c r="T122" s="1">
        <v>0.57899999999999996</v>
      </c>
      <c r="U122" s="2">
        <v>0.23732143627256383</v>
      </c>
      <c r="V122" s="6">
        <v>6.6899999999999998E-3</v>
      </c>
      <c r="W122" s="1">
        <v>0.97799999999999998</v>
      </c>
      <c r="X122" s="1">
        <v>0.99199999999999999</v>
      </c>
      <c r="Y122" s="2">
        <v>3.4883278458213473E-3</v>
      </c>
      <c r="Z122" s="6">
        <v>0.32400000000000001</v>
      </c>
      <c r="AA122" s="1">
        <v>0.17299999999999999</v>
      </c>
      <c r="AB122" s="1">
        <v>0.34399999999999997</v>
      </c>
      <c r="AC122" s="2">
        <v>0.46344155742846993</v>
      </c>
      <c r="AD122" s="6">
        <v>0.39400000000000002</v>
      </c>
      <c r="AE122" s="1">
        <v>0.127</v>
      </c>
      <c r="AF122" s="1">
        <v>0.46400000000000002</v>
      </c>
      <c r="AG122" s="2">
        <v>0.33348201944511913</v>
      </c>
      <c r="AH122" s="6">
        <v>-0.72199999999999998</v>
      </c>
      <c r="AI122" s="1">
        <v>4.2999999999999997E-2</v>
      </c>
      <c r="AJ122" s="1">
        <v>0.23300000000000001</v>
      </c>
      <c r="AK122" s="2">
        <v>0.63264407897398101</v>
      </c>
      <c r="AL122" s="6">
        <v>2.75E-2</v>
      </c>
      <c r="AM122" s="1">
        <v>0.93500000000000005</v>
      </c>
      <c r="AN122" s="1">
        <v>0.96799999999999997</v>
      </c>
      <c r="AO122" s="2">
        <v>1.4124642691606345E-2</v>
      </c>
      <c r="AP122" s="6">
        <v>0.56000000000000005</v>
      </c>
      <c r="AQ122" s="1">
        <v>8.4900000000000003E-2</v>
      </c>
      <c r="AR122" s="1">
        <v>0.34399999999999997</v>
      </c>
      <c r="AS122" s="2">
        <v>0.46344155742846993</v>
      </c>
      <c r="AT122" s="6">
        <v>0.56899999999999995</v>
      </c>
      <c r="AU122" s="1">
        <v>3.9E-2</v>
      </c>
      <c r="AV122" s="1">
        <v>0.219</v>
      </c>
      <c r="AW122" s="2">
        <v>0.65955588515988162</v>
      </c>
      <c r="AX122" s="6">
        <v>-1.35</v>
      </c>
      <c r="AY122" s="1">
        <v>9.8400000000000007E-4</v>
      </c>
      <c r="AZ122" s="1">
        <v>3.32E-2</v>
      </c>
      <c r="BA122" s="2">
        <v>1.4788619162959635</v>
      </c>
      <c r="BB122" s="6">
        <v>0.29699999999999999</v>
      </c>
      <c r="BC122" s="1">
        <v>0.16600000000000001</v>
      </c>
      <c r="BD122" s="1">
        <v>0.995</v>
      </c>
      <c r="BE122" s="2">
        <v>2.176919254274547E-3</v>
      </c>
      <c r="BF122" s="6">
        <v>0.48799999999999999</v>
      </c>
      <c r="BG122" s="1">
        <v>0.13600000000000001</v>
      </c>
      <c r="BH122" s="1">
        <v>0.27700000000000002</v>
      </c>
      <c r="BI122" s="2">
        <v>0.55752023093555136</v>
      </c>
      <c r="BJ122" s="6">
        <v>0.19600000000000001</v>
      </c>
      <c r="BK122" s="1">
        <v>0.497</v>
      </c>
      <c r="BL122" s="1">
        <v>0.61399999999999999</v>
      </c>
      <c r="BM122" s="2">
        <v>0.21183162885883233</v>
      </c>
    </row>
    <row r="123" spans="1:65" x14ac:dyDescent="0.3">
      <c r="A123" t="s">
        <v>97</v>
      </c>
      <c r="B123" s="6">
        <v>-0.59</v>
      </c>
      <c r="C123" s="1">
        <v>8.5900000000000004E-2</v>
      </c>
      <c r="D123" s="1">
        <v>0.26900000000000002</v>
      </c>
      <c r="E123" s="2">
        <v>0.57024771999759194</v>
      </c>
      <c r="F123" s="6">
        <v>-0.30099999999999999</v>
      </c>
      <c r="G123" s="1">
        <v>0.53100000000000003</v>
      </c>
      <c r="H123" s="1">
        <v>1</v>
      </c>
      <c r="I123" s="2">
        <v>0</v>
      </c>
      <c r="J123" s="6">
        <v>0.19800000000000001</v>
      </c>
      <c r="K123" s="1">
        <v>0.73899999999999999</v>
      </c>
      <c r="L123" s="1">
        <v>0.92700000000000005</v>
      </c>
      <c r="M123" s="2">
        <v>3.2920265855502902E-2</v>
      </c>
      <c r="N123" s="6">
        <v>-8.4400000000000003E-2</v>
      </c>
      <c r="O123" s="1">
        <v>0.872</v>
      </c>
      <c r="P123" s="1">
        <v>0.96699999999999997</v>
      </c>
      <c r="Q123" s="2">
        <v>1.4573525916998339E-2</v>
      </c>
      <c r="R123" s="6">
        <v>-0.40100000000000002</v>
      </c>
      <c r="S123" s="1">
        <v>6.83E-2</v>
      </c>
      <c r="T123" s="1">
        <v>0.28000000000000003</v>
      </c>
      <c r="U123" s="2">
        <v>0.55284196865778079</v>
      </c>
      <c r="V123" s="6">
        <v>-0.34200000000000003</v>
      </c>
      <c r="W123" s="1">
        <v>0.23</v>
      </c>
      <c r="X123" s="1">
        <v>0.64400000000000002</v>
      </c>
      <c r="Y123" s="2">
        <v>0.19111413264018789</v>
      </c>
      <c r="Z123" s="6">
        <v>-0.17799999999999999</v>
      </c>
      <c r="AA123" s="1">
        <v>0.38700000000000001</v>
      </c>
      <c r="AB123" s="1">
        <v>0.56599999999999995</v>
      </c>
      <c r="AC123" s="2">
        <v>0.24718356881172862</v>
      </c>
      <c r="AD123" s="6">
        <v>0.23200000000000001</v>
      </c>
      <c r="AE123" s="1">
        <v>0.40400000000000003</v>
      </c>
      <c r="AF123" s="1">
        <v>0.71499999999999997</v>
      </c>
      <c r="AG123" s="2">
        <v>0.14569395819891939</v>
      </c>
      <c r="AH123" s="6">
        <v>-0.57099999999999995</v>
      </c>
      <c r="AI123" s="1">
        <v>3.27E-2</v>
      </c>
      <c r="AJ123" s="1">
        <v>0.223</v>
      </c>
      <c r="AK123" s="2">
        <v>0.65169513695183934</v>
      </c>
      <c r="AL123" s="6">
        <v>-0.11899999999999999</v>
      </c>
      <c r="AM123" s="1">
        <v>0.64200000000000002</v>
      </c>
      <c r="AN123" s="1">
        <v>0.87</v>
      </c>
      <c r="AO123" s="2">
        <v>6.0480747381381476E-2</v>
      </c>
      <c r="AP123" s="6">
        <v>0.13300000000000001</v>
      </c>
      <c r="AQ123" s="1">
        <v>0.48599999999999999</v>
      </c>
      <c r="AR123" s="1">
        <v>0.70599999999999996</v>
      </c>
      <c r="AS123" s="2">
        <v>0.15119529894819625</v>
      </c>
      <c r="AT123" s="6">
        <v>0.309</v>
      </c>
      <c r="AU123" s="1">
        <v>0.192</v>
      </c>
      <c r="AV123" s="1">
        <v>0.38600000000000001</v>
      </c>
      <c r="AW123" s="2">
        <v>0.41341269532824504</v>
      </c>
      <c r="AX123" s="6"/>
      <c r="BB123" s="6"/>
      <c r="BF123" s="6"/>
      <c r="BJ123" s="6"/>
    </row>
    <row r="124" spans="1:65" x14ac:dyDescent="0.3">
      <c r="A124" t="s">
        <v>423</v>
      </c>
      <c r="B124" s="6">
        <v>0.17199999999999999</v>
      </c>
      <c r="C124" s="1">
        <v>0.64900000000000002</v>
      </c>
      <c r="D124" s="1">
        <v>0.8</v>
      </c>
      <c r="E124" s="2">
        <v>9.6910013008056392E-2</v>
      </c>
      <c r="F124" s="6">
        <v>-0.20300000000000001</v>
      </c>
      <c r="G124" s="1">
        <v>0.66600000000000004</v>
      </c>
      <c r="H124" s="1">
        <v>1</v>
      </c>
      <c r="I124" s="2">
        <v>0</v>
      </c>
      <c r="J124" s="6">
        <v>-1.25</v>
      </c>
      <c r="K124" s="1">
        <v>4.9099999999999998E-2</v>
      </c>
      <c r="L124" s="1">
        <v>0.27200000000000002</v>
      </c>
      <c r="M124" s="2">
        <v>0.56543109596580121</v>
      </c>
      <c r="N124" s="6">
        <v>-1.46</v>
      </c>
      <c r="O124" s="1">
        <v>1.6799999999999999E-2</v>
      </c>
      <c r="P124" s="1">
        <v>0.105</v>
      </c>
      <c r="Q124" s="2">
        <v>0.97881070093006195</v>
      </c>
      <c r="R124" s="6">
        <v>0.79100000000000004</v>
      </c>
      <c r="S124" s="1">
        <v>3.7799999999999999E-3</v>
      </c>
      <c r="T124" s="1">
        <v>0.253</v>
      </c>
      <c r="U124" s="2">
        <v>0.59687947882418213</v>
      </c>
      <c r="V124" s="6">
        <v>-0.51800000000000002</v>
      </c>
      <c r="W124" s="1">
        <v>0.19600000000000001</v>
      </c>
      <c r="X124" s="1">
        <v>0.63600000000000001</v>
      </c>
      <c r="Y124" s="2">
        <v>0.19654288435158612</v>
      </c>
      <c r="Z124" s="6">
        <v>-1.75</v>
      </c>
      <c r="AA124" s="1">
        <v>4.5199999999999997E-3</v>
      </c>
      <c r="AB124" s="1">
        <v>5.6800000000000003E-2</v>
      </c>
      <c r="AC124" s="2">
        <v>1.245651664288981</v>
      </c>
      <c r="AD124" s="6">
        <v>-1.0900000000000001</v>
      </c>
      <c r="AE124" s="1">
        <v>7.8200000000000006E-2</v>
      </c>
      <c r="AF124" s="1">
        <v>0.372</v>
      </c>
      <c r="AG124" s="2">
        <v>0.42945706011810247</v>
      </c>
      <c r="AH124" s="6">
        <v>-0.17699999999999999</v>
      </c>
      <c r="AI124" s="1">
        <v>0.52600000000000002</v>
      </c>
      <c r="AJ124" s="1">
        <v>0.67800000000000005</v>
      </c>
      <c r="AK124" s="2">
        <v>0.16877030613293661</v>
      </c>
      <c r="AL124" s="6">
        <v>1.44E-2</v>
      </c>
      <c r="AM124" s="1">
        <v>0.95499999999999996</v>
      </c>
      <c r="AN124" s="1">
        <v>0.97699999999999998</v>
      </c>
      <c r="AO124" s="2">
        <v>1.0105436281226938E-2</v>
      </c>
      <c r="AP124" s="6">
        <v>-1.1200000000000001</v>
      </c>
      <c r="AQ124" s="1">
        <v>4.8300000000000003E-2</v>
      </c>
      <c r="AR124" s="1">
        <v>0.27100000000000002</v>
      </c>
      <c r="AS124" s="2">
        <v>0.56703070912559428</v>
      </c>
      <c r="AT124" s="6">
        <v>-1.0900000000000001</v>
      </c>
      <c r="AU124" s="1">
        <v>1.1900000000000001E-2</v>
      </c>
      <c r="AV124" s="1">
        <v>0.214</v>
      </c>
      <c r="AW124" s="2">
        <v>0.66958622665080914</v>
      </c>
      <c r="AX124" s="6"/>
      <c r="BB124" s="6"/>
      <c r="BF124" s="6"/>
      <c r="BJ124" s="6"/>
    </row>
    <row r="125" spans="1:65" x14ac:dyDescent="0.3">
      <c r="A125" t="s">
        <v>98</v>
      </c>
      <c r="B125" s="6">
        <v>-0.14199999999999999</v>
      </c>
      <c r="C125" s="1">
        <v>0.64500000000000002</v>
      </c>
      <c r="D125" s="1">
        <v>0.8</v>
      </c>
      <c r="E125" s="2">
        <v>9.6910013008056392E-2</v>
      </c>
      <c r="F125" s="6">
        <v>-0.23499999999999999</v>
      </c>
      <c r="G125" s="1">
        <v>0.53200000000000003</v>
      </c>
      <c r="H125" s="1">
        <v>1</v>
      </c>
      <c r="I125" s="2">
        <v>0</v>
      </c>
      <c r="J125" s="6">
        <v>0.49399999999999999</v>
      </c>
      <c r="K125" s="1">
        <v>0.24299999999999999</v>
      </c>
      <c r="L125" s="1">
        <v>0.64600000000000002</v>
      </c>
      <c r="M125" s="2">
        <v>0.18976748200491589</v>
      </c>
      <c r="N125" s="6">
        <v>0.27500000000000002</v>
      </c>
      <c r="O125" s="1">
        <v>0.46500000000000002</v>
      </c>
      <c r="P125" s="1">
        <v>0.81599999999999995</v>
      </c>
      <c r="Q125" s="2">
        <v>8.8309841246138887E-2</v>
      </c>
      <c r="R125" s="6">
        <v>-0.38300000000000001</v>
      </c>
      <c r="S125" s="1">
        <v>0.21</v>
      </c>
      <c r="T125" s="1">
        <v>0.433</v>
      </c>
      <c r="U125" s="2">
        <v>0.36351210364663455</v>
      </c>
      <c r="V125" s="6">
        <v>-0.23499999999999999</v>
      </c>
      <c r="W125" s="1">
        <v>0.39500000000000002</v>
      </c>
      <c r="X125" s="1">
        <v>0.76400000000000001</v>
      </c>
      <c r="Y125" s="2">
        <v>0.11690664142431006</v>
      </c>
      <c r="Z125" s="6">
        <v>-0.26800000000000002</v>
      </c>
      <c r="AA125" s="1">
        <v>0.41</v>
      </c>
      <c r="AB125" s="1">
        <v>0.58799999999999997</v>
      </c>
      <c r="AC125" s="2">
        <v>0.23062267392386154</v>
      </c>
      <c r="AD125" s="6">
        <v>3.9E-2</v>
      </c>
      <c r="AE125" s="1">
        <v>0.91400000000000003</v>
      </c>
      <c r="AF125" s="1">
        <v>0.96599999999999997</v>
      </c>
      <c r="AG125" s="2">
        <v>1.5022873584506671E-2</v>
      </c>
      <c r="AH125" s="6">
        <v>-0.82099999999999995</v>
      </c>
      <c r="AI125" s="1">
        <v>4.2900000000000001E-2</v>
      </c>
      <c r="AJ125" s="1">
        <v>0.23300000000000001</v>
      </c>
      <c r="AK125" s="2">
        <v>0.63264407897398101</v>
      </c>
      <c r="AL125" s="6">
        <v>-0.51900000000000002</v>
      </c>
      <c r="AM125" s="1">
        <v>0.26400000000000001</v>
      </c>
      <c r="AN125" s="1">
        <v>0.66300000000000003</v>
      </c>
      <c r="AO125" s="2">
        <v>0.17848647159522685</v>
      </c>
      <c r="AP125" s="6">
        <v>0.42599999999999999</v>
      </c>
      <c r="AQ125" s="1">
        <v>0.218</v>
      </c>
      <c r="AR125" s="1">
        <v>0.47699999999999998</v>
      </c>
      <c r="AS125" s="2">
        <v>0.32148162095988608</v>
      </c>
      <c r="AT125" s="6">
        <v>0.94199999999999995</v>
      </c>
      <c r="AU125" s="1">
        <v>4.1099999999999998E-2</v>
      </c>
      <c r="AV125" s="1">
        <v>0.224</v>
      </c>
      <c r="AW125" s="2">
        <v>0.64975198166583714</v>
      </c>
      <c r="AX125" s="6">
        <v>0.35099999999999998</v>
      </c>
      <c r="AY125" s="1">
        <v>0.58299999999999996</v>
      </c>
      <c r="AZ125" s="1">
        <v>0.64800000000000002</v>
      </c>
      <c r="BA125" s="2">
        <v>0.18842499412940664</v>
      </c>
      <c r="BB125" s="6"/>
      <c r="BF125" s="6"/>
      <c r="BJ125" s="6"/>
    </row>
    <row r="126" spans="1:65" x14ac:dyDescent="0.3">
      <c r="A126" t="s">
        <v>578</v>
      </c>
      <c r="B126" s="6">
        <v>0.30299999999999999</v>
      </c>
      <c r="C126" s="1">
        <v>0.41599999999999998</v>
      </c>
      <c r="D126" s="1">
        <v>0.63100000000000001</v>
      </c>
      <c r="E126" s="2">
        <v>0.19997064075586568</v>
      </c>
      <c r="F126" s="6"/>
      <c r="J126" s="6"/>
      <c r="N126" s="6"/>
      <c r="R126" s="6">
        <v>-0.80500000000000005</v>
      </c>
      <c r="S126" s="1">
        <v>3.5300000000000002E-3</v>
      </c>
      <c r="T126" s="1">
        <v>0.253</v>
      </c>
      <c r="U126" s="2">
        <v>0.59687947882418213</v>
      </c>
      <c r="V126" s="6">
        <v>0.252</v>
      </c>
      <c r="W126" s="1">
        <v>0.35199999999999998</v>
      </c>
      <c r="X126" s="1">
        <v>0.753</v>
      </c>
      <c r="Y126" s="2">
        <v>0.12320502379929942</v>
      </c>
      <c r="Z126" s="6">
        <v>-7.8E-2</v>
      </c>
      <c r="AA126" s="1">
        <v>0.91700000000000004</v>
      </c>
      <c r="AB126" s="1">
        <v>0.95799999999999996</v>
      </c>
      <c r="AC126" s="2">
        <v>1.8634490921455603E-2</v>
      </c>
      <c r="AD126" s="6">
        <v>-0.248</v>
      </c>
      <c r="AE126" s="1">
        <v>0.73599999999999999</v>
      </c>
      <c r="AF126" s="1">
        <v>0.91700000000000004</v>
      </c>
      <c r="AG126" s="2">
        <v>3.7630664329978893E-2</v>
      </c>
      <c r="AH126" s="6">
        <v>-0.501</v>
      </c>
      <c r="AI126" s="1">
        <v>0.19700000000000001</v>
      </c>
      <c r="AJ126" s="1">
        <v>0.40899999999999997</v>
      </c>
      <c r="AK126" s="2">
        <v>0.38827669199265824</v>
      </c>
      <c r="AL126" s="6">
        <v>0.46700000000000003</v>
      </c>
      <c r="AM126" s="1">
        <v>0.251</v>
      </c>
      <c r="AN126" s="1">
        <v>0.65500000000000003</v>
      </c>
      <c r="AO126" s="2">
        <v>0.18375870000821692</v>
      </c>
      <c r="AP126" s="6">
        <v>0.19900000000000001</v>
      </c>
      <c r="AQ126" s="1">
        <v>0.61399999999999999</v>
      </c>
      <c r="AR126" s="1">
        <v>0.77300000000000002</v>
      </c>
      <c r="AS126" s="2">
        <v>0.11182050608167508</v>
      </c>
      <c r="AT126" s="6">
        <v>-0.246</v>
      </c>
      <c r="AU126" s="1">
        <v>0.495</v>
      </c>
      <c r="AV126" s="1">
        <v>0.63600000000000001</v>
      </c>
      <c r="AW126" s="2">
        <v>0.19654288435158612</v>
      </c>
      <c r="AX126" s="6"/>
      <c r="BB126" s="6"/>
      <c r="BF126" s="6"/>
      <c r="BJ126" s="6"/>
    </row>
    <row r="127" spans="1:65" x14ac:dyDescent="0.3">
      <c r="A127" t="s">
        <v>715</v>
      </c>
      <c r="B127" s="6"/>
      <c r="F127" s="6"/>
      <c r="J127" s="6"/>
      <c r="N127" s="6"/>
      <c r="R127" s="6"/>
      <c r="V127" s="6"/>
      <c r="Z127" s="6"/>
      <c r="AD127" s="6"/>
      <c r="AH127" s="6"/>
      <c r="AL127" s="6"/>
      <c r="AP127" s="6"/>
      <c r="AT127" s="6"/>
      <c r="AX127" s="6"/>
      <c r="BB127" s="6"/>
      <c r="BF127" s="6"/>
      <c r="BJ127" s="6"/>
    </row>
    <row r="128" spans="1:65" x14ac:dyDescent="0.3">
      <c r="A128" t="s">
        <v>178</v>
      </c>
      <c r="B128" s="6">
        <v>-0.65800000000000003</v>
      </c>
      <c r="C128" s="1">
        <v>0.104</v>
      </c>
      <c r="D128" s="1">
        <v>0.308</v>
      </c>
      <c r="E128" s="2">
        <v>0.51144928349955576</v>
      </c>
      <c r="F128" s="6">
        <v>-8.1000000000000003E-2</v>
      </c>
      <c r="G128" s="1">
        <v>0.85599999999999998</v>
      </c>
      <c r="H128" s="1">
        <v>1</v>
      </c>
      <c r="I128" s="2">
        <v>0</v>
      </c>
      <c r="J128" s="6">
        <v>0.14000000000000001</v>
      </c>
      <c r="K128" s="1">
        <v>0.80300000000000005</v>
      </c>
      <c r="L128" s="1">
        <v>0.96699999999999997</v>
      </c>
      <c r="M128" s="2">
        <v>1.4573525916998339E-2</v>
      </c>
      <c r="N128" s="6">
        <v>7.2300000000000003E-2</v>
      </c>
      <c r="O128" s="1">
        <v>0.9</v>
      </c>
      <c r="P128" s="1">
        <v>0.97</v>
      </c>
      <c r="Q128" s="2">
        <v>1.322826573375516E-2</v>
      </c>
      <c r="R128" s="6">
        <v>-0.34399999999999997</v>
      </c>
      <c r="S128" s="1">
        <v>0.17899999999999999</v>
      </c>
      <c r="T128" s="1">
        <v>0.40899999999999997</v>
      </c>
      <c r="U128" s="2">
        <v>0.38827669199265824</v>
      </c>
      <c r="V128" s="6">
        <v>-9.5899999999999999E-2</v>
      </c>
      <c r="W128" s="1">
        <v>0.71499999999999997</v>
      </c>
      <c r="X128" s="1">
        <v>0.89500000000000002</v>
      </c>
      <c r="Y128" s="2">
        <v>4.8176964684088018E-2</v>
      </c>
      <c r="Z128" s="6">
        <v>7.3700000000000002E-2</v>
      </c>
      <c r="AA128" s="1">
        <v>0.753</v>
      </c>
      <c r="AB128" s="1">
        <v>0.84499999999999997</v>
      </c>
      <c r="AC128" s="2">
        <v>7.3143291050307674E-2</v>
      </c>
      <c r="AD128" s="6">
        <v>0.24</v>
      </c>
      <c r="AE128" s="1">
        <v>0.43</v>
      </c>
      <c r="AF128" s="1">
        <v>0.72499999999999998</v>
      </c>
      <c r="AG128" s="2">
        <v>0.13966199342900631</v>
      </c>
      <c r="AH128" s="6">
        <v>-0.73499999999999999</v>
      </c>
      <c r="AI128" s="1">
        <v>9.9900000000000006E-3</v>
      </c>
      <c r="AJ128" s="1">
        <v>0.17199999999999999</v>
      </c>
      <c r="AK128" s="2">
        <v>0.76447155309245107</v>
      </c>
      <c r="AL128" s="6">
        <v>-0.124</v>
      </c>
      <c r="AM128" s="1">
        <v>0.70599999999999996</v>
      </c>
      <c r="AN128" s="1">
        <v>0.90200000000000002</v>
      </c>
      <c r="AO128" s="2">
        <v>4.4793462458058257E-2</v>
      </c>
      <c r="AP128" s="6">
        <v>6.5600000000000006E-2</v>
      </c>
      <c r="AQ128" s="1">
        <v>0.748</v>
      </c>
      <c r="AR128" s="1">
        <v>0.86899999999999999</v>
      </c>
      <c r="AS128" s="2">
        <v>6.0980223551333534E-2</v>
      </c>
      <c r="AT128" s="6">
        <v>0.217</v>
      </c>
      <c r="AU128" s="1">
        <v>0.439</v>
      </c>
      <c r="AV128" s="1">
        <v>0.59</v>
      </c>
      <c r="AW128" s="2">
        <v>0.22914798835785583</v>
      </c>
      <c r="AX128" s="6"/>
      <c r="BB128" s="6"/>
      <c r="BF128" s="6"/>
      <c r="BJ128" s="6"/>
    </row>
    <row r="129" spans="1:65" x14ac:dyDescent="0.3">
      <c r="A129" t="s">
        <v>151</v>
      </c>
      <c r="B129" s="6">
        <v>0.14799999999999999</v>
      </c>
      <c r="C129" s="1">
        <v>0.17499999999999999</v>
      </c>
      <c r="D129" s="1">
        <v>0.41099999999999998</v>
      </c>
      <c r="E129" s="2">
        <v>0.38615817812393083</v>
      </c>
      <c r="F129" s="6">
        <v>-8.9399999999999993E-2</v>
      </c>
      <c r="G129" s="1">
        <v>0.44600000000000001</v>
      </c>
      <c r="H129" s="1">
        <v>1</v>
      </c>
      <c r="I129" s="2">
        <v>0</v>
      </c>
      <c r="J129" s="6">
        <v>-5.8700000000000002E-2</v>
      </c>
      <c r="K129" s="1">
        <v>0.66600000000000004</v>
      </c>
      <c r="L129" s="1">
        <v>0.91300000000000003</v>
      </c>
      <c r="M129" s="2">
        <v>3.9529222465701036E-2</v>
      </c>
      <c r="N129" s="6">
        <v>-0.13200000000000001</v>
      </c>
      <c r="O129" s="1">
        <v>0.34599999999999997</v>
      </c>
      <c r="P129" s="1">
        <v>0.70199999999999996</v>
      </c>
      <c r="Q129" s="2">
        <v>0.15366288787019475</v>
      </c>
      <c r="R129" s="6">
        <v>0.438</v>
      </c>
      <c r="S129" s="1">
        <v>4.4200000000000003E-2</v>
      </c>
      <c r="T129" s="1">
        <v>0.253</v>
      </c>
      <c r="U129" s="2">
        <v>0.59687947882418213</v>
      </c>
      <c r="V129" s="6">
        <v>-0.14799999999999999</v>
      </c>
      <c r="W129" s="1">
        <v>0.38100000000000001</v>
      </c>
      <c r="X129" s="1">
        <v>0.76400000000000001</v>
      </c>
      <c r="Y129" s="2">
        <v>0.11690664142431006</v>
      </c>
      <c r="Z129" s="6">
        <v>-0.19500000000000001</v>
      </c>
      <c r="AA129" s="1">
        <v>0.13200000000000001</v>
      </c>
      <c r="AB129" s="1">
        <v>0.28999999999999998</v>
      </c>
      <c r="AC129" s="2">
        <v>0.53760200210104392</v>
      </c>
      <c r="AD129" s="6">
        <v>2.5399999999999999E-2</v>
      </c>
      <c r="AE129" s="1">
        <v>0.85199999999999998</v>
      </c>
      <c r="AF129" s="1">
        <v>0.95399999999999996</v>
      </c>
      <c r="AG129" s="2">
        <v>2.0451625295904902E-2</v>
      </c>
      <c r="AH129" s="6">
        <v>8.9599999999999999E-2</v>
      </c>
      <c r="AI129" s="1">
        <v>0.48899999999999999</v>
      </c>
      <c r="AJ129" s="1">
        <v>0.64600000000000002</v>
      </c>
      <c r="AK129" s="2">
        <v>0.18976748200491589</v>
      </c>
      <c r="AL129" s="6">
        <v>-3.9E-2</v>
      </c>
      <c r="AM129" s="1">
        <v>0.69699999999999995</v>
      </c>
      <c r="AN129" s="1">
        <v>0.90100000000000002</v>
      </c>
      <c r="AO129" s="2">
        <v>4.5275209020937013E-2</v>
      </c>
      <c r="AP129" s="6">
        <v>-0.19500000000000001</v>
      </c>
      <c r="AQ129" s="1">
        <v>0.186</v>
      </c>
      <c r="AR129" s="1">
        <v>0.44600000000000001</v>
      </c>
      <c r="AS129" s="2">
        <v>0.35066514128785814</v>
      </c>
      <c r="AT129" s="6">
        <v>-0.11600000000000001</v>
      </c>
      <c r="AU129" s="1">
        <v>9.0999999999999998E-2</v>
      </c>
      <c r="AV129" s="1">
        <v>0.28499999999999998</v>
      </c>
      <c r="AW129" s="2">
        <v>0.54515513999148979</v>
      </c>
      <c r="AX129" s="6">
        <v>-0.17299999999999999</v>
      </c>
      <c r="AY129" s="1">
        <v>0.22600000000000001</v>
      </c>
      <c r="AZ129" s="1">
        <v>0.36499999999999999</v>
      </c>
      <c r="BA129" s="2">
        <v>0.43770713554352525</v>
      </c>
      <c r="BB129" s="6">
        <v>-7.28E-3</v>
      </c>
      <c r="BC129" s="1">
        <v>0.97299999999999998</v>
      </c>
      <c r="BD129" s="1">
        <v>0.995</v>
      </c>
      <c r="BE129" s="2">
        <v>2.176919254274547E-3</v>
      </c>
      <c r="BF129" s="6">
        <v>-0.36499999999999999</v>
      </c>
      <c r="BG129" s="1">
        <v>0.153</v>
      </c>
      <c r="BH129" s="1">
        <v>0.29299999999999998</v>
      </c>
      <c r="BI129" s="2">
        <v>0.53313237964589055</v>
      </c>
      <c r="BJ129" s="6">
        <v>-0.34799999999999998</v>
      </c>
      <c r="BK129" s="1">
        <v>0.29899999999999999</v>
      </c>
      <c r="BL129" s="1">
        <v>0.43</v>
      </c>
      <c r="BM129" s="2">
        <v>0.36653154442041347</v>
      </c>
    </row>
    <row r="130" spans="1:65" x14ac:dyDescent="0.3">
      <c r="A130" t="s">
        <v>354</v>
      </c>
      <c r="B130" s="6">
        <v>-0.17399999999999999</v>
      </c>
      <c r="C130" s="1">
        <v>0.41699999999999998</v>
      </c>
      <c r="D130" s="1">
        <v>0.63100000000000001</v>
      </c>
      <c r="E130" s="2">
        <v>0.19997064075586568</v>
      </c>
      <c r="F130" s="6">
        <v>-0.51900000000000002</v>
      </c>
      <c r="G130" s="1">
        <v>1.6799999999999999E-2</v>
      </c>
      <c r="H130" s="1">
        <v>0.50800000000000001</v>
      </c>
      <c r="I130" s="2">
        <v>0.29413628771608075</v>
      </c>
      <c r="J130" s="6">
        <v>-0.48399999999999999</v>
      </c>
      <c r="K130" s="1">
        <v>0.18099999999999999</v>
      </c>
      <c r="L130" s="1">
        <v>0.56899999999999995</v>
      </c>
      <c r="M130" s="2">
        <v>0.24488773360492885</v>
      </c>
      <c r="N130" s="6">
        <v>-0.98399999999999999</v>
      </c>
      <c r="O130" s="1">
        <v>1.7100000000000001E-2</v>
      </c>
      <c r="P130" s="1">
        <v>0.105</v>
      </c>
      <c r="Q130" s="2">
        <v>0.97881070093006195</v>
      </c>
      <c r="R130" s="6">
        <v>0.20599999999999999</v>
      </c>
      <c r="S130" s="1">
        <v>0.35799999999999998</v>
      </c>
      <c r="T130" s="1">
        <v>0.54900000000000004</v>
      </c>
      <c r="U130" s="2">
        <v>0.26042765554990804</v>
      </c>
      <c r="V130" s="6">
        <v>-0.48899999999999999</v>
      </c>
      <c r="W130" s="1">
        <v>4.8099999999999997E-2</v>
      </c>
      <c r="X130" s="1">
        <v>0.46200000000000002</v>
      </c>
      <c r="Y130" s="2">
        <v>0.33535802444387447</v>
      </c>
      <c r="Z130" s="6">
        <v>-0.94</v>
      </c>
      <c r="AA130" s="1">
        <v>5.5999999999999999E-3</v>
      </c>
      <c r="AB130" s="1">
        <v>6.1699999999999998E-2</v>
      </c>
      <c r="AC130" s="2">
        <v>1.2097148359667584</v>
      </c>
      <c r="AD130" s="6">
        <v>-0.38800000000000001</v>
      </c>
      <c r="AE130" s="1">
        <v>0.14699999999999999</v>
      </c>
      <c r="AF130" s="1">
        <v>0.48499999999999999</v>
      </c>
      <c r="AG130" s="2">
        <v>0.31425826139773638</v>
      </c>
      <c r="AH130" s="6">
        <v>-0.40899999999999997</v>
      </c>
      <c r="AI130" s="1">
        <v>5.94E-3</v>
      </c>
      <c r="AJ130" s="1">
        <v>0.13900000000000001</v>
      </c>
      <c r="AK130" s="2">
        <v>0.85698519974590492</v>
      </c>
      <c r="AL130" s="6">
        <v>-0.91300000000000003</v>
      </c>
      <c r="AM130" s="1">
        <v>9.6399999999999993E-3</v>
      </c>
      <c r="AN130" s="1">
        <v>0.26</v>
      </c>
      <c r="AO130" s="2">
        <v>0.58502665202918203</v>
      </c>
      <c r="AP130" s="6">
        <v>-1.1499999999999999</v>
      </c>
      <c r="AQ130" s="1">
        <v>2.33E-3</v>
      </c>
      <c r="AR130" s="1">
        <v>7.5499999999999998E-2</v>
      </c>
      <c r="AS130" s="2">
        <v>1.1220530483708118</v>
      </c>
      <c r="AT130" s="6">
        <v>-0.22600000000000001</v>
      </c>
      <c r="AU130" s="1">
        <v>0.39600000000000002</v>
      </c>
      <c r="AV130" s="1">
        <v>0.55200000000000005</v>
      </c>
      <c r="AW130" s="2">
        <v>0.25806092227080107</v>
      </c>
      <c r="AX130" s="6">
        <v>-0.42799999999999999</v>
      </c>
      <c r="AY130" s="1">
        <v>9.9000000000000008E-3</v>
      </c>
      <c r="AZ130" s="1">
        <v>8.5999999999999993E-2</v>
      </c>
      <c r="BA130" s="2">
        <v>1.0655015487564323</v>
      </c>
      <c r="BB130" s="6">
        <v>1.2800000000000001E-2</v>
      </c>
      <c r="BC130" s="1">
        <v>0.86599999999999999</v>
      </c>
      <c r="BD130" s="1">
        <v>0.995</v>
      </c>
      <c r="BE130" s="2">
        <v>2.176919254274547E-3</v>
      </c>
      <c r="BF130" s="6"/>
      <c r="BJ130" s="6"/>
    </row>
    <row r="131" spans="1:65" x14ac:dyDescent="0.3">
      <c r="A131" t="s">
        <v>150</v>
      </c>
      <c r="B131" s="6">
        <v>-4.5699999999999998E-2</v>
      </c>
      <c r="C131" s="1">
        <v>0.78</v>
      </c>
      <c r="D131" s="1">
        <v>0.89700000000000002</v>
      </c>
      <c r="E131" s="2">
        <v>4.7207556955907906E-2</v>
      </c>
      <c r="F131" s="6">
        <v>0.32200000000000001</v>
      </c>
      <c r="G131" s="1">
        <v>0.24199999999999999</v>
      </c>
      <c r="H131" s="1">
        <v>1</v>
      </c>
      <c r="I131" s="2">
        <v>0</v>
      </c>
      <c r="J131" s="6">
        <v>0.25</v>
      </c>
      <c r="K131" s="1">
        <v>0.38500000000000001</v>
      </c>
      <c r="L131" s="1">
        <v>0.75600000000000001</v>
      </c>
      <c r="M131" s="2">
        <v>0.12147820449879346</v>
      </c>
      <c r="N131" s="6">
        <v>0.58699999999999997</v>
      </c>
      <c r="O131" s="1">
        <v>1E-3</v>
      </c>
      <c r="P131" s="1">
        <v>1.26E-2</v>
      </c>
      <c r="Q131" s="2">
        <v>1.8996294548824371</v>
      </c>
      <c r="R131" s="6">
        <v>-0.19</v>
      </c>
      <c r="S131" s="1">
        <v>0.22500000000000001</v>
      </c>
      <c r="T131" s="1">
        <v>0.441</v>
      </c>
      <c r="U131" s="2">
        <v>0.35556141053216145</v>
      </c>
      <c r="V131" s="6">
        <v>0.96</v>
      </c>
      <c r="W131" s="1">
        <v>4.0300000000000002E-2</v>
      </c>
      <c r="X131" s="1">
        <v>0.45200000000000001</v>
      </c>
      <c r="Y131" s="2">
        <v>0.34486156518861788</v>
      </c>
      <c r="Z131" s="6">
        <v>0.51100000000000001</v>
      </c>
      <c r="AA131" s="1">
        <v>0.10299999999999999</v>
      </c>
      <c r="AB131" s="1">
        <v>0.25</v>
      </c>
      <c r="AC131" s="2">
        <v>0.6020599913279624</v>
      </c>
      <c r="AD131" s="6">
        <v>-0.35399999999999998</v>
      </c>
      <c r="AE131" s="1">
        <v>0.34499999999999997</v>
      </c>
      <c r="AF131" s="1">
        <v>0.67200000000000004</v>
      </c>
      <c r="AG131" s="2">
        <v>0.17263072694617473</v>
      </c>
      <c r="AH131" s="6">
        <v>0.64700000000000002</v>
      </c>
      <c r="AI131" s="1">
        <v>1.11E-2</v>
      </c>
      <c r="AJ131" s="1">
        <v>0.17199999999999999</v>
      </c>
      <c r="AK131" s="2">
        <v>0.76447155309245107</v>
      </c>
      <c r="AL131" s="6">
        <v>-0.33200000000000002</v>
      </c>
      <c r="AM131" s="1">
        <v>0.437</v>
      </c>
      <c r="AN131" s="1">
        <v>0.77800000000000002</v>
      </c>
      <c r="AO131" s="2">
        <v>0.10902040301031106</v>
      </c>
      <c r="AP131" s="6">
        <v>0.183</v>
      </c>
      <c r="AQ131" s="1">
        <v>0.20499999999999999</v>
      </c>
      <c r="AR131" s="1">
        <v>0.46200000000000002</v>
      </c>
      <c r="AS131" s="2">
        <v>0.33535802444387447</v>
      </c>
      <c r="AT131" s="6">
        <v>0.54100000000000004</v>
      </c>
      <c r="AU131" s="1">
        <v>0.217</v>
      </c>
      <c r="AV131" s="1">
        <v>0.4</v>
      </c>
      <c r="AW131" s="2">
        <v>0.3979400086720376</v>
      </c>
      <c r="AX131" s="6">
        <v>-0.45100000000000001</v>
      </c>
      <c r="AY131" s="1">
        <v>4.2599999999999999E-3</v>
      </c>
      <c r="AZ131" s="1">
        <v>5.3900000000000003E-2</v>
      </c>
      <c r="BA131" s="2">
        <v>1.2684112348132612</v>
      </c>
      <c r="BB131" s="6">
        <v>0.14399999999999999</v>
      </c>
      <c r="BC131" s="1">
        <v>0.70499999999999996</v>
      </c>
      <c r="BD131" s="1">
        <v>0.995</v>
      </c>
      <c r="BE131" s="2">
        <v>2.176919254274547E-3</v>
      </c>
      <c r="BF131" s="6">
        <v>0.64900000000000002</v>
      </c>
      <c r="BG131" s="1">
        <v>2.3199999999999998E-2</v>
      </c>
      <c r="BH131" s="1">
        <v>0.13800000000000001</v>
      </c>
      <c r="BI131" s="2">
        <v>0.86012091359876341</v>
      </c>
      <c r="BJ131" s="6">
        <v>0.505</v>
      </c>
      <c r="BK131" s="1">
        <v>0.252</v>
      </c>
      <c r="BL131" s="1">
        <v>0.39</v>
      </c>
      <c r="BM131" s="2">
        <v>0.40893539297350079</v>
      </c>
    </row>
    <row r="132" spans="1:65" x14ac:dyDescent="0.3">
      <c r="A132" t="s">
        <v>271</v>
      </c>
      <c r="B132" s="6">
        <v>-0.67800000000000005</v>
      </c>
      <c r="C132" s="1">
        <v>0.245</v>
      </c>
      <c r="D132" s="1">
        <v>0.48399999999999999</v>
      </c>
      <c r="E132" s="2">
        <v>0.31515463835558755</v>
      </c>
      <c r="F132" s="6">
        <v>6.6500000000000004E-2</v>
      </c>
      <c r="G132" s="1">
        <v>0.92800000000000005</v>
      </c>
      <c r="H132" s="1">
        <v>1</v>
      </c>
      <c r="I132" s="2">
        <v>0</v>
      </c>
      <c r="J132" s="6">
        <v>0.29199999999999998</v>
      </c>
      <c r="K132" s="1">
        <v>0.64700000000000002</v>
      </c>
      <c r="L132" s="1">
        <v>0.90500000000000003</v>
      </c>
      <c r="M132" s="2">
        <v>4.3351420794796675E-2</v>
      </c>
      <c r="N132" s="6">
        <v>0.79</v>
      </c>
      <c r="O132" s="1">
        <v>0.48</v>
      </c>
      <c r="P132" s="1">
        <v>0.81899999999999995</v>
      </c>
      <c r="Q132" s="2">
        <v>8.6716098239581554E-2</v>
      </c>
      <c r="R132" s="6">
        <v>-0.214</v>
      </c>
      <c r="S132" s="1">
        <v>0.377</v>
      </c>
      <c r="T132" s="1">
        <v>0.56100000000000005</v>
      </c>
      <c r="U132" s="2">
        <v>0.25103713874383854</v>
      </c>
      <c r="V132" s="6">
        <v>-8.0500000000000002E-2</v>
      </c>
      <c r="W132" s="1">
        <v>0.83899999999999997</v>
      </c>
      <c r="X132" s="1">
        <v>0.94899999999999995</v>
      </c>
      <c r="Y132" s="2">
        <v>2.2733787572707352E-2</v>
      </c>
      <c r="Z132" s="6">
        <v>-1.38E-2</v>
      </c>
      <c r="AA132" s="1">
        <v>0.96099999999999997</v>
      </c>
      <c r="AB132" s="1">
        <v>0.97299999999999998</v>
      </c>
      <c r="AC132" s="2">
        <v>1.1887159731648099E-2</v>
      </c>
      <c r="AD132" s="6">
        <v>0.11700000000000001</v>
      </c>
      <c r="AE132" s="1">
        <v>0.81699999999999995</v>
      </c>
      <c r="AF132" s="1">
        <v>0.94499999999999995</v>
      </c>
      <c r="AG132" s="2">
        <v>2.4568191490737076E-2</v>
      </c>
      <c r="AH132" s="6">
        <v>-0.60899999999999999</v>
      </c>
      <c r="AI132" s="1">
        <v>4.1300000000000003E-2</v>
      </c>
      <c r="AJ132" s="1">
        <v>0.23300000000000001</v>
      </c>
      <c r="AK132" s="2">
        <v>0.63264407897398101</v>
      </c>
      <c r="AL132" s="6">
        <v>8.4699999999999998E-2</v>
      </c>
      <c r="AM132" s="1">
        <v>0.73599999999999999</v>
      </c>
      <c r="AN132" s="1">
        <v>0.91700000000000004</v>
      </c>
      <c r="AO132" s="2">
        <v>3.7630664329978893E-2</v>
      </c>
      <c r="AP132" s="6">
        <v>0.47099999999999997</v>
      </c>
      <c r="AQ132" s="1">
        <v>0.11899999999999999</v>
      </c>
      <c r="AR132" s="1">
        <v>0.39400000000000002</v>
      </c>
      <c r="AS132" s="2">
        <v>0.40450377817442584</v>
      </c>
      <c r="AT132" s="6">
        <v>0.40400000000000003</v>
      </c>
      <c r="AU132" s="1">
        <v>6.8400000000000002E-2</v>
      </c>
      <c r="AV132" s="1">
        <v>0.26600000000000001</v>
      </c>
      <c r="AW132" s="2">
        <v>0.57511836336893296</v>
      </c>
      <c r="AX132" s="6"/>
      <c r="BB132" s="6"/>
      <c r="BF132" s="6"/>
      <c r="BJ132" s="6"/>
    </row>
    <row r="133" spans="1:65" x14ac:dyDescent="0.3">
      <c r="A133" t="s">
        <v>397</v>
      </c>
      <c r="B133" s="6">
        <v>0.56499999999999995</v>
      </c>
      <c r="C133" s="1">
        <v>4.5599999999999998E-3</v>
      </c>
      <c r="D133" s="1">
        <v>3.8199999999999998E-2</v>
      </c>
      <c r="E133" s="2">
        <v>1.4179366370882913</v>
      </c>
      <c r="F133" s="6">
        <v>0.24099999999999999</v>
      </c>
      <c r="G133" s="1">
        <v>0.17799999999999999</v>
      </c>
      <c r="H133" s="1">
        <v>1</v>
      </c>
      <c r="I133" s="2">
        <v>0</v>
      </c>
      <c r="J133" s="6">
        <v>-0.52900000000000003</v>
      </c>
      <c r="K133" s="1">
        <v>4.3400000000000001E-3</v>
      </c>
      <c r="L133" s="1">
        <v>6.0400000000000002E-2</v>
      </c>
      <c r="M133" s="2">
        <v>1.2189630613788682</v>
      </c>
      <c r="N133" s="6">
        <v>-0.27400000000000002</v>
      </c>
      <c r="O133" s="1">
        <v>0.111</v>
      </c>
      <c r="P133" s="1">
        <v>0.377</v>
      </c>
      <c r="Q133" s="2">
        <v>0.42365864979420714</v>
      </c>
      <c r="R133" s="6">
        <v>0.88200000000000001</v>
      </c>
      <c r="S133" s="1">
        <v>4.3900000000000002E-2</v>
      </c>
      <c r="T133" s="1">
        <v>0.253</v>
      </c>
      <c r="U133" s="2">
        <v>0.59687947882418213</v>
      </c>
      <c r="V133" s="6">
        <v>-0.11899999999999999</v>
      </c>
      <c r="W133" s="1">
        <v>0.69099999999999995</v>
      </c>
      <c r="X133" s="1">
        <v>0.88900000000000001</v>
      </c>
      <c r="Y133" s="2">
        <v>5.1098239029786302E-2</v>
      </c>
      <c r="Z133" s="6">
        <v>-0.68300000000000005</v>
      </c>
      <c r="AA133" s="1">
        <v>5.28E-2</v>
      </c>
      <c r="AB133" s="1">
        <v>0.16800000000000001</v>
      </c>
      <c r="AC133" s="2">
        <v>0.77469071827413716</v>
      </c>
      <c r="AD133" s="6">
        <v>-0.47499999999999998</v>
      </c>
      <c r="AE133" s="1">
        <v>5.8000000000000003E-2</v>
      </c>
      <c r="AF133" s="1">
        <v>0.36099999999999999</v>
      </c>
      <c r="AG133" s="2">
        <v>0.44249279809434211</v>
      </c>
      <c r="AH133" s="6">
        <v>0.42099999999999999</v>
      </c>
      <c r="AI133" s="1">
        <v>0.25900000000000001</v>
      </c>
      <c r="AJ133" s="1">
        <v>0.46600000000000003</v>
      </c>
      <c r="AK133" s="2">
        <v>0.33161408330999981</v>
      </c>
      <c r="AL133" s="6">
        <v>0.54200000000000004</v>
      </c>
      <c r="AM133" s="1">
        <v>0.14899999999999999</v>
      </c>
      <c r="AN133" s="1">
        <v>0.623</v>
      </c>
      <c r="AO133" s="2">
        <v>0.20551195334083039</v>
      </c>
      <c r="AP133" s="6">
        <v>-0.26700000000000002</v>
      </c>
      <c r="AQ133" s="1">
        <v>0.47099999999999997</v>
      </c>
      <c r="AR133" s="1">
        <v>0.69399999999999995</v>
      </c>
      <c r="AS133" s="2">
        <v>0.15864052954514513</v>
      </c>
      <c r="AT133" s="6">
        <v>-0.76700000000000002</v>
      </c>
      <c r="AU133" s="1">
        <v>1.24E-2</v>
      </c>
      <c r="AV133" s="1">
        <v>0.214</v>
      </c>
      <c r="AW133" s="2">
        <v>0.66958622665080914</v>
      </c>
      <c r="AX133" s="6">
        <v>0.42499999999999999</v>
      </c>
      <c r="AY133" s="1">
        <v>1.32E-2</v>
      </c>
      <c r="AZ133" s="1">
        <v>8.9700000000000002E-2</v>
      </c>
      <c r="BA133" s="2">
        <v>1.0472075569559078</v>
      </c>
      <c r="BB133" s="6">
        <v>0.29799999999999999</v>
      </c>
      <c r="BC133" s="1">
        <v>0.372</v>
      </c>
      <c r="BD133" s="1">
        <v>0.995</v>
      </c>
      <c r="BE133" s="2">
        <v>2.176919254274547E-3</v>
      </c>
      <c r="BF133" s="6">
        <v>-0.316</v>
      </c>
      <c r="BG133" s="1">
        <v>9.5600000000000004E-2</v>
      </c>
      <c r="BH133" s="1">
        <v>0.23400000000000001</v>
      </c>
      <c r="BI133" s="2">
        <v>0.63078414258985716</v>
      </c>
      <c r="BJ133" s="6">
        <v>-0.59699999999999998</v>
      </c>
      <c r="BK133" s="1">
        <v>0.13700000000000001</v>
      </c>
      <c r="BL133" s="1">
        <v>0.32</v>
      </c>
      <c r="BM133" s="2">
        <v>0.49485002168009401</v>
      </c>
    </row>
    <row r="134" spans="1:65" x14ac:dyDescent="0.3">
      <c r="A134" t="s">
        <v>548</v>
      </c>
      <c r="B134" s="6">
        <v>-0.41399999999999998</v>
      </c>
      <c r="C134" s="1">
        <v>7.4700000000000005E-4</v>
      </c>
      <c r="D134" s="1">
        <v>1.34E-2</v>
      </c>
      <c r="E134" s="2">
        <v>1.8728952016351923</v>
      </c>
      <c r="F134" s="6">
        <v>4.1000000000000002E-2</v>
      </c>
      <c r="G134" s="1">
        <v>0.73199999999999998</v>
      </c>
      <c r="H134" s="1">
        <v>1</v>
      </c>
      <c r="I134" s="2">
        <v>0</v>
      </c>
      <c r="J134" s="6">
        <v>0.47599999999999998</v>
      </c>
      <c r="K134" s="1">
        <v>3.62E-3</v>
      </c>
      <c r="L134" s="1">
        <v>5.6399999999999999E-2</v>
      </c>
      <c r="M134" s="2">
        <v>1.2487208960166578</v>
      </c>
      <c r="N134" s="6">
        <v>0.54700000000000004</v>
      </c>
      <c r="O134" s="1">
        <v>9.68E-4</v>
      </c>
      <c r="P134" s="1">
        <v>1.26E-2</v>
      </c>
      <c r="Q134" s="2">
        <v>1.8996294548824371</v>
      </c>
      <c r="R134" s="6">
        <v>-0.432</v>
      </c>
      <c r="S134" s="1">
        <v>0.03</v>
      </c>
      <c r="T134" s="1">
        <v>0.253</v>
      </c>
      <c r="U134" s="2">
        <v>0.59687947882418213</v>
      </c>
      <c r="V134" s="6">
        <v>-9.3200000000000005E-2</v>
      </c>
      <c r="W134" s="1">
        <v>0.65200000000000002</v>
      </c>
      <c r="X134" s="1">
        <v>0.86499999999999999</v>
      </c>
      <c r="Y134" s="2">
        <v>6.2983892535185784E-2</v>
      </c>
      <c r="Z134" s="6">
        <v>0.58299999999999996</v>
      </c>
      <c r="AA134" s="1">
        <v>6.4799999999999996E-2</v>
      </c>
      <c r="AB134" s="1">
        <v>0.191</v>
      </c>
      <c r="AC134" s="2">
        <v>0.71896663275227246</v>
      </c>
      <c r="AD134" s="6">
        <v>0.73899999999999999</v>
      </c>
      <c r="AE134" s="1">
        <v>6.3399999999999998E-2</v>
      </c>
      <c r="AF134" s="1">
        <v>0.36099999999999999</v>
      </c>
      <c r="AG134" s="2">
        <v>0.44249279809434211</v>
      </c>
      <c r="AH134" s="6">
        <v>-0.59599999999999997</v>
      </c>
      <c r="AI134" s="1">
        <v>5.6000000000000001E-2</v>
      </c>
      <c r="AJ134" s="1">
        <v>0.24299999999999999</v>
      </c>
      <c r="AK134" s="2">
        <v>0.61439372640168788</v>
      </c>
      <c r="AL134" s="6">
        <v>0.13400000000000001</v>
      </c>
      <c r="AM134" s="1">
        <v>0.52400000000000002</v>
      </c>
      <c r="AN134" s="1">
        <v>0.81899999999999995</v>
      </c>
      <c r="AO134" s="2">
        <v>8.6716098239581554E-2</v>
      </c>
      <c r="AP134" s="6">
        <v>0.60099999999999998</v>
      </c>
      <c r="AQ134" s="1">
        <v>3.2599999999999997E-2</v>
      </c>
      <c r="AR134" s="1">
        <v>0.23799999999999999</v>
      </c>
      <c r="AS134" s="2">
        <v>0.62342304294348805</v>
      </c>
      <c r="AT134" s="6">
        <v>0.495</v>
      </c>
      <c r="AU134" s="1">
        <v>3.2399999999999998E-2</v>
      </c>
      <c r="AV134" s="1">
        <v>0.214</v>
      </c>
      <c r="AW134" s="2">
        <v>0.66958622665080914</v>
      </c>
      <c r="AX134" s="6">
        <v>-0.246</v>
      </c>
      <c r="AY134" s="1">
        <v>3.1899999999999998E-2</v>
      </c>
      <c r="AZ134" s="1">
        <v>0.122</v>
      </c>
      <c r="BA134" s="2">
        <v>0.91364016932525172</v>
      </c>
      <c r="BB134" s="6">
        <v>0.107</v>
      </c>
      <c r="BC134" s="1">
        <v>0.216</v>
      </c>
      <c r="BD134" s="1">
        <v>0.995</v>
      </c>
      <c r="BE134" s="2">
        <v>2.176919254274547E-3</v>
      </c>
      <c r="BF134" s="6">
        <v>5.5899999999999998E-2</v>
      </c>
      <c r="BG134" s="1">
        <v>0.56699999999999995</v>
      </c>
      <c r="BH134" s="1">
        <v>0.66400000000000003</v>
      </c>
      <c r="BI134" s="2">
        <v>0.1778319206319825</v>
      </c>
      <c r="BJ134" s="6">
        <v>-4.9200000000000001E-2</v>
      </c>
      <c r="BK134" s="1">
        <v>0.64500000000000002</v>
      </c>
      <c r="BL134" s="1">
        <v>0.74199999999999999</v>
      </c>
      <c r="BM134" s="2">
        <v>0.12959609472097294</v>
      </c>
    </row>
    <row r="135" spans="1:65" x14ac:dyDescent="0.3">
      <c r="A135" t="s">
        <v>690</v>
      </c>
      <c r="B135" s="6"/>
      <c r="F135" s="6"/>
      <c r="J135" s="6"/>
      <c r="N135" s="6"/>
      <c r="R135" s="6"/>
      <c r="V135" s="6"/>
      <c r="Z135" s="6"/>
      <c r="AD135" s="6"/>
      <c r="AH135" s="6"/>
      <c r="AL135" s="6"/>
      <c r="AP135" s="6"/>
      <c r="AT135" s="6"/>
      <c r="AX135" s="6"/>
      <c r="BB135" s="6"/>
      <c r="BF135" s="6"/>
      <c r="BJ135" s="6"/>
    </row>
    <row r="136" spans="1:65" x14ac:dyDescent="0.3">
      <c r="A136" t="s">
        <v>99</v>
      </c>
      <c r="B136" s="6">
        <v>6.6800000000000002E-3</v>
      </c>
      <c r="C136" s="1">
        <v>0.95699999999999996</v>
      </c>
      <c r="D136" s="1">
        <v>0.97899999999999998</v>
      </c>
      <c r="E136" s="2">
        <v>9.2173081968621833E-3</v>
      </c>
      <c r="F136" s="6">
        <v>-0.56899999999999995</v>
      </c>
      <c r="G136" s="1">
        <v>3.3800000000000002E-5</v>
      </c>
      <c r="H136" s="1">
        <v>1.6299999999999999E-2</v>
      </c>
      <c r="I136" s="2">
        <v>1.7878123955960423</v>
      </c>
      <c r="J136" s="6">
        <v>-0.755</v>
      </c>
      <c r="K136" s="1">
        <v>2.33E-4</v>
      </c>
      <c r="L136" s="1">
        <v>1.7399999999999999E-2</v>
      </c>
      <c r="M136" s="2">
        <v>1.7594507517174003</v>
      </c>
      <c r="N136" s="6">
        <v>-1.31</v>
      </c>
      <c r="O136" s="1">
        <v>2.1500000000000001E-7</v>
      </c>
      <c r="P136" s="1">
        <v>3.3099999999999998E-5</v>
      </c>
      <c r="Q136" s="2">
        <v>4.4801720062242811</v>
      </c>
      <c r="R136" s="6">
        <v>0.376</v>
      </c>
      <c r="S136" s="1">
        <v>0.214</v>
      </c>
      <c r="T136" s="1">
        <v>0.437</v>
      </c>
      <c r="U136" s="2">
        <v>0.35951856302957819</v>
      </c>
      <c r="V136" s="6">
        <v>-0.47099999999999997</v>
      </c>
      <c r="W136" s="1">
        <v>2.7099999999999999E-2</v>
      </c>
      <c r="X136" s="1">
        <v>0.42299999999999999</v>
      </c>
      <c r="Y136" s="2">
        <v>0.37365963262495766</v>
      </c>
      <c r="Z136" s="6">
        <v>-1.37</v>
      </c>
      <c r="AA136" s="1">
        <v>4.1399999999999998E-4</v>
      </c>
      <c r="AB136" s="1">
        <v>2.2800000000000001E-2</v>
      </c>
      <c r="AC136" s="2">
        <v>1.6420651529995463</v>
      </c>
      <c r="AD136" s="6">
        <v>-0.83299999999999996</v>
      </c>
      <c r="AE136" s="1">
        <v>1.8100000000000002E-2</v>
      </c>
      <c r="AF136" s="1">
        <v>0.32300000000000001</v>
      </c>
      <c r="AG136" s="2">
        <v>0.49079747766889709</v>
      </c>
      <c r="AH136" s="6">
        <v>-5.4699999999999999E-2</v>
      </c>
      <c r="AI136" s="1">
        <v>0.68300000000000005</v>
      </c>
      <c r="AJ136" s="1">
        <v>0.78500000000000003</v>
      </c>
      <c r="AK136" s="2">
        <v>0.10513034325474745</v>
      </c>
      <c r="AL136" s="6">
        <v>-0.70399999999999996</v>
      </c>
      <c r="AM136" s="1">
        <v>1.81E-3</v>
      </c>
      <c r="AN136" s="1">
        <v>0.122</v>
      </c>
      <c r="AO136" s="2">
        <v>0.91364016932525183</v>
      </c>
      <c r="AP136" s="6">
        <v>-1.4</v>
      </c>
      <c r="AQ136" s="1">
        <v>2.0400000000000001E-3</v>
      </c>
      <c r="AR136" s="1">
        <v>7.5499999999999998E-2</v>
      </c>
      <c r="AS136" s="2">
        <v>1.1220530483708118</v>
      </c>
      <c r="AT136" s="6">
        <v>-0.67</v>
      </c>
      <c r="AU136" s="1">
        <v>2.87E-2</v>
      </c>
      <c r="AV136" s="1">
        <v>0.214</v>
      </c>
      <c r="AW136" s="2">
        <v>0.66958622665080914</v>
      </c>
      <c r="AX136" s="6">
        <v>-0.33300000000000002</v>
      </c>
      <c r="AY136" s="1">
        <v>7.1099999999999997E-2</v>
      </c>
      <c r="AZ136" s="1">
        <v>0.17100000000000001</v>
      </c>
      <c r="BA136" s="2">
        <v>0.76700388960784605</v>
      </c>
      <c r="BB136" s="6">
        <v>-0.47599999999999998</v>
      </c>
      <c r="BC136" s="1">
        <v>0.11799999999999999</v>
      </c>
      <c r="BD136" s="1">
        <v>0.995</v>
      </c>
      <c r="BE136" s="2">
        <v>2.176919254274547E-3</v>
      </c>
      <c r="BF136" s="6">
        <v>-1.48</v>
      </c>
      <c r="BG136" s="1">
        <v>1.6899999999999998E-2</v>
      </c>
      <c r="BH136" s="1">
        <v>0.13</v>
      </c>
      <c r="BI136" s="2">
        <v>0.88605664769316317</v>
      </c>
      <c r="BJ136" s="6">
        <v>-0.98399999999999999</v>
      </c>
      <c r="BK136" s="1">
        <v>8.2100000000000006E-2</v>
      </c>
      <c r="BL136" s="1">
        <v>0.32</v>
      </c>
      <c r="BM136" s="2">
        <v>0.49485002168009401</v>
      </c>
    </row>
    <row r="137" spans="1:65" x14ac:dyDescent="0.3">
      <c r="A137" t="s">
        <v>716</v>
      </c>
      <c r="B137" s="6"/>
      <c r="F137" s="6"/>
      <c r="J137" s="6"/>
      <c r="N137" s="6"/>
      <c r="R137" s="6"/>
      <c r="V137" s="6"/>
      <c r="Z137" s="6"/>
      <c r="AD137" s="6"/>
      <c r="AH137" s="6"/>
      <c r="AL137" s="6"/>
      <c r="AP137" s="6"/>
      <c r="AT137" s="6"/>
      <c r="AX137" s="6"/>
      <c r="BB137" s="6"/>
      <c r="BF137" s="6"/>
      <c r="BJ137" s="6"/>
    </row>
    <row r="138" spans="1:65" x14ac:dyDescent="0.3">
      <c r="A138" t="s">
        <v>272</v>
      </c>
      <c r="B138" s="6">
        <v>-8.9300000000000004E-2</v>
      </c>
      <c r="C138" s="1">
        <v>0.86899999999999999</v>
      </c>
      <c r="D138" s="1">
        <v>0.93400000000000005</v>
      </c>
      <c r="E138" s="2">
        <v>2.9653123769906618E-2</v>
      </c>
      <c r="F138" s="6">
        <v>-0.22500000000000001</v>
      </c>
      <c r="G138" s="1">
        <v>0.67500000000000004</v>
      </c>
      <c r="H138" s="1">
        <v>1</v>
      </c>
      <c r="I138" s="2">
        <v>0</v>
      </c>
      <c r="J138" s="6"/>
      <c r="N138" s="6">
        <v>-3.9800000000000002E-2</v>
      </c>
      <c r="O138" s="1">
        <v>0.94699999999999995</v>
      </c>
      <c r="P138" s="1">
        <v>0.97</v>
      </c>
      <c r="Q138" s="2">
        <v>1.322826573375516E-2</v>
      </c>
      <c r="R138" s="6">
        <v>-0.13300000000000001</v>
      </c>
      <c r="S138" s="1">
        <v>0.82</v>
      </c>
      <c r="T138" s="1">
        <v>0.89800000000000002</v>
      </c>
      <c r="U138" s="2">
        <v>4.672366333269562E-2</v>
      </c>
      <c r="V138" s="6">
        <v>-0.317</v>
      </c>
      <c r="W138" s="1">
        <v>0.33400000000000002</v>
      </c>
      <c r="X138" s="1">
        <v>0.73699999999999999</v>
      </c>
      <c r="Y138" s="2">
        <v>0.13253251214094852</v>
      </c>
      <c r="Z138" s="6">
        <v>0.124</v>
      </c>
      <c r="AA138" s="1">
        <v>0.70099999999999996</v>
      </c>
      <c r="AB138" s="1">
        <v>0.81100000000000005</v>
      </c>
      <c r="AC138" s="2">
        <v>9.0979145788843946E-2</v>
      </c>
      <c r="AD138" s="6">
        <v>0.48499999999999999</v>
      </c>
      <c r="AE138" s="1">
        <v>7.3300000000000004E-2</v>
      </c>
      <c r="AF138" s="1">
        <v>0.36199999999999999</v>
      </c>
      <c r="AG138" s="2">
        <v>0.44129142946683431</v>
      </c>
      <c r="AH138" s="6">
        <v>0.23599999999999999</v>
      </c>
      <c r="AI138" s="1">
        <v>0.32700000000000001</v>
      </c>
      <c r="AJ138" s="1">
        <v>0.52800000000000002</v>
      </c>
      <c r="AK138" s="2">
        <v>0.27736607746618774</v>
      </c>
      <c r="AL138" s="6">
        <v>-0.14599999999999999</v>
      </c>
      <c r="AM138" s="1">
        <v>0.53800000000000003</v>
      </c>
      <c r="AN138" s="1">
        <v>0.82</v>
      </c>
      <c r="AO138" s="2">
        <v>8.6186147616283335E-2</v>
      </c>
      <c r="AP138" s="6">
        <v>-0.27</v>
      </c>
      <c r="AQ138" s="1">
        <v>0.38800000000000001</v>
      </c>
      <c r="AR138" s="1">
        <v>0.63400000000000001</v>
      </c>
      <c r="AS138" s="2">
        <v>0.19791074211826731</v>
      </c>
      <c r="AT138" s="6">
        <v>-0.11600000000000001</v>
      </c>
      <c r="AU138" s="1">
        <v>0.72399999999999998</v>
      </c>
      <c r="AV138" s="1">
        <v>0.81699999999999995</v>
      </c>
      <c r="AW138" s="2">
        <v>8.7777943467584538E-2</v>
      </c>
      <c r="AX138" s="6"/>
      <c r="BB138" s="6"/>
      <c r="BF138" s="6"/>
      <c r="BJ138" s="6"/>
    </row>
    <row r="139" spans="1:65" x14ac:dyDescent="0.3">
      <c r="A139" t="s">
        <v>465</v>
      </c>
      <c r="B139" s="6">
        <v>-0.24399999999999999</v>
      </c>
      <c r="C139" s="1">
        <v>7.4200000000000002E-2</v>
      </c>
      <c r="D139" s="1">
        <v>0.24399999999999999</v>
      </c>
      <c r="E139" s="2">
        <v>0.61261017366127057</v>
      </c>
      <c r="F139" s="6">
        <v>4.2799999999999998E-2</v>
      </c>
      <c r="G139" s="1">
        <v>0.63900000000000001</v>
      </c>
      <c r="H139" s="1">
        <v>1</v>
      </c>
      <c r="I139" s="2">
        <v>0</v>
      </c>
      <c r="J139" s="6">
        <v>0.11899999999999999</v>
      </c>
      <c r="K139" s="1">
        <v>0.311</v>
      </c>
      <c r="L139" s="1">
        <v>0.70199999999999996</v>
      </c>
      <c r="M139" s="2">
        <v>0.15366288787019475</v>
      </c>
      <c r="N139" s="6">
        <v>0.182</v>
      </c>
      <c r="O139" s="1">
        <v>0.114</v>
      </c>
      <c r="P139" s="1">
        <v>0.38100000000000001</v>
      </c>
      <c r="Q139" s="2">
        <v>0.41907502432438071</v>
      </c>
      <c r="R139" s="6">
        <v>-0.60099999999999998</v>
      </c>
      <c r="S139" s="1">
        <v>2.2200000000000001E-2</v>
      </c>
      <c r="T139" s="1">
        <v>0.253</v>
      </c>
      <c r="U139" s="2">
        <v>0.59687947882418213</v>
      </c>
      <c r="V139" s="6">
        <v>0.12</v>
      </c>
      <c r="W139" s="1">
        <v>0.41599999999999998</v>
      </c>
      <c r="X139" s="1">
        <v>0.76800000000000002</v>
      </c>
      <c r="Y139" s="2">
        <v>0.11463877996848799</v>
      </c>
      <c r="Z139" s="6">
        <v>0.35199999999999998</v>
      </c>
      <c r="AA139" s="1">
        <v>1.47E-2</v>
      </c>
      <c r="AB139" s="1">
        <v>9.1499999999999998E-2</v>
      </c>
      <c r="AC139" s="2">
        <v>1.0385789059335517</v>
      </c>
      <c r="AD139" s="6">
        <v>0.313</v>
      </c>
      <c r="AE139" s="1">
        <v>5.5E-2</v>
      </c>
      <c r="AF139" s="1">
        <v>0.36099999999999999</v>
      </c>
      <c r="AG139" s="2">
        <v>0.44249279809434211</v>
      </c>
      <c r="AH139" s="6">
        <v>-0.23300000000000001</v>
      </c>
      <c r="AI139" s="1">
        <v>0.22</v>
      </c>
      <c r="AJ139" s="1">
        <v>0.437</v>
      </c>
      <c r="AK139" s="2">
        <v>0.35951856302957819</v>
      </c>
      <c r="AL139" s="6">
        <v>9.5299999999999996E-2</v>
      </c>
      <c r="AM139" s="1">
        <v>0.54800000000000004</v>
      </c>
      <c r="AN139" s="1">
        <v>0.82799999999999996</v>
      </c>
      <c r="AO139" s="2">
        <v>8.1969663215119878E-2</v>
      </c>
      <c r="AP139" s="6">
        <v>8.5699999999999998E-2</v>
      </c>
      <c r="AQ139" s="1">
        <v>0.63400000000000001</v>
      </c>
      <c r="AR139" s="1">
        <v>0.77800000000000002</v>
      </c>
      <c r="AS139" s="2">
        <v>0.10902040301031106</v>
      </c>
      <c r="AT139" s="6">
        <v>2.3099999999999999E-2</v>
      </c>
      <c r="AU139" s="1">
        <v>0.83899999999999997</v>
      </c>
      <c r="AV139" s="1">
        <v>0.89100000000000001</v>
      </c>
      <c r="AW139" s="2">
        <v>5.0122295963125202E-2</v>
      </c>
      <c r="AX139" s="6">
        <v>0.13500000000000001</v>
      </c>
      <c r="AY139" s="1">
        <v>0.443</v>
      </c>
      <c r="AZ139" s="1">
        <v>0.53100000000000003</v>
      </c>
      <c r="BA139" s="2">
        <v>0.2749054789185309</v>
      </c>
      <c r="BB139" s="6">
        <v>-1.35E-2</v>
      </c>
      <c r="BC139" s="1">
        <v>0.95899999999999996</v>
      </c>
      <c r="BD139" s="1">
        <v>0.995</v>
      </c>
      <c r="BE139" s="2">
        <v>2.176919254274547E-3</v>
      </c>
      <c r="BF139" s="6">
        <v>-0.29099999999999998</v>
      </c>
      <c r="BG139" s="1">
        <v>0.16500000000000001</v>
      </c>
      <c r="BH139" s="1">
        <v>0.3</v>
      </c>
      <c r="BI139" s="2">
        <v>0.52287874528033762</v>
      </c>
      <c r="BJ139" s="6">
        <v>-0.27900000000000003</v>
      </c>
      <c r="BK139" s="1">
        <v>0.39200000000000002</v>
      </c>
      <c r="BL139" s="1">
        <v>0.51100000000000001</v>
      </c>
      <c r="BM139" s="2">
        <v>0.29157909986528724</v>
      </c>
    </row>
    <row r="140" spans="1:65" x14ac:dyDescent="0.3">
      <c r="A140" t="s">
        <v>22</v>
      </c>
      <c r="B140" s="6">
        <v>0.7</v>
      </c>
      <c r="C140" s="1">
        <v>3.2300000000000002E-2</v>
      </c>
      <c r="D140" s="1">
        <v>0.14399999999999999</v>
      </c>
      <c r="E140" s="2">
        <v>0.84163750790475034</v>
      </c>
      <c r="F140" s="6">
        <v>-0.32200000000000001</v>
      </c>
      <c r="G140" s="1">
        <v>0.378</v>
      </c>
      <c r="H140" s="1">
        <v>1</v>
      </c>
      <c r="I140" s="2">
        <v>0</v>
      </c>
      <c r="J140" s="6">
        <v>1.4800000000000001E-2</v>
      </c>
      <c r="K140" s="1">
        <v>0.97699999999999998</v>
      </c>
      <c r="L140" s="1">
        <v>0.997</v>
      </c>
      <c r="M140" s="2">
        <v>1.3048416883442813E-3</v>
      </c>
      <c r="N140" s="6">
        <v>-0.28399999999999997</v>
      </c>
      <c r="O140" s="1">
        <v>0.55200000000000005</v>
      </c>
      <c r="P140" s="1">
        <v>0.86</v>
      </c>
      <c r="Q140" s="2">
        <v>6.5501548756432285E-2</v>
      </c>
      <c r="R140" s="6">
        <v>0.6</v>
      </c>
      <c r="S140" s="1">
        <v>3.1699999999999999E-2</v>
      </c>
      <c r="T140" s="1">
        <v>0.253</v>
      </c>
      <c r="U140" s="2">
        <v>0.59687947882418213</v>
      </c>
      <c r="V140" s="6">
        <v>-0.61899999999999999</v>
      </c>
      <c r="W140" s="1">
        <v>7.9100000000000004E-2</v>
      </c>
      <c r="X140" s="1">
        <v>0.47099999999999997</v>
      </c>
      <c r="Y140" s="2">
        <v>0.32697909287110383</v>
      </c>
      <c r="Z140" s="6">
        <v>-1.85</v>
      </c>
      <c r="AA140" s="1">
        <v>1.7100000000000001E-2</v>
      </c>
      <c r="AB140" s="1">
        <v>9.9699999999999997E-2</v>
      </c>
      <c r="AC140" s="2">
        <v>1.0013048416883443</v>
      </c>
      <c r="AD140" s="6">
        <v>-1.02</v>
      </c>
      <c r="AE140" s="1">
        <v>6.6100000000000006E-2</v>
      </c>
      <c r="AF140" s="1">
        <v>0.36099999999999999</v>
      </c>
      <c r="AG140" s="2">
        <v>0.44249279809434211</v>
      </c>
      <c r="AH140" s="6">
        <v>0.25700000000000001</v>
      </c>
      <c r="AI140" s="1">
        <v>0.216</v>
      </c>
      <c r="AJ140" s="1">
        <v>0.43099999999999999</v>
      </c>
      <c r="AK140" s="2">
        <v>0.36552272983926842</v>
      </c>
      <c r="AL140" s="6">
        <v>-0.36099999999999999</v>
      </c>
      <c r="AM140" s="1">
        <v>0.183</v>
      </c>
      <c r="AN140" s="1">
        <v>0.626</v>
      </c>
      <c r="AO140" s="2">
        <v>0.20342566678957033</v>
      </c>
      <c r="AP140" s="6">
        <v>-0.61299999999999999</v>
      </c>
      <c r="AQ140" s="1">
        <v>0.106</v>
      </c>
      <c r="AR140" s="1">
        <v>0.377</v>
      </c>
      <c r="AS140" s="2">
        <v>0.42365864979420714</v>
      </c>
      <c r="AT140" s="6">
        <v>-0.193</v>
      </c>
      <c r="AU140" s="1">
        <v>0.498</v>
      </c>
      <c r="AV140" s="1">
        <v>0.63900000000000001</v>
      </c>
      <c r="AW140" s="2">
        <v>0.19449914184159983</v>
      </c>
      <c r="AX140" s="6">
        <v>0.95099999999999996</v>
      </c>
      <c r="AY140" s="1">
        <v>9.1499999999999998E-2</v>
      </c>
      <c r="AZ140" s="1">
        <v>0.20200000000000001</v>
      </c>
      <c r="BA140" s="2">
        <v>0.69464863055337611</v>
      </c>
      <c r="BB140" s="6">
        <v>-0.255</v>
      </c>
      <c r="BC140" s="1">
        <v>0.249</v>
      </c>
      <c r="BD140" s="1">
        <v>0.995</v>
      </c>
      <c r="BE140" s="2">
        <v>2.176919254274547E-3</v>
      </c>
      <c r="BF140" s="6">
        <v>-0.129</v>
      </c>
      <c r="BG140" s="1">
        <v>0.59299999999999997</v>
      </c>
      <c r="BH140" s="1">
        <v>0.68700000000000006</v>
      </c>
      <c r="BI140" s="2">
        <v>0.16304326294044955</v>
      </c>
      <c r="BJ140" s="6">
        <v>0.10100000000000001</v>
      </c>
      <c r="BK140" s="1">
        <v>0.72199999999999998</v>
      </c>
      <c r="BL140" s="1">
        <v>0.80100000000000005</v>
      </c>
      <c r="BM140" s="2">
        <v>9.6367483915762317E-2</v>
      </c>
    </row>
    <row r="141" spans="1:65" x14ac:dyDescent="0.3">
      <c r="A141" t="s">
        <v>504</v>
      </c>
      <c r="B141" s="6">
        <v>-0.17799999999999999</v>
      </c>
      <c r="C141" s="1">
        <v>0.16700000000000001</v>
      </c>
      <c r="D141" s="1">
        <v>0.40100000000000002</v>
      </c>
      <c r="E141" s="2">
        <v>0.39685562737981767</v>
      </c>
      <c r="F141" s="6">
        <v>9.5000000000000001E-2</v>
      </c>
      <c r="G141" s="1">
        <v>0.42699999999999999</v>
      </c>
      <c r="H141" s="1">
        <v>1</v>
      </c>
      <c r="I141" s="2">
        <v>0</v>
      </c>
      <c r="J141" s="6">
        <v>-1.9300000000000001E-3</v>
      </c>
      <c r="K141" s="1">
        <v>0.99</v>
      </c>
      <c r="L141" s="1">
        <v>0.997</v>
      </c>
      <c r="M141" s="2">
        <v>1.3048416883442813E-3</v>
      </c>
      <c r="N141" s="6">
        <v>0.114</v>
      </c>
      <c r="O141" s="1">
        <v>0.41599999999999998</v>
      </c>
      <c r="P141" s="1">
        <v>0.78</v>
      </c>
      <c r="Q141" s="2">
        <v>0.10790539730951958</v>
      </c>
      <c r="R141" s="6">
        <v>-0.376</v>
      </c>
      <c r="S141" s="1">
        <v>0.10199999999999999</v>
      </c>
      <c r="T141" s="1">
        <v>0.34699999999999998</v>
      </c>
      <c r="U141" s="2">
        <v>0.45967052520912632</v>
      </c>
      <c r="V141" s="6">
        <v>3.1800000000000002E-2</v>
      </c>
      <c r="W141" s="1">
        <v>0.82599999999999996</v>
      </c>
      <c r="X141" s="1">
        <v>0.94299999999999995</v>
      </c>
      <c r="Y141" s="2">
        <v>2.548830726267165E-2</v>
      </c>
      <c r="Z141" s="6">
        <v>0.29199999999999998</v>
      </c>
      <c r="AA141" s="1">
        <v>3.15E-2</v>
      </c>
      <c r="AB141" s="1">
        <v>0.13900000000000001</v>
      </c>
      <c r="AC141" s="2">
        <v>0.85698519974590492</v>
      </c>
      <c r="AD141" s="6">
        <v>0.34200000000000003</v>
      </c>
      <c r="AE141" s="1">
        <v>4.19E-2</v>
      </c>
      <c r="AF141" s="1">
        <v>0.34399999999999997</v>
      </c>
      <c r="AG141" s="2">
        <v>0.46344155742846993</v>
      </c>
      <c r="AH141" s="6">
        <v>-0.32600000000000001</v>
      </c>
      <c r="AI141" s="1">
        <v>5.5399999999999998E-2</v>
      </c>
      <c r="AJ141" s="1">
        <v>0.24299999999999999</v>
      </c>
      <c r="AK141" s="2">
        <v>0.61439372640168788</v>
      </c>
      <c r="AL141" s="6">
        <v>7.9899999999999999E-2</v>
      </c>
      <c r="AM141" s="1">
        <v>0.57299999999999995</v>
      </c>
      <c r="AN141" s="1">
        <v>0.84299999999999997</v>
      </c>
      <c r="AO141" s="2">
        <v>7.4172425375257686E-2</v>
      </c>
      <c r="AP141" s="6">
        <v>0.123</v>
      </c>
      <c r="AQ141" s="1">
        <v>0.45900000000000002</v>
      </c>
      <c r="AR141" s="1">
        <v>0.68200000000000005</v>
      </c>
      <c r="AS141" s="2">
        <v>0.16621562534352105</v>
      </c>
      <c r="AT141" s="6">
        <v>7.3800000000000004E-2</v>
      </c>
      <c r="AU141" s="1">
        <v>0.54800000000000004</v>
      </c>
      <c r="AV141" s="1">
        <v>0.67700000000000005</v>
      </c>
      <c r="AW141" s="2">
        <v>0.16941133131485567</v>
      </c>
      <c r="AX141" s="6">
        <v>0.189</v>
      </c>
      <c r="AY141" s="1">
        <v>0.34499999999999997</v>
      </c>
      <c r="AZ141" s="1">
        <v>0.44700000000000001</v>
      </c>
      <c r="BA141" s="2">
        <v>0.34969247686806348</v>
      </c>
      <c r="BB141" s="6">
        <v>0.26</v>
      </c>
      <c r="BC141" s="1">
        <v>0.503</v>
      </c>
      <c r="BD141" s="1">
        <v>0.995</v>
      </c>
      <c r="BE141" s="2">
        <v>2.176919254274547E-3</v>
      </c>
      <c r="BF141" s="6">
        <v>-0.51400000000000001</v>
      </c>
      <c r="BG141" s="1">
        <v>8.5099999999999995E-2</v>
      </c>
      <c r="BH141" s="1">
        <v>0.22600000000000001</v>
      </c>
      <c r="BI141" s="2">
        <v>0.64589156085259902</v>
      </c>
      <c r="BJ141" s="6">
        <v>-0.77400000000000002</v>
      </c>
      <c r="BK141" s="1">
        <v>0.108</v>
      </c>
      <c r="BL141" s="1">
        <v>0.32</v>
      </c>
      <c r="BM141" s="2">
        <v>0.49485002168009401</v>
      </c>
    </row>
    <row r="142" spans="1:65" x14ac:dyDescent="0.3">
      <c r="A142" t="s">
        <v>208</v>
      </c>
      <c r="B142" s="6">
        <v>0.16</v>
      </c>
      <c r="C142" s="1">
        <v>0.70499999999999996</v>
      </c>
      <c r="D142" s="1">
        <v>0.84299999999999997</v>
      </c>
      <c r="E142" s="2">
        <v>7.4172425375257686E-2</v>
      </c>
      <c r="F142" s="6">
        <v>7.3999999999999996E-2</v>
      </c>
      <c r="G142" s="1">
        <v>0.93899999999999995</v>
      </c>
      <c r="H142" s="1">
        <v>1</v>
      </c>
      <c r="I142" s="2">
        <v>0</v>
      </c>
      <c r="J142" s="6"/>
      <c r="N142" s="6"/>
      <c r="R142" s="6">
        <v>0.74099999999999999</v>
      </c>
      <c r="S142" s="1">
        <v>1.21E-2</v>
      </c>
      <c r="T142" s="1">
        <v>0.253</v>
      </c>
      <c r="U142" s="2">
        <v>0.59687947882418213</v>
      </c>
      <c r="V142" s="6">
        <v>6.7799999999999999E-2</v>
      </c>
      <c r="W142" s="1">
        <v>0.49099999999999999</v>
      </c>
      <c r="X142" s="1">
        <v>0.80100000000000005</v>
      </c>
      <c r="Y142" s="2">
        <v>9.6367483915762317E-2</v>
      </c>
      <c r="Z142" s="6">
        <v>-0.79100000000000004</v>
      </c>
      <c r="AA142" s="1">
        <v>5.2100000000000002E-3</v>
      </c>
      <c r="AB142" s="1">
        <v>5.9700000000000003E-2</v>
      </c>
      <c r="AC142" s="2">
        <v>1.2240256688706308</v>
      </c>
      <c r="AD142" s="6"/>
      <c r="AH142" s="6">
        <v>0.19500000000000001</v>
      </c>
      <c r="AI142" s="1">
        <v>0.63100000000000001</v>
      </c>
      <c r="AJ142" s="1">
        <v>0.754</v>
      </c>
      <c r="AK142" s="2">
        <v>0.12262865413022594</v>
      </c>
      <c r="AL142" s="6">
        <v>-0.182</v>
      </c>
      <c r="AM142" s="1">
        <v>0.64100000000000001</v>
      </c>
      <c r="AN142" s="1">
        <v>0.87</v>
      </c>
      <c r="AO142" s="2">
        <v>6.0480747381381476E-2</v>
      </c>
      <c r="AP142" s="6">
        <v>-0.25600000000000001</v>
      </c>
      <c r="AQ142" s="1">
        <v>0.51300000000000001</v>
      </c>
      <c r="AR142" s="1">
        <v>0.72099999999999997</v>
      </c>
      <c r="AS142" s="2">
        <v>0.14206473528057098</v>
      </c>
      <c r="AT142" s="6">
        <v>-2.8199999999999999E-2</v>
      </c>
      <c r="AU142" s="1">
        <v>0.91600000000000004</v>
      </c>
      <c r="AV142" s="1">
        <v>0.94899999999999995</v>
      </c>
      <c r="AW142" s="2">
        <v>2.2733787572707352E-2</v>
      </c>
      <c r="AX142" s="6"/>
      <c r="BB142" s="6"/>
      <c r="BF142" s="6"/>
      <c r="BJ142" s="6"/>
    </row>
    <row r="143" spans="1:65" x14ac:dyDescent="0.3">
      <c r="A143" t="s">
        <v>70</v>
      </c>
      <c r="B143" s="6">
        <v>-1.1100000000000001</v>
      </c>
      <c r="C143" s="1">
        <v>7.9899999999999999E-2</v>
      </c>
      <c r="D143" s="1">
        <v>0.25800000000000001</v>
      </c>
      <c r="E143" s="2">
        <v>0.58838029403676984</v>
      </c>
      <c r="F143" s="6">
        <v>0.106</v>
      </c>
      <c r="G143" s="1">
        <v>0.89500000000000002</v>
      </c>
      <c r="H143" s="1">
        <v>1</v>
      </c>
      <c r="I143" s="2">
        <v>0</v>
      </c>
      <c r="J143" s="6">
        <v>0.73</v>
      </c>
      <c r="K143" s="1">
        <v>0.35799999999999998</v>
      </c>
      <c r="L143" s="1">
        <v>0.72599999999999998</v>
      </c>
      <c r="M143" s="2">
        <v>0.13906337929990631</v>
      </c>
      <c r="N143" s="6">
        <v>0.84499999999999997</v>
      </c>
      <c r="O143" s="1">
        <v>0.3</v>
      </c>
      <c r="P143" s="1">
        <v>0.64300000000000002</v>
      </c>
      <c r="Q143" s="2">
        <v>0.19178902707577791</v>
      </c>
      <c r="R143" s="6">
        <v>-0.46600000000000003</v>
      </c>
      <c r="S143" s="1">
        <v>0.19</v>
      </c>
      <c r="T143" s="1">
        <v>0.41799999999999998</v>
      </c>
      <c r="U143" s="2">
        <v>0.3788237182249648</v>
      </c>
      <c r="V143" s="6">
        <v>-2.2200000000000001E-2</v>
      </c>
      <c r="W143" s="1">
        <v>0.95199999999999996</v>
      </c>
      <c r="X143" s="1">
        <v>0.99199999999999999</v>
      </c>
      <c r="Y143" s="2">
        <v>3.4883278458213473E-3</v>
      </c>
      <c r="Z143" s="6">
        <v>0.48499999999999999</v>
      </c>
      <c r="AA143" s="1">
        <v>0.23100000000000001</v>
      </c>
      <c r="AB143" s="1">
        <v>0.39600000000000002</v>
      </c>
      <c r="AC143" s="2">
        <v>0.40230481407448765</v>
      </c>
      <c r="AD143" s="6">
        <v>0.61899999999999999</v>
      </c>
      <c r="AE143" s="1">
        <v>0.13900000000000001</v>
      </c>
      <c r="AF143" s="1">
        <v>0.48399999999999999</v>
      </c>
      <c r="AG143" s="2">
        <v>0.31515463835558755</v>
      </c>
      <c r="AH143" s="6">
        <v>-1.39</v>
      </c>
      <c r="AI143" s="1">
        <v>2.7699999999999999E-3</v>
      </c>
      <c r="AJ143" s="1">
        <v>0.13900000000000001</v>
      </c>
      <c r="AK143" s="2">
        <v>0.85698519974590492</v>
      </c>
      <c r="AL143" s="6">
        <v>0.309</v>
      </c>
      <c r="AM143" s="1">
        <v>0.61099999999999999</v>
      </c>
      <c r="AN143" s="1">
        <v>0.86199999999999999</v>
      </c>
      <c r="AO143" s="2">
        <v>6.4492734175287211E-2</v>
      </c>
      <c r="AP143" s="6">
        <v>1.1499999999999999</v>
      </c>
      <c r="AQ143" s="1">
        <v>1.2999999999999999E-2</v>
      </c>
      <c r="AR143" s="1">
        <v>0.17299999999999999</v>
      </c>
      <c r="AS143" s="2">
        <v>0.76195389687120463</v>
      </c>
      <c r="AT143" s="6">
        <v>0.89</v>
      </c>
      <c r="AU143" s="1">
        <v>0.17</v>
      </c>
      <c r="AV143" s="1">
        <v>0.36399999999999999</v>
      </c>
      <c r="AW143" s="2">
        <v>0.43889861635094402</v>
      </c>
      <c r="AX143" s="6"/>
      <c r="BB143" s="6"/>
      <c r="BF143" s="6"/>
      <c r="BJ143" s="6"/>
    </row>
    <row r="144" spans="1:65" x14ac:dyDescent="0.3">
      <c r="A144" t="s">
        <v>186</v>
      </c>
      <c r="B144" s="6">
        <v>7.8E-2</v>
      </c>
      <c r="C144" s="1">
        <v>0.81299999999999994</v>
      </c>
      <c r="D144" s="1">
        <v>0.91100000000000003</v>
      </c>
      <c r="E144" s="2">
        <v>4.0481623027001735E-2</v>
      </c>
      <c r="F144" s="6">
        <v>-4.9200000000000001E-2</v>
      </c>
      <c r="G144" s="1">
        <v>0.89700000000000002</v>
      </c>
      <c r="H144" s="1">
        <v>1</v>
      </c>
      <c r="I144" s="2">
        <v>0</v>
      </c>
      <c r="J144" s="6">
        <v>0.60599999999999998</v>
      </c>
      <c r="K144" s="1">
        <v>7.0300000000000001E-2</v>
      </c>
      <c r="L144" s="1">
        <v>0.32400000000000001</v>
      </c>
      <c r="M144" s="2">
        <v>0.48945498979338786</v>
      </c>
      <c r="N144" s="6">
        <v>0.57299999999999995</v>
      </c>
      <c r="O144" s="1">
        <v>8.9599999999999999E-2</v>
      </c>
      <c r="P144" s="1">
        <v>0.33600000000000002</v>
      </c>
      <c r="Q144" s="2">
        <v>0.4736607226101559</v>
      </c>
      <c r="R144" s="6">
        <v>-6.3399999999999998E-2</v>
      </c>
      <c r="S144" s="1">
        <v>0.8</v>
      </c>
      <c r="T144" s="1">
        <v>0.88800000000000001</v>
      </c>
      <c r="U144" s="2">
        <v>5.1587034221398972E-2</v>
      </c>
      <c r="V144" s="6">
        <v>3.7699999999999997E-2</v>
      </c>
      <c r="W144" s="1">
        <v>0.86499999999999999</v>
      </c>
      <c r="X144" s="1">
        <v>0.96599999999999997</v>
      </c>
      <c r="Y144" s="2">
        <v>1.5022873584506671E-2</v>
      </c>
      <c r="Z144" s="6">
        <v>0.48499999999999999</v>
      </c>
      <c r="AA144" s="1">
        <v>0.126</v>
      </c>
      <c r="AB144" s="1">
        <v>0.27800000000000002</v>
      </c>
      <c r="AC144" s="2">
        <v>0.55595520408192367</v>
      </c>
      <c r="AD144" s="6">
        <v>0.54600000000000004</v>
      </c>
      <c r="AE144" s="1">
        <v>7.3700000000000002E-2</v>
      </c>
      <c r="AF144" s="1">
        <v>0.36199999999999999</v>
      </c>
      <c r="AG144" s="2">
        <v>0.44129142946683431</v>
      </c>
      <c r="AH144" s="6">
        <v>-0.93300000000000005</v>
      </c>
      <c r="AI144" s="1">
        <v>1.09E-2</v>
      </c>
      <c r="AJ144" s="1">
        <v>0.17199999999999999</v>
      </c>
      <c r="AK144" s="2">
        <v>0.76447155309245107</v>
      </c>
      <c r="AL144" s="6">
        <v>4.1200000000000001E-2</v>
      </c>
      <c r="AM144" s="1">
        <v>0.91100000000000003</v>
      </c>
      <c r="AN144" s="1">
        <v>0.96299999999999997</v>
      </c>
      <c r="AO144" s="2">
        <v>1.6373712875465501E-2</v>
      </c>
      <c r="AP144" s="6">
        <v>0.95899999999999996</v>
      </c>
      <c r="AQ144" s="1">
        <v>1.66E-2</v>
      </c>
      <c r="AR144" s="1">
        <v>0.17299999999999999</v>
      </c>
      <c r="AS144" s="2">
        <v>0.76195389687120463</v>
      </c>
      <c r="AT144" s="6">
        <v>0.93200000000000005</v>
      </c>
      <c r="AU144" s="1">
        <v>2.6499999999999999E-2</v>
      </c>
      <c r="AV144" s="1">
        <v>0.214</v>
      </c>
      <c r="AW144" s="2">
        <v>0.66958622665080914</v>
      </c>
      <c r="AX144" s="6">
        <v>0.66900000000000004</v>
      </c>
      <c r="AY144" s="1">
        <v>0.29199999999999998</v>
      </c>
      <c r="AZ144" s="1">
        <v>0.41099999999999998</v>
      </c>
      <c r="BA144" s="2">
        <v>0.38615817812393077</v>
      </c>
      <c r="BB144" s="6">
        <v>-0.115</v>
      </c>
      <c r="BC144" s="1">
        <v>0.72299999999999998</v>
      </c>
      <c r="BD144" s="1">
        <v>0.995</v>
      </c>
      <c r="BE144" s="2">
        <v>2.176919254274547E-3</v>
      </c>
      <c r="BF144" s="6">
        <v>0.19700000000000001</v>
      </c>
      <c r="BG144" s="1">
        <v>0.41399999999999998</v>
      </c>
      <c r="BH144" s="1">
        <v>0.53300000000000003</v>
      </c>
      <c r="BI144" s="2">
        <v>0.27327279097342771</v>
      </c>
      <c r="BJ144" s="6">
        <v>0.308</v>
      </c>
      <c r="BK144" s="1">
        <v>0.28100000000000003</v>
      </c>
      <c r="BL144" s="1">
        <v>0.41399999999999998</v>
      </c>
      <c r="BM144" s="2">
        <v>0.38299965887910109</v>
      </c>
    </row>
    <row r="145" spans="1:65" x14ac:dyDescent="0.3">
      <c r="A145" t="s">
        <v>187</v>
      </c>
      <c r="B145" s="6">
        <v>-0.72799999999999998</v>
      </c>
      <c r="C145" s="1">
        <v>0.248</v>
      </c>
      <c r="D145" s="1">
        <v>0.48599999999999999</v>
      </c>
      <c r="E145" s="2">
        <v>0.31336373073770663</v>
      </c>
      <c r="F145" s="6">
        <v>-0.27800000000000002</v>
      </c>
      <c r="G145" s="1">
        <v>0.71199999999999997</v>
      </c>
      <c r="H145" s="1">
        <v>1</v>
      </c>
      <c r="I145" s="2">
        <v>0</v>
      </c>
      <c r="J145" s="6"/>
      <c r="N145" s="6">
        <v>0.22600000000000001</v>
      </c>
      <c r="O145" s="1">
        <v>0.76</v>
      </c>
      <c r="P145" s="1">
        <v>0.94599999999999995</v>
      </c>
      <c r="Q145" s="2">
        <v>2.4108863598207259E-2</v>
      </c>
      <c r="R145" s="6">
        <v>-8.09E-2</v>
      </c>
      <c r="S145" s="1">
        <v>0.81299999999999994</v>
      </c>
      <c r="T145" s="1">
        <v>0.89800000000000002</v>
      </c>
      <c r="U145" s="2">
        <v>4.672366333269562E-2</v>
      </c>
      <c r="V145" s="6">
        <v>-0.72099999999999997</v>
      </c>
      <c r="W145" s="1">
        <v>0.14199999999999999</v>
      </c>
      <c r="X145" s="1">
        <v>0.57099999999999995</v>
      </c>
      <c r="Y145" s="2">
        <v>0.24336389175415199</v>
      </c>
      <c r="Z145" s="6">
        <v>-0.18099999999999999</v>
      </c>
      <c r="AA145" s="1">
        <v>0.66600000000000004</v>
      </c>
      <c r="AB145" s="1">
        <v>0.78600000000000003</v>
      </c>
      <c r="AC145" s="2">
        <v>0.10457745396059209</v>
      </c>
      <c r="AD145" s="6">
        <v>0.63</v>
      </c>
      <c r="AE145" s="1">
        <v>0.253</v>
      </c>
      <c r="AF145" s="1">
        <v>0.623</v>
      </c>
      <c r="AG145" s="2">
        <v>0.20551195334083039</v>
      </c>
      <c r="AH145" s="6">
        <v>-0.93700000000000006</v>
      </c>
      <c r="AI145" s="1">
        <v>5.4399999999999997E-2</v>
      </c>
      <c r="AJ145" s="1">
        <v>0.24099999999999999</v>
      </c>
      <c r="AK145" s="2">
        <v>0.61798295742513165</v>
      </c>
      <c r="AL145" s="6">
        <v>0.26300000000000001</v>
      </c>
      <c r="AM145" s="1">
        <v>0.54800000000000004</v>
      </c>
      <c r="AN145" s="1">
        <v>0.82799999999999996</v>
      </c>
      <c r="AO145" s="2">
        <v>8.1969663215119878E-2</v>
      </c>
      <c r="AP145" s="6">
        <v>0.57699999999999996</v>
      </c>
      <c r="AQ145" s="1">
        <v>0.153</v>
      </c>
      <c r="AR145" s="1">
        <v>0.42</v>
      </c>
      <c r="AS145" s="2">
        <v>0.37675070960209955</v>
      </c>
      <c r="AT145" s="6">
        <v>0.371</v>
      </c>
      <c r="AU145" s="1">
        <v>0.27300000000000002</v>
      </c>
      <c r="AV145" s="1">
        <v>0.442</v>
      </c>
      <c r="AW145" s="2">
        <v>0.35457773065090809</v>
      </c>
      <c r="AX145" s="6"/>
      <c r="BB145" s="6"/>
      <c r="BF145" s="6"/>
      <c r="BJ145" s="6"/>
    </row>
    <row r="146" spans="1:65" x14ac:dyDescent="0.3">
      <c r="A146" t="s">
        <v>23</v>
      </c>
      <c r="B146" s="6">
        <v>-2.06E-2</v>
      </c>
      <c r="C146" s="1">
        <v>0.77800000000000002</v>
      </c>
      <c r="D146" s="1">
        <v>0.89700000000000002</v>
      </c>
      <c r="E146" s="2">
        <v>4.7207556955907906E-2</v>
      </c>
      <c r="F146" s="6">
        <v>9.7900000000000001E-2</v>
      </c>
      <c r="G146" s="1">
        <v>9.9599999999999994E-2</v>
      </c>
      <c r="H146" s="1">
        <v>1</v>
      </c>
      <c r="I146" s="2">
        <v>0</v>
      </c>
      <c r="J146" s="6">
        <v>-2.1999999999999999E-2</v>
      </c>
      <c r="K146" s="1">
        <v>0.81100000000000005</v>
      </c>
      <c r="L146" s="1">
        <v>0.96899999999999997</v>
      </c>
      <c r="M146" s="2">
        <v>1.3676222949234686E-2</v>
      </c>
      <c r="N146" s="6">
        <v>9.8799999999999999E-2</v>
      </c>
      <c r="O146" s="1">
        <v>0.247</v>
      </c>
      <c r="P146" s="1">
        <v>0.59599999999999997</v>
      </c>
      <c r="Q146" s="2">
        <v>0.22475374025976358</v>
      </c>
      <c r="R146" s="6">
        <v>-0.14000000000000001</v>
      </c>
      <c r="S146" s="1">
        <v>0.34899999999999998</v>
      </c>
      <c r="T146" s="1">
        <v>0.54300000000000004</v>
      </c>
      <c r="U146" s="2">
        <v>0.26520017041115301</v>
      </c>
      <c r="V146" s="6">
        <v>6.2700000000000006E-2</v>
      </c>
      <c r="W146" s="1">
        <v>0.48899999999999999</v>
      </c>
      <c r="X146" s="1">
        <v>0.80100000000000005</v>
      </c>
      <c r="Y146" s="2">
        <v>9.6367483915762317E-2</v>
      </c>
      <c r="Z146" s="6">
        <v>0.21099999999999999</v>
      </c>
      <c r="AA146" s="1">
        <v>5.1000000000000004E-3</v>
      </c>
      <c r="AB146" s="1">
        <v>5.9700000000000003E-2</v>
      </c>
      <c r="AC146" s="2">
        <v>1.2240256688706308</v>
      </c>
      <c r="AD146" s="6">
        <v>0.23</v>
      </c>
      <c r="AE146" s="1">
        <v>3.3300000000000002E-4</v>
      </c>
      <c r="AF146" s="1">
        <v>0.153</v>
      </c>
      <c r="AG146" s="2">
        <v>0.81530856918240124</v>
      </c>
      <c r="AH146" s="6">
        <v>-4.1799999999999997E-2</v>
      </c>
      <c r="AI146" s="1">
        <v>0.60499999999999998</v>
      </c>
      <c r="AJ146" s="1">
        <v>0.73199999999999998</v>
      </c>
      <c r="AK146" s="2">
        <v>0.13548891894160814</v>
      </c>
      <c r="AL146" s="6">
        <v>0.15</v>
      </c>
      <c r="AM146" s="1">
        <v>4.53E-2</v>
      </c>
      <c r="AN146" s="1">
        <v>0.503</v>
      </c>
      <c r="AO146" s="2">
        <v>0.29843201494407262</v>
      </c>
      <c r="AP146" s="6">
        <v>1.4999999999999999E-2</v>
      </c>
      <c r="AQ146" s="1">
        <v>0.82699999999999996</v>
      </c>
      <c r="AR146" s="1">
        <v>0.91700000000000004</v>
      </c>
      <c r="AS146" s="2">
        <v>3.7630664329978893E-2</v>
      </c>
      <c r="AT146" s="6">
        <v>-9.4700000000000006E-2</v>
      </c>
      <c r="AU146" s="1">
        <v>5.8099999999999999E-2</v>
      </c>
      <c r="AV146" s="1">
        <v>0.251</v>
      </c>
      <c r="AW146" s="2">
        <v>0.60032627851896181</v>
      </c>
      <c r="AX146" s="6">
        <v>7.1400000000000005E-2</v>
      </c>
      <c r="AY146" s="1">
        <v>0.54200000000000004</v>
      </c>
      <c r="AZ146" s="1">
        <v>0.60699999999999998</v>
      </c>
      <c r="BA146" s="2">
        <v>0.2168113089247424</v>
      </c>
      <c r="BB146" s="6">
        <v>0.17100000000000001</v>
      </c>
      <c r="BC146" s="1">
        <v>0.51</v>
      </c>
      <c r="BD146" s="1">
        <v>0.995</v>
      </c>
      <c r="BE146" s="2">
        <v>2.176919254274547E-3</v>
      </c>
      <c r="BF146" s="6">
        <v>-0.33100000000000002</v>
      </c>
      <c r="BG146" s="1">
        <v>5.8700000000000002E-2</v>
      </c>
      <c r="BH146" s="1">
        <v>0.17599999999999999</v>
      </c>
      <c r="BI146" s="2">
        <v>0.75448733218585018</v>
      </c>
      <c r="BJ146" s="6">
        <v>-0.498</v>
      </c>
      <c r="BK146" s="1">
        <v>0.13</v>
      </c>
      <c r="BL146" s="1">
        <v>0.32</v>
      </c>
      <c r="BM146" s="2">
        <v>0.49485002168009401</v>
      </c>
    </row>
    <row r="147" spans="1:65" x14ac:dyDescent="0.3">
      <c r="A147" t="s">
        <v>567</v>
      </c>
      <c r="B147" s="6"/>
      <c r="F147" s="6"/>
      <c r="J147" s="6"/>
      <c r="N147" s="6"/>
      <c r="R147" s="6"/>
      <c r="V147" s="6"/>
      <c r="Z147" s="6"/>
      <c r="AD147" s="6"/>
      <c r="AH147" s="6"/>
      <c r="AL147" s="6"/>
      <c r="AP147" s="6"/>
      <c r="AT147" s="6"/>
      <c r="AX147" s="6"/>
      <c r="BB147" s="6"/>
      <c r="BF147" s="6"/>
      <c r="BJ147" s="6"/>
    </row>
    <row r="148" spans="1:65" x14ac:dyDescent="0.3">
      <c r="A148" t="s">
        <v>100</v>
      </c>
      <c r="B148" s="6">
        <v>-3.4599999999999999E-2</v>
      </c>
      <c r="C148" s="1">
        <v>0.86799999999999999</v>
      </c>
      <c r="D148" s="1">
        <v>0.93400000000000005</v>
      </c>
      <c r="E148" s="2">
        <v>2.9653123769906618E-2</v>
      </c>
      <c r="F148" s="6">
        <v>-1.4999999999999999E-2</v>
      </c>
      <c r="G148" s="1">
        <v>0.95799999999999996</v>
      </c>
      <c r="H148" s="1">
        <v>1</v>
      </c>
      <c r="I148" s="2">
        <v>0</v>
      </c>
      <c r="J148" s="6">
        <v>4.3700000000000003E-2</v>
      </c>
      <c r="K148" s="1">
        <v>0.85899999999999999</v>
      </c>
      <c r="L148" s="1">
        <v>0.98199999999999998</v>
      </c>
      <c r="M148" s="2">
        <v>7.8885122130503398E-3</v>
      </c>
      <c r="N148" s="6">
        <v>3.9E-2</v>
      </c>
      <c r="O148" s="1">
        <v>0.878</v>
      </c>
      <c r="P148" s="1">
        <v>0.96699999999999997</v>
      </c>
      <c r="Q148" s="2">
        <v>1.4573525916998339E-2</v>
      </c>
      <c r="R148" s="6">
        <v>7.7100000000000002E-2</v>
      </c>
      <c r="S148" s="1">
        <v>0.74099999999999999</v>
      </c>
      <c r="T148" s="1">
        <v>0.84699999999999998</v>
      </c>
      <c r="U148" s="2">
        <v>7.2116589669293102E-2</v>
      </c>
      <c r="V148" s="6">
        <v>0.33200000000000002</v>
      </c>
      <c r="W148" s="1">
        <v>0.187</v>
      </c>
      <c r="X148" s="1">
        <v>0.63600000000000001</v>
      </c>
      <c r="Y148" s="2">
        <v>0.19654288435158612</v>
      </c>
      <c r="Z148" s="6">
        <v>9.5699999999999993E-2</v>
      </c>
      <c r="AA148" s="1">
        <v>0.63800000000000001</v>
      </c>
      <c r="AB148" s="1">
        <v>0.76700000000000002</v>
      </c>
      <c r="AC148" s="2">
        <v>0.11520463605101904</v>
      </c>
      <c r="AD148" s="6">
        <v>-0.15</v>
      </c>
      <c r="AE148" s="1">
        <v>0.35199999999999998</v>
      </c>
      <c r="AF148" s="1">
        <v>0.67900000000000005</v>
      </c>
      <c r="AG148" s="2">
        <v>0.16813022571949829</v>
      </c>
      <c r="AH148" s="6">
        <v>0.32400000000000001</v>
      </c>
      <c r="AI148" s="1">
        <v>0.191</v>
      </c>
      <c r="AJ148" s="1">
        <v>0.40699999999999997</v>
      </c>
      <c r="AK148" s="2">
        <v>0.39040559077477999</v>
      </c>
      <c r="AL148" s="6">
        <v>-0.65700000000000003</v>
      </c>
      <c r="AM148" s="1">
        <v>2.4E-2</v>
      </c>
      <c r="AN148" s="1">
        <v>0.39500000000000002</v>
      </c>
      <c r="AO148" s="2">
        <v>0.40340290437353976</v>
      </c>
      <c r="AP148" s="6">
        <v>-0.379</v>
      </c>
      <c r="AQ148" s="1">
        <v>9.69E-2</v>
      </c>
      <c r="AR148" s="1">
        <v>0.37</v>
      </c>
      <c r="AS148" s="2">
        <v>0.43179827593300502</v>
      </c>
      <c r="AT148" s="6">
        <v>0.29899999999999999</v>
      </c>
      <c r="AU148" s="1">
        <v>1.8500000000000001E-3</v>
      </c>
      <c r="AV148" s="1">
        <v>0.214</v>
      </c>
      <c r="AW148" s="2">
        <v>0.66958622665080914</v>
      </c>
      <c r="AX148" s="6">
        <v>-0.90900000000000003</v>
      </c>
      <c r="AY148" s="1">
        <v>5.0999999999999997E-2</v>
      </c>
      <c r="AZ148" s="1">
        <v>0.14599999999999999</v>
      </c>
      <c r="BA148" s="2">
        <v>0.83564714421556285</v>
      </c>
      <c r="BB148" s="6"/>
      <c r="BF148" s="6"/>
      <c r="BJ148" s="6"/>
    </row>
    <row r="149" spans="1:65" x14ac:dyDescent="0.3">
      <c r="A149" t="s">
        <v>679</v>
      </c>
      <c r="B149" s="6">
        <v>0.255</v>
      </c>
      <c r="C149" s="1">
        <v>3.6499999999999998E-2</v>
      </c>
      <c r="D149" s="1">
        <v>0.151</v>
      </c>
      <c r="E149" s="2">
        <v>0.82102305270683062</v>
      </c>
      <c r="F149" s="6">
        <v>-8.3199999999999996E-2</v>
      </c>
      <c r="G149" s="1">
        <v>0.19</v>
      </c>
      <c r="H149" s="1">
        <v>1</v>
      </c>
      <c r="I149" s="2">
        <v>0</v>
      </c>
      <c r="J149" s="6">
        <v>-1.72E-3</v>
      </c>
      <c r="K149" s="1">
        <v>0.98499999999999999</v>
      </c>
      <c r="L149" s="1">
        <v>0.997</v>
      </c>
      <c r="M149" s="2">
        <v>1.3048416883442813E-3</v>
      </c>
      <c r="N149" s="6">
        <v>-6.6699999999999995E-2</v>
      </c>
      <c r="O149" s="1">
        <v>0.45600000000000002</v>
      </c>
      <c r="P149" s="1">
        <v>0.80900000000000005</v>
      </c>
      <c r="Q149" s="2">
        <v>9.2051478387727662E-2</v>
      </c>
      <c r="R149" s="6">
        <v>0.43</v>
      </c>
      <c r="S149" s="1">
        <v>7.3400000000000007E-2</v>
      </c>
      <c r="T149" s="1">
        <v>0.29199999999999998</v>
      </c>
      <c r="U149" s="2">
        <v>0.53461714855158171</v>
      </c>
      <c r="V149" s="6">
        <v>-3.8800000000000001E-2</v>
      </c>
      <c r="W149" s="1">
        <v>0.68100000000000005</v>
      </c>
      <c r="X149" s="1">
        <v>0.88300000000000001</v>
      </c>
      <c r="Y149" s="2">
        <v>5.403929642243141E-2</v>
      </c>
      <c r="Z149" s="6">
        <v>-1.3899999999999999E-2</v>
      </c>
      <c r="AA149" s="1">
        <v>0.92400000000000004</v>
      </c>
      <c r="AB149" s="1">
        <v>0.95799999999999996</v>
      </c>
      <c r="AC149" s="2">
        <v>1.8634490921455603E-2</v>
      </c>
      <c r="AD149" s="6">
        <v>0.107</v>
      </c>
      <c r="AE149" s="1">
        <v>0.438</v>
      </c>
      <c r="AF149" s="1">
        <v>0.72899999999999998</v>
      </c>
      <c r="AG149" s="2">
        <v>0.13727247168202539</v>
      </c>
      <c r="AH149" s="6">
        <v>2.8899999999999999E-2</v>
      </c>
      <c r="AI149" s="1">
        <v>0.64500000000000002</v>
      </c>
      <c r="AJ149" s="1">
        <v>0.76700000000000002</v>
      </c>
      <c r="AK149" s="2">
        <v>0.11520463605101904</v>
      </c>
      <c r="AL149" s="6">
        <v>-0.185</v>
      </c>
      <c r="AM149" s="1">
        <v>4.47E-3</v>
      </c>
      <c r="AN149" s="1">
        <v>0.17899999999999999</v>
      </c>
      <c r="AO149" s="2">
        <v>0.7471469690201068</v>
      </c>
      <c r="AP149" s="6">
        <v>-0.36299999999999999</v>
      </c>
      <c r="AQ149" s="1">
        <v>3.6799999999999999E-2</v>
      </c>
      <c r="AR149" s="1">
        <v>0.26</v>
      </c>
      <c r="AS149" s="2">
        <v>0.58502665202918203</v>
      </c>
      <c r="AT149" s="6">
        <v>-0.13800000000000001</v>
      </c>
      <c r="AU149" s="1">
        <v>0.26200000000000001</v>
      </c>
      <c r="AV149" s="1">
        <v>0.436</v>
      </c>
      <c r="AW149" s="2">
        <v>0.36051351073141397</v>
      </c>
      <c r="AX149" s="6">
        <v>0.307</v>
      </c>
      <c r="AY149" s="1">
        <v>0.20899999999999999</v>
      </c>
      <c r="AZ149" s="1">
        <v>0.34699999999999998</v>
      </c>
      <c r="BA149" s="2">
        <v>0.45967052520912627</v>
      </c>
      <c r="BB149" s="6">
        <v>1.09E-2</v>
      </c>
      <c r="BC149" s="1">
        <v>0.93500000000000005</v>
      </c>
      <c r="BD149" s="1">
        <v>0.995</v>
      </c>
      <c r="BE149" s="2">
        <v>2.176919254274547E-3</v>
      </c>
      <c r="BF149" s="6">
        <v>-0.189</v>
      </c>
      <c r="BG149" s="1">
        <v>0.214</v>
      </c>
      <c r="BH149" s="1">
        <v>0.35099999999999998</v>
      </c>
      <c r="BI149" s="2">
        <v>0.45469288353417592</v>
      </c>
      <c r="BJ149" s="6">
        <v>-0.19800000000000001</v>
      </c>
      <c r="BK149" s="1">
        <v>0.20499999999999999</v>
      </c>
      <c r="BL149" s="1">
        <v>0.35399999999999998</v>
      </c>
      <c r="BM149" s="2">
        <v>0.45099673797421219</v>
      </c>
    </row>
    <row r="150" spans="1:65" x14ac:dyDescent="0.3">
      <c r="A150" t="s">
        <v>413</v>
      </c>
      <c r="B150" s="6"/>
      <c r="F150" s="6"/>
      <c r="J150" s="6"/>
      <c r="N150" s="6"/>
      <c r="R150" s="6"/>
      <c r="V150" s="6"/>
      <c r="Z150" s="6"/>
      <c r="AD150" s="6"/>
      <c r="AH150" s="6"/>
      <c r="AL150" s="6"/>
      <c r="AP150" s="6"/>
      <c r="AT150" s="6"/>
      <c r="AX150" s="6"/>
      <c r="BB150" s="6"/>
      <c r="BF150" s="6"/>
      <c r="BJ150" s="6"/>
    </row>
    <row r="151" spans="1:65" x14ac:dyDescent="0.3">
      <c r="A151" t="s">
        <v>717</v>
      </c>
      <c r="B151" s="6"/>
      <c r="F151" s="6"/>
      <c r="J151" s="6"/>
      <c r="N151" s="6"/>
      <c r="R151" s="6"/>
      <c r="V151" s="6"/>
      <c r="Z151" s="6"/>
      <c r="AD151" s="6"/>
      <c r="AH151" s="6"/>
      <c r="AL151" s="6"/>
      <c r="AP151" s="6"/>
      <c r="AT151" s="6"/>
      <c r="AX151" s="6">
        <v>1.05</v>
      </c>
      <c r="AY151" s="1">
        <v>0.44500000000000001</v>
      </c>
      <c r="AZ151" s="1">
        <v>0.53300000000000003</v>
      </c>
      <c r="BA151" s="2">
        <v>0.27327279097342771</v>
      </c>
      <c r="BB151" s="6">
        <v>1.35E-2</v>
      </c>
      <c r="BC151" s="1">
        <v>0.97299999999999998</v>
      </c>
      <c r="BD151" s="1">
        <v>0.995</v>
      </c>
      <c r="BE151" s="2">
        <v>2.176919254274547E-3</v>
      </c>
      <c r="BF151" s="6"/>
      <c r="BJ151" s="6"/>
    </row>
    <row r="152" spans="1:65" x14ac:dyDescent="0.3">
      <c r="A152" t="s">
        <v>533</v>
      </c>
      <c r="B152" s="6"/>
      <c r="F152" s="6"/>
      <c r="J152" s="6"/>
      <c r="N152" s="6"/>
      <c r="R152" s="6"/>
      <c r="V152" s="6"/>
      <c r="Z152" s="6"/>
      <c r="AD152" s="6"/>
      <c r="AH152" s="6"/>
      <c r="AL152" s="6">
        <v>1.35</v>
      </c>
      <c r="AM152" s="1">
        <v>0.314</v>
      </c>
      <c r="AN152" s="1">
        <v>0.71399999999999997</v>
      </c>
      <c r="AO152" s="2">
        <v>0.14630178822382564</v>
      </c>
      <c r="AP152" s="6"/>
      <c r="AT152" s="6">
        <v>-2.13</v>
      </c>
      <c r="AU152" s="1">
        <v>0.13700000000000001</v>
      </c>
      <c r="AV152" s="1">
        <v>0.33700000000000002</v>
      </c>
      <c r="AW152" s="2">
        <v>0.47237009912866135</v>
      </c>
      <c r="AX152" s="6"/>
      <c r="BB152" s="6"/>
      <c r="BF152" s="6"/>
      <c r="BJ152" s="6"/>
    </row>
    <row r="153" spans="1:65" x14ac:dyDescent="0.3">
      <c r="A153" t="s">
        <v>597</v>
      </c>
      <c r="B153" s="6"/>
      <c r="F153" s="6"/>
      <c r="J153" s="6"/>
      <c r="N153" s="6"/>
      <c r="R153" s="6"/>
      <c r="V153" s="6"/>
      <c r="Z153" s="6"/>
      <c r="AD153" s="6"/>
      <c r="AH153" s="6"/>
      <c r="AL153" s="6"/>
      <c r="AP153" s="6"/>
      <c r="AT153" s="6"/>
      <c r="AX153" s="6"/>
      <c r="BB153" s="6"/>
      <c r="BF153" s="6"/>
      <c r="BJ153" s="6"/>
    </row>
    <row r="154" spans="1:65" x14ac:dyDescent="0.3">
      <c r="A154" t="s">
        <v>101</v>
      </c>
      <c r="B154" s="6">
        <v>0.80500000000000005</v>
      </c>
      <c r="C154" s="1">
        <v>3.39E-2</v>
      </c>
      <c r="D154" s="1">
        <v>0.14799999999999999</v>
      </c>
      <c r="E154" s="2">
        <v>0.82973828460504262</v>
      </c>
      <c r="F154" s="6">
        <v>6.3299999999999995E-2</v>
      </c>
      <c r="G154" s="1">
        <v>0.85299999999999998</v>
      </c>
      <c r="H154" s="1">
        <v>1</v>
      </c>
      <c r="I154" s="2">
        <v>0</v>
      </c>
      <c r="J154" s="6">
        <v>-0.875</v>
      </c>
      <c r="K154" s="1">
        <v>9.1499999999999998E-2</v>
      </c>
      <c r="L154" s="1">
        <v>0.375</v>
      </c>
      <c r="M154" s="2">
        <v>0.42596873227228116</v>
      </c>
      <c r="N154" s="6">
        <v>-0.80700000000000005</v>
      </c>
      <c r="O154" s="1">
        <v>0.124</v>
      </c>
      <c r="P154" s="1">
        <v>0.39900000000000002</v>
      </c>
      <c r="Q154" s="2">
        <v>0.39902710431325172</v>
      </c>
      <c r="R154" s="6">
        <v>0.84199999999999997</v>
      </c>
      <c r="S154" s="1">
        <v>0.156</v>
      </c>
      <c r="T154" s="1">
        <v>0.39200000000000002</v>
      </c>
      <c r="U154" s="2">
        <v>0.40671393297954272</v>
      </c>
      <c r="V154" s="6">
        <v>-0.34599999999999997</v>
      </c>
      <c r="W154" s="1">
        <v>0.39300000000000002</v>
      </c>
      <c r="X154" s="1">
        <v>0.76400000000000001</v>
      </c>
      <c r="Y154" s="2">
        <v>0.11690664142431006</v>
      </c>
      <c r="Z154" s="6">
        <v>-0.57399999999999995</v>
      </c>
      <c r="AA154" s="1">
        <v>0.251</v>
      </c>
      <c r="AB154" s="1">
        <v>0.42199999999999999</v>
      </c>
      <c r="AC154" s="2">
        <v>0.37468754903832613</v>
      </c>
      <c r="AD154" s="6">
        <v>-0.16600000000000001</v>
      </c>
      <c r="AE154" s="1">
        <v>0.56699999999999995</v>
      </c>
      <c r="AF154" s="1">
        <v>0.82899999999999996</v>
      </c>
      <c r="AG154" s="2">
        <v>8.1445469449726471E-2</v>
      </c>
      <c r="AH154" s="6">
        <v>0.74399999999999999</v>
      </c>
      <c r="AI154" s="1">
        <v>0.24299999999999999</v>
      </c>
      <c r="AJ154" s="1">
        <v>0.44800000000000001</v>
      </c>
      <c r="AK154" s="2">
        <v>0.348721986001856</v>
      </c>
      <c r="AL154" s="6">
        <v>4.2200000000000001E-2</v>
      </c>
      <c r="AM154" s="1">
        <v>0.93400000000000005</v>
      </c>
      <c r="AN154" s="1">
        <v>0.96799999999999997</v>
      </c>
      <c r="AO154" s="2">
        <v>1.4124642691606345E-2</v>
      </c>
      <c r="AP154" s="6">
        <v>-0.91400000000000003</v>
      </c>
      <c r="AQ154" s="1">
        <v>0.23899999999999999</v>
      </c>
      <c r="AR154" s="1">
        <v>0.505</v>
      </c>
      <c r="AS154" s="2">
        <v>0.29670862188133862</v>
      </c>
      <c r="AT154" s="6">
        <v>-0.88</v>
      </c>
      <c r="AU154" s="1">
        <v>0.12</v>
      </c>
      <c r="AV154" s="1">
        <v>0.32100000000000001</v>
      </c>
      <c r="AW154" s="2">
        <v>0.4934949675951279</v>
      </c>
      <c r="AX154" s="6"/>
      <c r="BB154" s="6"/>
      <c r="BF154" s="6"/>
      <c r="BJ154" s="6"/>
    </row>
    <row r="155" spans="1:65" x14ac:dyDescent="0.3">
      <c r="A155" t="s">
        <v>302</v>
      </c>
      <c r="B155" s="6">
        <v>-0.14899999999999999</v>
      </c>
      <c r="C155" s="1">
        <v>0.25700000000000001</v>
      </c>
      <c r="D155" s="1">
        <v>0.497</v>
      </c>
      <c r="E155" s="2">
        <v>0.30364361126666789</v>
      </c>
      <c r="F155" s="6">
        <v>4.62E-3</v>
      </c>
      <c r="G155" s="1">
        <v>0.96799999999999997</v>
      </c>
      <c r="H155" s="1">
        <v>1</v>
      </c>
      <c r="I155" s="2">
        <v>0</v>
      </c>
      <c r="J155" s="6">
        <v>2.63E-2</v>
      </c>
      <c r="K155" s="1">
        <v>0.88200000000000001</v>
      </c>
      <c r="L155" s="1">
        <v>0.98699999999999999</v>
      </c>
      <c r="M155" s="2">
        <v>5.6828473303632727E-3</v>
      </c>
      <c r="N155" s="6">
        <v>4.9599999999999998E-2</v>
      </c>
      <c r="O155" s="1">
        <v>0.76900000000000002</v>
      </c>
      <c r="P155" s="1">
        <v>0.94599999999999995</v>
      </c>
      <c r="Q155" s="2">
        <v>2.4108863598207259E-2</v>
      </c>
      <c r="R155" s="6">
        <v>-0.38</v>
      </c>
      <c r="S155" s="1">
        <v>4.9500000000000002E-2</v>
      </c>
      <c r="T155" s="1">
        <v>0.253</v>
      </c>
      <c r="U155" s="2">
        <v>0.59687947882418213</v>
      </c>
      <c r="V155" s="6">
        <v>-2.93E-2</v>
      </c>
      <c r="W155" s="1">
        <v>0.81499999999999995</v>
      </c>
      <c r="X155" s="1">
        <v>0.93899999999999995</v>
      </c>
      <c r="Y155" s="2">
        <v>2.7334407733889104E-2</v>
      </c>
      <c r="Z155" s="6">
        <v>0.24</v>
      </c>
      <c r="AA155" s="1">
        <v>0.111</v>
      </c>
      <c r="AB155" s="1">
        <v>0.254</v>
      </c>
      <c r="AC155" s="2">
        <v>0.59516628338006194</v>
      </c>
      <c r="AD155" s="6">
        <v>0.35099999999999998</v>
      </c>
      <c r="AE155" s="1">
        <v>4.9599999999999998E-2</v>
      </c>
      <c r="AF155" s="1">
        <v>0.34399999999999997</v>
      </c>
      <c r="AG155" s="2">
        <v>0.46344155742846993</v>
      </c>
      <c r="AH155" s="6">
        <v>-3.1600000000000003E-2</v>
      </c>
      <c r="AI155" s="1">
        <v>0.627</v>
      </c>
      <c r="AJ155" s="1">
        <v>0.75</v>
      </c>
      <c r="AK155" s="2">
        <v>0.12493873660829995</v>
      </c>
      <c r="AL155" s="6">
        <v>5.21E-2</v>
      </c>
      <c r="AM155" s="1">
        <v>0.505</v>
      </c>
      <c r="AN155" s="1">
        <v>0.81200000000000006</v>
      </c>
      <c r="AO155" s="2">
        <v>9.0443970758824668E-2</v>
      </c>
      <c r="AP155" s="6">
        <v>-6.7799999999999999E-2</v>
      </c>
      <c r="AQ155" s="1">
        <v>0.40400000000000003</v>
      </c>
      <c r="AR155" s="1">
        <v>0.64300000000000002</v>
      </c>
      <c r="AS155" s="2">
        <v>0.19178902707577791</v>
      </c>
      <c r="AT155" s="6">
        <v>-7.9699999999999993E-2</v>
      </c>
      <c r="AU155" s="1">
        <v>0.36799999999999999</v>
      </c>
      <c r="AV155" s="1">
        <v>0.53400000000000003</v>
      </c>
      <c r="AW155" s="2">
        <v>0.27245874297144357</v>
      </c>
      <c r="AX155" s="6">
        <v>-2.5899999999999999E-2</v>
      </c>
      <c r="AY155" s="1">
        <v>0.88800000000000001</v>
      </c>
      <c r="AZ155" s="1">
        <v>0.92100000000000004</v>
      </c>
      <c r="BA155" s="2">
        <v>3.5740369803151054E-2</v>
      </c>
      <c r="BB155" s="6">
        <v>7.3999999999999996E-2</v>
      </c>
      <c r="BC155" s="1">
        <v>0.81399999999999995</v>
      </c>
      <c r="BD155" s="1">
        <v>0.995</v>
      </c>
      <c r="BE155" s="2">
        <v>2.176919254274547E-3</v>
      </c>
      <c r="BF155" s="6">
        <v>-0.48699999999999999</v>
      </c>
      <c r="BG155" s="1">
        <v>0.14599999999999999</v>
      </c>
      <c r="BH155" s="1">
        <v>0.28499999999999998</v>
      </c>
      <c r="BI155" s="2">
        <v>0.54515513999148979</v>
      </c>
      <c r="BJ155" s="6">
        <v>-0.54400000000000004</v>
      </c>
      <c r="BK155" s="1">
        <v>0.23</v>
      </c>
      <c r="BL155" s="1">
        <v>0.372</v>
      </c>
      <c r="BM155" s="2">
        <v>0.42945706011810247</v>
      </c>
    </row>
    <row r="156" spans="1:65" x14ac:dyDescent="0.3">
      <c r="A156" t="s">
        <v>209</v>
      </c>
      <c r="B156" s="6">
        <v>0.314</v>
      </c>
      <c r="C156" s="1">
        <v>0.14099999999999999</v>
      </c>
      <c r="D156" s="1">
        <v>0.36199999999999999</v>
      </c>
      <c r="E156" s="2">
        <v>0.44129142946683431</v>
      </c>
      <c r="F156" s="6">
        <v>0.128</v>
      </c>
      <c r="G156" s="1">
        <v>0.54900000000000004</v>
      </c>
      <c r="H156" s="1">
        <v>1</v>
      </c>
      <c r="I156" s="2">
        <v>0</v>
      </c>
      <c r="J156" s="6">
        <v>-0.47299999999999998</v>
      </c>
      <c r="K156" s="1">
        <v>0.16600000000000001</v>
      </c>
      <c r="L156" s="1">
        <v>0.53700000000000003</v>
      </c>
      <c r="M156" s="2">
        <v>0.27002571430044436</v>
      </c>
      <c r="N156" s="6">
        <v>-0.33</v>
      </c>
      <c r="O156" s="1">
        <v>0.34899999999999998</v>
      </c>
      <c r="P156" s="1">
        <v>0.70499999999999996</v>
      </c>
      <c r="Q156" s="2">
        <v>0.15181088300860132</v>
      </c>
      <c r="R156" s="6">
        <v>0.35199999999999998</v>
      </c>
      <c r="S156" s="1">
        <v>0.38100000000000001</v>
      </c>
      <c r="T156" s="1">
        <v>0.56399999999999995</v>
      </c>
      <c r="U156" s="2">
        <v>0.24872089601665776</v>
      </c>
      <c r="V156" s="6">
        <v>6.1400000000000003E-2</v>
      </c>
      <c r="W156" s="1">
        <v>0.876</v>
      </c>
      <c r="X156" s="1">
        <v>0.97299999999999998</v>
      </c>
      <c r="Y156" s="2">
        <v>1.1887159731648099E-2</v>
      </c>
      <c r="Z156" s="6">
        <v>-5.3400000000000003E-2</v>
      </c>
      <c r="AA156" s="1">
        <v>0.86299999999999999</v>
      </c>
      <c r="AB156" s="1">
        <v>0.91600000000000004</v>
      </c>
      <c r="AC156" s="2">
        <v>3.8104526332149599E-2</v>
      </c>
      <c r="AD156" s="6">
        <v>4.3299999999999998E-2</v>
      </c>
      <c r="AE156" s="1">
        <v>0.89300000000000002</v>
      </c>
      <c r="AF156" s="1">
        <v>0.96399999999999997</v>
      </c>
      <c r="AG156" s="2">
        <v>1.5922966097169242E-2</v>
      </c>
      <c r="AH156" s="6">
        <v>0.60399999999999998</v>
      </c>
      <c r="AI156" s="1">
        <v>0.13600000000000001</v>
      </c>
      <c r="AJ156" s="1">
        <v>0.34100000000000003</v>
      </c>
      <c r="AK156" s="2">
        <v>0.46724562100750222</v>
      </c>
      <c r="AL156" s="6">
        <v>0.14199999999999999</v>
      </c>
      <c r="AM156" s="1">
        <v>0.68200000000000005</v>
      </c>
      <c r="AN156" s="1">
        <v>0.89500000000000002</v>
      </c>
      <c r="AO156" s="2">
        <v>4.8176964684088018E-2</v>
      </c>
      <c r="AP156" s="6">
        <v>-0.34799999999999998</v>
      </c>
      <c r="AQ156" s="1">
        <v>0.442</v>
      </c>
      <c r="AR156" s="1">
        <v>0.67300000000000004</v>
      </c>
      <c r="AS156" s="2">
        <v>0.17198493577602311</v>
      </c>
      <c r="AT156" s="6">
        <v>-0.43099999999999999</v>
      </c>
      <c r="AU156" s="1">
        <v>0.18099999999999999</v>
      </c>
      <c r="AV156" s="1">
        <v>0.373</v>
      </c>
      <c r="AW156" s="2">
        <v>0.42829116819131241</v>
      </c>
      <c r="AX156" s="6"/>
      <c r="BB156" s="6"/>
      <c r="BF156" s="6"/>
      <c r="BJ156" s="6"/>
    </row>
    <row r="157" spans="1:65" x14ac:dyDescent="0.3">
      <c r="A157" t="s">
        <v>102</v>
      </c>
      <c r="B157" s="6">
        <v>-0.14799999999999999</v>
      </c>
      <c r="C157" s="1">
        <v>0.57699999999999996</v>
      </c>
      <c r="D157" s="1">
        <v>0.751</v>
      </c>
      <c r="E157" s="2">
        <v>0.12436006299583161</v>
      </c>
      <c r="F157" s="6">
        <v>-7.1599999999999997E-2</v>
      </c>
      <c r="G157" s="1">
        <v>0.77800000000000002</v>
      </c>
      <c r="H157" s="1">
        <v>1</v>
      </c>
      <c r="I157" s="2">
        <v>0</v>
      </c>
      <c r="J157" s="6">
        <v>-0.28199999999999997</v>
      </c>
      <c r="K157" s="1">
        <v>0.312</v>
      </c>
      <c r="L157" s="1">
        <v>0.70199999999999996</v>
      </c>
      <c r="M157" s="2">
        <v>0.15366288787019475</v>
      </c>
      <c r="N157" s="6">
        <v>-0.34599999999999997</v>
      </c>
      <c r="O157" s="1">
        <v>0.28999999999999998</v>
      </c>
      <c r="P157" s="1">
        <v>0.63700000000000001</v>
      </c>
      <c r="Q157" s="2">
        <v>0.19586056766464957</v>
      </c>
      <c r="R157" s="6">
        <v>1.1900000000000001E-2</v>
      </c>
      <c r="S157" s="1">
        <v>0.94899999999999995</v>
      </c>
      <c r="T157" s="1">
        <v>0.96899999999999997</v>
      </c>
      <c r="U157" s="2">
        <v>1.3676222949234686E-2</v>
      </c>
      <c r="V157" s="6">
        <v>-0.309</v>
      </c>
      <c r="W157" s="1">
        <v>8.4400000000000003E-2</v>
      </c>
      <c r="X157" s="1">
        <v>0.47099999999999997</v>
      </c>
      <c r="Y157" s="2">
        <v>0.32697909287110383</v>
      </c>
      <c r="Z157" s="6">
        <v>-0.35799999999999998</v>
      </c>
      <c r="AA157" s="1">
        <v>8.14E-2</v>
      </c>
      <c r="AB157" s="1">
        <v>0.217</v>
      </c>
      <c r="AC157" s="2">
        <v>0.66354026615147055</v>
      </c>
      <c r="AD157" s="6">
        <v>3.2099999999999997E-2</v>
      </c>
      <c r="AE157" s="1">
        <v>0.86399999999999999</v>
      </c>
      <c r="AF157" s="1">
        <v>0.95399999999999996</v>
      </c>
      <c r="AG157" s="2">
        <v>2.0451625295904902E-2</v>
      </c>
      <c r="AH157" s="6">
        <v>-0.16700000000000001</v>
      </c>
      <c r="AI157" s="1">
        <v>0.36799999999999999</v>
      </c>
      <c r="AJ157" s="1">
        <v>0.56100000000000005</v>
      </c>
      <c r="AK157" s="2">
        <v>0.25103713874383854</v>
      </c>
      <c r="AL157" s="6">
        <v>-0.105</v>
      </c>
      <c r="AM157" s="1">
        <v>0.55300000000000005</v>
      </c>
      <c r="AN157" s="1">
        <v>0.83099999999999996</v>
      </c>
      <c r="AO157" s="2">
        <v>8.0398976215889026E-2</v>
      </c>
      <c r="AP157" s="6">
        <v>-0.45800000000000002</v>
      </c>
      <c r="AQ157" s="1">
        <v>6.3600000000000004E-2</v>
      </c>
      <c r="AR157" s="1">
        <v>0.313</v>
      </c>
      <c r="AS157" s="2">
        <v>0.50445566245355156</v>
      </c>
      <c r="AT157" s="6">
        <v>-0.317</v>
      </c>
      <c r="AU157" s="1">
        <v>4.2799999999999998E-2</v>
      </c>
      <c r="AV157" s="1">
        <v>0.22800000000000001</v>
      </c>
      <c r="AW157" s="2">
        <v>0.64206515299954614</v>
      </c>
      <c r="AX157" s="6">
        <v>-0.56399999999999995</v>
      </c>
      <c r="AY157" s="1">
        <v>5.8500000000000003E-2</v>
      </c>
      <c r="AZ157" s="1">
        <v>0.155</v>
      </c>
      <c r="BA157" s="2">
        <v>0.8096683018297085</v>
      </c>
      <c r="BB157" s="6"/>
      <c r="BF157" s="6"/>
      <c r="BJ157" s="6"/>
    </row>
    <row r="158" spans="1:65" x14ac:dyDescent="0.3">
      <c r="A158" t="s">
        <v>24</v>
      </c>
      <c r="B158" s="6">
        <v>2.4400000000000002E-2</v>
      </c>
      <c r="C158" s="1">
        <v>0.96199999999999997</v>
      </c>
      <c r="D158" s="1">
        <v>0.97899999999999998</v>
      </c>
      <c r="E158" s="2">
        <v>9.2173081968621833E-3</v>
      </c>
      <c r="F158" s="6">
        <v>-0.66300000000000003</v>
      </c>
      <c r="G158" s="1">
        <v>0.27</v>
      </c>
      <c r="H158" s="1">
        <v>1</v>
      </c>
      <c r="I158" s="2">
        <v>0</v>
      </c>
      <c r="J158" s="6"/>
      <c r="N158" s="6"/>
      <c r="R158" s="6">
        <v>0.63900000000000001</v>
      </c>
      <c r="S158" s="1">
        <v>0.128</v>
      </c>
      <c r="T158" s="1">
        <v>0.376</v>
      </c>
      <c r="U158" s="2">
        <v>0.42481215507233894</v>
      </c>
      <c r="V158" s="6">
        <v>-0.67300000000000004</v>
      </c>
      <c r="W158" s="1">
        <v>0.16700000000000001</v>
      </c>
      <c r="X158" s="1">
        <v>0.60899999999999999</v>
      </c>
      <c r="Y158" s="2">
        <v>0.21538270736712464</v>
      </c>
      <c r="Z158" s="6">
        <v>-3.54</v>
      </c>
      <c r="AA158" s="1">
        <v>1.83E-2</v>
      </c>
      <c r="AB158" s="1">
        <v>0.106</v>
      </c>
      <c r="AC158" s="2">
        <v>0.97469413473522981</v>
      </c>
      <c r="AD158" s="6"/>
      <c r="AH158" s="6">
        <v>-0.10199999999999999</v>
      </c>
      <c r="AI158" s="1">
        <v>0.74299999999999999</v>
      </c>
      <c r="AJ158" s="1">
        <v>0.82299999999999995</v>
      </c>
      <c r="AK158" s="2">
        <v>8.4600164787730178E-2</v>
      </c>
      <c r="AL158" s="6">
        <v>-0.95</v>
      </c>
      <c r="AM158" s="1">
        <v>8.6400000000000005E-2</v>
      </c>
      <c r="AN158" s="1">
        <v>0.58299999999999996</v>
      </c>
      <c r="AO158" s="2">
        <v>0.23433144524098595</v>
      </c>
      <c r="AP158" s="6">
        <v>-3.91</v>
      </c>
      <c r="AQ158" s="1">
        <v>3.9699999999999996E-3</v>
      </c>
      <c r="AR158" s="1">
        <v>0.10100000000000001</v>
      </c>
      <c r="AS158" s="2">
        <v>0.99567862621735737</v>
      </c>
      <c r="AT158" s="6"/>
      <c r="AX158" s="6"/>
      <c r="BB158" s="6"/>
      <c r="BF158" s="6"/>
      <c r="BJ158" s="6"/>
    </row>
    <row r="159" spans="1:65" x14ac:dyDescent="0.3">
      <c r="A159" t="s">
        <v>159</v>
      </c>
      <c r="B159" s="6">
        <v>1.42</v>
      </c>
      <c r="C159" s="1">
        <v>5.0599999999999997E-5</v>
      </c>
      <c r="D159" s="1">
        <v>5.0800000000000003E-3</v>
      </c>
      <c r="E159" s="2">
        <v>2.2941362877160807</v>
      </c>
      <c r="F159" s="6">
        <v>0.56799999999999995</v>
      </c>
      <c r="G159" s="1">
        <v>6.4399999999999999E-2</v>
      </c>
      <c r="H159" s="1">
        <v>1</v>
      </c>
      <c r="I159" s="2">
        <v>0</v>
      </c>
      <c r="J159" s="6">
        <v>-0.67300000000000004</v>
      </c>
      <c r="K159" s="1">
        <v>2.9899999999999999E-2</v>
      </c>
      <c r="L159" s="1">
        <v>0.22500000000000001</v>
      </c>
      <c r="M159" s="2">
        <v>0.64781748188863753</v>
      </c>
      <c r="N159" s="6">
        <v>-9.3899999999999997E-2</v>
      </c>
      <c r="O159" s="1">
        <v>0.755</v>
      </c>
      <c r="P159" s="1">
        <v>0.94599999999999995</v>
      </c>
      <c r="Q159" s="2">
        <v>2.4108863598207259E-2</v>
      </c>
      <c r="R159" s="6">
        <v>0.96</v>
      </c>
      <c r="S159" s="1">
        <v>5.7599999999999998E-2</v>
      </c>
      <c r="T159" s="1">
        <v>0.26600000000000001</v>
      </c>
      <c r="U159" s="2">
        <v>0.57511836336893296</v>
      </c>
      <c r="V159" s="6">
        <v>0.29699999999999999</v>
      </c>
      <c r="W159" s="1">
        <v>0.52300000000000002</v>
      </c>
      <c r="X159" s="1">
        <v>0.82299999999999995</v>
      </c>
      <c r="Y159" s="2">
        <v>8.4600164787730178E-2</v>
      </c>
      <c r="Z159" s="6">
        <v>3.6999999999999998E-2</v>
      </c>
      <c r="AA159" s="1">
        <v>0.94699999999999995</v>
      </c>
      <c r="AB159" s="1">
        <v>0.97099999999999997</v>
      </c>
      <c r="AC159" s="2">
        <v>1.2780770091995148E-2</v>
      </c>
      <c r="AD159" s="6">
        <v>-0.182</v>
      </c>
      <c r="AE159" s="1">
        <v>0.71599999999999997</v>
      </c>
      <c r="AF159" s="1">
        <v>0.90300000000000002</v>
      </c>
      <c r="AG159" s="2">
        <v>4.4312249686494193E-2</v>
      </c>
      <c r="AH159" s="6">
        <v>1.63</v>
      </c>
      <c r="AI159" s="1">
        <v>2.63E-2</v>
      </c>
      <c r="AJ159" s="1">
        <v>0.20300000000000001</v>
      </c>
      <c r="AK159" s="2">
        <v>0.69250396208678711</v>
      </c>
      <c r="AL159" s="6">
        <v>0.64800000000000002</v>
      </c>
      <c r="AM159" s="1">
        <v>0.19500000000000001</v>
      </c>
      <c r="AN159" s="1">
        <v>0.626</v>
      </c>
      <c r="AO159" s="2">
        <v>0.20342566678957033</v>
      </c>
      <c r="AP159" s="6">
        <v>-0.27900000000000003</v>
      </c>
      <c r="AQ159" s="1">
        <v>0.65900000000000003</v>
      </c>
      <c r="AR159" s="1">
        <v>0.80200000000000005</v>
      </c>
      <c r="AS159" s="2">
        <v>9.5825631715836468E-2</v>
      </c>
      <c r="AT159" s="6">
        <v>-0.877</v>
      </c>
      <c r="AU159" s="1">
        <v>8.9200000000000002E-2</v>
      </c>
      <c r="AV159" s="1">
        <v>0.28499999999999998</v>
      </c>
      <c r="AW159" s="2">
        <v>0.54515513999148979</v>
      </c>
      <c r="AX159" s="6">
        <v>1.52</v>
      </c>
      <c r="AY159" s="1">
        <v>1.0800000000000001E-2</v>
      </c>
      <c r="AZ159" s="1">
        <v>8.6599999999999996E-2</v>
      </c>
      <c r="BA159" s="2">
        <v>1.0624821079826532</v>
      </c>
      <c r="BB159" s="6">
        <v>0.68899999999999995</v>
      </c>
      <c r="BC159" s="1">
        <v>9.1800000000000007E-2</v>
      </c>
      <c r="BD159" s="1">
        <v>0.995</v>
      </c>
      <c r="BE159" s="2">
        <v>2.176919254274547E-3</v>
      </c>
      <c r="BF159" s="6">
        <v>-0.3</v>
      </c>
      <c r="BG159" s="1">
        <v>0.30499999999999999</v>
      </c>
      <c r="BH159" s="1">
        <v>0.435</v>
      </c>
      <c r="BI159" s="2">
        <v>0.36151074304536268</v>
      </c>
      <c r="BJ159" s="6">
        <v>-0.97899999999999998</v>
      </c>
      <c r="BK159" s="1">
        <v>4.9599999999999998E-2</v>
      </c>
      <c r="BL159" s="1">
        <v>0.32</v>
      </c>
      <c r="BM159" s="2">
        <v>0.49485002168009401</v>
      </c>
    </row>
    <row r="160" spans="1:65" x14ac:dyDescent="0.3">
      <c r="A160" t="s">
        <v>555</v>
      </c>
      <c r="B160" s="6">
        <v>-0.126</v>
      </c>
      <c r="C160" s="1">
        <v>0.48899999999999999</v>
      </c>
      <c r="D160" s="1">
        <v>0.67800000000000005</v>
      </c>
      <c r="E160" s="2">
        <v>0.16877030613293661</v>
      </c>
      <c r="F160" s="6">
        <v>0.20100000000000001</v>
      </c>
      <c r="G160" s="1">
        <v>0.26500000000000001</v>
      </c>
      <c r="H160" s="1">
        <v>1</v>
      </c>
      <c r="I160" s="2">
        <v>0</v>
      </c>
      <c r="J160" s="6">
        <v>-0.188</v>
      </c>
      <c r="K160" s="1">
        <v>0.25800000000000001</v>
      </c>
      <c r="L160" s="1">
        <v>0.66900000000000004</v>
      </c>
      <c r="M160" s="2">
        <v>0.17457388223217687</v>
      </c>
      <c r="N160" s="6">
        <v>3.6499999999999998E-2</v>
      </c>
      <c r="O160" s="1">
        <v>0.80600000000000005</v>
      </c>
      <c r="P160" s="1">
        <v>0.95099999999999996</v>
      </c>
      <c r="Q160" s="2">
        <v>2.181948306258609E-2</v>
      </c>
      <c r="R160" s="6">
        <v>-0.72399999999999998</v>
      </c>
      <c r="S160" s="1">
        <v>3.73E-2</v>
      </c>
      <c r="T160" s="1">
        <v>0.253</v>
      </c>
      <c r="U160" s="2">
        <v>0.59687947882418213</v>
      </c>
      <c r="V160" s="6">
        <v>0.183</v>
      </c>
      <c r="W160" s="1">
        <v>0.32600000000000001</v>
      </c>
      <c r="X160" s="1">
        <v>0.72699999999999998</v>
      </c>
      <c r="Y160" s="2">
        <v>0.13846558914096219</v>
      </c>
      <c r="Z160" s="6">
        <v>0.34200000000000003</v>
      </c>
      <c r="AA160" s="1">
        <v>7.9500000000000003E-4</v>
      </c>
      <c r="AB160" s="1">
        <v>3.0300000000000001E-2</v>
      </c>
      <c r="AC160" s="2">
        <v>1.518557371497695</v>
      </c>
      <c r="AD160" s="6">
        <v>0.252</v>
      </c>
      <c r="AE160" s="1">
        <v>0.14799999999999999</v>
      </c>
      <c r="AF160" s="1">
        <v>0.48599999999999999</v>
      </c>
      <c r="AG160" s="2">
        <v>0.31336373073770663</v>
      </c>
      <c r="AH160" s="6">
        <v>-0.26900000000000002</v>
      </c>
      <c r="AI160" s="1">
        <v>0.13500000000000001</v>
      </c>
      <c r="AJ160" s="1">
        <v>0.34</v>
      </c>
      <c r="AK160" s="2">
        <v>0.46852108295774486</v>
      </c>
      <c r="AL160" s="6">
        <v>0.31900000000000001</v>
      </c>
      <c r="AM160" s="1">
        <v>7.5999999999999998E-2</v>
      </c>
      <c r="AN160" s="1">
        <v>0.57099999999999995</v>
      </c>
      <c r="AO160" s="2">
        <v>0.24336389175415199</v>
      </c>
      <c r="AP160" s="6">
        <v>0.113</v>
      </c>
      <c r="AQ160" s="1">
        <v>0.46800000000000003</v>
      </c>
      <c r="AR160" s="1">
        <v>0.69399999999999995</v>
      </c>
      <c r="AS160" s="2">
        <v>0.15864052954514513</v>
      </c>
      <c r="AT160" s="6">
        <v>-0.16600000000000001</v>
      </c>
      <c r="AU160" s="1">
        <v>0.20399999999999999</v>
      </c>
      <c r="AV160" s="1">
        <v>0.39200000000000002</v>
      </c>
      <c r="AW160" s="2">
        <v>0.40671393297954272</v>
      </c>
      <c r="AX160" s="6">
        <v>0.61</v>
      </c>
      <c r="AY160" s="1">
        <v>3.7900000000000003E-2</v>
      </c>
      <c r="AZ160" s="1">
        <v>0.129</v>
      </c>
      <c r="BA160" s="2">
        <v>0.88941028970075098</v>
      </c>
      <c r="BB160" s="6">
        <v>0.23499999999999999</v>
      </c>
      <c r="BC160" s="1">
        <v>0.57899999999999996</v>
      </c>
      <c r="BD160" s="1">
        <v>0.995</v>
      </c>
      <c r="BE160" s="2">
        <v>2.176919254274547E-3</v>
      </c>
      <c r="BF160" s="6">
        <v>-0.67</v>
      </c>
      <c r="BG160" s="1">
        <v>6.1100000000000002E-2</v>
      </c>
      <c r="BH160" s="1">
        <v>0.17799999999999999</v>
      </c>
      <c r="BI160" s="2">
        <v>0.74957999769110606</v>
      </c>
      <c r="BJ160" s="6">
        <v>-0.90700000000000003</v>
      </c>
      <c r="BK160" s="1">
        <v>7.9200000000000007E-2</v>
      </c>
      <c r="BL160" s="1">
        <v>0.32</v>
      </c>
      <c r="BM160" s="2">
        <v>0.49485002168009401</v>
      </c>
    </row>
    <row r="161" spans="1:65" x14ac:dyDescent="0.3">
      <c r="A161" t="s">
        <v>241</v>
      </c>
      <c r="B161" s="6">
        <v>0.96499999999999997</v>
      </c>
      <c r="C161" s="1">
        <v>0.191</v>
      </c>
      <c r="D161" s="1">
        <v>0.42499999999999999</v>
      </c>
      <c r="E161" s="2">
        <v>0.37161106994968846</v>
      </c>
      <c r="F161" s="6">
        <v>0.52600000000000002</v>
      </c>
      <c r="G161" s="1">
        <v>0.43</v>
      </c>
      <c r="H161" s="1">
        <v>1</v>
      </c>
      <c r="I161" s="2">
        <v>0</v>
      </c>
      <c r="J161" s="6">
        <v>-0.317</v>
      </c>
      <c r="K161" s="1">
        <v>0.63100000000000001</v>
      </c>
      <c r="L161" s="1">
        <v>0.90500000000000003</v>
      </c>
      <c r="M161" s="2">
        <v>4.3351420794796675E-2</v>
      </c>
      <c r="N161" s="6">
        <v>0.23499999999999999</v>
      </c>
      <c r="O161" s="1">
        <v>0.749</v>
      </c>
      <c r="P161" s="1">
        <v>0.94599999999999995</v>
      </c>
      <c r="Q161" s="2">
        <v>2.4108863598207259E-2</v>
      </c>
      <c r="R161" s="6">
        <v>0.214</v>
      </c>
      <c r="S161" s="1">
        <v>0.74299999999999999</v>
      </c>
      <c r="T161" s="1">
        <v>0.84699999999999998</v>
      </c>
      <c r="U161" s="2">
        <v>7.2116589669293102E-2</v>
      </c>
      <c r="V161" s="6">
        <v>0.91100000000000003</v>
      </c>
      <c r="W161" s="1">
        <v>0.19900000000000001</v>
      </c>
      <c r="X161" s="1">
        <v>0.63600000000000001</v>
      </c>
      <c r="Y161" s="2">
        <v>0.19654288435158612</v>
      </c>
      <c r="Z161" s="6"/>
      <c r="AD161" s="6">
        <v>-1</v>
      </c>
      <c r="AE161" s="1">
        <v>0.13900000000000001</v>
      </c>
      <c r="AF161" s="1">
        <v>0.48399999999999999</v>
      </c>
      <c r="AG161" s="2">
        <v>0.31515463835558755</v>
      </c>
      <c r="AH161" s="6">
        <v>0.70899999999999996</v>
      </c>
      <c r="AI161" s="1">
        <v>0.28599999999999998</v>
      </c>
      <c r="AJ161" s="1">
        <v>0.48399999999999999</v>
      </c>
      <c r="AK161" s="2">
        <v>0.31515463835558755</v>
      </c>
      <c r="AL161" s="6">
        <v>1.28</v>
      </c>
      <c r="AM161" s="1">
        <v>6.7299999999999999E-2</v>
      </c>
      <c r="AN161" s="1">
        <v>0.55100000000000005</v>
      </c>
      <c r="AO161" s="2">
        <v>0.25884840114821489</v>
      </c>
      <c r="AP161" s="6">
        <v>9.9500000000000005E-2</v>
      </c>
      <c r="AQ161" s="1">
        <v>0.88400000000000001</v>
      </c>
      <c r="AR161" s="1">
        <v>0.93799999999999994</v>
      </c>
      <c r="AS161" s="2">
        <v>2.7797161620935564E-2</v>
      </c>
      <c r="AT161" s="6">
        <v>-1.1100000000000001</v>
      </c>
      <c r="AU161" s="1">
        <v>1.9800000000000002E-2</v>
      </c>
      <c r="AV161" s="1">
        <v>0.214</v>
      </c>
      <c r="AW161" s="2">
        <v>0.66958622665080914</v>
      </c>
      <c r="AX161" s="6">
        <v>1.1000000000000001</v>
      </c>
      <c r="AY161" s="1">
        <v>0.28699999999999998</v>
      </c>
      <c r="AZ161" s="1">
        <v>0.40899999999999997</v>
      </c>
      <c r="BA161" s="2">
        <v>0.38827669199265819</v>
      </c>
      <c r="BB161" s="6">
        <v>0.27100000000000002</v>
      </c>
      <c r="BC161" s="1">
        <v>0.39700000000000002</v>
      </c>
      <c r="BD161" s="1">
        <v>0.995</v>
      </c>
      <c r="BE161" s="2">
        <v>2.176919254274547E-3</v>
      </c>
      <c r="BF161" s="6">
        <v>6.2700000000000006E-2</v>
      </c>
      <c r="BG161" s="1">
        <v>0.78100000000000003</v>
      </c>
      <c r="BH161" s="1">
        <v>0.84599999999999997</v>
      </c>
      <c r="BI161" s="2">
        <v>7.2629636960976476E-2</v>
      </c>
      <c r="BJ161" s="6">
        <v>-0.187</v>
      </c>
      <c r="BK161" s="1">
        <v>0.42799999999999999</v>
      </c>
      <c r="BL161" s="1">
        <v>0.54400000000000004</v>
      </c>
      <c r="BM161" s="2">
        <v>0.26440110030182007</v>
      </c>
    </row>
    <row r="162" spans="1:65" x14ac:dyDescent="0.3">
      <c r="A162" t="s">
        <v>461</v>
      </c>
      <c r="B162" s="6"/>
      <c r="F162" s="6"/>
      <c r="J162" s="6"/>
      <c r="N162" s="6"/>
      <c r="R162" s="6"/>
      <c r="V162" s="6"/>
      <c r="Z162" s="6"/>
      <c r="AD162" s="6"/>
      <c r="AH162" s="6"/>
      <c r="AL162" s="6"/>
      <c r="AP162" s="6"/>
      <c r="AT162" s="6"/>
      <c r="AX162" s="6"/>
      <c r="BB162" s="6"/>
      <c r="BF162" s="6"/>
      <c r="BJ162" s="6"/>
    </row>
    <row r="163" spans="1:65" x14ac:dyDescent="0.3">
      <c r="A163" t="s">
        <v>103</v>
      </c>
      <c r="B163" s="6"/>
      <c r="F163" s="6"/>
      <c r="J163" s="6"/>
      <c r="N163" s="6"/>
      <c r="R163" s="6">
        <v>-0.82599999999999996</v>
      </c>
      <c r="S163" s="1">
        <v>0.111</v>
      </c>
      <c r="T163" s="1">
        <v>0.35699999999999998</v>
      </c>
      <c r="U163" s="2">
        <v>0.44733178388780681</v>
      </c>
      <c r="V163" s="6"/>
      <c r="Z163" s="6"/>
      <c r="AD163" s="6"/>
      <c r="AH163" s="6"/>
      <c r="AL163" s="6"/>
      <c r="AP163" s="6"/>
      <c r="AT163" s="6"/>
      <c r="AX163" s="6"/>
      <c r="BB163" s="6"/>
      <c r="BF163" s="6"/>
      <c r="BJ163" s="6"/>
    </row>
    <row r="164" spans="1:65" x14ac:dyDescent="0.3">
      <c r="A164" t="s">
        <v>623</v>
      </c>
      <c r="B164" s="6"/>
      <c r="F164" s="6"/>
      <c r="J164" s="6"/>
      <c r="N164" s="6"/>
      <c r="R164" s="6"/>
      <c r="V164" s="6"/>
      <c r="Z164" s="6"/>
      <c r="AD164" s="6"/>
      <c r="AH164" s="6"/>
      <c r="AL164" s="6">
        <v>0.53400000000000003</v>
      </c>
      <c r="AM164" s="1">
        <v>0.36299999999999999</v>
      </c>
      <c r="AN164" s="1">
        <v>0.73499999999999999</v>
      </c>
      <c r="AO164" s="2">
        <v>0.13371266091580511</v>
      </c>
      <c r="AP164" s="6"/>
      <c r="AT164" s="6"/>
      <c r="AX164" s="6"/>
      <c r="BB164" s="6"/>
      <c r="BF164" s="6"/>
      <c r="BJ164" s="6"/>
    </row>
    <row r="165" spans="1:65" x14ac:dyDescent="0.3">
      <c r="A165" t="s">
        <v>689</v>
      </c>
      <c r="B165" s="6">
        <v>-0.33</v>
      </c>
      <c r="C165" s="1">
        <v>6.54E-2</v>
      </c>
      <c r="D165" s="1">
        <v>0.23100000000000001</v>
      </c>
      <c r="E165" s="2">
        <v>0.63638802010785567</v>
      </c>
      <c r="F165" s="6">
        <v>-3.09E-2</v>
      </c>
      <c r="G165" s="1">
        <v>0.879</v>
      </c>
      <c r="H165" s="1">
        <v>1</v>
      </c>
      <c r="I165" s="2">
        <v>0</v>
      </c>
      <c r="J165" s="6">
        <v>-4.7E-2</v>
      </c>
      <c r="K165" s="1">
        <v>0.85399999999999998</v>
      </c>
      <c r="L165" s="1">
        <v>0.98199999999999998</v>
      </c>
      <c r="M165" s="2">
        <v>7.8885122130503398E-3</v>
      </c>
      <c r="N165" s="6">
        <v>-6.8099999999999994E-2</v>
      </c>
      <c r="O165" s="1">
        <v>0.81</v>
      </c>
      <c r="P165" s="1">
        <v>0.95099999999999996</v>
      </c>
      <c r="Q165" s="2">
        <v>2.181948306258609E-2</v>
      </c>
      <c r="R165" s="6">
        <v>-5.7200000000000001E-2</v>
      </c>
      <c r="S165" s="1">
        <v>0.76200000000000001</v>
      </c>
      <c r="T165" s="1">
        <v>0.86099999999999999</v>
      </c>
      <c r="U165" s="2">
        <v>6.4996848546345243E-2</v>
      </c>
      <c r="V165" s="6">
        <v>2.2599999999999999E-2</v>
      </c>
      <c r="W165" s="1">
        <v>0.86499999999999999</v>
      </c>
      <c r="X165" s="1">
        <v>0.96599999999999997</v>
      </c>
      <c r="Y165" s="2">
        <v>1.5022873584506671E-2</v>
      </c>
      <c r="Z165" s="6">
        <v>-0.12</v>
      </c>
      <c r="AA165" s="1">
        <v>0.56899999999999995</v>
      </c>
      <c r="AB165" s="1">
        <v>0.72299999999999998</v>
      </c>
      <c r="AC165" s="2">
        <v>0.14086170270546919</v>
      </c>
      <c r="AD165" s="6">
        <v>-6.13E-2</v>
      </c>
      <c r="AE165" s="1">
        <v>0.74399999999999999</v>
      </c>
      <c r="AF165" s="1">
        <v>0.92</v>
      </c>
      <c r="AG165" s="2">
        <v>3.6212172654444715E-2</v>
      </c>
      <c r="AH165" s="6">
        <v>-3.85E-2</v>
      </c>
      <c r="AI165" s="1">
        <v>0.83199999999999996</v>
      </c>
      <c r="AJ165" s="1">
        <v>0.88500000000000001</v>
      </c>
      <c r="AK165" s="2">
        <v>5.305672930217456E-2</v>
      </c>
      <c r="AL165" s="6">
        <v>-0.26700000000000002</v>
      </c>
      <c r="AM165" s="1">
        <v>0.105</v>
      </c>
      <c r="AN165" s="1">
        <v>0.58599999999999997</v>
      </c>
      <c r="AO165" s="2">
        <v>0.23210238398190938</v>
      </c>
      <c r="AP165" s="6">
        <v>-0.123</v>
      </c>
      <c r="AQ165" s="1">
        <v>0.315</v>
      </c>
      <c r="AR165" s="1">
        <v>0.57499999999999996</v>
      </c>
      <c r="AS165" s="2">
        <v>0.24033215531036956</v>
      </c>
      <c r="AT165" s="6">
        <v>0.185</v>
      </c>
      <c r="AU165" s="1">
        <v>0.13400000000000001</v>
      </c>
      <c r="AV165" s="1">
        <v>0.33700000000000002</v>
      </c>
      <c r="AW165" s="2">
        <v>0.47237009912866135</v>
      </c>
      <c r="AX165" s="6">
        <v>-1.1599999999999999</v>
      </c>
      <c r="AY165" s="1">
        <v>5.7600000000000004E-3</v>
      </c>
      <c r="AZ165" s="1">
        <v>6.3399999999999998E-2</v>
      </c>
      <c r="BA165" s="2">
        <v>1.1979107421182673</v>
      </c>
      <c r="BB165" s="6"/>
      <c r="BF165" s="6"/>
      <c r="BJ165" s="6"/>
    </row>
    <row r="166" spans="1:65" x14ac:dyDescent="0.3">
      <c r="A166" t="s">
        <v>230</v>
      </c>
      <c r="B166" s="6">
        <v>0.69499999999999995</v>
      </c>
      <c r="C166" s="1">
        <v>0.14399999999999999</v>
      </c>
      <c r="D166" s="1">
        <v>0.36699999999999999</v>
      </c>
      <c r="E166" s="2">
        <v>0.43533393574791068</v>
      </c>
      <c r="F166" s="6">
        <v>-0.10299999999999999</v>
      </c>
      <c r="G166" s="1">
        <v>0.82599999999999996</v>
      </c>
      <c r="H166" s="1">
        <v>1</v>
      </c>
      <c r="I166" s="2">
        <v>0</v>
      </c>
      <c r="J166" s="6">
        <v>-9.1900000000000003E-3</v>
      </c>
      <c r="K166" s="1">
        <v>0.98499999999999999</v>
      </c>
      <c r="L166" s="1">
        <v>0.997</v>
      </c>
      <c r="M166" s="2">
        <v>1.3048416883442813E-3</v>
      </c>
      <c r="N166" s="6">
        <v>-0.111</v>
      </c>
      <c r="O166" s="1">
        <v>0.80400000000000005</v>
      </c>
      <c r="P166" s="1">
        <v>0.95099999999999996</v>
      </c>
      <c r="Q166" s="2">
        <v>2.181948306258609E-2</v>
      </c>
      <c r="R166" s="6">
        <v>0.16600000000000001</v>
      </c>
      <c r="S166" s="1">
        <v>0.34699999999999998</v>
      </c>
      <c r="T166" s="1">
        <v>0.54100000000000004</v>
      </c>
      <c r="U166" s="2">
        <v>0.26680273489343054</v>
      </c>
      <c r="V166" s="6">
        <v>-0.53500000000000003</v>
      </c>
      <c r="W166" s="1">
        <v>0.216</v>
      </c>
      <c r="X166" s="1">
        <v>0.64400000000000002</v>
      </c>
      <c r="Y166" s="2">
        <v>0.19111413264018789</v>
      </c>
      <c r="Z166" s="6">
        <v>-0.40500000000000003</v>
      </c>
      <c r="AA166" s="1">
        <v>0.19800000000000001</v>
      </c>
      <c r="AB166" s="1">
        <v>0.36599999999999999</v>
      </c>
      <c r="AC166" s="2">
        <v>0.43651891460558934</v>
      </c>
      <c r="AD166" s="6">
        <v>0.25</v>
      </c>
      <c r="AE166" s="1">
        <v>0.56000000000000005</v>
      </c>
      <c r="AF166" s="1">
        <v>0.82899999999999996</v>
      </c>
      <c r="AG166" s="2">
        <v>8.1445469449726471E-2</v>
      </c>
      <c r="AH166" s="6">
        <v>0.51900000000000002</v>
      </c>
      <c r="AI166" s="1">
        <v>0.125</v>
      </c>
      <c r="AJ166" s="1">
        <v>0.33500000000000002</v>
      </c>
      <c r="AK166" s="2">
        <v>0.47495519296315475</v>
      </c>
      <c r="AL166" s="6">
        <v>0.20100000000000001</v>
      </c>
      <c r="AM166" s="1">
        <v>0.17299999999999999</v>
      </c>
      <c r="AN166" s="1">
        <v>0.626</v>
      </c>
      <c r="AO166" s="2">
        <v>0.20342566678957033</v>
      </c>
      <c r="AP166" s="6">
        <v>-0.19600000000000001</v>
      </c>
      <c r="AQ166" s="1">
        <v>9.4600000000000004E-2</v>
      </c>
      <c r="AR166" s="1">
        <v>0.36699999999999999</v>
      </c>
      <c r="AS166" s="2">
        <v>0.43533393574791068</v>
      </c>
      <c r="AT166" s="6">
        <v>-0.35699999999999998</v>
      </c>
      <c r="AU166" s="1">
        <v>5.0299999999999997E-2</v>
      </c>
      <c r="AV166" s="1">
        <v>0.246</v>
      </c>
      <c r="AW166" s="2">
        <v>0.60906489289662091</v>
      </c>
      <c r="AX166" s="6">
        <v>0.97499999999999998</v>
      </c>
      <c r="AY166" s="1">
        <v>0.29799999999999999</v>
      </c>
      <c r="AZ166" s="1">
        <v>0.41399999999999998</v>
      </c>
      <c r="BA166" s="2">
        <v>0.38299965887910103</v>
      </c>
      <c r="BB166" s="6">
        <v>-0.13200000000000001</v>
      </c>
      <c r="BC166" s="1">
        <v>0.69799999999999995</v>
      </c>
      <c r="BD166" s="1">
        <v>0.995</v>
      </c>
      <c r="BE166" s="2">
        <v>2.176919254274547E-3</v>
      </c>
      <c r="BF166" s="6"/>
      <c r="BJ166" s="6"/>
    </row>
    <row r="167" spans="1:65" x14ac:dyDescent="0.3">
      <c r="A167" t="s">
        <v>392</v>
      </c>
      <c r="B167" s="6"/>
      <c r="F167" s="6"/>
      <c r="J167" s="6"/>
      <c r="N167" s="6"/>
      <c r="R167" s="6"/>
      <c r="V167" s="6"/>
      <c r="Z167" s="6"/>
      <c r="AD167" s="6"/>
      <c r="AH167" s="6"/>
      <c r="AL167" s="6"/>
      <c r="AP167" s="6"/>
      <c r="AT167" s="6"/>
      <c r="AX167" s="6"/>
      <c r="BB167" s="6"/>
      <c r="BF167" s="6"/>
      <c r="BJ167" s="6"/>
    </row>
    <row r="168" spans="1:65" x14ac:dyDescent="0.3">
      <c r="A168" t="s">
        <v>401</v>
      </c>
      <c r="B168" s="6"/>
      <c r="F168" s="6"/>
      <c r="J168" s="6"/>
      <c r="N168" s="6"/>
      <c r="R168" s="6"/>
      <c r="V168" s="6"/>
      <c r="Z168" s="6"/>
      <c r="AD168" s="6"/>
      <c r="AH168" s="6"/>
      <c r="AL168" s="6"/>
      <c r="AP168" s="6"/>
      <c r="AT168" s="6"/>
      <c r="AX168" s="6"/>
      <c r="BB168" s="6"/>
      <c r="BF168" s="6"/>
      <c r="BJ168" s="6"/>
    </row>
    <row r="169" spans="1:65" x14ac:dyDescent="0.3">
      <c r="A169" t="s">
        <v>319</v>
      </c>
      <c r="B169" s="6">
        <v>-0.161</v>
      </c>
      <c r="C169" s="1">
        <v>0.17</v>
      </c>
      <c r="D169" s="1">
        <v>0.40300000000000002</v>
      </c>
      <c r="E169" s="2">
        <v>0.39469495385889053</v>
      </c>
      <c r="F169" s="6">
        <v>-3.5200000000000001E-3</v>
      </c>
      <c r="G169" s="1">
        <v>0.98</v>
      </c>
      <c r="H169" s="1">
        <v>1</v>
      </c>
      <c r="I169" s="2">
        <v>0</v>
      </c>
      <c r="J169" s="6">
        <v>8.5500000000000007E-2</v>
      </c>
      <c r="K169" s="1">
        <v>0.501</v>
      </c>
      <c r="L169" s="1">
        <v>0.85799999999999998</v>
      </c>
      <c r="M169" s="2">
        <v>6.6512712151294562E-2</v>
      </c>
      <c r="N169" s="6">
        <v>9.9199999999999997E-2</v>
      </c>
      <c r="O169" s="1">
        <v>0.46700000000000003</v>
      </c>
      <c r="P169" s="1">
        <v>0.81599999999999995</v>
      </c>
      <c r="Q169" s="2">
        <v>8.8309841246138887E-2</v>
      </c>
      <c r="R169" s="6">
        <v>-7.0400000000000004E-2</v>
      </c>
      <c r="S169" s="1">
        <v>0.67</v>
      </c>
      <c r="T169" s="1">
        <v>0.80100000000000005</v>
      </c>
      <c r="U169" s="2">
        <v>9.6367483915762317E-2</v>
      </c>
      <c r="V169" s="6">
        <v>0.17199999999999999</v>
      </c>
      <c r="W169" s="1">
        <v>0.374</v>
      </c>
      <c r="X169" s="1">
        <v>0.76400000000000001</v>
      </c>
      <c r="Y169" s="2">
        <v>0.11690664142431006</v>
      </c>
      <c r="Z169" s="6">
        <v>9.2600000000000002E-2</v>
      </c>
      <c r="AA169" s="1">
        <v>0.60699999999999998</v>
      </c>
      <c r="AB169" s="1">
        <v>0.752</v>
      </c>
      <c r="AC169" s="2">
        <v>0.12378215940835775</v>
      </c>
      <c r="AD169" s="6">
        <v>3.2599999999999999E-3</v>
      </c>
      <c r="AE169" s="1">
        <v>0.97599999999999998</v>
      </c>
      <c r="AF169" s="1">
        <v>0.98899999999999999</v>
      </c>
      <c r="AG169" s="2">
        <v>4.8037084028205992E-3</v>
      </c>
      <c r="AH169" s="6">
        <v>-2.2200000000000001E-2</v>
      </c>
      <c r="AI169" s="1">
        <v>0.753</v>
      </c>
      <c r="AJ169" s="1">
        <v>0.83099999999999996</v>
      </c>
      <c r="AK169" s="2">
        <v>8.0398976215889026E-2</v>
      </c>
      <c r="AL169" s="6">
        <v>-0.24299999999999999</v>
      </c>
      <c r="AM169" s="1">
        <v>9.06E-2</v>
      </c>
      <c r="AN169" s="1">
        <v>0.58299999999999996</v>
      </c>
      <c r="AO169" s="2">
        <v>0.23433144524098595</v>
      </c>
      <c r="AP169" s="6">
        <v>-8.6199999999999999E-2</v>
      </c>
      <c r="AQ169" s="1">
        <v>3.4500000000000003E-2</v>
      </c>
      <c r="AR169" s="1">
        <v>0.248</v>
      </c>
      <c r="AS169" s="2">
        <v>0.60554831917378371</v>
      </c>
      <c r="AT169" s="6">
        <v>0.19700000000000001</v>
      </c>
      <c r="AU169" s="1">
        <v>0.14699999999999999</v>
      </c>
      <c r="AV169" s="1">
        <v>0.34300000000000003</v>
      </c>
      <c r="AW169" s="2">
        <v>0.46470587995722945</v>
      </c>
      <c r="AX169" s="6">
        <v>-0.49099999999999999</v>
      </c>
      <c r="AY169" s="1">
        <v>0.03</v>
      </c>
      <c r="AZ169" s="1">
        <v>0.11899999999999999</v>
      </c>
      <c r="BA169" s="2">
        <v>0.92445303860746919</v>
      </c>
      <c r="BB169" s="6">
        <v>0.11700000000000001</v>
      </c>
      <c r="BC169" s="1">
        <v>0.41399999999999998</v>
      </c>
      <c r="BD169" s="1">
        <v>0.995</v>
      </c>
      <c r="BE169" s="2">
        <v>2.176919254274547E-3</v>
      </c>
      <c r="BF169" s="6">
        <v>-1.03E-2</v>
      </c>
      <c r="BG169" s="1">
        <v>0.95499999999999996</v>
      </c>
      <c r="BH169" s="1">
        <v>0.96299999999999997</v>
      </c>
      <c r="BI169" s="2">
        <v>1.6373712875465501E-2</v>
      </c>
      <c r="BJ169" s="6">
        <v>-0.122</v>
      </c>
      <c r="BK169" s="1">
        <v>0.58399999999999996</v>
      </c>
      <c r="BL169" s="1">
        <v>0.69799999999999995</v>
      </c>
      <c r="BM169" s="2">
        <v>0.15614457737683893</v>
      </c>
    </row>
    <row r="170" spans="1:65" x14ac:dyDescent="0.3">
      <c r="A170" t="s">
        <v>718</v>
      </c>
      <c r="B170" s="6"/>
      <c r="F170" s="6"/>
      <c r="J170" s="6"/>
      <c r="N170" s="6"/>
      <c r="R170" s="6"/>
      <c r="V170" s="6"/>
      <c r="Z170" s="6"/>
      <c r="AD170" s="6"/>
      <c r="AH170" s="6"/>
      <c r="AL170" s="6"/>
      <c r="AP170" s="6"/>
      <c r="AT170" s="6"/>
      <c r="AX170" s="6"/>
      <c r="BB170" s="6"/>
      <c r="BF170" s="6"/>
      <c r="BJ170" s="6"/>
    </row>
    <row r="171" spans="1:65" x14ac:dyDescent="0.3">
      <c r="A171" t="s">
        <v>348</v>
      </c>
      <c r="B171" s="6">
        <v>7.2400000000000006E-2</v>
      </c>
      <c r="C171" s="1">
        <v>0.89800000000000002</v>
      </c>
      <c r="D171" s="1">
        <v>0.95</v>
      </c>
      <c r="E171" s="2">
        <v>2.2276394711152253E-2</v>
      </c>
      <c r="F171" s="6"/>
      <c r="J171" s="6"/>
      <c r="N171" s="6"/>
      <c r="R171" s="6">
        <v>0.61499999999999999</v>
      </c>
      <c r="S171" s="1">
        <v>0.14499999999999999</v>
      </c>
      <c r="T171" s="1">
        <v>0.38900000000000001</v>
      </c>
      <c r="U171" s="2">
        <v>0.41005039867429227</v>
      </c>
      <c r="V171" s="6">
        <v>-0.58499999999999996</v>
      </c>
      <c r="W171" s="1">
        <v>0.32800000000000001</v>
      </c>
      <c r="X171" s="1">
        <v>0.72699999999999998</v>
      </c>
      <c r="Y171" s="2">
        <v>0.13846558914096219</v>
      </c>
      <c r="Z171" s="6">
        <v>0.57999999999999996</v>
      </c>
      <c r="AA171" s="1">
        <v>5.5599999999999997E-2</v>
      </c>
      <c r="AB171" s="1">
        <v>0.17299999999999999</v>
      </c>
      <c r="AC171" s="2">
        <v>0.76195389687120463</v>
      </c>
      <c r="AD171" s="6">
        <v>1.24</v>
      </c>
      <c r="AE171" s="1">
        <v>6.1100000000000002E-2</v>
      </c>
      <c r="AF171" s="1">
        <v>0.36099999999999999</v>
      </c>
      <c r="AG171" s="2">
        <v>0.44249279809434211</v>
      </c>
      <c r="AH171" s="6">
        <v>0.36099999999999999</v>
      </c>
      <c r="AI171" s="1">
        <v>0.27</v>
      </c>
      <c r="AJ171" s="1">
        <v>0.47499999999999998</v>
      </c>
      <c r="AK171" s="2">
        <v>0.32330639037513342</v>
      </c>
      <c r="AL171" s="6">
        <v>0.16600000000000001</v>
      </c>
      <c r="AM171" s="1">
        <v>0.55800000000000005</v>
      </c>
      <c r="AN171" s="1">
        <v>0.83499999999999996</v>
      </c>
      <c r="AO171" s="2">
        <v>7.8313524516397934E-2</v>
      </c>
      <c r="AP171" s="6">
        <v>0.17</v>
      </c>
      <c r="AQ171" s="1">
        <v>0.77100000000000002</v>
      </c>
      <c r="AR171" s="1">
        <v>0.88100000000000001</v>
      </c>
      <c r="AS171" s="2">
        <v>5.5024091587952087E-2</v>
      </c>
      <c r="AT171" s="6">
        <v>0.13600000000000001</v>
      </c>
      <c r="AU171" s="1">
        <v>0.79700000000000004</v>
      </c>
      <c r="AV171" s="1">
        <v>0.86299999999999999</v>
      </c>
      <c r="AW171" s="2">
        <v>6.3989204284790407E-2</v>
      </c>
      <c r="AX171" s="6"/>
      <c r="BB171" s="6"/>
      <c r="BF171" s="6"/>
      <c r="BJ171" s="6"/>
    </row>
    <row r="172" spans="1:65" x14ac:dyDescent="0.3">
      <c r="A172" t="s">
        <v>685</v>
      </c>
      <c r="B172" s="6"/>
      <c r="F172" s="6"/>
      <c r="J172" s="6"/>
      <c r="N172" s="6"/>
      <c r="R172" s="6"/>
      <c r="V172" s="6"/>
      <c r="Z172" s="6"/>
      <c r="AD172" s="6"/>
      <c r="AH172" s="6"/>
      <c r="AL172" s="6"/>
      <c r="AP172" s="6"/>
      <c r="AT172" s="6"/>
      <c r="AX172" s="6"/>
      <c r="BB172" s="6"/>
      <c r="BF172" s="6"/>
      <c r="BJ172" s="6"/>
    </row>
    <row r="173" spans="1:65" x14ac:dyDescent="0.3">
      <c r="A173" t="s">
        <v>510</v>
      </c>
      <c r="B173" s="6">
        <v>0.67800000000000005</v>
      </c>
      <c r="C173" s="1">
        <v>9.4300000000000004E-4</v>
      </c>
      <c r="D173" s="1">
        <v>1.49E-2</v>
      </c>
      <c r="E173" s="2">
        <v>1.826813731587726</v>
      </c>
      <c r="F173" s="6">
        <v>4.8300000000000003E-2</v>
      </c>
      <c r="G173" s="1">
        <v>0.77400000000000002</v>
      </c>
      <c r="H173" s="1">
        <v>1</v>
      </c>
      <c r="I173" s="2">
        <v>0</v>
      </c>
      <c r="J173" s="6">
        <v>-0.13400000000000001</v>
      </c>
      <c r="K173" s="1">
        <v>0.41499999999999998</v>
      </c>
      <c r="L173" s="1">
        <v>0.78900000000000003</v>
      </c>
      <c r="M173" s="2">
        <v>0.10292299679057967</v>
      </c>
      <c r="N173" s="6">
        <v>-7.1300000000000002E-2</v>
      </c>
      <c r="O173" s="1">
        <v>0.63500000000000001</v>
      </c>
      <c r="P173" s="1">
        <v>0.89600000000000002</v>
      </c>
      <c r="Q173" s="2">
        <v>4.7691990337874794E-2</v>
      </c>
      <c r="R173" s="6">
        <v>0.441</v>
      </c>
      <c r="S173" s="1">
        <v>0.111</v>
      </c>
      <c r="T173" s="1">
        <v>0.35699999999999998</v>
      </c>
      <c r="U173" s="2">
        <v>0.44733178388780681</v>
      </c>
      <c r="V173" s="6">
        <v>-0.157</v>
      </c>
      <c r="W173" s="1">
        <v>0.51900000000000002</v>
      </c>
      <c r="X173" s="1">
        <v>0.82299999999999995</v>
      </c>
      <c r="Y173" s="2">
        <v>8.4600164787730178E-2</v>
      </c>
      <c r="Z173" s="6">
        <v>-0.32700000000000001</v>
      </c>
      <c r="AA173" s="1">
        <v>0.25700000000000001</v>
      </c>
      <c r="AB173" s="1">
        <v>0.42899999999999999</v>
      </c>
      <c r="AC173" s="2">
        <v>0.36754270781527576</v>
      </c>
      <c r="AD173" s="6">
        <v>-0.109</v>
      </c>
      <c r="AE173" s="1">
        <v>0.56399999999999995</v>
      </c>
      <c r="AF173" s="1">
        <v>0.82899999999999996</v>
      </c>
      <c r="AG173" s="2">
        <v>8.1445469449726471E-2</v>
      </c>
      <c r="AH173" s="6">
        <v>0.49299999999999999</v>
      </c>
      <c r="AI173" s="1">
        <v>0.11899999999999999</v>
      </c>
      <c r="AJ173" s="1">
        <v>0.32600000000000001</v>
      </c>
      <c r="AK173" s="2">
        <v>0.48678239993206096</v>
      </c>
      <c r="AL173" s="6">
        <v>0.217</v>
      </c>
      <c r="AM173" s="1">
        <v>0.34100000000000003</v>
      </c>
      <c r="AN173" s="1">
        <v>0.73</v>
      </c>
      <c r="AO173" s="2">
        <v>0.13667713987954411</v>
      </c>
      <c r="AP173" s="6">
        <v>-3.1099999999999999E-2</v>
      </c>
      <c r="AQ173" s="1">
        <v>0.88600000000000001</v>
      </c>
      <c r="AR173" s="1">
        <v>0.93799999999999994</v>
      </c>
      <c r="AS173" s="2">
        <v>2.7797161620935564E-2</v>
      </c>
      <c r="AT173" s="6">
        <v>-0.22</v>
      </c>
      <c r="AU173" s="1">
        <v>0.248</v>
      </c>
      <c r="AV173" s="1">
        <v>0.434</v>
      </c>
      <c r="AW173" s="2">
        <v>0.36251027048748929</v>
      </c>
      <c r="AX173" s="6">
        <v>1.05</v>
      </c>
      <c r="AY173" s="1">
        <v>2.87E-2</v>
      </c>
      <c r="AZ173" s="1">
        <v>0.11799999999999999</v>
      </c>
      <c r="BA173" s="2">
        <v>0.92811799269387452</v>
      </c>
      <c r="BB173" s="6"/>
      <c r="BF173" s="6"/>
      <c r="BJ173" s="6"/>
    </row>
    <row r="174" spans="1:65" x14ac:dyDescent="0.3">
      <c r="A174" t="s">
        <v>696</v>
      </c>
      <c r="B174" s="6">
        <v>0.68600000000000005</v>
      </c>
      <c r="C174" s="1">
        <v>6.7600000000000004E-3</v>
      </c>
      <c r="D174" s="1">
        <v>5.3900000000000003E-2</v>
      </c>
      <c r="E174" s="2">
        <v>1.2684112348132612</v>
      </c>
      <c r="F174" s="6">
        <v>-5.45E-2</v>
      </c>
      <c r="G174" s="1">
        <v>0.82299999999999995</v>
      </c>
      <c r="H174" s="1">
        <v>1</v>
      </c>
      <c r="I174" s="2">
        <v>0</v>
      </c>
      <c r="J174" s="6">
        <v>0.48</v>
      </c>
      <c r="K174" s="1">
        <v>9.3299999999999994E-2</v>
      </c>
      <c r="L174" s="1">
        <v>0.375</v>
      </c>
      <c r="M174" s="2">
        <v>0.42596873227228116</v>
      </c>
      <c r="N174" s="6">
        <v>0.438</v>
      </c>
      <c r="O174" s="1">
        <v>0.11799999999999999</v>
      </c>
      <c r="P174" s="1">
        <v>0.38300000000000001</v>
      </c>
      <c r="Q174" s="2">
        <v>0.41680122603137726</v>
      </c>
      <c r="R174" s="6">
        <v>0.80500000000000005</v>
      </c>
      <c r="S174" s="1">
        <v>2.7699999999999999E-2</v>
      </c>
      <c r="T174" s="1">
        <v>0.253</v>
      </c>
      <c r="U174" s="2">
        <v>0.59687947882418213</v>
      </c>
      <c r="V174" s="6">
        <v>0.16900000000000001</v>
      </c>
      <c r="W174" s="1">
        <v>0.34</v>
      </c>
      <c r="X174" s="1">
        <v>0.73899999999999999</v>
      </c>
      <c r="Y174" s="2">
        <v>0.13135556160517428</v>
      </c>
      <c r="Z174" s="6">
        <v>0.66600000000000004</v>
      </c>
      <c r="AA174" s="1">
        <v>2.7300000000000001E-2</v>
      </c>
      <c r="AB174" s="1">
        <v>0.13200000000000001</v>
      </c>
      <c r="AC174" s="2">
        <v>0.87942606879415008</v>
      </c>
      <c r="AD174" s="6">
        <v>0.57899999999999996</v>
      </c>
      <c r="AE174" s="1">
        <v>1.5299999999999999E-2</v>
      </c>
      <c r="AF174" s="1">
        <v>0.32300000000000001</v>
      </c>
      <c r="AG174" s="2">
        <v>0.49079747766889709</v>
      </c>
      <c r="AH174" s="6">
        <v>0.59599999999999997</v>
      </c>
      <c r="AI174" s="1">
        <v>4.36E-2</v>
      </c>
      <c r="AJ174" s="1">
        <v>0.23300000000000001</v>
      </c>
      <c r="AK174" s="2">
        <v>0.63264407897398101</v>
      </c>
      <c r="AL174" s="6">
        <v>-0.21099999999999999</v>
      </c>
      <c r="AM174" s="1">
        <v>0.20499999999999999</v>
      </c>
      <c r="AN174" s="1">
        <v>0.626</v>
      </c>
      <c r="AO174" s="2">
        <v>0.20342566678957033</v>
      </c>
      <c r="AP174" s="6">
        <v>0.16300000000000001</v>
      </c>
      <c r="AQ174" s="1">
        <v>0.38100000000000001</v>
      </c>
      <c r="AR174" s="1">
        <v>0.63200000000000001</v>
      </c>
      <c r="AS174" s="2">
        <v>0.19928292171761497</v>
      </c>
      <c r="AT174" s="6">
        <v>0.41599999999999998</v>
      </c>
      <c r="AU174" s="1">
        <v>3.8199999999999998E-2</v>
      </c>
      <c r="AV174" s="1">
        <v>0.217</v>
      </c>
      <c r="AW174" s="2">
        <v>0.66354026615147055</v>
      </c>
      <c r="AX174" s="6">
        <v>0.56100000000000005</v>
      </c>
      <c r="AY174" s="1">
        <v>0.06</v>
      </c>
      <c r="AZ174" s="1">
        <v>0.156</v>
      </c>
      <c r="BA174" s="2">
        <v>0.80687540164553828</v>
      </c>
      <c r="BB174" s="6">
        <v>-0.11</v>
      </c>
      <c r="BC174" s="1">
        <v>0.749</v>
      </c>
      <c r="BD174" s="1">
        <v>0.995</v>
      </c>
      <c r="BE174" s="2">
        <v>2.176919254274547E-3</v>
      </c>
      <c r="BF174" s="6">
        <v>-4.1500000000000002E-2</v>
      </c>
      <c r="BG174" s="1">
        <v>0.86499999999999999</v>
      </c>
      <c r="BH174" s="1">
        <v>0.89800000000000002</v>
      </c>
      <c r="BI174" s="2">
        <v>4.672366333269562E-2</v>
      </c>
      <c r="BJ174" s="6">
        <v>7.6499999999999999E-2</v>
      </c>
      <c r="BK174" s="1">
        <v>0.79600000000000004</v>
      </c>
      <c r="BL174" s="1">
        <v>0.85499999999999998</v>
      </c>
      <c r="BM174" s="2">
        <v>6.8033885271827368E-2</v>
      </c>
    </row>
    <row r="175" spans="1:65" x14ac:dyDescent="0.3">
      <c r="A175" t="s">
        <v>25</v>
      </c>
      <c r="B175" s="6">
        <v>2.07E-2</v>
      </c>
      <c r="C175" s="1">
        <v>0.82899999999999996</v>
      </c>
      <c r="D175" s="1">
        <v>0.91800000000000004</v>
      </c>
      <c r="E175" s="2">
        <v>3.7157318798757548E-2</v>
      </c>
      <c r="F175" s="6">
        <v>-0.189</v>
      </c>
      <c r="G175" s="1">
        <v>0.108</v>
      </c>
      <c r="H175" s="1">
        <v>1</v>
      </c>
      <c r="I175" s="2">
        <v>0</v>
      </c>
      <c r="J175" s="6">
        <v>-0.219</v>
      </c>
      <c r="K175" s="1">
        <v>0.13400000000000001</v>
      </c>
      <c r="L175" s="1">
        <v>0.47</v>
      </c>
      <c r="M175" s="2">
        <v>0.32790214206428259</v>
      </c>
      <c r="N175" s="6">
        <v>-0.39</v>
      </c>
      <c r="O175" s="1">
        <v>1.1299999999999999E-2</v>
      </c>
      <c r="P175" s="1">
        <v>7.9100000000000004E-2</v>
      </c>
      <c r="Q175" s="2">
        <v>1.1018235165023234</v>
      </c>
      <c r="R175" s="6">
        <v>6.9599999999999995E-2</v>
      </c>
      <c r="S175" s="1">
        <v>0.64100000000000001</v>
      </c>
      <c r="T175" s="1">
        <v>0.77300000000000002</v>
      </c>
      <c r="U175" s="2">
        <v>0.11182050608167508</v>
      </c>
      <c r="V175" s="6">
        <v>-0.14899999999999999</v>
      </c>
      <c r="W175" s="1">
        <v>0.35399999999999998</v>
      </c>
      <c r="X175" s="1">
        <v>0.753</v>
      </c>
      <c r="Y175" s="2">
        <v>0.12320502379929942</v>
      </c>
      <c r="Z175" s="6">
        <v>-0.40600000000000003</v>
      </c>
      <c r="AA175" s="1">
        <v>2.4500000000000001E-2</v>
      </c>
      <c r="AB175" s="1">
        <v>0.125</v>
      </c>
      <c r="AC175" s="2">
        <v>0.90308998699194354</v>
      </c>
      <c r="AD175" s="6">
        <v>-0.17899999999999999</v>
      </c>
      <c r="AE175" s="1">
        <v>0.38300000000000001</v>
      </c>
      <c r="AF175" s="1">
        <v>0.70099999999999996</v>
      </c>
      <c r="AG175" s="2">
        <v>0.15428198203334137</v>
      </c>
      <c r="AH175" s="6">
        <v>7.5999999999999998E-2</v>
      </c>
      <c r="AI175" s="1">
        <v>0.39</v>
      </c>
      <c r="AJ175" s="1">
        <v>0.57799999999999996</v>
      </c>
      <c r="AK175" s="2">
        <v>0.23807216157947098</v>
      </c>
      <c r="AL175" s="6">
        <v>-0.28599999999999998</v>
      </c>
      <c r="AM175" s="1">
        <v>1.95E-2</v>
      </c>
      <c r="AN175" s="1">
        <v>0.39500000000000002</v>
      </c>
      <c r="AO175" s="2">
        <v>0.40340290437353976</v>
      </c>
      <c r="AP175" s="6">
        <v>-0.44400000000000001</v>
      </c>
      <c r="AQ175" s="1">
        <v>7.45E-3</v>
      </c>
      <c r="AR175" s="1">
        <v>0.14099999999999999</v>
      </c>
      <c r="AS175" s="2">
        <v>0.8507808873446201</v>
      </c>
      <c r="AT175" s="6">
        <v>-0.11799999999999999</v>
      </c>
      <c r="AU175" s="1">
        <v>7.8200000000000006E-2</v>
      </c>
      <c r="AV175" s="1">
        <v>0.28299999999999997</v>
      </c>
      <c r="AW175" s="2">
        <v>0.54821356447570979</v>
      </c>
      <c r="AX175" s="6">
        <v>-0.159</v>
      </c>
      <c r="AY175" s="1">
        <v>0.23</v>
      </c>
      <c r="AZ175" s="1">
        <v>0.36499999999999999</v>
      </c>
      <c r="BA175" s="2">
        <v>0.43770713554352525</v>
      </c>
      <c r="BB175" s="6">
        <v>-2.5000000000000001E-2</v>
      </c>
      <c r="BC175" s="1">
        <v>0.93200000000000005</v>
      </c>
      <c r="BD175" s="1">
        <v>0.995</v>
      </c>
      <c r="BE175" s="2">
        <v>2.176919254274547E-3</v>
      </c>
      <c r="BF175" s="6">
        <v>-0.71</v>
      </c>
      <c r="BG175" s="1">
        <v>2.2100000000000002E-2</v>
      </c>
      <c r="BH175" s="1">
        <v>0.13800000000000001</v>
      </c>
      <c r="BI175" s="2">
        <v>0.86012091359876341</v>
      </c>
      <c r="BJ175" s="6">
        <v>-0.67800000000000005</v>
      </c>
      <c r="BK175" s="1">
        <v>0.10299999999999999</v>
      </c>
      <c r="BL175" s="1">
        <v>0.32</v>
      </c>
      <c r="BM175" s="2">
        <v>0.49485002168009401</v>
      </c>
    </row>
    <row r="176" spans="1:65" x14ac:dyDescent="0.3">
      <c r="A176" t="s">
        <v>252</v>
      </c>
      <c r="B176" s="6"/>
      <c r="F176" s="6"/>
      <c r="J176" s="6"/>
      <c r="N176" s="6"/>
      <c r="R176" s="6">
        <v>0.376</v>
      </c>
      <c r="S176" s="1">
        <v>0.29699999999999999</v>
      </c>
      <c r="T176" s="1">
        <v>0.51400000000000001</v>
      </c>
      <c r="U176" s="2">
        <v>0.28903688100472424</v>
      </c>
      <c r="V176" s="6"/>
      <c r="Z176" s="6"/>
      <c r="AD176" s="6"/>
      <c r="AH176" s="6"/>
      <c r="AL176" s="6">
        <v>0.46300000000000002</v>
      </c>
      <c r="AM176" s="1">
        <v>0.248</v>
      </c>
      <c r="AN176" s="1">
        <v>0.65500000000000003</v>
      </c>
      <c r="AO176" s="2">
        <v>0.18375870000821692</v>
      </c>
      <c r="AP176" s="6"/>
      <c r="AT176" s="6">
        <v>6.3200000000000001E-16</v>
      </c>
      <c r="AU176" s="1">
        <v>1</v>
      </c>
      <c r="AV176" s="1">
        <v>1</v>
      </c>
      <c r="AW176" s="2">
        <v>0</v>
      </c>
      <c r="AX176" s="6"/>
      <c r="BB176" s="6"/>
      <c r="BF176" s="6"/>
      <c r="BJ176" s="6"/>
    </row>
    <row r="177" spans="1:65" x14ac:dyDescent="0.3">
      <c r="A177" t="s">
        <v>26</v>
      </c>
      <c r="B177" s="6">
        <v>2.29E-2</v>
      </c>
      <c r="C177" s="1">
        <v>0.85099999999999998</v>
      </c>
      <c r="D177" s="1">
        <v>0.92700000000000005</v>
      </c>
      <c r="E177" s="2">
        <v>3.2920265855502902E-2</v>
      </c>
      <c r="F177" s="6">
        <v>-1.78E-2</v>
      </c>
      <c r="G177" s="1">
        <v>0.9</v>
      </c>
      <c r="H177" s="1">
        <v>1</v>
      </c>
      <c r="I177" s="2">
        <v>0</v>
      </c>
      <c r="J177" s="6">
        <v>-9.2899999999999996E-2</v>
      </c>
      <c r="K177" s="1">
        <v>0.66800000000000004</v>
      </c>
      <c r="L177" s="1">
        <v>0.91300000000000003</v>
      </c>
      <c r="M177" s="2">
        <v>3.9529222465701036E-2</v>
      </c>
      <c r="N177" s="6">
        <v>-9.1600000000000001E-2</v>
      </c>
      <c r="O177" s="1">
        <v>0.66900000000000004</v>
      </c>
      <c r="P177" s="1">
        <v>0.92100000000000004</v>
      </c>
      <c r="Q177" s="2">
        <v>3.5740369803151061E-2</v>
      </c>
      <c r="R177" s="6">
        <v>2.07E-2</v>
      </c>
      <c r="S177" s="1">
        <v>0.89900000000000002</v>
      </c>
      <c r="T177" s="1">
        <v>0.94499999999999995</v>
      </c>
      <c r="U177" s="2">
        <v>2.4568191490737076E-2</v>
      </c>
      <c r="V177" s="6">
        <v>6.3200000000000001E-3</v>
      </c>
      <c r="W177" s="1">
        <v>0.93300000000000005</v>
      </c>
      <c r="X177" s="1">
        <v>0.99199999999999999</v>
      </c>
      <c r="Y177" s="2">
        <v>3.4883278458213473E-3</v>
      </c>
      <c r="Z177" s="6">
        <v>7.5999999999999998E-2</v>
      </c>
      <c r="AA177" s="1">
        <v>0.495</v>
      </c>
      <c r="AB177" s="1">
        <v>0.65800000000000003</v>
      </c>
      <c r="AC177" s="2">
        <v>0.18177410638604449</v>
      </c>
      <c r="AD177" s="6">
        <v>0.151</v>
      </c>
      <c r="AE177" s="1">
        <v>0.191</v>
      </c>
      <c r="AF177" s="1">
        <v>0.53900000000000003</v>
      </c>
      <c r="AG177" s="2">
        <v>0.26841123481326129</v>
      </c>
      <c r="AH177" s="6">
        <v>9.01E-2</v>
      </c>
      <c r="AI177" s="1">
        <v>0.36899999999999999</v>
      </c>
      <c r="AJ177" s="1">
        <v>0.56100000000000005</v>
      </c>
      <c r="AK177" s="2">
        <v>0.25103713874383854</v>
      </c>
      <c r="AL177" s="6">
        <v>-3.39E-2</v>
      </c>
      <c r="AM177" s="1">
        <v>0.68799999999999994</v>
      </c>
      <c r="AN177" s="1">
        <v>0.89700000000000002</v>
      </c>
      <c r="AO177" s="2">
        <v>4.7207556955907906E-2</v>
      </c>
      <c r="AP177" s="6">
        <v>-0.186</v>
      </c>
      <c r="AQ177" s="1">
        <v>0.13300000000000001</v>
      </c>
      <c r="AR177" s="1">
        <v>0.40200000000000002</v>
      </c>
      <c r="AS177" s="2">
        <v>0.39577394691552992</v>
      </c>
      <c r="AT177" s="6">
        <v>-0.112</v>
      </c>
      <c r="AU177" s="1">
        <v>0.20599999999999999</v>
      </c>
      <c r="AV177" s="1">
        <v>0.39200000000000002</v>
      </c>
      <c r="AW177" s="2">
        <v>0.40671393297954272</v>
      </c>
      <c r="AX177" s="6">
        <v>-0.14199999999999999</v>
      </c>
      <c r="AY177" s="1">
        <v>7.8200000000000006E-2</v>
      </c>
      <c r="AZ177" s="1">
        <v>0.17899999999999999</v>
      </c>
      <c r="BA177" s="2">
        <v>0.7471469690201068</v>
      </c>
      <c r="BB177" s="6">
        <v>6.6699999999999995E-2</v>
      </c>
      <c r="BC177" s="1">
        <v>0.81</v>
      </c>
      <c r="BD177" s="1">
        <v>0.995</v>
      </c>
      <c r="BE177" s="2">
        <v>2.176919254274547E-3</v>
      </c>
      <c r="BF177" s="6">
        <v>-0.67700000000000005</v>
      </c>
      <c r="BG177" s="1">
        <v>8.1299999999999997E-2</v>
      </c>
      <c r="BH177" s="1">
        <v>0.221</v>
      </c>
      <c r="BI177" s="2">
        <v>0.65560772631488928</v>
      </c>
      <c r="BJ177" s="6">
        <v>-0.72899999999999998</v>
      </c>
      <c r="BK177" s="1">
        <v>0.14399999999999999</v>
      </c>
      <c r="BL177" s="1">
        <v>0.32</v>
      </c>
      <c r="BM177" s="2">
        <v>0.49485002168009401</v>
      </c>
    </row>
    <row r="178" spans="1:65" x14ac:dyDescent="0.3">
      <c r="A178" t="s">
        <v>200</v>
      </c>
      <c r="B178" s="6"/>
      <c r="F178" s="6">
        <v>0.38700000000000001</v>
      </c>
      <c r="G178" s="1">
        <v>0.54800000000000004</v>
      </c>
      <c r="H178" s="1">
        <v>1</v>
      </c>
      <c r="I178" s="2">
        <v>0</v>
      </c>
      <c r="J178" s="6">
        <v>-0.33900000000000002</v>
      </c>
      <c r="K178" s="1">
        <v>0.54800000000000004</v>
      </c>
      <c r="L178" s="1">
        <v>0.88900000000000001</v>
      </c>
      <c r="M178" s="2">
        <v>5.1098239029786302E-2</v>
      </c>
      <c r="N178" s="6"/>
      <c r="R178" s="6"/>
      <c r="V178" s="6">
        <v>0.27300000000000002</v>
      </c>
      <c r="W178" s="1">
        <v>0.65700000000000003</v>
      </c>
      <c r="X178" s="1">
        <v>0.86599999999999999</v>
      </c>
      <c r="Y178" s="2">
        <v>6.2482107982653363E-2</v>
      </c>
      <c r="Z178" s="6"/>
      <c r="AD178" s="6"/>
      <c r="AH178" s="6"/>
      <c r="AL178" s="6">
        <v>0.57699999999999996</v>
      </c>
      <c r="AM178" s="1">
        <v>0.27900000000000003</v>
      </c>
      <c r="AN178" s="1">
        <v>0.67900000000000005</v>
      </c>
      <c r="AO178" s="2">
        <v>0.16813022571949829</v>
      </c>
      <c r="AP178" s="6">
        <v>0.25800000000000001</v>
      </c>
      <c r="AQ178" s="1">
        <v>0.60599999999999998</v>
      </c>
      <c r="AR178" s="1">
        <v>0.76800000000000002</v>
      </c>
      <c r="AS178" s="2">
        <v>0.11463877996848799</v>
      </c>
      <c r="AT178" s="6">
        <v>-0.216</v>
      </c>
      <c r="AU178" s="1">
        <v>0.50800000000000001</v>
      </c>
      <c r="AV178" s="1">
        <v>0.64500000000000002</v>
      </c>
      <c r="AW178" s="2">
        <v>0.19044028536473223</v>
      </c>
      <c r="AX178" s="6">
        <v>1.23</v>
      </c>
      <c r="AY178" s="1">
        <v>0.154</v>
      </c>
      <c r="AZ178" s="1">
        <v>0.28199999999999997</v>
      </c>
      <c r="BA178" s="2">
        <v>0.54975089168063895</v>
      </c>
      <c r="BB178" s="6">
        <v>0.33900000000000002</v>
      </c>
      <c r="BC178" s="1">
        <v>0.28699999999999998</v>
      </c>
      <c r="BD178" s="1">
        <v>0.995</v>
      </c>
      <c r="BE178" s="2">
        <v>2.176919254274547E-3</v>
      </c>
      <c r="BF178" s="6"/>
      <c r="BJ178" s="6"/>
    </row>
    <row r="179" spans="1:65" x14ac:dyDescent="0.3">
      <c r="A179" t="s">
        <v>286</v>
      </c>
      <c r="B179" s="6"/>
      <c r="F179" s="6"/>
      <c r="J179" s="6"/>
      <c r="N179" s="6"/>
      <c r="R179" s="6">
        <v>-0.17699999999999999</v>
      </c>
      <c r="S179" s="1">
        <v>0.72299999999999998</v>
      </c>
      <c r="T179" s="1">
        <v>0.83799999999999997</v>
      </c>
      <c r="U179" s="2">
        <v>7.6755981369723517E-2</v>
      </c>
      <c r="V179" s="6">
        <v>-0.33100000000000002</v>
      </c>
      <c r="W179" s="1">
        <v>0.57499999999999996</v>
      </c>
      <c r="X179" s="1">
        <v>0.84299999999999997</v>
      </c>
      <c r="Y179" s="2">
        <v>7.4172425375257686E-2</v>
      </c>
      <c r="Z179" s="6">
        <v>-0.68600000000000005</v>
      </c>
      <c r="AA179" s="1">
        <v>0.34699999999999998</v>
      </c>
      <c r="AB179" s="1">
        <v>0.52700000000000002</v>
      </c>
      <c r="AC179" s="2">
        <v>0.27818938478745336</v>
      </c>
      <c r="AD179" s="6"/>
      <c r="AH179" s="6">
        <v>-0.85099999999999998</v>
      </c>
      <c r="AI179" s="1">
        <v>2.93E-2</v>
      </c>
      <c r="AJ179" s="1">
        <v>0.20899999999999999</v>
      </c>
      <c r="AK179" s="2">
        <v>0.679853713888946</v>
      </c>
      <c r="AL179" s="6">
        <v>0.16600000000000001</v>
      </c>
      <c r="AM179" s="1">
        <v>0.64900000000000002</v>
      </c>
      <c r="AN179" s="1">
        <v>0.872</v>
      </c>
      <c r="AO179" s="2">
        <v>5.9483515067432782E-2</v>
      </c>
      <c r="AP179" s="6"/>
      <c r="AT179" s="6">
        <v>0.44700000000000001</v>
      </c>
      <c r="AU179" s="1">
        <v>0.41399999999999998</v>
      </c>
      <c r="AV179" s="1">
        <v>0.56799999999999995</v>
      </c>
      <c r="AW179" s="2">
        <v>0.24565166428898116</v>
      </c>
      <c r="AX179" s="6"/>
      <c r="BB179" s="6"/>
      <c r="BF179" s="6"/>
      <c r="BJ179" s="6"/>
    </row>
    <row r="180" spans="1:65" x14ac:dyDescent="0.3">
      <c r="A180" t="s">
        <v>595</v>
      </c>
      <c r="B180" s="6"/>
      <c r="F180" s="6"/>
      <c r="J180" s="6"/>
      <c r="N180" s="6"/>
      <c r="R180" s="6"/>
      <c r="V180" s="6"/>
      <c r="Z180" s="6"/>
      <c r="AD180" s="6"/>
      <c r="AH180" s="6"/>
      <c r="AL180" s="6"/>
      <c r="AP180" s="6"/>
      <c r="AT180" s="6"/>
      <c r="AX180" s="6"/>
      <c r="BB180" s="6"/>
      <c r="BF180" s="6"/>
      <c r="BJ180" s="6"/>
    </row>
    <row r="181" spans="1:65" x14ac:dyDescent="0.3">
      <c r="A181" t="s">
        <v>649</v>
      </c>
      <c r="B181" s="6">
        <v>0.40300000000000002</v>
      </c>
      <c r="C181" s="1">
        <v>1.1900000000000001E-3</v>
      </c>
      <c r="D181" s="1">
        <v>1.66E-2</v>
      </c>
      <c r="E181" s="2">
        <v>1.779891911959945</v>
      </c>
      <c r="F181" s="6">
        <v>-9.4599999999999997E-3</v>
      </c>
      <c r="G181" s="1">
        <v>0.93200000000000005</v>
      </c>
      <c r="H181" s="1">
        <v>1</v>
      </c>
      <c r="I181" s="2">
        <v>0</v>
      </c>
      <c r="J181" s="6">
        <v>-0.54600000000000004</v>
      </c>
      <c r="K181" s="1">
        <v>8.3100000000000003E-4</v>
      </c>
      <c r="L181" s="1">
        <v>3.15E-2</v>
      </c>
      <c r="M181" s="2">
        <v>1.5016894462103996</v>
      </c>
      <c r="N181" s="6">
        <v>-0.53600000000000003</v>
      </c>
      <c r="O181" s="1">
        <v>3.8900000000000002E-4</v>
      </c>
      <c r="P181" s="1">
        <v>6.6699999999999997E-3</v>
      </c>
      <c r="Q181" s="2">
        <v>2.1758741660834509</v>
      </c>
      <c r="R181" s="6">
        <v>0.35499999999999998</v>
      </c>
      <c r="S181" s="1">
        <v>0.20699999999999999</v>
      </c>
      <c r="T181" s="1">
        <v>0.433</v>
      </c>
      <c r="U181" s="2">
        <v>0.36351210364663455</v>
      </c>
      <c r="V181" s="6">
        <v>-0.19500000000000001</v>
      </c>
      <c r="W181" s="1">
        <v>8.0799999999999997E-2</v>
      </c>
      <c r="X181" s="1">
        <v>0.47099999999999997</v>
      </c>
      <c r="Y181" s="2">
        <v>0.32697909287110383</v>
      </c>
      <c r="Z181" s="6">
        <v>-0.57199999999999995</v>
      </c>
      <c r="AA181" s="1">
        <v>5.9899999999999997E-3</v>
      </c>
      <c r="AB181" s="1">
        <v>6.4600000000000005E-2</v>
      </c>
      <c r="AC181" s="2">
        <v>1.1897674820049158</v>
      </c>
      <c r="AD181" s="6">
        <v>-0.29599999999999999</v>
      </c>
      <c r="AE181" s="1">
        <v>3.6900000000000002E-2</v>
      </c>
      <c r="AF181" s="1">
        <v>0.33800000000000002</v>
      </c>
      <c r="AG181" s="2">
        <v>0.47108329972234525</v>
      </c>
      <c r="AH181" s="6">
        <v>0.31</v>
      </c>
      <c r="AI181" s="1">
        <v>0.127</v>
      </c>
      <c r="AJ181" s="1">
        <v>0.33800000000000002</v>
      </c>
      <c r="AK181" s="2">
        <v>0.47108329972234525</v>
      </c>
      <c r="AL181" s="6">
        <v>0.159</v>
      </c>
      <c r="AM181" s="1">
        <v>0.38500000000000001</v>
      </c>
      <c r="AN181" s="1">
        <v>0.746</v>
      </c>
      <c r="AO181" s="2">
        <v>0.12726117252733121</v>
      </c>
      <c r="AP181" s="6">
        <v>-0.47299999999999998</v>
      </c>
      <c r="AQ181" s="1">
        <v>0.105</v>
      </c>
      <c r="AR181" s="1">
        <v>0.377</v>
      </c>
      <c r="AS181" s="2">
        <v>0.42365864979420714</v>
      </c>
      <c r="AT181" s="6">
        <v>-0.58799999999999997</v>
      </c>
      <c r="AU181" s="1">
        <v>3.0499999999999999E-2</v>
      </c>
      <c r="AV181" s="1">
        <v>0.214</v>
      </c>
      <c r="AW181" s="2">
        <v>0.66958622665080914</v>
      </c>
      <c r="AX181" s="6">
        <v>0.48199999999999998</v>
      </c>
      <c r="AY181" s="1">
        <v>1.6400000000000001E-2</v>
      </c>
      <c r="AZ181" s="1">
        <v>9.5399999999999999E-2</v>
      </c>
      <c r="BA181" s="2">
        <v>1.0204516252959048</v>
      </c>
      <c r="BB181" s="6">
        <v>4.0300000000000002E-2</v>
      </c>
      <c r="BC181" s="1">
        <v>0.875</v>
      </c>
      <c r="BD181" s="1">
        <v>0.995</v>
      </c>
      <c r="BE181" s="2">
        <v>2.176919254274547E-3</v>
      </c>
      <c r="BF181" s="6">
        <v>-0.91300000000000003</v>
      </c>
      <c r="BG181" s="1">
        <v>3.3799999999999997E-2</v>
      </c>
      <c r="BH181" s="1">
        <v>0.14599999999999999</v>
      </c>
      <c r="BI181" s="2">
        <v>0.83564714421556296</v>
      </c>
      <c r="BJ181" s="6">
        <v>-0.94399999999999995</v>
      </c>
      <c r="BK181" s="1">
        <v>6.0499999999999998E-2</v>
      </c>
      <c r="BL181" s="1">
        <v>0.32</v>
      </c>
      <c r="BM181" s="2">
        <v>0.49485002168009401</v>
      </c>
    </row>
    <row r="182" spans="1:65" x14ac:dyDescent="0.3">
      <c r="A182" t="s">
        <v>362</v>
      </c>
      <c r="B182" s="6">
        <v>-0.20200000000000001</v>
      </c>
      <c r="C182" s="1">
        <v>0.22700000000000001</v>
      </c>
      <c r="D182" s="1">
        <v>0.45900000000000002</v>
      </c>
      <c r="E182" s="2">
        <v>0.33818731446273875</v>
      </c>
      <c r="F182" s="6">
        <v>8.2199999999999999E-3</v>
      </c>
      <c r="G182" s="1">
        <v>0.96</v>
      </c>
      <c r="H182" s="1">
        <v>1</v>
      </c>
      <c r="I182" s="2">
        <v>0</v>
      </c>
      <c r="J182" s="6">
        <v>-0.375</v>
      </c>
      <c r="K182" s="1">
        <v>0.16800000000000001</v>
      </c>
      <c r="L182" s="1">
        <v>0.53800000000000003</v>
      </c>
      <c r="M182" s="2">
        <v>0.2692177243336108</v>
      </c>
      <c r="N182" s="6">
        <v>-0.34699999999999998</v>
      </c>
      <c r="O182" s="1">
        <v>0.254</v>
      </c>
      <c r="P182" s="1">
        <v>0.59899999999999998</v>
      </c>
      <c r="Q182" s="2">
        <v>0.22257317761068865</v>
      </c>
      <c r="R182" s="6">
        <v>-0.11799999999999999</v>
      </c>
      <c r="S182" s="1">
        <v>0.56000000000000005</v>
      </c>
      <c r="T182" s="1">
        <v>0.70599999999999996</v>
      </c>
      <c r="U182" s="2">
        <v>0.15119529894819625</v>
      </c>
      <c r="V182" s="6">
        <v>-0.111</v>
      </c>
      <c r="W182" s="1">
        <v>0.54100000000000004</v>
      </c>
      <c r="X182" s="1">
        <v>0.82299999999999995</v>
      </c>
      <c r="Y182" s="2">
        <v>8.4600164787730178E-2</v>
      </c>
      <c r="Z182" s="6">
        <v>-0.436</v>
      </c>
      <c r="AA182" s="1">
        <v>0.10299999999999999</v>
      </c>
      <c r="AB182" s="1">
        <v>0.25</v>
      </c>
      <c r="AC182" s="2">
        <v>0.6020599913279624</v>
      </c>
      <c r="AD182" s="6">
        <v>-0.24299999999999999</v>
      </c>
      <c r="AE182" s="1">
        <v>0.34699999999999998</v>
      </c>
      <c r="AF182" s="1">
        <v>0.67200000000000004</v>
      </c>
      <c r="AG182" s="2">
        <v>0.17263072694617473</v>
      </c>
      <c r="AH182" s="6">
        <v>-0.126</v>
      </c>
      <c r="AI182" s="1">
        <v>0.51100000000000001</v>
      </c>
      <c r="AJ182" s="1">
        <v>0.66600000000000004</v>
      </c>
      <c r="AK182" s="2">
        <v>0.17652577082969892</v>
      </c>
      <c r="AL182" s="6">
        <v>-0.155</v>
      </c>
      <c r="AM182" s="1">
        <v>0.22900000000000001</v>
      </c>
      <c r="AN182" s="1">
        <v>0.65200000000000002</v>
      </c>
      <c r="AO182" s="2">
        <v>0.18575240426807979</v>
      </c>
      <c r="AP182" s="6">
        <v>-0.32300000000000001</v>
      </c>
      <c r="AQ182" s="1">
        <v>0.126</v>
      </c>
      <c r="AR182" s="1">
        <v>0.40200000000000002</v>
      </c>
      <c r="AS182" s="2">
        <v>0.39577394691552992</v>
      </c>
      <c r="AT182" s="6">
        <v>-0.128</v>
      </c>
      <c r="AU182" s="1">
        <v>0.46500000000000002</v>
      </c>
      <c r="AV182" s="1">
        <v>0.60899999999999999</v>
      </c>
      <c r="AW182" s="2">
        <v>0.21538270736712464</v>
      </c>
      <c r="AX182" s="6">
        <v>-0.45900000000000002</v>
      </c>
      <c r="AY182" s="1">
        <v>0.153</v>
      </c>
      <c r="AZ182" s="1">
        <v>0.28199999999999997</v>
      </c>
      <c r="BA182" s="2">
        <v>0.54975089168063895</v>
      </c>
      <c r="BB182" s="6"/>
      <c r="BF182" s="6"/>
      <c r="BJ182" s="6"/>
    </row>
    <row r="183" spans="1:65" x14ac:dyDescent="0.3">
      <c r="A183" t="s">
        <v>242</v>
      </c>
      <c r="B183" s="6">
        <v>-1.91</v>
      </c>
      <c r="C183" s="1">
        <v>6.5299999999999997E-2</v>
      </c>
      <c r="D183" s="1">
        <v>0.23100000000000001</v>
      </c>
      <c r="E183" s="2">
        <v>0.63638802010785567</v>
      </c>
      <c r="F183" s="6">
        <v>0.35899999999999999</v>
      </c>
      <c r="G183" s="1">
        <v>0.77100000000000002</v>
      </c>
      <c r="H183" s="1">
        <v>1</v>
      </c>
      <c r="I183" s="2">
        <v>0</v>
      </c>
      <c r="J183" s="6">
        <v>1.6500000000000001E-2</v>
      </c>
      <c r="K183" s="1">
        <v>0.98899999999999999</v>
      </c>
      <c r="L183" s="1">
        <v>0.997</v>
      </c>
      <c r="M183" s="2">
        <v>1.3048416883442813E-3</v>
      </c>
      <c r="N183" s="6">
        <v>0.34200000000000003</v>
      </c>
      <c r="O183" s="1">
        <v>0.79200000000000004</v>
      </c>
      <c r="P183" s="1">
        <v>0.95099999999999996</v>
      </c>
      <c r="Q183" s="2">
        <v>2.181948306258609E-2</v>
      </c>
      <c r="R183" s="6">
        <v>-0.23300000000000001</v>
      </c>
      <c r="S183" s="1">
        <v>0.41599999999999998</v>
      </c>
      <c r="T183" s="1">
        <v>0.59199999999999997</v>
      </c>
      <c r="U183" s="2">
        <v>0.22767829327708025</v>
      </c>
      <c r="V183" s="6">
        <v>0.11700000000000001</v>
      </c>
      <c r="W183" s="1">
        <v>0.58199999999999996</v>
      </c>
      <c r="X183" s="1">
        <v>0.84299999999999997</v>
      </c>
      <c r="Y183" s="2">
        <v>7.4172425375257686E-2</v>
      </c>
      <c r="Z183" s="6">
        <v>0.25900000000000001</v>
      </c>
      <c r="AA183" s="1">
        <v>0.32600000000000001</v>
      </c>
      <c r="AB183" s="1">
        <v>0.51200000000000001</v>
      </c>
      <c r="AC183" s="2">
        <v>0.29073003902416922</v>
      </c>
      <c r="AD183" s="6">
        <v>0.254</v>
      </c>
      <c r="AE183" s="1">
        <v>0.32900000000000001</v>
      </c>
      <c r="AF183" s="1">
        <v>0.66300000000000003</v>
      </c>
      <c r="AG183" s="2">
        <v>0.17848647159522685</v>
      </c>
      <c r="AH183" s="6">
        <v>-0.84899999999999998</v>
      </c>
      <c r="AI183" s="1">
        <v>1.41E-3</v>
      </c>
      <c r="AJ183" s="1">
        <v>0.13900000000000001</v>
      </c>
      <c r="AK183" s="2">
        <v>0.85698519974590492</v>
      </c>
      <c r="AL183" s="6">
        <v>4.7E-2</v>
      </c>
      <c r="AM183" s="1">
        <v>0.91300000000000003</v>
      </c>
      <c r="AN183" s="1">
        <v>0.96299999999999997</v>
      </c>
      <c r="AO183" s="2">
        <v>1.6373712875465501E-2</v>
      </c>
      <c r="AP183" s="6">
        <v>0.60699999999999998</v>
      </c>
      <c r="AQ183" s="1">
        <v>5.1799999999999997E-3</v>
      </c>
      <c r="AR183" s="1">
        <v>0.12</v>
      </c>
      <c r="AS183" s="2">
        <v>0.92081875395237522</v>
      </c>
      <c r="AT183" s="6">
        <v>0.6</v>
      </c>
      <c r="AU183" s="1">
        <v>0.17399999999999999</v>
      </c>
      <c r="AV183" s="1">
        <v>0.36699999999999999</v>
      </c>
      <c r="AW183" s="2">
        <v>0.43533393574791068</v>
      </c>
      <c r="AX183" s="6"/>
      <c r="BB183" s="6"/>
      <c r="BF183" s="6"/>
      <c r="BJ183" s="6"/>
    </row>
    <row r="184" spans="1:65" x14ac:dyDescent="0.3">
      <c r="A184" t="s">
        <v>376</v>
      </c>
      <c r="B184" s="6">
        <v>-0.221</v>
      </c>
      <c r="C184" s="1">
        <v>4.6100000000000002E-2</v>
      </c>
      <c r="D184" s="1">
        <v>0.182</v>
      </c>
      <c r="E184" s="2">
        <v>0.73992861201492521</v>
      </c>
      <c r="F184" s="6">
        <v>0.183</v>
      </c>
      <c r="G184" s="1">
        <v>0.247</v>
      </c>
      <c r="H184" s="1">
        <v>1</v>
      </c>
      <c r="I184" s="2">
        <v>0</v>
      </c>
      <c r="J184" s="6">
        <v>0.34300000000000003</v>
      </c>
      <c r="K184" s="1">
        <v>6.7799999999999999E-2</v>
      </c>
      <c r="L184" s="1">
        <v>0.32400000000000001</v>
      </c>
      <c r="M184" s="2">
        <v>0.48945498979338786</v>
      </c>
      <c r="N184" s="6">
        <v>0.54200000000000004</v>
      </c>
      <c r="O184" s="1">
        <v>1.1299999999999999E-3</v>
      </c>
      <c r="P184" s="1">
        <v>1.38E-2</v>
      </c>
      <c r="Q184" s="2">
        <v>1.8601209135987635</v>
      </c>
      <c r="R184" s="6">
        <v>-0.21199999999999999</v>
      </c>
      <c r="S184" s="1">
        <v>0.30199999999999999</v>
      </c>
      <c r="T184" s="1">
        <v>0.51500000000000001</v>
      </c>
      <c r="U184" s="2">
        <v>0.28819277095880896</v>
      </c>
      <c r="V184" s="6">
        <v>0.38900000000000001</v>
      </c>
      <c r="W184" s="1">
        <v>5.11E-2</v>
      </c>
      <c r="X184" s="1">
        <v>0.46200000000000002</v>
      </c>
      <c r="Y184" s="2">
        <v>0.33535802444387447</v>
      </c>
      <c r="Z184" s="6">
        <v>0.64600000000000002</v>
      </c>
      <c r="AA184" s="1">
        <v>2.0100000000000001E-3</v>
      </c>
      <c r="AB184" s="1">
        <v>4.1599999999999998E-2</v>
      </c>
      <c r="AC184" s="2">
        <v>1.3809066693732572</v>
      </c>
      <c r="AD184" s="6">
        <v>0.35599999999999998</v>
      </c>
      <c r="AE184" s="1">
        <v>5.62E-2</v>
      </c>
      <c r="AF184" s="1">
        <v>0.36099999999999999</v>
      </c>
      <c r="AG184" s="2">
        <v>0.44249279809434211</v>
      </c>
      <c r="AH184" s="6">
        <v>-0.186</v>
      </c>
      <c r="AI184" s="1">
        <v>0.22800000000000001</v>
      </c>
      <c r="AJ184" s="1">
        <v>0.437</v>
      </c>
      <c r="AK184" s="2">
        <v>0.35951856302957819</v>
      </c>
      <c r="AL184" s="6">
        <v>0.13500000000000001</v>
      </c>
      <c r="AM184" s="1">
        <v>0.57599999999999996</v>
      </c>
      <c r="AN184" s="1">
        <v>0.84299999999999997</v>
      </c>
      <c r="AO184" s="2">
        <v>7.4172425375257686E-2</v>
      </c>
      <c r="AP184" s="6">
        <v>0.30499999999999999</v>
      </c>
      <c r="AQ184" s="1">
        <v>0.106</v>
      </c>
      <c r="AR184" s="1">
        <v>0.377</v>
      </c>
      <c r="AS184" s="2">
        <v>0.42365864979420714</v>
      </c>
      <c r="AT184" s="6">
        <v>0.20799999999999999</v>
      </c>
      <c r="AU184" s="1">
        <v>0.34200000000000003</v>
      </c>
      <c r="AV184" s="1">
        <v>0.51</v>
      </c>
      <c r="AW184" s="2">
        <v>0.29242982390206362</v>
      </c>
      <c r="AX184" s="6">
        <v>-0.308</v>
      </c>
      <c r="AY184" s="1">
        <v>5.4600000000000003E-2</v>
      </c>
      <c r="AZ184" s="1">
        <v>0.15</v>
      </c>
      <c r="BA184" s="2">
        <v>0.82390874094431865</v>
      </c>
      <c r="BB184" s="6">
        <v>2.7899999999999999E-3</v>
      </c>
      <c r="BC184" s="1">
        <v>0.98799999999999999</v>
      </c>
      <c r="BD184" s="1">
        <v>0.995</v>
      </c>
      <c r="BE184" s="2">
        <v>2.176919254274547E-3</v>
      </c>
      <c r="BF184" s="6">
        <v>0.253</v>
      </c>
      <c r="BG184" s="1">
        <v>0.22600000000000001</v>
      </c>
      <c r="BH184" s="1">
        <v>0.36199999999999999</v>
      </c>
      <c r="BI184" s="2">
        <v>0.44129142946683431</v>
      </c>
      <c r="BJ184" s="6">
        <v>0.249</v>
      </c>
      <c r="BK184" s="1">
        <v>0.35099999999999998</v>
      </c>
      <c r="BL184" s="1">
        <v>0.46800000000000003</v>
      </c>
      <c r="BM184" s="2">
        <v>0.32975414692587596</v>
      </c>
    </row>
    <row r="185" spans="1:65" x14ac:dyDescent="0.3">
      <c r="A185" t="s">
        <v>590</v>
      </c>
      <c r="B185" s="6"/>
      <c r="F185" s="6"/>
      <c r="J185" s="6"/>
      <c r="N185" s="6"/>
      <c r="R185" s="6"/>
      <c r="V185" s="6"/>
      <c r="Z185" s="6"/>
      <c r="AD185" s="6"/>
      <c r="AH185" s="6"/>
      <c r="AL185" s="6"/>
      <c r="AP185" s="6"/>
      <c r="AT185" s="6"/>
      <c r="AX185" s="6"/>
      <c r="BB185" s="6"/>
      <c r="BF185" s="6"/>
      <c r="BJ185" s="6"/>
    </row>
    <row r="186" spans="1:65" x14ac:dyDescent="0.3">
      <c r="A186" t="s">
        <v>574</v>
      </c>
      <c r="B186" s="6"/>
      <c r="F186" s="6"/>
      <c r="J186" s="6"/>
      <c r="N186" s="6"/>
      <c r="R186" s="6"/>
      <c r="V186" s="6"/>
      <c r="Z186" s="6"/>
      <c r="AD186" s="6"/>
      <c r="AH186" s="6"/>
      <c r="AL186" s="6"/>
      <c r="AP186" s="6"/>
      <c r="AT186" s="6"/>
      <c r="AX186" s="6"/>
      <c r="BB186" s="6"/>
      <c r="BF186" s="6"/>
      <c r="BJ186" s="6"/>
    </row>
    <row r="187" spans="1:65" x14ac:dyDescent="0.3">
      <c r="A187" t="s">
        <v>424</v>
      </c>
      <c r="B187" s="6"/>
      <c r="F187" s="6"/>
      <c r="J187" s="6"/>
      <c r="N187" s="6"/>
      <c r="R187" s="6"/>
      <c r="V187" s="6"/>
      <c r="Z187" s="6"/>
      <c r="AD187" s="6"/>
      <c r="AH187" s="6"/>
      <c r="AL187" s="6"/>
      <c r="AP187" s="6"/>
      <c r="AT187" s="6"/>
      <c r="AX187" s="6"/>
      <c r="BB187" s="6"/>
      <c r="BF187" s="6"/>
      <c r="BJ187" s="6"/>
    </row>
    <row r="188" spans="1:65" x14ac:dyDescent="0.3">
      <c r="A188" t="s">
        <v>521</v>
      </c>
      <c r="B188" s="6"/>
      <c r="F188" s="6"/>
      <c r="J188" s="6"/>
      <c r="N188" s="6"/>
      <c r="R188" s="6"/>
      <c r="V188" s="6"/>
      <c r="Z188" s="6"/>
      <c r="AD188" s="6"/>
      <c r="AH188" s="6"/>
      <c r="AL188" s="6"/>
      <c r="AP188" s="6"/>
      <c r="AT188" s="6"/>
      <c r="AX188" s="6"/>
      <c r="BB188" s="6"/>
      <c r="BF188" s="6"/>
      <c r="BJ188" s="6"/>
    </row>
    <row r="189" spans="1:65" x14ac:dyDescent="0.3">
      <c r="A189" t="s">
        <v>227</v>
      </c>
      <c r="B189" s="6"/>
      <c r="F189" s="6"/>
      <c r="J189" s="6"/>
      <c r="N189" s="6"/>
      <c r="R189" s="6"/>
      <c r="V189" s="6"/>
      <c r="Z189" s="6"/>
      <c r="AD189" s="6"/>
      <c r="AH189" s="6"/>
      <c r="AL189" s="6"/>
      <c r="AP189" s="6"/>
      <c r="AT189" s="6"/>
      <c r="AX189" s="6"/>
      <c r="BB189" s="6"/>
      <c r="BF189" s="6"/>
      <c r="BJ189" s="6"/>
    </row>
    <row r="190" spans="1:65" x14ac:dyDescent="0.3">
      <c r="A190" t="s">
        <v>571</v>
      </c>
      <c r="B190" s="6"/>
      <c r="F190" s="6"/>
      <c r="J190" s="6"/>
      <c r="N190" s="6"/>
      <c r="R190" s="6"/>
      <c r="V190" s="6"/>
      <c r="Z190" s="6"/>
      <c r="AD190" s="6"/>
      <c r="AH190" s="6"/>
      <c r="AL190" s="6"/>
      <c r="AP190" s="6"/>
      <c r="AT190" s="6"/>
      <c r="AX190" s="6"/>
      <c r="BB190" s="6"/>
      <c r="BF190" s="6"/>
      <c r="BJ190" s="6"/>
    </row>
    <row r="191" spans="1:65" x14ac:dyDescent="0.3">
      <c r="A191" t="s">
        <v>308</v>
      </c>
      <c r="B191" s="6"/>
      <c r="F191" s="6"/>
      <c r="J191" s="6"/>
      <c r="N191" s="6"/>
      <c r="R191" s="6"/>
      <c r="V191" s="6"/>
      <c r="Z191" s="6"/>
      <c r="AD191" s="6"/>
      <c r="AH191" s="6"/>
      <c r="AL191" s="6"/>
      <c r="AP191" s="6"/>
      <c r="AT191" s="6"/>
      <c r="AX191" s="6"/>
      <c r="BB191" s="6"/>
      <c r="BF191" s="6"/>
      <c r="BJ191" s="6"/>
    </row>
    <row r="192" spans="1:65" x14ac:dyDescent="0.3">
      <c r="A192" t="s">
        <v>287</v>
      </c>
      <c r="B192" s="6"/>
      <c r="F192" s="6"/>
      <c r="J192" s="6"/>
      <c r="N192" s="6"/>
      <c r="R192" s="6"/>
      <c r="V192" s="6"/>
      <c r="Z192" s="6"/>
      <c r="AD192" s="6"/>
      <c r="AH192" s="6"/>
      <c r="AL192" s="6"/>
      <c r="AP192" s="6"/>
      <c r="AT192" s="6"/>
      <c r="AX192" s="6"/>
      <c r="BB192" s="6"/>
      <c r="BF192" s="6"/>
      <c r="BJ192" s="6"/>
    </row>
    <row r="193" spans="1:65" x14ac:dyDescent="0.3">
      <c r="A193" t="s">
        <v>305</v>
      </c>
      <c r="B193" s="6">
        <v>-0.38200000000000001</v>
      </c>
      <c r="C193" s="1">
        <v>5.5399999999999998E-2</v>
      </c>
      <c r="D193" s="1">
        <v>0.20599999999999999</v>
      </c>
      <c r="E193" s="2">
        <v>0.68613277963084662</v>
      </c>
      <c r="F193" s="6">
        <v>-0.128</v>
      </c>
      <c r="G193" s="1">
        <v>0.48299999999999998</v>
      </c>
      <c r="H193" s="1">
        <v>1</v>
      </c>
      <c r="I193" s="2">
        <v>0</v>
      </c>
      <c r="J193" s="6">
        <v>4.3099999999999999E-2</v>
      </c>
      <c r="K193" s="1">
        <v>0.83099999999999996</v>
      </c>
      <c r="L193" s="1">
        <v>0.97699999999999998</v>
      </c>
      <c r="M193" s="2">
        <v>1.0105436281226938E-2</v>
      </c>
      <c r="N193" s="6">
        <v>-6.9599999999999995E-2</v>
      </c>
      <c r="O193" s="1">
        <v>0.73499999999999999</v>
      </c>
      <c r="P193" s="1">
        <v>0.94599999999999995</v>
      </c>
      <c r="Q193" s="2">
        <v>2.4108863598207259E-2</v>
      </c>
      <c r="R193" s="6">
        <v>-0.10299999999999999</v>
      </c>
      <c r="S193" s="1">
        <v>0.50900000000000001</v>
      </c>
      <c r="T193" s="1">
        <v>0.66900000000000004</v>
      </c>
      <c r="U193" s="2">
        <v>0.17457388223217687</v>
      </c>
      <c r="V193" s="6">
        <v>-0.27300000000000002</v>
      </c>
      <c r="W193" s="1">
        <v>0.13200000000000001</v>
      </c>
      <c r="X193" s="1">
        <v>0.54800000000000004</v>
      </c>
      <c r="Y193" s="2">
        <v>0.26121944151563081</v>
      </c>
      <c r="Z193" s="6">
        <v>-0.152</v>
      </c>
      <c r="AA193" s="1">
        <v>0.39500000000000002</v>
      </c>
      <c r="AB193" s="1">
        <v>0.57299999999999995</v>
      </c>
      <c r="AC193" s="2">
        <v>0.24184537803261005</v>
      </c>
      <c r="AD193" s="6">
        <v>0.20399999999999999</v>
      </c>
      <c r="AE193" s="1">
        <v>0.32200000000000001</v>
      </c>
      <c r="AF193" s="1">
        <v>0.65700000000000003</v>
      </c>
      <c r="AG193" s="2">
        <v>0.18243463044021921</v>
      </c>
      <c r="AH193" s="6">
        <v>-0.123</v>
      </c>
      <c r="AI193" s="1">
        <v>0.48899999999999999</v>
      </c>
      <c r="AJ193" s="1">
        <v>0.64600000000000002</v>
      </c>
      <c r="AK193" s="2">
        <v>0.18976748200491589</v>
      </c>
      <c r="AL193" s="6">
        <v>-0.11600000000000001</v>
      </c>
      <c r="AM193" s="1">
        <v>0.66</v>
      </c>
      <c r="AN193" s="1">
        <v>0.878</v>
      </c>
      <c r="AO193" s="2">
        <v>5.6505484093897433E-2</v>
      </c>
      <c r="AP193" s="6">
        <v>-7.0099999999999996E-2</v>
      </c>
      <c r="AQ193" s="1">
        <v>0.70699999999999996</v>
      </c>
      <c r="AR193" s="1">
        <v>0.83499999999999996</v>
      </c>
      <c r="AS193" s="2">
        <v>7.8313524516397934E-2</v>
      </c>
      <c r="AT193" s="6">
        <v>7.3599999999999999E-2</v>
      </c>
      <c r="AU193" s="1">
        <v>0.75900000000000001</v>
      </c>
      <c r="AV193" s="1">
        <v>0.83499999999999996</v>
      </c>
      <c r="AW193" s="2">
        <v>7.8313524516397934E-2</v>
      </c>
      <c r="AX193" s="6">
        <v>-1.04</v>
      </c>
      <c r="AY193" s="1">
        <v>5.0900000000000001E-2</v>
      </c>
      <c r="AZ193" s="1">
        <v>0.14599999999999999</v>
      </c>
      <c r="BA193" s="2">
        <v>0.83564714421556285</v>
      </c>
      <c r="BB193" s="6">
        <v>0.14699999999999999</v>
      </c>
      <c r="BC193" s="1">
        <v>0.69399999999999995</v>
      </c>
      <c r="BD193" s="1">
        <v>0.995</v>
      </c>
      <c r="BE193" s="2">
        <v>2.176919254274547E-3</v>
      </c>
      <c r="BF193" s="6">
        <v>-0.33900000000000002</v>
      </c>
      <c r="BG193" s="1">
        <v>0.38300000000000001</v>
      </c>
      <c r="BH193" s="1">
        <v>0.503</v>
      </c>
      <c r="BI193" s="2">
        <v>0.29843201494407262</v>
      </c>
      <c r="BJ193" s="6">
        <v>-0.47099999999999997</v>
      </c>
      <c r="BK193" s="1">
        <v>0.35099999999999998</v>
      </c>
      <c r="BL193" s="1">
        <v>0.46800000000000003</v>
      </c>
      <c r="BM193" s="2">
        <v>0.32975414692587596</v>
      </c>
    </row>
    <row r="194" spans="1:65" x14ac:dyDescent="0.3">
      <c r="A194" t="s">
        <v>27</v>
      </c>
      <c r="B194" s="6">
        <v>-0.184</v>
      </c>
      <c r="C194" s="1">
        <v>0.27700000000000002</v>
      </c>
      <c r="D194" s="1">
        <v>0.503</v>
      </c>
      <c r="E194" s="2">
        <v>0.29843201494407262</v>
      </c>
      <c r="F194" s="6">
        <v>-0.57799999999999996</v>
      </c>
      <c r="G194" s="1">
        <v>2.6700000000000002E-2</v>
      </c>
      <c r="H194" s="1">
        <v>0.61499999999999999</v>
      </c>
      <c r="I194" s="2">
        <v>0.21112488422458328</v>
      </c>
      <c r="J194" s="6">
        <v>-0.82499999999999996</v>
      </c>
      <c r="K194" s="1">
        <v>0.114</v>
      </c>
      <c r="L194" s="1">
        <v>0.42699999999999999</v>
      </c>
      <c r="M194" s="2">
        <v>0.36957212497497616</v>
      </c>
      <c r="N194" s="6">
        <v>-1.39</v>
      </c>
      <c r="O194" s="1">
        <v>8.3499999999999998E-3</v>
      </c>
      <c r="P194" s="1">
        <v>6.7799999999999999E-2</v>
      </c>
      <c r="Q194" s="2">
        <v>1.1687703061329366</v>
      </c>
      <c r="R194" s="6">
        <v>0.27</v>
      </c>
      <c r="S194" s="1">
        <v>0.158</v>
      </c>
      <c r="T194" s="1">
        <v>0.39200000000000002</v>
      </c>
      <c r="U194" s="2">
        <v>0.40671393297954272</v>
      </c>
      <c r="V194" s="6">
        <v>-0.48699999999999999</v>
      </c>
      <c r="W194" s="1">
        <v>8.3099999999999993E-2</v>
      </c>
      <c r="X194" s="1">
        <v>0.47099999999999997</v>
      </c>
      <c r="Y194" s="2">
        <v>0.32697909287110383</v>
      </c>
      <c r="Z194" s="6">
        <v>-1.48</v>
      </c>
      <c r="AA194" s="1">
        <v>3.46E-3</v>
      </c>
      <c r="AB194" s="1">
        <v>5.0200000000000002E-2</v>
      </c>
      <c r="AC194" s="2">
        <v>1.2992962828549806</v>
      </c>
      <c r="AD194" s="6">
        <v>-0.96299999999999997</v>
      </c>
      <c r="AE194" s="1">
        <v>6.1699999999999998E-2</v>
      </c>
      <c r="AF194" s="1">
        <v>0.36099999999999999</v>
      </c>
      <c r="AG194" s="2">
        <v>0.44249279809434211</v>
      </c>
      <c r="AH194" s="6">
        <v>-0.34</v>
      </c>
      <c r="AI194" s="1">
        <v>0.151</v>
      </c>
      <c r="AJ194" s="1">
        <v>0.35899999999999999</v>
      </c>
      <c r="AK194" s="2">
        <v>0.44490555142168087</v>
      </c>
      <c r="AL194" s="6">
        <v>-0.64300000000000002</v>
      </c>
      <c r="AM194" s="1">
        <v>2.2700000000000001E-2</v>
      </c>
      <c r="AN194" s="1">
        <v>0.39500000000000002</v>
      </c>
      <c r="AO194" s="2">
        <v>0.40340290437353976</v>
      </c>
      <c r="AP194" s="6">
        <v>-1.17</v>
      </c>
      <c r="AQ194" s="1">
        <v>6.8700000000000002E-3</v>
      </c>
      <c r="AR194" s="1">
        <v>0.14000000000000001</v>
      </c>
      <c r="AS194" s="2">
        <v>0.85387196432176193</v>
      </c>
      <c r="AT194" s="6">
        <v>-0.48799999999999999</v>
      </c>
      <c r="AU194" s="1">
        <v>0.13700000000000001</v>
      </c>
      <c r="AV194" s="1">
        <v>0.33700000000000002</v>
      </c>
      <c r="AW194" s="2">
        <v>0.47237009912866135</v>
      </c>
      <c r="AX194" s="6">
        <v>-0.61899999999999999</v>
      </c>
      <c r="AY194" s="1">
        <v>1.77E-2</v>
      </c>
      <c r="AZ194" s="1">
        <v>9.5399999999999999E-2</v>
      </c>
      <c r="BA194" s="2">
        <v>1.0204516252959048</v>
      </c>
      <c r="BB194" s="6"/>
      <c r="BF194" s="6"/>
      <c r="BJ194" s="6"/>
    </row>
    <row r="195" spans="1:65" x14ac:dyDescent="0.3">
      <c r="A195" t="s">
        <v>192</v>
      </c>
      <c r="B195" s="6">
        <v>-0.46300000000000002</v>
      </c>
      <c r="C195" s="1">
        <v>0.26500000000000001</v>
      </c>
      <c r="D195" s="1">
        <v>0.498</v>
      </c>
      <c r="E195" s="2">
        <v>0.30277065724028246</v>
      </c>
      <c r="F195" s="6">
        <v>0.47499999999999998</v>
      </c>
      <c r="G195" s="1">
        <v>0.41099999999999998</v>
      </c>
      <c r="H195" s="1">
        <v>1</v>
      </c>
      <c r="I195" s="2">
        <v>0</v>
      </c>
      <c r="J195" s="6">
        <v>0.66500000000000004</v>
      </c>
      <c r="K195" s="1">
        <v>0.21</v>
      </c>
      <c r="L195" s="1">
        <v>0.61699999999999999</v>
      </c>
      <c r="M195" s="2">
        <v>0.20971483596675833</v>
      </c>
      <c r="N195" s="6">
        <v>1.17</v>
      </c>
      <c r="O195" s="1">
        <v>1.7600000000000001E-2</v>
      </c>
      <c r="P195" s="1">
        <v>0.107</v>
      </c>
      <c r="Q195" s="2">
        <v>0.97061622231479039</v>
      </c>
      <c r="R195" s="6">
        <v>-1.04</v>
      </c>
      <c r="S195" s="1">
        <v>2.1499999999999998E-2</v>
      </c>
      <c r="T195" s="1">
        <v>0.253</v>
      </c>
      <c r="U195" s="2">
        <v>0.59687947882418213</v>
      </c>
      <c r="V195" s="6">
        <v>-6.93E-2</v>
      </c>
      <c r="W195" s="1">
        <v>0.91400000000000003</v>
      </c>
      <c r="X195" s="1">
        <v>0.98299999999999998</v>
      </c>
      <c r="Y195" s="2">
        <v>7.4464821678643838E-3</v>
      </c>
      <c r="Z195" s="6">
        <v>0.86399999999999999</v>
      </c>
      <c r="AA195" s="1">
        <v>3.6999999999999998E-2</v>
      </c>
      <c r="AB195" s="1">
        <v>0.15</v>
      </c>
      <c r="AC195" s="2">
        <v>0.82390874094431876</v>
      </c>
      <c r="AD195" s="6">
        <v>1.02</v>
      </c>
      <c r="AE195" s="1">
        <v>0.19</v>
      </c>
      <c r="AF195" s="1">
        <v>0.53900000000000003</v>
      </c>
      <c r="AG195" s="2">
        <v>0.26841123481326129</v>
      </c>
      <c r="AH195" s="6">
        <v>-1.78</v>
      </c>
      <c r="AI195" s="1">
        <v>3.16E-3</v>
      </c>
      <c r="AJ195" s="1">
        <v>0.13900000000000001</v>
      </c>
      <c r="AK195" s="2">
        <v>0.85698519974590492</v>
      </c>
      <c r="AL195" s="6">
        <v>0.91200000000000003</v>
      </c>
      <c r="AM195" s="1">
        <v>5.6000000000000001E-2</v>
      </c>
      <c r="AN195" s="1">
        <v>0.503</v>
      </c>
      <c r="AO195" s="2">
        <v>0.29843201494407262</v>
      </c>
      <c r="AP195" s="6">
        <v>1.87</v>
      </c>
      <c r="AQ195" s="1">
        <v>7.3200000000000001E-3</v>
      </c>
      <c r="AR195" s="1">
        <v>0.14099999999999999</v>
      </c>
      <c r="AS195" s="2">
        <v>0.8507808873446201</v>
      </c>
      <c r="AT195" s="6">
        <v>0.998</v>
      </c>
      <c r="AU195" s="1">
        <v>1.54E-2</v>
      </c>
      <c r="AV195" s="1">
        <v>0.214</v>
      </c>
      <c r="AW195" s="2">
        <v>0.66958622665080914</v>
      </c>
      <c r="AX195" s="6"/>
      <c r="BB195" s="6"/>
      <c r="BF195" s="6">
        <v>0.86699999999999999</v>
      </c>
      <c r="BG195" s="1">
        <v>1.77E-2</v>
      </c>
      <c r="BH195" s="1">
        <v>0.13200000000000001</v>
      </c>
      <c r="BI195" s="2">
        <v>0.87942606879415008</v>
      </c>
      <c r="BJ195" s="6">
        <v>0.36399999999999999</v>
      </c>
      <c r="BK195" s="1">
        <v>0.46200000000000002</v>
      </c>
      <c r="BL195" s="1">
        <v>0.57499999999999996</v>
      </c>
      <c r="BM195" s="2">
        <v>0.24033215531036956</v>
      </c>
    </row>
    <row r="196" spans="1:65" x14ac:dyDescent="0.3">
      <c r="A196" t="s">
        <v>650</v>
      </c>
      <c r="B196" s="6">
        <v>0.20100000000000001</v>
      </c>
      <c r="C196" s="1">
        <v>2.2700000000000001E-2</v>
      </c>
      <c r="D196" s="1">
        <v>0.112</v>
      </c>
      <c r="E196" s="2">
        <v>0.9507819773298184</v>
      </c>
      <c r="F196" s="6">
        <v>9.9400000000000002E-2</v>
      </c>
      <c r="G196" s="1">
        <v>0.23899999999999999</v>
      </c>
      <c r="H196" s="1">
        <v>1</v>
      </c>
      <c r="I196" s="2">
        <v>0</v>
      </c>
      <c r="J196" s="6">
        <v>-0.34</v>
      </c>
      <c r="K196" s="1">
        <v>1.64E-3</v>
      </c>
      <c r="L196" s="1">
        <v>4.0099999999999997E-2</v>
      </c>
      <c r="M196" s="2">
        <v>1.3968556273798178</v>
      </c>
      <c r="N196" s="6">
        <v>-0.224</v>
      </c>
      <c r="O196" s="1">
        <v>1.7999999999999999E-2</v>
      </c>
      <c r="P196" s="1">
        <v>0.108</v>
      </c>
      <c r="Q196" s="2">
        <v>0.96657624451305035</v>
      </c>
      <c r="R196" s="6">
        <v>0.26500000000000001</v>
      </c>
      <c r="S196" s="1">
        <v>0.222</v>
      </c>
      <c r="T196" s="1">
        <v>0.441</v>
      </c>
      <c r="U196" s="2">
        <v>0.35556141053216145</v>
      </c>
      <c r="V196" s="6">
        <v>-9.4200000000000006E-2</v>
      </c>
      <c r="W196" s="1">
        <v>0.55100000000000005</v>
      </c>
      <c r="X196" s="1">
        <v>0.82499999999999996</v>
      </c>
      <c r="Y196" s="2">
        <v>8.3546051450074932E-2</v>
      </c>
      <c r="Z196" s="6">
        <v>-0.35899999999999999</v>
      </c>
      <c r="AA196" s="1">
        <v>6.7299999999999999E-2</v>
      </c>
      <c r="AB196" s="1">
        <v>0.19400000000000001</v>
      </c>
      <c r="AC196" s="2">
        <v>0.71219827006977399</v>
      </c>
      <c r="AD196" s="6">
        <v>-0.186</v>
      </c>
      <c r="AE196" s="1">
        <v>0.193</v>
      </c>
      <c r="AF196" s="1">
        <v>0.53900000000000003</v>
      </c>
      <c r="AG196" s="2">
        <v>0.26841123481326129</v>
      </c>
      <c r="AH196" s="6">
        <v>0.16700000000000001</v>
      </c>
      <c r="AI196" s="1">
        <v>0.31</v>
      </c>
      <c r="AJ196" s="1">
        <v>0.50900000000000001</v>
      </c>
      <c r="AK196" s="2">
        <v>0.29328221766324125</v>
      </c>
      <c r="AL196" s="6">
        <v>0.21</v>
      </c>
      <c r="AM196" s="1">
        <v>0.20599999999999999</v>
      </c>
      <c r="AN196" s="1">
        <v>0.626</v>
      </c>
      <c r="AO196" s="2">
        <v>0.20342566678957033</v>
      </c>
      <c r="AP196" s="6">
        <v>-0.253</v>
      </c>
      <c r="AQ196" s="1">
        <v>0.20399999999999999</v>
      </c>
      <c r="AR196" s="1">
        <v>0.46200000000000002</v>
      </c>
      <c r="AS196" s="2">
        <v>0.33535802444387447</v>
      </c>
      <c r="AT196" s="6">
        <v>-0.41199999999999998</v>
      </c>
      <c r="AU196" s="1">
        <v>2.8799999999999999E-2</v>
      </c>
      <c r="AV196" s="1">
        <v>0.214</v>
      </c>
      <c r="AW196" s="2">
        <v>0.66958622665080914</v>
      </c>
      <c r="AX196" s="6">
        <v>0.12</v>
      </c>
      <c r="AY196" s="1">
        <v>0.34899999999999998</v>
      </c>
      <c r="AZ196" s="1">
        <v>0.44900000000000001</v>
      </c>
      <c r="BA196" s="2">
        <v>0.34775365899667676</v>
      </c>
      <c r="BB196" s="6">
        <v>0.25</v>
      </c>
      <c r="BC196" s="1">
        <v>0.32300000000000001</v>
      </c>
      <c r="BD196" s="1">
        <v>0.995</v>
      </c>
      <c r="BE196" s="2">
        <v>2.176919254274547E-3</v>
      </c>
      <c r="BF196" s="6">
        <v>-0.41299999999999998</v>
      </c>
      <c r="BG196" s="1">
        <v>4.3799999999999999E-2</v>
      </c>
      <c r="BH196" s="1">
        <v>0.154</v>
      </c>
      <c r="BI196" s="2">
        <v>0.8124792791635369</v>
      </c>
      <c r="BJ196" s="6">
        <v>-0.65600000000000003</v>
      </c>
      <c r="BK196" s="1">
        <v>7.2400000000000006E-2</v>
      </c>
      <c r="BL196" s="1">
        <v>0.32</v>
      </c>
      <c r="BM196" s="2">
        <v>0.49485002168009401</v>
      </c>
    </row>
    <row r="197" spans="1:65" x14ac:dyDescent="0.3">
      <c r="A197" t="s">
        <v>556</v>
      </c>
      <c r="B197" s="6">
        <v>0.67100000000000004</v>
      </c>
      <c r="C197" s="1">
        <v>2.0300000000000001E-3</v>
      </c>
      <c r="D197" s="1">
        <v>2.3199999999999998E-2</v>
      </c>
      <c r="E197" s="2">
        <v>1.6345120151091004</v>
      </c>
      <c r="F197" s="6">
        <v>0.247</v>
      </c>
      <c r="G197" s="1">
        <v>0.224</v>
      </c>
      <c r="H197" s="1">
        <v>1</v>
      </c>
      <c r="I197" s="2">
        <v>0</v>
      </c>
      <c r="J197" s="6">
        <v>-0.61899999999999999</v>
      </c>
      <c r="K197" s="1">
        <v>1.43E-2</v>
      </c>
      <c r="L197" s="1">
        <v>0.13500000000000001</v>
      </c>
      <c r="M197" s="2">
        <v>0.86966623150499389</v>
      </c>
      <c r="N197" s="6">
        <v>-0.35299999999999998</v>
      </c>
      <c r="O197" s="1">
        <v>0.13400000000000001</v>
      </c>
      <c r="P197" s="1">
        <v>0.41</v>
      </c>
      <c r="Q197" s="2">
        <v>0.38721614328026455</v>
      </c>
      <c r="R197" s="6">
        <v>0.753</v>
      </c>
      <c r="S197" s="1">
        <v>5.0099999999999999E-2</v>
      </c>
      <c r="T197" s="1">
        <v>0.254</v>
      </c>
      <c r="U197" s="2">
        <v>0.59516628338006194</v>
      </c>
      <c r="V197" s="6">
        <v>-6.9699999999999996E-3</v>
      </c>
      <c r="W197" s="1">
        <v>0.97899999999999998</v>
      </c>
      <c r="X197" s="1">
        <v>0.99199999999999999</v>
      </c>
      <c r="Y197" s="2">
        <v>3.4883278458213473E-3</v>
      </c>
      <c r="Z197" s="6">
        <v>-0.62</v>
      </c>
      <c r="AA197" s="1">
        <v>8.2400000000000001E-2</v>
      </c>
      <c r="AB197" s="1">
        <v>0.217</v>
      </c>
      <c r="AC197" s="2">
        <v>0.66354026615147055</v>
      </c>
      <c r="AD197" s="6">
        <v>-0.53400000000000003</v>
      </c>
      <c r="AE197" s="1">
        <v>3.15E-2</v>
      </c>
      <c r="AF197" s="1">
        <v>0.33300000000000002</v>
      </c>
      <c r="AG197" s="2">
        <v>0.47755576649368009</v>
      </c>
      <c r="AH197" s="6">
        <v>0.68700000000000006</v>
      </c>
      <c r="AI197" s="1">
        <v>8.4599999999999995E-2</v>
      </c>
      <c r="AJ197" s="1">
        <v>0.28899999999999998</v>
      </c>
      <c r="AK197" s="2">
        <v>0.53910215724345223</v>
      </c>
      <c r="AL197" s="6">
        <v>0.373</v>
      </c>
      <c r="AM197" s="1">
        <v>0.26500000000000001</v>
      </c>
      <c r="AN197" s="1">
        <v>0.66300000000000003</v>
      </c>
      <c r="AO197" s="2">
        <v>0.17848647159522685</v>
      </c>
      <c r="AP197" s="6">
        <v>-0.49</v>
      </c>
      <c r="AQ197" s="1">
        <v>0.26800000000000002</v>
      </c>
      <c r="AR197" s="1">
        <v>0.52600000000000002</v>
      </c>
      <c r="AS197" s="2">
        <v>0.27901425584626094</v>
      </c>
      <c r="AT197" s="6">
        <v>-0.81699999999999995</v>
      </c>
      <c r="AU197" s="1">
        <v>3.32E-2</v>
      </c>
      <c r="AV197" s="1">
        <v>0.214</v>
      </c>
      <c r="AW197" s="2">
        <v>0.66958622665080914</v>
      </c>
      <c r="AX197" s="6">
        <v>0.56299999999999994</v>
      </c>
      <c r="AY197" s="1">
        <v>1.8200000000000001E-2</v>
      </c>
      <c r="AZ197" s="1">
        <v>9.5399999999999999E-2</v>
      </c>
      <c r="BA197" s="2">
        <v>1.0204516252959048</v>
      </c>
      <c r="BB197" s="6">
        <v>0.35599999999999998</v>
      </c>
      <c r="BC197" s="1">
        <v>0.26300000000000001</v>
      </c>
      <c r="BD197" s="1">
        <v>0.995</v>
      </c>
      <c r="BE197" s="2">
        <v>2.176919254274547E-3</v>
      </c>
      <c r="BF197" s="6">
        <v>-0.35599999999999998</v>
      </c>
      <c r="BG197" s="1">
        <v>0.36099999999999999</v>
      </c>
      <c r="BH197" s="1">
        <v>0.48799999999999999</v>
      </c>
      <c r="BI197" s="2">
        <v>0.31158017799728938</v>
      </c>
      <c r="BJ197" s="6">
        <v>-0.7</v>
      </c>
      <c r="BK197" s="1">
        <v>0.18099999999999999</v>
      </c>
      <c r="BL197" s="1">
        <v>0.33700000000000002</v>
      </c>
      <c r="BM197" s="2">
        <v>0.47237009912866135</v>
      </c>
    </row>
    <row r="198" spans="1:65" x14ac:dyDescent="0.3">
      <c r="A198" t="s">
        <v>238</v>
      </c>
      <c r="B198" s="6">
        <v>8.9300000000000004E-2</v>
      </c>
      <c r="C198" s="1">
        <v>0.56399999999999995</v>
      </c>
      <c r="D198" s="1">
        <v>0.73899999999999999</v>
      </c>
      <c r="E198" s="2">
        <v>0.13135556160517428</v>
      </c>
      <c r="F198" s="6">
        <v>-1.9400000000000001E-2</v>
      </c>
      <c r="G198" s="1">
        <v>0.89700000000000002</v>
      </c>
      <c r="H198" s="1">
        <v>1</v>
      </c>
      <c r="I198" s="2">
        <v>0</v>
      </c>
      <c r="J198" s="6">
        <v>0.13800000000000001</v>
      </c>
      <c r="K198" s="1">
        <v>0.34300000000000003</v>
      </c>
      <c r="L198" s="1">
        <v>0.72599999999999998</v>
      </c>
      <c r="M198" s="2">
        <v>0.13906337929990631</v>
      </c>
      <c r="N198" s="6">
        <v>0.14099999999999999</v>
      </c>
      <c r="O198" s="1">
        <v>0.31</v>
      </c>
      <c r="P198" s="1">
        <v>0.65800000000000003</v>
      </c>
      <c r="Q198" s="2">
        <v>0.18177410638604449</v>
      </c>
      <c r="R198" s="6">
        <v>0.16700000000000001</v>
      </c>
      <c r="S198" s="1">
        <v>0.39200000000000002</v>
      </c>
      <c r="T198" s="1">
        <v>0.57299999999999995</v>
      </c>
      <c r="U198" s="2">
        <v>0.24184537803261005</v>
      </c>
      <c r="V198" s="6">
        <v>-0.17100000000000001</v>
      </c>
      <c r="W198" s="1">
        <v>0.39</v>
      </c>
      <c r="X198" s="1">
        <v>0.76400000000000001</v>
      </c>
      <c r="Y198" s="2">
        <v>0.11690664142431006</v>
      </c>
      <c r="Z198" s="6">
        <v>4.6600000000000003E-2</v>
      </c>
      <c r="AA198" s="1">
        <v>0.72099999999999997</v>
      </c>
      <c r="AB198" s="1">
        <v>0.82199999999999995</v>
      </c>
      <c r="AC198" s="2">
        <v>8.5128182459949631E-2</v>
      </c>
      <c r="AD198" s="6">
        <v>0.28000000000000003</v>
      </c>
      <c r="AE198" s="1">
        <v>0.189</v>
      </c>
      <c r="AF198" s="1">
        <v>0.53900000000000003</v>
      </c>
      <c r="AG198" s="2">
        <v>0.26841123481326129</v>
      </c>
      <c r="AH198" s="6">
        <v>-0.36399999999999999</v>
      </c>
      <c r="AI198" s="1">
        <v>8.2600000000000007E-2</v>
      </c>
      <c r="AJ198" s="1">
        <v>0.28399999999999997</v>
      </c>
      <c r="AK198" s="2">
        <v>0.54668165995296236</v>
      </c>
      <c r="AL198" s="6">
        <v>0.14399999999999999</v>
      </c>
      <c r="AM198" s="1">
        <v>0.38</v>
      </c>
      <c r="AN198" s="1">
        <v>0.74199999999999999</v>
      </c>
      <c r="AO198" s="2">
        <v>0.12959609472097294</v>
      </c>
      <c r="AP198" s="6">
        <v>0.14099999999999999</v>
      </c>
      <c r="AQ198" s="1">
        <v>0.39400000000000002</v>
      </c>
      <c r="AR198" s="1">
        <v>0.63500000000000001</v>
      </c>
      <c r="AS198" s="2">
        <v>0.19722627470802431</v>
      </c>
      <c r="AT198" s="6">
        <v>3.7400000000000003E-2</v>
      </c>
      <c r="AU198" s="1">
        <v>0.748</v>
      </c>
      <c r="AV198" s="1">
        <v>0.83199999999999996</v>
      </c>
      <c r="AW198" s="2">
        <v>7.9876673709276078E-2</v>
      </c>
      <c r="AX198" s="6">
        <v>0.38</v>
      </c>
      <c r="AY198" s="1">
        <v>0.26600000000000001</v>
      </c>
      <c r="AZ198" s="1">
        <v>0.40100000000000002</v>
      </c>
      <c r="BA198" s="2">
        <v>0.39685562737981761</v>
      </c>
      <c r="BB198" s="6">
        <v>-9.6100000000000005E-3</v>
      </c>
      <c r="BC198" s="1">
        <v>0.89100000000000001</v>
      </c>
      <c r="BD198" s="1">
        <v>0.995</v>
      </c>
      <c r="BE198" s="2">
        <v>2.176919254274547E-3</v>
      </c>
      <c r="BF198" s="6">
        <v>-0.127</v>
      </c>
      <c r="BG198" s="1">
        <v>0.37</v>
      </c>
      <c r="BH198" s="1">
        <v>0.48899999999999999</v>
      </c>
      <c r="BI198" s="2">
        <v>0.31069114087637978</v>
      </c>
      <c r="BJ198" s="6">
        <v>-0.11600000000000001</v>
      </c>
      <c r="BK198" s="1">
        <v>0.34899999999999998</v>
      </c>
      <c r="BL198" s="1">
        <v>0.46800000000000003</v>
      </c>
      <c r="BM198" s="2">
        <v>0.32975414692587596</v>
      </c>
    </row>
    <row r="199" spans="1:65" x14ac:dyDescent="0.3">
      <c r="A199" t="s">
        <v>188</v>
      </c>
      <c r="B199" s="6"/>
      <c r="F199" s="6"/>
      <c r="J199" s="6"/>
      <c r="N199" s="6"/>
      <c r="R199" s="6"/>
      <c r="V199" s="6"/>
      <c r="Z199" s="6"/>
      <c r="AD199" s="6"/>
      <c r="AH199" s="6"/>
      <c r="AL199" s="6"/>
      <c r="AP199" s="6">
        <v>1.51</v>
      </c>
      <c r="AQ199" s="1">
        <v>0.109</v>
      </c>
      <c r="AR199" s="1">
        <v>0.38300000000000001</v>
      </c>
      <c r="AS199" s="2">
        <v>0.41680122603137726</v>
      </c>
      <c r="AT199" s="6">
        <v>0.79500000000000004</v>
      </c>
      <c r="AU199" s="1">
        <v>0.32300000000000001</v>
      </c>
      <c r="AV199" s="1">
        <v>0.496</v>
      </c>
      <c r="AW199" s="2">
        <v>0.30451832350980257</v>
      </c>
      <c r="AX199" s="6"/>
      <c r="BB199" s="6"/>
      <c r="BF199" s="6"/>
      <c r="BJ199" s="6"/>
    </row>
    <row r="200" spans="1:65" x14ac:dyDescent="0.3">
      <c r="A200" t="s">
        <v>175</v>
      </c>
      <c r="B200" s="6">
        <v>0.60099999999999998</v>
      </c>
      <c r="C200" s="1">
        <v>0.107</v>
      </c>
      <c r="D200" s="1">
        <v>0.309</v>
      </c>
      <c r="E200" s="2">
        <v>0.51004152057516539</v>
      </c>
      <c r="F200" s="6">
        <v>-9.2700000000000005E-2</v>
      </c>
      <c r="G200" s="1">
        <v>0.78200000000000003</v>
      </c>
      <c r="H200" s="1">
        <v>1</v>
      </c>
      <c r="I200" s="2">
        <v>0</v>
      </c>
      <c r="J200" s="6"/>
      <c r="N200" s="6"/>
      <c r="R200" s="6">
        <v>0.77300000000000002</v>
      </c>
      <c r="S200" s="1">
        <v>2.6200000000000001E-2</v>
      </c>
      <c r="T200" s="1">
        <v>0.253</v>
      </c>
      <c r="U200" s="2">
        <v>0.59687947882418213</v>
      </c>
      <c r="V200" s="6">
        <v>-0.123</v>
      </c>
      <c r="W200" s="1">
        <v>0.749</v>
      </c>
      <c r="X200" s="1">
        <v>0.91200000000000003</v>
      </c>
      <c r="Y200" s="2">
        <v>4.0005161671583807E-2</v>
      </c>
      <c r="Z200" s="6">
        <v>-0.13400000000000001</v>
      </c>
      <c r="AA200" s="1">
        <v>0.751</v>
      </c>
      <c r="AB200" s="1">
        <v>0.84399999999999997</v>
      </c>
      <c r="AC200" s="2">
        <v>7.3657553374344958E-2</v>
      </c>
      <c r="AD200" s="6">
        <v>4.0599999999999997E-2</v>
      </c>
      <c r="AE200" s="1">
        <v>0.93799999999999994</v>
      </c>
      <c r="AF200" s="1">
        <v>0.97499999999999998</v>
      </c>
      <c r="AG200" s="2">
        <v>1.0995384301463193E-2</v>
      </c>
      <c r="AH200" s="6">
        <v>-0.18</v>
      </c>
      <c r="AI200" s="1">
        <v>0.504</v>
      </c>
      <c r="AJ200" s="1">
        <v>0.65700000000000003</v>
      </c>
      <c r="AK200" s="2">
        <v>0.18243463044021921</v>
      </c>
      <c r="AL200" s="6">
        <v>-5.0099999999999999E-2</v>
      </c>
      <c r="AM200" s="1">
        <v>0.79200000000000004</v>
      </c>
      <c r="AN200" s="1">
        <v>0.92800000000000005</v>
      </c>
      <c r="AO200" s="2">
        <v>3.2452023781137915E-2</v>
      </c>
      <c r="AP200" s="6">
        <v>-0.58499999999999996</v>
      </c>
      <c r="AQ200" s="1">
        <v>0.19700000000000001</v>
      </c>
      <c r="AR200" s="1">
        <v>0.45900000000000002</v>
      </c>
      <c r="AS200" s="2">
        <v>0.33818731446273875</v>
      </c>
      <c r="AT200" s="6">
        <v>-0.53300000000000003</v>
      </c>
      <c r="AU200" s="1">
        <v>0.22700000000000001</v>
      </c>
      <c r="AV200" s="1">
        <v>0.41199999999999998</v>
      </c>
      <c r="AW200" s="2">
        <v>0.38510278396686543</v>
      </c>
      <c r="AX200" s="6"/>
      <c r="BB200" s="6"/>
      <c r="BF200" s="6"/>
      <c r="BJ200" s="6"/>
    </row>
    <row r="201" spans="1:65" x14ac:dyDescent="0.3">
      <c r="A201" t="s">
        <v>403</v>
      </c>
      <c r="B201" s="6">
        <v>-0.45400000000000001</v>
      </c>
      <c r="C201" s="1">
        <v>0.34399999999999997</v>
      </c>
      <c r="D201" s="1">
        <v>0.56599999999999995</v>
      </c>
      <c r="E201" s="2">
        <v>0.24718356881172862</v>
      </c>
      <c r="F201" s="6"/>
      <c r="J201" s="6"/>
      <c r="N201" s="6"/>
      <c r="R201" s="6">
        <v>3.7499999999999999E-2</v>
      </c>
      <c r="S201" s="1">
        <v>0.95799999999999996</v>
      </c>
      <c r="T201" s="1">
        <v>0.97499999999999998</v>
      </c>
      <c r="U201" s="2">
        <v>1.0995384301463193E-2</v>
      </c>
      <c r="V201" s="6">
        <v>-0.34399999999999997</v>
      </c>
      <c r="W201" s="1">
        <v>0.70299999999999996</v>
      </c>
      <c r="X201" s="1">
        <v>0.89100000000000001</v>
      </c>
      <c r="Y201" s="2">
        <v>5.0122295963125202E-2</v>
      </c>
      <c r="Z201" s="6"/>
      <c r="AD201" s="6"/>
      <c r="AH201" s="6">
        <v>-0.21199999999999999</v>
      </c>
      <c r="AI201" s="1">
        <v>0.52700000000000002</v>
      </c>
      <c r="AJ201" s="1">
        <v>0.67800000000000005</v>
      </c>
      <c r="AK201" s="2">
        <v>0.16877030613293661</v>
      </c>
      <c r="AL201" s="6">
        <v>-1.28</v>
      </c>
      <c r="AM201" s="1">
        <v>0.496</v>
      </c>
      <c r="AN201" s="1">
        <v>0.81200000000000006</v>
      </c>
      <c r="AO201" s="2">
        <v>9.0443970758824668E-2</v>
      </c>
      <c r="AP201" s="6">
        <v>-0.79</v>
      </c>
      <c r="AQ201" s="1">
        <v>1.24E-2</v>
      </c>
      <c r="AR201" s="1">
        <v>0.17299999999999999</v>
      </c>
      <c r="AS201" s="2">
        <v>0.76195389687120463</v>
      </c>
      <c r="AT201" s="6">
        <v>0.44700000000000001</v>
      </c>
      <c r="AU201" s="1">
        <v>0.79800000000000004</v>
      </c>
      <c r="AV201" s="1">
        <v>0.86299999999999999</v>
      </c>
      <c r="AW201" s="2">
        <v>6.3989204284790407E-2</v>
      </c>
      <c r="AX201" s="6"/>
      <c r="BB201" s="6"/>
      <c r="BF201" s="6"/>
      <c r="BJ201" s="6"/>
    </row>
    <row r="202" spans="1:65" x14ac:dyDescent="0.3">
      <c r="A202" t="s">
        <v>452</v>
      </c>
      <c r="B202" s="6">
        <v>-1.3299999999999999E-2</v>
      </c>
      <c r="C202" s="1">
        <v>0.95799999999999996</v>
      </c>
      <c r="D202" s="1">
        <v>0.97899999999999998</v>
      </c>
      <c r="E202" s="2">
        <v>9.2173081968621833E-3</v>
      </c>
      <c r="F202" s="6">
        <v>-0.11600000000000001</v>
      </c>
      <c r="G202" s="1">
        <v>0.76700000000000002</v>
      </c>
      <c r="H202" s="1">
        <v>1</v>
      </c>
      <c r="I202" s="2">
        <v>0</v>
      </c>
      <c r="J202" s="6">
        <v>-0.71899999999999997</v>
      </c>
      <c r="K202" s="1">
        <v>0.46700000000000003</v>
      </c>
      <c r="L202" s="1">
        <v>0.84799999999999998</v>
      </c>
      <c r="M202" s="2">
        <v>7.1604147743286189E-2</v>
      </c>
      <c r="N202" s="6">
        <v>-0.40500000000000003</v>
      </c>
      <c r="O202" s="1">
        <v>0.43</v>
      </c>
      <c r="P202" s="1">
        <v>0.78700000000000003</v>
      </c>
      <c r="Q202" s="2">
        <v>0.10402526764093542</v>
      </c>
      <c r="R202" s="6">
        <v>0.13300000000000001</v>
      </c>
      <c r="S202" s="1">
        <v>0.33500000000000002</v>
      </c>
      <c r="T202" s="1">
        <v>0.53300000000000003</v>
      </c>
      <c r="U202" s="2">
        <v>0.27327279097342771</v>
      </c>
      <c r="V202" s="6">
        <v>-0.13600000000000001</v>
      </c>
      <c r="W202" s="1">
        <v>0.48699999999999999</v>
      </c>
      <c r="X202" s="1">
        <v>0.80100000000000005</v>
      </c>
      <c r="Y202" s="2">
        <v>9.6367483915762317E-2</v>
      </c>
      <c r="Z202" s="6">
        <v>-0.32400000000000001</v>
      </c>
      <c r="AA202" s="1">
        <v>5.2600000000000001E-2</v>
      </c>
      <c r="AB202" s="1">
        <v>0.16800000000000001</v>
      </c>
      <c r="AC202" s="2">
        <v>0.77469071827413716</v>
      </c>
      <c r="AD202" s="6">
        <v>-0.106</v>
      </c>
      <c r="AE202" s="1">
        <v>0.63200000000000001</v>
      </c>
      <c r="AF202" s="1">
        <v>0.86399999999999999</v>
      </c>
      <c r="AG202" s="2">
        <v>6.3486257521106718E-2</v>
      </c>
      <c r="AH202" s="6">
        <v>0.19400000000000001</v>
      </c>
      <c r="AI202" s="1">
        <v>0.376</v>
      </c>
      <c r="AJ202" s="1">
        <v>0.56599999999999995</v>
      </c>
      <c r="AK202" s="2">
        <v>0.24718356881172862</v>
      </c>
      <c r="AL202" s="6">
        <v>-8.5099999999999995E-2</v>
      </c>
      <c r="AM202" s="1">
        <v>0.105</v>
      </c>
      <c r="AN202" s="1">
        <v>0.58599999999999997</v>
      </c>
      <c r="AO202" s="2">
        <v>0.23210238398190938</v>
      </c>
      <c r="AP202" s="6">
        <v>-0.27800000000000002</v>
      </c>
      <c r="AQ202" s="1">
        <v>6.9000000000000006E-2</v>
      </c>
      <c r="AR202" s="1">
        <v>0.314</v>
      </c>
      <c r="AS202" s="2">
        <v>0.50307035192678506</v>
      </c>
      <c r="AT202" s="6">
        <v>-0.153</v>
      </c>
      <c r="AU202" s="1">
        <v>0.253</v>
      </c>
      <c r="AV202" s="1">
        <v>0.435</v>
      </c>
      <c r="AW202" s="2">
        <v>0.36151074304536268</v>
      </c>
      <c r="AX202" s="6"/>
      <c r="BB202" s="6"/>
      <c r="BF202" s="6"/>
      <c r="BJ202" s="6"/>
    </row>
    <row r="203" spans="1:65" x14ac:dyDescent="0.3">
      <c r="A203" t="s">
        <v>505</v>
      </c>
      <c r="B203" s="6">
        <v>3.5299999999999998E-2</v>
      </c>
      <c r="C203" s="1">
        <v>0.82399999999999995</v>
      </c>
      <c r="D203" s="1">
        <v>0.91600000000000004</v>
      </c>
      <c r="E203" s="2">
        <v>3.8104526332149599E-2</v>
      </c>
      <c r="F203" s="6">
        <v>-0.154</v>
      </c>
      <c r="G203" s="1">
        <v>0.42099999999999999</v>
      </c>
      <c r="H203" s="1">
        <v>1</v>
      </c>
      <c r="I203" s="2">
        <v>0</v>
      </c>
      <c r="J203" s="6">
        <v>-0.16600000000000001</v>
      </c>
      <c r="K203" s="1">
        <v>0.58199999999999996</v>
      </c>
      <c r="L203" s="1">
        <v>0.90500000000000003</v>
      </c>
      <c r="M203" s="2">
        <v>4.3351420794796675E-2</v>
      </c>
      <c r="N203" s="6">
        <v>-0.30599999999999999</v>
      </c>
      <c r="O203" s="1">
        <v>0.32400000000000001</v>
      </c>
      <c r="P203" s="1">
        <v>0.68400000000000005</v>
      </c>
      <c r="Q203" s="2">
        <v>0.16494389827988373</v>
      </c>
      <c r="R203" s="6">
        <v>0.23799999999999999</v>
      </c>
      <c r="S203" s="1">
        <v>0.316</v>
      </c>
      <c r="T203" s="1">
        <v>0.52300000000000002</v>
      </c>
      <c r="U203" s="2">
        <v>0.28149831113272572</v>
      </c>
      <c r="V203" s="6">
        <v>-0.314</v>
      </c>
      <c r="W203" s="1">
        <v>0.182</v>
      </c>
      <c r="X203" s="1">
        <v>0.63400000000000001</v>
      </c>
      <c r="Y203" s="2">
        <v>0.19791074211826731</v>
      </c>
      <c r="Z203" s="6">
        <v>-0.36699999999999999</v>
      </c>
      <c r="AA203" s="1">
        <v>0.10100000000000001</v>
      </c>
      <c r="AB203" s="1">
        <v>0.247</v>
      </c>
      <c r="AC203" s="2">
        <v>0.60730304674033431</v>
      </c>
      <c r="AD203" s="6">
        <v>1.7000000000000001E-2</v>
      </c>
      <c r="AE203" s="1">
        <v>0.92500000000000004</v>
      </c>
      <c r="AF203" s="1">
        <v>0.96599999999999997</v>
      </c>
      <c r="AG203" s="2">
        <v>1.5022873584506671E-2</v>
      </c>
      <c r="AH203" s="6">
        <v>-2.7699999999999999E-2</v>
      </c>
      <c r="AI203" s="1">
        <v>0.72899999999999998</v>
      </c>
      <c r="AJ203" s="1">
        <v>0.81899999999999995</v>
      </c>
      <c r="AK203" s="2">
        <v>8.6716098239581554E-2</v>
      </c>
      <c r="AL203" s="6">
        <v>-4.36E-2</v>
      </c>
      <c r="AM203" s="1">
        <v>0.46800000000000003</v>
      </c>
      <c r="AN203" s="1">
        <v>0.79900000000000004</v>
      </c>
      <c r="AO203" s="2">
        <v>9.745322068600859E-2</v>
      </c>
      <c r="AP203" s="6">
        <v>-0.183</v>
      </c>
      <c r="AQ203" s="1">
        <v>0.28499999999999998</v>
      </c>
      <c r="AR203" s="1">
        <v>0.54700000000000004</v>
      </c>
      <c r="AS203" s="2">
        <v>0.26201267366656922</v>
      </c>
      <c r="AT203" s="6">
        <v>-0.12</v>
      </c>
      <c r="AU203" s="1">
        <v>0.50900000000000001</v>
      </c>
      <c r="AV203" s="1">
        <v>0.64500000000000002</v>
      </c>
      <c r="AW203" s="2">
        <v>0.19044028536473223</v>
      </c>
      <c r="AX203" s="6">
        <v>-0.253</v>
      </c>
      <c r="AY203" s="1">
        <v>3.9899999999999996E-3</v>
      </c>
      <c r="AZ203" s="1">
        <v>5.3900000000000003E-2</v>
      </c>
      <c r="BA203" s="2">
        <v>1.2684112348132612</v>
      </c>
      <c r="BB203" s="6">
        <v>3.5299999999999998E-2</v>
      </c>
      <c r="BC203" s="1">
        <v>0.91900000000000004</v>
      </c>
      <c r="BD203" s="1">
        <v>0.995</v>
      </c>
      <c r="BE203" s="2">
        <v>2.176919254274547E-3</v>
      </c>
      <c r="BF203" s="6">
        <v>-0.88500000000000001</v>
      </c>
      <c r="BG203" s="1">
        <v>0.20499999999999999</v>
      </c>
      <c r="BH203" s="1">
        <v>0.34100000000000003</v>
      </c>
      <c r="BI203" s="2">
        <v>0.46724562100750222</v>
      </c>
      <c r="BJ203" s="6">
        <v>-0.90300000000000002</v>
      </c>
      <c r="BK203" s="1">
        <v>0.254</v>
      </c>
      <c r="BL203" s="1">
        <v>0.39</v>
      </c>
      <c r="BM203" s="2">
        <v>0.40893539297350079</v>
      </c>
    </row>
    <row r="204" spans="1:65" x14ac:dyDescent="0.3">
      <c r="A204" t="s">
        <v>306</v>
      </c>
      <c r="B204" s="6">
        <v>0.20399999999999999</v>
      </c>
      <c r="C204" s="1">
        <v>0.47099999999999997</v>
      </c>
      <c r="D204" s="1">
        <v>0.66700000000000004</v>
      </c>
      <c r="E204" s="2">
        <v>0.17587416608345102</v>
      </c>
      <c r="F204" s="6">
        <v>0.16200000000000001</v>
      </c>
      <c r="G204" s="1">
        <v>0.64400000000000002</v>
      </c>
      <c r="H204" s="1">
        <v>1</v>
      </c>
      <c r="I204" s="2">
        <v>0</v>
      </c>
      <c r="J204" s="6">
        <v>4.4699999999999997E-2</v>
      </c>
      <c r="K204" s="1">
        <v>0.90900000000000003</v>
      </c>
      <c r="L204" s="1">
        <v>0.997</v>
      </c>
      <c r="M204" s="2">
        <v>1.3048416883442813E-3</v>
      </c>
      <c r="N204" s="6">
        <v>0.222</v>
      </c>
      <c r="O204" s="1">
        <v>0.52700000000000002</v>
      </c>
      <c r="P204" s="1">
        <v>0.84699999999999998</v>
      </c>
      <c r="Q204" s="2">
        <v>7.2116589669293102E-2</v>
      </c>
      <c r="R204" s="6">
        <v>1.12E-2</v>
      </c>
      <c r="S204" s="1">
        <v>0.96099999999999997</v>
      </c>
      <c r="T204" s="1">
        <v>0.97499999999999998</v>
      </c>
      <c r="U204" s="2">
        <v>1.0995384301463193E-2</v>
      </c>
      <c r="V204" s="6">
        <v>1.14E-2</v>
      </c>
      <c r="W204" s="1">
        <v>0.97099999999999997</v>
      </c>
      <c r="X204" s="1">
        <v>0.99199999999999999</v>
      </c>
      <c r="Y204" s="2">
        <v>3.4883278458213473E-3</v>
      </c>
      <c r="Z204" s="6">
        <v>-2.7699999999999999E-2</v>
      </c>
      <c r="AA204" s="1">
        <v>0.91600000000000004</v>
      </c>
      <c r="AB204" s="1">
        <v>0.95799999999999996</v>
      </c>
      <c r="AC204" s="2">
        <v>1.8634490921455603E-2</v>
      </c>
      <c r="AD204" s="6">
        <v>3.32E-2</v>
      </c>
      <c r="AE204" s="1">
        <v>0.90300000000000002</v>
      </c>
      <c r="AF204" s="1">
        <v>0.96499999999999997</v>
      </c>
      <c r="AG204" s="2">
        <v>1.5472686656207449E-2</v>
      </c>
      <c r="AH204" s="6">
        <v>-0.16700000000000001</v>
      </c>
      <c r="AI204" s="1">
        <v>0.38600000000000001</v>
      </c>
      <c r="AJ204" s="1">
        <v>0.57599999999999996</v>
      </c>
      <c r="AK204" s="2">
        <v>0.239577516576788</v>
      </c>
      <c r="AL204" s="6">
        <v>-4.6699999999999998E-2</v>
      </c>
      <c r="AM204" s="1">
        <v>0.871</v>
      </c>
      <c r="AN204" s="1">
        <v>0.95099999999999996</v>
      </c>
      <c r="AO204" s="2">
        <v>2.181948306258609E-2</v>
      </c>
      <c r="AP204" s="6">
        <v>-0.188</v>
      </c>
      <c r="AQ204" s="1">
        <v>0.375</v>
      </c>
      <c r="AR204" s="1">
        <v>0.629</v>
      </c>
      <c r="AS204" s="2">
        <v>0.20134935455473107</v>
      </c>
      <c r="AT204" s="6">
        <v>-0.11799999999999999</v>
      </c>
      <c r="AU204" s="1">
        <v>0.66700000000000004</v>
      </c>
      <c r="AV204" s="1">
        <v>0.76600000000000001</v>
      </c>
      <c r="AW204" s="2">
        <v>0.11577123036739606</v>
      </c>
      <c r="AX204" s="6">
        <v>0.47099999999999997</v>
      </c>
      <c r="AY204" s="1">
        <v>0.35099999999999998</v>
      </c>
      <c r="AZ204" s="1">
        <v>0.45</v>
      </c>
      <c r="BA204" s="2">
        <v>0.34678748622465627</v>
      </c>
      <c r="BB204" s="6">
        <v>0.29199999999999998</v>
      </c>
      <c r="BC204" s="1">
        <v>0.28199999999999997</v>
      </c>
      <c r="BD204" s="1">
        <v>0.995</v>
      </c>
      <c r="BE204" s="2">
        <v>2.176919254274547E-3</v>
      </c>
      <c r="BF204" s="6">
        <v>0.2</v>
      </c>
      <c r="BG204" s="1">
        <v>0.44600000000000001</v>
      </c>
      <c r="BH204" s="1">
        <v>0.55100000000000005</v>
      </c>
      <c r="BI204" s="2">
        <v>0.25884840114821489</v>
      </c>
      <c r="BJ204" s="6">
        <v>-8.2500000000000004E-2</v>
      </c>
      <c r="BK204" s="1">
        <v>0.754</v>
      </c>
      <c r="BL204" s="1">
        <v>0.82799999999999996</v>
      </c>
      <c r="BM204" s="2">
        <v>8.1969663215119878E-2</v>
      </c>
    </row>
    <row r="205" spans="1:65" x14ac:dyDescent="0.3">
      <c r="A205" t="s">
        <v>641</v>
      </c>
      <c r="B205" s="6"/>
      <c r="F205" s="6"/>
      <c r="J205" s="6"/>
      <c r="N205" s="6"/>
      <c r="R205" s="6"/>
      <c r="V205" s="6"/>
      <c r="Z205" s="6"/>
      <c r="AD205" s="6"/>
      <c r="AH205" s="6"/>
      <c r="AL205" s="6"/>
      <c r="AP205" s="6"/>
      <c r="AT205" s="6"/>
      <c r="AX205" s="6"/>
      <c r="BB205" s="6"/>
      <c r="BF205" s="6"/>
      <c r="BJ205" s="6"/>
    </row>
    <row r="206" spans="1:65" x14ac:dyDescent="0.3">
      <c r="A206" t="s">
        <v>602</v>
      </c>
      <c r="B206" s="6"/>
      <c r="F206" s="6"/>
      <c r="J206" s="6"/>
      <c r="N206" s="6"/>
      <c r="R206" s="6"/>
      <c r="V206" s="6"/>
      <c r="Z206" s="6"/>
      <c r="AD206" s="6"/>
      <c r="AH206" s="6"/>
      <c r="AL206" s="6"/>
      <c r="AP206" s="6"/>
      <c r="AT206" s="6"/>
      <c r="AX206" s="6"/>
      <c r="BB206" s="6"/>
      <c r="BF206" s="6"/>
      <c r="BJ206" s="6"/>
    </row>
    <row r="207" spans="1:65" x14ac:dyDescent="0.3">
      <c r="A207" t="s">
        <v>390</v>
      </c>
      <c r="B207" s="6">
        <v>-0.35799999999999998</v>
      </c>
      <c r="C207" s="1">
        <v>0.28399999999999997</v>
      </c>
      <c r="D207" s="1">
        <v>0.50600000000000001</v>
      </c>
      <c r="E207" s="2">
        <v>0.29584948316020088</v>
      </c>
      <c r="F207" s="6">
        <v>-7.7399999999999997E-2</v>
      </c>
      <c r="G207" s="1">
        <v>0.82</v>
      </c>
      <c r="H207" s="1">
        <v>1</v>
      </c>
      <c r="I207" s="2">
        <v>0</v>
      </c>
      <c r="J207" s="6">
        <v>0.39100000000000001</v>
      </c>
      <c r="K207" s="1">
        <v>0.33600000000000002</v>
      </c>
      <c r="L207" s="1">
        <v>0.71699999999999997</v>
      </c>
      <c r="M207" s="2">
        <v>0.1444808443321999</v>
      </c>
      <c r="N207" s="6">
        <v>0.30599999999999999</v>
      </c>
      <c r="O207" s="1">
        <v>0.52500000000000002</v>
      </c>
      <c r="P207" s="1">
        <v>0.84699999999999998</v>
      </c>
      <c r="Q207" s="2">
        <v>7.2116589669293102E-2</v>
      </c>
      <c r="R207" s="6">
        <v>-8.0399999999999999E-2</v>
      </c>
      <c r="S207" s="1">
        <v>0.65800000000000003</v>
      </c>
      <c r="T207" s="1">
        <v>0.78900000000000003</v>
      </c>
      <c r="U207" s="2">
        <v>0.10292299679057967</v>
      </c>
      <c r="V207" s="6">
        <v>-0.247</v>
      </c>
      <c r="W207" s="1">
        <v>0.24</v>
      </c>
      <c r="X207" s="1">
        <v>0.65300000000000002</v>
      </c>
      <c r="Y207" s="2">
        <v>0.18508681872492605</v>
      </c>
      <c r="Z207" s="6">
        <v>4.6600000000000003E-2</v>
      </c>
      <c r="AA207" s="1">
        <v>0.83499999999999996</v>
      </c>
      <c r="AB207" s="1">
        <v>0.9</v>
      </c>
      <c r="AC207" s="2">
        <v>4.5757490560675115E-2</v>
      </c>
      <c r="AD207" s="6">
        <v>0.376</v>
      </c>
      <c r="AE207" s="1">
        <v>0.17</v>
      </c>
      <c r="AF207" s="1">
        <v>0.51400000000000001</v>
      </c>
      <c r="AG207" s="2">
        <v>0.28903688100472424</v>
      </c>
      <c r="AH207" s="6">
        <v>7.2700000000000001E-2</v>
      </c>
      <c r="AI207" s="1">
        <v>0.64900000000000002</v>
      </c>
      <c r="AJ207" s="1">
        <v>0.76800000000000002</v>
      </c>
      <c r="AK207" s="2">
        <v>0.11463877996848799</v>
      </c>
      <c r="AL207" s="6">
        <v>-0.253</v>
      </c>
      <c r="AM207" s="1">
        <v>0.17299999999999999</v>
      </c>
      <c r="AN207" s="1">
        <v>0.626</v>
      </c>
      <c r="AO207" s="2">
        <v>0.20342566678957033</v>
      </c>
      <c r="AP207" s="6">
        <v>0.40799999999999997</v>
      </c>
      <c r="AQ207" s="1">
        <v>4.4200000000000003E-2</v>
      </c>
      <c r="AR207" s="1">
        <v>0.27100000000000002</v>
      </c>
      <c r="AS207" s="2">
        <v>0.56703070912559428</v>
      </c>
      <c r="AT207" s="6">
        <v>0.70099999999999996</v>
      </c>
      <c r="AU207" s="1">
        <v>4.4099999999999999E-3</v>
      </c>
      <c r="AV207" s="1">
        <v>0.214</v>
      </c>
      <c r="AW207" s="2">
        <v>0.66958622665080914</v>
      </c>
      <c r="AX207" s="6"/>
      <c r="BB207" s="6"/>
      <c r="BF207" s="6"/>
      <c r="BJ207" s="6"/>
    </row>
    <row r="208" spans="1:65" x14ac:dyDescent="0.3">
      <c r="A208" t="s">
        <v>530</v>
      </c>
      <c r="B208" s="6"/>
      <c r="F208" s="6"/>
      <c r="J208" s="6"/>
      <c r="N208" s="6"/>
      <c r="R208" s="6"/>
      <c r="V208" s="6"/>
      <c r="Z208" s="6"/>
      <c r="AD208" s="6"/>
      <c r="AH208" s="6"/>
      <c r="AL208" s="6"/>
      <c r="AP208" s="6"/>
      <c r="AT208" s="6"/>
      <c r="AX208" s="6"/>
      <c r="BB208" s="6"/>
      <c r="BF208" s="6"/>
      <c r="BJ208" s="6"/>
    </row>
    <row r="209" spans="1:65" x14ac:dyDescent="0.3">
      <c r="A209" t="s">
        <v>508</v>
      </c>
      <c r="B209" s="6">
        <v>0.27100000000000002</v>
      </c>
      <c r="C209" s="1">
        <v>2.47E-2</v>
      </c>
      <c r="D209" s="1">
        <v>0.11899999999999999</v>
      </c>
      <c r="E209" s="2">
        <v>0.9244530386074693</v>
      </c>
      <c r="F209" s="6">
        <v>8.6300000000000002E-2</v>
      </c>
      <c r="G209" s="1">
        <v>0.40500000000000003</v>
      </c>
      <c r="H209" s="1">
        <v>1</v>
      </c>
      <c r="I209" s="2">
        <v>0</v>
      </c>
      <c r="J209" s="6">
        <v>-0.40400000000000003</v>
      </c>
      <c r="K209" s="1">
        <v>4.8599999999999997E-3</v>
      </c>
      <c r="L209" s="1">
        <v>6.0400000000000002E-2</v>
      </c>
      <c r="M209" s="2">
        <v>1.2189630613788682</v>
      </c>
      <c r="N209" s="6">
        <v>-0.29599999999999999</v>
      </c>
      <c r="O209" s="1">
        <v>5.0299999999999997E-2</v>
      </c>
      <c r="P209" s="1">
        <v>0.246</v>
      </c>
      <c r="Q209" s="2">
        <v>0.60906489289662091</v>
      </c>
      <c r="R209" s="6">
        <v>-0.11</v>
      </c>
      <c r="S209" s="1">
        <v>0.46400000000000002</v>
      </c>
      <c r="T209" s="1">
        <v>0.63300000000000001</v>
      </c>
      <c r="U209" s="2">
        <v>0.19859628998264489</v>
      </c>
      <c r="V209" s="6">
        <v>0.38600000000000001</v>
      </c>
      <c r="W209" s="1">
        <v>8.6099999999999996E-2</v>
      </c>
      <c r="X209" s="1">
        <v>0.47099999999999997</v>
      </c>
      <c r="Y209" s="2">
        <v>0.32697909287110383</v>
      </c>
      <c r="Z209" s="6">
        <v>-0.123</v>
      </c>
      <c r="AA209" s="1">
        <v>0.52900000000000003</v>
      </c>
      <c r="AB209" s="1">
        <v>0.69199999999999995</v>
      </c>
      <c r="AC209" s="2">
        <v>0.15989390554324223</v>
      </c>
      <c r="AD209" s="6">
        <v>-0.42699999999999999</v>
      </c>
      <c r="AE209" s="1">
        <v>8.5999999999999993E-2</v>
      </c>
      <c r="AF209" s="1">
        <v>0.39</v>
      </c>
      <c r="AG209" s="2">
        <v>0.40893539297350079</v>
      </c>
      <c r="AH209" s="6">
        <v>0.65200000000000002</v>
      </c>
      <c r="AI209" s="1">
        <v>1.2699999999999999E-2</v>
      </c>
      <c r="AJ209" s="1">
        <v>0.185</v>
      </c>
      <c r="AK209" s="2">
        <v>0.73282827159698616</v>
      </c>
      <c r="AL209" s="6">
        <v>-0.24299999999999999</v>
      </c>
      <c r="AM209" s="1">
        <v>0.13400000000000001</v>
      </c>
      <c r="AN209" s="1">
        <v>0.60799999999999998</v>
      </c>
      <c r="AO209" s="2">
        <v>0.21609642072726507</v>
      </c>
      <c r="AP209" s="6">
        <v>-0.39400000000000002</v>
      </c>
      <c r="AQ209" s="1">
        <v>8.3400000000000002E-2</v>
      </c>
      <c r="AR209" s="1">
        <v>0.34399999999999997</v>
      </c>
      <c r="AS209" s="2">
        <v>0.46344155742846993</v>
      </c>
      <c r="AT209" s="6">
        <v>-0.108</v>
      </c>
      <c r="AU209" s="1">
        <v>0.52400000000000002</v>
      </c>
      <c r="AV209" s="1">
        <v>0.65500000000000003</v>
      </c>
      <c r="AW209" s="2">
        <v>0.18375870000821692</v>
      </c>
      <c r="AX209" s="6">
        <v>0.219</v>
      </c>
      <c r="AY209" s="1">
        <v>4.9200000000000001E-2</v>
      </c>
      <c r="AZ209" s="1">
        <v>0.14599999999999999</v>
      </c>
      <c r="BA209" s="2">
        <v>0.83564714421556285</v>
      </c>
      <c r="BB209" s="6">
        <v>0.191</v>
      </c>
      <c r="BC209" s="1">
        <v>0.121</v>
      </c>
      <c r="BD209" s="1">
        <v>0.995</v>
      </c>
      <c r="BE209" s="2">
        <v>2.176919254274547E-3</v>
      </c>
      <c r="BF209" s="6">
        <v>-0.78100000000000003</v>
      </c>
      <c r="BG209" s="1">
        <v>1.41E-2</v>
      </c>
      <c r="BH209" s="1">
        <v>0.13</v>
      </c>
      <c r="BI209" s="2">
        <v>0.88605664769316317</v>
      </c>
      <c r="BJ209" s="6">
        <v>-0.97</v>
      </c>
      <c r="BK209" s="1">
        <v>1.0500000000000001E-2</v>
      </c>
      <c r="BL209" s="1">
        <v>0.32</v>
      </c>
      <c r="BM209" s="2">
        <v>0.49485002168009401</v>
      </c>
    </row>
    <row r="210" spans="1:65" x14ac:dyDescent="0.3">
      <c r="A210" t="s">
        <v>642</v>
      </c>
      <c r="B210" s="6"/>
      <c r="F210" s="6"/>
      <c r="J210" s="6"/>
      <c r="N210" s="6"/>
      <c r="R210" s="6"/>
      <c r="V210" s="6"/>
      <c r="Z210" s="6"/>
      <c r="AD210" s="6"/>
      <c r="AH210" s="6"/>
      <c r="AL210" s="6"/>
      <c r="AP210" s="6"/>
      <c r="AT210" s="6"/>
      <c r="AX210" s="6"/>
      <c r="BB210" s="6"/>
      <c r="BF210" s="6"/>
      <c r="BJ210" s="6"/>
    </row>
    <row r="211" spans="1:65" x14ac:dyDescent="0.3">
      <c r="A211" t="s">
        <v>414</v>
      </c>
      <c r="B211" s="6">
        <v>-0.626</v>
      </c>
      <c r="C211" s="1">
        <v>0.104</v>
      </c>
      <c r="D211" s="1">
        <v>0.308</v>
      </c>
      <c r="E211" s="2">
        <v>0.51144928349955576</v>
      </c>
      <c r="F211" s="6">
        <v>8.0500000000000002E-2</v>
      </c>
      <c r="G211" s="1">
        <v>0.81299999999999994</v>
      </c>
      <c r="H211" s="1">
        <v>1</v>
      </c>
      <c r="I211" s="2">
        <v>0</v>
      </c>
      <c r="J211" s="6">
        <v>-5.0900000000000001E-2</v>
      </c>
      <c r="K211" s="1">
        <v>0.92200000000000004</v>
      </c>
      <c r="L211" s="1">
        <v>0.997</v>
      </c>
      <c r="M211" s="2">
        <v>1.3048416883442813E-3</v>
      </c>
      <c r="N211" s="6">
        <v>5.0299999999999997E-2</v>
      </c>
      <c r="O211" s="1">
        <v>0.90700000000000003</v>
      </c>
      <c r="P211" s="1">
        <v>0.97</v>
      </c>
      <c r="Q211" s="2">
        <v>1.322826573375516E-2</v>
      </c>
      <c r="R211" s="6">
        <v>-0.82899999999999996</v>
      </c>
      <c r="S211" s="1">
        <v>0.02</v>
      </c>
      <c r="T211" s="1">
        <v>0.253</v>
      </c>
      <c r="U211" s="2">
        <v>0.59687947882418213</v>
      </c>
      <c r="V211" s="6">
        <v>-0.17</v>
      </c>
      <c r="W211" s="1">
        <v>0.61199999999999999</v>
      </c>
      <c r="X211" s="1">
        <v>0.84599999999999997</v>
      </c>
      <c r="Y211" s="2">
        <v>7.2629636960976476E-2</v>
      </c>
      <c r="Z211" s="6">
        <v>0.17899999999999999</v>
      </c>
      <c r="AA211" s="1">
        <v>0.57499999999999996</v>
      </c>
      <c r="AB211" s="1">
        <v>0.72399999999999998</v>
      </c>
      <c r="AC211" s="2">
        <v>0.14026143380285311</v>
      </c>
      <c r="AD211" s="6">
        <v>0.372</v>
      </c>
      <c r="AE211" s="1">
        <v>0.38600000000000001</v>
      </c>
      <c r="AF211" s="1">
        <v>0.70099999999999996</v>
      </c>
      <c r="AG211" s="2">
        <v>0.15428198203334137</v>
      </c>
      <c r="AH211" s="6">
        <v>-0.90300000000000002</v>
      </c>
      <c r="AI211" s="1">
        <v>2.1700000000000001E-2</v>
      </c>
      <c r="AJ211" s="1">
        <v>0.20200000000000001</v>
      </c>
      <c r="AK211" s="2">
        <v>0.69464863055337622</v>
      </c>
      <c r="AL211" s="6">
        <v>0.55100000000000005</v>
      </c>
      <c r="AM211" s="1">
        <v>9.7100000000000006E-2</v>
      </c>
      <c r="AN211" s="1">
        <v>0.58299999999999996</v>
      </c>
      <c r="AO211" s="2">
        <v>0.23433144524098595</v>
      </c>
      <c r="AP211" s="6">
        <v>0.41099999999999998</v>
      </c>
      <c r="AQ211" s="1">
        <v>0.156</v>
      </c>
      <c r="AR211" s="1">
        <v>0.42</v>
      </c>
      <c r="AS211" s="2">
        <v>0.37675070960209955</v>
      </c>
      <c r="AT211" s="6">
        <v>-9.9699999999999997E-2</v>
      </c>
      <c r="AU211" s="1">
        <v>0.52300000000000002</v>
      </c>
      <c r="AV211" s="1">
        <v>0.65500000000000003</v>
      </c>
      <c r="AW211" s="2">
        <v>0.18375870000821692</v>
      </c>
      <c r="AX211" s="6"/>
      <c r="BB211" s="6"/>
      <c r="BF211" s="6"/>
      <c r="BJ211" s="6"/>
    </row>
    <row r="212" spans="1:65" x14ac:dyDescent="0.3">
      <c r="A212" t="s">
        <v>643</v>
      </c>
      <c r="B212" s="6">
        <v>-0.17299999999999999</v>
      </c>
      <c r="C212" s="1">
        <v>0.55600000000000005</v>
      </c>
      <c r="D212" s="1">
        <v>0.73399999999999999</v>
      </c>
      <c r="E212" s="2">
        <v>0.13430394008392949</v>
      </c>
      <c r="F212" s="6">
        <v>0.13</v>
      </c>
      <c r="G212" s="1">
        <v>0.65100000000000002</v>
      </c>
      <c r="H212" s="1">
        <v>1</v>
      </c>
      <c r="I212" s="2">
        <v>0</v>
      </c>
      <c r="J212" s="6">
        <v>-0.33400000000000002</v>
      </c>
      <c r="K212" s="1">
        <v>0.40899999999999997</v>
      </c>
      <c r="L212" s="1">
        <v>0.78200000000000003</v>
      </c>
      <c r="M212" s="2">
        <v>0.10679324694015198</v>
      </c>
      <c r="N212" s="6">
        <v>-0.17799999999999999</v>
      </c>
      <c r="O212" s="1">
        <v>0.66500000000000004</v>
      </c>
      <c r="P212" s="1">
        <v>0.91900000000000004</v>
      </c>
      <c r="Q212" s="2">
        <v>3.6684488613888719E-2</v>
      </c>
      <c r="R212" s="6">
        <v>-8.0699999999999994E-2</v>
      </c>
      <c r="S212" s="1">
        <v>0.71599999999999997</v>
      </c>
      <c r="T212" s="1">
        <v>0.83199999999999996</v>
      </c>
      <c r="U212" s="2">
        <v>7.9876673709276078E-2</v>
      </c>
      <c r="V212" s="6">
        <v>-8.4099999999999994E-2</v>
      </c>
      <c r="W212" s="1">
        <v>0.76900000000000002</v>
      </c>
      <c r="X212" s="1">
        <v>0.92100000000000004</v>
      </c>
      <c r="Y212" s="2">
        <v>3.5740369803151061E-2</v>
      </c>
      <c r="Z212" s="6">
        <v>-0.11600000000000001</v>
      </c>
      <c r="AA212" s="1">
        <v>0.58799999999999997</v>
      </c>
      <c r="AB212" s="1">
        <v>0.73599999999999999</v>
      </c>
      <c r="AC212" s="2">
        <v>0.13312218566250114</v>
      </c>
      <c r="AD212" s="6">
        <v>3.6999999999999998E-2</v>
      </c>
      <c r="AE212" s="1">
        <v>0.91400000000000003</v>
      </c>
      <c r="AF212" s="1">
        <v>0.96599999999999997</v>
      </c>
      <c r="AG212" s="2">
        <v>1.5022873584506671E-2</v>
      </c>
      <c r="AH212" s="6">
        <v>-4.9599999999999998E-2</v>
      </c>
      <c r="AI212" s="1">
        <v>0.8</v>
      </c>
      <c r="AJ212" s="1">
        <v>0.86399999999999999</v>
      </c>
      <c r="AK212" s="2">
        <v>6.3486257521106718E-2</v>
      </c>
      <c r="AL212" s="6">
        <v>0.12</v>
      </c>
      <c r="AM212" s="1">
        <v>0.61799999999999999</v>
      </c>
      <c r="AN212" s="1">
        <v>0.86699999999999999</v>
      </c>
      <c r="AO212" s="2">
        <v>6.198090252378971E-2</v>
      </c>
      <c r="AP212" s="6">
        <v>-0.155</v>
      </c>
      <c r="AQ212" s="1">
        <v>0.36399999999999999</v>
      </c>
      <c r="AR212" s="1">
        <v>0.61899999999999999</v>
      </c>
      <c r="AS212" s="2">
        <v>0.20830935097988201</v>
      </c>
      <c r="AT212" s="6">
        <v>-0.23599999999999999</v>
      </c>
      <c r="AU212" s="1">
        <v>0.26</v>
      </c>
      <c r="AV212" s="1">
        <v>0.436</v>
      </c>
      <c r="AW212" s="2">
        <v>0.36051351073141397</v>
      </c>
      <c r="AX212" s="6"/>
      <c r="BB212" s="6"/>
      <c r="BF212" s="6"/>
      <c r="BJ212" s="6"/>
    </row>
    <row r="213" spans="1:65" x14ac:dyDescent="0.3">
      <c r="A213" t="s">
        <v>492</v>
      </c>
      <c r="B213" s="6">
        <v>0.57399999999999995</v>
      </c>
      <c r="C213" s="1">
        <v>8.3799999999999999E-2</v>
      </c>
      <c r="D213" s="1">
        <v>0.26600000000000001</v>
      </c>
      <c r="E213" s="2">
        <v>0.57511836336893296</v>
      </c>
      <c r="F213" s="6">
        <v>0.35899999999999999</v>
      </c>
      <c r="G213" s="1">
        <v>0.23</v>
      </c>
      <c r="H213" s="1">
        <v>1</v>
      </c>
      <c r="I213" s="2">
        <v>0</v>
      </c>
      <c r="J213" s="6">
        <v>-0.872</v>
      </c>
      <c r="K213" s="1">
        <v>1.5599999999999999E-2</v>
      </c>
      <c r="L213" s="1">
        <v>0.14099999999999999</v>
      </c>
      <c r="M213" s="2">
        <v>0.8507808873446201</v>
      </c>
      <c r="N213" s="6">
        <v>-0.48799999999999999</v>
      </c>
      <c r="O213" s="1">
        <v>0.249</v>
      </c>
      <c r="P213" s="1">
        <v>0.59599999999999997</v>
      </c>
      <c r="Q213" s="2">
        <v>0.22475374025976358</v>
      </c>
      <c r="R213" s="6">
        <v>0.874</v>
      </c>
      <c r="S213" s="1">
        <v>7.4800000000000005E-2</v>
      </c>
      <c r="T213" s="1">
        <v>0.29299999999999998</v>
      </c>
      <c r="U213" s="2">
        <v>0.53313237964589055</v>
      </c>
      <c r="V213" s="6">
        <v>-2.1999999999999999E-2</v>
      </c>
      <c r="W213" s="1">
        <v>0.93700000000000006</v>
      </c>
      <c r="X213" s="1">
        <v>0.99199999999999999</v>
      </c>
      <c r="Y213" s="2">
        <v>3.4883278458213473E-3</v>
      </c>
      <c r="Z213" s="6">
        <v>-1.06</v>
      </c>
      <c r="AA213" s="1">
        <v>3.4000000000000002E-2</v>
      </c>
      <c r="AB213" s="1">
        <v>0.14199999999999999</v>
      </c>
      <c r="AC213" s="2">
        <v>0.8477116556169435</v>
      </c>
      <c r="AD213" s="6">
        <v>-0.98899999999999999</v>
      </c>
      <c r="AE213" s="1">
        <v>1.3100000000000001E-2</v>
      </c>
      <c r="AF213" s="1">
        <v>0.32300000000000001</v>
      </c>
      <c r="AG213" s="2">
        <v>0.49079747766889709</v>
      </c>
      <c r="AH213" s="6">
        <v>0.67300000000000004</v>
      </c>
      <c r="AI213" s="1">
        <v>0.17299999999999999</v>
      </c>
      <c r="AJ213" s="1">
        <v>0.38800000000000001</v>
      </c>
      <c r="AK213" s="2">
        <v>0.41116827440579273</v>
      </c>
      <c r="AL213" s="6">
        <v>0.44900000000000001</v>
      </c>
      <c r="AM213" s="1">
        <v>0.29499999999999998</v>
      </c>
      <c r="AN213" s="1">
        <v>0.69899999999999995</v>
      </c>
      <c r="AO213" s="2">
        <v>0.15552282425431863</v>
      </c>
      <c r="AP213" s="6">
        <v>-0.40200000000000002</v>
      </c>
      <c r="AQ213" s="1">
        <v>0.39600000000000002</v>
      </c>
      <c r="AR213" s="1">
        <v>0.63600000000000001</v>
      </c>
      <c r="AS213" s="2">
        <v>0.19654288435158612</v>
      </c>
      <c r="AT213" s="6">
        <v>-0.82699999999999996</v>
      </c>
      <c r="AU213" s="1">
        <v>1.7999999999999999E-2</v>
      </c>
      <c r="AV213" s="1">
        <v>0.214</v>
      </c>
      <c r="AW213" s="2">
        <v>0.66958622665080914</v>
      </c>
      <c r="AX213" s="6">
        <v>1.8100000000000002E-2</v>
      </c>
      <c r="AY213" s="1">
        <v>0.97899999999999998</v>
      </c>
      <c r="AZ213" s="1">
        <v>0.98199999999999998</v>
      </c>
      <c r="BA213" s="2">
        <v>7.8885122130503381E-3</v>
      </c>
      <c r="BB213" s="6"/>
      <c r="BF213" s="6"/>
      <c r="BJ213" s="6"/>
    </row>
    <row r="214" spans="1:65" x14ac:dyDescent="0.3">
      <c r="A214" t="s">
        <v>719</v>
      </c>
      <c r="B214" s="6"/>
      <c r="F214" s="6"/>
      <c r="J214" s="6"/>
      <c r="N214" s="6"/>
      <c r="R214" s="6"/>
      <c r="V214" s="6"/>
      <c r="Z214" s="6"/>
      <c r="AD214" s="6"/>
      <c r="AH214" s="6"/>
      <c r="AL214" s="6"/>
      <c r="AP214" s="6"/>
      <c r="AT214" s="6"/>
      <c r="AX214" s="6"/>
      <c r="BB214" s="6"/>
      <c r="BF214" s="6"/>
      <c r="BJ214" s="6"/>
    </row>
    <row r="215" spans="1:65" x14ac:dyDescent="0.3">
      <c r="A215" t="s">
        <v>674</v>
      </c>
      <c r="B215" s="6"/>
      <c r="F215" s="6"/>
      <c r="J215" s="6"/>
      <c r="N215" s="6"/>
      <c r="R215" s="6"/>
      <c r="V215" s="6"/>
      <c r="Z215" s="6"/>
      <c r="AD215" s="6"/>
      <c r="AH215" s="6"/>
      <c r="AL215" s="6"/>
      <c r="AP215" s="6"/>
      <c r="AT215" s="6"/>
      <c r="AX215" s="6"/>
      <c r="BB215" s="6"/>
      <c r="BF215" s="6"/>
      <c r="BJ215" s="6"/>
    </row>
    <row r="216" spans="1:65" x14ac:dyDescent="0.3">
      <c r="A216" t="s">
        <v>562</v>
      </c>
      <c r="B216" s="6">
        <v>-0.12</v>
      </c>
      <c r="C216" s="1">
        <v>0.626</v>
      </c>
      <c r="D216" s="1">
        <v>0.78600000000000003</v>
      </c>
      <c r="E216" s="2">
        <v>0.10457745396059209</v>
      </c>
      <c r="F216" s="6">
        <v>-0.22700000000000001</v>
      </c>
      <c r="G216" s="1">
        <v>0.39300000000000002</v>
      </c>
      <c r="H216" s="1">
        <v>1</v>
      </c>
      <c r="I216" s="2">
        <v>0</v>
      </c>
      <c r="J216" s="6">
        <v>0.10100000000000001</v>
      </c>
      <c r="K216" s="1">
        <v>0.74399999999999999</v>
      </c>
      <c r="L216" s="1">
        <v>0.93</v>
      </c>
      <c r="M216" s="2">
        <v>3.1517051446064863E-2</v>
      </c>
      <c r="N216" s="6">
        <v>-0.111</v>
      </c>
      <c r="O216" s="1">
        <v>0.72799999999999998</v>
      </c>
      <c r="P216" s="1">
        <v>0.94599999999999995</v>
      </c>
      <c r="Q216" s="2">
        <v>2.4108863598207259E-2</v>
      </c>
      <c r="R216" s="6">
        <v>0.13100000000000001</v>
      </c>
      <c r="S216" s="1">
        <v>0.41899999999999998</v>
      </c>
      <c r="T216" s="1">
        <v>0.59399999999999997</v>
      </c>
      <c r="U216" s="2">
        <v>0.22621355501880647</v>
      </c>
      <c r="V216" s="6">
        <v>-0.26900000000000002</v>
      </c>
      <c r="W216" s="1">
        <v>0.122</v>
      </c>
      <c r="X216" s="1">
        <v>0.53800000000000003</v>
      </c>
      <c r="Y216" s="2">
        <v>0.2692177243336108</v>
      </c>
      <c r="Z216" s="6">
        <v>-0.16900000000000001</v>
      </c>
      <c r="AA216" s="1">
        <v>0.29299999999999998</v>
      </c>
      <c r="AB216" s="1">
        <v>0.47499999999999998</v>
      </c>
      <c r="AC216" s="2">
        <v>0.32330639037513342</v>
      </c>
      <c r="AD216" s="6">
        <v>0.17799999999999999</v>
      </c>
      <c r="AE216" s="1">
        <v>0.29599999999999999</v>
      </c>
      <c r="AF216" s="1">
        <v>0.65100000000000002</v>
      </c>
      <c r="AG216" s="2">
        <v>0.18641901143180803</v>
      </c>
      <c r="AH216" s="6">
        <v>-0.29599999999999999</v>
      </c>
      <c r="AI216" s="1">
        <v>5.4900000000000001E-3</v>
      </c>
      <c r="AJ216" s="1">
        <v>0.13900000000000001</v>
      </c>
      <c r="AK216" s="2">
        <v>0.85698519974590492</v>
      </c>
      <c r="AL216" s="6">
        <v>-0.23799999999999999</v>
      </c>
      <c r="AM216" s="1">
        <v>9.7000000000000003E-2</v>
      </c>
      <c r="AN216" s="1">
        <v>0.58299999999999996</v>
      </c>
      <c r="AO216" s="2">
        <v>0.23433144524098595</v>
      </c>
      <c r="AP216" s="6">
        <v>-0.11600000000000001</v>
      </c>
      <c r="AQ216" s="1">
        <v>0.109</v>
      </c>
      <c r="AR216" s="1">
        <v>0.38300000000000001</v>
      </c>
      <c r="AS216" s="2">
        <v>0.41680122603137726</v>
      </c>
      <c r="AT216" s="6">
        <v>0.161</v>
      </c>
      <c r="AU216" s="1">
        <v>0.22500000000000001</v>
      </c>
      <c r="AV216" s="1">
        <v>0.41</v>
      </c>
      <c r="AW216" s="2">
        <v>0.38721614328026455</v>
      </c>
      <c r="AX216" s="6">
        <v>-0.39100000000000001</v>
      </c>
      <c r="AY216" s="1">
        <v>1.09E-2</v>
      </c>
      <c r="AZ216" s="1">
        <v>8.6599999999999996E-2</v>
      </c>
      <c r="BA216" s="2">
        <v>1.0624821079826532</v>
      </c>
      <c r="BB216" s="6">
        <v>-1.8100000000000002E-2</v>
      </c>
      <c r="BC216" s="1">
        <v>0.94399999999999995</v>
      </c>
      <c r="BD216" s="1">
        <v>0.995</v>
      </c>
      <c r="BE216" s="2">
        <v>2.176919254274547E-3</v>
      </c>
      <c r="BF216" s="6">
        <v>-0.55300000000000005</v>
      </c>
      <c r="BG216" s="1">
        <v>0.126</v>
      </c>
      <c r="BH216" s="1">
        <v>0.27600000000000002</v>
      </c>
      <c r="BI216" s="2">
        <v>0.55909091793478227</v>
      </c>
      <c r="BJ216" s="6">
        <v>-0.52500000000000002</v>
      </c>
      <c r="BK216" s="1">
        <v>0.24</v>
      </c>
      <c r="BL216" s="1">
        <v>0.379</v>
      </c>
      <c r="BM216" s="2">
        <v>0.42136079003192767</v>
      </c>
    </row>
    <row r="217" spans="1:65" x14ac:dyDescent="0.3">
      <c r="A217" t="s">
        <v>71</v>
      </c>
      <c r="B217" s="6">
        <v>-1.15E-2</v>
      </c>
      <c r="C217" s="1">
        <v>0.89900000000000002</v>
      </c>
      <c r="D217" s="1">
        <v>0.95</v>
      </c>
      <c r="E217" s="2">
        <v>2.2276394711152253E-2</v>
      </c>
      <c r="F217" s="6">
        <v>2.8500000000000001E-2</v>
      </c>
      <c r="G217" s="1">
        <v>0.75600000000000001</v>
      </c>
      <c r="H217" s="1">
        <v>1</v>
      </c>
      <c r="I217" s="2">
        <v>0</v>
      </c>
      <c r="J217" s="6">
        <v>-2.7300000000000001E-2</v>
      </c>
      <c r="K217" s="1">
        <v>0.88200000000000001</v>
      </c>
      <c r="L217" s="1">
        <v>0.98699999999999999</v>
      </c>
      <c r="M217" s="2">
        <v>5.6828473303632727E-3</v>
      </c>
      <c r="N217" s="6">
        <v>2.2800000000000001E-2</v>
      </c>
      <c r="O217" s="1">
        <v>0.89500000000000002</v>
      </c>
      <c r="P217" s="1">
        <v>0.97</v>
      </c>
      <c r="Q217" s="2">
        <v>1.322826573375516E-2</v>
      </c>
      <c r="R217" s="6">
        <v>-0.121</v>
      </c>
      <c r="S217" s="1">
        <v>0.46100000000000002</v>
      </c>
      <c r="T217" s="1">
        <v>0.63</v>
      </c>
      <c r="U217" s="2">
        <v>0.20065945054641829</v>
      </c>
      <c r="V217" s="6">
        <v>-7.51E-2</v>
      </c>
      <c r="W217" s="1">
        <v>0.66300000000000003</v>
      </c>
      <c r="X217" s="1">
        <v>0.86799999999999999</v>
      </c>
      <c r="Y217" s="2">
        <v>6.1480274823508103E-2</v>
      </c>
      <c r="Z217" s="6">
        <v>0.219</v>
      </c>
      <c r="AA217" s="1">
        <v>8.8300000000000003E-2</v>
      </c>
      <c r="AB217" s="1">
        <v>0.22600000000000001</v>
      </c>
      <c r="AC217" s="2">
        <v>0.64589156085259902</v>
      </c>
      <c r="AD217" s="6">
        <v>0.38800000000000001</v>
      </c>
      <c r="AE217" s="1">
        <v>3.7100000000000001E-2</v>
      </c>
      <c r="AF217" s="1">
        <v>0.33800000000000002</v>
      </c>
      <c r="AG217" s="2">
        <v>0.47108329972234525</v>
      </c>
      <c r="AH217" s="6">
        <v>-2.8500000000000001E-2</v>
      </c>
      <c r="AI217" s="1">
        <v>0.70099999999999996</v>
      </c>
      <c r="AJ217" s="1">
        <v>0.79800000000000004</v>
      </c>
      <c r="AK217" s="2">
        <v>9.7997108649270553E-2</v>
      </c>
      <c r="AL217" s="6">
        <v>0.152</v>
      </c>
      <c r="AM217" s="1">
        <v>0.222</v>
      </c>
      <c r="AN217" s="1">
        <v>0.64200000000000002</v>
      </c>
      <c r="AO217" s="2">
        <v>0.19246497193114673</v>
      </c>
      <c r="AP217" s="6">
        <v>2.0500000000000001E-2</v>
      </c>
      <c r="AQ217" s="1">
        <v>0.81899999999999995</v>
      </c>
      <c r="AR217" s="1">
        <v>0.91200000000000003</v>
      </c>
      <c r="AS217" s="2">
        <v>4.0005161671583807E-2</v>
      </c>
      <c r="AT217" s="6">
        <v>-9.1300000000000006E-2</v>
      </c>
      <c r="AU217" s="1">
        <v>0.51200000000000001</v>
      </c>
      <c r="AV217" s="1">
        <v>0.64500000000000002</v>
      </c>
      <c r="AW217" s="2">
        <v>0.19044028536473223</v>
      </c>
      <c r="AX217" s="6">
        <v>9.9400000000000002E-2</v>
      </c>
      <c r="AY217" s="1">
        <v>0.54100000000000004</v>
      </c>
      <c r="AZ217" s="1">
        <v>0.60699999999999998</v>
      </c>
      <c r="BA217" s="2">
        <v>0.2168113089247424</v>
      </c>
      <c r="BB217" s="6">
        <v>0.1</v>
      </c>
      <c r="BC217" s="1">
        <v>0.76</v>
      </c>
      <c r="BD217" s="1">
        <v>0.995</v>
      </c>
      <c r="BE217" s="2">
        <v>2.176919254274547E-3</v>
      </c>
      <c r="BF217" s="6">
        <v>-0.65900000000000003</v>
      </c>
      <c r="BG217" s="1">
        <v>0.13600000000000001</v>
      </c>
      <c r="BH217" s="1">
        <v>0.27700000000000002</v>
      </c>
      <c r="BI217" s="2">
        <v>0.55752023093555136</v>
      </c>
      <c r="BJ217" s="6">
        <v>-0.749</v>
      </c>
      <c r="BK217" s="1">
        <v>0.17</v>
      </c>
      <c r="BL217" s="1">
        <v>0.33100000000000002</v>
      </c>
      <c r="BM217" s="2">
        <v>0.48017200622428124</v>
      </c>
    </row>
    <row r="218" spans="1:65" x14ac:dyDescent="0.3">
      <c r="A218" t="s">
        <v>720</v>
      </c>
      <c r="B218" s="6"/>
      <c r="F218" s="6"/>
      <c r="J218" s="6"/>
      <c r="N218" s="6"/>
      <c r="R218" s="6"/>
      <c r="V218" s="6"/>
      <c r="Z218" s="6"/>
      <c r="AD218" s="6"/>
      <c r="AH218" s="6"/>
      <c r="AL218" s="6"/>
      <c r="AP218" s="6"/>
      <c r="AT218" s="6"/>
      <c r="AX218" s="6"/>
      <c r="BB218" s="6"/>
      <c r="BF218" s="6"/>
      <c r="BJ218" s="6"/>
    </row>
    <row r="219" spans="1:65" x14ac:dyDescent="0.3">
      <c r="A219" t="s">
        <v>420</v>
      </c>
      <c r="B219" s="6">
        <v>0.3</v>
      </c>
      <c r="C219" s="1">
        <v>0.626</v>
      </c>
      <c r="D219" s="1">
        <v>0.78600000000000003</v>
      </c>
      <c r="E219" s="2">
        <v>0.10457745396059209</v>
      </c>
      <c r="F219" s="6"/>
      <c r="J219" s="6"/>
      <c r="N219" s="6">
        <v>-0.79600000000000004</v>
      </c>
      <c r="O219" s="1">
        <v>0.26700000000000002</v>
      </c>
      <c r="P219" s="1">
        <v>0.61399999999999999</v>
      </c>
      <c r="Q219" s="2">
        <v>0.21183162885883233</v>
      </c>
      <c r="R219" s="6">
        <v>0.216</v>
      </c>
      <c r="S219" s="1">
        <v>0.36</v>
      </c>
      <c r="T219" s="1">
        <v>0.54900000000000004</v>
      </c>
      <c r="U219" s="2">
        <v>0.26042765554990804</v>
      </c>
      <c r="V219" s="6">
        <v>-0.85099999999999998</v>
      </c>
      <c r="W219" s="1">
        <v>0.13200000000000001</v>
      </c>
      <c r="X219" s="1">
        <v>0.54800000000000004</v>
      </c>
      <c r="Y219" s="2">
        <v>0.26121944151563081</v>
      </c>
      <c r="Z219" s="6">
        <v>-0.54300000000000004</v>
      </c>
      <c r="AA219" s="1">
        <v>0.218</v>
      </c>
      <c r="AB219" s="1">
        <v>0.38300000000000001</v>
      </c>
      <c r="AC219" s="2">
        <v>0.41680122603137726</v>
      </c>
      <c r="AD219" s="6"/>
      <c r="AH219" s="6">
        <v>0.49099999999999999</v>
      </c>
      <c r="AI219" s="1">
        <v>6.9300000000000004E-3</v>
      </c>
      <c r="AJ219" s="1">
        <v>0.14499999999999999</v>
      </c>
      <c r="AK219" s="2">
        <v>0.83863199776502517</v>
      </c>
      <c r="AL219" s="6">
        <v>-0.84099999999999997</v>
      </c>
      <c r="AM219" s="1">
        <v>4.9399999999999999E-2</v>
      </c>
      <c r="AN219" s="1">
        <v>0.503</v>
      </c>
      <c r="AO219" s="2">
        <v>0.29843201494407262</v>
      </c>
      <c r="AP219" s="6">
        <v>-1.32</v>
      </c>
      <c r="AQ219" s="1">
        <v>6.5500000000000003E-2</v>
      </c>
      <c r="AR219" s="1">
        <v>0.314</v>
      </c>
      <c r="AS219" s="2">
        <v>0.50307035192678506</v>
      </c>
      <c r="AT219" s="6">
        <v>-0.49</v>
      </c>
      <c r="AU219" s="1">
        <v>0.44900000000000001</v>
      </c>
      <c r="AV219" s="1">
        <v>0.59699999999999998</v>
      </c>
      <c r="AW219" s="2">
        <v>0.22402566887063094</v>
      </c>
      <c r="AX219" s="6"/>
      <c r="BB219" s="6"/>
      <c r="BF219" s="6"/>
      <c r="BJ219" s="6"/>
    </row>
    <row r="220" spans="1:65" x14ac:dyDescent="0.3">
      <c r="A220" t="s">
        <v>518</v>
      </c>
      <c r="B220" s="6"/>
      <c r="F220" s="6"/>
      <c r="J220" s="6"/>
      <c r="N220" s="6"/>
      <c r="R220" s="6"/>
      <c r="V220" s="6"/>
      <c r="Z220" s="6"/>
      <c r="AD220" s="6"/>
      <c r="AH220" s="6"/>
      <c r="AL220" s="6"/>
      <c r="AP220" s="6"/>
      <c r="AT220" s="6"/>
      <c r="AX220" s="6"/>
      <c r="BB220" s="6"/>
      <c r="BF220" s="6"/>
      <c r="BJ220" s="6"/>
    </row>
    <row r="221" spans="1:65" x14ac:dyDescent="0.3">
      <c r="A221" t="s">
        <v>585</v>
      </c>
      <c r="B221" s="6">
        <v>6.8099999999999994E-2</v>
      </c>
      <c r="C221" s="1">
        <v>0.53200000000000003</v>
      </c>
      <c r="D221" s="1">
        <v>0.71199999999999997</v>
      </c>
      <c r="E221" s="2">
        <v>0.14752000636314366</v>
      </c>
      <c r="F221" s="6">
        <v>5.6500000000000002E-2</v>
      </c>
      <c r="G221" s="1">
        <v>0.61599999999999999</v>
      </c>
      <c r="H221" s="1">
        <v>1</v>
      </c>
      <c r="I221" s="2">
        <v>0</v>
      </c>
      <c r="J221" s="6">
        <v>-0.255</v>
      </c>
      <c r="K221" s="1">
        <v>6.93E-2</v>
      </c>
      <c r="L221" s="1">
        <v>0.32400000000000001</v>
      </c>
      <c r="M221" s="2">
        <v>0.48945498979338786</v>
      </c>
      <c r="N221" s="6">
        <v>-0.17799999999999999</v>
      </c>
      <c r="O221" s="1">
        <v>0.17199999999999999</v>
      </c>
      <c r="P221" s="1">
        <v>0.48599999999999999</v>
      </c>
      <c r="Q221" s="2">
        <v>0.31336373073770663</v>
      </c>
      <c r="R221" s="6">
        <v>0.17199999999999999</v>
      </c>
      <c r="S221" s="1">
        <v>0.39400000000000002</v>
      </c>
      <c r="T221" s="1">
        <v>0.57299999999999995</v>
      </c>
      <c r="U221" s="2">
        <v>0.24184537803261005</v>
      </c>
      <c r="V221" s="6">
        <v>5.2399999999999999E-3</v>
      </c>
      <c r="W221" s="1">
        <v>0.98</v>
      </c>
      <c r="X221" s="1">
        <v>0.99199999999999999</v>
      </c>
      <c r="Y221" s="2">
        <v>3.4883278458213473E-3</v>
      </c>
      <c r="Z221" s="6">
        <v>-0.14499999999999999</v>
      </c>
      <c r="AA221" s="1">
        <v>0.47199999999999998</v>
      </c>
      <c r="AB221" s="1">
        <v>0.63900000000000001</v>
      </c>
      <c r="AC221" s="2">
        <v>0.19449914184159983</v>
      </c>
      <c r="AD221" s="6">
        <v>-7.6499999999999999E-2</v>
      </c>
      <c r="AE221" s="1">
        <v>0.71099999999999997</v>
      </c>
      <c r="AF221" s="1">
        <v>0.90300000000000002</v>
      </c>
      <c r="AG221" s="2">
        <v>4.4312249686494193E-2</v>
      </c>
      <c r="AH221" s="6">
        <v>-2.5600000000000001E-2</v>
      </c>
      <c r="AI221" s="1">
        <v>0.88700000000000001</v>
      </c>
      <c r="AJ221" s="1">
        <v>0.92800000000000005</v>
      </c>
      <c r="AK221" s="2">
        <v>3.2452023781137915E-2</v>
      </c>
      <c r="AL221" s="6">
        <v>0.09</v>
      </c>
      <c r="AM221" s="1">
        <v>0.64400000000000002</v>
      </c>
      <c r="AN221" s="1">
        <v>0.87</v>
      </c>
      <c r="AO221" s="2">
        <v>6.0480747381381476E-2</v>
      </c>
      <c r="AP221" s="6">
        <v>-0.318</v>
      </c>
      <c r="AQ221" s="1">
        <v>0.30499999999999999</v>
      </c>
      <c r="AR221" s="1">
        <v>0.56599999999999995</v>
      </c>
      <c r="AS221" s="2">
        <v>0.24718356881172862</v>
      </c>
      <c r="AT221" s="6">
        <v>-0.36699999999999999</v>
      </c>
      <c r="AU221" s="1">
        <v>0.19600000000000001</v>
      </c>
      <c r="AV221" s="1">
        <v>0.39</v>
      </c>
      <c r="AW221" s="2">
        <v>0.40893539297350079</v>
      </c>
      <c r="AX221" s="6">
        <v>4.3200000000000002E-2</v>
      </c>
      <c r="AY221" s="1">
        <v>0.83199999999999996</v>
      </c>
      <c r="AZ221" s="1">
        <v>0.876</v>
      </c>
      <c r="BA221" s="2">
        <v>5.7495893831919269E-2</v>
      </c>
      <c r="BB221" s="6">
        <v>0.14399999999999999</v>
      </c>
      <c r="BC221" s="1">
        <v>0.624</v>
      </c>
      <c r="BD221" s="1">
        <v>0.995</v>
      </c>
      <c r="BE221" s="2">
        <v>2.176919254274547E-3</v>
      </c>
      <c r="BF221" s="6">
        <v>-0.46300000000000002</v>
      </c>
      <c r="BG221" s="1">
        <v>0.15</v>
      </c>
      <c r="BH221" s="1">
        <v>0.28999999999999998</v>
      </c>
      <c r="BI221" s="2">
        <v>0.53760200210104392</v>
      </c>
      <c r="BJ221" s="6">
        <v>-0.56699999999999995</v>
      </c>
      <c r="BK221" s="1">
        <v>0.16600000000000001</v>
      </c>
      <c r="BL221" s="1">
        <v>0.33100000000000002</v>
      </c>
      <c r="BM221" s="2">
        <v>0.48017200622428124</v>
      </c>
    </row>
    <row r="222" spans="1:65" x14ac:dyDescent="0.3">
      <c r="A222" t="s">
        <v>309</v>
      </c>
      <c r="B222" s="6">
        <v>-0.91600000000000004</v>
      </c>
      <c r="C222" s="1">
        <v>6.1899999999999997E-2</v>
      </c>
      <c r="D222" s="1">
        <v>0.223</v>
      </c>
      <c r="E222" s="2">
        <v>0.65169513695183934</v>
      </c>
      <c r="F222" s="6">
        <v>-4.65E-2</v>
      </c>
      <c r="G222" s="1">
        <v>0.94099999999999995</v>
      </c>
      <c r="H222" s="1">
        <v>1</v>
      </c>
      <c r="I222" s="2">
        <v>0</v>
      </c>
      <c r="J222" s="6"/>
      <c r="N222" s="6">
        <v>8.09E-2</v>
      </c>
      <c r="O222" s="1">
        <v>0.90700000000000003</v>
      </c>
      <c r="P222" s="1">
        <v>0.97</v>
      </c>
      <c r="Q222" s="2">
        <v>1.322826573375516E-2</v>
      </c>
      <c r="R222" s="6">
        <v>-0.21299999999999999</v>
      </c>
      <c r="S222" s="1">
        <v>0.52400000000000002</v>
      </c>
      <c r="T222" s="1">
        <v>0.67600000000000005</v>
      </c>
      <c r="U222" s="2">
        <v>0.17005330405836405</v>
      </c>
      <c r="V222" s="6">
        <v>-0.30199999999999999</v>
      </c>
      <c r="W222" s="1">
        <v>0.46899999999999997</v>
      </c>
      <c r="X222" s="1">
        <v>0.79400000000000004</v>
      </c>
      <c r="Y222" s="2">
        <v>0.10017949757290372</v>
      </c>
      <c r="Z222" s="6">
        <v>0.115</v>
      </c>
      <c r="AA222" s="1">
        <v>0.78300000000000003</v>
      </c>
      <c r="AB222" s="1">
        <v>0.86</v>
      </c>
      <c r="AC222" s="2">
        <v>6.5501548756432285E-2</v>
      </c>
      <c r="AD222" s="6">
        <v>0.41499999999999998</v>
      </c>
      <c r="AE222" s="1">
        <v>0.47599999999999998</v>
      </c>
      <c r="AF222" s="1">
        <v>0.77100000000000002</v>
      </c>
      <c r="AG222" s="2">
        <v>0.11294562194904302</v>
      </c>
      <c r="AH222" s="6">
        <v>-0.81200000000000006</v>
      </c>
      <c r="AI222" s="1">
        <v>4.7899999999999998E-2</v>
      </c>
      <c r="AJ222" s="1">
        <v>0.23300000000000001</v>
      </c>
      <c r="AK222" s="2">
        <v>0.63264407897398101</v>
      </c>
      <c r="AL222" s="6">
        <v>-0.15</v>
      </c>
      <c r="AM222" s="1">
        <v>0.63900000000000001</v>
      </c>
      <c r="AN222" s="1">
        <v>0.87</v>
      </c>
      <c r="AO222" s="2">
        <v>6.0480747381381476E-2</v>
      </c>
      <c r="AP222" s="6">
        <v>-0.17899999999999999</v>
      </c>
      <c r="AQ222" s="1">
        <v>0.67900000000000005</v>
      </c>
      <c r="AR222" s="1">
        <v>0.81200000000000006</v>
      </c>
      <c r="AS222" s="2">
        <v>9.0443970758824668E-2</v>
      </c>
      <c r="AT222" s="6">
        <v>5.3400000000000003E-2</v>
      </c>
      <c r="AU222" s="1">
        <v>0.88100000000000001</v>
      </c>
      <c r="AV222" s="1">
        <v>0.92100000000000004</v>
      </c>
      <c r="AW222" s="2">
        <v>3.5740369803151061E-2</v>
      </c>
      <c r="AX222" s="6"/>
      <c r="BB222" s="6"/>
      <c r="BF222" s="6"/>
      <c r="BJ222" s="6"/>
    </row>
    <row r="223" spans="1:65" x14ac:dyDescent="0.3">
      <c r="A223" t="s">
        <v>670</v>
      </c>
      <c r="B223" s="6">
        <v>-0.111</v>
      </c>
      <c r="C223" s="1">
        <v>0.372</v>
      </c>
      <c r="D223" s="1">
        <v>0.59799999999999998</v>
      </c>
      <c r="E223" s="2">
        <v>0.22329881601158919</v>
      </c>
      <c r="F223" s="6">
        <v>-4.6100000000000002E-2</v>
      </c>
      <c r="G223" s="1">
        <v>0.754</v>
      </c>
      <c r="H223" s="1">
        <v>1</v>
      </c>
      <c r="I223" s="2">
        <v>0</v>
      </c>
      <c r="J223" s="6">
        <v>-2.9600000000000001E-2</v>
      </c>
      <c r="K223" s="1">
        <v>0.90600000000000003</v>
      </c>
      <c r="L223" s="1">
        <v>0.997</v>
      </c>
      <c r="M223" s="2">
        <v>1.3048416883442813E-3</v>
      </c>
      <c r="N223" s="6">
        <v>-5.8299999999999998E-2</v>
      </c>
      <c r="O223" s="1">
        <v>0.81200000000000006</v>
      </c>
      <c r="P223" s="1">
        <v>0.95099999999999996</v>
      </c>
      <c r="Q223" s="2">
        <v>2.181948306258609E-2</v>
      </c>
      <c r="R223" s="6">
        <v>-0.104</v>
      </c>
      <c r="S223" s="1">
        <v>0.59899999999999998</v>
      </c>
      <c r="T223" s="1">
        <v>0.73899999999999999</v>
      </c>
      <c r="U223" s="2">
        <v>0.13135556160517428</v>
      </c>
      <c r="V223" s="6">
        <v>-1.72E-2</v>
      </c>
      <c r="W223" s="1">
        <v>0.91200000000000003</v>
      </c>
      <c r="X223" s="1">
        <v>0.98299999999999998</v>
      </c>
      <c r="Y223" s="2">
        <v>7.4464821678643838E-3</v>
      </c>
      <c r="Z223" s="6">
        <v>4.7500000000000001E-2</v>
      </c>
      <c r="AA223" s="1">
        <v>0.78</v>
      </c>
      <c r="AB223" s="1">
        <v>0.86</v>
      </c>
      <c r="AC223" s="2">
        <v>6.5501548756432285E-2</v>
      </c>
      <c r="AD223" s="6">
        <v>0.153</v>
      </c>
      <c r="AE223" s="1">
        <v>0.28000000000000003</v>
      </c>
      <c r="AF223" s="1">
        <v>0.64600000000000002</v>
      </c>
      <c r="AG223" s="2">
        <v>0.18976748200491589</v>
      </c>
      <c r="AH223" s="6">
        <v>-9.6500000000000002E-2</v>
      </c>
      <c r="AI223" s="1">
        <v>0.34799999999999998</v>
      </c>
      <c r="AJ223" s="1">
        <v>0.54800000000000004</v>
      </c>
      <c r="AK223" s="2">
        <v>0.26121944151563081</v>
      </c>
      <c r="AL223" s="6">
        <v>7.1900000000000002E-3</v>
      </c>
      <c r="AM223" s="1">
        <v>0.94899999999999995</v>
      </c>
      <c r="AN223" s="1">
        <v>0.97399999999999998</v>
      </c>
      <c r="AO223" s="2">
        <v>1.1441043121384482E-2</v>
      </c>
      <c r="AP223" s="6">
        <v>-2.46E-2</v>
      </c>
      <c r="AQ223" s="1">
        <v>0.81200000000000006</v>
      </c>
      <c r="AR223" s="1">
        <v>0.90800000000000003</v>
      </c>
      <c r="AS223" s="2">
        <v>4.1914151478914877E-2</v>
      </c>
      <c r="AT223" s="6">
        <v>8.3199999999999993E-3</v>
      </c>
      <c r="AU223" s="1">
        <v>0.92100000000000004</v>
      </c>
      <c r="AV223" s="1">
        <v>0.94899999999999995</v>
      </c>
      <c r="AW223" s="2">
        <v>2.2733787572707352E-2</v>
      </c>
      <c r="AX223" s="6">
        <v>-0.19800000000000001</v>
      </c>
      <c r="AY223" s="1">
        <v>0.33100000000000002</v>
      </c>
      <c r="AZ223" s="1">
        <v>0.438</v>
      </c>
      <c r="BA223" s="2">
        <v>0.35852588949590042</v>
      </c>
      <c r="BB223" s="6">
        <v>-5.4300000000000001E-2</v>
      </c>
      <c r="BC223" s="1">
        <v>0.85</v>
      </c>
      <c r="BD223" s="1">
        <v>0.995</v>
      </c>
      <c r="BE223" s="2">
        <v>2.176919254274547E-3</v>
      </c>
      <c r="BF223" s="6">
        <v>-0.76400000000000001</v>
      </c>
      <c r="BG223" s="1">
        <v>0.13700000000000001</v>
      </c>
      <c r="BH223" s="1">
        <v>0.27700000000000002</v>
      </c>
      <c r="BI223" s="2">
        <v>0.55752023093555136</v>
      </c>
      <c r="BJ223" s="6">
        <v>-0.69699999999999995</v>
      </c>
      <c r="BK223" s="1">
        <v>0.24299999999999999</v>
      </c>
      <c r="BL223" s="1">
        <v>0.38100000000000001</v>
      </c>
      <c r="BM223" s="2">
        <v>0.41907502432438071</v>
      </c>
    </row>
    <row r="224" spans="1:65" x14ac:dyDescent="0.3">
      <c r="A224" t="s">
        <v>28</v>
      </c>
      <c r="B224" s="6">
        <v>-0.46300000000000002</v>
      </c>
      <c r="C224" s="1">
        <v>3.39E-2</v>
      </c>
      <c r="D224" s="1">
        <v>0.14799999999999999</v>
      </c>
      <c r="E224" s="2">
        <v>0.82973828460504262</v>
      </c>
      <c r="F224" s="6">
        <v>4.0099999999999997E-2</v>
      </c>
      <c r="G224" s="1">
        <v>0.88200000000000001</v>
      </c>
      <c r="H224" s="1">
        <v>1</v>
      </c>
      <c r="I224" s="2">
        <v>0</v>
      </c>
      <c r="J224" s="6">
        <v>-2.5700000000000001E-2</v>
      </c>
      <c r="K224" s="1">
        <v>0.95399999999999996</v>
      </c>
      <c r="L224" s="1">
        <v>0.997</v>
      </c>
      <c r="M224" s="2">
        <v>1.3048416883442813E-3</v>
      </c>
      <c r="N224" s="6">
        <v>-8.3199999999999993E-3</v>
      </c>
      <c r="O224" s="1">
        <v>0.98299999999999998</v>
      </c>
      <c r="P224" s="1">
        <v>0.98599999999999999</v>
      </c>
      <c r="Q224" s="2">
        <v>6.1230850587887945E-3</v>
      </c>
      <c r="R224" s="6">
        <v>-0.311</v>
      </c>
      <c r="S224" s="1">
        <v>0.48299999999999998</v>
      </c>
      <c r="T224" s="1">
        <v>0.64700000000000002</v>
      </c>
      <c r="U224" s="2">
        <v>0.18909571933129959</v>
      </c>
      <c r="V224" s="6">
        <v>0.19400000000000001</v>
      </c>
      <c r="W224" s="1">
        <v>0.255</v>
      </c>
      <c r="X224" s="1">
        <v>0.66200000000000003</v>
      </c>
      <c r="Y224" s="2">
        <v>0.17914201056030005</v>
      </c>
      <c r="Z224" s="6">
        <v>0.218</v>
      </c>
      <c r="AA224" s="1">
        <v>0.40200000000000002</v>
      </c>
      <c r="AB224" s="1">
        <v>0.57799999999999996</v>
      </c>
      <c r="AC224" s="2">
        <v>0.23807216157947098</v>
      </c>
      <c r="AD224" s="6">
        <v>0.105</v>
      </c>
      <c r="AE224" s="1">
        <v>0.66100000000000003</v>
      </c>
      <c r="AF224" s="1">
        <v>0.875</v>
      </c>
      <c r="AG224" s="2">
        <v>5.7991946977686754E-2</v>
      </c>
      <c r="AH224" s="6">
        <v>-0.30499999999999999</v>
      </c>
      <c r="AI224" s="1">
        <v>0.192</v>
      </c>
      <c r="AJ224" s="1">
        <v>0.40799999999999997</v>
      </c>
      <c r="AK224" s="2">
        <v>0.38933983691012009</v>
      </c>
      <c r="AL224" s="6">
        <v>-3.1899999999999998E-2</v>
      </c>
      <c r="AM224" s="1">
        <v>0.89800000000000002</v>
      </c>
      <c r="AN224" s="1">
        <v>0.96199999999999997</v>
      </c>
      <c r="AO224" s="2">
        <v>1.6824927962187056E-2</v>
      </c>
      <c r="AP224" s="6">
        <v>4.4400000000000002E-2</v>
      </c>
      <c r="AQ224" s="1">
        <v>0.875</v>
      </c>
      <c r="AR224" s="1">
        <v>0.93500000000000005</v>
      </c>
      <c r="AS224" s="2">
        <v>2.91883891274822E-2</v>
      </c>
      <c r="AT224" s="6">
        <v>0.126</v>
      </c>
      <c r="AU224" s="1">
        <v>0.66500000000000004</v>
      </c>
      <c r="AV224" s="1">
        <v>0.76500000000000001</v>
      </c>
      <c r="AW224" s="2">
        <v>0.11633856484638239</v>
      </c>
      <c r="AX224" s="6"/>
      <c r="BB224" s="6"/>
      <c r="BF224" s="6"/>
      <c r="BJ224" s="6"/>
    </row>
    <row r="225" spans="1:65" x14ac:dyDescent="0.3">
      <c r="A225" t="s">
        <v>514</v>
      </c>
      <c r="B225" s="6">
        <v>-0.48299999999999998</v>
      </c>
      <c r="C225" s="1">
        <v>1.4200000000000001E-2</v>
      </c>
      <c r="D225" s="1">
        <v>8.5199999999999998E-2</v>
      </c>
      <c r="E225" s="2">
        <v>1.0695604052332999</v>
      </c>
      <c r="F225" s="6">
        <v>-0.22</v>
      </c>
      <c r="G225" s="1">
        <v>0.33900000000000002</v>
      </c>
      <c r="H225" s="1">
        <v>1</v>
      </c>
      <c r="I225" s="2">
        <v>0</v>
      </c>
      <c r="J225" s="6">
        <v>0.127</v>
      </c>
      <c r="K225" s="1">
        <v>0.61799999999999999</v>
      </c>
      <c r="L225" s="1">
        <v>0.90500000000000003</v>
      </c>
      <c r="M225" s="2">
        <v>4.3351420794796675E-2</v>
      </c>
      <c r="N225" s="6">
        <v>-7.5499999999999998E-2</v>
      </c>
      <c r="O225" s="1">
        <v>0.77100000000000002</v>
      </c>
      <c r="P225" s="1">
        <v>0.94599999999999995</v>
      </c>
      <c r="Q225" s="2">
        <v>2.4108863598207259E-2</v>
      </c>
      <c r="R225" s="6">
        <v>-0.182</v>
      </c>
      <c r="S225" s="1">
        <v>0.36199999999999999</v>
      </c>
      <c r="T225" s="1">
        <v>0.54900000000000004</v>
      </c>
      <c r="U225" s="2">
        <v>0.26042765554990804</v>
      </c>
      <c r="V225" s="6">
        <v>-0.152</v>
      </c>
      <c r="W225" s="1">
        <v>0.39800000000000002</v>
      </c>
      <c r="X225" s="1">
        <v>0.76400000000000001</v>
      </c>
      <c r="Y225" s="2">
        <v>0.11690664142431006</v>
      </c>
      <c r="Z225" s="6">
        <v>-0.13300000000000001</v>
      </c>
      <c r="AA225" s="1">
        <v>0.42899999999999999</v>
      </c>
      <c r="AB225" s="1">
        <v>0.6</v>
      </c>
      <c r="AC225" s="2">
        <v>0.22184874961635639</v>
      </c>
      <c r="AD225" s="6">
        <v>9.3200000000000005E-2</v>
      </c>
      <c r="AE225" s="1">
        <v>0.63300000000000001</v>
      </c>
      <c r="AF225" s="1">
        <v>0.86399999999999999</v>
      </c>
      <c r="AG225" s="2">
        <v>6.3486257521106718E-2</v>
      </c>
      <c r="AH225" s="6">
        <v>-0.48099999999999998</v>
      </c>
      <c r="AI225" s="1">
        <v>1.9300000000000001E-2</v>
      </c>
      <c r="AJ225" s="1">
        <v>0.20200000000000001</v>
      </c>
      <c r="AK225" s="2">
        <v>0.69464863055337622</v>
      </c>
      <c r="AL225" s="6">
        <v>-0.33</v>
      </c>
      <c r="AM225" s="1">
        <v>0.161</v>
      </c>
      <c r="AN225" s="1">
        <v>0.626</v>
      </c>
      <c r="AO225" s="2">
        <v>0.20342566678957033</v>
      </c>
      <c r="AP225" s="6">
        <v>-0.129</v>
      </c>
      <c r="AQ225" s="1">
        <v>0.41299999999999998</v>
      </c>
      <c r="AR225" s="1">
        <v>0.64800000000000002</v>
      </c>
      <c r="AS225" s="2">
        <v>0.18842499412940666</v>
      </c>
      <c r="AT225" s="6">
        <v>0.224</v>
      </c>
      <c r="AU225" s="1">
        <v>0.182</v>
      </c>
      <c r="AV225" s="1">
        <v>0.373</v>
      </c>
      <c r="AW225" s="2">
        <v>0.42829116819131241</v>
      </c>
      <c r="AX225" s="6">
        <v>-1.01</v>
      </c>
      <c r="AY225" s="1">
        <v>9.8400000000000007E-4</v>
      </c>
      <c r="AZ225" s="1">
        <v>3.32E-2</v>
      </c>
      <c r="BA225" s="2">
        <v>1.4788619162959635</v>
      </c>
      <c r="BB225" s="6">
        <v>-6.7900000000000002E-2</v>
      </c>
      <c r="BC225" s="1">
        <v>0.79100000000000004</v>
      </c>
      <c r="BD225" s="1">
        <v>0.995</v>
      </c>
      <c r="BE225" s="2">
        <v>2.176919254274547E-3</v>
      </c>
      <c r="BF225" s="6">
        <v>-0.32700000000000001</v>
      </c>
      <c r="BG225" s="1">
        <v>0.40799999999999997</v>
      </c>
      <c r="BH225" s="1">
        <v>0.53300000000000003</v>
      </c>
      <c r="BI225" s="2">
        <v>0.27327279097342771</v>
      </c>
      <c r="BJ225" s="6">
        <v>-0.245</v>
      </c>
      <c r="BK225" s="1">
        <v>0.59299999999999997</v>
      </c>
      <c r="BL225" s="1">
        <v>0.70499999999999996</v>
      </c>
      <c r="BM225" s="2">
        <v>0.15181088300860132</v>
      </c>
    </row>
    <row r="226" spans="1:65" x14ac:dyDescent="0.3">
      <c r="A226" t="s">
        <v>268</v>
      </c>
      <c r="B226" s="6">
        <v>-0.21199999999999999</v>
      </c>
      <c r="C226" s="1">
        <v>9.9400000000000002E-2</v>
      </c>
      <c r="D226" s="1">
        <v>0.30099999999999999</v>
      </c>
      <c r="E226" s="2">
        <v>0.52143350440615666</v>
      </c>
      <c r="F226" s="6">
        <v>0.23400000000000001</v>
      </c>
      <c r="G226" s="1">
        <v>0.27</v>
      </c>
      <c r="H226" s="1">
        <v>1</v>
      </c>
      <c r="I226" s="2">
        <v>0</v>
      </c>
      <c r="J226" s="6">
        <v>0.47099999999999997</v>
      </c>
      <c r="K226" s="1">
        <v>2.9700000000000001E-2</v>
      </c>
      <c r="L226" s="1">
        <v>0.22500000000000001</v>
      </c>
      <c r="M226" s="2">
        <v>0.64781748188863753</v>
      </c>
      <c r="N226" s="6">
        <v>0.72099999999999997</v>
      </c>
      <c r="O226" s="1">
        <v>5.6199999999999997E-5</v>
      </c>
      <c r="P226" s="1">
        <v>1.6100000000000001E-3</v>
      </c>
      <c r="Q226" s="2">
        <v>2.7931741239681505</v>
      </c>
      <c r="R226" s="6">
        <v>-0.27400000000000002</v>
      </c>
      <c r="S226" s="1">
        <v>0.16900000000000001</v>
      </c>
      <c r="T226" s="1">
        <v>0.39500000000000002</v>
      </c>
      <c r="U226" s="2">
        <v>0.40340290437353976</v>
      </c>
      <c r="V226" s="6">
        <v>0.69</v>
      </c>
      <c r="W226" s="1">
        <v>3.2099999999999997E-2</v>
      </c>
      <c r="X226" s="1">
        <v>0.42299999999999999</v>
      </c>
      <c r="Y226" s="2">
        <v>0.37365963262495766</v>
      </c>
      <c r="Z226" s="6">
        <v>0.88600000000000001</v>
      </c>
      <c r="AA226" s="1">
        <v>2.99E-3</v>
      </c>
      <c r="AB226" s="1">
        <v>4.9200000000000001E-2</v>
      </c>
      <c r="AC226" s="2">
        <v>1.3080348972326397</v>
      </c>
      <c r="AD226" s="6">
        <v>0.27700000000000002</v>
      </c>
      <c r="AE226" s="1">
        <v>0.16300000000000001</v>
      </c>
      <c r="AF226" s="1">
        <v>0.503</v>
      </c>
      <c r="AG226" s="2">
        <v>0.29843201494407262</v>
      </c>
      <c r="AH226" s="6">
        <v>5.5800000000000002E-2</v>
      </c>
      <c r="AI226" s="1">
        <v>0.81899999999999995</v>
      </c>
      <c r="AJ226" s="1">
        <v>0.873</v>
      </c>
      <c r="AK226" s="2">
        <v>5.8985756294430272E-2</v>
      </c>
      <c r="AL226" s="6">
        <v>-0.16600000000000001</v>
      </c>
      <c r="AM226" s="1">
        <v>0.65</v>
      </c>
      <c r="AN226" s="1">
        <v>0.872</v>
      </c>
      <c r="AO226" s="2">
        <v>5.9483515067432782E-2</v>
      </c>
      <c r="AP226" s="6">
        <v>0.311</v>
      </c>
      <c r="AQ226" s="1">
        <v>0.25900000000000001</v>
      </c>
      <c r="AR226" s="1">
        <v>0.52400000000000002</v>
      </c>
      <c r="AS226" s="2">
        <v>0.28066871301627333</v>
      </c>
      <c r="AT226" s="6">
        <v>0.51200000000000001</v>
      </c>
      <c r="AU226" s="1">
        <v>0.126</v>
      </c>
      <c r="AV226" s="1">
        <v>0.33100000000000002</v>
      </c>
      <c r="AW226" s="2">
        <v>0.48017200622428124</v>
      </c>
      <c r="AX226" s="6">
        <v>-0.44400000000000001</v>
      </c>
      <c r="AY226" s="1">
        <v>3.9800000000000002E-2</v>
      </c>
      <c r="AZ226" s="1">
        <v>0.129</v>
      </c>
      <c r="BA226" s="2">
        <v>0.88941028970075098</v>
      </c>
      <c r="BB226" s="6">
        <v>8.1199999999999994E-2</v>
      </c>
      <c r="BC226" s="1">
        <v>0.70399999999999996</v>
      </c>
      <c r="BD226" s="1">
        <v>0.995</v>
      </c>
      <c r="BE226" s="2">
        <v>2.176919254274547E-3</v>
      </c>
      <c r="BF226" s="6">
        <v>0.59699999999999998</v>
      </c>
      <c r="BG226" s="1">
        <v>2.35E-2</v>
      </c>
      <c r="BH226" s="1">
        <v>0.13800000000000001</v>
      </c>
      <c r="BI226" s="2">
        <v>0.86012091359876341</v>
      </c>
      <c r="BJ226" s="6">
        <v>0.51400000000000001</v>
      </c>
      <c r="BK226" s="1">
        <v>0.108</v>
      </c>
      <c r="BL226" s="1">
        <v>0.32</v>
      </c>
      <c r="BM226" s="2">
        <v>0.49485002168009401</v>
      </c>
    </row>
    <row r="227" spans="1:65" x14ac:dyDescent="0.3">
      <c r="A227" t="s">
        <v>104</v>
      </c>
      <c r="B227" s="6">
        <v>5.0099999999999999E-2</v>
      </c>
      <c r="C227" s="1">
        <v>0.755</v>
      </c>
      <c r="D227" s="1">
        <v>0.88400000000000001</v>
      </c>
      <c r="E227" s="2">
        <v>5.3547734986926908E-2</v>
      </c>
      <c r="F227" s="6">
        <v>4.2599999999999999E-2</v>
      </c>
      <c r="G227" s="1">
        <v>0.80200000000000005</v>
      </c>
      <c r="H227" s="1">
        <v>1</v>
      </c>
      <c r="I227" s="2">
        <v>0</v>
      </c>
      <c r="J227" s="6">
        <v>-2.0600000000000002E-3</v>
      </c>
      <c r="K227" s="1">
        <v>0.98899999999999999</v>
      </c>
      <c r="L227" s="1">
        <v>0.997</v>
      </c>
      <c r="M227" s="2">
        <v>1.3048416883442813E-3</v>
      </c>
      <c r="N227" s="6">
        <v>6.4100000000000004E-2</v>
      </c>
      <c r="O227" s="1">
        <v>0.57899999999999996</v>
      </c>
      <c r="P227" s="1">
        <v>0.86699999999999999</v>
      </c>
      <c r="Q227" s="2">
        <v>6.198090252378971E-2</v>
      </c>
      <c r="R227" s="6">
        <v>-0.44800000000000001</v>
      </c>
      <c r="S227" s="1">
        <v>0.19700000000000001</v>
      </c>
      <c r="T227" s="1">
        <v>0.42499999999999999</v>
      </c>
      <c r="U227" s="2">
        <v>0.37161106994968846</v>
      </c>
      <c r="V227" s="6">
        <v>-8.3199999999999996E-2</v>
      </c>
      <c r="W227" s="1">
        <v>0.61699999999999999</v>
      </c>
      <c r="X227" s="1">
        <v>0.84599999999999997</v>
      </c>
      <c r="Y227" s="2">
        <v>7.2629636960976476E-2</v>
      </c>
      <c r="Z227" s="6">
        <v>0.23499999999999999</v>
      </c>
      <c r="AA227" s="1">
        <v>8.3099999999999993E-2</v>
      </c>
      <c r="AB227" s="1">
        <v>0.217</v>
      </c>
      <c r="AC227" s="2">
        <v>0.66354026615147055</v>
      </c>
      <c r="AD227" s="6">
        <v>0.41799999999999998</v>
      </c>
      <c r="AE227" s="1">
        <v>5.4699999999999999E-2</v>
      </c>
      <c r="AF227" s="1">
        <v>0.36099999999999999</v>
      </c>
      <c r="AG227" s="2">
        <v>0.44249279809434211</v>
      </c>
      <c r="AH227" s="6">
        <v>-5.2600000000000001E-2</v>
      </c>
      <c r="AI227" s="1">
        <v>0.72299999999999998</v>
      </c>
      <c r="AJ227" s="1">
        <v>0.81399999999999995</v>
      </c>
      <c r="AK227" s="2">
        <v>8.9375595110798803E-2</v>
      </c>
      <c r="AL227" s="6">
        <v>0.105</v>
      </c>
      <c r="AM227" s="1">
        <v>0.56599999999999995</v>
      </c>
      <c r="AN227" s="1">
        <v>0.84</v>
      </c>
      <c r="AO227" s="2">
        <v>7.5720713938118356E-2</v>
      </c>
      <c r="AP227" s="6">
        <v>3.4599999999999999E-2</v>
      </c>
      <c r="AQ227" s="1">
        <v>0.82799999999999996</v>
      </c>
      <c r="AR227" s="1">
        <v>0.91700000000000004</v>
      </c>
      <c r="AS227" s="2">
        <v>3.7630664329978893E-2</v>
      </c>
      <c r="AT227" s="6">
        <v>-4.2900000000000001E-2</v>
      </c>
      <c r="AU227" s="1">
        <v>0.76400000000000001</v>
      </c>
      <c r="AV227" s="1">
        <v>0.83899999999999997</v>
      </c>
      <c r="AW227" s="2">
        <v>7.6238039171299746E-2</v>
      </c>
      <c r="AX227" s="6">
        <v>0.628</v>
      </c>
      <c r="AY227" s="1">
        <v>1.37E-2</v>
      </c>
      <c r="AZ227" s="1">
        <v>8.9700000000000002E-2</v>
      </c>
      <c r="BA227" s="2">
        <v>1.0472075569559078</v>
      </c>
      <c r="BB227" s="6">
        <v>0.18099999999999999</v>
      </c>
      <c r="BC227" s="1">
        <v>0.63700000000000001</v>
      </c>
      <c r="BD227" s="1">
        <v>0.995</v>
      </c>
      <c r="BE227" s="2">
        <v>2.176919254274547E-3</v>
      </c>
      <c r="BF227" s="6">
        <v>-0.40100000000000002</v>
      </c>
      <c r="BG227" s="1">
        <v>8.9800000000000005E-2</v>
      </c>
      <c r="BH227" s="1">
        <v>0.23300000000000001</v>
      </c>
      <c r="BI227" s="2">
        <v>0.63264407897398101</v>
      </c>
      <c r="BJ227" s="6">
        <v>-0.58199999999999996</v>
      </c>
      <c r="BK227" s="1">
        <v>0.16600000000000001</v>
      </c>
      <c r="BL227" s="1">
        <v>0.33100000000000002</v>
      </c>
      <c r="BM227" s="2">
        <v>0.48017200622428124</v>
      </c>
    </row>
    <row r="228" spans="1:65" x14ac:dyDescent="0.3">
      <c r="A228" t="s">
        <v>336</v>
      </c>
      <c r="B228" s="6">
        <v>-0.224</v>
      </c>
      <c r="C228" s="1">
        <v>0.53700000000000003</v>
      </c>
      <c r="D228" s="1">
        <v>0.71699999999999997</v>
      </c>
      <c r="E228" s="2">
        <v>0.1444808443321999</v>
      </c>
      <c r="F228" s="6">
        <v>0.157</v>
      </c>
      <c r="G228" s="1">
        <v>0.77</v>
      </c>
      <c r="H228" s="1">
        <v>1</v>
      </c>
      <c r="I228" s="2">
        <v>0</v>
      </c>
      <c r="J228" s="6">
        <v>0.28100000000000003</v>
      </c>
      <c r="K228" s="1">
        <v>0.68</v>
      </c>
      <c r="L228" s="1">
        <v>0.91300000000000003</v>
      </c>
      <c r="M228" s="2">
        <v>3.9529222465701036E-2</v>
      </c>
      <c r="N228" s="6">
        <v>0.44700000000000001</v>
      </c>
      <c r="O228" s="1">
        <v>0.47899999999999998</v>
      </c>
      <c r="P228" s="1">
        <v>0.81899999999999995</v>
      </c>
      <c r="Q228" s="2">
        <v>8.6716098239581554E-2</v>
      </c>
      <c r="R228" s="6">
        <v>-0.13100000000000001</v>
      </c>
      <c r="S228" s="1">
        <v>0.68600000000000005</v>
      </c>
      <c r="T228" s="1">
        <v>0.81</v>
      </c>
      <c r="U228" s="2">
        <v>9.1514981121350217E-2</v>
      </c>
      <c r="V228" s="6">
        <v>0.19900000000000001</v>
      </c>
      <c r="W228" s="1">
        <v>0.57099999999999995</v>
      </c>
      <c r="X228" s="1">
        <v>0.84299999999999997</v>
      </c>
      <c r="Y228" s="2">
        <v>7.4172425375257686E-2</v>
      </c>
      <c r="Z228" s="6">
        <v>0.94899999999999995</v>
      </c>
      <c r="AA228" s="1">
        <v>8.0000000000000002E-3</v>
      </c>
      <c r="AB228" s="1">
        <v>6.8400000000000002E-2</v>
      </c>
      <c r="AC228" s="2">
        <v>1.1649438982798836</v>
      </c>
      <c r="AD228" s="6">
        <v>0.872</v>
      </c>
      <c r="AE228" s="1">
        <v>4.99E-2</v>
      </c>
      <c r="AF228" s="1">
        <v>0.34399999999999997</v>
      </c>
      <c r="AG228" s="2">
        <v>0.46344155742846993</v>
      </c>
      <c r="AH228" s="6">
        <v>-0.33700000000000002</v>
      </c>
      <c r="AI228" s="1">
        <v>0.14299999999999999</v>
      </c>
      <c r="AJ228" s="1">
        <v>0.34899999999999998</v>
      </c>
      <c r="AK228" s="2">
        <v>0.45717457304082015</v>
      </c>
      <c r="AL228" s="6">
        <v>0.8</v>
      </c>
      <c r="AM228" s="1">
        <v>0.14000000000000001</v>
      </c>
      <c r="AN228" s="1">
        <v>0.60799999999999998</v>
      </c>
      <c r="AO228" s="2">
        <v>0.21609642072726507</v>
      </c>
      <c r="AP228" s="6">
        <v>0.34599999999999997</v>
      </c>
      <c r="AQ228" s="1">
        <v>0.34499999999999997</v>
      </c>
      <c r="AR228" s="1">
        <v>0.60499999999999998</v>
      </c>
      <c r="AS228" s="2">
        <v>0.21824462534753111</v>
      </c>
      <c r="AT228" s="6">
        <v>-0.39200000000000002</v>
      </c>
      <c r="AU228" s="1">
        <v>0.44600000000000001</v>
      </c>
      <c r="AV228" s="1">
        <v>0.59599999999999997</v>
      </c>
      <c r="AW228" s="2">
        <v>0.22475374025976358</v>
      </c>
      <c r="AX228" s="6"/>
      <c r="BB228" s="6"/>
      <c r="BF228" s="6"/>
      <c r="BJ228" s="6"/>
    </row>
    <row r="229" spans="1:65" x14ac:dyDescent="0.3">
      <c r="A229" t="s">
        <v>310</v>
      </c>
      <c r="B229" s="6"/>
      <c r="F229" s="6"/>
      <c r="J229" s="6"/>
      <c r="N229" s="6"/>
      <c r="R229" s="6"/>
      <c r="V229" s="6"/>
      <c r="Z229" s="6"/>
      <c r="AD229" s="6"/>
      <c r="AH229" s="6"/>
      <c r="AL229" s="6"/>
      <c r="AP229" s="6"/>
      <c r="AT229" s="6"/>
      <c r="AX229" s="6"/>
      <c r="BB229" s="6"/>
      <c r="BF229" s="6"/>
      <c r="BJ229" s="6"/>
    </row>
    <row r="230" spans="1:65" x14ac:dyDescent="0.3">
      <c r="A230" t="s">
        <v>72</v>
      </c>
      <c r="B230" s="6"/>
      <c r="F230" s="6"/>
      <c r="J230" s="6"/>
      <c r="N230" s="6"/>
      <c r="R230" s="6">
        <v>-9.8200000000000006E-3</v>
      </c>
      <c r="S230" s="1">
        <v>0.97899999999999998</v>
      </c>
      <c r="T230" s="1">
        <v>0.98099999999999998</v>
      </c>
      <c r="U230" s="2">
        <v>8.3309926200514969E-3</v>
      </c>
      <c r="V230" s="6"/>
      <c r="Z230" s="6"/>
      <c r="AD230" s="6"/>
      <c r="AH230" s="6">
        <v>-0.52500000000000002</v>
      </c>
      <c r="AI230" s="1">
        <v>0.28599999999999998</v>
      </c>
      <c r="AJ230" s="1">
        <v>0.48399999999999999</v>
      </c>
      <c r="AK230" s="2">
        <v>0.31515463835558755</v>
      </c>
      <c r="AL230" s="6">
        <v>-0.77800000000000002</v>
      </c>
      <c r="AM230" s="1">
        <v>0.27200000000000002</v>
      </c>
      <c r="AN230" s="1">
        <v>0.67500000000000004</v>
      </c>
      <c r="AO230" s="2">
        <v>0.17069622716897506</v>
      </c>
      <c r="AP230" s="6"/>
      <c r="AT230" s="6"/>
      <c r="AX230" s="6"/>
      <c r="BB230" s="6"/>
      <c r="BF230" s="6"/>
      <c r="BJ230" s="6"/>
    </row>
    <row r="231" spans="1:65" x14ac:dyDescent="0.3">
      <c r="A231" t="s">
        <v>566</v>
      </c>
      <c r="B231" s="6">
        <v>-0.63300000000000001</v>
      </c>
      <c r="C231" s="1">
        <v>0.52</v>
      </c>
      <c r="D231" s="1">
        <v>0.70399999999999996</v>
      </c>
      <c r="E231" s="2">
        <v>0.15242734085788781</v>
      </c>
      <c r="F231" s="6">
        <v>0.64100000000000001</v>
      </c>
      <c r="G231" s="1">
        <v>0.51900000000000002</v>
      </c>
      <c r="H231" s="1">
        <v>1</v>
      </c>
      <c r="I231" s="2">
        <v>0</v>
      </c>
      <c r="J231" s="6">
        <v>-0.77500000000000002</v>
      </c>
      <c r="K231" s="1">
        <v>0.46400000000000002</v>
      </c>
      <c r="L231" s="1">
        <v>0.84599999999999997</v>
      </c>
      <c r="M231" s="2">
        <v>7.2629636960976476E-2</v>
      </c>
      <c r="N231" s="6">
        <v>-0.17399999999999999</v>
      </c>
      <c r="O231" s="1">
        <v>0.88</v>
      </c>
      <c r="P231" s="1">
        <v>0.96699999999999997</v>
      </c>
      <c r="Q231" s="2">
        <v>1.4573525916998339E-2</v>
      </c>
      <c r="R231" s="6">
        <v>-0.156</v>
      </c>
      <c r="S231" s="1">
        <v>0.33600000000000002</v>
      </c>
      <c r="T231" s="1">
        <v>0.53300000000000003</v>
      </c>
      <c r="U231" s="2">
        <v>0.27327279097342771</v>
      </c>
      <c r="V231" s="6">
        <v>-0.31</v>
      </c>
      <c r="W231" s="1">
        <v>0.42299999999999999</v>
      </c>
      <c r="X231" s="1">
        <v>0.77200000000000002</v>
      </c>
      <c r="Y231" s="2">
        <v>0.11238269966426384</v>
      </c>
      <c r="Z231" s="6">
        <v>0.35</v>
      </c>
      <c r="AA231" s="1">
        <v>0.16</v>
      </c>
      <c r="AB231" s="1">
        <v>0.32800000000000001</v>
      </c>
      <c r="AC231" s="2">
        <v>0.4841261562883209</v>
      </c>
      <c r="AD231" s="6">
        <v>0.73199999999999998</v>
      </c>
      <c r="AE231" s="1">
        <v>0.14199999999999999</v>
      </c>
      <c r="AF231" s="1">
        <v>0.48399999999999999</v>
      </c>
      <c r="AG231" s="2">
        <v>0.31515463835558755</v>
      </c>
      <c r="AH231" s="6">
        <v>0.222</v>
      </c>
      <c r="AI231" s="1">
        <v>0.128</v>
      </c>
      <c r="AJ231" s="1">
        <v>0.33800000000000002</v>
      </c>
      <c r="AK231" s="2">
        <v>0.47108329972234525</v>
      </c>
      <c r="AL231" s="6">
        <v>0.27500000000000002</v>
      </c>
      <c r="AM231" s="1">
        <v>8.0299999999999996E-2</v>
      </c>
      <c r="AN231" s="1">
        <v>0.58299999999999996</v>
      </c>
      <c r="AO231" s="2">
        <v>0.23433144524098595</v>
      </c>
      <c r="AP231" s="6">
        <v>3.2399999999999998E-2</v>
      </c>
      <c r="AQ231" s="1">
        <v>0.89600000000000002</v>
      </c>
      <c r="AR231" s="1">
        <v>0.94599999999999995</v>
      </c>
      <c r="AS231" s="2">
        <v>2.4108863598207259E-2</v>
      </c>
      <c r="AT231" s="6">
        <v>-0.20100000000000001</v>
      </c>
      <c r="AU231" s="1">
        <v>0.44400000000000001</v>
      </c>
      <c r="AV231" s="1">
        <v>0.59499999999999997</v>
      </c>
      <c r="AW231" s="2">
        <v>0.22548303427145044</v>
      </c>
      <c r="AX231" s="6"/>
      <c r="BB231" s="6"/>
      <c r="BF231" s="6"/>
      <c r="BJ231" s="6"/>
    </row>
    <row r="232" spans="1:65" x14ac:dyDescent="0.3">
      <c r="A232" t="s">
        <v>462</v>
      </c>
      <c r="B232" s="6"/>
      <c r="F232" s="6"/>
      <c r="J232" s="6"/>
      <c r="N232" s="6"/>
      <c r="R232" s="6"/>
      <c r="V232" s="6"/>
      <c r="Z232" s="6"/>
      <c r="AD232" s="6"/>
      <c r="AH232" s="6"/>
      <c r="AL232" s="6"/>
      <c r="AP232" s="6"/>
      <c r="AT232" s="6"/>
      <c r="AX232" s="6"/>
      <c r="BB232" s="6"/>
      <c r="BF232" s="6"/>
      <c r="BJ232" s="6"/>
    </row>
    <row r="233" spans="1:65" x14ac:dyDescent="0.3">
      <c r="A233" t="s">
        <v>611</v>
      </c>
      <c r="B233" s="6">
        <v>-0.215</v>
      </c>
      <c r="C233" s="1">
        <v>0.20799999999999999</v>
      </c>
      <c r="D233" s="1">
        <v>0.438</v>
      </c>
      <c r="E233" s="2">
        <v>0.35852588949590047</v>
      </c>
      <c r="F233" s="6">
        <v>0.16200000000000001</v>
      </c>
      <c r="G233" s="1">
        <v>0.52800000000000002</v>
      </c>
      <c r="H233" s="1">
        <v>1</v>
      </c>
      <c r="I233" s="2">
        <v>0</v>
      </c>
      <c r="J233" s="6">
        <v>0.38700000000000001</v>
      </c>
      <c r="K233" s="1">
        <v>0.115</v>
      </c>
      <c r="L233" s="1">
        <v>0.42799999999999999</v>
      </c>
      <c r="M233" s="2">
        <v>0.36855623098682799</v>
      </c>
      <c r="N233" s="6">
        <v>0.56100000000000005</v>
      </c>
      <c r="O233" s="1">
        <v>6.1399999999999996E-4</v>
      </c>
      <c r="P233" s="1">
        <v>1.0200000000000001E-2</v>
      </c>
      <c r="Q233" s="2">
        <v>1.9913998282380825</v>
      </c>
      <c r="R233" s="6">
        <v>-0.28499999999999998</v>
      </c>
      <c r="S233" s="1">
        <v>0.21</v>
      </c>
      <c r="T233" s="1">
        <v>0.433</v>
      </c>
      <c r="U233" s="2">
        <v>0.36351210364663455</v>
      </c>
      <c r="V233" s="6">
        <v>0.8</v>
      </c>
      <c r="W233" s="1">
        <v>6.0900000000000003E-2</v>
      </c>
      <c r="X233" s="1">
        <v>0.46200000000000002</v>
      </c>
      <c r="Y233" s="2">
        <v>0.33535802444387447</v>
      </c>
      <c r="Z233" s="6">
        <v>0.61899999999999999</v>
      </c>
      <c r="AA233" s="1">
        <v>4.0300000000000002E-2</v>
      </c>
      <c r="AB233" s="1">
        <v>0.154</v>
      </c>
      <c r="AC233" s="2">
        <v>0.8124792791635369</v>
      </c>
      <c r="AD233" s="6">
        <v>-8.6800000000000002E-2</v>
      </c>
      <c r="AE233" s="1">
        <v>0.76</v>
      </c>
      <c r="AF233" s="1">
        <v>0.92300000000000004</v>
      </c>
      <c r="AG233" s="2">
        <v>3.4798298974087927E-2</v>
      </c>
      <c r="AH233" s="6">
        <v>0.47</v>
      </c>
      <c r="AI233" s="1">
        <v>6.2199999999999998E-2</v>
      </c>
      <c r="AJ233" s="1">
        <v>0.254</v>
      </c>
      <c r="AK233" s="2">
        <v>0.59516628338006194</v>
      </c>
      <c r="AL233" s="6">
        <v>-0.441</v>
      </c>
      <c r="AM233" s="1">
        <v>0.254</v>
      </c>
      <c r="AN233" s="1">
        <v>0.65500000000000003</v>
      </c>
      <c r="AO233" s="2">
        <v>0.18375870000821692</v>
      </c>
      <c r="AP233" s="6">
        <v>0.122</v>
      </c>
      <c r="AQ233" s="1">
        <v>0.498</v>
      </c>
      <c r="AR233" s="1">
        <v>0.70899999999999996</v>
      </c>
      <c r="AS233" s="2">
        <v>0.14935376481693349</v>
      </c>
      <c r="AT233" s="6">
        <v>0.60699999999999998</v>
      </c>
      <c r="AU233" s="1">
        <v>0.129</v>
      </c>
      <c r="AV233" s="1">
        <v>0.33100000000000002</v>
      </c>
      <c r="AW233" s="2">
        <v>0.48017200622428124</v>
      </c>
      <c r="AX233" s="6">
        <v>-0.79500000000000004</v>
      </c>
      <c r="AY233" s="1">
        <v>4.0299999999999997E-3</v>
      </c>
      <c r="AZ233" s="1">
        <v>5.3900000000000003E-2</v>
      </c>
      <c r="BA233" s="2">
        <v>1.2684112348132612</v>
      </c>
      <c r="BB233" s="6">
        <v>-9.2999999999999999E-2</v>
      </c>
      <c r="BC233" s="1">
        <v>0.69199999999999995</v>
      </c>
      <c r="BD233" s="1">
        <v>0.995</v>
      </c>
      <c r="BE233" s="2">
        <v>2.176919254274547E-3</v>
      </c>
      <c r="BF233" s="6">
        <v>0.622</v>
      </c>
      <c r="BG233" s="1">
        <v>1.2E-2</v>
      </c>
      <c r="BH233" s="1">
        <v>0.13</v>
      </c>
      <c r="BI233" s="2">
        <v>0.88605664769316317</v>
      </c>
      <c r="BJ233" s="6">
        <v>0.68899999999999995</v>
      </c>
      <c r="BK233" s="1">
        <v>2.7099999999999999E-2</v>
      </c>
      <c r="BL233" s="1">
        <v>0.32</v>
      </c>
      <c r="BM233" s="2">
        <v>0.49485002168009401</v>
      </c>
    </row>
    <row r="234" spans="1:65" x14ac:dyDescent="0.3">
      <c r="A234" t="s">
        <v>253</v>
      </c>
      <c r="B234" s="6">
        <v>-0.17399999999999999</v>
      </c>
      <c r="C234" s="1">
        <v>4.3400000000000001E-2</v>
      </c>
      <c r="D234" s="1">
        <v>0.17599999999999999</v>
      </c>
      <c r="E234" s="2">
        <v>0.75448733218585018</v>
      </c>
      <c r="F234" s="6">
        <v>8.7599999999999997E-2</v>
      </c>
      <c r="G234" s="1">
        <v>0.32700000000000001</v>
      </c>
      <c r="H234" s="1">
        <v>1</v>
      </c>
      <c r="I234" s="2">
        <v>0</v>
      </c>
      <c r="J234" s="6">
        <v>7.4099999999999999E-2</v>
      </c>
      <c r="K234" s="1">
        <v>0.61099999999999999</v>
      </c>
      <c r="L234" s="1">
        <v>0.90500000000000003</v>
      </c>
      <c r="M234" s="2">
        <v>4.3351420794796675E-2</v>
      </c>
      <c r="N234" s="6">
        <v>0.18099999999999999</v>
      </c>
      <c r="O234" s="1">
        <v>0.14899999999999999</v>
      </c>
      <c r="P234" s="1">
        <v>0.44</v>
      </c>
      <c r="Q234" s="2">
        <v>0.35654732351381258</v>
      </c>
      <c r="R234" s="6">
        <v>-0.19800000000000001</v>
      </c>
      <c r="S234" s="1">
        <v>0.35899999999999999</v>
      </c>
      <c r="T234" s="1">
        <v>0.54900000000000004</v>
      </c>
      <c r="U234" s="2">
        <v>0.26042765554990804</v>
      </c>
      <c r="V234" s="6">
        <v>0.20699999999999999</v>
      </c>
      <c r="W234" s="1">
        <v>0.21099999999999999</v>
      </c>
      <c r="X234" s="1">
        <v>0.64400000000000002</v>
      </c>
      <c r="Y234" s="2">
        <v>0.19111413264018789</v>
      </c>
      <c r="Z234" s="6">
        <v>0.33300000000000002</v>
      </c>
      <c r="AA234" s="1">
        <v>1.2E-2</v>
      </c>
      <c r="AB234" s="1">
        <v>8.5099999999999995E-2</v>
      </c>
      <c r="AC234" s="2">
        <v>1.0700704399154122</v>
      </c>
      <c r="AD234" s="6">
        <v>0.20799999999999999</v>
      </c>
      <c r="AE234" s="1">
        <v>0.124</v>
      </c>
      <c r="AF234" s="1">
        <v>0.46100000000000002</v>
      </c>
      <c r="AG234" s="2">
        <v>0.33629907461035186</v>
      </c>
      <c r="AH234" s="6">
        <v>-0.24</v>
      </c>
      <c r="AI234" s="1">
        <v>2.1700000000000001E-3</v>
      </c>
      <c r="AJ234" s="1">
        <v>0.13900000000000001</v>
      </c>
      <c r="AK234" s="2">
        <v>0.85698519974590492</v>
      </c>
      <c r="AL234" s="6">
        <v>7.7700000000000005E-2</v>
      </c>
      <c r="AM234" s="1">
        <v>0.627</v>
      </c>
      <c r="AN234" s="1">
        <v>0.87</v>
      </c>
      <c r="AO234" s="2">
        <v>6.0480747381381476E-2</v>
      </c>
      <c r="AP234" s="6">
        <v>0.13900000000000001</v>
      </c>
      <c r="AQ234" s="1">
        <v>1.5800000000000002E-2</v>
      </c>
      <c r="AR234" s="1">
        <v>0.17299999999999999</v>
      </c>
      <c r="AS234" s="2">
        <v>0.76195389687120463</v>
      </c>
      <c r="AT234" s="6">
        <v>0.10100000000000001</v>
      </c>
      <c r="AU234" s="1">
        <v>0.52100000000000002</v>
      </c>
      <c r="AV234" s="1">
        <v>0.65500000000000003</v>
      </c>
      <c r="AW234" s="2">
        <v>0.18375870000821692</v>
      </c>
      <c r="AX234" s="6">
        <v>-0.152</v>
      </c>
      <c r="AY234" s="1">
        <v>0.246</v>
      </c>
      <c r="AZ234" s="1">
        <v>0.38300000000000001</v>
      </c>
      <c r="BA234" s="2">
        <v>0.4168012260313772</v>
      </c>
      <c r="BB234" s="6">
        <v>-1.18E-2</v>
      </c>
      <c r="BC234" s="1">
        <v>0.94599999999999995</v>
      </c>
      <c r="BD234" s="1">
        <v>0.995</v>
      </c>
      <c r="BE234" s="2">
        <v>2.176919254274547E-3</v>
      </c>
      <c r="BF234" s="6">
        <v>-0.376</v>
      </c>
      <c r="BG234" s="1">
        <v>0.113</v>
      </c>
      <c r="BH234" s="1">
        <v>0.26100000000000001</v>
      </c>
      <c r="BI234" s="2">
        <v>0.58335949266171905</v>
      </c>
      <c r="BJ234" s="6">
        <v>-0.36099999999999999</v>
      </c>
      <c r="BK234" s="1">
        <v>0.23499999999999999</v>
      </c>
      <c r="BL234" s="1">
        <v>0.377</v>
      </c>
      <c r="BM234" s="2">
        <v>0.42365864979420714</v>
      </c>
    </row>
    <row r="235" spans="1:65" x14ac:dyDescent="0.3">
      <c r="A235" t="s">
        <v>721</v>
      </c>
      <c r="B235" s="6">
        <v>-0.70299999999999996</v>
      </c>
      <c r="C235" s="1">
        <v>0.21199999999999999</v>
      </c>
      <c r="D235" s="1">
        <v>0.442</v>
      </c>
      <c r="E235" s="2">
        <v>0.35457773065090809</v>
      </c>
      <c r="F235" s="6">
        <v>-8.8499999999999998E-16</v>
      </c>
      <c r="G235" s="1">
        <v>1</v>
      </c>
      <c r="H235" s="1">
        <v>1</v>
      </c>
      <c r="I235" s="2">
        <v>0</v>
      </c>
      <c r="J235" s="6"/>
      <c r="N235" s="6">
        <v>-5.9400000000000001E-2</v>
      </c>
      <c r="O235" s="1">
        <v>0.93100000000000005</v>
      </c>
      <c r="P235" s="1">
        <v>0.97</v>
      </c>
      <c r="Q235" s="2">
        <v>1.322826573375516E-2</v>
      </c>
      <c r="R235" s="6">
        <v>-0.19700000000000001</v>
      </c>
      <c r="S235" s="1">
        <v>0.56000000000000005</v>
      </c>
      <c r="T235" s="1">
        <v>0.70599999999999996</v>
      </c>
      <c r="U235" s="2">
        <v>0.15119529894819625</v>
      </c>
      <c r="V235" s="6">
        <v>-0.16400000000000001</v>
      </c>
      <c r="W235" s="1">
        <v>0.68</v>
      </c>
      <c r="X235" s="1">
        <v>0.88300000000000001</v>
      </c>
      <c r="Y235" s="2">
        <v>5.403929642243141E-2</v>
      </c>
      <c r="Z235" s="6">
        <v>-0.372</v>
      </c>
      <c r="AA235" s="1">
        <v>0.155</v>
      </c>
      <c r="AB235" s="1">
        <v>0.32500000000000001</v>
      </c>
      <c r="AC235" s="2">
        <v>0.48811663902112562</v>
      </c>
      <c r="AD235" s="6">
        <v>-0.20200000000000001</v>
      </c>
      <c r="AE235" s="1">
        <v>0.66900000000000004</v>
      </c>
      <c r="AF235" s="1">
        <v>0.878</v>
      </c>
      <c r="AG235" s="2">
        <v>5.6505484093897433E-2</v>
      </c>
      <c r="AH235" s="6">
        <v>-0.33</v>
      </c>
      <c r="AI235" s="1">
        <v>0.245</v>
      </c>
      <c r="AJ235" s="1">
        <v>0.45</v>
      </c>
      <c r="AK235" s="2">
        <v>0.34678748622465633</v>
      </c>
      <c r="AL235" s="6">
        <v>-0.373</v>
      </c>
      <c r="AM235" s="1">
        <v>0.247</v>
      </c>
      <c r="AN235" s="1">
        <v>0.65500000000000003</v>
      </c>
      <c r="AO235" s="2">
        <v>0.18375870000821692</v>
      </c>
      <c r="AP235" s="6">
        <v>5.3800000000000001E-2</v>
      </c>
      <c r="AQ235" s="1">
        <v>0.84599999999999997</v>
      </c>
      <c r="AR235" s="1">
        <v>0.92400000000000004</v>
      </c>
      <c r="AS235" s="2">
        <v>3.4328028779893278E-2</v>
      </c>
      <c r="AT235" s="6">
        <v>0.41499999999999998</v>
      </c>
      <c r="AU235" s="1">
        <v>0.21299999999999999</v>
      </c>
      <c r="AV235" s="1">
        <v>0.39600000000000002</v>
      </c>
      <c r="AW235" s="2">
        <v>0.40230481407448765</v>
      </c>
      <c r="AX235" s="6"/>
      <c r="BB235" s="6"/>
      <c r="BF235" s="6"/>
      <c r="BJ235" s="6"/>
    </row>
    <row r="236" spans="1:65" x14ac:dyDescent="0.3">
      <c r="A236" t="s">
        <v>458</v>
      </c>
      <c r="B236" s="6">
        <v>0.85799999999999998</v>
      </c>
      <c r="C236" s="1">
        <v>2.5999999999999999E-2</v>
      </c>
      <c r="D236" s="1">
        <v>0.122</v>
      </c>
      <c r="E236" s="2">
        <v>0.91364016932525183</v>
      </c>
      <c r="F236" s="6">
        <v>-0.11600000000000001</v>
      </c>
      <c r="G236" s="1">
        <v>0.70599999999999996</v>
      </c>
      <c r="H236" s="1">
        <v>1</v>
      </c>
      <c r="I236" s="2">
        <v>0</v>
      </c>
      <c r="J236" s="6">
        <v>-0.66900000000000004</v>
      </c>
      <c r="K236" s="1">
        <v>0.2</v>
      </c>
      <c r="L236" s="1">
        <v>0.60799999999999998</v>
      </c>
      <c r="M236" s="2">
        <v>0.21609642072726507</v>
      </c>
      <c r="N236" s="6">
        <v>-0.77300000000000002</v>
      </c>
      <c r="O236" s="1">
        <v>0.126</v>
      </c>
      <c r="P236" s="1">
        <v>0.39900000000000002</v>
      </c>
      <c r="Q236" s="2">
        <v>0.39902710431325172</v>
      </c>
      <c r="R236" s="6">
        <v>0.9</v>
      </c>
      <c r="S236" s="1">
        <v>4.1399999999999999E-2</v>
      </c>
      <c r="T236" s="1">
        <v>0.253</v>
      </c>
      <c r="U236" s="2">
        <v>0.59687947882418213</v>
      </c>
      <c r="V236" s="6">
        <v>-0.623</v>
      </c>
      <c r="W236" s="1">
        <v>0.14699999999999999</v>
      </c>
      <c r="X236" s="1">
        <v>0.57999999999999996</v>
      </c>
      <c r="Y236" s="2">
        <v>0.23657200643706275</v>
      </c>
      <c r="Z236" s="6">
        <v>-1.99</v>
      </c>
      <c r="AA236" s="1">
        <v>3.0799999999999998E-3</v>
      </c>
      <c r="AB236" s="1">
        <v>4.9200000000000001E-2</v>
      </c>
      <c r="AC236" s="2">
        <v>1.3080348972326397</v>
      </c>
      <c r="AD236" s="6"/>
      <c r="AH236" s="6">
        <v>0.54</v>
      </c>
      <c r="AI236" s="1">
        <v>7.6100000000000001E-2</v>
      </c>
      <c r="AJ236" s="1">
        <v>0.27900000000000003</v>
      </c>
      <c r="AK236" s="2">
        <v>0.55439579672640238</v>
      </c>
      <c r="AL236" s="6">
        <v>8.5199999999999998E-2</v>
      </c>
      <c r="AM236" s="1">
        <v>0.72899999999999998</v>
      </c>
      <c r="AN236" s="1">
        <v>0.91700000000000004</v>
      </c>
      <c r="AO236" s="2">
        <v>3.7630664329978893E-2</v>
      </c>
      <c r="AP236" s="6">
        <v>-7.5899999999999995E-2</v>
      </c>
      <c r="AQ236" s="1">
        <v>0.78</v>
      </c>
      <c r="AR236" s="1">
        <v>0.88800000000000001</v>
      </c>
      <c r="AS236" s="2">
        <v>5.1587034221398972E-2</v>
      </c>
      <c r="AT236" s="6">
        <v>-0.14099999999999999</v>
      </c>
      <c r="AU236" s="1">
        <v>0.629</v>
      </c>
      <c r="AV236" s="1">
        <v>0.74099999999999999</v>
      </c>
      <c r="AW236" s="2">
        <v>0.13018179202067184</v>
      </c>
      <c r="AX236" s="6"/>
      <c r="BB236" s="6"/>
      <c r="BF236" s="6"/>
      <c r="BJ236" s="6"/>
    </row>
    <row r="237" spans="1:65" x14ac:dyDescent="0.3">
      <c r="A237" t="s">
        <v>497</v>
      </c>
      <c r="B237" s="6">
        <v>0.39800000000000002</v>
      </c>
      <c r="C237" s="1">
        <v>1.7899999999999999E-2</v>
      </c>
      <c r="D237" s="1">
        <v>0.10100000000000001</v>
      </c>
      <c r="E237" s="2">
        <v>0.99567862621735737</v>
      </c>
      <c r="F237" s="6">
        <v>-0.37</v>
      </c>
      <c r="G237" s="1">
        <v>9.2200000000000008E-3</v>
      </c>
      <c r="H237" s="1">
        <v>0.40200000000000002</v>
      </c>
      <c r="I237" s="2">
        <v>0.39577394691552992</v>
      </c>
      <c r="J237" s="6">
        <v>-0.10199999999999999</v>
      </c>
      <c r="K237" s="1">
        <v>0.67100000000000004</v>
      </c>
      <c r="L237" s="1">
        <v>0.91300000000000003</v>
      </c>
      <c r="M237" s="2">
        <v>3.9529222465701036E-2</v>
      </c>
      <c r="N237" s="6">
        <v>-0.45500000000000002</v>
      </c>
      <c r="O237" s="1">
        <v>4.58E-2</v>
      </c>
      <c r="P237" s="1">
        <v>0.23799999999999999</v>
      </c>
      <c r="Q237" s="2">
        <v>0.62342304294348805</v>
      </c>
      <c r="R237" s="6">
        <v>0.54600000000000004</v>
      </c>
      <c r="S237" s="1">
        <v>4.2200000000000001E-2</v>
      </c>
      <c r="T237" s="1">
        <v>0.253</v>
      </c>
      <c r="U237" s="2">
        <v>0.59687947882418213</v>
      </c>
      <c r="V237" s="6">
        <v>-0.54600000000000004</v>
      </c>
      <c r="W237" s="1">
        <v>5.62E-3</v>
      </c>
      <c r="X237" s="1">
        <v>0.42299999999999999</v>
      </c>
      <c r="Y237" s="2">
        <v>0.37365963262495766</v>
      </c>
      <c r="Z237" s="6">
        <v>-1.01</v>
      </c>
      <c r="AA237" s="1">
        <v>2.52E-4</v>
      </c>
      <c r="AB237" s="1">
        <v>2.2800000000000001E-2</v>
      </c>
      <c r="AC237" s="2">
        <v>1.6420651529995463</v>
      </c>
      <c r="AD237" s="6">
        <v>-0.38400000000000001</v>
      </c>
      <c r="AE237" s="1">
        <v>2.86E-2</v>
      </c>
      <c r="AF237" s="1">
        <v>0.33300000000000002</v>
      </c>
      <c r="AG237" s="2">
        <v>0.47755576649368009</v>
      </c>
      <c r="AH237" s="6">
        <v>6.4399999999999999E-2</v>
      </c>
      <c r="AI237" s="1">
        <v>0.68100000000000005</v>
      </c>
      <c r="AJ237" s="1">
        <v>0.78500000000000003</v>
      </c>
      <c r="AK237" s="2">
        <v>0.10513034325474745</v>
      </c>
      <c r="AL237" s="6">
        <v>-0.53600000000000003</v>
      </c>
      <c r="AM237" s="1">
        <v>1.7100000000000001E-2</v>
      </c>
      <c r="AN237" s="1">
        <v>0.39500000000000002</v>
      </c>
      <c r="AO237" s="2">
        <v>0.40340290437353976</v>
      </c>
      <c r="AP237" s="6">
        <v>-1.03</v>
      </c>
      <c r="AQ237" s="1">
        <v>1.5E-3</v>
      </c>
      <c r="AR237" s="1">
        <v>6.3799999999999996E-2</v>
      </c>
      <c r="AS237" s="2">
        <v>1.1951793212788377</v>
      </c>
      <c r="AT237" s="6">
        <v>-0.44900000000000001</v>
      </c>
      <c r="AU237" s="1">
        <v>7.4000000000000003E-3</v>
      </c>
      <c r="AV237" s="1">
        <v>0.214</v>
      </c>
      <c r="AW237" s="2">
        <v>0.66958622665080914</v>
      </c>
      <c r="AX237" s="6">
        <v>0.53200000000000003</v>
      </c>
      <c r="AY237" s="1">
        <v>0.224</v>
      </c>
      <c r="AZ237" s="1">
        <v>0.36499999999999999</v>
      </c>
      <c r="BA237" s="2">
        <v>0.43770713554352525</v>
      </c>
      <c r="BB237" s="6">
        <v>-9.2799999999999994E-2</v>
      </c>
      <c r="BC237" s="1">
        <v>0.47199999999999998</v>
      </c>
      <c r="BD237" s="1">
        <v>0.995</v>
      </c>
      <c r="BE237" s="2">
        <v>2.176919254274547E-3</v>
      </c>
      <c r="BF237" s="6">
        <v>-7.0599999999999996E-2</v>
      </c>
      <c r="BG237" s="1">
        <v>0.65100000000000002</v>
      </c>
      <c r="BH237" s="1">
        <v>0.73799999999999999</v>
      </c>
      <c r="BI237" s="2">
        <v>0.13194363817695845</v>
      </c>
      <c r="BJ237" s="6">
        <v>2.3699999999999999E-2</v>
      </c>
      <c r="BK237" s="1">
        <v>0.83899999999999997</v>
      </c>
      <c r="BL237" s="1">
        <v>0.88900000000000001</v>
      </c>
      <c r="BM237" s="2">
        <v>5.1098239029786302E-2</v>
      </c>
    </row>
    <row r="238" spans="1:65" x14ac:dyDescent="0.3">
      <c r="A238" t="s">
        <v>140</v>
      </c>
      <c r="B238" s="6">
        <v>1.04</v>
      </c>
      <c r="C238" s="1">
        <v>6.5499999999999998E-4</v>
      </c>
      <c r="D238" s="1">
        <v>1.3100000000000001E-2</v>
      </c>
      <c r="E238" s="2">
        <v>1.8827287043442358</v>
      </c>
      <c r="F238" s="6">
        <v>0.51300000000000001</v>
      </c>
      <c r="G238" s="1">
        <v>7.2499999999999995E-2</v>
      </c>
      <c r="H238" s="1">
        <v>1</v>
      </c>
      <c r="I238" s="2">
        <v>0</v>
      </c>
      <c r="J238" s="6">
        <v>-1.1000000000000001</v>
      </c>
      <c r="K238" s="1">
        <v>2.4800000000000001E-4</v>
      </c>
      <c r="L238" s="1">
        <v>1.7399999999999999E-2</v>
      </c>
      <c r="M238" s="2">
        <v>1.7594507517174003</v>
      </c>
      <c r="N238" s="6">
        <v>-0.56699999999999995</v>
      </c>
      <c r="O238" s="1">
        <v>4.87E-2</v>
      </c>
      <c r="P238" s="1">
        <v>0.24399999999999999</v>
      </c>
      <c r="Q238" s="2">
        <v>0.61261017366127057</v>
      </c>
      <c r="R238" s="6">
        <v>0.92200000000000004</v>
      </c>
      <c r="S238" s="1">
        <v>8.6900000000000005E-2</v>
      </c>
      <c r="T238" s="1">
        <v>0.32300000000000001</v>
      </c>
      <c r="U238" s="2">
        <v>0.49079747766889709</v>
      </c>
      <c r="V238" s="6">
        <v>0.13400000000000001</v>
      </c>
      <c r="W238" s="1">
        <v>0.76</v>
      </c>
      <c r="X238" s="1">
        <v>0.91900000000000004</v>
      </c>
      <c r="Y238" s="2">
        <v>3.6684488613888719E-2</v>
      </c>
      <c r="Z238" s="6">
        <v>-0.69099999999999995</v>
      </c>
      <c r="AA238" s="1">
        <v>0.20399999999999999</v>
      </c>
      <c r="AB238" s="1">
        <v>0.37</v>
      </c>
      <c r="AC238" s="2">
        <v>0.43179827593300502</v>
      </c>
      <c r="AD238" s="6">
        <v>-0.755</v>
      </c>
      <c r="AE238" s="1">
        <v>2.7E-2</v>
      </c>
      <c r="AF238" s="1">
        <v>0.33300000000000002</v>
      </c>
      <c r="AG238" s="2">
        <v>0.47755576649368009</v>
      </c>
      <c r="AH238" s="6">
        <v>0.98699999999999999</v>
      </c>
      <c r="AI238" s="1">
        <v>9.3299999999999994E-2</v>
      </c>
      <c r="AJ238" s="1">
        <v>0.30599999999999999</v>
      </c>
      <c r="AK238" s="2">
        <v>0.51427857351841999</v>
      </c>
      <c r="AL238" s="6">
        <v>0.61899999999999999</v>
      </c>
      <c r="AM238" s="1">
        <v>0.20699999999999999</v>
      </c>
      <c r="AN238" s="1">
        <v>0.626</v>
      </c>
      <c r="AO238" s="2">
        <v>0.20342566678957033</v>
      </c>
      <c r="AP238" s="6">
        <v>-0.58399999999999996</v>
      </c>
      <c r="AQ238" s="1">
        <v>0.317</v>
      </c>
      <c r="AR238" s="1">
        <v>0.57599999999999996</v>
      </c>
      <c r="AS238" s="2">
        <v>0.239577516576788</v>
      </c>
      <c r="AT238" s="6">
        <v>-1.1499999999999999</v>
      </c>
      <c r="AU238" s="1">
        <v>2.0500000000000001E-2</v>
      </c>
      <c r="AV238" s="1">
        <v>0.214</v>
      </c>
      <c r="AW238" s="2">
        <v>0.66958622665080914</v>
      </c>
      <c r="AX238" s="6">
        <v>1.1299999999999999</v>
      </c>
      <c r="AY238" s="1">
        <v>1.0200000000000001E-2</v>
      </c>
      <c r="AZ238" s="1">
        <v>8.5999999999999993E-2</v>
      </c>
      <c r="BA238" s="2">
        <v>1.0655015487564323</v>
      </c>
      <c r="BB238" s="6">
        <v>0.64600000000000002</v>
      </c>
      <c r="BC238" s="1">
        <v>3.2000000000000001E-2</v>
      </c>
      <c r="BD238" s="1">
        <v>0.995</v>
      </c>
      <c r="BE238" s="2">
        <v>2.176919254274547E-3</v>
      </c>
      <c r="BF238" s="6">
        <v>-0.81299999999999994</v>
      </c>
      <c r="BG238" s="1">
        <v>2.1499999999999998E-2</v>
      </c>
      <c r="BH238" s="1">
        <v>0.13800000000000001</v>
      </c>
      <c r="BI238" s="2">
        <v>0.86012091359876341</v>
      </c>
      <c r="BJ238" s="6">
        <v>-1.45</v>
      </c>
      <c r="BK238" s="1">
        <v>1.9300000000000001E-3</v>
      </c>
      <c r="BL238" s="1">
        <v>0.32</v>
      </c>
      <c r="BM238" s="2">
        <v>0.49485002168009401</v>
      </c>
    </row>
    <row r="239" spans="1:65" x14ac:dyDescent="0.3">
      <c r="A239" t="s">
        <v>663</v>
      </c>
      <c r="B239" s="6">
        <v>0.48899999999999999</v>
      </c>
      <c r="C239" s="1">
        <v>1.4E-2</v>
      </c>
      <c r="D239" s="1">
        <v>8.5199999999999998E-2</v>
      </c>
      <c r="E239" s="2">
        <v>1.0695604052332999</v>
      </c>
      <c r="F239" s="6">
        <v>0.3</v>
      </c>
      <c r="G239" s="1">
        <v>0.14199999999999999</v>
      </c>
      <c r="H239" s="1">
        <v>1</v>
      </c>
      <c r="I239" s="2">
        <v>0</v>
      </c>
      <c r="J239" s="6">
        <v>-1.1200000000000001</v>
      </c>
      <c r="K239" s="1">
        <v>3.6400000000000001E-4</v>
      </c>
      <c r="L239" s="1">
        <v>1.7999999999999999E-2</v>
      </c>
      <c r="M239" s="2">
        <v>1.744727494896694</v>
      </c>
      <c r="N239" s="6">
        <v>-0.80800000000000005</v>
      </c>
      <c r="O239" s="1">
        <v>6.11E-3</v>
      </c>
      <c r="P239" s="1">
        <v>5.2400000000000002E-2</v>
      </c>
      <c r="Q239" s="2">
        <v>1.2806687130162733</v>
      </c>
      <c r="R239" s="6">
        <v>0.92200000000000004</v>
      </c>
      <c r="S239" s="1">
        <v>4.9500000000000002E-2</v>
      </c>
      <c r="T239" s="1">
        <v>0.253</v>
      </c>
      <c r="U239" s="2">
        <v>0.59687947882418213</v>
      </c>
      <c r="V239" s="6">
        <v>-0.30599999999999999</v>
      </c>
      <c r="W239" s="1">
        <v>0.42</v>
      </c>
      <c r="X239" s="1">
        <v>0.76900000000000002</v>
      </c>
      <c r="Y239" s="2">
        <v>0.11407366019856895</v>
      </c>
      <c r="Z239" s="6">
        <v>-1.28</v>
      </c>
      <c r="AA239" s="1">
        <v>3.3500000000000002E-2</v>
      </c>
      <c r="AB239" s="1">
        <v>0.14099999999999999</v>
      </c>
      <c r="AC239" s="2">
        <v>0.8507808873446201</v>
      </c>
      <c r="AD239" s="6">
        <v>-0.96</v>
      </c>
      <c r="AE239" s="1">
        <v>3.9399999999999998E-2</v>
      </c>
      <c r="AF239" s="1">
        <v>0.34100000000000003</v>
      </c>
      <c r="AG239" s="2">
        <v>0.46724562100750222</v>
      </c>
      <c r="AH239" s="6">
        <v>0.40699999999999997</v>
      </c>
      <c r="AI239" s="1">
        <v>0.21099999999999999</v>
      </c>
      <c r="AJ239" s="1">
        <v>0.42799999999999999</v>
      </c>
      <c r="AK239" s="2">
        <v>0.36855623098682799</v>
      </c>
      <c r="AL239" s="6">
        <v>0.36099999999999999</v>
      </c>
      <c r="AM239" s="1">
        <v>0.24</v>
      </c>
      <c r="AN239" s="1">
        <v>0.65500000000000003</v>
      </c>
      <c r="AO239" s="2">
        <v>0.18375870000821692</v>
      </c>
      <c r="AP239" s="6">
        <v>-0.51300000000000001</v>
      </c>
      <c r="AQ239" s="1">
        <v>0.23</v>
      </c>
      <c r="AR239" s="1">
        <v>0.495</v>
      </c>
      <c r="AS239" s="2">
        <v>0.3053948010664313</v>
      </c>
      <c r="AT239" s="6">
        <v>-0.82799999999999996</v>
      </c>
      <c r="AU239" s="1">
        <v>2.9499999999999998E-2</v>
      </c>
      <c r="AV239" s="1">
        <v>0.214</v>
      </c>
      <c r="AW239" s="2">
        <v>0.66958622665080914</v>
      </c>
      <c r="AX239" s="6">
        <v>0.127</v>
      </c>
      <c r="AY239" s="1">
        <v>0.54200000000000004</v>
      </c>
      <c r="AZ239" s="1">
        <v>0.60699999999999998</v>
      </c>
      <c r="BA239" s="2">
        <v>0.2168113089247424</v>
      </c>
      <c r="BB239" s="6"/>
      <c r="BF239" s="6"/>
      <c r="BJ239" s="6"/>
    </row>
    <row r="240" spans="1:65" x14ac:dyDescent="0.3">
      <c r="A240" t="s">
        <v>722</v>
      </c>
      <c r="B240" s="6"/>
      <c r="F240" s="6"/>
      <c r="J240" s="6"/>
      <c r="N240" s="6"/>
      <c r="R240" s="6"/>
      <c r="V240" s="6"/>
      <c r="Z240" s="6"/>
      <c r="AD240" s="6"/>
      <c r="AH240" s="6"/>
      <c r="AL240" s="6"/>
      <c r="AP240" s="6"/>
      <c r="AT240" s="6"/>
      <c r="AX240" s="6"/>
      <c r="BB240" s="6"/>
      <c r="BF240" s="6"/>
      <c r="BJ240" s="6"/>
    </row>
    <row r="241" spans="1:65" x14ac:dyDescent="0.3">
      <c r="A241" t="s">
        <v>29</v>
      </c>
      <c r="B241" s="6">
        <v>-0.13800000000000001</v>
      </c>
      <c r="C241" s="1">
        <v>0.78</v>
      </c>
      <c r="D241" s="1">
        <v>0.89700000000000002</v>
      </c>
      <c r="E241" s="2">
        <v>4.7207556955907906E-2</v>
      </c>
      <c r="F241" s="6">
        <v>-0.60499999999999998</v>
      </c>
      <c r="G241" s="1">
        <v>0.36</v>
      </c>
      <c r="H241" s="1">
        <v>1</v>
      </c>
      <c r="I241" s="2">
        <v>0</v>
      </c>
      <c r="J241" s="6"/>
      <c r="N241" s="6">
        <v>-1.85</v>
      </c>
      <c r="O241" s="1">
        <v>1.0500000000000001E-2</v>
      </c>
      <c r="P241" s="1">
        <v>7.6300000000000007E-2</v>
      </c>
      <c r="Q241" s="2">
        <v>1.1174754620451195</v>
      </c>
      <c r="R241" s="6">
        <v>0.97299999999999998</v>
      </c>
      <c r="S241" s="1">
        <v>5.9900000000000002E-2</v>
      </c>
      <c r="T241" s="1">
        <v>0.26700000000000002</v>
      </c>
      <c r="U241" s="2">
        <v>0.57348873863542471</v>
      </c>
      <c r="V241" s="6">
        <v>-0.78100000000000003</v>
      </c>
      <c r="W241" s="1">
        <v>6.0199999999999997E-2</v>
      </c>
      <c r="X241" s="1">
        <v>0.46200000000000002</v>
      </c>
      <c r="Y241" s="2">
        <v>0.33535802444387447</v>
      </c>
      <c r="Z241" s="6">
        <v>-2.27</v>
      </c>
      <c r="AA241" s="1">
        <v>1.0800000000000001E-2</v>
      </c>
      <c r="AB241" s="1">
        <v>8.14E-2</v>
      </c>
      <c r="AC241" s="2">
        <v>1.0893755951107988</v>
      </c>
      <c r="AD241" s="6">
        <v>-1.18</v>
      </c>
      <c r="AE241" s="1">
        <v>8.1699999999999995E-2</v>
      </c>
      <c r="AF241" s="1">
        <v>0.374</v>
      </c>
      <c r="AG241" s="2">
        <v>0.42712839779951983</v>
      </c>
      <c r="AH241" s="6">
        <v>-0.13200000000000001</v>
      </c>
      <c r="AI241" s="1">
        <v>0.52900000000000003</v>
      </c>
      <c r="AJ241" s="1">
        <v>0.67900000000000005</v>
      </c>
      <c r="AK241" s="2">
        <v>0.16813022571949829</v>
      </c>
      <c r="AL241" s="6">
        <v>-0.46300000000000002</v>
      </c>
      <c r="AM241" s="1">
        <v>0.18</v>
      </c>
      <c r="AN241" s="1">
        <v>0.626</v>
      </c>
      <c r="AO241" s="2">
        <v>0.20342566678957033</v>
      </c>
      <c r="AP241" s="6">
        <v>-1.72</v>
      </c>
      <c r="AQ241" s="1">
        <v>4.3099999999999996E-3</v>
      </c>
      <c r="AR241" s="1">
        <v>0.105</v>
      </c>
      <c r="AS241" s="2">
        <v>0.97881070093006195</v>
      </c>
      <c r="AT241" s="6">
        <v>-1.19</v>
      </c>
      <c r="AU241" s="1">
        <v>6.08E-2</v>
      </c>
      <c r="AV241" s="1">
        <v>0.253</v>
      </c>
      <c r="AW241" s="2">
        <v>0.59687947882418213</v>
      </c>
      <c r="AX241" s="6"/>
      <c r="BB241" s="6"/>
      <c r="BF241" s="6"/>
      <c r="BJ241" s="6"/>
    </row>
    <row r="242" spans="1:65" x14ac:dyDescent="0.3">
      <c r="A242" t="s">
        <v>137</v>
      </c>
      <c r="B242" s="6"/>
      <c r="F242" s="6"/>
      <c r="J242" s="6"/>
      <c r="N242" s="6"/>
      <c r="R242" s="6"/>
      <c r="V242" s="6"/>
      <c r="Z242" s="6"/>
      <c r="AD242" s="6"/>
      <c r="AH242" s="6"/>
      <c r="AL242" s="6"/>
      <c r="AP242" s="6"/>
      <c r="AT242" s="6"/>
      <c r="AX242" s="6"/>
      <c r="BB242" s="6"/>
      <c r="BF242" s="6"/>
      <c r="BJ242" s="6"/>
    </row>
    <row r="243" spans="1:65" x14ac:dyDescent="0.3">
      <c r="A243" t="s">
        <v>501</v>
      </c>
      <c r="B243" s="6"/>
      <c r="F243" s="6"/>
      <c r="J243" s="6"/>
      <c r="N243" s="6"/>
      <c r="R243" s="6"/>
      <c r="V243" s="6"/>
      <c r="Z243" s="6"/>
      <c r="AD243" s="6"/>
      <c r="AH243" s="6"/>
      <c r="AL243" s="6"/>
      <c r="AP243" s="6"/>
      <c r="AT243" s="6"/>
      <c r="AX243" s="6"/>
      <c r="BB243" s="6"/>
      <c r="BF243" s="6"/>
      <c r="BJ243" s="6"/>
    </row>
    <row r="244" spans="1:65" x14ac:dyDescent="0.3">
      <c r="A244" t="s">
        <v>646</v>
      </c>
      <c r="B244" s="6"/>
      <c r="F244" s="6"/>
      <c r="J244" s="6"/>
      <c r="N244" s="6"/>
      <c r="R244" s="6"/>
      <c r="V244" s="6"/>
      <c r="Z244" s="6"/>
      <c r="AD244" s="6"/>
      <c r="AH244" s="6"/>
      <c r="AL244" s="6"/>
      <c r="AP244" s="6"/>
      <c r="AT244" s="6"/>
      <c r="AX244" s="6"/>
      <c r="BB244" s="6"/>
      <c r="BF244" s="6"/>
      <c r="BJ244" s="6"/>
    </row>
    <row r="245" spans="1:65" x14ac:dyDescent="0.3">
      <c r="A245" t="s">
        <v>599</v>
      </c>
      <c r="B245" s="6">
        <v>0.44500000000000001</v>
      </c>
      <c r="C245" s="1">
        <v>3.6200000000000003E-2</v>
      </c>
      <c r="D245" s="1">
        <v>0.151</v>
      </c>
      <c r="E245" s="2">
        <v>0.82102305270683062</v>
      </c>
      <c r="F245" s="6">
        <v>5.7200000000000001E-2</v>
      </c>
      <c r="G245" s="1">
        <v>0.80400000000000005</v>
      </c>
      <c r="H245" s="1">
        <v>1</v>
      </c>
      <c r="I245" s="2">
        <v>0</v>
      </c>
      <c r="J245" s="6">
        <v>-0.214</v>
      </c>
      <c r="K245" s="1">
        <v>0.42699999999999999</v>
      </c>
      <c r="L245" s="1">
        <v>0.80200000000000005</v>
      </c>
      <c r="M245" s="2">
        <v>9.5825631715836468E-2</v>
      </c>
      <c r="N245" s="6">
        <v>-0.14699999999999999</v>
      </c>
      <c r="O245" s="1">
        <v>0.57599999999999996</v>
      </c>
      <c r="P245" s="1">
        <v>0.86699999999999999</v>
      </c>
      <c r="Q245" s="2">
        <v>6.198090252378971E-2</v>
      </c>
      <c r="R245" s="6">
        <v>0.753</v>
      </c>
      <c r="S245" s="1">
        <v>5.4699999999999999E-2</v>
      </c>
      <c r="T245" s="1">
        <v>0.26600000000000001</v>
      </c>
      <c r="U245" s="2">
        <v>0.57511836336893296</v>
      </c>
      <c r="V245" s="6">
        <v>2.5700000000000001E-2</v>
      </c>
      <c r="W245" s="1">
        <v>0.90300000000000002</v>
      </c>
      <c r="X245" s="1">
        <v>0.98299999999999998</v>
      </c>
      <c r="Y245" s="2">
        <v>7.4464821678643838E-3</v>
      </c>
      <c r="Z245" s="6">
        <v>-0.20200000000000001</v>
      </c>
      <c r="AA245" s="1">
        <v>0.31</v>
      </c>
      <c r="AB245" s="1">
        <v>0.49199999999999999</v>
      </c>
      <c r="AC245" s="2">
        <v>0.30803489723263966</v>
      </c>
      <c r="AD245" s="6">
        <v>-0.14899999999999999</v>
      </c>
      <c r="AE245" s="1">
        <v>0.42</v>
      </c>
      <c r="AF245" s="1">
        <v>0.72199999999999998</v>
      </c>
      <c r="AG245" s="2">
        <v>0.14146280243036088</v>
      </c>
      <c r="AH245" s="6">
        <v>0.375</v>
      </c>
      <c r="AI245" s="1">
        <v>7.6999999999999999E-2</v>
      </c>
      <c r="AJ245" s="1">
        <v>0.27900000000000003</v>
      </c>
      <c r="AK245" s="2">
        <v>0.55439579672640238</v>
      </c>
      <c r="AL245" s="6">
        <v>0.129</v>
      </c>
      <c r="AM245" s="1">
        <v>0.41399999999999998</v>
      </c>
      <c r="AN245" s="1">
        <v>0.77800000000000002</v>
      </c>
      <c r="AO245" s="2">
        <v>0.10902040301031106</v>
      </c>
      <c r="AP245" s="6">
        <v>-0.16</v>
      </c>
      <c r="AQ245" s="1">
        <v>0.35799999999999998</v>
      </c>
      <c r="AR245" s="1">
        <v>0.61499999999999999</v>
      </c>
      <c r="AS245" s="2">
        <v>0.21112488422458328</v>
      </c>
      <c r="AT245" s="6">
        <v>-0.24199999999999999</v>
      </c>
      <c r="AU245" s="1">
        <v>9.8899999999999995E-3</v>
      </c>
      <c r="AV245" s="1">
        <v>0.214</v>
      </c>
      <c r="AW245" s="2">
        <v>0.66958622665080914</v>
      </c>
      <c r="AX245" s="6">
        <v>1.3100000000000001E-2</v>
      </c>
      <c r="AY245" s="1">
        <v>0.94299999999999995</v>
      </c>
      <c r="AZ245" s="1">
        <v>0.96</v>
      </c>
      <c r="BA245" s="2">
        <v>1.7728766960431602E-2</v>
      </c>
      <c r="BB245" s="6">
        <v>6.3100000000000003E-2</v>
      </c>
      <c r="BC245" s="1">
        <v>0.85699999999999998</v>
      </c>
      <c r="BD245" s="1">
        <v>0.995</v>
      </c>
      <c r="BE245" s="2">
        <v>2.176919254274547E-3</v>
      </c>
      <c r="BF245" s="6">
        <v>-0.48899999999999999</v>
      </c>
      <c r="BG245" s="1">
        <v>0.27700000000000002</v>
      </c>
      <c r="BH245" s="1">
        <v>0.41699999999999998</v>
      </c>
      <c r="BI245" s="2">
        <v>0.37986394502624249</v>
      </c>
      <c r="BJ245" s="6">
        <v>-0.53500000000000003</v>
      </c>
      <c r="BK245" s="1">
        <v>0.33500000000000002</v>
      </c>
      <c r="BL245" s="1">
        <v>0.46</v>
      </c>
      <c r="BM245" s="2">
        <v>0.33724216831842591</v>
      </c>
    </row>
    <row r="246" spans="1:65" x14ac:dyDescent="0.3">
      <c r="A246" t="s">
        <v>483</v>
      </c>
      <c r="B246" s="6">
        <v>0.74399999999999999</v>
      </c>
      <c r="C246" s="1">
        <v>5.2099999999999998E-4</v>
      </c>
      <c r="D246" s="1">
        <v>1.1900000000000001E-2</v>
      </c>
      <c r="E246" s="2">
        <v>1.9244530386074692</v>
      </c>
      <c r="F246" s="6">
        <v>0.26800000000000002</v>
      </c>
      <c r="G246" s="1">
        <v>0.19400000000000001</v>
      </c>
      <c r="H246" s="1">
        <v>1</v>
      </c>
      <c r="I246" s="2">
        <v>0</v>
      </c>
      <c r="J246" s="6">
        <v>-0.57499999999999996</v>
      </c>
      <c r="K246" s="1">
        <v>1.03E-2</v>
      </c>
      <c r="L246" s="1">
        <v>0.106</v>
      </c>
      <c r="M246" s="2">
        <v>0.97469413473522981</v>
      </c>
      <c r="N246" s="6">
        <v>-0.29199999999999998</v>
      </c>
      <c r="O246" s="1">
        <v>0.183</v>
      </c>
      <c r="P246" s="1">
        <v>0.51100000000000001</v>
      </c>
      <c r="Q246" s="2">
        <v>0.29157909986528724</v>
      </c>
      <c r="R246" s="6">
        <v>0.65800000000000003</v>
      </c>
      <c r="S246" s="1">
        <v>9.5299999999999996E-2</v>
      </c>
      <c r="T246" s="1">
        <v>0.34100000000000003</v>
      </c>
      <c r="U246" s="2">
        <v>0.46724562100750222</v>
      </c>
      <c r="V246" s="6">
        <v>-1.9099999999999999E-2</v>
      </c>
      <c r="W246" s="1">
        <v>0.95199999999999996</v>
      </c>
      <c r="X246" s="1">
        <v>0.99199999999999999</v>
      </c>
      <c r="Y246" s="2">
        <v>3.4883278458213473E-3</v>
      </c>
      <c r="Z246" s="6">
        <v>-0.36299999999999999</v>
      </c>
      <c r="AA246" s="1">
        <v>0.313</v>
      </c>
      <c r="AB246" s="1">
        <v>0.49299999999999999</v>
      </c>
      <c r="AC246" s="2">
        <v>0.30715308072276998</v>
      </c>
      <c r="AD246" s="6">
        <v>-0.28100000000000003</v>
      </c>
      <c r="AE246" s="1">
        <v>0.122</v>
      </c>
      <c r="AF246" s="1">
        <v>0.45600000000000002</v>
      </c>
      <c r="AG246" s="2">
        <v>0.341035157335565</v>
      </c>
      <c r="AH246" s="6">
        <v>0.76800000000000002</v>
      </c>
      <c r="AI246" s="1">
        <v>7.3800000000000004E-2</v>
      </c>
      <c r="AJ246" s="1">
        <v>0.27900000000000003</v>
      </c>
      <c r="AK246" s="2">
        <v>0.55439579672640238</v>
      </c>
      <c r="AL246" s="6">
        <v>0.38900000000000001</v>
      </c>
      <c r="AM246" s="1">
        <v>0.255</v>
      </c>
      <c r="AN246" s="1">
        <v>0.65500000000000003</v>
      </c>
      <c r="AO246" s="2">
        <v>0.18375870000821692</v>
      </c>
      <c r="AP246" s="6">
        <v>-0.32200000000000001</v>
      </c>
      <c r="AQ246" s="1">
        <v>0.44800000000000001</v>
      </c>
      <c r="AR246" s="1">
        <v>0.67500000000000004</v>
      </c>
      <c r="AS246" s="2">
        <v>0.17069622716897506</v>
      </c>
      <c r="AT246" s="6">
        <v>-0.66800000000000004</v>
      </c>
      <c r="AU246" s="1">
        <v>4.8599999999999997E-2</v>
      </c>
      <c r="AV246" s="1">
        <v>0.24199999999999999</v>
      </c>
      <c r="AW246" s="2">
        <v>0.61618463401956869</v>
      </c>
      <c r="AX246" s="6">
        <v>0.76300000000000001</v>
      </c>
      <c r="AY246" s="1">
        <v>7.28E-3</v>
      </c>
      <c r="AZ246" s="1">
        <v>7.3700000000000002E-2</v>
      </c>
      <c r="BA246" s="2">
        <v>1.1325325121409484</v>
      </c>
      <c r="BB246" s="6">
        <v>0.38600000000000001</v>
      </c>
      <c r="BC246" s="1">
        <v>0.14099999999999999</v>
      </c>
      <c r="BD246" s="1">
        <v>0.995</v>
      </c>
      <c r="BE246" s="2">
        <v>2.176919254274547E-3</v>
      </c>
      <c r="BF246" s="6">
        <v>-0.53800000000000003</v>
      </c>
      <c r="BG246" s="1">
        <v>0.155</v>
      </c>
      <c r="BH246" s="1">
        <v>0.29299999999999998</v>
      </c>
      <c r="BI246" s="2">
        <v>0.53313237964589055</v>
      </c>
      <c r="BJ246" s="6">
        <v>-0.91100000000000003</v>
      </c>
      <c r="BK246" s="1">
        <v>7.5600000000000001E-2</v>
      </c>
      <c r="BL246" s="1">
        <v>0.32</v>
      </c>
      <c r="BM246" s="2">
        <v>0.49485002168009401</v>
      </c>
    </row>
    <row r="247" spans="1:65" x14ac:dyDescent="0.3">
      <c r="A247" t="s">
        <v>346</v>
      </c>
      <c r="B247" s="6"/>
      <c r="F247" s="6"/>
      <c r="J247" s="6"/>
      <c r="N247" s="6"/>
      <c r="R247" s="6"/>
      <c r="V247" s="6"/>
      <c r="Z247" s="6"/>
      <c r="AD247" s="6"/>
      <c r="AH247" s="6"/>
      <c r="AL247" s="6"/>
      <c r="AP247" s="6"/>
      <c r="AT247" s="6"/>
      <c r="AX247" s="6"/>
      <c r="BB247" s="6"/>
      <c r="BF247" s="6"/>
      <c r="BJ247" s="6"/>
    </row>
    <row r="248" spans="1:65" x14ac:dyDescent="0.3">
      <c r="A248" t="s">
        <v>586</v>
      </c>
      <c r="B248" s="6"/>
      <c r="F248" s="6"/>
      <c r="J248" s="6"/>
      <c r="N248" s="6"/>
      <c r="R248" s="6"/>
      <c r="V248" s="6"/>
      <c r="Z248" s="6"/>
      <c r="AD248" s="6"/>
      <c r="AH248" s="6"/>
      <c r="AL248" s="6"/>
      <c r="AP248" s="6"/>
      <c r="AT248" s="6"/>
      <c r="AX248" s="6"/>
      <c r="BB248" s="6"/>
      <c r="BF248" s="6"/>
      <c r="BJ248" s="6"/>
    </row>
    <row r="249" spans="1:65" x14ac:dyDescent="0.3">
      <c r="A249" t="s">
        <v>612</v>
      </c>
      <c r="B249" s="6">
        <v>-0.27500000000000002</v>
      </c>
      <c r="C249" s="1">
        <v>0.14000000000000001</v>
      </c>
      <c r="D249" s="1">
        <v>0.36199999999999999</v>
      </c>
      <c r="E249" s="2">
        <v>0.44129142946683431</v>
      </c>
      <c r="F249" s="6">
        <v>-0.434</v>
      </c>
      <c r="G249" s="1">
        <v>7.1800000000000003E-2</v>
      </c>
      <c r="H249" s="1">
        <v>1</v>
      </c>
      <c r="I249" s="2">
        <v>0</v>
      </c>
      <c r="J249" s="6">
        <v>-0.158</v>
      </c>
      <c r="K249" s="1">
        <v>0.67200000000000004</v>
      </c>
      <c r="L249" s="1">
        <v>0.91300000000000003</v>
      </c>
      <c r="M249" s="2">
        <v>3.9529222465701036E-2</v>
      </c>
      <c r="N249" s="6">
        <v>-0.57399999999999995</v>
      </c>
      <c r="O249" s="1">
        <v>0.13</v>
      </c>
      <c r="P249" s="1">
        <v>0.40400000000000003</v>
      </c>
      <c r="Q249" s="2">
        <v>0.39361863488939502</v>
      </c>
      <c r="R249" s="6">
        <v>9.1199999999999996E-3</v>
      </c>
      <c r="S249" s="1">
        <v>0.96599999999999997</v>
      </c>
      <c r="T249" s="1">
        <v>0.97499999999999998</v>
      </c>
      <c r="U249" s="2">
        <v>1.0995384301463193E-2</v>
      </c>
      <c r="V249" s="6">
        <v>-0.44800000000000001</v>
      </c>
      <c r="W249" s="1">
        <v>8.5900000000000004E-2</v>
      </c>
      <c r="X249" s="1">
        <v>0.47099999999999997</v>
      </c>
      <c r="Y249" s="2">
        <v>0.32697909287110383</v>
      </c>
      <c r="Z249" s="6">
        <v>-0.51500000000000001</v>
      </c>
      <c r="AA249" s="1">
        <v>1.47E-2</v>
      </c>
      <c r="AB249" s="1">
        <v>9.1499999999999998E-2</v>
      </c>
      <c r="AC249" s="2">
        <v>1.0385789059335517</v>
      </c>
      <c r="AD249" s="6">
        <v>-1.23E-2</v>
      </c>
      <c r="AE249" s="1">
        <v>0.95699999999999996</v>
      </c>
      <c r="AF249" s="1">
        <v>0.98499999999999999</v>
      </c>
      <c r="AG249" s="2">
        <v>6.5637695023882739E-3</v>
      </c>
      <c r="AH249" s="6">
        <v>-0.14000000000000001</v>
      </c>
      <c r="AI249" s="1">
        <v>0.42399999999999999</v>
      </c>
      <c r="AJ249" s="1">
        <v>0.60299999999999998</v>
      </c>
      <c r="AK249" s="2">
        <v>0.21968268785984871</v>
      </c>
      <c r="AL249" s="6">
        <v>-0.56399999999999995</v>
      </c>
      <c r="AM249" s="1">
        <v>3.4200000000000001E-2</v>
      </c>
      <c r="AN249" s="1">
        <v>0.47299999999999998</v>
      </c>
      <c r="AO249" s="2">
        <v>0.32513885926218844</v>
      </c>
      <c r="AP249" s="6">
        <v>-0.496</v>
      </c>
      <c r="AQ249" s="1">
        <v>5.7099999999999998E-3</v>
      </c>
      <c r="AR249" s="1">
        <v>0.127</v>
      </c>
      <c r="AS249" s="2">
        <v>0.89619627904404309</v>
      </c>
      <c r="AT249" s="6">
        <v>0.107</v>
      </c>
      <c r="AU249" s="1">
        <v>0.47299999999999998</v>
      </c>
      <c r="AV249" s="1">
        <v>0.61299999999999999</v>
      </c>
      <c r="AW249" s="2">
        <v>0.21253952548158497</v>
      </c>
      <c r="AX249" s="6">
        <v>-0.94199999999999995</v>
      </c>
      <c r="AY249" s="1">
        <v>6.8599999999999998E-3</v>
      </c>
      <c r="AZ249" s="1">
        <v>7.3099999999999998E-2</v>
      </c>
      <c r="BA249" s="2">
        <v>1.1360826230421395</v>
      </c>
      <c r="BB249" s="6">
        <v>-8.4199999999999997E-2</v>
      </c>
      <c r="BC249" s="1">
        <v>0.86399999999999999</v>
      </c>
      <c r="BD249" s="1">
        <v>0.995</v>
      </c>
      <c r="BE249" s="2">
        <v>2.176919254274547E-3</v>
      </c>
      <c r="BF249" s="6"/>
      <c r="BJ249" s="6"/>
    </row>
    <row r="250" spans="1:65" x14ac:dyDescent="0.3">
      <c r="A250" t="s">
        <v>288</v>
      </c>
      <c r="B250" s="6"/>
      <c r="F250" s="6"/>
      <c r="J250" s="6"/>
      <c r="N250" s="6"/>
      <c r="R250" s="6">
        <v>3.56E-2</v>
      </c>
      <c r="S250" s="1">
        <v>0.94699999999999995</v>
      </c>
      <c r="T250" s="1">
        <v>0.96899999999999997</v>
      </c>
      <c r="U250" s="2">
        <v>1.3676222949234686E-2</v>
      </c>
      <c r="V250" s="6"/>
      <c r="Z250" s="6"/>
      <c r="AD250" s="6"/>
      <c r="AH250" s="6"/>
      <c r="AL250" s="6">
        <v>-7.3999999999999996E-2</v>
      </c>
      <c r="AM250" s="1">
        <v>0.88600000000000001</v>
      </c>
      <c r="AN250" s="1">
        <v>0.95399999999999996</v>
      </c>
      <c r="AO250" s="2">
        <v>2.0451625295904902E-2</v>
      </c>
      <c r="AP250" s="6"/>
      <c r="AT250" s="6"/>
      <c r="AX250" s="6"/>
      <c r="BB250" s="6"/>
      <c r="BF250" s="6"/>
      <c r="BJ250" s="6"/>
    </row>
    <row r="251" spans="1:65" x14ac:dyDescent="0.3">
      <c r="A251" t="s">
        <v>553</v>
      </c>
      <c r="B251" s="6">
        <v>1.64</v>
      </c>
      <c r="C251" s="1">
        <v>1.39E-3</v>
      </c>
      <c r="D251" s="1">
        <v>1.84E-2</v>
      </c>
      <c r="E251" s="2">
        <v>1.7351821769904636</v>
      </c>
      <c r="F251" s="6">
        <v>0.39200000000000002</v>
      </c>
      <c r="G251" s="1">
        <v>0.312</v>
      </c>
      <c r="H251" s="1">
        <v>1</v>
      </c>
      <c r="I251" s="2">
        <v>0</v>
      </c>
      <c r="J251" s="6">
        <v>-0.46300000000000002</v>
      </c>
      <c r="K251" s="1">
        <v>0.20100000000000001</v>
      </c>
      <c r="L251" s="1">
        <v>0.60799999999999998</v>
      </c>
      <c r="M251" s="2">
        <v>0.21609642072726507</v>
      </c>
      <c r="N251" s="6">
        <v>-5.5800000000000002E-2</v>
      </c>
      <c r="O251" s="1">
        <v>0.871</v>
      </c>
      <c r="P251" s="1">
        <v>0.96699999999999997</v>
      </c>
      <c r="Q251" s="2">
        <v>1.4573525916998339E-2</v>
      </c>
      <c r="R251" s="6">
        <v>1.85</v>
      </c>
      <c r="S251" s="1">
        <v>2.6100000000000002E-2</v>
      </c>
      <c r="T251" s="1">
        <v>0.253</v>
      </c>
      <c r="U251" s="2">
        <v>0.59687947882418213</v>
      </c>
      <c r="V251" s="6">
        <v>-0.45300000000000001</v>
      </c>
      <c r="W251" s="1">
        <v>0.48099999999999998</v>
      </c>
      <c r="X251" s="1">
        <v>0.80100000000000005</v>
      </c>
      <c r="Y251" s="2">
        <v>9.6367483915762317E-2</v>
      </c>
      <c r="Z251" s="6">
        <v>-0.25800000000000001</v>
      </c>
      <c r="AA251" s="1">
        <v>0.629</v>
      </c>
      <c r="AB251" s="1">
        <v>0.76500000000000001</v>
      </c>
      <c r="AC251" s="2">
        <v>0.11633856484638239</v>
      </c>
      <c r="AD251" s="6">
        <v>0.26100000000000001</v>
      </c>
      <c r="AE251" s="1">
        <v>0.51900000000000002</v>
      </c>
      <c r="AF251" s="1">
        <v>0.80200000000000005</v>
      </c>
      <c r="AG251" s="2">
        <v>9.5825631715836468E-2</v>
      </c>
      <c r="AH251" s="6">
        <v>1.74</v>
      </c>
      <c r="AI251" s="1">
        <v>3.6600000000000001E-2</v>
      </c>
      <c r="AJ251" s="1">
        <v>0.23</v>
      </c>
      <c r="AK251" s="2">
        <v>0.63827216398240705</v>
      </c>
      <c r="AL251" s="6">
        <v>0.85699999999999998</v>
      </c>
      <c r="AM251" s="1">
        <v>0.17599999999999999</v>
      </c>
      <c r="AN251" s="1">
        <v>0.626</v>
      </c>
      <c r="AO251" s="2">
        <v>0.20342566678957033</v>
      </c>
      <c r="AP251" s="6">
        <v>-0.13</v>
      </c>
      <c r="AQ251" s="1">
        <v>0.86799999999999999</v>
      </c>
      <c r="AR251" s="1">
        <v>0.93100000000000005</v>
      </c>
      <c r="AS251" s="2">
        <v>3.1050319018657353E-2</v>
      </c>
      <c r="AT251" s="6">
        <v>-0.93400000000000005</v>
      </c>
      <c r="AU251" s="1">
        <v>0.13300000000000001</v>
      </c>
      <c r="AV251" s="1">
        <v>0.33600000000000002</v>
      </c>
      <c r="AW251" s="2">
        <v>0.4736607226101559</v>
      </c>
      <c r="AX251" s="6">
        <v>1.43</v>
      </c>
      <c r="AY251" s="1">
        <v>0.188</v>
      </c>
      <c r="AZ251" s="1">
        <v>0.32</v>
      </c>
      <c r="BA251" s="2">
        <v>0.49485002168009395</v>
      </c>
      <c r="BB251" s="6">
        <v>0.36199999999999999</v>
      </c>
      <c r="BC251" s="1">
        <v>0.44800000000000001</v>
      </c>
      <c r="BD251" s="1">
        <v>0.995</v>
      </c>
      <c r="BE251" s="2">
        <v>2.176919254274547E-3</v>
      </c>
      <c r="BF251" s="6">
        <v>-0.17799999999999999</v>
      </c>
      <c r="BG251" s="1">
        <v>0.64200000000000002</v>
      </c>
      <c r="BH251" s="1">
        <v>0.73099999999999998</v>
      </c>
      <c r="BI251" s="2">
        <v>0.13608262304213956</v>
      </c>
      <c r="BJ251" s="6">
        <v>-0.52300000000000002</v>
      </c>
      <c r="BK251" s="1">
        <v>0.27100000000000002</v>
      </c>
      <c r="BL251" s="1">
        <v>0.40699999999999997</v>
      </c>
      <c r="BM251" s="2">
        <v>0.39040559077477999</v>
      </c>
    </row>
    <row r="252" spans="1:65" x14ac:dyDescent="0.3">
      <c r="A252" t="s">
        <v>105</v>
      </c>
      <c r="B252" s="6">
        <v>0.161</v>
      </c>
      <c r="C252" s="1">
        <v>0.17599999999999999</v>
      </c>
      <c r="D252" s="1">
        <v>0.41199999999999998</v>
      </c>
      <c r="E252" s="2">
        <v>0.38510278396686543</v>
      </c>
      <c r="F252" s="6">
        <v>0.113</v>
      </c>
      <c r="G252" s="1">
        <v>0.38300000000000001</v>
      </c>
      <c r="H252" s="1">
        <v>1</v>
      </c>
      <c r="I252" s="2">
        <v>0</v>
      </c>
      <c r="J252" s="6">
        <v>0.106</v>
      </c>
      <c r="K252" s="1">
        <v>0.35099999999999998</v>
      </c>
      <c r="L252" s="1">
        <v>0.72599999999999998</v>
      </c>
      <c r="M252" s="2">
        <v>0.13906337929990631</v>
      </c>
      <c r="N252" s="6">
        <v>0.23599999999999999</v>
      </c>
      <c r="O252" s="1">
        <v>5.5100000000000003E-2</v>
      </c>
      <c r="P252" s="1">
        <v>0.25900000000000001</v>
      </c>
      <c r="Q252" s="2">
        <v>0.5867002359187482</v>
      </c>
      <c r="R252" s="6">
        <v>0.14299999999999999</v>
      </c>
      <c r="S252" s="1">
        <v>0.36199999999999999</v>
      </c>
      <c r="T252" s="1">
        <v>0.54900000000000004</v>
      </c>
      <c r="U252" s="2">
        <v>0.26042765554990804</v>
      </c>
      <c r="V252" s="6">
        <v>0.25700000000000001</v>
      </c>
      <c r="W252" s="1">
        <v>0.23</v>
      </c>
      <c r="X252" s="1">
        <v>0.64400000000000002</v>
      </c>
      <c r="Y252" s="2">
        <v>0.19111413264018789</v>
      </c>
      <c r="Z252" s="6">
        <v>0.21199999999999999</v>
      </c>
      <c r="AA252" s="1">
        <v>0.20599999999999999</v>
      </c>
      <c r="AB252" s="1">
        <v>0.371</v>
      </c>
      <c r="AC252" s="2">
        <v>0.43062609038495414</v>
      </c>
      <c r="AD252" s="6">
        <v>5.1299999999999998E-2</v>
      </c>
      <c r="AE252" s="1">
        <v>0.72499999999999998</v>
      </c>
      <c r="AF252" s="1">
        <v>0.90600000000000003</v>
      </c>
      <c r="AG252" s="2">
        <v>4.2871802323186915E-2</v>
      </c>
      <c r="AH252" s="6">
        <v>0.13400000000000001</v>
      </c>
      <c r="AI252" s="1">
        <v>0.34699999999999998</v>
      </c>
      <c r="AJ252" s="1">
        <v>0.54800000000000004</v>
      </c>
      <c r="AK252" s="2">
        <v>0.26121944151563081</v>
      </c>
      <c r="AL252" s="6">
        <v>-5.4299999999999999E-3</v>
      </c>
      <c r="AM252" s="1">
        <v>0.97199999999999998</v>
      </c>
      <c r="AN252" s="1">
        <v>0.98199999999999998</v>
      </c>
      <c r="AO252" s="2">
        <v>7.8885122130503398E-3</v>
      </c>
      <c r="AP252" s="6">
        <v>0.115</v>
      </c>
      <c r="AQ252" s="1">
        <v>0.30399999999999999</v>
      </c>
      <c r="AR252" s="1">
        <v>0.56599999999999995</v>
      </c>
      <c r="AS252" s="2">
        <v>0.24718356881172862</v>
      </c>
      <c r="AT252" s="6">
        <v>0.16</v>
      </c>
      <c r="AU252" s="1">
        <v>0.20300000000000001</v>
      </c>
      <c r="AV252" s="1">
        <v>0.39200000000000002</v>
      </c>
      <c r="AW252" s="2">
        <v>0.40671393297954272</v>
      </c>
      <c r="AX252" s="6">
        <v>0.159</v>
      </c>
      <c r="AY252" s="1">
        <v>0.28699999999999998</v>
      </c>
      <c r="AZ252" s="1">
        <v>0.40899999999999997</v>
      </c>
      <c r="BA252" s="2">
        <v>0.38827669199265819</v>
      </c>
      <c r="BB252" s="6">
        <v>0.13800000000000001</v>
      </c>
      <c r="BC252" s="1">
        <v>0.38800000000000001</v>
      </c>
      <c r="BD252" s="1">
        <v>0.995</v>
      </c>
      <c r="BE252" s="2">
        <v>2.176919254274547E-3</v>
      </c>
      <c r="BF252" s="6">
        <v>3.5299999999999998E-2</v>
      </c>
      <c r="BG252" s="1">
        <v>0.79</v>
      </c>
      <c r="BH252" s="1">
        <v>0.85199999999999998</v>
      </c>
      <c r="BI252" s="2">
        <v>6.9560405233299899E-2</v>
      </c>
      <c r="BJ252" s="6">
        <v>-0.10100000000000001</v>
      </c>
      <c r="BK252" s="1">
        <v>0.32400000000000001</v>
      </c>
      <c r="BL252" s="1">
        <v>0.45200000000000001</v>
      </c>
      <c r="BM252" s="2">
        <v>0.34486156518861788</v>
      </c>
    </row>
    <row r="253" spans="1:65" x14ac:dyDescent="0.3">
      <c r="A253" t="s">
        <v>678</v>
      </c>
      <c r="B253" s="6">
        <v>-0.79200000000000004</v>
      </c>
      <c r="C253" s="1">
        <v>0.18</v>
      </c>
      <c r="D253" s="1">
        <v>0.41299999999999998</v>
      </c>
      <c r="E253" s="2">
        <v>0.38404994834359901</v>
      </c>
      <c r="F253" s="6"/>
      <c r="J253" s="6"/>
      <c r="N253" s="6"/>
      <c r="R253" s="6">
        <v>-0.68700000000000006</v>
      </c>
      <c r="S253" s="1">
        <v>6.7400000000000002E-2</v>
      </c>
      <c r="T253" s="1">
        <v>0.27800000000000002</v>
      </c>
      <c r="U253" s="2">
        <v>0.55595520408192367</v>
      </c>
      <c r="V253" s="6">
        <v>-1.69</v>
      </c>
      <c r="W253" s="1">
        <v>8.0600000000000005E-2</v>
      </c>
      <c r="X253" s="1">
        <v>0.47099999999999997</v>
      </c>
      <c r="Y253" s="2">
        <v>0.32697909287110383</v>
      </c>
      <c r="Z253" s="6">
        <v>0.73399999999999999</v>
      </c>
      <c r="AA253" s="1">
        <v>4.53E-2</v>
      </c>
      <c r="AB253" s="1">
        <v>0.16</v>
      </c>
      <c r="AC253" s="2">
        <v>0.79588001734407521</v>
      </c>
      <c r="AD253" s="6"/>
      <c r="AH253" s="6">
        <v>-0.63300000000000001</v>
      </c>
      <c r="AI253" s="1">
        <v>0.21</v>
      </c>
      <c r="AJ253" s="1">
        <v>0.42699999999999999</v>
      </c>
      <c r="AK253" s="2">
        <v>0.36957212497497616</v>
      </c>
      <c r="AL253" s="6">
        <v>-0.38700000000000001</v>
      </c>
      <c r="AM253" s="1">
        <v>0.63500000000000001</v>
      </c>
      <c r="AN253" s="1">
        <v>0.87</v>
      </c>
      <c r="AO253" s="2">
        <v>6.0480747381381476E-2</v>
      </c>
      <c r="AP253" s="6">
        <v>0.89300000000000002</v>
      </c>
      <c r="AQ253" s="1">
        <v>9.9000000000000005E-2</v>
      </c>
      <c r="AR253" s="1">
        <v>0.37</v>
      </c>
      <c r="AS253" s="2">
        <v>0.43179827593300502</v>
      </c>
      <c r="AT253" s="6">
        <v>1.18</v>
      </c>
      <c r="AU253" s="1">
        <v>8.6599999999999996E-2</v>
      </c>
      <c r="AV253" s="1">
        <v>0.28499999999999998</v>
      </c>
      <c r="AW253" s="2">
        <v>0.54515513999148979</v>
      </c>
      <c r="AX253" s="6"/>
      <c r="BB253" s="6"/>
      <c r="BF253" s="6"/>
      <c r="BJ253" s="6"/>
    </row>
    <row r="254" spans="1:65" x14ac:dyDescent="0.3">
      <c r="A254" t="s">
        <v>325</v>
      </c>
      <c r="B254" s="6">
        <v>0.13300000000000001</v>
      </c>
      <c r="C254" s="1">
        <v>0.48599999999999999</v>
      </c>
      <c r="D254" s="1">
        <v>0.67600000000000005</v>
      </c>
      <c r="E254" s="2">
        <v>0.17005330405836405</v>
      </c>
      <c r="F254" s="6">
        <v>0.26500000000000001</v>
      </c>
      <c r="G254" s="1">
        <v>0.14000000000000001</v>
      </c>
      <c r="H254" s="1">
        <v>1</v>
      </c>
      <c r="I254" s="2">
        <v>0</v>
      </c>
      <c r="J254" s="6">
        <v>-0.74</v>
      </c>
      <c r="K254" s="1">
        <v>5.8700000000000002E-2</v>
      </c>
      <c r="L254" s="1">
        <v>0.30199999999999999</v>
      </c>
      <c r="M254" s="2">
        <v>0.51999305704284937</v>
      </c>
      <c r="N254" s="6">
        <v>-0.45800000000000002</v>
      </c>
      <c r="O254" s="1">
        <v>0.24099999999999999</v>
      </c>
      <c r="P254" s="1">
        <v>0.58299999999999996</v>
      </c>
      <c r="Q254" s="2">
        <v>0.23433144524098595</v>
      </c>
      <c r="R254" s="6">
        <v>7.5499999999999998E-2</v>
      </c>
      <c r="S254" s="1">
        <v>0.56599999999999995</v>
      </c>
      <c r="T254" s="1">
        <v>0.70599999999999996</v>
      </c>
      <c r="U254" s="2">
        <v>0.15119529894819625</v>
      </c>
      <c r="V254" s="6">
        <v>0.13200000000000001</v>
      </c>
      <c r="W254" s="1">
        <v>0.41299999999999998</v>
      </c>
      <c r="X254" s="1">
        <v>0.76800000000000002</v>
      </c>
      <c r="Y254" s="2">
        <v>0.11463877996848799</v>
      </c>
      <c r="Z254" s="6">
        <v>-0.61399999999999999</v>
      </c>
      <c r="AA254" s="1">
        <v>3.7999999999999999E-2</v>
      </c>
      <c r="AB254" s="1">
        <v>0.152</v>
      </c>
      <c r="AC254" s="2">
        <v>0.81815641205522749</v>
      </c>
      <c r="AD254" s="6">
        <v>-0.66500000000000004</v>
      </c>
      <c r="AE254" s="1">
        <v>4.53E-2</v>
      </c>
      <c r="AF254" s="1">
        <v>0.34399999999999997</v>
      </c>
      <c r="AG254" s="2">
        <v>0.46344155742846993</v>
      </c>
      <c r="AH254" s="6">
        <v>0.29599999999999999</v>
      </c>
      <c r="AI254" s="1">
        <v>0.28499999999999998</v>
      </c>
      <c r="AJ254" s="1">
        <v>0.48399999999999999</v>
      </c>
      <c r="AK254" s="2">
        <v>0.31515463835558755</v>
      </c>
      <c r="AL254" s="6">
        <v>0.254</v>
      </c>
      <c r="AM254" s="1">
        <v>0.25</v>
      </c>
      <c r="AN254" s="1">
        <v>0.65500000000000003</v>
      </c>
      <c r="AO254" s="2">
        <v>0.18375870000821692</v>
      </c>
      <c r="AP254" s="6">
        <v>-0.34399999999999997</v>
      </c>
      <c r="AQ254" s="1">
        <v>0.215</v>
      </c>
      <c r="AR254" s="1">
        <v>0.47599999999999998</v>
      </c>
      <c r="AS254" s="2">
        <v>0.32239304727950685</v>
      </c>
      <c r="AT254" s="6">
        <v>-0.55200000000000005</v>
      </c>
      <c r="AU254" s="1">
        <v>6.4899999999999999E-2</v>
      </c>
      <c r="AV254" s="1">
        <v>0.26200000000000001</v>
      </c>
      <c r="AW254" s="2">
        <v>0.58169870868025453</v>
      </c>
      <c r="AX254" s="6">
        <v>-9.3100000000000002E-2</v>
      </c>
      <c r="AY254" s="1">
        <v>0.73699999999999999</v>
      </c>
      <c r="AZ254" s="1">
        <v>0.78800000000000003</v>
      </c>
      <c r="BA254" s="2">
        <v>0.10347378251044466</v>
      </c>
      <c r="BB254" s="6"/>
      <c r="BF254" s="6"/>
      <c r="BJ254" s="6"/>
    </row>
    <row r="255" spans="1:65" x14ac:dyDescent="0.3">
      <c r="A255" t="s">
        <v>67</v>
      </c>
      <c r="B255" s="6"/>
      <c r="F255" s="6"/>
      <c r="J255" s="6"/>
      <c r="N255" s="6"/>
      <c r="R255" s="6"/>
      <c r="V255" s="6"/>
      <c r="Z255" s="6"/>
      <c r="AD255" s="6"/>
      <c r="AH255" s="6"/>
      <c r="AL255" s="6"/>
      <c r="AP255" s="6"/>
      <c r="AT255" s="6"/>
      <c r="AX255" s="6"/>
      <c r="BB255" s="6"/>
      <c r="BF255" s="6"/>
      <c r="BJ255" s="6"/>
    </row>
    <row r="256" spans="1:65" x14ac:dyDescent="0.3">
      <c r="A256" t="s">
        <v>377</v>
      </c>
      <c r="B256" s="6">
        <v>-0.188</v>
      </c>
      <c r="C256" s="1">
        <v>0.622</v>
      </c>
      <c r="D256" s="1">
        <v>0.78500000000000003</v>
      </c>
      <c r="E256" s="2">
        <v>0.10513034325474745</v>
      </c>
      <c r="F256" s="6">
        <v>-0.16200000000000001</v>
      </c>
      <c r="G256" s="1">
        <v>0.78</v>
      </c>
      <c r="H256" s="1">
        <v>1</v>
      </c>
      <c r="I256" s="2">
        <v>0</v>
      </c>
      <c r="J256" s="6"/>
      <c r="N256" s="6">
        <v>-0.91800000000000004</v>
      </c>
      <c r="O256" s="1">
        <v>0.11600000000000001</v>
      </c>
      <c r="P256" s="1">
        <v>0.38200000000000001</v>
      </c>
      <c r="Q256" s="2">
        <v>0.41793663708829126</v>
      </c>
      <c r="R256" s="6">
        <v>0.127</v>
      </c>
      <c r="S256" s="1">
        <v>2.3599999999999999E-2</v>
      </c>
      <c r="T256" s="1">
        <v>0.253</v>
      </c>
      <c r="U256" s="2">
        <v>0.59687947882418213</v>
      </c>
      <c r="V256" s="6">
        <v>-0.625</v>
      </c>
      <c r="W256" s="1">
        <v>0.121</v>
      </c>
      <c r="X256" s="1">
        <v>0.53800000000000003</v>
      </c>
      <c r="Y256" s="2">
        <v>0.2692177243336108</v>
      </c>
      <c r="Z256" s="6">
        <v>-1.04</v>
      </c>
      <c r="AA256" s="1">
        <v>1.6500000000000001E-6</v>
      </c>
      <c r="AB256" s="1">
        <v>8.1599999999999999E-4</v>
      </c>
      <c r="AC256" s="2">
        <v>3.0883098412461387</v>
      </c>
      <c r="AD256" s="6"/>
      <c r="AH256" s="6">
        <v>-0.24099999999999999</v>
      </c>
      <c r="AI256" s="1">
        <v>0.45600000000000002</v>
      </c>
      <c r="AJ256" s="1">
        <v>0.626</v>
      </c>
      <c r="AK256" s="2">
        <v>0.20342566678957033</v>
      </c>
      <c r="AL256" s="6">
        <v>0.184</v>
      </c>
      <c r="AM256" s="1">
        <v>0.69</v>
      </c>
      <c r="AN256" s="1">
        <v>0.89700000000000002</v>
      </c>
      <c r="AO256" s="2">
        <v>4.7207556955907906E-2</v>
      </c>
      <c r="AP256" s="6">
        <v>-0.60099999999999998</v>
      </c>
      <c r="AQ256" s="1">
        <v>6.8199999999999997E-2</v>
      </c>
      <c r="AR256" s="1">
        <v>0.314</v>
      </c>
      <c r="AS256" s="2">
        <v>0.50307035192678506</v>
      </c>
      <c r="AT256" s="6">
        <v>-0.76700000000000002</v>
      </c>
      <c r="AU256" s="1">
        <v>0.14299999999999999</v>
      </c>
      <c r="AV256" s="1">
        <v>0.34300000000000003</v>
      </c>
      <c r="AW256" s="2">
        <v>0.46470587995722945</v>
      </c>
      <c r="AX256" s="6"/>
      <c r="BB256" s="6"/>
      <c r="BF256" s="6"/>
      <c r="BJ256" s="6"/>
    </row>
    <row r="257" spans="1:65" x14ac:dyDescent="0.3">
      <c r="A257" t="s">
        <v>73</v>
      </c>
      <c r="B257" s="6">
        <v>-0.313</v>
      </c>
      <c r="C257" s="1">
        <v>4.8000000000000001E-2</v>
      </c>
      <c r="D257" s="1">
        <v>0.183</v>
      </c>
      <c r="E257" s="2">
        <v>0.73754891026957059</v>
      </c>
      <c r="F257" s="6">
        <v>7.6799999999999993E-2</v>
      </c>
      <c r="G257" s="1">
        <v>0.68799999999999994</v>
      </c>
      <c r="H257" s="1">
        <v>1</v>
      </c>
      <c r="I257" s="2">
        <v>0</v>
      </c>
      <c r="J257" s="6">
        <v>0.45800000000000002</v>
      </c>
      <c r="K257" s="1">
        <v>5.5100000000000003E-2</v>
      </c>
      <c r="L257" s="1">
        <v>0.29399999999999998</v>
      </c>
      <c r="M257" s="2">
        <v>0.53165266958784274</v>
      </c>
      <c r="N257" s="6">
        <v>0.54700000000000004</v>
      </c>
      <c r="O257" s="1">
        <v>2.1899999999999999E-2</v>
      </c>
      <c r="P257" s="1">
        <v>0.129</v>
      </c>
      <c r="Q257" s="2">
        <v>0.88941028970075098</v>
      </c>
      <c r="R257" s="6">
        <v>-0.191</v>
      </c>
      <c r="S257" s="1">
        <v>0.28499999999999998</v>
      </c>
      <c r="T257" s="1">
        <v>0.503</v>
      </c>
      <c r="U257" s="2">
        <v>0.29843201494407262</v>
      </c>
      <c r="V257" s="6">
        <v>0.17899999999999999</v>
      </c>
      <c r="W257" s="1">
        <v>0.47599999999999998</v>
      </c>
      <c r="X257" s="1">
        <v>0.79600000000000004</v>
      </c>
      <c r="Y257" s="2">
        <v>9.9086932262330937E-2</v>
      </c>
      <c r="Z257" s="6">
        <v>0.44500000000000001</v>
      </c>
      <c r="AA257" s="1">
        <v>0.125</v>
      </c>
      <c r="AB257" s="1">
        <v>0.27800000000000002</v>
      </c>
      <c r="AC257" s="2">
        <v>0.55595520408192367</v>
      </c>
      <c r="AD257" s="6">
        <v>0.33400000000000002</v>
      </c>
      <c r="AE257" s="1">
        <v>0.23200000000000001</v>
      </c>
      <c r="AF257" s="1">
        <v>0.59699999999999998</v>
      </c>
      <c r="AG257" s="2">
        <v>0.22402566887063094</v>
      </c>
      <c r="AH257" s="6">
        <v>-0.251</v>
      </c>
      <c r="AI257" s="1">
        <v>0.27300000000000002</v>
      </c>
      <c r="AJ257" s="1">
        <v>0.47899999999999998</v>
      </c>
      <c r="AK257" s="2">
        <v>0.31966448658543678</v>
      </c>
      <c r="AL257" s="6">
        <v>-9.4000000000000004E-3</v>
      </c>
      <c r="AM257" s="1">
        <v>0.96</v>
      </c>
      <c r="AN257" s="1">
        <v>0.97799999999999998</v>
      </c>
      <c r="AO257" s="2">
        <v>9.6611452123985687E-3</v>
      </c>
      <c r="AP257" s="6">
        <v>0.45500000000000002</v>
      </c>
      <c r="AQ257" s="1">
        <v>0.13300000000000001</v>
      </c>
      <c r="AR257" s="1">
        <v>0.40200000000000002</v>
      </c>
      <c r="AS257" s="2">
        <v>0.39577394691552992</v>
      </c>
      <c r="AT257" s="6">
        <v>0.51</v>
      </c>
      <c r="AU257" s="1">
        <v>7.6700000000000004E-2</v>
      </c>
      <c r="AV257" s="1">
        <v>0.28299999999999997</v>
      </c>
      <c r="AW257" s="2">
        <v>0.54821356447570979</v>
      </c>
      <c r="AX257" s="6"/>
      <c r="BB257" s="6"/>
      <c r="BF257" s="6"/>
      <c r="BJ257" s="6"/>
    </row>
    <row r="258" spans="1:65" x14ac:dyDescent="0.3">
      <c r="A258" t="s">
        <v>481</v>
      </c>
      <c r="B258" s="6"/>
      <c r="F258" s="6"/>
      <c r="J258" s="6"/>
      <c r="N258" s="6"/>
      <c r="R258" s="6"/>
      <c r="V258" s="6"/>
      <c r="Z258" s="6"/>
      <c r="AD258" s="6"/>
      <c r="AH258" s="6"/>
      <c r="AL258" s="6"/>
      <c r="AP258" s="6"/>
      <c r="AT258" s="6"/>
      <c r="AX258" s="6"/>
      <c r="BB258" s="6"/>
      <c r="BF258" s="6"/>
      <c r="BJ258" s="6"/>
    </row>
    <row r="259" spans="1:65" x14ac:dyDescent="0.3">
      <c r="A259" t="s">
        <v>106</v>
      </c>
      <c r="B259" s="6">
        <v>0.58899999999999997</v>
      </c>
      <c r="C259" s="1">
        <v>0.16800000000000001</v>
      </c>
      <c r="D259" s="1">
        <v>0.40100000000000002</v>
      </c>
      <c r="E259" s="2">
        <v>0.39685562737981767</v>
      </c>
      <c r="F259" s="6">
        <v>-9.8100000000000007E-2</v>
      </c>
      <c r="G259" s="1">
        <v>0.84799999999999998</v>
      </c>
      <c r="H259" s="1">
        <v>1</v>
      </c>
      <c r="I259" s="2">
        <v>0</v>
      </c>
      <c r="J259" s="6">
        <v>6.0900000000000003E-2</v>
      </c>
      <c r="K259" s="1">
        <v>0.90500000000000003</v>
      </c>
      <c r="L259" s="1">
        <v>0.997</v>
      </c>
      <c r="M259" s="2">
        <v>1.3048416883442813E-3</v>
      </c>
      <c r="N259" s="6">
        <v>-1.03E-2</v>
      </c>
      <c r="O259" s="1">
        <v>0.98299999999999998</v>
      </c>
      <c r="P259" s="1">
        <v>0.98599999999999999</v>
      </c>
      <c r="Q259" s="2">
        <v>6.1230850587887945E-3</v>
      </c>
      <c r="R259" s="6">
        <v>-0.85599999999999998</v>
      </c>
      <c r="S259" s="1">
        <v>5.9200000000000003E-2</v>
      </c>
      <c r="T259" s="1">
        <v>0.26700000000000002</v>
      </c>
      <c r="U259" s="2">
        <v>0.57348873863542471</v>
      </c>
      <c r="V259" s="6">
        <v>-0.33800000000000002</v>
      </c>
      <c r="W259" s="1">
        <v>0.26400000000000001</v>
      </c>
      <c r="X259" s="1">
        <v>0.66700000000000004</v>
      </c>
      <c r="Y259" s="2">
        <v>0.17587416608345102</v>
      </c>
      <c r="Z259" s="6">
        <v>1.7800000000000001E-16</v>
      </c>
      <c r="AA259" s="1">
        <v>1</v>
      </c>
      <c r="AB259" s="1">
        <v>1</v>
      </c>
      <c r="AC259" s="2">
        <v>0</v>
      </c>
      <c r="AD259" s="6">
        <v>0.45100000000000001</v>
      </c>
      <c r="AE259" s="1">
        <v>0.33</v>
      </c>
      <c r="AF259" s="1">
        <v>0.66300000000000003</v>
      </c>
      <c r="AG259" s="2">
        <v>0.17848647159522685</v>
      </c>
      <c r="AH259" s="6">
        <v>-0.104</v>
      </c>
      <c r="AI259" s="1">
        <v>0.71</v>
      </c>
      <c r="AJ259" s="1">
        <v>0.80400000000000005</v>
      </c>
      <c r="AK259" s="2">
        <v>9.4743951251548705E-2</v>
      </c>
      <c r="AL259" s="6">
        <v>-0.26</v>
      </c>
      <c r="AM259" s="1">
        <v>0.13300000000000001</v>
      </c>
      <c r="AN259" s="1">
        <v>0.60799999999999998</v>
      </c>
      <c r="AO259" s="2">
        <v>0.21609642072726507</v>
      </c>
      <c r="AP259" s="6">
        <v>-2.1999999999999999E-2</v>
      </c>
      <c r="AQ259" s="1">
        <v>0.94799999999999995</v>
      </c>
      <c r="AR259" s="1">
        <v>0.97499999999999998</v>
      </c>
      <c r="AS259" s="2">
        <v>1.0995384301463193E-2</v>
      </c>
      <c r="AT259" s="6">
        <v>0.35699999999999998</v>
      </c>
      <c r="AU259" s="1">
        <v>0.33</v>
      </c>
      <c r="AV259" s="1">
        <v>0.50600000000000001</v>
      </c>
      <c r="AW259" s="2">
        <v>0.29584948316020088</v>
      </c>
      <c r="AX259" s="6"/>
      <c r="BB259" s="6">
        <v>7.5700000000000003E-3</v>
      </c>
      <c r="BC259" s="1">
        <v>0.97899999999999998</v>
      </c>
      <c r="BD259" s="1">
        <v>0.995</v>
      </c>
      <c r="BE259" s="2">
        <v>2.176919254274547E-3</v>
      </c>
      <c r="BF259" s="6"/>
      <c r="BJ259" s="6"/>
    </row>
    <row r="260" spans="1:65" x14ac:dyDescent="0.3">
      <c r="A260" t="s">
        <v>273</v>
      </c>
      <c r="B260" s="6">
        <v>0.20100000000000001</v>
      </c>
      <c r="C260" s="1">
        <v>3.0200000000000001E-2</v>
      </c>
      <c r="D260" s="1">
        <v>0.13600000000000001</v>
      </c>
      <c r="E260" s="2">
        <v>0.86646109162978246</v>
      </c>
      <c r="F260" s="6">
        <v>-9.4600000000000004E-2</v>
      </c>
      <c r="G260" s="1">
        <v>0.27</v>
      </c>
      <c r="H260" s="1">
        <v>1</v>
      </c>
      <c r="I260" s="2">
        <v>0</v>
      </c>
      <c r="J260" s="6">
        <v>-0.223</v>
      </c>
      <c r="K260" s="1">
        <v>0.13600000000000001</v>
      </c>
      <c r="L260" s="1">
        <v>0.47</v>
      </c>
      <c r="M260" s="2">
        <v>0.32790214206428259</v>
      </c>
      <c r="N260" s="6">
        <v>-0.30299999999999999</v>
      </c>
      <c r="O260" s="1">
        <v>3.0099999999999998E-2</v>
      </c>
      <c r="P260" s="1">
        <v>0.17</v>
      </c>
      <c r="Q260" s="2">
        <v>0.769551078621726</v>
      </c>
      <c r="R260" s="6">
        <v>0.308</v>
      </c>
      <c r="S260" s="1">
        <v>0.185</v>
      </c>
      <c r="T260" s="1">
        <v>0.41499999999999998</v>
      </c>
      <c r="U260" s="2">
        <v>0.38195190328790729</v>
      </c>
      <c r="V260" s="6">
        <v>-9.5500000000000002E-2</v>
      </c>
      <c r="W260" s="1">
        <v>0.29299999999999998</v>
      </c>
      <c r="X260" s="1">
        <v>0.69199999999999995</v>
      </c>
      <c r="Y260" s="2">
        <v>0.15989390554324223</v>
      </c>
      <c r="Z260" s="6">
        <v>-0.2</v>
      </c>
      <c r="AA260" s="1">
        <v>3.3400000000000001E-3</v>
      </c>
      <c r="AB260" s="1">
        <v>5.0099999999999999E-2</v>
      </c>
      <c r="AC260" s="2">
        <v>1.3001622741327543</v>
      </c>
      <c r="AD260" s="6">
        <v>-2.29E-2</v>
      </c>
      <c r="AE260" s="1">
        <v>0.85799999999999998</v>
      </c>
      <c r="AF260" s="1">
        <v>0.95399999999999996</v>
      </c>
      <c r="AG260" s="2">
        <v>2.0451625295904902E-2</v>
      </c>
      <c r="AH260" s="6">
        <v>0.188</v>
      </c>
      <c r="AI260" s="1">
        <v>0.17100000000000001</v>
      </c>
      <c r="AJ260" s="1">
        <v>0.38600000000000001</v>
      </c>
      <c r="AK260" s="2">
        <v>0.41341269532824504</v>
      </c>
      <c r="AL260" s="6">
        <v>-0.127</v>
      </c>
      <c r="AM260" s="1">
        <v>0.20899999999999999</v>
      </c>
      <c r="AN260" s="1">
        <v>0.629</v>
      </c>
      <c r="AO260" s="2">
        <v>0.20134935455473107</v>
      </c>
      <c r="AP260" s="6">
        <v>-0.317</v>
      </c>
      <c r="AQ260" s="1">
        <v>7.1099999999999997E-2</v>
      </c>
      <c r="AR260" s="1">
        <v>0.318</v>
      </c>
      <c r="AS260" s="2">
        <v>0.49757288001556732</v>
      </c>
      <c r="AT260" s="6">
        <v>-0.15</v>
      </c>
      <c r="AU260" s="1">
        <v>0.222</v>
      </c>
      <c r="AV260" s="1">
        <v>0.40600000000000003</v>
      </c>
      <c r="AW260" s="2">
        <v>0.39147396642280585</v>
      </c>
      <c r="AX260" s="6">
        <v>6.5100000000000005E-2</v>
      </c>
      <c r="AY260" s="1">
        <v>0.47399999999999998</v>
      </c>
      <c r="AZ260" s="1">
        <v>0.55100000000000005</v>
      </c>
      <c r="BA260" s="2">
        <v>0.25884840114821489</v>
      </c>
      <c r="BB260" s="6">
        <v>4.53E-2</v>
      </c>
      <c r="BC260" s="1">
        <v>0.89700000000000002</v>
      </c>
      <c r="BD260" s="1">
        <v>0.995</v>
      </c>
      <c r="BE260" s="2">
        <v>2.176919254274547E-3</v>
      </c>
      <c r="BF260" s="6">
        <v>-0.83699999999999997</v>
      </c>
      <c r="BG260" s="1">
        <v>7.4900000000000001E-3</v>
      </c>
      <c r="BH260" s="1">
        <v>0.123</v>
      </c>
      <c r="BI260" s="2">
        <v>0.91009488856060206</v>
      </c>
      <c r="BJ260" s="6">
        <v>-0.871</v>
      </c>
      <c r="BK260" s="1">
        <v>8.7300000000000003E-2</v>
      </c>
      <c r="BL260" s="1">
        <v>0.32</v>
      </c>
      <c r="BM260" s="2">
        <v>0.49485002168009401</v>
      </c>
    </row>
    <row r="261" spans="1:65" x14ac:dyDescent="0.3">
      <c r="A261" t="s">
        <v>134</v>
      </c>
      <c r="B261" s="6">
        <v>0.129</v>
      </c>
      <c r="C261" s="1">
        <v>0.14099999999999999</v>
      </c>
      <c r="D261" s="1">
        <v>0.36199999999999999</v>
      </c>
      <c r="E261" s="2">
        <v>0.44129142946683431</v>
      </c>
      <c r="F261" s="6">
        <v>-2.07E-2</v>
      </c>
      <c r="G261" s="1">
        <v>0.79700000000000004</v>
      </c>
      <c r="H261" s="1">
        <v>1</v>
      </c>
      <c r="I261" s="2">
        <v>0</v>
      </c>
      <c r="J261" s="6">
        <v>-6.2100000000000002E-2</v>
      </c>
      <c r="K261" s="1">
        <v>0.55000000000000004</v>
      </c>
      <c r="L261" s="1">
        <v>0.88900000000000001</v>
      </c>
      <c r="M261" s="2">
        <v>5.1098239029786302E-2</v>
      </c>
      <c r="N261" s="6">
        <v>-6.6199999999999995E-2</v>
      </c>
      <c r="O261" s="1">
        <v>0.53</v>
      </c>
      <c r="P261" s="1">
        <v>0.84799999999999998</v>
      </c>
      <c r="Q261" s="2">
        <v>7.1604147743286189E-2</v>
      </c>
      <c r="R261" s="6">
        <v>0.20599999999999999</v>
      </c>
      <c r="S261" s="1">
        <v>0.23</v>
      </c>
      <c r="T261" s="1">
        <v>0.441</v>
      </c>
      <c r="U261" s="2">
        <v>0.35556141053216145</v>
      </c>
      <c r="V261" s="6">
        <v>-0.13</v>
      </c>
      <c r="W261" s="1">
        <v>8.4400000000000003E-2</v>
      </c>
      <c r="X261" s="1">
        <v>0.47099999999999997</v>
      </c>
      <c r="Y261" s="2">
        <v>0.32697909287110383</v>
      </c>
      <c r="Z261" s="6">
        <v>-5.3100000000000001E-2</v>
      </c>
      <c r="AA261" s="1">
        <v>0.56499999999999995</v>
      </c>
      <c r="AB261" s="1">
        <v>0.72099999999999997</v>
      </c>
      <c r="AC261" s="2">
        <v>0.14206473528057098</v>
      </c>
      <c r="AD261" s="6">
        <v>0.158</v>
      </c>
      <c r="AE261" s="1">
        <v>0.28000000000000003</v>
      </c>
      <c r="AF261" s="1">
        <v>0.64600000000000002</v>
      </c>
      <c r="AG261" s="2">
        <v>0.18976748200491589</v>
      </c>
      <c r="AH261" s="6">
        <v>7.85E-2</v>
      </c>
      <c r="AI261" s="1">
        <v>0.56299999999999994</v>
      </c>
      <c r="AJ261" s="1">
        <v>0.70699999999999996</v>
      </c>
      <c r="AK261" s="2">
        <v>0.15058058620310061</v>
      </c>
      <c r="AL261" s="6">
        <v>2.7900000000000001E-2</v>
      </c>
      <c r="AM261" s="1">
        <v>0.78200000000000003</v>
      </c>
      <c r="AN261" s="1">
        <v>0.92800000000000005</v>
      </c>
      <c r="AO261" s="2">
        <v>3.2452023781137915E-2</v>
      </c>
      <c r="AP261" s="6">
        <v>-0.19500000000000001</v>
      </c>
      <c r="AQ261" s="1">
        <v>0.19900000000000001</v>
      </c>
      <c r="AR261" s="1">
        <v>0.45900000000000002</v>
      </c>
      <c r="AS261" s="2">
        <v>0.33818731446273875</v>
      </c>
      <c r="AT261" s="6">
        <v>-0.183</v>
      </c>
      <c r="AU261" s="1">
        <v>8.5800000000000001E-2</v>
      </c>
      <c r="AV261" s="1">
        <v>0.28499999999999998</v>
      </c>
      <c r="AW261" s="2">
        <v>0.54515513999148979</v>
      </c>
      <c r="AX261" s="6">
        <v>6.6500000000000004E-2</v>
      </c>
      <c r="AY261" s="1">
        <v>0.22900000000000001</v>
      </c>
      <c r="AZ261" s="1">
        <v>0.36499999999999999</v>
      </c>
      <c r="BA261" s="2">
        <v>0.43770713554352525</v>
      </c>
      <c r="BB261" s="6">
        <v>9.9900000000000003E-2</v>
      </c>
      <c r="BC261" s="1">
        <v>0.53100000000000003</v>
      </c>
      <c r="BD261" s="1">
        <v>0.995</v>
      </c>
      <c r="BE261" s="2">
        <v>2.176919254274547E-3</v>
      </c>
      <c r="BF261" s="6">
        <v>-0.308</v>
      </c>
      <c r="BG261" s="1">
        <v>0.17</v>
      </c>
      <c r="BH261" s="1">
        <v>0.30499999999999999</v>
      </c>
      <c r="BI261" s="2">
        <v>0.51570016065321422</v>
      </c>
      <c r="BJ261" s="6">
        <v>-0.39900000000000002</v>
      </c>
      <c r="BK261" s="1">
        <v>0.182</v>
      </c>
      <c r="BL261" s="1">
        <v>0.33700000000000002</v>
      </c>
      <c r="BM261" s="2">
        <v>0.47237009912866135</v>
      </c>
    </row>
    <row r="262" spans="1:65" x14ac:dyDescent="0.3">
      <c r="A262" t="s">
        <v>30</v>
      </c>
      <c r="B262" s="6">
        <v>-0.193</v>
      </c>
      <c r="C262" s="1">
        <v>0.40600000000000003</v>
      </c>
      <c r="D262" s="1">
        <v>0.623</v>
      </c>
      <c r="E262" s="2">
        <v>0.20551195334083039</v>
      </c>
      <c r="F262" s="6">
        <v>-0.28299999999999997</v>
      </c>
      <c r="G262" s="1">
        <v>0.28199999999999997</v>
      </c>
      <c r="H262" s="1">
        <v>1</v>
      </c>
      <c r="I262" s="2">
        <v>0</v>
      </c>
      <c r="J262" s="6">
        <v>2.5499999999999998E-2</v>
      </c>
      <c r="K262" s="1">
        <v>0.94399999999999995</v>
      </c>
      <c r="L262" s="1">
        <v>0.997</v>
      </c>
      <c r="M262" s="2">
        <v>1.3048416883442813E-3</v>
      </c>
      <c r="N262" s="6">
        <v>-0.24099999999999999</v>
      </c>
      <c r="O262" s="1">
        <v>0.51</v>
      </c>
      <c r="P262" s="1">
        <v>0.84599999999999997</v>
      </c>
      <c r="Q262" s="2">
        <v>7.2629636960976476E-2</v>
      </c>
      <c r="R262" s="6">
        <v>9.4299999999999995E-2</v>
      </c>
      <c r="S262" s="1">
        <v>0.35</v>
      </c>
      <c r="T262" s="1">
        <v>0.54300000000000004</v>
      </c>
      <c r="U262" s="2">
        <v>0.26520017041115301</v>
      </c>
      <c r="V262" s="6">
        <v>-0.316</v>
      </c>
      <c r="W262" s="1">
        <v>0.11899999999999999</v>
      </c>
      <c r="X262" s="1">
        <v>0.53800000000000003</v>
      </c>
      <c r="Y262" s="2">
        <v>0.2692177243336108</v>
      </c>
      <c r="Z262" s="6">
        <v>-0.24099999999999999</v>
      </c>
      <c r="AA262" s="1">
        <v>0.157</v>
      </c>
      <c r="AB262" s="1">
        <v>0.32500000000000001</v>
      </c>
      <c r="AC262" s="2">
        <v>0.48811663902112562</v>
      </c>
      <c r="AD262" s="6">
        <v>0.14099999999999999</v>
      </c>
      <c r="AE262" s="1">
        <v>0.55800000000000005</v>
      </c>
      <c r="AF262" s="1">
        <v>0.82899999999999996</v>
      </c>
      <c r="AG262" s="2">
        <v>8.1445469449726471E-2</v>
      </c>
      <c r="AH262" s="6">
        <v>-0.318</v>
      </c>
      <c r="AI262" s="1">
        <v>3.4000000000000002E-2</v>
      </c>
      <c r="AJ262" s="1">
        <v>0.223</v>
      </c>
      <c r="AK262" s="2">
        <v>0.65169513695183934</v>
      </c>
      <c r="AL262" s="6">
        <v>-0.32400000000000001</v>
      </c>
      <c r="AM262" s="1">
        <v>0.13100000000000001</v>
      </c>
      <c r="AN262" s="1">
        <v>0.60799999999999998</v>
      </c>
      <c r="AO262" s="2">
        <v>0.21609642072726507</v>
      </c>
      <c r="AP262" s="6">
        <v>-0.17799999999999999</v>
      </c>
      <c r="AQ262" s="1">
        <v>0.13300000000000001</v>
      </c>
      <c r="AR262" s="1">
        <v>0.40200000000000002</v>
      </c>
      <c r="AS262" s="2">
        <v>0.39577394691552992</v>
      </c>
      <c r="AT262" s="6">
        <v>0.186</v>
      </c>
      <c r="AU262" s="1">
        <v>0.34599999999999997</v>
      </c>
      <c r="AV262" s="1">
        <v>0.51200000000000001</v>
      </c>
      <c r="AW262" s="2">
        <v>0.29073003902416922</v>
      </c>
      <c r="AX262" s="6">
        <v>-0.56000000000000005</v>
      </c>
      <c r="AY262" s="1">
        <v>5.1400000000000001E-2</v>
      </c>
      <c r="AZ262" s="1">
        <v>0.14599999999999999</v>
      </c>
      <c r="BA262" s="2">
        <v>0.83564714421556285</v>
      </c>
      <c r="BB262" s="6">
        <v>-6.3799999999999996E-2</v>
      </c>
      <c r="BC262" s="1">
        <v>0.86199999999999999</v>
      </c>
      <c r="BD262" s="1">
        <v>0.995</v>
      </c>
      <c r="BE262" s="2">
        <v>2.176919254274547E-3</v>
      </c>
      <c r="BF262" s="6"/>
      <c r="BJ262" s="6"/>
    </row>
    <row r="263" spans="1:65" x14ac:dyDescent="0.3">
      <c r="A263" t="s">
        <v>631</v>
      </c>
      <c r="B263" s="6">
        <v>0.54600000000000004</v>
      </c>
      <c r="C263" s="1">
        <v>1.4899999999999999E-4</v>
      </c>
      <c r="D263" s="1">
        <v>8.3000000000000001E-3</v>
      </c>
      <c r="E263" s="2">
        <v>2.0809219076239263</v>
      </c>
      <c r="F263" s="6">
        <v>4.07E-2</v>
      </c>
      <c r="G263" s="1">
        <v>0.69099999999999995</v>
      </c>
      <c r="H263" s="1">
        <v>1</v>
      </c>
      <c r="I263" s="2">
        <v>0</v>
      </c>
      <c r="J263" s="6">
        <v>-0.35499999999999998</v>
      </c>
      <c r="K263" s="1">
        <v>9.1000000000000004E-3</v>
      </c>
      <c r="L263" s="1">
        <v>9.6100000000000005E-2</v>
      </c>
      <c r="M263" s="2">
        <v>1.0172766123314547</v>
      </c>
      <c r="N263" s="6">
        <v>-0.29699999999999999</v>
      </c>
      <c r="O263" s="1">
        <v>2.92E-2</v>
      </c>
      <c r="P263" s="1">
        <v>0.16700000000000001</v>
      </c>
      <c r="Q263" s="2">
        <v>0.77728352885241669</v>
      </c>
      <c r="R263" s="6">
        <v>0.65200000000000002</v>
      </c>
      <c r="S263" s="1">
        <v>1.6799999999999999E-2</v>
      </c>
      <c r="T263" s="1">
        <v>0.253</v>
      </c>
      <c r="U263" s="2">
        <v>0.59687947882418213</v>
      </c>
      <c r="V263" s="6">
        <v>4.4999999999999998E-2</v>
      </c>
      <c r="W263" s="1">
        <v>0.80800000000000005</v>
      </c>
      <c r="X263" s="1">
        <v>0.93799999999999994</v>
      </c>
      <c r="Y263" s="2">
        <v>2.7797161620935564E-2</v>
      </c>
      <c r="Z263" s="6">
        <v>-0.308</v>
      </c>
      <c r="AA263" s="1">
        <v>0.16200000000000001</v>
      </c>
      <c r="AB263" s="1">
        <v>0.32900000000000001</v>
      </c>
      <c r="AC263" s="2">
        <v>0.48280410205002566</v>
      </c>
      <c r="AD263" s="6">
        <v>-0.27100000000000002</v>
      </c>
      <c r="AE263" s="1">
        <v>0.17100000000000001</v>
      </c>
      <c r="AF263" s="1">
        <v>0.51400000000000001</v>
      </c>
      <c r="AG263" s="2">
        <v>0.28903688100472424</v>
      </c>
      <c r="AH263" s="6">
        <v>0.436</v>
      </c>
      <c r="AI263" s="1">
        <v>7.0400000000000004E-2</v>
      </c>
      <c r="AJ263" s="1">
        <v>0.27400000000000002</v>
      </c>
      <c r="AK263" s="2">
        <v>0.56224943717961195</v>
      </c>
      <c r="AL263" s="6">
        <v>0.11</v>
      </c>
      <c r="AM263" s="1">
        <v>0.53200000000000003</v>
      </c>
      <c r="AN263" s="1">
        <v>0.82</v>
      </c>
      <c r="AO263" s="2">
        <v>8.6186147616283335E-2</v>
      </c>
      <c r="AP263" s="6">
        <v>-0.25</v>
      </c>
      <c r="AQ263" s="1">
        <v>0.26600000000000001</v>
      </c>
      <c r="AR263" s="1">
        <v>0.52600000000000002</v>
      </c>
      <c r="AS263" s="2">
        <v>0.27901425584626094</v>
      </c>
      <c r="AT263" s="6">
        <v>-0.32</v>
      </c>
      <c r="AU263" s="1">
        <v>3.6400000000000002E-2</v>
      </c>
      <c r="AV263" s="1">
        <v>0.214</v>
      </c>
      <c r="AW263" s="2">
        <v>0.66958622665080914</v>
      </c>
      <c r="AX263" s="6">
        <v>0.52600000000000002</v>
      </c>
      <c r="AY263" s="1">
        <v>3.4099999999999998E-2</v>
      </c>
      <c r="AZ263" s="1">
        <v>0.127</v>
      </c>
      <c r="BA263" s="2">
        <v>0.89619627904404298</v>
      </c>
      <c r="BB263" s="6">
        <v>3.8300000000000001E-2</v>
      </c>
      <c r="BC263" s="1">
        <v>0.89</v>
      </c>
      <c r="BD263" s="1">
        <v>0.995</v>
      </c>
      <c r="BE263" s="2">
        <v>2.176919254274547E-3</v>
      </c>
      <c r="BF263" s="6">
        <v>-0.67600000000000005</v>
      </c>
      <c r="BG263" s="1">
        <v>9.5899999999999999E-2</v>
      </c>
      <c r="BH263" s="1">
        <v>0.23400000000000001</v>
      </c>
      <c r="BI263" s="2">
        <v>0.63078414258985716</v>
      </c>
      <c r="BJ263" s="6">
        <v>-0.69699999999999995</v>
      </c>
      <c r="BK263" s="1">
        <v>0.155</v>
      </c>
      <c r="BL263" s="1">
        <v>0.32</v>
      </c>
      <c r="BM263" s="2">
        <v>0.49485002168009401</v>
      </c>
    </row>
    <row r="264" spans="1:65" x14ac:dyDescent="0.3">
      <c r="A264" t="s">
        <v>398</v>
      </c>
      <c r="B264" s="6">
        <v>0.60699999999999998</v>
      </c>
      <c r="C264" s="1">
        <v>9.0299999999999998E-3</v>
      </c>
      <c r="D264" s="1">
        <v>6.2100000000000002E-2</v>
      </c>
      <c r="E264" s="2">
        <v>1.2069083998234198</v>
      </c>
      <c r="F264" s="6">
        <v>-0.19</v>
      </c>
      <c r="G264" s="1">
        <v>0.34699999999999998</v>
      </c>
      <c r="H264" s="1">
        <v>1</v>
      </c>
      <c r="I264" s="2">
        <v>0</v>
      </c>
      <c r="J264" s="6">
        <v>0.11799999999999999</v>
      </c>
      <c r="K264" s="1">
        <v>0.65400000000000003</v>
      </c>
      <c r="L264" s="1">
        <v>0.91</v>
      </c>
      <c r="M264" s="2">
        <v>4.0958607678906384E-2</v>
      </c>
      <c r="N264" s="6">
        <v>-6.2199999999999998E-2</v>
      </c>
      <c r="O264" s="1">
        <v>0.8</v>
      </c>
      <c r="P264" s="1">
        <v>0.95099999999999996</v>
      </c>
      <c r="Q264" s="2">
        <v>2.181948306258609E-2</v>
      </c>
      <c r="R264" s="6">
        <v>0.40600000000000003</v>
      </c>
      <c r="S264" s="1">
        <v>0.215</v>
      </c>
      <c r="T264" s="1">
        <v>0.438</v>
      </c>
      <c r="U264" s="2">
        <v>0.35852588949590047</v>
      </c>
      <c r="V264" s="6">
        <v>-0.45900000000000002</v>
      </c>
      <c r="W264" s="1">
        <v>0.28499999999999998</v>
      </c>
      <c r="X264" s="1">
        <v>0.68700000000000006</v>
      </c>
      <c r="Y264" s="2">
        <v>0.16304326294044955</v>
      </c>
      <c r="Z264" s="6">
        <v>-0.91600000000000004</v>
      </c>
      <c r="AA264" s="1">
        <v>4.0599999999999997E-2</v>
      </c>
      <c r="AB264" s="1">
        <v>0.154</v>
      </c>
      <c r="AC264" s="2">
        <v>0.8124792791635369</v>
      </c>
      <c r="AD264" s="6">
        <v>-0.40500000000000003</v>
      </c>
      <c r="AE264" s="1">
        <v>0.373</v>
      </c>
      <c r="AF264" s="1">
        <v>0.69</v>
      </c>
      <c r="AG264" s="2">
        <v>0.16115090926274472</v>
      </c>
      <c r="AH264" s="6">
        <v>3.2099999999999997E-2</v>
      </c>
      <c r="AI264" s="1">
        <v>0.90300000000000002</v>
      </c>
      <c r="AJ264" s="1">
        <v>0.93400000000000005</v>
      </c>
      <c r="AK264" s="2">
        <v>2.9653123769906618E-2</v>
      </c>
      <c r="AL264" s="6">
        <v>0.29499999999999998</v>
      </c>
      <c r="AM264" s="1">
        <v>0.313</v>
      </c>
      <c r="AN264" s="1">
        <v>0.71399999999999997</v>
      </c>
      <c r="AO264" s="2">
        <v>0.14630178822382564</v>
      </c>
      <c r="AP264" s="6">
        <v>2.4899999999999999E-2</v>
      </c>
      <c r="AQ264" s="1">
        <v>0.91600000000000004</v>
      </c>
      <c r="AR264" s="1">
        <v>0.96099999999999997</v>
      </c>
      <c r="AS264" s="2">
        <v>1.7276612331454656E-2</v>
      </c>
      <c r="AT264" s="6">
        <v>-0.23</v>
      </c>
      <c r="AU264" s="1">
        <v>0.27600000000000002</v>
      </c>
      <c r="AV264" s="1">
        <v>0.44600000000000001</v>
      </c>
      <c r="AW264" s="2">
        <v>0.35066514128785814</v>
      </c>
      <c r="AX264" s="6"/>
      <c r="BB264" s="6"/>
      <c r="BF264" s="6"/>
      <c r="BJ264" s="6"/>
    </row>
    <row r="265" spans="1:65" x14ac:dyDescent="0.3">
      <c r="A265" t="s">
        <v>168</v>
      </c>
      <c r="B265" s="6">
        <v>-0.214</v>
      </c>
      <c r="C265" s="1">
        <v>1.11E-2</v>
      </c>
      <c r="D265" s="1">
        <v>7.51E-2</v>
      </c>
      <c r="E265" s="2">
        <v>1.1243600629958317</v>
      </c>
      <c r="F265" s="6">
        <v>0.104</v>
      </c>
      <c r="G265" s="1">
        <v>0.34899999999999998</v>
      </c>
      <c r="H265" s="1">
        <v>1</v>
      </c>
      <c r="I265" s="2">
        <v>0</v>
      </c>
      <c r="J265" s="6">
        <v>0.15</v>
      </c>
      <c r="K265" s="1">
        <v>0.23699999999999999</v>
      </c>
      <c r="L265" s="1">
        <v>0.64300000000000002</v>
      </c>
      <c r="M265" s="2">
        <v>0.19178902707577791</v>
      </c>
      <c r="N265" s="6">
        <v>0.27300000000000002</v>
      </c>
      <c r="O265" s="1">
        <v>9.6699999999999998E-3</v>
      </c>
      <c r="P265" s="1">
        <v>7.46E-2</v>
      </c>
      <c r="Q265" s="2">
        <v>1.1272611725273312</v>
      </c>
      <c r="R265" s="6">
        <v>-0.35799999999999998</v>
      </c>
      <c r="S265" s="1">
        <v>4.6399999999999997E-2</v>
      </c>
      <c r="T265" s="1">
        <v>0.253</v>
      </c>
      <c r="U265" s="2">
        <v>0.59687947882418213</v>
      </c>
      <c r="V265" s="6">
        <v>0.184</v>
      </c>
      <c r="W265" s="1">
        <v>0.28000000000000003</v>
      </c>
      <c r="X265" s="1">
        <v>0.68500000000000005</v>
      </c>
      <c r="Y265" s="2">
        <v>0.16430942850757441</v>
      </c>
      <c r="Z265" s="6">
        <v>0.42099999999999999</v>
      </c>
      <c r="AA265" s="1">
        <v>3.1399999999999997E-2</v>
      </c>
      <c r="AB265" s="1">
        <v>0.13900000000000001</v>
      </c>
      <c r="AC265" s="2">
        <v>0.85698519974590492</v>
      </c>
      <c r="AD265" s="6">
        <v>0.32800000000000001</v>
      </c>
      <c r="AE265" s="1">
        <v>0.13800000000000001</v>
      </c>
      <c r="AF265" s="1">
        <v>0.48399999999999999</v>
      </c>
      <c r="AG265" s="2">
        <v>0.31515463835558755</v>
      </c>
      <c r="AH265" s="6">
        <v>-0.23200000000000001</v>
      </c>
      <c r="AI265" s="1">
        <v>0.108</v>
      </c>
      <c r="AJ265" s="1">
        <v>0.32600000000000001</v>
      </c>
      <c r="AK265" s="2">
        <v>0.48678239993206096</v>
      </c>
      <c r="AL265" s="6">
        <v>3.3500000000000002E-2</v>
      </c>
      <c r="AM265" s="1">
        <v>0.77500000000000002</v>
      </c>
      <c r="AN265" s="1">
        <v>0.92800000000000005</v>
      </c>
      <c r="AO265" s="2">
        <v>3.2452023781137915E-2</v>
      </c>
      <c r="AP265" s="6">
        <v>0.16500000000000001</v>
      </c>
      <c r="AQ265" s="1">
        <v>0.248</v>
      </c>
      <c r="AR265" s="1">
        <v>0.50900000000000001</v>
      </c>
      <c r="AS265" s="2">
        <v>0.29328221766324125</v>
      </c>
      <c r="AT265" s="6">
        <v>0.17100000000000001</v>
      </c>
      <c r="AU265" s="1">
        <v>0.20699999999999999</v>
      </c>
      <c r="AV265" s="1">
        <v>0.39200000000000002</v>
      </c>
      <c r="AW265" s="2">
        <v>0.40671393297954272</v>
      </c>
      <c r="AX265" s="6">
        <v>-8.2299999999999998E-2</v>
      </c>
      <c r="AY265" s="1">
        <v>0.53900000000000003</v>
      </c>
      <c r="AZ265" s="1">
        <v>0.60699999999999998</v>
      </c>
      <c r="BA265" s="2">
        <v>0.2168113089247424</v>
      </c>
      <c r="BB265" s="6">
        <v>0.16300000000000001</v>
      </c>
      <c r="BC265" s="1">
        <v>0.61</v>
      </c>
      <c r="BD265" s="1">
        <v>0.995</v>
      </c>
      <c r="BE265" s="2">
        <v>2.176919254274547E-3</v>
      </c>
      <c r="BF265" s="6">
        <v>-0.158</v>
      </c>
      <c r="BG265" s="1">
        <v>0.35099999999999998</v>
      </c>
      <c r="BH265" s="1">
        <v>0.47899999999999998</v>
      </c>
      <c r="BI265" s="2">
        <v>0.31966448658543678</v>
      </c>
      <c r="BJ265" s="6">
        <v>-0.317</v>
      </c>
      <c r="BK265" s="1">
        <v>0.34799999999999998</v>
      </c>
      <c r="BL265" s="1">
        <v>0.46800000000000003</v>
      </c>
      <c r="BM265" s="2">
        <v>0.32975414692587596</v>
      </c>
    </row>
    <row r="266" spans="1:65" x14ac:dyDescent="0.3">
      <c r="A266" t="s">
        <v>453</v>
      </c>
      <c r="B266" s="6">
        <v>3.64E-3</v>
      </c>
      <c r="C266" s="1">
        <v>0.96399999999999997</v>
      </c>
      <c r="D266" s="1">
        <v>0.97899999999999998</v>
      </c>
      <c r="E266" s="2">
        <v>9.2173081968621833E-3</v>
      </c>
      <c r="F266" s="6">
        <v>8.5900000000000004E-2</v>
      </c>
      <c r="G266" s="1">
        <v>0.245</v>
      </c>
      <c r="H266" s="1">
        <v>1</v>
      </c>
      <c r="I266" s="2">
        <v>0</v>
      </c>
      <c r="J266" s="6">
        <v>5.0700000000000002E-2</v>
      </c>
      <c r="K266" s="1">
        <v>0.48199999999999998</v>
      </c>
      <c r="L266" s="1">
        <v>0.85499999999999998</v>
      </c>
      <c r="M266" s="2">
        <v>6.8033885271827368E-2</v>
      </c>
      <c r="N266" s="6">
        <v>0.155</v>
      </c>
      <c r="O266" s="1">
        <v>7.9600000000000004E-2</v>
      </c>
      <c r="P266" s="1">
        <v>0.32300000000000001</v>
      </c>
      <c r="Q266" s="2">
        <v>0.49079747766889709</v>
      </c>
      <c r="R266" s="6">
        <v>0.115</v>
      </c>
      <c r="S266" s="1">
        <v>0.217</v>
      </c>
      <c r="T266" s="1">
        <v>0.439</v>
      </c>
      <c r="U266" s="2">
        <v>0.35753547975787864</v>
      </c>
      <c r="V266" s="6">
        <v>9.5600000000000004E-2</v>
      </c>
      <c r="W266" s="1">
        <v>0.44</v>
      </c>
      <c r="X266" s="1">
        <v>0.78</v>
      </c>
      <c r="Y266" s="2">
        <v>0.10790539730951958</v>
      </c>
      <c r="Z266" s="6">
        <v>-5.1299999999999998E-2</v>
      </c>
      <c r="AA266" s="1">
        <v>0.63200000000000001</v>
      </c>
      <c r="AB266" s="1">
        <v>0.76600000000000001</v>
      </c>
      <c r="AC266" s="2">
        <v>0.11577123036739606</v>
      </c>
      <c r="AD266" s="6">
        <v>-6.5199999999999994E-2</v>
      </c>
      <c r="AE266" s="1">
        <v>0.58299999999999996</v>
      </c>
      <c r="AF266" s="1">
        <v>0.84099999999999997</v>
      </c>
      <c r="AG266" s="2">
        <v>7.5204004202087837E-2</v>
      </c>
      <c r="AH266" s="6">
        <v>9.7799999999999998E-2</v>
      </c>
      <c r="AI266" s="1">
        <v>0.40400000000000003</v>
      </c>
      <c r="AJ266" s="1">
        <v>0.58499999999999996</v>
      </c>
      <c r="AK266" s="2">
        <v>0.23284413391781958</v>
      </c>
      <c r="AL266" s="6">
        <v>2.5999999999999999E-2</v>
      </c>
      <c r="AM266" s="1">
        <v>0.79800000000000004</v>
      </c>
      <c r="AN266" s="1">
        <v>0.93300000000000005</v>
      </c>
      <c r="AO266" s="2">
        <v>3.0118356253500032E-2</v>
      </c>
      <c r="AP266" s="6">
        <v>5.0099999999999999E-2</v>
      </c>
      <c r="AQ266" s="1">
        <v>0.66100000000000003</v>
      </c>
      <c r="AR266" s="1">
        <v>0.80300000000000005</v>
      </c>
      <c r="AS266" s="2">
        <v>9.5284454721319037E-2</v>
      </c>
      <c r="AT266" s="6">
        <v>6.4199999999999993E-2</v>
      </c>
      <c r="AU266" s="1">
        <v>0.33700000000000002</v>
      </c>
      <c r="AV266" s="1">
        <v>0.51</v>
      </c>
      <c r="AW266" s="2">
        <v>0.29242982390206362</v>
      </c>
      <c r="AX266" s="6">
        <v>-0.23400000000000001</v>
      </c>
      <c r="AY266" s="1">
        <v>0.22600000000000001</v>
      </c>
      <c r="AZ266" s="1">
        <v>0.36499999999999999</v>
      </c>
      <c r="BA266" s="2">
        <v>0.43770713554352525</v>
      </c>
      <c r="BB266" s="6">
        <v>0.20799999999999999</v>
      </c>
      <c r="BC266" s="1">
        <v>0.36</v>
      </c>
      <c r="BD266" s="1">
        <v>0.995</v>
      </c>
      <c r="BE266" s="2">
        <v>2.176919254274547E-3</v>
      </c>
      <c r="BF266" s="6">
        <v>0.1</v>
      </c>
      <c r="BG266" s="1">
        <v>0.34300000000000003</v>
      </c>
      <c r="BH266" s="1">
        <v>0.47099999999999997</v>
      </c>
      <c r="BI266" s="2">
        <v>0.32697909287110383</v>
      </c>
      <c r="BJ266" s="6">
        <v>-0.10299999999999999</v>
      </c>
      <c r="BK266" s="1">
        <v>0.63400000000000001</v>
      </c>
      <c r="BL266" s="1">
        <v>0.73899999999999999</v>
      </c>
      <c r="BM266" s="2">
        <v>0.13135556160517428</v>
      </c>
    </row>
    <row r="267" spans="1:65" x14ac:dyDescent="0.3">
      <c r="A267" t="s">
        <v>498</v>
      </c>
      <c r="B267" s="6">
        <v>-7.0199999999999999E-2</v>
      </c>
      <c r="C267" s="1">
        <v>0.75800000000000001</v>
      </c>
      <c r="D267" s="1">
        <v>0.88500000000000001</v>
      </c>
      <c r="E267" s="2">
        <v>5.305672930217456E-2</v>
      </c>
      <c r="F267" s="6">
        <v>9.6000000000000002E-2</v>
      </c>
      <c r="G267" s="1">
        <v>0.74299999999999999</v>
      </c>
      <c r="H267" s="1">
        <v>1</v>
      </c>
      <c r="I267" s="2">
        <v>0</v>
      </c>
      <c r="J267" s="6">
        <v>-5.3699999999999998E-2</v>
      </c>
      <c r="K267" s="1">
        <v>0.85599999999999998</v>
      </c>
      <c r="L267" s="1">
        <v>0.98199999999999998</v>
      </c>
      <c r="M267" s="2">
        <v>7.8885122130503398E-3</v>
      </c>
      <c r="N267" s="6">
        <v>7.1099999999999997E-2</v>
      </c>
      <c r="O267" s="1">
        <v>0.78800000000000003</v>
      </c>
      <c r="P267" s="1">
        <v>0.95099999999999996</v>
      </c>
      <c r="Q267" s="2">
        <v>2.181948306258609E-2</v>
      </c>
      <c r="R267" s="6">
        <v>-0.98799999999999999</v>
      </c>
      <c r="S267" s="1">
        <v>4.5100000000000001E-3</v>
      </c>
      <c r="T267" s="1">
        <v>0.253</v>
      </c>
      <c r="U267" s="2">
        <v>0.59687947882418213</v>
      </c>
      <c r="V267" s="6">
        <v>-1.12E-2</v>
      </c>
      <c r="W267" s="1">
        <v>0.95699999999999996</v>
      </c>
      <c r="X267" s="1">
        <v>0.99199999999999999</v>
      </c>
      <c r="Y267" s="2">
        <v>3.4883278458213473E-3</v>
      </c>
      <c r="Z267" s="6">
        <v>0.13700000000000001</v>
      </c>
      <c r="AA267" s="1">
        <v>0.42499999999999999</v>
      </c>
      <c r="AB267" s="1">
        <v>0.59899999999999998</v>
      </c>
      <c r="AC267" s="2">
        <v>0.22257317761068865</v>
      </c>
      <c r="AD267" s="6">
        <v>0.26200000000000001</v>
      </c>
      <c r="AE267" s="1">
        <v>0.3</v>
      </c>
      <c r="AF267" s="1">
        <v>0.65100000000000002</v>
      </c>
      <c r="AG267" s="2">
        <v>0.18641901143180803</v>
      </c>
      <c r="AH267" s="6">
        <v>-0.20300000000000001</v>
      </c>
      <c r="AI267" s="1">
        <v>0.20200000000000001</v>
      </c>
      <c r="AJ267" s="1">
        <v>0.41699999999999998</v>
      </c>
      <c r="AK267" s="2">
        <v>0.37986394502624249</v>
      </c>
      <c r="AL267" s="6">
        <v>1.8200000000000001E-2</v>
      </c>
      <c r="AM267" s="1">
        <v>0.92400000000000004</v>
      </c>
      <c r="AN267" s="1">
        <v>0.96699999999999997</v>
      </c>
      <c r="AO267" s="2">
        <v>1.4573525916998339E-2</v>
      </c>
      <c r="AP267" s="6">
        <v>-0.247</v>
      </c>
      <c r="AQ267" s="1">
        <v>0.157</v>
      </c>
      <c r="AR267" s="1">
        <v>0.42</v>
      </c>
      <c r="AS267" s="2">
        <v>0.37675070960209955</v>
      </c>
      <c r="AT267" s="6">
        <v>-0.22500000000000001</v>
      </c>
      <c r="AU267" s="1">
        <v>0.251</v>
      </c>
      <c r="AV267" s="1">
        <v>0.435</v>
      </c>
      <c r="AW267" s="2">
        <v>0.36151074304536268</v>
      </c>
      <c r="AX267" s="6">
        <v>0.76800000000000002</v>
      </c>
      <c r="AY267" s="1">
        <v>3.49E-2</v>
      </c>
      <c r="AZ267" s="1">
        <v>0.127</v>
      </c>
      <c r="BA267" s="2">
        <v>0.89619627904404298</v>
      </c>
      <c r="BB267" s="6">
        <v>0.21299999999999999</v>
      </c>
      <c r="BC267" s="1">
        <v>0.22800000000000001</v>
      </c>
      <c r="BD267" s="1">
        <v>0.995</v>
      </c>
      <c r="BE267" s="2">
        <v>2.176919254274547E-3</v>
      </c>
      <c r="BF267" s="6">
        <v>-9.69E-2</v>
      </c>
      <c r="BG267" s="1">
        <v>0.53600000000000003</v>
      </c>
      <c r="BH267" s="1">
        <v>0.63800000000000001</v>
      </c>
      <c r="BI267" s="2">
        <v>0.19517932127883766</v>
      </c>
      <c r="BJ267" s="6">
        <v>-0.30499999999999999</v>
      </c>
      <c r="BK267" s="1">
        <v>0.104</v>
      </c>
      <c r="BL267" s="1">
        <v>0.32</v>
      </c>
      <c r="BM267" s="2">
        <v>0.49485002168009401</v>
      </c>
    </row>
    <row r="268" spans="1:65" x14ac:dyDescent="0.3">
      <c r="A268" t="s">
        <v>638</v>
      </c>
      <c r="B268" s="6">
        <v>-0.59699999999999998</v>
      </c>
      <c r="C268" s="1">
        <v>2.1099999999999999E-3</v>
      </c>
      <c r="D268" s="1">
        <v>2.3599999999999999E-2</v>
      </c>
      <c r="E268" s="2">
        <v>1.6270879970298935</v>
      </c>
      <c r="F268" s="6">
        <v>-6.0600000000000003E-3</v>
      </c>
      <c r="G268" s="1">
        <v>0.97899999999999998</v>
      </c>
      <c r="H268" s="1">
        <v>1</v>
      </c>
      <c r="I268" s="2">
        <v>0</v>
      </c>
      <c r="J268" s="6">
        <v>-0.128</v>
      </c>
      <c r="K268" s="1">
        <v>0.59799999999999998</v>
      </c>
      <c r="L268" s="1">
        <v>0.90500000000000003</v>
      </c>
      <c r="M268" s="2">
        <v>4.3351420794796675E-2</v>
      </c>
      <c r="N268" s="6">
        <v>-0.11799999999999999</v>
      </c>
      <c r="O268" s="1">
        <v>0.62</v>
      </c>
      <c r="P268" s="1">
        <v>0.88600000000000001</v>
      </c>
      <c r="Q268" s="2">
        <v>5.2566278112949241E-2</v>
      </c>
      <c r="R268" s="6">
        <v>-0.17699999999999999</v>
      </c>
      <c r="S268" s="1">
        <v>0.13500000000000001</v>
      </c>
      <c r="T268" s="1">
        <v>0.38200000000000001</v>
      </c>
      <c r="U268" s="2">
        <v>0.41793663708829126</v>
      </c>
      <c r="V268" s="6">
        <v>-0.18</v>
      </c>
      <c r="W268" s="1">
        <v>0.27600000000000002</v>
      </c>
      <c r="X268" s="1">
        <v>0.68300000000000005</v>
      </c>
      <c r="Y268" s="2">
        <v>0.16557929631846741</v>
      </c>
      <c r="Z268" s="6">
        <v>-0.34699999999999998</v>
      </c>
      <c r="AA268" s="1">
        <v>9.1300000000000006E-2</v>
      </c>
      <c r="AB268" s="1">
        <v>0.22800000000000001</v>
      </c>
      <c r="AC268" s="2">
        <v>0.64206515299954614</v>
      </c>
      <c r="AD268" s="6">
        <v>-7.5700000000000003E-2</v>
      </c>
      <c r="AE268" s="1">
        <v>0.63500000000000001</v>
      </c>
      <c r="AF268" s="1">
        <v>0.86399999999999999</v>
      </c>
      <c r="AG268" s="2">
        <v>6.3486257521106718E-2</v>
      </c>
      <c r="AH268" s="6">
        <v>-0.79400000000000004</v>
      </c>
      <c r="AI268" s="1">
        <v>3.8800000000000002E-3</v>
      </c>
      <c r="AJ268" s="1">
        <v>0.13900000000000001</v>
      </c>
      <c r="AK268" s="2">
        <v>0.85698519974590492</v>
      </c>
      <c r="AL268" s="6">
        <v>0.29399999999999998</v>
      </c>
      <c r="AM268" s="1">
        <v>0.18099999999999999</v>
      </c>
      <c r="AN268" s="1">
        <v>0.626</v>
      </c>
      <c r="AO268" s="2">
        <v>0.20342566678957033</v>
      </c>
      <c r="AP268" s="6">
        <v>-1.9E-2</v>
      </c>
      <c r="AQ268" s="1">
        <v>0.90900000000000003</v>
      </c>
      <c r="AR268" s="1">
        <v>0.95799999999999996</v>
      </c>
      <c r="AS268" s="2">
        <v>1.8634490921455603E-2</v>
      </c>
      <c r="AT268" s="6">
        <v>-0.27700000000000002</v>
      </c>
      <c r="AU268" s="1">
        <v>0.154</v>
      </c>
      <c r="AV268" s="1">
        <v>0.35</v>
      </c>
      <c r="AW268" s="2">
        <v>0.45593195564972439</v>
      </c>
      <c r="AX268" s="6">
        <v>-1.05</v>
      </c>
      <c r="AY268" s="1">
        <v>8.5700000000000001E-4</v>
      </c>
      <c r="AZ268" s="1">
        <v>3.32E-2</v>
      </c>
      <c r="BA268" s="2">
        <v>1.4788619162959635</v>
      </c>
      <c r="BB268" s="6">
        <v>-0.11700000000000001</v>
      </c>
      <c r="BC268" s="1">
        <v>0.52600000000000002</v>
      </c>
      <c r="BD268" s="1">
        <v>0.995</v>
      </c>
      <c r="BE268" s="2">
        <v>2.176919254274547E-3</v>
      </c>
      <c r="BF268" s="6">
        <v>-0.28499999999999998</v>
      </c>
      <c r="BG268" s="1">
        <v>0.46700000000000003</v>
      </c>
      <c r="BH268" s="1">
        <v>0.56999999999999995</v>
      </c>
      <c r="BI268" s="2">
        <v>0.24412514432750865</v>
      </c>
      <c r="BJ268" s="6">
        <v>-0.154</v>
      </c>
      <c r="BK268" s="1">
        <v>0.70799999999999996</v>
      </c>
      <c r="BL268" s="1">
        <v>0.79100000000000004</v>
      </c>
      <c r="BM268" s="2">
        <v>0.10182351650232342</v>
      </c>
    </row>
    <row r="269" spans="1:65" x14ac:dyDescent="0.3">
      <c r="A269" t="s">
        <v>647</v>
      </c>
      <c r="B269" s="6"/>
      <c r="F269" s="6"/>
      <c r="J269" s="6"/>
      <c r="N269" s="6"/>
      <c r="R269" s="6"/>
      <c r="V269" s="6"/>
      <c r="Z269" s="6"/>
      <c r="AD269" s="6"/>
      <c r="AH269" s="6"/>
      <c r="AL269" s="6"/>
      <c r="AP269" s="6"/>
      <c r="AT269" s="6"/>
      <c r="AX269" s="6"/>
      <c r="BB269" s="6"/>
      <c r="BF269" s="6"/>
      <c r="BJ269" s="6"/>
    </row>
    <row r="270" spans="1:65" x14ac:dyDescent="0.3">
      <c r="A270" t="s">
        <v>723</v>
      </c>
      <c r="B270" s="6"/>
      <c r="F270" s="6"/>
      <c r="J270" s="6"/>
      <c r="N270" s="6"/>
      <c r="R270" s="6"/>
      <c r="V270" s="6"/>
      <c r="Z270" s="6"/>
      <c r="AD270" s="6"/>
      <c r="AH270" s="6"/>
      <c r="AL270" s="6"/>
      <c r="AP270" s="6"/>
      <c r="AT270" s="6"/>
      <c r="AX270" s="6"/>
      <c r="BB270" s="6"/>
      <c r="BF270" s="6"/>
      <c r="BJ270" s="6"/>
    </row>
    <row r="271" spans="1:65" x14ac:dyDescent="0.3">
      <c r="A271" t="s">
        <v>724</v>
      </c>
      <c r="B271" s="6"/>
      <c r="F271" s="6"/>
      <c r="J271" s="6"/>
      <c r="N271" s="6"/>
      <c r="R271" s="6"/>
      <c r="V271" s="6"/>
      <c r="Z271" s="6"/>
      <c r="AD271" s="6"/>
      <c r="AH271" s="6"/>
      <c r="AL271" s="6"/>
      <c r="AP271" s="6"/>
      <c r="AT271" s="6"/>
      <c r="AX271" s="6"/>
      <c r="BB271" s="6"/>
      <c r="BF271" s="6"/>
      <c r="BJ271" s="6"/>
    </row>
    <row r="272" spans="1:65" x14ac:dyDescent="0.3">
      <c r="A272" t="s">
        <v>53</v>
      </c>
      <c r="B272" s="6">
        <v>1.8600000000000001E-3</v>
      </c>
      <c r="C272" s="1">
        <v>0.98899999999999999</v>
      </c>
      <c r="D272" s="1">
        <v>0.995</v>
      </c>
      <c r="E272" s="2">
        <v>2.176919254274547E-3</v>
      </c>
      <c r="F272" s="6">
        <v>-0.48199999999999998</v>
      </c>
      <c r="G272" s="1">
        <v>4.4499999999999997E-4</v>
      </c>
      <c r="H272" s="1">
        <v>5.6399999999999999E-2</v>
      </c>
      <c r="I272" s="2">
        <v>1.2487208960166578</v>
      </c>
      <c r="J272" s="6">
        <v>-0.64800000000000002</v>
      </c>
      <c r="K272" s="1">
        <v>4.35E-4</v>
      </c>
      <c r="L272" s="1">
        <v>1.7999999999999999E-2</v>
      </c>
      <c r="M272" s="2">
        <v>1.744727494896694</v>
      </c>
      <c r="N272" s="6">
        <v>-1.1100000000000001</v>
      </c>
      <c r="O272" s="1">
        <v>4.1300000000000001E-7</v>
      </c>
      <c r="P272" s="1">
        <v>3.9499999999999998E-5</v>
      </c>
      <c r="Q272" s="2">
        <v>4.4034029043735394</v>
      </c>
      <c r="R272" s="6">
        <v>0.51500000000000001</v>
      </c>
      <c r="S272" s="1">
        <v>0.115</v>
      </c>
      <c r="T272" s="1">
        <v>0.36099999999999999</v>
      </c>
      <c r="U272" s="2">
        <v>0.44249279809434211</v>
      </c>
      <c r="V272" s="6">
        <v>-0.36699999999999999</v>
      </c>
      <c r="W272" s="1">
        <v>7.46E-2</v>
      </c>
      <c r="X272" s="1">
        <v>0.47099999999999997</v>
      </c>
      <c r="Y272" s="2">
        <v>0.32697909287110383</v>
      </c>
      <c r="Z272" s="6">
        <v>-1.18</v>
      </c>
      <c r="AA272" s="1">
        <v>1.01E-3</v>
      </c>
      <c r="AB272" s="1">
        <v>3.15E-2</v>
      </c>
      <c r="AC272" s="2">
        <v>1.5016894462103996</v>
      </c>
      <c r="AD272" s="6">
        <v>-0.749</v>
      </c>
      <c r="AE272" s="1">
        <v>1.83E-2</v>
      </c>
      <c r="AF272" s="1">
        <v>0.32300000000000001</v>
      </c>
      <c r="AG272" s="2">
        <v>0.49079747766889709</v>
      </c>
      <c r="AH272" s="6">
        <v>-0.13200000000000001</v>
      </c>
      <c r="AI272" s="1">
        <v>0.27400000000000002</v>
      </c>
      <c r="AJ272" s="1">
        <v>0.47899999999999998</v>
      </c>
      <c r="AK272" s="2">
        <v>0.31966448658543678</v>
      </c>
      <c r="AL272" s="6">
        <v>-0.622</v>
      </c>
      <c r="AM272" s="1">
        <v>2.66E-3</v>
      </c>
      <c r="AN272" s="1">
        <v>0.14299999999999999</v>
      </c>
      <c r="AO272" s="2">
        <v>0.84466396253493825</v>
      </c>
      <c r="AP272" s="6">
        <v>-1.24</v>
      </c>
      <c r="AQ272" s="1">
        <v>2.1900000000000001E-3</v>
      </c>
      <c r="AR272" s="1">
        <v>7.5499999999999998E-2</v>
      </c>
      <c r="AS272" s="2">
        <v>1.1220530483708118</v>
      </c>
      <c r="AT272" s="6">
        <v>-0.59299999999999997</v>
      </c>
      <c r="AU272" s="1">
        <v>2.98E-2</v>
      </c>
      <c r="AV272" s="1">
        <v>0.214</v>
      </c>
      <c r="AW272" s="2">
        <v>0.66958622665080914</v>
      </c>
      <c r="AX272" s="6">
        <v>-0.38700000000000001</v>
      </c>
      <c r="AY272" s="1">
        <v>1.6E-2</v>
      </c>
      <c r="AZ272" s="1">
        <v>9.5399999999999999E-2</v>
      </c>
      <c r="BA272" s="2">
        <v>1.0204516252959048</v>
      </c>
      <c r="BB272" s="6">
        <v>-0.40899999999999997</v>
      </c>
      <c r="BC272" s="1">
        <v>0.157</v>
      </c>
      <c r="BD272" s="1">
        <v>0.995</v>
      </c>
      <c r="BE272" s="2">
        <v>2.176919254274547E-3</v>
      </c>
      <c r="BF272" s="6">
        <v>-1.24</v>
      </c>
      <c r="BG272" s="1">
        <v>1.5800000000000002E-2</v>
      </c>
      <c r="BH272" s="1">
        <v>0.13</v>
      </c>
      <c r="BI272" s="2">
        <v>0.88605664769316317</v>
      </c>
      <c r="BJ272" s="6">
        <v>-0.81799999999999995</v>
      </c>
      <c r="BK272" s="1">
        <v>9.7000000000000003E-2</v>
      </c>
      <c r="BL272" s="1">
        <v>0.32</v>
      </c>
      <c r="BM272" s="2">
        <v>0.49485002168009401</v>
      </c>
    </row>
    <row r="273" spans="1:65" x14ac:dyDescent="0.3">
      <c r="A273" t="s">
        <v>74</v>
      </c>
      <c r="B273" s="6">
        <v>0.107</v>
      </c>
      <c r="C273" s="1">
        <v>0.48199999999999998</v>
      </c>
      <c r="D273" s="1">
        <v>0.67600000000000005</v>
      </c>
      <c r="E273" s="2">
        <v>0.17005330405836405</v>
      </c>
      <c r="F273" s="6">
        <v>-0.58499999999999996</v>
      </c>
      <c r="G273" s="1">
        <v>1.6000000000000001E-3</v>
      </c>
      <c r="H273" s="1">
        <v>9.6600000000000005E-2</v>
      </c>
      <c r="I273" s="2">
        <v>1.0150228735845066</v>
      </c>
      <c r="J273" s="6">
        <v>-0.92100000000000004</v>
      </c>
      <c r="K273" s="1">
        <v>1.1299999999999999E-3</v>
      </c>
      <c r="L273" s="1">
        <v>3.3500000000000002E-2</v>
      </c>
      <c r="M273" s="2">
        <v>1.4749551929631548</v>
      </c>
      <c r="N273" s="6">
        <v>-1.49</v>
      </c>
      <c r="O273" s="1">
        <v>4.2200000000000003E-6</v>
      </c>
      <c r="P273" s="1">
        <v>2.1599999999999999E-4</v>
      </c>
      <c r="Q273" s="2">
        <v>3.6655462488490693</v>
      </c>
      <c r="R273" s="6">
        <v>0.442</v>
      </c>
      <c r="S273" s="1">
        <v>0.246</v>
      </c>
      <c r="T273" s="1">
        <v>0.46600000000000003</v>
      </c>
      <c r="U273" s="2">
        <v>0.33161408330999981</v>
      </c>
      <c r="V273" s="6">
        <v>-0.41</v>
      </c>
      <c r="W273" s="1">
        <v>0.10199999999999999</v>
      </c>
      <c r="X273" s="1">
        <v>0.51300000000000001</v>
      </c>
      <c r="Y273" s="2">
        <v>0.28988263488818372</v>
      </c>
      <c r="Z273" s="6">
        <v>-1.44</v>
      </c>
      <c r="AA273" s="1">
        <v>1.6999999999999999E-3</v>
      </c>
      <c r="AB273" s="1">
        <v>4.0099999999999997E-2</v>
      </c>
      <c r="AC273" s="2">
        <v>1.3968556273798178</v>
      </c>
      <c r="AD273" s="6">
        <v>-0.95599999999999996</v>
      </c>
      <c r="AE273" s="1">
        <v>1.66E-2</v>
      </c>
      <c r="AF273" s="1">
        <v>0.32300000000000001</v>
      </c>
      <c r="AG273" s="2">
        <v>0.49079747766889709</v>
      </c>
      <c r="AH273" s="6">
        <v>9.9299999999999999E-2</v>
      </c>
      <c r="AI273" s="1">
        <v>0.47499999999999998</v>
      </c>
      <c r="AJ273" s="1">
        <v>0.63900000000000001</v>
      </c>
      <c r="AK273" s="2">
        <v>0.19449914184159983</v>
      </c>
      <c r="AL273" s="6">
        <v>-0.77200000000000002</v>
      </c>
      <c r="AM273" s="1">
        <v>8.3800000000000004E-5</v>
      </c>
      <c r="AN273" s="1">
        <v>2.3400000000000001E-2</v>
      </c>
      <c r="AO273" s="2">
        <v>1.630784142589857</v>
      </c>
      <c r="AP273" s="6">
        <v>-1.68</v>
      </c>
      <c r="AQ273" s="1">
        <v>1.08E-3</v>
      </c>
      <c r="AR273" s="1">
        <v>6.3799999999999996E-2</v>
      </c>
      <c r="AS273" s="2">
        <v>1.1951793212788377</v>
      </c>
      <c r="AT273" s="6">
        <v>-0.875</v>
      </c>
      <c r="AU273" s="1">
        <v>1.09E-2</v>
      </c>
      <c r="AV273" s="1">
        <v>0.214</v>
      </c>
      <c r="AW273" s="2">
        <v>0.66958622665080914</v>
      </c>
      <c r="AX273" s="6">
        <v>-0.30299999999999999</v>
      </c>
      <c r="AY273" s="1">
        <v>9.5600000000000004E-2</v>
      </c>
      <c r="AZ273" s="1">
        <v>0.20799999999999999</v>
      </c>
      <c r="BA273" s="2">
        <v>0.68193666503723838</v>
      </c>
      <c r="BB273" s="6">
        <v>-0.51800000000000002</v>
      </c>
      <c r="BC273" s="1">
        <v>0.17199999999999999</v>
      </c>
      <c r="BD273" s="1">
        <v>0.995</v>
      </c>
      <c r="BE273" s="2">
        <v>2.176919254274547E-3</v>
      </c>
      <c r="BF273" s="6">
        <v>-1.7</v>
      </c>
      <c r="BG273" s="1">
        <v>3.2599999999999997E-2</v>
      </c>
      <c r="BH273" s="1">
        <v>0.14599999999999999</v>
      </c>
      <c r="BI273" s="2">
        <v>0.83564714421556296</v>
      </c>
      <c r="BJ273" s="6">
        <v>-1.1599999999999999</v>
      </c>
      <c r="BK273" s="1">
        <v>0.13100000000000001</v>
      </c>
      <c r="BL273" s="1">
        <v>0.32</v>
      </c>
      <c r="BM273" s="2">
        <v>0.49485002168009401</v>
      </c>
    </row>
    <row r="274" spans="1:65" x14ac:dyDescent="0.3">
      <c r="A274" t="s">
        <v>454</v>
      </c>
      <c r="B274" s="6">
        <v>0.161</v>
      </c>
      <c r="C274" s="1">
        <v>8.8100000000000001E-3</v>
      </c>
      <c r="D274" s="1">
        <v>6.1400000000000003E-2</v>
      </c>
      <c r="E274" s="2">
        <v>1.2118316288588322</v>
      </c>
      <c r="F274" s="6">
        <v>5.67E-2</v>
      </c>
      <c r="G274" s="1">
        <v>0.376</v>
      </c>
      <c r="H274" s="1">
        <v>1</v>
      </c>
      <c r="I274" s="2">
        <v>0</v>
      </c>
      <c r="J274" s="6">
        <v>-0.36699999999999999</v>
      </c>
      <c r="K274" s="1">
        <v>4.1100000000000002E-4</v>
      </c>
      <c r="L274" s="1">
        <v>1.7999999999999999E-2</v>
      </c>
      <c r="M274" s="2">
        <v>1.744727494896694</v>
      </c>
      <c r="N274" s="6">
        <v>-0.28599999999999998</v>
      </c>
      <c r="O274" s="1">
        <v>9.3499999999999996E-4</v>
      </c>
      <c r="P274" s="1">
        <v>1.26E-2</v>
      </c>
      <c r="Q274" s="2">
        <v>1.8996294548824371</v>
      </c>
      <c r="R274" s="6">
        <v>0.129</v>
      </c>
      <c r="S274" s="1">
        <v>0.26900000000000002</v>
      </c>
      <c r="T274" s="1">
        <v>0.49299999999999999</v>
      </c>
      <c r="U274" s="2">
        <v>0.30715308072276998</v>
      </c>
      <c r="V274" s="6">
        <v>-9.8799999999999999E-2</v>
      </c>
      <c r="W274" s="1">
        <v>0.38500000000000001</v>
      </c>
      <c r="X274" s="1">
        <v>0.76400000000000001</v>
      </c>
      <c r="Y274" s="2">
        <v>0.11690664142431006</v>
      </c>
      <c r="Z274" s="6">
        <v>-0.252</v>
      </c>
      <c r="AA274" s="1">
        <v>1.34E-2</v>
      </c>
      <c r="AB274" s="1">
        <v>8.9099999999999999E-2</v>
      </c>
      <c r="AC274" s="2">
        <v>1.0501222959631251</v>
      </c>
      <c r="AD274" s="6">
        <v>-7.1099999999999997E-2</v>
      </c>
      <c r="AE274" s="1">
        <v>0.39400000000000002</v>
      </c>
      <c r="AF274" s="1">
        <v>0.70499999999999996</v>
      </c>
      <c r="AG274" s="2">
        <v>0.15181088300860132</v>
      </c>
      <c r="AH274" s="6">
        <v>6.4199999999999993E-2</v>
      </c>
      <c r="AI274" s="1">
        <v>0.56200000000000006</v>
      </c>
      <c r="AJ274" s="1">
        <v>0.70699999999999996</v>
      </c>
      <c r="AK274" s="2">
        <v>0.15058058620310061</v>
      </c>
      <c r="AL274" s="6">
        <v>0.113</v>
      </c>
      <c r="AM274" s="1">
        <v>0.31900000000000001</v>
      </c>
      <c r="AN274" s="1">
        <v>0.71599999999999997</v>
      </c>
      <c r="AO274" s="2">
        <v>0.14508697769214446</v>
      </c>
      <c r="AP274" s="6">
        <v>-0.316</v>
      </c>
      <c r="AQ274" s="1">
        <v>5.9700000000000003E-2</v>
      </c>
      <c r="AR274" s="1">
        <v>0.30499999999999999</v>
      </c>
      <c r="AS274" s="2">
        <v>0.51570016065321422</v>
      </c>
      <c r="AT274" s="6">
        <v>-0.38900000000000001</v>
      </c>
      <c r="AU274" s="1">
        <v>1.2999999999999999E-2</v>
      </c>
      <c r="AV274" s="1">
        <v>0.214</v>
      </c>
      <c r="AW274" s="2">
        <v>0.66958622665080914</v>
      </c>
      <c r="AX274" s="6">
        <v>0.25800000000000001</v>
      </c>
      <c r="AY274" s="1">
        <v>2.7199999999999998E-2</v>
      </c>
      <c r="AZ274" s="1">
        <v>0.11600000000000001</v>
      </c>
      <c r="BA274" s="2">
        <v>0.93554201077308141</v>
      </c>
      <c r="BB274" s="6">
        <v>0.223</v>
      </c>
      <c r="BC274" s="1">
        <v>0.309</v>
      </c>
      <c r="BD274" s="1">
        <v>0.995</v>
      </c>
      <c r="BE274" s="2">
        <v>2.176919254274547E-3</v>
      </c>
      <c r="BF274" s="6">
        <v>-0.66600000000000004</v>
      </c>
      <c r="BG274" s="1">
        <v>1.3100000000000001E-2</v>
      </c>
      <c r="BH274" s="1">
        <v>0.13</v>
      </c>
      <c r="BI274" s="2">
        <v>0.88605664769316317</v>
      </c>
      <c r="BJ274" s="6">
        <v>-0.88100000000000001</v>
      </c>
      <c r="BK274" s="1">
        <v>2.1399999999999999E-2</v>
      </c>
      <c r="BL274" s="1">
        <v>0.32</v>
      </c>
      <c r="BM274" s="2">
        <v>0.49485002168009401</v>
      </c>
    </row>
    <row r="275" spans="1:65" x14ac:dyDescent="0.3">
      <c r="A275" t="s">
        <v>31</v>
      </c>
      <c r="B275" s="6">
        <v>-5.9400000000000001E-2</v>
      </c>
      <c r="C275" s="1">
        <v>0.67500000000000004</v>
      </c>
      <c r="D275" s="1">
        <v>0.81499999999999995</v>
      </c>
      <c r="E275" s="2">
        <v>8.8842391260023412E-2</v>
      </c>
      <c r="F275" s="6">
        <v>-0.20100000000000001</v>
      </c>
      <c r="G275" s="1">
        <v>0.13800000000000001</v>
      </c>
      <c r="H275" s="1">
        <v>1</v>
      </c>
      <c r="I275" s="2">
        <v>0</v>
      </c>
      <c r="J275" s="6">
        <v>-0.52500000000000002</v>
      </c>
      <c r="K275" s="1">
        <v>3.2799999999999999E-3</v>
      </c>
      <c r="L275" s="1">
        <v>5.5199999999999999E-2</v>
      </c>
      <c r="M275" s="2">
        <v>1.258060922270801</v>
      </c>
      <c r="N275" s="6">
        <v>-0.71099999999999997</v>
      </c>
      <c r="O275" s="1">
        <v>6.6600000000000003E-4</v>
      </c>
      <c r="P275" s="1">
        <v>1.06E-2</v>
      </c>
      <c r="Q275" s="2">
        <v>1.9746941347352298</v>
      </c>
      <c r="R275" s="6">
        <v>0.48699999999999999</v>
      </c>
      <c r="S275" s="1">
        <v>0.107</v>
      </c>
      <c r="T275" s="1">
        <v>0.35199999999999998</v>
      </c>
      <c r="U275" s="2">
        <v>0.45345733652186898</v>
      </c>
      <c r="V275" s="6">
        <v>-0.27300000000000002</v>
      </c>
      <c r="W275" s="1">
        <v>0.223</v>
      </c>
      <c r="X275" s="1">
        <v>0.64400000000000002</v>
      </c>
      <c r="Y275" s="2">
        <v>0.19111413264018789</v>
      </c>
      <c r="Z275" s="6">
        <v>-1.03</v>
      </c>
      <c r="AA275" s="1">
        <v>8.6099999999999996E-3</v>
      </c>
      <c r="AB275" s="1">
        <v>7.1199999999999999E-2</v>
      </c>
      <c r="AC275" s="2">
        <v>1.1475200063631437</v>
      </c>
      <c r="AD275" s="6">
        <v>-0.67200000000000004</v>
      </c>
      <c r="AE275" s="1">
        <v>2.8500000000000001E-2</v>
      </c>
      <c r="AF275" s="1">
        <v>0.33300000000000002</v>
      </c>
      <c r="AG275" s="2">
        <v>0.47755576649368009</v>
      </c>
      <c r="AH275" s="6">
        <v>-0.14799999999999999</v>
      </c>
      <c r="AI275" s="1">
        <v>0.11700000000000001</v>
      </c>
      <c r="AJ275" s="1">
        <v>0.32600000000000001</v>
      </c>
      <c r="AK275" s="2">
        <v>0.48678239993206096</v>
      </c>
      <c r="AL275" s="6">
        <v>-0.24399999999999999</v>
      </c>
      <c r="AM275" s="1">
        <v>4.3799999999999999E-2</v>
      </c>
      <c r="AN275" s="1">
        <v>0.503</v>
      </c>
      <c r="AO275" s="2">
        <v>0.29843201494407262</v>
      </c>
      <c r="AP275" s="6">
        <v>-0.70499999999999996</v>
      </c>
      <c r="AQ275" s="1">
        <v>1.11E-4</v>
      </c>
      <c r="AR275" s="1">
        <v>5.3900000000000003E-2</v>
      </c>
      <c r="AS275" s="2">
        <v>1.2684112348132612</v>
      </c>
      <c r="AT275" s="6">
        <v>-0.42099999999999999</v>
      </c>
      <c r="AU275" s="1">
        <v>8.2199999999999999E-3</v>
      </c>
      <c r="AV275" s="1">
        <v>0.214</v>
      </c>
      <c r="AW275" s="2">
        <v>0.66958622665080914</v>
      </c>
      <c r="AX275" s="6">
        <v>-0.56599999999999995</v>
      </c>
      <c r="AY275" s="1">
        <v>1.4599999999999999E-3</v>
      </c>
      <c r="AZ275" s="1">
        <v>3.8300000000000001E-2</v>
      </c>
      <c r="BA275" s="2">
        <v>1.4168012260313771</v>
      </c>
      <c r="BB275" s="6">
        <v>3.7199999999999997E-2</v>
      </c>
      <c r="BC275" s="1">
        <v>0.89</v>
      </c>
      <c r="BD275" s="1">
        <v>0.995</v>
      </c>
      <c r="BE275" s="2">
        <v>2.176919254274547E-3</v>
      </c>
      <c r="BF275" s="6"/>
      <c r="BJ275" s="6"/>
    </row>
    <row r="276" spans="1:65" x14ac:dyDescent="0.3">
      <c r="A276" t="s">
        <v>75</v>
      </c>
      <c r="B276" s="6"/>
      <c r="F276" s="6"/>
      <c r="J276" s="6"/>
      <c r="N276" s="6"/>
      <c r="R276" s="6">
        <v>-0.49299999999999999</v>
      </c>
      <c r="S276" s="1">
        <v>0.41399999999999998</v>
      </c>
      <c r="T276" s="1">
        <v>0.59099999999999997</v>
      </c>
      <c r="U276" s="2">
        <v>0.22841251911874466</v>
      </c>
      <c r="V276" s="6"/>
      <c r="Z276" s="6"/>
      <c r="AD276" s="6"/>
      <c r="AH276" s="6">
        <v>-0.61199999999999999</v>
      </c>
      <c r="AI276" s="1">
        <v>7.8299999999999995E-2</v>
      </c>
      <c r="AJ276" s="1">
        <v>0.27900000000000003</v>
      </c>
      <c r="AK276" s="2">
        <v>0.55439579672640238</v>
      </c>
      <c r="AL276" s="6">
        <v>-2.8000000000000001E-2</v>
      </c>
      <c r="AM276" s="1">
        <v>0.93600000000000005</v>
      </c>
      <c r="AN276" s="1">
        <v>0.96799999999999997</v>
      </c>
      <c r="AO276" s="2">
        <v>1.4124642691606345E-2</v>
      </c>
      <c r="AP276" s="6"/>
      <c r="AT276" s="6">
        <v>-0.14099999999999999</v>
      </c>
      <c r="AU276" s="1">
        <v>0.754</v>
      </c>
      <c r="AV276" s="1">
        <v>0.83399999999999996</v>
      </c>
      <c r="AW276" s="2">
        <v>7.8833949362261305E-2</v>
      </c>
      <c r="AX276" s="6"/>
      <c r="BB276" s="6"/>
      <c r="BF276" s="6"/>
      <c r="BJ276" s="6"/>
    </row>
    <row r="277" spans="1:65" x14ac:dyDescent="0.3">
      <c r="A277" t="s">
        <v>32</v>
      </c>
      <c r="B277" s="6">
        <v>5.1499999999999997E-2</v>
      </c>
      <c r="C277" s="1">
        <v>0.78700000000000003</v>
      </c>
      <c r="D277" s="1">
        <v>0.89800000000000002</v>
      </c>
      <c r="E277" s="2">
        <v>4.672366333269562E-2</v>
      </c>
      <c r="F277" s="6">
        <v>-0.59599999999999997</v>
      </c>
      <c r="G277" s="1">
        <v>1.14E-2</v>
      </c>
      <c r="H277" s="1">
        <v>0.40300000000000002</v>
      </c>
      <c r="I277" s="2">
        <v>0.39469495385889053</v>
      </c>
      <c r="J277" s="6">
        <v>-0.78</v>
      </c>
      <c r="K277" s="1">
        <v>4.3600000000000002E-3</v>
      </c>
      <c r="L277" s="1">
        <v>6.0400000000000002E-2</v>
      </c>
      <c r="M277" s="2">
        <v>1.2189630613788682</v>
      </c>
      <c r="N277" s="6">
        <v>-1.36</v>
      </c>
      <c r="O277" s="1">
        <v>3.8399999999999998E-5</v>
      </c>
      <c r="P277" s="1">
        <v>1.1800000000000001E-3</v>
      </c>
      <c r="Q277" s="2">
        <v>2.9281179926938745</v>
      </c>
      <c r="R277" s="6">
        <v>0.41799999999999998</v>
      </c>
      <c r="S277" s="1">
        <v>0.11799999999999999</v>
      </c>
      <c r="T277" s="1">
        <v>0.36299999999999999</v>
      </c>
      <c r="U277" s="2">
        <v>0.44009337496388751</v>
      </c>
      <c r="V277" s="6">
        <v>-0.54900000000000004</v>
      </c>
      <c r="W277" s="1">
        <v>2.47E-2</v>
      </c>
      <c r="X277" s="1">
        <v>0.42299999999999999</v>
      </c>
      <c r="Y277" s="2">
        <v>0.37365963262495766</v>
      </c>
      <c r="Z277" s="6">
        <v>-1.52</v>
      </c>
      <c r="AA277" s="1">
        <v>5.8699999999999996E-4</v>
      </c>
      <c r="AB277" s="1">
        <v>2.9100000000000001E-2</v>
      </c>
      <c r="AC277" s="2">
        <v>1.5361070110140926</v>
      </c>
      <c r="AD277" s="6">
        <v>-0.90600000000000003</v>
      </c>
      <c r="AE277" s="1">
        <v>1.49E-2</v>
      </c>
      <c r="AF277" s="1">
        <v>0.32300000000000001</v>
      </c>
      <c r="AG277" s="2">
        <v>0.49079747766889709</v>
      </c>
      <c r="AH277" s="6">
        <v>-9.8300000000000002E-3</v>
      </c>
      <c r="AI277" s="1">
        <v>0.90700000000000003</v>
      </c>
      <c r="AJ277" s="1">
        <v>0.93600000000000005</v>
      </c>
      <c r="AK277" s="2">
        <v>2.8724151261894745E-2</v>
      </c>
      <c r="AL277" s="6">
        <v>-0.76500000000000001</v>
      </c>
      <c r="AM277" s="1">
        <v>4.66E-4</v>
      </c>
      <c r="AN277" s="1">
        <v>8.3699999999999997E-2</v>
      </c>
      <c r="AO277" s="2">
        <v>1.07727454200674</v>
      </c>
      <c r="AP277" s="6">
        <v>-1.46</v>
      </c>
      <c r="AQ277" s="1">
        <v>9.01E-4</v>
      </c>
      <c r="AR277" s="1">
        <v>6.3799999999999996E-2</v>
      </c>
      <c r="AS277" s="2">
        <v>1.1951793212788377</v>
      </c>
      <c r="AT277" s="6">
        <v>-0.65400000000000003</v>
      </c>
      <c r="AU277" s="1">
        <v>1.67E-2</v>
      </c>
      <c r="AV277" s="1">
        <v>0.214</v>
      </c>
      <c r="AW277" s="2">
        <v>0.66958622665080914</v>
      </c>
      <c r="AX277" s="6">
        <v>-0.45200000000000001</v>
      </c>
      <c r="AY277" s="1">
        <v>0.14000000000000001</v>
      </c>
      <c r="AZ277" s="1">
        <v>0.26400000000000001</v>
      </c>
      <c r="BA277" s="2">
        <v>0.57839607313016883</v>
      </c>
      <c r="BB277" s="6">
        <v>-0.33900000000000002</v>
      </c>
      <c r="BC277" s="1">
        <v>0.42499999999999999</v>
      </c>
      <c r="BD277" s="1">
        <v>0.995</v>
      </c>
      <c r="BE277" s="2">
        <v>2.176919254274547E-3</v>
      </c>
      <c r="BF277" s="6">
        <v>-1.4</v>
      </c>
      <c r="BG277" s="1">
        <v>4.1399999999999999E-2</v>
      </c>
      <c r="BH277" s="1">
        <v>0.153</v>
      </c>
      <c r="BI277" s="2">
        <v>0.81530856918240124</v>
      </c>
      <c r="BJ277" s="6">
        <v>-1.04</v>
      </c>
      <c r="BK277" s="1">
        <v>0.13500000000000001</v>
      </c>
      <c r="BL277" s="1">
        <v>0.32</v>
      </c>
      <c r="BM277" s="2">
        <v>0.49485002168009401</v>
      </c>
    </row>
    <row r="278" spans="1:65" x14ac:dyDescent="0.3">
      <c r="A278" t="s">
        <v>33</v>
      </c>
      <c r="B278" s="6">
        <v>5.7299999999999997E-2</v>
      </c>
      <c r="C278" s="1">
        <v>0.64700000000000002</v>
      </c>
      <c r="D278" s="1">
        <v>0.8</v>
      </c>
      <c r="E278" s="2">
        <v>9.6910013008056392E-2</v>
      </c>
      <c r="F278" s="6">
        <v>-0.55700000000000005</v>
      </c>
      <c r="G278" s="1">
        <v>3.8900000000000002E-4</v>
      </c>
      <c r="H278" s="1">
        <v>5.6399999999999999E-2</v>
      </c>
      <c r="I278" s="2">
        <v>1.2487208960166578</v>
      </c>
      <c r="J278" s="6">
        <v>-0.89900000000000002</v>
      </c>
      <c r="K278" s="1">
        <v>1.54E-4</v>
      </c>
      <c r="L278" s="1">
        <v>1.7399999999999999E-2</v>
      </c>
      <c r="M278" s="2">
        <v>1.7594507517174003</v>
      </c>
      <c r="N278" s="6">
        <v>-1.44</v>
      </c>
      <c r="O278" s="1">
        <v>5.1099999999999996E-7</v>
      </c>
      <c r="P278" s="1">
        <v>3.9499999999999998E-5</v>
      </c>
      <c r="Q278" s="2">
        <v>4.4034029043735394</v>
      </c>
      <c r="R278" s="6">
        <v>0.219</v>
      </c>
      <c r="S278" s="1">
        <v>0.44</v>
      </c>
      <c r="T278" s="1">
        <v>0.61</v>
      </c>
      <c r="U278" s="2">
        <v>0.21467016498923297</v>
      </c>
      <c r="V278" s="6">
        <v>-0.432</v>
      </c>
      <c r="W278" s="1">
        <v>0.13600000000000001</v>
      </c>
      <c r="X278" s="1">
        <v>0.55900000000000005</v>
      </c>
      <c r="Y278" s="2">
        <v>0.25258819211357664</v>
      </c>
      <c r="Z278" s="6">
        <v>-1.39</v>
      </c>
      <c r="AA278" s="1">
        <v>2.8600000000000001E-3</v>
      </c>
      <c r="AB278" s="1">
        <v>4.9000000000000002E-2</v>
      </c>
      <c r="AC278" s="2">
        <v>1.3098039199714864</v>
      </c>
      <c r="AD278" s="6">
        <v>-0.89200000000000002</v>
      </c>
      <c r="AE278" s="1">
        <v>2.8500000000000001E-2</v>
      </c>
      <c r="AF278" s="1">
        <v>0.33300000000000002</v>
      </c>
      <c r="AG278" s="2">
        <v>0.47755576649368009</v>
      </c>
      <c r="AH278" s="6">
        <v>4.0599999999999997E-2</v>
      </c>
      <c r="AI278" s="1">
        <v>0.65900000000000003</v>
      </c>
      <c r="AJ278" s="1">
        <v>0.77</v>
      </c>
      <c r="AK278" s="2">
        <v>0.11350927482751812</v>
      </c>
      <c r="AL278" s="6">
        <v>-0.73899999999999999</v>
      </c>
      <c r="AM278" s="1">
        <v>3.2399999999999998E-3</v>
      </c>
      <c r="AN278" s="1">
        <v>0.159</v>
      </c>
      <c r="AO278" s="2">
        <v>0.79860287567954846</v>
      </c>
      <c r="AP278" s="6">
        <v>-1.57</v>
      </c>
      <c r="AQ278" s="1">
        <v>2.7599999999999999E-3</v>
      </c>
      <c r="AR278" s="1">
        <v>8.3000000000000004E-2</v>
      </c>
      <c r="AS278" s="2">
        <v>1.080921907623926</v>
      </c>
      <c r="AT278" s="6">
        <v>-0.80600000000000005</v>
      </c>
      <c r="AU278" s="1">
        <v>2.92E-2</v>
      </c>
      <c r="AV278" s="1">
        <v>0.214</v>
      </c>
      <c r="AW278" s="2">
        <v>0.66958622665080914</v>
      </c>
      <c r="AX278" s="6">
        <v>-0.14000000000000001</v>
      </c>
      <c r="AY278" s="1">
        <v>0.432</v>
      </c>
      <c r="AZ278" s="1">
        <v>0.52600000000000002</v>
      </c>
      <c r="BA278" s="2">
        <v>0.27901425584626088</v>
      </c>
      <c r="BB278" s="6">
        <v>-0.41</v>
      </c>
      <c r="BC278" s="1">
        <v>0.219</v>
      </c>
      <c r="BD278" s="1">
        <v>0.995</v>
      </c>
      <c r="BE278" s="2">
        <v>2.176919254274547E-3</v>
      </c>
      <c r="BF278" s="6">
        <v>-1.71</v>
      </c>
      <c r="BG278" s="1">
        <v>8.6899999999999998E-3</v>
      </c>
      <c r="BH278" s="1">
        <v>0.123</v>
      </c>
      <c r="BI278" s="2">
        <v>0.91009488856060206</v>
      </c>
      <c r="BJ278" s="6">
        <v>-1.28</v>
      </c>
      <c r="BK278" s="1">
        <v>4.7100000000000003E-2</v>
      </c>
      <c r="BL278" s="1">
        <v>0.32</v>
      </c>
      <c r="BM278" s="2">
        <v>0.49485002168009401</v>
      </c>
    </row>
    <row r="279" spans="1:65" x14ac:dyDescent="0.3">
      <c r="A279" t="s">
        <v>411</v>
      </c>
      <c r="B279" s="6"/>
      <c r="F279" s="6"/>
      <c r="J279" s="6"/>
      <c r="N279" s="6"/>
      <c r="R279" s="6"/>
      <c r="V279" s="6"/>
      <c r="Z279" s="6"/>
      <c r="AD279" s="6"/>
      <c r="AH279" s="6"/>
      <c r="AL279" s="6"/>
      <c r="AP279" s="6"/>
      <c r="AT279" s="6"/>
      <c r="AX279" s="6"/>
      <c r="BB279" s="6"/>
      <c r="BF279" s="6"/>
      <c r="BJ279" s="6"/>
    </row>
    <row r="280" spans="1:65" x14ac:dyDescent="0.3">
      <c r="A280" t="s">
        <v>232</v>
      </c>
      <c r="B280" s="6">
        <v>2.9899999999999999E-2</v>
      </c>
      <c r="C280" s="1">
        <v>0.93600000000000005</v>
      </c>
      <c r="D280" s="1">
        <v>0.97099999999999997</v>
      </c>
      <c r="E280" s="2">
        <v>1.2780770091995148E-2</v>
      </c>
      <c r="F280" s="6">
        <v>-0.186</v>
      </c>
      <c r="G280" s="1">
        <v>0.71299999999999997</v>
      </c>
      <c r="H280" s="1">
        <v>1</v>
      </c>
      <c r="I280" s="2">
        <v>0</v>
      </c>
      <c r="J280" s="6">
        <v>-1.1599999999999999</v>
      </c>
      <c r="K280" s="1">
        <v>0.311</v>
      </c>
      <c r="L280" s="1">
        <v>0.70199999999999996</v>
      </c>
      <c r="M280" s="2">
        <v>0.15366288787019475</v>
      </c>
      <c r="N280" s="6">
        <v>-1.76</v>
      </c>
      <c r="O280" s="1">
        <v>9.1200000000000003E-2</v>
      </c>
      <c r="P280" s="1">
        <v>0.33800000000000002</v>
      </c>
      <c r="Q280" s="2">
        <v>0.47108329972234525</v>
      </c>
      <c r="R280" s="6">
        <v>0.28699999999999998</v>
      </c>
      <c r="S280" s="1">
        <v>0.21</v>
      </c>
      <c r="T280" s="1">
        <v>0.433</v>
      </c>
      <c r="U280" s="2">
        <v>0.36351210364663455</v>
      </c>
      <c r="V280" s="6">
        <v>-0.26100000000000001</v>
      </c>
      <c r="W280" s="1">
        <v>0.28899999999999998</v>
      </c>
      <c r="X280" s="1">
        <v>0.68700000000000006</v>
      </c>
      <c r="Y280" s="2">
        <v>0.16304326294044955</v>
      </c>
      <c r="Z280" s="6">
        <v>-0.67100000000000004</v>
      </c>
      <c r="AA280" s="1">
        <v>4.6499999999999996E-3</v>
      </c>
      <c r="AB280" s="1">
        <v>5.6800000000000003E-2</v>
      </c>
      <c r="AC280" s="2">
        <v>1.245651664288981</v>
      </c>
      <c r="AD280" s="6">
        <v>-0.32800000000000001</v>
      </c>
      <c r="AE280" s="1">
        <v>0.254</v>
      </c>
      <c r="AF280" s="1">
        <v>0.623</v>
      </c>
      <c r="AG280" s="2">
        <v>0.20551195334083039</v>
      </c>
      <c r="AH280" s="6">
        <v>-7.2599999999999998E-2</v>
      </c>
      <c r="AI280" s="1">
        <v>0.65400000000000003</v>
      </c>
      <c r="AJ280" s="1">
        <v>0.76800000000000002</v>
      </c>
      <c r="AK280" s="2">
        <v>0.11463877996848799</v>
      </c>
      <c r="AL280" s="6">
        <v>-2.4E-2</v>
      </c>
      <c r="AM280" s="1">
        <v>0.90700000000000003</v>
      </c>
      <c r="AN280" s="1">
        <v>0.96299999999999997</v>
      </c>
      <c r="AO280" s="2">
        <v>1.6373712875465501E-2</v>
      </c>
      <c r="AP280" s="6">
        <v>-0.58199999999999996</v>
      </c>
      <c r="AQ280" s="1">
        <v>6.8199999999999997E-2</v>
      </c>
      <c r="AR280" s="1">
        <v>0.314</v>
      </c>
      <c r="AS280" s="2">
        <v>0.50307035192678506</v>
      </c>
      <c r="AT280" s="6">
        <v>-0.51600000000000001</v>
      </c>
      <c r="AU280" s="1">
        <v>9.1300000000000006E-2</v>
      </c>
      <c r="AV280" s="1">
        <v>0.28499999999999998</v>
      </c>
      <c r="AW280" s="2">
        <v>0.54515513999148979</v>
      </c>
      <c r="AX280" s="6"/>
      <c r="BB280" s="6"/>
      <c r="BF280" s="6"/>
      <c r="BJ280" s="6"/>
    </row>
    <row r="281" spans="1:65" x14ac:dyDescent="0.3">
      <c r="A281" t="s">
        <v>34</v>
      </c>
      <c r="B281" s="6">
        <v>0.10199999999999999</v>
      </c>
      <c r="C281" s="1">
        <v>0.65600000000000003</v>
      </c>
      <c r="D281" s="1">
        <v>0.80500000000000005</v>
      </c>
      <c r="E281" s="2">
        <v>9.4204119632131461E-2</v>
      </c>
      <c r="F281" s="6">
        <v>-0.753</v>
      </c>
      <c r="G281" s="1">
        <v>2.8500000000000001E-2</v>
      </c>
      <c r="H281" s="1">
        <v>0.626</v>
      </c>
      <c r="I281" s="2">
        <v>0.20342566678957033</v>
      </c>
      <c r="J281" s="6">
        <v>-1.21</v>
      </c>
      <c r="K281" s="1">
        <v>3.9699999999999999E-2</v>
      </c>
      <c r="L281" s="1">
        <v>0.25</v>
      </c>
      <c r="M281" s="2">
        <v>0.6020599913279624</v>
      </c>
      <c r="N281" s="6">
        <v>-1.94</v>
      </c>
      <c r="O281" s="1">
        <v>1.3500000000000001E-3</v>
      </c>
      <c r="P281" s="1">
        <v>1.5599999999999999E-2</v>
      </c>
      <c r="Q281" s="2">
        <v>1.8068754016455384</v>
      </c>
      <c r="R281" s="6">
        <v>0.34</v>
      </c>
      <c r="S281" s="1">
        <v>0.26400000000000001</v>
      </c>
      <c r="T281" s="1">
        <v>0.49099999999999999</v>
      </c>
      <c r="U281" s="2">
        <v>0.30891850787703151</v>
      </c>
      <c r="V281" s="6">
        <v>-0.54</v>
      </c>
      <c r="W281" s="1">
        <v>3.04E-2</v>
      </c>
      <c r="X281" s="1">
        <v>0.42299999999999999</v>
      </c>
      <c r="Y281" s="2">
        <v>0.37365963262495766</v>
      </c>
      <c r="Z281" s="6">
        <v>-1.92</v>
      </c>
      <c r="AA281" s="1">
        <v>2.6900000000000001E-3</v>
      </c>
      <c r="AB281" s="1">
        <v>4.7699999999999999E-2</v>
      </c>
      <c r="AC281" s="2">
        <v>1.3214816209598861</v>
      </c>
      <c r="AD281" s="6">
        <v>-1.28</v>
      </c>
      <c r="AE281" s="1">
        <v>1.52E-2</v>
      </c>
      <c r="AF281" s="1">
        <v>0.32300000000000001</v>
      </c>
      <c r="AG281" s="2">
        <v>0.49079747766889709</v>
      </c>
      <c r="AH281" s="6">
        <v>8.7099999999999997E-2</v>
      </c>
      <c r="AI281" s="1">
        <v>0.60599999999999998</v>
      </c>
      <c r="AJ281" s="1">
        <v>0.73299999999999998</v>
      </c>
      <c r="AK281" s="2">
        <v>0.13489602535887207</v>
      </c>
      <c r="AL281" s="6">
        <v>-0.8</v>
      </c>
      <c r="AM281" s="1">
        <v>4.9800000000000001E-3</v>
      </c>
      <c r="AN281" s="1">
        <v>0.17899999999999999</v>
      </c>
      <c r="AO281" s="2">
        <v>0.7471469690201068</v>
      </c>
      <c r="AP281" s="6">
        <v>-1.75</v>
      </c>
      <c r="AQ281" s="1">
        <v>7.0799999999999997E-4</v>
      </c>
      <c r="AR281" s="1">
        <v>6.3799999999999996E-2</v>
      </c>
      <c r="AS281" s="2">
        <v>1.1951793212788377</v>
      </c>
      <c r="AT281" s="6">
        <v>-0.92200000000000004</v>
      </c>
      <c r="AU281" s="1">
        <v>1.09E-2</v>
      </c>
      <c r="AV281" s="1">
        <v>0.214</v>
      </c>
      <c r="AW281" s="2">
        <v>0.66958622665080914</v>
      </c>
      <c r="AX281" s="6">
        <v>-0.32700000000000001</v>
      </c>
      <c r="AY281" s="1">
        <v>0.33800000000000002</v>
      </c>
      <c r="AZ281" s="1">
        <v>0.443</v>
      </c>
      <c r="BA281" s="2">
        <v>0.35359627377693037</v>
      </c>
      <c r="BB281" s="6"/>
      <c r="BF281" s="6"/>
      <c r="BJ281" s="6"/>
    </row>
    <row r="282" spans="1:65" x14ac:dyDescent="0.3">
      <c r="A282" t="s">
        <v>725</v>
      </c>
      <c r="B282" s="6"/>
      <c r="F282" s="6"/>
      <c r="J282" s="6"/>
      <c r="N282" s="6"/>
      <c r="R282" s="6"/>
      <c r="V282" s="6"/>
      <c r="Z282" s="6"/>
      <c r="AD282" s="6"/>
      <c r="AH282" s="6"/>
      <c r="AL282" s="6"/>
      <c r="AP282" s="6"/>
      <c r="AT282" s="6"/>
      <c r="AX282" s="6"/>
      <c r="BB282" s="6"/>
      <c r="BF282" s="6"/>
      <c r="BJ282" s="6"/>
    </row>
    <row r="283" spans="1:65" x14ac:dyDescent="0.3">
      <c r="A283" t="s">
        <v>153</v>
      </c>
      <c r="B283" s="6"/>
      <c r="F283" s="6"/>
      <c r="J283" s="6"/>
      <c r="N283" s="6"/>
      <c r="R283" s="6"/>
      <c r="V283" s="6"/>
      <c r="Z283" s="6"/>
      <c r="AD283" s="6"/>
      <c r="AH283" s="6"/>
      <c r="AL283" s="6"/>
      <c r="AP283" s="6"/>
      <c r="AT283" s="6"/>
      <c r="AX283" s="6"/>
      <c r="BB283" s="6"/>
      <c r="BF283" s="6"/>
      <c r="BJ283" s="6"/>
    </row>
    <row r="284" spans="1:65" x14ac:dyDescent="0.3">
      <c r="A284" t="s">
        <v>600</v>
      </c>
      <c r="B284" s="6">
        <v>0.67900000000000005</v>
      </c>
      <c r="C284" s="1">
        <v>0.183</v>
      </c>
      <c r="D284" s="1">
        <v>0.41699999999999998</v>
      </c>
      <c r="E284" s="2">
        <v>0.37986394502624249</v>
      </c>
      <c r="F284" s="6">
        <v>-0.56699999999999995</v>
      </c>
      <c r="G284" s="1">
        <v>0.624</v>
      </c>
      <c r="H284" s="1">
        <v>1</v>
      </c>
      <c r="I284" s="2">
        <v>0</v>
      </c>
      <c r="J284" s="6">
        <v>0.6</v>
      </c>
      <c r="K284" s="1">
        <v>0.61899999999999999</v>
      </c>
      <c r="L284" s="1">
        <v>0.90500000000000003</v>
      </c>
      <c r="M284" s="2">
        <v>4.3351420794796675E-2</v>
      </c>
      <c r="N284" s="6">
        <v>0.35799999999999998</v>
      </c>
      <c r="O284" s="1">
        <v>0.58199999999999996</v>
      </c>
      <c r="P284" s="1">
        <v>0.86699999999999999</v>
      </c>
      <c r="Q284" s="2">
        <v>6.198090252378971E-2</v>
      </c>
      <c r="R284" s="6">
        <v>0.86599999999999999</v>
      </c>
      <c r="S284" s="1">
        <v>3.6999999999999998E-2</v>
      </c>
      <c r="T284" s="1">
        <v>0.253</v>
      </c>
      <c r="U284" s="2">
        <v>0.59687947882418213</v>
      </c>
      <c r="V284" s="6">
        <v>0.24099999999999999</v>
      </c>
      <c r="W284" s="1">
        <v>0.26400000000000001</v>
      </c>
      <c r="X284" s="1">
        <v>0.66700000000000004</v>
      </c>
      <c r="Y284" s="2">
        <v>0.17587416608345102</v>
      </c>
      <c r="Z284" s="6">
        <v>0.60499999999999998</v>
      </c>
      <c r="AA284" s="1">
        <v>5.0599999999999999E-2</v>
      </c>
      <c r="AB284" s="1">
        <v>0.16600000000000001</v>
      </c>
      <c r="AC284" s="2">
        <v>0.77989191195994489</v>
      </c>
      <c r="AD284" s="6">
        <v>0.438</v>
      </c>
      <c r="AE284" s="1">
        <v>0.10299999999999999</v>
      </c>
      <c r="AF284" s="1">
        <v>0.40799999999999997</v>
      </c>
      <c r="AG284" s="2">
        <v>0.38933983691012009</v>
      </c>
      <c r="AH284" s="6">
        <v>0.60599999999999998</v>
      </c>
      <c r="AI284" s="1">
        <v>2.5999999999999999E-2</v>
      </c>
      <c r="AJ284" s="1">
        <v>0.20300000000000001</v>
      </c>
      <c r="AK284" s="2">
        <v>0.69250396208678711</v>
      </c>
      <c r="AL284" s="6">
        <v>-0.25800000000000001</v>
      </c>
      <c r="AM284" s="1">
        <v>0.28899999999999998</v>
      </c>
      <c r="AN284" s="1">
        <v>0.68600000000000005</v>
      </c>
      <c r="AO284" s="2">
        <v>0.16367588429324828</v>
      </c>
      <c r="AP284" s="6">
        <v>1.01E-2</v>
      </c>
      <c r="AQ284" s="1">
        <v>0.96099999999999997</v>
      </c>
      <c r="AR284" s="1">
        <v>0.97899999999999998</v>
      </c>
      <c r="AS284" s="2">
        <v>9.2173081968621833E-3</v>
      </c>
      <c r="AT284" s="6">
        <v>0.308</v>
      </c>
      <c r="AU284" s="1">
        <v>0.26</v>
      </c>
      <c r="AV284" s="1">
        <v>0.436</v>
      </c>
      <c r="AW284" s="2">
        <v>0.36051351073141397</v>
      </c>
      <c r="AX284" s="6"/>
      <c r="BB284" s="6"/>
      <c r="BF284" s="6"/>
      <c r="BJ284" s="6"/>
    </row>
    <row r="285" spans="1:65" x14ac:dyDescent="0.3">
      <c r="A285" t="s">
        <v>399</v>
      </c>
      <c r="B285" s="6"/>
      <c r="F285" s="6"/>
      <c r="J285" s="6"/>
      <c r="N285" s="6"/>
      <c r="R285" s="6"/>
      <c r="V285" s="6"/>
      <c r="Z285" s="6"/>
      <c r="AD285" s="6"/>
      <c r="AH285" s="6"/>
      <c r="AL285" s="6"/>
      <c r="AP285" s="6"/>
      <c r="AT285" s="6"/>
      <c r="AX285" s="6"/>
      <c r="BB285" s="6"/>
      <c r="BF285" s="6"/>
      <c r="BJ285" s="6"/>
    </row>
    <row r="286" spans="1:65" x14ac:dyDescent="0.3">
      <c r="A286" t="s">
        <v>189</v>
      </c>
      <c r="B286" s="6">
        <v>-8.3199999999999996E-2</v>
      </c>
      <c r="C286" s="1">
        <v>0.67600000000000005</v>
      </c>
      <c r="D286" s="1">
        <v>0.81499999999999995</v>
      </c>
      <c r="E286" s="2">
        <v>8.8842391260023412E-2</v>
      </c>
      <c r="F286" s="6">
        <v>-0.13100000000000001</v>
      </c>
      <c r="G286" s="1">
        <v>0.58399999999999996</v>
      </c>
      <c r="H286" s="1">
        <v>1</v>
      </c>
      <c r="I286" s="2">
        <v>0</v>
      </c>
      <c r="J286" s="6">
        <v>-0.20499999999999999</v>
      </c>
      <c r="K286" s="1">
        <v>0.58799999999999997</v>
      </c>
      <c r="L286" s="1">
        <v>0.90500000000000003</v>
      </c>
      <c r="M286" s="2">
        <v>4.3351420794796675E-2</v>
      </c>
      <c r="N286" s="6">
        <v>-0.316</v>
      </c>
      <c r="O286" s="1">
        <v>0.36399999999999999</v>
      </c>
      <c r="P286" s="1">
        <v>0.72899999999999998</v>
      </c>
      <c r="Q286" s="2">
        <v>0.13727247168202539</v>
      </c>
      <c r="R286" s="6">
        <v>-0.182</v>
      </c>
      <c r="S286" s="1">
        <v>0.313</v>
      </c>
      <c r="T286" s="1">
        <v>0.52100000000000002</v>
      </c>
      <c r="U286" s="2">
        <v>0.2831622767004755</v>
      </c>
      <c r="V286" s="6">
        <v>-4.99E-2</v>
      </c>
      <c r="W286" s="1">
        <v>0.78</v>
      </c>
      <c r="X286" s="1">
        <v>0.92600000000000005</v>
      </c>
      <c r="Y286" s="2">
        <v>3.3389013318065645E-2</v>
      </c>
      <c r="Z286" s="6">
        <v>-0.13200000000000001</v>
      </c>
      <c r="AA286" s="1">
        <v>0.307</v>
      </c>
      <c r="AB286" s="1">
        <v>0.49099999999999999</v>
      </c>
      <c r="AC286" s="2">
        <v>0.30891850787703151</v>
      </c>
      <c r="AD286" s="6">
        <v>-6.0099999999999997E-4</v>
      </c>
      <c r="AE286" s="1">
        <v>0.997</v>
      </c>
      <c r="AF286" s="1">
        <v>0.999</v>
      </c>
      <c r="AG286" s="2">
        <v>4.3451177401769168E-4</v>
      </c>
      <c r="AH286" s="6">
        <v>-4.4400000000000002E-2</v>
      </c>
      <c r="AI286" s="1">
        <v>0.75700000000000001</v>
      </c>
      <c r="AJ286" s="1">
        <v>0.83399999999999996</v>
      </c>
      <c r="AK286" s="2">
        <v>7.8833949362261305E-2</v>
      </c>
      <c r="AL286" s="6">
        <v>-0.111</v>
      </c>
      <c r="AM286" s="1">
        <v>0.48899999999999999</v>
      </c>
      <c r="AN286" s="1">
        <v>0.81200000000000006</v>
      </c>
      <c r="AO286" s="2">
        <v>9.0443970758824668E-2</v>
      </c>
      <c r="AP286" s="6">
        <v>-0.38500000000000001</v>
      </c>
      <c r="AQ286" s="1">
        <v>5.4300000000000001E-2</v>
      </c>
      <c r="AR286" s="1">
        <v>0.28599999999999998</v>
      </c>
      <c r="AS286" s="2">
        <v>0.543633966870957</v>
      </c>
      <c r="AT286" s="6">
        <v>-0.23300000000000001</v>
      </c>
      <c r="AU286" s="1">
        <v>0.23499999999999999</v>
      </c>
      <c r="AV286" s="1">
        <v>0.41899999999999998</v>
      </c>
      <c r="AW286" s="2">
        <v>0.3777859770337047</v>
      </c>
      <c r="AX286" s="6">
        <v>-2.6800000000000001E-2</v>
      </c>
      <c r="AY286" s="1">
        <v>0.91500000000000004</v>
      </c>
      <c r="AZ286" s="1">
        <v>0.94499999999999995</v>
      </c>
      <c r="BA286" s="2">
        <v>2.4568191490737072E-2</v>
      </c>
      <c r="BB286" s="6"/>
      <c r="BF286" s="6"/>
      <c r="BJ286" s="6"/>
    </row>
    <row r="287" spans="1:65" x14ac:dyDescent="0.3">
      <c r="A287" t="s">
        <v>154</v>
      </c>
      <c r="B287" s="6"/>
      <c r="F287" s="6"/>
      <c r="J287" s="6"/>
      <c r="N287" s="6"/>
      <c r="R287" s="6"/>
      <c r="V287" s="6"/>
      <c r="Z287" s="6"/>
      <c r="AD287" s="6"/>
      <c r="AH287" s="6"/>
      <c r="AL287" s="6"/>
      <c r="AP287" s="6"/>
      <c r="AT287" s="6"/>
      <c r="AX287" s="6"/>
      <c r="BB287" s="6"/>
      <c r="BF287" s="6"/>
      <c r="BJ287" s="6"/>
    </row>
    <row r="288" spans="1:65" x14ac:dyDescent="0.3">
      <c r="A288" t="s">
        <v>350</v>
      </c>
      <c r="B288" s="6"/>
      <c r="F288" s="6"/>
      <c r="J288" s="6"/>
      <c r="N288" s="6"/>
      <c r="R288" s="6"/>
      <c r="V288" s="6"/>
      <c r="Z288" s="6"/>
      <c r="AD288" s="6"/>
      <c r="AH288" s="6"/>
      <c r="AL288" s="6">
        <v>0.61299999999999999</v>
      </c>
      <c r="AM288" s="1">
        <v>0.45800000000000002</v>
      </c>
      <c r="AN288" s="1">
        <v>0.79200000000000004</v>
      </c>
      <c r="AO288" s="2">
        <v>0.10127481841050648</v>
      </c>
      <c r="AP288" s="6"/>
      <c r="AT288" s="6"/>
      <c r="AX288" s="6"/>
      <c r="BB288" s="6"/>
      <c r="BF288" s="6"/>
      <c r="BJ288" s="6"/>
    </row>
    <row r="289" spans="1:65" x14ac:dyDescent="0.3">
      <c r="A289" t="s">
        <v>274</v>
      </c>
      <c r="B289" s="6"/>
      <c r="F289" s="6"/>
      <c r="J289" s="6"/>
      <c r="N289" s="6"/>
      <c r="R289" s="6"/>
      <c r="V289" s="6"/>
      <c r="Z289" s="6"/>
      <c r="AD289" s="6"/>
      <c r="AH289" s="6"/>
      <c r="AL289" s="6"/>
      <c r="AP289" s="6"/>
      <c r="AT289" s="6"/>
      <c r="AX289" s="6"/>
      <c r="BB289" s="6"/>
      <c r="BF289" s="6"/>
      <c r="BJ289" s="6"/>
    </row>
    <row r="290" spans="1:65" x14ac:dyDescent="0.3">
      <c r="A290" t="s">
        <v>107</v>
      </c>
      <c r="B290" s="6">
        <v>0.94799999999999995</v>
      </c>
      <c r="C290" s="1">
        <v>9.0799999999999995E-4</v>
      </c>
      <c r="D290" s="1">
        <v>1.49E-2</v>
      </c>
      <c r="E290" s="2">
        <v>1.826813731587726</v>
      </c>
      <c r="F290" s="6">
        <v>-0.35199999999999998</v>
      </c>
      <c r="G290" s="1">
        <v>0.14199999999999999</v>
      </c>
      <c r="H290" s="1">
        <v>1</v>
      </c>
      <c r="I290" s="2">
        <v>0</v>
      </c>
      <c r="J290" s="6">
        <v>0.79</v>
      </c>
      <c r="K290" s="1">
        <v>1.8600000000000001E-3</v>
      </c>
      <c r="L290" s="1">
        <v>4.2099999999999999E-2</v>
      </c>
      <c r="M290" s="2">
        <v>1.3757179041643317</v>
      </c>
      <c r="N290" s="6">
        <v>0.44700000000000001</v>
      </c>
      <c r="O290" s="1">
        <v>5.5500000000000001E-2</v>
      </c>
      <c r="P290" s="1">
        <v>0.25900000000000001</v>
      </c>
      <c r="Q290" s="2">
        <v>0.5867002359187482</v>
      </c>
      <c r="R290" s="6">
        <v>1.05</v>
      </c>
      <c r="S290" s="1">
        <v>1.7899999999999999E-2</v>
      </c>
      <c r="T290" s="1">
        <v>0.253</v>
      </c>
      <c r="U290" s="2">
        <v>0.59687947882418213</v>
      </c>
      <c r="V290" s="6">
        <v>-0.32800000000000001</v>
      </c>
      <c r="W290" s="1">
        <v>0.125</v>
      </c>
      <c r="X290" s="1">
        <v>0.53900000000000003</v>
      </c>
      <c r="Y290" s="2">
        <v>0.26841123481326129</v>
      </c>
      <c r="Z290" s="6">
        <v>0.25800000000000001</v>
      </c>
      <c r="AA290" s="1">
        <v>0.39500000000000002</v>
      </c>
      <c r="AB290" s="1">
        <v>0.57299999999999995</v>
      </c>
      <c r="AC290" s="2">
        <v>0.24184537803261005</v>
      </c>
      <c r="AD290" s="6">
        <v>0.69199999999999995</v>
      </c>
      <c r="AE290" s="1">
        <v>6.8900000000000003E-2</v>
      </c>
      <c r="AF290" s="1">
        <v>0.36099999999999999</v>
      </c>
      <c r="AG290" s="2">
        <v>0.44249279809434211</v>
      </c>
      <c r="AH290" s="6">
        <v>0.61399999999999999</v>
      </c>
      <c r="AI290" s="1">
        <v>0.19600000000000001</v>
      </c>
      <c r="AJ290" s="1">
        <v>0.40899999999999997</v>
      </c>
      <c r="AK290" s="2">
        <v>0.38827669199265824</v>
      </c>
      <c r="AL290" s="6">
        <v>4.3099999999999999E-2</v>
      </c>
      <c r="AM290" s="1">
        <v>0.93200000000000005</v>
      </c>
      <c r="AN290" s="1">
        <v>0.96799999999999997</v>
      </c>
      <c r="AO290" s="2">
        <v>1.4124642691606345E-2</v>
      </c>
      <c r="AP290" s="6">
        <v>0.47599999999999998</v>
      </c>
      <c r="AQ290" s="1">
        <v>0.24399999999999999</v>
      </c>
      <c r="AR290" s="1">
        <v>0.50800000000000001</v>
      </c>
      <c r="AS290" s="2">
        <v>0.29413628771608075</v>
      </c>
      <c r="AT290" s="6">
        <v>0.48</v>
      </c>
      <c r="AU290" s="1">
        <v>0.27100000000000002</v>
      </c>
      <c r="AV290" s="1">
        <v>0.442</v>
      </c>
      <c r="AW290" s="2">
        <v>0.35457773065090809</v>
      </c>
      <c r="AX290" s="6"/>
      <c r="BB290" s="6"/>
      <c r="BF290" s="6"/>
      <c r="BJ290" s="6"/>
    </row>
    <row r="291" spans="1:65" x14ac:dyDescent="0.3">
      <c r="A291" t="s">
        <v>520</v>
      </c>
      <c r="B291" s="6">
        <v>0.28999999999999998</v>
      </c>
      <c r="C291" s="1">
        <v>0.51500000000000001</v>
      </c>
      <c r="D291" s="1">
        <v>0.70199999999999996</v>
      </c>
      <c r="E291" s="2">
        <v>0.15366288787019475</v>
      </c>
      <c r="F291" s="6">
        <v>3.4599999999999999E-2</v>
      </c>
      <c r="G291" s="1">
        <v>0.95199999999999996</v>
      </c>
      <c r="H291" s="1">
        <v>1</v>
      </c>
      <c r="I291" s="2">
        <v>0</v>
      </c>
      <c r="J291" s="6">
        <v>-0.17299999999999999</v>
      </c>
      <c r="K291" s="1">
        <v>0.78900000000000003</v>
      </c>
      <c r="L291" s="1">
        <v>0.96199999999999997</v>
      </c>
      <c r="M291" s="2">
        <v>1.6824927962187056E-2</v>
      </c>
      <c r="N291" s="6">
        <v>-0.13500000000000001</v>
      </c>
      <c r="O291" s="1">
        <v>0.81799999999999995</v>
      </c>
      <c r="P291" s="1">
        <v>0.95399999999999996</v>
      </c>
      <c r="Q291" s="2">
        <v>2.0451625295904902E-2</v>
      </c>
      <c r="R291" s="6">
        <v>0.33100000000000002</v>
      </c>
      <c r="S291" s="1">
        <v>0.375</v>
      </c>
      <c r="T291" s="1">
        <v>0.56100000000000005</v>
      </c>
      <c r="U291" s="2">
        <v>0.25103713874383854</v>
      </c>
      <c r="V291" s="6">
        <v>0.52900000000000003</v>
      </c>
      <c r="W291" s="1">
        <v>7.5899999999999995E-2</v>
      </c>
      <c r="X291" s="1">
        <v>0.47099999999999997</v>
      </c>
      <c r="Y291" s="2">
        <v>0.32697909287110383</v>
      </c>
      <c r="Z291" s="6">
        <v>0.44800000000000001</v>
      </c>
      <c r="AA291" s="1">
        <v>6.4500000000000002E-2</v>
      </c>
      <c r="AB291" s="1">
        <v>0.191</v>
      </c>
      <c r="AC291" s="2">
        <v>0.71896663275227246</v>
      </c>
      <c r="AD291" s="6">
        <v>1.1999999999999999E-3</v>
      </c>
      <c r="AE291" s="1">
        <v>0.997</v>
      </c>
      <c r="AF291" s="1">
        <v>0.999</v>
      </c>
      <c r="AG291" s="2">
        <v>4.3451177401769168E-4</v>
      </c>
      <c r="AH291" s="6">
        <v>0.80800000000000005</v>
      </c>
      <c r="AI291" s="1">
        <v>4.1399999999999996E-3</v>
      </c>
      <c r="AJ291" s="1">
        <v>0.13900000000000001</v>
      </c>
      <c r="AK291" s="2">
        <v>0.85698519974590492</v>
      </c>
      <c r="AL291" s="6">
        <v>-0.13800000000000001</v>
      </c>
      <c r="AM291" s="1">
        <v>0.504</v>
      </c>
      <c r="AN291" s="1">
        <v>0.81200000000000006</v>
      </c>
      <c r="AO291" s="2">
        <v>9.0443970758824668E-2</v>
      </c>
      <c r="AP291" s="6">
        <v>-0.44</v>
      </c>
      <c r="AQ291" s="1">
        <v>1.5699999999999999E-2</v>
      </c>
      <c r="AR291" s="1">
        <v>0.17299999999999999</v>
      </c>
      <c r="AS291" s="2">
        <v>0.76195389687120463</v>
      </c>
      <c r="AT291" s="6">
        <v>-0.26200000000000001</v>
      </c>
      <c r="AU291" s="1">
        <v>0.161</v>
      </c>
      <c r="AV291" s="1">
        <v>0.35799999999999998</v>
      </c>
      <c r="AW291" s="2">
        <v>0.44611697335612566</v>
      </c>
      <c r="AX291" s="6"/>
      <c r="BB291" s="6"/>
      <c r="BF291" s="6"/>
      <c r="BJ291" s="6"/>
    </row>
    <row r="292" spans="1:65" x14ac:dyDescent="0.3">
      <c r="A292" t="s">
        <v>656</v>
      </c>
      <c r="B292" s="6">
        <v>7.5700000000000003E-2</v>
      </c>
      <c r="C292" s="1">
        <v>0.44900000000000001</v>
      </c>
      <c r="D292" s="1">
        <v>0.65200000000000002</v>
      </c>
      <c r="E292" s="2">
        <v>0.18575240426807979</v>
      </c>
      <c r="F292" s="6">
        <v>-1.8599999999999998E-2</v>
      </c>
      <c r="G292" s="1">
        <v>0.874</v>
      </c>
      <c r="H292" s="1">
        <v>1</v>
      </c>
      <c r="I292" s="2">
        <v>0</v>
      </c>
      <c r="J292" s="6">
        <v>-0.248</v>
      </c>
      <c r="K292" s="1">
        <v>0.17399999999999999</v>
      </c>
      <c r="L292" s="1">
        <v>0.55200000000000005</v>
      </c>
      <c r="M292" s="2">
        <v>0.25806092227080107</v>
      </c>
      <c r="N292" s="6">
        <v>-0.252</v>
      </c>
      <c r="O292" s="1">
        <v>0.16300000000000001</v>
      </c>
      <c r="P292" s="1">
        <v>0.47099999999999997</v>
      </c>
      <c r="Q292" s="2">
        <v>0.32697909287110383</v>
      </c>
      <c r="R292" s="6">
        <v>9.3700000000000006E-2</v>
      </c>
      <c r="S292" s="1">
        <v>0.436</v>
      </c>
      <c r="T292" s="1">
        <v>0.60699999999999998</v>
      </c>
      <c r="U292" s="2">
        <v>0.21681130892474243</v>
      </c>
      <c r="V292" s="6">
        <v>-0.11799999999999999</v>
      </c>
      <c r="W292" s="1">
        <v>0.37</v>
      </c>
      <c r="X292" s="1">
        <v>0.76400000000000001</v>
      </c>
      <c r="Y292" s="2">
        <v>0.11690664142431006</v>
      </c>
      <c r="Z292" s="6">
        <v>-0.187</v>
      </c>
      <c r="AA292" s="1">
        <v>4.7199999999999999E-2</v>
      </c>
      <c r="AB292" s="1">
        <v>0.16</v>
      </c>
      <c r="AC292" s="2">
        <v>0.79588001734407521</v>
      </c>
      <c r="AD292" s="6">
        <v>1.2200000000000001E-2</v>
      </c>
      <c r="AE292" s="1">
        <v>0.94899999999999995</v>
      </c>
      <c r="AF292" s="1">
        <v>0.98199999999999998</v>
      </c>
      <c r="AG292" s="2">
        <v>7.8885122130503398E-3</v>
      </c>
      <c r="AH292" s="6">
        <v>0.17299999999999999</v>
      </c>
      <c r="AI292" s="1">
        <v>0.11600000000000001</v>
      </c>
      <c r="AJ292" s="1">
        <v>0.32600000000000001</v>
      </c>
      <c r="AK292" s="2">
        <v>0.48678239993206096</v>
      </c>
      <c r="AL292" s="6">
        <v>-6.4399999999999999E-2</v>
      </c>
      <c r="AM292" s="1">
        <v>0.53800000000000003</v>
      </c>
      <c r="AN292" s="1">
        <v>0.82</v>
      </c>
      <c r="AO292" s="2">
        <v>8.6186147616283335E-2</v>
      </c>
      <c r="AP292" s="6">
        <v>-0.41299999999999998</v>
      </c>
      <c r="AQ292" s="1">
        <v>0.13200000000000001</v>
      </c>
      <c r="AR292" s="1">
        <v>0.40200000000000002</v>
      </c>
      <c r="AS292" s="2">
        <v>0.39577394691552992</v>
      </c>
      <c r="AT292" s="6">
        <v>-0.315</v>
      </c>
      <c r="AU292" s="1">
        <v>0.2</v>
      </c>
      <c r="AV292" s="1">
        <v>0.39200000000000002</v>
      </c>
      <c r="AW292" s="2">
        <v>0.40671393297954272</v>
      </c>
      <c r="AX292" s="6">
        <v>-0.11600000000000001</v>
      </c>
      <c r="AY292" s="1">
        <v>0.41399999999999998</v>
      </c>
      <c r="AZ292" s="1">
        <v>0.51</v>
      </c>
      <c r="BA292" s="2">
        <v>0.29242982390206362</v>
      </c>
      <c r="BB292" s="6">
        <v>0.219</v>
      </c>
      <c r="BC292" s="1">
        <v>0.48699999999999999</v>
      </c>
      <c r="BD292" s="1">
        <v>0.995</v>
      </c>
      <c r="BE292" s="2">
        <v>2.176919254274547E-3</v>
      </c>
      <c r="BF292" s="6">
        <v>-0.498</v>
      </c>
      <c r="BG292" s="1">
        <v>0.216</v>
      </c>
      <c r="BH292" s="1">
        <v>0.35199999999999998</v>
      </c>
      <c r="BI292" s="2">
        <v>0.45345733652186898</v>
      </c>
      <c r="BJ292" s="6">
        <v>-0.72</v>
      </c>
      <c r="BK292" s="1">
        <v>0.189</v>
      </c>
      <c r="BL292" s="1">
        <v>0.34399999999999997</v>
      </c>
      <c r="BM292" s="2">
        <v>0.46344155742846993</v>
      </c>
    </row>
    <row r="293" spans="1:65" x14ac:dyDescent="0.3">
      <c r="A293" t="s">
        <v>269</v>
      </c>
      <c r="B293" s="6"/>
      <c r="F293" s="6"/>
      <c r="J293" s="6"/>
      <c r="N293" s="6"/>
      <c r="R293" s="6"/>
      <c r="V293" s="6"/>
      <c r="Z293" s="6"/>
      <c r="AD293" s="6"/>
      <c r="AH293" s="6"/>
      <c r="AL293" s="6"/>
      <c r="AP293" s="6">
        <v>0.94399999999999995</v>
      </c>
      <c r="AQ293" s="1">
        <v>4.2500000000000003E-2</v>
      </c>
      <c r="AR293" s="1">
        <v>0.26800000000000002</v>
      </c>
      <c r="AS293" s="2">
        <v>0.57186520597121115</v>
      </c>
      <c r="AT293" s="6">
        <v>1.45</v>
      </c>
      <c r="AU293" s="1">
        <v>6.7699999999999996E-2</v>
      </c>
      <c r="AV293" s="1">
        <v>0.26500000000000001</v>
      </c>
      <c r="AW293" s="2">
        <v>0.5767541260631921</v>
      </c>
      <c r="AX293" s="6">
        <v>1.33</v>
      </c>
      <c r="AY293" s="1">
        <v>0.248</v>
      </c>
      <c r="AZ293" s="1">
        <v>0.38500000000000001</v>
      </c>
      <c r="BA293" s="2">
        <v>0.4145392704914993</v>
      </c>
      <c r="BB293" s="6">
        <v>-0.20699999999999999</v>
      </c>
      <c r="BC293" s="1">
        <v>0.45500000000000002</v>
      </c>
      <c r="BD293" s="1">
        <v>0.995</v>
      </c>
      <c r="BE293" s="2">
        <v>2.176919254274547E-3</v>
      </c>
      <c r="BF293" s="6">
        <v>0.221</v>
      </c>
      <c r="BG293" s="1">
        <v>0.56499999999999995</v>
      </c>
      <c r="BH293" s="1">
        <v>0.66400000000000003</v>
      </c>
      <c r="BI293" s="2">
        <v>0.1778319206319825</v>
      </c>
      <c r="BJ293" s="6">
        <v>0.40600000000000003</v>
      </c>
      <c r="BK293" s="1">
        <v>0.30299999999999999</v>
      </c>
      <c r="BL293" s="1">
        <v>0.43</v>
      </c>
      <c r="BM293" s="2">
        <v>0.36653154442041347</v>
      </c>
    </row>
    <row r="294" spans="1:65" x14ac:dyDescent="0.3">
      <c r="A294" t="s">
        <v>529</v>
      </c>
      <c r="B294" s="6"/>
      <c r="F294" s="6"/>
      <c r="J294" s="6"/>
      <c r="N294" s="6"/>
      <c r="R294" s="6">
        <v>3.44E-2</v>
      </c>
      <c r="S294" s="1">
        <v>0.90400000000000003</v>
      </c>
      <c r="T294" s="1">
        <v>0.94499999999999995</v>
      </c>
      <c r="U294" s="2">
        <v>2.4568191490737076E-2</v>
      </c>
      <c r="V294" s="6">
        <v>-7.4899999999999994E-2</v>
      </c>
      <c r="W294" s="1">
        <v>0.754</v>
      </c>
      <c r="X294" s="1">
        <v>0.91600000000000004</v>
      </c>
      <c r="Y294" s="2">
        <v>3.8104526332149599E-2</v>
      </c>
      <c r="Z294" s="6">
        <v>-0.34799999999999998</v>
      </c>
      <c r="AA294" s="1">
        <v>0.309</v>
      </c>
      <c r="AB294" s="1">
        <v>0.49099999999999999</v>
      </c>
      <c r="AC294" s="2">
        <v>0.30891850787703151</v>
      </c>
      <c r="AD294" s="6">
        <v>-0.20300000000000001</v>
      </c>
      <c r="AE294" s="1">
        <v>0.55900000000000005</v>
      </c>
      <c r="AF294" s="1">
        <v>0.82899999999999996</v>
      </c>
      <c r="AG294" s="2">
        <v>8.1445469449726471E-2</v>
      </c>
      <c r="AH294" s="6"/>
      <c r="AL294" s="6"/>
      <c r="AP294" s="6"/>
      <c r="AT294" s="6"/>
      <c r="AX294" s="6"/>
      <c r="BB294" s="6"/>
      <c r="BF294" s="6"/>
      <c r="BJ294" s="6"/>
    </row>
    <row r="295" spans="1:65" x14ac:dyDescent="0.3">
      <c r="A295" t="s">
        <v>243</v>
      </c>
      <c r="B295" s="6">
        <v>-0.11700000000000001</v>
      </c>
      <c r="C295" s="1">
        <v>0.33300000000000002</v>
      </c>
      <c r="D295" s="1">
        <v>0.55700000000000005</v>
      </c>
      <c r="E295" s="2">
        <v>0.25414480482627105</v>
      </c>
      <c r="F295" s="6">
        <v>-5.3099999999999996E-3</v>
      </c>
      <c r="G295" s="1">
        <v>0.94399999999999995</v>
      </c>
      <c r="H295" s="1">
        <v>1</v>
      </c>
      <c r="I295" s="2">
        <v>0</v>
      </c>
      <c r="J295" s="6">
        <v>6.3200000000000006E-2</v>
      </c>
      <c r="K295" s="1">
        <v>0.4</v>
      </c>
      <c r="L295" s="1">
        <v>0.77900000000000003</v>
      </c>
      <c r="M295" s="2">
        <v>0.10846254232743553</v>
      </c>
      <c r="N295" s="6">
        <v>7.9500000000000001E-2</v>
      </c>
      <c r="O295" s="1">
        <v>0.221</v>
      </c>
      <c r="P295" s="1">
        <v>0.57399999999999995</v>
      </c>
      <c r="Q295" s="2">
        <v>0.24108810760202651</v>
      </c>
      <c r="R295" s="6">
        <v>-0.22800000000000001</v>
      </c>
      <c r="S295" s="1">
        <v>9.3600000000000003E-2</v>
      </c>
      <c r="T295" s="1">
        <v>0.34100000000000003</v>
      </c>
      <c r="U295" s="2">
        <v>0.46724562100750222</v>
      </c>
      <c r="V295" s="6">
        <v>7.9399999999999998E-2</v>
      </c>
      <c r="W295" s="1">
        <v>0.54</v>
      </c>
      <c r="X295" s="1">
        <v>0.82299999999999995</v>
      </c>
      <c r="Y295" s="2">
        <v>8.4600164787730178E-2</v>
      </c>
      <c r="Z295" s="6">
        <v>0.127</v>
      </c>
      <c r="AA295" s="1">
        <v>0.185</v>
      </c>
      <c r="AB295" s="1">
        <v>0.35399999999999998</v>
      </c>
      <c r="AC295" s="2">
        <v>0.45099673797421219</v>
      </c>
      <c r="AD295" s="6">
        <v>0.129</v>
      </c>
      <c r="AE295" s="1">
        <v>0.186</v>
      </c>
      <c r="AF295" s="1">
        <v>0.53900000000000003</v>
      </c>
      <c r="AG295" s="2">
        <v>0.26841123481326129</v>
      </c>
      <c r="AH295" s="6">
        <v>3.7299999999999998E-3</v>
      </c>
      <c r="AI295" s="1">
        <v>0.96699999999999997</v>
      </c>
      <c r="AJ295" s="1">
        <v>0.97899999999999998</v>
      </c>
      <c r="AK295" s="2">
        <v>9.2173081968621833E-3</v>
      </c>
      <c r="AL295" s="6">
        <v>-5.3999999999999999E-2</v>
      </c>
      <c r="AM295" s="1">
        <v>0.67200000000000004</v>
      </c>
      <c r="AN295" s="1">
        <v>0.88700000000000001</v>
      </c>
      <c r="AO295" s="2">
        <v>5.2076380168273602E-2</v>
      </c>
      <c r="AP295" s="6">
        <v>-1.55E-2</v>
      </c>
      <c r="AQ295" s="1">
        <v>0.879</v>
      </c>
      <c r="AR295" s="1">
        <v>0.93600000000000005</v>
      </c>
      <c r="AS295" s="2">
        <v>2.8724151261894745E-2</v>
      </c>
      <c r="AT295" s="6">
        <v>7.8600000000000003E-2</v>
      </c>
      <c r="AU295" s="1">
        <v>0.4</v>
      </c>
      <c r="AV295" s="1">
        <v>0.55600000000000005</v>
      </c>
      <c r="AW295" s="2">
        <v>0.25492520841794247</v>
      </c>
      <c r="AX295" s="6">
        <v>-0.13700000000000001</v>
      </c>
      <c r="AY295" s="1">
        <v>0.65100000000000002</v>
      </c>
      <c r="AZ295" s="1">
        <v>0.71199999999999997</v>
      </c>
      <c r="BA295" s="2">
        <v>0.14752000636314364</v>
      </c>
      <c r="BB295" s="6">
        <v>2.0299999999999999E-2</v>
      </c>
      <c r="BC295" s="1">
        <v>0.90400000000000003</v>
      </c>
      <c r="BD295" s="1">
        <v>0.995</v>
      </c>
      <c r="BE295" s="2">
        <v>2.176919254274547E-3</v>
      </c>
      <c r="BF295" s="6">
        <v>-0.23799999999999999</v>
      </c>
      <c r="BG295" s="1">
        <v>3.2899999999999999E-2</v>
      </c>
      <c r="BH295" s="1">
        <v>0.14599999999999999</v>
      </c>
      <c r="BI295" s="2">
        <v>0.83564714421556296</v>
      </c>
      <c r="BJ295" s="6">
        <v>-0.255</v>
      </c>
      <c r="BK295" s="1">
        <v>0.19900000000000001</v>
      </c>
      <c r="BL295" s="1">
        <v>0.35199999999999998</v>
      </c>
      <c r="BM295" s="2">
        <v>0.45345733652186898</v>
      </c>
    </row>
    <row r="296" spans="1:65" x14ac:dyDescent="0.3">
      <c r="A296" t="s">
        <v>196</v>
      </c>
      <c r="B296" s="6">
        <v>-0.14000000000000001</v>
      </c>
      <c r="C296" s="1">
        <v>0.46700000000000003</v>
      </c>
      <c r="D296" s="1">
        <v>0.66200000000000003</v>
      </c>
      <c r="E296" s="2">
        <v>0.17914201056030005</v>
      </c>
      <c r="F296" s="6">
        <v>5.6699999999999997E-3</v>
      </c>
      <c r="G296" s="1">
        <v>0.94199999999999995</v>
      </c>
      <c r="H296" s="1">
        <v>1</v>
      </c>
      <c r="I296" s="2">
        <v>0</v>
      </c>
      <c r="J296" s="6">
        <v>5.4100000000000002E-2</v>
      </c>
      <c r="K296" s="1">
        <v>0.51300000000000001</v>
      </c>
      <c r="L296" s="1">
        <v>0.85799999999999998</v>
      </c>
      <c r="M296" s="2">
        <v>6.6512712151294562E-2</v>
      </c>
      <c r="N296" s="6">
        <v>7.22E-2</v>
      </c>
      <c r="O296" s="1">
        <v>0.29899999999999999</v>
      </c>
      <c r="P296" s="1">
        <v>0.64300000000000002</v>
      </c>
      <c r="Q296" s="2">
        <v>0.19178902707577791</v>
      </c>
      <c r="R296" s="6">
        <v>0.14000000000000001</v>
      </c>
      <c r="S296" s="1">
        <v>0.38400000000000001</v>
      </c>
      <c r="T296" s="1">
        <v>0.56499999999999995</v>
      </c>
      <c r="U296" s="2">
        <v>0.2479515521805615</v>
      </c>
      <c r="V296" s="6">
        <v>0.159</v>
      </c>
      <c r="W296" s="1">
        <v>0.22800000000000001</v>
      </c>
      <c r="X296" s="1">
        <v>0.64400000000000002</v>
      </c>
      <c r="Y296" s="2">
        <v>0.19111413264018789</v>
      </c>
      <c r="Z296" s="6">
        <v>2.92E-2</v>
      </c>
      <c r="AA296" s="1">
        <v>0.83599999999999997</v>
      </c>
      <c r="AB296" s="1">
        <v>0.9</v>
      </c>
      <c r="AC296" s="2">
        <v>4.5757490560675115E-2</v>
      </c>
      <c r="AD296" s="6">
        <v>-4.8099999999999997E-2</v>
      </c>
      <c r="AE296" s="1">
        <v>0.65500000000000003</v>
      </c>
      <c r="AF296" s="1">
        <v>0.875</v>
      </c>
      <c r="AG296" s="2">
        <v>5.7991946977686754E-2</v>
      </c>
      <c r="AH296" s="6">
        <v>0.222</v>
      </c>
      <c r="AI296" s="1">
        <v>3.7999999999999999E-2</v>
      </c>
      <c r="AJ296" s="1">
        <v>0.23</v>
      </c>
      <c r="AK296" s="2">
        <v>0.63827216398240705</v>
      </c>
      <c r="AL296" s="6">
        <v>-9.4600000000000004E-2</v>
      </c>
      <c r="AM296" s="1">
        <v>0.374</v>
      </c>
      <c r="AN296" s="1">
        <v>0.73699999999999999</v>
      </c>
      <c r="AO296" s="2">
        <v>0.13253251214094852</v>
      </c>
      <c r="AP296" s="6">
        <v>-0.155</v>
      </c>
      <c r="AQ296" s="1">
        <v>6.8599999999999994E-2</v>
      </c>
      <c r="AR296" s="1">
        <v>0.314</v>
      </c>
      <c r="AS296" s="2">
        <v>0.50307035192678506</v>
      </c>
      <c r="AT296" s="6">
        <v>-2.0500000000000001E-2</v>
      </c>
      <c r="AU296" s="1">
        <v>0.83</v>
      </c>
      <c r="AV296" s="1">
        <v>0.88600000000000001</v>
      </c>
      <c r="AW296" s="2">
        <v>5.2566278112949241E-2</v>
      </c>
      <c r="AX296" s="6">
        <v>-0.64200000000000002</v>
      </c>
      <c r="AY296" s="1">
        <v>0.17</v>
      </c>
      <c r="AZ296" s="1">
        <v>0.30099999999999999</v>
      </c>
      <c r="BA296" s="2">
        <v>0.52143350440615666</v>
      </c>
      <c r="BB296" s="6">
        <v>-4.4200000000000003E-2</v>
      </c>
      <c r="BC296" s="1">
        <v>0.76100000000000001</v>
      </c>
      <c r="BD296" s="1">
        <v>0.995</v>
      </c>
      <c r="BE296" s="2">
        <v>2.176919254274547E-3</v>
      </c>
      <c r="BF296" s="6">
        <v>-2.5700000000000001E-2</v>
      </c>
      <c r="BG296" s="1">
        <v>0.89400000000000002</v>
      </c>
      <c r="BH296" s="1">
        <v>0.92</v>
      </c>
      <c r="BI296" s="2">
        <v>3.6212172654444715E-2</v>
      </c>
      <c r="BJ296" s="6">
        <v>2.5399999999999999E-2</v>
      </c>
      <c r="BK296" s="1">
        <v>0.86699999999999999</v>
      </c>
      <c r="BL296" s="1">
        <v>0.90700000000000003</v>
      </c>
      <c r="BM296" s="2">
        <v>4.2392712939904729E-2</v>
      </c>
    </row>
    <row r="297" spans="1:65" x14ac:dyDescent="0.3">
      <c r="A297" t="s">
        <v>218</v>
      </c>
      <c r="B297" s="6">
        <v>-0.23200000000000001</v>
      </c>
      <c r="C297" s="1">
        <v>0.22600000000000001</v>
      </c>
      <c r="D297" s="1">
        <v>0.45900000000000002</v>
      </c>
      <c r="E297" s="2">
        <v>0.33818731446273875</v>
      </c>
      <c r="F297" s="6">
        <v>-2.1899999999999999E-2</v>
      </c>
      <c r="G297" s="1">
        <v>0.85899999999999999</v>
      </c>
      <c r="H297" s="1">
        <v>1</v>
      </c>
      <c r="I297" s="2">
        <v>0</v>
      </c>
      <c r="J297" s="6">
        <v>1.8200000000000001E-2</v>
      </c>
      <c r="K297" s="1">
        <v>0.92300000000000004</v>
      </c>
      <c r="L297" s="1">
        <v>0.997</v>
      </c>
      <c r="M297" s="2">
        <v>1.3048416883442813E-3</v>
      </c>
      <c r="N297" s="6">
        <v>1.41E-2</v>
      </c>
      <c r="O297" s="1">
        <v>0.93500000000000005</v>
      </c>
      <c r="P297" s="1">
        <v>0.97</v>
      </c>
      <c r="Q297" s="2">
        <v>1.322826573375516E-2</v>
      </c>
      <c r="R297" s="6">
        <v>0.14299999999999999</v>
      </c>
      <c r="S297" s="1">
        <v>0.36899999999999999</v>
      </c>
      <c r="T297" s="1">
        <v>0.55400000000000005</v>
      </c>
      <c r="U297" s="2">
        <v>0.25649023527157022</v>
      </c>
      <c r="V297" s="6">
        <v>2.29E-2</v>
      </c>
      <c r="W297" s="1">
        <v>0.90100000000000002</v>
      </c>
      <c r="X297" s="1">
        <v>0.98299999999999998</v>
      </c>
      <c r="Y297" s="2">
        <v>7.4464821678643838E-3</v>
      </c>
      <c r="Z297" s="6">
        <v>0.107</v>
      </c>
      <c r="AA297" s="1">
        <v>0.41499999999999998</v>
      </c>
      <c r="AB297" s="1">
        <v>0.59</v>
      </c>
      <c r="AC297" s="2">
        <v>0.22914798835785583</v>
      </c>
      <c r="AD297" s="6">
        <v>0.16600000000000001</v>
      </c>
      <c r="AE297" s="1">
        <v>0.32</v>
      </c>
      <c r="AF297" s="1">
        <v>0.65700000000000003</v>
      </c>
      <c r="AG297" s="2">
        <v>0.18243463044021921</v>
      </c>
      <c r="AH297" s="6">
        <v>-0.185</v>
      </c>
      <c r="AI297" s="1">
        <v>0.30199999999999999</v>
      </c>
      <c r="AJ297" s="1">
        <v>0.502</v>
      </c>
      <c r="AK297" s="2">
        <v>0.29929628285498067</v>
      </c>
      <c r="AL297" s="6">
        <v>2.9399999999999999E-2</v>
      </c>
      <c r="AM297" s="1">
        <v>0.88</v>
      </c>
      <c r="AN297" s="1">
        <v>0.95099999999999996</v>
      </c>
      <c r="AO297" s="2">
        <v>2.181948306258609E-2</v>
      </c>
      <c r="AP297" s="6">
        <v>-5.62E-2</v>
      </c>
      <c r="AQ297" s="1">
        <v>0.70799999999999996</v>
      </c>
      <c r="AR297" s="1">
        <v>0.83499999999999996</v>
      </c>
      <c r="AS297" s="2">
        <v>7.8313524516397934E-2</v>
      </c>
      <c r="AT297" s="6">
        <v>-5.74E-2</v>
      </c>
      <c r="AU297" s="1">
        <v>0.747</v>
      </c>
      <c r="AV297" s="1">
        <v>0.83199999999999996</v>
      </c>
      <c r="AW297" s="2">
        <v>7.9876673709276078E-2</v>
      </c>
      <c r="AX297" s="6">
        <v>-0.64600000000000002</v>
      </c>
      <c r="AY297" s="1">
        <v>0.23599999999999999</v>
      </c>
      <c r="AZ297" s="1">
        <v>0.372</v>
      </c>
      <c r="BA297" s="2">
        <v>0.42945706011810247</v>
      </c>
      <c r="BB297" s="6">
        <v>-7.4800000000000005E-2</v>
      </c>
      <c r="BC297" s="1">
        <v>0.82299999999999995</v>
      </c>
      <c r="BD297" s="1">
        <v>0.995</v>
      </c>
      <c r="BE297" s="2">
        <v>2.176919254274547E-3</v>
      </c>
      <c r="BF297" s="6">
        <v>-0.41899999999999998</v>
      </c>
      <c r="BG297" s="1">
        <v>0.37</v>
      </c>
      <c r="BH297" s="1">
        <v>0.48899999999999999</v>
      </c>
      <c r="BI297" s="2">
        <v>0.31069114087637978</v>
      </c>
      <c r="BJ297" s="6">
        <v>-0.32500000000000001</v>
      </c>
      <c r="BK297" s="1">
        <v>0.53800000000000003</v>
      </c>
      <c r="BL297" s="1">
        <v>0.65600000000000003</v>
      </c>
      <c r="BM297" s="2">
        <v>0.1830961606243397</v>
      </c>
    </row>
    <row r="298" spans="1:65" x14ac:dyDescent="0.3">
      <c r="A298" t="s">
        <v>342</v>
      </c>
      <c r="B298" s="6"/>
      <c r="F298" s="6"/>
      <c r="J298" s="6"/>
      <c r="N298" s="6"/>
      <c r="R298" s="6"/>
      <c r="V298" s="6"/>
      <c r="Z298" s="6"/>
      <c r="AD298" s="6"/>
      <c r="AH298" s="6"/>
      <c r="AL298" s="6"/>
      <c r="AP298" s="6"/>
      <c r="AT298" s="6"/>
      <c r="AX298" s="6">
        <v>1.6</v>
      </c>
      <c r="AY298" s="1">
        <v>0.22800000000000001</v>
      </c>
      <c r="AZ298" s="1">
        <v>0.36499999999999999</v>
      </c>
      <c r="BA298" s="2">
        <v>0.43770713554352525</v>
      </c>
      <c r="BB298" s="6">
        <v>3.2599999999999997E-2</v>
      </c>
      <c r="BC298" s="1">
        <v>0.9</v>
      </c>
      <c r="BD298" s="1">
        <v>0.995</v>
      </c>
      <c r="BE298" s="2">
        <v>2.176919254274547E-3</v>
      </c>
      <c r="BF298" s="6">
        <v>0.17499999999999999</v>
      </c>
      <c r="BG298" s="1">
        <v>0.41299999999999998</v>
      </c>
      <c r="BH298" s="1">
        <v>0.53300000000000003</v>
      </c>
      <c r="BI298" s="2">
        <v>0.27327279097342771</v>
      </c>
      <c r="BJ298" s="6">
        <v>0.14000000000000001</v>
      </c>
      <c r="BK298" s="1">
        <v>0.66</v>
      </c>
      <c r="BL298" s="1">
        <v>0.752</v>
      </c>
      <c r="BM298" s="2">
        <v>0.12378215940835775</v>
      </c>
    </row>
    <row r="299" spans="1:65" x14ac:dyDescent="0.3">
      <c r="A299" t="s">
        <v>220</v>
      </c>
      <c r="B299" s="6">
        <v>-0.123</v>
      </c>
      <c r="C299" s="1">
        <v>0.76100000000000001</v>
      </c>
      <c r="D299" s="1">
        <v>0.88500000000000001</v>
      </c>
      <c r="E299" s="2">
        <v>5.305672930217456E-2</v>
      </c>
      <c r="F299" s="6">
        <v>-0.26300000000000001</v>
      </c>
      <c r="G299" s="1">
        <v>0.48199999999999998</v>
      </c>
      <c r="H299" s="1">
        <v>1</v>
      </c>
      <c r="I299" s="2">
        <v>0</v>
      </c>
      <c r="J299" s="6">
        <v>-9.1399999999999995E-2</v>
      </c>
      <c r="K299" s="1">
        <v>0.84799999999999998</v>
      </c>
      <c r="L299" s="1">
        <v>0.98199999999999998</v>
      </c>
      <c r="M299" s="2">
        <v>7.8885122130503398E-3</v>
      </c>
      <c r="N299" s="6">
        <v>-0.33200000000000002</v>
      </c>
      <c r="O299" s="1">
        <v>0.42399999999999999</v>
      </c>
      <c r="P299" s="1">
        <v>0.78600000000000003</v>
      </c>
      <c r="Q299" s="2">
        <v>0.10457745396059209</v>
      </c>
      <c r="R299" s="6">
        <v>-0.40400000000000003</v>
      </c>
      <c r="S299" s="1">
        <v>0.27800000000000002</v>
      </c>
      <c r="T299" s="1">
        <v>0.497</v>
      </c>
      <c r="U299" s="2">
        <v>0.30364361126666789</v>
      </c>
      <c r="V299" s="6">
        <v>-7.8E-2</v>
      </c>
      <c r="W299" s="1">
        <v>0.749</v>
      </c>
      <c r="X299" s="1">
        <v>0.91200000000000003</v>
      </c>
      <c r="Y299" s="2">
        <v>4.0005161671583807E-2</v>
      </c>
      <c r="Z299" s="6">
        <v>-4.82E-2</v>
      </c>
      <c r="AA299" s="1">
        <v>0.86299999999999999</v>
      </c>
      <c r="AB299" s="1">
        <v>0.91600000000000004</v>
      </c>
      <c r="AC299" s="2">
        <v>3.8104526332149599E-2</v>
      </c>
      <c r="AD299" s="6">
        <v>0.14499999999999999</v>
      </c>
      <c r="AE299" s="1">
        <v>0.64200000000000002</v>
      </c>
      <c r="AF299" s="1">
        <v>0.86599999999999999</v>
      </c>
      <c r="AG299" s="2">
        <v>6.2482107982653363E-2</v>
      </c>
      <c r="AH299" s="6">
        <v>0.33300000000000002</v>
      </c>
      <c r="AI299" s="1">
        <v>0.19</v>
      </c>
      <c r="AJ299" s="1">
        <v>0.40699999999999997</v>
      </c>
      <c r="AK299" s="2">
        <v>0.39040559077477999</v>
      </c>
      <c r="AL299" s="6">
        <v>-0.32600000000000001</v>
      </c>
      <c r="AM299" s="1">
        <v>0.27400000000000002</v>
      </c>
      <c r="AN299" s="1">
        <v>0.67500000000000004</v>
      </c>
      <c r="AO299" s="2">
        <v>0.17069622716897506</v>
      </c>
      <c r="AP299" s="6">
        <v>-0.40300000000000002</v>
      </c>
      <c r="AQ299" s="1">
        <v>0.13600000000000001</v>
      </c>
      <c r="AR299" s="1">
        <v>0.40300000000000002</v>
      </c>
      <c r="AS299" s="2">
        <v>0.39469495385889053</v>
      </c>
      <c r="AT299" s="6">
        <v>-1.9099999999999999E-2</v>
      </c>
      <c r="AU299" s="1">
        <v>0.93300000000000005</v>
      </c>
      <c r="AV299" s="1">
        <v>0.95799999999999996</v>
      </c>
      <c r="AW299" s="2">
        <v>1.8634490921455603E-2</v>
      </c>
      <c r="AX299" s="6"/>
      <c r="BB299" s="6"/>
      <c r="BF299" s="6"/>
      <c r="BJ299" s="6"/>
    </row>
    <row r="300" spans="1:65" x14ac:dyDescent="0.3">
      <c r="A300" t="s">
        <v>549</v>
      </c>
      <c r="B300" s="6">
        <v>-0.27600000000000002</v>
      </c>
      <c r="C300" s="1">
        <v>4.4400000000000002E-2</v>
      </c>
      <c r="D300" s="1">
        <v>0.17799999999999999</v>
      </c>
      <c r="E300" s="2">
        <v>0.74957999769110606</v>
      </c>
      <c r="F300" s="6">
        <v>-3.6700000000000003E-2</v>
      </c>
      <c r="G300" s="1">
        <v>0.75600000000000001</v>
      </c>
      <c r="H300" s="1">
        <v>1</v>
      </c>
      <c r="I300" s="2">
        <v>0</v>
      </c>
      <c r="J300" s="6">
        <v>0.30399999999999999</v>
      </c>
      <c r="K300" s="1">
        <v>5.7000000000000002E-2</v>
      </c>
      <c r="L300" s="1">
        <v>0.30099999999999999</v>
      </c>
      <c r="M300" s="2">
        <v>0.52143350440615666</v>
      </c>
      <c r="N300" s="6">
        <v>0.28499999999999998</v>
      </c>
      <c r="O300" s="1">
        <v>7.2999999999999995E-2</v>
      </c>
      <c r="P300" s="1">
        <v>0.30399999999999999</v>
      </c>
      <c r="Q300" s="2">
        <v>0.51712641639124624</v>
      </c>
      <c r="R300" s="6">
        <v>-0.27700000000000002</v>
      </c>
      <c r="S300" s="1">
        <v>0.182</v>
      </c>
      <c r="T300" s="1">
        <v>0.41099999999999998</v>
      </c>
      <c r="U300" s="2">
        <v>0.38615817812393083</v>
      </c>
      <c r="V300" s="6">
        <v>3.15E-2</v>
      </c>
      <c r="W300" s="1">
        <v>0.80400000000000005</v>
      </c>
      <c r="X300" s="1">
        <v>0.93700000000000006</v>
      </c>
      <c r="Y300" s="2">
        <v>2.8260409112221711E-2</v>
      </c>
      <c r="Z300" s="6">
        <v>0.32900000000000001</v>
      </c>
      <c r="AA300" s="1">
        <v>5.5800000000000002E-2</v>
      </c>
      <c r="AB300" s="1">
        <v>0.17299999999999999</v>
      </c>
      <c r="AC300" s="2">
        <v>0.76195389687120463</v>
      </c>
      <c r="AD300" s="6">
        <v>0.38</v>
      </c>
      <c r="AE300" s="1">
        <v>5.8099999999999999E-2</v>
      </c>
      <c r="AF300" s="1">
        <v>0.36099999999999999</v>
      </c>
      <c r="AG300" s="2">
        <v>0.44249279809434211</v>
      </c>
      <c r="AH300" s="6">
        <v>-0.41799999999999998</v>
      </c>
      <c r="AI300" s="1">
        <v>4.9700000000000001E-2</v>
      </c>
      <c r="AJ300" s="1">
        <v>0.23400000000000001</v>
      </c>
      <c r="AK300" s="2">
        <v>0.63078414258985716</v>
      </c>
      <c r="AL300" s="6">
        <v>-3.2199999999999999E-2</v>
      </c>
      <c r="AM300" s="1">
        <v>0.84</v>
      </c>
      <c r="AN300" s="1">
        <v>0.94299999999999995</v>
      </c>
      <c r="AO300" s="2">
        <v>2.548830726267165E-2</v>
      </c>
      <c r="AP300" s="6">
        <v>0.253</v>
      </c>
      <c r="AQ300" s="1">
        <v>0.192</v>
      </c>
      <c r="AR300" s="1">
        <v>0.45200000000000001</v>
      </c>
      <c r="AS300" s="2">
        <v>0.34486156518861788</v>
      </c>
      <c r="AT300" s="6">
        <v>0.32500000000000001</v>
      </c>
      <c r="AU300" s="1">
        <v>4.4400000000000002E-2</v>
      </c>
      <c r="AV300" s="1">
        <v>0.23200000000000001</v>
      </c>
      <c r="AW300" s="2">
        <v>0.63451201510910027</v>
      </c>
      <c r="AX300" s="6">
        <v>-0.153</v>
      </c>
      <c r="AY300" s="1">
        <v>0.377</v>
      </c>
      <c r="AZ300" s="1">
        <v>0.47199999999999998</v>
      </c>
      <c r="BA300" s="2">
        <v>0.32605800136591218</v>
      </c>
      <c r="BB300" s="6">
        <v>-3.7999999999999999E-2</v>
      </c>
      <c r="BC300" s="1">
        <v>0.88600000000000001</v>
      </c>
      <c r="BD300" s="1">
        <v>0.995</v>
      </c>
      <c r="BE300" s="2">
        <v>2.176919254274547E-3</v>
      </c>
      <c r="BF300" s="6">
        <v>-0.16300000000000001</v>
      </c>
      <c r="BG300" s="1">
        <v>0.41499999999999998</v>
      </c>
      <c r="BH300" s="1">
        <v>0.53300000000000003</v>
      </c>
      <c r="BI300" s="2">
        <v>0.27327279097342771</v>
      </c>
      <c r="BJ300" s="6">
        <v>-0.126</v>
      </c>
      <c r="BK300" s="1">
        <v>0.64500000000000002</v>
      </c>
      <c r="BL300" s="1">
        <v>0.74199999999999999</v>
      </c>
      <c r="BM300" s="2">
        <v>0.12959609472097294</v>
      </c>
    </row>
    <row r="301" spans="1:65" x14ac:dyDescent="0.3">
      <c r="A301" t="s">
        <v>581</v>
      </c>
      <c r="B301" s="6"/>
      <c r="F301" s="6"/>
      <c r="J301" s="6"/>
      <c r="N301" s="6"/>
      <c r="R301" s="6"/>
      <c r="V301" s="6"/>
      <c r="Z301" s="6"/>
      <c r="AD301" s="6"/>
      <c r="AH301" s="6"/>
      <c r="AL301" s="6"/>
      <c r="AP301" s="6"/>
      <c r="AT301" s="6"/>
      <c r="AX301" s="6"/>
      <c r="BB301" s="6"/>
      <c r="BF301" s="6"/>
      <c r="BJ301" s="6"/>
    </row>
    <row r="302" spans="1:65" x14ac:dyDescent="0.3">
      <c r="A302" t="s">
        <v>197</v>
      </c>
      <c r="B302" s="6">
        <v>-0.17799999999999999</v>
      </c>
      <c r="C302" s="1">
        <v>0.72</v>
      </c>
      <c r="D302" s="1">
        <v>0.85599999999999998</v>
      </c>
      <c r="E302" s="2">
        <v>6.7526235322846781E-2</v>
      </c>
      <c r="F302" s="6">
        <v>4.36E-2</v>
      </c>
      <c r="G302" s="1">
        <v>0.93200000000000005</v>
      </c>
      <c r="H302" s="1">
        <v>1</v>
      </c>
      <c r="I302" s="2">
        <v>0</v>
      </c>
      <c r="J302" s="6">
        <v>0.28499999999999998</v>
      </c>
      <c r="K302" s="1">
        <v>0.56499999999999995</v>
      </c>
      <c r="L302" s="1">
        <v>0.90300000000000002</v>
      </c>
      <c r="M302" s="2">
        <v>4.4312249686494193E-2</v>
      </c>
      <c r="N302" s="6">
        <v>0.33700000000000002</v>
      </c>
      <c r="O302" s="1">
        <v>0.52400000000000002</v>
      </c>
      <c r="P302" s="1">
        <v>0.84699999999999998</v>
      </c>
      <c r="Q302" s="2">
        <v>7.2116589669293102E-2</v>
      </c>
      <c r="R302" s="6">
        <v>0.34200000000000003</v>
      </c>
      <c r="S302" s="1">
        <v>0.16900000000000001</v>
      </c>
      <c r="T302" s="1">
        <v>0.39500000000000002</v>
      </c>
      <c r="U302" s="2">
        <v>0.40340290437353976</v>
      </c>
      <c r="V302" s="6">
        <v>7.7899999999999997E-2</v>
      </c>
      <c r="W302" s="1">
        <v>0.70299999999999996</v>
      </c>
      <c r="X302" s="1">
        <v>0.89100000000000001</v>
      </c>
      <c r="Y302" s="2">
        <v>5.0122295963125202E-2</v>
      </c>
      <c r="Z302" s="6">
        <v>-0.20599999999999999</v>
      </c>
      <c r="AA302" s="1">
        <v>0.43099999999999999</v>
      </c>
      <c r="AB302" s="1">
        <v>0.60099999999999998</v>
      </c>
      <c r="AC302" s="2">
        <v>0.22112552799726048</v>
      </c>
      <c r="AD302" s="6">
        <v>-0.214</v>
      </c>
      <c r="AE302" s="1">
        <v>0.36599999999999999</v>
      </c>
      <c r="AF302" s="1">
        <v>0.68700000000000006</v>
      </c>
      <c r="AG302" s="2">
        <v>0.16304326294044955</v>
      </c>
      <c r="AH302" s="6">
        <v>-0.246</v>
      </c>
      <c r="AI302" s="1">
        <v>0.39600000000000002</v>
      </c>
      <c r="AJ302" s="1">
        <v>0.58299999999999996</v>
      </c>
      <c r="AK302" s="2">
        <v>0.23433144524098595</v>
      </c>
      <c r="AL302" s="6">
        <v>-0.17299999999999999</v>
      </c>
      <c r="AM302" s="1">
        <v>0.33300000000000002</v>
      </c>
      <c r="AN302" s="1">
        <v>0.73</v>
      </c>
      <c r="AO302" s="2">
        <v>0.13667713987954411</v>
      </c>
      <c r="AP302" s="6">
        <v>0.50700000000000001</v>
      </c>
      <c r="AQ302" s="1">
        <v>4.4900000000000002E-2</v>
      </c>
      <c r="AR302" s="1">
        <v>0.27100000000000002</v>
      </c>
      <c r="AS302" s="2">
        <v>0.56703070912559428</v>
      </c>
      <c r="AT302" s="6">
        <v>0.72</v>
      </c>
      <c r="AU302" s="1">
        <v>1.14E-2</v>
      </c>
      <c r="AV302" s="1">
        <v>0.214</v>
      </c>
      <c r="AW302" s="2">
        <v>0.66958622665080914</v>
      </c>
      <c r="AX302" s="6"/>
      <c r="BB302" s="6"/>
      <c r="BF302" s="6"/>
      <c r="BJ302" s="6"/>
    </row>
    <row r="303" spans="1:65" x14ac:dyDescent="0.3">
      <c r="A303" t="s">
        <v>455</v>
      </c>
      <c r="B303" s="6">
        <v>0.52400000000000002</v>
      </c>
      <c r="C303" s="1">
        <v>1.7799999999999999E-3</v>
      </c>
      <c r="D303" s="1">
        <v>2.1299999999999999E-2</v>
      </c>
      <c r="E303" s="2">
        <v>1.6716203965612624</v>
      </c>
      <c r="F303" s="6">
        <v>0.184</v>
      </c>
      <c r="G303" s="1">
        <v>0.36899999999999999</v>
      </c>
      <c r="H303" s="1">
        <v>1</v>
      </c>
      <c r="I303" s="2">
        <v>0</v>
      </c>
      <c r="J303" s="6">
        <v>-0.32</v>
      </c>
      <c r="K303" s="1">
        <v>0.19500000000000001</v>
      </c>
      <c r="L303" s="1">
        <v>0.60099999999999998</v>
      </c>
      <c r="M303" s="2">
        <v>0.22112552799726048</v>
      </c>
      <c r="N303" s="6">
        <v>-0.115</v>
      </c>
      <c r="O303" s="1">
        <v>0.59799999999999998</v>
      </c>
      <c r="P303" s="1">
        <v>0.878</v>
      </c>
      <c r="Q303" s="2">
        <v>5.6505484093897433E-2</v>
      </c>
      <c r="R303" s="6">
        <v>0.42199999999999999</v>
      </c>
      <c r="S303" s="1">
        <v>0.13300000000000001</v>
      </c>
      <c r="T303" s="1">
        <v>0.38200000000000001</v>
      </c>
      <c r="U303" s="2">
        <v>0.41793663708829126</v>
      </c>
      <c r="V303" s="6">
        <v>-0.21099999999999999</v>
      </c>
      <c r="W303" s="1">
        <v>0.47499999999999998</v>
      </c>
      <c r="X303" s="1">
        <v>0.79600000000000004</v>
      </c>
      <c r="Y303" s="2">
        <v>9.9086932262330937E-2</v>
      </c>
      <c r="Z303" s="6">
        <v>-0.69499999999999995</v>
      </c>
      <c r="AA303" s="1">
        <v>4.6399999999999997E-2</v>
      </c>
      <c r="AB303" s="1">
        <v>0.16</v>
      </c>
      <c r="AC303" s="2">
        <v>0.79588001734407521</v>
      </c>
      <c r="AD303" s="6">
        <v>-0.432</v>
      </c>
      <c r="AE303" s="1">
        <v>0.11899999999999999</v>
      </c>
      <c r="AF303" s="1">
        <v>0.44800000000000001</v>
      </c>
      <c r="AG303" s="2">
        <v>0.348721986001856</v>
      </c>
      <c r="AH303" s="6">
        <v>0.32600000000000001</v>
      </c>
      <c r="AI303" s="1">
        <v>0.24399999999999999</v>
      </c>
      <c r="AJ303" s="1">
        <v>0.44800000000000001</v>
      </c>
      <c r="AK303" s="2">
        <v>0.348721986001856</v>
      </c>
      <c r="AL303" s="6">
        <v>0.314</v>
      </c>
      <c r="AM303" s="1">
        <v>0.254</v>
      </c>
      <c r="AN303" s="1">
        <v>0.65500000000000003</v>
      </c>
      <c r="AO303" s="2">
        <v>0.18375870000821692</v>
      </c>
      <c r="AP303" s="6">
        <v>-0.17</v>
      </c>
      <c r="AQ303" s="1">
        <v>0.53500000000000003</v>
      </c>
      <c r="AR303" s="1">
        <v>0.73</v>
      </c>
      <c r="AS303" s="2">
        <v>0.13667713987954411</v>
      </c>
      <c r="AT303" s="6">
        <v>-0.44</v>
      </c>
      <c r="AU303" s="1">
        <v>3.9600000000000003E-2</v>
      </c>
      <c r="AV303" s="1">
        <v>0.22</v>
      </c>
      <c r="AW303" s="2">
        <v>0.65757731917779372</v>
      </c>
      <c r="AX303" s="6">
        <v>0.75800000000000001</v>
      </c>
      <c r="AY303" s="1">
        <v>1.24E-2</v>
      </c>
      <c r="AZ303" s="1">
        <v>8.9700000000000002E-2</v>
      </c>
      <c r="BA303" s="2">
        <v>1.0472075569559078</v>
      </c>
      <c r="BB303" s="6">
        <v>0.34399999999999997</v>
      </c>
      <c r="BC303" s="1">
        <v>0.13300000000000001</v>
      </c>
      <c r="BD303" s="1">
        <v>0.995</v>
      </c>
      <c r="BE303" s="2">
        <v>2.176919254274547E-3</v>
      </c>
      <c r="BF303" s="6">
        <v>-7.4700000000000003E-2</v>
      </c>
      <c r="BG303" s="1">
        <v>0.69399999999999995</v>
      </c>
      <c r="BH303" s="1">
        <v>0.77900000000000003</v>
      </c>
      <c r="BI303" s="2">
        <v>0.10846254232743553</v>
      </c>
      <c r="BJ303" s="6">
        <v>-0.41</v>
      </c>
      <c r="BK303" s="1">
        <v>0.122</v>
      </c>
      <c r="BL303" s="1">
        <v>0.32</v>
      </c>
      <c r="BM303" s="2">
        <v>0.49485002168009401</v>
      </c>
    </row>
    <row r="304" spans="1:65" x14ac:dyDescent="0.3">
      <c r="A304" t="s">
        <v>475</v>
      </c>
      <c r="B304" s="6">
        <v>-0.161</v>
      </c>
      <c r="C304" s="1">
        <v>7.5899999999999995E-2</v>
      </c>
      <c r="D304" s="1">
        <v>0.247</v>
      </c>
      <c r="E304" s="2">
        <v>0.60730304674033431</v>
      </c>
      <c r="F304" s="6">
        <v>-2.3099999999999999E-2</v>
      </c>
      <c r="G304" s="1">
        <v>0.71799999999999997</v>
      </c>
      <c r="H304" s="1">
        <v>1</v>
      </c>
      <c r="I304" s="2">
        <v>0</v>
      </c>
      <c r="J304" s="6">
        <v>4.0499999999999998E-4</v>
      </c>
      <c r="K304" s="1">
        <v>0.995</v>
      </c>
      <c r="L304" s="1">
        <v>0.997</v>
      </c>
      <c r="M304" s="2">
        <v>1.3048416883442813E-3</v>
      </c>
      <c r="N304" s="6">
        <v>-4.47E-3</v>
      </c>
      <c r="O304" s="1">
        <v>0.91700000000000004</v>
      </c>
      <c r="P304" s="1">
        <v>0.97</v>
      </c>
      <c r="Q304" s="2">
        <v>1.322826573375516E-2</v>
      </c>
      <c r="R304" s="6">
        <v>-0.40300000000000002</v>
      </c>
      <c r="S304" s="1">
        <v>4.7999999999999996E-3</v>
      </c>
      <c r="T304" s="1">
        <v>0.253</v>
      </c>
      <c r="U304" s="2">
        <v>0.59687947882418213</v>
      </c>
      <c r="V304" s="6">
        <v>0.105</v>
      </c>
      <c r="W304" s="1">
        <v>0.40500000000000003</v>
      </c>
      <c r="X304" s="1">
        <v>0.76700000000000002</v>
      </c>
      <c r="Y304" s="2">
        <v>0.11520463605101904</v>
      </c>
      <c r="Z304" s="6">
        <v>-0.106</v>
      </c>
      <c r="AA304" s="1">
        <v>0.185</v>
      </c>
      <c r="AB304" s="1">
        <v>0.35399999999999998</v>
      </c>
      <c r="AC304" s="2">
        <v>0.45099673797421219</v>
      </c>
      <c r="AD304" s="6">
        <v>-0.129</v>
      </c>
      <c r="AE304" s="1">
        <v>0.28799999999999998</v>
      </c>
      <c r="AF304" s="1">
        <v>0.65100000000000002</v>
      </c>
      <c r="AG304" s="2">
        <v>0.18641901143180803</v>
      </c>
      <c r="AH304" s="6">
        <v>0.111</v>
      </c>
      <c r="AI304" s="1">
        <v>0.23799999999999999</v>
      </c>
      <c r="AJ304" s="1">
        <v>0.443</v>
      </c>
      <c r="AK304" s="2">
        <v>0.35359627377693043</v>
      </c>
      <c r="AL304" s="6">
        <v>-0.14899999999999999</v>
      </c>
      <c r="AM304" s="1">
        <v>0.13400000000000001</v>
      </c>
      <c r="AN304" s="1">
        <v>0.60799999999999998</v>
      </c>
      <c r="AO304" s="2">
        <v>0.21609642072726507</v>
      </c>
      <c r="AP304" s="6">
        <v>-0.16800000000000001</v>
      </c>
      <c r="AQ304" s="1">
        <v>7.51E-2</v>
      </c>
      <c r="AR304" s="1">
        <v>0.318</v>
      </c>
      <c r="AS304" s="2">
        <v>0.49757288001556732</v>
      </c>
      <c r="AT304" s="6">
        <v>2.18E-2</v>
      </c>
      <c r="AU304" s="1">
        <v>0.82099999999999995</v>
      </c>
      <c r="AV304" s="1">
        <v>0.88100000000000001</v>
      </c>
      <c r="AW304" s="2">
        <v>5.5024091587952087E-2</v>
      </c>
      <c r="AX304" s="6">
        <v>-0.16800000000000001</v>
      </c>
      <c r="AY304" s="1">
        <v>0.25700000000000001</v>
      </c>
      <c r="AZ304" s="1">
        <v>0.39200000000000002</v>
      </c>
      <c r="BA304" s="2">
        <v>0.40671393297954272</v>
      </c>
      <c r="BB304" s="6">
        <v>1.18E-2</v>
      </c>
      <c r="BC304" s="1">
        <v>0.86399999999999999</v>
      </c>
      <c r="BD304" s="1">
        <v>0.995</v>
      </c>
      <c r="BE304" s="2">
        <v>2.176919254274547E-3</v>
      </c>
      <c r="BF304" s="6">
        <v>-0.105</v>
      </c>
      <c r="BG304" s="1">
        <v>0.29299999999999998</v>
      </c>
      <c r="BH304" s="1">
        <v>0.42499999999999999</v>
      </c>
      <c r="BI304" s="2">
        <v>0.37161106994968846</v>
      </c>
      <c r="BJ304" s="6">
        <v>-0.11600000000000001</v>
      </c>
      <c r="BK304" s="1">
        <v>0.315</v>
      </c>
      <c r="BL304" s="1">
        <v>0.44600000000000001</v>
      </c>
      <c r="BM304" s="2">
        <v>0.35066514128785814</v>
      </c>
    </row>
    <row r="305" spans="1:65" x14ac:dyDescent="0.3">
      <c r="A305" t="s">
        <v>499</v>
      </c>
      <c r="B305" s="6">
        <v>-0.13400000000000001</v>
      </c>
      <c r="C305" s="1">
        <v>0.39500000000000002</v>
      </c>
      <c r="D305" s="1">
        <v>0.61499999999999999</v>
      </c>
      <c r="E305" s="2">
        <v>0.21112488422458328</v>
      </c>
      <c r="F305" s="6">
        <v>-0.16200000000000001</v>
      </c>
      <c r="G305" s="1">
        <v>0.31</v>
      </c>
      <c r="H305" s="1">
        <v>1</v>
      </c>
      <c r="I305" s="2">
        <v>0</v>
      </c>
      <c r="J305" s="6">
        <v>-5.6000000000000001E-2</v>
      </c>
      <c r="K305" s="1">
        <v>0.72099999999999997</v>
      </c>
      <c r="L305" s="1">
        <v>0.92700000000000005</v>
      </c>
      <c r="M305" s="2">
        <v>3.2920265855502902E-2</v>
      </c>
      <c r="N305" s="6">
        <v>-0.20300000000000001</v>
      </c>
      <c r="O305" s="1">
        <v>0.27900000000000003</v>
      </c>
      <c r="P305" s="1">
        <v>0.63</v>
      </c>
      <c r="Q305" s="2">
        <v>0.20065945054641829</v>
      </c>
      <c r="R305" s="6">
        <v>-2.8500000000000001E-2</v>
      </c>
      <c r="S305" s="1">
        <v>0.874</v>
      </c>
      <c r="T305" s="1">
        <v>0.93300000000000005</v>
      </c>
      <c r="U305" s="2">
        <v>3.0118356253500032E-2</v>
      </c>
      <c r="V305" s="6">
        <v>-0.51400000000000001</v>
      </c>
      <c r="W305" s="1">
        <v>3.2800000000000003E-2</v>
      </c>
      <c r="X305" s="1">
        <v>0.42299999999999999</v>
      </c>
      <c r="Y305" s="2">
        <v>0.37365963262495766</v>
      </c>
      <c r="Z305" s="6">
        <v>-0.64200000000000002</v>
      </c>
      <c r="AA305" s="1">
        <v>1.1299999999999999E-2</v>
      </c>
      <c r="AB305" s="1">
        <v>8.14E-2</v>
      </c>
      <c r="AC305" s="2">
        <v>1.0893755951107988</v>
      </c>
      <c r="AD305" s="6">
        <v>-3.6600000000000001E-2</v>
      </c>
      <c r="AE305" s="1">
        <v>0.83899999999999997</v>
      </c>
      <c r="AF305" s="1">
        <v>0.95199999999999996</v>
      </c>
      <c r="AG305" s="2">
        <v>2.1363051615525673E-2</v>
      </c>
      <c r="AH305" s="6">
        <v>-6.13E-2</v>
      </c>
      <c r="AI305" s="1">
        <v>0.48599999999999999</v>
      </c>
      <c r="AJ305" s="1">
        <v>0.64600000000000002</v>
      </c>
      <c r="AK305" s="2">
        <v>0.18976748200491589</v>
      </c>
      <c r="AL305" s="6">
        <v>4.1799999999999997E-2</v>
      </c>
      <c r="AM305" s="1">
        <v>0.255</v>
      </c>
      <c r="AN305" s="1">
        <v>0.65500000000000003</v>
      </c>
      <c r="AO305" s="2">
        <v>0.18375870000821692</v>
      </c>
      <c r="AP305" s="6">
        <v>-4.2000000000000003E-2</v>
      </c>
      <c r="AQ305" s="1">
        <v>0.78600000000000003</v>
      </c>
      <c r="AR305" s="1">
        <v>0.88800000000000001</v>
      </c>
      <c r="AS305" s="2">
        <v>5.1587034221398972E-2</v>
      </c>
      <c r="AT305" s="6">
        <v>-6.2E-2</v>
      </c>
      <c r="AU305" s="1">
        <v>0.70499999999999996</v>
      </c>
      <c r="AV305" s="1">
        <v>0.80300000000000005</v>
      </c>
      <c r="AW305" s="2">
        <v>9.5284454721319037E-2</v>
      </c>
      <c r="AX305" s="6">
        <v>-0.45</v>
      </c>
      <c r="AY305" s="1">
        <v>1.7500000000000002E-2</v>
      </c>
      <c r="AZ305" s="1">
        <v>9.5399999999999999E-2</v>
      </c>
      <c r="BA305" s="2">
        <v>1.0204516252959048</v>
      </c>
      <c r="BB305" s="6">
        <v>0.155</v>
      </c>
      <c r="BC305" s="1">
        <v>0.58299999999999996</v>
      </c>
      <c r="BD305" s="1">
        <v>0.995</v>
      </c>
      <c r="BE305" s="2">
        <v>2.176919254274547E-3</v>
      </c>
      <c r="BF305" s="6">
        <v>-0.20799999999999999</v>
      </c>
      <c r="BG305" s="1">
        <v>0.46899999999999997</v>
      </c>
      <c r="BH305" s="1">
        <v>0.56999999999999995</v>
      </c>
      <c r="BI305" s="2">
        <v>0.24412514432750865</v>
      </c>
      <c r="BJ305" s="6">
        <v>-0.34699999999999998</v>
      </c>
      <c r="BK305" s="1">
        <v>0.38500000000000001</v>
      </c>
      <c r="BL305" s="1">
        <v>0.503</v>
      </c>
      <c r="BM305" s="2">
        <v>0.29843201494407262</v>
      </c>
    </row>
    <row r="306" spans="1:65" x14ac:dyDescent="0.3">
      <c r="A306" t="s">
        <v>468</v>
      </c>
      <c r="B306" s="6"/>
      <c r="F306" s="6"/>
      <c r="J306" s="6"/>
      <c r="N306" s="6"/>
      <c r="R306" s="6"/>
      <c r="V306" s="6"/>
      <c r="Z306" s="6"/>
      <c r="AD306" s="6"/>
      <c r="AH306" s="6"/>
      <c r="AL306" s="6"/>
      <c r="AP306" s="6"/>
      <c r="AT306" s="6"/>
      <c r="AX306" s="6"/>
      <c r="BB306" s="6"/>
      <c r="BF306" s="6"/>
      <c r="BJ306" s="6"/>
    </row>
    <row r="307" spans="1:65" x14ac:dyDescent="0.3">
      <c r="A307" t="s">
        <v>60</v>
      </c>
      <c r="B307" s="6">
        <v>0.46</v>
      </c>
      <c r="C307" s="1">
        <v>0.379</v>
      </c>
      <c r="D307" s="1">
        <v>0.6</v>
      </c>
      <c r="E307" s="2">
        <v>0.22184874961635639</v>
      </c>
      <c r="F307" s="6">
        <v>0.64500000000000002</v>
      </c>
      <c r="G307" s="1">
        <v>0.16400000000000001</v>
      </c>
      <c r="H307" s="1">
        <v>1</v>
      </c>
      <c r="I307" s="2">
        <v>0</v>
      </c>
      <c r="J307" s="6">
        <v>-0.751</v>
      </c>
      <c r="K307" s="1">
        <v>0.24299999999999999</v>
      </c>
      <c r="L307" s="1">
        <v>0.64600000000000002</v>
      </c>
      <c r="M307" s="2">
        <v>0.18976748200491589</v>
      </c>
      <c r="N307" s="6">
        <v>-0.1</v>
      </c>
      <c r="O307" s="1">
        <v>0.88800000000000001</v>
      </c>
      <c r="P307" s="1">
        <v>0.96799999999999997</v>
      </c>
      <c r="Q307" s="2">
        <v>1.4124642691606345E-2</v>
      </c>
      <c r="R307" s="6">
        <v>0.94</v>
      </c>
      <c r="S307" s="1">
        <v>0.188</v>
      </c>
      <c r="T307" s="1">
        <v>0.41499999999999998</v>
      </c>
      <c r="U307" s="2">
        <v>0.38195190328790729</v>
      </c>
      <c r="V307" s="6">
        <v>0.17299999999999999</v>
      </c>
      <c r="W307" s="1">
        <v>0.63200000000000001</v>
      </c>
      <c r="X307" s="1">
        <v>0.85399999999999998</v>
      </c>
      <c r="Y307" s="2">
        <v>6.8542129310994945E-2</v>
      </c>
      <c r="Z307" s="6">
        <v>-7.6600000000000001E-2</v>
      </c>
      <c r="AA307" s="1">
        <v>0.93600000000000005</v>
      </c>
      <c r="AB307" s="1">
        <v>0.96299999999999997</v>
      </c>
      <c r="AC307" s="2">
        <v>1.6373712875465501E-2</v>
      </c>
      <c r="AD307" s="6">
        <v>-0.11799999999999999</v>
      </c>
      <c r="AE307" s="1">
        <v>0.89400000000000002</v>
      </c>
      <c r="AF307" s="1">
        <v>0.96399999999999997</v>
      </c>
      <c r="AG307" s="2">
        <v>1.5922966097169242E-2</v>
      </c>
      <c r="AH307" s="6">
        <v>0.374</v>
      </c>
      <c r="AI307" s="1">
        <v>0.45500000000000002</v>
      </c>
      <c r="AJ307" s="1">
        <v>0.626</v>
      </c>
      <c r="AK307" s="2">
        <v>0.20342566678957033</v>
      </c>
      <c r="AL307" s="6">
        <v>0.65300000000000002</v>
      </c>
      <c r="AM307" s="1">
        <v>0.191</v>
      </c>
      <c r="AN307" s="1">
        <v>0.626</v>
      </c>
      <c r="AO307" s="2">
        <v>0.20342566678957033</v>
      </c>
      <c r="AP307" s="6">
        <v>-0.10199999999999999</v>
      </c>
      <c r="AQ307" s="1">
        <v>0.86299999999999999</v>
      </c>
      <c r="AR307" s="1">
        <v>0.93100000000000005</v>
      </c>
      <c r="AS307" s="2">
        <v>3.1050319018657353E-2</v>
      </c>
      <c r="AT307" s="6">
        <v>-0.69399999999999995</v>
      </c>
      <c r="AU307" s="1">
        <v>0.126</v>
      </c>
      <c r="AV307" s="1">
        <v>0.33100000000000002</v>
      </c>
      <c r="AW307" s="2">
        <v>0.48017200622428124</v>
      </c>
      <c r="AX307" s="6"/>
      <c r="BB307" s="6"/>
      <c r="BF307" s="6"/>
      <c r="BJ307" s="6"/>
    </row>
    <row r="308" spans="1:65" x14ac:dyDescent="0.3">
      <c r="A308" t="s">
        <v>347</v>
      </c>
      <c r="B308" s="6">
        <v>-0.317</v>
      </c>
      <c r="C308" s="1">
        <v>2.1600000000000001E-2</v>
      </c>
      <c r="D308" s="1">
        <v>0.108</v>
      </c>
      <c r="E308" s="2">
        <v>0.96657624451305035</v>
      </c>
      <c r="F308" s="6">
        <v>3.6400000000000002E-2</v>
      </c>
      <c r="G308" s="1">
        <v>0.85099999999999998</v>
      </c>
      <c r="H308" s="1">
        <v>1</v>
      </c>
      <c r="I308" s="2">
        <v>0</v>
      </c>
      <c r="J308" s="6">
        <v>0.2</v>
      </c>
      <c r="K308" s="1">
        <v>0.27300000000000002</v>
      </c>
      <c r="L308" s="1">
        <v>0.68600000000000005</v>
      </c>
      <c r="M308" s="2">
        <v>0.16367588429324828</v>
      </c>
      <c r="N308" s="6">
        <v>0.26400000000000001</v>
      </c>
      <c r="O308" s="1">
        <v>8.5599999999999996E-2</v>
      </c>
      <c r="P308" s="1">
        <v>0.33300000000000002</v>
      </c>
      <c r="Q308" s="2">
        <v>0.47755576649368009</v>
      </c>
      <c r="R308" s="6">
        <v>-8.5300000000000001E-2</v>
      </c>
      <c r="S308" s="1">
        <v>0.68700000000000006</v>
      </c>
      <c r="T308" s="1">
        <v>0.81</v>
      </c>
      <c r="U308" s="2">
        <v>9.1514981121350217E-2</v>
      </c>
      <c r="V308" s="6">
        <v>-0.35399999999999998</v>
      </c>
      <c r="W308" s="1">
        <v>0.28699999999999998</v>
      </c>
      <c r="X308" s="1">
        <v>0.68700000000000006</v>
      </c>
      <c r="Y308" s="2">
        <v>0.16304326294044955</v>
      </c>
      <c r="Z308" s="6">
        <v>-0.13100000000000001</v>
      </c>
      <c r="AA308" s="1">
        <v>0.497</v>
      </c>
      <c r="AB308" s="1">
        <v>0.65900000000000003</v>
      </c>
      <c r="AC308" s="2">
        <v>0.18111458540599013</v>
      </c>
      <c r="AD308" s="6">
        <v>0.27900000000000003</v>
      </c>
      <c r="AE308" s="1">
        <v>0.40600000000000003</v>
      </c>
      <c r="AF308" s="1">
        <v>0.71599999999999997</v>
      </c>
      <c r="AG308" s="2">
        <v>0.14508697769214446</v>
      </c>
      <c r="AH308" s="6">
        <v>-0.56299999999999994</v>
      </c>
      <c r="AI308" s="1">
        <v>3.8600000000000002E-2</v>
      </c>
      <c r="AJ308" s="1">
        <v>0.23</v>
      </c>
      <c r="AK308" s="2">
        <v>0.63827216398240705</v>
      </c>
      <c r="AL308" s="6">
        <v>9.1600000000000001E-2</v>
      </c>
      <c r="AM308" s="1">
        <v>0.78600000000000003</v>
      </c>
      <c r="AN308" s="1">
        <v>0.92800000000000005</v>
      </c>
      <c r="AO308" s="2">
        <v>3.2452023781137915E-2</v>
      </c>
      <c r="AP308" s="6">
        <v>0.52</v>
      </c>
      <c r="AQ308" s="1">
        <v>6.1499999999999999E-2</v>
      </c>
      <c r="AR308" s="1">
        <v>0.308</v>
      </c>
      <c r="AS308" s="2">
        <v>0.51144928349955576</v>
      </c>
      <c r="AT308" s="6">
        <v>0.46100000000000002</v>
      </c>
      <c r="AU308" s="1">
        <v>0.13600000000000001</v>
      </c>
      <c r="AV308" s="1">
        <v>0.33700000000000002</v>
      </c>
      <c r="AW308" s="2">
        <v>0.47237009912866135</v>
      </c>
      <c r="AX308" s="6">
        <v>-0.38</v>
      </c>
      <c r="AY308" s="1">
        <v>2.2499999999999999E-2</v>
      </c>
      <c r="AZ308" s="1">
        <v>0.10199999999999999</v>
      </c>
      <c r="BA308" s="2">
        <v>0.99139982823808237</v>
      </c>
      <c r="BB308" s="6"/>
      <c r="BF308" s="6"/>
      <c r="BJ308" s="6"/>
    </row>
    <row r="309" spans="1:65" x14ac:dyDescent="0.3">
      <c r="A309" t="s">
        <v>35</v>
      </c>
      <c r="B309" s="6">
        <v>0.53400000000000003</v>
      </c>
      <c r="C309" s="1">
        <v>1.32E-2</v>
      </c>
      <c r="D309" s="1">
        <v>8.5199999999999998E-2</v>
      </c>
      <c r="E309" s="2">
        <v>1.0695604052332999</v>
      </c>
      <c r="F309" s="6">
        <v>-0.33</v>
      </c>
      <c r="G309" s="1">
        <v>4.3200000000000002E-2</v>
      </c>
      <c r="H309" s="1">
        <v>0.86899999999999999</v>
      </c>
      <c r="I309" s="2">
        <v>6.0980223551333534E-2</v>
      </c>
      <c r="J309" s="6">
        <v>-0.13500000000000001</v>
      </c>
      <c r="K309" s="1">
        <v>0.58599999999999997</v>
      </c>
      <c r="L309" s="1">
        <v>0.90500000000000003</v>
      </c>
      <c r="M309" s="2">
        <v>4.3351420794796675E-2</v>
      </c>
      <c r="N309" s="6">
        <v>-0.44400000000000001</v>
      </c>
      <c r="O309" s="1">
        <v>5.5100000000000003E-2</v>
      </c>
      <c r="P309" s="1">
        <v>0.25900000000000001</v>
      </c>
      <c r="Q309" s="2">
        <v>0.5867002359187482</v>
      </c>
      <c r="R309" s="6">
        <v>0.83899999999999997</v>
      </c>
      <c r="S309" s="1">
        <v>0.11799999999999999</v>
      </c>
      <c r="T309" s="1">
        <v>0.36299999999999999</v>
      </c>
      <c r="U309" s="2">
        <v>0.44009337496388751</v>
      </c>
      <c r="V309" s="6">
        <v>-0.33200000000000002</v>
      </c>
      <c r="W309" s="1">
        <v>0.193</v>
      </c>
      <c r="X309" s="1">
        <v>0.63600000000000001</v>
      </c>
      <c r="Y309" s="2">
        <v>0.19654288435158612</v>
      </c>
      <c r="Z309" s="6">
        <v>-0.89400000000000002</v>
      </c>
      <c r="AA309" s="1">
        <v>1.89E-2</v>
      </c>
      <c r="AB309" s="1">
        <v>0.107</v>
      </c>
      <c r="AC309" s="2">
        <v>0.97061622231479039</v>
      </c>
      <c r="AD309" s="6">
        <v>-0.48799999999999999</v>
      </c>
      <c r="AE309" s="1">
        <v>0.13300000000000001</v>
      </c>
      <c r="AF309" s="1">
        <v>0.47799999999999998</v>
      </c>
      <c r="AG309" s="2">
        <v>0.32057210338788111</v>
      </c>
      <c r="AH309" s="6">
        <v>-5.6499999999999996E-3</v>
      </c>
      <c r="AI309" s="1">
        <v>0.97199999999999998</v>
      </c>
      <c r="AJ309" s="1">
        <v>0.97899999999999998</v>
      </c>
      <c r="AK309" s="2">
        <v>9.2173081968621833E-3</v>
      </c>
      <c r="AL309" s="6">
        <v>-0.44800000000000001</v>
      </c>
      <c r="AM309" s="1">
        <v>2.8799999999999999E-2</v>
      </c>
      <c r="AN309" s="1">
        <v>0.42099999999999999</v>
      </c>
      <c r="AO309" s="2">
        <v>0.37571790416433171</v>
      </c>
      <c r="AP309" s="6">
        <v>-0.95599999999999996</v>
      </c>
      <c r="AQ309" s="1">
        <v>1.2500000000000001E-2</v>
      </c>
      <c r="AR309" s="1">
        <v>0.17299999999999999</v>
      </c>
      <c r="AS309" s="2">
        <v>0.76195389687120463</v>
      </c>
      <c r="AT309" s="6">
        <v>-0.46700000000000003</v>
      </c>
      <c r="AU309" s="1">
        <v>5.6599999999999998E-2</v>
      </c>
      <c r="AV309" s="1">
        <v>0.25</v>
      </c>
      <c r="AW309" s="2">
        <v>0.6020599913279624</v>
      </c>
      <c r="AX309" s="6">
        <v>0.73699999999999999</v>
      </c>
      <c r="AY309" s="1">
        <v>7.4499999999999997E-2</v>
      </c>
      <c r="AZ309" s="1">
        <v>0.17399999999999999</v>
      </c>
      <c r="BA309" s="2">
        <v>0.75945075171740029</v>
      </c>
      <c r="BB309" s="6">
        <v>-0.28399999999999997</v>
      </c>
      <c r="BC309" s="1">
        <v>0.27400000000000002</v>
      </c>
      <c r="BD309" s="1">
        <v>0.995</v>
      </c>
      <c r="BE309" s="2">
        <v>2.176919254274547E-3</v>
      </c>
      <c r="BF309" s="6"/>
      <c r="BJ309" s="6"/>
    </row>
    <row r="310" spans="1:65" x14ac:dyDescent="0.3">
      <c r="A310" t="s">
        <v>425</v>
      </c>
      <c r="B310" s="6"/>
      <c r="F310" s="6">
        <v>0.23400000000000001</v>
      </c>
      <c r="G310" s="1">
        <v>0.72399999999999998</v>
      </c>
      <c r="H310" s="1">
        <v>1</v>
      </c>
      <c r="I310" s="2">
        <v>0</v>
      </c>
      <c r="J310" s="6"/>
      <c r="N310" s="6"/>
      <c r="R310" s="6">
        <v>0.75</v>
      </c>
      <c r="S310" s="1">
        <v>0.16800000000000001</v>
      </c>
      <c r="T310" s="1">
        <v>0.39500000000000002</v>
      </c>
      <c r="U310" s="2">
        <v>0.40340290437353976</v>
      </c>
      <c r="V310" s="6">
        <v>-0.72799999999999998</v>
      </c>
      <c r="W310" s="1">
        <v>3.16E-3</v>
      </c>
      <c r="X310" s="1">
        <v>0.42299999999999999</v>
      </c>
      <c r="Y310" s="2">
        <v>0.37365963262495766</v>
      </c>
      <c r="Z310" s="6">
        <v>-1.23</v>
      </c>
      <c r="AA310" s="1">
        <v>1.0200000000000001E-3</v>
      </c>
      <c r="AB310" s="1">
        <v>3.15E-2</v>
      </c>
      <c r="AC310" s="2">
        <v>1.5016894462103996</v>
      </c>
      <c r="AD310" s="6"/>
      <c r="AH310" s="6">
        <v>0.183</v>
      </c>
      <c r="AI310" s="1">
        <v>0.60299999999999998</v>
      </c>
      <c r="AJ310" s="1">
        <v>0.73199999999999998</v>
      </c>
      <c r="AK310" s="2">
        <v>0.13548891894160814</v>
      </c>
      <c r="AL310" s="6">
        <v>0.79</v>
      </c>
      <c r="AM310" s="1">
        <v>3.9E-2</v>
      </c>
      <c r="AN310" s="1">
        <v>0.503</v>
      </c>
      <c r="AO310" s="2">
        <v>0.29843201494407262</v>
      </c>
      <c r="AP310" s="6">
        <v>-0.253</v>
      </c>
      <c r="AQ310" s="1">
        <v>0.59</v>
      </c>
      <c r="AR310" s="1">
        <v>0.75800000000000001</v>
      </c>
      <c r="AS310" s="2">
        <v>0.12033079436794646</v>
      </c>
      <c r="AT310" s="6">
        <v>-1.07</v>
      </c>
      <c r="AU310" s="1">
        <v>6.5500000000000003E-2</v>
      </c>
      <c r="AV310" s="1">
        <v>0.26200000000000001</v>
      </c>
      <c r="AW310" s="2">
        <v>0.58169870868025453</v>
      </c>
      <c r="AX310" s="6"/>
      <c r="BB310" s="6"/>
      <c r="BF310" s="6"/>
      <c r="BJ310" s="6"/>
    </row>
    <row r="311" spans="1:65" x14ac:dyDescent="0.3">
      <c r="A311" t="s">
        <v>726</v>
      </c>
      <c r="B311" s="6"/>
      <c r="F311" s="6"/>
      <c r="J311" s="6"/>
      <c r="N311" s="6"/>
      <c r="R311" s="6"/>
      <c r="V311" s="6"/>
      <c r="Z311" s="6"/>
      <c r="AD311" s="6"/>
      <c r="AH311" s="6"/>
      <c r="AL311" s="6"/>
      <c r="AP311" s="6"/>
      <c r="AT311" s="6"/>
      <c r="AX311" s="6"/>
      <c r="BB311" s="6"/>
      <c r="BF311" s="6"/>
      <c r="BJ311" s="6"/>
    </row>
    <row r="312" spans="1:65" x14ac:dyDescent="0.3">
      <c r="A312" t="s">
        <v>629</v>
      </c>
      <c r="B312" s="6">
        <v>0.73699999999999999</v>
      </c>
      <c r="C312" s="1">
        <v>1.3199999999999999E-7</v>
      </c>
      <c r="D312" s="1">
        <v>6.6500000000000004E-5</v>
      </c>
      <c r="E312" s="2">
        <v>4.1771783546968955</v>
      </c>
      <c r="F312" s="6">
        <v>5.9900000000000002E-2</v>
      </c>
      <c r="G312" s="1">
        <v>0.73699999999999999</v>
      </c>
      <c r="H312" s="1">
        <v>1</v>
      </c>
      <c r="I312" s="2">
        <v>0</v>
      </c>
      <c r="J312" s="6">
        <v>-0.69799999999999995</v>
      </c>
      <c r="K312" s="1">
        <v>2.7499999999999998E-3</v>
      </c>
      <c r="L312" s="1">
        <v>5.21E-2</v>
      </c>
      <c r="M312" s="2">
        <v>1.2831622767004756</v>
      </c>
      <c r="N312" s="6">
        <v>-0.626</v>
      </c>
      <c r="O312" s="1">
        <v>5.8900000000000002E-5</v>
      </c>
      <c r="P312" s="1">
        <v>1.6100000000000001E-3</v>
      </c>
      <c r="Q312" s="2">
        <v>2.7931741239681505</v>
      </c>
      <c r="R312" s="6">
        <v>0.51900000000000002</v>
      </c>
      <c r="S312" s="1">
        <v>4.96E-3</v>
      </c>
      <c r="T312" s="1">
        <v>0.253</v>
      </c>
      <c r="U312" s="2">
        <v>0.59687947882418213</v>
      </c>
      <c r="V312" s="6">
        <v>0.29299999999999998</v>
      </c>
      <c r="W312" s="1">
        <v>0.121</v>
      </c>
      <c r="X312" s="1">
        <v>0.53800000000000003</v>
      </c>
      <c r="Y312" s="2">
        <v>0.2692177243336108</v>
      </c>
      <c r="Z312" s="6">
        <v>-0.59799999999999998</v>
      </c>
      <c r="AA312" s="1">
        <v>2.3099999999999999E-2</v>
      </c>
      <c r="AB312" s="1">
        <v>0.122</v>
      </c>
      <c r="AC312" s="2">
        <v>0.91364016932525183</v>
      </c>
      <c r="AD312" s="6">
        <v>-0.8</v>
      </c>
      <c r="AE312" s="1">
        <v>1.0999999999999999E-2</v>
      </c>
      <c r="AF312" s="1">
        <v>0.32300000000000001</v>
      </c>
      <c r="AG312" s="2">
        <v>0.49079747766889709</v>
      </c>
      <c r="AH312" s="6">
        <v>0.85099999999999998</v>
      </c>
      <c r="AI312" s="1">
        <v>6.1199999999999996E-3</v>
      </c>
      <c r="AJ312" s="1">
        <v>0.13900000000000001</v>
      </c>
      <c r="AK312" s="2">
        <v>0.85698519974590492</v>
      </c>
      <c r="AL312" s="6">
        <v>-0.27700000000000002</v>
      </c>
      <c r="AM312" s="1">
        <v>0.434</v>
      </c>
      <c r="AN312" s="1">
        <v>0.77800000000000002</v>
      </c>
      <c r="AO312" s="2">
        <v>0.10902040301031106</v>
      </c>
      <c r="AP312" s="6">
        <v>-0.59499999999999997</v>
      </c>
      <c r="AQ312" s="1">
        <v>2.75E-2</v>
      </c>
      <c r="AR312" s="1">
        <v>0.219</v>
      </c>
      <c r="AS312" s="2">
        <v>0.65955588515988162</v>
      </c>
      <c r="AT312" s="6">
        <v>-0.27900000000000003</v>
      </c>
      <c r="AU312" s="1">
        <v>0.41899999999999998</v>
      </c>
      <c r="AV312" s="1">
        <v>0.57099999999999995</v>
      </c>
      <c r="AW312" s="2">
        <v>0.24336389175415199</v>
      </c>
      <c r="AX312" s="6">
        <v>0.82899999999999996</v>
      </c>
      <c r="AY312" s="1">
        <v>3.0899999999999999E-3</v>
      </c>
      <c r="AZ312" s="1">
        <v>5.2900000000000003E-2</v>
      </c>
      <c r="BA312" s="2">
        <v>1.2765443279648141</v>
      </c>
      <c r="BB312" s="6">
        <v>8.48E-2</v>
      </c>
      <c r="BC312" s="1">
        <v>0.73899999999999999</v>
      </c>
      <c r="BD312" s="1">
        <v>0.995</v>
      </c>
      <c r="BE312" s="2">
        <v>2.176919254274547E-3</v>
      </c>
      <c r="BF312" s="6">
        <v>-1.1399999999999999</v>
      </c>
      <c r="BG312" s="1">
        <v>5.5199999999999997E-3</v>
      </c>
      <c r="BH312" s="1">
        <v>0.123</v>
      </c>
      <c r="BI312" s="2">
        <v>0.91009488856060206</v>
      </c>
      <c r="BJ312" s="6">
        <v>-1.21</v>
      </c>
      <c r="BK312" s="1">
        <v>1.3599999999999999E-2</v>
      </c>
      <c r="BL312" s="1">
        <v>0.32</v>
      </c>
      <c r="BM312" s="2">
        <v>0.49485002168009401</v>
      </c>
    </row>
    <row r="313" spans="1:65" x14ac:dyDescent="0.3">
      <c r="A313" t="s">
        <v>254</v>
      </c>
      <c r="B313" s="6">
        <v>0.35199999999999998</v>
      </c>
      <c r="C313" s="1">
        <v>2.2899999999999999E-3</v>
      </c>
      <c r="D313" s="1">
        <v>2.5000000000000001E-2</v>
      </c>
      <c r="E313" s="2">
        <v>1.6020599913279623</v>
      </c>
      <c r="F313" s="6">
        <v>-0.376</v>
      </c>
      <c r="G313" s="1">
        <v>1.07E-3</v>
      </c>
      <c r="H313" s="1">
        <v>7.3800000000000004E-2</v>
      </c>
      <c r="I313" s="2">
        <v>1.1319436381769583</v>
      </c>
      <c r="J313" s="6">
        <v>-0.70499999999999996</v>
      </c>
      <c r="K313" s="1">
        <v>5.6100000000000002E-5</v>
      </c>
      <c r="L313" s="1">
        <v>1.2699999999999999E-2</v>
      </c>
      <c r="M313" s="2">
        <v>1.8961962790440432</v>
      </c>
      <c r="N313" s="6">
        <v>-1.06</v>
      </c>
      <c r="O313" s="1">
        <v>9.5599999999999996E-8</v>
      </c>
      <c r="P313" s="1">
        <v>3.3099999999999998E-5</v>
      </c>
      <c r="Q313" s="2">
        <v>4.4801720062242811</v>
      </c>
      <c r="R313" s="6">
        <v>0.54</v>
      </c>
      <c r="S313" s="1">
        <v>3.8800000000000001E-2</v>
      </c>
      <c r="T313" s="1">
        <v>0.253</v>
      </c>
      <c r="U313" s="2">
        <v>0.59687947882418213</v>
      </c>
      <c r="V313" s="6">
        <v>-0.49399999999999999</v>
      </c>
      <c r="W313" s="1">
        <v>3.1800000000000002E-2</v>
      </c>
      <c r="X313" s="1">
        <v>0.42299999999999999</v>
      </c>
      <c r="Y313" s="2">
        <v>0.37365963262495766</v>
      </c>
      <c r="Z313" s="6">
        <v>-1.19</v>
      </c>
      <c r="AA313" s="1">
        <v>1.25E-3</v>
      </c>
      <c r="AB313" s="1">
        <v>3.49E-2</v>
      </c>
      <c r="AC313" s="2">
        <v>1.4571745730408201</v>
      </c>
      <c r="AD313" s="6">
        <v>-0.61299999999999999</v>
      </c>
      <c r="AE313" s="1">
        <v>1.3899999999999999E-2</v>
      </c>
      <c r="AF313" s="1">
        <v>0.32300000000000001</v>
      </c>
      <c r="AG313" s="2">
        <v>0.49079747766889709</v>
      </c>
      <c r="AH313" s="6">
        <v>0.34100000000000003</v>
      </c>
      <c r="AI313" s="1">
        <v>7.2599999999999998E-2</v>
      </c>
      <c r="AJ313" s="1">
        <v>0.27900000000000003</v>
      </c>
      <c r="AK313" s="2">
        <v>0.55439579672640238</v>
      </c>
      <c r="AL313" s="6">
        <v>-0.26600000000000001</v>
      </c>
      <c r="AM313" s="1">
        <v>0.114</v>
      </c>
      <c r="AN313" s="1">
        <v>0.60199999999999998</v>
      </c>
      <c r="AO313" s="2">
        <v>0.22040350874217546</v>
      </c>
      <c r="AP313" s="6">
        <v>-1.1200000000000001</v>
      </c>
      <c r="AQ313" s="1">
        <v>1.49E-3</v>
      </c>
      <c r="AR313" s="1">
        <v>6.3799999999999996E-2</v>
      </c>
      <c r="AS313" s="2">
        <v>1.1951793212788377</v>
      </c>
      <c r="AT313" s="6">
        <v>-0.81699999999999995</v>
      </c>
      <c r="AU313" s="1">
        <v>5.2300000000000003E-3</v>
      </c>
      <c r="AV313" s="1">
        <v>0.214</v>
      </c>
      <c r="AW313" s="2">
        <v>0.66958622665080914</v>
      </c>
      <c r="AX313" s="6">
        <v>0.14899999999999999</v>
      </c>
      <c r="AY313" s="1">
        <v>0.374</v>
      </c>
      <c r="AZ313" s="1">
        <v>0.46899999999999997</v>
      </c>
      <c r="BA313" s="2">
        <v>0.32882715728491674</v>
      </c>
      <c r="BB313" s="6">
        <v>-0.32400000000000001</v>
      </c>
      <c r="BC313" s="1">
        <v>0.3</v>
      </c>
      <c r="BD313" s="1">
        <v>0.995</v>
      </c>
      <c r="BE313" s="2">
        <v>2.176919254274547E-3</v>
      </c>
      <c r="BF313" s="6">
        <v>-1.22</v>
      </c>
      <c r="BG313" s="1">
        <v>2.7199999999999998E-2</v>
      </c>
      <c r="BH313" s="1">
        <v>0.14599999999999999</v>
      </c>
      <c r="BI313" s="2">
        <v>0.83564714421556296</v>
      </c>
      <c r="BJ313" s="6">
        <v>-0.879</v>
      </c>
      <c r="BK313" s="1">
        <v>0.111</v>
      </c>
      <c r="BL313" s="1">
        <v>0.32</v>
      </c>
      <c r="BM313" s="2">
        <v>0.49485002168009401</v>
      </c>
    </row>
    <row r="314" spans="1:65" x14ac:dyDescent="0.3">
      <c r="A314" t="s">
        <v>637</v>
      </c>
      <c r="B314" s="6">
        <v>0.36499999999999999</v>
      </c>
      <c r="C314" s="1">
        <v>0.105</v>
      </c>
      <c r="D314" s="1">
        <v>0.308</v>
      </c>
      <c r="E314" s="2">
        <v>0.51144928349955576</v>
      </c>
      <c r="F314" s="6">
        <v>-6.9400000000000003E-2</v>
      </c>
      <c r="G314" s="1">
        <v>0.752</v>
      </c>
      <c r="H314" s="1">
        <v>1</v>
      </c>
      <c r="I314" s="2">
        <v>0</v>
      </c>
      <c r="J314" s="6">
        <v>-0.40100000000000002</v>
      </c>
      <c r="K314" s="1">
        <v>0.224</v>
      </c>
      <c r="L314" s="1">
        <v>0.624</v>
      </c>
      <c r="M314" s="2">
        <v>0.20481541031757602</v>
      </c>
      <c r="N314" s="6">
        <v>-0.45300000000000001</v>
      </c>
      <c r="O314" s="1">
        <v>0.14899999999999999</v>
      </c>
      <c r="P314" s="1">
        <v>0.44</v>
      </c>
      <c r="Q314" s="2">
        <v>0.35654732351381258</v>
      </c>
      <c r="R314" s="6">
        <v>0.72799999999999998</v>
      </c>
      <c r="S314" s="1">
        <v>4.3099999999999999E-2</v>
      </c>
      <c r="T314" s="1">
        <v>0.253</v>
      </c>
      <c r="U314" s="2">
        <v>0.59687947882418213</v>
      </c>
      <c r="V314" s="6">
        <v>-0.38600000000000001</v>
      </c>
      <c r="W314" s="1">
        <v>0.14099999999999999</v>
      </c>
      <c r="X314" s="1">
        <v>0.57099999999999995</v>
      </c>
      <c r="Y314" s="2">
        <v>0.24336389175415199</v>
      </c>
      <c r="Z314" s="6">
        <v>-0.76900000000000002</v>
      </c>
      <c r="AA314" s="1">
        <v>7.5199999999999998E-3</v>
      </c>
      <c r="AB314" s="1">
        <v>6.7000000000000004E-2</v>
      </c>
      <c r="AC314" s="2">
        <v>1.1739251972991736</v>
      </c>
      <c r="AD314" s="6">
        <v>-0.30199999999999999</v>
      </c>
      <c r="AE314" s="1">
        <v>0.23400000000000001</v>
      </c>
      <c r="AF314" s="1">
        <v>0.59799999999999998</v>
      </c>
      <c r="AG314" s="2">
        <v>0.22329881601158919</v>
      </c>
      <c r="AH314" s="6">
        <v>4.6800000000000001E-2</v>
      </c>
      <c r="AI314" s="1">
        <v>0.73699999999999999</v>
      </c>
      <c r="AJ314" s="1">
        <v>0.81899999999999995</v>
      </c>
      <c r="AK314" s="2">
        <v>8.6716098239581554E-2</v>
      </c>
      <c r="AL314" s="6">
        <v>0.23100000000000001</v>
      </c>
      <c r="AM314" s="1">
        <v>0.156</v>
      </c>
      <c r="AN314" s="1">
        <v>0.626</v>
      </c>
      <c r="AO314" s="2">
        <v>0.20342566678957033</v>
      </c>
      <c r="AP314" s="6">
        <v>-4.2999999999999997E-2</v>
      </c>
      <c r="AQ314" s="1">
        <v>0.80800000000000005</v>
      </c>
      <c r="AR314" s="1">
        <v>0.90500000000000003</v>
      </c>
      <c r="AS314" s="2">
        <v>4.3351420794796675E-2</v>
      </c>
      <c r="AT314" s="6">
        <v>-0.23400000000000001</v>
      </c>
      <c r="AU314" s="1">
        <v>9.0200000000000002E-2</v>
      </c>
      <c r="AV314" s="1">
        <v>0.28499999999999998</v>
      </c>
      <c r="AW314" s="2">
        <v>0.54515513999148979</v>
      </c>
      <c r="AX314" s="6"/>
      <c r="BB314" s="6"/>
      <c r="BF314" s="6"/>
      <c r="BJ314" s="6"/>
    </row>
    <row r="315" spans="1:65" x14ac:dyDescent="0.3">
      <c r="A315" t="s">
        <v>402</v>
      </c>
      <c r="B315" s="6"/>
      <c r="F315" s="6"/>
      <c r="J315" s="6"/>
      <c r="N315" s="6"/>
      <c r="R315" s="6"/>
      <c r="V315" s="6"/>
      <c r="Z315" s="6"/>
      <c r="AD315" s="6"/>
      <c r="AH315" s="6"/>
      <c r="AL315" s="6"/>
      <c r="AP315" s="6"/>
      <c r="AT315" s="6"/>
      <c r="AX315" s="6"/>
      <c r="BB315" s="6"/>
      <c r="BF315" s="6"/>
      <c r="BJ315" s="6"/>
    </row>
    <row r="316" spans="1:65" x14ac:dyDescent="0.3">
      <c r="A316" t="s">
        <v>727</v>
      </c>
      <c r="B316" s="6"/>
      <c r="F316" s="6"/>
      <c r="J316" s="6"/>
      <c r="N316" s="6"/>
      <c r="R316" s="6"/>
      <c r="V316" s="6"/>
      <c r="Z316" s="6"/>
      <c r="AD316" s="6"/>
      <c r="AH316" s="6"/>
      <c r="AL316" s="6"/>
      <c r="AP316" s="6"/>
      <c r="AT316" s="6"/>
      <c r="AX316" s="6"/>
      <c r="BB316" s="6"/>
      <c r="BF316" s="6"/>
      <c r="BJ316" s="6"/>
    </row>
    <row r="317" spans="1:65" x14ac:dyDescent="0.3">
      <c r="A317" t="s">
        <v>664</v>
      </c>
      <c r="B317" s="6">
        <v>0.50600000000000001</v>
      </c>
      <c r="C317" s="1">
        <v>6.8999999999999999E-3</v>
      </c>
      <c r="D317" s="1">
        <v>5.4100000000000002E-2</v>
      </c>
      <c r="E317" s="2">
        <v>1.2668027348934305</v>
      </c>
      <c r="F317" s="6">
        <v>8.4099999999999994E-2</v>
      </c>
      <c r="G317" s="1">
        <v>0.53</v>
      </c>
      <c r="H317" s="1">
        <v>1</v>
      </c>
      <c r="I317" s="2">
        <v>0</v>
      </c>
      <c r="J317" s="6">
        <v>-0.5</v>
      </c>
      <c r="K317" s="1">
        <v>2.8000000000000001E-2</v>
      </c>
      <c r="L317" s="1">
        <v>0.22500000000000001</v>
      </c>
      <c r="M317" s="2">
        <v>0.64781748188863753</v>
      </c>
      <c r="N317" s="6">
        <v>-0.39700000000000002</v>
      </c>
      <c r="O317" s="1">
        <v>7.5600000000000001E-2</v>
      </c>
      <c r="P317" s="1">
        <v>0.31</v>
      </c>
      <c r="Q317" s="2">
        <v>0.50863830616572736</v>
      </c>
      <c r="R317" s="6">
        <v>0.53700000000000003</v>
      </c>
      <c r="S317" s="1">
        <v>5.5500000000000001E-2</v>
      </c>
      <c r="T317" s="1">
        <v>0.26600000000000001</v>
      </c>
      <c r="U317" s="2">
        <v>0.57511836336893296</v>
      </c>
      <c r="V317" s="6">
        <v>-9.8500000000000004E-2</v>
      </c>
      <c r="W317" s="1">
        <v>0.54700000000000004</v>
      </c>
      <c r="X317" s="1">
        <v>0.82299999999999995</v>
      </c>
      <c r="Y317" s="2">
        <v>8.4600164787730178E-2</v>
      </c>
      <c r="Z317" s="6">
        <v>-0.32400000000000001</v>
      </c>
      <c r="AA317" s="1">
        <v>4.6800000000000001E-2</v>
      </c>
      <c r="AB317" s="1">
        <v>0.16</v>
      </c>
      <c r="AC317" s="2">
        <v>0.79588001734407521</v>
      </c>
      <c r="AD317" s="6">
        <v>-0.14399999999999999</v>
      </c>
      <c r="AE317" s="1">
        <v>0.25900000000000001</v>
      </c>
      <c r="AF317" s="1">
        <v>0.63100000000000001</v>
      </c>
      <c r="AG317" s="2">
        <v>0.19997064075586568</v>
      </c>
      <c r="AH317" s="6">
        <v>0.52200000000000002</v>
      </c>
      <c r="AI317" s="1">
        <v>4.7100000000000003E-2</v>
      </c>
      <c r="AJ317" s="1">
        <v>0.23300000000000001</v>
      </c>
      <c r="AK317" s="2">
        <v>0.63264407897398101</v>
      </c>
      <c r="AL317" s="6">
        <v>5.8700000000000002E-2</v>
      </c>
      <c r="AM317" s="1">
        <v>0.77800000000000002</v>
      </c>
      <c r="AN317" s="1">
        <v>0.92800000000000005</v>
      </c>
      <c r="AO317" s="2">
        <v>3.2452023781137915E-2</v>
      </c>
      <c r="AP317" s="6">
        <v>-0.33600000000000002</v>
      </c>
      <c r="AQ317" s="1">
        <v>0.22900000000000001</v>
      </c>
      <c r="AR317" s="1">
        <v>0.495</v>
      </c>
      <c r="AS317" s="2">
        <v>0.3053948010664313</v>
      </c>
      <c r="AT317" s="6">
        <v>-0.35599999999999998</v>
      </c>
      <c r="AU317" s="1">
        <v>0.17100000000000001</v>
      </c>
      <c r="AV317" s="1">
        <v>0.36399999999999999</v>
      </c>
      <c r="AW317" s="2">
        <v>0.43889861635094402</v>
      </c>
      <c r="AX317" s="6">
        <v>0.43</v>
      </c>
      <c r="AY317" s="1">
        <v>0.23799999999999999</v>
      </c>
      <c r="AZ317" s="1">
        <v>0.374</v>
      </c>
      <c r="BA317" s="2">
        <v>0.42712839779951978</v>
      </c>
      <c r="BB317" s="6"/>
      <c r="BF317" s="6"/>
      <c r="BJ317" s="6"/>
    </row>
    <row r="318" spans="1:65" x14ac:dyDescent="0.3">
      <c r="A318" t="s">
        <v>513</v>
      </c>
      <c r="B318" s="6">
        <v>0.85499999999999998</v>
      </c>
      <c r="C318" s="1">
        <v>4.4900000000000001E-3</v>
      </c>
      <c r="D318" s="1">
        <v>3.8199999999999998E-2</v>
      </c>
      <c r="E318" s="2">
        <v>1.4179366370882913</v>
      </c>
      <c r="F318" s="6">
        <v>0.17499999999999999</v>
      </c>
      <c r="G318" s="1">
        <v>0.54200000000000004</v>
      </c>
      <c r="H318" s="1">
        <v>1</v>
      </c>
      <c r="I318" s="2">
        <v>0</v>
      </c>
      <c r="J318" s="6">
        <v>-0.48099999999999998</v>
      </c>
      <c r="K318" s="1">
        <v>8.1699999999999995E-2</v>
      </c>
      <c r="L318" s="1">
        <v>0.36199999999999999</v>
      </c>
      <c r="M318" s="2">
        <v>0.44129142946683431</v>
      </c>
      <c r="N318" s="6">
        <v>-0.28000000000000003</v>
      </c>
      <c r="O318" s="1">
        <v>0.27800000000000002</v>
      </c>
      <c r="P318" s="1">
        <v>0.63</v>
      </c>
      <c r="Q318" s="2">
        <v>0.20065945054641829</v>
      </c>
      <c r="R318" s="6">
        <v>0.38</v>
      </c>
      <c r="S318" s="1">
        <v>2.4400000000000002E-2</v>
      </c>
      <c r="T318" s="1">
        <v>0.253</v>
      </c>
      <c r="U318" s="2">
        <v>0.59687947882418213</v>
      </c>
      <c r="V318" s="6">
        <v>0.754</v>
      </c>
      <c r="W318" s="1">
        <v>2.64E-2</v>
      </c>
      <c r="X318" s="1">
        <v>0.42299999999999999</v>
      </c>
      <c r="Y318" s="2">
        <v>0.37365963262495766</v>
      </c>
      <c r="Z318" s="6">
        <v>9.0100000000000006E-3</v>
      </c>
      <c r="AA318" s="1">
        <v>0.93200000000000005</v>
      </c>
      <c r="AB318" s="1">
        <v>0.96299999999999997</v>
      </c>
      <c r="AC318" s="2">
        <v>1.6373712875465501E-2</v>
      </c>
      <c r="AD318" s="6">
        <v>-0.629</v>
      </c>
      <c r="AE318" s="1">
        <v>3.4500000000000003E-2</v>
      </c>
      <c r="AF318" s="1">
        <v>0.33800000000000002</v>
      </c>
      <c r="AG318" s="2">
        <v>0.47108329972234525</v>
      </c>
      <c r="AH318" s="6">
        <v>0.82899999999999996</v>
      </c>
      <c r="AI318" s="1">
        <v>3.49E-3</v>
      </c>
      <c r="AJ318" s="1">
        <v>0.13900000000000001</v>
      </c>
      <c r="AK318" s="2">
        <v>0.85698519974590492</v>
      </c>
      <c r="AL318" s="6">
        <v>-0.29699999999999999</v>
      </c>
      <c r="AM318" s="1">
        <v>0.14199999999999999</v>
      </c>
      <c r="AN318" s="1">
        <v>0.61299999999999999</v>
      </c>
      <c r="AO318" s="2">
        <v>0.21253952548158497</v>
      </c>
      <c r="AP318" s="6">
        <v>-0.57299999999999995</v>
      </c>
      <c r="AQ318" s="1">
        <v>5.67E-2</v>
      </c>
      <c r="AR318" s="1">
        <v>0.29299999999999998</v>
      </c>
      <c r="AS318" s="2">
        <v>0.53313237964589055</v>
      </c>
      <c r="AT318" s="6">
        <v>-0.23499999999999999</v>
      </c>
      <c r="AU318" s="1">
        <v>0.27100000000000002</v>
      </c>
      <c r="AV318" s="1">
        <v>0.442</v>
      </c>
      <c r="AW318" s="2">
        <v>0.35457773065090809</v>
      </c>
      <c r="AX318" s="6">
        <v>1.0900000000000001</v>
      </c>
      <c r="AY318" s="1">
        <v>5.3600000000000002E-2</v>
      </c>
      <c r="AZ318" s="1">
        <v>0.14899999999999999</v>
      </c>
      <c r="BA318" s="2">
        <v>0.82681373158772598</v>
      </c>
      <c r="BB318" s="6">
        <v>0.122</v>
      </c>
      <c r="BC318" s="1">
        <v>0.48799999999999999</v>
      </c>
      <c r="BD318" s="1">
        <v>0.995</v>
      </c>
      <c r="BE318" s="2">
        <v>2.176919254274547E-3</v>
      </c>
      <c r="BF318" s="6">
        <v>-0.56699999999999995</v>
      </c>
      <c r="BG318" s="1">
        <v>6.8500000000000002E-3</v>
      </c>
      <c r="BH318" s="1">
        <v>0.123</v>
      </c>
      <c r="BI318" s="2">
        <v>0.91009488856060206</v>
      </c>
      <c r="BJ318" s="6">
        <v>-0.67200000000000004</v>
      </c>
      <c r="BK318" s="1">
        <v>2.0500000000000001E-2</v>
      </c>
      <c r="BL318" s="1">
        <v>0.32</v>
      </c>
      <c r="BM318" s="2">
        <v>0.49485002168009401</v>
      </c>
    </row>
    <row r="319" spans="1:65" x14ac:dyDescent="0.3">
      <c r="A319" t="s">
        <v>587</v>
      </c>
      <c r="B319" s="6">
        <v>1.04</v>
      </c>
      <c r="C319" s="1">
        <v>6.1300000000000005E-4</v>
      </c>
      <c r="D319" s="1">
        <v>1.3100000000000001E-2</v>
      </c>
      <c r="E319" s="2">
        <v>1.8827287043442358</v>
      </c>
      <c r="F319" s="6">
        <v>1.0800000000000001E-2</v>
      </c>
      <c r="G319" s="1">
        <v>0.95499999999999996</v>
      </c>
      <c r="H319" s="1">
        <v>1</v>
      </c>
      <c r="I319" s="2">
        <v>0</v>
      </c>
      <c r="J319" s="6">
        <v>-0.42599999999999999</v>
      </c>
      <c r="K319" s="1">
        <v>0.27500000000000002</v>
      </c>
      <c r="L319" s="1">
        <v>0.68600000000000005</v>
      </c>
      <c r="M319" s="2">
        <v>0.16367588429324828</v>
      </c>
      <c r="N319" s="6">
        <v>-0.40500000000000003</v>
      </c>
      <c r="O319" s="1">
        <v>0.28899999999999998</v>
      </c>
      <c r="P319" s="1">
        <v>0.63700000000000001</v>
      </c>
      <c r="Q319" s="2">
        <v>0.19586056766464957</v>
      </c>
      <c r="R319" s="6">
        <v>1.22</v>
      </c>
      <c r="S319" s="1">
        <v>2.3400000000000001E-3</v>
      </c>
      <c r="T319" s="1">
        <v>0.253</v>
      </c>
      <c r="U319" s="2">
        <v>0.59687947882418213</v>
      </c>
      <c r="V319" s="6">
        <v>0.221</v>
      </c>
      <c r="W319" s="1">
        <v>0.28299999999999997</v>
      </c>
      <c r="X319" s="1">
        <v>0.68700000000000006</v>
      </c>
      <c r="Y319" s="2">
        <v>0.16304326294044955</v>
      </c>
      <c r="Z319" s="6">
        <v>-0.192</v>
      </c>
      <c r="AA319" s="1">
        <v>0.38400000000000001</v>
      </c>
      <c r="AB319" s="1">
        <v>0.56499999999999995</v>
      </c>
      <c r="AC319" s="2">
        <v>0.2479515521805615</v>
      </c>
      <c r="AD319" s="6">
        <v>-0.33100000000000002</v>
      </c>
      <c r="AE319" s="1">
        <v>0.126</v>
      </c>
      <c r="AF319" s="1">
        <v>0.46300000000000002</v>
      </c>
      <c r="AG319" s="2">
        <v>0.33441900898204685</v>
      </c>
      <c r="AH319" s="6">
        <v>0.89700000000000002</v>
      </c>
      <c r="AI319" s="1">
        <v>1.12E-2</v>
      </c>
      <c r="AJ319" s="1">
        <v>0.17199999999999999</v>
      </c>
      <c r="AK319" s="2">
        <v>0.76447155309245107</v>
      </c>
      <c r="AL319" s="6">
        <v>-0.26700000000000002</v>
      </c>
      <c r="AM319" s="1">
        <v>0.106</v>
      </c>
      <c r="AN319" s="1">
        <v>0.58599999999999997</v>
      </c>
      <c r="AO319" s="2">
        <v>0.23210238398190938</v>
      </c>
      <c r="AP319" s="6">
        <v>-0.36199999999999999</v>
      </c>
      <c r="AQ319" s="1">
        <v>0.115</v>
      </c>
      <c r="AR319" s="1">
        <v>0.38600000000000001</v>
      </c>
      <c r="AS319" s="2">
        <v>0.41341269532824504</v>
      </c>
      <c r="AT319" s="6">
        <v>-5.4899999999999997E-2</v>
      </c>
      <c r="AU319" s="1">
        <v>0.67400000000000004</v>
      </c>
      <c r="AV319" s="1">
        <v>0.77200000000000002</v>
      </c>
      <c r="AW319" s="2">
        <v>0.11238269966426384</v>
      </c>
      <c r="AX319" s="6">
        <v>0.99099999999999999</v>
      </c>
      <c r="AY319" s="1">
        <v>0.17199999999999999</v>
      </c>
      <c r="AZ319" s="1">
        <v>0.30099999999999999</v>
      </c>
      <c r="BA319" s="2">
        <v>0.52143350440615666</v>
      </c>
      <c r="BB319" s="6"/>
      <c r="BF319" s="6"/>
      <c r="BJ319" s="6"/>
    </row>
    <row r="320" spans="1:65" x14ac:dyDescent="0.3">
      <c r="A320" t="s">
        <v>500</v>
      </c>
      <c r="B320" s="6">
        <v>0.35</v>
      </c>
      <c r="C320" s="1">
        <v>7.1599999999999997E-2</v>
      </c>
      <c r="D320" s="1">
        <v>0.24099999999999999</v>
      </c>
      <c r="E320" s="2">
        <v>0.61798295742513165</v>
      </c>
      <c r="F320" s="6">
        <v>-0.123</v>
      </c>
      <c r="G320" s="1">
        <v>0.57499999999999996</v>
      </c>
      <c r="H320" s="1">
        <v>1</v>
      </c>
      <c r="I320" s="2">
        <v>0</v>
      </c>
      <c r="J320" s="6">
        <v>0.16300000000000001</v>
      </c>
      <c r="K320" s="1">
        <v>0.50700000000000001</v>
      </c>
      <c r="L320" s="1">
        <v>0.85799999999999998</v>
      </c>
      <c r="M320" s="2">
        <v>6.6512712151294562E-2</v>
      </c>
      <c r="N320" s="6">
        <v>5.11E-2</v>
      </c>
      <c r="O320" s="1">
        <v>0.83099999999999996</v>
      </c>
      <c r="P320" s="1">
        <v>0.96399999999999997</v>
      </c>
      <c r="Q320" s="2">
        <v>1.5922966097169242E-2</v>
      </c>
      <c r="R320" s="6">
        <v>0.50600000000000001</v>
      </c>
      <c r="S320" s="1">
        <v>3.4299999999999997E-2</v>
      </c>
      <c r="T320" s="1">
        <v>0.253</v>
      </c>
      <c r="U320" s="2">
        <v>0.59687947882418213</v>
      </c>
      <c r="V320" s="6">
        <v>0.158</v>
      </c>
      <c r="W320" s="1">
        <v>0.12</v>
      </c>
      <c r="X320" s="1">
        <v>0.53800000000000003</v>
      </c>
      <c r="Y320" s="2">
        <v>0.2692177243336108</v>
      </c>
      <c r="Z320" s="6">
        <v>0.11600000000000001</v>
      </c>
      <c r="AA320" s="1">
        <v>0.27200000000000002</v>
      </c>
      <c r="AB320" s="1">
        <v>0.45100000000000001</v>
      </c>
      <c r="AC320" s="2">
        <v>0.34582345812203946</v>
      </c>
      <c r="AD320" s="6">
        <v>3.9899999999999998E-2</v>
      </c>
      <c r="AE320" s="1">
        <v>0.61799999999999999</v>
      </c>
      <c r="AF320" s="1">
        <v>0.85899999999999999</v>
      </c>
      <c r="AG320" s="2">
        <v>6.6006836168757702E-2</v>
      </c>
      <c r="AH320" s="6">
        <v>0.41</v>
      </c>
      <c r="AI320" s="1">
        <v>0.12</v>
      </c>
      <c r="AJ320" s="1">
        <v>0.32600000000000001</v>
      </c>
      <c r="AK320" s="2">
        <v>0.48678239993206096</v>
      </c>
      <c r="AL320" s="6">
        <v>-0.36099999999999999</v>
      </c>
      <c r="AM320" s="1">
        <v>0.14799999999999999</v>
      </c>
      <c r="AN320" s="1">
        <v>0.623</v>
      </c>
      <c r="AO320" s="2">
        <v>0.20551195334083039</v>
      </c>
      <c r="AP320" s="6">
        <v>-7.8200000000000006E-2</v>
      </c>
      <c r="AQ320" s="1">
        <v>0.76500000000000001</v>
      </c>
      <c r="AR320" s="1">
        <v>0.879</v>
      </c>
      <c r="AS320" s="2">
        <v>5.6011124926228104E-2</v>
      </c>
      <c r="AT320" s="6">
        <v>0.32400000000000001</v>
      </c>
      <c r="AU320" s="1">
        <v>9.8500000000000004E-2</v>
      </c>
      <c r="AV320" s="1">
        <v>0.29799999999999999</v>
      </c>
      <c r="AW320" s="2">
        <v>0.52578373592374483</v>
      </c>
      <c r="AX320" s="6">
        <v>-1.3599999999999999E-2</v>
      </c>
      <c r="AY320" s="1">
        <v>0.95499999999999996</v>
      </c>
      <c r="AZ320" s="1">
        <v>0.96699999999999997</v>
      </c>
      <c r="BA320" s="2">
        <v>1.4573525916998337E-2</v>
      </c>
      <c r="BB320" s="6">
        <v>-0.16400000000000001</v>
      </c>
      <c r="BC320" s="1">
        <v>0.54300000000000004</v>
      </c>
      <c r="BD320" s="1">
        <v>0.995</v>
      </c>
      <c r="BE320" s="2">
        <v>2.176919254274547E-3</v>
      </c>
      <c r="BF320" s="6">
        <v>-0.32400000000000001</v>
      </c>
      <c r="BG320" s="1">
        <v>0.28000000000000003</v>
      </c>
      <c r="BH320" s="1">
        <v>0.41899999999999998</v>
      </c>
      <c r="BI320" s="2">
        <v>0.3777859770337047</v>
      </c>
      <c r="BJ320" s="6">
        <v>-0.151</v>
      </c>
      <c r="BK320" s="1">
        <v>0.67</v>
      </c>
      <c r="BL320" s="1">
        <v>0.75900000000000001</v>
      </c>
      <c r="BM320" s="2">
        <v>0.11975822410451964</v>
      </c>
    </row>
    <row r="321" spans="1:65" x14ac:dyDescent="0.3">
      <c r="A321" t="s">
        <v>692</v>
      </c>
      <c r="B321" s="6">
        <v>0.623</v>
      </c>
      <c r="C321" s="1">
        <v>1.52E-5</v>
      </c>
      <c r="D321" s="1">
        <v>1.91E-3</v>
      </c>
      <c r="E321" s="2">
        <v>2.7189666327522723</v>
      </c>
      <c r="F321" s="6">
        <v>0.19400000000000001</v>
      </c>
      <c r="G321" s="1">
        <v>0.14399999999999999</v>
      </c>
      <c r="H321" s="1">
        <v>1</v>
      </c>
      <c r="I321" s="2">
        <v>0</v>
      </c>
      <c r="J321" s="6">
        <v>-0.69899999999999995</v>
      </c>
      <c r="K321" s="1">
        <v>4.2700000000000001E-5</v>
      </c>
      <c r="L321" s="1">
        <v>1.2699999999999999E-2</v>
      </c>
      <c r="M321" s="2">
        <v>1.8961962790440432</v>
      </c>
      <c r="N321" s="6">
        <v>-0.48599999999999999</v>
      </c>
      <c r="O321" s="1">
        <v>1.1900000000000001E-3</v>
      </c>
      <c r="P321" s="1">
        <v>1.41E-2</v>
      </c>
      <c r="Q321" s="2">
        <v>1.8507808873446201</v>
      </c>
      <c r="R321" s="6">
        <v>0.42799999999999999</v>
      </c>
      <c r="S321" s="1">
        <v>5.6800000000000003E-2</v>
      </c>
      <c r="T321" s="1">
        <v>0.26600000000000001</v>
      </c>
      <c r="U321" s="2">
        <v>0.57511836336893296</v>
      </c>
      <c r="V321" s="6">
        <v>9.3799999999999994E-2</v>
      </c>
      <c r="W321" s="1">
        <v>0.59499999999999997</v>
      </c>
      <c r="X321" s="1">
        <v>0.84299999999999997</v>
      </c>
      <c r="Y321" s="2">
        <v>7.4172425375257686E-2</v>
      </c>
      <c r="Z321" s="6">
        <v>-0.437</v>
      </c>
      <c r="AA321" s="1">
        <v>8.2900000000000001E-2</v>
      </c>
      <c r="AB321" s="1">
        <v>0.217</v>
      </c>
      <c r="AC321" s="2">
        <v>0.66354026615147055</v>
      </c>
      <c r="AD321" s="6">
        <v>-0.45100000000000001</v>
      </c>
      <c r="AE321" s="1">
        <v>2.9600000000000001E-2</v>
      </c>
      <c r="AF321" s="1">
        <v>0.33300000000000002</v>
      </c>
      <c r="AG321" s="2">
        <v>0.47755576649368009</v>
      </c>
      <c r="AH321" s="6">
        <v>0.65200000000000002</v>
      </c>
      <c r="AI321" s="1">
        <v>2.7E-2</v>
      </c>
      <c r="AJ321" s="1">
        <v>0.20300000000000001</v>
      </c>
      <c r="AK321" s="2">
        <v>0.69250396208678711</v>
      </c>
      <c r="AL321" s="6">
        <v>0.186</v>
      </c>
      <c r="AM321" s="1">
        <v>0.34499999999999997</v>
      </c>
      <c r="AN321" s="1">
        <v>0.73</v>
      </c>
      <c r="AO321" s="2">
        <v>0.13667713987954411</v>
      </c>
      <c r="AP321" s="6">
        <v>-0.501</v>
      </c>
      <c r="AQ321" s="1">
        <v>0.1</v>
      </c>
      <c r="AR321" s="1">
        <v>0.37</v>
      </c>
      <c r="AS321" s="2">
        <v>0.43179827593300502</v>
      </c>
      <c r="AT321" s="6">
        <v>-0.64300000000000002</v>
      </c>
      <c r="AU321" s="1">
        <v>1.55E-2</v>
      </c>
      <c r="AV321" s="1">
        <v>0.214</v>
      </c>
      <c r="AW321" s="2">
        <v>0.66958622665080914</v>
      </c>
      <c r="AX321" s="6">
        <v>0.72399999999999998</v>
      </c>
      <c r="AY321" s="1">
        <v>1.75E-3</v>
      </c>
      <c r="AZ321" s="1">
        <v>4.2599999999999999E-2</v>
      </c>
      <c r="BA321" s="2">
        <v>1.3705904008972809</v>
      </c>
      <c r="BB321" s="6">
        <v>0.33600000000000002</v>
      </c>
      <c r="BC321" s="1">
        <v>0.18099999999999999</v>
      </c>
      <c r="BD321" s="1">
        <v>0.995</v>
      </c>
      <c r="BE321" s="2">
        <v>2.176919254274547E-3</v>
      </c>
      <c r="BF321" s="6">
        <v>-0.84899999999999998</v>
      </c>
      <c r="BG321" s="1">
        <v>1.49E-2</v>
      </c>
      <c r="BH321" s="1">
        <v>0.13</v>
      </c>
      <c r="BI321" s="2">
        <v>0.88605664769316317</v>
      </c>
      <c r="BJ321" s="6">
        <v>-1.17</v>
      </c>
      <c r="BK321" s="1">
        <v>1.5100000000000001E-2</v>
      </c>
      <c r="BL321" s="1">
        <v>0.32</v>
      </c>
      <c r="BM321" s="2">
        <v>0.49485002168009401</v>
      </c>
    </row>
    <row r="322" spans="1:65" x14ac:dyDescent="0.3">
      <c r="A322" t="s">
        <v>728</v>
      </c>
      <c r="B322" s="6"/>
      <c r="F322" s="6"/>
      <c r="J322" s="6"/>
      <c r="N322" s="6"/>
      <c r="R322" s="6"/>
      <c r="V322" s="6"/>
      <c r="Z322" s="6"/>
      <c r="AD322" s="6"/>
      <c r="AH322" s="6"/>
      <c r="AL322" s="6"/>
      <c r="AP322" s="6"/>
      <c r="AT322" s="6"/>
      <c r="AX322" s="6"/>
      <c r="BB322" s="6"/>
      <c r="BF322" s="6"/>
      <c r="BJ322" s="6"/>
    </row>
    <row r="323" spans="1:65" x14ac:dyDescent="0.3">
      <c r="A323" t="s">
        <v>327</v>
      </c>
      <c r="B323" s="6">
        <v>-0.13300000000000001</v>
      </c>
      <c r="C323" s="1">
        <v>0.52700000000000002</v>
      </c>
      <c r="D323" s="1">
        <v>0.71099999999999997</v>
      </c>
      <c r="E323" s="2">
        <v>0.14813039927023372</v>
      </c>
      <c r="F323" s="6">
        <v>-5.6100000000000004E-3</v>
      </c>
      <c r="G323" s="1">
        <v>0.98199999999999998</v>
      </c>
      <c r="H323" s="1">
        <v>1</v>
      </c>
      <c r="I323" s="2">
        <v>0</v>
      </c>
      <c r="J323" s="6">
        <v>-0.106</v>
      </c>
      <c r="K323" s="1">
        <v>0.72199999999999998</v>
      </c>
      <c r="L323" s="1">
        <v>0.92700000000000005</v>
      </c>
      <c r="M323" s="2">
        <v>3.2920265855502902E-2</v>
      </c>
      <c r="N323" s="6">
        <v>-9.11E-2</v>
      </c>
      <c r="O323" s="1">
        <v>0.751</v>
      </c>
      <c r="P323" s="1">
        <v>0.94599999999999995</v>
      </c>
      <c r="Q323" s="2">
        <v>2.4108863598207259E-2</v>
      </c>
      <c r="R323" s="6">
        <v>0.155</v>
      </c>
      <c r="S323" s="1">
        <v>0.39800000000000002</v>
      </c>
      <c r="T323" s="1">
        <v>0.57599999999999996</v>
      </c>
      <c r="U323" s="2">
        <v>0.239577516576788</v>
      </c>
      <c r="V323" s="6">
        <v>-9.8500000000000004E-2</v>
      </c>
      <c r="W323" s="1">
        <v>0.109</v>
      </c>
      <c r="X323" s="1">
        <v>0.52100000000000002</v>
      </c>
      <c r="Y323" s="2">
        <v>0.2831622767004755</v>
      </c>
      <c r="Z323" s="6">
        <v>-0.13200000000000001</v>
      </c>
      <c r="AA323" s="1">
        <v>0.26300000000000001</v>
      </c>
      <c r="AB323" s="1">
        <v>0.438</v>
      </c>
      <c r="AC323" s="2">
        <v>0.35852588949590047</v>
      </c>
      <c r="AD323" s="6">
        <v>4.82E-2</v>
      </c>
      <c r="AE323" s="1">
        <v>0.63500000000000001</v>
      </c>
      <c r="AF323" s="1">
        <v>0.86399999999999999</v>
      </c>
      <c r="AG323" s="2">
        <v>6.3486257521106718E-2</v>
      </c>
      <c r="AH323" s="6">
        <v>-0.23499999999999999</v>
      </c>
      <c r="AI323" s="1">
        <v>5.21E-2</v>
      </c>
      <c r="AJ323" s="1">
        <v>0.23899999999999999</v>
      </c>
      <c r="AK323" s="2">
        <v>0.62160209905186237</v>
      </c>
      <c r="AL323" s="6">
        <v>6.7699999999999996E-2</v>
      </c>
      <c r="AM323" s="1">
        <v>0.7</v>
      </c>
      <c r="AN323" s="1">
        <v>0.90100000000000002</v>
      </c>
      <c r="AO323" s="2">
        <v>4.5275209020937013E-2</v>
      </c>
      <c r="AP323" s="6">
        <v>-0.13600000000000001</v>
      </c>
      <c r="AQ323" s="1">
        <v>0.23</v>
      </c>
      <c r="AR323" s="1">
        <v>0.495</v>
      </c>
      <c r="AS323" s="2">
        <v>0.3053948010664313</v>
      </c>
      <c r="AT323" s="6">
        <v>-0.16300000000000001</v>
      </c>
      <c r="AU323" s="1">
        <v>0.33700000000000002</v>
      </c>
      <c r="AV323" s="1">
        <v>0.51</v>
      </c>
      <c r="AW323" s="2">
        <v>0.29242982390206362</v>
      </c>
      <c r="AX323" s="6">
        <v>-0.50900000000000001</v>
      </c>
      <c r="AY323" s="1">
        <v>2.0400000000000001E-2</v>
      </c>
      <c r="AZ323" s="1">
        <v>9.9299999999999999E-2</v>
      </c>
      <c r="BA323" s="2">
        <v>1.0030507515046188</v>
      </c>
      <c r="BB323" s="6">
        <v>0.17</v>
      </c>
      <c r="BC323" s="1">
        <v>0.71199999999999997</v>
      </c>
      <c r="BD323" s="1">
        <v>0.995</v>
      </c>
      <c r="BE323" s="2">
        <v>2.176919254274547E-3</v>
      </c>
      <c r="BF323" s="6"/>
      <c r="BJ323" s="6"/>
    </row>
    <row r="324" spans="1:65" x14ac:dyDescent="0.3">
      <c r="A324" t="s">
        <v>575</v>
      </c>
      <c r="B324" s="6">
        <v>0.107</v>
      </c>
      <c r="C324" s="1">
        <v>0.44700000000000001</v>
      </c>
      <c r="D324" s="1">
        <v>0.65200000000000002</v>
      </c>
      <c r="E324" s="2">
        <v>0.18575240426807979</v>
      </c>
      <c r="F324" s="6">
        <v>0.246</v>
      </c>
      <c r="G324" s="1">
        <v>7.1099999999999997E-2</v>
      </c>
      <c r="H324" s="1">
        <v>1</v>
      </c>
      <c r="I324" s="2">
        <v>0</v>
      </c>
      <c r="J324" s="6">
        <v>-0.23</v>
      </c>
      <c r="K324" s="1">
        <v>0.13900000000000001</v>
      </c>
      <c r="L324" s="1">
        <v>0.47799999999999998</v>
      </c>
      <c r="M324" s="2">
        <v>0.32057210338788111</v>
      </c>
      <c r="N324" s="6">
        <v>2.8500000000000001E-2</v>
      </c>
      <c r="O324" s="1">
        <v>0.85199999999999998</v>
      </c>
      <c r="P324" s="1">
        <v>0.96599999999999997</v>
      </c>
      <c r="Q324" s="2">
        <v>1.5022873584506671E-2</v>
      </c>
      <c r="R324" s="6">
        <v>9.4399999999999998E-2</v>
      </c>
      <c r="S324" s="1">
        <v>0.65500000000000003</v>
      </c>
      <c r="T324" s="1">
        <v>0.78700000000000003</v>
      </c>
      <c r="U324" s="2">
        <v>0.10402526764093542</v>
      </c>
      <c r="V324" s="6">
        <v>0.42899999999999999</v>
      </c>
      <c r="W324" s="1">
        <v>0.106</v>
      </c>
      <c r="X324" s="1">
        <v>0.51700000000000002</v>
      </c>
      <c r="Y324" s="2">
        <v>0.2865094569060575</v>
      </c>
      <c r="Z324" s="6">
        <v>0.184</v>
      </c>
      <c r="AA324" s="1">
        <v>0.38400000000000001</v>
      </c>
      <c r="AB324" s="1">
        <v>0.56499999999999995</v>
      </c>
      <c r="AC324" s="2">
        <v>0.2479515521805615</v>
      </c>
      <c r="AD324" s="6">
        <v>-0.16200000000000001</v>
      </c>
      <c r="AE324" s="1">
        <v>0.35799999999999998</v>
      </c>
      <c r="AF324" s="1">
        <v>0.68300000000000005</v>
      </c>
      <c r="AG324" s="2">
        <v>0.16557929631846741</v>
      </c>
      <c r="AH324" s="6">
        <v>0.29699999999999999</v>
      </c>
      <c r="AI324" s="1">
        <v>4.3299999999999998E-2</v>
      </c>
      <c r="AJ324" s="1">
        <v>0.23300000000000001</v>
      </c>
      <c r="AK324" s="2">
        <v>0.63264407897398101</v>
      </c>
      <c r="AL324" s="6">
        <v>3.1600000000000003E-2</v>
      </c>
      <c r="AM324" s="1">
        <v>0.81</v>
      </c>
      <c r="AN324" s="1">
        <v>0.94</v>
      </c>
      <c r="AO324" s="2">
        <v>2.6872146400301365E-2</v>
      </c>
      <c r="AP324" s="6">
        <v>-0.16200000000000001</v>
      </c>
      <c r="AQ324" s="1">
        <v>0.36399999999999999</v>
      </c>
      <c r="AR324" s="1">
        <v>0.61899999999999999</v>
      </c>
      <c r="AS324" s="2">
        <v>0.20830935097988201</v>
      </c>
      <c r="AT324" s="6">
        <v>-0.16700000000000001</v>
      </c>
      <c r="AU324" s="1">
        <v>0.38300000000000001</v>
      </c>
      <c r="AV324" s="1">
        <v>0.54400000000000004</v>
      </c>
      <c r="AW324" s="2">
        <v>0.26440110030182007</v>
      </c>
      <c r="AX324" s="6">
        <v>-0.16400000000000001</v>
      </c>
      <c r="AY324" s="1">
        <v>0.59599999999999997</v>
      </c>
      <c r="AZ324" s="1">
        <v>0.66</v>
      </c>
      <c r="BA324" s="2">
        <v>0.18045606445813128</v>
      </c>
      <c r="BB324" s="6">
        <v>0.30199999999999999</v>
      </c>
      <c r="BC324" s="1">
        <v>5.9199999999999997E-4</v>
      </c>
      <c r="BD324" s="1">
        <v>0.16200000000000001</v>
      </c>
      <c r="BE324" s="2">
        <v>0.790484985457369</v>
      </c>
      <c r="BF324" s="6">
        <v>-0.27600000000000002</v>
      </c>
      <c r="BG324" s="1">
        <v>0.28699999999999998</v>
      </c>
      <c r="BH324" s="1">
        <v>0.42299999999999999</v>
      </c>
      <c r="BI324" s="2">
        <v>0.37365963262495766</v>
      </c>
      <c r="BJ324" s="6">
        <v>-0.56699999999999995</v>
      </c>
      <c r="BK324" s="1">
        <v>8.0199999999999994E-2</v>
      </c>
      <c r="BL324" s="1">
        <v>0.32</v>
      </c>
      <c r="BM324" s="2">
        <v>0.49485002168009401</v>
      </c>
    </row>
    <row r="325" spans="1:65" x14ac:dyDescent="0.3">
      <c r="A325" t="s">
        <v>729</v>
      </c>
      <c r="B325" s="6">
        <v>-0.59299999999999997</v>
      </c>
      <c r="C325" s="1">
        <v>0.22800000000000001</v>
      </c>
      <c r="D325" s="1">
        <v>0.45900000000000002</v>
      </c>
      <c r="E325" s="2">
        <v>0.33818731446273875</v>
      </c>
      <c r="F325" s="6">
        <v>0.28499999999999998</v>
      </c>
      <c r="G325" s="1">
        <v>0.622</v>
      </c>
      <c r="H325" s="1">
        <v>1</v>
      </c>
      <c r="I325" s="2">
        <v>0</v>
      </c>
      <c r="J325" s="6">
        <v>0.44500000000000001</v>
      </c>
      <c r="K325" s="1">
        <v>0.443</v>
      </c>
      <c r="L325" s="1">
        <v>0.82099999999999995</v>
      </c>
      <c r="M325" s="2">
        <v>8.5656842880559247E-2</v>
      </c>
      <c r="N325" s="6">
        <v>0.73499999999999999</v>
      </c>
      <c r="O325" s="1">
        <v>0.105</v>
      </c>
      <c r="P325" s="1">
        <v>0.36599999999999999</v>
      </c>
      <c r="Q325" s="2">
        <v>0.43651891460558934</v>
      </c>
      <c r="R325" s="6">
        <v>-0.68</v>
      </c>
      <c r="S325" s="1">
        <v>0.28199999999999997</v>
      </c>
      <c r="T325" s="1">
        <v>0.5</v>
      </c>
      <c r="U325" s="2">
        <v>0.3010299956639812</v>
      </c>
      <c r="V325" s="6">
        <v>1.02</v>
      </c>
      <c r="W325" s="1">
        <v>3.4700000000000002E-2</v>
      </c>
      <c r="X325" s="1">
        <v>0.43</v>
      </c>
      <c r="Y325" s="2">
        <v>0.36653154442041347</v>
      </c>
      <c r="Z325" s="6">
        <v>0.70599999999999996</v>
      </c>
      <c r="AA325" s="1">
        <v>4.7100000000000003E-2</v>
      </c>
      <c r="AB325" s="1">
        <v>0.16</v>
      </c>
      <c r="AC325" s="2">
        <v>0.79588001734407521</v>
      </c>
      <c r="AD325" s="6">
        <v>-0.22800000000000001</v>
      </c>
      <c r="AE325" s="1">
        <v>0.48899999999999999</v>
      </c>
      <c r="AF325" s="1">
        <v>0.77100000000000002</v>
      </c>
      <c r="AG325" s="2">
        <v>0.11294562194904302</v>
      </c>
      <c r="AH325" s="6">
        <v>-0.153</v>
      </c>
      <c r="AI325" s="1">
        <v>0.67100000000000004</v>
      </c>
      <c r="AJ325" s="1">
        <v>0.77700000000000002</v>
      </c>
      <c r="AK325" s="2">
        <v>0.10957898119908573</v>
      </c>
      <c r="AL325" s="6">
        <v>-0.17399999999999999</v>
      </c>
      <c r="AM325" s="1">
        <v>0.72899999999999998</v>
      </c>
      <c r="AN325" s="1">
        <v>0.91700000000000004</v>
      </c>
      <c r="AO325" s="2">
        <v>3.7630664329978893E-2</v>
      </c>
      <c r="AP325" s="6">
        <v>0.58499999999999996</v>
      </c>
      <c r="AQ325" s="1">
        <v>0.12</v>
      </c>
      <c r="AR325" s="1">
        <v>0.39400000000000002</v>
      </c>
      <c r="AS325" s="2">
        <v>0.40450377817442584</v>
      </c>
      <c r="AT325" s="6">
        <v>0.77800000000000002</v>
      </c>
      <c r="AU325" s="1">
        <v>0.11700000000000001</v>
      </c>
      <c r="AV325" s="1">
        <v>0.32100000000000001</v>
      </c>
      <c r="AW325" s="2">
        <v>0.4934949675951279</v>
      </c>
      <c r="AX325" s="6"/>
      <c r="BB325" s="6"/>
      <c r="BF325" s="6"/>
      <c r="BJ325" s="6"/>
    </row>
    <row r="326" spans="1:65" x14ac:dyDescent="0.3">
      <c r="A326" t="s">
        <v>730</v>
      </c>
      <c r="B326" s="6"/>
      <c r="F326" s="6"/>
      <c r="J326" s="6"/>
      <c r="N326" s="6"/>
      <c r="R326" s="6"/>
      <c r="V326" s="6"/>
      <c r="Z326" s="6"/>
      <c r="AD326" s="6"/>
      <c r="AH326" s="6"/>
      <c r="AL326" s="6"/>
      <c r="AP326" s="6"/>
      <c r="AT326" s="6"/>
      <c r="AX326" s="6"/>
      <c r="BB326" s="6"/>
      <c r="BF326" s="6"/>
      <c r="BJ326" s="6"/>
    </row>
    <row r="327" spans="1:65" x14ac:dyDescent="0.3">
      <c r="A327" t="s">
        <v>657</v>
      </c>
      <c r="B327" s="6">
        <v>0.35599999999999998</v>
      </c>
      <c r="C327" s="1">
        <v>3.1700000000000001E-3</v>
      </c>
      <c r="D327" s="1">
        <v>3.0599999999999999E-2</v>
      </c>
      <c r="E327" s="2">
        <v>1.5142785735184201</v>
      </c>
      <c r="F327" s="6">
        <v>0.13600000000000001</v>
      </c>
      <c r="G327" s="1">
        <v>0.27600000000000002</v>
      </c>
      <c r="H327" s="1">
        <v>1</v>
      </c>
      <c r="I327" s="2">
        <v>0</v>
      </c>
      <c r="J327" s="6">
        <v>-0.39200000000000002</v>
      </c>
      <c r="K327" s="1">
        <v>5.6600000000000001E-3</v>
      </c>
      <c r="L327" s="1">
        <v>6.7599999999999993E-2</v>
      </c>
      <c r="M327" s="2">
        <v>1.1700533040583641</v>
      </c>
      <c r="N327" s="6">
        <v>-0.24</v>
      </c>
      <c r="O327" s="1">
        <v>6.2199999999999998E-2</v>
      </c>
      <c r="P327" s="1">
        <v>0.26900000000000002</v>
      </c>
      <c r="Q327" s="2">
        <v>0.57024771999759194</v>
      </c>
      <c r="R327" s="6">
        <v>0.51400000000000001</v>
      </c>
      <c r="S327" s="1">
        <v>4.58E-2</v>
      </c>
      <c r="T327" s="1">
        <v>0.253</v>
      </c>
      <c r="U327" s="2">
        <v>0.59687947882418213</v>
      </c>
      <c r="V327" s="6">
        <v>-0.17</v>
      </c>
      <c r="W327" s="1">
        <v>0.47599999999999998</v>
      </c>
      <c r="X327" s="1">
        <v>0.79600000000000004</v>
      </c>
      <c r="Y327" s="2">
        <v>9.9086932262330937E-2</v>
      </c>
      <c r="Z327" s="6">
        <v>-0.29899999999999999</v>
      </c>
      <c r="AA327" s="1">
        <v>0.156</v>
      </c>
      <c r="AB327" s="1">
        <v>0.32500000000000001</v>
      </c>
      <c r="AC327" s="2">
        <v>0.48811663902112562</v>
      </c>
      <c r="AD327" s="6">
        <v>-3.4099999999999998E-2</v>
      </c>
      <c r="AE327" s="1">
        <v>0.84599999999999997</v>
      </c>
      <c r="AF327" s="1">
        <v>0.95399999999999996</v>
      </c>
      <c r="AG327" s="2">
        <v>2.0451625295904902E-2</v>
      </c>
      <c r="AH327" s="6">
        <v>0.27200000000000002</v>
      </c>
      <c r="AI327" s="1">
        <v>0.25700000000000001</v>
      </c>
      <c r="AJ327" s="1">
        <v>0.46500000000000002</v>
      </c>
      <c r="AK327" s="2">
        <v>0.33254704711004607</v>
      </c>
      <c r="AL327" s="6">
        <v>0.191</v>
      </c>
      <c r="AM327" s="1">
        <v>0.36799999999999999</v>
      </c>
      <c r="AN327" s="1">
        <v>0.73699999999999999</v>
      </c>
      <c r="AO327" s="2">
        <v>0.13253251214094852</v>
      </c>
      <c r="AP327" s="6">
        <v>-0.32</v>
      </c>
      <c r="AQ327" s="1">
        <v>0.214</v>
      </c>
      <c r="AR327" s="1">
        <v>0.47599999999999998</v>
      </c>
      <c r="AS327" s="2">
        <v>0.32239304727950685</v>
      </c>
      <c r="AT327" s="6">
        <v>-0.47199999999999998</v>
      </c>
      <c r="AU327" s="1">
        <v>1.67E-2</v>
      </c>
      <c r="AV327" s="1">
        <v>0.214</v>
      </c>
      <c r="AW327" s="2">
        <v>0.66958622665080914</v>
      </c>
      <c r="AX327" s="6">
        <v>0.251</v>
      </c>
      <c r="AY327" s="1">
        <v>4.0500000000000001E-2</v>
      </c>
      <c r="AZ327" s="1">
        <v>0.129</v>
      </c>
      <c r="BA327" s="2">
        <v>0.88941028970075098</v>
      </c>
      <c r="BB327" s="6">
        <v>0.41699999999999998</v>
      </c>
      <c r="BC327" s="1">
        <v>0.16900000000000001</v>
      </c>
      <c r="BD327" s="1">
        <v>0.995</v>
      </c>
      <c r="BE327" s="2">
        <v>2.176919254274547E-3</v>
      </c>
      <c r="BF327" s="6">
        <v>-0.44700000000000001</v>
      </c>
      <c r="BG327" s="1">
        <v>0.17899999999999999</v>
      </c>
      <c r="BH327" s="1">
        <v>0.307</v>
      </c>
      <c r="BI327" s="2">
        <v>0.51286162452281348</v>
      </c>
      <c r="BJ327" s="6">
        <v>-0.85299999999999998</v>
      </c>
      <c r="BK327" s="1">
        <v>8.3000000000000004E-2</v>
      </c>
      <c r="BL327" s="1">
        <v>0.32</v>
      </c>
      <c r="BM327" s="2">
        <v>0.49485002168009401</v>
      </c>
    </row>
    <row r="328" spans="1:65" x14ac:dyDescent="0.3">
      <c r="A328" t="s">
        <v>609</v>
      </c>
      <c r="B328" s="6">
        <v>-2.0600000000000002E-3</v>
      </c>
      <c r="C328" s="1">
        <v>0.98499999999999999</v>
      </c>
      <c r="D328" s="1">
        <v>0.99299999999999999</v>
      </c>
      <c r="E328" s="2">
        <v>3.0507515046188267E-3</v>
      </c>
      <c r="F328" s="6">
        <v>-0.1</v>
      </c>
      <c r="G328" s="1">
        <v>0.21199999999999999</v>
      </c>
      <c r="H328" s="1">
        <v>1</v>
      </c>
      <c r="I328" s="2">
        <v>0</v>
      </c>
      <c r="J328" s="6">
        <v>-2.3800000000000002E-2</v>
      </c>
      <c r="K328" s="1">
        <v>0.80700000000000005</v>
      </c>
      <c r="L328" s="1">
        <v>0.96899999999999997</v>
      </c>
      <c r="M328" s="2">
        <v>1.3676222949234686E-2</v>
      </c>
      <c r="N328" s="6">
        <v>-0.111</v>
      </c>
      <c r="O328" s="1">
        <v>0.29899999999999999</v>
      </c>
      <c r="P328" s="1">
        <v>0.64300000000000002</v>
      </c>
      <c r="Q328" s="2">
        <v>0.19178902707577791</v>
      </c>
      <c r="R328" s="6">
        <v>-1.67E-2</v>
      </c>
      <c r="S328" s="1">
        <v>0.88400000000000001</v>
      </c>
      <c r="T328" s="1">
        <v>0.93400000000000005</v>
      </c>
      <c r="U328" s="2">
        <v>2.9653123769906618E-2</v>
      </c>
      <c r="V328" s="6">
        <v>-0.29599999999999999</v>
      </c>
      <c r="W328" s="1">
        <v>1.56E-3</v>
      </c>
      <c r="X328" s="1">
        <v>0.42299999999999999</v>
      </c>
      <c r="Y328" s="2">
        <v>0.37365963262495766</v>
      </c>
      <c r="Z328" s="6">
        <v>-0.26400000000000001</v>
      </c>
      <c r="AA328" s="1">
        <v>0.11</v>
      </c>
      <c r="AB328" s="1">
        <v>0.253</v>
      </c>
      <c r="AC328" s="2">
        <v>0.59687947882418213</v>
      </c>
      <c r="AD328" s="6">
        <v>0.114</v>
      </c>
      <c r="AE328" s="1">
        <v>0.50700000000000001</v>
      </c>
      <c r="AF328" s="1">
        <v>0.79700000000000004</v>
      </c>
      <c r="AG328" s="2">
        <v>9.8541678603887628E-2</v>
      </c>
      <c r="AH328" s="6">
        <v>-0.10199999999999999</v>
      </c>
      <c r="AI328" s="1">
        <v>0.35699999999999998</v>
      </c>
      <c r="AJ328" s="1">
        <v>0.55700000000000005</v>
      </c>
      <c r="AK328" s="2">
        <v>0.25414480482627105</v>
      </c>
      <c r="AL328" s="6">
        <v>-5.9400000000000001E-2</v>
      </c>
      <c r="AM328" s="1">
        <v>0.57399999999999995</v>
      </c>
      <c r="AN328" s="1">
        <v>0.84299999999999997</v>
      </c>
      <c r="AO328" s="2">
        <v>7.4172425375257686E-2</v>
      </c>
      <c r="AP328" s="6">
        <v>-0.19</v>
      </c>
      <c r="AQ328" s="1">
        <v>0.13600000000000001</v>
      </c>
      <c r="AR328" s="1">
        <v>0.40300000000000002</v>
      </c>
      <c r="AS328" s="2">
        <v>0.39469495385889053</v>
      </c>
      <c r="AT328" s="6">
        <v>-9.01E-2</v>
      </c>
      <c r="AU328" s="1">
        <v>0.29699999999999999</v>
      </c>
      <c r="AV328" s="1">
        <v>0.46500000000000002</v>
      </c>
      <c r="AW328" s="2">
        <v>0.33254704711004607</v>
      </c>
      <c r="AX328" s="6">
        <v>9.2299999999999993E-2</v>
      </c>
      <c r="AY328" s="1">
        <v>0.61199999999999999</v>
      </c>
      <c r="AZ328" s="1">
        <v>0.67500000000000004</v>
      </c>
      <c r="BA328" s="2">
        <v>0.17069622716897503</v>
      </c>
      <c r="BB328" s="6">
        <v>9.1999999999999998E-2</v>
      </c>
      <c r="BC328" s="1">
        <v>0.40600000000000003</v>
      </c>
      <c r="BD328" s="1">
        <v>0.995</v>
      </c>
      <c r="BE328" s="2">
        <v>2.176919254274547E-3</v>
      </c>
      <c r="BF328" s="6">
        <v>-0.27100000000000002</v>
      </c>
      <c r="BG328" s="1">
        <v>0.184</v>
      </c>
      <c r="BH328" s="1">
        <v>0.313</v>
      </c>
      <c r="BI328" s="2">
        <v>0.50445566245355156</v>
      </c>
      <c r="BJ328" s="6">
        <v>-0.36099999999999999</v>
      </c>
      <c r="BK328" s="1">
        <v>0.121</v>
      </c>
      <c r="BL328" s="1">
        <v>0.32</v>
      </c>
      <c r="BM328" s="2">
        <v>0.49485002168009401</v>
      </c>
    </row>
    <row r="329" spans="1:65" x14ac:dyDescent="0.3">
      <c r="A329" t="s">
        <v>671</v>
      </c>
      <c r="B329" s="6">
        <v>-0.90700000000000003</v>
      </c>
      <c r="C329" s="1">
        <v>0.39100000000000001</v>
      </c>
      <c r="D329" s="1">
        <v>0.61199999999999999</v>
      </c>
      <c r="E329" s="2">
        <v>0.21324857785443882</v>
      </c>
      <c r="F329" s="6">
        <v>0.61</v>
      </c>
      <c r="G329" s="1">
        <v>0.60299999999999998</v>
      </c>
      <c r="H329" s="1">
        <v>1</v>
      </c>
      <c r="I329" s="2">
        <v>0</v>
      </c>
      <c r="J329" s="6">
        <v>-0.46200000000000002</v>
      </c>
      <c r="K329" s="1">
        <v>0.68200000000000005</v>
      </c>
      <c r="L329" s="1">
        <v>0.91300000000000003</v>
      </c>
      <c r="M329" s="2">
        <v>3.9529222465701036E-2</v>
      </c>
      <c r="N329" s="6">
        <v>0.114</v>
      </c>
      <c r="O329" s="1">
        <v>0.92400000000000004</v>
      </c>
      <c r="P329" s="1">
        <v>0.97</v>
      </c>
      <c r="Q329" s="2">
        <v>1.322826573375516E-2</v>
      </c>
      <c r="R329" s="6">
        <v>-0.30299999999999999</v>
      </c>
      <c r="S329" s="1">
        <v>2.3599999999999999E-2</v>
      </c>
      <c r="T329" s="1">
        <v>0.253</v>
      </c>
      <c r="U329" s="2">
        <v>0.59687947882418213</v>
      </c>
      <c r="V329" s="6">
        <v>0.218</v>
      </c>
      <c r="W329" s="1">
        <v>0.159</v>
      </c>
      <c r="X329" s="1">
        <v>0.60299999999999998</v>
      </c>
      <c r="Y329" s="2">
        <v>0.21968268785984871</v>
      </c>
      <c r="Z329" s="6">
        <v>9.0700000000000003E-2</v>
      </c>
      <c r="AA329" s="1">
        <v>0.72</v>
      </c>
      <c r="AB329" s="1">
        <v>0.82199999999999995</v>
      </c>
      <c r="AC329" s="2">
        <v>8.5128182459949631E-2</v>
      </c>
      <c r="AD329" s="6">
        <v>-1.0500000000000001E-2</v>
      </c>
      <c r="AE329" s="1">
        <v>0.96399999999999997</v>
      </c>
      <c r="AF329" s="1">
        <v>0.98499999999999999</v>
      </c>
      <c r="AG329" s="2">
        <v>6.5637695023882739E-3</v>
      </c>
      <c r="AH329" s="6">
        <v>-5.4699999999999999E-2</v>
      </c>
      <c r="AI329" s="1">
        <v>0.73199999999999998</v>
      </c>
      <c r="AJ329" s="1">
        <v>0.81899999999999995</v>
      </c>
      <c r="AK329" s="2">
        <v>8.6716098239581554E-2</v>
      </c>
      <c r="AL329" s="6">
        <v>0.36299999999999999</v>
      </c>
      <c r="AM329" s="1">
        <v>5.2600000000000001E-2</v>
      </c>
      <c r="AN329" s="1">
        <v>0.503</v>
      </c>
      <c r="AO329" s="2">
        <v>0.29843201494407262</v>
      </c>
      <c r="AP329" s="6">
        <v>1.1700000000000001E-15</v>
      </c>
      <c r="AQ329" s="1">
        <v>1</v>
      </c>
      <c r="AR329" s="1">
        <v>1</v>
      </c>
      <c r="AS329" s="2">
        <v>0</v>
      </c>
      <c r="AT329" s="6">
        <v>-0.33400000000000002</v>
      </c>
      <c r="AU329" s="1">
        <v>0.20200000000000001</v>
      </c>
      <c r="AV329" s="1">
        <v>0.39200000000000002</v>
      </c>
      <c r="AW329" s="2">
        <v>0.40671393297954272</v>
      </c>
      <c r="AX329" s="6"/>
      <c r="BB329" s="6"/>
      <c r="BF329" s="6"/>
      <c r="BJ329" s="6"/>
    </row>
    <row r="330" spans="1:65" x14ac:dyDescent="0.3">
      <c r="A330" t="s">
        <v>441</v>
      </c>
      <c r="B330" s="6">
        <v>-0.216</v>
      </c>
      <c r="C330" s="1">
        <v>0.112</v>
      </c>
      <c r="D330" s="1">
        <v>0.312</v>
      </c>
      <c r="E330" s="2">
        <v>0.50584540598155725</v>
      </c>
      <c r="F330" s="6">
        <v>4.6300000000000001E-2</v>
      </c>
      <c r="G330" s="1">
        <v>0.84199999999999997</v>
      </c>
      <c r="H330" s="1">
        <v>1</v>
      </c>
      <c r="I330" s="2">
        <v>0</v>
      </c>
      <c r="J330" s="6">
        <v>2.1299999999999999E-2</v>
      </c>
      <c r="K330" s="1">
        <v>0.93500000000000005</v>
      </c>
      <c r="L330" s="1">
        <v>0.997</v>
      </c>
      <c r="M330" s="2">
        <v>1.3048416883442813E-3</v>
      </c>
      <c r="N330" s="6">
        <v>8.8700000000000001E-2</v>
      </c>
      <c r="O330" s="1">
        <v>0.61599999999999999</v>
      </c>
      <c r="P330" s="1">
        <v>0.88600000000000001</v>
      </c>
      <c r="Q330" s="2">
        <v>5.2566278112949241E-2</v>
      </c>
      <c r="R330" s="6">
        <v>-8.3500000000000005E-2</v>
      </c>
      <c r="S330" s="1">
        <v>0.51800000000000002</v>
      </c>
      <c r="T330" s="1">
        <v>0.67400000000000004</v>
      </c>
      <c r="U330" s="2">
        <v>0.17134010346468015</v>
      </c>
      <c r="V330" s="6">
        <v>0.29399999999999998</v>
      </c>
      <c r="W330" s="1">
        <v>0.124</v>
      </c>
      <c r="X330" s="1">
        <v>0.53900000000000003</v>
      </c>
      <c r="Y330" s="2">
        <v>0.26841123481326129</v>
      </c>
      <c r="Z330" s="6">
        <v>1.6199999999999999E-2</v>
      </c>
      <c r="AA330" s="1">
        <v>0.95199999999999996</v>
      </c>
      <c r="AB330" s="1">
        <v>0.97299999999999998</v>
      </c>
      <c r="AC330" s="2">
        <v>1.1887159731648099E-2</v>
      </c>
      <c r="AD330" s="6">
        <v>-0.21299999999999999</v>
      </c>
      <c r="AE330" s="1">
        <v>0.438</v>
      </c>
      <c r="AF330" s="1">
        <v>0.72899999999999998</v>
      </c>
      <c r="AG330" s="2">
        <v>0.13727247168202539</v>
      </c>
      <c r="AH330" s="6">
        <v>3.73E-2</v>
      </c>
      <c r="AI330" s="1">
        <v>0.85899999999999999</v>
      </c>
      <c r="AJ330" s="1">
        <v>0.90500000000000003</v>
      </c>
      <c r="AK330" s="2">
        <v>4.3351420794796675E-2</v>
      </c>
      <c r="AL330" s="6">
        <v>-7.7399999999999997E-2</v>
      </c>
      <c r="AM330" s="1">
        <v>0.84799999999999998</v>
      </c>
      <c r="AN330" s="1">
        <v>0.94299999999999995</v>
      </c>
      <c r="AO330" s="2">
        <v>2.548830726267165E-2</v>
      </c>
      <c r="AP330" s="6">
        <v>0.105</v>
      </c>
      <c r="AQ330" s="1">
        <v>0.627</v>
      </c>
      <c r="AR330" s="1">
        <v>0.77800000000000002</v>
      </c>
      <c r="AS330" s="2">
        <v>0.10902040301031106</v>
      </c>
      <c r="AT330" s="6">
        <v>0.21199999999999999</v>
      </c>
      <c r="AU330" s="1">
        <v>0.59299999999999997</v>
      </c>
      <c r="AV330" s="1">
        <v>0.71199999999999997</v>
      </c>
      <c r="AW330" s="2">
        <v>0.14752000636314366</v>
      </c>
      <c r="AX330" s="6">
        <v>-0.64</v>
      </c>
      <c r="AY330" s="1">
        <v>4.7500000000000001E-2</v>
      </c>
      <c r="AZ330" s="1">
        <v>0.14299999999999999</v>
      </c>
      <c r="BA330" s="2">
        <v>0.84466396253493814</v>
      </c>
      <c r="BB330" s="6"/>
      <c r="BF330" s="6"/>
      <c r="BJ330" s="6"/>
    </row>
    <row r="331" spans="1:65" x14ac:dyDescent="0.3">
      <c r="A331" t="s">
        <v>155</v>
      </c>
      <c r="B331" s="6">
        <v>-0.26700000000000002</v>
      </c>
      <c r="C331" s="1">
        <v>2.12E-2</v>
      </c>
      <c r="D331" s="1">
        <v>0.108</v>
      </c>
      <c r="E331" s="2">
        <v>0.96657624451305035</v>
      </c>
      <c r="F331" s="6">
        <v>-8.9700000000000002E-2</v>
      </c>
      <c r="G331" s="1">
        <v>0.54300000000000004</v>
      </c>
      <c r="H331" s="1">
        <v>1</v>
      </c>
      <c r="I331" s="2">
        <v>0</v>
      </c>
      <c r="J331" s="6">
        <v>2.3300000000000001E-2</v>
      </c>
      <c r="K331" s="1">
        <v>0.91200000000000003</v>
      </c>
      <c r="L331" s="1">
        <v>0.997</v>
      </c>
      <c r="M331" s="2">
        <v>1.3048416883442813E-3</v>
      </c>
      <c r="N331" s="6">
        <v>-4.5900000000000003E-2</v>
      </c>
      <c r="O331" s="1">
        <v>0.79900000000000004</v>
      </c>
      <c r="P331" s="1">
        <v>0.95099999999999996</v>
      </c>
      <c r="Q331" s="2">
        <v>2.181948306258609E-2</v>
      </c>
      <c r="R331" s="6">
        <v>-8.7400000000000005E-2</v>
      </c>
      <c r="S331" s="1">
        <v>0.65500000000000003</v>
      </c>
      <c r="T331" s="1">
        <v>0.78700000000000003</v>
      </c>
      <c r="U331" s="2">
        <v>0.10402526764093542</v>
      </c>
      <c r="V331" s="6">
        <v>-0.113</v>
      </c>
      <c r="W331" s="1">
        <v>0.49</v>
      </c>
      <c r="X331" s="1">
        <v>0.80100000000000005</v>
      </c>
      <c r="Y331" s="2">
        <v>9.6367483915762317E-2</v>
      </c>
      <c r="Z331" s="6">
        <v>1.4800000000000001E-2</v>
      </c>
      <c r="AA331" s="1">
        <v>0.89200000000000002</v>
      </c>
      <c r="AB331" s="1">
        <v>0.94099999999999995</v>
      </c>
      <c r="AC331" s="2">
        <v>2.6410376572743116E-2</v>
      </c>
      <c r="AD331" s="6">
        <v>0.20899999999999999</v>
      </c>
      <c r="AE331" s="1">
        <v>0.311</v>
      </c>
      <c r="AF331" s="1">
        <v>0.65700000000000003</v>
      </c>
      <c r="AG331" s="2">
        <v>0.18243463044021921</v>
      </c>
      <c r="AH331" s="6">
        <v>-0.30599999999999999</v>
      </c>
      <c r="AI331" s="1">
        <v>1.55E-2</v>
      </c>
      <c r="AJ331" s="1">
        <v>0.20200000000000001</v>
      </c>
      <c r="AK331" s="2">
        <v>0.69464863055337622</v>
      </c>
      <c r="AL331" s="6">
        <v>4.2900000000000001E-2</v>
      </c>
      <c r="AM331" s="1">
        <v>0.76900000000000002</v>
      </c>
      <c r="AN331" s="1">
        <v>0.92800000000000005</v>
      </c>
      <c r="AO331" s="2">
        <v>3.2452023781137915E-2</v>
      </c>
      <c r="AP331" s="6">
        <v>-7.1099999999999997E-2</v>
      </c>
      <c r="AQ331" s="1">
        <v>0.53600000000000003</v>
      </c>
      <c r="AR331" s="1">
        <v>0.73</v>
      </c>
      <c r="AS331" s="2">
        <v>0.13667713987954411</v>
      </c>
      <c r="AT331" s="6">
        <v>-7.3899999999999993E-2</v>
      </c>
      <c r="AU331" s="1">
        <v>0.65300000000000002</v>
      </c>
      <c r="AV331" s="1">
        <v>0.755</v>
      </c>
      <c r="AW331" s="2">
        <v>0.12205304837081175</v>
      </c>
      <c r="AX331" s="6">
        <v>-0.46100000000000002</v>
      </c>
      <c r="AY331" s="1">
        <v>2.1600000000000001E-2</v>
      </c>
      <c r="AZ331" s="1">
        <v>0.10100000000000001</v>
      </c>
      <c r="BA331" s="2">
        <v>0.99567862621735737</v>
      </c>
      <c r="BB331" s="6">
        <v>-0.16900000000000001</v>
      </c>
      <c r="BC331" s="1">
        <v>0.61099999999999999</v>
      </c>
      <c r="BD331" s="1">
        <v>0.995</v>
      </c>
      <c r="BE331" s="2">
        <v>2.176919254274547E-3</v>
      </c>
      <c r="BF331" s="6">
        <v>-0.53900000000000003</v>
      </c>
      <c r="BG331" s="1">
        <v>0.16</v>
      </c>
      <c r="BH331" s="1">
        <v>0.29699999999999999</v>
      </c>
      <c r="BI331" s="2">
        <v>0.52724355068278772</v>
      </c>
      <c r="BJ331" s="6">
        <v>-0.36499999999999999</v>
      </c>
      <c r="BK331" s="1">
        <v>0.45900000000000002</v>
      </c>
      <c r="BL331" s="1">
        <v>0.57499999999999996</v>
      </c>
      <c r="BM331" s="2">
        <v>0.24033215531036956</v>
      </c>
    </row>
    <row r="332" spans="1:65" x14ac:dyDescent="0.3">
      <c r="A332" t="s">
        <v>108</v>
      </c>
      <c r="B332" s="6">
        <v>-2.1700000000000001E-2</v>
      </c>
      <c r="C332" s="1">
        <v>0.89400000000000002</v>
      </c>
      <c r="D332" s="1">
        <v>0.95</v>
      </c>
      <c r="E332" s="2">
        <v>2.2276394711152253E-2</v>
      </c>
      <c r="F332" s="6">
        <v>-0.32700000000000001</v>
      </c>
      <c r="G332" s="1">
        <v>8.5000000000000006E-2</v>
      </c>
      <c r="H332" s="1">
        <v>1</v>
      </c>
      <c r="I332" s="2">
        <v>0</v>
      </c>
      <c r="J332" s="6">
        <v>-0.51900000000000002</v>
      </c>
      <c r="K332" s="1">
        <v>6.1499999999999999E-2</v>
      </c>
      <c r="L332" s="1">
        <v>0.31</v>
      </c>
      <c r="M332" s="2">
        <v>0.50863830616572736</v>
      </c>
      <c r="N332" s="6">
        <v>-0.82499999999999996</v>
      </c>
      <c r="O332" s="1">
        <v>5.5900000000000004E-3</v>
      </c>
      <c r="P332" s="1">
        <v>4.8800000000000003E-2</v>
      </c>
      <c r="Q332" s="2">
        <v>1.3115801779972893</v>
      </c>
      <c r="R332" s="6">
        <v>0.34</v>
      </c>
      <c r="S332" s="1">
        <v>0.156</v>
      </c>
      <c r="T332" s="1">
        <v>0.39200000000000002</v>
      </c>
      <c r="U332" s="2">
        <v>0.40671393297954272</v>
      </c>
      <c r="V332" s="6">
        <v>-0.3</v>
      </c>
      <c r="W332" s="1">
        <v>5.3999999999999999E-2</v>
      </c>
      <c r="X332" s="1">
        <v>0.46200000000000002</v>
      </c>
      <c r="Y332" s="2">
        <v>0.33535802444387447</v>
      </c>
      <c r="Z332" s="6">
        <v>-0.83399999999999996</v>
      </c>
      <c r="AA332" s="1">
        <v>7.2899999999999996E-3</v>
      </c>
      <c r="AB332" s="1">
        <v>6.7000000000000004E-2</v>
      </c>
      <c r="AC332" s="2">
        <v>1.1739251972991736</v>
      </c>
      <c r="AD332" s="6">
        <v>-0.45100000000000001</v>
      </c>
      <c r="AE332" s="1">
        <v>8.14E-2</v>
      </c>
      <c r="AF332" s="1">
        <v>0.374</v>
      </c>
      <c r="AG332" s="2">
        <v>0.42712839779951983</v>
      </c>
      <c r="AH332" s="6">
        <v>-0.129</v>
      </c>
      <c r="AI332" s="1">
        <v>0.42799999999999999</v>
      </c>
      <c r="AJ332" s="1">
        <v>0.60699999999999998</v>
      </c>
      <c r="AK332" s="2">
        <v>0.21681130892474243</v>
      </c>
      <c r="AL332" s="6">
        <v>-0.379</v>
      </c>
      <c r="AM332" s="1">
        <v>2.86E-2</v>
      </c>
      <c r="AN332" s="1">
        <v>0.42099999999999999</v>
      </c>
      <c r="AO332" s="2">
        <v>0.37571790416433171</v>
      </c>
      <c r="AP332" s="6">
        <v>-0.85699999999999998</v>
      </c>
      <c r="AQ332" s="1">
        <v>3.9199999999999999E-3</v>
      </c>
      <c r="AR332" s="1">
        <v>0.10100000000000001</v>
      </c>
      <c r="AS332" s="2">
        <v>0.99567862621735737</v>
      </c>
      <c r="AT332" s="6">
        <v>-0.44500000000000001</v>
      </c>
      <c r="AU332" s="1">
        <v>3.3399999999999999E-2</v>
      </c>
      <c r="AV332" s="1">
        <v>0.214</v>
      </c>
      <c r="AW332" s="2">
        <v>0.66958622665080914</v>
      </c>
      <c r="AX332" s="6">
        <v>-0.39100000000000001</v>
      </c>
      <c r="AY332" s="1">
        <v>0.11700000000000001</v>
      </c>
      <c r="AZ332" s="1">
        <v>0.23300000000000001</v>
      </c>
      <c r="BA332" s="2">
        <v>0.63264407897398089</v>
      </c>
      <c r="BB332" s="6">
        <v>-0.16500000000000001</v>
      </c>
      <c r="BC332" s="1">
        <v>0.69199999999999995</v>
      </c>
      <c r="BD332" s="1">
        <v>0.995</v>
      </c>
      <c r="BE332" s="2">
        <v>2.176919254274547E-3</v>
      </c>
      <c r="BF332" s="6">
        <v>-1.21</v>
      </c>
      <c r="BG332" s="1">
        <v>8.3199999999999996E-2</v>
      </c>
      <c r="BH332" s="1">
        <v>0.223</v>
      </c>
      <c r="BI332" s="2">
        <v>0.65169513695183934</v>
      </c>
      <c r="BJ332" s="6">
        <v>-1.02</v>
      </c>
      <c r="BK332" s="1">
        <v>0.18</v>
      </c>
      <c r="BL332" s="1">
        <v>0.33700000000000002</v>
      </c>
      <c r="BM332" s="2">
        <v>0.47237009912866135</v>
      </c>
    </row>
    <row r="333" spans="1:65" x14ac:dyDescent="0.3">
      <c r="A333" t="s">
        <v>700</v>
      </c>
      <c r="B333" s="6"/>
      <c r="F333" s="6"/>
      <c r="J333" s="6"/>
      <c r="N333" s="6"/>
      <c r="R333" s="6"/>
      <c r="V333" s="6"/>
      <c r="Z333" s="6"/>
      <c r="AD333" s="6"/>
      <c r="AH333" s="6"/>
      <c r="AL333" s="6">
        <v>1.79</v>
      </c>
      <c r="AM333" s="1">
        <v>5.2900000000000003E-2</v>
      </c>
      <c r="AN333" s="1">
        <v>0.503</v>
      </c>
      <c r="AO333" s="2">
        <v>0.29843201494407262</v>
      </c>
      <c r="AP333" s="6"/>
      <c r="AT333" s="6"/>
      <c r="AX333" s="6"/>
      <c r="BB333" s="6"/>
      <c r="BF333" s="6"/>
      <c r="BJ333" s="6"/>
    </row>
    <row r="334" spans="1:65" x14ac:dyDescent="0.3">
      <c r="A334" t="s">
        <v>141</v>
      </c>
      <c r="B334" s="6">
        <v>0.496</v>
      </c>
      <c r="C334" s="1">
        <v>4.66E-4</v>
      </c>
      <c r="D334" s="1">
        <v>1.17E-2</v>
      </c>
      <c r="E334" s="2">
        <v>1.9318141382538383</v>
      </c>
      <c r="F334" s="6">
        <v>-5.74E-2</v>
      </c>
      <c r="G334" s="1">
        <v>0.58299999999999996</v>
      </c>
      <c r="H334" s="1">
        <v>1</v>
      </c>
      <c r="I334" s="2">
        <v>0</v>
      </c>
      <c r="J334" s="6">
        <v>-0.32800000000000001</v>
      </c>
      <c r="K334" s="1">
        <v>7.3099999999999998E-2</v>
      </c>
      <c r="L334" s="1">
        <v>0.33200000000000002</v>
      </c>
      <c r="M334" s="2">
        <v>0.4788619162959637</v>
      </c>
      <c r="N334" s="6">
        <v>-0.36899999999999999</v>
      </c>
      <c r="O334" s="1">
        <v>4.8300000000000003E-2</v>
      </c>
      <c r="P334" s="1">
        <v>0.24399999999999999</v>
      </c>
      <c r="Q334" s="2">
        <v>0.61261017366127057</v>
      </c>
      <c r="R334" s="6">
        <v>0.54600000000000004</v>
      </c>
      <c r="S334" s="1">
        <v>3.56E-2</v>
      </c>
      <c r="T334" s="1">
        <v>0.253</v>
      </c>
      <c r="U334" s="2">
        <v>0.59687947882418213</v>
      </c>
      <c r="V334" s="6">
        <v>-0.191</v>
      </c>
      <c r="W334" s="1">
        <v>0.30099999999999999</v>
      </c>
      <c r="X334" s="1">
        <v>0.70099999999999996</v>
      </c>
      <c r="Y334" s="2">
        <v>0.15428198203334137</v>
      </c>
      <c r="Z334" s="6">
        <v>-0.91200000000000003</v>
      </c>
      <c r="AA334" s="1">
        <v>7.5599999999999999E-3</v>
      </c>
      <c r="AB334" s="1">
        <v>6.7000000000000004E-2</v>
      </c>
      <c r="AC334" s="2">
        <v>1.1739251972991736</v>
      </c>
      <c r="AD334" s="6">
        <v>-0.64900000000000002</v>
      </c>
      <c r="AE334" s="1">
        <v>1.37E-2</v>
      </c>
      <c r="AF334" s="1">
        <v>0.32300000000000001</v>
      </c>
      <c r="AG334" s="2">
        <v>0.49079747766889709</v>
      </c>
      <c r="AH334" s="6">
        <v>0.25900000000000001</v>
      </c>
      <c r="AI334" s="1">
        <v>0.28299999999999997</v>
      </c>
      <c r="AJ334" s="1">
        <v>0.48399999999999999</v>
      </c>
      <c r="AK334" s="2">
        <v>0.31515463835558755</v>
      </c>
      <c r="AL334" s="6">
        <v>-1.6199999999999999E-2</v>
      </c>
      <c r="AM334" s="1">
        <v>0.93899999999999995</v>
      </c>
      <c r="AN334" s="1">
        <v>0.96799999999999997</v>
      </c>
      <c r="AO334" s="2">
        <v>1.4124642691606345E-2</v>
      </c>
      <c r="AP334" s="6">
        <v>-0.51900000000000002</v>
      </c>
      <c r="AQ334" s="1">
        <v>0.154</v>
      </c>
      <c r="AR334" s="1">
        <v>0.42</v>
      </c>
      <c r="AS334" s="2">
        <v>0.37675070960209955</v>
      </c>
      <c r="AT334" s="6">
        <v>-0.46</v>
      </c>
      <c r="AU334" s="1">
        <v>0.104</v>
      </c>
      <c r="AV334" s="1">
        <v>0.30199999999999999</v>
      </c>
      <c r="AW334" s="2">
        <v>0.51999305704284937</v>
      </c>
      <c r="AX334" s="6">
        <v>0.68600000000000005</v>
      </c>
      <c r="AY334" s="1">
        <v>2.9000000000000001E-2</v>
      </c>
      <c r="AZ334" s="1">
        <v>0.11799999999999999</v>
      </c>
      <c r="BA334" s="2">
        <v>0.92811799269387452</v>
      </c>
      <c r="BB334" s="6">
        <v>3.85E-2</v>
      </c>
      <c r="BC334" s="1">
        <v>0.68100000000000005</v>
      </c>
      <c r="BD334" s="1">
        <v>0.995</v>
      </c>
      <c r="BE334" s="2">
        <v>2.176919254274547E-3</v>
      </c>
      <c r="BF334" s="6">
        <v>-0.20399999999999999</v>
      </c>
      <c r="BG334" s="1">
        <v>3.2399999999999998E-2</v>
      </c>
      <c r="BH334" s="1">
        <v>0.14599999999999999</v>
      </c>
      <c r="BI334" s="2">
        <v>0.83564714421556296</v>
      </c>
      <c r="BJ334" s="6">
        <v>-0.24099999999999999</v>
      </c>
      <c r="BK334" s="1">
        <v>2.8500000000000001E-2</v>
      </c>
      <c r="BL334" s="1">
        <v>0.32</v>
      </c>
      <c r="BM334" s="2">
        <v>0.49485002168009401</v>
      </c>
    </row>
    <row r="335" spans="1:65" x14ac:dyDescent="0.3">
      <c r="A335" t="s">
        <v>275</v>
      </c>
      <c r="B335" s="6">
        <v>8.3400000000000002E-2</v>
      </c>
      <c r="C335" s="1">
        <v>0.51600000000000001</v>
      </c>
      <c r="D335" s="1">
        <v>0.70199999999999996</v>
      </c>
      <c r="E335" s="2">
        <v>0.15366288787019475</v>
      </c>
      <c r="F335" s="6">
        <v>7.9200000000000007E-2</v>
      </c>
      <c r="G335" s="1">
        <v>0.55100000000000005</v>
      </c>
      <c r="H335" s="1">
        <v>1</v>
      </c>
      <c r="I335" s="2">
        <v>0</v>
      </c>
      <c r="J335" s="6">
        <v>-3.7499999999999999E-2</v>
      </c>
      <c r="K335" s="1">
        <v>0.77400000000000002</v>
      </c>
      <c r="L335" s="1">
        <v>0.95799999999999996</v>
      </c>
      <c r="M335" s="2">
        <v>1.8634490921455603E-2</v>
      </c>
      <c r="N335" s="6">
        <v>5.8900000000000001E-2</v>
      </c>
      <c r="O335" s="1">
        <v>0.67500000000000004</v>
      </c>
      <c r="P335" s="1">
        <v>0.92500000000000004</v>
      </c>
      <c r="Q335" s="2">
        <v>3.385826726096737E-2</v>
      </c>
      <c r="R335" s="6">
        <v>0.46</v>
      </c>
      <c r="S335" s="1">
        <v>6.2799999999999995E-2</v>
      </c>
      <c r="T335" s="1">
        <v>0.26900000000000002</v>
      </c>
      <c r="U335" s="2">
        <v>0.57024771999759194</v>
      </c>
      <c r="V335" s="6">
        <v>0.09</v>
      </c>
      <c r="W335" s="1">
        <v>0.44900000000000001</v>
      </c>
      <c r="X335" s="1">
        <v>0.78400000000000003</v>
      </c>
      <c r="Y335" s="2">
        <v>0.10568393731556154</v>
      </c>
      <c r="Z335" s="6">
        <v>-4.3999999999999997E-2</v>
      </c>
      <c r="AA335" s="1">
        <v>0.75800000000000001</v>
      </c>
      <c r="AB335" s="1">
        <v>0.84699999999999998</v>
      </c>
      <c r="AC335" s="2">
        <v>7.2116589669293102E-2</v>
      </c>
      <c r="AD335" s="6">
        <v>-5.2299999999999999E-2</v>
      </c>
      <c r="AE335" s="1">
        <v>0.56699999999999995</v>
      </c>
      <c r="AF335" s="1">
        <v>0.82899999999999996</v>
      </c>
      <c r="AG335" s="2">
        <v>8.1445469449726471E-2</v>
      </c>
      <c r="AH335" s="6">
        <v>1.1599999999999999E-2</v>
      </c>
      <c r="AI335" s="1">
        <v>0.84499999999999997</v>
      </c>
      <c r="AJ335" s="1">
        <v>0.89500000000000002</v>
      </c>
      <c r="AK335" s="2">
        <v>4.8176964684088018E-2</v>
      </c>
      <c r="AL335" s="6">
        <v>4.6699999999999998E-2</v>
      </c>
      <c r="AM335" s="1">
        <v>0.30199999999999999</v>
      </c>
      <c r="AN335" s="1">
        <v>0.70799999999999996</v>
      </c>
      <c r="AO335" s="2">
        <v>0.14996674231023099</v>
      </c>
      <c r="AP335" s="6">
        <v>-4.2799999999999998E-2</v>
      </c>
      <c r="AQ335" s="1">
        <v>0.63600000000000001</v>
      </c>
      <c r="AR335" s="1">
        <v>0.77800000000000002</v>
      </c>
      <c r="AS335" s="2">
        <v>0.10902040301031106</v>
      </c>
      <c r="AT335" s="6">
        <v>-4.9399999999999999E-2</v>
      </c>
      <c r="AU335" s="1">
        <v>0.46600000000000003</v>
      </c>
      <c r="AV335" s="1">
        <v>0.60899999999999999</v>
      </c>
      <c r="AW335" s="2">
        <v>0.21538270736712464</v>
      </c>
      <c r="AX335" s="6">
        <v>-0.30399999999999999</v>
      </c>
      <c r="AY335" s="1">
        <v>0.11700000000000001</v>
      </c>
      <c r="AZ335" s="1">
        <v>0.23300000000000001</v>
      </c>
      <c r="BA335" s="2">
        <v>0.63264407897398089</v>
      </c>
      <c r="BB335" s="6">
        <v>0.191</v>
      </c>
      <c r="BC335" s="1">
        <v>0.44500000000000001</v>
      </c>
      <c r="BD335" s="1">
        <v>0.995</v>
      </c>
      <c r="BE335" s="2">
        <v>2.176919254274547E-3</v>
      </c>
      <c r="BF335" s="6">
        <v>-8.9099999999999999E-2</v>
      </c>
      <c r="BG335" s="1">
        <v>0.53600000000000003</v>
      </c>
      <c r="BH335" s="1">
        <v>0.63800000000000001</v>
      </c>
      <c r="BI335" s="2">
        <v>0.19517932127883766</v>
      </c>
      <c r="BJ335" s="6">
        <v>-0.28299999999999997</v>
      </c>
      <c r="BK335" s="1">
        <v>0.28199999999999997</v>
      </c>
      <c r="BL335" s="1">
        <v>0.41399999999999998</v>
      </c>
      <c r="BM335" s="2">
        <v>0.38299965887910109</v>
      </c>
    </row>
    <row r="336" spans="1:65" x14ac:dyDescent="0.3">
      <c r="A336" t="s">
        <v>76</v>
      </c>
      <c r="B336" s="6"/>
      <c r="F336" s="6"/>
      <c r="J336" s="6"/>
      <c r="N336" s="6"/>
      <c r="R336" s="6">
        <v>0.57499999999999996</v>
      </c>
      <c r="S336" s="1">
        <v>0.26700000000000002</v>
      </c>
      <c r="T336" s="1">
        <v>0.49099999999999999</v>
      </c>
      <c r="U336" s="2">
        <v>0.30891850787703151</v>
      </c>
      <c r="V336" s="6">
        <v>-1.02</v>
      </c>
      <c r="W336" s="1">
        <v>0.159</v>
      </c>
      <c r="X336" s="1">
        <v>0.60299999999999998</v>
      </c>
      <c r="Y336" s="2">
        <v>0.21968268785984871</v>
      </c>
      <c r="Z336" s="6"/>
      <c r="AD336" s="6"/>
      <c r="AH336" s="6">
        <v>-0.55100000000000005</v>
      </c>
      <c r="AI336" s="1">
        <v>1.6500000000000001E-2</v>
      </c>
      <c r="AJ336" s="1">
        <v>0.20200000000000001</v>
      </c>
      <c r="AK336" s="2">
        <v>0.69464863055337622</v>
      </c>
      <c r="AL336" s="6">
        <v>-0.33800000000000002</v>
      </c>
      <c r="AM336" s="1">
        <v>0.36199999999999999</v>
      </c>
      <c r="AN336" s="1">
        <v>0.73499999999999999</v>
      </c>
      <c r="AO336" s="2">
        <v>0.13371266091580511</v>
      </c>
      <c r="AP336" s="6"/>
      <c r="AT336" s="6">
        <v>0.122</v>
      </c>
      <c r="AU336" s="1">
        <v>0.755</v>
      </c>
      <c r="AV336" s="1">
        <v>0.83399999999999996</v>
      </c>
      <c r="AW336" s="2">
        <v>7.8833949362261305E-2</v>
      </c>
      <c r="AX336" s="6"/>
      <c r="BB336" s="6"/>
      <c r="BF336" s="6"/>
      <c r="BJ336" s="6"/>
    </row>
    <row r="337" spans="1:65" x14ac:dyDescent="0.3">
      <c r="A337" t="s">
        <v>193</v>
      </c>
      <c r="B337" s="6"/>
      <c r="F337" s="6"/>
      <c r="J337" s="6"/>
      <c r="N337" s="6"/>
      <c r="R337" s="6"/>
      <c r="V337" s="6"/>
      <c r="Z337" s="6"/>
      <c r="AD337" s="6"/>
      <c r="AH337" s="6"/>
      <c r="AL337" s="6"/>
      <c r="AP337" s="6"/>
      <c r="AT337" s="6"/>
      <c r="AX337" s="6"/>
      <c r="BB337" s="6"/>
      <c r="BF337" s="6"/>
      <c r="BJ337" s="6"/>
    </row>
    <row r="338" spans="1:65" x14ac:dyDescent="0.3">
      <c r="A338" t="s">
        <v>731</v>
      </c>
      <c r="B338" s="6"/>
      <c r="F338" s="6"/>
      <c r="J338" s="6"/>
      <c r="N338" s="6"/>
      <c r="R338" s="6"/>
      <c r="V338" s="6"/>
      <c r="Z338" s="6"/>
      <c r="AD338" s="6"/>
      <c r="AH338" s="6"/>
      <c r="AL338" s="6"/>
      <c r="AP338" s="6"/>
      <c r="AT338" s="6"/>
      <c r="AX338" s="6"/>
      <c r="BB338" s="6"/>
      <c r="BF338" s="6"/>
      <c r="BJ338" s="6"/>
    </row>
    <row r="339" spans="1:65" x14ac:dyDescent="0.3">
      <c r="A339" t="s">
        <v>732</v>
      </c>
      <c r="B339" s="6"/>
      <c r="F339" s="6"/>
      <c r="J339" s="6"/>
      <c r="N339" s="6"/>
      <c r="R339" s="6"/>
      <c r="V339" s="6"/>
      <c r="Z339" s="6"/>
      <c r="AD339" s="6"/>
      <c r="AH339" s="6"/>
      <c r="AL339" s="6"/>
      <c r="AP339" s="6"/>
      <c r="AT339" s="6"/>
      <c r="AX339" s="6"/>
      <c r="BB339" s="6"/>
      <c r="BF339" s="6"/>
      <c r="BJ339" s="6"/>
    </row>
    <row r="340" spans="1:65" x14ac:dyDescent="0.3">
      <c r="A340" t="s">
        <v>322</v>
      </c>
      <c r="B340" s="6"/>
      <c r="F340" s="6"/>
      <c r="J340" s="6"/>
      <c r="N340" s="6"/>
      <c r="R340" s="6"/>
      <c r="V340" s="6"/>
      <c r="Z340" s="6"/>
      <c r="AD340" s="6"/>
      <c r="AH340" s="6"/>
      <c r="AL340" s="6">
        <v>0.88</v>
      </c>
      <c r="AM340" s="1">
        <v>0.16700000000000001</v>
      </c>
      <c r="AN340" s="1">
        <v>0.626</v>
      </c>
      <c r="AO340" s="2">
        <v>0.20342566678957033</v>
      </c>
      <c r="AP340" s="6"/>
      <c r="AT340" s="6"/>
      <c r="AX340" s="6"/>
      <c r="BB340" s="6"/>
      <c r="BF340" s="6"/>
      <c r="BJ340" s="6"/>
    </row>
    <row r="341" spans="1:65" x14ac:dyDescent="0.3">
      <c r="A341" t="s">
        <v>733</v>
      </c>
      <c r="B341" s="6"/>
      <c r="F341" s="6"/>
      <c r="J341" s="6"/>
      <c r="N341" s="6"/>
      <c r="R341" s="6"/>
      <c r="V341" s="6"/>
      <c r="Z341" s="6"/>
      <c r="AD341" s="6"/>
      <c r="AH341" s="6"/>
      <c r="AL341" s="6"/>
      <c r="AP341" s="6"/>
      <c r="AT341" s="6"/>
      <c r="AX341" s="6"/>
      <c r="BB341" s="6"/>
      <c r="BF341" s="6"/>
      <c r="BJ341" s="6"/>
    </row>
    <row r="342" spans="1:65" x14ac:dyDescent="0.3">
      <c r="A342" t="s">
        <v>734</v>
      </c>
      <c r="B342" s="6"/>
      <c r="F342" s="6"/>
      <c r="J342" s="6"/>
      <c r="N342" s="6"/>
      <c r="R342" s="6"/>
      <c r="V342" s="6"/>
      <c r="Z342" s="6"/>
      <c r="AD342" s="6"/>
      <c r="AH342" s="6"/>
      <c r="AL342" s="6"/>
      <c r="AP342" s="6"/>
      <c r="AT342" s="6"/>
      <c r="AX342" s="6"/>
      <c r="BB342" s="6"/>
      <c r="BF342" s="6"/>
      <c r="BJ342" s="6"/>
    </row>
    <row r="343" spans="1:65" x14ac:dyDescent="0.3">
      <c r="A343" t="s">
        <v>735</v>
      </c>
      <c r="B343" s="6"/>
      <c r="F343" s="6"/>
      <c r="J343" s="6"/>
      <c r="N343" s="6"/>
      <c r="R343" s="6"/>
      <c r="V343" s="6"/>
      <c r="Z343" s="6"/>
      <c r="AD343" s="6"/>
      <c r="AH343" s="6"/>
      <c r="AL343" s="6"/>
      <c r="AP343" s="6"/>
      <c r="AT343" s="6"/>
      <c r="AX343" s="6"/>
      <c r="BB343" s="6"/>
      <c r="BF343" s="6"/>
      <c r="BJ343" s="6"/>
    </row>
    <row r="344" spans="1:65" x14ac:dyDescent="0.3">
      <c r="A344" t="s">
        <v>293</v>
      </c>
      <c r="B344" s="6"/>
      <c r="F344" s="6"/>
      <c r="J344" s="6"/>
      <c r="N344" s="6"/>
      <c r="R344" s="6"/>
      <c r="V344" s="6"/>
      <c r="Z344" s="6"/>
      <c r="AD344" s="6"/>
      <c r="AH344" s="6"/>
      <c r="AL344" s="6"/>
      <c r="AP344" s="6"/>
      <c r="AT344" s="6"/>
      <c r="AX344" s="6"/>
      <c r="BB344" s="6"/>
      <c r="BF344" s="6"/>
      <c r="BJ344" s="6"/>
    </row>
    <row r="345" spans="1:65" x14ac:dyDescent="0.3">
      <c r="A345" t="s">
        <v>613</v>
      </c>
      <c r="B345" s="6">
        <v>0.65200000000000002</v>
      </c>
      <c r="C345" s="1">
        <v>0.27900000000000003</v>
      </c>
      <c r="D345" s="1">
        <v>0.505</v>
      </c>
      <c r="E345" s="2">
        <v>0.29670862188133862</v>
      </c>
      <c r="F345" s="6">
        <v>0.26700000000000002</v>
      </c>
      <c r="G345" s="1">
        <v>0.66400000000000003</v>
      </c>
      <c r="H345" s="1">
        <v>1</v>
      </c>
      <c r="I345" s="2">
        <v>0</v>
      </c>
      <c r="J345" s="6"/>
      <c r="N345" s="6"/>
      <c r="R345" s="6">
        <v>1.02</v>
      </c>
      <c r="S345" s="1">
        <v>0.13700000000000001</v>
      </c>
      <c r="T345" s="1">
        <v>0.38200000000000001</v>
      </c>
      <c r="U345" s="2">
        <v>0.41793663708829126</v>
      </c>
      <c r="V345" s="6">
        <v>-0.35699999999999998</v>
      </c>
      <c r="W345" s="1">
        <v>0.499</v>
      </c>
      <c r="X345" s="1">
        <v>0.80800000000000005</v>
      </c>
      <c r="Y345" s="2">
        <v>9.2588639225413813E-2</v>
      </c>
      <c r="Z345" s="6">
        <v>-2.11</v>
      </c>
      <c r="AA345" s="1">
        <v>1.49E-2</v>
      </c>
      <c r="AB345" s="1">
        <v>9.1499999999999998E-2</v>
      </c>
      <c r="AC345" s="2">
        <v>1.0385789059335517</v>
      </c>
      <c r="AD345" s="6"/>
      <c r="AH345" s="6">
        <v>0.307</v>
      </c>
      <c r="AI345" s="1">
        <v>0.439</v>
      </c>
      <c r="AJ345" s="1">
        <v>0.61599999999999999</v>
      </c>
      <c r="AK345" s="2">
        <v>0.21041928783557454</v>
      </c>
      <c r="AL345" s="6">
        <v>0.63300000000000001</v>
      </c>
      <c r="AM345" s="1">
        <v>0.10100000000000001</v>
      </c>
      <c r="AN345" s="1">
        <v>0.58299999999999996</v>
      </c>
      <c r="AO345" s="2">
        <v>0.23433144524098595</v>
      </c>
      <c r="AP345" s="6">
        <v>-0.28499999999999998</v>
      </c>
      <c r="AQ345" s="1">
        <v>0.628</v>
      </c>
      <c r="AR345" s="1">
        <v>0.77800000000000002</v>
      </c>
      <c r="AS345" s="2">
        <v>0.10902040301031106</v>
      </c>
      <c r="AT345" s="6">
        <v>-0.85899999999999999</v>
      </c>
      <c r="AU345" s="1">
        <v>8.8499999999999995E-2</v>
      </c>
      <c r="AV345" s="1">
        <v>0.28499999999999998</v>
      </c>
      <c r="AW345" s="2">
        <v>0.54515513999148979</v>
      </c>
      <c r="AX345" s="6"/>
      <c r="BB345" s="6"/>
      <c r="BF345" s="6"/>
      <c r="BJ345" s="6"/>
    </row>
    <row r="346" spans="1:65" x14ac:dyDescent="0.3">
      <c r="A346" t="s">
        <v>109</v>
      </c>
      <c r="B346" s="6">
        <v>-0.81399999999999995</v>
      </c>
      <c r="C346" s="1">
        <v>1.66E-2</v>
      </c>
      <c r="D346" s="1">
        <v>9.4700000000000006E-2</v>
      </c>
      <c r="E346" s="2">
        <v>1.0236500209967265</v>
      </c>
      <c r="F346" s="6">
        <v>-1.72E-2</v>
      </c>
      <c r="G346" s="1">
        <v>0.96499999999999997</v>
      </c>
      <c r="H346" s="1">
        <v>1</v>
      </c>
      <c r="I346" s="2">
        <v>0</v>
      </c>
      <c r="J346" s="6">
        <v>0.22900000000000001</v>
      </c>
      <c r="K346" s="1">
        <v>0.53</v>
      </c>
      <c r="L346" s="1">
        <v>0.876</v>
      </c>
      <c r="M346" s="2">
        <v>5.7495893831919269E-2</v>
      </c>
      <c r="N346" s="6">
        <v>0.22700000000000001</v>
      </c>
      <c r="O346" s="1">
        <v>0.56699999999999995</v>
      </c>
      <c r="P346" s="1">
        <v>0.86699999999999999</v>
      </c>
      <c r="Q346" s="2">
        <v>6.198090252378971E-2</v>
      </c>
      <c r="R346" s="6">
        <v>-0.42599999999999999</v>
      </c>
      <c r="S346" s="1">
        <v>0.16</v>
      </c>
      <c r="T346" s="1">
        <v>0.39200000000000002</v>
      </c>
      <c r="U346" s="2">
        <v>0.40671393297954272</v>
      </c>
      <c r="V346" s="6">
        <v>0.19900000000000001</v>
      </c>
      <c r="W346" s="1">
        <v>0.46400000000000002</v>
      </c>
      <c r="X346" s="1">
        <v>0.79400000000000004</v>
      </c>
      <c r="Y346" s="2">
        <v>0.10017949757290372</v>
      </c>
      <c r="Z346" s="6">
        <v>0.28599999999999998</v>
      </c>
      <c r="AA346" s="1">
        <v>0.35699999999999998</v>
      </c>
      <c r="AB346" s="1">
        <v>0.53700000000000003</v>
      </c>
      <c r="AC346" s="2">
        <v>0.27002571430044436</v>
      </c>
      <c r="AD346" s="6">
        <v>0.16400000000000001</v>
      </c>
      <c r="AE346" s="1">
        <v>0.41699999999999998</v>
      </c>
      <c r="AF346" s="1">
        <v>0.72099999999999997</v>
      </c>
      <c r="AG346" s="2">
        <v>0.14206473528057098</v>
      </c>
      <c r="AH346" s="6">
        <v>-0.875</v>
      </c>
      <c r="AI346" s="1">
        <v>4.5100000000000001E-2</v>
      </c>
      <c r="AJ346" s="1">
        <v>0.23300000000000001</v>
      </c>
      <c r="AK346" s="2">
        <v>0.63264407897398101</v>
      </c>
      <c r="AL346" s="6">
        <v>-0.3</v>
      </c>
      <c r="AM346" s="1">
        <v>0.41899999999999998</v>
      </c>
      <c r="AN346" s="1">
        <v>0.77800000000000002</v>
      </c>
      <c r="AO346" s="2">
        <v>0.10902040301031106</v>
      </c>
      <c r="AP346" s="6">
        <v>-9.1599999999999997E-3</v>
      </c>
      <c r="AQ346" s="1">
        <v>0.97799999999999998</v>
      </c>
      <c r="AR346" s="1">
        <v>0.98599999999999999</v>
      </c>
      <c r="AS346" s="2">
        <v>6.1230850587887945E-3</v>
      </c>
      <c r="AT346" s="6">
        <v>0.315</v>
      </c>
      <c r="AU346" s="1">
        <v>0.13</v>
      </c>
      <c r="AV346" s="1">
        <v>0.33200000000000002</v>
      </c>
      <c r="AW346" s="2">
        <v>0.4788619162959637</v>
      </c>
      <c r="AX346" s="6">
        <v>-1.62</v>
      </c>
      <c r="AY346" s="1">
        <v>3.31E-3</v>
      </c>
      <c r="AZ346" s="1">
        <v>5.3800000000000001E-2</v>
      </c>
      <c r="BA346" s="2">
        <v>1.2692177243336107</v>
      </c>
      <c r="BB346" s="6"/>
      <c r="BF346" s="6"/>
      <c r="BJ346" s="6"/>
    </row>
    <row r="347" spans="1:65" x14ac:dyDescent="0.3">
      <c r="A347" t="s">
        <v>502</v>
      </c>
      <c r="B347" s="6">
        <v>0.05</v>
      </c>
      <c r="C347" s="1">
        <v>0.68899999999999995</v>
      </c>
      <c r="D347" s="1">
        <v>0.82799999999999996</v>
      </c>
      <c r="E347" s="2">
        <v>8.1969663215119878E-2</v>
      </c>
      <c r="F347" s="6">
        <v>0.13100000000000001</v>
      </c>
      <c r="G347" s="1">
        <v>0.377</v>
      </c>
      <c r="H347" s="1">
        <v>1</v>
      </c>
      <c r="I347" s="2">
        <v>0</v>
      </c>
      <c r="J347" s="6">
        <v>0.31900000000000001</v>
      </c>
      <c r="K347" s="1">
        <v>4.9599999999999998E-2</v>
      </c>
      <c r="L347" s="1">
        <v>0.27200000000000002</v>
      </c>
      <c r="M347" s="2">
        <v>0.56543109596580121</v>
      </c>
      <c r="N347" s="6">
        <v>0.44800000000000001</v>
      </c>
      <c r="O347" s="1">
        <v>1.65E-3</v>
      </c>
      <c r="P347" s="1">
        <v>1.8100000000000002E-2</v>
      </c>
      <c r="Q347" s="2">
        <v>1.7423214251308154</v>
      </c>
      <c r="R347" s="6">
        <v>-0.16700000000000001</v>
      </c>
      <c r="S347" s="1">
        <v>0.44</v>
      </c>
      <c r="T347" s="1">
        <v>0.61</v>
      </c>
      <c r="U347" s="2">
        <v>0.21467016498923297</v>
      </c>
      <c r="V347" s="6">
        <v>0.34899999999999998</v>
      </c>
      <c r="W347" s="1">
        <v>7.1099999999999997E-2</v>
      </c>
      <c r="X347" s="1">
        <v>0.47099999999999997</v>
      </c>
      <c r="Y347" s="2">
        <v>0.32697909287110383</v>
      </c>
      <c r="Z347" s="6">
        <v>0.495</v>
      </c>
      <c r="AA347" s="1">
        <v>0.109</v>
      </c>
      <c r="AB347" s="1">
        <v>0.253</v>
      </c>
      <c r="AC347" s="2">
        <v>0.59687947882418213</v>
      </c>
      <c r="AD347" s="6">
        <v>0.22800000000000001</v>
      </c>
      <c r="AE347" s="1">
        <v>0.40799999999999997</v>
      </c>
      <c r="AF347" s="1">
        <v>0.71599999999999997</v>
      </c>
      <c r="AG347" s="2">
        <v>0.14508697769214446</v>
      </c>
      <c r="AH347" s="6">
        <v>-0.29599999999999999</v>
      </c>
      <c r="AI347" s="1">
        <v>0.22500000000000001</v>
      </c>
      <c r="AJ347" s="1">
        <v>0.437</v>
      </c>
      <c r="AK347" s="2">
        <v>0.35951856302957819</v>
      </c>
      <c r="AL347" s="6">
        <v>0.14499999999999999</v>
      </c>
      <c r="AM347" s="1">
        <v>0.371</v>
      </c>
      <c r="AN347" s="1">
        <v>0.73699999999999999</v>
      </c>
      <c r="AO347" s="2">
        <v>0.13253251214094852</v>
      </c>
      <c r="AP347" s="6">
        <v>0.45</v>
      </c>
      <c r="AQ347" s="1">
        <v>9.1800000000000007E-2</v>
      </c>
      <c r="AR347" s="1">
        <v>0.36399999999999999</v>
      </c>
      <c r="AS347" s="2">
        <v>0.43889861635094402</v>
      </c>
      <c r="AT347" s="6">
        <v>0.34499999999999997</v>
      </c>
      <c r="AU347" s="1">
        <v>0.17599999999999999</v>
      </c>
      <c r="AV347" s="1">
        <v>0.36799999999999999</v>
      </c>
      <c r="AW347" s="2">
        <v>0.43415218132648237</v>
      </c>
      <c r="AX347" s="6"/>
      <c r="BB347" s="6"/>
      <c r="BF347" s="6"/>
      <c r="BJ347" s="6"/>
    </row>
    <row r="348" spans="1:65" x14ac:dyDescent="0.3">
      <c r="A348" t="s">
        <v>315</v>
      </c>
      <c r="B348" s="6"/>
      <c r="F348" s="6"/>
      <c r="J348" s="6"/>
      <c r="N348" s="6"/>
      <c r="R348" s="6"/>
      <c r="V348" s="6"/>
      <c r="Z348" s="6"/>
      <c r="AD348" s="6"/>
      <c r="AH348" s="6"/>
      <c r="AL348" s="6"/>
      <c r="AP348" s="6"/>
      <c r="AT348" s="6"/>
      <c r="AX348" s="6"/>
      <c r="BB348" s="6"/>
      <c r="BF348" s="6"/>
      <c r="BJ348" s="6"/>
    </row>
    <row r="349" spans="1:65" x14ac:dyDescent="0.3">
      <c r="A349" t="s">
        <v>559</v>
      </c>
      <c r="B349" s="6">
        <v>0.71899999999999997</v>
      </c>
      <c r="C349" s="1">
        <v>1.49E-2</v>
      </c>
      <c r="D349" s="1">
        <v>8.72E-2</v>
      </c>
      <c r="E349" s="2">
        <v>1.0594835150674329</v>
      </c>
      <c r="F349" s="6">
        <v>0.14099999999999999</v>
      </c>
      <c r="G349" s="1">
        <v>0.61</v>
      </c>
      <c r="H349" s="1">
        <v>1</v>
      </c>
      <c r="I349" s="2">
        <v>0</v>
      </c>
      <c r="J349" s="6">
        <v>4.0200000000000001E-3</v>
      </c>
      <c r="K349" s="1">
        <v>0.99</v>
      </c>
      <c r="L349" s="1">
        <v>0.997</v>
      </c>
      <c r="M349" s="2">
        <v>1.3048416883442813E-3</v>
      </c>
      <c r="N349" s="6">
        <v>0.156</v>
      </c>
      <c r="O349" s="1">
        <v>0.623</v>
      </c>
      <c r="P349" s="1">
        <v>0.88800000000000001</v>
      </c>
      <c r="Q349" s="2">
        <v>5.1587034221398972E-2</v>
      </c>
      <c r="R349" s="6">
        <v>0.94099999999999995</v>
      </c>
      <c r="S349" s="1">
        <v>0.04</v>
      </c>
      <c r="T349" s="1">
        <v>0.253</v>
      </c>
      <c r="U349" s="2">
        <v>0.59687947882418213</v>
      </c>
      <c r="V349" s="6">
        <v>0.314</v>
      </c>
      <c r="W349" s="1">
        <v>0.20300000000000001</v>
      </c>
      <c r="X349" s="1">
        <v>0.63600000000000001</v>
      </c>
      <c r="Y349" s="2">
        <v>0.19654288435158612</v>
      </c>
      <c r="Z349" s="6">
        <v>0.192</v>
      </c>
      <c r="AA349" s="1">
        <v>0.48399999999999999</v>
      </c>
      <c r="AB349" s="1">
        <v>0.64900000000000002</v>
      </c>
      <c r="AC349" s="2">
        <v>0.18775530319963074</v>
      </c>
      <c r="AD349" s="6">
        <v>-3.9699999999999999E-2</v>
      </c>
      <c r="AE349" s="1">
        <v>0.86899999999999999</v>
      </c>
      <c r="AF349" s="1">
        <v>0.95399999999999996</v>
      </c>
      <c r="AG349" s="2">
        <v>2.0451625295904902E-2</v>
      </c>
      <c r="AH349" s="6">
        <v>0.68400000000000005</v>
      </c>
      <c r="AI349" s="1">
        <v>3.3399999999999999E-2</v>
      </c>
      <c r="AJ349" s="1">
        <v>0.223</v>
      </c>
      <c r="AK349" s="2">
        <v>0.65169513695183934</v>
      </c>
      <c r="AL349" s="6">
        <v>3.5400000000000001E-2</v>
      </c>
      <c r="AM349" s="1">
        <v>0.874</v>
      </c>
      <c r="AN349" s="1">
        <v>0.95099999999999996</v>
      </c>
      <c r="AO349" s="2">
        <v>2.181948306258609E-2</v>
      </c>
      <c r="AP349" s="6">
        <v>0.13400000000000001</v>
      </c>
      <c r="AQ349" s="1">
        <v>0.66700000000000004</v>
      </c>
      <c r="AR349" s="1">
        <v>0.80400000000000005</v>
      </c>
      <c r="AS349" s="2">
        <v>9.4743951251548705E-2</v>
      </c>
      <c r="AT349" s="6">
        <v>0.13800000000000001</v>
      </c>
      <c r="AU349" s="1">
        <v>0.52900000000000003</v>
      </c>
      <c r="AV349" s="1">
        <v>0.65700000000000003</v>
      </c>
      <c r="AW349" s="2">
        <v>0.18243463044021921</v>
      </c>
      <c r="AX349" s="6">
        <v>0.317</v>
      </c>
      <c r="AY349" s="1">
        <v>0.53600000000000003</v>
      </c>
      <c r="AZ349" s="1">
        <v>0.60699999999999998</v>
      </c>
      <c r="BA349" s="2">
        <v>0.2168113089247424</v>
      </c>
      <c r="BB349" s="6">
        <v>6.9599999999999995E-2</v>
      </c>
      <c r="BC349" s="1">
        <v>0.86599999999999999</v>
      </c>
      <c r="BD349" s="1">
        <v>0.995</v>
      </c>
      <c r="BE349" s="2">
        <v>2.176919254274547E-3</v>
      </c>
      <c r="BF349" s="6">
        <v>-0.44800000000000001</v>
      </c>
      <c r="BG349" s="1">
        <v>0.27400000000000002</v>
      </c>
      <c r="BH349" s="1">
        <v>0.41499999999999998</v>
      </c>
      <c r="BI349" s="2">
        <v>0.38195190328790729</v>
      </c>
      <c r="BJ349" s="6">
        <v>-0.495</v>
      </c>
      <c r="BK349" s="1">
        <v>0.20699999999999999</v>
      </c>
      <c r="BL349" s="1">
        <v>0.35399999999999998</v>
      </c>
      <c r="BM349" s="2">
        <v>0.45099673797421219</v>
      </c>
    </row>
    <row r="350" spans="1:65" x14ac:dyDescent="0.3">
      <c r="A350" t="s">
        <v>142</v>
      </c>
      <c r="B350" s="6">
        <v>0.6</v>
      </c>
      <c r="C350" s="1">
        <v>0.26100000000000001</v>
      </c>
      <c r="D350" s="1">
        <v>0.498</v>
      </c>
      <c r="E350" s="2">
        <v>0.30277065724028246</v>
      </c>
      <c r="F350" s="6"/>
      <c r="J350" s="6"/>
      <c r="N350" s="6"/>
      <c r="R350" s="6">
        <v>-0.182</v>
      </c>
      <c r="S350" s="1">
        <v>0.57099999999999995</v>
      </c>
      <c r="T350" s="1">
        <v>0.71199999999999997</v>
      </c>
      <c r="U350" s="2">
        <v>0.14752000636314366</v>
      </c>
      <c r="V350" s="6">
        <v>0.46200000000000002</v>
      </c>
      <c r="W350" s="1">
        <v>0.20200000000000001</v>
      </c>
      <c r="X350" s="1">
        <v>0.63600000000000001</v>
      </c>
      <c r="Y350" s="2">
        <v>0.19654288435158612</v>
      </c>
      <c r="Z350" s="6"/>
      <c r="AD350" s="6">
        <v>0.38100000000000001</v>
      </c>
      <c r="AE350" s="1">
        <v>9.2100000000000001E-2</v>
      </c>
      <c r="AF350" s="1">
        <v>0.40100000000000002</v>
      </c>
      <c r="AG350" s="2">
        <v>0.39685562737981767</v>
      </c>
      <c r="AH350" s="6">
        <v>0.224</v>
      </c>
      <c r="AI350" s="1">
        <v>0.45500000000000002</v>
      </c>
      <c r="AJ350" s="1">
        <v>0.626</v>
      </c>
      <c r="AK350" s="2">
        <v>0.20342566678957033</v>
      </c>
      <c r="AL350" s="6"/>
      <c r="AP350" s="6">
        <v>0.39400000000000002</v>
      </c>
      <c r="AQ350" s="1">
        <v>0.14099999999999999</v>
      </c>
      <c r="AR350" s="1">
        <v>0.40899999999999997</v>
      </c>
      <c r="AS350" s="2">
        <v>0.38827669199265824</v>
      </c>
      <c r="AT350" s="6">
        <v>0.93899999999999995</v>
      </c>
      <c r="AU350" s="1">
        <v>5.8700000000000002E-2</v>
      </c>
      <c r="AV350" s="1">
        <v>0.251</v>
      </c>
      <c r="AW350" s="2">
        <v>0.60032627851896181</v>
      </c>
      <c r="AX350" s="6">
        <v>0.89300000000000002</v>
      </c>
      <c r="AY350" s="1">
        <v>0.25900000000000001</v>
      </c>
      <c r="AZ350" s="1">
        <v>0.39300000000000002</v>
      </c>
      <c r="BA350" s="2">
        <v>0.40560744962457324</v>
      </c>
      <c r="BB350" s="6"/>
      <c r="BF350" s="6"/>
      <c r="BJ350" s="6"/>
    </row>
    <row r="351" spans="1:65" x14ac:dyDescent="0.3">
      <c r="A351" t="s">
        <v>531</v>
      </c>
      <c r="B351" s="6">
        <v>1.1599999999999999</v>
      </c>
      <c r="C351" s="1">
        <v>1.0200000000000001E-3</v>
      </c>
      <c r="D351" s="1">
        <v>1.5599999999999999E-2</v>
      </c>
      <c r="E351" s="2">
        <v>1.8068754016455384</v>
      </c>
      <c r="F351" s="6">
        <v>-1.2E-2</v>
      </c>
      <c r="G351" s="1">
        <v>0.96499999999999997</v>
      </c>
      <c r="H351" s="1">
        <v>1</v>
      </c>
      <c r="I351" s="2">
        <v>0</v>
      </c>
      <c r="J351" s="6">
        <v>0.14699999999999999</v>
      </c>
      <c r="K351" s="1">
        <v>0.57899999999999996</v>
      </c>
      <c r="L351" s="1">
        <v>0.90500000000000003</v>
      </c>
      <c r="M351" s="2">
        <v>4.3351420794796675E-2</v>
      </c>
      <c r="N351" s="6">
        <v>0.156</v>
      </c>
      <c r="O351" s="1">
        <v>0.58099999999999996</v>
      </c>
      <c r="P351" s="1">
        <v>0.86699999999999999</v>
      </c>
      <c r="Q351" s="2">
        <v>6.198090252378971E-2</v>
      </c>
      <c r="R351" s="6">
        <v>1.1499999999999999</v>
      </c>
      <c r="S351" s="1">
        <v>2.0199999999999999E-2</v>
      </c>
      <c r="T351" s="1">
        <v>0.253</v>
      </c>
      <c r="U351" s="2">
        <v>0.59687947882418213</v>
      </c>
      <c r="V351" s="6">
        <v>3.6999999999999998E-2</v>
      </c>
      <c r="W351" s="1">
        <v>0.88400000000000001</v>
      </c>
      <c r="X351" s="1">
        <v>0.97799999999999998</v>
      </c>
      <c r="Y351" s="2">
        <v>9.6611452123985687E-3</v>
      </c>
      <c r="Z351" s="6">
        <v>9.4499999999999997E-16</v>
      </c>
      <c r="AA351" s="1">
        <v>1</v>
      </c>
      <c r="AB351" s="1">
        <v>1</v>
      </c>
      <c r="AC351" s="2">
        <v>0</v>
      </c>
      <c r="AD351" s="6">
        <v>4.7E-2</v>
      </c>
      <c r="AE351" s="1">
        <v>0.873</v>
      </c>
      <c r="AF351" s="1">
        <v>0.95499999999999996</v>
      </c>
      <c r="AG351" s="2">
        <v>1.9996628416253676E-2</v>
      </c>
      <c r="AH351" s="6">
        <v>0.89</v>
      </c>
      <c r="AI351" s="1">
        <v>4.48E-2</v>
      </c>
      <c r="AJ351" s="1">
        <v>0.23300000000000001</v>
      </c>
      <c r="AK351" s="2">
        <v>0.63264407897398101</v>
      </c>
      <c r="AL351" s="6">
        <v>5.79E-2</v>
      </c>
      <c r="AM351" s="1">
        <v>0.80200000000000005</v>
      </c>
      <c r="AN351" s="1">
        <v>0.93400000000000005</v>
      </c>
      <c r="AO351" s="2">
        <v>2.9653123769906618E-2</v>
      </c>
      <c r="AP351" s="6">
        <v>0.16</v>
      </c>
      <c r="AQ351" s="1">
        <v>0.45</v>
      </c>
      <c r="AR351" s="1">
        <v>0.67600000000000005</v>
      </c>
      <c r="AS351" s="2">
        <v>0.17005330405836405</v>
      </c>
      <c r="AT351" s="6">
        <v>0.16</v>
      </c>
      <c r="AU351" s="1">
        <v>0.38300000000000001</v>
      </c>
      <c r="AV351" s="1">
        <v>0.54400000000000004</v>
      </c>
      <c r="AW351" s="2">
        <v>0.26440110030182007</v>
      </c>
      <c r="AX351" s="6">
        <v>1.31</v>
      </c>
      <c r="AY351" s="1">
        <v>3.3099999999999997E-2</v>
      </c>
      <c r="AZ351" s="1">
        <v>0.125</v>
      </c>
      <c r="BA351" s="2">
        <v>0.90308998699194343</v>
      </c>
      <c r="BB351" s="6">
        <v>-6.7699999999999996E-2</v>
      </c>
      <c r="BC351" s="1">
        <v>0.72899999999999998</v>
      </c>
      <c r="BD351" s="1">
        <v>0.995</v>
      </c>
      <c r="BE351" s="2">
        <v>2.176919254274547E-3</v>
      </c>
      <c r="BF351" s="6">
        <v>-5.9400000000000001E-2</v>
      </c>
      <c r="BG351" s="1">
        <v>0.74</v>
      </c>
      <c r="BH351" s="1">
        <v>0.81200000000000006</v>
      </c>
      <c r="BI351" s="2">
        <v>9.0443970758824668E-2</v>
      </c>
      <c r="BJ351" s="6">
        <v>1.5800000000000002E-2</v>
      </c>
      <c r="BK351" s="1">
        <v>0.90500000000000003</v>
      </c>
      <c r="BL351" s="1">
        <v>0.93899999999999995</v>
      </c>
      <c r="BM351" s="2">
        <v>2.7334407733889104E-2</v>
      </c>
    </row>
    <row r="352" spans="1:65" x14ac:dyDescent="0.3">
      <c r="A352" t="s">
        <v>736</v>
      </c>
      <c r="B352" s="6"/>
      <c r="F352" s="6"/>
      <c r="J352" s="6"/>
      <c r="N352" s="6"/>
      <c r="R352" s="6"/>
      <c r="V352" s="6"/>
      <c r="Z352" s="6"/>
      <c r="AD352" s="6"/>
      <c r="AH352" s="6"/>
      <c r="AL352" s="6"/>
      <c r="AP352" s="6"/>
      <c r="AT352" s="6"/>
      <c r="AX352" s="6"/>
      <c r="BB352" s="6"/>
      <c r="BF352" s="6"/>
      <c r="BJ352" s="6"/>
    </row>
    <row r="353" spans="1:65" x14ac:dyDescent="0.3">
      <c r="A353" t="s">
        <v>203</v>
      </c>
      <c r="B353" s="6"/>
      <c r="F353" s="6"/>
      <c r="J353" s="6"/>
      <c r="N353" s="6"/>
      <c r="R353" s="6"/>
      <c r="V353" s="6"/>
      <c r="Z353" s="6"/>
      <c r="AD353" s="6"/>
      <c r="AH353" s="6"/>
      <c r="AL353" s="6"/>
      <c r="AP353" s="6"/>
      <c r="AT353" s="6"/>
      <c r="AX353" s="6"/>
      <c r="BB353" s="6"/>
      <c r="BF353" s="6"/>
      <c r="BJ353" s="6"/>
    </row>
    <row r="354" spans="1:65" x14ac:dyDescent="0.3">
      <c r="A354" t="s">
        <v>131</v>
      </c>
      <c r="B354" s="6">
        <v>-0.20899999999999999</v>
      </c>
      <c r="C354" s="1">
        <v>8.5500000000000007E-2</v>
      </c>
      <c r="D354" s="1">
        <v>0.26900000000000002</v>
      </c>
      <c r="E354" s="2">
        <v>0.57024771999759194</v>
      </c>
      <c r="F354" s="6">
        <v>-0.46300000000000002</v>
      </c>
      <c r="G354" s="1">
        <v>2.29E-2</v>
      </c>
      <c r="H354" s="1">
        <v>0.55300000000000005</v>
      </c>
      <c r="I354" s="2">
        <v>0.25727486869530169</v>
      </c>
      <c r="J354" s="6">
        <v>0.16700000000000001</v>
      </c>
      <c r="K354" s="1">
        <v>0.59399999999999997</v>
      </c>
      <c r="L354" s="1">
        <v>0.90500000000000003</v>
      </c>
      <c r="M354" s="2">
        <v>4.3351420794796675E-2</v>
      </c>
      <c r="N354" s="6">
        <v>-0.27200000000000002</v>
      </c>
      <c r="O354" s="1">
        <v>0.22600000000000001</v>
      </c>
      <c r="P354" s="1">
        <v>0.57399999999999995</v>
      </c>
      <c r="Q354" s="2">
        <v>0.24108810760202651</v>
      </c>
      <c r="R354" s="6">
        <v>-0.46600000000000003</v>
      </c>
      <c r="S354" s="1">
        <v>7.4200000000000004E-3</v>
      </c>
      <c r="T354" s="1">
        <v>0.253</v>
      </c>
      <c r="U354" s="2">
        <v>0.59687947882418213</v>
      </c>
      <c r="V354" s="6">
        <v>-0.35799999999999998</v>
      </c>
      <c r="W354" s="1">
        <v>0.28499999999999998</v>
      </c>
      <c r="X354" s="1">
        <v>0.68700000000000006</v>
      </c>
      <c r="Y354" s="2">
        <v>0.16304326294044955</v>
      </c>
      <c r="Z354" s="6">
        <v>-7.8E-2</v>
      </c>
      <c r="AA354" s="1">
        <v>0.77</v>
      </c>
      <c r="AB354" s="1">
        <v>0.85299999999999998</v>
      </c>
      <c r="AC354" s="2">
        <v>6.905096883247698E-2</v>
      </c>
      <c r="AD354" s="6">
        <v>0.35499999999999998</v>
      </c>
      <c r="AE354" s="1">
        <v>0.48099999999999998</v>
      </c>
      <c r="AF354" s="1">
        <v>0.77100000000000002</v>
      </c>
      <c r="AG354" s="2">
        <v>0.11294562194904302</v>
      </c>
      <c r="AH354" s="6">
        <v>-0.20200000000000001</v>
      </c>
      <c r="AI354" s="1">
        <v>0.22900000000000001</v>
      </c>
      <c r="AJ354" s="1">
        <v>0.437</v>
      </c>
      <c r="AK354" s="2">
        <v>0.35951856302957819</v>
      </c>
      <c r="AL354" s="6">
        <v>-0.28100000000000003</v>
      </c>
      <c r="AM354" s="1">
        <v>0.34499999999999997</v>
      </c>
      <c r="AN354" s="1">
        <v>0.73</v>
      </c>
      <c r="AO354" s="2">
        <v>0.13667713987954411</v>
      </c>
      <c r="AP354" s="6">
        <v>-0.34899999999999998</v>
      </c>
      <c r="AQ354" s="1">
        <v>7.9399999999999998E-2</v>
      </c>
      <c r="AR354" s="1">
        <v>0.33300000000000002</v>
      </c>
      <c r="AS354" s="2">
        <v>0.47755576649368009</v>
      </c>
      <c r="AT354" s="6">
        <v>-2.81E-2</v>
      </c>
      <c r="AU354" s="1">
        <v>0.92</v>
      </c>
      <c r="AV354" s="1">
        <v>0.94899999999999995</v>
      </c>
      <c r="AW354" s="2">
        <v>2.2733787572707352E-2</v>
      </c>
      <c r="AX354" s="6"/>
      <c r="BB354" s="6"/>
      <c r="BF354" s="6"/>
      <c r="BJ354" s="6"/>
    </row>
    <row r="355" spans="1:65" x14ac:dyDescent="0.3">
      <c r="A355" t="s">
        <v>737</v>
      </c>
      <c r="B355" s="6"/>
      <c r="F355" s="6"/>
      <c r="J355" s="6"/>
      <c r="N355" s="6"/>
      <c r="R355" s="6"/>
      <c r="V355" s="6"/>
      <c r="Z355" s="6"/>
      <c r="AD355" s="6"/>
      <c r="AH355" s="6"/>
      <c r="AL355" s="6"/>
      <c r="AP355" s="6"/>
      <c r="AT355" s="6"/>
      <c r="AX355" s="6"/>
      <c r="BB355" s="6"/>
      <c r="BF355" s="6"/>
      <c r="BJ355" s="6"/>
    </row>
    <row r="356" spans="1:65" x14ac:dyDescent="0.3">
      <c r="A356" t="s">
        <v>738</v>
      </c>
      <c r="B356" s="6"/>
      <c r="F356" s="6"/>
      <c r="J356" s="6"/>
      <c r="N356" s="6"/>
      <c r="R356" s="6"/>
      <c r="V356" s="6"/>
      <c r="Z356" s="6"/>
      <c r="AD356" s="6"/>
      <c r="AH356" s="6"/>
      <c r="AL356" s="6"/>
      <c r="AP356" s="6"/>
      <c r="AT356" s="6"/>
      <c r="AX356" s="6"/>
      <c r="BB356" s="6"/>
      <c r="BF356" s="6"/>
      <c r="BJ356" s="6"/>
    </row>
    <row r="357" spans="1:65" x14ac:dyDescent="0.3">
      <c r="A357" t="s">
        <v>550</v>
      </c>
      <c r="B357" s="6"/>
      <c r="F357" s="6"/>
      <c r="J357" s="6"/>
      <c r="N357" s="6"/>
      <c r="R357" s="6"/>
      <c r="V357" s="6"/>
      <c r="Z357" s="6"/>
      <c r="AD357" s="6"/>
      <c r="AH357" s="6"/>
      <c r="AL357" s="6"/>
      <c r="AP357" s="6"/>
      <c r="AT357" s="6"/>
      <c r="AX357" s="6"/>
      <c r="BB357" s="6"/>
      <c r="BF357" s="6"/>
      <c r="BJ357" s="6"/>
    </row>
    <row r="358" spans="1:65" x14ac:dyDescent="0.3">
      <c r="A358" t="s">
        <v>739</v>
      </c>
      <c r="B358" s="6"/>
      <c r="F358" s="6"/>
      <c r="J358" s="6"/>
      <c r="N358" s="6"/>
      <c r="R358" s="6"/>
      <c r="V358" s="6"/>
      <c r="Z358" s="6"/>
      <c r="AD358" s="6"/>
      <c r="AH358" s="6"/>
      <c r="AL358" s="6"/>
      <c r="AP358" s="6"/>
      <c r="AT358" s="6"/>
      <c r="AX358" s="6"/>
      <c r="BB358" s="6"/>
      <c r="BF358" s="6"/>
      <c r="BJ358" s="6"/>
    </row>
    <row r="359" spans="1:65" x14ac:dyDescent="0.3">
      <c r="A359" t="s">
        <v>77</v>
      </c>
      <c r="B359" s="6">
        <v>-0.49299999999999999</v>
      </c>
      <c r="C359" s="1">
        <v>0.40100000000000002</v>
      </c>
      <c r="D359" s="1">
        <v>0.61899999999999999</v>
      </c>
      <c r="E359" s="2">
        <v>0.20830935097988201</v>
      </c>
      <c r="F359" s="6">
        <v>5.5E-2</v>
      </c>
      <c r="G359" s="1">
        <v>0.93500000000000005</v>
      </c>
      <c r="H359" s="1">
        <v>1</v>
      </c>
      <c r="I359" s="2">
        <v>0</v>
      </c>
      <c r="J359" s="6"/>
      <c r="N359" s="6"/>
      <c r="R359" s="6">
        <v>-0.27200000000000002</v>
      </c>
      <c r="S359" s="1">
        <v>0.40899999999999997</v>
      </c>
      <c r="T359" s="1">
        <v>0.58699999999999997</v>
      </c>
      <c r="U359" s="2">
        <v>0.23136189875238555</v>
      </c>
      <c r="V359" s="6">
        <v>0.192</v>
      </c>
      <c r="W359" s="1">
        <v>0.38300000000000001</v>
      </c>
      <c r="X359" s="1">
        <v>0.76400000000000001</v>
      </c>
      <c r="Y359" s="2">
        <v>0.11690664142431006</v>
      </c>
      <c r="Z359" s="6">
        <v>-0.16200000000000001</v>
      </c>
      <c r="AA359" s="1">
        <v>0.39900000000000002</v>
      </c>
      <c r="AB359" s="1">
        <v>0.57499999999999996</v>
      </c>
      <c r="AC359" s="2">
        <v>0.24033215531036956</v>
      </c>
      <c r="AD359" s="6">
        <v>-0.27300000000000002</v>
      </c>
      <c r="AE359" s="1">
        <v>7.62E-3</v>
      </c>
      <c r="AF359" s="1">
        <v>0.32300000000000001</v>
      </c>
      <c r="AG359" s="2">
        <v>0.49079747766889709</v>
      </c>
      <c r="AH359" s="6">
        <v>-0.48299999999999998</v>
      </c>
      <c r="AI359" s="1">
        <v>0.219</v>
      </c>
      <c r="AJ359" s="1">
        <v>0.436</v>
      </c>
      <c r="AK359" s="2">
        <v>0.36051351073141397</v>
      </c>
      <c r="AL359" s="6">
        <v>-0.152</v>
      </c>
      <c r="AM359" s="1">
        <v>0.72099999999999997</v>
      </c>
      <c r="AN359" s="1">
        <v>0.91300000000000003</v>
      </c>
      <c r="AO359" s="2">
        <v>3.9529222465701036E-2</v>
      </c>
      <c r="AP359" s="6"/>
      <c r="AT359" s="6"/>
      <c r="AX359" s="6"/>
      <c r="BB359" s="6"/>
      <c r="BF359" s="6"/>
      <c r="BJ359" s="6"/>
    </row>
    <row r="360" spans="1:65" x14ac:dyDescent="0.3">
      <c r="A360" t="s">
        <v>443</v>
      </c>
      <c r="B360" s="6"/>
      <c r="F360" s="6"/>
      <c r="J360" s="6"/>
      <c r="N360" s="6"/>
      <c r="R360" s="6">
        <v>7.8799999999999995E-2</v>
      </c>
      <c r="S360" s="1">
        <v>0.82899999999999996</v>
      </c>
      <c r="T360" s="1">
        <v>0.90500000000000003</v>
      </c>
      <c r="U360" s="2">
        <v>4.3351420794796675E-2</v>
      </c>
      <c r="V360" s="6"/>
      <c r="Z360" s="6"/>
      <c r="AD360" s="6"/>
      <c r="AH360" s="6">
        <v>-5.8799999999999998E-2</v>
      </c>
      <c r="AI360" s="1">
        <v>0.81899999999999995</v>
      </c>
      <c r="AJ360" s="1">
        <v>0.873</v>
      </c>
      <c r="AK360" s="2">
        <v>5.8985756294430272E-2</v>
      </c>
      <c r="AL360" s="6">
        <v>-0.40600000000000003</v>
      </c>
      <c r="AM360" s="1">
        <v>0.28299999999999997</v>
      </c>
      <c r="AN360" s="1">
        <v>0.67900000000000005</v>
      </c>
      <c r="AO360" s="2">
        <v>0.16813022571949829</v>
      </c>
      <c r="AP360" s="6"/>
      <c r="AT360" s="6"/>
      <c r="AX360" s="6"/>
      <c r="BB360" s="6"/>
      <c r="BF360" s="6"/>
      <c r="BJ360" s="6"/>
    </row>
    <row r="361" spans="1:65" x14ac:dyDescent="0.3">
      <c r="A361" t="s">
        <v>160</v>
      </c>
      <c r="B361" s="6">
        <v>-0.94099999999999995</v>
      </c>
      <c r="C361" s="1">
        <v>9.0300000000000005E-4</v>
      </c>
      <c r="D361" s="1">
        <v>1.49E-2</v>
      </c>
      <c r="E361" s="2">
        <v>1.826813731587726</v>
      </c>
      <c r="F361" s="6">
        <v>-1.6199999999999999E-2</v>
      </c>
      <c r="G361" s="1">
        <v>0.96</v>
      </c>
      <c r="H361" s="1">
        <v>1</v>
      </c>
      <c r="I361" s="2">
        <v>0</v>
      </c>
      <c r="J361" s="6">
        <v>0.32400000000000001</v>
      </c>
      <c r="K361" s="1">
        <v>0.47099999999999997</v>
      </c>
      <c r="L361" s="1">
        <v>0.84899999999999998</v>
      </c>
      <c r="M361" s="2">
        <v>7.1092309756047342E-2</v>
      </c>
      <c r="N361" s="6">
        <v>0.33300000000000002</v>
      </c>
      <c r="O361" s="1">
        <v>0.45800000000000002</v>
      </c>
      <c r="P361" s="1">
        <v>0.80900000000000005</v>
      </c>
      <c r="Q361" s="2">
        <v>9.2051478387727662E-2</v>
      </c>
      <c r="R361" s="6">
        <v>-0.629</v>
      </c>
      <c r="S361" s="1">
        <v>1.6899999999999998E-2</v>
      </c>
      <c r="T361" s="1">
        <v>0.253</v>
      </c>
      <c r="U361" s="2">
        <v>0.59687947882418213</v>
      </c>
      <c r="V361" s="6">
        <v>-0.187</v>
      </c>
      <c r="W361" s="1">
        <v>0.496</v>
      </c>
      <c r="X361" s="1">
        <v>0.80500000000000005</v>
      </c>
      <c r="Y361" s="2">
        <v>9.4204119632131461E-2</v>
      </c>
      <c r="Z361" s="6">
        <v>8.1199999999999994E-2</v>
      </c>
      <c r="AA361" s="1">
        <v>0.71699999999999997</v>
      </c>
      <c r="AB361" s="1">
        <v>0.82099999999999995</v>
      </c>
      <c r="AC361" s="2">
        <v>8.5656842880559247E-2</v>
      </c>
      <c r="AD361" s="6">
        <v>0.34499999999999997</v>
      </c>
      <c r="AE361" s="1">
        <v>0.37</v>
      </c>
      <c r="AF361" s="1">
        <v>0.69</v>
      </c>
      <c r="AG361" s="2">
        <v>0.16115090926274472</v>
      </c>
      <c r="AH361" s="6">
        <v>-0.80300000000000005</v>
      </c>
      <c r="AI361" s="1">
        <v>8.9499999999999996E-3</v>
      </c>
      <c r="AJ361" s="1">
        <v>0.17199999999999999</v>
      </c>
      <c r="AK361" s="2">
        <v>0.76447155309245107</v>
      </c>
      <c r="AL361" s="6">
        <v>0.106</v>
      </c>
      <c r="AM361" s="1">
        <v>0.623</v>
      </c>
      <c r="AN361" s="1">
        <v>0.86699999999999999</v>
      </c>
      <c r="AO361" s="2">
        <v>6.198090252378971E-2</v>
      </c>
      <c r="AP361" s="6">
        <v>0.39900000000000002</v>
      </c>
      <c r="AQ361" s="1">
        <v>3.9600000000000003E-2</v>
      </c>
      <c r="AR361" s="1">
        <v>0.26800000000000002</v>
      </c>
      <c r="AS361" s="2">
        <v>0.57186520597121115</v>
      </c>
      <c r="AT361" s="6">
        <v>0.34100000000000003</v>
      </c>
      <c r="AU361" s="1">
        <v>0.17599999999999999</v>
      </c>
      <c r="AV361" s="1">
        <v>0.36799999999999999</v>
      </c>
      <c r="AW361" s="2">
        <v>0.43415218132648237</v>
      </c>
      <c r="AX361" s="6">
        <v>-1.79</v>
      </c>
      <c r="AY361" s="1">
        <v>3.0799999999999998E-3</v>
      </c>
      <c r="AZ361" s="1">
        <v>5.2900000000000003E-2</v>
      </c>
      <c r="BA361" s="2">
        <v>1.2765443279648141</v>
      </c>
      <c r="BB361" s="6"/>
      <c r="BF361" s="6"/>
      <c r="BJ361" s="6"/>
    </row>
    <row r="362" spans="1:65" x14ac:dyDescent="0.3">
      <c r="A362" t="s">
        <v>300</v>
      </c>
      <c r="B362" s="6">
        <v>-0.14199999999999999</v>
      </c>
      <c r="C362" s="1">
        <v>0.11799999999999999</v>
      </c>
      <c r="D362" s="1">
        <v>0.32300000000000001</v>
      </c>
      <c r="E362" s="2">
        <v>0.49079747766889709</v>
      </c>
      <c r="F362" s="6">
        <v>-9.8499999999999994E-3</v>
      </c>
      <c r="G362" s="1">
        <v>0.91400000000000003</v>
      </c>
      <c r="H362" s="1">
        <v>1</v>
      </c>
      <c r="I362" s="2">
        <v>0</v>
      </c>
      <c r="J362" s="6">
        <v>-1.67E-2</v>
      </c>
      <c r="K362" s="1">
        <v>0.83799999999999997</v>
      </c>
      <c r="L362" s="1">
        <v>0.98099999999999998</v>
      </c>
      <c r="M362" s="2">
        <v>8.3309926200514969E-3</v>
      </c>
      <c r="N362" s="6">
        <v>-1.03E-2</v>
      </c>
      <c r="O362" s="1">
        <v>0.91</v>
      </c>
      <c r="P362" s="1">
        <v>0.97</v>
      </c>
      <c r="Q362" s="2">
        <v>1.322826573375516E-2</v>
      </c>
      <c r="R362" s="6">
        <v>-1.9E-2</v>
      </c>
      <c r="S362" s="1">
        <v>0.90200000000000002</v>
      </c>
      <c r="T362" s="1">
        <v>0.94499999999999995</v>
      </c>
      <c r="U362" s="2">
        <v>2.4568191490737076E-2</v>
      </c>
      <c r="V362" s="6">
        <v>-0.14000000000000001</v>
      </c>
      <c r="W362" s="1">
        <v>0.34799999999999998</v>
      </c>
      <c r="X362" s="1">
        <v>0.748</v>
      </c>
      <c r="Y362" s="2">
        <v>0.12609840213553863</v>
      </c>
      <c r="Z362" s="6">
        <v>-0.20100000000000001</v>
      </c>
      <c r="AA362" s="1">
        <v>8.3000000000000004E-2</v>
      </c>
      <c r="AB362" s="1">
        <v>0.217</v>
      </c>
      <c r="AC362" s="2">
        <v>0.66354026615147055</v>
      </c>
      <c r="AD362" s="6">
        <v>2.1299999999999999E-2</v>
      </c>
      <c r="AE362" s="1">
        <v>0.90500000000000003</v>
      </c>
      <c r="AF362" s="1">
        <v>0.96499999999999997</v>
      </c>
      <c r="AG362" s="2">
        <v>1.5472686656207449E-2</v>
      </c>
      <c r="AH362" s="6">
        <v>-0.17199999999999999</v>
      </c>
      <c r="AI362" s="1">
        <v>0.21299999999999999</v>
      </c>
      <c r="AJ362" s="1">
        <v>0.42799999999999999</v>
      </c>
      <c r="AK362" s="2">
        <v>0.36855623098682799</v>
      </c>
      <c r="AL362" s="6">
        <v>-2.3800000000000002E-2</v>
      </c>
      <c r="AM362" s="1">
        <v>0.84799999999999998</v>
      </c>
      <c r="AN362" s="1">
        <v>0.94299999999999995</v>
      </c>
      <c r="AO362" s="2">
        <v>2.548830726267165E-2</v>
      </c>
      <c r="AP362" s="6">
        <v>-5.2200000000000003E-2</v>
      </c>
      <c r="AQ362" s="1">
        <v>0.38300000000000001</v>
      </c>
      <c r="AR362" s="1">
        <v>0.63200000000000001</v>
      </c>
      <c r="AS362" s="2">
        <v>0.19928292171761497</v>
      </c>
      <c r="AT362" s="6">
        <v>1.18E-2</v>
      </c>
      <c r="AU362" s="1">
        <v>0.91100000000000003</v>
      </c>
      <c r="AV362" s="1">
        <v>0.94599999999999995</v>
      </c>
      <c r="AW362" s="2">
        <v>2.4108863598207259E-2</v>
      </c>
      <c r="AX362" s="6">
        <v>-0.28999999999999998</v>
      </c>
      <c r="AY362" s="1">
        <v>1.5299999999999999E-2</v>
      </c>
      <c r="AZ362" s="1">
        <v>9.5399999999999999E-2</v>
      </c>
      <c r="BA362" s="2">
        <v>1.0204516252959048</v>
      </c>
      <c r="BB362" s="6">
        <v>0.2</v>
      </c>
      <c r="BC362" s="1">
        <v>0.26200000000000001</v>
      </c>
      <c r="BD362" s="1">
        <v>0.995</v>
      </c>
      <c r="BE362" s="2">
        <v>2.176919254274547E-3</v>
      </c>
      <c r="BF362" s="6">
        <v>-0.121</v>
      </c>
      <c r="BG362" s="1">
        <v>0.46100000000000002</v>
      </c>
      <c r="BH362" s="1">
        <v>0.56699999999999995</v>
      </c>
      <c r="BI362" s="2">
        <v>0.24641694110709347</v>
      </c>
      <c r="BJ362" s="6">
        <v>-0.30299999999999999</v>
      </c>
      <c r="BK362" s="1">
        <v>0.19</v>
      </c>
      <c r="BL362" s="1">
        <v>0.34399999999999997</v>
      </c>
      <c r="BM362" s="2">
        <v>0.46344155742846993</v>
      </c>
    </row>
    <row r="363" spans="1:65" x14ac:dyDescent="0.3">
      <c r="A363" t="s">
        <v>375</v>
      </c>
      <c r="B363" s="6"/>
      <c r="F363" s="6"/>
      <c r="J363" s="6"/>
      <c r="N363" s="6"/>
      <c r="R363" s="6"/>
      <c r="V363" s="6"/>
      <c r="Z363" s="6"/>
      <c r="AD363" s="6"/>
      <c r="AH363" s="6"/>
      <c r="AL363" s="6"/>
      <c r="AP363" s="6"/>
      <c r="AT363" s="6"/>
      <c r="AX363" s="6"/>
      <c r="BB363" s="6"/>
      <c r="BF363" s="6"/>
      <c r="BJ363" s="6"/>
    </row>
    <row r="364" spans="1:65" x14ac:dyDescent="0.3">
      <c r="A364" t="s">
        <v>740</v>
      </c>
      <c r="B364" s="6"/>
      <c r="F364" s="6"/>
      <c r="J364" s="6"/>
      <c r="N364" s="6"/>
      <c r="R364" s="6"/>
      <c r="V364" s="6"/>
      <c r="Z364" s="6"/>
      <c r="AD364" s="6"/>
      <c r="AH364" s="6"/>
      <c r="AL364" s="6"/>
      <c r="AP364" s="6"/>
      <c r="AT364" s="6"/>
      <c r="AX364" s="6"/>
      <c r="BB364" s="6"/>
      <c r="BF364" s="6"/>
      <c r="BJ364" s="6"/>
    </row>
    <row r="365" spans="1:65" x14ac:dyDescent="0.3">
      <c r="A365" t="s">
        <v>216</v>
      </c>
      <c r="B365" s="6">
        <v>-0.192</v>
      </c>
      <c r="C365" s="1">
        <v>0.25700000000000001</v>
      </c>
      <c r="D365" s="1">
        <v>0.497</v>
      </c>
      <c r="E365" s="2">
        <v>0.30364361126666789</v>
      </c>
      <c r="F365" s="6">
        <v>-0.21099999999999999</v>
      </c>
      <c r="G365" s="1">
        <v>0.27400000000000002</v>
      </c>
      <c r="H365" s="1">
        <v>1</v>
      </c>
      <c r="I365" s="2">
        <v>0</v>
      </c>
      <c r="J365" s="6">
        <v>0.125</v>
      </c>
      <c r="K365" s="1">
        <v>0.72699999999999998</v>
      </c>
      <c r="L365" s="1">
        <v>0.92700000000000005</v>
      </c>
      <c r="M365" s="2">
        <v>3.2920265855502902E-2</v>
      </c>
      <c r="N365" s="6">
        <v>-6.1699999999999998E-2</v>
      </c>
      <c r="O365" s="1">
        <v>0.85499999999999998</v>
      </c>
      <c r="P365" s="1">
        <v>0.96599999999999997</v>
      </c>
      <c r="Q365" s="2">
        <v>1.5022873584506671E-2</v>
      </c>
      <c r="R365" s="6">
        <v>2.3300000000000001E-2</v>
      </c>
      <c r="S365" s="1">
        <v>0.92400000000000004</v>
      </c>
      <c r="T365" s="1">
        <v>0.95499999999999996</v>
      </c>
      <c r="U365" s="2">
        <v>1.9996628416253676E-2</v>
      </c>
      <c r="V365" s="6">
        <v>-0.246</v>
      </c>
      <c r="W365" s="1">
        <v>0.38700000000000001</v>
      </c>
      <c r="X365" s="1">
        <v>0.76400000000000001</v>
      </c>
      <c r="Y365" s="2">
        <v>0.11690664142431006</v>
      </c>
      <c r="Z365" s="6">
        <v>5.8799999999999998E-2</v>
      </c>
      <c r="AA365" s="1">
        <v>0.72599999999999998</v>
      </c>
      <c r="AB365" s="1">
        <v>0.82599999999999996</v>
      </c>
      <c r="AC365" s="2">
        <v>8.3019952679617801E-2</v>
      </c>
      <c r="AD365" s="6">
        <v>0.38600000000000001</v>
      </c>
      <c r="AE365" s="1">
        <v>0.28999999999999998</v>
      </c>
      <c r="AF365" s="1">
        <v>0.65100000000000002</v>
      </c>
      <c r="AG365" s="2">
        <v>0.18641901143180803</v>
      </c>
      <c r="AH365" s="6">
        <v>-0.376</v>
      </c>
      <c r="AI365" s="1">
        <v>0.14799999999999999</v>
      </c>
      <c r="AJ365" s="1">
        <v>0.35699999999999998</v>
      </c>
      <c r="AK365" s="2">
        <v>0.44733178388780681</v>
      </c>
      <c r="AL365" s="6">
        <v>-0.19500000000000001</v>
      </c>
      <c r="AM365" s="1">
        <v>0.42099999999999999</v>
      </c>
      <c r="AN365" s="1">
        <v>0.77800000000000002</v>
      </c>
      <c r="AO365" s="2">
        <v>0.10902040301031106</v>
      </c>
      <c r="AP365" s="6">
        <v>9.1800000000000007E-2</v>
      </c>
      <c r="AQ365" s="1">
        <v>0.68400000000000005</v>
      </c>
      <c r="AR365" s="1">
        <v>0.81200000000000006</v>
      </c>
      <c r="AS365" s="2">
        <v>9.0443970758824668E-2</v>
      </c>
      <c r="AT365" s="6">
        <v>0.318</v>
      </c>
      <c r="AU365" s="1">
        <v>0.17</v>
      </c>
      <c r="AV365" s="1">
        <v>0.36399999999999999</v>
      </c>
      <c r="AW365" s="2">
        <v>0.43889861635094402</v>
      </c>
      <c r="AX365" s="6">
        <v>-0.34200000000000003</v>
      </c>
      <c r="AY365" s="1">
        <v>0.154</v>
      </c>
      <c r="AZ365" s="1">
        <v>0.28199999999999997</v>
      </c>
      <c r="BA365" s="2">
        <v>0.54975089168063895</v>
      </c>
      <c r="BB365" s="6"/>
      <c r="BF365" s="6"/>
      <c r="BJ365" s="6"/>
    </row>
    <row r="366" spans="1:65" x14ac:dyDescent="0.3">
      <c r="A366" t="s">
        <v>741</v>
      </c>
      <c r="B366" s="6"/>
      <c r="F366" s="6"/>
      <c r="J366" s="6"/>
      <c r="N366" s="6"/>
      <c r="R366" s="6"/>
      <c r="V366" s="6"/>
      <c r="Z366" s="6"/>
      <c r="AD366" s="6"/>
      <c r="AH366" s="6"/>
      <c r="AL366" s="6"/>
      <c r="AP366" s="6"/>
      <c r="AT366" s="6"/>
      <c r="AX366" s="6"/>
      <c r="BB366" s="6"/>
      <c r="BF366" s="6"/>
      <c r="BJ366" s="6"/>
    </row>
    <row r="367" spans="1:65" x14ac:dyDescent="0.3">
      <c r="A367" t="s">
        <v>244</v>
      </c>
      <c r="B367" s="6"/>
      <c r="F367" s="6"/>
      <c r="J367" s="6"/>
      <c r="N367" s="6"/>
      <c r="R367" s="6"/>
      <c r="V367" s="6"/>
      <c r="Z367" s="6"/>
      <c r="AD367" s="6"/>
      <c r="AH367" s="6"/>
      <c r="AL367" s="6"/>
      <c r="AP367" s="6"/>
      <c r="AT367" s="6"/>
      <c r="AX367" s="6"/>
      <c r="BB367" s="6"/>
      <c r="BF367" s="6"/>
      <c r="BJ367" s="6"/>
    </row>
    <row r="368" spans="1:65" x14ac:dyDescent="0.3">
      <c r="A368" t="s">
        <v>523</v>
      </c>
      <c r="B368" s="6">
        <v>3.9399999999999998E-2</v>
      </c>
      <c r="C368" s="1">
        <v>0.78300000000000003</v>
      </c>
      <c r="D368" s="1">
        <v>0.89700000000000002</v>
      </c>
      <c r="E368" s="2">
        <v>4.7207556955907906E-2</v>
      </c>
      <c r="F368" s="6">
        <v>-3.8899999999999997E-2</v>
      </c>
      <c r="G368" s="1">
        <v>0.81399999999999995</v>
      </c>
      <c r="H368" s="1">
        <v>1</v>
      </c>
      <c r="I368" s="2">
        <v>0</v>
      </c>
      <c r="J368" s="6">
        <v>-7.3099999999999998E-2</v>
      </c>
      <c r="K368" s="1">
        <v>0.73599999999999999</v>
      </c>
      <c r="L368" s="1">
        <v>0.92700000000000005</v>
      </c>
      <c r="M368" s="2">
        <v>3.2920265855502902E-2</v>
      </c>
      <c r="N368" s="6">
        <v>-9.69E-2</v>
      </c>
      <c r="O368" s="1">
        <v>0.65200000000000002</v>
      </c>
      <c r="P368" s="1">
        <v>0.91400000000000003</v>
      </c>
      <c r="Q368" s="2">
        <v>3.9053804266168564E-2</v>
      </c>
      <c r="R368" s="6">
        <v>0.128</v>
      </c>
      <c r="S368" s="1">
        <v>0.308</v>
      </c>
      <c r="T368" s="1">
        <v>0.52</v>
      </c>
      <c r="U368" s="2">
        <v>0.28399665636520083</v>
      </c>
      <c r="V368" s="6">
        <v>-7.3899999999999993E-2</v>
      </c>
      <c r="W368" s="1">
        <v>0.51100000000000001</v>
      </c>
      <c r="X368" s="1">
        <v>0.82099999999999995</v>
      </c>
      <c r="Y368" s="2">
        <v>8.5656842880559247E-2</v>
      </c>
      <c r="Z368" s="6">
        <v>-9.5899999999999999E-2</v>
      </c>
      <c r="AA368" s="1">
        <v>0.22500000000000001</v>
      </c>
      <c r="AB368" s="1">
        <v>0.39100000000000001</v>
      </c>
      <c r="AC368" s="2">
        <v>0.40782324260413316</v>
      </c>
      <c r="AD368" s="6">
        <v>5.9700000000000003E-2</v>
      </c>
      <c r="AE368" s="1">
        <v>0.61099999999999999</v>
      </c>
      <c r="AF368" s="1">
        <v>0.85599999999999998</v>
      </c>
      <c r="AG368" s="2">
        <v>6.7526235322846781E-2</v>
      </c>
      <c r="AH368" s="6">
        <v>1.7999999999999999E-2</v>
      </c>
      <c r="AI368" s="1">
        <v>0.89</v>
      </c>
      <c r="AJ368" s="1">
        <v>0.92800000000000005</v>
      </c>
      <c r="AK368" s="2">
        <v>3.2452023781137915E-2</v>
      </c>
      <c r="AL368" s="6">
        <v>-8.4699999999999998E-2</v>
      </c>
      <c r="AM368" s="1">
        <v>0.61699999999999999</v>
      </c>
      <c r="AN368" s="1">
        <v>0.86699999999999999</v>
      </c>
      <c r="AO368" s="2">
        <v>6.198090252378971E-2</v>
      </c>
      <c r="AP368" s="6">
        <v>-0.111</v>
      </c>
      <c r="AQ368" s="1">
        <v>0.47299999999999998</v>
      </c>
      <c r="AR368" s="1">
        <v>0.69499999999999995</v>
      </c>
      <c r="AS368" s="2">
        <v>0.15801519540988615</v>
      </c>
      <c r="AT368" s="6">
        <v>1.14E-2</v>
      </c>
      <c r="AU368" s="1">
        <v>0.94199999999999995</v>
      </c>
      <c r="AV368" s="1">
        <v>0.96599999999999997</v>
      </c>
      <c r="AW368" s="2">
        <v>1.5022873584506671E-2</v>
      </c>
      <c r="AX368" s="6">
        <v>-0.13</v>
      </c>
      <c r="AY368" s="1">
        <v>0.51200000000000001</v>
      </c>
      <c r="AZ368" s="1">
        <v>0.58799999999999997</v>
      </c>
      <c r="BA368" s="2">
        <v>0.23062267392386152</v>
      </c>
      <c r="BB368" s="6">
        <v>0.17599999999999999</v>
      </c>
      <c r="BC368" s="1">
        <v>0.64800000000000002</v>
      </c>
      <c r="BD368" s="1">
        <v>0.995</v>
      </c>
      <c r="BE368" s="2">
        <v>2.176919254274547E-3</v>
      </c>
      <c r="BF368" s="6">
        <v>-0.51300000000000001</v>
      </c>
      <c r="BG368" s="1">
        <v>0.23</v>
      </c>
      <c r="BH368" s="1">
        <v>0.36499999999999999</v>
      </c>
      <c r="BI368" s="2">
        <v>0.43770713554352531</v>
      </c>
      <c r="BJ368" s="6">
        <v>-0.67100000000000004</v>
      </c>
      <c r="BK368" s="1">
        <v>0.247</v>
      </c>
      <c r="BL368" s="1">
        <v>0.38500000000000001</v>
      </c>
      <c r="BM368" s="2">
        <v>0.4145392704914993</v>
      </c>
    </row>
    <row r="369" spans="1:65" x14ac:dyDescent="0.3">
      <c r="A369" t="s">
        <v>110</v>
      </c>
      <c r="B369" s="6">
        <v>-0.67</v>
      </c>
      <c r="C369" s="1">
        <v>0.14000000000000001</v>
      </c>
      <c r="D369" s="1">
        <v>0.36199999999999999</v>
      </c>
      <c r="E369" s="2">
        <v>0.44129142946683431</v>
      </c>
      <c r="F369" s="6">
        <v>-0.248</v>
      </c>
      <c r="G369" s="1">
        <v>0.65700000000000003</v>
      </c>
      <c r="H369" s="1">
        <v>1</v>
      </c>
      <c r="I369" s="2">
        <v>0</v>
      </c>
      <c r="J369" s="6">
        <v>0.313</v>
      </c>
      <c r="K369" s="1">
        <v>0.64500000000000002</v>
      </c>
      <c r="L369" s="1">
        <v>0.90500000000000003</v>
      </c>
      <c r="M369" s="2">
        <v>4.3351420794796675E-2</v>
      </c>
      <c r="N369" s="6">
        <v>0.115</v>
      </c>
      <c r="O369" s="1">
        <v>0.86799999999999999</v>
      </c>
      <c r="P369" s="1">
        <v>0.96699999999999997</v>
      </c>
      <c r="Q369" s="2">
        <v>1.4573525916998339E-2</v>
      </c>
      <c r="R369" s="6">
        <v>-9.9000000000000005E-2</v>
      </c>
      <c r="S369" s="1">
        <v>0.70699999999999996</v>
      </c>
      <c r="T369" s="1">
        <v>0.82399999999999995</v>
      </c>
      <c r="U369" s="2">
        <v>8.4072788302884227E-2</v>
      </c>
      <c r="V369" s="6">
        <v>-0.5</v>
      </c>
      <c r="W369" s="1">
        <v>0.29799999999999999</v>
      </c>
      <c r="X369" s="1">
        <v>0.69899999999999995</v>
      </c>
      <c r="Y369" s="2">
        <v>0.15552282425431863</v>
      </c>
      <c r="Z369" s="6">
        <v>-2.9000000000000001E-2</v>
      </c>
      <c r="AA369" s="1">
        <v>0.92400000000000004</v>
      </c>
      <c r="AB369" s="1">
        <v>0.95799999999999996</v>
      </c>
      <c r="AC369" s="2">
        <v>1.8634490921455603E-2</v>
      </c>
      <c r="AD369" s="6">
        <v>0.52900000000000003</v>
      </c>
      <c r="AE369" s="1">
        <v>0.318</v>
      </c>
      <c r="AF369" s="1">
        <v>0.65700000000000003</v>
      </c>
      <c r="AG369" s="2">
        <v>0.18243463044021921</v>
      </c>
      <c r="AH369" s="6">
        <v>-0.51500000000000001</v>
      </c>
      <c r="AI369" s="1">
        <v>0.129</v>
      </c>
      <c r="AJ369" s="1">
        <v>0.33800000000000002</v>
      </c>
      <c r="AK369" s="2">
        <v>0.47108329972234525</v>
      </c>
      <c r="AL369" s="6">
        <v>-0.247</v>
      </c>
      <c r="AM369" s="1">
        <v>0.52400000000000002</v>
      </c>
      <c r="AN369" s="1">
        <v>0.81899999999999995</v>
      </c>
      <c r="AO369" s="2">
        <v>8.6716098239581554E-2</v>
      </c>
      <c r="AP369" s="6">
        <v>0.215</v>
      </c>
      <c r="AQ369" s="1">
        <v>0.40500000000000003</v>
      </c>
      <c r="AR369" s="1">
        <v>0.64300000000000002</v>
      </c>
      <c r="AS369" s="2">
        <v>0.19178902707577791</v>
      </c>
      <c r="AT369" s="6">
        <v>0.48799999999999999</v>
      </c>
      <c r="AU369" s="1">
        <v>0.10100000000000001</v>
      </c>
      <c r="AV369" s="1">
        <v>0.29799999999999999</v>
      </c>
      <c r="AW369" s="2">
        <v>0.52578373592374483</v>
      </c>
      <c r="AX369" s="6"/>
      <c r="BB369" s="6"/>
      <c r="BF369" s="6"/>
      <c r="BJ369" s="6"/>
    </row>
    <row r="370" spans="1:65" x14ac:dyDescent="0.3">
      <c r="A370" t="s">
        <v>297</v>
      </c>
      <c r="B370" s="6"/>
      <c r="F370" s="6"/>
      <c r="J370" s="6"/>
      <c r="N370" s="6"/>
      <c r="R370" s="6"/>
      <c r="V370" s="6"/>
      <c r="Z370" s="6"/>
      <c r="AD370" s="6"/>
      <c r="AH370" s="6"/>
      <c r="AL370" s="6"/>
      <c r="AP370" s="6"/>
      <c r="AT370" s="6"/>
      <c r="AX370" s="6"/>
      <c r="BB370" s="6"/>
      <c r="BF370" s="6"/>
      <c r="BJ370" s="6"/>
    </row>
    <row r="371" spans="1:65" x14ac:dyDescent="0.3">
      <c r="A371" t="s">
        <v>563</v>
      </c>
      <c r="B371" s="6">
        <v>-0.91300000000000003</v>
      </c>
      <c r="C371" s="1">
        <v>3.8700000000000002E-3</v>
      </c>
      <c r="D371" s="1">
        <v>3.4099999999999998E-2</v>
      </c>
      <c r="E371" s="2">
        <v>1.4672456210075022</v>
      </c>
      <c r="F371" s="6">
        <v>-2.6800000000000001E-2</v>
      </c>
      <c r="G371" s="1">
        <v>0.94</v>
      </c>
      <c r="H371" s="1">
        <v>1</v>
      </c>
      <c r="I371" s="2">
        <v>0</v>
      </c>
      <c r="J371" s="6">
        <v>0.61799999999999999</v>
      </c>
      <c r="K371" s="1">
        <v>0.124</v>
      </c>
      <c r="L371" s="1">
        <v>0.44400000000000001</v>
      </c>
      <c r="M371" s="2">
        <v>0.35261702988538018</v>
      </c>
      <c r="N371" s="6">
        <v>0.60699999999999998</v>
      </c>
      <c r="O371" s="1">
        <v>0.13600000000000001</v>
      </c>
      <c r="P371" s="1">
        <v>0.41199999999999998</v>
      </c>
      <c r="Q371" s="2">
        <v>0.38510278396686543</v>
      </c>
      <c r="R371" s="6">
        <v>-0.54</v>
      </c>
      <c r="S371" s="1">
        <v>0.14599999999999999</v>
      </c>
      <c r="T371" s="1">
        <v>0.38900000000000001</v>
      </c>
      <c r="U371" s="2">
        <v>0.41005039867429227</v>
      </c>
      <c r="V371" s="6">
        <v>3.04E-2</v>
      </c>
      <c r="W371" s="1">
        <v>0.92</v>
      </c>
      <c r="X371" s="1">
        <v>0.98399999999999999</v>
      </c>
      <c r="Y371" s="2">
        <v>7.0049015686584892E-3</v>
      </c>
      <c r="Z371" s="6">
        <v>0.50600000000000001</v>
      </c>
      <c r="AA371" s="1">
        <v>0.19400000000000001</v>
      </c>
      <c r="AB371" s="1">
        <v>0.36099999999999999</v>
      </c>
      <c r="AC371" s="2">
        <v>0.44249279809434211</v>
      </c>
      <c r="AD371" s="6">
        <v>0.55600000000000005</v>
      </c>
      <c r="AE371" s="1">
        <v>0.112</v>
      </c>
      <c r="AF371" s="1">
        <v>0.42799999999999999</v>
      </c>
      <c r="AG371" s="2">
        <v>0.36855623098682799</v>
      </c>
      <c r="AH371" s="6">
        <v>-0.97699999999999998</v>
      </c>
      <c r="AI371" s="1">
        <v>1.77E-2</v>
      </c>
      <c r="AJ371" s="1">
        <v>0.20200000000000001</v>
      </c>
      <c r="AK371" s="2">
        <v>0.69464863055337622</v>
      </c>
      <c r="AL371" s="6">
        <v>-6.59E-2</v>
      </c>
      <c r="AM371" s="1">
        <v>0.85</v>
      </c>
      <c r="AN371" s="1">
        <v>0.94299999999999995</v>
      </c>
      <c r="AO371" s="2">
        <v>2.548830726267165E-2</v>
      </c>
      <c r="AP371" s="6">
        <v>0.64400000000000002</v>
      </c>
      <c r="AQ371" s="1">
        <v>6.8199999999999997E-2</v>
      </c>
      <c r="AR371" s="1">
        <v>0.314</v>
      </c>
      <c r="AS371" s="2">
        <v>0.50307035192678506</v>
      </c>
      <c r="AT371" s="6">
        <v>0.74299999999999999</v>
      </c>
      <c r="AU371" s="1">
        <v>3.0200000000000001E-2</v>
      </c>
      <c r="AV371" s="1">
        <v>0.214</v>
      </c>
      <c r="AW371" s="2">
        <v>0.66958622665080914</v>
      </c>
      <c r="AX371" s="6">
        <v>-1.66</v>
      </c>
      <c r="AY371" s="1">
        <v>1.01E-4</v>
      </c>
      <c r="AZ371" s="1">
        <v>1.7299999999999999E-2</v>
      </c>
      <c r="BA371" s="2">
        <v>1.7619538968712043</v>
      </c>
      <c r="BB371" s="6">
        <v>1.7999999999999999E-2</v>
      </c>
      <c r="BC371" s="1">
        <v>0.94699999999999995</v>
      </c>
      <c r="BD371" s="1">
        <v>0.995</v>
      </c>
      <c r="BE371" s="2">
        <v>2.176919254274547E-3</v>
      </c>
      <c r="BF371" s="6">
        <v>0.219</v>
      </c>
      <c r="BG371" s="1">
        <v>0.66500000000000004</v>
      </c>
      <c r="BH371" s="1">
        <v>0.75</v>
      </c>
      <c r="BI371" s="2">
        <v>0.12493873660829995</v>
      </c>
      <c r="BJ371" s="6">
        <v>0.222</v>
      </c>
      <c r="BK371" s="1">
        <v>0.69299999999999995</v>
      </c>
      <c r="BL371" s="1">
        <v>0.77900000000000003</v>
      </c>
      <c r="BM371" s="2">
        <v>0.10846254232743553</v>
      </c>
    </row>
    <row r="372" spans="1:65" x14ac:dyDescent="0.3">
      <c r="A372" t="s">
        <v>358</v>
      </c>
      <c r="B372" s="6">
        <v>-0.78200000000000003</v>
      </c>
      <c r="C372" s="1">
        <v>0.156</v>
      </c>
      <c r="D372" s="1">
        <v>0.377</v>
      </c>
      <c r="E372" s="2">
        <v>0.42365864979420714</v>
      </c>
      <c r="F372" s="6">
        <v>0.01</v>
      </c>
      <c r="G372" s="1">
        <v>0.98699999999999999</v>
      </c>
      <c r="H372" s="1">
        <v>1</v>
      </c>
      <c r="I372" s="2">
        <v>0</v>
      </c>
      <c r="J372" s="6">
        <v>0.53100000000000003</v>
      </c>
      <c r="K372" s="1">
        <v>0.36399999999999999</v>
      </c>
      <c r="L372" s="1">
        <v>0.72599999999999998</v>
      </c>
      <c r="M372" s="2">
        <v>0.13906337929990631</v>
      </c>
      <c r="N372" s="6">
        <v>0.58699999999999997</v>
      </c>
      <c r="O372" s="1">
        <v>0.61399999999999999</v>
      </c>
      <c r="P372" s="1">
        <v>0.88600000000000001</v>
      </c>
      <c r="Q372" s="2">
        <v>5.2566278112949241E-2</v>
      </c>
      <c r="R372" s="6">
        <v>-0.373</v>
      </c>
      <c r="S372" s="1">
        <v>0.155</v>
      </c>
      <c r="T372" s="1">
        <v>0.39200000000000002</v>
      </c>
      <c r="U372" s="2">
        <v>0.40671393297954272</v>
      </c>
      <c r="V372" s="6">
        <v>-4.41E-2</v>
      </c>
      <c r="W372" s="1">
        <v>0.85199999999999998</v>
      </c>
      <c r="X372" s="1">
        <v>0.95899999999999996</v>
      </c>
      <c r="Y372" s="2">
        <v>1.8181392829336417E-2</v>
      </c>
      <c r="Z372" s="6">
        <v>0.55200000000000005</v>
      </c>
      <c r="AA372" s="1">
        <v>1.5699999999999999E-2</v>
      </c>
      <c r="AB372" s="1">
        <v>9.4899999999999998E-2</v>
      </c>
      <c r="AC372" s="2">
        <v>1.0227337875727074</v>
      </c>
      <c r="AD372" s="6">
        <v>0.70199999999999996</v>
      </c>
      <c r="AE372" s="1">
        <v>4.8599999999999997E-2</v>
      </c>
      <c r="AF372" s="1">
        <v>0.34399999999999997</v>
      </c>
      <c r="AG372" s="2">
        <v>0.46344155742846993</v>
      </c>
      <c r="AH372" s="6">
        <v>-0.66500000000000004</v>
      </c>
      <c r="AI372" s="1">
        <v>2.1999999999999999E-2</v>
      </c>
      <c r="AJ372" s="1">
        <v>0.20200000000000001</v>
      </c>
      <c r="AK372" s="2">
        <v>0.69464863055337622</v>
      </c>
      <c r="AL372" s="6">
        <v>-0.253</v>
      </c>
      <c r="AM372" s="1">
        <v>0.28000000000000003</v>
      </c>
      <c r="AN372" s="1">
        <v>0.67900000000000005</v>
      </c>
      <c r="AO372" s="2">
        <v>0.16813022571949829</v>
      </c>
      <c r="AP372" s="6">
        <v>0.251</v>
      </c>
      <c r="AQ372" s="1">
        <v>0.20399999999999999</v>
      </c>
      <c r="AR372" s="1">
        <v>0.46200000000000002</v>
      </c>
      <c r="AS372" s="2">
        <v>0.33535802444387447</v>
      </c>
      <c r="AT372" s="6">
        <v>0.54400000000000004</v>
      </c>
      <c r="AU372" s="1">
        <v>5.3499999999999997E-3</v>
      </c>
      <c r="AV372" s="1">
        <v>0.214</v>
      </c>
      <c r="AW372" s="2">
        <v>0.66958622665080914</v>
      </c>
      <c r="AX372" s="6"/>
      <c r="BB372" s="6"/>
      <c r="BF372" s="6"/>
      <c r="BJ372" s="6"/>
    </row>
    <row r="373" spans="1:65" x14ac:dyDescent="0.3">
      <c r="A373" t="s">
        <v>36</v>
      </c>
      <c r="B373" s="6">
        <v>2.4700000000000002E-16</v>
      </c>
      <c r="C373" s="1">
        <v>1</v>
      </c>
      <c r="D373" s="1">
        <v>1</v>
      </c>
      <c r="E373" s="2">
        <v>0</v>
      </c>
      <c r="F373" s="6">
        <v>-0.17899999999999999</v>
      </c>
      <c r="G373" s="1">
        <v>0.41899999999999998</v>
      </c>
      <c r="H373" s="1">
        <v>1</v>
      </c>
      <c r="I373" s="2">
        <v>0</v>
      </c>
      <c r="J373" s="6">
        <v>0.217</v>
      </c>
      <c r="K373" s="1">
        <v>0.30099999999999999</v>
      </c>
      <c r="L373" s="1">
        <v>0.70199999999999996</v>
      </c>
      <c r="M373" s="2">
        <v>0.15366288787019475</v>
      </c>
      <c r="N373" s="6">
        <v>5.4800000000000001E-2</v>
      </c>
      <c r="O373" s="1">
        <v>0.76900000000000002</v>
      </c>
      <c r="P373" s="1">
        <v>0.94599999999999995</v>
      </c>
      <c r="Q373" s="2">
        <v>2.4108863598207259E-2</v>
      </c>
      <c r="R373" s="6">
        <v>-0.111</v>
      </c>
      <c r="S373" s="1">
        <v>0.56399999999999995</v>
      </c>
      <c r="T373" s="1">
        <v>0.70599999999999996</v>
      </c>
      <c r="U373" s="2">
        <v>0.15119529894819625</v>
      </c>
      <c r="V373" s="6">
        <v>-0.54200000000000004</v>
      </c>
      <c r="W373" s="1">
        <v>6.0100000000000001E-2</v>
      </c>
      <c r="X373" s="1">
        <v>0.46200000000000002</v>
      </c>
      <c r="Y373" s="2">
        <v>0.33535802444387447</v>
      </c>
      <c r="Z373" s="6">
        <v>3.7499999999999999E-3</v>
      </c>
      <c r="AA373" s="1">
        <v>0.98799999999999999</v>
      </c>
      <c r="AB373" s="1">
        <v>0.99199999999999999</v>
      </c>
      <c r="AC373" s="2">
        <v>3.4883278458213473E-3</v>
      </c>
      <c r="AD373" s="6">
        <v>0.64700000000000002</v>
      </c>
      <c r="AE373" s="1">
        <v>6.7400000000000002E-2</v>
      </c>
      <c r="AF373" s="1">
        <v>0.36099999999999999</v>
      </c>
      <c r="AG373" s="2">
        <v>0.44249279809434211</v>
      </c>
      <c r="AH373" s="6">
        <v>-0.35599999999999998</v>
      </c>
      <c r="AI373" s="1">
        <v>0.13200000000000001</v>
      </c>
      <c r="AJ373" s="1">
        <v>0.33800000000000002</v>
      </c>
      <c r="AK373" s="2">
        <v>0.47108329972234525</v>
      </c>
      <c r="AL373" s="6">
        <v>0.105</v>
      </c>
      <c r="AM373" s="1">
        <v>0.501</v>
      </c>
      <c r="AN373" s="1">
        <v>0.81200000000000006</v>
      </c>
      <c r="AO373" s="2">
        <v>9.0443970758824668E-2</v>
      </c>
      <c r="AP373" s="6">
        <v>5.8099999999999999E-2</v>
      </c>
      <c r="AQ373" s="1">
        <v>0.76</v>
      </c>
      <c r="AR373" s="1">
        <v>0.879</v>
      </c>
      <c r="AS373" s="2">
        <v>5.6011124926228104E-2</v>
      </c>
      <c r="AT373" s="6">
        <v>-7.0099999999999997E-3</v>
      </c>
      <c r="AU373" s="1">
        <v>0.96099999999999997</v>
      </c>
      <c r="AV373" s="1">
        <v>0.97799999999999998</v>
      </c>
      <c r="AW373" s="2">
        <v>9.6611452123985687E-3</v>
      </c>
      <c r="AX373" s="6">
        <v>0.33400000000000002</v>
      </c>
      <c r="AY373" s="1">
        <v>0.29399999999999998</v>
      </c>
      <c r="AZ373" s="1">
        <v>0.41099999999999998</v>
      </c>
      <c r="BA373" s="2">
        <v>0.38615817812393077</v>
      </c>
      <c r="BB373" s="6">
        <v>-0.107</v>
      </c>
      <c r="BC373" s="1">
        <v>0.628</v>
      </c>
      <c r="BD373" s="1">
        <v>0.995</v>
      </c>
      <c r="BE373" s="2">
        <v>2.176919254274547E-3</v>
      </c>
      <c r="BF373" s="6">
        <v>-0.23400000000000001</v>
      </c>
      <c r="BG373" s="1">
        <v>0.32600000000000001</v>
      </c>
      <c r="BH373" s="1">
        <v>0.45600000000000002</v>
      </c>
      <c r="BI373" s="2">
        <v>0.341035157335565</v>
      </c>
      <c r="BJ373" s="6">
        <v>-0.11700000000000001</v>
      </c>
      <c r="BK373" s="1">
        <v>0.57799999999999996</v>
      </c>
      <c r="BL373" s="1">
        <v>0.69699999999999995</v>
      </c>
      <c r="BM373" s="2">
        <v>0.15676722190199061</v>
      </c>
    </row>
    <row r="374" spans="1:65" x14ac:dyDescent="0.3">
      <c r="A374" t="s">
        <v>742</v>
      </c>
      <c r="B374" s="6"/>
      <c r="F374" s="6"/>
      <c r="J374" s="6"/>
      <c r="N374" s="6"/>
      <c r="R374" s="6"/>
      <c r="V374" s="6"/>
      <c r="Z374" s="6"/>
      <c r="AD374" s="6"/>
      <c r="AH374" s="6"/>
      <c r="AL374" s="6"/>
      <c r="AP374" s="6"/>
      <c r="AT374" s="6"/>
      <c r="AX374" s="6"/>
      <c r="BB374" s="6"/>
      <c r="BF374" s="6"/>
      <c r="BJ374" s="6"/>
    </row>
    <row r="375" spans="1:65" x14ac:dyDescent="0.3">
      <c r="A375" t="s">
        <v>221</v>
      </c>
      <c r="B375" s="6">
        <v>-0.29699999999999999</v>
      </c>
      <c r="C375" s="1">
        <v>0.22700000000000001</v>
      </c>
      <c r="D375" s="1">
        <v>0.45900000000000002</v>
      </c>
      <c r="E375" s="2">
        <v>0.33818731446273875</v>
      </c>
      <c r="F375" s="6">
        <v>-0.222</v>
      </c>
      <c r="G375" s="1">
        <v>0.61699999999999999</v>
      </c>
      <c r="H375" s="1">
        <v>1</v>
      </c>
      <c r="I375" s="2">
        <v>0</v>
      </c>
      <c r="J375" s="6"/>
      <c r="N375" s="6">
        <v>6.4500000000000002E-2</v>
      </c>
      <c r="O375" s="1">
        <v>0.85299999999999998</v>
      </c>
      <c r="P375" s="1">
        <v>0.96599999999999997</v>
      </c>
      <c r="Q375" s="2">
        <v>1.5022873584506671E-2</v>
      </c>
      <c r="R375" s="6">
        <v>-0.33500000000000002</v>
      </c>
      <c r="S375" s="1">
        <v>0.14099999999999999</v>
      </c>
      <c r="T375" s="1">
        <v>0.38200000000000001</v>
      </c>
      <c r="U375" s="2">
        <v>0.41793663708829126</v>
      </c>
      <c r="V375" s="6">
        <v>3.7499999999999999E-2</v>
      </c>
      <c r="W375" s="1">
        <v>0.90200000000000002</v>
      </c>
      <c r="X375" s="1">
        <v>0.98299999999999998</v>
      </c>
      <c r="Y375" s="2">
        <v>7.4464821678643838E-3</v>
      </c>
      <c r="Z375" s="6">
        <v>-0.109</v>
      </c>
      <c r="AA375" s="1">
        <v>0.623</v>
      </c>
      <c r="AB375" s="1">
        <v>0.76300000000000001</v>
      </c>
      <c r="AC375" s="2">
        <v>0.11747546204511952</v>
      </c>
      <c r="AD375" s="6">
        <v>-6.4899999999999999E-2</v>
      </c>
      <c r="AE375" s="1">
        <v>0.79600000000000004</v>
      </c>
      <c r="AF375" s="1">
        <v>0.93600000000000005</v>
      </c>
      <c r="AG375" s="2">
        <v>2.8724151261894745E-2</v>
      </c>
      <c r="AH375" s="6">
        <v>-7.5600000000000001E-2</v>
      </c>
      <c r="AI375" s="1">
        <v>0.73399999999999999</v>
      </c>
      <c r="AJ375" s="1">
        <v>0.81899999999999995</v>
      </c>
      <c r="AK375" s="2">
        <v>8.6716098239581554E-2</v>
      </c>
      <c r="AL375" s="6">
        <v>-0.14000000000000001</v>
      </c>
      <c r="AM375" s="1">
        <v>0.64200000000000002</v>
      </c>
      <c r="AN375" s="1">
        <v>0.87</v>
      </c>
      <c r="AO375" s="2">
        <v>6.0480747381381476E-2</v>
      </c>
      <c r="AP375" s="6">
        <v>0.23100000000000001</v>
      </c>
      <c r="AQ375" s="1">
        <v>0.26400000000000001</v>
      </c>
      <c r="AR375" s="1">
        <v>0.52600000000000002</v>
      </c>
      <c r="AS375" s="2">
        <v>0.27901425584626094</v>
      </c>
      <c r="AT375" s="6">
        <v>0.44700000000000001</v>
      </c>
      <c r="AU375" s="1">
        <v>0.20200000000000001</v>
      </c>
      <c r="AV375" s="1">
        <v>0.39200000000000002</v>
      </c>
      <c r="AW375" s="2">
        <v>0.40671393297954272</v>
      </c>
      <c r="AX375" s="6"/>
      <c r="BB375" s="6"/>
      <c r="BF375" s="6"/>
      <c r="BJ375" s="6"/>
    </row>
    <row r="376" spans="1:65" x14ac:dyDescent="0.3">
      <c r="A376" t="s">
        <v>603</v>
      </c>
      <c r="B376" s="6">
        <v>-9.3899999999999997E-2</v>
      </c>
      <c r="C376" s="1">
        <v>0.48399999999999999</v>
      </c>
      <c r="D376" s="1">
        <v>0.67600000000000005</v>
      </c>
      <c r="E376" s="2">
        <v>0.17005330405836405</v>
      </c>
      <c r="F376" s="6">
        <v>0.183</v>
      </c>
      <c r="G376" s="1">
        <v>0.314</v>
      </c>
      <c r="H376" s="1">
        <v>1</v>
      </c>
      <c r="I376" s="2">
        <v>0</v>
      </c>
      <c r="J376" s="6">
        <v>0.23599999999999999</v>
      </c>
      <c r="K376" s="1">
        <v>0.23200000000000001</v>
      </c>
      <c r="L376" s="1">
        <v>0.63600000000000001</v>
      </c>
      <c r="M376" s="2">
        <v>0.19654288435158612</v>
      </c>
      <c r="N376" s="6">
        <v>0.438</v>
      </c>
      <c r="O376" s="1">
        <v>1.3299999999999999E-2</v>
      </c>
      <c r="P376" s="1">
        <v>0.09</v>
      </c>
      <c r="Q376" s="2">
        <v>1.0457574905606752</v>
      </c>
      <c r="R376" s="6">
        <v>-0.23699999999999999</v>
      </c>
      <c r="S376" s="1">
        <v>0.20799999999999999</v>
      </c>
      <c r="T376" s="1">
        <v>0.433</v>
      </c>
      <c r="U376" s="2">
        <v>0.36351210364663455</v>
      </c>
      <c r="V376" s="6">
        <v>0.57499999999999996</v>
      </c>
      <c r="W376" s="1">
        <v>4.0899999999999999E-2</v>
      </c>
      <c r="X376" s="1">
        <v>0.45200000000000001</v>
      </c>
      <c r="Y376" s="2">
        <v>0.34486156518861788</v>
      </c>
      <c r="Z376" s="6">
        <v>0.27500000000000002</v>
      </c>
      <c r="AA376" s="1">
        <v>4.2799999999999998E-2</v>
      </c>
      <c r="AB376" s="1">
        <v>0.156</v>
      </c>
      <c r="AC376" s="2">
        <v>0.80687540164553839</v>
      </c>
      <c r="AD376" s="6">
        <v>-0.187</v>
      </c>
      <c r="AE376" s="1">
        <v>0.33600000000000002</v>
      </c>
      <c r="AF376" s="1">
        <v>0.66800000000000004</v>
      </c>
      <c r="AG376" s="2">
        <v>0.1752235375244543</v>
      </c>
      <c r="AH376" s="6">
        <v>-0.109</v>
      </c>
      <c r="AI376" s="1">
        <v>0.40699999999999997</v>
      </c>
      <c r="AJ376" s="1">
        <v>0.58699999999999997</v>
      </c>
      <c r="AK376" s="2">
        <v>0.23136189875238555</v>
      </c>
      <c r="AL376" s="6">
        <v>-0.16500000000000001</v>
      </c>
      <c r="AM376" s="1">
        <v>0.378</v>
      </c>
      <c r="AN376" s="1">
        <v>0.74</v>
      </c>
      <c r="AO376" s="2">
        <v>0.13076828026902382</v>
      </c>
      <c r="AP376" s="6">
        <v>0.214</v>
      </c>
      <c r="AQ376" s="1">
        <v>3.1E-2</v>
      </c>
      <c r="AR376" s="1">
        <v>0.23699999999999999</v>
      </c>
      <c r="AS376" s="2">
        <v>0.62525165398989613</v>
      </c>
      <c r="AT376" s="6">
        <v>0.41899999999999998</v>
      </c>
      <c r="AU376" s="1">
        <v>5.1200000000000002E-2</v>
      </c>
      <c r="AV376" s="1">
        <v>0.248</v>
      </c>
      <c r="AW376" s="2">
        <v>0.60554831917378371</v>
      </c>
      <c r="AX376" s="6">
        <v>-2.64E-3</v>
      </c>
      <c r="AY376" s="1">
        <v>0.98899999999999999</v>
      </c>
      <c r="AZ376" s="1">
        <v>0.98899999999999999</v>
      </c>
      <c r="BA376" s="2">
        <v>4.8037084028205983E-3</v>
      </c>
      <c r="BB376" s="6">
        <v>0.12</v>
      </c>
      <c r="BC376" s="1">
        <v>0.50900000000000001</v>
      </c>
      <c r="BD376" s="1">
        <v>0.995</v>
      </c>
      <c r="BE376" s="2">
        <v>2.176919254274547E-3</v>
      </c>
      <c r="BF376" s="6">
        <v>0.39</v>
      </c>
      <c r="BG376" s="1">
        <v>8.8599999999999998E-3</v>
      </c>
      <c r="BH376" s="1">
        <v>0.123</v>
      </c>
      <c r="BI376" s="2">
        <v>0.91009488856060206</v>
      </c>
      <c r="BJ376" s="6">
        <v>0.29099999999999998</v>
      </c>
      <c r="BK376" s="1">
        <v>0.182</v>
      </c>
      <c r="BL376" s="1">
        <v>0.33700000000000002</v>
      </c>
      <c r="BM376" s="2">
        <v>0.47237009912866135</v>
      </c>
    </row>
    <row r="377" spans="1:65" x14ac:dyDescent="0.3">
      <c r="A377" t="s">
        <v>515</v>
      </c>
      <c r="B377" s="6">
        <v>-0.311</v>
      </c>
      <c r="C377" s="1">
        <v>0.43</v>
      </c>
      <c r="D377" s="1">
        <v>0.64100000000000001</v>
      </c>
      <c r="E377" s="2">
        <v>0.19314197048118256</v>
      </c>
      <c r="F377" s="6">
        <v>-0.10100000000000001</v>
      </c>
      <c r="G377" s="1">
        <v>0.85799999999999998</v>
      </c>
      <c r="H377" s="1">
        <v>1</v>
      </c>
      <c r="I377" s="2">
        <v>0</v>
      </c>
      <c r="J377" s="6">
        <v>-0.55800000000000005</v>
      </c>
      <c r="K377" s="1">
        <v>0.40200000000000002</v>
      </c>
      <c r="L377" s="1">
        <v>0.78</v>
      </c>
      <c r="M377" s="2">
        <v>0.10790539730951958</v>
      </c>
      <c r="N377" s="6">
        <v>-0.66200000000000003</v>
      </c>
      <c r="O377" s="1">
        <v>0.23799999999999999</v>
      </c>
      <c r="P377" s="1">
        <v>0.58299999999999996</v>
      </c>
      <c r="Q377" s="2">
        <v>0.23433144524098595</v>
      </c>
      <c r="R377" s="6">
        <v>0.155</v>
      </c>
      <c r="S377" s="1">
        <v>0.60499999999999998</v>
      </c>
      <c r="T377" s="1">
        <v>0.74399999999999999</v>
      </c>
      <c r="U377" s="2">
        <v>0.1284270644541213</v>
      </c>
      <c r="V377" s="6">
        <v>-0.114</v>
      </c>
      <c r="W377" s="1">
        <v>0.71799999999999997</v>
      </c>
      <c r="X377" s="1">
        <v>0.89500000000000002</v>
      </c>
      <c r="Y377" s="2">
        <v>4.8176964684088018E-2</v>
      </c>
      <c r="Z377" s="6">
        <v>-0.82099999999999995</v>
      </c>
      <c r="AA377" s="1">
        <v>6.1600000000000002E-2</v>
      </c>
      <c r="AB377" s="1">
        <v>0.187</v>
      </c>
      <c r="AC377" s="2">
        <v>0.72815839346350109</v>
      </c>
      <c r="AD377" s="6">
        <v>-0.67800000000000005</v>
      </c>
      <c r="AE377" s="1">
        <v>6.6600000000000006E-2</v>
      </c>
      <c r="AF377" s="1">
        <v>0.36099999999999999</v>
      </c>
      <c r="AG377" s="2">
        <v>0.44249279809434211</v>
      </c>
      <c r="AH377" s="6">
        <v>-0.27100000000000002</v>
      </c>
      <c r="AI377" s="1">
        <v>0.111</v>
      </c>
      <c r="AJ377" s="1">
        <v>0.32600000000000001</v>
      </c>
      <c r="AK377" s="2">
        <v>0.48678239993206096</v>
      </c>
      <c r="AL377" s="6">
        <v>-2.01E-2</v>
      </c>
      <c r="AM377" s="1">
        <v>0.91400000000000003</v>
      </c>
      <c r="AN377" s="1">
        <v>0.96299999999999997</v>
      </c>
      <c r="AO377" s="2">
        <v>1.6373712875465501E-2</v>
      </c>
      <c r="AP377" s="6">
        <v>-0.48899999999999999</v>
      </c>
      <c r="AQ377" s="1">
        <v>0.19800000000000001</v>
      </c>
      <c r="AR377" s="1">
        <v>0.45900000000000002</v>
      </c>
      <c r="AS377" s="2">
        <v>0.33818731446273875</v>
      </c>
      <c r="AT377" s="6">
        <v>-0.42299999999999999</v>
      </c>
      <c r="AU377" s="1">
        <v>0.254</v>
      </c>
      <c r="AV377" s="1">
        <v>0.435</v>
      </c>
      <c r="AW377" s="2">
        <v>0.36151074304536268</v>
      </c>
      <c r="AX377" s="6"/>
      <c r="BB377" s="6"/>
      <c r="BF377" s="6"/>
      <c r="BJ377" s="6"/>
    </row>
    <row r="378" spans="1:65" x14ac:dyDescent="0.3">
      <c r="A378" t="s">
        <v>534</v>
      </c>
      <c r="B378" s="6">
        <v>0.121</v>
      </c>
      <c r="C378" s="1">
        <v>0.60399999999999998</v>
      </c>
      <c r="D378" s="1">
        <v>0.77400000000000002</v>
      </c>
      <c r="E378" s="2">
        <v>0.11125903931710739</v>
      </c>
      <c r="F378" s="6">
        <v>8.3699999999999997E-2</v>
      </c>
      <c r="G378" s="1">
        <v>0.67100000000000004</v>
      </c>
      <c r="H378" s="1">
        <v>1</v>
      </c>
      <c r="I378" s="2">
        <v>0</v>
      </c>
      <c r="J378" s="6">
        <v>-0.39100000000000001</v>
      </c>
      <c r="K378" s="1">
        <v>0.28199999999999997</v>
      </c>
      <c r="L378" s="1">
        <v>0.69399999999999995</v>
      </c>
      <c r="M378" s="2">
        <v>0.15864052954514513</v>
      </c>
      <c r="N378" s="6">
        <v>-0.29299999999999998</v>
      </c>
      <c r="O378" s="1">
        <v>0.438</v>
      </c>
      <c r="P378" s="1">
        <v>0.79500000000000004</v>
      </c>
      <c r="Q378" s="2">
        <v>9.9632871343529689E-2</v>
      </c>
      <c r="R378" s="6">
        <v>-9.4800000000000006E-3</v>
      </c>
      <c r="S378" s="1">
        <v>0.96399999999999997</v>
      </c>
      <c r="T378" s="1">
        <v>0.97499999999999998</v>
      </c>
      <c r="U378" s="2">
        <v>1.0995384301463193E-2</v>
      </c>
      <c r="V378" s="6">
        <v>0.13600000000000001</v>
      </c>
      <c r="W378" s="1">
        <v>0.44900000000000001</v>
      </c>
      <c r="X378" s="1">
        <v>0.78400000000000003</v>
      </c>
      <c r="Y378" s="2">
        <v>0.10568393731556154</v>
      </c>
      <c r="Z378" s="6">
        <v>-8.7099999999999997E-2</v>
      </c>
      <c r="AA378" s="1">
        <v>0.72799999999999998</v>
      </c>
      <c r="AB378" s="1">
        <v>0.82599999999999996</v>
      </c>
      <c r="AC378" s="2">
        <v>8.3019952679617801E-2</v>
      </c>
      <c r="AD378" s="6">
        <v>-0.124</v>
      </c>
      <c r="AE378" s="1">
        <v>0.57699999999999996</v>
      </c>
      <c r="AF378" s="1">
        <v>0.83799999999999997</v>
      </c>
      <c r="AG378" s="2">
        <v>7.6755981369723517E-2</v>
      </c>
      <c r="AH378" s="6">
        <v>0.19</v>
      </c>
      <c r="AI378" s="1">
        <v>0.4</v>
      </c>
      <c r="AJ378" s="1">
        <v>0.58299999999999996</v>
      </c>
      <c r="AK378" s="2">
        <v>0.23433144524098595</v>
      </c>
      <c r="AL378" s="6">
        <v>-7.3499999999999996E-2</v>
      </c>
      <c r="AM378" s="1">
        <v>0.71799999999999997</v>
      </c>
      <c r="AN378" s="1">
        <v>0.91</v>
      </c>
      <c r="AO378" s="2">
        <v>4.0958607678906384E-2</v>
      </c>
      <c r="AP378" s="6">
        <v>-0.32800000000000001</v>
      </c>
      <c r="AQ378" s="1">
        <v>0.20699999999999999</v>
      </c>
      <c r="AR378" s="1">
        <v>0.46300000000000002</v>
      </c>
      <c r="AS378" s="2">
        <v>0.33441900898204685</v>
      </c>
      <c r="AT378" s="6">
        <v>-0.223</v>
      </c>
      <c r="AU378" s="1">
        <v>8.3400000000000002E-2</v>
      </c>
      <c r="AV378" s="1">
        <v>0.28499999999999998</v>
      </c>
      <c r="AW378" s="2">
        <v>0.54515513999148979</v>
      </c>
      <c r="AX378" s="6">
        <v>0.112</v>
      </c>
      <c r="AY378" s="1">
        <v>0.748</v>
      </c>
      <c r="AZ378" s="1">
        <v>0.79700000000000004</v>
      </c>
      <c r="BA378" s="2">
        <v>9.8541678603887614E-2</v>
      </c>
      <c r="BB378" s="6"/>
      <c r="BF378" s="6"/>
      <c r="BJ378" s="6"/>
    </row>
    <row r="379" spans="1:65" x14ac:dyDescent="0.3">
      <c r="A379" t="s">
        <v>111</v>
      </c>
      <c r="B379" s="6">
        <v>7.9500000000000001E-2</v>
      </c>
      <c r="C379" s="1">
        <v>0.35699999999999998</v>
      </c>
      <c r="D379" s="1">
        <v>0.58099999999999996</v>
      </c>
      <c r="E379" s="2">
        <v>0.23582386760966931</v>
      </c>
      <c r="F379" s="6">
        <v>-3.5499999999999997E-2</v>
      </c>
      <c r="G379" s="1">
        <v>0.70099999999999996</v>
      </c>
      <c r="H379" s="1">
        <v>1</v>
      </c>
      <c r="I379" s="2">
        <v>0</v>
      </c>
      <c r="J379" s="6">
        <v>-0.14199999999999999</v>
      </c>
      <c r="K379" s="1">
        <v>0.21199999999999999</v>
      </c>
      <c r="L379" s="1">
        <v>0.61699999999999999</v>
      </c>
      <c r="M379" s="2">
        <v>0.20971483596675833</v>
      </c>
      <c r="N379" s="6">
        <v>-0.16600000000000001</v>
      </c>
      <c r="O379" s="1">
        <v>0.11899999999999999</v>
      </c>
      <c r="P379" s="1">
        <v>0.38400000000000001</v>
      </c>
      <c r="Q379" s="2">
        <v>0.41566877563246918</v>
      </c>
      <c r="R379" s="6">
        <v>0.16600000000000001</v>
      </c>
      <c r="S379" s="1">
        <v>0.32400000000000001</v>
      </c>
      <c r="T379" s="1">
        <v>0.52700000000000002</v>
      </c>
      <c r="U379" s="2">
        <v>0.27818938478745336</v>
      </c>
      <c r="V379" s="6">
        <v>-3.5099999999999999E-2</v>
      </c>
      <c r="W379" s="1">
        <v>0.83499999999999996</v>
      </c>
      <c r="X379" s="1">
        <v>0.94599999999999995</v>
      </c>
      <c r="Y379" s="2">
        <v>2.4108863598207259E-2</v>
      </c>
      <c r="Z379" s="6">
        <v>-0.191</v>
      </c>
      <c r="AA379" s="1">
        <v>0.155</v>
      </c>
      <c r="AB379" s="1">
        <v>0.32500000000000001</v>
      </c>
      <c r="AC379" s="2">
        <v>0.48811663902112562</v>
      </c>
      <c r="AD379" s="6">
        <v>-7.3899999999999993E-2</v>
      </c>
      <c r="AE379" s="1">
        <v>0.41</v>
      </c>
      <c r="AF379" s="1">
        <v>0.71599999999999997</v>
      </c>
      <c r="AG379" s="2">
        <v>0.14508697769214446</v>
      </c>
      <c r="AH379" s="6">
        <v>3.4099999999999998E-2</v>
      </c>
      <c r="AI379" s="1">
        <v>0.80800000000000005</v>
      </c>
      <c r="AJ379" s="1">
        <v>0.86699999999999999</v>
      </c>
      <c r="AK379" s="2">
        <v>6.198090252378971E-2</v>
      </c>
      <c r="AL379" s="6">
        <v>-6.9599999999999995E-2</v>
      </c>
      <c r="AM379" s="1">
        <v>0.68300000000000005</v>
      </c>
      <c r="AN379" s="1">
        <v>0.89500000000000002</v>
      </c>
      <c r="AO379" s="2">
        <v>4.8176964684088018E-2</v>
      </c>
      <c r="AP379" s="6">
        <v>-0.28399999999999997</v>
      </c>
      <c r="AQ379" s="1">
        <v>8.9399999999999993E-2</v>
      </c>
      <c r="AR379" s="1">
        <v>0.35699999999999998</v>
      </c>
      <c r="AS379" s="2">
        <v>0.44733178388780681</v>
      </c>
      <c r="AT379" s="6">
        <v>-0.183</v>
      </c>
      <c r="AU379" s="1">
        <v>0.31</v>
      </c>
      <c r="AV379" s="1">
        <v>0.48199999999999998</v>
      </c>
      <c r="AW379" s="2">
        <v>0.31695296176115045</v>
      </c>
      <c r="AX379" s="6">
        <v>4.5799999999999999E-3</v>
      </c>
      <c r="AY379" s="1">
        <v>0.96399999999999997</v>
      </c>
      <c r="AZ379" s="1">
        <v>0.97199999999999998</v>
      </c>
      <c r="BA379" s="2">
        <v>1.2333735073725432E-2</v>
      </c>
      <c r="BB379" s="6">
        <v>5.04E-2</v>
      </c>
      <c r="BC379" s="1">
        <v>0.83899999999999997</v>
      </c>
      <c r="BD379" s="1">
        <v>0.995</v>
      </c>
      <c r="BE379" s="2">
        <v>2.176919254274547E-3</v>
      </c>
      <c r="BF379" s="6">
        <v>-0.38500000000000001</v>
      </c>
      <c r="BG379" s="1">
        <v>0.14199999999999999</v>
      </c>
      <c r="BH379" s="1">
        <v>0.28299999999999997</v>
      </c>
      <c r="BI379" s="2">
        <v>0.54821356447570979</v>
      </c>
      <c r="BJ379" s="6">
        <v>-0.42799999999999999</v>
      </c>
      <c r="BK379" s="1">
        <v>0.224</v>
      </c>
      <c r="BL379" s="1">
        <v>0.36899999999999999</v>
      </c>
      <c r="BM379" s="2">
        <v>0.43297363384093962</v>
      </c>
    </row>
    <row r="380" spans="1:65" x14ac:dyDescent="0.3">
      <c r="A380" t="s">
        <v>316</v>
      </c>
      <c r="B380" s="6">
        <v>2.63E-2</v>
      </c>
      <c r="C380" s="1">
        <v>0.80700000000000005</v>
      </c>
      <c r="D380" s="1">
        <v>0.90900000000000003</v>
      </c>
      <c r="E380" s="2">
        <v>4.1436116778032536E-2</v>
      </c>
      <c r="F380" s="6">
        <v>-5.7000000000000002E-2</v>
      </c>
      <c r="G380" s="1">
        <v>0.623</v>
      </c>
      <c r="H380" s="1">
        <v>1</v>
      </c>
      <c r="I380" s="2">
        <v>0</v>
      </c>
      <c r="J380" s="6">
        <v>1.7899999999999999E-2</v>
      </c>
      <c r="K380" s="1">
        <v>0.90500000000000003</v>
      </c>
      <c r="L380" s="1">
        <v>0.997</v>
      </c>
      <c r="M380" s="2">
        <v>1.3048416883442813E-3</v>
      </c>
      <c r="N380" s="6">
        <v>-2.5999999999999999E-2</v>
      </c>
      <c r="O380" s="1">
        <v>0.86699999999999999</v>
      </c>
      <c r="P380" s="1">
        <v>0.96699999999999997</v>
      </c>
      <c r="Q380" s="2">
        <v>1.4573525916998339E-2</v>
      </c>
      <c r="R380" s="6">
        <v>0.13800000000000001</v>
      </c>
      <c r="S380" s="1">
        <v>0.20300000000000001</v>
      </c>
      <c r="T380" s="1">
        <v>0.432</v>
      </c>
      <c r="U380" s="2">
        <v>0.3645162531850879</v>
      </c>
      <c r="V380" s="6">
        <v>7.5999999999999998E-2</v>
      </c>
      <c r="W380" s="1">
        <v>0.39500000000000002</v>
      </c>
      <c r="X380" s="1">
        <v>0.76400000000000001</v>
      </c>
      <c r="Y380" s="2">
        <v>0.11690664142431006</v>
      </c>
      <c r="Z380" s="6">
        <v>1.8100000000000002E-2</v>
      </c>
      <c r="AA380" s="1">
        <v>0.83799999999999997</v>
      </c>
      <c r="AB380" s="1">
        <v>0.9</v>
      </c>
      <c r="AC380" s="2">
        <v>4.5757490560675115E-2</v>
      </c>
      <c r="AD380" s="6">
        <v>2.3800000000000002E-2</v>
      </c>
      <c r="AE380" s="1">
        <v>0.78100000000000003</v>
      </c>
      <c r="AF380" s="1">
        <v>0.93400000000000005</v>
      </c>
      <c r="AG380" s="2">
        <v>2.9653123769906618E-2</v>
      </c>
      <c r="AH380" s="6">
        <v>1.72E-2</v>
      </c>
      <c r="AI380" s="1">
        <v>0.85199999999999998</v>
      </c>
      <c r="AJ380" s="1">
        <v>0.9</v>
      </c>
      <c r="AK380" s="2">
        <v>4.5757490560675115E-2</v>
      </c>
      <c r="AL380" s="6">
        <v>-0.22900000000000001</v>
      </c>
      <c r="AM380" s="1">
        <v>9.1800000000000007E-2</v>
      </c>
      <c r="AN380" s="1">
        <v>0.58299999999999996</v>
      </c>
      <c r="AO380" s="2">
        <v>0.23433144524098595</v>
      </c>
      <c r="AP380" s="6">
        <v>-8.6499999999999994E-2</v>
      </c>
      <c r="AQ380" s="1">
        <v>0.29199999999999998</v>
      </c>
      <c r="AR380" s="1">
        <v>0.55000000000000004</v>
      </c>
      <c r="AS380" s="2">
        <v>0.25963731050575611</v>
      </c>
      <c r="AT380" s="6">
        <v>0.183</v>
      </c>
      <c r="AU380" s="1">
        <v>0.111</v>
      </c>
      <c r="AV380" s="1">
        <v>0.313</v>
      </c>
      <c r="AW380" s="2">
        <v>0.50445566245355156</v>
      </c>
      <c r="AX380" s="6">
        <v>-0.14099999999999999</v>
      </c>
      <c r="AY380" s="1">
        <v>0.45900000000000002</v>
      </c>
      <c r="AZ380" s="1">
        <v>0.54500000000000004</v>
      </c>
      <c r="BA380" s="2">
        <v>0.2636034977233575</v>
      </c>
      <c r="BB380" s="6">
        <v>4.4699999999999997E-2</v>
      </c>
      <c r="BC380" s="1">
        <v>0.78</v>
      </c>
      <c r="BD380" s="1">
        <v>0.995</v>
      </c>
      <c r="BE380" s="2">
        <v>2.176919254274547E-3</v>
      </c>
      <c r="BF380" s="6">
        <v>-0.45200000000000001</v>
      </c>
      <c r="BG380" s="1">
        <v>4.2900000000000004E-3</v>
      </c>
      <c r="BH380" s="1">
        <v>0.123</v>
      </c>
      <c r="BI380" s="2">
        <v>0.91009488856060206</v>
      </c>
      <c r="BJ380" s="6">
        <v>-0.496</v>
      </c>
      <c r="BK380" s="1">
        <v>3.78E-2</v>
      </c>
      <c r="BL380" s="1">
        <v>0.32</v>
      </c>
      <c r="BM380" s="2">
        <v>0.49485002168009401</v>
      </c>
    </row>
    <row r="381" spans="1:65" x14ac:dyDescent="0.3">
      <c r="A381" t="s">
        <v>532</v>
      </c>
      <c r="B381" s="6">
        <v>-0.216</v>
      </c>
      <c r="C381" s="1">
        <v>0.66200000000000003</v>
      </c>
      <c r="D381" s="1">
        <v>0.80600000000000005</v>
      </c>
      <c r="E381" s="2">
        <v>9.3664958194909331E-2</v>
      </c>
      <c r="F381" s="6">
        <v>-0.33700000000000002</v>
      </c>
      <c r="G381" s="1">
        <v>0.75800000000000001</v>
      </c>
      <c r="H381" s="1">
        <v>1</v>
      </c>
      <c r="I381" s="2">
        <v>0</v>
      </c>
      <c r="J381" s="6">
        <v>-0.39600000000000002</v>
      </c>
      <c r="K381" s="1">
        <v>0.73899999999999999</v>
      </c>
      <c r="L381" s="1">
        <v>0.92700000000000005</v>
      </c>
      <c r="M381" s="2">
        <v>3.2920265855502902E-2</v>
      </c>
      <c r="N381" s="6">
        <v>-0.69299999999999995</v>
      </c>
      <c r="O381" s="1">
        <v>0.54700000000000004</v>
      </c>
      <c r="P381" s="1">
        <v>0.86</v>
      </c>
      <c r="Q381" s="2">
        <v>6.5501548756432285E-2</v>
      </c>
      <c r="R381" s="6">
        <v>3.2399999999999998E-2</v>
      </c>
      <c r="S381" s="1">
        <v>0.875</v>
      </c>
      <c r="T381" s="1">
        <v>0.93300000000000005</v>
      </c>
      <c r="U381" s="2">
        <v>3.0118356253500032E-2</v>
      </c>
      <c r="V381" s="6">
        <v>-0.27600000000000002</v>
      </c>
      <c r="W381" s="1">
        <v>0.312</v>
      </c>
      <c r="X381" s="1">
        <v>0.71299999999999997</v>
      </c>
      <c r="Y381" s="2">
        <v>0.14691047014813446</v>
      </c>
      <c r="Z381" s="6">
        <v>-0.184</v>
      </c>
      <c r="AA381" s="1">
        <v>0.223</v>
      </c>
      <c r="AB381" s="1">
        <v>0.39100000000000001</v>
      </c>
      <c r="AC381" s="2">
        <v>0.40782324260413316</v>
      </c>
      <c r="AD381" s="6">
        <v>0.217</v>
      </c>
      <c r="AE381" s="1">
        <v>0.53</v>
      </c>
      <c r="AF381" s="1">
        <v>0.81100000000000005</v>
      </c>
      <c r="AG381" s="2">
        <v>9.0979145788843946E-2</v>
      </c>
      <c r="AH381" s="6">
        <v>-7.6300000000000007E-2</v>
      </c>
      <c r="AI381" s="1">
        <v>0.496</v>
      </c>
      <c r="AJ381" s="1">
        <v>0.65300000000000002</v>
      </c>
      <c r="AK381" s="2">
        <v>0.18508681872492605</v>
      </c>
      <c r="AL381" s="6">
        <v>-0.182</v>
      </c>
      <c r="AM381" s="1">
        <v>0.32400000000000001</v>
      </c>
      <c r="AN381" s="1">
        <v>0.72499999999999998</v>
      </c>
      <c r="AO381" s="2">
        <v>0.13966199342900631</v>
      </c>
      <c r="AP381" s="6">
        <v>-0.314</v>
      </c>
      <c r="AQ381" s="1">
        <v>0.112</v>
      </c>
      <c r="AR381" s="1">
        <v>0.38600000000000001</v>
      </c>
      <c r="AS381" s="2">
        <v>0.41341269532824504</v>
      </c>
      <c r="AT381" s="6">
        <v>-9.1800000000000007E-2</v>
      </c>
      <c r="AU381" s="1">
        <v>0.61</v>
      </c>
      <c r="AV381" s="1">
        <v>0.72399999999999998</v>
      </c>
      <c r="AW381" s="2">
        <v>0.14026143380285311</v>
      </c>
      <c r="AX381" s="6"/>
      <c r="BB381" s="6"/>
      <c r="BF381" s="6"/>
      <c r="BJ381" s="6"/>
    </row>
    <row r="382" spans="1:65" x14ac:dyDescent="0.3">
      <c r="A382" t="s">
        <v>407</v>
      </c>
      <c r="B382" s="6">
        <v>-0.42</v>
      </c>
      <c r="C382" s="1">
        <v>0.15</v>
      </c>
      <c r="D382" s="1">
        <v>0.373</v>
      </c>
      <c r="E382" s="2">
        <v>0.42829116819131241</v>
      </c>
      <c r="F382" s="6">
        <v>-0.70499999999999996</v>
      </c>
      <c r="G382" s="1">
        <v>0.124</v>
      </c>
      <c r="H382" s="1">
        <v>1</v>
      </c>
      <c r="I382" s="2">
        <v>0</v>
      </c>
      <c r="J382" s="6">
        <v>2.3699999999999999E-2</v>
      </c>
      <c r="K382" s="1">
        <v>0.96699999999999997</v>
      </c>
      <c r="L382" s="1">
        <v>0.997</v>
      </c>
      <c r="M382" s="2">
        <v>1.3048416883442813E-3</v>
      </c>
      <c r="N382" s="6">
        <v>-0.67800000000000005</v>
      </c>
      <c r="O382" s="1">
        <v>0.186</v>
      </c>
      <c r="P382" s="1">
        <v>0.51400000000000001</v>
      </c>
      <c r="Q382" s="2">
        <v>0.28903688100472424</v>
      </c>
      <c r="R382" s="6">
        <v>5.4399999999999997E-2</v>
      </c>
      <c r="S382" s="1">
        <v>0.84299999999999997</v>
      </c>
      <c r="T382" s="1">
        <v>0.91700000000000004</v>
      </c>
      <c r="U382" s="2">
        <v>3.7630664329978893E-2</v>
      </c>
      <c r="V382" s="6">
        <v>-0.77300000000000002</v>
      </c>
      <c r="W382" s="1">
        <v>0.10299999999999999</v>
      </c>
      <c r="X382" s="1">
        <v>0.51500000000000001</v>
      </c>
      <c r="Y382" s="2">
        <v>0.28819277095880896</v>
      </c>
      <c r="Z382" s="6">
        <v>-0.505</v>
      </c>
      <c r="AA382" s="1">
        <v>0.23899999999999999</v>
      </c>
      <c r="AB382" s="1">
        <v>0.40500000000000003</v>
      </c>
      <c r="AC382" s="2">
        <v>0.3925449767853314</v>
      </c>
      <c r="AD382" s="6">
        <v>0.36299999999999999</v>
      </c>
      <c r="AE382" s="1">
        <v>0.47599999999999998</v>
      </c>
      <c r="AF382" s="1">
        <v>0.77100000000000002</v>
      </c>
      <c r="AG382" s="2">
        <v>0.11294562194904302</v>
      </c>
      <c r="AH382" s="6">
        <v>-0.33900000000000002</v>
      </c>
      <c r="AI382" s="1">
        <v>0.36099999999999999</v>
      </c>
      <c r="AJ382" s="1">
        <v>0.55700000000000005</v>
      </c>
      <c r="AK382" s="2">
        <v>0.25414480482627105</v>
      </c>
      <c r="AL382" s="6">
        <v>-0.69399999999999995</v>
      </c>
      <c r="AM382" s="1">
        <v>0.11600000000000001</v>
      </c>
      <c r="AN382" s="1">
        <v>0.60199999999999998</v>
      </c>
      <c r="AO382" s="2">
        <v>0.22040350874217546</v>
      </c>
      <c r="AP382" s="6">
        <v>-0.67</v>
      </c>
      <c r="AQ382" s="1">
        <v>0.10299999999999999</v>
      </c>
      <c r="AR382" s="1">
        <v>0.377</v>
      </c>
      <c r="AS382" s="2">
        <v>0.42365864979420714</v>
      </c>
      <c r="AT382" s="6">
        <v>7.8899999999999998E-2</v>
      </c>
      <c r="AU382" s="1">
        <v>0.80800000000000005</v>
      </c>
      <c r="AV382" s="1">
        <v>0.871</v>
      </c>
      <c r="AW382" s="2">
        <v>5.9981844992336796E-2</v>
      </c>
      <c r="AX382" s="6"/>
      <c r="BB382" s="6"/>
      <c r="BF382" s="6"/>
      <c r="BJ382" s="6"/>
    </row>
    <row r="383" spans="1:65" x14ac:dyDescent="0.3">
      <c r="A383" t="s">
        <v>456</v>
      </c>
      <c r="B383" s="6">
        <v>1.31</v>
      </c>
      <c r="C383" s="1">
        <v>2.83E-6</v>
      </c>
      <c r="D383" s="1">
        <v>4.7399999999999997E-4</v>
      </c>
      <c r="E383" s="2">
        <v>3.3242216583259148</v>
      </c>
      <c r="F383" s="6">
        <v>0.20499999999999999</v>
      </c>
      <c r="G383" s="1">
        <v>0.44400000000000001</v>
      </c>
      <c r="H383" s="1">
        <v>1</v>
      </c>
      <c r="I383" s="2">
        <v>0</v>
      </c>
      <c r="J383" s="6">
        <v>-0.93200000000000005</v>
      </c>
      <c r="K383" s="1">
        <v>2.4499999999999999E-3</v>
      </c>
      <c r="L383" s="1">
        <v>5.0599999999999999E-2</v>
      </c>
      <c r="M383" s="2">
        <v>1.295849483160201</v>
      </c>
      <c r="N383" s="6">
        <v>-0.70899999999999996</v>
      </c>
      <c r="O383" s="1">
        <v>4.0400000000000002E-3</v>
      </c>
      <c r="P383" s="1">
        <v>3.8199999999999998E-2</v>
      </c>
      <c r="Q383" s="2">
        <v>1.4179366370882913</v>
      </c>
      <c r="R383" s="6">
        <v>0.82399999999999995</v>
      </c>
      <c r="S383" s="1">
        <v>9.2300000000000004E-3</v>
      </c>
      <c r="T383" s="1">
        <v>0.253</v>
      </c>
      <c r="U383" s="2">
        <v>0.59687947882418213</v>
      </c>
      <c r="V383" s="6">
        <v>0.66100000000000003</v>
      </c>
      <c r="W383" s="1">
        <v>2.5000000000000001E-2</v>
      </c>
      <c r="X383" s="1">
        <v>0.42299999999999999</v>
      </c>
      <c r="Y383" s="2">
        <v>0.37365963262495766</v>
      </c>
      <c r="Z383" s="6">
        <v>-0.49299999999999999</v>
      </c>
      <c r="AA383" s="1">
        <v>5.5300000000000002E-2</v>
      </c>
      <c r="AB383" s="1">
        <v>0.17299999999999999</v>
      </c>
      <c r="AC383" s="2">
        <v>0.76195389687120463</v>
      </c>
      <c r="AD383" s="6">
        <v>-1.07</v>
      </c>
      <c r="AE383" s="1">
        <v>9.5099999999999994E-3</v>
      </c>
      <c r="AF383" s="1">
        <v>0.32300000000000001</v>
      </c>
      <c r="AG383" s="2">
        <v>0.49079747766889709</v>
      </c>
      <c r="AH383" s="6">
        <v>1.49</v>
      </c>
      <c r="AI383" s="1">
        <v>9.0300000000000005E-4</v>
      </c>
      <c r="AJ383" s="1">
        <v>0.13900000000000001</v>
      </c>
      <c r="AK383" s="2">
        <v>0.85698519974590492</v>
      </c>
      <c r="AL383" s="6">
        <v>-0.26300000000000001</v>
      </c>
      <c r="AM383" s="1">
        <v>0.46200000000000002</v>
      </c>
      <c r="AN383" s="1">
        <v>0.79600000000000004</v>
      </c>
      <c r="AO383" s="2">
        <v>9.9086932262330937E-2</v>
      </c>
      <c r="AP383" s="6">
        <v>-0.83699999999999997</v>
      </c>
      <c r="AQ383" s="1">
        <v>4.6800000000000001E-2</v>
      </c>
      <c r="AR383" s="1">
        <v>0.27100000000000002</v>
      </c>
      <c r="AS383" s="2">
        <v>0.56703070912559428</v>
      </c>
      <c r="AT383" s="6">
        <v>-0.54</v>
      </c>
      <c r="AU383" s="1">
        <v>0.23300000000000001</v>
      </c>
      <c r="AV383" s="1">
        <v>0.41799999999999998</v>
      </c>
      <c r="AW383" s="2">
        <v>0.3788237182249648</v>
      </c>
      <c r="AX383" s="6">
        <v>1.51</v>
      </c>
      <c r="AY383" s="1">
        <v>1.42E-3</v>
      </c>
      <c r="AZ383" s="1">
        <v>3.8300000000000001E-2</v>
      </c>
      <c r="BA383" s="2">
        <v>1.4168012260313771</v>
      </c>
      <c r="BB383" s="6">
        <v>0.188</v>
      </c>
      <c r="BC383" s="1">
        <v>0.46300000000000002</v>
      </c>
      <c r="BD383" s="1">
        <v>0.995</v>
      </c>
      <c r="BE383" s="2">
        <v>2.176919254274547E-3</v>
      </c>
      <c r="BF383" s="6">
        <v>-1.07</v>
      </c>
      <c r="BG383" s="1">
        <v>2.3900000000000002E-3</v>
      </c>
      <c r="BH383" s="1">
        <v>0.123</v>
      </c>
      <c r="BI383" s="2">
        <v>0.91009488856060206</v>
      </c>
      <c r="BJ383" s="6">
        <v>-1.26</v>
      </c>
      <c r="BK383" s="1">
        <v>1.06E-2</v>
      </c>
      <c r="BL383" s="1">
        <v>0.32</v>
      </c>
      <c r="BM383" s="2">
        <v>0.49485002168009401</v>
      </c>
    </row>
    <row r="384" spans="1:65" x14ac:dyDescent="0.3">
      <c r="A384" t="s">
        <v>349</v>
      </c>
      <c r="B384" s="6">
        <v>0.245</v>
      </c>
      <c r="C384" s="1">
        <v>0.221</v>
      </c>
      <c r="D384" s="1">
        <v>0.45400000000000001</v>
      </c>
      <c r="E384" s="2">
        <v>0.34294414714289606</v>
      </c>
      <c r="F384" s="6">
        <v>-0.20200000000000001</v>
      </c>
      <c r="G384" s="1">
        <v>0.36699999999999999</v>
      </c>
      <c r="H384" s="1">
        <v>1</v>
      </c>
      <c r="I384" s="2">
        <v>0</v>
      </c>
      <c r="J384" s="6">
        <v>-0.38500000000000001</v>
      </c>
      <c r="K384" s="1">
        <v>0.254</v>
      </c>
      <c r="L384" s="1">
        <v>0.66500000000000004</v>
      </c>
      <c r="M384" s="2">
        <v>0.17717835469689538</v>
      </c>
      <c r="N384" s="6">
        <v>-0.56699999999999995</v>
      </c>
      <c r="O384" s="1">
        <v>0.106</v>
      </c>
      <c r="P384" s="1">
        <v>0.36599999999999999</v>
      </c>
      <c r="Q384" s="2">
        <v>0.43651891460558934</v>
      </c>
      <c r="R384" s="6">
        <v>0.38700000000000001</v>
      </c>
      <c r="S384" s="1">
        <v>1.3299999999999999E-2</v>
      </c>
      <c r="T384" s="1">
        <v>0.253</v>
      </c>
      <c r="U384" s="2">
        <v>0.59687947882418213</v>
      </c>
      <c r="V384" s="6">
        <v>-0.40100000000000002</v>
      </c>
      <c r="W384" s="1">
        <v>5.4100000000000002E-2</v>
      </c>
      <c r="X384" s="1">
        <v>0.46200000000000002</v>
      </c>
      <c r="Y384" s="2">
        <v>0.33535802444387447</v>
      </c>
      <c r="Z384" s="6">
        <v>-0.65900000000000003</v>
      </c>
      <c r="AA384" s="1">
        <v>2.5100000000000001E-2</v>
      </c>
      <c r="AB384" s="1">
        <v>0.125</v>
      </c>
      <c r="AC384" s="2">
        <v>0.90308998699194354</v>
      </c>
      <c r="AD384" s="6">
        <v>-0.19900000000000001</v>
      </c>
      <c r="AE384" s="1">
        <v>0.436</v>
      </c>
      <c r="AF384" s="1">
        <v>0.72899999999999998</v>
      </c>
      <c r="AG384" s="2">
        <v>0.13727247168202539</v>
      </c>
      <c r="AH384" s="6">
        <v>0.26600000000000001</v>
      </c>
      <c r="AI384" s="1">
        <v>6.13E-3</v>
      </c>
      <c r="AJ384" s="1">
        <v>0.13900000000000001</v>
      </c>
      <c r="AK384" s="2">
        <v>0.85698519974590492</v>
      </c>
      <c r="AL384" s="6">
        <v>-0.14599999999999999</v>
      </c>
      <c r="AM384" s="1">
        <v>3.9300000000000002E-2</v>
      </c>
      <c r="AN384" s="1">
        <v>0.503</v>
      </c>
      <c r="AO384" s="2">
        <v>0.29843201494407262</v>
      </c>
      <c r="AP384" s="6">
        <v>-0.45500000000000002</v>
      </c>
      <c r="AQ384" s="1">
        <v>1.34E-2</v>
      </c>
      <c r="AR384" s="1">
        <v>0.17299999999999999</v>
      </c>
      <c r="AS384" s="2">
        <v>0.76195389687120463</v>
      </c>
      <c r="AT384" s="6">
        <v>-0.26900000000000002</v>
      </c>
      <c r="AU384" s="1">
        <v>5.2699999999999997E-2</v>
      </c>
      <c r="AV384" s="1">
        <v>0.249</v>
      </c>
      <c r="AW384" s="2">
        <v>0.60380065290426366</v>
      </c>
      <c r="AX384" s="6">
        <v>-9.1800000000000007E-2</v>
      </c>
      <c r="AY384" s="1">
        <v>0.67500000000000004</v>
      </c>
      <c r="AZ384" s="1">
        <v>0.73299999999999998</v>
      </c>
      <c r="BA384" s="2">
        <v>0.13489602535887205</v>
      </c>
      <c r="BB384" s="6"/>
      <c r="BF384" s="6"/>
      <c r="BJ384" s="6"/>
    </row>
    <row r="385" spans="1:65" x14ac:dyDescent="0.3">
      <c r="A385" t="s">
        <v>546</v>
      </c>
      <c r="B385" s="6">
        <v>0.92700000000000005</v>
      </c>
      <c r="C385" s="1">
        <v>2.0799999999999999E-4</v>
      </c>
      <c r="D385" s="1">
        <v>9.3100000000000006E-3</v>
      </c>
      <c r="E385" s="2">
        <v>2.0310503190186573</v>
      </c>
      <c r="F385" s="6">
        <v>0.22800000000000001</v>
      </c>
      <c r="G385" s="1">
        <v>0.441</v>
      </c>
      <c r="H385" s="1">
        <v>1</v>
      </c>
      <c r="I385" s="2">
        <v>0</v>
      </c>
      <c r="J385" s="6">
        <v>-0.53500000000000003</v>
      </c>
      <c r="K385" s="1">
        <v>8.14E-2</v>
      </c>
      <c r="L385" s="1">
        <v>0.36199999999999999</v>
      </c>
      <c r="M385" s="2">
        <v>0.44129142946683431</v>
      </c>
      <c r="N385" s="6">
        <v>-0.29199999999999998</v>
      </c>
      <c r="O385" s="1">
        <v>0.11600000000000001</v>
      </c>
      <c r="P385" s="1">
        <v>0.38200000000000001</v>
      </c>
      <c r="Q385" s="2">
        <v>0.41793663708829126</v>
      </c>
      <c r="R385" s="6">
        <v>0.40100000000000002</v>
      </c>
      <c r="S385" s="1">
        <v>4.8099999999999997E-2</v>
      </c>
      <c r="T385" s="1">
        <v>0.253</v>
      </c>
      <c r="U385" s="2">
        <v>0.59687947882418213</v>
      </c>
      <c r="V385" s="6">
        <v>0.96599999999999997</v>
      </c>
      <c r="W385" s="1">
        <v>3.1699999999999999E-2</v>
      </c>
      <c r="X385" s="1">
        <v>0.42299999999999999</v>
      </c>
      <c r="Y385" s="2">
        <v>0.37365963262495766</v>
      </c>
      <c r="Z385" s="6">
        <v>-3.27E-2</v>
      </c>
      <c r="AA385" s="1">
        <v>0.90200000000000002</v>
      </c>
      <c r="AB385" s="1">
        <v>0.94699999999999995</v>
      </c>
      <c r="AC385" s="2">
        <v>2.3650020996726601E-2</v>
      </c>
      <c r="AD385" s="6">
        <v>-0.91100000000000003</v>
      </c>
      <c r="AE385" s="1">
        <v>5.91E-2</v>
      </c>
      <c r="AF385" s="1">
        <v>0.36099999999999999</v>
      </c>
      <c r="AG385" s="2">
        <v>0.44249279809434211</v>
      </c>
      <c r="AH385" s="6">
        <v>1.61</v>
      </c>
      <c r="AI385" s="1">
        <v>5.0199999999999995E-4</v>
      </c>
      <c r="AJ385" s="1">
        <v>0.13900000000000001</v>
      </c>
      <c r="AK385" s="2">
        <v>0.85698519974590492</v>
      </c>
      <c r="AL385" s="6">
        <v>-0.496</v>
      </c>
      <c r="AM385" s="1">
        <v>0.33300000000000002</v>
      </c>
      <c r="AN385" s="1">
        <v>0.73</v>
      </c>
      <c r="AO385" s="2">
        <v>0.13667713987954411</v>
      </c>
      <c r="AP385" s="6">
        <v>-0.59699999999999998</v>
      </c>
      <c r="AQ385" s="1">
        <v>2.0899999999999998E-2</v>
      </c>
      <c r="AR385" s="1">
        <v>0.19600000000000001</v>
      </c>
      <c r="AS385" s="2">
        <v>0.70774392864352398</v>
      </c>
      <c r="AT385" s="6">
        <v>-6.54E-2</v>
      </c>
      <c r="AU385" s="1">
        <v>0.88900000000000001</v>
      </c>
      <c r="AV385" s="1">
        <v>0.92700000000000005</v>
      </c>
      <c r="AW385" s="2">
        <v>3.2920265855502902E-2</v>
      </c>
      <c r="AX385" s="6">
        <v>0.82199999999999995</v>
      </c>
      <c r="AY385" s="1">
        <v>4.4799999999999996E-3</v>
      </c>
      <c r="AZ385" s="1">
        <v>5.45E-2</v>
      </c>
      <c r="BA385" s="2">
        <v>1.2636034977233574</v>
      </c>
      <c r="BB385" s="6">
        <v>0.112</v>
      </c>
      <c r="BC385" s="1">
        <v>0.76300000000000001</v>
      </c>
      <c r="BD385" s="1">
        <v>0.995</v>
      </c>
      <c r="BE385" s="2">
        <v>2.176919254274547E-3</v>
      </c>
      <c r="BF385" s="6">
        <v>-0.55900000000000005</v>
      </c>
      <c r="BG385" s="1">
        <v>5.0900000000000001E-2</v>
      </c>
      <c r="BH385" s="1">
        <v>0.16300000000000001</v>
      </c>
      <c r="BI385" s="2">
        <v>0.78781239559604221</v>
      </c>
      <c r="BJ385" s="6">
        <v>-0.67600000000000005</v>
      </c>
      <c r="BK385" s="1">
        <v>0.14799999999999999</v>
      </c>
      <c r="BL385" s="1">
        <v>0.32</v>
      </c>
      <c r="BM385" s="2">
        <v>0.49485002168009401</v>
      </c>
    </row>
    <row r="386" spans="1:65" x14ac:dyDescent="0.3">
      <c r="A386" t="s">
        <v>614</v>
      </c>
      <c r="B386" s="6">
        <v>-8.1900000000000001E-2</v>
      </c>
      <c r="C386" s="1">
        <v>0.55000000000000004</v>
      </c>
      <c r="D386" s="1">
        <v>0.73099999999999998</v>
      </c>
      <c r="E386" s="2">
        <v>0.13608262304213956</v>
      </c>
      <c r="F386" s="6">
        <v>0.35899999999999999</v>
      </c>
      <c r="G386" s="1">
        <v>0.16</v>
      </c>
      <c r="H386" s="1">
        <v>1</v>
      </c>
      <c r="I386" s="2">
        <v>0</v>
      </c>
      <c r="J386" s="6">
        <v>0.46400000000000002</v>
      </c>
      <c r="K386" s="1">
        <v>8.2100000000000006E-2</v>
      </c>
      <c r="L386" s="1">
        <v>0.36199999999999999</v>
      </c>
      <c r="M386" s="2">
        <v>0.44129142946683431</v>
      </c>
      <c r="N386" s="6">
        <v>0.83699999999999997</v>
      </c>
      <c r="O386" s="1">
        <v>4.6700000000000002E-6</v>
      </c>
      <c r="P386" s="1">
        <v>2.1599999999999999E-4</v>
      </c>
      <c r="Q386" s="2">
        <v>3.6655462488490693</v>
      </c>
      <c r="R386" s="6">
        <v>-0.111</v>
      </c>
      <c r="S386" s="1">
        <v>0.48499999999999999</v>
      </c>
      <c r="T386" s="1">
        <v>0.64700000000000002</v>
      </c>
      <c r="U386" s="2">
        <v>0.18909571933129959</v>
      </c>
      <c r="V386" s="6">
        <v>0.94099999999999995</v>
      </c>
      <c r="W386" s="1">
        <v>2.6499999999999999E-2</v>
      </c>
      <c r="X386" s="1">
        <v>0.42299999999999999</v>
      </c>
      <c r="Y386" s="2">
        <v>0.37365963262495766</v>
      </c>
      <c r="Z386" s="6">
        <v>0.85499999999999998</v>
      </c>
      <c r="AA386" s="1">
        <v>9.5999999999999992E-3</v>
      </c>
      <c r="AB386" s="1">
        <v>7.8100000000000003E-2</v>
      </c>
      <c r="AC386" s="2">
        <v>1.1073489661226996</v>
      </c>
      <c r="AD386" s="6">
        <v>5.11E-3</v>
      </c>
      <c r="AE386" s="1">
        <v>0.98599999999999999</v>
      </c>
      <c r="AF386" s="1">
        <v>0.997</v>
      </c>
      <c r="AG386" s="2">
        <v>1.3048416883442813E-3</v>
      </c>
      <c r="AH386" s="6">
        <v>0.41099999999999998</v>
      </c>
      <c r="AI386" s="1">
        <v>5.9200000000000003E-2</v>
      </c>
      <c r="AJ386" s="1">
        <v>0.249</v>
      </c>
      <c r="AK386" s="2">
        <v>0.60380065290426366</v>
      </c>
      <c r="AL386" s="6">
        <v>-0.16300000000000001</v>
      </c>
      <c r="AM386" s="1">
        <v>0.67500000000000004</v>
      </c>
      <c r="AN386" s="1">
        <v>0.89</v>
      </c>
      <c r="AO386" s="2">
        <v>5.0609993355087209E-2</v>
      </c>
      <c r="AP386" s="6">
        <v>0.43</v>
      </c>
      <c r="AQ386" s="1">
        <v>4.6100000000000002E-2</v>
      </c>
      <c r="AR386" s="1">
        <v>0.27100000000000002</v>
      </c>
      <c r="AS386" s="2">
        <v>0.56703070912559428</v>
      </c>
      <c r="AT386" s="6">
        <v>0.628</v>
      </c>
      <c r="AU386" s="1">
        <v>0.13600000000000001</v>
      </c>
      <c r="AV386" s="1">
        <v>0.33700000000000002</v>
      </c>
      <c r="AW386" s="2">
        <v>0.47237009912866135</v>
      </c>
      <c r="AX386" s="6">
        <v>-0.48399999999999999</v>
      </c>
      <c r="AY386" s="1">
        <v>1.2800000000000001E-2</v>
      </c>
      <c r="AZ386" s="1">
        <v>8.9700000000000002E-2</v>
      </c>
      <c r="BA386" s="2">
        <v>1.0472075569559078</v>
      </c>
      <c r="BB386" s="6">
        <v>0.13900000000000001</v>
      </c>
      <c r="BC386" s="1">
        <v>0.68500000000000005</v>
      </c>
      <c r="BD386" s="1">
        <v>0.995</v>
      </c>
      <c r="BE386" s="2">
        <v>2.176919254274547E-3</v>
      </c>
      <c r="BF386" s="6">
        <v>0.84599999999999997</v>
      </c>
      <c r="BG386" s="1">
        <v>6.4700000000000001E-3</v>
      </c>
      <c r="BH386" s="1">
        <v>0.123</v>
      </c>
      <c r="BI386" s="2">
        <v>0.91009488856060206</v>
      </c>
      <c r="BJ386" s="6">
        <v>0.70399999999999996</v>
      </c>
      <c r="BK386" s="1">
        <v>0.112</v>
      </c>
      <c r="BL386" s="1">
        <v>0.32</v>
      </c>
      <c r="BM386" s="2">
        <v>0.49485002168009401</v>
      </c>
    </row>
    <row r="387" spans="1:65" x14ac:dyDescent="0.3">
      <c r="A387" t="s">
        <v>653</v>
      </c>
      <c r="B387" s="6">
        <v>0.23799999999999999</v>
      </c>
      <c r="C387" s="1">
        <v>2.7E-2</v>
      </c>
      <c r="D387" s="1">
        <v>0.125</v>
      </c>
      <c r="E387" s="2">
        <v>0.90308998699194354</v>
      </c>
      <c r="F387" s="6">
        <v>0.104</v>
      </c>
      <c r="G387" s="1">
        <v>0.25900000000000001</v>
      </c>
      <c r="H387" s="1">
        <v>1</v>
      </c>
      <c r="I387" s="2">
        <v>0</v>
      </c>
      <c r="J387" s="6">
        <v>-0.30299999999999999</v>
      </c>
      <c r="K387" s="1">
        <v>4.4999999999999997E-3</v>
      </c>
      <c r="L387" s="1">
        <v>6.0400000000000002E-2</v>
      </c>
      <c r="M387" s="2">
        <v>1.2189630613788682</v>
      </c>
      <c r="N387" s="6">
        <v>-0.184</v>
      </c>
      <c r="O387" s="1">
        <v>3.44E-2</v>
      </c>
      <c r="P387" s="1">
        <v>0.19</v>
      </c>
      <c r="Q387" s="2">
        <v>0.72124639904717103</v>
      </c>
      <c r="R387" s="6">
        <v>0.45300000000000001</v>
      </c>
      <c r="S387" s="1">
        <v>4.3999999999999997E-2</v>
      </c>
      <c r="T387" s="1">
        <v>0.253</v>
      </c>
      <c r="U387" s="2">
        <v>0.59687947882418213</v>
      </c>
      <c r="V387" s="6">
        <v>-4.7699999999999999E-2</v>
      </c>
      <c r="W387" s="1">
        <v>0.73399999999999999</v>
      </c>
      <c r="X387" s="1">
        <v>0.90300000000000002</v>
      </c>
      <c r="Y387" s="2">
        <v>4.4312249686494193E-2</v>
      </c>
      <c r="Z387" s="6">
        <v>-0.22500000000000001</v>
      </c>
      <c r="AA387" s="1">
        <v>0.16600000000000001</v>
      </c>
      <c r="AB387" s="1">
        <v>0.33400000000000002</v>
      </c>
      <c r="AC387" s="2">
        <v>0.4762535331884355</v>
      </c>
      <c r="AD387" s="6">
        <v>-9.6100000000000005E-2</v>
      </c>
      <c r="AE387" s="1">
        <v>0.38800000000000001</v>
      </c>
      <c r="AF387" s="1">
        <v>0.70199999999999996</v>
      </c>
      <c r="AG387" s="2">
        <v>0.15366288787019475</v>
      </c>
      <c r="AH387" s="6">
        <v>0.105</v>
      </c>
      <c r="AI387" s="1">
        <v>0.499</v>
      </c>
      <c r="AJ387" s="1">
        <v>0.65400000000000003</v>
      </c>
      <c r="AK387" s="2">
        <v>0.18442225167573273</v>
      </c>
      <c r="AL387" s="6">
        <v>0.20399999999999999</v>
      </c>
      <c r="AM387" s="1">
        <v>0.188</v>
      </c>
      <c r="AN387" s="1">
        <v>0.626</v>
      </c>
      <c r="AO387" s="2">
        <v>0.20342566678957033</v>
      </c>
      <c r="AP387" s="6">
        <v>-0.27900000000000003</v>
      </c>
      <c r="AQ387" s="1">
        <v>0.184</v>
      </c>
      <c r="AR387" s="1">
        <v>0.44600000000000001</v>
      </c>
      <c r="AS387" s="2">
        <v>0.35066514128785814</v>
      </c>
      <c r="AT387" s="6">
        <v>-0.45</v>
      </c>
      <c r="AU387" s="1">
        <v>3.2399999999999998E-2</v>
      </c>
      <c r="AV387" s="1">
        <v>0.214</v>
      </c>
      <c r="AW387" s="2">
        <v>0.66958622665080914</v>
      </c>
      <c r="AX387" s="6">
        <v>0.14000000000000001</v>
      </c>
      <c r="AY387" s="1">
        <v>0.46400000000000002</v>
      </c>
      <c r="AZ387" s="1">
        <v>0.54700000000000004</v>
      </c>
      <c r="BA387" s="2">
        <v>0.26201267366656916</v>
      </c>
      <c r="BB387" s="6">
        <v>0.224</v>
      </c>
      <c r="BC387" s="1">
        <v>0.45500000000000002</v>
      </c>
      <c r="BD387" s="1">
        <v>0.995</v>
      </c>
      <c r="BE387" s="2">
        <v>2.176919254274547E-3</v>
      </c>
      <c r="BF387" s="6">
        <v>-0.39600000000000002</v>
      </c>
      <c r="BG387" s="1">
        <v>6.9400000000000003E-2</v>
      </c>
      <c r="BH387" s="1">
        <v>0.19800000000000001</v>
      </c>
      <c r="BI387" s="2">
        <v>0.70333480973846885</v>
      </c>
      <c r="BJ387" s="6">
        <v>-0.61099999999999999</v>
      </c>
      <c r="BK387" s="1">
        <v>0.129</v>
      </c>
      <c r="BL387" s="1">
        <v>0.32</v>
      </c>
      <c r="BM387" s="2">
        <v>0.49485002168009401</v>
      </c>
    </row>
    <row r="388" spans="1:65" x14ac:dyDescent="0.3">
      <c r="A388" t="s">
        <v>363</v>
      </c>
      <c r="B388" s="6">
        <v>0.88500000000000001</v>
      </c>
      <c r="C388" s="1">
        <v>0.19800000000000001</v>
      </c>
      <c r="D388" s="1">
        <v>0.42899999999999999</v>
      </c>
      <c r="E388" s="2">
        <v>0.36754270781527576</v>
      </c>
      <c r="F388" s="6">
        <v>0.20300000000000001</v>
      </c>
      <c r="G388" s="1">
        <v>0.755</v>
      </c>
      <c r="H388" s="1">
        <v>1</v>
      </c>
      <c r="I388" s="2">
        <v>0</v>
      </c>
      <c r="J388" s="6">
        <v>0.40200000000000002</v>
      </c>
      <c r="K388" s="1">
        <v>0.53600000000000003</v>
      </c>
      <c r="L388" s="1">
        <v>0.879</v>
      </c>
      <c r="M388" s="2">
        <v>5.6011124926228104E-2</v>
      </c>
      <c r="N388" s="6">
        <v>0.61799999999999999</v>
      </c>
      <c r="O388" s="1">
        <v>0.33200000000000002</v>
      </c>
      <c r="P388" s="1">
        <v>0.68899999999999995</v>
      </c>
      <c r="Q388" s="2">
        <v>0.16178077809237421</v>
      </c>
      <c r="R388" s="6">
        <v>0.22900000000000001</v>
      </c>
      <c r="S388" s="1">
        <v>0.74299999999999999</v>
      </c>
      <c r="T388" s="1">
        <v>0.84699999999999998</v>
      </c>
      <c r="U388" s="2">
        <v>7.2116589669293102E-2</v>
      </c>
      <c r="V388" s="6">
        <v>-0.13100000000000001</v>
      </c>
      <c r="W388" s="1">
        <v>0.68300000000000005</v>
      </c>
      <c r="X388" s="1">
        <v>0.88300000000000001</v>
      </c>
      <c r="Y388" s="2">
        <v>5.403929642243141E-2</v>
      </c>
      <c r="Z388" s="6"/>
      <c r="AD388" s="6"/>
      <c r="AH388" s="6">
        <v>0.63700000000000001</v>
      </c>
      <c r="AI388" s="1">
        <v>0.31</v>
      </c>
      <c r="AJ388" s="1">
        <v>0.50900000000000001</v>
      </c>
      <c r="AK388" s="2">
        <v>0.29328221766324125</v>
      </c>
      <c r="AL388" s="6">
        <v>5.8099999999999999E-2</v>
      </c>
      <c r="AM388" s="1">
        <v>0.91800000000000004</v>
      </c>
      <c r="AN388" s="1">
        <v>0.96299999999999997</v>
      </c>
      <c r="AO388" s="2">
        <v>1.6373712875465501E-2</v>
      </c>
      <c r="AP388" s="6">
        <v>0.33200000000000002</v>
      </c>
      <c r="AQ388" s="1">
        <v>0.59499999999999997</v>
      </c>
      <c r="AR388" s="1">
        <v>0.75800000000000001</v>
      </c>
      <c r="AS388" s="2">
        <v>0.12033079436794646</v>
      </c>
      <c r="AT388" s="6">
        <v>0.28399999999999997</v>
      </c>
      <c r="AU388" s="1">
        <v>0.35299999999999998</v>
      </c>
      <c r="AV388" s="1">
        <v>0.51900000000000002</v>
      </c>
      <c r="AW388" s="2">
        <v>0.28483264215154214</v>
      </c>
      <c r="AX388" s="6">
        <v>1.06</v>
      </c>
      <c r="AY388" s="1">
        <v>0.30099999999999999</v>
      </c>
      <c r="AZ388" s="1">
        <v>0.41399999999999998</v>
      </c>
      <c r="BA388" s="2">
        <v>0.38299965887910103</v>
      </c>
      <c r="BB388" s="6">
        <v>0.26100000000000001</v>
      </c>
      <c r="BC388" s="1">
        <v>0.32500000000000001</v>
      </c>
      <c r="BD388" s="1">
        <v>0.995</v>
      </c>
      <c r="BE388" s="2">
        <v>2.176919254274547E-3</v>
      </c>
      <c r="BF388" s="6">
        <v>0.45900000000000002</v>
      </c>
      <c r="BG388" s="1">
        <v>9.3600000000000003E-2</v>
      </c>
      <c r="BH388" s="1">
        <v>0.23300000000000001</v>
      </c>
      <c r="BI388" s="2">
        <v>0.63264407897398101</v>
      </c>
      <c r="BJ388" s="6">
        <v>0.19900000000000001</v>
      </c>
      <c r="BK388" s="1">
        <v>0.42899999999999999</v>
      </c>
      <c r="BL388" s="1">
        <v>0.54400000000000004</v>
      </c>
      <c r="BM388" s="2">
        <v>0.26440110030182007</v>
      </c>
    </row>
    <row r="389" spans="1:65" x14ac:dyDescent="0.3">
      <c r="A389" t="s">
        <v>622</v>
      </c>
      <c r="B389" s="6">
        <v>0.35899999999999999</v>
      </c>
      <c r="C389" s="1">
        <v>6.5099999999999999E-4</v>
      </c>
      <c r="D389" s="1">
        <v>1.3100000000000001E-2</v>
      </c>
      <c r="E389" s="2">
        <v>1.8827287043442358</v>
      </c>
      <c r="F389" s="6">
        <v>7.9799999999999996E-2</v>
      </c>
      <c r="G389" s="1">
        <v>0.47199999999999998</v>
      </c>
      <c r="H389" s="1">
        <v>1</v>
      </c>
      <c r="I389" s="2">
        <v>0</v>
      </c>
      <c r="J389" s="6">
        <v>-0.35</v>
      </c>
      <c r="K389" s="1">
        <v>3.0000000000000001E-3</v>
      </c>
      <c r="L389" s="1">
        <v>5.2400000000000002E-2</v>
      </c>
      <c r="M389" s="2">
        <v>1.2806687130162733</v>
      </c>
      <c r="N389" s="6">
        <v>-0.253</v>
      </c>
      <c r="O389" s="1">
        <v>1.0699999999999999E-2</v>
      </c>
      <c r="P389" s="1">
        <v>7.6300000000000007E-2</v>
      </c>
      <c r="Q389" s="2">
        <v>1.1174754620451195</v>
      </c>
      <c r="R389" s="6">
        <v>0.12</v>
      </c>
      <c r="S389" s="1">
        <v>0.47399999999999998</v>
      </c>
      <c r="T389" s="1">
        <v>0.64400000000000002</v>
      </c>
      <c r="U389" s="2">
        <v>0.19111413264018789</v>
      </c>
      <c r="V389" s="6">
        <v>-0.1</v>
      </c>
      <c r="W389" s="1">
        <v>0.52</v>
      </c>
      <c r="X389" s="1">
        <v>0.82299999999999995</v>
      </c>
      <c r="Y389" s="2">
        <v>8.4600164787730178E-2</v>
      </c>
      <c r="Z389" s="6">
        <v>-0.36099999999999999</v>
      </c>
      <c r="AA389" s="1">
        <v>4.7500000000000001E-2</v>
      </c>
      <c r="AB389" s="1">
        <v>0.16</v>
      </c>
      <c r="AC389" s="2">
        <v>0.79588001734407521</v>
      </c>
      <c r="AD389" s="6">
        <v>-0.17799999999999999</v>
      </c>
      <c r="AE389" s="1">
        <v>6.7699999999999996E-2</v>
      </c>
      <c r="AF389" s="1">
        <v>0.36099999999999999</v>
      </c>
      <c r="AG389" s="2">
        <v>0.44249279809434211</v>
      </c>
      <c r="AH389" s="6">
        <v>0.35499999999999998</v>
      </c>
      <c r="AI389" s="1">
        <v>7.7899999999999997E-2</v>
      </c>
      <c r="AJ389" s="1">
        <v>0.27900000000000003</v>
      </c>
      <c r="AK389" s="2">
        <v>0.55439579672640238</v>
      </c>
      <c r="AL389" s="6">
        <v>0.17199999999999999</v>
      </c>
      <c r="AM389" s="1">
        <v>0.25</v>
      </c>
      <c r="AN389" s="1">
        <v>0.65500000000000003</v>
      </c>
      <c r="AO389" s="2">
        <v>0.18375870000821692</v>
      </c>
      <c r="AP389" s="6">
        <v>-0.29899999999999999</v>
      </c>
      <c r="AQ389" s="1">
        <v>0.114</v>
      </c>
      <c r="AR389" s="1">
        <v>0.38600000000000001</v>
      </c>
      <c r="AS389" s="2">
        <v>0.41341269532824504</v>
      </c>
      <c r="AT389" s="6">
        <v>-0.43</v>
      </c>
      <c r="AU389" s="1">
        <v>4.2100000000000002E-3</v>
      </c>
      <c r="AV389" s="1">
        <v>0.214</v>
      </c>
      <c r="AW389" s="2">
        <v>0.66958622665080914</v>
      </c>
      <c r="AX389" s="6">
        <v>0.55500000000000005</v>
      </c>
      <c r="AY389" s="1">
        <v>2.7399999999999998E-3</v>
      </c>
      <c r="AZ389" s="1">
        <v>5.2900000000000003E-2</v>
      </c>
      <c r="BA389" s="2">
        <v>1.2765443279648141</v>
      </c>
      <c r="BB389" s="6">
        <v>0.19</v>
      </c>
      <c r="BC389" s="1">
        <v>0.38200000000000001</v>
      </c>
      <c r="BD389" s="1">
        <v>0.995</v>
      </c>
      <c r="BE389" s="2">
        <v>2.176919254274547E-3</v>
      </c>
      <c r="BF389" s="6">
        <v>-0.46899999999999997</v>
      </c>
      <c r="BG389" s="1">
        <v>5.7299999999999999E-3</v>
      </c>
      <c r="BH389" s="1">
        <v>0.123</v>
      </c>
      <c r="BI389" s="2">
        <v>0.91009488856060206</v>
      </c>
      <c r="BJ389" s="6">
        <v>-0.65700000000000003</v>
      </c>
      <c r="BK389" s="1">
        <v>2.93E-2</v>
      </c>
      <c r="BL389" s="1">
        <v>0.32</v>
      </c>
      <c r="BM389" s="2">
        <v>0.49485002168009401</v>
      </c>
    </row>
    <row r="390" spans="1:65" x14ac:dyDescent="0.3">
      <c r="A390" t="s">
        <v>660</v>
      </c>
      <c r="B390" s="6">
        <v>0.67800000000000005</v>
      </c>
      <c r="C390" s="1">
        <v>1.4300000000000001E-4</v>
      </c>
      <c r="D390" s="1">
        <v>8.3000000000000001E-3</v>
      </c>
      <c r="E390" s="2">
        <v>2.0809219076239263</v>
      </c>
      <c r="F390" s="6">
        <v>0.152</v>
      </c>
      <c r="G390" s="1">
        <v>0.307</v>
      </c>
      <c r="H390" s="1">
        <v>1</v>
      </c>
      <c r="I390" s="2">
        <v>0</v>
      </c>
      <c r="J390" s="6">
        <v>-0.39900000000000002</v>
      </c>
      <c r="K390" s="1">
        <v>3.3599999999999998E-2</v>
      </c>
      <c r="L390" s="1">
        <v>0.22800000000000001</v>
      </c>
      <c r="M390" s="2">
        <v>0.64206515299954614</v>
      </c>
      <c r="N390" s="6">
        <v>-0.23200000000000001</v>
      </c>
      <c r="O390" s="1">
        <v>0.185</v>
      </c>
      <c r="P390" s="1">
        <v>0.51400000000000001</v>
      </c>
      <c r="Q390" s="2">
        <v>0.28903688100472424</v>
      </c>
      <c r="R390" s="6">
        <v>0.70799999999999996</v>
      </c>
      <c r="S390" s="1">
        <v>1.6899999999999998E-2</v>
      </c>
      <c r="T390" s="1">
        <v>0.253</v>
      </c>
      <c r="U390" s="2">
        <v>0.59687947882418213</v>
      </c>
      <c r="V390" s="6">
        <v>-6.7599999999999993E-2</v>
      </c>
      <c r="W390" s="1">
        <v>0.77600000000000002</v>
      </c>
      <c r="X390" s="1">
        <v>0.92600000000000005</v>
      </c>
      <c r="Y390" s="2">
        <v>3.3389013318065645E-2</v>
      </c>
      <c r="Z390" s="6">
        <v>-0.34200000000000003</v>
      </c>
      <c r="AA390" s="1">
        <v>0.14599999999999999</v>
      </c>
      <c r="AB390" s="1">
        <v>0.313</v>
      </c>
      <c r="AC390" s="2">
        <v>0.50445566245355156</v>
      </c>
      <c r="AD390" s="6">
        <v>-0.193</v>
      </c>
      <c r="AE390" s="1">
        <v>0.34699999999999998</v>
      </c>
      <c r="AF390" s="1">
        <v>0.67200000000000004</v>
      </c>
      <c r="AG390" s="2">
        <v>0.17263072694617473</v>
      </c>
      <c r="AH390" s="6">
        <v>0.58599999999999997</v>
      </c>
      <c r="AI390" s="1">
        <v>5.2900000000000003E-2</v>
      </c>
      <c r="AJ390" s="1">
        <v>0.24</v>
      </c>
      <c r="AK390" s="2">
        <v>0.61978875828839397</v>
      </c>
      <c r="AL390" s="6">
        <v>0.29299999999999998</v>
      </c>
      <c r="AM390" s="1">
        <v>0.216</v>
      </c>
      <c r="AN390" s="1">
        <v>0.63600000000000001</v>
      </c>
      <c r="AO390" s="2">
        <v>0.19654288435158612</v>
      </c>
      <c r="AP390" s="6">
        <v>-0.158</v>
      </c>
      <c r="AQ390" s="1">
        <v>0.57799999999999996</v>
      </c>
      <c r="AR390" s="1">
        <v>0.75</v>
      </c>
      <c r="AS390" s="2">
        <v>0.12493873660829995</v>
      </c>
      <c r="AT390" s="6">
        <v>-0.40600000000000003</v>
      </c>
      <c r="AU390" s="1">
        <v>7.9000000000000001E-2</v>
      </c>
      <c r="AV390" s="1">
        <v>0.28399999999999997</v>
      </c>
      <c r="AW390" s="2">
        <v>0.54668165995296236</v>
      </c>
      <c r="AX390" s="6">
        <v>0.70599999999999996</v>
      </c>
      <c r="AY390" s="1">
        <v>3.5900000000000001E-2</v>
      </c>
      <c r="AZ390" s="1">
        <v>0.127</v>
      </c>
      <c r="BA390" s="2">
        <v>0.89619627904404298</v>
      </c>
      <c r="BB390" s="6">
        <v>0.26100000000000001</v>
      </c>
      <c r="BC390" s="1">
        <v>0.439</v>
      </c>
      <c r="BD390" s="1">
        <v>0.995</v>
      </c>
      <c r="BE390" s="2">
        <v>2.176919254274547E-3</v>
      </c>
      <c r="BF390" s="6">
        <v>-0.60799999999999998</v>
      </c>
      <c r="BG390" s="1">
        <v>0.11899999999999999</v>
      </c>
      <c r="BH390" s="1">
        <v>0.27</v>
      </c>
      <c r="BI390" s="2">
        <v>0.56863623584101264</v>
      </c>
      <c r="BJ390" s="6">
        <v>-0.85799999999999998</v>
      </c>
      <c r="BK390" s="1">
        <v>8.9300000000000004E-2</v>
      </c>
      <c r="BL390" s="1">
        <v>0.32</v>
      </c>
      <c r="BM390" s="2">
        <v>0.49485002168009401</v>
      </c>
    </row>
    <row r="391" spans="1:65" x14ac:dyDescent="0.3">
      <c r="A391" t="s">
        <v>677</v>
      </c>
      <c r="B391" s="6"/>
      <c r="F391" s="6"/>
      <c r="J391" s="6"/>
      <c r="N391" s="6"/>
      <c r="R391" s="6"/>
      <c r="V391" s="6"/>
      <c r="Z391" s="6"/>
      <c r="AD391" s="6"/>
      <c r="AH391" s="6"/>
      <c r="AL391" s="6">
        <v>0.39800000000000002</v>
      </c>
      <c r="AM391" s="1">
        <v>0.6</v>
      </c>
      <c r="AN391" s="1">
        <v>0.85699999999999998</v>
      </c>
      <c r="AO391" s="2">
        <v>6.7019178076801841E-2</v>
      </c>
      <c r="AP391" s="6"/>
      <c r="AT391" s="6">
        <v>-1.02</v>
      </c>
      <c r="AU391" s="1">
        <v>4.99E-2</v>
      </c>
      <c r="AV391" s="1">
        <v>0.246</v>
      </c>
      <c r="AW391" s="2">
        <v>0.60906489289662091</v>
      </c>
      <c r="AX391" s="6"/>
      <c r="BB391" s="6"/>
      <c r="BF391" s="6"/>
      <c r="BJ391" s="6"/>
    </row>
    <row r="392" spans="1:65" x14ac:dyDescent="0.3">
      <c r="A392" t="s">
        <v>491</v>
      </c>
      <c r="B392" s="6">
        <v>0.28799999999999998</v>
      </c>
      <c r="C392" s="1">
        <v>1.4E-2</v>
      </c>
      <c r="D392" s="1">
        <v>8.5199999999999998E-2</v>
      </c>
      <c r="E392" s="2">
        <v>1.0695604052332999</v>
      </c>
      <c r="F392" s="6">
        <v>0.13500000000000001</v>
      </c>
      <c r="G392" s="1">
        <v>0.25900000000000001</v>
      </c>
      <c r="H392" s="1">
        <v>1</v>
      </c>
      <c r="I392" s="2">
        <v>0</v>
      </c>
      <c r="J392" s="6">
        <v>-0.38200000000000001</v>
      </c>
      <c r="K392" s="1">
        <v>2.7200000000000002E-3</v>
      </c>
      <c r="L392" s="1">
        <v>5.21E-2</v>
      </c>
      <c r="M392" s="2">
        <v>1.2831622767004756</v>
      </c>
      <c r="N392" s="6">
        <v>-0.23</v>
      </c>
      <c r="O392" s="1">
        <v>3.7600000000000001E-2</v>
      </c>
      <c r="P392" s="1">
        <v>0.20499999999999999</v>
      </c>
      <c r="Q392" s="2">
        <v>0.68824613894424569</v>
      </c>
      <c r="R392" s="6">
        <v>5.2999999999999999E-2</v>
      </c>
      <c r="S392" s="1">
        <v>0.77900000000000003</v>
      </c>
      <c r="T392" s="1">
        <v>0.874</v>
      </c>
      <c r="U392" s="2">
        <v>5.8488567365596968E-2</v>
      </c>
      <c r="V392" s="6">
        <v>-5.6399999999999999E-2</v>
      </c>
      <c r="W392" s="1">
        <v>0.78600000000000003</v>
      </c>
      <c r="X392" s="1">
        <v>0.93</v>
      </c>
      <c r="Y392" s="2">
        <v>3.1517051446064863E-2</v>
      </c>
      <c r="Z392" s="6">
        <v>-0.22500000000000001</v>
      </c>
      <c r="AA392" s="1">
        <v>0.28499999999999998</v>
      </c>
      <c r="AB392" s="1">
        <v>0.46500000000000002</v>
      </c>
      <c r="AC392" s="2">
        <v>0.33254704711004607</v>
      </c>
      <c r="AD392" s="6">
        <v>-8.8800000000000004E-2</v>
      </c>
      <c r="AE392" s="1">
        <v>0.314</v>
      </c>
      <c r="AF392" s="1">
        <v>0.65700000000000003</v>
      </c>
      <c r="AG392" s="2">
        <v>0.18243463044021921</v>
      </c>
      <c r="AH392" s="6">
        <v>0.25800000000000001</v>
      </c>
      <c r="AI392" s="1">
        <v>0.186</v>
      </c>
      <c r="AJ392" s="1">
        <v>0.40500000000000003</v>
      </c>
      <c r="AK392" s="2">
        <v>0.3925449767853314</v>
      </c>
      <c r="AL392" s="6">
        <v>0.245</v>
      </c>
      <c r="AM392" s="1">
        <v>0.19500000000000001</v>
      </c>
      <c r="AN392" s="1">
        <v>0.626</v>
      </c>
      <c r="AO392" s="2">
        <v>0.20342566678957033</v>
      </c>
      <c r="AP392" s="6">
        <v>-0.26500000000000001</v>
      </c>
      <c r="AQ392" s="1">
        <v>0.26200000000000001</v>
      </c>
      <c r="AR392" s="1">
        <v>0.52500000000000002</v>
      </c>
      <c r="AS392" s="2">
        <v>0.27984069659404309</v>
      </c>
      <c r="AT392" s="6">
        <v>-0.46600000000000003</v>
      </c>
      <c r="AU392" s="1">
        <v>2.5100000000000001E-2</v>
      </c>
      <c r="AV392" s="1">
        <v>0.214</v>
      </c>
      <c r="AW392" s="2">
        <v>0.66958622665080914</v>
      </c>
      <c r="AX392" s="6">
        <v>0.54400000000000004</v>
      </c>
      <c r="AY392" s="1">
        <v>1.9400000000000001E-2</v>
      </c>
      <c r="AZ392" s="1">
        <v>9.7199999999999995E-2</v>
      </c>
      <c r="BA392" s="2">
        <v>1.0123337350737254</v>
      </c>
      <c r="BB392" s="6">
        <v>0.249</v>
      </c>
      <c r="BC392" s="1">
        <v>0.35599999999999998</v>
      </c>
      <c r="BD392" s="1">
        <v>0.995</v>
      </c>
      <c r="BE392" s="2">
        <v>2.176919254274547E-3</v>
      </c>
      <c r="BF392" s="6">
        <v>-0.55800000000000005</v>
      </c>
      <c r="BG392" s="1">
        <v>1.34E-2</v>
      </c>
      <c r="BH392" s="1">
        <v>0.13</v>
      </c>
      <c r="BI392" s="2">
        <v>0.88605664769316317</v>
      </c>
      <c r="BJ392" s="6">
        <v>-0.80100000000000005</v>
      </c>
      <c r="BK392" s="1">
        <v>4.53E-2</v>
      </c>
      <c r="BL392" s="1">
        <v>0.32</v>
      </c>
      <c r="BM392" s="2">
        <v>0.49485002168009401</v>
      </c>
    </row>
    <row r="393" spans="1:65" x14ac:dyDescent="0.3">
      <c r="A393" t="s">
        <v>184</v>
      </c>
      <c r="B393" s="6">
        <v>-0.31</v>
      </c>
      <c r="C393" s="1">
        <v>5.4100000000000002E-2</v>
      </c>
      <c r="D393" s="1">
        <v>0.20300000000000001</v>
      </c>
      <c r="E393" s="2">
        <v>0.69250396208678711</v>
      </c>
      <c r="F393" s="6">
        <v>-5.91E-2</v>
      </c>
      <c r="G393" s="1">
        <v>0.74399999999999999</v>
      </c>
      <c r="H393" s="1">
        <v>1</v>
      </c>
      <c r="I393" s="2">
        <v>0</v>
      </c>
      <c r="J393" s="6">
        <v>-8.4700000000000001E-3</v>
      </c>
      <c r="K393" s="1">
        <v>0.96799999999999997</v>
      </c>
      <c r="L393" s="1">
        <v>0.997</v>
      </c>
      <c r="M393" s="2">
        <v>1.3048416883442813E-3</v>
      </c>
      <c r="N393" s="6">
        <v>-4.9700000000000001E-2</v>
      </c>
      <c r="O393" s="1">
        <v>0.81299999999999994</v>
      </c>
      <c r="P393" s="1">
        <v>0.95099999999999996</v>
      </c>
      <c r="Q393" s="2">
        <v>2.181948306258609E-2</v>
      </c>
      <c r="R393" s="6">
        <v>-0.182</v>
      </c>
      <c r="S393" s="1">
        <v>0.27800000000000002</v>
      </c>
      <c r="T393" s="1">
        <v>0.497</v>
      </c>
      <c r="U393" s="2">
        <v>0.30364361126666789</v>
      </c>
      <c r="V393" s="6">
        <v>-9.0800000000000006E-2</v>
      </c>
      <c r="W393" s="1">
        <v>0.59599999999999997</v>
      </c>
      <c r="X393" s="1">
        <v>0.84299999999999997</v>
      </c>
      <c r="Y393" s="2">
        <v>7.4172425375257686E-2</v>
      </c>
      <c r="Z393" s="6">
        <v>-8.7900000000000006E-2</v>
      </c>
      <c r="AA393" s="1">
        <v>0.60299999999999998</v>
      </c>
      <c r="AB393" s="1">
        <v>0.749</v>
      </c>
      <c r="AC393" s="2">
        <v>0.12551818230053352</v>
      </c>
      <c r="AD393" s="6">
        <v>8.3000000000000004E-2</v>
      </c>
      <c r="AE393" s="1">
        <v>0.67200000000000004</v>
      </c>
      <c r="AF393" s="1">
        <v>0.878</v>
      </c>
      <c r="AG393" s="2">
        <v>5.6505484093897433E-2</v>
      </c>
      <c r="AH393" s="6">
        <v>-0.30099999999999999</v>
      </c>
      <c r="AI393" s="1">
        <v>7.9699999999999993E-2</v>
      </c>
      <c r="AJ393" s="1">
        <v>0.28100000000000003</v>
      </c>
      <c r="AK393" s="2">
        <v>0.55129368009492008</v>
      </c>
      <c r="AL393" s="6">
        <v>-3.8699999999999998E-2</v>
      </c>
      <c r="AM393" s="1">
        <v>0.78300000000000003</v>
      </c>
      <c r="AN393" s="1">
        <v>0.92800000000000005</v>
      </c>
      <c r="AO393" s="2">
        <v>3.2452023781137915E-2</v>
      </c>
      <c r="AP393" s="6">
        <v>-0.10299999999999999</v>
      </c>
      <c r="AQ393" s="1">
        <v>0.57599999999999996</v>
      </c>
      <c r="AR393" s="1">
        <v>0.749</v>
      </c>
      <c r="AS393" s="2">
        <v>0.12551818230053352</v>
      </c>
      <c r="AT393" s="6">
        <v>-2.5999999999999999E-2</v>
      </c>
      <c r="AU393" s="1">
        <v>0.879</v>
      </c>
      <c r="AV393" s="1">
        <v>0.92100000000000004</v>
      </c>
      <c r="AW393" s="2">
        <v>3.5740369803151061E-2</v>
      </c>
      <c r="AX393" s="6">
        <v>-0.57599999999999996</v>
      </c>
      <c r="AY393" s="1">
        <v>1.03E-2</v>
      </c>
      <c r="AZ393" s="1">
        <v>8.5999999999999993E-2</v>
      </c>
      <c r="BA393" s="2">
        <v>1.0655015487564323</v>
      </c>
      <c r="BB393" s="6">
        <v>6.9400000000000003E-2</v>
      </c>
      <c r="BC393" s="1">
        <v>0.83099999999999996</v>
      </c>
      <c r="BD393" s="1">
        <v>0.995</v>
      </c>
      <c r="BE393" s="2">
        <v>2.176919254274547E-3</v>
      </c>
      <c r="BF393" s="6">
        <v>-0.36799999999999999</v>
      </c>
      <c r="BG393" s="1">
        <v>0.123</v>
      </c>
      <c r="BH393" s="1">
        <v>0.27500000000000002</v>
      </c>
      <c r="BI393" s="2">
        <v>0.56066730616973737</v>
      </c>
      <c r="BJ393" s="6">
        <v>-0.437</v>
      </c>
      <c r="BK393" s="1">
        <v>0.27800000000000002</v>
      </c>
      <c r="BL393" s="1">
        <v>0.41199999999999998</v>
      </c>
      <c r="BM393" s="2">
        <v>0.38510278396686543</v>
      </c>
    </row>
    <row r="394" spans="1:65" x14ac:dyDescent="0.3">
      <c r="A394" t="s">
        <v>167</v>
      </c>
      <c r="B394" s="6">
        <v>-0.57599999999999996</v>
      </c>
      <c r="C394" s="1">
        <v>1.1800000000000001E-3</v>
      </c>
      <c r="D394" s="1">
        <v>1.66E-2</v>
      </c>
      <c r="E394" s="2">
        <v>1.779891911959945</v>
      </c>
      <c r="F394" s="6">
        <v>-7.6999999999999999E-2</v>
      </c>
      <c r="G394" s="1">
        <v>0.71499999999999997</v>
      </c>
      <c r="H394" s="1">
        <v>1</v>
      </c>
      <c r="I394" s="2">
        <v>0</v>
      </c>
      <c r="J394" s="6">
        <v>0.51700000000000002</v>
      </c>
      <c r="K394" s="1">
        <v>1.2699999999999999E-2</v>
      </c>
      <c r="L394" s="1">
        <v>0.123</v>
      </c>
      <c r="M394" s="2">
        <v>0.91009488856060206</v>
      </c>
      <c r="N394" s="6">
        <v>0.46200000000000002</v>
      </c>
      <c r="O394" s="1">
        <v>8.7100000000000007E-3</v>
      </c>
      <c r="P394" s="1">
        <v>6.9500000000000006E-2</v>
      </c>
      <c r="Q394" s="2">
        <v>1.1580151954098861</v>
      </c>
      <c r="R394" s="6">
        <v>-0.44600000000000001</v>
      </c>
      <c r="S394" s="1">
        <v>0.13</v>
      </c>
      <c r="T394" s="1">
        <v>0.378</v>
      </c>
      <c r="U394" s="2">
        <v>0.42250820016277468</v>
      </c>
      <c r="V394" s="6">
        <v>-0.156</v>
      </c>
      <c r="W394" s="1">
        <v>0.626</v>
      </c>
      <c r="X394" s="1">
        <v>0.85299999999999998</v>
      </c>
      <c r="Y394" s="2">
        <v>6.905096883247698E-2</v>
      </c>
      <c r="Z394" s="6">
        <v>0.16</v>
      </c>
      <c r="AA394" s="1">
        <v>0.55300000000000005</v>
      </c>
      <c r="AB394" s="1">
        <v>0.71599999999999997</v>
      </c>
      <c r="AC394" s="2">
        <v>0.14508697769214446</v>
      </c>
      <c r="AD394" s="6">
        <v>0.379</v>
      </c>
      <c r="AE394" s="1">
        <v>0.29299999999999998</v>
      </c>
      <c r="AF394" s="1">
        <v>0.65100000000000002</v>
      </c>
      <c r="AG394" s="2">
        <v>0.18641901143180803</v>
      </c>
      <c r="AH394" s="6">
        <v>-0.84699999999999998</v>
      </c>
      <c r="AI394" s="1">
        <v>2.4E-2</v>
      </c>
      <c r="AJ394" s="1">
        <v>0.20200000000000001</v>
      </c>
      <c r="AK394" s="2">
        <v>0.69464863055337622</v>
      </c>
      <c r="AL394" s="6">
        <v>-0.122</v>
      </c>
      <c r="AM394" s="1">
        <v>0.752</v>
      </c>
      <c r="AN394" s="1">
        <v>0.92200000000000004</v>
      </c>
      <c r="AO394" s="2">
        <v>3.5269078946370637E-2</v>
      </c>
      <c r="AP394" s="6">
        <v>0.67</v>
      </c>
      <c r="AQ394" s="1">
        <v>4.0399999999999998E-2</v>
      </c>
      <c r="AR394" s="1">
        <v>0.26800000000000002</v>
      </c>
      <c r="AS394" s="2">
        <v>0.57186520597121115</v>
      </c>
      <c r="AT394" s="6">
        <v>0.81699999999999995</v>
      </c>
      <c r="AU394" s="1">
        <v>2.8799999999999999E-2</v>
      </c>
      <c r="AV394" s="1">
        <v>0.214</v>
      </c>
      <c r="AW394" s="2">
        <v>0.66958622665080914</v>
      </c>
      <c r="AX394" s="6">
        <v>-0.49299999999999999</v>
      </c>
      <c r="AY394" s="1">
        <v>2.92E-2</v>
      </c>
      <c r="AZ394" s="1">
        <v>0.11799999999999999</v>
      </c>
      <c r="BA394" s="2">
        <v>0.92811799269387452</v>
      </c>
      <c r="BB394" s="6">
        <v>4.5199999999999997E-2</v>
      </c>
      <c r="BC394" s="1">
        <v>0.84099999999999997</v>
      </c>
      <c r="BD394" s="1">
        <v>0.995</v>
      </c>
      <c r="BE394" s="2">
        <v>2.176919254274547E-3</v>
      </c>
      <c r="BF394" s="6">
        <v>0.23699999999999999</v>
      </c>
      <c r="BG394" s="1">
        <v>0.36099999999999999</v>
      </c>
      <c r="BH394" s="1">
        <v>0.48799999999999999</v>
      </c>
      <c r="BI394" s="2">
        <v>0.31158017799728938</v>
      </c>
      <c r="BJ394" s="6">
        <v>0.19500000000000001</v>
      </c>
      <c r="BK394" s="1">
        <v>0.54</v>
      </c>
      <c r="BL394" s="1">
        <v>0.65600000000000003</v>
      </c>
      <c r="BM394" s="2">
        <v>0.1830961606243397</v>
      </c>
    </row>
    <row r="395" spans="1:65" x14ac:dyDescent="0.3">
      <c r="A395" t="s">
        <v>112</v>
      </c>
      <c r="B395" s="6">
        <v>-0.46300000000000002</v>
      </c>
      <c r="C395" s="1">
        <v>0.379</v>
      </c>
      <c r="D395" s="1">
        <v>0.6</v>
      </c>
      <c r="E395" s="2">
        <v>0.22184874961635639</v>
      </c>
      <c r="F395" s="6">
        <v>-0.41699999999999998</v>
      </c>
      <c r="G395" s="1">
        <v>0.55000000000000004</v>
      </c>
      <c r="H395" s="1">
        <v>1</v>
      </c>
      <c r="I395" s="2">
        <v>0</v>
      </c>
      <c r="J395" s="6">
        <v>-0.128</v>
      </c>
      <c r="K395" s="1">
        <v>0.85199999999999998</v>
      </c>
      <c r="L395" s="1">
        <v>0.98199999999999998</v>
      </c>
      <c r="M395" s="2">
        <v>7.8885122130503398E-3</v>
      </c>
      <c r="N395" s="6">
        <v>-0.60299999999999998</v>
      </c>
      <c r="O395" s="1">
        <v>0.58099999999999996</v>
      </c>
      <c r="P395" s="1">
        <v>0.86699999999999999</v>
      </c>
      <c r="Q395" s="2">
        <v>6.198090252378971E-2</v>
      </c>
      <c r="R395" s="6">
        <v>-0.16600000000000001</v>
      </c>
      <c r="S395" s="1">
        <v>0.48499999999999999</v>
      </c>
      <c r="T395" s="1">
        <v>0.64700000000000002</v>
      </c>
      <c r="U395" s="2">
        <v>0.18909571933129959</v>
      </c>
      <c r="V395" s="6">
        <v>-0.34499999999999997</v>
      </c>
      <c r="W395" s="1">
        <v>0.23300000000000001</v>
      </c>
      <c r="X395" s="1">
        <v>0.64400000000000002</v>
      </c>
      <c r="Y395" s="2">
        <v>0.19111413264018789</v>
      </c>
      <c r="Z395" s="6">
        <v>-0.77600000000000002</v>
      </c>
      <c r="AA395" s="1">
        <v>5.0900000000000001E-2</v>
      </c>
      <c r="AB395" s="1">
        <v>0.16600000000000001</v>
      </c>
      <c r="AC395" s="2">
        <v>0.77989191195994489</v>
      </c>
      <c r="AD395" s="6">
        <v>-0.35</v>
      </c>
      <c r="AE395" s="1">
        <v>0.376</v>
      </c>
      <c r="AF395" s="1">
        <v>0.69199999999999995</v>
      </c>
      <c r="AG395" s="2">
        <v>0.15989390554324223</v>
      </c>
      <c r="AH395" s="6">
        <v>-0.32400000000000001</v>
      </c>
      <c r="AI395" s="1">
        <v>0.19700000000000001</v>
      </c>
      <c r="AJ395" s="1">
        <v>0.40899999999999997</v>
      </c>
      <c r="AK395" s="2">
        <v>0.38827669199265824</v>
      </c>
      <c r="AL395" s="6">
        <v>-0.55900000000000005</v>
      </c>
      <c r="AM395" s="1">
        <v>0.17199999999999999</v>
      </c>
      <c r="AN395" s="1">
        <v>0.626</v>
      </c>
      <c r="AO395" s="2">
        <v>0.20342566678957033</v>
      </c>
      <c r="AP395" s="6">
        <v>-0.39</v>
      </c>
      <c r="AQ395" s="1">
        <v>6.7400000000000002E-2</v>
      </c>
      <c r="AR395" s="1">
        <v>0.314</v>
      </c>
      <c r="AS395" s="2">
        <v>0.50307035192678506</v>
      </c>
      <c r="AT395" s="6">
        <v>0.22900000000000001</v>
      </c>
      <c r="AU395" s="1">
        <v>0.52600000000000002</v>
      </c>
      <c r="AV395" s="1">
        <v>0.65600000000000003</v>
      </c>
      <c r="AW395" s="2">
        <v>0.1830961606243397</v>
      </c>
      <c r="AX395" s="6"/>
      <c r="BB395" s="6"/>
      <c r="BF395" s="6"/>
      <c r="BJ395" s="6"/>
    </row>
    <row r="396" spans="1:65" x14ac:dyDescent="0.3">
      <c r="A396" t="s">
        <v>294</v>
      </c>
      <c r="B396" s="6"/>
      <c r="F396" s="6"/>
      <c r="J396" s="6"/>
      <c r="N396" s="6"/>
      <c r="R396" s="6"/>
      <c r="V396" s="6"/>
      <c r="Z396" s="6"/>
      <c r="AD396" s="6"/>
      <c r="AH396" s="6"/>
      <c r="AL396" s="6"/>
      <c r="AP396" s="6"/>
      <c r="AT396" s="6"/>
      <c r="AX396" s="6"/>
      <c r="BB396" s="6"/>
      <c r="BF396" s="6"/>
      <c r="BJ396" s="6"/>
    </row>
    <row r="397" spans="1:65" x14ac:dyDescent="0.3">
      <c r="A397" t="s">
        <v>255</v>
      </c>
      <c r="B397" s="6"/>
      <c r="F397" s="6"/>
      <c r="J397" s="6"/>
      <c r="N397" s="6"/>
      <c r="R397" s="6"/>
      <c r="V397" s="6"/>
      <c r="Z397" s="6"/>
      <c r="AD397" s="6"/>
      <c r="AH397" s="6"/>
      <c r="AL397" s="6"/>
      <c r="AP397" s="6"/>
      <c r="AT397" s="6"/>
      <c r="AX397" s="6"/>
      <c r="BB397" s="6"/>
      <c r="BF397" s="6"/>
      <c r="BJ397" s="6"/>
    </row>
    <row r="398" spans="1:65" x14ac:dyDescent="0.3">
      <c r="A398" t="s">
        <v>351</v>
      </c>
      <c r="B398" s="6">
        <v>-0.16800000000000001</v>
      </c>
      <c r="C398" s="1">
        <v>0.13400000000000001</v>
      </c>
      <c r="D398" s="1">
        <v>0.35499999999999998</v>
      </c>
      <c r="E398" s="2">
        <v>0.44977164694490596</v>
      </c>
      <c r="F398" s="6">
        <v>-4.7600000000000003E-2</v>
      </c>
      <c r="G398" s="1">
        <v>0.65500000000000003</v>
      </c>
      <c r="H398" s="1">
        <v>1</v>
      </c>
      <c r="I398" s="2">
        <v>0</v>
      </c>
      <c r="J398" s="6">
        <v>3.5799999999999998E-2</v>
      </c>
      <c r="K398" s="1">
        <v>0.81599999999999995</v>
      </c>
      <c r="L398" s="1">
        <v>0.97299999999999998</v>
      </c>
      <c r="M398" s="2">
        <v>1.1887159731648099E-2</v>
      </c>
      <c r="N398" s="6">
        <v>4.8500000000000001E-3</v>
      </c>
      <c r="O398" s="1">
        <v>0.97599999999999998</v>
      </c>
      <c r="P398" s="1">
        <v>0.98199999999999998</v>
      </c>
      <c r="Q398" s="2">
        <v>7.8885122130503398E-3</v>
      </c>
      <c r="R398" s="6">
        <v>-5.6099999999999997E-2</v>
      </c>
      <c r="S398" s="1">
        <v>0.70799999999999996</v>
      </c>
      <c r="T398" s="1">
        <v>0.82399999999999995</v>
      </c>
      <c r="U398" s="2">
        <v>8.4072788302884227E-2</v>
      </c>
      <c r="V398" s="6">
        <v>-4.7800000000000002E-2</v>
      </c>
      <c r="W398" s="1">
        <v>0.57999999999999996</v>
      </c>
      <c r="X398" s="1">
        <v>0.84299999999999997</v>
      </c>
      <c r="Y398" s="2">
        <v>7.4172425375257686E-2</v>
      </c>
      <c r="Z398" s="6">
        <v>3.3399999999999999E-2</v>
      </c>
      <c r="AA398" s="1">
        <v>0.79200000000000004</v>
      </c>
      <c r="AB398" s="1">
        <v>0.86699999999999999</v>
      </c>
      <c r="AC398" s="2">
        <v>6.198090252378971E-2</v>
      </c>
      <c r="AD398" s="6">
        <v>0.16300000000000001</v>
      </c>
      <c r="AE398" s="1">
        <v>0.26400000000000001</v>
      </c>
      <c r="AF398" s="1">
        <v>0.63500000000000001</v>
      </c>
      <c r="AG398" s="2">
        <v>0.19722627470802431</v>
      </c>
      <c r="AH398" s="6">
        <v>-0.26900000000000002</v>
      </c>
      <c r="AI398" s="1">
        <v>2.7199999999999998E-2</v>
      </c>
      <c r="AJ398" s="1">
        <v>0.20300000000000001</v>
      </c>
      <c r="AK398" s="2">
        <v>0.69250396208678711</v>
      </c>
      <c r="AL398" s="6">
        <v>-7.2800000000000004E-2</v>
      </c>
      <c r="AM398" s="1">
        <v>0.24199999999999999</v>
      </c>
      <c r="AN398" s="1">
        <v>0.65500000000000003</v>
      </c>
      <c r="AO398" s="2">
        <v>0.18375870000821692</v>
      </c>
      <c r="AP398" s="6">
        <v>-4.1500000000000002E-2</v>
      </c>
      <c r="AQ398" s="1">
        <v>0.59</v>
      </c>
      <c r="AR398" s="1">
        <v>0.75800000000000001</v>
      </c>
      <c r="AS398" s="2">
        <v>0.12033079436794646</v>
      </c>
      <c r="AT398" s="6">
        <v>7.1400000000000005E-2</v>
      </c>
      <c r="AU398" s="1">
        <v>0.23400000000000001</v>
      </c>
      <c r="AV398" s="1">
        <v>0.41899999999999998</v>
      </c>
      <c r="AW398" s="2">
        <v>0.3777859770337047</v>
      </c>
      <c r="AX398" s="6">
        <v>-0.23899999999999999</v>
      </c>
      <c r="AY398" s="1">
        <v>0.12</v>
      </c>
      <c r="AZ398" s="1">
        <v>0.23499999999999999</v>
      </c>
      <c r="BA398" s="2">
        <v>0.62893213772826373</v>
      </c>
      <c r="BB398" s="6">
        <v>6.8099999999999994E-2</v>
      </c>
      <c r="BC398" s="1">
        <v>0.76300000000000001</v>
      </c>
      <c r="BD398" s="1">
        <v>0.995</v>
      </c>
      <c r="BE398" s="2">
        <v>2.176919254274547E-3</v>
      </c>
      <c r="BF398" s="6">
        <v>-0.42699999999999999</v>
      </c>
      <c r="BG398" s="1">
        <v>5.6800000000000003E-2</v>
      </c>
      <c r="BH398" s="1">
        <v>0.17499999999999999</v>
      </c>
      <c r="BI398" s="2">
        <v>0.75696195131370558</v>
      </c>
      <c r="BJ398" s="6">
        <v>-0.48699999999999999</v>
      </c>
      <c r="BK398" s="1">
        <v>0.13500000000000001</v>
      </c>
      <c r="BL398" s="1">
        <v>0.32</v>
      </c>
      <c r="BM398" s="2">
        <v>0.49485002168009401</v>
      </c>
    </row>
    <row r="399" spans="1:65" x14ac:dyDescent="0.3">
      <c r="A399" t="s">
        <v>489</v>
      </c>
      <c r="B399" s="6">
        <v>1.7500000000000002E-2</v>
      </c>
      <c r="C399" s="1">
        <v>0.84099999999999997</v>
      </c>
      <c r="D399" s="1">
        <v>0.92400000000000004</v>
      </c>
      <c r="E399" s="2">
        <v>3.4328028779893278E-2</v>
      </c>
      <c r="F399" s="6">
        <v>-2.1499999999999998E-2</v>
      </c>
      <c r="G399" s="1">
        <v>0.81100000000000005</v>
      </c>
      <c r="H399" s="1">
        <v>1</v>
      </c>
      <c r="I399" s="2">
        <v>0</v>
      </c>
      <c r="J399" s="6">
        <v>-0.14799999999999999</v>
      </c>
      <c r="K399" s="1">
        <v>0.27500000000000002</v>
      </c>
      <c r="L399" s="1">
        <v>0.68600000000000005</v>
      </c>
      <c r="M399" s="2">
        <v>0.16367588429324828</v>
      </c>
      <c r="N399" s="6">
        <v>-0.14899999999999999</v>
      </c>
      <c r="O399" s="1">
        <v>0.17</v>
      </c>
      <c r="P399" s="1">
        <v>0.48499999999999999</v>
      </c>
      <c r="Q399" s="2">
        <v>0.31425826139773638</v>
      </c>
      <c r="R399" s="6">
        <v>-0.16</v>
      </c>
      <c r="S399" s="1">
        <v>0.31900000000000001</v>
      </c>
      <c r="T399" s="1">
        <v>0.52500000000000002</v>
      </c>
      <c r="U399" s="2">
        <v>0.27984069659404309</v>
      </c>
      <c r="V399" s="6">
        <v>-2.46E-2</v>
      </c>
      <c r="W399" s="1">
        <v>0.87</v>
      </c>
      <c r="X399" s="1">
        <v>0.96799999999999997</v>
      </c>
      <c r="Y399" s="2">
        <v>1.4124642691606345E-2</v>
      </c>
      <c r="Z399" s="6">
        <v>-2.87E-2</v>
      </c>
      <c r="AA399" s="1">
        <v>0.74199999999999999</v>
      </c>
      <c r="AB399" s="1">
        <v>0.83699999999999997</v>
      </c>
      <c r="AC399" s="2">
        <v>7.7274542006740027E-2</v>
      </c>
      <c r="AD399" s="6">
        <v>9.2799999999999994E-2</v>
      </c>
      <c r="AE399" s="1">
        <v>0.48099999999999998</v>
      </c>
      <c r="AF399" s="1">
        <v>0.77100000000000002</v>
      </c>
      <c r="AG399" s="2">
        <v>0.11294562194904302</v>
      </c>
      <c r="AH399" s="6">
        <v>-2.9000000000000001E-2</v>
      </c>
      <c r="AI399" s="1">
        <v>0.67200000000000004</v>
      </c>
      <c r="AJ399" s="1">
        <v>0.77700000000000002</v>
      </c>
      <c r="AK399" s="2">
        <v>0.10957898119908573</v>
      </c>
      <c r="AL399" s="6">
        <v>9.4100000000000003E-2</v>
      </c>
      <c r="AM399" s="1">
        <v>0.308</v>
      </c>
      <c r="AN399" s="1">
        <v>0.71399999999999997</v>
      </c>
      <c r="AO399" s="2">
        <v>0.14630178822382564</v>
      </c>
      <c r="AP399" s="6">
        <v>-0.129</v>
      </c>
      <c r="AQ399" s="1">
        <v>0.14599999999999999</v>
      </c>
      <c r="AR399" s="1">
        <v>0.41199999999999998</v>
      </c>
      <c r="AS399" s="2">
        <v>0.38510278396686543</v>
      </c>
      <c r="AT399" s="6">
        <v>-0.183</v>
      </c>
      <c r="AU399" s="1">
        <v>8.3199999999999996E-2</v>
      </c>
      <c r="AV399" s="1">
        <v>0.28499999999999998</v>
      </c>
      <c r="AW399" s="2">
        <v>0.54515513999148979</v>
      </c>
      <c r="AX399" s="6">
        <v>0.249</v>
      </c>
      <c r="AY399" s="1">
        <v>0.11799999999999999</v>
      </c>
      <c r="AZ399" s="1">
        <v>0.23300000000000001</v>
      </c>
      <c r="BA399" s="2">
        <v>0.63264407897398089</v>
      </c>
      <c r="BB399" s="6">
        <v>-5.11E-2</v>
      </c>
      <c r="BC399" s="1">
        <v>0.86599999999999999</v>
      </c>
      <c r="BD399" s="1">
        <v>0.995</v>
      </c>
      <c r="BE399" s="2">
        <v>2.176919254274547E-3</v>
      </c>
      <c r="BF399" s="6">
        <v>-0.74199999999999999</v>
      </c>
      <c r="BG399" s="1">
        <v>1.83E-2</v>
      </c>
      <c r="BH399" s="1">
        <v>0.13300000000000001</v>
      </c>
      <c r="BI399" s="2">
        <v>0.87614835903291421</v>
      </c>
      <c r="BJ399" s="6">
        <v>-0.65500000000000003</v>
      </c>
      <c r="BK399" s="1">
        <v>0.122</v>
      </c>
      <c r="BL399" s="1">
        <v>0.32</v>
      </c>
      <c r="BM399" s="2">
        <v>0.49485002168009401</v>
      </c>
    </row>
    <row r="400" spans="1:65" x14ac:dyDescent="0.3">
      <c r="A400" t="s">
        <v>56</v>
      </c>
      <c r="B400" s="6">
        <v>-7.3300000000000004E-2</v>
      </c>
      <c r="C400" s="1">
        <v>0.84699999999999998</v>
      </c>
      <c r="D400" s="1">
        <v>0.92400000000000004</v>
      </c>
      <c r="E400" s="2">
        <v>3.4328028779893278E-2</v>
      </c>
      <c r="F400" s="6">
        <v>-0.187</v>
      </c>
      <c r="G400" s="1">
        <v>0.74299999999999999</v>
      </c>
      <c r="H400" s="1">
        <v>1</v>
      </c>
      <c r="I400" s="2">
        <v>0</v>
      </c>
      <c r="J400" s="6">
        <v>-8.5800000000000001E-2</v>
      </c>
      <c r="K400" s="1">
        <v>0.86899999999999999</v>
      </c>
      <c r="L400" s="1">
        <v>0.98399999999999999</v>
      </c>
      <c r="M400" s="2">
        <v>7.0049015686584892E-3</v>
      </c>
      <c r="N400" s="6">
        <v>-0.255</v>
      </c>
      <c r="O400" s="1">
        <v>0.55100000000000005</v>
      </c>
      <c r="P400" s="1">
        <v>0.86</v>
      </c>
      <c r="Q400" s="2">
        <v>6.5501548756432285E-2</v>
      </c>
      <c r="R400" s="6">
        <v>1.37E-2</v>
      </c>
      <c r="S400" s="1">
        <v>0.94799999999999995</v>
      </c>
      <c r="T400" s="1">
        <v>0.96899999999999997</v>
      </c>
      <c r="U400" s="2">
        <v>1.3676222949234686E-2</v>
      </c>
      <c r="V400" s="6">
        <v>-0.245</v>
      </c>
      <c r="W400" s="1">
        <v>0.34799999999999998</v>
      </c>
      <c r="X400" s="1">
        <v>0.748</v>
      </c>
      <c r="Y400" s="2">
        <v>0.12609840213553863</v>
      </c>
      <c r="Z400" s="6">
        <v>-0.33800000000000002</v>
      </c>
      <c r="AA400" s="1">
        <v>0.216</v>
      </c>
      <c r="AB400" s="1">
        <v>0.38300000000000001</v>
      </c>
      <c r="AC400" s="2">
        <v>0.41680122603137726</v>
      </c>
      <c r="AD400" s="6">
        <v>-3.7199999999999997E-2</v>
      </c>
      <c r="AE400" s="1">
        <v>0.89900000000000002</v>
      </c>
      <c r="AF400" s="1">
        <v>0.96399999999999997</v>
      </c>
      <c r="AG400" s="2">
        <v>1.5922966097169242E-2</v>
      </c>
      <c r="AH400" s="6">
        <v>3.3300000000000003E-2</v>
      </c>
      <c r="AI400" s="1">
        <v>0.68899999999999995</v>
      </c>
      <c r="AJ400" s="1">
        <v>0.78800000000000003</v>
      </c>
      <c r="AK400" s="2">
        <v>0.10347378251044466</v>
      </c>
      <c r="AL400" s="6">
        <v>-0.14699999999999999</v>
      </c>
      <c r="AM400" s="1">
        <v>5.5300000000000002E-2</v>
      </c>
      <c r="AN400" s="1">
        <v>0.503</v>
      </c>
      <c r="AO400" s="2">
        <v>0.29843201494407262</v>
      </c>
      <c r="AP400" s="6">
        <v>-0.435</v>
      </c>
      <c r="AQ400" s="1">
        <v>2.1100000000000001E-2</v>
      </c>
      <c r="AR400" s="1">
        <v>0.19600000000000001</v>
      </c>
      <c r="AS400" s="2">
        <v>0.70774392864352398</v>
      </c>
      <c r="AT400" s="6">
        <v>-0.247</v>
      </c>
      <c r="AU400" s="1">
        <v>0.154</v>
      </c>
      <c r="AV400" s="1">
        <v>0.35</v>
      </c>
      <c r="AW400" s="2">
        <v>0.45593195564972439</v>
      </c>
      <c r="AX400" s="6"/>
      <c r="BB400" s="6"/>
      <c r="BF400" s="6"/>
      <c r="BJ400" s="6"/>
    </row>
    <row r="401" spans="1:65" x14ac:dyDescent="0.3">
      <c r="A401" t="s">
        <v>256</v>
      </c>
      <c r="B401" s="6">
        <v>-0.19800000000000001</v>
      </c>
      <c r="C401" s="1">
        <v>0.66</v>
      </c>
      <c r="D401" s="1">
        <v>0.80600000000000005</v>
      </c>
      <c r="E401" s="2">
        <v>9.3664958194909331E-2</v>
      </c>
      <c r="F401" s="6">
        <v>0.16600000000000001</v>
      </c>
      <c r="G401" s="1">
        <v>0.78400000000000003</v>
      </c>
      <c r="H401" s="1">
        <v>1</v>
      </c>
      <c r="I401" s="2">
        <v>0</v>
      </c>
      <c r="J401" s="6">
        <v>-2.64E-2</v>
      </c>
      <c r="K401" s="1">
        <v>0.96799999999999997</v>
      </c>
      <c r="L401" s="1">
        <v>0.997</v>
      </c>
      <c r="M401" s="2">
        <v>1.3048416883442813E-3</v>
      </c>
      <c r="N401" s="6">
        <v>0.13400000000000001</v>
      </c>
      <c r="O401" s="1">
        <v>0.83899999999999997</v>
      </c>
      <c r="P401" s="1">
        <v>0.96399999999999997</v>
      </c>
      <c r="Q401" s="2">
        <v>1.5922966097169242E-2</v>
      </c>
      <c r="R401" s="6">
        <v>0.371</v>
      </c>
      <c r="S401" s="1">
        <v>0.311</v>
      </c>
      <c r="T401" s="1">
        <v>0.52</v>
      </c>
      <c r="U401" s="2">
        <v>0.28399665636520083</v>
      </c>
      <c r="V401" s="6">
        <v>0.17699999999999999</v>
      </c>
      <c r="W401" s="1">
        <v>0.55200000000000005</v>
      </c>
      <c r="X401" s="1">
        <v>0.82499999999999996</v>
      </c>
      <c r="Y401" s="2">
        <v>8.3546051450074932E-2</v>
      </c>
      <c r="Z401" s="6">
        <v>0.255</v>
      </c>
      <c r="AA401" s="1">
        <v>0.33800000000000002</v>
      </c>
      <c r="AB401" s="1">
        <v>0.52300000000000002</v>
      </c>
      <c r="AC401" s="2">
        <v>0.28149831113272572</v>
      </c>
      <c r="AD401" s="6">
        <v>0.19</v>
      </c>
      <c r="AE401" s="1">
        <v>0.43</v>
      </c>
      <c r="AF401" s="1">
        <v>0.72499999999999998</v>
      </c>
      <c r="AG401" s="2">
        <v>0.13966199342900631</v>
      </c>
      <c r="AH401" s="6">
        <v>-0.23</v>
      </c>
      <c r="AI401" s="1">
        <v>0.38800000000000001</v>
      </c>
      <c r="AJ401" s="1">
        <v>0.57799999999999996</v>
      </c>
      <c r="AK401" s="2">
        <v>0.23807216157947098</v>
      </c>
      <c r="AL401" s="6">
        <v>0.105</v>
      </c>
      <c r="AM401" s="1">
        <v>0.68899999999999995</v>
      </c>
      <c r="AN401" s="1">
        <v>0.89700000000000002</v>
      </c>
      <c r="AO401" s="2">
        <v>4.7207556955907906E-2</v>
      </c>
      <c r="AP401" s="6">
        <v>-0.21199999999999999</v>
      </c>
      <c r="AQ401" s="1">
        <v>0.40200000000000002</v>
      </c>
      <c r="AR401" s="1">
        <v>0.64100000000000001</v>
      </c>
      <c r="AS401" s="2">
        <v>0.19314197048118256</v>
      </c>
      <c r="AT401" s="6">
        <v>-0.26600000000000001</v>
      </c>
      <c r="AU401" s="1">
        <v>0.34100000000000003</v>
      </c>
      <c r="AV401" s="1">
        <v>0.51</v>
      </c>
      <c r="AW401" s="2">
        <v>0.29242982390206362</v>
      </c>
      <c r="AX401" s="6"/>
      <c r="BB401" s="6"/>
      <c r="BF401" s="6"/>
      <c r="BJ401" s="6"/>
    </row>
    <row r="402" spans="1:65" x14ac:dyDescent="0.3">
      <c r="A402" t="s">
        <v>469</v>
      </c>
      <c r="B402" s="6">
        <v>0.53500000000000003</v>
      </c>
      <c r="C402" s="1">
        <v>0.187</v>
      </c>
      <c r="D402" s="1">
        <v>0.42299999999999999</v>
      </c>
      <c r="E402" s="2">
        <v>0.37365963262495766</v>
      </c>
      <c r="F402" s="6"/>
      <c r="J402" s="6"/>
      <c r="N402" s="6"/>
      <c r="R402" s="6">
        <v>-0.52500000000000002</v>
      </c>
      <c r="S402" s="1">
        <v>4.65E-2</v>
      </c>
      <c r="T402" s="1">
        <v>0.253</v>
      </c>
      <c r="U402" s="2">
        <v>0.59687947882418213</v>
      </c>
      <c r="V402" s="6">
        <v>-1.52</v>
      </c>
      <c r="W402" s="1">
        <v>5.6300000000000003E-2</v>
      </c>
      <c r="X402" s="1">
        <v>0.46200000000000002</v>
      </c>
      <c r="Y402" s="2">
        <v>0.33535802444387447</v>
      </c>
      <c r="Z402" s="6">
        <v>-0.58499999999999996</v>
      </c>
      <c r="AA402" s="1">
        <v>0.42399999999999999</v>
      </c>
      <c r="AB402" s="1">
        <v>0.59899999999999998</v>
      </c>
      <c r="AC402" s="2">
        <v>0.22257317761068865</v>
      </c>
      <c r="AD402" s="6"/>
      <c r="AH402" s="6">
        <v>-0.45100000000000001</v>
      </c>
      <c r="AI402" s="1">
        <v>0.26</v>
      </c>
      <c r="AJ402" s="1">
        <v>0.46600000000000003</v>
      </c>
      <c r="AK402" s="2">
        <v>0.33161408330999981</v>
      </c>
      <c r="AL402" s="6">
        <v>0.37</v>
      </c>
      <c r="AM402" s="1">
        <v>0.35899999999999999</v>
      </c>
      <c r="AN402" s="1">
        <v>0.73499999999999999</v>
      </c>
      <c r="AO402" s="2">
        <v>0.13371266091580511</v>
      </c>
      <c r="AP402" s="6">
        <v>0.438</v>
      </c>
      <c r="AQ402" s="1">
        <v>0.312</v>
      </c>
      <c r="AR402" s="1">
        <v>0.57199999999999995</v>
      </c>
      <c r="AS402" s="2">
        <v>0.24260397120697583</v>
      </c>
      <c r="AT402" s="6">
        <v>0.109</v>
      </c>
      <c r="AU402" s="1">
        <v>0.65200000000000002</v>
      </c>
      <c r="AV402" s="1">
        <v>0.755</v>
      </c>
      <c r="AW402" s="2">
        <v>0.12205304837081175</v>
      </c>
      <c r="AX402" s="6"/>
      <c r="BB402" s="6"/>
      <c r="BF402" s="6"/>
      <c r="BJ402" s="6"/>
    </row>
    <row r="403" spans="1:65" x14ac:dyDescent="0.3">
      <c r="A403" t="s">
        <v>356</v>
      </c>
      <c r="B403" s="6"/>
      <c r="F403" s="6"/>
      <c r="J403" s="6"/>
      <c r="N403" s="6"/>
      <c r="R403" s="6"/>
      <c r="V403" s="6"/>
      <c r="Z403" s="6"/>
      <c r="AD403" s="6"/>
      <c r="AH403" s="6"/>
      <c r="AL403" s="6"/>
      <c r="AP403" s="6"/>
      <c r="AT403" s="6"/>
      <c r="AX403" s="6"/>
      <c r="BB403" s="6"/>
      <c r="BF403" s="6"/>
      <c r="BJ403" s="6"/>
    </row>
    <row r="404" spans="1:65" x14ac:dyDescent="0.3">
      <c r="A404" t="s">
        <v>743</v>
      </c>
      <c r="B404" s="6"/>
      <c r="F404" s="6"/>
      <c r="J404" s="6"/>
      <c r="N404" s="6"/>
      <c r="R404" s="6"/>
      <c r="V404" s="6"/>
      <c r="Z404" s="6"/>
      <c r="AD404" s="6"/>
      <c r="AH404" s="6"/>
      <c r="AL404" s="6"/>
      <c r="AP404" s="6"/>
      <c r="AT404" s="6"/>
      <c r="AX404" s="6"/>
      <c r="BB404" s="6"/>
      <c r="BF404" s="6"/>
      <c r="BJ404" s="6"/>
    </row>
    <row r="405" spans="1:65" x14ac:dyDescent="0.3">
      <c r="A405" t="s">
        <v>744</v>
      </c>
      <c r="B405" s="6"/>
      <c r="F405" s="6"/>
      <c r="J405" s="6"/>
      <c r="N405" s="6"/>
      <c r="R405" s="6"/>
      <c r="V405" s="6"/>
      <c r="Z405" s="6"/>
      <c r="AD405" s="6"/>
      <c r="AH405" s="6"/>
      <c r="AL405" s="6"/>
      <c r="AP405" s="6"/>
      <c r="AT405" s="6"/>
      <c r="AX405" s="6"/>
      <c r="BB405" s="6"/>
      <c r="BF405" s="6"/>
      <c r="BJ405" s="6"/>
    </row>
    <row r="406" spans="1:65" x14ac:dyDescent="0.3">
      <c r="A406" t="s">
        <v>472</v>
      </c>
      <c r="B406" s="6"/>
      <c r="F406" s="6"/>
      <c r="J406" s="6"/>
      <c r="N406" s="6"/>
      <c r="R406" s="6"/>
      <c r="V406" s="6"/>
      <c r="Z406" s="6"/>
      <c r="AD406" s="6"/>
      <c r="AH406" s="6"/>
      <c r="AL406" s="6"/>
      <c r="AP406" s="6"/>
      <c r="AT406" s="6"/>
      <c r="AX406" s="6"/>
      <c r="BB406" s="6"/>
      <c r="BF406" s="6"/>
      <c r="BJ406" s="6"/>
    </row>
    <row r="407" spans="1:65" x14ac:dyDescent="0.3">
      <c r="A407" t="s">
        <v>233</v>
      </c>
      <c r="B407" s="6">
        <v>-0.215</v>
      </c>
      <c r="C407" s="1">
        <v>0.23899999999999999</v>
      </c>
      <c r="D407" s="1">
        <v>0.47499999999999998</v>
      </c>
      <c r="E407" s="2">
        <v>0.32330639037513342</v>
      </c>
      <c r="F407" s="6">
        <v>0.113</v>
      </c>
      <c r="G407" s="1">
        <v>0.48399999999999999</v>
      </c>
      <c r="H407" s="1">
        <v>1</v>
      </c>
      <c r="I407" s="2">
        <v>0</v>
      </c>
      <c r="J407" s="6">
        <v>-0.215</v>
      </c>
      <c r="K407" s="1">
        <v>0.373</v>
      </c>
      <c r="L407" s="1">
        <v>0.73599999999999999</v>
      </c>
      <c r="M407" s="2">
        <v>0.13312218566250114</v>
      </c>
      <c r="N407" s="6">
        <v>-9.0999999999999998E-2</v>
      </c>
      <c r="O407" s="1">
        <v>0.72099999999999997</v>
      </c>
      <c r="P407" s="1">
        <v>0.94599999999999995</v>
      </c>
      <c r="Q407" s="2">
        <v>2.4108863598207259E-2</v>
      </c>
      <c r="R407" s="6">
        <v>-0.16</v>
      </c>
      <c r="S407" s="1">
        <v>0.44900000000000001</v>
      </c>
      <c r="T407" s="1">
        <v>0.61899999999999999</v>
      </c>
      <c r="U407" s="2">
        <v>0.20830935097988201</v>
      </c>
      <c r="V407" s="6">
        <v>-7.0499999999999998E-3</v>
      </c>
      <c r="W407" s="1">
        <v>0.97199999999999998</v>
      </c>
      <c r="X407" s="1">
        <v>0.99199999999999999</v>
      </c>
      <c r="Y407" s="2">
        <v>3.4883278458213473E-3</v>
      </c>
      <c r="Z407" s="6">
        <v>-0.20300000000000001</v>
      </c>
      <c r="AA407" s="1">
        <v>0.34100000000000003</v>
      </c>
      <c r="AB407" s="1">
        <v>0.52300000000000002</v>
      </c>
      <c r="AC407" s="2">
        <v>0.28149831113272572</v>
      </c>
      <c r="AD407" s="6">
        <v>-0.113</v>
      </c>
      <c r="AE407" s="1">
        <v>0.52700000000000002</v>
      </c>
      <c r="AF407" s="1">
        <v>0.80900000000000005</v>
      </c>
      <c r="AG407" s="2">
        <v>9.2051478387727662E-2</v>
      </c>
      <c r="AH407" s="6">
        <v>-0.23699999999999999</v>
      </c>
      <c r="AI407" s="1">
        <v>0.14000000000000001</v>
      </c>
      <c r="AJ407" s="1">
        <v>0.34599999999999997</v>
      </c>
      <c r="AK407" s="2">
        <v>0.46092390120722343</v>
      </c>
      <c r="AL407" s="6">
        <v>0.253</v>
      </c>
      <c r="AM407" s="1">
        <v>0.13</v>
      </c>
      <c r="AN407" s="1">
        <v>0.60799999999999998</v>
      </c>
      <c r="AO407" s="2">
        <v>0.21609642072726507</v>
      </c>
      <c r="AP407" s="6">
        <v>4.2999999999999997E-2</v>
      </c>
      <c r="AQ407" s="1">
        <v>0.52700000000000002</v>
      </c>
      <c r="AR407" s="1">
        <v>0.72799999999999998</v>
      </c>
      <c r="AS407" s="2">
        <v>0.13786862068696282</v>
      </c>
      <c r="AT407" s="6">
        <v>-0.17</v>
      </c>
      <c r="AU407" s="1">
        <v>0.19</v>
      </c>
      <c r="AV407" s="1">
        <v>0.38300000000000001</v>
      </c>
      <c r="AW407" s="2">
        <v>0.41680122603137726</v>
      </c>
      <c r="AX407" s="6"/>
      <c r="BB407" s="6"/>
      <c r="BF407" s="6"/>
      <c r="BJ407" s="6"/>
    </row>
    <row r="408" spans="1:65" x14ac:dyDescent="0.3">
      <c r="A408" t="s">
        <v>745</v>
      </c>
      <c r="B408" s="6"/>
      <c r="F408" s="6"/>
      <c r="J408" s="6"/>
      <c r="N408" s="6"/>
      <c r="R408" s="6"/>
      <c r="V408" s="6"/>
      <c r="Z408" s="6"/>
      <c r="AD408" s="6"/>
      <c r="AH408" s="6"/>
      <c r="AL408" s="6"/>
      <c r="AP408" s="6"/>
      <c r="AT408" s="6"/>
      <c r="AX408" s="6"/>
      <c r="BB408" s="6"/>
      <c r="BF408" s="6"/>
      <c r="BJ408" s="6"/>
    </row>
    <row r="409" spans="1:65" x14ac:dyDescent="0.3">
      <c r="A409" t="s">
        <v>746</v>
      </c>
      <c r="B409" s="6"/>
      <c r="F409" s="6"/>
      <c r="J409" s="6"/>
      <c r="N409" s="6"/>
      <c r="R409" s="6"/>
      <c r="V409" s="6"/>
      <c r="Z409" s="6"/>
      <c r="AD409" s="6"/>
      <c r="AH409" s="6"/>
      <c r="AL409" s="6"/>
      <c r="AP409" s="6"/>
      <c r="AT409" s="6"/>
      <c r="AX409" s="6"/>
      <c r="BB409" s="6"/>
      <c r="BF409" s="6"/>
      <c r="BJ409" s="6"/>
    </row>
    <row r="410" spans="1:65" x14ac:dyDescent="0.3">
      <c r="A410" t="s">
        <v>506</v>
      </c>
      <c r="B410" s="6">
        <v>-0.93</v>
      </c>
      <c r="C410" s="1">
        <v>0.14599999999999999</v>
      </c>
      <c r="D410" s="1">
        <v>0.36799999999999999</v>
      </c>
      <c r="E410" s="2">
        <v>0.43415218132648237</v>
      </c>
      <c r="F410" s="6">
        <v>1.2999999999999999E-3</v>
      </c>
      <c r="G410" s="1">
        <v>0.999</v>
      </c>
      <c r="H410" s="1">
        <v>1</v>
      </c>
      <c r="I410" s="2">
        <v>0</v>
      </c>
      <c r="J410" s="6">
        <v>0.379</v>
      </c>
      <c r="K410" s="1">
        <v>0.78700000000000003</v>
      </c>
      <c r="L410" s="1">
        <v>0.96199999999999997</v>
      </c>
      <c r="M410" s="2">
        <v>1.6824927962187056E-2</v>
      </c>
      <c r="N410" s="6">
        <v>0.43</v>
      </c>
      <c r="O410" s="1">
        <v>0.75600000000000001</v>
      </c>
      <c r="P410" s="1">
        <v>0.94599999999999995</v>
      </c>
      <c r="Q410" s="2">
        <v>2.4108863598207259E-2</v>
      </c>
      <c r="R410" s="6">
        <v>-0.26</v>
      </c>
      <c r="S410" s="1">
        <v>0.34399999999999997</v>
      </c>
      <c r="T410" s="1">
        <v>0.53900000000000003</v>
      </c>
      <c r="U410" s="2">
        <v>0.26841123481326129</v>
      </c>
      <c r="V410" s="6">
        <v>-0.16400000000000001</v>
      </c>
      <c r="W410" s="1">
        <v>0.64100000000000001</v>
      </c>
      <c r="X410" s="1">
        <v>0.86</v>
      </c>
      <c r="Y410" s="2">
        <v>6.5501548756432285E-2</v>
      </c>
      <c r="Z410" s="6">
        <v>0.28499999999999998</v>
      </c>
      <c r="AA410" s="1">
        <v>0.36399999999999999</v>
      </c>
      <c r="AB410" s="1">
        <v>0.54400000000000004</v>
      </c>
      <c r="AC410" s="2">
        <v>0.26440110030182007</v>
      </c>
      <c r="AD410" s="6">
        <v>0.53400000000000003</v>
      </c>
      <c r="AE410" s="1">
        <v>0.20300000000000001</v>
      </c>
      <c r="AF410" s="1">
        <v>0.55000000000000004</v>
      </c>
      <c r="AG410" s="2">
        <v>0.25963731050575611</v>
      </c>
      <c r="AH410" s="6">
        <v>-1.31</v>
      </c>
      <c r="AI410" s="1">
        <v>5.4299999999999999E-3</v>
      </c>
      <c r="AJ410" s="1">
        <v>0.13900000000000001</v>
      </c>
      <c r="AK410" s="2">
        <v>0.85698519974590492</v>
      </c>
      <c r="AL410" s="6">
        <v>0.29499999999999998</v>
      </c>
      <c r="AM410" s="1">
        <v>0.33900000000000002</v>
      </c>
      <c r="AN410" s="1">
        <v>0.73</v>
      </c>
      <c r="AO410" s="2">
        <v>0.13667713987954411</v>
      </c>
      <c r="AP410" s="6">
        <v>0.79</v>
      </c>
      <c r="AQ410" s="1">
        <v>2.63E-2</v>
      </c>
      <c r="AR410" s="1">
        <v>0.219</v>
      </c>
      <c r="AS410" s="2">
        <v>0.65955588515988162</v>
      </c>
      <c r="AT410" s="6">
        <v>0.53100000000000003</v>
      </c>
      <c r="AU410" s="1">
        <v>2.6700000000000002E-2</v>
      </c>
      <c r="AV410" s="1">
        <v>0.214</v>
      </c>
      <c r="AW410" s="2">
        <v>0.66958622665080914</v>
      </c>
      <c r="AX410" s="6"/>
      <c r="BB410" s="6"/>
      <c r="BF410" s="6"/>
      <c r="BJ410" s="6"/>
    </row>
    <row r="411" spans="1:65" x14ac:dyDescent="0.3">
      <c r="A411" t="s">
        <v>615</v>
      </c>
      <c r="B411" s="6">
        <v>-0.81599999999999995</v>
      </c>
      <c r="C411" s="1">
        <v>2.9500000000000001E-4</v>
      </c>
      <c r="D411" s="1">
        <v>9.6200000000000001E-3</v>
      </c>
      <c r="E411" s="2">
        <v>2.0168249279621868</v>
      </c>
      <c r="F411" s="6">
        <v>-6.0699999999999997E-2</v>
      </c>
      <c r="G411" s="1">
        <v>0.76300000000000001</v>
      </c>
      <c r="H411" s="1">
        <v>1</v>
      </c>
      <c r="I411" s="2">
        <v>0</v>
      </c>
      <c r="J411" s="6">
        <v>7.5300000000000002E-3</v>
      </c>
      <c r="K411" s="1">
        <v>0.97399999999999998</v>
      </c>
      <c r="L411" s="1">
        <v>0.997</v>
      </c>
      <c r="M411" s="2">
        <v>1.3048416883442813E-3</v>
      </c>
      <c r="N411" s="6">
        <v>-3.1800000000000002E-2</v>
      </c>
      <c r="O411" s="1">
        <v>0.88900000000000001</v>
      </c>
      <c r="P411" s="1">
        <v>0.96799999999999997</v>
      </c>
      <c r="Q411" s="2">
        <v>1.4124642691606345E-2</v>
      </c>
      <c r="R411" s="6">
        <v>-0.51100000000000001</v>
      </c>
      <c r="S411" s="1">
        <v>5.7200000000000001E-2</v>
      </c>
      <c r="T411" s="1">
        <v>0.26600000000000001</v>
      </c>
      <c r="U411" s="2">
        <v>0.57511836336893296</v>
      </c>
      <c r="V411" s="6">
        <v>-0.105</v>
      </c>
      <c r="W411" s="1">
        <v>0.72299999999999998</v>
      </c>
      <c r="X411" s="1">
        <v>0.89800000000000002</v>
      </c>
      <c r="Y411" s="2">
        <v>4.672366333269562E-2</v>
      </c>
      <c r="Z411" s="6">
        <v>-0.15</v>
      </c>
      <c r="AA411" s="1">
        <v>0.495</v>
      </c>
      <c r="AB411" s="1">
        <v>0.65800000000000003</v>
      </c>
      <c r="AC411" s="2">
        <v>0.18177410638604449</v>
      </c>
      <c r="AD411" s="6">
        <v>5.0599999999999999E-2</v>
      </c>
      <c r="AE411" s="1">
        <v>0.86</v>
      </c>
      <c r="AF411" s="1">
        <v>0.95399999999999996</v>
      </c>
      <c r="AG411" s="2">
        <v>2.0451625295904902E-2</v>
      </c>
      <c r="AH411" s="6">
        <v>-1.21</v>
      </c>
      <c r="AI411" s="1">
        <v>3.2000000000000002E-3</v>
      </c>
      <c r="AJ411" s="1">
        <v>0.13900000000000001</v>
      </c>
      <c r="AK411" s="2">
        <v>0.85698519974590492</v>
      </c>
      <c r="AL411" s="6">
        <v>9.4399999999999998E-2</v>
      </c>
      <c r="AM411" s="1">
        <v>0.64100000000000001</v>
      </c>
      <c r="AN411" s="1">
        <v>0.87</v>
      </c>
      <c r="AO411" s="2">
        <v>6.0480747381381476E-2</v>
      </c>
      <c r="AP411" s="6">
        <v>0.153</v>
      </c>
      <c r="AQ411" s="1">
        <v>0.52700000000000002</v>
      </c>
      <c r="AR411" s="1">
        <v>0.72799999999999998</v>
      </c>
      <c r="AS411" s="2">
        <v>0.13786862068696282</v>
      </c>
      <c r="AT411" s="6">
        <v>8.3799999999999999E-2</v>
      </c>
      <c r="AU411" s="1">
        <v>0.72299999999999998</v>
      </c>
      <c r="AV411" s="1">
        <v>0.81699999999999995</v>
      </c>
      <c r="AW411" s="2">
        <v>8.7777943467584538E-2</v>
      </c>
      <c r="AX411" s="6">
        <v>-0.84099999999999997</v>
      </c>
      <c r="AY411" s="1">
        <v>3.5900000000000001E-2</v>
      </c>
      <c r="AZ411" s="1">
        <v>0.127</v>
      </c>
      <c r="BA411" s="2">
        <v>0.89619627904404298</v>
      </c>
      <c r="BB411" s="6"/>
      <c r="BF411" s="6"/>
      <c r="BJ411" s="6"/>
    </row>
    <row r="412" spans="1:65" x14ac:dyDescent="0.3">
      <c r="A412" t="s">
        <v>426</v>
      </c>
      <c r="B412" s="6">
        <v>-0.35199999999999998</v>
      </c>
      <c r="C412" s="1">
        <v>0.40899999999999997</v>
      </c>
      <c r="D412" s="1">
        <v>0.624</v>
      </c>
      <c r="E412" s="2">
        <v>0.20481541031757602</v>
      </c>
      <c r="F412" s="6">
        <v>-0.3</v>
      </c>
      <c r="G412" s="1">
        <v>0.48499999999999999</v>
      </c>
      <c r="H412" s="1">
        <v>1</v>
      </c>
      <c r="I412" s="2">
        <v>0</v>
      </c>
      <c r="J412" s="6">
        <v>4.9399999999999999E-2</v>
      </c>
      <c r="K412" s="1">
        <v>0.92900000000000005</v>
      </c>
      <c r="L412" s="1">
        <v>0.997</v>
      </c>
      <c r="M412" s="2">
        <v>1.3048416883442813E-3</v>
      </c>
      <c r="N412" s="6">
        <v>-0.23599999999999999</v>
      </c>
      <c r="O412" s="1">
        <v>0.69</v>
      </c>
      <c r="P412" s="1">
        <v>0.92600000000000005</v>
      </c>
      <c r="Q412" s="2">
        <v>3.3389013318065645E-2</v>
      </c>
      <c r="R412" s="6">
        <v>-0.35699999999999998</v>
      </c>
      <c r="S412" s="1">
        <v>0.115</v>
      </c>
      <c r="T412" s="1">
        <v>0.36099999999999999</v>
      </c>
      <c r="U412" s="2">
        <v>0.44249279809434211</v>
      </c>
      <c r="V412" s="6">
        <v>-0.16900000000000001</v>
      </c>
      <c r="W412" s="1">
        <v>0.46800000000000003</v>
      </c>
      <c r="X412" s="1">
        <v>0.79400000000000004</v>
      </c>
      <c r="Y412" s="2">
        <v>0.10017949757290372</v>
      </c>
      <c r="Z412" s="6">
        <v>-0.19700000000000001</v>
      </c>
      <c r="AA412" s="1">
        <v>0.35499999999999998</v>
      </c>
      <c r="AB412" s="1">
        <v>0.53600000000000003</v>
      </c>
      <c r="AC412" s="2">
        <v>0.27083521030722996</v>
      </c>
      <c r="AD412" s="6">
        <v>4.5600000000000002E-2</v>
      </c>
      <c r="AE412" s="1">
        <v>0.82499999999999996</v>
      </c>
      <c r="AF412" s="1">
        <v>0.94499999999999995</v>
      </c>
      <c r="AG412" s="2">
        <v>2.4568191490737076E-2</v>
      </c>
      <c r="AH412" s="6">
        <v>-0.17599999999999999</v>
      </c>
      <c r="AI412" s="1">
        <v>0.25600000000000001</v>
      </c>
      <c r="AJ412" s="1">
        <v>0.46500000000000002</v>
      </c>
      <c r="AK412" s="2">
        <v>0.33254704711004607</v>
      </c>
      <c r="AL412" s="6">
        <v>-0.60599999999999998</v>
      </c>
      <c r="AM412" s="1">
        <v>5.57E-2</v>
      </c>
      <c r="AN412" s="1">
        <v>0.503</v>
      </c>
      <c r="AO412" s="2">
        <v>0.29843201494407262</v>
      </c>
      <c r="AP412" s="6">
        <v>-0.26900000000000002</v>
      </c>
      <c r="AQ412" s="1">
        <v>0.14899999999999999</v>
      </c>
      <c r="AR412" s="1">
        <v>0.41699999999999998</v>
      </c>
      <c r="AS412" s="2">
        <v>0.37986394502624249</v>
      </c>
      <c r="AT412" s="6">
        <v>0.38200000000000001</v>
      </c>
      <c r="AU412" s="1">
        <v>0.159</v>
      </c>
      <c r="AV412" s="1">
        <v>0.35599999999999998</v>
      </c>
      <c r="AW412" s="2">
        <v>0.44855000202712486</v>
      </c>
      <c r="AX412" s="6"/>
      <c r="BB412" s="6"/>
      <c r="BF412" s="6"/>
      <c r="BJ412" s="6"/>
    </row>
    <row r="413" spans="1:65" x14ac:dyDescent="0.3">
      <c r="A413" t="s">
        <v>416</v>
      </c>
      <c r="B413" s="6">
        <v>0.53700000000000003</v>
      </c>
      <c r="C413" s="1">
        <v>7.1400000000000005E-2</v>
      </c>
      <c r="D413" s="1">
        <v>0.24099999999999999</v>
      </c>
      <c r="E413" s="2">
        <v>0.61798295742513165</v>
      </c>
      <c r="F413" s="6">
        <v>0.108</v>
      </c>
      <c r="G413" s="1">
        <v>0.73199999999999998</v>
      </c>
      <c r="H413" s="1">
        <v>1</v>
      </c>
      <c r="I413" s="2">
        <v>0</v>
      </c>
      <c r="J413" s="6">
        <v>0.23100000000000001</v>
      </c>
      <c r="K413" s="1">
        <v>0.51100000000000001</v>
      </c>
      <c r="L413" s="1">
        <v>0.85799999999999998</v>
      </c>
      <c r="M413" s="2">
        <v>6.6512712151294562E-2</v>
      </c>
      <c r="N413" s="6">
        <v>0.374</v>
      </c>
      <c r="O413" s="1">
        <v>0.28599999999999998</v>
      </c>
      <c r="P413" s="1">
        <v>0.63700000000000001</v>
      </c>
      <c r="Q413" s="2">
        <v>0.19586056766464957</v>
      </c>
      <c r="R413" s="6">
        <v>-5.4100000000000002E-2</v>
      </c>
      <c r="S413" s="1">
        <v>0.81499999999999995</v>
      </c>
      <c r="T413" s="1">
        <v>0.89800000000000002</v>
      </c>
      <c r="U413" s="2">
        <v>4.672366333269562E-2</v>
      </c>
      <c r="V413" s="6">
        <v>0.376</v>
      </c>
      <c r="W413" s="1">
        <v>0.17799999999999999</v>
      </c>
      <c r="X413" s="1">
        <v>0.63400000000000001</v>
      </c>
      <c r="Y413" s="2">
        <v>0.19791074211826731</v>
      </c>
      <c r="Z413" s="6">
        <v>0.27100000000000002</v>
      </c>
      <c r="AA413" s="1">
        <v>0.23400000000000001</v>
      </c>
      <c r="AB413" s="1">
        <v>0.4</v>
      </c>
      <c r="AC413" s="2">
        <v>0.3979400086720376</v>
      </c>
      <c r="AD413" s="6">
        <v>-2.3099999999999999E-2</v>
      </c>
      <c r="AE413" s="1">
        <v>0.89600000000000002</v>
      </c>
      <c r="AF413" s="1">
        <v>0.96399999999999997</v>
      </c>
      <c r="AG413" s="2">
        <v>1.5922966097169242E-2</v>
      </c>
      <c r="AH413" s="6">
        <v>0.184</v>
      </c>
      <c r="AI413" s="1">
        <v>0.25900000000000001</v>
      </c>
      <c r="AJ413" s="1">
        <v>0.46600000000000003</v>
      </c>
      <c r="AK413" s="2">
        <v>0.33161408330999981</v>
      </c>
      <c r="AL413" s="6">
        <v>-0.108</v>
      </c>
      <c r="AM413" s="1">
        <v>0.51900000000000002</v>
      </c>
      <c r="AN413" s="1">
        <v>0.81899999999999995</v>
      </c>
      <c r="AO413" s="2">
        <v>8.6716098239581554E-2</v>
      </c>
      <c r="AP413" s="6">
        <v>-3.2800000000000003E-2</v>
      </c>
      <c r="AQ413" s="1">
        <v>0.85699999999999998</v>
      </c>
      <c r="AR413" s="1">
        <v>0.92900000000000005</v>
      </c>
      <c r="AS413" s="2">
        <v>3.1984286006358213E-2</v>
      </c>
      <c r="AT413" s="6">
        <v>0.115</v>
      </c>
      <c r="AU413" s="1">
        <v>0.55800000000000005</v>
      </c>
      <c r="AV413" s="1">
        <v>0.68300000000000005</v>
      </c>
      <c r="AW413" s="2">
        <v>0.16557929631846741</v>
      </c>
      <c r="AX413" s="6">
        <v>1.05</v>
      </c>
      <c r="AY413" s="1">
        <v>0.11</v>
      </c>
      <c r="AZ413" s="1">
        <v>0.22800000000000001</v>
      </c>
      <c r="BA413" s="2">
        <v>0.64206515299954614</v>
      </c>
      <c r="BB413" s="6">
        <v>8.9599999999999999E-2</v>
      </c>
      <c r="BC413" s="1">
        <v>0.69099999999999995</v>
      </c>
      <c r="BD413" s="1">
        <v>0.995</v>
      </c>
      <c r="BE413" s="2">
        <v>2.176919254274547E-3</v>
      </c>
      <c r="BF413" s="6">
        <v>0.29399999999999998</v>
      </c>
      <c r="BG413" s="1">
        <v>0.30299999999999999</v>
      </c>
      <c r="BH413" s="1">
        <v>0.435</v>
      </c>
      <c r="BI413" s="2">
        <v>0.36151074304536268</v>
      </c>
      <c r="BJ413" s="6">
        <v>0.19800000000000001</v>
      </c>
      <c r="BK413" s="1">
        <v>0.46</v>
      </c>
      <c r="BL413" s="1">
        <v>0.57499999999999996</v>
      </c>
      <c r="BM413" s="2">
        <v>0.24033215531036956</v>
      </c>
    </row>
    <row r="414" spans="1:65" x14ac:dyDescent="0.3">
      <c r="A414" t="s">
        <v>152</v>
      </c>
      <c r="B414" s="6"/>
      <c r="F414" s="6"/>
      <c r="J414" s="6"/>
      <c r="N414" s="6"/>
      <c r="R414" s="6"/>
      <c r="V414" s="6"/>
      <c r="Z414" s="6"/>
      <c r="AD414" s="6"/>
      <c r="AH414" s="6"/>
      <c r="AL414" s="6"/>
      <c r="AP414" s="6"/>
      <c r="AT414" s="6"/>
      <c r="AX414" s="6"/>
      <c r="BB414" s="6"/>
      <c r="BF414" s="6"/>
      <c r="BJ414" s="6"/>
    </row>
    <row r="415" spans="1:65" x14ac:dyDescent="0.3">
      <c r="A415" t="s">
        <v>78</v>
      </c>
      <c r="B415" s="6">
        <v>-0.67400000000000004</v>
      </c>
      <c r="C415" s="1">
        <v>8.8300000000000003E-2</v>
      </c>
      <c r="D415" s="1">
        <v>0.27500000000000002</v>
      </c>
      <c r="E415" s="2">
        <v>0.56066730616973737</v>
      </c>
      <c r="F415" s="6">
        <v>4.07E-2</v>
      </c>
      <c r="G415" s="1">
        <v>0.93700000000000006</v>
      </c>
      <c r="H415" s="1">
        <v>1</v>
      </c>
      <c r="I415" s="2">
        <v>0</v>
      </c>
      <c r="J415" s="6">
        <v>0.27300000000000002</v>
      </c>
      <c r="K415" s="1">
        <v>0.64600000000000002</v>
      </c>
      <c r="L415" s="1">
        <v>0.90500000000000003</v>
      </c>
      <c r="M415" s="2">
        <v>4.3351420794796675E-2</v>
      </c>
      <c r="N415" s="6">
        <v>0.314</v>
      </c>
      <c r="O415" s="1">
        <v>0.55400000000000005</v>
      </c>
      <c r="P415" s="1">
        <v>0.86</v>
      </c>
      <c r="Q415" s="2">
        <v>6.5501548756432285E-2</v>
      </c>
      <c r="R415" s="6">
        <v>-0.497</v>
      </c>
      <c r="S415" s="1">
        <v>4.1300000000000003E-2</v>
      </c>
      <c r="T415" s="1">
        <v>0.253</v>
      </c>
      <c r="U415" s="2">
        <v>0.59687947882418213</v>
      </c>
      <c r="V415" s="6">
        <v>9.2200000000000004E-2</v>
      </c>
      <c r="W415" s="1">
        <v>0.70499999999999996</v>
      </c>
      <c r="X415" s="1">
        <v>0.89200000000000002</v>
      </c>
      <c r="Y415" s="2">
        <v>4.9635145623876928E-2</v>
      </c>
      <c r="Z415" s="6">
        <v>0.13200000000000001</v>
      </c>
      <c r="AA415" s="1">
        <v>0.56000000000000005</v>
      </c>
      <c r="AB415" s="1">
        <v>0.71599999999999997</v>
      </c>
      <c r="AC415" s="2">
        <v>0.14508697769214446</v>
      </c>
      <c r="AD415" s="6">
        <v>0.108</v>
      </c>
      <c r="AE415" s="1">
        <v>0.70499999999999996</v>
      </c>
      <c r="AF415" s="1">
        <v>0.9</v>
      </c>
      <c r="AG415" s="2">
        <v>4.5757490560675115E-2</v>
      </c>
      <c r="AH415" s="6">
        <v>-0.66400000000000003</v>
      </c>
      <c r="AI415" s="1">
        <v>2.6800000000000001E-2</v>
      </c>
      <c r="AJ415" s="1">
        <v>0.20300000000000001</v>
      </c>
      <c r="AK415" s="2">
        <v>0.69250396208678711</v>
      </c>
      <c r="AL415" s="6">
        <v>-6.5700000000000003E-3</v>
      </c>
      <c r="AM415" s="1">
        <v>0.98</v>
      </c>
      <c r="AN415" s="1">
        <v>0.98399999999999999</v>
      </c>
      <c r="AO415" s="2">
        <v>7.0049015686584892E-3</v>
      </c>
      <c r="AP415" s="6">
        <v>0.49299999999999999</v>
      </c>
      <c r="AQ415" s="1">
        <v>6.1800000000000001E-2</v>
      </c>
      <c r="AR415" s="1">
        <v>0.308</v>
      </c>
      <c r="AS415" s="2">
        <v>0.51144928349955576</v>
      </c>
      <c r="AT415" s="6">
        <v>0.52300000000000002</v>
      </c>
      <c r="AU415" s="1">
        <v>0.08</v>
      </c>
      <c r="AV415" s="1">
        <v>0.28399999999999997</v>
      </c>
      <c r="AW415" s="2">
        <v>0.54668165995296236</v>
      </c>
      <c r="AX415" s="6"/>
      <c r="BB415" s="6"/>
      <c r="BF415" s="6"/>
      <c r="BJ415" s="6"/>
    </row>
    <row r="416" spans="1:65" x14ac:dyDescent="0.3">
      <c r="A416" t="s">
        <v>174</v>
      </c>
      <c r="B416" s="6"/>
      <c r="F416" s="6"/>
      <c r="J416" s="6"/>
      <c r="N416" s="6"/>
      <c r="R416" s="6"/>
      <c r="V416" s="6"/>
      <c r="Z416" s="6"/>
      <c r="AD416" s="6"/>
      <c r="AH416" s="6"/>
      <c r="AL416" s="6"/>
      <c r="AP416" s="6"/>
      <c r="AT416" s="6"/>
      <c r="AX416" s="6"/>
      <c r="BB416" s="6"/>
      <c r="BF416" s="6"/>
      <c r="BJ416" s="6"/>
    </row>
    <row r="417" spans="1:65" x14ac:dyDescent="0.3">
      <c r="A417" t="s">
        <v>525</v>
      </c>
      <c r="B417" s="6"/>
      <c r="F417" s="6"/>
      <c r="J417" s="6"/>
      <c r="N417" s="6"/>
      <c r="R417" s="6"/>
      <c r="V417" s="6"/>
      <c r="Z417" s="6"/>
      <c r="AD417" s="6"/>
      <c r="AH417" s="6"/>
      <c r="AL417" s="6"/>
      <c r="AP417" s="6"/>
      <c r="AT417" s="6"/>
      <c r="AX417" s="6"/>
      <c r="BB417" s="6"/>
      <c r="BF417" s="6"/>
      <c r="BJ417" s="6"/>
    </row>
    <row r="418" spans="1:65" x14ac:dyDescent="0.3">
      <c r="A418" t="s">
        <v>544</v>
      </c>
      <c r="B418" s="6">
        <v>1.02</v>
      </c>
      <c r="C418" s="1">
        <v>3.0699999999999998E-4</v>
      </c>
      <c r="D418" s="1">
        <v>9.6200000000000001E-3</v>
      </c>
      <c r="E418" s="2">
        <v>2.0168249279621868</v>
      </c>
      <c r="F418" s="6">
        <v>7.5999999999999998E-2</v>
      </c>
      <c r="G418" s="1">
        <v>0.76500000000000001</v>
      </c>
      <c r="H418" s="1">
        <v>1</v>
      </c>
      <c r="I418" s="2">
        <v>0</v>
      </c>
      <c r="J418" s="6">
        <v>-1.22</v>
      </c>
      <c r="K418" s="1">
        <v>1.31E-3</v>
      </c>
      <c r="L418" s="1">
        <v>3.49E-2</v>
      </c>
      <c r="M418" s="2">
        <v>1.4571745730408201</v>
      </c>
      <c r="N418" s="6">
        <v>-1.1399999999999999</v>
      </c>
      <c r="O418" s="1">
        <v>2.97E-3</v>
      </c>
      <c r="P418" s="1">
        <v>2.86E-2</v>
      </c>
      <c r="Q418" s="2">
        <v>1.5436339668709569</v>
      </c>
      <c r="R418" s="6">
        <v>1.02</v>
      </c>
      <c r="S418" s="1">
        <v>4.8300000000000003E-2</v>
      </c>
      <c r="T418" s="1">
        <v>0.253</v>
      </c>
      <c r="U418" s="2">
        <v>0.59687947882418213</v>
      </c>
      <c r="V418" s="6">
        <v>-0.50800000000000001</v>
      </c>
      <c r="W418" s="1">
        <v>0.24299999999999999</v>
      </c>
      <c r="X418" s="1">
        <v>0.65600000000000003</v>
      </c>
      <c r="Y418" s="2">
        <v>0.1830961606243397</v>
      </c>
      <c r="Z418" s="6">
        <v>-1.62</v>
      </c>
      <c r="AA418" s="1">
        <v>3.0200000000000001E-2</v>
      </c>
      <c r="AB418" s="1">
        <v>0.13900000000000001</v>
      </c>
      <c r="AC418" s="2">
        <v>0.85698519974590492</v>
      </c>
      <c r="AD418" s="6">
        <v>-0.98899999999999999</v>
      </c>
      <c r="AE418" s="1">
        <v>4.1799999999999997E-2</v>
      </c>
      <c r="AF418" s="1">
        <v>0.34399999999999997</v>
      </c>
      <c r="AG418" s="2">
        <v>0.46344155742846993</v>
      </c>
      <c r="AH418" s="6">
        <v>1.01</v>
      </c>
      <c r="AI418" s="1">
        <v>8.5500000000000007E-2</v>
      </c>
      <c r="AJ418" s="1">
        <v>0.28999999999999998</v>
      </c>
      <c r="AK418" s="2">
        <v>0.53760200210104392</v>
      </c>
      <c r="AL418" s="6">
        <v>9.5299999999999996E-2</v>
      </c>
      <c r="AM418" s="1">
        <v>0.82599999999999996</v>
      </c>
      <c r="AN418" s="1">
        <v>0.94299999999999995</v>
      </c>
      <c r="AO418" s="2">
        <v>2.548830726267165E-2</v>
      </c>
      <c r="AP418" s="6">
        <v>-0.78400000000000003</v>
      </c>
      <c r="AQ418" s="1">
        <v>0.18</v>
      </c>
      <c r="AR418" s="1">
        <v>0.441</v>
      </c>
      <c r="AS418" s="2">
        <v>0.35556141053216145</v>
      </c>
      <c r="AT418" s="6">
        <v>-0.82299999999999995</v>
      </c>
      <c r="AU418" s="1">
        <v>5.91E-2</v>
      </c>
      <c r="AV418" s="1">
        <v>0.251</v>
      </c>
      <c r="AW418" s="2">
        <v>0.60032627851896181</v>
      </c>
      <c r="AX418" s="6">
        <v>0.98199999999999998</v>
      </c>
      <c r="AY418" s="1">
        <v>2.3300000000000001E-2</v>
      </c>
      <c r="AZ418" s="1">
        <v>0.10299999999999999</v>
      </c>
      <c r="BA418" s="2">
        <v>0.98716277529482777</v>
      </c>
      <c r="BB418" s="6">
        <v>0.49399999999999999</v>
      </c>
      <c r="BC418" s="1">
        <v>0.24399999999999999</v>
      </c>
      <c r="BD418" s="1">
        <v>0.995</v>
      </c>
      <c r="BE418" s="2">
        <v>2.176919254274547E-3</v>
      </c>
      <c r="BF418" s="6"/>
      <c r="BJ418" s="6">
        <v>-2.14</v>
      </c>
      <c r="BK418" s="1">
        <v>1.52E-2</v>
      </c>
      <c r="BL418" s="1">
        <v>0.32</v>
      </c>
      <c r="BM418" s="2">
        <v>0.49485002168009401</v>
      </c>
    </row>
    <row r="419" spans="1:65" x14ac:dyDescent="0.3">
      <c r="A419" t="s">
        <v>341</v>
      </c>
      <c r="B419" s="6">
        <v>0.78600000000000003</v>
      </c>
      <c r="C419" s="1">
        <v>1.6299999999999999E-3</v>
      </c>
      <c r="D419" s="1">
        <v>2.0400000000000001E-2</v>
      </c>
      <c r="E419" s="2">
        <v>1.6903698325741012</v>
      </c>
      <c r="F419" s="6">
        <v>0.26400000000000001</v>
      </c>
      <c r="G419" s="1">
        <v>0.253</v>
      </c>
      <c r="H419" s="1">
        <v>1</v>
      </c>
      <c r="I419" s="2">
        <v>0</v>
      </c>
      <c r="J419" s="6">
        <v>-0.21299999999999999</v>
      </c>
      <c r="K419" s="1">
        <v>0.40699999999999997</v>
      </c>
      <c r="L419" s="1">
        <v>0.78200000000000003</v>
      </c>
      <c r="M419" s="2">
        <v>0.10679324694015198</v>
      </c>
      <c r="N419" s="6">
        <v>6.2E-2</v>
      </c>
      <c r="O419" s="1">
        <v>0.78800000000000003</v>
      </c>
      <c r="P419" s="1">
        <v>0.95099999999999996</v>
      </c>
      <c r="Q419" s="2">
        <v>2.181948306258609E-2</v>
      </c>
      <c r="R419" s="6">
        <v>1.04</v>
      </c>
      <c r="S419" s="1">
        <v>2.9399999999999999E-2</v>
      </c>
      <c r="T419" s="1">
        <v>0.253</v>
      </c>
      <c r="U419" s="2">
        <v>0.59687947882418213</v>
      </c>
      <c r="V419" s="6">
        <v>0.29199999999999998</v>
      </c>
      <c r="W419" s="1">
        <v>0.22800000000000001</v>
      </c>
      <c r="X419" s="1">
        <v>0.64400000000000002</v>
      </c>
      <c r="Y419" s="2">
        <v>0.19111413264018789</v>
      </c>
      <c r="Z419" s="6">
        <v>0.128</v>
      </c>
      <c r="AA419" s="1">
        <v>0.57799999999999996</v>
      </c>
      <c r="AB419" s="1">
        <v>0.72499999999999998</v>
      </c>
      <c r="AC419" s="2">
        <v>0.13966199342900631</v>
      </c>
      <c r="AD419" s="6">
        <v>-7.8799999999999995E-2</v>
      </c>
      <c r="AE419" s="1">
        <v>0.63900000000000001</v>
      </c>
      <c r="AF419" s="1">
        <v>0.86499999999999999</v>
      </c>
      <c r="AG419" s="2">
        <v>6.2983892535185784E-2</v>
      </c>
      <c r="AH419" s="6">
        <v>0.65800000000000003</v>
      </c>
      <c r="AI419" s="1">
        <v>2.2599999999999999E-2</v>
      </c>
      <c r="AJ419" s="1">
        <v>0.20200000000000001</v>
      </c>
      <c r="AK419" s="2">
        <v>0.69464863055337622</v>
      </c>
      <c r="AL419" s="6">
        <v>0.36399999999999999</v>
      </c>
      <c r="AM419" s="1">
        <v>6.3E-2</v>
      </c>
      <c r="AN419" s="1">
        <v>0.54700000000000004</v>
      </c>
      <c r="AO419" s="2">
        <v>0.26201267366656922</v>
      </c>
      <c r="AP419" s="6">
        <v>-5.6300000000000003E-2</v>
      </c>
      <c r="AQ419" s="1">
        <v>0.79600000000000004</v>
      </c>
      <c r="AR419" s="1">
        <v>0.89600000000000002</v>
      </c>
      <c r="AS419" s="2">
        <v>4.7691990337874794E-2</v>
      </c>
      <c r="AT419" s="6">
        <v>-0.376</v>
      </c>
      <c r="AU419" s="1">
        <v>5.6500000000000002E-2</v>
      </c>
      <c r="AV419" s="1">
        <v>0.25</v>
      </c>
      <c r="AW419" s="2">
        <v>0.6020599913279624</v>
      </c>
      <c r="AX419" s="6">
        <v>0.55000000000000004</v>
      </c>
      <c r="AY419" s="1">
        <v>6.7900000000000002E-2</v>
      </c>
      <c r="AZ419" s="1">
        <v>0.16800000000000001</v>
      </c>
      <c r="BA419" s="2">
        <v>0.77469071827413705</v>
      </c>
      <c r="BB419" s="6">
        <v>9.4E-2</v>
      </c>
      <c r="BC419" s="1">
        <v>0.747</v>
      </c>
      <c r="BD419" s="1">
        <v>0.995</v>
      </c>
      <c r="BE419" s="2">
        <v>2.176919254274547E-3</v>
      </c>
      <c r="BF419" s="6">
        <v>-0.311</v>
      </c>
      <c r="BG419" s="1">
        <v>0.22900000000000001</v>
      </c>
      <c r="BH419" s="1">
        <v>0.36399999999999999</v>
      </c>
      <c r="BI419" s="2">
        <v>0.43889861635094402</v>
      </c>
      <c r="BJ419" s="6">
        <v>-0.4</v>
      </c>
      <c r="BK419" s="1">
        <v>0.33100000000000002</v>
      </c>
      <c r="BL419" s="1">
        <v>0.45700000000000002</v>
      </c>
      <c r="BM419" s="2">
        <v>0.34008379993014975</v>
      </c>
    </row>
    <row r="420" spans="1:65" x14ac:dyDescent="0.3">
      <c r="A420" t="s">
        <v>400</v>
      </c>
      <c r="B420" s="6">
        <v>-1.37</v>
      </c>
      <c r="C420" s="1">
        <v>0.18</v>
      </c>
      <c r="D420" s="1">
        <v>0.41299999999999998</v>
      </c>
      <c r="E420" s="2">
        <v>0.38404994834359901</v>
      </c>
      <c r="F420" s="6">
        <v>0.154</v>
      </c>
      <c r="G420" s="1">
        <v>0.88700000000000001</v>
      </c>
      <c r="H420" s="1">
        <v>1</v>
      </c>
      <c r="I420" s="2">
        <v>0</v>
      </c>
      <c r="J420" s="6">
        <v>0.313</v>
      </c>
      <c r="K420" s="1">
        <v>0.65700000000000003</v>
      </c>
      <c r="L420" s="1">
        <v>0.91200000000000003</v>
      </c>
      <c r="M420" s="2">
        <v>4.0005161671583807E-2</v>
      </c>
      <c r="N420" s="6">
        <v>0.38100000000000001</v>
      </c>
      <c r="O420" s="1">
        <v>0.60099999999999998</v>
      </c>
      <c r="P420" s="1">
        <v>0.878</v>
      </c>
      <c r="Q420" s="2">
        <v>5.6505484093897433E-2</v>
      </c>
      <c r="R420" s="6">
        <v>-0.50800000000000001</v>
      </c>
      <c r="S420" s="1">
        <v>0.13300000000000001</v>
      </c>
      <c r="T420" s="1">
        <v>0.38200000000000001</v>
      </c>
      <c r="U420" s="2">
        <v>0.41793663708829126</v>
      </c>
      <c r="V420" s="6">
        <v>0.13600000000000001</v>
      </c>
      <c r="W420" s="1">
        <v>0.65800000000000003</v>
      </c>
      <c r="X420" s="1">
        <v>0.86599999999999999</v>
      </c>
      <c r="Y420" s="2">
        <v>6.2482107982653363E-2</v>
      </c>
      <c r="Z420" s="6">
        <v>0.372</v>
      </c>
      <c r="AA420" s="1">
        <v>0.25</v>
      </c>
      <c r="AB420" s="1">
        <v>0.42099999999999999</v>
      </c>
      <c r="AC420" s="2">
        <v>0.37571790416433171</v>
      </c>
      <c r="AD420" s="6">
        <v>0.32200000000000001</v>
      </c>
      <c r="AE420" s="1">
        <v>0.32</v>
      </c>
      <c r="AF420" s="1">
        <v>0.65700000000000003</v>
      </c>
      <c r="AG420" s="2">
        <v>0.18243463044021921</v>
      </c>
      <c r="AH420" s="6">
        <v>-0.69799999999999995</v>
      </c>
      <c r="AI420" s="1">
        <v>1.8400000000000001E-3</v>
      </c>
      <c r="AJ420" s="1">
        <v>0.13900000000000001</v>
      </c>
      <c r="AK420" s="2">
        <v>0.85698519974590492</v>
      </c>
      <c r="AL420" s="6">
        <v>1.3500000000000001E-3</v>
      </c>
      <c r="AM420" s="1">
        <v>0.97499999999999998</v>
      </c>
      <c r="AN420" s="1">
        <v>0.98199999999999998</v>
      </c>
      <c r="AO420" s="2">
        <v>7.8885122130503398E-3</v>
      </c>
      <c r="AP420" s="6">
        <v>0.23899999999999999</v>
      </c>
      <c r="AQ420" s="1">
        <v>0.32800000000000001</v>
      </c>
      <c r="AR420" s="1">
        <v>0.58899999999999997</v>
      </c>
      <c r="AS420" s="2">
        <v>0.22988470521289839</v>
      </c>
      <c r="AT420" s="6">
        <v>0.27700000000000002</v>
      </c>
      <c r="AU420" s="1">
        <v>0.26900000000000002</v>
      </c>
      <c r="AV420" s="1">
        <v>0.442</v>
      </c>
      <c r="AW420" s="2">
        <v>0.35457773065090809</v>
      </c>
      <c r="AX420" s="6"/>
      <c r="BB420" s="6"/>
      <c r="BF420" s="6"/>
      <c r="BJ420" s="6"/>
    </row>
    <row r="421" spans="1:65" x14ac:dyDescent="0.3">
      <c r="A421" t="s">
        <v>460</v>
      </c>
      <c r="B421" s="6"/>
      <c r="F421" s="6"/>
      <c r="J421" s="6"/>
      <c r="N421" s="6"/>
      <c r="R421" s="6"/>
      <c r="V421" s="6"/>
      <c r="Z421" s="6"/>
      <c r="AD421" s="6"/>
      <c r="AH421" s="6"/>
      <c r="AL421" s="6"/>
      <c r="AP421" s="6"/>
      <c r="AT421" s="6"/>
      <c r="AX421" s="6"/>
      <c r="BB421" s="6"/>
      <c r="BF421" s="6"/>
      <c r="BJ421" s="6"/>
    </row>
    <row r="422" spans="1:65" x14ac:dyDescent="0.3">
      <c r="A422" t="s">
        <v>276</v>
      </c>
      <c r="B422" s="6"/>
      <c r="F422" s="6"/>
      <c r="J422" s="6"/>
      <c r="N422" s="6"/>
      <c r="R422" s="6"/>
      <c r="V422" s="6"/>
      <c r="Z422" s="6"/>
      <c r="AD422" s="6"/>
      <c r="AH422" s="6"/>
      <c r="AL422" s="6"/>
      <c r="AP422" s="6"/>
      <c r="AT422" s="6"/>
      <c r="AX422" s="6"/>
      <c r="BB422" s="6"/>
      <c r="BF422" s="6"/>
      <c r="BJ422" s="6"/>
    </row>
    <row r="423" spans="1:65" x14ac:dyDescent="0.3">
      <c r="A423" t="s">
        <v>245</v>
      </c>
      <c r="B423" s="6"/>
      <c r="F423" s="6"/>
      <c r="J423" s="6"/>
      <c r="N423" s="6"/>
      <c r="R423" s="6"/>
      <c r="V423" s="6"/>
      <c r="Z423" s="6"/>
      <c r="AD423" s="6"/>
      <c r="AH423" s="6"/>
      <c r="AL423" s="6"/>
      <c r="AP423" s="6"/>
      <c r="AT423" s="6"/>
      <c r="AX423" s="6"/>
      <c r="BB423" s="6"/>
      <c r="BF423" s="6"/>
      <c r="BJ423" s="6"/>
    </row>
    <row r="424" spans="1:65" x14ac:dyDescent="0.3">
      <c r="A424" t="s">
        <v>37</v>
      </c>
      <c r="B424" s="6">
        <v>2.0799999999999999E-2</v>
      </c>
      <c r="C424" s="1">
        <v>0.83699999999999997</v>
      </c>
      <c r="D424" s="1">
        <v>0.92300000000000004</v>
      </c>
      <c r="E424" s="2">
        <v>3.4798298974087927E-2</v>
      </c>
      <c r="F424" s="6">
        <v>-0.17</v>
      </c>
      <c r="G424" s="1">
        <v>0.124</v>
      </c>
      <c r="H424" s="1">
        <v>1</v>
      </c>
      <c r="I424" s="2">
        <v>0</v>
      </c>
      <c r="J424" s="6">
        <v>1.72E-2</v>
      </c>
      <c r="K424" s="1">
        <v>0.85499999999999998</v>
      </c>
      <c r="L424" s="1">
        <v>0.98199999999999998</v>
      </c>
      <c r="M424" s="2">
        <v>7.8885122130503398E-3</v>
      </c>
      <c r="N424" s="6">
        <v>-0.13800000000000001</v>
      </c>
      <c r="O424" s="1">
        <v>0.22700000000000001</v>
      </c>
      <c r="P424" s="1">
        <v>0.57399999999999995</v>
      </c>
      <c r="Q424" s="2">
        <v>0.24108810760202651</v>
      </c>
      <c r="R424" s="6">
        <v>0.30399999999999999</v>
      </c>
      <c r="S424" s="1">
        <v>4.58E-2</v>
      </c>
      <c r="T424" s="1">
        <v>0.253</v>
      </c>
      <c r="U424" s="2">
        <v>0.59687947882418213</v>
      </c>
      <c r="V424" s="6">
        <v>-0.254</v>
      </c>
      <c r="W424" s="1">
        <v>9.9599999999999994E-2</v>
      </c>
      <c r="X424" s="1">
        <v>0.51300000000000001</v>
      </c>
      <c r="Y424" s="2">
        <v>0.28988263488818372</v>
      </c>
      <c r="Z424" s="6">
        <v>-0.32</v>
      </c>
      <c r="AA424" s="1">
        <v>7.2700000000000001E-2</v>
      </c>
      <c r="AB424" s="1">
        <v>0.2</v>
      </c>
      <c r="AC424" s="2">
        <v>0.69897000433601875</v>
      </c>
      <c r="AD424" s="6">
        <v>1.35E-2</v>
      </c>
      <c r="AE424" s="1">
        <v>0.94099999999999995</v>
      </c>
      <c r="AF424" s="1">
        <v>0.97599999999999998</v>
      </c>
      <c r="AG424" s="2">
        <v>1.0550182333308195E-2</v>
      </c>
      <c r="AH424" s="6">
        <v>-0.121</v>
      </c>
      <c r="AI424" s="1">
        <v>0.32900000000000001</v>
      </c>
      <c r="AJ424" s="1">
        <v>0.52800000000000002</v>
      </c>
      <c r="AK424" s="2">
        <v>0.27736607746618774</v>
      </c>
      <c r="AL424" s="6">
        <v>-0.19500000000000001</v>
      </c>
      <c r="AM424" s="1">
        <v>0.14499999999999999</v>
      </c>
      <c r="AN424" s="1">
        <v>0.61899999999999999</v>
      </c>
      <c r="AO424" s="2">
        <v>0.20830935097988201</v>
      </c>
      <c r="AP424" s="6">
        <v>-0.23</v>
      </c>
      <c r="AQ424" s="1">
        <v>6.93E-2</v>
      </c>
      <c r="AR424" s="1">
        <v>0.314</v>
      </c>
      <c r="AS424" s="2">
        <v>0.50307035192678506</v>
      </c>
      <c r="AT424" s="6">
        <v>5.2399999999999999E-3</v>
      </c>
      <c r="AU424" s="1">
        <v>0.96399999999999997</v>
      </c>
      <c r="AV424" s="1">
        <v>0.97799999999999998</v>
      </c>
      <c r="AW424" s="2">
        <v>9.6611452123985687E-3</v>
      </c>
      <c r="AX424" s="6">
        <v>-0.20100000000000001</v>
      </c>
      <c r="AY424" s="1">
        <v>6.4000000000000001E-2</v>
      </c>
      <c r="AZ424" s="1">
        <v>0.16300000000000001</v>
      </c>
      <c r="BA424" s="2">
        <v>0.7878123955960421</v>
      </c>
      <c r="BB424" s="6">
        <v>1.25E-3</v>
      </c>
      <c r="BC424" s="1">
        <v>0.99299999999999999</v>
      </c>
      <c r="BD424" s="1">
        <v>0.996</v>
      </c>
      <c r="BE424" s="2">
        <v>1.7406615763012701E-3</v>
      </c>
      <c r="BF424" s="6">
        <v>-0.192</v>
      </c>
      <c r="BG424" s="1">
        <v>0.14499999999999999</v>
      </c>
      <c r="BH424" s="1">
        <v>0.28499999999999998</v>
      </c>
      <c r="BI424" s="2">
        <v>0.54515513999148979</v>
      </c>
      <c r="BJ424" s="6">
        <v>-0.192</v>
      </c>
      <c r="BK424" s="1">
        <v>0.23599999999999999</v>
      </c>
      <c r="BL424" s="1">
        <v>0.377</v>
      </c>
      <c r="BM424" s="2">
        <v>0.42365864979420714</v>
      </c>
    </row>
    <row r="425" spans="1:65" x14ac:dyDescent="0.3">
      <c r="A425" t="s">
        <v>457</v>
      </c>
      <c r="B425" s="6">
        <v>-7.0300000000000001E-2</v>
      </c>
      <c r="C425" s="1">
        <v>0.755</v>
      </c>
      <c r="D425" s="1">
        <v>0.88400000000000001</v>
      </c>
      <c r="E425" s="2">
        <v>5.3547734986926908E-2</v>
      </c>
      <c r="F425" s="6">
        <v>0.125</v>
      </c>
      <c r="G425" s="1">
        <v>0.53200000000000003</v>
      </c>
      <c r="H425" s="1">
        <v>1</v>
      </c>
      <c r="I425" s="2">
        <v>0</v>
      </c>
      <c r="J425" s="6">
        <v>-0.39300000000000002</v>
      </c>
      <c r="K425" s="1">
        <v>0.182</v>
      </c>
      <c r="L425" s="1">
        <v>0.56899999999999995</v>
      </c>
      <c r="M425" s="2">
        <v>0.24488773360492885</v>
      </c>
      <c r="N425" s="6">
        <v>-0.247</v>
      </c>
      <c r="O425" s="1">
        <v>0.33</v>
      </c>
      <c r="P425" s="1">
        <v>0.68799999999999994</v>
      </c>
      <c r="Q425" s="2">
        <v>0.16241156176448873</v>
      </c>
      <c r="R425" s="6">
        <v>-0.67400000000000004</v>
      </c>
      <c r="S425" s="1">
        <v>7.2099999999999997E-2</v>
      </c>
      <c r="T425" s="1">
        <v>0.28899999999999998</v>
      </c>
      <c r="U425" s="2">
        <v>0.53910215724345223</v>
      </c>
      <c r="V425" s="6">
        <v>0.129</v>
      </c>
      <c r="W425" s="1">
        <v>0.39300000000000002</v>
      </c>
      <c r="X425" s="1">
        <v>0.76400000000000001</v>
      </c>
      <c r="Y425" s="2">
        <v>0.11690664142431006</v>
      </c>
      <c r="Z425" s="6">
        <v>0.33400000000000002</v>
      </c>
      <c r="AA425" s="1">
        <v>0.21</v>
      </c>
      <c r="AB425" s="1">
        <v>0.374</v>
      </c>
      <c r="AC425" s="2">
        <v>0.42712839779951983</v>
      </c>
      <c r="AD425" s="6">
        <v>0.29099999999999998</v>
      </c>
      <c r="AE425" s="1">
        <v>0.29799999999999999</v>
      </c>
      <c r="AF425" s="1">
        <v>0.65100000000000002</v>
      </c>
      <c r="AG425" s="2">
        <v>0.18641901143180803</v>
      </c>
      <c r="AH425" s="6">
        <v>-0.25600000000000001</v>
      </c>
      <c r="AI425" s="1">
        <v>0.11799999999999999</v>
      </c>
      <c r="AJ425" s="1">
        <v>0.32600000000000001</v>
      </c>
      <c r="AK425" s="2">
        <v>0.48678239993206096</v>
      </c>
      <c r="AL425" s="6">
        <v>4.0300000000000002E-2</v>
      </c>
      <c r="AM425" s="1">
        <v>0.82</v>
      </c>
      <c r="AN425" s="1">
        <v>0.94299999999999995</v>
      </c>
      <c r="AO425" s="2">
        <v>2.548830726267165E-2</v>
      </c>
      <c r="AP425" s="6">
        <v>-0.111</v>
      </c>
      <c r="AQ425" s="1">
        <v>0.48099999999999998</v>
      </c>
      <c r="AR425" s="1">
        <v>0.70299999999999996</v>
      </c>
      <c r="AS425" s="2">
        <v>0.15304467498017607</v>
      </c>
      <c r="AT425" s="6">
        <v>-0.111</v>
      </c>
      <c r="AU425" s="1">
        <v>0.53300000000000003</v>
      </c>
      <c r="AV425" s="1">
        <v>0.66100000000000003</v>
      </c>
      <c r="AW425" s="2">
        <v>0.17979854051435976</v>
      </c>
      <c r="AX425" s="6">
        <v>0.74199999999999999</v>
      </c>
      <c r="AY425" s="1">
        <v>0.16200000000000001</v>
      </c>
      <c r="AZ425" s="1">
        <v>0.28999999999999998</v>
      </c>
      <c r="BA425" s="2">
        <v>0.53760200210104392</v>
      </c>
      <c r="BB425" s="6">
        <v>0.29799999999999999</v>
      </c>
      <c r="BC425" s="1">
        <v>0.57099999999999995</v>
      </c>
      <c r="BD425" s="1">
        <v>0.995</v>
      </c>
      <c r="BE425" s="2">
        <v>2.176919254274547E-3</v>
      </c>
      <c r="BF425" s="6">
        <v>-1.54</v>
      </c>
      <c r="BG425" s="1">
        <v>2.47E-2</v>
      </c>
      <c r="BH425" s="1">
        <v>0.13800000000000001</v>
      </c>
      <c r="BI425" s="2">
        <v>0.86012091359876341</v>
      </c>
      <c r="BJ425" s="6"/>
    </row>
    <row r="426" spans="1:65" x14ac:dyDescent="0.3">
      <c r="A426" t="s">
        <v>747</v>
      </c>
      <c r="B426" s="6"/>
      <c r="F426" s="6"/>
      <c r="J426" s="6"/>
      <c r="N426" s="6"/>
      <c r="R426" s="6"/>
      <c r="V426" s="6"/>
      <c r="Z426" s="6"/>
      <c r="AD426" s="6"/>
      <c r="AH426" s="6"/>
      <c r="AL426" s="6"/>
      <c r="AP426" s="6"/>
      <c r="AT426" s="6"/>
      <c r="AX426" s="6"/>
      <c r="BB426" s="6"/>
      <c r="BF426" s="6"/>
      <c r="BJ426" s="6"/>
    </row>
    <row r="427" spans="1:65" x14ac:dyDescent="0.3">
      <c r="A427" t="s">
        <v>588</v>
      </c>
      <c r="B427" s="6">
        <v>0.222</v>
      </c>
      <c r="C427" s="1">
        <v>0.10100000000000001</v>
      </c>
      <c r="D427" s="1">
        <v>0.30299999999999999</v>
      </c>
      <c r="E427" s="2">
        <v>0.51855737149769499</v>
      </c>
      <c r="F427" s="6">
        <v>-2.3099999999999999E-2</v>
      </c>
      <c r="G427" s="1">
        <v>0.86</v>
      </c>
      <c r="H427" s="1">
        <v>1</v>
      </c>
      <c r="I427" s="2">
        <v>0</v>
      </c>
      <c r="J427" s="6">
        <v>-0.27700000000000002</v>
      </c>
      <c r="K427" s="1">
        <v>0.22700000000000001</v>
      </c>
      <c r="L427" s="1">
        <v>0.628</v>
      </c>
      <c r="M427" s="2">
        <v>0.20204035626280387</v>
      </c>
      <c r="N427" s="6">
        <v>-0.28100000000000003</v>
      </c>
      <c r="O427" s="1">
        <v>0.22800000000000001</v>
      </c>
      <c r="P427" s="1">
        <v>0.57499999999999996</v>
      </c>
      <c r="Q427" s="2">
        <v>0.24033215531036956</v>
      </c>
      <c r="R427" s="6">
        <v>0.74199999999999999</v>
      </c>
      <c r="S427" s="1">
        <v>1.42E-3</v>
      </c>
      <c r="T427" s="1">
        <v>0.253</v>
      </c>
      <c r="U427" s="2">
        <v>0.59687947882418213</v>
      </c>
      <c r="V427" s="6">
        <v>-0.121</v>
      </c>
      <c r="W427" s="1">
        <v>0.19800000000000001</v>
      </c>
      <c r="X427" s="1">
        <v>0.63600000000000001</v>
      </c>
      <c r="Y427" s="2">
        <v>0.19654288435158612</v>
      </c>
      <c r="Z427" s="6">
        <v>-0.4</v>
      </c>
      <c r="AA427" s="1">
        <v>1.09E-2</v>
      </c>
      <c r="AB427" s="1">
        <v>8.14E-2</v>
      </c>
      <c r="AC427" s="2">
        <v>1.0893755951107988</v>
      </c>
      <c r="AD427" s="6">
        <v>-0.19800000000000001</v>
      </c>
      <c r="AE427" s="1">
        <v>0.26200000000000001</v>
      </c>
      <c r="AF427" s="1">
        <v>0.63500000000000001</v>
      </c>
      <c r="AG427" s="2">
        <v>0.19722627470802431</v>
      </c>
      <c r="AH427" s="6">
        <v>8.2900000000000001E-2</v>
      </c>
      <c r="AI427" s="1">
        <v>0.57799999999999996</v>
      </c>
      <c r="AJ427" s="1">
        <v>0.71699999999999997</v>
      </c>
      <c r="AK427" s="2">
        <v>0.1444808443321999</v>
      </c>
      <c r="AL427" s="6">
        <v>-2.3E-2</v>
      </c>
      <c r="AM427" s="1">
        <v>0.89700000000000002</v>
      </c>
      <c r="AN427" s="1">
        <v>0.96199999999999997</v>
      </c>
      <c r="AO427" s="2">
        <v>1.6824927962187056E-2</v>
      </c>
      <c r="AP427" s="6">
        <v>-9.8900000000000002E-2</v>
      </c>
      <c r="AQ427" s="1">
        <v>0.433</v>
      </c>
      <c r="AR427" s="1">
        <v>0.66400000000000003</v>
      </c>
      <c r="AS427" s="2">
        <v>0.1778319206319825</v>
      </c>
      <c r="AT427" s="6">
        <v>-3.5799999999999998E-2</v>
      </c>
      <c r="AU427" s="1">
        <v>0.83499999999999996</v>
      </c>
      <c r="AV427" s="1">
        <v>0.88900000000000001</v>
      </c>
      <c r="AW427" s="2">
        <v>5.1098239029786302E-2</v>
      </c>
      <c r="AX427" s="6">
        <v>-0.22</v>
      </c>
      <c r="AY427" s="1">
        <v>0.26700000000000002</v>
      </c>
      <c r="AZ427" s="1">
        <v>0.40100000000000002</v>
      </c>
      <c r="BA427" s="2">
        <v>0.39685562737981761</v>
      </c>
      <c r="BB427" s="6">
        <v>0.19600000000000001</v>
      </c>
      <c r="BC427" s="1">
        <v>0.55800000000000005</v>
      </c>
      <c r="BD427" s="1">
        <v>0.995</v>
      </c>
      <c r="BE427" s="2">
        <v>2.176919254274547E-3</v>
      </c>
      <c r="BF427" s="6">
        <v>-0.88100000000000001</v>
      </c>
      <c r="BG427" s="1">
        <v>9.0499999999999997E-2</v>
      </c>
      <c r="BH427" s="1">
        <v>0.23300000000000001</v>
      </c>
      <c r="BI427" s="2">
        <v>0.63264407897398101</v>
      </c>
      <c r="BJ427" s="6">
        <v>-1.06</v>
      </c>
      <c r="BK427" s="1">
        <v>9.3100000000000002E-2</v>
      </c>
      <c r="BL427" s="1">
        <v>0.32</v>
      </c>
      <c r="BM427" s="2">
        <v>0.49485002168009401</v>
      </c>
    </row>
    <row r="428" spans="1:65" x14ac:dyDescent="0.3">
      <c r="A428" t="s">
        <v>427</v>
      </c>
      <c r="B428" s="6"/>
      <c r="F428" s="6"/>
      <c r="J428" s="6"/>
      <c r="N428" s="6"/>
      <c r="R428" s="6"/>
      <c r="V428" s="6">
        <v>0.23899999999999999</v>
      </c>
      <c r="W428" s="1">
        <v>0.50900000000000001</v>
      </c>
      <c r="X428" s="1">
        <v>0.82099999999999995</v>
      </c>
      <c r="Y428" s="2">
        <v>8.5656842880559247E-2</v>
      </c>
      <c r="Z428" s="6"/>
      <c r="AD428" s="6"/>
      <c r="AH428" s="6"/>
      <c r="AL428" s="6"/>
      <c r="AP428" s="6">
        <v>9.7799999999999998E-2</v>
      </c>
      <c r="AQ428" s="1">
        <v>0.88600000000000001</v>
      </c>
      <c r="AR428" s="1">
        <v>0.93799999999999994</v>
      </c>
      <c r="AS428" s="2">
        <v>2.7797161620935564E-2</v>
      </c>
      <c r="AT428" s="6">
        <v>0.499</v>
      </c>
      <c r="AU428" s="1">
        <v>0.38700000000000001</v>
      </c>
      <c r="AV428" s="1">
        <v>0.54700000000000004</v>
      </c>
      <c r="AW428" s="2">
        <v>0.26201267366656922</v>
      </c>
      <c r="AX428" s="6"/>
      <c r="BB428" s="6"/>
      <c r="BF428" s="6"/>
      <c r="BJ428" s="6"/>
    </row>
    <row r="429" spans="1:65" x14ac:dyDescent="0.3">
      <c r="A429" t="s">
        <v>564</v>
      </c>
      <c r="B429" s="6">
        <v>0.85899999999999999</v>
      </c>
      <c r="C429" s="1">
        <v>1.8699999999999999E-3</v>
      </c>
      <c r="D429" s="1">
        <v>2.18E-2</v>
      </c>
      <c r="E429" s="2">
        <v>1.6615435063953952</v>
      </c>
      <c r="F429" s="6">
        <v>0.14799999999999999</v>
      </c>
      <c r="G429" s="1">
        <v>0.621</v>
      </c>
      <c r="H429" s="1">
        <v>1</v>
      </c>
      <c r="I429" s="2">
        <v>0</v>
      </c>
      <c r="J429" s="6">
        <v>-0.17899999999999999</v>
      </c>
      <c r="K429" s="1">
        <v>0.60399999999999998</v>
      </c>
      <c r="L429" s="1">
        <v>0.90500000000000003</v>
      </c>
      <c r="M429" s="2">
        <v>4.3351420794796675E-2</v>
      </c>
      <c r="N429" s="6">
        <v>-0.01</v>
      </c>
      <c r="O429" s="1">
        <v>0.97199999999999998</v>
      </c>
      <c r="P429" s="1">
        <v>0.98</v>
      </c>
      <c r="Q429" s="2">
        <v>8.7739243075051505E-3</v>
      </c>
      <c r="R429" s="6">
        <v>0.876</v>
      </c>
      <c r="S429" s="1">
        <v>3.4299999999999999E-3</v>
      </c>
      <c r="T429" s="1">
        <v>0.253</v>
      </c>
      <c r="U429" s="2">
        <v>0.59687947882418213</v>
      </c>
      <c r="V429" s="6">
        <v>-0.17100000000000001</v>
      </c>
      <c r="W429" s="1">
        <v>0.54500000000000004</v>
      </c>
      <c r="X429" s="1">
        <v>0.82299999999999995</v>
      </c>
      <c r="Y429" s="2">
        <v>8.4600164787730178E-2</v>
      </c>
      <c r="Z429" s="6">
        <v>-0.55900000000000005</v>
      </c>
      <c r="AA429" s="1">
        <v>4.5999999999999999E-2</v>
      </c>
      <c r="AB429" s="1">
        <v>0.16</v>
      </c>
      <c r="AC429" s="2">
        <v>0.79588001734407521</v>
      </c>
      <c r="AD429" s="6">
        <v>-0.26900000000000002</v>
      </c>
      <c r="AE429" s="1">
        <v>0.373</v>
      </c>
      <c r="AF429" s="1">
        <v>0.69</v>
      </c>
      <c r="AG429" s="2">
        <v>0.16115090926274472</v>
      </c>
      <c r="AH429" s="6">
        <v>0.437</v>
      </c>
      <c r="AI429" s="1">
        <v>0.111</v>
      </c>
      <c r="AJ429" s="1">
        <v>0.32600000000000001</v>
      </c>
      <c r="AK429" s="2">
        <v>0.48678239993206096</v>
      </c>
      <c r="AL429" s="6">
        <v>2.35E-2</v>
      </c>
      <c r="AM429" s="1">
        <v>0.90900000000000003</v>
      </c>
      <c r="AN429" s="1">
        <v>0.96299999999999997</v>
      </c>
      <c r="AO429" s="2">
        <v>1.6373712875465501E-2</v>
      </c>
      <c r="AP429" s="6">
        <v>-0.13100000000000001</v>
      </c>
      <c r="AQ429" s="1">
        <v>0.59399999999999997</v>
      </c>
      <c r="AR429" s="1">
        <v>0.75800000000000001</v>
      </c>
      <c r="AS429" s="2">
        <v>0.12033079436794646</v>
      </c>
      <c r="AT429" s="6">
        <v>-0.115</v>
      </c>
      <c r="AU429" s="1">
        <v>0.64300000000000002</v>
      </c>
      <c r="AV429" s="1">
        <v>0.752</v>
      </c>
      <c r="AW429" s="2">
        <v>0.12378215940835775</v>
      </c>
      <c r="AX429" s="6">
        <v>1.1299999999999999</v>
      </c>
      <c r="AY429" s="1">
        <v>4.0599999999999997E-2</v>
      </c>
      <c r="AZ429" s="1">
        <v>0.129</v>
      </c>
      <c r="BA429" s="2">
        <v>0.88941028970075098</v>
      </c>
      <c r="BB429" s="6">
        <v>0.34599999999999997</v>
      </c>
      <c r="BC429" s="1">
        <v>0.126</v>
      </c>
      <c r="BD429" s="1">
        <v>0.995</v>
      </c>
      <c r="BE429" s="2">
        <v>2.176919254274547E-3</v>
      </c>
      <c r="BF429" s="6"/>
      <c r="BJ429" s="6">
        <v>-0.30499999999999999</v>
      </c>
      <c r="BK429" s="1">
        <v>0.27200000000000002</v>
      </c>
      <c r="BL429" s="1">
        <v>0.40699999999999997</v>
      </c>
      <c r="BM429" s="2">
        <v>0.39040559077477999</v>
      </c>
    </row>
    <row r="430" spans="1:65" x14ac:dyDescent="0.3">
      <c r="A430" t="s">
        <v>205</v>
      </c>
      <c r="B430" s="6">
        <v>8.48E-2</v>
      </c>
      <c r="C430" s="1">
        <v>0.40200000000000002</v>
      </c>
      <c r="D430" s="1">
        <v>0.61899999999999999</v>
      </c>
      <c r="E430" s="2">
        <v>0.20830935097988201</v>
      </c>
      <c r="F430" s="6">
        <v>7.2800000000000004E-2</v>
      </c>
      <c r="G430" s="1">
        <v>0.45300000000000001</v>
      </c>
      <c r="H430" s="1">
        <v>1</v>
      </c>
      <c r="I430" s="2">
        <v>0</v>
      </c>
      <c r="J430" s="6">
        <v>-0.246</v>
      </c>
      <c r="K430" s="1">
        <v>4.8099999999999997E-2</v>
      </c>
      <c r="L430" s="1">
        <v>0.27</v>
      </c>
      <c r="M430" s="2">
        <v>0.56863623584101264</v>
      </c>
      <c r="N430" s="6">
        <v>-0.154</v>
      </c>
      <c r="O430" s="1">
        <v>8.4099999999999994E-2</v>
      </c>
      <c r="P430" s="1">
        <v>0.33200000000000002</v>
      </c>
      <c r="Q430" s="2">
        <v>0.4788619162959637</v>
      </c>
      <c r="R430" s="6">
        <v>-0.14399999999999999</v>
      </c>
      <c r="S430" s="1">
        <v>0.48499999999999999</v>
      </c>
      <c r="T430" s="1">
        <v>0.64700000000000002</v>
      </c>
      <c r="U430" s="2">
        <v>0.18909571933129959</v>
      </c>
      <c r="V430" s="6">
        <v>-4.9000000000000002E-2</v>
      </c>
      <c r="W430" s="1">
        <v>0.72599999999999998</v>
      </c>
      <c r="X430" s="1">
        <v>0.89900000000000002</v>
      </c>
      <c r="Y430" s="2">
        <v>4.6240308266771224E-2</v>
      </c>
      <c r="Z430" s="6">
        <v>-1.15E-2</v>
      </c>
      <c r="AA430" s="1">
        <v>0.92500000000000004</v>
      </c>
      <c r="AB430" s="1">
        <v>0.95799999999999996</v>
      </c>
      <c r="AC430" s="2">
        <v>1.8634490921455603E-2</v>
      </c>
      <c r="AD430" s="6">
        <v>0.11899999999999999</v>
      </c>
      <c r="AE430" s="1">
        <v>0.28399999999999997</v>
      </c>
      <c r="AF430" s="1">
        <v>0.64600000000000002</v>
      </c>
      <c r="AG430" s="2">
        <v>0.18976748200491589</v>
      </c>
      <c r="AH430" s="6">
        <v>7.45E-3</v>
      </c>
      <c r="AI430" s="1">
        <v>0.95199999999999996</v>
      </c>
      <c r="AJ430" s="1">
        <v>0.97099999999999997</v>
      </c>
      <c r="AK430" s="2">
        <v>1.2780770091995148E-2</v>
      </c>
      <c r="AL430" s="6">
        <v>0.17799999999999999</v>
      </c>
      <c r="AM430" s="1">
        <v>6.8500000000000005E-2</v>
      </c>
      <c r="AN430" s="1">
        <v>0.55100000000000005</v>
      </c>
      <c r="AO430" s="2">
        <v>0.25884840114821489</v>
      </c>
      <c r="AP430" s="6">
        <v>-0.14599999999999999</v>
      </c>
      <c r="AQ430" s="1">
        <v>0.14499999999999999</v>
      </c>
      <c r="AR430" s="1">
        <v>0.41199999999999998</v>
      </c>
      <c r="AS430" s="2">
        <v>0.38510278396686543</v>
      </c>
      <c r="AT430" s="6">
        <v>-0.28399999999999997</v>
      </c>
      <c r="AU430" s="1">
        <v>2.1499999999999998E-2</v>
      </c>
      <c r="AV430" s="1">
        <v>0.214</v>
      </c>
      <c r="AW430" s="2">
        <v>0.66958622665080914</v>
      </c>
      <c r="AX430" s="6">
        <v>0.378</v>
      </c>
      <c r="AY430" s="1">
        <v>5.6599999999999998E-2</v>
      </c>
      <c r="AZ430" s="1">
        <v>0.152</v>
      </c>
      <c r="BA430" s="2">
        <v>0.81815641205522738</v>
      </c>
      <c r="BB430" s="6">
        <v>0.16500000000000001</v>
      </c>
      <c r="BC430" s="1">
        <v>0.622</v>
      </c>
      <c r="BD430" s="1">
        <v>0.995</v>
      </c>
      <c r="BE430" s="2">
        <v>2.176919254274547E-3</v>
      </c>
      <c r="BF430" s="6">
        <v>-0.69199999999999995</v>
      </c>
      <c r="BG430" s="1">
        <v>8.0400000000000003E-3</v>
      </c>
      <c r="BH430" s="1">
        <v>0.123</v>
      </c>
      <c r="BI430" s="2">
        <v>0.91009488856060206</v>
      </c>
      <c r="BJ430" s="6">
        <v>-0.85</v>
      </c>
      <c r="BK430" s="1">
        <v>6.3600000000000004E-2</v>
      </c>
      <c r="BL430" s="1">
        <v>0.32</v>
      </c>
      <c r="BM430" s="2">
        <v>0.49485002168009401</v>
      </c>
    </row>
    <row r="431" spans="1:65" x14ac:dyDescent="0.3">
      <c r="A431" t="s">
        <v>295</v>
      </c>
      <c r="B431" s="6"/>
      <c r="F431" s="6"/>
      <c r="J431" s="6"/>
      <c r="N431" s="6"/>
      <c r="R431" s="6"/>
      <c r="V431" s="6"/>
      <c r="Z431" s="6"/>
      <c r="AD431" s="6"/>
      <c r="AH431" s="6"/>
      <c r="AL431" s="6"/>
      <c r="AP431" s="6"/>
      <c r="AT431" s="6"/>
      <c r="AX431" s="6"/>
      <c r="BB431" s="6"/>
      <c r="BF431" s="6"/>
      <c r="BJ431" s="6"/>
    </row>
    <row r="432" spans="1:65" x14ac:dyDescent="0.3">
      <c r="A432" t="s">
        <v>169</v>
      </c>
      <c r="B432" s="6"/>
      <c r="F432" s="6"/>
      <c r="J432" s="6"/>
      <c r="N432" s="6"/>
      <c r="R432" s="6"/>
      <c r="V432" s="6"/>
      <c r="Z432" s="6"/>
      <c r="AD432" s="6"/>
      <c r="AH432" s="6"/>
      <c r="AL432" s="6"/>
      <c r="AP432" s="6"/>
      <c r="AT432" s="6"/>
      <c r="AX432" s="6"/>
      <c r="BB432" s="6"/>
      <c r="BF432" s="6"/>
      <c r="BJ432" s="6"/>
    </row>
    <row r="433" spans="1:65" x14ac:dyDescent="0.3">
      <c r="A433" t="s">
        <v>589</v>
      </c>
      <c r="B433" s="6">
        <v>0.106</v>
      </c>
      <c r="C433" s="1">
        <v>0.64400000000000002</v>
      </c>
      <c r="D433" s="1">
        <v>0.8</v>
      </c>
      <c r="E433" s="2">
        <v>9.6910013008056392E-2</v>
      </c>
      <c r="F433" s="6">
        <v>-0.251</v>
      </c>
      <c r="G433" s="1">
        <v>0.32200000000000001</v>
      </c>
      <c r="H433" s="1">
        <v>1</v>
      </c>
      <c r="I433" s="2">
        <v>0</v>
      </c>
      <c r="J433" s="6">
        <v>-0.29099999999999998</v>
      </c>
      <c r="K433" s="1">
        <v>0.36599999999999999</v>
      </c>
      <c r="L433" s="1">
        <v>0.72599999999999998</v>
      </c>
      <c r="M433" s="2">
        <v>0.13906337929990631</v>
      </c>
      <c r="N433" s="6">
        <v>-0.53400000000000003</v>
      </c>
      <c r="O433" s="1">
        <v>0.10199999999999999</v>
      </c>
      <c r="P433" s="1">
        <v>0.36499999999999999</v>
      </c>
      <c r="Q433" s="2">
        <v>0.43770713554352531</v>
      </c>
      <c r="R433" s="6">
        <v>0.30199999999999999</v>
      </c>
      <c r="S433" s="1">
        <v>0.161</v>
      </c>
      <c r="T433" s="1">
        <v>0.39200000000000002</v>
      </c>
      <c r="U433" s="2">
        <v>0.40671393297954272</v>
      </c>
      <c r="V433" s="6">
        <v>-0.53</v>
      </c>
      <c r="W433" s="1">
        <v>1.4E-2</v>
      </c>
      <c r="X433" s="1">
        <v>0.42299999999999999</v>
      </c>
      <c r="Y433" s="2">
        <v>0.37365963262495766</v>
      </c>
      <c r="Z433" s="6">
        <v>-0.58699999999999997</v>
      </c>
      <c r="AA433" s="1">
        <v>3.7199999999999997E-2</v>
      </c>
      <c r="AB433" s="1">
        <v>0.15</v>
      </c>
      <c r="AC433" s="2">
        <v>0.82390874094431876</v>
      </c>
      <c r="AD433" s="6">
        <v>5.7800000000000004E-3</v>
      </c>
      <c r="AE433" s="1">
        <v>0.97699999999999998</v>
      </c>
      <c r="AF433" s="1">
        <v>0.98899999999999999</v>
      </c>
      <c r="AG433" s="2">
        <v>4.8037084028205992E-3</v>
      </c>
      <c r="AH433" s="6">
        <v>6.83E-2</v>
      </c>
      <c r="AI433" s="1">
        <v>0.65600000000000003</v>
      </c>
      <c r="AJ433" s="1">
        <v>0.77</v>
      </c>
      <c r="AK433" s="2">
        <v>0.11350927482751812</v>
      </c>
      <c r="AL433" s="6">
        <v>-5.3100000000000001E-2</v>
      </c>
      <c r="AM433" s="1">
        <v>0.748</v>
      </c>
      <c r="AN433" s="1">
        <v>0.92100000000000004</v>
      </c>
      <c r="AO433" s="2">
        <v>3.5740369803151061E-2</v>
      </c>
      <c r="AP433" s="6">
        <v>-0.54700000000000004</v>
      </c>
      <c r="AQ433" s="1">
        <v>3.15E-2</v>
      </c>
      <c r="AR433" s="1">
        <v>0.23699999999999999</v>
      </c>
      <c r="AS433" s="2">
        <v>0.62525165398989613</v>
      </c>
      <c r="AT433" s="6">
        <v>-0.46100000000000002</v>
      </c>
      <c r="AU433" s="1">
        <v>5.6899999999999999E-2</v>
      </c>
      <c r="AV433" s="1">
        <v>0.25</v>
      </c>
      <c r="AW433" s="2">
        <v>0.6020599913279624</v>
      </c>
      <c r="AX433" s="6">
        <v>-0.28799999999999998</v>
      </c>
      <c r="AY433" s="1">
        <v>0.39900000000000002</v>
      </c>
      <c r="AZ433" s="1">
        <v>0.495</v>
      </c>
      <c r="BA433" s="2">
        <v>0.30539480106643124</v>
      </c>
      <c r="BB433" s="6"/>
      <c r="BF433" s="6"/>
      <c r="BJ433" s="6"/>
    </row>
    <row r="434" spans="1:65" x14ac:dyDescent="0.3">
      <c r="A434" t="s">
        <v>222</v>
      </c>
      <c r="B434" s="6">
        <v>-0.39</v>
      </c>
      <c r="C434" s="1">
        <v>0.188</v>
      </c>
      <c r="D434" s="1">
        <v>0.42299999999999999</v>
      </c>
      <c r="E434" s="2">
        <v>0.37365963262495766</v>
      </c>
      <c r="F434" s="6">
        <v>0.25700000000000001</v>
      </c>
      <c r="G434" s="1">
        <v>0.48499999999999999</v>
      </c>
      <c r="H434" s="1">
        <v>1</v>
      </c>
      <c r="I434" s="2">
        <v>0</v>
      </c>
      <c r="J434" s="6">
        <v>-0.13400000000000001</v>
      </c>
      <c r="K434" s="1">
        <v>0.88200000000000001</v>
      </c>
      <c r="L434" s="1">
        <v>0.98699999999999999</v>
      </c>
      <c r="M434" s="2">
        <v>5.6828473303632727E-3</v>
      </c>
      <c r="N434" s="6">
        <v>0.38900000000000001</v>
      </c>
      <c r="O434" s="1">
        <v>0.40200000000000002</v>
      </c>
      <c r="P434" s="1">
        <v>0.76900000000000002</v>
      </c>
      <c r="Q434" s="2">
        <v>0.11407366019856895</v>
      </c>
      <c r="R434" s="6">
        <v>-0.30299999999999999</v>
      </c>
      <c r="S434" s="1">
        <v>0.224</v>
      </c>
      <c r="T434" s="1">
        <v>0.441</v>
      </c>
      <c r="U434" s="2">
        <v>0.35556141053216145</v>
      </c>
      <c r="V434" s="6">
        <v>0.13500000000000001</v>
      </c>
      <c r="W434" s="1">
        <v>0.53300000000000003</v>
      </c>
      <c r="X434" s="1">
        <v>0.82299999999999995</v>
      </c>
      <c r="Y434" s="2">
        <v>8.4600164787730178E-2</v>
      </c>
      <c r="Z434" s="6">
        <v>0.59</v>
      </c>
      <c r="AA434" s="1">
        <v>5.2299999999999999E-2</v>
      </c>
      <c r="AB434" s="1">
        <v>0.16800000000000001</v>
      </c>
      <c r="AC434" s="2">
        <v>0.77469071827413716</v>
      </c>
      <c r="AD434" s="6">
        <v>0.53700000000000003</v>
      </c>
      <c r="AE434" s="1">
        <v>1.83E-2</v>
      </c>
      <c r="AF434" s="1">
        <v>0.32300000000000001</v>
      </c>
      <c r="AG434" s="2">
        <v>0.49079747766889709</v>
      </c>
      <c r="AH434" s="6">
        <v>-0.34699999999999998</v>
      </c>
      <c r="AI434" s="1">
        <v>3.6400000000000002E-2</v>
      </c>
      <c r="AJ434" s="1">
        <v>0.23</v>
      </c>
      <c r="AK434" s="2">
        <v>0.63827216398240705</v>
      </c>
      <c r="AL434" s="6">
        <v>0.31</v>
      </c>
      <c r="AM434" s="1">
        <v>0.17599999999999999</v>
      </c>
      <c r="AN434" s="1">
        <v>0.626</v>
      </c>
      <c r="AO434" s="2">
        <v>0.20342566678957033</v>
      </c>
      <c r="AP434" s="6">
        <v>0.39300000000000002</v>
      </c>
      <c r="AQ434" s="1">
        <v>0.10100000000000001</v>
      </c>
      <c r="AR434" s="1">
        <v>0.371</v>
      </c>
      <c r="AS434" s="2">
        <v>0.43062609038495414</v>
      </c>
      <c r="AT434" s="6">
        <v>0.152</v>
      </c>
      <c r="AU434" s="1">
        <v>0.50600000000000001</v>
      </c>
      <c r="AV434" s="1">
        <v>0.64400000000000002</v>
      </c>
      <c r="AW434" s="2">
        <v>0.19111413264018789</v>
      </c>
      <c r="AX434" s="6"/>
      <c r="BB434" s="6"/>
      <c r="BF434" s="6"/>
      <c r="BJ434" s="6"/>
    </row>
    <row r="435" spans="1:65" x14ac:dyDescent="0.3">
      <c r="A435" t="s">
        <v>610</v>
      </c>
      <c r="B435" s="6">
        <v>0.436</v>
      </c>
      <c r="C435" s="1">
        <v>3.9500000000000001E-4</v>
      </c>
      <c r="D435" s="1">
        <v>1.04E-2</v>
      </c>
      <c r="E435" s="2">
        <v>1.9829666607012197</v>
      </c>
      <c r="F435" s="6">
        <v>0.111</v>
      </c>
      <c r="G435" s="1">
        <v>0.33200000000000002</v>
      </c>
      <c r="H435" s="1">
        <v>1</v>
      </c>
      <c r="I435" s="2">
        <v>0</v>
      </c>
      <c r="J435" s="6">
        <v>-0.11</v>
      </c>
      <c r="K435" s="1">
        <v>0.28599999999999998</v>
      </c>
      <c r="L435" s="1">
        <v>0.69399999999999995</v>
      </c>
      <c r="M435" s="2">
        <v>0.15864052954514513</v>
      </c>
      <c r="N435" s="6">
        <v>1.78E-2</v>
      </c>
      <c r="O435" s="1">
        <v>0.871</v>
      </c>
      <c r="P435" s="1">
        <v>0.96699999999999997</v>
      </c>
      <c r="Q435" s="2">
        <v>1.4573525916998339E-2</v>
      </c>
      <c r="R435" s="6">
        <v>0.36199999999999999</v>
      </c>
      <c r="S435" s="1">
        <v>9.7600000000000006E-2</v>
      </c>
      <c r="T435" s="1">
        <v>0.34200000000000003</v>
      </c>
      <c r="U435" s="2">
        <v>0.46597389394386496</v>
      </c>
      <c r="V435" s="6">
        <v>2.1999999999999999E-2</v>
      </c>
      <c r="W435" s="1">
        <v>0.90200000000000002</v>
      </c>
      <c r="X435" s="1">
        <v>0.98299999999999998</v>
      </c>
      <c r="Y435" s="2">
        <v>7.4464821678643838E-3</v>
      </c>
      <c r="Z435" s="6">
        <v>-2.35E-2</v>
      </c>
      <c r="AA435" s="1">
        <v>0.88100000000000001</v>
      </c>
      <c r="AB435" s="1">
        <v>0.93200000000000005</v>
      </c>
      <c r="AC435" s="2">
        <v>3.0584087646018613E-2</v>
      </c>
      <c r="AD435" s="6">
        <v>3.9100000000000003E-2</v>
      </c>
      <c r="AE435" s="1">
        <v>0.629</v>
      </c>
      <c r="AF435" s="1">
        <v>0.86399999999999999</v>
      </c>
      <c r="AG435" s="2">
        <v>6.3486257521106718E-2</v>
      </c>
      <c r="AH435" s="6">
        <v>0.29699999999999999</v>
      </c>
      <c r="AI435" s="1">
        <v>0.17799999999999999</v>
      </c>
      <c r="AJ435" s="1">
        <v>0.39300000000000002</v>
      </c>
      <c r="AK435" s="2">
        <v>0.40560744962457329</v>
      </c>
      <c r="AL435" s="6">
        <v>0.152</v>
      </c>
      <c r="AM435" s="1">
        <v>0.42799999999999999</v>
      </c>
      <c r="AN435" s="1">
        <v>0.77800000000000002</v>
      </c>
      <c r="AO435" s="2">
        <v>0.10902040301031106</v>
      </c>
      <c r="AP435" s="6">
        <v>-0.16900000000000001</v>
      </c>
      <c r="AQ435" s="1">
        <v>0.45300000000000001</v>
      </c>
      <c r="AR435" s="1">
        <v>0.67900000000000005</v>
      </c>
      <c r="AS435" s="2">
        <v>0.16813022571949829</v>
      </c>
      <c r="AT435" s="6">
        <v>-0.28399999999999997</v>
      </c>
      <c r="AU435" s="1">
        <v>0.126</v>
      </c>
      <c r="AV435" s="1">
        <v>0.33100000000000002</v>
      </c>
      <c r="AW435" s="2">
        <v>0.48017200622428124</v>
      </c>
      <c r="AX435" s="6">
        <v>0.60099999999999998</v>
      </c>
      <c r="AY435" s="1">
        <v>3.7299999999999998E-3</v>
      </c>
      <c r="AZ435" s="1">
        <v>5.3900000000000003E-2</v>
      </c>
      <c r="BA435" s="2">
        <v>1.2684112348132612</v>
      </c>
      <c r="BB435" s="6">
        <v>0.17199999999999999</v>
      </c>
      <c r="BC435" s="1">
        <v>0.17</v>
      </c>
      <c r="BD435" s="1">
        <v>0.995</v>
      </c>
      <c r="BE435" s="2">
        <v>2.176919254274547E-3</v>
      </c>
      <c r="BF435" s="6">
        <v>-0.13600000000000001</v>
      </c>
      <c r="BG435" s="1">
        <v>0.20599999999999999</v>
      </c>
      <c r="BH435" s="1">
        <v>0.34100000000000003</v>
      </c>
      <c r="BI435" s="2">
        <v>0.46724562100750222</v>
      </c>
      <c r="BJ435" s="6">
        <v>-0.307</v>
      </c>
      <c r="BK435" s="1">
        <v>8.2600000000000007E-2</v>
      </c>
      <c r="BL435" s="1">
        <v>0.32</v>
      </c>
      <c r="BM435" s="2">
        <v>0.49485002168009401</v>
      </c>
    </row>
    <row r="436" spans="1:65" x14ac:dyDescent="0.3">
      <c r="A436" t="s">
        <v>680</v>
      </c>
      <c r="B436" s="6">
        <v>0.36099999999999999</v>
      </c>
      <c r="C436" s="1">
        <v>0.124</v>
      </c>
      <c r="D436" s="1">
        <v>0.33400000000000002</v>
      </c>
      <c r="E436" s="2">
        <v>0.4762535331884355</v>
      </c>
      <c r="F436" s="6">
        <v>1.72E-2</v>
      </c>
      <c r="G436" s="1">
        <v>0.93</v>
      </c>
      <c r="H436" s="1">
        <v>1</v>
      </c>
      <c r="I436" s="2">
        <v>0</v>
      </c>
      <c r="J436" s="6">
        <v>-0.58899999999999997</v>
      </c>
      <c r="K436" s="1">
        <v>6.3299999999999995E-2</v>
      </c>
      <c r="L436" s="1">
        <v>0.316</v>
      </c>
      <c r="M436" s="2">
        <v>0.50031291738159622</v>
      </c>
      <c r="N436" s="6">
        <v>-0.55800000000000005</v>
      </c>
      <c r="O436" s="1">
        <v>6.5799999999999997E-2</v>
      </c>
      <c r="P436" s="1">
        <v>0.28000000000000003</v>
      </c>
      <c r="Q436" s="2">
        <v>0.55284196865778079</v>
      </c>
      <c r="R436" s="6">
        <v>0.44400000000000001</v>
      </c>
      <c r="S436" s="1">
        <v>0.105</v>
      </c>
      <c r="T436" s="1">
        <v>0.34699999999999998</v>
      </c>
      <c r="U436" s="2">
        <v>0.45967052520912632</v>
      </c>
      <c r="V436" s="6">
        <v>-0.24099999999999999</v>
      </c>
      <c r="W436" s="1">
        <v>0.122</v>
      </c>
      <c r="X436" s="1">
        <v>0.53800000000000003</v>
      </c>
      <c r="Y436" s="2">
        <v>0.2692177243336108</v>
      </c>
      <c r="Z436" s="6">
        <v>-0.55500000000000005</v>
      </c>
      <c r="AA436" s="1">
        <v>3.2799999999999999E-3</v>
      </c>
      <c r="AB436" s="1">
        <v>5.0099999999999999E-2</v>
      </c>
      <c r="AC436" s="2">
        <v>1.3001622741327543</v>
      </c>
      <c r="AD436" s="6">
        <v>-0.23200000000000001</v>
      </c>
      <c r="AE436" s="1">
        <v>0.08</v>
      </c>
      <c r="AF436" s="1">
        <v>0.374</v>
      </c>
      <c r="AG436" s="2">
        <v>0.42712839779951983</v>
      </c>
      <c r="AH436" s="6">
        <v>0.27700000000000002</v>
      </c>
      <c r="AI436" s="1">
        <v>0.20699999999999999</v>
      </c>
      <c r="AJ436" s="1">
        <v>0.42199999999999999</v>
      </c>
      <c r="AK436" s="2">
        <v>0.37468754903832613</v>
      </c>
      <c r="AL436" s="6">
        <v>0.15</v>
      </c>
      <c r="AM436" s="1">
        <v>0.42499999999999999</v>
      </c>
      <c r="AN436" s="1">
        <v>0.77800000000000002</v>
      </c>
      <c r="AO436" s="2">
        <v>0.10902040301031106</v>
      </c>
      <c r="AP436" s="6">
        <v>-0.46500000000000002</v>
      </c>
      <c r="AQ436" s="1">
        <v>0.122</v>
      </c>
      <c r="AR436" s="1">
        <v>0.39900000000000002</v>
      </c>
      <c r="AS436" s="2">
        <v>0.39902710431325172</v>
      </c>
      <c r="AT436" s="6">
        <v>-0.59599999999999997</v>
      </c>
      <c r="AU436" s="1">
        <v>3.5299999999999998E-2</v>
      </c>
      <c r="AV436" s="1">
        <v>0.214</v>
      </c>
      <c r="AW436" s="2">
        <v>0.66958622665080914</v>
      </c>
      <c r="AX436" s="6">
        <v>0.34200000000000003</v>
      </c>
      <c r="AY436" s="1">
        <v>0.49299999999999999</v>
      </c>
      <c r="AZ436" s="1">
        <v>0.57099999999999995</v>
      </c>
      <c r="BA436" s="2">
        <v>0.24336389175415193</v>
      </c>
      <c r="BB436" s="6"/>
      <c r="BF436" s="6"/>
      <c r="BJ436" s="6"/>
    </row>
    <row r="437" spans="1:65" x14ac:dyDescent="0.3">
      <c r="A437" t="s">
        <v>113</v>
      </c>
      <c r="B437" s="6">
        <v>0.79200000000000004</v>
      </c>
      <c r="C437" s="1">
        <v>6.2199999999999998E-2</v>
      </c>
      <c r="D437" s="1">
        <v>0.223</v>
      </c>
      <c r="E437" s="2">
        <v>0.65169513695183934</v>
      </c>
      <c r="F437" s="6">
        <v>-3.9800000000000002E-2</v>
      </c>
      <c r="G437" s="1">
        <v>0.92300000000000004</v>
      </c>
      <c r="H437" s="1">
        <v>1</v>
      </c>
      <c r="I437" s="2">
        <v>0</v>
      </c>
      <c r="J437" s="6">
        <v>0.32600000000000001</v>
      </c>
      <c r="K437" s="1">
        <v>0.48099999999999998</v>
      </c>
      <c r="L437" s="1">
        <v>0.85499999999999998</v>
      </c>
      <c r="M437" s="2">
        <v>6.8033885271827368E-2</v>
      </c>
      <c r="N437" s="6">
        <v>0.32</v>
      </c>
      <c r="O437" s="1">
        <v>0.497</v>
      </c>
      <c r="P437" s="1">
        <v>0.83899999999999997</v>
      </c>
      <c r="Q437" s="2">
        <v>7.6238039171299746E-2</v>
      </c>
      <c r="R437" s="6">
        <v>0.57599999999999996</v>
      </c>
      <c r="S437" s="1">
        <v>9.2700000000000005E-2</v>
      </c>
      <c r="T437" s="1">
        <v>0.34100000000000003</v>
      </c>
      <c r="U437" s="2">
        <v>0.46724562100750222</v>
      </c>
      <c r="V437" s="6">
        <v>-0.11600000000000001</v>
      </c>
      <c r="W437" s="1">
        <v>0.57899999999999996</v>
      </c>
      <c r="X437" s="1">
        <v>0.84299999999999997</v>
      </c>
      <c r="Y437" s="2">
        <v>7.4172425375257686E-2</v>
      </c>
      <c r="Z437" s="6">
        <v>-0.21</v>
      </c>
      <c r="AA437" s="1">
        <v>0.54300000000000004</v>
      </c>
      <c r="AB437" s="1">
        <v>0.70599999999999996</v>
      </c>
      <c r="AC437" s="2">
        <v>0.15119529894819625</v>
      </c>
      <c r="AD437" s="6">
        <v>3.5499999999999998E-17</v>
      </c>
      <c r="AE437" s="1">
        <v>1</v>
      </c>
      <c r="AF437" s="1">
        <v>1</v>
      </c>
      <c r="AG437" s="2">
        <v>0</v>
      </c>
      <c r="AH437" s="6">
        <v>-0.24199999999999999</v>
      </c>
      <c r="AI437" s="1">
        <v>0.46100000000000002</v>
      </c>
      <c r="AJ437" s="1">
        <v>0.63</v>
      </c>
      <c r="AK437" s="2">
        <v>0.20065945054641829</v>
      </c>
      <c r="AL437" s="6">
        <v>0.19600000000000001</v>
      </c>
      <c r="AM437" s="1">
        <v>0.498</v>
      </c>
      <c r="AN437" s="1">
        <v>0.81200000000000006</v>
      </c>
      <c r="AO437" s="2">
        <v>9.0443970758824668E-2</v>
      </c>
      <c r="AP437" s="6">
        <v>0.26200000000000001</v>
      </c>
      <c r="AQ437" s="1">
        <v>0.45900000000000002</v>
      </c>
      <c r="AR437" s="1">
        <v>0.68200000000000005</v>
      </c>
      <c r="AS437" s="2">
        <v>0.16621562534352105</v>
      </c>
      <c r="AT437" s="6">
        <v>5.8700000000000002E-2</v>
      </c>
      <c r="AU437" s="1">
        <v>0.70799999999999996</v>
      </c>
      <c r="AV437" s="1">
        <v>0.80400000000000005</v>
      </c>
      <c r="AW437" s="2">
        <v>9.4743951251548705E-2</v>
      </c>
      <c r="AX437" s="6">
        <v>1.36</v>
      </c>
      <c r="AY437" s="1">
        <v>0.11799999999999999</v>
      </c>
      <c r="AZ437" s="1">
        <v>0.23300000000000001</v>
      </c>
      <c r="BA437" s="2">
        <v>0.63264407897398089</v>
      </c>
      <c r="BB437" s="6">
        <v>-7.3400000000000007E-2</v>
      </c>
      <c r="BC437" s="1">
        <v>0.75700000000000001</v>
      </c>
      <c r="BD437" s="1">
        <v>0.995</v>
      </c>
      <c r="BE437" s="2">
        <v>2.176919254274547E-3</v>
      </c>
      <c r="BF437" s="6">
        <v>0.23100000000000001</v>
      </c>
      <c r="BG437" s="1">
        <v>0.42499999999999999</v>
      </c>
      <c r="BH437" s="1">
        <v>0.54100000000000004</v>
      </c>
      <c r="BI437" s="2">
        <v>0.26680273489343054</v>
      </c>
      <c r="BJ437" s="6">
        <v>0.309</v>
      </c>
      <c r="BK437" s="1">
        <v>0.3</v>
      </c>
      <c r="BL437" s="1">
        <v>0.43</v>
      </c>
      <c r="BM437" s="2">
        <v>0.36653154442041347</v>
      </c>
    </row>
    <row r="438" spans="1:65" x14ac:dyDescent="0.3">
      <c r="A438" t="s">
        <v>190</v>
      </c>
      <c r="B438" s="6">
        <v>-7.46E-2</v>
      </c>
      <c r="C438" s="1">
        <v>0.69299999999999995</v>
      </c>
      <c r="D438" s="1">
        <v>0.83</v>
      </c>
      <c r="E438" s="2">
        <v>8.092190762392612E-2</v>
      </c>
      <c r="F438" s="6">
        <v>2.0199999999999999E-2</v>
      </c>
      <c r="G438" s="1">
        <v>0.90900000000000003</v>
      </c>
      <c r="H438" s="1">
        <v>1</v>
      </c>
      <c r="I438" s="2">
        <v>0</v>
      </c>
      <c r="J438" s="6">
        <v>-0.216</v>
      </c>
      <c r="K438" s="1">
        <v>0.44</v>
      </c>
      <c r="L438" s="1">
        <v>0.81899999999999995</v>
      </c>
      <c r="M438" s="2">
        <v>8.6716098239581554E-2</v>
      </c>
      <c r="N438" s="6">
        <v>-0.18</v>
      </c>
      <c r="O438" s="1">
        <v>0.55500000000000005</v>
      </c>
      <c r="P438" s="1">
        <v>0.86</v>
      </c>
      <c r="Q438" s="2">
        <v>6.5501548756432285E-2</v>
      </c>
      <c r="R438" s="6">
        <v>0.154</v>
      </c>
      <c r="S438" s="1">
        <v>0.42399999999999999</v>
      </c>
      <c r="T438" s="1">
        <v>0.59899999999999998</v>
      </c>
      <c r="U438" s="2">
        <v>0.22257317761068865</v>
      </c>
      <c r="V438" s="6">
        <v>-0.19</v>
      </c>
      <c r="W438" s="1">
        <v>0.108</v>
      </c>
      <c r="X438" s="1">
        <v>0.51900000000000002</v>
      </c>
      <c r="Y438" s="2">
        <v>0.28483264215154214</v>
      </c>
      <c r="Z438" s="6">
        <v>-0.255</v>
      </c>
      <c r="AA438" s="1">
        <v>0.17299999999999999</v>
      </c>
      <c r="AB438" s="1">
        <v>0.34399999999999997</v>
      </c>
      <c r="AC438" s="2">
        <v>0.46344155742846993</v>
      </c>
      <c r="AD438" s="6">
        <v>1.6500000000000001E-2</v>
      </c>
      <c r="AE438" s="1">
        <v>0.92600000000000005</v>
      </c>
      <c r="AF438" s="1">
        <v>0.96599999999999997</v>
      </c>
      <c r="AG438" s="2">
        <v>1.5022873584506671E-2</v>
      </c>
      <c r="AH438" s="6">
        <v>-0.193</v>
      </c>
      <c r="AI438" s="1">
        <v>0.13100000000000001</v>
      </c>
      <c r="AJ438" s="1">
        <v>0.33800000000000002</v>
      </c>
      <c r="AK438" s="2">
        <v>0.47108329972234525</v>
      </c>
      <c r="AL438" s="6">
        <v>9.8900000000000002E-2</v>
      </c>
      <c r="AM438" s="1">
        <v>0.374</v>
      </c>
      <c r="AN438" s="1">
        <v>0.73699999999999999</v>
      </c>
      <c r="AO438" s="2">
        <v>0.13253251214094852</v>
      </c>
      <c r="AP438" s="6">
        <v>-0.114</v>
      </c>
      <c r="AQ438" s="1">
        <v>0.54400000000000004</v>
      </c>
      <c r="AR438" s="1">
        <v>0.73599999999999999</v>
      </c>
      <c r="AS438" s="2">
        <v>0.13312218566250114</v>
      </c>
      <c r="AT438" s="6">
        <v>-0.17299999999999999</v>
      </c>
      <c r="AU438" s="1">
        <v>0.36299999999999999</v>
      </c>
      <c r="AV438" s="1">
        <v>0.52800000000000002</v>
      </c>
      <c r="AW438" s="2">
        <v>0.27736607746618774</v>
      </c>
      <c r="AX438" s="6">
        <v>-0.28699999999999998</v>
      </c>
      <c r="AY438" s="1">
        <v>0.32500000000000001</v>
      </c>
      <c r="AZ438" s="1">
        <v>0.433</v>
      </c>
      <c r="BA438" s="2">
        <v>0.36351210364663455</v>
      </c>
      <c r="BB438" s="6"/>
      <c r="BF438" s="6"/>
      <c r="BJ438" s="6"/>
    </row>
    <row r="439" spans="1:65" x14ac:dyDescent="0.3">
      <c r="A439" t="s">
        <v>596</v>
      </c>
      <c r="B439" s="6">
        <v>0.14499999999999999</v>
      </c>
      <c r="C439" s="1">
        <v>0.27300000000000002</v>
      </c>
      <c r="D439" s="1">
        <v>0.502</v>
      </c>
      <c r="E439" s="2">
        <v>0.29929628285498067</v>
      </c>
      <c r="F439" s="6">
        <v>-0.11700000000000001</v>
      </c>
      <c r="G439" s="1">
        <v>0.246</v>
      </c>
      <c r="H439" s="1">
        <v>1</v>
      </c>
      <c r="I439" s="2">
        <v>0</v>
      </c>
      <c r="J439" s="6">
        <v>8.9499999999999996E-2</v>
      </c>
      <c r="K439" s="1">
        <v>0.50900000000000001</v>
      </c>
      <c r="L439" s="1">
        <v>0.85799999999999998</v>
      </c>
      <c r="M439" s="2">
        <v>6.6512712151294562E-2</v>
      </c>
      <c r="N439" s="6">
        <v>1.21E-2</v>
      </c>
      <c r="O439" s="1">
        <v>0.91800000000000004</v>
      </c>
      <c r="P439" s="1">
        <v>0.97</v>
      </c>
      <c r="Q439" s="2">
        <v>1.322826573375516E-2</v>
      </c>
      <c r="R439" s="6">
        <v>-8.3599999999999994E-3</v>
      </c>
      <c r="S439" s="1">
        <v>0.97399999999999998</v>
      </c>
      <c r="T439" s="1">
        <v>0.98</v>
      </c>
      <c r="U439" s="2">
        <v>8.7739243075051505E-3</v>
      </c>
      <c r="V439" s="6">
        <v>-0.11899999999999999</v>
      </c>
      <c r="W439" s="1">
        <v>0.54700000000000004</v>
      </c>
      <c r="X439" s="1">
        <v>0.82299999999999995</v>
      </c>
      <c r="Y439" s="2">
        <v>8.4600164787730178E-2</v>
      </c>
      <c r="Z439" s="6">
        <v>-8.1199999999999994E-2</v>
      </c>
      <c r="AA439" s="1">
        <v>0.63800000000000001</v>
      </c>
      <c r="AB439" s="1">
        <v>0.76700000000000002</v>
      </c>
      <c r="AC439" s="2">
        <v>0.11520463605101904</v>
      </c>
      <c r="AD439" s="6">
        <v>0.11899999999999999</v>
      </c>
      <c r="AE439" s="1">
        <v>0.59299999999999997</v>
      </c>
      <c r="AF439" s="1">
        <v>0.84299999999999997</v>
      </c>
      <c r="AG439" s="2">
        <v>7.4172425375257686E-2</v>
      </c>
      <c r="AH439" s="6">
        <v>-1.1599999999999999E-2</v>
      </c>
      <c r="AI439" s="1">
        <v>0.93600000000000005</v>
      </c>
      <c r="AJ439" s="1">
        <v>0.96</v>
      </c>
      <c r="AK439" s="2">
        <v>1.7728766960431602E-2</v>
      </c>
      <c r="AL439" s="6">
        <v>-0.21199999999999999</v>
      </c>
      <c r="AM439" s="1">
        <v>7.0499999999999993E-2</v>
      </c>
      <c r="AN439" s="1">
        <v>0.55100000000000005</v>
      </c>
      <c r="AO439" s="2">
        <v>0.25884840114821489</v>
      </c>
      <c r="AP439" s="6">
        <v>-0.28499999999999998</v>
      </c>
      <c r="AQ439" s="1">
        <v>0.14000000000000001</v>
      </c>
      <c r="AR439" s="1">
        <v>0.40899999999999997</v>
      </c>
      <c r="AS439" s="2">
        <v>0.38827669199265824</v>
      </c>
      <c r="AT439" s="6">
        <v>-3.2500000000000001E-2</v>
      </c>
      <c r="AU439" s="1">
        <v>0.82499999999999996</v>
      </c>
      <c r="AV439" s="1">
        <v>0.88400000000000001</v>
      </c>
      <c r="AW439" s="2">
        <v>5.3547734986926908E-2</v>
      </c>
      <c r="AX439" s="6">
        <v>0.501</v>
      </c>
      <c r="AY439" s="1">
        <v>7.3899999999999993E-2</v>
      </c>
      <c r="AZ439" s="1">
        <v>0.17399999999999999</v>
      </c>
      <c r="BA439" s="2">
        <v>0.75945075171740029</v>
      </c>
      <c r="BB439" s="6">
        <v>1.6899999999999998E-2</v>
      </c>
      <c r="BC439" s="1">
        <v>0.88</v>
      </c>
      <c r="BD439" s="1">
        <v>0.995</v>
      </c>
      <c r="BE439" s="2">
        <v>2.176919254274547E-3</v>
      </c>
      <c r="BF439" s="6">
        <v>-2.5399999999999999E-2</v>
      </c>
      <c r="BG439" s="1">
        <v>0.89800000000000002</v>
      </c>
      <c r="BH439" s="1">
        <v>0.92100000000000004</v>
      </c>
      <c r="BI439" s="2">
        <v>3.5740369803151061E-2</v>
      </c>
      <c r="BJ439" s="6">
        <v>-6.7199999999999996E-2</v>
      </c>
      <c r="BK439" s="1">
        <v>0.78</v>
      </c>
      <c r="BL439" s="1">
        <v>0.84899999999999998</v>
      </c>
      <c r="BM439" s="2">
        <v>7.1092309756047342E-2</v>
      </c>
    </row>
    <row r="440" spans="1:65" x14ac:dyDescent="0.3">
      <c r="A440" t="s">
        <v>277</v>
      </c>
      <c r="B440" s="6"/>
      <c r="F440" s="6"/>
      <c r="J440" s="6"/>
      <c r="N440" s="6"/>
      <c r="R440" s="6"/>
      <c r="V440" s="6"/>
      <c r="Z440" s="6"/>
      <c r="AD440" s="6"/>
      <c r="AH440" s="6"/>
      <c r="AL440" s="6"/>
      <c r="AP440" s="6"/>
      <c r="AT440" s="6"/>
      <c r="AX440" s="6"/>
      <c r="BB440" s="6"/>
      <c r="BF440" s="6"/>
      <c r="BJ440" s="6"/>
    </row>
    <row r="441" spans="1:65" x14ac:dyDescent="0.3">
      <c r="A441" t="s">
        <v>364</v>
      </c>
      <c r="B441" s="6"/>
      <c r="F441" s="6"/>
      <c r="J441" s="6"/>
      <c r="N441" s="6"/>
      <c r="R441" s="6"/>
      <c r="V441" s="6"/>
      <c r="Z441" s="6"/>
      <c r="AD441" s="6"/>
      <c r="AH441" s="6"/>
      <c r="AL441" s="6"/>
      <c r="AP441" s="6"/>
      <c r="AT441" s="6"/>
      <c r="AX441" s="6"/>
      <c r="BB441" s="6"/>
      <c r="BF441" s="6"/>
      <c r="BJ441" s="6"/>
    </row>
    <row r="442" spans="1:65" x14ac:dyDescent="0.3">
      <c r="A442" t="s">
        <v>428</v>
      </c>
      <c r="B442" s="6">
        <v>0.13900000000000001</v>
      </c>
      <c r="C442" s="1">
        <v>0.17199999999999999</v>
      </c>
      <c r="D442" s="1">
        <v>0.40500000000000003</v>
      </c>
      <c r="E442" s="2">
        <v>0.3925449767853314</v>
      </c>
      <c r="F442" s="6">
        <v>8.2100000000000006E-2</v>
      </c>
      <c r="G442" s="1">
        <v>0.52600000000000002</v>
      </c>
      <c r="H442" s="1">
        <v>1</v>
      </c>
      <c r="I442" s="2">
        <v>0</v>
      </c>
      <c r="J442" s="6">
        <v>-0.14000000000000001</v>
      </c>
      <c r="K442" s="1">
        <v>0.186</v>
      </c>
      <c r="L442" s="1">
        <v>0.57899999999999996</v>
      </c>
      <c r="M442" s="2">
        <v>0.23732143627256383</v>
      </c>
      <c r="N442" s="6">
        <v>-3.9899999999999998E-2</v>
      </c>
      <c r="O442" s="1">
        <v>0.68300000000000005</v>
      </c>
      <c r="P442" s="1">
        <v>0.92500000000000004</v>
      </c>
      <c r="Q442" s="2">
        <v>3.385826726096737E-2</v>
      </c>
      <c r="R442" s="6">
        <v>-0.19400000000000001</v>
      </c>
      <c r="S442" s="1">
        <v>0.26600000000000001</v>
      </c>
      <c r="T442" s="1">
        <v>0.49099999999999999</v>
      </c>
      <c r="U442" s="2">
        <v>0.30891850787703151</v>
      </c>
      <c r="V442" s="6">
        <v>3.3799999999999997E-2</v>
      </c>
      <c r="W442" s="1">
        <v>0.82499999999999996</v>
      </c>
      <c r="X442" s="1">
        <v>0.94299999999999995</v>
      </c>
      <c r="Y442" s="2">
        <v>2.548830726267165E-2</v>
      </c>
      <c r="Z442" s="6">
        <v>-8.1499999999999993E-3</v>
      </c>
      <c r="AA442" s="1">
        <v>0.95399999999999996</v>
      </c>
      <c r="AB442" s="1">
        <v>0.97299999999999998</v>
      </c>
      <c r="AC442" s="2">
        <v>1.1887159731648099E-2</v>
      </c>
      <c r="AD442" s="6">
        <v>4.5600000000000002E-2</v>
      </c>
      <c r="AE442" s="1">
        <v>0.77400000000000002</v>
      </c>
      <c r="AF442" s="1">
        <v>0.93300000000000005</v>
      </c>
      <c r="AG442" s="2">
        <v>3.0118356253500032E-2</v>
      </c>
      <c r="AH442" s="6">
        <v>5.3199999999999997E-2</v>
      </c>
      <c r="AI442" s="1">
        <v>0.40600000000000003</v>
      </c>
      <c r="AJ442" s="1">
        <v>0.58699999999999997</v>
      </c>
      <c r="AK442" s="2">
        <v>0.23136189875238555</v>
      </c>
      <c r="AL442" s="6">
        <v>0.108</v>
      </c>
      <c r="AM442" s="1">
        <v>0.11700000000000001</v>
      </c>
      <c r="AN442" s="1">
        <v>0.60199999999999998</v>
      </c>
      <c r="AO442" s="2">
        <v>0.22040350874217546</v>
      </c>
      <c r="AP442" s="6">
        <v>-6.7900000000000002E-2</v>
      </c>
      <c r="AQ442" s="1">
        <v>0.41199999999999998</v>
      </c>
      <c r="AR442" s="1">
        <v>0.64800000000000002</v>
      </c>
      <c r="AS442" s="2">
        <v>0.18842499412940666</v>
      </c>
      <c r="AT442" s="6">
        <v>-0.13500000000000001</v>
      </c>
      <c r="AU442" s="1">
        <v>9.4899999999999998E-2</v>
      </c>
      <c r="AV442" s="1">
        <v>0.29499999999999998</v>
      </c>
      <c r="AW442" s="2">
        <v>0.53017798402183702</v>
      </c>
      <c r="AX442" s="6">
        <v>0.47699999999999998</v>
      </c>
      <c r="AY442" s="1">
        <v>1.72E-2</v>
      </c>
      <c r="AZ442" s="1">
        <v>9.5399999999999999E-2</v>
      </c>
      <c r="BA442" s="2">
        <v>1.0204516252959048</v>
      </c>
      <c r="BB442" s="6">
        <v>0.14699999999999999</v>
      </c>
      <c r="BC442" s="1">
        <v>0.376</v>
      </c>
      <c r="BD442" s="1">
        <v>0.995</v>
      </c>
      <c r="BE442" s="2">
        <v>2.176919254274547E-3</v>
      </c>
      <c r="BF442" s="6">
        <v>-0.36</v>
      </c>
      <c r="BG442" s="1">
        <v>2.8799999999999999E-2</v>
      </c>
      <c r="BH442" s="1">
        <v>0.14599999999999999</v>
      </c>
      <c r="BI442" s="2">
        <v>0.83564714421556296</v>
      </c>
      <c r="BJ442" s="6">
        <v>-0.497</v>
      </c>
      <c r="BK442" s="1">
        <v>2.87E-2</v>
      </c>
      <c r="BL442" s="1">
        <v>0.32</v>
      </c>
      <c r="BM442" s="2">
        <v>0.49485002168009401</v>
      </c>
    </row>
    <row r="443" spans="1:65" x14ac:dyDescent="0.3">
      <c r="A443" t="s">
        <v>488</v>
      </c>
      <c r="B443" s="6"/>
      <c r="F443" s="6"/>
      <c r="J443" s="6"/>
      <c r="N443" s="6"/>
      <c r="R443" s="6"/>
      <c r="V443" s="6"/>
      <c r="Z443" s="6"/>
      <c r="AD443" s="6"/>
      <c r="AH443" s="6"/>
      <c r="AL443" s="6"/>
      <c r="AP443" s="6"/>
      <c r="AT443" s="6"/>
      <c r="AX443" s="6"/>
      <c r="BB443" s="6"/>
      <c r="BF443" s="6"/>
      <c r="BJ443" s="6"/>
    </row>
    <row r="444" spans="1:65" x14ac:dyDescent="0.3">
      <c r="A444" t="s">
        <v>234</v>
      </c>
      <c r="B444" s="6">
        <v>8.5699999999999998E-2</v>
      </c>
      <c r="C444" s="1">
        <v>0.46100000000000002</v>
      </c>
      <c r="D444" s="1">
        <v>0.66</v>
      </c>
      <c r="E444" s="2">
        <v>0.18045606445813131</v>
      </c>
      <c r="F444" s="6">
        <v>0.13400000000000001</v>
      </c>
      <c r="G444" s="1">
        <v>0.34599999999999997</v>
      </c>
      <c r="H444" s="1">
        <v>1</v>
      </c>
      <c r="I444" s="2">
        <v>0</v>
      </c>
      <c r="J444" s="6">
        <v>-0.106</v>
      </c>
      <c r="K444" s="1">
        <v>0.36599999999999999</v>
      </c>
      <c r="L444" s="1">
        <v>0.72599999999999998</v>
      </c>
      <c r="M444" s="2">
        <v>0.13906337929990631</v>
      </c>
      <c r="N444" s="6">
        <v>4.6199999999999998E-2</v>
      </c>
      <c r="O444" s="1">
        <v>0.65900000000000003</v>
      </c>
      <c r="P444" s="1">
        <v>0.91400000000000003</v>
      </c>
      <c r="Q444" s="2">
        <v>3.9053804266168564E-2</v>
      </c>
      <c r="R444" s="6">
        <v>-0.26100000000000001</v>
      </c>
      <c r="S444" s="1">
        <v>0.216</v>
      </c>
      <c r="T444" s="1">
        <v>0.438</v>
      </c>
      <c r="U444" s="2">
        <v>0.35852588949590047</v>
      </c>
      <c r="V444" s="6">
        <v>8.4000000000000005E-2</v>
      </c>
      <c r="W444" s="1">
        <v>0.58599999999999997</v>
      </c>
      <c r="X444" s="1">
        <v>0.84299999999999997</v>
      </c>
      <c r="Y444" s="2">
        <v>7.4172425375257686E-2</v>
      </c>
      <c r="Z444" s="6">
        <v>0.13300000000000001</v>
      </c>
      <c r="AA444" s="1">
        <v>0.309</v>
      </c>
      <c r="AB444" s="1">
        <v>0.49099999999999999</v>
      </c>
      <c r="AC444" s="2">
        <v>0.30891850787703151</v>
      </c>
      <c r="AD444" s="6">
        <v>0.13100000000000001</v>
      </c>
      <c r="AE444" s="1">
        <v>0.316</v>
      </c>
      <c r="AF444" s="1">
        <v>0.65700000000000003</v>
      </c>
      <c r="AG444" s="2">
        <v>0.18243463044021921</v>
      </c>
      <c r="AH444" s="6">
        <v>3.0599999999999999E-2</v>
      </c>
      <c r="AI444" s="1">
        <v>0.73599999999999999</v>
      </c>
      <c r="AJ444" s="1">
        <v>0.81899999999999995</v>
      </c>
      <c r="AK444" s="2">
        <v>8.6716098239581554E-2</v>
      </c>
      <c r="AL444" s="6">
        <v>0.14099999999999999</v>
      </c>
      <c r="AM444" s="1">
        <v>0.251</v>
      </c>
      <c r="AN444" s="1">
        <v>0.65500000000000003</v>
      </c>
      <c r="AO444" s="2">
        <v>0.18375870000821692</v>
      </c>
      <c r="AP444" s="6">
        <v>-2.4199999999999998E-3</v>
      </c>
      <c r="AQ444" s="1">
        <v>0.98199999999999998</v>
      </c>
      <c r="AR444" s="1">
        <v>0.98599999999999999</v>
      </c>
      <c r="AS444" s="2">
        <v>6.1230850587887945E-3</v>
      </c>
      <c r="AT444" s="6">
        <v>-0.10299999999999999</v>
      </c>
      <c r="AU444" s="1">
        <v>0.52700000000000002</v>
      </c>
      <c r="AV444" s="1">
        <v>0.65600000000000003</v>
      </c>
      <c r="AW444" s="2">
        <v>0.1830961606243397</v>
      </c>
      <c r="AX444" s="6">
        <v>0.40400000000000003</v>
      </c>
      <c r="AY444" s="1">
        <v>6.5199999999999994E-2</v>
      </c>
      <c r="AZ444" s="1">
        <v>0.16500000000000001</v>
      </c>
      <c r="BA444" s="2">
        <v>0.78251605578609362</v>
      </c>
      <c r="BB444" s="6">
        <v>0.19500000000000001</v>
      </c>
      <c r="BC444" s="1">
        <v>0.27600000000000002</v>
      </c>
      <c r="BD444" s="1">
        <v>0.995</v>
      </c>
      <c r="BE444" s="2">
        <v>2.176919254274547E-3</v>
      </c>
      <c r="BF444" s="6">
        <v>-0.30399999999999999</v>
      </c>
      <c r="BG444" s="1">
        <v>0.126</v>
      </c>
      <c r="BH444" s="1">
        <v>0.27600000000000002</v>
      </c>
      <c r="BI444" s="2">
        <v>0.55909091793478227</v>
      </c>
      <c r="BJ444" s="6">
        <v>-0.501</v>
      </c>
      <c r="BK444" s="1">
        <v>2.2700000000000001E-2</v>
      </c>
      <c r="BL444" s="1">
        <v>0.32</v>
      </c>
      <c r="BM444" s="2">
        <v>0.49485002168009401</v>
      </c>
    </row>
    <row r="445" spans="1:65" x14ac:dyDescent="0.3">
      <c r="A445" t="s">
        <v>459</v>
      </c>
      <c r="B445" s="6"/>
      <c r="F445" s="6"/>
      <c r="J445" s="6"/>
      <c r="N445" s="6"/>
      <c r="R445" s="6"/>
      <c r="V445" s="6"/>
      <c r="Z445" s="6"/>
      <c r="AD445" s="6"/>
      <c r="AH445" s="6"/>
      <c r="AL445" s="6"/>
      <c r="AP445" s="6"/>
      <c r="AT445" s="6"/>
      <c r="AX445" s="6"/>
      <c r="BB445" s="6"/>
      <c r="BF445" s="6"/>
      <c r="BJ445" s="6"/>
    </row>
    <row r="446" spans="1:65" x14ac:dyDescent="0.3">
      <c r="A446" t="s">
        <v>334</v>
      </c>
      <c r="B446" s="6">
        <v>-0.69699999999999995</v>
      </c>
      <c r="C446" s="1">
        <v>0.47499999999999998</v>
      </c>
      <c r="D446" s="1">
        <v>0.67</v>
      </c>
      <c r="E446" s="2">
        <v>0.17392519729917355</v>
      </c>
      <c r="F446" s="6">
        <v>0.16900000000000001</v>
      </c>
      <c r="G446" s="1">
        <v>0.80800000000000005</v>
      </c>
      <c r="H446" s="1">
        <v>1</v>
      </c>
      <c r="I446" s="2">
        <v>0</v>
      </c>
      <c r="J446" s="6">
        <v>-0.55600000000000005</v>
      </c>
      <c r="K446" s="1">
        <v>0.60199999999999998</v>
      </c>
      <c r="L446" s="1">
        <v>0.90500000000000003</v>
      </c>
      <c r="M446" s="2">
        <v>4.3351420794796675E-2</v>
      </c>
      <c r="N446" s="6">
        <v>-0.26600000000000001</v>
      </c>
      <c r="O446" s="1">
        <v>0.80700000000000005</v>
      </c>
      <c r="P446" s="1">
        <v>0.95099999999999996</v>
      </c>
      <c r="Q446" s="2">
        <v>2.181948306258609E-2</v>
      </c>
      <c r="R446" s="6">
        <v>0.41099999999999998</v>
      </c>
      <c r="S446" s="1">
        <v>0.19900000000000001</v>
      </c>
      <c r="T446" s="1">
        <v>0.42699999999999999</v>
      </c>
      <c r="U446" s="2">
        <v>0.36957212497497616</v>
      </c>
      <c r="V446" s="6">
        <v>-0.29299999999999998</v>
      </c>
      <c r="W446" s="1">
        <v>0.372</v>
      </c>
      <c r="X446" s="1">
        <v>0.76400000000000001</v>
      </c>
      <c r="Y446" s="2">
        <v>0.11690664142431006</v>
      </c>
      <c r="Z446" s="6">
        <v>-0.20499999999999999</v>
      </c>
      <c r="AA446" s="1">
        <v>0.41399999999999998</v>
      </c>
      <c r="AB446" s="1">
        <v>0.59</v>
      </c>
      <c r="AC446" s="2">
        <v>0.22914798835785583</v>
      </c>
      <c r="AD446" s="6">
        <v>8.8800000000000004E-2</v>
      </c>
      <c r="AE446" s="1">
        <v>0.79</v>
      </c>
      <c r="AF446" s="1">
        <v>0.93600000000000005</v>
      </c>
      <c r="AG446" s="2">
        <v>2.8724151261894745E-2</v>
      </c>
      <c r="AH446" s="6">
        <v>1.11E-2</v>
      </c>
      <c r="AI446" s="1">
        <v>0.97</v>
      </c>
      <c r="AJ446" s="1">
        <v>0.97899999999999998</v>
      </c>
      <c r="AK446" s="2">
        <v>9.2173081968621833E-3</v>
      </c>
      <c r="AL446" s="6">
        <v>0.38300000000000001</v>
      </c>
      <c r="AM446" s="1">
        <v>0.27400000000000002</v>
      </c>
      <c r="AN446" s="1">
        <v>0.67500000000000004</v>
      </c>
      <c r="AO446" s="2">
        <v>0.17069622716897506</v>
      </c>
      <c r="AP446" s="6">
        <v>-0.25</v>
      </c>
      <c r="AQ446" s="1">
        <v>0.47099999999999997</v>
      </c>
      <c r="AR446" s="1">
        <v>0.69399999999999995</v>
      </c>
      <c r="AS446" s="2">
        <v>0.15864052954514513</v>
      </c>
      <c r="AT446" s="6">
        <v>-0.56499999999999995</v>
      </c>
      <c r="AU446" s="1">
        <v>8.1900000000000001E-2</v>
      </c>
      <c r="AV446" s="1">
        <v>0.28499999999999998</v>
      </c>
      <c r="AW446" s="2">
        <v>0.54515513999148979</v>
      </c>
      <c r="AX446" s="6"/>
      <c r="BB446" s="6"/>
      <c r="BF446" s="6"/>
      <c r="BJ446" s="6"/>
    </row>
    <row r="447" spans="1:65" x14ac:dyDescent="0.3">
      <c r="A447" t="s">
        <v>522</v>
      </c>
      <c r="B447" s="6"/>
      <c r="F447" s="6"/>
      <c r="J447" s="6"/>
      <c r="N447" s="6"/>
      <c r="R447" s="6"/>
      <c r="V447" s="6"/>
      <c r="Z447" s="6"/>
      <c r="AD447" s="6"/>
      <c r="AH447" s="6"/>
      <c r="AL447" s="6"/>
      <c r="AP447" s="6"/>
      <c r="AT447" s="6"/>
      <c r="AX447" s="6"/>
      <c r="BB447" s="6"/>
      <c r="BF447" s="6"/>
      <c r="BJ447" s="6"/>
    </row>
    <row r="448" spans="1:65" x14ac:dyDescent="0.3">
      <c r="A448" t="s">
        <v>114</v>
      </c>
      <c r="B448" s="6">
        <v>-0.45800000000000002</v>
      </c>
      <c r="C448" s="1">
        <v>0.40699999999999997</v>
      </c>
      <c r="D448" s="1">
        <v>0.623</v>
      </c>
      <c r="E448" s="2">
        <v>0.20551195334083039</v>
      </c>
      <c r="F448" s="6">
        <v>0.10199999999999999</v>
      </c>
      <c r="G448" s="1">
        <v>0.875</v>
      </c>
      <c r="H448" s="1">
        <v>1</v>
      </c>
      <c r="I448" s="2">
        <v>0</v>
      </c>
      <c r="J448" s="6"/>
      <c r="N448" s="6"/>
      <c r="R448" s="6">
        <v>-0.311</v>
      </c>
      <c r="S448" s="1">
        <v>0.32900000000000001</v>
      </c>
      <c r="T448" s="1">
        <v>0.53</v>
      </c>
      <c r="U448" s="2">
        <v>0.27572413039921095</v>
      </c>
      <c r="V448" s="6">
        <v>-0.86699999999999999</v>
      </c>
      <c r="W448" s="1">
        <v>0.11799999999999999</v>
      </c>
      <c r="X448" s="1">
        <v>0.53800000000000003</v>
      </c>
      <c r="Y448" s="2">
        <v>0.2692177243336108</v>
      </c>
      <c r="Z448" s="6">
        <v>0.26800000000000002</v>
      </c>
      <c r="AA448" s="1">
        <v>0.59</v>
      </c>
      <c r="AB448" s="1">
        <v>0.73699999999999999</v>
      </c>
      <c r="AC448" s="2">
        <v>0.13253251214094852</v>
      </c>
      <c r="AD448" s="6"/>
      <c r="AH448" s="6">
        <v>-7.9699999999999993E-2</v>
      </c>
      <c r="AI448" s="1">
        <v>0.89500000000000002</v>
      </c>
      <c r="AJ448" s="1">
        <v>0.92900000000000005</v>
      </c>
      <c r="AK448" s="2">
        <v>3.1984286006358213E-2</v>
      </c>
      <c r="AL448" s="6">
        <v>0.34699999999999998</v>
      </c>
      <c r="AM448" s="1">
        <v>0.56299999999999994</v>
      </c>
      <c r="AN448" s="1">
        <v>0.83799999999999997</v>
      </c>
      <c r="AO448" s="2">
        <v>7.6755981369723517E-2</v>
      </c>
      <c r="AP448" s="6">
        <v>-0.60499999999999998</v>
      </c>
      <c r="AQ448" s="1">
        <v>0.38500000000000001</v>
      </c>
      <c r="AR448" s="1">
        <v>0.63200000000000001</v>
      </c>
      <c r="AS448" s="2">
        <v>0.19928292171761497</v>
      </c>
      <c r="AT448" s="6">
        <v>-0.93600000000000005</v>
      </c>
      <c r="AU448" s="1">
        <v>4.8599999999999997E-2</v>
      </c>
      <c r="AV448" s="1">
        <v>0.24199999999999999</v>
      </c>
      <c r="AW448" s="2">
        <v>0.61618463401956869</v>
      </c>
      <c r="AX448" s="6"/>
      <c r="BB448" s="6"/>
      <c r="BF448" s="6"/>
      <c r="BJ448" s="6"/>
    </row>
    <row r="449" spans="1:65" x14ac:dyDescent="0.3">
      <c r="A449" t="s">
        <v>682</v>
      </c>
      <c r="B449" s="6">
        <v>0.193</v>
      </c>
      <c r="C449" s="1">
        <v>1.9099999999999999E-2</v>
      </c>
      <c r="D449" s="1">
        <v>0.104</v>
      </c>
      <c r="E449" s="2">
        <v>0.98296666070121963</v>
      </c>
      <c r="F449" s="6">
        <v>-5.2999999999999999E-2</v>
      </c>
      <c r="G449" s="1">
        <v>0.47299999999999998</v>
      </c>
      <c r="H449" s="1">
        <v>1</v>
      </c>
      <c r="I449" s="2">
        <v>0</v>
      </c>
      <c r="J449" s="6">
        <v>-8.9700000000000002E-2</v>
      </c>
      <c r="K449" s="1">
        <v>0.36499999999999999</v>
      </c>
      <c r="L449" s="1">
        <v>0.72599999999999998</v>
      </c>
      <c r="M449" s="2">
        <v>0.13906337929990631</v>
      </c>
      <c r="N449" s="6">
        <v>-0.128</v>
      </c>
      <c r="O449" s="1">
        <v>0.22700000000000001</v>
      </c>
      <c r="P449" s="1">
        <v>0.57399999999999995</v>
      </c>
      <c r="Q449" s="2">
        <v>0.24108810760202651</v>
      </c>
      <c r="R449" s="6">
        <v>0.20300000000000001</v>
      </c>
      <c r="S449" s="1">
        <v>0.104</v>
      </c>
      <c r="T449" s="1">
        <v>0.34699999999999998</v>
      </c>
      <c r="U449" s="2">
        <v>0.45967052520912632</v>
      </c>
      <c r="V449" s="6">
        <v>-1.6899999999999998E-2</v>
      </c>
      <c r="W449" s="1">
        <v>0.89900000000000002</v>
      </c>
      <c r="X449" s="1">
        <v>0.98299999999999998</v>
      </c>
      <c r="Y449" s="2">
        <v>7.4464821678643838E-3</v>
      </c>
      <c r="Z449" s="6">
        <v>-4.0500000000000001E-2</v>
      </c>
      <c r="AA449" s="1">
        <v>0.60899999999999999</v>
      </c>
      <c r="AB449" s="1">
        <v>0.753</v>
      </c>
      <c r="AC449" s="2">
        <v>0.12320502379929942</v>
      </c>
      <c r="AD449" s="6">
        <v>5.8099999999999999E-2</v>
      </c>
      <c r="AE449" s="1">
        <v>0.61899999999999999</v>
      </c>
      <c r="AF449" s="1">
        <v>0.85899999999999999</v>
      </c>
      <c r="AG449" s="2">
        <v>6.6006836168757702E-2</v>
      </c>
      <c r="AH449" s="6">
        <v>0.184</v>
      </c>
      <c r="AI449" s="1">
        <v>0.153</v>
      </c>
      <c r="AJ449" s="1">
        <v>0.36099999999999999</v>
      </c>
      <c r="AK449" s="2">
        <v>0.44249279809434211</v>
      </c>
      <c r="AL449" s="6">
        <v>-0.12</v>
      </c>
      <c r="AM449" s="1">
        <v>0.255</v>
      </c>
      <c r="AN449" s="1">
        <v>0.65500000000000003</v>
      </c>
      <c r="AO449" s="2">
        <v>0.18375870000821692</v>
      </c>
      <c r="AP449" s="6">
        <v>-0.27400000000000002</v>
      </c>
      <c r="AQ449" s="1">
        <v>9.2700000000000005E-2</v>
      </c>
      <c r="AR449" s="1">
        <v>0.36499999999999999</v>
      </c>
      <c r="AS449" s="2">
        <v>0.43770713554352531</v>
      </c>
      <c r="AT449" s="6">
        <v>-0.114</v>
      </c>
      <c r="AU449" s="1">
        <v>0.19</v>
      </c>
      <c r="AV449" s="1">
        <v>0.38300000000000001</v>
      </c>
      <c r="AW449" s="2">
        <v>0.41680122603137726</v>
      </c>
      <c r="AX449" s="6">
        <v>0.16200000000000001</v>
      </c>
      <c r="AY449" s="1">
        <v>9.6000000000000002E-2</v>
      </c>
      <c r="AZ449" s="1">
        <v>0.20799999999999999</v>
      </c>
      <c r="BA449" s="2">
        <v>0.68193666503723838</v>
      </c>
      <c r="BB449" s="6">
        <v>4.48E-2</v>
      </c>
      <c r="BC449" s="1">
        <v>0.82199999999999995</v>
      </c>
      <c r="BD449" s="1">
        <v>0.995</v>
      </c>
      <c r="BE449" s="2">
        <v>2.176919254274547E-3</v>
      </c>
      <c r="BF449" s="6">
        <v>-0.45100000000000001</v>
      </c>
      <c r="BG449" s="1">
        <v>5.8700000000000002E-2</v>
      </c>
      <c r="BH449" s="1">
        <v>0.17599999999999999</v>
      </c>
      <c r="BI449" s="2">
        <v>0.75448733218585018</v>
      </c>
      <c r="BJ449" s="6">
        <v>-0.48499999999999999</v>
      </c>
      <c r="BK449" s="1">
        <v>0.124</v>
      </c>
      <c r="BL449" s="1">
        <v>0.32</v>
      </c>
      <c r="BM449" s="2">
        <v>0.49485002168009401</v>
      </c>
    </row>
    <row r="450" spans="1:65" x14ac:dyDescent="0.3">
      <c r="A450" t="s">
        <v>551</v>
      </c>
      <c r="B450" s="6">
        <v>-0.16</v>
      </c>
      <c r="C450" s="1">
        <v>0.51800000000000002</v>
      </c>
      <c r="D450" s="1">
        <v>0.70299999999999996</v>
      </c>
      <c r="E450" s="2">
        <v>0.15304467498017607</v>
      </c>
      <c r="F450" s="6">
        <v>-4.3299999999999998E-2</v>
      </c>
      <c r="G450" s="1">
        <v>0.88100000000000001</v>
      </c>
      <c r="H450" s="1">
        <v>1</v>
      </c>
      <c r="I450" s="2">
        <v>0</v>
      </c>
      <c r="J450" s="6">
        <v>0.16</v>
      </c>
      <c r="K450" s="1">
        <v>0.61099999999999999</v>
      </c>
      <c r="L450" s="1">
        <v>0.90500000000000003</v>
      </c>
      <c r="M450" s="2">
        <v>4.3351420794796675E-2</v>
      </c>
      <c r="N450" s="6">
        <v>0.127</v>
      </c>
      <c r="O450" s="1">
        <v>0.69299999999999995</v>
      </c>
      <c r="P450" s="1">
        <v>0.92700000000000005</v>
      </c>
      <c r="Q450" s="2">
        <v>3.2920265855502902E-2</v>
      </c>
      <c r="R450" s="6">
        <v>-2.5000000000000001E-2</v>
      </c>
      <c r="S450" s="1">
        <v>0.79300000000000004</v>
      </c>
      <c r="T450" s="1">
        <v>0.88200000000000001</v>
      </c>
      <c r="U450" s="2">
        <v>5.4531414868180264E-2</v>
      </c>
      <c r="V450" s="6">
        <v>-0.17199999999999999</v>
      </c>
      <c r="W450" s="1">
        <v>0.215</v>
      </c>
      <c r="X450" s="1">
        <v>0.64400000000000002</v>
      </c>
      <c r="Y450" s="2">
        <v>0.19111413264018789</v>
      </c>
      <c r="Z450" s="6">
        <v>0.11700000000000001</v>
      </c>
      <c r="AA450" s="1">
        <v>0.45900000000000002</v>
      </c>
      <c r="AB450" s="1">
        <v>0.629</v>
      </c>
      <c r="AC450" s="2">
        <v>0.20134935455473107</v>
      </c>
      <c r="AD450" s="6">
        <v>0.371</v>
      </c>
      <c r="AE450" s="1">
        <v>9.9900000000000003E-2</v>
      </c>
      <c r="AF450" s="1">
        <v>0.40699999999999997</v>
      </c>
      <c r="AG450" s="2">
        <v>0.39040559077477999</v>
      </c>
      <c r="AH450" s="6">
        <v>-3.3400000000000001E-3</v>
      </c>
      <c r="AI450" s="1">
        <v>0.98399999999999999</v>
      </c>
      <c r="AJ450" s="1">
        <v>0.98799999999999999</v>
      </c>
      <c r="AK450" s="2">
        <v>5.2430554123718831E-3</v>
      </c>
      <c r="AL450" s="6">
        <v>-5.16E-2</v>
      </c>
      <c r="AM450" s="1">
        <v>0.745</v>
      </c>
      <c r="AN450" s="1">
        <v>0.92100000000000004</v>
      </c>
      <c r="AO450" s="2">
        <v>3.5740369803151061E-2</v>
      </c>
      <c r="AP450" s="6">
        <v>4.0800000000000003E-3</v>
      </c>
      <c r="AQ450" s="1">
        <v>0.98</v>
      </c>
      <c r="AR450" s="1">
        <v>0.98599999999999999</v>
      </c>
      <c r="AS450" s="2">
        <v>6.1230850587887945E-3</v>
      </c>
      <c r="AT450" s="6">
        <v>9.5899999999999999E-2</v>
      </c>
      <c r="AU450" s="1">
        <v>0.30499999999999999</v>
      </c>
      <c r="AV450" s="1">
        <v>0.47599999999999998</v>
      </c>
      <c r="AW450" s="2">
        <v>0.32239304727950685</v>
      </c>
      <c r="AX450" s="6">
        <v>-0.82099999999999995</v>
      </c>
      <c r="AY450" s="1">
        <v>6.6299999999999998E-2</v>
      </c>
      <c r="AZ450" s="1">
        <v>0.16600000000000001</v>
      </c>
      <c r="BA450" s="2">
        <v>0.77989191195994478</v>
      </c>
      <c r="BB450" s="6"/>
      <c r="BF450" s="6"/>
      <c r="BJ450" s="6"/>
    </row>
    <row r="451" spans="1:65" x14ac:dyDescent="0.3">
      <c r="A451" t="s">
        <v>278</v>
      </c>
      <c r="B451" s="6">
        <v>0.29499999999999998</v>
      </c>
      <c r="C451" s="1">
        <v>7.5100000000000002E-3</v>
      </c>
      <c r="D451" s="1">
        <v>5.67E-2</v>
      </c>
      <c r="E451" s="2">
        <v>1.2464169411070933</v>
      </c>
      <c r="F451" s="6">
        <v>4.3200000000000002E-2</v>
      </c>
      <c r="G451" s="1">
        <v>0.69199999999999995</v>
      </c>
      <c r="H451" s="1">
        <v>1</v>
      </c>
      <c r="I451" s="2">
        <v>0</v>
      </c>
      <c r="J451" s="6">
        <v>-0.14399999999999999</v>
      </c>
      <c r="K451" s="1">
        <v>0.255</v>
      </c>
      <c r="L451" s="1">
        <v>0.66500000000000004</v>
      </c>
      <c r="M451" s="2">
        <v>0.17717835469689538</v>
      </c>
      <c r="N451" s="6">
        <v>-7.9200000000000007E-2</v>
      </c>
      <c r="O451" s="1">
        <v>0.51</v>
      </c>
      <c r="P451" s="1">
        <v>0.84599999999999997</v>
      </c>
      <c r="Q451" s="2">
        <v>7.2629636960976476E-2</v>
      </c>
      <c r="R451" s="6">
        <v>0.32800000000000001</v>
      </c>
      <c r="S451" s="1">
        <v>0.105</v>
      </c>
      <c r="T451" s="1">
        <v>0.34699999999999998</v>
      </c>
      <c r="U451" s="2">
        <v>0.45967052520912632</v>
      </c>
      <c r="V451" s="6">
        <v>-0.155</v>
      </c>
      <c r="W451" s="1">
        <v>0.46300000000000002</v>
      </c>
      <c r="X451" s="1">
        <v>0.79400000000000004</v>
      </c>
      <c r="Y451" s="2">
        <v>0.10017949757290372</v>
      </c>
      <c r="Z451" s="6">
        <v>-0.29099999999999998</v>
      </c>
      <c r="AA451" s="1">
        <v>0.04</v>
      </c>
      <c r="AB451" s="1">
        <v>0.154</v>
      </c>
      <c r="AC451" s="2">
        <v>0.8124792791635369</v>
      </c>
      <c r="AD451" s="6">
        <v>-5.45E-2</v>
      </c>
      <c r="AE451" s="1">
        <v>0.72399999999999998</v>
      </c>
      <c r="AF451" s="1">
        <v>0.90600000000000003</v>
      </c>
      <c r="AG451" s="2">
        <v>4.2871802323186915E-2</v>
      </c>
      <c r="AH451" s="6">
        <v>0.109</v>
      </c>
      <c r="AI451" s="1">
        <v>0.58699999999999997</v>
      </c>
      <c r="AJ451" s="1">
        <v>0.72099999999999997</v>
      </c>
      <c r="AK451" s="2">
        <v>0.14206473528057098</v>
      </c>
      <c r="AL451" s="6">
        <v>5.2699999999999997E-2</v>
      </c>
      <c r="AM451" s="1">
        <v>0.78800000000000003</v>
      </c>
      <c r="AN451" s="1">
        <v>0.92800000000000005</v>
      </c>
      <c r="AO451" s="2">
        <v>3.2452023781137915E-2</v>
      </c>
      <c r="AP451" s="6">
        <v>-0.21</v>
      </c>
      <c r="AQ451" s="1">
        <v>0.38</v>
      </c>
      <c r="AR451" s="1">
        <v>0.63200000000000001</v>
      </c>
      <c r="AS451" s="2">
        <v>0.19928292171761497</v>
      </c>
      <c r="AT451" s="6">
        <v>-0.22700000000000001</v>
      </c>
      <c r="AU451" s="1">
        <v>0.17899999999999999</v>
      </c>
      <c r="AV451" s="1">
        <v>0.372</v>
      </c>
      <c r="AW451" s="2">
        <v>0.42945706011810247</v>
      </c>
      <c r="AX451" s="6">
        <v>0.45100000000000001</v>
      </c>
      <c r="AY451" s="1">
        <v>2.5700000000000001E-2</v>
      </c>
      <c r="AZ451" s="1">
        <v>0.111</v>
      </c>
      <c r="BA451" s="2">
        <v>0.95467702121334252</v>
      </c>
      <c r="BB451" s="6">
        <v>0.23100000000000001</v>
      </c>
      <c r="BC451" s="1">
        <v>0.27100000000000002</v>
      </c>
      <c r="BD451" s="1">
        <v>0.995</v>
      </c>
      <c r="BE451" s="2">
        <v>2.176919254274547E-3</v>
      </c>
      <c r="BF451" s="6">
        <v>-0.13900000000000001</v>
      </c>
      <c r="BG451" s="1">
        <v>0.52</v>
      </c>
      <c r="BH451" s="1">
        <v>0.627</v>
      </c>
      <c r="BI451" s="2">
        <v>0.20273245916928356</v>
      </c>
      <c r="BJ451" s="6">
        <v>-0.36499999999999999</v>
      </c>
      <c r="BK451" s="1">
        <v>0.13300000000000001</v>
      </c>
      <c r="BL451" s="1">
        <v>0.32</v>
      </c>
      <c r="BM451" s="2">
        <v>0.49485002168009401</v>
      </c>
    </row>
    <row r="452" spans="1:65" x14ac:dyDescent="0.3">
      <c r="A452" t="s">
        <v>317</v>
      </c>
      <c r="B452" s="6">
        <v>1</v>
      </c>
      <c r="C452" s="1">
        <v>7.5500000000000003E-3</v>
      </c>
      <c r="D452" s="1">
        <v>5.67E-2</v>
      </c>
      <c r="E452" s="2">
        <v>1.2464169411070933</v>
      </c>
      <c r="F452" s="6">
        <v>-6.7799999999999999E-2</v>
      </c>
      <c r="G452" s="1">
        <v>0.83899999999999997</v>
      </c>
      <c r="H452" s="1">
        <v>1</v>
      </c>
      <c r="I452" s="2">
        <v>0</v>
      </c>
      <c r="J452" s="6">
        <v>4.9500000000000004E-3</v>
      </c>
      <c r="K452" s="1">
        <v>0.98799999999999999</v>
      </c>
      <c r="L452" s="1">
        <v>0.997</v>
      </c>
      <c r="M452" s="2">
        <v>1.3048416883442813E-3</v>
      </c>
      <c r="N452" s="6">
        <v>-4.1700000000000001E-2</v>
      </c>
      <c r="O452" s="1">
        <v>0.90500000000000003</v>
      </c>
      <c r="P452" s="1">
        <v>0.97</v>
      </c>
      <c r="Q452" s="2">
        <v>1.322826573375516E-2</v>
      </c>
      <c r="R452" s="6">
        <v>0.432</v>
      </c>
      <c r="S452" s="1">
        <v>0.32800000000000001</v>
      </c>
      <c r="T452" s="1">
        <v>0.53</v>
      </c>
      <c r="U452" s="2">
        <v>0.27572413039921095</v>
      </c>
      <c r="V452" s="6">
        <v>-1.9599999999999999E-2</v>
      </c>
      <c r="W452" s="1">
        <v>0.96399999999999997</v>
      </c>
      <c r="X452" s="1">
        <v>0.99199999999999999</v>
      </c>
      <c r="Y452" s="2">
        <v>3.4883278458213473E-3</v>
      </c>
      <c r="Z452" s="6">
        <v>-0.52400000000000002</v>
      </c>
      <c r="AA452" s="1">
        <v>0.22600000000000001</v>
      </c>
      <c r="AB452" s="1">
        <v>0.39200000000000002</v>
      </c>
      <c r="AC452" s="2">
        <v>0.40671393297954272</v>
      </c>
      <c r="AD452" s="6">
        <v>-0.38600000000000001</v>
      </c>
      <c r="AE452" s="1">
        <v>0.34100000000000003</v>
      </c>
      <c r="AF452" s="1">
        <v>0.67200000000000004</v>
      </c>
      <c r="AG452" s="2">
        <v>0.17263072694617473</v>
      </c>
      <c r="AH452" s="6">
        <v>0.84599999999999997</v>
      </c>
      <c r="AI452" s="1">
        <v>6.7799999999999999E-2</v>
      </c>
      <c r="AJ452" s="1">
        <v>0.26600000000000001</v>
      </c>
      <c r="AK452" s="2">
        <v>0.57511836336893296</v>
      </c>
      <c r="AL452" s="6">
        <v>-9.1600000000000001E-2</v>
      </c>
      <c r="AM452" s="1">
        <v>0.78700000000000003</v>
      </c>
      <c r="AN452" s="1">
        <v>0.92800000000000005</v>
      </c>
      <c r="AO452" s="2">
        <v>3.2452023781137915E-2</v>
      </c>
      <c r="AP452" s="6">
        <v>-1.6200000000000001E-15</v>
      </c>
      <c r="AQ452" s="1">
        <v>1</v>
      </c>
      <c r="AR452" s="1">
        <v>1</v>
      </c>
      <c r="AS452" s="2">
        <v>0</v>
      </c>
      <c r="AT452" s="6">
        <v>0.14699999999999999</v>
      </c>
      <c r="AU452" s="1">
        <v>0.45</v>
      </c>
      <c r="AV452" s="1">
        <v>0.59699999999999998</v>
      </c>
      <c r="AW452" s="2">
        <v>0.22402566887063094</v>
      </c>
      <c r="AX452" s="6"/>
      <c r="BB452" s="6"/>
      <c r="BF452" s="6"/>
      <c r="BJ452" s="6"/>
    </row>
    <row r="453" spans="1:65" x14ac:dyDescent="0.3">
      <c r="A453" t="s">
        <v>552</v>
      </c>
      <c r="B453" s="6">
        <v>-0.39700000000000002</v>
      </c>
      <c r="C453" s="1">
        <v>2.4E-2</v>
      </c>
      <c r="D453" s="1">
        <v>0.11700000000000001</v>
      </c>
      <c r="E453" s="2">
        <v>0.9318141382538383</v>
      </c>
      <c r="F453" s="6">
        <v>0.17399999999999999</v>
      </c>
      <c r="G453" s="1">
        <v>0.23200000000000001</v>
      </c>
      <c r="H453" s="1">
        <v>1</v>
      </c>
      <c r="I453" s="2">
        <v>0</v>
      </c>
      <c r="J453" s="6">
        <v>-7.3800000000000004E-2</v>
      </c>
      <c r="K453" s="1">
        <v>0.73899999999999999</v>
      </c>
      <c r="L453" s="1">
        <v>0.92700000000000005</v>
      </c>
      <c r="M453" s="2">
        <v>3.2920265855502902E-2</v>
      </c>
      <c r="N453" s="6">
        <v>0.123</v>
      </c>
      <c r="O453" s="1">
        <v>0.59699999999999998</v>
      </c>
      <c r="P453" s="1">
        <v>0.878</v>
      </c>
      <c r="Q453" s="2">
        <v>5.6505484093897433E-2</v>
      </c>
      <c r="R453" s="6">
        <v>-0.48899999999999999</v>
      </c>
      <c r="S453" s="1">
        <v>6.7199999999999996E-2</v>
      </c>
      <c r="T453" s="1">
        <v>0.27800000000000002</v>
      </c>
      <c r="U453" s="2">
        <v>0.55595520408192367</v>
      </c>
      <c r="V453" s="6">
        <v>-6.8199999999999997E-2</v>
      </c>
      <c r="W453" s="1">
        <v>0.80400000000000005</v>
      </c>
      <c r="X453" s="1">
        <v>0.93700000000000006</v>
      </c>
      <c r="Y453" s="2">
        <v>2.8260409112221711E-2</v>
      </c>
      <c r="Z453" s="6">
        <v>0.16400000000000001</v>
      </c>
      <c r="AA453" s="1">
        <v>0.46700000000000003</v>
      </c>
      <c r="AB453" s="1">
        <v>0.63400000000000001</v>
      </c>
      <c r="AC453" s="2">
        <v>0.19791074211826731</v>
      </c>
      <c r="AD453" s="6">
        <v>0.33700000000000002</v>
      </c>
      <c r="AE453" s="1">
        <v>0.2</v>
      </c>
      <c r="AF453" s="1">
        <v>0.54700000000000004</v>
      </c>
      <c r="AG453" s="2">
        <v>0.26201267366656922</v>
      </c>
      <c r="AH453" s="6">
        <v>-0.42599999999999999</v>
      </c>
      <c r="AI453" s="1">
        <v>2.4199999999999999E-2</v>
      </c>
      <c r="AJ453" s="1">
        <v>0.20200000000000001</v>
      </c>
      <c r="AK453" s="2">
        <v>0.69464863055337622</v>
      </c>
      <c r="AL453" s="6">
        <v>0.20499999999999999</v>
      </c>
      <c r="AM453" s="1">
        <v>0.13300000000000001</v>
      </c>
      <c r="AN453" s="1">
        <v>0.60799999999999998</v>
      </c>
      <c r="AO453" s="2">
        <v>0.21609642072726507</v>
      </c>
      <c r="AP453" s="6">
        <v>0.38100000000000001</v>
      </c>
      <c r="AQ453" s="1">
        <v>6.9000000000000006E-2</v>
      </c>
      <c r="AR453" s="1">
        <v>0.314</v>
      </c>
      <c r="AS453" s="2">
        <v>0.50307035192678506</v>
      </c>
      <c r="AT453" s="6">
        <v>0.217</v>
      </c>
      <c r="AU453" s="1">
        <v>0.27800000000000002</v>
      </c>
      <c r="AV453" s="1">
        <v>0.44700000000000001</v>
      </c>
      <c r="AW453" s="2">
        <v>0.34969247686806354</v>
      </c>
      <c r="AX453" s="6"/>
      <c r="BB453" s="6"/>
      <c r="BF453" s="6"/>
      <c r="BJ453" s="6"/>
    </row>
    <row r="454" spans="1:65" x14ac:dyDescent="0.3">
      <c r="A454" t="s">
        <v>479</v>
      </c>
      <c r="B454" s="6"/>
      <c r="F454" s="6"/>
      <c r="J454" s="6"/>
      <c r="N454" s="6"/>
      <c r="R454" s="6"/>
      <c r="V454" s="6"/>
      <c r="Z454" s="6"/>
      <c r="AD454" s="6"/>
      <c r="AH454" s="6"/>
      <c r="AL454" s="6"/>
      <c r="AP454" s="6"/>
      <c r="AT454" s="6"/>
      <c r="AX454" s="6"/>
      <c r="BB454" s="6"/>
      <c r="BF454" s="6"/>
      <c r="BJ454" s="6"/>
    </row>
    <row r="455" spans="1:65" x14ac:dyDescent="0.3">
      <c r="A455" t="s">
        <v>115</v>
      </c>
      <c r="B455" s="6">
        <v>0.60899999999999999</v>
      </c>
      <c r="C455" s="1">
        <v>4.2200000000000001E-2</v>
      </c>
      <c r="D455" s="1">
        <v>0.17199999999999999</v>
      </c>
      <c r="E455" s="2">
        <v>0.76447155309245107</v>
      </c>
      <c r="F455" s="6">
        <v>-0.22800000000000001</v>
      </c>
      <c r="G455" s="1">
        <v>0.443</v>
      </c>
      <c r="H455" s="1">
        <v>1</v>
      </c>
      <c r="I455" s="2">
        <v>0</v>
      </c>
      <c r="J455" s="6">
        <v>0.29599999999999999</v>
      </c>
      <c r="K455" s="1">
        <v>0.48899999999999999</v>
      </c>
      <c r="L455" s="1">
        <v>0.85799999999999998</v>
      </c>
      <c r="M455" s="2">
        <v>6.6512712151294562E-2</v>
      </c>
      <c r="N455" s="6">
        <v>8.4199999999999997E-2</v>
      </c>
      <c r="O455" s="1">
        <v>0.83599999999999997</v>
      </c>
      <c r="P455" s="1">
        <v>0.96399999999999997</v>
      </c>
      <c r="Q455" s="2">
        <v>1.5922966097169242E-2</v>
      </c>
      <c r="R455" s="6">
        <v>1.23</v>
      </c>
      <c r="S455" s="1">
        <v>1.1299999999999999E-2</v>
      </c>
      <c r="T455" s="1">
        <v>0.253</v>
      </c>
      <c r="U455" s="2">
        <v>0.59687947882418213</v>
      </c>
      <c r="V455" s="6">
        <v>6.3E-2</v>
      </c>
      <c r="W455" s="1">
        <v>0.64800000000000002</v>
      </c>
      <c r="X455" s="1">
        <v>0.86399999999999999</v>
      </c>
      <c r="Y455" s="2">
        <v>6.3486257521106718E-2</v>
      </c>
      <c r="Z455" s="6">
        <v>0.317</v>
      </c>
      <c r="AA455" s="1">
        <v>0.113</v>
      </c>
      <c r="AB455" s="1">
        <v>0.25700000000000001</v>
      </c>
      <c r="AC455" s="2">
        <v>0.5900668766687055</v>
      </c>
      <c r="AD455" s="6">
        <v>0.33500000000000002</v>
      </c>
      <c r="AE455" s="1">
        <v>7.3599999999999999E-2</v>
      </c>
      <c r="AF455" s="1">
        <v>0.36199999999999999</v>
      </c>
      <c r="AG455" s="2">
        <v>0.44129142946683431</v>
      </c>
      <c r="AH455" s="6">
        <v>0.35599999999999998</v>
      </c>
      <c r="AI455" s="1">
        <v>0.105</v>
      </c>
      <c r="AJ455" s="1">
        <v>0.32600000000000001</v>
      </c>
      <c r="AK455" s="2">
        <v>0.48678239993206096</v>
      </c>
      <c r="AL455" s="6">
        <v>-0.318</v>
      </c>
      <c r="AM455" s="1">
        <v>0.254</v>
      </c>
      <c r="AN455" s="1">
        <v>0.65500000000000003</v>
      </c>
      <c r="AO455" s="2">
        <v>0.18375870000821692</v>
      </c>
      <c r="AP455" s="6">
        <v>7.1800000000000003E-2</v>
      </c>
      <c r="AQ455" s="1">
        <v>0.76700000000000002</v>
      </c>
      <c r="AR455" s="1">
        <v>0.879</v>
      </c>
      <c r="AS455" s="2">
        <v>5.6011124926228104E-2</v>
      </c>
      <c r="AT455" s="6">
        <v>0.43</v>
      </c>
      <c r="AU455" s="1">
        <v>0.16800000000000001</v>
      </c>
      <c r="AV455" s="1">
        <v>0.36399999999999999</v>
      </c>
      <c r="AW455" s="2">
        <v>0.43889861635094402</v>
      </c>
      <c r="AX455" s="6">
        <v>0.16600000000000001</v>
      </c>
      <c r="AY455" s="1">
        <v>0.81699999999999995</v>
      </c>
      <c r="AZ455" s="1">
        <v>0.86499999999999999</v>
      </c>
      <c r="BA455" s="2">
        <v>6.2983892535185784E-2</v>
      </c>
      <c r="BB455" s="6"/>
      <c r="BF455" s="6"/>
      <c r="BJ455" s="6"/>
    </row>
    <row r="456" spans="1:65" x14ac:dyDescent="0.3">
      <c r="A456" t="s">
        <v>748</v>
      </c>
      <c r="B456" s="6"/>
      <c r="F456" s="6"/>
      <c r="J456" s="6"/>
      <c r="N456" s="6"/>
      <c r="R456" s="6"/>
      <c r="V456" s="6"/>
      <c r="Z456" s="6"/>
      <c r="AD456" s="6"/>
      <c r="AH456" s="6"/>
      <c r="AL456" s="6"/>
      <c r="AP456" s="6"/>
      <c r="AT456" s="6"/>
      <c r="AX456" s="6"/>
      <c r="BB456" s="6"/>
      <c r="BF456" s="6"/>
      <c r="BJ456" s="6"/>
    </row>
    <row r="457" spans="1:65" x14ac:dyDescent="0.3">
      <c r="A457" t="s">
        <v>370</v>
      </c>
      <c r="B457" s="6"/>
      <c r="F457" s="6"/>
      <c r="J457" s="6"/>
      <c r="N457" s="6"/>
      <c r="R457" s="6"/>
      <c r="V457" s="6"/>
      <c r="Z457" s="6"/>
      <c r="AD457" s="6"/>
      <c r="AH457" s="6"/>
      <c r="AL457" s="6"/>
      <c r="AP457" s="6"/>
      <c r="AT457" s="6"/>
      <c r="AX457" s="6"/>
      <c r="BB457" s="6"/>
      <c r="BF457" s="6"/>
      <c r="BJ457" s="6"/>
    </row>
    <row r="458" spans="1:65" x14ac:dyDescent="0.3">
      <c r="A458" t="s">
        <v>38</v>
      </c>
      <c r="B458" s="6"/>
      <c r="F458" s="6"/>
      <c r="J458" s="6"/>
      <c r="N458" s="6"/>
      <c r="R458" s="6"/>
      <c r="V458" s="6"/>
      <c r="Z458" s="6"/>
      <c r="AD458" s="6"/>
      <c r="AH458" s="6"/>
      <c r="AL458" s="6"/>
      <c r="AP458" s="6"/>
      <c r="AT458" s="6"/>
      <c r="AX458" s="6"/>
      <c r="BB458" s="6"/>
      <c r="BF458" s="6"/>
      <c r="BJ458" s="6"/>
    </row>
    <row r="459" spans="1:65" x14ac:dyDescent="0.3">
      <c r="A459" t="s">
        <v>212</v>
      </c>
      <c r="B459" s="6"/>
      <c r="F459" s="6"/>
      <c r="J459" s="6"/>
      <c r="N459" s="6"/>
      <c r="R459" s="6"/>
      <c r="V459" s="6"/>
      <c r="Z459" s="6"/>
      <c r="AD459" s="6"/>
      <c r="AH459" s="6"/>
      <c r="AL459" s="6"/>
      <c r="AP459" s="6"/>
      <c r="AT459" s="6"/>
      <c r="AX459" s="6"/>
      <c r="BB459" s="6"/>
      <c r="BF459" s="6"/>
      <c r="BJ459" s="6"/>
    </row>
    <row r="460" spans="1:65" x14ac:dyDescent="0.3">
      <c r="A460" t="s">
        <v>39</v>
      </c>
      <c r="B460" s="6">
        <v>0.14199999999999999</v>
      </c>
      <c r="C460" s="1">
        <v>0.33100000000000002</v>
      </c>
      <c r="D460" s="1">
        <v>0.55500000000000005</v>
      </c>
      <c r="E460" s="2">
        <v>0.25570701687732372</v>
      </c>
      <c r="F460" s="6">
        <v>-0.56799999999999995</v>
      </c>
      <c r="G460" s="1">
        <v>5.3899999999999998E-4</v>
      </c>
      <c r="H460" s="1">
        <v>5.6399999999999999E-2</v>
      </c>
      <c r="I460" s="2">
        <v>1.2487208960166578</v>
      </c>
      <c r="J460" s="6">
        <v>-0.92900000000000005</v>
      </c>
      <c r="K460" s="1">
        <v>2.23E-4</v>
      </c>
      <c r="L460" s="1">
        <v>1.7399999999999999E-2</v>
      </c>
      <c r="M460" s="2">
        <v>1.7594507517174003</v>
      </c>
      <c r="N460" s="6">
        <v>-1.48</v>
      </c>
      <c r="O460" s="1">
        <v>1.9E-6</v>
      </c>
      <c r="P460" s="1">
        <v>1.26E-4</v>
      </c>
      <c r="Q460" s="2">
        <v>3.8996294548824371</v>
      </c>
      <c r="R460" s="6">
        <v>0.46100000000000002</v>
      </c>
      <c r="S460" s="1">
        <v>9.4500000000000001E-2</v>
      </c>
      <c r="T460" s="1">
        <v>0.34100000000000003</v>
      </c>
      <c r="U460" s="2">
        <v>0.46724562100750222</v>
      </c>
      <c r="V460" s="6">
        <v>-0.504</v>
      </c>
      <c r="W460" s="1">
        <v>3.2399999999999998E-2</v>
      </c>
      <c r="X460" s="1">
        <v>0.42299999999999999</v>
      </c>
      <c r="Y460" s="2">
        <v>0.37365963262495766</v>
      </c>
      <c r="Z460" s="6">
        <v>-1.69</v>
      </c>
      <c r="AA460" s="1">
        <v>2.9399999999999999E-4</v>
      </c>
      <c r="AB460" s="1">
        <v>2.2800000000000001E-2</v>
      </c>
      <c r="AC460" s="2">
        <v>1.6420651529995463</v>
      </c>
      <c r="AD460" s="6">
        <v>-1.1299999999999999</v>
      </c>
      <c r="AE460" s="1">
        <v>6.8399999999999997E-3</v>
      </c>
      <c r="AF460" s="1">
        <v>0.32300000000000001</v>
      </c>
      <c r="AG460" s="2">
        <v>0.49079747766889709</v>
      </c>
      <c r="AH460" s="6">
        <v>8.6999999999999994E-2</v>
      </c>
      <c r="AI460" s="1">
        <v>0.46899999999999997</v>
      </c>
      <c r="AJ460" s="1">
        <v>0.63600000000000001</v>
      </c>
      <c r="AK460" s="2">
        <v>0.19654288435158612</v>
      </c>
      <c r="AL460" s="6">
        <v>-0.69299999999999995</v>
      </c>
      <c r="AM460" s="1">
        <v>4.4400000000000004E-3</v>
      </c>
      <c r="AN460" s="1">
        <v>0.17899999999999999</v>
      </c>
      <c r="AO460" s="2">
        <v>0.7471469690201068</v>
      </c>
      <c r="AP460" s="6">
        <v>-1.61</v>
      </c>
      <c r="AQ460" s="1">
        <v>8.77E-3</v>
      </c>
      <c r="AR460" s="1">
        <v>0.14899999999999999</v>
      </c>
      <c r="AS460" s="2">
        <v>0.82681373158772598</v>
      </c>
      <c r="AT460" s="6">
        <v>-0.88100000000000001</v>
      </c>
      <c r="AU460" s="1">
        <v>5.2699999999999997E-2</v>
      </c>
      <c r="AV460" s="1">
        <v>0.249</v>
      </c>
      <c r="AW460" s="2">
        <v>0.60380065290426366</v>
      </c>
      <c r="AX460" s="6">
        <v>-0.191</v>
      </c>
      <c r="AY460" s="1">
        <v>0.50600000000000001</v>
      </c>
      <c r="AZ460" s="1">
        <v>0.58299999999999996</v>
      </c>
      <c r="BA460" s="2">
        <v>0.23433144524098592</v>
      </c>
      <c r="BB460" s="6">
        <v>-0.42899999999999999</v>
      </c>
      <c r="BC460" s="1">
        <v>0.27300000000000002</v>
      </c>
      <c r="BD460" s="1">
        <v>0.995</v>
      </c>
      <c r="BE460" s="2">
        <v>2.176919254274547E-3</v>
      </c>
      <c r="BF460" s="6">
        <v>-1.42</v>
      </c>
      <c r="BG460" s="1">
        <v>4.2999999999999997E-2</v>
      </c>
      <c r="BH460" s="1">
        <v>0.154</v>
      </c>
      <c r="BI460" s="2">
        <v>0.8124792791635369</v>
      </c>
      <c r="BJ460" s="6">
        <v>-0.97399999999999998</v>
      </c>
      <c r="BK460" s="1">
        <v>0.128</v>
      </c>
      <c r="BL460" s="1">
        <v>0.32</v>
      </c>
      <c r="BM460" s="2">
        <v>0.49485002168009401</v>
      </c>
    </row>
    <row r="461" spans="1:65" x14ac:dyDescent="0.3">
      <c r="A461" t="s">
        <v>749</v>
      </c>
      <c r="B461" s="6">
        <v>-6.7699999999999996E-2</v>
      </c>
      <c r="C461" s="1">
        <v>0.89600000000000002</v>
      </c>
      <c r="D461" s="1">
        <v>0.95</v>
      </c>
      <c r="E461" s="2">
        <v>2.2276394711152253E-2</v>
      </c>
      <c r="F461" s="6"/>
      <c r="J461" s="6"/>
      <c r="N461" s="6"/>
      <c r="R461" s="6">
        <v>0.36099999999999999</v>
      </c>
      <c r="S461" s="1">
        <v>0.28399999999999997</v>
      </c>
      <c r="T461" s="1">
        <v>0.503</v>
      </c>
      <c r="U461" s="2">
        <v>0.29843201494407262</v>
      </c>
      <c r="V461" s="6">
        <v>-0.128</v>
      </c>
      <c r="W461" s="1">
        <v>0.83</v>
      </c>
      <c r="X461" s="1">
        <v>0.94399999999999995</v>
      </c>
      <c r="Y461" s="2">
        <v>2.502800570193105E-2</v>
      </c>
      <c r="Z461" s="6">
        <v>-2.4900000000000002</v>
      </c>
      <c r="AA461" s="1">
        <v>1.34E-2</v>
      </c>
      <c r="AB461" s="1">
        <v>8.9099999999999999E-2</v>
      </c>
      <c r="AC461" s="2">
        <v>1.0501222959631251</v>
      </c>
      <c r="AD461" s="6"/>
      <c r="AH461" s="6">
        <v>-0.40799999999999997</v>
      </c>
      <c r="AI461" s="1">
        <v>0.501</v>
      </c>
      <c r="AJ461" s="1">
        <v>0.65600000000000003</v>
      </c>
      <c r="AK461" s="2">
        <v>0.1830961606243397</v>
      </c>
      <c r="AL461" s="6">
        <v>0.109</v>
      </c>
      <c r="AM461" s="1">
        <v>0.88</v>
      </c>
      <c r="AN461" s="1">
        <v>0.95099999999999996</v>
      </c>
      <c r="AO461" s="2">
        <v>2.181948306258609E-2</v>
      </c>
      <c r="AP461" s="6"/>
      <c r="AT461" s="6"/>
      <c r="AX461" s="6"/>
      <c r="BB461" s="6"/>
      <c r="BF461" s="6"/>
      <c r="BJ461" s="6"/>
    </row>
    <row r="462" spans="1:65" x14ac:dyDescent="0.3">
      <c r="A462" t="s">
        <v>378</v>
      </c>
      <c r="B462" s="6">
        <v>1.46</v>
      </c>
      <c r="C462" s="1">
        <v>2.41E-4</v>
      </c>
      <c r="D462" s="1">
        <v>9.3100000000000006E-3</v>
      </c>
      <c r="E462" s="2">
        <v>2.0310503190186573</v>
      </c>
      <c r="F462" s="6">
        <v>0.24</v>
      </c>
      <c r="G462" s="1">
        <v>0.53100000000000003</v>
      </c>
      <c r="H462" s="1">
        <v>1</v>
      </c>
      <c r="I462" s="2">
        <v>0</v>
      </c>
      <c r="J462" s="6">
        <v>-0.99199999999999999</v>
      </c>
      <c r="K462" s="1">
        <v>6.1000000000000004E-3</v>
      </c>
      <c r="L462" s="1">
        <v>7.0800000000000002E-2</v>
      </c>
      <c r="M462" s="2">
        <v>1.1499667423102309</v>
      </c>
      <c r="N462" s="6">
        <v>-0.73</v>
      </c>
      <c r="O462" s="1">
        <v>4.9000000000000002E-2</v>
      </c>
      <c r="P462" s="1">
        <v>0.24399999999999999</v>
      </c>
      <c r="Q462" s="2">
        <v>0.61261017366127057</v>
      </c>
      <c r="R462" s="6">
        <v>0.66100000000000003</v>
      </c>
      <c r="S462" s="1">
        <v>0.11799999999999999</v>
      </c>
      <c r="T462" s="1">
        <v>0.36299999999999999</v>
      </c>
      <c r="U462" s="2">
        <v>0.44009337496388751</v>
      </c>
      <c r="V462" s="6">
        <v>-3.8100000000000002E-2</v>
      </c>
      <c r="W462" s="1">
        <v>0.91400000000000003</v>
      </c>
      <c r="X462" s="1">
        <v>0.98299999999999998</v>
      </c>
      <c r="Y462" s="2">
        <v>7.4464821678643838E-3</v>
      </c>
      <c r="Z462" s="6">
        <v>-0.71699999999999997</v>
      </c>
      <c r="AA462" s="1">
        <v>8.9200000000000002E-2</v>
      </c>
      <c r="AB462" s="1">
        <v>0.22600000000000001</v>
      </c>
      <c r="AC462" s="2">
        <v>0.64589156085259902</v>
      </c>
      <c r="AD462" s="6">
        <v>-0.59099999999999997</v>
      </c>
      <c r="AE462" s="1">
        <v>4.3299999999999998E-2</v>
      </c>
      <c r="AF462" s="1">
        <v>0.34399999999999997</v>
      </c>
      <c r="AG462" s="2">
        <v>0.46344155742846993</v>
      </c>
      <c r="AH462" s="6">
        <v>1.71</v>
      </c>
      <c r="AI462" s="1">
        <v>5.7599999999999998E-2</v>
      </c>
      <c r="AJ462" s="1">
        <v>0.245</v>
      </c>
      <c r="AK462" s="2">
        <v>0.61083391563546752</v>
      </c>
      <c r="AL462" s="6">
        <v>0.28000000000000003</v>
      </c>
      <c r="AM462" s="1">
        <v>0.7</v>
      </c>
      <c r="AN462" s="1">
        <v>0.90100000000000002</v>
      </c>
      <c r="AO462" s="2">
        <v>4.5275209020937013E-2</v>
      </c>
      <c r="AP462" s="6">
        <v>-0.86899999999999999</v>
      </c>
      <c r="AQ462" s="1">
        <v>0.27700000000000002</v>
      </c>
      <c r="AR462" s="1">
        <v>0.53600000000000003</v>
      </c>
      <c r="AS462" s="2">
        <v>0.27083521030722996</v>
      </c>
      <c r="AT462" s="6">
        <v>-1.0900000000000001</v>
      </c>
      <c r="AU462" s="1">
        <v>4.5900000000000003E-2</v>
      </c>
      <c r="AV462" s="1">
        <v>0.23499999999999999</v>
      </c>
      <c r="AW462" s="2">
        <v>0.62893213772826373</v>
      </c>
      <c r="AX462" s="6">
        <v>1.73</v>
      </c>
      <c r="AY462" s="1">
        <v>9.0499999999999999E-4</v>
      </c>
      <c r="AZ462" s="1">
        <v>3.32E-2</v>
      </c>
      <c r="BA462" s="2">
        <v>1.4788619162959635</v>
      </c>
      <c r="BB462" s="6">
        <v>0.38800000000000001</v>
      </c>
      <c r="BC462" s="1">
        <v>0.33500000000000002</v>
      </c>
      <c r="BD462" s="1">
        <v>0.995</v>
      </c>
      <c r="BE462" s="2">
        <v>2.176919254274547E-3</v>
      </c>
      <c r="BF462" s="6">
        <v>-0.95199999999999996</v>
      </c>
      <c r="BG462" s="1">
        <v>1.2E-2</v>
      </c>
      <c r="BH462" s="1">
        <v>0.13</v>
      </c>
      <c r="BI462" s="2">
        <v>0.88605664769316317</v>
      </c>
      <c r="BJ462" s="6">
        <v>-1.34</v>
      </c>
      <c r="BK462" s="1">
        <v>2.1299999999999999E-2</v>
      </c>
      <c r="BL462" s="1">
        <v>0.32</v>
      </c>
      <c r="BM462" s="2">
        <v>0.49485002168009401</v>
      </c>
    </row>
    <row r="463" spans="1:65" x14ac:dyDescent="0.3">
      <c r="A463" t="s">
        <v>279</v>
      </c>
      <c r="B463" s="6">
        <v>0.20499999999999999</v>
      </c>
      <c r="C463" s="1">
        <v>2.63E-2</v>
      </c>
      <c r="D463" s="1">
        <v>0.122</v>
      </c>
      <c r="E463" s="2">
        <v>0.91364016932525183</v>
      </c>
      <c r="F463" s="6">
        <v>5.2400000000000002E-2</v>
      </c>
      <c r="G463" s="1">
        <v>0.64</v>
      </c>
      <c r="H463" s="1">
        <v>1</v>
      </c>
      <c r="I463" s="2">
        <v>0</v>
      </c>
      <c r="J463" s="6">
        <v>-0.42499999999999999</v>
      </c>
      <c r="K463" s="1">
        <v>8.5000000000000006E-3</v>
      </c>
      <c r="L463" s="1">
        <v>9.1899999999999996E-2</v>
      </c>
      <c r="M463" s="2">
        <v>1.0366844886138888</v>
      </c>
      <c r="N463" s="6">
        <v>-0.35299999999999998</v>
      </c>
      <c r="O463" s="1">
        <v>9.4299999999999991E-3</v>
      </c>
      <c r="P463" s="1">
        <v>7.3999999999999996E-2</v>
      </c>
      <c r="Q463" s="2">
        <v>1.1307682802690238</v>
      </c>
      <c r="R463" s="6">
        <v>0.158</v>
      </c>
      <c r="S463" s="1">
        <v>0.28999999999999998</v>
      </c>
      <c r="T463" s="1">
        <v>0.505</v>
      </c>
      <c r="U463" s="2">
        <v>0.29670862188133862</v>
      </c>
      <c r="V463" s="6">
        <v>-0.11700000000000001</v>
      </c>
      <c r="W463" s="1">
        <v>0.439</v>
      </c>
      <c r="X463" s="1">
        <v>0.78</v>
      </c>
      <c r="Y463" s="2">
        <v>0.10790539730951958</v>
      </c>
      <c r="Z463" s="6">
        <v>-0.34300000000000003</v>
      </c>
      <c r="AA463" s="1">
        <v>0.106</v>
      </c>
      <c r="AB463" s="1">
        <v>0.252</v>
      </c>
      <c r="AC463" s="2">
        <v>0.59859945921845592</v>
      </c>
      <c r="AD463" s="6">
        <v>-0.14399999999999999</v>
      </c>
      <c r="AE463" s="1">
        <v>0.34599999999999997</v>
      </c>
      <c r="AF463" s="1">
        <v>0.67200000000000004</v>
      </c>
      <c r="AG463" s="2">
        <v>0.17263072694617473</v>
      </c>
      <c r="AH463" s="6">
        <v>0.128</v>
      </c>
      <c r="AI463" s="1">
        <v>0.44400000000000001</v>
      </c>
      <c r="AJ463" s="1">
        <v>0.61799999999999999</v>
      </c>
      <c r="AK463" s="2">
        <v>0.20901152491118416</v>
      </c>
      <c r="AL463" s="6">
        <v>0.17699999999999999</v>
      </c>
      <c r="AM463" s="1">
        <v>0.28199999999999997</v>
      </c>
      <c r="AN463" s="1">
        <v>0.67900000000000005</v>
      </c>
      <c r="AO463" s="2">
        <v>0.16813022571949829</v>
      </c>
      <c r="AP463" s="6">
        <v>-0.35399999999999998</v>
      </c>
      <c r="AQ463" s="1">
        <v>0.13400000000000001</v>
      </c>
      <c r="AR463" s="1">
        <v>0.40200000000000002</v>
      </c>
      <c r="AS463" s="2">
        <v>0.39577394691552992</v>
      </c>
      <c r="AT463" s="6">
        <v>-0.501</v>
      </c>
      <c r="AU463" s="1">
        <v>2.53E-2</v>
      </c>
      <c r="AV463" s="1">
        <v>0.214</v>
      </c>
      <c r="AW463" s="2">
        <v>0.66958622665080914</v>
      </c>
      <c r="AX463" s="6">
        <v>0.30399999999999999</v>
      </c>
      <c r="AY463" s="1">
        <v>9.0899999999999995E-2</v>
      </c>
      <c r="AZ463" s="1">
        <v>0.20200000000000001</v>
      </c>
      <c r="BA463" s="2">
        <v>0.69464863055337611</v>
      </c>
      <c r="BB463" s="6">
        <v>0.16800000000000001</v>
      </c>
      <c r="BC463" s="1">
        <v>0.628</v>
      </c>
      <c r="BD463" s="1">
        <v>0.995</v>
      </c>
      <c r="BE463" s="2">
        <v>2.176919254274547E-3</v>
      </c>
      <c r="BF463" s="6">
        <v>-0.71799999999999997</v>
      </c>
      <c r="BG463" s="1">
        <v>5.9700000000000003E-2</v>
      </c>
      <c r="BH463" s="1">
        <v>0.17599999999999999</v>
      </c>
      <c r="BI463" s="2">
        <v>0.75448733218585018</v>
      </c>
      <c r="BJ463" s="6">
        <v>-0.88</v>
      </c>
      <c r="BK463" s="1">
        <v>0.111</v>
      </c>
      <c r="BL463" s="1">
        <v>0.32</v>
      </c>
      <c r="BM463" s="2">
        <v>0.49485002168009401</v>
      </c>
    </row>
    <row r="464" spans="1:65" x14ac:dyDescent="0.3">
      <c r="A464" t="s">
        <v>116</v>
      </c>
      <c r="B464" s="6"/>
      <c r="F464" s="6"/>
      <c r="J464" s="6"/>
      <c r="N464" s="6"/>
      <c r="R464" s="6"/>
      <c r="V464" s="6"/>
      <c r="Z464" s="6"/>
      <c r="AD464" s="6"/>
      <c r="AH464" s="6"/>
      <c r="AL464" s="6">
        <v>1.07</v>
      </c>
      <c r="AM464" s="1">
        <v>8.0199999999999994E-2</v>
      </c>
      <c r="AN464" s="1">
        <v>0.58299999999999996</v>
      </c>
      <c r="AO464" s="2">
        <v>0.23433144524098595</v>
      </c>
      <c r="AP464" s="6"/>
      <c r="AT464" s="6"/>
      <c r="AX464" s="6"/>
      <c r="BB464" s="6"/>
      <c r="BF464" s="6"/>
      <c r="BJ464" s="6"/>
    </row>
    <row r="465" spans="1:65" x14ac:dyDescent="0.3">
      <c r="A465" t="s">
        <v>117</v>
      </c>
      <c r="B465" s="6">
        <v>-3.6499999999999998E-2</v>
      </c>
      <c r="C465" s="1">
        <v>0.85899999999999999</v>
      </c>
      <c r="D465" s="1">
        <v>0.93400000000000005</v>
      </c>
      <c r="E465" s="2">
        <v>2.9653123769906618E-2</v>
      </c>
      <c r="F465" s="6">
        <v>-6.6400000000000001E-2</v>
      </c>
      <c r="G465" s="1">
        <v>0.754</v>
      </c>
      <c r="H465" s="1">
        <v>1</v>
      </c>
      <c r="I465" s="2">
        <v>0</v>
      </c>
      <c r="J465" s="6">
        <v>-0.86499999999999999</v>
      </c>
      <c r="K465" s="1">
        <v>0.26900000000000002</v>
      </c>
      <c r="L465" s="1">
        <v>0.68600000000000005</v>
      </c>
      <c r="M465" s="2">
        <v>0.16367588429324828</v>
      </c>
      <c r="N465" s="6">
        <v>-0.96399999999999997</v>
      </c>
      <c r="O465" s="1">
        <v>0.21299999999999999</v>
      </c>
      <c r="P465" s="1">
        <v>0.56599999999999995</v>
      </c>
      <c r="Q465" s="2">
        <v>0.24718356881172862</v>
      </c>
      <c r="R465" s="6">
        <v>-0.307</v>
      </c>
      <c r="S465" s="1">
        <v>0.14000000000000001</v>
      </c>
      <c r="T465" s="1">
        <v>0.38200000000000001</v>
      </c>
      <c r="U465" s="2">
        <v>0.41793663708829126</v>
      </c>
      <c r="V465" s="6">
        <v>-0.10199999999999999</v>
      </c>
      <c r="W465" s="1">
        <v>0.6</v>
      </c>
      <c r="X465" s="1">
        <v>0.84299999999999997</v>
      </c>
      <c r="Y465" s="2">
        <v>7.4172425375257686E-2</v>
      </c>
      <c r="Z465" s="6">
        <v>-0.24099999999999999</v>
      </c>
      <c r="AA465" s="1">
        <v>0.33200000000000002</v>
      </c>
      <c r="AB465" s="1">
        <v>0.51800000000000002</v>
      </c>
      <c r="AC465" s="2">
        <v>0.28567024025476695</v>
      </c>
      <c r="AD465" s="6">
        <v>-5.6899999999999999E-2</v>
      </c>
      <c r="AE465" s="1">
        <v>0.78200000000000003</v>
      </c>
      <c r="AF465" s="1">
        <v>0.93400000000000005</v>
      </c>
      <c r="AG465" s="2">
        <v>2.9653123769906618E-2</v>
      </c>
      <c r="AH465" s="6">
        <v>0.17599999999999999</v>
      </c>
      <c r="AI465" s="1">
        <v>0.15</v>
      </c>
      <c r="AJ465" s="1">
        <v>0.35899999999999999</v>
      </c>
      <c r="AK465" s="2">
        <v>0.44490555142168087</v>
      </c>
      <c r="AL465" s="6">
        <v>-7.8799999999999995E-2</v>
      </c>
      <c r="AM465" s="1">
        <v>0.502</v>
      </c>
      <c r="AN465" s="1">
        <v>0.81200000000000006</v>
      </c>
      <c r="AO465" s="2">
        <v>9.0443970758824668E-2</v>
      </c>
      <c r="AP465" s="6">
        <v>-0.20899999999999999</v>
      </c>
      <c r="AQ465" s="1">
        <v>0.29499999999999998</v>
      </c>
      <c r="AR465" s="1">
        <v>0.55200000000000005</v>
      </c>
      <c r="AS465" s="2">
        <v>0.25806092227080107</v>
      </c>
      <c r="AT465" s="6">
        <v>-9.01E-2</v>
      </c>
      <c r="AU465" s="1">
        <v>0.59499999999999997</v>
      </c>
      <c r="AV465" s="1">
        <v>0.71199999999999997</v>
      </c>
      <c r="AW465" s="2">
        <v>0.14752000636314366</v>
      </c>
      <c r="AX465" s="6"/>
      <c r="BB465" s="6"/>
      <c r="BF465" s="6"/>
      <c r="BJ465" s="6"/>
    </row>
    <row r="466" spans="1:65" x14ac:dyDescent="0.3">
      <c r="A466" t="s">
        <v>361</v>
      </c>
      <c r="B466" s="6">
        <v>-0.193</v>
      </c>
      <c r="C466" s="1">
        <v>0.33500000000000002</v>
      </c>
      <c r="D466" s="1">
        <v>0.55700000000000005</v>
      </c>
      <c r="E466" s="2">
        <v>0.25414480482627105</v>
      </c>
      <c r="F466" s="6">
        <v>0.16400000000000001</v>
      </c>
      <c r="G466" s="1">
        <v>0.503</v>
      </c>
      <c r="H466" s="1">
        <v>1</v>
      </c>
      <c r="I466" s="2">
        <v>0</v>
      </c>
      <c r="J466" s="6">
        <v>0.35799999999999998</v>
      </c>
      <c r="K466" s="1">
        <v>0.151</v>
      </c>
      <c r="L466" s="1">
        <v>0.50600000000000001</v>
      </c>
      <c r="M466" s="2">
        <v>0.29584948316020088</v>
      </c>
      <c r="N466" s="6">
        <v>0.53700000000000003</v>
      </c>
      <c r="O466" s="1">
        <v>4.2100000000000002E-3</v>
      </c>
      <c r="P466" s="1">
        <v>3.8199999999999998E-2</v>
      </c>
      <c r="Q466" s="2">
        <v>1.4179366370882913</v>
      </c>
      <c r="R466" s="6">
        <v>-0.27900000000000003</v>
      </c>
      <c r="S466" s="1">
        <v>0.158</v>
      </c>
      <c r="T466" s="1">
        <v>0.39200000000000002</v>
      </c>
      <c r="U466" s="2">
        <v>0.40671393297954272</v>
      </c>
      <c r="V466" s="6">
        <v>0.875</v>
      </c>
      <c r="W466" s="1">
        <v>3.3399999999999999E-2</v>
      </c>
      <c r="X466" s="1">
        <v>0.42299999999999999</v>
      </c>
      <c r="Y466" s="2">
        <v>0.37365963262495766</v>
      </c>
      <c r="Z466" s="6">
        <v>0.48099999999999998</v>
      </c>
      <c r="AA466" s="1">
        <v>5.7599999999999998E-2</v>
      </c>
      <c r="AB466" s="1">
        <v>0.17599999999999999</v>
      </c>
      <c r="AC466" s="2">
        <v>0.75448733218585018</v>
      </c>
      <c r="AD466" s="6">
        <v>-0.29899999999999999</v>
      </c>
      <c r="AE466" s="1">
        <v>0.317</v>
      </c>
      <c r="AF466" s="1">
        <v>0.65700000000000003</v>
      </c>
      <c r="AG466" s="2">
        <v>0.18243463044021921</v>
      </c>
      <c r="AH466" s="6">
        <v>0.45800000000000002</v>
      </c>
      <c r="AI466" s="1">
        <v>7.8700000000000006E-2</v>
      </c>
      <c r="AJ466" s="1">
        <v>0.27900000000000003</v>
      </c>
      <c r="AK466" s="2">
        <v>0.55439579672640238</v>
      </c>
      <c r="AL466" s="6">
        <v>-0.52800000000000002</v>
      </c>
      <c r="AM466" s="1">
        <v>0.14899999999999999</v>
      </c>
      <c r="AN466" s="1">
        <v>0.623</v>
      </c>
      <c r="AO466" s="2">
        <v>0.20551195334083039</v>
      </c>
      <c r="AP466" s="6">
        <v>0.16500000000000001</v>
      </c>
      <c r="AQ466" s="1">
        <v>0.41899999999999998</v>
      </c>
      <c r="AR466" s="1">
        <v>0.65300000000000002</v>
      </c>
      <c r="AS466" s="2">
        <v>0.18508681872492605</v>
      </c>
      <c r="AT466" s="6">
        <v>0.72499999999999998</v>
      </c>
      <c r="AU466" s="1">
        <v>3.7100000000000001E-2</v>
      </c>
      <c r="AV466" s="1">
        <v>0.214</v>
      </c>
      <c r="AW466" s="2">
        <v>0.66958622665080914</v>
      </c>
      <c r="AX466" s="6">
        <v>-0.61099999999999999</v>
      </c>
      <c r="AY466" s="1">
        <v>9.5899999999999996E-3</v>
      </c>
      <c r="AZ466" s="1">
        <v>8.5999999999999993E-2</v>
      </c>
      <c r="BA466" s="2">
        <v>1.0655015487564323</v>
      </c>
      <c r="BB466" s="6">
        <v>3.8100000000000002E-2</v>
      </c>
      <c r="BC466" s="1">
        <v>0.90800000000000003</v>
      </c>
      <c r="BD466" s="1">
        <v>0.995</v>
      </c>
      <c r="BE466" s="2">
        <v>2.176919254274547E-3</v>
      </c>
      <c r="BF466" s="6">
        <v>0.56599999999999995</v>
      </c>
      <c r="BG466" s="1">
        <v>1.5100000000000001E-2</v>
      </c>
      <c r="BH466" s="1">
        <v>0.13</v>
      </c>
      <c r="BI466" s="2">
        <v>0.88605664769316317</v>
      </c>
      <c r="BJ466" s="6">
        <v>0.52800000000000002</v>
      </c>
      <c r="BK466" s="1">
        <v>0.161</v>
      </c>
      <c r="BL466" s="1">
        <v>0.32700000000000001</v>
      </c>
      <c r="BM466" s="2">
        <v>0.48545224733971393</v>
      </c>
    </row>
    <row r="467" spans="1:65" x14ac:dyDescent="0.3">
      <c r="A467" t="s">
        <v>359</v>
      </c>
      <c r="B467" s="6">
        <v>0.23400000000000001</v>
      </c>
      <c r="C467" s="1">
        <v>0.50600000000000001</v>
      </c>
      <c r="D467" s="1">
        <v>0.69399999999999995</v>
      </c>
      <c r="E467" s="2">
        <v>0.15864052954514513</v>
      </c>
      <c r="F467" s="6">
        <v>0.152</v>
      </c>
      <c r="G467" s="1">
        <v>0.72</v>
      </c>
      <c r="H467" s="1">
        <v>1</v>
      </c>
      <c r="I467" s="2">
        <v>0</v>
      </c>
      <c r="J467" s="6">
        <v>0.13700000000000001</v>
      </c>
      <c r="K467" s="1">
        <v>0.77300000000000002</v>
      </c>
      <c r="L467" s="1">
        <v>0.95799999999999996</v>
      </c>
      <c r="M467" s="2">
        <v>1.8634490921455603E-2</v>
      </c>
      <c r="N467" s="6">
        <v>0.314</v>
      </c>
      <c r="O467" s="1">
        <v>0.48099999999999998</v>
      </c>
      <c r="P467" s="1">
        <v>0.81899999999999995</v>
      </c>
      <c r="Q467" s="2">
        <v>8.6716098239581554E-2</v>
      </c>
      <c r="R467" s="6">
        <v>-7.8100000000000003E-2</v>
      </c>
      <c r="S467" s="1">
        <v>0.77100000000000002</v>
      </c>
      <c r="T467" s="1">
        <v>0.86699999999999999</v>
      </c>
      <c r="U467" s="2">
        <v>6.198090252378971E-2</v>
      </c>
      <c r="V467" s="6">
        <v>-0.35899999999999999</v>
      </c>
      <c r="W467" s="1">
        <v>0.105</v>
      </c>
      <c r="X467" s="1">
        <v>0.51600000000000001</v>
      </c>
      <c r="Y467" s="2">
        <v>0.28735029837278864</v>
      </c>
      <c r="Z467" s="6">
        <v>-0.217</v>
      </c>
      <c r="AA467" s="1">
        <v>0.64400000000000002</v>
      </c>
      <c r="AB467" s="1">
        <v>0.77100000000000002</v>
      </c>
      <c r="AC467" s="2">
        <v>0.11294562194904302</v>
      </c>
      <c r="AD467" s="6">
        <v>0.222</v>
      </c>
      <c r="AE467" s="1">
        <v>0.66200000000000003</v>
      </c>
      <c r="AF467" s="1">
        <v>0.875</v>
      </c>
      <c r="AG467" s="2">
        <v>5.7991946977686754E-2</v>
      </c>
      <c r="AH467" s="6">
        <v>-0.30299999999999999</v>
      </c>
      <c r="AI467" s="1">
        <v>0.41199999999999998</v>
      </c>
      <c r="AJ467" s="1">
        <v>0.59099999999999997</v>
      </c>
      <c r="AK467" s="2">
        <v>0.22841251911874466</v>
      </c>
      <c r="AL467" s="6">
        <v>0.27800000000000002</v>
      </c>
      <c r="AM467" s="1">
        <v>0.40300000000000002</v>
      </c>
      <c r="AN467" s="1">
        <v>0.77</v>
      </c>
      <c r="AO467" s="2">
        <v>0.11350927482751812</v>
      </c>
      <c r="AP467" s="6">
        <v>0.154</v>
      </c>
      <c r="AQ467" s="1">
        <v>0.628</v>
      </c>
      <c r="AR467" s="1">
        <v>0.77800000000000002</v>
      </c>
      <c r="AS467" s="2">
        <v>0.10902040301031106</v>
      </c>
      <c r="AT467" s="6">
        <v>-8.1799999999999998E-2</v>
      </c>
      <c r="AU467" s="1">
        <v>0.73899999999999999</v>
      </c>
      <c r="AV467" s="1">
        <v>0.82899999999999996</v>
      </c>
      <c r="AW467" s="2">
        <v>8.1445469449726471E-2</v>
      </c>
      <c r="AX467" s="6">
        <v>0.64</v>
      </c>
      <c r="AY467" s="1">
        <v>0.308</v>
      </c>
      <c r="AZ467" s="1">
        <v>0.41899999999999998</v>
      </c>
      <c r="BA467" s="2">
        <v>0.3777859770337047</v>
      </c>
      <c r="BB467" s="6">
        <v>0.253</v>
      </c>
      <c r="BC467" s="1">
        <v>0.5</v>
      </c>
      <c r="BD467" s="1">
        <v>0.995</v>
      </c>
      <c r="BE467" s="2">
        <v>2.176919254274547E-3</v>
      </c>
      <c r="BF467" s="6">
        <v>0.27</v>
      </c>
      <c r="BG467" s="1">
        <v>0.36499999999999999</v>
      </c>
      <c r="BH467" s="1">
        <v>0.48899999999999999</v>
      </c>
      <c r="BI467" s="2">
        <v>0.31069114087637978</v>
      </c>
      <c r="BJ467" s="6">
        <v>1.46E-2</v>
      </c>
      <c r="BK467" s="1">
        <v>0.96399999999999997</v>
      </c>
      <c r="BL467" s="1">
        <v>0.98799999999999999</v>
      </c>
      <c r="BM467" s="2">
        <v>5.2430554123718831E-3</v>
      </c>
    </row>
    <row r="468" spans="1:65" x14ac:dyDescent="0.3">
      <c r="A468" t="s">
        <v>594</v>
      </c>
      <c r="B468" s="6">
        <v>-0.35899999999999999</v>
      </c>
      <c r="C468" s="1">
        <v>0.186</v>
      </c>
      <c r="D468" s="1">
        <v>0.42099999999999999</v>
      </c>
      <c r="E468" s="2">
        <v>0.37571790416433171</v>
      </c>
      <c r="F468" s="6">
        <v>0.111</v>
      </c>
      <c r="G468" s="1">
        <v>0.71299999999999997</v>
      </c>
      <c r="H468" s="1">
        <v>1</v>
      </c>
      <c r="I468" s="2">
        <v>0</v>
      </c>
      <c r="J468" s="6">
        <v>7.6200000000000004E-2</v>
      </c>
      <c r="K468" s="1">
        <v>0.79600000000000004</v>
      </c>
      <c r="L468" s="1">
        <v>0.96399999999999997</v>
      </c>
      <c r="M468" s="2">
        <v>1.5922966097169242E-2</v>
      </c>
      <c r="N468" s="6">
        <v>0.20300000000000001</v>
      </c>
      <c r="O468" s="1">
        <v>0.47699999999999998</v>
      </c>
      <c r="P468" s="1">
        <v>0.81899999999999995</v>
      </c>
      <c r="Q468" s="2">
        <v>8.6716098239581554E-2</v>
      </c>
      <c r="R468" s="6">
        <v>-0.30199999999999999</v>
      </c>
      <c r="S468" s="1">
        <v>0.18099999999999999</v>
      </c>
      <c r="T468" s="1">
        <v>0.41099999999999998</v>
      </c>
      <c r="U468" s="2">
        <v>0.38615817812393083</v>
      </c>
      <c r="V468" s="6">
        <v>0.39400000000000002</v>
      </c>
      <c r="W468" s="1">
        <v>0.14599999999999999</v>
      </c>
      <c r="X468" s="1">
        <v>0.57999999999999996</v>
      </c>
      <c r="Y468" s="2">
        <v>0.23657200643706275</v>
      </c>
      <c r="Z468" s="6">
        <v>-0.16500000000000001</v>
      </c>
      <c r="AA468" s="1">
        <v>0.67100000000000004</v>
      </c>
      <c r="AB468" s="1">
        <v>0.79100000000000004</v>
      </c>
      <c r="AC468" s="2">
        <v>0.10182351650232342</v>
      </c>
      <c r="AD468" s="6">
        <v>-0.49</v>
      </c>
      <c r="AE468" s="1">
        <v>0.19900000000000001</v>
      </c>
      <c r="AF468" s="1">
        <v>0.54700000000000004</v>
      </c>
      <c r="AG468" s="2">
        <v>0.26201267366656922</v>
      </c>
      <c r="AH468" s="6">
        <v>-9.4E-2</v>
      </c>
      <c r="AI468" s="1">
        <v>0.158</v>
      </c>
      <c r="AJ468" s="1">
        <v>0.37</v>
      </c>
      <c r="AK468" s="2">
        <v>0.43179827593300502</v>
      </c>
      <c r="AL468" s="6">
        <v>-0.115</v>
      </c>
      <c r="AM468" s="1">
        <v>0.36899999999999999</v>
      </c>
      <c r="AN468" s="1">
        <v>0.73699999999999999</v>
      </c>
      <c r="AO468" s="2">
        <v>0.13253251214094852</v>
      </c>
      <c r="AP468" s="6">
        <v>-0.10100000000000001</v>
      </c>
      <c r="AQ468" s="1">
        <v>0.44800000000000001</v>
      </c>
      <c r="AR468" s="1">
        <v>0.67500000000000004</v>
      </c>
      <c r="AS468" s="2">
        <v>0.17069622716897506</v>
      </c>
      <c r="AT468" s="6">
        <v>5.3900000000000003E-2</v>
      </c>
      <c r="AU468" s="1">
        <v>0.77900000000000003</v>
      </c>
      <c r="AV468" s="1">
        <v>0.84599999999999997</v>
      </c>
      <c r="AW468" s="2">
        <v>7.2629636960976476E-2</v>
      </c>
      <c r="AX468" s="6"/>
      <c r="BB468" s="6"/>
      <c r="BF468" s="6"/>
      <c r="BJ468" s="6"/>
    </row>
    <row r="469" spans="1:65" x14ac:dyDescent="0.3">
      <c r="A469" t="s">
        <v>540</v>
      </c>
      <c r="B469" s="6">
        <v>0.71499999999999997</v>
      </c>
      <c r="C469" s="1">
        <v>0.308</v>
      </c>
      <c r="D469" s="1">
        <v>0.52700000000000002</v>
      </c>
      <c r="E469" s="2">
        <v>0.27818938478745336</v>
      </c>
      <c r="F469" s="6">
        <v>-0.124</v>
      </c>
      <c r="G469" s="1">
        <v>0.85899999999999999</v>
      </c>
      <c r="H469" s="1">
        <v>1</v>
      </c>
      <c r="I469" s="2">
        <v>0</v>
      </c>
      <c r="J469" s="6"/>
      <c r="N469" s="6"/>
      <c r="R469" s="6">
        <v>0.70899999999999996</v>
      </c>
      <c r="S469" s="1">
        <v>0.20799999999999999</v>
      </c>
      <c r="T469" s="1">
        <v>0.433</v>
      </c>
      <c r="U469" s="2">
        <v>0.36351210364663455</v>
      </c>
      <c r="V469" s="6">
        <v>-0.14399999999999999</v>
      </c>
      <c r="W469" s="1">
        <v>0.71699999999999997</v>
      </c>
      <c r="X469" s="1">
        <v>0.89500000000000002</v>
      </c>
      <c r="Y469" s="2">
        <v>4.8176964684088018E-2</v>
      </c>
      <c r="Z469" s="6">
        <v>-2.02</v>
      </c>
      <c r="AA469" s="1">
        <v>3.2199999999999999E-2</v>
      </c>
      <c r="AB469" s="1">
        <v>0.14000000000000001</v>
      </c>
      <c r="AC469" s="2">
        <v>0.85387196432176193</v>
      </c>
      <c r="AD469" s="6"/>
      <c r="AH469" s="6">
        <v>0.73699999999999999</v>
      </c>
      <c r="AI469" s="1">
        <v>0.11799999999999999</v>
      </c>
      <c r="AJ469" s="1">
        <v>0.32600000000000001</v>
      </c>
      <c r="AK469" s="2">
        <v>0.48678239993206096</v>
      </c>
      <c r="AL469" s="6">
        <v>-9.7799999999999998E-2</v>
      </c>
      <c r="AM469" s="1">
        <v>0.70399999999999996</v>
      </c>
      <c r="AN469" s="1">
        <v>0.90100000000000002</v>
      </c>
      <c r="AO469" s="2">
        <v>4.5275209020937013E-2</v>
      </c>
      <c r="AP469" s="6">
        <v>-1.1299999999999999</v>
      </c>
      <c r="AQ469" s="1">
        <v>2.3199999999999998E-2</v>
      </c>
      <c r="AR469" s="1">
        <v>0.20799999999999999</v>
      </c>
      <c r="AS469" s="2">
        <v>0.68193666503723849</v>
      </c>
      <c r="AT469" s="6">
        <v>-1.05</v>
      </c>
      <c r="AU469" s="1">
        <v>7.3999999999999996E-2</v>
      </c>
      <c r="AV469" s="1">
        <v>0.27900000000000003</v>
      </c>
      <c r="AW469" s="2">
        <v>0.55439579672640238</v>
      </c>
      <c r="AX469" s="6"/>
      <c r="BB469" s="6"/>
      <c r="BF469" s="6"/>
      <c r="BJ469" s="6"/>
    </row>
    <row r="470" spans="1:65" x14ac:dyDescent="0.3">
      <c r="A470" t="s">
        <v>219</v>
      </c>
      <c r="B470" s="6">
        <v>-5.4300000000000001E-2</v>
      </c>
      <c r="C470" s="1">
        <v>0.72299999999999998</v>
      </c>
      <c r="D470" s="1">
        <v>0.85599999999999998</v>
      </c>
      <c r="E470" s="2">
        <v>6.7526235322846781E-2</v>
      </c>
      <c r="F470" s="6">
        <v>-0.185</v>
      </c>
      <c r="G470" s="1">
        <v>0.439</v>
      </c>
      <c r="H470" s="1">
        <v>1</v>
      </c>
      <c r="I470" s="2">
        <v>0</v>
      </c>
      <c r="J470" s="6">
        <v>0.48899999999999999</v>
      </c>
      <c r="K470" s="1">
        <v>4.7399999999999998E-2</v>
      </c>
      <c r="L470" s="1">
        <v>0.27</v>
      </c>
      <c r="M470" s="2">
        <v>0.56863623584101264</v>
      </c>
      <c r="N470" s="6">
        <v>0.32800000000000001</v>
      </c>
      <c r="O470" s="1">
        <v>0.106</v>
      </c>
      <c r="P470" s="1">
        <v>0.36599999999999999</v>
      </c>
      <c r="Q470" s="2">
        <v>0.43651891460558934</v>
      </c>
      <c r="R470" s="6">
        <v>-0.14499999999999999</v>
      </c>
      <c r="S470" s="1">
        <v>0.56299999999999994</v>
      </c>
      <c r="T470" s="1">
        <v>0.70599999999999996</v>
      </c>
      <c r="U470" s="2">
        <v>0.15119529894819625</v>
      </c>
      <c r="V470" s="6">
        <v>-0.16700000000000001</v>
      </c>
      <c r="W470" s="1">
        <v>0.52600000000000002</v>
      </c>
      <c r="X470" s="1">
        <v>0.82299999999999995</v>
      </c>
      <c r="Y470" s="2">
        <v>8.4600164787730178E-2</v>
      </c>
      <c r="Z470" s="6">
        <v>0.14699999999999999</v>
      </c>
      <c r="AA470" s="1">
        <v>0.54400000000000004</v>
      </c>
      <c r="AB470" s="1">
        <v>0.70599999999999996</v>
      </c>
      <c r="AC470" s="2">
        <v>0.15119529894819625</v>
      </c>
      <c r="AD470" s="6">
        <v>0.34799999999999998</v>
      </c>
      <c r="AE470" s="1">
        <v>0.19800000000000001</v>
      </c>
      <c r="AF470" s="1">
        <v>0.54700000000000004</v>
      </c>
      <c r="AG470" s="2">
        <v>0.26201267366656922</v>
      </c>
      <c r="AH470" s="6">
        <v>-0.504</v>
      </c>
      <c r="AI470" s="1">
        <v>3.1600000000000003E-2</v>
      </c>
      <c r="AJ470" s="1">
        <v>0.22</v>
      </c>
      <c r="AK470" s="2">
        <v>0.65757731917779372</v>
      </c>
      <c r="AL470" s="6">
        <v>-0.44700000000000001</v>
      </c>
      <c r="AM470" s="1">
        <v>6.7000000000000002E-4</v>
      </c>
      <c r="AN470" s="1">
        <v>9.0300000000000005E-2</v>
      </c>
      <c r="AO470" s="2">
        <v>1.0443122496864943</v>
      </c>
      <c r="AP470" s="6">
        <v>0.28399999999999997</v>
      </c>
      <c r="AQ470" s="1">
        <v>4.1099999999999998E-2</v>
      </c>
      <c r="AR470" s="1">
        <v>0.26800000000000002</v>
      </c>
      <c r="AS470" s="2">
        <v>0.57186520597121115</v>
      </c>
      <c r="AT470" s="6">
        <v>0.77100000000000002</v>
      </c>
      <c r="AU470" s="1">
        <v>8.0400000000000003E-4</v>
      </c>
      <c r="AV470" s="1">
        <v>0.214</v>
      </c>
      <c r="AW470" s="2">
        <v>0.66958622665080914</v>
      </c>
      <c r="AX470" s="6">
        <v>0.32</v>
      </c>
      <c r="AY470" s="1">
        <v>0.129</v>
      </c>
      <c r="AZ470" s="1">
        <v>0.25</v>
      </c>
      <c r="BA470" s="2">
        <v>0.60205999132796229</v>
      </c>
      <c r="BB470" s="6">
        <v>-3.5999999999999997E-2</v>
      </c>
      <c r="BC470" s="1">
        <v>0.83399999999999996</v>
      </c>
      <c r="BD470" s="1">
        <v>0.995</v>
      </c>
      <c r="BE470" s="2">
        <v>2.176919254274547E-3</v>
      </c>
      <c r="BF470" s="6">
        <v>0.188</v>
      </c>
      <c r="BG470" s="1">
        <v>0.26500000000000001</v>
      </c>
      <c r="BH470" s="1">
        <v>0.40600000000000003</v>
      </c>
      <c r="BI470" s="2">
        <v>0.39147396642280585</v>
      </c>
      <c r="BJ470" s="6">
        <v>0.22600000000000001</v>
      </c>
      <c r="BK470" s="1">
        <v>4.5499999999999999E-2</v>
      </c>
      <c r="BL470" s="1">
        <v>0.32</v>
      </c>
      <c r="BM470" s="2">
        <v>0.49485002168009401</v>
      </c>
    </row>
    <row r="471" spans="1:65" x14ac:dyDescent="0.3">
      <c r="A471" t="s">
        <v>389</v>
      </c>
      <c r="B471" s="6">
        <v>0.64700000000000002</v>
      </c>
      <c r="C471" s="1">
        <v>6.7900000000000002E-4</v>
      </c>
      <c r="D471" s="1">
        <v>1.3100000000000001E-2</v>
      </c>
      <c r="E471" s="2">
        <v>1.8827287043442358</v>
      </c>
      <c r="F471" s="6">
        <v>6.4600000000000005E-2</v>
      </c>
      <c r="G471" s="1">
        <v>0.66800000000000004</v>
      </c>
      <c r="H471" s="1">
        <v>1</v>
      </c>
      <c r="I471" s="2">
        <v>0</v>
      </c>
      <c r="J471" s="6">
        <v>-3.7199999999999997E-2</v>
      </c>
      <c r="K471" s="1">
        <v>0.79100000000000004</v>
      </c>
      <c r="L471" s="1">
        <v>0.96199999999999997</v>
      </c>
      <c r="M471" s="2">
        <v>1.6824927962187056E-2</v>
      </c>
      <c r="N471" s="6">
        <v>4.8800000000000003E-2</v>
      </c>
      <c r="O471" s="1">
        <v>0.72899999999999998</v>
      </c>
      <c r="P471" s="1">
        <v>0.94599999999999995</v>
      </c>
      <c r="Q471" s="2">
        <v>2.4108863598207259E-2</v>
      </c>
      <c r="R471" s="6">
        <v>0.63900000000000001</v>
      </c>
      <c r="S471" s="1">
        <v>8.3800000000000003E-3</v>
      </c>
      <c r="T471" s="1">
        <v>0.253</v>
      </c>
      <c r="U471" s="2">
        <v>0.59687947882418213</v>
      </c>
      <c r="V471" s="6">
        <v>0.13100000000000001</v>
      </c>
      <c r="W471" s="1">
        <v>0.41799999999999998</v>
      </c>
      <c r="X471" s="1">
        <v>0.76800000000000002</v>
      </c>
      <c r="Y471" s="2">
        <v>0.11463877996848799</v>
      </c>
      <c r="Z471" s="6">
        <v>0.183</v>
      </c>
      <c r="AA471" s="1">
        <v>0.38</v>
      </c>
      <c r="AB471" s="1">
        <v>0.56499999999999995</v>
      </c>
      <c r="AC471" s="2">
        <v>0.2479515521805615</v>
      </c>
      <c r="AD471" s="6">
        <v>0.13600000000000001</v>
      </c>
      <c r="AE471" s="1">
        <v>0.47499999999999998</v>
      </c>
      <c r="AF471" s="1">
        <v>0.77100000000000002</v>
      </c>
      <c r="AG471" s="2">
        <v>0.11294562194904302</v>
      </c>
      <c r="AH471" s="6">
        <v>0.52900000000000003</v>
      </c>
      <c r="AI471" s="1">
        <v>2.1499999999999998E-2</v>
      </c>
      <c r="AJ471" s="1">
        <v>0.20200000000000001</v>
      </c>
      <c r="AK471" s="2">
        <v>0.69464863055337622</v>
      </c>
      <c r="AL471" s="6">
        <v>-2.8400000000000001E-3</v>
      </c>
      <c r="AM471" s="1">
        <v>0.98299999999999998</v>
      </c>
      <c r="AN471" s="1">
        <v>0.98499999999999999</v>
      </c>
      <c r="AO471" s="2">
        <v>6.5637695023882739E-3</v>
      </c>
      <c r="AP471" s="6">
        <v>-0.125</v>
      </c>
      <c r="AQ471" s="1">
        <v>0.497</v>
      </c>
      <c r="AR471" s="1">
        <v>0.70899999999999996</v>
      </c>
      <c r="AS471" s="2">
        <v>0.14935376481693349</v>
      </c>
      <c r="AT471" s="6">
        <v>-8.6699999999999999E-2</v>
      </c>
      <c r="AU471" s="1">
        <v>0.64800000000000002</v>
      </c>
      <c r="AV471" s="1">
        <v>0.753</v>
      </c>
      <c r="AW471" s="2">
        <v>0.12320502379929942</v>
      </c>
      <c r="AX471" s="6">
        <v>0.72</v>
      </c>
      <c r="AY471" s="1">
        <v>4.3099999999999999E-2</v>
      </c>
      <c r="AZ471" s="1">
        <v>0.13600000000000001</v>
      </c>
      <c r="BA471" s="2">
        <v>0.86646109162978235</v>
      </c>
      <c r="BB471" s="6">
        <v>0.111</v>
      </c>
      <c r="BC471" s="1">
        <v>0.41299999999999998</v>
      </c>
      <c r="BD471" s="1">
        <v>0.995</v>
      </c>
      <c r="BE471" s="2">
        <v>2.176919254274547E-3</v>
      </c>
      <c r="BF471" s="6">
        <v>-0.246</v>
      </c>
      <c r="BG471" s="1">
        <v>0.253</v>
      </c>
      <c r="BH471" s="1">
        <v>0.39300000000000002</v>
      </c>
      <c r="BI471" s="2">
        <v>0.40560744962457329</v>
      </c>
      <c r="BJ471" s="6">
        <v>-0.33900000000000002</v>
      </c>
      <c r="BK471" s="1">
        <v>0.107</v>
      </c>
      <c r="BL471" s="1">
        <v>0.32</v>
      </c>
      <c r="BM471" s="2">
        <v>0.49485002168009401</v>
      </c>
    </row>
    <row r="472" spans="1:65" x14ac:dyDescent="0.3">
      <c r="A472" t="s">
        <v>484</v>
      </c>
      <c r="B472" s="6">
        <v>-6.1800000000000001E-2</v>
      </c>
      <c r="C472" s="1">
        <v>0.84399999999999997</v>
      </c>
      <c r="D472" s="1">
        <v>0.92400000000000004</v>
      </c>
      <c r="E472" s="2">
        <v>3.4328028779893278E-2</v>
      </c>
      <c r="F472" s="6">
        <v>-0.67400000000000004</v>
      </c>
      <c r="G472" s="1">
        <v>0.20399999999999999</v>
      </c>
      <c r="H472" s="1">
        <v>1</v>
      </c>
      <c r="I472" s="2">
        <v>0</v>
      </c>
      <c r="J472" s="6">
        <v>9.5200000000000007E-3</v>
      </c>
      <c r="K472" s="1">
        <v>0.98799999999999999</v>
      </c>
      <c r="L472" s="1">
        <v>0.997</v>
      </c>
      <c r="M472" s="2">
        <v>1.3048416883442813E-3</v>
      </c>
      <c r="N472" s="6">
        <v>-0.66500000000000004</v>
      </c>
      <c r="O472" s="1">
        <v>0.20300000000000001</v>
      </c>
      <c r="P472" s="1">
        <v>0.55000000000000004</v>
      </c>
      <c r="Q472" s="2">
        <v>0.25963731050575611</v>
      </c>
      <c r="R472" s="6">
        <v>0.71799999999999997</v>
      </c>
      <c r="S472" s="1">
        <v>6.6400000000000001E-2</v>
      </c>
      <c r="T472" s="1">
        <v>0.27800000000000002</v>
      </c>
      <c r="U472" s="2">
        <v>0.55595520408192367</v>
      </c>
      <c r="V472" s="6">
        <v>-0.33600000000000002</v>
      </c>
      <c r="W472" s="1">
        <v>0.29599999999999999</v>
      </c>
      <c r="X472" s="1">
        <v>0.69799999999999995</v>
      </c>
      <c r="Y472" s="2">
        <v>0.15614457737683893</v>
      </c>
      <c r="Z472" s="6">
        <v>-0.76300000000000001</v>
      </c>
      <c r="AA472" s="1">
        <v>6.8500000000000005E-2</v>
      </c>
      <c r="AB472" s="1">
        <v>0.19400000000000001</v>
      </c>
      <c r="AC472" s="2">
        <v>0.71219827006977399</v>
      </c>
      <c r="AD472" s="6">
        <v>-0.38200000000000001</v>
      </c>
      <c r="AE472" s="1">
        <v>0.40300000000000002</v>
      </c>
      <c r="AF472" s="1">
        <v>0.71499999999999997</v>
      </c>
      <c r="AG472" s="2">
        <v>0.14569395819891939</v>
      </c>
      <c r="AH472" s="6">
        <v>-6.83E-2</v>
      </c>
      <c r="AI472" s="1">
        <v>0.66</v>
      </c>
      <c r="AJ472" s="1">
        <v>0.77</v>
      </c>
      <c r="AK472" s="2">
        <v>0.11350927482751812</v>
      </c>
      <c r="AL472" s="6">
        <v>-0.82399999999999995</v>
      </c>
      <c r="AM472" s="1">
        <v>2.1199999999999999E-3</v>
      </c>
      <c r="AN472" s="1">
        <v>0.127</v>
      </c>
      <c r="AO472" s="2">
        <v>0.89619627904404309</v>
      </c>
      <c r="AP472" s="6">
        <v>-1.03</v>
      </c>
      <c r="AQ472" s="1">
        <v>1.6500000000000001E-2</v>
      </c>
      <c r="AR472" s="1">
        <v>0.17299999999999999</v>
      </c>
      <c r="AS472" s="2">
        <v>0.76195389687120463</v>
      </c>
      <c r="AT472" s="6">
        <v>-0.185</v>
      </c>
      <c r="AU472" s="1">
        <v>0.60499999999999998</v>
      </c>
      <c r="AV472" s="1">
        <v>0.72</v>
      </c>
      <c r="AW472" s="2">
        <v>0.14266750356873156</v>
      </c>
      <c r="AX472" s="6"/>
      <c r="BB472" s="6"/>
      <c r="BF472" s="6"/>
      <c r="BJ472" s="6"/>
    </row>
    <row r="473" spans="1:65" x14ac:dyDescent="0.3">
      <c r="A473" t="s">
        <v>118</v>
      </c>
      <c r="B473" s="6"/>
      <c r="F473" s="6"/>
      <c r="J473" s="6"/>
      <c r="N473" s="6"/>
      <c r="R473" s="6"/>
      <c r="V473" s="6"/>
      <c r="Z473" s="6"/>
      <c r="AD473" s="6"/>
      <c r="AH473" s="6"/>
      <c r="AL473" s="6"/>
      <c r="AP473" s="6"/>
      <c r="AT473" s="6"/>
      <c r="AX473" s="6"/>
      <c r="BB473" s="6"/>
      <c r="BF473" s="6"/>
      <c r="BJ473" s="6"/>
    </row>
    <row r="474" spans="1:65" x14ac:dyDescent="0.3">
      <c r="A474" t="s">
        <v>701</v>
      </c>
      <c r="B474" s="6">
        <v>-0.93300000000000005</v>
      </c>
      <c r="C474" s="1">
        <v>0.113</v>
      </c>
      <c r="D474" s="1">
        <v>0.312</v>
      </c>
      <c r="E474" s="2">
        <v>0.50584540598155725</v>
      </c>
      <c r="F474" s="6">
        <v>-0.23400000000000001</v>
      </c>
      <c r="G474" s="1">
        <v>0.85</v>
      </c>
      <c r="H474" s="1">
        <v>1</v>
      </c>
      <c r="I474" s="2">
        <v>0</v>
      </c>
      <c r="J474" s="6">
        <v>0.36899999999999999</v>
      </c>
      <c r="K474" s="1">
        <v>0.64400000000000002</v>
      </c>
      <c r="L474" s="1">
        <v>0.90500000000000003</v>
      </c>
      <c r="M474" s="2">
        <v>4.3351420794796675E-2</v>
      </c>
      <c r="N474" s="6">
        <v>0.16400000000000001</v>
      </c>
      <c r="O474" s="1">
        <v>0.83699999999999997</v>
      </c>
      <c r="P474" s="1">
        <v>0.96399999999999997</v>
      </c>
      <c r="Q474" s="2">
        <v>1.5922966097169242E-2</v>
      </c>
      <c r="R474" s="6">
        <v>-0.24199999999999999</v>
      </c>
      <c r="S474" s="1">
        <v>0.32500000000000001</v>
      </c>
      <c r="T474" s="1">
        <v>0.52700000000000002</v>
      </c>
      <c r="U474" s="2">
        <v>0.27818938478745336</v>
      </c>
      <c r="V474" s="6">
        <v>-0.65200000000000002</v>
      </c>
      <c r="W474" s="1">
        <v>0.161</v>
      </c>
      <c r="X474" s="1">
        <v>0.60299999999999998</v>
      </c>
      <c r="Y474" s="2">
        <v>0.21968268785984871</v>
      </c>
      <c r="Z474" s="6">
        <v>-2.5100000000000001E-2</v>
      </c>
      <c r="AA474" s="1">
        <v>0.96</v>
      </c>
      <c r="AB474" s="1">
        <v>0.97299999999999998</v>
      </c>
      <c r="AC474" s="2">
        <v>1.1887159731648099E-2</v>
      </c>
      <c r="AD474" s="6">
        <v>0.73199999999999998</v>
      </c>
      <c r="AE474" s="1">
        <v>0.32600000000000001</v>
      </c>
      <c r="AF474" s="1">
        <v>0.66</v>
      </c>
      <c r="AG474" s="2">
        <v>0.18045606445813131</v>
      </c>
      <c r="AH474" s="6">
        <v>-1.03</v>
      </c>
      <c r="AI474" s="1">
        <v>9.9100000000000004E-3</v>
      </c>
      <c r="AJ474" s="1">
        <v>0.17199999999999999</v>
      </c>
      <c r="AK474" s="2">
        <v>0.76447155309245107</v>
      </c>
      <c r="AL474" s="6">
        <v>0.26100000000000001</v>
      </c>
      <c r="AM474" s="1">
        <v>0.498</v>
      </c>
      <c r="AN474" s="1">
        <v>0.81200000000000006</v>
      </c>
      <c r="AO474" s="2">
        <v>9.0443970758824668E-2</v>
      </c>
      <c r="AP474" s="6">
        <v>0.20399999999999999</v>
      </c>
      <c r="AQ474" s="1">
        <v>0.49399999999999999</v>
      </c>
      <c r="AR474" s="1">
        <v>0.70899999999999996</v>
      </c>
      <c r="AS474" s="2">
        <v>0.14935376481693349</v>
      </c>
      <c r="AT474" s="6">
        <v>2.09E-15</v>
      </c>
      <c r="AU474" s="1">
        <v>1</v>
      </c>
      <c r="AV474" s="1">
        <v>1</v>
      </c>
      <c r="AW474" s="2">
        <v>0</v>
      </c>
      <c r="AX474" s="6"/>
      <c r="BB474" s="6"/>
      <c r="BF474" s="6"/>
      <c r="BJ474" s="6"/>
    </row>
    <row r="475" spans="1:65" x14ac:dyDescent="0.3">
      <c r="A475" t="s">
        <v>119</v>
      </c>
      <c r="B475" s="6"/>
      <c r="F475" s="6"/>
      <c r="J475" s="6"/>
      <c r="N475" s="6"/>
      <c r="R475" s="6"/>
      <c r="V475" s="6"/>
      <c r="Z475" s="6"/>
      <c r="AD475" s="6"/>
      <c r="AH475" s="6"/>
      <c r="AL475" s="6"/>
      <c r="AP475" s="6"/>
      <c r="AT475" s="6"/>
      <c r="AX475" s="6"/>
      <c r="BB475" s="6"/>
      <c r="BF475" s="6"/>
      <c r="BJ475" s="6"/>
    </row>
    <row r="476" spans="1:65" x14ac:dyDescent="0.3">
      <c r="A476" t="s">
        <v>340</v>
      </c>
      <c r="B476" s="6"/>
      <c r="F476" s="6"/>
      <c r="J476" s="6"/>
      <c r="N476" s="6"/>
      <c r="R476" s="6"/>
      <c r="V476" s="6"/>
      <c r="Z476" s="6"/>
      <c r="AD476" s="6"/>
      <c r="AH476" s="6"/>
      <c r="AL476" s="6"/>
      <c r="AP476" s="6"/>
      <c r="AT476" s="6"/>
      <c r="AX476" s="6"/>
      <c r="BB476" s="6"/>
      <c r="BF476" s="6"/>
      <c r="BJ476" s="6"/>
    </row>
    <row r="477" spans="1:65" x14ac:dyDescent="0.3">
      <c r="A477" t="s">
        <v>129</v>
      </c>
      <c r="B477" s="6">
        <v>-5.6500000000000002E-2</v>
      </c>
      <c r="C477" s="1">
        <v>0.78500000000000003</v>
      </c>
      <c r="D477" s="1">
        <v>0.89700000000000002</v>
      </c>
      <c r="E477" s="2">
        <v>4.7207556955907906E-2</v>
      </c>
      <c r="F477" s="6">
        <v>-0.19</v>
      </c>
      <c r="G477" s="1">
        <v>0.624</v>
      </c>
      <c r="H477" s="1">
        <v>1</v>
      </c>
      <c r="I477" s="2">
        <v>0</v>
      </c>
      <c r="J477" s="6">
        <v>-0.38100000000000001</v>
      </c>
      <c r="K477" s="1">
        <v>0.68400000000000005</v>
      </c>
      <c r="L477" s="1">
        <v>0.91300000000000003</v>
      </c>
      <c r="M477" s="2">
        <v>3.9529222465701036E-2</v>
      </c>
      <c r="N477" s="6">
        <v>-0.36499999999999999</v>
      </c>
      <c r="O477" s="1">
        <v>0.42199999999999999</v>
      </c>
      <c r="P477" s="1">
        <v>0.78600000000000003</v>
      </c>
      <c r="Q477" s="2">
        <v>0.10457745396059209</v>
      </c>
      <c r="R477" s="6">
        <v>0.13500000000000001</v>
      </c>
      <c r="S477" s="1">
        <v>0.22900000000000001</v>
      </c>
      <c r="T477" s="1">
        <v>0.441</v>
      </c>
      <c r="U477" s="2">
        <v>0.35556141053216145</v>
      </c>
      <c r="V477" s="6">
        <v>-0.23799999999999999</v>
      </c>
      <c r="W477" s="1">
        <v>0.23400000000000001</v>
      </c>
      <c r="X477" s="1">
        <v>0.64400000000000002</v>
      </c>
      <c r="Y477" s="2">
        <v>0.19111413264018789</v>
      </c>
      <c r="Z477" s="6">
        <v>-0.23599999999999999</v>
      </c>
      <c r="AA477" s="1">
        <v>0.20699999999999999</v>
      </c>
      <c r="AB477" s="1">
        <v>0.371</v>
      </c>
      <c r="AC477" s="2">
        <v>0.43062609038495414</v>
      </c>
      <c r="AD477" s="6">
        <v>8.3199999999999996E-2</v>
      </c>
      <c r="AE477" s="1">
        <v>0.71899999999999997</v>
      </c>
      <c r="AF477" s="1">
        <v>0.90300000000000002</v>
      </c>
      <c r="AG477" s="2">
        <v>4.4312249686494193E-2</v>
      </c>
      <c r="AH477" s="6">
        <v>-1.7399999999999999E-2</v>
      </c>
      <c r="AI477" s="1">
        <v>0.93200000000000005</v>
      </c>
      <c r="AJ477" s="1">
        <v>0.95799999999999996</v>
      </c>
      <c r="AK477" s="2">
        <v>1.8634490921455603E-2</v>
      </c>
      <c r="AL477" s="6">
        <v>-0.20599999999999999</v>
      </c>
      <c r="AM477" s="1">
        <v>0.33200000000000002</v>
      </c>
      <c r="AN477" s="1">
        <v>0.73</v>
      </c>
      <c r="AO477" s="2">
        <v>0.13667713987954411</v>
      </c>
      <c r="AP477" s="6">
        <v>-0.249</v>
      </c>
      <c r="AQ477" s="1">
        <v>0.26200000000000001</v>
      </c>
      <c r="AR477" s="1">
        <v>0.52500000000000002</v>
      </c>
      <c r="AS477" s="2">
        <v>0.27984069659404309</v>
      </c>
      <c r="AT477" s="6">
        <v>-1.0200000000000001E-2</v>
      </c>
      <c r="AU477" s="1">
        <v>0.95</v>
      </c>
      <c r="AV477" s="1">
        <v>0.97199999999999998</v>
      </c>
      <c r="AW477" s="2">
        <v>1.2333735073725434E-2</v>
      </c>
      <c r="AX477" s="6"/>
      <c r="BB477" s="6"/>
      <c r="BF477" s="6"/>
      <c r="BJ477" s="6"/>
    </row>
    <row r="478" spans="1:65" x14ac:dyDescent="0.3">
      <c r="A478" t="s">
        <v>225</v>
      </c>
      <c r="B478" s="6">
        <v>1.23E-2</v>
      </c>
      <c r="C478" s="1">
        <v>0.94699999999999995</v>
      </c>
      <c r="D478" s="1">
        <v>0.97599999999999998</v>
      </c>
      <c r="E478" s="2">
        <v>1.0550182333308195E-2</v>
      </c>
      <c r="F478" s="6">
        <v>-3.8399999999999997E-2</v>
      </c>
      <c r="G478" s="1">
        <v>0.88500000000000001</v>
      </c>
      <c r="H478" s="1">
        <v>1</v>
      </c>
      <c r="I478" s="2">
        <v>0</v>
      </c>
      <c r="J478" s="6">
        <v>0.28599999999999998</v>
      </c>
      <c r="K478" s="1">
        <v>0.32600000000000001</v>
      </c>
      <c r="L478" s="1">
        <v>0.71499999999999997</v>
      </c>
      <c r="M478" s="2">
        <v>0.14569395819891939</v>
      </c>
      <c r="N478" s="6">
        <v>0.27</v>
      </c>
      <c r="O478" s="1">
        <v>0.26200000000000001</v>
      </c>
      <c r="P478" s="1">
        <v>0.60799999999999998</v>
      </c>
      <c r="Q478" s="2">
        <v>0.21609642072726507</v>
      </c>
      <c r="R478" s="6">
        <v>-0.29199999999999998</v>
      </c>
      <c r="S478" s="1">
        <v>0.36499999999999999</v>
      </c>
      <c r="T478" s="1">
        <v>0.55100000000000005</v>
      </c>
      <c r="U478" s="2">
        <v>0.25884840114821489</v>
      </c>
      <c r="V478" s="6">
        <v>-0.309</v>
      </c>
      <c r="W478" s="1">
        <v>0.51200000000000001</v>
      </c>
      <c r="X478" s="1">
        <v>0.82099999999999995</v>
      </c>
      <c r="Y478" s="2">
        <v>8.5656842880559247E-2</v>
      </c>
      <c r="Z478" s="6">
        <v>1.7899999999999999E-2</v>
      </c>
      <c r="AA478" s="1">
        <v>0.97299999999999998</v>
      </c>
      <c r="AB478" s="1">
        <v>0.98099999999999998</v>
      </c>
      <c r="AC478" s="2">
        <v>8.3309926200514969E-3</v>
      </c>
      <c r="AD478" s="6">
        <v>0.436</v>
      </c>
      <c r="AE478" s="1">
        <v>0.48799999999999999</v>
      </c>
      <c r="AF478" s="1">
        <v>0.77100000000000002</v>
      </c>
      <c r="AG478" s="2">
        <v>0.11294562194904302</v>
      </c>
      <c r="AH478" s="6">
        <v>-7.3999999999999996E-2</v>
      </c>
      <c r="AI478" s="1">
        <v>0.78700000000000003</v>
      </c>
      <c r="AJ478" s="1">
        <v>0.85899999999999999</v>
      </c>
      <c r="AK478" s="2">
        <v>6.6006836168757702E-2</v>
      </c>
      <c r="AL478" s="6">
        <v>-0.11899999999999999</v>
      </c>
      <c r="AM478" s="1">
        <v>0.53900000000000003</v>
      </c>
      <c r="AN478" s="1">
        <v>0.82</v>
      </c>
      <c r="AO478" s="2">
        <v>8.6186147616283335E-2</v>
      </c>
      <c r="AP478" s="6">
        <v>0.27500000000000002</v>
      </c>
      <c r="AQ478" s="1">
        <v>0.223</v>
      </c>
      <c r="AR478" s="1">
        <v>0.48799999999999999</v>
      </c>
      <c r="AS478" s="2">
        <v>0.31158017799728938</v>
      </c>
      <c r="AT478" s="6">
        <v>0.434</v>
      </c>
      <c r="AU478" s="1">
        <v>0.153</v>
      </c>
      <c r="AV478" s="1">
        <v>0.35</v>
      </c>
      <c r="AW478" s="2">
        <v>0.45593195564972439</v>
      </c>
      <c r="AX478" s="6">
        <v>0.33900000000000002</v>
      </c>
      <c r="AY478" s="1">
        <v>0.28499999999999998</v>
      </c>
      <c r="AZ478" s="1">
        <v>0.40899999999999997</v>
      </c>
      <c r="BA478" s="2">
        <v>0.38827669199265819</v>
      </c>
      <c r="BB478" s="6"/>
      <c r="BF478" s="6"/>
      <c r="BJ478" s="6"/>
    </row>
    <row r="479" spans="1:65" x14ac:dyDescent="0.3">
      <c r="A479" t="s">
        <v>120</v>
      </c>
      <c r="B479" s="6">
        <v>0.18</v>
      </c>
      <c r="C479" s="1">
        <v>0.44500000000000001</v>
      </c>
      <c r="D479" s="1">
        <v>0.65200000000000002</v>
      </c>
      <c r="E479" s="2">
        <v>0.18575240426807979</v>
      </c>
      <c r="F479" s="6">
        <v>-3.3300000000000003E-2</v>
      </c>
      <c r="G479" s="1">
        <v>0.86199999999999999</v>
      </c>
      <c r="H479" s="1">
        <v>1</v>
      </c>
      <c r="I479" s="2">
        <v>0</v>
      </c>
      <c r="J479" s="6">
        <v>-0.53</v>
      </c>
      <c r="K479" s="1">
        <v>0.20699999999999999</v>
      </c>
      <c r="L479" s="1">
        <v>0.61699999999999999</v>
      </c>
      <c r="M479" s="2">
        <v>0.20971483596675833</v>
      </c>
      <c r="N479" s="6">
        <v>-0.52500000000000002</v>
      </c>
      <c r="O479" s="1">
        <v>0.20799999999999999</v>
      </c>
      <c r="P479" s="1">
        <v>0.55900000000000005</v>
      </c>
      <c r="Q479" s="2">
        <v>0.25258819211357664</v>
      </c>
      <c r="R479" s="6">
        <v>0.318</v>
      </c>
      <c r="S479" s="1">
        <v>0.318</v>
      </c>
      <c r="T479" s="1">
        <v>0.52500000000000002</v>
      </c>
      <c r="U479" s="2">
        <v>0.27984069659404309</v>
      </c>
      <c r="V479" s="6">
        <v>-0.58499999999999996</v>
      </c>
      <c r="W479" s="1">
        <v>3.6900000000000001E-3</v>
      </c>
      <c r="X479" s="1">
        <v>0.42299999999999999</v>
      </c>
      <c r="Y479" s="2">
        <v>0.37365963262495766</v>
      </c>
      <c r="Z479" s="6">
        <v>-0.61399999999999999</v>
      </c>
      <c r="AA479" s="1">
        <v>4.2599999999999999E-2</v>
      </c>
      <c r="AB479" s="1">
        <v>0.156</v>
      </c>
      <c r="AC479" s="2">
        <v>0.80687540164553839</v>
      </c>
      <c r="AD479" s="6">
        <v>5.21E-2</v>
      </c>
      <c r="AE479" s="1">
        <v>0.84899999999999998</v>
      </c>
      <c r="AF479" s="1">
        <v>0.95399999999999996</v>
      </c>
      <c r="AG479" s="2">
        <v>2.0451625295904902E-2</v>
      </c>
      <c r="AH479" s="6">
        <v>0.11700000000000001</v>
      </c>
      <c r="AI479" s="1">
        <v>0.45300000000000001</v>
      </c>
      <c r="AJ479" s="1">
        <v>0.626</v>
      </c>
      <c r="AK479" s="2">
        <v>0.20342566678957033</v>
      </c>
      <c r="AL479" s="6">
        <v>0.27200000000000002</v>
      </c>
      <c r="AM479" s="1">
        <v>0.183</v>
      </c>
      <c r="AN479" s="1">
        <v>0.626</v>
      </c>
      <c r="AO479" s="2">
        <v>0.20342566678957033</v>
      </c>
      <c r="AP479" s="6">
        <v>-0.32600000000000001</v>
      </c>
      <c r="AQ479" s="1">
        <v>0.157</v>
      </c>
      <c r="AR479" s="1">
        <v>0.42</v>
      </c>
      <c r="AS479" s="2">
        <v>0.37675070960209955</v>
      </c>
      <c r="AT479" s="6">
        <v>-0.55900000000000005</v>
      </c>
      <c r="AU479" s="1">
        <v>5.67E-2</v>
      </c>
      <c r="AV479" s="1">
        <v>0.25</v>
      </c>
      <c r="AW479" s="2">
        <v>0.6020599913279624</v>
      </c>
      <c r="AX479" s="6"/>
      <c r="BB479" s="6"/>
      <c r="BF479" s="6"/>
      <c r="BJ479" s="6"/>
    </row>
    <row r="480" spans="1:65" x14ac:dyDescent="0.3">
      <c r="A480" t="s">
        <v>79</v>
      </c>
      <c r="B480" s="6">
        <v>0.42399999999999999</v>
      </c>
      <c r="C480" s="1">
        <v>2.7399999999999998E-3</v>
      </c>
      <c r="D480" s="1">
        <v>2.87E-2</v>
      </c>
      <c r="E480" s="2">
        <v>1.5421181032660076</v>
      </c>
      <c r="F480" s="6">
        <v>0.23599999999999999</v>
      </c>
      <c r="G480" s="1">
        <v>0.14799999999999999</v>
      </c>
      <c r="H480" s="1">
        <v>1</v>
      </c>
      <c r="I480" s="2">
        <v>0</v>
      </c>
      <c r="J480" s="6">
        <v>-0.27900000000000003</v>
      </c>
      <c r="K480" s="1">
        <v>9.4100000000000003E-2</v>
      </c>
      <c r="L480" s="1">
        <v>0.375</v>
      </c>
      <c r="M480" s="2">
        <v>0.42596873227228116</v>
      </c>
      <c r="N480" s="6">
        <v>-2.4E-2</v>
      </c>
      <c r="O480" s="1">
        <v>0.878</v>
      </c>
      <c r="P480" s="1">
        <v>0.96699999999999997</v>
      </c>
      <c r="Q480" s="2">
        <v>1.4573525916998339E-2</v>
      </c>
      <c r="R480" s="6">
        <v>0.29299999999999998</v>
      </c>
      <c r="S480" s="1">
        <v>0.22</v>
      </c>
      <c r="T480" s="1">
        <v>0.441</v>
      </c>
      <c r="U480" s="2">
        <v>0.35556141053216145</v>
      </c>
      <c r="V480" s="6">
        <v>-1.35E-2</v>
      </c>
      <c r="W480" s="1">
        <v>0.95499999999999996</v>
      </c>
      <c r="X480" s="1">
        <v>0.99199999999999999</v>
      </c>
      <c r="Y480" s="2">
        <v>3.4883278458213473E-3</v>
      </c>
      <c r="Z480" s="6">
        <v>-0.16600000000000001</v>
      </c>
      <c r="AA480" s="1">
        <v>0.47599999999999998</v>
      </c>
      <c r="AB480" s="1">
        <v>0.64200000000000002</v>
      </c>
      <c r="AC480" s="2">
        <v>0.19246497193114673</v>
      </c>
      <c r="AD480" s="6">
        <v>-6.9699999999999998E-2</v>
      </c>
      <c r="AE480" s="1">
        <v>0.59199999999999997</v>
      </c>
      <c r="AF480" s="1">
        <v>0.84299999999999997</v>
      </c>
      <c r="AG480" s="2">
        <v>7.4172425375257686E-2</v>
      </c>
      <c r="AH480" s="6">
        <v>0.45100000000000001</v>
      </c>
      <c r="AI480" s="1">
        <v>8.2600000000000007E-2</v>
      </c>
      <c r="AJ480" s="1">
        <v>0.28399999999999997</v>
      </c>
      <c r="AK480" s="2">
        <v>0.54668165995296236</v>
      </c>
      <c r="AL480" s="6">
        <v>0.379</v>
      </c>
      <c r="AM480" s="1">
        <v>9.6299999999999997E-2</v>
      </c>
      <c r="AN480" s="1">
        <v>0.58299999999999996</v>
      </c>
      <c r="AO480" s="2">
        <v>0.23433144524098595</v>
      </c>
      <c r="AP480" s="6">
        <v>-0.20100000000000001</v>
      </c>
      <c r="AQ480" s="1">
        <v>0.49299999999999999</v>
      </c>
      <c r="AR480" s="1">
        <v>0.70899999999999996</v>
      </c>
      <c r="AS480" s="2">
        <v>0.14935376481693349</v>
      </c>
      <c r="AT480" s="6">
        <v>-0.53800000000000003</v>
      </c>
      <c r="AU480" s="1">
        <v>5.1999999999999998E-2</v>
      </c>
      <c r="AV480" s="1">
        <v>0.249</v>
      </c>
      <c r="AW480" s="2">
        <v>0.60380065290426366</v>
      </c>
      <c r="AX480" s="6">
        <v>0.46</v>
      </c>
      <c r="AY480" s="1">
        <v>5.0999999999999997E-2</v>
      </c>
      <c r="AZ480" s="1">
        <v>0.14599999999999999</v>
      </c>
      <c r="BA480" s="2">
        <v>0.83564714421556285</v>
      </c>
      <c r="BB480" s="6">
        <v>0.317</v>
      </c>
      <c r="BC480" s="1">
        <v>0.16800000000000001</v>
      </c>
      <c r="BD480" s="1">
        <v>0.995</v>
      </c>
      <c r="BE480" s="2">
        <v>2.176919254274547E-3</v>
      </c>
      <c r="BF480" s="6">
        <v>-8.3699999999999997E-2</v>
      </c>
      <c r="BG480" s="1">
        <v>0.70199999999999996</v>
      </c>
      <c r="BH480" s="1">
        <v>0.78400000000000003</v>
      </c>
      <c r="BI480" s="2">
        <v>0.10568393731556154</v>
      </c>
      <c r="BJ480" s="6">
        <v>-0.39800000000000002</v>
      </c>
      <c r="BK480" s="1">
        <v>0.16</v>
      </c>
      <c r="BL480" s="1">
        <v>0.32700000000000001</v>
      </c>
      <c r="BM480" s="2">
        <v>0.48545224733971393</v>
      </c>
    </row>
    <row r="481" spans="1:65" x14ac:dyDescent="0.3">
      <c r="A481" t="s">
        <v>201</v>
      </c>
      <c r="B481" s="6">
        <v>0.13800000000000001</v>
      </c>
      <c r="C481" s="1">
        <v>0.13100000000000001</v>
      </c>
      <c r="D481" s="1">
        <v>0.35199999999999998</v>
      </c>
      <c r="E481" s="2">
        <v>0.45345733652186898</v>
      </c>
      <c r="F481" s="6">
        <v>-9.9900000000000003E-2</v>
      </c>
      <c r="G481" s="1">
        <v>0.222</v>
      </c>
      <c r="H481" s="1">
        <v>1</v>
      </c>
      <c r="I481" s="2">
        <v>0</v>
      </c>
      <c r="J481" s="6">
        <v>-0.16900000000000001</v>
      </c>
      <c r="K481" s="1">
        <v>8.6800000000000002E-2</v>
      </c>
      <c r="L481" s="1">
        <v>0.36799999999999999</v>
      </c>
      <c r="M481" s="2">
        <v>0.43415218132648237</v>
      </c>
      <c r="N481" s="6">
        <v>-0.25600000000000001</v>
      </c>
      <c r="O481" s="1">
        <v>1.0500000000000001E-2</v>
      </c>
      <c r="P481" s="1">
        <v>7.6300000000000007E-2</v>
      </c>
      <c r="Q481" s="2">
        <v>1.1174754620451195</v>
      </c>
      <c r="R481" s="6">
        <v>0.224</v>
      </c>
      <c r="S481" s="1">
        <v>0.28899999999999998</v>
      </c>
      <c r="T481" s="1">
        <v>0.505</v>
      </c>
      <c r="U481" s="2">
        <v>0.29670862188133862</v>
      </c>
      <c r="V481" s="6">
        <v>-0.14899999999999999</v>
      </c>
      <c r="W481" s="1">
        <v>0.14299999999999999</v>
      </c>
      <c r="X481" s="1">
        <v>0.57399999999999995</v>
      </c>
      <c r="Y481" s="2">
        <v>0.24108810760202651</v>
      </c>
      <c r="Z481" s="6">
        <v>-0.45</v>
      </c>
      <c r="AA481" s="1">
        <v>4.0099999999999997E-3</v>
      </c>
      <c r="AB481" s="1">
        <v>5.5300000000000002E-2</v>
      </c>
      <c r="AC481" s="2">
        <v>1.2572748686953017</v>
      </c>
      <c r="AD481" s="6">
        <v>-0.219</v>
      </c>
      <c r="AE481" s="1">
        <v>0.23899999999999999</v>
      </c>
      <c r="AF481" s="1">
        <v>0.59799999999999998</v>
      </c>
      <c r="AG481" s="2">
        <v>0.22329881601158919</v>
      </c>
      <c r="AH481" s="6">
        <v>5.0900000000000001E-2</v>
      </c>
      <c r="AI481" s="1">
        <v>0.65200000000000002</v>
      </c>
      <c r="AJ481" s="1">
        <v>0.76800000000000002</v>
      </c>
      <c r="AK481" s="2">
        <v>0.11463877996848799</v>
      </c>
      <c r="AL481" s="6">
        <v>-0.10199999999999999</v>
      </c>
      <c r="AM481" s="1">
        <v>0.496</v>
      </c>
      <c r="AN481" s="1">
        <v>0.81200000000000006</v>
      </c>
      <c r="AO481" s="2">
        <v>9.0443970758824668E-2</v>
      </c>
      <c r="AP481" s="6">
        <v>-0.23400000000000001</v>
      </c>
      <c r="AQ481" s="1">
        <v>9.4700000000000006E-2</v>
      </c>
      <c r="AR481" s="1">
        <v>0.36699999999999999</v>
      </c>
      <c r="AS481" s="2">
        <v>0.43533393574791068</v>
      </c>
      <c r="AT481" s="6">
        <v>-9.1700000000000004E-2</v>
      </c>
      <c r="AU481" s="1">
        <v>0.40799999999999997</v>
      </c>
      <c r="AV481" s="1">
        <v>0.56299999999999994</v>
      </c>
      <c r="AW481" s="2">
        <v>0.24949160514865382</v>
      </c>
      <c r="AX481" s="6">
        <v>0.112</v>
      </c>
      <c r="AY481" s="1">
        <v>0.35899999999999999</v>
      </c>
      <c r="AZ481" s="1">
        <v>0.45500000000000002</v>
      </c>
      <c r="BA481" s="2">
        <v>0.34198860334288755</v>
      </c>
      <c r="BB481" s="6">
        <v>1.34E-2</v>
      </c>
      <c r="BC481" s="1">
        <v>0.93600000000000005</v>
      </c>
      <c r="BD481" s="1">
        <v>0.995</v>
      </c>
      <c r="BE481" s="2">
        <v>2.176919254274547E-3</v>
      </c>
      <c r="BF481" s="6">
        <v>-0.44900000000000001</v>
      </c>
      <c r="BG481" s="1">
        <v>3.39E-2</v>
      </c>
      <c r="BH481" s="1">
        <v>0.14599999999999999</v>
      </c>
      <c r="BI481" s="2">
        <v>0.83564714421556296</v>
      </c>
      <c r="BJ481" s="6">
        <v>-0.44600000000000001</v>
      </c>
      <c r="BK481" s="1">
        <v>9.0399999999999994E-2</v>
      </c>
      <c r="BL481" s="1">
        <v>0.32</v>
      </c>
      <c r="BM481" s="2">
        <v>0.49485002168009401</v>
      </c>
    </row>
    <row r="482" spans="1:65" x14ac:dyDescent="0.3">
      <c r="A482" t="s">
        <v>185</v>
      </c>
      <c r="B482" s="6">
        <v>0.36399999999999999</v>
      </c>
      <c r="C482" s="1">
        <v>1.5699999999999999E-2</v>
      </c>
      <c r="D482" s="1">
        <v>9.0800000000000006E-2</v>
      </c>
      <c r="E482" s="2">
        <v>1.0419141514789148</v>
      </c>
      <c r="F482" s="6">
        <v>2.7E-2</v>
      </c>
      <c r="G482" s="1">
        <v>0.86199999999999999</v>
      </c>
      <c r="H482" s="1">
        <v>1</v>
      </c>
      <c r="I482" s="2">
        <v>0</v>
      </c>
      <c r="J482" s="6">
        <v>-0.56799999999999995</v>
      </c>
      <c r="K482" s="1">
        <v>2.2499999999999999E-2</v>
      </c>
      <c r="L482" s="1">
        <v>0.189</v>
      </c>
      <c r="M482" s="2">
        <v>0.72353819582675583</v>
      </c>
      <c r="N482" s="6">
        <v>-0.51800000000000002</v>
      </c>
      <c r="O482" s="1">
        <v>3.0599999999999999E-2</v>
      </c>
      <c r="P482" s="1">
        <v>0.17</v>
      </c>
      <c r="Q482" s="2">
        <v>0.769551078621726</v>
      </c>
      <c r="R482" s="6">
        <v>0.49399999999999999</v>
      </c>
      <c r="S482" s="1">
        <v>1.0500000000000001E-2</v>
      </c>
      <c r="T482" s="1">
        <v>0.253</v>
      </c>
      <c r="U482" s="2">
        <v>0.59687947882418213</v>
      </c>
      <c r="V482" s="6">
        <v>-0.25800000000000001</v>
      </c>
      <c r="W482" s="1">
        <v>3.7499999999999999E-2</v>
      </c>
      <c r="X482" s="1">
        <v>0.435</v>
      </c>
      <c r="Y482" s="2">
        <v>0.36151074304536268</v>
      </c>
      <c r="Z482" s="6">
        <v>-0.61499999999999999</v>
      </c>
      <c r="AA482" s="1">
        <v>1.7799999999999999E-3</v>
      </c>
      <c r="AB482" s="1">
        <v>4.0099999999999997E-2</v>
      </c>
      <c r="AC482" s="2">
        <v>1.3968556273798178</v>
      </c>
      <c r="AD482" s="6">
        <v>-0.27500000000000002</v>
      </c>
      <c r="AE482" s="1">
        <v>3.73E-2</v>
      </c>
      <c r="AF482" s="1">
        <v>0.33800000000000002</v>
      </c>
      <c r="AG482" s="2">
        <v>0.47108329972234525</v>
      </c>
      <c r="AH482" s="6">
        <v>0.249</v>
      </c>
      <c r="AI482" s="1">
        <v>0.26300000000000001</v>
      </c>
      <c r="AJ482" s="1">
        <v>0.46800000000000003</v>
      </c>
      <c r="AK482" s="2">
        <v>0.32975414692587596</v>
      </c>
      <c r="AL482" s="6">
        <v>0.26400000000000001</v>
      </c>
      <c r="AM482" s="1">
        <v>0.20300000000000001</v>
      </c>
      <c r="AN482" s="1">
        <v>0.626</v>
      </c>
      <c r="AO482" s="2">
        <v>0.20342566678957033</v>
      </c>
      <c r="AP482" s="6">
        <v>-0.317</v>
      </c>
      <c r="AQ482" s="1">
        <v>0.34100000000000003</v>
      </c>
      <c r="AR482" s="1">
        <v>0.60299999999999998</v>
      </c>
      <c r="AS482" s="2">
        <v>0.21968268785984871</v>
      </c>
      <c r="AT482" s="6">
        <v>-0.53200000000000003</v>
      </c>
      <c r="AU482" s="1">
        <v>5.9700000000000003E-2</v>
      </c>
      <c r="AV482" s="1">
        <v>0.251</v>
      </c>
      <c r="AW482" s="2">
        <v>0.60032627851896181</v>
      </c>
      <c r="AX482" s="6">
        <v>0.30299999999999999</v>
      </c>
      <c r="AY482" s="1">
        <v>0.30499999999999999</v>
      </c>
      <c r="AZ482" s="1">
        <v>0.41699999999999998</v>
      </c>
      <c r="BA482" s="2">
        <v>0.37986394502624249</v>
      </c>
      <c r="BB482" s="6"/>
      <c r="BF482" s="6"/>
      <c r="BJ482" s="6"/>
    </row>
    <row r="483" spans="1:65" x14ac:dyDescent="0.3">
      <c r="A483" t="s">
        <v>353</v>
      </c>
      <c r="B483" s="6">
        <v>0.435</v>
      </c>
      <c r="C483" s="1">
        <v>3.5799999999999998E-2</v>
      </c>
      <c r="D483" s="1">
        <v>0.151</v>
      </c>
      <c r="E483" s="2">
        <v>0.82102305270683062</v>
      </c>
      <c r="F483" s="6">
        <v>0.30299999999999999</v>
      </c>
      <c r="G483" s="1">
        <v>0.436</v>
      </c>
      <c r="H483" s="1">
        <v>1</v>
      </c>
      <c r="I483" s="2">
        <v>0</v>
      </c>
      <c r="J483" s="6">
        <v>-0.56499999999999995</v>
      </c>
      <c r="K483" s="1">
        <v>0.222</v>
      </c>
      <c r="L483" s="1">
        <v>0.624</v>
      </c>
      <c r="M483" s="2">
        <v>0.20481541031757602</v>
      </c>
      <c r="N483" s="6">
        <v>-0.24099999999999999</v>
      </c>
      <c r="O483" s="1">
        <v>0.41599999999999998</v>
      </c>
      <c r="P483" s="1">
        <v>0.78</v>
      </c>
      <c r="Q483" s="2">
        <v>0.10790539730951958</v>
      </c>
      <c r="R483" s="6">
        <v>0.378</v>
      </c>
      <c r="S483" s="1">
        <v>0.251</v>
      </c>
      <c r="T483" s="1">
        <v>0.47199999999999998</v>
      </c>
      <c r="U483" s="2">
        <v>0.32605800136591223</v>
      </c>
      <c r="V483" s="6">
        <v>-4.4699999999999997E-2</v>
      </c>
      <c r="W483" s="1">
        <v>0.90500000000000003</v>
      </c>
      <c r="X483" s="1">
        <v>0.98299999999999998</v>
      </c>
      <c r="Y483" s="2">
        <v>7.4464821678643838E-3</v>
      </c>
      <c r="Z483" s="6">
        <v>-0.16</v>
      </c>
      <c r="AA483" s="1">
        <v>0.74</v>
      </c>
      <c r="AB483" s="1">
        <v>0.83699999999999997</v>
      </c>
      <c r="AC483" s="2">
        <v>7.7274542006740027E-2</v>
      </c>
      <c r="AD483" s="6">
        <v>-5.9499999999999997E-2</v>
      </c>
      <c r="AE483" s="1">
        <v>0.89700000000000002</v>
      </c>
      <c r="AF483" s="1">
        <v>0.96399999999999997</v>
      </c>
      <c r="AG483" s="2">
        <v>1.5922966097169242E-2</v>
      </c>
      <c r="AH483" s="6">
        <v>0.47799999999999998</v>
      </c>
      <c r="AI483" s="1">
        <v>9.9199999999999997E-2</v>
      </c>
      <c r="AJ483" s="1">
        <v>0.316</v>
      </c>
      <c r="AK483" s="2">
        <v>0.50031291738159622</v>
      </c>
      <c r="AL483" s="6">
        <v>0.61</v>
      </c>
      <c r="AM483" s="1">
        <v>8.6600000000000004E-5</v>
      </c>
      <c r="AN483" s="1">
        <v>2.3400000000000001E-2</v>
      </c>
      <c r="AO483" s="2">
        <v>1.630784142589857</v>
      </c>
      <c r="AP483" s="6">
        <v>-0.32200000000000001</v>
      </c>
      <c r="AQ483" s="1">
        <v>0.497</v>
      </c>
      <c r="AR483" s="1">
        <v>0.70899999999999996</v>
      </c>
      <c r="AS483" s="2">
        <v>0.14935376481693349</v>
      </c>
      <c r="AT483" s="6">
        <v>-0.89100000000000001</v>
      </c>
      <c r="AU483" s="1">
        <v>0.10199999999999999</v>
      </c>
      <c r="AV483" s="1">
        <v>0.29799999999999999</v>
      </c>
      <c r="AW483" s="2">
        <v>0.52578373592374483</v>
      </c>
      <c r="AX483" s="6"/>
      <c r="BB483" s="6"/>
      <c r="BF483" s="6"/>
      <c r="BJ483" s="6"/>
    </row>
    <row r="484" spans="1:65" x14ac:dyDescent="0.3">
      <c r="A484" t="s">
        <v>604</v>
      </c>
      <c r="B484" s="6"/>
      <c r="F484" s="6"/>
      <c r="J484" s="6"/>
      <c r="N484" s="6"/>
      <c r="R484" s="6">
        <v>0.17599999999999999</v>
      </c>
      <c r="S484" s="1">
        <v>0.72499999999999998</v>
      </c>
      <c r="T484" s="1">
        <v>0.83799999999999997</v>
      </c>
      <c r="U484" s="2">
        <v>7.6755981369723517E-2</v>
      </c>
      <c r="V484" s="6"/>
      <c r="Z484" s="6"/>
      <c r="AD484" s="6"/>
      <c r="AH484" s="6">
        <v>0.32300000000000001</v>
      </c>
      <c r="AI484" s="1">
        <v>0.35599999999999998</v>
      </c>
      <c r="AJ484" s="1">
        <v>0.55700000000000005</v>
      </c>
      <c r="AK484" s="2">
        <v>0.25414480482627105</v>
      </c>
      <c r="AL484" s="6">
        <v>-5.16E-2</v>
      </c>
      <c r="AM484" s="1">
        <v>0.878</v>
      </c>
      <c r="AN484" s="1">
        <v>0.95099999999999996</v>
      </c>
      <c r="AO484" s="2">
        <v>2.181948306258609E-2</v>
      </c>
      <c r="AP484" s="6"/>
      <c r="AT484" s="6">
        <v>-0.45900000000000002</v>
      </c>
      <c r="AU484" s="1">
        <v>0.28000000000000003</v>
      </c>
      <c r="AV484" s="1">
        <v>0.44800000000000001</v>
      </c>
      <c r="AW484" s="2">
        <v>0.348721986001856</v>
      </c>
      <c r="AX484" s="6"/>
      <c r="BB484" s="6"/>
      <c r="BF484" s="6"/>
      <c r="BJ484" s="6"/>
    </row>
    <row r="485" spans="1:65" x14ac:dyDescent="0.3">
      <c r="A485" t="s">
        <v>132</v>
      </c>
      <c r="B485" s="6">
        <v>0.433</v>
      </c>
      <c r="C485" s="1">
        <v>0.20699999999999999</v>
      </c>
      <c r="D485" s="1">
        <v>0.438</v>
      </c>
      <c r="E485" s="2">
        <v>0.35852588949590047</v>
      </c>
      <c r="F485" s="6">
        <v>0.16</v>
      </c>
      <c r="G485" s="1">
        <v>0.54900000000000004</v>
      </c>
      <c r="H485" s="1">
        <v>1</v>
      </c>
      <c r="I485" s="2">
        <v>0</v>
      </c>
      <c r="J485" s="6">
        <v>-0.68</v>
      </c>
      <c r="K485" s="1">
        <v>8.8099999999999998E-2</v>
      </c>
      <c r="L485" s="1">
        <v>0.37</v>
      </c>
      <c r="M485" s="2">
        <v>0.43179827593300502</v>
      </c>
      <c r="N485" s="6">
        <v>-0.51700000000000002</v>
      </c>
      <c r="O485" s="1">
        <v>0.157</v>
      </c>
      <c r="P485" s="1">
        <v>0.45700000000000002</v>
      </c>
      <c r="Q485" s="2">
        <v>0.34008379993014975</v>
      </c>
      <c r="R485" s="6">
        <v>0.62</v>
      </c>
      <c r="S485" s="1">
        <v>6.1199999999999997E-2</v>
      </c>
      <c r="T485" s="1">
        <v>0.26900000000000002</v>
      </c>
      <c r="U485" s="2">
        <v>0.57024771999759194</v>
      </c>
      <c r="V485" s="6">
        <v>-9.0300000000000005E-2</v>
      </c>
      <c r="W485" s="1">
        <v>0.63200000000000001</v>
      </c>
      <c r="X485" s="1">
        <v>0.85399999999999998</v>
      </c>
      <c r="Y485" s="2">
        <v>6.8542129310994945E-2</v>
      </c>
      <c r="Z485" s="6">
        <v>-1.03</v>
      </c>
      <c r="AA485" s="1">
        <v>2.31E-3</v>
      </c>
      <c r="AB485" s="1">
        <v>4.58E-2</v>
      </c>
      <c r="AC485" s="2">
        <v>1.3391345219961308</v>
      </c>
      <c r="AD485" s="6">
        <v>-0.85299999999999998</v>
      </c>
      <c r="AE485" s="1">
        <v>1.1599999999999999E-2</v>
      </c>
      <c r="AF485" s="1">
        <v>0.32300000000000001</v>
      </c>
      <c r="AG485" s="2">
        <v>0.49079747766889709</v>
      </c>
      <c r="AH485" s="6">
        <v>0.23200000000000001</v>
      </c>
      <c r="AI485" s="1">
        <v>0.46400000000000002</v>
      </c>
      <c r="AJ485" s="1">
        <v>0.63100000000000001</v>
      </c>
      <c r="AK485" s="2">
        <v>0.19997064075586568</v>
      </c>
      <c r="AL485" s="6">
        <v>0.379</v>
      </c>
      <c r="AM485" s="1">
        <v>0.224</v>
      </c>
      <c r="AN485" s="1">
        <v>0.64300000000000002</v>
      </c>
      <c r="AO485" s="2">
        <v>0.19178902707577791</v>
      </c>
      <c r="AP485" s="6">
        <v>-0.191</v>
      </c>
      <c r="AQ485" s="1">
        <v>0.67200000000000004</v>
      </c>
      <c r="AR485" s="1">
        <v>0.80800000000000005</v>
      </c>
      <c r="AS485" s="2">
        <v>9.2588639225413813E-2</v>
      </c>
      <c r="AT485" s="6">
        <v>-0.51</v>
      </c>
      <c r="AU485" s="1">
        <v>0.14899999999999999</v>
      </c>
      <c r="AV485" s="1">
        <v>0.34499999999999997</v>
      </c>
      <c r="AW485" s="2">
        <v>0.46218090492672592</v>
      </c>
      <c r="AX485" s="6"/>
      <c r="BB485" s="6"/>
      <c r="BF485" s="6"/>
      <c r="BJ485" s="6"/>
    </row>
    <row r="486" spans="1:65" x14ac:dyDescent="0.3">
      <c r="A486" t="s">
        <v>143</v>
      </c>
      <c r="B486" s="6">
        <v>0.76900000000000002</v>
      </c>
      <c r="C486" s="1">
        <v>1.2999999999999999E-3</v>
      </c>
      <c r="D486" s="1">
        <v>1.7600000000000001E-2</v>
      </c>
      <c r="E486" s="2">
        <v>1.7544873321858501</v>
      </c>
      <c r="F486" s="6">
        <v>0.127</v>
      </c>
      <c r="G486" s="1">
        <v>0.55100000000000005</v>
      </c>
      <c r="H486" s="1">
        <v>1</v>
      </c>
      <c r="I486" s="2">
        <v>0</v>
      </c>
      <c r="J486" s="6">
        <v>-0.247</v>
      </c>
      <c r="K486" s="1">
        <v>0.30499999999999999</v>
      </c>
      <c r="L486" s="1">
        <v>0.70199999999999996</v>
      </c>
      <c r="M486" s="2">
        <v>0.15366288787019475</v>
      </c>
      <c r="N486" s="6">
        <v>-0.10100000000000001</v>
      </c>
      <c r="O486" s="1">
        <v>0.65800000000000003</v>
      </c>
      <c r="P486" s="1">
        <v>0.91400000000000003</v>
      </c>
      <c r="Q486" s="2">
        <v>3.9053804266168564E-2</v>
      </c>
      <c r="R486" s="6">
        <v>0.65400000000000003</v>
      </c>
      <c r="S486" s="1">
        <v>7.8799999999999999E-3</v>
      </c>
      <c r="T486" s="1">
        <v>0.253</v>
      </c>
      <c r="U486" s="2">
        <v>0.59687947882418213</v>
      </c>
      <c r="V486" s="6">
        <v>7.4799999999999997E-3</v>
      </c>
      <c r="W486" s="1">
        <v>0.96899999999999997</v>
      </c>
      <c r="X486" s="1">
        <v>0.99199999999999999</v>
      </c>
      <c r="Y486" s="2">
        <v>3.4883278458213473E-3</v>
      </c>
      <c r="Z486" s="6">
        <v>-0.373</v>
      </c>
      <c r="AA486" s="1">
        <v>0.14599999999999999</v>
      </c>
      <c r="AB486" s="1">
        <v>0.313</v>
      </c>
      <c r="AC486" s="2">
        <v>0.50445566245355156</v>
      </c>
      <c r="AD486" s="6">
        <v>-0.29899999999999999</v>
      </c>
      <c r="AE486" s="1">
        <v>0.14299999999999999</v>
      </c>
      <c r="AF486" s="1">
        <v>0.48399999999999999</v>
      </c>
      <c r="AG486" s="2">
        <v>0.31515463835558755</v>
      </c>
      <c r="AH486" s="6">
        <v>0.53400000000000003</v>
      </c>
      <c r="AI486" s="1">
        <v>3.8800000000000001E-2</v>
      </c>
      <c r="AJ486" s="1">
        <v>0.23</v>
      </c>
      <c r="AK486" s="2">
        <v>0.63827216398240705</v>
      </c>
      <c r="AL486" s="6">
        <v>0.255</v>
      </c>
      <c r="AM486" s="1">
        <v>0.20200000000000001</v>
      </c>
      <c r="AN486" s="1">
        <v>0.626</v>
      </c>
      <c r="AO486" s="2">
        <v>0.20342566678957033</v>
      </c>
      <c r="AP486" s="6">
        <v>-0.27300000000000002</v>
      </c>
      <c r="AQ486" s="1">
        <v>0.28899999999999998</v>
      </c>
      <c r="AR486" s="1">
        <v>0.54800000000000004</v>
      </c>
      <c r="AS486" s="2">
        <v>0.26121944151563081</v>
      </c>
      <c r="AT486" s="6">
        <v>-0.49399999999999999</v>
      </c>
      <c r="AU486" s="1">
        <v>7.6899999999999996E-2</v>
      </c>
      <c r="AV486" s="1">
        <v>0.28299999999999997</v>
      </c>
      <c r="AW486" s="2">
        <v>0.54821356447570979</v>
      </c>
      <c r="AX486" s="6">
        <v>0.98199999999999998</v>
      </c>
      <c r="AY486" s="1">
        <v>4.9000000000000002E-2</v>
      </c>
      <c r="AZ486" s="1">
        <v>0.14599999999999999</v>
      </c>
      <c r="BA486" s="2">
        <v>0.83564714421556285</v>
      </c>
      <c r="BB486" s="6">
        <v>0.123</v>
      </c>
      <c r="BC486" s="1">
        <v>0.48099999999999998</v>
      </c>
      <c r="BD486" s="1">
        <v>0.995</v>
      </c>
      <c r="BE486" s="2">
        <v>2.176919254274547E-3</v>
      </c>
      <c r="BF486" s="6">
        <v>-0.16600000000000001</v>
      </c>
      <c r="BG486" s="1">
        <v>0.13100000000000001</v>
      </c>
      <c r="BH486" s="1">
        <v>0.27700000000000002</v>
      </c>
      <c r="BI486" s="2">
        <v>0.55752023093555136</v>
      </c>
      <c r="BJ486" s="6">
        <v>-0.28899999999999998</v>
      </c>
      <c r="BK486" s="1">
        <v>0.153</v>
      </c>
      <c r="BL486" s="1">
        <v>0.32</v>
      </c>
      <c r="BM486" s="2">
        <v>0.49485002168009401</v>
      </c>
    </row>
    <row r="487" spans="1:65" x14ac:dyDescent="0.3">
      <c r="A487" t="s">
        <v>144</v>
      </c>
      <c r="B487" s="6">
        <v>-0.42899999999999999</v>
      </c>
      <c r="C487" s="1">
        <v>1.6100000000000001E-3</v>
      </c>
      <c r="D487" s="1">
        <v>2.0400000000000001E-2</v>
      </c>
      <c r="E487" s="2">
        <v>1.6903698325741012</v>
      </c>
      <c r="F487" s="6">
        <v>0.19400000000000001</v>
      </c>
      <c r="G487" s="1">
        <v>0.19900000000000001</v>
      </c>
      <c r="H487" s="1">
        <v>1</v>
      </c>
      <c r="I487" s="2">
        <v>0</v>
      </c>
      <c r="J487" s="6">
        <v>0.24399999999999999</v>
      </c>
      <c r="K487" s="1">
        <v>0.1</v>
      </c>
      <c r="L487" s="1">
        <v>0.39300000000000002</v>
      </c>
      <c r="M487" s="2">
        <v>0.40560744962457329</v>
      </c>
      <c r="N487" s="6">
        <v>0.46200000000000002</v>
      </c>
      <c r="O487" s="1">
        <v>2.4599999999999999E-3</v>
      </c>
      <c r="P487" s="1">
        <v>2.4799999999999999E-2</v>
      </c>
      <c r="Q487" s="2">
        <v>1.6055483191737838</v>
      </c>
      <c r="R487" s="6">
        <v>-0.29099999999999998</v>
      </c>
      <c r="S487" s="1">
        <v>0.14399999999999999</v>
      </c>
      <c r="T487" s="1">
        <v>0.38900000000000001</v>
      </c>
      <c r="U487" s="2">
        <v>0.41005039867429227</v>
      </c>
      <c r="V487" s="6">
        <v>5.2499999999999998E-2</v>
      </c>
      <c r="W487" s="1">
        <v>0.82699999999999996</v>
      </c>
      <c r="X487" s="1">
        <v>0.94299999999999995</v>
      </c>
      <c r="Y487" s="2">
        <v>2.548830726267165E-2</v>
      </c>
      <c r="Z487" s="6">
        <v>0.307</v>
      </c>
      <c r="AA487" s="1">
        <v>0.216</v>
      </c>
      <c r="AB487" s="1">
        <v>0.38300000000000001</v>
      </c>
      <c r="AC487" s="2">
        <v>0.41680122603137726</v>
      </c>
      <c r="AD487" s="6">
        <v>0.35799999999999998</v>
      </c>
      <c r="AE487" s="1">
        <v>0.29499999999999998</v>
      </c>
      <c r="AF487" s="1">
        <v>0.65100000000000002</v>
      </c>
      <c r="AG487" s="2">
        <v>0.18641901143180803</v>
      </c>
      <c r="AH487" s="6">
        <v>-0.94499999999999995</v>
      </c>
      <c r="AI487" s="1">
        <v>4.7299999999999998E-3</v>
      </c>
      <c r="AJ487" s="1">
        <v>0.13900000000000001</v>
      </c>
      <c r="AK487" s="2">
        <v>0.85698519974590492</v>
      </c>
      <c r="AL487" s="6">
        <v>0.49299999999999999</v>
      </c>
      <c r="AM487" s="1">
        <v>0.04</v>
      </c>
      <c r="AN487" s="1">
        <v>0.503</v>
      </c>
      <c r="AO487" s="2">
        <v>0.29843201494407262</v>
      </c>
      <c r="AP487" s="6">
        <v>0.75900000000000001</v>
      </c>
      <c r="AQ487" s="1">
        <v>2.4E-2</v>
      </c>
      <c r="AR487" s="1">
        <v>0.21199999999999999</v>
      </c>
      <c r="AS487" s="2">
        <v>0.67366413907124856</v>
      </c>
      <c r="AT487" s="6">
        <v>0.30199999999999999</v>
      </c>
      <c r="AU487" s="1">
        <v>0.182</v>
      </c>
      <c r="AV487" s="1">
        <v>0.373</v>
      </c>
      <c r="AW487" s="2">
        <v>0.42829116819131241</v>
      </c>
      <c r="AX487" s="6">
        <v>-0.13</v>
      </c>
      <c r="AY487" s="1">
        <v>0.46700000000000003</v>
      </c>
      <c r="AZ487" s="1">
        <v>0.54700000000000004</v>
      </c>
      <c r="BA487" s="2">
        <v>0.26201267366656916</v>
      </c>
      <c r="BB487" s="6">
        <v>0.12</v>
      </c>
      <c r="BC487" s="1">
        <v>0.41899999999999998</v>
      </c>
      <c r="BD487" s="1">
        <v>0.995</v>
      </c>
      <c r="BE487" s="2">
        <v>2.176919254274547E-3</v>
      </c>
      <c r="BF487" s="6">
        <v>-6.5399999999999998E-3</v>
      </c>
      <c r="BG487" s="1">
        <v>0.95</v>
      </c>
      <c r="BH487" s="1">
        <v>0.96199999999999997</v>
      </c>
      <c r="BI487" s="2">
        <v>1.6824927962187056E-2</v>
      </c>
      <c r="BJ487" s="6">
        <v>-0.125</v>
      </c>
      <c r="BK487" s="1">
        <v>0.41599999999999998</v>
      </c>
      <c r="BL487" s="1">
        <v>0.53300000000000003</v>
      </c>
      <c r="BM487" s="2">
        <v>0.27327279097342771</v>
      </c>
    </row>
    <row r="488" spans="1:65" x14ac:dyDescent="0.3">
      <c r="A488" t="s">
        <v>257</v>
      </c>
      <c r="B488" s="6">
        <v>0.28799999999999998</v>
      </c>
      <c r="C488" s="1">
        <v>4.8500000000000001E-2</v>
      </c>
      <c r="D488" s="1">
        <v>0.183</v>
      </c>
      <c r="E488" s="2">
        <v>0.73754891026957059</v>
      </c>
      <c r="F488" s="6">
        <v>0.104</v>
      </c>
      <c r="G488" s="1">
        <v>0.47099999999999997</v>
      </c>
      <c r="H488" s="1">
        <v>1</v>
      </c>
      <c r="I488" s="2">
        <v>0</v>
      </c>
      <c r="J488" s="6">
        <v>-0.379</v>
      </c>
      <c r="K488" s="1">
        <v>3.2599999999999997E-2</v>
      </c>
      <c r="L488" s="1">
        <v>0.22800000000000001</v>
      </c>
      <c r="M488" s="2">
        <v>0.64206515299954614</v>
      </c>
      <c r="N488" s="6">
        <v>-0.25700000000000001</v>
      </c>
      <c r="O488" s="1">
        <v>8.6900000000000005E-2</v>
      </c>
      <c r="P488" s="1">
        <v>0.33300000000000002</v>
      </c>
      <c r="Q488" s="2">
        <v>0.47755576649368009</v>
      </c>
      <c r="R488" s="6">
        <v>0.36699999999999999</v>
      </c>
      <c r="S488" s="1">
        <v>0.17299999999999999</v>
      </c>
      <c r="T488" s="1">
        <v>0.39800000000000002</v>
      </c>
      <c r="U488" s="2">
        <v>0.40011692792631215</v>
      </c>
      <c r="V488" s="6">
        <v>-0.183</v>
      </c>
      <c r="W488" s="1">
        <v>0.40300000000000002</v>
      </c>
      <c r="X488" s="1">
        <v>0.76700000000000002</v>
      </c>
      <c r="Y488" s="2">
        <v>0.11520463605101904</v>
      </c>
      <c r="Z488" s="6">
        <v>-0.53200000000000003</v>
      </c>
      <c r="AA488" s="1">
        <v>6.9199999999999998E-2</v>
      </c>
      <c r="AB488" s="1">
        <v>0.19500000000000001</v>
      </c>
      <c r="AC488" s="2">
        <v>0.70996538863748193</v>
      </c>
      <c r="AD488" s="6">
        <v>-0.28299999999999997</v>
      </c>
      <c r="AE488" s="1">
        <v>0.17699999999999999</v>
      </c>
      <c r="AF488" s="1">
        <v>0.52700000000000002</v>
      </c>
      <c r="AG488" s="2">
        <v>0.27818938478745336</v>
      </c>
      <c r="AH488" s="6">
        <v>0.26400000000000001</v>
      </c>
      <c r="AI488" s="1">
        <v>0.19400000000000001</v>
      </c>
      <c r="AJ488" s="1">
        <v>0.40899999999999997</v>
      </c>
      <c r="AK488" s="2">
        <v>0.38827669199265824</v>
      </c>
      <c r="AL488" s="6">
        <v>0.26</v>
      </c>
      <c r="AM488" s="1">
        <v>0.153</v>
      </c>
      <c r="AN488" s="1">
        <v>0.626</v>
      </c>
      <c r="AO488" s="2">
        <v>0.20342566678957033</v>
      </c>
      <c r="AP488" s="6">
        <v>-0.14199999999999999</v>
      </c>
      <c r="AQ488" s="1">
        <v>0.45600000000000002</v>
      </c>
      <c r="AR488" s="1">
        <v>0.68100000000000005</v>
      </c>
      <c r="AS488" s="2">
        <v>0.16685288808721482</v>
      </c>
      <c r="AT488" s="6">
        <v>-0.372</v>
      </c>
      <c r="AU488" s="1">
        <v>0.122</v>
      </c>
      <c r="AV488" s="1">
        <v>0.32300000000000001</v>
      </c>
      <c r="AW488" s="2">
        <v>0.49079747766889709</v>
      </c>
      <c r="AX488" s="6">
        <v>0.16600000000000001</v>
      </c>
      <c r="AY488" s="1">
        <v>0.55800000000000005</v>
      </c>
      <c r="AZ488" s="1">
        <v>0.622</v>
      </c>
      <c r="BA488" s="2">
        <v>0.20620961530918128</v>
      </c>
      <c r="BB488" s="6">
        <v>0.33400000000000002</v>
      </c>
      <c r="BC488" s="1">
        <v>0.45400000000000001</v>
      </c>
      <c r="BD488" s="1">
        <v>0.995</v>
      </c>
      <c r="BE488" s="2">
        <v>2.176919254274547E-3</v>
      </c>
      <c r="BF488" s="6"/>
      <c r="BJ488" s="6"/>
    </row>
    <row r="489" spans="1:65" x14ac:dyDescent="0.3">
      <c r="A489" t="s">
        <v>40</v>
      </c>
      <c r="B489" s="6"/>
      <c r="F489" s="6"/>
      <c r="J489" s="6"/>
      <c r="N489" s="6"/>
      <c r="R489" s="6"/>
      <c r="V489" s="6"/>
      <c r="Z489" s="6"/>
      <c r="AD489" s="6"/>
      <c r="AH489" s="6">
        <v>0.156</v>
      </c>
      <c r="AI489" s="1">
        <v>0.73399999999999999</v>
      </c>
      <c r="AJ489" s="1">
        <v>0.81899999999999995</v>
      </c>
      <c r="AK489" s="2">
        <v>8.6716098239581554E-2</v>
      </c>
      <c r="AL489" s="6">
        <v>0.27400000000000002</v>
      </c>
      <c r="AM489" s="1">
        <v>7.5499999999999998E-2</v>
      </c>
      <c r="AN489" s="1">
        <v>0.57099999999999995</v>
      </c>
      <c r="AO489" s="2">
        <v>0.24336389175415199</v>
      </c>
      <c r="AP489" s="6"/>
      <c r="AT489" s="6">
        <v>-0.94</v>
      </c>
      <c r="AU489" s="1">
        <v>7.8200000000000006E-2</v>
      </c>
      <c r="AV489" s="1">
        <v>0.28299999999999997</v>
      </c>
      <c r="AW489" s="2">
        <v>0.54821356447570979</v>
      </c>
      <c r="AX489" s="6"/>
      <c r="BB489" s="6"/>
      <c r="BF489" s="6"/>
      <c r="BJ489" s="6"/>
    </row>
    <row r="490" spans="1:65" x14ac:dyDescent="0.3">
      <c r="A490" t="s">
        <v>386</v>
      </c>
      <c r="B490" s="6">
        <v>0.626</v>
      </c>
      <c r="C490" s="1">
        <v>0.25600000000000001</v>
      </c>
      <c r="D490" s="1">
        <v>0.497</v>
      </c>
      <c r="E490" s="2">
        <v>0.30364361126666789</v>
      </c>
      <c r="F490" s="6">
        <v>8.5800000000000001E-2</v>
      </c>
      <c r="G490" s="1">
        <v>0.93899999999999995</v>
      </c>
      <c r="H490" s="1">
        <v>1</v>
      </c>
      <c r="I490" s="2">
        <v>0</v>
      </c>
      <c r="J490" s="6">
        <v>0.22600000000000001</v>
      </c>
      <c r="K490" s="1">
        <v>0.83799999999999997</v>
      </c>
      <c r="L490" s="1">
        <v>0.98099999999999998</v>
      </c>
      <c r="M490" s="2">
        <v>8.3309926200514969E-3</v>
      </c>
      <c r="N490" s="6">
        <v>0.54600000000000004</v>
      </c>
      <c r="O490" s="1">
        <v>0.42699999999999999</v>
      </c>
      <c r="P490" s="1">
        <v>0.78600000000000003</v>
      </c>
      <c r="Q490" s="2">
        <v>0.10457745396059209</v>
      </c>
      <c r="R490" s="6">
        <v>0.87</v>
      </c>
      <c r="S490" s="1">
        <v>4.9200000000000001E-2</v>
      </c>
      <c r="T490" s="1">
        <v>0.253</v>
      </c>
      <c r="U490" s="2">
        <v>0.59687947882418213</v>
      </c>
      <c r="V490" s="6">
        <v>0.29899999999999999</v>
      </c>
      <c r="W490" s="1">
        <v>0.27400000000000002</v>
      </c>
      <c r="X490" s="1">
        <v>0.68300000000000005</v>
      </c>
      <c r="Y490" s="2">
        <v>0.16557929631846741</v>
      </c>
      <c r="Z490" s="6">
        <v>0.68200000000000005</v>
      </c>
      <c r="AA490" s="1">
        <v>4.4999999999999998E-2</v>
      </c>
      <c r="AB490" s="1">
        <v>0.16</v>
      </c>
      <c r="AC490" s="2">
        <v>0.79588001734407521</v>
      </c>
      <c r="AD490" s="6">
        <v>0.45400000000000001</v>
      </c>
      <c r="AE490" s="1">
        <v>8.9700000000000002E-2</v>
      </c>
      <c r="AF490" s="1">
        <v>0.39900000000000002</v>
      </c>
      <c r="AG490" s="2">
        <v>0.39902710431325172</v>
      </c>
      <c r="AH490" s="6">
        <v>0.45900000000000002</v>
      </c>
      <c r="AI490" s="1">
        <v>0.22700000000000001</v>
      </c>
      <c r="AJ490" s="1">
        <v>0.437</v>
      </c>
      <c r="AK490" s="2">
        <v>0.35951856302957819</v>
      </c>
      <c r="AL490" s="6">
        <v>0.121</v>
      </c>
      <c r="AM490" s="1">
        <v>0.66100000000000003</v>
      </c>
      <c r="AN490" s="1">
        <v>0.878</v>
      </c>
      <c r="AO490" s="2">
        <v>5.6505484093897433E-2</v>
      </c>
      <c r="AP490" s="6">
        <v>0.32800000000000001</v>
      </c>
      <c r="AQ490" s="1">
        <v>0.39200000000000002</v>
      </c>
      <c r="AR490" s="1">
        <v>0.63500000000000001</v>
      </c>
      <c r="AS490" s="2">
        <v>0.19722627470802431</v>
      </c>
      <c r="AT490" s="6">
        <v>0.245</v>
      </c>
      <c r="AU490" s="1">
        <v>0.39300000000000002</v>
      </c>
      <c r="AV490" s="1">
        <v>0.55100000000000005</v>
      </c>
      <c r="AW490" s="2">
        <v>0.25884840114821489</v>
      </c>
      <c r="AX490" s="6"/>
      <c r="BB490" s="6"/>
      <c r="BF490" s="6"/>
      <c r="BJ490" s="6"/>
    </row>
    <row r="491" spans="1:65" x14ac:dyDescent="0.3">
      <c r="A491" t="s">
        <v>669</v>
      </c>
      <c r="B491" s="6">
        <v>0.158</v>
      </c>
      <c r="C491" s="1">
        <v>0.59099999999999997</v>
      </c>
      <c r="D491" s="1">
        <v>0.76400000000000001</v>
      </c>
      <c r="E491" s="2">
        <v>0.11690664142431006</v>
      </c>
      <c r="F491" s="6">
        <v>-0.19700000000000001</v>
      </c>
      <c r="G491" s="1">
        <v>0.625</v>
      </c>
      <c r="H491" s="1">
        <v>1</v>
      </c>
      <c r="I491" s="2">
        <v>0</v>
      </c>
      <c r="J491" s="6">
        <v>-0.60199999999999998</v>
      </c>
      <c r="K491" s="1">
        <v>0.26400000000000001</v>
      </c>
      <c r="L491" s="1">
        <v>0.68100000000000005</v>
      </c>
      <c r="M491" s="2">
        <v>0.16685288808721482</v>
      </c>
      <c r="N491" s="6">
        <v>-0.77500000000000002</v>
      </c>
      <c r="O491" s="1">
        <v>6.0499999999999998E-2</v>
      </c>
      <c r="P491" s="1">
        <v>0.26700000000000002</v>
      </c>
      <c r="Q491" s="2">
        <v>0.57348873863542471</v>
      </c>
      <c r="R491" s="6">
        <v>0.151</v>
      </c>
      <c r="S491" s="1">
        <v>0.223</v>
      </c>
      <c r="T491" s="1">
        <v>0.441</v>
      </c>
      <c r="U491" s="2">
        <v>0.35556141053216145</v>
      </c>
      <c r="V491" s="6">
        <v>-0.34399999999999997</v>
      </c>
      <c r="W491" s="1">
        <v>0.27800000000000002</v>
      </c>
      <c r="X491" s="1">
        <v>0.68300000000000005</v>
      </c>
      <c r="Y491" s="2">
        <v>0.16557929631846741</v>
      </c>
      <c r="Z491" s="6">
        <v>-0.85699999999999998</v>
      </c>
      <c r="AA491" s="1">
        <v>1.9099999999999999E-2</v>
      </c>
      <c r="AB491" s="1">
        <v>0.108</v>
      </c>
      <c r="AC491" s="2">
        <v>0.96657624451305035</v>
      </c>
      <c r="AD491" s="6">
        <v>-0.43</v>
      </c>
      <c r="AE491" s="1">
        <v>0.28000000000000003</v>
      </c>
      <c r="AF491" s="1">
        <v>0.64600000000000002</v>
      </c>
      <c r="AG491" s="2">
        <v>0.18976748200491589</v>
      </c>
      <c r="AH491" s="6">
        <v>-0.13700000000000001</v>
      </c>
      <c r="AI491" s="1">
        <v>0.54</v>
      </c>
      <c r="AJ491" s="1">
        <v>0.68500000000000005</v>
      </c>
      <c r="AK491" s="2">
        <v>0.16430942850757441</v>
      </c>
      <c r="AL491" s="6">
        <v>0.19</v>
      </c>
      <c r="AM491" s="1">
        <v>0.33900000000000002</v>
      </c>
      <c r="AN491" s="1">
        <v>0.73</v>
      </c>
      <c r="AO491" s="2">
        <v>0.13667713987954411</v>
      </c>
      <c r="AP491" s="6">
        <v>-0.50900000000000001</v>
      </c>
      <c r="AQ491" s="1">
        <v>0.14599999999999999</v>
      </c>
      <c r="AR491" s="1">
        <v>0.41199999999999998</v>
      </c>
      <c r="AS491" s="2">
        <v>0.38510278396686543</v>
      </c>
      <c r="AT491" s="6">
        <v>-0.65900000000000003</v>
      </c>
      <c r="AU491" s="1">
        <v>6.4799999999999996E-2</v>
      </c>
      <c r="AV491" s="1">
        <v>0.26200000000000001</v>
      </c>
      <c r="AW491" s="2">
        <v>0.58169870868025453</v>
      </c>
      <c r="AX491" s="6"/>
      <c r="BB491" s="6"/>
      <c r="BF491" s="6"/>
      <c r="BJ491" s="6"/>
    </row>
    <row r="492" spans="1:65" x14ac:dyDescent="0.3">
      <c r="A492" t="s">
        <v>161</v>
      </c>
      <c r="B492" s="6"/>
      <c r="F492" s="6"/>
      <c r="J492" s="6"/>
      <c r="N492" s="6"/>
      <c r="R492" s="6">
        <v>0.46300000000000002</v>
      </c>
      <c r="S492" s="1">
        <v>0.34300000000000003</v>
      </c>
      <c r="T492" s="1">
        <v>0.53800000000000003</v>
      </c>
      <c r="U492" s="2">
        <v>0.2692177243336108</v>
      </c>
      <c r="V492" s="6">
        <v>-0.67900000000000005</v>
      </c>
      <c r="W492" s="1">
        <v>0.26</v>
      </c>
      <c r="X492" s="1">
        <v>0.66700000000000004</v>
      </c>
      <c r="Y492" s="2">
        <v>0.17587416608345102</v>
      </c>
      <c r="Z492" s="6"/>
      <c r="AD492" s="6"/>
      <c r="AH492" s="6">
        <v>0.56599999999999995</v>
      </c>
      <c r="AI492" s="1">
        <v>0.28000000000000003</v>
      </c>
      <c r="AJ492" s="1">
        <v>0.48399999999999999</v>
      </c>
      <c r="AK492" s="2">
        <v>0.31515463835558755</v>
      </c>
      <c r="AL492" s="6">
        <v>0.22500000000000001</v>
      </c>
      <c r="AM492" s="1">
        <v>0.621</v>
      </c>
      <c r="AN492" s="1">
        <v>0.86699999999999999</v>
      </c>
      <c r="AO492" s="2">
        <v>6.198090252378971E-2</v>
      </c>
      <c r="AP492" s="6">
        <v>-0.495</v>
      </c>
      <c r="AQ492" s="1">
        <v>0.41199999999999998</v>
      </c>
      <c r="AR492" s="1">
        <v>0.64800000000000002</v>
      </c>
      <c r="AS492" s="2">
        <v>0.18842499412940666</v>
      </c>
      <c r="AT492" s="6">
        <v>-0.624</v>
      </c>
      <c r="AU492" s="1">
        <v>0.113</v>
      </c>
      <c r="AV492" s="1">
        <v>0.314</v>
      </c>
      <c r="AW492" s="2">
        <v>0.50307035192678506</v>
      </c>
      <c r="AX492" s="6"/>
      <c r="BB492" s="6"/>
      <c r="BF492" s="6"/>
      <c r="BJ492" s="6"/>
    </row>
    <row r="493" spans="1:65" x14ac:dyDescent="0.3">
      <c r="A493" t="s">
        <v>688</v>
      </c>
      <c r="B493" s="6"/>
      <c r="F493" s="6"/>
      <c r="J493" s="6"/>
      <c r="N493" s="6"/>
      <c r="R493" s="6"/>
      <c r="V493" s="6"/>
      <c r="Z493" s="6"/>
      <c r="AD493" s="6"/>
      <c r="AH493" s="6"/>
      <c r="AL493" s="6"/>
      <c r="AP493" s="6"/>
      <c r="AT493" s="6"/>
      <c r="AX493" s="6">
        <v>0.752</v>
      </c>
      <c r="AY493" s="1">
        <v>0.40799999999999997</v>
      </c>
      <c r="AZ493" s="1">
        <v>0.505</v>
      </c>
      <c r="BA493" s="2">
        <v>0.29670862188133856</v>
      </c>
      <c r="BB493" s="6">
        <v>-7.8E-2</v>
      </c>
      <c r="BC493" s="1">
        <v>0.79200000000000004</v>
      </c>
      <c r="BD493" s="1">
        <v>0.995</v>
      </c>
      <c r="BE493" s="2">
        <v>2.176919254274547E-3</v>
      </c>
      <c r="BF493" s="6">
        <v>0.64200000000000002</v>
      </c>
      <c r="BG493" s="1">
        <v>3.0300000000000001E-2</v>
      </c>
      <c r="BH493" s="1">
        <v>0.14599999999999999</v>
      </c>
      <c r="BI493" s="2">
        <v>0.83564714421556296</v>
      </c>
      <c r="BJ493" s="6">
        <v>0.71699999999999997</v>
      </c>
      <c r="BK493" s="1">
        <v>4.3200000000000002E-2</v>
      </c>
      <c r="BL493" s="1">
        <v>0.32</v>
      </c>
      <c r="BM493" s="2">
        <v>0.49485002168009401</v>
      </c>
    </row>
    <row r="494" spans="1:65" x14ac:dyDescent="0.3">
      <c r="A494" t="s">
        <v>487</v>
      </c>
      <c r="B494" s="6">
        <v>-0.34599999999999997</v>
      </c>
      <c r="C494" s="1">
        <v>0.316</v>
      </c>
      <c r="D494" s="1">
        <v>0.53700000000000003</v>
      </c>
      <c r="E494" s="2">
        <v>0.27002571430044436</v>
      </c>
      <c r="F494" s="6">
        <v>-0.14299999999999999</v>
      </c>
      <c r="G494" s="1">
        <v>0.80800000000000005</v>
      </c>
      <c r="H494" s="1">
        <v>1</v>
      </c>
      <c r="I494" s="2">
        <v>0</v>
      </c>
      <c r="J494" s="6">
        <v>0.52600000000000002</v>
      </c>
      <c r="K494" s="1">
        <v>0.36</v>
      </c>
      <c r="L494" s="1">
        <v>0.72599999999999998</v>
      </c>
      <c r="M494" s="2">
        <v>0.13906337929990631</v>
      </c>
      <c r="N494" s="6">
        <v>0.39700000000000002</v>
      </c>
      <c r="O494" s="1">
        <v>0.38</v>
      </c>
      <c r="P494" s="1">
        <v>0.746</v>
      </c>
      <c r="Q494" s="2">
        <v>0.12726117252733121</v>
      </c>
      <c r="R494" s="6">
        <v>0.11600000000000001</v>
      </c>
      <c r="S494" s="1">
        <v>0.69599999999999995</v>
      </c>
      <c r="T494" s="1">
        <v>0.81699999999999995</v>
      </c>
      <c r="U494" s="2">
        <v>8.7777943467584538E-2</v>
      </c>
      <c r="V494" s="6">
        <v>-7.6499999999999997E-3</v>
      </c>
      <c r="W494" s="1">
        <v>0.97799999999999998</v>
      </c>
      <c r="X494" s="1">
        <v>0.99199999999999999</v>
      </c>
      <c r="Y494" s="2">
        <v>3.4883278458213473E-3</v>
      </c>
      <c r="Z494" s="6">
        <v>0.32200000000000001</v>
      </c>
      <c r="AA494" s="1">
        <v>0.20100000000000001</v>
      </c>
      <c r="AB494" s="1">
        <v>0.36799999999999999</v>
      </c>
      <c r="AC494" s="2">
        <v>0.43415218132648237</v>
      </c>
      <c r="AD494" s="6">
        <v>0.439</v>
      </c>
      <c r="AE494" s="1">
        <v>0.16200000000000001</v>
      </c>
      <c r="AF494" s="1">
        <v>0.503</v>
      </c>
      <c r="AG494" s="2">
        <v>0.29843201494407262</v>
      </c>
      <c r="AH494" s="6">
        <v>-0.39800000000000002</v>
      </c>
      <c r="AI494" s="1">
        <v>0.10299999999999999</v>
      </c>
      <c r="AJ494" s="1">
        <v>0.32200000000000001</v>
      </c>
      <c r="AK494" s="2">
        <v>0.49214412830416909</v>
      </c>
      <c r="AL494" s="6">
        <v>-0.28999999999999998</v>
      </c>
      <c r="AM494" s="1">
        <v>0.20399999999999999</v>
      </c>
      <c r="AN494" s="1">
        <v>0.626</v>
      </c>
      <c r="AO494" s="2">
        <v>0.20342566678957033</v>
      </c>
      <c r="AP494" s="6">
        <v>0.27600000000000002</v>
      </c>
      <c r="AQ494" s="1">
        <v>0.26700000000000002</v>
      </c>
      <c r="AR494" s="1">
        <v>0.52600000000000002</v>
      </c>
      <c r="AS494" s="2">
        <v>0.27901425584626094</v>
      </c>
      <c r="AT494" s="6">
        <v>0.59899999999999998</v>
      </c>
      <c r="AU494" s="1">
        <v>2.7699999999999999E-2</v>
      </c>
      <c r="AV494" s="1">
        <v>0.214</v>
      </c>
      <c r="AW494" s="2">
        <v>0.66958622665080914</v>
      </c>
      <c r="AX494" s="6"/>
      <c r="BB494" s="6"/>
      <c r="BF494" s="6"/>
      <c r="BJ494" s="6"/>
    </row>
    <row r="495" spans="1:65" x14ac:dyDescent="0.3">
      <c r="A495" t="s">
        <v>289</v>
      </c>
      <c r="B495" s="6">
        <v>0.28000000000000003</v>
      </c>
      <c r="C495" s="1">
        <v>2.52E-2</v>
      </c>
      <c r="D495" s="1">
        <v>0.121</v>
      </c>
      <c r="E495" s="2">
        <v>0.91721462968354994</v>
      </c>
      <c r="F495" s="6">
        <v>-2.4899999999999999E-2</v>
      </c>
      <c r="G495" s="1">
        <v>0.84</v>
      </c>
      <c r="H495" s="1">
        <v>1</v>
      </c>
      <c r="I495" s="2">
        <v>0</v>
      </c>
      <c r="J495" s="6">
        <v>-0.30399999999999999</v>
      </c>
      <c r="K495" s="1">
        <v>2.86E-2</v>
      </c>
      <c r="L495" s="1">
        <v>0.22500000000000001</v>
      </c>
      <c r="M495" s="2">
        <v>0.64781748188863753</v>
      </c>
      <c r="N495" s="6">
        <v>-0.312</v>
      </c>
      <c r="O495" s="1">
        <v>1.5599999999999999E-2</v>
      </c>
      <c r="P495" s="1">
        <v>9.8799999999999999E-2</v>
      </c>
      <c r="Q495" s="2">
        <v>1.0052430554123719</v>
      </c>
      <c r="R495" s="6">
        <v>0.3</v>
      </c>
      <c r="S495" s="1">
        <v>0.20899999999999999</v>
      </c>
      <c r="T495" s="1">
        <v>0.433</v>
      </c>
      <c r="U495" s="2">
        <v>0.36351210364663455</v>
      </c>
      <c r="V495" s="6">
        <v>-0.23499999999999999</v>
      </c>
      <c r="W495" s="1">
        <v>0.224</v>
      </c>
      <c r="X495" s="1">
        <v>0.64400000000000002</v>
      </c>
      <c r="Y495" s="2">
        <v>0.19111413264018789</v>
      </c>
      <c r="Z495" s="6">
        <v>-0.42799999999999999</v>
      </c>
      <c r="AA495" s="1">
        <v>5.5399999999999998E-2</v>
      </c>
      <c r="AB495" s="1">
        <v>0.17299999999999999</v>
      </c>
      <c r="AC495" s="2">
        <v>0.76195389687120463</v>
      </c>
      <c r="AD495" s="6">
        <v>-0.11</v>
      </c>
      <c r="AE495" s="1">
        <v>0.159</v>
      </c>
      <c r="AF495" s="1">
        <v>0.502</v>
      </c>
      <c r="AG495" s="2">
        <v>0.29929628285498067</v>
      </c>
      <c r="AH495" s="6">
        <v>0.251</v>
      </c>
      <c r="AI495" s="1">
        <v>0.20399999999999999</v>
      </c>
      <c r="AJ495" s="1">
        <v>0.41899999999999998</v>
      </c>
      <c r="AK495" s="2">
        <v>0.3777859770337047</v>
      </c>
      <c r="AL495" s="6">
        <v>0.112</v>
      </c>
      <c r="AM495" s="1">
        <v>0.52900000000000003</v>
      </c>
      <c r="AN495" s="1">
        <v>0.82</v>
      </c>
      <c r="AO495" s="2">
        <v>8.6186147616283335E-2</v>
      </c>
      <c r="AP495" s="6">
        <v>-0.34300000000000003</v>
      </c>
      <c r="AQ495" s="1">
        <v>0.17</v>
      </c>
      <c r="AR495" s="1">
        <v>0.42899999999999999</v>
      </c>
      <c r="AS495" s="2">
        <v>0.36754270781527576</v>
      </c>
      <c r="AT495" s="6">
        <v>-0.42099999999999999</v>
      </c>
      <c r="AU495" s="1">
        <v>6.3200000000000006E-2</v>
      </c>
      <c r="AV495" s="1">
        <v>0.25900000000000001</v>
      </c>
      <c r="AW495" s="2">
        <v>0.5867002359187482</v>
      </c>
      <c r="AX495" s="6">
        <v>0.246</v>
      </c>
      <c r="AY495" s="1">
        <v>0.22800000000000001</v>
      </c>
      <c r="AZ495" s="1">
        <v>0.36499999999999999</v>
      </c>
      <c r="BA495" s="2">
        <v>0.43770713554352525</v>
      </c>
      <c r="BB495" s="6">
        <v>0.107</v>
      </c>
      <c r="BC495" s="1">
        <v>0.746</v>
      </c>
      <c r="BD495" s="1">
        <v>0.995</v>
      </c>
      <c r="BE495" s="2">
        <v>2.176919254274547E-3</v>
      </c>
      <c r="BF495" s="6">
        <v>-0.53200000000000003</v>
      </c>
      <c r="BG495" s="1">
        <v>5.1299999999999998E-2</v>
      </c>
      <c r="BH495" s="1">
        <v>0.16300000000000001</v>
      </c>
      <c r="BI495" s="2">
        <v>0.78781239559604221</v>
      </c>
      <c r="BJ495" s="6">
        <v>-0.63700000000000001</v>
      </c>
      <c r="BK495" s="1">
        <v>0.154</v>
      </c>
      <c r="BL495" s="1">
        <v>0.32</v>
      </c>
      <c r="BM495" s="2">
        <v>0.49485002168009401</v>
      </c>
    </row>
    <row r="496" spans="1:65" x14ac:dyDescent="0.3">
      <c r="A496" t="s">
        <v>543</v>
      </c>
      <c r="B496" s="6"/>
      <c r="F496" s="6"/>
      <c r="J496" s="6"/>
      <c r="N496" s="6"/>
      <c r="R496" s="6"/>
      <c r="V496" s="6"/>
      <c r="Z496" s="6"/>
      <c r="AD496" s="6"/>
      <c r="AH496" s="6"/>
      <c r="AL496" s="6"/>
      <c r="AP496" s="6"/>
      <c r="AT496" s="6"/>
      <c r="AX496" s="6"/>
      <c r="BB496" s="6"/>
      <c r="BF496" s="6"/>
      <c r="BJ496" s="6"/>
    </row>
    <row r="497" spans="1:65" x14ac:dyDescent="0.3">
      <c r="A497" t="s">
        <v>480</v>
      </c>
      <c r="B497" s="6">
        <v>0.53</v>
      </c>
      <c r="C497" s="1">
        <v>0.109</v>
      </c>
      <c r="D497" s="1">
        <v>0.309</v>
      </c>
      <c r="E497" s="2">
        <v>0.51004152057516539</v>
      </c>
      <c r="F497" s="6"/>
      <c r="J497" s="6"/>
      <c r="N497" s="6"/>
      <c r="R497" s="6">
        <v>0.33700000000000002</v>
      </c>
      <c r="S497" s="1">
        <v>0.39400000000000002</v>
      </c>
      <c r="T497" s="1">
        <v>0.57299999999999995</v>
      </c>
      <c r="U497" s="2">
        <v>0.24184537803261005</v>
      </c>
      <c r="V497" s="6">
        <v>-1.03</v>
      </c>
      <c r="W497" s="1">
        <v>0.26700000000000002</v>
      </c>
      <c r="X497" s="1">
        <v>0.67</v>
      </c>
      <c r="Y497" s="2">
        <v>0.17392519729917355</v>
      </c>
      <c r="Z497" s="6">
        <v>-1.17</v>
      </c>
      <c r="AA497" s="1">
        <v>4.9700000000000001E-2</v>
      </c>
      <c r="AB497" s="1">
        <v>0.16400000000000001</v>
      </c>
      <c r="AC497" s="2">
        <v>0.78515615195230215</v>
      </c>
      <c r="AD497" s="6"/>
      <c r="AH497" s="6">
        <v>-0.34499999999999997</v>
      </c>
      <c r="AI497" s="1">
        <v>0.33100000000000002</v>
      </c>
      <c r="AJ497" s="1">
        <v>0.52900000000000003</v>
      </c>
      <c r="AK497" s="2">
        <v>0.27654432796481421</v>
      </c>
      <c r="AL497" s="6">
        <v>8.9700000000000002E-2</v>
      </c>
      <c r="AM497" s="1">
        <v>0.70199999999999996</v>
      </c>
      <c r="AN497" s="1">
        <v>0.90100000000000002</v>
      </c>
      <c r="AO497" s="2">
        <v>4.5275209020937013E-2</v>
      </c>
      <c r="AP497" s="6">
        <v>6.54E-2</v>
      </c>
      <c r="AQ497" s="1">
        <v>0.85899999999999999</v>
      </c>
      <c r="AR497" s="1">
        <v>0.92900000000000005</v>
      </c>
      <c r="AS497" s="2">
        <v>3.1984286006358213E-2</v>
      </c>
      <c r="AT497" s="6">
        <v>1.5900000000000001E-2</v>
      </c>
      <c r="AU497" s="1">
        <v>0.96</v>
      </c>
      <c r="AV497" s="1">
        <v>0.97799999999999998</v>
      </c>
      <c r="AW497" s="2">
        <v>9.6611452123985687E-3</v>
      </c>
      <c r="AX497" s="6"/>
      <c r="BB497" s="6"/>
      <c r="BF497" s="6"/>
      <c r="BJ497" s="6"/>
    </row>
    <row r="498" spans="1:65" x14ac:dyDescent="0.3">
      <c r="A498" t="s">
        <v>639</v>
      </c>
      <c r="B498" s="6">
        <v>-0.25900000000000001</v>
      </c>
      <c r="C498" s="1">
        <v>0.28699999999999998</v>
      </c>
      <c r="D498" s="1">
        <v>0.50600000000000001</v>
      </c>
      <c r="E498" s="2">
        <v>0.29584948316020088</v>
      </c>
      <c r="F498" s="6">
        <v>0.114</v>
      </c>
      <c r="G498" s="1">
        <v>0.60499999999999998</v>
      </c>
      <c r="H498" s="1">
        <v>1</v>
      </c>
      <c r="I498" s="2">
        <v>0</v>
      </c>
      <c r="J498" s="6">
        <v>-0.214</v>
      </c>
      <c r="K498" s="1">
        <v>0.61</v>
      </c>
      <c r="L498" s="1">
        <v>0.90500000000000003</v>
      </c>
      <c r="M498" s="2">
        <v>4.3351420794796675E-2</v>
      </c>
      <c r="N498" s="6">
        <v>-7.7100000000000002E-2</v>
      </c>
      <c r="O498" s="1">
        <v>0.84499999999999997</v>
      </c>
      <c r="P498" s="1">
        <v>0.96499999999999997</v>
      </c>
      <c r="Q498" s="2">
        <v>1.5472686656207449E-2</v>
      </c>
      <c r="R498" s="6">
        <v>-0.63800000000000001</v>
      </c>
      <c r="S498" s="1">
        <v>8.6E-3</v>
      </c>
      <c r="T498" s="1">
        <v>0.253</v>
      </c>
      <c r="U498" s="2">
        <v>0.59687947882418213</v>
      </c>
      <c r="V498" s="6">
        <v>0.28999999999999998</v>
      </c>
      <c r="W498" s="1">
        <v>0.189</v>
      </c>
      <c r="X498" s="1">
        <v>0.63600000000000001</v>
      </c>
      <c r="Y498" s="2">
        <v>0.19654288435158612</v>
      </c>
      <c r="Z498" s="6">
        <v>0.43</v>
      </c>
      <c r="AA498" s="1">
        <v>8.3699999999999997E-2</v>
      </c>
      <c r="AB498" s="1">
        <v>0.217</v>
      </c>
      <c r="AC498" s="2">
        <v>0.66354026615147055</v>
      </c>
      <c r="AD498" s="6">
        <v>0.222</v>
      </c>
      <c r="AE498" s="1">
        <v>0.35899999999999999</v>
      </c>
      <c r="AF498" s="1">
        <v>0.68300000000000005</v>
      </c>
      <c r="AG498" s="2">
        <v>0.16557929631846741</v>
      </c>
      <c r="AH498" s="6">
        <v>-0.23200000000000001</v>
      </c>
      <c r="AI498" s="1">
        <v>6.3200000000000006E-2</v>
      </c>
      <c r="AJ498" s="1">
        <v>0.25600000000000001</v>
      </c>
      <c r="AK498" s="2">
        <v>0.59176003468815042</v>
      </c>
      <c r="AL498" s="6">
        <v>2.64E-2</v>
      </c>
      <c r="AM498" s="1">
        <v>0.85099999999999998</v>
      </c>
      <c r="AN498" s="1">
        <v>0.94299999999999995</v>
      </c>
      <c r="AO498" s="2">
        <v>2.548830726267165E-2</v>
      </c>
      <c r="AP498" s="6">
        <v>-0.13300000000000001</v>
      </c>
      <c r="AQ498" s="1">
        <v>0.501</v>
      </c>
      <c r="AR498" s="1">
        <v>0.70899999999999996</v>
      </c>
      <c r="AS498" s="2">
        <v>0.14935376481693349</v>
      </c>
      <c r="AT498" s="6">
        <v>-0.11899999999999999</v>
      </c>
      <c r="AU498" s="1">
        <v>0.58699999999999997</v>
      </c>
      <c r="AV498" s="1">
        <v>0.70599999999999996</v>
      </c>
      <c r="AW498" s="2">
        <v>0.15119529894819625</v>
      </c>
      <c r="AX498" s="6"/>
      <c r="BB498" s="6"/>
      <c r="BF498" s="6"/>
      <c r="BJ498" s="6"/>
    </row>
    <row r="499" spans="1:65" x14ac:dyDescent="0.3">
      <c r="A499" t="s">
        <v>210</v>
      </c>
      <c r="B499" s="6">
        <v>-0.253</v>
      </c>
      <c r="C499" s="1">
        <v>0.10299999999999999</v>
      </c>
      <c r="D499" s="1">
        <v>0.30599999999999999</v>
      </c>
      <c r="E499" s="2">
        <v>0.51427857351841999</v>
      </c>
      <c r="F499" s="6">
        <v>7.4999999999999997E-2</v>
      </c>
      <c r="G499" s="1">
        <v>0.52700000000000002</v>
      </c>
      <c r="H499" s="1">
        <v>1</v>
      </c>
      <c r="I499" s="2">
        <v>0</v>
      </c>
      <c r="J499" s="6">
        <v>6.6600000000000006E-2</v>
      </c>
      <c r="K499" s="1">
        <v>0.64100000000000001</v>
      </c>
      <c r="L499" s="1">
        <v>0.90500000000000003</v>
      </c>
      <c r="M499" s="2">
        <v>4.3351420794796675E-2</v>
      </c>
      <c r="N499" s="6">
        <v>0.16400000000000001</v>
      </c>
      <c r="O499" s="1">
        <v>0.23</v>
      </c>
      <c r="P499" s="1">
        <v>0.57699999999999996</v>
      </c>
      <c r="Q499" s="2">
        <v>0.23882418684426859</v>
      </c>
      <c r="R499" s="6">
        <v>-0.59</v>
      </c>
      <c r="S499" s="1">
        <v>3.3799999999999997E-2</v>
      </c>
      <c r="T499" s="1">
        <v>0.253</v>
      </c>
      <c r="U499" s="2">
        <v>0.59687947882418213</v>
      </c>
      <c r="V499" s="6">
        <v>7.3800000000000004E-2</v>
      </c>
      <c r="W499" s="1">
        <v>0.56100000000000005</v>
      </c>
      <c r="X499" s="1">
        <v>0.83499999999999996</v>
      </c>
      <c r="Y499" s="2">
        <v>7.8313524516397934E-2</v>
      </c>
      <c r="Z499" s="6">
        <v>0.41699999999999998</v>
      </c>
      <c r="AA499" s="1">
        <v>8.43E-3</v>
      </c>
      <c r="AB499" s="1">
        <v>7.0900000000000005E-2</v>
      </c>
      <c r="AC499" s="2">
        <v>1.1493537648169334</v>
      </c>
      <c r="AD499" s="6">
        <v>0.42399999999999999</v>
      </c>
      <c r="AE499" s="1">
        <v>2.58E-2</v>
      </c>
      <c r="AF499" s="1">
        <v>0.33300000000000002</v>
      </c>
      <c r="AG499" s="2">
        <v>0.47755576649368009</v>
      </c>
      <c r="AH499" s="6">
        <v>-0.40500000000000003</v>
      </c>
      <c r="AI499" s="1">
        <v>7.0800000000000002E-2</v>
      </c>
      <c r="AJ499" s="1">
        <v>0.27400000000000002</v>
      </c>
      <c r="AK499" s="2">
        <v>0.56224943717961195</v>
      </c>
      <c r="AL499" s="6">
        <v>0.14699999999999999</v>
      </c>
      <c r="AM499" s="1">
        <v>0.41</v>
      </c>
      <c r="AN499" s="1">
        <v>0.77800000000000002</v>
      </c>
      <c r="AO499" s="2">
        <v>0.10902040301031106</v>
      </c>
      <c r="AP499" s="6">
        <v>0.16600000000000001</v>
      </c>
      <c r="AQ499" s="1">
        <v>0.30599999999999999</v>
      </c>
      <c r="AR499" s="1">
        <v>0.56599999999999995</v>
      </c>
      <c r="AS499" s="2">
        <v>0.24718356881172862</v>
      </c>
      <c r="AT499" s="6">
        <v>6.2399999999999997E-2</v>
      </c>
      <c r="AU499" s="1">
        <v>0.56599999999999995</v>
      </c>
      <c r="AV499" s="1">
        <v>0.68700000000000006</v>
      </c>
      <c r="AW499" s="2">
        <v>0.16304326294044955</v>
      </c>
      <c r="AX499" s="6">
        <v>0.25900000000000001</v>
      </c>
      <c r="AY499" s="1">
        <v>0.28100000000000003</v>
      </c>
      <c r="AZ499" s="1">
        <v>0.40899999999999997</v>
      </c>
      <c r="BA499" s="2">
        <v>0.38827669199265819</v>
      </c>
      <c r="BB499" s="6">
        <v>9.7900000000000001E-2</v>
      </c>
      <c r="BC499" s="1">
        <v>0.76700000000000002</v>
      </c>
      <c r="BD499" s="1">
        <v>0.995</v>
      </c>
      <c r="BE499" s="2">
        <v>2.176919254274547E-3</v>
      </c>
      <c r="BF499" s="6">
        <v>-0.52200000000000002</v>
      </c>
      <c r="BG499" s="1">
        <v>4.0599999999999997E-2</v>
      </c>
      <c r="BH499" s="1">
        <v>0.153</v>
      </c>
      <c r="BI499" s="2">
        <v>0.81530856918240124</v>
      </c>
      <c r="BJ499" s="6">
        <v>-0.621</v>
      </c>
      <c r="BK499" s="1">
        <v>0.13</v>
      </c>
      <c r="BL499" s="1">
        <v>0.32</v>
      </c>
      <c r="BM499" s="2">
        <v>0.49485002168009401</v>
      </c>
    </row>
    <row r="500" spans="1:65" x14ac:dyDescent="0.3">
      <c r="A500" t="s">
        <v>337</v>
      </c>
      <c r="B500" s="6"/>
      <c r="F500" s="6"/>
      <c r="J500" s="6"/>
      <c r="N500" s="6"/>
      <c r="R500" s="6"/>
      <c r="V500" s="6"/>
      <c r="Z500" s="6"/>
      <c r="AD500" s="6"/>
      <c r="AH500" s="6"/>
      <c r="AL500" s="6"/>
      <c r="AP500" s="6"/>
      <c r="AT500" s="6"/>
      <c r="AX500" s="6">
        <v>1.4</v>
      </c>
      <c r="AY500" s="1">
        <v>0.29399999999999998</v>
      </c>
      <c r="AZ500" s="1">
        <v>0.41099999999999998</v>
      </c>
      <c r="BA500" s="2">
        <v>0.38615817812393077</v>
      </c>
      <c r="BB500" s="6">
        <v>7.0999999999999994E-2</v>
      </c>
      <c r="BC500" s="1">
        <v>0.86</v>
      </c>
      <c r="BD500" s="1">
        <v>0.995</v>
      </c>
      <c r="BE500" s="2">
        <v>2.176919254274547E-3</v>
      </c>
      <c r="BF500" s="6">
        <v>6.54E-2</v>
      </c>
      <c r="BG500" s="1">
        <v>0.79400000000000004</v>
      </c>
      <c r="BH500" s="1">
        <v>0.85199999999999998</v>
      </c>
      <c r="BI500" s="2">
        <v>6.9560405233299899E-2</v>
      </c>
      <c r="BJ500" s="6">
        <v>-7.3000000000000001E-3</v>
      </c>
      <c r="BK500" s="1">
        <v>0.98399999999999999</v>
      </c>
      <c r="BL500" s="1">
        <v>0.99199999999999999</v>
      </c>
      <c r="BM500" s="2">
        <v>3.4883278458213473E-3</v>
      </c>
    </row>
    <row r="501" spans="1:65" x14ac:dyDescent="0.3">
      <c r="A501" t="s">
        <v>258</v>
      </c>
      <c r="B501" s="6">
        <v>-0.20300000000000001</v>
      </c>
      <c r="C501" s="1">
        <v>0.109</v>
      </c>
      <c r="D501" s="1">
        <v>0.309</v>
      </c>
      <c r="E501" s="2">
        <v>0.51004152057516539</v>
      </c>
      <c r="F501" s="6">
        <v>6.3899999999999998E-2</v>
      </c>
      <c r="G501" s="1">
        <v>0.68799999999999994</v>
      </c>
      <c r="H501" s="1">
        <v>1</v>
      </c>
      <c r="I501" s="2">
        <v>0</v>
      </c>
      <c r="J501" s="6">
        <v>7.5900000000000004E-3</v>
      </c>
      <c r="K501" s="1">
        <v>0.97199999999999998</v>
      </c>
      <c r="L501" s="1">
        <v>0.997</v>
      </c>
      <c r="M501" s="2">
        <v>1.3048416883442813E-3</v>
      </c>
      <c r="N501" s="6">
        <v>9.11E-2</v>
      </c>
      <c r="O501" s="1">
        <v>0.60499999999999998</v>
      </c>
      <c r="P501" s="1">
        <v>0.879</v>
      </c>
      <c r="Q501" s="2">
        <v>5.6011124926228104E-2</v>
      </c>
      <c r="R501" s="6">
        <v>-0.26300000000000001</v>
      </c>
      <c r="S501" s="1">
        <v>0.108</v>
      </c>
      <c r="T501" s="1">
        <v>0.35399999999999998</v>
      </c>
      <c r="U501" s="2">
        <v>0.45099673797421219</v>
      </c>
      <c r="V501" s="6">
        <v>0.19900000000000001</v>
      </c>
      <c r="W501" s="1">
        <v>0.22800000000000001</v>
      </c>
      <c r="X501" s="1">
        <v>0.64400000000000002</v>
      </c>
      <c r="Y501" s="2">
        <v>0.19111413264018789</v>
      </c>
      <c r="Z501" s="6">
        <v>9.7900000000000001E-2</v>
      </c>
      <c r="AA501" s="1">
        <v>0.44700000000000001</v>
      </c>
      <c r="AB501" s="1">
        <v>0.621</v>
      </c>
      <c r="AC501" s="2">
        <v>0.20690839982341983</v>
      </c>
      <c r="AD501" s="6">
        <v>-1.9800000000000002E-2</v>
      </c>
      <c r="AE501" s="1">
        <v>0.91900000000000004</v>
      </c>
      <c r="AF501" s="1">
        <v>0.96599999999999997</v>
      </c>
      <c r="AG501" s="2">
        <v>1.5022873584506671E-2</v>
      </c>
      <c r="AH501" s="6">
        <v>-0.20100000000000001</v>
      </c>
      <c r="AI501" s="1">
        <v>0.28499999999999998</v>
      </c>
      <c r="AJ501" s="1">
        <v>0.48399999999999999</v>
      </c>
      <c r="AK501" s="2">
        <v>0.31515463835558755</v>
      </c>
      <c r="AL501" s="6">
        <v>5.7299999999999997E-2</v>
      </c>
      <c r="AM501" s="1">
        <v>0.69799999999999995</v>
      </c>
      <c r="AN501" s="1">
        <v>0.90100000000000002</v>
      </c>
      <c r="AO501" s="2">
        <v>4.5275209020937013E-2</v>
      </c>
      <c r="AP501" s="6">
        <v>0.16600000000000001</v>
      </c>
      <c r="AQ501" s="1">
        <v>0.36</v>
      </c>
      <c r="AR501" s="1">
        <v>0.61799999999999999</v>
      </c>
      <c r="AS501" s="2">
        <v>0.20901152491118416</v>
      </c>
      <c r="AT501" s="6">
        <v>0.14299999999999999</v>
      </c>
      <c r="AU501" s="1">
        <v>0.42299999999999999</v>
      </c>
      <c r="AV501" s="1">
        <v>0.57599999999999996</v>
      </c>
      <c r="AW501" s="2">
        <v>0.239577516576788</v>
      </c>
      <c r="AX501" s="6">
        <v>-0.182</v>
      </c>
      <c r="AY501" s="1">
        <v>0.379</v>
      </c>
      <c r="AZ501" s="1">
        <v>0.47199999999999998</v>
      </c>
      <c r="BA501" s="2">
        <v>0.32605800136591218</v>
      </c>
      <c r="BB501" s="6">
        <v>6.7299999999999999E-3</v>
      </c>
      <c r="BC501" s="1">
        <v>0.98799999999999999</v>
      </c>
      <c r="BD501" s="1">
        <v>0.995</v>
      </c>
      <c r="BE501" s="2">
        <v>2.176919254274547E-3</v>
      </c>
      <c r="BF501" s="6"/>
      <c r="BJ501" s="6"/>
    </row>
    <row r="502" spans="1:65" x14ac:dyDescent="0.3">
      <c r="A502" t="s">
        <v>226</v>
      </c>
      <c r="B502" s="6">
        <v>-0.13500000000000001</v>
      </c>
      <c r="C502" s="1">
        <v>0.61799999999999999</v>
      </c>
      <c r="D502" s="1">
        <v>0.78500000000000003</v>
      </c>
      <c r="E502" s="2">
        <v>0.10513034325474745</v>
      </c>
      <c r="F502" s="6">
        <v>6.6600000000000006E-2</v>
      </c>
      <c r="G502" s="1">
        <v>0.82399999999999995</v>
      </c>
      <c r="H502" s="1">
        <v>1</v>
      </c>
      <c r="I502" s="2">
        <v>0</v>
      </c>
      <c r="J502" s="6">
        <v>-0.155</v>
      </c>
      <c r="K502" s="1">
        <v>0.7</v>
      </c>
      <c r="L502" s="1">
        <v>0.92200000000000004</v>
      </c>
      <c r="M502" s="2">
        <v>3.5269078946370637E-2</v>
      </c>
      <c r="N502" s="6">
        <v>-6.8900000000000003E-2</v>
      </c>
      <c r="O502" s="1">
        <v>0.872</v>
      </c>
      <c r="P502" s="1">
        <v>0.96699999999999997</v>
      </c>
      <c r="Q502" s="2">
        <v>1.4573525916998339E-2</v>
      </c>
      <c r="R502" s="6">
        <v>0.11899999999999999</v>
      </c>
      <c r="S502" s="1">
        <v>0.55500000000000005</v>
      </c>
      <c r="T502" s="1">
        <v>0.70499999999999996</v>
      </c>
      <c r="U502" s="2">
        <v>0.15181088300860132</v>
      </c>
      <c r="V502" s="6">
        <v>9.5399999999999999E-2</v>
      </c>
      <c r="W502" s="1">
        <v>0.65200000000000002</v>
      </c>
      <c r="X502" s="1">
        <v>0.86499999999999999</v>
      </c>
      <c r="Y502" s="2">
        <v>6.2983892535185784E-2</v>
      </c>
      <c r="Z502" s="6">
        <v>4.8599999999999997E-2</v>
      </c>
      <c r="AA502" s="1">
        <v>0.68899999999999995</v>
      </c>
      <c r="AB502" s="1">
        <v>0.80300000000000005</v>
      </c>
      <c r="AC502" s="2">
        <v>9.5284454721319037E-2</v>
      </c>
      <c r="AD502" s="6">
        <v>3.49E-2</v>
      </c>
      <c r="AE502" s="1">
        <v>0.86499999999999999</v>
      </c>
      <c r="AF502" s="1">
        <v>0.95399999999999996</v>
      </c>
      <c r="AG502" s="2">
        <v>2.0451625295904902E-2</v>
      </c>
      <c r="AH502" s="6">
        <v>-0.17599999999999999</v>
      </c>
      <c r="AI502" s="1">
        <v>0.36899999999999999</v>
      </c>
      <c r="AJ502" s="1">
        <v>0.56100000000000005</v>
      </c>
      <c r="AK502" s="2">
        <v>0.25103713874383854</v>
      </c>
      <c r="AL502" s="6">
        <v>4.53E-2</v>
      </c>
      <c r="AM502" s="1">
        <v>0.84399999999999997</v>
      </c>
      <c r="AN502" s="1">
        <v>0.94299999999999995</v>
      </c>
      <c r="AO502" s="2">
        <v>2.548830726267165E-2</v>
      </c>
      <c r="AP502" s="6">
        <v>-0.22600000000000001</v>
      </c>
      <c r="AQ502" s="1">
        <v>0.374</v>
      </c>
      <c r="AR502" s="1">
        <v>0.629</v>
      </c>
      <c r="AS502" s="2">
        <v>0.20134935455473107</v>
      </c>
      <c r="AT502" s="6">
        <v>-0.20599999999999999</v>
      </c>
      <c r="AU502" s="1">
        <v>0.189</v>
      </c>
      <c r="AV502" s="1">
        <v>0.38300000000000001</v>
      </c>
      <c r="AW502" s="2">
        <v>0.41680122603137726</v>
      </c>
      <c r="AX502" s="6">
        <v>-0.61499999999999999</v>
      </c>
      <c r="AY502" s="1">
        <v>0.27</v>
      </c>
      <c r="AZ502" s="1">
        <v>0.40100000000000002</v>
      </c>
      <c r="BA502" s="2">
        <v>0.39685562737981761</v>
      </c>
      <c r="BB502" s="6"/>
      <c r="BF502" s="6"/>
      <c r="BJ502" s="6"/>
    </row>
    <row r="503" spans="1:65" x14ac:dyDescent="0.3">
      <c r="A503" t="s">
        <v>554</v>
      </c>
      <c r="B503" s="6"/>
      <c r="F503" s="6"/>
      <c r="J503" s="6"/>
      <c r="N503" s="6"/>
      <c r="R503" s="6"/>
      <c r="V503" s="6"/>
      <c r="Z503" s="6"/>
      <c r="AD503" s="6"/>
      <c r="AH503" s="6"/>
      <c r="AL503" s="6"/>
      <c r="AP503" s="6"/>
      <c r="AT503" s="6"/>
      <c r="AX503" s="6"/>
      <c r="BB503" s="6"/>
      <c r="BF503" s="6"/>
      <c r="BJ503" s="6"/>
    </row>
    <row r="504" spans="1:65" x14ac:dyDescent="0.3">
      <c r="A504" t="s">
        <v>429</v>
      </c>
      <c r="B504" s="6">
        <v>1.54</v>
      </c>
      <c r="C504" s="1">
        <v>1.3200000000000001E-6</v>
      </c>
      <c r="D504" s="1">
        <v>3.3199999999999999E-4</v>
      </c>
      <c r="E504" s="2">
        <v>3.4788619162959638</v>
      </c>
      <c r="F504" s="6">
        <v>-4.2799999999999998E-2</v>
      </c>
      <c r="G504" s="1">
        <v>0.83699999999999997</v>
      </c>
      <c r="H504" s="1">
        <v>1</v>
      </c>
      <c r="I504" s="2">
        <v>0</v>
      </c>
      <c r="J504" s="6">
        <v>-1.17</v>
      </c>
      <c r="K504" s="1">
        <v>1.52E-2</v>
      </c>
      <c r="L504" s="1">
        <v>0.14000000000000001</v>
      </c>
      <c r="M504" s="2">
        <v>0.85387196432176193</v>
      </c>
      <c r="N504" s="6">
        <v>-1.18</v>
      </c>
      <c r="O504" s="1">
        <v>1.1599999999999999E-2</v>
      </c>
      <c r="P504" s="1">
        <v>8.0199999999999994E-2</v>
      </c>
      <c r="Q504" s="2">
        <v>1.0958256317158366</v>
      </c>
      <c r="R504" s="6">
        <v>1.34</v>
      </c>
      <c r="S504" s="1">
        <v>1.0800000000000001E-2</v>
      </c>
      <c r="T504" s="1">
        <v>0.253</v>
      </c>
      <c r="U504" s="2">
        <v>0.59687947882418213</v>
      </c>
      <c r="V504" s="6">
        <v>-0.32400000000000001</v>
      </c>
      <c r="W504" s="1">
        <v>0.44900000000000001</v>
      </c>
      <c r="X504" s="1">
        <v>0.78400000000000003</v>
      </c>
      <c r="Y504" s="2">
        <v>0.10568393731556154</v>
      </c>
      <c r="Z504" s="6">
        <v>-0.91800000000000004</v>
      </c>
      <c r="AA504" s="1">
        <v>3.3099999999999997E-2</v>
      </c>
      <c r="AB504" s="1">
        <v>0.14000000000000001</v>
      </c>
      <c r="AC504" s="2">
        <v>0.85387196432176193</v>
      </c>
      <c r="AD504" s="6">
        <v>-0.505</v>
      </c>
      <c r="AE504" s="1">
        <v>0.312</v>
      </c>
      <c r="AF504" s="1">
        <v>0.65700000000000003</v>
      </c>
      <c r="AG504" s="2">
        <v>0.18243463044021921</v>
      </c>
      <c r="AH504" s="6">
        <v>1.78</v>
      </c>
      <c r="AI504" s="1">
        <v>4.8500000000000001E-3</v>
      </c>
      <c r="AJ504" s="1">
        <v>0.13900000000000001</v>
      </c>
      <c r="AK504" s="2">
        <v>0.85698519974590492</v>
      </c>
      <c r="AL504" s="6">
        <v>3.6400000000000002E-2</v>
      </c>
      <c r="AM504" s="1">
        <v>0.876</v>
      </c>
      <c r="AN504" s="1">
        <v>0.95099999999999996</v>
      </c>
      <c r="AO504" s="2">
        <v>2.181948306258609E-2</v>
      </c>
      <c r="AP504" s="6">
        <v>-0.96699999999999997</v>
      </c>
      <c r="AQ504" s="1">
        <v>4.6600000000000003E-2</v>
      </c>
      <c r="AR504" s="1">
        <v>0.27100000000000002</v>
      </c>
      <c r="AS504" s="2">
        <v>0.56703070912559428</v>
      </c>
      <c r="AT504" s="6">
        <v>-0.96299999999999997</v>
      </c>
      <c r="AU504" s="1">
        <v>1.7899999999999999E-2</v>
      </c>
      <c r="AV504" s="1">
        <v>0.214</v>
      </c>
      <c r="AW504" s="2">
        <v>0.66958622665080914</v>
      </c>
      <c r="AX504" s="6">
        <v>1.45</v>
      </c>
      <c r="AY504" s="1">
        <v>1.77E-2</v>
      </c>
      <c r="AZ504" s="1">
        <v>9.5399999999999999E-2</v>
      </c>
      <c r="BA504" s="2">
        <v>1.0204516252959048</v>
      </c>
      <c r="BB504" s="6"/>
      <c r="BF504" s="6"/>
      <c r="BJ504" s="6"/>
    </row>
    <row r="505" spans="1:65" x14ac:dyDescent="0.3">
      <c r="A505" t="s">
        <v>280</v>
      </c>
      <c r="B505" s="6"/>
      <c r="F505" s="6"/>
      <c r="J505" s="6"/>
      <c r="N505" s="6"/>
      <c r="R505" s="6"/>
      <c r="V505" s="6">
        <v>-0.23400000000000001</v>
      </c>
      <c r="W505" s="1">
        <v>0.59699999999999998</v>
      </c>
      <c r="X505" s="1">
        <v>0.84299999999999997</v>
      </c>
      <c r="Y505" s="2">
        <v>7.4172425375257686E-2</v>
      </c>
      <c r="Z505" s="6"/>
      <c r="AD505" s="6"/>
      <c r="AH505" s="6"/>
      <c r="AL505" s="6">
        <v>-0.24199999999999999</v>
      </c>
      <c r="AM505" s="1">
        <v>0.58699999999999997</v>
      </c>
      <c r="AN505" s="1">
        <v>0.85599999999999998</v>
      </c>
      <c r="AO505" s="2">
        <v>6.7526235322846781E-2</v>
      </c>
      <c r="AP505" s="6">
        <v>-1</v>
      </c>
      <c r="AQ505" s="1">
        <v>0.115</v>
      </c>
      <c r="AR505" s="1">
        <v>0.38600000000000001</v>
      </c>
      <c r="AS505" s="2">
        <v>0.41341269532824504</v>
      </c>
      <c r="AT505" s="6">
        <v>-0.73</v>
      </c>
      <c r="AU505" s="1">
        <v>0.09</v>
      </c>
      <c r="AV505" s="1">
        <v>0.28499999999999998</v>
      </c>
      <c r="AW505" s="2">
        <v>0.54515513999148979</v>
      </c>
      <c r="AX505" s="6"/>
      <c r="BB505" s="6"/>
      <c r="BF505" s="6"/>
      <c r="BJ505" s="6"/>
    </row>
    <row r="506" spans="1:65" x14ac:dyDescent="0.3">
      <c r="A506" t="s">
        <v>519</v>
      </c>
      <c r="B506" s="6"/>
      <c r="F506" s="6"/>
      <c r="J506" s="6"/>
      <c r="N506" s="6"/>
      <c r="R506" s="6"/>
      <c r="V506" s="6">
        <v>-0.40699999999999997</v>
      </c>
      <c r="W506" s="1">
        <v>0.26</v>
      </c>
      <c r="X506" s="1">
        <v>0.66700000000000004</v>
      </c>
      <c r="Y506" s="2">
        <v>0.17587416608345102</v>
      </c>
      <c r="Z506" s="6"/>
      <c r="AD506" s="6"/>
      <c r="AH506" s="6"/>
      <c r="AL506" s="6"/>
      <c r="AP506" s="6"/>
      <c r="AT506" s="6"/>
      <c r="AX506" s="6"/>
      <c r="BB506" s="6"/>
      <c r="BF506" s="6"/>
      <c r="BJ506" s="6"/>
    </row>
    <row r="507" spans="1:65" x14ac:dyDescent="0.3">
      <c r="A507" t="s">
        <v>80</v>
      </c>
      <c r="B507" s="6"/>
      <c r="F507" s="6"/>
      <c r="J507" s="6"/>
      <c r="N507" s="6"/>
      <c r="R507" s="6"/>
      <c r="V507" s="6"/>
      <c r="Z507" s="6"/>
      <c r="AD507" s="6"/>
      <c r="AH507" s="6"/>
      <c r="AL507" s="6"/>
      <c r="AP507" s="6"/>
      <c r="AT507" s="6"/>
      <c r="AX507" s="6"/>
      <c r="BB507" s="6"/>
      <c r="BF507" s="6"/>
      <c r="BJ507" s="6"/>
    </row>
    <row r="508" spans="1:65" x14ac:dyDescent="0.3">
      <c r="A508" t="s">
        <v>393</v>
      </c>
      <c r="B508" s="6"/>
      <c r="F508" s="6"/>
      <c r="J508" s="6"/>
      <c r="N508" s="6"/>
      <c r="R508" s="6"/>
      <c r="V508" s="6"/>
      <c r="Z508" s="6"/>
      <c r="AD508" s="6"/>
      <c r="AH508" s="6"/>
      <c r="AL508" s="6">
        <v>0.71599999999999997</v>
      </c>
      <c r="AM508" s="1">
        <v>0.17100000000000001</v>
      </c>
      <c r="AN508" s="1">
        <v>0.626</v>
      </c>
      <c r="AO508" s="2">
        <v>0.20342566678957033</v>
      </c>
      <c r="AP508" s="6"/>
      <c r="AT508" s="6"/>
      <c r="AX508" s="6"/>
      <c r="BB508" s="6"/>
      <c r="BF508" s="6"/>
      <c r="BJ508" s="6"/>
    </row>
    <row r="509" spans="1:65" x14ac:dyDescent="0.3">
      <c r="A509" t="s">
        <v>301</v>
      </c>
      <c r="B509" s="6">
        <v>-0.126</v>
      </c>
      <c r="C509" s="1">
        <v>0.46400000000000002</v>
      </c>
      <c r="D509" s="1">
        <v>0.66</v>
      </c>
      <c r="E509" s="2">
        <v>0.18045606445813131</v>
      </c>
      <c r="F509" s="6">
        <v>0.14399999999999999</v>
      </c>
      <c r="G509" s="1">
        <v>0.45400000000000001</v>
      </c>
      <c r="H509" s="1">
        <v>1</v>
      </c>
      <c r="I509" s="2">
        <v>0</v>
      </c>
      <c r="J509" s="6">
        <v>-0.2</v>
      </c>
      <c r="K509" s="1">
        <v>0.28599999999999998</v>
      </c>
      <c r="L509" s="1">
        <v>0.69399999999999995</v>
      </c>
      <c r="M509" s="2">
        <v>0.15864052954514513</v>
      </c>
      <c r="N509" s="6">
        <v>-3.15E-2</v>
      </c>
      <c r="O509" s="1">
        <v>0.84399999999999997</v>
      </c>
      <c r="P509" s="1">
        <v>0.96499999999999997</v>
      </c>
      <c r="Q509" s="2">
        <v>1.5472686656207449E-2</v>
      </c>
      <c r="R509" s="6">
        <v>-0.67200000000000004</v>
      </c>
      <c r="S509" s="1">
        <v>4.6600000000000003E-2</v>
      </c>
      <c r="T509" s="1">
        <v>0.253</v>
      </c>
      <c r="U509" s="2">
        <v>0.59687947882418213</v>
      </c>
      <c r="V509" s="6">
        <v>0.20799999999999999</v>
      </c>
      <c r="W509" s="1">
        <v>0.38</v>
      </c>
      <c r="X509" s="1">
        <v>0.76400000000000001</v>
      </c>
      <c r="Y509" s="2">
        <v>0.11690664142431006</v>
      </c>
      <c r="Z509" s="6">
        <v>0.308</v>
      </c>
      <c r="AA509" s="1">
        <v>9.4100000000000003E-2</v>
      </c>
      <c r="AB509" s="1">
        <v>0.23200000000000001</v>
      </c>
      <c r="AC509" s="2">
        <v>0.63451201510910027</v>
      </c>
      <c r="AD509" s="6">
        <v>0.19600000000000001</v>
      </c>
      <c r="AE509" s="1">
        <v>0.27200000000000002</v>
      </c>
      <c r="AF509" s="1">
        <v>0.64100000000000001</v>
      </c>
      <c r="AG509" s="2">
        <v>0.19314197048118256</v>
      </c>
      <c r="AH509" s="6">
        <v>-0.26700000000000002</v>
      </c>
      <c r="AI509" s="1">
        <v>0.16400000000000001</v>
      </c>
      <c r="AJ509" s="1">
        <v>0.38</v>
      </c>
      <c r="AK509" s="2">
        <v>0.42021640338318983</v>
      </c>
      <c r="AL509" s="6">
        <v>0.13200000000000001</v>
      </c>
      <c r="AM509" s="1">
        <v>0.45700000000000002</v>
      </c>
      <c r="AN509" s="1">
        <v>0.79200000000000004</v>
      </c>
      <c r="AO509" s="2">
        <v>0.10127481841050648</v>
      </c>
      <c r="AP509" s="6">
        <v>3.4299999999999997E-2</v>
      </c>
      <c r="AQ509" s="1">
        <v>0.84</v>
      </c>
      <c r="AR509" s="1">
        <v>0.92400000000000004</v>
      </c>
      <c r="AS509" s="2">
        <v>3.4328028779893278E-2</v>
      </c>
      <c r="AT509" s="6">
        <v>-5.74E-2</v>
      </c>
      <c r="AU509" s="1">
        <v>0.501</v>
      </c>
      <c r="AV509" s="1">
        <v>0.63900000000000001</v>
      </c>
      <c r="AW509" s="2">
        <v>0.19449914184159983</v>
      </c>
      <c r="AX509" s="6">
        <v>0.53700000000000003</v>
      </c>
      <c r="AY509" s="1">
        <v>7.7499999999999999E-2</v>
      </c>
      <c r="AZ509" s="1">
        <v>0.17899999999999999</v>
      </c>
      <c r="BA509" s="2">
        <v>0.7471469690201068</v>
      </c>
      <c r="BB509" s="6">
        <v>0.24</v>
      </c>
      <c r="BC509" s="1">
        <v>0.623</v>
      </c>
      <c r="BD509" s="1">
        <v>0.995</v>
      </c>
      <c r="BE509" s="2">
        <v>2.176919254274547E-3</v>
      </c>
      <c r="BF509" s="6">
        <v>-0.78100000000000003</v>
      </c>
      <c r="BG509" s="1">
        <v>4.9399999999999999E-2</v>
      </c>
      <c r="BH509" s="1">
        <v>0.16300000000000001</v>
      </c>
      <c r="BI509" s="2">
        <v>0.78781239559604221</v>
      </c>
      <c r="BJ509" s="6">
        <v>-1.02</v>
      </c>
      <c r="BK509" s="1">
        <v>9.4100000000000003E-2</v>
      </c>
      <c r="BL509" s="1">
        <v>0.32</v>
      </c>
      <c r="BM509" s="2">
        <v>0.49485002168009401</v>
      </c>
    </row>
    <row r="510" spans="1:65" x14ac:dyDescent="0.3">
      <c r="A510" t="s">
        <v>477</v>
      </c>
      <c r="B510" s="6">
        <v>-0.14299999999999999</v>
      </c>
      <c r="C510" s="1">
        <v>0.33500000000000002</v>
      </c>
      <c r="D510" s="1">
        <v>0.55700000000000005</v>
      </c>
      <c r="E510" s="2">
        <v>0.25414480482627105</v>
      </c>
      <c r="F510" s="6">
        <v>-0.16900000000000001</v>
      </c>
      <c r="G510" s="1">
        <v>0.28199999999999997</v>
      </c>
      <c r="H510" s="1">
        <v>1</v>
      </c>
      <c r="I510" s="2">
        <v>0</v>
      </c>
      <c r="J510" s="6">
        <v>-8.2199999999999995E-2</v>
      </c>
      <c r="K510" s="1">
        <v>0.75800000000000001</v>
      </c>
      <c r="L510" s="1">
        <v>0.94499999999999995</v>
      </c>
      <c r="M510" s="2">
        <v>2.4568191490737076E-2</v>
      </c>
      <c r="N510" s="6">
        <v>-0.22900000000000001</v>
      </c>
      <c r="O510" s="1">
        <v>0.38400000000000001</v>
      </c>
      <c r="P510" s="1">
        <v>0.751</v>
      </c>
      <c r="Q510" s="2">
        <v>0.12436006299583161</v>
      </c>
      <c r="R510" s="6">
        <v>3.7400000000000003E-2</v>
      </c>
      <c r="S510" s="1">
        <v>0.85399999999999998</v>
      </c>
      <c r="T510" s="1">
        <v>0.92300000000000004</v>
      </c>
      <c r="U510" s="2">
        <v>3.4798298974087927E-2</v>
      </c>
      <c r="V510" s="6">
        <v>-0.28100000000000003</v>
      </c>
      <c r="W510" s="1">
        <v>6.6600000000000006E-2</v>
      </c>
      <c r="X510" s="1">
        <v>0.46200000000000002</v>
      </c>
      <c r="Y510" s="2">
        <v>0.33535802444387447</v>
      </c>
      <c r="Z510" s="6">
        <v>-0.46700000000000003</v>
      </c>
      <c r="AA510" s="1">
        <v>8.9099999999999999E-2</v>
      </c>
      <c r="AB510" s="1">
        <v>0.22600000000000001</v>
      </c>
      <c r="AC510" s="2">
        <v>0.64589156085259902</v>
      </c>
      <c r="AD510" s="6">
        <v>-8.3699999999999997E-2</v>
      </c>
      <c r="AE510" s="1">
        <v>0.69599999999999995</v>
      </c>
      <c r="AF510" s="1">
        <v>0.89600000000000002</v>
      </c>
      <c r="AG510" s="2">
        <v>4.7691990337874794E-2</v>
      </c>
      <c r="AH510" s="6">
        <v>-0.192</v>
      </c>
      <c r="AI510" s="1">
        <v>0.20499999999999999</v>
      </c>
      <c r="AJ510" s="1">
        <v>0.41899999999999998</v>
      </c>
      <c r="AK510" s="2">
        <v>0.3777859770337047</v>
      </c>
      <c r="AL510" s="6">
        <v>-0.17399999999999999</v>
      </c>
      <c r="AM510" s="1">
        <v>0.10100000000000001</v>
      </c>
      <c r="AN510" s="1">
        <v>0.58299999999999996</v>
      </c>
      <c r="AO510" s="2">
        <v>0.23433144524098595</v>
      </c>
      <c r="AP510" s="6">
        <v>-0.159</v>
      </c>
      <c r="AQ510" s="1">
        <v>0.26</v>
      </c>
      <c r="AR510" s="1">
        <v>0.52400000000000002</v>
      </c>
      <c r="AS510" s="2">
        <v>0.28066871301627333</v>
      </c>
      <c r="AT510" s="6">
        <v>5.4800000000000001E-2</v>
      </c>
      <c r="AU510" s="1">
        <v>0.40699999999999997</v>
      </c>
      <c r="AV510" s="1">
        <v>0.56299999999999994</v>
      </c>
      <c r="AW510" s="2">
        <v>0.24949160514865382</v>
      </c>
      <c r="AX510" s="6">
        <v>-0.39700000000000002</v>
      </c>
      <c r="AY510" s="1">
        <v>0.13800000000000001</v>
      </c>
      <c r="AZ510" s="1">
        <v>0.26200000000000001</v>
      </c>
      <c r="BA510" s="2">
        <v>0.58169870868025453</v>
      </c>
      <c r="BB510" s="6">
        <v>0.11700000000000001</v>
      </c>
      <c r="BC510" s="1">
        <v>0.79</v>
      </c>
      <c r="BD510" s="1">
        <v>0.995</v>
      </c>
      <c r="BE510" s="2">
        <v>2.176919254274547E-3</v>
      </c>
      <c r="BF510" s="6">
        <v>-0.43</v>
      </c>
      <c r="BG510" s="1">
        <v>0.54600000000000004</v>
      </c>
      <c r="BH510" s="1">
        <v>0.64600000000000002</v>
      </c>
      <c r="BI510" s="2">
        <v>0.18976748200491589</v>
      </c>
      <c r="BJ510" s="6"/>
    </row>
    <row r="511" spans="1:65" x14ac:dyDescent="0.3">
      <c r="A511" t="s">
        <v>634</v>
      </c>
      <c r="B511" s="6"/>
      <c r="F511" s="6"/>
      <c r="J511" s="6"/>
      <c r="N511" s="6"/>
      <c r="R511" s="6">
        <v>0.307</v>
      </c>
      <c r="S511" s="1">
        <v>0.48699999999999999</v>
      </c>
      <c r="T511" s="1">
        <v>0.64700000000000002</v>
      </c>
      <c r="U511" s="2">
        <v>0.18909571933129959</v>
      </c>
      <c r="V511" s="6">
        <v>-1.47</v>
      </c>
      <c r="W511" s="1">
        <v>0.13400000000000001</v>
      </c>
      <c r="X511" s="1">
        <v>0.55200000000000005</v>
      </c>
      <c r="Y511" s="2">
        <v>0.25806092227080107</v>
      </c>
      <c r="Z511" s="6"/>
      <c r="AD511" s="6"/>
      <c r="AH511" s="6"/>
      <c r="AL511" s="6">
        <v>-0.36699999999999999</v>
      </c>
      <c r="AM511" s="1">
        <v>0.55100000000000005</v>
      </c>
      <c r="AN511" s="1">
        <v>0.83</v>
      </c>
      <c r="AO511" s="2">
        <v>8.092190762392612E-2</v>
      </c>
      <c r="AP511" s="6"/>
      <c r="AT511" s="6">
        <v>0.49199999999999999</v>
      </c>
      <c r="AU511" s="1">
        <v>0.41299999999999998</v>
      </c>
      <c r="AV511" s="1">
        <v>0.56699999999999995</v>
      </c>
      <c r="AW511" s="2">
        <v>0.24641694110709347</v>
      </c>
      <c r="AX511" s="6"/>
      <c r="BB511" s="6"/>
      <c r="BF511" s="6"/>
      <c r="BJ511" s="6"/>
    </row>
    <row r="512" spans="1:65" x14ac:dyDescent="0.3">
      <c r="A512" t="s">
        <v>665</v>
      </c>
      <c r="B512" s="6">
        <v>-0.16200000000000001</v>
      </c>
      <c r="C512" s="1">
        <v>0.77600000000000002</v>
      </c>
      <c r="D512" s="1">
        <v>0.89700000000000002</v>
      </c>
      <c r="E512" s="2">
        <v>4.7207556955907906E-2</v>
      </c>
      <c r="F512" s="6">
        <v>-3.4799999999999998E-2</v>
      </c>
      <c r="G512" s="1">
        <v>0.95699999999999996</v>
      </c>
      <c r="H512" s="1">
        <v>1</v>
      </c>
      <c r="I512" s="2">
        <v>0</v>
      </c>
      <c r="J512" s="6"/>
      <c r="N512" s="6"/>
      <c r="R512" s="6">
        <v>-6.0499999999999998E-2</v>
      </c>
      <c r="S512" s="1">
        <v>0.88</v>
      </c>
      <c r="T512" s="1">
        <v>0.93400000000000005</v>
      </c>
      <c r="U512" s="2">
        <v>2.9653123769906618E-2</v>
      </c>
      <c r="V512" s="6">
        <v>-0.48099999999999998</v>
      </c>
      <c r="W512" s="1">
        <v>0.41099999999999998</v>
      </c>
      <c r="X512" s="1">
        <v>0.76800000000000002</v>
      </c>
      <c r="Y512" s="2">
        <v>0.11463877996848799</v>
      </c>
      <c r="Z512" s="6"/>
      <c r="AD512" s="6"/>
      <c r="AH512" s="6">
        <v>0.16700000000000001</v>
      </c>
      <c r="AI512" s="1">
        <v>0.58599999999999997</v>
      </c>
      <c r="AJ512" s="1">
        <v>0.72099999999999997</v>
      </c>
      <c r="AK512" s="2">
        <v>0.14206473528057098</v>
      </c>
      <c r="AL512" s="6">
        <v>-4.1000000000000002E-2</v>
      </c>
      <c r="AM512" s="1">
        <v>0.78200000000000003</v>
      </c>
      <c r="AN512" s="1">
        <v>0.92800000000000005</v>
      </c>
      <c r="AO512" s="2">
        <v>3.2452023781137915E-2</v>
      </c>
      <c r="AP512" s="6">
        <v>-0.65200000000000002</v>
      </c>
      <c r="AQ512" s="1">
        <v>0.33</v>
      </c>
      <c r="AR512" s="1">
        <v>0.58899999999999997</v>
      </c>
      <c r="AS512" s="2">
        <v>0.22988470521289839</v>
      </c>
      <c r="AT512" s="6">
        <v>-0.60599999999999998</v>
      </c>
      <c r="AU512" s="1">
        <v>0.375</v>
      </c>
      <c r="AV512" s="1">
        <v>0.53600000000000003</v>
      </c>
      <c r="AW512" s="2">
        <v>0.27083521030722996</v>
      </c>
      <c r="AX512" s="6"/>
      <c r="BB512" s="6"/>
      <c r="BF512" s="6"/>
      <c r="BJ512" s="6"/>
    </row>
    <row r="513" spans="1:65" x14ac:dyDescent="0.3">
      <c r="A513" t="s">
        <v>666</v>
      </c>
      <c r="B513" s="6">
        <v>-8.1699999999999995E-2</v>
      </c>
      <c r="C513" s="1">
        <v>0.56799999999999995</v>
      </c>
      <c r="D513" s="1">
        <v>0.74299999999999999</v>
      </c>
      <c r="E513" s="2">
        <v>0.1290111862394247</v>
      </c>
      <c r="F513" s="6">
        <v>2.9099999999999998E-3</v>
      </c>
      <c r="G513" s="1">
        <v>0.98699999999999999</v>
      </c>
      <c r="H513" s="1">
        <v>1</v>
      </c>
      <c r="I513" s="2">
        <v>0</v>
      </c>
      <c r="J513" s="6">
        <v>0.38400000000000001</v>
      </c>
      <c r="K513" s="1">
        <v>0.108</v>
      </c>
      <c r="L513" s="1">
        <v>0.41699999999999998</v>
      </c>
      <c r="M513" s="2">
        <v>0.37986394502624249</v>
      </c>
      <c r="N513" s="6">
        <v>0.4</v>
      </c>
      <c r="O513" s="1">
        <v>5.7000000000000002E-2</v>
      </c>
      <c r="P513" s="1">
        <v>0.26400000000000001</v>
      </c>
      <c r="Q513" s="2">
        <v>0.57839607313016894</v>
      </c>
      <c r="R513" s="6">
        <v>-7.6600000000000001E-2</v>
      </c>
      <c r="S513" s="1">
        <v>0.624</v>
      </c>
      <c r="T513" s="1">
        <v>0.76200000000000001</v>
      </c>
      <c r="U513" s="2">
        <v>0.1180450286603995</v>
      </c>
      <c r="V513" s="6">
        <v>-0.26900000000000002</v>
      </c>
      <c r="W513" s="1">
        <v>0.15</v>
      </c>
      <c r="X513" s="1">
        <v>0.58599999999999997</v>
      </c>
      <c r="Y513" s="2">
        <v>0.23210238398190938</v>
      </c>
      <c r="Z513" s="6">
        <v>-9.8299999999999998E-2</v>
      </c>
      <c r="AA513" s="1">
        <v>0.70199999999999996</v>
      </c>
      <c r="AB513" s="1">
        <v>0.81100000000000005</v>
      </c>
      <c r="AC513" s="2">
        <v>9.0979145788843946E-2</v>
      </c>
      <c r="AD513" s="6">
        <v>0.252</v>
      </c>
      <c r="AE513" s="1">
        <v>0.36</v>
      </c>
      <c r="AF513" s="1">
        <v>0.68300000000000005</v>
      </c>
      <c r="AG513" s="2">
        <v>0.16557929631846741</v>
      </c>
      <c r="AH513" s="6">
        <v>-0.26700000000000002</v>
      </c>
      <c r="AI513" s="1">
        <v>0.23200000000000001</v>
      </c>
      <c r="AJ513" s="1">
        <v>0.438</v>
      </c>
      <c r="AK513" s="2">
        <v>0.35852588949590047</v>
      </c>
      <c r="AL513" s="6">
        <v>4.8500000000000001E-2</v>
      </c>
      <c r="AM513" s="1">
        <v>0.79100000000000004</v>
      </c>
      <c r="AN513" s="1">
        <v>0.92800000000000005</v>
      </c>
      <c r="AO513" s="2">
        <v>3.2452023781137915E-2</v>
      </c>
      <c r="AP513" s="6">
        <v>0.25600000000000001</v>
      </c>
      <c r="AQ513" s="1">
        <v>0.35499999999999998</v>
      </c>
      <c r="AR513" s="1">
        <v>0.61399999999999999</v>
      </c>
      <c r="AS513" s="2">
        <v>0.21183162885883233</v>
      </c>
      <c r="AT513" s="6">
        <v>0.247</v>
      </c>
      <c r="AU513" s="1">
        <v>0.25900000000000001</v>
      </c>
      <c r="AV513" s="1">
        <v>0.436</v>
      </c>
      <c r="AW513" s="2">
        <v>0.36051351073141397</v>
      </c>
      <c r="AX513" s="6">
        <v>2.6800000000000001E-2</v>
      </c>
      <c r="AY513" s="1">
        <v>0.92900000000000005</v>
      </c>
      <c r="AZ513" s="1">
        <v>0.95099999999999996</v>
      </c>
      <c r="BA513" s="2">
        <v>2.1819483062586086E-2</v>
      </c>
      <c r="BB513" s="6">
        <v>0.16</v>
      </c>
      <c r="BC513" s="1">
        <v>0.46200000000000002</v>
      </c>
      <c r="BD513" s="1">
        <v>0.995</v>
      </c>
      <c r="BE513" s="2">
        <v>2.176919254274547E-3</v>
      </c>
      <c r="BF513" s="6"/>
      <c r="BJ513" s="6">
        <v>0.375</v>
      </c>
      <c r="BK513" s="1">
        <v>0.187</v>
      </c>
      <c r="BL513" s="1">
        <v>0.34399999999999997</v>
      </c>
      <c r="BM513" s="2">
        <v>0.46344155742846993</v>
      </c>
    </row>
    <row r="514" spans="1:65" x14ac:dyDescent="0.3">
      <c r="A514" t="s">
        <v>371</v>
      </c>
      <c r="B514" s="6"/>
      <c r="F514" s="6"/>
      <c r="J514" s="6"/>
      <c r="N514" s="6"/>
      <c r="R514" s="6">
        <v>1.83</v>
      </c>
      <c r="S514" s="1">
        <v>6.6600000000000006E-2</v>
      </c>
      <c r="T514" s="1">
        <v>0.27800000000000002</v>
      </c>
      <c r="U514" s="2">
        <v>0.55595520408192367</v>
      </c>
      <c r="V514" s="6">
        <v>-2.1399999999999999E-2</v>
      </c>
      <c r="W514" s="1">
        <v>0.97</v>
      </c>
      <c r="X514" s="1">
        <v>0.99199999999999999</v>
      </c>
      <c r="Y514" s="2">
        <v>3.4883278458213473E-3</v>
      </c>
      <c r="Z514" s="6">
        <v>0.17</v>
      </c>
      <c r="AA514" s="1">
        <v>0.75900000000000001</v>
      </c>
      <c r="AB514" s="1">
        <v>0.84699999999999998</v>
      </c>
      <c r="AC514" s="2">
        <v>7.2116589669293102E-2</v>
      </c>
      <c r="AD514" s="6">
        <v>0.22600000000000001</v>
      </c>
      <c r="AE514" s="1">
        <v>0.51500000000000001</v>
      </c>
      <c r="AF514" s="1">
        <v>0.79900000000000004</v>
      </c>
      <c r="AG514" s="2">
        <v>9.745322068600859E-2</v>
      </c>
      <c r="AH514" s="6">
        <v>4.3700000000000003E-2</v>
      </c>
      <c r="AI514" s="1">
        <v>0.88800000000000001</v>
      </c>
      <c r="AJ514" s="1">
        <v>0.92800000000000005</v>
      </c>
      <c r="AK514" s="2">
        <v>3.2452023781137915E-2</v>
      </c>
      <c r="AL514" s="6">
        <v>0.19500000000000001</v>
      </c>
      <c r="AM514" s="1">
        <v>0.57399999999999995</v>
      </c>
      <c r="AN514" s="1">
        <v>0.84299999999999997</v>
      </c>
      <c r="AO514" s="2">
        <v>7.4172425375257686E-2</v>
      </c>
      <c r="AP514" s="6">
        <v>-0.433</v>
      </c>
      <c r="AQ514" s="1">
        <v>0.246</v>
      </c>
      <c r="AR514" s="1">
        <v>0.50800000000000001</v>
      </c>
      <c r="AS514" s="2">
        <v>0.29413628771608075</v>
      </c>
      <c r="AT514" s="6">
        <v>-0.57099999999999995</v>
      </c>
      <c r="AU514" s="1">
        <v>0.113</v>
      </c>
      <c r="AV514" s="1">
        <v>0.314</v>
      </c>
      <c r="AW514" s="2">
        <v>0.50307035192678506</v>
      </c>
      <c r="AX514" s="6"/>
      <c r="BB514" s="6"/>
      <c r="BF514" s="6"/>
      <c r="BJ514" s="6"/>
    </row>
    <row r="515" spans="1:65" x14ac:dyDescent="0.3">
      <c r="A515" t="s">
        <v>324</v>
      </c>
      <c r="B515" s="6">
        <v>-0.42799999999999999</v>
      </c>
      <c r="C515" s="1">
        <v>7.5599999999999999E-3</v>
      </c>
      <c r="D515" s="1">
        <v>5.67E-2</v>
      </c>
      <c r="E515" s="2">
        <v>1.2464169411070933</v>
      </c>
      <c r="F515" s="6">
        <v>-2.3900000000000001E-2</v>
      </c>
      <c r="G515" s="1">
        <v>0.89500000000000002</v>
      </c>
      <c r="H515" s="1">
        <v>1</v>
      </c>
      <c r="I515" s="2">
        <v>0</v>
      </c>
      <c r="J515" s="6">
        <v>-0.113</v>
      </c>
      <c r="K515" s="1">
        <v>0.73499999999999999</v>
      </c>
      <c r="L515" s="1">
        <v>0.92700000000000005</v>
      </c>
      <c r="M515" s="2">
        <v>3.2920265855502902E-2</v>
      </c>
      <c r="N515" s="6">
        <v>-0.112</v>
      </c>
      <c r="O515" s="1">
        <v>0.71599999999999997</v>
      </c>
      <c r="P515" s="1">
        <v>0.94599999999999995</v>
      </c>
      <c r="Q515" s="2">
        <v>2.4108863598207259E-2</v>
      </c>
      <c r="R515" s="6">
        <v>-0.60399999999999998</v>
      </c>
      <c r="S515" s="1">
        <v>3.79E-3</v>
      </c>
      <c r="T515" s="1">
        <v>0.253</v>
      </c>
      <c r="U515" s="2">
        <v>0.59687947882418213</v>
      </c>
      <c r="V515" s="6">
        <v>-5.8599999999999999E-2</v>
      </c>
      <c r="W515" s="1">
        <v>0.80100000000000005</v>
      </c>
      <c r="X515" s="1">
        <v>0.93700000000000006</v>
      </c>
      <c r="Y515" s="2">
        <v>2.8260409112221711E-2</v>
      </c>
      <c r="Z515" s="6">
        <v>5.2299999999999999E-2</v>
      </c>
      <c r="AA515" s="1">
        <v>0.77500000000000002</v>
      </c>
      <c r="AB515" s="1">
        <v>0.85599999999999998</v>
      </c>
      <c r="AC515" s="2">
        <v>6.7526235322846781E-2</v>
      </c>
      <c r="AD515" s="6">
        <v>0.17100000000000001</v>
      </c>
      <c r="AE515" s="1">
        <v>0.54900000000000004</v>
      </c>
      <c r="AF515" s="1">
        <v>0.82399999999999995</v>
      </c>
      <c r="AG515" s="2">
        <v>8.4072788302884227E-2</v>
      </c>
      <c r="AH515" s="6">
        <v>-0.46600000000000003</v>
      </c>
      <c r="AI515" s="1">
        <v>4.6300000000000001E-2</v>
      </c>
      <c r="AJ515" s="1">
        <v>0.23300000000000001</v>
      </c>
      <c r="AK515" s="2">
        <v>0.63264407897398101</v>
      </c>
      <c r="AL515" s="6">
        <v>1.44E-2</v>
      </c>
      <c r="AM515" s="1">
        <v>0.93899999999999995</v>
      </c>
      <c r="AN515" s="1">
        <v>0.96799999999999997</v>
      </c>
      <c r="AO515" s="2">
        <v>1.4124642691606345E-2</v>
      </c>
      <c r="AP515" s="6">
        <v>5.0299999999999997E-2</v>
      </c>
      <c r="AQ515" s="1">
        <v>0.78700000000000003</v>
      </c>
      <c r="AR515" s="1">
        <v>0.88800000000000001</v>
      </c>
      <c r="AS515" s="2">
        <v>5.1587034221398972E-2</v>
      </c>
      <c r="AT515" s="6">
        <v>7.6100000000000001E-2</v>
      </c>
      <c r="AU515" s="1">
        <v>0.55100000000000005</v>
      </c>
      <c r="AV515" s="1">
        <v>0.67800000000000005</v>
      </c>
      <c r="AW515" s="2">
        <v>0.16877030613293661</v>
      </c>
      <c r="AX515" s="6">
        <v>-0.186</v>
      </c>
      <c r="AY515" s="1">
        <v>0.42599999999999999</v>
      </c>
      <c r="AZ515" s="1">
        <v>0.52300000000000002</v>
      </c>
      <c r="BA515" s="2">
        <v>0.28149831113272572</v>
      </c>
      <c r="BB515" s="6">
        <v>7.0099999999999996E-2</v>
      </c>
      <c r="BC515" s="1">
        <v>0.89800000000000002</v>
      </c>
      <c r="BD515" s="1">
        <v>0.995</v>
      </c>
      <c r="BE515" s="2">
        <v>2.176919254274547E-3</v>
      </c>
      <c r="BF515" s="6"/>
      <c r="BJ515" s="6"/>
    </row>
    <row r="516" spans="1:65" x14ac:dyDescent="0.3">
      <c r="A516" t="s">
        <v>202</v>
      </c>
      <c r="B516" s="6"/>
      <c r="F516" s="6"/>
      <c r="J516" s="6"/>
      <c r="N516" s="6"/>
      <c r="R516" s="6"/>
      <c r="V516" s="6"/>
      <c r="Z516" s="6"/>
      <c r="AD516" s="6"/>
      <c r="AH516" s="6"/>
      <c r="AL516" s="6"/>
      <c r="AP516" s="6"/>
      <c r="AT516" s="6"/>
      <c r="AX516" s="6"/>
      <c r="BB516" s="6"/>
      <c r="BF516" s="6"/>
      <c r="BJ516" s="6"/>
    </row>
    <row r="517" spans="1:65" x14ac:dyDescent="0.3">
      <c r="A517" t="s">
        <v>239</v>
      </c>
      <c r="B517" s="6"/>
      <c r="F517" s="6"/>
      <c r="J517" s="6"/>
      <c r="N517" s="6"/>
      <c r="R517" s="6"/>
      <c r="V517" s="6"/>
      <c r="Z517" s="6"/>
      <c r="AD517" s="6"/>
      <c r="AH517" s="6"/>
      <c r="AL517" s="6"/>
      <c r="AP517" s="6"/>
      <c r="AT517" s="6"/>
      <c r="AX517" s="6"/>
      <c r="BB517" s="6"/>
      <c r="BF517" s="6"/>
      <c r="BJ517" s="6"/>
    </row>
    <row r="518" spans="1:65" x14ac:dyDescent="0.3">
      <c r="A518" t="s">
        <v>290</v>
      </c>
      <c r="B518" s="6">
        <v>-4.6399999999999997E-2</v>
      </c>
      <c r="C518" s="1">
        <v>0.81200000000000006</v>
      </c>
      <c r="D518" s="1">
        <v>0.91100000000000003</v>
      </c>
      <c r="E518" s="2">
        <v>4.0481623027001735E-2</v>
      </c>
      <c r="F518" s="6">
        <v>-0.40600000000000003</v>
      </c>
      <c r="G518" s="1">
        <v>0.14000000000000001</v>
      </c>
      <c r="H518" s="1">
        <v>1</v>
      </c>
      <c r="I518" s="2">
        <v>0</v>
      </c>
      <c r="J518" s="6">
        <v>-0.19600000000000001</v>
      </c>
      <c r="K518" s="1">
        <v>0.58699999999999997</v>
      </c>
      <c r="L518" s="1">
        <v>0.90500000000000003</v>
      </c>
      <c r="M518" s="2">
        <v>4.3351420794796675E-2</v>
      </c>
      <c r="N518" s="6">
        <v>-0.59099999999999997</v>
      </c>
      <c r="O518" s="1">
        <v>9.4E-2</v>
      </c>
      <c r="P518" s="1">
        <v>0.34300000000000003</v>
      </c>
      <c r="Q518" s="2">
        <v>0.46470587995722945</v>
      </c>
      <c r="R518" s="6">
        <v>0.24099999999999999</v>
      </c>
      <c r="S518" s="1">
        <v>0.32200000000000001</v>
      </c>
      <c r="T518" s="1">
        <v>0.52600000000000002</v>
      </c>
      <c r="U518" s="2">
        <v>0.27901425584626094</v>
      </c>
      <c r="V518" s="6">
        <v>-0.49199999999999999</v>
      </c>
      <c r="W518" s="1">
        <v>4.2500000000000003E-3</v>
      </c>
      <c r="X518" s="1">
        <v>0.42299999999999999</v>
      </c>
      <c r="Y518" s="2">
        <v>0.37365963262495766</v>
      </c>
      <c r="Z518" s="6">
        <v>-0.70699999999999996</v>
      </c>
      <c r="AA518" s="1">
        <v>5.6099999999999997E-2</v>
      </c>
      <c r="AB518" s="1">
        <v>0.17299999999999999</v>
      </c>
      <c r="AC518" s="2">
        <v>0.76195389687120463</v>
      </c>
      <c r="AD518" s="6">
        <v>-0.13300000000000001</v>
      </c>
      <c r="AE518" s="1">
        <v>0.67300000000000004</v>
      </c>
      <c r="AF518" s="1">
        <v>0.878</v>
      </c>
      <c r="AG518" s="2">
        <v>5.6505484093897433E-2</v>
      </c>
      <c r="AH518" s="6">
        <v>-3.0300000000000001E-2</v>
      </c>
      <c r="AI518" s="1">
        <v>0.78200000000000003</v>
      </c>
      <c r="AJ518" s="1">
        <v>0.85599999999999998</v>
      </c>
      <c r="AK518" s="2">
        <v>6.7526235322846781E-2</v>
      </c>
      <c r="AL518" s="6">
        <v>-0.43099999999999999</v>
      </c>
      <c r="AM518" s="1">
        <v>0.10199999999999999</v>
      </c>
      <c r="AN518" s="1">
        <v>0.58299999999999996</v>
      </c>
      <c r="AO518" s="2">
        <v>0.23433144524098595</v>
      </c>
      <c r="AP518" s="6">
        <v>-0.71299999999999997</v>
      </c>
      <c r="AQ518" s="1">
        <v>1.4999999999999999E-2</v>
      </c>
      <c r="AR518" s="1">
        <v>0.17299999999999999</v>
      </c>
      <c r="AS518" s="2">
        <v>0.76195389687120463</v>
      </c>
      <c r="AT518" s="6">
        <v>-0.24199999999999999</v>
      </c>
      <c r="AU518" s="1">
        <v>0.34200000000000003</v>
      </c>
      <c r="AV518" s="1">
        <v>0.51</v>
      </c>
      <c r="AW518" s="2">
        <v>0.29242982390206362</v>
      </c>
      <c r="AX518" s="6"/>
      <c r="BB518" s="6"/>
      <c r="BF518" s="6"/>
      <c r="BJ518" s="6"/>
    </row>
    <row r="519" spans="1:65" x14ac:dyDescent="0.3">
      <c r="A519" t="s">
        <v>41</v>
      </c>
      <c r="B519" s="6">
        <v>6.9199999999999998E-2</v>
      </c>
      <c r="C519" s="1">
        <v>0.752</v>
      </c>
      <c r="D519" s="1">
        <v>0.88400000000000001</v>
      </c>
      <c r="E519" s="2">
        <v>5.3547734986926908E-2</v>
      </c>
      <c r="F519" s="6">
        <v>-0.65200000000000002</v>
      </c>
      <c r="G519" s="1">
        <v>6.9999999999999999E-4</v>
      </c>
      <c r="H519" s="1">
        <v>5.6399999999999999E-2</v>
      </c>
      <c r="I519" s="2">
        <v>1.2487208960166578</v>
      </c>
      <c r="J519" s="6">
        <v>-1.28</v>
      </c>
      <c r="K519" s="1">
        <v>3.0699999999999998E-4</v>
      </c>
      <c r="L519" s="1">
        <v>1.7399999999999999E-2</v>
      </c>
      <c r="M519" s="2">
        <v>1.7594507517174003</v>
      </c>
      <c r="N519" s="6">
        <v>-1.93</v>
      </c>
      <c r="O519" s="1">
        <v>5.0399999999999996E-7</v>
      </c>
      <c r="P519" s="1">
        <v>3.9499999999999998E-5</v>
      </c>
      <c r="Q519" s="2">
        <v>4.4034029043735394</v>
      </c>
      <c r="R519" s="6">
        <v>0.182</v>
      </c>
      <c r="S519" s="1">
        <v>0.64100000000000001</v>
      </c>
      <c r="T519" s="1">
        <v>0.77300000000000002</v>
      </c>
      <c r="U519" s="2">
        <v>0.11182050608167508</v>
      </c>
      <c r="V519" s="6">
        <v>-0.65600000000000003</v>
      </c>
      <c r="W519" s="1">
        <v>5.7299999999999997E-2</v>
      </c>
      <c r="X519" s="1">
        <v>0.46200000000000002</v>
      </c>
      <c r="Y519" s="2">
        <v>0.33535802444387447</v>
      </c>
      <c r="Z519" s="6">
        <v>-2</v>
      </c>
      <c r="AA519" s="1">
        <v>1.03E-2</v>
      </c>
      <c r="AB519" s="1">
        <v>7.9500000000000001E-2</v>
      </c>
      <c r="AC519" s="2">
        <v>1.0996328713435297</v>
      </c>
      <c r="AD519" s="6">
        <v>-1.19</v>
      </c>
      <c r="AE519" s="1">
        <v>6.3299999999999995E-2</v>
      </c>
      <c r="AF519" s="1">
        <v>0.36099999999999999</v>
      </c>
      <c r="AG519" s="2">
        <v>0.44249279809434211</v>
      </c>
      <c r="AH519" s="6">
        <v>-0.26500000000000001</v>
      </c>
      <c r="AI519" s="1">
        <v>0.14000000000000001</v>
      </c>
      <c r="AJ519" s="1">
        <v>0.34599999999999997</v>
      </c>
      <c r="AK519" s="2">
        <v>0.46092390120722343</v>
      </c>
      <c r="AL519" s="6">
        <v>-0.53600000000000003</v>
      </c>
      <c r="AM519" s="1">
        <v>4.9700000000000001E-2</v>
      </c>
      <c r="AN519" s="1">
        <v>0.503</v>
      </c>
      <c r="AO519" s="2">
        <v>0.29843201494407262</v>
      </c>
      <c r="AP519" s="6">
        <v>-1.83</v>
      </c>
      <c r="AQ519" s="1">
        <v>1.48E-3</v>
      </c>
      <c r="AR519" s="1">
        <v>6.3799999999999996E-2</v>
      </c>
      <c r="AS519" s="2">
        <v>1.1951793212788377</v>
      </c>
      <c r="AT519" s="6">
        <v>-1.25</v>
      </c>
      <c r="AU519" s="1">
        <v>9.5099999999999994E-3</v>
      </c>
      <c r="AV519" s="1">
        <v>0.214</v>
      </c>
      <c r="AW519" s="2">
        <v>0.66958622665080914</v>
      </c>
      <c r="AX519" s="6">
        <v>0.32200000000000001</v>
      </c>
      <c r="AY519" s="1">
        <v>0.47399999999999998</v>
      </c>
      <c r="AZ519" s="1">
        <v>0.55100000000000005</v>
      </c>
      <c r="BA519" s="2">
        <v>0.25884840114821489</v>
      </c>
      <c r="BB519" s="6"/>
      <c r="BF519" s="6"/>
      <c r="BJ519" s="6"/>
    </row>
    <row r="520" spans="1:65" x14ac:dyDescent="0.3">
      <c r="A520" t="s">
        <v>291</v>
      </c>
      <c r="B520" s="6"/>
      <c r="F520" s="6"/>
      <c r="J520" s="6"/>
      <c r="N520" s="6"/>
      <c r="R520" s="6"/>
      <c r="V520" s="6"/>
      <c r="Z520" s="6"/>
      <c r="AD520" s="6"/>
      <c r="AH520" s="6"/>
      <c r="AL520" s="6"/>
      <c r="AP520" s="6"/>
      <c r="AT520" s="6"/>
      <c r="AX520" s="6"/>
      <c r="BB520" s="6"/>
      <c r="BF520" s="6"/>
      <c r="BJ520" s="6"/>
    </row>
    <row r="521" spans="1:65" x14ac:dyDescent="0.3">
      <c r="A521" t="s">
        <v>81</v>
      </c>
      <c r="B521" s="6"/>
      <c r="F521" s="6"/>
      <c r="J521" s="6"/>
      <c r="N521" s="6"/>
      <c r="R521" s="6"/>
      <c r="V521" s="6"/>
      <c r="Z521" s="6"/>
      <c r="AD521" s="6"/>
      <c r="AH521" s="6"/>
      <c r="AL521" s="6"/>
      <c r="AP521" s="6"/>
      <c r="AT521" s="6"/>
      <c r="AX521" s="6"/>
      <c r="BB521" s="6"/>
      <c r="BF521" s="6"/>
      <c r="BJ521" s="6"/>
    </row>
    <row r="522" spans="1:65" x14ac:dyDescent="0.3">
      <c r="A522" t="s">
        <v>619</v>
      </c>
      <c r="B522" s="6"/>
      <c r="F522" s="6"/>
      <c r="J522" s="6"/>
      <c r="N522" s="6"/>
      <c r="R522" s="6">
        <v>0.438</v>
      </c>
      <c r="S522" s="1">
        <v>0.32100000000000001</v>
      </c>
      <c r="T522" s="1">
        <v>0.52500000000000002</v>
      </c>
      <c r="U522" s="2">
        <v>0.27984069659404309</v>
      </c>
      <c r="V522" s="6"/>
      <c r="Z522" s="6"/>
      <c r="AD522" s="6"/>
      <c r="AH522" s="6"/>
      <c r="AL522" s="6">
        <v>0.50700000000000001</v>
      </c>
      <c r="AM522" s="1">
        <v>0.45</v>
      </c>
      <c r="AN522" s="1">
        <v>0.78800000000000003</v>
      </c>
      <c r="AO522" s="2">
        <v>0.10347378251044466</v>
      </c>
      <c r="AP522" s="6"/>
      <c r="AT522" s="6">
        <v>-2.6</v>
      </c>
      <c r="AU522" s="1">
        <v>8.8300000000000003E-2</v>
      </c>
      <c r="AV522" s="1">
        <v>0.28499999999999998</v>
      </c>
      <c r="AW522" s="2">
        <v>0.54515513999148979</v>
      </c>
      <c r="AX522" s="6"/>
      <c r="BB522" s="6"/>
      <c r="BF522" s="6"/>
      <c r="BJ522" s="6"/>
    </row>
    <row r="523" spans="1:65" x14ac:dyDescent="0.3">
      <c r="A523" t="s">
        <v>213</v>
      </c>
      <c r="B523" s="6"/>
      <c r="F523" s="6"/>
      <c r="J523" s="6"/>
      <c r="N523" s="6"/>
      <c r="R523" s="6"/>
      <c r="V523" s="6"/>
      <c r="Z523" s="6"/>
      <c r="AD523" s="6"/>
      <c r="AH523" s="6"/>
      <c r="AL523" s="6"/>
      <c r="AP523" s="6"/>
      <c r="AT523" s="6"/>
      <c r="AX523" s="6"/>
      <c r="BB523" s="6"/>
      <c r="BF523" s="6"/>
      <c r="BJ523" s="6"/>
    </row>
    <row r="524" spans="1:65" x14ac:dyDescent="0.3">
      <c r="A524" t="s">
        <v>535</v>
      </c>
      <c r="B524" s="6">
        <v>-0.252</v>
      </c>
      <c r="C524" s="1">
        <v>0.105</v>
      </c>
      <c r="D524" s="1">
        <v>0.308</v>
      </c>
      <c r="E524" s="2">
        <v>0.51144928349955576</v>
      </c>
      <c r="F524" s="6">
        <v>0.222</v>
      </c>
      <c r="G524" s="1">
        <v>0.122</v>
      </c>
      <c r="H524" s="1">
        <v>1</v>
      </c>
      <c r="I524" s="2">
        <v>0</v>
      </c>
      <c r="J524" s="6">
        <v>2.76E-2</v>
      </c>
      <c r="K524" s="1">
        <v>0.85599999999999998</v>
      </c>
      <c r="L524" s="1">
        <v>0.98199999999999998</v>
      </c>
      <c r="M524" s="2">
        <v>7.8885122130503398E-3</v>
      </c>
      <c r="N524" s="6">
        <v>0.27300000000000002</v>
      </c>
      <c r="O524" s="1">
        <v>8.14E-2</v>
      </c>
      <c r="P524" s="1">
        <v>0.32800000000000001</v>
      </c>
      <c r="Q524" s="2">
        <v>0.4841261562883209</v>
      </c>
      <c r="R524" s="6">
        <v>-0.63900000000000001</v>
      </c>
      <c r="S524" s="1">
        <v>9.4199999999999996E-3</v>
      </c>
      <c r="T524" s="1">
        <v>0.253</v>
      </c>
      <c r="U524" s="2">
        <v>0.59687947882418213</v>
      </c>
      <c r="V524" s="6">
        <v>0.14299999999999999</v>
      </c>
      <c r="W524" s="1">
        <v>0.32400000000000001</v>
      </c>
      <c r="X524" s="1">
        <v>0.72699999999999998</v>
      </c>
      <c r="Y524" s="2">
        <v>0.13846558914096219</v>
      </c>
      <c r="Z524" s="6">
        <v>0.56000000000000005</v>
      </c>
      <c r="AA524" s="1">
        <v>7.0899999999999999E-4</v>
      </c>
      <c r="AB524" s="1">
        <v>3.0300000000000001E-2</v>
      </c>
      <c r="AC524" s="2">
        <v>1.518557371497695</v>
      </c>
      <c r="AD524" s="6">
        <v>0.499</v>
      </c>
      <c r="AE524" s="1">
        <v>5.6100000000000004E-3</v>
      </c>
      <c r="AF524" s="1">
        <v>0.32300000000000001</v>
      </c>
      <c r="AG524" s="2">
        <v>0.49079747766889709</v>
      </c>
      <c r="AH524" s="6">
        <v>-0.38</v>
      </c>
      <c r="AI524" s="1">
        <v>0.11700000000000001</v>
      </c>
      <c r="AJ524" s="1">
        <v>0.32600000000000001</v>
      </c>
      <c r="AK524" s="2">
        <v>0.48678239993206096</v>
      </c>
      <c r="AL524" s="6">
        <v>0.30099999999999999</v>
      </c>
      <c r="AM524" s="1">
        <v>0.20599999999999999</v>
      </c>
      <c r="AN524" s="1">
        <v>0.626</v>
      </c>
      <c r="AO524" s="2">
        <v>0.20342566678957033</v>
      </c>
      <c r="AP524" s="6">
        <v>0.3</v>
      </c>
      <c r="AQ524" s="1">
        <v>0.19600000000000001</v>
      </c>
      <c r="AR524" s="1">
        <v>0.45900000000000002</v>
      </c>
      <c r="AS524" s="2">
        <v>0.33818731446273875</v>
      </c>
      <c r="AT524" s="6">
        <v>4.02E-2</v>
      </c>
      <c r="AU524" s="1">
        <v>0.623</v>
      </c>
      <c r="AV524" s="1">
        <v>0.73599999999999999</v>
      </c>
      <c r="AW524" s="2">
        <v>0.13312218566250114</v>
      </c>
      <c r="AX524" s="6">
        <v>0.30199999999999999</v>
      </c>
      <c r="AY524" s="1">
        <v>0.13800000000000001</v>
      </c>
      <c r="AZ524" s="1">
        <v>0.26200000000000001</v>
      </c>
      <c r="BA524" s="2">
        <v>0.58169870868025453</v>
      </c>
      <c r="BB524" s="6">
        <v>0.312</v>
      </c>
      <c r="BC524" s="1">
        <v>0.39500000000000002</v>
      </c>
      <c r="BD524" s="1">
        <v>0.995</v>
      </c>
      <c r="BE524" s="2">
        <v>2.176919254274547E-3</v>
      </c>
      <c r="BF524" s="6">
        <v>-0.48</v>
      </c>
      <c r="BG524" s="1">
        <v>5.9700000000000003E-2</v>
      </c>
      <c r="BH524" s="1">
        <v>0.17599999999999999</v>
      </c>
      <c r="BI524" s="2">
        <v>0.75448733218585018</v>
      </c>
      <c r="BJ524" s="6">
        <v>-0.79400000000000004</v>
      </c>
      <c r="BK524" s="1">
        <v>7.4800000000000005E-2</v>
      </c>
      <c r="BL524" s="1">
        <v>0.32</v>
      </c>
      <c r="BM524" s="2">
        <v>0.49485002168009401</v>
      </c>
    </row>
    <row r="525" spans="1:65" x14ac:dyDescent="0.3">
      <c r="A525" t="s">
        <v>415</v>
      </c>
      <c r="B525" s="6">
        <v>-0.152</v>
      </c>
      <c r="C525" s="1">
        <v>0.39800000000000002</v>
      </c>
      <c r="D525" s="1">
        <v>0.61699999999999999</v>
      </c>
      <c r="E525" s="2">
        <v>0.20971483596675833</v>
      </c>
      <c r="F525" s="6">
        <v>-0.126</v>
      </c>
      <c r="G525" s="1">
        <v>0.51100000000000001</v>
      </c>
      <c r="H525" s="1">
        <v>1</v>
      </c>
      <c r="I525" s="2">
        <v>0</v>
      </c>
      <c r="J525" s="6">
        <v>-4.3400000000000001E-2</v>
      </c>
      <c r="K525" s="1">
        <v>0.86699999999999999</v>
      </c>
      <c r="L525" s="1">
        <v>0.98399999999999999</v>
      </c>
      <c r="M525" s="2">
        <v>7.0049015686584892E-3</v>
      </c>
      <c r="N525" s="6">
        <v>-0.153</v>
      </c>
      <c r="O525" s="1">
        <v>0.58099999999999996</v>
      </c>
      <c r="P525" s="1">
        <v>0.86699999999999999</v>
      </c>
      <c r="Q525" s="2">
        <v>6.198090252378971E-2</v>
      </c>
      <c r="R525" s="6">
        <v>-9.6000000000000002E-2</v>
      </c>
      <c r="S525" s="1">
        <v>0.57999999999999996</v>
      </c>
      <c r="T525" s="1">
        <v>0.71899999999999997</v>
      </c>
      <c r="U525" s="2">
        <v>0.14327110961711742</v>
      </c>
      <c r="V525" s="6">
        <v>-8.1799999999999998E-2</v>
      </c>
      <c r="W525" s="1">
        <v>0.65700000000000003</v>
      </c>
      <c r="X525" s="1">
        <v>0.86599999999999999</v>
      </c>
      <c r="Y525" s="2">
        <v>6.2482107982653363E-2</v>
      </c>
      <c r="Z525" s="6">
        <v>-0.16500000000000001</v>
      </c>
      <c r="AA525" s="1">
        <v>0.38500000000000001</v>
      </c>
      <c r="AB525" s="1">
        <v>0.56499999999999995</v>
      </c>
      <c r="AC525" s="2">
        <v>0.2479515521805615</v>
      </c>
      <c r="AD525" s="6">
        <v>4.64E-3</v>
      </c>
      <c r="AE525" s="1">
        <v>0.97299999999999998</v>
      </c>
      <c r="AF525" s="1">
        <v>0.98899999999999999</v>
      </c>
      <c r="AG525" s="2">
        <v>4.8037084028205992E-3</v>
      </c>
      <c r="AH525" s="6">
        <v>-6.4399999999999999E-2</v>
      </c>
      <c r="AI525" s="1">
        <v>0.69099999999999995</v>
      </c>
      <c r="AJ525" s="1">
        <v>0.79</v>
      </c>
      <c r="AK525" s="2">
        <v>0.10237290870955855</v>
      </c>
      <c r="AL525" s="6">
        <v>-0.28799999999999998</v>
      </c>
      <c r="AM525" s="1">
        <v>0.13900000000000001</v>
      </c>
      <c r="AN525" s="1">
        <v>0.60799999999999998</v>
      </c>
      <c r="AO525" s="2">
        <v>0.21609642072726507</v>
      </c>
      <c r="AP525" s="6">
        <v>-0.18</v>
      </c>
      <c r="AQ525" s="1">
        <v>0.39</v>
      </c>
      <c r="AR525" s="1">
        <v>0.63400000000000001</v>
      </c>
      <c r="AS525" s="2">
        <v>0.19791074211826731</v>
      </c>
      <c r="AT525" s="6">
        <v>0.14299999999999999</v>
      </c>
      <c r="AU525" s="1">
        <v>0.435</v>
      </c>
      <c r="AV525" s="1">
        <v>0.58799999999999997</v>
      </c>
      <c r="AW525" s="2">
        <v>0.23062267392386154</v>
      </c>
      <c r="AX525" s="6">
        <v>-0.41</v>
      </c>
      <c r="AY525" s="1">
        <v>0.16600000000000001</v>
      </c>
      <c r="AZ525" s="1">
        <v>0.29599999999999999</v>
      </c>
      <c r="BA525" s="2">
        <v>0.52870828894106137</v>
      </c>
      <c r="BB525" s="6">
        <v>0.17799999999999999</v>
      </c>
      <c r="BC525" s="1">
        <v>0.69199999999999995</v>
      </c>
      <c r="BD525" s="1">
        <v>0.995</v>
      </c>
      <c r="BE525" s="2">
        <v>2.176919254274547E-3</v>
      </c>
      <c r="BF525" s="6"/>
      <c r="BJ525" s="6"/>
    </row>
    <row r="526" spans="1:65" x14ac:dyDescent="0.3">
      <c r="A526" t="s">
        <v>135</v>
      </c>
      <c r="B526" s="6">
        <v>-0.28399999999999997</v>
      </c>
      <c r="C526" s="1">
        <v>0.48</v>
      </c>
      <c r="D526" s="1">
        <v>0.67500000000000004</v>
      </c>
      <c r="E526" s="2">
        <v>0.17069622716897506</v>
      </c>
      <c r="F526" s="6">
        <v>-8.1600000000000006E-2</v>
      </c>
      <c r="G526" s="1">
        <v>0.86899999999999999</v>
      </c>
      <c r="H526" s="1">
        <v>1</v>
      </c>
      <c r="I526" s="2">
        <v>0</v>
      </c>
      <c r="J526" s="6">
        <v>-0.69799999999999995</v>
      </c>
      <c r="K526" s="1">
        <v>0.48799999999999999</v>
      </c>
      <c r="L526" s="1">
        <v>0.85799999999999998</v>
      </c>
      <c r="M526" s="2">
        <v>6.6512712151294562E-2</v>
      </c>
      <c r="N526" s="6">
        <v>-0.65</v>
      </c>
      <c r="O526" s="1">
        <v>0.54100000000000004</v>
      </c>
      <c r="P526" s="1">
        <v>0.85799999999999998</v>
      </c>
      <c r="Q526" s="2">
        <v>6.6512712151294562E-2</v>
      </c>
      <c r="R526" s="6">
        <v>8.72E-2</v>
      </c>
      <c r="S526" s="1">
        <v>0.69699999999999995</v>
      </c>
      <c r="T526" s="1">
        <v>0.81699999999999995</v>
      </c>
      <c r="U526" s="2">
        <v>8.7777943467584538E-2</v>
      </c>
      <c r="V526" s="6">
        <v>-0.25</v>
      </c>
      <c r="W526" s="1">
        <v>0.35499999999999998</v>
      </c>
      <c r="X526" s="1">
        <v>0.753</v>
      </c>
      <c r="Y526" s="2">
        <v>0.12320502379929942</v>
      </c>
      <c r="Z526" s="6">
        <v>-0.159</v>
      </c>
      <c r="AA526" s="1">
        <v>0.34399999999999997</v>
      </c>
      <c r="AB526" s="1">
        <v>0.52500000000000002</v>
      </c>
      <c r="AC526" s="2">
        <v>0.27984069659404309</v>
      </c>
      <c r="AD526" s="6">
        <v>0.154</v>
      </c>
      <c r="AE526" s="1">
        <v>0.56599999999999995</v>
      </c>
      <c r="AF526" s="1">
        <v>0.82899999999999996</v>
      </c>
      <c r="AG526" s="2">
        <v>8.1445469449726471E-2</v>
      </c>
      <c r="AH526" s="6">
        <v>-0.222</v>
      </c>
      <c r="AI526" s="1">
        <v>0.11700000000000001</v>
      </c>
      <c r="AJ526" s="1">
        <v>0.32600000000000001</v>
      </c>
      <c r="AK526" s="2">
        <v>0.48678239993206096</v>
      </c>
      <c r="AL526" s="6">
        <v>-9.7199999999999995E-2</v>
      </c>
      <c r="AM526" s="1">
        <v>0.54200000000000004</v>
      </c>
      <c r="AN526" s="1">
        <v>0.82299999999999995</v>
      </c>
      <c r="AO526" s="2">
        <v>8.4600164787730178E-2</v>
      </c>
      <c r="AP526" s="6">
        <v>3.1699999999999999E-2</v>
      </c>
      <c r="AQ526" s="1">
        <v>0.78300000000000003</v>
      </c>
      <c r="AR526" s="1">
        <v>0.88800000000000001</v>
      </c>
      <c r="AS526" s="2">
        <v>5.1587034221398972E-2</v>
      </c>
      <c r="AT526" s="6">
        <v>0.16900000000000001</v>
      </c>
      <c r="AU526" s="1">
        <v>0.27300000000000002</v>
      </c>
      <c r="AV526" s="1">
        <v>0.442</v>
      </c>
      <c r="AW526" s="2">
        <v>0.35457773065090809</v>
      </c>
      <c r="AX526" s="6"/>
      <c r="BB526" s="6"/>
      <c r="BF526" s="6"/>
      <c r="BJ526" s="6"/>
    </row>
    <row r="527" spans="1:65" x14ac:dyDescent="0.3">
      <c r="A527" t="s">
        <v>444</v>
      </c>
      <c r="B527" s="6">
        <v>-0.39500000000000002</v>
      </c>
      <c r="C527" s="1">
        <v>0.42599999999999999</v>
      </c>
      <c r="D527" s="1">
        <v>0.64</v>
      </c>
      <c r="E527" s="2">
        <v>0.19382002601611281</v>
      </c>
      <c r="F527" s="6"/>
      <c r="J527" s="6"/>
      <c r="N527" s="6"/>
      <c r="R527" s="6">
        <v>0.33400000000000002</v>
      </c>
      <c r="S527" s="1">
        <v>0.127</v>
      </c>
      <c r="T527" s="1">
        <v>0.376</v>
      </c>
      <c r="U527" s="2">
        <v>0.42481215507233894</v>
      </c>
      <c r="V527" s="6">
        <v>-1</v>
      </c>
      <c r="W527" s="1">
        <v>6.3100000000000003E-2</v>
      </c>
      <c r="X527" s="1">
        <v>0.46200000000000002</v>
      </c>
      <c r="Y527" s="2">
        <v>0.33535802444387447</v>
      </c>
      <c r="Z527" s="6">
        <v>-0.61</v>
      </c>
      <c r="AA527" s="1">
        <v>8.1799999999999998E-2</v>
      </c>
      <c r="AB527" s="1">
        <v>0.217</v>
      </c>
      <c r="AC527" s="2">
        <v>0.66354026615147055</v>
      </c>
      <c r="AD527" s="6"/>
      <c r="AH527" s="6">
        <v>-0.54900000000000004</v>
      </c>
      <c r="AI527" s="1">
        <v>0.13500000000000001</v>
      </c>
      <c r="AJ527" s="1">
        <v>0.34</v>
      </c>
      <c r="AK527" s="2">
        <v>0.46852108295774486</v>
      </c>
      <c r="AL527" s="6">
        <v>0.27900000000000003</v>
      </c>
      <c r="AM527" s="1">
        <v>0.373</v>
      </c>
      <c r="AN527" s="1">
        <v>0.73699999999999999</v>
      </c>
      <c r="AO527" s="2">
        <v>0.13253251214094852</v>
      </c>
      <c r="AP527" s="6">
        <v>-1.2699999999999999E-2</v>
      </c>
      <c r="AQ527" s="1">
        <v>0.97299999999999998</v>
      </c>
      <c r="AR527" s="1">
        <v>0.98499999999999999</v>
      </c>
      <c r="AS527" s="2">
        <v>6.5637695023882739E-3</v>
      </c>
      <c r="AT527" s="6">
        <v>-0.251</v>
      </c>
      <c r="AU527" s="1">
        <v>0.28799999999999998</v>
      </c>
      <c r="AV527" s="1">
        <v>0.45400000000000001</v>
      </c>
      <c r="AW527" s="2">
        <v>0.34294414714289606</v>
      </c>
      <c r="AX527" s="6"/>
      <c r="BB527" s="6"/>
      <c r="BF527" s="6"/>
      <c r="BJ527" s="6"/>
    </row>
    <row r="528" spans="1:65" x14ac:dyDescent="0.3">
      <c r="A528" t="s">
        <v>654</v>
      </c>
      <c r="B528" s="6">
        <v>9.3799999999999994E-2</v>
      </c>
      <c r="C528" s="1">
        <v>0.34799999999999998</v>
      </c>
      <c r="D528" s="1">
        <v>0.56799999999999995</v>
      </c>
      <c r="E528" s="2">
        <v>0.24565166428898116</v>
      </c>
      <c r="F528" s="6">
        <v>0.13900000000000001</v>
      </c>
      <c r="G528" s="1">
        <v>0.23499999999999999</v>
      </c>
      <c r="H528" s="1">
        <v>1</v>
      </c>
      <c r="I528" s="2">
        <v>0</v>
      </c>
      <c r="J528" s="6">
        <v>-0.29699999999999999</v>
      </c>
      <c r="K528" s="1">
        <v>2.23E-2</v>
      </c>
      <c r="L528" s="1">
        <v>0.189</v>
      </c>
      <c r="M528" s="2">
        <v>0.72353819582675583</v>
      </c>
      <c r="N528" s="6">
        <v>-0.13800000000000001</v>
      </c>
      <c r="O528" s="1">
        <v>0.13</v>
      </c>
      <c r="P528" s="1">
        <v>0.40400000000000003</v>
      </c>
      <c r="Q528" s="2">
        <v>0.39361863488939502</v>
      </c>
      <c r="R528" s="6">
        <v>-0.126</v>
      </c>
      <c r="S528" s="1">
        <v>0.51100000000000001</v>
      </c>
      <c r="T528" s="1">
        <v>0.66900000000000004</v>
      </c>
      <c r="U528" s="2">
        <v>0.17457388223217687</v>
      </c>
      <c r="V528" s="6">
        <v>9.4100000000000003E-2</v>
      </c>
      <c r="W528" s="1">
        <v>0.435</v>
      </c>
      <c r="X528" s="1">
        <v>0.78</v>
      </c>
      <c r="Y528" s="2">
        <v>0.10790539730951958</v>
      </c>
      <c r="Z528" s="6">
        <v>-6.7000000000000004E-2</v>
      </c>
      <c r="AA528" s="1">
        <v>0.624</v>
      </c>
      <c r="AB528" s="1">
        <v>0.76300000000000001</v>
      </c>
      <c r="AC528" s="2">
        <v>0.11747546204511952</v>
      </c>
      <c r="AD528" s="6">
        <v>-7.9500000000000001E-2</v>
      </c>
      <c r="AE528" s="1">
        <v>0.51500000000000001</v>
      </c>
      <c r="AF528" s="1">
        <v>0.79900000000000004</v>
      </c>
      <c r="AG528" s="2">
        <v>9.745322068600859E-2</v>
      </c>
      <c r="AH528" s="6">
        <v>5.4800000000000001E-2</v>
      </c>
      <c r="AI528" s="1">
        <v>0.70599999999999996</v>
      </c>
      <c r="AJ528" s="1">
        <v>0.80100000000000005</v>
      </c>
      <c r="AK528" s="2">
        <v>9.6367483915762317E-2</v>
      </c>
      <c r="AL528" s="6">
        <v>0.247</v>
      </c>
      <c r="AM528" s="1">
        <v>0.157</v>
      </c>
      <c r="AN528" s="1">
        <v>0.626</v>
      </c>
      <c r="AO528" s="2">
        <v>0.20342566678957033</v>
      </c>
      <c r="AP528" s="6">
        <v>-0.17799999999999999</v>
      </c>
      <c r="AQ528" s="1">
        <v>0.27600000000000002</v>
      </c>
      <c r="AR528" s="1">
        <v>0.53600000000000003</v>
      </c>
      <c r="AS528" s="2">
        <v>0.27083521030722996</v>
      </c>
      <c r="AT528" s="6">
        <v>-0.374</v>
      </c>
      <c r="AU528" s="1">
        <v>4.3099999999999999E-2</v>
      </c>
      <c r="AV528" s="1">
        <v>0.22800000000000001</v>
      </c>
      <c r="AW528" s="2">
        <v>0.64206515299954614</v>
      </c>
      <c r="AX528" s="6">
        <v>0.33200000000000002</v>
      </c>
      <c r="AY528" s="1">
        <v>0.104</v>
      </c>
      <c r="AZ528" s="1">
        <v>0.219</v>
      </c>
      <c r="BA528" s="2">
        <v>0.65955588515988162</v>
      </c>
      <c r="BB528" s="6">
        <v>0.183</v>
      </c>
      <c r="BC528" s="1">
        <v>0.65700000000000003</v>
      </c>
      <c r="BD528" s="1">
        <v>0.995</v>
      </c>
      <c r="BE528" s="2">
        <v>2.176919254274547E-3</v>
      </c>
      <c r="BF528" s="6">
        <v>-0.54900000000000004</v>
      </c>
      <c r="BG528" s="1">
        <v>4.0800000000000003E-2</v>
      </c>
      <c r="BH528" s="1">
        <v>0.153</v>
      </c>
      <c r="BI528" s="2">
        <v>0.81530856918240124</v>
      </c>
      <c r="BJ528" s="6">
        <v>-0.72199999999999998</v>
      </c>
      <c r="BK528" s="1">
        <v>0.14399999999999999</v>
      </c>
      <c r="BL528" s="1">
        <v>0.32</v>
      </c>
      <c r="BM528" s="2">
        <v>0.49485002168009401</v>
      </c>
    </row>
    <row r="529" spans="1:65" x14ac:dyDescent="0.3">
      <c r="A529" t="s">
        <v>162</v>
      </c>
      <c r="B529" s="6">
        <v>0.60399999999999998</v>
      </c>
      <c r="C529" s="1">
        <v>3.8400000000000001E-3</v>
      </c>
      <c r="D529" s="1">
        <v>3.4099999999999998E-2</v>
      </c>
      <c r="E529" s="2">
        <v>1.4672456210075022</v>
      </c>
      <c r="F529" s="6">
        <v>1.18E-2</v>
      </c>
      <c r="G529" s="1">
        <v>0.94899999999999995</v>
      </c>
      <c r="H529" s="1">
        <v>1</v>
      </c>
      <c r="I529" s="2">
        <v>0</v>
      </c>
      <c r="J529" s="6">
        <v>-0.109</v>
      </c>
      <c r="K529" s="1">
        <v>0.67</v>
      </c>
      <c r="L529" s="1">
        <v>0.91300000000000003</v>
      </c>
      <c r="M529" s="2">
        <v>3.9529222465701036E-2</v>
      </c>
      <c r="N529" s="6">
        <v>-8.0399999999999999E-2</v>
      </c>
      <c r="O529" s="1">
        <v>0.75700000000000001</v>
      </c>
      <c r="P529" s="1">
        <v>0.94599999999999995</v>
      </c>
      <c r="Q529" s="2">
        <v>2.4108863598207259E-2</v>
      </c>
      <c r="R529" s="6">
        <v>0.76600000000000001</v>
      </c>
      <c r="S529" s="1">
        <v>2.24E-2</v>
      </c>
      <c r="T529" s="1">
        <v>0.253</v>
      </c>
      <c r="U529" s="2">
        <v>0.59687947882418213</v>
      </c>
      <c r="V529" s="6">
        <v>-5.2999999999999999E-2</v>
      </c>
      <c r="W529" s="1">
        <v>0.80600000000000005</v>
      </c>
      <c r="X529" s="1">
        <v>0.93700000000000006</v>
      </c>
      <c r="Y529" s="2">
        <v>2.8260409112221711E-2</v>
      </c>
      <c r="Z529" s="6">
        <v>0.12</v>
      </c>
      <c r="AA529" s="1">
        <v>0.498</v>
      </c>
      <c r="AB529" s="1">
        <v>0.65900000000000003</v>
      </c>
      <c r="AC529" s="2">
        <v>0.18111458540599013</v>
      </c>
      <c r="AD529" s="6">
        <v>0.26</v>
      </c>
      <c r="AE529" s="1">
        <v>0.24399999999999999</v>
      </c>
      <c r="AF529" s="1">
        <v>0.60399999999999998</v>
      </c>
      <c r="AG529" s="2">
        <v>0.21896306137886817</v>
      </c>
      <c r="AH529" s="6">
        <v>0.65800000000000003</v>
      </c>
      <c r="AI529" s="1">
        <v>3.4599999999999999E-2</v>
      </c>
      <c r="AJ529" s="1">
        <v>0.223</v>
      </c>
      <c r="AK529" s="2">
        <v>0.65169513695183934</v>
      </c>
      <c r="AL529" s="6">
        <v>-7.6800000000000002E-3</v>
      </c>
      <c r="AM529" s="1">
        <v>0.95899999999999996</v>
      </c>
      <c r="AN529" s="1">
        <v>0.97799999999999998</v>
      </c>
      <c r="AO529" s="2">
        <v>9.6611452123985687E-3</v>
      </c>
      <c r="AP529" s="6">
        <v>-0.16500000000000001</v>
      </c>
      <c r="AQ529" s="1">
        <v>0.371</v>
      </c>
      <c r="AR529" s="1">
        <v>0.628</v>
      </c>
      <c r="AS529" s="2">
        <v>0.20204035626280387</v>
      </c>
      <c r="AT529" s="6">
        <v>-0.13100000000000001</v>
      </c>
      <c r="AU529" s="1">
        <v>0.14499999999999999</v>
      </c>
      <c r="AV529" s="1">
        <v>0.34300000000000003</v>
      </c>
      <c r="AW529" s="2">
        <v>0.46470587995722945</v>
      </c>
      <c r="AX529" s="6">
        <v>0.26300000000000001</v>
      </c>
      <c r="AY529" s="1">
        <v>0.33600000000000002</v>
      </c>
      <c r="AZ529" s="1">
        <v>0.442</v>
      </c>
      <c r="BA529" s="2">
        <v>0.35457773065090809</v>
      </c>
      <c r="BB529" s="6">
        <v>0.22900000000000001</v>
      </c>
      <c r="BC529" s="1">
        <v>0.55900000000000005</v>
      </c>
      <c r="BD529" s="1">
        <v>0.995</v>
      </c>
      <c r="BE529" s="2">
        <v>2.176919254274547E-3</v>
      </c>
      <c r="BF529" s="6">
        <v>-0.73</v>
      </c>
      <c r="BG529" s="1">
        <v>0.14199999999999999</v>
      </c>
      <c r="BH529" s="1">
        <v>0.28299999999999997</v>
      </c>
      <c r="BI529" s="2">
        <v>0.54821356447570979</v>
      </c>
      <c r="BJ529" s="6"/>
    </row>
    <row r="530" spans="1:65" x14ac:dyDescent="0.3">
      <c r="A530" t="s">
        <v>259</v>
      </c>
      <c r="B530" s="6">
        <v>-0.51600000000000001</v>
      </c>
      <c r="C530" s="1">
        <v>0.14699999999999999</v>
      </c>
      <c r="D530" s="1">
        <v>0.36899999999999999</v>
      </c>
      <c r="E530" s="2">
        <v>0.43297363384093962</v>
      </c>
      <c r="F530" s="6">
        <v>0.249</v>
      </c>
      <c r="G530" s="1">
        <v>0.63200000000000001</v>
      </c>
      <c r="H530" s="1">
        <v>1</v>
      </c>
      <c r="I530" s="2">
        <v>0</v>
      </c>
      <c r="J530" s="6">
        <v>-0.20899999999999999</v>
      </c>
      <c r="K530" s="1">
        <v>0.72</v>
      </c>
      <c r="L530" s="1">
        <v>0.92700000000000005</v>
      </c>
      <c r="M530" s="2">
        <v>3.2920265855502902E-2</v>
      </c>
      <c r="N530" s="6">
        <v>4.5199999999999997E-2</v>
      </c>
      <c r="O530" s="1">
        <v>0.93400000000000005</v>
      </c>
      <c r="P530" s="1">
        <v>0.97</v>
      </c>
      <c r="Q530" s="2">
        <v>1.322826573375516E-2</v>
      </c>
      <c r="R530" s="6">
        <v>-0.18099999999999999</v>
      </c>
      <c r="S530" s="1">
        <v>0.55200000000000005</v>
      </c>
      <c r="T530" s="1">
        <v>0.70299999999999996</v>
      </c>
      <c r="U530" s="2">
        <v>0.15304467498017607</v>
      </c>
      <c r="V530" s="6">
        <v>0.23799999999999999</v>
      </c>
      <c r="W530" s="1">
        <v>0.44600000000000001</v>
      </c>
      <c r="X530" s="1">
        <v>0.78400000000000003</v>
      </c>
      <c r="Y530" s="2">
        <v>0.10568393731556154</v>
      </c>
      <c r="Z530" s="6">
        <v>-0.35699999999999998</v>
      </c>
      <c r="AA530" s="1">
        <v>0.39900000000000002</v>
      </c>
      <c r="AB530" s="1">
        <v>0.57499999999999996</v>
      </c>
      <c r="AC530" s="2">
        <v>0.24033215531036956</v>
      </c>
      <c r="AD530" s="6">
        <v>-0.55500000000000005</v>
      </c>
      <c r="AE530" s="1">
        <v>0.21299999999999999</v>
      </c>
      <c r="AF530" s="1">
        <v>0.56699999999999995</v>
      </c>
      <c r="AG530" s="2">
        <v>0.24641694110709347</v>
      </c>
      <c r="AH530" s="6">
        <v>-0.44800000000000001</v>
      </c>
      <c r="AI530" s="1">
        <v>0.16400000000000001</v>
      </c>
      <c r="AJ530" s="1">
        <v>0.38</v>
      </c>
      <c r="AK530" s="2">
        <v>0.42021640338318983</v>
      </c>
      <c r="AL530" s="6">
        <v>0.17</v>
      </c>
      <c r="AM530" s="1">
        <v>0.59799999999999998</v>
      </c>
      <c r="AN530" s="1">
        <v>0.85699999999999998</v>
      </c>
      <c r="AO530" s="2">
        <v>6.7019178076801841E-2</v>
      </c>
      <c r="AP530" s="6">
        <v>0.255</v>
      </c>
      <c r="AQ530" s="1">
        <v>0.42499999999999999</v>
      </c>
      <c r="AR530" s="1">
        <v>0.65300000000000002</v>
      </c>
      <c r="AS530" s="2">
        <v>0.18508681872492605</v>
      </c>
      <c r="AT530" s="6">
        <v>0.112</v>
      </c>
      <c r="AU530" s="1">
        <v>0.63100000000000001</v>
      </c>
      <c r="AV530" s="1">
        <v>0.74099999999999999</v>
      </c>
      <c r="AW530" s="2">
        <v>0.13018179202067184</v>
      </c>
      <c r="AX530" s="6"/>
      <c r="BB530" s="6"/>
      <c r="BF530" s="6"/>
      <c r="BJ530" s="6"/>
    </row>
    <row r="531" spans="1:65" x14ac:dyDescent="0.3">
      <c r="A531" t="s">
        <v>408</v>
      </c>
      <c r="B531" s="6">
        <v>0.20499999999999999</v>
      </c>
      <c r="C531" s="1">
        <v>0.23100000000000001</v>
      </c>
      <c r="D531" s="1">
        <v>0.46300000000000002</v>
      </c>
      <c r="E531" s="2">
        <v>0.33441900898204685</v>
      </c>
      <c r="F531" s="6">
        <v>-3.1899999999999998E-2</v>
      </c>
      <c r="G531" s="1">
        <v>0.83399999999999996</v>
      </c>
      <c r="H531" s="1">
        <v>1</v>
      </c>
      <c r="I531" s="2">
        <v>0</v>
      </c>
      <c r="J531" s="6">
        <v>7.3099999999999998E-2</v>
      </c>
      <c r="K531" s="1">
        <v>0.68500000000000005</v>
      </c>
      <c r="L531" s="1">
        <v>0.91300000000000003</v>
      </c>
      <c r="M531" s="2">
        <v>3.9529222465701036E-2</v>
      </c>
      <c r="N531" s="6">
        <v>5.9799999999999999E-2</v>
      </c>
      <c r="O531" s="1">
        <v>0.74099999999999999</v>
      </c>
      <c r="P531" s="1">
        <v>0.94599999999999995</v>
      </c>
      <c r="Q531" s="2">
        <v>2.4108863598207259E-2</v>
      </c>
      <c r="R531" s="6">
        <v>0.219</v>
      </c>
      <c r="S531" s="1">
        <v>0.33</v>
      </c>
      <c r="T531" s="1">
        <v>0.53</v>
      </c>
      <c r="U531" s="2">
        <v>0.27572413039921095</v>
      </c>
      <c r="V531" s="6">
        <v>-1.4500000000000001E-2</v>
      </c>
      <c r="W531" s="1">
        <v>0.94499999999999995</v>
      </c>
      <c r="X531" s="1">
        <v>0.99199999999999999</v>
      </c>
      <c r="Y531" s="2">
        <v>3.4883278458213473E-3</v>
      </c>
      <c r="Z531" s="6">
        <v>-0.438</v>
      </c>
      <c r="AA531" s="1">
        <v>0.108</v>
      </c>
      <c r="AB531" s="1">
        <v>0.253</v>
      </c>
      <c r="AC531" s="2">
        <v>0.59687947882418213</v>
      </c>
      <c r="AD531" s="6">
        <v>-0.32900000000000001</v>
      </c>
      <c r="AE531" s="1">
        <v>0.23899999999999999</v>
      </c>
      <c r="AF531" s="1">
        <v>0.59799999999999998</v>
      </c>
      <c r="AG531" s="2">
        <v>0.22329881601158919</v>
      </c>
      <c r="AH531" s="6">
        <v>-0.33700000000000002</v>
      </c>
      <c r="AI531" s="1">
        <v>3.7699999999999997E-2</v>
      </c>
      <c r="AJ531" s="1">
        <v>0.23</v>
      </c>
      <c r="AK531" s="2">
        <v>0.63827216398240705</v>
      </c>
      <c r="AL531" s="6">
        <v>1.3299999999999999E-2</v>
      </c>
      <c r="AM531" s="1">
        <v>0.91</v>
      </c>
      <c r="AN531" s="1">
        <v>0.96299999999999997</v>
      </c>
      <c r="AO531" s="2">
        <v>1.6373712875465501E-2</v>
      </c>
      <c r="AP531" s="6">
        <v>0.20699999999999999</v>
      </c>
      <c r="AQ531" s="1">
        <v>0.188</v>
      </c>
      <c r="AR531" s="1">
        <v>0.44800000000000001</v>
      </c>
      <c r="AS531" s="2">
        <v>0.348721986001856</v>
      </c>
      <c r="AT531" s="6">
        <v>0.23400000000000001</v>
      </c>
      <c r="AU531" s="1">
        <v>0.14799999999999999</v>
      </c>
      <c r="AV531" s="1">
        <v>0.34300000000000003</v>
      </c>
      <c r="AW531" s="2">
        <v>0.46470587995722945</v>
      </c>
      <c r="AX531" s="6">
        <v>0.67300000000000004</v>
      </c>
      <c r="AY531" s="1">
        <v>0.114</v>
      </c>
      <c r="AZ531" s="1">
        <v>0.23300000000000001</v>
      </c>
      <c r="BA531" s="2">
        <v>0.63264407897398089</v>
      </c>
      <c r="BB531" s="6">
        <v>-4.2299999999999997E-2</v>
      </c>
      <c r="BC531" s="1">
        <v>0.78100000000000003</v>
      </c>
      <c r="BD531" s="1">
        <v>0.995</v>
      </c>
      <c r="BE531" s="2">
        <v>2.176919254274547E-3</v>
      </c>
      <c r="BF531" s="6">
        <v>-5.4800000000000001E-2</v>
      </c>
      <c r="BG531" s="1">
        <v>0.80700000000000005</v>
      </c>
      <c r="BH531" s="1">
        <v>0.85599999999999998</v>
      </c>
      <c r="BI531" s="2">
        <v>6.7526235322846781E-2</v>
      </c>
      <c r="BJ531" s="6">
        <v>-1.0999999999999999E-2</v>
      </c>
      <c r="BK531" s="1">
        <v>0.95399999999999996</v>
      </c>
      <c r="BL531" s="1">
        <v>0.98199999999999998</v>
      </c>
      <c r="BM531" s="2">
        <v>7.8885122130503398E-3</v>
      </c>
    </row>
    <row r="532" spans="1:65" x14ac:dyDescent="0.3">
      <c r="A532" t="s">
        <v>381</v>
      </c>
      <c r="B532" s="6">
        <v>-0.76100000000000001</v>
      </c>
      <c r="C532" s="1">
        <v>0.19600000000000001</v>
      </c>
      <c r="D532" s="1">
        <v>0.42899999999999999</v>
      </c>
      <c r="E532" s="2">
        <v>0.36754270781527576</v>
      </c>
      <c r="F532" s="6">
        <v>-0.24399999999999999</v>
      </c>
      <c r="G532" s="1">
        <v>0.75</v>
      </c>
      <c r="H532" s="1">
        <v>1</v>
      </c>
      <c r="I532" s="2">
        <v>0</v>
      </c>
      <c r="J532" s="6">
        <v>0.75700000000000001</v>
      </c>
      <c r="K532" s="1">
        <v>0.33100000000000002</v>
      </c>
      <c r="L532" s="1">
        <v>0.71499999999999997</v>
      </c>
      <c r="M532" s="2">
        <v>0.14569395819891939</v>
      </c>
      <c r="N532" s="6">
        <v>0.51</v>
      </c>
      <c r="O532" s="1">
        <v>0.51600000000000001</v>
      </c>
      <c r="P532" s="1">
        <v>0.84599999999999997</v>
      </c>
      <c r="Q532" s="2">
        <v>7.2629636960976476E-2</v>
      </c>
      <c r="R532" s="6">
        <v>-0.30299999999999999</v>
      </c>
      <c r="S532" s="1">
        <v>0.35199999999999998</v>
      </c>
      <c r="T532" s="1">
        <v>0.54400000000000004</v>
      </c>
      <c r="U532" s="2">
        <v>0.26440110030182007</v>
      </c>
      <c r="V532" s="6">
        <v>-0.50800000000000001</v>
      </c>
      <c r="W532" s="1">
        <v>0.20200000000000001</v>
      </c>
      <c r="X532" s="1">
        <v>0.63600000000000001</v>
      </c>
      <c r="Y532" s="2">
        <v>0.19654288435158612</v>
      </c>
      <c r="Z532" s="6">
        <v>0.54100000000000004</v>
      </c>
      <c r="AA532" s="1">
        <v>0.185</v>
      </c>
      <c r="AB532" s="1">
        <v>0.35399999999999998</v>
      </c>
      <c r="AC532" s="2">
        <v>0.45099673797421219</v>
      </c>
      <c r="AD532" s="6">
        <v>1.1499999999999999</v>
      </c>
      <c r="AE532" s="1">
        <v>1.7000000000000001E-2</v>
      </c>
      <c r="AF532" s="1">
        <v>0.32300000000000001</v>
      </c>
      <c r="AG532" s="2">
        <v>0.49079747766889709</v>
      </c>
      <c r="AH532" s="6">
        <v>-0.73699999999999999</v>
      </c>
      <c r="AI532" s="1">
        <v>5.7099999999999998E-2</v>
      </c>
      <c r="AJ532" s="1">
        <v>0.24399999999999999</v>
      </c>
      <c r="AK532" s="2">
        <v>0.61261017366127057</v>
      </c>
      <c r="AL532" s="6">
        <v>2.4899999999999999E-2</v>
      </c>
      <c r="AM532" s="1">
        <v>0.96699999999999997</v>
      </c>
      <c r="AN532" s="1">
        <v>0.98199999999999998</v>
      </c>
      <c r="AO532" s="2">
        <v>7.8885122130503398E-3</v>
      </c>
      <c r="AP532" s="6">
        <v>0.32800000000000001</v>
      </c>
      <c r="AQ532" s="1">
        <v>0.42299999999999999</v>
      </c>
      <c r="AR532" s="1">
        <v>0.65300000000000002</v>
      </c>
      <c r="AS532" s="2">
        <v>0.18508681872492605</v>
      </c>
      <c r="AT532" s="6">
        <v>0.32800000000000001</v>
      </c>
      <c r="AU532" s="1">
        <v>0.58599999999999997</v>
      </c>
      <c r="AV532" s="1">
        <v>0.70599999999999996</v>
      </c>
      <c r="AW532" s="2">
        <v>0.15119529894819625</v>
      </c>
      <c r="AX532" s="6"/>
      <c r="BB532" s="6"/>
      <c r="BF532" s="6"/>
      <c r="BJ532" s="6"/>
    </row>
    <row r="533" spans="1:65" x14ac:dyDescent="0.3">
      <c r="A533" t="s">
        <v>163</v>
      </c>
      <c r="B533" s="6">
        <v>0.35099999999999998</v>
      </c>
      <c r="C533" s="1">
        <v>8.3000000000000001E-3</v>
      </c>
      <c r="D533" s="1">
        <v>5.9499999999999997E-2</v>
      </c>
      <c r="E533" s="2">
        <v>1.2254830342714504</v>
      </c>
      <c r="F533" s="6">
        <v>-0.122</v>
      </c>
      <c r="G533" s="1">
        <v>0.35899999999999999</v>
      </c>
      <c r="H533" s="1">
        <v>1</v>
      </c>
      <c r="I533" s="2">
        <v>0</v>
      </c>
      <c r="J533" s="6">
        <v>-0.48899999999999999</v>
      </c>
      <c r="K533" s="1">
        <v>2.8700000000000002E-3</v>
      </c>
      <c r="L533" s="1">
        <v>5.21E-2</v>
      </c>
      <c r="M533" s="2">
        <v>1.2831622767004756</v>
      </c>
      <c r="N533" s="6">
        <v>-0.59399999999999997</v>
      </c>
      <c r="O533" s="1">
        <v>1.73E-4</v>
      </c>
      <c r="P533" s="1">
        <v>4.0000000000000001E-3</v>
      </c>
      <c r="Q533" s="2">
        <v>2.3979400086720375</v>
      </c>
      <c r="R533" s="6">
        <v>0.56599999999999995</v>
      </c>
      <c r="S533" s="1">
        <v>4.4299999999999999E-2</v>
      </c>
      <c r="T533" s="1">
        <v>0.253</v>
      </c>
      <c r="U533" s="2">
        <v>0.59687947882418213</v>
      </c>
      <c r="V533" s="6">
        <v>-0.38800000000000001</v>
      </c>
      <c r="W533" s="1">
        <v>6.3200000000000006E-2</v>
      </c>
      <c r="X533" s="1">
        <v>0.46200000000000002</v>
      </c>
      <c r="Y533" s="2">
        <v>0.33535802444387447</v>
      </c>
      <c r="Z533" s="6">
        <v>-0.73799999999999999</v>
      </c>
      <c r="AA533" s="1">
        <v>4.6899999999999997E-3</v>
      </c>
      <c r="AB533" s="1">
        <v>5.6800000000000003E-2</v>
      </c>
      <c r="AC533" s="2">
        <v>1.245651664288981</v>
      </c>
      <c r="AD533" s="6">
        <v>-0.26800000000000002</v>
      </c>
      <c r="AE533" s="1">
        <v>9.3200000000000005E-2</v>
      </c>
      <c r="AF533" s="1">
        <v>0.40100000000000002</v>
      </c>
      <c r="AG533" s="2">
        <v>0.39685562737981767</v>
      </c>
      <c r="AH533" s="6">
        <v>0.26700000000000002</v>
      </c>
      <c r="AI533" s="1">
        <v>0.159</v>
      </c>
      <c r="AJ533" s="1">
        <v>0.371</v>
      </c>
      <c r="AK533" s="2">
        <v>0.43062609038495414</v>
      </c>
      <c r="AL533" s="6">
        <v>-2.2100000000000002E-2</v>
      </c>
      <c r="AM533" s="1">
        <v>0.88500000000000001</v>
      </c>
      <c r="AN533" s="1">
        <v>0.95399999999999996</v>
      </c>
      <c r="AO533" s="2">
        <v>2.0451625295904902E-2</v>
      </c>
      <c r="AP533" s="6">
        <v>-0.70499999999999996</v>
      </c>
      <c r="AQ533" s="1">
        <v>1.4500000000000001E-2</v>
      </c>
      <c r="AR533" s="1">
        <v>0.17299999999999999</v>
      </c>
      <c r="AS533" s="2">
        <v>0.76195389687120463</v>
      </c>
      <c r="AT533" s="6">
        <v>-0.64400000000000002</v>
      </c>
      <c r="AU533" s="1">
        <v>4.3600000000000002E-3</v>
      </c>
      <c r="AV533" s="1">
        <v>0.214</v>
      </c>
      <c r="AW533" s="2">
        <v>0.66958622665080914</v>
      </c>
      <c r="AX533" s="6">
        <v>0.17199999999999999</v>
      </c>
      <c r="AY533" s="1">
        <v>6.0299999999999999E-2</v>
      </c>
      <c r="AZ533" s="1">
        <v>0.156</v>
      </c>
      <c r="BA533" s="2">
        <v>0.80687540164553828</v>
      </c>
      <c r="BB533" s="6">
        <v>0.104</v>
      </c>
      <c r="BC533" s="1">
        <v>0.748</v>
      </c>
      <c r="BD533" s="1">
        <v>0.995</v>
      </c>
      <c r="BE533" s="2">
        <v>2.176919254274547E-3</v>
      </c>
      <c r="BF533" s="6">
        <v>-0.65900000000000003</v>
      </c>
      <c r="BG533" s="1">
        <v>6.9800000000000001E-2</v>
      </c>
      <c r="BH533" s="1">
        <v>0.19800000000000001</v>
      </c>
      <c r="BI533" s="2">
        <v>0.70333480973846885</v>
      </c>
      <c r="BJ533" s="6">
        <v>-0.749</v>
      </c>
      <c r="BK533" s="1">
        <v>0.14199999999999999</v>
      </c>
      <c r="BL533" s="1">
        <v>0.32</v>
      </c>
      <c r="BM533" s="2">
        <v>0.49485002168009401</v>
      </c>
    </row>
    <row r="534" spans="1:65" x14ac:dyDescent="0.3">
      <c r="A534" t="s">
        <v>464</v>
      </c>
      <c r="B534" s="6">
        <v>-0.59099999999999997</v>
      </c>
      <c r="C534" s="1">
        <v>2.99E-3</v>
      </c>
      <c r="D534" s="1">
        <v>0.03</v>
      </c>
      <c r="E534" s="2">
        <v>1.5228787452803376</v>
      </c>
      <c r="F534" s="6">
        <v>-0.26100000000000001</v>
      </c>
      <c r="G534" s="1">
        <v>0.441</v>
      </c>
      <c r="H534" s="1">
        <v>1</v>
      </c>
      <c r="I534" s="2">
        <v>0</v>
      </c>
      <c r="J534" s="6">
        <v>0.18099999999999999</v>
      </c>
      <c r="K534" s="1">
        <v>0.71099999999999997</v>
      </c>
      <c r="L534" s="1">
        <v>0.92700000000000005</v>
      </c>
      <c r="M534" s="2">
        <v>3.2920265855502902E-2</v>
      </c>
      <c r="N534" s="6">
        <v>-6.3399999999999998E-2</v>
      </c>
      <c r="O534" s="1">
        <v>0.879</v>
      </c>
      <c r="P534" s="1">
        <v>0.96699999999999997</v>
      </c>
      <c r="Q534" s="2">
        <v>1.4573525916998339E-2</v>
      </c>
      <c r="R534" s="6">
        <v>-0.443</v>
      </c>
      <c r="S534" s="1">
        <v>0.105</v>
      </c>
      <c r="T534" s="1">
        <v>0.34699999999999998</v>
      </c>
      <c r="U534" s="2">
        <v>0.45967052520912632</v>
      </c>
      <c r="V534" s="6">
        <v>5.0899999999999999E-3</v>
      </c>
      <c r="W534" s="1">
        <v>0.97799999999999998</v>
      </c>
      <c r="X534" s="1">
        <v>0.99199999999999999</v>
      </c>
      <c r="Y534" s="2">
        <v>3.4883278458213473E-3</v>
      </c>
      <c r="Z534" s="6">
        <v>9.3200000000000005E-2</v>
      </c>
      <c r="AA534" s="1">
        <v>0.63800000000000001</v>
      </c>
      <c r="AB534" s="1">
        <v>0.76700000000000002</v>
      </c>
      <c r="AC534" s="2">
        <v>0.11520463605101904</v>
      </c>
      <c r="AD534" s="6">
        <v>0.17</v>
      </c>
      <c r="AE534" s="1">
        <v>0.23899999999999999</v>
      </c>
      <c r="AF534" s="1">
        <v>0.59799999999999998</v>
      </c>
      <c r="AG534" s="2">
        <v>0.22329881601158919</v>
      </c>
      <c r="AH534" s="6">
        <v>-0.224</v>
      </c>
      <c r="AI534" s="1">
        <v>0.28399999999999997</v>
      </c>
      <c r="AJ534" s="1">
        <v>0.48399999999999999</v>
      </c>
      <c r="AK534" s="2">
        <v>0.31515463835558755</v>
      </c>
      <c r="AL534" s="6">
        <v>-0.19</v>
      </c>
      <c r="AM534" s="1">
        <v>0.36199999999999999</v>
      </c>
      <c r="AN534" s="1">
        <v>0.73499999999999999</v>
      </c>
      <c r="AO534" s="2">
        <v>0.13371266091580511</v>
      </c>
      <c r="AP534" s="6">
        <v>2.4400000000000002E-2</v>
      </c>
      <c r="AQ534" s="1">
        <v>0.91700000000000004</v>
      </c>
      <c r="AR534" s="1">
        <v>0.96099999999999997</v>
      </c>
      <c r="AS534" s="2">
        <v>1.7276612331454656E-2</v>
      </c>
      <c r="AT534" s="6">
        <v>0.22800000000000001</v>
      </c>
      <c r="AU534" s="1">
        <v>0.128</v>
      </c>
      <c r="AV534" s="1">
        <v>0.33100000000000002</v>
      </c>
      <c r="AW534" s="2">
        <v>0.48017200622428124</v>
      </c>
      <c r="AX534" s="6">
        <v>-1.32</v>
      </c>
      <c r="AY534" s="1">
        <v>3.0999999999999999E-3</v>
      </c>
      <c r="AZ534" s="1">
        <v>5.2900000000000003E-2</v>
      </c>
      <c r="BA534" s="2">
        <v>1.2765443279648141</v>
      </c>
      <c r="BB534" s="6"/>
      <c r="BF534" s="6"/>
      <c r="BJ534" s="6"/>
    </row>
    <row r="535" spans="1:65" x14ac:dyDescent="0.3">
      <c r="A535" t="s">
        <v>121</v>
      </c>
      <c r="B535" s="6">
        <v>0.498</v>
      </c>
      <c r="C535" s="1">
        <v>0.153</v>
      </c>
      <c r="D535" s="1">
        <v>0.375</v>
      </c>
      <c r="E535" s="2">
        <v>0.42596873227228116</v>
      </c>
      <c r="F535" s="6">
        <v>3.8300000000000001E-2</v>
      </c>
      <c r="G535" s="1">
        <v>0.92600000000000005</v>
      </c>
      <c r="H535" s="1">
        <v>1</v>
      </c>
      <c r="I535" s="2">
        <v>0</v>
      </c>
      <c r="J535" s="6">
        <v>0.10100000000000001</v>
      </c>
      <c r="K535" s="1">
        <v>0.82699999999999996</v>
      </c>
      <c r="L535" s="1">
        <v>0.97599999999999998</v>
      </c>
      <c r="M535" s="2">
        <v>1.0550182333308195E-2</v>
      </c>
      <c r="N535" s="6">
        <v>0.154</v>
      </c>
      <c r="O535" s="1">
        <v>0.73199999999999998</v>
      </c>
      <c r="P535" s="1">
        <v>0.94599999999999995</v>
      </c>
      <c r="Q535" s="2">
        <v>2.4108863598207259E-2</v>
      </c>
      <c r="R535" s="6">
        <v>-0.17299999999999999</v>
      </c>
      <c r="S535" s="1">
        <v>0.33500000000000002</v>
      </c>
      <c r="T535" s="1">
        <v>0.53300000000000003</v>
      </c>
      <c r="U535" s="2">
        <v>0.27327279097342771</v>
      </c>
      <c r="V535" s="6">
        <v>-0.156</v>
      </c>
      <c r="W535" s="1">
        <v>0.7</v>
      </c>
      <c r="X535" s="1">
        <v>0.89100000000000001</v>
      </c>
      <c r="Y535" s="2">
        <v>5.0122295963125202E-2</v>
      </c>
      <c r="Z535" s="6">
        <v>-0.20899999999999999</v>
      </c>
      <c r="AA535" s="1">
        <v>0.68100000000000005</v>
      </c>
      <c r="AB535" s="1">
        <v>0.79700000000000004</v>
      </c>
      <c r="AC535" s="2">
        <v>9.8541678603887628E-2</v>
      </c>
      <c r="AD535" s="6">
        <v>2.6499999999999999E-2</v>
      </c>
      <c r="AE535" s="1">
        <v>0.96699999999999997</v>
      </c>
      <c r="AF535" s="1">
        <v>0.98599999999999999</v>
      </c>
      <c r="AG535" s="2">
        <v>6.1230850587887945E-3</v>
      </c>
      <c r="AH535" s="6">
        <v>0.13900000000000001</v>
      </c>
      <c r="AI535" s="1">
        <v>0.67200000000000004</v>
      </c>
      <c r="AJ535" s="1">
        <v>0.77700000000000002</v>
      </c>
      <c r="AK535" s="2">
        <v>0.10957898119908573</v>
      </c>
      <c r="AL535" s="6">
        <v>0.26800000000000002</v>
      </c>
      <c r="AM535" s="1">
        <v>0.34</v>
      </c>
      <c r="AN535" s="1">
        <v>0.73</v>
      </c>
      <c r="AO535" s="2">
        <v>0.13667713987954411</v>
      </c>
      <c r="AP535" s="6">
        <v>6.5299999999999997E-2</v>
      </c>
      <c r="AQ535" s="1">
        <v>0.85699999999999998</v>
      </c>
      <c r="AR535" s="1">
        <v>0.92900000000000005</v>
      </c>
      <c r="AS535" s="2">
        <v>3.1984286006358213E-2</v>
      </c>
      <c r="AT535" s="6">
        <v>-0.16600000000000001</v>
      </c>
      <c r="AU535" s="1">
        <v>0.56000000000000005</v>
      </c>
      <c r="AV535" s="1">
        <v>0.68400000000000005</v>
      </c>
      <c r="AW535" s="2">
        <v>0.16494389827988373</v>
      </c>
      <c r="AX535" s="6">
        <v>0.95399999999999996</v>
      </c>
      <c r="AY535" s="1">
        <v>5.6000000000000001E-2</v>
      </c>
      <c r="AZ535" s="1">
        <v>0.152</v>
      </c>
      <c r="BA535" s="2">
        <v>0.81815641205522738</v>
      </c>
      <c r="BB535" s="6">
        <v>-4.7200000000000002E-3</v>
      </c>
      <c r="BC535" s="1">
        <v>0.97399999999999998</v>
      </c>
      <c r="BD535" s="1">
        <v>0.995</v>
      </c>
      <c r="BE535" s="2">
        <v>2.176919254274547E-3</v>
      </c>
      <c r="BF535" s="6">
        <v>1.2699999999999999E-2</v>
      </c>
      <c r="BG535" s="1">
        <v>0.94199999999999995</v>
      </c>
      <c r="BH535" s="1">
        <v>0.95699999999999996</v>
      </c>
      <c r="BI535" s="2">
        <v>1.9088062223156451E-2</v>
      </c>
      <c r="BJ535" s="6">
        <v>1.9E-2</v>
      </c>
      <c r="BK535" s="1">
        <v>0.90400000000000003</v>
      </c>
      <c r="BL535" s="1">
        <v>0.93899999999999995</v>
      </c>
      <c r="BM535" s="2">
        <v>2.7334407733889104E-2</v>
      </c>
    </row>
    <row r="536" spans="1:65" x14ac:dyDescent="0.3">
      <c r="A536" t="s">
        <v>750</v>
      </c>
      <c r="B536" s="6"/>
      <c r="F536" s="6"/>
      <c r="J536" s="6"/>
      <c r="N536" s="6"/>
      <c r="R536" s="6"/>
      <c r="V536" s="6"/>
      <c r="Z536" s="6"/>
      <c r="AD536" s="6"/>
      <c r="AH536" s="6"/>
      <c r="AL536" s="6"/>
      <c r="AP536" s="6"/>
      <c r="AT536" s="6"/>
      <c r="AX536" s="6"/>
      <c r="BB536" s="6"/>
      <c r="BF536" s="6"/>
      <c r="BJ536" s="6"/>
    </row>
    <row r="537" spans="1:65" x14ac:dyDescent="0.3">
      <c r="A537" t="s">
        <v>418</v>
      </c>
      <c r="B537" s="6">
        <v>-0.33900000000000002</v>
      </c>
      <c r="C537" s="1">
        <v>0.216</v>
      </c>
      <c r="D537" s="1">
        <v>0.44700000000000001</v>
      </c>
      <c r="E537" s="2">
        <v>0.34969247686806354</v>
      </c>
      <c r="F537" s="6">
        <v>-0.10199999999999999</v>
      </c>
      <c r="G537" s="1">
        <v>0.81200000000000006</v>
      </c>
      <c r="H537" s="1">
        <v>1</v>
      </c>
      <c r="I537" s="2">
        <v>0</v>
      </c>
      <c r="J537" s="6">
        <v>0.23899999999999999</v>
      </c>
      <c r="K537" s="1">
        <v>0.78700000000000003</v>
      </c>
      <c r="L537" s="1">
        <v>0.96199999999999997</v>
      </c>
      <c r="M537" s="2">
        <v>1.6824927962187056E-2</v>
      </c>
      <c r="N537" s="6">
        <v>0.23599999999999999</v>
      </c>
      <c r="O537" s="1">
        <v>0.60099999999999998</v>
      </c>
      <c r="P537" s="1">
        <v>0.878</v>
      </c>
      <c r="Q537" s="2">
        <v>5.6505484093897433E-2</v>
      </c>
      <c r="R537" s="6">
        <v>2.9700000000000001E-2</v>
      </c>
      <c r="S537" s="1">
        <v>0.84599999999999997</v>
      </c>
      <c r="T537" s="1">
        <v>0.91900000000000004</v>
      </c>
      <c r="U537" s="2">
        <v>3.6684488613888719E-2</v>
      </c>
      <c r="V537" s="6">
        <v>-0.187</v>
      </c>
      <c r="W537" s="1">
        <v>0.23200000000000001</v>
      </c>
      <c r="X537" s="1">
        <v>0.64400000000000002</v>
      </c>
      <c r="Y537" s="2">
        <v>0.19111413264018789</v>
      </c>
      <c r="Z537" s="6">
        <v>5.2999999999999999E-2</v>
      </c>
      <c r="AA537" s="1">
        <v>0.71699999999999997</v>
      </c>
      <c r="AB537" s="1">
        <v>0.82099999999999995</v>
      </c>
      <c r="AC537" s="2">
        <v>8.5656842880559247E-2</v>
      </c>
      <c r="AD537" s="6">
        <v>0.32100000000000001</v>
      </c>
      <c r="AE537" s="1">
        <v>0.114</v>
      </c>
      <c r="AF537" s="1">
        <v>0.432</v>
      </c>
      <c r="AG537" s="2">
        <v>0.3645162531850879</v>
      </c>
      <c r="AH537" s="6">
        <v>-0.153</v>
      </c>
      <c r="AI537" s="1">
        <v>0.41799999999999998</v>
      </c>
      <c r="AJ537" s="1">
        <v>0.59699999999999998</v>
      </c>
      <c r="AK537" s="2">
        <v>0.22402566887063094</v>
      </c>
      <c r="AL537" s="6">
        <v>-2.3199999999999998E-2</v>
      </c>
      <c r="AM537" s="1">
        <v>0.92600000000000005</v>
      </c>
      <c r="AN537" s="1">
        <v>0.96799999999999997</v>
      </c>
      <c r="AO537" s="2">
        <v>1.4124642691606345E-2</v>
      </c>
      <c r="AP537" s="6">
        <v>0.34599999999999997</v>
      </c>
      <c r="AQ537" s="1">
        <v>0.16600000000000001</v>
      </c>
      <c r="AR537" s="1">
        <v>0.42599999999999999</v>
      </c>
      <c r="AS537" s="2">
        <v>0.37059040089728107</v>
      </c>
      <c r="AT537" s="6">
        <v>0.4</v>
      </c>
      <c r="AU537" s="1">
        <v>0.10199999999999999</v>
      </c>
      <c r="AV537" s="1">
        <v>0.29799999999999999</v>
      </c>
      <c r="AW537" s="2">
        <v>0.52578373592374483</v>
      </c>
      <c r="AX537" s="6"/>
      <c r="BB537" s="6"/>
      <c r="BF537" s="6"/>
      <c r="BJ537" s="6"/>
    </row>
    <row r="538" spans="1:65" x14ac:dyDescent="0.3">
      <c r="A538" t="s">
        <v>430</v>
      </c>
      <c r="B538" s="6">
        <v>-2.3099999999999999E-2</v>
      </c>
      <c r="C538" s="1">
        <v>0.86299999999999999</v>
      </c>
      <c r="D538" s="1">
        <v>0.93400000000000005</v>
      </c>
      <c r="E538" s="2">
        <v>2.9653123769906618E-2</v>
      </c>
      <c r="F538" s="6">
        <v>-1.5200000000000001E-3</v>
      </c>
      <c r="G538" s="1">
        <v>0.99099999999999999</v>
      </c>
      <c r="H538" s="1">
        <v>1</v>
      </c>
      <c r="I538" s="2">
        <v>0</v>
      </c>
      <c r="J538" s="6">
        <v>-8.9800000000000005E-2</v>
      </c>
      <c r="K538" s="1">
        <v>0.69899999999999995</v>
      </c>
      <c r="L538" s="1">
        <v>0.92200000000000004</v>
      </c>
      <c r="M538" s="2">
        <v>3.5269078946370637E-2</v>
      </c>
      <c r="N538" s="6">
        <v>-6.8900000000000003E-2</v>
      </c>
      <c r="O538" s="1">
        <v>0.77400000000000002</v>
      </c>
      <c r="P538" s="1">
        <v>0.94599999999999995</v>
      </c>
      <c r="Q538" s="2">
        <v>2.4108863598207259E-2</v>
      </c>
      <c r="R538" s="6">
        <v>0.255</v>
      </c>
      <c r="S538" s="1">
        <v>0.251</v>
      </c>
      <c r="T538" s="1">
        <v>0.47199999999999998</v>
      </c>
      <c r="U538" s="2">
        <v>0.32605800136591223</v>
      </c>
      <c r="V538" s="6">
        <v>-0.14000000000000001</v>
      </c>
      <c r="W538" s="1">
        <v>0.46200000000000002</v>
      </c>
      <c r="X538" s="1">
        <v>0.79400000000000004</v>
      </c>
      <c r="Y538" s="2">
        <v>0.10017949757290372</v>
      </c>
      <c r="Z538" s="6">
        <v>-7.7100000000000002E-2</v>
      </c>
      <c r="AA538" s="1">
        <v>0.57299999999999995</v>
      </c>
      <c r="AB538" s="1">
        <v>0.72299999999999998</v>
      </c>
      <c r="AC538" s="2">
        <v>0.14086170270546919</v>
      </c>
      <c r="AD538" s="6">
        <v>0.14399999999999999</v>
      </c>
      <c r="AE538" s="1">
        <v>0.438</v>
      </c>
      <c r="AF538" s="1">
        <v>0.72899999999999998</v>
      </c>
      <c r="AG538" s="2">
        <v>0.13727247168202539</v>
      </c>
      <c r="AH538" s="6">
        <v>-0.14000000000000001</v>
      </c>
      <c r="AI538" s="1">
        <v>0.41899999999999998</v>
      </c>
      <c r="AJ538" s="1">
        <v>0.59799999999999998</v>
      </c>
      <c r="AK538" s="2">
        <v>0.22329881601158919</v>
      </c>
      <c r="AL538" s="6">
        <v>2.9600000000000001E-2</v>
      </c>
      <c r="AM538" s="1">
        <v>0.84599999999999997</v>
      </c>
      <c r="AN538" s="1">
        <v>0.94299999999999995</v>
      </c>
      <c r="AO538" s="2">
        <v>2.548830726267165E-2</v>
      </c>
      <c r="AP538" s="6">
        <v>4.6399999999999997E-2</v>
      </c>
      <c r="AQ538" s="1">
        <v>0.78600000000000003</v>
      </c>
      <c r="AR538" s="1">
        <v>0.88800000000000001</v>
      </c>
      <c r="AS538" s="2">
        <v>5.1587034221398972E-2</v>
      </c>
      <c r="AT538" s="6">
        <v>5.6899999999999999E-2</v>
      </c>
      <c r="AU538" s="1">
        <v>0.73799999999999999</v>
      </c>
      <c r="AV538" s="1">
        <v>0.82899999999999996</v>
      </c>
      <c r="AW538" s="2">
        <v>8.1445469449726471E-2</v>
      </c>
      <c r="AX538" s="6">
        <v>-0.28100000000000003</v>
      </c>
      <c r="AY538" s="1">
        <v>9.98E-2</v>
      </c>
      <c r="AZ538" s="1">
        <v>0.21099999999999999</v>
      </c>
      <c r="BA538" s="2">
        <v>0.67571754470230727</v>
      </c>
      <c r="BB538" s="6"/>
      <c r="BF538" s="6"/>
      <c r="BJ538" s="6"/>
    </row>
    <row r="539" spans="1:65" x14ac:dyDescent="0.3">
      <c r="A539" t="s">
        <v>620</v>
      </c>
      <c r="B539" s="6">
        <v>0.7</v>
      </c>
      <c r="C539" s="1">
        <v>0.3</v>
      </c>
      <c r="D539" s="1">
        <v>0.51800000000000002</v>
      </c>
      <c r="E539" s="2">
        <v>0.28567024025476695</v>
      </c>
      <c r="F539" s="6"/>
      <c r="J539" s="6"/>
      <c r="N539" s="6"/>
      <c r="R539" s="6">
        <v>-0.56999999999999995</v>
      </c>
      <c r="S539" s="1">
        <v>0.35899999999999999</v>
      </c>
      <c r="T539" s="1">
        <v>0.54900000000000004</v>
      </c>
      <c r="U539" s="2">
        <v>0.26042765554990804</v>
      </c>
      <c r="V539" s="6"/>
      <c r="Z539" s="6"/>
      <c r="AD539" s="6"/>
      <c r="AH539" s="6">
        <v>-0.60799999999999998</v>
      </c>
      <c r="AI539" s="1">
        <v>0.22900000000000001</v>
      </c>
      <c r="AJ539" s="1">
        <v>0.437</v>
      </c>
      <c r="AK539" s="2">
        <v>0.35951856302957819</v>
      </c>
      <c r="AL539" s="6"/>
      <c r="AP539" s="6">
        <v>-0.22900000000000001</v>
      </c>
      <c r="AQ539" s="1">
        <v>0.61299999999999999</v>
      </c>
      <c r="AR539" s="1">
        <v>0.77300000000000002</v>
      </c>
      <c r="AS539" s="2">
        <v>0.11182050608167508</v>
      </c>
      <c r="AT539" s="6">
        <v>0.41299999999999998</v>
      </c>
      <c r="AU539" s="1">
        <v>0.45200000000000001</v>
      </c>
      <c r="AV539" s="1">
        <v>0.59799999999999998</v>
      </c>
      <c r="AW539" s="2">
        <v>0.22329881601158919</v>
      </c>
      <c r="AX539" s="6">
        <v>1.24</v>
      </c>
      <c r="AY539" s="1">
        <v>0.32900000000000001</v>
      </c>
      <c r="AZ539" s="1">
        <v>0.436</v>
      </c>
      <c r="BA539" s="2">
        <v>0.36051351073141391</v>
      </c>
      <c r="BB539" s="6"/>
      <c r="BF539" s="6"/>
      <c r="BJ539" s="6"/>
    </row>
    <row r="540" spans="1:65" x14ac:dyDescent="0.3">
      <c r="A540" t="s">
        <v>527</v>
      </c>
      <c r="B540" s="6">
        <v>0.497</v>
      </c>
      <c r="C540" s="1">
        <v>0.42799999999999999</v>
      </c>
      <c r="D540" s="1">
        <v>0.64</v>
      </c>
      <c r="E540" s="2">
        <v>0.19382002601611281</v>
      </c>
      <c r="F540" s="6"/>
      <c r="J540" s="6"/>
      <c r="N540" s="6"/>
      <c r="R540" s="6">
        <v>0.40100000000000002</v>
      </c>
      <c r="S540" s="1">
        <v>0.63400000000000001</v>
      </c>
      <c r="T540" s="1">
        <v>0.76800000000000002</v>
      </c>
      <c r="U540" s="2">
        <v>0.11463877996848799</v>
      </c>
      <c r="V540" s="6">
        <v>-2.2200000000000001E-16</v>
      </c>
      <c r="W540" s="1">
        <v>1</v>
      </c>
      <c r="X540" s="1">
        <v>1</v>
      </c>
      <c r="Y540" s="2">
        <v>0</v>
      </c>
      <c r="Z540" s="6"/>
      <c r="AD540" s="6"/>
      <c r="AH540" s="6">
        <v>-0.72799999999999998</v>
      </c>
      <c r="AI540" s="1">
        <v>1.0500000000000001E-2</v>
      </c>
      <c r="AJ540" s="1">
        <v>0.17199999999999999</v>
      </c>
      <c r="AK540" s="2">
        <v>0.76447155309245107</v>
      </c>
      <c r="AL540" s="6"/>
      <c r="AP540" s="6"/>
      <c r="AT540" s="6"/>
      <c r="AX540" s="6">
        <v>0.88200000000000001</v>
      </c>
      <c r="AY540" s="1">
        <v>0.35899999999999999</v>
      </c>
      <c r="AZ540" s="1">
        <v>0.45500000000000002</v>
      </c>
      <c r="BA540" s="2">
        <v>0.34198860334288755</v>
      </c>
      <c r="BB540" s="6"/>
      <c r="BF540" s="6"/>
      <c r="BJ540" s="6"/>
    </row>
    <row r="541" spans="1:65" x14ac:dyDescent="0.3">
      <c r="A541" t="s">
        <v>751</v>
      </c>
      <c r="B541" s="6"/>
      <c r="F541" s="6"/>
      <c r="J541" s="6"/>
      <c r="N541" s="6"/>
      <c r="R541" s="6"/>
      <c r="V541" s="6"/>
      <c r="Z541" s="6"/>
      <c r="AD541" s="6"/>
      <c r="AH541" s="6"/>
      <c r="AL541" s="6"/>
      <c r="AP541" s="6"/>
      <c r="AT541" s="6"/>
      <c r="AX541" s="6"/>
      <c r="BB541" s="6"/>
      <c r="BF541" s="6"/>
      <c r="BJ541" s="6"/>
    </row>
    <row r="542" spans="1:65" x14ac:dyDescent="0.3">
      <c r="A542" t="s">
        <v>180</v>
      </c>
      <c r="B542" s="6">
        <v>0.57599999999999996</v>
      </c>
      <c r="C542" s="1">
        <v>1.67E-3</v>
      </c>
      <c r="D542" s="1">
        <v>2.0400000000000001E-2</v>
      </c>
      <c r="E542" s="2">
        <v>1.6903698325741012</v>
      </c>
      <c r="F542" s="6">
        <v>0.122</v>
      </c>
      <c r="G542" s="1">
        <v>0.41799999999999998</v>
      </c>
      <c r="H542" s="1">
        <v>1</v>
      </c>
      <c r="I542" s="2">
        <v>0</v>
      </c>
      <c r="J542" s="6">
        <v>-0.77800000000000002</v>
      </c>
      <c r="K542" s="1">
        <v>2.81E-4</v>
      </c>
      <c r="L542" s="1">
        <v>1.7399999999999999E-2</v>
      </c>
      <c r="M542" s="2">
        <v>1.7594507517174003</v>
      </c>
      <c r="N542" s="6">
        <v>-0.64400000000000002</v>
      </c>
      <c r="O542" s="1">
        <v>1.57E-3</v>
      </c>
      <c r="P542" s="1">
        <v>1.77E-2</v>
      </c>
      <c r="Q542" s="2">
        <v>1.7520267336381934</v>
      </c>
      <c r="R542" s="6">
        <v>0.54200000000000004</v>
      </c>
      <c r="S542" s="1">
        <v>4.3200000000000002E-2</v>
      </c>
      <c r="T542" s="1">
        <v>0.253</v>
      </c>
      <c r="U542" s="2">
        <v>0.59687947882418213</v>
      </c>
      <c r="V542" s="6">
        <v>-0.13900000000000001</v>
      </c>
      <c r="W542" s="1">
        <v>0.40600000000000003</v>
      </c>
      <c r="X542" s="1">
        <v>0.76700000000000002</v>
      </c>
      <c r="Y542" s="2">
        <v>0.11520463605101904</v>
      </c>
      <c r="Z542" s="6">
        <v>-0.86899999999999999</v>
      </c>
      <c r="AA542" s="1">
        <v>5.2900000000000004E-3</v>
      </c>
      <c r="AB542" s="1">
        <v>5.9700000000000003E-2</v>
      </c>
      <c r="AC542" s="2">
        <v>1.2240256688706308</v>
      </c>
      <c r="AD542" s="6">
        <v>-0.65300000000000002</v>
      </c>
      <c r="AE542" s="1">
        <v>1.1800000000000001E-3</v>
      </c>
      <c r="AF542" s="1">
        <v>0.187</v>
      </c>
      <c r="AG542" s="2">
        <v>0.72815839346350109</v>
      </c>
      <c r="AH542" s="6">
        <v>0.50800000000000001</v>
      </c>
      <c r="AI542" s="1">
        <v>0.151</v>
      </c>
      <c r="AJ542" s="1">
        <v>0.35899999999999999</v>
      </c>
      <c r="AK542" s="2">
        <v>0.44490555142168087</v>
      </c>
      <c r="AL542" s="6">
        <v>0.192</v>
      </c>
      <c r="AM542" s="1">
        <v>0.51200000000000001</v>
      </c>
      <c r="AN542" s="1">
        <v>0.81699999999999995</v>
      </c>
      <c r="AO542" s="2">
        <v>8.7777943467584538E-2</v>
      </c>
      <c r="AP542" s="6">
        <v>-0.65700000000000003</v>
      </c>
      <c r="AQ542" s="1">
        <v>0.14199999999999999</v>
      </c>
      <c r="AR542" s="1">
        <v>0.41</v>
      </c>
      <c r="AS542" s="2">
        <v>0.38721614328026455</v>
      </c>
      <c r="AT542" s="6">
        <v>-0.80600000000000005</v>
      </c>
      <c r="AU542" s="1">
        <v>2.92E-2</v>
      </c>
      <c r="AV542" s="1">
        <v>0.214</v>
      </c>
      <c r="AW542" s="2">
        <v>0.66958622665080914</v>
      </c>
      <c r="AX542" s="6">
        <v>0.65500000000000003</v>
      </c>
      <c r="AY542" s="1">
        <v>5.2699999999999997E-2</v>
      </c>
      <c r="AZ542" s="1">
        <v>0.14699999999999999</v>
      </c>
      <c r="BA542" s="2">
        <v>0.83268266525182388</v>
      </c>
      <c r="BB542" s="6">
        <v>0.315</v>
      </c>
      <c r="BC542" s="1">
        <v>0.29199999999999998</v>
      </c>
      <c r="BD542" s="1">
        <v>0.995</v>
      </c>
      <c r="BE542" s="2">
        <v>2.176919254274547E-3</v>
      </c>
      <c r="BF542" s="6">
        <v>-0.77900000000000003</v>
      </c>
      <c r="BG542" s="1">
        <v>4.3299999999999998E-2</v>
      </c>
      <c r="BH542" s="1">
        <v>0.154</v>
      </c>
      <c r="BI542" s="2">
        <v>0.8124792791635369</v>
      </c>
      <c r="BJ542" s="6">
        <v>-1.0900000000000001</v>
      </c>
      <c r="BK542" s="1">
        <v>4.2500000000000003E-2</v>
      </c>
      <c r="BL542" s="1">
        <v>0.32</v>
      </c>
      <c r="BM542" s="2">
        <v>0.49485002168009401</v>
      </c>
    </row>
    <row r="543" spans="1:65" x14ac:dyDescent="0.3">
      <c r="A543" t="s">
        <v>382</v>
      </c>
      <c r="B543" s="6"/>
      <c r="F543" s="6"/>
      <c r="J543" s="6"/>
      <c r="N543" s="6"/>
      <c r="R543" s="6"/>
      <c r="V543" s="6"/>
      <c r="Z543" s="6"/>
      <c r="AD543" s="6"/>
      <c r="AH543" s="6">
        <v>1.05</v>
      </c>
      <c r="AI543" s="1">
        <v>0.434</v>
      </c>
      <c r="AJ543" s="1">
        <v>0.61199999999999999</v>
      </c>
      <c r="AK543" s="2">
        <v>0.21324857785443882</v>
      </c>
      <c r="AL543" s="6">
        <v>0.98699999999999999</v>
      </c>
      <c r="AM543" s="1">
        <v>0.34399999999999997</v>
      </c>
      <c r="AN543" s="1">
        <v>0.73</v>
      </c>
      <c r="AO543" s="2">
        <v>0.13667713987954411</v>
      </c>
      <c r="AP543" s="6"/>
      <c r="AT543" s="6">
        <v>-1.9</v>
      </c>
      <c r="AU543" s="1">
        <v>5.4300000000000001E-2</v>
      </c>
      <c r="AV543" s="1">
        <v>0.25</v>
      </c>
      <c r="AW543" s="2">
        <v>0.6020599913279624</v>
      </c>
      <c r="AX543" s="6"/>
      <c r="BB543" s="6"/>
      <c r="BF543" s="6"/>
      <c r="BJ543" s="6"/>
    </row>
    <row r="544" spans="1:65" x14ac:dyDescent="0.3">
      <c r="A544" t="s">
        <v>625</v>
      </c>
      <c r="B544" s="6">
        <v>-0.28100000000000003</v>
      </c>
      <c r="C544" s="1">
        <v>0.109</v>
      </c>
      <c r="D544" s="1">
        <v>0.309</v>
      </c>
      <c r="E544" s="2">
        <v>0.51004152057516539</v>
      </c>
      <c r="F544" s="6">
        <v>-3.5200000000000001E-3</v>
      </c>
      <c r="G544" s="1">
        <v>0.98399999999999999</v>
      </c>
      <c r="H544" s="1">
        <v>1</v>
      </c>
      <c r="I544" s="2">
        <v>0</v>
      </c>
      <c r="J544" s="6">
        <v>-2.4E-2</v>
      </c>
      <c r="K544" s="1">
        <v>0.89600000000000002</v>
      </c>
      <c r="L544" s="1">
        <v>0.997</v>
      </c>
      <c r="M544" s="2">
        <v>1.3048416883442813E-3</v>
      </c>
      <c r="N544" s="6">
        <v>-5.3600000000000002E-3</v>
      </c>
      <c r="O544" s="1">
        <v>0.96799999999999997</v>
      </c>
      <c r="P544" s="1">
        <v>0.98</v>
      </c>
      <c r="Q544" s="2">
        <v>8.7739243075051505E-3</v>
      </c>
      <c r="R544" s="6">
        <v>-0.80700000000000005</v>
      </c>
      <c r="S544" s="1">
        <v>1.78E-2</v>
      </c>
      <c r="T544" s="1">
        <v>0.253</v>
      </c>
      <c r="U544" s="2">
        <v>0.59687947882418213</v>
      </c>
      <c r="V544" s="6">
        <v>3.61E-2</v>
      </c>
      <c r="W544" s="1">
        <v>0.84899999999999998</v>
      </c>
      <c r="X544" s="1">
        <v>0.95699999999999996</v>
      </c>
      <c r="Y544" s="2">
        <v>1.9088062223156451E-2</v>
      </c>
      <c r="Z544" s="6">
        <v>0.30499999999999999</v>
      </c>
      <c r="AA544" s="1">
        <v>7.3000000000000001E-3</v>
      </c>
      <c r="AB544" s="1">
        <v>6.7000000000000004E-2</v>
      </c>
      <c r="AC544" s="2">
        <v>1.1739251972991736</v>
      </c>
      <c r="AD544" s="6">
        <v>0.35399999999999998</v>
      </c>
      <c r="AE544" s="1">
        <v>9.6299999999999997E-2</v>
      </c>
      <c r="AF544" s="1">
        <v>0.40100000000000002</v>
      </c>
      <c r="AG544" s="2">
        <v>0.39685562737981767</v>
      </c>
      <c r="AH544" s="6">
        <v>-0.34499999999999997</v>
      </c>
      <c r="AI544" s="1">
        <v>5.33E-2</v>
      </c>
      <c r="AJ544" s="1">
        <v>0.24</v>
      </c>
      <c r="AK544" s="2">
        <v>0.61978875828839397</v>
      </c>
      <c r="AL544" s="6">
        <v>3.15E-2</v>
      </c>
      <c r="AM544" s="1">
        <v>0.90200000000000002</v>
      </c>
      <c r="AN544" s="1">
        <v>0.96299999999999997</v>
      </c>
      <c r="AO544" s="2">
        <v>1.6373712875465501E-2</v>
      </c>
      <c r="AP544" s="6">
        <v>-3.5700000000000003E-2</v>
      </c>
      <c r="AQ544" s="1">
        <v>0.79800000000000004</v>
      </c>
      <c r="AR544" s="1">
        <v>0.89600000000000002</v>
      </c>
      <c r="AS544" s="2">
        <v>4.7691990337874794E-2</v>
      </c>
      <c r="AT544" s="6">
        <v>-3.6900000000000002E-2</v>
      </c>
      <c r="AU544" s="1">
        <v>0.876</v>
      </c>
      <c r="AV544" s="1">
        <v>0.92</v>
      </c>
      <c r="AW544" s="2">
        <v>3.6212172654444715E-2</v>
      </c>
      <c r="AX544" s="6">
        <v>0.38100000000000001</v>
      </c>
      <c r="AY544" s="1">
        <v>9.8599999999999993E-2</v>
      </c>
      <c r="AZ544" s="1">
        <v>0.21099999999999999</v>
      </c>
      <c r="BA544" s="2">
        <v>0.67571754470230727</v>
      </c>
      <c r="BB544" s="6">
        <v>1.3100000000000001E-2</v>
      </c>
      <c r="BC544" s="1">
        <v>0.97599999999999998</v>
      </c>
      <c r="BD544" s="1">
        <v>0.995</v>
      </c>
      <c r="BE544" s="2">
        <v>2.176919254274547E-3</v>
      </c>
      <c r="BF544" s="6">
        <v>-0.68500000000000005</v>
      </c>
      <c r="BG544" s="1">
        <v>2.3199999999999998E-2</v>
      </c>
      <c r="BH544" s="1">
        <v>0.13800000000000001</v>
      </c>
      <c r="BI544" s="2">
        <v>0.86012091359876341</v>
      </c>
      <c r="BJ544" s="6">
        <v>-0.69899999999999995</v>
      </c>
      <c r="BK544" s="1">
        <v>0.14399999999999999</v>
      </c>
      <c r="BL544" s="1">
        <v>0.32</v>
      </c>
      <c r="BM544" s="2">
        <v>0.49485002168009401</v>
      </c>
    </row>
    <row r="545" spans="1:65" x14ac:dyDescent="0.3">
      <c r="A545" t="s">
        <v>164</v>
      </c>
      <c r="B545" s="6">
        <v>0.35499999999999998</v>
      </c>
      <c r="C545" s="1">
        <v>0.27100000000000002</v>
      </c>
      <c r="D545" s="1">
        <v>0.5</v>
      </c>
      <c r="E545" s="2">
        <v>0.3010299956639812</v>
      </c>
      <c r="F545" s="6">
        <v>4.2200000000000001E-2</v>
      </c>
      <c r="G545" s="1">
        <v>0.90500000000000003</v>
      </c>
      <c r="H545" s="1">
        <v>1</v>
      </c>
      <c r="I545" s="2">
        <v>0</v>
      </c>
      <c r="J545" s="6">
        <v>0.40699999999999997</v>
      </c>
      <c r="K545" s="1">
        <v>0.32200000000000001</v>
      </c>
      <c r="L545" s="1">
        <v>0.71</v>
      </c>
      <c r="M545" s="2">
        <v>0.14874165128092473</v>
      </c>
      <c r="N545" s="6">
        <v>0.47299999999999998</v>
      </c>
      <c r="O545" s="1">
        <v>0.224</v>
      </c>
      <c r="P545" s="1">
        <v>0.57399999999999995</v>
      </c>
      <c r="Q545" s="2">
        <v>0.24108810760202651</v>
      </c>
      <c r="R545" s="6">
        <v>0.63500000000000001</v>
      </c>
      <c r="S545" s="1">
        <v>6.3899999999999998E-3</v>
      </c>
      <c r="T545" s="1">
        <v>0.253</v>
      </c>
      <c r="U545" s="2">
        <v>0.59687947882418213</v>
      </c>
      <c r="V545" s="6">
        <v>-0.26400000000000001</v>
      </c>
      <c r="W545" s="1">
        <v>0.154</v>
      </c>
      <c r="X545" s="1">
        <v>0.59399999999999997</v>
      </c>
      <c r="Y545" s="2">
        <v>0.22621355501880647</v>
      </c>
      <c r="Z545" s="6">
        <v>-6.4100000000000004E-2</v>
      </c>
      <c r="AA545" s="1">
        <v>0.80500000000000005</v>
      </c>
      <c r="AB545" s="1">
        <v>0.879</v>
      </c>
      <c r="AC545" s="2">
        <v>5.6011124926228104E-2</v>
      </c>
      <c r="AD545" s="6">
        <v>0.28100000000000003</v>
      </c>
      <c r="AE545" s="1">
        <v>0.29099999999999998</v>
      </c>
      <c r="AF545" s="1">
        <v>0.65100000000000002</v>
      </c>
      <c r="AG545" s="2">
        <v>0.18641901143180803</v>
      </c>
      <c r="AH545" s="6">
        <v>-0.316</v>
      </c>
      <c r="AI545" s="1">
        <v>0.35699999999999998</v>
      </c>
      <c r="AJ545" s="1">
        <v>0.55700000000000005</v>
      </c>
      <c r="AK545" s="2">
        <v>0.25414480482627105</v>
      </c>
      <c r="AL545" s="6">
        <v>-9.0000000000000003E-16</v>
      </c>
      <c r="AM545" s="1">
        <v>1</v>
      </c>
      <c r="AN545" s="1">
        <v>1</v>
      </c>
      <c r="AO545" s="2">
        <v>0</v>
      </c>
      <c r="AP545" s="6">
        <v>0.111</v>
      </c>
      <c r="AQ545" s="1">
        <v>0.70899999999999996</v>
      </c>
      <c r="AR545" s="1">
        <v>0.83499999999999996</v>
      </c>
      <c r="AS545" s="2">
        <v>7.8313524516397934E-2</v>
      </c>
      <c r="AT545" s="6">
        <v>0.17100000000000001</v>
      </c>
      <c r="AU545" s="1">
        <v>0.28499999999999998</v>
      </c>
      <c r="AV545" s="1">
        <v>0.45200000000000001</v>
      </c>
      <c r="AW545" s="2">
        <v>0.34486156518861788</v>
      </c>
      <c r="AX545" s="6">
        <v>0.52500000000000002</v>
      </c>
      <c r="AY545" s="1">
        <v>0.3</v>
      </c>
      <c r="AZ545" s="1">
        <v>0.41399999999999998</v>
      </c>
      <c r="BA545" s="2">
        <v>0.38299965887910103</v>
      </c>
      <c r="BB545" s="6"/>
      <c r="BF545" s="6"/>
      <c r="BJ545" s="6"/>
    </row>
    <row r="546" spans="1:65" x14ac:dyDescent="0.3">
      <c r="A546" t="s">
        <v>431</v>
      </c>
      <c r="B546" s="6"/>
      <c r="F546" s="6"/>
      <c r="J546" s="6"/>
      <c r="N546" s="6"/>
      <c r="R546" s="6"/>
      <c r="V546" s="6"/>
      <c r="Z546" s="6"/>
      <c r="AD546" s="6"/>
      <c r="AH546" s="6"/>
      <c r="AL546" s="6"/>
      <c r="AP546" s="6"/>
      <c r="AT546" s="6"/>
      <c r="AX546" s="6"/>
      <c r="BB546" s="6"/>
      <c r="BF546" s="6"/>
      <c r="BJ546" s="6"/>
    </row>
    <row r="547" spans="1:65" x14ac:dyDescent="0.3">
      <c r="A547" t="s">
        <v>122</v>
      </c>
      <c r="B547" s="6">
        <v>-0.13800000000000001</v>
      </c>
      <c r="C547" s="1">
        <v>0.38300000000000001</v>
      </c>
      <c r="D547" s="1">
        <v>0.60499999999999998</v>
      </c>
      <c r="E547" s="2">
        <v>0.21824462534753111</v>
      </c>
      <c r="F547" s="6">
        <v>0.45600000000000002</v>
      </c>
      <c r="G547" s="1">
        <v>9.0300000000000005E-2</v>
      </c>
      <c r="H547" s="1">
        <v>1</v>
      </c>
      <c r="I547" s="2">
        <v>0</v>
      </c>
      <c r="J547" s="6">
        <v>0.49</v>
      </c>
      <c r="K547" s="1">
        <v>8.5999999999999993E-2</v>
      </c>
      <c r="L547" s="1">
        <v>0.36799999999999999</v>
      </c>
      <c r="M547" s="2">
        <v>0.43415218132648237</v>
      </c>
      <c r="N547" s="6">
        <v>0.96</v>
      </c>
      <c r="O547" s="1">
        <v>9.5599999999999999E-6</v>
      </c>
      <c r="P547" s="1">
        <v>4.0299999999999998E-4</v>
      </c>
      <c r="Q547" s="2">
        <v>3.3946949538588904</v>
      </c>
      <c r="R547" s="6">
        <v>-6.9699999999999998E-2</v>
      </c>
      <c r="S547" s="1">
        <v>0.62</v>
      </c>
      <c r="T547" s="1">
        <v>0.76</v>
      </c>
      <c r="U547" s="2">
        <v>0.11918640771920865</v>
      </c>
      <c r="V547" s="6">
        <v>1.01</v>
      </c>
      <c r="W547" s="1">
        <v>2.93E-2</v>
      </c>
      <c r="X547" s="1">
        <v>0.42299999999999999</v>
      </c>
      <c r="Y547" s="2">
        <v>0.37365963262495766</v>
      </c>
      <c r="Z547" s="6">
        <v>0.83099999999999996</v>
      </c>
      <c r="AA547" s="1">
        <v>2.9100000000000001E-2</v>
      </c>
      <c r="AB547" s="1">
        <v>0.13700000000000001</v>
      </c>
      <c r="AC547" s="2">
        <v>0.86327943284359321</v>
      </c>
      <c r="AD547" s="6">
        <v>-9.1200000000000003E-2</v>
      </c>
      <c r="AE547" s="1">
        <v>0.80300000000000005</v>
      </c>
      <c r="AF547" s="1">
        <v>0.93600000000000005</v>
      </c>
      <c r="AG547" s="2">
        <v>2.8724151261894745E-2</v>
      </c>
      <c r="AH547" s="6">
        <v>0.437</v>
      </c>
      <c r="AI547" s="1">
        <v>5.4300000000000001E-2</v>
      </c>
      <c r="AJ547" s="1">
        <v>0.24099999999999999</v>
      </c>
      <c r="AK547" s="2">
        <v>0.61798295742513165</v>
      </c>
      <c r="AL547" s="6">
        <v>-1.3599999999999999E-2</v>
      </c>
      <c r="AM547" s="1">
        <v>0.97399999999999998</v>
      </c>
      <c r="AN547" s="1">
        <v>0.98199999999999998</v>
      </c>
      <c r="AO547" s="2">
        <v>7.8885122130503398E-3</v>
      </c>
      <c r="AP547" s="6">
        <v>0.55500000000000005</v>
      </c>
      <c r="AQ547" s="1">
        <v>1.8599999999999998E-2</v>
      </c>
      <c r="AR547" s="1">
        <v>0.183</v>
      </c>
      <c r="AS547" s="2">
        <v>0.73754891026957059</v>
      </c>
      <c r="AT547" s="6">
        <v>0.60199999999999998</v>
      </c>
      <c r="AU547" s="1">
        <v>0.16600000000000001</v>
      </c>
      <c r="AV547" s="1">
        <v>0.36399999999999999</v>
      </c>
      <c r="AW547" s="2">
        <v>0.43889861635094402</v>
      </c>
      <c r="AX547" s="6">
        <v>-0.67600000000000005</v>
      </c>
      <c r="AY547" s="1">
        <v>4.2100000000000002E-3</v>
      </c>
      <c r="AZ547" s="1">
        <v>5.3900000000000003E-2</v>
      </c>
      <c r="BA547" s="2">
        <v>1.2684112348132612</v>
      </c>
      <c r="BB547" s="6">
        <v>0.223</v>
      </c>
      <c r="BC547" s="1">
        <v>0.54400000000000004</v>
      </c>
      <c r="BD547" s="1">
        <v>0.995</v>
      </c>
      <c r="BE547" s="2">
        <v>2.176919254274547E-3</v>
      </c>
      <c r="BF547" s="6">
        <v>1.0900000000000001</v>
      </c>
      <c r="BG547" s="1">
        <v>5.0299999999999997E-3</v>
      </c>
      <c r="BH547" s="1">
        <v>0.123</v>
      </c>
      <c r="BI547" s="2">
        <v>0.91009488856060206</v>
      </c>
      <c r="BJ547" s="6">
        <v>0.86499999999999999</v>
      </c>
      <c r="BK547" s="1">
        <v>8.1000000000000003E-2</v>
      </c>
      <c r="BL547" s="1">
        <v>0.32</v>
      </c>
      <c r="BM547" s="2">
        <v>0.49485002168009401</v>
      </c>
    </row>
    <row r="548" spans="1:65" x14ac:dyDescent="0.3">
      <c r="A548" t="s">
        <v>608</v>
      </c>
      <c r="B548" s="6">
        <v>-0.77</v>
      </c>
      <c r="C548" s="1">
        <v>5.9299999999999999E-2</v>
      </c>
      <c r="D548" s="1">
        <v>0.217</v>
      </c>
      <c r="E548" s="2">
        <v>0.66354026615147055</v>
      </c>
      <c r="F548" s="6">
        <v>0.18</v>
      </c>
      <c r="G548" s="1">
        <v>0.72399999999999998</v>
      </c>
      <c r="H548" s="1">
        <v>1</v>
      </c>
      <c r="I548" s="2">
        <v>0</v>
      </c>
      <c r="J548" s="6">
        <v>-0.318</v>
      </c>
      <c r="K548" s="1">
        <v>0.61499999999999999</v>
      </c>
      <c r="L548" s="1">
        <v>0.90500000000000003</v>
      </c>
      <c r="M548" s="2">
        <v>4.3351420794796675E-2</v>
      </c>
      <c r="N548" s="6">
        <v>-0.11899999999999999</v>
      </c>
      <c r="O548" s="1">
        <v>0.84599999999999997</v>
      </c>
      <c r="P548" s="1">
        <v>0.96499999999999997</v>
      </c>
      <c r="Q548" s="2">
        <v>1.5472686656207449E-2</v>
      </c>
      <c r="R548" s="6">
        <v>-0.32100000000000001</v>
      </c>
      <c r="S548" s="1">
        <v>0.16700000000000001</v>
      </c>
      <c r="T548" s="1">
        <v>0.39500000000000002</v>
      </c>
      <c r="U548" s="2">
        <v>0.40340290437353976</v>
      </c>
      <c r="V548" s="6">
        <v>-7.9399999999999998E-2</v>
      </c>
      <c r="W548" s="1">
        <v>0.66200000000000003</v>
      </c>
      <c r="X548" s="1">
        <v>0.86799999999999999</v>
      </c>
      <c r="Y548" s="2">
        <v>6.1480274823508103E-2</v>
      </c>
      <c r="Z548" s="6">
        <v>-0.39200000000000002</v>
      </c>
      <c r="AA548" s="1">
        <v>0.183</v>
      </c>
      <c r="AB548" s="1">
        <v>0.35399999999999998</v>
      </c>
      <c r="AC548" s="2">
        <v>0.45099673797421219</v>
      </c>
      <c r="AD548" s="6">
        <v>-0.23100000000000001</v>
      </c>
      <c r="AE548" s="1">
        <v>0.32500000000000001</v>
      </c>
      <c r="AF548" s="1">
        <v>0.66</v>
      </c>
      <c r="AG548" s="2">
        <v>0.18045606445813131</v>
      </c>
      <c r="AH548" s="6">
        <v>-0.96899999999999997</v>
      </c>
      <c r="AI548" s="1">
        <v>1.83E-2</v>
      </c>
      <c r="AJ548" s="1">
        <v>0.20200000000000001</v>
      </c>
      <c r="AK548" s="2">
        <v>0.69464863055337622</v>
      </c>
      <c r="AL548" s="6">
        <v>0.66200000000000003</v>
      </c>
      <c r="AM548" s="1">
        <v>5.2200000000000003E-2</v>
      </c>
      <c r="AN548" s="1">
        <v>0.503</v>
      </c>
      <c r="AO548" s="2">
        <v>0.29843201494407262</v>
      </c>
      <c r="AP548" s="6">
        <v>0.35899999999999999</v>
      </c>
      <c r="AQ548" s="1">
        <v>0.20399999999999999</v>
      </c>
      <c r="AR548" s="1">
        <v>0.46200000000000002</v>
      </c>
      <c r="AS548" s="2">
        <v>0.33535802444387447</v>
      </c>
      <c r="AT548" s="6">
        <v>-0.27900000000000003</v>
      </c>
      <c r="AU548" s="1">
        <v>0.316</v>
      </c>
      <c r="AV548" s="1">
        <v>0.48599999999999999</v>
      </c>
      <c r="AW548" s="2">
        <v>0.31336373073770663</v>
      </c>
      <c r="AX548" s="6"/>
      <c r="BB548" s="6"/>
      <c r="BF548" s="6"/>
      <c r="BJ548" s="6"/>
    </row>
    <row r="549" spans="1:65" x14ac:dyDescent="0.3">
      <c r="A549" t="s">
        <v>536</v>
      </c>
      <c r="B549" s="6">
        <v>0.375</v>
      </c>
      <c r="C549" s="1">
        <v>1.8499999999999999E-2</v>
      </c>
      <c r="D549" s="1">
        <v>0.10199999999999999</v>
      </c>
      <c r="E549" s="2">
        <v>0.99139982823808248</v>
      </c>
      <c r="F549" s="6">
        <v>8.9800000000000005E-2</v>
      </c>
      <c r="G549" s="1">
        <v>0.55300000000000005</v>
      </c>
      <c r="H549" s="1">
        <v>1</v>
      </c>
      <c r="I549" s="2">
        <v>0</v>
      </c>
      <c r="J549" s="6">
        <v>-0.39600000000000002</v>
      </c>
      <c r="K549" s="1">
        <v>3.0200000000000001E-2</v>
      </c>
      <c r="L549" s="1">
        <v>0.22500000000000001</v>
      </c>
      <c r="M549" s="2">
        <v>0.64781748188863753</v>
      </c>
      <c r="N549" s="6">
        <v>-0.28999999999999998</v>
      </c>
      <c r="O549" s="1">
        <v>8.3500000000000005E-2</v>
      </c>
      <c r="P549" s="1">
        <v>0.33200000000000002</v>
      </c>
      <c r="Q549" s="2">
        <v>0.4788619162959637</v>
      </c>
      <c r="R549" s="6">
        <v>0.27500000000000002</v>
      </c>
      <c r="S549" s="1">
        <v>0.155</v>
      </c>
      <c r="T549" s="1">
        <v>0.39200000000000002</v>
      </c>
      <c r="U549" s="2">
        <v>0.40671393297954272</v>
      </c>
      <c r="V549" s="6">
        <v>-0.115</v>
      </c>
      <c r="W549" s="1">
        <v>0.46800000000000003</v>
      </c>
      <c r="X549" s="1">
        <v>0.79400000000000004</v>
      </c>
      <c r="Y549" s="2">
        <v>0.10017949757290372</v>
      </c>
      <c r="Z549" s="6">
        <v>-0.317</v>
      </c>
      <c r="AA549" s="1">
        <v>0.109</v>
      </c>
      <c r="AB549" s="1">
        <v>0.253</v>
      </c>
      <c r="AC549" s="2">
        <v>0.59687947882418213</v>
      </c>
      <c r="AD549" s="6">
        <v>-0.12</v>
      </c>
      <c r="AE549" s="1">
        <v>0.19400000000000001</v>
      </c>
      <c r="AF549" s="1">
        <v>0.53900000000000003</v>
      </c>
      <c r="AG549" s="2">
        <v>0.26841123481326129</v>
      </c>
      <c r="AH549" s="6">
        <v>0.40200000000000002</v>
      </c>
      <c r="AI549" s="1">
        <v>6.5500000000000003E-2</v>
      </c>
      <c r="AJ549" s="1">
        <v>0.26300000000000001</v>
      </c>
      <c r="AK549" s="2">
        <v>0.58004425151024208</v>
      </c>
      <c r="AL549" s="6">
        <v>0.20300000000000001</v>
      </c>
      <c r="AM549" s="1">
        <v>0.23100000000000001</v>
      </c>
      <c r="AN549" s="1">
        <v>0.65300000000000002</v>
      </c>
      <c r="AO549" s="2">
        <v>0.18508681872492605</v>
      </c>
      <c r="AP549" s="6">
        <v>-0.36799999999999999</v>
      </c>
      <c r="AQ549" s="1">
        <v>0.17100000000000001</v>
      </c>
      <c r="AR549" s="1">
        <v>0.42899999999999999</v>
      </c>
      <c r="AS549" s="2">
        <v>0.36754270781527576</v>
      </c>
      <c r="AT549" s="6">
        <v>-0.52900000000000003</v>
      </c>
      <c r="AU549" s="1">
        <v>3.0099999999999998E-2</v>
      </c>
      <c r="AV549" s="1">
        <v>0.214</v>
      </c>
      <c r="AW549" s="2">
        <v>0.66958622665080914</v>
      </c>
      <c r="AX549" s="6">
        <v>0.39400000000000002</v>
      </c>
      <c r="AY549" s="1">
        <v>9.8699999999999996E-2</v>
      </c>
      <c r="AZ549" s="1">
        <v>0.21099999999999999</v>
      </c>
      <c r="BA549" s="2">
        <v>0.67571754470230727</v>
      </c>
      <c r="BB549" s="6">
        <v>0.22700000000000001</v>
      </c>
      <c r="BC549" s="1">
        <v>0.41899999999999998</v>
      </c>
      <c r="BD549" s="1">
        <v>0.995</v>
      </c>
      <c r="BE549" s="2">
        <v>2.176919254274547E-3</v>
      </c>
      <c r="BF549" s="6">
        <v>-0.54300000000000004</v>
      </c>
      <c r="BG549" s="1">
        <v>5.1299999999999998E-2</v>
      </c>
      <c r="BH549" s="1">
        <v>0.16300000000000001</v>
      </c>
      <c r="BI549" s="2">
        <v>0.78781239559604221</v>
      </c>
      <c r="BJ549" s="6">
        <v>-0.76300000000000001</v>
      </c>
      <c r="BK549" s="1">
        <v>8.1000000000000003E-2</v>
      </c>
      <c r="BL549" s="1">
        <v>0.32</v>
      </c>
      <c r="BM549" s="2">
        <v>0.49485002168009401</v>
      </c>
    </row>
    <row r="550" spans="1:65" x14ac:dyDescent="0.3">
      <c r="A550" t="s">
        <v>379</v>
      </c>
      <c r="B550" s="6">
        <v>-0.54600000000000004</v>
      </c>
      <c r="C550" s="1">
        <v>2.5700000000000001E-2</v>
      </c>
      <c r="D550" s="1">
        <v>0.122</v>
      </c>
      <c r="E550" s="2">
        <v>0.91364016932525183</v>
      </c>
      <c r="F550" s="6">
        <v>2.97E-3</v>
      </c>
      <c r="G550" s="1">
        <v>0.99099999999999999</v>
      </c>
      <c r="H550" s="1">
        <v>1</v>
      </c>
      <c r="I550" s="2">
        <v>0</v>
      </c>
      <c r="J550" s="6">
        <v>-0.28999999999999998</v>
      </c>
      <c r="K550" s="1">
        <v>0.72699999999999998</v>
      </c>
      <c r="L550" s="1">
        <v>0.92700000000000005</v>
      </c>
      <c r="M550" s="2">
        <v>3.2920265855502902E-2</v>
      </c>
      <c r="N550" s="6">
        <v>0.29599999999999999</v>
      </c>
      <c r="O550" s="1">
        <v>0.52</v>
      </c>
      <c r="P550" s="1">
        <v>0.84699999999999998</v>
      </c>
      <c r="Q550" s="2">
        <v>7.2116589669293102E-2</v>
      </c>
      <c r="R550" s="6">
        <v>-0.38800000000000001</v>
      </c>
      <c r="S550" s="1">
        <v>0.114</v>
      </c>
      <c r="T550" s="1">
        <v>0.36099999999999999</v>
      </c>
      <c r="U550" s="2">
        <v>0.44249279809434211</v>
      </c>
      <c r="V550" s="6">
        <v>-3.7399999999999998E-3</v>
      </c>
      <c r="W550" s="1">
        <v>0.98399999999999999</v>
      </c>
      <c r="X550" s="1">
        <v>0.99199999999999999</v>
      </c>
      <c r="Y550" s="2">
        <v>3.4883278458213473E-3</v>
      </c>
      <c r="Z550" s="6">
        <v>0.371</v>
      </c>
      <c r="AA550" s="1">
        <v>0.151</v>
      </c>
      <c r="AB550" s="1">
        <v>0.32200000000000001</v>
      </c>
      <c r="AC550" s="2">
        <v>0.49214412830416909</v>
      </c>
      <c r="AD550" s="6">
        <v>0.45</v>
      </c>
      <c r="AE550" s="1">
        <v>4.6199999999999998E-2</v>
      </c>
      <c r="AF550" s="1">
        <v>0.34399999999999997</v>
      </c>
      <c r="AG550" s="2">
        <v>0.46344155742846993</v>
      </c>
      <c r="AH550" s="6">
        <v>-0.61099999999999999</v>
      </c>
      <c r="AI550" s="1">
        <v>1.44E-2</v>
      </c>
      <c r="AJ550" s="1">
        <v>0.193</v>
      </c>
      <c r="AK550" s="2">
        <v>0.71444269099222624</v>
      </c>
      <c r="AL550" s="6">
        <v>5.2699999999999997E-2</v>
      </c>
      <c r="AM550" s="1">
        <v>0.76800000000000002</v>
      </c>
      <c r="AN550" s="1">
        <v>0.92800000000000005</v>
      </c>
      <c r="AO550" s="2">
        <v>3.2452023781137915E-2</v>
      </c>
      <c r="AP550" s="6">
        <v>0.17699999999999999</v>
      </c>
      <c r="AQ550" s="1">
        <v>0.32800000000000001</v>
      </c>
      <c r="AR550" s="1">
        <v>0.58899999999999997</v>
      </c>
      <c r="AS550" s="2">
        <v>0.22988470521289839</v>
      </c>
      <c r="AT550" s="6">
        <v>0.158</v>
      </c>
      <c r="AU550" s="1">
        <v>0.17199999999999999</v>
      </c>
      <c r="AV550" s="1">
        <v>0.36599999999999999</v>
      </c>
      <c r="AW550" s="2">
        <v>0.43651891460558934</v>
      </c>
      <c r="AX550" s="6">
        <v>-0.81100000000000005</v>
      </c>
      <c r="AY550" s="1">
        <v>1.8700000000000001E-2</v>
      </c>
      <c r="AZ550" s="1">
        <v>9.6500000000000002E-2</v>
      </c>
      <c r="BA550" s="2">
        <v>1.0154726866562072</v>
      </c>
      <c r="BB550" s="6"/>
      <c r="BF550" s="6"/>
      <c r="BJ550" s="6"/>
    </row>
    <row r="551" spans="1:65" x14ac:dyDescent="0.3">
      <c r="A551" t="s">
        <v>693</v>
      </c>
      <c r="B551" s="6">
        <v>-0.41599999999999998</v>
      </c>
      <c r="C551" s="1">
        <v>0.18</v>
      </c>
      <c r="D551" s="1">
        <v>0.41299999999999998</v>
      </c>
      <c r="E551" s="2">
        <v>0.38404994834359901</v>
      </c>
      <c r="F551" s="6">
        <v>-0.13700000000000001</v>
      </c>
      <c r="G551" s="1">
        <v>0.65600000000000003</v>
      </c>
      <c r="H551" s="1">
        <v>1</v>
      </c>
      <c r="I551" s="2">
        <v>0</v>
      </c>
      <c r="J551" s="6">
        <v>-4.3400000000000001E-2</v>
      </c>
      <c r="K551" s="1">
        <v>0.93400000000000005</v>
      </c>
      <c r="L551" s="1">
        <v>0.997</v>
      </c>
      <c r="M551" s="2">
        <v>1.3048416883442813E-3</v>
      </c>
      <c r="N551" s="6">
        <v>-0.16500000000000001</v>
      </c>
      <c r="O551" s="1">
        <v>0.76800000000000002</v>
      </c>
      <c r="P551" s="1">
        <v>0.94599999999999995</v>
      </c>
      <c r="Q551" s="2">
        <v>2.4108863598207259E-2</v>
      </c>
      <c r="R551" s="6">
        <v>9.5899999999999996E-3</v>
      </c>
      <c r="S551" s="1">
        <v>0.96499999999999997</v>
      </c>
      <c r="T551" s="1">
        <v>0.97499999999999998</v>
      </c>
      <c r="U551" s="2">
        <v>1.0995384301463193E-2</v>
      </c>
      <c r="V551" s="6">
        <v>-0.14099999999999999</v>
      </c>
      <c r="W551" s="1">
        <v>0.56399999999999995</v>
      </c>
      <c r="X551" s="1">
        <v>0.83599999999999997</v>
      </c>
      <c r="Y551" s="2">
        <v>7.779372256098363E-2</v>
      </c>
      <c r="Z551" s="6">
        <v>1.18E-2</v>
      </c>
      <c r="AA551" s="1">
        <v>0.96499999999999997</v>
      </c>
      <c r="AB551" s="1">
        <v>0.97499999999999998</v>
      </c>
      <c r="AC551" s="2">
        <v>1.0995384301463193E-2</v>
      </c>
      <c r="AD551" s="6">
        <v>0.20200000000000001</v>
      </c>
      <c r="AE551" s="1">
        <v>0.47299999999999998</v>
      </c>
      <c r="AF551" s="1">
        <v>0.77100000000000002</v>
      </c>
      <c r="AG551" s="2">
        <v>0.11294562194904302</v>
      </c>
      <c r="AH551" s="6">
        <v>-0.42799999999999999</v>
      </c>
      <c r="AI551" s="1">
        <v>1.83E-2</v>
      </c>
      <c r="AJ551" s="1">
        <v>0.20200000000000001</v>
      </c>
      <c r="AK551" s="2">
        <v>0.69464863055337622</v>
      </c>
      <c r="AL551" s="6">
        <v>-0.33200000000000002</v>
      </c>
      <c r="AM551" s="1">
        <v>5.0900000000000001E-2</v>
      </c>
      <c r="AN551" s="1">
        <v>0.503</v>
      </c>
      <c r="AO551" s="2">
        <v>0.29843201494407262</v>
      </c>
      <c r="AP551" s="6">
        <v>-0.186</v>
      </c>
      <c r="AQ551" s="1">
        <v>0.28399999999999997</v>
      </c>
      <c r="AR551" s="1">
        <v>0.54700000000000004</v>
      </c>
      <c r="AS551" s="2">
        <v>0.26201267366656922</v>
      </c>
      <c r="AT551" s="6">
        <v>0.186</v>
      </c>
      <c r="AU551" s="1">
        <v>0.372</v>
      </c>
      <c r="AV551" s="1">
        <v>0.53400000000000003</v>
      </c>
      <c r="AW551" s="2">
        <v>0.27245874297144357</v>
      </c>
      <c r="AX551" s="6"/>
      <c r="BB551" s="6"/>
      <c r="BF551" s="6"/>
      <c r="BJ551" s="6"/>
    </row>
    <row r="552" spans="1:65" x14ac:dyDescent="0.3">
      <c r="A552" t="s">
        <v>626</v>
      </c>
      <c r="B552" s="6"/>
      <c r="F552" s="6"/>
      <c r="J552" s="6"/>
      <c r="N552" s="6"/>
      <c r="R552" s="6">
        <v>-0.77700000000000002</v>
      </c>
      <c r="S552" s="1">
        <v>0.10199999999999999</v>
      </c>
      <c r="T552" s="1">
        <v>0.34699999999999998</v>
      </c>
      <c r="U552" s="2">
        <v>0.45967052520912632</v>
      </c>
      <c r="V552" s="6"/>
      <c r="Z552" s="6"/>
      <c r="AD552" s="6"/>
      <c r="AH552" s="6"/>
      <c r="AL552" s="6">
        <v>-0.155</v>
      </c>
      <c r="AM552" s="1">
        <v>0.81599999999999995</v>
      </c>
      <c r="AN552" s="1">
        <v>0.94299999999999995</v>
      </c>
      <c r="AO552" s="2">
        <v>2.548830726267165E-2</v>
      </c>
      <c r="AP552" s="6">
        <v>-7.8E-2</v>
      </c>
      <c r="AQ552" s="1">
        <v>0.92700000000000005</v>
      </c>
      <c r="AR552" s="1">
        <v>0.96199999999999997</v>
      </c>
      <c r="AS552" s="2">
        <v>1.6824927962187056E-2</v>
      </c>
      <c r="AT552" s="6">
        <v>0.112</v>
      </c>
      <c r="AU552" s="1">
        <v>0.876</v>
      </c>
      <c r="AV552" s="1">
        <v>0.92</v>
      </c>
      <c r="AW552" s="2">
        <v>3.6212172654444715E-2</v>
      </c>
      <c r="AX552" s="6"/>
      <c r="BB552" s="6"/>
      <c r="BF552" s="6"/>
      <c r="BJ552" s="6"/>
    </row>
    <row r="553" spans="1:65" x14ac:dyDescent="0.3">
      <c r="A553" t="s">
        <v>383</v>
      </c>
      <c r="B553" s="6">
        <v>-0.22700000000000001</v>
      </c>
      <c r="C553" s="1">
        <v>0.155</v>
      </c>
      <c r="D553" s="1">
        <v>0.375</v>
      </c>
      <c r="E553" s="2">
        <v>0.42596873227228116</v>
      </c>
      <c r="F553" s="6">
        <v>0.111</v>
      </c>
      <c r="G553" s="1">
        <v>0.54700000000000004</v>
      </c>
      <c r="H553" s="1">
        <v>1</v>
      </c>
      <c r="I553" s="2">
        <v>0</v>
      </c>
      <c r="J553" s="6">
        <v>-0.17100000000000001</v>
      </c>
      <c r="K553" s="1">
        <v>0.40400000000000003</v>
      </c>
      <c r="L553" s="1">
        <v>0.78</v>
      </c>
      <c r="M553" s="2">
        <v>0.10790539730951958</v>
      </c>
      <c r="N553" s="6">
        <v>-3.5700000000000003E-2</v>
      </c>
      <c r="O553" s="1">
        <v>0.82399999999999995</v>
      </c>
      <c r="P553" s="1">
        <v>0.95799999999999996</v>
      </c>
      <c r="Q553" s="2">
        <v>1.8634490921455603E-2</v>
      </c>
      <c r="R553" s="6">
        <v>-0.67300000000000004</v>
      </c>
      <c r="S553" s="1">
        <v>6.0100000000000001E-2</v>
      </c>
      <c r="T553" s="1">
        <v>0.26700000000000002</v>
      </c>
      <c r="U553" s="2">
        <v>0.57348873863542471</v>
      </c>
      <c r="V553" s="6">
        <v>8.3099999999999997E-3</v>
      </c>
      <c r="W553" s="1">
        <v>0.96399999999999997</v>
      </c>
      <c r="X553" s="1">
        <v>0.99199999999999999</v>
      </c>
      <c r="Y553" s="2">
        <v>3.4883278458213473E-3</v>
      </c>
      <c r="Z553" s="6">
        <v>0.255</v>
      </c>
      <c r="AA553" s="1">
        <v>0.224</v>
      </c>
      <c r="AB553" s="1">
        <v>0.39100000000000001</v>
      </c>
      <c r="AC553" s="2">
        <v>0.40782324260413316</v>
      </c>
      <c r="AD553" s="6">
        <v>0.32800000000000001</v>
      </c>
      <c r="AE553" s="1">
        <v>0.188</v>
      </c>
      <c r="AF553" s="1">
        <v>0.53900000000000003</v>
      </c>
      <c r="AG553" s="2">
        <v>0.26841123481326129</v>
      </c>
      <c r="AH553" s="6">
        <v>-0.26500000000000001</v>
      </c>
      <c r="AI553" s="1">
        <v>0.16500000000000001</v>
      </c>
      <c r="AJ553" s="1">
        <v>0.38</v>
      </c>
      <c r="AK553" s="2">
        <v>0.42021640338318983</v>
      </c>
      <c r="AL553" s="6">
        <v>0.19500000000000001</v>
      </c>
      <c r="AM553" s="1">
        <v>0.42299999999999999</v>
      </c>
      <c r="AN553" s="1">
        <v>0.77800000000000002</v>
      </c>
      <c r="AO553" s="2">
        <v>0.10902040301031106</v>
      </c>
      <c r="AP553" s="6">
        <v>7.7700000000000005E-2</v>
      </c>
      <c r="AQ553" s="1">
        <v>0.67300000000000004</v>
      </c>
      <c r="AR553" s="1">
        <v>0.80800000000000005</v>
      </c>
      <c r="AS553" s="2">
        <v>9.2588639225413813E-2</v>
      </c>
      <c r="AT553" s="6">
        <v>-7.8100000000000003E-2</v>
      </c>
      <c r="AU553" s="1">
        <v>0.65300000000000002</v>
      </c>
      <c r="AV553" s="1">
        <v>0.755</v>
      </c>
      <c r="AW553" s="2">
        <v>0.12205304837081175</v>
      </c>
      <c r="AX553" s="6">
        <v>0.23499999999999999</v>
      </c>
      <c r="AY553" s="1">
        <v>0.27100000000000002</v>
      </c>
      <c r="AZ553" s="1">
        <v>0.40100000000000002</v>
      </c>
      <c r="BA553" s="2">
        <v>0.39685562737981761</v>
      </c>
      <c r="BB553" s="6">
        <v>0.22</v>
      </c>
      <c r="BC553" s="1">
        <v>0.65100000000000002</v>
      </c>
      <c r="BD553" s="1">
        <v>0.995</v>
      </c>
      <c r="BE553" s="2">
        <v>2.176919254274547E-3</v>
      </c>
      <c r="BF553" s="6">
        <v>-0.89500000000000002</v>
      </c>
      <c r="BG553" s="1">
        <v>1.6799999999999999E-2</v>
      </c>
      <c r="BH553" s="1">
        <v>0.13</v>
      </c>
      <c r="BI553" s="2">
        <v>0.88605664769316317</v>
      </c>
      <c r="BJ553" s="6">
        <v>-1.1100000000000001</v>
      </c>
      <c r="BK553" s="1">
        <v>7.5700000000000003E-2</v>
      </c>
      <c r="BL553" s="1">
        <v>0.32</v>
      </c>
      <c r="BM553" s="2">
        <v>0.49485002168009401</v>
      </c>
    </row>
    <row r="554" spans="1:65" x14ac:dyDescent="0.3">
      <c r="A554" t="s">
        <v>432</v>
      </c>
      <c r="B554" s="6">
        <v>-0.215</v>
      </c>
      <c r="C554" s="1">
        <v>0.215</v>
      </c>
      <c r="D554" s="1">
        <v>0.44700000000000001</v>
      </c>
      <c r="E554" s="2">
        <v>0.34969247686806354</v>
      </c>
      <c r="F554" s="6">
        <v>-0.193</v>
      </c>
      <c r="G554" s="1">
        <v>0.36799999999999999</v>
      </c>
      <c r="H554" s="1">
        <v>1</v>
      </c>
      <c r="I554" s="2">
        <v>0</v>
      </c>
      <c r="J554" s="6">
        <v>0.35399999999999998</v>
      </c>
      <c r="K554" s="1">
        <v>0.155</v>
      </c>
      <c r="L554" s="1">
        <v>0.51500000000000001</v>
      </c>
      <c r="M554" s="2">
        <v>0.28819277095880896</v>
      </c>
      <c r="N554" s="6">
        <v>0.17499999999999999</v>
      </c>
      <c r="O554" s="1">
        <v>0.47699999999999998</v>
      </c>
      <c r="P554" s="1">
        <v>0.81899999999999995</v>
      </c>
      <c r="Q554" s="2">
        <v>8.6716098239581554E-2</v>
      </c>
      <c r="R554" s="6">
        <v>2.0699999999999998E-3</v>
      </c>
      <c r="S554" s="1">
        <v>0.99</v>
      </c>
      <c r="T554" s="1">
        <v>0.99</v>
      </c>
      <c r="U554" s="2">
        <v>4.3648054024500883E-3</v>
      </c>
      <c r="V554" s="6">
        <v>-0.13400000000000001</v>
      </c>
      <c r="W554" s="1">
        <v>0.39300000000000002</v>
      </c>
      <c r="X554" s="1">
        <v>0.76400000000000001</v>
      </c>
      <c r="Y554" s="2">
        <v>0.11690664142431006</v>
      </c>
      <c r="Z554" s="6">
        <v>0.23200000000000001</v>
      </c>
      <c r="AA554" s="1">
        <v>0.20799999999999999</v>
      </c>
      <c r="AB554" s="1">
        <v>0.372</v>
      </c>
      <c r="AC554" s="2">
        <v>0.42945706011810247</v>
      </c>
      <c r="AD554" s="6">
        <v>0.44800000000000001</v>
      </c>
      <c r="AE554" s="1">
        <v>2.8199999999999999E-2</v>
      </c>
      <c r="AF554" s="1">
        <v>0.33300000000000002</v>
      </c>
      <c r="AG554" s="2">
        <v>0.47755576649368009</v>
      </c>
      <c r="AH554" s="6">
        <v>-0.23899999999999999</v>
      </c>
      <c r="AI554" s="1">
        <v>0.13800000000000001</v>
      </c>
      <c r="AJ554" s="1">
        <v>0.34200000000000003</v>
      </c>
      <c r="AK554" s="2">
        <v>0.46597389394386496</v>
      </c>
      <c r="AL554" s="6">
        <v>-0.26100000000000001</v>
      </c>
      <c r="AM554" s="1">
        <v>0.20100000000000001</v>
      </c>
      <c r="AN554" s="1">
        <v>0.626</v>
      </c>
      <c r="AO554" s="2">
        <v>0.20342566678957033</v>
      </c>
      <c r="AP554" s="6">
        <v>-4.8900000000000002E-3</v>
      </c>
      <c r="AQ554" s="1">
        <v>0.97799999999999998</v>
      </c>
      <c r="AR554" s="1">
        <v>0.98599999999999999</v>
      </c>
      <c r="AS554" s="2">
        <v>6.1230850587887945E-3</v>
      </c>
      <c r="AT554" s="6">
        <v>0.29599999999999999</v>
      </c>
      <c r="AU554" s="1">
        <v>0.129</v>
      </c>
      <c r="AV554" s="1">
        <v>0.33100000000000002</v>
      </c>
      <c r="AW554" s="2">
        <v>0.48017200622428124</v>
      </c>
      <c r="AX554" s="6">
        <v>-0.6</v>
      </c>
      <c r="AY554" s="1">
        <v>2.1700000000000001E-3</v>
      </c>
      <c r="AZ554" s="1">
        <v>4.9399999999999999E-2</v>
      </c>
      <c r="BA554" s="2">
        <v>1.3062730510763529</v>
      </c>
      <c r="BB554" s="6">
        <v>-5.21E-2</v>
      </c>
      <c r="BC554" s="1">
        <v>0.86499999999999999</v>
      </c>
      <c r="BD554" s="1">
        <v>0.995</v>
      </c>
      <c r="BE554" s="2">
        <v>2.176919254274547E-3</v>
      </c>
      <c r="BF554" s="6">
        <v>-9.7299999999999998E-2</v>
      </c>
      <c r="BG554" s="1">
        <v>0.73499999999999999</v>
      </c>
      <c r="BH554" s="1">
        <v>0.81100000000000005</v>
      </c>
      <c r="BI554" s="2">
        <v>9.0979145788843946E-2</v>
      </c>
      <c r="BJ554" s="6">
        <v>-2.7E-2</v>
      </c>
      <c r="BK554" s="1">
        <v>0.94899999999999995</v>
      </c>
      <c r="BL554" s="1">
        <v>0.98099999999999998</v>
      </c>
      <c r="BM554" s="2">
        <v>8.3309926200514969E-3</v>
      </c>
    </row>
    <row r="555" spans="1:65" x14ac:dyDescent="0.3">
      <c r="A555" t="s">
        <v>82</v>
      </c>
      <c r="B555" s="6">
        <v>-0.14899999999999999</v>
      </c>
      <c r="C555" s="1">
        <v>0.45400000000000001</v>
      </c>
      <c r="D555" s="1">
        <v>0.65500000000000003</v>
      </c>
      <c r="E555" s="2">
        <v>0.18375870000821692</v>
      </c>
      <c r="F555" s="6">
        <v>0.16600000000000001</v>
      </c>
      <c r="G555" s="1">
        <v>0.52700000000000002</v>
      </c>
      <c r="H555" s="1">
        <v>1</v>
      </c>
      <c r="I555" s="2">
        <v>0</v>
      </c>
      <c r="J555" s="6">
        <v>-0.629</v>
      </c>
      <c r="K555" s="1">
        <v>0.121</v>
      </c>
      <c r="L555" s="1">
        <v>0.442</v>
      </c>
      <c r="M555" s="2">
        <v>0.35457773065090809</v>
      </c>
      <c r="N555" s="6">
        <v>-0.46100000000000002</v>
      </c>
      <c r="O555" s="1">
        <v>0.221</v>
      </c>
      <c r="P555" s="1">
        <v>0.57399999999999995</v>
      </c>
      <c r="Q555" s="2">
        <v>0.24108810760202651</v>
      </c>
      <c r="R555" s="6">
        <v>-0.122</v>
      </c>
      <c r="S555" s="1">
        <v>0.627</v>
      </c>
      <c r="T555" s="1">
        <v>0.76200000000000001</v>
      </c>
      <c r="U555" s="2">
        <v>0.1180450286603995</v>
      </c>
      <c r="V555" s="6">
        <v>0.20300000000000001</v>
      </c>
      <c r="W555" s="1">
        <v>0.436</v>
      </c>
      <c r="X555" s="1">
        <v>0.78</v>
      </c>
      <c r="Y555" s="2">
        <v>0.10790539730951958</v>
      </c>
      <c r="Z555" s="6">
        <v>-0.65500000000000003</v>
      </c>
      <c r="AA555" s="1">
        <v>7.3700000000000002E-2</v>
      </c>
      <c r="AB555" s="1">
        <v>0.20200000000000001</v>
      </c>
      <c r="AC555" s="2">
        <v>0.69464863055337622</v>
      </c>
      <c r="AD555" s="6">
        <v>-0.79800000000000004</v>
      </c>
      <c r="AE555" s="1">
        <v>7.2599999999999998E-2</v>
      </c>
      <c r="AF555" s="1">
        <v>0.36199999999999999</v>
      </c>
      <c r="AG555" s="2">
        <v>0.44129142946683431</v>
      </c>
      <c r="AH555" s="6">
        <v>5.0099999999999999E-2</v>
      </c>
      <c r="AI555" s="1">
        <v>0.79100000000000004</v>
      </c>
      <c r="AJ555" s="1">
        <v>0.85899999999999999</v>
      </c>
      <c r="AK555" s="2">
        <v>6.6006836168757702E-2</v>
      </c>
      <c r="AL555" s="6">
        <v>0.223</v>
      </c>
      <c r="AM555" s="1">
        <v>0.214</v>
      </c>
      <c r="AN555" s="1">
        <v>0.63500000000000001</v>
      </c>
      <c r="AO555" s="2">
        <v>0.19722627470802431</v>
      </c>
      <c r="AP555" s="6">
        <v>-0.28999999999999998</v>
      </c>
      <c r="AQ555" s="1">
        <v>7.1599999999999997E-2</v>
      </c>
      <c r="AR555" s="1">
        <v>0.318</v>
      </c>
      <c r="AS555" s="2">
        <v>0.49757288001556732</v>
      </c>
      <c r="AT555" s="6">
        <v>-0.47299999999999998</v>
      </c>
      <c r="AU555" s="1">
        <v>3.5799999999999998E-2</v>
      </c>
      <c r="AV555" s="1">
        <v>0.214</v>
      </c>
      <c r="AW555" s="2">
        <v>0.66958622665080914</v>
      </c>
      <c r="AX555" s="6"/>
      <c r="BB555" s="6"/>
      <c r="BF555" s="6"/>
      <c r="BJ555" s="6"/>
    </row>
    <row r="556" spans="1:65" x14ac:dyDescent="0.3">
      <c r="A556" t="s">
        <v>206</v>
      </c>
      <c r="B556" s="6">
        <v>-3.0700000000000002E-2</v>
      </c>
      <c r="C556" s="1">
        <v>0.78500000000000003</v>
      </c>
      <c r="D556" s="1">
        <v>0.89700000000000002</v>
      </c>
      <c r="E556" s="2">
        <v>4.7207556955907906E-2</v>
      </c>
      <c r="F556" s="6">
        <v>3.9399999999999998E-2</v>
      </c>
      <c r="G556" s="1">
        <v>0.751</v>
      </c>
      <c r="H556" s="1">
        <v>1</v>
      </c>
      <c r="I556" s="2">
        <v>0</v>
      </c>
      <c r="J556" s="6">
        <v>-0.246</v>
      </c>
      <c r="K556" s="1">
        <v>0.123</v>
      </c>
      <c r="L556" s="1">
        <v>0.442</v>
      </c>
      <c r="M556" s="2">
        <v>0.35457773065090809</v>
      </c>
      <c r="N556" s="6">
        <v>-0.189</v>
      </c>
      <c r="O556" s="1">
        <v>0.23899999999999999</v>
      </c>
      <c r="P556" s="1">
        <v>0.58299999999999996</v>
      </c>
      <c r="Q556" s="2">
        <v>0.23433144524098595</v>
      </c>
      <c r="R556" s="6">
        <v>0.16200000000000001</v>
      </c>
      <c r="S556" s="1">
        <v>0.157</v>
      </c>
      <c r="T556" s="1">
        <v>0.39200000000000002</v>
      </c>
      <c r="U556" s="2">
        <v>0.40671393297954272</v>
      </c>
      <c r="V556" s="6">
        <v>-0.126</v>
      </c>
      <c r="W556" s="1">
        <v>0.375</v>
      </c>
      <c r="X556" s="1">
        <v>0.76400000000000001</v>
      </c>
      <c r="Y556" s="2">
        <v>0.11690664142431006</v>
      </c>
      <c r="Z556" s="6">
        <v>-0.307</v>
      </c>
      <c r="AA556" s="1">
        <v>7.3200000000000001E-4</v>
      </c>
      <c r="AB556" s="1">
        <v>3.0300000000000001E-2</v>
      </c>
      <c r="AC556" s="2">
        <v>1.518557371497695</v>
      </c>
      <c r="AD556" s="6">
        <v>-9.9199999999999997E-2</v>
      </c>
      <c r="AE556" s="1">
        <v>0.58899999999999997</v>
      </c>
      <c r="AF556" s="1">
        <v>0.84299999999999997</v>
      </c>
      <c r="AG556" s="2">
        <v>7.4172425375257686E-2</v>
      </c>
      <c r="AH556" s="6">
        <v>-5.3999999999999999E-2</v>
      </c>
      <c r="AI556" s="1">
        <v>0.37</v>
      </c>
      <c r="AJ556" s="1">
        <v>0.56100000000000005</v>
      </c>
      <c r="AK556" s="2">
        <v>0.25103713874383854</v>
      </c>
      <c r="AL556" s="6">
        <v>7.0699999999999999E-2</v>
      </c>
      <c r="AM556" s="1">
        <v>0.57699999999999996</v>
      </c>
      <c r="AN556" s="1">
        <v>0.84299999999999997</v>
      </c>
      <c r="AO556" s="2">
        <v>7.4172425375257686E-2</v>
      </c>
      <c r="AP556" s="6">
        <v>-0.216</v>
      </c>
      <c r="AQ556" s="1">
        <v>0.12</v>
      </c>
      <c r="AR556" s="1">
        <v>0.39400000000000002</v>
      </c>
      <c r="AS556" s="2">
        <v>0.40450377817442584</v>
      </c>
      <c r="AT556" s="6">
        <v>-0.247</v>
      </c>
      <c r="AU556" s="1">
        <v>0.157</v>
      </c>
      <c r="AV556" s="1">
        <v>0.35399999999999998</v>
      </c>
      <c r="AW556" s="2">
        <v>0.45099673797421219</v>
      </c>
      <c r="AX556" s="6">
        <v>-0.28299999999999997</v>
      </c>
      <c r="AY556" s="1">
        <v>0.13600000000000001</v>
      </c>
      <c r="AZ556" s="1">
        <v>0.26</v>
      </c>
      <c r="BA556" s="2">
        <v>0.58502665202918192</v>
      </c>
      <c r="BB556" s="6">
        <v>0.27200000000000002</v>
      </c>
      <c r="BC556" s="1">
        <v>0.32</v>
      </c>
      <c r="BD556" s="1">
        <v>0.995</v>
      </c>
      <c r="BE556" s="2">
        <v>2.176919254274547E-3</v>
      </c>
      <c r="BF556" s="6">
        <v>-0.40300000000000002</v>
      </c>
      <c r="BG556" s="1">
        <v>0.19800000000000001</v>
      </c>
      <c r="BH556" s="1">
        <v>0.33200000000000002</v>
      </c>
      <c r="BI556" s="2">
        <v>0.4788619162959637</v>
      </c>
      <c r="BJ556" s="6">
        <v>-0.66400000000000003</v>
      </c>
      <c r="BK556" s="1">
        <v>0.13400000000000001</v>
      </c>
      <c r="BL556" s="1">
        <v>0.32</v>
      </c>
      <c r="BM556" s="2">
        <v>0.49485002168009401</v>
      </c>
    </row>
    <row r="557" spans="1:65" x14ac:dyDescent="0.3">
      <c r="A557" t="s">
        <v>260</v>
      </c>
      <c r="B557" s="6">
        <v>0.156</v>
      </c>
      <c r="C557" s="1">
        <v>0.19800000000000001</v>
      </c>
      <c r="D557" s="1">
        <v>0.42899999999999999</v>
      </c>
      <c r="E557" s="2">
        <v>0.36754270781527576</v>
      </c>
      <c r="F557" s="6">
        <v>-1.2800000000000001E-2</v>
      </c>
      <c r="G557" s="1">
        <v>0.91500000000000004</v>
      </c>
      <c r="H557" s="1">
        <v>1</v>
      </c>
      <c r="I557" s="2">
        <v>0</v>
      </c>
      <c r="J557" s="6">
        <v>-0.156</v>
      </c>
      <c r="K557" s="1">
        <v>0.222</v>
      </c>
      <c r="L557" s="1">
        <v>0.624</v>
      </c>
      <c r="M557" s="2">
        <v>0.20481541031757602</v>
      </c>
      <c r="N557" s="6">
        <v>-0.14299999999999999</v>
      </c>
      <c r="O557" s="1">
        <v>0.23300000000000001</v>
      </c>
      <c r="P557" s="1">
        <v>0.58099999999999996</v>
      </c>
      <c r="Q557" s="2">
        <v>0.23582386760966931</v>
      </c>
      <c r="R557" s="6">
        <v>0.17399999999999999</v>
      </c>
      <c r="S557" s="1">
        <v>0.443</v>
      </c>
      <c r="T557" s="1">
        <v>0.61199999999999999</v>
      </c>
      <c r="U557" s="2">
        <v>0.21324857785443882</v>
      </c>
      <c r="V557" s="6">
        <v>-1.44E-2</v>
      </c>
      <c r="W557" s="1">
        <v>0.94899999999999995</v>
      </c>
      <c r="X557" s="1">
        <v>0.99199999999999999</v>
      </c>
      <c r="Y557" s="2">
        <v>3.4883278458213473E-3</v>
      </c>
      <c r="Z557" s="6">
        <v>-0.19</v>
      </c>
      <c r="AA557" s="1">
        <v>0.38400000000000001</v>
      </c>
      <c r="AB557" s="1">
        <v>0.56499999999999995</v>
      </c>
      <c r="AC557" s="2">
        <v>0.2479515521805615</v>
      </c>
      <c r="AD557" s="6">
        <v>-9.7299999999999998E-2</v>
      </c>
      <c r="AE557" s="1">
        <v>0.68799999999999994</v>
      </c>
      <c r="AF557" s="1">
        <v>0.89</v>
      </c>
      <c r="AG557" s="2">
        <v>5.0609993355087209E-2</v>
      </c>
      <c r="AH557" s="6">
        <v>0.112</v>
      </c>
      <c r="AI557" s="1">
        <v>0.184</v>
      </c>
      <c r="AJ557" s="1">
        <v>0.40400000000000003</v>
      </c>
      <c r="AK557" s="2">
        <v>0.39361863488939502</v>
      </c>
      <c r="AL557" s="6">
        <v>-8.7599999999999997E-2</v>
      </c>
      <c r="AM557" s="1">
        <v>0.63</v>
      </c>
      <c r="AN557" s="1">
        <v>0.87</v>
      </c>
      <c r="AO557" s="2">
        <v>6.0480747381381476E-2</v>
      </c>
      <c r="AP557" s="6">
        <v>-0.36799999999999999</v>
      </c>
      <c r="AQ557" s="1">
        <v>2.76E-2</v>
      </c>
      <c r="AR557" s="1">
        <v>0.219</v>
      </c>
      <c r="AS557" s="2">
        <v>0.65955588515988162</v>
      </c>
      <c r="AT557" s="6">
        <v>-0.23899999999999999</v>
      </c>
      <c r="AU557" s="1">
        <v>0.26100000000000001</v>
      </c>
      <c r="AV557" s="1">
        <v>0.436</v>
      </c>
      <c r="AW557" s="2">
        <v>0.36051351073141397</v>
      </c>
      <c r="AX557" s="6">
        <v>0.13600000000000001</v>
      </c>
      <c r="AY557" s="1">
        <v>0.28399999999999997</v>
      </c>
      <c r="AZ557" s="1">
        <v>0.40899999999999997</v>
      </c>
      <c r="BA557" s="2">
        <v>0.38827669199265819</v>
      </c>
      <c r="BB557" s="6">
        <v>0.14899999999999999</v>
      </c>
      <c r="BC557" s="1">
        <v>0.45100000000000001</v>
      </c>
      <c r="BD557" s="1">
        <v>0.995</v>
      </c>
      <c r="BE557" s="2">
        <v>2.176919254274547E-3</v>
      </c>
      <c r="BF557" s="6"/>
      <c r="BJ557" s="6"/>
    </row>
    <row r="558" spans="1:65" x14ac:dyDescent="0.3">
      <c r="A558" t="s">
        <v>372</v>
      </c>
      <c r="B558" s="6">
        <v>-0.123</v>
      </c>
      <c r="C558" s="1">
        <v>0.80600000000000005</v>
      </c>
      <c r="D558" s="1">
        <v>0.90900000000000003</v>
      </c>
      <c r="E558" s="2">
        <v>4.1436116778032536E-2</v>
      </c>
      <c r="F558" s="6">
        <v>-0.30099999999999999</v>
      </c>
      <c r="G558" s="1">
        <v>0.56799999999999995</v>
      </c>
      <c r="H558" s="1">
        <v>1</v>
      </c>
      <c r="I558" s="2">
        <v>0</v>
      </c>
      <c r="J558" s="6">
        <v>0.127</v>
      </c>
      <c r="K558" s="1">
        <v>0.79300000000000004</v>
      </c>
      <c r="L558" s="1">
        <v>0.96199999999999997</v>
      </c>
      <c r="M558" s="2">
        <v>1.6824927962187056E-2</v>
      </c>
      <c r="N558" s="6">
        <v>-0.16700000000000001</v>
      </c>
      <c r="O558" s="1">
        <v>0.76800000000000002</v>
      </c>
      <c r="P558" s="1">
        <v>0.94599999999999995</v>
      </c>
      <c r="Q558" s="2">
        <v>2.4108863598207259E-2</v>
      </c>
      <c r="R558" s="6">
        <v>0.21</v>
      </c>
      <c r="S558" s="1">
        <v>0.39200000000000002</v>
      </c>
      <c r="T558" s="1">
        <v>0.57299999999999995</v>
      </c>
      <c r="U558" s="2">
        <v>0.24184537803261005</v>
      </c>
      <c r="V558" s="6">
        <v>-0.48699999999999999</v>
      </c>
      <c r="W558" s="1">
        <v>5.9299999999999999E-2</v>
      </c>
      <c r="X558" s="1">
        <v>0.46200000000000002</v>
      </c>
      <c r="Y558" s="2">
        <v>0.33535802444387447</v>
      </c>
      <c r="Z558" s="6">
        <v>-0.39200000000000002</v>
      </c>
      <c r="AA558" s="1">
        <v>0.161</v>
      </c>
      <c r="AB558" s="1">
        <v>0.32900000000000001</v>
      </c>
      <c r="AC558" s="2">
        <v>0.48280410205002566</v>
      </c>
      <c r="AD558" s="6">
        <v>0.17699999999999999</v>
      </c>
      <c r="AE558" s="1">
        <v>0.52600000000000002</v>
      </c>
      <c r="AF558" s="1">
        <v>0.80900000000000005</v>
      </c>
      <c r="AG558" s="2">
        <v>9.2051478387727662E-2</v>
      </c>
      <c r="AH558" s="6">
        <v>-9.35E-2</v>
      </c>
      <c r="AI558" s="1">
        <v>0.70299999999999996</v>
      </c>
      <c r="AJ558" s="1">
        <v>0.79900000000000004</v>
      </c>
      <c r="AK558" s="2">
        <v>9.745322068600859E-2</v>
      </c>
      <c r="AL558" s="6">
        <v>-0.17799999999999999</v>
      </c>
      <c r="AM558" s="1">
        <v>0.47699999999999998</v>
      </c>
      <c r="AN558" s="1">
        <v>0.80700000000000005</v>
      </c>
      <c r="AO558" s="2">
        <v>9.312646527792956E-2</v>
      </c>
      <c r="AP558" s="6">
        <v>-0.11899999999999999</v>
      </c>
      <c r="AQ558" s="1">
        <v>0.63200000000000001</v>
      </c>
      <c r="AR558" s="1">
        <v>0.77800000000000002</v>
      </c>
      <c r="AS558" s="2">
        <v>0.10902040301031106</v>
      </c>
      <c r="AT558" s="6">
        <v>9.8599999999999993E-2</v>
      </c>
      <c r="AU558" s="1">
        <v>0.56100000000000005</v>
      </c>
      <c r="AV558" s="1">
        <v>0.68400000000000005</v>
      </c>
      <c r="AW558" s="2">
        <v>0.16494389827988373</v>
      </c>
      <c r="AX558" s="6"/>
      <c r="BB558" s="6"/>
      <c r="BF558" s="6"/>
      <c r="BJ558" s="6"/>
    </row>
    <row r="559" spans="1:65" x14ac:dyDescent="0.3">
      <c r="A559" t="s">
        <v>547</v>
      </c>
      <c r="B559" s="6">
        <v>0.25800000000000001</v>
      </c>
      <c r="C559" s="1">
        <v>1.38E-2</v>
      </c>
      <c r="D559" s="1">
        <v>8.5199999999999998E-2</v>
      </c>
      <c r="E559" s="2">
        <v>1.0695604052332999</v>
      </c>
      <c r="F559" s="6">
        <v>-1.3599999999999999E-2</v>
      </c>
      <c r="G559" s="1">
        <v>0.873</v>
      </c>
      <c r="H559" s="1">
        <v>1</v>
      </c>
      <c r="I559" s="2">
        <v>0</v>
      </c>
      <c r="J559" s="6">
        <v>-0.17699999999999999</v>
      </c>
      <c r="K559" s="1">
        <v>0.215</v>
      </c>
      <c r="L559" s="1">
        <v>0.61699999999999999</v>
      </c>
      <c r="M559" s="2">
        <v>0.20971483596675833</v>
      </c>
      <c r="N559" s="6">
        <v>-0.17299999999999999</v>
      </c>
      <c r="O559" s="1">
        <v>0.25600000000000001</v>
      </c>
      <c r="P559" s="1">
        <v>0.59899999999999998</v>
      </c>
      <c r="Q559" s="2">
        <v>0.22257317761068865</v>
      </c>
      <c r="R559" s="6">
        <v>0.34200000000000003</v>
      </c>
      <c r="S559" s="1">
        <v>7.7399999999999997E-2</v>
      </c>
      <c r="T559" s="1">
        <v>0.3</v>
      </c>
      <c r="U559" s="2">
        <v>0.52287874528033762</v>
      </c>
      <c r="V559" s="6">
        <v>-0.13200000000000001</v>
      </c>
      <c r="W559" s="1">
        <v>0.193</v>
      </c>
      <c r="X559" s="1">
        <v>0.63600000000000001</v>
      </c>
      <c r="Y559" s="2">
        <v>0.19654288435158612</v>
      </c>
      <c r="Z559" s="6">
        <v>-0.16800000000000001</v>
      </c>
      <c r="AA559" s="1">
        <v>0.35299999999999998</v>
      </c>
      <c r="AB559" s="1">
        <v>0.53400000000000003</v>
      </c>
      <c r="AC559" s="2">
        <v>0.27245874297144357</v>
      </c>
      <c r="AD559" s="6">
        <v>4.5600000000000002E-2</v>
      </c>
      <c r="AE559" s="1">
        <v>0.78500000000000003</v>
      </c>
      <c r="AF559" s="1">
        <v>0.93400000000000005</v>
      </c>
      <c r="AG559" s="2">
        <v>2.9653123769906618E-2</v>
      </c>
      <c r="AH559" s="6">
        <v>0.20799999999999999</v>
      </c>
      <c r="AI559" s="1">
        <v>0.32900000000000001</v>
      </c>
      <c r="AJ559" s="1">
        <v>0.52800000000000002</v>
      </c>
      <c r="AK559" s="2">
        <v>0.27736607746618774</v>
      </c>
      <c r="AL559" s="6">
        <v>-5.62E-2</v>
      </c>
      <c r="AM559" s="1">
        <v>0.75800000000000001</v>
      </c>
      <c r="AN559" s="1">
        <v>0.92700000000000005</v>
      </c>
      <c r="AO559" s="2">
        <v>3.2920265855502902E-2</v>
      </c>
      <c r="AP559" s="6">
        <v>-0.246</v>
      </c>
      <c r="AQ559" s="1">
        <v>0.31</v>
      </c>
      <c r="AR559" s="1">
        <v>0.57199999999999995</v>
      </c>
      <c r="AS559" s="2">
        <v>0.24260397120697583</v>
      </c>
      <c r="AT559" s="6">
        <v>-0.14599999999999999</v>
      </c>
      <c r="AU559" s="1">
        <v>0.35299999999999998</v>
      </c>
      <c r="AV559" s="1">
        <v>0.51900000000000002</v>
      </c>
      <c r="AW559" s="2">
        <v>0.28483264215154214</v>
      </c>
      <c r="AX559" s="6">
        <v>0.184</v>
      </c>
      <c r="AY559" s="1">
        <v>5.8500000000000003E-2</v>
      </c>
      <c r="AZ559" s="1">
        <v>0.155</v>
      </c>
      <c r="BA559" s="2">
        <v>0.8096683018297085</v>
      </c>
      <c r="BB559" s="6">
        <v>0.24099999999999999</v>
      </c>
      <c r="BC559" s="1">
        <v>0.40699999999999997</v>
      </c>
      <c r="BD559" s="1">
        <v>0.995</v>
      </c>
      <c r="BE559" s="2">
        <v>2.176919254274547E-3</v>
      </c>
      <c r="BF559" s="6">
        <v>-0.497</v>
      </c>
      <c r="BG559" s="1">
        <v>0.17599999999999999</v>
      </c>
      <c r="BH559" s="1">
        <v>0.307</v>
      </c>
      <c r="BI559" s="2">
        <v>0.51286162452281348</v>
      </c>
      <c r="BJ559" s="6">
        <v>-0.72199999999999998</v>
      </c>
      <c r="BK559" s="1">
        <v>0.151</v>
      </c>
      <c r="BL559" s="1">
        <v>0.32</v>
      </c>
      <c r="BM559" s="2">
        <v>0.49485002168009401</v>
      </c>
    </row>
    <row r="560" spans="1:65" x14ac:dyDescent="0.3">
      <c r="A560" t="s">
        <v>394</v>
      </c>
      <c r="B560" s="6">
        <v>4.0099999999999997E-2</v>
      </c>
      <c r="C560" s="1">
        <v>0.93899999999999995</v>
      </c>
      <c r="D560" s="1">
        <v>0.97199999999999998</v>
      </c>
      <c r="E560" s="2">
        <v>1.2333735073725434E-2</v>
      </c>
      <c r="F560" s="6">
        <v>-0.25900000000000001</v>
      </c>
      <c r="G560" s="1">
        <v>0.69199999999999995</v>
      </c>
      <c r="H560" s="1">
        <v>1</v>
      </c>
      <c r="I560" s="2">
        <v>0</v>
      </c>
      <c r="J560" s="6"/>
      <c r="N560" s="6"/>
      <c r="R560" s="6">
        <v>0.29199999999999998</v>
      </c>
      <c r="S560" s="1">
        <v>0.36499999999999999</v>
      </c>
      <c r="T560" s="1">
        <v>0.55100000000000005</v>
      </c>
      <c r="U560" s="2">
        <v>0.25884840114821489</v>
      </c>
      <c r="V560" s="6">
        <v>-1.73</v>
      </c>
      <c r="W560" s="1">
        <v>7.3400000000000002E-3</v>
      </c>
      <c r="X560" s="1">
        <v>0.42299999999999999</v>
      </c>
      <c r="Y560" s="2">
        <v>0.37365963262495766</v>
      </c>
      <c r="Z560" s="6">
        <v>-2.48</v>
      </c>
      <c r="AA560" s="1">
        <v>1.2E-5</v>
      </c>
      <c r="AB560" s="1">
        <v>2.98E-3</v>
      </c>
      <c r="AC560" s="2">
        <v>2.5257837359237447</v>
      </c>
      <c r="AD560" s="6"/>
      <c r="AH560" s="6">
        <v>0.25800000000000001</v>
      </c>
      <c r="AI560" s="1">
        <v>0.27600000000000002</v>
      </c>
      <c r="AJ560" s="1">
        <v>0.47899999999999998</v>
      </c>
      <c r="AK560" s="2">
        <v>0.31966448658543678</v>
      </c>
      <c r="AL560" s="6">
        <v>0.36399999999999999</v>
      </c>
      <c r="AM560" s="1">
        <v>0.16500000000000001</v>
      </c>
      <c r="AN560" s="1">
        <v>0.626</v>
      </c>
      <c r="AO560" s="2">
        <v>0.20342566678957033</v>
      </c>
      <c r="AP560" s="6">
        <v>-1.41</v>
      </c>
      <c r="AQ560" s="1">
        <v>2.1000000000000001E-2</v>
      </c>
      <c r="AR560" s="1">
        <v>0.19600000000000001</v>
      </c>
      <c r="AS560" s="2">
        <v>0.70774392864352398</v>
      </c>
      <c r="AT560" s="6"/>
      <c r="AX560" s="6"/>
      <c r="BB560" s="6"/>
      <c r="BF560" s="6"/>
      <c r="BJ560" s="6"/>
    </row>
    <row r="561" spans="1:65" x14ac:dyDescent="0.3">
      <c r="A561" t="s">
        <v>61</v>
      </c>
      <c r="B561" s="6"/>
      <c r="F561" s="6"/>
      <c r="J561" s="6"/>
      <c r="N561" s="6"/>
      <c r="R561" s="6"/>
      <c r="V561" s="6"/>
      <c r="Z561" s="6"/>
      <c r="AD561" s="6"/>
      <c r="AH561" s="6"/>
      <c r="AL561" s="6"/>
      <c r="AP561" s="6"/>
      <c r="AT561" s="6"/>
      <c r="AX561" s="6"/>
      <c r="BB561" s="6"/>
      <c r="BF561" s="6"/>
      <c r="BJ561" s="6"/>
    </row>
    <row r="562" spans="1:65" x14ac:dyDescent="0.3">
      <c r="A562" t="s">
        <v>246</v>
      </c>
      <c r="B562" s="6">
        <v>-0.55100000000000005</v>
      </c>
      <c r="C562" s="1">
        <v>0.247</v>
      </c>
      <c r="D562" s="1">
        <v>0.48599999999999999</v>
      </c>
      <c r="E562" s="2">
        <v>0.31336373073770663</v>
      </c>
      <c r="F562" s="6">
        <v>-4.5600000000000002E-2</v>
      </c>
      <c r="G562" s="1">
        <v>0.93500000000000005</v>
      </c>
      <c r="H562" s="1">
        <v>1</v>
      </c>
      <c r="I562" s="2">
        <v>0</v>
      </c>
      <c r="J562" s="6">
        <v>-6.0499999999999998E-2</v>
      </c>
      <c r="K562" s="1">
        <v>0.92700000000000005</v>
      </c>
      <c r="L562" s="1">
        <v>0.997</v>
      </c>
      <c r="M562" s="2">
        <v>1.3048416883442813E-3</v>
      </c>
      <c r="N562" s="6">
        <v>-0.60099999999999998</v>
      </c>
      <c r="O562" s="1">
        <v>0.51300000000000001</v>
      </c>
      <c r="P562" s="1">
        <v>0.84599999999999997</v>
      </c>
      <c r="Q562" s="2">
        <v>7.2629636960976476E-2</v>
      </c>
      <c r="R562" s="6">
        <v>-0.57299999999999995</v>
      </c>
      <c r="S562" s="1">
        <v>9.6799999999999997E-2</v>
      </c>
      <c r="T562" s="1">
        <v>0.34100000000000003</v>
      </c>
      <c r="U562" s="2">
        <v>0.46724562100750222</v>
      </c>
      <c r="V562" s="6">
        <v>-0.17899999999999999</v>
      </c>
      <c r="W562" s="1">
        <v>0.71399999999999997</v>
      </c>
      <c r="X562" s="1">
        <v>0.89500000000000002</v>
      </c>
      <c r="Y562" s="2">
        <v>4.8176964684088018E-2</v>
      </c>
      <c r="Z562" s="6">
        <v>3.4700000000000002E-2</v>
      </c>
      <c r="AA562" s="1">
        <v>0.85399999999999998</v>
      </c>
      <c r="AB562" s="1">
        <v>0.91300000000000003</v>
      </c>
      <c r="AC562" s="2">
        <v>3.9529222465701036E-2</v>
      </c>
      <c r="AD562" s="6">
        <v>0.29399999999999998</v>
      </c>
      <c r="AE562" s="1">
        <v>0.58299999999999996</v>
      </c>
      <c r="AF562" s="1">
        <v>0.84099999999999997</v>
      </c>
      <c r="AG562" s="2">
        <v>7.5204004202087837E-2</v>
      </c>
      <c r="AH562" s="6">
        <v>-0.23499999999999999</v>
      </c>
      <c r="AI562" s="1">
        <v>0.33</v>
      </c>
      <c r="AJ562" s="1">
        <v>0.52800000000000002</v>
      </c>
      <c r="AK562" s="2">
        <v>0.27736607746618774</v>
      </c>
      <c r="AL562" s="6">
        <v>0.16400000000000001</v>
      </c>
      <c r="AM562" s="1">
        <v>0.248</v>
      </c>
      <c r="AN562" s="1">
        <v>0.65500000000000003</v>
      </c>
      <c r="AO562" s="2">
        <v>0.18375870000821692</v>
      </c>
      <c r="AP562" s="6">
        <v>1.2500000000000001E-2</v>
      </c>
      <c r="AQ562" s="1">
        <v>0.92800000000000005</v>
      </c>
      <c r="AR562" s="1">
        <v>0.96199999999999997</v>
      </c>
      <c r="AS562" s="2">
        <v>1.6824927962187056E-2</v>
      </c>
      <c r="AT562" s="6">
        <v>-0.111</v>
      </c>
      <c r="AU562" s="1">
        <v>0.55600000000000005</v>
      </c>
      <c r="AV562" s="1">
        <v>0.68300000000000005</v>
      </c>
      <c r="AW562" s="2">
        <v>0.16557929631846741</v>
      </c>
      <c r="AX562" s="6"/>
      <c r="BB562" s="6"/>
      <c r="BF562" s="6"/>
      <c r="BJ562" s="6"/>
    </row>
    <row r="563" spans="1:65" x14ac:dyDescent="0.3">
      <c r="A563" t="s">
        <v>133</v>
      </c>
      <c r="B563" s="6">
        <v>0.192</v>
      </c>
      <c r="C563" s="1">
        <v>1.3899999999999999E-2</v>
      </c>
      <c r="D563" s="1">
        <v>8.5199999999999998E-2</v>
      </c>
      <c r="E563" s="2">
        <v>1.0695604052332999</v>
      </c>
      <c r="F563" s="6">
        <v>6.7400000000000002E-2</v>
      </c>
      <c r="G563" s="1">
        <v>0.39900000000000002</v>
      </c>
      <c r="H563" s="1">
        <v>1</v>
      </c>
      <c r="I563" s="2">
        <v>0</v>
      </c>
      <c r="J563" s="6">
        <v>-0.29299999999999998</v>
      </c>
      <c r="K563" s="1">
        <v>2.1700000000000001E-3</v>
      </c>
      <c r="L563" s="1">
        <v>4.6899999999999997E-2</v>
      </c>
      <c r="M563" s="2">
        <v>1.3288271572849168</v>
      </c>
      <c r="N563" s="6">
        <v>-0.20799999999999999</v>
      </c>
      <c r="O563" s="1">
        <v>1.0500000000000001E-2</v>
      </c>
      <c r="P563" s="1">
        <v>7.6300000000000007E-2</v>
      </c>
      <c r="Q563" s="2">
        <v>1.1174754620451195</v>
      </c>
      <c r="R563" s="6">
        <v>0.161</v>
      </c>
      <c r="S563" s="1">
        <v>0.3</v>
      </c>
      <c r="T563" s="1">
        <v>0.51500000000000001</v>
      </c>
      <c r="U563" s="2">
        <v>0.28819277095880896</v>
      </c>
      <c r="V563" s="6">
        <v>-4.4499999999999998E-2</v>
      </c>
      <c r="W563" s="1">
        <v>0.76200000000000001</v>
      </c>
      <c r="X563" s="1">
        <v>0.91900000000000004</v>
      </c>
      <c r="Y563" s="2">
        <v>3.6684488613888719E-2</v>
      </c>
      <c r="Z563" s="6">
        <v>-0.32400000000000001</v>
      </c>
      <c r="AA563" s="1">
        <v>6.7599999999999993E-2</v>
      </c>
      <c r="AB563" s="1">
        <v>0.19400000000000001</v>
      </c>
      <c r="AC563" s="2">
        <v>0.71219827006977399</v>
      </c>
      <c r="AD563" s="6">
        <v>-0.19700000000000001</v>
      </c>
      <c r="AE563" s="1">
        <v>4.9299999999999997E-2</v>
      </c>
      <c r="AF563" s="1">
        <v>0.34399999999999997</v>
      </c>
      <c r="AG563" s="2">
        <v>0.46344155742846993</v>
      </c>
      <c r="AH563" s="6">
        <v>0.11799999999999999</v>
      </c>
      <c r="AI563" s="1">
        <v>0.48599999999999999</v>
      </c>
      <c r="AJ563" s="1">
        <v>0.64600000000000002</v>
      </c>
      <c r="AK563" s="2">
        <v>0.18976748200491589</v>
      </c>
      <c r="AL563" s="6">
        <v>8.2199999999999995E-2</v>
      </c>
      <c r="AM563" s="1">
        <v>0.45700000000000002</v>
      </c>
      <c r="AN563" s="1">
        <v>0.79200000000000004</v>
      </c>
      <c r="AO563" s="2">
        <v>0.10127481841050648</v>
      </c>
      <c r="AP563" s="6">
        <v>-0.41599999999999998</v>
      </c>
      <c r="AQ563" s="1">
        <v>3.2500000000000001E-2</v>
      </c>
      <c r="AR563" s="1">
        <v>0.23799999999999999</v>
      </c>
      <c r="AS563" s="2">
        <v>0.62342304294348805</v>
      </c>
      <c r="AT563" s="6">
        <v>-0.45800000000000002</v>
      </c>
      <c r="AU563" s="1">
        <v>2.3999999999999998E-3</v>
      </c>
      <c r="AV563" s="1">
        <v>0.214</v>
      </c>
      <c r="AW563" s="2">
        <v>0.66958622665080914</v>
      </c>
      <c r="AX563" s="6">
        <v>0.27200000000000002</v>
      </c>
      <c r="AY563" s="1">
        <v>1.3599999999999999E-2</v>
      </c>
      <c r="AZ563" s="1">
        <v>8.9700000000000002E-2</v>
      </c>
      <c r="BA563" s="2">
        <v>1.0472075569559078</v>
      </c>
      <c r="BB563" s="6">
        <v>0.20100000000000001</v>
      </c>
      <c r="BC563" s="1">
        <v>0.122</v>
      </c>
      <c r="BD563" s="1">
        <v>0.995</v>
      </c>
      <c r="BE563" s="2">
        <v>2.176919254274547E-3</v>
      </c>
      <c r="BF563" s="6">
        <v>-0.248</v>
      </c>
      <c r="BG563" s="1">
        <v>4.7100000000000003E-2</v>
      </c>
      <c r="BH563" s="1">
        <v>0.159</v>
      </c>
      <c r="BI563" s="2">
        <v>0.79860287567954846</v>
      </c>
      <c r="BJ563" s="6">
        <v>-0.44800000000000001</v>
      </c>
      <c r="BK563" s="1">
        <v>3.8300000000000001E-2</v>
      </c>
      <c r="BL563" s="1">
        <v>0.32</v>
      </c>
      <c r="BM563" s="2">
        <v>0.49485002168009401</v>
      </c>
    </row>
    <row r="564" spans="1:65" x14ac:dyDescent="0.3">
      <c r="A564" t="s">
        <v>228</v>
      </c>
      <c r="B564" s="6">
        <v>-0.21099999999999999</v>
      </c>
      <c r="C564" s="1">
        <v>0.20899999999999999</v>
      </c>
      <c r="D564" s="1">
        <v>0.438</v>
      </c>
      <c r="E564" s="2">
        <v>0.35852588949590047</v>
      </c>
      <c r="F564" s="6">
        <v>0.21</v>
      </c>
      <c r="G564" s="1">
        <v>0.17899999999999999</v>
      </c>
      <c r="H564" s="1">
        <v>1</v>
      </c>
      <c r="I564" s="2">
        <v>0</v>
      </c>
      <c r="J564" s="6">
        <v>-0.376</v>
      </c>
      <c r="K564" s="1">
        <v>5.9299999999999999E-2</v>
      </c>
      <c r="L564" s="1">
        <v>0.30199999999999999</v>
      </c>
      <c r="M564" s="2">
        <v>0.51999305704284937</v>
      </c>
      <c r="N564" s="6">
        <v>-0.14099999999999999</v>
      </c>
      <c r="O564" s="1">
        <v>0.28699999999999998</v>
      </c>
      <c r="P564" s="1">
        <v>0.63700000000000001</v>
      </c>
      <c r="Q564" s="2">
        <v>0.19586056766464957</v>
      </c>
      <c r="R564" s="6">
        <v>-0.59699999999999998</v>
      </c>
      <c r="S564" s="1">
        <v>3.8199999999999998E-2</v>
      </c>
      <c r="T564" s="1">
        <v>0.253</v>
      </c>
      <c r="U564" s="2">
        <v>0.59687947882418213</v>
      </c>
      <c r="V564" s="6">
        <v>0.19400000000000001</v>
      </c>
      <c r="W564" s="1">
        <v>0.33800000000000002</v>
      </c>
      <c r="X564" s="1">
        <v>0.73799999999999999</v>
      </c>
      <c r="Y564" s="2">
        <v>0.13194363817695845</v>
      </c>
      <c r="Z564" s="6">
        <v>3.5499999999999997E-2</v>
      </c>
      <c r="AA564" s="1">
        <v>0.80900000000000005</v>
      </c>
      <c r="AB564" s="1">
        <v>0.88200000000000001</v>
      </c>
      <c r="AC564" s="2">
        <v>5.4531414868180264E-2</v>
      </c>
      <c r="AD564" s="6">
        <v>-6.3399999999999998E-2</v>
      </c>
      <c r="AE564" s="1">
        <v>0.76</v>
      </c>
      <c r="AF564" s="1">
        <v>0.92300000000000004</v>
      </c>
      <c r="AG564" s="2">
        <v>3.4798298974087927E-2</v>
      </c>
      <c r="AH564" s="6">
        <v>-0.19900000000000001</v>
      </c>
      <c r="AI564" s="1">
        <v>7.6100000000000001E-2</v>
      </c>
      <c r="AJ564" s="1">
        <v>0.27900000000000003</v>
      </c>
      <c r="AK564" s="2">
        <v>0.55439579672640238</v>
      </c>
      <c r="AL564" s="6">
        <v>0.182</v>
      </c>
      <c r="AM564" s="1">
        <v>4.5699999999999998E-2</v>
      </c>
      <c r="AN564" s="1">
        <v>0.503</v>
      </c>
      <c r="AO564" s="2">
        <v>0.29843201494407262</v>
      </c>
      <c r="AP564" s="6">
        <v>-7.1599999999999997E-2</v>
      </c>
      <c r="AQ564" s="1">
        <v>0.16300000000000001</v>
      </c>
      <c r="AR564" s="1">
        <v>0.42299999999999999</v>
      </c>
      <c r="AS564" s="2">
        <v>0.37365963262495766</v>
      </c>
      <c r="AT564" s="6">
        <v>-0.214</v>
      </c>
      <c r="AU564" s="1">
        <v>2.7199999999999998E-2</v>
      </c>
      <c r="AV564" s="1">
        <v>0.214</v>
      </c>
      <c r="AW564" s="2">
        <v>0.66958622665080914</v>
      </c>
      <c r="AX564" s="6">
        <v>0.18</v>
      </c>
      <c r="AY564" s="1">
        <v>0.64700000000000002</v>
      </c>
      <c r="AZ564" s="1">
        <v>0.71</v>
      </c>
      <c r="BA564" s="2">
        <v>0.14874165128092473</v>
      </c>
      <c r="BB564" s="6">
        <v>0.35599999999999998</v>
      </c>
      <c r="BC564" s="1">
        <v>0.46899999999999997</v>
      </c>
      <c r="BD564" s="1">
        <v>0.995</v>
      </c>
      <c r="BE564" s="2">
        <v>2.176919254274547E-3</v>
      </c>
      <c r="BF564" s="6">
        <v>-0.82799999999999996</v>
      </c>
      <c r="BG564" s="1">
        <v>1.95E-2</v>
      </c>
      <c r="BH564" s="1">
        <v>0.13800000000000001</v>
      </c>
      <c r="BI564" s="2">
        <v>0.86012091359876341</v>
      </c>
      <c r="BJ564" s="6">
        <v>-1.18</v>
      </c>
      <c r="BK564" s="1">
        <v>7.2099999999999997E-2</v>
      </c>
      <c r="BL564" s="1">
        <v>0.32</v>
      </c>
      <c r="BM564" s="2">
        <v>0.49485002168009401</v>
      </c>
    </row>
    <row r="565" spans="1:65" x14ac:dyDescent="0.3">
      <c r="A565" t="s">
        <v>42</v>
      </c>
      <c r="B565" s="6">
        <v>-1.37E-2</v>
      </c>
      <c r="C565" s="1">
        <v>0.90100000000000002</v>
      </c>
      <c r="D565" s="1">
        <v>0.95</v>
      </c>
      <c r="E565" s="2">
        <v>2.2276394711152253E-2</v>
      </c>
      <c r="F565" s="6">
        <v>2.6599999999999999E-2</v>
      </c>
      <c r="G565" s="1">
        <v>0.85</v>
      </c>
      <c r="H565" s="1">
        <v>1</v>
      </c>
      <c r="I565" s="2">
        <v>0</v>
      </c>
      <c r="J565" s="6">
        <v>5.8299999999999998E-2</v>
      </c>
      <c r="K565" s="1">
        <v>0.64400000000000002</v>
      </c>
      <c r="L565" s="1">
        <v>0.90500000000000003</v>
      </c>
      <c r="M565" s="2">
        <v>4.3351420794796675E-2</v>
      </c>
      <c r="N565" s="6">
        <v>0.11</v>
      </c>
      <c r="O565" s="1">
        <v>0.37</v>
      </c>
      <c r="P565" s="1">
        <v>0.73299999999999998</v>
      </c>
      <c r="Q565" s="2">
        <v>0.13489602535887207</v>
      </c>
      <c r="R565" s="6">
        <v>-0.32700000000000001</v>
      </c>
      <c r="S565" s="1">
        <v>1.34E-2</v>
      </c>
      <c r="T565" s="1">
        <v>0.253</v>
      </c>
      <c r="U565" s="2">
        <v>0.59687947882418213</v>
      </c>
      <c r="V565" s="6">
        <v>-5.3499999999999999E-2</v>
      </c>
      <c r="W565" s="1">
        <v>0.68600000000000005</v>
      </c>
      <c r="X565" s="1">
        <v>0.88500000000000001</v>
      </c>
      <c r="Y565" s="2">
        <v>5.305672930217456E-2</v>
      </c>
      <c r="Z565" s="6">
        <v>0.123</v>
      </c>
      <c r="AA565" s="1">
        <v>0.45300000000000001</v>
      </c>
      <c r="AB565" s="1">
        <v>0.623</v>
      </c>
      <c r="AC565" s="2">
        <v>0.20551195334083039</v>
      </c>
      <c r="AD565" s="6">
        <v>0.25</v>
      </c>
      <c r="AE565" s="1">
        <v>0.24099999999999999</v>
      </c>
      <c r="AF565" s="1">
        <v>0.60099999999999998</v>
      </c>
      <c r="AG565" s="2">
        <v>0.22112552799726048</v>
      </c>
      <c r="AH565" s="6">
        <v>-0.186</v>
      </c>
      <c r="AI565" s="1">
        <v>0.106</v>
      </c>
      <c r="AJ565" s="1">
        <v>0.32600000000000001</v>
      </c>
      <c r="AK565" s="2">
        <v>0.48678239993206096</v>
      </c>
      <c r="AL565" s="6">
        <v>6.0499999999999998E-2</v>
      </c>
      <c r="AM565" s="1">
        <v>0.63300000000000001</v>
      </c>
      <c r="AN565" s="1">
        <v>0.87</v>
      </c>
      <c r="AO565" s="2">
        <v>6.0480747381381476E-2</v>
      </c>
      <c r="AP565" s="6">
        <v>2.0899999999999998E-2</v>
      </c>
      <c r="AQ565" s="1">
        <v>0.84599999999999997</v>
      </c>
      <c r="AR565" s="1">
        <v>0.92400000000000004</v>
      </c>
      <c r="AS565" s="2">
        <v>3.4328028779893278E-2</v>
      </c>
      <c r="AT565" s="6">
        <v>4.7800000000000002E-4</v>
      </c>
      <c r="AU565" s="1">
        <v>0.996</v>
      </c>
      <c r="AV565" s="1">
        <v>1</v>
      </c>
      <c r="AW565" s="2">
        <v>0</v>
      </c>
      <c r="AX565" s="6">
        <v>0.41899999999999998</v>
      </c>
      <c r="AY565" s="1">
        <v>8.4000000000000005E-2</v>
      </c>
      <c r="AZ565" s="1">
        <v>0.191</v>
      </c>
      <c r="BA565" s="2">
        <v>0.71896663275227235</v>
      </c>
      <c r="BB565" s="6">
        <v>8.8400000000000006E-2</v>
      </c>
      <c r="BC565" s="1">
        <v>0.59599999999999997</v>
      </c>
      <c r="BD565" s="1">
        <v>0.995</v>
      </c>
      <c r="BE565" s="2">
        <v>2.176919254274547E-3</v>
      </c>
      <c r="BF565" s="6">
        <v>-0.17499999999999999</v>
      </c>
      <c r="BG565" s="1">
        <v>0.36899999999999999</v>
      </c>
      <c r="BH565" s="1">
        <v>0.48899999999999999</v>
      </c>
      <c r="BI565" s="2">
        <v>0.31069114087637978</v>
      </c>
      <c r="BJ565" s="6">
        <v>-0.26500000000000001</v>
      </c>
      <c r="BK565" s="1">
        <v>6.7900000000000002E-2</v>
      </c>
      <c r="BL565" s="1">
        <v>0.32</v>
      </c>
      <c r="BM565" s="2">
        <v>0.49485002168009401</v>
      </c>
    </row>
    <row r="566" spans="1:65" x14ac:dyDescent="0.3">
      <c r="A566" t="s">
        <v>123</v>
      </c>
      <c r="B566" s="6">
        <v>-0.27700000000000002</v>
      </c>
      <c r="C566" s="1">
        <v>0.29699999999999999</v>
      </c>
      <c r="D566" s="1">
        <v>0.51800000000000002</v>
      </c>
      <c r="E566" s="2">
        <v>0.28567024025476695</v>
      </c>
      <c r="F566" s="6">
        <v>-0.14299999999999999</v>
      </c>
      <c r="G566" s="1">
        <v>0.61199999999999999</v>
      </c>
      <c r="H566" s="1">
        <v>1</v>
      </c>
      <c r="I566" s="2">
        <v>0</v>
      </c>
      <c r="J566" s="6">
        <v>0.24399999999999999</v>
      </c>
      <c r="K566" s="1">
        <v>0.56100000000000005</v>
      </c>
      <c r="L566" s="1">
        <v>0.90100000000000002</v>
      </c>
      <c r="M566" s="2">
        <v>4.5275209020937013E-2</v>
      </c>
      <c r="N566" s="6">
        <v>0.11899999999999999</v>
      </c>
      <c r="O566" s="1">
        <v>0.77</v>
      </c>
      <c r="P566" s="1">
        <v>0.94599999999999995</v>
      </c>
      <c r="Q566" s="2">
        <v>2.4108863598207259E-2</v>
      </c>
      <c r="R566" s="6">
        <v>-7.4099999999999999E-2</v>
      </c>
      <c r="S566" s="1">
        <v>0.76200000000000001</v>
      </c>
      <c r="T566" s="1">
        <v>0.86099999999999999</v>
      </c>
      <c r="U566" s="2">
        <v>6.4996848546345243E-2</v>
      </c>
      <c r="V566" s="6">
        <v>-0.186</v>
      </c>
      <c r="W566" s="1">
        <v>0.40899999999999997</v>
      </c>
      <c r="X566" s="1">
        <v>0.76800000000000002</v>
      </c>
      <c r="Y566" s="2">
        <v>0.11463877996848799</v>
      </c>
      <c r="Z566" s="6">
        <v>0.11700000000000001</v>
      </c>
      <c r="AA566" s="1">
        <v>0.63</v>
      </c>
      <c r="AB566" s="1">
        <v>0.76500000000000001</v>
      </c>
      <c r="AC566" s="2">
        <v>0.11633856484638239</v>
      </c>
      <c r="AD566" s="6">
        <v>0.378</v>
      </c>
      <c r="AE566" s="1">
        <v>9.4600000000000004E-2</v>
      </c>
      <c r="AF566" s="1">
        <v>0.40100000000000002</v>
      </c>
      <c r="AG566" s="2">
        <v>0.39685562737981767</v>
      </c>
      <c r="AH566" s="6">
        <v>-0.38200000000000001</v>
      </c>
      <c r="AI566" s="1">
        <v>1.6199999999999999E-2</v>
      </c>
      <c r="AJ566" s="1">
        <v>0.20200000000000001</v>
      </c>
      <c r="AK566" s="2">
        <v>0.69464863055337622</v>
      </c>
      <c r="AL566" s="6">
        <v>-0.21299999999999999</v>
      </c>
      <c r="AM566" s="1">
        <v>0.222</v>
      </c>
      <c r="AN566" s="1">
        <v>0.64200000000000002</v>
      </c>
      <c r="AO566" s="2">
        <v>0.19246497193114673</v>
      </c>
      <c r="AP566" s="6">
        <v>0.19900000000000001</v>
      </c>
      <c r="AQ566" s="1">
        <v>0.17100000000000001</v>
      </c>
      <c r="AR566" s="1">
        <v>0.42899999999999999</v>
      </c>
      <c r="AS566" s="2">
        <v>0.36754270781527576</v>
      </c>
      <c r="AT566" s="6">
        <v>0.45700000000000002</v>
      </c>
      <c r="AU566" s="1">
        <v>5.5199999999999999E-2</v>
      </c>
      <c r="AV566" s="1">
        <v>0.25</v>
      </c>
      <c r="AW566" s="2">
        <v>0.6020599913279624</v>
      </c>
      <c r="AX566" s="6">
        <v>-0.56200000000000006</v>
      </c>
      <c r="AY566" s="1">
        <v>0.19</v>
      </c>
      <c r="AZ566" s="1">
        <v>0.32200000000000001</v>
      </c>
      <c r="BA566" s="2">
        <v>0.49214412830416904</v>
      </c>
      <c r="BB566" s="6"/>
      <c r="BF566" s="6"/>
      <c r="BJ566" s="6"/>
    </row>
    <row r="567" spans="1:65" x14ac:dyDescent="0.3">
      <c r="A567" t="s">
        <v>83</v>
      </c>
      <c r="B567" s="6">
        <v>0.45400000000000001</v>
      </c>
      <c r="C567" s="1">
        <v>3.4299999999999999E-3</v>
      </c>
      <c r="D567" s="1">
        <v>3.1899999999999998E-2</v>
      </c>
      <c r="E567" s="2">
        <v>1.496209316942819</v>
      </c>
      <c r="F567" s="6">
        <v>6.1899999999999997E-2</v>
      </c>
      <c r="G567" s="1">
        <v>0.627</v>
      </c>
      <c r="H567" s="1">
        <v>1</v>
      </c>
      <c r="I567" s="2">
        <v>0</v>
      </c>
      <c r="J567" s="6">
        <v>-0.377</v>
      </c>
      <c r="K567" s="1">
        <v>3.4599999999999999E-2</v>
      </c>
      <c r="L567" s="1">
        <v>0.22800000000000001</v>
      </c>
      <c r="M567" s="2">
        <v>0.64206515299954614</v>
      </c>
      <c r="N567" s="6">
        <v>-0.3</v>
      </c>
      <c r="O567" s="1">
        <v>0.11</v>
      </c>
      <c r="P567" s="1">
        <v>0.377</v>
      </c>
      <c r="Q567" s="2">
        <v>0.42365864979420714</v>
      </c>
      <c r="R567" s="6">
        <v>0.63</v>
      </c>
      <c r="S567" s="1">
        <v>1.72E-2</v>
      </c>
      <c r="T567" s="1">
        <v>0.253</v>
      </c>
      <c r="U567" s="2">
        <v>0.59687947882418213</v>
      </c>
      <c r="V567" s="6">
        <v>-9.2499999999999999E-2</v>
      </c>
      <c r="W567" s="1">
        <v>0.56299999999999994</v>
      </c>
      <c r="X567" s="1">
        <v>0.83599999999999997</v>
      </c>
      <c r="Y567" s="2">
        <v>7.779372256098363E-2</v>
      </c>
      <c r="Z567" s="6">
        <v>-0.30499999999999999</v>
      </c>
      <c r="AA567" s="1">
        <v>0.105</v>
      </c>
      <c r="AB567" s="1">
        <v>0.251</v>
      </c>
      <c r="AC567" s="2">
        <v>0.60032627851896181</v>
      </c>
      <c r="AD567" s="6">
        <v>-0.13100000000000001</v>
      </c>
      <c r="AE567" s="1">
        <v>7.3599999999999999E-2</v>
      </c>
      <c r="AF567" s="1">
        <v>0.36199999999999999</v>
      </c>
      <c r="AG567" s="2">
        <v>0.44129142946683431</v>
      </c>
      <c r="AH567" s="6">
        <v>0.39100000000000001</v>
      </c>
      <c r="AI567" s="1">
        <v>0.115</v>
      </c>
      <c r="AJ567" s="1">
        <v>0.32600000000000001</v>
      </c>
      <c r="AK567" s="2">
        <v>0.48678239993206096</v>
      </c>
      <c r="AL567" s="6">
        <v>0.128</v>
      </c>
      <c r="AM567" s="1">
        <v>0.504</v>
      </c>
      <c r="AN567" s="1">
        <v>0.81200000000000006</v>
      </c>
      <c r="AO567" s="2">
        <v>9.0443970758824668E-2</v>
      </c>
      <c r="AP567" s="6">
        <v>-0.36299999999999999</v>
      </c>
      <c r="AQ567" s="1">
        <v>0.17199999999999999</v>
      </c>
      <c r="AR567" s="1">
        <v>0.42899999999999999</v>
      </c>
      <c r="AS567" s="2">
        <v>0.36754270781527576</v>
      </c>
      <c r="AT567" s="6">
        <v>-0.45700000000000002</v>
      </c>
      <c r="AU567" s="1">
        <v>0.02</v>
      </c>
      <c r="AV567" s="1">
        <v>0.214</v>
      </c>
      <c r="AW567" s="2">
        <v>0.66958622665080914</v>
      </c>
      <c r="AX567" s="6">
        <v>0.28799999999999998</v>
      </c>
      <c r="AY567" s="1">
        <v>0.14199999999999999</v>
      </c>
      <c r="AZ567" s="1">
        <v>0.26500000000000001</v>
      </c>
      <c r="BA567" s="2">
        <v>0.5767541260631921</v>
      </c>
      <c r="BB567" s="6">
        <v>0.23499999999999999</v>
      </c>
      <c r="BC567" s="1">
        <v>0.34300000000000003</v>
      </c>
      <c r="BD567" s="1">
        <v>0.995</v>
      </c>
      <c r="BE567" s="2">
        <v>2.176919254274547E-3</v>
      </c>
      <c r="BF567" s="6">
        <v>-0.60199999999999998</v>
      </c>
      <c r="BG567" s="1">
        <v>0.14599999999999999</v>
      </c>
      <c r="BH567" s="1">
        <v>0.28499999999999998</v>
      </c>
      <c r="BI567" s="2">
        <v>0.54515513999148979</v>
      </c>
      <c r="BJ567" s="6">
        <v>-0.81899999999999995</v>
      </c>
      <c r="BK567" s="1">
        <v>0.115</v>
      </c>
      <c r="BL567" s="1">
        <v>0.32</v>
      </c>
      <c r="BM567" s="2">
        <v>0.49485002168009401</v>
      </c>
    </row>
    <row r="568" spans="1:65" x14ac:dyDescent="0.3">
      <c r="A568" t="s">
        <v>170</v>
      </c>
      <c r="B568" s="6">
        <v>0.14899999999999999</v>
      </c>
      <c r="C568" s="1">
        <v>0.20899999999999999</v>
      </c>
      <c r="D568" s="1">
        <v>0.438</v>
      </c>
      <c r="E568" s="2">
        <v>0.35852588949590047</v>
      </c>
      <c r="F568" s="6">
        <v>-4.3799999999999999E-2</v>
      </c>
      <c r="G568" s="1">
        <v>0.70199999999999996</v>
      </c>
      <c r="H568" s="1">
        <v>1</v>
      </c>
      <c r="I568" s="2">
        <v>0</v>
      </c>
      <c r="J568" s="6">
        <v>-0.13100000000000001</v>
      </c>
      <c r="K568" s="1">
        <v>0.41</v>
      </c>
      <c r="L568" s="1">
        <v>0.78200000000000003</v>
      </c>
      <c r="M568" s="2">
        <v>0.10679324694015198</v>
      </c>
      <c r="N568" s="6">
        <v>-0.158</v>
      </c>
      <c r="O568" s="1">
        <v>0.32800000000000001</v>
      </c>
      <c r="P568" s="1">
        <v>0.68799999999999994</v>
      </c>
      <c r="Q568" s="2">
        <v>0.16241156176448873</v>
      </c>
      <c r="R568" s="6">
        <v>0.161</v>
      </c>
      <c r="S568" s="1">
        <v>0.308</v>
      </c>
      <c r="T568" s="1">
        <v>0.52</v>
      </c>
      <c r="U568" s="2">
        <v>0.28399665636520083</v>
      </c>
      <c r="V568" s="6">
        <v>-9.5799999999999996E-2</v>
      </c>
      <c r="W568" s="1">
        <v>0.151</v>
      </c>
      <c r="X568" s="1">
        <v>0.58599999999999997</v>
      </c>
      <c r="Y568" s="2">
        <v>0.23210238398190938</v>
      </c>
      <c r="Z568" s="6">
        <v>-0.152</v>
      </c>
      <c r="AA568" s="1">
        <v>6.5500000000000003E-2</v>
      </c>
      <c r="AB568" s="1">
        <v>0.192</v>
      </c>
      <c r="AC568" s="2">
        <v>0.71669877129645043</v>
      </c>
      <c r="AD568" s="6">
        <v>2.5700000000000001E-2</v>
      </c>
      <c r="AE568" s="1">
        <v>0.76200000000000001</v>
      </c>
      <c r="AF568" s="1">
        <v>0.92300000000000004</v>
      </c>
      <c r="AG568" s="2">
        <v>3.4798298974087927E-2</v>
      </c>
      <c r="AH568" s="6">
        <v>0.15</v>
      </c>
      <c r="AI568" s="1">
        <v>0.29099999999999998</v>
      </c>
      <c r="AJ568" s="1">
        <v>0.48699999999999999</v>
      </c>
      <c r="AK568" s="2">
        <v>0.3124710387853657</v>
      </c>
      <c r="AL568" s="6">
        <v>-1.6400000000000001E-2</v>
      </c>
      <c r="AM568" s="1">
        <v>0.91600000000000004</v>
      </c>
      <c r="AN568" s="1">
        <v>0.96299999999999997</v>
      </c>
      <c r="AO568" s="2">
        <v>1.6373712875465501E-2</v>
      </c>
      <c r="AP568" s="6">
        <v>-0.20899999999999999</v>
      </c>
      <c r="AQ568" s="1">
        <v>0.17899999999999999</v>
      </c>
      <c r="AR568" s="1">
        <v>0.441</v>
      </c>
      <c r="AS568" s="2">
        <v>0.35556141053216145</v>
      </c>
      <c r="AT568" s="6">
        <v>-0.14199999999999999</v>
      </c>
      <c r="AU568" s="1">
        <v>0.23899999999999999</v>
      </c>
      <c r="AV568" s="1">
        <v>0.42499999999999999</v>
      </c>
      <c r="AW568" s="2">
        <v>0.37161106994968846</v>
      </c>
      <c r="AX568" s="6">
        <v>9.0899999999999995E-2</v>
      </c>
      <c r="AY568" s="1">
        <v>0.46500000000000002</v>
      </c>
      <c r="AZ568" s="1">
        <v>0.54700000000000004</v>
      </c>
      <c r="BA568" s="2">
        <v>0.26201267366656916</v>
      </c>
      <c r="BB568" s="6">
        <v>7.85E-2</v>
      </c>
      <c r="BC568" s="1">
        <v>0.77700000000000002</v>
      </c>
      <c r="BD568" s="1">
        <v>0.995</v>
      </c>
      <c r="BE568" s="2">
        <v>2.176919254274547E-3</v>
      </c>
      <c r="BF568" s="6">
        <v>-0.51600000000000001</v>
      </c>
      <c r="BG568" s="1">
        <v>0.13</v>
      </c>
      <c r="BH568" s="1">
        <v>0.27700000000000002</v>
      </c>
      <c r="BI568" s="2">
        <v>0.55752023093555136</v>
      </c>
      <c r="BJ568" s="6">
        <v>-0.58299999999999996</v>
      </c>
      <c r="BK568" s="1">
        <v>0.19500000000000001</v>
      </c>
      <c r="BL568" s="1">
        <v>0.34799999999999998</v>
      </c>
      <c r="BM568" s="2">
        <v>0.45842075605341909</v>
      </c>
    </row>
    <row r="569" spans="1:65" x14ac:dyDescent="0.3">
      <c r="A569" t="s">
        <v>281</v>
      </c>
      <c r="B569" s="6"/>
      <c r="F569" s="6"/>
      <c r="J569" s="6"/>
      <c r="N569" s="6"/>
      <c r="R569" s="6"/>
      <c r="V569" s="6"/>
      <c r="Z569" s="6"/>
      <c r="AD569" s="6"/>
      <c r="AH569" s="6"/>
      <c r="AL569" s="6"/>
      <c r="AP569" s="6"/>
      <c r="AT569" s="6"/>
      <c r="AX569" s="6"/>
      <c r="BB569" s="6"/>
      <c r="BF569" s="6"/>
      <c r="BJ569" s="6"/>
    </row>
    <row r="570" spans="1:65" x14ac:dyDescent="0.3">
      <c r="A570" t="s">
        <v>752</v>
      </c>
      <c r="B570" s="6"/>
      <c r="F570" s="6"/>
      <c r="J570" s="6"/>
      <c r="N570" s="6"/>
      <c r="R570" s="6"/>
      <c r="V570" s="6"/>
      <c r="Z570" s="6"/>
      <c r="AD570" s="6"/>
      <c r="AH570" s="6"/>
      <c r="AL570" s="6"/>
      <c r="AP570" s="6"/>
      <c r="AT570" s="6"/>
      <c r="AX570" s="6"/>
      <c r="BB570" s="6"/>
      <c r="BF570" s="6"/>
      <c r="BJ570" s="6"/>
    </row>
    <row r="571" spans="1:65" x14ac:dyDescent="0.3">
      <c r="A571" t="s">
        <v>352</v>
      </c>
      <c r="B571" s="6">
        <v>-0.13800000000000001</v>
      </c>
      <c r="C571" s="1">
        <v>0.26700000000000002</v>
      </c>
      <c r="D571" s="1">
        <v>0.498</v>
      </c>
      <c r="E571" s="2">
        <v>0.30277065724028246</v>
      </c>
      <c r="F571" s="6">
        <v>8.3099999999999997E-3</v>
      </c>
      <c r="G571" s="1">
        <v>0.93899999999999995</v>
      </c>
      <c r="H571" s="1">
        <v>1</v>
      </c>
      <c r="I571" s="2">
        <v>0</v>
      </c>
      <c r="J571" s="6">
        <v>-3.85E-2</v>
      </c>
      <c r="K571" s="1">
        <v>0.76300000000000001</v>
      </c>
      <c r="L571" s="1">
        <v>0.95</v>
      </c>
      <c r="M571" s="2">
        <v>2.2276394711152253E-2</v>
      </c>
      <c r="N571" s="6">
        <v>-8.8400000000000006E-3</v>
      </c>
      <c r="O571" s="1">
        <v>0.93300000000000005</v>
      </c>
      <c r="P571" s="1">
        <v>0.97</v>
      </c>
      <c r="Q571" s="2">
        <v>1.322826573375516E-2</v>
      </c>
      <c r="R571" s="6">
        <v>-0.48499999999999999</v>
      </c>
      <c r="S571" s="1">
        <v>4.6699999999999998E-2</v>
      </c>
      <c r="T571" s="1">
        <v>0.253</v>
      </c>
      <c r="U571" s="2">
        <v>0.59687947882418213</v>
      </c>
      <c r="V571" s="6">
        <v>2.8299999999999999E-2</v>
      </c>
      <c r="W571" s="1">
        <v>0.85499999999999998</v>
      </c>
      <c r="X571" s="1">
        <v>0.96</v>
      </c>
      <c r="Y571" s="2">
        <v>1.7728766960431602E-2</v>
      </c>
      <c r="Z571" s="6">
        <v>0.152</v>
      </c>
      <c r="AA571" s="1">
        <v>0.13400000000000001</v>
      </c>
      <c r="AB571" s="1">
        <v>0.29299999999999998</v>
      </c>
      <c r="AC571" s="2">
        <v>0.53313237964589055</v>
      </c>
      <c r="AD571" s="6">
        <v>0.20599999999999999</v>
      </c>
      <c r="AE571" s="1">
        <v>0.217</v>
      </c>
      <c r="AF571" s="1">
        <v>0.56999999999999995</v>
      </c>
      <c r="AG571" s="2">
        <v>0.24412514432750865</v>
      </c>
      <c r="AH571" s="6">
        <v>-0.2</v>
      </c>
      <c r="AI571" s="1">
        <v>0.17</v>
      </c>
      <c r="AJ571" s="1">
        <v>0.38600000000000001</v>
      </c>
      <c r="AK571" s="2">
        <v>0.41341269532824504</v>
      </c>
      <c r="AL571" s="6">
        <v>3.4200000000000001E-2</v>
      </c>
      <c r="AM571" s="1">
        <v>0.79200000000000004</v>
      </c>
      <c r="AN571" s="1">
        <v>0.92800000000000005</v>
      </c>
      <c r="AO571" s="2">
        <v>3.2452023781137915E-2</v>
      </c>
      <c r="AP571" s="6">
        <v>-1.3899999999999999E-2</v>
      </c>
      <c r="AQ571" s="1">
        <v>0.92100000000000004</v>
      </c>
      <c r="AR571" s="1">
        <v>0.96099999999999997</v>
      </c>
      <c r="AS571" s="2">
        <v>1.7276612331454656E-2</v>
      </c>
      <c r="AT571" s="6">
        <v>-6.6100000000000004E-3</v>
      </c>
      <c r="AU571" s="1">
        <v>0.96499999999999997</v>
      </c>
      <c r="AV571" s="1">
        <v>0.97799999999999998</v>
      </c>
      <c r="AW571" s="2">
        <v>9.6611452123985687E-3</v>
      </c>
      <c r="AX571" s="6">
        <v>0.28499999999999998</v>
      </c>
      <c r="AY571" s="1">
        <v>0.154</v>
      </c>
      <c r="AZ571" s="1">
        <v>0.28199999999999997</v>
      </c>
      <c r="BA571" s="2">
        <v>0.54975089168063895</v>
      </c>
      <c r="BB571" s="6">
        <v>4.4900000000000002E-2</v>
      </c>
      <c r="BC571" s="1">
        <v>0.89200000000000002</v>
      </c>
      <c r="BD571" s="1">
        <v>0.995</v>
      </c>
      <c r="BE571" s="2">
        <v>2.176919254274547E-3</v>
      </c>
      <c r="BF571" s="6">
        <v>-0.55600000000000005</v>
      </c>
      <c r="BG571" s="1">
        <v>3.5900000000000001E-2</v>
      </c>
      <c r="BH571" s="1">
        <v>0.14899999999999999</v>
      </c>
      <c r="BI571" s="2">
        <v>0.82681373158772598</v>
      </c>
      <c r="BJ571" s="6">
        <v>-0.60099999999999998</v>
      </c>
      <c r="BK571" s="1">
        <v>0.14399999999999999</v>
      </c>
      <c r="BL571" s="1">
        <v>0.32</v>
      </c>
      <c r="BM571" s="2">
        <v>0.49485002168009401</v>
      </c>
    </row>
    <row r="572" spans="1:65" x14ac:dyDescent="0.3">
      <c r="A572" t="s">
        <v>753</v>
      </c>
      <c r="B572" s="6"/>
      <c r="F572" s="6"/>
      <c r="J572" s="6"/>
      <c r="N572" s="6"/>
      <c r="R572" s="6"/>
      <c r="V572" s="6"/>
      <c r="Z572" s="6"/>
      <c r="AD572" s="6"/>
      <c r="AH572" s="6"/>
      <c r="AL572" s="6"/>
      <c r="AP572" s="6"/>
      <c r="AT572" s="6"/>
      <c r="AX572" s="6"/>
      <c r="BB572" s="6"/>
      <c r="BF572" s="6"/>
      <c r="BJ572" s="6"/>
    </row>
    <row r="573" spans="1:65" x14ac:dyDescent="0.3">
      <c r="A573" t="s">
        <v>591</v>
      </c>
      <c r="B573" s="6">
        <v>0.10199999999999999</v>
      </c>
      <c r="C573" s="1">
        <v>9.1200000000000003E-2</v>
      </c>
      <c r="D573" s="1">
        <v>0.27900000000000003</v>
      </c>
      <c r="E573" s="2">
        <v>0.55439579672640238</v>
      </c>
      <c r="F573" s="6">
        <v>0.187</v>
      </c>
      <c r="G573" s="1">
        <v>9.9900000000000006E-3</v>
      </c>
      <c r="H573" s="1">
        <v>0.40200000000000002</v>
      </c>
      <c r="I573" s="2">
        <v>0.39577394691552992</v>
      </c>
      <c r="J573" s="6">
        <v>-0.126</v>
      </c>
      <c r="K573" s="1">
        <v>4.4900000000000002E-2</v>
      </c>
      <c r="L573" s="1">
        <v>0.26500000000000001</v>
      </c>
      <c r="M573" s="2">
        <v>0.5767541260631921</v>
      </c>
      <c r="N573" s="6">
        <v>7.9100000000000004E-2</v>
      </c>
      <c r="O573" s="1">
        <v>9.2899999999999996E-2</v>
      </c>
      <c r="P573" s="1">
        <v>0.34100000000000003</v>
      </c>
      <c r="Q573" s="2">
        <v>0.46724562100750222</v>
      </c>
      <c r="R573" s="6">
        <v>2.06E-2</v>
      </c>
      <c r="S573" s="1">
        <v>0.88700000000000001</v>
      </c>
      <c r="T573" s="1">
        <v>0.93500000000000005</v>
      </c>
      <c r="U573" s="2">
        <v>2.91883891274822E-2</v>
      </c>
      <c r="V573" s="6">
        <v>0.19800000000000001</v>
      </c>
      <c r="W573" s="1">
        <v>0.23</v>
      </c>
      <c r="X573" s="1">
        <v>0.64400000000000002</v>
      </c>
      <c r="Y573" s="2">
        <v>0.19111413264018789</v>
      </c>
      <c r="Z573" s="6">
        <v>0.125</v>
      </c>
      <c r="AA573" s="1">
        <v>0.217</v>
      </c>
      <c r="AB573" s="1">
        <v>0.38300000000000001</v>
      </c>
      <c r="AC573" s="2">
        <v>0.41680122603137726</v>
      </c>
      <c r="AD573" s="6">
        <v>1.6799999999999999E-2</v>
      </c>
      <c r="AE573" s="1">
        <v>0.86699999999999999</v>
      </c>
      <c r="AF573" s="1">
        <v>0.95399999999999996</v>
      </c>
      <c r="AG573" s="2">
        <v>2.0451625295904902E-2</v>
      </c>
      <c r="AH573" s="6">
        <v>8.7900000000000006E-2</v>
      </c>
      <c r="AI573" s="1">
        <v>0.45800000000000002</v>
      </c>
      <c r="AJ573" s="1">
        <v>0.628</v>
      </c>
      <c r="AK573" s="2">
        <v>0.20204035626280387</v>
      </c>
      <c r="AL573" s="6">
        <v>0.193</v>
      </c>
      <c r="AM573" s="1">
        <v>0.13100000000000001</v>
      </c>
      <c r="AN573" s="1">
        <v>0.60799999999999998</v>
      </c>
      <c r="AO573" s="2">
        <v>0.21609642072726507</v>
      </c>
      <c r="AP573" s="6">
        <v>-6.8000000000000005E-2</v>
      </c>
      <c r="AQ573" s="1">
        <v>0.50800000000000001</v>
      </c>
      <c r="AR573" s="1">
        <v>0.71499999999999997</v>
      </c>
      <c r="AS573" s="2">
        <v>0.14569395819891939</v>
      </c>
      <c r="AT573" s="6">
        <v>-0.22</v>
      </c>
      <c r="AU573" s="1">
        <v>2.4400000000000002E-2</v>
      </c>
      <c r="AV573" s="1">
        <v>0.214</v>
      </c>
      <c r="AW573" s="2">
        <v>0.66958622665080914</v>
      </c>
      <c r="AX573" s="6">
        <v>0.16500000000000001</v>
      </c>
      <c r="AY573" s="1">
        <v>0.183</v>
      </c>
      <c r="AZ573" s="1">
        <v>0.317</v>
      </c>
      <c r="BA573" s="2">
        <v>0.49894073778224851</v>
      </c>
      <c r="BB573" s="6">
        <v>0.24299999999999999</v>
      </c>
      <c r="BC573" s="1">
        <v>0.22</v>
      </c>
      <c r="BD573" s="1">
        <v>0.995</v>
      </c>
      <c r="BE573" s="2">
        <v>2.176919254274547E-3</v>
      </c>
      <c r="BF573" s="6">
        <v>-0.185</v>
      </c>
      <c r="BG573" s="1">
        <v>7.8899999999999998E-2</v>
      </c>
      <c r="BH573" s="1">
        <v>0.218</v>
      </c>
      <c r="BI573" s="2">
        <v>0.66154350639539516</v>
      </c>
      <c r="BJ573" s="6">
        <v>-0.42099999999999999</v>
      </c>
      <c r="BK573" s="1">
        <v>8.09E-2</v>
      </c>
      <c r="BL573" s="1">
        <v>0.32</v>
      </c>
      <c r="BM573" s="2">
        <v>0.49485002168009401</v>
      </c>
    </row>
    <row r="574" spans="1:65" x14ac:dyDescent="0.3">
      <c r="A574" t="s">
        <v>214</v>
      </c>
      <c r="B574" s="6"/>
      <c r="F574" s="6"/>
      <c r="J574" s="6"/>
      <c r="N574" s="6"/>
      <c r="R574" s="6"/>
      <c r="V574" s="6"/>
      <c r="Z574" s="6"/>
      <c r="AD574" s="6"/>
      <c r="AH574" s="6"/>
      <c r="AL574" s="6"/>
      <c r="AP574" s="6"/>
      <c r="AT574" s="6"/>
      <c r="AX574" s="6"/>
      <c r="BB574" s="6"/>
      <c r="BF574" s="6"/>
      <c r="BJ574" s="6"/>
    </row>
    <row r="575" spans="1:65" x14ac:dyDescent="0.3">
      <c r="A575" t="s">
        <v>433</v>
      </c>
      <c r="B575" s="6">
        <v>0.14499999999999999</v>
      </c>
      <c r="C575" s="1">
        <v>0.193</v>
      </c>
      <c r="D575" s="1">
        <v>0.42699999999999999</v>
      </c>
      <c r="E575" s="2">
        <v>0.36957212497497616</v>
      </c>
      <c r="F575" s="6">
        <v>4.7E-2</v>
      </c>
      <c r="G575" s="1">
        <v>0.70499999999999996</v>
      </c>
      <c r="H575" s="1">
        <v>1</v>
      </c>
      <c r="I575" s="2">
        <v>0</v>
      </c>
      <c r="J575" s="6">
        <v>-0.17799999999999999</v>
      </c>
      <c r="K575" s="1">
        <v>0.314</v>
      </c>
      <c r="L575" s="1">
        <v>0.70199999999999996</v>
      </c>
      <c r="M575" s="2">
        <v>0.15366288787019475</v>
      </c>
      <c r="N575" s="6">
        <v>-0.11700000000000001</v>
      </c>
      <c r="O575" s="1">
        <v>0.48</v>
      </c>
      <c r="P575" s="1">
        <v>0.81899999999999995</v>
      </c>
      <c r="Q575" s="2">
        <v>8.6716098239581554E-2</v>
      </c>
      <c r="R575" s="6">
        <v>0.29099999999999998</v>
      </c>
      <c r="S575" s="1">
        <v>9.5299999999999996E-2</v>
      </c>
      <c r="T575" s="1">
        <v>0.34100000000000003</v>
      </c>
      <c r="U575" s="2">
        <v>0.46724562100750222</v>
      </c>
      <c r="V575" s="6">
        <v>-7.1400000000000005E-2</v>
      </c>
      <c r="W575" s="1">
        <v>0.52300000000000002</v>
      </c>
      <c r="X575" s="1">
        <v>0.82299999999999995</v>
      </c>
      <c r="Y575" s="2">
        <v>8.4600164787730178E-2</v>
      </c>
      <c r="Z575" s="6">
        <v>-0.14899999999999999</v>
      </c>
      <c r="AA575" s="1">
        <v>0.184</v>
      </c>
      <c r="AB575" s="1">
        <v>0.35399999999999998</v>
      </c>
      <c r="AC575" s="2">
        <v>0.45099673797421219</v>
      </c>
      <c r="AD575" s="6">
        <v>4.5100000000000001E-3</v>
      </c>
      <c r="AE575" s="1">
        <v>0.96099999999999997</v>
      </c>
      <c r="AF575" s="1">
        <v>0.98499999999999999</v>
      </c>
      <c r="AG575" s="2">
        <v>6.5637695023882739E-3</v>
      </c>
      <c r="AH575" s="6">
        <v>0.126</v>
      </c>
      <c r="AI575" s="1">
        <v>0.39900000000000002</v>
      </c>
      <c r="AJ575" s="1">
        <v>0.58299999999999996</v>
      </c>
      <c r="AK575" s="2">
        <v>0.23433144524098595</v>
      </c>
      <c r="AL575" s="6">
        <v>0.121</v>
      </c>
      <c r="AM575" s="1">
        <v>0.439</v>
      </c>
      <c r="AN575" s="1">
        <v>0.77800000000000002</v>
      </c>
      <c r="AO575" s="2">
        <v>0.10902040301031106</v>
      </c>
      <c r="AP575" s="6">
        <v>-9.0499999999999997E-2</v>
      </c>
      <c r="AQ575" s="1">
        <v>0.58599999999999997</v>
      </c>
      <c r="AR575" s="1">
        <v>0.75700000000000001</v>
      </c>
      <c r="AS575" s="2">
        <v>0.12090412049992724</v>
      </c>
      <c r="AT575" s="6">
        <v>-0.17100000000000001</v>
      </c>
      <c r="AU575" s="1">
        <v>0.17</v>
      </c>
      <c r="AV575" s="1">
        <v>0.36399999999999999</v>
      </c>
      <c r="AW575" s="2">
        <v>0.43889861635094402</v>
      </c>
      <c r="AX575" s="6">
        <v>-4.0500000000000001E-2</v>
      </c>
      <c r="AY575" s="1">
        <v>0.82</v>
      </c>
      <c r="AZ575" s="1">
        <v>0.86599999999999999</v>
      </c>
      <c r="BA575" s="2">
        <v>6.2482107982653363E-2</v>
      </c>
      <c r="BB575" s="6">
        <v>0.2</v>
      </c>
      <c r="BC575" s="1">
        <v>0.60299999999999998</v>
      </c>
      <c r="BD575" s="1">
        <v>0.995</v>
      </c>
      <c r="BE575" s="2">
        <v>2.176919254274547E-3</v>
      </c>
      <c r="BF575" s="6">
        <v>-0.51700000000000002</v>
      </c>
      <c r="BG575" s="1">
        <v>0.17399999999999999</v>
      </c>
      <c r="BH575" s="1">
        <v>0.307</v>
      </c>
      <c r="BI575" s="2">
        <v>0.51286162452281348</v>
      </c>
      <c r="BJ575" s="6">
        <v>-0.70399999999999996</v>
      </c>
      <c r="BK575" s="1">
        <v>0.20499999999999999</v>
      </c>
      <c r="BL575" s="1">
        <v>0.35399999999999998</v>
      </c>
      <c r="BM575" s="2">
        <v>0.45099673797421219</v>
      </c>
    </row>
    <row r="576" spans="1:65" x14ac:dyDescent="0.3">
      <c r="A576" t="s">
        <v>434</v>
      </c>
      <c r="B576" s="6">
        <v>-0.17699999999999999</v>
      </c>
      <c r="C576" s="1">
        <v>0.154</v>
      </c>
      <c r="D576" s="1">
        <v>0.375</v>
      </c>
      <c r="E576" s="2">
        <v>0.42596873227228116</v>
      </c>
      <c r="F576" s="6">
        <v>0.11799999999999999</v>
      </c>
      <c r="G576" s="1">
        <v>0.54600000000000004</v>
      </c>
      <c r="H576" s="1">
        <v>1</v>
      </c>
      <c r="I576" s="2">
        <v>0</v>
      </c>
      <c r="J576" s="6">
        <v>0.30199999999999999</v>
      </c>
      <c r="K576" s="1">
        <v>0.114</v>
      </c>
      <c r="L576" s="1">
        <v>0.42699999999999999</v>
      </c>
      <c r="M576" s="2">
        <v>0.36957212497497616</v>
      </c>
      <c r="N576" s="6">
        <v>0.437</v>
      </c>
      <c r="O576" s="1">
        <v>7.4700000000000005E-4</v>
      </c>
      <c r="P576" s="1">
        <v>1.12E-2</v>
      </c>
      <c r="Q576" s="2">
        <v>1.9507819773298183</v>
      </c>
      <c r="R576" s="6">
        <v>-0.191</v>
      </c>
      <c r="S576" s="1">
        <v>0.27</v>
      </c>
      <c r="T576" s="1">
        <v>0.49299999999999999</v>
      </c>
      <c r="U576" s="2">
        <v>0.30715308072276998</v>
      </c>
      <c r="V576" s="6">
        <v>0.61</v>
      </c>
      <c r="W576" s="1">
        <v>6.4299999999999996E-2</v>
      </c>
      <c r="X576" s="1">
        <v>0.46200000000000002</v>
      </c>
      <c r="Y576" s="2">
        <v>0.33535802444387447</v>
      </c>
      <c r="Z576" s="6">
        <v>0.56299999999999994</v>
      </c>
      <c r="AA576" s="1">
        <v>1.12E-2</v>
      </c>
      <c r="AB576" s="1">
        <v>8.14E-2</v>
      </c>
      <c r="AC576" s="2">
        <v>1.0893755951107988</v>
      </c>
      <c r="AD576" s="6">
        <v>4.6600000000000003E-2</v>
      </c>
      <c r="AE576" s="1">
        <v>0.82599999999999996</v>
      </c>
      <c r="AF576" s="1">
        <v>0.94499999999999995</v>
      </c>
      <c r="AG576" s="2">
        <v>2.4568191490737076E-2</v>
      </c>
      <c r="AH576" s="6">
        <v>0.158</v>
      </c>
      <c r="AI576" s="1">
        <v>0.39600000000000002</v>
      </c>
      <c r="AJ576" s="1">
        <v>0.58299999999999996</v>
      </c>
      <c r="AK576" s="2">
        <v>0.23433144524098595</v>
      </c>
      <c r="AL576" s="6">
        <v>-0.25700000000000001</v>
      </c>
      <c r="AM576" s="1">
        <v>0.41099999999999998</v>
      </c>
      <c r="AN576" s="1">
        <v>0.77800000000000002</v>
      </c>
      <c r="AO576" s="2">
        <v>0.10902040301031106</v>
      </c>
      <c r="AP576" s="6">
        <v>9.6500000000000002E-2</v>
      </c>
      <c r="AQ576" s="1">
        <v>0.56399999999999995</v>
      </c>
      <c r="AR576" s="1">
        <v>0.74299999999999999</v>
      </c>
      <c r="AS576" s="2">
        <v>0.1290111862394247</v>
      </c>
      <c r="AT576" s="6">
        <v>0.38700000000000001</v>
      </c>
      <c r="AU576" s="1">
        <v>0.18099999999999999</v>
      </c>
      <c r="AV576" s="1">
        <v>0.373</v>
      </c>
      <c r="AW576" s="2">
        <v>0.42829116819131241</v>
      </c>
      <c r="AX576" s="6">
        <v>-0.51100000000000001</v>
      </c>
      <c r="AY576" s="1">
        <v>3.5700000000000003E-2</v>
      </c>
      <c r="AZ576" s="1">
        <v>0.127</v>
      </c>
      <c r="BA576" s="2">
        <v>0.89619627904404298</v>
      </c>
      <c r="BB576" s="6">
        <v>-7.0000000000000007E-2</v>
      </c>
      <c r="BC576" s="1">
        <v>0.73399999999999999</v>
      </c>
      <c r="BD576" s="1">
        <v>0.995</v>
      </c>
      <c r="BE576" s="2">
        <v>2.176919254274547E-3</v>
      </c>
      <c r="BF576" s="6">
        <v>0.27700000000000002</v>
      </c>
      <c r="BG576" s="1">
        <v>0.123</v>
      </c>
      <c r="BH576" s="1">
        <v>0.27500000000000002</v>
      </c>
      <c r="BI576" s="2">
        <v>0.56066730616973737</v>
      </c>
      <c r="BJ576" s="6">
        <v>0.35799999999999998</v>
      </c>
      <c r="BK576" s="1">
        <v>0.16800000000000001</v>
      </c>
      <c r="BL576" s="1">
        <v>0.33100000000000002</v>
      </c>
      <c r="BM576" s="2">
        <v>0.48017200622428124</v>
      </c>
    </row>
    <row r="577" spans="1:65" x14ac:dyDescent="0.3">
      <c r="A577" t="s">
        <v>493</v>
      </c>
      <c r="B577" s="6">
        <v>0.26600000000000001</v>
      </c>
      <c r="C577" s="1">
        <v>0.27500000000000002</v>
      </c>
      <c r="D577" s="1">
        <v>0.502</v>
      </c>
      <c r="E577" s="2">
        <v>0.29929628285498067</v>
      </c>
      <c r="F577" s="6">
        <v>-2.2100000000000002E-2</v>
      </c>
      <c r="G577" s="1">
        <v>0.93200000000000005</v>
      </c>
      <c r="H577" s="1">
        <v>1</v>
      </c>
      <c r="I577" s="2">
        <v>0</v>
      </c>
      <c r="J577" s="6">
        <v>0.22500000000000001</v>
      </c>
      <c r="K577" s="1">
        <v>0.36199999999999999</v>
      </c>
      <c r="L577" s="1">
        <v>0.72599999999999998</v>
      </c>
      <c r="M577" s="2">
        <v>0.13906337929990631</v>
      </c>
      <c r="N577" s="6">
        <v>0.22800000000000001</v>
      </c>
      <c r="O577" s="1">
        <v>0.375</v>
      </c>
      <c r="P577" s="1">
        <v>0.73799999999999999</v>
      </c>
      <c r="Q577" s="2">
        <v>0.13194363817695845</v>
      </c>
      <c r="R577" s="6">
        <v>3.6900000000000002E-2</v>
      </c>
      <c r="S577" s="1">
        <v>0.88200000000000001</v>
      </c>
      <c r="T577" s="1">
        <v>0.93400000000000005</v>
      </c>
      <c r="U577" s="2">
        <v>2.9653123769906618E-2</v>
      </c>
      <c r="V577" s="6">
        <v>9.2799999999999994E-2</v>
      </c>
      <c r="W577" s="1">
        <v>0.59899999999999998</v>
      </c>
      <c r="X577" s="1">
        <v>0.84299999999999997</v>
      </c>
      <c r="Y577" s="2">
        <v>7.4172425375257686E-2</v>
      </c>
      <c r="Z577" s="6">
        <v>0.246</v>
      </c>
      <c r="AA577" s="1">
        <v>0.19800000000000001</v>
      </c>
      <c r="AB577" s="1">
        <v>0.36599999999999999</v>
      </c>
      <c r="AC577" s="2">
        <v>0.43651891460558934</v>
      </c>
      <c r="AD577" s="6">
        <v>0.23499999999999999</v>
      </c>
      <c r="AE577" s="1">
        <v>2.9000000000000001E-2</v>
      </c>
      <c r="AF577" s="1">
        <v>0.33300000000000002</v>
      </c>
      <c r="AG577" s="2">
        <v>0.47755576649368009</v>
      </c>
      <c r="AH577" s="6">
        <v>-0.19900000000000001</v>
      </c>
      <c r="AI577" s="1">
        <v>0.316</v>
      </c>
      <c r="AJ577" s="1">
        <v>0.51500000000000001</v>
      </c>
      <c r="AK577" s="2">
        <v>0.28819277095880896</v>
      </c>
      <c r="AL577" s="6">
        <v>-4.5499999999999999E-2</v>
      </c>
      <c r="AM577" s="1">
        <v>0.76600000000000001</v>
      </c>
      <c r="AN577" s="1">
        <v>0.92800000000000005</v>
      </c>
      <c r="AO577" s="2">
        <v>3.2452023781137915E-2</v>
      </c>
      <c r="AP577" s="6">
        <v>8.8800000000000004E-2</v>
      </c>
      <c r="AQ577" s="1">
        <v>0.56499999999999995</v>
      </c>
      <c r="AR577" s="1">
        <v>0.74299999999999999</v>
      </c>
      <c r="AS577" s="2">
        <v>0.1290111862394247</v>
      </c>
      <c r="AT577" s="6">
        <v>0.17499999999999999</v>
      </c>
      <c r="AU577" s="1">
        <v>0.10199999999999999</v>
      </c>
      <c r="AV577" s="1">
        <v>0.29799999999999999</v>
      </c>
      <c r="AW577" s="2">
        <v>0.52578373592374483</v>
      </c>
      <c r="AX577" s="6">
        <v>0.68100000000000005</v>
      </c>
      <c r="AY577" s="1">
        <v>0.11600000000000001</v>
      </c>
      <c r="AZ577" s="1">
        <v>0.23300000000000001</v>
      </c>
      <c r="BA577" s="2">
        <v>0.63264407897398089</v>
      </c>
      <c r="BB577" s="6">
        <v>-1.2999999999999999E-2</v>
      </c>
      <c r="BC577" s="1">
        <v>0.94899999999999995</v>
      </c>
      <c r="BD577" s="1">
        <v>0.995</v>
      </c>
      <c r="BE577" s="2">
        <v>2.176919254274547E-3</v>
      </c>
      <c r="BF577" s="6">
        <v>4.1799999999999997E-2</v>
      </c>
      <c r="BG577" s="1">
        <v>0.82199999999999995</v>
      </c>
      <c r="BH577" s="1">
        <v>0.86699999999999999</v>
      </c>
      <c r="BI577" s="2">
        <v>6.198090252378971E-2</v>
      </c>
      <c r="BJ577" s="6">
        <v>5.6399999999999999E-2</v>
      </c>
      <c r="BK577" s="1">
        <v>0.51200000000000001</v>
      </c>
      <c r="BL577" s="1">
        <v>0.63</v>
      </c>
      <c r="BM577" s="2">
        <v>0.20065945054641829</v>
      </c>
    </row>
    <row r="578" spans="1:65" x14ac:dyDescent="0.3">
      <c r="A578" t="s">
        <v>470</v>
      </c>
      <c r="B578" s="6">
        <v>-4.4400000000000004E-3</v>
      </c>
      <c r="C578" s="1">
        <v>0.97899999999999998</v>
      </c>
      <c r="D578" s="1">
        <v>0.98899999999999999</v>
      </c>
      <c r="E578" s="2">
        <v>4.8037084028205992E-3</v>
      </c>
      <c r="F578" s="6">
        <v>-7.0999999999999994E-2</v>
      </c>
      <c r="G578" s="1">
        <v>0.76100000000000001</v>
      </c>
      <c r="H578" s="1">
        <v>1</v>
      </c>
      <c r="I578" s="2">
        <v>0</v>
      </c>
      <c r="J578" s="6">
        <v>-2.8199999999999999E-2</v>
      </c>
      <c r="K578" s="1">
        <v>0.92100000000000004</v>
      </c>
      <c r="L578" s="1">
        <v>0.997</v>
      </c>
      <c r="M578" s="2">
        <v>1.3048416883442813E-3</v>
      </c>
      <c r="N578" s="6">
        <v>-8.2100000000000006E-2</v>
      </c>
      <c r="O578" s="1">
        <v>0.76700000000000002</v>
      </c>
      <c r="P578" s="1">
        <v>0.94599999999999995</v>
      </c>
      <c r="Q578" s="2">
        <v>2.4108863598207259E-2</v>
      </c>
      <c r="R578" s="6">
        <v>0.29399999999999998</v>
      </c>
      <c r="S578" s="1">
        <v>8.2100000000000006E-2</v>
      </c>
      <c r="T578" s="1">
        <v>0.314</v>
      </c>
      <c r="U578" s="2">
        <v>0.50307035192678506</v>
      </c>
      <c r="V578" s="6">
        <v>-0.159</v>
      </c>
      <c r="W578" s="1">
        <v>0.312</v>
      </c>
      <c r="X578" s="1">
        <v>0.71299999999999997</v>
      </c>
      <c r="Y578" s="2">
        <v>0.14691047014813446</v>
      </c>
      <c r="Z578" s="6">
        <v>-0.251</v>
      </c>
      <c r="AA578" s="1">
        <v>0.125</v>
      </c>
      <c r="AB578" s="1">
        <v>0.27800000000000002</v>
      </c>
      <c r="AC578" s="2">
        <v>0.55595520408192367</v>
      </c>
      <c r="AD578" s="6">
        <v>-9.9399999999999992E-3</v>
      </c>
      <c r="AE578" s="1">
        <v>0.96199999999999997</v>
      </c>
      <c r="AF578" s="1">
        <v>0.98499999999999999</v>
      </c>
      <c r="AG578" s="2">
        <v>6.5637695023882739E-3</v>
      </c>
      <c r="AH578" s="6">
        <v>0.17899999999999999</v>
      </c>
      <c r="AI578" s="1">
        <v>0.26200000000000001</v>
      </c>
      <c r="AJ578" s="1">
        <v>0.46800000000000003</v>
      </c>
      <c r="AK578" s="2">
        <v>0.32975414692587596</v>
      </c>
      <c r="AL578" s="6">
        <v>-9.3700000000000006E-2</v>
      </c>
      <c r="AM578" s="1">
        <v>0.59299999999999997</v>
      </c>
      <c r="AN578" s="1">
        <v>0.85699999999999998</v>
      </c>
      <c r="AO578" s="2">
        <v>6.7019178076801841E-2</v>
      </c>
      <c r="AP578" s="6">
        <v>-2.3900000000000001E-2</v>
      </c>
      <c r="AQ578" s="1">
        <v>0.83499999999999996</v>
      </c>
      <c r="AR578" s="1">
        <v>0.92100000000000004</v>
      </c>
      <c r="AS578" s="2">
        <v>3.5740369803151061E-2</v>
      </c>
      <c r="AT578" s="6">
        <v>0.11</v>
      </c>
      <c r="AU578" s="1">
        <v>0.56299999999999994</v>
      </c>
      <c r="AV578" s="1">
        <v>0.68500000000000005</v>
      </c>
      <c r="AW578" s="2">
        <v>0.16430942850757441</v>
      </c>
      <c r="AX578" s="6">
        <v>-0.73599999999999999</v>
      </c>
      <c r="AY578" s="1">
        <v>1.32E-2</v>
      </c>
      <c r="AZ578" s="1">
        <v>8.9700000000000002E-2</v>
      </c>
      <c r="BA578" s="2">
        <v>1.0472075569559078</v>
      </c>
      <c r="BB578" s="6"/>
      <c r="BF578" s="6"/>
      <c r="BJ578" s="6"/>
    </row>
    <row r="579" spans="1:65" x14ac:dyDescent="0.3">
      <c r="A579" t="s">
        <v>445</v>
      </c>
      <c r="B579" s="6">
        <v>0.41699999999999998</v>
      </c>
      <c r="C579" s="1">
        <v>0.112</v>
      </c>
      <c r="D579" s="1">
        <v>0.312</v>
      </c>
      <c r="E579" s="2">
        <v>0.50584540598155725</v>
      </c>
      <c r="F579" s="6">
        <v>-6.4600000000000005E-2</v>
      </c>
      <c r="G579" s="1">
        <v>0.78600000000000003</v>
      </c>
      <c r="H579" s="1">
        <v>1</v>
      </c>
      <c r="I579" s="2">
        <v>0</v>
      </c>
      <c r="J579" s="6">
        <v>-0.53</v>
      </c>
      <c r="K579" s="1">
        <v>6.8900000000000003E-2</v>
      </c>
      <c r="L579" s="1">
        <v>0.32400000000000001</v>
      </c>
      <c r="M579" s="2">
        <v>0.48945498979338786</v>
      </c>
      <c r="N579" s="6">
        <v>-0.57699999999999996</v>
      </c>
      <c r="O579" s="1">
        <v>6.0100000000000001E-2</v>
      </c>
      <c r="P579" s="1">
        <v>0.26700000000000002</v>
      </c>
      <c r="Q579" s="2">
        <v>0.57348873863542471</v>
      </c>
      <c r="R579" s="6">
        <v>0.57199999999999995</v>
      </c>
      <c r="S579" s="1">
        <v>2.4400000000000002E-2</v>
      </c>
      <c r="T579" s="1">
        <v>0.253</v>
      </c>
      <c r="U579" s="2">
        <v>0.59687947882418213</v>
      </c>
      <c r="V579" s="6">
        <v>-0.442</v>
      </c>
      <c r="W579" s="1">
        <v>9.8900000000000002E-2</v>
      </c>
      <c r="X579" s="1">
        <v>0.51300000000000001</v>
      </c>
      <c r="Y579" s="2">
        <v>0.28988263488818372</v>
      </c>
      <c r="Z579" s="6">
        <v>-0.622</v>
      </c>
      <c r="AA579" s="1">
        <v>2.6200000000000001E-2</v>
      </c>
      <c r="AB579" s="1">
        <v>0.129</v>
      </c>
      <c r="AC579" s="2">
        <v>0.88941028970075098</v>
      </c>
      <c r="AD579" s="6">
        <v>-0.124</v>
      </c>
      <c r="AE579" s="1">
        <v>0.59799999999999998</v>
      </c>
      <c r="AF579" s="1">
        <v>0.84399999999999997</v>
      </c>
      <c r="AG579" s="2">
        <v>7.3657553374344958E-2</v>
      </c>
      <c r="AH579" s="6">
        <v>0.434</v>
      </c>
      <c r="AI579" s="1">
        <v>9.7600000000000006E-2</v>
      </c>
      <c r="AJ579" s="1">
        <v>0.314</v>
      </c>
      <c r="AK579" s="2">
        <v>0.50307035192678506</v>
      </c>
      <c r="AL579" s="6">
        <v>2.52E-2</v>
      </c>
      <c r="AM579" s="1">
        <v>0.88</v>
      </c>
      <c r="AN579" s="1">
        <v>0.95099999999999996</v>
      </c>
      <c r="AO579" s="2">
        <v>2.181948306258609E-2</v>
      </c>
      <c r="AP579" s="6">
        <v>-0.68700000000000006</v>
      </c>
      <c r="AQ579" s="1">
        <v>9.9099999999999994E-2</v>
      </c>
      <c r="AR579" s="1">
        <v>0.37</v>
      </c>
      <c r="AS579" s="2">
        <v>0.43179827593300502</v>
      </c>
      <c r="AT579" s="6">
        <v>-0.66900000000000004</v>
      </c>
      <c r="AU579" s="1">
        <v>0.11899999999999999</v>
      </c>
      <c r="AV579" s="1">
        <v>0.32100000000000001</v>
      </c>
      <c r="AW579" s="2">
        <v>0.4934949675951279</v>
      </c>
      <c r="AX579" s="6"/>
      <c r="BB579" s="6"/>
      <c r="BF579" s="6"/>
      <c r="BJ579" s="6"/>
    </row>
    <row r="580" spans="1:65" x14ac:dyDescent="0.3">
      <c r="A580" t="s">
        <v>282</v>
      </c>
      <c r="B580" s="6">
        <v>8.9200000000000002E-2</v>
      </c>
      <c r="C580" s="1">
        <v>0.151</v>
      </c>
      <c r="D580" s="1">
        <v>0.373</v>
      </c>
      <c r="E580" s="2">
        <v>0.42829116819131241</v>
      </c>
      <c r="F580" s="6">
        <v>0.10299999999999999</v>
      </c>
      <c r="G580" s="1">
        <v>0.19800000000000001</v>
      </c>
      <c r="H580" s="1">
        <v>1</v>
      </c>
      <c r="I580" s="2">
        <v>0</v>
      </c>
      <c r="J580" s="6">
        <v>-5.28E-2</v>
      </c>
      <c r="K580" s="1">
        <v>0.47199999999999998</v>
      </c>
      <c r="L580" s="1">
        <v>0.84899999999999998</v>
      </c>
      <c r="M580" s="2">
        <v>7.1092309756047342E-2</v>
      </c>
      <c r="N580" s="6">
        <v>6.7400000000000002E-2</v>
      </c>
      <c r="O580" s="1">
        <v>0.21199999999999999</v>
      </c>
      <c r="P580" s="1">
        <v>0.56599999999999995</v>
      </c>
      <c r="Q580" s="2">
        <v>0.24718356881172862</v>
      </c>
      <c r="R580" s="6">
        <v>-3.5700000000000003E-2</v>
      </c>
      <c r="S580" s="1">
        <v>0.73699999999999999</v>
      </c>
      <c r="T580" s="1">
        <v>0.84699999999999998</v>
      </c>
      <c r="U580" s="2">
        <v>7.2116589669293102E-2</v>
      </c>
      <c r="V580" s="6">
        <v>0.20300000000000001</v>
      </c>
      <c r="W580" s="1">
        <v>0.252</v>
      </c>
      <c r="X580" s="1">
        <v>0.65900000000000003</v>
      </c>
      <c r="Y580" s="2">
        <v>0.18111458540599013</v>
      </c>
      <c r="Z580" s="6">
        <v>5.8999999999999997E-2</v>
      </c>
      <c r="AA580" s="1">
        <v>0.52300000000000002</v>
      </c>
      <c r="AB580" s="1">
        <v>0.68600000000000005</v>
      </c>
      <c r="AC580" s="2">
        <v>0.16367588429324828</v>
      </c>
      <c r="AD580" s="6">
        <v>-4.6899999999999997E-2</v>
      </c>
      <c r="AE580" s="1">
        <v>0.748</v>
      </c>
      <c r="AF580" s="1">
        <v>0.92300000000000004</v>
      </c>
      <c r="AG580" s="2">
        <v>3.4798298974087927E-2</v>
      </c>
      <c r="AH580" s="6">
        <v>0.17199999999999999</v>
      </c>
      <c r="AI580" s="1">
        <v>4.2000000000000003E-2</v>
      </c>
      <c r="AJ580" s="1">
        <v>0.23300000000000001</v>
      </c>
      <c r="AK580" s="2">
        <v>0.63264407897398101</v>
      </c>
      <c r="AL580" s="6">
        <v>4.6899999999999997E-2</v>
      </c>
      <c r="AM580" s="1">
        <v>0.73299999999999998</v>
      </c>
      <c r="AN580" s="1">
        <v>0.91700000000000004</v>
      </c>
      <c r="AO580" s="2">
        <v>3.7630664329978893E-2</v>
      </c>
      <c r="AP580" s="6">
        <v>-8.8700000000000001E-2</v>
      </c>
      <c r="AQ580" s="1">
        <v>0.14099999999999999</v>
      </c>
      <c r="AR580" s="1">
        <v>0.40899999999999997</v>
      </c>
      <c r="AS580" s="2">
        <v>0.38827669199265824</v>
      </c>
      <c r="AT580" s="6">
        <v>-9.5500000000000002E-2</v>
      </c>
      <c r="AU580" s="1">
        <v>0.47399999999999998</v>
      </c>
      <c r="AV580" s="1">
        <v>0.61299999999999999</v>
      </c>
      <c r="AW580" s="2">
        <v>0.21253952548158497</v>
      </c>
      <c r="AX580" s="6">
        <v>0.1</v>
      </c>
      <c r="AY580" s="1">
        <v>0.28899999999999998</v>
      </c>
      <c r="AZ580" s="1">
        <v>0.41</v>
      </c>
      <c r="BA580" s="2">
        <v>0.38721614328026449</v>
      </c>
      <c r="BB580" s="6">
        <v>8.3900000000000002E-2</v>
      </c>
      <c r="BC580" s="1">
        <v>0.38600000000000001</v>
      </c>
      <c r="BD580" s="1">
        <v>0.995</v>
      </c>
      <c r="BE580" s="2">
        <v>2.176919254274547E-3</v>
      </c>
      <c r="BF580" s="6">
        <v>-0.13300000000000001</v>
      </c>
      <c r="BG580" s="1">
        <v>2.4399999999999999E-3</v>
      </c>
      <c r="BH580" s="1">
        <v>0.123</v>
      </c>
      <c r="BI580" s="2">
        <v>0.91009488856060206</v>
      </c>
      <c r="BJ580" s="6">
        <v>-0.216</v>
      </c>
      <c r="BK580" s="1">
        <v>6.9800000000000001E-2</v>
      </c>
      <c r="BL580" s="1">
        <v>0.32</v>
      </c>
      <c r="BM580" s="2">
        <v>0.49485002168009401</v>
      </c>
    </row>
    <row r="581" spans="1:65" x14ac:dyDescent="0.3">
      <c r="A581" t="s">
        <v>171</v>
      </c>
      <c r="B581" s="6">
        <v>-0.33200000000000002</v>
      </c>
      <c r="C581" s="1">
        <v>0.55800000000000005</v>
      </c>
      <c r="D581" s="1">
        <v>0.73499999999999999</v>
      </c>
      <c r="E581" s="2">
        <v>0.13371266091580511</v>
      </c>
      <c r="F581" s="6"/>
      <c r="J581" s="6"/>
      <c r="N581" s="6"/>
      <c r="R581" s="6">
        <v>0.47299999999999998</v>
      </c>
      <c r="S581" s="1">
        <v>0.32</v>
      </c>
      <c r="T581" s="1">
        <v>0.52500000000000002</v>
      </c>
      <c r="U581" s="2">
        <v>0.27984069659404309</v>
      </c>
      <c r="V581" s="6">
        <v>-1.1100000000000001</v>
      </c>
      <c r="W581" s="1">
        <v>3.7000000000000002E-3</v>
      </c>
      <c r="X581" s="1">
        <v>0.42299999999999999</v>
      </c>
      <c r="Y581" s="2">
        <v>0.37365963262495766</v>
      </c>
      <c r="Z581" s="6">
        <v>-0.39700000000000002</v>
      </c>
      <c r="AA581" s="1">
        <v>0.307</v>
      </c>
      <c r="AB581" s="1">
        <v>0.49099999999999999</v>
      </c>
      <c r="AC581" s="2">
        <v>0.30891850787703151</v>
      </c>
      <c r="AD581" s="6"/>
      <c r="AH581" s="6">
        <v>-0.47199999999999998</v>
      </c>
      <c r="AI581" s="1">
        <v>0.19600000000000001</v>
      </c>
      <c r="AJ581" s="1">
        <v>0.40899999999999997</v>
      </c>
      <c r="AK581" s="2">
        <v>0.38827669199265824</v>
      </c>
      <c r="AL581" s="6">
        <v>0.45300000000000001</v>
      </c>
      <c r="AM581" s="1">
        <v>0.45200000000000001</v>
      </c>
      <c r="AN581" s="1">
        <v>0.78800000000000003</v>
      </c>
      <c r="AO581" s="2">
        <v>0.10347378251044466</v>
      </c>
      <c r="AP581" s="6">
        <v>-0.51800000000000002</v>
      </c>
      <c r="AQ581" s="1">
        <v>0.53700000000000003</v>
      </c>
      <c r="AR581" s="1">
        <v>0.73</v>
      </c>
      <c r="AS581" s="2">
        <v>0.13667713987954411</v>
      </c>
      <c r="AT581" s="6">
        <v>-0.88800000000000001</v>
      </c>
      <c r="AU581" s="1">
        <v>0.371</v>
      </c>
      <c r="AV581" s="1">
        <v>0.53400000000000003</v>
      </c>
      <c r="AW581" s="2">
        <v>0.27245874297144357</v>
      </c>
      <c r="AX581" s="6"/>
      <c r="BB581" s="6"/>
      <c r="BF581" s="6"/>
      <c r="BJ581" s="6"/>
    </row>
    <row r="582" spans="1:65" x14ac:dyDescent="0.3">
      <c r="A582" t="s">
        <v>449</v>
      </c>
      <c r="B582" s="6">
        <v>0.26400000000000001</v>
      </c>
      <c r="C582" s="1">
        <v>0.44400000000000001</v>
      </c>
      <c r="D582" s="1">
        <v>0.65200000000000002</v>
      </c>
      <c r="E582" s="2">
        <v>0.18575240426807979</v>
      </c>
      <c r="F582" s="6">
        <v>4.3699999999999998E-3</v>
      </c>
      <c r="G582" s="1">
        <v>0.99199999999999999</v>
      </c>
      <c r="H582" s="1">
        <v>1</v>
      </c>
      <c r="I582" s="2">
        <v>0</v>
      </c>
      <c r="J582" s="6">
        <v>-0.63900000000000001</v>
      </c>
      <c r="K582" s="1">
        <v>0.224</v>
      </c>
      <c r="L582" s="1">
        <v>0.624</v>
      </c>
      <c r="M582" s="2">
        <v>0.20481541031757602</v>
      </c>
      <c r="N582" s="6">
        <v>-0.63900000000000001</v>
      </c>
      <c r="O582" s="1">
        <v>0.17799999999999999</v>
      </c>
      <c r="P582" s="1">
        <v>0.5</v>
      </c>
      <c r="Q582" s="2">
        <v>0.3010299956639812</v>
      </c>
      <c r="R582" s="6">
        <v>0.77800000000000002</v>
      </c>
      <c r="S582" s="1">
        <v>2.9600000000000001E-2</v>
      </c>
      <c r="T582" s="1">
        <v>0.253</v>
      </c>
      <c r="U582" s="2">
        <v>0.59687947882418213</v>
      </c>
      <c r="V582" s="6">
        <v>-0.192</v>
      </c>
      <c r="W582" s="1">
        <v>0.217</v>
      </c>
      <c r="X582" s="1">
        <v>0.64400000000000002</v>
      </c>
      <c r="Y582" s="2">
        <v>0.19111413264018789</v>
      </c>
      <c r="Z582" s="6">
        <v>-0.67600000000000005</v>
      </c>
      <c r="AA582" s="1">
        <v>3.2399999999999998E-2</v>
      </c>
      <c r="AB582" s="1">
        <v>0.14000000000000001</v>
      </c>
      <c r="AC582" s="2">
        <v>0.85387196432176193</v>
      </c>
      <c r="AD582" s="6">
        <v>-0.40300000000000002</v>
      </c>
      <c r="AE582" s="1">
        <v>0.109</v>
      </c>
      <c r="AF582" s="1">
        <v>0.42299999999999999</v>
      </c>
      <c r="AG582" s="2">
        <v>0.37365963262495766</v>
      </c>
      <c r="AH582" s="6">
        <v>0.27600000000000002</v>
      </c>
      <c r="AI582" s="1">
        <v>0.33200000000000002</v>
      </c>
      <c r="AJ582" s="1">
        <v>0.52900000000000003</v>
      </c>
      <c r="AK582" s="2">
        <v>0.27654432796481421</v>
      </c>
      <c r="AL582" s="6">
        <v>4.7300000000000002E-2</v>
      </c>
      <c r="AM582" s="1">
        <v>0.83099999999999996</v>
      </c>
      <c r="AN582" s="1">
        <v>0.94299999999999995</v>
      </c>
      <c r="AO582" s="2">
        <v>2.548830726267165E-2</v>
      </c>
      <c r="AP582" s="6">
        <v>-0.69399999999999995</v>
      </c>
      <c r="AQ582" s="1">
        <v>0.126</v>
      </c>
      <c r="AR582" s="1">
        <v>0.40200000000000002</v>
      </c>
      <c r="AS582" s="2">
        <v>0.39577394691552992</v>
      </c>
      <c r="AT582" s="6">
        <v>-0.7</v>
      </c>
      <c r="AU582" s="1">
        <v>5.4399999999999997E-2</v>
      </c>
      <c r="AV582" s="1">
        <v>0.25</v>
      </c>
      <c r="AW582" s="2">
        <v>0.6020599913279624</v>
      </c>
      <c r="AX582" s="6"/>
      <c r="BB582" s="6"/>
      <c r="BF582" s="6"/>
      <c r="BJ582" s="6"/>
    </row>
    <row r="583" spans="1:65" x14ac:dyDescent="0.3">
      <c r="A583" t="s">
        <v>648</v>
      </c>
      <c r="B583" s="6"/>
      <c r="F583" s="6"/>
      <c r="J583" s="6"/>
      <c r="N583" s="6"/>
      <c r="R583" s="6">
        <v>-0.25</v>
      </c>
      <c r="S583" s="1">
        <v>0.56200000000000006</v>
      </c>
      <c r="T583" s="1">
        <v>0.70599999999999996</v>
      </c>
      <c r="U583" s="2">
        <v>0.15119529894819625</v>
      </c>
      <c r="V583" s="6">
        <v>-1.34</v>
      </c>
      <c r="W583" s="1">
        <v>0.217</v>
      </c>
      <c r="X583" s="1">
        <v>0.64400000000000002</v>
      </c>
      <c r="Y583" s="2">
        <v>0.19111413264018789</v>
      </c>
      <c r="Z583" s="6"/>
      <c r="AD583" s="6"/>
      <c r="AH583" s="6">
        <v>-0.64500000000000002</v>
      </c>
      <c r="AI583" s="1">
        <v>0.23200000000000001</v>
      </c>
      <c r="AJ583" s="1">
        <v>0.438</v>
      </c>
      <c r="AK583" s="2">
        <v>0.35852588949590047</v>
      </c>
      <c r="AL583" s="6">
        <v>0.78700000000000003</v>
      </c>
      <c r="AM583" s="1">
        <v>9.2299999999999993E-2</v>
      </c>
      <c r="AN583" s="1">
        <v>0.58299999999999996</v>
      </c>
      <c r="AO583" s="2">
        <v>0.23433144524098595</v>
      </c>
      <c r="AP583" s="6">
        <v>0.33100000000000002</v>
      </c>
      <c r="AQ583" s="1">
        <v>0.5</v>
      </c>
      <c r="AR583" s="1">
        <v>0.70899999999999996</v>
      </c>
      <c r="AS583" s="2">
        <v>0.14935376481693349</v>
      </c>
      <c r="AT583" s="6">
        <v>-0.45600000000000002</v>
      </c>
      <c r="AU583" s="1">
        <v>0.109</v>
      </c>
      <c r="AV583" s="1">
        <v>0.313</v>
      </c>
      <c r="AW583" s="2">
        <v>0.50445566245355156</v>
      </c>
      <c r="AX583" s="6"/>
      <c r="BB583" s="6"/>
      <c r="BF583" s="6"/>
      <c r="BJ583" s="6"/>
    </row>
    <row r="584" spans="1:65" x14ac:dyDescent="0.3">
      <c r="A584" t="s">
        <v>311</v>
      </c>
      <c r="B584" s="6"/>
      <c r="F584" s="6"/>
      <c r="J584" s="6"/>
      <c r="N584" s="6"/>
      <c r="R584" s="6"/>
      <c r="V584" s="6"/>
      <c r="Z584" s="6"/>
      <c r="AD584" s="6"/>
      <c r="AH584" s="6"/>
      <c r="AL584" s="6"/>
      <c r="AP584" s="6"/>
      <c r="AT584" s="6"/>
      <c r="AX584" s="6"/>
      <c r="BB584" s="6"/>
      <c r="BF584" s="6"/>
      <c r="BJ584" s="6"/>
    </row>
    <row r="585" spans="1:65" x14ac:dyDescent="0.3">
      <c r="A585" t="s">
        <v>601</v>
      </c>
      <c r="B585" s="6">
        <v>-0.32400000000000001</v>
      </c>
      <c r="C585" s="1">
        <v>0.51200000000000001</v>
      </c>
      <c r="D585" s="1">
        <v>0.7</v>
      </c>
      <c r="E585" s="2">
        <v>0.15490195998574319</v>
      </c>
      <c r="F585" s="6">
        <v>-0.28799999999999998</v>
      </c>
      <c r="G585" s="1">
        <v>0.78700000000000003</v>
      </c>
      <c r="H585" s="1">
        <v>1</v>
      </c>
      <c r="I585" s="2">
        <v>0</v>
      </c>
      <c r="J585" s="6">
        <v>0.46300000000000002</v>
      </c>
      <c r="K585" s="1">
        <v>0.64700000000000002</v>
      </c>
      <c r="L585" s="1">
        <v>0.90500000000000003</v>
      </c>
      <c r="M585" s="2">
        <v>4.3351420794796675E-2</v>
      </c>
      <c r="N585" s="6">
        <v>0.19500000000000001</v>
      </c>
      <c r="O585" s="1">
        <v>0.72599999999999998</v>
      </c>
      <c r="P585" s="1">
        <v>0.94599999999999995</v>
      </c>
      <c r="Q585" s="2">
        <v>2.4108863598207259E-2</v>
      </c>
      <c r="R585" s="6">
        <v>0.10100000000000001</v>
      </c>
      <c r="S585" s="1">
        <v>0.67400000000000004</v>
      </c>
      <c r="T585" s="1">
        <v>0.80400000000000005</v>
      </c>
      <c r="U585" s="2">
        <v>9.4743951251548705E-2</v>
      </c>
      <c r="V585" s="6">
        <v>-1.0999999999999999E-2</v>
      </c>
      <c r="W585" s="1">
        <v>0.95699999999999996</v>
      </c>
      <c r="X585" s="1">
        <v>0.99199999999999999</v>
      </c>
      <c r="Y585" s="2">
        <v>3.4883278458213473E-3</v>
      </c>
      <c r="Z585" s="6">
        <v>0.114</v>
      </c>
      <c r="AA585" s="1">
        <v>0.61399999999999999</v>
      </c>
      <c r="AB585" s="1">
        <v>0.75800000000000001</v>
      </c>
      <c r="AC585" s="2">
        <v>0.12033079436794646</v>
      </c>
      <c r="AD585" s="6">
        <v>0.20599999999999999</v>
      </c>
      <c r="AE585" s="1">
        <v>0.28299999999999997</v>
      </c>
      <c r="AF585" s="1">
        <v>0.64600000000000002</v>
      </c>
      <c r="AG585" s="2">
        <v>0.18976748200491589</v>
      </c>
      <c r="AH585" s="6">
        <v>-0.38100000000000001</v>
      </c>
      <c r="AI585" s="1">
        <v>4.7399999999999998E-2</v>
      </c>
      <c r="AJ585" s="1">
        <v>0.23300000000000001</v>
      </c>
      <c r="AK585" s="2">
        <v>0.63264407897398101</v>
      </c>
      <c r="AL585" s="6">
        <v>0.108</v>
      </c>
      <c r="AM585" s="1">
        <v>0.44700000000000001</v>
      </c>
      <c r="AN585" s="1">
        <v>0.78800000000000003</v>
      </c>
      <c r="AO585" s="2">
        <v>0.10347378251044466</v>
      </c>
      <c r="AP585" s="6">
        <v>7.7499999999999999E-2</v>
      </c>
      <c r="AQ585" s="1">
        <v>0.63300000000000001</v>
      </c>
      <c r="AR585" s="1">
        <v>0.77800000000000002</v>
      </c>
      <c r="AS585" s="2">
        <v>0.10902040301031106</v>
      </c>
      <c r="AT585" s="6">
        <v>9.8099999999999993E-3</v>
      </c>
      <c r="AU585" s="1">
        <v>0.91200000000000003</v>
      </c>
      <c r="AV585" s="1">
        <v>0.94599999999999995</v>
      </c>
      <c r="AW585" s="2">
        <v>2.4108863598207259E-2</v>
      </c>
      <c r="AX585" s="6"/>
      <c r="BB585" s="6"/>
      <c r="BF585" s="6"/>
      <c r="BJ585" s="6"/>
    </row>
    <row r="586" spans="1:65" x14ac:dyDescent="0.3">
      <c r="A586" t="s">
        <v>621</v>
      </c>
      <c r="B586" s="6">
        <v>-6.3600000000000004E-2</v>
      </c>
      <c r="C586" s="1">
        <v>0.57699999999999996</v>
      </c>
      <c r="D586" s="1">
        <v>0.751</v>
      </c>
      <c r="E586" s="2">
        <v>0.12436006299583161</v>
      </c>
      <c r="F586" s="6">
        <v>-0.24099999999999999</v>
      </c>
      <c r="G586" s="1">
        <v>4.2500000000000003E-2</v>
      </c>
      <c r="H586" s="1">
        <v>0.86899999999999999</v>
      </c>
      <c r="I586" s="2">
        <v>6.0980223551333534E-2</v>
      </c>
      <c r="J586" s="6">
        <v>-1.9099999999999999E-2</v>
      </c>
      <c r="K586" s="1">
        <v>0.92800000000000005</v>
      </c>
      <c r="L586" s="1">
        <v>0.997</v>
      </c>
      <c r="M586" s="2">
        <v>1.3048416883442813E-3</v>
      </c>
      <c r="N586" s="6">
        <v>-0.24099999999999999</v>
      </c>
      <c r="O586" s="1">
        <v>0.26800000000000002</v>
      </c>
      <c r="P586" s="1">
        <v>0.61399999999999999</v>
      </c>
      <c r="Q586" s="2">
        <v>0.21183162885883233</v>
      </c>
      <c r="R586" s="6">
        <v>-2.0899999999999998E-2</v>
      </c>
      <c r="S586" s="1">
        <v>0.90800000000000003</v>
      </c>
      <c r="T586" s="1">
        <v>0.94599999999999995</v>
      </c>
      <c r="U586" s="2">
        <v>2.4108863598207259E-2</v>
      </c>
      <c r="V586" s="6">
        <v>-0.23699999999999999</v>
      </c>
      <c r="W586" s="1">
        <v>0.23200000000000001</v>
      </c>
      <c r="X586" s="1">
        <v>0.64400000000000002</v>
      </c>
      <c r="Y586" s="2">
        <v>0.19111413264018789</v>
      </c>
      <c r="Z586" s="6">
        <v>-0.20499999999999999</v>
      </c>
      <c r="AA586" s="1">
        <v>0.29199999999999998</v>
      </c>
      <c r="AB586" s="1">
        <v>0.47499999999999998</v>
      </c>
      <c r="AC586" s="2">
        <v>0.32330639037513342</v>
      </c>
      <c r="AD586" s="6">
        <v>0.107</v>
      </c>
      <c r="AE586" s="1">
        <v>0.6</v>
      </c>
      <c r="AF586" s="1">
        <v>0.84499999999999997</v>
      </c>
      <c r="AG586" s="2">
        <v>7.3143291050307674E-2</v>
      </c>
      <c r="AH586" s="6">
        <v>-8.9999999999999993E-3</v>
      </c>
      <c r="AI586" s="1">
        <v>0.89</v>
      </c>
      <c r="AJ586" s="1">
        <v>0.92800000000000005</v>
      </c>
      <c r="AK586" s="2">
        <v>3.2452023781137915E-2</v>
      </c>
      <c r="AL586" s="6">
        <v>-0.30299999999999999</v>
      </c>
      <c r="AM586" s="1">
        <v>4.9699999999999996E-3</v>
      </c>
      <c r="AN586" s="1">
        <v>0.17899999999999999</v>
      </c>
      <c r="AO586" s="2">
        <v>0.7471469690201068</v>
      </c>
      <c r="AP586" s="6">
        <v>-0.13600000000000001</v>
      </c>
      <c r="AQ586" s="1">
        <v>1.5800000000000002E-2</v>
      </c>
      <c r="AR586" s="1">
        <v>0.17299999999999999</v>
      </c>
      <c r="AS586" s="2">
        <v>0.76195389687120463</v>
      </c>
      <c r="AT586" s="6">
        <v>0.20699999999999999</v>
      </c>
      <c r="AU586" s="1">
        <v>3.2000000000000002E-3</v>
      </c>
      <c r="AV586" s="1">
        <v>0.214</v>
      </c>
      <c r="AW586" s="2">
        <v>0.66958622665080914</v>
      </c>
      <c r="AX586" s="6">
        <v>-0.21299999999999999</v>
      </c>
      <c r="AY586" s="1">
        <v>0.29899999999999999</v>
      </c>
      <c r="AZ586" s="1">
        <v>0.41399999999999998</v>
      </c>
      <c r="BA586" s="2">
        <v>0.38299965887910103</v>
      </c>
      <c r="BB586" s="6">
        <v>-0.10299999999999999</v>
      </c>
      <c r="BC586" s="1">
        <v>0.65900000000000003</v>
      </c>
      <c r="BD586" s="1">
        <v>0.995</v>
      </c>
      <c r="BE586" s="2">
        <v>2.176919254274547E-3</v>
      </c>
      <c r="BF586" s="6">
        <v>-0.995</v>
      </c>
      <c r="BG586" s="1">
        <v>1.37E-2</v>
      </c>
      <c r="BH586" s="1">
        <v>0.13</v>
      </c>
      <c r="BI586" s="2">
        <v>0.88605664769316317</v>
      </c>
      <c r="BJ586" s="6">
        <v>-0.88100000000000001</v>
      </c>
      <c r="BK586" s="1">
        <v>6.2199999999999998E-2</v>
      </c>
      <c r="BL586" s="1">
        <v>0.32</v>
      </c>
      <c r="BM586" s="2">
        <v>0.49485002168009401</v>
      </c>
    </row>
    <row r="587" spans="1:65" x14ac:dyDescent="0.3">
      <c r="A587" t="s">
        <v>198</v>
      </c>
      <c r="B587" s="6"/>
      <c r="F587" s="6"/>
      <c r="J587" s="6"/>
      <c r="N587" s="6"/>
      <c r="R587" s="6">
        <v>-1.1000000000000001</v>
      </c>
      <c r="S587" s="1">
        <v>4.6199999999999998E-2</v>
      </c>
      <c r="T587" s="1">
        <v>0.253</v>
      </c>
      <c r="U587" s="2">
        <v>0.59687947882418213</v>
      </c>
      <c r="V587" s="6"/>
      <c r="Z587" s="6"/>
      <c r="AD587" s="6"/>
      <c r="AH587" s="6"/>
      <c r="AL587" s="6">
        <v>0.91300000000000003</v>
      </c>
      <c r="AM587" s="1">
        <v>8.7800000000000003E-2</v>
      </c>
      <c r="AN587" s="1">
        <v>0.58299999999999996</v>
      </c>
      <c r="AO587" s="2">
        <v>0.23433144524098595</v>
      </c>
      <c r="AP587" s="6"/>
      <c r="AT587" s="6">
        <v>-0.66</v>
      </c>
      <c r="AU587" s="1">
        <v>6.2600000000000003E-2</v>
      </c>
      <c r="AV587" s="1">
        <v>0.25800000000000001</v>
      </c>
      <c r="AW587" s="2">
        <v>0.58838029403676984</v>
      </c>
      <c r="AX587" s="6"/>
      <c r="BB587" s="6"/>
      <c r="BF587" s="6"/>
      <c r="BJ587" s="6"/>
    </row>
    <row r="588" spans="1:65" x14ac:dyDescent="0.3">
      <c r="A588" t="s">
        <v>231</v>
      </c>
      <c r="B588" s="6">
        <v>0.36799999999999999</v>
      </c>
      <c r="C588" s="1">
        <v>0.35799999999999998</v>
      </c>
      <c r="D588" s="1">
        <v>0.58199999999999996</v>
      </c>
      <c r="E588" s="2">
        <v>0.23507701535011155</v>
      </c>
      <c r="F588" s="6">
        <v>6.2E-2</v>
      </c>
      <c r="G588" s="1">
        <v>0.89300000000000002</v>
      </c>
      <c r="H588" s="1">
        <v>1</v>
      </c>
      <c r="I588" s="2">
        <v>0</v>
      </c>
      <c r="J588" s="6">
        <v>0.17899999999999999</v>
      </c>
      <c r="K588" s="1">
        <v>0.71499999999999997</v>
      </c>
      <c r="L588" s="1">
        <v>0.92700000000000005</v>
      </c>
      <c r="M588" s="2">
        <v>3.2920265855502902E-2</v>
      </c>
      <c r="N588" s="6">
        <v>0.252</v>
      </c>
      <c r="O588" s="1">
        <v>0.6</v>
      </c>
      <c r="P588" s="1">
        <v>0.878</v>
      </c>
      <c r="Q588" s="2">
        <v>5.6505484093897433E-2</v>
      </c>
      <c r="R588" s="6">
        <v>-0.28299999999999997</v>
      </c>
      <c r="S588" s="1">
        <v>0.45500000000000002</v>
      </c>
      <c r="T588" s="1">
        <v>0.626</v>
      </c>
      <c r="U588" s="2">
        <v>0.20342566678957033</v>
      </c>
      <c r="V588" s="6">
        <v>0.158</v>
      </c>
      <c r="W588" s="1">
        <v>0.67500000000000004</v>
      </c>
      <c r="X588" s="1">
        <v>0.88</v>
      </c>
      <c r="Y588" s="2">
        <v>5.551732784983137E-2</v>
      </c>
      <c r="Z588" s="6">
        <v>1.8100000000000002E-2</v>
      </c>
      <c r="AA588" s="1">
        <v>0.95799999999999996</v>
      </c>
      <c r="AB588" s="1">
        <v>0.97299999999999998</v>
      </c>
      <c r="AC588" s="2">
        <v>1.1887159731648099E-2</v>
      </c>
      <c r="AD588" s="6">
        <v>-6.1400000000000003E-2</v>
      </c>
      <c r="AE588" s="1">
        <v>0.85599999999999998</v>
      </c>
      <c r="AF588" s="1">
        <v>0.95399999999999996</v>
      </c>
      <c r="AG588" s="2">
        <v>2.0451625295904902E-2</v>
      </c>
      <c r="AH588" s="6">
        <v>-0.34100000000000003</v>
      </c>
      <c r="AI588" s="1">
        <v>2.2200000000000001E-2</v>
      </c>
      <c r="AJ588" s="1">
        <v>0.20200000000000001</v>
      </c>
      <c r="AK588" s="2">
        <v>0.69464863055337622</v>
      </c>
      <c r="AL588" s="6">
        <v>3.9E-2</v>
      </c>
      <c r="AM588" s="1">
        <v>0.90500000000000003</v>
      </c>
      <c r="AN588" s="1">
        <v>0.96299999999999997</v>
      </c>
      <c r="AO588" s="2">
        <v>1.6373712875465501E-2</v>
      </c>
      <c r="AP588" s="6">
        <v>-2.29E-2</v>
      </c>
      <c r="AQ588" s="1">
        <v>0.94399999999999995</v>
      </c>
      <c r="AR588" s="1">
        <v>0.97299999999999998</v>
      </c>
      <c r="AS588" s="2">
        <v>1.1887159731648099E-2</v>
      </c>
      <c r="AT588" s="6">
        <v>2.2700000000000001E-2</v>
      </c>
      <c r="AU588" s="1">
        <v>0.95299999999999996</v>
      </c>
      <c r="AV588" s="1">
        <v>0.97299999999999998</v>
      </c>
      <c r="AW588" s="2">
        <v>1.1887159731648099E-2</v>
      </c>
      <c r="AX588" s="6">
        <v>0.90300000000000002</v>
      </c>
      <c r="AY588" s="1">
        <v>0.185</v>
      </c>
      <c r="AZ588" s="1">
        <v>0.318</v>
      </c>
      <c r="BA588" s="2">
        <v>0.49757288001556721</v>
      </c>
      <c r="BB588" s="6"/>
      <c r="BF588" s="6"/>
      <c r="BJ588" s="6"/>
    </row>
    <row r="589" spans="1:65" x14ac:dyDescent="0.3">
      <c r="A589" t="s">
        <v>215</v>
      </c>
      <c r="B589" s="6"/>
      <c r="F589" s="6"/>
      <c r="J589" s="6"/>
      <c r="N589" s="6"/>
      <c r="R589" s="6"/>
      <c r="V589" s="6"/>
      <c r="Z589" s="6"/>
      <c r="AD589" s="6"/>
      <c r="AH589" s="6"/>
      <c r="AL589" s="6"/>
      <c r="AP589" s="6"/>
      <c r="AT589" s="6"/>
      <c r="AX589" s="6"/>
      <c r="BB589" s="6"/>
      <c r="BF589" s="6"/>
      <c r="BJ589" s="6"/>
    </row>
    <row r="590" spans="1:65" x14ac:dyDescent="0.3">
      <c r="A590" t="s">
        <v>582</v>
      </c>
      <c r="B590" s="6"/>
      <c r="F590" s="6"/>
      <c r="J590" s="6"/>
      <c r="N590" s="6"/>
      <c r="R590" s="6">
        <v>5.1499999999999997E-2</v>
      </c>
      <c r="S590" s="1">
        <v>0.92200000000000004</v>
      </c>
      <c r="T590" s="1">
        <v>0.95399999999999996</v>
      </c>
      <c r="U590" s="2">
        <v>2.0451625295904902E-2</v>
      </c>
      <c r="V590" s="6">
        <v>-0.94099999999999995</v>
      </c>
      <c r="W590" s="1">
        <v>0.25</v>
      </c>
      <c r="X590" s="1">
        <v>0.65900000000000003</v>
      </c>
      <c r="Y590" s="2">
        <v>0.18111458540599013</v>
      </c>
      <c r="Z590" s="6"/>
      <c r="AD590" s="6"/>
      <c r="AH590" s="6">
        <v>-0.33900000000000002</v>
      </c>
      <c r="AI590" s="1">
        <v>0.26800000000000002</v>
      </c>
      <c r="AJ590" s="1">
        <v>0.47399999999999998</v>
      </c>
      <c r="AK590" s="2">
        <v>0.32422165832591499</v>
      </c>
      <c r="AL590" s="6">
        <v>0.26800000000000002</v>
      </c>
      <c r="AM590" s="1">
        <v>0.20300000000000001</v>
      </c>
      <c r="AN590" s="1">
        <v>0.626</v>
      </c>
      <c r="AO590" s="2">
        <v>0.20342566678957033</v>
      </c>
      <c r="AP590" s="6"/>
      <c r="AT590" s="6">
        <v>-0.68200000000000005</v>
      </c>
      <c r="AU590" s="1">
        <v>1.5699999999999999E-2</v>
      </c>
      <c r="AV590" s="1">
        <v>0.214</v>
      </c>
      <c r="AW590" s="2">
        <v>0.66958622665080914</v>
      </c>
      <c r="AX590" s="6"/>
      <c r="BB590" s="6"/>
      <c r="BF590" s="6"/>
      <c r="BJ590" s="6"/>
    </row>
    <row r="591" spans="1:65" x14ac:dyDescent="0.3">
      <c r="A591" t="s">
        <v>537</v>
      </c>
      <c r="B591" s="6">
        <v>-0.53400000000000003</v>
      </c>
      <c r="C591" s="1">
        <v>0.111</v>
      </c>
      <c r="D591" s="1">
        <v>0.312</v>
      </c>
      <c r="E591" s="2">
        <v>0.50584540598155725</v>
      </c>
      <c r="F591" s="6">
        <v>-0.32500000000000001</v>
      </c>
      <c r="G591" s="1">
        <v>0.54600000000000004</v>
      </c>
      <c r="H591" s="1">
        <v>1</v>
      </c>
      <c r="I591" s="2">
        <v>0</v>
      </c>
      <c r="J591" s="6">
        <v>0.33800000000000002</v>
      </c>
      <c r="K591" s="1">
        <v>0.59699999999999998</v>
      </c>
      <c r="L591" s="1">
        <v>0.90500000000000003</v>
      </c>
      <c r="M591" s="2">
        <v>4.3351420794796675E-2</v>
      </c>
      <c r="N591" s="6">
        <v>4.2599999999999999E-2</v>
      </c>
      <c r="O591" s="1">
        <v>0.93799999999999994</v>
      </c>
      <c r="P591" s="1">
        <v>0.97</v>
      </c>
      <c r="Q591" s="2">
        <v>1.322826573375516E-2</v>
      </c>
      <c r="R591" s="6">
        <v>-9.1900000000000003E-3</v>
      </c>
      <c r="S591" s="1">
        <v>0.97199999999999998</v>
      </c>
      <c r="T591" s="1">
        <v>0.98</v>
      </c>
      <c r="U591" s="2">
        <v>8.7739243075051505E-3</v>
      </c>
      <c r="V591" s="6">
        <v>-0.20100000000000001</v>
      </c>
      <c r="W591" s="1">
        <v>0.39500000000000002</v>
      </c>
      <c r="X591" s="1">
        <v>0.76400000000000001</v>
      </c>
      <c r="Y591" s="2">
        <v>0.11690664142431006</v>
      </c>
      <c r="Z591" s="6">
        <v>7.7100000000000002E-2</v>
      </c>
      <c r="AA591" s="1">
        <v>0.68100000000000005</v>
      </c>
      <c r="AB591" s="1">
        <v>0.79700000000000004</v>
      </c>
      <c r="AC591" s="2">
        <v>9.8541678603887628E-2</v>
      </c>
      <c r="AD591" s="6">
        <v>0.33800000000000002</v>
      </c>
      <c r="AE591" s="1">
        <v>0.216</v>
      </c>
      <c r="AF591" s="1">
        <v>0.56999999999999995</v>
      </c>
      <c r="AG591" s="2">
        <v>0.24412514432750865</v>
      </c>
      <c r="AH591" s="6">
        <v>-0.62</v>
      </c>
      <c r="AI591" s="1">
        <v>2.4899999999999999E-2</v>
      </c>
      <c r="AJ591" s="1">
        <v>0.20300000000000001</v>
      </c>
      <c r="AK591" s="2">
        <v>0.69250396208678711</v>
      </c>
      <c r="AL591" s="6">
        <v>-0.312</v>
      </c>
      <c r="AM591" s="1">
        <v>0.26</v>
      </c>
      <c r="AN591" s="1">
        <v>0.66200000000000003</v>
      </c>
      <c r="AO591" s="2">
        <v>0.17914201056030005</v>
      </c>
      <c r="AP591" s="6">
        <v>3.1899999999999998E-2</v>
      </c>
      <c r="AQ591" s="1">
        <v>0.871</v>
      </c>
      <c r="AR591" s="1">
        <v>0.93300000000000005</v>
      </c>
      <c r="AS591" s="2">
        <v>3.0118356253500032E-2</v>
      </c>
      <c r="AT591" s="6">
        <v>0.36099999999999999</v>
      </c>
      <c r="AU591" s="1">
        <v>0.14599999999999999</v>
      </c>
      <c r="AV591" s="1">
        <v>0.34300000000000003</v>
      </c>
      <c r="AW591" s="2">
        <v>0.46470587995722945</v>
      </c>
      <c r="AX591" s="6">
        <v>-1.66</v>
      </c>
      <c r="AY591" s="1">
        <v>1.24E-2</v>
      </c>
      <c r="AZ591" s="1">
        <v>8.9700000000000002E-2</v>
      </c>
      <c r="BA591" s="2">
        <v>1.0472075569559078</v>
      </c>
      <c r="BB591" s="6"/>
      <c r="BF591" s="6"/>
      <c r="BJ591" s="6"/>
    </row>
    <row r="592" spans="1:65" x14ac:dyDescent="0.3">
      <c r="A592" t="s">
        <v>683</v>
      </c>
      <c r="B592" s="6">
        <v>0.159</v>
      </c>
      <c r="C592" s="1">
        <v>0.45</v>
      </c>
      <c r="D592" s="1">
        <v>0.65200000000000002</v>
      </c>
      <c r="E592" s="2">
        <v>0.18575240426807979</v>
      </c>
      <c r="F592" s="6">
        <v>0.30299999999999999</v>
      </c>
      <c r="G592" s="1">
        <v>0.30599999999999999</v>
      </c>
      <c r="H592" s="1">
        <v>1</v>
      </c>
      <c r="I592" s="2">
        <v>0</v>
      </c>
      <c r="J592" s="6">
        <v>7.1599999999999997E-2</v>
      </c>
      <c r="K592" s="1">
        <v>0.81</v>
      </c>
      <c r="L592" s="1">
        <v>0.96899999999999997</v>
      </c>
      <c r="M592" s="2">
        <v>1.3676222949234686E-2</v>
      </c>
      <c r="N592" s="6">
        <v>0.38900000000000001</v>
      </c>
      <c r="O592" s="1">
        <v>4.36E-2</v>
      </c>
      <c r="P592" s="1">
        <v>0.23</v>
      </c>
      <c r="Q592" s="2">
        <v>0.63827216398240705</v>
      </c>
      <c r="R592" s="6">
        <v>-3.7999999999999999E-2</v>
      </c>
      <c r="S592" s="1">
        <v>0.86399999999999999</v>
      </c>
      <c r="T592" s="1">
        <v>0.93100000000000005</v>
      </c>
      <c r="U592" s="2">
        <v>3.1050319018657353E-2</v>
      </c>
      <c r="V592" s="6">
        <v>1.1399999999999999</v>
      </c>
      <c r="W592" s="1">
        <v>2.86E-2</v>
      </c>
      <c r="X592" s="1">
        <v>0.42299999999999999</v>
      </c>
      <c r="Y592" s="2">
        <v>0.37365963262495766</v>
      </c>
      <c r="Z592" s="6">
        <v>0.46700000000000003</v>
      </c>
      <c r="AA592" s="1">
        <v>0.161</v>
      </c>
      <c r="AB592" s="1">
        <v>0.32900000000000001</v>
      </c>
      <c r="AC592" s="2">
        <v>0.48280410205002566</v>
      </c>
      <c r="AD592" s="6">
        <v>-0.57699999999999996</v>
      </c>
      <c r="AE592" s="1">
        <v>0.189</v>
      </c>
      <c r="AF592" s="1">
        <v>0.53900000000000003</v>
      </c>
      <c r="AG592" s="2">
        <v>0.26841123481326129</v>
      </c>
      <c r="AH592" s="6">
        <v>0.88200000000000001</v>
      </c>
      <c r="AI592" s="1">
        <v>5.9100000000000003E-3</v>
      </c>
      <c r="AJ592" s="1">
        <v>0.13900000000000001</v>
      </c>
      <c r="AK592" s="2">
        <v>0.85698519974590492</v>
      </c>
      <c r="AL592" s="6">
        <v>-0.54500000000000004</v>
      </c>
      <c r="AM592" s="1">
        <v>0.184</v>
      </c>
      <c r="AN592" s="1">
        <v>0.626</v>
      </c>
      <c r="AO592" s="2">
        <v>0.20342566678957033</v>
      </c>
      <c r="AP592" s="6">
        <v>-3.15E-2</v>
      </c>
      <c r="AQ592" s="1">
        <v>0.85499999999999998</v>
      </c>
      <c r="AR592" s="1">
        <v>0.92900000000000005</v>
      </c>
      <c r="AS592" s="2">
        <v>3.1984286006358213E-2</v>
      </c>
      <c r="AT592" s="6">
        <v>0.54500000000000004</v>
      </c>
      <c r="AU592" s="1">
        <v>0.14799999999999999</v>
      </c>
      <c r="AV592" s="1">
        <v>0.34300000000000003</v>
      </c>
      <c r="AW592" s="2">
        <v>0.46470587995722945</v>
      </c>
      <c r="AX592" s="6">
        <v>-0.21</v>
      </c>
      <c r="AY592" s="1">
        <v>9.9599999999999994E-2</v>
      </c>
      <c r="AZ592" s="1">
        <v>0.21099999999999999</v>
      </c>
      <c r="BA592" s="2">
        <v>0.67571754470230727</v>
      </c>
      <c r="BB592" s="6">
        <v>0.13400000000000001</v>
      </c>
      <c r="BC592" s="1">
        <v>0.751</v>
      </c>
      <c r="BD592" s="1">
        <v>0.995</v>
      </c>
      <c r="BE592" s="2">
        <v>2.176919254274547E-3</v>
      </c>
      <c r="BF592" s="6">
        <v>0.34699999999999998</v>
      </c>
      <c r="BG592" s="1">
        <v>9.2999999999999999E-2</v>
      </c>
      <c r="BH592" s="1">
        <v>0.23300000000000001</v>
      </c>
      <c r="BI592" s="2">
        <v>0.63264407897398101</v>
      </c>
      <c r="BJ592" s="6">
        <v>0.21</v>
      </c>
      <c r="BK592" s="1">
        <v>0.63800000000000001</v>
      </c>
      <c r="BL592" s="1">
        <v>0.74</v>
      </c>
      <c r="BM592" s="2">
        <v>0.13076828026902382</v>
      </c>
    </row>
    <row r="593" spans="1:65" x14ac:dyDescent="0.3">
      <c r="A593" t="s">
        <v>62</v>
      </c>
      <c r="B593" s="6">
        <v>0.629</v>
      </c>
      <c r="C593" s="1">
        <v>7.2900000000000006E-2</v>
      </c>
      <c r="D593" s="1">
        <v>0.24099999999999999</v>
      </c>
      <c r="E593" s="2">
        <v>0.61798295742513165</v>
      </c>
      <c r="F593" s="6">
        <v>-0.10299999999999999</v>
      </c>
      <c r="G593" s="1">
        <v>0.57599999999999996</v>
      </c>
      <c r="H593" s="1">
        <v>1</v>
      </c>
      <c r="I593" s="2">
        <v>0</v>
      </c>
      <c r="J593" s="6">
        <v>0.27700000000000002</v>
      </c>
      <c r="K593" s="1">
        <v>0.122</v>
      </c>
      <c r="L593" s="1">
        <v>0.442</v>
      </c>
      <c r="M593" s="2">
        <v>0.35457773065090809</v>
      </c>
      <c r="N593" s="6">
        <v>0.188</v>
      </c>
      <c r="O593" s="1">
        <v>0.26200000000000001</v>
      </c>
      <c r="P593" s="1">
        <v>0.60799999999999998</v>
      </c>
      <c r="Q593" s="2">
        <v>0.21609642072726507</v>
      </c>
      <c r="R593" s="6">
        <v>1.61</v>
      </c>
      <c r="S593" s="1">
        <v>8.4799999999999997E-3</v>
      </c>
      <c r="T593" s="1">
        <v>0.253</v>
      </c>
      <c r="U593" s="2">
        <v>0.59687947882418213</v>
      </c>
      <c r="V593" s="6">
        <v>0.27400000000000002</v>
      </c>
      <c r="W593" s="1">
        <v>0.113</v>
      </c>
      <c r="X593" s="1">
        <v>0.53600000000000003</v>
      </c>
      <c r="Y593" s="2">
        <v>0.27083521030722996</v>
      </c>
      <c r="Z593" s="6">
        <v>0.375</v>
      </c>
      <c r="AA593" s="1">
        <v>8.8499999999999995E-2</v>
      </c>
      <c r="AB593" s="1">
        <v>0.22600000000000001</v>
      </c>
      <c r="AC593" s="2">
        <v>0.64589156085259902</v>
      </c>
      <c r="AD593" s="6">
        <v>0.182</v>
      </c>
      <c r="AE593" s="1">
        <v>0.23100000000000001</v>
      </c>
      <c r="AF593" s="1">
        <v>0.59599999999999997</v>
      </c>
      <c r="AG593" s="2">
        <v>0.22475374025976358</v>
      </c>
      <c r="AH593" s="6">
        <v>0.86599999999999999</v>
      </c>
      <c r="AI593" s="1">
        <v>2.07E-2</v>
      </c>
      <c r="AJ593" s="1">
        <v>0.20200000000000001</v>
      </c>
      <c r="AK593" s="2">
        <v>0.69464863055337622</v>
      </c>
      <c r="AL593" s="6">
        <v>-0.246</v>
      </c>
      <c r="AM593" s="1">
        <v>0.436</v>
      </c>
      <c r="AN593" s="1">
        <v>0.77800000000000002</v>
      </c>
      <c r="AO593" s="2">
        <v>0.10902040301031106</v>
      </c>
      <c r="AP593" s="6">
        <v>9.7500000000000003E-2</v>
      </c>
      <c r="AQ593" s="1">
        <v>0.63300000000000001</v>
      </c>
      <c r="AR593" s="1">
        <v>0.77800000000000002</v>
      </c>
      <c r="AS593" s="2">
        <v>0.10902040301031106</v>
      </c>
      <c r="AT593" s="6">
        <v>0.38400000000000001</v>
      </c>
      <c r="AU593" s="1">
        <v>0.26200000000000001</v>
      </c>
      <c r="AV593" s="1">
        <v>0.436</v>
      </c>
      <c r="AW593" s="2">
        <v>0.36051351073141397</v>
      </c>
      <c r="AX593" s="6">
        <v>-0.115</v>
      </c>
      <c r="AY593" s="1">
        <v>0.85099999999999998</v>
      </c>
      <c r="AZ593" s="1">
        <v>0.88700000000000001</v>
      </c>
      <c r="BA593" s="2">
        <v>5.2076380168273595E-2</v>
      </c>
      <c r="BB593" s="6">
        <v>-0.36499999999999999</v>
      </c>
      <c r="BC593" s="1">
        <v>0.38400000000000001</v>
      </c>
      <c r="BD593" s="1">
        <v>0.995</v>
      </c>
      <c r="BE593" s="2">
        <v>2.176919254274547E-3</v>
      </c>
      <c r="BF593" s="6">
        <v>-0.31900000000000001</v>
      </c>
      <c r="BG593" s="1">
        <v>0.434</v>
      </c>
      <c r="BH593" s="1">
        <v>0.54400000000000004</v>
      </c>
      <c r="BI593" s="2">
        <v>0.26440110030182007</v>
      </c>
      <c r="BJ593" s="6">
        <v>5.7299999999999997E-2</v>
      </c>
      <c r="BK593" s="1">
        <v>0.82199999999999995</v>
      </c>
      <c r="BL593" s="1">
        <v>0.875</v>
      </c>
      <c r="BM593" s="2">
        <v>5.7991946977686754E-2</v>
      </c>
    </row>
    <row r="594" spans="1:65" x14ac:dyDescent="0.3">
      <c r="A594" t="s">
        <v>136</v>
      </c>
      <c r="B594" s="6">
        <v>0.67700000000000005</v>
      </c>
      <c r="C594" s="1">
        <v>3.1800000000000002E-2</v>
      </c>
      <c r="D594" s="1">
        <v>0.14299999999999999</v>
      </c>
      <c r="E594" s="2">
        <v>0.84466396253493825</v>
      </c>
      <c r="F594" s="6">
        <v>-2.6200000000000001E-2</v>
      </c>
      <c r="G594" s="1">
        <v>0.88400000000000001</v>
      </c>
      <c r="H594" s="1">
        <v>1</v>
      </c>
      <c r="I594" s="2">
        <v>0</v>
      </c>
      <c r="J594" s="6">
        <v>0.36099999999999999</v>
      </c>
      <c r="K594" s="1">
        <v>5.8099999999999999E-2</v>
      </c>
      <c r="L594" s="1">
        <v>0.30199999999999999</v>
      </c>
      <c r="M594" s="2">
        <v>0.51999305704284937</v>
      </c>
      <c r="N594" s="6">
        <v>0.34799999999999998</v>
      </c>
      <c r="O594" s="1">
        <v>6.3100000000000003E-2</v>
      </c>
      <c r="P594" s="1">
        <v>0.27100000000000002</v>
      </c>
      <c r="Q594" s="2">
        <v>0.56703070912559428</v>
      </c>
      <c r="R594" s="6">
        <v>1.58</v>
      </c>
      <c r="S594" s="1">
        <v>7.79E-3</v>
      </c>
      <c r="T594" s="1">
        <v>0.253</v>
      </c>
      <c r="U594" s="2">
        <v>0.59687947882418213</v>
      </c>
      <c r="V594" s="6">
        <v>0.26900000000000002</v>
      </c>
      <c r="W594" s="1">
        <v>0.16200000000000001</v>
      </c>
      <c r="X594" s="1">
        <v>0.60299999999999998</v>
      </c>
      <c r="Y594" s="2">
        <v>0.21968268785984871</v>
      </c>
      <c r="Z594" s="6">
        <v>0.48099999999999998</v>
      </c>
      <c r="AA594" s="1">
        <v>5.2900000000000003E-2</v>
      </c>
      <c r="AB594" s="1">
        <v>0.16800000000000001</v>
      </c>
      <c r="AC594" s="2">
        <v>0.77469071827413716</v>
      </c>
      <c r="AD594" s="6">
        <v>0.29199999999999998</v>
      </c>
      <c r="AE594" s="1">
        <v>0.10100000000000001</v>
      </c>
      <c r="AF594" s="1">
        <v>0.40699999999999997</v>
      </c>
      <c r="AG594" s="2">
        <v>0.39040559077477999</v>
      </c>
      <c r="AH594" s="6">
        <v>0.80300000000000005</v>
      </c>
      <c r="AI594" s="1">
        <v>2.3199999999999998E-2</v>
      </c>
      <c r="AJ594" s="1">
        <v>0.20200000000000001</v>
      </c>
      <c r="AK594" s="2">
        <v>0.69464863055337622</v>
      </c>
      <c r="AL594" s="6">
        <v>-0.153</v>
      </c>
      <c r="AM594" s="1">
        <v>0.57599999999999996</v>
      </c>
      <c r="AN594" s="1">
        <v>0.84299999999999997</v>
      </c>
      <c r="AO594" s="2">
        <v>7.4172425375257686E-2</v>
      </c>
      <c r="AP594" s="6">
        <v>0.3</v>
      </c>
      <c r="AQ594" s="1">
        <v>0.17599999999999999</v>
      </c>
      <c r="AR594" s="1">
        <v>0.437</v>
      </c>
      <c r="AS594" s="2">
        <v>0.35951856302957819</v>
      </c>
      <c r="AT594" s="6">
        <v>0.495</v>
      </c>
      <c r="AU594" s="1">
        <v>0.11899999999999999</v>
      </c>
      <c r="AV594" s="1">
        <v>0.32100000000000001</v>
      </c>
      <c r="AW594" s="2">
        <v>0.4934949675951279</v>
      </c>
      <c r="AX594" s="6">
        <v>-5.4100000000000002E-2</v>
      </c>
      <c r="AY594" s="1">
        <v>0.92100000000000004</v>
      </c>
      <c r="AZ594" s="1">
        <v>0.94599999999999995</v>
      </c>
      <c r="BA594" s="2">
        <v>2.4108863598207259E-2</v>
      </c>
      <c r="BB594" s="6">
        <v>-0.219</v>
      </c>
      <c r="BC594" s="1">
        <v>0.57899999999999996</v>
      </c>
      <c r="BD594" s="1">
        <v>0.995</v>
      </c>
      <c r="BE594" s="2">
        <v>2.176919254274547E-3</v>
      </c>
      <c r="BF594" s="6">
        <v>-0.187</v>
      </c>
      <c r="BG594" s="1">
        <v>0.61499999999999999</v>
      </c>
      <c r="BH594" s="1">
        <v>0.70599999999999996</v>
      </c>
      <c r="BI594" s="2">
        <v>0.15119529894819625</v>
      </c>
      <c r="BJ594" s="6">
        <v>4.1700000000000001E-2</v>
      </c>
      <c r="BK594" s="1">
        <v>0.86299999999999999</v>
      </c>
      <c r="BL594" s="1">
        <v>0.90700000000000003</v>
      </c>
      <c r="BM594" s="2">
        <v>4.2392712939904729E-2</v>
      </c>
    </row>
    <row r="595" spans="1:65" x14ac:dyDescent="0.3">
      <c r="A595" t="s">
        <v>754</v>
      </c>
      <c r="B595" s="6"/>
      <c r="F595" s="6"/>
      <c r="J595" s="6"/>
      <c r="N595" s="6"/>
      <c r="R595" s="6"/>
      <c r="V595" s="6"/>
      <c r="Z595" s="6"/>
      <c r="AD595" s="6"/>
      <c r="AH595" s="6"/>
      <c r="AL595" s="6"/>
      <c r="AP595" s="6"/>
      <c r="AT595" s="6"/>
      <c r="AX595" s="6"/>
      <c r="BB595" s="6"/>
      <c r="BF595" s="6"/>
      <c r="BJ595" s="6"/>
    </row>
    <row r="596" spans="1:65" x14ac:dyDescent="0.3">
      <c r="A596" t="s">
        <v>630</v>
      </c>
      <c r="B596" s="6">
        <v>-0.57099999999999995</v>
      </c>
      <c r="C596" s="1">
        <v>7.7799999999999996E-3</v>
      </c>
      <c r="D596" s="1">
        <v>5.74E-2</v>
      </c>
      <c r="E596" s="2">
        <v>1.2410881076020266</v>
      </c>
      <c r="F596" s="6">
        <v>-0.42299999999999999</v>
      </c>
      <c r="G596" s="1">
        <v>0.129</v>
      </c>
      <c r="H596" s="1">
        <v>1</v>
      </c>
      <c r="I596" s="2">
        <v>0</v>
      </c>
      <c r="J596" s="6">
        <v>0.32600000000000001</v>
      </c>
      <c r="K596" s="1">
        <v>0.36599999999999999</v>
      </c>
      <c r="L596" s="1">
        <v>0.72599999999999998</v>
      </c>
      <c r="M596" s="2">
        <v>0.13906337929990631</v>
      </c>
      <c r="N596" s="6">
        <v>-6.9099999999999995E-2</v>
      </c>
      <c r="O596" s="1">
        <v>0.83899999999999997</v>
      </c>
      <c r="P596" s="1">
        <v>0.96399999999999997</v>
      </c>
      <c r="Q596" s="2">
        <v>1.5922966097169242E-2</v>
      </c>
      <c r="R596" s="6">
        <v>-0.14399999999999999</v>
      </c>
      <c r="S596" s="1">
        <v>0.33100000000000002</v>
      </c>
      <c r="T596" s="1">
        <v>0.53100000000000003</v>
      </c>
      <c r="U596" s="2">
        <v>0.2749054789185309</v>
      </c>
      <c r="V596" s="6">
        <v>-0.46800000000000003</v>
      </c>
      <c r="W596" s="1">
        <v>0.127</v>
      </c>
      <c r="X596" s="1">
        <v>0.54300000000000004</v>
      </c>
      <c r="Y596" s="2">
        <v>0.26520017041115301</v>
      </c>
      <c r="Z596" s="6">
        <v>-0.23699999999999999</v>
      </c>
      <c r="AA596" s="1">
        <v>0.32900000000000001</v>
      </c>
      <c r="AB596" s="1">
        <v>0.51500000000000001</v>
      </c>
      <c r="AC596" s="2">
        <v>0.28819277095880896</v>
      </c>
      <c r="AD596" s="6">
        <v>0.27500000000000002</v>
      </c>
      <c r="AE596" s="1">
        <v>0.40300000000000002</v>
      </c>
      <c r="AF596" s="1">
        <v>0.71499999999999997</v>
      </c>
      <c r="AG596" s="2">
        <v>0.14569395819891939</v>
      </c>
      <c r="AH596" s="6">
        <v>-0.69699999999999995</v>
      </c>
      <c r="AI596" s="1">
        <v>1.35E-2</v>
      </c>
      <c r="AJ596" s="1">
        <v>0.187</v>
      </c>
      <c r="AK596" s="2">
        <v>0.72815839346350109</v>
      </c>
      <c r="AL596" s="6">
        <v>-0.51100000000000001</v>
      </c>
      <c r="AM596" s="1">
        <v>0.20300000000000001</v>
      </c>
      <c r="AN596" s="1">
        <v>0.626</v>
      </c>
      <c r="AO596" s="2">
        <v>0.20342566678957033</v>
      </c>
      <c r="AP596" s="6">
        <v>-1.18E-2</v>
      </c>
      <c r="AQ596" s="1">
        <v>0.95799999999999996</v>
      </c>
      <c r="AR596" s="1">
        <v>0.97899999999999998</v>
      </c>
      <c r="AS596" s="2">
        <v>9.2173081968621833E-3</v>
      </c>
      <c r="AT596" s="6">
        <v>0.54</v>
      </c>
      <c r="AU596" s="1">
        <v>0.20100000000000001</v>
      </c>
      <c r="AV596" s="1">
        <v>0.39200000000000002</v>
      </c>
      <c r="AW596" s="2">
        <v>0.40671393297954272</v>
      </c>
      <c r="AX596" s="6">
        <v>-1.18</v>
      </c>
      <c r="AY596" s="1">
        <v>1.07E-3</v>
      </c>
      <c r="AZ596" s="1">
        <v>3.32E-2</v>
      </c>
      <c r="BA596" s="2">
        <v>1.4788619162959635</v>
      </c>
      <c r="BB596" s="6"/>
      <c r="BF596" s="6"/>
      <c r="BJ596" s="6"/>
    </row>
    <row r="597" spans="1:65" x14ac:dyDescent="0.3">
      <c r="A597" t="s">
        <v>467</v>
      </c>
      <c r="B597" s="6">
        <v>-0.51300000000000001</v>
      </c>
      <c r="C597" s="1">
        <v>0.20399999999999999</v>
      </c>
      <c r="D597" s="1">
        <v>0.435</v>
      </c>
      <c r="E597" s="2">
        <v>0.36151074304536268</v>
      </c>
      <c r="F597" s="6">
        <v>-0.25800000000000001</v>
      </c>
      <c r="G597" s="1">
        <v>0.622</v>
      </c>
      <c r="H597" s="1">
        <v>1</v>
      </c>
      <c r="I597" s="2">
        <v>0</v>
      </c>
      <c r="J597" s="6">
        <v>2.2499999999999999E-2</v>
      </c>
      <c r="K597" s="1">
        <v>0.96899999999999997</v>
      </c>
      <c r="L597" s="1">
        <v>0.997</v>
      </c>
      <c r="M597" s="2">
        <v>1.3048416883442813E-3</v>
      </c>
      <c r="N597" s="6">
        <v>-0.23200000000000001</v>
      </c>
      <c r="O597" s="1">
        <v>0.68200000000000005</v>
      </c>
      <c r="P597" s="1">
        <v>0.92500000000000004</v>
      </c>
      <c r="Q597" s="2">
        <v>3.385826726096737E-2</v>
      </c>
      <c r="R597" s="6">
        <v>4.7100000000000003E-2</v>
      </c>
      <c r="S597" s="1">
        <v>0.872</v>
      </c>
      <c r="T597" s="1">
        <v>0.93300000000000005</v>
      </c>
      <c r="U597" s="2">
        <v>3.0118356253500032E-2</v>
      </c>
      <c r="V597" s="6">
        <v>-0.28999999999999998</v>
      </c>
      <c r="W597" s="1">
        <v>0.249</v>
      </c>
      <c r="X597" s="1">
        <v>0.65900000000000003</v>
      </c>
      <c r="Y597" s="2">
        <v>0.18111458540599013</v>
      </c>
      <c r="Z597" s="6">
        <v>-0.41499999999999998</v>
      </c>
      <c r="AA597" s="1">
        <v>0.157</v>
      </c>
      <c r="AB597" s="1">
        <v>0.32500000000000001</v>
      </c>
      <c r="AC597" s="2">
        <v>0.48811663902112562</v>
      </c>
      <c r="AD597" s="6">
        <v>-4.3400000000000001E-2</v>
      </c>
      <c r="AE597" s="1">
        <v>0.86799999999999999</v>
      </c>
      <c r="AF597" s="1">
        <v>0.95399999999999996</v>
      </c>
      <c r="AG597" s="2">
        <v>2.0451625295904902E-2</v>
      </c>
      <c r="AH597" s="6">
        <v>-0.53700000000000003</v>
      </c>
      <c r="AI597" s="1">
        <v>3.5699999999999998E-3</v>
      </c>
      <c r="AJ597" s="1">
        <v>0.13900000000000001</v>
      </c>
      <c r="AK597" s="2">
        <v>0.85698519974590492</v>
      </c>
      <c r="AL597" s="6">
        <v>-0.34</v>
      </c>
      <c r="AM597" s="1">
        <v>0.161</v>
      </c>
      <c r="AN597" s="1">
        <v>0.626</v>
      </c>
      <c r="AO597" s="2">
        <v>0.20342566678957033</v>
      </c>
      <c r="AP597" s="6">
        <v>-0.17199999999999999</v>
      </c>
      <c r="AQ597" s="1">
        <v>0.442</v>
      </c>
      <c r="AR597" s="1">
        <v>0.67300000000000004</v>
      </c>
      <c r="AS597" s="2">
        <v>0.17198493577602311</v>
      </c>
      <c r="AT597" s="6">
        <v>0.222</v>
      </c>
      <c r="AU597" s="1">
        <v>0.39400000000000002</v>
      </c>
      <c r="AV597" s="1">
        <v>0.55100000000000005</v>
      </c>
      <c r="AW597" s="2">
        <v>0.25884840114821489</v>
      </c>
      <c r="AX597" s="6"/>
      <c r="BB597" s="6"/>
      <c r="BF597" s="6"/>
      <c r="BJ597" s="6"/>
    </row>
    <row r="598" spans="1:65" x14ac:dyDescent="0.3">
      <c r="A598" t="s">
        <v>561</v>
      </c>
      <c r="B598" s="6">
        <v>0.628</v>
      </c>
      <c r="C598" s="1">
        <v>9.8199999999999996E-2</v>
      </c>
      <c r="D598" s="1">
        <v>0.29899999999999999</v>
      </c>
      <c r="E598" s="2">
        <v>0.52432881167557033</v>
      </c>
      <c r="F598" s="6">
        <v>0.41099999999999998</v>
      </c>
      <c r="G598" s="1">
        <v>0.31</v>
      </c>
      <c r="H598" s="1">
        <v>1</v>
      </c>
      <c r="I598" s="2">
        <v>0</v>
      </c>
      <c r="J598" s="6"/>
      <c r="N598" s="6"/>
      <c r="R598" s="6">
        <v>0.66600000000000004</v>
      </c>
      <c r="S598" s="1">
        <v>0.27500000000000002</v>
      </c>
      <c r="T598" s="1">
        <v>0.497</v>
      </c>
      <c r="U598" s="2">
        <v>0.30364361126666789</v>
      </c>
      <c r="V598" s="6">
        <v>-0.93</v>
      </c>
      <c r="W598" s="1">
        <v>0.16200000000000001</v>
      </c>
      <c r="X598" s="1">
        <v>0.60299999999999998</v>
      </c>
      <c r="Y598" s="2">
        <v>0.21968268785984871</v>
      </c>
      <c r="Z598" s="6"/>
      <c r="AD598" s="6"/>
      <c r="AH598" s="6">
        <v>0.497</v>
      </c>
      <c r="AI598" s="1">
        <v>0.36</v>
      </c>
      <c r="AJ598" s="1">
        <v>0.55700000000000005</v>
      </c>
      <c r="AK598" s="2">
        <v>0.25414480482627105</v>
      </c>
      <c r="AL598" s="6">
        <v>0.66400000000000003</v>
      </c>
      <c r="AM598" s="1">
        <v>0.187</v>
      </c>
      <c r="AN598" s="1">
        <v>0.626</v>
      </c>
      <c r="AO598" s="2">
        <v>0.20342566678957033</v>
      </c>
      <c r="AP598" s="6">
        <v>-0.434</v>
      </c>
      <c r="AQ598" s="1">
        <v>0.441</v>
      </c>
      <c r="AR598" s="1">
        <v>0.67300000000000004</v>
      </c>
      <c r="AS598" s="2">
        <v>0.17198493577602311</v>
      </c>
      <c r="AT598" s="6">
        <v>-1.05</v>
      </c>
      <c r="AU598" s="1">
        <v>2.0500000000000001E-2</v>
      </c>
      <c r="AV598" s="1">
        <v>0.214</v>
      </c>
      <c r="AW598" s="2">
        <v>0.66958622665080914</v>
      </c>
      <c r="AX598" s="6"/>
      <c r="BB598" s="6"/>
      <c r="BF598" s="6"/>
      <c r="BJ598" s="6"/>
    </row>
    <row r="599" spans="1:65" x14ac:dyDescent="0.3">
      <c r="A599" t="s">
        <v>172</v>
      </c>
      <c r="B599" s="6">
        <v>0.23400000000000001</v>
      </c>
      <c r="C599" s="1">
        <v>7.22E-2</v>
      </c>
      <c r="D599" s="1">
        <v>0.24099999999999999</v>
      </c>
      <c r="E599" s="2">
        <v>0.61798295742513165</v>
      </c>
      <c r="F599" s="6">
        <v>3.9100000000000003E-2</v>
      </c>
      <c r="G599" s="1">
        <v>0.82799999999999996</v>
      </c>
      <c r="H599" s="1">
        <v>1</v>
      </c>
      <c r="I599" s="2">
        <v>0</v>
      </c>
      <c r="J599" s="6">
        <v>0.21299999999999999</v>
      </c>
      <c r="K599" s="1">
        <v>0.30399999999999999</v>
      </c>
      <c r="L599" s="1">
        <v>0.70199999999999996</v>
      </c>
      <c r="M599" s="2">
        <v>0.15366288787019475</v>
      </c>
      <c r="N599" s="6">
        <v>0.27300000000000002</v>
      </c>
      <c r="O599" s="1">
        <v>0.104</v>
      </c>
      <c r="P599" s="1">
        <v>0.36599999999999999</v>
      </c>
      <c r="Q599" s="2">
        <v>0.43651891460558934</v>
      </c>
      <c r="R599" s="6">
        <v>0.17799999999999999</v>
      </c>
      <c r="S599" s="1">
        <v>0.11899999999999999</v>
      </c>
      <c r="T599" s="1">
        <v>0.36399999999999999</v>
      </c>
      <c r="U599" s="2">
        <v>0.43889861635094402</v>
      </c>
      <c r="V599" s="6">
        <v>-0.23499999999999999</v>
      </c>
      <c r="W599" s="1">
        <v>0.38500000000000001</v>
      </c>
      <c r="X599" s="1">
        <v>0.76400000000000001</v>
      </c>
      <c r="Y599" s="2">
        <v>0.11690664142431006</v>
      </c>
      <c r="Z599" s="6">
        <v>-3.6400000000000002E-2</v>
      </c>
      <c r="AA599" s="1">
        <v>0.83799999999999997</v>
      </c>
      <c r="AB599" s="1">
        <v>0.9</v>
      </c>
      <c r="AC599" s="2">
        <v>4.5757490560675115E-2</v>
      </c>
      <c r="AD599" s="6">
        <v>0.29199999999999998</v>
      </c>
      <c r="AE599" s="1">
        <v>0.312</v>
      </c>
      <c r="AF599" s="1">
        <v>0.65700000000000003</v>
      </c>
      <c r="AG599" s="2">
        <v>0.18243463044021921</v>
      </c>
      <c r="AH599" s="6">
        <v>-2.8899999999999999E-2</v>
      </c>
      <c r="AI599" s="1">
        <v>0.89200000000000002</v>
      </c>
      <c r="AJ599" s="1">
        <v>0.92800000000000005</v>
      </c>
      <c r="AK599" s="2">
        <v>3.2452023781137915E-2</v>
      </c>
      <c r="AL599" s="6">
        <v>-4.0399999999999998E-2</v>
      </c>
      <c r="AM599" s="1">
        <v>0.83099999999999996</v>
      </c>
      <c r="AN599" s="1">
        <v>0.94299999999999995</v>
      </c>
      <c r="AO599" s="2">
        <v>2.548830726267165E-2</v>
      </c>
      <c r="AP599" s="6">
        <v>7.6799999999999993E-2</v>
      </c>
      <c r="AQ599" s="1">
        <v>0.74299999999999999</v>
      </c>
      <c r="AR599" s="1">
        <v>0.86499999999999999</v>
      </c>
      <c r="AS599" s="2">
        <v>6.2983892535185784E-2</v>
      </c>
      <c r="AT599" s="6">
        <v>0.153</v>
      </c>
      <c r="AU599" s="1">
        <v>0.46899999999999997</v>
      </c>
      <c r="AV599" s="1">
        <v>0.61</v>
      </c>
      <c r="AW599" s="2">
        <v>0.21467016498923297</v>
      </c>
      <c r="AX599" s="6">
        <v>0.48699999999999999</v>
      </c>
      <c r="AY599" s="1">
        <v>0.13300000000000001</v>
      </c>
      <c r="AZ599" s="1">
        <v>0.25700000000000001</v>
      </c>
      <c r="BA599" s="2">
        <v>0.59006687666870539</v>
      </c>
      <c r="BB599" s="6">
        <v>0.32400000000000001</v>
      </c>
      <c r="BC599" s="1">
        <v>0.122</v>
      </c>
      <c r="BD599" s="1">
        <v>0.995</v>
      </c>
      <c r="BE599" s="2">
        <v>2.176919254274547E-3</v>
      </c>
      <c r="BF599" s="6">
        <v>0.32700000000000001</v>
      </c>
      <c r="BG599" s="1">
        <v>0.17799999999999999</v>
      </c>
      <c r="BH599" s="1">
        <v>0.307</v>
      </c>
      <c r="BI599" s="2">
        <v>0.51286162452281348</v>
      </c>
      <c r="BJ599" s="6">
        <v>4.1200000000000004E-3</v>
      </c>
      <c r="BK599" s="1">
        <v>0.97699999999999998</v>
      </c>
      <c r="BL599" s="1">
        <v>0.98899999999999999</v>
      </c>
      <c r="BM599" s="2">
        <v>4.8037084028205992E-3</v>
      </c>
    </row>
    <row r="600" spans="1:65" x14ac:dyDescent="0.3">
      <c r="A600" t="s">
        <v>569</v>
      </c>
      <c r="B600" s="6">
        <v>0.28499999999999998</v>
      </c>
      <c r="C600" s="1">
        <v>0.26600000000000001</v>
      </c>
      <c r="D600" s="1">
        <v>0.498</v>
      </c>
      <c r="E600" s="2">
        <v>0.30277065724028246</v>
      </c>
      <c r="F600" s="6">
        <v>8.4599999999999995E-2</v>
      </c>
      <c r="G600" s="1">
        <v>0.76200000000000001</v>
      </c>
      <c r="H600" s="1">
        <v>1</v>
      </c>
      <c r="I600" s="2">
        <v>0</v>
      </c>
      <c r="J600" s="6">
        <v>-0.41799999999999998</v>
      </c>
      <c r="K600" s="1">
        <v>0.41799999999999998</v>
      </c>
      <c r="L600" s="1">
        <v>0.79</v>
      </c>
      <c r="M600" s="2">
        <v>0.10237290870955855</v>
      </c>
      <c r="N600" s="6">
        <v>-0.312</v>
      </c>
      <c r="O600" s="1">
        <v>0.54900000000000004</v>
      </c>
      <c r="P600" s="1">
        <v>0.86</v>
      </c>
      <c r="Q600" s="2">
        <v>6.5501548756432285E-2</v>
      </c>
      <c r="R600" s="6">
        <v>0.311</v>
      </c>
      <c r="S600" s="1">
        <v>0.246</v>
      </c>
      <c r="T600" s="1">
        <v>0.46600000000000003</v>
      </c>
      <c r="U600" s="2">
        <v>0.33161408330999981</v>
      </c>
      <c r="V600" s="6">
        <v>-0.19600000000000001</v>
      </c>
      <c r="W600" s="1">
        <v>0.41499999999999998</v>
      </c>
      <c r="X600" s="1">
        <v>0.76800000000000002</v>
      </c>
      <c r="Y600" s="2">
        <v>0.11463877996848799</v>
      </c>
      <c r="Z600" s="6">
        <v>-0.40600000000000003</v>
      </c>
      <c r="AA600" s="1">
        <v>0.19</v>
      </c>
      <c r="AB600" s="1">
        <v>0.35799999999999998</v>
      </c>
      <c r="AC600" s="2">
        <v>0.44611697335612566</v>
      </c>
      <c r="AD600" s="6">
        <v>-0.12</v>
      </c>
      <c r="AE600" s="1">
        <v>0.71799999999999997</v>
      </c>
      <c r="AF600" s="1">
        <v>0.90300000000000002</v>
      </c>
      <c r="AG600" s="2">
        <v>4.4312249686494193E-2</v>
      </c>
      <c r="AH600" s="6">
        <v>0.39900000000000002</v>
      </c>
      <c r="AI600" s="1">
        <v>0.11899999999999999</v>
      </c>
      <c r="AJ600" s="1">
        <v>0.32600000000000001</v>
      </c>
      <c r="AK600" s="2">
        <v>0.48678239993206096</v>
      </c>
      <c r="AL600" s="6">
        <v>0.191</v>
      </c>
      <c r="AM600" s="1">
        <v>0.375</v>
      </c>
      <c r="AN600" s="1">
        <v>0.73699999999999999</v>
      </c>
      <c r="AO600" s="2">
        <v>0.13253251214094852</v>
      </c>
      <c r="AP600" s="6">
        <v>-0.221</v>
      </c>
      <c r="AQ600" s="1">
        <v>0.48399999999999999</v>
      </c>
      <c r="AR600" s="1">
        <v>0.70499999999999996</v>
      </c>
      <c r="AS600" s="2">
        <v>0.15181088300860132</v>
      </c>
      <c r="AT600" s="6">
        <v>-0.377</v>
      </c>
      <c r="AU600" s="1">
        <v>0.215</v>
      </c>
      <c r="AV600" s="1">
        <v>0.39800000000000002</v>
      </c>
      <c r="AW600" s="2">
        <v>0.40011692792631215</v>
      </c>
      <c r="AX600" s="6"/>
      <c r="BB600" s="6"/>
      <c r="BF600" s="6"/>
      <c r="BJ600" s="6"/>
    </row>
    <row r="601" spans="1:65" x14ac:dyDescent="0.3">
      <c r="A601" t="s">
        <v>43</v>
      </c>
      <c r="B601" s="6"/>
      <c r="F601" s="6"/>
      <c r="J601" s="6"/>
      <c r="N601" s="6"/>
      <c r="R601" s="6"/>
      <c r="V601" s="6"/>
      <c r="Z601" s="6"/>
      <c r="AD601" s="6"/>
      <c r="AH601" s="6"/>
      <c r="AL601" s="6">
        <v>1.79</v>
      </c>
      <c r="AM601" s="1">
        <v>8.6499999999999994E-2</v>
      </c>
      <c r="AN601" s="1">
        <v>0.58299999999999996</v>
      </c>
      <c r="AO601" s="2">
        <v>0.23433144524098595</v>
      </c>
      <c r="AP601" s="6"/>
      <c r="AT601" s="6"/>
      <c r="AX601" s="6"/>
      <c r="BB601" s="6"/>
      <c r="BF601" s="6"/>
      <c r="BJ601" s="6"/>
    </row>
    <row r="602" spans="1:65" x14ac:dyDescent="0.3">
      <c r="A602" t="s">
        <v>755</v>
      </c>
      <c r="B602" s="6"/>
      <c r="F602" s="6"/>
      <c r="J602" s="6"/>
      <c r="N602" s="6"/>
      <c r="R602" s="6"/>
      <c r="V602" s="6"/>
      <c r="Z602" s="6"/>
      <c r="AD602" s="6"/>
      <c r="AH602" s="6"/>
      <c r="AL602" s="6"/>
      <c r="AP602" s="6"/>
      <c r="AT602" s="6"/>
      <c r="AX602" s="6"/>
      <c r="BB602" s="6"/>
      <c r="BF602" s="6"/>
      <c r="BJ602" s="6"/>
    </row>
    <row r="603" spans="1:65" x14ac:dyDescent="0.3">
      <c r="A603" t="s">
        <v>307</v>
      </c>
      <c r="B603" s="6">
        <v>0.107</v>
      </c>
      <c r="C603" s="1">
        <v>0.60599999999999998</v>
      </c>
      <c r="D603" s="1">
        <v>0.77400000000000002</v>
      </c>
      <c r="E603" s="2">
        <v>0.11125903931710739</v>
      </c>
      <c r="F603" s="6">
        <v>-0.32</v>
      </c>
      <c r="G603" s="1">
        <v>0.22800000000000001</v>
      </c>
      <c r="H603" s="1">
        <v>1</v>
      </c>
      <c r="I603" s="2">
        <v>0</v>
      </c>
      <c r="J603" s="6">
        <v>-0.42299999999999999</v>
      </c>
      <c r="K603" s="1">
        <v>0.36099999999999999</v>
      </c>
      <c r="L603" s="1">
        <v>0.72599999999999998</v>
      </c>
      <c r="M603" s="2">
        <v>0.13906337929990631</v>
      </c>
      <c r="N603" s="6">
        <v>-0.72699999999999998</v>
      </c>
      <c r="O603" s="1">
        <v>0.105</v>
      </c>
      <c r="P603" s="1">
        <v>0.36599999999999999</v>
      </c>
      <c r="Q603" s="2">
        <v>0.43651891460558934</v>
      </c>
      <c r="R603" s="6">
        <v>0.17100000000000001</v>
      </c>
      <c r="S603" s="1">
        <v>0.47199999999999998</v>
      </c>
      <c r="T603" s="1">
        <v>0.64200000000000002</v>
      </c>
      <c r="U603" s="2">
        <v>0.19246497193114673</v>
      </c>
      <c r="V603" s="6">
        <v>0.122</v>
      </c>
      <c r="W603" s="1">
        <v>0.61899999999999999</v>
      </c>
      <c r="X603" s="1">
        <v>0.84699999999999998</v>
      </c>
      <c r="Y603" s="2">
        <v>7.2116589669293102E-2</v>
      </c>
      <c r="Z603" s="6">
        <v>-0.45700000000000002</v>
      </c>
      <c r="AA603" s="1">
        <v>0.19</v>
      </c>
      <c r="AB603" s="1">
        <v>0.35799999999999998</v>
      </c>
      <c r="AC603" s="2">
        <v>0.44611697335612566</v>
      </c>
      <c r="AD603" s="6">
        <v>-0.53400000000000003</v>
      </c>
      <c r="AE603" s="1">
        <v>0.14499999999999999</v>
      </c>
      <c r="AF603" s="1">
        <v>0.48499999999999999</v>
      </c>
      <c r="AG603" s="2">
        <v>0.31425826139773638</v>
      </c>
      <c r="AH603" s="6">
        <v>0.86199999999999999</v>
      </c>
      <c r="AI603" s="1">
        <v>4.9099999999999998E-2</v>
      </c>
      <c r="AJ603" s="1">
        <v>0.23300000000000001</v>
      </c>
      <c r="AK603" s="2">
        <v>0.63264407897398101</v>
      </c>
      <c r="AL603" s="6">
        <v>-0.54500000000000004</v>
      </c>
      <c r="AM603" s="1">
        <v>9.64E-2</v>
      </c>
      <c r="AN603" s="1">
        <v>0.58299999999999996</v>
      </c>
      <c r="AO603" s="2">
        <v>0.23433144524098595</v>
      </c>
      <c r="AP603" s="6">
        <v>-0.59499999999999997</v>
      </c>
      <c r="AQ603" s="1">
        <v>7.5399999999999995E-2</v>
      </c>
      <c r="AR603" s="1">
        <v>0.318</v>
      </c>
      <c r="AS603" s="2">
        <v>0.49757288001556732</v>
      </c>
      <c r="AT603" s="6">
        <v>6.51E-17</v>
      </c>
      <c r="AU603" s="1">
        <v>1</v>
      </c>
      <c r="AV603" s="1">
        <v>1</v>
      </c>
      <c r="AW603" s="2">
        <v>0</v>
      </c>
      <c r="AX603" s="6"/>
      <c r="BB603" s="6"/>
      <c r="BF603" s="6"/>
      <c r="BJ603" s="6"/>
    </row>
    <row r="604" spans="1:65" x14ac:dyDescent="0.3">
      <c r="A604" t="s">
        <v>261</v>
      </c>
      <c r="B604" s="6">
        <v>-6.59E-2</v>
      </c>
      <c r="C604" s="1">
        <v>0.65700000000000003</v>
      </c>
      <c r="D604" s="1">
        <v>0.80500000000000005</v>
      </c>
      <c r="E604" s="2">
        <v>9.4204119632131461E-2</v>
      </c>
      <c r="F604" s="6">
        <v>-0.14799999999999999</v>
      </c>
      <c r="G604" s="1">
        <v>0.39600000000000002</v>
      </c>
      <c r="H604" s="1">
        <v>1</v>
      </c>
      <c r="I604" s="2">
        <v>0</v>
      </c>
      <c r="J604" s="6">
        <v>0.17799999999999999</v>
      </c>
      <c r="K604" s="1">
        <v>0.35</v>
      </c>
      <c r="L604" s="1">
        <v>0.72599999999999998</v>
      </c>
      <c r="M604" s="2">
        <v>0.13906337929990631</v>
      </c>
      <c r="N604" s="6">
        <v>4.5900000000000003E-2</v>
      </c>
      <c r="O604" s="1">
        <v>0.81200000000000006</v>
      </c>
      <c r="P604" s="1">
        <v>0.95099999999999996</v>
      </c>
      <c r="Q604" s="2">
        <v>2.181948306258609E-2</v>
      </c>
      <c r="R604" s="6">
        <v>0.189</v>
      </c>
      <c r="S604" s="1">
        <v>0.34300000000000003</v>
      </c>
      <c r="T604" s="1">
        <v>0.53800000000000003</v>
      </c>
      <c r="U604" s="2">
        <v>0.2692177243336108</v>
      </c>
      <c r="V604" s="6">
        <v>-1.83E-2</v>
      </c>
      <c r="W604" s="1">
        <v>0.88</v>
      </c>
      <c r="X604" s="1">
        <v>0.97599999999999998</v>
      </c>
      <c r="Y604" s="2">
        <v>1.0550182333308195E-2</v>
      </c>
      <c r="Z604" s="6">
        <v>9.8599999999999993E-2</v>
      </c>
      <c r="AA604" s="1">
        <v>0.33900000000000002</v>
      </c>
      <c r="AB604" s="1">
        <v>0.52300000000000002</v>
      </c>
      <c r="AC604" s="2">
        <v>0.28149831113272572</v>
      </c>
      <c r="AD604" s="6">
        <v>0.19900000000000001</v>
      </c>
      <c r="AE604" s="1">
        <v>0.14199999999999999</v>
      </c>
      <c r="AF604" s="1">
        <v>0.48399999999999999</v>
      </c>
      <c r="AG604" s="2">
        <v>0.31515463835558755</v>
      </c>
      <c r="AH604" s="6">
        <v>-0.11700000000000001</v>
      </c>
      <c r="AI604" s="1">
        <v>0.38100000000000001</v>
      </c>
      <c r="AJ604" s="1">
        <v>0.57199999999999995</v>
      </c>
      <c r="AK604" s="2">
        <v>0.24260397120697583</v>
      </c>
      <c r="AL604" s="6">
        <v>-0.26200000000000001</v>
      </c>
      <c r="AM604" s="1">
        <v>0.111</v>
      </c>
      <c r="AN604" s="1">
        <v>0.60199999999999998</v>
      </c>
      <c r="AO604" s="2">
        <v>0.22040350874217546</v>
      </c>
      <c r="AP604" s="6">
        <v>-0.114</v>
      </c>
      <c r="AQ604" s="1">
        <v>0.39900000000000002</v>
      </c>
      <c r="AR604" s="1">
        <v>0.63800000000000001</v>
      </c>
      <c r="AS604" s="2">
        <v>0.19517932127883766</v>
      </c>
      <c r="AT604" s="6">
        <v>0.188</v>
      </c>
      <c r="AU604" s="1">
        <v>8.3799999999999999E-2</v>
      </c>
      <c r="AV604" s="1">
        <v>0.28499999999999998</v>
      </c>
      <c r="AW604" s="2">
        <v>0.54515513999148979</v>
      </c>
      <c r="AX604" s="6">
        <v>-0.39800000000000002</v>
      </c>
      <c r="AY604" s="1">
        <v>7.2700000000000001E-2</v>
      </c>
      <c r="AZ604" s="1">
        <v>0.17199999999999999</v>
      </c>
      <c r="BA604" s="2">
        <v>0.76447155309245107</v>
      </c>
      <c r="BB604" s="6">
        <v>-8.0299999999999996E-2</v>
      </c>
      <c r="BC604" s="1">
        <v>0.78100000000000003</v>
      </c>
      <c r="BD604" s="1">
        <v>0.995</v>
      </c>
      <c r="BE604" s="2">
        <v>2.176919254274547E-3</v>
      </c>
      <c r="BF604" s="6">
        <v>-0.22500000000000001</v>
      </c>
      <c r="BG604" s="1">
        <v>0.436</v>
      </c>
      <c r="BH604" s="1">
        <v>0.54400000000000004</v>
      </c>
      <c r="BI604" s="2">
        <v>0.26440110030182007</v>
      </c>
      <c r="BJ604" s="6">
        <v>-0.14000000000000001</v>
      </c>
      <c r="BK604" s="1">
        <v>0.67900000000000005</v>
      </c>
      <c r="BL604" s="1">
        <v>0.76600000000000001</v>
      </c>
      <c r="BM604" s="2">
        <v>0.11577123036739606</v>
      </c>
    </row>
    <row r="605" spans="1:65" x14ac:dyDescent="0.3">
      <c r="A605" t="s">
        <v>756</v>
      </c>
      <c r="B605" s="6"/>
      <c r="F605" s="6"/>
      <c r="J605" s="6"/>
      <c r="N605" s="6"/>
      <c r="R605" s="6"/>
      <c r="V605" s="6"/>
      <c r="Z605" s="6"/>
      <c r="AD605" s="6"/>
      <c r="AH605" s="6"/>
      <c r="AL605" s="6"/>
      <c r="AP605" s="6"/>
      <c r="AT605" s="6"/>
      <c r="AX605" s="6"/>
      <c r="BB605" s="6"/>
      <c r="BF605" s="6"/>
      <c r="BJ605" s="6"/>
    </row>
    <row r="606" spans="1:65" x14ac:dyDescent="0.3">
      <c r="A606" t="s">
        <v>757</v>
      </c>
      <c r="B606" s="6"/>
      <c r="F606" s="6"/>
      <c r="J606" s="6"/>
      <c r="N606" s="6"/>
      <c r="R606" s="6"/>
      <c r="V606" s="6"/>
      <c r="Z606" s="6"/>
      <c r="AD606" s="6"/>
      <c r="AH606" s="6"/>
      <c r="AL606" s="6"/>
      <c r="AP606" s="6"/>
      <c r="AT606" s="6"/>
      <c r="AX606" s="6"/>
      <c r="BB606" s="6"/>
      <c r="BF606" s="6"/>
      <c r="BJ606" s="6"/>
    </row>
    <row r="607" spans="1:65" x14ac:dyDescent="0.3">
      <c r="A607" t="s">
        <v>699</v>
      </c>
      <c r="B607" s="6"/>
      <c r="F607" s="6"/>
      <c r="J607" s="6"/>
      <c r="N607" s="6"/>
      <c r="R607" s="6"/>
      <c r="V607" s="6"/>
      <c r="Z607" s="6"/>
      <c r="AD607" s="6"/>
      <c r="AH607" s="6"/>
      <c r="AL607" s="6"/>
      <c r="AP607" s="6"/>
      <c r="AT607" s="6"/>
      <c r="AX607" s="6"/>
      <c r="BB607" s="6"/>
      <c r="BF607" s="6"/>
      <c r="BJ607" s="6"/>
    </row>
    <row r="608" spans="1:65" x14ac:dyDescent="0.3">
      <c r="A608" t="s">
        <v>181</v>
      </c>
      <c r="B608" s="6"/>
      <c r="F608" s="6"/>
      <c r="J608" s="6"/>
      <c r="N608" s="6"/>
      <c r="R608" s="6">
        <v>-0.10299999999999999</v>
      </c>
      <c r="S608" s="1">
        <v>0.82099999999999995</v>
      </c>
      <c r="T608" s="1">
        <v>0.89800000000000002</v>
      </c>
      <c r="U608" s="2">
        <v>4.672366333269562E-2</v>
      </c>
      <c r="V608" s="6"/>
      <c r="Z608" s="6"/>
      <c r="AD608" s="6"/>
      <c r="AH608" s="6"/>
      <c r="AL608" s="6">
        <v>0.47499999999999998</v>
      </c>
      <c r="AM608" s="1">
        <v>0.36199999999999999</v>
      </c>
      <c r="AN608" s="1">
        <v>0.73499999999999999</v>
      </c>
      <c r="AO608" s="2">
        <v>0.13371266091580511</v>
      </c>
      <c r="AP608" s="6">
        <v>-9.3100000000000002E-2</v>
      </c>
      <c r="AQ608" s="1">
        <v>0.876</v>
      </c>
      <c r="AR608" s="1">
        <v>0.93500000000000005</v>
      </c>
      <c r="AS608" s="2">
        <v>2.91883891274822E-2</v>
      </c>
      <c r="AT608" s="6">
        <v>-0.55400000000000005</v>
      </c>
      <c r="AU608" s="1">
        <v>0.21199999999999999</v>
      </c>
      <c r="AV608" s="1">
        <v>0.39600000000000002</v>
      </c>
      <c r="AW608" s="2">
        <v>0.40230481407448765</v>
      </c>
      <c r="AX608" s="6"/>
      <c r="BB608" s="6"/>
      <c r="BF608" s="6"/>
      <c r="BJ608" s="6"/>
    </row>
    <row r="609" spans="1:65" x14ac:dyDescent="0.3">
      <c r="A609" t="s">
        <v>165</v>
      </c>
      <c r="B609" s="6">
        <v>-0.63500000000000001</v>
      </c>
      <c r="C609" s="1">
        <v>0.32500000000000001</v>
      </c>
      <c r="D609" s="1">
        <v>0.54800000000000004</v>
      </c>
      <c r="E609" s="2">
        <v>0.26121944151563081</v>
      </c>
      <c r="F609" s="6">
        <v>6.6600000000000006E-2</v>
      </c>
      <c r="G609" s="1">
        <v>0.92800000000000005</v>
      </c>
      <c r="H609" s="1">
        <v>1</v>
      </c>
      <c r="I609" s="2">
        <v>0</v>
      </c>
      <c r="J609" s="6"/>
      <c r="N609" s="6"/>
      <c r="R609" s="6">
        <v>-8.5800000000000001E-2</v>
      </c>
      <c r="S609" s="1">
        <v>0.7</v>
      </c>
      <c r="T609" s="1">
        <v>0.81799999999999995</v>
      </c>
      <c r="U609" s="2">
        <v>8.7246696328677029E-2</v>
      </c>
      <c r="V609" s="6">
        <v>-0.34200000000000003</v>
      </c>
      <c r="W609" s="1">
        <v>0.54700000000000004</v>
      </c>
      <c r="X609" s="1">
        <v>0.82299999999999995</v>
      </c>
      <c r="Y609" s="2">
        <v>8.4600164787730178E-2</v>
      </c>
      <c r="Z609" s="6">
        <v>-0.56399999999999995</v>
      </c>
      <c r="AA609" s="1">
        <v>0.13800000000000001</v>
      </c>
      <c r="AB609" s="1">
        <v>0.30099999999999999</v>
      </c>
      <c r="AC609" s="2">
        <v>0.52143350440615666</v>
      </c>
      <c r="AD609" s="6">
        <v>-0.14099999999999999</v>
      </c>
      <c r="AE609" s="1">
        <v>0.83899999999999997</v>
      </c>
      <c r="AF609" s="1">
        <v>0.95199999999999996</v>
      </c>
      <c r="AG609" s="2">
        <v>2.1363051615525673E-2</v>
      </c>
      <c r="AH609" s="6">
        <v>-1.2</v>
      </c>
      <c r="AI609" s="1">
        <v>2.8799999999999999E-2</v>
      </c>
      <c r="AJ609" s="1">
        <v>0.20899999999999999</v>
      </c>
      <c r="AK609" s="2">
        <v>0.679853713888946</v>
      </c>
      <c r="AL609" s="6">
        <v>0.66600000000000004</v>
      </c>
      <c r="AM609" s="1">
        <v>0.12</v>
      </c>
      <c r="AN609" s="1">
        <v>0.60299999999999998</v>
      </c>
      <c r="AO609" s="2">
        <v>0.21968268785984871</v>
      </c>
      <c r="AP609" s="6">
        <v>0.45400000000000001</v>
      </c>
      <c r="AQ609" s="1">
        <v>0.55200000000000005</v>
      </c>
      <c r="AR609" s="1">
        <v>0.74</v>
      </c>
      <c r="AS609" s="2">
        <v>0.13076828026902382</v>
      </c>
      <c r="AT609" s="6">
        <v>-0.11899999999999999</v>
      </c>
      <c r="AU609" s="1">
        <v>0.85599999999999998</v>
      </c>
      <c r="AV609" s="1">
        <v>0.90800000000000003</v>
      </c>
      <c r="AW609" s="2">
        <v>4.1914151478914877E-2</v>
      </c>
      <c r="AX609" s="6"/>
      <c r="BB609" s="6"/>
      <c r="BF609" s="6"/>
      <c r="BJ609" s="6"/>
    </row>
    <row r="610" spans="1:65" x14ac:dyDescent="0.3">
      <c r="A610" t="s">
        <v>366</v>
      </c>
      <c r="B610" s="6">
        <v>-0.33600000000000002</v>
      </c>
      <c r="C610" s="1">
        <v>0.59699999999999998</v>
      </c>
      <c r="D610" s="1">
        <v>0.76800000000000002</v>
      </c>
      <c r="E610" s="2">
        <v>0.11463877996848799</v>
      </c>
      <c r="F610" s="6">
        <v>-0.34899999999999998</v>
      </c>
      <c r="G610" s="1">
        <v>0.63600000000000001</v>
      </c>
      <c r="H610" s="1">
        <v>1</v>
      </c>
      <c r="I610" s="2">
        <v>0</v>
      </c>
      <c r="J610" s="6"/>
      <c r="N610" s="6">
        <v>-0.318</v>
      </c>
      <c r="O610" s="1">
        <v>0.63100000000000001</v>
      </c>
      <c r="P610" s="1">
        <v>0.89600000000000002</v>
      </c>
      <c r="Q610" s="2">
        <v>4.7691990337874794E-2</v>
      </c>
      <c r="R610" s="6">
        <v>4.5100000000000001E-2</v>
      </c>
      <c r="S610" s="1">
        <v>0.91200000000000003</v>
      </c>
      <c r="T610" s="1">
        <v>0.94599999999999995</v>
      </c>
      <c r="U610" s="2">
        <v>2.4108863598207259E-2</v>
      </c>
      <c r="V610" s="6">
        <v>-0.65200000000000002</v>
      </c>
      <c r="W610" s="1">
        <v>0.42899999999999999</v>
      </c>
      <c r="X610" s="1">
        <v>0.77700000000000002</v>
      </c>
      <c r="Y610" s="2">
        <v>0.10957898119908573</v>
      </c>
      <c r="Z610" s="6">
        <v>-0.53100000000000003</v>
      </c>
      <c r="AA610" s="1">
        <v>0.376</v>
      </c>
      <c r="AB610" s="1">
        <v>0.56000000000000005</v>
      </c>
      <c r="AC610" s="2">
        <v>0.25181197299379954</v>
      </c>
      <c r="AD610" s="6">
        <v>0.19900000000000001</v>
      </c>
      <c r="AE610" s="1">
        <v>0.82199999999999995</v>
      </c>
      <c r="AF610" s="1">
        <v>0.94499999999999995</v>
      </c>
      <c r="AG610" s="2">
        <v>2.4568191490737076E-2</v>
      </c>
      <c r="AH610" s="6">
        <v>-0.57199999999999995</v>
      </c>
      <c r="AI610" s="1">
        <v>0.115</v>
      </c>
      <c r="AJ610" s="1">
        <v>0.32600000000000001</v>
      </c>
      <c r="AK610" s="2">
        <v>0.48678239993206096</v>
      </c>
      <c r="AL610" s="6">
        <v>-6.8099999999999994E-2</v>
      </c>
      <c r="AM610" s="1">
        <v>0.82799999999999996</v>
      </c>
      <c r="AN610" s="1">
        <v>0.94299999999999995</v>
      </c>
      <c r="AO610" s="2">
        <v>2.548830726267165E-2</v>
      </c>
      <c r="AP610" s="6">
        <v>-0.20399999999999999</v>
      </c>
      <c r="AQ610" s="1">
        <v>0.56999999999999995</v>
      </c>
      <c r="AR610" s="1">
        <v>0.745</v>
      </c>
      <c r="AS610" s="2">
        <v>0.12784372725170717</v>
      </c>
      <c r="AT610" s="6">
        <v>-9.5299999999999996E-2</v>
      </c>
      <c r="AU610" s="1">
        <v>0.75900000000000001</v>
      </c>
      <c r="AV610" s="1">
        <v>0.83499999999999996</v>
      </c>
      <c r="AW610" s="2">
        <v>7.8313524516397934E-2</v>
      </c>
      <c r="AX610" s="6"/>
      <c r="BB610" s="6"/>
      <c r="BF610" s="6"/>
      <c r="BJ610" s="6"/>
    </row>
    <row r="611" spans="1:65" x14ac:dyDescent="0.3">
      <c r="A611" t="s">
        <v>570</v>
      </c>
      <c r="B611" s="6"/>
      <c r="F611" s="6"/>
      <c r="J611" s="6"/>
      <c r="N611" s="6"/>
      <c r="R611" s="6"/>
      <c r="V611" s="6"/>
      <c r="Z611" s="6"/>
      <c r="AD611" s="6"/>
      <c r="AH611" s="6"/>
      <c r="AL611" s="6"/>
      <c r="AP611" s="6"/>
      <c r="AT611" s="6"/>
      <c r="AX611" s="6"/>
      <c r="BB611" s="6"/>
      <c r="BF611" s="6"/>
      <c r="BJ611" s="6"/>
    </row>
    <row r="612" spans="1:65" x14ac:dyDescent="0.3">
      <c r="A612" t="s">
        <v>404</v>
      </c>
      <c r="B612" s="6"/>
      <c r="F612" s="6"/>
      <c r="J612" s="6"/>
      <c r="N612" s="6"/>
      <c r="R612" s="6">
        <v>-0.90700000000000003</v>
      </c>
      <c r="S612" s="1">
        <v>0.23100000000000001</v>
      </c>
      <c r="T612" s="1">
        <v>0.441</v>
      </c>
      <c r="U612" s="2">
        <v>0.35556141053216145</v>
      </c>
      <c r="V612" s="6"/>
      <c r="Z612" s="6"/>
      <c r="AD612" s="6"/>
      <c r="AH612" s="6"/>
      <c r="AL612" s="6">
        <v>1.1200000000000001</v>
      </c>
      <c r="AM612" s="1">
        <v>2.1399999999999999E-2</v>
      </c>
      <c r="AN612" s="1">
        <v>0.39500000000000002</v>
      </c>
      <c r="AO612" s="2">
        <v>0.40340290437353976</v>
      </c>
      <c r="AP612" s="6"/>
      <c r="AT612" s="6">
        <v>-0.154</v>
      </c>
      <c r="AU612" s="1">
        <v>0.63200000000000001</v>
      </c>
      <c r="AV612" s="1">
        <v>0.74199999999999999</v>
      </c>
      <c r="AW612" s="2">
        <v>0.12959609472097294</v>
      </c>
      <c r="AX612" s="6"/>
      <c r="BB612" s="6"/>
      <c r="BF612" s="6"/>
      <c r="BJ612" s="6"/>
    </row>
    <row r="613" spans="1:65" x14ac:dyDescent="0.3">
      <c r="A613" t="s">
        <v>63</v>
      </c>
      <c r="B613" s="6"/>
      <c r="F613" s="6"/>
      <c r="J613" s="6"/>
      <c r="N613" s="6"/>
      <c r="R613" s="6"/>
      <c r="V613" s="6"/>
      <c r="Z613" s="6"/>
      <c r="AD613" s="6"/>
      <c r="AH613" s="6"/>
      <c r="AL613" s="6"/>
      <c r="AP613" s="6"/>
      <c r="AT613" s="6"/>
      <c r="AX613" s="6"/>
      <c r="BB613" s="6"/>
      <c r="BF613" s="6"/>
      <c r="BJ613" s="6"/>
    </row>
    <row r="614" spans="1:65" x14ac:dyDescent="0.3">
      <c r="A614" t="s">
        <v>616</v>
      </c>
      <c r="B614" s="6">
        <v>-0.42399999999999999</v>
      </c>
      <c r="C614" s="1">
        <v>0.36499999999999999</v>
      </c>
      <c r="D614" s="1">
        <v>0.59</v>
      </c>
      <c r="E614" s="2">
        <v>0.22914798835785583</v>
      </c>
      <c r="F614" s="6">
        <v>2.3199999999999998E-2</v>
      </c>
      <c r="G614" s="1">
        <v>0.96</v>
      </c>
      <c r="H614" s="1">
        <v>1</v>
      </c>
      <c r="I614" s="2">
        <v>0</v>
      </c>
      <c r="J614" s="6">
        <v>0.124</v>
      </c>
      <c r="K614" s="1">
        <v>0.82099999999999995</v>
      </c>
      <c r="L614" s="1">
        <v>0.97499999999999998</v>
      </c>
      <c r="M614" s="2">
        <v>1.0995384301463193E-2</v>
      </c>
      <c r="N614" s="6">
        <v>0.17299999999999999</v>
      </c>
      <c r="O614" s="1">
        <v>0.78800000000000003</v>
      </c>
      <c r="P614" s="1">
        <v>0.95099999999999996</v>
      </c>
      <c r="Q614" s="2">
        <v>2.181948306258609E-2</v>
      </c>
      <c r="R614" s="6">
        <v>-4.4600000000000001E-2</v>
      </c>
      <c r="S614" s="1">
        <v>0.78800000000000003</v>
      </c>
      <c r="T614" s="1">
        <v>0.88</v>
      </c>
      <c r="U614" s="2">
        <v>5.551732784983137E-2</v>
      </c>
      <c r="V614" s="6">
        <v>4.5199999999999997E-2</v>
      </c>
      <c r="W614" s="1">
        <v>0.80400000000000005</v>
      </c>
      <c r="X614" s="1">
        <v>0.93700000000000006</v>
      </c>
      <c r="Y614" s="2">
        <v>2.8260409112221711E-2</v>
      </c>
      <c r="Z614" s="6">
        <v>8.3799999999999999E-2</v>
      </c>
      <c r="AA614" s="1">
        <v>0.76100000000000001</v>
      </c>
      <c r="AB614" s="1">
        <v>0.84699999999999998</v>
      </c>
      <c r="AC614" s="2">
        <v>7.2116589669293102E-2</v>
      </c>
      <c r="AD614" s="6">
        <v>9.8599999999999993E-2</v>
      </c>
      <c r="AE614" s="1">
        <v>0.74299999999999999</v>
      </c>
      <c r="AF614" s="1">
        <v>0.92</v>
      </c>
      <c r="AG614" s="2">
        <v>3.6212172654444715E-2</v>
      </c>
      <c r="AH614" s="6">
        <v>-0.16200000000000001</v>
      </c>
      <c r="AI614" s="1">
        <v>0.45100000000000001</v>
      </c>
      <c r="AJ614" s="1">
        <v>0.626</v>
      </c>
      <c r="AK614" s="2">
        <v>0.20342566678957033</v>
      </c>
      <c r="AL614" s="6">
        <v>-0.23899999999999999</v>
      </c>
      <c r="AM614" s="1">
        <v>0.26400000000000001</v>
      </c>
      <c r="AN614" s="1">
        <v>0.66300000000000003</v>
      </c>
      <c r="AO614" s="2">
        <v>0.17848647159522685</v>
      </c>
      <c r="AP614" s="6">
        <v>0.191</v>
      </c>
      <c r="AQ614" s="1">
        <v>0.26800000000000002</v>
      </c>
      <c r="AR614" s="1">
        <v>0.52600000000000002</v>
      </c>
      <c r="AS614" s="2">
        <v>0.27901425584626094</v>
      </c>
      <c r="AT614" s="6">
        <v>0.47</v>
      </c>
      <c r="AU614" s="1">
        <v>3.44E-2</v>
      </c>
      <c r="AV614" s="1">
        <v>0.214</v>
      </c>
      <c r="AW614" s="2">
        <v>0.66958622665080914</v>
      </c>
      <c r="AX614" s="6"/>
      <c r="BB614" s="6"/>
      <c r="BF614" s="6"/>
      <c r="BJ614" s="6"/>
    </row>
    <row r="615" spans="1:65" x14ac:dyDescent="0.3">
      <c r="A615" t="s">
        <v>395</v>
      </c>
      <c r="B615" s="6">
        <v>-0.14599999999999999</v>
      </c>
      <c r="C615" s="1">
        <v>0.44800000000000001</v>
      </c>
      <c r="D615" s="1">
        <v>0.65200000000000002</v>
      </c>
      <c r="E615" s="2">
        <v>0.18575240426807979</v>
      </c>
      <c r="F615" s="6">
        <v>-0.15</v>
      </c>
      <c r="G615" s="1">
        <v>0.56299999999999994</v>
      </c>
      <c r="H615" s="1">
        <v>1</v>
      </c>
      <c r="I615" s="2">
        <v>0</v>
      </c>
      <c r="J615" s="6">
        <v>-9.4399999999999998E-2</v>
      </c>
      <c r="K615" s="1">
        <v>0.72799999999999998</v>
      </c>
      <c r="L615" s="1">
        <v>0.92700000000000005</v>
      </c>
      <c r="M615" s="2">
        <v>3.2920265855502902E-2</v>
      </c>
      <c r="N615" s="6">
        <v>-0.23</v>
      </c>
      <c r="O615" s="1">
        <v>0.34100000000000003</v>
      </c>
      <c r="P615" s="1">
        <v>0.69799999999999995</v>
      </c>
      <c r="Q615" s="2">
        <v>0.15614457737683893</v>
      </c>
      <c r="R615" s="6">
        <v>-0.188</v>
      </c>
      <c r="S615" s="1">
        <v>0.28999999999999998</v>
      </c>
      <c r="T615" s="1">
        <v>0.505</v>
      </c>
      <c r="U615" s="2">
        <v>0.29670862188133862</v>
      </c>
      <c r="V615" s="6">
        <v>7.0999999999999994E-2</v>
      </c>
      <c r="W615" s="1">
        <v>0.69399999999999995</v>
      </c>
      <c r="X615" s="1">
        <v>0.89</v>
      </c>
      <c r="Y615" s="2">
        <v>5.0609993355087209E-2</v>
      </c>
      <c r="Z615" s="6">
        <v>-0.28899999999999998</v>
      </c>
      <c r="AA615" s="1">
        <v>0.11899999999999999</v>
      </c>
      <c r="AB615" s="1">
        <v>0.26700000000000002</v>
      </c>
      <c r="AC615" s="2">
        <v>0.57348873863542471</v>
      </c>
      <c r="AD615" s="6">
        <v>-0.27800000000000002</v>
      </c>
      <c r="AE615" s="1">
        <v>6.8599999999999994E-2</v>
      </c>
      <c r="AF615" s="1">
        <v>0.36099999999999999</v>
      </c>
      <c r="AG615" s="2">
        <v>0.44249279809434211</v>
      </c>
      <c r="AH615" s="6">
        <v>4.5400000000000003E-2</v>
      </c>
      <c r="AI615" s="1">
        <v>0.80900000000000005</v>
      </c>
      <c r="AJ615" s="1">
        <v>0.86699999999999999</v>
      </c>
      <c r="AK615" s="2">
        <v>6.198090252378971E-2</v>
      </c>
      <c r="AL615" s="6">
        <v>-0.23899999999999999</v>
      </c>
      <c r="AM615" s="1">
        <v>0.29899999999999999</v>
      </c>
      <c r="AN615" s="1">
        <v>0.70299999999999996</v>
      </c>
      <c r="AO615" s="2">
        <v>0.15304467498017607</v>
      </c>
      <c r="AP615" s="6">
        <v>-0.30499999999999999</v>
      </c>
      <c r="AQ615" s="1">
        <v>0.19</v>
      </c>
      <c r="AR615" s="1">
        <v>0.45</v>
      </c>
      <c r="AS615" s="2">
        <v>0.34678748622465633</v>
      </c>
      <c r="AT615" s="6">
        <v>-2.58E-2</v>
      </c>
      <c r="AU615" s="1">
        <v>0.89800000000000002</v>
      </c>
      <c r="AV615" s="1">
        <v>0.93500000000000005</v>
      </c>
      <c r="AW615" s="2">
        <v>2.91883891274822E-2</v>
      </c>
      <c r="AX615" s="6">
        <v>-0.48399999999999999</v>
      </c>
      <c r="AY615" s="1">
        <v>0.20699999999999999</v>
      </c>
      <c r="AZ615" s="1">
        <v>0.34399999999999997</v>
      </c>
      <c r="BA615" s="2">
        <v>0.46344155742846982</v>
      </c>
      <c r="BB615" s="6"/>
      <c r="BF615" s="6"/>
      <c r="BJ615" s="6"/>
    </row>
    <row r="616" spans="1:65" x14ac:dyDescent="0.3">
      <c r="A616" t="s">
        <v>124</v>
      </c>
      <c r="B616" s="6">
        <v>-0.192</v>
      </c>
      <c r="C616" s="1">
        <v>0.108</v>
      </c>
      <c r="D616" s="1">
        <v>0.309</v>
      </c>
      <c r="E616" s="2">
        <v>0.51004152057516539</v>
      </c>
      <c r="F616" s="6">
        <v>0.22600000000000001</v>
      </c>
      <c r="G616" s="1">
        <v>0.255</v>
      </c>
      <c r="H616" s="1">
        <v>1</v>
      </c>
      <c r="I616" s="2">
        <v>0</v>
      </c>
      <c r="J616" s="6">
        <v>0.27900000000000003</v>
      </c>
      <c r="K616" s="1">
        <v>0.155</v>
      </c>
      <c r="L616" s="1">
        <v>0.51500000000000001</v>
      </c>
      <c r="M616" s="2">
        <v>0.28819277095880896</v>
      </c>
      <c r="N616" s="6">
        <v>0.52</v>
      </c>
      <c r="O616" s="1">
        <v>1.7200000000000001E-4</v>
      </c>
      <c r="P616" s="1">
        <v>4.0000000000000001E-3</v>
      </c>
      <c r="Q616" s="2">
        <v>2.3979400086720375</v>
      </c>
      <c r="R616" s="6">
        <v>-0.318</v>
      </c>
      <c r="S616" s="1">
        <v>0.10299999999999999</v>
      </c>
      <c r="T616" s="1">
        <v>0.34699999999999998</v>
      </c>
      <c r="U616" s="2">
        <v>0.45967052520912632</v>
      </c>
      <c r="V616" s="6">
        <v>0.73399999999999999</v>
      </c>
      <c r="W616" s="1">
        <v>3.1600000000000003E-2</v>
      </c>
      <c r="X616" s="1">
        <v>0.42299999999999999</v>
      </c>
      <c r="Y616" s="2">
        <v>0.37365963262495766</v>
      </c>
      <c r="Z616" s="6">
        <v>0.58799999999999997</v>
      </c>
      <c r="AA616" s="1">
        <v>2.2700000000000001E-2</v>
      </c>
      <c r="AB616" s="1">
        <v>0.122</v>
      </c>
      <c r="AC616" s="2">
        <v>0.91364016932525183</v>
      </c>
      <c r="AD616" s="6">
        <v>-5.4399999999999997E-2</v>
      </c>
      <c r="AE616" s="1">
        <v>0.80700000000000005</v>
      </c>
      <c r="AF616" s="1">
        <v>0.93700000000000006</v>
      </c>
      <c r="AG616" s="2">
        <v>2.8260409112221711E-2</v>
      </c>
      <c r="AH616" s="6">
        <v>0.27100000000000002</v>
      </c>
      <c r="AI616" s="1">
        <v>0.11799999999999999</v>
      </c>
      <c r="AJ616" s="1">
        <v>0.32600000000000001</v>
      </c>
      <c r="AK616" s="2">
        <v>0.48678239993206096</v>
      </c>
      <c r="AL616" s="6">
        <v>-0.27100000000000002</v>
      </c>
      <c r="AM616" s="1">
        <v>0.35699999999999998</v>
      </c>
      <c r="AN616" s="1">
        <v>0.73499999999999999</v>
      </c>
      <c r="AO616" s="2">
        <v>0.13371266091580511</v>
      </c>
      <c r="AP616" s="6">
        <v>0.154</v>
      </c>
      <c r="AQ616" s="1">
        <v>0.34799999999999998</v>
      </c>
      <c r="AR616" s="1">
        <v>0.60499999999999998</v>
      </c>
      <c r="AS616" s="2">
        <v>0.21824462534753111</v>
      </c>
      <c r="AT616" s="6">
        <v>0.46100000000000002</v>
      </c>
      <c r="AU616" s="1">
        <v>0.129</v>
      </c>
      <c r="AV616" s="1">
        <v>0.33100000000000002</v>
      </c>
      <c r="AW616" s="2">
        <v>0.48017200622428124</v>
      </c>
      <c r="AX616" s="6">
        <v>-0.51900000000000002</v>
      </c>
      <c r="AY616" s="1">
        <v>5.3699999999999998E-3</v>
      </c>
      <c r="AZ616" s="1">
        <v>6.3100000000000003E-2</v>
      </c>
      <c r="BA616" s="2">
        <v>1.1999706407558655</v>
      </c>
      <c r="BB616" s="6">
        <v>0.13200000000000001</v>
      </c>
      <c r="BC616" s="1">
        <v>0.56499999999999995</v>
      </c>
      <c r="BD616" s="1">
        <v>0.995</v>
      </c>
      <c r="BE616" s="2">
        <v>2.176919254274547E-3</v>
      </c>
      <c r="BF616" s="6">
        <v>0.45300000000000001</v>
      </c>
      <c r="BG616" s="1">
        <v>3.7100000000000001E-2</v>
      </c>
      <c r="BH616" s="1">
        <v>0.15</v>
      </c>
      <c r="BI616" s="2">
        <v>0.82390874094431876</v>
      </c>
      <c r="BJ616" s="6">
        <v>0.33</v>
      </c>
      <c r="BK616" s="1">
        <v>0.22</v>
      </c>
      <c r="BL616" s="1">
        <v>0.36799999999999999</v>
      </c>
      <c r="BM616" s="2">
        <v>0.43415218132648237</v>
      </c>
    </row>
    <row r="617" spans="1:65" x14ac:dyDescent="0.3">
      <c r="A617" t="s">
        <v>156</v>
      </c>
      <c r="B617" s="6">
        <v>0.30599999999999999</v>
      </c>
      <c r="C617" s="1">
        <v>6.9599999999999995E-2</v>
      </c>
      <c r="D617" s="1">
        <v>0.24099999999999999</v>
      </c>
      <c r="E617" s="2">
        <v>0.61798295742513165</v>
      </c>
      <c r="F617" s="6">
        <v>-0.372</v>
      </c>
      <c r="G617" s="1">
        <v>8.7099999999999997E-2</v>
      </c>
      <c r="H617" s="1">
        <v>1</v>
      </c>
      <c r="I617" s="2">
        <v>0</v>
      </c>
      <c r="J617" s="6">
        <v>0.34</v>
      </c>
      <c r="K617" s="1">
        <v>0.16700000000000001</v>
      </c>
      <c r="L617" s="1">
        <v>0.53800000000000003</v>
      </c>
      <c r="M617" s="2">
        <v>0.2692177243336108</v>
      </c>
      <c r="N617" s="6">
        <v>-1.29E-2</v>
      </c>
      <c r="O617" s="1">
        <v>0.93700000000000006</v>
      </c>
      <c r="P617" s="1">
        <v>0.97</v>
      </c>
      <c r="Q617" s="2">
        <v>1.322826573375516E-2</v>
      </c>
      <c r="R617" s="6">
        <v>0.109</v>
      </c>
      <c r="S617" s="1">
        <v>0.622</v>
      </c>
      <c r="T617" s="1">
        <v>0.76100000000000001</v>
      </c>
      <c r="U617" s="2">
        <v>0.11861534322942717</v>
      </c>
      <c r="V617" s="6">
        <v>-0.79300000000000004</v>
      </c>
      <c r="W617" s="1">
        <v>5.9700000000000003E-2</v>
      </c>
      <c r="X617" s="1">
        <v>0.46200000000000002</v>
      </c>
      <c r="Y617" s="2">
        <v>0.33535802444387447</v>
      </c>
      <c r="Z617" s="6">
        <v>-0.23699999999999999</v>
      </c>
      <c r="AA617" s="1">
        <v>0.34</v>
      </c>
      <c r="AB617" s="1">
        <v>0.52300000000000002</v>
      </c>
      <c r="AC617" s="2">
        <v>0.28149831113272572</v>
      </c>
      <c r="AD617" s="6">
        <v>0.56399999999999995</v>
      </c>
      <c r="AE617" s="1">
        <v>0.17199999999999999</v>
      </c>
      <c r="AF617" s="1">
        <v>0.51500000000000001</v>
      </c>
      <c r="AG617" s="2">
        <v>0.28819277095880896</v>
      </c>
      <c r="AH617" s="6">
        <v>4.1300000000000003E-2</v>
      </c>
      <c r="AI617" s="1">
        <v>0.57899999999999996</v>
      </c>
      <c r="AJ617" s="1">
        <v>0.71699999999999997</v>
      </c>
      <c r="AK617" s="2">
        <v>0.1444808443321999</v>
      </c>
      <c r="AL617" s="6">
        <v>-0.47199999999999998</v>
      </c>
      <c r="AM617" s="1">
        <v>4.4600000000000001E-2</v>
      </c>
      <c r="AN617" s="1">
        <v>0.503</v>
      </c>
      <c r="AO617" s="2">
        <v>0.29843201494407262</v>
      </c>
      <c r="AP617" s="6">
        <v>-0.27100000000000002</v>
      </c>
      <c r="AQ617" s="1">
        <v>3.9300000000000002E-2</v>
      </c>
      <c r="AR617" s="1">
        <v>0.26800000000000002</v>
      </c>
      <c r="AS617" s="2">
        <v>0.57186520597121115</v>
      </c>
      <c r="AT617" s="6">
        <v>0.24099999999999999</v>
      </c>
      <c r="AU617" s="1">
        <v>0.26</v>
      </c>
      <c r="AV617" s="1">
        <v>0.436</v>
      </c>
      <c r="AW617" s="2">
        <v>0.36051351073141397</v>
      </c>
      <c r="AX617" s="6">
        <v>0.73699999999999999</v>
      </c>
      <c r="AY617" s="1">
        <v>0.11700000000000001</v>
      </c>
      <c r="AZ617" s="1">
        <v>0.23300000000000001</v>
      </c>
      <c r="BA617" s="2">
        <v>0.63264407897398089</v>
      </c>
      <c r="BB617" s="6"/>
      <c r="BF617" s="6"/>
      <c r="BJ617" s="6"/>
    </row>
    <row r="618" spans="1:65" x14ac:dyDescent="0.3">
      <c r="A618" t="s">
        <v>486</v>
      </c>
      <c r="B618" s="6"/>
      <c r="F618" s="6"/>
      <c r="J618" s="6"/>
      <c r="N618" s="6"/>
      <c r="R618" s="6">
        <v>0.56100000000000005</v>
      </c>
      <c r="S618" s="1">
        <v>0.16400000000000001</v>
      </c>
      <c r="T618" s="1">
        <v>0.39200000000000002</v>
      </c>
      <c r="U618" s="2">
        <v>0.40671393297954272</v>
      </c>
      <c r="V618" s="6">
        <v>-1.32</v>
      </c>
      <c r="W618" s="1">
        <v>0.16500000000000001</v>
      </c>
      <c r="X618" s="1">
        <v>0.60699999999999998</v>
      </c>
      <c r="Y618" s="2">
        <v>0.21681130892474243</v>
      </c>
      <c r="Z618" s="6">
        <v>-2.78</v>
      </c>
      <c r="AA618" s="1">
        <v>2.93E-2</v>
      </c>
      <c r="AB618" s="1">
        <v>0.13700000000000001</v>
      </c>
      <c r="AC618" s="2">
        <v>0.86327943284359321</v>
      </c>
      <c r="AD618" s="6"/>
      <c r="AH618" s="6">
        <v>-0.47199999999999998</v>
      </c>
      <c r="AI618" s="1">
        <v>0.48799999999999999</v>
      </c>
      <c r="AJ618" s="1">
        <v>0.64600000000000002</v>
      </c>
      <c r="AK618" s="2">
        <v>0.18976748200491589</v>
      </c>
      <c r="AL618" s="6"/>
      <c r="AP618" s="6"/>
      <c r="AT618" s="6"/>
      <c r="AX618" s="6"/>
      <c r="BB618" s="6"/>
      <c r="BF618" s="6"/>
      <c r="BJ618" s="6"/>
    </row>
    <row r="619" spans="1:65" x14ac:dyDescent="0.3">
      <c r="A619" t="s">
        <v>262</v>
      </c>
      <c r="B619" s="6">
        <v>-0.215</v>
      </c>
      <c r="C619" s="1">
        <v>3.4599999999999999E-2</v>
      </c>
      <c r="D619" s="1">
        <v>0.15</v>
      </c>
      <c r="E619" s="2">
        <v>0.82390874094431876</v>
      </c>
      <c r="F619" s="6">
        <v>9.6200000000000001E-3</v>
      </c>
      <c r="G619" s="1">
        <v>0.93200000000000005</v>
      </c>
      <c r="H619" s="1">
        <v>1</v>
      </c>
      <c r="I619" s="2">
        <v>0</v>
      </c>
      <c r="J619" s="6">
        <v>0.25800000000000001</v>
      </c>
      <c r="K619" s="1">
        <v>3.0800000000000001E-2</v>
      </c>
      <c r="L619" s="1">
        <v>0.22500000000000001</v>
      </c>
      <c r="M619" s="2">
        <v>0.64781748188863753</v>
      </c>
      <c r="N619" s="6">
        <v>0.27900000000000003</v>
      </c>
      <c r="O619" s="1">
        <v>4.1900000000000001E-3</v>
      </c>
      <c r="P619" s="1">
        <v>3.8199999999999998E-2</v>
      </c>
      <c r="Q619" s="2">
        <v>1.4179366370882913</v>
      </c>
      <c r="R619" s="6">
        <v>-0.22700000000000001</v>
      </c>
      <c r="S619" s="1">
        <v>2.0799999999999999E-2</v>
      </c>
      <c r="T619" s="1">
        <v>0.253</v>
      </c>
      <c r="U619" s="2">
        <v>0.59687947882418213</v>
      </c>
      <c r="V619" s="6">
        <v>0.24</v>
      </c>
      <c r="W619" s="1">
        <v>7.9399999999999998E-2</v>
      </c>
      <c r="X619" s="1">
        <v>0.47099999999999997</v>
      </c>
      <c r="Y619" s="2">
        <v>0.32697909287110383</v>
      </c>
      <c r="Z619" s="6">
        <v>0.253</v>
      </c>
      <c r="AA619" s="1">
        <v>7.1300000000000002E-2</v>
      </c>
      <c r="AB619" s="1">
        <v>0.19800000000000001</v>
      </c>
      <c r="AC619" s="2">
        <v>0.70333480973846885</v>
      </c>
      <c r="AD619" s="6">
        <v>9.4399999999999998E-2</v>
      </c>
      <c r="AE619" s="1">
        <v>0.36499999999999999</v>
      </c>
      <c r="AF619" s="1">
        <v>0.68700000000000006</v>
      </c>
      <c r="AG619" s="2">
        <v>0.16304326294044955</v>
      </c>
      <c r="AH619" s="6">
        <v>8.14E-2</v>
      </c>
      <c r="AI619" s="1">
        <v>0.309</v>
      </c>
      <c r="AJ619" s="1">
        <v>0.50900000000000001</v>
      </c>
      <c r="AK619" s="2">
        <v>0.29328221766324125</v>
      </c>
      <c r="AL619" s="6">
        <v>-0.32300000000000001</v>
      </c>
      <c r="AM619" s="1">
        <v>4.7100000000000003E-2</v>
      </c>
      <c r="AN619" s="1">
        <v>0.503</v>
      </c>
      <c r="AO619" s="2">
        <v>0.29843201494407262</v>
      </c>
      <c r="AP619" s="6">
        <v>6.8099999999999994E-2</v>
      </c>
      <c r="AQ619" s="1">
        <v>0.68100000000000005</v>
      </c>
      <c r="AR619" s="1">
        <v>0.81200000000000006</v>
      </c>
      <c r="AS619" s="2">
        <v>9.0443970758824668E-2</v>
      </c>
      <c r="AT619" s="6">
        <v>0.432</v>
      </c>
      <c r="AU619" s="1">
        <v>5.9900000000000002E-2</v>
      </c>
      <c r="AV619" s="1">
        <v>0.251</v>
      </c>
      <c r="AW619" s="2">
        <v>0.60032627851896181</v>
      </c>
      <c r="AX619" s="6">
        <v>-0.52500000000000002</v>
      </c>
      <c r="AY619" s="1">
        <v>4.4900000000000002E-2</v>
      </c>
      <c r="AZ619" s="1">
        <v>0.14000000000000001</v>
      </c>
      <c r="BA619" s="2">
        <v>0.85387196432176193</v>
      </c>
      <c r="BB619" s="6">
        <v>7.51E-2</v>
      </c>
      <c r="BC619" s="1">
        <v>0.63600000000000001</v>
      </c>
      <c r="BD619" s="1">
        <v>0.995</v>
      </c>
      <c r="BE619" s="2">
        <v>2.176919254274547E-3</v>
      </c>
      <c r="BF619" s="6">
        <v>0.151</v>
      </c>
      <c r="BG619" s="1">
        <v>0.114</v>
      </c>
      <c r="BH619" s="1">
        <v>0.26200000000000001</v>
      </c>
      <c r="BI619" s="2">
        <v>0.58169870868025453</v>
      </c>
      <c r="BJ619" s="6">
        <v>7.7700000000000005E-2</v>
      </c>
      <c r="BK619" s="1">
        <v>0.623</v>
      </c>
      <c r="BL619" s="1">
        <v>0.73</v>
      </c>
      <c r="BM619" s="2">
        <v>0.13667713987954411</v>
      </c>
    </row>
    <row r="620" spans="1:65" x14ac:dyDescent="0.3">
      <c r="A620" t="s">
        <v>691</v>
      </c>
      <c r="B620" s="6">
        <v>-0.21</v>
      </c>
      <c r="C620" s="1">
        <v>0.27500000000000002</v>
      </c>
      <c r="D620" s="1">
        <v>0.502</v>
      </c>
      <c r="E620" s="2">
        <v>0.29929628285498067</v>
      </c>
      <c r="F620" s="6">
        <v>0.19800000000000001</v>
      </c>
      <c r="G620" s="1">
        <v>0.40200000000000002</v>
      </c>
      <c r="H620" s="1">
        <v>1</v>
      </c>
      <c r="I620" s="2">
        <v>0</v>
      </c>
      <c r="J620" s="6">
        <v>0.28000000000000003</v>
      </c>
      <c r="K620" s="1">
        <v>0.21299999999999999</v>
      </c>
      <c r="L620" s="1">
        <v>0.61699999999999999</v>
      </c>
      <c r="M620" s="2">
        <v>0.20971483596675833</v>
      </c>
      <c r="N620" s="6">
        <v>0.496</v>
      </c>
      <c r="O620" s="1">
        <v>2.5999999999999999E-3</v>
      </c>
      <c r="P620" s="1">
        <v>2.5600000000000001E-2</v>
      </c>
      <c r="Q620" s="2">
        <v>1.5917600346881504</v>
      </c>
      <c r="R620" s="6">
        <v>-0.39</v>
      </c>
      <c r="S620" s="1">
        <v>5.8900000000000001E-2</v>
      </c>
      <c r="T620" s="1">
        <v>0.26700000000000002</v>
      </c>
      <c r="U620" s="2">
        <v>0.57348873863542471</v>
      </c>
      <c r="V620" s="6">
        <v>0.86399999999999999</v>
      </c>
      <c r="W620" s="1">
        <v>2.1700000000000001E-2</v>
      </c>
      <c r="X620" s="1">
        <v>0.42299999999999999</v>
      </c>
      <c r="Y620" s="2">
        <v>0.37365963262495766</v>
      </c>
      <c r="Z620" s="6">
        <v>0.59399999999999997</v>
      </c>
      <c r="AA620" s="1">
        <v>1.6400000000000001E-2</v>
      </c>
      <c r="AB620" s="1">
        <v>9.7900000000000001E-2</v>
      </c>
      <c r="AC620" s="2">
        <v>1.0092173081968621</v>
      </c>
      <c r="AD620" s="6">
        <v>-0.17</v>
      </c>
      <c r="AE620" s="1">
        <v>0.48499999999999999</v>
      </c>
      <c r="AF620" s="1">
        <v>0.77100000000000002</v>
      </c>
      <c r="AG620" s="2">
        <v>0.11294562194904302</v>
      </c>
      <c r="AH620" s="6">
        <v>0.39900000000000002</v>
      </c>
      <c r="AI620" s="1">
        <v>0.11899999999999999</v>
      </c>
      <c r="AJ620" s="1">
        <v>0.32600000000000001</v>
      </c>
      <c r="AK620" s="2">
        <v>0.48678239993206096</v>
      </c>
      <c r="AL620" s="6">
        <v>-0.32400000000000001</v>
      </c>
      <c r="AM620" s="1">
        <v>0.42199999999999999</v>
      </c>
      <c r="AN620" s="1">
        <v>0.77800000000000002</v>
      </c>
      <c r="AO620" s="2">
        <v>0.10902040301031106</v>
      </c>
      <c r="AP620" s="6">
        <v>0.115</v>
      </c>
      <c r="AQ620" s="1">
        <v>0.52800000000000002</v>
      </c>
      <c r="AR620" s="1">
        <v>0.72799999999999998</v>
      </c>
      <c r="AS620" s="2">
        <v>0.13786862068696282</v>
      </c>
      <c r="AT620" s="6">
        <v>0.47199999999999998</v>
      </c>
      <c r="AU620" s="1">
        <v>0.20799999999999999</v>
      </c>
      <c r="AV620" s="1">
        <v>0.39200000000000002</v>
      </c>
      <c r="AW620" s="2">
        <v>0.40671393297954272</v>
      </c>
      <c r="AX620" s="6">
        <v>-0.53200000000000003</v>
      </c>
      <c r="AY620" s="1">
        <v>2.3099999999999999E-2</v>
      </c>
      <c r="AZ620" s="1">
        <v>0.10299999999999999</v>
      </c>
      <c r="BA620" s="2">
        <v>0.98716277529482777</v>
      </c>
      <c r="BB620" s="6">
        <v>1.6799999999999999E-2</v>
      </c>
      <c r="BC620" s="1">
        <v>0.95499999999999996</v>
      </c>
      <c r="BD620" s="1">
        <v>0.995</v>
      </c>
      <c r="BE620" s="2">
        <v>2.176919254274547E-3</v>
      </c>
      <c r="BF620" s="6">
        <v>0.41099999999999998</v>
      </c>
      <c r="BG620" s="1">
        <v>2.6499999999999999E-2</v>
      </c>
      <c r="BH620" s="1">
        <v>0.14499999999999999</v>
      </c>
      <c r="BI620" s="2">
        <v>0.83863199776502517</v>
      </c>
      <c r="BJ620" s="6">
        <v>0.39600000000000002</v>
      </c>
      <c r="BK620" s="1">
        <v>0.22600000000000001</v>
      </c>
      <c r="BL620" s="1">
        <v>0.37</v>
      </c>
      <c r="BM620" s="2">
        <v>0.43179827593300502</v>
      </c>
    </row>
    <row r="621" spans="1:65" x14ac:dyDescent="0.3">
      <c r="A621" t="s">
        <v>494</v>
      </c>
      <c r="B621" s="6">
        <v>-0.121</v>
      </c>
      <c r="C621" s="1">
        <v>0.64800000000000002</v>
      </c>
      <c r="D621" s="1">
        <v>0.8</v>
      </c>
      <c r="E621" s="2">
        <v>9.6910013008056392E-2</v>
      </c>
      <c r="F621" s="6">
        <v>-0.35699999999999998</v>
      </c>
      <c r="G621" s="1">
        <v>0.45400000000000001</v>
      </c>
      <c r="H621" s="1">
        <v>1</v>
      </c>
      <c r="I621" s="2">
        <v>0</v>
      </c>
      <c r="J621" s="6">
        <v>8.2299999999999998E-2</v>
      </c>
      <c r="K621" s="1">
        <v>0.93400000000000005</v>
      </c>
      <c r="L621" s="1">
        <v>0.997</v>
      </c>
      <c r="M621" s="2">
        <v>1.3048416883442813E-3</v>
      </c>
      <c r="N621" s="6">
        <v>-0.224</v>
      </c>
      <c r="O621" s="1">
        <v>0.64500000000000002</v>
      </c>
      <c r="P621" s="1">
        <v>0.90800000000000003</v>
      </c>
      <c r="Q621" s="2">
        <v>4.1914151478914877E-2</v>
      </c>
      <c r="R621" s="6">
        <v>0.105</v>
      </c>
      <c r="S621" s="1">
        <v>0.50900000000000001</v>
      </c>
      <c r="T621" s="1">
        <v>0.66900000000000004</v>
      </c>
      <c r="U621" s="2">
        <v>0.17457388223217687</v>
      </c>
      <c r="V621" s="6">
        <v>-0.374</v>
      </c>
      <c r="W621" s="1">
        <v>0.19800000000000001</v>
      </c>
      <c r="X621" s="1">
        <v>0.63600000000000001</v>
      </c>
      <c r="Y621" s="2">
        <v>0.19654288435158612</v>
      </c>
      <c r="Z621" s="6">
        <v>-5.6000000000000001E-2</v>
      </c>
      <c r="AA621" s="1">
        <v>0.78400000000000003</v>
      </c>
      <c r="AB621" s="1">
        <v>0.86</v>
      </c>
      <c r="AC621" s="2">
        <v>6.5501548756432285E-2</v>
      </c>
      <c r="AD621" s="6">
        <v>0.35799999999999998</v>
      </c>
      <c r="AE621" s="1">
        <v>0.26900000000000002</v>
      </c>
      <c r="AF621" s="1">
        <v>0.63900000000000001</v>
      </c>
      <c r="AG621" s="2">
        <v>0.19449914184159983</v>
      </c>
      <c r="AH621" s="6">
        <v>-0.17100000000000001</v>
      </c>
      <c r="AI621" s="1">
        <v>0.22700000000000001</v>
      </c>
      <c r="AJ621" s="1">
        <v>0.437</v>
      </c>
      <c r="AK621" s="2">
        <v>0.35951856302957819</v>
      </c>
      <c r="AL621" s="6">
        <v>-0.224</v>
      </c>
      <c r="AM621" s="1">
        <v>0.21099999999999999</v>
      </c>
      <c r="AN621" s="1">
        <v>0.63300000000000001</v>
      </c>
      <c r="AO621" s="2">
        <v>0.19859628998264489</v>
      </c>
      <c r="AP621" s="6">
        <v>-0.22600000000000001</v>
      </c>
      <c r="AQ621" s="1">
        <v>0.23200000000000001</v>
      </c>
      <c r="AR621" s="1">
        <v>0.497</v>
      </c>
      <c r="AS621" s="2">
        <v>0.30364361126666789</v>
      </c>
      <c r="AT621" s="6">
        <v>3.85E-2</v>
      </c>
      <c r="AU621" s="1">
        <v>0.82699999999999996</v>
      </c>
      <c r="AV621" s="1">
        <v>0.88400000000000001</v>
      </c>
      <c r="AW621" s="2">
        <v>5.3547734986926908E-2</v>
      </c>
      <c r="AX621" s="6"/>
      <c r="BB621" s="6"/>
      <c r="BF621" s="6"/>
      <c r="BJ621" s="6"/>
    </row>
    <row r="622" spans="1:65" x14ac:dyDescent="0.3">
      <c r="A622" t="s">
        <v>145</v>
      </c>
      <c r="B622" s="6">
        <v>-0.25</v>
      </c>
      <c r="C622" s="1">
        <v>0.26400000000000001</v>
      </c>
      <c r="D622" s="1">
        <v>0.498</v>
      </c>
      <c r="E622" s="2">
        <v>0.30277065724028246</v>
      </c>
      <c r="F622" s="6">
        <v>-0.16800000000000001</v>
      </c>
      <c r="G622" s="1">
        <v>0.59199999999999997</v>
      </c>
      <c r="H622" s="1">
        <v>1</v>
      </c>
      <c r="I622" s="2">
        <v>0</v>
      </c>
      <c r="J622" s="6">
        <v>1.4200000000000001E-2</v>
      </c>
      <c r="K622" s="1">
        <v>0.97399999999999998</v>
      </c>
      <c r="L622" s="1">
        <v>0.997</v>
      </c>
      <c r="M622" s="2">
        <v>1.3048416883442813E-3</v>
      </c>
      <c r="N622" s="6">
        <v>-0.13600000000000001</v>
      </c>
      <c r="O622" s="1">
        <v>0.73</v>
      </c>
      <c r="P622" s="1">
        <v>0.94599999999999995</v>
      </c>
      <c r="Q622" s="2">
        <v>2.4108863598207259E-2</v>
      </c>
      <c r="R622" s="6">
        <v>8.5800000000000001E-2</v>
      </c>
      <c r="S622" s="1">
        <v>0.52400000000000002</v>
      </c>
      <c r="T622" s="1">
        <v>0.67600000000000005</v>
      </c>
      <c r="U622" s="2">
        <v>0.17005330405836405</v>
      </c>
      <c r="V622" s="6">
        <v>-0.56399999999999995</v>
      </c>
      <c r="W622" s="1">
        <v>0.125</v>
      </c>
      <c r="X622" s="1">
        <v>0.53900000000000003</v>
      </c>
      <c r="Y622" s="2">
        <v>0.26841123481326129</v>
      </c>
      <c r="Z622" s="6">
        <v>-0.19400000000000001</v>
      </c>
      <c r="AA622" s="1">
        <v>0.22900000000000001</v>
      </c>
      <c r="AB622" s="1">
        <v>0.39400000000000002</v>
      </c>
      <c r="AC622" s="2">
        <v>0.40450377817442584</v>
      </c>
      <c r="AD622" s="6">
        <v>0.42699999999999999</v>
      </c>
      <c r="AE622" s="1">
        <v>0.16</v>
      </c>
      <c r="AF622" s="1">
        <v>0.502</v>
      </c>
      <c r="AG622" s="2">
        <v>0.29929628285498067</v>
      </c>
      <c r="AH622" s="6">
        <v>-0.28799999999999998</v>
      </c>
      <c r="AI622" s="1">
        <v>0.159</v>
      </c>
      <c r="AJ622" s="1">
        <v>0.371</v>
      </c>
      <c r="AK622" s="2">
        <v>0.43062609038495414</v>
      </c>
      <c r="AL622" s="6">
        <v>6.4500000000000002E-2</v>
      </c>
      <c r="AM622" s="1">
        <v>0.78600000000000003</v>
      </c>
      <c r="AN622" s="1">
        <v>0.92800000000000005</v>
      </c>
      <c r="AO622" s="2">
        <v>3.2452023781137915E-2</v>
      </c>
      <c r="AP622" s="6">
        <v>-8.4099999999999994E-2</v>
      </c>
      <c r="AQ622" s="1">
        <v>0.66500000000000004</v>
      </c>
      <c r="AR622" s="1">
        <v>0.80300000000000005</v>
      </c>
      <c r="AS622" s="2">
        <v>9.5284454721319037E-2</v>
      </c>
      <c r="AT622" s="6">
        <v>-0.124</v>
      </c>
      <c r="AU622" s="1">
        <v>0.57199999999999995</v>
      </c>
      <c r="AV622" s="1">
        <v>0.69099999999999995</v>
      </c>
      <c r="AW622" s="2">
        <v>0.16052195262580163</v>
      </c>
      <c r="AX622" s="6"/>
      <c r="BB622" s="6"/>
      <c r="BF622" s="6"/>
      <c r="BJ622" s="6"/>
    </row>
    <row r="623" spans="1:65" x14ac:dyDescent="0.3">
      <c r="A623" t="s">
        <v>419</v>
      </c>
      <c r="B623" s="6">
        <v>-6.0699999999999997E-2</v>
      </c>
      <c r="C623" s="1">
        <v>0.83299999999999996</v>
      </c>
      <c r="D623" s="1">
        <v>0.92100000000000004</v>
      </c>
      <c r="E623" s="2">
        <v>3.5740369803151061E-2</v>
      </c>
      <c r="F623" s="6">
        <v>-0.23100000000000001</v>
      </c>
      <c r="G623" s="1">
        <v>0.41</v>
      </c>
      <c r="H623" s="1">
        <v>1</v>
      </c>
      <c r="I623" s="2">
        <v>0</v>
      </c>
      <c r="J623" s="6">
        <v>3.2800000000000003E-2</v>
      </c>
      <c r="K623" s="1">
        <v>0.94199999999999995</v>
      </c>
      <c r="L623" s="1">
        <v>0.997</v>
      </c>
      <c r="M623" s="2">
        <v>1.3048416883442813E-3</v>
      </c>
      <c r="N623" s="6">
        <v>-0.182</v>
      </c>
      <c r="O623" s="1">
        <v>0.68799999999999994</v>
      </c>
      <c r="P623" s="1">
        <v>0.92500000000000004</v>
      </c>
      <c r="Q623" s="2">
        <v>3.385826726096737E-2</v>
      </c>
      <c r="R623" s="6">
        <v>0.35</v>
      </c>
      <c r="S623" s="1">
        <v>0.14599999999999999</v>
      </c>
      <c r="T623" s="1">
        <v>0.38900000000000001</v>
      </c>
      <c r="U623" s="2">
        <v>0.41005039867429227</v>
      </c>
      <c r="V623" s="6">
        <v>-0.44400000000000001</v>
      </c>
      <c r="W623" s="1">
        <v>0.10100000000000001</v>
      </c>
      <c r="X623" s="1">
        <v>0.51300000000000001</v>
      </c>
      <c r="Y623" s="2">
        <v>0.28988263488818372</v>
      </c>
      <c r="Z623" s="6">
        <v>-0.155</v>
      </c>
      <c r="AA623" s="1">
        <v>0.36199999999999999</v>
      </c>
      <c r="AB623" s="1">
        <v>0.54300000000000004</v>
      </c>
      <c r="AC623" s="2">
        <v>0.26520017041115301</v>
      </c>
      <c r="AD623" s="6">
        <v>0.33600000000000002</v>
      </c>
      <c r="AE623" s="1">
        <v>0.16</v>
      </c>
      <c r="AF623" s="1">
        <v>0.502</v>
      </c>
      <c r="AG623" s="2">
        <v>0.29929628285498067</v>
      </c>
      <c r="AH623" s="6">
        <v>-0.34699999999999998</v>
      </c>
      <c r="AI623" s="1">
        <v>2.4400000000000002E-2</v>
      </c>
      <c r="AJ623" s="1">
        <v>0.20200000000000001</v>
      </c>
      <c r="AK623" s="2">
        <v>0.69464863055337622</v>
      </c>
      <c r="AL623" s="6">
        <v>-8.1600000000000006E-2</v>
      </c>
      <c r="AM623" s="1">
        <v>0.246</v>
      </c>
      <c r="AN623" s="1">
        <v>0.65500000000000003</v>
      </c>
      <c r="AO623" s="2">
        <v>0.18375870000821692</v>
      </c>
      <c r="AP623" s="6">
        <v>-0.14899999999999999</v>
      </c>
      <c r="AQ623" s="1">
        <v>0.32</v>
      </c>
      <c r="AR623" s="1">
        <v>0.57999999999999996</v>
      </c>
      <c r="AS623" s="2">
        <v>0.23657200643706275</v>
      </c>
      <c r="AT623" s="6">
        <v>-2.7E-2</v>
      </c>
      <c r="AU623" s="1">
        <v>0.82</v>
      </c>
      <c r="AV623" s="1">
        <v>0.88100000000000001</v>
      </c>
      <c r="AW623" s="2">
        <v>5.5024091587952087E-2</v>
      </c>
      <c r="AX623" s="6">
        <v>-0.32700000000000001</v>
      </c>
      <c r="AY623" s="1">
        <v>0.51600000000000001</v>
      </c>
      <c r="AZ623" s="1">
        <v>0.59</v>
      </c>
      <c r="BA623" s="2">
        <v>0.22914798835785583</v>
      </c>
      <c r="BB623" s="6"/>
      <c r="BF623" s="6"/>
      <c r="BJ623" s="6"/>
    </row>
    <row r="624" spans="1:65" x14ac:dyDescent="0.3">
      <c r="A624" t="s">
        <v>263</v>
      </c>
      <c r="B624" s="6">
        <v>-0.26900000000000002</v>
      </c>
      <c r="C624" s="1">
        <v>0.14599999999999999</v>
      </c>
      <c r="D624" s="1">
        <v>0.36799999999999999</v>
      </c>
      <c r="E624" s="2">
        <v>0.43415218132648237</v>
      </c>
      <c r="F624" s="6">
        <v>-0.13400000000000001</v>
      </c>
      <c r="G624" s="1">
        <v>0.38800000000000001</v>
      </c>
      <c r="H624" s="1">
        <v>1</v>
      </c>
      <c r="I624" s="2">
        <v>0</v>
      </c>
      <c r="J624" s="6">
        <v>0.14399999999999999</v>
      </c>
      <c r="K624" s="1">
        <v>0.28399999999999997</v>
      </c>
      <c r="L624" s="1">
        <v>0.69399999999999995</v>
      </c>
      <c r="M624" s="2">
        <v>0.15864052954514513</v>
      </c>
      <c r="N624" s="6">
        <v>2.23E-2</v>
      </c>
      <c r="O624" s="1">
        <v>0.89800000000000002</v>
      </c>
      <c r="P624" s="1">
        <v>0.97</v>
      </c>
      <c r="Q624" s="2">
        <v>1.322826573375516E-2</v>
      </c>
      <c r="R624" s="6">
        <v>2.6599999999999999E-2</v>
      </c>
      <c r="S624" s="1">
        <v>0.93400000000000005</v>
      </c>
      <c r="T624" s="1">
        <v>0.96299999999999997</v>
      </c>
      <c r="U624" s="2">
        <v>1.6373712875465501E-2</v>
      </c>
      <c r="V624" s="6">
        <v>-0.32800000000000001</v>
      </c>
      <c r="W624" s="1">
        <v>0.30199999999999999</v>
      </c>
      <c r="X624" s="1">
        <v>0.70099999999999996</v>
      </c>
      <c r="Y624" s="2">
        <v>0.15428198203334137</v>
      </c>
      <c r="Z624" s="6">
        <v>-0.26500000000000001</v>
      </c>
      <c r="AA624" s="1">
        <v>0.46100000000000002</v>
      </c>
      <c r="AB624" s="1">
        <v>0.629</v>
      </c>
      <c r="AC624" s="2">
        <v>0.20134935455473107</v>
      </c>
      <c r="AD624" s="6">
        <v>0.16700000000000001</v>
      </c>
      <c r="AE624" s="1">
        <v>0.53900000000000003</v>
      </c>
      <c r="AF624" s="1">
        <v>0.82</v>
      </c>
      <c r="AG624" s="2">
        <v>8.6186147616283335E-2</v>
      </c>
      <c r="AH624" s="6">
        <v>-0.60299999999999998</v>
      </c>
      <c r="AI624" s="1">
        <v>6.7499999999999999E-3</v>
      </c>
      <c r="AJ624" s="1">
        <v>0.14499999999999999</v>
      </c>
      <c r="AK624" s="2">
        <v>0.83863199776502517</v>
      </c>
      <c r="AL624" s="6">
        <v>-0.187</v>
      </c>
      <c r="AM624" s="1">
        <v>0.38600000000000001</v>
      </c>
      <c r="AN624" s="1">
        <v>0.746</v>
      </c>
      <c r="AO624" s="2">
        <v>0.12726117252733121</v>
      </c>
      <c r="AP624" s="6">
        <v>3.2800000000000003E-2</v>
      </c>
      <c r="AQ624" s="1">
        <v>0.84399999999999997</v>
      </c>
      <c r="AR624" s="1">
        <v>0.92400000000000004</v>
      </c>
      <c r="AS624" s="2">
        <v>3.4328028779893278E-2</v>
      </c>
      <c r="AT624" s="6">
        <v>0.27200000000000002</v>
      </c>
      <c r="AU624" s="1">
        <v>0.26100000000000001</v>
      </c>
      <c r="AV624" s="1">
        <v>0.436</v>
      </c>
      <c r="AW624" s="2">
        <v>0.36051351073141397</v>
      </c>
      <c r="AX624" s="6">
        <v>-0.26300000000000001</v>
      </c>
      <c r="AY624" s="1">
        <v>0.34300000000000003</v>
      </c>
      <c r="AZ624" s="1">
        <v>0.44600000000000001</v>
      </c>
      <c r="BA624" s="2">
        <v>0.35066514128785808</v>
      </c>
      <c r="BB624" s="6"/>
      <c r="BF624" s="6"/>
      <c r="BJ624" s="6"/>
    </row>
    <row r="625" spans="1:65" x14ac:dyDescent="0.3">
      <c r="A625" t="s">
        <v>583</v>
      </c>
      <c r="B625" s="6">
        <v>-0.255</v>
      </c>
      <c r="C625" s="1">
        <v>0.20300000000000001</v>
      </c>
      <c r="D625" s="1">
        <v>0.434</v>
      </c>
      <c r="E625" s="2">
        <v>0.36251027048748929</v>
      </c>
      <c r="F625" s="6">
        <v>-8.3599999999999994E-2</v>
      </c>
      <c r="G625" s="1">
        <v>0.68899999999999995</v>
      </c>
      <c r="H625" s="1">
        <v>1</v>
      </c>
      <c r="I625" s="2">
        <v>0</v>
      </c>
      <c r="J625" s="6">
        <v>-0.14799999999999999</v>
      </c>
      <c r="K625" s="1">
        <v>0.628</v>
      </c>
      <c r="L625" s="1">
        <v>0.90500000000000003</v>
      </c>
      <c r="M625" s="2">
        <v>4.3351420794796675E-2</v>
      </c>
      <c r="N625" s="6">
        <v>-0.218</v>
      </c>
      <c r="O625" s="1">
        <v>0.51300000000000001</v>
      </c>
      <c r="P625" s="1">
        <v>0.84599999999999997</v>
      </c>
      <c r="Q625" s="2">
        <v>7.2629636960976476E-2</v>
      </c>
      <c r="R625" s="6">
        <v>3.9600000000000003E-2</v>
      </c>
      <c r="S625" s="1">
        <v>0.81100000000000005</v>
      </c>
      <c r="T625" s="1">
        <v>0.89800000000000002</v>
      </c>
      <c r="U625" s="2">
        <v>4.672366333269562E-2</v>
      </c>
      <c r="V625" s="6">
        <v>-4.0899999999999999E-2</v>
      </c>
      <c r="W625" s="1">
        <v>0.79900000000000004</v>
      </c>
      <c r="X625" s="1">
        <v>0.93700000000000006</v>
      </c>
      <c r="Y625" s="2">
        <v>2.8260409112221711E-2</v>
      </c>
      <c r="Z625" s="6">
        <v>-0.20399999999999999</v>
      </c>
      <c r="AA625" s="1">
        <v>0.28399999999999997</v>
      </c>
      <c r="AB625" s="1">
        <v>0.46500000000000002</v>
      </c>
      <c r="AC625" s="2">
        <v>0.33254704711004607</v>
      </c>
      <c r="AD625" s="6">
        <v>-8.1699999999999995E-2</v>
      </c>
      <c r="AE625" s="1">
        <v>0.61799999999999999</v>
      </c>
      <c r="AF625" s="1">
        <v>0.85899999999999999</v>
      </c>
      <c r="AG625" s="2">
        <v>6.6006836168757702E-2</v>
      </c>
      <c r="AH625" s="6">
        <v>-0.245</v>
      </c>
      <c r="AI625" s="1">
        <v>0.13500000000000001</v>
      </c>
      <c r="AJ625" s="1">
        <v>0.34</v>
      </c>
      <c r="AK625" s="2">
        <v>0.46852108295774486</v>
      </c>
      <c r="AL625" s="6">
        <v>-0.22</v>
      </c>
      <c r="AM625" s="1">
        <v>2.4E-2</v>
      </c>
      <c r="AN625" s="1">
        <v>0.39500000000000002</v>
      </c>
      <c r="AO625" s="2">
        <v>0.40340290437353976</v>
      </c>
      <c r="AP625" s="6">
        <v>-0.29099999999999998</v>
      </c>
      <c r="AQ625" s="1">
        <v>1.4999999999999999E-2</v>
      </c>
      <c r="AR625" s="1">
        <v>0.17299999999999999</v>
      </c>
      <c r="AS625" s="2">
        <v>0.76195389687120463</v>
      </c>
      <c r="AT625" s="6">
        <v>-3.0499999999999999E-2</v>
      </c>
      <c r="AU625" s="1">
        <v>0.72599999999999998</v>
      </c>
      <c r="AV625" s="1">
        <v>0.81699999999999995</v>
      </c>
      <c r="AW625" s="2">
        <v>8.7777943467584538E-2</v>
      </c>
      <c r="AX625" s="6">
        <v>-0.76500000000000001</v>
      </c>
      <c r="AY625" s="1">
        <v>3.6900000000000002E-2</v>
      </c>
      <c r="AZ625" s="1">
        <v>0.128</v>
      </c>
      <c r="BA625" s="2">
        <v>0.89279003035213156</v>
      </c>
      <c r="BB625" s="6"/>
      <c r="BF625" s="6"/>
      <c r="BJ625" s="6"/>
    </row>
    <row r="626" spans="1:65" x14ac:dyDescent="0.3">
      <c r="A626" t="s">
        <v>635</v>
      </c>
      <c r="B626" s="6">
        <v>-5.4800000000000001E-2</v>
      </c>
      <c r="C626" s="1">
        <v>0.90700000000000003</v>
      </c>
      <c r="D626" s="1">
        <v>0.95199999999999996</v>
      </c>
      <c r="E626" s="2">
        <v>2.1363051615525673E-2</v>
      </c>
      <c r="F626" s="6">
        <v>-2.69E-2</v>
      </c>
      <c r="G626" s="1">
        <v>0.95899999999999996</v>
      </c>
      <c r="H626" s="1">
        <v>1</v>
      </c>
      <c r="I626" s="2">
        <v>0</v>
      </c>
      <c r="J626" s="6">
        <v>-5.6599999999999998E-2</v>
      </c>
      <c r="K626" s="1">
        <v>0.93200000000000005</v>
      </c>
      <c r="L626" s="1">
        <v>0.997</v>
      </c>
      <c r="M626" s="2">
        <v>1.3048416883442813E-3</v>
      </c>
      <c r="N626" s="6">
        <v>-6.7400000000000002E-2</v>
      </c>
      <c r="O626" s="1">
        <v>0.91700000000000004</v>
      </c>
      <c r="P626" s="1">
        <v>0.97</v>
      </c>
      <c r="Q626" s="2">
        <v>1.322826573375516E-2</v>
      </c>
      <c r="R626" s="6">
        <v>0.35499999999999998</v>
      </c>
      <c r="S626" s="1">
        <v>0.16</v>
      </c>
      <c r="T626" s="1">
        <v>0.39200000000000002</v>
      </c>
      <c r="U626" s="2">
        <v>0.40671393297954272</v>
      </c>
      <c r="V626" s="6">
        <v>-0.23499999999999999</v>
      </c>
      <c r="W626" s="1">
        <v>0.44700000000000001</v>
      </c>
      <c r="X626" s="1">
        <v>0.78400000000000003</v>
      </c>
      <c r="Y626" s="2">
        <v>0.10568393731556154</v>
      </c>
      <c r="Z626" s="6">
        <v>-0.158</v>
      </c>
      <c r="AA626" s="1">
        <v>0.55500000000000005</v>
      </c>
      <c r="AB626" s="1">
        <v>0.71599999999999997</v>
      </c>
      <c r="AC626" s="2">
        <v>0.14508697769214446</v>
      </c>
      <c r="AD626" s="6">
        <v>0.13400000000000001</v>
      </c>
      <c r="AE626" s="1">
        <v>0.69899999999999995</v>
      </c>
      <c r="AF626" s="1">
        <v>0.89600000000000002</v>
      </c>
      <c r="AG626" s="2">
        <v>4.7691990337874794E-2</v>
      </c>
      <c r="AH626" s="6">
        <v>-0.13200000000000001</v>
      </c>
      <c r="AI626" s="1">
        <v>0.51800000000000002</v>
      </c>
      <c r="AJ626" s="1">
        <v>0.67200000000000004</v>
      </c>
      <c r="AK626" s="2">
        <v>0.17263072694617473</v>
      </c>
      <c r="AL626" s="6">
        <v>0.13</v>
      </c>
      <c r="AM626" s="1">
        <v>0.46800000000000003</v>
      </c>
      <c r="AN626" s="1">
        <v>0.79900000000000004</v>
      </c>
      <c r="AO626" s="2">
        <v>9.745322068600859E-2</v>
      </c>
      <c r="AP626" s="6">
        <v>2.3800000000000002E-2</v>
      </c>
      <c r="AQ626" s="1">
        <v>0.93100000000000005</v>
      </c>
      <c r="AR626" s="1">
        <v>0.96299999999999997</v>
      </c>
      <c r="AS626" s="2">
        <v>1.6373712875465501E-2</v>
      </c>
      <c r="AT626" s="6">
        <v>-2.12E-2</v>
      </c>
      <c r="AU626" s="1">
        <v>0.92700000000000005</v>
      </c>
      <c r="AV626" s="1">
        <v>0.95399999999999996</v>
      </c>
      <c r="AW626" s="2">
        <v>2.0451625295904902E-2</v>
      </c>
      <c r="AX626" s="6"/>
      <c r="BB626" s="6"/>
      <c r="BF626" s="6"/>
      <c r="BJ626" s="6"/>
    </row>
    <row r="627" spans="1:65" x14ac:dyDescent="0.3">
      <c r="A627" t="s">
        <v>672</v>
      </c>
      <c r="B627" s="6">
        <v>-0.182</v>
      </c>
      <c r="C627" s="1">
        <v>0.42399999999999999</v>
      </c>
      <c r="D627" s="1">
        <v>0.64</v>
      </c>
      <c r="E627" s="2">
        <v>0.19382002601611281</v>
      </c>
      <c r="F627" s="6">
        <v>0.31</v>
      </c>
      <c r="G627" s="1">
        <v>0.26</v>
      </c>
      <c r="H627" s="1">
        <v>1</v>
      </c>
      <c r="I627" s="2">
        <v>0</v>
      </c>
      <c r="J627" s="6">
        <v>0.53300000000000003</v>
      </c>
      <c r="K627" s="1">
        <v>6.8099999999999994E-2</v>
      </c>
      <c r="L627" s="1">
        <v>0.32400000000000001</v>
      </c>
      <c r="M627" s="2">
        <v>0.48945498979338786</v>
      </c>
      <c r="N627" s="6">
        <v>0.86099999999999999</v>
      </c>
      <c r="O627" s="1">
        <v>2.9100000000000003E-4</v>
      </c>
      <c r="P627" s="1">
        <v>5.3899999999999998E-3</v>
      </c>
      <c r="Q627" s="2">
        <v>2.2684112348132612</v>
      </c>
      <c r="R627" s="6">
        <v>-0.24</v>
      </c>
      <c r="S627" s="1">
        <v>0.27800000000000002</v>
      </c>
      <c r="T627" s="1">
        <v>0.497</v>
      </c>
      <c r="U627" s="2">
        <v>0.30364361126666789</v>
      </c>
      <c r="V627" s="6">
        <v>1.07</v>
      </c>
      <c r="W627" s="1">
        <v>1.47E-2</v>
      </c>
      <c r="X627" s="1">
        <v>0.42299999999999999</v>
      </c>
      <c r="Y627" s="2">
        <v>0.37365963262495766</v>
      </c>
      <c r="Z627" s="6">
        <v>0.91300000000000003</v>
      </c>
      <c r="AA627" s="1">
        <v>7.4999999999999997E-3</v>
      </c>
      <c r="AB627" s="1">
        <v>6.7000000000000004E-2</v>
      </c>
      <c r="AC627" s="2">
        <v>1.1739251972991736</v>
      </c>
      <c r="AD627" s="6">
        <v>-6.8500000000000005E-2</v>
      </c>
      <c r="AE627" s="1">
        <v>0.80400000000000005</v>
      </c>
      <c r="AF627" s="1">
        <v>0.93600000000000005</v>
      </c>
      <c r="AG627" s="2">
        <v>2.8724151261894745E-2</v>
      </c>
      <c r="AH627" s="6">
        <v>0.42299999999999999</v>
      </c>
      <c r="AI627" s="1">
        <v>9.8000000000000004E-2</v>
      </c>
      <c r="AJ627" s="1">
        <v>0.314</v>
      </c>
      <c r="AK627" s="2">
        <v>0.50307035192678506</v>
      </c>
      <c r="AL627" s="6">
        <v>-0.33300000000000002</v>
      </c>
      <c r="AM627" s="1">
        <v>0.40400000000000003</v>
      </c>
      <c r="AN627" s="1">
        <v>0.77</v>
      </c>
      <c r="AO627" s="2">
        <v>0.11350927482751812</v>
      </c>
      <c r="AP627" s="6">
        <v>0.39400000000000002</v>
      </c>
      <c r="AQ627" s="1">
        <v>0.113</v>
      </c>
      <c r="AR627" s="1">
        <v>0.38600000000000001</v>
      </c>
      <c r="AS627" s="2">
        <v>0.41341269532824504</v>
      </c>
      <c r="AT627" s="6">
        <v>0.75900000000000001</v>
      </c>
      <c r="AU627" s="1">
        <v>6.6799999999999998E-2</v>
      </c>
      <c r="AV627" s="1">
        <v>0.26500000000000001</v>
      </c>
      <c r="AW627" s="2">
        <v>0.5767541260631921</v>
      </c>
      <c r="AX627" s="6">
        <v>-0.52300000000000002</v>
      </c>
      <c r="AY627" s="1">
        <v>8.1300000000000001E-3</v>
      </c>
      <c r="AZ627" s="1">
        <v>7.9299999999999995E-2</v>
      </c>
      <c r="BA627" s="2">
        <v>1.1007268126823961</v>
      </c>
      <c r="BB627" s="6">
        <v>8.3000000000000004E-2</v>
      </c>
      <c r="BC627" s="1">
        <v>0.82899999999999996</v>
      </c>
      <c r="BD627" s="1">
        <v>0.995</v>
      </c>
      <c r="BE627" s="2">
        <v>2.176919254274547E-3</v>
      </c>
      <c r="BF627" s="6">
        <v>0.84</v>
      </c>
      <c r="BG627" s="1">
        <v>3.1199999999999999E-3</v>
      </c>
      <c r="BH627" s="1">
        <v>0.123</v>
      </c>
      <c r="BI627" s="2">
        <v>0.91009488856060206</v>
      </c>
      <c r="BJ627" s="6">
        <v>0.754</v>
      </c>
      <c r="BK627" s="1">
        <v>0.114</v>
      </c>
      <c r="BL627" s="1">
        <v>0.32</v>
      </c>
      <c r="BM627" s="2">
        <v>0.49485002168009401</v>
      </c>
    </row>
    <row r="628" spans="1:65" x14ac:dyDescent="0.3">
      <c r="A628" t="s">
        <v>298</v>
      </c>
      <c r="B628" s="6">
        <v>-4.7300000000000002E-2</v>
      </c>
      <c r="C628" s="1">
        <v>0.90900000000000003</v>
      </c>
      <c r="D628" s="1">
        <v>0.95299999999999996</v>
      </c>
      <c r="E628" s="2">
        <v>2.090709936167361E-2</v>
      </c>
      <c r="F628" s="6">
        <v>-0.104</v>
      </c>
      <c r="G628" s="1">
        <v>0.83199999999999996</v>
      </c>
      <c r="H628" s="1">
        <v>1</v>
      </c>
      <c r="I628" s="2">
        <v>0</v>
      </c>
      <c r="J628" s="6"/>
      <c r="N628" s="6"/>
      <c r="R628" s="6">
        <v>-5.2499999999999998E-2</v>
      </c>
      <c r="S628" s="1">
        <v>0.88500000000000001</v>
      </c>
      <c r="T628" s="1">
        <v>0.93400000000000005</v>
      </c>
      <c r="U628" s="2">
        <v>2.9653123769906618E-2</v>
      </c>
      <c r="V628" s="6">
        <v>-0.52400000000000002</v>
      </c>
      <c r="W628" s="1">
        <v>0.52700000000000002</v>
      </c>
      <c r="X628" s="1">
        <v>0.82299999999999995</v>
      </c>
      <c r="Y628" s="2">
        <v>8.4600164787730178E-2</v>
      </c>
      <c r="Z628" s="6">
        <v>-6.7100000000000007E-2</v>
      </c>
      <c r="AA628" s="1">
        <v>0.89500000000000002</v>
      </c>
      <c r="AB628" s="1">
        <v>0.94299999999999995</v>
      </c>
      <c r="AC628" s="2">
        <v>2.548830726267165E-2</v>
      </c>
      <c r="AD628" s="6">
        <v>0.50900000000000001</v>
      </c>
      <c r="AE628" s="1">
        <v>0.54500000000000004</v>
      </c>
      <c r="AF628" s="1">
        <v>0.82399999999999995</v>
      </c>
      <c r="AG628" s="2">
        <v>8.4072788302884227E-2</v>
      </c>
      <c r="AH628" s="6">
        <v>4.65E-2</v>
      </c>
      <c r="AI628" s="1">
        <v>0.879</v>
      </c>
      <c r="AJ628" s="1">
        <v>0.92500000000000004</v>
      </c>
      <c r="AK628" s="2">
        <v>3.385826726096737E-2</v>
      </c>
      <c r="AL628" s="6">
        <v>6.6000000000000003E-2</v>
      </c>
      <c r="AM628" s="1">
        <v>0.80100000000000005</v>
      </c>
      <c r="AN628" s="1">
        <v>0.93400000000000005</v>
      </c>
      <c r="AO628" s="2">
        <v>2.9653123769906618E-2</v>
      </c>
      <c r="AP628" s="6">
        <v>-0.24299999999999999</v>
      </c>
      <c r="AQ628" s="1">
        <v>0.504</v>
      </c>
      <c r="AR628" s="1">
        <v>0.71099999999999997</v>
      </c>
      <c r="AS628" s="2">
        <v>0.14813039927023372</v>
      </c>
      <c r="AT628" s="6">
        <v>-0.26900000000000002</v>
      </c>
      <c r="AU628" s="1">
        <v>0.46200000000000002</v>
      </c>
      <c r="AV628" s="1">
        <v>0.60699999999999998</v>
      </c>
      <c r="AW628" s="2">
        <v>0.21681130892474243</v>
      </c>
      <c r="AX628" s="6"/>
      <c r="BB628" s="6"/>
      <c r="BF628" s="6"/>
      <c r="BJ628" s="6"/>
    </row>
    <row r="629" spans="1:65" x14ac:dyDescent="0.3">
      <c r="A629" t="s">
        <v>617</v>
      </c>
      <c r="B629" s="6">
        <v>0.98199999999999998</v>
      </c>
      <c r="C629" s="1">
        <v>4.5699999999999998E-2</v>
      </c>
      <c r="D629" s="1">
        <v>0.182</v>
      </c>
      <c r="E629" s="2">
        <v>0.73992861201492521</v>
      </c>
      <c r="F629" s="6">
        <v>8.6199999999999999E-2</v>
      </c>
      <c r="G629" s="1">
        <v>0.85199999999999998</v>
      </c>
      <c r="H629" s="1">
        <v>1</v>
      </c>
      <c r="I629" s="2">
        <v>0</v>
      </c>
      <c r="J629" s="6">
        <v>0.28799999999999998</v>
      </c>
      <c r="K629" s="1">
        <v>0.53300000000000003</v>
      </c>
      <c r="L629" s="1">
        <v>0.877</v>
      </c>
      <c r="M629" s="2">
        <v>5.7000406633959479E-2</v>
      </c>
      <c r="N629" s="6">
        <v>0.39900000000000002</v>
      </c>
      <c r="O629" s="1">
        <v>0.39100000000000001</v>
      </c>
      <c r="P629" s="1">
        <v>0.75900000000000001</v>
      </c>
      <c r="Q629" s="2">
        <v>0.11975822410451964</v>
      </c>
      <c r="R629" s="6">
        <v>0.99299999999999999</v>
      </c>
      <c r="S629" s="1">
        <v>3.6799999999999999E-2</v>
      </c>
      <c r="T629" s="1">
        <v>0.253</v>
      </c>
      <c r="U629" s="2">
        <v>0.59687947882418213</v>
      </c>
      <c r="V629" s="6">
        <v>-0.14099999999999999</v>
      </c>
      <c r="W629" s="1">
        <v>0.60899999999999999</v>
      </c>
      <c r="X629" s="1">
        <v>0.84599999999999997</v>
      </c>
      <c r="Y629" s="2">
        <v>7.2629636960976476E-2</v>
      </c>
      <c r="Z629" s="6">
        <v>0.38900000000000001</v>
      </c>
      <c r="AA629" s="1">
        <v>0.48199999999999998</v>
      </c>
      <c r="AB629" s="1">
        <v>0.64800000000000002</v>
      </c>
      <c r="AC629" s="2">
        <v>0.18842499412940666</v>
      </c>
      <c r="AD629" s="6">
        <v>0.60899999999999999</v>
      </c>
      <c r="AE629" s="1">
        <v>0.28299999999999997</v>
      </c>
      <c r="AF629" s="1">
        <v>0.64600000000000002</v>
      </c>
      <c r="AG629" s="2">
        <v>0.18976748200491589</v>
      </c>
      <c r="AH629" s="6">
        <v>0.59199999999999997</v>
      </c>
      <c r="AI629" s="1">
        <v>0.191</v>
      </c>
      <c r="AJ629" s="1">
        <v>0.40699999999999997</v>
      </c>
      <c r="AK629" s="2">
        <v>0.39040559077477999</v>
      </c>
      <c r="AL629" s="6">
        <v>0.26100000000000001</v>
      </c>
      <c r="AM629" s="1">
        <v>0.47</v>
      </c>
      <c r="AN629" s="1">
        <v>0.79900000000000004</v>
      </c>
      <c r="AO629" s="2">
        <v>9.745322068600859E-2</v>
      </c>
      <c r="AP629" s="6">
        <v>0.23699999999999999</v>
      </c>
      <c r="AQ629" s="1">
        <v>0.56299999999999994</v>
      </c>
      <c r="AR629" s="1">
        <v>0.74299999999999999</v>
      </c>
      <c r="AS629" s="2">
        <v>0.1290111862394247</v>
      </c>
      <c r="AT629" s="6">
        <v>-6.7499999999999999E-3</v>
      </c>
      <c r="AU629" s="1">
        <v>0.97099999999999997</v>
      </c>
      <c r="AV629" s="1">
        <v>0.98199999999999998</v>
      </c>
      <c r="AW629" s="2">
        <v>7.8885122130503398E-3</v>
      </c>
      <c r="AX629" s="6">
        <v>1.1000000000000001</v>
      </c>
      <c r="AY629" s="1">
        <v>0.14799999999999999</v>
      </c>
      <c r="AZ629" s="1">
        <v>0.27500000000000002</v>
      </c>
      <c r="BA629" s="2">
        <v>0.56066730616973726</v>
      </c>
      <c r="BB629" s="6">
        <v>4.8899999999999999E-2</v>
      </c>
      <c r="BC629" s="1">
        <v>0.88300000000000001</v>
      </c>
      <c r="BD629" s="1">
        <v>0.995</v>
      </c>
      <c r="BE629" s="2">
        <v>2.176919254274547E-3</v>
      </c>
      <c r="BF629" s="6"/>
      <c r="BJ629" s="6"/>
    </row>
    <row r="630" spans="1:65" x14ac:dyDescent="0.3">
      <c r="A630" t="s">
        <v>528</v>
      </c>
      <c r="B630" s="6">
        <v>-0.24299999999999999</v>
      </c>
      <c r="C630" s="1">
        <v>0.53200000000000003</v>
      </c>
      <c r="D630" s="1">
        <v>0.71199999999999997</v>
      </c>
      <c r="E630" s="2">
        <v>0.14752000636314366</v>
      </c>
      <c r="F630" s="6"/>
      <c r="J630" s="6"/>
      <c r="N630" s="6"/>
      <c r="R630" s="6">
        <v>-4.1799999999999997E-2</v>
      </c>
      <c r="S630" s="1">
        <v>0.84799999999999998</v>
      </c>
      <c r="T630" s="1">
        <v>0.91900000000000004</v>
      </c>
      <c r="U630" s="2">
        <v>3.6684488613888719E-2</v>
      </c>
      <c r="V630" s="6">
        <v>-0.65900000000000003</v>
      </c>
      <c r="W630" s="1">
        <v>0.18</v>
      </c>
      <c r="X630" s="1">
        <v>0.63400000000000001</v>
      </c>
      <c r="Y630" s="2">
        <v>0.19791074211826731</v>
      </c>
      <c r="Z630" s="6">
        <v>-1.93</v>
      </c>
      <c r="AA630" s="1">
        <v>2.1600000000000001E-2</v>
      </c>
      <c r="AB630" s="1">
        <v>0.11799999999999999</v>
      </c>
      <c r="AC630" s="2">
        <v>0.92811799269387463</v>
      </c>
      <c r="AD630" s="6"/>
      <c r="AH630" s="6">
        <v>-0.34799999999999998</v>
      </c>
      <c r="AI630" s="1">
        <v>0.374</v>
      </c>
      <c r="AJ630" s="1">
        <v>0.56499999999999995</v>
      </c>
      <c r="AK630" s="2">
        <v>0.2479515521805615</v>
      </c>
      <c r="AL630" s="6">
        <v>-0.154</v>
      </c>
      <c r="AM630" s="1">
        <v>0.78900000000000003</v>
      </c>
      <c r="AN630" s="1">
        <v>0.92800000000000005</v>
      </c>
      <c r="AO630" s="2">
        <v>3.2452023781137915E-2</v>
      </c>
      <c r="AP630" s="6"/>
      <c r="AT630" s="6">
        <v>-0.37</v>
      </c>
      <c r="AU630" s="1">
        <v>0.48499999999999999</v>
      </c>
      <c r="AV630" s="1">
        <v>0.626</v>
      </c>
      <c r="AW630" s="2">
        <v>0.20342566678957033</v>
      </c>
      <c r="AX630" s="6"/>
      <c r="BB630" s="6"/>
      <c r="BF630" s="6"/>
      <c r="BJ630" s="6"/>
    </row>
    <row r="631" spans="1:65" x14ac:dyDescent="0.3">
      <c r="A631" t="s">
        <v>312</v>
      </c>
      <c r="B631" s="6">
        <v>-1.9300000000000001E-2</v>
      </c>
      <c r="C631" s="1">
        <v>0.79500000000000004</v>
      </c>
      <c r="D631" s="1">
        <v>0.90300000000000002</v>
      </c>
      <c r="E631" s="2">
        <v>4.4312249686494193E-2</v>
      </c>
      <c r="F631" s="6">
        <v>0.156</v>
      </c>
      <c r="G631" s="1">
        <v>0.2</v>
      </c>
      <c r="H631" s="1">
        <v>1</v>
      </c>
      <c r="I631" s="2">
        <v>0</v>
      </c>
      <c r="J631" s="6">
        <v>0.22800000000000001</v>
      </c>
      <c r="K631" s="1">
        <v>0.1</v>
      </c>
      <c r="L631" s="1">
        <v>0.39300000000000002</v>
      </c>
      <c r="M631" s="2">
        <v>0.40560744962457329</v>
      </c>
      <c r="N631" s="6">
        <v>0.4</v>
      </c>
      <c r="O631" s="1">
        <v>2.1699999999999999E-4</v>
      </c>
      <c r="P631" s="1">
        <v>4.7800000000000004E-3</v>
      </c>
      <c r="Q631" s="2">
        <v>2.3205721033878812</v>
      </c>
      <c r="R631" s="6">
        <v>-7.0099999999999996E-2</v>
      </c>
      <c r="S631" s="1">
        <v>6.3100000000000003E-2</v>
      </c>
      <c r="T631" s="1">
        <v>0.26900000000000002</v>
      </c>
      <c r="U631" s="2">
        <v>0.57024771999759194</v>
      </c>
      <c r="V631" s="6">
        <v>0.432</v>
      </c>
      <c r="W631" s="1">
        <v>8.1699999999999995E-2</v>
      </c>
      <c r="X631" s="1">
        <v>0.47099999999999997</v>
      </c>
      <c r="Y631" s="2">
        <v>0.32697909287110383</v>
      </c>
      <c r="Z631" s="6">
        <v>0.28000000000000003</v>
      </c>
      <c r="AA631" s="1">
        <v>0.123</v>
      </c>
      <c r="AB631" s="1">
        <v>0.27500000000000002</v>
      </c>
      <c r="AC631" s="2">
        <v>0.56066730616973737</v>
      </c>
      <c r="AD631" s="6">
        <v>-5.1400000000000001E-2</v>
      </c>
      <c r="AE631" s="1">
        <v>0.78100000000000003</v>
      </c>
      <c r="AF631" s="1">
        <v>0.93400000000000005</v>
      </c>
      <c r="AG631" s="2">
        <v>2.9653123769906618E-2</v>
      </c>
      <c r="AH631" s="6">
        <v>0.28399999999999997</v>
      </c>
      <c r="AI631" s="1">
        <v>2.4400000000000002E-2</v>
      </c>
      <c r="AJ631" s="1">
        <v>0.20200000000000001</v>
      </c>
      <c r="AK631" s="2">
        <v>0.69464863055337622</v>
      </c>
      <c r="AL631" s="6">
        <v>-8.43E-2</v>
      </c>
      <c r="AM631" s="1">
        <v>0.65</v>
      </c>
      <c r="AN631" s="1">
        <v>0.872</v>
      </c>
      <c r="AO631" s="2">
        <v>5.9483515067432782E-2</v>
      </c>
      <c r="AP631" s="6">
        <v>0.106</v>
      </c>
      <c r="AQ631" s="1">
        <v>0.113</v>
      </c>
      <c r="AR631" s="1">
        <v>0.38600000000000001</v>
      </c>
      <c r="AS631" s="2">
        <v>0.41341269532824504</v>
      </c>
      <c r="AT631" s="6">
        <v>0.22700000000000001</v>
      </c>
      <c r="AU631" s="1">
        <v>0.24</v>
      </c>
      <c r="AV631" s="1">
        <v>0.42499999999999999</v>
      </c>
      <c r="AW631" s="2">
        <v>0.37161106994968846</v>
      </c>
      <c r="AX631" s="6">
        <v>-0.27100000000000002</v>
      </c>
      <c r="AY631" s="1">
        <v>2.5100000000000001E-2</v>
      </c>
      <c r="AZ631" s="1">
        <v>0.11</v>
      </c>
      <c r="BA631" s="2">
        <v>0.95860731484177486</v>
      </c>
      <c r="BB631" s="6">
        <v>0.114</v>
      </c>
      <c r="BC631" s="1">
        <v>0.20399999999999999</v>
      </c>
      <c r="BD631" s="1">
        <v>0.995</v>
      </c>
      <c r="BE631" s="2">
        <v>2.176919254274547E-3</v>
      </c>
      <c r="BF631" s="6">
        <v>0.40500000000000003</v>
      </c>
      <c r="BG631" s="1">
        <v>4.53E-2</v>
      </c>
      <c r="BH631" s="1">
        <v>0.155</v>
      </c>
      <c r="BI631" s="2">
        <v>0.8096683018297085</v>
      </c>
      <c r="BJ631" s="6">
        <v>0.29299999999999998</v>
      </c>
      <c r="BK631" s="1">
        <v>0.104</v>
      </c>
      <c r="BL631" s="1">
        <v>0.32</v>
      </c>
      <c r="BM631" s="2">
        <v>0.49485002168009401</v>
      </c>
    </row>
    <row r="632" spans="1:65" x14ac:dyDescent="0.3">
      <c r="A632" t="s">
        <v>217</v>
      </c>
      <c r="B632" s="6">
        <v>0.28399999999999997</v>
      </c>
      <c r="C632" s="1">
        <v>2.2100000000000002E-2</v>
      </c>
      <c r="D632" s="1">
        <v>0.11</v>
      </c>
      <c r="E632" s="2">
        <v>0.95860731484177497</v>
      </c>
      <c r="F632" s="6">
        <v>-9.3299999999999994E-2</v>
      </c>
      <c r="G632" s="1">
        <v>0.43099999999999999</v>
      </c>
      <c r="H632" s="1">
        <v>1</v>
      </c>
      <c r="I632" s="2">
        <v>0</v>
      </c>
      <c r="J632" s="6">
        <v>-0.377</v>
      </c>
      <c r="K632" s="1">
        <v>3.0300000000000001E-2</v>
      </c>
      <c r="L632" s="1">
        <v>0.22500000000000001</v>
      </c>
      <c r="M632" s="2">
        <v>0.64781748188863753</v>
      </c>
      <c r="N632" s="6">
        <v>-0.45600000000000002</v>
      </c>
      <c r="O632" s="1">
        <v>1.35E-2</v>
      </c>
      <c r="P632" s="1">
        <v>0.09</v>
      </c>
      <c r="Q632" s="2">
        <v>1.0457574905606752</v>
      </c>
      <c r="R632" s="6">
        <v>0.376</v>
      </c>
      <c r="S632" s="1">
        <v>5.3400000000000003E-2</v>
      </c>
      <c r="T632" s="1">
        <v>0.26300000000000001</v>
      </c>
      <c r="U632" s="2">
        <v>0.58004425151024208</v>
      </c>
      <c r="V632" s="6">
        <v>7.5999999999999998E-2</v>
      </c>
      <c r="W632" s="1">
        <v>0.48399999999999999</v>
      </c>
      <c r="X632" s="1">
        <v>0.80100000000000005</v>
      </c>
      <c r="Y632" s="2">
        <v>9.6367483915762317E-2</v>
      </c>
      <c r="Z632" s="6">
        <v>-0.36099999999999999</v>
      </c>
      <c r="AA632" s="1">
        <v>4.5199999999999997E-2</v>
      </c>
      <c r="AB632" s="1">
        <v>0.16</v>
      </c>
      <c r="AC632" s="2">
        <v>0.79588001734407521</v>
      </c>
      <c r="AD632" s="6">
        <v>-0.35499999999999998</v>
      </c>
      <c r="AE632" s="1">
        <v>8.7399999999999995E-3</v>
      </c>
      <c r="AF632" s="1">
        <v>0.32300000000000001</v>
      </c>
      <c r="AG632" s="2">
        <v>0.49079747766889709</v>
      </c>
      <c r="AH632" s="6">
        <v>0.23300000000000001</v>
      </c>
      <c r="AI632" s="1">
        <v>0.112</v>
      </c>
      <c r="AJ632" s="1">
        <v>0.32600000000000001</v>
      </c>
      <c r="AK632" s="2">
        <v>0.48678239993206096</v>
      </c>
      <c r="AL632" s="6">
        <v>-0.35299999999999998</v>
      </c>
      <c r="AM632" s="1">
        <v>2.1000000000000001E-2</v>
      </c>
      <c r="AN632" s="1">
        <v>0.39500000000000002</v>
      </c>
      <c r="AO632" s="2">
        <v>0.40340290437353976</v>
      </c>
      <c r="AP632" s="6">
        <v>-0.52100000000000002</v>
      </c>
      <c r="AQ632" s="1">
        <v>1.38E-2</v>
      </c>
      <c r="AR632" s="1">
        <v>0.17299999999999999</v>
      </c>
      <c r="AS632" s="2">
        <v>0.76195389687120463</v>
      </c>
      <c r="AT632" s="6">
        <v>-0.128</v>
      </c>
      <c r="AU632" s="1">
        <v>0.16</v>
      </c>
      <c r="AV632" s="1">
        <v>0.35699999999999998</v>
      </c>
      <c r="AW632" s="2">
        <v>0.44733178388780681</v>
      </c>
      <c r="AX632" s="6">
        <v>0.183</v>
      </c>
      <c r="AY632" s="1">
        <v>0.16</v>
      </c>
      <c r="AZ632" s="1">
        <v>0.28999999999999998</v>
      </c>
      <c r="BA632" s="2">
        <v>0.53760200210104392</v>
      </c>
      <c r="BB632" s="6">
        <v>4.1000000000000002E-2</v>
      </c>
      <c r="BC632" s="1">
        <v>0.80200000000000005</v>
      </c>
      <c r="BD632" s="1">
        <v>0.995</v>
      </c>
      <c r="BE632" s="2">
        <v>2.176919254274547E-3</v>
      </c>
      <c r="BF632" s="6">
        <v>-0.93200000000000005</v>
      </c>
      <c r="BG632" s="1">
        <v>5.4900000000000001E-3</v>
      </c>
      <c r="BH632" s="1">
        <v>0.123</v>
      </c>
      <c r="BI632" s="2">
        <v>0.91009488856060206</v>
      </c>
      <c r="BJ632" s="6">
        <v>-0.97399999999999998</v>
      </c>
      <c r="BK632" s="1">
        <v>1.0200000000000001E-2</v>
      </c>
      <c r="BL632" s="1">
        <v>0.32</v>
      </c>
      <c r="BM632" s="2">
        <v>0.49485002168009401</v>
      </c>
    </row>
    <row r="633" spans="1:65" x14ac:dyDescent="0.3">
      <c r="A633" t="s">
        <v>676</v>
      </c>
      <c r="B633" s="6">
        <v>-0.27400000000000002</v>
      </c>
      <c r="C633" s="1">
        <v>2.7300000000000001E-2</v>
      </c>
      <c r="D633" s="1">
        <v>0.125</v>
      </c>
      <c r="E633" s="2">
        <v>0.90308998699194354</v>
      </c>
      <c r="F633" s="6">
        <v>0.11899999999999999</v>
      </c>
      <c r="G633" s="1">
        <v>0.54</v>
      </c>
      <c r="H633" s="1">
        <v>1</v>
      </c>
      <c r="I633" s="2">
        <v>0</v>
      </c>
      <c r="J633" s="6">
        <v>0.28299999999999997</v>
      </c>
      <c r="K633" s="1">
        <v>0.129</v>
      </c>
      <c r="L633" s="1">
        <v>0.45900000000000002</v>
      </c>
      <c r="M633" s="2">
        <v>0.33818731446273875</v>
      </c>
      <c r="N633" s="6">
        <v>0.41799999999999998</v>
      </c>
      <c r="O633" s="1">
        <v>0.01</v>
      </c>
      <c r="P633" s="1">
        <v>7.5999999999999998E-2</v>
      </c>
      <c r="Q633" s="2">
        <v>1.1191864077192086</v>
      </c>
      <c r="R633" s="6">
        <v>-0.16900000000000001</v>
      </c>
      <c r="S633" s="1">
        <v>0.27600000000000002</v>
      </c>
      <c r="T633" s="1">
        <v>0.497</v>
      </c>
      <c r="U633" s="2">
        <v>0.30364361126666789</v>
      </c>
      <c r="V633" s="6">
        <v>0.503</v>
      </c>
      <c r="W633" s="1">
        <v>5.2699999999999997E-2</v>
      </c>
      <c r="X633" s="1">
        <v>0.46200000000000002</v>
      </c>
      <c r="Y633" s="2">
        <v>0.33535802444387447</v>
      </c>
      <c r="Z633" s="6">
        <v>0.48</v>
      </c>
      <c r="AA633" s="1">
        <v>3.0800000000000001E-2</v>
      </c>
      <c r="AB633" s="1">
        <v>0.13900000000000001</v>
      </c>
      <c r="AC633" s="2">
        <v>0.85698519974590492</v>
      </c>
      <c r="AD633" s="6">
        <v>6.6500000000000004E-2</v>
      </c>
      <c r="AE633" s="1">
        <v>0.66600000000000004</v>
      </c>
      <c r="AF633" s="1">
        <v>0.875</v>
      </c>
      <c r="AG633" s="2">
        <v>5.7991946977686754E-2</v>
      </c>
      <c r="AH633" s="6">
        <v>-6.8799999999999998E-3</v>
      </c>
      <c r="AI633" s="1">
        <v>0.96399999999999997</v>
      </c>
      <c r="AJ633" s="1">
        <v>0.97899999999999998</v>
      </c>
      <c r="AK633" s="2">
        <v>9.2173081968621833E-3</v>
      </c>
      <c r="AL633" s="6">
        <v>-0.221</v>
      </c>
      <c r="AM633" s="1">
        <v>0.33300000000000002</v>
      </c>
      <c r="AN633" s="1">
        <v>0.73</v>
      </c>
      <c r="AO633" s="2">
        <v>0.13667713987954411</v>
      </c>
      <c r="AP633" s="6">
        <v>0.112</v>
      </c>
      <c r="AQ633" s="1">
        <v>0.499</v>
      </c>
      <c r="AR633" s="1">
        <v>0.70899999999999996</v>
      </c>
      <c r="AS633" s="2">
        <v>0.14935376481693349</v>
      </c>
      <c r="AT633" s="6">
        <v>0.37</v>
      </c>
      <c r="AU633" s="1">
        <v>8.3099999999999993E-2</v>
      </c>
      <c r="AV633" s="1">
        <v>0.28499999999999998</v>
      </c>
      <c r="AW633" s="2">
        <v>0.54515513999148979</v>
      </c>
      <c r="AX633" s="6">
        <v>-0.73799999999999999</v>
      </c>
      <c r="AY633" s="1">
        <v>5.8E-4</v>
      </c>
      <c r="AZ633" s="1">
        <v>3.32E-2</v>
      </c>
      <c r="BA633" s="2">
        <v>1.4788619162959635</v>
      </c>
      <c r="BB633" s="6">
        <v>5.2700000000000004E-3</v>
      </c>
      <c r="BC633" s="1">
        <v>0.97399999999999998</v>
      </c>
      <c r="BD633" s="1">
        <v>0.995</v>
      </c>
      <c r="BE633" s="2">
        <v>2.176919254274547E-3</v>
      </c>
      <c r="BF633" s="6">
        <v>0.309</v>
      </c>
      <c r="BG633" s="1">
        <v>0.105</v>
      </c>
      <c r="BH633" s="1">
        <v>0.245</v>
      </c>
      <c r="BI633" s="2">
        <v>0.61083391563546752</v>
      </c>
      <c r="BJ633" s="6">
        <v>0.30599999999999999</v>
      </c>
      <c r="BK633" s="1">
        <v>0.14599999999999999</v>
      </c>
      <c r="BL633" s="1">
        <v>0.32</v>
      </c>
      <c r="BM633" s="2">
        <v>0.49485002168009401</v>
      </c>
    </row>
    <row r="634" spans="1:65" x14ac:dyDescent="0.3">
      <c r="A634" t="s">
        <v>606</v>
      </c>
      <c r="B634" s="6">
        <v>0.61799999999999999</v>
      </c>
      <c r="C634" s="1">
        <v>2.3800000000000001E-4</v>
      </c>
      <c r="D634" s="1">
        <v>9.3100000000000006E-3</v>
      </c>
      <c r="E634" s="2">
        <v>2.0310503190186573</v>
      </c>
      <c r="F634" s="6">
        <v>0.23799999999999999</v>
      </c>
      <c r="G634" s="1">
        <v>6.5299999999999997E-2</v>
      </c>
      <c r="H634" s="1">
        <v>1</v>
      </c>
      <c r="I634" s="2">
        <v>0</v>
      </c>
      <c r="J634" s="6">
        <v>-0.42799999999999999</v>
      </c>
      <c r="K634" s="1">
        <v>1.1800000000000001E-3</v>
      </c>
      <c r="L634" s="1">
        <v>3.3500000000000002E-2</v>
      </c>
      <c r="M634" s="2">
        <v>1.4749551929631548</v>
      </c>
      <c r="N634" s="6">
        <v>-0.17399999999999999</v>
      </c>
      <c r="O634" s="1">
        <v>0.14899999999999999</v>
      </c>
      <c r="P634" s="1">
        <v>0.44</v>
      </c>
      <c r="Q634" s="2">
        <v>0.35654732351381258</v>
      </c>
      <c r="R634" s="6">
        <v>0.89900000000000002</v>
      </c>
      <c r="S634" s="1">
        <v>1.3299999999999999E-2</v>
      </c>
      <c r="T634" s="1">
        <v>0.253</v>
      </c>
      <c r="U634" s="2">
        <v>0.59687947882418213</v>
      </c>
      <c r="V634" s="6">
        <v>5.0599999999999999E-2</v>
      </c>
      <c r="W634" s="1">
        <v>0.82599999999999996</v>
      </c>
      <c r="X634" s="1">
        <v>0.94299999999999995</v>
      </c>
      <c r="Y634" s="2">
        <v>2.548830726267165E-2</v>
      </c>
      <c r="Z634" s="6">
        <v>-0.32700000000000001</v>
      </c>
      <c r="AA634" s="1">
        <v>0.22900000000000001</v>
      </c>
      <c r="AB634" s="1">
        <v>0.39400000000000002</v>
      </c>
      <c r="AC634" s="2">
        <v>0.40450377817442584</v>
      </c>
      <c r="AD634" s="6">
        <v>-0.307</v>
      </c>
      <c r="AE634" s="1">
        <v>0.154</v>
      </c>
      <c r="AF634" s="1">
        <v>0.497</v>
      </c>
      <c r="AG634" s="2">
        <v>0.30364361126666789</v>
      </c>
      <c r="AH634" s="6">
        <v>0.59699999999999998</v>
      </c>
      <c r="AI634" s="1">
        <v>5.0599999999999999E-2</v>
      </c>
      <c r="AJ634" s="1">
        <v>0.23599999999999999</v>
      </c>
      <c r="AK634" s="2">
        <v>0.62708799702989348</v>
      </c>
      <c r="AL634" s="6">
        <v>0.34499999999999997</v>
      </c>
      <c r="AM634" s="1">
        <v>0.16400000000000001</v>
      </c>
      <c r="AN634" s="1">
        <v>0.626</v>
      </c>
      <c r="AO634" s="2">
        <v>0.20342566678957033</v>
      </c>
      <c r="AP634" s="6">
        <v>-0.29599999999999999</v>
      </c>
      <c r="AQ634" s="1">
        <v>0.246</v>
      </c>
      <c r="AR634" s="1">
        <v>0.50800000000000001</v>
      </c>
      <c r="AS634" s="2">
        <v>0.29413628771608075</v>
      </c>
      <c r="AT634" s="6">
        <v>-0.59799999999999998</v>
      </c>
      <c r="AU634" s="1">
        <v>2.0400000000000001E-3</v>
      </c>
      <c r="AV634" s="1">
        <v>0.214</v>
      </c>
      <c r="AW634" s="2">
        <v>0.66958622665080914</v>
      </c>
      <c r="AX634" s="6">
        <v>0.38500000000000001</v>
      </c>
      <c r="AY634" s="1">
        <v>0.106</v>
      </c>
      <c r="AZ634" s="1">
        <v>0.223</v>
      </c>
      <c r="BA634" s="2">
        <v>0.65169513695183923</v>
      </c>
      <c r="BB634" s="6">
        <v>0.35399999999999998</v>
      </c>
      <c r="BC634" s="1">
        <v>0.23599999999999999</v>
      </c>
      <c r="BD634" s="1">
        <v>0.995</v>
      </c>
      <c r="BE634" s="2">
        <v>2.176919254274547E-3</v>
      </c>
      <c r="BF634" s="6">
        <v>-0.246</v>
      </c>
      <c r="BG634" s="1">
        <v>0.28699999999999998</v>
      </c>
      <c r="BH634" s="1">
        <v>0.42299999999999999</v>
      </c>
      <c r="BI634" s="2">
        <v>0.37365963262495766</v>
      </c>
      <c r="BJ634" s="6">
        <v>-0.59699999999999998</v>
      </c>
      <c r="BK634" s="1">
        <v>0.14000000000000001</v>
      </c>
      <c r="BL634" s="1">
        <v>0.32</v>
      </c>
      <c r="BM634" s="2">
        <v>0.49485002168009401</v>
      </c>
    </row>
    <row r="635" spans="1:65" x14ac:dyDescent="0.3">
      <c r="A635" t="s">
        <v>84</v>
      </c>
      <c r="B635" s="6">
        <v>0.10299999999999999</v>
      </c>
      <c r="C635" s="1">
        <v>0.44800000000000001</v>
      </c>
      <c r="D635" s="1">
        <v>0.65200000000000002</v>
      </c>
      <c r="E635" s="2">
        <v>0.18575240426807979</v>
      </c>
      <c r="F635" s="6">
        <v>-0.57999999999999996</v>
      </c>
      <c r="G635" s="1">
        <v>5.9599999999999996E-4</v>
      </c>
      <c r="H635" s="1">
        <v>5.6399999999999999E-2</v>
      </c>
      <c r="I635" s="2">
        <v>1.2487208960166578</v>
      </c>
      <c r="J635" s="6">
        <v>-0.88600000000000001</v>
      </c>
      <c r="K635" s="1">
        <v>2.2499999999999999E-2</v>
      </c>
      <c r="L635" s="1">
        <v>0.189</v>
      </c>
      <c r="M635" s="2">
        <v>0.72353819582675583</v>
      </c>
      <c r="N635" s="6">
        <v>-1.44</v>
      </c>
      <c r="O635" s="1">
        <v>7.45E-4</v>
      </c>
      <c r="P635" s="1">
        <v>1.12E-2</v>
      </c>
      <c r="Q635" s="2">
        <v>1.9507819773298183</v>
      </c>
      <c r="R635" s="6">
        <v>0.42199999999999999</v>
      </c>
      <c r="S635" s="1">
        <v>0.127</v>
      </c>
      <c r="T635" s="1">
        <v>0.376</v>
      </c>
      <c r="U635" s="2">
        <v>0.42481215507233894</v>
      </c>
      <c r="V635" s="6">
        <v>-0.441</v>
      </c>
      <c r="W635" s="1">
        <v>5.8700000000000002E-2</v>
      </c>
      <c r="X635" s="1">
        <v>0.46200000000000002</v>
      </c>
      <c r="Y635" s="2">
        <v>0.33535802444387447</v>
      </c>
      <c r="Z635" s="6">
        <v>-1.52</v>
      </c>
      <c r="AA635" s="1">
        <v>9.8099999999999999E-5</v>
      </c>
      <c r="AB635" s="1">
        <v>1.6199999999999999E-2</v>
      </c>
      <c r="AC635" s="2">
        <v>1.790484985457369</v>
      </c>
      <c r="AD635" s="6">
        <v>-1.01</v>
      </c>
      <c r="AE635" s="1">
        <v>1.47E-2</v>
      </c>
      <c r="AF635" s="1">
        <v>0.32300000000000001</v>
      </c>
      <c r="AG635" s="2">
        <v>0.49079747766889709</v>
      </c>
      <c r="AH635" s="6">
        <v>0.06</v>
      </c>
      <c r="AI635" s="1">
        <v>0.497</v>
      </c>
      <c r="AJ635" s="1">
        <v>0.65400000000000003</v>
      </c>
      <c r="AK635" s="2">
        <v>0.18442225167573273</v>
      </c>
      <c r="AL635" s="6">
        <v>-0.66</v>
      </c>
      <c r="AM635" s="1">
        <v>1.9699999999999999E-2</v>
      </c>
      <c r="AN635" s="1">
        <v>0.39500000000000002</v>
      </c>
      <c r="AO635" s="2">
        <v>0.40340290437353976</v>
      </c>
      <c r="AP635" s="6">
        <v>-1.33</v>
      </c>
      <c r="AQ635" s="1">
        <v>8.4400000000000002E-4</v>
      </c>
      <c r="AR635" s="1">
        <v>6.3799999999999996E-2</v>
      </c>
      <c r="AS635" s="2">
        <v>1.1951793212788377</v>
      </c>
      <c r="AT635" s="6">
        <v>-0.63600000000000001</v>
      </c>
      <c r="AU635" s="1">
        <v>2.6100000000000002E-2</v>
      </c>
      <c r="AV635" s="1">
        <v>0.214</v>
      </c>
      <c r="AW635" s="2">
        <v>0.66958622665080914</v>
      </c>
      <c r="AX635" s="6">
        <v>-0.17599999999999999</v>
      </c>
      <c r="AY635" s="1">
        <v>0.52400000000000002</v>
      </c>
      <c r="AZ635" s="1">
        <v>0.59699999999999998</v>
      </c>
      <c r="BA635" s="2">
        <v>0.22402566887063091</v>
      </c>
      <c r="BB635" s="6">
        <v>-0.64</v>
      </c>
      <c r="BC635" s="1">
        <v>0.112</v>
      </c>
      <c r="BD635" s="1">
        <v>0.995</v>
      </c>
      <c r="BE635" s="2">
        <v>2.176919254274547E-3</v>
      </c>
      <c r="BF635" s="6">
        <v>-1.87</v>
      </c>
      <c r="BG635" s="1">
        <v>0.156</v>
      </c>
      <c r="BH635" s="1">
        <v>0.29299999999999998</v>
      </c>
      <c r="BI635" s="2">
        <v>0.53313237964589055</v>
      </c>
      <c r="BJ635" s="6">
        <v>-1.21</v>
      </c>
      <c r="BK635" s="1">
        <v>0.32200000000000001</v>
      </c>
      <c r="BL635" s="1">
        <v>0.45200000000000001</v>
      </c>
      <c r="BM635" s="2">
        <v>0.34486156518861788</v>
      </c>
    </row>
    <row r="636" spans="1:65" x14ac:dyDescent="0.3">
      <c r="A636" t="s">
        <v>55</v>
      </c>
      <c r="B636" s="6">
        <v>-0.14799999999999999</v>
      </c>
      <c r="C636" s="1">
        <v>0.76200000000000001</v>
      </c>
      <c r="D636" s="1">
        <v>0.88500000000000001</v>
      </c>
      <c r="E636" s="2">
        <v>5.305672930217456E-2</v>
      </c>
      <c r="F636" s="6">
        <v>-1.37E-2</v>
      </c>
      <c r="G636" s="1">
        <v>0.98099999999999998</v>
      </c>
      <c r="H636" s="1">
        <v>1</v>
      </c>
      <c r="I636" s="2">
        <v>0</v>
      </c>
      <c r="J636" s="6">
        <v>-0.23699999999999999</v>
      </c>
      <c r="K636" s="1">
        <v>0.70499999999999996</v>
      </c>
      <c r="L636" s="1">
        <v>0.92500000000000004</v>
      </c>
      <c r="M636" s="2">
        <v>3.385826726096737E-2</v>
      </c>
      <c r="N636" s="6">
        <v>-0.217</v>
      </c>
      <c r="O636" s="1">
        <v>0.70099999999999996</v>
      </c>
      <c r="P636" s="1">
        <v>0.93300000000000005</v>
      </c>
      <c r="Q636" s="2">
        <v>3.0118356253500032E-2</v>
      </c>
      <c r="R636" s="6">
        <v>-0.27300000000000002</v>
      </c>
      <c r="S636" s="1">
        <v>0.379</v>
      </c>
      <c r="T636" s="1">
        <v>0.56299999999999994</v>
      </c>
      <c r="U636" s="2">
        <v>0.24949160514865382</v>
      </c>
      <c r="V636" s="6">
        <v>0.254</v>
      </c>
      <c r="W636" s="1">
        <v>0.41699999999999998</v>
      </c>
      <c r="X636" s="1">
        <v>0.76800000000000002</v>
      </c>
      <c r="Y636" s="2">
        <v>0.11463877996848799</v>
      </c>
      <c r="Z636" s="6">
        <v>-0.34899999999999998</v>
      </c>
      <c r="AA636" s="1">
        <v>0.20599999999999999</v>
      </c>
      <c r="AB636" s="1">
        <v>0.371</v>
      </c>
      <c r="AC636" s="2">
        <v>0.43062609038495414</v>
      </c>
      <c r="AD636" s="6">
        <v>-0.52100000000000002</v>
      </c>
      <c r="AE636" s="1">
        <v>0.16400000000000001</v>
      </c>
      <c r="AF636" s="1">
        <v>0.504</v>
      </c>
      <c r="AG636" s="2">
        <v>0.29756946355447472</v>
      </c>
      <c r="AH636" s="6">
        <v>0.36399999999999999</v>
      </c>
      <c r="AI636" s="1">
        <v>0.23699999999999999</v>
      </c>
      <c r="AJ636" s="1">
        <v>0.443</v>
      </c>
      <c r="AK636" s="2">
        <v>0.35359627377693043</v>
      </c>
      <c r="AL636" s="6">
        <v>-0.22800000000000001</v>
      </c>
      <c r="AM636" s="1">
        <v>0.41799999999999998</v>
      </c>
      <c r="AN636" s="1">
        <v>0.77800000000000002</v>
      </c>
      <c r="AO636" s="2">
        <v>0.10902040301031106</v>
      </c>
      <c r="AP636" s="6">
        <v>-0.23100000000000001</v>
      </c>
      <c r="AQ636" s="1">
        <v>0.6</v>
      </c>
      <c r="AR636" s="1">
        <v>0.76200000000000001</v>
      </c>
      <c r="AS636" s="2">
        <v>0.1180450286603995</v>
      </c>
      <c r="AT636" s="6">
        <v>7.3200000000000001E-2</v>
      </c>
      <c r="AU636" s="1">
        <v>0.872</v>
      </c>
      <c r="AV636" s="1">
        <v>0.92</v>
      </c>
      <c r="AW636" s="2">
        <v>3.6212172654444715E-2</v>
      </c>
      <c r="AX636" s="6"/>
      <c r="BB636" s="6"/>
      <c r="BF636" s="6"/>
      <c r="BJ636" s="6"/>
    </row>
    <row r="637" spans="1:65" x14ac:dyDescent="0.3">
      <c r="A637" t="s">
        <v>299</v>
      </c>
      <c r="B637" s="6">
        <v>-7.7200000000000005E-2</v>
      </c>
      <c r="C637" s="1">
        <v>0.72199999999999998</v>
      </c>
      <c r="D637" s="1">
        <v>0.85599999999999998</v>
      </c>
      <c r="E637" s="2">
        <v>6.7526235322846781E-2</v>
      </c>
      <c r="F637" s="6">
        <v>-0.129</v>
      </c>
      <c r="G637" s="1">
        <v>0.55700000000000005</v>
      </c>
      <c r="H637" s="1">
        <v>1</v>
      </c>
      <c r="I637" s="2">
        <v>0</v>
      </c>
      <c r="J637" s="6">
        <v>-0.39</v>
      </c>
      <c r="K637" s="1">
        <v>0.20899999999999999</v>
      </c>
      <c r="L637" s="1">
        <v>0.61699999999999999</v>
      </c>
      <c r="M637" s="2">
        <v>0.20971483596675833</v>
      </c>
      <c r="N637" s="6">
        <v>-0.50600000000000001</v>
      </c>
      <c r="O637" s="1">
        <v>0.112</v>
      </c>
      <c r="P637" s="1">
        <v>0.377</v>
      </c>
      <c r="Q637" s="2">
        <v>0.42365864979420714</v>
      </c>
      <c r="R637" s="6">
        <v>-5.4199999999999998E-2</v>
      </c>
      <c r="S637" s="1">
        <v>0.81799999999999995</v>
      </c>
      <c r="T637" s="1">
        <v>0.89800000000000002</v>
      </c>
      <c r="U637" s="2">
        <v>4.672366333269562E-2</v>
      </c>
      <c r="V637" s="6">
        <v>-0.44400000000000001</v>
      </c>
      <c r="W637" s="1">
        <v>6.59E-2</v>
      </c>
      <c r="X637" s="1">
        <v>0.46200000000000002</v>
      </c>
      <c r="Y637" s="2">
        <v>0.33535802444387447</v>
      </c>
      <c r="Z637" s="6">
        <v>-0.58299999999999996</v>
      </c>
      <c r="AA637" s="1">
        <v>2.3900000000000001E-2</v>
      </c>
      <c r="AB637" s="1">
        <v>0.125</v>
      </c>
      <c r="AC637" s="2">
        <v>0.90308998699194354</v>
      </c>
      <c r="AD637" s="6">
        <v>-6.1699999999999998E-2</v>
      </c>
      <c r="AE637" s="1">
        <v>0.80200000000000005</v>
      </c>
      <c r="AF637" s="1">
        <v>0.93600000000000005</v>
      </c>
      <c r="AG637" s="2">
        <v>2.8724151261894745E-2</v>
      </c>
      <c r="AH637" s="6">
        <v>-3.8800000000000001E-2</v>
      </c>
      <c r="AI637" s="1">
        <v>0.81599999999999995</v>
      </c>
      <c r="AJ637" s="1">
        <v>0.873</v>
      </c>
      <c r="AK637" s="2">
        <v>5.8985756294430272E-2</v>
      </c>
      <c r="AL637" s="6">
        <v>1.0699999999999999E-2</v>
      </c>
      <c r="AM637" s="1">
        <v>0.94599999999999995</v>
      </c>
      <c r="AN637" s="1">
        <v>0.97299999999999998</v>
      </c>
      <c r="AO637" s="2">
        <v>1.1887159731648099E-2</v>
      </c>
      <c r="AP637" s="6">
        <v>-0.40600000000000003</v>
      </c>
      <c r="AQ637" s="1">
        <v>7.3200000000000001E-2</v>
      </c>
      <c r="AR637" s="1">
        <v>0.318</v>
      </c>
      <c r="AS637" s="2">
        <v>0.49757288001556732</v>
      </c>
      <c r="AT637" s="6">
        <v>-0.38400000000000001</v>
      </c>
      <c r="AU637" s="1">
        <v>3.1199999999999999E-2</v>
      </c>
      <c r="AV637" s="1">
        <v>0.214</v>
      </c>
      <c r="AW637" s="2">
        <v>0.66958622665080914</v>
      </c>
      <c r="AX637" s="6">
        <v>-0.28399999999999997</v>
      </c>
      <c r="AY637" s="1">
        <v>0.45600000000000002</v>
      </c>
      <c r="AZ637" s="1">
        <v>0.54400000000000004</v>
      </c>
      <c r="BA637" s="2">
        <v>0.26440110030182001</v>
      </c>
      <c r="BB637" s="6"/>
      <c r="BF637" s="6"/>
      <c r="BJ637" s="6"/>
    </row>
    <row r="638" spans="1:65" x14ac:dyDescent="0.3">
      <c r="A638" t="s">
        <v>85</v>
      </c>
      <c r="B638" s="6">
        <v>0.13800000000000001</v>
      </c>
      <c r="C638" s="1">
        <v>0.27</v>
      </c>
      <c r="D638" s="1">
        <v>0.5</v>
      </c>
      <c r="E638" s="2">
        <v>0.3010299956639812</v>
      </c>
      <c r="F638" s="6">
        <v>-7.3099999999999997E-3</v>
      </c>
      <c r="G638" s="1">
        <v>0.96099999999999997</v>
      </c>
      <c r="H638" s="1">
        <v>1</v>
      </c>
      <c r="I638" s="2">
        <v>0</v>
      </c>
      <c r="J638" s="6">
        <v>-6.7400000000000003E-3</v>
      </c>
      <c r="K638" s="1">
        <v>0.96499999999999997</v>
      </c>
      <c r="L638" s="1">
        <v>0.997</v>
      </c>
      <c r="M638" s="2">
        <v>1.3048416883442813E-3</v>
      </c>
      <c r="N638" s="6">
        <v>4.2900000000000004E-3</v>
      </c>
      <c r="O638" s="1">
        <v>0.96899999999999997</v>
      </c>
      <c r="P638" s="1">
        <v>0.98</v>
      </c>
      <c r="Q638" s="2">
        <v>8.7739243075051505E-3</v>
      </c>
      <c r="R638" s="6">
        <v>-6.7199999999999996E-2</v>
      </c>
      <c r="S638" s="1">
        <v>0.13700000000000001</v>
      </c>
      <c r="T638" s="1">
        <v>0.38200000000000001</v>
      </c>
      <c r="U638" s="2">
        <v>0.41793663708829126</v>
      </c>
      <c r="V638" s="6">
        <v>0.42</v>
      </c>
      <c r="W638" s="1">
        <v>8.9399999999999993E-2</v>
      </c>
      <c r="X638" s="1">
        <v>0.47899999999999998</v>
      </c>
      <c r="Y638" s="2">
        <v>0.31966448658543678</v>
      </c>
      <c r="Z638" s="6">
        <v>-6.1699999999999998E-2</v>
      </c>
      <c r="AA638" s="1">
        <v>0.61899999999999999</v>
      </c>
      <c r="AB638" s="1">
        <v>0.76</v>
      </c>
      <c r="AC638" s="2">
        <v>0.11918640771920865</v>
      </c>
      <c r="AD638" s="6">
        <v>-0.38900000000000001</v>
      </c>
      <c r="AE638" s="1">
        <v>9.4299999999999995E-2</v>
      </c>
      <c r="AF638" s="1">
        <v>0.40100000000000002</v>
      </c>
      <c r="AG638" s="2">
        <v>0.39685562737981767</v>
      </c>
      <c r="AH638" s="6">
        <v>0.51400000000000001</v>
      </c>
      <c r="AI638" s="1">
        <v>3.5000000000000001E-3</v>
      </c>
      <c r="AJ638" s="1">
        <v>0.13900000000000001</v>
      </c>
      <c r="AK638" s="2">
        <v>0.85698519974590492</v>
      </c>
      <c r="AL638" s="6">
        <v>-0.38800000000000001</v>
      </c>
      <c r="AM638" s="1">
        <v>6.9199999999999998E-2</v>
      </c>
      <c r="AN638" s="1">
        <v>0.55100000000000005</v>
      </c>
      <c r="AO638" s="2">
        <v>0.25884840114821489</v>
      </c>
      <c r="AP638" s="6">
        <v>-0.188</v>
      </c>
      <c r="AQ638" s="1">
        <v>4.6399999999999997E-2</v>
      </c>
      <c r="AR638" s="1">
        <v>0.27100000000000002</v>
      </c>
      <c r="AS638" s="2">
        <v>0.56703070912559428</v>
      </c>
      <c r="AT638" s="6">
        <v>0.24</v>
      </c>
      <c r="AU638" s="1">
        <v>0.20499999999999999</v>
      </c>
      <c r="AV638" s="1">
        <v>0.39200000000000002</v>
      </c>
      <c r="AW638" s="2">
        <v>0.40671393297954272</v>
      </c>
      <c r="AX638" s="6">
        <v>-4.4900000000000001E-3</v>
      </c>
      <c r="AY638" s="1">
        <v>0.96599999999999997</v>
      </c>
      <c r="AZ638" s="1">
        <v>0.97199999999999998</v>
      </c>
      <c r="BA638" s="2">
        <v>1.2333735073725432E-2</v>
      </c>
      <c r="BB638" s="6">
        <v>-5.2699999999999997E-2</v>
      </c>
      <c r="BC638" s="1">
        <v>0.71699999999999997</v>
      </c>
      <c r="BD638" s="1">
        <v>0.995</v>
      </c>
      <c r="BE638" s="2">
        <v>2.176919254274547E-3</v>
      </c>
      <c r="BF638" s="6">
        <v>-0.13200000000000001</v>
      </c>
      <c r="BG638" s="1">
        <v>0.28100000000000003</v>
      </c>
      <c r="BH638" s="1">
        <v>0.41899999999999998</v>
      </c>
      <c r="BI638" s="2">
        <v>0.3777859770337047</v>
      </c>
      <c r="BJ638" s="6">
        <v>-6.4000000000000001E-2</v>
      </c>
      <c r="BK638" s="1">
        <v>0.71299999999999997</v>
      </c>
      <c r="BL638" s="1">
        <v>0.79400000000000004</v>
      </c>
      <c r="BM638" s="2">
        <v>0.10017949757290372</v>
      </c>
    </row>
    <row r="639" spans="1:65" x14ac:dyDescent="0.3">
      <c r="A639" t="s">
        <v>44</v>
      </c>
      <c r="B639" s="6"/>
      <c r="F639" s="6"/>
      <c r="J639" s="6"/>
      <c r="N639" s="6"/>
      <c r="R639" s="6">
        <v>-0.83099999999999996</v>
      </c>
      <c r="S639" s="1">
        <v>0.14000000000000001</v>
      </c>
      <c r="T639" s="1">
        <v>0.38200000000000001</v>
      </c>
      <c r="U639" s="2">
        <v>0.41793663708829126</v>
      </c>
      <c r="V639" s="6"/>
      <c r="Z639" s="6"/>
      <c r="AD639" s="6"/>
      <c r="AH639" s="6">
        <v>0.159</v>
      </c>
      <c r="AI639" s="1">
        <v>0.65200000000000002</v>
      </c>
      <c r="AJ639" s="1">
        <v>0.76800000000000002</v>
      </c>
      <c r="AK639" s="2">
        <v>0.11463877996848799</v>
      </c>
      <c r="AL639" s="6">
        <v>-0.38</v>
      </c>
      <c r="AM639" s="1">
        <v>5.96E-3</v>
      </c>
      <c r="AN639" s="1">
        <v>0.20100000000000001</v>
      </c>
      <c r="AO639" s="2">
        <v>0.69680394257951106</v>
      </c>
      <c r="AP639" s="6"/>
      <c r="AT639" s="6">
        <v>-0.317</v>
      </c>
      <c r="AU639" s="1">
        <v>0.55000000000000004</v>
      </c>
      <c r="AV639" s="1">
        <v>0.67800000000000005</v>
      </c>
      <c r="AW639" s="2">
        <v>0.16877030613293661</v>
      </c>
      <c r="AX639" s="6"/>
      <c r="BB639" s="6"/>
      <c r="BF639" s="6"/>
      <c r="BJ639" s="6"/>
    </row>
    <row r="640" spans="1:65" x14ac:dyDescent="0.3">
      <c r="A640" t="s">
        <v>266</v>
      </c>
      <c r="B640" s="6">
        <v>5.7599999999999998E-2</v>
      </c>
      <c r="C640" s="1">
        <v>0.71399999999999997</v>
      </c>
      <c r="D640" s="1">
        <v>0.85199999999999998</v>
      </c>
      <c r="E640" s="2">
        <v>6.9560405233299899E-2</v>
      </c>
      <c r="F640" s="6">
        <v>-7.5699999999999997E-4</v>
      </c>
      <c r="G640" s="1">
        <v>0.996</v>
      </c>
      <c r="H640" s="1">
        <v>1</v>
      </c>
      <c r="I640" s="2">
        <v>0</v>
      </c>
      <c r="J640" s="6">
        <v>-0.23200000000000001</v>
      </c>
      <c r="K640" s="1">
        <v>0.22900000000000001</v>
      </c>
      <c r="L640" s="1">
        <v>0.63</v>
      </c>
      <c r="M640" s="2">
        <v>0.20065945054641829</v>
      </c>
      <c r="N640" s="6">
        <v>-0.214</v>
      </c>
      <c r="O640" s="1">
        <v>0.29899999999999999</v>
      </c>
      <c r="P640" s="1">
        <v>0.64300000000000002</v>
      </c>
      <c r="Q640" s="2">
        <v>0.19178902707577791</v>
      </c>
      <c r="R640" s="6">
        <v>3.8100000000000002E-2</v>
      </c>
      <c r="S640" s="1">
        <v>0.82</v>
      </c>
      <c r="T640" s="1">
        <v>0.89800000000000002</v>
      </c>
      <c r="U640" s="2">
        <v>4.672366333269562E-2</v>
      </c>
      <c r="V640" s="6">
        <v>3.47E-3</v>
      </c>
      <c r="W640" s="1">
        <v>0.98</v>
      </c>
      <c r="X640" s="1">
        <v>0.99199999999999999</v>
      </c>
      <c r="Y640" s="2">
        <v>3.4883278458213473E-3</v>
      </c>
      <c r="Z640" s="6">
        <v>-0.34100000000000003</v>
      </c>
      <c r="AA640" s="1">
        <v>6.7699999999999996E-2</v>
      </c>
      <c r="AB640" s="1">
        <v>0.19400000000000001</v>
      </c>
      <c r="AC640" s="2">
        <v>0.71219827006977399</v>
      </c>
      <c r="AD640" s="6">
        <v>-0.26200000000000001</v>
      </c>
      <c r="AE640" s="1">
        <v>8.8999999999999999E-3</v>
      </c>
      <c r="AF640" s="1">
        <v>0.32300000000000001</v>
      </c>
      <c r="AG640" s="2">
        <v>0.49079747766889709</v>
      </c>
      <c r="AH640" s="6">
        <v>0.17299999999999999</v>
      </c>
      <c r="AI640" s="1">
        <v>0.22900000000000001</v>
      </c>
      <c r="AJ640" s="1">
        <v>0.437</v>
      </c>
      <c r="AK640" s="2">
        <v>0.35951856302957819</v>
      </c>
      <c r="AL640" s="6">
        <v>-3.8199999999999998E-2</v>
      </c>
      <c r="AM640" s="1">
        <v>0.74399999999999999</v>
      </c>
      <c r="AN640" s="1">
        <v>0.92100000000000004</v>
      </c>
      <c r="AO640" s="2">
        <v>3.5740369803151061E-2</v>
      </c>
      <c r="AP640" s="6">
        <v>-0.14799999999999999</v>
      </c>
      <c r="AQ640" s="1">
        <v>5.5599999999999997E-2</v>
      </c>
      <c r="AR640" s="1">
        <v>0.28999999999999998</v>
      </c>
      <c r="AS640" s="2">
        <v>0.53760200210104392</v>
      </c>
      <c r="AT640" s="6">
        <v>-6.9900000000000004E-2</v>
      </c>
      <c r="AU640" s="1">
        <v>0.44900000000000001</v>
      </c>
      <c r="AV640" s="1">
        <v>0.59699999999999998</v>
      </c>
      <c r="AW640" s="2">
        <v>0.22402566887063094</v>
      </c>
      <c r="AX640" s="6">
        <v>-0.128</v>
      </c>
      <c r="AY640" s="1">
        <v>0.433</v>
      </c>
      <c r="AZ640" s="1">
        <v>0.52600000000000002</v>
      </c>
      <c r="BA640" s="2">
        <v>0.27901425584626088</v>
      </c>
      <c r="BB640" s="6">
        <v>0.14599999999999999</v>
      </c>
      <c r="BC640" s="1">
        <v>0.56299999999999994</v>
      </c>
      <c r="BD640" s="1">
        <v>0.995</v>
      </c>
      <c r="BE640" s="2">
        <v>2.176919254274547E-3</v>
      </c>
      <c r="BF640" s="6">
        <v>-0.59</v>
      </c>
      <c r="BG640" s="1">
        <v>3.95E-2</v>
      </c>
      <c r="BH640" s="1">
        <v>0.153</v>
      </c>
      <c r="BI640" s="2">
        <v>0.81530856918240124</v>
      </c>
      <c r="BJ640" s="6">
        <v>-0.72699999999999998</v>
      </c>
      <c r="BK640" s="1">
        <v>5.0099999999999999E-2</v>
      </c>
      <c r="BL640" s="1">
        <v>0.32</v>
      </c>
      <c r="BM640" s="2">
        <v>0.49485002168009401</v>
      </c>
    </row>
    <row r="641" spans="1:65" x14ac:dyDescent="0.3">
      <c r="A641" t="s">
        <v>296</v>
      </c>
      <c r="B641" s="6">
        <v>-3.0800000000000001E-2</v>
      </c>
      <c r="C641" s="1">
        <v>0.91100000000000003</v>
      </c>
      <c r="D641" s="1">
        <v>0.95299999999999996</v>
      </c>
      <c r="E641" s="2">
        <v>2.090709936167361E-2</v>
      </c>
      <c r="F641" s="6">
        <v>-9.1499999999999998E-2</v>
      </c>
      <c r="G641" s="1">
        <v>0.77700000000000002</v>
      </c>
      <c r="H641" s="1">
        <v>1</v>
      </c>
      <c r="I641" s="2">
        <v>0</v>
      </c>
      <c r="J641" s="6">
        <v>-0.33400000000000002</v>
      </c>
      <c r="K641" s="1">
        <v>0.47499999999999998</v>
      </c>
      <c r="L641" s="1">
        <v>0.84899999999999998</v>
      </c>
      <c r="M641" s="2">
        <v>7.1092309756047342E-2</v>
      </c>
      <c r="N641" s="6">
        <v>-0.40899999999999997</v>
      </c>
      <c r="O641" s="1">
        <v>0.40100000000000002</v>
      </c>
      <c r="P641" s="1">
        <v>0.76900000000000002</v>
      </c>
      <c r="Q641" s="2">
        <v>0.11407366019856895</v>
      </c>
      <c r="R641" s="6">
        <v>0.29499999999999998</v>
      </c>
      <c r="S641" s="1">
        <v>0.14000000000000001</v>
      </c>
      <c r="T641" s="1">
        <v>0.38200000000000001</v>
      </c>
      <c r="U641" s="2">
        <v>0.41793663708829126</v>
      </c>
      <c r="V641" s="6">
        <v>5.4699999999999999E-2</v>
      </c>
      <c r="W641" s="1">
        <v>0.621</v>
      </c>
      <c r="X641" s="1">
        <v>0.84699999999999998</v>
      </c>
      <c r="Y641" s="2">
        <v>7.2116589669293102E-2</v>
      </c>
      <c r="Z641" s="6">
        <v>-0.626</v>
      </c>
      <c r="AA641" s="1">
        <v>6.3500000000000001E-2</v>
      </c>
      <c r="AB641" s="1">
        <v>0.191</v>
      </c>
      <c r="AC641" s="2">
        <v>0.71896663275227246</v>
      </c>
      <c r="AD641" s="6">
        <v>-0.59599999999999997</v>
      </c>
      <c r="AE641" s="1">
        <v>9.4200000000000006E-2</v>
      </c>
      <c r="AF641" s="1">
        <v>0.40100000000000002</v>
      </c>
      <c r="AG641" s="2">
        <v>0.39685562737981767</v>
      </c>
      <c r="AH641" s="6">
        <v>-0.114</v>
      </c>
      <c r="AI641" s="1">
        <v>0.35799999999999998</v>
      </c>
      <c r="AJ641" s="1">
        <v>0.55700000000000005</v>
      </c>
      <c r="AK641" s="2">
        <v>0.25414480482627105</v>
      </c>
      <c r="AL641" s="6">
        <v>-0.28399999999999997</v>
      </c>
      <c r="AM641" s="1">
        <v>0.157</v>
      </c>
      <c r="AN641" s="1">
        <v>0.626</v>
      </c>
      <c r="AO641" s="2">
        <v>0.20342566678957033</v>
      </c>
      <c r="AP641" s="6">
        <v>-0.17299999999999999</v>
      </c>
      <c r="AQ641" s="1">
        <v>0.39300000000000002</v>
      </c>
      <c r="AR641" s="1">
        <v>0.63500000000000001</v>
      </c>
      <c r="AS641" s="2">
        <v>0.19722627470802431</v>
      </c>
      <c r="AT641" s="6">
        <v>0.151</v>
      </c>
      <c r="AU641" s="1">
        <v>0.48599999999999999</v>
      </c>
      <c r="AV641" s="1">
        <v>0.626</v>
      </c>
      <c r="AW641" s="2">
        <v>0.20342566678957033</v>
      </c>
      <c r="AX641" s="6"/>
      <c r="BB641" s="6"/>
      <c r="BF641" s="6"/>
      <c r="BJ641" s="6"/>
    </row>
    <row r="642" spans="1:65" x14ac:dyDescent="0.3">
      <c r="A642" t="s">
        <v>235</v>
      </c>
      <c r="B642" s="6">
        <v>0.223</v>
      </c>
      <c r="C642" s="1">
        <v>8.6300000000000005E-3</v>
      </c>
      <c r="D642" s="1">
        <v>6.0999999999999999E-2</v>
      </c>
      <c r="E642" s="2">
        <v>1.2146701649892331</v>
      </c>
      <c r="F642" s="6">
        <v>9.7699999999999995E-2</v>
      </c>
      <c r="G642" s="1">
        <v>0.29599999999999999</v>
      </c>
      <c r="H642" s="1">
        <v>1</v>
      </c>
      <c r="I642" s="2">
        <v>0</v>
      </c>
      <c r="J642" s="6">
        <v>-0.19800000000000001</v>
      </c>
      <c r="K642" s="1">
        <v>5.2900000000000003E-2</v>
      </c>
      <c r="L642" s="1">
        <v>0.28599999999999998</v>
      </c>
      <c r="M642" s="2">
        <v>0.543633966870957</v>
      </c>
      <c r="N642" s="6">
        <v>-8.2600000000000007E-2</v>
      </c>
      <c r="O642" s="1">
        <v>0.27900000000000003</v>
      </c>
      <c r="P642" s="1">
        <v>0.63</v>
      </c>
      <c r="Q642" s="2">
        <v>0.20065945054641829</v>
      </c>
      <c r="R642" s="6">
        <v>0.19500000000000001</v>
      </c>
      <c r="S642" s="1">
        <v>0.309</v>
      </c>
      <c r="T642" s="1">
        <v>0.52</v>
      </c>
      <c r="U642" s="2">
        <v>0.28399665636520083</v>
      </c>
      <c r="V642" s="6">
        <v>-9.2799999999999994E-2</v>
      </c>
      <c r="W642" s="1">
        <v>0.48799999999999999</v>
      </c>
      <c r="X642" s="1">
        <v>0.80100000000000005</v>
      </c>
      <c r="Y642" s="2">
        <v>9.6367483915762317E-2</v>
      </c>
      <c r="Z642" s="6">
        <v>-0.23599999999999999</v>
      </c>
      <c r="AA642" s="1">
        <v>3.5700000000000003E-2</v>
      </c>
      <c r="AB642" s="1">
        <v>0.14599999999999999</v>
      </c>
      <c r="AC642" s="2">
        <v>0.83564714421556296</v>
      </c>
      <c r="AD642" s="6">
        <v>-6.1400000000000003E-2</v>
      </c>
      <c r="AE642" s="1">
        <v>0.48</v>
      </c>
      <c r="AF642" s="1">
        <v>0.77100000000000002</v>
      </c>
      <c r="AG642" s="2">
        <v>0.11294562194904302</v>
      </c>
      <c r="AH642" s="6">
        <v>0.123</v>
      </c>
      <c r="AI642" s="1">
        <v>0.46300000000000002</v>
      </c>
      <c r="AJ642" s="1">
        <v>0.63100000000000001</v>
      </c>
      <c r="AK642" s="2">
        <v>0.19997064075586568</v>
      </c>
      <c r="AL642" s="6">
        <v>0.191</v>
      </c>
      <c r="AM642" s="1">
        <v>0.26600000000000001</v>
      </c>
      <c r="AN642" s="1">
        <v>0.66300000000000003</v>
      </c>
      <c r="AO642" s="2">
        <v>0.17848647159522685</v>
      </c>
      <c r="AP642" s="6">
        <v>-7.2700000000000001E-2</v>
      </c>
      <c r="AQ642" s="1">
        <v>0.64300000000000002</v>
      </c>
      <c r="AR642" s="1">
        <v>0.78500000000000003</v>
      </c>
      <c r="AS642" s="2">
        <v>0.10513034325474745</v>
      </c>
      <c r="AT642" s="6">
        <v>-0.215</v>
      </c>
      <c r="AU642" s="1">
        <v>0.14399999999999999</v>
      </c>
      <c r="AV642" s="1">
        <v>0.34300000000000003</v>
      </c>
      <c r="AW642" s="2">
        <v>0.46470587995722945</v>
      </c>
      <c r="AX642" s="6">
        <v>0.32600000000000001</v>
      </c>
      <c r="AY642" s="1">
        <v>1.47E-4</v>
      </c>
      <c r="AZ642" s="1">
        <v>1.7299999999999999E-2</v>
      </c>
      <c r="BA642" s="2">
        <v>1.7619538968712043</v>
      </c>
      <c r="BB642" s="6">
        <v>0.22700000000000001</v>
      </c>
      <c r="BC642" s="1">
        <v>0.28599999999999998</v>
      </c>
      <c r="BD642" s="1">
        <v>0.995</v>
      </c>
      <c r="BE642" s="2">
        <v>2.176919254274547E-3</v>
      </c>
      <c r="BF642" s="6">
        <v>-0.313</v>
      </c>
      <c r="BG642" s="1">
        <v>7.7100000000000002E-2</v>
      </c>
      <c r="BH642" s="1">
        <v>0.216</v>
      </c>
      <c r="BI642" s="2">
        <v>0.6655462488490691</v>
      </c>
      <c r="BJ642" s="6">
        <v>-0.52400000000000002</v>
      </c>
      <c r="BK642" s="1">
        <v>7.9500000000000001E-2</v>
      </c>
      <c r="BL642" s="1">
        <v>0.32</v>
      </c>
      <c r="BM642" s="2">
        <v>0.49485002168009401</v>
      </c>
    </row>
    <row r="643" spans="1:65" x14ac:dyDescent="0.3">
      <c r="A643" t="s">
        <v>45</v>
      </c>
      <c r="B643" s="6"/>
      <c r="F643" s="6"/>
      <c r="J643" s="6"/>
      <c r="N643" s="6"/>
      <c r="R643" s="6"/>
      <c r="V643" s="6"/>
      <c r="Z643" s="6"/>
      <c r="AD643" s="6"/>
      <c r="AH643" s="6">
        <v>-1.31</v>
      </c>
      <c r="AI643" s="1">
        <v>3.44E-2</v>
      </c>
      <c r="AJ643" s="1">
        <v>0.223</v>
      </c>
      <c r="AK643" s="2">
        <v>0.65169513695183934</v>
      </c>
      <c r="AL643" s="6"/>
      <c r="AP643" s="6"/>
      <c r="AT643" s="6"/>
      <c r="AX643" s="6"/>
      <c r="BB643" s="6"/>
      <c r="BF643" s="6"/>
      <c r="BJ643" s="6"/>
    </row>
    <row r="644" spans="1:65" x14ac:dyDescent="0.3">
      <c r="A644" t="s">
        <v>365</v>
      </c>
      <c r="B644" s="6">
        <v>-9.7900000000000001E-2</v>
      </c>
      <c r="C644" s="1">
        <v>0.82499999999999996</v>
      </c>
      <c r="D644" s="1">
        <v>0.91600000000000004</v>
      </c>
      <c r="E644" s="2">
        <v>3.8104526332149599E-2</v>
      </c>
      <c r="F644" s="6">
        <v>-0.193</v>
      </c>
      <c r="G644" s="1">
        <v>0.83399999999999996</v>
      </c>
      <c r="H644" s="1">
        <v>1</v>
      </c>
      <c r="I644" s="2">
        <v>0</v>
      </c>
      <c r="J644" s="6">
        <v>-0.71699999999999997</v>
      </c>
      <c r="K644" s="1">
        <v>0.51500000000000001</v>
      </c>
      <c r="L644" s="1">
        <v>0.85799999999999998</v>
      </c>
      <c r="M644" s="2">
        <v>6.6512712151294562E-2</v>
      </c>
      <c r="N644" s="6">
        <v>-0.89600000000000002</v>
      </c>
      <c r="O644" s="1">
        <v>0.39200000000000002</v>
      </c>
      <c r="P644" s="1">
        <v>0.75900000000000001</v>
      </c>
      <c r="Q644" s="2">
        <v>0.11975822410451964</v>
      </c>
      <c r="R644" s="6">
        <v>0.17</v>
      </c>
      <c r="S644" s="1">
        <v>0.20699999999999999</v>
      </c>
      <c r="T644" s="1">
        <v>0.433</v>
      </c>
      <c r="U644" s="2">
        <v>0.36351210364663455</v>
      </c>
      <c r="V644" s="6">
        <v>-0.192</v>
      </c>
      <c r="W644" s="1">
        <v>7.2599999999999998E-2</v>
      </c>
      <c r="X644" s="1">
        <v>0.47099999999999997</v>
      </c>
      <c r="Y644" s="2">
        <v>0.32697909287110383</v>
      </c>
      <c r="Z644" s="6">
        <v>-0.42899999999999999</v>
      </c>
      <c r="AA644" s="1">
        <v>0.17599999999999999</v>
      </c>
      <c r="AB644" s="1">
        <v>0.34699999999999998</v>
      </c>
      <c r="AC644" s="2">
        <v>0.45967052520912632</v>
      </c>
      <c r="AD644" s="6">
        <v>-0.122</v>
      </c>
      <c r="AE644" s="1">
        <v>0.66500000000000004</v>
      </c>
      <c r="AF644" s="1">
        <v>0.875</v>
      </c>
      <c r="AG644" s="2">
        <v>5.7991946977686754E-2</v>
      </c>
      <c r="AH644" s="6">
        <v>0.129</v>
      </c>
      <c r="AI644" s="1">
        <v>0.52100000000000002</v>
      </c>
      <c r="AJ644" s="1">
        <v>0.67400000000000004</v>
      </c>
      <c r="AK644" s="2">
        <v>0.17134010346468015</v>
      </c>
      <c r="AL644" s="6">
        <v>-4.3299999999999998E-2</v>
      </c>
      <c r="AM644" s="1">
        <v>0.83599999999999997</v>
      </c>
      <c r="AN644" s="1">
        <v>0.94299999999999995</v>
      </c>
      <c r="AO644" s="2">
        <v>2.548830726267165E-2</v>
      </c>
      <c r="AP644" s="6">
        <v>-0.318</v>
      </c>
      <c r="AQ644" s="1">
        <v>0.24</v>
      </c>
      <c r="AR644" s="1">
        <v>0.505</v>
      </c>
      <c r="AS644" s="2">
        <v>0.29670862188133862</v>
      </c>
      <c r="AT644" s="6">
        <v>-0.22800000000000001</v>
      </c>
      <c r="AU644" s="1">
        <v>0.33700000000000002</v>
      </c>
      <c r="AV644" s="1">
        <v>0.51</v>
      </c>
      <c r="AW644" s="2">
        <v>0.29242982390206362</v>
      </c>
      <c r="AX644" s="6"/>
      <c r="BB644" s="6"/>
      <c r="BF644" s="6"/>
      <c r="BJ644" s="6"/>
    </row>
    <row r="645" spans="1:65" x14ac:dyDescent="0.3">
      <c r="A645" t="s">
        <v>705</v>
      </c>
      <c r="B645" s="6">
        <v>8.8499999999999995E-2</v>
      </c>
      <c r="C645" s="1">
        <v>0.60399999999999998</v>
      </c>
      <c r="D645" s="1">
        <v>0.77400000000000002</v>
      </c>
      <c r="E645" s="2">
        <v>0.11125903931710739</v>
      </c>
      <c r="F645" s="6">
        <v>1.6799999999999999E-2</v>
      </c>
      <c r="G645" s="1">
        <v>0.9</v>
      </c>
      <c r="H645" s="1">
        <v>1</v>
      </c>
      <c r="I645" s="2">
        <v>0</v>
      </c>
      <c r="J645" s="6">
        <v>-9.9299999999999999E-2</v>
      </c>
      <c r="K645" s="1">
        <v>0.54400000000000004</v>
      </c>
      <c r="L645" s="1">
        <v>0.88600000000000001</v>
      </c>
      <c r="M645" s="2">
        <v>5.2566278112949241E-2</v>
      </c>
      <c r="N645" s="6">
        <v>-6.59E-2</v>
      </c>
      <c r="O645" s="1">
        <v>0.73299999999999998</v>
      </c>
      <c r="P645" s="1">
        <v>0.94599999999999995</v>
      </c>
      <c r="Q645" s="2">
        <v>2.4108863598207259E-2</v>
      </c>
      <c r="R645" s="6">
        <v>0.24</v>
      </c>
      <c r="S645" s="1">
        <v>0.151</v>
      </c>
      <c r="T645" s="1">
        <v>0.39200000000000002</v>
      </c>
      <c r="U645" s="2">
        <v>0.40671393297954272</v>
      </c>
      <c r="V645" s="6">
        <v>-0.20200000000000001</v>
      </c>
      <c r="W645" s="1">
        <v>7.9000000000000001E-2</v>
      </c>
      <c r="X645" s="1">
        <v>0.47099999999999997</v>
      </c>
      <c r="Y645" s="2">
        <v>0.32697909287110383</v>
      </c>
      <c r="Z645" s="6">
        <v>-0.186</v>
      </c>
      <c r="AA645" s="1">
        <v>0.28000000000000003</v>
      </c>
      <c r="AB645" s="1">
        <v>0.45900000000000002</v>
      </c>
      <c r="AC645" s="2">
        <v>0.33818731446273875</v>
      </c>
      <c r="AD645" s="6">
        <v>0.10100000000000001</v>
      </c>
      <c r="AE645" s="1">
        <v>0.57699999999999996</v>
      </c>
      <c r="AF645" s="1">
        <v>0.83799999999999997</v>
      </c>
      <c r="AG645" s="2">
        <v>7.6755981369723517E-2</v>
      </c>
      <c r="AH645" s="6">
        <v>4.6100000000000002E-2</v>
      </c>
      <c r="AI645" s="1">
        <v>0.65200000000000002</v>
      </c>
      <c r="AJ645" s="1">
        <v>0.76800000000000002</v>
      </c>
      <c r="AK645" s="2">
        <v>0.11463877996848799</v>
      </c>
      <c r="AL645" s="6">
        <v>-4.1099999999999998E-2</v>
      </c>
      <c r="AM645" s="1">
        <v>0.62</v>
      </c>
      <c r="AN645" s="1">
        <v>0.86699999999999999</v>
      </c>
      <c r="AO645" s="2">
        <v>6.198090252378971E-2</v>
      </c>
      <c r="AP645" s="6">
        <v>-8.3400000000000002E-2</v>
      </c>
      <c r="AQ645" s="1">
        <v>0.38400000000000001</v>
      </c>
      <c r="AR645" s="1">
        <v>0.63200000000000001</v>
      </c>
      <c r="AS645" s="2">
        <v>0.19928292171761497</v>
      </c>
      <c r="AT645" s="6">
        <v>-2.15E-3</v>
      </c>
      <c r="AU645" s="1">
        <v>0.98</v>
      </c>
      <c r="AV645" s="1">
        <v>0.98899999999999999</v>
      </c>
      <c r="AW645" s="2">
        <v>4.8037084028205992E-3</v>
      </c>
      <c r="AX645" s="6">
        <v>-0.13100000000000001</v>
      </c>
      <c r="AY645" s="1">
        <v>0.63200000000000001</v>
      </c>
      <c r="AZ645" s="1">
        <v>0.69599999999999995</v>
      </c>
      <c r="BA645" s="2">
        <v>0.15739076038943792</v>
      </c>
      <c r="BB645" s="6">
        <v>0.46600000000000003</v>
      </c>
      <c r="BC645" s="1">
        <v>9.1399999999999995E-2</v>
      </c>
      <c r="BD645" s="1">
        <v>0.995</v>
      </c>
      <c r="BE645" s="2">
        <v>2.176919254274547E-3</v>
      </c>
      <c r="BF645" s="6">
        <v>-0.35699999999999998</v>
      </c>
      <c r="BG645" s="1">
        <v>0.17799999999999999</v>
      </c>
      <c r="BH645" s="1">
        <v>0.307</v>
      </c>
      <c r="BI645" s="2">
        <v>0.51286162452281348</v>
      </c>
      <c r="BJ645" s="6">
        <v>-0.78700000000000003</v>
      </c>
      <c r="BK645" s="1">
        <v>4.3099999999999999E-2</v>
      </c>
      <c r="BL645" s="1">
        <v>0.32</v>
      </c>
      <c r="BM645" s="2">
        <v>0.49485002168009401</v>
      </c>
    </row>
    <row r="646" spans="1:65" x14ac:dyDescent="0.3">
      <c r="A646" t="s">
        <v>482</v>
      </c>
      <c r="B646" s="6">
        <v>0.188</v>
      </c>
      <c r="C646" s="1">
        <v>0.29199999999999998</v>
      </c>
      <c r="D646" s="1">
        <v>0.51200000000000001</v>
      </c>
      <c r="E646" s="2">
        <v>0.29073003902416922</v>
      </c>
      <c r="F646" s="6">
        <v>-5.4600000000000003E-2</v>
      </c>
      <c r="G646" s="1">
        <v>0.77500000000000002</v>
      </c>
      <c r="H646" s="1">
        <v>1</v>
      </c>
      <c r="I646" s="2">
        <v>0</v>
      </c>
      <c r="J646" s="6">
        <v>-7.2999999999999995E-2</v>
      </c>
      <c r="K646" s="1">
        <v>0.73399999999999999</v>
      </c>
      <c r="L646" s="1">
        <v>0.92700000000000005</v>
      </c>
      <c r="M646" s="2">
        <v>3.2920265855502902E-2</v>
      </c>
      <c r="N646" s="6">
        <v>-0.112</v>
      </c>
      <c r="O646" s="1">
        <v>0.61699999999999999</v>
      </c>
      <c r="P646" s="1">
        <v>0.88600000000000001</v>
      </c>
      <c r="Q646" s="2">
        <v>5.2566278112949241E-2</v>
      </c>
      <c r="R646" s="6">
        <v>0.26400000000000001</v>
      </c>
      <c r="S646" s="1">
        <v>0.16300000000000001</v>
      </c>
      <c r="T646" s="1">
        <v>0.39200000000000002</v>
      </c>
      <c r="U646" s="2">
        <v>0.40671393297954272</v>
      </c>
      <c r="V646" s="6">
        <v>-5.9799999999999999E-2</v>
      </c>
      <c r="W646" s="1">
        <v>0.63400000000000001</v>
      </c>
      <c r="X646" s="1">
        <v>0.85399999999999998</v>
      </c>
      <c r="Y646" s="2">
        <v>6.8542129310994945E-2</v>
      </c>
      <c r="Z646" s="6">
        <v>-0.13500000000000001</v>
      </c>
      <c r="AA646" s="1">
        <v>4.1200000000000001E-2</v>
      </c>
      <c r="AB646" s="1">
        <v>0.155</v>
      </c>
      <c r="AC646" s="2">
        <v>0.8096683018297085</v>
      </c>
      <c r="AD646" s="6">
        <v>6.4599999999999996E-3</v>
      </c>
      <c r="AE646" s="1">
        <v>0.89900000000000002</v>
      </c>
      <c r="AF646" s="1">
        <v>0.96399999999999997</v>
      </c>
      <c r="AG646" s="2">
        <v>1.5922966097169242E-2</v>
      </c>
      <c r="AH646" s="6">
        <v>0.24</v>
      </c>
      <c r="AI646" s="1">
        <v>0.17100000000000001</v>
      </c>
      <c r="AJ646" s="1">
        <v>0.38600000000000001</v>
      </c>
      <c r="AK646" s="2">
        <v>0.41341269532824504</v>
      </c>
      <c r="AL646" s="6">
        <v>-9.8599999999999993E-2</v>
      </c>
      <c r="AM646" s="1">
        <v>0.36799999999999999</v>
      </c>
      <c r="AN646" s="1">
        <v>0.73699999999999999</v>
      </c>
      <c r="AO646" s="2">
        <v>0.13253251214094852</v>
      </c>
      <c r="AP646" s="6">
        <v>-0.19600000000000001</v>
      </c>
      <c r="AQ646" s="1">
        <v>0.182</v>
      </c>
      <c r="AR646" s="1">
        <v>0.44500000000000001</v>
      </c>
      <c r="AS646" s="2">
        <v>0.3516399890190684</v>
      </c>
      <c r="AT646" s="6">
        <v>-5.7099999999999998E-2</v>
      </c>
      <c r="AU646" s="1">
        <v>0.46800000000000003</v>
      </c>
      <c r="AV646" s="1">
        <v>0.61</v>
      </c>
      <c r="AW646" s="2">
        <v>0.21467016498923297</v>
      </c>
      <c r="AX646" s="6">
        <v>-7.7200000000000005E-2</v>
      </c>
      <c r="AY646" s="1">
        <v>0.67100000000000004</v>
      </c>
      <c r="AZ646" s="1">
        <v>0.73199999999999998</v>
      </c>
      <c r="BA646" s="2">
        <v>0.13548891894160814</v>
      </c>
      <c r="BB646" s="6">
        <v>0.14199999999999999</v>
      </c>
      <c r="BC646" s="1">
        <v>0.69299999999999995</v>
      </c>
      <c r="BD646" s="1">
        <v>0.995</v>
      </c>
      <c r="BE646" s="2">
        <v>2.176919254274547E-3</v>
      </c>
      <c r="BF646" s="6">
        <v>-0.38</v>
      </c>
      <c r="BG646" s="1">
        <v>0.26</v>
      </c>
      <c r="BH646" s="1">
        <v>0.40200000000000002</v>
      </c>
      <c r="BI646" s="2">
        <v>0.39577394691552992</v>
      </c>
      <c r="BJ646" s="6">
        <v>-0.502</v>
      </c>
      <c r="BK646" s="1">
        <v>0.30299999999999999</v>
      </c>
      <c r="BL646" s="1">
        <v>0.43</v>
      </c>
      <c r="BM646" s="2">
        <v>0.36653154442041347</v>
      </c>
    </row>
    <row r="647" spans="1:65" x14ac:dyDescent="0.3">
      <c r="A647" t="s">
        <v>686</v>
      </c>
      <c r="B647" s="6">
        <v>-0.13100000000000001</v>
      </c>
      <c r="C647" s="1">
        <v>0.29299999999999998</v>
      </c>
      <c r="D647" s="1">
        <v>0.51300000000000001</v>
      </c>
      <c r="E647" s="2">
        <v>0.28988263488818372</v>
      </c>
      <c r="F647" s="6">
        <v>0.26200000000000001</v>
      </c>
      <c r="G647" s="1">
        <v>0.159</v>
      </c>
      <c r="H647" s="1">
        <v>1</v>
      </c>
      <c r="I647" s="2">
        <v>0</v>
      </c>
      <c r="J647" s="6">
        <v>0.255</v>
      </c>
      <c r="K647" s="1">
        <v>0.19600000000000001</v>
      </c>
      <c r="L647" s="1">
        <v>0.60099999999999998</v>
      </c>
      <c r="M647" s="2">
        <v>0.22112552799726048</v>
      </c>
      <c r="N647" s="6">
        <v>0.52900000000000003</v>
      </c>
      <c r="O647" s="1">
        <v>8.5400000000000005E-4</v>
      </c>
      <c r="P647" s="1">
        <v>1.2E-2</v>
      </c>
      <c r="Q647" s="2">
        <v>1.9208187539523751</v>
      </c>
      <c r="R647" s="6">
        <v>-6.2700000000000006E-2</v>
      </c>
      <c r="S647" s="1">
        <v>0.55300000000000005</v>
      </c>
      <c r="T647" s="1">
        <v>0.70299999999999996</v>
      </c>
      <c r="U647" s="2">
        <v>0.15304467498017607</v>
      </c>
      <c r="V647" s="6">
        <v>0.70799999999999996</v>
      </c>
      <c r="W647" s="1">
        <v>2.4299999999999999E-2</v>
      </c>
      <c r="X647" s="1">
        <v>0.42299999999999999</v>
      </c>
      <c r="Y647" s="2">
        <v>0.37365963262495766</v>
      </c>
      <c r="Z647" s="6">
        <v>0.49099999999999999</v>
      </c>
      <c r="AA647" s="1">
        <v>4.8300000000000003E-2</v>
      </c>
      <c r="AB647" s="1">
        <v>0.16200000000000001</v>
      </c>
      <c r="AC647" s="2">
        <v>0.790484985457369</v>
      </c>
      <c r="AD647" s="6">
        <v>-0.114</v>
      </c>
      <c r="AE647" s="1">
        <v>0.56599999999999995</v>
      </c>
      <c r="AF647" s="1">
        <v>0.82899999999999996</v>
      </c>
      <c r="AG647" s="2">
        <v>8.1445469449726471E-2</v>
      </c>
      <c r="AH647" s="6">
        <v>0.20200000000000001</v>
      </c>
      <c r="AI647" s="1">
        <v>0.254</v>
      </c>
      <c r="AJ647" s="1">
        <v>0.46300000000000002</v>
      </c>
      <c r="AK647" s="2">
        <v>0.33441900898204685</v>
      </c>
      <c r="AL647" s="6">
        <v>-0.14899999999999999</v>
      </c>
      <c r="AM647" s="1">
        <v>0.59399999999999997</v>
      </c>
      <c r="AN647" s="1">
        <v>0.85699999999999998</v>
      </c>
      <c r="AO647" s="2">
        <v>6.7019178076801841E-2</v>
      </c>
      <c r="AP647" s="6">
        <v>0.28599999999999998</v>
      </c>
      <c r="AQ647" s="1">
        <v>0.161</v>
      </c>
      <c r="AR647" s="1">
        <v>0.42299999999999999</v>
      </c>
      <c r="AS647" s="2">
        <v>0.37365963262495766</v>
      </c>
      <c r="AT647" s="6">
        <v>0.47399999999999998</v>
      </c>
      <c r="AU647" s="1">
        <v>0.13800000000000001</v>
      </c>
      <c r="AV647" s="1">
        <v>0.33800000000000002</v>
      </c>
      <c r="AW647" s="2">
        <v>0.47108329972234525</v>
      </c>
      <c r="AX647" s="6">
        <v>-0.55600000000000005</v>
      </c>
      <c r="AY647" s="1">
        <v>6.88E-2</v>
      </c>
      <c r="AZ647" s="1">
        <v>0.16800000000000001</v>
      </c>
      <c r="BA647" s="2">
        <v>0.77469071827413705</v>
      </c>
      <c r="BB647" s="6">
        <v>0.14099999999999999</v>
      </c>
      <c r="BC647" s="1">
        <v>0.27900000000000003</v>
      </c>
      <c r="BD647" s="1">
        <v>0.995</v>
      </c>
      <c r="BE647" s="2">
        <v>2.176919254274547E-3</v>
      </c>
      <c r="BF647" s="6">
        <v>0.44400000000000001</v>
      </c>
      <c r="BG647" s="1">
        <v>0.16800000000000001</v>
      </c>
      <c r="BH647" s="1">
        <v>0.30199999999999999</v>
      </c>
      <c r="BI647" s="2">
        <v>0.51999305704284937</v>
      </c>
      <c r="BJ647" s="6">
        <v>0.30499999999999999</v>
      </c>
      <c r="BK647" s="1">
        <v>0.28799999999999998</v>
      </c>
      <c r="BL647" s="1">
        <v>0.41899999999999998</v>
      </c>
      <c r="BM647" s="2">
        <v>0.3777859770337047</v>
      </c>
    </row>
    <row r="648" spans="1:65" x14ac:dyDescent="0.3">
      <c r="A648" t="s">
        <v>321</v>
      </c>
      <c r="B648" s="6">
        <v>-0.312</v>
      </c>
      <c r="C648" s="1">
        <v>0.11799999999999999</v>
      </c>
      <c r="D648" s="1">
        <v>0.32300000000000001</v>
      </c>
      <c r="E648" s="2">
        <v>0.49079747766889709</v>
      </c>
      <c r="F648" s="6">
        <v>-0.124</v>
      </c>
      <c r="G648" s="1">
        <v>0.65600000000000003</v>
      </c>
      <c r="H648" s="1">
        <v>1</v>
      </c>
      <c r="I648" s="2">
        <v>0</v>
      </c>
      <c r="J648" s="6">
        <v>0.16200000000000001</v>
      </c>
      <c r="K648" s="1">
        <v>0.64500000000000002</v>
      </c>
      <c r="L648" s="1">
        <v>0.90500000000000003</v>
      </c>
      <c r="M648" s="2">
        <v>4.3351420794796675E-2</v>
      </c>
      <c r="N648" s="6">
        <v>5.5199999999999999E-2</v>
      </c>
      <c r="O648" s="1">
        <v>0.86599999999999999</v>
      </c>
      <c r="P648" s="1">
        <v>0.96699999999999997</v>
      </c>
      <c r="Q648" s="2">
        <v>1.4573525916998339E-2</v>
      </c>
      <c r="R648" s="6">
        <v>-0.10199999999999999</v>
      </c>
      <c r="S648" s="1">
        <v>0.627</v>
      </c>
      <c r="T648" s="1">
        <v>0.76200000000000001</v>
      </c>
      <c r="U648" s="2">
        <v>0.1180450286603995</v>
      </c>
      <c r="V648" s="6">
        <v>1.6899999999999998E-2</v>
      </c>
      <c r="W648" s="1">
        <v>0.91700000000000004</v>
      </c>
      <c r="X648" s="1">
        <v>0.98299999999999998</v>
      </c>
      <c r="Y648" s="2">
        <v>7.4464821678643838E-3</v>
      </c>
      <c r="Z648" s="6">
        <v>9.0399999999999994E-2</v>
      </c>
      <c r="AA648" s="1">
        <v>0.65100000000000002</v>
      </c>
      <c r="AB648" s="1">
        <v>0.77500000000000002</v>
      </c>
      <c r="AC648" s="2">
        <v>0.1106982974936897</v>
      </c>
      <c r="AD648" s="6">
        <v>0.155</v>
      </c>
      <c r="AE648" s="1">
        <v>0.48499999999999999</v>
      </c>
      <c r="AF648" s="1">
        <v>0.77100000000000002</v>
      </c>
      <c r="AG648" s="2">
        <v>0.11294562194904302</v>
      </c>
      <c r="AH648" s="6">
        <v>-0.26100000000000001</v>
      </c>
      <c r="AI648" s="1">
        <v>2.2800000000000001E-2</v>
      </c>
      <c r="AJ648" s="1">
        <v>0.20200000000000001</v>
      </c>
      <c r="AK648" s="2">
        <v>0.69464863055337622</v>
      </c>
      <c r="AL648" s="6">
        <v>-0.26800000000000002</v>
      </c>
      <c r="AM648" s="1">
        <v>0.21299999999999999</v>
      </c>
      <c r="AN648" s="1">
        <v>0.63300000000000001</v>
      </c>
      <c r="AO648" s="2">
        <v>0.19859628998264489</v>
      </c>
      <c r="AP648" s="6">
        <v>4.24E-2</v>
      </c>
      <c r="AQ648" s="1">
        <v>0.71299999999999997</v>
      </c>
      <c r="AR648" s="1">
        <v>0.83499999999999996</v>
      </c>
      <c r="AS648" s="2">
        <v>7.8313524516397934E-2</v>
      </c>
      <c r="AT648" s="6">
        <v>0.35099999999999998</v>
      </c>
      <c r="AU648" s="1">
        <v>0.14499999999999999</v>
      </c>
      <c r="AV648" s="1">
        <v>0.34300000000000003</v>
      </c>
      <c r="AW648" s="2">
        <v>0.46470587995722945</v>
      </c>
      <c r="AX648" s="6">
        <v>-0.85499999999999998</v>
      </c>
      <c r="AY648" s="1">
        <v>2.07E-2</v>
      </c>
      <c r="AZ648" s="1">
        <v>9.9299999999999999E-2</v>
      </c>
      <c r="BA648" s="2">
        <v>1.0030507515046188</v>
      </c>
      <c r="BB648" s="6"/>
      <c r="BF648" s="6"/>
      <c r="BJ648" s="6"/>
    </row>
    <row r="649" spans="1:65" x14ac:dyDescent="0.3">
      <c r="A649" t="s">
        <v>485</v>
      </c>
      <c r="B649" s="6">
        <v>-0.13700000000000001</v>
      </c>
      <c r="C649" s="1">
        <v>0.28599999999999998</v>
      </c>
      <c r="D649" s="1">
        <v>0.50600000000000001</v>
      </c>
      <c r="E649" s="2">
        <v>0.29584948316020088</v>
      </c>
      <c r="F649" s="6">
        <v>-7.1999999999999998E-3</v>
      </c>
      <c r="G649" s="1">
        <v>0.96599999999999997</v>
      </c>
      <c r="H649" s="1">
        <v>1</v>
      </c>
      <c r="I649" s="2">
        <v>0</v>
      </c>
      <c r="J649" s="6">
        <v>-1.24E-2</v>
      </c>
      <c r="K649" s="1">
        <v>0.94199999999999995</v>
      </c>
      <c r="L649" s="1">
        <v>0.997</v>
      </c>
      <c r="M649" s="2">
        <v>1.3048416883442813E-3</v>
      </c>
      <c r="N649" s="6">
        <v>4.45E-3</v>
      </c>
      <c r="O649" s="1">
        <v>0.96699999999999997</v>
      </c>
      <c r="P649" s="1">
        <v>0.98</v>
      </c>
      <c r="Q649" s="2">
        <v>8.7739243075051505E-3</v>
      </c>
      <c r="R649" s="6">
        <v>-0.622</v>
      </c>
      <c r="S649" s="1">
        <v>7.3499999999999998E-3</v>
      </c>
      <c r="T649" s="1">
        <v>0.253</v>
      </c>
      <c r="U649" s="2">
        <v>0.59687947882418213</v>
      </c>
      <c r="V649" s="6">
        <v>0.254</v>
      </c>
      <c r="W649" s="1">
        <v>0.245</v>
      </c>
      <c r="X649" s="1">
        <v>0.65600000000000003</v>
      </c>
      <c r="Y649" s="2">
        <v>0.1830961606243397</v>
      </c>
      <c r="Z649" s="6">
        <v>0.22900000000000001</v>
      </c>
      <c r="AA649" s="1">
        <v>0.14000000000000001</v>
      </c>
      <c r="AB649" s="1">
        <v>0.30399999999999999</v>
      </c>
      <c r="AC649" s="2">
        <v>0.51712641639124624</v>
      </c>
      <c r="AD649" s="6">
        <v>7.4399999999999994E-2</v>
      </c>
      <c r="AE649" s="1">
        <v>0.69399999999999995</v>
      </c>
      <c r="AF649" s="1">
        <v>0.89500000000000002</v>
      </c>
      <c r="AG649" s="2">
        <v>4.8176964684088018E-2</v>
      </c>
      <c r="AH649" s="6">
        <v>-6.7100000000000007E-2</v>
      </c>
      <c r="AI649" s="1">
        <v>0.61199999999999999</v>
      </c>
      <c r="AJ649" s="1">
        <v>0.73599999999999999</v>
      </c>
      <c r="AK649" s="2">
        <v>0.13312218566250114</v>
      </c>
      <c r="AL649" s="6">
        <v>-0.13300000000000001</v>
      </c>
      <c r="AM649" s="1">
        <v>0.49299999999999999</v>
      </c>
      <c r="AN649" s="1">
        <v>0.81200000000000006</v>
      </c>
      <c r="AO649" s="2">
        <v>9.0443970758824668E-2</v>
      </c>
      <c r="AP649" s="6">
        <v>-6.11E-3</v>
      </c>
      <c r="AQ649" s="1">
        <v>0.96199999999999997</v>
      </c>
      <c r="AR649" s="1">
        <v>0.97899999999999998</v>
      </c>
      <c r="AS649" s="2">
        <v>9.2173081968621833E-3</v>
      </c>
      <c r="AT649" s="6">
        <v>0.16300000000000001</v>
      </c>
      <c r="AU649" s="1">
        <v>0.379</v>
      </c>
      <c r="AV649" s="1">
        <v>0.54</v>
      </c>
      <c r="AW649" s="2">
        <v>0.26760624017703144</v>
      </c>
      <c r="AX649" s="6">
        <v>0.3</v>
      </c>
      <c r="AY649" s="1">
        <v>9.1700000000000004E-2</v>
      </c>
      <c r="AZ649" s="1">
        <v>0.20200000000000001</v>
      </c>
      <c r="BA649" s="2">
        <v>0.69464863055337611</v>
      </c>
      <c r="BB649" s="6">
        <v>-5.3400000000000003E-2</v>
      </c>
      <c r="BC649" s="1">
        <v>0.89900000000000002</v>
      </c>
      <c r="BD649" s="1">
        <v>0.995</v>
      </c>
      <c r="BE649" s="2">
        <v>2.176919254274547E-3</v>
      </c>
      <c r="BF649" s="6">
        <v>-0.58699999999999997</v>
      </c>
      <c r="BG649" s="1">
        <v>3.4200000000000001E-2</v>
      </c>
      <c r="BH649" s="1">
        <v>0.14599999999999999</v>
      </c>
      <c r="BI649" s="2">
        <v>0.83564714421556296</v>
      </c>
      <c r="BJ649" s="6">
        <v>-0.53100000000000003</v>
      </c>
      <c r="BK649" s="1">
        <v>0.25600000000000001</v>
      </c>
      <c r="BL649" s="1">
        <v>0.39100000000000001</v>
      </c>
      <c r="BM649" s="2">
        <v>0.40782324260413316</v>
      </c>
    </row>
    <row r="650" spans="1:65" x14ac:dyDescent="0.3">
      <c r="A650" t="s">
        <v>125</v>
      </c>
      <c r="B650" s="6">
        <v>0.193</v>
      </c>
      <c r="C650" s="1">
        <v>7.2900000000000006E-2</v>
      </c>
      <c r="D650" s="1">
        <v>0.24099999999999999</v>
      </c>
      <c r="E650" s="2">
        <v>0.61798295742513165</v>
      </c>
      <c r="F650" s="6">
        <v>-0.189</v>
      </c>
      <c r="G650" s="1">
        <v>4.87E-2</v>
      </c>
      <c r="H650" s="1">
        <v>0.90400000000000003</v>
      </c>
      <c r="I650" s="2">
        <v>4.3831569524636682E-2</v>
      </c>
      <c r="J650" s="6">
        <v>-0.35199999999999998</v>
      </c>
      <c r="K650" s="1">
        <v>7.0400000000000003E-3</v>
      </c>
      <c r="L650" s="1">
        <v>7.7899999999999997E-2</v>
      </c>
      <c r="M650" s="2">
        <v>1.1084625423274355</v>
      </c>
      <c r="N650" s="6">
        <v>-0.52300000000000002</v>
      </c>
      <c r="O650" s="1">
        <v>3.8900000000000002E-4</v>
      </c>
      <c r="P650" s="1">
        <v>6.6699999999999997E-3</v>
      </c>
      <c r="Q650" s="2">
        <v>2.1758741660834509</v>
      </c>
      <c r="R650" s="6">
        <v>0.17399999999999999</v>
      </c>
      <c r="S650" s="1">
        <v>0.34200000000000003</v>
      </c>
      <c r="T650" s="1">
        <v>0.53800000000000003</v>
      </c>
      <c r="U650" s="2">
        <v>0.2692177243336108</v>
      </c>
      <c r="V650" s="6">
        <v>-0.14299999999999999</v>
      </c>
      <c r="W650" s="1">
        <v>0.27700000000000002</v>
      </c>
      <c r="X650" s="1">
        <v>0.68300000000000005</v>
      </c>
      <c r="Y650" s="2">
        <v>0.16557929631846741</v>
      </c>
      <c r="Z650" s="6">
        <v>-0.501</v>
      </c>
      <c r="AA650" s="1">
        <v>4.13E-3</v>
      </c>
      <c r="AB650" s="1">
        <v>5.5300000000000002E-2</v>
      </c>
      <c r="AC650" s="2">
        <v>1.2572748686953017</v>
      </c>
      <c r="AD650" s="6">
        <v>-0.27600000000000002</v>
      </c>
      <c r="AE650" s="1">
        <v>6.7400000000000002E-2</v>
      </c>
      <c r="AF650" s="1">
        <v>0.36099999999999999</v>
      </c>
      <c r="AG650" s="2">
        <v>0.44249279809434211</v>
      </c>
      <c r="AH650" s="6">
        <v>0.16</v>
      </c>
      <c r="AI650" s="1">
        <v>0.34799999999999998</v>
      </c>
      <c r="AJ650" s="1">
        <v>0.54800000000000004</v>
      </c>
      <c r="AK650" s="2">
        <v>0.26121944151563081</v>
      </c>
      <c r="AL650" s="6">
        <v>-0.23300000000000001</v>
      </c>
      <c r="AM650" s="1">
        <v>0.16400000000000001</v>
      </c>
      <c r="AN650" s="1">
        <v>0.626</v>
      </c>
      <c r="AO650" s="2">
        <v>0.20342566678957033</v>
      </c>
      <c r="AP650" s="6">
        <v>-0.59099999999999997</v>
      </c>
      <c r="AQ650" s="1">
        <v>2.5000000000000001E-2</v>
      </c>
      <c r="AR650" s="1">
        <v>0.215</v>
      </c>
      <c r="AS650" s="2">
        <v>0.66756154008439472</v>
      </c>
      <c r="AT650" s="6">
        <v>-0.32100000000000001</v>
      </c>
      <c r="AU650" s="1">
        <v>2.3800000000000002E-2</v>
      </c>
      <c r="AV650" s="1">
        <v>0.214</v>
      </c>
      <c r="AW650" s="2">
        <v>0.66958622665080914</v>
      </c>
      <c r="AX650" s="6">
        <v>0.216</v>
      </c>
      <c r="AY650" s="1">
        <v>0.24</v>
      </c>
      <c r="AZ650" s="1">
        <v>0.375</v>
      </c>
      <c r="BA650" s="2">
        <v>0.4259687322722811</v>
      </c>
      <c r="BB650" s="6">
        <v>-0.111</v>
      </c>
      <c r="BC650" s="1">
        <v>0.68300000000000005</v>
      </c>
      <c r="BD650" s="1">
        <v>0.995</v>
      </c>
      <c r="BE650" s="2">
        <v>2.176919254274547E-3</v>
      </c>
      <c r="BF650" s="6">
        <v>-0.84499999999999997</v>
      </c>
      <c r="BG650" s="1">
        <v>2.3099999999999999E-2</v>
      </c>
      <c r="BH650" s="1">
        <v>0.13800000000000001</v>
      </c>
      <c r="BI650" s="2">
        <v>0.86012091359876341</v>
      </c>
      <c r="BJ650" s="6">
        <v>-0.72699999999999998</v>
      </c>
      <c r="BK650" s="1">
        <v>0.105</v>
      </c>
      <c r="BL650" s="1">
        <v>0.32</v>
      </c>
      <c r="BM650" s="2">
        <v>0.49485002168009401</v>
      </c>
    </row>
    <row r="651" spans="1:65" x14ac:dyDescent="0.3">
      <c r="A651" t="s">
        <v>283</v>
      </c>
      <c r="B651" s="6">
        <v>-0.38900000000000001</v>
      </c>
      <c r="C651" s="1">
        <v>0.372</v>
      </c>
      <c r="D651" s="1">
        <v>0.59799999999999998</v>
      </c>
      <c r="E651" s="2">
        <v>0.22329881601158919</v>
      </c>
      <c r="F651" s="6">
        <v>-8.5800000000000001E-2</v>
      </c>
      <c r="G651" s="1">
        <v>0.93200000000000005</v>
      </c>
      <c r="H651" s="1">
        <v>1</v>
      </c>
      <c r="I651" s="2">
        <v>0</v>
      </c>
      <c r="J651" s="6">
        <v>-0.47099999999999997</v>
      </c>
      <c r="K651" s="1">
        <v>0.63800000000000001</v>
      </c>
      <c r="L651" s="1">
        <v>0.90500000000000003</v>
      </c>
      <c r="M651" s="2">
        <v>4.3351420794796675E-2</v>
      </c>
      <c r="N651" s="6">
        <v>-0.35</v>
      </c>
      <c r="O651" s="1">
        <v>0.57399999999999995</v>
      </c>
      <c r="P651" s="1">
        <v>0.86699999999999999</v>
      </c>
      <c r="Q651" s="2">
        <v>6.198090252378971E-2</v>
      </c>
      <c r="R651" s="6">
        <v>-0.152</v>
      </c>
      <c r="S651" s="1">
        <v>0.56100000000000005</v>
      </c>
      <c r="T651" s="1">
        <v>0.70599999999999996</v>
      </c>
      <c r="U651" s="2">
        <v>0.15119529894819625</v>
      </c>
      <c r="V651" s="6">
        <v>0.307</v>
      </c>
      <c r="W651" s="1">
        <v>0.19500000000000001</v>
      </c>
      <c r="X651" s="1">
        <v>0.63600000000000001</v>
      </c>
      <c r="Y651" s="2">
        <v>0.19654288435158612</v>
      </c>
      <c r="Z651" s="6">
        <v>-0.33500000000000002</v>
      </c>
      <c r="AA651" s="1">
        <v>6.59E-2</v>
      </c>
      <c r="AB651" s="1">
        <v>0.192</v>
      </c>
      <c r="AC651" s="2">
        <v>0.71669877129645043</v>
      </c>
      <c r="AD651" s="6">
        <v>-0.56000000000000005</v>
      </c>
      <c r="AE651" s="1">
        <v>0.105</v>
      </c>
      <c r="AF651" s="1">
        <v>0.41399999999999998</v>
      </c>
      <c r="AG651" s="2">
        <v>0.38299965887910109</v>
      </c>
      <c r="AH651" s="6">
        <v>-6.5000000000000002E-2</v>
      </c>
      <c r="AI651" s="1">
        <v>0.29099999999999998</v>
      </c>
      <c r="AJ651" s="1">
        <v>0.48699999999999999</v>
      </c>
      <c r="AK651" s="2">
        <v>0.3124710387853657</v>
      </c>
      <c r="AL651" s="6">
        <v>-0.33900000000000002</v>
      </c>
      <c r="AM651" s="1">
        <v>1.9E-2</v>
      </c>
      <c r="AN651" s="1">
        <v>0.39500000000000002</v>
      </c>
      <c r="AO651" s="2">
        <v>0.40340290437353976</v>
      </c>
      <c r="AP651" s="6">
        <v>-0.48399999999999999</v>
      </c>
      <c r="AQ651" s="1">
        <v>6.13E-3</v>
      </c>
      <c r="AR651" s="1">
        <v>0.13</v>
      </c>
      <c r="AS651" s="2">
        <v>0.88605664769316317</v>
      </c>
      <c r="AT651" s="6">
        <v>-0.105</v>
      </c>
      <c r="AU651" s="1">
        <v>0.34599999999999997</v>
      </c>
      <c r="AV651" s="1">
        <v>0.51200000000000001</v>
      </c>
      <c r="AW651" s="2">
        <v>0.29073003902416922</v>
      </c>
      <c r="AX651" s="6"/>
      <c r="BB651" s="6"/>
      <c r="BF651" s="6"/>
      <c r="BJ651" s="6"/>
    </row>
    <row r="652" spans="1:65" x14ac:dyDescent="0.3">
      <c r="A652" t="s">
        <v>627</v>
      </c>
      <c r="B652" s="6">
        <v>-1.72E-2</v>
      </c>
      <c r="C652" s="1">
        <v>0.80500000000000005</v>
      </c>
      <c r="D652" s="1">
        <v>0.90900000000000003</v>
      </c>
      <c r="E652" s="2">
        <v>4.1436116778032536E-2</v>
      </c>
      <c r="F652" s="6">
        <v>0.104</v>
      </c>
      <c r="G652" s="1">
        <v>0.29699999999999999</v>
      </c>
      <c r="H652" s="1">
        <v>1</v>
      </c>
      <c r="I652" s="2">
        <v>0</v>
      </c>
      <c r="J652" s="6">
        <v>-5.3699999999999998E-2</v>
      </c>
      <c r="K652" s="1">
        <v>0.64700000000000002</v>
      </c>
      <c r="L652" s="1">
        <v>0.90500000000000003</v>
      </c>
      <c r="M652" s="2">
        <v>4.3351420794796675E-2</v>
      </c>
      <c r="N652" s="6">
        <v>6.8599999999999994E-2</v>
      </c>
      <c r="O652" s="1">
        <v>0.5</v>
      </c>
      <c r="P652" s="1">
        <v>0.84199999999999997</v>
      </c>
      <c r="Q652" s="2">
        <v>7.4687908500350508E-2</v>
      </c>
      <c r="R652" s="6">
        <v>-4.7699999999999999E-2</v>
      </c>
      <c r="S652" s="1">
        <v>0.59399999999999997</v>
      </c>
      <c r="T652" s="1">
        <v>0.73499999999999999</v>
      </c>
      <c r="U652" s="2">
        <v>0.13371266091580511</v>
      </c>
      <c r="V652" s="6">
        <v>0.41899999999999998</v>
      </c>
      <c r="W652" s="1">
        <v>2.41E-2</v>
      </c>
      <c r="X652" s="1">
        <v>0.42299999999999999</v>
      </c>
      <c r="Y652" s="2">
        <v>0.37365963262495766</v>
      </c>
      <c r="Z652" s="6">
        <v>0.17699999999999999</v>
      </c>
      <c r="AA652" s="1">
        <v>9.5100000000000004E-2</v>
      </c>
      <c r="AB652" s="1">
        <v>0.23400000000000001</v>
      </c>
      <c r="AC652" s="2">
        <v>0.63078414258985716</v>
      </c>
      <c r="AD652" s="6">
        <v>-0.16</v>
      </c>
      <c r="AE652" s="1">
        <v>3.4799999999999998E-2</v>
      </c>
      <c r="AF652" s="1">
        <v>0.33800000000000002</v>
      </c>
      <c r="AG652" s="2">
        <v>0.47108329972234525</v>
      </c>
      <c r="AH652" s="6">
        <v>0.13400000000000001</v>
      </c>
      <c r="AI652" s="1">
        <v>0.17899999999999999</v>
      </c>
      <c r="AJ652" s="1">
        <v>0.39400000000000002</v>
      </c>
      <c r="AK652" s="2">
        <v>0.40450377817442584</v>
      </c>
      <c r="AL652" s="6">
        <v>-0.188</v>
      </c>
      <c r="AM652" s="1">
        <v>0.16200000000000001</v>
      </c>
      <c r="AN652" s="1">
        <v>0.626</v>
      </c>
      <c r="AO652" s="2">
        <v>0.20342566678957033</v>
      </c>
      <c r="AP652" s="6">
        <v>-3.27E-2</v>
      </c>
      <c r="AQ652" s="1">
        <v>0.755</v>
      </c>
      <c r="AR652" s="1">
        <v>0.875</v>
      </c>
      <c r="AS652" s="2">
        <v>5.7991946977686754E-2</v>
      </c>
      <c r="AT652" s="6">
        <v>0.19600000000000001</v>
      </c>
      <c r="AU652" s="1">
        <v>0.24199999999999999</v>
      </c>
      <c r="AV652" s="1">
        <v>0.42799999999999999</v>
      </c>
      <c r="AW652" s="2">
        <v>0.36855623098682799</v>
      </c>
      <c r="AX652" s="6">
        <v>-0.16900000000000001</v>
      </c>
      <c r="AY652" s="1">
        <v>0.253</v>
      </c>
      <c r="AZ652" s="1">
        <v>0.38900000000000001</v>
      </c>
      <c r="BA652" s="2">
        <v>0.41005039867429222</v>
      </c>
      <c r="BB652" s="6">
        <v>8.4400000000000003E-2</v>
      </c>
      <c r="BC652" s="1">
        <v>0.308</v>
      </c>
      <c r="BD652" s="1">
        <v>0.995</v>
      </c>
      <c r="BE652" s="2">
        <v>2.176919254274547E-3</v>
      </c>
      <c r="BF652" s="6">
        <v>-0.34799999999999998</v>
      </c>
      <c r="BG652" s="1">
        <v>9.0800000000000006E-2</v>
      </c>
      <c r="BH652" s="1">
        <v>0.23300000000000001</v>
      </c>
      <c r="BI652" s="2">
        <v>0.63264407897398101</v>
      </c>
      <c r="BJ652" s="6">
        <v>-0.43099999999999999</v>
      </c>
      <c r="BK652" s="1">
        <v>8.4199999999999997E-2</v>
      </c>
      <c r="BL652" s="1">
        <v>0.32</v>
      </c>
      <c r="BM652" s="2">
        <v>0.49485002168009401</v>
      </c>
    </row>
    <row r="653" spans="1:65" x14ac:dyDescent="0.3">
      <c r="A653" t="s">
        <v>267</v>
      </c>
      <c r="B653" s="6">
        <v>-0.26300000000000001</v>
      </c>
      <c r="C653" s="1">
        <v>0.189</v>
      </c>
      <c r="D653" s="1">
        <v>0.42399999999999999</v>
      </c>
      <c r="E653" s="2">
        <v>0.37263414340726736</v>
      </c>
      <c r="F653" s="6">
        <v>4.1399999999999999E-2</v>
      </c>
      <c r="G653" s="1">
        <v>0.872</v>
      </c>
      <c r="H653" s="1">
        <v>1</v>
      </c>
      <c r="I653" s="2">
        <v>0</v>
      </c>
      <c r="J653" s="6">
        <v>7.0599999999999996E-2</v>
      </c>
      <c r="K653" s="1">
        <v>0.77700000000000002</v>
      </c>
      <c r="L653" s="1">
        <v>0.95899999999999996</v>
      </c>
      <c r="M653" s="2">
        <v>1.8181392829336417E-2</v>
      </c>
      <c r="N653" s="6">
        <v>0.13</v>
      </c>
      <c r="O653" s="1">
        <v>0.40200000000000002</v>
      </c>
      <c r="P653" s="1">
        <v>0.76900000000000002</v>
      </c>
      <c r="Q653" s="2">
        <v>0.11407366019856895</v>
      </c>
      <c r="R653" s="6">
        <v>-0.22</v>
      </c>
      <c r="S653" s="1">
        <v>0.26300000000000001</v>
      </c>
      <c r="T653" s="1">
        <v>0.49099999999999999</v>
      </c>
      <c r="U653" s="2">
        <v>0.30891850787703151</v>
      </c>
      <c r="V653" s="6">
        <v>0.54100000000000004</v>
      </c>
      <c r="W653" s="1">
        <v>9.35E-2</v>
      </c>
      <c r="X653" s="1">
        <v>0.496</v>
      </c>
      <c r="Y653" s="2">
        <v>0.30451832350980257</v>
      </c>
      <c r="Z653" s="6">
        <v>6.2700000000000006E-2</v>
      </c>
      <c r="AA653" s="1">
        <v>0.69599999999999995</v>
      </c>
      <c r="AB653" s="1">
        <v>0.80900000000000005</v>
      </c>
      <c r="AC653" s="2">
        <v>9.2051478387727662E-2</v>
      </c>
      <c r="AD653" s="6">
        <v>-0.39500000000000002</v>
      </c>
      <c r="AE653" s="1">
        <v>0.14699999999999999</v>
      </c>
      <c r="AF653" s="1">
        <v>0.48499999999999999</v>
      </c>
      <c r="AG653" s="2">
        <v>0.31425826139773638</v>
      </c>
      <c r="AH653" s="6">
        <v>0.38</v>
      </c>
      <c r="AI653" s="1">
        <v>9.7100000000000006E-2</v>
      </c>
      <c r="AJ653" s="1">
        <v>0.314</v>
      </c>
      <c r="AK653" s="2">
        <v>0.50307035192678506</v>
      </c>
      <c r="AL653" s="6">
        <v>-0.46700000000000003</v>
      </c>
      <c r="AM653" s="1">
        <v>0.2</v>
      </c>
      <c r="AN653" s="1">
        <v>0.626</v>
      </c>
      <c r="AO653" s="2">
        <v>0.20342566678957033</v>
      </c>
      <c r="AP653" s="6">
        <v>-0.105</v>
      </c>
      <c r="AQ653" s="1">
        <v>0.54700000000000004</v>
      </c>
      <c r="AR653" s="1">
        <v>0.73699999999999999</v>
      </c>
      <c r="AS653" s="2">
        <v>0.13253251214094852</v>
      </c>
      <c r="AT653" s="6">
        <v>0.39900000000000002</v>
      </c>
      <c r="AU653" s="1">
        <v>0.22900000000000001</v>
      </c>
      <c r="AV653" s="1">
        <v>0.41499999999999998</v>
      </c>
      <c r="AW653" s="2">
        <v>0.38195190328790729</v>
      </c>
      <c r="AX653" s="6">
        <v>-0.94199999999999995</v>
      </c>
      <c r="AY653" s="1">
        <v>4.6100000000000002E-2</v>
      </c>
      <c r="AZ653" s="1">
        <v>0.14199999999999999</v>
      </c>
      <c r="BA653" s="2">
        <v>0.8477116556169435</v>
      </c>
      <c r="BB653" s="6"/>
      <c r="BF653" s="6"/>
      <c r="BJ653" s="6"/>
    </row>
    <row r="654" spans="1:65" x14ac:dyDescent="0.3">
      <c r="A654" t="s">
        <v>507</v>
      </c>
      <c r="B654" s="6">
        <v>-8.4499999999999992E-3</v>
      </c>
      <c r="C654" s="1">
        <v>0.96199999999999997</v>
      </c>
      <c r="D654" s="1">
        <v>0.97899999999999998</v>
      </c>
      <c r="E654" s="2">
        <v>9.2173081968621833E-3</v>
      </c>
      <c r="F654" s="6">
        <v>0.254</v>
      </c>
      <c r="G654" s="1">
        <v>0.307</v>
      </c>
      <c r="H654" s="1">
        <v>1</v>
      </c>
      <c r="I654" s="2">
        <v>0</v>
      </c>
      <c r="J654" s="6">
        <v>-3.6700000000000003E-2</v>
      </c>
      <c r="K654" s="1">
        <v>0.84899999999999998</v>
      </c>
      <c r="L654" s="1">
        <v>0.98199999999999998</v>
      </c>
      <c r="M654" s="2">
        <v>7.8885122130503398E-3</v>
      </c>
      <c r="N654" s="6">
        <v>0.24399999999999999</v>
      </c>
      <c r="O654" s="1">
        <v>0.19600000000000001</v>
      </c>
      <c r="P654" s="1">
        <v>0.53500000000000003</v>
      </c>
      <c r="Q654" s="2">
        <v>0.27164621797877153</v>
      </c>
      <c r="R654" s="6">
        <v>-0.48199999999999998</v>
      </c>
      <c r="S654" s="1">
        <v>3.1399999999999997E-2</v>
      </c>
      <c r="T654" s="1">
        <v>0.253</v>
      </c>
      <c r="U654" s="2">
        <v>0.59687947882418213</v>
      </c>
      <c r="V654" s="6">
        <v>0.28999999999999998</v>
      </c>
      <c r="W654" s="1">
        <v>0.16800000000000001</v>
      </c>
      <c r="X654" s="1">
        <v>0.60899999999999999</v>
      </c>
      <c r="Y654" s="2">
        <v>0.21538270736712464</v>
      </c>
      <c r="Z654" s="6">
        <v>0.63400000000000001</v>
      </c>
      <c r="AA654" s="1">
        <v>6.1199999999999996E-3</v>
      </c>
      <c r="AB654" s="1">
        <v>6.4600000000000005E-2</v>
      </c>
      <c r="AC654" s="2">
        <v>1.1897674820049158</v>
      </c>
      <c r="AD654" s="6">
        <v>0.44800000000000001</v>
      </c>
      <c r="AE654" s="1">
        <v>5.96E-2</v>
      </c>
      <c r="AF654" s="1">
        <v>0.36099999999999999</v>
      </c>
      <c r="AG654" s="2">
        <v>0.44249279809434211</v>
      </c>
      <c r="AH654" s="6">
        <v>-0.16200000000000001</v>
      </c>
      <c r="AI654" s="1">
        <v>0.47799999999999998</v>
      </c>
      <c r="AJ654" s="1">
        <v>0.64100000000000001</v>
      </c>
      <c r="AK654" s="2">
        <v>0.19314197048118256</v>
      </c>
      <c r="AL654" s="6">
        <v>0.32100000000000001</v>
      </c>
      <c r="AM654" s="1">
        <v>0.311</v>
      </c>
      <c r="AN654" s="1">
        <v>0.71399999999999997</v>
      </c>
      <c r="AO654" s="2">
        <v>0.14630178822382564</v>
      </c>
      <c r="AP654" s="6">
        <v>0.222</v>
      </c>
      <c r="AQ654" s="1">
        <v>0.32800000000000001</v>
      </c>
      <c r="AR654" s="1">
        <v>0.58899999999999997</v>
      </c>
      <c r="AS654" s="2">
        <v>0.22988470521289839</v>
      </c>
      <c r="AT654" s="6">
        <v>-6.2899999999999998E-2</v>
      </c>
      <c r="AU654" s="1">
        <v>0.77</v>
      </c>
      <c r="AV654" s="1">
        <v>0.84299999999999997</v>
      </c>
      <c r="AW654" s="2">
        <v>7.4172425375257686E-2</v>
      </c>
      <c r="AX654" s="6">
        <v>0.40699999999999997</v>
      </c>
      <c r="AY654" s="1">
        <v>6.1699999999999998E-2</v>
      </c>
      <c r="AZ654" s="1">
        <v>0.158</v>
      </c>
      <c r="BA654" s="2">
        <v>0.80134291304557725</v>
      </c>
      <c r="BB654" s="6">
        <v>0.24099999999999999</v>
      </c>
      <c r="BC654" s="1">
        <v>0.35899999999999999</v>
      </c>
      <c r="BD654" s="1">
        <v>0.995</v>
      </c>
      <c r="BE654" s="2">
        <v>2.176919254274547E-3</v>
      </c>
      <c r="BF654" s="6">
        <v>-0.33700000000000002</v>
      </c>
      <c r="BG654" s="1">
        <v>0.16300000000000001</v>
      </c>
      <c r="BH654" s="1">
        <v>0.3</v>
      </c>
      <c r="BI654" s="2">
        <v>0.52287874528033762</v>
      </c>
      <c r="BJ654" s="6">
        <v>-0.57199999999999995</v>
      </c>
      <c r="BK654" s="1">
        <v>8.0500000000000002E-2</v>
      </c>
      <c r="BL654" s="1">
        <v>0.32</v>
      </c>
      <c r="BM654" s="2">
        <v>0.49485002168009401</v>
      </c>
    </row>
    <row r="655" spans="1:65" x14ac:dyDescent="0.3">
      <c r="A655" t="s">
        <v>446</v>
      </c>
      <c r="B655" s="6">
        <v>7.6700000000000004E-2</v>
      </c>
      <c r="C655" s="1">
        <v>0.65100000000000002</v>
      </c>
      <c r="D655" s="1">
        <v>0.80100000000000005</v>
      </c>
      <c r="E655" s="2">
        <v>9.6367483915762317E-2</v>
      </c>
      <c r="F655" s="6">
        <v>-3.0499999999999999E-2</v>
      </c>
      <c r="G655" s="1">
        <v>0.86099999999999999</v>
      </c>
      <c r="H655" s="1">
        <v>1</v>
      </c>
      <c r="I655" s="2">
        <v>0</v>
      </c>
      <c r="J655" s="6">
        <v>-0.17799999999999999</v>
      </c>
      <c r="K655" s="1">
        <v>0.39900000000000002</v>
      </c>
      <c r="L655" s="1">
        <v>0.77900000000000003</v>
      </c>
      <c r="M655" s="2">
        <v>0.10846254232743553</v>
      </c>
      <c r="N655" s="6">
        <v>-0.191</v>
      </c>
      <c r="O655" s="1">
        <v>0.34200000000000003</v>
      </c>
      <c r="P655" s="1">
        <v>0.69799999999999995</v>
      </c>
      <c r="Q655" s="2">
        <v>0.15614457737683893</v>
      </c>
      <c r="R655" s="6">
        <v>-3.2300000000000002E-2</v>
      </c>
      <c r="S655" s="1">
        <v>0.877</v>
      </c>
      <c r="T655" s="1">
        <v>0.93300000000000005</v>
      </c>
      <c r="U655" s="2">
        <v>3.0118356253500032E-2</v>
      </c>
      <c r="V655" s="6">
        <v>-5.4800000000000001E-2</v>
      </c>
      <c r="W655" s="1">
        <v>0.74</v>
      </c>
      <c r="X655" s="1">
        <v>0.90500000000000003</v>
      </c>
      <c r="Y655" s="2">
        <v>4.3351420794796675E-2</v>
      </c>
      <c r="Z655" s="6">
        <v>-0.13800000000000001</v>
      </c>
      <c r="AA655" s="1">
        <v>0.41699999999999998</v>
      </c>
      <c r="AB655" s="1">
        <v>0.59</v>
      </c>
      <c r="AC655" s="2">
        <v>0.22914798835785583</v>
      </c>
      <c r="AD655" s="6">
        <v>-1.1100000000000001E-3</v>
      </c>
      <c r="AE655" s="1">
        <v>0.99199999999999999</v>
      </c>
      <c r="AF655" s="1">
        <v>0.999</v>
      </c>
      <c r="AG655" s="2">
        <v>4.3451177401769168E-4</v>
      </c>
      <c r="AH655" s="6">
        <v>0.16400000000000001</v>
      </c>
      <c r="AI655" s="1">
        <v>0.28699999999999998</v>
      </c>
      <c r="AJ655" s="1">
        <v>0.48399999999999999</v>
      </c>
      <c r="AK655" s="2">
        <v>0.31515463835558755</v>
      </c>
      <c r="AL655" s="6">
        <v>7.3499999999999998E-3</v>
      </c>
      <c r="AM655" s="1">
        <v>0.95299999999999996</v>
      </c>
      <c r="AN655" s="1">
        <v>0.97599999999999998</v>
      </c>
      <c r="AO655" s="2">
        <v>1.0550182333308195E-2</v>
      </c>
      <c r="AP655" s="6">
        <v>-0.26900000000000002</v>
      </c>
      <c r="AQ655" s="1">
        <v>0.217</v>
      </c>
      <c r="AR655" s="1">
        <v>0.47699999999999998</v>
      </c>
      <c r="AS655" s="2">
        <v>0.32148162095988608</v>
      </c>
      <c r="AT655" s="6">
        <v>-0.24299999999999999</v>
      </c>
      <c r="AU655" s="1">
        <v>0.28299999999999997</v>
      </c>
      <c r="AV655" s="1">
        <v>0.45</v>
      </c>
      <c r="AW655" s="2">
        <v>0.34678748622465633</v>
      </c>
      <c r="AX655" s="6">
        <v>3.8699999999999998E-2</v>
      </c>
      <c r="AY655" s="1">
        <v>0.84799999999999998</v>
      </c>
      <c r="AZ655" s="1">
        <v>0.88700000000000001</v>
      </c>
      <c r="BA655" s="2">
        <v>5.2076380168273595E-2</v>
      </c>
      <c r="BB655" s="6">
        <v>3.3399999999999999E-2</v>
      </c>
      <c r="BC655" s="1">
        <v>0.92</v>
      </c>
      <c r="BD655" s="1">
        <v>0.995</v>
      </c>
      <c r="BE655" s="2">
        <v>2.176919254274547E-3</v>
      </c>
      <c r="BF655" s="6">
        <v>-0.60499999999999998</v>
      </c>
      <c r="BG655" s="1">
        <v>3.09E-2</v>
      </c>
      <c r="BH655" s="1">
        <v>0.14599999999999999</v>
      </c>
      <c r="BI655" s="2">
        <v>0.83564714421556296</v>
      </c>
      <c r="BJ655" s="6">
        <v>-0.61499999999999999</v>
      </c>
      <c r="BK655" s="1">
        <v>0.152</v>
      </c>
      <c r="BL655" s="1">
        <v>0.32</v>
      </c>
      <c r="BM655" s="2">
        <v>0.49485002168009401</v>
      </c>
    </row>
    <row r="656" spans="1:65" x14ac:dyDescent="0.3">
      <c r="A656" t="s">
        <v>339</v>
      </c>
      <c r="B656" s="6">
        <v>5.79E-2</v>
      </c>
      <c r="C656" s="1">
        <v>0.67300000000000004</v>
      </c>
      <c r="D656" s="1">
        <v>0.81499999999999995</v>
      </c>
      <c r="E656" s="2">
        <v>8.8842391260023412E-2</v>
      </c>
      <c r="F656" s="6">
        <v>3.3399999999999999E-2</v>
      </c>
      <c r="G656" s="1">
        <v>0.80800000000000005</v>
      </c>
      <c r="H656" s="1">
        <v>1</v>
      </c>
      <c r="I656" s="2">
        <v>0</v>
      </c>
      <c r="J656" s="6">
        <v>-0.38800000000000001</v>
      </c>
      <c r="K656" s="1">
        <v>0.14799999999999999</v>
      </c>
      <c r="L656" s="1">
        <v>0.501</v>
      </c>
      <c r="M656" s="2">
        <v>0.30016227413275426</v>
      </c>
      <c r="N656" s="6">
        <v>-0.33800000000000002</v>
      </c>
      <c r="O656" s="1">
        <v>0.218</v>
      </c>
      <c r="P656" s="1">
        <v>0.57399999999999995</v>
      </c>
      <c r="Q656" s="2">
        <v>0.24108810760202651</v>
      </c>
      <c r="R656" s="6">
        <v>0.25</v>
      </c>
      <c r="S656" s="1">
        <v>0.17100000000000001</v>
      </c>
      <c r="T656" s="1">
        <v>0.39600000000000002</v>
      </c>
      <c r="U656" s="2">
        <v>0.40230481407448765</v>
      </c>
      <c r="V656" s="6">
        <v>-0.185</v>
      </c>
      <c r="W656" s="1">
        <v>0.309</v>
      </c>
      <c r="X656" s="1">
        <v>0.71299999999999997</v>
      </c>
      <c r="Y656" s="2">
        <v>0.14691047014813446</v>
      </c>
      <c r="Z656" s="6">
        <v>-0.32</v>
      </c>
      <c r="AA656" s="1">
        <v>0.03</v>
      </c>
      <c r="AB656" s="1">
        <v>0.13900000000000001</v>
      </c>
      <c r="AC656" s="2">
        <v>0.85698519974590492</v>
      </c>
      <c r="AD656" s="6">
        <v>-5.3900000000000003E-2</v>
      </c>
      <c r="AE656" s="1">
        <v>0.754</v>
      </c>
      <c r="AF656" s="1">
        <v>0.92300000000000004</v>
      </c>
      <c r="AG656" s="2">
        <v>3.4798298974087927E-2</v>
      </c>
      <c r="AH656" s="6">
        <v>0.128</v>
      </c>
      <c r="AI656" s="1">
        <v>0.374</v>
      </c>
      <c r="AJ656" s="1">
        <v>0.56499999999999995</v>
      </c>
      <c r="AK656" s="2">
        <v>0.2479515521805615</v>
      </c>
      <c r="AL656" s="6">
        <v>1.2E-2</v>
      </c>
      <c r="AM656" s="1">
        <v>0.91600000000000004</v>
      </c>
      <c r="AN656" s="1">
        <v>0.96299999999999997</v>
      </c>
      <c r="AO656" s="2">
        <v>1.6373712875465501E-2</v>
      </c>
      <c r="AP656" s="6">
        <v>-0.308</v>
      </c>
      <c r="AQ656" s="1">
        <v>0.106</v>
      </c>
      <c r="AR656" s="1">
        <v>0.377</v>
      </c>
      <c r="AS656" s="2">
        <v>0.42365864979420714</v>
      </c>
      <c r="AT656" s="6">
        <v>-0.28000000000000003</v>
      </c>
      <c r="AU656" s="1">
        <v>6.9699999999999998E-2</v>
      </c>
      <c r="AV656" s="1">
        <v>0.26900000000000002</v>
      </c>
      <c r="AW656" s="2">
        <v>0.57024771999759194</v>
      </c>
      <c r="AX656" s="6">
        <v>-0.32200000000000001</v>
      </c>
      <c r="AY656" s="1">
        <v>0.19600000000000001</v>
      </c>
      <c r="AZ656" s="1">
        <v>0.33100000000000002</v>
      </c>
      <c r="BA656" s="2">
        <v>0.48017200622428124</v>
      </c>
      <c r="BB656" s="6">
        <v>0.441</v>
      </c>
      <c r="BC656" s="1">
        <v>0.247</v>
      </c>
      <c r="BD656" s="1">
        <v>0.995</v>
      </c>
      <c r="BE656" s="2">
        <v>2.176919254274547E-3</v>
      </c>
      <c r="BF656" s="6"/>
      <c r="BJ656" s="6"/>
    </row>
    <row r="657" spans="1:65" x14ac:dyDescent="0.3">
      <c r="A657" t="s">
        <v>247</v>
      </c>
      <c r="B657" s="6">
        <v>-0.29299999999999998</v>
      </c>
      <c r="C657" s="1">
        <v>0.28100000000000003</v>
      </c>
      <c r="D657" s="1">
        <v>0.50600000000000001</v>
      </c>
      <c r="E657" s="2">
        <v>0.29584948316020088</v>
      </c>
      <c r="F657" s="6">
        <v>0.27400000000000002</v>
      </c>
      <c r="G657" s="1">
        <v>0.30199999999999999</v>
      </c>
      <c r="H657" s="1">
        <v>1</v>
      </c>
      <c r="I657" s="2">
        <v>0</v>
      </c>
      <c r="J657" s="6">
        <v>0.38100000000000001</v>
      </c>
      <c r="K657" s="1">
        <v>0.16300000000000001</v>
      </c>
      <c r="L657" s="1">
        <v>0.53500000000000003</v>
      </c>
      <c r="M657" s="2">
        <v>0.27164621797877153</v>
      </c>
      <c r="N657" s="6">
        <v>0.67400000000000004</v>
      </c>
      <c r="O657" s="1">
        <v>2.1999999999999999E-2</v>
      </c>
      <c r="P657" s="1">
        <v>0.129</v>
      </c>
      <c r="Q657" s="2">
        <v>0.88941028970075098</v>
      </c>
      <c r="R657" s="6">
        <v>-8.8999999999999996E-2</v>
      </c>
      <c r="S657" s="1">
        <v>0.51400000000000001</v>
      </c>
      <c r="T657" s="1">
        <v>0.67200000000000004</v>
      </c>
      <c r="U657" s="2">
        <v>0.17263072694617473</v>
      </c>
      <c r="V657" s="6">
        <v>0.28899999999999998</v>
      </c>
      <c r="W657" s="1">
        <v>2.58E-2</v>
      </c>
      <c r="X657" s="1">
        <v>0.42299999999999999</v>
      </c>
      <c r="Y657" s="2">
        <v>0.37365963262495766</v>
      </c>
      <c r="Z657" s="6">
        <v>0.67200000000000004</v>
      </c>
      <c r="AA657" s="1">
        <v>1.2700000000000001E-3</v>
      </c>
      <c r="AB657" s="1">
        <v>3.49E-2</v>
      </c>
      <c r="AC657" s="2">
        <v>1.4571745730408201</v>
      </c>
      <c r="AD657" s="6">
        <v>0.46400000000000002</v>
      </c>
      <c r="AE657" s="1">
        <v>6.4199999999999999E-4</v>
      </c>
      <c r="AF657" s="1">
        <v>0.153</v>
      </c>
      <c r="AG657" s="2">
        <v>0.81530856918240124</v>
      </c>
      <c r="AH657" s="6">
        <v>-0.22900000000000001</v>
      </c>
      <c r="AI657" s="1">
        <v>0.28799999999999998</v>
      </c>
      <c r="AJ657" s="1">
        <v>0.48499999999999999</v>
      </c>
      <c r="AK657" s="2">
        <v>0.31425826139773638</v>
      </c>
      <c r="AL657" s="6">
        <v>0.20100000000000001</v>
      </c>
      <c r="AM657" s="1">
        <v>0.52900000000000003</v>
      </c>
      <c r="AN657" s="1">
        <v>0.82</v>
      </c>
      <c r="AO657" s="2">
        <v>8.6186147616283335E-2</v>
      </c>
      <c r="AP657" s="6">
        <v>0.51500000000000001</v>
      </c>
      <c r="AQ657" s="1">
        <v>7.46E-2</v>
      </c>
      <c r="AR657" s="1">
        <v>0.318</v>
      </c>
      <c r="AS657" s="2">
        <v>0.49757288001556732</v>
      </c>
      <c r="AT657" s="6">
        <v>0.32600000000000001</v>
      </c>
      <c r="AU657" s="1">
        <v>0.26400000000000001</v>
      </c>
      <c r="AV657" s="1">
        <v>0.436</v>
      </c>
      <c r="AW657" s="2">
        <v>0.36051351073141397</v>
      </c>
      <c r="AX657" s="6"/>
      <c r="BB657" s="6"/>
      <c r="BF657" s="6"/>
      <c r="BJ657" s="6"/>
    </row>
    <row r="658" spans="1:65" x14ac:dyDescent="0.3">
      <c r="A658" t="s">
        <v>473</v>
      </c>
      <c r="B658" s="6">
        <v>-6.2300000000000001E-2</v>
      </c>
      <c r="C658" s="1">
        <v>0.54500000000000004</v>
      </c>
      <c r="D658" s="1">
        <v>0.72599999999999998</v>
      </c>
      <c r="E658" s="2">
        <v>0.13906337929990631</v>
      </c>
      <c r="F658" s="6">
        <v>-7.0699999999999999E-2</v>
      </c>
      <c r="G658" s="1">
        <v>0.67300000000000004</v>
      </c>
      <c r="H658" s="1">
        <v>1</v>
      </c>
      <c r="I658" s="2">
        <v>0</v>
      </c>
      <c r="J658" s="6">
        <v>1.2700000000000001E-3</v>
      </c>
      <c r="K658" s="1">
        <v>0.99399999999999999</v>
      </c>
      <c r="L658" s="1">
        <v>0.997</v>
      </c>
      <c r="M658" s="2">
        <v>1.3048416883442813E-3</v>
      </c>
      <c r="N658" s="6">
        <v>-5.21E-2</v>
      </c>
      <c r="O658" s="1">
        <v>0.54600000000000004</v>
      </c>
      <c r="P658" s="1">
        <v>0.86</v>
      </c>
      <c r="Q658" s="2">
        <v>6.5501548756432285E-2</v>
      </c>
      <c r="R658" s="6">
        <v>-0.13</v>
      </c>
      <c r="S658" s="1">
        <v>0.313</v>
      </c>
      <c r="T658" s="1">
        <v>0.52100000000000002</v>
      </c>
      <c r="U658" s="2">
        <v>0.2831622767004755</v>
      </c>
      <c r="V658" s="6">
        <v>0.33700000000000002</v>
      </c>
      <c r="W658" s="1">
        <v>0.26100000000000001</v>
      </c>
      <c r="X658" s="1">
        <v>0.66700000000000004</v>
      </c>
      <c r="Y658" s="2">
        <v>0.17587416608345102</v>
      </c>
      <c r="Z658" s="6">
        <v>-4.3799999999999999E-2</v>
      </c>
      <c r="AA658" s="1">
        <v>0.76</v>
      </c>
      <c r="AB658" s="1">
        <v>0.84699999999999998</v>
      </c>
      <c r="AC658" s="2">
        <v>7.2116589669293102E-2</v>
      </c>
      <c r="AD658" s="6">
        <v>-0.28899999999999998</v>
      </c>
      <c r="AE658" s="1">
        <v>0.29699999999999999</v>
      </c>
      <c r="AF658" s="1">
        <v>0.65100000000000002</v>
      </c>
      <c r="AG658" s="2">
        <v>0.18641901143180803</v>
      </c>
      <c r="AH658" s="6">
        <v>0.315</v>
      </c>
      <c r="AI658" s="1">
        <v>9.1499999999999998E-2</v>
      </c>
      <c r="AJ658" s="1">
        <v>0.30299999999999999</v>
      </c>
      <c r="AK658" s="2">
        <v>0.51855737149769499</v>
      </c>
      <c r="AL658" s="6">
        <v>-0.45100000000000001</v>
      </c>
      <c r="AM658" s="1">
        <v>6.9699999999999998E-2</v>
      </c>
      <c r="AN658" s="1">
        <v>0.55100000000000005</v>
      </c>
      <c r="AO658" s="2">
        <v>0.25884840114821489</v>
      </c>
      <c r="AP658" s="6">
        <v>-0.191</v>
      </c>
      <c r="AQ658" s="1">
        <v>0.19900000000000001</v>
      </c>
      <c r="AR658" s="1">
        <v>0.45900000000000002</v>
      </c>
      <c r="AS658" s="2">
        <v>0.33818731446273875</v>
      </c>
      <c r="AT658" s="6">
        <v>0.28599999999999998</v>
      </c>
      <c r="AU658" s="1">
        <v>0.111</v>
      </c>
      <c r="AV658" s="1">
        <v>0.313</v>
      </c>
      <c r="AW658" s="2">
        <v>0.50445566245355156</v>
      </c>
      <c r="AX658" s="6">
        <v>-0.36199999999999999</v>
      </c>
      <c r="AY658" s="1">
        <v>4.02E-2</v>
      </c>
      <c r="AZ658" s="1">
        <v>0.129</v>
      </c>
      <c r="BA658" s="2">
        <v>0.88941028970075098</v>
      </c>
      <c r="BB658" s="6">
        <v>-0.14599999999999999</v>
      </c>
      <c r="BC658" s="1">
        <v>0.47799999999999998</v>
      </c>
      <c r="BD658" s="1">
        <v>0.995</v>
      </c>
      <c r="BE658" s="2">
        <v>2.176919254274547E-3</v>
      </c>
      <c r="BF658" s="6">
        <v>-0.28399999999999997</v>
      </c>
      <c r="BG658" s="1">
        <v>3.9800000000000002E-2</v>
      </c>
      <c r="BH658" s="1">
        <v>0.153</v>
      </c>
      <c r="BI658" s="2">
        <v>0.81530856918240124</v>
      </c>
      <c r="BJ658" s="6">
        <v>-0.13300000000000001</v>
      </c>
      <c r="BK658" s="1">
        <v>0.54200000000000004</v>
      </c>
      <c r="BL658" s="1">
        <v>0.65600000000000003</v>
      </c>
      <c r="BM658" s="2">
        <v>0.1830961606243397</v>
      </c>
    </row>
    <row r="659" spans="1:65" x14ac:dyDescent="0.3">
      <c r="A659" t="s">
        <v>702</v>
      </c>
      <c r="B659" s="6">
        <v>0.24399999999999999</v>
      </c>
      <c r="C659" s="1">
        <v>0.221</v>
      </c>
      <c r="D659" s="1">
        <v>0.45400000000000001</v>
      </c>
      <c r="E659" s="2">
        <v>0.34294414714289606</v>
      </c>
      <c r="F659" s="6">
        <v>-0.17100000000000001</v>
      </c>
      <c r="G659" s="1">
        <v>0.375</v>
      </c>
      <c r="H659" s="1">
        <v>1</v>
      </c>
      <c r="I659" s="2">
        <v>0</v>
      </c>
      <c r="J659" s="6">
        <v>0.17</v>
      </c>
      <c r="K659" s="1">
        <v>0.47499999999999998</v>
      </c>
      <c r="L659" s="1">
        <v>0.84899999999999998</v>
      </c>
      <c r="M659" s="2">
        <v>7.1092309756047342E-2</v>
      </c>
      <c r="N659" s="6">
        <v>2.1700000000000001E-2</v>
      </c>
      <c r="O659" s="1">
        <v>0.92600000000000005</v>
      </c>
      <c r="P659" s="1">
        <v>0.97</v>
      </c>
      <c r="Q659" s="2">
        <v>1.322826573375516E-2</v>
      </c>
      <c r="R659" s="6">
        <v>2.6800000000000001E-2</v>
      </c>
      <c r="S659" s="1">
        <v>0.872</v>
      </c>
      <c r="T659" s="1">
        <v>0.93300000000000005</v>
      </c>
      <c r="U659" s="2">
        <v>3.0118356253500032E-2</v>
      </c>
      <c r="V659" s="6">
        <v>-0.20699999999999999</v>
      </c>
      <c r="W659" s="1">
        <v>0.24399999999999999</v>
      </c>
      <c r="X659" s="1">
        <v>0.65600000000000003</v>
      </c>
      <c r="Y659" s="2">
        <v>0.1830961606243397</v>
      </c>
      <c r="Z659" s="6">
        <v>-0.14299999999999999</v>
      </c>
      <c r="AA659" s="1">
        <v>0.48699999999999999</v>
      </c>
      <c r="AB659" s="1">
        <v>0.65100000000000002</v>
      </c>
      <c r="AC659" s="2">
        <v>0.18641901143180803</v>
      </c>
      <c r="AD659" s="6">
        <v>0.13400000000000001</v>
      </c>
      <c r="AE659" s="1">
        <v>0.60499999999999998</v>
      </c>
      <c r="AF659" s="1">
        <v>0.85</v>
      </c>
      <c r="AG659" s="2">
        <v>7.0581074285707285E-2</v>
      </c>
      <c r="AH659" s="6">
        <v>-9.7600000000000006E-2</v>
      </c>
      <c r="AI659" s="1">
        <v>0.26300000000000001</v>
      </c>
      <c r="AJ659" s="1">
        <v>0.46800000000000003</v>
      </c>
      <c r="AK659" s="2">
        <v>0.32975414692587596</v>
      </c>
      <c r="AL659" s="6">
        <v>-5.4899999999999997E-2</v>
      </c>
      <c r="AM659" s="1">
        <v>0.59199999999999997</v>
      </c>
      <c r="AN659" s="1">
        <v>0.85699999999999998</v>
      </c>
      <c r="AO659" s="2">
        <v>6.7019178076801841E-2</v>
      </c>
      <c r="AP659" s="6">
        <v>-0.313</v>
      </c>
      <c r="AQ659" s="1">
        <v>0.188</v>
      </c>
      <c r="AR659" s="1">
        <v>0.44800000000000001</v>
      </c>
      <c r="AS659" s="2">
        <v>0.348721986001856</v>
      </c>
      <c r="AT659" s="6">
        <v>-0.218</v>
      </c>
      <c r="AU659" s="1">
        <v>0.33900000000000002</v>
      </c>
      <c r="AV659" s="1">
        <v>0.51</v>
      </c>
      <c r="AW659" s="2">
        <v>0.29242982390206362</v>
      </c>
      <c r="AX659" s="6">
        <v>0.64600000000000002</v>
      </c>
      <c r="AY659" s="1">
        <v>0.20200000000000001</v>
      </c>
      <c r="AZ659" s="1">
        <v>0.33900000000000002</v>
      </c>
      <c r="BA659" s="2">
        <v>0.46980030179691773</v>
      </c>
      <c r="BB659" s="6">
        <v>-0.20300000000000001</v>
      </c>
      <c r="BC659" s="1">
        <v>0.314</v>
      </c>
      <c r="BD659" s="1">
        <v>0.995</v>
      </c>
      <c r="BE659" s="2">
        <v>2.176919254274547E-3</v>
      </c>
      <c r="BF659" s="6">
        <v>-1.06E-2</v>
      </c>
      <c r="BG659" s="1">
        <v>0.96199999999999997</v>
      </c>
      <c r="BH659" s="1">
        <v>0.96599999999999997</v>
      </c>
      <c r="BI659" s="2">
        <v>1.5022873584506671E-2</v>
      </c>
      <c r="BJ659" s="6">
        <v>0.21099999999999999</v>
      </c>
      <c r="BK659" s="1">
        <v>0.35199999999999998</v>
      </c>
      <c r="BL659" s="1">
        <v>0.46800000000000003</v>
      </c>
      <c r="BM659" s="2">
        <v>0.32975414692587596</v>
      </c>
    </row>
    <row r="660" spans="1:65" x14ac:dyDescent="0.3">
      <c r="A660" t="s">
        <v>758</v>
      </c>
      <c r="B660" s="6"/>
      <c r="F660" s="6"/>
      <c r="J660" s="6"/>
      <c r="N660" s="6"/>
      <c r="R660" s="6"/>
      <c r="V660" s="6"/>
      <c r="Z660" s="6"/>
      <c r="AD660" s="6"/>
      <c r="AH660" s="6"/>
      <c r="AL660" s="6"/>
      <c r="AP660" s="6"/>
      <c r="AT660" s="6"/>
      <c r="AX660" s="6"/>
      <c r="BB660" s="6"/>
      <c r="BF660" s="6"/>
      <c r="BJ660" s="6"/>
    </row>
    <row r="661" spans="1:65" x14ac:dyDescent="0.3">
      <c r="A661" t="s">
        <v>624</v>
      </c>
      <c r="B661" s="6">
        <v>-0.219</v>
      </c>
      <c r="C661" s="1">
        <v>0.28699999999999998</v>
      </c>
      <c r="D661" s="1">
        <v>0.50600000000000001</v>
      </c>
      <c r="E661" s="2">
        <v>0.29584948316020088</v>
      </c>
      <c r="F661" s="6">
        <v>-0.34</v>
      </c>
      <c r="G661" s="1">
        <v>0.39</v>
      </c>
      <c r="H661" s="1">
        <v>1</v>
      </c>
      <c r="I661" s="2">
        <v>0</v>
      </c>
      <c r="J661" s="6">
        <v>-0.435</v>
      </c>
      <c r="K661" s="1">
        <v>0.63400000000000001</v>
      </c>
      <c r="L661" s="1">
        <v>0.90500000000000003</v>
      </c>
      <c r="M661" s="2">
        <v>4.3351420794796675E-2</v>
      </c>
      <c r="N661" s="6">
        <v>-0.64200000000000002</v>
      </c>
      <c r="O661" s="1">
        <v>0.14399999999999999</v>
      </c>
      <c r="P661" s="1">
        <v>0.434</v>
      </c>
      <c r="Q661" s="2">
        <v>0.36251027048748929</v>
      </c>
      <c r="R661" s="6">
        <v>3.3300000000000003E-2</v>
      </c>
      <c r="S661" s="1">
        <v>0.86399999999999999</v>
      </c>
      <c r="T661" s="1">
        <v>0.93100000000000005</v>
      </c>
      <c r="U661" s="2">
        <v>3.1050319018657353E-2</v>
      </c>
      <c r="V661" s="6">
        <v>-0.12</v>
      </c>
      <c r="W661" s="1">
        <v>0.60199999999999998</v>
      </c>
      <c r="X661" s="1">
        <v>0.84299999999999997</v>
      </c>
      <c r="Y661" s="2">
        <v>7.4172425375257686E-2</v>
      </c>
      <c r="Z661" s="6">
        <v>-0.48099999999999998</v>
      </c>
      <c r="AA661" s="1">
        <v>3.9300000000000002E-2</v>
      </c>
      <c r="AB661" s="1">
        <v>0.154</v>
      </c>
      <c r="AC661" s="2">
        <v>0.8124792791635369</v>
      </c>
      <c r="AD661" s="6">
        <v>-0.28599999999999998</v>
      </c>
      <c r="AE661" s="1">
        <v>0.30099999999999999</v>
      </c>
      <c r="AF661" s="1">
        <v>0.65100000000000002</v>
      </c>
      <c r="AG661" s="2">
        <v>0.18641901143180803</v>
      </c>
      <c r="AH661" s="6">
        <v>5.1200000000000002E-2</v>
      </c>
      <c r="AI661" s="1">
        <v>0.56299999999999994</v>
      </c>
      <c r="AJ661" s="1">
        <v>0.70699999999999996</v>
      </c>
      <c r="AK661" s="2">
        <v>0.15058058620310061</v>
      </c>
      <c r="AL661" s="6">
        <v>-0.443</v>
      </c>
      <c r="AM661" s="1">
        <v>1.6999999999999999E-3</v>
      </c>
      <c r="AN661" s="1">
        <v>0.122</v>
      </c>
      <c r="AO661" s="2">
        <v>0.91364016932525183</v>
      </c>
      <c r="AP661" s="6">
        <v>-0.747</v>
      </c>
      <c r="AQ661" s="1">
        <v>1.44E-2</v>
      </c>
      <c r="AR661" s="1">
        <v>0.17299999999999999</v>
      </c>
      <c r="AS661" s="2">
        <v>0.76195389687120463</v>
      </c>
      <c r="AT661" s="6">
        <v>-0.26300000000000001</v>
      </c>
      <c r="AU661" s="1">
        <v>0.19700000000000001</v>
      </c>
      <c r="AV661" s="1">
        <v>0.39</v>
      </c>
      <c r="AW661" s="2">
        <v>0.40893539297350079</v>
      </c>
      <c r="AX661" s="6"/>
      <c r="BB661" s="6"/>
      <c r="BF661" s="6"/>
      <c r="BJ661" s="6"/>
    </row>
    <row r="662" spans="1:65" x14ac:dyDescent="0.3">
      <c r="A662" t="s">
        <v>417</v>
      </c>
      <c r="B662" s="6"/>
      <c r="F662" s="6"/>
      <c r="J662" s="6"/>
      <c r="N662" s="6"/>
      <c r="R662" s="6"/>
      <c r="V662" s="6"/>
      <c r="Z662" s="6"/>
      <c r="AD662" s="6"/>
      <c r="AH662" s="6">
        <v>0.57399999999999995</v>
      </c>
      <c r="AI662" s="1">
        <v>0.41099999999999998</v>
      </c>
      <c r="AJ662" s="1">
        <v>0.59099999999999997</v>
      </c>
      <c r="AK662" s="2">
        <v>0.22841251911874466</v>
      </c>
      <c r="AL662" s="6">
        <v>0.45600000000000002</v>
      </c>
      <c r="AM662" s="1">
        <v>0.47199999999999998</v>
      </c>
      <c r="AN662" s="1">
        <v>0.79900000000000004</v>
      </c>
      <c r="AO662" s="2">
        <v>9.745322068600859E-2</v>
      </c>
      <c r="AP662" s="6"/>
      <c r="AT662" s="6"/>
      <c r="AX662" s="6"/>
      <c r="BB662" s="6"/>
      <c r="BF662" s="6"/>
      <c r="BJ662" s="6"/>
    </row>
    <row r="663" spans="1:65" x14ac:dyDescent="0.3">
      <c r="A663" t="s">
        <v>667</v>
      </c>
      <c r="B663" s="6">
        <v>0.39200000000000002</v>
      </c>
      <c r="C663" s="1">
        <v>0.13900000000000001</v>
      </c>
      <c r="D663" s="1">
        <v>0.36199999999999999</v>
      </c>
      <c r="E663" s="2">
        <v>0.44129142946683431</v>
      </c>
      <c r="F663" s="6">
        <v>0.129</v>
      </c>
      <c r="G663" s="1">
        <v>0.498</v>
      </c>
      <c r="H663" s="1">
        <v>1</v>
      </c>
      <c r="I663" s="2">
        <v>0</v>
      </c>
      <c r="J663" s="6">
        <v>-0.17899999999999999</v>
      </c>
      <c r="K663" s="1">
        <v>0.45900000000000002</v>
      </c>
      <c r="L663" s="1">
        <v>0.84099999999999997</v>
      </c>
      <c r="M663" s="2">
        <v>7.5204004202087837E-2</v>
      </c>
      <c r="N663" s="6">
        <v>-3.04E-2</v>
      </c>
      <c r="O663" s="1">
        <v>0.88800000000000001</v>
      </c>
      <c r="P663" s="1">
        <v>0.96799999999999997</v>
      </c>
      <c r="Q663" s="2">
        <v>1.4124642691606345E-2</v>
      </c>
      <c r="R663" s="6">
        <v>0.19700000000000001</v>
      </c>
      <c r="S663" s="1">
        <v>0.13800000000000001</v>
      </c>
      <c r="T663" s="1">
        <v>0.38200000000000001</v>
      </c>
      <c r="U663" s="2">
        <v>0.41793663708829126</v>
      </c>
      <c r="V663" s="6">
        <v>-0.11600000000000001</v>
      </c>
      <c r="W663" s="1">
        <v>0.40200000000000002</v>
      </c>
      <c r="X663" s="1">
        <v>0.76700000000000002</v>
      </c>
      <c r="Y663" s="2">
        <v>0.11520463605101904</v>
      </c>
      <c r="Z663" s="6">
        <v>-0.42499999999999999</v>
      </c>
      <c r="AA663" s="1">
        <v>2.3E-2</v>
      </c>
      <c r="AB663" s="1">
        <v>0.122</v>
      </c>
      <c r="AC663" s="2">
        <v>0.91364016932525183</v>
      </c>
      <c r="AD663" s="6">
        <v>-0.22700000000000001</v>
      </c>
      <c r="AE663" s="1">
        <v>2.7099999999999999E-2</v>
      </c>
      <c r="AF663" s="1">
        <v>0.33300000000000002</v>
      </c>
      <c r="AG663" s="2">
        <v>0.47755576649368009</v>
      </c>
      <c r="AH663" s="6">
        <v>0.04</v>
      </c>
      <c r="AI663" s="1">
        <v>0.83599999999999997</v>
      </c>
      <c r="AJ663" s="1">
        <v>0.88700000000000001</v>
      </c>
      <c r="AK663" s="2">
        <v>5.2076380168273602E-2</v>
      </c>
      <c r="AL663" s="6">
        <v>0.125</v>
      </c>
      <c r="AM663" s="1">
        <v>0.49199999999999999</v>
      </c>
      <c r="AN663" s="1">
        <v>0.81200000000000006</v>
      </c>
      <c r="AO663" s="2">
        <v>9.0443970758824668E-2</v>
      </c>
      <c r="AP663" s="6">
        <v>-0.30599999999999999</v>
      </c>
      <c r="AQ663" s="1">
        <v>0.38800000000000001</v>
      </c>
      <c r="AR663" s="1">
        <v>0.63400000000000001</v>
      </c>
      <c r="AS663" s="2">
        <v>0.19791074211826731</v>
      </c>
      <c r="AT663" s="6">
        <v>-0.38300000000000001</v>
      </c>
      <c r="AU663" s="1">
        <v>0.252</v>
      </c>
      <c r="AV663" s="1">
        <v>0.435</v>
      </c>
      <c r="AW663" s="2">
        <v>0.36151074304536268</v>
      </c>
      <c r="AX663" s="6">
        <v>0.89</v>
      </c>
      <c r="AY663" s="1">
        <v>0.27800000000000002</v>
      </c>
      <c r="AZ663" s="1">
        <v>0.40699999999999997</v>
      </c>
      <c r="BA663" s="2">
        <v>0.39040559077477993</v>
      </c>
      <c r="BB663" s="6">
        <v>0.29399999999999998</v>
      </c>
      <c r="BC663" s="1">
        <v>0.28100000000000003</v>
      </c>
      <c r="BD663" s="1">
        <v>0.995</v>
      </c>
      <c r="BE663" s="2">
        <v>2.176919254274547E-3</v>
      </c>
      <c r="BF663" s="6"/>
      <c r="BJ663" s="6"/>
    </row>
    <row r="664" spans="1:65" x14ac:dyDescent="0.3">
      <c r="A664" t="s">
        <v>759</v>
      </c>
      <c r="B664" s="6"/>
      <c r="F664" s="6"/>
      <c r="J664" s="6"/>
      <c r="N664" s="6"/>
      <c r="R664" s="6"/>
      <c r="V664" s="6"/>
      <c r="Z664" s="6"/>
      <c r="AD664" s="6"/>
      <c r="AH664" s="6"/>
      <c r="AL664" s="6"/>
      <c r="AP664" s="6"/>
      <c r="AT664" s="6"/>
      <c r="AX664" s="6"/>
      <c r="BB664" s="6"/>
      <c r="BF664" s="6"/>
      <c r="BJ664" s="6"/>
    </row>
    <row r="665" spans="1:65" x14ac:dyDescent="0.3">
      <c r="A665" t="s">
        <v>471</v>
      </c>
      <c r="B665" s="6"/>
      <c r="F665" s="6"/>
      <c r="J665" s="6"/>
      <c r="N665" s="6"/>
      <c r="R665" s="6"/>
      <c r="V665" s="6"/>
      <c r="Z665" s="6"/>
      <c r="AD665" s="6"/>
      <c r="AH665" s="6"/>
      <c r="AL665" s="6"/>
      <c r="AP665" s="6"/>
      <c r="AT665" s="6"/>
      <c r="AX665" s="6"/>
      <c r="BB665" s="6"/>
      <c r="BF665" s="6"/>
      <c r="BJ665" s="6"/>
    </row>
    <row r="666" spans="1:65" x14ac:dyDescent="0.3">
      <c r="A666" t="s">
        <v>577</v>
      </c>
      <c r="B666" s="6"/>
      <c r="F666" s="6"/>
      <c r="J666" s="6"/>
      <c r="N666" s="6"/>
      <c r="R666" s="6"/>
      <c r="V666" s="6"/>
      <c r="Z666" s="6"/>
      <c r="AD666" s="6"/>
      <c r="AH666" s="6"/>
      <c r="AL666" s="6"/>
      <c r="AP666" s="6"/>
      <c r="AT666" s="6"/>
      <c r="AX666" s="6"/>
      <c r="BB666" s="6"/>
      <c r="BF666" s="6"/>
      <c r="BJ666" s="6"/>
    </row>
    <row r="667" spans="1:65" x14ac:dyDescent="0.3">
      <c r="A667" t="s">
        <v>760</v>
      </c>
      <c r="B667" s="6"/>
      <c r="F667" s="6"/>
      <c r="J667" s="6"/>
      <c r="N667" s="6"/>
      <c r="R667" s="6"/>
      <c r="V667" s="6"/>
      <c r="Z667" s="6"/>
      <c r="AD667" s="6"/>
      <c r="AH667" s="6"/>
      <c r="AL667" s="6"/>
      <c r="AP667" s="6"/>
      <c r="AT667" s="6"/>
      <c r="AX667" s="6"/>
      <c r="BB667" s="6"/>
      <c r="BF667" s="6"/>
      <c r="BJ667" s="6"/>
    </row>
    <row r="668" spans="1:65" x14ac:dyDescent="0.3">
      <c r="A668" t="s">
        <v>511</v>
      </c>
      <c r="B668" s="6">
        <v>-6.9199999999999999E-3</v>
      </c>
      <c r="C668" s="1">
        <v>0.92800000000000005</v>
      </c>
      <c r="D668" s="1">
        <v>0.96499999999999997</v>
      </c>
      <c r="E668" s="2">
        <v>1.5472686656207449E-2</v>
      </c>
      <c r="F668" s="6">
        <v>-1.18E-2</v>
      </c>
      <c r="G668" s="1">
        <v>0.88800000000000001</v>
      </c>
      <c r="H668" s="1">
        <v>1</v>
      </c>
      <c r="I668" s="2">
        <v>0</v>
      </c>
      <c r="J668" s="6">
        <v>-0.16400000000000001</v>
      </c>
      <c r="K668" s="1">
        <v>4.2299999999999997E-2</v>
      </c>
      <c r="L668" s="1">
        <v>0.25600000000000001</v>
      </c>
      <c r="M668" s="2">
        <v>0.59176003468815042</v>
      </c>
      <c r="N668" s="6">
        <v>-0.157</v>
      </c>
      <c r="O668" s="1">
        <v>3.85E-2</v>
      </c>
      <c r="P668" s="1">
        <v>0.20699999999999999</v>
      </c>
      <c r="Q668" s="2">
        <v>0.68402965454308229</v>
      </c>
      <c r="R668" s="6">
        <v>-0.21</v>
      </c>
      <c r="S668" s="1">
        <v>0.22700000000000001</v>
      </c>
      <c r="T668" s="1">
        <v>0.441</v>
      </c>
      <c r="U668" s="2">
        <v>0.35556141053216145</v>
      </c>
      <c r="V668" s="6">
        <v>-5.8400000000000001E-2</v>
      </c>
      <c r="W668" s="1">
        <v>0.434</v>
      </c>
      <c r="X668" s="1">
        <v>0.78</v>
      </c>
      <c r="Y668" s="2">
        <v>0.10790539730951958</v>
      </c>
      <c r="Z668" s="6">
        <v>-9.8699999999999996E-2</v>
      </c>
      <c r="AA668" s="1">
        <v>0.16400000000000001</v>
      </c>
      <c r="AB668" s="1">
        <v>0.33100000000000002</v>
      </c>
      <c r="AC668" s="2">
        <v>0.48017200622428124</v>
      </c>
      <c r="AD668" s="6">
        <v>4.1300000000000003E-2</v>
      </c>
      <c r="AE668" s="1">
        <v>0.59499999999999997</v>
      </c>
      <c r="AF668" s="1">
        <v>0.84299999999999997</v>
      </c>
      <c r="AG668" s="2">
        <v>7.4172425375257686E-2</v>
      </c>
      <c r="AH668" s="6">
        <v>-6.3799999999999996E-2</v>
      </c>
      <c r="AI668" s="1">
        <v>0.57999999999999996</v>
      </c>
      <c r="AJ668" s="1">
        <v>0.71699999999999997</v>
      </c>
      <c r="AK668" s="2">
        <v>0.1444808443321999</v>
      </c>
      <c r="AL668" s="6">
        <v>1.78E-2</v>
      </c>
      <c r="AM668" s="1">
        <v>0.82699999999999996</v>
      </c>
      <c r="AN668" s="1">
        <v>0.94299999999999995</v>
      </c>
      <c r="AO668" s="2">
        <v>2.548830726267165E-2</v>
      </c>
      <c r="AP668" s="6">
        <v>-0.32600000000000001</v>
      </c>
      <c r="AQ668" s="1">
        <v>4.2000000000000003E-2</v>
      </c>
      <c r="AR668" s="1">
        <v>0.26800000000000002</v>
      </c>
      <c r="AS668" s="2">
        <v>0.57186520597121115</v>
      </c>
      <c r="AT668" s="6">
        <v>-0.30399999999999999</v>
      </c>
      <c r="AU668" s="1">
        <v>2.76E-2</v>
      </c>
      <c r="AV668" s="1">
        <v>0.214</v>
      </c>
      <c r="AW668" s="2">
        <v>0.66958622665080914</v>
      </c>
      <c r="AX668" s="6">
        <v>0.21</v>
      </c>
      <c r="AY668" s="1">
        <v>0.25900000000000001</v>
      </c>
      <c r="AZ668" s="1">
        <v>0.39300000000000002</v>
      </c>
      <c r="BA668" s="2">
        <v>0.40560744962457324</v>
      </c>
      <c r="BB668" s="6">
        <v>7.8899999999999998E-2</v>
      </c>
      <c r="BC668" s="1">
        <v>0.76300000000000001</v>
      </c>
      <c r="BD668" s="1">
        <v>0.995</v>
      </c>
      <c r="BE668" s="2">
        <v>2.176919254274547E-3</v>
      </c>
      <c r="BF668" s="6">
        <v>-0.42299999999999999</v>
      </c>
      <c r="BG668" s="1">
        <v>3.6200000000000003E-2</v>
      </c>
      <c r="BH668" s="1">
        <v>0.14899999999999999</v>
      </c>
      <c r="BI668" s="2">
        <v>0.82681373158772598</v>
      </c>
      <c r="BJ668" s="6">
        <v>-0.497</v>
      </c>
      <c r="BK668" s="1">
        <v>9.9900000000000003E-2</v>
      </c>
      <c r="BL668" s="1">
        <v>0.32</v>
      </c>
      <c r="BM668" s="2">
        <v>0.49485002168009401</v>
      </c>
    </row>
    <row r="669" spans="1:65" x14ac:dyDescent="0.3">
      <c r="A669" t="s">
        <v>632</v>
      </c>
      <c r="B669" s="6"/>
      <c r="F669" s="6"/>
      <c r="J669" s="6"/>
      <c r="N669" s="6"/>
      <c r="R669" s="6"/>
      <c r="V669" s="6"/>
      <c r="Z669" s="6"/>
      <c r="AD669" s="6"/>
      <c r="AH669" s="6"/>
      <c r="AL669" s="6"/>
      <c r="AP669" s="6"/>
      <c r="AT669" s="6"/>
      <c r="AX669" s="6"/>
      <c r="BB669" s="6"/>
      <c r="BF669" s="6"/>
      <c r="BJ669" s="6"/>
    </row>
    <row r="670" spans="1:65" x14ac:dyDescent="0.3">
      <c r="A670" t="s">
        <v>384</v>
      </c>
      <c r="B670" s="6">
        <v>0.314</v>
      </c>
      <c r="C670" s="1">
        <v>8.3199999999999996E-2</v>
      </c>
      <c r="D670" s="1">
        <v>0.26600000000000001</v>
      </c>
      <c r="E670" s="2">
        <v>0.57511836336893296</v>
      </c>
      <c r="F670" s="6">
        <v>5.9900000000000002E-2</v>
      </c>
      <c r="G670" s="1">
        <v>0.71099999999999997</v>
      </c>
      <c r="H670" s="1">
        <v>1</v>
      </c>
      <c r="I670" s="2">
        <v>0</v>
      </c>
      <c r="J670" s="6">
        <v>-0.46300000000000002</v>
      </c>
      <c r="K670" s="1">
        <v>4.4699999999999997E-2</v>
      </c>
      <c r="L670" s="1">
        <v>0.26500000000000001</v>
      </c>
      <c r="M670" s="2">
        <v>0.5767541260631921</v>
      </c>
      <c r="N670" s="6">
        <v>-0.38</v>
      </c>
      <c r="O670" s="1">
        <v>9.7900000000000001E-2</v>
      </c>
      <c r="P670" s="1">
        <v>0.35399999999999998</v>
      </c>
      <c r="Q670" s="2">
        <v>0.45099673797421219</v>
      </c>
      <c r="R670" s="6">
        <v>0.70399999999999996</v>
      </c>
      <c r="S670" s="1">
        <v>1.12E-2</v>
      </c>
      <c r="T670" s="1">
        <v>0.253</v>
      </c>
      <c r="U670" s="2">
        <v>0.59687947882418213</v>
      </c>
      <c r="V670" s="6">
        <v>-0.20100000000000001</v>
      </c>
      <c r="W670" s="1">
        <v>0.38700000000000001</v>
      </c>
      <c r="X670" s="1">
        <v>0.76400000000000001</v>
      </c>
      <c r="Y670" s="2">
        <v>0.11690664142431006</v>
      </c>
      <c r="Z670" s="6">
        <v>-0.47</v>
      </c>
      <c r="AA670" s="1">
        <v>4.0000000000000002E-4</v>
      </c>
      <c r="AB670" s="1">
        <v>2.2800000000000001E-2</v>
      </c>
      <c r="AC670" s="2">
        <v>1.6420651529995463</v>
      </c>
      <c r="AD670" s="6">
        <v>-0.187</v>
      </c>
      <c r="AE670" s="1">
        <v>0.35399999999999998</v>
      </c>
      <c r="AF670" s="1">
        <v>0.67900000000000005</v>
      </c>
      <c r="AG670" s="2">
        <v>0.16813022571949829</v>
      </c>
      <c r="AH670" s="6">
        <v>0.20100000000000001</v>
      </c>
      <c r="AI670" s="1">
        <v>0.4</v>
      </c>
      <c r="AJ670" s="1">
        <v>0.58299999999999996</v>
      </c>
      <c r="AK670" s="2">
        <v>0.23433144524098595</v>
      </c>
      <c r="AL670" s="6">
        <v>4.6899999999999997E-2</v>
      </c>
      <c r="AM670" s="1">
        <v>0.84199999999999997</v>
      </c>
      <c r="AN670" s="1">
        <v>0.94299999999999995</v>
      </c>
      <c r="AO670" s="2">
        <v>2.548830726267165E-2</v>
      </c>
      <c r="AP670" s="6">
        <v>-0.38</v>
      </c>
      <c r="AQ670" s="1">
        <v>0.159</v>
      </c>
      <c r="AR670" s="1">
        <v>0.42299999999999999</v>
      </c>
      <c r="AS670" s="2">
        <v>0.37365963262495766</v>
      </c>
      <c r="AT670" s="6">
        <v>-0.38300000000000001</v>
      </c>
      <c r="AU670" s="1">
        <v>3.1699999999999999E-2</v>
      </c>
      <c r="AV670" s="1">
        <v>0.214</v>
      </c>
      <c r="AW670" s="2">
        <v>0.66958622665080914</v>
      </c>
      <c r="AX670" s="6">
        <v>2.1899999999999999E-2</v>
      </c>
      <c r="AY670" s="1">
        <v>0.91700000000000004</v>
      </c>
      <c r="AZ670" s="1">
        <v>0.94499999999999995</v>
      </c>
      <c r="BA670" s="2">
        <v>2.4568191490737072E-2</v>
      </c>
      <c r="BB670" s="6"/>
      <c r="BF670" s="6"/>
      <c r="BJ670" s="6"/>
    </row>
    <row r="671" spans="1:65" x14ac:dyDescent="0.3">
      <c r="A671" t="s">
        <v>442</v>
      </c>
      <c r="B671" s="6">
        <v>-0.28599999999999998</v>
      </c>
      <c r="C671" s="1">
        <v>7.17E-2</v>
      </c>
      <c r="D671" s="1">
        <v>0.24099999999999999</v>
      </c>
      <c r="E671" s="2">
        <v>0.61798295742513165</v>
      </c>
      <c r="F671" s="6">
        <v>-0.18</v>
      </c>
      <c r="G671" s="1">
        <v>0.29899999999999999</v>
      </c>
      <c r="H671" s="1">
        <v>1</v>
      </c>
      <c r="I671" s="2">
        <v>0</v>
      </c>
      <c r="J671" s="6">
        <v>-0.13900000000000001</v>
      </c>
      <c r="K671" s="1">
        <v>0.61799999999999999</v>
      </c>
      <c r="L671" s="1">
        <v>0.90500000000000003</v>
      </c>
      <c r="M671" s="2">
        <v>4.3351420794796675E-2</v>
      </c>
      <c r="N671" s="6">
        <v>-0.307</v>
      </c>
      <c r="O671" s="1">
        <v>0.29199999999999998</v>
      </c>
      <c r="P671" s="1">
        <v>0.63800000000000001</v>
      </c>
      <c r="Q671" s="2">
        <v>0.19517932127883766</v>
      </c>
      <c r="R671" s="6">
        <v>-0.13</v>
      </c>
      <c r="S671" s="1">
        <v>0.39</v>
      </c>
      <c r="T671" s="1">
        <v>0.57299999999999995</v>
      </c>
      <c r="U671" s="2">
        <v>0.24184537803261005</v>
      </c>
      <c r="V671" s="6">
        <v>-0.152</v>
      </c>
      <c r="W671" s="1">
        <v>0.32800000000000001</v>
      </c>
      <c r="X671" s="1">
        <v>0.72699999999999998</v>
      </c>
      <c r="Y671" s="2">
        <v>0.13846558914096219</v>
      </c>
      <c r="Z671" s="6">
        <v>-0.374</v>
      </c>
      <c r="AA671" s="1">
        <v>2.1700000000000001E-2</v>
      </c>
      <c r="AB671" s="1">
        <v>0.11799999999999999</v>
      </c>
      <c r="AC671" s="2">
        <v>0.92811799269387463</v>
      </c>
      <c r="AD671" s="6">
        <v>-0.15</v>
      </c>
      <c r="AE671" s="1">
        <v>0.38500000000000001</v>
      </c>
      <c r="AF671" s="1">
        <v>0.70099999999999996</v>
      </c>
      <c r="AG671" s="2">
        <v>0.15428198203334137</v>
      </c>
      <c r="AH671" s="6">
        <v>-0.254</v>
      </c>
      <c r="AI671" s="1">
        <v>4.9099999999999998E-2</v>
      </c>
      <c r="AJ671" s="1">
        <v>0.23300000000000001</v>
      </c>
      <c r="AK671" s="2">
        <v>0.63264407897398101</v>
      </c>
      <c r="AL671" s="6">
        <v>-0.309</v>
      </c>
      <c r="AM671" s="1">
        <v>8.3699999999999997E-2</v>
      </c>
      <c r="AN671" s="1">
        <v>0.58299999999999996</v>
      </c>
      <c r="AO671" s="2">
        <v>0.23433144524098595</v>
      </c>
      <c r="AP671" s="6">
        <v>-0.29499999999999998</v>
      </c>
      <c r="AQ671" s="1">
        <v>2.1100000000000001E-4</v>
      </c>
      <c r="AR671" s="1">
        <v>5.3900000000000003E-2</v>
      </c>
      <c r="AS671" s="2">
        <v>1.2684112348132612</v>
      </c>
      <c r="AT671" s="6">
        <v>5.4300000000000001E-2</v>
      </c>
      <c r="AU671" s="1">
        <v>0.7</v>
      </c>
      <c r="AV671" s="1">
        <v>0.79800000000000004</v>
      </c>
      <c r="AW671" s="2">
        <v>9.7997108649270553E-2</v>
      </c>
      <c r="AX671" s="6">
        <v>-0.61599999999999999</v>
      </c>
      <c r="AY671" s="1">
        <v>1.7100000000000001E-2</v>
      </c>
      <c r="AZ671" s="1">
        <v>9.5399999999999999E-2</v>
      </c>
      <c r="BA671" s="2">
        <v>1.0204516252959048</v>
      </c>
      <c r="BB671" s="6">
        <v>2.5899999999999999E-2</v>
      </c>
      <c r="BC671" s="1">
        <v>0.92</v>
      </c>
      <c r="BD671" s="1">
        <v>0.995</v>
      </c>
      <c r="BE671" s="2">
        <v>2.176919254274547E-3</v>
      </c>
      <c r="BF671" s="6">
        <v>-0.66100000000000003</v>
      </c>
      <c r="BG671" s="1">
        <v>0.34300000000000003</v>
      </c>
      <c r="BH671" s="1">
        <v>0.47099999999999997</v>
      </c>
      <c r="BI671" s="2">
        <v>0.32697909287110383</v>
      </c>
      <c r="BJ671" s="6">
        <v>-0.68100000000000005</v>
      </c>
      <c r="BK671" s="1">
        <v>0.35699999999999998</v>
      </c>
      <c r="BL671" s="1">
        <v>0.47</v>
      </c>
      <c r="BM671" s="2">
        <v>0.32790214206428259</v>
      </c>
    </row>
    <row r="672" spans="1:65" x14ac:dyDescent="0.3">
      <c r="A672" t="s">
        <v>343</v>
      </c>
      <c r="B672" s="6">
        <v>6.0400000000000002E-2</v>
      </c>
      <c r="C672" s="1">
        <v>0.79500000000000004</v>
      </c>
      <c r="D672" s="1">
        <v>0.90300000000000002</v>
      </c>
      <c r="E672" s="2">
        <v>4.4312249686494193E-2</v>
      </c>
      <c r="F672" s="6">
        <v>0.26500000000000001</v>
      </c>
      <c r="G672" s="1">
        <v>0.27200000000000002</v>
      </c>
      <c r="H672" s="1">
        <v>1</v>
      </c>
      <c r="I672" s="2">
        <v>0</v>
      </c>
      <c r="J672" s="6">
        <v>-1.07</v>
      </c>
      <c r="K672" s="1">
        <v>2.5999999999999999E-2</v>
      </c>
      <c r="L672" s="1">
        <v>0.215</v>
      </c>
      <c r="M672" s="2">
        <v>0.66756154008439472</v>
      </c>
      <c r="N672" s="6">
        <v>-0.79500000000000004</v>
      </c>
      <c r="O672" s="1">
        <v>0.114</v>
      </c>
      <c r="P672" s="1">
        <v>0.38100000000000001</v>
      </c>
      <c r="Q672" s="2">
        <v>0.41907502432438071</v>
      </c>
      <c r="R672" s="6">
        <v>0.29199999999999998</v>
      </c>
      <c r="S672" s="1">
        <v>0.38300000000000001</v>
      </c>
      <c r="T672" s="1">
        <v>0.56499999999999995</v>
      </c>
      <c r="U672" s="2">
        <v>0.2479515521805615</v>
      </c>
      <c r="V672" s="6">
        <v>-4.4400000000000002E-2</v>
      </c>
      <c r="W672" s="1">
        <v>0.90100000000000002</v>
      </c>
      <c r="X672" s="1">
        <v>0.98299999999999998</v>
      </c>
      <c r="Y672" s="2">
        <v>7.4464821678643838E-3</v>
      </c>
      <c r="Z672" s="6">
        <v>-0.77800000000000002</v>
      </c>
      <c r="AA672" s="1">
        <v>7.1199999999999999E-2</v>
      </c>
      <c r="AB672" s="1">
        <v>0.19800000000000001</v>
      </c>
      <c r="AC672" s="2">
        <v>0.70333480973846885</v>
      </c>
      <c r="AD672" s="6">
        <v>-0.65700000000000003</v>
      </c>
      <c r="AE672" s="1">
        <v>0.107</v>
      </c>
      <c r="AF672" s="1">
        <v>0.41899999999999998</v>
      </c>
      <c r="AG672" s="2">
        <v>0.3777859770337047</v>
      </c>
      <c r="AH672" s="6">
        <v>0.21099999999999999</v>
      </c>
      <c r="AI672" s="1">
        <v>0.57399999999999995</v>
      </c>
      <c r="AJ672" s="1">
        <v>0.71499999999999997</v>
      </c>
      <c r="AK672" s="2">
        <v>0.14569395819891939</v>
      </c>
      <c r="AL672" s="6">
        <v>0.249</v>
      </c>
      <c r="AM672" s="1">
        <v>0.499</v>
      </c>
      <c r="AN672" s="1">
        <v>0.81200000000000006</v>
      </c>
      <c r="AO672" s="2">
        <v>9.0443970758824668E-2</v>
      </c>
      <c r="AP672" s="6">
        <v>-0.57499999999999996</v>
      </c>
      <c r="AQ672" s="1">
        <v>0.16400000000000001</v>
      </c>
      <c r="AR672" s="1">
        <v>0.42299999999999999</v>
      </c>
      <c r="AS672" s="2">
        <v>0.37365963262495766</v>
      </c>
      <c r="AT672" s="6">
        <v>-0.748</v>
      </c>
      <c r="AU672" s="1">
        <v>1.2500000000000001E-2</v>
      </c>
      <c r="AV672" s="1">
        <v>0.214</v>
      </c>
      <c r="AW672" s="2">
        <v>0.66958622665080914</v>
      </c>
      <c r="AX672" s="6"/>
      <c r="BB672" s="6"/>
      <c r="BF672" s="6"/>
      <c r="BJ672" s="6"/>
    </row>
    <row r="673" spans="1:65" x14ac:dyDescent="0.3">
      <c r="A673" t="s">
        <v>64</v>
      </c>
      <c r="B673" s="6">
        <v>-0.10299999999999999</v>
      </c>
      <c r="C673" s="1">
        <v>0.49399999999999999</v>
      </c>
      <c r="D673" s="1">
        <v>0.68300000000000005</v>
      </c>
      <c r="E673" s="2">
        <v>0.16557929631846741</v>
      </c>
      <c r="F673" s="6">
        <v>1.9599999999999999E-2</v>
      </c>
      <c r="G673" s="1">
        <v>0.91500000000000004</v>
      </c>
      <c r="H673" s="1">
        <v>1</v>
      </c>
      <c r="I673" s="2">
        <v>0</v>
      </c>
      <c r="J673" s="6">
        <v>-0.13400000000000001</v>
      </c>
      <c r="K673" s="1">
        <v>0.434</v>
      </c>
      <c r="L673" s="1">
        <v>0.81100000000000005</v>
      </c>
      <c r="M673" s="2">
        <v>9.0979145788843946E-2</v>
      </c>
      <c r="N673" s="6">
        <v>-9.1499999999999998E-2</v>
      </c>
      <c r="O673" s="1">
        <v>0.45800000000000002</v>
      </c>
      <c r="P673" s="1">
        <v>0.80900000000000005</v>
      </c>
      <c r="Q673" s="2">
        <v>9.2051478387727662E-2</v>
      </c>
      <c r="R673" s="6">
        <v>-0.74</v>
      </c>
      <c r="S673" s="1">
        <v>1.67E-2</v>
      </c>
      <c r="T673" s="1">
        <v>0.253</v>
      </c>
      <c r="U673" s="2">
        <v>0.59687947882418213</v>
      </c>
      <c r="V673" s="6">
        <v>0.18</v>
      </c>
      <c r="W673" s="1">
        <v>0.45800000000000002</v>
      </c>
      <c r="X673" s="1">
        <v>0.79400000000000004</v>
      </c>
      <c r="Y673" s="2">
        <v>0.10017949757290372</v>
      </c>
      <c r="Z673" s="6">
        <v>0.27100000000000002</v>
      </c>
      <c r="AA673" s="1">
        <v>0.04</v>
      </c>
      <c r="AB673" s="1">
        <v>0.154</v>
      </c>
      <c r="AC673" s="2">
        <v>0.8124792791635369</v>
      </c>
      <c r="AD673" s="6">
        <v>0.17899999999999999</v>
      </c>
      <c r="AE673" s="1">
        <v>0.42599999999999999</v>
      </c>
      <c r="AF673" s="1">
        <v>0.72499999999999998</v>
      </c>
      <c r="AG673" s="2">
        <v>0.13966199342900631</v>
      </c>
      <c r="AH673" s="6">
        <v>-9.0800000000000006E-2</v>
      </c>
      <c r="AI673" s="1">
        <v>0.437</v>
      </c>
      <c r="AJ673" s="1">
        <v>0.61499999999999999</v>
      </c>
      <c r="AK673" s="2">
        <v>0.21112488422458328</v>
      </c>
      <c r="AL673" s="6">
        <v>-8.3099999999999993E-2</v>
      </c>
      <c r="AM673" s="1">
        <v>0.68799999999999994</v>
      </c>
      <c r="AN673" s="1">
        <v>0.89700000000000002</v>
      </c>
      <c r="AO673" s="2">
        <v>4.7207556955907906E-2</v>
      </c>
      <c r="AP673" s="6">
        <v>-0.20599999999999999</v>
      </c>
      <c r="AQ673" s="1">
        <v>0.13100000000000001</v>
      </c>
      <c r="AR673" s="1">
        <v>0.40200000000000002</v>
      </c>
      <c r="AS673" s="2">
        <v>0.39577394691552992</v>
      </c>
      <c r="AT673" s="6">
        <v>-9.0399999999999994E-2</v>
      </c>
      <c r="AU673" s="1">
        <v>0.63500000000000001</v>
      </c>
      <c r="AV673" s="1">
        <v>0.74299999999999999</v>
      </c>
      <c r="AW673" s="2">
        <v>0.1290111862394247</v>
      </c>
      <c r="AX673" s="6">
        <v>0.503</v>
      </c>
      <c r="AY673" s="1">
        <v>3.61E-2</v>
      </c>
      <c r="AZ673" s="1">
        <v>0.127</v>
      </c>
      <c r="BA673" s="2">
        <v>0.89619627904404298</v>
      </c>
      <c r="BB673" s="6">
        <v>5.8799999999999998E-2</v>
      </c>
      <c r="BC673" s="1">
        <v>0.88</v>
      </c>
      <c r="BD673" s="1">
        <v>0.995</v>
      </c>
      <c r="BE673" s="2">
        <v>2.176919254274547E-3</v>
      </c>
      <c r="BF673" s="6">
        <v>-0.66300000000000003</v>
      </c>
      <c r="BG673" s="1">
        <v>2.46E-2</v>
      </c>
      <c r="BH673" s="1">
        <v>0.13800000000000001</v>
      </c>
      <c r="BI673" s="2">
        <v>0.86012091359876341</v>
      </c>
      <c r="BJ673" s="6">
        <v>-0.72299999999999998</v>
      </c>
      <c r="BK673" s="1">
        <v>0.11700000000000001</v>
      </c>
      <c r="BL673" s="1">
        <v>0.32</v>
      </c>
      <c r="BM673" s="2">
        <v>0.49485002168009401</v>
      </c>
    </row>
    <row r="674" spans="1:65" x14ac:dyDescent="0.3">
      <c r="A674" t="s">
        <v>658</v>
      </c>
      <c r="B674" s="6">
        <v>0.748</v>
      </c>
      <c r="C674" s="1">
        <v>0.28699999999999998</v>
      </c>
      <c r="D674" s="1">
        <v>0.50600000000000001</v>
      </c>
      <c r="E674" s="2">
        <v>0.29584948316020088</v>
      </c>
      <c r="F674" s="6">
        <v>7.0499999999999993E-2</v>
      </c>
      <c r="G674" s="1">
        <v>0.92200000000000004</v>
      </c>
      <c r="H674" s="1">
        <v>1</v>
      </c>
      <c r="I674" s="2">
        <v>0</v>
      </c>
      <c r="J674" s="6">
        <v>0.11</v>
      </c>
      <c r="K674" s="1">
        <v>0.874</v>
      </c>
      <c r="L674" s="1">
        <v>0.98699999999999999</v>
      </c>
      <c r="M674" s="2">
        <v>5.6828473303632727E-3</v>
      </c>
      <c r="N674" s="6">
        <v>0.214</v>
      </c>
      <c r="O674" s="1">
        <v>0.75600000000000001</v>
      </c>
      <c r="P674" s="1">
        <v>0.94599999999999995</v>
      </c>
      <c r="Q674" s="2">
        <v>2.4108863598207259E-2</v>
      </c>
      <c r="R674" s="6">
        <v>-0.41499999999999998</v>
      </c>
      <c r="S674" s="1">
        <v>0.26500000000000001</v>
      </c>
      <c r="T674" s="1">
        <v>0.49099999999999999</v>
      </c>
      <c r="U674" s="2">
        <v>0.30891850787703151</v>
      </c>
      <c r="V674" s="6">
        <v>0.41499999999999998</v>
      </c>
      <c r="W674" s="1">
        <v>0.32300000000000001</v>
      </c>
      <c r="X674" s="1">
        <v>0.72699999999999998</v>
      </c>
      <c r="Y674" s="2">
        <v>0.13846558914096219</v>
      </c>
      <c r="Z674" s="6"/>
      <c r="AD674" s="6"/>
      <c r="AH674" s="6">
        <v>-4.65E-2</v>
      </c>
      <c r="AI674" s="1">
        <v>0.90300000000000002</v>
      </c>
      <c r="AJ674" s="1">
        <v>0.93400000000000005</v>
      </c>
      <c r="AK674" s="2">
        <v>2.9653123769906618E-2</v>
      </c>
      <c r="AL674" s="6">
        <v>8.7499999999999994E-2</v>
      </c>
      <c r="AM674" s="1">
        <v>0.81100000000000005</v>
      </c>
      <c r="AN674" s="1">
        <v>0.94</v>
      </c>
      <c r="AO674" s="2">
        <v>2.6872146400301365E-2</v>
      </c>
      <c r="AP674" s="6">
        <v>0.78100000000000003</v>
      </c>
      <c r="AQ674" s="1">
        <v>5.1900000000000002E-2</v>
      </c>
      <c r="AR674" s="1">
        <v>0.27900000000000003</v>
      </c>
      <c r="AS674" s="2">
        <v>0.55439579672640238</v>
      </c>
      <c r="AT674" s="6">
        <v>0.747</v>
      </c>
      <c r="AU674" s="1">
        <v>9.8799999999999999E-2</v>
      </c>
      <c r="AV674" s="1">
        <v>0.29799999999999999</v>
      </c>
      <c r="AW674" s="2">
        <v>0.52578373592374483</v>
      </c>
      <c r="AX674" s="6">
        <v>1.0900000000000001</v>
      </c>
      <c r="AY674" s="1">
        <v>0.317</v>
      </c>
      <c r="AZ674" s="1">
        <v>0.42399999999999999</v>
      </c>
      <c r="BA674" s="2">
        <v>0.37263414340726736</v>
      </c>
      <c r="BB674" s="6">
        <v>-5.8900000000000001E-16</v>
      </c>
      <c r="BC674" s="1">
        <v>1</v>
      </c>
      <c r="BD674" s="1">
        <v>1</v>
      </c>
      <c r="BE674" s="2">
        <v>0</v>
      </c>
      <c r="BF674" s="6">
        <v>-9.1700000000000004E-2</v>
      </c>
      <c r="BG674" s="1">
        <v>0.53700000000000003</v>
      </c>
      <c r="BH674" s="1">
        <v>0.63800000000000001</v>
      </c>
      <c r="BI674" s="2">
        <v>0.19517932127883766</v>
      </c>
      <c r="BJ674" s="6">
        <v>-9.7900000000000001E-2</v>
      </c>
      <c r="BK674" s="1">
        <v>0.73699999999999999</v>
      </c>
      <c r="BL674" s="1">
        <v>0.81299999999999994</v>
      </c>
      <c r="BM674" s="2">
        <v>8.9909454405931857E-2</v>
      </c>
    </row>
    <row r="675" spans="1:65" x14ac:dyDescent="0.3">
      <c r="A675" t="s">
        <v>292</v>
      </c>
      <c r="B675" s="6"/>
      <c r="F675" s="6"/>
      <c r="J675" s="6"/>
      <c r="N675" s="6"/>
      <c r="R675" s="6"/>
      <c r="V675" s="6"/>
      <c r="Z675" s="6"/>
      <c r="AD675" s="6"/>
      <c r="AH675" s="6"/>
      <c r="AL675" s="6"/>
      <c r="AP675" s="6"/>
      <c r="AT675" s="6"/>
      <c r="AX675" s="6"/>
      <c r="BB675" s="6"/>
      <c r="BF675" s="6"/>
      <c r="BJ675" s="6"/>
    </row>
    <row r="676" spans="1:65" x14ac:dyDescent="0.3">
      <c r="A676" t="s">
        <v>264</v>
      </c>
      <c r="B676" s="6"/>
      <c r="F676" s="6"/>
      <c r="J676" s="6"/>
      <c r="N676" s="6"/>
      <c r="R676" s="6">
        <v>1.06</v>
      </c>
      <c r="S676" s="1">
        <v>5.6599999999999998E-2</v>
      </c>
      <c r="T676" s="1">
        <v>0.26600000000000001</v>
      </c>
      <c r="U676" s="2">
        <v>0.57511836336893296</v>
      </c>
      <c r="V676" s="6">
        <v>-0.46300000000000002</v>
      </c>
      <c r="W676" s="1">
        <v>0.47299999999999998</v>
      </c>
      <c r="X676" s="1">
        <v>0.79600000000000004</v>
      </c>
      <c r="Y676" s="2">
        <v>9.9086932262330937E-2</v>
      </c>
      <c r="Z676" s="6">
        <v>-0.121</v>
      </c>
      <c r="AA676" s="1">
        <v>0.65100000000000002</v>
      </c>
      <c r="AB676" s="1">
        <v>0.77500000000000002</v>
      </c>
      <c r="AC676" s="2">
        <v>0.1106982974936897</v>
      </c>
      <c r="AD676" s="6">
        <v>0.245</v>
      </c>
      <c r="AE676" s="1">
        <v>0.63100000000000001</v>
      </c>
      <c r="AF676" s="1">
        <v>0.86399999999999999</v>
      </c>
      <c r="AG676" s="2">
        <v>6.3486257521106718E-2</v>
      </c>
      <c r="AH676" s="6">
        <v>-0.48099999999999998</v>
      </c>
      <c r="AI676" s="1">
        <v>0.442</v>
      </c>
      <c r="AJ676" s="1">
        <v>0.61799999999999999</v>
      </c>
      <c r="AK676" s="2">
        <v>0.20901152491118416</v>
      </c>
      <c r="AL676" s="6">
        <v>0.48499999999999999</v>
      </c>
      <c r="AM676" s="1">
        <v>0.42899999999999999</v>
      </c>
      <c r="AN676" s="1">
        <v>0.77800000000000002</v>
      </c>
      <c r="AO676" s="2">
        <v>0.10902040301031106</v>
      </c>
      <c r="AP676" s="6">
        <v>0.97899999999999998</v>
      </c>
      <c r="AQ676" s="1">
        <v>0.186</v>
      </c>
      <c r="AR676" s="1">
        <v>0.44600000000000001</v>
      </c>
      <c r="AS676" s="2">
        <v>0.35066514128785814</v>
      </c>
      <c r="AT676" s="6">
        <v>0.48199999999999998</v>
      </c>
      <c r="AU676" s="1">
        <v>0.16800000000000001</v>
      </c>
      <c r="AV676" s="1">
        <v>0.36399999999999999</v>
      </c>
      <c r="AW676" s="2">
        <v>0.43889861635094402</v>
      </c>
      <c r="AX676" s="6"/>
      <c r="BB676" s="6"/>
      <c r="BF676" s="6"/>
      <c r="BJ676" s="6"/>
    </row>
    <row r="677" spans="1:65" x14ac:dyDescent="0.3">
      <c r="A677" t="s">
        <v>659</v>
      </c>
      <c r="B677" s="6"/>
      <c r="F677" s="6"/>
      <c r="J677" s="6"/>
      <c r="N677" s="6"/>
      <c r="R677" s="6">
        <v>0.72899999999999998</v>
      </c>
      <c r="S677" s="1">
        <v>0.21199999999999999</v>
      </c>
      <c r="T677" s="1">
        <v>0.436</v>
      </c>
      <c r="U677" s="2">
        <v>0.36051351073141397</v>
      </c>
      <c r="V677" s="6">
        <v>-0.73699999999999999</v>
      </c>
      <c r="W677" s="1">
        <v>0.193</v>
      </c>
      <c r="X677" s="1">
        <v>0.63600000000000001</v>
      </c>
      <c r="Y677" s="2">
        <v>0.19654288435158612</v>
      </c>
      <c r="Z677" s="6"/>
      <c r="AD677" s="6"/>
      <c r="AH677" s="6"/>
      <c r="AL677" s="6">
        <v>0.48</v>
      </c>
      <c r="AM677" s="1">
        <v>0.19</v>
      </c>
      <c r="AN677" s="1">
        <v>0.626</v>
      </c>
      <c r="AO677" s="2">
        <v>0.20342566678957033</v>
      </c>
      <c r="AP677" s="6"/>
      <c r="AT677" s="6">
        <v>-0.71499999999999997</v>
      </c>
      <c r="AU677" s="1">
        <v>0.33900000000000002</v>
      </c>
      <c r="AV677" s="1">
        <v>0.51</v>
      </c>
      <c r="AW677" s="2">
        <v>0.29242982390206362</v>
      </c>
      <c r="AX677" s="6"/>
      <c r="BB677" s="6"/>
      <c r="BF677" s="6"/>
      <c r="BJ677" s="6"/>
    </row>
    <row r="678" spans="1:65" x14ac:dyDescent="0.3">
      <c r="A678" t="s">
        <v>355</v>
      </c>
      <c r="B678" s="6">
        <v>0.86699999999999999</v>
      </c>
      <c r="C678" s="1">
        <v>3.5000000000000001E-3</v>
      </c>
      <c r="D678" s="1">
        <v>3.1899999999999998E-2</v>
      </c>
      <c r="E678" s="2">
        <v>1.496209316942819</v>
      </c>
      <c r="F678" s="6">
        <v>0.29799999999999999</v>
      </c>
      <c r="G678" s="1">
        <v>0.191</v>
      </c>
      <c r="H678" s="1">
        <v>1</v>
      </c>
      <c r="I678" s="2">
        <v>0</v>
      </c>
      <c r="J678" s="6">
        <v>-0.217</v>
      </c>
      <c r="K678" s="1">
        <v>0.33100000000000002</v>
      </c>
      <c r="L678" s="1">
        <v>0.71499999999999997</v>
      </c>
      <c r="M678" s="2">
        <v>0.14569395819891939</v>
      </c>
      <c r="N678" s="6">
        <v>9.6199999999999994E-2</v>
      </c>
      <c r="O678" s="1">
        <v>0.67200000000000004</v>
      </c>
      <c r="P678" s="1">
        <v>0.92300000000000004</v>
      </c>
      <c r="Q678" s="2">
        <v>3.4798298974087927E-2</v>
      </c>
      <c r="R678" s="6">
        <v>0.91400000000000003</v>
      </c>
      <c r="S678" s="1">
        <v>0.152</v>
      </c>
      <c r="T678" s="1">
        <v>0.39200000000000002</v>
      </c>
      <c r="U678" s="2">
        <v>0.40671393297954272</v>
      </c>
      <c r="V678" s="6">
        <v>0.33900000000000002</v>
      </c>
      <c r="W678" s="1">
        <v>8.9399999999999993E-2</v>
      </c>
      <c r="X678" s="1">
        <v>0.47899999999999998</v>
      </c>
      <c r="Y678" s="2">
        <v>0.31966448658543678</v>
      </c>
      <c r="Z678" s="6">
        <v>0.20200000000000001</v>
      </c>
      <c r="AA678" s="1">
        <v>0.47299999999999998</v>
      </c>
      <c r="AB678" s="1">
        <v>0.63900000000000001</v>
      </c>
      <c r="AC678" s="2">
        <v>0.19449914184159983</v>
      </c>
      <c r="AD678" s="6">
        <v>-0.113</v>
      </c>
      <c r="AE678" s="1">
        <v>0.75800000000000001</v>
      </c>
      <c r="AF678" s="1">
        <v>0.92300000000000004</v>
      </c>
      <c r="AG678" s="2">
        <v>3.4798298974087927E-2</v>
      </c>
      <c r="AH678" s="6">
        <v>0.43</v>
      </c>
      <c r="AI678" s="1">
        <v>0.24399999999999999</v>
      </c>
      <c r="AJ678" s="1">
        <v>0.44800000000000001</v>
      </c>
      <c r="AK678" s="2">
        <v>0.348721986001856</v>
      </c>
      <c r="AL678" s="6">
        <v>0.13</v>
      </c>
      <c r="AM678" s="1">
        <v>0.65500000000000003</v>
      </c>
      <c r="AN678" s="1">
        <v>0.876</v>
      </c>
      <c r="AO678" s="2">
        <v>5.7495893831919269E-2</v>
      </c>
      <c r="AP678" s="6">
        <v>-0.18099999999999999</v>
      </c>
      <c r="AQ678" s="1">
        <v>0.622</v>
      </c>
      <c r="AR678" s="1">
        <v>0.77700000000000002</v>
      </c>
      <c r="AS678" s="2">
        <v>0.10957898119908573</v>
      </c>
      <c r="AT678" s="6">
        <v>-0.28899999999999998</v>
      </c>
      <c r="AU678" s="1">
        <v>0.28100000000000003</v>
      </c>
      <c r="AV678" s="1">
        <v>0.44800000000000001</v>
      </c>
      <c r="AW678" s="2">
        <v>0.348721986001856</v>
      </c>
      <c r="AX678" s="6"/>
      <c r="BB678" s="6"/>
      <c r="BF678" s="6"/>
      <c r="BJ678" s="6"/>
    </row>
    <row r="679" spans="1:65" x14ac:dyDescent="0.3">
      <c r="A679" t="s">
        <v>391</v>
      </c>
      <c r="B679" s="6"/>
      <c r="F679" s="6"/>
      <c r="J679" s="6"/>
      <c r="N679" s="6"/>
      <c r="R679" s="6"/>
      <c r="V679" s="6"/>
      <c r="Z679" s="6"/>
      <c r="AD679" s="6"/>
      <c r="AH679" s="6"/>
      <c r="AL679" s="6"/>
      <c r="AP679" s="6"/>
      <c r="AT679" s="6"/>
      <c r="AX679" s="6"/>
      <c r="BB679" s="6"/>
      <c r="BF679" s="6"/>
      <c r="BJ679" s="6"/>
    </row>
    <row r="680" spans="1:65" x14ac:dyDescent="0.3">
      <c r="A680" t="s">
        <v>435</v>
      </c>
      <c r="B680" s="6">
        <v>0.61199999999999999</v>
      </c>
      <c r="C680" s="1">
        <v>1.43E-2</v>
      </c>
      <c r="D680" s="1">
        <v>8.5199999999999998E-2</v>
      </c>
      <c r="E680" s="2">
        <v>1.0695604052332999</v>
      </c>
      <c r="F680" s="6">
        <v>0.129</v>
      </c>
      <c r="G680" s="1">
        <v>0.56000000000000005</v>
      </c>
      <c r="H680" s="1">
        <v>1</v>
      </c>
      <c r="I680" s="2">
        <v>0</v>
      </c>
      <c r="J680" s="6">
        <v>-1.02</v>
      </c>
      <c r="K680" s="1">
        <v>4.6699999999999997E-3</v>
      </c>
      <c r="L680" s="1">
        <v>6.0400000000000002E-2</v>
      </c>
      <c r="M680" s="2">
        <v>1.2189630613788682</v>
      </c>
      <c r="N680" s="6">
        <v>-0.88100000000000001</v>
      </c>
      <c r="O680" s="1">
        <v>1.3599999999999999E-2</v>
      </c>
      <c r="P680" s="1">
        <v>0.09</v>
      </c>
      <c r="Q680" s="2">
        <v>1.0457574905606752</v>
      </c>
      <c r="R680" s="6">
        <v>0.54400000000000004</v>
      </c>
      <c r="S680" s="1">
        <v>0.12</v>
      </c>
      <c r="T680" s="1">
        <v>0.36599999999999999</v>
      </c>
      <c r="U680" s="2">
        <v>0.43651891460558934</v>
      </c>
      <c r="V680" s="6">
        <v>1.0699999999999999E-2</v>
      </c>
      <c r="W680" s="1">
        <v>0.96699999999999997</v>
      </c>
      <c r="X680" s="1">
        <v>0.99199999999999999</v>
      </c>
      <c r="Y680" s="2">
        <v>3.4883278458213473E-3</v>
      </c>
      <c r="Z680" s="6">
        <v>-0.91900000000000004</v>
      </c>
      <c r="AA680" s="1">
        <v>1.23E-2</v>
      </c>
      <c r="AB680" s="1">
        <v>8.5999999999999993E-2</v>
      </c>
      <c r="AC680" s="2">
        <v>1.0655015487564323</v>
      </c>
      <c r="AD680" s="6">
        <v>-0.82599999999999996</v>
      </c>
      <c r="AE680" s="1">
        <v>3.0099999999999998E-2</v>
      </c>
      <c r="AF680" s="1">
        <v>0.33300000000000002</v>
      </c>
      <c r="AG680" s="2">
        <v>0.47755576649368009</v>
      </c>
      <c r="AH680" s="6">
        <v>0.66600000000000004</v>
      </c>
      <c r="AI680" s="1">
        <v>0.19900000000000001</v>
      </c>
      <c r="AJ680" s="1">
        <v>0.41199999999999998</v>
      </c>
      <c r="AK680" s="2">
        <v>0.38510278396686543</v>
      </c>
      <c r="AL680" s="6">
        <v>0.13900000000000001</v>
      </c>
      <c r="AM680" s="1">
        <v>0.73099999999999998</v>
      </c>
      <c r="AN680" s="1">
        <v>0.91700000000000004</v>
      </c>
      <c r="AO680" s="2">
        <v>3.7630664329978893E-2</v>
      </c>
      <c r="AP680" s="6">
        <v>-0.93500000000000005</v>
      </c>
      <c r="AQ680" s="1">
        <v>9.7500000000000003E-2</v>
      </c>
      <c r="AR680" s="1">
        <v>0.37</v>
      </c>
      <c r="AS680" s="2">
        <v>0.43179827593300502</v>
      </c>
      <c r="AT680" s="6">
        <v>-1.05</v>
      </c>
      <c r="AU680" s="1">
        <v>1.21E-2</v>
      </c>
      <c r="AV680" s="1">
        <v>0.214</v>
      </c>
      <c r="AW680" s="2">
        <v>0.66958622665080914</v>
      </c>
      <c r="AX680" s="6"/>
      <c r="BB680" s="6"/>
      <c r="BF680" s="6"/>
      <c r="BJ680" s="6"/>
    </row>
    <row r="681" spans="1:65" x14ac:dyDescent="0.3">
      <c r="A681" t="s">
        <v>183</v>
      </c>
      <c r="B681" s="6">
        <v>-4.65E-2</v>
      </c>
      <c r="C681" s="1">
        <v>0.873</v>
      </c>
      <c r="D681" s="1">
        <v>0.93600000000000005</v>
      </c>
      <c r="E681" s="2">
        <v>2.8724151261894745E-2</v>
      </c>
      <c r="F681" s="6"/>
      <c r="J681" s="6"/>
      <c r="N681" s="6"/>
      <c r="R681" s="6">
        <v>0.13</v>
      </c>
      <c r="S681" s="1">
        <v>0.78300000000000003</v>
      </c>
      <c r="T681" s="1">
        <v>0.877</v>
      </c>
      <c r="U681" s="2">
        <v>5.7000406633959479E-2</v>
      </c>
      <c r="V681" s="6">
        <v>-0.94299999999999995</v>
      </c>
      <c r="W681" s="1">
        <v>0.20100000000000001</v>
      </c>
      <c r="X681" s="1">
        <v>0.63600000000000001</v>
      </c>
      <c r="Y681" s="2">
        <v>0.19654288435158612</v>
      </c>
      <c r="Z681" s="6"/>
      <c r="AD681" s="6"/>
      <c r="AH681" s="6">
        <v>-7.2100000000000003E-3</v>
      </c>
      <c r="AI681" s="1">
        <v>0.97899999999999998</v>
      </c>
      <c r="AJ681" s="1">
        <v>0.98499999999999999</v>
      </c>
      <c r="AK681" s="2">
        <v>6.5637695023882739E-3</v>
      </c>
      <c r="AL681" s="6">
        <v>-0.54600000000000004</v>
      </c>
      <c r="AM681" s="1">
        <v>0.11899999999999999</v>
      </c>
      <c r="AN681" s="1">
        <v>0.60299999999999998</v>
      </c>
      <c r="AO681" s="2">
        <v>0.21968268785984871</v>
      </c>
      <c r="AP681" s="6">
        <v>-0.70499999999999996</v>
      </c>
      <c r="AQ681" s="1">
        <v>0.24</v>
      </c>
      <c r="AR681" s="1">
        <v>0.505</v>
      </c>
      <c r="AS681" s="2">
        <v>0.29670862188133862</v>
      </c>
      <c r="AT681" s="6">
        <v>-9.3100000000000002E-2</v>
      </c>
      <c r="AU681" s="1">
        <v>0.873</v>
      </c>
      <c r="AV681" s="1">
        <v>0.92</v>
      </c>
      <c r="AW681" s="2">
        <v>3.6212172654444715E-2</v>
      </c>
      <c r="AX681" s="6"/>
      <c r="BB681" s="6"/>
      <c r="BF681" s="6"/>
      <c r="BJ681" s="6"/>
    </row>
    <row r="682" spans="1:65" x14ac:dyDescent="0.3">
      <c r="A682" t="s">
        <v>373</v>
      </c>
      <c r="B682" s="6">
        <v>-0.38800000000000001</v>
      </c>
      <c r="C682" s="1">
        <v>0.29899999999999999</v>
      </c>
      <c r="D682" s="1">
        <v>0.51800000000000002</v>
      </c>
      <c r="E682" s="2">
        <v>0.28567024025476695</v>
      </c>
      <c r="F682" s="6">
        <v>-0.54900000000000004</v>
      </c>
      <c r="G682" s="1">
        <v>0.54900000000000004</v>
      </c>
      <c r="H682" s="1">
        <v>1</v>
      </c>
      <c r="I682" s="2">
        <v>0</v>
      </c>
      <c r="J682" s="6">
        <v>-0.42</v>
      </c>
      <c r="K682" s="1">
        <v>0.67800000000000005</v>
      </c>
      <c r="L682" s="1">
        <v>0.91300000000000003</v>
      </c>
      <c r="M682" s="2">
        <v>3.9529222465701036E-2</v>
      </c>
      <c r="N682" s="6">
        <v>-0.45200000000000001</v>
      </c>
      <c r="O682" s="1">
        <v>0.44900000000000001</v>
      </c>
      <c r="P682" s="1">
        <v>0.80500000000000005</v>
      </c>
      <c r="Q682" s="2">
        <v>9.4204119632131461E-2</v>
      </c>
      <c r="R682" s="6">
        <v>0.15</v>
      </c>
      <c r="S682" s="1">
        <v>0.54</v>
      </c>
      <c r="T682" s="1">
        <v>0.69399999999999995</v>
      </c>
      <c r="U682" s="2">
        <v>0.15864052954514513</v>
      </c>
      <c r="V682" s="6">
        <v>-0.28999999999999998</v>
      </c>
      <c r="W682" s="1">
        <v>0.18</v>
      </c>
      <c r="X682" s="1">
        <v>0.63400000000000001</v>
      </c>
      <c r="Y682" s="2">
        <v>0.19791074211826731</v>
      </c>
      <c r="Z682" s="6">
        <v>-0.39</v>
      </c>
      <c r="AA682" s="1">
        <v>0.18099999999999999</v>
      </c>
      <c r="AB682" s="1">
        <v>0.35399999999999998</v>
      </c>
      <c r="AC682" s="2">
        <v>0.45099673797421219</v>
      </c>
      <c r="AD682" s="6">
        <v>-1.9E-2</v>
      </c>
      <c r="AE682" s="1">
        <v>0.95399999999999996</v>
      </c>
      <c r="AF682" s="1">
        <v>0.98499999999999999</v>
      </c>
      <c r="AG682" s="2">
        <v>6.5637695023882739E-3</v>
      </c>
      <c r="AH682" s="6">
        <v>-0.40100000000000002</v>
      </c>
      <c r="AI682" s="1">
        <v>4.8899999999999999E-2</v>
      </c>
      <c r="AJ682" s="1">
        <v>0.23300000000000001</v>
      </c>
      <c r="AK682" s="2">
        <v>0.63264407897398101</v>
      </c>
      <c r="AL682" s="6">
        <v>-0.11700000000000001</v>
      </c>
      <c r="AM682" s="1">
        <v>0.64400000000000002</v>
      </c>
      <c r="AN682" s="1">
        <v>0.87</v>
      </c>
      <c r="AO682" s="2">
        <v>6.0480747381381476E-2</v>
      </c>
      <c r="AP682" s="6">
        <v>-0.60399999999999998</v>
      </c>
      <c r="AQ682" s="1">
        <v>3.7199999999999997E-2</v>
      </c>
      <c r="AR682" s="1">
        <v>0.26</v>
      </c>
      <c r="AS682" s="2">
        <v>0.58502665202918203</v>
      </c>
      <c r="AT682" s="6">
        <v>-0.44700000000000001</v>
      </c>
      <c r="AU682" s="1">
        <v>0.12</v>
      </c>
      <c r="AV682" s="1">
        <v>0.32100000000000001</v>
      </c>
      <c r="AW682" s="2">
        <v>0.4934949675951279</v>
      </c>
      <c r="AX682" s="6"/>
      <c r="BB682" s="6"/>
      <c r="BF682" s="6"/>
      <c r="BJ682" s="6"/>
    </row>
    <row r="683" spans="1:65" x14ac:dyDescent="0.3">
      <c r="A683" t="s">
        <v>704</v>
      </c>
      <c r="B683" s="6">
        <v>0.88900000000000001</v>
      </c>
      <c r="C683" s="1">
        <v>0.09</v>
      </c>
      <c r="D683" s="1">
        <v>0.27800000000000002</v>
      </c>
      <c r="E683" s="2">
        <v>0.55595520408192367</v>
      </c>
      <c r="F683" s="6">
        <v>2.1499999999999998E-2</v>
      </c>
      <c r="G683" s="1">
        <v>0.97199999999999998</v>
      </c>
      <c r="H683" s="1">
        <v>1</v>
      </c>
      <c r="I683" s="2">
        <v>0</v>
      </c>
      <c r="J683" s="6">
        <v>0.313</v>
      </c>
      <c r="K683" s="1">
        <v>0.64600000000000002</v>
      </c>
      <c r="L683" s="1">
        <v>0.90500000000000003</v>
      </c>
      <c r="M683" s="2">
        <v>4.3351420794796675E-2</v>
      </c>
      <c r="N683" s="6">
        <v>0.375</v>
      </c>
      <c r="O683" s="1">
        <v>0.56999999999999995</v>
      </c>
      <c r="P683" s="1">
        <v>0.86699999999999999</v>
      </c>
      <c r="Q683" s="2">
        <v>6.198090252378971E-2</v>
      </c>
      <c r="R683" s="6">
        <v>-0.30299999999999999</v>
      </c>
      <c r="S683" s="1">
        <v>0.42799999999999999</v>
      </c>
      <c r="T683" s="1">
        <v>0.6</v>
      </c>
      <c r="U683" s="2">
        <v>0.22184874961635639</v>
      </c>
      <c r="V683" s="6">
        <v>0.10199999999999999</v>
      </c>
      <c r="W683" s="1">
        <v>0.77800000000000002</v>
      </c>
      <c r="X683" s="1">
        <v>0.92600000000000005</v>
      </c>
      <c r="Y683" s="2">
        <v>3.3389013318065645E-2</v>
      </c>
      <c r="Z683" s="6"/>
      <c r="AD683" s="6"/>
      <c r="AH683" s="6">
        <v>-8.2500000000000004E-2</v>
      </c>
      <c r="AI683" s="1">
        <v>0.8</v>
      </c>
      <c r="AJ683" s="1">
        <v>0.86399999999999999</v>
      </c>
      <c r="AK683" s="2">
        <v>6.3486257521106718E-2</v>
      </c>
      <c r="AL683" s="6">
        <v>-0.105</v>
      </c>
      <c r="AM683" s="1">
        <v>0.751</v>
      </c>
      <c r="AN683" s="1">
        <v>0.92200000000000004</v>
      </c>
      <c r="AO683" s="2">
        <v>3.5269078946370637E-2</v>
      </c>
      <c r="AP683" s="6">
        <v>-0.193</v>
      </c>
      <c r="AQ683" s="1">
        <v>0.71199999999999997</v>
      </c>
      <c r="AR683" s="1">
        <v>0.83499999999999996</v>
      </c>
      <c r="AS683" s="2">
        <v>7.8313524516397934E-2</v>
      </c>
      <c r="AT683" s="6">
        <v>1.0499999999999999E-15</v>
      </c>
      <c r="AU683" s="1">
        <v>1</v>
      </c>
      <c r="AV683" s="1">
        <v>1</v>
      </c>
      <c r="AW683" s="2">
        <v>0</v>
      </c>
      <c r="AX683" s="6">
        <v>1.56</v>
      </c>
      <c r="AY683" s="1">
        <v>4.7199999999999999E-2</v>
      </c>
      <c r="AZ683" s="1">
        <v>0.14299999999999999</v>
      </c>
      <c r="BA683" s="2">
        <v>0.84466396253493814</v>
      </c>
      <c r="BB683" s="6">
        <v>1.7299999999999999E-2</v>
      </c>
      <c r="BC683" s="1">
        <v>0.95199999999999996</v>
      </c>
      <c r="BD683" s="1">
        <v>0.995</v>
      </c>
      <c r="BE683" s="2">
        <v>2.176919254274547E-3</v>
      </c>
      <c r="BF683" s="6">
        <v>0.23200000000000001</v>
      </c>
      <c r="BG683" s="1">
        <v>0.19700000000000001</v>
      </c>
      <c r="BH683" s="1">
        <v>0.33200000000000002</v>
      </c>
      <c r="BI683" s="2">
        <v>0.4788619162959637</v>
      </c>
      <c r="BJ683" s="6">
        <v>0.22800000000000001</v>
      </c>
      <c r="BK683" s="1">
        <v>0.46200000000000002</v>
      </c>
      <c r="BL683" s="1">
        <v>0.57499999999999996</v>
      </c>
      <c r="BM683" s="2">
        <v>0.24033215531036956</v>
      </c>
    </row>
    <row r="684" spans="1:65" x14ac:dyDescent="0.3">
      <c r="A684" t="s">
        <v>516</v>
      </c>
      <c r="B684" s="6">
        <v>0.92100000000000004</v>
      </c>
      <c r="C684" s="1">
        <v>1.06E-3</v>
      </c>
      <c r="D684" s="1">
        <v>1.5599999999999999E-2</v>
      </c>
      <c r="E684" s="2">
        <v>1.8068754016455384</v>
      </c>
      <c r="F684" s="6">
        <v>0.2</v>
      </c>
      <c r="G684" s="1">
        <v>0.46100000000000002</v>
      </c>
      <c r="H684" s="1">
        <v>1</v>
      </c>
      <c r="I684" s="2">
        <v>0</v>
      </c>
      <c r="J684" s="6">
        <v>-0.23200000000000001</v>
      </c>
      <c r="K684" s="1">
        <v>0.51600000000000001</v>
      </c>
      <c r="L684" s="1">
        <v>0.85799999999999998</v>
      </c>
      <c r="M684" s="2">
        <v>6.6512712151294562E-2</v>
      </c>
      <c r="N684" s="6">
        <v>-2.24E-2</v>
      </c>
      <c r="O684" s="1">
        <v>0.94299999999999995</v>
      </c>
      <c r="P684" s="1">
        <v>0.97</v>
      </c>
      <c r="Q684" s="2">
        <v>1.322826573375516E-2</v>
      </c>
      <c r="R684" s="6">
        <v>0.88700000000000001</v>
      </c>
      <c r="S684" s="1">
        <v>4.58E-2</v>
      </c>
      <c r="T684" s="1">
        <v>0.253</v>
      </c>
      <c r="U684" s="2">
        <v>0.59687947882418213</v>
      </c>
      <c r="V684" s="6">
        <v>-0.45</v>
      </c>
      <c r="W684" s="1">
        <v>0.20300000000000001</v>
      </c>
      <c r="X684" s="1">
        <v>0.63600000000000001</v>
      </c>
      <c r="Y684" s="2">
        <v>0.19654288435158612</v>
      </c>
      <c r="Z684" s="6">
        <v>-0.40899999999999997</v>
      </c>
      <c r="AA684" s="1">
        <v>0.25600000000000001</v>
      </c>
      <c r="AB684" s="1">
        <v>0.42899999999999999</v>
      </c>
      <c r="AC684" s="2">
        <v>0.36754270781527576</v>
      </c>
      <c r="AD684" s="6">
        <v>0.109</v>
      </c>
      <c r="AE684" s="1">
        <v>0.76400000000000001</v>
      </c>
      <c r="AF684" s="1">
        <v>0.92300000000000004</v>
      </c>
      <c r="AG684" s="2">
        <v>3.4798298974087927E-2</v>
      </c>
      <c r="AH684" s="6">
        <v>1.02</v>
      </c>
      <c r="AI684" s="1">
        <v>8.1100000000000005E-2</v>
      </c>
      <c r="AJ684" s="1">
        <v>0.28199999999999997</v>
      </c>
      <c r="AK684" s="2">
        <v>0.54975089168063895</v>
      </c>
      <c r="AL684" s="6">
        <v>0.84099999999999997</v>
      </c>
      <c r="AM684" s="1">
        <v>9.3200000000000005E-2</v>
      </c>
      <c r="AN684" s="1">
        <v>0.58299999999999996</v>
      </c>
      <c r="AO684" s="2">
        <v>0.23433144524098595</v>
      </c>
      <c r="AP684" s="6">
        <v>-0.45800000000000002</v>
      </c>
      <c r="AQ684" s="1">
        <v>0.56799999999999995</v>
      </c>
      <c r="AR684" s="1">
        <v>0.74399999999999999</v>
      </c>
      <c r="AS684" s="2">
        <v>0.1284270644541213</v>
      </c>
      <c r="AT684" s="6">
        <v>-1.27</v>
      </c>
      <c r="AU684" s="1">
        <v>0.10199999999999999</v>
      </c>
      <c r="AV684" s="1">
        <v>0.29799999999999999</v>
      </c>
      <c r="AW684" s="2">
        <v>0.52578373592374483</v>
      </c>
      <c r="AX684" s="6"/>
      <c r="BB684" s="6"/>
      <c r="BF684" s="6"/>
      <c r="BJ684" s="6"/>
    </row>
    <row r="685" spans="1:65" x14ac:dyDescent="0.3">
      <c r="A685" t="s">
        <v>436</v>
      </c>
      <c r="B685" s="6">
        <v>-6.83E-2</v>
      </c>
      <c r="C685" s="1">
        <v>0.81699999999999995</v>
      </c>
      <c r="D685" s="1">
        <v>0.91300000000000003</v>
      </c>
      <c r="E685" s="2">
        <v>3.9529222465701036E-2</v>
      </c>
      <c r="F685" s="6">
        <v>0.253</v>
      </c>
      <c r="G685" s="1">
        <v>0.41199999999999998</v>
      </c>
      <c r="H685" s="1">
        <v>1</v>
      </c>
      <c r="I685" s="2">
        <v>0</v>
      </c>
      <c r="J685" s="6">
        <v>-0.245</v>
      </c>
      <c r="K685" s="1">
        <v>0.58799999999999997</v>
      </c>
      <c r="L685" s="1">
        <v>0.90500000000000003</v>
      </c>
      <c r="M685" s="2">
        <v>4.3351420794796675E-2</v>
      </c>
      <c r="N685" s="6">
        <v>2.6100000000000002E-2</v>
      </c>
      <c r="O685" s="1">
        <v>0.95</v>
      </c>
      <c r="P685" s="1">
        <v>0.97099999999999997</v>
      </c>
      <c r="Q685" s="2">
        <v>1.2780770091995148E-2</v>
      </c>
      <c r="R685" s="6">
        <v>-6.2899999999999998E-2</v>
      </c>
      <c r="S685" s="1">
        <v>0.76400000000000001</v>
      </c>
      <c r="T685" s="1">
        <v>0.86099999999999999</v>
      </c>
      <c r="U685" s="2">
        <v>6.4996848546345243E-2</v>
      </c>
      <c r="V685" s="6">
        <v>7.5300000000000006E-2</v>
      </c>
      <c r="W685" s="1">
        <v>0.76500000000000001</v>
      </c>
      <c r="X685" s="1">
        <v>0.91900000000000004</v>
      </c>
      <c r="Y685" s="2">
        <v>3.6684488613888719E-2</v>
      </c>
      <c r="Z685" s="6">
        <v>0.10199999999999999</v>
      </c>
      <c r="AA685" s="1">
        <v>0.68799999999999994</v>
      </c>
      <c r="AB685" s="1">
        <v>0.80300000000000005</v>
      </c>
      <c r="AC685" s="2">
        <v>9.5284454721319037E-2</v>
      </c>
      <c r="AD685" s="6">
        <v>0.108</v>
      </c>
      <c r="AE685" s="1">
        <v>0.20499999999999999</v>
      </c>
      <c r="AF685" s="1">
        <v>0.55200000000000005</v>
      </c>
      <c r="AG685" s="2">
        <v>0.25806092227080107</v>
      </c>
      <c r="AH685" s="6">
        <v>0.34499999999999997</v>
      </c>
      <c r="AI685" s="1">
        <v>0.14299999999999999</v>
      </c>
      <c r="AJ685" s="1">
        <v>0.34899999999999998</v>
      </c>
      <c r="AK685" s="2">
        <v>0.45717457304082015</v>
      </c>
      <c r="AL685" s="6">
        <v>0.45600000000000002</v>
      </c>
      <c r="AM685" s="1">
        <v>6.0999999999999999E-2</v>
      </c>
      <c r="AN685" s="1">
        <v>0.53900000000000003</v>
      </c>
      <c r="AO685" s="2">
        <v>0.26841123481326129</v>
      </c>
      <c r="AP685" s="6">
        <v>-7.5200000000000003E-2</v>
      </c>
      <c r="AQ685" s="1">
        <v>0.86</v>
      </c>
      <c r="AR685" s="1">
        <v>0.92900000000000005</v>
      </c>
      <c r="AS685" s="2">
        <v>3.1984286006358213E-2</v>
      </c>
      <c r="AT685" s="6">
        <v>-0.50700000000000001</v>
      </c>
      <c r="AU685" s="1">
        <v>0.26600000000000001</v>
      </c>
      <c r="AV685" s="1">
        <v>0.438</v>
      </c>
      <c r="AW685" s="2">
        <v>0.35852588949590047</v>
      </c>
      <c r="AX685" s="6"/>
      <c r="BB685" s="6"/>
      <c r="BF685" s="6"/>
      <c r="BJ685" s="6"/>
    </row>
    <row r="686" spans="1:65" x14ac:dyDescent="0.3">
      <c r="A686" t="s">
        <v>633</v>
      </c>
      <c r="B686" s="6"/>
      <c r="F686" s="6"/>
      <c r="J686" s="6"/>
      <c r="N686" s="6"/>
      <c r="R686" s="6"/>
      <c r="V686" s="6"/>
      <c r="Z686" s="6"/>
      <c r="AD686" s="6"/>
      <c r="AH686" s="6"/>
      <c r="AL686" s="6"/>
      <c r="AP686" s="6"/>
      <c r="AT686" s="6"/>
      <c r="AX686" s="6">
        <v>1.1499999999999999</v>
      </c>
      <c r="AY686" s="1">
        <v>0.43099999999999999</v>
      </c>
      <c r="AZ686" s="1">
        <v>0.52600000000000002</v>
      </c>
      <c r="BA686" s="2">
        <v>0.27901425584626088</v>
      </c>
      <c r="BB686" s="6">
        <v>-0.216</v>
      </c>
      <c r="BC686" s="1">
        <v>0.621</v>
      </c>
      <c r="BD686" s="1">
        <v>0.995</v>
      </c>
      <c r="BE686" s="2">
        <v>2.176919254274547E-3</v>
      </c>
      <c r="BF686" s="6">
        <v>-7.7200000000000005E-2</v>
      </c>
      <c r="BG686" s="1">
        <v>0.83699999999999997</v>
      </c>
      <c r="BH686" s="1">
        <v>0.872</v>
      </c>
      <c r="BI686" s="2">
        <v>5.9483515067432782E-2</v>
      </c>
      <c r="BJ686" s="6">
        <v>0.128</v>
      </c>
      <c r="BK686" s="1">
        <v>0.79400000000000004</v>
      </c>
      <c r="BL686" s="1">
        <v>0.85499999999999998</v>
      </c>
      <c r="BM686" s="2">
        <v>6.8033885271827368E-2</v>
      </c>
    </row>
    <row r="687" spans="1:65" x14ac:dyDescent="0.3">
      <c r="A687" t="s">
        <v>576</v>
      </c>
      <c r="B687" s="6"/>
      <c r="F687" s="6"/>
      <c r="J687" s="6"/>
      <c r="N687" s="6"/>
      <c r="R687" s="6"/>
      <c r="V687" s="6"/>
      <c r="Z687" s="6"/>
      <c r="AD687" s="6"/>
      <c r="AH687" s="6"/>
      <c r="AL687" s="6"/>
      <c r="AP687" s="6"/>
      <c r="AT687" s="6"/>
      <c r="AX687" s="6"/>
      <c r="BB687" s="6"/>
      <c r="BF687" s="6"/>
      <c r="BJ687" s="6"/>
    </row>
    <row r="688" spans="1:65" x14ac:dyDescent="0.3">
      <c r="A688" t="s">
        <v>545</v>
      </c>
      <c r="B688" s="6"/>
      <c r="F688" s="6"/>
      <c r="J688" s="6"/>
      <c r="N688" s="6"/>
      <c r="R688" s="6"/>
      <c r="V688" s="6"/>
      <c r="Z688" s="6"/>
      <c r="AD688" s="6"/>
      <c r="AH688" s="6"/>
      <c r="AL688" s="6"/>
      <c r="AP688" s="6"/>
      <c r="AT688" s="6"/>
      <c r="AX688" s="6"/>
      <c r="BB688" s="6"/>
      <c r="BF688" s="6"/>
      <c r="BJ688" s="6"/>
    </row>
    <row r="689" spans="1:65" x14ac:dyDescent="0.3">
      <c r="A689" t="s">
        <v>303</v>
      </c>
      <c r="B689" s="6">
        <v>-9.2599999999999991E-3</v>
      </c>
      <c r="C689" s="1">
        <v>0.95699999999999996</v>
      </c>
      <c r="D689" s="1">
        <v>0.97899999999999998</v>
      </c>
      <c r="E689" s="2">
        <v>9.2173081968621833E-3</v>
      </c>
      <c r="F689" s="6">
        <v>-0.60099999999999998</v>
      </c>
      <c r="G689" s="1">
        <v>1.2500000000000001E-2</v>
      </c>
      <c r="H689" s="1">
        <v>0.40300000000000002</v>
      </c>
      <c r="I689" s="2">
        <v>0.39469495385889053</v>
      </c>
      <c r="J689" s="6">
        <v>-0.376</v>
      </c>
      <c r="K689" s="1">
        <v>0.29499999999999998</v>
      </c>
      <c r="L689" s="1">
        <v>0.70199999999999996</v>
      </c>
      <c r="M689" s="2">
        <v>0.15366288787019475</v>
      </c>
      <c r="N689" s="6">
        <v>-0.98399999999999999</v>
      </c>
      <c r="O689" s="1">
        <v>1.73E-3</v>
      </c>
      <c r="P689" s="1">
        <v>1.8200000000000001E-2</v>
      </c>
      <c r="Q689" s="2">
        <v>1.7399286120149251</v>
      </c>
      <c r="R689" s="6">
        <v>0.36</v>
      </c>
      <c r="S689" s="1">
        <v>0.29199999999999998</v>
      </c>
      <c r="T689" s="1">
        <v>0.505</v>
      </c>
      <c r="U689" s="2">
        <v>0.29670862188133862</v>
      </c>
      <c r="V689" s="6">
        <v>-0.83599999999999997</v>
      </c>
      <c r="W689" s="1">
        <v>0.13</v>
      </c>
      <c r="X689" s="1">
        <v>0.54800000000000004</v>
      </c>
      <c r="Y689" s="2">
        <v>0.26121944151563081</v>
      </c>
      <c r="Z689" s="6">
        <v>-1.31</v>
      </c>
      <c r="AA689" s="1">
        <v>1.11E-2</v>
      </c>
      <c r="AB689" s="1">
        <v>8.14E-2</v>
      </c>
      <c r="AC689" s="2">
        <v>1.0893755951107988</v>
      </c>
      <c r="AD689" s="6">
        <v>-0.376</v>
      </c>
      <c r="AE689" s="1">
        <v>0.54700000000000004</v>
      </c>
      <c r="AF689" s="1">
        <v>0.82399999999999995</v>
      </c>
      <c r="AG689" s="2">
        <v>8.4072788302884227E-2</v>
      </c>
      <c r="AH689" s="6">
        <v>-0.105</v>
      </c>
      <c r="AI689" s="1">
        <v>0.57199999999999995</v>
      </c>
      <c r="AJ689" s="1">
        <v>0.71399999999999997</v>
      </c>
      <c r="AK689" s="2">
        <v>0.14630178822382564</v>
      </c>
      <c r="AL689" s="6">
        <v>-0.47</v>
      </c>
      <c r="AM689" s="1">
        <v>2.8899999999999999E-2</v>
      </c>
      <c r="AN689" s="1">
        <v>0.42099999999999999</v>
      </c>
      <c r="AO689" s="2">
        <v>0.37571790416433171</v>
      </c>
      <c r="AP689" s="6">
        <v>-1.0900000000000001</v>
      </c>
      <c r="AQ689" s="1">
        <v>3.49E-3</v>
      </c>
      <c r="AR689" s="1">
        <v>9.9199999999999997E-2</v>
      </c>
      <c r="AS689" s="2">
        <v>1.0034883278458213</v>
      </c>
      <c r="AT689" s="6">
        <v>-0.58399999999999996</v>
      </c>
      <c r="AU689" s="1">
        <v>5.74E-2</v>
      </c>
      <c r="AV689" s="1">
        <v>0.25</v>
      </c>
      <c r="AW689" s="2">
        <v>0.6020599913279624</v>
      </c>
      <c r="AX689" s="6">
        <v>-0.30099999999999999</v>
      </c>
      <c r="AY689" s="1">
        <v>0.34799999999999998</v>
      </c>
      <c r="AZ689" s="1">
        <v>0.44900000000000001</v>
      </c>
      <c r="BA689" s="2">
        <v>0.34775365899667676</v>
      </c>
      <c r="BB689" s="6"/>
      <c r="BF689" s="6"/>
      <c r="BJ689" s="6"/>
    </row>
    <row r="690" spans="1:65" x14ac:dyDescent="0.3">
      <c r="A690" t="s">
        <v>86</v>
      </c>
      <c r="B690" s="6">
        <v>0.32300000000000001</v>
      </c>
      <c r="C690" s="1">
        <v>0.19500000000000001</v>
      </c>
      <c r="D690" s="1">
        <v>0.42899999999999999</v>
      </c>
      <c r="E690" s="2">
        <v>0.36754270781527576</v>
      </c>
      <c r="F690" s="6">
        <v>-1.1200000000000001</v>
      </c>
      <c r="G690" s="1">
        <v>2.1299999999999999E-2</v>
      </c>
      <c r="H690" s="1">
        <v>0.55300000000000005</v>
      </c>
      <c r="I690" s="2">
        <v>0.25727486869530169</v>
      </c>
      <c r="J690" s="6"/>
      <c r="N690" s="6">
        <v>-2.36</v>
      </c>
      <c r="O690" s="1">
        <v>3.6699999999999998E-5</v>
      </c>
      <c r="P690" s="1">
        <v>1.1800000000000001E-3</v>
      </c>
      <c r="Q690" s="2">
        <v>2.9281179926938745</v>
      </c>
      <c r="R690" s="6">
        <v>0.65600000000000003</v>
      </c>
      <c r="S690" s="1">
        <v>3.9600000000000003E-2</v>
      </c>
      <c r="T690" s="1">
        <v>0.253</v>
      </c>
      <c r="U690" s="2">
        <v>0.59687947882418213</v>
      </c>
      <c r="V690" s="6">
        <v>-0.9</v>
      </c>
      <c r="W690" s="1">
        <v>3.1E-2</v>
      </c>
      <c r="X690" s="1">
        <v>0.42299999999999999</v>
      </c>
      <c r="Y690" s="2">
        <v>0.37365963262495766</v>
      </c>
      <c r="Z690" s="6">
        <v>-2.1</v>
      </c>
      <c r="AA690" s="1">
        <v>3.5400000000000002E-3</v>
      </c>
      <c r="AB690" s="1">
        <v>5.0200000000000002E-2</v>
      </c>
      <c r="AC690" s="2">
        <v>1.2992962828549806</v>
      </c>
      <c r="AD690" s="6">
        <v>-1.0900000000000001</v>
      </c>
      <c r="AE690" s="1">
        <v>4.7600000000000003E-2</v>
      </c>
      <c r="AF690" s="1">
        <v>0.34399999999999997</v>
      </c>
      <c r="AG690" s="2">
        <v>0.46344155742846993</v>
      </c>
      <c r="AH690" s="6">
        <v>0.42499999999999999</v>
      </c>
      <c r="AI690" s="1">
        <v>1.11E-2</v>
      </c>
      <c r="AJ690" s="1">
        <v>0.17199999999999999</v>
      </c>
      <c r="AK690" s="2">
        <v>0.76447155309245107</v>
      </c>
      <c r="AL690" s="6">
        <v>-0.89400000000000002</v>
      </c>
      <c r="AM690" s="1">
        <v>9.0799999999999995E-4</v>
      </c>
      <c r="AN690" s="1">
        <v>9.7900000000000001E-2</v>
      </c>
      <c r="AO690" s="2">
        <v>1.0092173081968621</v>
      </c>
      <c r="AP690" s="6">
        <v>-2.42</v>
      </c>
      <c r="AQ690" s="1">
        <v>1.32E-3</v>
      </c>
      <c r="AR690" s="1">
        <v>6.3799999999999996E-2</v>
      </c>
      <c r="AS690" s="2">
        <v>1.1951793212788377</v>
      </c>
      <c r="AT690" s="6">
        <v>-1.48</v>
      </c>
      <c r="AU690" s="1">
        <v>7.1799999999999998E-3</v>
      </c>
      <c r="AV690" s="1">
        <v>0.214</v>
      </c>
      <c r="AW690" s="2">
        <v>0.66958622665080914</v>
      </c>
      <c r="AX690" s="6"/>
      <c r="BB690" s="6"/>
      <c r="BF690" s="6"/>
      <c r="BJ690" s="6"/>
    </row>
    <row r="691" spans="1:65" x14ac:dyDescent="0.3">
      <c r="A691" t="s">
        <v>179</v>
      </c>
      <c r="B691" s="6">
        <v>-0.16</v>
      </c>
      <c r="C691" s="1">
        <v>0.27</v>
      </c>
      <c r="D691" s="1">
        <v>0.5</v>
      </c>
      <c r="E691" s="2">
        <v>0.3010299956639812</v>
      </c>
      <c r="F691" s="6">
        <v>1.5599999999999999E-2</v>
      </c>
      <c r="G691" s="1">
        <v>0.94399999999999995</v>
      </c>
      <c r="H691" s="1">
        <v>1</v>
      </c>
      <c r="I691" s="2">
        <v>0</v>
      </c>
      <c r="J691" s="6">
        <v>0.21</v>
      </c>
      <c r="K691" s="1">
        <v>0.31900000000000001</v>
      </c>
      <c r="L691" s="1">
        <v>0.70699999999999996</v>
      </c>
      <c r="M691" s="2">
        <v>0.15058058620310061</v>
      </c>
      <c r="N691" s="6">
        <v>0.24299999999999999</v>
      </c>
      <c r="O691" s="1">
        <v>7.0000000000000007E-2</v>
      </c>
      <c r="P691" s="1">
        <v>0.29499999999999998</v>
      </c>
      <c r="Q691" s="2">
        <v>0.53017798402183702</v>
      </c>
      <c r="R691" s="6">
        <v>-0.309</v>
      </c>
      <c r="S691" s="1">
        <v>0.17699999999999999</v>
      </c>
      <c r="T691" s="1">
        <v>0.40500000000000003</v>
      </c>
      <c r="U691" s="2">
        <v>0.3925449767853314</v>
      </c>
      <c r="V691" s="6">
        <v>0.61699999999999999</v>
      </c>
      <c r="W691" s="1">
        <v>1.7000000000000001E-2</v>
      </c>
      <c r="X691" s="1">
        <v>0.42299999999999999</v>
      </c>
      <c r="Y691" s="2">
        <v>0.37365963262495766</v>
      </c>
      <c r="Z691" s="6">
        <v>0.11700000000000001</v>
      </c>
      <c r="AA691" s="1">
        <v>0.56000000000000005</v>
      </c>
      <c r="AB691" s="1">
        <v>0.71599999999999997</v>
      </c>
      <c r="AC691" s="2">
        <v>0.14508697769214446</v>
      </c>
      <c r="AD691" s="6">
        <v>-0.41699999999999998</v>
      </c>
      <c r="AE691" s="1">
        <v>4.7199999999999999E-2</v>
      </c>
      <c r="AF691" s="1">
        <v>0.34399999999999997</v>
      </c>
      <c r="AG691" s="2">
        <v>0.46344155742846993</v>
      </c>
      <c r="AH691" s="6">
        <v>0.35699999999999998</v>
      </c>
      <c r="AI691" s="1">
        <v>8.6400000000000005E-2</v>
      </c>
      <c r="AJ691" s="1">
        <v>0.29099999999999998</v>
      </c>
      <c r="AK691" s="2">
        <v>0.53610701101409275</v>
      </c>
      <c r="AL691" s="6">
        <v>-0.42299999999999999</v>
      </c>
      <c r="AM691" s="1">
        <v>5.3600000000000002E-2</v>
      </c>
      <c r="AN691" s="1">
        <v>0.503</v>
      </c>
      <c r="AO691" s="2">
        <v>0.29843201494407262</v>
      </c>
      <c r="AP691" s="6">
        <v>3.9199999999999999E-2</v>
      </c>
      <c r="AQ691" s="1">
        <v>0.82899999999999996</v>
      </c>
      <c r="AR691" s="1">
        <v>0.91700000000000004</v>
      </c>
      <c r="AS691" s="2">
        <v>3.7630664329978893E-2</v>
      </c>
      <c r="AT691" s="6">
        <v>0.496</v>
      </c>
      <c r="AU691" s="1">
        <v>3.1600000000000003E-2</v>
      </c>
      <c r="AV691" s="1">
        <v>0.214</v>
      </c>
      <c r="AW691" s="2">
        <v>0.66958622665080914</v>
      </c>
      <c r="AX691" s="6">
        <v>-0.56200000000000006</v>
      </c>
      <c r="AY691" s="1">
        <v>1.1299999999999999E-2</v>
      </c>
      <c r="AZ691" s="1">
        <v>8.7400000000000005E-2</v>
      </c>
      <c r="BA691" s="2">
        <v>1.0584885673655968</v>
      </c>
      <c r="BB691" s="6">
        <v>-0.33500000000000002</v>
      </c>
      <c r="BC691" s="1">
        <v>0.153</v>
      </c>
      <c r="BD691" s="1">
        <v>0.995</v>
      </c>
      <c r="BE691" s="2">
        <v>2.176919254274547E-3</v>
      </c>
      <c r="BF691" s="6">
        <v>0.253</v>
      </c>
      <c r="BG691" s="1">
        <v>0.157</v>
      </c>
      <c r="BH691" s="1">
        <v>0.29299999999999998</v>
      </c>
      <c r="BI691" s="2">
        <v>0.53313237964589055</v>
      </c>
      <c r="BJ691" s="6">
        <v>0.60399999999999998</v>
      </c>
      <c r="BK691" s="1">
        <v>5.2400000000000002E-2</v>
      </c>
      <c r="BL691" s="1">
        <v>0.32</v>
      </c>
      <c r="BM691" s="2">
        <v>0.49485002168009401</v>
      </c>
    </row>
    <row r="692" spans="1:65" x14ac:dyDescent="0.3">
      <c r="A692" t="s">
        <v>572</v>
      </c>
      <c r="B692" s="6"/>
      <c r="F692" s="6"/>
      <c r="J692" s="6"/>
      <c r="N692" s="6"/>
      <c r="R692" s="6"/>
      <c r="V692" s="6"/>
      <c r="Z692" s="6"/>
      <c r="AD692" s="6"/>
      <c r="AH692" s="6"/>
      <c r="AL692" s="6"/>
      <c r="AP692" s="6"/>
      <c r="AT692" s="6"/>
      <c r="AX692" s="6"/>
      <c r="BB692" s="6"/>
      <c r="BF692" s="6"/>
      <c r="BJ692" s="6"/>
    </row>
    <row r="693" spans="1:65" x14ac:dyDescent="0.3">
      <c r="A693" t="s">
        <v>176</v>
      </c>
      <c r="B693" s="6">
        <v>0.439</v>
      </c>
      <c r="C693" s="1">
        <v>2.3999999999999998E-3</v>
      </c>
      <c r="D693" s="1">
        <v>2.5600000000000001E-2</v>
      </c>
      <c r="E693" s="2">
        <v>1.5917600346881504</v>
      </c>
      <c r="F693" s="6">
        <v>0.108</v>
      </c>
      <c r="G693" s="1">
        <v>0.42299999999999999</v>
      </c>
      <c r="H693" s="1">
        <v>1</v>
      </c>
      <c r="I693" s="2">
        <v>0</v>
      </c>
      <c r="J693" s="6">
        <v>5.5199999999999997E-3</v>
      </c>
      <c r="K693" s="1">
        <v>0.96199999999999997</v>
      </c>
      <c r="L693" s="1">
        <v>0.997</v>
      </c>
      <c r="M693" s="2">
        <v>1.3048416883442813E-3</v>
      </c>
      <c r="N693" s="6">
        <v>0.13300000000000001</v>
      </c>
      <c r="O693" s="1">
        <v>0.28999999999999998</v>
      </c>
      <c r="P693" s="1">
        <v>0.63700000000000001</v>
      </c>
      <c r="Q693" s="2">
        <v>0.19586056766464957</v>
      </c>
      <c r="R693" s="6">
        <v>0.19700000000000001</v>
      </c>
      <c r="S693" s="1">
        <v>0.31</v>
      </c>
      <c r="T693" s="1">
        <v>0.52</v>
      </c>
      <c r="U693" s="2">
        <v>0.28399665636520083</v>
      </c>
      <c r="V693" s="6">
        <v>0.13600000000000001</v>
      </c>
      <c r="W693" s="1">
        <v>0.52700000000000002</v>
      </c>
      <c r="X693" s="1">
        <v>0.82299999999999995</v>
      </c>
      <c r="Y693" s="2">
        <v>8.4600164787730178E-2</v>
      </c>
      <c r="Z693" s="6">
        <v>0.155</v>
      </c>
      <c r="AA693" s="1">
        <v>0.42799999999999999</v>
      </c>
      <c r="AB693" s="1">
        <v>0.59899999999999998</v>
      </c>
      <c r="AC693" s="2">
        <v>0.22257317761068865</v>
      </c>
      <c r="AD693" s="6">
        <v>8.8999999999999996E-2</v>
      </c>
      <c r="AE693" s="1">
        <v>0.65</v>
      </c>
      <c r="AF693" s="1">
        <v>0.874</v>
      </c>
      <c r="AG693" s="2">
        <v>5.8488567365596968E-2</v>
      </c>
      <c r="AH693" s="6">
        <v>0.38900000000000001</v>
      </c>
      <c r="AI693" s="1">
        <v>0.129</v>
      </c>
      <c r="AJ693" s="1">
        <v>0.33800000000000002</v>
      </c>
      <c r="AK693" s="2">
        <v>0.47108329972234525</v>
      </c>
      <c r="AL693" s="6">
        <v>6.2399999999999997E-2</v>
      </c>
      <c r="AM693" s="1">
        <v>0.71599999999999997</v>
      </c>
      <c r="AN693" s="1">
        <v>0.91</v>
      </c>
      <c r="AO693" s="2">
        <v>4.0958607678906384E-2</v>
      </c>
      <c r="AP693" s="6">
        <v>-7.6399999999999996E-2</v>
      </c>
      <c r="AQ693" s="1">
        <v>0.70399999999999996</v>
      </c>
      <c r="AR693" s="1">
        <v>0.83399999999999996</v>
      </c>
      <c r="AS693" s="2">
        <v>7.8833949362261305E-2</v>
      </c>
      <c r="AT693" s="6">
        <v>-0.10199999999999999</v>
      </c>
      <c r="AU693" s="1">
        <v>0.372</v>
      </c>
      <c r="AV693" s="1">
        <v>0.53400000000000003</v>
      </c>
      <c r="AW693" s="2">
        <v>0.27245874297144357</v>
      </c>
      <c r="AX693" s="6">
        <v>0.64300000000000002</v>
      </c>
      <c r="AY693" s="1">
        <v>1.8100000000000002E-2</v>
      </c>
      <c r="AZ693" s="1">
        <v>9.5399999999999999E-2</v>
      </c>
      <c r="BA693" s="2">
        <v>1.0204516252959048</v>
      </c>
      <c r="BB693" s="6">
        <v>0.185</v>
      </c>
      <c r="BC693" s="1">
        <v>0.32</v>
      </c>
      <c r="BD693" s="1">
        <v>0.995</v>
      </c>
      <c r="BE693" s="2">
        <v>2.176919254274547E-3</v>
      </c>
      <c r="BF693" s="6">
        <v>-2.7699999999999999E-2</v>
      </c>
      <c r="BG693" s="1">
        <v>0.88400000000000001</v>
      </c>
      <c r="BH693" s="1">
        <v>0.91400000000000003</v>
      </c>
      <c r="BI693" s="2">
        <v>3.9053804266168564E-2</v>
      </c>
      <c r="BJ693" s="6">
        <v>-0.193</v>
      </c>
      <c r="BK693" s="1">
        <v>0.40600000000000003</v>
      </c>
      <c r="BL693" s="1">
        <v>0.52300000000000002</v>
      </c>
      <c r="BM693" s="2">
        <v>0.28149831113272572</v>
      </c>
    </row>
    <row r="694" spans="1:65" x14ac:dyDescent="0.3">
      <c r="A694" t="s">
        <v>476</v>
      </c>
      <c r="B694" s="6">
        <v>0.624</v>
      </c>
      <c r="C694" s="1">
        <v>2.9100000000000003E-4</v>
      </c>
      <c r="D694" s="1">
        <v>9.6200000000000001E-3</v>
      </c>
      <c r="E694" s="2">
        <v>2.0168249279621868</v>
      </c>
      <c r="F694" s="6">
        <v>0.22500000000000001</v>
      </c>
      <c r="G694" s="1">
        <v>0.16900000000000001</v>
      </c>
      <c r="H694" s="1">
        <v>1</v>
      </c>
      <c r="I694" s="2">
        <v>0</v>
      </c>
      <c r="J694" s="6">
        <v>-0.621</v>
      </c>
      <c r="K694" s="1">
        <v>4.9199999999999999E-3</v>
      </c>
      <c r="L694" s="1">
        <v>6.0400000000000002E-2</v>
      </c>
      <c r="M694" s="2">
        <v>1.2189630613788682</v>
      </c>
      <c r="N694" s="6">
        <v>-0.378</v>
      </c>
      <c r="O694" s="1">
        <v>6.1899999999999997E-2</v>
      </c>
      <c r="P694" s="1">
        <v>0.26900000000000002</v>
      </c>
      <c r="Q694" s="2">
        <v>0.57024771999759194</v>
      </c>
      <c r="R694" s="6">
        <v>0.71899999999999997</v>
      </c>
      <c r="S694" s="1">
        <v>2.2200000000000001E-2</v>
      </c>
      <c r="T694" s="1">
        <v>0.253</v>
      </c>
      <c r="U694" s="2">
        <v>0.59687947882418213</v>
      </c>
      <c r="V694" s="6">
        <v>-6.0299999999999999E-2</v>
      </c>
      <c r="W694" s="1">
        <v>0.81299999999999994</v>
      </c>
      <c r="X694" s="1">
        <v>0.93899999999999995</v>
      </c>
      <c r="Y694" s="2">
        <v>2.7334407733889104E-2</v>
      </c>
      <c r="Z694" s="6">
        <v>-0.78500000000000003</v>
      </c>
      <c r="AA694" s="1">
        <v>2.4199999999999999E-2</v>
      </c>
      <c r="AB694" s="1">
        <v>0.125</v>
      </c>
      <c r="AC694" s="2">
        <v>0.90308998699194354</v>
      </c>
      <c r="AD694" s="6">
        <v>-0.63600000000000001</v>
      </c>
      <c r="AE694" s="1">
        <v>1.55E-2</v>
      </c>
      <c r="AF694" s="1">
        <v>0.32300000000000001</v>
      </c>
      <c r="AG694" s="2">
        <v>0.49079747766889709</v>
      </c>
      <c r="AH694" s="6">
        <v>0.55100000000000005</v>
      </c>
      <c r="AI694" s="1">
        <v>0.10100000000000001</v>
      </c>
      <c r="AJ694" s="1">
        <v>0.31900000000000001</v>
      </c>
      <c r="AK694" s="2">
        <v>0.49620931694281889</v>
      </c>
      <c r="AL694" s="6">
        <v>0.33100000000000002</v>
      </c>
      <c r="AM694" s="1">
        <v>0.245</v>
      </c>
      <c r="AN694" s="1">
        <v>0.65500000000000003</v>
      </c>
      <c r="AO694" s="2">
        <v>0.18375870000821692</v>
      </c>
      <c r="AP694" s="6">
        <v>-0.373</v>
      </c>
      <c r="AQ694" s="1">
        <v>0.312</v>
      </c>
      <c r="AR694" s="1">
        <v>0.57199999999999995</v>
      </c>
      <c r="AS694" s="2">
        <v>0.24260397120697583</v>
      </c>
      <c r="AT694" s="6">
        <v>-0.66</v>
      </c>
      <c r="AU694" s="1">
        <v>3.4599999999999999E-2</v>
      </c>
      <c r="AV694" s="1">
        <v>0.214</v>
      </c>
      <c r="AW694" s="2">
        <v>0.66958622665080914</v>
      </c>
      <c r="AX694" s="6">
        <v>0.58199999999999996</v>
      </c>
      <c r="AY694" s="1">
        <v>2.1000000000000001E-2</v>
      </c>
      <c r="AZ694" s="1">
        <v>9.9599999999999994E-2</v>
      </c>
      <c r="BA694" s="2">
        <v>1.0017406615763012</v>
      </c>
      <c r="BB694" s="6">
        <v>0.40100000000000002</v>
      </c>
      <c r="BC694" s="1">
        <v>0.20699999999999999</v>
      </c>
      <c r="BD694" s="1">
        <v>0.995</v>
      </c>
      <c r="BE694" s="2">
        <v>2.176919254274547E-3</v>
      </c>
      <c r="BF694" s="6">
        <v>-0.40600000000000003</v>
      </c>
      <c r="BG694" s="1">
        <v>0.27</v>
      </c>
      <c r="BH694" s="1">
        <v>0.41099999999999998</v>
      </c>
      <c r="BI694" s="2">
        <v>0.38615817812393083</v>
      </c>
      <c r="BJ694" s="6">
        <v>-0.79600000000000004</v>
      </c>
      <c r="BK694" s="1">
        <v>0.115</v>
      </c>
      <c r="BL694" s="1">
        <v>0.32</v>
      </c>
      <c r="BM694" s="2">
        <v>0.49485002168009401</v>
      </c>
    </row>
    <row r="695" spans="1:65" x14ac:dyDescent="0.3">
      <c r="A695" t="s">
        <v>313</v>
      </c>
      <c r="B695" s="6"/>
      <c r="F695" s="6"/>
      <c r="J695" s="6"/>
      <c r="N695" s="6"/>
      <c r="R695" s="6"/>
      <c r="V695" s="6"/>
      <c r="Z695" s="6"/>
      <c r="AD695" s="6"/>
      <c r="AH695" s="6"/>
      <c r="AL695" s="6"/>
      <c r="AP695" s="6"/>
      <c r="AT695" s="6"/>
      <c r="AX695" s="6"/>
      <c r="BB695" s="6"/>
      <c r="BF695" s="6"/>
      <c r="BJ695" s="6"/>
    </row>
    <row r="696" spans="1:65" x14ac:dyDescent="0.3">
      <c r="A696" t="s">
        <v>463</v>
      </c>
      <c r="B696" s="6"/>
      <c r="F696" s="6"/>
      <c r="J696" s="6"/>
      <c r="N696" s="6"/>
      <c r="R696" s="6"/>
      <c r="V696" s="6"/>
      <c r="Z696" s="6"/>
      <c r="AD696" s="6"/>
      <c r="AH696" s="6"/>
      <c r="AL696" s="6"/>
      <c r="AP696" s="6"/>
      <c r="AT696" s="6"/>
      <c r="AX696" s="6"/>
      <c r="BB696" s="6"/>
      <c r="BF696" s="6"/>
      <c r="BJ696" s="6"/>
    </row>
    <row r="697" spans="1:65" x14ac:dyDescent="0.3">
      <c r="A697" t="s">
        <v>694</v>
      </c>
      <c r="B697" s="6"/>
      <c r="F697" s="6"/>
      <c r="J697" s="6"/>
      <c r="N697" s="6"/>
      <c r="R697" s="6"/>
      <c r="V697" s="6"/>
      <c r="Z697" s="6"/>
      <c r="AD697" s="6"/>
      <c r="AH697" s="6"/>
      <c r="AL697" s="6"/>
      <c r="AP697" s="6"/>
      <c r="AT697" s="6"/>
      <c r="AX697" s="6"/>
      <c r="BB697" s="6"/>
      <c r="BF697" s="6"/>
      <c r="BJ697" s="6"/>
    </row>
    <row r="698" spans="1:65" x14ac:dyDescent="0.3">
      <c r="A698" t="s">
        <v>524</v>
      </c>
      <c r="B698" s="6"/>
      <c r="F698" s="6"/>
      <c r="J698" s="6"/>
      <c r="N698" s="6"/>
      <c r="R698" s="6">
        <v>-0.91</v>
      </c>
      <c r="S698" s="1">
        <v>6.2799999999999995E-2</v>
      </c>
      <c r="T698" s="1">
        <v>0.26900000000000002</v>
      </c>
      <c r="U698" s="2">
        <v>0.57024771999759194</v>
      </c>
      <c r="V698" s="6"/>
      <c r="Z698" s="6"/>
      <c r="AD698" s="6"/>
      <c r="AH698" s="6"/>
      <c r="AL698" s="6"/>
      <c r="AP698" s="6"/>
      <c r="AT698" s="6"/>
      <c r="AX698" s="6"/>
      <c r="BB698" s="6"/>
      <c r="BF698" s="6"/>
      <c r="BJ698" s="6"/>
    </row>
    <row r="699" spans="1:65" x14ac:dyDescent="0.3">
      <c r="A699" t="s">
        <v>409</v>
      </c>
      <c r="B699" s="6"/>
      <c r="F699" s="6"/>
      <c r="J699" s="6"/>
      <c r="N699" s="6"/>
      <c r="R699" s="6"/>
      <c r="V699" s="6"/>
      <c r="Z699" s="6"/>
      <c r="AD699" s="6"/>
      <c r="AH699" s="6"/>
      <c r="AL699" s="6"/>
      <c r="AP699" s="6"/>
      <c r="AT699" s="6"/>
      <c r="AX699" s="6"/>
      <c r="BB699" s="6"/>
      <c r="BF699" s="6"/>
      <c r="BJ699" s="6"/>
    </row>
    <row r="700" spans="1:65" x14ac:dyDescent="0.3">
      <c r="A700" t="s">
        <v>157</v>
      </c>
      <c r="B700" s="6"/>
      <c r="F700" s="6"/>
      <c r="J700" s="6"/>
      <c r="N700" s="6"/>
      <c r="R700" s="6"/>
      <c r="V700" s="6"/>
      <c r="Z700" s="6"/>
      <c r="AD700" s="6"/>
      <c r="AH700" s="6"/>
      <c r="AL700" s="6">
        <v>0.746</v>
      </c>
      <c r="AM700" s="1">
        <v>0.35399999999999998</v>
      </c>
      <c r="AN700" s="1">
        <v>0.73499999999999999</v>
      </c>
      <c r="AO700" s="2">
        <v>0.13371266091580511</v>
      </c>
      <c r="AP700" s="6"/>
      <c r="AT700" s="6"/>
      <c r="AX700" s="6"/>
      <c r="BB700" s="6"/>
      <c r="BF700" s="6"/>
      <c r="BJ700" s="6"/>
    </row>
    <row r="701" spans="1:65" x14ac:dyDescent="0.3">
      <c r="A701" t="s">
        <v>526</v>
      </c>
      <c r="B701" s="6"/>
      <c r="F701" s="6"/>
      <c r="J701" s="6"/>
      <c r="N701" s="6"/>
      <c r="R701" s="6"/>
      <c r="V701" s="6"/>
      <c r="Z701" s="6"/>
      <c r="AD701" s="6"/>
      <c r="AH701" s="6"/>
      <c r="AL701" s="6"/>
      <c r="AP701" s="6"/>
      <c r="AT701" s="6"/>
      <c r="AX701" s="6"/>
      <c r="BB701" s="6"/>
      <c r="BF701" s="6"/>
      <c r="BJ701" s="6"/>
    </row>
    <row r="702" spans="1:65" x14ac:dyDescent="0.3">
      <c r="A702" t="s">
        <v>360</v>
      </c>
      <c r="B702" s="6"/>
      <c r="F702" s="6"/>
      <c r="J702" s="6"/>
      <c r="N702" s="6"/>
      <c r="R702" s="6"/>
      <c r="V702" s="6"/>
      <c r="Z702" s="6"/>
      <c r="AD702" s="6"/>
      <c r="AH702" s="6"/>
      <c r="AL702" s="6"/>
      <c r="AP702" s="6"/>
      <c r="AT702" s="6"/>
      <c r="AX702" s="6"/>
      <c r="BB702" s="6"/>
      <c r="BF702" s="6"/>
      <c r="BJ702" s="6"/>
    </row>
    <row r="703" spans="1:65" x14ac:dyDescent="0.3">
      <c r="A703" t="s">
        <v>338</v>
      </c>
      <c r="B703" s="6"/>
      <c r="F703" s="6"/>
      <c r="J703" s="6"/>
      <c r="N703" s="6"/>
      <c r="R703" s="6"/>
      <c r="V703" s="6"/>
      <c r="Z703" s="6"/>
      <c r="AD703" s="6"/>
      <c r="AH703" s="6"/>
      <c r="AL703" s="6"/>
      <c r="AP703" s="6">
        <v>1.1299999999999999</v>
      </c>
      <c r="AQ703" s="1">
        <v>0.16400000000000001</v>
      </c>
      <c r="AR703" s="1">
        <v>0.42299999999999999</v>
      </c>
      <c r="AS703" s="2">
        <v>0.37365963262495766</v>
      </c>
      <c r="AT703" s="6"/>
      <c r="AX703" s="6"/>
      <c r="BB703" s="6"/>
      <c r="BF703" s="6"/>
      <c r="BJ703" s="6"/>
    </row>
    <row r="704" spans="1:65" x14ac:dyDescent="0.3">
      <c r="A704" t="s">
        <v>65</v>
      </c>
      <c r="B704" s="6">
        <v>-0.17699999999999999</v>
      </c>
      <c r="C704" s="1">
        <v>0.14799999999999999</v>
      </c>
      <c r="D704" s="1">
        <v>0.36899999999999999</v>
      </c>
      <c r="E704" s="2">
        <v>0.43297363384093962</v>
      </c>
      <c r="F704" s="6">
        <v>0.113</v>
      </c>
      <c r="G704" s="1">
        <v>0.32800000000000001</v>
      </c>
      <c r="H704" s="1">
        <v>1</v>
      </c>
      <c r="I704" s="2">
        <v>0</v>
      </c>
      <c r="J704" s="6">
        <v>-1.57E-3</v>
      </c>
      <c r="K704" s="1">
        <v>0.99199999999999999</v>
      </c>
      <c r="L704" s="1">
        <v>0.997</v>
      </c>
      <c r="M704" s="2">
        <v>1.3048416883442813E-3</v>
      </c>
      <c r="N704" s="6">
        <v>0.127</v>
      </c>
      <c r="O704" s="1">
        <v>0.35</v>
      </c>
      <c r="P704" s="1">
        <v>0.70499999999999996</v>
      </c>
      <c r="Q704" s="2">
        <v>0.15181088300860132</v>
      </c>
      <c r="R704" s="6">
        <v>-0.47399999999999998</v>
      </c>
      <c r="S704" s="1">
        <v>2.92E-2</v>
      </c>
      <c r="T704" s="1">
        <v>0.253</v>
      </c>
      <c r="U704" s="2">
        <v>0.59687947882418213</v>
      </c>
      <c r="V704" s="6">
        <v>0.30199999999999999</v>
      </c>
      <c r="W704" s="1">
        <v>8.5500000000000007E-2</v>
      </c>
      <c r="X704" s="1">
        <v>0.47099999999999997</v>
      </c>
      <c r="Y704" s="2">
        <v>0.32697909287110383</v>
      </c>
      <c r="Z704" s="6">
        <v>0.28199999999999997</v>
      </c>
      <c r="AA704" s="1">
        <v>2.76E-2</v>
      </c>
      <c r="AB704" s="1">
        <v>0.13200000000000001</v>
      </c>
      <c r="AC704" s="2">
        <v>0.87942606879415008</v>
      </c>
      <c r="AD704" s="6">
        <v>6.1699999999999998E-2</v>
      </c>
      <c r="AE704" s="1">
        <v>0.71599999999999997</v>
      </c>
      <c r="AF704" s="1">
        <v>0.90300000000000002</v>
      </c>
      <c r="AG704" s="2">
        <v>4.4312249686494193E-2</v>
      </c>
      <c r="AH704" s="6">
        <v>-0.11899999999999999</v>
      </c>
      <c r="AI704" s="1">
        <v>0.43</v>
      </c>
      <c r="AJ704" s="1">
        <v>0.60899999999999999</v>
      </c>
      <c r="AK704" s="2">
        <v>0.21538270736712464</v>
      </c>
      <c r="AL704" s="6">
        <v>-4.1200000000000001E-2</v>
      </c>
      <c r="AM704" s="1">
        <v>0.76100000000000001</v>
      </c>
      <c r="AN704" s="1">
        <v>0.92800000000000005</v>
      </c>
      <c r="AO704" s="2">
        <v>3.2452023781137915E-2</v>
      </c>
      <c r="AP704" s="6">
        <v>6.3200000000000006E-2</v>
      </c>
      <c r="AQ704" s="1">
        <v>0.68300000000000005</v>
      </c>
      <c r="AR704" s="1">
        <v>0.81200000000000006</v>
      </c>
      <c r="AS704" s="2">
        <v>9.0443970758824668E-2</v>
      </c>
      <c r="AT704" s="6">
        <v>0.14499999999999999</v>
      </c>
      <c r="AU704" s="1">
        <v>0.35699999999999998</v>
      </c>
      <c r="AV704" s="1">
        <v>0.52400000000000002</v>
      </c>
      <c r="AW704" s="2">
        <v>0.28066871301627333</v>
      </c>
      <c r="AX704" s="6">
        <v>6.7299999999999999E-2</v>
      </c>
      <c r="AY704" s="1">
        <v>0.75900000000000001</v>
      </c>
      <c r="AZ704" s="1">
        <v>0.80700000000000005</v>
      </c>
      <c r="BA704" s="2">
        <v>9.3126465277929546E-2</v>
      </c>
      <c r="BB704" s="6">
        <v>0.13800000000000001</v>
      </c>
      <c r="BC704" s="1">
        <v>0.69799999999999995</v>
      </c>
      <c r="BD704" s="1">
        <v>0.995</v>
      </c>
      <c r="BE704" s="2">
        <v>2.176919254274547E-3</v>
      </c>
      <c r="BF704" s="6">
        <v>-0.38900000000000001</v>
      </c>
      <c r="BG704" s="1">
        <v>0.21099999999999999</v>
      </c>
      <c r="BH704" s="1">
        <v>0.34699999999999998</v>
      </c>
      <c r="BI704" s="2">
        <v>0.45967052520912632</v>
      </c>
      <c r="BJ704" s="6">
        <v>-0.52700000000000002</v>
      </c>
      <c r="BK704" s="1">
        <v>0.26600000000000001</v>
      </c>
      <c r="BL704" s="1">
        <v>0.40400000000000003</v>
      </c>
      <c r="BM704" s="2">
        <v>0.39361863488939502</v>
      </c>
    </row>
    <row r="705" spans="1:62" x14ac:dyDescent="0.3">
      <c r="A705" t="s">
        <v>761</v>
      </c>
      <c r="B705" s="6"/>
      <c r="F705" s="6"/>
      <c r="J705" s="6"/>
      <c r="N705" s="6"/>
      <c r="R705" s="6"/>
      <c r="V705" s="6"/>
      <c r="Z705" s="6"/>
      <c r="AD705" s="6"/>
      <c r="AH705" s="6"/>
      <c r="AL705" s="6"/>
      <c r="AP705" s="6"/>
      <c r="AT705" s="6"/>
      <c r="AX705" s="6"/>
      <c r="BB705" s="6"/>
      <c r="BF705" s="6"/>
      <c r="BJ705" s="6"/>
    </row>
    <row r="706" spans="1:62" x14ac:dyDescent="0.3">
      <c r="A706" t="s">
        <v>762</v>
      </c>
      <c r="B706" s="6"/>
      <c r="F706" s="6"/>
      <c r="J706" s="6"/>
      <c r="N706" s="6"/>
      <c r="R706" s="6"/>
      <c r="V706" s="6"/>
      <c r="Z706" s="6"/>
      <c r="AD706" s="6"/>
      <c r="AH706" s="6"/>
      <c r="AL706" s="6"/>
      <c r="AP706" s="6"/>
      <c r="AT706" s="6"/>
      <c r="AX706" s="6"/>
      <c r="BB706" s="6"/>
      <c r="BF706" s="6"/>
      <c r="BJ706" s="6"/>
    </row>
    <row r="707" spans="1:62" x14ac:dyDescent="0.3">
      <c r="A707" t="s">
        <v>763</v>
      </c>
      <c r="B707" s="6"/>
      <c r="F707" s="6"/>
      <c r="J707" s="6"/>
      <c r="N707" s="6"/>
      <c r="R707" s="6"/>
      <c r="V707" s="6"/>
      <c r="Z707" s="6"/>
      <c r="AD707" s="6"/>
      <c r="AH707" s="6"/>
      <c r="AL707" s="6"/>
      <c r="AP707" s="6"/>
      <c r="AT707" s="6"/>
      <c r="AX707" s="6"/>
      <c r="BB707" s="6"/>
      <c r="BF707" s="6"/>
      <c r="BJ707" s="6"/>
    </row>
    <row r="708" spans="1:62" x14ac:dyDescent="0.3">
      <c r="A708" t="s">
        <v>607</v>
      </c>
      <c r="B708" s="6">
        <v>0.50900000000000001</v>
      </c>
      <c r="C708" s="1">
        <v>0.16800000000000001</v>
      </c>
      <c r="D708" s="1">
        <v>0.40100000000000002</v>
      </c>
      <c r="E708" s="2">
        <v>0.39685562737981767</v>
      </c>
      <c r="F708" s="6"/>
      <c r="J708" s="6"/>
      <c r="N708" s="6"/>
      <c r="R708" s="6">
        <v>2.5100000000000001E-2</v>
      </c>
      <c r="S708" s="1">
        <v>0.94099999999999995</v>
      </c>
      <c r="T708" s="1">
        <v>0.96899999999999997</v>
      </c>
      <c r="U708" s="2">
        <v>1.3676222949234686E-2</v>
      </c>
      <c r="V708" s="6">
        <v>-0.20899999999999999</v>
      </c>
      <c r="W708" s="1">
        <v>0.59699999999999998</v>
      </c>
      <c r="X708" s="1">
        <v>0.84299999999999997</v>
      </c>
      <c r="Y708" s="2">
        <v>7.4172425375257686E-2</v>
      </c>
      <c r="Z708" s="6"/>
      <c r="AD708" s="6"/>
      <c r="AH708" s="6">
        <v>-0.20200000000000001</v>
      </c>
      <c r="AI708" s="1">
        <v>0.53100000000000003</v>
      </c>
      <c r="AJ708" s="1">
        <v>0.67900000000000005</v>
      </c>
      <c r="AK708" s="2">
        <v>0.16813022571949829</v>
      </c>
      <c r="AL708" s="6">
        <v>5.0599999999999999E-2</v>
      </c>
      <c r="AM708" s="1">
        <v>0.86199999999999999</v>
      </c>
      <c r="AN708" s="1">
        <v>0.95</v>
      </c>
      <c r="AO708" s="2">
        <v>2.2276394711152253E-2</v>
      </c>
      <c r="AP708" s="6">
        <v>3.2899999999999999E-2</v>
      </c>
      <c r="AQ708" s="1">
        <v>0.92400000000000004</v>
      </c>
      <c r="AR708" s="1">
        <v>0.96099999999999997</v>
      </c>
      <c r="AS708" s="2">
        <v>1.7276612331454656E-2</v>
      </c>
      <c r="AT708" s="6">
        <v>-4.7800000000000002E-2</v>
      </c>
      <c r="AU708" s="1">
        <v>0.67600000000000005</v>
      </c>
      <c r="AV708" s="1">
        <v>0.77200000000000002</v>
      </c>
      <c r="AW708" s="2">
        <v>0.11238269966426384</v>
      </c>
      <c r="AX708" s="6"/>
      <c r="BB708" s="6"/>
      <c r="BF708" s="6"/>
      <c r="BJ708" s="6"/>
    </row>
    <row r="709" spans="1:62" x14ac:dyDescent="0.3">
      <c r="A709" t="s">
        <v>46</v>
      </c>
      <c r="B709" s="6">
        <v>6.0699999999999997E-2</v>
      </c>
      <c r="C709" s="1">
        <v>0.92200000000000004</v>
      </c>
      <c r="D709" s="1">
        <v>0.96199999999999997</v>
      </c>
      <c r="E709" s="2">
        <v>1.6824927962187056E-2</v>
      </c>
      <c r="F709" s="6">
        <v>4.36E-2</v>
      </c>
      <c r="G709" s="1">
        <v>0.95099999999999996</v>
      </c>
      <c r="H709" s="1">
        <v>1</v>
      </c>
      <c r="I709" s="2">
        <v>0</v>
      </c>
      <c r="J709" s="6"/>
      <c r="N709" s="6"/>
      <c r="R709" s="6">
        <v>0.45200000000000001</v>
      </c>
      <c r="S709" s="1">
        <v>0.14899999999999999</v>
      </c>
      <c r="T709" s="1">
        <v>0.39200000000000002</v>
      </c>
      <c r="U709" s="2">
        <v>0.40671393297954272</v>
      </c>
      <c r="V709" s="6">
        <v>-0.441</v>
      </c>
      <c r="W709" s="1">
        <v>0.34100000000000003</v>
      </c>
      <c r="X709" s="1">
        <v>0.74</v>
      </c>
      <c r="Y709" s="2">
        <v>0.13076828026902382</v>
      </c>
      <c r="Z709" s="6">
        <v>-0.78600000000000003</v>
      </c>
      <c r="AA709" s="1">
        <v>6.3700000000000007E-2</v>
      </c>
      <c r="AB709" s="1">
        <v>0.191</v>
      </c>
      <c r="AC709" s="2">
        <v>0.71896663275227246</v>
      </c>
      <c r="AD709" s="6"/>
      <c r="AH709" s="6">
        <v>-1.46E-2</v>
      </c>
      <c r="AI709" s="1">
        <v>0.96799999999999997</v>
      </c>
      <c r="AJ709" s="1">
        <v>0.97899999999999998</v>
      </c>
      <c r="AK709" s="2">
        <v>9.2173081968621833E-3</v>
      </c>
      <c r="AL709" s="6">
        <v>0.26800000000000002</v>
      </c>
      <c r="AM709" s="1">
        <v>0.43099999999999999</v>
      </c>
      <c r="AN709" s="1">
        <v>0.77800000000000002</v>
      </c>
      <c r="AO709" s="2">
        <v>0.10902040301031106</v>
      </c>
      <c r="AP709" s="6">
        <v>-0.58499999999999996</v>
      </c>
      <c r="AQ709" s="1">
        <v>0.34599999999999997</v>
      </c>
      <c r="AR709" s="1">
        <v>0.60499999999999998</v>
      </c>
      <c r="AS709" s="2">
        <v>0.21824462534753111</v>
      </c>
      <c r="AT709" s="6">
        <v>-0.84199999999999997</v>
      </c>
      <c r="AU709" s="1">
        <v>0.13100000000000001</v>
      </c>
      <c r="AV709" s="1">
        <v>0.33400000000000002</v>
      </c>
      <c r="AW709" s="2">
        <v>0.4762535331884355</v>
      </c>
      <c r="AX709" s="6"/>
      <c r="BB709" s="6"/>
      <c r="BF709" s="6"/>
      <c r="BJ709" s="6"/>
    </row>
    <row r="710" spans="1:62" x14ac:dyDescent="0.3">
      <c r="A710" t="s">
        <v>437</v>
      </c>
      <c r="B710" s="6">
        <v>-6.2100000000000002E-3</v>
      </c>
      <c r="C710" s="1">
        <v>0.97599999999999998</v>
      </c>
      <c r="D710" s="1">
        <v>0.98799999999999999</v>
      </c>
      <c r="E710" s="2">
        <v>5.2430554123718831E-3</v>
      </c>
      <c r="F710" s="6">
        <v>-7.3200000000000001E-2</v>
      </c>
      <c r="G710" s="1">
        <v>0.70799999999999996</v>
      </c>
      <c r="H710" s="1">
        <v>1</v>
      </c>
      <c r="I710" s="2">
        <v>0</v>
      </c>
      <c r="J710" s="6">
        <v>-0.39300000000000002</v>
      </c>
      <c r="K710" s="1">
        <v>0.29799999999999999</v>
      </c>
      <c r="L710" s="1">
        <v>0.70199999999999996</v>
      </c>
      <c r="M710" s="2">
        <v>0.15366288787019475</v>
      </c>
      <c r="N710" s="6">
        <v>-0.443</v>
      </c>
      <c r="O710" s="1">
        <v>0.25600000000000001</v>
      </c>
      <c r="P710" s="1">
        <v>0.59899999999999998</v>
      </c>
      <c r="Q710" s="2">
        <v>0.22257317761068865</v>
      </c>
      <c r="R710" s="6">
        <v>-6.6100000000000006E-2</v>
      </c>
      <c r="S710" s="1">
        <v>0.68600000000000005</v>
      </c>
      <c r="T710" s="1">
        <v>0.81</v>
      </c>
      <c r="U710" s="2">
        <v>9.1514981121350217E-2</v>
      </c>
      <c r="V710" s="6">
        <v>-7.0800000000000002E-2</v>
      </c>
      <c r="W710" s="1">
        <v>0.66900000000000004</v>
      </c>
      <c r="X710" s="1">
        <v>0.874</v>
      </c>
      <c r="Y710" s="2">
        <v>5.8488567365596968E-2</v>
      </c>
      <c r="Z710" s="6">
        <v>-0.35</v>
      </c>
      <c r="AA710" s="1">
        <v>0.19</v>
      </c>
      <c r="AB710" s="1">
        <v>0.35799999999999998</v>
      </c>
      <c r="AC710" s="2">
        <v>0.44611697335612566</v>
      </c>
      <c r="AD710" s="6">
        <v>-0.215</v>
      </c>
      <c r="AE710" s="1">
        <v>0.41799999999999998</v>
      </c>
      <c r="AF710" s="1">
        <v>0.72199999999999998</v>
      </c>
      <c r="AG710" s="2">
        <v>0.14146280243036088</v>
      </c>
      <c r="AH710" s="6">
        <v>-6.4799999999999996E-2</v>
      </c>
      <c r="AI710" s="1">
        <v>0.56499999999999995</v>
      </c>
      <c r="AJ710" s="1">
        <v>0.70699999999999996</v>
      </c>
      <c r="AK710" s="2">
        <v>0.15058058620310061</v>
      </c>
      <c r="AL710" s="6">
        <v>-0.105</v>
      </c>
      <c r="AM710" s="1">
        <v>0.44700000000000001</v>
      </c>
      <c r="AN710" s="1">
        <v>0.78800000000000003</v>
      </c>
      <c r="AO710" s="2">
        <v>0.10347378251044466</v>
      </c>
      <c r="AP710" s="6">
        <v>-0.40200000000000002</v>
      </c>
      <c r="AQ710" s="1">
        <v>0.127</v>
      </c>
      <c r="AR710" s="1">
        <v>0.40200000000000002</v>
      </c>
      <c r="AS710" s="2">
        <v>0.39577394691552992</v>
      </c>
      <c r="AT710" s="6">
        <v>-0.23499999999999999</v>
      </c>
      <c r="AU710" s="1">
        <v>0.28000000000000003</v>
      </c>
      <c r="AV710" s="1">
        <v>0.44800000000000001</v>
      </c>
      <c r="AW710" s="2">
        <v>0.348721986001856</v>
      </c>
      <c r="AX710" s="6">
        <v>0.107</v>
      </c>
      <c r="AY710" s="1">
        <v>0.68100000000000005</v>
      </c>
      <c r="AZ710" s="1">
        <v>0.73699999999999999</v>
      </c>
      <c r="BA710" s="2">
        <v>0.13253251214094852</v>
      </c>
      <c r="BB710" s="6"/>
      <c r="BF710" s="6"/>
      <c r="BJ710" s="6"/>
    </row>
    <row r="711" spans="1:62" x14ac:dyDescent="0.3">
      <c r="A711" t="s">
        <v>539</v>
      </c>
      <c r="B711" s="6">
        <v>-6.8700000000000002E-16</v>
      </c>
      <c r="C711" s="1">
        <v>1</v>
      </c>
      <c r="D711" s="1">
        <v>1</v>
      </c>
      <c r="E711" s="2">
        <v>0</v>
      </c>
      <c r="F711" s="6">
        <v>-0.11</v>
      </c>
      <c r="G711" s="1">
        <v>0.79600000000000004</v>
      </c>
      <c r="H711" s="1">
        <v>1</v>
      </c>
      <c r="I711" s="2">
        <v>0</v>
      </c>
      <c r="J711" s="6">
        <v>-0.48</v>
      </c>
      <c r="K711" s="1">
        <v>0.60699999999999998</v>
      </c>
      <c r="L711" s="1">
        <v>0.90500000000000003</v>
      </c>
      <c r="M711" s="2">
        <v>4.3351420794796675E-2</v>
      </c>
      <c r="N711" s="6">
        <v>-0.38100000000000001</v>
      </c>
      <c r="O711" s="1">
        <v>0.41399999999999998</v>
      </c>
      <c r="P711" s="1">
        <v>0.78</v>
      </c>
      <c r="Q711" s="2">
        <v>0.10790539730951958</v>
      </c>
      <c r="R711" s="6">
        <v>3.44E-2</v>
      </c>
      <c r="S711" s="1">
        <v>0.872</v>
      </c>
      <c r="T711" s="1">
        <v>0.93300000000000005</v>
      </c>
      <c r="U711" s="2">
        <v>3.0118356253500032E-2</v>
      </c>
      <c r="V711" s="6">
        <v>-8.8700000000000001E-2</v>
      </c>
      <c r="W711" s="1">
        <v>0.73</v>
      </c>
      <c r="X711" s="1">
        <v>0.9</v>
      </c>
      <c r="Y711" s="2">
        <v>4.5757490560675115E-2</v>
      </c>
      <c r="Z711" s="6">
        <v>-0.309</v>
      </c>
      <c r="AA711" s="1">
        <v>0.27400000000000002</v>
      </c>
      <c r="AB711" s="1">
        <v>0.45400000000000001</v>
      </c>
      <c r="AC711" s="2">
        <v>0.34294414714289606</v>
      </c>
      <c r="AD711" s="6">
        <v>-0.183</v>
      </c>
      <c r="AE711" s="1">
        <v>0.54900000000000004</v>
      </c>
      <c r="AF711" s="1">
        <v>0.82399999999999995</v>
      </c>
      <c r="AG711" s="2">
        <v>8.4072788302884227E-2</v>
      </c>
      <c r="AH711" s="6">
        <v>-8.1100000000000005E-2</v>
      </c>
      <c r="AI711" s="1">
        <v>0.72299999999999998</v>
      </c>
      <c r="AJ711" s="1">
        <v>0.81399999999999995</v>
      </c>
      <c r="AK711" s="2">
        <v>8.9375595110798803E-2</v>
      </c>
      <c r="AL711" s="6">
        <v>-6.5699999999999995E-2</v>
      </c>
      <c r="AM711" s="1">
        <v>0.78100000000000003</v>
      </c>
      <c r="AN711" s="1">
        <v>0.92800000000000005</v>
      </c>
      <c r="AO711" s="2">
        <v>3.2452023781137915E-2</v>
      </c>
      <c r="AP711" s="6">
        <v>-0.438</v>
      </c>
      <c r="AQ711" s="1">
        <v>0.13</v>
      </c>
      <c r="AR711" s="1">
        <v>0.40200000000000002</v>
      </c>
      <c r="AS711" s="2">
        <v>0.39577394691552992</v>
      </c>
      <c r="AT711" s="6">
        <v>-0.33200000000000002</v>
      </c>
      <c r="AU711" s="1">
        <v>0.23200000000000001</v>
      </c>
      <c r="AV711" s="1">
        <v>0.41799999999999998</v>
      </c>
      <c r="AW711" s="2">
        <v>0.3788237182249648</v>
      </c>
      <c r="AX711" s="6"/>
      <c r="BB711" s="6"/>
      <c r="BF711" s="6"/>
      <c r="BJ711" s="6"/>
    </row>
    <row r="712" spans="1:62" x14ac:dyDescent="0.3">
      <c r="A712" t="s">
        <v>66</v>
      </c>
      <c r="B712" s="6">
        <v>-0.55900000000000005</v>
      </c>
      <c r="C712" s="1">
        <v>0.53</v>
      </c>
      <c r="D712" s="1">
        <v>0.71199999999999997</v>
      </c>
      <c r="E712" s="2">
        <v>0.14752000636314366</v>
      </c>
      <c r="F712" s="6">
        <v>-0.54800000000000004</v>
      </c>
      <c r="G712" s="1">
        <v>0.61</v>
      </c>
      <c r="H712" s="1">
        <v>1</v>
      </c>
      <c r="I712" s="2">
        <v>0</v>
      </c>
      <c r="J712" s="6">
        <v>-0.71199999999999997</v>
      </c>
      <c r="K712" s="1">
        <v>0.50700000000000001</v>
      </c>
      <c r="L712" s="1">
        <v>0.85799999999999998</v>
      </c>
      <c r="M712" s="2">
        <v>6.6512712151294562E-2</v>
      </c>
      <c r="N712" s="6">
        <v>-1.23</v>
      </c>
      <c r="O712" s="1">
        <v>0.252</v>
      </c>
      <c r="P712" s="1">
        <v>0.59799999999999998</v>
      </c>
      <c r="Q712" s="2">
        <v>0.22329881601158919</v>
      </c>
      <c r="R712" s="6">
        <v>0.251</v>
      </c>
      <c r="S712" s="1">
        <v>0.27300000000000002</v>
      </c>
      <c r="T712" s="1">
        <v>0.497</v>
      </c>
      <c r="U712" s="2">
        <v>0.30364361126666789</v>
      </c>
      <c r="V712" s="6">
        <v>-0.40100000000000002</v>
      </c>
      <c r="W712" s="1">
        <v>0.20899999999999999</v>
      </c>
      <c r="X712" s="1">
        <v>0.64400000000000002</v>
      </c>
      <c r="Y712" s="2">
        <v>0.19111413264018789</v>
      </c>
      <c r="Z712" s="6">
        <v>-1.17</v>
      </c>
      <c r="AA712" s="1">
        <v>1.9300000000000001E-2</v>
      </c>
      <c r="AB712" s="1">
        <v>0.108</v>
      </c>
      <c r="AC712" s="2">
        <v>0.96657624451305035</v>
      </c>
      <c r="AD712" s="6">
        <v>-0.70199999999999996</v>
      </c>
      <c r="AE712" s="1">
        <v>8.09E-2</v>
      </c>
      <c r="AF712" s="1">
        <v>0.374</v>
      </c>
      <c r="AG712" s="2">
        <v>0.42712839779951983</v>
      </c>
      <c r="AH712" s="6">
        <v>-3.1899999999999998E-2</v>
      </c>
      <c r="AI712" s="1">
        <v>0.78200000000000003</v>
      </c>
      <c r="AJ712" s="1">
        <v>0.85599999999999998</v>
      </c>
      <c r="AK712" s="2">
        <v>6.7526235322846781E-2</v>
      </c>
      <c r="AL712" s="6">
        <v>-0.46700000000000003</v>
      </c>
      <c r="AM712" s="1">
        <v>6.79E-3</v>
      </c>
      <c r="AN712" s="1">
        <v>0.20300000000000001</v>
      </c>
      <c r="AO712" s="2">
        <v>0.69250396208678711</v>
      </c>
      <c r="AP712" s="6">
        <v>-0.85399999999999998</v>
      </c>
      <c r="AQ712" s="1">
        <v>2.3600000000000001E-3</v>
      </c>
      <c r="AR712" s="1">
        <v>7.5499999999999998E-2</v>
      </c>
      <c r="AS712" s="2">
        <v>1.1220530483708118</v>
      </c>
      <c r="AT712" s="6">
        <v>-0.34699999999999998</v>
      </c>
      <c r="AU712" s="1">
        <v>1.72E-2</v>
      </c>
      <c r="AV712" s="1">
        <v>0.214</v>
      </c>
      <c r="AW712" s="2">
        <v>0.66958622665080914</v>
      </c>
      <c r="AX712" s="6"/>
      <c r="BB712" s="6"/>
      <c r="BF712" s="6"/>
      <c r="BJ712" s="6"/>
    </row>
    <row r="713" spans="1:62" x14ac:dyDescent="0.3">
      <c r="A713" t="s">
        <v>675</v>
      </c>
      <c r="B713" s="6">
        <v>-0.26800000000000002</v>
      </c>
      <c r="C713" s="1">
        <v>0.59199999999999997</v>
      </c>
      <c r="D713" s="1">
        <v>0.76400000000000001</v>
      </c>
      <c r="E713" s="2">
        <v>0.11690664142431006</v>
      </c>
      <c r="F713" s="6">
        <v>-0.192</v>
      </c>
      <c r="G713" s="1">
        <v>0.85199999999999998</v>
      </c>
      <c r="H713" s="1">
        <v>1</v>
      </c>
      <c r="I713" s="2">
        <v>0</v>
      </c>
      <c r="J713" s="6"/>
      <c r="N713" s="6">
        <v>-0.36299999999999999</v>
      </c>
      <c r="O713" s="1">
        <v>0.57699999999999996</v>
      </c>
      <c r="P713" s="1">
        <v>0.86699999999999999</v>
      </c>
      <c r="Q713" s="2">
        <v>6.198090252378971E-2</v>
      </c>
      <c r="R713" s="6">
        <v>-6.7199999999999996E-2</v>
      </c>
      <c r="S713" s="1">
        <v>0.73899999999999999</v>
      </c>
      <c r="T713" s="1">
        <v>0.84699999999999998</v>
      </c>
      <c r="U713" s="2">
        <v>7.2116589669293102E-2</v>
      </c>
      <c r="V713" s="6">
        <v>-0.61</v>
      </c>
      <c r="W713" s="1">
        <v>9.8400000000000001E-2</v>
      </c>
      <c r="X713" s="1">
        <v>0.51300000000000001</v>
      </c>
      <c r="Y713" s="2">
        <v>0.28988263488818372</v>
      </c>
      <c r="Z713" s="6">
        <v>-0.45700000000000002</v>
      </c>
      <c r="AA713" s="1">
        <v>0.19</v>
      </c>
      <c r="AB713" s="1">
        <v>0.35799999999999998</v>
      </c>
      <c r="AC713" s="2">
        <v>0.44611697335612566</v>
      </c>
      <c r="AD713" s="6">
        <v>0.16</v>
      </c>
      <c r="AE713" s="1">
        <v>0.74199999999999999</v>
      </c>
      <c r="AF713" s="1">
        <v>0.92</v>
      </c>
      <c r="AG713" s="2">
        <v>3.6212172654444715E-2</v>
      </c>
      <c r="AH713" s="6">
        <v>0.156</v>
      </c>
      <c r="AI713" s="1">
        <v>0.59899999999999998</v>
      </c>
      <c r="AJ713" s="1">
        <v>0.73099999999999998</v>
      </c>
      <c r="AK713" s="2">
        <v>0.13608262304213956</v>
      </c>
      <c r="AL713" s="6">
        <v>-0.27400000000000002</v>
      </c>
      <c r="AM713" s="1">
        <v>0.43099999999999999</v>
      </c>
      <c r="AN713" s="1">
        <v>0.77800000000000002</v>
      </c>
      <c r="AO713" s="2">
        <v>0.10902040301031106</v>
      </c>
      <c r="AP713" s="6">
        <v>-0.39700000000000002</v>
      </c>
      <c r="AQ713" s="1">
        <v>0.20899999999999999</v>
      </c>
      <c r="AR713" s="1">
        <v>0.46700000000000003</v>
      </c>
      <c r="AS713" s="2">
        <v>0.33068311943388784</v>
      </c>
      <c r="AT713" s="6">
        <v>-9.8400000000000001E-2</v>
      </c>
      <c r="AU713" s="1">
        <v>0.77900000000000003</v>
      </c>
      <c r="AV713" s="1">
        <v>0.84599999999999997</v>
      </c>
      <c r="AW713" s="2">
        <v>7.2629636960976476E-2</v>
      </c>
      <c r="AX713" s="6"/>
      <c r="BB713" s="6"/>
      <c r="BF713" s="6"/>
      <c r="BJ713" s="6"/>
    </row>
    <row r="714" spans="1:62" x14ac:dyDescent="0.3">
      <c r="A714" t="s">
        <v>126</v>
      </c>
      <c r="B714" s="6">
        <v>-0.95699999999999996</v>
      </c>
      <c r="C714" s="1">
        <v>6.9099999999999995E-2</v>
      </c>
      <c r="D714" s="1">
        <v>0.24099999999999999</v>
      </c>
      <c r="E714" s="2">
        <v>0.61798295742513165</v>
      </c>
      <c r="F714" s="6">
        <v>-0.13100000000000001</v>
      </c>
      <c r="G714" s="1">
        <v>0.83099999999999996</v>
      </c>
      <c r="H714" s="1">
        <v>1</v>
      </c>
      <c r="I714" s="2">
        <v>0</v>
      </c>
      <c r="J714" s="6">
        <v>0.61799999999999999</v>
      </c>
      <c r="K714" s="1">
        <v>0.311</v>
      </c>
      <c r="L714" s="1">
        <v>0.70199999999999996</v>
      </c>
      <c r="M714" s="2">
        <v>0.15366288787019475</v>
      </c>
      <c r="N714" s="6">
        <v>0.497</v>
      </c>
      <c r="O714" s="1">
        <v>0.46100000000000002</v>
      </c>
      <c r="P714" s="1">
        <v>0.81200000000000006</v>
      </c>
      <c r="Q714" s="2">
        <v>9.0443970758824668E-2</v>
      </c>
      <c r="R714" s="6">
        <v>-0.47099999999999997</v>
      </c>
      <c r="S714" s="1">
        <v>7.46E-2</v>
      </c>
      <c r="T714" s="1">
        <v>0.29299999999999998</v>
      </c>
      <c r="U714" s="2">
        <v>0.53313237964589055</v>
      </c>
      <c r="V714" s="6">
        <v>-0.16900000000000001</v>
      </c>
      <c r="W714" s="1">
        <v>0.59399999999999997</v>
      </c>
      <c r="X714" s="1">
        <v>0.84299999999999997</v>
      </c>
      <c r="Y714" s="2">
        <v>7.4172425375257686E-2</v>
      </c>
      <c r="Z714" s="6">
        <v>0.25900000000000001</v>
      </c>
      <c r="AA714" s="1">
        <v>0.34899999999999998</v>
      </c>
      <c r="AB714" s="1">
        <v>0.52900000000000003</v>
      </c>
      <c r="AC714" s="2">
        <v>0.27654432796481421</v>
      </c>
      <c r="AD714" s="6">
        <v>0.503</v>
      </c>
      <c r="AE714" s="1">
        <v>0.16500000000000001</v>
      </c>
      <c r="AF714" s="1">
        <v>0.504</v>
      </c>
      <c r="AG714" s="2">
        <v>0.29756946355447472</v>
      </c>
      <c r="AH714" s="6">
        <v>-0.96299999999999997</v>
      </c>
      <c r="AI714" s="1">
        <v>1.67E-2</v>
      </c>
      <c r="AJ714" s="1">
        <v>0.20200000000000001</v>
      </c>
      <c r="AK714" s="2">
        <v>0.69464863055337622</v>
      </c>
      <c r="AL714" s="6">
        <v>-0.183</v>
      </c>
      <c r="AM714" s="1">
        <v>0.60099999999999998</v>
      </c>
      <c r="AN714" s="1">
        <v>0.85699999999999998</v>
      </c>
      <c r="AO714" s="2">
        <v>6.7019178076801841E-2</v>
      </c>
      <c r="AP714" s="6">
        <v>0.56899999999999995</v>
      </c>
      <c r="AQ714" s="1">
        <v>8.9499999999999996E-2</v>
      </c>
      <c r="AR714" s="1">
        <v>0.35699999999999998</v>
      </c>
      <c r="AS714" s="2">
        <v>0.44733178388780681</v>
      </c>
      <c r="AT714" s="6">
        <v>0.79600000000000004</v>
      </c>
      <c r="AU714" s="1">
        <v>1.78E-2</v>
      </c>
      <c r="AV714" s="1">
        <v>0.214</v>
      </c>
      <c r="AW714" s="2">
        <v>0.66958622665080914</v>
      </c>
      <c r="AX714" s="6">
        <v>-3.17</v>
      </c>
      <c r="AY714" s="1">
        <v>7.3499999999999998E-3</v>
      </c>
      <c r="AZ714" s="1">
        <v>7.3700000000000002E-2</v>
      </c>
      <c r="BA714" s="2">
        <v>1.1325325121409484</v>
      </c>
      <c r="BB714" s="6"/>
      <c r="BF714" s="6"/>
      <c r="BJ714" s="6"/>
    </row>
    <row r="715" spans="1:62" x14ac:dyDescent="0.3">
      <c r="A715" t="s">
        <v>47</v>
      </c>
      <c r="B715" s="6"/>
      <c r="F715" s="6"/>
      <c r="J715" s="6"/>
      <c r="N715" s="6"/>
      <c r="R715" s="6"/>
      <c r="V715" s="6"/>
      <c r="Z715" s="6"/>
      <c r="AD715" s="6"/>
      <c r="AH715" s="6"/>
      <c r="AL715" s="6">
        <v>0.60799999999999998</v>
      </c>
      <c r="AM715" s="1">
        <v>0.13700000000000001</v>
      </c>
      <c r="AN715" s="1">
        <v>0.60799999999999998</v>
      </c>
      <c r="AO715" s="2">
        <v>0.21609642072726507</v>
      </c>
      <c r="AP715" s="6">
        <v>2.1399999999999999E-2</v>
      </c>
      <c r="AQ715" s="1">
        <v>0.95799999999999996</v>
      </c>
      <c r="AR715" s="1">
        <v>0.97899999999999998</v>
      </c>
      <c r="AS715" s="2">
        <v>9.2173081968621833E-3</v>
      </c>
      <c r="AT715" s="6">
        <v>-0.54800000000000004</v>
      </c>
      <c r="AU715" s="1">
        <v>0.111</v>
      </c>
      <c r="AV715" s="1">
        <v>0.313</v>
      </c>
      <c r="AW715" s="2">
        <v>0.50445566245355156</v>
      </c>
      <c r="AX715" s="6"/>
      <c r="BB715" s="6"/>
      <c r="BF715" s="6"/>
      <c r="BJ715" s="6"/>
    </row>
    <row r="716" spans="1:62" x14ac:dyDescent="0.3">
      <c r="A716" t="s">
        <v>495</v>
      </c>
      <c r="B716" s="6"/>
      <c r="F716" s="6"/>
      <c r="J716" s="6"/>
      <c r="N716" s="6"/>
      <c r="R716" s="6"/>
      <c r="V716" s="6"/>
      <c r="Z716" s="6"/>
      <c r="AD716" s="6"/>
      <c r="AH716" s="6"/>
      <c r="AL716" s="6"/>
      <c r="AP716" s="6"/>
      <c r="AT716" s="6"/>
      <c r="AX716" s="6"/>
      <c r="BB716" s="6"/>
      <c r="BF716" s="6"/>
      <c r="BJ716" s="6"/>
    </row>
    <row r="717" spans="1:62" x14ac:dyDescent="0.3">
      <c r="A717" t="s">
        <v>380</v>
      </c>
      <c r="B717" s="6">
        <v>0.38500000000000001</v>
      </c>
      <c r="C717" s="1">
        <v>1.9699999999999999E-2</v>
      </c>
      <c r="D717" s="1">
        <v>0.104</v>
      </c>
      <c r="E717" s="2">
        <v>0.98296666070121963</v>
      </c>
      <c r="F717" s="6">
        <v>0.13200000000000001</v>
      </c>
      <c r="G717" s="1">
        <v>0.56599999999999995</v>
      </c>
      <c r="H717" s="1">
        <v>1</v>
      </c>
      <c r="I717" s="2">
        <v>0</v>
      </c>
      <c r="J717" s="6">
        <v>-0.91300000000000003</v>
      </c>
      <c r="K717" s="1">
        <v>7.0699999999999999E-2</v>
      </c>
      <c r="L717" s="1">
        <v>0.32400000000000001</v>
      </c>
      <c r="M717" s="2">
        <v>0.48945498979338786</v>
      </c>
      <c r="N717" s="6">
        <v>-0.78300000000000003</v>
      </c>
      <c r="O717" s="1">
        <v>8.4500000000000006E-2</v>
      </c>
      <c r="P717" s="1">
        <v>0.33200000000000002</v>
      </c>
      <c r="Q717" s="2">
        <v>0.4788619162959637</v>
      </c>
      <c r="R717" s="6">
        <v>0.80300000000000005</v>
      </c>
      <c r="S717" s="1">
        <v>1.4200000000000001E-2</v>
      </c>
      <c r="T717" s="1">
        <v>0.253</v>
      </c>
      <c r="U717" s="2">
        <v>0.59687947882418213</v>
      </c>
      <c r="V717" s="6">
        <v>-0.13900000000000001</v>
      </c>
      <c r="W717" s="1">
        <v>0.53600000000000003</v>
      </c>
      <c r="X717" s="1">
        <v>0.82299999999999995</v>
      </c>
      <c r="Y717" s="2">
        <v>8.4600164787730178E-2</v>
      </c>
      <c r="Z717" s="6">
        <v>-1.1499999999999999</v>
      </c>
      <c r="AA717" s="1">
        <v>1.46E-2</v>
      </c>
      <c r="AB717" s="1">
        <v>9.1499999999999998E-2</v>
      </c>
      <c r="AC717" s="2">
        <v>1.0385789059335517</v>
      </c>
      <c r="AD717" s="6">
        <v>-0.93400000000000005</v>
      </c>
      <c r="AE717" s="1">
        <v>1.9699999999999999E-2</v>
      </c>
      <c r="AF717" s="1">
        <v>0.33300000000000002</v>
      </c>
      <c r="AG717" s="2">
        <v>0.47755576649368009</v>
      </c>
      <c r="AH717" s="6">
        <v>0.12</v>
      </c>
      <c r="AI717" s="1">
        <v>0.71699999999999997</v>
      </c>
      <c r="AJ717" s="1">
        <v>0.81</v>
      </c>
      <c r="AK717" s="2">
        <v>9.1514981121350217E-2</v>
      </c>
      <c r="AL717" s="6">
        <v>0.53600000000000003</v>
      </c>
      <c r="AM717" s="1">
        <v>0.13700000000000001</v>
      </c>
      <c r="AN717" s="1">
        <v>0.60799999999999998</v>
      </c>
      <c r="AO717" s="2">
        <v>0.21609642072726507</v>
      </c>
      <c r="AP717" s="6">
        <v>-0.17499999999999999</v>
      </c>
      <c r="AQ717" s="1">
        <v>0.63600000000000001</v>
      </c>
      <c r="AR717" s="1">
        <v>0.77800000000000002</v>
      </c>
      <c r="AS717" s="2">
        <v>0.10902040301031106</v>
      </c>
      <c r="AT717" s="6">
        <v>-0.64100000000000001</v>
      </c>
      <c r="AU717" s="1">
        <v>2.8000000000000001E-2</v>
      </c>
      <c r="AV717" s="1">
        <v>0.214</v>
      </c>
      <c r="AW717" s="2">
        <v>0.66958622665080914</v>
      </c>
      <c r="AX717" s="6"/>
      <c r="BB717" s="6"/>
      <c r="BF717" s="6"/>
      <c r="BJ717" s="6"/>
    </row>
    <row r="718" spans="1:62" x14ac:dyDescent="0.3">
      <c r="A718" t="s">
        <v>48</v>
      </c>
      <c r="B718" s="6">
        <v>8.8299999999999993E-3</v>
      </c>
      <c r="C718" s="1">
        <v>0.94299999999999995</v>
      </c>
      <c r="D718" s="1">
        <v>0.97399999999999998</v>
      </c>
      <c r="E718" s="2">
        <v>1.1441043121384482E-2</v>
      </c>
      <c r="F718" s="6">
        <v>-0.183</v>
      </c>
      <c r="G718" s="1">
        <v>0.157</v>
      </c>
      <c r="H718" s="1">
        <v>1</v>
      </c>
      <c r="I718" s="2">
        <v>0</v>
      </c>
      <c r="J718" s="6">
        <v>5.8299999999999998E-2</v>
      </c>
      <c r="K718" s="1">
        <v>0.61299999999999999</v>
      </c>
      <c r="L718" s="1">
        <v>0.90500000000000003</v>
      </c>
      <c r="M718" s="2">
        <v>4.3351420794796675E-2</v>
      </c>
      <c r="N718" s="6">
        <v>-0.113</v>
      </c>
      <c r="O718" s="1">
        <v>0.32600000000000001</v>
      </c>
      <c r="P718" s="1">
        <v>0.68600000000000005</v>
      </c>
      <c r="Q718" s="2">
        <v>0.16367588429324828</v>
      </c>
      <c r="R718" s="6">
        <v>5.45E-3</v>
      </c>
      <c r="S718" s="1">
        <v>0.97699999999999998</v>
      </c>
      <c r="T718" s="1">
        <v>0.98099999999999998</v>
      </c>
      <c r="U718" s="2">
        <v>8.3309926200514969E-3</v>
      </c>
      <c r="V718" s="6">
        <v>-0.111</v>
      </c>
      <c r="W718" s="1">
        <v>0.60199999999999998</v>
      </c>
      <c r="X718" s="1">
        <v>0.84299999999999997</v>
      </c>
      <c r="Y718" s="2">
        <v>7.4172425375257686E-2</v>
      </c>
      <c r="Z718" s="6">
        <v>-0.248</v>
      </c>
      <c r="AA718" s="1">
        <v>0.29799999999999999</v>
      </c>
      <c r="AB718" s="1">
        <v>0.48199999999999998</v>
      </c>
      <c r="AC718" s="2">
        <v>0.31695296176115045</v>
      </c>
      <c r="AD718" s="6">
        <v>-5.5399999999999998E-2</v>
      </c>
      <c r="AE718" s="1">
        <v>0.80400000000000005</v>
      </c>
      <c r="AF718" s="1">
        <v>0.93600000000000005</v>
      </c>
      <c r="AG718" s="2">
        <v>2.8724151261894745E-2</v>
      </c>
      <c r="AH718" s="6">
        <v>-0.24099999999999999</v>
      </c>
      <c r="AI718" s="1">
        <v>0.23100000000000001</v>
      </c>
      <c r="AJ718" s="1">
        <v>0.438</v>
      </c>
      <c r="AK718" s="2">
        <v>0.35852588949590047</v>
      </c>
      <c r="AL718" s="6">
        <v>-0.34300000000000003</v>
      </c>
      <c r="AM718" s="1">
        <v>0.23100000000000001</v>
      </c>
      <c r="AN718" s="1">
        <v>0.65300000000000002</v>
      </c>
      <c r="AO718" s="2">
        <v>0.18508681872492605</v>
      </c>
      <c r="AP718" s="6">
        <v>-0.121</v>
      </c>
      <c r="AQ718" s="1">
        <v>0.54900000000000004</v>
      </c>
      <c r="AR718" s="1">
        <v>0.73799999999999999</v>
      </c>
      <c r="AS718" s="2">
        <v>0.13194363817695845</v>
      </c>
      <c r="AT718" s="6">
        <v>0.27</v>
      </c>
      <c r="AU718" s="1">
        <v>0.28999999999999998</v>
      </c>
      <c r="AV718" s="1">
        <v>0.45500000000000002</v>
      </c>
      <c r="AW718" s="2">
        <v>0.34198860334288755</v>
      </c>
      <c r="AX718" s="6">
        <v>0.25700000000000001</v>
      </c>
      <c r="AY718" s="1">
        <v>0.317</v>
      </c>
      <c r="AZ718" s="1">
        <v>0.42399999999999999</v>
      </c>
      <c r="BA718" s="2">
        <v>0.37263414340726736</v>
      </c>
      <c r="BB718" s="6">
        <v>-3.3599999999999998E-2</v>
      </c>
      <c r="BC718" s="1">
        <v>0.90100000000000002</v>
      </c>
      <c r="BD718" s="1">
        <v>0.995</v>
      </c>
      <c r="BE718" s="2">
        <v>2.176919254274547E-3</v>
      </c>
      <c r="BF718" s="6"/>
      <c r="BJ718" s="6"/>
    </row>
    <row r="719" spans="1:62" x14ac:dyDescent="0.3">
      <c r="A719" t="s">
        <v>326</v>
      </c>
      <c r="B719" s="6">
        <v>-0.14599999999999999</v>
      </c>
      <c r="C719" s="1">
        <v>0.80600000000000005</v>
      </c>
      <c r="D719" s="1">
        <v>0.90900000000000003</v>
      </c>
      <c r="E719" s="2">
        <v>4.1436116778032536E-2</v>
      </c>
      <c r="F719" s="6"/>
      <c r="J719" s="6"/>
      <c r="N719" s="6"/>
      <c r="R719" s="6">
        <v>0.54900000000000004</v>
      </c>
      <c r="S719" s="1">
        <v>0.129</v>
      </c>
      <c r="T719" s="1">
        <v>0.378</v>
      </c>
      <c r="U719" s="2">
        <v>0.42250820016277468</v>
      </c>
      <c r="V719" s="6">
        <v>-1.1000000000000001</v>
      </c>
      <c r="W719" s="1">
        <v>6.1499999999999999E-2</v>
      </c>
      <c r="X719" s="1">
        <v>0.46200000000000002</v>
      </c>
      <c r="Y719" s="2">
        <v>0.33535802444387447</v>
      </c>
      <c r="Z719" s="6">
        <v>-0.59399999999999997</v>
      </c>
      <c r="AA719" s="1">
        <v>0.108</v>
      </c>
      <c r="AB719" s="1">
        <v>0.253</v>
      </c>
      <c r="AC719" s="2">
        <v>0.59687947882418213</v>
      </c>
      <c r="AD719" s="6"/>
      <c r="AH719" s="6">
        <v>-0.60299999999999998</v>
      </c>
      <c r="AI719" s="1">
        <v>0.122</v>
      </c>
      <c r="AJ719" s="1">
        <v>0.33</v>
      </c>
      <c r="AK719" s="2">
        <v>0.48148606012211248</v>
      </c>
      <c r="AL719" s="6">
        <v>0.377</v>
      </c>
      <c r="AM719" s="1">
        <v>0.49</v>
      </c>
      <c r="AN719" s="1">
        <v>0.81200000000000006</v>
      </c>
      <c r="AO719" s="2">
        <v>9.0443970758824668E-2</v>
      </c>
      <c r="AP719" s="6"/>
      <c r="AT719" s="6">
        <v>-0.64500000000000002</v>
      </c>
      <c r="AU719" s="1">
        <v>0.20100000000000001</v>
      </c>
      <c r="AV719" s="1">
        <v>0.39200000000000002</v>
      </c>
      <c r="AW719" s="2">
        <v>0.40671393297954272</v>
      </c>
      <c r="AX719" s="6"/>
      <c r="BB719" s="6"/>
      <c r="BF719" s="6"/>
      <c r="BJ719" s="6"/>
    </row>
    <row r="720" spans="1:62" x14ac:dyDescent="0.3">
      <c r="A720" t="s">
        <v>541</v>
      </c>
      <c r="B720" s="6">
        <v>8.9099999999999999E-2</v>
      </c>
      <c r="C720" s="1">
        <v>0.73099999999999998</v>
      </c>
      <c r="D720" s="1">
        <v>0.86399999999999999</v>
      </c>
      <c r="E720" s="2">
        <v>6.3486257521106718E-2</v>
      </c>
      <c r="F720" s="6">
        <v>-0.25600000000000001</v>
      </c>
      <c r="G720" s="1">
        <v>0.44700000000000001</v>
      </c>
      <c r="H720" s="1">
        <v>1</v>
      </c>
      <c r="I720" s="2">
        <v>0</v>
      </c>
      <c r="J720" s="6">
        <v>3.2399999999999998E-2</v>
      </c>
      <c r="K720" s="1">
        <v>0.92500000000000004</v>
      </c>
      <c r="L720" s="1">
        <v>0.997</v>
      </c>
      <c r="M720" s="2">
        <v>1.3048416883442813E-3</v>
      </c>
      <c r="N720" s="6">
        <v>-0.20899999999999999</v>
      </c>
      <c r="O720" s="1">
        <v>0.51700000000000002</v>
      </c>
      <c r="P720" s="1">
        <v>0.84599999999999997</v>
      </c>
      <c r="Q720" s="2">
        <v>7.2629636960976476E-2</v>
      </c>
      <c r="R720" s="6">
        <v>0.315</v>
      </c>
      <c r="S720" s="1">
        <v>0.151</v>
      </c>
      <c r="T720" s="1">
        <v>0.39200000000000002</v>
      </c>
      <c r="U720" s="2">
        <v>0.40671393297954272</v>
      </c>
      <c r="V720" s="6">
        <v>-6.4800000000000003E-5</v>
      </c>
      <c r="W720" s="1">
        <v>1</v>
      </c>
      <c r="X720" s="1">
        <v>1</v>
      </c>
      <c r="Y720" s="2">
        <v>0</v>
      </c>
      <c r="Z720" s="6">
        <v>-0.2</v>
      </c>
      <c r="AA720" s="1">
        <v>9.11E-2</v>
      </c>
      <c r="AB720" s="1">
        <v>0.22800000000000001</v>
      </c>
      <c r="AC720" s="2">
        <v>0.64206515299954614</v>
      </c>
      <c r="AD720" s="6">
        <v>-0.11799999999999999</v>
      </c>
      <c r="AE720" s="1">
        <v>9.6500000000000002E-2</v>
      </c>
      <c r="AF720" s="1">
        <v>0.40100000000000002</v>
      </c>
      <c r="AG720" s="2">
        <v>0.39685562737981767</v>
      </c>
      <c r="AH720" s="6">
        <v>0.157</v>
      </c>
      <c r="AI720" s="1">
        <v>3.2800000000000003E-2</v>
      </c>
      <c r="AJ720" s="1">
        <v>0.223</v>
      </c>
      <c r="AK720" s="2">
        <v>0.65169513695183934</v>
      </c>
      <c r="AL720" s="6">
        <v>-0.435</v>
      </c>
      <c r="AM720" s="1">
        <v>2.5600000000000001E-2</v>
      </c>
      <c r="AN720" s="1">
        <v>0.40500000000000003</v>
      </c>
      <c r="AO720" s="2">
        <v>0.3925449767853314</v>
      </c>
      <c r="AP720" s="6">
        <v>-0.33600000000000002</v>
      </c>
      <c r="AQ720" s="1">
        <v>8.5400000000000007E-3</v>
      </c>
      <c r="AR720" s="1">
        <v>0.14899999999999999</v>
      </c>
      <c r="AS720" s="2">
        <v>0.82681373158772598</v>
      </c>
      <c r="AT720" s="6">
        <v>0.13900000000000001</v>
      </c>
      <c r="AU720" s="1">
        <v>0.33600000000000002</v>
      </c>
      <c r="AV720" s="1">
        <v>0.51</v>
      </c>
      <c r="AW720" s="2">
        <v>0.29242982390206362</v>
      </c>
      <c r="AX720" s="6">
        <v>-0.53700000000000003</v>
      </c>
      <c r="AY720" s="1">
        <v>0.11799999999999999</v>
      </c>
      <c r="AZ720" s="1">
        <v>0.23300000000000001</v>
      </c>
      <c r="BA720" s="2">
        <v>0.63264407897398089</v>
      </c>
      <c r="BB720" s="6"/>
      <c r="BF720" s="6"/>
      <c r="BJ720" s="6"/>
    </row>
    <row r="721" spans="1:65" x14ac:dyDescent="0.3">
      <c r="A721" t="s">
        <v>538</v>
      </c>
      <c r="B721" s="6">
        <v>4.58E-2</v>
      </c>
      <c r="C721" s="1">
        <v>0.86599999999999999</v>
      </c>
      <c r="D721" s="1">
        <v>0.93400000000000005</v>
      </c>
      <c r="E721" s="2">
        <v>2.9653123769906618E-2</v>
      </c>
      <c r="F721" s="6">
        <v>-0.23599999999999999</v>
      </c>
      <c r="G721" s="1">
        <v>0.38</v>
      </c>
      <c r="H721" s="1">
        <v>1</v>
      </c>
      <c r="I721" s="2">
        <v>0</v>
      </c>
      <c r="J721" s="6">
        <v>-8.7400000000000005E-2</v>
      </c>
      <c r="K721" s="1">
        <v>0.82799999999999996</v>
      </c>
      <c r="L721" s="1">
        <v>0.97599999999999998</v>
      </c>
      <c r="M721" s="2">
        <v>1.0550182333308195E-2</v>
      </c>
      <c r="N721" s="6">
        <v>-0.309</v>
      </c>
      <c r="O721" s="1">
        <v>0.47299999999999998</v>
      </c>
      <c r="P721" s="1">
        <v>0.81899999999999995</v>
      </c>
      <c r="Q721" s="2">
        <v>8.6716098239581554E-2</v>
      </c>
      <c r="R721" s="6">
        <v>6.7799999999999999E-2</v>
      </c>
      <c r="S721" s="1">
        <v>0.433</v>
      </c>
      <c r="T721" s="1">
        <v>0.60699999999999998</v>
      </c>
      <c r="U721" s="2">
        <v>0.21681130892474243</v>
      </c>
      <c r="V721" s="6">
        <v>-0.21099999999999999</v>
      </c>
      <c r="W721" s="1">
        <v>4.3200000000000002E-2</v>
      </c>
      <c r="X721" s="1">
        <v>0.45800000000000002</v>
      </c>
      <c r="Y721" s="2">
        <v>0.33913452199613081</v>
      </c>
      <c r="Z721" s="6">
        <v>-0.26700000000000002</v>
      </c>
      <c r="AA721" s="1">
        <v>3.4599999999999999E-2</v>
      </c>
      <c r="AB721" s="1">
        <v>0.14299999999999999</v>
      </c>
      <c r="AC721" s="2">
        <v>0.84466396253493825</v>
      </c>
      <c r="AD721" s="6">
        <v>2.53E-2</v>
      </c>
      <c r="AE721" s="1">
        <v>0.59099999999999997</v>
      </c>
      <c r="AF721" s="1">
        <v>0.84299999999999997</v>
      </c>
      <c r="AG721" s="2">
        <v>7.4172425375257686E-2</v>
      </c>
      <c r="AH721" s="6">
        <v>0.121</v>
      </c>
      <c r="AI721" s="1">
        <v>0.39300000000000002</v>
      </c>
      <c r="AJ721" s="1">
        <v>0.58099999999999996</v>
      </c>
      <c r="AK721" s="2">
        <v>0.23582386760966931</v>
      </c>
      <c r="AL721" s="6">
        <v>-0.38900000000000001</v>
      </c>
      <c r="AM721" s="1">
        <v>1.7100000000000001E-2</v>
      </c>
      <c r="AN721" s="1">
        <v>0.39500000000000002</v>
      </c>
      <c r="AO721" s="2">
        <v>0.40340290437353976</v>
      </c>
      <c r="AP721" s="6">
        <v>-0.36599999999999999</v>
      </c>
      <c r="AQ721" s="1">
        <v>1.8599999999999998E-2</v>
      </c>
      <c r="AR721" s="1">
        <v>0.183</v>
      </c>
      <c r="AS721" s="2">
        <v>0.73754891026957059</v>
      </c>
      <c r="AT721" s="6">
        <v>6.3200000000000006E-2</v>
      </c>
      <c r="AU721" s="1">
        <v>0.61899999999999999</v>
      </c>
      <c r="AV721" s="1">
        <v>0.73299999999999998</v>
      </c>
      <c r="AW721" s="2">
        <v>0.13489602535887207</v>
      </c>
      <c r="AX721" s="6">
        <v>-0.26400000000000001</v>
      </c>
      <c r="AY721" s="1">
        <v>0.374</v>
      </c>
      <c r="AZ721" s="1">
        <v>0.46899999999999997</v>
      </c>
      <c r="BA721" s="2">
        <v>0.32882715728491674</v>
      </c>
      <c r="BB721" s="6"/>
      <c r="BF721" s="6"/>
      <c r="BJ721" s="6"/>
    </row>
    <row r="722" spans="1:65" x14ac:dyDescent="0.3">
      <c r="A722" t="s">
        <v>374</v>
      </c>
      <c r="B722" s="6">
        <v>1.7100000000000001E-2</v>
      </c>
      <c r="C722" s="1">
        <v>0.96099999999999997</v>
      </c>
      <c r="D722" s="1">
        <v>0.97899999999999998</v>
      </c>
      <c r="E722" s="2">
        <v>9.2173081968621833E-3</v>
      </c>
      <c r="F722" s="6">
        <v>-0.30099999999999999</v>
      </c>
      <c r="G722" s="1">
        <v>0.52300000000000002</v>
      </c>
      <c r="H722" s="1">
        <v>1</v>
      </c>
      <c r="I722" s="2">
        <v>0</v>
      </c>
      <c r="J722" s="6">
        <v>-0.17699999999999999</v>
      </c>
      <c r="K722" s="1">
        <v>0.69</v>
      </c>
      <c r="L722" s="1">
        <v>0.91300000000000003</v>
      </c>
      <c r="M722" s="2">
        <v>3.9529222465701036E-2</v>
      </c>
      <c r="N722" s="6">
        <v>-0.45200000000000001</v>
      </c>
      <c r="O722" s="1">
        <v>0.126</v>
      </c>
      <c r="P722" s="1">
        <v>0.39900000000000002</v>
      </c>
      <c r="Q722" s="2">
        <v>0.39902710431325172</v>
      </c>
      <c r="R722" s="6">
        <v>0.106</v>
      </c>
      <c r="S722" s="1">
        <v>0.69499999999999995</v>
      </c>
      <c r="T722" s="1">
        <v>0.81699999999999995</v>
      </c>
      <c r="U722" s="2">
        <v>8.7777943467584538E-2</v>
      </c>
      <c r="V722" s="6">
        <v>0.25800000000000001</v>
      </c>
      <c r="W722" s="1">
        <v>0.28899999999999998</v>
      </c>
      <c r="X722" s="1">
        <v>0.68700000000000006</v>
      </c>
      <c r="Y722" s="2">
        <v>0.16304326294044955</v>
      </c>
      <c r="Z722" s="6">
        <v>-0.81499999999999995</v>
      </c>
      <c r="AA722" s="1">
        <v>7.6999999999999999E-2</v>
      </c>
      <c r="AB722" s="1">
        <v>0.20799999999999999</v>
      </c>
      <c r="AC722" s="2">
        <v>0.68193666503723849</v>
      </c>
      <c r="AD722" s="6">
        <v>-0.99099999999999999</v>
      </c>
      <c r="AE722" s="1">
        <v>4.3900000000000002E-2</v>
      </c>
      <c r="AF722" s="1">
        <v>0.34399999999999997</v>
      </c>
      <c r="AG722" s="2">
        <v>0.46344155742846993</v>
      </c>
      <c r="AH722" s="6">
        <v>0.13</v>
      </c>
      <c r="AI722" s="1">
        <v>0.47299999999999998</v>
      </c>
      <c r="AJ722" s="1">
        <v>0.63900000000000001</v>
      </c>
      <c r="AK722" s="2">
        <v>0.19449914184159983</v>
      </c>
      <c r="AL722" s="6">
        <v>-0.69499999999999995</v>
      </c>
      <c r="AM722" s="1">
        <v>0.10199999999999999</v>
      </c>
      <c r="AN722" s="1">
        <v>0.58299999999999996</v>
      </c>
      <c r="AO722" s="2">
        <v>0.23433144524098595</v>
      </c>
      <c r="AP722" s="6">
        <v>-0.82399999999999995</v>
      </c>
      <c r="AQ722" s="1">
        <v>9.6799999999999994E-3</v>
      </c>
      <c r="AR722" s="1">
        <v>0.155</v>
      </c>
      <c r="AS722" s="2">
        <v>0.8096683018297085</v>
      </c>
      <c r="AT722" s="6">
        <v>-0.14099999999999999</v>
      </c>
      <c r="AU722" s="1">
        <v>0.64600000000000002</v>
      </c>
      <c r="AV722" s="1">
        <v>0.752</v>
      </c>
      <c r="AW722" s="2">
        <v>0.12378215940835775</v>
      </c>
      <c r="AX722" s="6"/>
      <c r="BB722" s="6"/>
      <c r="BF722" s="6"/>
      <c r="BJ722" s="6"/>
    </row>
    <row r="723" spans="1:65" x14ac:dyDescent="0.3">
      <c r="A723" t="s">
        <v>512</v>
      </c>
      <c r="B723" s="6">
        <v>0.71899999999999997</v>
      </c>
      <c r="C723" s="1">
        <v>0.26100000000000001</v>
      </c>
      <c r="D723" s="1">
        <v>0.498</v>
      </c>
      <c r="E723" s="2">
        <v>0.30277065724028246</v>
      </c>
      <c r="F723" s="6">
        <v>7.3499999999999996E-2</v>
      </c>
      <c r="G723" s="1">
        <v>0.89400000000000002</v>
      </c>
      <c r="H723" s="1">
        <v>1</v>
      </c>
      <c r="I723" s="2">
        <v>0</v>
      </c>
      <c r="J723" s="6"/>
      <c r="N723" s="6"/>
      <c r="R723" s="6">
        <v>0.47099999999999997</v>
      </c>
      <c r="S723" s="1">
        <v>0.57999999999999996</v>
      </c>
      <c r="T723" s="1">
        <v>0.71899999999999997</v>
      </c>
      <c r="U723" s="2">
        <v>0.14327110961711742</v>
      </c>
      <c r="V723" s="6">
        <v>-0.59899999999999998</v>
      </c>
      <c r="W723" s="1">
        <v>0.22800000000000001</v>
      </c>
      <c r="X723" s="1">
        <v>0.64400000000000002</v>
      </c>
      <c r="Y723" s="2">
        <v>0.19111413264018789</v>
      </c>
      <c r="Z723" s="6">
        <v>-0.47399999999999998</v>
      </c>
      <c r="AA723" s="1">
        <v>0.55700000000000005</v>
      </c>
      <c r="AB723" s="1">
        <v>0.71599999999999997</v>
      </c>
      <c r="AC723" s="2">
        <v>0.14508697769214446</v>
      </c>
      <c r="AD723" s="6">
        <v>0.35599999999999998</v>
      </c>
      <c r="AE723" s="1">
        <v>0.71199999999999997</v>
      </c>
      <c r="AF723" s="1">
        <v>0.90300000000000002</v>
      </c>
      <c r="AG723" s="2">
        <v>4.4312249686494193E-2</v>
      </c>
      <c r="AH723" s="6">
        <v>-0.30499999999999999</v>
      </c>
      <c r="AI723" s="1">
        <v>0.315</v>
      </c>
      <c r="AJ723" s="1">
        <v>0.51500000000000001</v>
      </c>
      <c r="AK723" s="2">
        <v>0.28819277095880896</v>
      </c>
      <c r="AL723" s="6">
        <v>-0.17499999999999999</v>
      </c>
      <c r="AM723" s="1">
        <v>0.65600000000000003</v>
      </c>
      <c r="AN723" s="1">
        <v>0.876</v>
      </c>
      <c r="AO723" s="2">
        <v>5.7495893831919269E-2</v>
      </c>
      <c r="AP723" s="6">
        <v>-0.69399999999999995</v>
      </c>
      <c r="AQ723" s="1">
        <v>0.24099999999999999</v>
      </c>
      <c r="AR723" s="1">
        <v>0.505</v>
      </c>
      <c r="AS723" s="2">
        <v>0.29670862188133862</v>
      </c>
      <c r="AT723" s="6">
        <v>-0.49099999999999999</v>
      </c>
      <c r="AU723" s="1">
        <v>0.45900000000000002</v>
      </c>
      <c r="AV723" s="1">
        <v>0.60599999999999998</v>
      </c>
      <c r="AW723" s="2">
        <v>0.21752737583371382</v>
      </c>
      <c r="AX723" s="6"/>
      <c r="BB723" s="6">
        <v>0.27100000000000002</v>
      </c>
      <c r="BC723" s="1">
        <v>0.40500000000000003</v>
      </c>
      <c r="BD723" s="1">
        <v>0.995</v>
      </c>
      <c r="BE723" s="2">
        <v>2.176919254274547E-3</v>
      </c>
      <c r="BF723" s="6"/>
      <c r="BJ723" s="6"/>
    </row>
    <row r="724" spans="1:65" x14ac:dyDescent="0.3">
      <c r="A724" t="s">
        <v>450</v>
      </c>
      <c r="B724" s="6">
        <v>-5.67E-2</v>
      </c>
      <c r="C724" s="1">
        <v>0.67700000000000005</v>
      </c>
      <c r="D724" s="1">
        <v>0.81499999999999995</v>
      </c>
      <c r="E724" s="2">
        <v>8.8842391260023412E-2</v>
      </c>
      <c r="F724" s="6">
        <v>9.06E-2</v>
      </c>
      <c r="G724" s="1">
        <v>0.41599999999999998</v>
      </c>
      <c r="H724" s="1">
        <v>1</v>
      </c>
      <c r="I724" s="2">
        <v>0</v>
      </c>
      <c r="J724" s="6">
        <v>-0.192</v>
      </c>
      <c r="K724" s="1">
        <v>0.34499999999999997</v>
      </c>
      <c r="L724" s="1">
        <v>0.72599999999999998</v>
      </c>
      <c r="M724" s="2">
        <v>0.13906337929990631</v>
      </c>
      <c r="N724" s="6">
        <v>-7.6399999999999996E-2</v>
      </c>
      <c r="O724" s="1">
        <v>0.68300000000000005</v>
      </c>
      <c r="P724" s="1">
        <v>0.92500000000000004</v>
      </c>
      <c r="Q724" s="2">
        <v>3.385826726096737E-2</v>
      </c>
      <c r="R724" s="6">
        <v>-0.316</v>
      </c>
      <c r="S724" s="1">
        <v>0.23</v>
      </c>
      <c r="T724" s="1">
        <v>0.441</v>
      </c>
      <c r="U724" s="2">
        <v>0.35556141053216145</v>
      </c>
      <c r="V724" s="6">
        <v>1.09E-2</v>
      </c>
      <c r="W724" s="1">
        <v>0.95599999999999996</v>
      </c>
      <c r="X724" s="1">
        <v>0.99199999999999999</v>
      </c>
      <c r="Y724" s="2">
        <v>3.4883278458213473E-3</v>
      </c>
      <c r="Z724" s="6">
        <v>0.13200000000000001</v>
      </c>
      <c r="AA724" s="1">
        <v>0.50800000000000001</v>
      </c>
      <c r="AB724" s="1">
        <v>0.66900000000000004</v>
      </c>
      <c r="AC724" s="2">
        <v>0.17457388223217687</v>
      </c>
      <c r="AD724" s="6">
        <v>0.20300000000000001</v>
      </c>
      <c r="AE724" s="1">
        <v>0.186</v>
      </c>
      <c r="AF724" s="1">
        <v>0.53900000000000003</v>
      </c>
      <c r="AG724" s="2">
        <v>0.26841123481326129</v>
      </c>
      <c r="AH724" s="6">
        <v>-6.0199999999999997E-2</v>
      </c>
      <c r="AI724" s="1">
        <v>0.68700000000000006</v>
      </c>
      <c r="AJ724" s="1">
        <v>0.78800000000000003</v>
      </c>
      <c r="AK724" s="2">
        <v>0.10347378251044466</v>
      </c>
      <c r="AL724" s="6">
        <v>0.19800000000000001</v>
      </c>
      <c r="AM724" s="1">
        <v>0.157</v>
      </c>
      <c r="AN724" s="1">
        <v>0.626</v>
      </c>
      <c r="AO724" s="2">
        <v>0.20342566678957033</v>
      </c>
      <c r="AP724" s="6">
        <v>8.3700000000000007E-3</v>
      </c>
      <c r="AQ724" s="1">
        <v>0.95499999999999996</v>
      </c>
      <c r="AR724" s="1">
        <v>0.97899999999999998</v>
      </c>
      <c r="AS724" s="2">
        <v>9.2173081968621833E-3</v>
      </c>
      <c r="AT724" s="6">
        <v>-0.15</v>
      </c>
      <c r="AU724" s="1">
        <v>0.19700000000000001</v>
      </c>
      <c r="AV724" s="1">
        <v>0.39</v>
      </c>
      <c r="AW724" s="2">
        <v>0.40893539297350079</v>
      </c>
      <c r="AX724" s="6">
        <v>0.214</v>
      </c>
      <c r="AY724" s="1">
        <v>0.36799999999999999</v>
      </c>
      <c r="AZ724" s="1">
        <v>0.46500000000000002</v>
      </c>
      <c r="BA724" s="2">
        <v>0.33254704711004601</v>
      </c>
      <c r="BB724" s="6">
        <v>0.157</v>
      </c>
      <c r="BC724" s="1">
        <v>0.65700000000000003</v>
      </c>
      <c r="BD724" s="1">
        <v>0.995</v>
      </c>
      <c r="BE724" s="2">
        <v>2.176919254274547E-3</v>
      </c>
      <c r="BF724" s="6">
        <v>-0.85199999999999998</v>
      </c>
      <c r="BG724" s="1">
        <v>9.2200000000000004E-2</v>
      </c>
      <c r="BH724" s="1">
        <v>0.23300000000000001</v>
      </c>
      <c r="BI724" s="2">
        <v>0.63264407897398101</v>
      </c>
      <c r="BJ724" s="6">
        <v>-1.01</v>
      </c>
      <c r="BK724" s="1">
        <v>0.123</v>
      </c>
      <c r="BL724" s="1">
        <v>0.32</v>
      </c>
      <c r="BM724" s="2">
        <v>0.49485002168009401</v>
      </c>
    </row>
    <row r="725" spans="1:65" x14ac:dyDescent="0.3">
      <c r="A725" t="s">
        <v>236</v>
      </c>
      <c r="B725" s="6">
        <v>-0.126</v>
      </c>
      <c r="C725" s="1">
        <v>0.48599999999999999</v>
      </c>
      <c r="D725" s="1">
        <v>0.67600000000000005</v>
      </c>
      <c r="E725" s="2">
        <v>0.17005330405836405</v>
      </c>
      <c r="F725" s="6">
        <v>0.19400000000000001</v>
      </c>
      <c r="G725" s="1">
        <v>0.29799999999999999</v>
      </c>
      <c r="H725" s="1">
        <v>1</v>
      </c>
      <c r="I725" s="2">
        <v>0</v>
      </c>
      <c r="J725" s="6">
        <v>-0.20499999999999999</v>
      </c>
      <c r="K725" s="1">
        <v>0.27100000000000002</v>
      </c>
      <c r="L725" s="1">
        <v>0.68600000000000005</v>
      </c>
      <c r="M725" s="2">
        <v>0.16367588429324828</v>
      </c>
      <c r="N725" s="6">
        <v>1.3899999999999999E-2</v>
      </c>
      <c r="O725" s="1">
        <v>0.92900000000000005</v>
      </c>
      <c r="P725" s="1">
        <v>0.97</v>
      </c>
      <c r="Q725" s="2">
        <v>1.322826573375516E-2</v>
      </c>
      <c r="R725" s="6">
        <v>-0.68899999999999995</v>
      </c>
      <c r="S725" s="1">
        <v>3.15E-2</v>
      </c>
      <c r="T725" s="1">
        <v>0.253</v>
      </c>
      <c r="U725" s="2">
        <v>0.59687947882418213</v>
      </c>
      <c r="V725" s="6">
        <v>0.17599999999999999</v>
      </c>
      <c r="W725" s="1">
        <v>0.41699999999999998</v>
      </c>
      <c r="X725" s="1">
        <v>0.76800000000000002</v>
      </c>
      <c r="Y725" s="2">
        <v>0.11463877996848799</v>
      </c>
      <c r="Z725" s="6">
        <v>0.38800000000000001</v>
      </c>
      <c r="AA725" s="1">
        <v>2.6800000000000001E-2</v>
      </c>
      <c r="AB725" s="1">
        <v>0.13</v>
      </c>
      <c r="AC725" s="2">
        <v>0.88605664769316317</v>
      </c>
      <c r="AD725" s="6">
        <v>0.30199999999999999</v>
      </c>
      <c r="AE725" s="1">
        <v>0.14299999999999999</v>
      </c>
      <c r="AF725" s="1">
        <v>0.48399999999999999</v>
      </c>
      <c r="AG725" s="2">
        <v>0.31515463835558755</v>
      </c>
      <c r="AH725" s="6">
        <v>-0.35599999999999998</v>
      </c>
      <c r="AI725" s="1">
        <v>8.9300000000000004E-2</v>
      </c>
      <c r="AJ725" s="1">
        <v>0.29899999999999999</v>
      </c>
      <c r="AK725" s="2">
        <v>0.52432881167557033</v>
      </c>
      <c r="AL725" s="6">
        <v>0.24399999999999999</v>
      </c>
      <c r="AM725" s="1">
        <v>0.13200000000000001</v>
      </c>
      <c r="AN725" s="1">
        <v>0.60799999999999998</v>
      </c>
      <c r="AO725" s="2">
        <v>0.21609642072726507</v>
      </c>
      <c r="AP725" s="6">
        <v>0.157</v>
      </c>
      <c r="AQ725" s="1">
        <v>0.36199999999999999</v>
      </c>
      <c r="AR725" s="1">
        <v>0.61899999999999999</v>
      </c>
      <c r="AS725" s="2">
        <v>0.20830935097988201</v>
      </c>
      <c r="AT725" s="6">
        <v>-4.3099999999999999E-2</v>
      </c>
      <c r="AU725" s="1">
        <v>0.746</v>
      </c>
      <c r="AV725" s="1">
        <v>0.83199999999999996</v>
      </c>
      <c r="AW725" s="2">
        <v>7.9876673709276078E-2</v>
      </c>
      <c r="AX725" s="6">
        <v>0.66300000000000003</v>
      </c>
      <c r="AY725" s="1">
        <v>3.95E-2</v>
      </c>
      <c r="AZ725" s="1">
        <v>0.129</v>
      </c>
      <c r="BA725" s="2">
        <v>0.88941028970075098</v>
      </c>
      <c r="BB725" s="6">
        <v>0.27700000000000002</v>
      </c>
      <c r="BC725" s="1">
        <v>0.51500000000000001</v>
      </c>
      <c r="BD725" s="1">
        <v>0.995</v>
      </c>
      <c r="BE725" s="2">
        <v>2.176919254274547E-3</v>
      </c>
      <c r="BF725" s="6">
        <v>-0.876</v>
      </c>
      <c r="BG725" s="1">
        <v>1.6799999999999999E-2</v>
      </c>
      <c r="BH725" s="1">
        <v>0.13</v>
      </c>
      <c r="BI725" s="2">
        <v>0.88605664769316317</v>
      </c>
      <c r="BJ725" s="6">
        <v>-1.1499999999999999</v>
      </c>
      <c r="BK725" s="1">
        <v>4.3700000000000003E-2</v>
      </c>
      <c r="BL725" s="1">
        <v>0.32</v>
      </c>
      <c r="BM725" s="2">
        <v>0.49485002168009401</v>
      </c>
    </row>
    <row r="726" spans="1:65" x14ac:dyDescent="0.3">
      <c r="A726" t="s">
        <v>49</v>
      </c>
      <c r="B726" s="6">
        <v>-0.50600000000000001</v>
      </c>
      <c r="C726" s="1">
        <v>0.34499999999999997</v>
      </c>
      <c r="D726" s="1">
        <v>0.56599999999999995</v>
      </c>
      <c r="E726" s="2">
        <v>0.24718356881172862</v>
      </c>
      <c r="F726" s="6">
        <v>-4.2799999999999998E-2</v>
      </c>
      <c r="G726" s="1">
        <v>0.94599999999999995</v>
      </c>
      <c r="H726" s="1">
        <v>1</v>
      </c>
      <c r="I726" s="2">
        <v>0</v>
      </c>
      <c r="J726" s="6">
        <v>-0.10299999999999999</v>
      </c>
      <c r="K726" s="1">
        <v>0.85899999999999999</v>
      </c>
      <c r="L726" s="1">
        <v>0.98199999999999998</v>
      </c>
      <c r="M726" s="2">
        <v>7.8885122130503398E-3</v>
      </c>
      <c r="N726" s="6"/>
      <c r="R726" s="6">
        <v>-0.20300000000000001</v>
      </c>
      <c r="S726" s="1">
        <v>0.48199999999999998</v>
      </c>
      <c r="T726" s="1">
        <v>0.64700000000000002</v>
      </c>
      <c r="U726" s="2">
        <v>0.18909571933129959</v>
      </c>
      <c r="V726" s="6">
        <v>-0.44700000000000001</v>
      </c>
      <c r="W726" s="1">
        <v>0.32800000000000001</v>
      </c>
      <c r="X726" s="1">
        <v>0.72699999999999998</v>
      </c>
      <c r="Y726" s="2">
        <v>0.13846558914096219</v>
      </c>
      <c r="Z726" s="6">
        <v>-0.57499999999999996</v>
      </c>
      <c r="AA726" s="1">
        <v>0.28000000000000003</v>
      </c>
      <c r="AB726" s="1">
        <v>0.45900000000000002</v>
      </c>
      <c r="AC726" s="2">
        <v>0.33818731446273875</v>
      </c>
      <c r="AD726" s="6">
        <v>-6.8699999999999997E-2</v>
      </c>
      <c r="AE726" s="1">
        <v>0.90600000000000003</v>
      </c>
      <c r="AF726" s="1">
        <v>0.96499999999999997</v>
      </c>
      <c r="AG726" s="2">
        <v>1.5472686656207449E-2</v>
      </c>
      <c r="AH726" s="6">
        <v>-0.441</v>
      </c>
      <c r="AI726" s="1">
        <v>0.34799999999999998</v>
      </c>
      <c r="AJ726" s="1">
        <v>0.54800000000000004</v>
      </c>
      <c r="AK726" s="2">
        <v>0.26121944151563081</v>
      </c>
      <c r="AL726" s="6">
        <v>0.214</v>
      </c>
      <c r="AM726" s="1">
        <v>0.629</v>
      </c>
      <c r="AN726" s="1">
        <v>0.87</v>
      </c>
      <c r="AO726" s="2">
        <v>6.0480747381381476E-2</v>
      </c>
      <c r="AP726" s="6">
        <v>-1.8100000000000002E-2</v>
      </c>
      <c r="AQ726" s="1">
        <v>0.96899999999999997</v>
      </c>
      <c r="AR726" s="1">
        <v>0.98299999999999998</v>
      </c>
      <c r="AS726" s="2">
        <v>7.4464821678643838E-3</v>
      </c>
      <c r="AT726" s="6">
        <v>-0.17</v>
      </c>
      <c r="AU726" s="1">
        <v>0.38700000000000001</v>
      </c>
      <c r="AV726" s="1">
        <v>0.54700000000000004</v>
      </c>
      <c r="AW726" s="2">
        <v>0.26201267366656922</v>
      </c>
      <c r="AX726" s="6"/>
      <c r="BB726" s="6"/>
      <c r="BF726" s="6"/>
      <c r="BJ726" s="6"/>
    </row>
    <row r="727" spans="1:65" x14ac:dyDescent="0.3">
      <c r="A727" t="s">
        <v>50</v>
      </c>
      <c r="B727" s="6"/>
      <c r="F727" s="6"/>
      <c r="J727" s="6"/>
      <c r="N727" s="6"/>
      <c r="R727" s="6"/>
      <c r="V727" s="6"/>
      <c r="Z727" s="6"/>
      <c r="AD727" s="6"/>
      <c r="AH727" s="6"/>
      <c r="AL727" s="6"/>
      <c r="AP727" s="6"/>
      <c r="AT727" s="6"/>
      <c r="AX727" s="6"/>
      <c r="BB727" s="6"/>
      <c r="BF727" s="6"/>
      <c r="BJ727" s="6"/>
    </row>
    <row r="728" spans="1:65" x14ac:dyDescent="0.3">
      <c r="A728" t="s">
        <v>127</v>
      </c>
      <c r="B728" s="6"/>
      <c r="F728" s="6"/>
      <c r="J728" s="6"/>
      <c r="N728" s="6"/>
      <c r="R728" s="6">
        <v>-0.54600000000000004</v>
      </c>
      <c r="S728" s="1">
        <v>8.3400000000000002E-2</v>
      </c>
      <c r="T728" s="1">
        <v>0.315</v>
      </c>
      <c r="U728" s="2">
        <v>0.50168944621039946</v>
      </c>
      <c r="V728" s="6"/>
      <c r="Z728" s="6"/>
      <c r="AD728" s="6"/>
      <c r="AH728" s="6">
        <v>-0.63900000000000001</v>
      </c>
      <c r="AI728" s="1">
        <v>0.108</v>
      </c>
      <c r="AJ728" s="1">
        <v>0.32600000000000001</v>
      </c>
      <c r="AK728" s="2">
        <v>0.48678239993206096</v>
      </c>
      <c r="AL728" s="6">
        <v>-0.253</v>
      </c>
      <c r="AM728" s="1">
        <v>0.53800000000000003</v>
      </c>
      <c r="AN728" s="1">
        <v>0.82</v>
      </c>
      <c r="AO728" s="2">
        <v>8.6186147616283335E-2</v>
      </c>
      <c r="AP728" s="6"/>
      <c r="AT728" s="6">
        <v>-0.72399999999999998</v>
      </c>
      <c r="AU728" s="1">
        <v>0.21099999999999999</v>
      </c>
      <c r="AV728" s="1">
        <v>0.39600000000000002</v>
      </c>
      <c r="AW728" s="2">
        <v>0.40230481407448765</v>
      </c>
      <c r="AX728" s="6"/>
      <c r="BB728" s="6"/>
      <c r="BF728" s="6"/>
      <c r="BJ728" s="6"/>
    </row>
    <row r="729" spans="1:65" x14ac:dyDescent="0.3">
      <c r="A729" t="s">
        <v>330</v>
      </c>
      <c r="B729" s="6">
        <v>0.54100000000000004</v>
      </c>
      <c r="C729" s="1">
        <v>4.8999999999999998E-4</v>
      </c>
      <c r="D729" s="1">
        <v>1.17E-2</v>
      </c>
      <c r="E729" s="2">
        <v>1.9318141382538383</v>
      </c>
      <c r="F729" s="6">
        <v>0.28699999999999998</v>
      </c>
      <c r="G729" s="1">
        <v>2.1899999999999999E-2</v>
      </c>
      <c r="H729" s="1">
        <v>0.55300000000000005</v>
      </c>
      <c r="I729" s="2">
        <v>0.25727486869530169</v>
      </c>
      <c r="J729" s="6">
        <v>-0.22900000000000001</v>
      </c>
      <c r="K729" s="1">
        <v>3.3700000000000001E-2</v>
      </c>
      <c r="L729" s="1">
        <v>0.22800000000000001</v>
      </c>
      <c r="M729" s="2">
        <v>0.64206515299954614</v>
      </c>
      <c r="N729" s="6">
        <v>7.2999999999999995E-2</v>
      </c>
      <c r="O729" s="1">
        <v>0.53400000000000003</v>
      </c>
      <c r="P729" s="1">
        <v>0.85099999999999998</v>
      </c>
      <c r="Q729" s="2">
        <v>7.0070439915412133E-2</v>
      </c>
      <c r="R729" s="6">
        <v>0.68500000000000005</v>
      </c>
      <c r="S729" s="1">
        <v>5.1999999999999998E-2</v>
      </c>
      <c r="T729" s="1">
        <v>0.25900000000000001</v>
      </c>
      <c r="U729" s="2">
        <v>0.5867002359187482</v>
      </c>
      <c r="V729" s="6">
        <v>0.16800000000000001</v>
      </c>
      <c r="W729" s="1">
        <v>0.54200000000000004</v>
      </c>
      <c r="X729" s="1">
        <v>0.82299999999999995</v>
      </c>
      <c r="Y729" s="2">
        <v>8.4600164787730178E-2</v>
      </c>
      <c r="Z729" s="6">
        <v>0.223</v>
      </c>
      <c r="AA729" s="1">
        <v>0.39400000000000002</v>
      </c>
      <c r="AB729" s="1">
        <v>0.57299999999999995</v>
      </c>
      <c r="AC729" s="2">
        <v>0.24184537803261005</v>
      </c>
      <c r="AD729" s="6">
        <v>0.13600000000000001</v>
      </c>
      <c r="AE729" s="1">
        <v>0.39400000000000002</v>
      </c>
      <c r="AF729" s="1">
        <v>0.70499999999999996</v>
      </c>
      <c r="AG729" s="2">
        <v>0.15181088300860132</v>
      </c>
      <c r="AH729" s="6">
        <v>0.56299999999999994</v>
      </c>
      <c r="AI729" s="1">
        <v>4.2999999999999997E-2</v>
      </c>
      <c r="AJ729" s="1">
        <v>0.23300000000000001</v>
      </c>
      <c r="AK729" s="2">
        <v>0.63264407897398101</v>
      </c>
      <c r="AL729" s="6">
        <v>0.36699999999999999</v>
      </c>
      <c r="AM729" s="1">
        <v>0.114</v>
      </c>
      <c r="AN729" s="1">
        <v>0.60199999999999998</v>
      </c>
      <c r="AO729" s="2">
        <v>0.22040350874217546</v>
      </c>
      <c r="AP729" s="6">
        <v>-0.11600000000000001</v>
      </c>
      <c r="AQ729" s="1">
        <v>0.61599999999999999</v>
      </c>
      <c r="AR729" s="1">
        <v>0.77400000000000002</v>
      </c>
      <c r="AS729" s="2">
        <v>0.11125903931710739</v>
      </c>
      <c r="AT729" s="6">
        <v>-0.44400000000000001</v>
      </c>
      <c r="AU729" s="1">
        <v>3.73E-2</v>
      </c>
      <c r="AV729" s="1">
        <v>0.214</v>
      </c>
      <c r="AW729" s="2">
        <v>0.66958622665080914</v>
      </c>
      <c r="AX729" s="6">
        <v>0.35199999999999998</v>
      </c>
      <c r="AY729" s="1">
        <v>7.1199999999999999E-2</v>
      </c>
      <c r="AZ729" s="1">
        <v>0.17100000000000001</v>
      </c>
      <c r="BA729" s="2">
        <v>0.76700388960784605</v>
      </c>
      <c r="BB729" s="6">
        <v>0.35899999999999999</v>
      </c>
      <c r="BC729" s="1">
        <v>0.13600000000000001</v>
      </c>
      <c r="BD729" s="1">
        <v>0.995</v>
      </c>
      <c r="BE729" s="2">
        <v>2.176919254274547E-3</v>
      </c>
      <c r="BF729" s="6">
        <v>-0.27600000000000002</v>
      </c>
      <c r="BG729" s="1">
        <v>0.104</v>
      </c>
      <c r="BH729" s="1">
        <v>0.245</v>
      </c>
      <c r="BI729" s="2">
        <v>0.61083391563546752</v>
      </c>
      <c r="BJ729" s="6">
        <v>-0.621</v>
      </c>
      <c r="BK729" s="1">
        <v>4.6800000000000001E-2</v>
      </c>
      <c r="BL729" s="1">
        <v>0.32</v>
      </c>
      <c r="BM729" s="2">
        <v>0.49485002168009401</v>
      </c>
    </row>
    <row r="730" spans="1:65" x14ac:dyDescent="0.3">
      <c r="A730" t="s">
        <v>573</v>
      </c>
      <c r="B730" s="6">
        <v>-1.61E-2</v>
      </c>
      <c r="C730" s="1">
        <v>0.86599999999999999</v>
      </c>
      <c r="D730" s="1">
        <v>0.93400000000000005</v>
      </c>
      <c r="E730" s="2">
        <v>2.9653123769906618E-2</v>
      </c>
      <c r="F730" s="6">
        <v>-0.10199999999999999</v>
      </c>
      <c r="G730" s="1">
        <v>0.29399999999999998</v>
      </c>
      <c r="H730" s="1">
        <v>1</v>
      </c>
      <c r="I730" s="2">
        <v>0</v>
      </c>
      <c r="J730" s="6">
        <v>0.27500000000000002</v>
      </c>
      <c r="K730" s="1">
        <v>3.4200000000000001E-2</v>
      </c>
      <c r="L730" s="1">
        <v>0.22800000000000001</v>
      </c>
      <c r="M730" s="2">
        <v>0.64206515299954614</v>
      </c>
      <c r="N730" s="6">
        <v>0.188</v>
      </c>
      <c r="O730" s="1">
        <v>0.17100000000000001</v>
      </c>
      <c r="P730" s="1">
        <v>0.48599999999999999</v>
      </c>
      <c r="Q730" s="2">
        <v>0.31336373073770663</v>
      </c>
      <c r="R730" s="6">
        <v>0.224</v>
      </c>
      <c r="S730" s="1">
        <v>0.124</v>
      </c>
      <c r="T730" s="1">
        <v>0.372</v>
      </c>
      <c r="U730" s="2">
        <v>0.42945706011810247</v>
      </c>
      <c r="V730" s="6">
        <v>-0.12</v>
      </c>
      <c r="W730" s="1">
        <v>0.35799999999999998</v>
      </c>
      <c r="X730" s="1">
        <v>0.75700000000000001</v>
      </c>
      <c r="Y730" s="2">
        <v>0.12090412049992724</v>
      </c>
      <c r="Z730" s="6">
        <v>0.22500000000000001</v>
      </c>
      <c r="AA730" s="1">
        <v>6.4100000000000004E-2</v>
      </c>
      <c r="AB730" s="1">
        <v>0.191</v>
      </c>
      <c r="AC730" s="2">
        <v>0.71896663275227246</v>
      </c>
      <c r="AD730" s="6">
        <v>0.42599999999999999</v>
      </c>
      <c r="AE730" s="1">
        <v>4.1799999999999997E-2</v>
      </c>
      <c r="AF730" s="1">
        <v>0.34399999999999997</v>
      </c>
      <c r="AG730" s="2">
        <v>0.46344155742846993</v>
      </c>
      <c r="AH730" s="6">
        <v>-0.13200000000000001</v>
      </c>
      <c r="AI730" s="1">
        <v>0.36599999999999999</v>
      </c>
      <c r="AJ730" s="1">
        <v>0.56100000000000005</v>
      </c>
      <c r="AK730" s="2">
        <v>0.25103713874383854</v>
      </c>
      <c r="AL730" s="6">
        <v>-0.18099999999999999</v>
      </c>
      <c r="AM730" s="1">
        <v>0.112</v>
      </c>
      <c r="AN730" s="1">
        <v>0.60199999999999998</v>
      </c>
      <c r="AO730" s="2">
        <v>0.22040350874217546</v>
      </c>
      <c r="AP730" s="6">
        <v>1.4800000000000001E-2</v>
      </c>
      <c r="AQ730" s="1">
        <v>0.76400000000000001</v>
      </c>
      <c r="AR730" s="1">
        <v>0.879</v>
      </c>
      <c r="AS730" s="2">
        <v>5.6011124926228104E-2</v>
      </c>
      <c r="AT730" s="6">
        <v>0.23599999999999999</v>
      </c>
      <c r="AU730" s="1">
        <v>3.0099999999999998E-2</v>
      </c>
      <c r="AV730" s="1">
        <v>0.214</v>
      </c>
      <c r="AW730" s="2">
        <v>0.66958622665080914</v>
      </c>
      <c r="AX730" s="6">
        <v>-0.20499999999999999</v>
      </c>
      <c r="AY730" s="1">
        <v>0.17100000000000001</v>
      </c>
      <c r="AZ730" s="1">
        <v>0.30099999999999999</v>
      </c>
      <c r="BA730" s="2">
        <v>0.52143350440615666</v>
      </c>
      <c r="BB730" s="6">
        <v>5.8400000000000001E-2</v>
      </c>
      <c r="BC730" s="1">
        <v>0.70299999999999996</v>
      </c>
      <c r="BD730" s="1">
        <v>0.995</v>
      </c>
      <c r="BE730" s="2">
        <v>2.176919254274547E-3</v>
      </c>
      <c r="BF730" s="6">
        <v>-5.4300000000000001E-2</v>
      </c>
      <c r="BG730" s="1">
        <v>0.80100000000000005</v>
      </c>
      <c r="BH730" s="1">
        <v>0.85299999999999998</v>
      </c>
      <c r="BI730" s="2">
        <v>6.905096883247698E-2</v>
      </c>
      <c r="BJ730" s="6">
        <v>-0.10100000000000001</v>
      </c>
      <c r="BK730" s="1">
        <v>0.65700000000000003</v>
      </c>
      <c r="BL730" s="1">
        <v>0.751</v>
      </c>
      <c r="BM730" s="2">
        <v>0.12436006299583161</v>
      </c>
    </row>
    <row r="731" spans="1:65" x14ac:dyDescent="0.3">
      <c r="A731" t="s">
        <v>199</v>
      </c>
      <c r="B731" s="6">
        <v>-0.45400000000000001</v>
      </c>
      <c r="C731" s="1">
        <v>0.46400000000000002</v>
      </c>
      <c r="D731" s="1">
        <v>0.66</v>
      </c>
      <c r="E731" s="2">
        <v>0.18045606445813131</v>
      </c>
      <c r="F731" s="6"/>
      <c r="J731" s="6"/>
      <c r="N731" s="6"/>
      <c r="R731" s="6">
        <v>-0.38500000000000001</v>
      </c>
      <c r="S731" s="1">
        <v>0.42</v>
      </c>
      <c r="T731" s="1">
        <v>0.59399999999999997</v>
      </c>
      <c r="U731" s="2">
        <v>0.22621355501880647</v>
      </c>
      <c r="V731" s="6">
        <v>-0.157</v>
      </c>
      <c r="W731" s="1">
        <v>0.64800000000000002</v>
      </c>
      <c r="X731" s="1">
        <v>0.86399999999999999</v>
      </c>
      <c r="Y731" s="2">
        <v>6.3486257521106718E-2</v>
      </c>
      <c r="Z731" s="6">
        <v>-0.621</v>
      </c>
      <c r="AA731" s="1">
        <v>0.2</v>
      </c>
      <c r="AB731" s="1">
        <v>0.36799999999999999</v>
      </c>
      <c r="AC731" s="2">
        <v>0.43415218132648237</v>
      </c>
      <c r="AD731" s="6">
        <v>-0.44700000000000001</v>
      </c>
      <c r="AE731" s="1">
        <v>0.41099999999999998</v>
      </c>
      <c r="AF731" s="1">
        <v>0.71599999999999997</v>
      </c>
      <c r="AG731" s="2">
        <v>0.14508697769214446</v>
      </c>
      <c r="AH731" s="6">
        <v>-9.2399999999999996E-2</v>
      </c>
      <c r="AI731" s="1">
        <v>0.58399999999999996</v>
      </c>
      <c r="AJ731" s="1">
        <v>0.72</v>
      </c>
      <c r="AK731" s="2">
        <v>0.14266750356873156</v>
      </c>
      <c r="AL731" s="6">
        <v>-6.8699999999999997E-2</v>
      </c>
      <c r="AM731" s="1">
        <v>0.83499999999999996</v>
      </c>
      <c r="AN731" s="1">
        <v>0.94299999999999995</v>
      </c>
      <c r="AO731" s="2">
        <v>2.548830726267165E-2</v>
      </c>
      <c r="AP731" s="6">
        <v>-0.36799999999999999</v>
      </c>
      <c r="AQ731" s="1">
        <v>0.249</v>
      </c>
      <c r="AR731" s="1">
        <v>0.50900000000000001</v>
      </c>
      <c r="AS731" s="2">
        <v>0.29328221766324125</v>
      </c>
      <c r="AT731" s="6">
        <v>-0.251</v>
      </c>
      <c r="AU731" s="1">
        <v>0.51200000000000001</v>
      </c>
      <c r="AV731" s="1">
        <v>0.64500000000000002</v>
      </c>
      <c r="AW731" s="2">
        <v>0.19044028536473223</v>
      </c>
      <c r="AX731" s="6"/>
      <c r="BB731" s="6"/>
      <c r="BF731" s="6"/>
      <c r="BJ731" s="6"/>
    </row>
    <row r="732" spans="1:65" x14ac:dyDescent="0.3">
      <c r="A732" t="s">
        <v>565</v>
      </c>
      <c r="B732" s="6">
        <v>0.54</v>
      </c>
      <c r="C732" s="1">
        <v>3.3399999999999999E-4</v>
      </c>
      <c r="D732" s="1">
        <v>9.8700000000000003E-3</v>
      </c>
      <c r="E732" s="2">
        <v>2.0056828473303634</v>
      </c>
      <c r="F732" s="6">
        <v>0.159</v>
      </c>
      <c r="G732" s="1">
        <v>0.125</v>
      </c>
      <c r="H732" s="1">
        <v>1</v>
      </c>
      <c r="I732" s="2">
        <v>0</v>
      </c>
      <c r="J732" s="6">
        <v>-0.14699999999999999</v>
      </c>
      <c r="K732" s="1">
        <v>6.7100000000000007E-2</v>
      </c>
      <c r="L732" s="1">
        <v>0.32400000000000001</v>
      </c>
      <c r="M732" s="2">
        <v>0.48945498979338786</v>
      </c>
      <c r="N732" s="6">
        <v>2.7300000000000001E-2</v>
      </c>
      <c r="O732" s="1">
        <v>0.78300000000000003</v>
      </c>
      <c r="P732" s="1">
        <v>0.95099999999999996</v>
      </c>
      <c r="Q732" s="2">
        <v>2.181948306258609E-2</v>
      </c>
      <c r="R732" s="6">
        <v>0.73699999999999999</v>
      </c>
      <c r="S732" s="1">
        <v>4.8399999999999999E-2</v>
      </c>
      <c r="T732" s="1">
        <v>0.253</v>
      </c>
      <c r="U732" s="2">
        <v>0.59687947882418213</v>
      </c>
      <c r="V732" s="6">
        <v>7.2599999999999998E-2</v>
      </c>
      <c r="W732" s="1">
        <v>0.76500000000000001</v>
      </c>
      <c r="X732" s="1">
        <v>0.91900000000000004</v>
      </c>
      <c r="Y732" s="2">
        <v>3.6684488613888719E-2</v>
      </c>
      <c r="Z732" s="6">
        <v>6.5300000000000002E-3</v>
      </c>
      <c r="AA732" s="1">
        <v>0.97699999999999998</v>
      </c>
      <c r="AB732" s="1">
        <v>0.98299999999999998</v>
      </c>
      <c r="AC732" s="2">
        <v>7.4464821678643838E-3</v>
      </c>
      <c r="AD732" s="6">
        <v>1.4E-2</v>
      </c>
      <c r="AE732" s="1">
        <v>0.93100000000000005</v>
      </c>
      <c r="AF732" s="1">
        <v>0.97</v>
      </c>
      <c r="AG732" s="2">
        <v>1.322826573375516E-2</v>
      </c>
      <c r="AH732" s="6">
        <v>0.45200000000000001</v>
      </c>
      <c r="AI732" s="1">
        <v>6.7699999999999996E-2</v>
      </c>
      <c r="AJ732" s="1">
        <v>0.26600000000000001</v>
      </c>
      <c r="AK732" s="2">
        <v>0.57511836336893296</v>
      </c>
      <c r="AL732" s="6">
        <v>0.214</v>
      </c>
      <c r="AM732" s="1">
        <v>0.25800000000000001</v>
      </c>
      <c r="AN732" s="1">
        <v>0.65900000000000003</v>
      </c>
      <c r="AO732" s="2">
        <v>0.18111458540599013</v>
      </c>
      <c r="AP732" s="6">
        <v>-0.122</v>
      </c>
      <c r="AQ732" s="1">
        <v>0.53800000000000003</v>
      </c>
      <c r="AR732" s="1">
        <v>0.73</v>
      </c>
      <c r="AS732" s="2">
        <v>0.13667713987954411</v>
      </c>
      <c r="AT732" s="6">
        <v>-0.29299999999999998</v>
      </c>
      <c r="AU732" s="1">
        <v>9.1599999999999997E-3</v>
      </c>
      <c r="AV732" s="1">
        <v>0.214</v>
      </c>
      <c r="AW732" s="2">
        <v>0.66958622665080914</v>
      </c>
      <c r="AX732" s="6">
        <v>0.40400000000000003</v>
      </c>
      <c r="AY732" s="1">
        <v>2.0299999999999999E-2</v>
      </c>
      <c r="AZ732" s="1">
        <v>9.9299999999999999E-2</v>
      </c>
      <c r="BA732" s="2">
        <v>1.0030507515046188</v>
      </c>
      <c r="BB732" s="6">
        <v>0.23400000000000001</v>
      </c>
      <c r="BC732" s="1">
        <v>0.28599999999999998</v>
      </c>
      <c r="BD732" s="1">
        <v>0.995</v>
      </c>
      <c r="BE732" s="2">
        <v>2.176919254274547E-3</v>
      </c>
      <c r="BF732" s="6">
        <v>-0.155</v>
      </c>
      <c r="BG732" s="1">
        <v>0.41599999999999998</v>
      </c>
      <c r="BH732" s="1">
        <v>0.53300000000000003</v>
      </c>
      <c r="BI732" s="2">
        <v>0.27327279097342771</v>
      </c>
      <c r="BJ732" s="6">
        <v>-0.38300000000000001</v>
      </c>
      <c r="BK732" s="1">
        <v>0.17699999999999999</v>
      </c>
      <c r="BL732" s="1">
        <v>0.33700000000000002</v>
      </c>
      <c r="BM732" s="2">
        <v>0.47237009912866135</v>
      </c>
    </row>
    <row r="733" spans="1:65" x14ac:dyDescent="0.3">
      <c r="A733" t="s">
        <v>166</v>
      </c>
      <c r="B733" s="6">
        <v>-0.217</v>
      </c>
      <c r="C733" s="1">
        <v>7.0999999999999994E-2</v>
      </c>
      <c r="D733" s="1">
        <v>0.24099999999999999</v>
      </c>
      <c r="E733" s="2">
        <v>0.61798295742513165</v>
      </c>
      <c r="F733" s="6">
        <v>0.29199999999999998</v>
      </c>
      <c r="G733" s="1">
        <v>0.17699999999999999</v>
      </c>
      <c r="H733" s="1">
        <v>1</v>
      </c>
      <c r="I733" s="2">
        <v>0</v>
      </c>
      <c r="J733" s="6">
        <v>0.51700000000000002</v>
      </c>
      <c r="K733" s="1">
        <v>2.01E-2</v>
      </c>
      <c r="L733" s="1">
        <v>0.17899999999999999</v>
      </c>
      <c r="M733" s="2">
        <v>0.7471469690201068</v>
      </c>
      <c r="N733" s="6">
        <v>0.82499999999999996</v>
      </c>
      <c r="O733" s="1">
        <v>3.3400000000000002E-6</v>
      </c>
      <c r="P733" s="1">
        <v>1.93E-4</v>
      </c>
      <c r="Q733" s="2">
        <v>3.7144426909922261</v>
      </c>
      <c r="R733" s="6">
        <v>-0.23499999999999999</v>
      </c>
      <c r="S733" s="1">
        <v>0.19700000000000001</v>
      </c>
      <c r="T733" s="1">
        <v>0.42499999999999999</v>
      </c>
      <c r="U733" s="2">
        <v>0.37161106994968846</v>
      </c>
      <c r="V733" s="6">
        <v>0.77600000000000002</v>
      </c>
      <c r="W733" s="1">
        <v>1.6199999999999999E-2</v>
      </c>
      <c r="X733" s="1">
        <v>0.42299999999999999</v>
      </c>
      <c r="Y733" s="2">
        <v>0.37365963262495766</v>
      </c>
      <c r="Z733" s="6">
        <v>0.91700000000000004</v>
      </c>
      <c r="AA733" s="1">
        <v>1.9400000000000001E-3</v>
      </c>
      <c r="AB733" s="1">
        <v>4.1599999999999998E-2</v>
      </c>
      <c r="AC733" s="2">
        <v>1.3809066693732572</v>
      </c>
      <c r="AD733" s="6">
        <v>0.22800000000000001</v>
      </c>
      <c r="AE733" s="1">
        <v>0.22800000000000001</v>
      </c>
      <c r="AF733" s="1">
        <v>0.59299999999999997</v>
      </c>
      <c r="AG733" s="2">
        <v>0.22694530663573742</v>
      </c>
      <c r="AH733" s="6">
        <v>0.115</v>
      </c>
      <c r="AI733" s="1">
        <v>0.53500000000000003</v>
      </c>
      <c r="AJ733" s="1">
        <v>0.68300000000000005</v>
      </c>
      <c r="AK733" s="2">
        <v>0.16557929631846741</v>
      </c>
      <c r="AL733" s="6">
        <v>-0.109</v>
      </c>
      <c r="AM733" s="1">
        <v>0.73899999999999999</v>
      </c>
      <c r="AN733" s="1">
        <v>0.91800000000000004</v>
      </c>
      <c r="AO733" s="2">
        <v>3.7157318798757548E-2</v>
      </c>
      <c r="AP733" s="6">
        <v>0.45400000000000001</v>
      </c>
      <c r="AQ733" s="1">
        <v>7.3200000000000001E-2</v>
      </c>
      <c r="AR733" s="1">
        <v>0.318</v>
      </c>
      <c r="AS733" s="2">
        <v>0.49757288001556732</v>
      </c>
      <c r="AT733" s="6">
        <v>0.59699999999999998</v>
      </c>
      <c r="AU733" s="1">
        <v>8.8400000000000006E-2</v>
      </c>
      <c r="AV733" s="1">
        <v>0.28499999999999998</v>
      </c>
      <c r="AW733" s="2">
        <v>0.54515513999148979</v>
      </c>
      <c r="AX733" s="6">
        <v>-0.55400000000000005</v>
      </c>
      <c r="AY733" s="1">
        <v>1.3599999999999999E-2</v>
      </c>
      <c r="AZ733" s="1">
        <v>8.9700000000000002E-2</v>
      </c>
      <c r="BA733" s="2">
        <v>1.0472075569559078</v>
      </c>
      <c r="BB733" s="6">
        <v>9.3799999999999994E-2</v>
      </c>
      <c r="BC733" s="1">
        <v>0.68200000000000005</v>
      </c>
      <c r="BD733" s="1">
        <v>0.995</v>
      </c>
      <c r="BE733" s="2">
        <v>2.176919254274547E-3</v>
      </c>
      <c r="BF733" s="6">
        <v>0.749</v>
      </c>
      <c r="BG733" s="1">
        <v>6.5700000000000003E-3</v>
      </c>
      <c r="BH733" s="1">
        <v>0.123</v>
      </c>
      <c r="BI733" s="2">
        <v>0.91009488856060206</v>
      </c>
      <c r="BJ733" s="6">
        <v>0.65300000000000002</v>
      </c>
      <c r="BK733" s="1">
        <v>5.5399999999999998E-2</v>
      </c>
      <c r="BL733" s="1">
        <v>0.32</v>
      </c>
      <c r="BM733" s="2">
        <v>0.49485002168009401</v>
      </c>
    </row>
    <row r="734" spans="1:65" x14ac:dyDescent="0.3">
      <c r="A734" t="s">
        <v>173</v>
      </c>
      <c r="B734" s="6">
        <v>0.106</v>
      </c>
      <c r="C734" s="1">
        <v>0.315</v>
      </c>
      <c r="D734" s="1">
        <v>0.53700000000000003</v>
      </c>
      <c r="E734" s="2">
        <v>0.27002571430044436</v>
      </c>
      <c r="F734" s="6">
        <v>5.9299999999999999E-2</v>
      </c>
      <c r="G734" s="1">
        <v>0.66600000000000004</v>
      </c>
      <c r="H734" s="1">
        <v>1</v>
      </c>
      <c r="I734" s="2">
        <v>0</v>
      </c>
      <c r="J734" s="6">
        <v>3.85E-2</v>
      </c>
      <c r="K734" s="1">
        <v>0.80300000000000005</v>
      </c>
      <c r="L734" s="1">
        <v>0.96699999999999997</v>
      </c>
      <c r="M734" s="2">
        <v>1.4573525916998339E-2</v>
      </c>
      <c r="N734" s="6">
        <v>0.11600000000000001</v>
      </c>
      <c r="O734" s="1">
        <v>0.371</v>
      </c>
      <c r="P734" s="1">
        <v>0.73299999999999998</v>
      </c>
      <c r="Q734" s="2">
        <v>0.13489602535887207</v>
      </c>
      <c r="R734" s="6">
        <v>3.27E-2</v>
      </c>
      <c r="S734" s="1">
        <v>0.83599999999999997</v>
      </c>
      <c r="T734" s="1">
        <v>0.91200000000000003</v>
      </c>
      <c r="U734" s="2">
        <v>4.0005161671583807E-2</v>
      </c>
      <c r="V734" s="6">
        <v>-3.8699999999999998E-2</v>
      </c>
      <c r="W734" s="1">
        <v>0.64200000000000002</v>
      </c>
      <c r="X734" s="1">
        <v>0.86</v>
      </c>
      <c r="Y734" s="2">
        <v>6.5501548756432285E-2</v>
      </c>
      <c r="Z734" s="6">
        <v>-0.14199999999999999</v>
      </c>
      <c r="AA734" s="1">
        <v>0.505</v>
      </c>
      <c r="AB734" s="1">
        <v>0.66600000000000004</v>
      </c>
      <c r="AC734" s="2">
        <v>0.17652577082969892</v>
      </c>
      <c r="AD734" s="6">
        <v>-2.18E-2</v>
      </c>
      <c r="AE734" s="1">
        <v>0.92100000000000004</v>
      </c>
      <c r="AF734" s="1">
        <v>0.96599999999999997</v>
      </c>
      <c r="AG734" s="2">
        <v>1.5022873584506671E-2</v>
      </c>
      <c r="AH734" s="6">
        <v>-1.2500000000000001E-2</v>
      </c>
      <c r="AI734" s="1">
        <v>0.94299999999999995</v>
      </c>
      <c r="AJ734" s="1">
        <v>0.96599999999999997</v>
      </c>
      <c r="AK734" s="2">
        <v>1.5022873584506671E-2</v>
      </c>
      <c r="AL734" s="6">
        <v>1.06E-2</v>
      </c>
      <c r="AM734" s="1">
        <v>0.871</v>
      </c>
      <c r="AN734" s="1">
        <v>0.95099999999999996</v>
      </c>
      <c r="AO734" s="2">
        <v>2.181948306258609E-2</v>
      </c>
      <c r="AP734" s="6">
        <v>0.10100000000000001</v>
      </c>
      <c r="AQ734" s="1">
        <v>0.376</v>
      </c>
      <c r="AR734" s="1">
        <v>0.629</v>
      </c>
      <c r="AS734" s="2">
        <v>0.20134935455473107</v>
      </c>
      <c r="AT734" s="6">
        <v>0.13100000000000001</v>
      </c>
      <c r="AU734" s="1">
        <v>0.153</v>
      </c>
      <c r="AV734" s="1">
        <v>0.35</v>
      </c>
      <c r="AW734" s="2">
        <v>0.45593195564972439</v>
      </c>
      <c r="AX734" s="6">
        <v>0.26200000000000001</v>
      </c>
      <c r="AY734" s="1">
        <v>0.17299999999999999</v>
      </c>
      <c r="AZ734" s="1">
        <v>0.30099999999999999</v>
      </c>
      <c r="BA734" s="2">
        <v>0.52143350440615666</v>
      </c>
      <c r="BB734" s="6">
        <v>0.17699999999999999</v>
      </c>
      <c r="BC734" s="1">
        <v>0.125</v>
      </c>
      <c r="BD734" s="1">
        <v>0.995</v>
      </c>
      <c r="BE734" s="2">
        <v>2.176919254274547E-3</v>
      </c>
      <c r="BF734" s="6">
        <v>-3.8699999999999998E-2</v>
      </c>
      <c r="BG734" s="1">
        <v>0.751</v>
      </c>
      <c r="BH734" s="1">
        <v>0.81699999999999995</v>
      </c>
      <c r="BI734" s="2">
        <v>8.7777943467584538E-2</v>
      </c>
      <c r="BJ734" s="6">
        <v>-0.214</v>
      </c>
      <c r="BK734" s="1">
        <v>4.9200000000000001E-2</v>
      </c>
      <c r="BL734" s="1">
        <v>0.32</v>
      </c>
      <c r="BM734" s="2">
        <v>0.49485002168009401</v>
      </c>
    </row>
    <row r="735" spans="1:65" x14ac:dyDescent="0.3">
      <c r="A735" t="s">
        <v>640</v>
      </c>
      <c r="B735" s="6">
        <v>-0.13800000000000001</v>
      </c>
      <c r="C735" s="1">
        <v>0.373</v>
      </c>
      <c r="D735" s="1">
        <v>0.59799999999999998</v>
      </c>
      <c r="E735" s="2">
        <v>0.22329881601158919</v>
      </c>
      <c r="F735" s="6">
        <v>0.183</v>
      </c>
      <c r="G735" s="1">
        <v>0.442</v>
      </c>
      <c r="H735" s="1">
        <v>1</v>
      </c>
      <c r="I735" s="2">
        <v>0</v>
      </c>
      <c r="J735" s="6">
        <v>0.371</v>
      </c>
      <c r="K735" s="1">
        <v>0.11</v>
      </c>
      <c r="L735" s="1">
        <v>0.42299999999999999</v>
      </c>
      <c r="M735" s="2">
        <v>0.37365963262495766</v>
      </c>
      <c r="N735" s="6">
        <v>0.57199999999999995</v>
      </c>
      <c r="O735" s="1">
        <v>2.63E-4</v>
      </c>
      <c r="P735" s="1">
        <v>5.0699999999999999E-3</v>
      </c>
      <c r="Q735" s="2">
        <v>2.294992040666664</v>
      </c>
      <c r="R735" s="6">
        <v>-0.38200000000000001</v>
      </c>
      <c r="S735" s="1">
        <v>0.14099999999999999</v>
      </c>
      <c r="T735" s="1">
        <v>0.38200000000000001</v>
      </c>
      <c r="U735" s="2">
        <v>0.41793663708829126</v>
      </c>
      <c r="V735" s="6">
        <v>0.85399999999999998</v>
      </c>
      <c r="W735" s="1">
        <v>1.77E-2</v>
      </c>
      <c r="X735" s="1">
        <v>0.42299999999999999</v>
      </c>
      <c r="Y735" s="2">
        <v>0.37365963262495766</v>
      </c>
      <c r="Z735" s="6">
        <v>0.72499999999999998</v>
      </c>
      <c r="AA735" s="1">
        <v>4.5900000000000003E-3</v>
      </c>
      <c r="AB735" s="1">
        <v>5.6800000000000003E-2</v>
      </c>
      <c r="AC735" s="2">
        <v>1.245651664288981</v>
      </c>
      <c r="AD735" s="6">
        <v>-3.6799999999999999E-2</v>
      </c>
      <c r="AE735" s="1">
        <v>0.85699999999999998</v>
      </c>
      <c r="AF735" s="1">
        <v>0.95399999999999996</v>
      </c>
      <c r="AG735" s="2">
        <v>2.0451625295904902E-2</v>
      </c>
      <c r="AH735" s="6">
        <v>0.35399999999999998</v>
      </c>
      <c r="AI735" s="1">
        <v>0.14799999999999999</v>
      </c>
      <c r="AJ735" s="1">
        <v>0.35699999999999998</v>
      </c>
      <c r="AK735" s="2">
        <v>0.44733178388780681</v>
      </c>
      <c r="AL735" s="6">
        <v>-0.32100000000000001</v>
      </c>
      <c r="AM735" s="1">
        <v>0.41699999999999998</v>
      </c>
      <c r="AN735" s="1">
        <v>0.77800000000000002</v>
      </c>
      <c r="AO735" s="2">
        <v>0.10902040301031106</v>
      </c>
      <c r="AP735" s="6">
        <v>0.214</v>
      </c>
      <c r="AQ735" s="1">
        <v>0.34100000000000003</v>
      </c>
      <c r="AR735" s="1">
        <v>0.60299999999999998</v>
      </c>
      <c r="AS735" s="2">
        <v>0.21968268785984871</v>
      </c>
      <c r="AT735" s="6">
        <v>0.56799999999999995</v>
      </c>
      <c r="AU735" s="1">
        <v>0.14000000000000001</v>
      </c>
      <c r="AV735" s="1">
        <v>0.34</v>
      </c>
      <c r="AW735" s="2">
        <v>0.46852108295774486</v>
      </c>
      <c r="AX735" s="6">
        <v>-0.371</v>
      </c>
      <c r="AY735" s="1">
        <v>5.9200000000000003E-2</v>
      </c>
      <c r="AZ735" s="1">
        <v>0.155</v>
      </c>
      <c r="BA735" s="2">
        <v>0.8096683018297085</v>
      </c>
      <c r="BB735" s="6">
        <v>-7.5700000000000003E-2</v>
      </c>
      <c r="BC735" s="1">
        <v>0.82099999999999995</v>
      </c>
      <c r="BD735" s="1">
        <v>0.995</v>
      </c>
      <c r="BE735" s="2">
        <v>2.176919254274547E-3</v>
      </c>
      <c r="BF735" s="6">
        <v>0.435</v>
      </c>
      <c r="BG735" s="1">
        <v>3.44E-2</v>
      </c>
      <c r="BH735" s="1">
        <v>0.14599999999999999</v>
      </c>
      <c r="BI735" s="2">
        <v>0.83564714421556296</v>
      </c>
      <c r="BJ735" s="6">
        <v>0.50800000000000001</v>
      </c>
      <c r="BK735" s="1">
        <v>0.19500000000000001</v>
      </c>
      <c r="BL735" s="1">
        <v>0.34799999999999998</v>
      </c>
      <c r="BM735" s="2">
        <v>0.45842075605341909</v>
      </c>
    </row>
    <row r="736" spans="1:65" x14ac:dyDescent="0.3">
      <c r="A736" t="s">
        <v>478</v>
      </c>
      <c r="B736" s="6">
        <v>-0.17899999999999999</v>
      </c>
      <c r="C736" s="1">
        <v>0.17799999999999999</v>
      </c>
      <c r="D736" s="1">
        <v>0.41299999999999998</v>
      </c>
      <c r="E736" s="2">
        <v>0.38404994834359901</v>
      </c>
      <c r="F736" s="6">
        <v>0.39100000000000001</v>
      </c>
      <c r="G736" s="1">
        <v>8.3199999999999996E-2</v>
      </c>
      <c r="H736" s="1">
        <v>1</v>
      </c>
      <c r="I736" s="2">
        <v>0</v>
      </c>
      <c r="J736" s="6">
        <v>0.72699999999999998</v>
      </c>
      <c r="K736" s="1">
        <v>3.7299999999999998E-3</v>
      </c>
      <c r="L736" s="1">
        <v>5.6399999999999999E-2</v>
      </c>
      <c r="M736" s="2">
        <v>1.2487208960166578</v>
      </c>
      <c r="N736" s="6">
        <v>1.1299999999999999</v>
      </c>
      <c r="O736" s="1">
        <v>1.5900000000000001E-7</v>
      </c>
      <c r="P736" s="1">
        <v>3.3099999999999998E-5</v>
      </c>
      <c r="Q736" s="2">
        <v>4.4801720062242811</v>
      </c>
      <c r="R736" s="6">
        <v>-0.109</v>
      </c>
      <c r="S736" s="1">
        <v>0.45900000000000002</v>
      </c>
      <c r="T736" s="1">
        <v>0.63</v>
      </c>
      <c r="U736" s="2">
        <v>0.20065945054641829</v>
      </c>
      <c r="V736" s="6">
        <v>0.78200000000000003</v>
      </c>
      <c r="W736" s="1">
        <v>3.7699999999999997E-2</v>
      </c>
      <c r="X736" s="1">
        <v>0.435</v>
      </c>
      <c r="Y736" s="2">
        <v>0.36151074304536268</v>
      </c>
      <c r="Z736" s="6">
        <v>1.03</v>
      </c>
      <c r="AA736" s="1">
        <v>1.58E-3</v>
      </c>
      <c r="AB736" s="1">
        <v>4.0099999999999997E-2</v>
      </c>
      <c r="AC736" s="2">
        <v>1.3968556273798178</v>
      </c>
      <c r="AD736" s="6">
        <v>0.35</v>
      </c>
      <c r="AE736" s="1">
        <v>0.21199999999999999</v>
      </c>
      <c r="AF736" s="1">
        <v>0.56699999999999995</v>
      </c>
      <c r="AG736" s="2">
        <v>0.24641694110709347</v>
      </c>
      <c r="AH736" s="6">
        <v>0.192</v>
      </c>
      <c r="AI736" s="1">
        <v>0.223</v>
      </c>
      <c r="AJ736" s="1">
        <v>0.437</v>
      </c>
      <c r="AK736" s="2">
        <v>0.35951856302957819</v>
      </c>
      <c r="AL736" s="6">
        <v>9.0100000000000006E-3</v>
      </c>
      <c r="AM736" s="1">
        <v>0.97599999999999998</v>
      </c>
      <c r="AN736" s="1">
        <v>0.98199999999999998</v>
      </c>
      <c r="AO736" s="2">
        <v>7.8885122130503398E-3</v>
      </c>
      <c r="AP736" s="6">
        <v>0.63600000000000001</v>
      </c>
      <c r="AQ736" s="1">
        <v>1.26E-2</v>
      </c>
      <c r="AR736" s="1">
        <v>0.17299999999999999</v>
      </c>
      <c r="AS736" s="2">
        <v>0.76195389687120463</v>
      </c>
      <c r="AT736" s="6">
        <v>0.66900000000000004</v>
      </c>
      <c r="AU736" s="1">
        <v>8.1299999999999997E-2</v>
      </c>
      <c r="AV736" s="1">
        <v>0.28499999999999998</v>
      </c>
      <c r="AW736" s="2">
        <v>0.54515513999148979</v>
      </c>
      <c r="AX736" s="6">
        <v>-0.65100000000000002</v>
      </c>
      <c r="AY736" s="1">
        <v>3.0599999999999999E-2</v>
      </c>
      <c r="AZ736" s="1">
        <v>0.12</v>
      </c>
      <c r="BA736" s="2">
        <v>0.92081875395237511</v>
      </c>
      <c r="BB736" s="6">
        <v>0.27300000000000002</v>
      </c>
      <c r="BC736" s="1">
        <v>0.314</v>
      </c>
      <c r="BD736" s="1">
        <v>0.995</v>
      </c>
      <c r="BE736" s="2">
        <v>2.176919254274547E-3</v>
      </c>
      <c r="BF736" s="6">
        <v>1.34</v>
      </c>
      <c r="BG736" s="1">
        <v>2.5899999999999999E-3</v>
      </c>
      <c r="BH736" s="1">
        <v>0.123</v>
      </c>
      <c r="BI736" s="2">
        <v>0.91009488856060206</v>
      </c>
      <c r="BJ736" s="6">
        <v>1.07</v>
      </c>
      <c r="BK736" s="1">
        <v>1.35E-2</v>
      </c>
      <c r="BL736" s="1">
        <v>0.32</v>
      </c>
      <c r="BM736" s="2">
        <v>0.49485002168009401</v>
      </c>
    </row>
    <row r="737" spans="1:65" x14ac:dyDescent="0.3">
      <c r="A737" t="s">
        <v>146</v>
      </c>
      <c r="B737" s="6">
        <v>0.317</v>
      </c>
      <c r="C737" s="1">
        <v>6.7099999999999998E-3</v>
      </c>
      <c r="D737" s="1">
        <v>5.3900000000000003E-2</v>
      </c>
      <c r="E737" s="2">
        <v>1.2684112348132612</v>
      </c>
      <c r="F737" s="6">
        <v>-0.13600000000000001</v>
      </c>
      <c r="G737" s="1">
        <v>4.7399999999999998E-2</v>
      </c>
      <c r="H737" s="1">
        <v>0.90400000000000003</v>
      </c>
      <c r="I737" s="2">
        <v>4.3831569524636682E-2</v>
      </c>
      <c r="J737" s="6">
        <v>-0.309</v>
      </c>
      <c r="K737" s="1">
        <v>6.2399999999999999E-3</v>
      </c>
      <c r="L737" s="1">
        <v>7.0800000000000002E-2</v>
      </c>
      <c r="M737" s="2">
        <v>1.1499667423102309</v>
      </c>
      <c r="N737" s="6">
        <v>-0.41399999999999998</v>
      </c>
      <c r="O737" s="1">
        <v>2.5000000000000001E-4</v>
      </c>
      <c r="P737" s="1">
        <v>5.0400000000000002E-3</v>
      </c>
      <c r="Q737" s="2">
        <v>2.2975694635544746</v>
      </c>
      <c r="R737" s="6">
        <v>0.42899999999999999</v>
      </c>
      <c r="S737" s="1">
        <v>0.124</v>
      </c>
      <c r="T737" s="1">
        <v>0.372</v>
      </c>
      <c r="U737" s="2">
        <v>0.42945706011810247</v>
      </c>
      <c r="V737" s="6">
        <v>-0.10299999999999999</v>
      </c>
      <c r="W737" s="1">
        <v>0.53800000000000003</v>
      </c>
      <c r="X737" s="1">
        <v>0.82299999999999995</v>
      </c>
      <c r="Y737" s="2">
        <v>8.4600164787730178E-2</v>
      </c>
      <c r="Z737" s="6">
        <v>-0.44500000000000001</v>
      </c>
      <c r="AA737" s="1">
        <v>4.7E-2</v>
      </c>
      <c r="AB737" s="1">
        <v>0.16</v>
      </c>
      <c r="AC737" s="2">
        <v>0.79588001734407521</v>
      </c>
      <c r="AD737" s="6">
        <v>-0.25600000000000001</v>
      </c>
      <c r="AE737" s="1">
        <v>0.23699999999999999</v>
      </c>
      <c r="AF737" s="1">
        <v>0.59799999999999998</v>
      </c>
      <c r="AG737" s="2">
        <v>0.22329881601158919</v>
      </c>
      <c r="AH737" s="6">
        <v>0.126</v>
      </c>
      <c r="AI737" s="1">
        <v>0.309</v>
      </c>
      <c r="AJ737" s="1">
        <v>0.50900000000000001</v>
      </c>
      <c r="AK737" s="2">
        <v>0.29328221766324125</v>
      </c>
      <c r="AL737" s="6">
        <v>-0.249</v>
      </c>
      <c r="AM737" s="1">
        <v>6.8099999999999994E-2</v>
      </c>
      <c r="AN737" s="1">
        <v>0.55100000000000005</v>
      </c>
      <c r="AO737" s="2">
        <v>0.25884840114821489</v>
      </c>
      <c r="AP737" s="6">
        <v>-0.70599999999999996</v>
      </c>
      <c r="AQ737" s="1">
        <v>2.2499999999999999E-2</v>
      </c>
      <c r="AR737" s="1">
        <v>0.20499999999999999</v>
      </c>
      <c r="AS737" s="2">
        <v>0.68824613894424569</v>
      </c>
      <c r="AT737" s="6">
        <v>-0.41199999999999998</v>
      </c>
      <c r="AU737" s="1">
        <v>8.0299999999999996E-2</v>
      </c>
      <c r="AV737" s="1">
        <v>0.28399999999999997</v>
      </c>
      <c r="AW737" s="2">
        <v>0.54668165995296236</v>
      </c>
      <c r="AX737" s="6">
        <v>0.38</v>
      </c>
      <c r="AY737" s="1">
        <v>4.5100000000000001E-2</v>
      </c>
      <c r="AZ737" s="1">
        <v>0.14000000000000001</v>
      </c>
      <c r="BA737" s="2">
        <v>0.85387196432176193</v>
      </c>
      <c r="BB737" s="6">
        <v>-1.29E-2</v>
      </c>
      <c r="BC737" s="1">
        <v>0.92500000000000004</v>
      </c>
      <c r="BD737" s="1">
        <v>0.995</v>
      </c>
      <c r="BE737" s="2">
        <v>2.176919254274547E-3</v>
      </c>
      <c r="BF737" s="6">
        <v>-0.46500000000000002</v>
      </c>
      <c r="BG737" s="1">
        <v>7.9600000000000004E-2</v>
      </c>
      <c r="BH737" s="1">
        <v>0.218</v>
      </c>
      <c r="BI737" s="2">
        <v>0.66154350639539516</v>
      </c>
      <c r="BJ737" s="6">
        <v>-0.43099999999999999</v>
      </c>
      <c r="BK737" s="1">
        <v>8.09E-2</v>
      </c>
      <c r="BL737" s="1">
        <v>0.32</v>
      </c>
      <c r="BM737" s="2">
        <v>0.49485002168009401</v>
      </c>
    </row>
    <row r="738" spans="1:65" x14ac:dyDescent="0.3">
      <c r="A738" t="s">
        <v>668</v>
      </c>
      <c r="B738" s="6">
        <v>0.81</v>
      </c>
      <c r="C738" s="1">
        <v>0.14000000000000001</v>
      </c>
      <c r="D738" s="1">
        <v>0.36199999999999999</v>
      </c>
      <c r="E738" s="2">
        <v>0.44129142946683431</v>
      </c>
      <c r="F738" s="6">
        <v>0.157</v>
      </c>
      <c r="G738" s="1">
        <v>0.77200000000000002</v>
      </c>
      <c r="H738" s="1">
        <v>1</v>
      </c>
      <c r="I738" s="2">
        <v>0</v>
      </c>
      <c r="J738" s="6">
        <v>3.0800000000000001E-2</v>
      </c>
      <c r="K738" s="1">
        <v>0.95699999999999996</v>
      </c>
      <c r="L738" s="1">
        <v>0.997</v>
      </c>
      <c r="M738" s="2">
        <v>1.3048416883442813E-3</v>
      </c>
      <c r="N738" s="6"/>
      <c r="R738" s="6">
        <v>0.27600000000000002</v>
      </c>
      <c r="S738" s="1">
        <v>0.52200000000000002</v>
      </c>
      <c r="T738" s="1">
        <v>0.67600000000000005</v>
      </c>
      <c r="U738" s="2">
        <v>0.17005330405836405</v>
      </c>
      <c r="V738" s="6">
        <v>0.39700000000000002</v>
      </c>
      <c r="W738" s="1">
        <v>0.312</v>
      </c>
      <c r="X738" s="1">
        <v>0.71299999999999997</v>
      </c>
      <c r="Y738" s="2">
        <v>0.14691047014813446</v>
      </c>
      <c r="Z738" s="6">
        <v>-3.2800000000000003E-2</v>
      </c>
      <c r="AA738" s="1">
        <v>0.92500000000000004</v>
      </c>
      <c r="AB738" s="1">
        <v>0.95799999999999996</v>
      </c>
      <c r="AC738" s="2">
        <v>1.8634490921455603E-2</v>
      </c>
      <c r="AD738" s="6">
        <v>-0.34799999999999998</v>
      </c>
      <c r="AE738" s="1">
        <v>0.10199999999999999</v>
      </c>
      <c r="AF738" s="1">
        <v>0.40699999999999997</v>
      </c>
      <c r="AG738" s="2">
        <v>0.39040559077477999</v>
      </c>
      <c r="AH738" s="6">
        <v>0.14899999999999999</v>
      </c>
      <c r="AI738" s="1">
        <v>0.624</v>
      </c>
      <c r="AJ738" s="1">
        <v>0.749</v>
      </c>
      <c r="AK738" s="2">
        <v>0.12551818230053352</v>
      </c>
      <c r="AL738" s="6">
        <v>-0.46899999999999997</v>
      </c>
      <c r="AM738" s="1">
        <v>0.124</v>
      </c>
      <c r="AN738" s="1">
        <v>0.60599999999999998</v>
      </c>
      <c r="AO738" s="2">
        <v>0.21752737583371382</v>
      </c>
      <c r="AP738" s="6">
        <v>-0.16900000000000001</v>
      </c>
      <c r="AQ738" s="1">
        <v>0.44500000000000001</v>
      </c>
      <c r="AR738" s="1">
        <v>0.67500000000000004</v>
      </c>
      <c r="AS738" s="2">
        <v>0.17069622716897506</v>
      </c>
      <c r="AT738" s="6">
        <v>0.34</v>
      </c>
      <c r="AU738" s="1">
        <v>0.221</v>
      </c>
      <c r="AV738" s="1">
        <v>0.40600000000000003</v>
      </c>
      <c r="AW738" s="2">
        <v>0.39147396642280585</v>
      </c>
      <c r="AX738" s="6"/>
      <c r="BB738" s="6"/>
      <c r="BF738" s="6"/>
      <c r="BJ738" s="6"/>
    </row>
    <row r="739" spans="1:65" x14ac:dyDescent="0.3">
      <c r="A739" t="s">
        <v>438</v>
      </c>
      <c r="B739" s="6">
        <v>-0.22600000000000001</v>
      </c>
      <c r="C739" s="1">
        <v>0.61599999999999999</v>
      </c>
      <c r="D739" s="1">
        <v>0.78500000000000003</v>
      </c>
      <c r="E739" s="2">
        <v>0.10513034325474745</v>
      </c>
      <c r="F739" s="6">
        <v>-0.308</v>
      </c>
      <c r="G739" s="1">
        <v>0.624</v>
      </c>
      <c r="H739" s="1">
        <v>1</v>
      </c>
      <c r="I739" s="2">
        <v>0</v>
      </c>
      <c r="J739" s="6">
        <v>-0.32600000000000001</v>
      </c>
      <c r="K739" s="1">
        <v>0.78200000000000003</v>
      </c>
      <c r="L739" s="1">
        <v>0.96199999999999997</v>
      </c>
      <c r="M739" s="2">
        <v>1.6824927962187056E-2</v>
      </c>
      <c r="N739" s="6">
        <v>-0.86299999999999999</v>
      </c>
      <c r="O739" s="1">
        <v>0.42799999999999999</v>
      </c>
      <c r="P739" s="1">
        <v>0.78600000000000003</v>
      </c>
      <c r="Q739" s="2">
        <v>0.10457745396059209</v>
      </c>
      <c r="R739" s="6">
        <v>7.6799999999999993E-2</v>
      </c>
      <c r="S739" s="1">
        <v>0.68100000000000005</v>
      </c>
      <c r="T739" s="1">
        <v>0.80900000000000005</v>
      </c>
      <c r="U739" s="2">
        <v>9.2051478387727662E-2</v>
      </c>
      <c r="V739" s="6">
        <v>-0.20200000000000001</v>
      </c>
      <c r="W739" s="1">
        <v>0.43</v>
      </c>
      <c r="X739" s="1">
        <v>0.77700000000000002</v>
      </c>
      <c r="Y739" s="2">
        <v>0.10957898119908573</v>
      </c>
      <c r="Z739" s="6">
        <v>-0.16500000000000001</v>
      </c>
      <c r="AA739" s="1">
        <v>0.156</v>
      </c>
      <c r="AB739" s="1">
        <v>0.32500000000000001</v>
      </c>
      <c r="AC739" s="2">
        <v>0.48811663902112562</v>
      </c>
      <c r="AD739" s="6">
        <v>7.0400000000000004E-2</v>
      </c>
      <c r="AE739" s="1">
        <v>0.754</v>
      </c>
      <c r="AF739" s="1">
        <v>0.92300000000000004</v>
      </c>
      <c r="AG739" s="2">
        <v>3.4798298974087927E-2</v>
      </c>
      <c r="AH739" s="6">
        <v>-0.123</v>
      </c>
      <c r="AI739" s="1">
        <v>0.22900000000000001</v>
      </c>
      <c r="AJ739" s="1">
        <v>0.437</v>
      </c>
      <c r="AK739" s="2">
        <v>0.35951856302957819</v>
      </c>
      <c r="AL739" s="6">
        <v>-0.47399999999999998</v>
      </c>
      <c r="AM739" s="1">
        <v>2.2200000000000001E-2</v>
      </c>
      <c r="AN739" s="1">
        <v>0.39500000000000002</v>
      </c>
      <c r="AO739" s="2">
        <v>0.40340290437353976</v>
      </c>
      <c r="AP739" s="6">
        <v>-0.36199999999999999</v>
      </c>
      <c r="AQ739" s="1">
        <v>8.1600000000000006E-3</v>
      </c>
      <c r="AR739" s="1">
        <v>0.14899999999999999</v>
      </c>
      <c r="AS739" s="2">
        <v>0.82681373158772598</v>
      </c>
      <c r="AT739" s="6">
        <v>0.152</v>
      </c>
      <c r="AU739" s="1">
        <v>0.314</v>
      </c>
      <c r="AV739" s="1">
        <v>0.48499999999999999</v>
      </c>
      <c r="AW739" s="2">
        <v>0.31425826139773638</v>
      </c>
      <c r="AX739" s="6"/>
      <c r="BB739" s="6"/>
      <c r="BF739" s="6"/>
      <c r="BJ739" s="6"/>
    </row>
    <row r="740" spans="1:65" x14ac:dyDescent="0.3">
      <c r="A740" t="s">
        <v>345</v>
      </c>
      <c r="B740" s="6">
        <v>8.1199999999999994E-2</v>
      </c>
      <c r="C740" s="1">
        <v>0.64100000000000001</v>
      </c>
      <c r="D740" s="1">
        <v>0.8</v>
      </c>
      <c r="E740" s="2">
        <v>9.6910013008056392E-2</v>
      </c>
      <c r="F740" s="6">
        <v>-1.26E-2</v>
      </c>
      <c r="G740" s="1">
        <v>0.93799999999999994</v>
      </c>
      <c r="H740" s="1">
        <v>1</v>
      </c>
      <c r="I740" s="2">
        <v>0</v>
      </c>
      <c r="J740" s="6">
        <v>-0.19700000000000001</v>
      </c>
      <c r="K740" s="1">
        <v>0.42099999999999999</v>
      </c>
      <c r="L740" s="1">
        <v>0.79300000000000004</v>
      </c>
      <c r="M740" s="2">
        <v>0.10072681268239618</v>
      </c>
      <c r="N740" s="6">
        <v>-0.186</v>
      </c>
      <c r="O740" s="1">
        <v>0.44</v>
      </c>
      <c r="P740" s="1">
        <v>0.79500000000000004</v>
      </c>
      <c r="Q740" s="2">
        <v>9.9632871343529689E-2</v>
      </c>
      <c r="R740" s="6">
        <v>0.251</v>
      </c>
      <c r="S740" s="1">
        <v>0.187</v>
      </c>
      <c r="T740" s="1">
        <v>0.41499999999999998</v>
      </c>
      <c r="U740" s="2">
        <v>0.38195190328790729</v>
      </c>
      <c r="V740" s="6">
        <v>-0.21199999999999999</v>
      </c>
      <c r="W740" s="1">
        <v>6.1800000000000001E-2</v>
      </c>
      <c r="X740" s="1">
        <v>0.46200000000000002</v>
      </c>
      <c r="Y740" s="2">
        <v>0.33535802444387447</v>
      </c>
      <c r="Z740" s="6">
        <v>-0.22700000000000001</v>
      </c>
      <c r="AA740" s="1">
        <v>9.3399999999999997E-2</v>
      </c>
      <c r="AB740" s="1">
        <v>0.23200000000000001</v>
      </c>
      <c r="AC740" s="2">
        <v>0.63451201510910027</v>
      </c>
      <c r="AD740" s="6">
        <v>6.6799999999999998E-2</v>
      </c>
      <c r="AE740" s="1">
        <v>0.66300000000000003</v>
      </c>
      <c r="AF740" s="1">
        <v>0.875</v>
      </c>
      <c r="AG740" s="2">
        <v>5.7991946977686754E-2</v>
      </c>
      <c r="AH740" s="6">
        <v>-8.2199999999999995E-2</v>
      </c>
      <c r="AI740" s="1">
        <v>0.60499999999999998</v>
      </c>
      <c r="AJ740" s="1">
        <v>0.73199999999999998</v>
      </c>
      <c r="AK740" s="2">
        <v>0.13548891894160814</v>
      </c>
      <c r="AL740" s="6">
        <v>9.7000000000000003E-2</v>
      </c>
      <c r="AM740" s="1">
        <v>0.53100000000000003</v>
      </c>
      <c r="AN740" s="1">
        <v>0.82</v>
      </c>
      <c r="AO740" s="2">
        <v>8.6186147616283335E-2</v>
      </c>
      <c r="AP740" s="6">
        <v>-0.16700000000000001</v>
      </c>
      <c r="AQ740" s="1">
        <v>0.34799999999999998</v>
      </c>
      <c r="AR740" s="1">
        <v>0.60499999999999998</v>
      </c>
      <c r="AS740" s="2">
        <v>0.21824462534753111</v>
      </c>
      <c r="AT740" s="6">
        <v>-0.224</v>
      </c>
      <c r="AU740" s="1">
        <v>0.159</v>
      </c>
      <c r="AV740" s="1">
        <v>0.35599999999999998</v>
      </c>
      <c r="AW740" s="2">
        <v>0.44855000202712486</v>
      </c>
      <c r="AX740" s="6">
        <v>4.2099999999999999E-2</v>
      </c>
      <c r="AY740" s="1">
        <v>0.83599999999999997</v>
      </c>
      <c r="AZ740" s="1">
        <v>0.877</v>
      </c>
      <c r="BA740" s="2">
        <v>5.7000406633959479E-2</v>
      </c>
      <c r="BB740" s="6">
        <v>0.19700000000000001</v>
      </c>
      <c r="BC740" s="1">
        <v>0.56100000000000005</v>
      </c>
      <c r="BD740" s="1">
        <v>0.995</v>
      </c>
      <c r="BE740" s="2">
        <v>2.176919254274547E-3</v>
      </c>
      <c r="BF740" s="6">
        <v>-0.60799999999999998</v>
      </c>
      <c r="BG740" s="1">
        <v>0.24099999999999999</v>
      </c>
      <c r="BH740" s="1">
        <v>0.379</v>
      </c>
      <c r="BI740" s="2">
        <v>0.42136079003192767</v>
      </c>
      <c r="BJ740" s="6">
        <v>-0.79400000000000004</v>
      </c>
      <c r="BK740" s="1">
        <v>0.221</v>
      </c>
      <c r="BL740" s="1">
        <v>0.36799999999999999</v>
      </c>
      <c r="BM740" s="2">
        <v>0.43415218132648237</v>
      </c>
    </row>
    <row r="741" spans="1:65" x14ac:dyDescent="0.3">
      <c r="A741" t="s">
        <v>147</v>
      </c>
      <c r="B741" s="6"/>
      <c r="F741" s="6"/>
      <c r="J741" s="6"/>
      <c r="N741" s="6"/>
      <c r="R741" s="6"/>
      <c r="V741" s="6"/>
      <c r="Z741" s="6"/>
      <c r="AD741" s="6"/>
      <c r="AH741" s="6"/>
      <c r="AL741" s="6"/>
      <c r="AP741" s="6"/>
      <c r="AT741" s="6"/>
      <c r="AX741" s="6"/>
      <c r="BB741" s="6"/>
      <c r="BF741" s="6"/>
      <c r="BJ741" s="6"/>
    </row>
    <row r="742" spans="1:65" x14ac:dyDescent="0.3">
      <c r="A742" t="s">
        <v>148</v>
      </c>
      <c r="B742" s="6">
        <v>-5.79E-3</v>
      </c>
      <c r="C742" s="1">
        <v>0.96799999999999997</v>
      </c>
      <c r="D742" s="1">
        <v>0.98199999999999998</v>
      </c>
      <c r="E742" s="2">
        <v>7.8885122130503398E-3</v>
      </c>
      <c r="F742" s="6">
        <v>-5.0900000000000001E-2</v>
      </c>
      <c r="G742" s="1">
        <v>0.73399999999999999</v>
      </c>
      <c r="H742" s="1">
        <v>1</v>
      </c>
      <c r="I742" s="2">
        <v>0</v>
      </c>
      <c r="J742" s="6">
        <v>-0.14399999999999999</v>
      </c>
      <c r="K742" s="1">
        <v>0.313</v>
      </c>
      <c r="L742" s="1">
        <v>0.70199999999999996</v>
      </c>
      <c r="M742" s="2">
        <v>0.15366288787019475</v>
      </c>
      <c r="N742" s="6">
        <v>-0.17299999999999999</v>
      </c>
      <c r="O742" s="1">
        <v>0.16900000000000001</v>
      </c>
      <c r="P742" s="1">
        <v>0.48499999999999999</v>
      </c>
      <c r="Q742" s="2">
        <v>0.31425826139773638</v>
      </c>
      <c r="R742" s="6">
        <v>-0.54700000000000004</v>
      </c>
      <c r="S742" s="1">
        <v>6.1600000000000002E-2</v>
      </c>
      <c r="T742" s="1">
        <v>0.26900000000000002</v>
      </c>
      <c r="U742" s="2">
        <v>0.57024771999759194</v>
      </c>
      <c r="V742" s="6">
        <v>5.5199999999999999E-2</v>
      </c>
      <c r="W742" s="1">
        <v>0.81599999999999995</v>
      </c>
      <c r="X742" s="1">
        <v>0.93899999999999995</v>
      </c>
      <c r="Y742" s="2">
        <v>2.7334407733889104E-2</v>
      </c>
      <c r="Z742" s="6">
        <v>0.17799999999999999</v>
      </c>
      <c r="AA742" s="1">
        <v>0.17100000000000001</v>
      </c>
      <c r="AB742" s="1">
        <v>0.34300000000000003</v>
      </c>
      <c r="AC742" s="2">
        <v>0.46470587995722945</v>
      </c>
      <c r="AD742" s="6">
        <v>0.21299999999999999</v>
      </c>
      <c r="AE742" s="1">
        <v>0.36399999999999999</v>
      </c>
      <c r="AF742" s="1">
        <v>0.68700000000000006</v>
      </c>
      <c r="AG742" s="2">
        <v>0.16304326294044955</v>
      </c>
      <c r="AH742" s="6">
        <v>3.2099999999999997E-2</v>
      </c>
      <c r="AI742" s="1">
        <v>0.80700000000000005</v>
      </c>
      <c r="AJ742" s="1">
        <v>0.86699999999999999</v>
      </c>
      <c r="AK742" s="2">
        <v>6.198090252378971E-2</v>
      </c>
      <c r="AL742" s="6">
        <v>-8.0100000000000005E-2</v>
      </c>
      <c r="AM742" s="1">
        <v>0.60399999999999998</v>
      </c>
      <c r="AN742" s="1">
        <v>0.85699999999999998</v>
      </c>
      <c r="AO742" s="2">
        <v>6.7019178076801841E-2</v>
      </c>
      <c r="AP742" s="6">
        <v>-0.28899999999999998</v>
      </c>
      <c r="AQ742" s="1">
        <v>9.9599999999999994E-2</v>
      </c>
      <c r="AR742" s="1">
        <v>0.37</v>
      </c>
      <c r="AS742" s="2">
        <v>0.43179827593300502</v>
      </c>
      <c r="AT742" s="6">
        <v>-0.16900000000000001</v>
      </c>
      <c r="AU742" s="1">
        <v>0.17699999999999999</v>
      </c>
      <c r="AV742" s="1">
        <v>0.37</v>
      </c>
      <c r="AW742" s="2">
        <v>0.43179827593300502</v>
      </c>
      <c r="AX742" s="6">
        <v>0.48799999999999999</v>
      </c>
      <c r="AY742" s="1">
        <v>6.7799999999999999E-2</v>
      </c>
      <c r="AZ742" s="1">
        <v>0.16800000000000001</v>
      </c>
      <c r="BA742" s="2">
        <v>0.77469071827413705</v>
      </c>
      <c r="BB742" s="6">
        <v>-1.11E-2</v>
      </c>
      <c r="BC742" s="1">
        <v>0.97599999999999998</v>
      </c>
      <c r="BD742" s="1">
        <v>0.995</v>
      </c>
      <c r="BE742" s="2">
        <v>2.176919254274547E-3</v>
      </c>
      <c r="BF742" s="6">
        <v>-0.76700000000000002</v>
      </c>
      <c r="BG742" s="1">
        <v>2.1399999999999999E-2</v>
      </c>
      <c r="BH742" s="1">
        <v>0.13800000000000001</v>
      </c>
      <c r="BI742" s="2">
        <v>0.86012091359876341</v>
      </c>
      <c r="BJ742" s="6">
        <v>-0.755</v>
      </c>
      <c r="BK742" s="1">
        <v>8.7499999999999994E-2</v>
      </c>
      <c r="BL742" s="1">
        <v>0.32</v>
      </c>
      <c r="BM742" s="2">
        <v>0.49485002168009401</v>
      </c>
    </row>
    <row r="743" spans="1:65" x14ac:dyDescent="0.3">
      <c r="A743" t="s">
        <v>51</v>
      </c>
      <c r="B743" s="6">
        <v>-9.6699999999999994E-2</v>
      </c>
      <c r="C743" s="1">
        <v>0.56399999999999995</v>
      </c>
      <c r="D743" s="1">
        <v>0.73899999999999999</v>
      </c>
      <c r="E743" s="2">
        <v>0.13135556160517428</v>
      </c>
      <c r="F743" s="6">
        <v>4.8000000000000001E-2</v>
      </c>
      <c r="G743" s="1">
        <v>0.78600000000000003</v>
      </c>
      <c r="H743" s="1">
        <v>1</v>
      </c>
      <c r="I743" s="2">
        <v>0</v>
      </c>
      <c r="J743" s="6">
        <v>-0.22900000000000001</v>
      </c>
      <c r="K743" s="1">
        <v>0.215</v>
      </c>
      <c r="L743" s="1">
        <v>0.61699999999999999</v>
      </c>
      <c r="M743" s="2">
        <v>0.20971483596675833</v>
      </c>
      <c r="N743" s="6">
        <v>-0.159</v>
      </c>
      <c r="O743" s="1">
        <v>0.30199999999999999</v>
      </c>
      <c r="P743" s="1">
        <v>0.64400000000000002</v>
      </c>
      <c r="Q743" s="2">
        <v>0.19111413264018789</v>
      </c>
      <c r="R743" s="6">
        <v>-0.69599999999999995</v>
      </c>
      <c r="S743" s="1">
        <v>4.24E-2</v>
      </c>
      <c r="T743" s="1">
        <v>0.253</v>
      </c>
      <c r="U743" s="2">
        <v>0.59687947882418213</v>
      </c>
      <c r="V743" s="6">
        <v>9.4200000000000006E-2</v>
      </c>
      <c r="W743" s="1">
        <v>0.69899999999999995</v>
      </c>
      <c r="X743" s="1">
        <v>0.89100000000000001</v>
      </c>
      <c r="Y743" s="2">
        <v>5.0122295963125202E-2</v>
      </c>
      <c r="Z743" s="6">
        <v>0.215</v>
      </c>
      <c r="AA743" s="1">
        <v>0.107</v>
      </c>
      <c r="AB743" s="1">
        <v>0.253</v>
      </c>
      <c r="AC743" s="2">
        <v>0.59687947882418213</v>
      </c>
      <c r="AD743" s="6">
        <v>0.214</v>
      </c>
      <c r="AE743" s="1">
        <v>0.374</v>
      </c>
      <c r="AF743" s="1">
        <v>0.69</v>
      </c>
      <c r="AG743" s="2">
        <v>0.16115090926274472</v>
      </c>
      <c r="AH743" s="6">
        <v>-0.16900000000000001</v>
      </c>
      <c r="AI743" s="1">
        <v>0.13200000000000001</v>
      </c>
      <c r="AJ743" s="1">
        <v>0.33800000000000002</v>
      </c>
      <c r="AK743" s="2">
        <v>0.47108329972234525</v>
      </c>
      <c r="AL743" s="6">
        <v>1.9400000000000001E-2</v>
      </c>
      <c r="AM743" s="1">
        <v>0.86399999999999999</v>
      </c>
      <c r="AN743" s="1">
        <v>0.95099999999999996</v>
      </c>
      <c r="AO743" s="2">
        <v>2.181948306258609E-2</v>
      </c>
      <c r="AP743" s="6">
        <v>-0.17599999999999999</v>
      </c>
      <c r="AQ743" s="1">
        <v>0.13700000000000001</v>
      </c>
      <c r="AR743" s="1">
        <v>0.40400000000000003</v>
      </c>
      <c r="AS743" s="2">
        <v>0.39361863488939502</v>
      </c>
      <c r="AT743" s="6">
        <v>-0.155</v>
      </c>
      <c r="AU743" s="1">
        <v>0.26600000000000001</v>
      </c>
      <c r="AV743" s="1">
        <v>0.438</v>
      </c>
      <c r="AW743" s="2">
        <v>0.35852588949590047</v>
      </c>
      <c r="AX743" s="6">
        <v>0.55700000000000005</v>
      </c>
      <c r="AY743" s="1">
        <v>7.8E-2</v>
      </c>
      <c r="AZ743" s="1">
        <v>0.17899999999999999</v>
      </c>
      <c r="BA743" s="2">
        <v>0.7471469690201068</v>
      </c>
      <c r="BB743" s="6">
        <v>0.13400000000000001</v>
      </c>
      <c r="BC743" s="1">
        <v>0.74199999999999999</v>
      </c>
      <c r="BD743" s="1">
        <v>0.995</v>
      </c>
      <c r="BE743" s="2">
        <v>2.176919254274547E-3</v>
      </c>
      <c r="BF743" s="6">
        <v>-0.872</v>
      </c>
      <c r="BG743" s="1">
        <v>4.0099999999999997E-2</v>
      </c>
      <c r="BH743" s="1">
        <v>0.153</v>
      </c>
      <c r="BI743" s="2">
        <v>0.81530856918240124</v>
      </c>
      <c r="BJ743" s="6">
        <v>-1.01</v>
      </c>
      <c r="BK743" s="1">
        <v>6.9199999999999998E-2</v>
      </c>
      <c r="BL743" s="1">
        <v>0.32</v>
      </c>
      <c r="BM743" s="2">
        <v>0.49485002168009401</v>
      </c>
    </row>
    <row r="744" spans="1:65" x14ac:dyDescent="0.3">
      <c r="A744" t="s">
        <v>579</v>
      </c>
      <c r="B744" s="6"/>
      <c r="F744" s="6"/>
      <c r="J744" s="6"/>
      <c r="N744" s="6"/>
      <c r="R744" s="6"/>
      <c r="V744" s="6"/>
      <c r="Z744" s="6"/>
      <c r="AD744" s="6"/>
      <c r="AH744" s="6"/>
      <c r="AL744" s="6"/>
      <c r="AP744" s="6"/>
      <c r="AT744" s="6"/>
      <c r="AX744" s="6"/>
      <c r="BB744" s="6"/>
      <c r="BF744" s="6"/>
      <c r="BJ744" s="6"/>
    </row>
    <row r="745" spans="1:65" x14ac:dyDescent="0.3">
      <c r="A745" t="s">
        <v>490</v>
      </c>
      <c r="B745" s="6">
        <v>0.50600000000000001</v>
      </c>
      <c r="C745" s="1">
        <v>4.6800000000000001E-3</v>
      </c>
      <c r="D745" s="1">
        <v>3.85E-2</v>
      </c>
      <c r="E745" s="2">
        <v>1.4145392704914994</v>
      </c>
      <c r="F745" s="6">
        <v>2.8299999999999999E-2</v>
      </c>
      <c r="G745" s="1">
        <v>0.878</v>
      </c>
      <c r="H745" s="1">
        <v>1</v>
      </c>
      <c r="I745" s="2">
        <v>0</v>
      </c>
      <c r="J745" s="6">
        <v>-0.185</v>
      </c>
      <c r="K745" s="1">
        <v>0.29899999999999999</v>
      </c>
      <c r="L745" s="1">
        <v>0.70199999999999996</v>
      </c>
      <c r="M745" s="2">
        <v>0.15366288787019475</v>
      </c>
      <c r="N745" s="6">
        <v>-0.13800000000000001</v>
      </c>
      <c r="O745" s="1">
        <v>0.41</v>
      </c>
      <c r="P745" s="1">
        <v>0.78</v>
      </c>
      <c r="Q745" s="2">
        <v>0.10790539730951958</v>
      </c>
      <c r="R745" s="6">
        <v>0.245</v>
      </c>
      <c r="S745" s="1">
        <v>0.23</v>
      </c>
      <c r="T745" s="1">
        <v>0.441</v>
      </c>
      <c r="U745" s="2">
        <v>0.35556141053216145</v>
      </c>
      <c r="V745" s="6">
        <v>-0.14699999999999999</v>
      </c>
      <c r="W745" s="1">
        <v>0.42799999999999999</v>
      </c>
      <c r="X745" s="1">
        <v>0.77700000000000002</v>
      </c>
      <c r="Y745" s="2">
        <v>0.10957898119908573</v>
      </c>
      <c r="Z745" s="6">
        <v>-0.33100000000000002</v>
      </c>
      <c r="AA745" s="1">
        <v>0.11899999999999999</v>
      </c>
      <c r="AB745" s="1">
        <v>0.26700000000000002</v>
      </c>
      <c r="AC745" s="2">
        <v>0.57348873863542471</v>
      </c>
      <c r="AD745" s="6">
        <v>-0.11799999999999999</v>
      </c>
      <c r="AE745" s="1">
        <v>0.20300000000000001</v>
      </c>
      <c r="AF745" s="1">
        <v>0.55000000000000004</v>
      </c>
      <c r="AG745" s="2">
        <v>0.25963731050575611</v>
      </c>
      <c r="AH745" s="6">
        <v>0.32600000000000001</v>
      </c>
      <c r="AI745" s="1">
        <v>0.189</v>
      </c>
      <c r="AJ745" s="1">
        <v>0.40699999999999997</v>
      </c>
      <c r="AK745" s="2">
        <v>0.39040559077477999</v>
      </c>
      <c r="AL745" s="6">
        <v>0.14599999999999999</v>
      </c>
      <c r="AM745" s="1">
        <v>0.51200000000000001</v>
      </c>
      <c r="AN745" s="1">
        <v>0.81699999999999995</v>
      </c>
      <c r="AO745" s="2">
        <v>8.7777943467584538E-2</v>
      </c>
      <c r="AP745" s="6">
        <v>-5.0700000000000002E-2</v>
      </c>
      <c r="AQ745" s="1">
        <v>0.81899999999999995</v>
      </c>
      <c r="AR745" s="1">
        <v>0.91200000000000003</v>
      </c>
      <c r="AS745" s="2">
        <v>4.0005161671583807E-2</v>
      </c>
      <c r="AT745" s="6">
        <v>-0.14599999999999999</v>
      </c>
      <c r="AU745" s="1">
        <v>0.24299999999999999</v>
      </c>
      <c r="AV745" s="1">
        <v>0.42799999999999999</v>
      </c>
      <c r="AW745" s="2">
        <v>0.36855623098682799</v>
      </c>
      <c r="AX745" s="6">
        <v>0.81200000000000006</v>
      </c>
      <c r="AY745" s="1">
        <v>2.9499999999999998E-2</v>
      </c>
      <c r="AZ745" s="1">
        <v>0.11799999999999999</v>
      </c>
      <c r="BA745" s="2">
        <v>0.92811799269387452</v>
      </c>
      <c r="BB745" s="6">
        <v>7.1499999999999994E-2</v>
      </c>
      <c r="BC745" s="1">
        <v>0.67300000000000004</v>
      </c>
      <c r="BD745" s="1">
        <v>0.995</v>
      </c>
      <c r="BE745" s="2">
        <v>2.176919254274547E-3</v>
      </c>
      <c r="BF745" s="6">
        <v>-0.40799999999999997</v>
      </c>
      <c r="BG745" s="1">
        <v>5.5E-2</v>
      </c>
      <c r="BH745" s="1">
        <v>0.17199999999999999</v>
      </c>
      <c r="BI745" s="2">
        <v>0.76447155309245107</v>
      </c>
      <c r="BJ745" s="6">
        <v>-0.47099999999999997</v>
      </c>
      <c r="BK745" s="1">
        <v>6.3299999999999995E-2</v>
      </c>
      <c r="BL745" s="1">
        <v>0.32</v>
      </c>
      <c r="BM745" s="2">
        <v>0.49485002168009401</v>
      </c>
    </row>
    <row r="746" spans="1:65" x14ac:dyDescent="0.3">
      <c r="A746" t="s">
        <v>182</v>
      </c>
      <c r="B746" s="6"/>
      <c r="F746" s="6"/>
      <c r="J746" s="6"/>
      <c r="N746" s="6"/>
      <c r="R746" s="6"/>
      <c r="V746" s="6"/>
      <c r="Z746" s="6"/>
      <c r="AD746" s="6"/>
      <c r="AH746" s="6"/>
      <c r="AL746" s="6"/>
      <c r="AP746" s="6"/>
      <c r="AT746" s="6"/>
      <c r="AX746" s="6"/>
      <c r="BB746" s="6"/>
      <c r="BF746" s="6"/>
      <c r="BJ746" s="6"/>
    </row>
    <row r="747" spans="1:65" x14ac:dyDescent="0.3">
      <c r="A747" t="s">
        <v>128</v>
      </c>
      <c r="B747" s="6"/>
      <c r="F747" s="6"/>
      <c r="J747" s="6"/>
      <c r="N747" s="6"/>
      <c r="R747" s="6"/>
      <c r="V747" s="6"/>
      <c r="Z747" s="6"/>
      <c r="AD747" s="6"/>
      <c r="AH747" s="6"/>
      <c r="AL747" s="6"/>
      <c r="AP747" s="6"/>
      <c r="AT747" s="6"/>
      <c r="AX747" s="6"/>
      <c r="BB747" s="6"/>
      <c r="BF747" s="6"/>
      <c r="BJ747" s="6"/>
    </row>
    <row r="748" spans="1:65" x14ac:dyDescent="0.3">
      <c r="A748" t="s">
        <v>284</v>
      </c>
      <c r="B748" s="6">
        <v>0.127</v>
      </c>
      <c r="C748" s="1">
        <v>6.9500000000000006E-2</v>
      </c>
      <c r="D748" s="1">
        <v>0.24099999999999999</v>
      </c>
      <c r="E748" s="2">
        <v>0.61798295742513165</v>
      </c>
      <c r="F748" s="6">
        <v>4.24E-2</v>
      </c>
      <c r="G748" s="1">
        <v>0.61099999999999999</v>
      </c>
      <c r="H748" s="1">
        <v>1</v>
      </c>
      <c r="I748" s="2">
        <v>0</v>
      </c>
      <c r="J748" s="6">
        <v>-0.06</v>
      </c>
      <c r="K748" s="1">
        <v>0.45900000000000002</v>
      </c>
      <c r="L748" s="1">
        <v>0.84099999999999997</v>
      </c>
      <c r="M748" s="2">
        <v>7.5204004202087837E-2</v>
      </c>
      <c r="N748" s="6">
        <v>-4.6499999999999996E-3</v>
      </c>
      <c r="O748" s="1">
        <v>0.94399999999999995</v>
      </c>
      <c r="P748" s="1">
        <v>0.97</v>
      </c>
      <c r="Q748" s="2">
        <v>1.322826573375516E-2</v>
      </c>
      <c r="R748" s="6">
        <v>-6.13E-2</v>
      </c>
      <c r="S748" s="1">
        <v>0.67500000000000004</v>
      </c>
      <c r="T748" s="1">
        <v>0.80400000000000005</v>
      </c>
      <c r="U748" s="2">
        <v>9.4743951251548705E-2</v>
      </c>
      <c r="V748" s="6">
        <v>-4.2500000000000003E-2</v>
      </c>
      <c r="W748" s="1">
        <v>0.72799999999999998</v>
      </c>
      <c r="X748" s="1">
        <v>0.89900000000000002</v>
      </c>
      <c r="Y748" s="2">
        <v>4.6240308266771224E-2</v>
      </c>
      <c r="Z748" s="6">
        <v>5.5799999999999999E-3</v>
      </c>
      <c r="AA748" s="1">
        <v>0.94799999999999995</v>
      </c>
      <c r="AB748" s="1">
        <v>0.97099999999999997</v>
      </c>
      <c r="AC748" s="2">
        <v>1.2780770091995148E-2</v>
      </c>
      <c r="AD748" s="6">
        <v>0.13</v>
      </c>
      <c r="AE748" s="1">
        <v>2.2499999999999999E-2</v>
      </c>
      <c r="AF748" s="1">
        <v>0.33300000000000002</v>
      </c>
      <c r="AG748" s="2">
        <v>0.47755576649368009</v>
      </c>
      <c r="AH748" s="6">
        <v>6.08E-2</v>
      </c>
      <c r="AI748" s="1">
        <v>0.54200000000000004</v>
      </c>
      <c r="AJ748" s="1">
        <v>0.68500000000000005</v>
      </c>
      <c r="AK748" s="2">
        <v>0.16430942850757441</v>
      </c>
      <c r="AL748" s="6">
        <v>6.8500000000000005E-2</v>
      </c>
      <c r="AM748" s="1">
        <v>0.38400000000000001</v>
      </c>
      <c r="AN748" s="1">
        <v>0.746</v>
      </c>
      <c r="AO748" s="2">
        <v>0.12726117252733121</v>
      </c>
      <c r="AP748" s="6">
        <v>-0.17299999999999999</v>
      </c>
      <c r="AQ748" s="1">
        <v>7.3599999999999999E-2</v>
      </c>
      <c r="AR748" s="1">
        <v>0.318</v>
      </c>
      <c r="AS748" s="2">
        <v>0.49757288001556732</v>
      </c>
      <c r="AT748" s="6">
        <v>-0.20200000000000001</v>
      </c>
      <c r="AU748" s="1">
        <v>1.75E-3</v>
      </c>
      <c r="AV748" s="1">
        <v>0.214</v>
      </c>
      <c r="AW748" s="2">
        <v>0.66958622665080914</v>
      </c>
      <c r="AX748" s="6">
        <v>0.35099999999999998</v>
      </c>
      <c r="AY748" s="1">
        <v>8.6300000000000005E-3</v>
      </c>
      <c r="AZ748" s="1">
        <v>8.1799999999999998E-2</v>
      </c>
      <c r="BA748" s="2">
        <v>1.0872466963286769</v>
      </c>
      <c r="BB748" s="6">
        <v>0.122</v>
      </c>
      <c r="BC748" s="1">
        <v>0.26400000000000001</v>
      </c>
      <c r="BD748" s="1">
        <v>0.995</v>
      </c>
      <c r="BE748" s="2">
        <v>2.176919254274547E-3</v>
      </c>
      <c r="BF748" s="6">
        <v>-0.21199999999999999</v>
      </c>
      <c r="BG748" s="1">
        <v>4.4299999999999999E-2</v>
      </c>
      <c r="BH748" s="1">
        <v>0.154</v>
      </c>
      <c r="BI748" s="2">
        <v>0.8124792791635369</v>
      </c>
      <c r="BJ748" s="6">
        <v>-0.33200000000000002</v>
      </c>
      <c r="BK748" s="1">
        <v>2.3800000000000002E-2</v>
      </c>
      <c r="BL748" s="1">
        <v>0.32</v>
      </c>
      <c r="BM748" s="2">
        <v>0.49485002168009401</v>
      </c>
    </row>
    <row r="749" spans="1:65" x14ac:dyDescent="0.3">
      <c r="A749" t="s">
        <v>447</v>
      </c>
      <c r="B749" s="6">
        <v>-0.52700000000000002</v>
      </c>
      <c r="C749" s="1">
        <v>0.376</v>
      </c>
      <c r="D749" s="1">
        <v>0.59899999999999998</v>
      </c>
      <c r="E749" s="2">
        <v>0.22257317761068865</v>
      </c>
      <c r="F749" s="6">
        <v>-0.498</v>
      </c>
      <c r="G749" s="1">
        <v>0.45200000000000001</v>
      </c>
      <c r="H749" s="1">
        <v>1</v>
      </c>
      <c r="I749" s="2">
        <v>0</v>
      </c>
      <c r="J749" s="6"/>
      <c r="N749" s="6"/>
      <c r="R749" s="6">
        <v>-0.19</v>
      </c>
      <c r="S749" s="1">
        <v>0.53</v>
      </c>
      <c r="T749" s="1">
        <v>0.68300000000000005</v>
      </c>
      <c r="U749" s="2">
        <v>0.16557929631846741</v>
      </c>
      <c r="V749" s="6">
        <v>-0.67400000000000004</v>
      </c>
      <c r="W749" s="1">
        <v>0.104</v>
      </c>
      <c r="X749" s="1">
        <v>0.51500000000000001</v>
      </c>
      <c r="Y749" s="2">
        <v>0.28819277095880896</v>
      </c>
      <c r="Z749" s="6">
        <v>-0.81499999999999995</v>
      </c>
      <c r="AA749" s="1">
        <v>7.4899999999999994E-2</v>
      </c>
      <c r="AB749" s="1">
        <v>0.20399999999999999</v>
      </c>
      <c r="AC749" s="2">
        <v>0.69036983257410123</v>
      </c>
      <c r="AD749" s="6">
        <v>-8.7499999999999994E-2</v>
      </c>
      <c r="AE749" s="1">
        <v>0.84</v>
      </c>
      <c r="AF749" s="1">
        <v>0.95199999999999996</v>
      </c>
      <c r="AG749" s="2">
        <v>2.1363051615525673E-2</v>
      </c>
      <c r="AH749" s="6">
        <v>-0.36699999999999999</v>
      </c>
      <c r="AI749" s="1">
        <v>0.224</v>
      </c>
      <c r="AJ749" s="1">
        <v>0.437</v>
      </c>
      <c r="AK749" s="2">
        <v>0.35951856302957819</v>
      </c>
      <c r="AL749" s="6">
        <v>-0.48499999999999999</v>
      </c>
      <c r="AM749" s="1">
        <v>0.186</v>
      </c>
      <c r="AN749" s="1">
        <v>0.626</v>
      </c>
      <c r="AO749" s="2">
        <v>0.20342566678957033</v>
      </c>
      <c r="AP749" s="6">
        <v>-0.11899999999999999</v>
      </c>
      <c r="AQ749" s="1">
        <v>0.76600000000000001</v>
      </c>
      <c r="AR749" s="1">
        <v>0.879</v>
      </c>
      <c r="AS749" s="2">
        <v>5.6011124926228104E-2</v>
      </c>
      <c r="AT749" s="6">
        <v>0.33900000000000002</v>
      </c>
      <c r="AU749" s="1">
        <v>0.501</v>
      </c>
      <c r="AV749" s="1">
        <v>0.63900000000000001</v>
      </c>
      <c r="AW749" s="2">
        <v>0.19449914184159983</v>
      </c>
      <c r="AX749" s="6"/>
      <c r="BB749" s="6"/>
      <c r="BF749" s="6"/>
      <c r="BJ749" s="6"/>
    </row>
    <row r="750" spans="1:65" x14ac:dyDescent="0.3">
      <c r="A750" t="s">
        <v>684</v>
      </c>
      <c r="B750" s="6">
        <v>-0.125</v>
      </c>
      <c r="C750" s="1">
        <v>0.25700000000000001</v>
      </c>
      <c r="D750" s="1">
        <v>0.497</v>
      </c>
      <c r="E750" s="2">
        <v>0.30364361126666789</v>
      </c>
      <c r="F750" s="6">
        <v>-1.9E-2</v>
      </c>
      <c r="G750" s="1">
        <v>0.85099999999999998</v>
      </c>
      <c r="H750" s="1">
        <v>1</v>
      </c>
      <c r="I750" s="2">
        <v>0</v>
      </c>
      <c r="J750" s="6">
        <v>-0.11799999999999999</v>
      </c>
      <c r="K750" s="1">
        <v>0.51500000000000001</v>
      </c>
      <c r="L750" s="1">
        <v>0.85799999999999998</v>
      </c>
      <c r="M750" s="2">
        <v>6.6512712151294562E-2</v>
      </c>
      <c r="N750" s="6">
        <v>-0.11799999999999999</v>
      </c>
      <c r="O750" s="1">
        <v>0.53500000000000003</v>
      </c>
      <c r="P750" s="1">
        <v>0.85099999999999998</v>
      </c>
      <c r="Q750" s="2">
        <v>7.0070439915412133E-2</v>
      </c>
      <c r="R750" s="6">
        <v>3.49E-2</v>
      </c>
      <c r="S750" s="1">
        <v>0.76200000000000001</v>
      </c>
      <c r="T750" s="1">
        <v>0.86099999999999999</v>
      </c>
      <c r="U750" s="2">
        <v>6.4996848546345243E-2</v>
      </c>
      <c r="V750" s="6">
        <v>-3.0799999999999998E-3</v>
      </c>
      <c r="W750" s="1">
        <v>0.96799999999999997</v>
      </c>
      <c r="X750" s="1">
        <v>0.99199999999999999</v>
      </c>
      <c r="Y750" s="2">
        <v>3.4883278458213473E-3</v>
      </c>
      <c r="Z750" s="6">
        <v>-6.0100000000000001E-2</v>
      </c>
      <c r="AA750" s="1">
        <v>0.65600000000000003</v>
      </c>
      <c r="AB750" s="1">
        <v>0.77700000000000002</v>
      </c>
      <c r="AC750" s="2">
        <v>0.10957898119908573</v>
      </c>
      <c r="AD750" s="6">
        <v>2.47E-2</v>
      </c>
      <c r="AE750" s="1">
        <v>0.84699999999999998</v>
      </c>
      <c r="AF750" s="1">
        <v>0.95399999999999996</v>
      </c>
      <c r="AG750" s="2">
        <v>2.0451625295904902E-2</v>
      </c>
      <c r="AH750" s="6">
        <v>-0.13600000000000001</v>
      </c>
      <c r="AI750" s="1">
        <v>0.14499999999999999</v>
      </c>
      <c r="AJ750" s="1">
        <v>0.35099999999999998</v>
      </c>
      <c r="AK750" s="2">
        <v>0.45469288353417592</v>
      </c>
      <c r="AL750" s="6">
        <v>-9.1300000000000006E-2</v>
      </c>
      <c r="AM750" s="1">
        <v>6.5399999999999998E-3</v>
      </c>
      <c r="AN750" s="1">
        <v>0.20300000000000001</v>
      </c>
      <c r="AO750" s="2">
        <v>0.69250396208678711</v>
      </c>
      <c r="AP750" s="6">
        <v>-0.222</v>
      </c>
      <c r="AQ750" s="1">
        <v>2.9700000000000001E-2</v>
      </c>
      <c r="AR750" s="1">
        <v>0.23</v>
      </c>
      <c r="AS750" s="2">
        <v>0.63827216398240705</v>
      </c>
      <c r="AT750" s="6">
        <v>-9.01E-2</v>
      </c>
      <c r="AU750" s="1">
        <v>0.29899999999999999</v>
      </c>
      <c r="AV750" s="1">
        <v>0.46800000000000003</v>
      </c>
      <c r="AW750" s="2">
        <v>0.32975414692587596</v>
      </c>
      <c r="AX750" s="6">
        <v>-0.34399999999999997</v>
      </c>
      <c r="AY750" s="1">
        <v>0.121</v>
      </c>
      <c r="AZ750" s="1">
        <v>0.23499999999999999</v>
      </c>
      <c r="BA750" s="2">
        <v>0.62893213772826373</v>
      </c>
      <c r="BB750" s="6">
        <v>0.126</v>
      </c>
      <c r="BC750" s="1">
        <v>0.55900000000000005</v>
      </c>
      <c r="BD750" s="1">
        <v>0.995</v>
      </c>
      <c r="BE750" s="2">
        <v>2.176919254274547E-3</v>
      </c>
      <c r="BF750" s="6">
        <v>-0.5</v>
      </c>
      <c r="BG750" s="1">
        <v>0.249</v>
      </c>
      <c r="BH750" s="1">
        <v>0.38900000000000001</v>
      </c>
      <c r="BI750" s="2">
        <v>0.41005039867429227</v>
      </c>
      <c r="BJ750" s="6">
        <v>-0.621</v>
      </c>
      <c r="BK750" s="1">
        <v>0.219</v>
      </c>
      <c r="BL750" s="1">
        <v>0.36799999999999999</v>
      </c>
      <c r="BM750" s="2">
        <v>0.43415218132648237</v>
      </c>
    </row>
    <row r="751" spans="1:65" x14ac:dyDescent="0.3">
      <c r="A751" t="s">
        <v>52</v>
      </c>
      <c r="B751" s="6">
        <v>-0.71799999999999997</v>
      </c>
      <c r="C751" s="1">
        <v>0.26500000000000001</v>
      </c>
      <c r="D751" s="1">
        <v>0.498</v>
      </c>
      <c r="E751" s="2">
        <v>0.30277065724028246</v>
      </c>
      <c r="F751" s="6">
        <v>-0.249</v>
      </c>
      <c r="G751" s="1">
        <v>0.753</v>
      </c>
      <c r="H751" s="1">
        <v>1</v>
      </c>
      <c r="I751" s="2">
        <v>0</v>
      </c>
      <c r="J751" s="6"/>
      <c r="N751" s="6">
        <v>3.3700000000000001E-2</v>
      </c>
      <c r="O751" s="1">
        <v>0.96399999999999997</v>
      </c>
      <c r="P751" s="1">
        <v>0.98</v>
      </c>
      <c r="Q751" s="2">
        <v>8.7739243075051505E-3</v>
      </c>
      <c r="R751" s="6">
        <v>-0.35299999999999998</v>
      </c>
      <c r="S751" s="1">
        <v>0.22700000000000001</v>
      </c>
      <c r="T751" s="1">
        <v>0.441</v>
      </c>
      <c r="U751" s="2">
        <v>0.35556141053216145</v>
      </c>
      <c r="V751" s="6">
        <v>-0.315</v>
      </c>
      <c r="W751" s="1">
        <v>0.54200000000000004</v>
      </c>
      <c r="X751" s="1">
        <v>0.82299999999999995</v>
      </c>
      <c r="Y751" s="2">
        <v>8.4600164787730178E-2</v>
      </c>
      <c r="Z751" s="6">
        <v>-0.311</v>
      </c>
      <c r="AA751" s="1">
        <v>0.42799999999999999</v>
      </c>
      <c r="AB751" s="1">
        <v>0.59899999999999998</v>
      </c>
      <c r="AC751" s="2">
        <v>0.22257317761068865</v>
      </c>
      <c r="AD751" s="6">
        <v>8.7499999999999994E-2</v>
      </c>
      <c r="AE751" s="1">
        <v>0.875</v>
      </c>
      <c r="AF751" s="1">
        <v>0.95499999999999996</v>
      </c>
      <c r="AG751" s="2">
        <v>1.9996628416253676E-2</v>
      </c>
      <c r="AH751" s="6">
        <v>-0.79300000000000004</v>
      </c>
      <c r="AI751" s="1">
        <v>2.8799999999999999E-2</v>
      </c>
      <c r="AJ751" s="1">
        <v>0.20899999999999999</v>
      </c>
      <c r="AK751" s="2">
        <v>0.679853713888946</v>
      </c>
      <c r="AL751" s="6">
        <v>-0.14099999999999999</v>
      </c>
      <c r="AM751" s="1">
        <v>0.73699999999999999</v>
      </c>
      <c r="AN751" s="1">
        <v>0.91700000000000004</v>
      </c>
      <c r="AO751" s="2">
        <v>3.7630664329978893E-2</v>
      </c>
      <c r="AP751" s="6">
        <v>0.25800000000000001</v>
      </c>
      <c r="AQ751" s="1">
        <v>0.40799999999999997</v>
      </c>
      <c r="AR751" s="1">
        <v>0.64600000000000002</v>
      </c>
      <c r="AS751" s="2">
        <v>0.18976748200491589</v>
      </c>
      <c r="AT751" s="6">
        <v>0.443</v>
      </c>
      <c r="AU751" s="1">
        <v>0.19</v>
      </c>
      <c r="AV751" s="1">
        <v>0.38300000000000001</v>
      </c>
      <c r="AW751" s="2">
        <v>0.41680122603137726</v>
      </c>
      <c r="AX751" s="6"/>
      <c r="BB751" s="6"/>
      <c r="BF751" s="6"/>
      <c r="BJ751" s="6"/>
    </row>
    <row r="752" spans="1:65" x14ac:dyDescent="0.3">
      <c r="A752" t="s">
        <v>396</v>
      </c>
      <c r="B752" s="6">
        <v>0.39400000000000002</v>
      </c>
      <c r="C752" s="1">
        <v>3.5499999999999997E-2</v>
      </c>
      <c r="D752" s="1">
        <v>0.151</v>
      </c>
      <c r="E752" s="2">
        <v>0.82102305270683062</v>
      </c>
      <c r="F752" s="6">
        <v>0.182</v>
      </c>
      <c r="G752" s="1">
        <v>0.3</v>
      </c>
      <c r="H752" s="1">
        <v>1</v>
      </c>
      <c r="I752" s="2">
        <v>0</v>
      </c>
      <c r="J752" s="6">
        <v>-0.69199999999999995</v>
      </c>
      <c r="K752" s="1">
        <v>1.15E-2</v>
      </c>
      <c r="L752" s="1">
        <v>0.11600000000000001</v>
      </c>
      <c r="M752" s="2">
        <v>0.93554201077308152</v>
      </c>
      <c r="N752" s="6">
        <v>-0.49</v>
      </c>
      <c r="O752" s="1">
        <v>5.8500000000000003E-2</v>
      </c>
      <c r="P752" s="1">
        <v>0.26700000000000002</v>
      </c>
      <c r="Q752" s="2">
        <v>0.57348873863542471</v>
      </c>
      <c r="R752" s="6">
        <v>0.56799999999999995</v>
      </c>
      <c r="S752" s="1">
        <v>3.1699999999999999E-2</v>
      </c>
      <c r="T752" s="1">
        <v>0.253</v>
      </c>
      <c r="U752" s="2">
        <v>0.59687947882418213</v>
      </c>
      <c r="V752" s="6">
        <v>-4.1200000000000004E-3</v>
      </c>
      <c r="W752" s="1">
        <v>0.98399999999999999</v>
      </c>
      <c r="X752" s="1">
        <v>0.99199999999999999</v>
      </c>
      <c r="Y752" s="2">
        <v>3.4883278458213473E-3</v>
      </c>
      <c r="Z752" s="6">
        <v>-0.64700000000000002</v>
      </c>
      <c r="AA752" s="1">
        <v>1.6899999999999998E-2</v>
      </c>
      <c r="AB752" s="1">
        <v>9.9699999999999997E-2</v>
      </c>
      <c r="AC752" s="2">
        <v>1.0013048416883443</v>
      </c>
      <c r="AD752" s="6">
        <v>-0.56100000000000005</v>
      </c>
      <c r="AE752" s="1">
        <v>1.01E-2</v>
      </c>
      <c r="AF752" s="1">
        <v>0.32300000000000001</v>
      </c>
      <c r="AG752" s="2">
        <v>0.49079747766889709</v>
      </c>
      <c r="AH752" s="6">
        <v>0.26600000000000001</v>
      </c>
      <c r="AI752" s="1">
        <v>0.188</v>
      </c>
      <c r="AJ752" s="1">
        <v>0.40600000000000003</v>
      </c>
      <c r="AK752" s="2">
        <v>0.39147396642280585</v>
      </c>
      <c r="AL752" s="6">
        <v>0.26800000000000002</v>
      </c>
      <c r="AM752" s="1">
        <v>0.16300000000000001</v>
      </c>
      <c r="AN752" s="1">
        <v>0.626</v>
      </c>
      <c r="AO752" s="2">
        <v>0.20342566678957033</v>
      </c>
      <c r="AP752" s="6">
        <v>-0.32700000000000001</v>
      </c>
      <c r="AQ752" s="1">
        <v>0.14899999999999999</v>
      </c>
      <c r="AR752" s="1">
        <v>0.41699999999999998</v>
      </c>
      <c r="AS752" s="2">
        <v>0.37986394502624249</v>
      </c>
      <c r="AT752" s="6">
        <v>-0.55400000000000005</v>
      </c>
      <c r="AU752" s="1">
        <v>0.02</v>
      </c>
      <c r="AV752" s="1">
        <v>0.214</v>
      </c>
      <c r="AW752" s="2">
        <v>0.66958622665080914</v>
      </c>
      <c r="AX752" s="6">
        <v>0.28499999999999998</v>
      </c>
      <c r="AY752" s="1">
        <v>0.217</v>
      </c>
      <c r="AZ752" s="1">
        <v>0.35599999999999998</v>
      </c>
      <c r="BA752" s="2">
        <v>0.44855000202712481</v>
      </c>
      <c r="BB752" s="6">
        <v>0.41399999999999998</v>
      </c>
      <c r="BC752" s="1">
        <v>0.29299999999999998</v>
      </c>
      <c r="BD752" s="1">
        <v>0.995</v>
      </c>
      <c r="BE752" s="2">
        <v>2.176919254274547E-3</v>
      </c>
      <c r="BF752" s="6"/>
      <c r="BJ752" s="6"/>
    </row>
    <row r="753" spans="1:65" x14ac:dyDescent="0.3">
      <c r="A753" t="s">
        <v>367</v>
      </c>
      <c r="B753" s="6"/>
      <c r="F753" s="6"/>
      <c r="J753" s="6"/>
      <c r="N753" s="6"/>
      <c r="R753" s="6"/>
      <c r="V753" s="6"/>
      <c r="Z753" s="6"/>
      <c r="AD753" s="6"/>
      <c r="AH753" s="6"/>
      <c r="AL753" s="6"/>
      <c r="AP753" s="6"/>
      <c r="AT753" s="6"/>
      <c r="AX753" s="6"/>
      <c r="BB753" s="6"/>
      <c r="BF753" s="6"/>
      <c r="BJ753" s="6"/>
    </row>
    <row r="754" spans="1:65" x14ac:dyDescent="0.3">
      <c r="A754" t="s">
        <v>503</v>
      </c>
      <c r="B754" s="6">
        <v>0.83299999999999996</v>
      </c>
      <c r="C754" s="1">
        <v>4.8599999999999997E-2</v>
      </c>
      <c r="D754" s="1">
        <v>0.183</v>
      </c>
      <c r="E754" s="2">
        <v>0.73754891026957059</v>
      </c>
      <c r="F754" s="6">
        <v>-0.22800000000000001</v>
      </c>
      <c r="G754" s="1">
        <v>0.624</v>
      </c>
      <c r="H754" s="1">
        <v>1</v>
      </c>
      <c r="I754" s="2">
        <v>0</v>
      </c>
      <c r="J754" s="6">
        <v>2.69E-2</v>
      </c>
      <c r="K754" s="1">
        <v>0.95399999999999996</v>
      </c>
      <c r="L754" s="1">
        <v>0.997</v>
      </c>
      <c r="M754" s="2">
        <v>1.3048416883442813E-3</v>
      </c>
      <c r="N754" s="6">
        <v>-0.17</v>
      </c>
      <c r="O754" s="1">
        <v>0.71399999999999997</v>
      </c>
      <c r="P754" s="1">
        <v>0.94599999999999995</v>
      </c>
      <c r="Q754" s="2">
        <v>2.4108863598207259E-2</v>
      </c>
      <c r="R754" s="6">
        <v>3.5200000000000002E-2</v>
      </c>
      <c r="S754" s="1">
        <v>0.90200000000000002</v>
      </c>
      <c r="T754" s="1">
        <v>0.94499999999999995</v>
      </c>
      <c r="U754" s="2">
        <v>2.4568191490737076E-2</v>
      </c>
      <c r="V754" s="6">
        <v>-0.24299999999999999</v>
      </c>
      <c r="W754" s="1">
        <v>0.61599999999999999</v>
      </c>
      <c r="X754" s="1">
        <v>0.84599999999999997</v>
      </c>
      <c r="Y754" s="2">
        <v>7.2629636960976476E-2</v>
      </c>
      <c r="Z754" s="6">
        <v>-0.45900000000000002</v>
      </c>
      <c r="AA754" s="1">
        <v>7.1500000000000001E-3</v>
      </c>
      <c r="AB754" s="1">
        <v>6.7000000000000004E-2</v>
      </c>
      <c r="AC754" s="2">
        <v>1.1739251972991736</v>
      </c>
      <c r="AD754" s="6">
        <v>-0.13100000000000001</v>
      </c>
      <c r="AE754" s="1">
        <v>0.78400000000000003</v>
      </c>
      <c r="AF754" s="1">
        <v>0.93400000000000005</v>
      </c>
      <c r="AG754" s="2">
        <v>2.9653123769906618E-2</v>
      </c>
      <c r="AH754" s="6">
        <v>0.42099999999999999</v>
      </c>
      <c r="AI754" s="1">
        <v>0.27600000000000002</v>
      </c>
      <c r="AJ754" s="1">
        <v>0.47899999999999998</v>
      </c>
      <c r="AK754" s="2">
        <v>0.31966448658543678</v>
      </c>
      <c r="AL754" s="6">
        <v>8.0399999999999999E-2</v>
      </c>
      <c r="AM754" s="1">
        <v>0.77700000000000002</v>
      </c>
      <c r="AN754" s="1">
        <v>0.92800000000000005</v>
      </c>
      <c r="AO754" s="2">
        <v>3.2452023781137915E-2</v>
      </c>
      <c r="AP754" s="6">
        <v>-0.188</v>
      </c>
      <c r="AQ754" s="1">
        <v>0.57299999999999995</v>
      </c>
      <c r="AR754" s="1">
        <v>0.748</v>
      </c>
      <c r="AS754" s="2">
        <v>0.12609840213553863</v>
      </c>
      <c r="AT754" s="6">
        <v>-0.249</v>
      </c>
      <c r="AU754" s="1">
        <v>0.14399999999999999</v>
      </c>
      <c r="AV754" s="1">
        <v>0.34300000000000003</v>
      </c>
      <c r="AW754" s="2">
        <v>0.46470587995722945</v>
      </c>
      <c r="AX754" s="6">
        <v>1.28</v>
      </c>
      <c r="AY754" s="1">
        <v>2.8500000000000001E-2</v>
      </c>
      <c r="AZ754" s="1">
        <v>0.11799999999999999</v>
      </c>
      <c r="BA754" s="2">
        <v>0.92811799269387452</v>
      </c>
      <c r="BB754" s="6">
        <v>-0.34699999999999998</v>
      </c>
      <c r="BC754" s="1">
        <v>0.154</v>
      </c>
      <c r="BD754" s="1">
        <v>0.995</v>
      </c>
      <c r="BE754" s="2">
        <v>2.176919254274547E-3</v>
      </c>
      <c r="BF754" s="6">
        <v>-0.33600000000000002</v>
      </c>
      <c r="BG754" s="1">
        <v>0.17599999999999999</v>
      </c>
      <c r="BH754" s="1">
        <v>0.307</v>
      </c>
      <c r="BI754" s="2">
        <v>0.51286162452281348</v>
      </c>
      <c r="BJ754" s="6">
        <v>6.7799999999999996E-3</v>
      </c>
      <c r="BK754" s="1">
        <v>0.97299999999999998</v>
      </c>
      <c r="BL754" s="1">
        <v>0.98899999999999999</v>
      </c>
      <c r="BM754" s="2">
        <v>4.8037084028205992E-3</v>
      </c>
    </row>
  </sheetData>
  <mergeCells count="20">
    <mergeCell ref="B2:Q2"/>
    <mergeCell ref="R2:AG2"/>
    <mergeCell ref="AH2:AW2"/>
    <mergeCell ref="AX2:BM2"/>
    <mergeCell ref="B3:E3"/>
    <mergeCell ref="F3:I3"/>
    <mergeCell ref="J3:M3"/>
    <mergeCell ref="N3:Q3"/>
    <mergeCell ref="R3:U3"/>
    <mergeCell ref="V3:Y3"/>
    <mergeCell ref="Z3:AC3"/>
    <mergeCell ref="AD3:AG3"/>
    <mergeCell ref="AH3:AK3"/>
    <mergeCell ref="AL3:AO3"/>
    <mergeCell ref="AT3:AW3"/>
    <mergeCell ref="AX3:BA3"/>
    <mergeCell ref="BB3:BE3"/>
    <mergeCell ref="BF3:BI3"/>
    <mergeCell ref="BJ3:BM3"/>
    <mergeCell ref="AP3:AS3"/>
  </mergeCells>
  <conditionalFormatting sqref="T5:T754">
    <cfRule type="cellIs" dxfId="67" priority="286" operator="lessThan">
      <formula>0.05</formula>
    </cfRule>
  </conditionalFormatting>
  <conditionalFormatting sqref="T5:T754">
    <cfRule type="containsBlanks" dxfId="66" priority="285" stopIfTrue="1">
      <formula>LEN(TRIM(T5))=0</formula>
    </cfRule>
  </conditionalFormatting>
  <conditionalFormatting sqref="S613:S699">
    <cfRule type="cellIs" dxfId="65" priority="228" operator="greaterThan">
      <formula>0.585</formula>
    </cfRule>
    <cfRule type="cellIs" dxfId="64" priority="229" operator="lessThan">
      <formula>-0.585</formula>
    </cfRule>
  </conditionalFormatting>
  <conditionalFormatting sqref="S6:S754">
    <cfRule type="cellIs" dxfId="63" priority="227" operator="lessThan">
      <formula>0.05</formula>
    </cfRule>
  </conditionalFormatting>
  <conditionalFormatting sqref="S5:S754">
    <cfRule type="cellIs" dxfId="62" priority="226" operator="lessThan">
      <formula>0.05</formula>
    </cfRule>
  </conditionalFormatting>
  <conditionalFormatting sqref="S5:S754">
    <cfRule type="containsBlanks" dxfId="61" priority="225" stopIfTrue="1">
      <formula>LEN(TRIM(S5))=0</formula>
    </cfRule>
  </conditionalFormatting>
  <conditionalFormatting sqref="B613:B699">
    <cfRule type="cellIs" dxfId="60" priority="190" operator="greaterThan">
      <formula>0.585</formula>
    </cfRule>
    <cfRule type="cellIs" dxfId="59" priority="191" operator="lessThan">
      <formula>-0.585</formula>
    </cfRule>
  </conditionalFormatting>
  <conditionalFormatting sqref="D613:D699">
    <cfRule type="cellIs" dxfId="58" priority="182" operator="greaterThan">
      <formula>0.585</formula>
    </cfRule>
    <cfRule type="cellIs" dxfId="57" priority="183" operator="lessThan">
      <formula>-0.585</formula>
    </cfRule>
  </conditionalFormatting>
  <conditionalFormatting sqref="B5:B754">
    <cfRule type="cellIs" dxfId="56" priority="180" operator="greaterThan">
      <formula>0.585</formula>
    </cfRule>
    <cfRule type="cellIs" dxfId="55" priority="181" operator="lessThan">
      <formula>-0.585</formula>
    </cfRule>
  </conditionalFormatting>
  <conditionalFormatting sqref="D6:D754">
    <cfRule type="cellIs" dxfId="54" priority="173" operator="lessThan">
      <formula>0.05</formula>
    </cfRule>
  </conditionalFormatting>
  <conditionalFormatting sqref="D5:D754">
    <cfRule type="cellIs" dxfId="53" priority="172" operator="lessThan">
      <formula>0.05</formula>
    </cfRule>
  </conditionalFormatting>
  <conditionalFormatting sqref="D5:D754">
    <cfRule type="containsBlanks" dxfId="52" priority="171" stopIfTrue="1">
      <formula>LEN(TRIM(D5))=0</formula>
    </cfRule>
  </conditionalFormatting>
  <conditionalFormatting sqref="H613:H699">
    <cfRule type="cellIs" dxfId="51" priority="169" operator="greaterThan">
      <formula>0.585</formula>
    </cfRule>
    <cfRule type="cellIs" dxfId="50" priority="170" operator="lessThan">
      <formula>-0.585</formula>
    </cfRule>
  </conditionalFormatting>
  <conditionalFormatting sqref="H6:H754">
    <cfRule type="cellIs" dxfId="49" priority="168" operator="lessThan">
      <formula>0.05</formula>
    </cfRule>
  </conditionalFormatting>
  <conditionalFormatting sqref="H5:H754">
    <cfRule type="cellIs" dxfId="48" priority="167" operator="lessThan">
      <formula>0.05</formula>
    </cfRule>
  </conditionalFormatting>
  <conditionalFormatting sqref="H5:H754">
    <cfRule type="containsBlanks" dxfId="47" priority="166" stopIfTrue="1">
      <formula>LEN(TRIM(H5))=0</formula>
    </cfRule>
  </conditionalFormatting>
  <conditionalFormatting sqref="L613:L699">
    <cfRule type="cellIs" dxfId="46" priority="164" operator="greaterThan">
      <formula>0.585</formula>
    </cfRule>
    <cfRule type="cellIs" dxfId="45" priority="165" operator="lessThan">
      <formula>-0.585</formula>
    </cfRule>
  </conditionalFormatting>
  <conditionalFormatting sqref="L6:L754">
    <cfRule type="cellIs" dxfId="44" priority="163" operator="lessThan">
      <formula>0.05</formula>
    </cfRule>
  </conditionalFormatting>
  <conditionalFormatting sqref="L5:L754">
    <cfRule type="cellIs" dxfId="43" priority="162" operator="lessThan">
      <formula>0.05</formula>
    </cfRule>
  </conditionalFormatting>
  <conditionalFormatting sqref="L5:L754">
    <cfRule type="containsBlanks" dxfId="42" priority="161" stopIfTrue="1">
      <formula>LEN(TRIM(L5))=0</formula>
    </cfRule>
  </conditionalFormatting>
  <conditionalFormatting sqref="P613:P699">
    <cfRule type="cellIs" dxfId="41" priority="159" operator="greaterThan">
      <formula>0.585</formula>
    </cfRule>
    <cfRule type="cellIs" dxfId="40" priority="160" operator="lessThan">
      <formula>-0.585</formula>
    </cfRule>
  </conditionalFormatting>
  <conditionalFormatting sqref="P6:P754">
    <cfRule type="cellIs" dxfId="39" priority="158" operator="lessThan">
      <formula>0.05</formula>
    </cfRule>
  </conditionalFormatting>
  <conditionalFormatting sqref="P5:P754">
    <cfRule type="cellIs" dxfId="38" priority="157" operator="lessThan">
      <formula>0.05</formula>
    </cfRule>
  </conditionalFormatting>
  <conditionalFormatting sqref="P5:P754">
    <cfRule type="containsBlanks" dxfId="37" priority="156" stopIfTrue="1">
      <formula>LEN(TRIM(P5))=0</formula>
    </cfRule>
  </conditionalFormatting>
  <conditionalFormatting sqref="C613:C699">
    <cfRule type="cellIs" dxfId="36" priority="154" operator="greaterThan">
      <formula>0.585</formula>
    </cfRule>
    <cfRule type="cellIs" dxfId="35" priority="155" operator="lessThan">
      <formula>-0.585</formula>
    </cfRule>
  </conditionalFormatting>
  <conditionalFormatting sqref="C6:C754">
    <cfRule type="cellIs" dxfId="34" priority="153" operator="lessThan">
      <formula>0.05</formula>
    </cfRule>
  </conditionalFormatting>
  <conditionalFormatting sqref="C5:C754">
    <cfRule type="cellIs" dxfId="33" priority="152" operator="lessThan">
      <formula>0.05</formula>
    </cfRule>
  </conditionalFormatting>
  <conditionalFormatting sqref="C5:C754">
    <cfRule type="containsBlanks" dxfId="32" priority="151" stopIfTrue="1">
      <formula>LEN(TRIM(C5))=0</formula>
    </cfRule>
  </conditionalFormatting>
  <conditionalFormatting sqref="O613:O699 K613:K699 G613:G699">
    <cfRule type="cellIs" dxfId="31" priority="149" operator="greaterThan">
      <formula>0.585</formula>
    </cfRule>
    <cfRule type="cellIs" dxfId="30" priority="150" operator="lessThan">
      <formula>-0.585</formula>
    </cfRule>
  </conditionalFormatting>
  <conditionalFormatting sqref="O6:O754 K6:K754 G6:G754">
    <cfRule type="cellIs" dxfId="29" priority="148" operator="lessThan">
      <formula>0.05</formula>
    </cfRule>
  </conditionalFormatting>
  <conditionalFormatting sqref="O5:O754 K5:K754 G5:G754">
    <cfRule type="cellIs" dxfId="28" priority="147" operator="lessThan">
      <formula>0.05</formula>
    </cfRule>
  </conditionalFormatting>
  <conditionalFormatting sqref="O5:O754 K5:K754 G5:G754">
    <cfRule type="containsBlanks" dxfId="27" priority="146" stopIfTrue="1">
      <formula>LEN(TRIM(G5))=0</formula>
    </cfRule>
  </conditionalFormatting>
  <conditionalFormatting sqref="F613:F699">
    <cfRule type="cellIs" dxfId="26" priority="72" operator="greaterThan">
      <formula>0.585</formula>
    </cfRule>
    <cfRule type="cellIs" dxfId="25" priority="73" operator="lessThan">
      <formula>-0.585</formula>
    </cfRule>
  </conditionalFormatting>
  <conditionalFormatting sqref="F5:F754">
    <cfRule type="cellIs" dxfId="24" priority="70" operator="greaterThan">
      <formula>0.585</formula>
    </cfRule>
    <cfRule type="cellIs" dxfId="23" priority="71" operator="lessThan">
      <formula>-0.585</formula>
    </cfRule>
  </conditionalFormatting>
  <conditionalFormatting sqref="J613:J699">
    <cfRule type="cellIs" dxfId="22" priority="68" operator="greaterThan">
      <formula>0.585</formula>
    </cfRule>
    <cfRule type="cellIs" dxfId="21" priority="69" operator="lessThan">
      <formula>-0.585</formula>
    </cfRule>
  </conditionalFormatting>
  <conditionalFormatting sqref="J5:J754">
    <cfRule type="cellIs" dxfId="20" priority="66" operator="greaterThan">
      <formula>0.585</formula>
    </cfRule>
    <cfRule type="cellIs" dxfId="19" priority="67" operator="lessThan">
      <formula>-0.585</formula>
    </cfRule>
  </conditionalFormatting>
  <conditionalFormatting sqref="N613:N699">
    <cfRule type="cellIs" dxfId="18" priority="64" operator="greaterThan">
      <formula>0.585</formula>
    </cfRule>
    <cfRule type="cellIs" dxfId="17" priority="65" operator="lessThan">
      <formula>-0.585</formula>
    </cfRule>
  </conditionalFormatting>
  <conditionalFormatting sqref="N5:N754">
    <cfRule type="cellIs" dxfId="16" priority="62" operator="greaterThan">
      <formula>0.585</formula>
    </cfRule>
    <cfRule type="cellIs" dxfId="15" priority="63" operator="lessThan">
      <formula>-0.585</formula>
    </cfRule>
  </conditionalFormatting>
  <conditionalFormatting sqref="R613:R699">
    <cfRule type="cellIs" dxfId="14" priority="60" operator="greaterThan">
      <formula>0.585</formula>
    </cfRule>
    <cfRule type="cellIs" dxfId="13" priority="61" operator="lessThan">
      <formula>-0.585</formula>
    </cfRule>
  </conditionalFormatting>
  <conditionalFormatting sqref="R5:R754">
    <cfRule type="cellIs" dxfId="12" priority="58" operator="greaterThan">
      <formula>0.585</formula>
    </cfRule>
    <cfRule type="cellIs" dxfId="11" priority="59" operator="lessThan">
      <formula>-0.585</formula>
    </cfRule>
  </conditionalFormatting>
  <conditionalFormatting sqref="X5:X754 AB5:AB754 AF5:AF754 AJ5:AJ754 AN5:AN754 AR5:AR754 AV5:AV754 AZ5:AZ754 BD5:BD754 BH5:BH754 BL5:BL754">
    <cfRule type="cellIs" dxfId="10" priority="11" operator="lessThan">
      <formula>0.05</formula>
    </cfRule>
  </conditionalFormatting>
  <conditionalFormatting sqref="X5:X754 AB5:AB754 AF5:AF754 AJ5:AJ754 AN5:AN754 AR5:AR754 AV5:AV754 AZ5:AZ754 BD5:BD754 BH5:BH754 BL5:BL754">
    <cfRule type="containsBlanks" dxfId="9" priority="10" stopIfTrue="1">
      <formula>LEN(TRIM(X5))=0</formula>
    </cfRule>
  </conditionalFormatting>
  <conditionalFormatting sqref="W613:W699 AA613:AA699 AE613:AE699 AI613:AI699 AM613:AM699 AQ613:AQ699 AU613:AU699 AY613:AY699 BC613:BC699 BG613:BG699 BK613:BK699">
    <cfRule type="cellIs" dxfId="8" priority="8" operator="greaterThan">
      <formula>0.585</formula>
    </cfRule>
    <cfRule type="cellIs" dxfId="7" priority="9" operator="lessThan">
      <formula>-0.585</formula>
    </cfRule>
  </conditionalFormatting>
  <conditionalFormatting sqref="W6:W754 AA6:AA754 AE6:AE754 AI6:AI754 AM6:AM754 AQ6:AQ754 AU6:AU754 AY6:AY754 BC6:BC754 BG6:BG754 BK6:BK754">
    <cfRule type="cellIs" dxfId="6" priority="7" operator="lessThan">
      <formula>0.05</formula>
    </cfRule>
  </conditionalFormatting>
  <conditionalFormatting sqref="W5:W754 AA5:AA754 AE5:AE754 AI5:AI754 AM5:AM754 AQ5:AQ754 AU5:AU754 AY5:AY754 BC5:BC754 BG5:BG754 BK5:BK754">
    <cfRule type="cellIs" dxfId="5" priority="6" operator="lessThan">
      <formula>0.05</formula>
    </cfRule>
  </conditionalFormatting>
  <conditionalFormatting sqref="W5:W754 AA5:AA754 AE5:AE754 AI5:AI754 AM5:AM754 AQ5:AQ754 AU5:AU754 AY5:AY754 BC5:BC754 BG5:BG754 BK5:BK754">
    <cfRule type="containsBlanks" dxfId="4" priority="5" stopIfTrue="1">
      <formula>LEN(TRIM(W5))=0</formula>
    </cfRule>
  </conditionalFormatting>
  <conditionalFormatting sqref="V613:V699 Z613:Z699 AD613:AD699 AH613:AH699 AL613:AL699 AP613:AP699 AT613:AT699 AX613:AX699 BB613:BB699 BF613:BF699 BJ613:BJ699">
    <cfRule type="cellIs" dxfId="3" priority="3" operator="greaterThan">
      <formula>0.585</formula>
    </cfRule>
    <cfRule type="cellIs" dxfId="2" priority="4" operator="lessThan">
      <formula>-0.585</formula>
    </cfRule>
  </conditionalFormatting>
  <conditionalFormatting sqref="V5:V754 Z5:Z754 AD5:AD754 AH5:AH754 AL5:AL754 AP5:AP754 AT5:AT754 AX5:AX754 BB5:BB754 BF5:BF754 BJ5:BJ754">
    <cfRule type="cellIs" dxfId="1" priority="1" operator="greaterThan">
      <formula>0.585</formula>
    </cfRule>
    <cfRule type="cellIs" dxfId="0" priority="2" operator="lessThan">
      <formula>-0.58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ung</vt:lpstr>
      <vt:lpstr>Kidney</vt:lpstr>
      <vt:lpstr>Whole bloo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auren Heine</cp:lastModifiedBy>
  <dcterms:created xsi:type="dcterms:W3CDTF">2022-01-10T19:17:13Z</dcterms:created>
  <dcterms:modified xsi:type="dcterms:W3CDTF">2022-06-16T21:03:42Z</dcterms:modified>
</cp:coreProperties>
</file>